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indiana-my.sharepoint.com/personal/amovila_iu_edu/Documents/Papers/Metabolites/Manuscript-FInal/Resubmission/Suppl-Tables/"/>
    </mc:Choice>
  </mc:AlternateContent>
  <xr:revisionPtr revIDLastSave="4" documentId="8_{63F80FCA-7266-499D-9A6A-0E7AF6112158}" xr6:coauthVersionLast="47" xr6:coauthVersionMax="47" xr10:uidLastSave="{0384CA51-BF1F-4B93-9232-8986C3081103}"/>
  <bookViews>
    <workbookView xWindow="28680" yWindow="540" windowWidth="29040" windowHeight="15720" activeTab="4" xr2:uid="{00000000-000D-0000-FFFF-FFFF00000000}"/>
  </bookViews>
  <sheets>
    <sheet name="Summary" sheetId="1" r:id="rId1"/>
    <sheet name="MSI 1" sheetId="2" r:id="rId2"/>
    <sheet name="MSI 2" sheetId="3" r:id="rId3"/>
    <sheet name="MSI 3" sheetId="4" r:id="rId4"/>
    <sheet name="MSI 4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" i="1" l="1"/>
</calcChain>
</file>

<file path=xl/sharedStrings.xml><?xml version="1.0" encoding="utf-8"?>
<sst xmlns="http://schemas.openxmlformats.org/spreadsheetml/2006/main" count="25207" uniqueCount="11907">
  <si>
    <t>MSI_normalized</t>
  </si>
  <si>
    <t>Count</t>
  </si>
  <si>
    <t>Percent (%)</t>
  </si>
  <si>
    <t>MSI 4</t>
  </si>
  <si>
    <t>MSI 3</t>
  </si>
  <si>
    <t>MSI 2</t>
  </si>
  <si>
    <t>MSI 1</t>
  </si>
  <si>
    <t>signal_id</t>
  </si>
  <si>
    <t>name</t>
  </si>
  <si>
    <t>assay</t>
  </si>
  <si>
    <t>mz</t>
  </si>
  <si>
    <t>rt</t>
  </si>
  <si>
    <t>formula</t>
  </si>
  <si>
    <t>MSI level</t>
  </si>
  <si>
    <t>hmdb</t>
  </si>
  <si>
    <t>kegg</t>
  </si>
  <si>
    <t>lipidmaps</t>
  </si>
  <si>
    <t>InChIKey</t>
  </si>
  <si>
    <t>cpd class</t>
  </si>
  <si>
    <t>smiles</t>
  </si>
  <si>
    <t>pubchem</t>
  </si>
  <si>
    <t>ppm</t>
  </si>
  <si>
    <t>MS2 sim.</t>
  </si>
  <si>
    <t>pathways</t>
  </si>
  <si>
    <t>Taurine</t>
  </si>
  <si>
    <t>polar_pos</t>
  </si>
  <si>
    <t>C2H7NO3S</t>
  </si>
  <si>
    <t>C00245</t>
  </si>
  <si>
    <t>XOAAWQZATWQOTB-UHFFFAOYSA-N</t>
  </si>
  <si>
    <t>other</t>
  </si>
  <si>
    <t>NCCS(=O)(=O)O</t>
  </si>
  <si>
    <t>Taurine and Hypotaurine Metabolism;Bile Acid Biosynthesis;</t>
  </si>
  <si>
    <t>4-Guanidinobutanoic acid</t>
  </si>
  <si>
    <t>C5H11N3O2</t>
  </si>
  <si>
    <t>C01035</t>
  </si>
  <si>
    <t>TUHVEAJXIMEOSA-UHFFFAOYSA-N</t>
  </si>
  <si>
    <t>Aminoacids</t>
  </si>
  <si>
    <t>NC(=N)NCCCC(=O)O</t>
  </si>
  <si>
    <t>Guanine</t>
  </si>
  <si>
    <t>C5H5N5O</t>
  </si>
  <si>
    <t>C00242</t>
  </si>
  <si>
    <t>UYTPUPDQBNUYGX-UHFFFAOYSA-N</t>
  </si>
  <si>
    <t>pteridine alkaloids</t>
  </si>
  <si>
    <t>Nc1[nH]c(=O)c2c(n1)[nH]cn2</t>
  </si>
  <si>
    <t>Purine Metabolism;</t>
  </si>
  <si>
    <t>Tyrosine</t>
  </si>
  <si>
    <t>C9H11NO3</t>
  </si>
  <si>
    <t>C00082</t>
  </si>
  <si>
    <t>OUYCCCASQSFEME-QMMMGPOBSA-N</t>
  </si>
  <si>
    <t>OC(=O)[C@H](Cc1ccc(cc1)O)N</t>
  </si>
  <si>
    <t>Catecholamine Biosynthesis;Thyroid Hormone Synthesis;Phenylalanine and Tyrosine Metabolism;Tyrosine Metabolism;</t>
  </si>
  <si>
    <t>Inosine</t>
  </si>
  <si>
    <t>C10H12N4O5</t>
  </si>
  <si>
    <t>C00294</t>
  </si>
  <si>
    <t>UGQMRVRMYYASKQ-KQYNXXCUSA-N</t>
  </si>
  <si>
    <t>Purine nucleos(t)ides</t>
  </si>
  <si>
    <t>OC[C@H]1O[C@H]([C@@H]([C@@H]1O)O)n1cnc2c1ncnc2O</t>
  </si>
  <si>
    <t>Lactic acid</t>
  </si>
  <si>
    <t>polar_neg</t>
  </si>
  <si>
    <t>C3H6O3</t>
  </si>
  <si>
    <t>C00186</t>
  </si>
  <si>
    <t>JVTAAEKCZFNVCJ-REOHCLBHSA-N</t>
  </si>
  <si>
    <t>Hydroxy fatty acids</t>
  </si>
  <si>
    <t>OC(=O)[C@H](O)C</t>
  </si>
  <si>
    <t>Pyruvaldehyde Degradation;Gluconeogenesis;Pyruvate Metabolism;Warburg Effect;</t>
  </si>
  <si>
    <t>FA 4:1;O2</t>
  </si>
  <si>
    <t>C4H6O4</t>
  </si>
  <si>
    <t>HMDB0000202</t>
  </si>
  <si>
    <t>C02170</t>
  </si>
  <si>
    <t>LMFA01170118</t>
  </si>
  <si>
    <t>ZIYVHBGGAOATLY-UHFFFAOYSA-N</t>
  </si>
  <si>
    <t>Dicarboxylic acids</t>
  </si>
  <si>
    <t>CC(C(=O)O)C(=O)O</t>
  </si>
  <si>
    <t>Valine, Leucine, and Isoleucine Degradation;Propanoate Metabolism;Dicarboxylic acids [FA0117];</t>
  </si>
  <si>
    <t>Malic acid</t>
  </si>
  <si>
    <t>C4H6O5</t>
  </si>
  <si>
    <t>C00497</t>
  </si>
  <si>
    <t>BJEPYKJPYRNKOW-UWTATZPHSA-N</t>
  </si>
  <si>
    <t>OC(=O)C[C@@H](C(=O)O)O</t>
  </si>
  <si>
    <t>Malate-Aspartate Shuttle;Gluconeogenesis;Citric Acid Cycle;Pyruvate Metabolism;Transfer of Acetyl Groups into Mitochondria;Warburg Effect;</t>
  </si>
  <si>
    <t>Hypoxanthine</t>
  </si>
  <si>
    <t>C5H4N4O</t>
  </si>
  <si>
    <t>C00262</t>
  </si>
  <si>
    <t>FDGQSTZJBFJUBT-UHFFFAOYSA-N</t>
  </si>
  <si>
    <t>Purine alkaloids</t>
  </si>
  <si>
    <t>O=c1[nH]cnc2c1[nH]cn2</t>
  </si>
  <si>
    <t>Salicylic acid</t>
  </si>
  <si>
    <t>C7H6O3</t>
  </si>
  <si>
    <t>C00805</t>
  </si>
  <si>
    <t>YGSDEFSMJLZEOE-UHFFFAOYSA-N</t>
  </si>
  <si>
    <t>Simple phenolic acids</t>
  </si>
  <si>
    <t>OC(=O)c1ccccc1O</t>
  </si>
  <si>
    <t>Dihydroxyacetone phosphate</t>
  </si>
  <si>
    <t>C3H7O6P</t>
  </si>
  <si>
    <t>C00111</t>
  </si>
  <si>
    <t>GNGACRATGGDKBX-UHFFFAOYSA-N</t>
  </si>
  <si>
    <t>Monosaccharides</t>
  </si>
  <si>
    <t>OCC(=O)COP(=O)(O)O</t>
  </si>
  <si>
    <t>Glycerol Phosphate Shuttle;Pentose Phosphate Pathway;Gluconeogenesis;Phospholipid Biosynthesis;De Novo Triacylglycerol Biosynthesis;Plasmalogen Synthesis;Fructose and Mannose Degradation;Glycolysis;Cardiolipin Biosynthesis;Glycerolipid Metabolism;Mitochondrial Electron Transport Chain;Warburg Effect;</t>
  </si>
  <si>
    <t>Glycerophosphoric acid</t>
  </si>
  <si>
    <t>C3H9O6P</t>
  </si>
  <si>
    <t>HMDB0252849</t>
  </si>
  <si>
    <t>C03189</t>
  </si>
  <si>
    <t>AWUCVROLDVIAJX-UHFFFAOYSA-N</t>
  </si>
  <si>
    <t>OCC(COP(=O)(O)O)O</t>
  </si>
  <si>
    <t>Glycerol Phosphate Shuttle;Phospholipid Biosynthesis;De Novo Triacylglycerol Biosynthesis;Cardiolipin Biosynthesis;Glycerolipid Metabolism;Mitochondrial Electron Transport Chain;</t>
  </si>
  <si>
    <t>N-Acetyl-glutamic acid</t>
  </si>
  <si>
    <t>C7H11NO5</t>
  </si>
  <si>
    <t>C00624</t>
  </si>
  <si>
    <t>RFMMMVDNIPUKGG-YFKPBYRVSA-N</t>
  </si>
  <si>
    <t>Dipeptides</t>
  </si>
  <si>
    <t>OC(=O)CC[C@@H](C(=O)O)NC(=O)C</t>
  </si>
  <si>
    <t>L-Altruronic acid</t>
  </si>
  <si>
    <t>C6H10O7</t>
  </si>
  <si>
    <t>HMDB0038491</t>
  </si>
  <si>
    <t>AEMOLEFTQBMNLQ-ODNOERHMSA-N</t>
  </si>
  <si>
    <t>O[C@@H]1O[C@@H](C(=O)O)[C@@H]([C@@H]([C@H]1O)O)O</t>
  </si>
  <si>
    <t>Starch and Sucrose Metabolism;Inositol Metabolism;</t>
  </si>
  <si>
    <t>UMP</t>
  </si>
  <si>
    <t>C9H13N2O9P</t>
  </si>
  <si>
    <t>C00105</t>
  </si>
  <si>
    <t>DJJCXFVJDGTHFX-XVFCMESISA-N</t>
  </si>
  <si>
    <t>Pyrimidine nucleos(t)ides</t>
  </si>
  <si>
    <t>O[C@@H]1[C@H](O)[C@H](O[C@H]1n1ccc(=O)[nH]c1=O)COP(=O)(O)O</t>
  </si>
  <si>
    <t>Pyrimidine Metabolism;Lactose Synthesis;</t>
  </si>
  <si>
    <t>AMP</t>
  </si>
  <si>
    <t>C10H14N5O7P</t>
  </si>
  <si>
    <t>C00020</t>
  </si>
  <si>
    <t>UDMBCSSLTHHNCD-KQYNXXCUSA-N</t>
  </si>
  <si>
    <t>O[C@@H]1[C@H](O)[C@H](O[C@H]1n1cnc2c1ncnc2N)COP(=O)(O)O</t>
  </si>
  <si>
    <t>Pentose Phosphate Pathway;Mitochondrial Beta-Oxidation of Short Chain Saturated Fatty Acids;Cysteine Metabolism;Tryptophan Metabolism;Mitochondrial Beta-Oxidation of Medium Chain Saturated Fatty Acids;Propanoate Metabolism;Pantothenate and CoA Biosynthesis;Urea Cycle;Nicotinate and Nicotinamide Metabolism;Phenylalanine and Tyrosine Metabolism;Pyruvate Metabolism;Fatty Acid Metabolism;Histidine Metabolism;Glycine and Serine Metabolism;Butyrate Metabolism;Mitochondrial Beta-Oxidation of Long Chain Saturated Fatty Acids;Methionine Metabolism;Purine Metabolism;Glutamate Metabolism;Aspartate Metabolism;Ethanol Degradation;Arginine and Proline Metabolism;Selenoamino Acid Metabolism;Riboflavin Metabolism;Thiamine Metabolism;Alanine Metabolism;Phenylacetate Metabolism;Ammonia Recycling;</t>
  </si>
  <si>
    <t>UDP-galacturonic acid</t>
  </si>
  <si>
    <t>C15H22N2O18P2</t>
  </si>
  <si>
    <t>HMDB0012302</t>
  </si>
  <si>
    <t>HDYANYHVCAPMJV-GXNRKQDOSA-N</t>
  </si>
  <si>
    <t>Aminosugars</t>
  </si>
  <si>
    <t>O[C@@H]1[C@@H](COP(=O)(OP(=O)(O[C@H]2O[C@H](C(=O)O)[C@@H]([C@@H]([C@H]2O)O)O)O)O)O[C@H]([C@@H]1O)n1ccc(=O)[nH]c1=O</t>
  </si>
  <si>
    <t>Estrone Metabolism;Nucleotide Sugars Metabolism;Porphyrin Metabolism;Androgen and Estrogen Metabolism;Starch and Sucrose Metabolism;Androstenedione Metabolism;</t>
  </si>
  <si>
    <t>FA 18:2</t>
  </si>
  <si>
    <t>lipid_pos</t>
  </si>
  <si>
    <t>C18H32O2</t>
  </si>
  <si>
    <t>LMFA01030337</t>
  </si>
  <si>
    <t>FVIFMUSFIUXENC-MVQNEBOGSA-N</t>
  </si>
  <si>
    <t>Unsaturated fatty acids</t>
  </si>
  <si>
    <t>CCCCC/C=C/CC/C=C/CCCCCCC(=O)O</t>
  </si>
  <si>
    <t>Unsaturated fatty acids [FA0103];</t>
  </si>
  <si>
    <t>PC 10:0</t>
  </si>
  <si>
    <t>C18H36NO8P</t>
  </si>
  <si>
    <t>LMGP01011225</t>
  </si>
  <si>
    <t>YCBVRDMSFWAKDH-MRXNPFEDSA-N</t>
  </si>
  <si>
    <t>CCCCC(=O)O[C@@H](COP(=O)(OCC[N+](C)(C)C)[O-])COC(=O)CCCC</t>
  </si>
  <si>
    <t>Diacylglycerophosphocholines [GP0101];</t>
  </si>
  <si>
    <t>Cer 34:1;O2 (lipid_pos RT=10.33)</t>
  </si>
  <si>
    <t>C34H67NO3</t>
  </si>
  <si>
    <t>LMSP02010046</t>
  </si>
  <si>
    <t>UQKAUNJILIUTGT-TURZORIXSA-N</t>
  </si>
  <si>
    <t>Ceramides</t>
  </si>
  <si>
    <t>CCCCCCCCCCCCCCCCCC(=O)N[C@H]([C@@H](/C=C/CCCCCCCCCCC)O)CO</t>
  </si>
  <si>
    <t>N-acylsphingosines (ceramides) [SP0201];</t>
  </si>
  <si>
    <t>PC 33:1 (lipid_pos RT=8.14)</t>
  </si>
  <si>
    <t>C41H80NO8P</t>
  </si>
  <si>
    <t>LMGP01011353</t>
  </si>
  <si>
    <t>HILNHYCWLDRSKJ-DPTAKULKSA-N</t>
  </si>
  <si>
    <t>CCCCCCCCCCCCC(=O)OC[C@@H](OC(=O)CCCCCCCCC/C=C\CCCCCCCC)COP(=O)(OCC[N+](C)(C)C)[O-]</t>
  </si>
  <si>
    <t>Cer 42:1;O2</t>
  </si>
  <si>
    <t>C42H83NO3</t>
  </si>
  <si>
    <t>HMDB0004956</t>
  </si>
  <si>
    <t>LMSP02010012</t>
  </si>
  <si>
    <t>ZJVVOYPTFQEGPH-AUTSUKAISA-N</t>
  </si>
  <si>
    <t>CCCCCCCCCCCCCCCCCCCCCCCC(=O)N[C@H]([C@@H](/C=C/CCCCCCCCCCCCC)O)CO</t>
  </si>
  <si>
    <t>Cer 44:2;O2</t>
  </si>
  <si>
    <t>C44H85NO3</t>
  </si>
  <si>
    <t>LMSP02010173</t>
  </si>
  <si>
    <t>BIXMPORZPDFABC-SDGKVETASA-N</t>
  </si>
  <si>
    <t>CCCCCCCCCCCCCCCCCCCCCCCCCC(=O)N[C@H]([C@@H](/C=C/CCCCCCCC/C=C\CCC)O)CO</t>
  </si>
  <si>
    <t>FA 20:0</t>
  </si>
  <si>
    <t>lipid_neg</t>
  </si>
  <si>
    <t>C20H40O2</t>
  </si>
  <si>
    <t>HMDB0002212</t>
  </si>
  <si>
    <t>C06425</t>
  </si>
  <si>
    <t>LMFA01010020</t>
  </si>
  <si>
    <t>VKOBVWXKNCXXDE-UHFFFAOYSA-N</t>
  </si>
  <si>
    <t>CCCCCCCCCCCCCCCCCCCC(=O)O</t>
  </si>
  <si>
    <t>Straight chain fatty acids [FA0101];</t>
  </si>
  <si>
    <t>FA 22:0</t>
  </si>
  <si>
    <t>C22H44O2</t>
  </si>
  <si>
    <t>HMDB0000944</t>
  </si>
  <si>
    <t>C08281</t>
  </si>
  <si>
    <t>LMFA01010022</t>
  </si>
  <si>
    <t>UKMSUNONTOPOIO-UHFFFAOYSA-N</t>
  </si>
  <si>
    <t>CCCCCCCCCCCCCCCCCCCCCC(=O)O</t>
  </si>
  <si>
    <t>Suberonone</t>
  </si>
  <si>
    <t>C21H34O4</t>
  </si>
  <si>
    <t>LMPK15050008</t>
  </si>
  <si>
    <t>GXDURRGUXLDZKN-UHFFFAOYSA-N</t>
  </si>
  <si>
    <t>Benzoquinones</t>
  </si>
  <si>
    <t>CCCCCCCCCCCCCCCC1=C(O)C(=O)C=C(C1=O)O</t>
  </si>
  <si>
    <t>Alkyl hydroquinones and derivatives [PK1505];</t>
  </si>
  <si>
    <t>FA 23:0</t>
  </si>
  <si>
    <t>C23H46O2</t>
  </si>
  <si>
    <t>HMDB0340437</t>
  </si>
  <si>
    <t>LMFA01020020</t>
  </si>
  <si>
    <t>MZRXKFZYUOFQRH-UHFFFAOYSA-N</t>
  </si>
  <si>
    <t>Branched fatty acids</t>
  </si>
  <si>
    <t>CCC(CCCCCCCCCCCCCCCCCCC(=O)O)C</t>
  </si>
  <si>
    <t>Branched fatty acids [FA0102];</t>
  </si>
  <si>
    <t>FA 24:1</t>
  </si>
  <si>
    <t>C24H46O2</t>
  </si>
  <si>
    <t>LMFA01031192</t>
  </si>
  <si>
    <t>OGQIJHRKHPDBAV-BQYQJAHWSA-N</t>
  </si>
  <si>
    <t>CCCCCC/C=C/CCCCCCCCCCCCCCCC(=O)O</t>
  </si>
  <si>
    <t>FA 24:0</t>
  </si>
  <si>
    <t>C24H48O2</t>
  </si>
  <si>
    <t>HMDB0002003</t>
  </si>
  <si>
    <t>C08320</t>
  </si>
  <si>
    <t>LMFA01010024</t>
  </si>
  <si>
    <t>QZZGJDVWLFXDLK-UHFFFAOYSA-N</t>
  </si>
  <si>
    <t>CCCCCCCCCCCCCCCCCCCCCCCC(=O)O</t>
  </si>
  <si>
    <t>Straight chain fatty acids [FA0101];Beta Oxidation of Very Long Chain Fatty Acids;</t>
  </si>
  <si>
    <t>FA 26:0</t>
  </si>
  <si>
    <t>C26H52O2</t>
  </si>
  <si>
    <t>LMFA01020022</t>
  </si>
  <si>
    <t>GDZJBTPONREEGO-UHFFFAOYSA-N</t>
  </si>
  <si>
    <t>CCCCC(CCCCCC(CCCCCCCCCC(CC(=O)O)C)C)C</t>
  </si>
  <si>
    <t>NAT 19:0</t>
  </si>
  <si>
    <t>C21H43NO4S</t>
  </si>
  <si>
    <t>LMFA08020248</t>
  </si>
  <si>
    <t>NQBFDBRQDMVYQI-UHFFFAOYSA-N</t>
  </si>
  <si>
    <t>N-acyl amines</t>
  </si>
  <si>
    <t>CCCCCCCCCCCCCCCCCCC(=O)NCCS(=O)(=O)O</t>
  </si>
  <si>
    <t>N-acyl amines [FA0802];</t>
  </si>
  <si>
    <t>LPE O-16:1</t>
  </si>
  <si>
    <t>C21H44NO6P</t>
  </si>
  <si>
    <t>HMDB0011152</t>
  </si>
  <si>
    <t>LMGP02070001</t>
  </si>
  <si>
    <t>QYTPGOPLNFESQC-NUTQULCTSA-N</t>
  </si>
  <si>
    <t>Glycerophosphoethanolamines</t>
  </si>
  <si>
    <t>CCCCCCCCCCCCCC/C=C\OC[C@H](COP(=O)(OCCN)O)O</t>
  </si>
  <si>
    <t>1Z-alkenylglycerophosphoethanolamines [GP0207];</t>
  </si>
  <si>
    <t>Pennelliiside B</t>
  </si>
  <si>
    <t>C24H42O9</t>
  </si>
  <si>
    <t>LMSL05000010</t>
  </si>
  <si>
    <t>YTHLWGABNVZNEQ-QGZVAWBXSA-N</t>
  </si>
  <si>
    <t>Bisabolane sesquiterpenoids</t>
  </si>
  <si>
    <t>OC[C@H]1OC(O)[C@@H]([C@H]([C@@H]1OC(=O)C(C)C)OC(=O)CCCCCCC(C)C)OC(=O)C(C)C</t>
  </si>
  <si>
    <t>LPE 18:1</t>
  </si>
  <si>
    <t>C23H46NO7P</t>
  </si>
  <si>
    <t>HMDB0011506</t>
  </si>
  <si>
    <t>LMGP02050004</t>
  </si>
  <si>
    <t>PYVRVRFVLRNJLY-MZMPXXGTSA-N</t>
  </si>
  <si>
    <t>CCCCCCCC/C=C\CCCCCCCC(=O)OC[C@H](COP(=O)(OCCN)O)O</t>
  </si>
  <si>
    <t>Monoacylglycerophosphoethanolamines [GP0205];</t>
  </si>
  <si>
    <t>FA 34:0</t>
  </si>
  <si>
    <t>C34H68O2</t>
  </si>
  <si>
    <t>LMFA01020318</t>
  </si>
  <si>
    <t>RDNOSTMKBODDAF-YKNMHBIISA-N</t>
  </si>
  <si>
    <t>CCCCCCCCCCCCCCCCCCC[C@H](C[C@H](C[C@H](C[C@H](C[C@H](C(=O)O)C)C)C)C)C</t>
  </si>
  <si>
    <t>FAHFA 36:0;O</t>
  </si>
  <si>
    <t>C36H70O4</t>
  </si>
  <si>
    <t>HMDB0112112</t>
  </si>
  <si>
    <t>LMFA07090012</t>
  </si>
  <si>
    <t>NQJLCZWOOVLQNP-UHFFFAOYSA-N</t>
  </si>
  <si>
    <t>Fatty acid estolides</t>
  </si>
  <si>
    <t>CCCCCCCCCCCCCCCCCC(=O)OC(CCCCCCCC(=O)O)CCCCCCCCC</t>
  </si>
  <si>
    <t>Fatty acid estolides [FA0709];</t>
  </si>
  <si>
    <t>Sulfobacin B</t>
  </si>
  <si>
    <t>C33H67NO5S</t>
  </si>
  <si>
    <t>LMSP00000020</t>
  </si>
  <si>
    <t>XNCYPWLNVMCDKU-AJQTZOPKSA-N</t>
  </si>
  <si>
    <t>Sphingoid bases</t>
  </si>
  <si>
    <t>CC(CCCCCCCCCCCC[C@H]([C@H](CS(=O)(=O)O)NC(=O)CCCCCCCCCCCC(C)C)O)C</t>
  </si>
  <si>
    <t>PC 26:0</t>
  </si>
  <si>
    <t>C34H68NO8P</t>
  </si>
  <si>
    <t>LMGP01010475</t>
  </si>
  <si>
    <t>ILWIKTKZALUJSY-JGCGQSQUSA-N</t>
  </si>
  <si>
    <t>CCCCCCCCCCCCCC(=O)OC[C@@H](OC(=O)CCCCCCCCCCC)COP(=O)(OCC[N+](C)(C)C)[O-]</t>
  </si>
  <si>
    <t>DG 40:9</t>
  </si>
  <si>
    <t>C43H66O5</t>
  </si>
  <si>
    <t>HMDB0007520</t>
  </si>
  <si>
    <t>LMGL02010217</t>
  </si>
  <si>
    <t>SOTDSRZHXSBCPK-IOUHWUENSA-N</t>
  </si>
  <si>
    <t>Diacylglycerols</t>
  </si>
  <si>
    <t>CCCCC/C=C\C/C=C\C/C=C\C/C=C\CCCC(=O)OC[C@@H](OC(=O)CCC/C=C\C/C=C\C/C=C\C/C=C\C/C=C\CC)CO</t>
  </si>
  <si>
    <t>Diacylglycerols [GL0201];</t>
  </si>
  <si>
    <t>PC 27:0</t>
  </si>
  <si>
    <t>C35H70NO8P</t>
  </si>
  <si>
    <t>LMGP01011409</t>
  </si>
  <si>
    <t>XTKMQUPKWBEHSS-MGBGTMOVSA-N</t>
  </si>
  <si>
    <t>CCCCCCCCCCCCCCC(=O)OC[C@@H](OC(=O)CCCCCCCCCCC)COP(=O)(OCC[N+](C)(C)C)[O-]</t>
  </si>
  <si>
    <t>PE O-32:2</t>
  </si>
  <si>
    <t>C37H72NO7P</t>
  </si>
  <si>
    <t>HMDB0011339</t>
  </si>
  <si>
    <t>LMGP02030014</t>
  </si>
  <si>
    <t>QXSTVVHZCWJIBU-LSHIAAAISA-N</t>
  </si>
  <si>
    <t>CCCCCCCCCCCCCC/C=C\OC[C@@H](OC(=O)CCCCCCC/C=C\CCCCCC)COP(=O)(OCCN)O</t>
  </si>
  <si>
    <t>1-(1Z-alkenyl),2-acylglycerophosphoethanolamines [GP0203];</t>
  </si>
  <si>
    <t>PG O-30:0</t>
  </si>
  <si>
    <t>C36H73O9P</t>
  </si>
  <si>
    <t>LMGP04020018</t>
  </si>
  <si>
    <t>DEGVBSGZWFUVPL-OIDHKYIRSA-N</t>
  </si>
  <si>
    <t>Glycerophosphoglycerols</t>
  </si>
  <si>
    <t>CCCCCCCCCCCCCCCCCCOC[C@@H](OC(=O)CCCCCCCCCCC)COP(=O)(OC[C@H](CO)O)O</t>
  </si>
  <si>
    <t>1-alkyl,2-acylglycerophosphoglycerols [GP0402];</t>
  </si>
  <si>
    <t>DG 42:8</t>
  </si>
  <si>
    <t>C45H72O5</t>
  </si>
  <si>
    <t>LMGL02010260</t>
  </si>
  <si>
    <t>ZCTDSYXXZPRFLA-DCRCNEGISA-N</t>
  </si>
  <si>
    <t>CCCCC/C=C\C/C=C\C/C=C\CCCCCCCCC(=O)O[C@H](COC(=O)CCC/C=C\C/C=C\C/C=C\C/C=C\C/C=C\CC)CO</t>
  </si>
  <si>
    <t>PG 30:0</t>
  </si>
  <si>
    <t>C36H71O10P</t>
  </si>
  <si>
    <t>LMGP04010997</t>
  </si>
  <si>
    <t>XUVZWPWBRSLQTN-HYHVZKPXSA-N</t>
  </si>
  <si>
    <t>OC[C@@H](COP(=O)(OC[C@H](OC(=O)CCCCCCCCCCC(CC)C)COC(=O)CCCCCCCCCCC(CC)C)O)O</t>
  </si>
  <si>
    <t>Diacylglycerophosphoglycerols [GP0401];</t>
  </si>
  <si>
    <t>HexCer 34:1;O2</t>
  </si>
  <si>
    <t>C40H77NO8</t>
  </si>
  <si>
    <t>HMDB0004971</t>
  </si>
  <si>
    <t>LMSP0501AA03</t>
  </si>
  <si>
    <t>VJLLLMIZEJJZTE-NNTBDIJYSA-N</t>
  </si>
  <si>
    <t>Neutral glycosphingolipids</t>
  </si>
  <si>
    <t>CCCCCCCCCCCCCCCC(=O)N[C@H]([C@@H](/C=C/CCCCCCCCCCCCC)O)CO[C@@H]1O[C@H](CO)[C@H]([C@@H]([C@H]1O)O)O</t>
  </si>
  <si>
    <t>Simple Glc series [SP0501];</t>
  </si>
  <si>
    <t>PE 34:1</t>
  </si>
  <si>
    <t>C39H76NO8P</t>
  </si>
  <si>
    <t>HMDB0008927</t>
  </si>
  <si>
    <t>LMGP02010009</t>
  </si>
  <si>
    <t>FHQVHHIBKUMWTI-OTMQOFQLSA-N</t>
  </si>
  <si>
    <t>CCCCCCCCCCCCCCCC(=O)OC[C@@H](OC(=O)CCCCCCC/C=C\CCCCCCCC)COP(=O)(OCCN)O</t>
  </si>
  <si>
    <t>Diacylglycerophosphoethanolamines [GP0201];</t>
  </si>
  <si>
    <t>PG 32:0</t>
  </si>
  <si>
    <t>C38H75O10P</t>
  </si>
  <si>
    <t>HMDB0010570</t>
  </si>
  <si>
    <t>LMGP04010986</t>
  </si>
  <si>
    <t>BIABMEZBCHDPBV-MPQUPPDSSA-N</t>
  </si>
  <si>
    <t>CCCCCCCCCCCCCCCC(=O)OC[C@@H](OC(=O)CCCCCCCCCCCCCCC)COP(=O)(OC[C@H](CO)O)O</t>
  </si>
  <si>
    <t>Phospholipid Biosynthesis;Diacylglycerophosphoglycerols [GP0401];</t>
  </si>
  <si>
    <t>PE O-36:2</t>
  </si>
  <si>
    <t>C41H80NO7P</t>
  </si>
  <si>
    <t>HMDB0011375</t>
  </si>
  <si>
    <t>LMGP02030004</t>
  </si>
  <si>
    <t>XVYPOHCSLJZFED-QZEVRULJSA-N</t>
  </si>
  <si>
    <t>CCCCCCCCCCCCCCCC/C=C\OC[C@@H](OC(=O)CCCCCCC/C=C\CCCCCCCC)COP(=O)(OCCN)O</t>
  </si>
  <si>
    <t>PC 33:2 (lipid_neg RT=6.14)</t>
  </si>
  <si>
    <t>C41H78NO8P</t>
  </si>
  <si>
    <t>LMGP01011396</t>
  </si>
  <si>
    <t>XSVUCNUTIQBIFK-ULMBVTCKSA-N</t>
  </si>
  <si>
    <t>CCCCCCCCC/C=C\CCCCCCCC(=O)O[C@@H](COP(=O)(OCC[N+](C)(C)C)[O-])COC(=O)CCCCCCC/C=C\CCCC</t>
  </si>
  <si>
    <t>PC 33:2 (lipid_neg RT=7.77)</t>
  </si>
  <si>
    <t>PC 33:1 (lipid_neg RT=6.37)</t>
  </si>
  <si>
    <t>PG 34:1</t>
  </si>
  <si>
    <t>C40H77O10P</t>
  </si>
  <si>
    <t>LMGP04010102</t>
  </si>
  <si>
    <t>GPVIMJWVJZCTOV-MZANBATFSA-N</t>
  </si>
  <si>
    <t>CCCCCCCCCCCCCC(=O)OC[C@@H](OC(=O)CCCCCCCCC/C=C\CCCCCCCC)COP(=O)(OC[C@H](CO)O)O</t>
  </si>
  <si>
    <t>PE O-38:5</t>
  </si>
  <si>
    <t>C43H78NO7P</t>
  </si>
  <si>
    <t>HMDB0005779</t>
  </si>
  <si>
    <t>LMGP02030003</t>
  </si>
  <si>
    <t>URPXXNCTXCOATD-FXMFQVEGSA-N</t>
  </si>
  <si>
    <t>CCCCCCCCCCCCCCCC/C=C\OC[C@@H](OC(=O)CCC/C=C\C/C=C\C/C=C\C/C=C\CCCCC)COP(=O)(OCCN)O</t>
  </si>
  <si>
    <t>SM 38:0;O2</t>
  </si>
  <si>
    <t>C43H89N2O6P</t>
  </si>
  <si>
    <t>HMDB0012090</t>
  </si>
  <si>
    <t>LMSP03010021</t>
  </si>
  <si>
    <t>UGRZESKDAPEULH-ACEXITHZSA-N</t>
  </si>
  <si>
    <t>CCCCCCCCCCCCCCCCCCCC(=O)N[C@H]([C@@H](CCCCCCCCCCCCCCC)O)COP(=O)(OCC[N+](C)(C)C)[O-]</t>
  </si>
  <si>
    <t>Ceramide phosphocholines (sphingomyelins) [SP0301];</t>
  </si>
  <si>
    <t>PC 35:4</t>
  </si>
  <si>
    <t>C43H78NO8P</t>
  </si>
  <si>
    <t>LMGP01011563</t>
  </si>
  <si>
    <t>XSAUCFBUCBKVEB-GKEUTSOASA-N</t>
  </si>
  <si>
    <t>CCCCC/C=C\C/C=C\CCCCCCCC(=O)O[C@@H](COP(=O)(OCC[N+](C)(C)C)[O-])COC(=O)CCCCCCC/C=C\C/C=C\CCCC</t>
  </si>
  <si>
    <t>PS 36:4</t>
  </si>
  <si>
    <t>C42H74NO10P</t>
  </si>
  <si>
    <t>HMDB0012402</t>
  </si>
  <si>
    <t>LMGP03010023</t>
  </si>
  <si>
    <t>ZTNFQEXYTMNFHG-SOFXVBFTSA-N</t>
  </si>
  <si>
    <t>Glycerophosphoserines</t>
  </si>
  <si>
    <t>CCCCC/C=C\C/C=C\CCCCCCCC(=O)OC[C@@H](OC(=O)CCCCCCC/C=C\C/C=C\CCCCC)COP(=O)(OC[C@@H](C(=O)O)N)O</t>
  </si>
  <si>
    <t>Diacylglycerophosphoserines [GP0301];</t>
  </si>
  <si>
    <t>PG 39:4</t>
  </si>
  <si>
    <t>C45H81O10P</t>
  </si>
  <si>
    <t>LMGP04010795</t>
  </si>
  <si>
    <t>ZBGISDAWTGRREH-VVPFOULZSA-N</t>
  </si>
  <si>
    <t>CCCCCCCCCCCCCCCCC(=O)O[C@@H](COP(=O)(OC[C@H](CO)O)O)COC(=O)CCCCC/C=C\C/C=C\C/C=C\C/C=C\CCCCC</t>
  </si>
  <si>
    <t>PI 34:1</t>
  </si>
  <si>
    <t>C43H81O13P</t>
  </si>
  <si>
    <t>LMGP06010095</t>
  </si>
  <si>
    <t>QPNACLRESGKINO-RTFLJZTCSA-N</t>
  </si>
  <si>
    <t>Glycerophosphoinositols</t>
  </si>
  <si>
    <t>CCCCCCCCCCCCCCCCCCCC(=O)O[C@@H](COP(=O)(O[C@@H]1[C@H](O)[C@H](O)[C@H]([C@@H]([C@H]1O)O)O)O)COC(=O)CCCCCCC/C=C\CCCC</t>
  </si>
  <si>
    <t>Diacylglycerophosphoinositols [GP0601];</t>
  </si>
  <si>
    <t>PI 36:4</t>
  </si>
  <si>
    <t>C45H79O13P</t>
  </si>
  <si>
    <t>HMDB0009839</t>
  </si>
  <si>
    <t>LMGP06010298</t>
  </si>
  <si>
    <t>QQQIZZJWFPGZFU-ZNHJBDFOSA-N</t>
  </si>
  <si>
    <t>CCCCCCCC/C=C\CCCCCCCC(=O)OC[C@@H](OC(=O)CCCC/C=C\C/C=C\C/C=C\CCCCC)COP(=O)(O[C@@H]1[C@H](O)[C@H](O)[C@H]([C@@H]([C@H]1O)O)O)O</t>
  </si>
  <si>
    <t>LacCer 34:1;O2 (or isomer)</t>
  </si>
  <si>
    <t>C46H87NO13</t>
  </si>
  <si>
    <t>HMDB0006750</t>
  </si>
  <si>
    <t>LMSP0501AB03</t>
  </si>
  <si>
    <t>HLIJNIKSBCIDGO-QKLMXXKVSA-N</t>
  </si>
  <si>
    <t>CCCCCCCCCCCCCCCC(=O)N[C@H]([C@@H](/C=C/CCCCCCCCCCCCC)O)CO[C@@H]1O[C@H](CO)[C@H]([C@@H]([C@H]1O)O)O[C@@H]1O[C@H](CO)[C@@H]([C@@H]([C@H]1O)O)O</t>
  </si>
  <si>
    <t>Gal- (Gala series) [SP0509];Simple Glc series [SP0501];</t>
  </si>
  <si>
    <t>PI 36:2</t>
  </si>
  <si>
    <t>C45H83O13P</t>
  </si>
  <si>
    <t>HMDB0009809</t>
  </si>
  <si>
    <t>LMGP06010956</t>
  </si>
  <si>
    <t>KZVRAFHIKMDULK-HAVSRZFESA-N</t>
  </si>
  <si>
    <t>CCCCCCCCCCCCCCCCCC(=O)OC[C@@H](OC(=O)CCCCCCC/C=C\C/C=C\CCCCC)COP(=O)(O[C@@H]1[C@H](O)[C@H](O)[C@H]([C@@H]([C@H]1O)O)O)O</t>
  </si>
  <si>
    <t>PI 36:1</t>
  </si>
  <si>
    <t>C45H85O13P</t>
  </si>
  <si>
    <t>LMGP06010154</t>
  </si>
  <si>
    <t>HWEJQNGCHORUEU-YFUVNVMRSA-N</t>
  </si>
  <si>
    <t>CCCCCCCCCCCCCCCCCCCCC(=O)O[C@@H](COP(=O)(O[C@@H]1[C@H](O)[C@H](O)[C@H]([C@@H]([C@H]1O)O)O)O)COC(=O)CCCCCCC/C=C\CCCCC</t>
  </si>
  <si>
    <t>PI 38:5</t>
  </si>
  <si>
    <t>C47H81O13P</t>
  </si>
  <si>
    <t>LMGP06010628</t>
  </si>
  <si>
    <t>BVANPAAYQSMPMX-IZSICPIBSA-N</t>
  </si>
  <si>
    <t>CCCCCCCCCCCCCCCCCC(=O)O[C@@H](COP(=O)(O[C@@H]1[C@H](O)[C@H](O)[C@H]([C@@H]([C@H]1O)O)O)O)COC(=O)CCC/C=C\C/C=C\C/C=C\C/C=C\C/C=C\CC</t>
  </si>
  <si>
    <t>PI 38:3</t>
  </si>
  <si>
    <t>C47H85O13P</t>
  </si>
  <si>
    <t>LMGP06010353</t>
  </si>
  <si>
    <t>NGBBPVGDVHNQDM-PJXGXTAHSA-N</t>
  </si>
  <si>
    <t>CCCCCCCCCCCCCCCCCCCC(=O)O[C@@H](COP(=O)(O[C@@H]1[C@H](O)[C@H](O)[C@H]([C@@H]([C@H]1O)O)O)O)COC(=O)CCCC/C=C\C/C=C\C/C=C\CCCCC</t>
  </si>
  <si>
    <t>PS 44:7</t>
  </si>
  <si>
    <t>C50H84NO10P</t>
  </si>
  <si>
    <t>LMGP03010843</t>
  </si>
  <si>
    <t>YQOLHFOXTZMVLV-UVHOBNBTSA-N</t>
  </si>
  <si>
    <t>CCCCCCCCCC/C=C\CCCCCCCCCC(=O)O[C@@H](COP(=O)(OC[C@@H](C(=O)O)N)O)COC(=O)CC/C=C\C/C=C\C/C=C\C/C=C\C/C=C\C/C=C\CC</t>
  </si>
  <si>
    <t>PI O-40:4</t>
  </si>
  <si>
    <t>C49H89O12P</t>
  </si>
  <si>
    <t>LMGP06020064</t>
  </si>
  <si>
    <t>RKKWSGKQBLPJIX-PFIKWIEJSA-N</t>
  </si>
  <si>
    <t>CCCCCCCCCCCCCCCCCCCCOC[C@@H](OC(=O)CCC/C=C\C/C=C\C/C=C\C/C=C\CCCCC)COP(=O)(O[C@@H]1[C@H](O)[C@H](O)[C@H]([C@@H]([C@H]1O)O)O)O</t>
  </si>
  <si>
    <t>1-alkyl,2-acylglycerophosphoinositols [GP0602];</t>
  </si>
  <si>
    <t>Hex-HexNAc-Cer 42:2;O2</t>
  </si>
  <si>
    <t>C62H114N2O18</t>
  </si>
  <si>
    <t>LMSP0508AA07</t>
  </si>
  <si>
    <t>FTTSKPNEBSLOLQ-WSNXPDRYSA-N</t>
  </si>
  <si>
    <t>CCCCCCCCCCCCC/C=C/[C@H]([C@@H](NC(=O)CCCCCCCCCCCCC/C=C\CCCCCCCC)CO[C@@H]1O[C@H](CO)[C@H]([C@@H]([C@H]1O)O)O[C@@H]1O[C@H](CO)[C@H]([C@@H]([C@@H]1O)O)O[C@@H]1O[C@H](CO)[C@H]([C@@H]([C@H]1NC(=O)C)O)O)O</t>
  </si>
  <si>
    <t>GlcNAcbeta1-3Manbeta1-4Glc- (Arthro series) [SP0508];GalNAcbeta1-4Galbeta1-4Glc- (Ganglio series) [SP0503];</t>
  </si>
  <si>
    <t>LPE O-18:1</t>
  </si>
  <si>
    <t>C23H48NO6P</t>
  </si>
  <si>
    <t>HMDB0240598</t>
  </si>
  <si>
    <t>LMGP02070002</t>
  </si>
  <si>
    <t>KACDZDULGKPXHT-HIVNOOBXSA-N</t>
  </si>
  <si>
    <t>CCCCCCCCCCCCCCCC/C=C\OC[C@H](COP(=O)(OCCN)O)O</t>
  </si>
  <si>
    <t>Cer 34:1;O2 (lipid_neg RT=7.52)</t>
  </si>
  <si>
    <t>Cer 40:2;O2</t>
  </si>
  <si>
    <t>C40H77NO3</t>
  </si>
  <si>
    <t>LMSP02010029</t>
  </si>
  <si>
    <t>HILTUFAERVOALR-MQXYEJFFSA-N</t>
  </si>
  <si>
    <t>CCCCCCCCCCCCCCCCCCCCCC(=O)N[C@H]([C@@H](/C=C/CCCCCCCC/C=C\CCC)O)CO</t>
  </si>
  <si>
    <t>Cer 40:1;O2</t>
  </si>
  <si>
    <t>C40H79NO3</t>
  </si>
  <si>
    <t>LMSP02010050</t>
  </si>
  <si>
    <t>UVOIUTYXLKCPEC-GLQCRSEXSA-N</t>
  </si>
  <si>
    <t>CCCCCCCCCCCCCCCCCCCCCCCC(=O)N[C@H]([C@@H](/C=C/CCCCCCCCCCC)O)CO</t>
  </si>
  <si>
    <t>Cer 42:0;O</t>
  </si>
  <si>
    <t>C42H85NO2</t>
  </si>
  <si>
    <t>LMSP00000015</t>
  </si>
  <si>
    <t>PTDCLRQOABWOQP-WVILEFPPSA-N</t>
  </si>
  <si>
    <t>CCCCCCCCCCCCCCCCCCCCCCCC(=O)N[C@H]([C@@H](CCCCCCCCCCCCCCC)O)C</t>
  </si>
  <si>
    <t>1-deoxyceramides [SP0206];</t>
  </si>
  <si>
    <t>Cer 42:2;O2</t>
  </si>
  <si>
    <t>C42H81NO3</t>
  </si>
  <si>
    <t>HMDB0004953</t>
  </si>
  <si>
    <t>LMSP02010009</t>
  </si>
  <si>
    <t>VJSBNBBOSZJDKB-KPEYJIHVSA-N</t>
  </si>
  <si>
    <t>CCCCCCCCCCCCC/C=C/[C@H]([C@@H](NC(=O)CCCCCCCCCCCCC/C=C\CCCCCCCC)CO)O</t>
  </si>
  <si>
    <t>Cer 44:1;O2</t>
  </si>
  <si>
    <t>C44H87NO3</t>
  </si>
  <si>
    <t>HMDB0004955</t>
  </si>
  <si>
    <t>LMSP02010011</t>
  </si>
  <si>
    <t>CJROVRTUSFQVMR-GVOPMEMSSA-N</t>
  </si>
  <si>
    <t>CCCCCCCCCCCCCCCCCCCCCCCCCC(=O)N[C@H]([C@@H](/C=C/CCCCCCCCCCCCC)O)CO</t>
  </si>
  <si>
    <t>HexCer 42:1;O2</t>
  </si>
  <si>
    <t>C48H93NO8</t>
  </si>
  <si>
    <t>LMSP0501AC05</t>
  </si>
  <si>
    <t>POQRWMRXUOPCLD-HIIAJUEOSA-N</t>
  </si>
  <si>
    <t>CCCCCCCCCCCCCCCCCCCCCCCC(=O)N[C@H]([C@@H](/C=C/CCCCCCCCCCCCC)O)CO[C@@H]1O[C@H](CO)[C@@H]([C@@H]([C@H]1O)O)O</t>
  </si>
  <si>
    <t>LacCer 42:2;O2 (or isomer)</t>
  </si>
  <si>
    <t>C54H101NO13</t>
  </si>
  <si>
    <t>HMDB0004872</t>
  </si>
  <si>
    <t>LMSP0501AB09</t>
  </si>
  <si>
    <t>MKOKWBRPIBQYJJ-WZBOJYASSA-N</t>
  </si>
  <si>
    <t>CCCCCCCCCCCCC/C=C/[C@H]([C@@H](NC(=O)CCCCCCCCCCCCC/C=C\CCCCCCCC)CO[C@@H]1O[C@H](CO)[C@H]([C@@H]([C@H]1O)O)O[C@@H]1O[C@H](CO)[C@@H]([C@@H]([C@H]1O)O)O)O</t>
  </si>
  <si>
    <t>GM3 34:1;O2</t>
  </si>
  <si>
    <t>C57H104N2O21</t>
  </si>
  <si>
    <t>LMSP0601AJ01</t>
  </si>
  <si>
    <t>NURCPIMQAUMKKZ-ORNMTBJMSA-N</t>
  </si>
  <si>
    <t>CCCCCCCCCCCCC/C=C/[C@H]([C@@H](NC(=O)CCCCCCCCCCCCCCC)CO[C@@H]1O[C@H](CO)[C@H]([C@@H]([C@H]1O)O)O[C@@H]1O[C@H](CO)[C@@H]([C@@H]([C@H]1O)O[C@@]1(C[C@H](O)[C@H]([C@@H](O1)[C@@H]([C@@H](CO)O)O)NC(=O)C)C(=O)O)O)O</t>
  </si>
  <si>
    <t>Gangliosides [SP0601];</t>
  </si>
  <si>
    <t>N-Methylene-ethenamine</t>
  </si>
  <si>
    <t>C3H5N</t>
  </si>
  <si>
    <t>HMDB0061870</t>
  </si>
  <si>
    <t>TUVFMMNANXKTRP-UHFFFAOYSA-N</t>
  </si>
  <si>
    <t>C=NC=C</t>
  </si>
  <si>
    <t>Pyridine</t>
  </si>
  <si>
    <t>C5H5N</t>
  </si>
  <si>
    <t>HMDB0000926</t>
  </si>
  <si>
    <t>C00747</t>
  </si>
  <si>
    <t>JUJWROOIHBZHMG-UHFFFAOYSA-N</t>
  </si>
  <si>
    <t>Pyridine alkaloids</t>
  </si>
  <si>
    <t>c1cccnc1</t>
  </si>
  <si>
    <t>Cyclopentylamine</t>
  </si>
  <si>
    <t>C5H11N</t>
  </si>
  <si>
    <t>HMDB0250671</t>
  </si>
  <si>
    <t>NISGSNTVMOOSJQ-UHFFFAOYSA-N</t>
  </si>
  <si>
    <t>NC1CCCC1</t>
  </si>
  <si>
    <t>N-Ethylacetamide</t>
  </si>
  <si>
    <t>C4H9NO</t>
  </si>
  <si>
    <t>HMDB0031215</t>
  </si>
  <si>
    <t>PMDCZENCAXMSOU-UHFFFAOYSA-N</t>
  </si>
  <si>
    <t>CCNC(=O)C</t>
  </si>
  <si>
    <t>Homopiperazine</t>
  </si>
  <si>
    <t>C5H12N2</t>
  </si>
  <si>
    <t>HMDB0253208</t>
  </si>
  <si>
    <t>FQUYSHZXSKYCSY-UHFFFAOYSA-N</t>
  </si>
  <si>
    <t>Lysine alkaloids</t>
  </si>
  <si>
    <t>C1CNCCNC1</t>
  </si>
  <si>
    <t>Benzaldehyde</t>
  </si>
  <si>
    <t>C7H6O</t>
  </si>
  <si>
    <t>C00193</t>
  </si>
  <si>
    <t>HUMNYLRZRPPJDN-UHFFFAOYSA-N</t>
  </si>
  <si>
    <t>O=Cc1ccccc1</t>
  </si>
  <si>
    <t>5H-Pyrrolo[3,2-d]pyrimidine</t>
  </si>
  <si>
    <t>C6H5N3</t>
  </si>
  <si>
    <t>HMDB0247026</t>
  </si>
  <si>
    <t>KDOPAZIWBAHVJB-UHFFFAOYSA-N</t>
  </si>
  <si>
    <t>c1ncc2c(n1)cc[nH]2</t>
  </si>
  <si>
    <t>2,6-Dimethylaniline</t>
  </si>
  <si>
    <t>C8H11N</t>
  </si>
  <si>
    <t>HMDB0060677</t>
  </si>
  <si>
    <t>C11004</t>
  </si>
  <si>
    <t>UFFBMTHBGFGIHF-UHFFFAOYSA-N</t>
  </si>
  <si>
    <t>Cc1cccc(c1N)C</t>
  </si>
  <si>
    <t>6-Acetyl-1,2,3,4-tetrahydropyridine</t>
  </si>
  <si>
    <t>C7H11NO</t>
  </si>
  <si>
    <t>HMDB0030345</t>
  </si>
  <si>
    <t>GNZWXNKZMHJXNU-UHFFFAOYSA-N</t>
  </si>
  <si>
    <t>CC(=O)C1=NCCCC1</t>
  </si>
  <si>
    <t>2-Amino-4-cyanobutanoic acid</t>
  </si>
  <si>
    <t>C5H8N2O2</t>
  </si>
  <si>
    <t>C05717</t>
  </si>
  <si>
    <t>LMFA01100038</t>
  </si>
  <si>
    <t>VZSTVUJXUYNIOQ-UHFFFAOYSA-N</t>
  </si>
  <si>
    <t>NC(C(=O)O)CCC#N</t>
  </si>
  <si>
    <t>Amino fatty acids [FA0110];</t>
  </si>
  <si>
    <t>2-Pyrrolidineacetic acid</t>
  </si>
  <si>
    <t>C6H11NO2</t>
  </si>
  <si>
    <t>HMDB0029444</t>
  </si>
  <si>
    <t>ADSALMJPJUKESW-YFKPBYRVSA-N</t>
  </si>
  <si>
    <t>OC(=O)C[C@@H]1CCCN1</t>
  </si>
  <si>
    <t>Ornithine</t>
  </si>
  <si>
    <t>C5H12N2O2</t>
  </si>
  <si>
    <t>C01602</t>
  </si>
  <si>
    <t>LMFA01100057</t>
  </si>
  <si>
    <t>AHLPHDHHMVZTML-UHFFFAOYSA-N</t>
  </si>
  <si>
    <t>NC(C(=O)O)CCCN</t>
  </si>
  <si>
    <t>Spermidine and Spermine Biosynthesis;Amino fatty acids [FA0110];D-Arginine and D-Ornithine Metabolism;Urea Cycle;Arginine and Proline Metabolism;</t>
  </si>
  <si>
    <t>N,N-Dimethyl-3-methylaniline</t>
  </si>
  <si>
    <t>C9H13N</t>
  </si>
  <si>
    <t>HMDB0302554</t>
  </si>
  <si>
    <t>CWOMTHDOJCARBY-UHFFFAOYSA-N</t>
  </si>
  <si>
    <t>Cc1cccc(c1)N(C)C</t>
  </si>
  <si>
    <t>2-Ethyl-3-hydroxy-6-methylpyridine</t>
  </si>
  <si>
    <t>C8H11NO</t>
  </si>
  <si>
    <t>HMDB0245115</t>
  </si>
  <si>
    <t>JPGDYIGSCHWQCC-UHFFFAOYSA-N</t>
  </si>
  <si>
    <t>CCc1nc(C)ccc1O</t>
  </si>
  <si>
    <t>Isometheptene</t>
  </si>
  <si>
    <t>C9H19N</t>
  </si>
  <si>
    <t>HMDB0015651</t>
  </si>
  <si>
    <t>XVQUOJBERHHONY-UHFFFAOYSA-N</t>
  </si>
  <si>
    <t>Acyclic monoterpenoids</t>
  </si>
  <si>
    <t>CNC(CCC=C(C)C)C</t>
  </si>
  <si>
    <t>3-Methyl-3-phenylazetidine</t>
  </si>
  <si>
    <t>C10H13N</t>
  </si>
  <si>
    <t>HMDB0061785</t>
  </si>
  <si>
    <t>YOLLUMURPUEOJW-UHFFFAOYSA-N</t>
  </si>
  <si>
    <t>CC1(CNC1)c1ccccc1</t>
  </si>
  <si>
    <t>4-Hydroxyamphetamine</t>
  </si>
  <si>
    <t>C9H13NO</t>
  </si>
  <si>
    <t>HMDB0060765</t>
  </si>
  <si>
    <t>GIKNHHRFLCDOEU-UHFFFAOYSA-N</t>
  </si>
  <si>
    <t>Phenylalanine-derived alkaloids</t>
  </si>
  <si>
    <t>CC(Cc1ccc(cc1)O)N</t>
  </si>
  <si>
    <t>8-Aminooctanoic acid</t>
  </si>
  <si>
    <t>C8H17NO2</t>
  </si>
  <si>
    <t>HMDB0247418</t>
  </si>
  <si>
    <t>LMFA01100059</t>
  </si>
  <si>
    <t>UQXNEWQGGVUVQA-UHFFFAOYSA-N</t>
  </si>
  <si>
    <t>Amino fatty acids</t>
  </si>
  <si>
    <t>NCCCCCCCC(=O)O</t>
  </si>
  <si>
    <t>Aminoadipic acid</t>
  </si>
  <si>
    <t>C6H11NO4</t>
  </si>
  <si>
    <t>HMDB0302754</t>
  </si>
  <si>
    <t>LMFA01170098</t>
  </si>
  <si>
    <t>OYIFNHCXNCRBQI-UHFFFAOYSA-N</t>
  </si>
  <si>
    <t>OC(=O)CCCC(C(=O)O)N</t>
  </si>
  <si>
    <t>Dicarboxylic acids [FA0117];Lysine Degradation;</t>
  </si>
  <si>
    <t>3-Hexylpyridine</t>
  </si>
  <si>
    <t>C11H17N</t>
  </si>
  <si>
    <t>HMDB0039804</t>
  </si>
  <si>
    <t>LWEQIZSFZFUWIE-UHFFFAOYSA-N</t>
  </si>
  <si>
    <t>CCCCCCc1cccnc1</t>
  </si>
  <si>
    <t>Hydroxymethionine</t>
  </si>
  <si>
    <t>C5H11NO3S</t>
  </si>
  <si>
    <t>HMDB0246915</t>
  </si>
  <si>
    <t>AQPJRTNUBAWORL-UHFFFAOYSA-N</t>
  </si>
  <si>
    <t>CSCCC(C(=O)O)(O)N</t>
  </si>
  <si>
    <t>Methyl histidine</t>
  </si>
  <si>
    <t>C7H11N3O2</t>
  </si>
  <si>
    <t>C01152</t>
  </si>
  <si>
    <t>JDHILDINMRGULE-LURJTMIESA-N</t>
  </si>
  <si>
    <t>Cn1cncc1C[C@H](C(=O)O)N</t>
  </si>
  <si>
    <t>Methylhistidine Metabolism;Histidine Metabolism;beta-Alanine Metabolism;</t>
  </si>
  <si>
    <t>1-Methyl-4-phenyl-2H-pyridine</t>
  </si>
  <si>
    <t>C12H13N</t>
  </si>
  <si>
    <t>HMDB0243930</t>
  </si>
  <si>
    <t>BRAJQLYTRXKQAW-UHFFFAOYSA-N</t>
  </si>
  <si>
    <t>CN1CC=C(C=C1)c1ccccc1</t>
  </si>
  <si>
    <t>N(5)-Acetylornithine</t>
  </si>
  <si>
    <t>C7H14N2O3</t>
  </si>
  <si>
    <t>HMDB0242109</t>
  </si>
  <si>
    <t>SRXKAYJJGAAOBP-UHFFFAOYSA-N</t>
  </si>
  <si>
    <t>CC(=O)NCCCC(C(=O)O)N</t>
  </si>
  <si>
    <t>Arginine</t>
  </si>
  <si>
    <t>C6H14N4O2</t>
  </si>
  <si>
    <t>HMDB0003416</t>
  </si>
  <si>
    <t>C00062</t>
  </si>
  <si>
    <t>ODKSFYDXXFIFQN-BYPYZUCNSA-N</t>
  </si>
  <si>
    <t>NC(=N)NCCC[C@H](C(=O)O)N</t>
  </si>
  <si>
    <t>D-Arginine and D-Ornithine Metabolism;</t>
  </si>
  <si>
    <t>4-Nitrophenyl butyrate</t>
  </si>
  <si>
    <t>C10H11NO4</t>
  </si>
  <si>
    <t>HMDB0246539</t>
  </si>
  <si>
    <t>DVDUMIQZEUTAGK-UHFFFAOYSA-N</t>
  </si>
  <si>
    <t>CCCC(=O)Oc1ccc(cc1)[N+](=O)[O-]</t>
  </si>
  <si>
    <t>3-(Dibutylamino)phenol</t>
  </si>
  <si>
    <t>C14H23NO</t>
  </si>
  <si>
    <t>HMDB0245787</t>
  </si>
  <si>
    <t>KHSTZMGCKHBFJX-UHFFFAOYSA-N</t>
  </si>
  <si>
    <t>CCCCN(c1cccc(c1)O)CCCC</t>
  </si>
  <si>
    <t>Isoleucyl-Leucine</t>
  </si>
  <si>
    <t>C12H24N2O3</t>
  </si>
  <si>
    <t>HMDB0028911</t>
  </si>
  <si>
    <t>JWBXCSQZLLIOCI-UHFFFAOYSA-N</t>
  </si>
  <si>
    <t>CCC(C(C(=O)NC(C(=O)O)CC(C)C)N)C</t>
  </si>
  <si>
    <t>Spisulosine</t>
  </si>
  <si>
    <t>C18H39NO</t>
  </si>
  <si>
    <t>HMDB0258433</t>
  </si>
  <si>
    <t>YRYJJIXWWQLGGV-UHFFFAOYSA-N</t>
  </si>
  <si>
    <t>CCCCCCCCCCCCCCCC(C(N)C)O</t>
  </si>
  <si>
    <t>Sphingoid base analogs [SP0108];</t>
  </si>
  <si>
    <t>Decadienyl-l-carnitine</t>
  </si>
  <si>
    <t>C17H31NO3</t>
  </si>
  <si>
    <t>HMDB0250913</t>
  </si>
  <si>
    <t>QOEAXNMFJWVZIG-UHFFFAOYSA-N</t>
  </si>
  <si>
    <t>CCCCCCC=CC=CC(C[N+](C)(C)C)(CC(=O)[O-])O</t>
  </si>
  <si>
    <t>Bestatin</t>
  </si>
  <si>
    <t>C16H24N2O4</t>
  </si>
  <si>
    <t>HMDB0242556</t>
  </si>
  <si>
    <t>VGGGPCQERPFHOB-UHFFFAOYSA-N</t>
  </si>
  <si>
    <t>OC(C(=O)NC(C(=O)O)CC(C)C)C(Cc1ccccc1)N</t>
  </si>
  <si>
    <t>N-[[2-(4-Amino-1,2,5-oxadiazol-3-yl)-1-ethylimidazo[5,4-d]pyridin-7-yl]methyl]piperidin-4-amine</t>
  </si>
  <si>
    <t>C16H22N8O</t>
  </si>
  <si>
    <t>HMDB0257527</t>
  </si>
  <si>
    <t>MBCJUIJWPYUEBX-UHFFFAOYSA-N</t>
  </si>
  <si>
    <t>Pseudoalkaloids</t>
  </si>
  <si>
    <t>CCn1c(nc2c1c(CNC1CCNCC1)cnc2)c1nonc1N</t>
  </si>
  <si>
    <t>CAR 12:0</t>
  </si>
  <si>
    <t>C19H37NO4</t>
  </si>
  <si>
    <t>HMDB0002250</t>
  </si>
  <si>
    <t>LMFA07070062</t>
  </si>
  <si>
    <t>FUJLYHJROOYKRA-QGZVFWFLSA-N</t>
  </si>
  <si>
    <t>CCCCCCCCCCCC(=O)O[C@@H](C[N+](C)(C)C)CC(=O)[O-]</t>
  </si>
  <si>
    <t>Fatty acyl carnitines [FA0707];</t>
  </si>
  <si>
    <t>Foeniculoside VIII</t>
  </si>
  <si>
    <t>C16H28O8</t>
  </si>
  <si>
    <t>HMDB0033009</t>
  </si>
  <si>
    <t>YOOVLDBPAMVHGW-UHFFFAOYSA-N</t>
  </si>
  <si>
    <t>Menthane monoterpenoids</t>
  </si>
  <si>
    <t>OCC1OC(OC2CC3CC(C2(C)OC3(C)C)O)C(C(C1O)O)O</t>
  </si>
  <si>
    <t>2,4,8-Eicosatrienoic acid isobutylamide</t>
  </si>
  <si>
    <t>C24H43NO</t>
  </si>
  <si>
    <t>HMDB0030385</t>
  </si>
  <si>
    <t>WBBCNGSATYECFE-LSJCJZQESA-N</t>
  </si>
  <si>
    <t>CCCCCCCCCCC/C=C\CC/C=C/C=C\C(=N\CC(C)C)\O</t>
  </si>
  <si>
    <t>10-Deoxymethymycin</t>
  </si>
  <si>
    <t>C25H43NO6</t>
  </si>
  <si>
    <t>C11994</t>
  </si>
  <si>
    <t>DZGHWPQKGWXOHD-NHLONWFASA-N</t>
  </si>
  <si>
    <t>Erythromycins</t>
  </si>
  <si>
    <t>CC[C@@H]1OC(=O)[C@@H](C)[C@H](O[C@H]2O[C@@H](C)C[C@H]([C@@H]2O)N(C)C)[C@H](C)C[C@@H](C(=O)C=C[C@@H]1C)C</t>
  </si>
  <si>
    <t>PE-NMe2(18:1(9Z)/15:0)</t>
  </si>
  <si>
    <t>C40H78NO8P</t>
  </si>
  <si>
    <t>HMDB0114040</t>
  </si>
  <si>
    <t>PLKIRUOXJCBLPL-VXPUYCOJSA-N</t>
  </si>
  <si>
    <t>CCCCCCCCCCCCCCC(=O)OC(COP(=O)(OCCN(C)C)O)COC(=O)CCCCCCC/C=C\CCCCCCCC</t>
  </si>
  <si>
    <t>PE 40:10</t>
  </si>
  <si>
    <t>C45H70NO8P</t>
  </si>
  <si>
    <t>HMDB0009210</t>
  </si>
  <si>
    <t>LMGP02010768</t>
  </si>
  <si>
    <t>DQDAIXPCMNDLGF-SKXXZZILSA-N</t>
  </si>
  <si>
    <t>CC/C=C\C/C=C\C/C=C\C/C=C\CCCCC(=O)OC[C@@H](OC(=O)CC/C=C\C/C=C\C/C=C\C/C=C\C/C=C\C/C=C\CC)COP(=O)(OCCN)O</t>
  </si>
  <si>
    <t>Avermectin A1a</t>
  </si>
  <si>
    <t>C49H74O14</t>
  </si>
  <si>
    <t>C11984</t>
  </si>
  <si>
    <t>AFSHKCWTGFDXJR-BWFQMGBFSA-N</t>
  </si>
  <si>
    <t>Avermectins</t>
  </si>
  <si>
    <t>CO[C@@H]1C[C@@H](O[C@@H]2[C@H](C)C=CC=C3CO[C@@H]4[C@@]3(O)[C@H](C=C([C@@H]4OC)C)C(=O)O[C@@H]3C[C@H](CC=C2C)O[C@@]2(C3)C=C[C@H]([C@@H](O2)C(CC)C)C)O[C@@H]([C@H]1O[C@@H]1C[C@@H](OC)[C@@H]([C@H](O1)C)O)C</t>
  </si>
  <si>
    <t>Sarcosine</t>
  </si>
  <si>
    <t>C3H7NO2</t>
  </si>
  <si>
    <t>C00213</t>
  </si>
  <si>
    <t>FSYKKLYZXJSNPZ-UHFFFAOYSA-N</t>
  </si>
  <si>
    <t>CNCC(=O)O</t>
  </si>
  <si>
    <t>Glycine and Serine Metabolism;Methionine Metabolism;</t>
  </si>
  <si>
    <t>beta-Aminoisobutyric acid</t>
  </si>
  <si>
    <t>C4H9NO2</t>
  </si>
  <si>
    <t>HMDB0002166</t>
  </si>
  <si>
    <t>C03284</t>
  </si>
  <si>
    <t>LMFA01100050</t>
  </si>
  <si>
    <t>QCHPKSFMDHPSNR-VKHMYHEASA-N</t>
  </si>
  <si>
    <t>C[C@H](C(=O)O)CN</t>
  </si>
  <si>
    <t>Amino fatty acids [FA0110];Valine, Leucine, and Isoleucine Degradation;Pyrimidine Metabolism;</t>
  </si>
  <si>
    <t>Proline</t>
  </si>
  <si>
    <t>C5H9NO2</t>
  </si>
  <si>
    <t>C00148</t>
  </si>
  <si>
    <t>ONIBWKKTOPOVIA-BYPYZUCNSA-N</t>
  </si>
  <si>
    <t>OC(=O)[C@@H]1CCCN1</t>
  </si>
  <si>
    <t>Arginine and Proline Metabolism;</t>
  </si>
  <si>
    <t>Guanidoacetic acid</t>
  </si>
  <si>
    <t>C3H7N3O2</t>
  </si>
  <si>
    <t>C00581</t>
  </si>
  <si>
    <t>BPMFZUMJYQTVII-UHFFFAOYSA-N</t>
  </si>
  <si>
    <t>NC(=N)NCC(=O)O</t>
  </si>
  <si>
    <t>Glycine and Serine Metabolism;Arginine and Proline Metabolism;</t>
  </si>
  <si>
    <t>Erythritol</t>
  </si>
  <si>
    <t>C4H10O4</t>
  </si>
  <si>
    <t>C00503</t>
  </si>
  <si>
    <t>UNXHWFMMPAWVPI-ZXZARUISSA-N</t>
  </si>
  <si>
    <t>OC[C@H]([C@H](CO)O)O</t>
  </si>
  <si>
    <t>Aminolevulinic Acid</t>
  </si>
  <si>
    <t>C5H9NO3</t>
  </si>
  <si>
    <t>HMDB0001149</t>
  </si>
  <si>
    <t>C00430</t>
  </si>
  <si>
    <t>LMFA01100055</t>
  </si>
  <si>
    <t>ZGXJTSGNIOSYLO-UHFFFAOYSA-N</t>
  </si>
  <si>
    <t>NCC(=O)CCC(=O)O</t>
  </si>
  <si>
    <t>Amino fatty acids [FA0110];Porphyrin Metabolism;Glycine and Serine Metabolism;</t>
  </si>
  <si>
    <t>Aspartic acid</t>
  </si>
  <si>
    <t>C4H7NO4</t>
  </si>
  <si>
    <t>C00049</t>
  </si>
  <si>
    <t>CKLJMWTZIZZHCS-REOHCLBHSA-N</t>
  </si>
  <si>
    <t>OC(=O)C[C@@H](C(=O)O)N</t>
  </si>
  <si>
    <t>Malate-Aspartate Shuttle;Urea Cycle;Purine Metabolism;Glutamate Metabolism;Aspartate Metabolism;beta-Alanine Metabolism;Arginine and Proline Metabolism;Tyrosine Metabolism;Ammonia Recycling;</t>
  </si>
  <si>
    <t>Adenine</t>
  </si>
  <si>
    <t>C5H5N5</t>
  </si>
  <si>
    <t>C00147</t>
  </si>
  <si>
    <t>GFFGJBXGBJISGV-UHFFFAOYSA-N</t>
  </si>
  <si>
    <t>Nc1ncnc2c1nc[nH]2</t>
  </si>
  <si>
    <t>Phosphoethanolamine</t>
  </si>
  <si>
    <t>C2H8NO4P</t>
  </si>
  <si>
    <t>C00346</t>
  </si>
  <si>
    <t>SUHOOTKUPISOBE-UHFFFAOYSA-N</t>
  </si>
  <si>
    <t>NCCOP(=O)(O)O</t>
  </si>
  <si>
    <t>Sphingolipid Metabolism;Phosphatidylcholine Biosynthesis;Phosphatidylethanolamine Biosynthesis;</t>
  </si>
  <si>
    <t>Methionine</t>
  </si>
  <si>
    <t>C5H11NO2S</t>
  </si>
  <si>
    <t>HMDB0033951</t>
  </si>
  <si>
    <t>FFEARJCKVFRZRR-UHFFFAOYSA-N</t>
  </si>
  <si>
    <t>CSCCC(C(=O)O)N</t>
  </si>
  <si>
    <t>Spermidine and Spermine Biosynthesis;Betaine Metabolism;Glycine and Serine Metabolism;Methionine Metabolism;</t>
  </si>
  <si>
    <t>FA 6:2;O3</t>
  </si>
  <si>
    <t>C6H8O5</t>
  </si>
  <si>
    <t>HMDB0000225</t>
  </si>
  <si>
    <t>C00322</t>
  </si>
  <si>
    <t>LMFA01170121</t>
  </si>
  <si>
    <t>FGSBNBBHOZHUBO-UHFFFAOYSA-N</t>
  </si>
  <si>
    <t>OC(=O)CCCC(=O)C(=O)O</t>
  </si>
  <si>
    <t>Dicarboxylic acids [FA0117];Lysine Degradation;2-Amino-3-Carboxymuconate Semialdehyde Degradation;</t>
  </si>
  <si>
    <t>Guanidinosuccinic acid</t>
  </si>
  <si>
    <t>C5H9N3O4</t>
  </si>
  <si>
    <t>C03139</t>
  </si>
  <si>
    <t>VVHOUVWJCQOYGG-REOHCLBHSA-N</t>
  </si>
  <si>
    <t>NC(=N)N[C@H](C(=O)O)CC(=O)O</t>
  </si>
  <si>
    <t>Glucose</t>
  </si>
  <si>
    <t>C6H12O6</t>
  </si>
  <si>
    <t>C00031</t>
  </si>
  <si>
    <t>WQZGKKKJIJFFOK-GASJEMHNSA-N</t>
  </si>
  <si>
    <t>Disaccharides</t>
  </si>
  <si>
    <t>OC[C@@H]1OC(O)[C@H]([C@@H]([C@H]1O)O)O</t>
  </si>
  <si>
    <t>Gluconeogenesis;Fructose and Mannose Degradation;Trehalose Degradation;Nucleotide Sugars Metabolism;Galactose Metabolism;Sphingolipid Metabolism;Glycolysis;Starch and Sucrose Metabolism;Glucose-Alanine Cycle;Lactose Degradation;Transfer of Acetyl Groups into Mitochondria;Warburg Effect;Lactose Synthesis;</t>
  </si>
  <si>
    <t>5'-Methylthioadenosine</t>
  </si>
  <si>
    <t>C11H15N5O3S</t>
  </si>
  <si>
    <t>C00170</t>
  </si>
  <si>
    <t>WUUGFSXJNOTRMR-IOSLPCCCSA-N</t>
  </si>
  <si>
    <t>CSC[C@@H]1O[C@@H]([C@H]([C@H]1O)O)n1cnc2c1ncnc2N</t>
  </si>
  <si>
    <t>Spermidine and Spermine Biosynthesis;Methionine Metabolism;</t>
  </si>
  <si>
    <t>(-)-N-Acetylneuraminic acid</t>
  </si>
  <si>
    <t>C11H19NO9</t>
  </si>
  <si>
    <t>HMDB0341204</t>
  </si>
  <si>
    <t>SQVRNKJHWKZAKO-PFLSSZHQSA-N</t>
  </si>
  <si>
    <t>OCC(C(C1O[C@@](O)(CC([C@H]1N=C(O)C)O)C(=O)O)O)O</t>
  </si>
  <si>
    <t>Amino Sugar Metabolism;</t>
  </si>
  <si>
    <t>Adenosine diphosphate ribose</t>
  </si>
  <si>
    <t>C15H23N5O14P2</t>
  </si>
  <si>
    <t>HMDB0001178</t>
  </si>
  <si>
    <t>SRNWOUGRCWSEMX-UHFFFAOYSA-N</t>
  </si>
  <si>
    <t>OC1C(COP(=O)(OP(=O)(OCC2OC(C(C2O)O)O)O)O)OC(C1O)n1cnc2c1ncnc2N</t>
  </si>
  <si>
    <t>Nicotinate and Nicotinamide Metabolism;Purine Metabolism;Glutamate Metabolism;</t>
  </si>
  <si>
    <t>Propionic acid</t>
  </si>
  <si>
    <t>C3H6O2</t>
  </si>
  <si>
    <t>HMDB0000237</t>
  </si>
  <si>
    <t>C00163</t>
  </si>
  <si>
    <t>LMFA01010003</t>
  </si>
  <si>
    <t>XBDQKXXYIPTUBI-UHFFFAOYSA-N</t>
  </si>
  <si>
    <t>CCC(=O)O</t>
  </si>
  <si>
    <t>Straight chain fatty acids [FA0101];Propanoate Metabolism;</t>
  </si>
  <si>
    <t>GABA</t>
  </si>
  <si>
    <t>HMDB0000112</t>
  </si>
  <si>
    <t>C00334</t>
  </si>
  <si>
    <t>LMFA01100039</t>
  </si>
  <si>
    <t>BTCSSZJGUNDROE-UHFFFAOYSA-N</t>
  </si>
  <si>
    <t>NCCCC(=O)O</t>
  </si>
  <si>
    <t>Amino fatty acids [FA0110];Glutamate Metabolism;</t>
  </si>
  <si>
    <t>Serine</t>
  </si>
  <si>
    <t>C3H7NO3</t>
  </si>
  <si>
    <t>C00740</t>
  </si>
  <si>
    <t>MTCFGRXMJLQNBG-UWTATZPHSA-N</t>
  </si>
  <si>
    <t>OC[C@@H](C(=O)O)N</t>
  </si>
  <si>
    <t>Amino fatty acids [FA0110];Sphingolipid Metabolism;Glycine and Serine Metabolism;Methionine Metabolism;Homocysteine Degradation;Selenoamino Acid Metabolism;Phosphatidylethanolamine Biosynthesis;Ammonia Recycling;</t>
  </si>
  <si>
    <t>FA 6:0</t>
  </si>
  <si>
    <t>C6H12O2</t>
  </si>
  <si>
    <t>HMDB0000535</t>
  </si>
  <si>
    <t>C01585</t>
  </si>
  <si>
    <t>LMFA01010006</t>
  </si>
  <si>
    <t>FUZZWVXGSFPDMH-UHFFFAOYSA-N</t>
  </si>
  <si>
    <t>CCCCCC(=O)O</t>
  </si>
  <si>
    <t>Straight chain fatty acids [FA0101];Mitochondrial Beta-Oxidation of Short Chain Saturated Fatty Acids;Fatty Acid Biosynthesis;</t>
  </si>
  <si>
    <t>I(-)</t>
  </si>
  <si>
    <t>HI</t>
  </si>
  <si>
    <t>HMDB0059634</t>
  </si>
  <si>
    <t>C05590</t>
  </si>
  <si>
    <t>XMBWDFGMSWQBCA-UHFFFAOYSA-N</t>
  </si>
  <si>
    <t>I</t>
  </si>
  <si>
    <t>Pyroglutamic acid</t>
  </si>
  <si>
    <t>C5H7NO3</t>
  </si>
  <si>
    <t>C01879</t>
  </si>
  <si>
    <t>ODHCTXKNWHHXJC-VKHMYHEASA-N</t>
  </si>
  <si>
    <t>O=C1CC[C@H](N1)C(=O)O</t>
  </si>
  <si>
    <t>Glutathione Metabolism;</t>
  </si>
  <si>
    <t>FA 5:2;O2 (polar_neg RT=1.42)</t>
  </si>
  <si>
    <t>C5H6O4</t>
  </si>
  <si>
    <t>HMDB0000634</t>
  </si>
  <si>
    <t>C02226</t>
  </si>
  <si>
    <t>LMFA01170099</t>
  </si>
  <si>
    <t>HNEGQIOMVPPMNR-IHWYPQMZSA-N</t>
  </si>
  <si>
    <t>OC(=O)/C=C(\C(=O)O)/C</t>
  </si>
  <si>
    <t>Dicarboxylic acids [FA0117];</t>
  </si>
  <si>
    <t>FA 5:2;O2 (polar_neg RT=6.56)</t>
  </si>
  <si>
    <t>HMDB0002092</t>
  </si>
  <si>
    <t>C00490</t>
  </si>
  <si>
    <t>LMFA01170063</t>
  </si>
  <si>
    <t>LVHBHZANLOWSRM-UHFFFAOYSA-N</t>
  </si>
  <si>
    <t>OC(=O)CC(=C)C(=O)O</t>
  </si>
  <si>
    <t>Hydroxyproline</t>
  </si>
  <si>
    <t>HMDB0240251</t>
  </si>
  <si>
    <t>C03440</t>
  </si>
  <si>
    <t>PMMYEEVYMWASQN-QWWZWVQMSA-N</t>
  </si>
  <si>
    <t>O[C@@H]1CN[C@@H](C1)C(=O)O</t>
  </si>
  <si>
    <t>Leucine</t>
  </si>
  <si>
    <t>C6H13NO2</t>
  </si>
  <si>
    <t>HMDB0062203</t>
  </si>
  <si>
    <t>C16439</t>
  </si>
  <si>
    <t>LMFA01100048</t>
  </si>
  <si>
    <t>ROHFNLRQFUQHCH-UHFFFAOYSA-N</t>
  </si>
  <si>
    <t>NC(C(=O)O)CC(C)C</t>
  </si>
  <si>
    <t>Isoleucine</t>
  </si>
  <si>
    <t>HMDB0000172</t>
  </si>
  <si>
    <t>C00407</t>
  </si>
  <si>
    <t>LMFA01100047</t>
  </si>
  <si>
    <t>AGPKZVBTJJNPAG-RFZPGFLSSA-N</t>
  </si>
  <si>
    <t>CC[C@@H]([C@@H](C(=O)O)N)C</t>
  </si>
  <si>
    <t>Amino fatty acids [FA0110];Valine, Leucine, and Isoleucine Degradation;</t>
  </si>
  <si>
    <t>FA 6:0;O</t>
  </si>
  <si>
    <t>C6H12O3</t>
  </si>
  <si>
    <t>HMDB0001975</t>
  </si>
  <si>
    <t>LMFA01050387</t>
  </si>
  <si>
    <t>LXVSANCQXSSLPA-UHFFFAOYSA-N</t>
  </si>
  <si>
    <t>CCC(C(=O)O)(CC)O</t>
  </si>
  <si>
    <t>Hydroxy fatty acids [FA0105];</t>
  </si>
  <si>
    <t>2,3,4-Trihydroxybutanoic acid</t>
  </si>
  <si>
    <t>C4H8O5</t>
  </si>
  <si>
    <t>HMDB0245425</t>
  </si>
  <si>
    <t>JPIJQSOTBSSVTP-UHFFFAOYSA-N</t>
  </si>
  <si>
    <t>OCC(C(C(=O)O)O)O</t>
  </si>
  <si>
    <t>Erythronic acid</t>
  </si>
  <si>
    <t>C21593</t>
  </si>
  <si>
    <t>JPIJQSOTBSSVTP-PWNYCUMCSA-N</t>
  </si>
  <si>
    <t>OC[C@H]([C@H](C(=O)O)O)O</t>
  </si>
  <si>
    <t>Oxoglutaric acid</t>
  </si>
  <si>
    <t>C5H6O5</t>
  </si>
  <si>
    <t>C00026</t>
  </si>
  <si>
    <t>KPGXRSRHYNQIFN-UHFFFAOYSA-N</t>
  </si>
  <si>
    <t>OC(=O)CCC(=O)C(=O)O</t>
  </si>
  <si>
    <t>Cysteine Metabolism;Malate-Aspartate Shuttle;Gluconeogenesis;Carnitine Synthesis;Tryptophan Metabolism;Valine, Leucine, and Isoleucine Degradation;Propanoate Metabolism;Phytanic Acid Peroxisomal Oxidation;Urea Cycle;Phenylalanine and Tyrosine Metabolism;Citric Acid Cycle;Glucose-Alanine Cycle;Oxidation of Branched-Chain Fatty Acids;Glycine and Serine Metabolism;Lysine Degradation;Glutamate Metabolism;Aspartate Metabolism;beta-Alanine Metabolism;Arginine and Proline Metabolism;Warburg Effect;Tyrosine Metabolism;Alanine Metabolism;Ammonia Recycling;</t>
  </si>
  <si>
    <t>Vanillin</t>
  </si>
  <si>
    <t>C8H8O3</t>
  </si>
  <si>
    <t>C00755</t>
  </si>
  <si>
    <t>MWOOGOJBHIARFG-UHFFFAOYSA-N</t>
  </si>
  <si>
    <t>Cinnamic acids and derivatives</t>
  </si>
  <si>
    <t>COc1cc(C=O)ccc1O</t>
  </si>
  <si>
    <t>FA 8:0;O</t>
  </si>
  <si>
    <t>C8H16O3</t>
  </si>
  <si>
    <t>HMDB0000711</t>
  </si>
  <si>
    <t>LMFA01050020</t>
  </si>
  <si>
    <t>JKRDADVRIYVCCY-UHFFFAOYSA-N</t>
  </si>
  <si>
    <t>CCCCCCC(C(=O)O)O</t>
  </si>
  <si>
    <t>3-Hydroxymethylglutaric acid</t>
  </si>
  <si>
    <t>C6H10O5</t>
  </si>
  <si>
    <t>C03761</t>
  </si>
  <si>
    <t>NPOAOTPXWNWTSH-UHFFFAOYSA-N</t>
  </si>
  <si>
    <t>OC(=O)CC(CC(=O)O)(O)C</t>
  </si>
  <si>
    <t>Pterin</t>
  </si>
  <si>
    <t>C6H5N5O</t>
  </si>
  <si>
    <t>HMDB0000802</t>
  </si>
  <si>
    <t>C00715</t>
  </si>
  <si>
    <t>HNXQXTQTPAJEJL-UHFFFAOYSA-N</t>
  </si>
  <si>
    <t>Nc1nc2nccnc2c(=O)[nH]1</t>
  </si>
  <si>
    <t>trans-o-Coumaric acid</t>
  </si>
  <si>
    <t>C9H8O3</t>
  </si>
  <si>
    <t>C01772</t>
  </si>
  <si>
    <t>PMOWTIHVNWZYFI-AATRIKPKSA-N</t>
  </si>
  <si>
    <t>OC(=O)/C=C/c1ccccc1O</t>
  </si>
  <si>
    <t>2-Deoxyglucose</t>
  </si>
  <si>
    <t>C6H12O5</t>
  </si>
  <si>
    <t>HMDB0062477</t>
  </si>
  <si>
    <t>VRYALKFFQXWPIH-PBXRRBTRSA-N</t>
  </si>
  <si>
    <t>O=CC[C@H]([C@@H]([C@@H](CO)O)O)O</t>
  </si>
  <si>
    <t>N-(4-Methoxyphenyl)acetamide</t>
  </si>
  <si>
    <t>C9H11NO2</t>
  </si>
  <si>
    <t>HMDB0255013</t>
  </si>
  <si>
    <t>XVAIDCNLVLTVFM-UHFFFAOYSA-N</t>
  </si>
  <si>
    <t>COc1ccc(cc1)N=C(O)C</t>
  </si>
  <si>
    <t>Phenylalanine</t>
  </si>
  <si>
    <t>C02265</t>
  </si>
  <si>
    <t>COLNVLDHVKWLRT-MRVPVSSYSA-N</t>
  </si>
  <si>
    <t>N[C@H](C(=O)O)Cc1ccccc1</t>
  </si>
  <si>
    <t>Phenylalanine and Tyrosine Metabolism;</t>
  </si>
  <si>
    <t>3-(2-Hydroxyphenyl)propanoic acid</t>
  </si>
  <si>
    <t>C9H10O3</t>
  </si>
  <si>
    <t>HMDB0033752</t>
  </si>
  <si>
    <t>C01198</t>
  </si>
  <si>
    <t>CJBDUOMQLFKVQC-UHFFFAOYSA-N</t>
  </si>
  <si>
    <t>OC(=O)CCc1ccccc1O</t>
  </si>
  <si>
    <t>Uric acid</t>
  </si>
  <si>
    <t>C5H4N4O3</t>
  </si>
  <si>
    <t>C00366</t>
  </si>
  <si>
    <t>LEHOTFFKMJEONL-UHFFFAOYSA-N</t>
  </si>
  <si>
    <t>O=c1[nH]c2c([nH]1)[nH]c(=O)[nH]c2=O</t>
  </si>
  <si>
    <t>N-Acetyl-leucine</t>
  </si>
  <si>
    <t>C8H15NO3</t>
  </si>
  <si>
    <t>HMDB0011756</t>
  </si>
  <si>
    <t>C02710</t>
  </si>
  <si>
    <t>WXNXCEHXYPACJF-ZETCQYMHSA-N</t>
  </si>
  <si>
    <t>CC(C[C@@H](C(=O)O)NC(=O)C)C</t>
  </si>
  <si>
    <t>Aconitic acid</t>
  </si>
  <si>
    <t>C6H6O6</t>
  </si>
  <si>
    <t>HMDB0247961</t>
  </si>
  <si>
    <t>GTZCVFVGUGFEME-UHFFFAOYSA-N</t>
  </si>
  <si>
    <t>OC(=O)CC(=CC(=O)O)C(=O)O</t>
  </si>
  <si>
    <t>Citric Acid Cycle;</t>
  </si>
  <si>
    <t>Gluconolactone</t>
  </si>
  <si>
    <t>C6H10O6</t>
  </si>
  <si>
    <t>C00198</t>
  </si>
  <si>
    <t>PHOQVHQSTUBQQK-SQOUGZDYSA-N</t>
  </si>
  <si>
    <t>OC[C@@H]1OC(=O)[C@H]([C@@H]([C@H]1O)O)O</t>
  </si>
  <si>
    <t>Pentose Phosphate Pathway;</t>
  </si>
  <si>
    <t>Phosphoglyceric acid</t>
  </si>
  <si>
    <t>C3H7O7P</t>
  </si>
  <si>
    <t>C00197</t>
  </si>
  <si>
    <t>OSJPPGNTCRNQQC-UWTATZPHSA-N</t>
  </si>
  <si>
    <t>OC(=O)[C@H](COP(=O)(O)O)O</t>
  </si>
  <si>
    <t>Gluconeogenesis;Glycolysis;Starch and Sucrose Metabolism;Glycine and Serine Metabolism;Glycerolipid Metabolism;Warburg Effect;</t>
  </si>
  <si>
    <t>Quinic acid</t>
  </si>
  <si>
    <t>C7H12O6</t>
  </si>
  <si>
    <t>C00296</t>
  </si>
  <si>
    <t>AAWZDTNXLSGCEK-LNVDRNJUSA-N</t>
  </si>
  <si>
    <t>Shikimic acids and derivatives</t>
  </si>
  <si>
    <t>OC1[C@@H](O)CC(C[C@@H]1O)(O)C(=O)O</t>
  </si>
  <si>
    <t>Pectic acid</t>
  </si>
  <si>
    <t>HMDB0003363</t>
  </si>
  <si>
    <t>AEMOLEFTQBMNLQ-BKBMJHBISA-N</t>
  </si>
  <si>
    <t>O[C@H]1O[C@H](C(=O)O)[C@@H]([C@@H]([C@H]1O)O)O</t>
  </si>
  <si>
    <t>Mannonic acid</t>
  </si>
  <si>
    <t>C6H12O7</t>
  </si>
  <si>
    <t>HMDB0242119</t>
  </si>
  <si>
    <t>C00514</t>
  </si>
  <si>
    <t>RGHNJXZEOKUKBD-MBMOQRBOSA-N</t>
  </si>
  <si>
    <t>OC[C@H]([C@H]([C@@H]([C@@H](C(=O)O)O)O)O)O</t>
  </si>
  <si>
    <t>Acetyl-carnitine (polar_neg RT=1.27)</t>
  </si>
  <si>
    <t>C9H17NO4</t>
  </si>
  <si>
    <t>HMDB00201</t>
  </si>
  <si>
    <t>C02571</t>
  </si>
  <si>
    <t>LMFA07070060</t>
  </si>
  <si>
    <t>RDHQFKQIGNGIED-UHFFFAOYSA-N</t>
  </si>
  <si>
    <t>[O-]C(=O)CC(C[N+](C)(C)C)OC(=O)C</t>
  </si>
  <si>
    <t>Beta Oxidation of Very Long Chain Fatty Acids;Oxidation of Branched-Chain Fatty Acids;Fatty acyl carnitines [FA0707];</t>
  </si>
  <si>
    <t>Acetyl-carnitine (polar_neg RT=5.19)</t>
  </si>
  <si>
    <t>4-Octylphenol</t>
  </si>
  <si>
    <t>C14H22O</t>
  </si>
  <si>
    <t>HMDB0246557</t>
  </si>
  <si>
    <t>NTDQQZYCCIDJRK-UHFFFAOYSA-N</t>
  </si>
  <si>
    <t>Catechols with side chains</t>
  </si>
  <si>
    <t>CCCCCCCCc1ccc(cc1)O</t>
  </si>
  <si>
    <t>Trimesic acid</t>
  </si>
  <si>
    <t>C9H6O6</t>
  </si>
  <si>
    <t>HMDB0259234</t>
  </si>
  <si>
    <t>QMKYBPDZANOJGF-UHFFFAOYSA-N</t>
  </si>
  <si>
    <t>OC(=O)c1cc(cc(c1)C(=O)O)C(=O)O</t>
  </si>
  <si>
    <t>2,6-Di-tert-butyl-1,4-benzenediol</t>
  </si>
  <si>
    <t>C14H22O2</t>
  </si>
  <si>
    <t>HMDB0040178</t>
  </si>
  <si>
    <t>JFGVTUJBHHZRAB-UHFFFAOYSA-N</t>
  </si>
  <si>
    <t>Oc1cc(c(c(c1)C(C)(C)C)O)C(C)(C)C</t>
  </si>
  <si>
    <t>FA 15:0</t>
  </si>
  <si>
    <t>C15H30O2</t>
  </si>
  <si>
    <t>HMDB0000826</t>
  </si>
  <si>
    <t>C16537</t>
  </si>
  <si>
    <t>LMFA01010015</t>
  </si>
  <si>
    <t>WQEPLUUGTLDZJY-UHFFFAOYSA-N</t>
  </si>
  <si>
    <t>CCCCCCCCCCCCCCC(=O)O</t>
  </si>
  <si>
    <t>Uridine</t>
  </si>
  <si>
    <t>C9H12N2O6</t>
  </si>
  <si>
    <t>C00299</t>
  </si>
  <si>
    <t>DRTQHJPVMGBUCF-XVFCMESISA-N</t>
  </si>
  <si>
    <t>OC[C@@H]1O[C@@H]([C@H]([C@H]1O)O)n1ccc(=O)[nH]c1=O</t>
  </si>
  <si>
    <t>Pyrimidine Metabolism;</t>
  </si>
  <si>
    <t>C75 trans</t>
  </si>
  <si>
    <t>C14H22O4</t>
  </si>
  <si>
    <t>HMDB0249518</t>
  </si>
  <si>
    <t>VCWLZDVWHQVAJU-UHFFFAOYSA-N</t>
  </si>
  <si>
    <t>Paraconic acids and derivatives</t>
  </si>
  <si>
    <t>CCCCCCCCC1OC(=O)C(=C)C1C(=O)O</t>
  </si>
  <si>
    <t>6-methylpentadecanoic acid</t>
  </si>
  <si>
    <t>C16H32O2</t>
  </si>
  <si>
    <t>HMDB0340334</t>
  </si>
  <si>
    <t>MTCHLPIYSGEDDG-UHFFFAOYSA-N</t>
  </si>
  <si>
    <t>CCCCCCCCCC(CCCCC(=O)O)C</t>
  </si>
  <si>
    <t>Glucose 6-phosphate</t>
  </si>
  <si>
    <t>C6H13O9P</t>
  </si>
  <si>
    <t>HMDB0003498</t>
  </si>
  <si>
    <t>C01172</t>
  </si>
  <si>
    <t>NBSCHQHZLSJFNQ-VFUOTHLCSA-N</t>
  </si>
  <si>
    <t>O[C@@H]1O[C@H](COP(=O)(O)O)[C@H]([C@@H]([C@H]1O)O)O</t>
  </si>
  <si>
    <t>Pentose Phosphate Pathway;Gluconeogenesis;Fructose and Mannose Degradation;Trehalose Degradation;Nucleotide Sugars Metabolism;Galactose Metabolism;Glycolysis;Starch and Sucrose Metabolism;Inositol Metabolism;Inositol Phosphate Metabolism;Warburg Effect;</t>
  </si>
  <si>
    <t>FA 17:0</t>
  </si>
  <si>
    <t>C17H34O2</t>
  </si>
  <si>
    <t>HMDB0002259</t>
  </si>
  <si>
    <t>LMFA01010017</t>
  </si>
  <si>
    <t>KEMQGTRYUADPNZ-UHFFFAOYSA-N</t>
  </si>
  <si>
    <t>CCCCCCCCCCCCCCCCC(=O)O</t>
  </si>
  <si>
    <t>FA 16:0;O</t>
  </si>
  <si>
    <t>C16H32O3</t>
  </si>
  <si>
    <t>HMDB0112184</t>
  </si>
  <si>
    <t>LMFA01050190</t>
  </si>
  <si>
    <t>GIEJMPHHFWMLHG-UHFFFAOYSA-N</t>
  </si>
  <si>
    <t>CCCCCCCCCCCC(CCCC(=O)O)O</t>
  </si>
  <si>
    <t>1,6-Hexanediol, dimethanesulfonate</t>
  </si>
  <si>
    <t>C8H18O6S2</t>
  </si>
  <si>
    <t>HMDB0253151</t>
  </si>
  <si>
    <t>WZOJEWBBWCYINS-UHFFFAOYSA-N</t>
  </si>
  <si>
    <t>Fatty acyls</t>
  </si>
  <si>
    <t>CS(=O)(=O)OCCCCCCOS(=O)(=O)C</t>
  </si>
  <si>
    <t>6-phosphonatooxy-D-gluconate</t>
  </si>
  <si>
    <t>C6H13O10P</t>
  </si>
  <si>
    <t>HMDB0062800</t>
  </si>
  <si>
    <t>BIRSGZKFKXLSJQ-UHFFFAOYSA-N</t>
  </si>
  <si>
    <t>Saccharides</t>
  </si>
  <si>
    <t>OC(C(C(C(C(=O)O)O)O)O)COP(=O)(O)O</t>
  </si>
  <si>
    <t>Pentose Phosphate Pathway;Warburg Effect;</t>
  </si>
  <si>
    <t>FA 18:1</t>
  </si>
  <si>
    <t>C18H34O2</t>
  </si>
  <si>
    <t>HMDB0000207</t>
  </si>
  <si>
    <t>C00712</t>
  </si>
  <si>
    <t>LMFA01030002</t>
  </si>
  <si>
    <t>ZQPPMHVWECSIRJ-KTKRTIGZSA-N</t>
  </si>
  <si>
    <t>CCCCCCCC/C=C\CCCCCCCC(=O)O</t>
  </si>
  <si>
    <t>4'-Hydroxy-5,7-dimethoxyflavan</t>
  </si>
  <si>
    <t>C17H18O4</t>
  </si>
  <si>
    <t>HMDB0030152</t>
  </si>
  <si>
    <t>AVMGPGZQJKDABF-UHFFFAOYSA-N</t>
  </si>
  <si>
    <t>Flavans</t>
  </si>
  <si>
    <t>COc1cc2OC(CCc2c(c1)OC)c1ccc(cc1)O</t>
  </si>
  <si>
    <t>Flavans, Flavanols and Leucoanthocyanidins [PK1202];</t>
  </si>
  <si>
    <t>Ophthalmic acid</t>
  </si>
  <si>
    <t>C11H19N3O6</t>
  </si>
  <si>
    <t>C21016</t>
  </si>
  <si>
    <t>JCMUOFQHZLPHQP-BQBZGAKWSA-N</t>
  </si>
  <si>
    <t>CC[C@H](C(=O)NCC(=O)O)NC(=O)CC[C@H](C(=O)O)N</t>
  </si>
  <si>
    <t>Gingerol</t>
  </si>
  <si>
    <t>C17H26O4</t>
  </si>
  <si>
    <t>C10462</t>
  </si>
  <si>
    <t>NLDDIKRKFXEWBK-AWEZNQCLSA-N</t>
  </si>
  <si>
    <t>CCCCC[C@H](CC(=O)CCc1ccc(c(c1)OC)O)O</t>
  </si>
  <si>
    <t>Alkyl catechols and derivatives [PK1502];</t>
  </si>
  <si>
    <t>3-Hydroxy-6,8-dimethoxy-7(11)-eremophilen-12,8-olide</t>
  </si>
  <si>
    <t>C17H26O5</t>
  </si>
  <si>
    <t>HMDB0040756</t>
  </si>
  <si>
    <t>JCGMJARSAZGXHM-UHFFFAOYSA-N</t>
  </si>
  <si>
    <t>Eremophilane sesquiterpenoids</t>
  </si>
  <si>
    <t>COC1C2=C(C)C(=O)OC2(OC)CC2C1(C)C(C)C(CC2)O</t>
  </si>
  <si>
    <t>Codeine N-oxide</t>
  </si>
  <si>
    <t>C18H21NO4</t>
  </si>
  <si>
    <t>HMDB0033948</t>
  </si>
  <si>
    <t>BDLSDHWCOJPHIE-UHFFFAOYSA-N</t>
  </si>
  <si>
    <t>Isoquinoline alkaloids</t>
  </si>
  <si>
    <t>COc1ccc2c3c1OC1C43CCN(=O)(C(C2)C4C=CC1O)C</t>
  </si>
  <si>
    <t>3-deoxy-D-manno-octulosonate 8-phosphate</t>
  </si>
  <si>
    <t>C8H15O11P</t>
  </si>
  <si>
    <t>HMDB0304126</t>
  </si>
  <si>
    <t>C04478</t>
  </si>
  <si>
    <t>RTNBXJBOAIDPME-SHUUEZRQSA-N</t>
  </si>
  <si>
    <t>O[C@@H]([C@H]([C@@H]([C@@H](CC(=O)C(=O)O)O)O)O)COP(=O)(O)O</t>
  </si>
  <si>
    <t>3',5' cyclic AMP</t>
  </si>
  <si>
    <t>C10H12N5O6P</t>
  </si>
  <si>
    <t>C00575</t>
  </si>
  <si>
    <t>IVOMOUWHDPKRLL-KQYNXXCUSA-N</t>
  </si>
  <si>
    <t>O[C@@H]1[C@@H]2OP(=O)(O)OC[C@H]2O[C@H]1n1cnc2c1ncnc2N</t>
  </si>
  <si>
    <t>Fructose 1,6-bisphosphate</t>
  </si>
  <si>
    <t>C6H14O12P2</t>
  </si>
  <si>
    <t>HMDB0006872</t>
  </si>
  <si>
    <t>C03785</t>
  </si>
  <si>
    <t>RNBGYGVWRKECFJ-OEXCPVAWSA-N</t>
  </si>
  <si>
    <t>O[C@H]1[C@@H](COP(=O)(O)O)OC([C@H]1O)(O)COP(=O)(O)O</t>
  </si>
  <si>
    <t>Pentose Phosphate Pathway;Gluconeogenesis;Fructose and Mannose Degradation;Glycolysis;Warburg Effect;</t>
  </si>
  <si>
    <t>Palatinose</t>
  </si>
  <si>
    <t>C12H22O11</t>
  </si>
  <si>
    <t>HMDB0341167</t>
  </si>
  <si>
    <t>C01742</t>
  </si>
  <si>
    <t>PVXPPJIGRGXGCY-TZLCEDOOSA-N</t>
  </si>
  <si>
    <t>OC[C@H]1O[C@H](OC[C@H]2OC([C@H]([C@@H]2O)O)(O)CO)[C@@H]([C@H]([C@@H]1O)O)O</t>
  </si>
  <si>
    <t>Trehalose</t>
  </si>
  <si>
    <t>C01083</t>
  </si>
  <si>
    <t>HDTRYLNUVZCQOY-LIZSDCNHSA-N</t>
  </si>
  <si>
    <t>OC[C@@H]1O[C@@H](O[C@@H]2O[C@@H](CO)[C@@H]([C@H]([C@@H]2O)O)O)[C@H]([C@@H]([C@H]1O)O)O</t>
  </si>
  <si>
    <t>Trehalose Degradation;</t>
  </si>
  <si>
    <t>6-(4-carboxy-2,6-dihydroxyphenoxy)-3,4,5-trihydroxyoxane-2-carboxylic acid</t>
  </si>
  <si>
    <t>C13H14O11</t>
  </si>
  <si>
    <t>HMDB0126636</t>
  </si>
  <si>
    <t>DSZHBCQGMXJFGB-UHFFFAOYSA-N</t>
  </si>
  <si>
    <t>OC1C(O)C(OC(C1O)C(=O)O)Oc1c(O)cc(cc1O)C(=O)O</t>
  </si>
  <si>
    <t>IMP</t>
  </si>
  <si>
    <t>C10H13N4O8P</t>
  </si>
  <si>
    <t>C00130</t>
  </si>
  <si>
    <t>GRSZFWQUAKGDAV-KQYNXXCUSA-N</t>
  </si>
  <si>
    <t>O[C@H]1[C@@H](O)[C@@H](O[C@@H]1n1cnc2c1nc[nH]c2=O)COP(=O)(O)O</t>
  </si>
  <si>
    <t>Purine Metabolism;Aspartate Metabolism;</t>
  </si>
  <si>
    <t>Chlorogenic acid</t>
  </si>
  <si>
    <t>C16H18O9</t>
  </si>
  <si>
    <t>C00852</t>
  </si>
  <si>
    <t>CWVRJTMFETXNAD-JUHZACGLSA-N</t>
  </si>
  <si>
    <t>O=C(O[C@H]1C[C@](O)(C[C@@H]([C@@H]1O)O)C(=O)O)/C=C/c1ccc(c(c1)O)O</t>
  </si>
  <si>
    <t>p-Fluorofentanyl</t>
  </si>
  <si>
    <t>C22H27FN2O</t>
  </si>
  <si>
    <t>HMDB0256037</t>
  </si>
  <si>
    <t>KXUBAVLIJFTASZ-UHFFFAOYSA-N</t>
  </si>
  <si>
    <t>CCC(=O)N(c1ccc(cc1)F)C1CCN(CC1)CCc1ccccc1</t>
  </si>
  <si>
    <t>Eleutheroside B1</t>
  </si>
  <si>
    <t>C17H20O10</t>
  </si>
  <si>
    <t>HMDB0029549</t>
  </si>
  <si>
    <t>IKUQEFGEUOOPGY-UHFFFAOYSA-N</t>
  </si>
  <si>
    <t>Simple coumarins</t>
  </si>
  <si>
    <t>OCC1OC(Oc2c(OC)cc3c(c2OC)oc(=O)cc3)C(C(C1O)O)O</t>
  </si>
  <si>
    <t>Iolopride</t>
  </si>
  <si>
    <t>C15H21IN2O3</t>
  </si>
  <si>
    <t>HMDB0253338</t>
  </si>
  <si>
    <t>CANPFCFJURGKAX-UHFFFAOYSA-N</t>
  </si>
  <si>
    <t>CCN1CCCC1CNC(=O)c1c(OC)ccc(c1O)I</t>
  </si>
  <si>
    <t>3-Glucosyl-2,3',4,4',6-pentahydroxybenzophenone</t>
  </si>
  <si>
    <t>C19H20O11</t>
  </si>
  <si>
    <t>HMDB0032645</t>
  </si>
  <si>
    <t>VYGJDASIWDWDAM-UHFFFAOYSA-N</t>
  </si>
  <si>
    <t>Acyl phloroglucinols</t>
  </si>
  <si>
    <t>OCC1OC(C(C(C1O)O)O)c1c(O)cc(c(c1O)C(=O)c1ccc(c(c1)O)O)O</t>
  </si>
  <si>
    <t>Crenolanib</t>
  </si>
  <si>
    <t>C26H29N5O2</t>
  </si>
  <si>
    <t>HMDB0250534</t>
  </si>
  <si>
    <t>DYNHJHQFHQTFTP-UHFFFAOYSA-N</t>
  </si>
  <si>
    <t>Quinazoline alkaloids</t>
  </si>
  <si>
    <t>NC1CCN(CC1)c1cccc2c1nc(cc2)n1cnc2c1ccc(c2)OCC1(C)COC1</t>
  </si>
  <si>
    <t>Isoginkgetin</t>
  </si>
  <si>
    <t>C32H22O10</t>
  </si>
  <si>
    <t>HMDB0033937</t>
  </si>
  <si>
    <t>LMPK12040012</t>
  </si>
  <si>
    <t>HUOOMAOYXQFIDQ-UHFFFAOYSA-N</t>
  </si>
  <si>
    <t>Flavones</t>
  </si>
  <si>
    <t>COc1ccc(cc1)c1cc(=O)c2c(o1)c(c(cc2O)O)c1cc(ccc1OC)c1cc(=O)c2c(o1)cc(cc2O)O</t>
  </si>
  <si>
    <t>Biflavonoids and polyflavonoids [PK1204];</t>
  </si>
  <si>
    <t>Glycine</t>
  </si>
  <si>
    <t>C2H5NO2</t>
  </si>
  <si>
    <t>C00037</t>
  </si>
  <si>
    <t>DHMQDGOQFOQNFH-UHFFFAOYSA-N</t>
  </si>
  <si>
    <t>NCC(=O)O</t>
  </si>
  <si>
    <t>Carnitine Synthesis;Glutathione Metabolism;Porphyrin Metabolism;Bile Acid Biosynthesis;Glycine and Serine Metabolism;Methionine Metabolism;Purine Metabolism;Glutamate Metabolism;Arginine and Proline Metabolism;Alanine Metabolism;Ammonia Recycling;</t>
  </si>
  <si>
    <t>Fumaric acid</t>
  </si>
  <si>
    <t>C4H4O4</t>
  </si>
  <si>
    <t>C00122</t>
  </si>
  <si>
    <t>VZCYOOQTPOCHFL-OWOJBTEDSA-N</t>
  </si>
  <si>
    <t>OC(=O)/C=C/C(=O)O</t>
  </si>
  <si>
    <t>Urea Cycle;Phenylalanine and Tyrosine Metabolism;Citric Acid Cycle;Purine Metabolism;Mitochondrial Electron Transport Chain;Aspartate Metabolism;Arginine and Proline Metabolism;Warburg Effect;Tyrosine Metabolism;</t>
  </si>
  <si>
    <t>Norvaline</t>
  </si>
  <si>
    <t>C5H11NO2</t>
  </si>
  <si>
    <t>C01826</t>
  </si>
  <si>
    <t>SNDPXSYFESPGGJ-BYPYZUCNSA-N</t>
  </si>
  <si>
    <t>CCC[C@H](C(=O)O)N</t>
  </si>
  <si>
    <t>Threonine</t>
  </si>
  <si>
    <t>C4H9NO3</t>
  </si>
  <si>
    <t>C00188</t>
  </si>
  <si>
    <t>AYFVYJQAPQTCCC-GBXIJSLDSA-N</t>
  </si>
  <si>
    <t>C[C@H]([C@@H](C(=O)O)N)O</t>
  </si>
  <si>
    <t>Threonine and 2-Oxobutanoate Degradation;</t>
  </si>
  <si>
    <t>Benzoic acid</t>
  </si>
  <si>
    <t>C7H6O2</t>
  </si>
  <si>
    <t>C00180</t>
  </si>
  <si>
    <t>WPYMKLBDIGXBTP-UHFFFAOYSA-N</t>
  </si>
  <si>
    <t>OC(=O)c1ccccc1</t>
  </si>
  <si>
    <t>Thymine</t>
  </si>
  <si>
    <t>C5H6N2O2</t>
  </si>
  <si>
    <t>C00178</t>
  </si>
  <si>
    <t>RWQNBRDOKXIBIV-UHFFFAOYSA-N</t>
  </si>
  <si>
    <t>Cc1c[nH]c(=O)[nH]c1=O</t>
  </si>
  <si>
    <t>Imidazoleacetic acid</t>
  </si>
  <si>
    <t>C02835</t>
  </si>
  <si>
    <t>PRJKNHOMHKJCEJ-UHFFFAOYSA-N</t>
  </si>
  <si>
    <t>Imidazole alkaloids</t>
  </si>
  <si>
    <t>OC(=O)Cc1c[nH]cn1</t>
  </si>
  <si>
    <t>Histidine Metabolism;</t>
  </si>
  <si>
    <t>Acetyl alanine</t>
  </si>
  <si>
    <t>HMDB0255053</t>
  </si>
  <si>
    <t>KTHDTJVBEPMMGL-UHFFFAOYSA-N</t>
  </si>
  <si>
    <t>CC(=O)NC(C(=O)O)C</t>
  </si>
  <si>
    <t>Creatine</t>
  </si>
  <si>
    <t>C4H9N3O2</t>
  </si>
  <si>
    <t>C00300</t>
  </si>
  <si>
    <t>CVSVTCORWBXHQV-UHFFFAOYSA-N</t>
  </si>
  <si>
    <t>OC(=O)CN(C(=N)N)C</t>
  </si>
  <si>
    <t>3-Hydroxybenzoic acid</t>
  </si>
  <si>
    <t>C00587</t>
  </si>
  <si>
    <t>IJFXRHURBJZNAO-UHFFFAOYSA-N</t>
  </si>
  <si>
    <t>Oc1cccc(c1)C(=O)O</t>
  </si>
  <si>
    <t>4-Acetamidobutanoic acid</t>
  </si>
  <si>
    <t>C6H11NO3</t>
  </si>
  <si>
    <t>C02946</t>
  </si>
  <si>
    <t>UZTFMUBKZQVKLK-UHFFFAOYSA-N</t>
  </si>
  <si>
    <t>OC(=O)CCCNC(=O)C</t>
  </si>
  <si>
    <t>Glutamine</t>
  </si>
  <si>
    <t>C5H10N2O3</t>
  </si>
  <si>
    <t>C00819</t>
  </si>
  <si>
    <t>ZDXPYRJPNDTMRX-GSVOUGTGSA-N</t>
  </si>
  <si>
    <t>NC(=O)CC[C@H](C(=O)O)N</t>
  </si>
  <si>
    <t>Urea Cycle;Nicotinate and Nicotinamide Metabolism;Purine Metabolism;Glutamate Metabolism;Aspartate Metabolism;Amino Sugar Metabolism;Pyrimidine Metabolism;Warburg Effect;Phenylacetate Metabolism;Ammonia Recycling;</t>
  </si>
  <si>
    <t>N-Methyl-aspartic acid</t>
  </si>
  <si>
    <t>C5H9NO4</t>
  </si>
  <si>
    <t>HMDB0255174</t>
  </si>
  <si>
    <t>HOKKHZGPKSLGJE-UHFFFAOYSA-N</t>
  </si>
  <si>
    <t>CNC(C(=O)O)CC(=O)O</t>
  </si>
  <si>
    <t>Histidine</t>
  </si>
  <si>
    <t>C6H9N3O2</t>
  </si>
  <si>
    <t>C06419</t>
  </si>
  <si>
    <t>HNDVDQJCIGZPNO-RXMQYKEDSA-N</t>
  </si>
  <si>
    <t>N[C@H](C(=O)O)Cc1c[nH]cn1</t>
  </si>
  <si>
    <t>Methylhistidine Metabolism;Histidine Metabolism;beta-Alanine Metabolism;Ammonia Recycling;</t>
  </si>
  <si>
    <t>(R)-Allantoin</t>
  </si>
  <si>
    <t>C4H6N4O3</t>
  </si>
  <si>
    <t>C02348</t>
  </si>
  <si>
    <t>POJWUDADGALRAB-PVQJCKRUSA-N</t>
  </si>
  <si>
    <t>NC(=O)N[C@@H]1NC(=O)NC1=O</t>
  </si>
  <si>
    <t>Cysteic acid</t>
  </si>
  <si>
    <t>C3H7NO5S</t>
  </si>
  <si>
    <t>HMDB0303991</t>
  </si>
  <si>
    <t>C00506</t>
  </si>
  <si>
    <t>XVOYSCVBGLVSOL-REOHCLBHSA-N</t>
  </si>
  <si>
    <t>OC(=O)[C@H](CS(=O)(=O)O)N</t>
  </si>
  <si>
    <t>Taurine and Hypotaurine Metabolism;</t>
  </si>
  <si>
    <t>N-Acetyl-aspartic acid</t>
  </si>
  <si>
    <t>C6H9NO5</t>
  </si>
  <si>
    <t>C01042</t>
  </si>
  <si>
    <t>OTCCIMWXFLJLIA-BYPYZUCNSA-N</t>
  </si>
  <si>
    <t>OC(=O)C[C@@H](C(=O)O)NC(=O)C</t>
  </si>
  <si>
    <t>Aspartate Metabolism;</t>
  </si>
  <si>
    <t>Indoleacetic acid</t>
  </si>
  <si>
    <t>C10H9NO2</t>
  </si>
  <si>
    <t>C00954</t>
  </si>
  <si>
    <t>SEOVTRFCIGRIMH-UHFFFAOYSA-N</t>
  </si>
  <si>
    <t>Simple indole alkaloids</t>
  </si>
  <si>
    <t>OC(=O)Cc1c[nH]c2c1cccc2</t>
  </si>
  <si>
    <t>Tryptophan Metabolism;</t>
  </si>
  <si>
    <t>Citrulline</t>
  </si>
  <si>
    <t>C6H13N3O3</t>
  </si>
  <si>
    <t>HMDB0250742</t>
  </si>
  <si>
    <t>RHGKLRLOHDJJDR-UHFFFAOYSA-N</t>
  </si>
  <si>
    <t>NC(=O)NCCCC(C(=O)O)N</t>
  </si>
  <si>
    <t>Urea Cycle;Aspartate Metabolism;Arginine and Proline Metabolism;</t>
  </si>
  <si>
    <t>D-Tagatose</t>
  </si>
  <si>
    <t>HMDB0003418</t>
  </si>
  <si>
    <t>LKDRXBCSQODPBY-DPYQTVNSSA-N</t>
  </si>
  <si>
    <t>OC[C@@]1(O)OC[C@H]([C@@H]([C@@H]1O)O)O</t>
  </si>
  <si>
    <t>Kynurenine</t>
  </si>
  <si>
    <t>C10H7NO3</t>
  </si>
  <si>
    <t>C01717</t>
  </si>
  <si>
    <t>HCZHHEIFKROPDY-UHFFFAOYSA-N</t>
  </si>
  <si>
    <t>Quinoline alkaloids</t>
  </si>
  <si>
    <t>OC(=O)c1cc(O)c2c(n1)cccc2</t>
  </si>
  <si>
    <t>N-Acetylmethionine</t>
  </si>
  <si>
    <t>C7H13NO3S</t>
  </si>
  <si>
    <t>HMDB0011745</t>
  </si>
  <si>
    <t>XUYPXLNMDZIRQH-LURJTMIESA-N</t>
  </si>
  <si>
    <t>CSCC[C@@H](C(=O)O)NC(=O)C</t>
  </si>
  <si>
    <t>Tryptophan</t>
  </si>
  <si>
    <t>C11H12N2O2</t>
  </si>
  <si>
    <t>C00525</t>
  </si>
  <si>
    <t>QIVBCDIJIAJPQS-SECBINFHSA-N</t>
  </si>
  <si>
    <t>OC(=O)[C@H](Cc1c[nH]c2c1cccc2)N</t>
  </si>
  <si>
    <t>Dethiobiotin</t>
  </si>
  <si>
    <t>C10H18N2O3</t>
  </si>
  <si>
    <t>HMDB0003581</t>
  </si>
  <si>
    <t>AUTOLBMXDDTRRT-JGVFFNPUSA-N</t>
  </si>
  <si>
    <t>OC(=O)CCCCC[C@H]1NC(=O)N[C@H]1C</t>
  </si>
  <si>
    <t>N-Acetylserotonin</t>
  </si>
  <si>
    <t>C12H14N2O2</t>
  </si>
  <si>
    <t>C00978</t>
  </si>
  <si>
    <t>MVAWJSIDNICKHF-UHFFFAOYSA-N</t>
  </si>
  <si>
    <t>CC(=O)NCCc1c[nH]c2c1cc(O)cc2</t>
  </si>
  <si>
    <t>Glucosamine 6-phosphate</t>
  </si>
  <si>
    <t>C6H14NO8P</t>
  </si>
  <si>
    <t>HMDB0001254</t>
  </si>
  <si>
    <t>XHMJOUIAFHJHBW-UKFBFLRUSA-N</t>
  </si>
  <si>
    <t>O[C@H]1O[C@H](COP(=O)(O)O)[C@H]([C@@H]([C@H]1N)O)O</t>
  </si>
  <si>
    <t>Glutamate Metabolism;Amino Sugar Metabolism;</t>
  </si>
  <si>
    <t>Adenosine</t>
  </si>
  <si>
    <t>C10H13N5O4</t>
  </si>
  <si>
    <t>C00212</t>
  </si>
  <si>
    <t>OIRDTQYFTABQOQ-KQYNXXCUSA-N</t>
  </si>
  <si>
    <t>OC[C@H]1O[C@H]([C@@H]([C@@H]1O)O)n1cnc2c1ncnc2N</t>
  </si>
  <si>
    <t>Betaine Metabolism;Methionine Metabolism;Purine Metabolism;Selenoamino Acid Metabolism;</t>
  </si>
  <si>
    <t>CAR 5:1;O2</t>
  </si>
  <si>
    <t>C12H21NO6</t>
  </si>
  <si>
    <t>HMDB13130</t>
  </si>
  <si>
    <t>LMFA07070066</t>
  </si>
  <si>
    <t>NXJAXUYOQLTISD-VIFPVBQESA-N</t>
  </si>
  <si>
    <t>O=C(O[C@H](C[N+](C)(C)C)CC(=O)[O-])CCCC(=O)O</t>
  </si>
  <si>
    <t>Guanosine</t>
  </si>
  <si>
    <t>C10H13N5O5</t>
  </si>
  <si>
    <t>C00387</t>
  </si>
  <si>
    <t>NYHBQMYGNKIUIF-UUOKFMHZSA-N</t>
  </si>
  <si>
    <t>OC[C@H]1O[C@H]([C@@H]([C@@H]1O)O)n1cnc2c1nc(N)[nH]c2=O</t>
  </si>
  <si>
    <t>CMP-arabinose</t>
  </si>
  <si>
    <t>C9H14N3O8P</t>
  </si>
  <si>
    <t>HMDB0243501</t>
  </si>
  <si>
    <t>IERHLVCPSMICTF-UHFFFAOYSA-N</t>
  </si>
  <si>
    <t>OC1C(O)C(OC1n1ccc(=N)nc1O)COP(=O)(O)O</t>
  </si>
  <si>
    <t>Plasmalogen Synthesis;Pantothenate and CoA Biosynthesis;Cardiolipin Biosynthesis;Phosphatidylcholine Biosynthesis;Pyrimidine Metabolism;Phosphatidylinositol Phosphate Metabolism;Phosphatidylethanolamine Biosynthesis;</t>
  </si>
  <si>
    <t>Cellobiose</t>
  </si>
  <si>
    <t>HMDB0000055</t>
  </si>
  <si>
    <t>GUBGYTABKSRVRQ-QRZGKKJRSA-N</t>
  </si>
  <si>
    <t>OC[C@H]1O[C@@H](O)[C@@H]([C@H]([C@@H]1O[C@@H]1O[C@H](CO)[C@H]([C@@H]([C@H]1O)O)O)O)O</t>
  </si>
  <si>
    <t>Galactose Metabolism;Starch and Sucrose Metabolism;Lactose Degradation;Lactose Synthesis;</t>
  </si>
  <si>
    <t>Maltose</t>
  </si>
  <si>
    <t>C00208</t>
  </si>
  <si>
    <t>GUBGYTABKSRVRQ-PICCSMPSSA-N</t>
  </si>
  <si>
    <t>OC[C@@H]1OC(O)[C@H]([C@@H]([C@H]1O[C@@H]1O[C@@H](CO)[C@@H]([C@H]([C@@H]1O)O)O)O)O</t>
  </si>
  <si>
    <t>CDP-Ethanolamine</t>
  </si>
  <si>
    <t>C11H20N4O11P2</t>
  </si>
  <si>
    <t>HMDB0001564</t>
  </si>
  <si>
    <t>C00570</t>
  </si>
  <si>
    <t>WVIMUEUQJFPNDK-PEBGCTIMSA-N</t>
  </si>
  <si>
    <t>NCCOP(=O)(OP(=O)(OC[C@H]1O[C@H]([C@@H]([C@@H]1O)O)n1ccc(nc1=O)N)O)O</t>
  </si>
  <si>
    <t>Plasmalogen Synthesis;Phosphatidylcholine Biosynthesis;Phosphatidylethanolamine Biosynthesis;</t>
  </si>
  <si>
    <t>CDP-choline</t>
  </si>
  <si>
    <t>C14H26N4O11P2</t>
  </si>
  <si>
    <t>HMDB0260340</t>
  </si>
  <si>
    <t>RZZPDXZPRHQOCG-UHFFFAOYSA-N</t>
  </si>
  <si>
    <t>OC1C(COP(=O)(OP(=O)(OCC[N+](C)(C)C)[O-])O)OC(C1O)n1ccc(nc1=O)N</t>
  </si>
  <si>
    <t>Phospholipid Biosynthesis;Phosphatidylcholine Biosynthesis;</t>
  </si>
  <si>
    <t>UDP-GalNAc</t>
  </si>
  <si>
    <t>C17H27N3O17P2</t>
  </si>
  <si>
    <t>HMDB0000304</t>
  </si>
  <si>
    <t>LFTYTUAZOPRMMI-UHFFFAOYSA-N</t>
  </si>
  <si>
    <t>OCC1OC(OP(=O)(OP(=O)(OCC2OC(C(C2O)O)n2ccc(nc2=O)O)O)O)C(C(C1O)O)N=C(O)C</t>
  </si>
  <si>
    <t>Monoacylaminosugars [SL0101];Amino Sugar Metabolism;</t>
  </si>
  <si>
    <t>Stachyose</t>
  </si>
  <si>
    <t>C24H42O21</t>
  </si>
  <si>
    <t>HMDB0003553</t>
  </si>
  <si>
    <t>C01613</t>
  </si>
  <si>
    <t>UQZIYBXSHAGNOE-XNSRJBNMSA-N</t>
  </si>
  <si>
    <t>Polysaccharides</t>
  </si>
  <si>
    <t>OC[C@H]1O[C@@]([C@H]([C@@H]1O)O)(CO)O[C@H]1O[C@H](CO[C@H]2O[C@H](CO[C@H]3O[C@H](CO)[C@@H]([C@@H]([C@H]3O)O)O)[C@@H]([C@@H]([C@H]2O)O)O)[C@H]([C@@H]([C@H]1O)O)O</t>
  </si>
  <si>
    <t>Galactose Metabolism;</t>
  </si>
  <si>
    <t>acetoacetamide (or isomer)</t>
  </si>
  <si>
    <t>C4H7NO2</t>
  </si>
  <si>
    <t>C11106</t>
  </si>
  <si>
    <t>LMFA08010016</t>
  </si>
  <si>
    <t>GCPWJFKTWGFEHH-UHFFFAOYSA-N</t>
  </si>
  <si>
    <t>Primary amides</t>
  </si>
  <si>
    <t>CC(=O)CC(=O)N</t>
  </si>
  <si>
    <t>Primary amides [FA0801];</t>
  </si>
  <si>
    <t>(R)-b-amino-isobutyric acid (or isomer)</t>
  </si>
  <si>
    <t>HMDB0002299</t>
  </si>
  <si>
    <t>C01205</t>
  </si>
  <si>
    <t>LMFA01100049</t>
  </si>
  <si>
    <t>QCHPKSFMDHPSNR-GSVOUGTGSA-N</t>
  </si>
  <si>
    <t>C[C@@H](C(=O)O)CN</t>
  </si>
  <si>
    <t>Isobutyric acid (or isomer)</t>
  </si>
  <si>
    <t>C4H8O2</t>
  </si>
  <si>
    <t>HMDB0001873</t>
  </si>
  <si>
    <t>C02632</t>
  </si>
  <si>
    <t>LMFA01020071</t>
  </si>
  <si>
    <t>KQNPFQTWMSNSAP-UHFFFAOYSA-N</t>
  </si>
  <si>
    <t>CC(C(=O)O)C</t>
  </si>
  <si>
    <t>2S-amino-pentanoic acid (or isomer)</t>
  </si>
  <si>
    <t>LMFA01100041</t>
  </si>
  <si>
    <t>CCC[C@@H](C(=O)O)N</t>
  </si>
  <si>
    <t>1alpha,3alpha-5alpha-trimethylcyclohexane (or isomer)</t>
  </si>
  <si>
    <t>C9H18</t>
  </si>
  <si>
    <t>LMFA11000642</t>
  </si>
  <si>
    <t>ODNRTOSCFYDTKF-AYMMMOKOSA-N</t>
  </si>
  <si>
    <t>Hydrocarbons</t>
  </si>
  <si>
    <t>C[C@@H]1C[C@H](C)C[C@@H](C1)C</t>
  </si>
  <si>
    <t>Muconic dialdehyde (or isomer)</t>
  </si>
  <si>
    <t>C6H6O2</t>
  </si>
  <si>
    <t>LMFA06000011</t>
  </si>
  <si>
    <t>NDCAAPXLWRAESY-ZPUQHVIOSA-N</t>
  </si>
  <si>
    <t>Fatty aldehydes</t>
  </si>
  <si>
    <t>O=C/C=C/C=C/C=O</t>
  </si>
  <si>
    <t>trans,trans-hepta-2,4,6-trienoic acid (or isomer)</t>
  </si>
  <si>
    <t>C7H8O2</t>
  </si>
  <si>
    <t>LMFA01030781</t>
  </si>
  <si>
    <t>FUCUVXOXNOUYJN-VNKDHWASSA-N</t>
  </si>
  <si>
    <t>C=C/C=C/C=C/C(=O)O</t>
  </si>
  <si>
    <t>2-methylideneglutaric acid (or isomer)</t>
  </si>
  <si>
    <t>C6H8O4</t>
  </si>
  <si>
    <t>C02930</t>
  </si>
  <si>
    <t>LMFA01020394</t>
  </si>
  <si>
    <t>CWNNYYIZGGDCHS-UHFFFAOYSA-N</t>
  </si>
  <si>
    <t>OC(=O)CCC(=C)C(=O)O</t>
  </si>
  <si>
    <t>4,4-dimethyl-2E-pentenoic acid (or isomer)</t>
  </si>
  <si>
    <t>C7H12O2</t>
  </si>
  <si>
    <t>LMFA01020119</t>
  </si>
  <si>
    <t>RPVPMVHPERYZNF-SNAWJCMRSA-N</t>
  </si>
  <si>
    <t>OC(=O)/C=C/C(C)(C)C</t>
  </si>
  <si>
    <t>3S-methyl-2-oxo-pentanoic acid (or isomer)</t>
  </si>
  <si>
    <t>C6H10O3</t>
  </si>
  <si>
    <t>HMDB00491</t>
  </si>
  <si>
    <t>C00671</t>
  </si>
  <si>
    <t>LMFA01020275</t>
  </si>
  <si>
    <t>JVQYSWDUAOAHFM-BYPYZUCNSA-N</t>
  </si>
  <si>
    <t>C[C@H](C(=O)C(=O)O)CC</t>
  </si>
  <si>
    <t>Valine, Leucine, and Isoleucine Degradation;Branched fatty acids [FA0102];</t>
  </si>
  <si>
    <t>Alepramic acid (or isomer)</t>
  </si>
  <si>
    <t>C8H12O2</t>
  </si>
  <si>
    <t>LMFA01140031</t>
  </si>
  <si>
    <t>ZKEQEKIUJNGBRM-UHFFFAOYSA-N</t>
  </si>
  <si>
    <t>Carbocyclic fatty acids</t>
  </si>
  <si>
    <t>OC(=O)CCC1CCC=C1</t>
  </si>
  <si>
    <t>Carbocyclic fatty acids [FA0114];</t>
  </si>
  <si>
    <t>7-Hydroxy-5-heptynoic acid (or isomer)</t>
  </si>
  <si>
    <t>C7H10O3</t>
  </si>
  <si>
    <t>LMFA01050262</t>
  </si>
  <si>
    <t>YVZAOBOYHMHYKV-UHFFFAOYSA-N</t>
  </si>
  <si>
    <t>Fatty alcohols</t>
  </si>
  <si>
    <t>OCC#CCCCC(=O)O</t>
  </si>
  <si>
    <t>Methylglutaric acid (or isomer)</t>
  </si>
  <si>
    <t>C6H10O4</t>
  </si>
  <si>
    <t>HMDB0000752</t>
  </si>
  <si>
    <t>LMFA01170117</t>
  </si>
  <si>
    <t>XJMMNTGIMDZPMU-UHFFFAOYSA-N</t>
  </si>
  <si>
    <t>CC(CC(=O)O)CC(=O)O</t>
  </si>
  <si>
    <t>6-Methylsalicylic acid (or isomer)</t>
  </si>
  <si>
    <t>C02657</t>
  </si>
  <si>
    <t>LMPK13010002</t>
  </si>
  <si>
    <t>HCJMNOSIAGSZBM-UHFFFAOYSA-N</t>
  </si>
  <si>
    <t>OC(=O)c1c(C)cccc1O</t>
  </si>
  <si>
    <t>Monocyclic aromatic polyketides [PK1301];</t>
  </si>
  <si>
    <t>N-butanoyl-l-homoserine lactone (or isomer)</t>
  </si>
  <si>
    <t>C8H13NO3</t>
  </si>
  <si>
    <t>C11837</t>
  </si>
  <si>
    <t>LMFA08030002</t>
  </si>
  <si>
    <t>VFFNZZXXTGXBOG-LURJTMIESA-N</t>
  </si>
  <si>
    <t>Fatty acyl homoserine lactones</t>
  </si>
  <si>
    <t>CCCC(=O)N[C@H]1CCOC1=O</t>
  </si>
  <si>
    <t>Fatty acyl homoserine lactones [FA0803];</t>
  </si>
  <si>
    <t>N-(3-oxo-butanoyl)-homoserine lactone (or isomer)</t>
  </si>
  <si>
    <t>C8H11NO4</t>
  </si>
  <si>
    <t>LMFA08030028</t>
  </si>
  <si>
    <t>FIHPLICEAUNEFV-LURJTMIESA-N</t>
  </si>
  <si>
    <t>O=C(N[C@H]1CCOC1=O)CC(=O)C</t>
  </si>
  <si>
    <t>2E,8Z-Undecadiene-4,6-diynoic acid (or isomer)</t>
  </si>
  <si>
    <t>C11H10O2</t>
  </si>
  <si>
    <t>LMFA01030752</t>
  </si>
  <si>
    <t>SESVVWQTIKATCE-PWGWRZEZSA-N</t>
  </si>
  <si>
    <t>CC/C=C\C#CC#C/C=C/C(=O)O</t>
  </si>
  <si>
    <t>10-hydroxy-2E,8E-Decadiene-4,6-diynoic acid (or isomer)</t>
  </si>
  <si>
    <t>C10H8O3</t>
  </si>
  <si>
    <t>LMFA01030707</t>
  </si>
  <si>
    <t>AJSNUBLNFVLJEB-KQQUZDAGSA-N</t>
  </si>
  <si>
    <t>OC/C=C/C#CC#C/C=C/C(=O)O</t>
  </si>
  <si>
    <t>Antibiotic LA-1 (or isomer)</t>
  </si>
  <si>
    <t>C10H10O3</t>
  </si>
  <si>
    <t>LMFA01031130</t>
  </si>
  <si>
    <t>WLUIOVBNENBQAH-SFECMWDFSA-N</t>
  </si>
  <si>
    <t>CC(=O)/C=C\C=C=C/C=C\C(=O)O</t>
  </si>
  <si>
    <t>Oxo fatty acids [FA0106];Unsaturated fatty acids [FA0103];</t>
  </si>
  <si>
    <t>Rehmagluamide (or isomer)</t>
  </si>
  <si>
    <t>C10H15NO3</t>
  </si>
  <si>
    <t>LMFA08040070</t>
  </si>
  <si>
    <t>WQCAJGYNYVBEIO-MSLMYCKWSA-N</t>
  </si>
  <si>
    <t>Simple amide alkaloids</t>
  </si>
  <si>
    <t>C/C(=C\C=C\C(=O)C)/C(=O)NCCO</t>
  </si>
  <si>
    <t>N-acyl ethanolamines (endocannabinoids) [FA0804];</t>
  </si>
  <si>
    <t>N-(3-oxo-pentanoyl)-homoserine lactone (or isomer)</t>
  </si>
  <si>
    <t>C9H13NO4</t>
  </si>
  <si>
    <t>LMFA08030031</t>
  </si>
  <si>
    <t>SCRBQXWVQAXYJP-ZETCQYMHSA-N</t>
  </si>
  <si>
    <t>CCC(=O)CC(=O)N[C@H]1CCOC1=O</t>
  </si>
  <si>
    <t>Ethyl octynecarboxylate (or isomer)</t>
  </si>
  <si>
    <t>C11H18O2</t>
  </si>
  <si>
    <t>HMDB0036215</t>
  </si>
  <si>
    <t>LMFA07010879</t>
  </si>
  <si>
    <t>BFZNMUGAZYAMTG-UHFFFAOYSA-N</t>
  </si>
  <si>
    <t>CCCCCCC#CC(=O)OCC</t>
  </si>
  <si>
    <t>Short fatty esters [FA0710];</t>
  </si>
  <si>
    <t>DL-Acetylcarnitine (or isomer)</t>
  </si>
  <si>
    <t>2,10-dihydroxy-4,6,8-decatriynoic acid (or isomer)</t>
  </si>
  <si>
    <t>C10H8O4</t>
  </si>
  <si>
    <t>LMFA01050235</t>
  </si>
  <si>
    <t>RPSSCYORFZCANO-UHFFFAOYSA-N</t>
  </si>
  <si>
    <t>OCC#CC#CC#CCC(C(=O)O)O</t>
  </si>
  <si>
    <t>Deca-4,6,8-triyne-1,1,2,3-tetraol (or isomer)</t>
  </si>
  <si>
    <t>C10H10O4</t>
  </si>
  <si>
    <t>LMFA05000711</t>
  </si>
  <si>
    <t>ICORPYQPLLHFNZ-UHFFFAOYSA-N</t>
  </si>
  <si>
    <t>CC#CC#CC#CC(C(C(O)O)O)O</t>
  </si>
  <si>
    <t>2-(hexa-5-en-1,3-diyn-1-yl)-5-(prop-1-yn-1-yl)thiophene (or isomer)</t>
  </si>
  <si>
    <t>C13H8S</t>
  </si>
  <si>
    <t>LMFA12000347</t>
  </si>
  <si>
    <t>CHXZRHMQQRUVHF-UHFFFAOYSA-N</t>
  </si>
  <si>
    <t>CC#Cc1ccc(s1)C#CC#CC=C</t>
  </si>
  <si>
    <t>11-oxo-undeca-5,8-dienoic acid (or isomer)</t>
  </si>
  <si>
    <t>C11H16O3</t>
  </si>
  <si>
    <t>LMFA01060220</t>
  </si>
  <si>
    <t>KPKKCUVOGCYKCP-OVYZBVKCSA-N</t>
  </si>
  <si>
    <t>Oxo fatty acids</t>
  </si>
  <si>
    <t>O=CC/C=C\C/C=C\CCCC(=O)O</t>
  </si>
  <si>
    <t>Oxo fatty acids [FA0106];</t>
  </si>
  <si>
    <t>Safynol (or isomer)</t>
  </si>
  <si>
    <t>C13H12O2</t>
  </si>
  <si>
    <t>C08458</t>
  </si>
  <si>
    <t>LMFA05000697</t>
  </si>
  <si>
    <t>GVCJUCQUVWZELI-DXFRQSKKSA-N</t>
  </si>
  <si>
    <t>C/C=C/C#CC#CC#C/C=C/[C@H](CO)O</t>
  </si>
  <si>
    <t>O-propanoyl-carnitine (or isomer)</t>
  </si>
  <si>
    <t>C10H19NO4</t>
  </si>
  <si>
    <t>HMDB0062514</t>
  </si>
  <si>
    <t>C03017</t>
  </si>
  <si>
    <t>LMFA07070005</t>
  </si>
  <si>
    <t>UFAHZIUFPNSHSL-MRVPVSSYSA-N</t>
  </si>
  <si>
    <t>CCC(=O)O[C@@H](C[N+](C)(C)C)CC(=O)[O-]</t>
  </si>
  <si>
    <t>Oxidation of Branched-Chain Fatty Acids;Fatty acyl carnitines [FA0707];</t>
  </si>
  <si>
    <t>Leptotriene (or isomer)</t>
  </si>
  <si>
    <t>C15H22</t>
  </si>
  <si>
    <t>LMPR0103120003</t>
  </si>
  <si>
    <t>FXKCRBZUUFWUJK-PISUUVGWSA-N</t>
  </si>
  <si>
    <t>Caryophyllane sesquiterpenoids</t>
  </si>
  <si>
    <t>C=CC1=CCC(=C)[C@@H]2[C@@H](CC1)C(C2)(C)C</t>
  </si>
  <si>
    <t>C15 isoprenoids (sesquiterpenes) [PR0103];</t>
  </si>
  <si>
    <t>methyl 10-hydroxy-8,9-epoxy-2Z-decen-4,6-diynoate (or isomer)</t>
  </si>
  <si>
    <t>C11H10O4</t>
  </si>
  <si>
    <t>LMFA01070034</t>
  </si>
  <si>
    <t>DHUOSWGSFRCYSJ-ALCCZGGFSA-N</t>
  </si>
  <si>
    <t>OCC1OC1C#CC#C/C=C\C(=O)OC</t>
  </si>
  <si>
    <t>Epoxy fatty acids [FA0107];</t>
  </si>
  <si>
    <t>4-methyl-5-carboxyethyl-2-furanacrylic acid (or isomer)</t>
  </si>
  <si>
    <t>C11H12O5</t>
  </si>
  <si>
    <t>LMFA01150052</t>
  </si>
  <si>
    <t>XWVYTGBODUKBFE-DUXPYHPUSA-N</t>
  </si>
  <si>
    <t>Heterocyclic fatty acids</t>
  </si>
  <si>
    <t>OC(=O)CCc1oc(cc1C)/C=C/C(=O)O</t>
  </si>
  <si>
    <t>Heterocyclic fatty acids [FA0115];</t>
  </si>
  <si>
    <t>7-Hydroxyflavanone (or isomer)</t>
  </si>
  <si>
    <t>C15H12O3</t>
  </si>
  <si>
    <t>C14290</t>
  </si>
  <si>
    <t>LMPK12140018</t>
  </si>
  <si>
    <t>SWAJPHCXKPCPQZ-UHFFFAOYSA-N</t>
  </si>
  <si>
    <t>Flavanones</t>
  </si>
  <si>
    <t>Oc1ccc2c(c1)OC(CC2=O)c1ccccc1</t>
  </si>
  <si>
    <t>Flavanones [PK1214];</t>
  </si>
  <si>
    <t>3,4-dimethyl-5-carboxyethylene-2-furanpentanoic acid (or isomer)</t>
  </si>
  <si>
    <t>C14H18O5</t>
  </si>
  <si>
    <t>LMFA01150064</t>
  </si>
  <si>
    <t>AXLKYJXAYKGUBW-BQYQJAHWSA-N</t>
  </si>
  <si>
    <t>OC(=O)CCCCc1oc(c(c1C)C)/C=C/C(=O)O</t>
  </si>
  <si>
    <t>Isomedicarpin (or isomer)</t>
  </si>
  <si>
    <t>C16H14O4</t>
  </si>
  <si>
    <t>HMDB0033305</t>
  </si>
  <si>
    <t>LMPK12070030</t>
  </si>
  <si>
    <t>YHZDBBUEVZEOIY-UHFFFAOYSA-N</t>
  </si>
  <si>
    <t>Pterocarpan</t>
  </si>
  <si>
    <t>COc1ccc2c(c1)OCC1C2Oc2c1ccc(c2)O</t>
  </si>
  <si>
    <t>Pterocarpans [PK1207];</t>
  </si>
  <si>
    <t>Elephantopinolide M (or isomer)</t>
  </si>
  <si>
    <t>C15H16O5</t>
  </si>
  <si>
    <t>LMPR0103090030</t>
  </si>
  <si>
    <t>DIOKUCNWNFHLAB-NRGWLUSISA-N</t>
  </si>
  <si>
    <t>Germacrane sesquiterpenoids</t>
  </si>
  <si>
    <t>O=C1O[C@H]2C=C1C[C@@H]1OC(=O)C(=C)[C@H]1C=C[C@](C2)(C)O</t>
  </si>
  <si>
    <t>Falcarindiol (or isomer)</t>
  </si>
  <si>
    <t>C17H24O2</t>
  </si>
  <si>
    <t>C08449</t>
  </si>
  <si>
    <t>LMFA05000658</t>
  </si>
  <si>
    <t>QWCNQXNAFCBLLV-YWALDVPYSA-N</t>
  </si>
  <si>
    <t>CCCCCCC/C=C\[C@@H](C#CC#C[C@@H](C=C)O)O</t>
  </si>
  <si>
    <t>6-[3]-Ladderane-1-hexanol (or isomer)</t>
  </si>
  <si>
    <t>C18H30O</t>
  </si>
  <si>
    <t>LMFA05000065</t>
  </si>
  <si>
    <t>OPEALXSBJSNYAZ-UHFFFAOYSA-N</t>
  </si>
  <si>
    <t>OCCCCCCC1CCC2C(C1)C1C2C2C1CC2</t>
  </si>
  <si>
    <t>Cembrene (or isomer)</t>
  </si>
  <si>
    <t>C20H32</t>
  </si>
  <si>
    <t>C11893</t>
  </si>
  <si>
    <t>LMPR0104190002</t>
  </si>
  <si>
    <t>DMHADBQKVWXPPM-HPKGDXISSA-N</t>
  </si>
  <si>
    <t>Cembrane diterpenoids</t>
  </si>
  <si>
    <t>CC1=CCCC(=CCC=C(C=CC(CC1)C(C)C)C)C</t>
  </si>
  <si>
    <t>C20 isoprenoids (diterpenes) [PR0104];</t>
  </si>
  <si>
    <t>nandrolone (or isomer)</t>
  </si>
  <si>
    <t>C18H26O2</t>
  </si>
  <si>
    <t>HMDB0002725</t>
  </si>
  <si>
    <t>C07254</t>
  </si>
  <si>
    <t>LMST02010044</t>
  </si>
  <si>
    <t>NPAGDVCDWIYMMC-IZPLOLCNSA-N</t>
  </si>
  <si>
    <t>Estrane steroids</t>
  </si>
  <si>
    <t>O=C1CC[C@H]2C(=C1)CC[C@@H]1[C@@H]2CC[C@]2([C@H]1CC[C@@H]2O)C</t>
  </si>
  <si>
    <t>C18 steroids (estrogens) and derivatives [ST0201];</t>
  </si>
  <si>
    <t>13-(2-Cyclopentenyl)-9Z-tridecenoic acid (or isomer)</t>
  </si>
  <si>
    <t>C18H30O2</t>
  </si>
  <si>
    <t>LMFA01140042</t>
  </si>
  <si>
    <t>GVHVFTUIDJXBIS-HYXAFXHYSA-N</t>
  </si>
  <si>
    <t>OC(=O)CCCCCCC/C=C\CCCC1CCC=C1</t>
  </si>
  <si>
    <t>Tetrahydrobungeanool (or isomer)</t>
  </si>
  <si>
    <t>C18H33NO2</t>
  </si>
  <si>
    <t>LMFA08020321</t>
  </si>
  <si>
    <t>GJDPGFHVEKFXEZ-SQIWNDBBSA-N</t>
  </si>
  <si>
    <t>CCCCCCCCC/C=C/C=C/C(=O)NCC(O)(C)C</t>
  </si>
  <si>
    <t>Norwogonin 5,8-dimethyl ether (or isomer)</t>
  </si>
  <si>
    <t>C17H14O5</t>
  </si>
  <si>
    <t>LMPK12111331</t>
  </si>
  <si>
    <t>NZOUUYOSKJFMKB-UHFFFAOYSA-N</t>
  </si>
  <si>
    <t>COc1c(O)cc(c2c1oc(cc2=O)c1ccccc1)OC</t>
  </si>
  <si>
    <t>Flavones and Flavonols [PK1211];</t>
  </si>
  <si>
    <t>oscr#10 (or isomer)</t>
  </si>
  <si>
    <t>C15H28O6</t>
  </si>
  <si>
    <t>LMFA13040015</t>
  </si>
  <si>
    <t>WGGIJTBDSYSSPD-KYEXWDHISA-N</t>
  </si>
  <si>
    <t>Ascarosides</t>
  </si>
  <si>
    <t>OC(=O)CCCCCCCCO[C@@H]1O[C@@H](C)[C@@H](C[C@H]1O)O</t>
  </si>
  <si>
    <t>Ascarosides [FA1304];</t>
  </si>
  <si>
    <t>Hoslundal (or isomer)</t>
  </si>
  <si>
    <t>C18H14O5</t>
  </si>
  <si>
    <t>LMPK12110172</t>
  </si>
  <si>
    <t>XGCZMWGDBJLFPV-UHFFFAOYSA-N</t>
  </si>
  <si>
    <t>O=CCc1c(OC)cc2c(c1O)c(=O)cc(o2)c1ccccc1</t>
  </si>
  <si>
    <t>11Z-Eicosenal (or isomer)</t>
  </si>
  <si>
    <t>C20H38O</t>
  </si>
  <si>
    <t>LMFA06000248</t>
  </si>
  <si>
    <t>WJLJKNYXWACGHC-KTKRTIGZSA-N</t>
  </si>
  <si>
    <t>CCCCCCCC/C=C\CCCCCCCCCC=O</t>
  </si>
  <si>
    <t>N-(3-oxo-dodecanoyl)-homoserine thiolactone (or isomer)</t>
  </si>
  <si>
    <t>C16H27NO3S</t>
  </si>
  <si>
    <t>LMFA08020241</t>
  </si>
  <si>
    <t>DTKPMZLHSRTKNJ-AWEZNQCLSA-N</t>
  </si>
  <si>
    <t>CCCCCCCCCC(=O)CC(=O)N[C@H]1CCSC1=O</t>
  </si>
  <si>
    <t>3,4,17-trihydroxy-9,10-seco-androsta-1,3,5(10)-triene-9-one (or isomer)</t>
  </si>
  <si>
    <t>C19H26O4</t>
  </si>
  <si>
    <t>LMST02020116</t>
  </si>
  <si>
    <t>XRMKFJVUFYGENU-IPQUUHLSSA-N</t>
  </si>
  <si>
    <t>Eudesmane sesquiterpenoids</t>
  </si>
  <si>
    <t>O=C1CC[C@]2([C@H]([C@@H]1CCc1c(C)ccc(c1O)O)CC[C@@H]2O)C</t>
  </si>
  <si>
    <t>C19 steroids (androgens) and derivatives [ST0202];</t>
  </si>
  <si>
    <t>Chuanxiongoside A (or isomer)</t>
  </si>
  <si>
    <t>C16H20O8</t>
  </si>
  <si>
    <t>LMFA01050586</t>
  </si>
  <si>
    <t>OEFUSTCDLNBWLI-XRIQKJLKSA-N</t>
  </si>
  <si>
    <t>OC[C@H]1O[C@@H](OC/C=C\C#CC#CCCC(=O)O)[C@@H]([C@H]([C@@H]1O)O)O</t>
  </si>
  <si>
    <t>bhas#18 (or isomer)</t>
  </si>
  <si>
    <t>C17H32O7</t>
  </si>
  <si>
    <t>LMFA13040051</t>
  </si>
  <si>
    <t>NJSZAOQCCDFSCR-DZGCXMPZSA-N</t>
  </si>
  <si>
    <t>O[C@@H](CC(=O)O)CCCCCC[C@H](O[C@@H]1O[C@@H](C)[C@@H](C[C@H]1O)O)C</t>
  </si>
  <si>
    <t>PC(0:0/5:0) (or isomer)</t>
  </si>
  <si>
    <t>C13H28NO7P</t>
  </si>
  <si>
    <t>LMGP01050091</t>
  </si>
  <si>
    <t>FUNVSMBQMVEBQX-GFCCVEGCSA-N</t>
  </si>
  <si>
    <t>CCCCC(=O)O[C@@H](COP(=O)(OCC[N+](C)(C)C)[O-])CO</t>
  </si>
  <si>
    <t>Monoacylglycerophosphocholines [GP0105];</t>
  </si>
  <si>
    <t>N-butyl arachidonoyl amine (or isomer)</t>
  </si>
  <si>
    <t>C24H41NO</t>
  </si>
  <si>
    <t>LMFA08020011</t>
  </si>
  <si>
    <t>UFBCBSNKWKPSRJ-SNPVRQPZSA-N</t>
  </si>
  <si>
    <t>CCCCC/C=C\C/C=C\C/C=C\C/C=C\CCCC(=O)NCCCC</t>
  </si>
  <si>
    <t>3Z,6Z,9Z,12Z,15Z-Pentacosapentaene (or isomer)</t>
  </si>
  <si>
    <t>C25H42</t>
  </si>
  <si>
    <t>LMFA11000179</t>
  </si>
  <si>
    <t>OSRWRHWPSOAWEM-UCBGEFNCSA-N</t>
  </si>
  <si>
    <t>CCCCCCCCC/C=C\C/C=C\C/C=C\C/C=C\C/C=C\CC</t>
  </si>
  <si>
    <t>corticosterone (or isomer)</t>
  </si>
  <si>
    <t>C21H30O4</t>
  </si>
  <si>
    <t>HMDB0001547</t>
  </si>
  <si>
    <t>C02140</t>
  </si>
  <si>
    <t>LMST02030186</t>
  </si>
  <si>
    <t>OMFXVFTZEKFJBZ-HJTSIMOOSA-N</t>
  </si>
  <si>
    <t>Pregnane steroids</t>
  </si>
  <si>
    <t>OCC(=O)[C@H]1CC[C@@H]2[C@]1(C)C[C@H](O)[C@H]1[C@H]2CCC2=CC(=O)CC[C@]12C</t>
  </si>
  <si>
    <t>Steroidogenesis;C21 steroids (gluco/mineralocorticoids, progestogins) and derivatives [ST0203];</t>
  </si>
  <si>
    <t>3-Deoxyvitamin D3 (or isomer)</t>
  </si>
  <si>
    <t>C27H44</t>
  </si>
  <si>
    <t>LMST03020618</t>
  </si>
  <si>
    <t>FXKMDILIEQILCA-VDVRBEGSSA-N</t>
  </si>
  <si>
    <t>Vitamin D3 and derivatives</t>
  </si>
  <si>
    <t>CC(CCC[C@H]([C@H]1CC[C@@H]2[C@]1(C)CCC/C/2=C\C=C/1\CCCCC1=C)C)C</t>
  </si>
  <si>
    <t>Vitamin D3 and derivatives [ST0302];</t>
  </si>
  <si>
    <t>oscr#21 (or isomer)</t>
  </si>
  <si>
    <t>C19H34O6</t>
  </si>
  <si>
    <t>LMFA13040080</t>
  </si>
  <si>
    <t>DEQPIGLSNWHDFR-VATKAKJBSA-N</t>
  </si>
  <si>
    <t>OC(=O)/C=C/CCCCCCCCCCO[C@@H]1O[C@@H](C)[C@@H](C[C@H]1O)O</t>
  </si>
  <si>
    <t>(1S)-1-hydroxy-23-oxo-24,25,26,27-tetranorcalciol (or isomer)</t>
  </si>
  <si>
    <t>C23H34O3</t>
  </si>
  <si>
    <t>LMST03020687</t>
  </si>
  <si>
    <t>AOVGFTJYESGAEA-NKLFQLIUSA-N</t>
  </si>
  <si>
    <t>O=CC[C@H]([C@H]1CC[C@@H]2[C@]1(C)CCC/C/2=C\C=C/1\C[C@@H](O)C[C@@H](C1=C)O)C</t>
  </si>
  <si>
    <t>10,17-diepi-17-F2c-dihomo-IsoP (or isomer)</t>
  </si>
  <si>
    <t>C22H38O5</t>
  </si>
  <si>
    <t>LMFA03110342</t>
  </si>
  <si>
    <t>ZCTAOAWRUXSOQF-SVXPJYCMSA-N</t>
  </si>
  <si>
    <t>Isoprostanes</t>
  </si>
  <si>
    <t>CCCCC[C@H](/C=C/[C@@H]1[C@H](O)C[C@@H]([C@H]1C/C=C\CCCCCC(=O)O)O)O</t>
  </si>
  <si>
    <t>Isoprostanes [FA0311];Prostaglandins [FA0301];</t>
  </si>
  <si>
    <t>N-benzyl-9-oxo-10E,12Z-octadecadienamide (or isomer)</t>
  </si>
  <si>
    <t>C25H37NO2</t>
  </si>
  <si>
    <t>LMFA08020310</t>
  </si>
  <si>
    <t>CDRHAUJGAKTFJC-OIWKDWLWSA-N</t>
  </si>
  <si>
    <t>CCCCC/C=C\C=C\C(=O)CCCCCCCC(=O)NCc1ccccc1</t>
  </si>
  <si>
    <t>3,5-Di-O-methyl-8-prenylafzelechin-4beta-ol (or isomer)</t>
  </si>
  <si>
    <t>C22H26O6</t>
  </si>
  <si>
    <t>LMPK12020216</t>
  </si>
  <si>
    <t>AKUNVGUOSVISDJ-VWPQPMDRSA-N</t>
  </si>
  <si>
    <t>Flavandiols (Leucoanthocyanidins)</t>
  </si>
  <si>
    <t>CO[C@@H]1[C@H](Oc2c([C@@H]1O)c(OC)cc(c2C/C=C(\C)/C)O)c1ccc(cc1)O</t>
  </si>
  <si>
    <t>(9S,12S,15S)-d13-8-IsoF[8R,11R] (or isomer)</t>
  </si>
  <si>
    <t>C20H34O6</t>
  </si>
  <si>
    <t>LMFA03130072</t>
  </si>
  <si>
    <t>IFTZQQRTNSLHOX-PLUPBGRKSA-N</t>
  </si>
  <si>
    <t>Isofurans</t>
  </si>
  <si>
    <t>CCCCC[C@@H](/C=C/[C@@H]([C@@H]1O[C@@H]([C@H](C1)O)C/C=C\CCCC(=O)O)O)O</t>
  </si>
  <si>
    <t>Isofurans [FA0313];</t>
  </si>
  <si>
    <t>Euchrenone a17 (or isomer)</t>
  </si>
  <si>
    <t>C25H28O4</t>
  </si>
  <si>
    <t>LMPK12140059</t>
  </si>
  <si>
    <t>MYPVPAHTULTGQA-QHCPKHFHSA-N</t>
  </si>
  <si>
    <t>C/C(=C\Cc1c(O)ccc2c1O[C@@H](CC2=O)c1ccc2c(c1)CCC(O2)(C)C)/C</t>
  </si>
  <si>
    <t>N-(15-methyl-2,3,4-trihydroxy-hexadecanoyl)-glycine (or isomer)</t>
  </si>
  <si>
    <t>C19H37NO6</t>
  </si>
  <si>
    <t>LMFA08020378</t>
  </si>
  <si>
    <t>JUYVPLSBMNUATE-UHFFFAOYSA-N</t>
  </si>
  <si>
    <t>CC(CCCCCCCCCCC(C(C(C(=O)NCC(=O)O)O)O)O)C</t>
  </si>
  <si>
    <t>N-arachidonoyl alanine (or isomer)</t>
  </si>
  <si>
    <t>C23H37NO3</t>
  </si>
  <si>
    <t>LMFA08020260</t>
  </si>
  <si>
    <t>ZECSOKFEQQDUCP-GDYZQIPQSA-N</t>
  </si>
  <si>
    <t>CCCCC/C=C\C/C=C\C/C=C\C/C=C\CCCC(=O)N[C@H](C(=O)O)C</t>
  </si>
  <si>
    <t>24-Nor-5beta-cholane-3alpha,7alpha,12alpha,22,23-pentol (or isomer)</t>
  </si>
  <si>
    <t>C23H40O5</t>
  </si>
  <si>
    <t>LMST04060001</t>
  </si>
  <si>
    <t>UHRXWDYIMNNWLV-YORLSYTHSA-N</t>
  </si>
  <si>
    <t>Cholane steroids</t>
  </si>
  <si>
    <t>OCC([C@H]([C@H]1CC[C@@H]2[C@]1(C)[C@@H](O)C[C@H]1[C@H]2[C@H](O)C[C@H]2[C@]1(C)CC[C@H](C2)O)C)O</t>
  </si>
  <si>
    <t>C23 bile acids, alcohols, and derivatives [ST0406];</t>
  </si>
  <si>
    <t>N-(16,16-dimethy-5Z,8Z,11Z,14Z-docosatetraenoyl)-ethanolamine (or isomer)</t>
  </si>
  <si>
    <t>C26H45NO2</t>
  </si>
  <si>
    <t>LMFA08040018</t>
  </si>
  <si>
    <t>OSHWPCDXHKYMLM-FARPMTRTSA-N</t>
  </si>
  <si>
    <t>N-acyl ethanolamines (endocannabinoids)</t>
  </si>
  <si>
    <t>CCCCCCC(/C=C\C/C=C\C/C=C\C/C=C\CCCC(=O)NCCO)(C)C</t>
  </si>
  <si>
    <t>N-(3,4-dimethoxybenzyl)-hexadecanamide (or isomer)</t>
  </si>
  <si>
    <t>C25H43NO3</t>
  </si>
  <si>
    <t>LMFA08020307</t>
  </si>
  <si>
    <t>LVPBNUHMEAUHHS-UHFFFAOYSA-N</t>
  </si>
  <si>
    <t>Capsaicins and Capsaicinoids</t>
  </si>
  <si>
    <t>CCCCCCCCCCCCCCCC(=O)NCc1ccc(c(c1)OC)OC</t>
  </si>
  <si>
    <t>Grenoblone (or isomer)</t>
  </si>
  <si>
    <t>C26H30O4</t>
  </si>
  <si>
    <t>LMPK12120597</t>
  </si>
  <si>
    <t>QXEJNAWVPNHILD-UHFFFAOYSA-N</t>
  </si>
  <si>
    <t>Polyprenylated cyclic polyketides (Hop meroterpenoids)</t>
  </si>
  <si>
    <t>C/C(=C\CC1(C)C(=O)C(=C(C2=C1OC(C)(C)C=C2)O)C(=O)CCc1ccccc1)/C</t>
  </si>
  <si>
    <t>Chalcones and dihydrochalcones [PK1212];</t>
  </si>
  <si>
    <t>Paratocarpin J (or isomer)</t>
  </si>
  <si>
    <t>C25H28O5</t>
  </si>
  <si>
    <t>LMPK12140318</t>
  </si>
  <si>
    <t>QSAGUVMYNHRPAW-UHFFFAOYSA-N</t>
  </si>
  <si>
    <t>O=C1CC(Oc2c1c(O)c1c(c2)OC(CC1)(C)C)c1ccc2c(c1)CCC(O2)(C)C</t>
  </si>
  <si>
    <t>3alpha,7beta,22chi-Trihydroxy-5beta-cholan-24-oic Acid (or isomer)</t>
  </si>
  <si>
    <t>C24H40O5</t>
  </si>
  <si>
    <t>LMST04010249</t>
  </si>
  <si>
    <t>IPSHXEXQGICLQN-UPFZGEOISA-N</t>
  </si>
  <si>
    <t>O[C@@H]1CC[C@]2([C@@H](C1)C[C@@H]([C@@H]1[C@@H]2CC[C@]2([C@H]1CC[C@@H]2[C@@H](C(CC(=O)O)O)C)C)O)C</t>
  </si>
  <si>
    <t>C24 bile acids, alcohols, and derivatives [ST0401];</t>
  </si>
  <si>
    <t>(5E,7E)-8-[(3aS,4R,5R,7aR)-4-[(1Z,3E)-5-oxo-5-(2-methyl-butylamino)-penta-1,3-dienyl]-2,3,3a,4,5,7a-hexahydro-1H-inden-5-yl]octa-5,7-dienoic acid (or isomer)</t>
  </si>
  <si>
    <t>C27H39NO3</t>
  </si>
  <si>
    <t>LMFA08020363</t>
  </si>
  <si>
    <t>WBGZKELJCWPLJG-LLNDUFDVSA-N</t>
  </si>
  <si>
    <t>CCC(CNC(=O)/C=C/C=C\[C@@H]1[C@H](/C=C/C=C/CCCC(=O)O)C=C[C@@H]2[C@@H]1CCC2)C</t>
  </si>
  <si>
    <t>C30:4 Monocyclic highly branched isoprenoid (or isomer)</t>
  </si>
  <si>
    <t>C30H52</t>
  </si>
  <si>
    <t>LMPR0106020002</t>
  </si>
  <si>
    <t>PLCJWBGFRGRJFS-YZSQISJMSA-N</t>
  </si>
  <si>
    <t>C=CC(CCCC(C1C=C(C)CCC1C(=C)C)(CC/C=C(/CCCC(C)C)\C)C)C</t>
  </si>
  <si>
    <t>C30 isoprenoids (triterpenes) [PR0106];</t>
  </si>
  <si>
    <t>(25R)-1alpha,25,26-trihydroxy-22-oxavitamin D3 / (25R)-1alpha,25,26-trihydroxy-22-oxacholecalciferol (or isomer)</t>
  </si>
  <si>
    <t>C26H42O5</t>
  </si>
  <si>
    <t>LMST03020067</t>
  </si>
  <si>
    <t>HXCKVZWOCQWXIV-JTNSFANSSA-N</t>
  </si>
  <si>
    <t>OC[C@@](CCO[C@H]([C@H]1CC[C@@H]2[C@]1(C)CCC/C/2=C\C=C/1\C[C@@H](O)C[C@@H](C1=C)O)C)(O)C</t>
  </si>
  <si>
    <t>Leachianone B (or isomer)</t>
  </si>
  <si>
    <t>C26H30O6</t>
  </si>
  <si>
    <t>LMPK12140481</t>
  </si>
  <si>
    <t>QBFPWKGRQPYWRQ-UHFFFAOYSA-N</t>
  </si>
  <si>
    <t>COc1cc(O)ccc1C1CC(=O)c2c(O1)c1CC(C/C=C(\C)/C)C(Oc1cc2O)(C)C</t>
  </si>
  <si>
    <t>Derriflavanone (or isomer)</t>
  </si>
  <si>
    <t>C26H28O7</t>
  </si>
  <si>
    <t>LMPK12140325</t>
  </si>
  <si>
    <t>YNPMOVGGQKFPCZ-JXKJCSFESA-N</t>
  </si>
  <si>
    <t>COC1[C@@H](OC1(C)C)c1c2OC(CC(=O)c2c(c2c1OC(C)(C)C=C2)O)c1ccc(cc1)O</t>
  </si>
  <si>
    <t>Dihomoavicholic acid (or isomer)</t>
  </si>
  <si>
    <t>C26H44O5</t>
  </si>
  <si>
    <t>LMST04020041</t>
  </si>
  <si>
    <t>UVPXQNAFSCJRMX-GQILHKQBSA-N</t>
  </si>
  <si>
    <t>O[C@@H]1CC[C@]2([C@@H](C1)C[C@H]([C@@H]1[C@@H]2CC[C@]2([C@H]1C[C@H]([C@@H]2[C@@H](CCCCC(=O)O)C)O)C)O)C</t>
  </si>
  <si>
    <t>C26 bile acids, alcohols, and derivatives [ST0402];</t>
  </si>
  <si>
    <t>Vitamin D3 butyrate (or isomer)</t>
  </si>
  <si>
    <t>C31H50O2</t>
  </si>
  <si>
    <t>LMST03020654</t>
  </si>
  <si>
    <t>QUUDUVNKJWQDFG-BXWGOXEHSA-N</t>
  </si>
  <si>
    <t>CCCC(=O)O[C@H]1CCC(=C)/C(=C\C=C\2/CCC[C@]3([C@H]2CC[C@@H]3[C@@H](CCCC(C)C)C)C)/C1</t>
  </si>
  <si>
    <t>6alpha-Hydroxycastasterone (or isomer)</t>
  </si>
  <si>
    <t>C28H50O5</t>
  </si>
  <si>
    <t>LMST01030128</t>
  </si>
  <si>
    <t>CVXIEYXJQSRIAC-KLUYZAHOSA-N</t>
  </si>
  <si>
    <t>Cholestane steroids</t>
  </si>
  <si>
    <t>O[C@H]([C@H]([C@H]1CC[C@@H]2[C@]1(C)CC[C@H]1[C@H]2C[C@@H]([C@@H]2[C@]1(C)C[C@@H](O)[C@H](C2)O)O)C)[C@@H]([C@H](C(C)C)C)O</t>
  </si>
  <si>
    <t>Ergosterols and C24-methyl derivatives [ST0103];</t>
  </si>
  <si>
    <t>Aspalathin (or isomer)</t>
  </si>
  <si>
    <t>C21H24O11</t>
  </si>
  <si>
    <t>HMDB0030851</t>
  </si>
  <si>
    <t>LMPK12120529</t>
  </si>
  <si>
    <t>VCPUQYKWJRESOC-UHFFFAOYSA-N</t>
  </si>
  <si>
    <t>Chalcones</t>
  </si>
  <si>
    <t>OCC1OC(C(C(C1O)O)O)c1c(O)cc(c(c1O)C(=O)CCc1ccc(c(c1)O)O)O</t>
  </si>
  <si>
    <t>Galaxaurol D (or isomer)</t>
  </si>
  <si>
    <t>C31H52O3</t>
  </si>
  <si>
    <t>LMST01100037</t>
  </si>
  <si>
    <t>QXGIGAARCJGKRI-NCQGZYEDSA-N</t>
  </si>
  <si>
    <t>Cycloartane triterpenoids</t>
  </si>
  <si>
    <t>COC(/C=C/C[C@H]([C@H]1CC[C@@]2([C@]1(C)CC[C@@]13[C@H]2CC[C@@H]2[C@]3(C1)CC[C@@H]([C@@]2(C)CO)O)C)C)(C)C</t>
  </si>
  <si>
    <t>Cycloartanols and derivatives [ST0110];</t>
  </si>
  <si>
    <t>1alpha,25-dihydroxy-26,27-dimethyl-24a-homovitamin D3 / 1alpha,25-dihydroxy-26,27-dimethyl-24a-homocholecalciferol (or isomer)</t>
  </si>
  <si>
    <t>C30H50O3</t>
  </si>
  <si>
    <t>LMST03020464</t>
  </si>
  <si>
    <t>DFOWDEBIOXYKFC-UTYBNXLZSA-N</t>
  </si>
  <si>
    <t>CCC(CCCC[C@H]([C@H]1CC[C@@H]2[C@]1(C)CCC/C/2=C\C=C/1\C[C@@H](O)C[C@@H](C1=C)O)C)(CC)O</t>
  </si>
  <si>
    <t>Cholesterol sulfate (or isomer)</t>
  </si>
  <si>
    <t>C27H46O4S</t>
  </si>
  <si>
    <t>HMDB0000653</t>
  </si>
  <si>
    <t>C18043</t>
  </si>
  <si>
    <t>LMST05020016</t>
  </si>
  <si>
    <t>BHYOQNUELFTYRT-DPAQBDIFSA-N</t>
  </si>
  <si>
    <t>CC(CCC[C@H]([C@H]1CC[C@@H]2[C@]1(C)CC[C@H]1[C@H]2CC=C2[C@]1(C)CC[C@@H](C2)OS(=O)(=O)O)C)C</t>
  </si>
  <si>
    <t>Sulfates [ST0502];</t>
  </si>
  <si>
    <t>(20S)-1alpha,25-dihydroxy-20-methoxy-26,27-dimethylvitamin D3 (or isomer)</t>
  </si>
  <si>
    <t>C30H50O4</t>
  </si>
  <si>
    <t>LMST03020472</t>
  </si>
  <si>
    <t>XHSIUSQDKAIUKK-VYGJDNQCSA-N</t>
  </si>
  <si>
    <t>CCC(CCC[C@@]([C@H]1CC[C@@H]2[C@]1(C)CCC/C/2=C\C=C/1\C[C@@H](O)C[C@@H](C1=C)O)(OC)C)(CC)O</t>
  </si>
  <si>
    <t>EI-1625-2 (or isomer)</t>
  </si>
  <si>
    <t>C27H32N2O7</t>
  </si>
  <si>
    <t>LMFA08020174</t>
  </si>
  <si>
    <t>LEERCZRUWSNMMK-GIWWSJOHSA-N</t>
  </si>
  <si>
    <t>CCCCC(/C=C/C(=O)NC1=C[C@](O)(/C=C/C=C/C=C/C(=O)NC2=C(O)CCC2=O)[C@H]2[C@@H](C1=O)O2)C</t>
  </si>
  <si>
    <t>VD 2656 (or isomer)</t>
  </si>
  <si>
    <t>C30H42O3S</t>
  </si>
  <si>
    <t>LMST03020641</t>
  </si>
  <si>
    <t>GLUHCPQTSGFVHZ-FILOKOKSSA-N</t>
  </si>
  <si>
    <t>O[C@H]1C[C@H](O)C/C(=C\C=C\2/CCC[C@]3([C@H]2CC=C3[C@H](CSc2cccc(c2)C(O)(C)C)C)C)/C1</t>
  </si>
  <si>
    <t>PS-PA (or isomer)</t>
  </si>
  <si>
    <t>C23H43O10P</t>
  </si>
  <si>
    <t>LMGP20070018</t>
  </si>
  <si>
    <t>UFZFMSMBTZNKQT-HXUWFJFHSA-N</t>
  </si>
  <si>
    <t>Oxidized glycerophospholipids</t>
  </si>
  <si>
    <t>CCCCCCCCCCCCCCCC(=O)OC[C@@H](OC(=O)CCC(=O)O)COP(=O)(O)O</t>
  </si>
  <si>
    <t>Oxidized glycerophosphoglycerols [GP2007];</t>
  </si>
  <si>
    <t>PG-PA (or isomer)</t>
  </si>
  <si>
    <t>C24H45O10P</t>
  </si>
  <si>
    <t>LMGP20070016</t>
  </si>
  <si>
    <t>VTNGUBNJWZUCLT-OAQYLSRUSA-N</t>
  </si>
  <si>
    <t>CCCCCCCCCCCCCCCC(=O)OC[C@@H](OC(=O)CCCC(=O)O)COP(=O)(O)O</t>
  </si>
  <si>
    <t>Lipoxin D4 (or isomer)</t>
  </si>
  <si>
    <t>C25H40N2O7S</t>
  </si>
  <si>
    <t>LMFA03040005</t>
  </si>
  <si>
    <t>UBZUEDFBRKNTOQ-VPZYMNCUSA-N</t>
  </si>
  <si>
    <t>Lipoxins</t>
  </si>
  <si>
    <t>CCCCC[C@@H](/C=C/C=C\C=C\C=C\[C@H]([C@H](CCCC(=O)O)O)SC[C@@H](C(=O)NCC(=O)O)N)O</t>
  </si>
  <si>
    <t>Lipoxins [FA0304];</t>
  </si>
  <si>
    <t>2-(8-[3]-ladderane-octanyl)-sn-glycero-3-phosphocholine (or isomer)</t>
  </si>
  <si>
    <t>C28H52NO6P</t>
  </si>
  <si>
    <t>LMGP01060026</t>
  </si>
  <si>
    <t>ZUCLYSUAXIPVLL-VMYIDWAWSA-N</t>
  </si>
  <si>
    <t>OC[C@H](COP(=O)(OCC[N+](C)(C)C)[O-])OCCCCCCCCC1CCC2C(C1)C1C2C2C1CC2</t>
  </si>
  <si>
    <t>Monoalkylglycerophosphocholines [GP0106];</t>
  </si>
  <si>
    <t>Combretic acid B (or isomer)</t>
  </si>
  <si>
    <t>C32H50O6</t>
  </si>
  <si>
    <t>LMST01100056</t>
  </si>
  <si>
    <t>PYMOVAUYBLDWHR-OFMKDZFSSA-N</t>
  </si>
  <si>
    <t>CC(=O)O[C@H]1C[C@H]2[C@](C)(C(=O)O)[C@@H](O)CC[C@@]32[C@]2([C@@H]1[C@]1(C)CC[C@@H]([C@@]1(C)CC2)[C@@H](CC[C@@H](C(=C)C)O)C)C3</t>
  </si>
  <si>
    <t>Tetrahydroaldosterone-3-glucuronide (or isomer)</t>
  </si>
  <si>
    <t>C27H40O11</t>
  </si>
  <si>
    <t>HMDB0010357</t>
  </si>
  <si>
    <t>LMST05010067</t>
  </si>
  <si>
    <t>CGIURIOFMWUPSV-QXFYTWHUSA-N</t>
  </si>
  <si>
    <t>OCC(=O)[C@H]1CC[C@@H]2[C@@]31C[C@H](OC3O)[C@H]1[C@H]2CC[C@H]2[C@]1(C)CC[C@H](C2)O[C@@H]1O[C@H](C(=O)O)[C@H]([C@@H]([C@H]1O)O)O</t>
  </si>
  <si>
    <t>Glucuronides [ST0501];</t>
  </si>
  <si>
    <t>Gelliodesxanthin (or isomer)</t>
  </si>
  <si>
    <t>C37H46O3</t>
  </si>
  <si>
    <t>LMPR01070594</t>
  </si>
  <si>
    <t>VFPVMIPMYVASLR-TUCGVVRASA-N</t>
  </si>
  <si>
    <t>Carotenoids (C40, β-Ψ)</t>
  </si>
  <si>
    <t>O=C/C=C/C(=C/C=C/C(=C/C=C/C(=C/C=C/C=C(/C=C/C=C(/C=C/C1=C(C)C(=O)C(CC1(C)C)O)\C)\C)/C)/C)/C</t>
  </si>
  <si>
    <t>C40 isoprenoids (tetraterpenes) [PR0107];</t>
  </si>
  <si>
    <t>phenolic phthiocerol (or isomer)</t>
  </si>
  <si>
    <t>C37H68O4</t>
  </si>
  <si>
    <t>LMFA05000691</t>
  </si>
  <si>
    <t>GDIGGEUWHKJEEK-IIVMXCGDSA-N</t>
  </si>
  <si>
    <t>CC[C@@H]([C@@H](CCCC[C@H](C[C@H](CCCCCCCCCCCCCCCCCCc1ccc(cc1)O)O)O)C)OC</t>
  </si>
  <si>
    <t>PI(18:1(9Z)/0:0) (or isomer)</t>
  </si>
  <si>
    <t>C27H51O12P</t>
  </si>
  <si>
    <t>HMDB0061693</t>
  </si>
  <si>
    <t>LMGP06050005</t>
  </si>
  <si>
    <t>UGDOFRYHDCDVHD-FRWBGTIISA-N</t>
  </si>
  <si>
    <t>CCCCCCCC/C=C\CCCCCCCC(=O)OC[C@H](COP(=O)(O[C@@H]1[C@H](O)[C@H](O)[C@H]([C@@H]([C@H]1O)O)O)O)O</t>
  </si>
  <si>
    <t>Monoacylglycerophosphoinositols [GP0605];</t>
  </si>
  <si>
    <t>OH-Diaponeurosporene glucoside ester (or isomer)</t>
  </si>
  <si>
    <t>C36H54O6</t>
  </si>
  <si>
    <t>LMPR01070224</t>
  </si>
  <si>
    <t>PWAYOKPSDOKFKY-DNQODMRPSA-N</t>
  </si>
  <si>
    <t>Apocarotenoids (C30, Ψ-Ψ)</t>
  </si>
  <si>
    <t>OC[C@H]1O[C@@H](OC(CCC/C(=C/C=C/C(=C/C=C/C=C(/C=C/C=C(/C=C/C=C(\C)/C)\C)\C)/C)/C)(C)C)[C@@H]([C@H]([C@@H]1O)O)O</t>
  </si>
  <si>
    <t>PA(O-16:0/14:0) (or isomer)</t>
  </si>
  <si>
    <t>C33H67O7P</t>
  </si>
  <si>
    <t>LMGP10020004</t>
  </si>
  <si>
    <t>AXTWIJRMOQPSLU-JGCGQSQUSA-N</t>
  </si>
  <si>
    <t>Glycerophosphates</t>
  </si>
  <si>
    <t>CCCCCCCCCCCCCCCCOC[C@@H](OC(=O)CCCCCCCCCCCCC)COP(=O)(O)O</t>
  </si>
  <si>
    <t>1-alkyl,2-acylglycerophosphates [GP1002];</t>
  </si>
  <si>
    <t>Myricetin 3,3'-digalactoside (or isomer)</t>
  </si>
  <si>
    <t>C27H30O18</t>
  </si>
  <si>
    <t>LMPK12112414</t>
  </si>
  <si>
    <t>FEWRYXXFMHQZRI-CGNSGAMNSA-N</t>
  </si>
  <si>
    <t>Flavonols</t>
  </si>
  <si>
    <t>OC[C@H]1O[C@@H](Oc2cc(cc(c2O)O)c2oc3cc(O)cc(c3c(=O)c2O[C@@H]2O[C@H](CO)[C@@H]([C@@H]([C@H]2O)O)O)O)[C@@H]([C@H]([C@H]1O)O)O</t>
  </si>
  <si>
    <t>Am-LPE(18:2(9Z,12Z)0:0) (or isomer)</t>
  </si>
  <si>
    <t>C29H54NO12P</t>
  </si>
  <si>
    <t>LMGP21050006</t>
  </si>
  <si>
    <t>UMEWWRLNFDGFKZ-RWFLJOILSA-N</t>
  </si>
  <si>
    <t>CCCCC/C=C\C/C=C\CCCCCCCC(=O)OC[C@H](COP(=O)(OCCNC[C@@]1(O)OC[C@H]([C@H]([C@@H]1O)O)O)O)O</t>
  </si>
  <si>
    <t>Monoacylglycerophosphoethanolamine glycans [GP2105];</t>
  </si>
  <si>
    <t>19-hydroxybufalin-3-(16-hydroxy-palmitate) (or isomer)</t>
  </si>
  <si>
    <t>C40H64O7</t>
  </si>
  <si>
    <t>LMST01020122</t>
  </si>
  <si>
    <t>LPPDUYXCQAPSQI-RSXUUICFSA-N</t>
  </si>
  <si>
    <t>Bufadienolides</t>
  </si>
  <si>
    <t>OCCCCCCCCCCCCCCCC(=O)O[C@H]1CC[C@]2([C@@H](C1)CC[C@@H]1[C@@H]2CC[C@]2([C@]1(O)CC[C@@H]2c1ccc(=O)oc1)C)CO</t>
  </si>
  <si>
    <t>Steryl esters [ST0102];</t>
  </si>
  <si>
    <t>24-hydroxymethyl-squalamine (or isomer)</t>
  </si>
  <si>
    <t>C35H67N3O6S</t>
  </si>
  <si>
    <t>LMST05050062</t>
  </si>
  <si>
    <t>IEUWYWHDEYHTQL-RLDDXTLCSA-N</t>
  </si>
  <si>
    <t>NCCCCNCCCN[C@H]1CC[C@]2([C@H](C1)C[C@H]([C@@H]1[C@@H]2CC[C@]2([C@H]1CC[C@@H]2[C@@H](CC[C@](C(C)C)(OS(=O)(=O)O)CO)C)C)O)C</t>
  </si>
  <si>
    <t>Other Steroid conjugates [ST0505];</t>
  </si>
  <si>
    <t>PA(12:0/22:0) (or isomer)</t>
  </si>
  <si>
    <t>C37H73O8P</t>
  </si>
  <si>
    <t>LMGP10010940</t>
  </si>
  <si>
    <t>XYOPBQBVTYEJAN-PGUFJCEWSA-N</t>
  </si>
  <si>
    <t>CCCCCCCCCCCCCCCCCCCCCC(=O)O[C@@H](COP(=O)(O)O)COC(=O)CCCCCCCCCCC</t>
  </si>
  <si>
    <t>Diacylglycerophosphates [GP1001];</t>
  </si>
  <si>
    <t>TG(12:0/12:0/14:1(9Z))[iso3] (or isomer)</t>
  </si>
  <si>
    <t>C41H76O6</t>
  </si>
  <si>
    <t>LMGL03012629</t>
  </si>
  <si>
    <t>JDQBYXSVBWZGCO-UFGQLICCSA-N</t>
  </si>
  <si>
    <t>Triacylglycerols</t>
  </si>
  <si>
    <t>CCCCCCCCCCCC(=O)O[C@H](COC(=O)CCCCCCCCCCC)COC(=O)CCCCCCC/C=C\CCCC</t>
  </si>
  <si>
    <t>Triacylglycerols [GL0301];</t>
  </si>
  <si>
    <t>Butyl 4'-O-butanoyl-6-O-hexadecanoyl-neohesperidoside (or isomer)</t>
  </si>
  <si>
    <t>C36H66O12</t>
  </si>
  <si>
    <t>LMSL05000005</t>
  </si>
  <si>
    <t>LIKCIOINGHXXRQ-OJOWQNSLSA-N</t>
  </si>
  <si>
    <t>Rhamnolipids</t>
  </si>
  <si>
    <t>CCCCCCCCCCCCCCCC(=O)OC[C@H]1O[C@@H](OCCCC)[C@@H]([C@H]([C@@H]1O)O)O[C@@H]1O[C@@H](C)[C@@H]([C@H]([C@H]1O)O)OC(=O)CCC</t>
  </si>
  <si>
    <t>alpha-N-(3-(3-hydroxy-11,12-methylene-octadecanoyloxy)-hexadecanoyl)-L-ornithine (or isomer)</t>
  </si>
  <si>
    <t>C40H76N2O6</t>
  </si>
  <si>
    <t>LMFA08020244</t>
  </si>
  <si>
    <t>NKGSAZLONXGXQJ-MPRLHPDLSA-N</t>
  </si>
  <si>
    <t>CCCCCCCCCCCCCC(CC(=O)N[C@H](C(=O)O)CCCN)OC(=O)CC(CCCCCCCC1CC1CCCCCC)O</t>
  </si>
  <si>
    <t>PG(P-18:0/14:1(9Z)) (or isomer)</t>
  </si>
  <si>
    <t>C38H73O9P</t>
  </si>
  <si>
    <t>LMGP04030031</t>
  </si>
  <si>
    <t>VTCSQJNWPPLONG-VENGZZBJSA-N</t>
  </si>
  <si>
    <t>CCCCCCCCCCCCCCCC/C=C\OC[C@@H](OC(=O)CCCCCCC/C=C\CCCC)COP(=O)(OC[C@H](CO)O)O</t>
  </si>
  <si>
    <t>1-(1Z-alkenyl),2-acylglycerophosphoglycerols [GP0403];</t>
  </si>
  <si>
    <t>PS(P-16:0/15:0) (or isomer)</t>
  </si>
  <si>
    <t>C37H72NO9P</t>
  </si>
  <si>
    <t>LMGP03030005</t>
  </si>
  <si>
    <t>SBZYKMWLWHGQDU-JZZOTRAMSA-N</t>
  </si>
  <si>
    <t>CCCCCCCCCCCCCC/C=C\OC[C@@H](OC(=O)CCCCCCCCCCCCCC)COP(=O)(OC[C@@H](C(=O)O)N)O</t>
  </si>
  <si>
    <t>1-(1Z-alkenyl),2-acylglycerophosphoserines [GP0303];</t>
  </si>
  <si>
    <t>Cer 20:0;O2/26:0 (or isomer)</t>
  </si>
  <si>
    <t>C46H93NO3</t>
  </si>
  <si>
    <t>LMSP02020028</t>
  </si>
  <si>
    <t>VPEAVPNLCFWDRE-YWPUXERESA-N</t>
  </si>
  <si>
    <t>CCCCCCCCCCCCCCCCCCCCCCCCCC(=O)N[C@H]([C@@H](CCCCCCCCCCCCCCCCC)O)CO</t>
  </si>
  <si>
    <t>N-acylsphinganines (dihydroceramides) [SP0202];</t>
  </si>
  <si>
    <t>Fumonisin C2 (or isomer)</t>
  </si>
  <si>
    <t>C33H57NO14</t>
  </si>
  <si>
    <t>LMSP01080028</t>
  </si>
  <si>
    <t>QYKFBSMPFHDZBZ-SOBJHFRFSA-N</t>
  </si>
  <si>
    <t>Open-chain polyketides</t>
  </si>
  <si>
    <t>CCCC[C@H]([C@H]([C@@H](OC(=O)C[C@H](C(=O)O)CC(=O)O)C[C@H](CCCCCC[C@H](C[C@@H](CN)O)O)C)OC(=O)C[C@H](C(=O)O)CC(=O)O)C</t>
  </si>
  <si>
    <t>PKODA-PG (or isomer)</t>
  </si>
  <si>
    <t>C34H61O12P</t>
  </si>
  <si>
    <t>LMGP20060002</t>
  </si>
  <si>
    <t>RFBFIDYTYDLLIU-QGKLTKKDSA-N</t>
  </si>
  <si>
    <t>CCCCCCCCCCCCCCCC(=O)OC[C@@H](OC(=O)CCCCCCCC(=O)/C=C/C=O)COP(=O)(OC[C@H](CO)O)O</t>
  </si>
  <si>
    <t>Oxidized glycerophosphates [GP2006];</t>
  </si>
  <si>
    <t>TG(13:0/13:0/14:1(9Z))[iso3] (or isomer)</t>
  </si>
  <si>
    <t>C43H80O6</t>
  </si>
  <si>
    <t>LMGL03012692</t>
  </si>
  <si>
    <t>SPHJJUFQZAMDPU-LQYADDJZSA-N</t>
  </si>
  <si>
    <t>CCCCCCCCCCCCC(=O)O[C@H](COC(=O)CCCCCCCCCCCC)COC(=O)CCCCCCC/C=C\CCCC</t>
  </si>
  <si>
    <t>PG(18:2(9Z,12Z)/14:1(9Z)) (or isomer)</t>
  </si>
  <si>
    <t>C38H69O10P</t>
  </si>
  <si>
    <t>LMGP04010343</t>
  </si>
  <si>
    <t>OMUNPGDIBCDSPB-XVEJGIISSA-N</t>
  </si>
  <si>
    <t>CCCCC/C=C\C/C=C\CCCCCCCC(=O)OC[C@@H](OC(=O)CCCCCCC/C=C\CCCC)COP(=O)(OC[C@H](CO)O)O</t>
  </si>
  <si>
    <t>PC(12:0/18:3(6Z,9Z,12Z)) (or isomer)</t>
  </si>
  <si>
    <t>C38H70NO8P</t>
  </si>
  <si>
    <t>LMGP01011324</t>
  </si>
  <si>
    <t>ROUKTZUBOFJCSP-GNMSLMSHSA-N</t>
  </si>
  <si>
    <t>CCCCCCCCCCCC(=O)OC[C@@H](OC(=O)CCCC/C=C\C/C=C\C/C=C\CCCCC)COP(=O)(OCC[N+](C)(C)C)[O-]</t>
  </si>
  <si>
    <t>PC(18:2(9Z,12Z)/13:0) (or isomer)</t>
  </si>
  <si>
    <t>C39H74NO8P</t>
  </si>
  <si>
    <t>LMGP01011615</t>
  </si>
  <si>
    <t>RFJWWQWWVQESGK-HFWMYYSASA-N</t>
  </si>
  <si>
    <t>CCCCCCCCCCCCC(=O)O[C@@H](COP(=O)(OCC[N+](C)(C)C)[O-])COC(=O)CCCCCCC/C=C\C/C=C\CCCCC</t>
  </si>
  <si>
    <t>Cer(d18:2/29:0) (or isomer)</t>
  </si>
  <si>
    <t>C47H91NO3</t>
  </si>
  <si>
    <t>LMSP02010176</t>
  </si>
  <si>
    <t>QGVWGFPYCMFHAU-PSVMFKNSSA-N</t>
  </si>
  <si>
    <t>CCCCCCCCCCCCCCCCCCCCCCCCCCCCC(=O)N[C@H]([C@@H](/C=C/CCCCCCCC/C=C\CCC)O)CO</t>
  </si>
  <si>
    <t>PE(15:1(9Z)/22:2(13Z,16Z)) (or isomer)</t>
  </si>
  <si>
    <t>C42H78NO8P</t>
  </si>
  <si>
    <t>LMGP02010502</t>
  </si>
  <si>
    <t>HTOFKTVHGABHLP-OKOUAWACSA-N</t>
  </si>
  <si>
    <t>CCCCC/C=C\CCCCCCCC(=O)OC[C@@H](OC(=O)CCCCCCCCCCC/C=C\C/C=C\CCCCC)COP(=O)(OCCN)O</t>
  </si>
  <si>
    <t>Linckoside K (or isomer)</t>
  </si>
  <si>
    <t>C39H64O14</t>
  </si>
  <si>
    <t>LMST05050045</t>
  </si>
  <si>
    <t>HIIDIXVSFQSSFA-WZXKBYHUSA-N</t>
  </si>
  <si>
    <t>Ergostane steroids</t>
  </si>
  <si>
    <t>OC[C@@H]1O[C@H]([C@@H]([C@H]1O)O)OC[C@H](C(C)C)/C=C/[C@H]([C@H]1[C@@H](O)[C@@H]([C@@H]2[C@]1(C)CC[C@H]1[C@@]2(O)C[C@H](C2=C[C@H](CC[C@]12C)O[C@@H]1OC[C@H]([C@@H]([C@H]1OC)O)O)O)O)C</t>
  </si>
  <si>
    <t>PS(O-18:0/17:1(9Z)) (or isomer)</t>
  </si>
  <si>
    <t>C41H80NO9P</t>
  </si>
  <si>
    <t>LMGP03020025</t>
  </si>
  <si>
    <t>SYHXJKJCTYXYIF-KLGVPFMTSA-N</t>
  </si>
  <si>
    <t>CCCCCCCCCCCCCCCCCCOC[C@@H](OC(=O)CCCCCCC/C=C\CCCCCCC)COP(=O)(OC[C@@H](C(=O)O)N)O</t>
  </si>
  <si>
    <t>1-alkyl,2-acylglycerophosphoserines [GP0302];</t>
  </si>
  <si>
    <t>MGDG(18:3(9Z,12Z,15Z)/18:4(6Z,9Z,12Z,15Z)) (or isomer)</t>
  </si>
  <si>
    <t>C45H72O9</t>
  </si>
  <si>
    <t>LMGL05010054</t>
  </si>
  <si>
    <t>LZUUPIDDOLPVHM-JPBUJDSASA-N</t>
  </si>
  <si>
    <t>Glycosyldiacylglycerols</t>
  </si>
  <si>
    <t>CC/C=C\C/C=C\C/C=C\CCCCCCCC(=O)OC[C@@H](OC(=O)CCCC/C=C\C/C=C\C/C=C\C/C=C\CC)CO[C@@H]1O[C@H](C)[C@@H]([C@@H]([C@H]1O)O)O</t>
  </si>
  <si>
    <t>Glycosyldiacylglycerols [GL0501];</t>
  </si>
  <si>
    <t>PG(18:1(9Z)/17:0) (or isomer)</t>
  </si>
  <si>
    <t>C41H79O10P</t>
  </si>
  <si>
    <t>LMGP04010327</t>
  </si>
  <si>
    <t>WXNDWBCNJOAEJF-KOXHLKJNSA-N</t>
  </si>
  <si>
    <t>CCCCCCCCCCCCCCCCC(=O)O[C@@H](COP(=O)(OC[C@H](CO)O)O)COC(=O)CCCCCCC/C=C\CCCCCCCC</t>
  </si>
  <si>
    <t>PA(O-20:0/22:6(4Z,7Z,10Z,13Z,16Z,19Z)) (or isomer)</t>
  </si>
  <si>
    <t>C45H79O7P</t>
  </si>
  <si>
    <t>LMGP10020070</t>
  </si>
  <si>
    <t>NLKRKDZDKRZFRB-MACLQNLPSA-N</t>
  </si>
  <si>
    <t>CCCCCCCCCCCCCCCCCCCCOC[C@@H](OC(=O)CC/C=C\C/C=C\C/C=C\C/C=C\C/C=C\C/C=C\CC)COP(=O)(O)O</t>
  </si>
  <si>
    <t>PC(18:2(2Z,4Z)/18:2(2Z,4Z)) (or isomer)</t>
  </si>
  <si>
    <t>C44H80NO8P</t>
  </si>
  <si>
    <t>LMGP01010924</t>
  </si>
  <si>
    <t>UZBZIHXSLHMNPD-BWTKLWTOSA-N</t>
  </si>
  <si>
    <t>CCCCCCCCCCCCC/C=C\C=C/C(=O)OC[C@@H](OC(=O)/C=C\C=C/CCCCCCCCCCCCC)COP(=O)(OCC[N+](C)(C)C)[O-]</t>
  </si>
  <si>
    <t>PG(19:0/16:0) (or isomer)</t>
  </si>
  <si>
    <t>C41H81O10P</t>
  </si>
  <si>
    <t>LMGP04010954</t>
  </si>
  <si>
    <t>WXDNYCHHTCISSS-ZESVVUHVSA-N</t>
  </si>
  <si>
    <t>CCCCCCCCCCCCCCCCCCC(=O)OC[C@@H](OC(=O)CCCCCCCCCCCCCCC)COP(=O)(OC[C@H](CO)O)O</t>
  </si>
  <si>
    <t>PI(13:0/18:4(6Z,9Z,12Z,15Z)) (or isomer)</t>
  </si>
  <si>
    <t>C40H69O13P</t>
  </si>
  <si>
    <t>LMGP06010049</t>
  </si>
  <si>
    <t>VZMQKTBHMFCQFB-PXKQQOOQSA-N</t>
  </si>
  <si>
    <t>CCCCCCCCCCCCC(=O)OC[C@@H](OC(=O)CCCC/C=C\C/C=C\C/C=C\C/C=C\CC)COP(=O)(O[C@@H]1[C@H](O)[C@H](O)[C@H]([C@@H]([C@H]1O)O)O)O</t>
  </si>
  <si>
    <t>PG(P-18:0/19:1(9Z)) (or isomer)</t>
  </si>
  <si>
    <t>C43H83O9P</t>
  </si>
  <si>
    <t>LMGP04030045</t>
  </si>
  <si>
    <t>IAWZOROBYUYAGL-YYMQKYTLSA-N</t>
  </si>
  <si>
    <t>CCCCCCCCCCCCCCCC/C=C\OC[C@@H](OC(=O)CCCCCCC/C=C\CCCCCCCCC)COP(=O)(OC[C@H](CO)O)O</t>
  </si>
  <si>
    <t>PS(P-20:0/16:0) (or isomer)</t>
  </si>
  <si>
    <t>C42H82NO9P</t>
  </si>
  <si>
    <t>LMGP03030062</t>
  </si>
  <si>
    <t>DHWZFLPXTMDUKK-AFPNGVDTSA-N</t>
  </si>
  <si>
    <t>CCCCCCCCCCCCCCCCCC/C=C\OC[C@@H](OC(=O)CCCCCCCCCCCCCCC)COP(=O)(OC[C@@H](C(=O)O)N)O</t>
  </si>
  <si>
    <t>PA(21:0/22:2(13Z,16Z)) (or isomer)</t>
  </si>
  <si>
    <t>C46H87O8P</t>
  </si>
  <si>
    <t>LMGP10010699</t>
  </si>
  <si>
    <t>DLHOGWXILOYZKL-LFJRERBHSA-N</t>
  </si>
  <si>
    <t>CCCCCCCCCCCCCCCCCCCCC(=O)OC[C@@H](OC(=O)CCCCCCCCCCC/C=C\C/C=C\CCCCC)COP(=O)(O)O</t>
  </si>
  <si>
    <t>PS(P-18:0/20:1(11Z)) (or isomer)</t>
  </si>
  <si>
    <t>C44H84NO9P</t>
  </si>
  <si>
    <t>LMGP03030047</t>
  </si>
  <si>
    <t>SYDJKVIRXFWJOF-HTKMYQCZSA-N</t>
  </si>
  <si>
    <t>CCCCCCCCCCCCCCCC/C=C\OC[C@@H](OC(=O)CCCCCCCCC/C=C\CCCCCCCC)COP(=O)(OC[C@@H](C(=O)O)N)O</t>
  </si>
  <si>
    <t>PG(P-16:0/22:1(11Z)) (or isomer)</t>
  </si>
  <si>
    <t>C44H85O9P</t>
  </si>
  <si>
    <t>LMGP04030025</t>
  </si>
  <si>
    <t>MECRTSZBJRMAOQ-RPOSSFMPSA-N</t>
  </si>
  <si>
    <t>CCCCCCCCCCCCCC/C=C\OC[C@@H](OC(=O)CCCCCCCCC/C=C\CCCCCCCCCC)COP(=O)(OC[C@H](CO)O)O</t>
  </si>
  <si>
    <t>PS(P-16:0/21:0) (or isomer)</t>
  </si>
  <si>
    <t>C43H84NO9P</t>
  </si>
  <si>
    <t>LMGP03030023</t>
  </si>
  <si>
    <t>WTSCSBGIKLYSQE-BXVFSVMNSA-N</t>
  </si>
  <si>
    <t>CCCCCCCCCCCCCCCCCCCCC(=O)O[C@@H](COP(=O)(OC[C@@H](C(=O)O)N)O)CO/C=C\CCCCCCCCCCCCCC</t>
  </si>
  <si>
    <t>PC(18:4(6Z,9Z,12Z,15Z)/20:0) (or isomer)</t>
  </si>
  <si>
    <t>C46H84NO8P</t>
  </si>
  <si>
    <t>HMDB0008241</t>
  </si>
  <si>
    <t>LMGP01011719</t>
  </si>
  <si>
    <t>HGTVFXGQQZVIJK-BCHSVXNCSA-N</t>
  </si>
  <si>
    <t>CCCCCCCCCCCCCCCCCCCC(=O)O[C@@H](COP(=O)(OCC[N+](C)(C)C)[O-])COC(=O)CCCC/C=C\C/C=C\C/C=C\C/C=C\CC</t>
  </si>
  <si>
    <t>PE(O-20:0/22:4(7Z,10Z,13Z,16Z)) (or isomer)</t>
  </si>
  <si>
    <t>C47H88NO7P</t>
  </si>
  <si>
    <t>LMGP02020088</t>
  </si>
  <si>
    <t>SGHUURAIAIGMKB-QIVKWKKTSA-N</t>
  </si>
  <si>
    <t>CCCCCCCCCCCCCCCCCCCCOC[C@@H](OC(=O)CCCCC/C=C\C/C=C\C/C=C\C/C=C\CCCCC)COP(=O)(OCCN)O</t>
  </si>
  <si>
    <t>1-alkyl,2-acylglycerophosphoethanolamines [GP0202];</t>
  </si>
  <si>
    <t>PC(15:1(9Z)/22:4(7Z,10Z,13Z,16Z)) (or isomer)</t>
  </si>
  <si>
    <t>C45H80NO8P</t>
  </si>
  <si>
    <t>LMGP01011460</t>
  </si>
  <si>
    <t>WAPXBANBEZLTSP-QGWAXJLVSA-N</t>
  </si>
  <si>
    <t>CCCCC/C=C\CCCCCCCC(=O)OC[C@@H](OC(=O)CCCCC/C=C\C/C=C\C/C=C\C/C=C\CCCCC)COP(=O)(OCC[N+](C)(C)C)[O-]</t>
  </si>
  <si>
    <t>PC(18:1(9Z)/22:6(4Z,7Z,10Z,13Z,16Z,19Z)) (or isomer)</t>
  </si>
  <si>
    <t>C48H82NO8P</t>
  </si>
  <si>
    <t>HMDB0008123</t>
  </si>
  <si>
    <t>LMGP01010913</t>
  </si>
  <si>
    <t>FPEVDFOXMCHLKL-KFDYCXSYSA-N</t>
  </si>
  <si>
    <t>CCCCCCCC/C=C\CCCCCCCC(=O)OC[C@@H](OC(=O)CC/C=C\C/C=C\C/C=C\C/C=C\C/C=C\C/C=C\CC)COP(=O)(OCC[N+](C)(C)C)[O-]</t>
  </si>
  <si>
    <t>SM(d18:0/24:0) (or isomer)</t>
  </si>
  <si>
    <t>C47H97N2O6P</t>
  </si>
  <si>
    <t>HMDB0012094</t>
  </si>
  <si>
    <t>LMSP03010024</t>
  </si>
  <si>
    <t>SMJLGESYPKPRNU-CRCOQUFZSA-N</t>
  </si>
  <si>
    <t>CCCCCCCCCCCCCCCCCCCCCCCC(=O)N[C@H]([C@@H](CCCCCCCCCCCCCCC)O)COP(=O)(OCC[N+](C)(C)C)[O-]</t>
  </si>
  <si>
    <t>PG(O-20:0/21:0) (or isomer)</t>
  </si>
  <si>
    <t>C47H95O9P</t>
  </si>
  <si>
    <t>LMGP04020065</t>
  </si>
  <si>
    <t>BOKHANCQPZPTIX-CRCOQUFZSA-N</t>
  </si>
  <si>
    <t>CCCCCCCCCCCCCCCCCCCCOC[C@@H](OC(=O)CCCCCCCCCCCCCCCCCCCC)COP(=O)(OC[C@H](CO)O)O</t>
  </si>
  <si>
    <t>Cer(t18:0/35:0(2OH)) (or isomer)</t>
  </si>
  <si>
    <t>C53H107NO5</t>
  </si>
  <si>
    <t>LMSP02030077</t>
  </si>
  <si>
    <t>IGZWLMAKWQZIFR-GYZXRQKRSA-N</t>
  </si>
  <si>
    <t>CCCCCCCCCCCCCCCCCCCCCCCCCCCCCCCCCC(C(=O)N[C@H]([C@@H]([C@@H](CCCCCCCCCCCCCC)O)O)CO)O</t>
  </si>
  <si>
    <t>N-acyl-4-hydroxysphinganines (phytoceramides) [SP0203];</t>
  </si>
  <si>
    <t>PC(20:4(5Z,8Z,11Z,14Z)/19:1(9Z)) (or isomer)</t>
  </si>
  <si>
    <t>C47H84NO8P</t>
  </si>
  <si>
    <t>LMGP01011914</t>
  </si>
  <si>
    <t>PDKQABNYBGIFMM-AUYYYJIASA-N</t>
  </si>
  <si>
    <t>CCCCCCCCC/C=C\CCCCCCCC(=O)O[C@@H](COP(=O)(OCC[N+](C)(C)C)[O-])COC(=O)CCC/C=C\C/C=C\C/C=C\C/C=C\CCCCC</t>
  </si>
  <si>
    <t>PG(20:1(11Z)/20:1(11Z)) (or isomer)</t>
  </si>
  <si>
    <t>C46H87O10P</t>
  </si>
  <si>
    <t>LMGP04010860</t>
  </si>
  <si>
    <t>FJCKPOQEWGIRIH-IRBQAAIDSA-N</t>
  </si>
  <si>
    <t>CCCCCCCC/C=C\CCCCCCCCCC(=O)OC[C@@H](OC(=O)CCCCCCCCC/C=C\CCCCCCCC)COP(=O)(OC[C@H](CO)O)O</t>
  </si>
  <si>
    <t>TG(16:0/16:0/19:0)[iso3] (or isomer)</t>
  </si>
  <si>
    <t>C54H104O6</t>
  </si>
  <si>
    <t>HMDB0110309</t>
  </si>
  <si>
    <t>LMGL03010066</t>
  </si>
  <si>
    <t>JXRZTFICERJVOK-NLXJDERGSA-N</t>
  </si>
  <si>
    <t>CCCCCCCCCCCCCCCCCCC(=O)OC[C@H](OC(=O)CCCCCCCCCCCCCCC)COC(=O)CCCCCCCCCCCCCCC</t>
  </si>
  <si>
    <t>TG(13:0/19:1(9Z)/20:0)[iso6] (or isomer)</t>
  </si>
  <si>
    <t>C55H104O6</t>
  </si>
  <si>
    <t>LMGL03014032</t>
  </si>
  <si>
    <t>XRVUCLATESJQEJ-GGFIGPAASA-N</t>
  </si>
  <si>
    <t>CCCCCCCCCCCCC(=O)OC[C@@H](OC(=O)CCCCCCC/C=C\CCCCCCCCC)COC(=O)CCCCCCCCCCCCCCCCCCC</t>
  </si>
  <si>
    <t>PC(O-22:2(13Z,16Z)/22:2(13Z,16Z)) (or isomer)</t>
  </si>
  <si>
    <t>C52H98NO7P</t>
  </si>
  <si>
    <t>HMDB0013455</t>
  </si>
  <si>
    <t>LMGP01020277</t>
  </si>
  <si>
    <t>GCAMFMBVIXVYSA-VIVKCUGUSA-N</t>
  </si>
  <si>
    <t>CCCCC/C=C\C/C=C\CCCCCCCCCCCCOC[C@@H](OC(=O)CCCCCCCCCCC/C=C\C/C=C\CCCCC)COP(=O)(OCC[N+](C)(C)C)[O-]</t>
  </si>
  <si>
    <t>1-alkyl,2-acylglycerophosphocholines [GP0102];</t>
  </si>
  <si>
    <t>PG(22:1(11Z)/22:0) (or isomer)</t>
  </si>
  <si>
    <t>C50H97O10P</t>
  </si>
  <si>
    <t>LMGP04010751</t>
  </si>
  <si>
    <t>VGTGARSFVQZAQD-MYRVPEGRSA-N</t>
  </si>
  <si>
    <t>CCCCCCCCCCCCCCCCCCCCCC(=O)O[C@@H](COP(=O)(OC[C@H](CO)O)O)COC(=O)CCCCCCCCC/C=C\CCCCCCCCCC</t>
  </si>
  <si>
    <t>PC(22:2(13Z,16Z)/22:4(7Z,10Z,13Z,16Z)) (or isomer)</t>
  </si>
  <si>
    <t>C52H92NO8P</t>
  </si>
  <si>
    <t>HMDB0008613</t>
  </si>
  <si>
    <t>LMGP01012064</t>
  </si>
  <si>
    <t>XHYNDSMXBCQTGB-QAZDULRXSA-N</t>
  </si>
  <si>
    <t>CCCCC/C=C\C/C=C\CCCCCCCCCCCC(=O)OC[C@@H](OC(=O)CCCCC/C=C\C/C=C\C/C=C\C/C=C\CCCCC)COP(=O)(OCC[N+](C)(C)C)[O-]</t>
  </si>
  <si>
    <t>(3'-sulfo)Galbeta-Cer(d18:1/24:0) (or isomer)</t>
  </si>
  <si>
    <t>C48H93NO11S</t>
  </si>
  <si>
    <t>LMSP06020013</t>
  </si>
  <si>
    <t>MEAZTWJVOWHKJM-CIAPRIGGSA-N</t>
  </si>
  <si>
    <t>Acidic glycosphingolipids</t>
  </si>
  <si>
    <t>CCCCCCCCCCCCCCCCCCCCCCCC(=O)N[C@H]([C@@H](/C=C/CCCCCCCCCCCCC)O)CO[C@@H]1O[C@H](CO)[C@@H]([C@@H]([C@H]1O)OS(=O)(=O)O)O</t>
  </si>
  <si>
    <t>Sulfoglycosphingolipids (sulfatides) [SP0602];</t>
  </si>
  <si>
    <t>TG(14:0/18:3(9Z,12Z,15Z)/22:4(7Z,10Z,13Z,16Z))[iso6] (or isomer)</t>
  </si>
  <si>
    <t>C57H96O6</t>
  </si>
  <si>
    <t>LMGL03014433</t>
  </si>
  <si>
    <t>UGPJGPBGEGGPPT-REWMAAGGSA-N</t>
  </si>
  <si>
    <t>CCCCCCCCCCCCCC(=O)OC[C@@H](OC(=O)CCCCCCC/C=C\C/C=C\C/C=C\CC)COC(=O)CCCCC/C=C\C/C=C\C/C=C\C/C=C\CCCCC</t>
  </si>
  <si>
    <t>TG(17:1(9Z)/18:0/19:0)[iso6] (or isomer)</t>
  </si>
  <si>
    <t>C57H108O6</t>
  </si>
  <si>
    <t>LMGL03010228</t>
  </si>
  <si>
    <t>FLTYPZBHZUERSW-MGTBLEBOSA-N</t>
  </si>
  <si>
    <t>CCCCCCCCCCCCCCCCCCC(=O)OC[C@H](OC(=O)CCCCCCCCCCCCCCCCC)COC(=O)CCCCCCC/C=C\CCCCCCC</t>
  </si>
  <si>
    <t>TG(14:0/18:0/22:0)[iso6] (or isomer)</t>
  </si>
  <si>
    <t>C57H110O6</t>
  </si>
  <si>
    <t>HMDB0068421</t>
  </si>
  <si>
    <t>LMGL03014355</t>
  </si>
  <si>
    <t>SAELVKDBJPOKJV-AXAMJWTMSA-N</t>
  </si>
  <si>
    <t>CCCCCCCCCCCCCCCCCCCCCC(=O)OC[C@H](OC(=O)CCCCCCCCCCCCCCCCC)COC(=O)CCCCCCCCCCCCC</t>
  </si>
  <si>
    <t>TG(16:1(9Z)/18:0/22:5(7Z,10Z,13Z,16Z,19Z))[iso6] (or isomer)</t>
  </si>
  <si>
    <t>C59H102O6</t>
  </si>
  <si>
    <t>LMGL03010850</t>
  </si>
  <si>
    <t>BLQLNWGWKYGWQK-CLWLIQGKSA-N</t>
  </si>
  <si>
    <t>CCCCCC/C=C\CCCCCCCC(=O)OC[C@@H](OC(=O)CCCCCCCCCCCCCCCCC)COC(=O)CCCCC/C=C\C/C=C\C/C=C\C/C=C\C/C=C\CC</t>
  </si>
  <si>
    <t>TG(17:2(9Z,12Z)/18:3(6Z,9Z,12Z)/22:4(7Z,10Z,13Z,16Z))[iso6] (or isomer)</t>
  </si>
  <si>
    <t>C60H98O6</t>
  </si>
  <si>
    <t>LMGL03016090</t>
  </si>
  <si>
    <t>NRWHYIWNLMQRAX-GWXHKIKHSA-N</t>
  </si>
  <si>
    <t>CCCCC/C=C\C/C=C\C/C=C\CCCCC(=O)O[C@H](COC(=O)CCCCCCC/C=C\C/C=C\CCCC)COC(=O)CCCCC/C=C\C/C=C\C/C=C\C/C=C\CCCCC</t>
  </si>
  <si>
    <t>PIM2(19:1(9Z)/16:2(9Z,12Z)) (or isomer)</t>
  </si>
  <si>
    <t>C56H99O23P</t>
  </si>
  <si>
    <t>LMGP15010089</t>
  </si>
  <si>
    <t>GJUALQQUHKGEPE-QDCGKCPGSA-N</t>
  </si>
  <si>
    <t>Glycerophosphoinositolglycans</t>
  </si>
  <si>
    <t>CCCCCCCCC/C=C\CCCCCCCC(=O)OC[C@@H](OC(=O)CCCCCCC/C=C\C/C=C\CCC)COP(=O)(O[C@@H]1[C@@H](O[C@H]2O[C@H](CO)[C@H]([C@@H]([C@@H]2O)O)O)[C@H](O)[C@H]([C@@H]([C@@H]1O[C@H]1O[C@H](CO)[C@H]([C@@H]([C@@H]1O)O)O)O)O)O</t>
  </si>
  <si>
    <t>Diacylglycerophosphoinositolglycans [GP1501];</t>
  </si>
  <si>
    <t>LPIM5(18:0/0:0) (or isomer)</t>
  </si>
  <si>
    <t>C57H103O37P</t>
  </si>
  <si>
    <t>LMGP15040035</t>
  </si>
  <si>
    <t>ZBZRANJBZJNZCZ-OICWAQMKSA-N</t>
  </si>
  <si>
    <t>Resin glycosides</t>
  </si>
  <si>
    <t>CCCCCCCCCCCCCCCCCC(=O)OC[C@H](COP(=O)(O[C@@H]1[C@@H](O[C@H]2O[C@H](CO)[C@H]([C@@H]([C@@H]2O)O)O)[C@H](O)[C@H]([C@@H]([C@@H]1O[C@H]1O[C@H](CO[C@H]2O[C@H](CO[C@H]3O[C@H](CO[C@H]4O[C@H](CO)[C@H]([C@@H]([C@@H]4O)O)O)[C@H]([C@@H]([C@@H]3O)O)O)[C@H]([C@@H]([C@@H]2O)O)O)[C@H]([C@@H]([C@@H]1O)O)O)O)O)O)O</t>
  </si>
  <si>
    <t>Monoacylglycerophosphoinositolglycans [GP1504];</t>
  </si>
  <si>
    <t>Pentanamide (or isomer)</t>
  </si>
  <si>
    <t>C5H11NO</t>
  </si>
  <si>
    <t>C01842</t>
  </si>
  <si>
    <t>LMFA08010002</t>
  </si>
  <si>
    <t>IPWFJLQDVFKJDU-UHFFFAOYSA-N</t>
  </si>
  <si>
    <t>CCCCC(=O)N</t>
  </si>
  <si>
    <t>Succinic acid semialdehyde (or isomer)</t>
  </si>
  <si>
    <t>C4H6O3</t>
  </si>
  <si>
    <t>HMDB0001259</t>
  </si>
  <si>
    <t>C00232</t>
  </si>
  <si>
    <t>LMFA06000118</t>
  </si>
  <si>
    <t>UIUJIQZEACWQSV-UHFFFAOYSA-N</t>
  </si>
  <si>
    <t>O=CCCC(=O)O</t>
  </si>
  <si>
    <t>Glutamate Metabolism;</t>
  </si>
  <si>
    <t>Malonic acid (or isomer)</t>
  </si>
  <si>
    <t>C3H4O4</t>
  </si>
  <si>
    <t>HMDB0000691</t>
  </si>
  <si>
    <t>C00383</t>
  </si>
  <si>
    <t>LMFA01170041</t>
  </si>
  <si>
    <t>OFOBLEOULBTSOW-UHFFFAOYSA-N</t>
  </si>
  <si>
    <t>OC(=O)CC(=O)O</t>
  </si>
  <si>
    <t>Dicarboxylic acids [FA0117];Fatty Acid Biosynthesis;</t>
  </si>
  <si>
    <t>2,3-diamino-propionic acid (or isomer)</t>
  </si>
  <si>
    <t>C3H8N2O2</t>
  </si>
  <si>
    <t>HMDB0002006</t>
  </si>
  <si>
    <t>C03401</t>
  </si>
  <si>
    <t>LMFA01100051</t>
  </si>
  <si>
    <t>PECYZEOJVXMISF-REOHCLBHSA-N</t>
  </si>
  <si>
    <t>N[C@H](C(=O)O)CN</t>
  </si>
  <si>
    <t>2-Amino-3-hydroxypropanoic acid (or isomer)</t>
  </si>
  <si>
    <t>HMDB0062263</t>
  </si>
  <si>
    <t>C00716</t>
  </si>
  <si>
    <t>LMFA01100045</t>
  </si>
  <si>
    <t>MTCFGRXMJLQNBG-UHFFFAOYSA-N</t>
  </si>
  <si>
    <t>OCC(C(=O)O)N</t>
  </si>
  <si>
    <t>Aleprolic acid (or isomer)</t>
  </si>
  <si>
    <t>C6H8O2</t>
  </si>
  <si>
    <t>LMFA01140022</t>
  </si>
  <si>
    <t>MOMBAXHNIPLMSI-UHFFFAOYSA-N</t>
  </si>
  <si>
    <t>OC(=O)C1CCC=C1</t>
  </si>
  <si>
    <t>3-Oxo-4-pentenoic acid (or isomer)</t>
  </si>
  <si>
    <t>C5H6O3</t>
  </si>
  <si>
    <t>LMFA01060166</t>
  </si>
  <si>
    <t>KSSFGJUSMXZBDD-UHFFFAOYSA-N</t>
  </si>
  <si>
    <t>OC(=O)CC(=O)C=C</t>
  </si>
  <si>
    <t>(Z)-4-Hepten-1-ol (or isomer)</t>
  </si>
  <si>
    <t>C7H14O</t>
  </si>
  <si>
    <t>HMDB0031405</t>
  </si>
  <si>
    <t>LMFA05000571</t>
  </si>
  <si>
    <t>CUKAXHVLXKIPKF-ARJAWSKDSA-N</t>
  </si>
  <si>
    <t>OCCC/C=C\CC</t>
  </si>
  <si>
    <t>Glutarate semialdehyde (or isomer)</t>
  </si>
  <si>
    <t>C5H8O3</t>
  </si>
  <si>
    <t>HMDB0012233</t>
  </si>
  <si>
    <t>C03273</t>
  </si>
  <si>
    <t>LMFA01060161</t>
  </si>
  <si>
    <t>VBKPPDYGFUZOAJ-UHFFFAOYSA-N</t>
  </si>
  <si>
    <t>O=CCCCC(=O)O</t>
  </si>
  <si>
    <t>2S-amino-3-oxo-butanoic acid (or isomer)</t>
  </si>
  <si>
    <t>C4H7NO3</t>
  </si>
  <si>
    <t>HMDB0006454</t>
  </si>
  <si>
    <t>C03508</t>
  </si>
  <si>
    <t>LMFA01060172</t>
  </si>
  <si>
    <t>SAUCHDKDCUROAO-VKHMYHEASA-N</t>
  </si>
  <si>
    <t>N[C@H](C(=O)O)C(=O)C</t>
  </si>
  <si>
    <t>Oxo fatty acids [FA0106];Glycine and Serine Metabolism;</t>
  </si>
  <si>
    <t>3-Hydroxyisovaleric acid (or isomer)</t>
  </si>
  <si>
    <t>C5H10O3</t>
  </si>
  <si>
    <t>HMDB0000754</t>
  </si>
  <si>
    <t>LMFA01050396</t>
  </si>
  <si>
    <t>AXFYFNCPONWUHW-UHFFFAOYSA-N</t>
  </si>
  <si>
    <t>OC(=O)CC(O)(C)C</t>
  </si>
  <si>
    <t>2E,4E,7-octatrienal (or isomer)</t>
  </si>
  <si>
    <t>C8H10O</t>
  </si>
  <si>
    <t>LMFA06000275</t>
  </si>
  <si>
    <t>VEIAVWGDUXTGOR-YTXTXJHMSA-N</t>
  </si>
  <si>
    <t>C=CC/C=C/C=C/C=O</t>
  </si>
  <si>
    <t>cis,trans-hepta-2,4,6-trienoic acid (or isomer)</t>
  </si>
  <si>
    <t>LMFA01030782</t>
  </si>
  <si>
    <t>FUCUVXOXNOUYJN-ICWBMWKASA-N</t>
  </si>
  <si>
    <t>C=C/C=C/C=C\C(=O)O</t>
  </si>
  <si>
    <t>6-heptynoic acid (or isomer)</t>
  </si>
  <si>
    <t>C7H10O2</t>
  </si>
  <si>
    <t>LMFA01030490</t>
  </si>
  <si>
    <t>OFCPMJGTZUVUSM-UHFFFAOYSA-N</t>
  </si>
  <si>
    <t>C#CCCCCC(=O)O</t>
  </si>
  <si>
    <t>Glutinic acid (or isomer)</t>
  </si>
  <si>
    <t>C5H4O4</t>
  </si>
  <si>
    <t>LMFA01170138</t>
  </si>
  <si>
    <t>FEFVVCZNGBRBSB-UHFFFAOYSA-N</t>
  </si>
  <si>
    <t>OC(=O)C=C=CC(=O)O</t>
  </si>
  <si>
    <t>2-Oxo-4E-hexenoic acid (or isomer)</t>
  </si>
  <si>
    <t>C6H8O3</t>
  </si>
  <si>
    <t>C06761</t>
  </si>
  <si>
    <t>LMFA01060174</t>
  </si>
  <si>
    <t>XGNKMQBCAVIQOR-NSCUHMNNSA-N</t>
  </si>
  <si>
    <t>C/C=C/CC(=O)C(=O)O</t>
  </si>
  <si>
    <t>4-Amino-4-cyano-butanoic acid (or isomer)</t>
  </si>
  <si>
    <t>C05715</t>
  </si>
  <si>
    <t>LMFA01100037</t>
  </si>
  <si>
    <t>DXWQLTOXWVWMOH-UHFFFAOYSA-N</t>
  </si>
  <si>
    <t>NC(C#N)CCC(=O)O</t>
  </si>
  <si>
    <t>Itaconic acid (or isomer)</t>
  </si>
  <si>
    <t>2-Ketocaproic acid (or isomer)</t>
  </si>
  <si>
    <t>HMDB0001864</t>
  </si>
  <si>
    <t>C00902</t>
  </si>
  <si>
    <t>LMFA01060007</t>
  </si>
  <si>
    <t>XNIHZNNZJHYHLC-UHFFFAOYSA-N</t>
  </si>
  <si>
    <t>CCCCC(=O)C(=O)O</t>
  </si>
  <si>
    <t>5-Amino-levulinic acid (or isomer)</t>
  </si>
  <si>
    <t>6-Hydroxycaproic acid (or isomer)</t>
  </si>
  <si>
    <t>HMDB0012843</t>
  </si>
  <si>
    <t>C06103</t>
  </si>
  <si>
    <t>LMFA01050015</t>
  </si>
  <si>
    <t>IWHLYPDWHHPVAA-UHFFFAOYSA-N</t>
  </si>
  <si>
    <t>OCCCCCC(=O)O</t>
  </si>
  <si>
    <t>6E-Octene-2,4-diynoic acid (or isomer)</t>
  </si>
  <si>
    <t>C8H6O2</t>
  </si>
  <si>
    <t>LMFA01030743</t>
  </si>
  <si>
    <t>PLQITNSZGATMPR-NSCUHMNNSA-N</t>
  </si>
  <si>
    <t>C/C=C/C#CC#CC(=O)O</t>
  </si>
  <si>
    <t>HOHA lactone (or isomer)</t>
  </si>
  <si>
    <t>C7H8O3</t>
  </si>
  <si>
    <t>LMFA07040113</t>
  </si>
  <si>
    <t>MGDPEFRLGBFRFH-OWOJBTEDSA-N</t>
  </si>
  <si>
    <t>Lactones</t>
  </si>
  <si>
    <t>O=C/C=C/C1CCC(=O)O1</t>
  </si>
  <si>
    <t>Lactones [FA0704];</t>
  </si>
  <si>
    <t>(2E,4Z)-4-hydroxy-6-oxohexa-2,4-dienoic acid (or isomer)</t>
  </si>
  <si>
    <t>C6H6O4</t>
  </si>
  <si>
    <t>LMFA01030927</t>
  </si>
  <si>
    <t>NJOJKLHNRGFVOS-WFTYEQLWSA-N</t>
  </si>
  <si>
    <t>O=C/C=C(/C=C/C(=O)O)\O</t>
  </si>
  <si>
    <t>2-ethyl-3E-hexenoic acid (or isomer)</t>
  </si>
  <si>
    <t>C8H14O2</t>
  </si>
  <si>
    <t>LMFA01020125</t>
  </si>
  <si>
    <t>VWZXHJHVCHFVNZ-AATRIKPKSA-N</t>
  </si>
  <si>
    <t>CC/C=C/C(C(=O)O)CC</t>
  </si>
  <si>
    <t>5-aceto valeric acid (or isomer)</t>
  </si>
  <si>
    <t>C7H12O3</t>
  </si>
  <si>
    <t>LMFA01060015</t>
  </si>
  <si>
    <t>IZOQMUVIDMLRDC-UHFFFAOYSA-N</t>
  </si>
  <si>
    <t>CC(=O)CCCCC(=O)O</t>
  </si>
  <si>
    <t>(2R,3R,4R)-2-Amino-4-hydroxy-3-methylpentanoic acid (or isomer)</t>
  </si>
  <si>
    <t>C6H13NO3</t>
  </si>
  <si>
    <t>HMDB0029449</t>
  </si>
  <si>
    <t>LMFA01050440</t>
  </si>
  <si>
    <t>OSCCDBFHNMXNME-UHFFFAOYSA-N</t>
  </si>
  <si>
    <t>CC(C(C(C(=O)O)N)C)O</t>
  </si>
  <si>
    <t>2-dehydro-3-deoxy-L-arabinonic acid (or isomer)</t>
  </si>
  <si>
    <t>C5H8O5</t>
  </si>
  <si>
    <t>C00684</t>
  </si>
  <si>
    <t>LMFA01050476</t>
  </si>
  <si>
    <t>UQIGQRSJIKIPKZ-GSVOUGTGSA-N</t>
  </si>
  <si>
    <t>OC[C@@H](CC(=O)C(=O)O)O</t>
  </si>
  <si>
    <t>Mevalonic acid (or isomer)</t>
  </si>
  <si>
    <t>C6H12O4</t>
  </si>
  <si>
    <t>HMDB0059629</t>
  </si>
  <si>
    <t>C00418</t>
  </si>
  <si>
    <t>LMFA01050352</t>
  </si>
  <si>
    <t>KJTLQQUUPVSXIM-ZCFIWIBFSA-N</t>
  </si>
  <si>
    <t>OCC[C@](CC(=O)O)(O)C</t>
  </si>
  <si>
    <t>Hydroxy fatty acids [FA0105];Mevalonate Pathway;</t>
  </si>
  <si>
    <t>2-Deoxyribonic acid (or isomer)</t>
  </si>
  <si>
    <t>C5H10O5</t>
  </si>
  <si>
    <t>HMDB0000366</t>
  </si>
  <si>
    <t>LMFA01050477</t>
  </si>
  <si>
    <t>VBUWJOHKCBQXNU-IUYQGCFVSA-N</t>
  </si>
  <si>
    <t>OC[C@H]([C@H](CC(=O)O)O)O</t>
  </si>
  <si>
    <t>5-nonynoic acid (or isomer)</t>
  </si>
  <si>
    <t>C9H14O2</t>
  </si>
  <si>
    <t>LMFA01030506</t>
  </si>
  <si>
    <t>GIMQQWKASGCRDK-UHFFFAOYSA-N</t>
  </si>
  <si>
    <t>CCCC#CCCCC(=O)O</t>
  </si>
  <si>
    <t>5-Oxo-7-octenoic acid (or isomer)</t>
  </si>
  <si>
    <t>C8H12O3</t>
  </si>
  <si>
    <t>LMFA01060165</t>
  </si>
  <si>
    <t>HWLHBDCASWFKNP-UHFFFAOYSA-N</t>
  </si>
  <si>
    <t>C=CCC(=O)CCCC(=O)O</t>
  </si>
  <si>
    <t>2-Methylene-4-oxopentanedioic acid (or isomer)</t>
  </si>
  <si>
    <t>C6H6O5</t>
  </si>
  <si>
    <t>HMDB0037759</t>
  </si>
  <si>
    <t>C06035</t>
  </si>
  <si>
    <t>LMFA01170047</t>
  </si>
  <si>
    <t>OARCEFMISOKEKI-UHFFFAOYSA-N</t>
  </si>
  <si>
    <t>OC(=O)C(=C)CC(=O)C(=O)O</t>
  </si>
  <si>
    <t>7-Formylheptanoic acid (or isomer)</t>
  </si>
  <si>
    <t>C8H14O3</t>
  </si>
  <si>
    <t>LMFA01060212</t>
  </si>
  <si>
    <t>UEXYJHLCLUYOFA-UHFFFAOYSA-N</t>
  </si>
  <si>
    <t>O=CCCCCCCC(=O)O</t>
  </si>
  <si>
    <t>N-methyl-2-oxoglutaramic acid (or isomer)</t>
  </si>
  <si>
    <t>C6H9NO4</t>
  </si>
  <si>
    <t>C03623</t>
  </si>
  <si>
    <t>LMFA08020196</t>
  </si>
  <si>
    <t>MOIJYNHJLPUMNX-UHFFFAOYSA-N</t>
  </si>
  <si>
    <t>CNC(=O)CCC(=O)C(=O)O</t>
  </si>
  <si>
    <t>Z,E-Matricaric acid (or isomer)</t>
  </si>
  <si>
    <t>C10H8O2</t>
  </si>
  <si>
    <t>LMFA01031046</t>
  </si>
  <si>
    <t>XFJJYWHEBHHXPH-BVCYWKNDSA-N</t>
  </si>
  <si>
    <t>C/C=C/C#CC#C/C=C\C(=O)O</t>
  </si>
  <si>
    <t>3-methyl-adipic acid (or isomer)</t>
  </si>
  <si>
    <t>C7H12O4</t>
  </si>
  <si>
    <t>HMDB00555</t>
  </si>
  <si>
    <t>LMFA01170095</t>
  </si>
  <si>
    <t>SYEOWUNSTUDKGM-UHFFFAOYSA-N</t>
  </si>
  <si>
    <t>OC(=O)CCC(CC(=O)O)C</t>
  </si>
  <si>
    <t>(+/-)-Ethyl 2-hydroxy-3-methylvalerate (or isomer)</t>
  </si>
  <si>
    <t>HMDB0032270</t>
  </si>
  <si>
    <t>LMFA07010694</t>
  </si>
  <si>
    <t>TXLBCYISDOYPIH-UHFFFAOYSA-N</t>
  </si>
  <si>
    <t>Wax monoesters</t>
  </si>
  <si>
    <t>CCOC(=O)C(C(CC)C)O</t>
  </si>
  <si>
    <t>3-hydroxymethyl-glutaric acid (or isomer)</t>
  </si>
  <si>
    <t>HMDB00355</t>
  </si>
  <si>
    <t>LMFA01170091</t>
  </si>
  <si>
    <t>IEPDKRIDROAXQP-UHFFFAOYSA-N</t>
  </si>
  <si>
    <t>OCC(CC(=O)O)CC(=O)O</t>
  </si>
  <si>
    <t>Digitoxic acid (or isomer)</t>
  </si>
  <si>
    <t>LMFA01050098</t>
  </si>
  <si>
    <t>GANHVRLFUFUPED-UHFFFAOYSA-N</t>
  </si>
  <si>
    <t>OC(=O)CC(C(C(O)C)O)O</t>
  </si>
  <si>
    <t>1-Deoxy-D-glucitol (or isomer)</t>
  </si>
  <si>
    <t>C6H14O5</t>
  </si>
  <si>
    <t>HMDB0041500</t>
  </si>
  <si>
    <t>LMFA05000598</t>
  </si>
  <si>
    <t>SKCKOFZKJLZSFA-UHFFFAOYSA-N</t>
  </si>
  <si>
    <t>OCC(C(C(C(O)C)O)O)O</t>
  </si>
  <si>
    <t>2,4-Hexadienedioic acid 1-ethyl ester (or isomer)</t>
  </si>
  <si>
    <t>C8H10O4</t>
  </si>
  <si>
    <t>LMFA07011183</t>
  </si>
  <si>
    <t>YBLSYYBXEJACDQ-GGWOSOGESA-N</t>
  </si>
  <si>
    <t>CCOC(=O)/C=C/C=C/C(=O)O</t>
  </si>
  <si>
    <t>Wax monoesters [FA0701];</t>
  </si>
  <si>
    <t>4-oxo-2E-nonenoic acid (or isomer)</t>
  </si>
  <si>
    <t>C9H14O3</t>
  </si>
  <si>
    <t>LMFA01060228</t>
  </si>
  <si>
    <t>QHYBPAALYZNWPK-VOTSOKGWSA-N</t>
  </si>
  <si>
    <t>CCCCCC(=O)/C=C/C(=O)O</t>
  </si>
  <si>
    <t>9-Oxo-nonanoic acid (or isomer)</t>
  </si>
  <si>
    <t>C9H16O3</t>
  </si>
  <si>
    <t>HMDB0094711</t>
  </si>
  <si>
    <t>C16322</t>
  </si>
  <si>
    <t>LMFA01060160</t>
  </si>
  <si>
    <t>WLGDDELKYAWBBL-UHFFFAOYSA-N</t>
  </si>
  <si>
    <t>O=CCCCCCCCC(=O)O</t>
  </si>
  <si>
    <t>Suberic acid (or isomer)</t>
  </si>
  <si>
    <t>C8H14O4</t>
  </si>
  <si>
    <t>HMDB0000893</t>
  </si>
  <si>
    <t>C08278</t>
  </si>
  <si>
    <t>LMFA01170001</t>
  </si>
  <si>
    <t>TYFQFVWCELRYAO-UHFFFAOYSA-N</t>
  </si>
  <si>
    <t>OC(=O)CCCCCCC(=O)O</t>
  </si>
  <si>
    <t>2,4,6,8,10-Dodecapentaenal (or isomer)</t>
  </si>
  <si>
    <t>C12H14O</t>
  </si>
  <si>
    <t>LMFA06000073</t>
  </si>
  <si>
    <t>NLPJEWTYXLOFLM-GNUNTXLASA-N</t>
  </si>
  <si>
    <t>C/C=C/C=C/C=C/C=C/C=C/C=O</t>
  </si>
  <si>
    <t>9-hydroxy pelargonic acid (or isomer)</t>
  </si>
  <si>
    <t>C9H18O3</t>
  </si>
  <si>
    <t>LMFA01050028</t>
  </si>
  <si>
    <t>AFZMICRBFKZNIH-UHFFFAOYSA-N</t>
  </si>
  <si>
    <t>OCCCCCCCCC(=O)O</t>
  </si>
  <si>
    <t>2-amino-3-oxo-hexanedioic acid (or isomer)</t>
  </si>
  <si>
    <t>HMDB0060273</t>
  </si>
  <si>
    <t>C05520</t>
  </si>
  <si>
    <t>LMFA01100036</t>
  </si>
  <si>
    <t>HXWZRYKURKEOSO-UHFFFAOYSA-N</t>
  </si>
  <si>
    <t>OC(=O)CCC(=O)C(C(=O)O)N</t>
  </si>
  <si>
    <t>3-propylmalic acid (or isomer)</t>
  </si>
  <si>
    <t>C7H12O5</t>
  </si>
  <si>
    <t>C02123</t>
  </si>
  <si>
    <t>LMFA01170064</t>
  </si>
  <si>
    <t>LOLHYFQEDPGSHZ-UHFFFAOYSA-N</t>
  </si>
  <si>
    <t>CCCC(C(C(=O)O)O)C(=O)O</t>
  </si>
  <si>
    <t>2-Keto-3-deoxy-D-gluconic acid (or isomer)</t>
  </si>
  <si>
    <t>HMDB0001353</t>
  </si>
  <si>
    <t>C01216</t>
  </si>
  <si>
    <t>LMFA01050486</t>
  </si>
  <si>
    <t>WPAMZTWLKIDIOP-NQXXGFSBSA-N</t>
  </si>
  <si>
    <t>OC[C@H]([C@@H](CC(=O)C(=O)O)O)O</t>
  </si>
  <si>
    <t>Fuconic acid (or isomer)</t>
  </si>
  <si>
    <t>C01934</t>
  </si>
  <si>
    <t>LMFA01050532</t>
  </si>
  <si>
    <t>NBFWIISVIFCMDK-UHFFFAOYSA-N</t>
  </si>
  <si>
    <t>OC(C(C(C(=O)O)O)O)C(O)C</t>
  </si>
  <si>
    <t>5-Oxo-7-Decynoic acid (or isomer)</t>
  </si>
  <si>
    <t>C10H14O3</t>
  </si>
  <si>
    <t>LMFA01030579</t>
  </si>
  <si>
    <t>JYHUNGZMKMRIAT-UHFFFAOYSA-N</t>
  </si>
  <si>
    <t>CCC#CCC(=O)CCCC(=O)O</t>
  </si>
  <si>
    <t>(E)-10-Oxo-8-decenoic acid (or isomer)</t>
  </si>
  <si>
    <t>C10H16O3</t>
  </si>
  <si>
    <t>HMDB0040883</t>
  </si>
  <si>
    <t>LMFA01030949</t>
  </si>
  <si>
    <t>YUAQBOMIASXPQW-FNORWQNLSA-N</t>
  </si>
  <si>
    <t>O=C/C=C/CCCCCCC(=O)O</t>
  </si>
  <si>
    <t>10-Oxodecanoic acid (or isomer)</t>
  </si>
  <si>
    <t>C10H18O3</t>
  </si>
  <si>
    <t>C02217</t>
  </si>
  <si>
    <t>LMFA01060078</t>
  </si>
  <si>
    <t>FYURGFQVSMALOD-UHFFFAOYSA-N</t>
  </si>
  <si>
    <t>O=CCCCCCCCCC(=O)O</t>
  </si>
  <si>
    <t>7-Keto-8-aminopelargonic acid (or isomer)</t>
  </si>
  <si>
    <t>C9H17NO3</t>
  </si>
  <si>
    <t>HMDB0240687</t>
  </si>
  <si>
    <t>C01092</t>
  </si>
  <si>
    <t>LMFA01100065</t>
  </si>
  <si>
    <t>GUAHPAJOXVYFON-ZETCQYMHSA-N</t>
  </si>
  <si>
    <t>OC(=O)CCCCCC(=O)[C@@H](N)C</t>
  </si>
  <si>
    <t>Amino fatty acids [FA0110];Oxo fatty acids [FA0106];</t>
  </si>
  <si>
    <t>Azelaic acid (or isomer)</t>
  </si>
  <si>
    <t>C9H16O4</t>
  </si>
  <si>
    <t>HMDB0000784</t>
  </si>
  <si>
    <t>C08261</t>
  </si>
  <si>
    <t>LMFA01170054</t>
  </si>
  <si>
    <t>BDJRBEYXGGNYIS-UHFFFAOYSA-N</t>
  </si>
  <si>
    <t>OC(=O)CCCCCCCC(=O)O</t>
  </si>
  <si>
    <t>Ethyl 3-hydroxyoctanoate (or isomer)</t>
  </si>
  <si>
    <t>C10H20O3</t>
  </si>
  <si>
    <t>HMDB0041600</t>
  </si>
  <si>
    <t>LMFA05000657</t>
  </si>
  <si>
    <t>VGWUJHSTGYCXQQ-UHFFFAOYSA-N</t>
  </si>
  <si>
    <t>CCCCCC(CC(=O)OCC)O</t>
  </si>
  <si>
    <t>3,7-dideoxy-D-threo-hepto-2,6-diuolosonic acid (or isomer)</t>
  </si>
  <si>
    <t>C7H10O6</t>
  </si>
  <si>
    <t>LMFA01050489</t>
  </si>
  <si>
    <t>JBJFMONKIKZMPK-INEUFUBQSA-N</t>
  </si>
  <si>
    <t>O[C@@H]([C@@H](CC(=O)C(=O)O)O)C(=O)C</t>
  </si>
  <si>
    <t>Modiolide A (or isomer)</t>
  </si>
  <si>
    <t>C10H14O4</t>
  </si>
  <si>
    <t>LMFA07040142</t>
  </si>
  <si>
    <t>MKPZLFSGCUYQEY-JKPBTABPSA-N</t>
  </si>
  <si>
    <t>Macrolide lactones</t>
  </si>
  <si>
    <t>O[C@@H]1C=C[C@@H](O)C[C@H](OC(=O)C=C1)C</t>
  </si>
  <si>
    <t>7-hydroxy-2,4,7-trimethyl-2E,4E-octadienoic acid (or isomer)</t>
  </si>
  <si>
    <t>C11H18O3</t>
  </si>
  <si>
    <t>LMFA01031268</t>
  </si>
  <si>
    <t>AHNOKIIXVYRKGQ-OCIXRKKMSA-N</t>
  </si>
  <si>
    <t>C/C(=C\CC(O)(C)C)/C=C(/C(=O)O)\C</t>
  </si>
  <si>
    <t>4-(1,2-dithiin-3-yl)but-3-yne-1,2-diol (or isomer)</t>
  </si>
  <si>
    <t>C8H8O2S2</t>
  </si>
  <si>
    <t>LMFA12000374</t>
  </si>
  <si>
    <t>UBVZZJXCDZSDPM-UHFFFAOYSA-N</t>
  </si>
  <si>
    <t>OC(C#CC1=CC=CSS1)CO</t>
  </si>
  <si>
    <t>3,6-Dioxo-decanoic acid (or isomer)</t>
  </si>
  <si>
    <t>C10H16O4</t>
  </si>
  <si>
    <t>LMFA01060079</t>
  </si>
  <si>
    <t>AEVOBXGBFZDZTC-UHFFFAOYSA-N</t>
  </si>
  <si>
    <t>CCCCC(=O)CCC(=O)CC(=O)O</t>
  </si>
  <si>
    <t>3Z-Hexenyl 2R-hydroxy-3-methylbutyrate (or isomer)</t>
  </si>
  <si>
    <t>C11H20O3</t>
  </si>
  <si>
    <t>LMFA07010641</t>
  </si>
  <si>
    <t>DGPCWWZIQGEZER-WWQCOOJYSA-N</t>
  </si>
  <si>
    <t>CC/C=C\CCOC(=O)[C@@H](C(C)C)O</t>
  </si>
  <si>
    <t>N-(3-hydroxy-pentanoyl)-homoserine lactone (or isomer)</t>
  </si>
  <si>
    <t>C9H15NO4</t>
  </si>
  <si>
    <t>LMFA08030032</t>
  </si>
  <si>
    <t>IZXCXPQWOXJOPE-MLWJPKLSSA-N</t>
  </si>
  <si>
    <t>CCC(CC(=O)N[C@H]1CCOC1=O)O</t>
  </si>
  <si>
    <t>R-2-Hydroxy-3-methylbutanoic acid 3-Methylbutanoyl (or isomer)</t>
  </si>
  <si>
    <t>C10H18O4</t>
  </si>
  <si>
    <t>HMDB0031510</t>
  </si>
  <si>
    <t>LMFA07011009</t>
  </si>
  <si>
    <t>SOJFCTIYHPWXGZ-UHFFFAOYSA-N</t>
  </si>
  <si>
    <t>CC(CC(=O)OC(C(=O)O)C(C)C)C</t>
  </si>
  <si>
    <t>Hexyl 3-mercaptobutanoate (or isomer)</t>
  </si>
  <si>
    <t>C10H20O2S</t>
  </si>
  <si>
    <t>HMDB0032327</t>
  </si>
  <si>
    <t>LMFA07010907</t>
  </si>
  <si>
    <t>HDYQKQAKXIPCAP-UHFFFAOYSA-N</t>
  </si>
  <si>
    <t>CCCCCCOC(=O)CC(S)C</t>
  </si>
  <si>
    <t>Curvulalide (or isomer)</t>
  </si>
  <si>
    <t>C10H14O5</t>
  </si>
  <si>
    <t>LMFA07040141</t>
  </si>
  <si>
    <t>XVHODQZCEHEBGN-UPVLLSTMSA-N</t>
  </si>
  <si>
    <t>O[C@H]1C=CC(=O)O[C@@H]([C@@H]([C@H](C=C1)O)O)C</t>
  </si>
  <si>
    <t>Pantheric Acid C (or isomer)</t>
  </si>
  <si>
    <t>C11H18O4</t>
  </si>
  <si>
    <t>LMFA01170139</t>
  </si>
  <si>
    <t>PAZIVHODBVDWOT-SOFGYWHQSA-N</t>
  </si>
  <si>
    <t>COC(=O)CCCCCC/C=C/C(=O)O</t>
  </si>
  <si>
    <t>12-oxo-dodecanoic acid (or isomer)</t>
  </si>
  <si>
    <t>C12H22O3</t>
  </si>
  <si>
    <t>LMFA01060089</t>
  </si>
  <si>
    <t>KGEACANGAYABKT-UHFFFAOYSA-N</t>
  </si>
  <si>
    <t>O=CCCCCCCCCCCC(=O)O</t>
  </si>
  <si>
    <t>2-amino-8-oxo-9,10-epoxy-decanoic acid (or isomer)</t>
  </si>
  <si>
    <t>C10H17NO4</t>
  </si>
  <si>
    <t>C12027</t>
  </si>
  <si>
    <t>LMFA01060176</t>
  </si>
  <si>
    <t>PFDHVDFPTKSEKN-YOXFSPIKSA-N</t>
  </si>
  <si>
    <t>N[C@@H](C(=O)O)CCCCCC(=O)C1OC1</t>
  </si>
  <si>
    <t>7-hydroxy-dodecanoic acid (or isomer)</t>
  </si>
  <si>
    <t>C12H24O3</t>
  </si>
  <si>
    <t>HMDB0340728</t>
  </si>
  <si>
    <t>C21080</t>
  </si>
  <si>
    <t>LMFA01050166</t>
  </si>
  <si>
    <t>BNWKMHUFFKDAMV-UHFFFAOYSA-N</t>
  </si>
  <si>
    <t>CCCCCC(CCCCCC(=O)O)O</t>
  </si>
  <si>
    <t>Propionylcarnitine (or isomer)</t>
  </si>
  <si>
    <t>HMDB0000824</t>
  </si>
  <si>
    <t>LMFA07070105</t>
  </si>
  <si>
    <t>UFAHZIUFPNSHSL-UHFFFAOYSA-N</t>
  </si>
  <si>
    <t>CCC(=O)OC(C[N+](C)(C)C)CC(=O)[O-]</t>
  </si>
  <si>
    <t>3-Hydroxysebacic acid (or isomer)</t>
  </si>
  <si>
    <t>C10H18O5</t>
  </si>
  <si>
    <t>HMDB0340579</t>
  </si>
  <si>
    <t>LMFA01170092</t>
  </si>
  <si>
    <t>OQYZCCKCJQWHIE-UHFFFAOYSA-N</t>
  </si>
  <si>
    <t>OC(=O)CCCCCCC(CC(=O)O)O</t>
  </si>
  <si>
    <t>10,11-Difluoro-8E,10E-dodecadien-1-ol (or isomer)</t>
  </si>
  <si>
    <t>C12H20OF2</t>
  </si>
  <si>
    <t>LMFA05000167</t>
  </si>
  <si>
    <t>PXJOMFJEIBWBLL-RLQODHJXSA-N</t>
  </si>
  <si>
    <t>OCCCCCCC/C=C/C(=C(\F)/C)/F</t>
  </si>
  <si>
    <t>9,9-dimethoxy-nonanoic acid (or isomer)</t>
  </si>
  <si>
    <t>C11H22O4</t>
  </si>
  <si>
    <t>LMFA01080019</t>
  </si>
  <si>
    <t>XDIISQHQFQMEIB-UHFFFAOYSA-N</t>
  </si>
  <si>
    <t>Methoxy fatty acids</t>
  </si>
  <si>
    <t>COC(CCCCCCCC(=O)O)OC</t>
  </si>
  <si>
    <t>Methoxy fatty acids [FA0108];</t>
  </si>
  <si>
    <t>7Z,9E,11-Dodecatrienyl acetate (or isomer)</t>
  </si>
  <si>
    <t>LMFA07010251</t>
  </si>
  <si>
    <t>MJZHEIHTZZJYOP-DEQVHDEQSA-N</t>
  </si>
  <si>
    <t>C=C/C=C/C=C\CCCCCCOC(=O)C</t>
  </si>
  <si>
    <t>Cerulenin (or isomer)</t>
  </si>
  <si>
    <t>C12H17NO3</t>
  </si>
  <si>
    <t>LMFA08010013</t>
  </si>
  <si>
    <t>GVEZIHKRYBHEFX-ZIMISOLQSA-N</t>
  </si>
  <si>
    <t>C/C=C/C/C=C/CCC(=O)C1OC1C(=O)N</t>
  </si>
  <si>
    <t>3,4-dimethyl-5-carboxymethyl-2-furanpropanoic acid (or isomer)</t>
  </si>
  <si>
    <t>C11H14O5</t>
  </si>
  <si>
    <t>LMFA01150048</t>
  </si>
  <si>
    <t>QFWCXMQJOBYESS-UHFFFAOYSA-N</t>
  </si>
  <si>
    <t>OC(=O)CCc1oc(c(c1C)C)CC(=O)O</t>
  </si>
  <si>
    <t>12-hydroxyjasmonic acid (or isomer)</t>
  </si>
  <si>
    <t>C12H18O4</t>
  </si>
  <si>
    <t>C21385</t>
  </si>
  <si>
    <t>LMFA02020011</t>
  </si>
  <si>
    <t>RZGFUGXQKMEMOO-BSANDHCLSA-N</t>
  </si>
  <si>
    <t>Jasmonic acids</t>
  </si>
  <si>
    <t>OCC/C=C\C[C@@H]1[C@H](CCC1=O)CC(=O)O</t>
  </si>
  <si>
    <t>Jasmonic acids [FA0202];</t>
  </si>
  <si>
    <t>N-(3-oxo-heptanoyl)-homoserine lactone (or isomer)</t>
  </si>
  <si>
    <t>C11H17NO4</t>
  </si>
  <si>
    <t>LMFA08030033</t>
  </si>
  <si>
    <t>WMGXONSYPOENKA-VIFPVBQESA-N</t>
  </si>
  <si>
    <t>CCCCC(=O)CC(=O)N[C@H]1CCOC1=O</t>
  </si>
  <si>
    <t>Asperitaconic acid C (or isomer)</t>
  </si>
  <si>
    <t>C11H16O5</t>
  </si>
  <si>
    <t>LMFA01170148</t>
  </si>
  <si>
    <t>IGSGZWAWTKVRCR-VIFPVBQESA-N</t>
  </si>
  <si>
    <t>CC(=O)CCCC[C@@H](C(=C)C(=O)O)C(=O)O</t>
  </si>
  <si>
    <t>(-)-12-hydroxy-9,10-dihydrojasmonic acid (or isomer)</t>
  </si>
  <si>
    <t>C12H20O4</t>
  </si>
  <si>
    <t>LMFA02020015</t>
  </si>
  <si>
    <t>SXFKEAKOXUOQGN-NXEZZACHSA-N</t>
  </si>
  <si>
    <t>OCCCCC[C@@H]1[C@H](CCC1=O)CC(=O)O</t>
  </si>
  <si>
    <t>5-(L-alanin-3-yl)-2-hydroxy-cis,cis-muconate 6-semialdehyde (or isomer)</t>
  </si>
  <si>
    <t>C9H11NO6</t>
  </si>
  <si>
    <t>C04797</t>
  </si>
  <si>
    <t>LMFA01170073</t>
  </si>
  <si>
    <t>OAPFPZKGGMKELA-WEBQFGJISA-N</t>
  </si>
  <si>
    <t>O=C/C(=C\C=C(/C(=O)O)\O)/C[C@@H](C(=O)O)N</t>
  </si>
  <si>
    <t>6,8,10-Pentadecatriynoic acid (or isomer)</t>
  </si>
  <si>
    <t>C15H18O2</t>
  </si>
  <si>
    <t>LMFA01031107</t>
  </si>
  <si>
    <t>ZRUBGTBVDWZJCR-UHFFFAOYSA-N</t>
  </si>
  <si>
    <t>CCCCC#CC#CC#CCCCCC(=O)O</t>
  </si>
  <si>
    <t>Dodecanedioic acid (or isomer)</t>
  </si>
  <si>
    <t>C12H22O4</t>
  </si>
  <si>
    <t>HMDB0000623</t>
  </si>
  <si>
    <t>C02678</t>
  </si>
  <si>
    <t>LMFA01170009</t>
  </si>
  <si>
    <t>TVIDDXQYHWJXFK-UHFFFAOYSA-N</t>
  </si>
  <si>
    <t>OC(=O)CCCCCCCCCCC(=O)O</t>
  </si>
  <si>
    <t>O-butanoyl-carnitine (or isomer)</t>
  </si>
  <si>
    <t>C11H21NO4</t>
  </si>
  <si>
    <t>HMDB0002013</t>
  </si>
  <si>
    <t>C02862</t>
  </si>
  <si>
    <t>LMFA07070003</t>
  </si>
  <si>
    <t>QWYFHHGCZUCMBN-SECBINFHSA-N</t>
  </si>
  <si>
    <t>CCCC(=O)O[C@@H](C[N+](C)(C)C)CC(=O)[O-]</t>
  </si>
  <si>
    <t>Hydroxypropionylcarnitine (or isomer)</t>
  </si>
  <si>
    <t>C10H19NO5</t>
  </si>
  <si>
    <t>HMDB0013125</t>
  </si>
  <si>
    <t>LMFA07070074</t>
  </si>
  <si>
    <t>QJGJXKFJFRSERW-QMMMGPOBSA-N</t>
  </si>
  <si>
    <t>OCCC(=O)O[C@H](C[N+](C)(C)C)CC(=O)[O-]</t>
  </si>
  <si>
    <t>ascr#11 (or isomer)</t>
  </si>
  <si>
    <t>C10H18O6</t>
  </si>
  <si>
    <t>LMFA13040039</t>
  </si>
  <si>
    <t>VQZVOFZWXBQLCG-MGPZHUSASA-N</t>
  </si>
  <si>
    <t>OC(=O)C[C@H](O[C@@H]1O[C@@H](C)[C@@H](C[C@H]1O)O)C</t>
  </si>
  <si>
    <t>2-carboxyethyl-5-furanpentanoic acid (or isomer)</t>
  </si>
  <si>
    <t>C12H16O5</t>
  </si>
  <si>
    <t>LMFA01150056</t>
  </si>
  <si>
    <t>BLYHZIBKUKIQDU-UHFFFAOYSA-N</t>
  </si>
  <si>
    <t>OC(=O)CCCCc1ccc(o1)CCC(=O)O</t>
  </si>
  <si>
    <t>N-(3-oxo-octanoyl)-homoserine lactone (or isomer)</t>
  </si>
  <si>
    <t>C12H19NO4</t>
  </si>
  <si>
    <t>C11841</t>
  </si>
  <si>
    <t>LMFA08030004</t>
  </si>
  <si>
    <t>FXCMGCFNLNFLSH-JTQLQIEISA-N</t>
  </si>
  <si>
    <t>CCCCCC(=O)CC(=O)N[C@H]1CCOC1=O</t>
  </si>
  <si>
    <t>2',4'-Dihydroxydihydrochalcone (or isomer)</t>
  </si>
  <si>
    <t>C15H14O3</t>
  </si>
  <si>
    <t>LMPK12120442</t>
  </si>
  <si>
    <t>ZUKLXLKVCGZHAA-UHFFFAOYSA-N</t>
  </si>
  <si>
    <t>Oc1ccc(c(c1)O)C(=O)CCc1ccccc1</t>
  </si>
  <si>
    <t>CAR 4:1;2Me (or isomer)</t>
  </si>
  <si>
    <t>C12H21NO4</t>
  </si>
  <si>
    <t>HMDB02366</t>
  </si>
  <si>
    <t>LMFA07070108</t>
  </si>
  <si>
    <t>WURBQCVBQNMUQT-RMKNXTFCSA-N</t>
  </si>
  <si>
    <t>C/C=C(/C(=O)OC(C[N+](C)(C)C)CC(=O)[O-])\C</t>
  </si>
  <si>
    <t>2-methyl-dodecanedioic acid (or isomer)</t>
  </si>
  <si>
    <t>C13H24O4</t>
  </si>
  <si>
    <t>LMFA01170010</t>
  </si>
  <si>
    <t>WQASHJMJHNWVAP-UHFFFAOYSA-N</t>
  </si>
  <si>
    <t>OC(=O)CCCCCCCCCC(C(=O)O)C</t>
  </si>
  <si>
    <t>Isopentenyl-diphosphate (or isomer)</t>
  </si>
  <si>
    <t>C5H12O7P2</t>
  </si>
  <si>
    <t>HMDB0001347</t>
  </si>
  <si>
    <t>C00129</t>
  </si>
  <si>
    <t>LMPR01010008</t>
  </si>
  <si>
    <t>NUHSROFQTUXZQQ-UHFFFAOYSA-N</t>
  </si>
  <si>
    <t>CC(=C)CCOP(=O)(OP(=O)(O)O)O</t>
  </si>
  <si>
    <t>C5 isoprenoids (hemiterpenes) [PR0101];Mevalonate Pathway;Steroid Biosynthesis;</t>
  </si>
  <si>
    <t>(5'-(but-3-en-1-yn-1-yl)-[2,2'-bithiophen]-5-yl)methanol (or isomer)</t>
  </si>
  <si>
    <t>C13H10OS2</t>
  </si>
  <si>
    <t>LMFA12000361</t>
  </si>
  <si>
    <t>OWMCNWKJRDTTBD-UHFFFAOYSA-N</t>
  </si>
  <si>
    <t>C=CC#Cc1ccc(s1)c1ccc(s1)CO</t>
  </si>
  <si>
    <t>3-hydroxybutyrylcarnitine (or isomer)</t>
  </si>
  <si>
    <t>C11H21NO5</t>
  </si>
  <si>
    <t>LMFA07070037</t>
  </si>
  <si>
    <t>UEFRDQSMQXDWTO-UHFFFAOYSA-N</t>
  </si>
  <si>
    <t>CC(CC(=O)OC(C[N+](C)(C)C)CC(=O)[O-])O</t>
  </si>
  <si>
    <t>ascr#6.2 (or isomer)</t>
  </si>
  <si>
    <t>C12H24O5</t>
  </si>
  <si>
    <t>LMFA13040153</t>
  </si>
  <si>
    <t>IIHKPFPJXRXZQS-NCKSRDSBSA-N</t>
  </si>
  <si>
    <t>C[C@@H](CC[C@H](O[C@@H]1O[C@@H](C)[C@@H](C[C@H]1O)O)C)O</t>
  </si>
  <si>
    <t>4-([2,2'-bithiophen]-5-yl)but-3-yne-1,2-diol (or isomer)</t>
  </si>
  <si>
    <t>C12H10O2S2</t>
  </si>
  <si>
    <t>LMFA12000362</t>
  </si>
  <si>
    <t>IMAVIDBJKACAND-UHFFFAOYSA-N</t>
  </si>
  <si>
    <t>OCC(C#Cc1ccc(s1)c1cccs1)O</t>
  </si>
  <si>
    <t>Macrophyllic acid B (or isomer)</t>
  </si>
  <si>
    <t>C15H22O3</t>
  </si>
  <si>
    <t>LMPR01030047</t>
  </si>
  <si>
    <t>OKSWDWBXHMOVCG-ZBRHRRKMSA-N</t>
  </si>
  <si>
    <t>Sesquiterpenoids</t>
  </si>
  <si>
    <t>OC(=O)/C=C/[C@@H]1CC[C@@]2([C@@](C1)(O)C(=C)CCC2)C</t>
  </si>
  <si>
    <t>Gallicynoic acid A (or isomer)</t>
  </si>
  <si>
    <t>LMFA01050575</t>
  </si>
  <si>
    <t>WSAOFJBMEVAKDJ-YVMONPNESA-N</t>
  </si>
  <si>
    <t>CCCCC(C#CC(/C=C\CCCC(=O)O)O)O</t>
  </si>
  <si>
    <t>3-carboxy-4-methyl-5-(1-hydroxypropyl)-2-furanpropionic acid (or isomer)</t>
  </si>
  <si>
    <t>C12H16O6</t>
  </si>
  <si>
    <t>LMFA01150060</t>
  </si>
  <si>
    <t>OZOJARPUDFLESM-UHFFFAOYSA-N</t>
  </si>
  <si>
    <t>CCC(c1oc(c(c1C)C(=O)O)CCC(=O)O)O</t>
  </si>
  <si>
    <t>Tensyuic acid B (or isomer)</t>
  </si>
  <si>
    <t>C12H18O6</t>
  </si>
  <si>
    <t>LMFA01170155</t>
  </si>
  <si>
    <t>ZMTXIFCPSXJBPW-UHFFFAOYSA-N</t>
  </si>
  <si>
    <t>COC(=O)CCCCCC(C(=C)C(=O)O)C(=O)O</t>
  </si>
  <si>
    <t>Phomallenic acid B (or isomer)</t>
  </si>
  <si>
    <t>C17H22O2</t>
  </si>
  <si>
    <t>LMFA01031181</t>
  </si>
  <si>
    <t>VMBBTKBMFHKNCM-VIFPVBQESA-N</t>
  </si>
  <si>
    <t>CCCC#CC#CC=C=CCCCCCCC(=O)O</t>
  </si>
  <si>
    <t>2-Methyl-tridecanedioic acid (or isomer)</t>
  </si>
  <si>
    <t>C14H26O4</t>
  </si>
  <si>
    <t>LMFA01170015</t>
  </si>
  <si>
    <t>BNDKRNYIWRVFJZ-UHFFFAOYSA-N</t>
  </si>
  <si>
    <t>OC(=O)CCCCCCCCCCC(C(=O)O)C</t>
  </si>
  <si>
    <t>2R-hydroxy-pentadecanoic acid (or isomer)</t>
  </si>
  <si>
    <t>C15H30O3</t>
  </si>
  <si>
    <t>LMFA01050318</t>
  </si>
  <si>
    <t>NKASEPJANRVKDD-CQSZACIVSA-N</t>
  </si>
  <si>
    <t>CCCCCCCCCCCCC[C@H](C(=O)O)O</t>
  </si>
  <si>
    <t>(2Z, 8Z)-10-Isobutyryloxy matricaria ester (or isomer)</t>
  </si>
  <si>
    <t>C15H16O4</t>
  </si>
  <si>
    <t>LMFA07011193</t>
  </si>
  <si>
    <t>ARJHCOWIKBCCDX-WGEIWTTOSA-N</t>
  </si>
  <si>
    <t>COC(=O)/C=C\C#CC#C/C=C\COC(=O)C(C)C</t>
  </si>
  <si>
    <t>hydroxyisovaleroyl carnitine (or isomer)</t>
  </si>
  <si>
    <t>C12H23NO5</t>
  </si>
  <si>
    <t>HMDB0062555</t>
  </si>
  <si>
    <t>LMFA07070073</t>
  </si>
  <si>
    <t>DHRNMNHPSWBJEN-UHFFFAOYSA-N</t>
  </si>
  <si>
    <t>CC(CC(=O)OC(C[N+](C)(C)C)(CC(=O)[O-])O)C</t>
  </si>
  <si>
    <t>Phaseolic acid (or isomer)</t>
  </si>
  <si>
    <t>C12H22O6</t>
  </si>
  <si>
    <t>HMDB0031897</t>
  </si>
  <si>
    <t>LMFA01060200</t>
  </si>
  <si>
    <t>OPPXDBWFRYVXHW-UHFFFAOYSA-N</t>
  </si>
  <si>
    <t>OCCCCC(CCC(CCC(=O)C(=O)O)O)O</t>
  </si>
  <si>
    <t>Ipomeamaronol (or isomer)</t>
  </si>
  <si>
    <t>C15H22O4</t>
  </si>
  <si>
    <t>HMDB0038148</t>
  </si>
  <si>
    <t>LMFA05000668</t>
  </si>
  <si>
    <t>LKVKWNDXOWODLO-UHFFFAOYSA-N</t>
  </si>
  <si>
    <t>OCC(CC(=O)CC1(C)CCC(O1)c1cocc1)C</t>
  </si>
  <si>
    <t>4-oxo-2E,15-hexadecendioic acid (or isomer)</t>
  </si>
  <si>
    <t>C16H26O3</t>
  </si>
  <si>
    <t>LMFA01060229</t>
  </si>
  <si>
    <t>FVNVZUDUUWRXLM-BUHFOSPRSA-N</t>
  </si>
  <si>
    <t>C=CCCCCCCCCCCC(=O)/C=C/C(=O)O</t>
  </si>
  <si>
    <t>(Z)-11-Hexadecenyl formate (or isomer)</t>
  </si>
  <si>
    <t>C17H32O2</t>
  </si>
  <si>
    <t>LMFA07010557</t>
  </si>
  <si>
    <t>ICMRKBGNISBFNF-WAYWQWQTSA-N</t>
  </si>
  <si>
    <t>O=COCCCCCCCCCC/C=C\CCCC</t>
  </si>
  <si>
    <t>Stearaldehyde (or isomer)</t>
  </si>
  <si>
    <t>C18H36O</t>
  </si>
  <si>
    <t>HMDB0002384</t>
  </si>
  <si>
    <t>C01838</t>
  </si>
  <si>
    <t>LMFA06000098</t>
  </si>
  <si>
    <t>FWWQKRXKHIRPJY-UHFFFAOYSA-N</t>
  </si>
  <si>
    <t>CCCCCCCCCCCCCCCCCC=O</t>
  </si>
  <si>
    <t>(S)-4'-Hydroxy-4-methoxydalbergione (or isomer)</t>
  </si>
  <si>
    <t>LMPK12100073</t>
  </si>
  <si>
    <t>DLCVFIMWFKVRTM-LBPRGKRZSA-N</t>
  </si>
  <si>
    <t>Open-chained neoflavonoids</t>
  </si>
  <si>
    <t>COC1=CC(=O)C(=CC1=O)[C@H](c1ccc(cc1)O)C=C</t>
  </si>
  <si>
    <t>Neoflavonoids [PK1210];</t>
  </si>
  <si>
    <t>estra-1,3,5(10),7-tetraene-3,17alpha-diol (or isomer)</t>
  </si>
  <si>
    <t>C18H22O2</t>
  </si>
  <si>
    <t>LMST02010024</t>
  </si>
  <si>
    <t>NLLMJANWPUQQTA-SPUZQDLCSA-N</t>
  </si>
  <si>
    <t>Oc1ccc2c(c1)CC=C1[C@@H]2CC[C@]2([C@H]1CC[C@H]2O)C</t>
  </si>
  <si>
    <t>4-Hydroxydemethylmedicarpin (or isomer)</t>
  </si>
  <si>
    <t>C15H12O5</t>
  </si>
  <si>
    <t>HMDB0034002</t>
  </si>
  <si>
    <t>LMPK12070073</t>
  </si>
  <si>
    <t>CLHTZHIBHTWFEM-UHFFFAOYSA-N</t>
  </si>
  <si>
    <t>Oc1ccc2c(c1)OC1C2COc2c1ccc(c2O)O</t>
  </si>
  <si>
    <t>5-methyl-tetradecanedioic acid (or isomer)</t>
  </si>
  <si>
    <t>C15H28O4</t>
  </si>
  <si>
    <t>LMFA01170020</t>
  </si>
  <si>
    <t>TVZISBAEBOPHEZ-UHFFFAOYSA-N</t>
  </si>
  <si>
    <t>CC(CCCC(=O)O)CCCCCCCCC(=O)O</t>
  </si>
  <si>
    <t>Pentadecanedioic acid (or isomer)</t>
  </si>
  <si>
    <t>HMDB0340876</t>
  </si>
  <si>
    <t>LMFA01170021</t>
  </si>
  <si>
    <t>BTZVDPWKGXMQFW-UHFFFAOYSA-N</t>
  </si>
  <si>
    <t>OC(=O)CCCCCCCCCCCCCC(=O)O</t>
  </si>
  <si>
    <t>Juniperic acid (or isomer)</t>
  </si>
  <si>
    <t>HMDB0006294</t>
  </si>
  <si>
    <t>C18218</t>
  </si>
  <si>
    <t>LMFA01050051</t>
  </si>
  <si>
    <t>UGAGPNKCDRTDHP-UHFFFAOYSA-N</t>
  </si>
  <si>
    <t>OCCCCCCCCCCCCCCCC(=O)O</t>
  </si>
  <si>
    <t>Apiferol (or isomer)</t>
  </si>
  <si>
    <t>C15H14O5</t>
  </si>
  <si>
    <t>HMDB0037232</t>
  </si>
  <si>
    <t>LMPK12020166</t>
  </si>
  <si>
    <t>RPKUCYSGAXIESU-UHFFFAOYSA-N</t>
  </si>
  <si>
    <t>Flavan-3-ols</t>
  </si>
  <si>
    <t>Oc1ccc(cc1)C1CC(O)c2c(O1)cc(cc2O)O</t>
  </si>
  <si>
    <t>oscr#1 (or isomer)</t>
  </si>
  <si>
    <t>C13H24O6</t>
  </si>
  <si>
    <t>LMFA13040096</t>
  </si>
  <si>
    <t>XHPJAFLLEKUEFS-SBFPOUOMSA-N</t>
  </si>
  <si>
    <t>OC(=O)CCCCCCO[C@@H]1O[C@@H](C)[C@@H](C[C@H]1O)O</t>
  </si>
  <si>
    <t>Ginsenoyne K (or isomer)</t>
  </si>
  <si>
    <t>C17H24O3</t>
  </si>
  <si>
    <t>HMDB0040375</t>
  </si>
  <si>
    <t>LMFA05000664</t>
  </si>
  <si>
    <t>SYNBBWLEYQBFQT-NTCAYCPXSA-N</t>
  </si>
  <si>
    <t>CCCCCCCC(/C=C/C#CC#CC(C=C)O)OO</t>
  </si>
  <si>
    <t>6-Tuliposide A (or isomer)</t>
  </si>
  <si>
    <t>C11H18O8</t>
  </si>
  <si>
    <t>C20577</t>
  </si>
  <si>
    <t>LMSL05000002</t>
  </si>
  <si>
    <t>NABVFHUVYXEKSQ-ZBGLXGBJSA-N</t>
  </si>
  <si>
    <t>OCCC(=C)C(=O)OC[C@H]1O[C@@H](O)[C@@H]([C@H]([C@@H]1O)O)O</t>
  </si>
  <si>
    <t>7-Acetoxy-2E,4E,6E-tetradecatrienoic acid (or isomer)</t>
  </si>
  <si>
    <t>C16H24O4</t>
  </si>
  <si>
    <t>LMFA01050544</t>
  </si>
  <si>
    <t>NUHFPEGLUIBUQT-XHFJTRGNSA-N</t>
  </si>
  <si>
    <t>CC(=O)O/C(=C\C=C\C=C\C(=O)O)/CCCCCCC</t>
  </si>
  <si>
    <t>13E,17-Octadecadienoic acid (or isomer)</t>
  </si>
  <si>
    <t>LMFA01030303</t>
  </si>
  <si>
    <t>ZSCQSJYYQBIMGK-AATRIKPKSA-N</t>
  </si>
  <si>
    <t>C=CCC/C=C/CCCCCCCCCCCC(=O)O</t>
  </si>
  <si>
    <t>N-octanoyl histidine (or isomer)</t>
  </si>
  <si>
    <t>C14H23N3O3</t>
  </si>
  <si>
    <t>LMFA08020294</t>
  </si>
  <si>
    <t>GXEADBDXKQCWBQ-LBPRGKRZSA-N</t>
  </si>
  <si>
    <t>CCCCCCCC(=O)N[C@H](C(=O)O)Cc1c[nH]cn1</t>
  </si>
  <si>
    <t>Ohobanin (or isomer)</t>
  </si>
  <si>
    <t>C18H18O3</t>
  </si>
  <si>
    <t>LMPK12120414</t>
  </si>
  <si>
    <t>IOUXZJVNUQGFQK-MDZDMXLPSA-N</t>
  </si>
  <si>
    <t>O=C(C1=C(O)C(=CC(C1=O)(C)C)C)/C=C/c1ccccc1</t>
  </si>
  <si>
    <t>17-Octadecenoic acid (or isomer)</t>
  </si>
  <si>
    <t>LMFA01030293</t>
  </si>
  <si>
    <t>CYSXFFUIJWHWRH-UHFFFAOYSA-N</t>
  </si>
  <si>
    <t>C=CCCCCCCCCCCCCCCCC(=O)O</t>
  </si>
  <si>
    <t>Gummiferol (or isomer)</t>
  </si>
  <si>
    <t>C16H14O5</t>
  </si>
  <si>
    <t>LMFA05000014</t>
  </si>
  <si>
    <t>CVFDUGAXSFOYQC-VQHVLOKHSA-N</t>
  </si>
  <si>
    <t>OCC#CC#CC#CC1OC1C1OC1/C=C/COC(=O)C</t>
  </si>
  <si>
    <t>Tensyuic acid E (or isomer)</t>
  </si>
  <si>
    <t>C14H22O6</t>
  </si>
  <si>
    <t>LMFA01170154</t>
  </si>
  <si>
    <t>IOUNJEVHPQCKKE-UHFFFAOYSA-N</t>
  </si>
  <si>
    <t>COC(=O)CCCCCCCC(C(=C)C(=O)O)C(=O)O</t>
  </si>
  <si>
    <t>8,11,14-nonadecatriynoic acid (or isomer)</t>
  </si>
  <si>
    <t>C19H26O2</t>
  </si>
  <si>
    <t>LMFA01030502</t>
  </si>
  <si>
    <t>KSWMOGCZSMSPAX-UHFFFAOYSA-N</t>
  </si>
  <si>
    <t>CCCCC#CCC#CCC#CCCCCCCC(=O)O</t>
  </si>
  <si>
    <t>10-hydroxy-16-oxo-hexadecanoic acid (or isomer)</t>
  </si>
  <si>
    <t>C16H30O4</t>
  </si>
  <si>
    <t>LMFA01170060</t>
  </si>
  <si>
    <t>VGISDMZERQFDDQ-UHFFFAOYSA-N</t>
  </si>
  <si>
    <t>O=CCCCCCC(CCCCCCCCC(=O)O)O</t>
  </si>
  <si>
    <t>Avocadene (or isomer)</t>
  </si>
  <si>
    <t>C17H34O3</t>
  </si>
  <si>
    <t>HMDB0031042</t>
  </si>
  <si>
    <t>LMFA05000639</t>
  </si>
  <si>
    <t>DFEHQWFIOMAGBM-IAGOWNOFSA-N</t>
  </si>
  <si>
    <t>C=CCCCCCCCCCCC[C@H](C[C@H](CO)O)O</t>
  </si>
  <si>
    <t>4,4',alpha-Trihydroxy-2'-methoxydihydrochalcone (or isomer)</t>
  </si>
  <si>
    <t>C16H16O5</t>
  </si>
  <si>
    <t>LMPK12120577</t>
  </si>
  <si>
    <t>FDKXRBOKHKHJHH-UHFFFAOYSA-N</t>
  </si>
  <si>
    <t>COc1cc(O)ccc1C(=O)C(Cc1ccc(cc1)O)O</t>
  </si>
  <si>
    <t>ascr#13 (or isomer)</t>
  </si>
  <si>
    <t>C14H24O6</t>
  </si>
  <si>
    <t>LMFA13040037</t>
  </si>
  <si>
    <t>OZXQOEFFYWNZJI-UYWLPYIRSA-N</t>
  </si>
  <si>
    <t>C[C@@H](O[C@@H]1O[C@@H](C)[C@@H](C[C@H]1O)O)CCC/C=C/C(=O)O</t>
  </si>
  <si>
    <t>Luteoforol (or isomer)</t>
  </si>
  <si>
    <t>C15H14O6</t>
  </si>
  <si>
    <t>HMDB0041310</t>
  </si>
  <si>
    <t>LMPK12020170</t>
  </si>
  <si>
    <t>FSYDWKPCKNCRDI-UHFFFAOYSA-N</t>
  </si>
  <si>
    <t>Oc1cc2OC(CC(c2c(c1)O)O)c1ccc(c(c1)O)O</t>
  </si>
  <si>
    <t>Fisetinidol-4alpha-ol (or isomer)</t>
  </si>
  <si>
    <t>LMPK12020179</t>
  </si>
  <si>
    <t>OFZBQQUVMQGHDJ-QLFBSQMISA-N</t>
  </si>
  <si>
    <t>Oc1ccc2c(c1)O[C@@H]([C@H]([C@@H]2O)O)c1ccc(c(c1)O)O</t>
  </si>
  <si>
    <t>6-O-(3R,4-dihydroxy-2-methylene-butanoyl)-beta-D-glucopyranose (or isomer)</t>
  </si>
  <si>
    <t>C11H18O9</t>
  </si>
  <si>
    <t>LMSL05000003</t>
  </si>
  <si>
    <t>FMHJNIRDGYFPEC-MOQKELMUSA-N</t>
  </si>
  <si>
    <t>OC[C@@H](C(=C)C(=O)OC[C@H]1O[C@@H](O)[C@@H]([C@H]([C@@H]1O)O)O)O</t>
  </si>
  <si>
    <t>Tutin (or isomer)</t>
  </si>
  <si>
    <t>C15H18O6</t>
  </si>
  <si>
    <t>C09570</t>
  </si>
  <si>
    <t>LMPR0103540004</t>
  </si>
  <si>
    <t>CCAZWUJBLXKBAY-ULZPOIKGSA-N</t>
  </si>
  <si>
    <t>Picrotoxane sesquiterpenoids</t>
  </si>
  <si>
    <t>O=C1O[C@@H]2[C@H]([C@H]1[C@]1(O)[C@H]3O[C@H]3[C@@]3([C@@]1([C@@H]2O)C)CO3)C(=C)C</t>
  </si>
  <si>
    <t>Embelin (or isomer)</t>
  </si>
  <si>
    <t>HMDB0251767</t>
  </si>
  <si>
    <t>C10342</t>
  </si>
  <si>
    <t>LMPK15050006</t>
  </si>
  <si>
    <t>IRSFLDGTOHBADP-UHFFFAOYSA-N</t>
  </si>
  <si>
    <t>CCCCCCCCCCCC1=C(O)C(=O)C=C(C1=O)O</t>
  </si>
  <si>
    <t>4-Prenylresveratrol (or isomer)</t>
  </si>
  <si>
    <t>C19H20O3</t>
  </si>
  <si>
    <t>C10285</t>
  </si>
  <si>
    <t>LMPK13090014</t>
  </si>
  <si>
    <t>WWFOQQIWOKJBSJ-SNAWJCMRSA-N</t>
  </si>
  <si>
    <t>Monomeric stilbenes</t>
  </si>
  <si>
    <t>C/C(=C\Cc1c(O)cc(cc1O)/C=C/c1ccc(cc1)O)/C</t>
  </si>
  <si>
    <t>Diphenyl ethers, biphenyls, dibenzyls and stilbenes [PK1309];</t>
  </si>
  <si>
    <t>1-Hydroxydihydropanaxacol (or isomer)</t>
  </si>
  <si>
    <t>C17H28O4</t>
  </si>
  <si>
    <t>LMFA05000760</t>
  </si>
  <si>
    <t>LCIWMPLHPOZRFX-YJEKIOLLSA-N</t>
  </si>
  <si>
    <t>CCCCCCC[C@H]([C@@H](CC#CC#CC(CCO)O)O)O</t>
  </si>
  <si>
    <t>All-Trans-3,4-Didehydro-Retinoic acid (or isomer)</t>
  </si>
  <si>
    <t>C20H26O2</t>
  </si>
  <si>
    <t>HMDB0060092</t>
  </si>
  <si>
    <t>LMPR01090020</t>
  </si>
  <si>
    <t>SYESMXTWOAQFET-YCNIQYBTSA-N</t>
  </si>
  <si>
    <t>Apocarotenoids (β-)</t>
  </si>
  <si>
    <t>C/C(=C\C=C\C(=C\C(=O)O)\C)/C=C/C1=C(C)C=CCC1(C)C</t>
  </si>
  <si>
    <t>Retinoids [PR0109];</t>
  </si>
  <si>
    <t>Eremolactone (or isomer)</t>
  </si>
  <si>
    <t>LMPR0104440001</t>
  </si>
  <si>
    <t>XDOSSDQISIQOLI-MJNPNCJRSA-N</t>
  </si>
  <si>
    <t>Eremane diterpenoids</t>
  </si>
  <si>
    <t>CC1=C/C(=C/C2C(C)(C)C3CCC42CC[C@@H](C4=C3)C)/OC1=O</t>
  </si>
  <si>
    <t>Heptadecanedioic acid (or isomer)</t>
  </si>
  <si>
    <t>C17H32O4</t>
  </si>
  <si>
    <t>LMFA01170028</t>
  </si>
  <si>
    <t>QCNWZROVPSVEJA-UHFFFAOYSA-N</t>
  </si>
  <si>
    <t>OC(=O)CCCCCCCCCCCCCCCC(=O)O</t>
  </si>
  <si>
    <t>iso-1,2-nonadecanediol (or isomer)</t>
  </si>
  <si>
    <t>C19H40O2</t>
  </si>
  <si>
    <t>LMFA05000073</t>
  </si>
  <si>
    <t>KGAJIIVHPGUGOH-UHFFFAOYSA-N</t>
  </si>
  <si>
    <t>CCCCCCCCCCCCCCCCC(CO)(O)C</t>
  </si>
  <si>
    <t>ascr#10 (or isomer)</t>
  </si>
  <si>
    <t>LMFA13040008</t>
  </si>
  <si>
    <t>MILZHQPVNOSJIP-WPLOAARJSA-N</t>
  </si>
  <si>
    <t>OC(=O)CCCCCC[C@H](O[C@@H]1O[C@@H](C)[C@@H](C[C@H]1O)O)C</t>
  </si>
  <si>
    <t>20:4(5Z,13Z,16Z,19Z) (or isomer)</t>
  </si>
  <si>
    <t>C20H32O2</t>
  </si>
  <si>
    <t>LMFA01030871</t>
  </si>
  <si>
    <t>GQFGEDPYHNAYRX-RWDPQMMFSA-N</t>
  </si>
  <si>
    <t>C=CC/C=C\C/C=C\CCCCCC/C=C\CCCC(=O)O</t>
  </si>
  <si>
    <t>7,10,13-Eicosatrienoic acid (or isomer)</t>
  </si>
  <si>
    <t>C20H34O2</t>
  </si>
  <si>
    <t>LMFA01030382</t>
  </si>
  <si>
    <t>KSDMISMEMOGBFU-SPOHZTNBSA-N</t>
  </si>
  <si>
    <t>CCCCCC/C=C/C/C=C/C/C=C/CCCCCC(=O)O</t>
  </si>
  <si>
    <t>Derricidin (or isomer)</t>
  </si>
  <si>
    <t>C20H20O3</t>
  </si>
  <si>
    <t>LMPK12120040</t>
  </si>
  <si>
    <t>DGUGLZYULGVSIZ-DHZHZOJOSA-N</t>
  </si>
  <si>
    <t>C/C(=C\COc1ccc(c(c1)O)C(=O)/C=C/c1ccccc1)/C</t>
  </si>
  <si>
    <t>Phlomic acid (or isomer)</t>
  </si>
  <si>
    <t>C20H36O2</t>
  </si>
  <si>
    <t>LMFA01031038</t>
  </si>
  <si>
    <t>IDIFLXHHWAEGTC-UHFFFAOYSA-N</t>
  </si>
  <si>
    <t>CCCCCCCCCCCC=C=CCCCCCC(=O)O</t>
  </si>
  <si>
    <t>N-decanoyl histidine (or isomer)</t>
  </si>
  <si>
    <t>C16H27N3O3</t>
  </si>
  <si>
    <t>LMFA08020293</t>
  </si>
  <si>
    <t>BKVABDKAKQZLJF-AWEZNQCLSA-N</t>
  </si>
  <si>
    <t>CCCCCCCCCC(=O)N[C@H](C(=O)O)Cc1c[nH]cn1</t>
  </si>
  <si>
    <t>Dihydrocordoin (or isomer)</t>
  </si>
  <si>
    <t>C20H22O3</t>
  </si>
  <si>
    <t>LMPK12120441</t>
  </si>
  <si>
    <t>PYMCFHVCMWMRLO-UHFFFAOYSA-N</t>
  </si>
  <si>
    <t>C/C(=C\COc1ccc(c(c1)O)C(=O)CCc1ccccc1)/C</t>
  </si>
  <si>
    <t>Desmosdumotin C (or isomer)</t>
  </si>
  <si>
    <t>C19H20O4</t>
  </si>
  <si>
    <t>LMPK12120421</t>
  </si>
  <si>
    <t>TYOLMDXXIKMMEZ-RICRECKTSA-N</t>
  </si>
  <si>
    <t>COC1=C(C)C(=O)/C(=C(/C=C/c2ccccc2)\O)/C(=O)C1(C)C</t>
  </si>
  <si>
    <t>Himalaflavone B (or isomer)</t>
  </si>
  <si>
    <t>C18H18O5</t>
  </si>
  <si>
    <t>LMPK12140701</t>
  </si>
  <si>
    <t>QMFKCIGTCHYXMA-WBVHZDCISA-N</t>
  </si>
  <si>
    <t>Dihydroflavonols</t>
  </si>
  <si>
    <t>COc1c2O[C@@H](c3ccccc3)[C@@H](C(=O)c2cc(c1C)OC)O</t>
  </si>
  <si>
    <t>18-Hydroxy-9S,10R-epoxy-stearic acid (or isomer)</t>
  </si>
  <si>
    <t>C18H34O4</t>
  </si>
  <si>
    <t>HMDB0061650</t>
  </si>
  <si>
    <t>LMFA02000003</t>
  </si>
  <si>
    <t>ITTPZDMHCNGAGQ-SJORKVTESA-N</t>
  </si>
  <si>
    <t>Other Octadecanoids</t>
  </si>
  <si>
    <t>OCCCCCCCC[C@@H]1O[C@@H]1CCCCCCCC(=O)O</t>
  </si>
  <si>
    <t>Other Octadecanoids [FA0200];</t>
  </si>
  <si>
    <t>MG(13:0(2Me,12Me)/0:0) (or isomer)</t>
  </si>
  <si>
    <t>C18H36O4</t>
  </si>
  <si>
    <t>LMGP01050152</t>
  </si>
  <si>
    <t>LPXGHYUNYHADCZ-DJNXLDHESA-N</t>
  </si>
  <si>
    <t>Monoacylglycerols</t>
  </si>
  <si>
    <t>OC[C@@H](COC(=O)C(CCCCCCCCCC(C)C)C)O</t>
  </si>
  <si>
    <t>7,8-dichloro-hexadecanoic acid (or isomer)</t>
  </si>
  <si>
    <t>C16H30Cl2O2</t>
  </si>
  <si>
    <t>LMFA01090060</t>
  </si>
  <si>
    <t>IWIVTQOROAIDTG-UHFFFAOYSA-N</t>
  </si>
  <si>
    <t>CCCCCCCCC(C(CCCCCC(=O)O)Cl)Cl</t>
  </si>
  <si>
    <t>Halogenated fatty acids [FA0109];</t>
  </si>
  <si>
    <t>(17S)-4,6-pregnadiene-3,12,20-trione. (or isomer)</t>
  </si>
  <si>
    <t>C21H26O3</t>
  </si>
  <si>
    <t>LMST02030257</t>
  </si>
  <si>
    <t>YHAGVBKKEWBGHJ-XRFJLBFOSA-N</t>
  </si>
  <si>
    <t>Androstane steroids</t>
  </si>
  <si>
    <t>O=C1CC[C@]2(C(=C1)C=C[C@@H]1[C@@H]2CC(=O)[C@]2([C@H]1CC[C@@H]2C(=O)C)C)C</t>
  </si>
  <si>
    <t>C21 steroids (gluco/mineralocorticoids, progestogins) and derivatives [ST0203];</t>
  </si>
  <si>
    <t>Heneicosylic acid (or isomer)</t>
  </si>
  <si>
    <t>C21H42O2</t>
  </si>
  <si>
    <t>HMDB0002345</t>
  </si>
  <si>
    <t>LMFA01010021</t>
  </si>
  <si>
    <t>CKDDRHZIAZRDBW-UHFFFAOYSA-N</t>
  </si>
  <si>
    <t>CCCCCCCCCCCCCCCCCCCCC(=O)O</t>
  </si>
  <si>
    <t>Canangalia C (or isomer)</t>
  </si>
  <si>
    <t>C17H28O6</t>
  </si>
  <si>
    <t>LMPR0103010029</t>
  </si>
  <si>
    <t>JOHZQAVFHKLUMH-UFNCYJSYSA-N</t>
  </si>
  <si>
    <t>COC(=O)/C=C/CC/C=C/CC[C@H](C(O)(C)C)OC(=O)C(O)C</t>
  </si>
  <si>
    <t>2-methyl-5-(8Z.11,14-pentadecatrienyl) resorcinol (or isomer)</t>
  </si>
  <si>
    <t>C22H32O2</t>
  </si>
  <si>
    <t>LMPK15030057</t>
  </si>
  <si>
    <t>UKMBKJYRCZVQFL-AFJQJTPPSA-N</t>
  </si>
  <si>
    <t>C=CC/C=C\C/C=C\CCCCCCCc1cc(O)c(c(c1)O)C</t>
  </si>
  <si>
    <t>Alkyl resorcinols and derivatives [PK1503];</t>
  </si>
  <si>
    <t>Avocadene 2-acetate (or isomer)</t>
  </si>
  <si>
    <t>C19H36O4</t>
  </si>
  <si>
    <t>HMDB0031044</t>
  </si>
  <si>
    <t>LMFA05000641</t>
  </si>
  <si>
    <t>LUIGTZGBXWZJAX-UHFFFAOYSA-N</t>
  </si>
  <si>
    <t>C=CCCCCCCCCCCCC(CC(OC(=O)C)CO)O</t>
  </si>
  <si>
    <t>8-Epiiridodial glucoside (or isomer)</t>
  </si>
  <si>
    <t>C16H26O7</t>
  </si>
  <si>
    <t>C11656</t>
  </si>
  <si>
    <t>LMPR0102070025</t>
  </si>
  <si>
    <t>UKWQRDBDDIGHEQ-XLOWEYQUSA-N</t>
  </si>
  <si>
    <t>Iridoids monoterpenoids</t>
  </si>
  <si>
    <t>OC[C@H]1O[C@@H](O[C@@H]2OC=C([C@@H]3[C@H]2[C@H](C)CC3)C)[C@@H]([C@H]([C@@H]1O)O)O</t>
  </si>
  <si>
    <t>C10 isoprenoids (monoterpenes) [PR0102];</t>
  </si>
  <si>
    <t>2,6-Dimethyl-6-O-beta-D-quinovopyranosyl-7-octadecenoic acid (or isomer)</t>
  </si>
  <si>
    <t>C16H28O7</t>
  </si>
  <si>
    <t>LMFA13010036</t>
  </si>
  <si>
    <t>RMLMMXWVQHEIFK-CWCIOTKFSA-N</t>
  </si>
  <si>
    <t>Fatty acyl glycosides of mono- and disaccharides</t>
  </si>
  <si>
    <t>C=CC(O[C@@H]1O[C@H](C)[C@H]([C@@H]([C@H]1O)O)O)(CCCC(C(=O)O)C)C</t>
  </si>
  <si>
    <t>Fatty acyl glycosides of mono- and disaccharides [FA1301];</t>
  </si>
  <si>
    <t>Mesquitol-4beta-ol 3,8-dimethyl ether (or isomer)</t>
  </si>
  <si>
    <t>C17H18O7</t>
  </si>
  <si>
    <t>LMPK12020195</t>
  </si>
  <si>
    <t>SWCSSABAWPGWAQ-VBQJREDUSA-N</t>
  </si>
  <si>
    <t>CO[C@@H]1[C@H](Oc2c([C@@H]1O)ccc(c2OC)O)c1ccc(c(c1)O)O</t>
  </si>
  <si>
    <t>16beta,17-dihydroxy-ent-kaurane-19-oic acid (or isomer)</t>
  </si>
  <si>
    <t>C20H32O4</t>
  </si>
  <si>
    <t>LMPR0104130006</t>
  </si>
  <si>
    <t>MRBLTWPEPGRXQN-VCFJOFAESA-N</t>
  </si>
  <si>
    <t>Kaurane and Phyllocladane diterpenoids</t>
  </si>
  <si>
    <t>OC[C@]1(O)C[C@@]23C[C@H]1CC[C@H]3[C@]1([C@H](CC2)[C@@](C)(CCC1)C(=O)O)C</t>
  </si>
  <si>
    <t>Crotaramin (or isomer)</t>
  </si>
  <si>
    <t>C21H22O4</t>
  </si>
  <si>
    <t>LMPK12120451</t>
  </si>
  <si>
    <t>XRPKPDHAYAOPTH-UHFFFAOYSA-N</t>
  </si>
  <si>
    <t>COc1ccc(cc1)CCC(=O)c1ccc2c(c1O)C=CC(O2)(C)C</t>
  </si>
  <si>
    <t>5,7-Dimethoxy-8-prenylflavan (or isomer)</t>
  </si>
  <si>
    <t>C22H26O3</t>
  </si>
  <si>
    <t>LMPK12020255</t>
  </si>
  <si>
    <t>RPTCPOYESVSHEY-IBGZPJMESA-N</t>
  </si>
  <si>
    <t>COc1cc(OC)c(c2c1CC[C@H](O2)c1ccccc1)C/C=C(\C)/C</t>
  </si>
  <si>
    <t>Bacillamidin D (or isomer)</t>
  </si>
  <si>
    <t>C19H34N2O3</t>
  </si>
  <si>
    <t>LMFA08020290</t>
  </si>
  <si>
    <t>YKUQKHYXHKQRBF-MRXNPFEDSA-N</t>
  </si>
  <si>
    <t>CC(CCCCCCCC(=O)N[C@@H]1CC(=O)N(C1=O)CC(C)C)C</t>
  </si>
  <si>
    <t>19Z-docosenoic acid (or isomer)</t>
  </si>
  <si>
    <t>C22H42O2</t>
  </si>
  <si>
    <t>LMFA01030403</t>
  </si>
  <si>
    <t>ZGJQAPUAARZOCF-ARJAWSKDSA-N</t>
  </si>
  <si>
    <t>CC/C=C\CCCCCCCCCCCCCCCCCC(=O)O</t>
  </si>
  <si>
    <t>12-Tricosanol (or isomer)</t>
  </si>
  <si>
    <t>C23H48O</t>
  </si>
  <si>
    <t>HMDB0034285</t>
  </si>
  <si>
    <t>LMFA05000588</t>
  </si>
  <si>
    <t>PFMNFSXMCRSYMU-UHFFFAOYSA-N</t>
  </si>
  <si>
    <t>CCCCCCCCCCCC(CCCCCCCCCCC)O</t>
  </si>
  <si>
    <t>FAHFA(10:0/3-O-10:0) (or isomer)</t>
  </si>
  <si>
    <t>C20H38O4</t>
  </si>
  <si>
    <t>LMFA07090137</t>
  </si>
  <si>
    <t>JEZSGWVQRUVKQM-UHFFFAOYSA-N</t>
  </si>
  <si>
    <t>CCCCCCCCCC(=O)OC(CC(=O)O)CCCCCCC</t>
  </si>
  <si>
    <t>N,N,N-Trimethyl-sphingosine (or isomer)</t>
  </si>
  <si>
    <t>C21H44NO2</t>
  </si>
  <si>
    <t>LMSP01080057</t>
  </si>
  <si>
    <t>XOKJULOVXVISRP-BWMVHVDHSA-N</t>
  </si>
  <si>
    <t>CCCCCCCCCCCCC/C=C/[C@H]([C@@H]([N+](C)(C)C)CO)O</t>
  </si>
  <si>
    <t>Iridotrial glucoside (or isomer)</t>
  </si>
  <si>
    <t>C16H24O8</t>
  </si>
  <si>
    <t>C11653</t>
  </si>
  <si>
    <t>LMPR0102070024</t>
  </si>
  <si>
    <t>MRIFZKMKTDPBHR-MDHPXLNESA-N</t>
  </si>
  <si>
    <t>O=CC1=CO[C@H]([C@H]2[C@@H]1CC[C@@H]2C)O[C@@H]1O[C@H](CO)[C@H]([C@@H]([C@H]1O)O)O</t>
  </si>
  <si>
    <t>17S-HDHA (or isomer)</t>
  </si>
  <si>
    <t>C22H32O3</t>
  </si>
  <si>
    <t>HMDB10213</t>
  </si>
  <si>
    <t>LMFA04000012</t>
  </si>
  <si>
    <t>SWTYBBUBEPPYCX-YTQNUIGOSA-N</t>
  </si>
  <si>
    <t>Other Docosanoids</t>
  </si>
  <si>
    <t>CC/C=C\C[C@@H](/C=C/C=C\C/C=C\C/C=C\C/C=C\CCC(=O)O)O</t>
  </si>
  <si>
    <t>Other Docosanoids [FA0400];</t>
  </si>
  <si>
    <t>N-jasmonoyl-dopamine (or isomer)</t>
  </si>
  <si>
    <t>C20H27NO4</t>
  </si>
  <si>
    <t>LMFA02020212</t>
  </si>
  <si>
    <t>AFMCJUGPIJIAOB-JGPFYOFESA-N</t>
  </si>
  <si>
    <t>CC/C=C\C[C@@H]1[C@H](CCC1=O)CC(=O)NCCc1ccc(c(c1)O)O</t>
  </si>
  <si>
    <t>Aucubin (or isomer)</t>
  </si>
  <si>
    <t>C15H22O9</t>
  </si>
  <si>
    <t>C09771</t>
  </si>
  <si>
    <t>LMPR0102070006</t>
  </si>
  <si>
    <t>RJWJHRPNHPHBRN-FKVJWERZSA-N</t>
  </si>
  <si>
    <t>OCC1=C[C@H]([C@H]2[C@@H]1[C@@H](OC=C2)O[C@@H]1O[C@H](CO)[C@H]([C@@H]([C@H]1O)O)O)O</t>
  </si>
  <si>
    <t>Tetrahydrodeoxycortisol (or isomer)</t>
  </si>
  <si>
    <t>HMDB0005972</t>
  </si>
  <si>
    <t>C14594</t>
  </si>
  <si>
    <t>LMST05030014</t>
  </si>
  <si>
    <t>UPTAPIKFKZGAGM-FAIYVORSSA-N</t>
  </si>
  <si>
    <t>OCC(=O)[C@@]1(O)CC[C@@H]2[C@]1(C)CC[C@H]1[C@H]2CC[C@H]2[C@]1(C)CC[C@H](C2)O</t>
  </si>
  <si>
    <t>Glycine conjugates [ST0503];</t>
  </si>
  <si>
    <t>Elliptone (or isomer)</t>
  </si>
  <si>
    <t>C20H16O6</t>
  </si>
  <si>
    <t>LMPK12060009</t>
  </si>
  <si>
    <t>KPSZGBRARBOMHQ-UHFFFAOYSA-N</t>
  </si>
  <si>
    <t>Rotenoids</t>
  </si>
  <si>
    <t>COc1cc2c(cc1OC)OCC1C2C(=O)c2c(O1)c1ccoc1cc2</t>
  </si>
  <si>
    <t>Rotenoid flavonoids [PK1206];</t>
  </si>
  <si>
    <t>5,7,3'-Trihydroxy-6,4',5'-trimethoxyflavanone (or isomer)</t>
  </si>
  <si>
    <t>C18H18O8</t>
  </si>
  <si>
    <t>LMPK12140637</t>
  </si>
  <si>
    <t>HMTSHCGCQPCGLA-UHFFFAOYSA-N</t>
  </si>
  <si>
    <t>COc1c(O)cc(cc1OC)C1CC(=O)c2c(O1)cc(c(c2O)OC)O</t>
  </si>
  <si>
    <t>5-Hydroxy-3',4'-methylenedioxy-6'',6''-dimethylpyrano[2'',3'':7,8]isoflavone (or isomer)</t>
  </si>
  <si>
    <t>C21H16O6</t>
  </si>
  <si>
    <t>LMPK12050249</t>
  </si>
  <si>
    <t>XLRBYZGRJYOZSC-UHFFFAOYSA-N</t>
  </si>
  <si>
    <t>Isoflavanones</t>
  </si>
  <si>
    <t>Oc1cc2OC(C)(C)C=Cc2c2c1c(=O)c(co2)c1ccc2c(c1)OCO2</t>
  </si>
  <si>
    <t>Isoflavonoids [PK1205];</t>
  </si>
  <si>
    <t>Urocortisone (or isomer)</t>
  </si>
  <si>
    <t>C21H32O5</t>
  </si>
  <si>
    <t>C05470</t>
  </si>
  <si>
    <t>LMST02030098</t>
  </si>
  <si>
    <t>SYGWGHVTLUBCEM-ZIZPXRJBSA-N</t>
  </si>
  <si>
    <t>OCC(=O)[C@@]1(O)CC[C@@H]2[C@]1(C)CC(=O)[C@H]1[C@H]2CC[C@H]2[C@]1(C)CC[C@H](C2)O</t>
  </si>
  <si>
    <t>Tetrahydrocortisol (or isomer)</t>
  </si>
  <si>
    <t>C21H34O5</t>
  </si>
  <si>
    <t>HMDB00949</t>
  </si>
  <si>
    <t>C05472</t>
  </si>
  <si>
    <t>LMST02030143</t>
  </si>
  <si>
    <t>AODPIQQILQLWGS-GXBDJPPSSA-N</t>
  </si>
  <si>
    <t>OCC(=O)[C@@]1(O)CC[C@@H]2[C@]1(C)C[C@H](O)[C@H]1[C@H]2CC[C@H]2[C@]1(C)CC[C@H](C2)O</t>
  </si>
  <si>
    <t>Louisfieserone B (or isomer)</t>
  </si>
  <si>
    <t>C22H24O5</t>
  </si>
  <si>
    <t>LMPK12140698</t>
  </si>
  <si>
    <t>NZANVYUIDHOMEY-IAVLKJBYSA-N</t>
  </si>
  <si>
    <t>O=C1C[C@@H](OC2=C1[C@]1(O)C3C([C@@]2(C)C(=O)[C@]1(C)OC3)(C)C)c1ccccc1</t>
  </si>
  <si>
    <t>Lignoceric acid (or isomer)</t>
  </si>
  <si>
    <t>8,12-dihydroxy-9-chloro-5Z,10Z,14Z,17Z-eicosatetraenoic acid (or isomer)</t>
  </si>
  <si>
    <t>C20H31ClO4</t>
  </si>
  <si>
    <t>LMFA01090065</t>
  </si>
  <si>
    <t>BEZAFRRJMXICCZ-NFFKABDNSA-N</t>
  </si>
  <si>
    <t>Hydroxy-hydroperoxyeicosatetraenoic acids</t>
  </si>
  <si>
    <t>CC/C=C\C/C=C\CC(/C=C\C(C(C/C=C\CCCC(=O)O)O)Cl)O</t>
  </si>
  <si>
    <t>FAHFA(14:0/3-O-8:0) (or isomer)</t>
  </si>
  <si>
    <t>C22H42O4</t>
  </si>
  <si>
    <t>LMFA07090146</t>
  </si>
  <si>
    <t>WLNUFJKMYURUNB-UHFFFAOYSA-N</t>
  </si>
  <si>
    <t>CCCCCCCCCCCCCC(=O)OC(CC(=O)O)CCCCC</t>
  </si>
  <si>
    <t>FAHFA(12:0/3-O-10:0) (or isomer)</t>
  </si>
  <si>
    <t>LMFA07090142</t>
  </si>
  <si>
    <t>XAXZRTFPESOIDQ-UHFFFAOYSA-N</t>
  </si>
  <si>
    <t>CCCCCCCCCCCC(=O)OC(CC(=O)O)CCCCCCC</t>
  </si>
  <si>
    <t>2-hydroxy-tricosanoic acid (or isomer)</t>
  </si>
  <si>
    <t>C23H46O3</t>
  </si>
  <si>
    <t>LMFA01050212</t>
  </si>
  <si>
    <t>JZWLIRVAYJRWLN-UHFFFAOYSA-N</t>
  </si>
  <si>
    <t>CCCCCCCCCCCCCCCCCCCCCC(C(=O)O)O</t>
  </si>
  <si>
    <t>Ethyl 18-bromooctadec-17-en-5,7,15-triynoate (or isomer)</t>
  </si>
  <si>
    <t>C20H25BrO2</t>
  </si>
  <si>
    <t>LMFA01090119</t>
  </si>
  <si>
    <t>RQDVGKQXVLWXLM-HTXNQAPBSA-N</t>
  </si>
  <si>
    <t>CCOC(=O)CCCC#CC#CCCCCCCC#C/C=C/Br</t>
  </si>
  <si>
    <t>2,3-di-O-hexanoyl-alpha-glucopyranose (or isomer)</t>
  </si>
  <si>
    <t>C18H32O8</t>
  </si>
  <si>
    <t>LMSL05000001</t>
  </si>
  <si>
    <t>SLOAWEZLWSROFF-CUWKQTPXSA-N</t>
  </si>
  <si>
    <t>CCCCCC(=O)O[C@@H]1[C@@H](OC(=O)CCCCC)[C@@H](O)O[C@@H]([C@H]1O)CO</t>
  </si>
  <si>
    <t>Praecanson A (or isomer)</t>
  </si>
  <si>
    <t>C23H24O5</t>
  </si>
  <si>
    <t>LMPK12120392</t>
  </si>
  <si>
    <t>CDFJITYOZNLONM-UYRXBGFRSA-N</t>
  </si>
  <si>
    <t>CO/C(=C\C(=O)c1ccccc1)/c1c(OC)cc2c(c1OC)C=CC(O2)(C)C</t>
  </si>
  <si>
    <t>Sciadonoyl-2-glycerol (or isomer)</t>
  </si>
  <si>
    <t>C23H40O4</t>
  </si>
  <si>
    <t>LMGL01010036</t>
  </si>
  <si>
    <t>KXAFDKQQSSWDNZ-URZBRJKDSA-N</t>
  </si>
  <si>
    <t>CCCCC/C=C\C/C=C\CCCC/C=C\CCCC(=O)OC(CO)CO</t>
  </si>
  <si>
    <t>Monoacylglycerols [GL0101];</t>
  </si>
  <si>
    <t>15-oxo-18Z-tetracosenoic acid (or isomer)</t>
  </si>
  <si>
    <t>C24H44O3</t>
  </si>
  <si>
    <t>LMFA01060148</t>
  </si>
  <si>
    <t>HPTANBPJENHABK-KAMYIIQDSA-N</t>
  </si>
  <si>
    <t>CCCCC/C=C\CCC(=O)CCCCCCCCCCCCCC(=O)O</t>
  </si>
  <si>
    <t>Hyenic acid (or isomer)</t>
  </si>
  <si>
    <t>C25H50O2</t>
  </si>
  <si>
    <t>HMDB0002361</t>
  </si>
  <si>
    <t>LMFA01010025</t>
  </si>
  <si>
    <t>MWMPEAHGUXCSMY-UHFFFAOYSA-N</t>
  </si>
  <si>
    <t>CCCCCCCCCCCCCCCCCCCCCCCCC(=O)O</t>
  </si>
  <si>
    <t>Estradiol dipropionate (or isomer)</t>
  </si>
  <si>
    <t>C24H32O4</t>
  </si>
  <si>
    <t>C13077</t>
  </si>
  <si>
    <t>LMST02010040</t>
  </si>
  <si>
    <t>JQIYNMYZKRGDFK-RUFWAXPRSA-N</t>
  </si>
  <si>
    <t>CCC(=O)Oc1ccc2c(c1)CC[C@@H]1[C@@H]2CC[C@]2([C@H]1CC[C@@H]2OC(=O)CC)C</t>
  </si>
  <si>
    <t>Mycolipanolic acid (C24) (or isomer)</t>
  </si>
  <si>
    <t>C24H48O3</t>
  </si>
  <si>
    <t>LMFA01020332</t>
  </si>
  <si>
    <t>ZBLKLSFDPKPPQY-MLCQCVOFSA-N</t>
  </si>
  <si>
    <t>CCCCCCCCCCCCCCC[C@@H](C[C@@H]([C@@H]([C@@H](C(=O)O)C)O)C)C</t>
  </si>
  <si>
    <t>3,12-Dioxo-5beta-chol-8(14)-en-24-oic Acid (or isomer)</t>
  </si>
  <si>
    <t>C24H34O4</t>
  </si>
  <si>
    <t>LMST04010382</t>
  </si>
  <si>
    <t>ORVKCJUXPZHSHU-MPIMAAFCSA-N</t>
  </si>
  <si>
    <t>OC(=O)CC[C@H]([C@H]1CCC2=C3[C@H](CC(=O)[C@]12C)[C@@]1(C)CCC(=O)C[C@H]1CC3)C</t>
  </si>
  <si>
    <t>Ixoside (or isomer)</t>
  </si>
  <si>
    <t>C16H20O11</t>
  </si>
  <si>
    <t>LMPR0102070040</t>
  </si>
  <si>
    <t>AYRQUPRKTDTPEN-SQQPMCIGSA-N</t>
  </si>
  <si>
    <t>OC[C@H]1O[C@@H](O[C@@H]2OC=C([C@@H]3[C@H]2C(=CC3)C(=O)O)C(=O)O)[C@@H]([C@H]([C@@H]1O)O)O</t>
  </si>
  <si>
    <t>5-Methoxy-7,8-diprenylflavone (or isomer)</t>
  </si>
  <si>
    <t>C26H28O3</t>
  </si>
  <si>
    <t>LMPK12110096</t>
  </si>
  <si>
    <t>MIFWJGYYWFGFJT-UHFFFAOYSA-N</t>
  </si>
  <si>
    <t>COc1cc(C/C=C(\C)/C)c(c2c1c(=O)cc(o2)c1ccccc1)C/C=C(\C)/C</t>
  </si>
  <si>
    <t>cannogenin (or isomer)</t>
  </si>
  <si>
    <t>C23H32O5</t>
  </si>
  <si>
    <t>LMST01120004</t>
  </si>
  <si>
    <t>JNTNUSUPTSNMNJ-NNNAONFXSA-N</t>
  </si>
  <si>
    <t>Cardenolides</t>
  </si>
  <si>
    <t>O=C[C@]12CC[C@@H](C[C@H]1CC[C@@H]1[C@@H]2CC[C@]2([C@]1(O)CC[C@@H]2C1=CC(=O)OC1)C)O</t>
  </si>
  <si>
    <t>Cardanolides and derivatives [ST0112];</t>
  </si>
  <si>
    <t>6-Butyryl-5-hydroxy-4-phenylseselin (or isomer)</t>
  </si>
  <si>
    <t>C24H22O5</t>
  </si>
  <si>
    <t>LMPK12100022</t>
  </si>
  <si>
    <t>HTYHJXFUSAYYEQ-UHFFFAOYSA-N</t>
  </si>
  <si>
    <t>Pyranocoumarins</t>
  </si>
  <si>
    <t>CCCC(=O)c1c(O)c2c(cc(=O)oc2c2c1OC(C)(C)C=C2)c1ccccc1</t>
  </si>
  <si>
    <t>Mesuagin (or isomer)</t>
  </si>
  <si>
    <t>HMDB0035876</t>
  </si>
  <si>
    <t>LMPK12100030</t>
  </si>
  <si>
    <t>SVCPILBFQWTZFW-UHFFFAOYSA-N</t>
  </si>
  <si>
    <t>O=c1oc2c3C=CC(Oc3c(c(c2c(c1)c1ccccc1)O)C(=O)C(C)C)(C)C</t>
  </si>
  <si>
    <t>N-Stearoyl taurine (or isomer)</t>
  </si>
  <si>
    <t>C20H41NO4S</t>
  </si>
  <si>
    <t>HMDB0240595</t>
  </si>
  <si>
    <t>LMFA08020078</t>
  </si>
  <si>
    <t>LMIJIHJZVURGQK-UHFFFAOYSA-N</t>
  </si>
  <si>
    <t>CCCCCCCCCCCCCCCCCC(=O)NCCS(=O)(=O)O</t>
  </si>
  <si>
    <t>Pseudosemiglabrin (or isomer)</t>
  </si>
  <si>
    <t>C23H20O6</t>
  </si>
  <si>
    <t>LMPK12110018</t>
  </si>
  <si>
    <t>XTIQPKJOGKMOSY-HJNYFJLDSA-N</t>
  </si>
  <si>
    <t>CC(=O)O[C@H]1[C@@H]2[C@H](OC1(C)C)Oc1c2c2oc(cc(=O)c2cc1)c1ccccc1</t>
  </si>
  <si>
    <t>Mesuol (or isomer)</t>
  </si>
  <si>
    <t>C24H24O5</t>
  </si>
  <si>
    <t>LMPK12100019</t>
  </si>
  <si>
    <t>IWUNXYBEJCJQHB-UHFFFAOYSA-N</t>
  </si>
  <si>
    <t>C/C(=C/Cc1c(O)c(C(=O)C(C)C)c(c2c1oc(=O)cc2c1ccccc1)O)/C</t>
  </si>
  <si>
    <t>Ustusolate G (or isomer)</t>
  </si>
  <si>
    <t>C21H28O7</t>
  </si>
  <si>
    <t>LMPR0103370010</t>
  </si>
  <si>
    <t>MKLWBFOSJJEDLZ-VOKKDBSISA-N</t>
  </si>
  <si>
    <t>Drimane sesquiterpenoids</t>
  </si>
  <si>
    <t>O=C(O[C@@H]1C=C2COC(=O)[C@@]2([C@@]2([C@@H]1C(C)(C)CCC2)C)O)/C=C/CCC(=O)O</t>
  </si>
  <si>
    <t>methyl 8-[3,5-epidioxy-2-(3-hydroperoxy-1-pentenyl)-cyclopentyl]-octanoate (or isomer)</t>
  </si>
  <si>
    <t>C22H36O6</t>
  </si>
  <si>
    <t>LMFA01040054</t>
  </si>
  <si>
    <t>SGTSZTLPOBUMKG-CXQIITPCSA-N</t>
  </si>
  <si>
    <t>Hydroperoxy fatty acids</t>
  </si>
  <si>
    <t>CCC(/C=C/C1C2OOC(C1/C=C/CCCCCCCCC(=O)OC)C2)OO</t>
  </si>
  <si>
    <t>Hydroperoxy fatty acids [FA0104];</t>
  </si>
  <si>
    <t>3S-hydroxy-4R-methyl-2S-(n-eicosanyl)butanolide (or isomer)</t>
  </si>
  <si>
    <t>C25H48O3</t>
  </si>
  <si>
    <t>LMPK03000097</t>
  </si>
  <si>
    <t>UHXFUQMDLJEQAJ-SGNDLWITSA-N</t>
  </si>
  <si>
    <t>Acetogenins</t>
  </si>
  <si>
    <t>CCCCCCCCCCCCCCCCCCCC[C@@H]1C(=O)O[C@@H]([C@@H]1O)C</t>
  </si>
  <si>
    <t>Myristyl laurate (or isomer)</t>
  </si>
  <si>
    <t>LMFA07010033</t>
  </si>
  <si>
    <t>FNMPODAQERUMDD-UHFFFAOYSA-N</t>
  </si>
  <si>
    <t>CCCCCCCCCCCCCCOC(=O)CCCCCCCCCCC</t>
  </si>
  <si>
    <t>Hoslunddiol (or isomer)</t>
  </si>
  <si>
    <t>C22H22O7</t>
  </si>
  <si>
    <t>LMPK12110140</t>
  </si>
  <si>
    <t>URTJMLCOGKHVDK-PVYVRIBNSA-N</t>
  </si>
  <si>
    <t>COc1cc2oc(cc(=O)c2c(c1[C@H]1C[C@H](O)[C@@H]([C@H](O1)C)O)O)c1ccccc1</t>
  </si>
  <si>
    <t>Sphenostylin A (or isomer)</t>
  </si>
  <si>
    <t>C23H26O6</t>
  </si>
  <si>
    <t>LMPK12070119</t>
  </si>
  <si>
    <t>BXBXADHYISQJMC-UHFFFAOYSA-N</t>
  </si>
  <si>
    <t>COc1ccc2c(c1)OCC1(C2Oc2c1cc(c(c2C/C=C(/C)\C)OC)OC)O</t>
  </si>
  <si>
    <t>3,7,12-Trioxochola-1,4-dien-24-oic Acid (or isomer)</t>
  </si>
  <si>
    <t>C24H30O5</t>
  </si>
  <si>
    <t>LMST04010365</t>
  </si>
  <si>
    <t>OWMHJRCOYHXTBV-UJRQNWHJSA-N</t>
  </si>
  <si>
    <t>OC(=O)CC[C@H]([C@H]1CC[C@@H]2[C@]1(C)C(=O)C[C@H]1[C@H]2C(=O)CC2=CC(=O)C=C[C@]12C)C</t>
  </si>
  <si>
    <t>2-Hydroxy-22-methyltetracosanoic acid (or isomer)</t>
  </si>
  <si>
    <t>C25H50O3</t>
  </si>
  <si>
    <t>HMDB0040909</t>
  </si>
  <si>
    <t>LMFA01030969</t>
  </si>
  <si>
    <t>IJYLBYZUFMZUOS-UHFFFAOYSA-N</t>
  </si>
  <si>
    <t>CCC(CCCCCCCCCCCCCCCCCCCC(C(=O)O)O)C</t>
  </si>
  <si>
    <t>(-)-8-(2-Carboxy-1-phenylethyl)-3,5,7-trihydroxyflavone delta-lactone (or isomer)</t>
  </si>
  <si>
    <t>C24H16O6</t>
  </si>
  <si>
    <t>LMPK12111648</t>
  </si>
  <si>
    <t>SXMQPTBFMABSHL-UHFFFAOYSA-N</t>
  </si>
  <si>
    <t>O=C1Oc2cc(O)c3c(c2C(C1)c1ccccc1)oc(c(c3=O)O)c1ccccc1</t>
  </si>
  <si>
    <t>9-Hydroxy-1-(2,4,6-trihydroxyphenyl)-6Z,10E,12Z,15Z-octadecatetraen-1-one (or isomer)</t>
  </si>
  <si>
    <t>C24H32O5</t>
  </si>
  <si>
    <t>LMPK13070047</t>
  </si>
  <si>
    <t>IOUZORJQGVEPBC-WYOMFYCUSA-N</t>
  </si>
  <si>
    <t>Phloroglucinols</t>
  </si>
  <si>
    <t>CC/C=C\C/C=C\C=C\C(C/C=C\CCCCC(=O)c1c(O)cc(cc1O)O)O</t>
  </si>
  <si>
    <t>Diphenylmethanes, acylphloroglucinols and benzophenones [PK1307];</t>
  </si>
  <si>
    <t>Ulexone B (or isomer)</t>
  </si>
  <si>
    <t>C25H22O5</t>
  </si>
  <si>
    <t>LMPK12050212</t>
  </si>
  <si>
    <t>ACNNVOPYPNMOSB-UHFFFAOYSA-N</t>
  </si>
  <si>
    <t>Isoflavones</t>
  </si>
  <si>
    <t>Oc1cc2OC(C)(C)C=Cc2c2c1c(=O)c(co2)c1ccc2c(c1)C=CC(O2)(C)C</t>
  </si>
  <si>
    <t>Jambone D (or isomer)</t>
  </si>
  <si>
    <t>C25H38O4</t>
  </si>
  <si>
    <t>LMPK13070041</t>
  </si>
  <si>
    <t>TTWKIXCYOFCNSJ-NQLNTKRDSA-N</t>
  </si>
  <si>
    <t>CCCCC/C=C\C/C=C\CCCCCCCC(=O)c1c(O)cc(c(c1O)C)O</t>
  </si>
  <si>
    <t>Boesenbergin A (or isomer)</t>
  </si>
  <si>
    <t>C26H28O4</t>
  </si>
  <si>
    <t>LMPK12120234</t>
  </si>
  <si>
    <t>CTWSWRSNFKNYMF-OUKQBFOZSA-N</t>
  </si>
  <si>
    <t>COc1cc(O)c(c2c1C=CC(O2)(C)CC/C=C(/C)\C)C(=O)/C=C/c1ccccc1</t>
  </si>
  <si>
    <t>Boesenbergin B (or isomer)</t>
  </si>
  <si>
    <t>LMPK12120235</t>
  </si>
  <si>
    <t>HIFBEHOCUHYLOD-OUKQBFOZSA-N</t>
  </si>
  <si>
    <t>COc1cc2OC(C)(CC/C=C(/C)\C)C=Cc2c(c1C(=O)/C=C/c1ccccc1)O</t>
  </si>
  <si>
    <t>3beta,5beta,10beta,14beta-tetrahydroxy-19-norbufa-20,22-dienolide (or isomer)</t>
  </si>
  <si>
    <t>C23H32O6</t>
  </si>
  <si>
    <t>LMST01130067</t>
  </si>
  <si>
    <t>YXIGJQVDQNPITF-DTDQOJBWSA-N</t>
  </si>
  <si>
    <t>O[C@H]1CC[C@]2([C@](C1)(O)CC[C@@H]1[C@@H]2CC[C@]2([C@]1(O)CC[C@@H]2c1ccc(=O)oc1)C)O</t>
  </si>
  <si>
    <t>Bufanolides and derivatives [ST0113];</t>
  </si>
  <si>
    <t>3alpha-Hydroxy-7,12-dioxo-5beta-cholan-24-oic Acid (or isomer)</t>
  </si>
  <si>
    <t>C24H36O5</t>
  </si>
  <si>
    <t>LMST04010192</t>
  </si>
  <si>
    <t>MAFJMPFLJJCSTB-FQBQTYDJSA-N</t>
  </si>
  <si>
    <t>O[C@@H]1CC[C@]2([C@@H](C1)CC(=O)[C@@H]1[C@@H]2CC(=O)[C@]2([C@H]1CC[C@@H]2[C@@H](CCC(=O)O)C)C)C</t>
  </si>
  <si>
    <t>Hoslundin (or isomer)</t>
  </si>
  <si>
    <t>C23H18O7</t>
  </si>
  <si>
    <t>LMPK12110155</t>
  </si>
  <si>
    <t>FMCPZMXUDWPSID-UHFFFAOYSA-N</t>
  </si>
  <si>
    <t>COc1cc2oc(cc(=O)c2c(c1c1coc(c(c1=O)OC)C)O)c1ccccc1</t>
  </si>
  <si>
    <t>Paratocarpin F (or isomer)</t>
  </si>
  <si>
    <t>C25H26O5</t>
  </si>
  <si>
    <t>LMPK12120032</t>
  </si>
  <si>
    <t>LCVFSTYKCUWPRP-VMPITWQZSA-N</t>
  </si>
  <si>
    <t>O=C(c1ccc2c(c1O)CC(O2)C(O)(C)C)/C=C/c1ccc2c(c1)C=CC(O2)(C)C</t>
  </si>
  <si>
    <t>(22E,24R)-15alpha-hydroxyergosta-4,6,8(14),22-tetraen-3-one (or isomer)</t>
  </si>
  <si>
    <t>C28H40O2</t>
  </si>
  <si>
    <t>LMST01031192</t>
  </si>
  <si>
    <t>MMVSNLKSAHIETF-HAPVDJJQSA-N</t>
  </si>
  <si>
    <t>CC([C@H](/C=C/[C@H]([C@H]1C[C@@H](C2=C3[C@H](CC[C@]12C)[C@@]1(C)CCC(=O)C=C1C=C3)O)C)C)C</t>
  </si>
  <si>
    <t>3beta,9alpha,11beta-Trihydroxy-5beta-cholan-24-oic Acid (or isomer)</t>
  </si>
  <si>
    <t>LMST04010105</t>
  </si>
  <si>
    <t>IGSFPMNAJAGINF-MODUEDPSSA-N</t>
  </si>
  <si>
    <t>O[C@H]1CC[C@]2([C@@H](C1)CC[C@@H]1[C@]2(O)[C@@H](O)C[C@]2([C@H]1CC[C@@H]2[C@@H](CCC(=O)O)C)C)C</t>
  </si>
  <si>
    <t>4Z,7Z,10Z,13Z,16Z,19Z,22Z,25Z-octacosaoctaenoic acid (or isomer)</t>
  </si>
  <si>
    <t>LMFA01030811</t>
  </si>
  <si>
    <t>SOQKXJABGLKWQX-QNEHAWMZSA-N</t>
  </si>
  <si>
    <t>CC/C=C\C/C=C\C/C=C\C/C=C\C/C=C\C/C=C\C/C=C\C/C=C\CCC(=O)O</t>
  </si>
  <si>
    <t>Conicasterol B (or isomer)</t>
  </si>
  <si>
    <t>C29H44O</t>
  </si>
  <si>
    <t>LMST01031085</t>
  </si>
  <si>
    <t>ROFASVKEULJYHH-CIKAEWNBSA-N</t>
  </si>
  <si>
    <t>C[C@@H]([C@H]1CC=C2[C@]1(C)CC=C1C2=CC[C@@H]2[C@]1(C)CC[C@@H](C2=C)O)CC[C@H](C(C)C)C</t>
  </si>
  <si>
    <t>3-Methyl-3-butenyl docosanoate (or isomer)</t>
  </si>
  <si>
    <t>C27H52O2</t>
  </si>
  <si>
    <t>LMFA07010638</t>
  </si>
  <si>
    <t>WUWPRSKUZSQABB-UHFFFAOYSA-N</t>
  </si>
  <si>
    <t>CCCCCCCCCCCCCCCCCCCCCC(=O)OCCC(=C)C</t>
  </si>
  <si>
    <t>(+)-subersic acid (or isomer)</t>
  </si>
  <si>
    <t>C27H38O3</t>
  </si>
  <si>
    <t>LMPR0104030011</t>
  </si>
  <si>
    <t>RIYHRKNIDKXDII-UEKCLBEQSA-N</t>
  </si>
  <si>
    <t>Labdane diterpenoids</t>
  </si>
  <si>
    <t>C/C(=C\Cc1cc(ccc1O)C(=O)O)/CCC1=C(C)CC[C@@H]2[C@]1(C)CCCC2(C)C</t>
  </si>
  <si>
    <t>3-Oxohexacosanoic acid (or isomer)</t>
  </si>
  <si>
    <t>C26H50O3</t>
  </si>
  <si>
    <t>LMFA01060181</t>
  </si>
  <si>
    <t>PJQXMTFEXFYZCU-UHFFFAOYSA-N</t>
  </si>
  <si>
    <t>CCCCCCCCCCCCCCCCCCCCCCCC(=O)CC(=O)O</t>
  </si>
  <si>
    <t>Lignoceroyl-EA (or isomer)</t>
  </si>
  <si>
    <t>C26H53NO2</t>
  </si>
  <si>
    <t>LMFA08040054</t>
  </si>
  <si>
    <t>HJPVEPFLQVCCLM-UHFFFAOYSA-N</t>
  </si>
  <si>
    <t>CCCCCCCCCCCCCCCCCCCCCCCC(=O)NCCO</t>
  </si>
  <si>
    <t>FAHFA(2:0/2-O-24:0) (or isomer)</t>
  </si>
  <si>
    <t>C25H48O4</t>
  </si>
  <si>
    <t>LMFA07090117</t>
  </si>
  <si>
    <t>WQTRHYKCZVKXRJ-UHFFFAOYSA-N</t>
  </si>
  <si>
    <t>CCCCCCCCCCCCCCCCCCCCCC(C(=O)O)OC(=O)C</t>
  </si>
  <si>
    <t>MG(21:1(5Z)20Me)) (or isomer)</t>
  </si>
  <si>
    <t>LMGP01050153</t>
  </si>
  <si>
    <t>MPXRWZKBFNUKJV-JYAZYPBOSA-N</t>
  </si>
  <si>
    <t>OC[C@@H](COC(=O)CCC/C=C\CCCCCCCCCCCCCC(C)C)O</t>
  </si>
  <si>
    <t>Mycolipanolic acid (C26) (or isomer)</t>
  </si>
  <si>
    <t>C26H52O3</t>
  </si>
  <si>
    <t>LMFA01020333</t>
  </si>
  <si>
    <t>ZIJNQYNXSXJLDW-QORCZRPOSA-N</t>
  </si>
  <si>
    <t>CCCCCCCCCCCCCCCCC[C@@H](C[C@@H]([C@@H]([C@@H](C(=O)O)C)O)C)C</t>
  </si>
  <si>
    <t>19-oxodesacetylcinobufagin (or isomer)</t>
  </si>
  <si>
    <t>C24H30O6</t>
  </si>
  <si>
    <t>LMST01130017</t>
  </si>
  <si>
    <t>JNBBHUNHDKWCIR-DFJCLZAPSA-N</t>
  </si>
  <si>
    <t>O=C[C@]12CC[C@@H](C[C@H]1CC[C@@H]1[C@@H]2CC[C@]2([C@]31O[C@@H]3[C@@H]([C@@H]2c1ccc(=O)oc1)O)C)O</t>
  </si>
  <si>
    <t>methyl 5-hydroperoxy-6,8,9,11-bisepidioxy-12,14-eicosadienoate (or isomer)</t>
  </si>
  <si>
    <t>C21H34O8</t>
  </si>
  <si>
    <t>LMFA01040061</t>
  </si>
  <si>
    <t>OBEKWAFMLDTVLC-MFDVASPDSA-N</t>
  </si>
  <si>
    <t>CCCCC/C=C/C=C/C1OOC(C1)C1OOC(C1)C(CCCC(=O)OC)OO</t>
  </si>
  <si>
    <t>gamma-Tocopherol (or isomer)</t>
  </si>
  <si>
    <t>C28H48O2</t>
  </si>
  <si>
    <t>C02483</t>
  </si>
  <si>
    <t>LMPR02020065</t>
  </si>
  <si>
    <t>QUEDXNHFTDJVIY-DQCZWYHMSA-N</t>
  </si>
  <si>
    <t>Prenyl quinone meroterpenoids</t>
  </si>
  <si>
    <t>C[C@H](CCC[C@@H](CCCC(C)C)C)CCC[C@]1(C)CCc2c(O1)c(C)c(c(c2)O)C</t>
  </si>
  <si>
    <t>Vitamin E [PR0202];</t>
  </si>
  <si>
    <t>25-fluoro-1alpha-hydroxyvitamin D3 (or isomer)</t>
  </si>
  <si>
    <t>C27H43O2F</t>
  </si>
  <si>
    <t>LMST03020207</t>
  </si>
  <si>
    <t>WVUJXBIZSSBSQK-NKMMMXOESA-N</t>
  </si>
  <si>
    <t>O[C@H]1C[C@H](O)C(=C)/C(=C\C=C\2/CCC[C@]3([C@H]2CC[C@@H]3[C@@H](CCCC(F)(C)C)C)C)/C1</t>
  </si>
  <si>
    <t>4-Hydroxy-4,4'-diaponeurosporene (or isomer)</t>
  </si>
  <si>
    <t>C30H42O</t>
  </si>
  <si>
    <t>LMPR0106010047</t>
  </si>
  <si>
    <t>CCBSGQLGLZMKTB-ZVLLIQJTSA-N</t>
  </si>
  <si>
    <t>OC/C(=C/C=C/C(=C/C=C/C(=C/C=C/C=C(/C=C/C=C(/CC/C=C(\C)/C)\C)\C)/C)/C)/C</t>
  </si>
  <si>
    <t>3-Demethyldigicitrin (or isomer)</t>
  </si>
  <si>
    <t>C20H20O10</t>
  </si>
  <si>
    <t>LMPK12113364</t>
  </si>
  <si>
    <t>SBECGZQEVBSJHM-UHFFFAOYSA-N</t>
  </si>
  <si>
    <t>COc1c(O)cc(cc1OC)c1oc2c(OC)c(OC)c(c(c2c(=O)c1O)O)OC</t>
  </si>
  <si>
    <t>Calophyllic acid (or isomer)</t>
  </si>
  <si>
    <t>C25H24O6</t>
  </si>
  <si>
    <t>LMPK12100082</t>
  </si>
  <si>
    <t>SSJOJPHKKKSPGS-ATVHPVEESA-N</t>
  </si>
  <si>
    <t>OC(=O)/C=C(\c1c2OC(C)(C)C=Cc2c2c(c1O)C(=O)C(C(O2)C)C)/c1ccccc1</t>
  </si>
  <si>
    <t>Gangetin (or isomer)</t>
  </si>
  <si>
    <t>C26H28O5</t>
  </si>
  <si>
    <t>LMPK12070099</t>
  </si>
  <si>
    <t>FUNJPZFUOULIEZ-UHFFFAOYSA-N</t>
  </si>
  <si>
    <t>COc1c2c(OCC3C2Oc2c3ccc(c2C/C=C(/C)\C)O)cc2c1C=CC(O2)(C)C</t>
  </si>
  <si>
    <t>Catechin 5-O-beta-D-apiofuranoside (or isomer)</t>
  </si>
  <si>
    <t>C20H22O10</t>
  </si>
  <si>
    <t>LMPK12020054</t>
  </si>
  <si>
    <t>CQLVDGMTYYDVHM-YAVHWGEVSA-N</t>
  </si>
  <si>
    <t>OC[C@@]1(O)CO[C@H]([C@@H]1O)Oc1cc(O)cc2c1C[C@H](O)[C@H](O2)c1ccc(c(c1)O)O</t>
  </si>
  <si>
    <t>1,2-Dihydro-5-hydroxy-2-(1-hydroxy-1-methylethyl)-4-(3-methylbutyryl)-6-phenylfurano[2,3-h][1]benzopyran-8-one (or isomer)</t>
  </si>
  <si>
    <t>C25H26O6</t>
  </si>
  <si>
    <t>HMDB0030710</t>
  </si>
  <si>
    <t>LMPK12100013</t>
  </si>
  <si>
    <t>PTQKDRQFGLKODH-UHFFFAOYSA-N</t>
  </si>
  <si>
    <t>Furocoumarins</t>
  </si>
  <si>
    <t>CC(CC(=O)c1c(O)c2c(cc(=O)oc2c2c1OC(C2)C(O)(C)C)c1ccccc1)C</t>
  </si>
  <si>
    <t>MAB3 (or isomer)</t>
  </si>
  <si>
    <t>HMDB0030713</t>
  </si>
  <si>
    <t>LMPK12100014</t>
  </si>
  <si>
    <t>AVIZABGQXBMRCJ-UHFFFAOYSA-N</t>
  </si>
  <si>
    <t>CCC(C(=O)c1c(O)c2c(cc(=O)oc2c2c1OC(C2)C(O)(C)C)c1ccccc1)C</t>
  </si>
  <si>
    <t>2-Methylacetophenone (or isomer)</t>
  </si>
  <si>
    <t>C20H38O7S</t>
  </si>
  <si>
    <t>HMDB0032386</t>
  </si>
  <si>
    <t>C07874</t>
  </si>
  <si>
    <t>LMFA07010721</t>
  </si>
  <si>
    <t>HNSDLXPSAYFUHK-UHFFFAOYSA-N</t>
  </si>
  <si>
    <t>CCCCC(COC(=O)CC(S(=O)(=O)O)C(=O)OCC(CCCC)CC)CC</t>
  </si>
  <si>
    <t>1alpha-hydroxy-22-(3-hydroxyphenyl)-23,24,25,26,27-pentanorvitamin D3 (or isomer)</t>
  </si>
  <si>
    <t>C28H38O3</t>
  </si>
  <si>
    <t>LMST03020310</t>
  </si>
  <si>
    <t>PESFUVNNLNFQLS-GXYCSZSFSA-N</t>
  </si>
  <si>
    <t>O[C@H]1C[C@H](O)C(=C)/C(=C\C=C\2/CCC[C@]3([C@H]2CC[C@@H]3[C@@H](Cc2cccc(c2)O)C)C)/C1</t>
  </si>
  <si>
    <t>PE(0:0/14:1(9Z)) (or isomer)</t>
  </si>
  <si>
    <t>C19H38NO7P</t>
  </si>
  <si>
    <t>HMDB0011471</t>
  </si>
  <si>
    <t>LMGP02050034</t>
  </si>
  <si>
    <t>OMFJMHRPSFBIAJ-OOFWQKGWSA-N</t>
  </si>
  <si>
    <t>CCCC/C=C\CCCCCCCC(=O)O[C@@H](COP(=O)(OCCN)O)CO</t>
  </si>
  <si>
    <t>Palmityl laurate (or isomer)</t>
  </si>
  <si>
    <t>C28H56O2</t>
  </si>
  <si>
    <t>LMFA07010036</t>
  </si>
  <si>
    <t>VWOKINHIVGKNRX-UHFFFAOYSA-N</t>
  </si>
  <si>
    <t>CCCCCCCCCCCCCCCCOC(=O)CCCCCCCCCCC</t>
  </si>
  <si>
    <t>2-glyceryl-PGH2 (or isomer)</t>
  </si>
  <si>
    <t>C23H38O7</t>
  </si>
  <si>
    <t>HMDB0062663</t>
  </si>
  <si>
    <t>LMFA03010189</t>
  </si>
  <si>
    <t>XWDRGTGPJCBPGC-PKBBWAGBSA-N</t>
  </si>
  <si>
    <t>Prostaglandins</t>
  </si>
  <si>
    <t>CCCCC[C@@H](/C=C/[C@H]1[C@@H]2OO[C@H]([C@@H]1C/C=C\CCCC(=O)OC(CO)CO)C2)O</t>
  </si>
  <si>
    <t>Prostaglandins [FA0301];</t>
  </si>
  <si>
    <t>Stoloniferone O (or isomer)</t>
  </si>
  <si>
    <t>C28H42O3</t>
  </si>
  <si>
    <t>LMST01031100</t>
  </si>
  <si>
    <t>CGFULCPZWJDTKE-SUXWPHJKSA-N</t>
  </si>
  <si>
    <t>C[C@H](C(C)C)/C=C/[C@H]([C@H]1CC[C@@H]2[C@]1(C)C[C@@H](O)[C@H]1[C@H]2C[C@H](C2=CC=CC(=O)[C@]12C)O)C</t>
  </si>
  <si>
    <t>FAHFA(3:0/2-O-23:0) (or isomer)</t>
  </si>
  <si>
    <t>C26H50O4</t>
  </si>
  <si>
    <t>LMFA07090115</t>
  </si>
  <si>
    <t>WSSJADGBDLCXHF-UHFFFAOYSA-N</t>
  </si>
  <si>
    <t>CCCCCCCCCCCCCCCCCCCCCC(C(=O)O)OC(=O)CC</t>
  </si>
  <si>
    <t>FAHFA(2:0/2-O-25:0) (or isomer)</t>
  </si>
  <si>
    <t>LMFA07090118</t>
  </si>
  <si>
    <t>USHLGTXWTJINJU-UHFFFAOYSA-N</t>
  </si>
  <si>
    <t>CCCCCCCCCCCCCCCCCCCCCCC(C(=O)O)OC(=O)C</t>
  </si>
  <si>
    <t>ascr#31 (or isomer)</t>
  </si>
  <si>
    <t>C24H44O6</t>
  </si>
  <si>
    <t>LMFA13040022</t>
  </si>
  <si>
    <t>AUKDJCIZWSIDEC-QGKNABGUSA-N</t>
  </si>
  <si>
    <t>OC(=O)/C=C/CCCCCCCCCCCCC[C@H](O[C@@H]1O[C@@H](C)[C@@H](C[C@H]1O)O)C</t>
  </si>
  <si>
    <t>Ononin (or isomer)</t>
  </si>
  <si>
    <t>C22H22O9</t>
  </si>
  <si>
    <t>C10509</t>
  </si>
  <si>
    <t>LMPK12050014</t>
  </si>
  <si>
    <t>MGJLSBDCWOSMHL-MIUGBVLSSA-N</t>
  </si>
  <si>
    <t>OC[C@H]1O[C@@H](Oc2ccc3c(c2)occ(c3=O)c2ccc(cc2)OC)[C@@H]([C@H]([C@@H]1O)O)O</t>
  </si>
  <si>
    <t>Agecorynin C (or isomer)</t>
  </si>
  <si>
    <t>C22H24O9</t>
  </si>
  <si>
    <t>C14942</t>
  </si>
  <si>
    <t>LMPK12111503</t>
  </si>
  <si>
    <t>GQZBZQRNQGILGI-UHFFFAOYSA-N</t>
  </si>
  <si>
    <t>COc1cc(OC)c(cc1c1cc(=O)c2c(o1)c(OC)c(c(c2OC)OC)OC)OC</t>
  </si>
  <si>
    <t>Strobopinin 7-galactoside (or isomer)</t>
  </si>
  <si>
    <t>LMPK12140132</t>
  </si>
  <si>
    <t>LJDSWPMCIQJDAR-UHFFFAOYSA-N</t>
  </si>
  <si>
    <t>OCC1OC(Oc2cc3OC(CC(=O)c3c(c2C)O)c2ccccc2)C(C(C1O)O)O</t>
  </si>
  <si>
    <t>Neoraufuracin (or isomer)</t>
  </si>
  <si>
    <t>C22H26O9</t>
  </si>
  <si>
    <t>LMPK12130057</t>
  </si>
  <si>
    <t>NYWDXRKGBVXINM-OWLUANBVSA-N</t>
  </si>
  <si>
    <t>CO[C@@H]1O[C@H](CO)[C@H]([C@@H]([C@H]1O[C@@H]1[C@@H](Cc2ccc(cc2)O)Oc2c1ccc(c2)O)O)O</t>
  </si>
  <si>
    <t>Aurone flavonoids [PK1213];</t>
  </si>
  <si>
    <t>(5Z)-1alpha,25-dihydroxy-3-deoxy-3-thiavitamin D3 3-oxide (or isomer)</t>
  </si>
  <si>
    <t>C26H42O3S</t>
  </si>
  <si>
    <t>LMST03020051</t>
  </si>
  <si>
    <t>WOGXXUYWQKFSGA-UGMXJWQDSA-N</t>
  </si>
  <si>
    <t>[O-][S@+]1C[C@H](O)C(=C)/C(=C/C=C/2\CCC[C@]3([C@H]2CC[C@@H]3[C@@H](CCCC(O)(C)C)C)C)/C1</t>
  </si>
  <si>
    <t>5beta-Cholestane-3alpha,7alpha,25,26-tetrol (or isomer)</t>
  </si>
  <si>
    <t>C27H48O4</t>
  </si>
  <si>
    <t>LMST04030024</t>
  </si>
  <si>
    <t>QGFLDSRGMOKMKF-XSQSGALCSA-N</t>
  </si>
  <si>
    <t>OCC(CCC[C@H]([C@H]1CC[C@@H]2[C@]1(C)CC[C@H]1[C@H]2[C@H](O)C[C@H]2[C@]1(C)CC[C@H](C2)O)C)(O)C</t>
  </si>
  <si>
    <t>C27 bile acids, alcohols, and derivatives [ST0403];</t>
  </si>
  <si>
    <t>Lupinisoflavone H (or isomer)</t>
  </si>
  <si>
    <t>C25H26O7</t>
  </si>
  <si>
    <t>LMPK12050285</t>
  </si>
  <si>
    <t>BBJBSCHGUMCQQR-UHFFFAOYSA-N</t>
  </si>
  <si>
    <t>C/C(=C/Cc1c(O)ccc(c1O)c1coc2c(c1=O)c(O)c1c(c2)OC(C1)C(O)(C)C)/C</t>
  </si>
  <si>
    <t>Lupinisoflavone I (or isomer)</t>
  </si>
  <si>
    <t>LMPK12050283</t>
  </si>
  <si>
    <t>SJURKDVGGXRZLU-UHFFFAOYSA-N</t>
  </si>
  <si>
    <t>C/C(=C\Cc1c(O)cc2c(c1O)c(=O)c(co2)c1ccc2c(c1O)CC(O2)C(O)(C)C)/C</t>
  </si>
  <si>
    <t>Petasitosterone B (or isomer)</t>
  </si>
  <si>
    <t>C27H36O5</t>
  </si>
  <si>
    <t>LMST04010466</t>
  </si>
  <si>
    <t>RGRQNEBYOCTLBK-KXBOCJMSSA-N</t>
  </si>
  <si>
    <t>COC(=O)/C=C/[C@H]([C@H]1CC[C@@H]2[C@]1(C)[C@@H](OC(=O)C)C[C@H]1[C@H]2CCC2=CC(=O)C=C[C@]12C)C</t>
  </si>
  <si>
    <t>Heptacosanedioic acid (or isomer)</t>
  </si>
  <si>
    <t>C27H52O4</t>
  </si>
  <si>
    <t>LMFA01170152</t>
  </si>
  <si>
    <t>JPUCVAQYQIGVSJ-UHFFFAOYSA-N</t>
  </si>
  <si>
    <t>OC(=O)CCCCCCCCCCCCCCCCCCCCCCCCCC(=O)O</t>
  </si>
  <si>
    <t>Pratensin A (or isomer)</t>
  </si>
  <si>
    <t>C23H22O9</t>
  </si>
  <si>
    <t>LMPK12113306</t>
  </si>
  <si>
    <t>MJKSKSYTKXRLCZ-IZZDOVSWSA-N</t>
  </si>
  <si>
    <t>COc1ccc(cc1)c1oc2c(OC(=O)/C(=C/C)/C)c(O)c(c(c2c(=O)c1OC)O)OC</t>
  </si>
  <si>
    <t>Artomunoxanthentrione (or isomer)</t>
  </si>
  <si>
    <t>C26H20O7</t>
  </si>
  <si>
    <t>HMDB0037913</t>
  </si>
  <si>
    <t>LMPK12111528</t>
  </si>
  <si>
    <t>HYOUKKTWDGSFHB-UHFFFAOYSA-N</t>
  </si>
  <si>
    <t>Plant xanthones</t>
  </si>
  <si>
    <t>COC1=CC(=O)c2c(C1=O)c(cc1c2oc2c3C=CC(Oc3cc(c2c1=O)O)(C)C)C(=C)C</t>
  </si>
  <si>
    <t>Volubilin (or isomer)</t>
  </si>
  <si>
    <t>C23H24O9</t>
  </si>
  <si>
    <t>LMPK12050355</t>
  </si>
  <si>
    <t>DXJQWYBXEGXWSW-GRMHDWRHSA-N</t>
  </si>
  <si>
    <t>COc1cc(O)c2c(c1[C@@H]1O[C@@H](C)[C@@H]([C@H]([C@H]1O)O)O)occ(c2=O)c1ccc(cc1)OC</t>
  </si>
  <si>
    <t>Isovolubilin (or isomer)</t>
  </si>
  <si>
    <t>LMPK12050354</t>
  </si>
  <si>
    <t>MUVXOBQROCNFJU-UGTZYOLZSA-N</t>
  </si>
  <si>
    <t>COc1cc2occ(c(=O)c2c(c1[C@@H]1O[C@@H](C)[C@@H]([C@H]([C@H]1O)O)O)O)c1ccc(cc1)OC</t>
  </si>
  <si>
    <t>4,4'-Diapocaroten-4'-al-4-oic acid (or isomer)</t>
  </si>
  <si>
    <t>C30H36O3</t>
  </si>
  <si>
    <t>LMPR0106010055</t>
  </si>
  <si>
    <t>HJBGYTGFYJLBGT-KEFRQDFBSA-N</t>
  </si>
  <si>
    <t>O=C/C(=C/C=C/C(=C/C=C/C(=C/C=C/C=C(/C=C/C=C(/C=C/C=C(/C(=O)O)\C)\C)\C)/C)/C)/C</t>
  </si>
  <si>
    <t>Semimyrtucommulone (or isomer)</t>
  </si>
  <si>
    <t>C25H34O7</t>
  </si>
  <si>
    <t>LMPK13070002</t>
  </si>
  <si>
    <t>LQOPKPCZNCPZQE-UHFFFAOYSA-N</t>
  </si>
  <si>
    <t>Dimeric phloroglucinols</t>
  </si>
  <si>
    <t>CC(C(C1=C(O)C(C)(C)C(=O)C(C1=O)(C)C)c1c(O)c(C)c(c(c1O)C(=O)C(C)C)O)C</t>
  </si>
  <si>
    <t>bhos#32 (or isomer)</t>
  </si>
  <si>
    <t>C24H46O7</t>
  </si>
  <si>
    <t>LMFA13040065</t>
  </si>
  <si>
    <t>PLOMOPYTWRTKLB-YWCCWUOUSA-N</t>
  </si>
  <si>
    <t>OC(=O)C[C@@H](CCCCCCCCCCCCCCCO[C@@H]1O[C@@H](C)[C@@H](C[C@H]1O)O)O</t>
  </si>
  <si>
    <t>5-Hydroxy-3,6,7,8,3',4',5'-heptamethoxyflavone (or isomer)</t>
  </si>
  <si>
    <t>C22H24O10</t>
  </si>
  <si>
    <t>LMPK12113369</t>
  </si>
  <si>
    <t>QANVEMJNIGBOOO-UHFFFAOYSA-N</t>
  </si>
  <si>
    <t>COc1c(OC)cc(cc1OC)c1oc2c(OC)c(OC)c(c(c2c(=O)c1OC)O)OC</t>
  </si>
  <si>
    <t>Ethyl-(5R,12S)-diacetoxy-(6E,8E,10E,14Z)-eicosatetraenoate (or isomer)</t>
  </si>
  <si>
    <t>C26H40O6</t>
  </si>
  <si>
    <t>LMFA03000016</t>
  </si>
  <si>
    <t>CFOKTLVIDOPRCS-ZJLGDSPKSA-N</t>
  </si>
  <si>
    <t>Other Eicosanoids</t>
  </si>
  <si>
    <t>CCCCC/C=C\C[C@@H](OC(=O)C)/C=C/C=C/C=C/[C@@H](OC(=O)C)CCCC(=O)OCC</t>
  </si>
  <si>
    <t>Other Eicosanoids [FA0300];</t>
  </si>
  <si>
    <t>Okanin 3'-glucoside (or isomer)</t>
  </si>
  <si>
    <t>C21H22O11</t>
  </si>
  <si>
    <t>LMPK12120155</t>
  </si>
  <si>
    <t>GUVPHHLUFIQDHV-DAFODLJHSA-N</t>
  </si>
  <si>
    <t>OCC1OC(Oc2c(O)ccc(c2O)C(=O)/C=C/c2ccc(c(c2)O)O)C(C(C1O)O)O</t>
  </si>
  <si>
    <t>Tephrodin (or isomer)</t>
  </si>
  <si>
    <t>C25H22O8</t>
  </si>
  <si>
    <t>LMPK12110161</t>
  </si>
  <si>
    <t>WIYBTPVLDULURO-UQBPGWFLSA-N</t>
  </si>
  <si>
    <t>COc1cc2OC[C@H]3[C@](c2c2c1c(=O)cc(o2)c1ccccc1)(OC(=O)C)C(=O)C(O3)(C)C</t>
  </si>
  <si>
    <t>Asebotin (or isomer)</t>
  </si>
  <si>
    <t>C22H26O10</t>
  </si>
  <si>
    <t>LMPK12120542</t>
  </si>
  <si>
    <t>PQCIBORQLVRFMR-UHFFFAOYSA-N</t>
  </si>
  <si>
    <t>OCC1OC(Oc2cc(OC)cc(c2C(=O)CCc2ccc(cc2)O)O)C(C(C1O)O)O</t>
  </si>
  <si>
    <t>Cajaisoflavone (or isomer)</t>
  </si>
  <si>
    <t>C26H26O7</t>
  </si>
  <si>
    <t>HMDB0034020</t>
  </si>
  <si>
    <t>LMPK12050308</t>
  </si>
  <si>
    <t>ZCGBVHBPKBFGFW-UHFFFAOYSA-N</t>
  </si>
  <si>
    <t>COc1cc(O)c(c(c1c1coc2c(c1=O)c(O)c1c(c2)OC(C=C1)(C)C)O)C/C=C(\C)/C</t>
  </si>
  <si>
    <t>Glabrescione B (or isomer)</t>
  </si>
  <si>
    <t>C27H30O6</t>
  </si>
  <si>
    <t>LMPK12050359</t>
  </si>
  <si>
    <t>RHXDATRKLOYVTC-UHFFFAOYSA-N</t>
  </si>
  <si>
    <t>COc1cc(OC)cc2c1c(=O)c(co2)c1ccc(c(c1)OC/C=C(\C)/C)OC/C=C(\C)/C</t>
  </si>
  <si>
    <t>Epigallocatechin 3-O-p-coumarate (or isomer)</t>
  </si>
  <si>
    <t>C24H20O9</t>
  </si>
  <si>
    <t>HMDB0038362</t>
  </si>
  <si>
    <t>LMPK12020117</t>
  </si>
  <si>
    <t>HKPGWUPXXPIOAN-XMTAIGAMSA-N</t>
  </si>
  <si>
    <t>O=C(O[C@@H]1Cc2c(O)cc(cc2O[C@@H]1c1cc(O)c(c(c1)O)O)O)/C=C/c1ccc(cc1)O</t>
  </si>
  <si>
    <t>Stearyl laurate (or isomer)</t>
  </si>
  <si>
    <t>C30H60O2</t>
  </si>
  <si>
    <t>LMFA07010039</t>
  </si>
  <si>
    <t>TZXYSEYEGNHPQI-UHFFFAOYSA-N</t>
  </si>
  <si>
    <t>CCCCCCCCCCCCCCCCCCOC(=O)CCCCCCCCCCC</t>
  </si>
  <si>
    <t>Melissic acid (or isomer)</t>
  </si>
  <si>
    <t>HMDB0030925</t>
  </si>
  <si>
    <t>LMFA01010030</t>
  </si>
  <si>
    <t>VHOCUJPBKOZGJD-UHFFFAOYSA-N</t>
  </si>
  <si>
    <t>CCCCCCCCCCCCCCCCCCCCCCCCCCCCCC(=O)O</t>
  </si>
  <si>
    <t>PC(O-14:0/0:0) (or isomer)</t>
  </si>
  <si>
    <t>C22H48NO6P</t>
  </si>
  <si>
    <t>LMGP01060007</t>
  </si>
  <si>
    <t>MBRLTZVQXZDRBC-JOCHJYFZSA-N</t>
  </si>
  <si>
    <t>CCCCCCCCCCCCCCOC[C@H](COP(=O)(OCC[N+](C)(C)C)[O-])O</t>
  </si>
  <si>
    <t>DG(12:0/12:0/0:0)[iso2] (or isomer)</t>
  </si>
  <si>
    <t>C27H52O5</t>
  </si>
  <si>
    <t>HMDB0093027</t>
  </si>
  <si>
    <t>LMGL02010323</t>
  </si>
  <si>
    <t>OQQOAWVKVDAJOI-VWLOTQADSA-N</t>
  </si>
  <si>
    <t>CCCCCCCCCCCC(=O)OC[C@@H](OC(=O)CCCCCCCCCCC)CO</t>
  </si>
  <si>
    <t>(22E,24R)-5alpha,6alpha-epoxy3beta,7alpha,14beta-trihydroxy-ergosta-8,22,dien-15-one (or isomer)</t>
  </si>
  <si>
    <t>C28H42O5</t>
  </si>
  <si>
    <t>LMST01031185</t>
  </si>
  <si>
    <t>REHUITFAGUCWCE-NYQRUVNGSA-N</t>
  </si>
  <si>
    <t>O[C@H]1CC[C@]2([C@@]3(C1)O[C@H]3[C@H](C1=C2CC[C@]2([C@]1(O)C(=O)C[C@@H]2[C@@H](/C=C/[C@@H](C(C)C)C)C)C)O)C</t>
  </si>
  <si>
    <t>Luteolin 7,3'-dimethyl ether 5-rhamnoside (or isomer)</t>
  </si>
  <si>
    <t>C23H24O10</t>
  </si>
  <si>
    <t>LMPK12111049</t>
  </si>
  <si>
    <t>LMRIAWFGTGLXRL-CLVZUSSCSA-N</t>
  </si>
  <si>
    <t>COc1cc(O[C@@H]2O[C@@H](C)[C@@H]([C@H]([C@H]2O)O)O)c2c(c1)oc(cc2=O)c1ccc(c(c1)OC)O</t>
  </si>
  <si>
    <t>Immaculoside (or isomer)</t>
  </si>
  <si>
    <t>LMPK12111328</t>
  </si>
  <si>
    <t>RFPZMLBYLHIANF-PUIBNRJISA-N</t>
  </si>
  <si>
    <t>OC[C@H]1O[C@@H](Oc2cc(OC)c3c(c2OC)oc(cc3=O)c2ccccc2)[C@@H]([C@H]([C@@H]1O)O)O</t>
  </si>
  <si>
    <t>farnesyl triphosphate (or isomer)</t>
  </si>
  <si>
    <t>C15H29O10P3</t>
  </si>
  <si>
    <t>C03115</t>
  </si>
  <si>
    <t>LMPR0103010023</t>
  </si>
  <si>
    <t>QIOOKVHMPPJVHS-YFVJMOTDSA-N</t>
  </si>
  <si>
    <t>Farnesane sesquiterpenoids</t>
  </si>
  <si>
    <t>C/C(=C\COP(=O)(OP(=O)(OP(=O)(O)O)O)O)/CC/C=C(/CC/C=C(\C)/C)\C</t>
  </si>
  <si>
    <t>6-C-beta-D-Glucopyranosyldiosmetin (or isomer)</t>
  </si>
  <si>
    <t>C22H22O11</t>
  </si>
  <si>
    <t>LMPK12110802</t>
  </si>
  <si>
    <t>ADVFPEKLSDNTRV-DGHBBABESA-N</t>
  </si>
  <si>
    <t>OC[C@H]1O[C@H]([C@@H]([C@H]([C@@H]1O)O)O)c1c(O)cc2c(c1O)c(=O)cc(o2)c1ccc(c(c1)O)OC</t>
  </si>
  <si>
    <t>Cochloxanthin (or isomer)</t>
  </si>
  <si>
    <t>C30H38O4</t>
  </si>
  <si>
    <t>LMPR01070606</t>
  </si>
  <si>
    <t>GEXJMFRWDKABED-ILNMZGKRSA-N</t>
  </si>
  <si>
    <t>Carotenoids (C40, ε-Ψ)</t>
  </si>
  <si>
    <t>C/C(=C\C=C\C=C(\C=C\C=C(\C(=O)O)/C)/C)/C=C/C=C(/C=C/C1(O)C(=CC(=O)CC1(C)C)C)\C</t>
  </si>
  <si>
    <t>Dokdolipid A (or isomer)</t>
  </si>
  <si>
    <t>C24H46O8</t>
  </si>
  <si>
    <t>LMFA13030020</t>
  </si>
  <si>
    <t>HBVOFRPVBQZAOZ-YCMGUTOWSA-N</t>
  </si>
  <si>
    <t>C[C@H](CCCCCCCCCCCCC[C@@H](O[C@@H]1O[C@@H](C)[C@@H]([C@H]([C@H]1O)O)O)CC(=O)O)O</t>
  </si>
  <si>
    <t>Rhamnolipids [FA1303];</t>
  </si>
  <si>
    <t>Methyl hydroxy-3,4-dehydro-apo-8'-lycopenoate (or isomer)</t>
  </si>
  <si>
    <t>C31H42O3</t>
  </si>
  <si>
    <t>LMPR0106010060</t>
  </si>
  <si>
    <t>HOFMPCWXVPXFTB-TYVDVHELSA-N</t>
  </si>
  <si>
    <t>COC(=O)/C(=C/C=C/C(=C/C=C/C=C(/C=C/C=C(/C=C/C=C(/C=C/CC(O)(C)C)\C)\C)\C)/C)/C</t>
  </si>
  <si>
    <t>PE(17:2(9Z,12Z)/0:0) (or isomer)</t>
  </si>
  <si>
    <t>C22H42NO7P</t>
  </si>
  <si>
    <t>LMGP02050016</t>
  </si>
  <si>
    <t>MTNRBVAOFPGYKP-AMKDCIQSSA-N</t>
  </si>
  <si>
    <t>CCCC/C=C\C/C=C\CCCCCCCC(=O)OC[C@H](COP(=O)(OCCN)O)O</t>
  </si>
  <si>
    <t>PA(20:1(11Z)/0:0) (or isomer)</t>
  </si>
  <si>
    <t>C23H45O7P</t>
  </si>
  <si>
    <t>HMDB0062305</t>
  </si>
  <si>
    <t>LMGP10050026</t>
  </si>
  <si>
    <t>OAYFHKCHTMNTLM-MZMPXXGTSA-N</t>
  </si>
  <si>
    <t>CCCCCCCC/C=C\CCCCCCCCCC(=O)OC[C@H](COP(=O)(O)O)O</t>
  </si>
  <si>
    <t>Monoacylglycerophosphates [GP1005];</t>
  </si>
  <si>
    <t>Silymonin (or isomer)</t>
  </si>
  <si>
    <t>C25H22O9</t>
  </si>
  <si>
    <t>LMPK12140696</t>
  </si>
  <si>
    <t>LNLXUVRWFZAUFM-KNQGUNCGSA-N</t>
  </si>
  <si>
    <t>COc1cc(ccc1O)C1C2CO[C@@]3(C2C=C(C1C3=O)[C@@H]1CC(=O)c2c(O1)cc(cc2O)O)O</t>
  </si>
  <si>
    <t>Neosilyhermin A (or isomer)</t>
  </si>
  <si>
    <t>LMPK12140416</t>
  </si>
  <si>
    <t>ODFCTVKAFKIYJI-OFVDEFNUSA-N</t>
  </si>
  <si>
    <t>OCC1c2c(ccc(c2OC1c1ccc(c(c1)OC)O)O)[C@H]1CC(=O)c2c(O1)cc(cc2O)O</t>
  </si>
  <si>
    <t>4'-Apo-3,4-didehydrolycopene/ (4-Apo-3',4'-didehydrolycopene) (or isomer)</t>
  </si>
  <si>
    <t>C35H46</t>
  </si>
  <si>
    <t>LMPR01070189</t>
  </si>
  <si>
    <t>RMTXRSKFJQIXGO-JIYPWYQOSA-N</t>
  </si>
  <si>
    <t>Acyclic triterpenoids</t>
  </si>
  <si>
    <t>C/C(=C\C=C\C=C(\C=C\C=C(\C=C\C=C(/C)\C)/C)/C)/C=C/C=C(/C=C/C=C(/C=C/C=C(/C)\C)\C)\C</t>
  </si>
  <si>
    <t>29-Oxotriacontanoic acid (or isomer)</t>
  </si>
  <si>
    <t>C30H58O3</t>
  </si>
  <si>
    <t>LMFA01060235</t>
  </si>
  <si>
    <t>HSUWQNKUMNAPQN-UHFFFAOYSA-N</t>
  </si>
  <si>
    <t>CC(=O)CCCCCCCCCCCCCCCCCCCCCCCCCCCC(=O)O</t>
  </si>
  <si>
    <t>PG(P-16:0/0:0) (or isomer)</t>
  </si>
  <si>
    <t>C22H45O8P</t>
  </si>
  <si>
    <t>LMGP04070003</t>
  </si>
  <si>
    <t>JJEPXEYYUADMMO-UBUYBAOQSA-N</t>
  </si>
  <si>
    <t>CCCCCCCCCCCCCC/C=C\OC[C@H](COP(=O)(OC[C@H](CO)O)O)O</t>
  </si>
  <si>
    <t>1Z-alkenylglycerophosphoglycerols [GP0407];</t>
  </si>
  <si>
    <t>Nonacosane-1,29-dioic acid (or isomer)</t>
  </si>
  <si>
    <t>C29H56O4</t>
  </si>
  <si>
    <t>LMFA01170153</t>
  </si>
  <si>
    <t>BHZDBSUDGBEJDI-UHFFFAOYSA-N</t>
  </si>
  <si>
    <t>OC(=O)CCCCCCCCCCCCCCCCCCCCCCCCCCCC(=O)O</t>
  </si>
  <si>
    <t>30-hydroxy-triacontanoic acid (or isomer)</t>
  </si>
  <si>
    <t>C30H60O3</t>
  </si>
  <si>
    <t>LMFA01050221</t>
  </si>
  <si>
    <t>IRPZBVZGZKVXHG-UHFFFAOYSA-N</t>
  </si>
  <si>
    <t>OCCCCCCCCCCCCCCCCCCCCCCCCCCCCCC(=O)O</t>
  </si>
  <si>
    <t>1-(2-methoxy-hexadecanyl)-sn-glycero-3-phosphoethanolamine (or isomer)</t>
  </si>
  <si>
    <t>C22H48NO7P</t>
  </si>
  <si>
    <t>LMGP02060016</t>
  </si>
  <si>
    <t>ZYBKBZUFQBEKOR-ZMFCMNQTSA-N</t>
  </si>
  <si>
    <t>CCCCCCCCCCCCCCC(COC[C@H](COP(=O)(OCCN)O)O)OC</t>
  </si>
  <si>
    <t>Monoalkylglycerophosphoethanolamines [GP0206];</t>
  </si>
  <si>
    <t>(25S)-26,26,26-trifluoro-1alpha,25-dihydroxyvitamin D3 (or isomer)</t>
  </si>
  <si>
    <t>C27H41O3F3</t>
  </si>
  <si>
    <t>LMST03020133</t>
  </si>
  <si>
    <t>IMYJTUGOEIVGGR-SMCWOUIGSA-N</t>
  </si>
  <si>
    <t>O[C@H]1C[C@H](O)C(=C)/C(=C\C=C\2/CCC[C@]3([C@H]2CC[C@@H]3[C@@H](CCC[C@@](C(F)(F)F)(O)C)C)C)/C1</t>
  </si>
  <si>
    <t>Formononetin 7-O-(6''-acetylglucoside) (or isomer)</t>
  </si>
  <si>
    <t>C24H24O10</t>
  </si>
  <si>
    <t>LMPK12050023</t>
  </si>
  <si>
    <t>HZJBDSMAAFNHHL-PFKOEMKTSA-N</t>
  </si>
  <si>
    <t>COc1ccc(cc1)c1coc2c(c1=O)ccc(c2)O[C@@H]1O[C@H](COC(=O)C)[C@H]([C@@H]([C@H]1O)O)O</t>
  </si>
  <si>
    <t>16beta-hydroxy-melianthugenin (or isomer)</t>
  </si>
  <si>
    <t>C26H32O8</t>
  </si>
  <si>
    <t>LMST01130054</t>
  </si>
  <si>
    <t>BAHOJFZMHXQESK-JOBIDQOPSA-N</t>
  </si>
  <si>
    <t>O=C[C@@]12[C@H]3C[C@H]4C[C@]2(CC[C@@H]2[C@@H]1CC[C@]1([C@]2(O)C[C@@H]([C@@H]1c1ccc(=O)oc1)O)C)O[C@@](O3)(O4)C</t>
  </si>
  <si>
    <t>PA(21:4(6Z,9Z,12Z,15Z)/0:0) (or isomer)</t>
  </si>
  <si>
    <t>C24H41O7P</t>
  </si>
  <si>
    <t>LMGP10050003</t>
  </si>
  <si>
    <t>QGRGKKKASAUUCG-MDGVENSFSA-N</t>
  </si>
  <si>
    <t>CCCCC/C=C\C/C=C\C/C=C\C/C=C\CCCCC(=O)OC[C@H](COP(=O)(O)O)O</t>
  </si>
  <si>
    <t>1-(13Z,16Z)-docosadienyl glycerone-3-phosphate (or isomer)</t>
  </si>
  <si>
    <t>C25H47O6P</t>
  </si>
  <si>
    <t>LMGP22020013</t>
  </si>
  <si>
    <t>RBXRXEFPKNWXAZ-HZJYTTRNSA-N</t>
  </si>
  <si>
    <t>CCCCC/C=C\C/C=C\CCCCCCCCCCCCOCC(=O)COP(=O)(O)O</t>
  </si>
  <si>
    <t>Alkyl-dihydroxyacetonephosphates [GP2202];</t>
  </si>
  <si>
    <t>11-acetoxy-3beta,6alpha-dihydroxy-24-methyl-27-nor-9,11-seco-5alpha-cholesta-7,22E-dien-9-one (or isomer)</t>
  </si>
  <si>
    <t>C29H46O5</t>
  </si>
  <si>
    <t>LMST01031102</t>
  </si>
  <si>
    <t>UQSMZCYYNIALNN-OSJJDKCPSA-N</t>
  </si>
  <si>
    <t>CCC(/C=C/[C@H]([C@H]1CC[C@H]([C@]1(C)CCOC(=O)C)C1=C[C@H](O)[C@@H]2[C@](C1=O)(C)CC[C@@H](C2)O)C)C</t>
  </si>
  <si>
    <t>3-O-alpha-L-rhamnopyranosyl-3-hydroxyoctanoyl-3-hydroxydecanoic acid (or isomer)</t>
  </si>
  <si>
    <t>C24H44O9</t>
  </si>
  <si>
    <t>LMFA13030010</t>
  </si>
  <si>
    <t>BUOVURSHNWNFHV-ADJCYOJGSA-N</t>
  </si>
  <si>
    <t>CCCCCC(O[C@@H]1O[C@@H](C)[C@@H]([C@H]([C@H]1O)O)O)CC(=O)OC(CC(=O)O)CCCCCCC</t>
  </si>
  <si>
    <t>4-O-alpha-Cadinylangolensin (or isomer)</t>
  </si>
  <si>
    <t>C31H40O4</t>
  </si>
  <si>
    <t>LMPK12160053</t>
  </si>
  <si>
    <t>RVLYYCCWEKBFCF-KFEYKLBZSA-N</t>
  </si>
  <si>
    <t>Cadinane sesquiterpenoids</t>
  </si>
  <si>
    <t>COc1ccc(cc1)C(C(=O)c1ccc(cc1O)O[C@@]1(C)CCC(C2C1CCC(=C2)C)C(C)C)C</t>
  </si>
  <si>
    <t>Other Flavonoids [PK1216];</t>
  </si>
  <si>
    <t>Ehrensteroid D (or isomer)</t>
  </si>
  <si>
    <t>C30H52O4</t>
  </si>
  <si>
    <t>LMST01031218</t>
  </si>
  <si>
    <t>OTAXHEKGJGMOJG-ZGRGKABFSA-N</t>
  </si>
  <si>
    <t>CO[C@@H]1C[C@@H]2[C@](/C/1=C(/C[C@H]([C@@H](C(C)C)C)C)\C)(C)CC[C@H]1[C@H]2C[C@@H](O)[C@@]2([C@]1(C)CC[C@@H](C2)O)O</t>
  </si>
  <si>
    <t>Dichotosinin (or isomer)</t>
  </si>
  <si>
    <t>C24H30O10</t>
  </si>
  <si>
    <t>LMPK12020273</t>
  </si>
  <si>
    <t>UQVHQQQKJXHPAP-JYYYJSNHSA-N</t>
  </si>
  <si>
    <t>OC[C@H]1O[C@@H](Oc2cc(OC)cc3c2CCC(O3)c2ccc(c(c2)OC)OC)[C@@H]([C@H]([C@@H]1O)O)O</t>
  </si>
  <si>
    <t>PE(18:1(9Z)/0:0) (or isomer)</t>
  </si>
  <si>
    <t>(S)-25-Hydroxy-14,16-hentriacontanedione (or isomer)</t>
  </si>
  <si>
    <t>C31H60O3</t>
  </si>
  <si>
    <t>HMDB0032125</t>
  </si>
  <si>
    <t>LMFA05000567</t>
  </si>
  <si>
    <t>MBWYKVFQDJGFDD-UHFFFAOYSA-N</t>
  </si>
  <si>
    <t>CCCCCCCCCCCCCC(=O)CC(=O)CCCCCCCCC(CCCCCC)O</t>
  </si>
  <si>
    <t>PC(13:0(2Me,12Me)/0:0) (or isomer)</t>
  </si>
  <si>
    <t>C23H48NO7P</t>
  </si>
  <si>
    <t>LMGP01050148</t>
  </si>
  <si>
    <t>SKOJWJADWCAPSY-FOIFJWKZSA-N</t>
  </si>
  <si>
    <t>O[C@@H](COP(=O)(OCC[N+](C)(C)C)[O-])COC(=O)C(CCCCCCCCCC(C)C)C</t>
  </si>
  <si>
    <t>FAHFA(16:0/9-O-14:0) (or isomer)</t>
  </si>
  <si>
    <t>C30H58O4</t>
  </si>
  <si>
    <t>LMFA07090097</t>
  </si>
  <si>
    <t>ADZIVQSYWSLHHX-UHFFFAOYSA-N</t>
  </si>
  <si>
    <t>CCCCCCCCCCCCCCCC(=O)OC(CCCCCCCC(=O)O)CCCCC</t>
  </si>
  <si>
    <t>Hydroxyphthioceranic acid (C31) (or isomer)</t>
  </si>
  <si>
    <t>C31H62O3</t>
  </si>
  <si>
    <t>LMFA01020320</t>
  </si>
  <si>
    <t>KHWFGBFGHTZBAM-VAVFGSDCSA-N</t>
  </si>
  <si>
    <t>CCCCCCCCCCCCCCCC([C@@H](C[C@@H](C[C@@H](C[C@@H](C[C@@H](C(=O)O)C)C)C)C)C)O</t>
  </si>
  <si>
    <t>PS(O-16:0/0:0) (or isomer)</t>
  </si>
  <si>
    <t>C22H46NO8P</t>
  </si>
  <si>
    <t>LMGP03060003</t>
  </si>
  <si>
    <t>OKDHAHLLVBYLHA-RTWAWAEBSA-N</t>
  </si>
  <si>
    <t>CCCCCCCCCCCCCCCCOC[C@H](COP(=O)(OC[C@@H](C(=O)O)N)O)O</t>
  </si>
  <si>
    <t>Monoalkylglycerophosphoserines [GP0306];</t>
  </si>
  <si>
    <t>Janohigenin 23-1 (or isomer)</t>
  </si>
  <si>
    <t>C31H52O4</t>
  </si>
  <si>
    <t>LMPK15040010</t>
  </si>
  <si>
    <t>DGBBALHSIUNNCJ-HJWRWDBZSA-N</t>
  </si>
  <si>
    <t>CCCCCC/C=C\CCCCCCCCCCCCCCCc1cc(O)c(c(c1C(=O)O)O)C</t>
  </si>
  <si>
    <t>Anacardic acids and derivatives [PK1504];</t>
  </si>
  <si>
    <t>Atocalcitol (or isomer)</t>
  </si>
  <si>
    <t>C32H46O4</t>
  </si>
  <si>
    <t>LMST03020683</t>
  </si>
  <si>
    <t>CFIFSLBCJAXYTC-STYJRNCASA-N</t>
  </si>
  <si>
    <t>O[C@H]1C[C@H](O)C(=C)/C(=C\C=C\2/CCC[C@]3([C@H]2CC[C@@H]3[C@@H](COCc2cccc(c2)C(O)(C)C)C)C)/C1</t>
  </si>
  <si>
    <t>12-methyl-tridecanyl 2,6,10,14-tetramethyl-pentadecanoate (or isomer)</t>
  </si>
  <si>
    <t>C33H66O2</t>
  </si>
  <si>
    <t>LMFA07010086</t>
  </si>
  <si>
    <t>BGLXHVGOGVGFEL-UHFFFAOYSA-N</t>
  </si>
  <si>
    <t>CC(CCCC(C(=O)OCCCCCCCCCCCC(C)C)C)CCCC(CCCC(C)C)C</t>
  </si>
  <si>
    <t>Cucurbitacin S (or isomer)</t>
  </si>
  <si>
    <t>C30H42O6</t>
  </si>
  <si>
    <t>C08806</t>
  </si>
  <si>
    <t>LMST01010116</t>
  </si>
  <si>
    <t>MBYLRWSUZLFUTO-PQNVQGKDSA-N</t>
  </si>
  <si>
    <t>Cucurbitane triterpenoids</t>
  </si>
  <si>
    <t>O=C1C[C@H](O[C@H]2[C@H]([C@@H]1C)[C@@]1(C)CC(=O)[C@@]3([C@H]([C@@]1(C2)C)CC=C1[C@H]3C=C(O)C(=O)C1(C)C)C)C(O)(C)C</t>
  </si>
  <si>
    <t>Cholesterol and derivatives [ST0101];</t>
  </si>
  <si>
    <t>3-O-acetyl-beta-boswellic acid (or isomer)</t>
  </si>
  <si>
    <t>C32H50O4</t>
  </si>
  <si>
    <t>LMPR0106180025</t>
  </si>
  <si>
    <t>YJBVHJIKNLBFDX-MQURJEHKSA-N</t>
  </si>
  <si>
    <t>Serratane triterpenoids</t>
  </si>
  <si>
    <t>CC(=O)O[C@@H]1CC[C@]2([C@H]([C@@]1(C)C(=O)O)CC[C@@]1([C@@H]2CC=C2[C@@]1(C)CC[C@@]1([C@H]2[C@@H](C)[C@H](C)CC1)C)C)C</t>
  </si>
  <si>
    <t>Tauroursodeoxycholic acid (or isomer)</t>
  </si>
  <si>
    <t>C26H45NO6S</t>
  </si>
  <si>
    <t>HMDB00874</t>
  </si>
  <si>
    <t>C16868</t>
  </si>
  <si>
    <t>LMST05040015</t>
  </si>
  <si>
    <t>BHTRKEVKTKCXOH-LBSADWJPSA-N</t>
  </si>
  <si>
    <t>O[C@@H]1CC[C@]2([C@@H](C1)C[C@@H]([C@@H]1[C@@H]2CC[C@]2([C@H]1CC[C@@H]2[C@@H](CCC(=O)NCCS(=O)(=O)O)C)C)O)C</t>
  </si>
  <si>
    <t>Bile Acid Biosynthesis;Taurine conjugates [ST0504];</t>
  </si>
  <si>
    <t>PE(0:0/20:4(8Z,11Z,14Z,17Z)) (or isomer)</t>
  </si>
  <si>
    <t>C25H44NO7P</t>
  </si>
  <si>
    <t>HMDB0011488</t>
  </si>
  <si>
    <t>LMGP02050052</t>
  </si>
  <si>
    <t>BAKUYTLDCVITBO-YSKCIPFOSA-N</t>
  </si>
  <si>
    <t>NCCOP(=O)(OC[C@H](OC(=O)CCCCCC/C=C\C/C=C\C/C=C\C/C=C\CC)CO)O</t>
  </si>
  <si>
    <t>Docosanediol-1,14-disulfate (or isomer)</t>
  </si>
  <si>
    <t>C22H46O8S2</t>
  </si>
  <si>
    <t>LMFA00000016</t>
  </si>
  <si>
    <t>UUCGHXFCAGWVSX-UHFFFAOYSA-N</t>
  </si>
  <si>
    <t>CCCCCCCCC(OS(=O)(=O)O)CCCCCCCCCCCCCOS(=O)(=O)O</t>
  </si>
  <si>
    <t>3-O-alpha-L-rhamnopyranosyl-3-hydroxydecanoyl-3-hydroxydecanoic acid (or isomer)</t>
  </si>
  <si>
    <t>C26H48O9</t>
  </si>
  <si>
    <t>LMFA13030001</t>
  </si>
  <si>
    <t>PPMPLIBYTIWXPG-MSJADDGSSA-N</t>
  </si>
  <si>
    <t>CCCCCCCC(O[C@@H]1O[C@@H](C)[C@@H]([C@H]([C@H]1O)O)O)CC(=O)OC(CC(=O)O)CCCCCCC</t>
  </si>
  <si>
    <t>1alpha,25-dihydroxy-26,26,26,27,27,27-hexafluoro-16,17,23,23,24,24-hexadehydro-19-norvitamin D3 (or isomer)</t>
  </si>
  <si>
    <t>C26H32O3F6</t>
  </si>
  <si>
    <t>LMST03020545</t>
  </si>
  <si>
    <t>NMTKDFODVOFVPG-WGNVYDHVSA-N</t>
  </si>
  <si>
    <t>O[C@H]1C[C@H](O)C/C(=C\C=C\2/CCC[C@]3([C@H]2CC=C3[C@@H](CC#CC(C(F)(F)F)(C(F)(F)F)O)C)C)/C1</t>
  </si>
  <si>
    <t>2-deoxy-20-hydroxy-5alpha-ecdysone 3-acetate (or isomer)</t>
  </si>
  <si>
    <t>C29H46O7</t>
  </si>
  <si>
    <t>LMST01010191</t>
  </si>
  <si>
    <t>JYZWBQULDMOHQE-ZPQFWNFQSA-N</t>
  </si>
  <si>
    <t>Ecdysteroids</t>
  </si>
  <si>
    <t>CC(=O)O[C@H]1CC[C@]2([C@H](C1)C(=O)C=C1[C@@H]2CC[C@]2([C@@]1(O)CC[C@@H]2[C@]([C@@H](CCC(O)(C)C)O)(O)C)C)C</t>
  </si>
  <si>
    <t>6beta-acetoxy-24-methylcholestan-3beta,5alpha,22R,24-tetrol (or isomer)</t>
  </si>
  <si>
    <t>C30H52O6</t>
  </si>
  <si>
    <t>LMST01031065</t>
  </si>
  <si>
    <t>DSWIQYPNVUWDSX-HRVLZDRUSA-N</t>
  </si>
  <si>
    <t>O[C@H]1CC[C@]2([C@@](C1)(O)[C@H](OC(=O)C)C[C@@H]1[C@@H]2CC[C@]2([C@H]1CC[C@@H]2[C@@H]([C@@H](CC(C(C)C)(O)C)O)C)C)C</t>
  </si>
  <si>
    <t>pedilstatin (or isomer)</t>
  </si>
  <si>
    <t>C30H40O7</t>
  </si>
  <si>
    <t>C09143</t>
  </si>
  <si>
    <t>LMPR0104330004</t>
  </si>
  <si>
    <t>ALKHEZOKTHCOBM-GTBZSHDQSA-N</t>
  </si>
  <si>
    <t>Tetracyclic diterpenoids</t>
  </si>
  <si>
    <t>CCC/C=C/C=C\C(=O)O[C@@H]1[C@@H](C)[C@]2(O)[C@@H]3C=C(C(=O)[C@@H]3CC(=C[C@H]2[C@H]2[C@]1(OC(=O)C)C2(C)C)CO)C</t>
  </si>
  <si>
    <t>DG(14:0/14:0/0:0) (or isomer)</t>
  </si>
  <si>
    <t>C31H60O5</t>
  </si>
  <si>
    <t>HMDB0007008</t>
  </si>
  <si>
    <t>C16667</t>
  </si>
  <si>
    <t>LMGL02010321</t>
  </si>
  <si>
    <t>JFBCSFJKETUREV-LJAQVGFWSA-N</t>
  </si>
  <si>
    <t>CCCCCCCCCCCCCC(=O)OC[C@@H](OC(=O)CCCCCCCCCCCCC)CO</t>
  </si>
  <si>
    <t>Taurallocholic acid (or isomer)</t>
  </si>
  <si>
    <t>C26H45NO7S</t>
  </si>
  <si>
    <t>HMDB0000922</t>
  </si>
  <si>
    <t>LMST05040016</t>
  </si>
  <si>
    <t>WBWWGRHZICKQGZ-FETCCXJJSA-N</t>
  </si>
  <si>
    <t>O[C@@H]1CC[C@]2([C@H](C1)C[C@H]([C@@H]1[C@@H]2C[C@H](O)[C@]2([C@H]1CC[C@@H]2[C@@H](CCC(=O)NCCS(=O)(=O)O)C)C)O)C</t>
  </si>
  <si>
    <t>L-Olivosyl-oleandolide (or isomer)</t>
  </si>
  <si>
    <t>C26H44O10</t>
  </si>
  <si>
    <t>C11991</t>
  </si>
  <si>
    <t>LMPK04000032</t>
  </si>
  <si>
    <t>SBBLTTCUMKGRJI-GYHYDPCPSA-N</t>
  </si>
  <si>
    <t>O[C@H]1[C@@H](C)C[C@]2(OC2)C(=O)[C@H](C)[C@@H](O)[C@H]([C@H](OC(=O)[C@@H]([C@H]([C@@H]1C)O[C@H]1C[C@H](O)[C@H]([C@@H](O1)C)O)C)C)C</t>
  </si>
  <si>
    <t>bhas#42 (or isomer)</t>
  </si>
  <si>
    <t>C29H56O7</t>
  </si>
  <si>
    <t>LMFA13040040</t>
  </si>
  <si>
    <t>WJTVYQIDWKKLFI-HDVHYMLASA-N</t>
  </si>
  <si>
    <t>OC(=O)C[C@@H](CCCCCCCCCCCCCCCCCC[C@H](O[C@@H]1O[C@@H](C)[C@@H](C[C@H]1O)O)C)O</t>
  </si>
  <si>
    <t>PE(0:0/20:4;O) (or isomer)</t>
  </si>
  <si>
    <t>C25H44NO8P</t>
  </si>
  <si>
    <t>LMGP20020054</t>
  </si>
  <si>
    <t>YYNINOSNLIMLAJ-XQSHPIDZSA-N</t>
  </si>
  <si>
    <t>CCCCC/C=C\C=C\[C@@H](C/C=C\C/C=C\CCCC(=O)O[C@@H](COP(=O)(OCCN)O)CO)O</t>
  </si>
  <si>
    <t>Oxidized glycerophosphoethanolamines [GP2002];</t>
  </si>
  <si>
    <t>Phellodensin E (or isomer)</t>
  </si>
  <si>
    <t>C26H30O11</t>
  </si>
  <si>
    <t>LMPK12140230</t>
  </si>
  <si>
    <t>WGRQQDUXRSBBSB-CCVADGPVSA-N</t>
  </si>
  <si>
    <t>OC[C@H]1O[C@@H](Oc2cc(O)c3c(c2C/C=C(/CO)\C)O[C@@H](CC3=O)c2ccc(cc2)O)[C@@H]([C@H]([C@@H]1O)O)O</t>
  </si>
  <si>
    <t>3-O-alpha-L-rhamnopyranosyl-3-hydroxyundecanoyl-3-hydroxydecanoic acid (or isomer)</t>
  </si>
  <si>
    <t>C27H50O9</t>
  </si>
  <si>
    <t>LMFA13030012</t>
  </si>
  <si>
    <t>NGNCBDCGTXYZBV-ALOCDAIASA-N</t>
  </si>
  <si>
    <t>CCCCCCCCC(O[C@@H]1O[C@@H](C)[C@@H]([C@H]([C@H]1O)O)O)CC(=O)OC(CC(=O)O)CCCCCCC</t>
  </si>
  <si>
    <t>Leucocholic Acid (or isomer)</t>
  </si>
  <si>
    <t>C30H51NO6</t>
  </si>
  <si>
    <t>LMST05050058</t>
  </si>
  <si>
    <t>LZFOJLAZIRIBIG-PJGKWPCRSA-N</t>
  </si>
  <si>
    <t>CC(C[C@@H](C(=O)O)NC(=O)CC[C@H]([C@H]1CC[C@@H]2[C@]1(C)[C@@H](O)C[C@H]1[C@H]2[C@H](O)C[C@H]2[C@]1(C)CC[C@H](C2)O)C)C</t>
  </si>
  <si>
    <t>Cer 18:0;O2/15:0 (or isomer)</t>
  </si>
  <si>
    <t>C33H67NO3</t>
  </si>
  <si>
    <t>LMSP02020021</t>
  </si>
  <si>
    <t>IZHDCKVGRKOGIB-AJQTZOPKSA-N</t>
  </si>
  <si>
    <t>CCCCCCCCCCCCCCC[C@H]([C@@H](NC(=O)CCCCCCCCCCCCCC)CO)O</t>
  </si>
  <si>
    <t>DG(12:0/17:0/0:0)[iso2] (or isomer)</t>
  </si>
  <si>
    <t>C32H62O5</t>
  </si>
  <si>
    <t>HMDB0093075</t>
  </si>
  <si>
    <t>LMGL02010332</t>
  </si>
  <si>
    <t>UOYOFKCILLNWTE-PMERELPUSA-N</t>
  </si>
  <si>
    <t>CCCCCCCCCCCCCCCCC(=O)O[C@H](COC(=O)CCCCCCCCCCC)CO</t>
  </si>
  <si>
    <t>campest-22E-en-3beta,4beta,5alpha,6alpha,8beta,14alpha,15alpha,25R,26-nonol (or isomer)</t>
  </si>
  <si>
    <t>C28H48O9</t>
  </si>
  <si>
    <t>LMST01031080</t>
  </si>
  <si>
    <t>YBHRKPRZIIWOHY-LNCPMJPISA-N</t>
  </si>
  <si>
    <t>OC[C@@]([C@@H](/C=C/[C@H]([C@H]1C[C@@H]([C@@]2([C@]1(C)CC[C@H]1[C@@]2(O)C[C@@H]([C@@]2([C@]1(C)CC[C@@H]([C@@H]2O)O)O)O)O)O)C)C)(O)C</t>
  </si>
  <si>
    <t>Ganoweberianic acid D (or isomer)</t>
  </si>
  <si>
    <t>C30H42O8</t>
  </si>
  <si>
    <t>LMST01010416</t>
  </si>
  <si>
    <t>AVOAZIBZFYOUHZ-SRZVDUCJSA-N</t>
  </si>
  <si>
    <t>Lanostane, Tirucallane and Euphane triterpenoids</t>
  </si>
  <si>
    <t>O=C(C[C@H]([C@H]1C[C@H]([C@@]2([C@]1(C)[C@H](O)C(=O)C1=C2C(=O)C[C@@H]2[C@]1(C)CCC(=O)C2(C)C)C)O)C)C[C@@H](C(=O)O)C</t>
  </si>
  <si>
    <t>Physagulin J (or isomer)</t>
  </si>
  <si>
    <t>LMST01160047</t>
  </si>
  <si>
    <t>LPLXJRLTDNXTSA-LYDDYJSBSA-N</t>
  </si>
  <si>
    <t>CC(=O)O[C@H]1C[C@@H]([C@@]2([C@@]1(O)[C@@H]1C[C@@H](O)[C@@]3([C@]([C@H]1CC2)(C)C(=O)C=CC3)O)C)[C@@H]([C@H]1CC(=C(C(=O)O1)C)C)C</t>
  </si>
  <si>
    <t>Withanolides and derivatives [ST0116];</t>
  </si>
  <si>
    <t>L-Oleandrosyl-oleandolide (or isomer)</t>
  </si>
  <si>
    <t>C27H46O10</t>
  </si>
  <si>
    <t>C11992</t>
  </si>
  <si>
    <t>LMPK04000033</t>
  </si>
  <si>
    <t>WBLQSDZLJBWRPL-WQMXQYMNSA-N</t>
  </si>
  <si>
    <t>CO[C@H]1C[C@@H](O[C@H]([C@@H]1O)C)O[C@H]1[C@H](C)[C@@H](O)[C@@H](C)C[C@]2(OC2)C(=O)[C@@H]([C@H]([C@H]([C@H](OC(=O)[C@@H]1C)C)C)O)C</t>
  </si>
  <si>
    <t>PG(20:4(5Z,8Z,11Z,14Z)/0:0) (or isomer)</t>
  </si>
  <si>
    <t>C26H45O9P</t>
  </si>
  <si>
    <t>LMGP04050010</t>
  </si>
  <si>
    <t>GXPOZJZFGYCEMT-VEKMRQFKSA-N</t>
  </si>
  <si>
    <t>CCCCC/C=C\C/C=C\C/C=C\C/C=C\CCCC(=O)OC[C@H](COP(=O)(OC[C@H](CO)O)O)O</t>
  </si>
  <si>
    <t>Monoacylglycerophosphoglycerols [GP0405];</t>
  </si>
  <si>
    <t>Calotropin (or isomer)</t>
  </si>
  <si>
    <t>C29H40O9</t>
  </si>
  <si>
    <t>C08855</t>
  </si>
  <si>
    <t>LMST01120046</t>
  </si>
  <si>
    <t>OWPWFVVPBYFKBG-NYVHBPEFSA-N</t>
  </si>
  <si>
    <t>O=C[C@]12C[C@H]3O[C@@]4(O)[C@@H](O)C[C@H](O[C@H]4O[C@@H]3C[C@@H]1CC[C@@H]1[C@@H]2CC[C@]2([C@]1(O)CC[C@@H]2C1=CC(=O)OC1)C)C</t>
  </si>
  <si>
    <t>Ganoweberianic acid C (or isomer)</t>
  </si>
  <si>
    <t>C30H44O8</t>
  </si>
  <si>
    <t>LMST01010415</t>
  </si>
  <si>
    <t>NOFBLPDULBXDPC-PHKMHPDZSA-N</t>
  </si>
  <si>
    <t>O=C(C[C@H]([C@H]1C[C@H]([C@@]2([C@]1(C)[C@H](O)C(=O)C1=C2C(=O)C[C@@H]2[C@]1(C)CC[C@H](C2(C)C)O)C)O)C)C[C@@H](C(=O)O)C</t>
  </si>
  <si>
    <t>5beta-Cyprinolsulfate (or isomer)</t>
  </si>
  <si>
    <t>C27H48O8S</t>
  </si>
  <si>
    <t>HMDB06888</t>
  </si>
  <si>
    <t>C05468</t>
  </si>
  <si>
    <t>LMST05020004</t>
  </si>
  <si>
    <t>KAOLEMQCYWHOJQ-SWNQZQHISA-N</t>
  </si>
  <si>
    <t>OCC(COS(=O)(=O)O)CCC[C@H]([C@H]1CC[C@@H]2[C@]1(C)[C@@H](O)C[C@H]1[C@H]2[C@H](O)C[C@H]2[C@]1(C)CC[C@H](C2)O)C</t>
  </si>
  <si>
    <t>Bile Acid Biosynthesis;Sulfates [ST0502];</t>
  </si>
  <si>
    <t>Mayolene-16 (or isomer)</t>
  </si>
  <si>
    <t>C34H60O4</t>
  </si>
  <si>
    <t>LMFA07090148</t>
  </si>
  <si>
    <t>XHGMWSVXYAFIMA-IPBGHUMISA-N</t>
  </si>
  <si>
    <t>CCCCCCCCCCCCCCCC(=O)O[C@@H](/C=C\C/C=C\CC)/C=C\CCCCCCCC(=O)O</t>
  </si>
  <si>
    <t>Okanin 4'-O-(4'',6''-di-O-acetylglucoside) (or isomer)</t>
  </si>
  <si>
    <t>C25H26O13</t>
  </si>
  <si>
    <t>LMPK12120175</t>
  </si>
  <si>
    <t>WUHZXXXUMJNFRO-GBHKBDBMSA-N</t>
  </si>
  <si>
    <t>CC(=O)OC[C@H]1O[C@@H](Oc2ccc(c(c2O)O)C(=O)/C=C/c2ccc(c(c2)O)O)[C@@H]([C@H]([C@@H]1OC(=O)C)O)O</t>
  </si>
  <si>
    <t>5-Hydroxy-6,7,3',4',5'-pentamethoxyflavanone 5-O-rhamnoside (or isomer)</t>
  </si>
  <si>
    <t>C26H32O12</t>
  </si>
  <si>
    <t>LMPK12140634</t>
  </si>
  <si>
    <t>BHSHENYSLDZJHG-JIAWEZIHSA-N</t>
  </si>
  <si>
    <t>COc1cc2O[C@@H](CC(=O)c2c(c1OC)O[C@@H]1O[C@@H](C)[C@@H]([C@@H]([C@H]1O)O)O)c1cc(OC)c(c(c1)OC)OC</t>
  </si>
  <si>
    <t>PA(12:0/12:0) (or isomer)</t>
  </si>
  <si>
    <t>C27H53O8P</t>
  </si>
  <si>
    <t>LMGP10010030</t>
  </si>
  <si>
    <t>OKLASJZQBDJAPH-RUZDIDTESA-N</t>
  </si>
  <si>
    <t>CCCCCCCCCCCC(=O)OC[C@@H](OC(=O)CCCCCCCCCCC)COP(=O)(O)O</t>
  </si>
  <si>
    <t>Limocitrol 3-glucoside (or isomer)</t>
  </si>
  <si>
    <t>C24H26O14</t>
  </si>
  <si>
    <t>LMPK12113320</t>
  </si>
  <si>
    <t>PRBUAZIWXABBBW-BFECWXROSA-N</t>
  </si>
  <si>
    <t>OC[C@H]1O[C@@H](Oc2c(oc3c(c2=O)c(O)c(c(c3OC)O)OC)c2ccc(c(c2)OC)O)[C@@H]([C@H]([C@@H]1O)O)O</t>
  </si>
  <si>
    <t>FAHFA(18:0/13-O-16:0) (or isomer)</t>
  </si>
  <si>
    <t>C34H66O4</t>
  </si>
  <si>
    <t>HMDB0112153</t>
  </si>
  <si>
    <t>LMFA07090048</t>
  </si>
  <si>
    <t>IRYKDNPAJYJRSS-UHFFFAOYSA-N</t>
  </si>
  <si>
    <t>CCCCCCCCCCCCCCCCCC(=O)OC(CCCCCCCCCCCC(=O)O)CCC</t>
  </si>
  <si>
    <t>1-(2-methoxy-heneicosanyl)-sn-glycero-3-phosphoethanolamine (or isomer)</t>
  </si>
  <si>
    <t>C27H58NO7P</t>
  </si>
  <si>
    <t>LMGP02060024</t>
  </si>
  <si>
    <t>YTTBHCUFMOPGGV-AVJYQCBHSA-N</t>
  </si>
  <si>
    <t>CCCCCCCCCCCCCCCCCCCC(COC[C@H](COP(=O)(OCCN)O)O)OC</t>
  </si>
  <si>
    <t>1-(2-methoxy-octadecanyl)-sn-glycero-3-phosphoserine (or isomer)</t>
  </si>
  <si>
    <t>C25H52NO9P</t>
  </si>
  <si>
    <t>LMGP03060017</t>
  </si>
  <si>
    <t>DSQIMWJOWYOZRV-BGTNVORWSA-N</t>
  </si>
  <si>
    <t>CCCCCCCCCCCCCCCCC(COC[C@H](COP(=O)(OC[C@@H](C(=O)O)N)O)O)OC</t>
  </si>
  <si>
    <t>Deoxyloganin tetraacetate (or isomer)</t>
  </si>
  <si>
    <t>C25H34O13</t>
  </si>
  <si>
    <t>C11646</t>
  </si>
  <si>
    <t>LMPR0102070019</t>
  </si>
  <si>
    <t>YAAQITKFMRGHMP-JKYGLUIKSA-N</t>
  </si>
  <si>
    <t>COC(=O)C1=CO[C@H]([C@H]2[C@@H]1CC[C@@H]2C)O[C@@H]1O[C@H](COC(=O)C)[C@H]([C@@H]([C@H]1OC(=O)C)OC(=O)C)OC(=O)C</t>
  </si>
  <si>
    <t>Phytyl 2-O-methyl-dimethylarsinoylribose (or isomer)</t>
  </si>
  <si>
    <t>C28H55O5As</t>
  </si>
  <si>
    <t>LMPR0104010040</t>
  </si>
  <si>
    <t>DERBZIOJEXWVSK-HGEPQFIESA-N</t>
  </si>
  <si>
    <t>CO[C@H]1[C@H](OC/C=C(/CCCC(CCCC(CCCC(C)C)C)C)\C)O[C@@H]([C@H]1O)C[As](=O)(C)C</t>
  </si>
  <si>
    <t>Mayolene-17 (or isomer)</t>
  </si>
  <si>
    <t>C35H62O4</t>
  </si>
  <si>
    <t>LMFA07090151</t>
  </si>
  <si>
    <t>WDLVKNXUHCBUJP-YRFDIYPKSA-N</t>
  </si>
  <si>
    <t>CCCCCCCCCCCCCCCCC(=O)O[C@@H](/C=C\C/C=C\CC)/C=C\CCCCCCCC(=O)O</t>
  </si>
  <si>
    <t>Liquiritigenin 7-apiofuranoside-4'-glucoside (or isomer)</t>
  </si>
  <si>
    <t>C26H30O13</t>
  </si>
  <si>
    <t>LMPK12140024</t>
  </si>
  <si>
    <t>KEABDZDFSMGRQX-LYWYYRHBSA-N</t>
  </si>
  <si>
    <t>OC[C@H]1O[C@@H](Oc2ccc(cc2)C2CC(=O)c3c(O2)cc(cc3)O[C@@H]2OC[C@]([C@H]2O)(O)CO)[C@@H]([C@H]([C@@H]1O)O)O</t>
  </si>
  <si>
    <t>PI(15:0/0:0) (or isomer)</t>
  </si>
  <si>
    <t>C24H47O12P</t>
  </si>
  <si>
    <t>LMGP06050030</t>
  </si>
  <si>
    <t>YTPSPOLSRATOLZ-ZZVDUULKSA-N</t>
  </si>
  <si>
    <t>CCCCCCCCCCCCCCC(=O)OC[C@H](COP(=O)(O[C@@H]1[C@H](O)[C@H](O)[C@H]([C@@H]([C@H]1O)O)O)O)O</t>
  </si>
  <si>
    <t>DG(12:0/20:5(5Z,8Z,11Z,14Z,17Z)/0:0)[iso2] (or isomer)</t>
  </si>
  <si>
    <t>C35H58O5</t>
  </si>
  <si>
    <t>LMGL02010345</t>
  </si>
  <si>
    <t>QZPACLQYECQLMP-DOPDOVNOSA-N</t>
  </si>
  <si>
    <t>CCCCCCCCCCCC(=O)OC[C@@H](OC(=O)CCC/C=C\C/C=C\C/C=C\C/C=C\C/C=C\CC)CO</t>
  </si>
  <si>
    <t>DG(14:1(9Z)/18:3(9Z,12Z,15Z)/0:0)[iso2] (or isomer)</t>
  </si>
  <si>
    <t>C35H60O5</t>
  </si>
  <si>
    <t>HMDB0007047</t>
  </si>
  <si>
    <t>LMGL02010410</t>
  </si>
  <si>
    <t>VMPFJVBUSSLDKJ-UKRSEQBJSA-N</t>
  </si>
  <si>
    <t>CCCC/C=C\CCCCCCCC(=O)OC[C@@H](OC(=O)CCCCCCC/C=C\C/C=C\C/C=C\CC)CO</t>
  </si>
  <si>
    <t>6-Methoxyluteolin 7-[6''-(2-methylbutyryl) glucoside] (or isomer)</t>
  </si>
  <si>
    <t>C27H30O13</t>
  </si>
  <si>
    <t>LMPK12111213</t>
  </si>
  <si>
    <t>SLCJQMHYGNUWLY-GNSQAMLXSA-N</t>
  </si>
  <si>
    <t>CCC(C(=O)OC[C@H]1O[C@@H](Oc2cc3oc(cc(=O)c3c(c2OC)O)c2ccc(c(c2)O)O)[C@@H]([C@H]([C@@H]1O)O)O)C</t>
  </si>
  <si>
    <t>1-Hydroxy-1,2-dihydrophytoene (or isomer)</t>
  </si>
  <si>
    <t>C40H66O</t>
  </si>
  <si>
    <t>LMPR01070426</t>
  </si>
  <si>
    <t>KBQFBNZDXFANLM-FECNPAFWSA-N</t>
  </si>
  <si>
    <t>Carotenoids (C40, Ψ-Ψ)</t>
  </si>
  <si>
    <t>C/C(=C\C=C\C=C(\CC/C=C(/CC/C=C(/CC/C=C(\C)/C)\C)\C)/C)/CC/C=C(/CC/C=C(/CCCC(O)(C)C)\C)\C</t>
  </si>
  <si>
    <t>Neoannonin (or isomer)</t>
  </si>
  <si>
    <t>C34H60O6</t>
  </si>
  <si>
    <t>LMPK03000024</t>
  </si>
  <si>
    <t>MWFSJFHOMBEEHP-HGKAKCIOSA-N</t>
  </si>
  <si>
    <t>CCCCCCCCCC[C@@H]([C@H]1CC[C@@H](O1)[C@H]1CC[C@@H](O1)[C@@H](CCCCCCCCCC1=C[C@@H](OC1=O)C)O)O</t>
  </si>
  <si>
    <t>FAHFA(18:1(9Z)/5-O-18:0) (or isomer)</t>
  </si>
  <si>
    <t>C36H68O4</t>
  </si>
  <si>
    <t>HMDB0112140</t>
  </si>
  <si>
    <t>LMFA07090025</t>
  </si>
  <si>
    <t>FQZBGGYKEFIGPO-MSUUIHNZSA-N</t>
  </si>
  <si>
    <t>CCCCCCCCCCCCCC(OC(=O)CCCCCCC/C=C\CCCCCCCC)CCCC(=O)O</t>
  </si>
  <si>
    <t>PE-NMe(11:0/11:0) (or isomer)</t>
  </si>
  <si>
    <t>C28H56NO8P</t>
  </si>
  <si>
    <t>LMGP02010348</t>
  </si>
  <si>
    <t>NDUYEVMUOMXUTP-AREMUKBSSA-N</t>
  </si>
  <si>
    <t>CCCCCCCCCCC(=O)OC[C@@H](OC(=O)CCCCCCCCCC)COP(=O)(OCCNC)O</t>
  </si>
  <si>
    <t>PG(22:1(11Z)/0:0) (or isomer)</t>
  </si>
  <si>
    <t>C28H55O9P</t>
  </si>
  <si>
    <t>LMGP04050026</t>
  </si>
  <si>
    <t>OMWIYJUNDAHAGO-NFGIUOACSA-N</t>
  </si>
  <si>
    <t>CCCCCCCCCC/C=C\CCCCCCCCCC(=O)OC[C@H](COP(=O)(OC[C@H](CO)O)O)O</t>
  </si>
  <si>
    <t>4'-Hydroxyechinenone (or isomer)</t>
  </si>
  <si>
    <t>C40H54O2</t>
  </si>
  <si>
    <t>LMPR01070778</t>
  </si>
  <si>
    <t>RONAGRFBGGXGHB-DKLMTRRASA-N</t>
  </si>
  <si>
    <t>Carotenoids (C40, β-β)</t>
  </si>
  <si>
    <t>C/C(=C\C=C\C=C(\C=C\C=C(\C=C\C1=C(C)C(=O)CCC1(C)C)/C)/C)/C=C/C=C(/C=C/C1=C(C)C(O)CCC1(C)C)\C</t>
  </si>
  <si>
    <t>Cer(d18:1(4E)/17:0(3OH)) (or isomer)</t>
  </si>
  <si>
    <t>C35H69NO4</t>
  </si>
  <si>
    <t>LMSP02010211</t>
  </si>
  <si>
    <t>OKYFIRUWYSVDBS-VXKRDDQGSA-N</t>
  </si>
  <si>
    <t>CCCCCCCCCCCCC/C=C/[C@H]([C@@H](NC(=O)C[C@@H](CCCCCCCCCCCCCC)O)CO)O</t>
  </si>
  <si>
    <t>1-(2-methoxy-eicosanyl)-sn-glycero-3-phosphoserine (or isomer)</t>
  </si>
  <si>
    <t>C27H56NO9P</t>
  </si>
  <si>
    <t>LMGP03060019</t>
  </si>
  <si>
    <t>ATNQRUHZINXRNA-ITNFAHLUSA-N</t>
  </si>
  <si>
    <t>CCCCCCCCCCCCCCCCCCC(COC[C@H](COP(=O)(OC[C@@H](C(=O)O)N)O)O)OC</t>
  </si>
  <si>
    <t>Cer(t18:1(11E)/16:0(2OH)) (or isomer)</t>
  </si>
  <si>
    <t>C34H67NO5</t>
  </si>
  <si>
    <t>LMSP02030080</t>
  </si>
  <si>
    <t>ASDQDZPVGNOOMN-RJJXYQHISA-N</t>
  </si>
  <si>
    <t>CCCCCCCCCCCCCCC(C(=O)N[C@H]([C@@H]([C@@H](CCCCCC/C=C/CCCCCC)O)O)CO)O</t>
  </si>
  <si>
    <t>Pyrrhoxanthinol (or isomer)</t>
  </si>
  <si>
    <t>C37H46O5</t>
  </si>
  <si>
    <t>LMPR01070865</t>
  </si>
  <si>
    <t>JPHOIGCQEIPBBI-RHYXJIAFSA-N</t>
  </si>
  <si>
    <t>C/C(=C\C=C\C=C\C=C(\C#CC1=C(C)C[C@H](CC1(C)C)O)/C)/C=C/1\OC(=O)C(=C1)C=C[C@]12O[C@]2(C)C[C@H](CC1(C)C)O</t>
  </si>
  <si>
    <t>PC(22:4(7Z,10Z,13Z,16Z)/0:0) (or isomer)</t>
  </si>
  <si>
    <t>C30H54NO7P</t>
  </si>
  <si>
    <t>HMDB0010401</t>
  </si>
  <si>
    <t>LMGP01050124</t>
  </si>
  <si>
    <t>ZOJBSSVHFSBHMP-JJJSWPRASA-N</t>
  </si>
  <si>
    <t>CCCCC/C=C\C/C=C\C/C=C\C/C=C\CCCCCC(=O)OC[C@H](COP(=O)(OCC[N+](C)(C)C)[O-])O</t>
  </si>
  <si>
    <t>IC202A (or isomer)</t>
  </si>
  <si>
    <t>C27H52N6O7</t>
  </si>
  <si>
    <t>LMFA08020182</t>
  </si>
  <si>
    <t>BVRULQCEMCYBAM-UHFFFAOYSA-N</t>
  </si>
  <si>
    <t>CCCCC=[N+](CCCCNC(=O)CCC(=O)N(CCCCCNC(=O)CCC(=O)N(CCCCCN)O)O)[O-]</t>
  </si>
  <si>
    <t>Uvarinol (or isomer)</t>
  </si>
  <si>
    <t>C36H30O7</t>
  </si>
  <si>
    <t>LMPK12140149</t>
  </si>
  <si>
    <t>DNSBHCGTUDJZGO-UHFFFAOYSA-N</t>
  </si>
  <si>
    <t>Oc1ccc(cc1Cc1c(O)c(Cc2ccccc2O)c2c(c1O)C(=O)CC(O2)c1ccccc1)Cc1ccccc1O</t>
  </si>
  <si>
    <t>Glucosyl 25-hydroxyhexacosanoate (or isomer)</t>
  </si>
  <si>
    <t>C32H62O8</t>
  </si>
  <si>
    <t>LMFA13010053</t>
  </si>
  <si>
    <t>ATMCRTHCTLYXPM-CTGWYOPZSA-N</t>
  </si>
  <si>
    <t>OC[C@H]1O[C@H](OC(=O)CCCCCCCCCCCCCCCCCCCCCCCC(O)C)[C@@H]([C@H]([C@@H]1O)O)O</t>
  </si>
  <si>
    <t>Mayolene-19 (or isomer)</t>
  </si>
  <si>
    <t>C37H66O4</t>
  </si>
  <si>
    <t>LMFA07090152</t>
  </si>
  <si>
    <t>ZBRFIBBSTKLUNQ-XGYXFQHVSA-N</t>
  </si>
  <si>
    <t>CCCCCCCCCCCCCCCCCCC(=O)O[C@@H](/C=C\C/C=C\CC)/C=C\CCCCCCCC(=O)O</t>
  </si>
  <si>
    <t>PC(22:2(13Z,16Z)/0:0) (or isomer)</t>
  </si>
  <si>
    <t>C30H58NO7P</t>
  </si>
  <si>
    <t>HMDB0010400</t>
  </si>
  <si>
    <t>LMGP01050135</t>
  </si>
  <si>
    <t>YMGXOQLWSYJFSD-FALRGZJFSA-N</t>
  </si>
  <si>
    <t>CCCCC/C=C\C/C=C\CCCCCCCCCCCC(=O)OC[C@H](COP(=O)(OCC[N+](C)(C)C)[O-])O</t>
  </si>
  <si>
    <t>N-(13-methyl-tetradecanoyl)-capnine (or isomer)</t>
  </si>
  <si>
    <t>C32H65NO5S</t>
  </si>
  <si>
    <t>LMSP01080067</t>
  </si>
  <si>
    <t>JICKJYGLSKDGIC-IOWSJCHKSA-N</t>
  </si>
  <si>
    <t>CC(CCCCCCCCCCCC(=O)N[C@H]([C@@H](CCCCCCCCCCCC(C)C)O)CS(=O)(=O)O)C</t>
  </si>
  <si>
    <t>Formononetin 7-O-rutinoside (or isomer)</t>
  </si>
  <si>
    <t>C28H32O13</t>
  </si>
  <si>
    <t>HMDB0304618</t>
  </si>
  <si>
    <t>LMPK12050018</t>
  </si>
  <si>
    <t>ZSCRYAYQFLBRDF-ZUTPBCDKSA-N</t>
  </si>
  <si>
    <t>COc1ccc(cc1)c1coc2c(c1=O)ccc(c2)O[C@@H]1O[C@H](CO[C@@H]2O[C@@H](C)[C@@H]([C@H]([C@H]2O)O)O)[C@H]([C@@H]([C@H]1O)O)O</t>
  </si>
  <si>
    <t>PA(14:1(9Z)/13:0) (or isomer)</t>
  </si>
  <si>
    <t>C30H57O8P</t>
  </si>
  <si>
    <t>LMGP10010108</t>
  </si>
  <si>
    <t>MGEWJGUKRNVJLU-PTHGBANUSA-N</t>
  </si>
  <si>
    <t>CCCCCCCCCCCCC(=O)O[C@@H](COP(=O)(O)O)COC(=O)CCCCCCC/C=C\CCCC</t>
  </si>
  <si>
    <t>glucoclionasterol (or isomer)</t>
  </si>
  <si>
    <t>C35H60O6</t>
  </si>
  <si>
    <t>LMST01040200</t>
  </si>
  <si>
    <t>NPJICTMALKLTFW-VPFCYKORSA-N</t>
  </si>
  <si>
    <t>Stigmastane steroids</t>
  </si>
  <si>
    <t>CC[C@H](C(C)C)CC[C@H]([C@H]1CC[C@@H]2[C@]1(C)CC[C@H]1[C@H]2CC=C2[C@]1(C)CC[C@@H](C2)O[C@@H]1O[C@H](CO)[C@H]([C@@H]([C@H]1O)O)O)C</t>
  </si>
  <si>
    <t>Stigmasterols and C24-ethyl derivatives [ST0104];</t>
  </si>
  <si>
    <t>1-(O-alpha-D-glucopyranosyl)-(1,3S,25R)-hexacosanetriol (or isomer)</t>
  </si>
  <si>
    <t>C32H64O8</t>
  </si>
  <si>
    <t>LMFA13010025</t>
  </si>
  <si>
    <t>ZTDUIGVZKPFWOX-BTZPPBCFSA-N</t>
  </si>
  <si>
    <t>OC[C@H]1O[C@H](OCC[C@H](CCCCCCCCCCCCCCCCCCCCC[C@H](O)C)O)[C@@H]([C@H]([C@@H]1O)O)O</t>
  </si>
  <si>
    <t>1,1'-Dihydroxy-zeta-carotene (or isomer)</t>
  </si>
  <si>
    <t>C40H64O2</t>
  </si>
  <si>
    <t>LMPR01070436</t>
  </si>
  <si>
    <t>DJFJTKJCZUNZRV-FNKRTIFCSA-N</t>
  </si>
  <si>
    <t>C/C(=C\C=C\C=C(\C=C\C=C(\CC/C=C(/CCCC(O)(C)C)\C)/C)/C)/C=C/C=C(/CC/C=C(/CCCC(O)(C)C)\C)\C</t>
  </si>
  <si>
    <t>PS(22:2(13Z,16Z)/0:0) (or isomer)</t>
  </si>
  <si>
    <t>C28H52NO9P</t>
  </si>
  <si>
    <t>LMGP03050024</t>
  </si>
  <si>
    <t>DSUKBLPUEMZQIX-ARCRADLVSA-N</t>
  </si>
  <si>
    <t>CCCCC/C=C\C/C=C\CCCCCCCCCCCC(=O)OC[C@H](COP(=O)(OC[C@@H](C(=O)O)N)O)O</t>
  </si>
  <si>
    <t>Monoacylglycerophosphoserines [GP0305];</t>
  </si>
  <si>
    <t>hexadecyl tricosanoate (or isomer)</t>
  </si>
  <si>
    <t>C39H78O2</t>
  </si>
  <si>
    <t>LMFA07010007</t>
  </si>
  <si>
    <t>KVPNEQOFBDJTSL-UHFFFAOYSA-N</t>
  </si>
  <si>
    <t>CCCCCCCCCCCCCCCCCCCCCCC(=O)OCCCCCCCCCCCCCCCC</t>
  </si>
  <si>
    <t>PE(12:0/12:0) (or isomer)</t>
  </si>
  <si>
    <t>C29H58NO8P</t>
  </si>
  <si>
    <t>LMGP02010098</t>
  </si>
  <si>
    <t>ZLGYVWRJIZPQMM-HHHXNRCGSA-N</t>
  </si>
  <si>
    <t>CCCCCCCCCCCC(=O)OC[C@@H](OC(=O)CCCCCCCCCCC)COP(=O)(OCCN)O</t>
  </si>
  <si>
    <t>1-(2-methoxy-17Z-tetracosenyl)-sn-glycero-3-phosphoethanolamine (or isomer)</t>
  </si>
  <si>
    <t>C30H62NO7P</t>
  </si>
  <si>
    <t>LMGP02060029</t>
  </si>
  <si>
    <t>UUJZEXPVLNQBJA-QYOUFUSSSA-N</t>
  </si>
  <si>
    <t>CCCCCC/C=C\CCCCCCCCCCCCCCC(COC[C@H](COP(=O)(OCCN)O)O)OC</t>
  </si>
  <si>
    <t>DG(12:0/21:0/0:0)[iso2] (or isomer)</t>
  </si>
  <si>
    <t>C36H70O5</t>
  </si>
  <si>
    <t>HMDB0093111</t>
  </si>
  <si>
    <t>LMGL02010346</t>
  </si>
  <si>
    <t>DSPPAIXHNWKXQB-UMSFTDKQSA-N</t>
  </si>
  <si>
    <t>CCCCCCCCCCCCCCCCCCCCC(=O)O[C@H](COC(=O)CCCCCCCCCCC)CO</t>
  </si>
  <si>
    <t>Cer(t18:1(6OH)/17:0(2OH)) (or isomer)</t>
  </si>
  <si>
    <t>C35H69NO5</t>
  </si>
  <si>
    <t>LMSP02010192</t>
  </si>
  <si>
    <t>HIAKZLNBYFZTDF-PSRMWANJSA-N</t>
  </si>
  <si>
    <t>CCCCCCCCCCCCCCCC(C(=O)N[C@H]([C@@H](/C=C/[C@@H](CCCCCCCCCCCC)O)O)CO)O</t>
  </si>
  <si>
    <t>catechin 3-eicosanoate (or isomer)</t>
  </si>
  <si>
    <t>C35H52O7</t>
  </si>
  <si>
    <t>LMPK12020291</t>
  </si>
  <si>
    <t>JXWUDTVQNAKDFQ-QWOOXDRHSA-N</t>
  </si>
  <si>
    <t>CCCCCCCCCCCCCCCCCCCC(=O)O[C@H]1Cc2c(O)cc(cc2O[C@@H]1c1ccc(c(c1)O)O)O</t>
  </si>
  <si>
    <t>DG(12:0/22:6(4Z,7Z,10Z,13Z,16Z,19Z)/0:0)[iso2] (or isomer)</t>
  </si>
  <si>
    <t>C37H60O5</t>
  </si>
  <si>
    <t>LMGL02010353</t>
  </si>
  <si>
    <t>YMDAKYHPHHIDDO-QZXJYXSHSA-N</t>
  </si>
  <si>
    <t>CCCCCCCCCCCC(=O)OC[C@@H](OC(=O)CC/C=C\C/C=C\C/C=C\C/C=C\C/C=C\C/C=C\CC)CO</t>
  </si>
  <si>
    <t>DG(14:0/20:4(5Z,8Z,11Z,14Z)/0:0)[iso2] (or isomer)</t>
  </si>
  <si>
    <t>C37H64O5</t>
  </si>
  <si>
    <t>HMDB0007025</t>
  </si>
  <si>
    <t>LMGL02010392</t>
  </si>
  <si>
    <t>WUAKTBJJBHNDEY-BAGRHYESSA-N</t>
  </si>
  <si>
    <t>CCCCCCCCCCCCCC(=O)OC[C@@H](OC(=O)CCC/C=C\C/C=C\C/C=C\C/C=C\CCCCC)CO</t>
  </si>
  <si>
    <t>DG(17:0/17:2(9Z,12Z)/0:0)[iso2] (or isomer)</t>
  </si>
  <si>
    <t>C37H68O5</t>
  </si>
  <si>
    <t>LMGL02010022</t>
  </si>
  <si>
    <t>MHHWRIGSACMXBI-OBMFRSCZSA-N</t>
  </si>
  <si>
    <t>CCCCCCCCCCCCCCCCC(=O)OC[C@@H](OC(=O)CCCCCCC/C=C\C/C=C\CCCC)CO</t>
  </si>
  <si>
    <t>Brittonxanthin (or isomer)</t>
  </si>
  <si>
    <t>C41H54O3</t>
  </si>
  <si>
    <t>LMPR01070798</t>
  </si>
  <si>
    <t>UGLDWWRHDZCJIX-UQFPWVGQSA-N</t>
  </si>
  <si>
    <t>COC1CC(C)(C)C(=C(C1=O)C)/C=C/C(=C/C=C/C(=C/C=C/C=C(/C=C/C=C(/C=C/C1=C(C)C(=O)CCC1(C)C)\C)\C)/C)/C</t>
  </si>
  <si>
    <t>Jurubine (or isomer)</t>
  </si>
  <si>
    <t>C33H57NO8</t>
  </si>
  <si>
    <t>LMST01070002</t>
  </si>
  <si>
    <t>YEWUMIMAJWFDQG-WILLDVSMSA-N</t>
  </si>
  <si>
    <t>Furostane steroids</t>
  </si>
  <si>
    <t>OC[C@H]1O[C@@H](OC[C@@H](CC[C@@]2(O)O[C@@H]3[C@H]([C@@H]2C)[C@@]2([C@@H](C3)[C@@H]3CC[C@@H]4[C@]([C@H]3CC2)(C)CC[C@@H](C4)N)C)C)[C@@H]([C@H]([C@@H]1O)O)O</t>
  </si>
  <si>
    <t>Furostanols and derivatives [ST0107];</t>
  </si>
  <si>
    <t>1-Hexosyl-1,2-dihydro-3,4-didehydroapo-8'-lycopenol (or isomer)</t>
  </si>
  <si>
    <t>C36H52O7</t>
  </si>
  <si>
    <t>LMPR0106010049</t>
  </si>
  <si>
    <t>YTGUIAOQSPZCKW-QFQZUQSPSA-N</t>
  </si>
  <si>
    <t>OC/C(=C/C=C/C(=C/C=C/C=C(/C=C/C=C(/C=C/C=C(/C=C/CC(O[C@@H]1O[C@H](CO)[C@H]([C@@H]([C@@H]1O)O)O)(C)C)\C)\C)\C)/C)/C</t>
  </si>
  <si>
    <t>26-O-[beta-D-glucopyranosyl]-25R-furostan-3beta,22alpha,26-triol (or isomer)</t>
  </si>
  <si>
    <t>C33H56O9</t>
  </si>
  <si>
    <t>LMST01070001</t>
  </si>
  <si>
    <t>FBJYDOQUXQMQSS-WILLDVSMSA-N</t>
  </si>
  <si>
    <t>OC[C@H]1O[C@@H](OC[C@@H](CC[C@@]2(O)O[C@@H]3[C@H]([C@@H]2C)[C@@]2([C@@H](C3)[C@@H]3CC[C@@H]4[C@]([C@H]3CC2)(C)CC[C@@H](C4)O)C)C)[C@@H]([C@H]([C@@H]1O)O)O</t>
  </si>
  <si>
    <t>Xipholenin (or isomer)</t>
  </si>
  <si>
    <t>C41H56O3</t>
  </si>
  <si>
    <t>LMPR01070817</t>
  </si>
  <si>
    <t>XMJZUQVGBMNPFZ-KGYDGMHDSA-N</t>
  </si>
  <si>
    <t>CO[C@H]1CC(C)(C)C(=C(C1=O)C)/C=C/C(=C/C=C/C(=C/C=C/C=C(/C=C/C=C(/C=C/[C@H]1C(=C[C@H](CC1(C)C)O)C)\C)\C)/C)/C</t>
  </si>
  <si>
    <t>Rhodobacterioxanthin (or isomer)</t>
  </si>
  <si>
    <t>C41H58O3</t>
  </si>
  <si>
    <t>LMPR01070480</t>
  </si>
  <si>
    <t>NLSHXTJPFWTWFP-REIHPGBOSA-N</t>
  </si>
  <si>
    <t>O=C/C(=C/C=C/C=C(/C=C/C=C(/C=C/C=C(/CCC(OC)(C)C)\C)\C)\C)/C=C/C=C(/C=C/C=C(/C=C/CC(OC)(C)C)\C)\C</t>
  </si>
  <si>
    <t>PI(18:0/0:0) (or isomer)</t>
  </si>
  <si>
    <t>C27H53O12P</t>
  </si>
  <si>
    <t>HMDB0240261</t>
  </si>
  <si>
    <t>LMGP06050004</t>
  </si>
  <si>
    <t>MXAFDFDAIFZFET-CZDOQZASSA-N</t>
  </si>
  <si>
    <t>CCCCCCCCCCCCCCCCCC(=O)OC[C@H](COP(=O)(O[C@@H]1[C@H](O)[C@H](O)[C@H]([C@@H]([C@H]1O)O)O)O)O</t>
  </si>
  <si>
    <t>OH-Spheroidenone (or isomer)</t>
  </si>
  <si>
    <t>C41H60O3</t>
  </si>
  <si>
    <t>C15905</t>
  </si>
  <si>
    <t>LMPR01070151</t>
  </si>
  <si>
    <t>RUIGAJAIJJUKFM-PZWPVEARSA-N</t>
  </si>
  <si>
    <t>COC(C(=O)/C=C/C(=C/C=C/C(=C/C=C/C(=C/C=C/C=C(/C=C/C=C(/CC/C=C(/CCCC(O)(C)C)\C)\C)\C)/C)/C)/C)(C)C</t>
  </si>
  <si>
    <t>5,4'-Dihydroxy-6-C-prenylflavanone 4'-xylosyl-(1-&gt;2)-rhamnoside (or isomer)</t>
  </si>
  <si>
    <t>C31H38O12</t>
  </si>
  <si>
    <t>LMPK12140101</t>
  </si>
  <si>
    <t>ZJJKXIQHONOIPV-CQKPLMTESA-N</t>
  </si>
  <si>
    <t>C/C(=C\Cc1ccc2c(c1O)C(=O)CC(O2)c1ccc(cc1)O[C@@H]1O[C@@H](C)[C@@H]([C@H]([C@H]1O[C@@H]1OC[C@H]([C@@H]([C@H]1O)O)O)O)O)/C</t>
  </si>
  <si>
    <t>CerPE(d14:2(4E,6E)/16:0) (or isomer)</t>
  </si>
  <si>
    <t>C32H63N2O6P</t>
  </si>
  <si>
    <t>LMSP03020029</t>
  </si>
  <si>
    <t>BIILKPXCGAIUCO-NXSGTHGASA-N</t>
  </si>
  <si>
    <t>Phosphosphingolipids</t>
  </si>
  <si>
    <t>CCCCCCCCCCCCCCCC(=O)N[C@H]([C@@H](/C=C/C=C/CCCCCCC)O)COP(=O)(OCCN)O</t>
  </si>
  <si>
    <t>Ceramide phosphoethanolamines [SP0302];</t>
  </si>
  <si>
    <t>1-(14-methyl-pentadecanoyl)-2-(8-[1]-ladderane-octanyl)-sn-glycerol (or isomer)</t>
  </si>
  <si>
    <t>C39H70O4</t>
  </si>
  <si>
    <t>LMGL02070023</t>
  </si>
  <si>
    <t>BDAZMAFTXJWLKZ-HIIKMLSBSA-N</t>
  </si>
  <si>
    <t>OC[C@@H](COC(=O)CCCCCCCCCCCCC(C)C)OCCCCCCCCC1CCC2C(C1)C1C2C=CCC1</t>
  </si>
  <si>
    <t>1-acyl,2-alkylglycerols [GL0207];</t>
  </si>
  <si>
    <t>1-(14-methyl-pentadecanoyl)-2-(8-[3]-ladderane-octanyl)-sn-glycerol (or isomer)</t>
  </si>
  <si>
    <t>LMGL02070004</t>
  </si>
  <si>
    <t>QCHBHNNYXGOTCL-GXJVVETESA-N</t>
  </si>
  <si>
    <t>OC[C@@H](COC(=O)CCCCCCCCCCCCC(C)C)OCCCCCCCCC1CCC2C(C1)C1C2C2C1CC2</t>
  </si>
  <si>
    <t>1-(O-alpha-D-glucopyranosyl)-(1,3S,27R)-octacosanetriol (or isomer)</t>
  </si>
  <si>
    <t>C34H68O8</t>
  </si>
  <si>
    <t>LMFA13010026</t>
  </si>
  <si>
    <t>NFLSAIRBIHMTCP-PAOSWGDWSA-N</t>
  </si>
  <si>
    <t>OC[C@H]1O[C@H](OCC[C@H](CCCCCCCCCCCCCCCCCCCCCCC[C@H](O)C)O)[C@@H]([C@H]([C@@H]1O)O)O</t>
  </si>
  <si>
    <t>Cer(d16:2(4E,6E)/22:1(13Z)(2OH)) (or isomer)</t>
  </si>
  <si>
    <t>C38H71NO4</t>
  </si>
  <si>
    <t>LMSP02010092</t>
  </si>
  <si>
    <t>NABQFRSEPFCNMQ-YETABHKWSA-N</t>
  </si>
  <si>
    <t>CCCCCCCCC/C=C/C=C/[C@H]([C@@H](NC(=O)C(CCCCCCCCCC/C=C\CCCCCCCC)O)CO)O</t>
  </si>
  <si>
    <t>Squamostatin  D (or isomer)</t>
  </si>
  <si>
    <t>C36H64O7</t>
  </si>
  <si>
    <t>LMPK03000029</t>
  </si>
  <si>
    <t>WQZQTAFMUZJWFN-KCTXJUDOSA-N</t>
  </si>
  <si>
    <t>CCCCCCCCC[C@H]([C@@H]1CC[C@H](O1)[C@H](CC[C@@H]([C@@H]1CC[C@H](O1)CCCCCCCCCC1=C[C@@H](OC1=O)C)O)O)O</t>
  </si>
  <si>
    <t>Ketospirilloxanthin (or isomer)</t>
  </si>
  <si>
    <t>C42H58O3</t>
  </si>
  <si>
    <t>C15884</t>
  </si>
  <si>
    <t>LMPR01070153</t>
  </si>
  <si>
    <t>AUIMFBMJZYMMRO-MRLRKSOKSA-N</t>
  </si>
  <si>
    <t>COC(C/C=C/C(=C/C=C/C(=C/C=C/C(=C/C=C/C=C(/C=C/C=C(/C=C/C=C(/C=C/C(=O)C(OC)(C)C)\C)\C)\C)/C)/C)/C)(C)C</t>
  </si>
  <si>
    <t>Cer(t18:1(6OH)/19:0(2OH)) (or isomer)</t>
  </si>
  <si>
    <t>C37H73NO5</t>
  </si>
  <si>
    <t>LMSP02010190</t>
  </si>
  <si>
    <t>KZMKQPSMXCKLJO-UFFCFSDUSA-N</t>
  </si>
  <si>
    <t>CCCCCCCCCCCCCCCCCC(C(=O)N[C@H]([C@@H](/C=C/[C@@H](CCCCCCCCCCCC)O)O)CO)O</t>
  </si>
  <si>
    <t>19-Methoxy siphonaxanthin (or isomer)</t>
  </si>
  <si>
    <t>C41H58O4</t>
  </si>
  <si>
    <t>LMPR01070947</t>
  </si>
  <si>
    <t>XUHAFJJARJOCDZ-NOJRHLLDSA-N</t>
  </si>
  <si>
    <t>Carotenoids (C40, β-ε)</t>
  </si>
  <si>
    <t>COC/C(=C\C=C\C(=C\C=C\C=C(\C=C\C=C(\C=C\[C@H]1C(=C[C@@H](CC1(C)C)O)C)/C)/C)\C)/C(=O)CC1=C(C)C[C@H](CC1(C)C)O</t>
  </si>
  <si>
    <t>19-Hydroxymytiloxanthin (or isomer)</t>
  </si>
  <si>
    <t>C39H52O6</t>
  </si>
  <si>
    <t>LMPR01071016</t>
  </si>
  <si>
    <t>MJLHXTYBNWPGHJ-OYTQUDIVSA-N</t>
  </si>
  <si>
    <t>Apocarotenoids</t>
  </si>
  <si>
    <t>OC/C(=C\C=C\C(=C\C=C\C=C(\C=C\C=C(\C(=C\C(=O)[C@]1(C)C[C@H](CC1(C)C)O)\O)/C)/C)\C)/C#CC1=C(O)C[C@H](CC1(C)C)O</t>
  </si>
  <si>
    <t>DG(16:1(9Z)/20:3(8Z,11Z,14Z)/0:0)[iso2] (or isomer)</t>
  </si>
  <si>
    <t>C39H68O5</t>
  </si>
  <si>
    <t>HMDB0007140</t>
  </si>
  <si>
    <t>LMGL02010069</t>
  </si>
  <si>
    <t>NYQKJGFMVCFYDN-AMOZTXBCSA-N</t>
  </si>
  <si>
    <t>CCCCCC/C=C\CCCCCCCC(=O)OC[C@@H](OC(=O)CCCCCC/C=C\C/C=C\C/C=C\CCCCC)CO</t>
  </si>
  <si>
    <t>1-(10-methyl-hexadecanoyl)-2-(8-[1]-ladderane-octanyl)-sn-glycerol (or isomer)</t>
  </si>
  <si>
    <t>C40H72O4</t>
  </si>
  <si>
    <t>LMGL02070025</t>
  </si>
  <si>
    <t>HWOPWFABWDPISZ-JKIJDPNLSA-N</t>
  </si>
  <si>
    <t>CCCCCCC(CCCCCCCCC(=O)OC[C@@H](OCCCCCCCCC1CCC2C(C1)C1C2C=CCC1)CO)C</t>
  </si>
  <si>
    <t>Flavocristamide A (or isomer)</t>
  </si>
  <si>
    <t>C34H67NO6S</t>
  </si>
  <si>
    <t>LMSP00000022</t>
  </si>
  <si>
    <t>YPDRPLLLEHXCJA-JDSDXVMKSA-N</t>
  </si>
  <si>
    <t>CC(CCCCCCCCCCC[C@@H](CC(=O)N[C@H]([C@@H](/C=C/CCCCCCCCCC(C)C)O)CS(=O)(=O)O)O)C</t>
  </si>
  <si>
    <t>desferrioxamine G (or isomer)</t>
  </si>
  <si>
    <t>C27H50N6O10</t>
  </si>
  <si>
    <t>LMFA08020171</t>
  </si>
  <si>
    <t>MIVGUYBAQIHKPJ-UHFFFAOYSA-N</t>
  </si>
  <si>
    <t>NCCCCCN(C(=O)CCC(=O)NCCCCCN(C(=O)CCC(=O)NCCCCCN(C(=O)CCC(=O)O)O)O)O</t>
  </si>
  <si>
    <t>1-(O-alpha-D-glucopyranosyl)-3-keto-(1,25R,27R)-octacosanetriol (or isomer)</t>
  </si>
  <si>
    <t>C34H66O9</t>
  </si>
  <si>
    <t>LMFA13010023</t>
  </si>
  <si>
    <t>RNTKVHFMPKUBEV-LVDOKWIRSA-N</t>
  </si>
  <si>
    <t>OC[C@H]1O[C@H](OCCC(=O)CCCCCCCCCCCCCCCCCCCCC[C@@H](C[C@H](O)C)O)[C@@H]([C@H]([C@@H]1O)O)O</t>
  </si>
  <si>
    <t>Nonaflavuxanthin (or isomer)</t>
  </si>
  <si>
    <t>C45H62O</t>
  </si>
  <si>
    <t>LMPR01080012</t>
  </si>
  <si>
    <t>UCNSJZXDWHQPTM-HJTQPQEFSA-N</t>
  </si>
  <si>
    <t>OC/C(=C/CC(C(=C)C)/C=C/C(=C/C=C/C(=C/C=C/C(=C/C=C/C=C(/C=C/C=C(/C=C/C=C(/CC/C=C(\C)/C)\C)\C)\C)/C)/C)/C)/C</t>
  </si>
  <si>
    <t>Polyterpenes [PR0108];</t>
  </si>
  <si>
    <t>PE(P-16:0/12:0) (or isomer)</t>
  </si>
  <si>
    <t>C33H66NO7P</t>
  </si>
  <si>
    <t>LMGP02030007</t>
  </si>
  <si>
    <t>XVUVOVJNJMWWIF-PRKNVFMNSA-N</t>
  </si>
  <si>
    <t>CCCCCCCCCCCCCC/C=C\OC[C@@H](OC(=O)CCCCCCCCCCC)COP(=O)(OCCN)O</t>
  </si>
  <si>
    <t>4,2',3',4'-Tetrahydroxychalcone 4'-O-(2''-O-p-coumaroyl-6''-O-acetyl)glucoside (or isomer)</t>
  </si>
  <si>
    <t>C32H30O13</t>
  </si>
  <si>
    <t>LMPK12120149</t>
  </si>
  <si>
    <t>MNTAKHYEMJWPAC-SHVUDZGFSA-N</t>
  </si>
  <si>
    <t>CC(=O)OC[C@H]1O[C@@H](Oc2ccc(c(c2O)O)C(=O)/C=C/c2ccc(cc2)O)[C@@H]([C@H]([C@@H]1O)O)OC(=O)/C=C/c1ccc(cc1)O</t>
  </si>
  <si>
    <t>7,5',4'-Trimethoxyflavone 7-xylosyl-(1-&gt;6)-glucoside (or isomer)</t>
  </si>
  <si>
    <t>C29H34O15</t>
  </si>
  <si>
    <t>LMPK12110969</t>
  </si>
  <si>
    <t>SIWCLUVDCVTJDC-YUYUGGDUSA-N</t>
  </si>
  <si>
    <t>COc1cc(O[C@@H]2O[C@H](CO[C@@H]3OC[C@H]([C@@H]([C@H]3O)O)O)[C@H]([C@@H]([C@H]2O)O)O)cc2c1c(=O)cc(o2)c1ccc(c(c1)OC)OC</t>
  </si>
  <si>
    <t>PE(14:1(9Z)/14:1(9Z)) (or isomer)</t>
  </si>
  <si>
    <t>C33H62NO8P</t>
  </si>
  <si>
    <t>HMDB0008855</t>
  </si>
  <si>
    <t>LMGP02011238</t>
  </si>
  <si>
    <t>NMAFIXDXWCNTFK-HFQSORNJSA-N</t>
  </si>
  <si>
    <t>CCCC/C=C\CCCCCCCC(=O)OC[C@@H](OC(=O)CCCCCCC/C=C\CCCC)COP(=O)(OCCN)O</t>
  </si>
  <si>
    <t>CerP(d18:1/16:0[2OH]) (or isomer)</t>
  </si>
  <si>
    <t>C34H68NO7P</t>
  </si>
  <si>
    <t>LMSP02050015</t>
  </si>
  <si>
    <t>FIEVMAGWIQBIIH-HOXYDHSRSA-N</t>
  </si>
  <si>
    <t>CCCCCCCCCCCCC/C=C/[C@H]([C@@H](NC(=O)C(CCCCCCCCCCCCCC)O)COP(=O)(O)O)O</t>
  </si>
  <si>
    <t>Ceramide 1-phosphates [SP0205];</t>
  </si>
  <si>
    <t>2'-Isopentenyldehydrosaproxanthin (or isomer)</t>
  </si>
  <si>
    <t>C45H62O2</t>
  </si>
  <si>
    <t>LMPR01080015</t>
  </si>
  <si>
    <t>SKRRRHHYRQAZNI-LRVRPKNKSA-N</t>
  </si>
  <si>
    <t>Carotenoids (C45, β-Ψ)</t>
  </si>
  <si>
    <t>C/C(=C\C=C\C=C(\C=C\C=C(\C=C\C1=C(C)CC(=CC1(C)C)O)/C)/C)/C=C/C=C(/C=C/C=C(/C=C/C(C(O)(C)C)C/C=C(\C)/C)\C)\C</t>
  </si>
  <si>
    <t>2'-Hydroxyflexixanthin trimethyl ether (or isomer)</t>
  </si>
  <si>
    <t>C43H60O4</t>
  </si>
  <si>
    <t>LMPR01070578</t>
  </si>
  <si>
    <t>ZUECSZNFGDSAJE-WADUVYEXSA-N</t>
  </si>
  <si>
    <t>COC(C(OC)(C)C)/C=C/C(=C/C=C/C(=C/C=C/C(=C/C=C/C=C(/C=C/C=C(/C=C/C1=C(C)C(=O)C(CC1(C)C)OC)\C)\C)/C)/C)/C</t>
  </si>
  <si>
    <t>Topostin D654 (or isomer)</t>
  </si>
  <si>
    <t>C36H68N2O7</t>
  </si>
  <si>
    <t>LMFA08020286</t>
  </si>
  <si>
    <t>FYYPBKAUUIEWNN-ZWXJPIIXSA-N</t>
  </si>
  <si>
    <t>CCCCCCCCCCCCC[C@H](CC(=O)NCC(=O)N[C@H](C(=O)O)CO)OC(=O)CCCCCCCCCCCC(C)C</t>
  </si>
  <si>
    <t>3beta-[[3-[(4-Aminobutyl)amino]propyl]amino]-24-oxo-5alpha-cholestane-7alpha,26-diol 26-sulfate (or isomer)</t>
  </si>
  <si>
    <t>C34H63N3O6S</t>
  </si>
  <si>
    <t>LMST05050063</t>
  </si>
  <si>
    <t>FPONVJDJOHMLCJ-ZTGGERBASA-N</t>
  </si>
  <si>
    <t>NCCCCNCCCN[C@H]1CC[C@]2([C@H](C1)C[C@H]([C@@H]1[C@@H]2CC[C@]2([C@H]1CC[C@@H]2[C@@H](CCC(=O)C(COS(=O)(=O)O)C)C)C)O)C</t>
  </si>
  <si>
    <t>N-palmitoyl-D-sphingosyl-1-(2-aminoethyl)phosphonate (or isomer)</t>
  </si>
  <si>
    <t>C36H73N2O5P</t>
  </si>
  <si>
    <t>LMSP04000002</t>
  </si>
  <si>
    <t>LGELCIQGWFLHHI-WSYRTZMQSA-N</t>
  </si>
  <si>
    <t>CCCCCCCCCCCCCCCC(=O)N[C@H]([C@@H](/C=C/CCCCCCCCCCCCC)O)COP(=O)(CCN)O</t>
  </si>
  <si>
    <t>Sagittatoside B (or isomer)</t>
  </si>
  <si>
    <t>C32H38O14</t>
  </si>
  <si>
    <t>LMPK12112005</t>
  </si>
  <si>
    <t>BVDGQVAUJNUPGW-JGSSSOFVSA-N</t>
  </si>
  <si>
    <t>COc1ccc(cc1)c1oc2c(C/C=C(\C)/C)c(O)cc(c2c(=O)c1O[C@@H]1O[C@@H](C)[C@@H]([C@H]([C@H]1O[C@@H]1OC[C@H]([C@@H]([C@H]1O)O)O)O)O)O</t>
  </si>
  <si>
    <t>Rhizochalinin D (or isomer)</t>
  </si>
  <si>
    <t>C35H70N2O8</t>
  </si>
  <si>
    <t>LMSP01080039</t>
  </si>
  <si>
    <t>ZOLNKPLWFFLILG-XJHBATEFSA-N</t>
  </si>
  <si>
    <t>OC[C@H]1O[C@@H](O[C@@H]([C@H](N)C)CCCCCCCCCCCCCCC(=O)CCCCCCCC[C@H]([C@H](N)C)O)[C@@H]([C@H]([C@@H]1O)O)O</t>
  </si>
  <si>
    <t>DG(18:3(6Z,9Z,12Z)/20:0/0:0)[iso2] (or isomer)</t>
  </si>
  <si>
    <t>C41H74O5</t>
  </si>
  <si>
    <t>HMDB0007281</t>
  </si>
  <si>
    <t>LMGL02010484</t>
  </si>
  <si>
    <t>AHFXSFABMNMUBM-WIYORBNSSA-N</t>
  </si>
  <si>
    <t>CCCCCCCCCCCCCCCCCCCC(=O)O[C@H](COC(=O)CCCC/C=C\C/C=C\C/C=C\CCCCC)CO</t>
  </si>
  <si>
    <t>PE(P-14:0(13Me)/14:0(13Me)) (or isomer)</t>
  </si>
  <si>
    <t>C35H70NO7P</t>
  </si>
  <si>
    <t>LMGP02030096</t>
  </si>
  <si>
    <t>WFCKUURGYDSXHH-ILIIBKBHSA-N</t>
  </si>
  <si>
    <t>NCCOP(=O)(OC[C@H](OC(=O)CCCCCCCCCCCC(C)C)CO/C=C\CCCCCCCCCCC(C)C)O</t>
  </si>
  <si>
    <t>Uvaricin (or isomer)</t>
  </si>
  <si>
    <t>C39H68O7</t>
  </si>
  <si>
    <t>LMPK03000013</t>
  </si>
  <si>
    <t>JQOYPOSGHDJFLI-NRKBUBGYSA-N</t>
  </si>
  <si>
    <t>CCCCCCCCCCC(C1CCC(O1)C1CCC(O1)C(CCCCCCCCCCCCC1=C[C@@H](OC1=O)C)O)OC(=O)C</t>
  </si>
  <si>
    <t>18:2 Cholesterol ester (or isomer)</t>
  </si>
  <si>
    <t>C45H76O2</t>
  </si>
  <si>
    <t>HMDB00610</t>
  </si>
  <si>
    <t>C15441</t>
  </si>
  <si>
    <t>LMST01020008</t>
  </si>
  <si>
    <t>NAACPBBQTFFYQB-LJAITQKLSA-N</t>
  </si>
  <si>
    <t>CCCCC/C=C\C/C=C\CCCCCCCC(=O)O[C@H]1CC[C@]2(C(=CC[C@@H]3[C@@H]2CC[C@]2([C@H]3CC[C@@H]2[C@@H](CCCC(C)C)C)C)C1)C</t>
  </si>
  <si>
    <t>PG(O-16:0/12:0) (or isomer)</t>
  </si>
  <si>
    <t>C34H69O9P</t>
  </si>
  <si>
    <t>LMGP04020001</t>
  </si>
  <si>
    <t>WVBWSEJGHVIHEP-JHOUSYSJSA-N</t>
  </si>
  <si>
    <t>CCCCCCCCCCCCCCCCOC[C@@H](OC(=O)CCCCCCCCCCC)COP(=O)(OC[C@H](CO)O)O</t>
  </si>
  <si>
    <t>N-[3-(13-methyl-tetradecanoyloxy)-13-methyl-hexadecanoyl] glycyl serine (or isomer)</t>
  </si>
  <si>
    <t>C37H70N2O7</t>
  </si>
  <si>
    <t>LMFA08020231</t>
  </si>
  <si>
    <t>DZKPDDDIBSEKLY-OBOZPERJSA-N</t>
  </si>
  <si>
    <t>OC[C@@H](C(=O)O)NC(=O)CNC(=O)CC(OC(=O)CCCCCCCCCCCC(C)C)CCCCCCCCCCCC(C)C</t>
  </si>
  <si>
    <t>DG(17:2(9Z,12Z)/22:4(7Z,10Z,13Z,16Z)/0:0)[iso2] (or isomer)</t>
  </si>
  <si>
    <t>C42H70O5</t>
  </si>
  <si>
    <t>LMGL02010183</t>
  </si>
  <si>
    <t>UAJZFRNWYPVRMO-XSTGAJCQSA-N</t>
  </si>
  <si>
    <t>CCCCC/C=C\C/C=C\C/C=C\C/C=C\CCCCCC(=O)O[C@H](COC(=O)CCCCCCC/C=C\C/C=C\CCCC)CO</t>
  </si>
  <si>
    <t>DGTA(14:0/14:0) (or isomer)</t>
  </si>
  <si>
    <t>C38H73NO7</t>
  </si>
  <si>
    <t>LMGL07010008</t>
  </si>
  <si>
    <t>FLBPMPGLZMWCCM-HTIIIDOHSA-N</t>
  </si>
  <si>
    <t>CCCCCCCCCCCCCC(=O)OC[C@@H](OC(=O)CCCCCCCCCCCCC)COCC(C(=O)[O-])C[N+](C)(C)C</t>
  </si>
  <si>
    <t>Betaine diacylglycerols [GL0701];</t>
  </si>
  <si>
    <t>Quercetagetin 4'-methyl ether 7-(6-(E)-caffeylglucoside) (or isomer)</t>
  </si>
  <si>
    <t>C31H28O16</t>
  </si>
  <si>
    <t>LMPK12112955</t>
  </si>
  <si>
    <t>VOLQPULSOMKKEF-JHCQQDQRSA-N</t>
  </si>
  <si>
    <t>COc1ccc(cc1O)c1oc2cc(O[C@@H]3O[C@H](COC(=O)/C=C/c4ccc(c(c4)O)O)[C@H]([C@@H]([C@H]3O)O)O)c(c(c2c(=O)c1O)O)O</t>
  </si>
  <si>
    <t>Vitexin 3''',4'''-Di-O-acetyl 2''-O-rhamnoside (or isomer)</t>
  </si>
  <si>
    <t>C31H34O16</t>
  </si>
  <si>
    <t>LMPK12110281</t>
  </si>
  <si>
    <t>YSGRAAYVNSIFGD-LPSKBFPWSA-N</t>
  </si>
  <si>
    <t>OC[C@H]1O[C@H]([C@@H]([C@H]([C@@H]1O)O)O[C@@H]1O[C@@H](C)[C@@H]([C@H]([C@H]1O)OC(=O)C)OC(=O)C)c1c(O)cc(c2c1oc(cc2=O)c1ccc(cc1)O)O</t>
  </si>
  <si>
    <t>PA(12:0/21:0) (or isomer)</t>
  </si>
  <si>
    <t>C36H71O8P</t>
  </si>
  <si>
    <t>LMGP10010062</t>
  </si>
  <si>
    <t>OONYCSCEVCECOJ-UUWRZZSWSA-N</t>
  </si>
  <si>
    <t>CCCCCCCCCCCCCCCCCCCCC(=O)O[C@@H](COP(=O)(O)O)COC(=O)CCCCCCCCCCC</t>
  </si>
  <si>
    <t>PS(P-16:0/12:0) (or isomer)</t>
  </si>
  <si>
    <t>C34H66NO9P</t>
  </si>
  <si>
    <t>LMGP03030001</t>
  </si>
  <si>
    <t>IVTVTYQKHJKCQY-HRORMRJYSA-N</t>
  </si>
  <si>
    <t>CCCCCCCCCCCCCC/C=C\OC[C@@H](OC(=O)CCCCCCCCCCC)COP(=O)(OC[C@@H](C(=O)O)N)O</t>
  </si>
  <si>
    <t>Pectolinarigenin 7-(4'''-acetylrutinoside) (or isomer)</t>
  </si>
  <si>
    <t>C31H36O16</t>
  </si>
  <si>
    <t>LMPK12111129</t>
  </si>
  <si>
    <t>PXJGTASAGKWQQJ-NUBBFWLOSA-N</t>
  </si>
  <si>
    <t>COc1c(O[C@@H]2O[C@H](CO[C@@H]3O[C@@H](C)[C@@H]([C@H]([C@H]3O)O)OC(=O)C)[C@H]([C@@H]([C@H]2O)O)O)cc2c(c1O)c(=O)cc(o2)c1ccc(cc1)OC</t>
  </si>
  <si>
    <t>PG(P-16:0/13:0) (or isomer)</t>
  </si>
  <si>
    <t>C35H69O9P</t>
  </si>
  <si>
    <t>LMGP04030002</t>
  </si>
  <si>
    <t>ZRWUZLVSNTVIHD-BNNUBUKUSA-N</t>
  </si>
  <si>
    <t>CCCCCCCCCCCCCC/C=C\OC[C@@H](OC(=O)CCCCCCCCCCCC)COP(=O)(OC[C@H](CO)O)O</t>
  </si>
  <si>
    <t>PS(O-16:0/12:0) (or isomer)</t>
  </si>
  <si>
    <t>C34H68NO9P</t>
  </si>
  <si>
    <t>LMGP03020001</t>
  </si>
  <si>
    <t>QKISPFFHFYCBQG-ZWXJPIIXSA-N</t>
  </si>
  <si>
    <t>CCCCCCCCCCCCCCCCOC[C@@H](OC(=O)CCCCCCCCCCC)COP(=O)(OC[C@@H](C(=O)O)N)O</t>
  </si>
  <si>
    <t>Cer 18:0;O3/24:0 (or isomer)</t>
  </si>
  <si>
    <t>C42H85NO4</t>
  </si>
  <si>
    <t>LMSP02030004</t>
  </si>
  <si>
    <t>ZESJDNWGTANZCC-LFVSMIGWSA-N</t>
  </si>
  <si>
    <t>CCCCCCCCCCCCCCCCCCCCCCCC(=O)N[C@H]([C@@H]([C@@H](CCCCCCCCCCCCCC)O)O)CO</t>
  </si>
  <si>
    <t>Cer(t17:0/24:0(2OH)) (or isomer)</t>
  </si>
  <si>
    <t>C41H83NO5</t>
  </si>
  <si>
    <t>LMSP02030087</t>
  </si>
  <si>
    <t>WPOLKPIVJDIQMS-JBIFUTELSA-N</t>
  </si>
  <si>
    <t>CCCCCCCCCCCCCCCCCCCCCCC(C(=O)N[C@H]([C@@H]([C@@H](CCCCCCCCCCCCC)O)O)CO)O</t>
  </si>
  <si>
    <t>SM(d18:0/14:0) (or isomer)</t>
  </si>
  <si>
    <t>C37H77N2O6P</t>
  </si>
  <si>
    <t>HMDB0012085</t>
  </si>
  <si>
    <t>LMSP03010030</t>
  </si>
  <si>
    <t>MJAFYELZQYPMQG-MPQUPPDSSA-N</t>
  </si>
  <si>
    <t>CCCCCCCCCCCCCCC[C@H]([C@@H](NC(=O)CCCCCCCCCCCCC)COP(=O)(OCC[N+](C)(C)C)[O-])O</t>
  </si>
  <si>
    <t>OHHdiA-PC (or isomer)</t>
  </si>
  <si>
    <t>C33H60NO11P</t>
  </si>
  <si>
    <t>LMGP20010034</t>
  </si>
  <si>
    <t>AJRLDRTXACYEBL-ISTIVLDXSA-N</t>
  </si>
  <si>
    <t>CCCCCCCC/C=C\CCCCCCCC(=O)OC[C@@H](OC(=O)CCC(/C=C/C(=O)O)O)COP(=O)(OCC[N+](C)(C)C)[O-]</t>
  </si>
  <si>
    <t>Oxidized glycerophosphocholines [GP2001];</t>
  </si>
  <si>
    <t>PG(O-16:0/14:1(9Z)) (or isomer)</t>
  </si>
  <si>
    <t>C36H71O9P</t>
  </si>
  <si>
    <t>LMGP04020004</t>
  </si>
  <si>
    <t>UUORSEAQBARVDN-GQEPBNBKSA-N</t>
  </si>
  <si>
    <t>CCCCCCCCCCCCCCCCOC[C@@H](OC(=O)CCCCCCC/C=C\CCCC)COP(=O)(OC[C@H](CO)O)O</t>
  </si>
  <si>
    <t>Cer(t18:1(6OH)/25:0) (or isomer)</t>
  </si>
  <si>
    <t>C43H85NO4</t>
  </si>
  <si>
    <t>LMSP02010139</t>
  </si>
  <si>
    <t>FPBIZJJXPSAZJI-UPXGJMFDSA-N</t>
  </si>
  <si>
    <t>CCCCCCCCCCCCCCCCCCCCCCCCC(=O)N[C@H]([C@@H](/C=C/[C@@H](CCCCCCCCCCCC)O)O)CO</t>
  </si>
  <si>
    <t>Mannosyl-1beta-phosphomycoketide C30 (or isomer)</t>
  </si>
  <si>
    <t>LMPK01000058</t>
  </si>
  <si>
    <t>VRRCSSDFDKJMMB-ONPHXUHOSA-N</t>
  </si>
  <si>
    <t>CCCCC[C@@H](CCC[C@@H](CCC[C@@H](CCC[C@@H](CCC[C@@H](CCCOP(=O)(O[C@@H]1O[C@H](CO)[C@H]([C@@H]([C@@H]1O)O)O)O)C)C)C)C)C</t>
  </si>
  <si>
    <t>Sitostanyl-18:1 (or isomer)</t>
  </si>
  <si>
    <t>C47H84O2</t>
  </si>
  <si>
    <t>LMST01020102</t>
  </si>
  <si>
    <t>OKCXVZHLTRBBOQ-CCTBPIBKSA-N</t>
  </si>
  <si>
    <t>CCCCCCCC/C=C\CCCCCCCC(=O)O[C@H]1CC[C@]2([C@H](C1)CC[C@@H]1[C@@H]2CC[C@]2([C@H]1CC[C@@H]2[C@@H](CC[C@H](C(C)C)CC)C)C)C</t>
  </si>
  <si>
    <t>Cer(d18:0/25:0(2OH)) (or isomer)</t>
  </si>
  <si>
    <t>C43H87NO4</t>
  </si>
  <si>
    <t>LMSP02020059</t>
  </si>
  <si>
    <t>RZXBDCUYHFVVOW-ZQABLXSNSA-N</t>
  </si>
  <si>
    <t>CCCCCCCCCCCCCCCCCCCCCCCC(C(=O)N[C@H]([C@@H](CCCCCCCCCCCCCCC)O)CO)O</t>
  </si>
  <si>
    <t>Petunidin 3-glucoside-5-(6''-acetylglucoside) (or isomer)</t>
  </si>
  <si>
    <t>C30H35O18</t>
  </si>
  <si>
    <t>LMPK12010366</t>
  </si>
  <si>
    <t>BPHSJTQXYOIEMV-PWZIMACXSA-O</t>
  </si>
  <si>
    <t>OC[C@H]1O[C@@H](Oc2cc3c(cc(cc3[o+]c2c2cc(O)c(c(c2)OC)O)O)O[C@@H]2O[C@H](COC(=O)C)[C@H]([C@@H]([C@H]2O)O)O)[C@@H]([C@H]([C@@H]1O)O)O</t>
  </si>
  <si>
    <t>Anthocyanidins [PK1201];</t>
  </si>
  <si>
    <t>PE(15:1(9Z)/17:0) (or isomer)</t>
  </si>
  <si>
    <t>C37H72NO8P</t>
  </si>
  <si>
    <t>LMGP02010482</t>
  </si>
  <si>
    <t>DRQCZUGIWQEMDC-KAVVYCDUSA-N</t>
  </si>
  <si>
    <t>CCCCCCCCCCCCCCCCC(=O)O[C@@H](COP(=O)(OCCN)O)COC(=O)CCCCCCC/C=C\CCCCC</t>
  </si>
  <si>
    <t>PA(18:3(9Z,12Z,15Z)/18:4(6Z,9Z,12Z,15Z)) (or isomer)</t>
  </si>
  <si>
    <t>C39H63O8P</t>
  </si>
  <si>
    <t>HMDB0115011</t>
  </si>
  <si>
    <t>LMGP10010408</t>
  </si>
  <si>
    <t>SJXSLJLQFOEZLQ-DCBJTNPPSA-N</t>
  </si>
  <si>
    <t>CC/C=C\C/C=C\C/C=C\CCCCCCCC(=O)OC[C@@H](OC(=O)CCCC/C=C\C/C=C\C/C=C\C/C=C\CC)COP(=O)(O)O</t>
  </si>
  <si>
    <t>PG(P-16:0/15:1(9Z)) (or isomer)</t>
  </si>
  <si>
    <t>C37H71O9P</t>
  </si>
  <si>
    <t>LMGP04030006</t>
  </si>
  <si>
    <t>SQWCOSHISYGGTQ-HJEHDMOGSA-N</t>
  </si>
  <si>
    <t>CCCCCCCCCCCCCC/C=C\OC[C@@H](OC(=O)CCCCCCC/C=C\CCCCC)COP(=O)(OC[C@H](CO)O)O</t>
  </si>
  <si>
    <t>CerPE(d15:1(4E)/20:0(2OH)) (or isomer)</t>
  </si>
  <si>
    <t>C37H75N2O7P</t>
  </si>
  <si>
    <t>LMSP03020074</t>
  </si>
  <si>
    <t>DZWVIWJJOGWXCC-ZVZQOESYSA-N</t>
  </si>
  <si>
    <t>CCCCCCCCCCCCCCCCCCC(C(=O)N[C@H]([C@@H](/C=C/CCCCCCCCCC)O)COP(=O)(OCCN)O)O</t>
  </si>
  <si>
    <t>PA(18:0/17:0) (or isomer)</t>
  </si>
  <si>
    <t>C38H75O8P</t>
  </si>
  <si>
    <t>LMGP10010310</t>
  </si>
  <si>
    <t>QARUBQKSWASZMK-PSXMRANNSA-N</t>
  </si>
  <si>
    <t>CCCCCCCCCCCCCCCCCC(=O)OC[C@@H](OC(=O)CCCCCCCCCCCCCCCC)COP(=O)(O)O</t>
  </si>
  <si>
    <t>SM(d18:0/15:0) (or isomer)</t>
  </si>
  <si>
    <t>C38H79N2O6P</t>
  </si>
  <si>
    <t>LMSP03010091</t>
  </si>
  <si>
    <t>MOOVXYQLXUAUJU-PQQNNWGCSA-N</t>
  </si>
  <si>
    <t>CCCCCCCCCCCCCCC[C@H]([C@@H](NC(=O)CCCCCCCCCCCCCC)COP(=O)(OCC[N+](C)(C)C)[O-])O</t>
  </si>
  <si>
    <t>TG(12:0/14:1(9Z)/14:1(9Z))[iso3] (or isomer)</t>
  </si>
  <si>
    <t>C43H78O6</t>
  </si>
  <si>
    <t>LMGL03012661</t>
  </si>
  <si>
    <t>IZVPYIPQSLAKKL-KMSKGEFUSA-N</t>
  </si>
  <si>
    <t>CCCC/C=C\CCCCCCCC(=O)OC[C@H](OC(=O)CCCCCCC/C=C\CCCC)COC(=O)CCCCCCCCCCC</t>
  </si>
  <si>
    <t>PG(P-16:0/15:0) (or isomer)</t>
  </si>
  <si>
    <t>C37H73O9P</t>
  </si>
  <si>
    <t>LMGP04030005</t>
  </si>
  <si>
    <t>IZXVKNYZZOZRQF-CZTMWHFZSA-N</t>
  </si>
  <si>
    <t>CCCCCCCCCCCCCC/C=C\OC[C@@H](OC(=O)CCCCCCCCCCCCCC)COP(=O)(OC[C@H](CO)O)O</t>
  </si>
  <si>
    <t>PS(O-18:0/12:0) (or isomer)</t>
  </si>
  <si>
    <t>C36H72NO9P</t>
  </si>
  <si>
    <t>LMGP03020018</t>
  </si>
  <si>
    <t>DLCOCSWFUKNXGG-NOCHOARKSA-N</t>
  </si>
  <si>
    <t>CCCCCCCCCCCCCCCCCCOC[C@@H](OC(=O)CCCCCCCCCCC)COP(=O)(OC[C@@H](C(=O)O)N)O</t>
  </si>
  <si>
    <t>Cholesteryl nitrolinoleate (or isomer)</t>
  </si>
  <si>
    <t>C45H75NO4</t>
  </si>
  <si>
    <t>LMST01020028</t>
  </si>
  <si>
    <t>DBECUTYNMXMLET-QKBQTZBKSA-N</t>
  </si>
  <si>
    <t>CCCCC/C(=C\C/C=C\CCCCCCCC(=O)O[C@H]1CC[C@]2(C(=CC[C@@H]3[C@@H]2CC[C@]2([C@H]3CC[C@@H]2[C@@H](CCCC(C)C)C)C)C1)C)/[N+](=O)[O-]</t>
  </si>
  <si>
    <t>Mannosyl-1beta-phosphomycoketide C31 (or isomer)</t>
  </si>
  <si>
    <t>C37H75O9P</t>
  </si>
  <si>
    <t>LMPK01000059</t>
  </si>
  <si>
    <t>UEKNJOPNIRUJDK-CGLSNJQRSA-N</t>
  </si>
  <si>
    <t>CCCCCC[C@@H](CCC[C@@H](CCC[C@@H](CCC[C@@H](CCC[C@@H](CCCOP(=O)(O[C@@H]1O[C@H](CO)[C@H]([C@@H]([C@@H]1O)O)O)O)C)C)C)C)C</t>
  </si>
  <si>
    <t>PG(O-16:0/15:0) (or isomer)</t>
  </si>
  <si>
    <t>LMGP04020005</t>
  </si>
  <si>
    <t>ADZHXEDQOONQHS-MPQUPPDSSA-N</t>
  </si>
  <si>
    <t>CCCCCCCCCCCCCCCCOC[C@@H](OC(=O)CCCCCCCCCCCCCC)COP(=O)(OC[C@H](CO)O)O</t>
  </si>
  <si>
    <t>Cer(d18:0/h26:0) (or isomer)</t>
  </si>
  <si>
    <t>C44H89NO4</t>
  </si>
  <si>
    <t>LMSP02020018</t>
  </si>
  <si>
    <t>XZMFWWLYDZUCKQ-WZYYJWNZSA-N</t>
  </si>
  <si>
    <t>CCCCCCCCCCCCCCC[C@H]([C@@H](NC(=O)CCCCCCCCCCCCCCCCCCCCCCCCCO)CO)O</t>
  </si>
  <si>
    <t>Cer(t18:0/25:0(2OH)) (or isomer)</t>
  </si>
  <si>
    <t>C43H87NO5</t>
  </si>
  <si>
    <t>LMSP02030068</t>
  </si>
  <si>
    <t>YADUGDLSXPPFIP-DGJMNPOFSA-N</t>
  </si>
  <si>
    <t>CCCCCCCCCCCCCCCCCCCCCCCC(C(=O)N[C@H]([C@@H]([C@@H](CCCCCCCCCCCCCC)O)O)CO)O</t>
  </si>
  <si>
    <t>CerP 18:1;O2/22:0 (or isomer)</t>
  </si>
  <si>
    <t>C40H80NO6P</t>
  </si>
  <si>
    <t>HMDB0010703</t>
  </si>
  <si>
    <t>LMSP02050006</t>
  </si>
  <si>
    <t>ZRTZYMMYLZPKEQ-GLQCRSEXSA-N</t>
  </si>
  <si>
    <t>CCCCCCCCCCCCCCCCCCCCCC(=O)N[C@H]([C@@H](/C=C/CCCCCCCCCCCCC)O)COP(=O)(O)O</t>
  </si>
  <si>
    <t>CerPE(d16:1(4E)/20:1(11Z)(2OH)) (or isomer)</t>
  </si>
  <si>
    <t>C38H75N2O7P</t>
  </si>
  <si>
    <t>LMSP03020083</t>
  </si>
  <si>
    <t>VLAVPTXAXCGRJR-TWKTWTBUSA-N</t>
  </si>
  <si>
    <t>CCCCCCCCCCC/C=C/[C@H]([C@@H](NC(=O)C(CCCCCCCC/C=C\CCCCCCCC)O)COP(=O)(OCCN)O)O</t>
  </si>
  <si>
    <t>EPC 15:1;O2/22:0 (or isomer)</t>
  </si>
  <si>
    <t>C39H79N2O6P</t>
  </si>
  <si>
    <t>LMSP03020017</t>
  </si>
  <si>
    <t>PUNOWDWXDFVUSY-GWQJGLRPSA-N</t>
  </si>
  <si>
    <t>CCCCCCCCCCCCCCCCCCCCCC(=O)N[C@H]([C@@H](/C=C/CCCCCCCCCC)O)COP(=O)(OCCN)O</t>
  </si>
  <si>
    <t>PE(O-18:0/16:1(9Z)) (or isomer)</t>
  </si>
  <si>
    <t>C39H78NO7P</t>
  </si>
  <si>
    <t>LMGP02020093</t>
  </si>
  <si>
    <t>RXOCXJHJEHMYBD-GFPLNVHWSA-N</t>
  </si>
  <si>
    <t>CCCCCCCCCCCCCCCCCCOC[C@@H](OC(=O)CCCCCCC/C=C\CCCCCC)COP(=O)(OCCN)O</t>
  </si>
  <si>
    <t>PA(22:6(4Z,7Z,10Z,13Z,16Z,19Z)/15:1(9Z)) (or isomer)</t>
  </si>
  <si>
    <t>C40H65O8P</t>
  </si>
  <si>
    <t>LMGP10010821</t>
  </si>
  <si>
    <t>ABWJFWPNNHPFQC-ZDKCYFNUSA-N</t>
  </si>
  <si>
    <t>CCCCC/C=C\CCCCCCCC(=O)O[C@@H](COP(=O)(O)O)COC(=O)CC/C=C\C/C=C\C/C=C\C/C=C\C/C=C\C/C=C\CC</t>
  </si>
  <si>
    <t>PA(17:2(9Z,12Z)/20:5(5Z,8Z,11Z,14Z,17Z)) (or isomer)</t>
  </si>
  <si>
    <t>LMGP10010299</t>
  </si>
  <si>
    <t>HOLFBKHDOFJAJE-GXUINMNTSA-N</t>
  </si>
  <si>
    <t>CCCC/C=C\C/C=C\CCCCCCCC(=O)OC[C@@H](OC(=O)CCC/C=C\C/C=C\C/C=C\C/C=C\C/C=C\CC)COP(=O)(O)O</t>
  </si>
  <si>
    <t>CerPE(d16:1(4E)/20:0(2OH)) (or isomer)</t>
  </si>
  <si>
    <t>C38H77N2O7P</t>
  </si>
  <si>
    <t>LMSP03020082</t>
  </si>
  <si>
    <t>ZDDDSBQMYINZBP-PFKLHQKYSA-N</t>
  </si>
  <si>
    <t>CCCCCCCCCCCCCCCCCCC(C(=O)N[C@H]([C@@H](/C=C/CCCCCCCCCCC)O)COP(=O)(OCCN)O)O</t>
  </si>
  <si>
    <t>PG(P-20:0/12:0) (or isomer)</t>
  </si>
  <si>
    <t>C38H75O9P</t>
  </si>
  <si>
    <t>LMGP04030056</t>
  </si>
  <si>
    <t>NQIHYZKUOJARMD-HEEHXVFUSA-N</t>
  </si>
  <si>
    <t>CCCCCCCCCCCCCCCCCC/C=C\OC[C@@H](OC(=O)CCCCCCCCCCC)COP(=O)(OC[C@H](CO)O)O</t>
  </si>
  <si>
    <t>CerPE(d16:2(4E,6E)/22:0) (or isomer)</t>
  </si>
  <si>
    <t>C40H79N2O6P</t>
  </si>
  <si>
    <t>LMSP03020052</t>
  </si>
  <si>
    <t>SRNQGTGKJRULPW-XHDQRSHVSA-N</t>
  </si>
  <si>
    <t>CCCCCCCCCCCCCCCCCCCCCC(=O)N[C@H]([C@@H](/C=C/C=C/CCCCCCCCC)O)COP(=O)(OCCN)O</t>
  </si>
  <si>
    <t>TG(12:0/12:0/18:4(6Z,9Z,12Z,15Z))[iso3] (or isomer)</t>
  </si>
  <si>
    <t>C45H78O6</t>
  </si>
  <si>
    <t>LMGL03012642</t>
  </si>
  <si>
    <t>OYAYLTJKQJNLBJ-QHEOWJMWSA-N</t>
  </si>
  <si>
    <t>CCCCCCCCCCCC(=O)O[C@H](COC(=O)CCCCCCCCCCC)COC(=O)CCCC/C=C\C/C=C\C/C=C\C/C=C\CC</t>
  </si>
  <si>
    <t>PC(14:1(9Z)/17:1(9Z)) (or isomer)</t>
  </si>
  <si>
    <t>LMGP01011387</t>
  </si>
  <si>
    <t>FDLDWJCPBNQVRB-YAXMXBBOSA-N</t>
  </si>
  <si>
    <t>CCCCCCC/C=C\CCCCCCCC(=O)O[C@@H](COP(=O)(OCC[N+](C)(C)C)[O-])COC(=O)CCCCCCC/C=C\CCCC</t>
  </si>
  <si>
    <t>TG(12:0/12:0/18:3(6Z,9Z,12Z))[iso3] (or isomer)</t>
  </si>
  <si>
    <t>C45H80O6</t>
  </si>
  <si>
    <t>LMGL03012640</t>
  </si>
  <si>
    <t>AEZJLZUHFZXJOX-XERMTKJISA-N</t>
  </si>
  <si>
    <t>CCCCCCCCCCCC(=O)O[C@H](COC(=O)CCCCCCCCCCC)COC(=O)CCCC/C=C\C/C=C\C/C=C\CCCCC</t>
  </si>
  <si>
    <t>PG(O-16:0/17:2(9Z,12Z)) (or isomer)</t>
  </si>
  <si>
    <t>C39H75O9P</t>
  </si>
  <si>
    <t>LMGP04020009</t>
  </si>
  <si>
    <t>LIBLKFXXSFBDCF-RZTQZAHISA-N</t>
  </si>
  <si>
    <t>CCCCCCCCCCCCCCCCOC[C@@H](OC(=O)CCCCCCC/C=C\C/C=C\CCCC)COP(=O)(OC[C@H](CO)O)O</t>
  </si>
  <si>
    <t>Decaprenoxanthin (or isomer)</t>
  </si>
  <si>
    <t>C51H74O2</t>
  </si>
  <si>
    <t>LMPR01080049</t>
  </si>
  <si>
    <t>ICNCFBDQLLMGFK-BHNQPKFPSA-N</t>
  </si>
  <si>
    <t>Carotenoids (C50, ε-ε)</t>
  </si>
  <si>
    <t>OC/C(=C/C[C@H]1CC=C([C@H](C1(C)C)/C=C/C(=C/C=C/C(=C/C=C/C=C(/C=C/C=C(/C=C/[C@@H]1C(=CC[C@@H](C1(C)C)C/C(=C(/CO)\C)/C)C)\C)\C)/C)/C)C)/C</t>
  </si>
  <si>
    <t>PG(O-16:0/17:1(9Z)) (or isomer)</t>
  </si>
  <si>
    <t>C39H77O9P</t>
  </si>
  <si>
    <t>LMGP04020008</t>
  </si>
  <si>
    <t>DVODOMOUUPVTGG-UXGDOFLHSA-N</t>
  </si>
  <si>
    <t>CCCCCCCCCCCCCCCCOC[C@@H](OC(=O)CCCCCCC/C=C\CCCCCCC)COP(=O)(OC[C@H](CO)O)O</t>
  </si>
  <si>
    <t>bacteriohopane-31,32,33,34-tetrol-35-cyclitol (or isomer)</t>
  </si>
  <si>
    <t>C41H73NO9</t>
  </si>
  <si>
    <t>LMPR04000008</t>
  </si>
  <si>
    <t>XEANNUUZOVZDTG-RWAZHOSFSA-N</t>
  </si>
  <si>
    <t>Hopane and Moretane triterpenoids</t>
  </si>
  <si>
    <t>OC[C@]1(O)[C@@H](OCC(C(C(C(CC(C2CC[C@]3(C2CC[C@@]2(C3CCC3[C@@]2(C)CCC2[C@]3(C)CCCC2(C)C)C)C)C)O)O)O)O)[C@@H]([C@H]([C@@H]1O)O)N</t>
  </si>
  <si>
    <t>Cer(t18:1(6OH)/27:0(2OH)) (or isomer)</t>
  </si>
  <si>
    <t>C45H89NO5</t>
  </si>
  <si>
    <t>LMSP02010180</t>
  </si>
  <si>
    <t>UHPGVICVJJQLJH-GQPQHBRQSA-N</t>
  </si>
  <si>
    <t>CCCCCCCCCCCCCCCCCCCCCCCCCC(C(=O)N[C@H]([C@@H](/C=C/[C@@H](CCCCCCCCCCCC)O)O)CO)O</t>
  </si>
  <si>
    <t>PG(P-16:0/18:4(6Z,9Z,12Z,15Z)) (or isomer)</t>
  </si>
  <si>
    <t>C40H71O9P</t>
  </si>
  <si>
    <t>LMGP04030015</t>
  </si>
  <si>
    <t>ZKPNIRGWJODCCM-BLYQLMFZSA-N</t>
  </si>
  <si>
    <t>CCCCCCCCCCCCCC/C=C\OC[C@@H](OC(=O)CCCC/C=C\C/C=C\C/C=C\C/C=C\CC)COP(=O)(OC[C@H](CO)O)O</t>
  </si>
  <si>
    <t>Ecdysone 22-linoleate (or isomer)</t>
  </si>
  <si>
    <t>C45H74O7</t>
  </si>
  <si>
    <t>LMST01010443</t>
  </si>
  <si>
    <t>IROYYLZGUUWNHR-MRDGLDKESA-N</t>
  </si>
  <si>
    <t>CCCCC/C=C\C/C=C\CCCCCCCC(=O)O[C@@H]([C@H]([C@H]1CC[C@@]2([C@]1(C)CC[C@H]1C2=CC(=O)[C@H]2[C@]1(C)C[C@H](O)[C@@H](C2)O)O)C)CCC(O)(C)C</t>
  </si>
  <si>
    <t>PC(P-16:0/17:2(9Z,12Z)) (or isomer)</t>
  </si>
  <si>
    <t>C41H78NO7P</t>
  </si>
  <si>
    <t>LMGP01030029</t>
  </si>
  <si>
    <t>RWRVIUCMDZDLOX-PISDLAQISA-N</t>
  </si>
  <si>
    <t>CCCCCCCCCCCCCC/C=C\OC[C@@H](OC(=O)CCCCCCC/C=C\C/C=C\CCCC)COP(=O)(OCC[N+](C)(C)C)[O-]</t>
  </si>
  <si>
    <t>1-(1Z-alkenyl),2-acylglycerophosphocholines [GP0103];</t>
  </si>
  <si>
    <t>Ecdysone 22-oleate (or isomer)</t>
  </si>
  <si>
    <t>C45H76O7</t>
  </si>
  <si>
    <t>LMST01010442</t>
  </si>
  <si>
    <t>CSCSWGQDAZVHET-SHNXWVHJSA-N</t>
  </si>
  <si>
    <t>CCCCCCCC/C=C\CCCCCCCC(=O)O[C@@H]([C@H]([C@H]1CC[C@@]2([C@]1(C)CC[C@H]1C2=CC(=O)[C@H]2[C@]1(C)C[C@H](O)[C@@H](C2)O)O)C)CCC(O)(C)C</t>
  </si>
  <si>
    <t>CerPE(d16:2(4E,6E)/23:0) (or isomer)</t>
  </si>
  <si>
    <t>C41H81N2O6P</t>
  </si>
  <si>
    <t>LMSP03020058</t>
  </si>
  <si>
    <t>HLKYQGXBPZKPFA-ORRFTQGBSA-N</t>
  </si>
  <si>
    <t>CCCCCCCCCCCCCCCCCCCCCCC(=O)N[C@H]([C@@H](/C=C/C=C/CCCCCCCCC)O)COP(=O)(OCCN)O</t>
  </si>
  <si>
    <t>PE(22:2(13Z,16Z)/13:0) (or isomer)</t>
  </si>
  <si>
    <t>C40H76NO8P</t>
  </si>
  <si>
    <t>LMGP02011072</t>
  </si>
  <si>
    <t>NCCNFYRWPZOXNO-SLEUEIPZSA-N</t>
  </si>
  <si>
    <t>CCCCCCCCCCCCC(=O)O[C@@H](COP(=O)(OCCN)O)COC(=O)CCCCCCCCCCC/C=C\C/C=C\CCCCC</t>
  </si>
  <si>
    <t>PA(22:6(4Z,7Z,10Z,13Z,16Z,19Z)/17:1(9Z)) (or isomer)</t>
  </si>
  <si>
    <t>C42H69O8P</t>
  </si>
  <si>
    <t>LMGP10010824</t>
  </si>
  <si>
    <t>FHOZNIJQJWKOPH-VFQZEPBMSA-N</t>
  </si>
  <si>
    <t>CCCCCCC/C=C\CCCCCCCC(=O)O[C@@H](COP(=O)(O)O)COC(=O)CC/C=C\C/C=C\C/C=C\C/C=C\C/C=C\C/C=C\CC</t>
  </si>
  <si>
    <t>PG(P-20:0/14:1(9Z)) (or isomer)</t>
  </si>
  <si>
    <t>C40H77O9P</t>
  </si>
  <si>
    <t>LMGP04030059</t>
  </si>
  <si>
    <t>WTDHHLMPZRCTGO-SXSRUWNYSA-N</t>
  </si>
  <si>
    <t>CCCCCCCCCCCCCCCCCC/C=C\OC[C@@H](OC(=O)CCCCCCC/C=C\CCCC)COP(=O)(OC[C@H](CO)O)O</t>
  </si>
  <si>
    <t>PC O-18:0/15:0 (or isomer)</t>
  </si>
  <si>
    <t>C41H84NO7P</t>
  </si>
  <si>
    <t>LMGP01020197</t>
  </si>
  <si>
    <t>VHKWWPPIMCFCOI-RRHRGVEJSA-N</t>
  </si>
  <si>
    <t>CCCCCCCCCCCCCCCCCCOC[C@@H](OC(=O)CCCCCCCCCCCCCC)COP(=O)(OCC[N+](C)(C)C)[O-]</t>
  </si>
  <si>
    <t>PG(O-16:0/18:1(9Z)) (or isomer)</t>
  </si>
  <si>
    <t>C40H79O9P</t>
  </si>
  <si>
    <t>LMGP04020092</t>
  </si>
  <si>
    <t>VODQFHVPFFGTIS-KOXHLKJNSA-N</t>
  </si>
  <si>
    <t>CCCCCCCCCCCCCCCCOC[C@@H](OC(=O)CCCCCCC/C=C\CCCCCCCC)COP(=O)(OC[C@H](CO)O)O</t>
  </si>
  <si>
    <t>PG(P-18:0/16:0) (or isomer)</t>
  </si>
  <si>
    <t>LMGP04030034</t>
  </si>
  <si>
    <t>KZKFOQJVOABMOH-UDZAHPOESA-N</t>
  </si>
  <si>
    <t>CCCCCCCCCCCCCCCC/C=C\OC[C@@H](OC(=O)CCCCCCCCCCCCCCC)COP(=O)(OC[C@H](CO)O)O</t>
  </si>
  <si>
    <t>Beta-Cryptoxanthin laurate (or isomer)</t>
  </si>
  <si>
    <t>C52H78O2</t>
  </si>
  <si>
    <t>LMPR01070691</t>
  </si>
  <si>
    <t>BBSABGISYQGCJF-QRNRQIDLSA-N</t>
  </si>
  <si>
    <t>CCCCCCCCCCCC(=O)O[C@@H]1CC(=C(C(C1)(C)C)/C=C/C(=C/C=C/C(=C/C=C/C=C(/C=C/C=C(/C=C/C1=C(C)CCCC1(C)C)\C)\C)/C)/C)C</t>
  </si>
  <si>
    <t>TG(13:0/14:0/16:1(9Z))[iso6] (or isomer)</t>
  </si>
  <si>
    <t>C46H86O6</t>
  </si>
  <si>
    <t>LMGL03013676</t>
  </si>
  <si>
    <t>XVDJRFUPILEDSH-GYQHWOHPSA-N</t>
  </si>
  <si>
    <t>CCCCCC/C=C\CCCCCCCC(=O)OC[C@H](OC(=O)CCCCCCCCCCCCC)COC(=O)CCCCCCCCCCCC</t>
  </si>
  <si>
    <t>PG(12:0/21:0) (or isomer)</t>
  </si>
  <si>
    <t>C39H77O10P</t>
  </si>
  <si>
    <t>LMGP04010064</t>
  </si>
  <si>
    <t>JVFIFHJGDMOOEX-PQQNNWGCSA-N</t>
  </si>
  <si>
    <t>CCCCCCCCCCCCCCCCCCCCC(=O)O[C@@H](COP(=O)(OC[C@H](CO)O)O)COC(=O)CCCCCCCCCCC</t>
  </si>
  <si>
    <t>Loroxanthin decenoate (or isomer)</t>
  </si>
  <si>
    <t>C50H72O4</t>
  </si>
  <si>
    <t>LMPR01070917</t>
  </si>
  <si>
    <t>GHKJJUCQVSCWKQ-ZASBTPHMSA-N</t>
  </si>
  <si>
    <t>CCCCCCC/C=C/C(=O)OC/C(=C\C=C\C(=C\C=C\C=C(\C=C\C=C(\C=C\C1C(=C[C@@H](CC1(C)C)O)C)/C)/C)\C)/C=C/C1=C(C)C[C@H](CC1(C)C)O</t>
  </si>
  <si>
    <t>PE(16:1(9Z)/20:4(5Z,8Z,11Z,14Z)) (or isomer)</t>
  </si>
  <si>
    <t>C41H72NO8P</t>
  </si>
  <si>
    <t>HMDB0008970</t>
  </si>
  <si>
    <t>LMGP02011217</t>
  </si>
  <si>
    <t>SRMGFLRYVIOGEG-ZHOJSJNFSA-N</t>
  </si>
  <si>
    <t>CCCCCC/C=C\CCCCCCCC(=O)OC[C@@H](OC(=O)CCC/C=C\C/C=C\C/C=C\C/C=C\CCCCC)COP(=O)(OCCN)O</t>
  </si>
  <si>
    <t>PA(20:3(8Z,11Z,14Z)/19:1(9Z)) (or isomer)</t>
  </si>
  <si>
    <t>C42H75O8P</t>
  </si>
  <si>
    <t>LMGP10010605</t>
  </si>
  <si>
    <t>WVLBDCVQPPVFSI-WNISEXJOSA-N</t>
  </si>
  <si>
    <t>CCCCCCCCC/C=C\CCCCCCCC(=O)O[C@@H](COP(=O)(O)O)COC(=O)CCCCCC/C=C\C/C=C\C/C=C\CCCCC</t>
  </si>
  <si>
    <t>PA(19:1(9Z)/20:3(8Z,11Z,14Z)) (or isomer)</t>
  </si>
  <si>
    <t>LMGP10010500</t>
  </si>
  <si>
    <t>WHWITFHQZSYOEB-QYFUUPPHSA-N</t>
  </si>
  <si>
    <t>CCCCCCCCC/C=C\CCCCCCCC(=O)OC[C@@H](OC(=O)CCCCCC/C=C\C/C=C\C/C=C\CCCCC)COP(=O)(O)O</t>
  </si>
  <si>
    <t>PA(O-20:0/20:4(5Z,8Z,11Z,14Z)) (or isomer)</t>
  </si>
  <si>
    <t>C43H79O7P</t>
  </si>
  <si>
    <t>LMGP10020064</t>
  </si>
  <si>
    <t>NHEHHPCMGNYBKU-MMVIJXHXSA-N</t>
  </si>
  <si>
    <t>CCCCCCCCCCCCCCCCCCCCOC[C@@H](OC(=O)CCC/C=C\C/C=C\C/C=C\C/C=C\CCCCC)COP(=O)(O)O</t>
  </si>
  <si>
    <t>PC(18:3(6Z,9Z,12Z)/15:1(9Z)) (or isomer)</t>
  </si>
  <si>
    <t>C41H74NO8P</t>
  </si>
  <si>
    <t>LMGP01011645</t>
  </si>
  <si>
    <t>FXRVCZMQPWSNSP-CRBVYYSFSA-N</t>
  </si>
  <si>
    <t>CCCCC/C=C\CCCCCCCC(=O)O[C@@H](COP(=O)(OCC[N+](C)(C)C)[O-])COC(=O)CCCC/C=C\C/C=C\C/C=C\CCCCC</t>
  </si>
  <si>
    <t>N-(2R-hydroxy-heptadecanoyl)-1-beta-D-glucosyl-9-methyl-sphing-4E,8E,10E-trienine (or isomer)</t>
  </si>
  <si>
    <t>C42H77NO9</t>
  </si>
  <si>
    <t>LMSP05010171</t>
  </si>
  <si>
    <t>FQEXKDYDJPBGDO-BXODTBIZSA-N</t>
  </si>
  <si>
    <t>CCCCCCCCCCCCCCC[C@H](C(=O)N[C@H]([C@@H](/C=C/CC/C=C(/C=C/CCCCCCC)\C)O)CO[C@@H]1O[C@H](CO)[C@H]([C@@H]([C@H]1O)O)O)O</t>
  </si>
  <si>
    <t>PS(15:1(9Z)/18:3(9Z,12Z,15Z)) (or isomer)</t>
  </si>
  <si>
    <t>C39H68NO10P</t>
  </si>
  <si>
    <t>LMGP03010176</t>
  </si>
  <si>
    <t>AHSPJFOTSRDSCB-LMZQPEHOSA-N</t>
  </si>
  <si>
    <t>CCCCC/C=C\CCCCCCCC(=O)OC[C@@H](OC(=O)CCCCCCC/C=C\C/C=C\C/C=C\CC)COP(=O)(OC[C@@H](C(=O)O)N)O</t>
  </si>
  <si>
    <t>PS(15:1(9Z)/18:3(6Z,9Z,12Z)) (or isomer)</t>
  </si>
  <si>
    <t>LMGP03010175</t>
  </si>
  <si>
    <t>JYEHAYIIXIPLBG-OLGLQNCTSA-N</t>
  </si>
  <si>
    <t>CCCCC/C=C\CCCCCCCC(=O)OC[C@@H](OC(=O)CCCC/C=C\C/C=C\C/C=C\CCCCC)COP(=O)(OC[C@@H](C(=O)O)N)O</t>
  </si>
  <si>
    <t>MGDG(18:4(6Z,9Z,12Z,15Z)/16:4(4Z,7Z,10Z,13Z)) (or isomer)</t>
  </si>
  <si>
    <t>C43H66O10</t>
  </si>
  <si>
    <t>LMGL05010057</t>
  </si>
  <si>
    <t>ZUMRLLQCQWMBIK-HRCAYUMYSA-N</t>
  </si>
  <si>
    <t>CC/C=C\C/C=C\C/C=C\C/C=C\CCCCC(=O)OC[C@@H](OC(=O)CC/C=C\C/C=C\C/C=C\C/C=C\CC)CO[C@@H]1O[C@H](CO)[C@@H]([C@@H]([C@H]1O)O)O</t>
  </si>
  <si>
    <t>(2'S)-Deoxymyxol 2'-(2,4-di-O-methyl-alpha-L-fucoside) (or isomer)</t>
  </si>
  <si>
    <t>C48H70O6</t>
  </si>
  <si>
    <t>C15935</t>
  </si>
  <si>
    <t>LMPR01070543</t>
  </si>
  <si>
    <t>BLYISYDKTSMYSK-GKZFAFHHSA-N</t>
  </si>
  <si>
    <t>CO[C@@H]1[C@@H](O[C@H]([C@H]([C@H]1O)OC)C)O[C@H](C(O)(C)C)/C=C/C(=C/C=C/C(=C/C=C/C(=C/C=C/C=C(/C=C/C=C(/C=C/C1=C(C)CCCC1(C)C)\C)\C)/C)/C)/C</t>
  </si>
  <si>
    <t>PA(19:1(9Z)/20:1(11Z)) (or isomer)</t>
  </si>
  <si>
    <t>C42H79O8P</t>
  </si>
  <si>
    <t>LMGP10010498</t>
  </si>
  <si>
    <t>HNOCSDDDTSDSAG-UTOALYGKSA-N</t>
  </si>
  <si>
    <t>CCCCCCCCC/C=C\CCCCCCCC(=O)OC[C@@H](OC(=O)CCCCCCCCC/C=C\CCCCCCCC)COP(=O)(O)O</t>
  </si>
  <si>
    <t>PE(O-18:0/19:1(9Z)) (or isomer)</t>
  </si>
  <si>
    <t>C42H84NO7P</t>
  </si>
  <si>
    <t>LMGP02020053</t>
  </si>
  <si>
    <t>RNGJRWGXYOGDBW-SLHRHHANSA-N</t>
  </si>
  <si>
    <t>CCCCCCCCCCCCCCCCCCOC[C@@H](OC(=O)CCCCCCC/C=C\CCCCCCCCC)COP(=O)(OCCN)O</t>
  </si>
  <si>
    <t>PG(P-16:0/19:1(9Z)) (or isomer)</t>
  </si>
  <si>
    <t>C41H79O9P</t>
  </si>
  <si>
    <t>LMGP04030017</t>
  </si>
  <si>
    <t>HQFIXTOVIDWKPO-ULOOIWAESA-N</t>
  </si>
  <si>
    <t>CCCCCCCCCCCCCC/C=C\OC[C@@H](OC(=O)CCCCCCC/C=C\CCCCCCCCC)COP(=O)(OC[C@H](CO)O)O</t>
  </si>
  <si>
    <t>PC(13:0/20:0) (or isomer)</t>
  </si>
  <si>
    <t>C41H82NO8P</t>
  </si>
  <si>
    <t>LMGP01010465</t>
  </si>
  <si>
    <t>STFDYQJAZCASBW-LDLOPFEMSA-N</t>
  </si>
  <si>
    <t>CCCCCCCCCCCCCCCCCCCC(=O)O[C@@H](COP(=O)(OCC[N+](C)(C)C)[O-])COC(=O)CCCCCCCCCCCC</t>
  </si>
  <si>
    <t>PE(20:0/16:0) (or isomer)</t>
  </si>
  <si>
    <t>HMDB0009220</t>
  </si>
  <si>
    <t>LMGP02011179</t>
  </si>
  <si>
    <t>UEDZCHGCEKMYMD-LDLOPFEMSA-N</t>
  </si>
  <si>
    <t>CCCCCCCCCCCCCCCCCCCC(=O)OC[C@@H](OC(=O)CCCCCCCCCCCCCCC)COP(=O)(OCCN)O</t>
  </si>
  <si>
    <t>PG(O-16:0/20:5(5Z,8Z,11Z,14Z,17Z)) (or isomer)</t>
  </si>
  <si>
    <t>C42H75O9P</t>
  </si>
  <si>
    <t>LMGP04020074</t>
  </si>
  <si>
    <t>ROTMOHCKYVIGOO-BYMRVMERSA-N</t>
  </si>
  <si>
    <t>CCCCCCCCCCCCCCCCOC[C@@H](OC(=O)CCC/C=C\C/C=C\C/C=C\C/C=C\C/C=C\CC)COP(=O)(OC[C@H](CO)O)O</t>
  </si>
  <si>
    <t>PA(18:2(9Z,12Z)/22:0) (or isomer)</t>
  </si>
  <si>
    <t>C43H81O8P</t>
  </si>
  <si>
    <t>HMDB0114964</t>
  </si>
  <si>
    <t>LMGP10010360</t>
  </si>
  <si>
    <t>HMFSRCBVVSBNOC-DEPOTCCGSA-N</t>
  </si>
  <si>
    <t>CCCCCCCCCCCCCCCCCCCCCC(=O)O[C@@H](COP(=O)(O)O)COC(=O)CCCCCCC/C=C\C/C=C\CCCCC</t>
  </si>
  <si>
    <t>TG(13:0/14:0/18:4(6Z,9Z,12Z,15Z))[iso6] (or isomer)</t>
  </si>
  <si>
    <t>C48H84O6</t>
  </si>
  <si>
    <t>LMGL03013685</t>
  </si>
  <si>
    <t>WMLCBUZACFRVRI-UXYARDFSSA-N</t>
  </si>
  <si>
    <t>CC/C=C\C/C=C\C/C=C\C/C=C\CCCCC(=O)OC[C@H](OC(=O)CCCCCCCCCCCCC)COC(=O)CCCCCCCCCCCC</t>
  </si>
  <si>
    <t>CerP 18:1;O2/26:0 (or isomer)</t>
  </si>
  <si>
    <t>C44H88NO6P</t>
  </si>
  <si>
    <t>HMDB10706</t>
  </si>
  <si>
    <t>LMSP02050010</t>
  </si>
  <si>
    <t>MGCPUMGEWRJETA-GVOPMEMSSA-N</t>
  </si>
  <si>
    <t>CCCCCCCCCCCCCCCCCCCCCCCC(=O)N[C@H]([C@@H](/C=C/CCCCCCCCCCCCCCC)O)COP(=O)(O)O</t>
  </si>
  <si>
    <t>PE(18:3(6Z,9Z,12Z)/20:5(5Z,8Z,11Z,14Z,17Z)) (or isomer)</t>
  </si>
  <si>
    <t>C43H70NO8P</t>
  </si>
  <si>
    <t>HMDB0009137</t>
  </si>
  <si>
    <t>LMGP02010703</t>
  </si>
  <si>
    <t>LAXOJOQXUPOBND-HSHOEZBASA-N</t>
  </si>
  <si>
    <t>CCCCC/C=C\C/C=C\C/C=C\CCCCC(=O)OC[C@@H](OC(=O)CCC/C=C\C/C=C\C/C=C\C/C=C\C/C=C\CC)COP(=O)(OCCN)O</t>
  </si>
  <si>
    <t>Linolipin F (or isomer)</t>
  </si>
  <si>
    <t>C43H68O11</t>
  </si>
  <si>
    <t>LMGL05010044</t>
  </si>
  <si>
    <t>LBSONCQESRKNMJ-YBCRGNPRSA-N</t>
  </si>
  <si>
    <t>CC/C=C\C/C=C\C/C=C\CCCCCC(=O)O[C@@H](CO[C@@H]1O[C@H](CO)[C@@H]([C@@H]([C@H]1O)O)O)COC(=O)CCCCCCC/C=C\C=C\O/C=C\C=C/CC</t>
  </si>
  <si>
    <t>Myxol 2'-methyl hexoside (or isomer)</t>
  </si>
  <si>
    <t>C47H68O8</t>
  </si>
  <si>
    <t>LMPR01070551</t>
  </si>
  <si>
    <t>OPGAPMWARLQMJO-NVGJCBQPSA-N</t>
  </si>
  <si>
    <t>CO[C@@H]1[C@@H](O[C@@H]([C@H]([C@@H]1O)O)CO)O[C@H](C(O)(C)C)/C=C/C(=C/C=C/C(=C/C=C/C(=C/C=C/C=C(/C=C/C=C(/C=C/C1=C(C)C[C@H](CC1(C)C)O)\C)\C)/C)/C)/C</t>
  </si>
  <si>
    <t>PA(P-20:0/22:6(4Z,7Z,10Z,13Z,16Z,19Z)) (or isomer)</t>
  </si>
  <si>
    <t>C45H77O7P</t>
  </si>
  <si>
    <t>LMGP10030086</t>
  </si>
  <si>
    <t>SKCJJVCHSRSCLN-FLFKUHFJSA-N</t>
  </si>
  <si>
    <t>CCCCCCCCCCCCCCCCCC/C=C\OC[C@@H](OC(=O)CC/C=C\C/C=C\C/C=C\C/C=C\C/C=C\C/C=C\CC)COP(=O)(O)O</t>
  </si>
  <si>
    <t>1-(1Z-alkenyl),2-acylglycerophosphates [GP1003];</t>
  </si>
  <si>
    <t>TG(12:0/14:1(9Z)/19:1(9Z))[iso6] (or isomer)</t>
  </si>
  <si>
    <t>C48H88O6</t>
  </si>
  <si>
    <t>LMGL03013252</t>
  </si>
  <si>
    <t>UYBNMNNIZARUBQ-KRYJPJFTSA-N</t>
  </si>
  <si>
    <t>CCCCCCCCCCCC(=O)OC[C@@H](OC(=O)CCCCCCC/C=C\CCCC)COC(=O)CCCCCCC/C=C\CCCCCCCCC</t>
  </si>
  <si>
    <t>LPIM1(18:0/0:0) (or isomer)</t>
  </si>
  <si>
    <t>C33H63O17P</t>
  </si>
  <si>
    <t>LMGP15040003</t>
  </si>
  <si>
    <t>HVOSTPTUGSYCPY-FGRRABDYSA-N</t>
  </si>
  <si>
    <t>CCCCCCCCCCCCCCCCCC(=O)OC[C@H](COP(=O)(O[C@H]1[C@@H](O)[C@@H](O)[C@@H]([C@H]([C@@H]1O[C@H]1O[C@H](CO)[C@H]([C@@H]([C@@H]1O)O)O)O)O)O)O</t>
  </si>
  <si>
    <t>PG(16:0/18:0(11Cp)) (or isomer)</t>
  </si>
  <si>
    <t>LMGP04010989</t>
  </si>
  <si>
    <t>SVTCSHZHAPWHDA-FHEXXAODSA-N</t>
  </si>
  <si>
    <t>CCCCCCCCCCCCCCCC(=O)OC[C@@H](OC(=O)CCCCCCCCC[C@@H]1C[C@@H]1CCCCCC)COP(=O)(OC[C@H](CO)O)O</t>
  </si>
  <si>
    <t>PC(P-16:0/20:5(5Z,8Z,11Z,14Z,17Z)) (or isomer)</t>
  </si>
  <si>
    <t>C44H78NO7P</t>
  </si>
  <si>
    <t>HMDB0011222</t>
  </si>
  <si>
    <t>LMGP01030040</t>
  </si>
  <si>
    <t>OEZJTMNFEIOILN-ACTKFRKUSA-N</t>
  </si>
  <si>
    <t>CCCCCCCCCCCCCC/C=C\OC[C@@H](OC(=O)CCC/C=C\C/C=C\C/C=C\C/C=C\C/C=C\CC)COP(=O)(OCC[N+](C)(C)C)[O-]</t>
  </si>
  <si>
    <t>PS(O-20:0/15:0) (or isomer)</t>
  </si>
  <si>
    <t>C41H82NO9P</t>
  </si>
  <si>
    <t>LMGP03020045</t>
  </si>
  <si>
    <t>BEJLHCGNAFBXJW-RGULYWFUSA-N</t>
  </si>
  <si>
    <t>CCCCCCCCCCCCCCCCCCCCOC[C@@H](OC(=O)CCCCCCCCCCCCCC)COP(=O)(OC[C@@H](C(=O)O)N)O</t>
  </si>
  <si>
    <t>PG(18:0/17:0) (or isomer)</t>
  </si>
  <si>
    <t>LMGP04010312</t>
  </si>
  <si>
    <t>MKMMWGCBZYLDOO-ZESVVUHVSA-N</t>
  </si>
  <si>
    <t>CCCCCCCCCCCCCCCCCC(=O)OC[C@@H](OC(=O)CCCCCCCCCCCCCCCC)COP(=O)(OC[C@H](CO)O)O</t>
  </si>
  <si>
    <t>Cer 18:0;O3/31:0 (or isomer)</t>
  </si>
  <si>
    <t>C49H99NO4</t>
  </si>
  <si>
    <t>LMSP02030062</t>
  </si>
  <si>
    <t>QIUJEFANMZZFKS-JLPJUISDSA-N</t>
  </si>
  <si>
    <t>CCCCCCCCCCCCCCCCCCCCCCCCCCCCCCC(=O)N[C@H]([C@@H]([C@@H](CCCCCCCCCCCCCC)O)O)CO</t>
  </si>
  <si>
    <t>PA(20:4(5Z,8Z,11Z,14Z)/21:0) (or isomer)</t>
  </si>
  <si>
    <t>C44H79O8P</t>
  </si>
  <si>
    <t>LMGP10010641</t>
  </si>
  <si>
    <t>PCAGHLDCMFGIBQ-MMVIJXHXSA-N</t>
  </si>
  <si>
    <t>CCCCCCCCCCCCCCCCCCCCC(=O)O[C@@H](COP(=O)(O)O)COC(=O)CCC/C=C\C/C=C\C/C=C\C/C=C\CCCCC</t>
  </si>
  <si>
    <t>PC(P-16:0/20:3(8Z,11Z,14Z)) (or isomer)</t>
  </si>
  <si>
    <t>C44H82NO7P</t>
  </si>
  <si>
    <t>LMGP01030039</t>
  </si>
  <si>
    <t>SWWXTMWKIUVGCD-OBOHFHHVSA-N</t>
  </si>
  <si>
    <t>CCCCCCCCCCCCCC/C=C\OC[C@@H](OC(=O)CCCCCC/C=C\C/C=C\C/C=C\CCCCC)COP(=O)(OCC[N+](C)(C)C)[O-]</t>
  </si>
  <si>
    <t>1-(10-methylhexadecanyl)-2-(8-[3]-ladderane-octanyl)-sn-glycerophosphocholine (or isomer)</t>
  </si>
  <si>
    <t>C45H86NO6P</t>
  </si>
  <si>
    <t>LMGP01040093</t>
  </si>
  <si>
    <t>RUDBJYGESDFYQH-RCDQLJJXSA-N</t>
  </si>
  <si>
    <t>CCCCCCC(CCCCCCCCCOC[C@H](COP(=O)(OCC[N+](C)(C)C)[O-])OCCCCCCCCC1CCC2C(C1)C1C2C2C1CC2)C</t>
  </si>
  <si>
    <t>Dialkylglycerophosphocholines [GP0104];</t>
  </si>
  <si>
    <t>PA(P-20:0/22:2(13Z,16Z)) (or isomer)</t>
  </si>
  <si>
    <t>C45H85O7P</t>
  </si>
  <si>
    <t>LMGP10030084</t>
  </si>
  <si>
    <t>BPQKJRVLHXEGQX-HRFNLXICSA-N</t>
  </si>
  <si>
    <t>CCCCCCCCCCCCCCCCCC/C=C\OC[C@@H](OC(=O)CCCCCCCCCCC/C=C\C/C=C\CCCCC)COP(=O)(O)O</t>
  </si>
  <si>
    <t>PC(P-18:0/18:2(9Z,12Z)) (or isomer)</t>
  </si>
  <si>
    <t>C44H84NO7P</t>
  </si>
  <si>
    <t>HMDB0011244</t>
  </si>
  <si>
    <t>LMGP01030058</t>
  </si>
  <si>
    <t>PWPOLLAYFXIWOQ-PXSMKGAESA-N</t>
  </si>
  <si>
    <t>CCCCCCCCCCCCCCCC/C=C\OC[C@@H](OC(=O)CCCCCCC/C=C\C/C=C\CCCCC)COP(=O)(OCC[N+](C)(C)C)[O-]</t>
  </si>
  <si>
    <t>2-Demethylmenaquinone-9 (or isomer)</t>
  </si>
  <si>
    <t>C55H78O2</t>
  </si>
  <si>
    <t>LMPR02030039</t>
  </si>
  <si>
    <t>MZHQKWYODJVUBB-RNFPTGGASA-N</t>
  </si>
  <si>
    <t>C/C(=C\CC/C(=C/CC/C(=C/CC/C(=C/CC1=CC(=O)c2c(C1=O)cccc2)/C)/C)/C)/CC/C=C(/CC/C=C(/CC/C=C(/CC/C=C(/CC/C=C(\C)/C)\C)\C)\C)\C</t>
  </si>
  <si>
    <t>Vitamin K [PR0203];</t>
  </si>
  <si>
    <t>Termitomycesphin B (or isomer)</t>
  </si>
  <si>
    <t>C43H81NO10</t>
  </si>
  <si>
    <t>LMSP05010097</t>
  </si>
  <si>
    <t>YGHZUFAKQVBOFS-UHOUMNMTSA-N</t>
  </si>
  <si>
    <t>CCCCCCCCCCCCCCCC[C@H](C(=O)N[C@H]([C@@H](/C=C/CCC(C(=C)CCCCCCCCC)O)O)CO[C@@H]1O[C@H](CO)[C@H]([C@@H]([C@H]1O)O)O)O</t>
  </si>
  <si>
    <t>PA(22:0/19:1(9Z)) (or isomer)</t>
  </si>
  <si>
    <t>C44H85O8P</t>
  </si>
  <si>
    <t>LMGP10010714</t>
  </si>
  <si>
    <t>LLKCIINSXVBRON-MLIYJITJSA-N</t>
  </si>
  <si>
    <t>CCCCCCCCCCCCCCCCCCCCCC(=O)OC[C@@H](OC(=O)CCCCCCC/C=C\CCCCCCCCC)COP(=O)(O)O</t>
  </si>
  <si>
    <t>PE(P-18:1(9Z)/22:6(4Z,7Z,10Z,13Z,16Z,19Z)) (or isomer)</t>
  </si>
  <si>
    <t>C45H76NO7P</t>
  </si>
  <si>
    <t>HMDB0011460</t>
  </si>
  <si>
    <t>LMGP02030006</t>
  </si>
  <si>
    <t>UKPNUUDYLNCIOE-IZHHWLPXSA-N</t>
  </si>
  <si>
    <t>CCCCCCCC/C=C\CCCCCC/C=C\OC[C@@H](OC(=O)CC/C=C\C/C=C\C/C=C\C/C=C\C/C=C\C/C=C\CC)COP(=O)(OCCN)O</t>
  </si>
  <si>
    <t>PE(P-18:0/22:6(4Z,7Z,10Z,13Z,16Z,19Z)) (or isomer)</t>
  </si>
  <si>
    <t>C45H78NO7P</t>
  </si>
  <si>
    <t>HMDB0011394</t>
  </si>
  <si>
    <t>LMGP02030005</t>
  </si>
  <si>
    <t>FIJFPUAJUDAZEY-MNDXXDKYSA-N</t>
  </si>
  <si>
    <t>CCCCCCCCCCCCCCCC/C=C\OC[C@@H](OC(=O)CC/C=C\C/C=C\C/C=C\C/C=C\C/C=C\C/C=C\CC)COP(=O)(OCCN)O</t>
  </si>
  <si>
    <t>MGDG(18:2(9Z,12Z)/18:3(9Z,12Z,15Z)) (or isomer)</t>
  </si>
  <si>
    <t>C45H76O10</t>
  </si>
  <si>
    <t>LMGL05010024</t>
  </si>
  <si>
    <t>DRLQFBRXASRGDP-WWEGJJHISA-N</t>
  </si>
  <si>
    <t>CCCCC/C=C\C/C=C\CCCCCCCC(=O)OC[C@@H](OC(=O)CCCCCCC/C=C\C/C=C\C/C=C\CC)CO[C@@H]1O[C@H](CO)[C@@H]([C@@H]([C@H]1O)O)O</t>
  </si>
  <si>
    <t>PC(18:4(6Z,9Z,12Z,15Z)/18:1(9Z)) (or isomer)</t>
  </si>
  <si>
    <t>C44H78NO8P</t>
  </si>
  <si>
    <t>HMDB0008236</t>
  </si>
  <si>
    <t>LMGP01011712</t>
  </si>
  <si>
    <t>SQOJMBITSSDGAU-MAFUUHOFSA-N</t>
  </si>
  <si>
    <t>CCCCCCCC/C=C\CCCCCCCC(=O)O[C@@H](COP(=O)(OCC[N+](C)(C)C)[O-])COC(=O)CCCC/C=C\C/C=C\C/C=C\C/C=C\CC</t>
  </si>
  <si>
    <t>Rhodoquinone-9 (or isomer)</t>
  </si>
  <si>
    <t>C53H81NO3</t>
  </si>
  <si>
    <t>LMPR02010048</t>
  </si>
  <si>
    <t>GCQAFBRARRTBAO-NSCWJZNLSA-N</t>
  </si>
  <si>
    <t>COC1=C(N)C(=O)C(=C(C1=O)C/C=C(/CC/C=C(/CC/C=C(/CC/C=C(/CC/C=C(/CC/C=C(/CC/C=C(/CC/C=C(/CC/C=C(\C)/C)\C)\C)\C)\C)\C)\C)\C)\C)C</t>
  </si>
  <si>
    <t>Ubiquinones [PR0201];</t>
  </si>
  <si>
    <t>PG(O-16:0/22:6(4Z,7Z,10Z,13Z,16Z,19Z)) (or isomer)</t>
  </si>
  <si>
    <t>C44H77O9P</t>
  </si>
  <si>
    <t>LMGP04020088</t>
  </si>
  <si>
    <t>WOIRZYODRIWXSE-PDMOIVGFSA-N</t>
  </si>
  <si>
    <t>CCCCCCCCCCCCCCCCOC[C@@H](OC(=O)CC/C=C\C/C=C\C/C=C\C/C=C\C/C=C\C/C=C\CC)COP(=O)(OC[C@H](CO)O)O</t>
  </si>
  <si>
    <t>16:2-Glc-Cholesterol (or isomer)</t>
  </si>
  <si>
    <t>C49H82O7</t>
  </si>
  <si>
    <t>LMST01010372</t>
  </si>
  <si>
    <t>FTLCGKWDAGBMQT-NRBIFWANSA-N</t>
  </si>
  <si>
    <t>CCCCC/C=C\C/C=C\CCCCCC(=O)OC[C@H]1O[C@@H](O[C@H]2CC[C@]3(C(=CC[C@@H]4[C@@H]3CC[C@]3([C@H]4CC[C@@H]3[C@@H](CCCC(C)C)C)C)C2)C)[C@@H]([C@H]([C@@H]1O)O)O</t>
  </si>
  <si>
    <t>PE(O-20:0/20:3(8Z,11Z,14Z)) (or isomer)</t>
  </si>
  <si>
    <t>C45H86NO7P</t>
  </si>
  <si>
    <t>LMGP02020082</t>
  </si>
  <si>
    <t>VRLKAQVLDYFNRJ-AUJQYDMUSA-N</t>
  </si>
  <si>
    <t>CCCCCCCCCCCCCCCCCCCCOC[C@@H](OC(=O)CCCCCC/C=C\C/C=C\C/C=C\CCCCC)COP(=O)(OCCN)O</t>
  </si>
  <si>
    <t>GlcCer(d18:2(4E,8Z)/21:0(2OH[R])) (or isomer)</t>
  </si>
  <si>
    <t>C45H85NO9</t>
  </si>
  <si>
    <t>LMSP05010053</t>
  </si>
  <si>
    <t>PHLYNRSKAQOEAG-HTVOZPDWSA-N</t>
  </si>
  <si>
    <t>CCCCCCCCCCCCCCCCCCC[C@H](C(=O)N[C@H]([C@@H](/C=C/CC/C=C\CCCCCCCCC)O)CO[C@@H]1O[C@H](CO)[C@H]([C@@H]([C@H]1O)O)O)O</t>
  </si>
  <si>
    <t>PE(P-20:0/20:2(11Z,14Z)) (or isomer)</t>
  </si>
  <si>
    <t>LMGP02030083</t>
  </si>
  <si>
    <t>PRVAHRVPZOXAPM-ZOHWEROTSA-N</t>
  </si>
  <si>
    <t>CCCCCCCCCCCCCCCCCC/C=C\OC[C@@H](OC(=O)CCCCCCCCC/C=C\C/C=C\CCCCC)COP(=O)(OCCN)O</t>
  </si>
  <si>
    <t>PA(22:2(13Z,16Z)/20:0) (or isomer)</t>
  </si>
  <si>
    <t>C45H85O8P</t>
  </si>
  <si>
    <t>HMDB0115308</t>
  </si>
  <si>
    <t>LMGP10010774</t>
  </si>
  <si>
    <t>XMFHGPUADDWLIC-MTFJKWJPSA-N</t>
  </si>
  <si>
    <t>CCCCCCCCCCCCCCCCCCCC(=O)O[C@@H](COP(=O)(O)O)COC(=O)CCCCCCCCCCC/C=C\C/C=C\CCCCC</t>
  </si>
  <si>
    <t>SM(d16:1/24:1) (or isomer)</t>
  </si>
  <si>
    <t>C45H89N2O6P</t>
  </si>
  <si>
    <t>LMSP03010071</t>
  </si>
  <si>
    <t>FOULCGVQZYQEQM-DNXGLLHMSA-N</t>
  </si>
  <si>
    <t>CCCCCCCCCCC/C=C/[C@H]([C@@H](NC(=O)CCCCCCCCCCCCC/C=C\CCCCCCCC)COP(=O)(OCC[N+](C)(C)C)[O-])O</t>
  </si>
  <si>
    <t>1,2-dioctadecanoyl-3-O-(6-deoxy-6-amino-alpha-D-glucosyl)-sn-glycerol (or isomer)</t>
  </si>
  <si>
    <t>C45H87NO9</t>
  </si>
  <si>
    <t>LMGL05010003</t>
  </si>
  <si>
    <t>KJILUUUMZVFMFK-QOSRUJHKSA-N</t>
  </si>
  <si>
    <t>CCCCCCCCCCCCCCCCCC(=O)OC[C@@H](OC(=O)CCCCCCCCCCCCCCCCC)CO[C@H]1O[C@H](CN)[C@H]([C@@H]([C@H]1O)O)O</t>
  </si>
  <si>
    <t>Linolipin A (or isomer)</t>
  </si>
  <si>
    <t>C45H72O11</t>
  </si>
  <si>
    <t>LMGL05010039</t>
  </si>
  <si>
    <t>HJMOOVDMBBFAGL-UPOCCRFSSA-N</t>
  </si>
  <si>
    <t>CC/C=C\C/C=C\C/C=C\CCCCCCCC(=O)OC[C@@H](OC(=O)CCCCCCC/C=C\C=C\O/C=C\C=C/CC)CO[C@@H]1O[C@H](CO)[C@@H]([C@@H]([C@H]1O)O)O</t>
  </si>
  <si>
    <t>PG(20:1(11Z)/17:1(9Z)) (or isomer)</t>
  </si>
  <si>
    <t>C43H81O10P</t>
  </si>
  <si>
    <t>LMGP04010537</t>
  </si>
  <si>
    <t>KOJHCXVADRGTIR-BEFUGRHZSA-N</t>
  </si>
  <si>
    <t>CCCCCCCC/C=C\CCCCCCCCCC(=O)OC[C@@H](OC(=O)CCCCCCC/C=C\CCCCCCC)COP(=O)(OC[C@H](CO)O)O</t>
  </si>
  <si>
    <t>TG(12:0/17:0/18:1(9Z))[iso6] (or isomer)</t>
  </si>
  <si>
    <t>C50H94O6</t>
  </si>
  <si>
    <t>LMGL03013375</t>
  </si>
  <si>
    <t>HEUKHSUNKUWVFN-QKJLDJSYSA-N</t>
  </si>
  <si>
    <t>CCCCCCCCCCCC(=O)OC[C@@H](OC(=O)CCCCCCCCCCCCCCCC)COC(=O)CCCCCCC/C=C\CCCCCCCC</t>
  </si>
  <si>
    <t>PE(20:1(11Z)/20:5(5Z,8Z,11Z,14Z,17Z)) (or isomer)</t>
  </si>
  <si>
    <t>C45H78NO8P</t>
  </si>
  <si>
    <t>HMDB0009269</t>
  </si>
  <si>
    <t>LMGP02010864</t>
  </si>
  <si>
    <t>IXYMAAOCUUSCAR-ZGKFMFKDSA-N</t>
  </si>
  <si>
    <t>CCCCCCCC/C=C\CCCCCCCCCC(=O)OC[C@@H](OC(=O)CCC/C=C\C/C=C\C/C=C\C/C=C\C/C=C\CC)COP(=O)(OCCN)O</t>
  </si>
  <si>
    <t>TG(14:1(9Z)/14:1(9Z)/20:5(5Z,8Z,11Z,14Z,17Z))[iso3] (or isomer)</t>
  </si>
  <si>
    <t>C51H84O6</t>
  </si>
  <si>
    <t>LMGL03012833</t>
  </si>
  <si>
    <t>CWUSLEQQGYDUSV-DXENOEQLSA-N</t>
  </si>
  <si>
    <t>CCCC/C=C\CCCCCCCC(=O)O[C@H](COC(=O)CCCCCCC/C=C\CCCC)COC(=O)CCC/C=C\C/C=C\C/C=C\C/C=C\C/C=C\CC</t>
  </si>
  <si>
    <t>TG(12:0/18:3(9Z,12Z,15Z)/18:3(9Z,12Z,15Z))[iso3] (or isomer)</t>
  </si>
  <si>
    <t>C51H86O6</t>
  </si>
  <si>
    <t>LMGL03012673</t>
  </si>
  <si>
    <t>DZHLEKGVGUFESU-HHSLIQGHSA-N</t>
  </si>
  <si>
    <t>CC/C=C\C/C=C\C/C=C\CCCCCCCC(=O)OC[C@H](OC(=O)CCCCCCC/C=C\C/C=C\C/C=C\CC)COC(=O)CCCCCCCCCCC</t>
  </si>
  <si>
    <t>PI-Cer(t18:0/16:0) (or isomer)</t>
  </si>
  <si>
    <t>C40H80NO12P</t>
  </si>
  <si>
    <t>LMSP03030012</t>
  </si>
  <si>
    <t>JMFVHCDWSIWIQH-SKKLWFJZSA-N</t>
  </si>
  <si>
    <t>CCCCCCCCCCCCCCCC(=O)N[C@H]([C@@H]([C@@H](CCCCCCCCCCCCCC)O)O)COP(=O)(O[C@@H]1[C@H](O)[C@H](O)[C@H]([C@@H]([C@H]1O)O)O)O</t>
  </si>
  <si>
    <t>Ceramide phosphoinositols [SP0303];</t>
  </si>
  <si>
    <t>PI-Cer(d18:0/16:0(2OH)) (or isomer)</t>
  </si>
  <si>
    <t>LMSP03030030</t>
  </si>
  <si>
    <t>SKYUXNHNWBKJCL-JHHVHFEJSA-N</t>
  </si>
  <si>
    <t>CCCCCCCCCCCCCCC[C@H]([C@@H](NC(=O)C(CCCCCCCCCCCCCC)O)COP(=O)(O[C@@H]1[C@H](O)[C@H](O)[C@H]([C@@H]([C@H]1O)O)O)O)O</t>
  </si>
  <si>
    <t>PS(15:0/22:0) (or isomer)</t>
  </si>
  <si>
    <t>C43H84NO10P</t>
  </si>
  <si>
    <t>HMDB0112334</t>
  </si>
  <si>
    <t>LMGP03010156</t>
  </si>
  <si>
    <t>HCJXCECWFHKWJZ-PVXQIPPMSA-N</t>
  </si>
  <si>
    <t>CCCCCCCCCCCCCCCCCCCCCC(=O)O[C@@H](COP(=O)(OC[C@@H](C(=O)O)N)O)COC(=O)CCCCCCCCCCCCCC</t>
  </si>
  <si>
    <t>TG(13:0/18:3(9Z,12Z,15Z)/18:4(6Z,9Z,12Z,15Z))[iso6] (or isomer)</t>
  </si>
  <si>
    <t>C52H86O6</t>
  </si>
  <si>
    <t>LMGL03013984</t>
  </si>
  <si>
    <t>WAPOJOQUYSXWID-ZOXQXJCJSA-N</t>
  </si>
  <si>
    <t>CC/C=C\C/C=C\C/C=C\CCCCCCCC(=O)O[C@H](COC(=O)CCCCCCCCCCCC)COC(=O)CCCC/C=C\C/C=C\C/C=C\C/C=C\CC</t>
  </si>
  <si>
    <t>PA(22:2(13Z,16Z)/22:2(13Z,16Z)) (or isomer)</t>
  </si>
  <si>
    <t>C47H85O8P</t>
  </si>
  <si>
    <t>HMDB0115316</t>
  </si>
  <si>
    <t>LMGP10010783</t>
  </si>
  <si>
    <t>YRWMGKMASGBUMW-JVEFJGDOSA-N</t>
  </si>
  <si>
    <t>CCCCC/C=C\C/C=C\CCCCCCCCCCCC(=O)OC[C@@H](OC(=O)CCCCCCCCCCC/C=C\C/C=C\CCCCC)COP(=O)(O)O</t>
  </si>
  <si>
    <t>16:2-Glc-Stigmasterol (or isomer)</t>
  </si>
  <si>
    <t>C51H84O7</t>
  </si>
  <si>
    <t>LMST01040227</t>
  </si>
  <si>
    <t>PIUNFZUNIRWTOH-KOMUMTBSSA-N</t>
  </si>
  <si>
    <t>CCCCC/C=C\C/C=C\CCCCCC(=O)OC[C@H]1O[C@@H](O[C@H]2CC[C@]3(C(=CC[C@@H]4[C@@H]3CC[C@]3([C@H]4CC[C@@H]3[C@@H](/C=C/[C@H](C(C)C)CC)C)C)C2)C)[C@@H]([C@H]([C@@H]1O)O)O</t>
  </si>
  <si>
    <t>TG(13:0/14:1(9Z)/22:5(7Z,10Z,13Z,16Z,19Z))[iso6] (or isomer)</t>
  </si>
  <si>
    <t>C52H88O6</t>
  </si>
  <si>
    <t>LMGL03013729</t>
  </si>
  <si>
    <t>MNOUJMIHOHYALC-SRILZOJASA-N</t>
  </si>
  <si>
    <t>CCCCCCCCCCCCC(=O)OC[C@@H](OC(=O)CCCCCCC/C=C\CCCC)COC(=O)CCCCC/C=C\C/C=C\C/C=C\C/C=C\C/C=C\CC</t>
  </si>
  <si>
    <t>PE(19:0/22:4(7Z,10Z,13Z,16Z)) (or isomer)</t>
  </si>
  <si>
    <t>LMGP02010791</t>
  </si>
  <si>
    <t>VITOSVGJMSZUDA-WRIQGYDKSA-N</t>
  </si>
  <si>
    <t>CCCCCCCCCCCCCCCCCCC(=O)OC[C@@H](OC(=O)CCCCC/C=C\C/C=C\C/C=C\C/C=C\CCCCC)COP(=O)(OCCN)O</t>
  </si>
  <si>
    <t>TG(14:1(9Z)/18:4(6Z,9Z,12Z,15Z)/18:4(6Z,9Z,12Z,15Z))[iso3] (or isomer)</t>
  </si>
  <si>
    <t>C53H84O6</t>
  </si>
  <si>
    <t>LMGL03012854</t>
  </si>
  <si>
    <t>VKEXFXOXJWPVPT-HLRLYTEJSA-N</t>
  </si>
  <si>
    <t>CC/C=C\C/C=C\C/C=C\C/C=C\CCCCC(=O)OC[C@H](OC(=O)CCCC/C=C\C/C=C\C/C=C\C/C=C\CC)COC(=O)CCCCCCC/C=C\CCCC</t>
  </si>
  <si>
    <t>GlcCer(d18:1(8Z)/24:0(2OH[R])) (or isomer)</t>
  </si>
  <si>
    <t>C48H93NO9</t>
  </si>
  <si>
    <t>LMSP05010073</t>
  </si>
  <si>
    <t>VBJOKYVODZNDKY-HYNNBOAQSA-N</t>
  </si>
  <si>
    <t>CCCCCCCCCCCCCCCCCCCCCC[C@H](C(=O)N[C@H]([C@@H](CCCC/C=C\CCCCCCCCC)O)CO[C@@H]1O[C@H](CO)[C@H]([C@@H]([C@H]1O)O)O)O</t>
  </si>
  <si>
    <t>PG(22:0/18:3(6Z,9Z,12Z)) (or isomer)</t>
  </si>
  <si>
    <t>C46H85O10P</t>
  </si>
  <si>
    <t>LMGP04010711</t>
  </si>
  <si>
    <t>KVJDBERPHZZOTB-COIHJGSMSA-N</t>
  </si>
  <si>
    <t>CCCCCCCCCCCCCCCCCCCCCC(=O)OC[C@@H](OC(=O)CCCC/C=C\C/C=C\C/C=C\CCCCC)COP(=O)(OC[C@H](CO)O)O</t>
  </si>
  <si>
    <t>PG(22:2(13Z,16Z)/18:0) (or isomer)</t>
  </si>
  <si>
    <t>LMGP04010767</t>
  </si>
  <si>
    <t>QYSDDNGNDWINBR-SXPGKWTQSA-N</t>
  </si>
  <si>
    <t>CCCCCCCCCCCCCCCCCC(=O)O[C@@H](COP(=O)(OC[C@H](CO)O)O)COC(=O)CCCCCCCCCCC/C=C\C/C=C\CCCCC</t>
  </si>
  <si>
    <t>P-IsoPGF2-PC (or isomer)</t>
  </si>
  <si>
    <t>C44H82NO11P</t>
  </si>
  <si>
    <t>LMGP20010046</t>
  </si>
  <si>
    <t>NJHGFFOICHJLQM-SMAMXKCCSA-N</t>
  </si>
  <si>
    <t>CCCCCCCCCCCCCCCC(=O)OC[C@@H](OC(=O)CCC/C=C\CC1C(O)CC(C1/C=C/C(CCCCC)O)O)COP(=O)(OCC[N+](C)(C)C)[O-]</t>
  </si>
  <si>
    <t>PS(18:0/21:0) (or isomer)</t>
  </si>
  <si>
    <t>C45H88NO10P</t>
  </si>
  <si>
    <t>LMGP03010319</t>
  </si>
  <si>
    <t>BIHSMOFTCJKNKM-HLFYWILQSA-N</t>
  </si>
  <si>
    <t>CCCCCCCCCCCCCCCCCCCCC(=O)O[C@@H](COP(=O)(OC[C@@H](C(=O)O)N)O)COC(=O)CCCCCCCCCCCCCCCCC</t>
  </si>
  <si>
    <t>PI(17:2(9Z,12Z)/17:0) (or isomer)</t>
  </si>
  <si>
    <t>C43H79O13P</t>
  </si>
  <si>
    <t>LMGP06010254</t>
  </si>
  <si>
    <t>CVQVSVZABGYUNS-CFMOXTETSA-N</t>
  </si>
  <si>
    <t>CCCCCCCCCCCCCCCCC(=O)O[C@@H](COP(=O)(O[C@@H]1[C@H](O)[C@H](O)[C@H]([C@@H]([C@H]1O)O)O)O)COC(=O)CCCCCCC/C=C\C/C=C\CCCC</t>
  </si>
  <si>
    <t>PG(22:6(4Z,7Z,10Z,13Z,16Z,19Z)/19:1(9Z)) (or isomer)</t>
  </si>
  <si>
    <t>C47H79O10P</t>
  </si>
  <si>
    <t>LMGP04010834</t>
  </si>
  <si>
    <t>CNZVYYRTSMWFMY-GCHBHLGGSA-N</t>
  </si>
  <si>
    <t>CCCCCCCCC/C=C\CCCCCCCC(=O)O[C@@H](COP(=O)(OC[C@H](CO)O)O)COC(=O)CC/C=C\C/C=C\C/C=C\C/C=C\C/C=C\C/C=C\CC</t>
  </si>
  <si>
    <t>PE(22:6(4Z,7Z,10Z,13Z,16Z,19Z)/22:6(4Z,7Z,10Z,13Z,16Z,19Z)) (or isomer)</t>
  </si>
  <si>
    <t>C49H74NO8P</t>
  </si>
  <si>
    <t>HMDB0009705</t>
  </si>
  <si>
    <t>LMGP02010093</t>
  </si>
  <si>
    <t>RBDNSJMXMWTPCS-NYUVKXDYSA-N</t>
  </si>
  <si>
    <t>CC/C=C\C/C=C\C/C=C\C/C=C\C/C=C\C/C=C\CCC(=O)OC[C@@H](OC(=O)CC/C=C\C/C=C\C/C=C\C/C=C\C/C=C\C/C=C\CC)COP(=O)(OCCN)O</t>
  </si>
  <si>
    <t>PS(20:5(5Z,8Z,11Z,14Z,17Z)/20:1(11Z)) (or isomer)</t>
  </si>
  <si>
    <t>C46H78NO10P</t>
  </si>
  <si>
    <t>HMDB0112691</t>
  </si>
  <si>
    <t>LMGP03010667</t>
  </si>
  <si>
    <t>QQABPLHSYQKSCC-CGMOFTSLSA-N</t>
  </si>
  <si>
    <t>CCCCCCCC/C=C\CCCCCCCCCC(=O)O[C@@H](COP(=O)(OC[C@@H](C(=O)O)N)O)COC(=O)CCC/C=C\C/C=C\C/C=C\C/C=C\C/C=C\CC</t>
  </si>
  <si>
    <t>PG(19:0/22:6(4Z,7Z,10Z,13Z,16Z,19Z)) (or isomer)</t>
  </si>
  <si>
    <t>C47H81O10P</t>
  </si>
  <si>
    <t>LMGP04010479</t>
  </si>
  <si>
    <t>QAHNTDWPJYCSSH-KOUNHPINSA-N</t>
  </si>
  <si>
    <t>CCCCCCCCCCCCCCCCCCC(=O)OC[C@@H](OC(=O)CC/C=C\C/C=C\C/C=C\C/C=C\C/C=C\C/C=C\CC)COP(=O)(OC[C@H](CO)O)O</t>
  </si>
  <si>
    <t>Dideoxymycobactin (or isomer)</t>
  </si>
  <si>
    <t>C47H75N5O8</t>
  </si>
  <si>
    <t>LMFA00000015</t>
  </si>
  <si>
    <t>JLBSVDZUWJLOCF-ZLKQSCCRSA-N</t>
  </si>
  <si>
    <t>Depsipeptides</t>
  </si>
  <si>
    <t>CCCCCCCCCCCCCCCCC/C=C\C(=O)NCCCC[C@@H](C(=O)O[C@@H](CC(=O)N[C@H]1CCCCNC1=O)C)NC(=O)[C@]1(C)COC(=N1)c1ccccc1O</t>
  </si>
  <si>
    <t>PG(22:4(7Z,10Z,13Z,16Z)/19:0) (or isomer)</t>
  </si>
  <si>
    <t>C47H85O10P</t>
  </si>
  <si>
    <t>LMGP04010804</t>
  </si>
  <si>
    <t>VARADERUZXKELS-NPAFHZFMSA-N</t>
  </si>
  <si>
    <t>CCCCCCCCCCCCCCCCCCC(=O)O[C@@H](COP(=O)(OC[C@H](CO)O)O)COC(=O)CCCCC/C=C\C/C=C\C/C=C\C/C=C\CCCCC</t>
  </si>
  <si>
    <t>PG(19:0/22:4(7Z,10Z,13Z,16Z)) (or isomer)</t>
  </si>
  <si>
    <t>LMGP04010478</t>
  </si>
  <si>
    <t>KNMNKNMFZYWLCN-SHSUNWIFSA-N</t>
  </si>
  <si>
    <t>CCCCCCCCCCCCCCCCCCC(=O)OC[C@@H](OC(=O)CCCCC/C=C\C/C=C\C/C=C\C/C=C\CCCCC)COP(=O)(OC[C@H](CO)O)O</t>
  </si>
  <si>
    <t>PG(22:4(7Z,10Z,13Z,16Z)/20:5(5Z,8Z,11Z,14Z,17Z)) (or isomer)</t>
  </si>
  <si>
    <t>C48H77O10P</t>
  </si>
  <si>
    <t>LMGP04010811</t>
  </si>
  <si>
    <t>BYLGNJOKEAKJFO-CIHNGRDBSA-N</t>
  </si>
  <si>
    <t>CCCCC/C=C\C/C=C\C/C=C\C/C=C\CCCCCC(=O)OC[C@@H](OC(=O)CCC/C=C\C/C=C\C/C=C\C/C=C\C/C=C\CC)COP(=O)(OC[C@H](CO)O)O</t>
  </si>
  <si>
    <t>PC(P-20:0/22:6(4Z,7Z,10Z,13Z,16Z,19Z)) (or isomer)</t>
  </si>
  <si>
    <t>C50H88NO7P</t>
  </si>
  <si>
    <t>LMGP01030104</t>
  </si>
  <si>
    <t>PBCGCYPCACHPOW-DLKGOUNDSA-N</t>
  </si>
  <si>
    <t>CCCCCCCCCCCCCCCCCC/C=C\OC[C@@H](OC(=O)CC/C=C\C/C=C\C/C=C\C/C=C\C/C=C\C/C=C\CC)COP(=O)(OCC[N+](C)(C)C)[O-]</t>
  </si>
  <si>
    <t>PS(P-20:0/22:6(4Z,7Z,10Z,13Z,16Z,19Z)) (or isomer)</t>
  </si>
  <si>
    <t>C48H82NO9P</t>
  </si>
  <si>
    <t>LMGP03030093</t>
  </si>
  <si>
    <t>VVZRUZNDHOKQSD-YFBDMMIZSA-N</t>
  </si>
  <si>
    <t>CCCCCCCCCCCCCCCCCC/C=C\OC[C@@H](OC(=O)CC/C=C\C/C=C\C/C=C\C/C=C\C/C=C\C/C=C\CC)COP(=O)(OC[C@@H](C(=O)O)N)O</t>
  </si>
  <si>
    <t>PE(22:4(7Z,10Z,13Z,16Z)/22:2(13Z,16Z)) (or isomer)</t>
  </si>
  <si>
    <t>C49H86NO8P</t>
  </si>
  <si>
    <t>HMDB0009601</t>
  </si>
  <si>
    <t>LMGP02011130</t>
  </si>
  <si>
    <t>KYFVKASESHWBQG-DNNHNIDJSA-N</t>
  </si>
  <si>
    <t>CCCCC/C=C\C/C=C\CCCCCCCCCCCC(=O)O[C@@H](COP(=O)(OCCN)O)COC(=O)CCCCC/C=C\C/C=C\C/C=C\C/C=C\CCCCC</t>
  </si>
  <si>
    <t>PS(O-20:0/21:0) (or isomer)</t>
  </si>
  <si>
    <t>C47H94NO9P</t>
  </si>
  <si>
    <t>LMGP03020065</t>
  </si>
  <si>
    <t>KAQCYJSOZNMPSF-UVTBUIGASA-N</t>
  </si>
  <si>
    <t>CCCCCCCCCCCCCCCCCCCCOC[C@@H](OC(=O)CCCCCCCCCCCCCCCCCCCC)COP(=O)(OC[C@@H](C(=O)O)N)O</t>
  </si>
  <si>
    <t>PG(22:2(13Z,16Z)/20:5(5Z,8Z,11Z,14Z,17Z)) (or isomer)</t>
  </si>
  <si>
    <t>C48H81O10P</t>
  </si>
  <si>
    <t>LMGP04010780</t>
  </si>
  <si>
    <t>FTIVPPLXBZECHX-XQFNNNDESA-N</t>
  </si>
  <si>
    <t>CCCCC/C=C\C/C=C\CCCCCCCCCCCC(=O)OC[C@@H](OC(=O)CCC/C=C\C/C=C\C/C=C\C/C=C\C/C=C\CC)COP(=O)(OC[C@H](CO)O)O</t>
  </si>
  <si>
    <t>PG(22:2(13Z,16Z)/20:2(11Z,14Z)) (or isomer)</t>
  </si>
  <si>
    <t>C48H87O10P</t>
  </si>
  <si>
    <t>LMGP04010777</t>
  </si>
  <si>
    <t>HWJWEXKRHBJBFW-FFUKOTJESA-N</t>
  </si>
  <si>
    <t>CCCCC/C=C\C/C=C\CCCCCCCCCCCC(=O)OC[C@@H](OC(=O)CCCCCCCCC/C=C\C/C=C\CCCCC)COP(=O)(OC[C@H](CO)O)O</t>
  </si>
  <si>
    <t>PS(21:0/20:3(8Z,11Z,14Z)) (or isomer)</t>
  </si>
  <si>
    <t>C47H86NO10P</t>
  </si>
  <si>
    <t>LMGP03010695</t>
  </si>
  <si>
    <t>ZVCHLEVHFZLUBI-RXZGSDMMSA-N</t>
  </si>
  <si>
    <t>CCCCCCCCCCCCCCCCCCCCC(=O)OC[C@@H](OC(=O)CCCCCC/C=C\C/C=C\C/C=C\CCCCC)COP(=O)(OC[C@@H](C(=O)O)N)O</t>
  </si>
  <si>
    <t>PC(19:1(9Z)/22:1(11Z)) (or isomer)</t>
  </si>
  <si>
    <t>C49H94NO8P</t>
  </si>
  <si>
    <t>LMGP01011783</t>
  </si>
  <si>
    <t>PSMHPUIXYCXPML-NHSFPSFCSA-N</t>
  </si>
  <si>
    <t>CCCCCCCCCC/C=C\CCCCCCCCCC(=O)O[C@@H](COP(=O)(OCC[N+](C)(C)C)[O-])COC(=O)CCCCCCC/C=C\CCCCCCCCC</t>
  </si>
  <si>
    <t>PC(20:2(11Z,14Z)/22:6(4Z,7Z,10Z,13Z,16Z,19Z)) (or isomer)</t>
  </si>
  <si>
    <t>C50H84NO8P</t>
  </si>
  <si>
    <t>HMDB0008354</t>
  </si>
  <si>
    <t>LMGP01011865</t>
  </si>
  <si>
    <t>YBAVZMWJCPETFA-QFTUWMPFSA-N</t>
  </si>
  <si>
    <t>CCCCC/C=C\C/C=C\CCCCCCCCCC(=O)OC[C@@H](OC(=O)CC/C=C\C/C=C\C/C=C\C/C=C\C/C=C\C/C=C\CC)COP(=O)(OCC[N+](C)(C)C)[O-]</t>
  </si>
  <si>
    <t>Decaprenyl diphosphate (or isomer)</t>
  </si>
  <si>
    <t>C50H84O7P2</t>
  </si>
  <si>
    <t>C18321</t>
  </si>
  <si>
    <t>LMPR03030011</t>
  </si>
  <si>
    <t>FSCYHDCTHRVSKN-DJNGBRKISA-N</t>
  </si>
  <si>
    <t>Bactoprenols</t>
  </si>
  <si>
    <t>C/C(=C/CC/C(=C\CC/C(=C\CC/C(=C\CC/C(=C\COP(=O)(OP(=O)(O)O)O)/C)/C)/C)/C)/CC/C=C(\CC/C=C(\CC/C=C(\CC/C=C(/CC/C=C(/C)\C)\C)/C)/C)/C</t>
  </si>
  <si>
    <t>Bactoprenol diphosphates [PR0303];</t>
  </si>
  <si>
    <t>TG(15:1(9Z)/18:4(6Z,9Z,12Z,15Z)/20:4(5Z,8Z,11Z,14Z))[iso6] (or isomer)</t>
  </si>
  <si>
    <t>C56H90O6</t>
  </si>
  <si>
    <t>LMGL03015577</t>
  </si>
  <si>
    <t>UNJVFFVUBHQHLB-NBKKMBASSA-N</t>
  </si>
  <si>
    <t>CCCCC/C=C\CCCCCCCC(=O)OC[C@@H](OC(=O)CCCC/C=C\C/C=C\C/C=C\C/C=C\CC)COC(=O)CCC/C=C\C/C=C\C/C=C\C/C=C\CCCCC</t>
  </si>
  <si>
    <t>PS(22:4(7Z,10Z,13Z,16Z)/20:4(5Z,8Z,11Z,14Z)) (or isomer)</t>
  </si>
  <si>
    <t>C48H78NO10P</t>
  </si>
  <si>
    <t>HMDB0112805</t>
  </si>
  <si>
    <t>LMGP03010810</t>
  </si>
  <si>
    <t>VYIWQQWAQYOOKU-WIVNPGDUSA-N</t>
  </si>
  <si>
    <t>CCCCC/C=C\C/C=C\C/C=C\C/C=C\CCCCCC(=O)OC[C@@H](OC(=O)CCC/C=C\C/C=C\C/C=C\C/C=C\CCCCC)COP(=O)(OC[C@@H](C(=O)O)N)O</t>
  </si>
  <si>
    <t>PC(19:0/22:0) (or isomer)</t>
  </si>
  <si>
    <t>C49H98NO8P</t>
  </si>
  <si>
    <t>LMGP01011751</t>
  </si>
  <si>
    <t>LXJWTEASQXHBGK-QZNUWAOFSA-N</t>
  </si>
  <si>
    <t>CCCCCCCCCCCCCCCCCCCCCC(=O)O[C@@H](COP(=O)(OCC[N+](C)(C)C)[O-])COC(=O)CCCCCCCCCCCCCCCCCC</t>
  </si>
  <si>
    <t>PE(22:0/22:0) (or isomer)</t>
  </si>
  <si>
    <t>HMDB0009501</t>
  </si>
  <si>
    <t>LMGP02010168</t>
  </si>
  <si>
    <t>TZFNCLDMKUFURD-QZNUWAOFSA-N</t>
  </si>
  <si>
    <t>CCCCCCCCCCCCCCCCCCCCCC(=O)OC[C@@H](OC(=O)CCCCCCCCCCCCCCCCCCCCC)COP(=O)(OCCN)O</t>
  </si>
  <si>
    <t>PG(21:0/21:0) (or isomer)</t>
  </si>
  <si>
    <t>C48H95O10P</t>
  </si>
  <si>
    <t>LMGP04010851</t>
  </si>
  <si>
    <t>YMSLZHPPNVEEIY-CRCOQUFZSA-N</t>
  </si>
  <si>
    <t>CCCCCCCCCCCCCCCCCCCCC(=O)OC[C@@H](OC(=O)CCCCCCCCCCCCCCCCCCCC)COP(=O)(OC[C@H](CO)O)O</t>
  </si>
  <si>
    <t>20:2-Glc-Stigmasterol (or isomer)</t>
  </si>
  <si>
    <t>C55H92O7</t>
  </si>
  <si>
    <t>LMST01040232</t>
  </si>
  <si>
    <t>MZOCHDCQVFFPEH-NORTWZQSSA-N</t>
  </si>
  <si>
    <t>CCCCC/C=C\C/C=C\CCCCCCCCCC(=O)OC[C@H]1O[C@@H](O[C@H]2CC[C@]3(C(=CC[C@@H]4[C@@H]3CC[C@]3([C@H]4CC[C@@H]3[C@@H](/C=C/[C@H](C(C)C)CC)C)C)C2)C)[C@@H]([C@H]([C@@H]1O)O)O</t>
  </si>
  <si>
    <t>PI(O-18:0/20:4(5Z,8Z,11Z,14Z)) (or isomer)</t>
  </si>
  <si>
    <t>C47H85O12P</t>
  </si>
  <si>
    <t>LMGP06020072</t>
  </si>
  <si>
    <t>WVZYOWMZDZYUMR-MCRWXTICSA-N</t>
  </si>
  <si>
    <t>CCCCCCCCCCCCCCCCCCOC[C@@H](OC(=O)CCC/C=C\C/C=C\C/C=C\C/C=C\CCCCC)COP(=O)(O[C@@H]1[C@H](O)[C@H](O)[C@H]([C@@H]([C@H]1O)O)O)O</t>
  </si>
  <si>
    <t>TG(15:0/19:1(9Z)/19:1(9Z))[iso3] (or isomer)</t>
  </si>
  <si>
    <t>C56H104O6</t>
  </si>
  <si>
    <t>LMGL03012912</t>
  </si>
  <si>
    <t>FLCUHNDNBWJWTH-JPDYSXJOSA-N</t>
  </si>
  <si>
    <t>CCCCCCCCC/C=C\CCCCCCCC(=O)OC[C@H](OC(=O)CCCCCCC/C=C\CCCCCCCCC)COC(=O)CCCCCCCCCCCCCC</t>
  </si>
  <si>
    <t>PG(21:0/22:0) (or isomer)</t>
  </si>
  <si>
    <t>C49H97O10P</t>
  </si>
  <si>
    <t>LMGP04010698</t>
  </si>
  <si>
    <t>CPSBVSUBVRUZOJ-KBRGEABDSA-N</t>
  </si>
  <si>
    <t>CCCCCCCCCCCCCCCCCCCCCC(=O)O[C@@H](COP(=O)(OC[C@H](CO)O)O)COC(=O)CCCCCCCCCCCCCCCCCCCC</t>
  </si>
  <si>
    <t>PG(22:6(4Z,7Z,10Z,13Z,16Z,19Z)/22:0) (or isomer)</t>
  </si>
  <si>
    <t>C50H87O10P</t>
  </si>
  <si>
    <t>LMGP04010842</t>
  </si>
  <si>
    <t>WYEKWLMCIJBWIO-PGNBWSJMSA-N</t>
  </si>
  <si>
    <t>CCCCCCCCCCCCCCCCCCCCCC(=O)O[C@@H](COP(=O)(OC[C@H](CO)O)O)COC(=O)CC/C=C\C/C=C\C/C=C\C/C=C\C/C=C\C/C=C\CC</t>
  </si>
  <si>
    <t>PG(22:2(13Z,16Z)/22:2(13Z,16Z)) (or isomer)</t>
  </si>
  <si>
    <t>C50H91O10P</t>
  </si>
  <si>
    <t>LMGP04010784</t>
  </si>
  <si>
    <t>OVLAXUFEKOQBLA-AOOUNGSZSA-N</t>
  </si>
  <si>
    <t>CCCCC/C=C\C/C=C\CCCCCCCCCCCC(=O)OC[C@@H](OC(=O)CCCCCCCCCCC/C=C\C/C=C\CCCCC)COP(=O)(OC[C@H](CO)O)O</t>
  </si>
  <si>
    <t>PC(21:0/22:1(11Z)) (or isomer)</t>
  </si>
  <si>
    <t>C51H100NO8P</t>
  </si>
  <si>
    <t>LMGP01011977</t>
  </si>
  <si>
    <t>LDSGYPDHDJWFQE-XXPSLULPSA-N</t>
  </si>
  <si>
    <t>CCCCCCCCCCCCCCCCCCCCC(=O)OC[C@@H](OC(=O)CCCCCCCCC/C=C\CCCCCCCCCC)COP(=O)(OCC[N+](C)(C)C)[O-]</t>
  </si>
  <si>
    <t>PC(22:0/21:0) (or isomer)</t>
  </si>
  <si>
    <t>C51H102NO8P</t>
  </si>
  <si>
    <t>LMGP01011999</t>
  </si>
  <si>
    <t>YPXKIVVOEVHWKI-ANFMRNGASA-N</t>
  </si>
  <si>
    <t>CCCCCCCCCCCCCCCCCCCCCC(=O)OC[C@@H](OC(=O)CCCCCCCCCCCCCCCCCCCC)COP(=O)(OCC[N+](C)(C)C)[O-]</t>
  </si>
  <si>
    <t>(3'-sulfo)Galbeta-Cer(d18:1/24:1(15Z)) (or isomer)</t>
  </si>
  <si>
    <t>C48H91NO11S</t>
  </si>
  <si>
    <t>HMDB0012318</t>
  </si>
  <si>
    <t>C06125</t>
  </si>
  <si>
    <t>LMSP06020015</t>
  </si>
  <si>
    <t>ZZQWQNAZXFNSEP-JCOQVFCVSA-N</t>
  </si>
  <si>
    <t>CCCCCCCCCCCCC/C=C/[C@H]([C@@H](NC(=O)CCCCCCCCCCCCC/C=C\CCCCCCCC)CO[C@@H]1O[C@H](CO)[C@@H]([C@@H]([C@H]1O)OS(=O)(=O)O)O)O</t>
  </si>
  <si>
    <t>Renieroside B1 (or isomer)</t>
  </si>
  <si>
    <t>C53H97NO9</t>
  </si>
  <si>
    <t>LMSP05010176</t>
  </si>
  <si>
    <t>AGFKRWRLAJDUHQ-YHBZXAMRSA-N</t>
  </si>
  <si>
    <t>CCCCCCC/C=C/C(=C/CC/C=C/[C@H]([C@@H](NC(=O)[C@@H](CCCCCCCCCCCCCCCCCC/C=C\CCCCCC)O)CO[C@@H]1O[C@H](CO)[C@H]([C@@H]([C@H]1O)O)O)O)/C</t>
  </si>
  <si>
    <t>TG(12:0/21:0/22:4(7Z,10Z,13Z,16Z))[iso6] (or isomer)</t>
  </si>
  <si>
    <t>C58H104O6</t>
  </si>
  <si>
    <t>LMGL03013648</t>
  </si>
  <si>
    <t>NODZVAGJXVCPTO-REIHHSIFSA-N</t>
  </si>
  <si>
    <t>CCCCCCCCCCCC(=O)OC[C@@H](OC(=O)CCCCCCCCCCCCCCCCCCCC)COC(=O)CCCCC/C=C\C/C=C\C/C=C\C/C=C\CCCCC</t>
  </si>
  <si>
    <t>TG(15:0/18:2(9Z,12Z)/22:2(13Z,16Z))[iso6] (or isomer)</t>
  </si>
  <si>
    <t>LMGL03015180</t>
  </si>
  <si>
    <t>MAWNXWUEDRYQEG-PNXRNZSZSA-N</t>
  </si>
  <si>
    <t>CCCCC/C=C\C/C=C\CCCCCCCCCCCC(=O)OC[C@H](OC(=O)CCCCCCC/C=C\C/C=C\CCCCC)COC(=O)CCCCCCCCCCCCCC</t>
  </si>
  <si>
    <t>TG(18:1(9Z)/18:3(9Z,12Z,15Z)/20:4(5Z,8Z,11Z,14Z))[iso6] (or isomer)</t>
  </si>
  <si>
    <t>C59H98O6</t>
  </si>
  <si>
    <t>LMGL03010807</t>
  </si>
  <si>
    <t>GSSCBNMGXJDQBM-UXRQZNCDSA-N</t>
  </si>
  <si>
    <t>CCCCCCCC/C=C\CCCCCCCC(=O)OC[C@@H](OC(=O)CCCCCCC/C=C\C/C=C\C/C=C\CC)COC(=O)CCC/C=C\C/C=C\C/C=C\C/C=C\CCCCC</t>
  </si>
  <si>
    <t>PI(20:2(11Z,14Z)/20:5(5Z,8Z,11Z,14Z,17Z)) (or isomer)</t>
  </si>
  <si>
    <t>C49H81O13P</t>
  </si>
  <si>
    <t>LMGP06010550</t>
  </si>
  <si>
    <t>PEYHUKJORLOXIY-KWLLKQBGSA-N</t>
  </si>
  <si>
    <t>CCCCC/C=C\C/C=C\CCCCCCCCCC(=O)OC[C@@H](OC(=O)CCC/C=C\C/C=C\C/C=C\C/C=C\C/C=C\CC)COP(=O)(O[C@@H]1[C@H](O)[C@H](O)[C@H]([C@@H]([C@H]1O)O)O)O</t>
  </si>
  <si>
    <t>PI(20:4(5Z,8Z,11Z,14Z)/20:2(11Z,14Z)) (or isomer)</t>
  </si>
  <si>
    <t>C49H83O13P</t>
  </si>
  <si>
    <t>LMGP06010608</t>
  </si>
  <si>
    <t>DDMWLCSFSYASML-ZEALNHELSA-N</t>
  </si>
  <si>
    <t>CCCCC/C=C\C/C=C\CCCCCCCCCC(=O)O[C@@H](COP(=O)(O[C@@H]1[C@H](O)[C@H](O)[C@H]([C@@H]([C@H]1O)O)O)O)COC(=O)CCC/C=C\C/C=C\C/C=C\C/C=C\CCCCC</t>
  </si>
  <si>
    <t>TG(15:1(9Z)/20:3(8Z,11Z,14Z)/22:4(7Z,10Z,13Z,16Z))[iso6] (or isomer)</t>
  </si>
  <si>
    <t>C60H100O6</t>
  </si>
  <si>
    <t>LMGL03015659</t>
  </si>
  <si>
    <t>DXFGNRYPLNRIHQ-CUNPTAOHSA-N</t>
  </si>
  <si>
    <t>CCCCC/C=C\C/C=C\C/C=C\CCCCCCC(=O)O[C@H](COC(=O)CCCCCCC/C=C\CCCCC)COC(=O)CCCCC/C=C\C/C=C\C/C=C\C/C=C\CCCCC</t>
  </si>
  <si>
    <t>CL(1'-[18:2(9Z,12Z)/0:0],3'-[18:2(9Z,12Z)/0:0]) (or isomer)</t>
  </si>
  <si>
    <t>C45H82O15P2</t>
  </si>
  <si>
    <t>LMGP12070001</t>
  </si>
  <si>
    <t>LNDZCACUIYQVRO-XWAAZOOPSA-N</t>
  </si>
  <si>
    <t>CCCCC/C=C\C/C=C\CCCCCCCC(=O)OC[C@H](COP(=O)(OC[C@H](COP(=O)(OC[C@@H](COC(=O)CCCCCCC/C=C\C/C=C\CCCCC)O)O)O)O)O</t>
  </si>
  <si>
    <t>Monoacylglycerophosphoglycerophosphomonoradylglycerols [GP1207];</t>
  </si>
  <si>
    <t>PI(22:4(7Z,10Z,13Z,16Z)/20:4(5Z,8Z,11Z,14Z)) (or isomer)</t>
  </si>
  <si>
    <t>C51H83O13P</t>
  </si>
  <si>
    <t>LMGP06010779</t>
  </si>
  <si>
    <t>BNBKSENRDTYHHW-BKBGTLNCSA-N</t>
  </si>
  <si>
    <t>CCCCC/C=C\C/C=C\C/C=C\C/C=C\CCCCCC(=O)OC[C@@H](OC(=O)CCC/C=C\C/C=C\C/C=C\C/C=C\CCCCC)COP(=O)(O[C@@H]1[C@H](O)[C@H](O)[C@H]([C@@H]([C@H]1O)O)O)O</t>
  </si>
  <si>
    <t>Am-PE(O-20:0/20:4(5Z,8Z,11Z,14Z)) (or isomer)</t>
  </si>
  <si>
    <t>C51H94NO12P</t>
  </si>
  <si>
    <t>LMGP21020002</t>
  </si>
  <si>
    <t>SJBFZMAGZLCIHG-AFKZUMDCSA-N</t>
  </si>
  <si>
    <t>CCCCCCCCCCCCCCCCCCCCOC[C@@H](OC(=O)CCC/C=C\C/C=C\C/C=C\C/C=C\CCCCC)COP(=O)(OCCNC[C@@]1(O)OC[C@H]([C@H]([C@@H]1O)O)O)O</t>
  </si>
  <si>
    <t>1-alkyl,2-acylglycerophosphoethanolamine glycans [GP2102];</t>
  </si>
  <si>
    <t>TG(17:0/20:2(11Z,14Z)/22:4(7Z,10Z,13Z,16Z))[iso6] (or isomer)</t>
  </si>
  <si>
    <t>C62H108O6</t>
  </si>
  <si>
    <t>LMGL03011370</t>
  </si>
  <si>
    <t>RPXYIVMVMULKMX-HLDJOXDRSA-N</t>
  </si>
  <si>
    <t>CCCCCCCCCCCCCCCCC(=O)OC[C@@H](OC(=O)CCCCCCCCC/C=C\C/C=C\CCCCC)COC(=O)CCCCC/C=C\C/C=C\C/C=C\C/C=C\CCCCC</t>
  </si>
  <si>
    <t>TG(18:2(9Z,12Z)/20:0/22:4(7Z,10Z,13Z,16Z))[iso6] (or isomer)</t>
  </si>
  <si>
    <t>C63H110O6</t>
  </si>
  <si>
    <t>LMGL03011602</t>
  </si>
  <si>
    <t>HKRSQYQLQNSHTO-WDXQQGNVSA-N</t>
  </si>
  <si>
    <t>CCCCCCCCCCCCCCCCCCCC(=O)O[C@H](COC(=O)CCCCCCC/C=C\C/C=C\CCCCC)COC(=O)CCCCC/C=C\C/C=C\C/C=C\C/C=C\CCCCC</t>
  </si>
  <si>
    <t>PE-GlcGlcDG(P-14:0/16:1(9Z)) (or isomer)</t>
  </si>
  <si>
    <t>C47H88NO17P</t>
  </si>
  <si>
    <t>LMGL05020002</t>
  </si>
  <si>
    <t>NEZGKANNEYIIJJ-RUVNTXLESA-N</t>
  </si>
  <si>
    <t>CCCCCCCCCCCC/C=C\OC[C@@H](OC(=O)CCCCCCC/C=C\CCCCCC)CO[C@@H]1O[C@H](CO[C@H]2O[C@H](COP(=O)(OCCN)O)[C@H]([C@@H]([C@H]2O)O)O)[C@H]([C@@H]([C@H]1O)O)O</t>
  </si>
  <si>
    <t>Glycosylalkylacylglycerols [GL0502];</t>
  </si>
  <si>
    <t>TG(20:1(11Z)/21:0/22:5(7Z,10Z,13Z,16Z,19Z))[iso6] (or isomer)</t>
  </si>
  <si>
    <t>C66H116O6</t>
  </si>
  <si>
    <t>LMGL03012284</t>
  </si>
  <si>
    <t>FJGMKWAICSJJMS-JZHYHRQLSA-N</t>
  </si>
  <si>
    <t>CCCCCCCCCCCCCCCCCCCCC(=O)O[C@H](COC(=O)CCCCCCCCC/C=C\CCCCCCCC)COC(=O)CCCCC/C=C\C/C=C\C/C=C\C/C=C\C/C=C\CC</t>
  </si>
  <si>
    <t>TG(19:0/22:0/22:1(11Z))[iso6] (or isomer)</t>
  </si>
  <si>
    <t>C66H126O6</t>
  </si>
  <si>
    <t>LMGL03016695</t>
  </si>
  <si>
    <t>QLFAJJAGJIPSQE-RQYMZXEUSA-N</t>
  </si>
  <si>
    <t>CCCCCCCCCCCCCCCCCCC(=O)OC[C@@H](OC(=O)CCCCCCCCCCCCCCCCCCCCC)COC(=O)CCCCCCCCC/C=C\CCCCCCCCCC</t>
  </si>
  <si>
    <t>omega-linoleoyloxy-Cer(t18:0/29:0) (or isomer)</t>
  </si>
  <si>
    <t>C65H125NO6</t>
  </si>
  <si>
    <t>LMSP02040143</t>
  </si>
  <si>
    <t>DBVJXCMRYTUHGI-LXMOTNQKSA-N</t>
  </si>
  <si>
    <t>CCCCC/C=C\C/C=C\CCCCCCCC(=O)OCCCCCCCCCCCCCCCCCCCCCCCCCCCCC(=O)N[C@H]([C@@H]([C@@H](CCCCCCCCCCCCCC)O)O)CO</t>
  </si>
  <si>
    <t>Acylceramides [SP0204];</t>
  </si>
  <si>
    <t>TG(20:0/22:1(11Z)/22:6(4Z,7Z,10Z,13Z,16Z,19Z))[iso6] (or isomer)</t>
  </si>
  <si>
    <t>C67H116O6</t>
  </si>
  <si>
    <t>LMGL03016804</t>
  </si>
  <si>
    <t>BVPNDGHACRIPAH-SIOYAFTLSA-N</t>
  </si>
  <si>
    <t>CCCCCCCCCCCCCCCCCCCC(=O)OC[C@@H](OC(=O)CCCCCCCCC/C=C\CCCCCCCCCC)COC(=O)CC/C=C\C/C=C\C/C=C\C/C=C\C/C=C\C/C=C\CC</t>
  </si>
  <si>
    <t>TG(21:0/22:6(4Z,7Z,10Z,13Z,16Z,19Z)/22:6(4Z,7Z,10Z,13Z,16Z,19Z))[iso3] (or isomer)</t>
  </si>
  <si>
    <t>C68H108O6</t>
  </si>
  <si>
    <t>LMGL03012585</t>
  </si>
  <si>
    <t>PIARVBOPLDCRHK-FYGGYCLQSA-N</t>
  </si>
  <si>
    <t>CC/C=C\C/C=C\C/C=C\C/C=C\C/C=C\C/C=C\CCC(=O)OC[C@H](OC(=O)CC/C=C\C/C=C\C/C=C\C/C=C\C/C=C\C/C=C\CC)COC(=O)CCCCCCCCCCCCCCCCCCCC</t>
  </si>
  <si>
    <t>Pittosporumxanthin C1 (or isomer)</t>
  </si>
  <si>
    <t>C69H104O6</t>
  </si>
  <si>
    <t>LMPR01070762</t>
  </si>
  <si>
    <t>VRWPVBPKEBIXMP-WQSYGDABSA-N</t>
  </si>
  <si>
    <t>C[C@@H](CCC[C@]1(C)CCc2c(O1)c(C)c(c1c2C[C@H](/C=C(\C=C\[C@]23O[C@]3(C)C[C@H](CC2(C)C)O)/C)[C@H](O1)/C(=C/C=C/C=C(/C=C/C=C(/C=C=C1C(C)(C)C[C@@H](C[C@@]1(C)O)O)\C)\C)/C)C)CCC[C@@H](CCCC(C)C)C</t>
  </si>
  <si>
    <t>TG(22:1(11Z)/22:4(7Z,10Z,13Z,16Z)/22:6(4Z,7Z,10Z,13Z,16Z,19Z))[iso6] (or isomer)</t>
  </si>
  <si>
    <t>C69H112O6</t>
  </si>
  <si>
    <t>LMGL03016877</t>
  </si>
  <si>
    <t>HBTFTIGTRWETNR-NLOSMTSISA-N</t>
  </si>
  <si>
    <t>CCCCCCCCCC/C=C\CCCCCCCCCC(=O)OC[C@@H](OC(=O)CCCCC/C=C\C/C=C\C/C=C\C/C=C\CCCCC)COC(=O)CC/C=C\C/C=C\C/C=C\C/C=C\C/C=C\C/C=C\CC</t>
  </si>
  <si>
    <t>Fucoxanthinol 3-oleate 3'-palmitate (or isomer)</t>
  </si>
  <si>
    <t>C74H118O7</t>
  </si>
  <si>
    <t>LMPR01070360</t>
  </si>
  <si>
    <t>BYZCRNGJAQWLEZ-UHUNAZJUSA-N</t>
  </si>
  <si>
    <t>CCCCCCCCCCCCCCCC(=O)O[C@H]1CC(C)(C)C(=C=C/C(=C/C=C/C(=C/C=C/C=C(/C=C/C=C(/C(=O)C[C@]23O[C@]3(C)C[C@H](CC2(C)C)OC(=O)CCCCCCC/C=C\CCCCCCCC)\C)\C)/C)/C)[C@](C1)(C)O</t>
  </si>
  <si>
    <t>Mactraxanthin 3-(5Z,8Z,11Z,14Z,17Z-eicosapentaenoate) 3'-palmitoleate (or isomer)</t>
  </si>
  <si>
    <t>C75H114O8</t>
  </si>
  <si>
    <t>LMPR01070384</t>
  </si>
  <si>
    <t>GSVFLUDSEHFKQU-RVYBWJKVSA-N</t>
  </si>
  <si>
    <t>CCCCCC/C=C\CCCCCCCC(=O)O[C@H]1CC(C)(C)[C@]([C@](C1)(C)O)(O)/C=C/C(=C/C=C/C(=C/C=C/C=C(/C=C/C=C(/C=C/[C@@]1(O)C(C)(C)C[C@@H](C[C@@]1(C)O)OC(=O)CCC/C=C\C/C=C\C/C=C\C/C=C\C/C=C\C)\C)\C)/C)/C</t>
  </si>
  <si>
    <t>Mactraxanthin 3-(5Z,8Z,11Z,14Z,17Z-eicosapentaenoate) 3'-(9E-hexadecenoate) (or isomer)</t>
  </si>
  <si>
    <t>C76H116O8</t>
  </si>
  <si>
    <t>LMPR01070394</t>
  </si>
  <si>
    <t>YSFIRCAOMZADTI-OFHPLRMPSA-N</t>
  </si>
  <si>
    <t>CCCCCC/C=C/CCCCCCCC(=O)O[C@H]1CC(C)(C)[C@]([C@](C1)(C)O)(O)/C=C/C(=C/C=C/C(=C/C=C/C=C(/C=C/C=C(/C=C/[C@@]1(O)C(C)(C)C[C@@H](C[C@@]1(C)O)OC(=O)CCC/C=C\C/C=C\C/C=C\C/C=C\C/C=C\CC)\C)\C)/C)/C</t>
  </si>
  <si>
    <t>Cyanidin 3-(6'',6'''-disinapylsophoroside)-5-glucoside (or isomer)</t>
  </si>
  <si>
    <t>C55H61O29</t>
  </si>
  <si>
    <t>LMPK12010187</t>
  </si>
  <si>
    <t>OMKHCRCKDGASQY-OHVXOXKGSA-O</t>
  </si>
  <si>
    <t>OC[C@H]1O[C@@H](Oc2cc(O)cc3c2cc(O[C@@H]2O[C@H](COC(=O)/C=C/c4cc(OC)c(c(c4)OC)O)[C@H]([C@@H]([C@H]2O[C@@H]2O[C@H](COC(=O)/C=C/c4cc(OC)c(c(c4)OC)O)[C@H]([C@@H]([C@H]2O)O)O)O)O)c([o+]3)c2ccc(c(c2)O)O)[C@@H]([C@H]([C@@H]1O)O)O</t>
  </si>
  <si>
    <t>Cyanidin 3-O-[beta-D-glucopyranoside]-7,3'-di-O-[6-O-(sinapyl)-beta-D-glucopyranoside] (or isomer)</t>
  </si>
  <si>
    <t>LMPK12010205</t>
  </si>
  <si>
    <t>XOYAXTMVHJXJIK-BKJIKSQOSA-O</t>
  </si>
  <si>
    <t>OC[C@H]1O[C@@H](Oc2cc3c(O)cc(cc3[o+]c2c2ccc(c(c2)O[C@@H]2O[C@H](COC(=O)/C=C/c3cc(OC)c(c(c3)OC)O)[C@H]([C@@H]([C@H]2O)O)O)O)O[C@@H]2O[C@H](COC(=O)/C=C/c3cc(OC)c(c(c3)OC)O)[C@H]([C@@H]([C@H]2O)O)O)[C@@H]([C@H]([C@@H]1O)O)O</t>
  </si>
  <si>
    <t>N-carbamoylglycine (or isomer)</t>
  </si>
  <si>
    <t>C3H6N2O3</t>
  </si>
  <si>
    <t>HMDB0304424</t>
  </si>
  <si>
    <t>KZVRXPPUJQRGFN-UHFFFAOYSA-N</t>
  </si>
  <si>
    <t>OC(=N)NCC(=O)O</t>
  </si>
  <si>
    <t>4,6-Heptadiyne-1,3-diol (or isomer)</t>
  </si>
  <si>
    <t>HMDB0038963</t>
  </si>
  <si>
    <t>VTFRDZFVCKUXNE-UHFFFAOYSA-N</t>
  </si>
  <si>
    <t>OC(C#CC#C)CCO</t>
  </si>
  <si>
    <t>1-(3-Aminopropyl)-pyrrolinium (or isomer)</t>
  </si>
  <si>
    <t>C7H14N2</t>
  </si>
  <si>
    <t>HMDB0302340</t>
  </si>
  <si>
    <t>IHGJZNUBLMAEGL-UHFFFAOYSA-N</t>
  </si>
  <si>
    <t>Quinolizidine alkaloids</t>
  </si>
  <si>
    <t>C1CCN2C(N1)CCC2</t>
  </si>
  <si>
    <t>N-Methyl hexanamide (or isomer)</t>
  </si>
  <si>
    <t>C7H15NO</t>
  </si>
  <si>
    <t>C02722</t>
  </si>
  <si>
    <t>LMFA08020142</t>
  </si>
  <si>
    <t>RSPBQSYWXAROOO-UHFFFAOYSA-N</t>
  </si>
  <si>
    <t>CCCCCC(=O)NC</t>
  </si>
  <si>
    <t>2-Heptanethiol (or isomer)</t>
  </si>
  <si>
    <t>C7H16S</t>
  </si>
  <si>
    <t>HMDB0032303</t>
  </si>
  <si>
    <t>DAZNOIJJVKASGS-UHFFFAOYSA-N</t>
  </si>
  <si>
    <t>CCCCCC(S)C</t>
  </si>
  <si>
    <t>Diisopropanolamine (or isomer)</t>
  </si>
  <si>
    <t>C6H15NO2</t>
  </si>
  <si>
    <t>HMDB0251354</t>
  </si>
  <si>
    <t>LVTYICIALWPMFW-UHFFFAOYSA-N</t>
  </si>
  <si>
    <t>CC(CNCC(O)C)O</t>
  </si>
  <si>
    <t>1,4-Benzodioxane (or isomer)</t>
  </si>
  <si>
    <t>C8H8O2</t>
  </si>
  <si>
    <t>HMDB0244196</t>
  </si>
  <si>
    <t>BNBQRQQYDMDJAH-UHFFFAOYSA-N</t>
  </si>
  <si>
    <t>C1COc2c(O1)cccc2</t>
  </si>
  <si>
    <t>Butylcyclohexane (or isomer)</t>
  </si>
  <si>
    <t>C10H20</t>
  </si>
  <si>
    <t>HMDB0041402</t>
  </si>
  <si>
    <t>LMFA11000657</t>
  </si>
  <si>
    <t>GGBJHURWWWLEQH-UHFFFAOYSA-N</t>
  </si>
  <si>
    <t>CCCCC1CCCCC1</t>
  </si>
  <si>
    <t>Sedridine (or isomer)</t>
  </si>
  <si>
    <t>C8H17NO</t>
  </si>
  <si>
    <t>HMDB0302907</t>
  </si>
  <si>
    <t>GFKFBLJVPWRDEL-HTQZYQBOSA-N</t>
  </si>
  <si>
    <t>Acetate-derived alkaloids</t>
  </si>
  <si>
    <t>C[C@H](C[C@H]1CCCCN1)O</t>
  </si>
  <si>
    <t>4-Guanidinobutanamide (or isomer)</t>
  </si>
  <si>
    <t>C5H12N4O</t>
  </si>
  <si>
    <t>C03078</t>
  </si>
  <si>
    <t>YHVFECVVGNXFKO-UHFFFAOYSA-N</t>
  </si>
  <si>
    <t>Polyamines</t>
  </si>
  <si>
    <t>NC(=O)CCCNC(=N)N</t>
  </si>
  <si>
    <t>1-(3-Aminopropyl)-4-aminobutanal (or isomer)</t>
  </si>
  <si>
    <t>C7H16N2O</t>
  </si>
  <si>
    <t>HMDB0012135</t>
  </si>
  <si>
    <t>JNZUMEMWAPJNLC-UHFFFAOYSA-N</t>
  </si>
  <si>
    <t>NCCCNCCCC=O</t>
  </si>
  <si>
    <t>(±)-2-(2-Methylpropyl)thiazolidine (or isomer)</t>
  </si>
  <si>
    <t>C7H15NS</t>
  </si>
  <si>
    <t>HMDB0040117</t>
  </si>
  <si>
    <t>OLVZVPBWPSBRNF-UHFFFAOYSA-N</t>
  </si>
  <si>
    <t>CC(CC1NCCS1)C</t>
  </si>
  <si>
    <t>7-Aminoheptanoic acid (or isomer)</t>
  </si>
  <si>
    <t>C7H15NO2</t>
  </si>
  <si>
    <t>HMDB0247233</t>
  </si>
  <si>
    <t>XDOLZJYETYVRKV-UHFFFAOYSA-N</t>
  </si>
  <si>
    <t>NCCCCCCC(=O)O</t>
  </si>
  <si>
    <t>Heptaminol (or isomer)</t>
  </si>
  <si>
    <t>C8H19NO</t>
  </si>
  <si>
    <t>HMDB0253104</t>
  </si>
  <si>
    <t>LREQLEBVOXIEOM-UHFFFAOYSA-N</t>
  </si>
  <si>
    <t>CC(CCCC(O)(C)C)N</t>
  </si>
  <si>
    <t>3-(2-Furanylmethylene)pyrrolidine (or isomer)</t>
  </si>
  <si>
    <t>C9H11NO</t>
  </si>
  <si>
    <t>HMDB0040043</t>
  </si>
  <si>
    <t>PNXWYJGINUMYJQ-VURMDHGXSA-N</t>
  </si>
  <si>
    <t>Piperidine alkaloids</t>
  </si>
  <si>
    <t>C1NC/C(=C\c2ccco2)/C1</t>
  </si>
  <si>
    <t>4-Phenyl-2-butanol (or isomer)</t>
  </si>
  <si>
    <t>C10H14O</t>
  </si>
  <si>
    <t>HMDB0031613</t>
  </si>
  <si>
    <t>GDWRKZLROIFUML-UHFFFAOYSA-N</t>
  </si>
  <si>
    <t>CC(CCc1ccccc1)O</t>
  </si>
  <si>
    <t>S-Isopropyl 3-methylbut-2-enethioate (or isomer)</t>
  </si>
  <si>
    <t>C8H14OS</t>
  </si>
  <si>
    <t>HMDB0032354</t>
  </si>
  <si>
    <t>IZVXTRDVESJRTA-UHFFFAOYSA-N</t>
  </si>
  <si>
    <t>CC(SC(=O)C=C(C)C)C</t>
  </si>
  <si>
    <t>5-Acetamidovaleric acid (or isomer)</t>
  </si>
  <si>
    <t>C7H13NO3</t>
  </si>
  <si>
    <t>HMDB0012175</t>
  </si>
  <si>
    <t>C03087</t>
  </si>
  <si>
    <t>LMFA01030987</t>
  </si>
  <si>
    <t>TZZSWAXSIGWXOS-UHFFFAOYSA-N</t>
  </si>
  <si>
    <t>OC(=O)CCCCNC(=O)C</t>
  </si>
  <si>
    <t>N,N,N',N'-Tetramethyl-P-phenylenediamine (or isomer)</t>
  </si>
  <si>
    <t>C10H16N2</t>
  </si>
  <si>
    <t>HMDB0244279</t>
  </si>
  <si>
    <t>CJAOGUFAAWZWNI-UHFFFAOYSA-N</t>
  </si>
  <si>
    <t>CN(c1ccc(cc1)N(C)C)C</t>
  </si>
  <si>
    <t>2-Propylglutaric acid (or isomer)</t>
  </si>
  <si>
    <t>HMDB0060684</t>
  </si>
  <si>
    <t>IFNXFIJXYVEYLF-UHFFFAOYSA-N</t>
  </si>
  <si>
    <t>CCCC(C(=O)O)CCC(=O)O</t>
  </si>
  <si>
    <t>Ethyl 5-(methylthio)valerate (or isomer)</t>
  </si>
  <si>
    <t>C8H16O2S</t>
  </si>
  <si>
    <t>HMDB0303228</t>
  </si>
  <si>
    <t>PAXAYUXLROMDQU-UHFFFAOYSA-N</t>
  </si>
  <si>
    <t>CSCCCCC(=O)OCC</t>
  </si>
  <si>
    <t>4-Hexyl-2,5-dimethyloxazole (or isomer)</t>
  </si>
  <si>
    <t>C11H19NO</t>
  </si>
  <si>
    <t>HMDB0037890</t>
  </si>
  <si>
    <t>HMYAUWMKFPILNN-UHFFFAOYSA-N</t>
  </si>
  <si>
    <t>CCCCCCc1nc(oc1C)C</t>
  </si>
  <si>
    <t>N-Cyclopropyl-trans-2-cis-6-nonadienamide (or isomer)</t>
  </si>
  <si>
    <t>C12H19NO</t>
  </si>
  <si>
    <t>HMDB0032210</t>
  </si>
  <si>
    <t>LMFA08020191</t>
  </si>
  <si>
    <t>BTSTZWOTLKSKHV-ODYTWBPASA-N</t>
  </si>
  <si>
    <t>CC/C=C\CC/C=C/C(=O)NC1CC1</t>
  </si>
  <si>
    <t>dodeca-3,6,9-trienoic acid (or isomer)</t>
  </si>
  <si>
    <t>C12H18O2</t>
  </si>
  <si>
    <t>HMDB0340707</t>
  </si>
  <si>
    <t>CTFJSBPSFUSONR-UHFFFAOYSA-N</t>
  </si>
  <si>
    <t>CCC=CCC=CCC=CCC(=O)O</t>
  </si>
  <si>
    <t>Centperazine (or isomer)</t>
  </si>
  <si>
    <t>C10H19N3O</t>
  </si>
  <si>
    <t>HMDB0249802</t>
  </si>
  <si>
    <t>RJIZRWPAYCUABD-UHFFFAOYSA-N</t>
  </si>
  <si>
    <t>CCN1CCC2N(C1=O)CCN(C2)C</t>
  </si>
  <si>
    <t>S-(2-(N,N-Diisopropylamino)ethyl)isothiourea (or isomer)</t>
  </si>
  <si>
    <t>C9H21N3S</t>
  </si>
  <si>
    <t>HMDB0244614</t>
  </si>
  <si>
    <t>LZIAMMQBHJIZAG-UHFFFAOYSA-N</t>
  </si>
  <si>
    <t>NC(=N)SCCN(C(C)C)C(C)C</t>
  </si>
  <si>
    <t>(+)-gamma-Hydroxy-L-homoarginine (or isomer)</t>
  </si>
  <si>
    <t>C7H16N4O3</t>
  </si>
  <si>
    <t>HMDB0301838</t>
  </si>
  <si>
    <t>UFBPWFODSIJGPL-AKGZTFGVSA-N</t>
  </si>
  <si>
    <t>OC(C[C@@H](C(=O)O)N)CCN=C(N)N</t>
  </si>
  <si>
    <t>Topaquinone (or isomer)</t>
  </si>
  <si>
    <t>C9H9NO5</t>
  </si>
  <si>
    <t>HMDB0011639</t>
  </si>
  <si>
    <t>YWRFBISQAMHSIX-YFKPBYRVSA-N</t>
  </si>
  <si>
    <t>OC(=O)[C@H](CC1=CC(=O)C(=O)C=C1O)N</t>
  </si>
  <si>
    <t>Histidine Metabolism;beta-Alanine Metabolism;Tyrosine Metabolism;</t>
  </si>
  <si>
    <t>o-Succinylhomoserine (or isomer)</t>
  </si>
  <si>
    <t>C8H13NO6</t>
  </si>
  <si>
    <t>C01118</t>
  </si>
  <si>
    <t>GNISQJGXJIDKDJ-YFKPBYRVSA-N</t>
  </si>
  <si>
    <t>O=C(CCC(=O)O)OCC[C@@H](C(=O)O)N</t>
  </si>
  <si>
    <t>Quinmerac (or isomer)</t>
  </si>
  <si>
    <t>C11H8ClNO2</t>
  </si>
  <si>
    <t>HMDB0257043</t>
  </si>
  <si>
    <t>ALZOLUNSQWINIR-UHFFFAOYSA-N</t>
  </si>
  <si>
    <t>Cc1cnc2c(c1)ccc(c2C(=O)O)Cl</t>
  </si>
  <si>
    <t>Phenylcyclohexyldiethylamine (or isomer)</t>
  </si>
  <si>
    <t>C16H25N</t>
  </si>
  <si>
    <t>HMDB0256438</t>
  </si>
  <si>
    <t>MGHQRFFBZCQPGZ-UHFFFAOYSA-N</t>
  </si>
  <si>
    <t>CCN(C(c1ccccc1)C)C1CCCCC1</t>
  </si>
  <si>
    <t>2',3'-Dideoxyadenosine (or isomer)</t>
  </si>
  <si>
    <t>C10H13N5O2</t>
  </si>
  <si>
    <t>HMDB0245544</t>
  </si>
  <si>
    <t>WVXRAFOPTSTNLL-UHFFFAOYSA-N</t>
  </si>
  <si>
    <t>OCC1CCC(O1)n1cnc2c1ncnc2N</t>
  </si>
  <si>
    <t>Dropropizine (or isomer)</t>
  </si>
  <si>
    <t>C13H20N2O2</t>
  </si>
  <si>
    <t>HMDB0251622</t>
  </si>
  <si>
    <t>PTVWPYVOOKLBCG-UHFFFAOYSA-N</t>
  </si>
  <si>
    <t>OCC(CN1CCN(CC1)c1ccccc1)O</t>
  </si>
  <si>
    <t>Secobarbital (or isomer)</t>
  </si>
  <si>
    <t>C12H18N2O3</t>
  </si>
  <si>
    <t>HMDB0014562</t>
  </si>
  <si>
    <t>KQPKPCNLIDLUMF-UHFFFAOYSA-N</t>
  </si>
  <si>
    <t>Simple diketopiperazine alkaloids</t>
  </si>
  <si>
    <t>CCCC(C1(CC=C)C(=O)NC(=O)NC1=O)C</t>
  </si>
  <si>
    <t>Dioscoretine (or isomer)</t>
  </si>
  <si>
    <t>C13H23NO3</t>
  </si>
  <si>
    <t>HMDB0038588</t>
  </si>
  <si>
    <t>YWVYEZNFPRWGMM-UHFFFAOYSA-N</t>
  </si>
  <si>
    <t>Terpenoid alkaloids</t>
  </si>
  <si>
    <t>CC(CC1(O)CC2CCC1CN2C)CC(=O)O</t>
  </si>
  <si>
    <t>(3S,5R,6R,7E)-3,5,6-Trihydroxy-7-megastigmen-9-one (or isomer)</t>
  </si>
  <si>
    <t>C13H22O4</t>
  </si>
  <si>
    <t>HMDB0038736</t>
  </si>
  <si>
    <t>QASOACWKTAXFSE-AATRIKPKSA-N</t>
  </si>
  <si>
    <t>CC(=O)/C=C/C1(O)C(C)(C)CC(CC1(C)O)O</t>
  </si>
  <si>
    <t>Falcarinone (or isomer)</t>
  </si>
  <si>
    <t>C17H22O</t>
  </si>
  <si>
    <t>HMDB0033693</t>
  </si>
  <si>
    <t>UQEBOJRXTNLPKZ-ZHACJKMWSA-N</t>
  </si>
  <si>
    <t>CCCCCCC/C=C/CC#CC#CC(=O)C=C</t>
  </si>
  <si>
    <t>Oxidized Photinus luciferin (or isomer)</t>
  </si>
  <si>
    <t>C10H6N2O2S2</t>
  </si>
  <si>
    <t>C03797</t>
  </si>
  <si>
    <t>JJVOROULKOMTKG-UHFFFAOYSA-N</t>
  </si>
  <si>
    <t>Oc1ccc2c(c1)sc(n2)C1=NC(=O)CS1</t>
  </si>
  <si>
    <t>4-Coumaroyl-2-hydroxyputrescine (or isomer)</t>
  </si>
  <si>
    <t>C13H18N2O3</t>
  </si>
  <si>
    <t>HMDB0033462</t>
  </si>
  <si>
    <t>XBVRGBGSLROQIA-ZZXKWVIFSA-N</t>
  </si>
  <si>
    <t>Cinnamic acid amides</t>
  </si>
  <si>
    <t>NCCC(CNC(=O)/C=C/c1ccc(cc1)O)O</t>
  </si>
  <si>
    <t>Dihydroalprenolol (or isomer)</t>
  </si>
  <si>
    <t>C15H25NO2</t>
  </si>
  <si>
    <t>HMDB0251293</t>
  </si>
  <si>
    <t>JVHCMYZFGCOCTD-UHFFFAOYSA-N</t>
  </si>
  <si>
    <t>CCCc1ccccc1OCC(CNC(C)C)O</t>
  </si>
  <si>
    <t>Pulcherriminic acid (or isomer)</t>
  </si>
  <si>
    <t>C12H20N2O4</t>
  </si>
  <si>
    <t>C20515</t>
  </si>
  <si>
    <t>WXWWNANFOZVVLD-UHFFFAOYSA-N</t>
  </si>
  <si>
    <t>CC(Cc1[n+]([O-])c(O)c([n+](c1O)[O-])CC(C)C)C</t>
  </si>
  <si>
    <t>(2R)-1-(4-Nonylphenyl)propan-2-amine (or isomer)</t>
  </si>
  <si>
    <t>C18H31N</t>
  </si>
  <si>
    <t>HMDB0255320</t>
  </si>
  <si>
    <t>XBYWJVSFNJCKAA-UHFFFAOYSA-N</t>
  </si>
  <si>
    <t>CCCCCCCCCc1ccc(cc1)CC(N)C</t>
  </si>
  <si>
    <t>Recainam (or isomer)</t>
  </si>
  <si>
    <t>C15H25N3O</t>
  </si>
  <si>
    <t>HMDB0257130</t>
  </si>
  <si>
    <t>WHJSFPCTWYLZRC-UHFFFAOYSA-N</t>
  </si>
  <si>
    <t>CC(NCCCNC(=O)Nc1c(C)cccc1C)C</t>
  </si>
  <si>
    <t>2,4,6-Tris(dimethylaminomethyl)phenol (or isomer)</t>
  </si>
  <si>
    <t>C15H27N3O</t>
  </si>
  <si>
    <t>HMDB0247627</t>
  </si>
  <si>
    <t>AHDSRXYHVZECER-UHFFFAOYSA-N</t>
  </si>
  <si>
    <t>CN(Cc1cc(CN(C)C)c(c(c1)CN(C)C)O)C</t>
  </si>
  <si>
    <t>Octadecylamine (or isomer)</t>
  </si>
  <si>
    <t>C18H39N</t>
  </si>
  <si>
    <t>HMDB0029586</t>
  </si>
  <si>
    <t>REYJJPSVUYRZGE-UHFFFAOYSA-N</t>
  </si>
  <si>
    <t>CCCCCCCCCCCCCCCCCCN</t>
  </si>
  <si>
    <t>Triethyl citrate (or isomer)</t>
  </si>
  <si>
    <t>C12H20O7</t>
  </si>
  <si>
    <t>HMDB0034263</t>
  </si>
  <si>
    <t>DOOTYTYQINUNNV-UHFFFAOYSA-N</t>
  </si>
  <si>
    <t>CCOC(=O)C(CC(=O)OCC)(CC(=O)OCC)O</t>
  </si>
  <si>
    <t>(+)-Pentazocine (or isomer)</t>
  </si>
  <si>
    <t>C19H27NO</t>
  </si>
  <si>
    <t>HMDB0243543</t>
  </si>
  <si>
    <t>VOKSWYLNZZRQPF-UHFFFAOYSA-N</t>
  </si>
  <si>
    <t>Morphinan alkaloids</t>
  </si>
  <si>
    <t>CC(=CCN1CCC2(C(C1Cc1c2cc(cc1)O)C)C)C</t>
  </si>
  <si>
    <t>Procyclidine (or isomer)</t>
  </si>
  <si>
    <t>C19H29NO</t>
  </si>
  <si>
    <t>HMDB0014531</t>
  </si>
  <si>
    <t>WYDUSKDSKCASEF-UHFFFAOYSA-N</t>
  </si>
  <si>
    <t>OC(c1ccccc1)(C1CCCCC1)CCN1CCCC1</t>
  </si>
  <si>
    <t>Mefluidide (or isomer)</t>
  </si>
  <si>
    <t>C11H13F3N2O3S</t>
  </si>
  <si>
    <t>HMDB0254409</t>
  </si>
  <si>
    <t>OKIBNKKYNPBDRS-UHFFFAOYSA-N</t>
  </si>
  <si>
    <t>CC(=Nc1cc(NS(=O)(=O)C(F)(F)F)c(cc1C)C)O</t>
  </si>
  <si>
    <t>2'-Hydroxy-4,4',6'-trimethoxychalcone (or isomer)</t>
  </si>
  <si>
    <t>HMDB0033586</t>
  </si>
  <si>
    <t>CGIBCVBDFUTMPT-RMKNXTFCSA-N</t>
  </si>
  <si>
    <t>COc1ccc(cc1)/C=C/C(=O)c1c(O)cc(cc1OC)OC</t>
  </si>
  <si>
    <t>Fluvoxamine (or isomer)</t>
  </si>
  <si>
    <t>C15H21F3N2O2</t>
  </si>
  <si>
    <t>HMDB0014322</t>
  </si>
  <si>
    <t>CJOFXWAVKWHTFT-UHFFFAOYSA-N</t>
  </si>
  <si>
    <t>NCCON=C(c1ccc(cc1)C(F)(F)F)CCCCOC</t>
  </si>
  <si>
    <t>Beta-Citryl-glutamic acid (or isomer)</t>
  </si>
  <si>
    <t>C11H15NO10</t>
  </si>
  <si>
    <t>HMDB0013220</t>
  </si>
  <si>
    <t>GAQNUGISBQJMKO-UHFFFAOYSA-N</t>
  </si>
  <si>
    <t>OC(=O)CCC(C(=O)O)NC(=O)C(CC(=O)O)(CC(=O)O)O</t>
  </si>
  <si>
    <t>Farnesylcysteine (or isomer)</t>
  </si>
  <si>
    <t>C18H31NO2S</t>
  </si>
  <si>
    <t>HMDB0011627</t>
  </si>
  <si>
    <t>C19691</t>
  </si>
  <si>
    <t>SYSLNQMKLROGCL-BCYUYYMPSA-N</t>
  </si>
  <si>
    <t>C/C(=C\CSC[C@@H](C(=O)O)N)/CC/C=C(/CCC=C(C)C)\C</t>
  </si>
  <si>
    <t>1-[10-[3-(Dimethylamino)propyl]phenothiazin-2-yl]ethanol (or isomer)</t>
  </si>
  <si>
    <t>C19H24N2OS</t>
  </si>
  <si>
    <t>HMDB0244911</t>
  </si>
  <si>
    <t>ZIJWCRNUEBJMSQ-UHFFFAOYSA-N</t>
  </si>
  <si>
    <t>CN(CCCN1c2ccccc2Sc2c1cc(cc2)C(O)C)C</t>
  </si>
  <si>
    <t>Gibberellin A45 (or isomer)</t>
  </si>
  <si>
    <t>C19H24O5</t>
  </si>
  <si>
    <t>HMDB0035042</t>
  </si>
  <si>
    <t>MBNDVMTZEKAWKP-CFHXUCNZSA-N</t>
  </si>
  <si>
    <t>Gibberellins</t>
  </si>
  <si>
    <t>OC(=O)[C@H]1[C@H]2[C@]3([C@H]4[C@@]51C[C@H](C(=C)[C@H]5O)CC4)CCC[C@@]2(C)C(=O)O3</t>
  </si>
  <si>
    <t>Spectinomycin (or isomer)</t>
  </si>
  <si>
    <t>C14H24N2O7</t>
  </si>
  <si>
    <t>HMDB0015055</t>
  </si>
  <si>
    <t>UNFWWIHTNXNPBV-WXKVUWSESA-N</t>
  </si>
  <si>
    <t>CN[C@H]1[C@H](O)[C@H]2O[C@@H]3O[C@H](C)CC(=O)[C@@]3(O[C@@H]2[C@H]([C@H]1O)NC)O</t>
  </si>
  <si>
    <t>Semilepidinoside A (or isomer)</t>
  </si>
  <si>
    <t>C16H20N2O6</t>
  </si>
  <si>
    <t>HMDB0033107</t>
  </si>
  <si>
    <t>PVXWBKJKWJZGQJ-UHFFFAOYSA-N</t>
  </si>
  <si>
    <t>OCC1OC(Oc2ccc(cc2)Cc2ncc[nH]2)C(C(C1O)O)O</t>
  </si>
  <si>
    <t>2-Propanamine, N,N,2-trimethyl-1-((3-phenyl-2-quinolinyl)thio)- (or isomer)</t>
  </si>
  <si>
    <t>C21H24N2S</t>
  </si>
  <si>
    <t>HMDB0259526</t>
  </si>
  <si>
    <t>ARPRLCXPAGXBRL-UHFFFAOYSA-N</t>
  </si>
  <si>
    <t>CN(C(CSc1nc2ccccc2cc1c1ccccc1)(C)C)C</t>
  </si>
  <si>
    <t>N1-(2-Methoxy-4-methylbenzyl)-n2-(2-(5-methylpyridin-2-yl)ethyl)oxalamide (or isomer)</t>
  </si>
  <si>
    <t>C19H23N3O3</t>
  </si>
  <si>
    <t>HMDB0032382</t>
  </si>
  <si>
    <t>GDMDCNCFVKXNAN-UHFFFAOYSA-N</t>
  </si>
  <si>
    <t>COc1cc(C)ccc1CNC(=O)C(=O)NCCc1ccc(cn1)C</t>
  </si>
  <si>
    <t>Vanillic acid 4-O-glucuronide (or isomer)</t>
  </si>
  <si>
    <t>C14H16O10</t>
  </si>
  <si>
    <t>HMDB0060024</t>
  </si>
  <si>
    <t>GRERMCGRRAMWSD-GRZGAGJTSA-N</t>
  </si>
  <si>
    <t>COc1cc(ccc1O[C@@H]1O[C@H](C(=O)O)[C@H]([C@@H]([C@H]1O)O)O)C(=O)O</t>
  </si>
  <si>
    <t>(-)-erythro-Anethole glycol 2-glucoside (or isomer)</t>
  </si>
  <si>
    <t>HMDB0033067</t>
  </si>
  <si>
    <t>JYWSARFDLXXOHT-UHFFFAOYSA-N</t>
  </si>
  <si>
    <t>OCC1OC(OC(C(c2ccc(cc2)OC)O)C)C(C(C1O)O)O</t>
  </si>
  <si>
    <t>12,20-Dioxo-leukotriene B4 (or isomer)</t>
  </si>
  <si>
    <t>C20H28O5</t>
  </si>
  <si>
    <t>HMDB0060094</t>
  </si>
  <si>
    <t>CPTWPKCLDUXOKW-RBQYXHKQSA-N</t>
  </si>
  <si>
    <t>Leukotrienes</t>
  </si>
  <si>
    <t>O=CCCCC/C=C\CC(=O)/C=C/C=C/C=C\[C@H](CCCC(=O)O)O</t>
  </si>
  <si>
    <t>6''-O-Acetylholocalin (or isomer)</t>
  </si>
  <si>
    <t>C16H19NO8</t>
  </si>
  <si>
    <t>HMDB0036331</t>
  </si>
  <si>
    <t>NIVXKMKLZUXGSY-UHFFFAOYSA-N</t>
  </si>
  <si>
    <t>N#CC(c1cccc(c1)O)OC1OC(COC(=O)C)C(C(C1O)O)O</t>
  </si>
  <si>
    <t>5-methylthiopentyldesulfoglucosinolate (or isomer)</t>
  </si>
  <si>
    <t>C13H25NO6S2</t>
  </si>
  <si>
    <t>HMDB0304219</t>
  </si>
  <si>
    <t>HKIBRYCZLMJRFT-UHFFFAOYSA-N</t>
  </si>
  <si>
    <t>Glucosinolates</t>
  </si>
  <si>
    <t>CSCCCCCC(=NO)SC1OC(CO)C(C(C1O)O)O</t>
  </si>
  <si>
    <t>(3R,5R)-3-Butyl-3-ethyl-5-phenyl-4,5-dihydro-2H-1$l^{6},4-benzothiazepine 1,1-dioxide (or isomer)</t>
  </si>
  <si>
    <t>C21H27NO2S</t>
  </si>
  <si>
    <t>HMDB0249932</t>
  </si>
  <si>
    <t>RUWCWTXHTOBJIA-UHFFFAOYSA-N</t>
  </si>
  <si>
    <t>CCCCC1(CC)NC(c2ccccc2)c2c(S(=O)(=O)C1)cccc2</t>
  </si>
  <si>
    <t>N-(8-Amino-1-carboxyoctyl)-alanyl-proline (or isomer)</t>
  </si>
  <si>
    <t>C17H31N3O5</t>
  </si>
  <si>
    <t>HMDB0247737</t>
  </si>
  <si>
    <t>BVFMABDUHNUCMQ-UHFFFAOYSA-N</t>
  </si>
  <si>
    <t>NCCCCCCCC(C(=O)O)NC(C(=O)N1CCCC1C(=O)O)C</t>
  </si>
  <si>
    <t>Itopride (or isomer)</t>
  </si>
  <si>
    <t>C20H26N2O4</t>
  </si>
  <si>
    <t>HMDB0253722</t>
  </si>
  <si>
    <t>QQQIECGTIMUVDS-UHFFFAOYSA-N</t>
  </si>
  <si>
    <t>Amarylidaceae alkaloids</t>
  </si>
  <si>
    <t>COc1cc(ccc1OC)C(=O)NCc1ccc(cc1)OCCN(C)C</t>
  </si>
  <si>
    <t>(+)-Butaclamol (or isomer)</t>
  </si>
  <si>
    <t>C25H31NO</t>
  </si>
  <si>
    <t>HMDB0242247</t>
  </si>
  <si>
    <t>ZZJYIKPMDIWRSN-UHFFFAOYSA-N</t>
  </si>
  <si>
    <t>OC1(CCN2C(C1)c1cccc3c1C(C2)c1ccccc1CC3)C(C)(C)C</t>
  </si>
  <si>
    <t>(E)-N-(2-Amino-4-fluorophenyl)-3-(1-cinnamyl-1H-pyrazol-4-yl)acrylamide (or isomer)</t>
  </si>
  <si>
    <t>C21H19FN4O</t>
  </si>
  <si>
    <t>HMDB0257192</t>
  </si>
  <si>
    <t>BLVQHYHDYFTPDV-UHFFFAOYSA-N</t>
  </si>
  <si>
    <t>O=C(Nc1ccc(cc1N)F)C=Cc1cnn(c1)CC=Cc1ccccc1</t>
  </si>
  <si>
    <t>Ilaprazole (or isomer)</t>
  </si>
  <si>
    <t>C19H18N4O2S</t>
  </si>
  <si>
    <t>HMDB0253394</t>
  </si>
  <si>
    <t>HRRXCXABAPSOCP-UHFFFAOYSA-N</t>
  </si>
  <si>
    <t>COc1ccnc(c1C)C[S+](c1nc2c([nH]1)ccc(c2)n1cccc1)[O-]</t>
  </si>
  <si>
    <t>Tetraphyllin B sulfate (or isomer)</t>
  </si>
  <si>
    <t>C12H17NO10S</t>
  </si>
  <si>
    <t>HMDB0038486</t>
  </si>
  <si>
    <t>OXUIYNFEUWRHJJ-UHFFFAOYSA-N</t>
  </si>
  <si>
    <t>OCC1OC(OC2(C#N)C=CC(C2)OS(=O)(=O)O)C(C(C1O)O)O</t>
  </si>
  <si>
    <t>Neotame (or isomer)</t>
  </si>
  <si>
    <t>C20H30N2O5</t>
  </si>
  <si>
    <t>HMDB0034566</t>
  </si>
  <si>
    <t>HLIAVLHNDJUHFG-UHFFFAOYSA-N</t>
  </si>
  <si>
    <t>Tripeptides</t>
  </si>
  <si>
    <t>COC(=O)C(Cc1ccccc1)NC(=O)C(CC(=O)O)NCCC(C)(C)C</t>
  </si>
  <si>
    <t>4H-1-Benzopyran-8-acetic acid, 4-oxo-2-phenyl-, 2-(diethylamino)ethyl ester (or isomer)</t>
  </si>
  <si>
    <t>C23H25NO4</t>
  </si>
  <si>
    <t>HMDB0254134</t>
  </si>
  <si>
    <t>ZMLZQKCBYPEYMG-UHFFFAOYSA-N</t>
  </si>
  <si>
    <t>CCN(CCOC(=O)Cc1cccc2c1oc(cc2=O)c1ccccc1)CC</t>
  </si>
  <si>
    <t>Stachyflin (or isomer)</t>
  </si>
  <si>
    <t>C23H31NO4</t>
  </si>
  <si>
    <t>HMDB0258481</t>
  </si>
  <si>
    <t>KUWCILGWLAWLGB-UHFFFAOYSA-N</t>
  </si>
  <si>
    <t>Tetraketide meroterpenoids</t>
  </si>
  <si>
    <t>CC1CCC2C3(C1(C)Cc1c(O)cc4c(c1O3)CNC4=O)CCC(C2(C)C)O</t>
  </si>
  <si>
    <t>2,4,6-Phenanthrenetriol 2-O-b-D-glucoside (or isomer)</t>
  </si>
  <si>
    <t>C20H20O8</t>
  </si>
  <si>
    <t>HMDB0036335</t>
  </si>
  <si>
    <t>OLRKGPYAYTYJGF-UHFFFAOYSA-N</t>
  </si>
  <si>
    <t>Phenanthrenes</t>
  </si>
  <si>
    <t>OCC1OC(Oc2cc(O)c3c(c2)ccc2c3cc(O)cc2)C(C(C1O)O)O</t>
  </si>
  <si>
    <t>Dilept (or isomer)</t>
  </si>
  <si>
    <t>C21H30N2O5</t>
  </si>
  <si>
    <t>HMDB0251364</t>
  </si>
  <si>
    <t>HNWPAYLOEFDTJN-UHFFFAOYSA-N</t>
  </si>
  <si>
    <t>CCCCCC(=O)N1CCCC1C(=O)NC(C(=O)OC)Cc1ccc(cc1)O</t>
  </si>
  <si>
    <t>1-[4-[2-[2-(4-Fluorophenyl)ethoxy]ethoxy]phenoxy]-3-(propan-2-ylamino)propan-2-ol (or isomer)</t>
  </si>
  <si>
    <t>C22H30FNO4</t>
  </si>
  <si>
    <t>HMDB0250008</t>
  </si>
  <si>
    <t>CYCXZGUVPDRYLG-UHFFFAOYSA-N</t>
  </si>
  <si>
    <t>OC(COc1ccc(cc1)OCCOCCc1ccc(cc1)F)CNC(C)C</t>
  </si>
  <si>
    <t>CPA(16:0/0:0) (or isomer)</t>
  </si>
  <si>
    <t>C19H37O6P</t>
  </si>
  <si>
    <t>HMDB0007003</t>
  </si>
  <si>
    <t>WLYRJURLXSFXRK-UHFFFAOYSA-N</t>
  </si>
  <si>
    <t>Fatty Acids and Conjugates</t>
  </si>
  <si>
    <t>CCCCCCCCCCCCCCCC(=O)OCC1COP(=O)(O1)O</t>
  </si>
  <si>
    <t>1H-Indole-3-carboxylic acid, 1-methyl-, (1-(2-((methylsulfonyl)amino)ethyl)-4-piperidinyl)methyl ester (or isomer)</t>
  </si>
  <si>
    <t>C19H27N3O4S</t>
  </si>
  <si>
    <t>HMDB0252924</t>
  </si>
  <si>
    <t>MOZPSIXKYJUTKI-UHFFFAOYSA-N</t>
  </si>
  <si>
    <t>Carboline alkaloids</t>
  </si>
  <si>
    <t>O=C(c1cn(c2c1cccc2)C)OCC1CCN(CC1)CCNS(=O)(=O)C</t>
  </si>
  <si>
    <t>N-(4-Hydroxyphenyl)-eicosa-5,8,11,14-tetraenamide (or isomer)</t>
  </si>
  <si>
    <t>C26H37NO2</t>
  </si>
  <si>
    <t>HMDB0248267</t>
  </si>
  <si>
    <t>IJBZOOZRAXHERC-UHFFFAOYSA-N</t>
  </si>
  <si>
    <t>CCCCCC=CCC=CCC=CCC=CCCCC(=O)Nc1ccc(cc1)O</t>
  </si>
  <si>
    <t>5-Hydroxyflavone (or isomer)</t>
  </si>
  <si>
    <t>C21H20O8</t>
  </si>
  <si>
    <t>HMDB0040556</t>
  </si>
  <si>
    <t>KCTFPBYBZISAEX-UHFFFAOYSA-N</t>
  </si>
  <si>
    <t>OCC1OC(Oc2cccc3c2c(=O)cc(o3)c2ccccc2)C(C(C1O)O)O</t>
  </si>
  <si>
    <t>Methyl 7-epi-12-hydroxyjasmonate glucoside (or isomer)</t>
  </si>
  <si>
    <t>C19H30O9</t>
  </si>
  <si>
    <t>HMDB0031763</t>
  </si>
  <si>
    <t>AJWIFVNLXHFTFD-NSCUHMNNSA-N</t>
  </si>
  <si>
    <t>OCC1OC(OCC/C=C/CC2C(CCC2=O)CC(=O)OC)C(C(C1O)O)O</t>
  </si>
  <si>
    <t>Albanin D (or isomer)</t>
  </si>
  <si>
    <t>HMDB0038876</t>
  </si>
  <si>
    <t>KDUZVQDAWGTXTF-FRKPEAEDSA-N</t>
  </si>
  <si>
    <t>C/C(=C\Cc1c(O)cc2c(c1O)c(=O)cc(o2)c1ccc(cc1)O)/CCC=C(C)C</t>
  </si>
  <si>
    <t>Glucoibervirin (or isomer)</t>
  </si>
  <si>
    <t>C11H21NO9S3</t>
  </si>
  <si>
    <t>HMDB0303666</t>
  </si>
  <si>
    <t>ZCZCVJVUJGULMO-KPKJPENVSA-N</t>
  </si>
  <si>
    <t>CSCCC/C(=N\OS(=O)(=O)O)/SC1OC(CO)C(C(C1O)O)O</t>
  </si>
  <si>
    <t>N-((6-Methyl-5-oxo-3-thiomorpholinyl)carbonyl)-L-histidyl-L-proline (or isomer)</t>
  </si>
  <si>
    <t>C17H23N5O5S</t>
  </si>
  <si>
    <t>HMDB0250383</t>
  </si>
  <si>
    <t>BWBSSERHKZVUKK-UHFFFAOYSA-N</t>
  </si>
  <si>
    <t>O=C(C1CSC(C(=O)N1)C)NC(C(=O)N1CCCC1C(=O)O)Cc1cnc[nH]1</t>
  </si>
  <si>
    <t>N-Docosahexaenoyl GABA (or isomer)</t>
  </si>
  <si>
    <t>C26H39NO3</t>
  </si>
  <si>
    <t>HMDB0062332</t>
  </si>
  <si>
    <t>HZMSBMNSIHSLPJ-ZPWIVGABSA-N</t>
  </si>
  <si>
    <t>CC/C=C\C/C=C\CC=CCC=CC/C=C\CC=CCCC(=NCCCC(=O)O)O</t>
  </si>
  <si>
    <t>3,4-Dimethoxy-N-(4-(3-nitrophenyl)thiazol-2-yl)benzenesulfonamide (or isomer)</t>
  </si>
  <si>
    <t>C17H15N3O6S2</t>
  </si>
  <si>
    <t>HMDB0257267</t>
  </si>
  <si>
    <t>NDPBMCKQJOZAQX-UHFFFAOYSA-N</t>
  </si>
  <si>
    <t>COc1cc(ccc1OC)S(=O)(=O)Nc1scc(n1)c1cccc(c1)[N+](=O)[O-]</t>
  </si>
  <si>
    <t>Indigo Carmine (or isomer)</t>
  </si>
  <si>
    <t>C16H10N2O8S2</t>
  </si>
  <si>
    <t>HMDB0059912</t>
  </si>
  <si>
    <t>CFZXDJWFRVEWSR-BUHFOSPRSA-N</t>
  </si>
  <si>
    <t>O=C1/C(=C/2\Nc3c(C2=O)cc(cc3)S(=O)(=O)O)/Nc2c1cc(cc2)S(=O)(=O)O</t>
  </si>
  <si>
    <t>Aurintricarboxylic acid (or isomer)</t>
  </si>
  <si>
    <t>C22H14O9</t>
  </si>
  <si>
    <t>HMDB0248731</t>
  </si>
  <si>
    <t>GIXWDMTZECRIJT-UHFFFAOYSA-N</t>
  </si>
  <si>
    <t>OC(=O)C1=CC(=C(c2ccc(c(c2)C(=O)O)O)c2ccc(c(c2)C(=O)O)O)C=CC1=O</t>
  </si>
  <si>
    <t>Skepinone-L (or isomer)</t>
  </si>
  <si>
    <t>C24H21F2NO4</t>
  </si>
  <si>
    <t>HMDB0258326</t>
  </si>
  <si>
    <t>HXMGCTFLLWPVFM-UHFFFAOYSA-N</t>
  </si>
  <si>
    <t>OCC(COc1ccc2c(c1)C(=O)c1ccc(cc1CC2)Nc1ccc(cc1F)F)O</t>
  </si>
  <si>
    <t>6-(2-Carboxyethyl)-7-hydroxy-2,2-dimethyl-4-chromanone glucoside (or isomer)</t>
  </si>
  <si>
    <t>C20H26O10</t>
  </si>
  <si>
    <t>HMDB0034032</t>
  </si>
  <si>
    <t>DSNULGSRJZPYOC-UHFFFAOYSA-N</t>
  </si>
  <si>
    <t>OCC1OC(Oc2cc3OC(C)(C)CC(=O)c3cc2CCC(=O)O)C(C(C1O)O)O</t>
  </si>
  <si>
    <t>13'-Hydroxy-gamma-tocotrienol (or isomer)</t>
  </si>
  <si>
    <t>HMDB0012562</t>
  </si>
  <si>
    <t>BUWYMGRHXZROTQ-XYSSNJNPSA-N</t>
  </si>
  <si>
    <t>OC/C(=C/CC/C(=C/CC/C(=C/CC[C@@]1(C)CCc2c(O1)c(C)c(c(c2)O)C)/C)/C)/C</t>
  </si>
  <si>
    <t>wortmannin (or isomer)</t>
  </si>
  <si>
    <t>C23H24O8</t>
  </si>
  <si>
    <t>HMDB0259902</t>
  </si>
  <si>
    <t>QDLHCMPXEPAAMD-UHFFFAOYSA-N</t>
  </si>
  <si>
    <t>COCC1OC(=O)c2c3C1(C)C1=C(C(=O)c3oc2)C2C(CC1OC(=O)C)(C)C(=O)CC2</t>
  </si>
  <si>
    <t>AdipoRon (or isomer)</t>
  </si>
  <si>
    <t>C27H28N2O3</t>
  </si>
  <si>
    <t>HMDB0248016</t>
  </si>
  <si>
    <t>SHHUPGSHGSNPDB-UHFFFAOYSA-N</t>
  </si>
  <si>
    <t>O=C(NC1CCN(CC1)Cc1ccccc1)COc1ccc(cc1)C(=O)c1ccccc1</t>
  </si>
  <si>
    <t>Stearolac (or isomer)</t>
  </si>
  <si>
    <t>HMDB0258491</t>
  </si>
  <si>
    <t>KHICUSAUSRBPJT-UHFFFAOYSA-N</t>
  </si>
  <si>
    <t>CCCCCCCCCCCCCCCCCC(=O)OC(C(=O)OC(C(=O)O)C)C</t>
  </si>
  <si>
    <t>alpha-hydroxysalmeterol (or isomer)</t>
  </si>
  <si>
    <t>C25H37NO5</t>
  </si>
  <si>
    <t>HMDB0061045</t>
  </si>
  <si>
    <t>PGRMEHUQIPZHKM-UHFFFAOYSA-N</t>
  </si>
  <si>
    <t>Phenylethylamines</t>
  </si>
  <si>
    <t>OCc1cc(ccc1O)C(CNCCCCCCOCCCC(c1ccccc1)O)O</t>
  </si>
  <si>
    <t>Kanzonol I (or isomer)</t>
  </si>
  <si>
    <t>C27H32O5</t>
  </si>
  <si>
    <t>HMDB0040606</t>
  </si>
  <si>
    <t>RVKDAOFCDAPVGX-UHFFFAOYSA-N</t>
  </si>
  <si>
    <t>COc1c2CC(COc2cc(c1CC=C(C)C)OC)c1ccc(c2c1OC(C)(C)C=C2)O</t>
  </si>
  <si>
    <t>(2S)-2-[[(2S)-2-[[(2S)-2-Amino-3-methylbutanoyl]amino]propanoyl]-phenylmethoxycarbonylamino]butanedioic acid (or isomer)</t>
  </si>
  <si>
    <t>C20H27N3O8</t>
  </si>
  <si>
    <t>HMDB0257866</t>
  </si>
  <si>
    <t>JHJGVTJGJAHEGE-UHFFFAOYSA-N</t>
  </si>
  <si>
    <t>OC(=O)CC(N(C(=O)C(NC(=O)C(C(C)C)N)C)C(=O)OCc1ccccc1)C(=O)O</t>
  </si>
  <si>
    <t>1-Hydroxy-3,6,7-trimethoxy-2,8-diprenylxanthone (or isomer)</t>
  </si>
  <si>
    <t>HMDB0036597</t>
  </si>
  <si>
    <t>FCIKYGUVHWZSJV-UHFFFAOYSA-N</t>
  </si>
  <si>
    <t>COc1c(OC)cc2c(c1CC=C(C)C)c(=O)c1c(o2)cc(c(c1O)CC=C(C)C)OC</t>
  </si>
  <si>
    <t>N-Arachidonoyl dopamine (or isomer)</t>
  </si>
  <si>
    <t>C28H41NO3</t>
  </si>
  <si>
    <t>C12271</t>
  </si>
  <si>
    <t>LMFA08020084</t>
  </si>
  <si>
    <t>MVVPIAAVGAWJNQ-DOFZRALJSA-N</t>
  </si>
  <si>
    <t>CCCCC/C=C\C/C=C\C/C=C\C/C=C\CCCC(=O)NCCc1ccc(c(c1)O)O</t>
  </si>
  <si>
    <t>Propylene glycol alginate (or isomer)</t>
  </si>
  <si>
    <t>C17H28O13</t>
  </si>
  <si>
    <t>HMDB0039860</t>
  </si>
  <si>
    <t>HDSBZMRLPLPFLQ-UHFFFAOYSA-N</t>
  </si>
  <si>
    <t>COC1OC(C(=O)O)C(C(C1O)O)OC1OC(C(=O)OCC(O)C)C(C(C1O)O)C</t>
  </si>
  <si>
    <t>3-N-(2-Fluoroethyl)spiperone (or isomer)</t>
  </si>
  <si>
    <t>C25H29F2N3O2</t>
  </si>
  <si>
    <t>HMDB0245941</t>
  </si>
  <si>
    <t>MNARAEXGMVEFDO-UHFFFAOYSA-N</t>
  </si>
  <si>
    <t>FCCN1CN(C2(C1=O)CCN(CC2)CCCC(=O)c1ccc(cc1)F)c1ccccc1</t>
  </si>
  <si>
    <t>cortisol 21-sulfate (or isomer)</t>
  </si>
  <si>
    <t>C21H30O8S</t>
  </si>
  <si>
    <t>HMDB0062779</t>
  </si>
  <si>
    <t>C02822</t>
  </si>
  <si>
    <t>LMST05020020</t>
  </si>
  <si>
    <t>JOVLCJDINAUYJW-VWUMJDOOSA-N</t>
  </si>
  <si>
    <t>O=C1CC[C@]2(C(=C1)CC[C@@H]1[C@@H]2[C@@H](O)C[C@]2([C@H]1CC[C@]2(O)C(=O)COS(=O)(=O)O)C)C</t>
  </si>
  <si>
    <t>Pevonedistat (or isomer)</t>
  </si>
  <si>
    <t>C21H25N5O4S</t>
  </si>
  <si>
    <t>HMDB0256358</t>
  </si>
  <si>
    <t>MPUQHZXIXSTTDU-UHFFFAOYSA-N</t>
  </si>
  <si>
    <t>OC1CC(CC1COS(=O)(=O)N)n1ccc2c1ncnc2NC1CCc2c1cccc2</t>
  </si>
  <si>
    <t>Roxifiban (or isomer)</t>
  </si>
  <si>
    <t>C21H29N5O6</t>
  </si>
  <si>
    <t>HMDB0257318</t>
  </si>
  <si>
    <t>IRAXRQFCCSHQDX-UHFFFAOYSA-N</t>
  </si>
  <si>
    <t>Small peptides</t>
  </si>
  <si>
    <t>CCCCOC(=O)NC(C(=O)OC)CNC(=O)CC1ON=C(C1)c1ccc(cc1)C(=N)N</t>
  </si>
  <si>
    <t>Palbociclib (or isomer)</t>
  </si>
  <si>
    <t>C24H29N7O2</t>
  </si>
  <si>
    <t>HMDB0256084</t>
  </si>
  <si>
    <t>AHJRHEGDXFFMBM-UHFFFAOYSA-N</t>
  </si>
  <si>
    <t>CC(=O)c1c(C)c2cnc(nc2n(c1=O)C1CCCC1)Nc1ccc(cn1)N1CCNCC1</t>
  </si>
  <si>
    <t>beta-Citraurin epoxide (or isomer)</t>
  </si>
  <si>
    <t>C30H40O3</t>
  </si>
  <si>
    <t>HMDB0039079</t>
  </si>
  <si>
    <t>TUSQPOXZYYVVMH-STNACPSUSA-N</t>
  </si>
  <si>
    <t>O=C/C(=C/C=C/C(=C/C=C/C=C(/C=C/C=C(\C=C\C12OC2(C)CC(CC1(C)C)O)/C)\C)/C)/C</t>
  </si>
  <si>
    <t>Androsta-1,4-diene-17-carboxylicacid, 17-[(ethoxycarbonyl)oxy]-11-hydroxy-3-oxo-, fluoromethyl ester, (11b,17a)- (or isomer)</t>
  </si>
  <si>
    <t>C24H31FO7</t>
  </si>
  <si>
    <t>HMDB0244564</t>
  </si>
  <si>
    <t>QOEJEWOZMFGMLR-UHFFFAOYSA-N</t>
  </si>
  <si>
    <t>FCOC(=O)C1(CCC2C1(C)CC(O)C1C2CCC2=CC(=O)C=CC12C)OC(=O)OCC</t>
  </si>
  <si>
    <t>1-(2-Hydroxyphenylamino)-1-deoxy-beta-D-gentiobioside 1,2-carbamate (or isomer)</t>
  </si>
  <si>
    <t>C19H25NO12</t>
  </si>
  <si>
    <t>HMDB0037551</t>
  </si>
  <si>
    <t>UQUJYJFBLXCVJV-UHFFFAOYSA-N</t>
  </si>
  <si>
    <t>OCC1OC(OCC2OC3C(C(C2O)O)OC(=O)N3c2ccccc2O)C(C(C1O)O)O</t>
  </si>
  <si>
    <t>5,7-Dihydroxy-2',6-dimethoxyisoflavone 7-rhamnoside (or isomer)</t>
  </si>
  <si>
    <t>HMDB0040129</t>
  </si>
  <si>
    <t>WNIHYNZJOPCHOA-UHFFFAOYSA-N</t>
  </si>
  <si>
    <t>COc1c(OC2OC(C)C(C(C2O)O)O)cc2c(c1O)c(=O)c(co2)c1ccccc1OC</t>
  </si>
  <si>
    <t>4-(2-Nitroethyl)phenyl primeveroside (or isomer)</t>
  </si>
  <si>
    <t>C19H27NO12</t>
  </si>
  <si>
    <t>HMDB0031742</t>
  </si>
  <si>
    <t>ZHVLPKFAODFQST-UHFFFAOYSA-N</t>
  </si>
  <si>
    <t>Phenylethanoids</t>
  </si>
  <si>
    <t>O=N(=O)CCc1ccc(cc1)OC1OC(COC2OCC(C(C2O)O)O)C(C(C1O)O)O</t>
  </si>
  <si>
    <t>LysoSM(d18:1) (or isomer)</t>
  </si>
  <si>
    <t>C23H50N2O5P</t>
  </si>
  <si>
    <t>HMDB0006482</t>
  </si>
  <si>
    <t>C03640</t>
  </si>
  <si>
    <t>JLVSPVFPBBFMBE-HXSWCURESA-O</t>
  </si>
  <si>
    <t>CCCCCCCCCCCCC/C=C/[C@H]([C@H](COP(=O)(OCC[N+](C)(C)C)O)N)O</t>
  </si>
  <si>
    <t>Lysosphingomyelins and lysoglycosphingolipids [SP0106];</t>
  </si>
  <si>
    <t>Ruboxistaurin (or isomer)</t>
  </si>
  <si>
    <t>C28H28N4O3</t>
  </si>
  <si>
    <t>HMDB0257357</t>
  </si>
  <si>
    <t>ZCBUQCWBWNUWSU-UHFFFAOYSA-N</t>
  </si>
  <si>
    <t>CN(CC1OCCn2cc(c3c2cccc3)C2=C(c3cn(CC1)c1ccccc31)C(=O)NC2=O)C</t>
  </si>
  <si>
    <t>Cervonyl carnitine (or isomer)</t>
  </si>
  <si>
    <t>C29H45NO4</t>
  </si>
  <si>
    <t>HMDB0006510</t>
  </si>
  <si>
    <t>LMFA07070055</t>
  </si>
  <si>
    <t>WLLMYDQRCSWAST-BUHCESQUSA-N</t>
  </si>
  <si>
    <t>CC/C=C/C/C=C/C/C=C/C/C=C/C/C=C/C/C=C/CCC(=O)OC(C[N+](C)(C)C)CC(=O)[O-]</t>
  </si>
  <si>
    <t>Lotamilast (or isomer)</t>
  </si>
  <si>
    <t>C26H24N4O5</t>
  </si>
  <si>
    <t>HMDB0254171</t>
  </si>
  <si>
    <t>BBTFKAOFCSOZMB-UHFFFAOYSA-N</t>
  </si>
  <si>
    <t>CNc1nc2cc(OC)c(cc2c(n1)c1cccc(c1)NC(=O)c1ccc(cc1)C(=O)OC)OC</t>
  </si>
  <si>
    <t>Temsavir (or isomer)</t>
  </si>
  <si>
    <t>C24H23N7O4</t>
  </si>
  <si>
    <t>HMDB0249319</t>
  </si>
  <si>
    <t>QRPZBKAMSFHVRW-UHFFFAOYSA-N</t>
  </si>
  <si>
    <t>COc1cnc(c2c1c(c[nH]2)C(=O)C(=O)N1CCN(CC1)C(=O)c1ccccc1)n1cnc(n1)C</t>
  </si>
  <si>
    <t>Apigenin 7-O-(2''-O-acetylglucoside) (or isomer)</t>
  </si>
  <si>
    <t>C23H22O11</t>
  </si>
  <si>
    <t>HMDB0037341</t>
  </si>
  <si>
    <t>LGPATLKJAZAUNQ-UHFFFAOYSA-N</t>
  </si>
  <si>
    <t>OCC1OC(Oc2cc(O)c3c(c2)oc(cc3=O)c2ccc(cc2)O)C(C(C1O)O)OC(=O)C</t>
  </si>
  <si>
    <t>Pralatrexate (or isomer)</t>
  </si>
  <si>
    <t>C23H23N7O5</t>
  </si>
  <si>
    <t>HMDB0256729</t>
  </si>
  <si>
    <t>OGSBUKJUDHAQEA-UHFFFAOYSA-N</t>
  </si>
  <si>
    <t>C#CCC(c1ccc(cc1)C(=O)NC(C(=O)O)CCC(=O)O)Cc1cnc2c(n1)c(N)nc(n2)N</t>
  </si>
  <si>
    <t>PE(18:2(9Z,12Z)/0:0) (or isomer)</t>
  </si>
  <si>
    <t>C23H44NO7P</t>
  </si>
  <si>
    <t>HMDB0011507</t>
  </si>
  <si>
    <t>LMGP02050011</t>
  </si>
  <si>
    <t>DBHKHNGBVGWQJE-USWSLJGRSA-N</t>
  </si>
  <si>
    <t>CCCCC/C=C\C/C=C\CCCCCCCC(=O)OC[C@H](COP(=O)(OCCN)O)O</t>
  </si>
  <si>
    <t>PE(18:1(11Z)/0:0) (or isomer)</t>
  </si>
  <si>
    <t>HMDB0011505</t>
  </si>
  <si>
    <t>LMGP02050064</t>
  </si>
  <si>
    <t>WAYKKNOEMJFLDI-KOIKXXGWSA-N</t>
  </si>
  <si>
    <t>CCCCCC/C=C\CCCCCCCCCC(=O)OC[C@H](COP(=O)(OCCN)O)O</t>
  </si>
  <si>
    <t>Copanlisib (or isomer)</t>
  </si>
  <si>
    <t>C23H28N8O4</t>
  </si>
  <si>
    <t>HMDB0250446</t>
  </si>
  <si>
    <t>MWYDSXOGIBMAET-UHFFFAOYSA-N</t>
  </si>
  <si>
    <t>COc1c(OCCCN2CCOCC2)ccc2c1nc(=NC(=O)c1cnc(nc1)N)n1c2NCC1</t>
  </si>
  <si>
    <t>Talampicillin (or isomer)</t>
  </si>
  <si>
    <t>C24H23N3O6S</t>
  </si>
  <si>
    <t>HMDB0258686</t>
  </si>
  <si>
    <t>SOROUYSPFADXSN-UHFFFAOYSA-N</t>
  </si>
  <si>
    <t>Penicillins</t>
  </si>
  <si>
    <t>O=C(C(c1ccccc1)N)NC1C(=O)N2C1SC(C2C(=O)OC1OC(=O)c2c1cccc2)(C)C</t>
  </si>
  <si>
    <t>BioMed 101 (or isomer)</t>
  </si>
  <si>
    <t>C28H36O7</t>
  </si>
  <si>
    <t>HMDB0257533</t>
  </si>
  <si>
    <t>ZVVCSBSDFGYRCB-UHFFFAOYSA-N</t>
  </si>
  <si>
    <t>CCCc1c(OCCCOc2ccc(c(c2CCC)OC)C(=O)C)ccc2c1OC(CC2)C(=O)O</t>
  </si>
  <si>
    <t>hydroxynefazodone (or isomer)</t>
  </si>
  <si>
    <t>C25H32ClN5O3</t>
  </si>
  <si>
    <t>HMDB0061040</t>
  </si>
  <si>
    <t>VKGQYGXMUUBRBD-UHFFFAOYSA-N</t>
  </si>
  <si>
    <t>Clc1cccc(c1)N1CCN(CC1)CCCn1nc(n(c1=O)CCOc1ccccc1)C(O)C</t>
  </si>
  <si>
    <t>Scyphostatin (or isomer)</t>
  </si>
  <si>
    <t>C29H43NO5</t>
  </si>
  <si>
    <t>HMDB0258187</t>
  </si>
  <si>
    <t>KSIWZCYBCSQXTA-UHFFFAOYSA-N</t>
  </si>
  <si>
    <t>OCC(CC1(O)C(=O)C=CC2C1O2)NC(=O)C=CC=CC=CC(CC(CC(=CC(CC)C)C)C)C</t>
  </si>
  <si>
    <t>1-(3,4-Dimethoxyphenyl)-2,3-bis(methoxycarbonyl)-4-hydroxy-6,7,8-trimethoxynaphthalene (or isomer)</t>
  </si>
  <si>
    <t>C25H26O10</t>
  </si>
  <si>
    <t>HMDB0258668</t>
  </si>
  <si>
    <t>DTCYXOLBEPGOHV-UHFFFAOYSA-N</t>
  </si>
  <si>
    <t>COc1ccc(cc1OC)c1c(C(=O)OC)c(C(=O)OC)c(c2c1c(OC)c(OC)c(c2)OC)O</t>
  </si>
  <si>
    <t>Apadenoson (or isomer)</t>
  </si>
  <si>
    <t>C23H30N6O6</t>
  </si>
  <si>
    <t>HMDB0248502</t>
  </si>
  <si>
    <t>FLEVIENZILQUKB-UHFFFAOYSA-N</t>
  </si>
  <si>
    <t>CCNC(=O)C1OC(C(C1O)O)n1cnc2c1nc(C#CCC1CCC(CC1)C(=O)OC)nc2N</t>
  </si>
  <si>
    <t>5beta,19-Epoxy-19-methoxycucurbita-6,23(E)-diene-3beta,25-diol (or isomer)</t>
  </si>
  <si>
    <t>C31H50O4</t>
  </si>
  <si>
    <t>HMDB0302039</t>
  </si>
  <si>
    <t>LZKVXEZYUAJCDF-UQHQDSPHSA-N</t>
  </si>
  <si>
    <t>CO[C@@H]1O[C@@]23[C@H](C41CC[C@]1([C@@]([C@@H]4C=C2)(C)CC[C@@H]1[C@@H](C/C=C/C(O)(C)C)C)C)CC[C@@H](C3(C)C)O</t>
  </si>
  <si>
    <t>(2S)-3-[[2-[(5R)-3-(4-Carbamimidoylphenyl)-4,5-dihydro-1,2-oxazol-5-yl]acetyl]amino]-2-[(3-methylphenyl)sulfonylamino]propanoic acid (or isomer)</t>
  </si>
  <si>
    <t>C22H25N5O6S</t>
  </si>
  <si>
    <t>HMDB0250050</t>
  </si>
  <si>
    <t>MZXCMCNTHWUWQR-UHFFFAOYSA-N</t>
  </si>
  <si>
    <t>O=C(CC1ON=C(C1)c1ccc(cc1)C(=N)N)NCC(C(=O)O)NS(=O)(=O)c1cccc(c1)C</t>
  </si>
  <si>
    <t>Grapiprant (or isomer)</t>
  </si>
  <si>
    <t>C26H29N5O3S</t>
  </si>
  <si>
    <t>HMDB0252937</t>
  </si>
  <si>
    <t>HZVLFTCYCLXTGV-UHFFFAOYSA-N</t>
  </si>
  <si>
    <t>CCc1nc2c(n1c1ccc(cc1)CCNC(=O)NS(=O)(=O)c1ccc(cc1)C)cc(nc2C)C</t>
  </si>
  <si>
    <t>Isolariciresinol 9'-O-alpha-L-arabinofuranoside (or isomer)</t>
  </si>
  <si>
    <t>C25H32O10</t>
  </si>
  <si>
    <t>HMDB0032906</t>
  </si>
  <si>
    <t>HLTAJPBMZNNKMA-UHFFFAOYSA-N</t>
  </si>
  <si>
    <t>Arylnaphthalene and aryltetralin lignans</t>
  </si>
  <si>
    <t>OCC1Cc2cc(OC)c(cc2C(C1COC1OC(C(C1O)O)CO)c1ccc(c(c1)OC)O)O</t>
  </si>
  <si>
    <t>Dihydroprudomenin (or isomer)</t>
  </si>
  <si>
    <t>C23H26O12</t>
  </si>
  <si>
    <t>HMDB0039357</t>
  </si>
  <si>
    <t>MUNCRDHDUBYFAO-UHFFFAOYSA-N</t>
  </si>
  <si>
    <t>OCC1OC(Oc2cc(O)c3c(c2OC)OC(C(C3=O)O)c2ccc(cc2)OC)C(C(C1O)O)O</t>
  </si>
  <si>
    <t>Ustiloxin D (or isomer)</t>
  </si>
  <si>
    <t>C23H34N4O8</t>
  </si>
  <si>
    <t>HMDB0041054</t>
  </si>
  <si>
    <t>GDXLZSYACWZHOC-UHFFFAOYSA-N</t>
  </si>
  <si>
    <t>Cyclic peptides</t>
  </si>
  <si>
    <t>CNC1C(=O)NC(C(C)C)C(=O)NC(C(Oc2cc(C1O)ccc2O)(C)CC)C(=O)NCC(=O)O</t>
  </si>
  <si>
    <t>4'-Methyl-(-)-epigallocatechin 7-glucuronide (or isomer)</t>
  </si>
  <si>
    <t>C22H24O13</t>
  </si>
  <si>
    <t>HMDB0041676</t>
  </si>
  <si>
    <t>DIBOSYWBDWWWDM-HAQXZMAGSA-N</t>
  </si>
  <si>
    <t>COc1c(O)cc(cc1O)[C@H]1Oc2cc(O[C@@H]3O[C@H](C(=O)O)[C@H]([C@@H]([C@H]3O)O)O)cc(c2C[C@H]1O)O</t>
  </si>
  <si>
    <t>Validamycin (or isomer)</t>
  </si>
  <si>
    <t>C20H35NO13</t>
  </si>
  <si>
    <t>C12112</t>
  </si>
  <si>
    <t>JARYYMUOCXVXNK-CSLFJTBJSA-N</t>
  </si>
  <si>
    <t>Amino cyclitols</t>
  </si>
  <si>
    <t>OC[C@H]1C[C@H](N[C@H]2C=C(CO)[C@H]([C@@H]([C@H]2O)O)O)[C@@H]([C@H]([C@@H]1O[C@@H]1O[C@H](CO)[C@H]([C@@H]([C@H]1O)O)O)O)O</t>
  </si>
  <si>
    <t>7-[3-(4-Acetyl-3-hydroxy-2-propylphenoxy)-2-hydroxypropoxy]-4-oxo-8-propylchromene-2-carboxylic acid (or isomer)</t>
  </si>
  <si>
    <t>C27H30O9</t>
  </si>
  <si>
    <t>HMDB0252477</t>
  </si>
  <si>
    <t>LMQBMWHHGVZWMR-UHFFFAOYSA-N</t>
  </si>
  <si>
    <t>CCCc1c(OCC(COc2ccc(c(c2CCC)O)C(=O)C)O)ccc2c1oc(cc2=O)C(=O)O</t>
  </si>
  <si>
    <t>Isoaustin (or isomer)</t>
  </si>
  <si>
    <t>C27H32O9</t>
  </si>
  <si>
    <t>HMDB0030043</t>
  </si>
  <si>
    <t>SLCHGQPSMLGFMX-UHFFFAOYSA-N</t>
  </si>
  <si>
    <t>CC(=O)OC1CC2(C)C(=C(C31C=CC(=O)OC3(C)C)C)CC1(C(=C)C32C(=O)OC(C3(O)C(=O)O1)C)C</t>
  </si>
  <si>
    <t>Austin (or isomer)</t>
  </si>
  <si>
    <t>HMDB0034463</t>
  </si>
  <si>
    <t>DEMDOYQPCDXCEB-UHFFFAOYSA-N</t>
  </si>
  <si>
    <t>CC(=O)OC1C2=C(C)C3(C=CC(=O)OC3(C)C)CCC2(C)C23C(=C)C1(C)OC(=O)C3(O)C(OC2=O)C</t>
  </si>
  <si>
    <t>Maraviroc (or isomer)</t>
  </si>
  <si>
    <t>C29H41F2N5O</t>
  </si>
  <si>
    <t>HMDB0015584</t>
  </si>
  <si>
    <t>GSNHKUDZZFZSJB-HLMSNRGBSA-N</t>
  </si>
  <si>
    <t>Tropane alkaloids</t>
  </si>
  <si>
    <t>O=C(C1CCC(CC1)(F)F)N[C@H](c1ccccc1)CCN1[C@@H]2CC[C@H]1CC(C2)n1c(C)nnc1C(C)C</t>
  </si>
  <si>
    <t>Gossypol (or isomer)</t>
  </si>
  <si>
    <t>C30H30O8</t>
  </si>
  <si>
    <t>HMDB0040723</t>
  </si>
  <si>
    <t>C07667</t>
  </si>
  <si>
    <t>LMPR0103330002</t>
  </si>
  <si>
    <t>QBKSWRVVCFFDOT-UHFFFAOYSA-N</t>
  </si>
  <si>
    <t>O=Cc1c(O)c(O)c(c2c1c(O)c(c(c2)C)c1c(C)cc2c(c1O)c(C=O)c(c(c2C(C)C)O)O)C(C)C</t>
  </si>
  <si>
    <t>Asi-222 (or isomer)</t>
  </si>
  <si>
    <t>C29H45NO7</t>
  </si>
  <si>
    <t>HMDB0260432</t>
  </si>
  <si>
    <t>IDPDVBWYOPBDLZ-UHFFFAOYSA-N</t>
  </si>
  <si>
    <t>O=C1OCC(=C1)C1CCC2(C1(C)CCC1C2CCC2C1(C)CCC(C2)OC1OC(C)C(C(C1O)O)N)O</t>
  </si>
  <si>
    <t>Rocuronium (or isomer)</t>
  </si>
  <si>
    <t>C32H53N2O4</t>
  </si>
  <si>
    <t>HMDB0014866</t>
  </si>
  <si>
    <t>YXRDKMPIGHSVRX-OOJCLDBCSA-N</t>
  </si>
  <si>
    <t>C=CC[N+]1(CCCC1)[C@H]1C[C@@H]2[C@]([C@H]1OC(=O)C)(C)CC[C@H]1[C@H]2CC[C@@H]2[C@]1(C)C[C@@H]([C@H](C2)O)N1CCOCC1</t>
  </si>
  <si>
    <t>strictosidine (or isomer)</t>
  </si>
  <si>
    <t>C27H34N2O9</t>
  </si>
  <si>
    <t>HMDB0304492</t>
  </si>
  <si>
    <t>XBAMJZTXGWPTRM-UHFFFAOYSA-N</t>
  </si>
  <si>
    <t>OCC1OC(OC2OC=C(C(C2C=C)CC2NCCc3c2[nH]c2c3cccc2)C(=O)OC)C(C(C1O)O)O</t>
  </si>
  <si>
    <t>Vicriviroc (or isomer)</t>
  </si>
  <si>
    <t>C28H38F3N5O2</t>
  </si>
  <si>
    <t>HMDB0259804</t>
  </si>
  <si>
    <t>CNPVJJQCETWNEU-UHFFFAOYSA-N</t>
  </si>
  <si>
    <t>COCC(N1CCN(CC1C)C1(C)CCN(CC1)C(=O)c1c(C)ncnc1C)c1ccc(cc1)C(F)(F)F</t>
  </si>
  <si>
    <t>Delamanid (or isomer)</t>
  </si>
  <si>
    <t>C25H25F3N4O6</t>
  </si>
  <si>
    <t>HMDB0250966</t>
  </si>
  <si>
    <t>XDAOLTSRNUSPPH-UHFFFAOYSA-N</t>
  </si>
  <si>
    <t>FC(Oc1ccc(cc1)OC1CCN(CC1)c1ccc(cc1)OCC1(C)Oc2n(C1)cc(n2)[N+](=O)[O-])(F)F</t>
  </si>
  <si>
    <t>(-)-Arctiin (or isomer)</t>
  </si>
  <si>
    <t>C27H34O11</t>
  </si>
  <si>
    <t>HMDB0301809</t>
  </si>
  <si>
    <t>XOJVHLIYNSOZOO-SWOBOCGESA-N</t>
  </si>
  <si>
    <t>Dibenzylbutyrolactone lignans</t>
  </si>
  <si>
    <t>OC[C@H]1O[C@@H](Oc2ccc(cc2OC)C[C@H]2C(=O)OC[C@@H]2Cc2ccc(c(c2)OC)OC)[C@@H]([C@H]([C@@H]1O)O)O</t>
  </si>
  <si>
    <t>Gal-alpha1,4Gal-beta1,4-GlcNAc (or isomer)</t>
  </si>
  <si>
    <t>C20H35NO16</t>
  </si>
  <si>
    <t>HMDB0252574</t>
  </si>
  <si>
    <t>QOITYCLKNIWNMP-UHFFFAOYSA-N</t>
  </si>
  <si>
    <t>OCC1OC(OC2C(CO)OC(C(C2O)NC(=O)C)O)C(C(C1OC1OC(CO)C(C(C1O)O)O)O)O</t>
  </si>
  <si>
    <t>Fantofarone (or isomer)</t>
  </si>
  <si>
    <t>C31H38N2O5S</t>
  </si>
  <si>
    <t>HMDB0252165</t>
  </si>
  <si>
    <t>ITAMRBIZWGDOHW-UHFFFAOYSA-N</t>
  </si>
  <si>
    <t>COc1cc(CCN(CCCOc2ccc(cc2)S(=O)(=O)c2c(cn3c2cccc3)C(C)C)C)ccc1OC</t>
  </si>
  <si>
    <t>gamma-Chaconine (or isomer)</t>
  </si>
  <si>
    <t>C33H53NO6</t>
  </si>
  <si>
    <t>HMDB0033678</t>
  </si>
  <si>
    <t>IDGKMGZVTKHZDA-UHFFFAOYSA-N</t>
  </si>
  <si>
    <t>Steroidal alkaloids</t>
  </si>
  <si>
    <t>OCC1OC(OC2CCC3(C(=CCC4C3CCC3(C4CC4C3C(C)C3N4CC(CC3)C)C)C2)C)C(C(C1O)O)O</t>
  </si>
  <si>
    <t>Apimaysin (or isomer)</t>
  </si>
  <si>
    <t>C27H28O13</t>
  </si>
  <si>
    <t>HMDB0037421</t>
  </si>
  <si>
    <t>LCQVQAZLYBJMGJ-UHFFFAOYSA-N</t>
  </si>
  <si>
    <t>Oc1ccc(cc1)c1cc(=O)c2c(o1)cc(c(c2O)C1OC(C)C(=O)C(C1OC1OC(C)C(C(C1O)O)O)O)O</t>
  </si>
  <si>
    <t>Valnemulin (or isomer)</t>
  </si>
  <si>
    <t>C31H52N2O5S</t>
  </si>
  <si>
    <t>HMDB0259752</t>
  </si>
  <si>
    <t>LLYYNOVSVPBRGV-UHFFFAOYSA-N</t>
  </si>
  <si>
    <t>C=CC1(C)CC(OC(=O)CSC(CNC(=O)C(C(C)C)N)(C)C)C2(C)C(C)CCC3(C(C1O)C)C2C(=O)CC3</t>
  </si>
  <si>
    <t>Naldemedine (or isomer)</t>
  </si>
  <si>
    <t>C32H34N4O6</t>
  </si>
  <si>
    <t>HMDB0255430</t>
  </si>
  <si>
    <t>AXQACEQYCPKDMV-UHFFFAOYSA-N</t>
  </si>
  <si>
    <t>O=C(C1=C(O)C2C34C(C1)(O)C(Cc1c4c(O2)c(O)cc1)N(CC3)CC1CC1)NC(c1onc(n1)c1ccccc1)(C)C</t>
  </si>
  <si>
    <t>glutamic acid betaine (or isomer)</t>
  </si>
  <si>
    <t>C31H34O11</t>
  </si>
  <si>
    <t>HMDB0304561</t>
  </si>
  <si>
    <t>SMNRYOJOGLARRH-YYUPDQRMSA-N</t>
  </si>
  <si>
    <t>OC[C@@H]1OC(Oc2ccc(c(c2)O)c2coc3c(c2=O)c(O)c2c(c3CC=C(C)C)OC(C=C2)(C)C)[C@H]([C@@H]([C@H]1O)O)O</t>
  </si>
  <si>
    <t>Azelnidipine (or isomer)</t>
  </si>
  <si>
    <t>C33H34N4O6</t>
  </si>
  <si>
    <t>HMDB0248792</t>
  </si>
  <si>
    <t>ZKFQEACEUNWPMT-UHFFFAOYSA-N</t>
  </si>
  <si>
    <t>CC(OC(=O)C1=C(C)NC(=C(C1c1cccc(c1)[N+](=O)[O-])C(=O)OC1CN(C1)C(c1ccccc1)c1ccccc1)N)C</t>
  </si>
  <si>
    <t>Dihydroouabain (or isomer)</t>
  </si>
  <si>
    <t>C29H46O12</t>
  </si>
  <si>
    <t>HMDB0251322</t>
  </si>
  <si>
    <t>ZTFGOPUOTATSAL-UHFFFAOYSA-N</t>
  </si>
  <si>
    <t>OCC12C(O)CC(CC2(O)CCC2C1C(O)CC1(C2(O)CCC1C1COC(=O)C1)C)OC1OC(C)C(C(C1O)O)O</t>
  </si>
  <si>
    <t>Zafirlukast metabolite M5 (or isomer)</t>
  </si>
  <si>
    <t>C31H33N3O7S</t>
  </si>
  <si>
    <t>HMDB0060986</t>
  </si>
  <si>
    <t>HZAQOSFFIGVMDH-UHFFFAOYSA-N</t>
  </si>
  <si>
    <t>COc1cc(ccc1Cc1cn(c2c1cc(cc2)NC(=O)OC1CCCC1)CO)C(=O)NS(=O)(=O)c1ccccc1C</t>
  </si>
  <si>
    <t>Fluphenazine decanoate (or isomer)</t>
  </si>
  <si>
    <t>C32H44F3N3O2S</t>
  </si>
  <si>
    <t>HMDB0252400</t>
  </si>
  <si>
    <t>VIQCGTZFEYDQMR-UHFFFAOYSA-N</t>
  </si>
  <si>
    <t>CCCCCCCCCC(=O)OCCN1CCN(CC1)CCCN1c2ccccc2Sc2c1cc(cc2)C(F)(F)F</t>
  </si>
  <si>
    <t>FP-biotin (or isomer)</t>
  </si>
  <si>
    <t>C27H50FN4O5PS</t>
  </si>
  <si>
    <t>HMDB0252476</t>
  </si>
  <si>
    <t>ZIFSFLGSUTZFCP-UHFFFAOYSA-N</t>
  </si>
  <si>
    <t>CCOP(=O)(CCCCCCCCCC(=O)NCCCCCNC(=O)CCCCC1SCC2C1NC(=O)N2)F</t>
  </si>
  <si>
    <t>1,25-Dihydroxyvitamin D3 monoglucuronide (or isomer)</t>
  </si>
  <si>
    <t>C33H52O9</t>
  </si>
  <si>
    <t>HMDB0244154</t>
  </si>
  <si>
    <t>CGODHANLPLSWJC-UHFFFAOYSA-N</t>
  </si>
  <si>
    <t>OOC(=O)C1OC(O)(OC2CCC(=C)C(=CC=C3CCCC4(C3CCC4C(CCCC(C)C)C)C)C2)C(C(C1O)O)O</t>
  </si>
  <si>
    <t>Oryzanol (or isomer)</t>
  </si>
  <si>
    <t>C40H58O4</t>
  </si>
  <si>
    <t>HMDB0302685</t>
  </si>
  <si>
    <t>FODTZLFLDFKIQH-AEUNZGHWSA-N</t>
  </si>
  <si>
    <t>COc1cc(/C=C/C(=O)O[C@H]2CC[C@]34C(C2(C)C)CCC2[C@@]4(C3)CC[C@]3([C@@]2(C)CC[C@@H]3C(CCC=C(C)C)C)C)ccc1O</t>
  </si>
  <si>
    <t>PC(24:1(15Z)/0:0) (or isomer)</t>
  </si>
  <si>
    <t>C32H64NO7P</t>
  </si>
  <si>
    <t>HMDB0010406</t>
  </si>
  <si>
    <t>C04230</t>
  </si>
  <si>
    <t>LMGP01050144</t>
  </si>
  <si>
    <t>GDXMCRNTFPQYOQ-RPUPUBLZSA-N</t>
  </si>
  <si>
    <t>CCCCCCCC/C=C\CCCCCCCCCCCCCC(=O)OC[C@H](COP(=O)(OCC[N+](C)(C)C)[O-])O</t>
  </si>
  <si>
    <t>Tasidotin (or isomer)</t>
  </si>
  <si>
    <t>C32H58N6O5</t>
  </si>
  <si>
    <t>HMDB0258732</t>
  </si>
  <si>
    <t>QMCOCIWNMHBIIA-UHFFFAOYSA-N</t>
  </si>
  <si>
    <t>CC(C(C(=O)N1CCCC1C(=O)N1CCCC1C(=O)NC(C)(C)C)N(C(=O)C(C(C)C)NC(=O)C(N(C)C)C(C)C)C)C</t>
  </si>
  <si>
    <t>Endomorphin-1 (or isomer)</t>
  </si>
  <si>
    <t>C34H38N6O5</t>
  </si>
  <si>
    <t>HMDB0005773</t>
  </si>
  <si>
    <t>ZEXLJFNSKAHNFH-SYKYGTKKSA-N</t>
  </si>
  <si>
    <t>Oc1ccc(cc1)C[C@@H](C(=O)N1CCC[C@H]1C(=O)N[C@H](C(=O)N[C@H](C(=O)N)Cc1ccccc1)Cc1c[nH]c2c1cccc2)N</t>
  </si>
  <si>
    <t>Novobiocin (or isomer)</t>
  </si>
  <si>
    <t>C31H36N2O11</t>
  </si>
  <si>
    <t>HMDB0015185</t>
  </si>
  <si>
    <t>C05080</t>
  </si>
  <si>
    <t>YJQPYGGHQPGBLI-KGSXXDOSSA-N</t>
  </si>
  <si>
    <t>CO[C@@H]1[C@@H](OC(=O)N)[C@@H](O)[C@@H](OC1(C)C)Oc1ccc2c(c1C)oc(=O)c(c2O)NC(=O)c1ccc(c(c1)CC=C(C)C)O</t>
  </si>
  <si>
    <t>Ginsenoside Rh4 (or isomer)</t>
  </si>
  <si>
    <t>C36H60O8</t>
  </si>
  <si>
    <t>HMDB0041534</t>
  </si>
  <si>
    <t>OZTXYFOXQFKYRP-RGVLZGJSSA-N</t>
  </si>
  <si>
    <t>Dammarane and Protostane triterpenoids</t>
  </si>
  <si>
    <t>OCC1OC(OC2CC3(C)C(C4(C2C(C)(C)C(O)CC4)C)CC(C2C3(C)CCC2/C(=C/CC=C(C)C)/C)O)C(C(C1O)O)O</t>
  </si>
  <si>
    <t>1,2-Dilauroyl-sn-glycero-3-phosphocholine (or isomer)</t>
  </si>
  <si>
    <t>C32H64NO8P</t>
  </si>
  <si>
    <t>HMDB0244809</t>
  </si>
  <si>
    <t>IJFVSSZAOYLHEE-UHFFFAOYSA-N</t>
  </si>
  <si>
    <t>CCCCCCCCCCCC(=O)OCC(OC(=O)CCCCCCCCCCC)COP(=O)(OCC[N+](C)(C)C)[O-]</t>
  </si>
  <si>
    <t>Squamosinin A (or isomer)</t>
  </si>
  <si>
    <t>C36H62O8</t>
  </si>
  <si>
    <t>HMDB0041429</t>
  </si>
  <si>
    <t>LSLPYJYSYKQINA-UHFFFAOYSA-N</t>
  </si>
  <si>
    <t>CCCCCC(C1CCC(O1)C1CCC(O1)C1CCC(O1)C(CCCCCCCCCCC(CC1=CC(OC1=O)C)O)O)O</t>
  </si>
  <si>
    <t>Squamocin F (or isomer)</t>
  </si>
  <si>
    <t>C37H66O7</t>
  </si>
  <si>
    <t>HMDB0031937</t>
  </si>
  <si>
    <t>OMAAXGPFIAQGDB-UHFFFAOYSA-N</t>
  </si>
  <si>
    <t>CCCCCCCCCCC(C1CCC(O1)C1CCC(O1)C(CCC(CCCCCCCCCC1=CC(OC1=O)C)O)O)O</t>
  </si>
  <si>
    <t>11-trans-LTC4 (or isomer)</t>
  </si>
  <si>
    <t>C30H47N3O9S</t>
  </si>
  <si>
    <t>HMDB0001198</t>
  </si>
  <si>
    <t>LMFA03020020</t>
  </si>
  <si>
    <t>GWNVDXQDILPJIG-CCHJCNDSSA-N</t>
  </si>
  <si>
    <t>CCCCC/C=C\C/C=C/C=C/C=C/[C@H]([C@H](CCCC(=O)O)O)SC[C@@H](C(=O)NCC(=O)O)NC(=O)CC[C@@H](C(=O)O)N</t>
  </si>
  <si>
    <t>Leukotrienes [FA0302];Arachidonic Acid Metabolism;</t>
  </si>
  <si>
    <t>Aflatoxin B1exo-8,9-epoxide-GSH (or isomer)</t>
  </si>
  <si>
    <t>C27H29N3O13S</t>
  </si>
  <si>
    <t>HMDB0060431</t>
  </si>
  <si>
    <t>C11278</t>
  </si>
  <si>
    <t>LMPK10000005</t>
  </si>
  <si>
    <t>LYDBAPNRLUDIAS-NCQSKUNESA-N</t>
  </si>
  <si>
    <t>Aflatoxins</t>
  </si>
  <si>
    <t>COc1cc2OC3C(c2c2c1c1CCC(=O)c1c(=O)o2)[C@H]([C@@H](O3)SCC(C(=O)NCC(=O)O)NC(=O)CCC(C(=O)O)N)O</t>
  </si>
  <si>
    <t>PE(14:1(9Z)/P-16:0) (or isomer)</t>
  </si>
  <si>
    <t>C35H68NO7P</t>
  </si>
  <si>
    <t>HMDB0008883</t>
  </si>
  <si>
    <t>IARRPLCCQOJAGQ-IEGLPGIQSA-N</t>
  </si>
  <si>
    <t>CCCCCCCCCCCCCC/C=C\O[C@@H](COP(=O)(OCCN)O)COC(=O)CCCCCCC/C=C\CCCC</t>
  </si>
  <si>
    <t>PA(15:0/18:2(9Z,12Z)) (or isomer)</t>
  </si>
  <si>
    <t>C36H67O8P</t>
  </si>
  <si>
    <t>HMDB0114815</t>
  </si>
  <si>
    <t>LMGP10010915</t>
  </si>
  <si>
    <t>NJIRKJKFJLKBRS-SSTSLOEUSA-N</t>
  </si>
  <si>
    <t>CCCCCCCCCCCCCCC(=O)OC[C@@H](OC(=O)CCCCCCC/C=C\C/C=C\CCCCC)COP(=O)(O)O</t>
  </si>
  <si>
    <t>Tejedine (or isomer)</t>
  </si>
  <si>
    <t>C38H40N2O9</t>
  </si>
  <si>
    <t>HMDB0033035</t>
  </si>
  <si>
    <t>ZDYMPVYROQQXLO-UHFFFAOYSA-N</t>
  </si>
  <si>
    <t>COc1cc2CCN(C(c2c(c1OC)Oc1cc2c(cc1OC)CCN(C2=O)C)Cc1ccc(cc1)Oc1cc(ccc1O)C(=O)OC)C</t>
  </si>
  <si>
    <t>PC(14:1(9Z)/14:0) (or isomer)</t>
  </si>
  <si>
    <t>C36H70NO8P</t>
  </si>
  <si>
    <t>HMDB0007899</t>
  </si>
  <si>
    <t>LMGP01011381</t>
  </si>
  <si>
    <t>XQPYHFHTTVXZKL-XBEBLRSGSA-N</t>
  </si>
  <si>
    <t>CCCCCCCCCCCCCC(=O)O[C@@H](COP(=O)(OCC[N+](C)(C)C)[O-])COC(=O)CCCCCCC/C=C\CCCC</t>
  </si>
  <si>
    <t>THYMOPENTIN (or isomer)</t>
  </si>
  <si>
    <t>C30H49N9O9</t>
  </si>
  <si>
    <t>HMDB0259057</t>
  </si>
  <si>
    <t>PSWFFKRAVBDQEG-UHFFFAOYSA-N</t>
  </si>
  <si>
    <t>NCCCCC(C(=O)NC(C(=O)NC(C(=O)NC(C(=O)O)Cc1ccc(cc1)O)C(C)C)CC(=O)O)NC(=O)C(CCCN=C(N)N)N</t>
  </si>
  <si>
    <t>PC(14:1(9Z)/15:0) (or isomer)</t>
  </si>
  <si>
    <t>HMDB0007901</t>
  </si>
  <si>
    <t>LMGP01011382</t>
  </si>
  <si>
    <t>YKVGKTUIHABLLA-JUOLSMOWSA-N</t>
  </si>
  <si>
    <t>CCCCCCCCCCCCCCC(=O)O[C@@H](COP(=O)(OCC[N+](C)(C)C)[O-])COC(=O)CCCCCCC/C=C\CCCC</t>
  </si>
  <si>
    <t>PE(18:2(9Z,12Z)/15:0) (or isomer)</t>
  </si>
  <si>
    <t>C38H72NO8P</t>
  </si>
  <si>
    <t>HMDB0009087</t>
  </si>
  <si>
    <t>LMGP02010657</t>
  </si>
  <si>
    <t>PYJBSHSCZBTUBJ-QYTRANCOSA-N</t>
  </si>
  <si>
    <t>CCCCCCCCCCCCCCC(=O)O[C@@H](COP(=O)(OCCN)O)COC(=O)CCCCCCC/C=C\C/C=C\CCCCC</t>
  </si>
  <si>
    <t>PC(14:1(9Z)/16:0) (or isomer)</t>
  </si>
  <si>
    <t>C38H74NO8P</t>
  </si>
  <si>
    <t>HMDB0007902</t>
  </si>
  <si>
    <t>LMGP01011384</t>
  </si>
  <si>
    <t>ANKCYRKQDLQXGL-MRDDHZETSA-N</t>
  </si>
  <si>
    <t>CCCCCCCCCCCCCCCC(=O)O[C@@H](COP(=O)(OCC[N+](C)(C)C)[O-])COC(=O)CCCCCCC/C=C\CCCC</t>
  </si>
  <si>
    <t>digitalin (or isomer)</t>
  </si>
  <si>
    <t>C36H56O14</t>
  </si>
  <si>
    <t>C08862</t>
  </si>
  <si>
    <t>LMST01120015</t>
  </si>
  <si>
    <t>CKNOLMVLQUPVMU-YMMLYESFSA-N</t>
  </si>
  <si>
    <t>CO[C@@H]1[C@@H](O)[C@H](O[C@H]2CC[C@]3([C@@H](C2)CC[C@@H]2[C@@H]3CC[C@]3([C@]2(O)C[C@@H]([C@@H]3C2=CC(=O)OC2)O)C)C)O[C@@H]([C@@H]1O[C@@H]1O[C@H](CO)[C@H]([C@@H]([C@H]1O)O)O)C</t>
  </si>
  <si>
    <t>PE-NMe2(18:1(11Z)/14:1(9Z)) (or isomer)</t>
  </si>
  <si>
    <t>HMDB0114012</t>
  </si>
  <si>
    <t>MTRLECOJZFXEPH-NERFDCTISA-N</t>
  </si>
  <si>
    <t>CCCCCC/C=C\CCCCCCCCCC(=O)OCC(OC(=O)CCCCCCC/C=C\CCCC)COP(=O)(OCCN(C)C)O</t>
  </si>
  <si>
    <t>Ibrexafungerp  (or isomer)</t>
  </si>
  <si>
    <t>C44H67N5O4</t>
  </si>
  <si>
    <t>HMDB0304839</t>
  </si>
  <si>
    <t>BODYFEUFKHPRCK-ZCZMVWJSSA-N</t>
  </si>
  <si>
    <t>Triterpenoids</t>
  </si>
  <si>
    <t>C[C@@](C(C)(C)C)(CO[C@H]1[C@@H](C[C@]23[C@H]([C@@]1(C)COC2)CC[C@H]1C3=CC[C@@]2([C@]1(C)CC[C@]([C@H]2C(=O)O)(C)[C@@H](C(C)C)C)C)n1ncnc1c1ccncc1)N</t>
  </si>
  <si>
    <t>2-[[2-[[(6Z,9Z,12Z)-Octadeca-6,9,12-trienoyl]amino]-6-oxo-3H-purin-9-yl]methoxy]ethyl (6Z,9Z,12Z)-octadeca-6,9,12-trienoate (or isomer)</t>
  </si>
  <si>
    <t>C44H67N5O5</t>
  </si>
  <si>
    <t>HMDB0248076</t>
  </si>
  <si>
    <t>ZADXXOXCDHZDIX-UHFFFAOYSA-N</t>
  </si>
  <si>
    <t>CCCCCC=CCC=CCC=CCCCCC(=O)OCCOCn1cnc2c1nc(NC(=O)CCCCC=CCC=CCC=CCCCCC)[nH]c2=O</t>
  </si>
  <si>
    <t>PS(16:0/18:0) (or isomer)</t>
  </si>
  <si>
    <t>C40H78NO10P</t>
  </si>
  <si>
    <t>HMDB0012356</t>
  </si>
  <si>
    <t>LMGP03010906</t>
  </si>
  <si>
    <t>UYGORIHCWHGAJE-AARKOHAPSA-N</t>
  </si>
  <si>
    <t>CCCCCCCCCCCCCCCCCC(=O)O[C@@H](COP(=O)(OC[C@@H](C(=O)O)N)O)COC(=O)CCCCCCCCCCCCCCC</t>
  </si>
  <si>
    <t>Lyciumoside IV (or isomer)</t>
  </si>
  <si>
    <t>C38H64O16</t>
  </si>
  <si>
    <t>HMDB0033499</t>
  </si>
  <si>
    <t>OEOWMDSFDQHCFJ-IDGBGVIZSA-N</t>
  </si>
  <si>
    <t>OCC1OC(OC(CC/C=C(/CC/C=C(\CC/C=C(/COC2OC(CO)C(C(C2O)O)O)\C)/C)\C)(C=C)C)C(C(C1OC1OC(C)C(C(C1O)O)O)O)O</t>
  </si>
  <si>
    <t>PA(22:4(7Z,10Z,13Z,16Z)/20:2(11Z,14Z)) (or isomer)</t>
  </si>
  <si>
    <t>C45H77O8P</t>
  </si>
  <si>
    <t>HMDB0115596</t>
  </si>
  <si>
    <t>LMGP10010807</t>
  </si>
  <si>
    <t>BGYXCLLBQRANJT-QIQDWKMHSA-N</t>
  </si>
  <si>
    <t>CCCCC/C=C\C/C=C\CCCCCCCCCC(=O)O[C@@H](COP(=O)(O)O)COC(=O)CCCCC/C=C\C/C=C\C/C=C\C/C=C\CCCCC</t>
  </si>
  <si>
    <t>PS(20:0/15:0) (or isomer)</t>
  </si>
  <si>
    <t>C41H80NO10P</t>
  </si>
  <si>
    <t>HMDB0112513</t>
  </si>
  <si>
    <t>LMGP03010512</t>
  </si>
  <si>
    <t>VSHKFIDBJONMQJ-AMAPPZPBSA-N</t>
  </si>
  <si>
    <t>CCCCCCCCCCCCCCCCCCCC(=O)OC[C@@H](OC(=O)CCCCCCCCCCCCCC)COP(=O)(OC[C@@H](C(=O)O)N)O</t>
  </si>
  <si>
    <t>PS(18:1(9Z)/18:0) (or isomer)</t>
  </si>
  <si>
    <t>C42H80NO10P</t>
  </si>
  <si>
    <t>HMDB0012389</t>
  </si>
  <si>
    <t>LMGP03010034</t>
  </si>
  <si>
    <t>VYDABBXFPODZIE-IAJQVIMPSA-N</t>
  </si>
  <si>
    <t>CCCCCCCCCCCCCCCCCC(=O)O[C@@H](COP(=O)(OC[C@@H](C(=O)O)N)O)COC(=O)CCCCCCC/C=C\CCCCCCCC</t>
  </si>
  <si>
    <t>PS(22:0/16:0) (or isomer)</t>
  </si>
  <si>
    <t>C44H86NO10P</t>
  </si>
  <si>
    <t>HMDB0112710</t>
  </si>
  <si>
    <t>LMGP03010705</t>
  </si>
  <si>
    <t>CYSHRQLRGGLPMZ-ZFESHMOZSA-N</t>
  </si>
  <si>
    <t>CCCCCCCCCCCCCCCCCCCCCC(=O)OC[C@@H](OC(=O)CCCCCCCCCCCCCCC)COP(=O)(OC[C@@H](C(=O)O)N)O</t>
  </si>
  <si>
    <t>Solacauline (or isomer)</t>
  </si>
  <si>
    <t>C43H69NO14</t>
  </si>
  <si>
    <t>HMDB0029373</t>
  </si>
  <si>
    <t>WNUZFFNCQHQMDD-UHFFFAOYSA-N</t>
  </si>
  <si>
    <t>OCC1OC(OC2COC(C(C2O)O)OC2COC(C(C2O)O)OC2CCC3(C(=CCC4C3CCC3(C4CC4C3C(C)C3N4CC(CC3)C)C)C2)C)C(C(C1O)O)O</t>
  </si>
  <si>
    <t>PS(MonoMe(9,5)/DiMe(9,3)) (or isomer)</t>
  </si>
  <si>
    <t>C43H72NO12P</t>
  </si>
  <si>
    <t>HMDB0061627</t>
  </si>
  <si>
    <t>DSHRWCQVVYAIAP-UHFFFAOYSA-N</t>
  </si>
  <si>
    <t>CCCCCc1cc(c(o1)CCCCCCCCC(=O)OCC(OC(=O)CCCCCCCCc1oc(c(c1C)C)CCC)COP(=O)(OCC(C(=O)O)N)O)C</t>
  </si>
  <si>
    <t>PGP(22:6(4Z,7Z,10Z,13Z,16Z,19Z)/20:4(5Z,8Z,11Z,14Z)) (or isomer)</t>
  </si>
  <si>
    <t>C48H76O13P2</t>
  </si>
  <si>
    <t>HMDB0116746</t>
  </si>
  <si>
    <t>MWJPWYLOWRFABD-BNCNEJQVSA-N</t>
  </si>
  <si>
    <t>CCCCC/C=C\C/C=C\C/C=C\C/C=C\CCCC(=O)O[C@@H](COP(=O)(OC[C@H](COP(=O)(O)O)O)O)COC(=O)CC/C=C\C/C=C\C/C=C\C/C=C\C/C=C\C/C=C\CC</t>
  </si>
  <si>
    <t>PE-NMe2(13D5/13D5) (or isomer)</t>
  </si>
  <si>
    <t>C55H98NO10P</t>
  </si>
  <si>
    <t>HMDB0114700</t>
  </si>
  <si>
    <t>FVDDCINJXQVWTB-ANFMRNGASA-N</t>
  </si>
  <si>
    <t>CCCCCc1oc(c(c1C)C)CCCCCCCCCCCCC(=O)OC[C@@H](OC(=O)CCCCCCCCCCCCc1oc(c(c1C)C)CCCCC)COP(=O)(OCCN(C)C)O</t>
  </si>
  <si>
    <t>beta-propiolactone (or isomer)</t>
  </si>
  <si>
    <t>C3H4O2</t>
  </si>
  <si>
    <t>HMDB0249149</t>
  </si>
  <si>
    <t>VEZXCJBBBCKRPI-UHFFFAOYSA-N</t>
  </si>
  <si>
    <t>C1COC1=O</t>
  </si>
  <si>
    <t>Glyoxylic acid (or isomer)</t>
  </si>
  <si>
    <t>C2H2O3</t>
  </si>
  <si>
    <t>C00048</t>
  </si>
  <si>
    <t>HHLFWLYXYJOTON-UHFFFAOYSA-N</t>
  </si>
  <si>
    <t>O=CC(=O)O</t>
  </si>
  <si>
    <t>Glycine and Serine Metabolism;Alanine Metabolism;</t>
  </si>
  <si>
    <t>Monomethyl carbonate (or isomer)</t>
  </si>
  <si>
    <t>C2H4O3</t>
  </si>
  <si>
    <t>HMDB0254866</t>
  </si>
  <si>
    <t>CXHHBNMLPJOKQD-UHFFFAOYSA-N</t>
  </si>
  <si>
    <t>COC(=O)O</t>
  </si>
  <si>
    <t>Toluene (or isomer)</t>
  </si>
  <si>
    <t>C7H8</t>
  </si>
  <si>
    <t>C01455</t>
  </si>
  <si>
    <t>YXFVVABEGXRONW-UHFFFAOYSA-N</t>
  </si>
  <si>
    <t>Cc1ccccc1</t>
  </si>
  <si>
    <t>Phosphoric acid (or isomer)</t>
  </si>
  <si>
    <t>PH3O4</t>
  </si>
  <si>
    <t>C00009</t>
  </si>
  <si>
    <t>NBIIXXVUZAFLBC-UHFFFAOYSA-N</t>
  </si>
  <si>
    <t>OP(=O)(O)O</t>
  </si>
  <si>
    <t>Glycerol Phosphate Shuttle;Spermidine and Spermine Biosynthesis;Pentose Phosphate Pathway;Cysteine Metabolism;Gluconeogenesis;De Novo Triacylglycerol Biosynthesis;Plasmalogen Synthesis;Fructose and Mannose Degradation;Trehalose Degradation;Valine, Leucine, and Isoleucine Degradation;Glutathione Metabolism;Galactose Metabolism;Propanoate Metabolism;Betaine Metabolism;Urea Cycle;Nicotinate and Nicotinamide Metabolism;Sphingolipid Metabolism;Glycolysis;Starch and Sucrose Metabolism;Citric Acid Cycle;Pyruvate Metabolism;Cardiolipin Biosynthesis;Histidine Metabolism;Glycine and Serine Metabolism;Vitamin B6 Metabolism;Methionine Metabolism;Purine Metabolism;Glycerolipid Metabolism;Lactose Degradation;Inositol Metabolism;Inositol Phosphate Metabolism;Glutamate Metabolism;Mitochondrial Electron Transport Chain;Aspartate Metabolism;Mevalonate Pathway;Transfer of Acetyl Groups into Mitochondria;Amino Sugar Metabolism;Arginine and Proline Metabolism;Pyrimidine Metabolism;Steroid Biosynthesis;Phosphatidylinositol Phosphate Metabolism;Sulfate/Sulfite Metabolism;Warburg Effect;Selenoamino Acid Metabolism;Riboflavin Metabolism;Thiamine Metabolism;Alanine Metabolism;Folate Metabolism;Lactose Synthesis;Ammonia Recycling;</t>
  </si>
  <si>
    <t>Fluorophosphoric acid (or isomer)</t>
  </si>
  <si>
    <t>FH2O3P</t>
  </si>
  <si>
    <t>HMDB0252388</t>
  </si>
  <si>
    <t>DWYMPOCYEZONEA-UHFFFAOYSA-N</t>
  </si>
  <si>
    <t>OP(=O)(F)O</t>
  </si>
  <si>
    <t>Succinic anhydride (or isomer)</t>
  </si>
  <si>
    <t>C4H4O3</t>
  </si>
  <si>
    <t>HMDB0032523</t>
  </si>
  <si>
    <t>RINCXYDBBGOEEQ-UHFFFAOYSA-N</t>
  </si>
  <si>
    <t>O=C1CCC(=O)O1</t>
  </si>
  <si>
    <t>Benzyl alcohol (or isomer)</t>
  </si>
  <si>
    <t>C7H8O</t>
  </si>
  <si>
    <t>C00556</t>
  </si>
  <si>
    <t>WVDDGKGOMKODPV-UHFFFAOYSA-N</t>
  </si>
  <si>
    <t>OCc1ccccc1</t>
  </si>
  <si>
    <t>Methyl sulfate (or isomer)</t>
  </si>
  <si>
    <t>CH4O4S</t>
  </si>
  <si>
    <t>HMDB0254614</t>
  </si>
  <si>
    <t>C02704</t>
  </si>
  <si>
    <t>JZMJDSHXVKJFKW-UHFFFAOYSA-N</t>
  </si>
  <si>
    <t>COS(=O)(=O)O</t>
  </si>
  <si>
    <t>Trifluoroacetic acid (or isomer)</t>
  </si>
  <si>
    <t>C2HF3O2</t>
  </si>
  <si>
    <t>HMDB0014118</t>
  </si>
  <si>
    <t>DTQVDTLACAAQTR-UHFFFAOYSA-N</t>
  </si>
  <si>
    <t>OC(=O)C(F)(F)F</t>
  </si>
  <si>
    <t>xi-3-Hydroxy-2-oxobutanoic acid (or isomer)</t>
  </si>
  <si>
    <t>HMDB0039324</t>
  </si>
  <si>
    <t>LMFA01050528</t>
  </si>
  <si>
    <t>QWZIITCYKKSZGN-UHFFFAOYSA-N</t>
  </si>
  <si>
    <t>CC(C(=O)C(=O)O)O</t>
  </si>
  <si>
    <t>2-hydroxy-3-methyl-butyric acid (or isomer)</t>
  </si>
  <si>
    <t>HMDB00407</t>
  </si>
  <si>
    <t>LMFA01050390</t>
  </si>
  <si>
    <t>NGEWQZIDQIYUNV-BYPYZUCNSA-N</t>
  </si>
  <si>
    <t>O[C@H](C(=O)O)C(C)C</t>
  </si>
  <si>
    <t>Hydroxypropanedioic acid (or isomer)</t>
  </si>
  <si>
    <t>C3H4O5</t>
  </si>
  <si>
    <t>HMDB0035227</t>
  </si>
  <si>
    <t>C02287</t>
  </si>
  <si>
    <t>ROBFUDYVXSDBQM-UHFFFAOYSA-N</t>
  </si>
  <si>
    <t>OC(C(=O)O)C(=O)O</t>
  </si>
  <si>
    <t>Trimethyl orthoacetate (or isomer)</t>
  </si>
  <si>
    <t>C5H12O3</t>
  </si>
  <si>
    <t>HMDB0259236</t>
  </si>
  <si>
    <t>HDPNBNXLBDFELL-UHFFFAOYSA-N</t>
  </si>
  <si>
    <t>COC(OC)(OC)C</t>
  </si>
  <si>
    <t>2-Amino-2-methylol-propane-1,3-diol (or isomer)</t>
  </si>
  <si>
    <t>C4H11NO3</t>
  </si>
  <si>
    <t>HMDB0240288</t>
  </si>
  <si>
    <t>LENZDBCJOHFCAS-UHFFFAOYSA-N</t>
  </si>
  <si>
    <t>OCC(CO)(CO)N</t>
  </si>
  <si>
    <t>Nitrobenzene (or isomer)</t>
  </si>
  <si>
    <t>C6H5NO2</t>
  </si>
  <si>
    <t>HMDB0041950</t>
  </si>
  <si>
    <t>LQNUZADURLCDLV-UHFFFAOYSA-N</t>
  </si>
  <si>
    <t>O=N(=O)c1ccccc1</t>
  </si>
  <si>
    <t>2-Hydroxy-4-imino-2,5-cyclohexadienone (or isomer)</t>
  </si>
  <si>
    <t>HMDB0031713</t>
  </si>
  <si>
    <t>FYWMPJHTFWPBOS-UHFFFAOYSA-N</t>
  </si>
  <si>
    <t>N=C1C=CC(=O)C(=C1)O</t>
  </si>
  <si>
    <t>Oxaloacetic acid (or isomer)</t>
  </si>
  <si>
    <t>C4H4O5</t>
  </si>
  <si>
    <t>HMDB0000223</t>
  </si>
  <si>
    <t>C00036</t>
  </si>
  <si>
    <t>LMFA01170120</t>
  </si>
  <si>
    <t>KHPXUQMNIQBQEV-UHFFFAOYSA-N</t>
  </si>
  <si>
    <t>OC(=O)CC(=O)C(=O)O</t>
  </si>
  <si>
    <t>Malate-Aspartate Shuttle;Gluconeogenesis;Urea Cycle;Citric Acid Cycle;Dicarboxylic acids [FA0117];Pyruvate Metabolism;Glutamate Metabolism;Aspartate Metabolism;Transfer of Acetyl Groups into Mitochondria;Arginine and Proline Metabolism;Warburg Effect;Tyrosine Metabolism;Alanine Metabolism;</t>
  </si>
  <si>
    <t>3-Hydroxycaproic acid (or isomer)</t>
  </si>
  <si>
    <t>HMDB0061652</t>
  </si>
  <si>
    <t>LMFA01050012</t>
  </si>
  <si>
    <t>HPMGFDVTYHWBAG-UHFFFAOYSA-N</t>
  </si>
  <si>
    <t>CCCC(CC(=O)O)O</t>
  </si>
  <si>
    <t>Hydroxy fatty acids [FA0105];Fatty Acid Biosynthesis;</t>
  </si>
  <si>
    <t>2,2,4-Trihydroxybutanoic acid (or isomer)</t>
  </si>
  <si>
    <t>HMDB0341420</t>
  </si>
  <si>
    <t>IASCKZVQSNCRPV-UHFFFAOYSA-N</t>
  </si>
  <si>
    <t>OCCC(C(=O)O)(O)O</t>
  </si>
  <si>
    <t>8-Hydroxypurine (or isomer)</t>
  </si>
  <si>
    <t>C5H6N4O</t>
  </si>
  <si>
    <t>HMDB0012182</t>
  </si>
  <si>
    <t>GIKQOZJNGHZXSN-UHFFFAOYSA-N</t>
  </si>
  <si>
    <t>OC1=NC2C(N1)C=NC=N2</t>
  </si>
  <si>
    <t>2,4-Dimethyl-5-propyloxazole (or isomer)</t>
  </si>
  <si>
    <t>C8H13NO</t>
  </si>
  <si>
    <t>HMDB0037868</t>
  </si>
  <si>
    <t>PSGAPKDEFJWSNU-UHFFFAOYSA-N</t>
  </si>
  <si>
    <t>CCCc1oc(nc1C)C</t>
  </si>
  <si>
    <t>Carbamoylphosphate (or isomer)</t>
  </si>
  <si>
    <t>CH4NO5P</t>
  </si>
  <si>
    <t>C00169</t>
  </si>
  <si>
    <t>FFQKYPRQEYGKAF-UHFFFAOYSA-N</t>
  </si>
  <si>
    <t>NC(=O)OP(=O)(O)O</t>
  </si>
  <si>
    <t>Urea Cycle;Glutamate Metabolism;Aspartate Metabolism;Arginine and Proline Metabolism;Pyrimidine Metabolism;Ammonia Recycling;</t>
  </si>
  <si>
    <t>5-ethyl-5-methyl-2,4-oxazolidinedione (or isomer)</t>
  </si>
  <si>
    <t>C6H9NO3</t>
  </si>
  <si>
    <t>HMDB0061082</t>
  </si>
  <si>
    <t>MGHNWMRNFGYJKE-UHFFFAOYSA-N</t>
  </si>
  <si>
    <t>CC1(CC)OC(=O)N=C1O</t>
  </si>
  <si>
    <t>Di-2-propenyl disulfide, 9CI (or isomer)</t>
  </si>
  <si>
    <t>C6H10S2</t>
  </si>
  <si>
    <t>HMDB0033966</t>
  </si>
  <si>
    <t>PFRGXCVKLLPLIP-UHFFFAOYSA-N</t>
  </si>
  <si>
    <t>C=CCSSCC=C</t>
  </si>
  <si>
    <t>2,3-Dimethyl-5,6-dithia-bicyclo[2.1.1]-hexane-5-oxide (or isomer)</t>
  </si>
  <si>
    <t>HMDB0303119</t>
  </si>
  <si>
    <t>YKHZXLJBTAIXHG-UHFFFAOYSA-N</t>
  </si>
  <si>
    <t>CC1C2SC(C1C)S2</t>
  </si>
  <si>
    <t>N-Oxalylglycine (or isomer)</t>
  </si>
  <si>
    <t>C4H5NO5</t>
  </si>
  <si>
    <t>HMDB0255221</t>
  </si>
  <si>
    <t>BIMZLRFONYSTPT-UHFFFAOYSA-N</t>
  </si>
  <si>
    <t>OC(=O)CNC(=O)C(=O)O</t>
  </si>
  <si>
    <t>3-carboxy-2,3-dihydroxypropanoate (or isomer)</t>
  </si>
  <si>
    <t>C4H6O6</t>
  </si>
  <si>
    <t>HMDB0062642</t>
  </si>
  <si>
    <t>FEWJPZIEWOKRBE-UHFFFAOYSA-N</t>
  </si>
  <si>
    <t>OC(C(C(=O)O)O)C(=O)O</t>
  </si>
  <si>
    <t>4-Coumaryl alcohol (or isomer)</t>
  </si>
  <si>
    <t>C9H10O2</t>
  </si>
  <si>
    <t>HMDB0003654</t>
  </si>
  <si>
    <t>C02646</t>
  </si>
  <si>
    <t>PTNLHDGQWUGONS-OWOJBTEDSA-N</t>
  </si>
  <si>
    <t>OC/C=C/c1ccc(cc1)O</t>
  </si>
  <si>
    <t>N,N-Dimethyl-4-nitrosoaniline (or isomer)</t>
  </si>
  <si>
    <t>C8H10N2O</t>
  </si>
  <si>
    <t>HMDB0255256</t>
  </si>
  <si>
    <t>C19680</t>
  </si>
  <si>
    <t>CMEWLCATCRTSGF-UHFFFAOYSA-N</t>
  </si>
  <si>
    <t>O=Nc1ccc(cc1)N(C)C</t>
  </si>
  <si>
    <t>(2E,4E,7E)-nona-2,4,7-trienoic acid (or isomer)</t>
  </si>
  <si>
    <t>C9H12O2</t>
  </si>
  <si>
    <t>HMDB0341043</t>
  </si>
  <si>
    <t>AYQVAKMZUPULSX-UKCXGUAQSA-N</t>
  </si>
  <si>
    <t>C/C=C/C/C=C/C=C/C(=O)O</t>
  </si>
  <si>
    <t>3-Sulfino-alanine (or isomer)</t>
  </si>
  <si>
    <t>C3H7NO4S</t>
  </si>
  <si>
    <t>C00606</t>
  </si>
  <si>
    <t>ADVPTQAUNPRNPO-REOHCLBHSA-N</t>
  </si>
  <si>
    <t>OS(=O)C[C@@H](C(=O)O)N</t>
  </si>
  <si>
    <t>2-Phosphonopropionic acid (or isomer)</t>
  </si>
  <si>
    <t>C3H7O5P</t>
  </si>
  <si>
    <t>HMDB0245296</t>
  </si>
  <si>
    <t>GUXRZQZCNOHHDO-UHFFFAOYSA-N</t>
  </si>
  <si>
    <t>OC(=O)C(P(=O)(O)O)C</t>
  </si>
  <si>
    <t>Patulin (or isomer)</t>
  </si>
  <si>
    <t>C7H6O4</t>
  </si>
  <si>
    <t>HMDB0034299</t>
  </si>
  <si>
    <t>ZRWPUFFVAOMMNM-UHFFFAOYSA-N</t>
  </si>
  <si>
    <t>Miscellaneous polyketides</t>
  </si>
  <si>
    <t>O=C1OC2=CCOC(C2=C1)O</t>
  </si>
  <si>
    <t>bemegride (or isomer)</t>
  </si>
  <si>
    <t>C8H13NO2</t>
  </si>
  <si>
    <t>HMDB0248936</t>
  </si>
  <si>
    <t>ORRZGUBHBVWWOP-UHFFFAOYSA-N</t>
  </si>
  <si>
    <t>CCC1(C)CC(=NC(=O)C1)O</t>
  </si>
  <si>
    <t>2-Aminobicyclo[2.2.1]heptane-2-carboxylic acid (or isomer)</t>
  </si>
  <si>
    <t>HMDB0245588</t>
  </si>
  <si>
    <t>MPUVBVXDFRDIPT-UHFFFAOYSA-N</t>
  </si>
  <si>
    <t>OC(=O)C1(N)CC2CC1CC2</t>
  </si>
  <si>
    <t>Methyl-CoM (or isomer)</t>
  </si>
  <si>
    <t>C3H8O3S2</t>
  </si>
  <si>
    <t>C03920</t>
  </si>
  <si>
    <t>FGMRHOCVEPGURB-UHFFFAOYSA-N</t>
  </si>
  <si>
    <t>CSCCS(=O)(=O)O</t>
  </si>
  <si>
    <t>1-Methyl-5-nitro-1H-imidazole-2-methanol (or isomer)</t>
  </si>
  <si>
    <t>C5H7N3O3</t>
  </si>
  <si>
    <t>HMDB0247667</t>
  </si>
  <si>
    <t>JSAQDPJIVQMBAY-UHFFFAOYSA-N</t>
  </si>
  <si>
    <t>OCc1ncc(n1C)[N+](=O)[O-]</t>
  </si>
  <si>
    <t>1-nitrosonaphthalene (or isomer)</t>
  </si>
  <si>
    <t>C10H7NO</t>
  </si>
  <si>
    <t>HMDB0062189</t>
  </si>
  <si>
    <t>HXOPMUIUKYURIC-UHFFFAOYSA-N</t>
  </si>
  <si>
    <t>O=Nc1cccc2c1cccc2</t>
  </si>
  <si>
    <t>6-Methyloctanoic acid (or isomer)</t>
  </si>
  <si>
    <t>C9H18O2</t>
  </si>
  <si>
    <t>HMDB0340513</t>
  </si>
  <si>
    <t>LMFA01020002</t>
  </si>
  <si>
    <t>GPOPHQSTNHUENT-UHFFFAOYSA-N</t>
  </si>
  <si>
    <t>CCC(CCCCC(=O)O)C</t>
  </si>
  <si>
    <t>(2R,4S)-Pyrrolidine-2,4-dicarboxylic acid (or isomer)</t>
  </si>
  <si>
    <t>HMDB0242583</t>
  </si>
  <si>
    <t>NRSBQSJHFYZIPH-UHFFFAOYSA-N</t>
  </si>
  <si>
    <t>OC(=O)C1NCC(C1)C(=O)O</t>
  </si>
  <si>
    <t>Indoleacetaldehyde (or isomer)</t>
  </si>
  <si>
    <t>C10H9NO</t>
  </si>
  <si>
    <t>C00637</t>
  </si>
  <si>
    <t>WHOOUMGHGSPMGR-UHFFFAOYSA-N</t>
  </si>
  <si>
    <t>O=CCc1c[nH]c2c1cccc2</t>
  </si>
  <si>
    <t>Benzenesulfonyl fluoride (or isomer)</t>
  </si>
  <si>
    <t>C6H5FO2S</t>
  </si>
  <si>
    <t>HMDB0248987</t>
  </si>
  <si>
    <t>IDIPWEYIBKUDNY-UHFFFAOYSA-N</t>
  </si>
  <si>
    <t>FS(=O)(=O)c1ccccc1</t>
  </si>
  <si>
    <t>Diethylmalonic acid (or isomer)</t>
  </si>
  <si>
    <t>HMDB0251250</t>
  </si>
  <si>
    <t>LTMRRSWNXVJMBA-UHFFFAOYSA-N</t>
  </si>
  <si>
    <t>CCC(C(=O)O)(C(=O)O)CC</t>
  </si>
  <si>
    <t>d-Alanyl-l-alanine (or isomer)</t>
  </si>
  <si>
    <t>C6H12N2O3</t>
  </si>
  <si>
    <t>HMDB0244385</t>
  </si>
  <si>
    <t>DEFJQIDDEAULHB-UHFFFAOYSA-N</t>
  </si>
  <si>
    <t>CC(C(=O)O)N=C(C(N)C)O</t>
  </si>
  <si>
    <t>N-Formyl-aspartic acid (or isomer)</t>
  </si>
  <si>
    <t>C5H7NO5</t>
  </si>
  <si>
    <t>C01044</t>
  </si>
  <si>
    <t>MQUUQXIFCBBFDP-VKHMYHEASA-N</t>
  </si>
  <si>
    <t>O=CN[C@@H](C(=O)O)CC(=O)O</t>
  </si>
  <si>
    <t>2-(1-Ethoxyethoxy)propanoic acid (or isomer)</t>
  </si>
  <si>
    <t>C7H14O4</t>
  </si>
  <si>
    <t>HMDB0059918</t>
  </si>
  <si>
    <t>FRGRNGNKLISCCU-UHFFFAOYSA-N</t>
  </si>
  <si>
    <t>CC(OCC)OC(C(=O)O)C</t>
  </si>
  <si>
    <t>Acesulfame (or isomer)</t>
  </si>
  <si>
    <t>C4H5NO4S</t>
  </si>
  <si>
    <t>HMDB0033585</t>
  </si>
  <si>
    <t>YGCFIWIQZPHFLU-UHFFFAOYSA-N</t>
  </si>
  <si>
    <t>O=C1C=C(C)OS(=O)(=O)N1</t>
  </si>
  <si>
    <t>1,5-Anhydro-mannitol (or isomer)</t>
  </si>
  <si>
    <t>C16538</t>
  </si>
  <si>
    <t>MPCAJMNYNOGXPB-KVTDHHQDSA-N</t>
  </si>
  <si>
    <t>OC[C@@H]1OC[C@@H]([C@@H]([C@H]1O)O)O</t>
  </si>
  <si>
    <t>Thymoquinone (or isomer)</t>
  </si>
  <si>
    <t>C10H12O2</t>
  </si>
  <si>
    <t>HMDB0034732</t>
  </si>
  <si>
    <t>KEQHJBNSCLWCAE-UHFFFAOYSA-N</t>
  </si>
  <si>
    <t>CC(C1=CC(=O)C(=CC1=O)C)C</t>
  </si>
  <si>
    <t>5-Fluoromethylornithine (or isomer)</t>
  </si>
  <si>
    <t>C6H13FN2O2</t>
  </si>
  <si>
    <t>HMDB0245493</t>
  </si>
  <si>
    <t>PRNUWRQQLDXHRZ-UHFFFAOYSA-N</t>
  </si>
  <si>
    <t>FCC(CCC(C(=O)O)N)N</t>
  </si>
  <si>
    <t>Phthalic acid (or isomer)</t>
  </si>
  <si>
    <t>C8H6O4</t>
  </si>
  <si>
    <t>C01606</t>
  </si>
  <si>
    <t>XNGIFLGASWRNHJ-UHFFFAOYSA-N</t>
  </si>
  <si>
    <t>OC(=O)c1ccccc1C(=O)O</t>
  </si>
  <si>
    <t>9-Methylxanthine (or isomer)</t>
  </si>
  <si>
    <t>C6H6N4O2</t>
  </si>
  <si>
    <t>HMDB0059716</t>
  </si>
  <si>
    <t>DHNIKYWYTSMDDA-UHFFFAOYSA-N</t>
  </si>
  <si>
    <t>O=c1[nH]c(=O)c2c([nH]1)n(C)cn2</t>
  </si>
  <si>
    <t>Xylan (or isomer)</t>
  </si>
  <si>
    <t>C5H10O6</t>
  </si>
  <si>
    <t>HMDB0301774</t>
  </si>
  <si>
    <t>HEHIOFQJTRFOKM-ASQQECOQSA-N</t>
  </si>
  <si>
    <t>O[C@@H]1O[C@H](O)[C@H](C([C@H]1O)O)O</t>
  </si>
  <si>
    <t>3,4-Dihydroxyphenylacetamidine (or isomer)</t>
  </si>
  <si>
    <t>C8H10N2O2</t>
  </si>
  <si>
    <t>HMDB0247540</t>
  </si>
  <si>
    <t>BUWZJWAQZANSHV-UHFFFAOYSA-N</t>
  </si>
  <si>
    <t>NC(=N)Cc1ccc(c(c1)O)O</t>
  </si>
  <si>
    <t>d-Fucitol (or isomer)</t>
  </si>
  <si>
    <t>HMDB0304954</t>
  </si>
  <si>
    <t>SKCKOFZKJLZSFA-KCDKBNATSA-N</t>
  </si>
  <si>
    <t>OC[C@H]([C@@H]([C@@H]([C@@H](O)C)O)O)O</t>
  </si>
  <si>
    <t>(S)-2,3-dihydrodipicolinate (or isomer)</t>
  </si>
  <si>
    <t>C7H5NO4</t>
  </si>
  <si>
    <t>HMDB0303995</t>
  </si>
  <si>
    <t>UWOCFOFVIBZJGH-YFKPBYRVSA-L</t>
  </si>
  <si>
    <t>[O-]C(=O)[C@@H]1CC=CC(=N1)C(=O)[O-]</t>
  </si>
  <si>
    <t>3-Sulfopyruvic acid (or isomer)</t>
  </si>
  <si>
    <t>C3H4O6S</t>
  </si>
  <si>
    <t>HMDB0004045</t>
  </si>
  <si>
    <t>C05528</t>
  </si>
  <si>
    <t>BUTHMSUEBYPMKJ-UHFFFAOYSA-N</t>
  </si>
  <si>
    <t>OC(=O)C(=O)CS(=O)(=O)O</t>
  </si>
  <si>
    <t>6-Thioxanthine (or isomer)</t>
  </si>
  <si>
    <t>C5H4N4OS</t>
  </si>
  <si>
    <t>HMDB0247108</t>
  </si>
  <si>
    <t>RJOXFJDOUQJOMQ-UHFFFAOYSA-N</t>
  </si>
  <si>
    <t>Oc1nc(S)c2c(n1)[nH]cn2</t>
  </si>
  <si>
    <t>2-Methylpropanoyl phosphate (or isomer)</t>
  </si>
  <si>
    <t>C4H9O5P</t>
  </si>
  <si>
    <t>C03754</t>
  </si>
  <si>
    <t>NFNSOHPYYIZPLS-UHFFFAOYSA-N</t>
  </si>
  <si>
    <t>CC(C(=O)OP(=O)(O)O)C</t>
  </si>
  <si>
    <t>2,6-diamino-4-hydroxy-5-formamidopyrimidine (or isomer)</t>
  </si>
  <si>
    <t>C5H6N5O2</t>
  </si>
  <si>
    <t>HMDB0304046</t>
  </si>
  <si>
    <t>BKXIMINDJGDBPF-UHFFFAOYSA-N</t>
  </si>
  <si>
    <t>O=CN[C-]1C(=O)N=C([N+]=C1N)N</t>
  </si>
  <si>
    <t>1,1,1,2,3,3,3-Heptafluoropropane (or isomer)</t>
  </si>
  <si>
    <t>C3HF7</t>
  </si>
  <si>
    <t>HMDB0244037</t>
  </si>
  <si>
    <t>YFMFNYKEUDLDTL-UHFFFAOYSA-N</t>
  </si>
  <si>
    <t>FC(C(F)(F)F)C(F)(F)F</t>
  </si>
  <si>
    <t>3-hydroxynona-4,7-dienoic acid (or isomer)</t>
  </si>
  <si>
    <t>HMDB0341034</t>
  </si>
  <si>
    <t>BFOUPLBWRIXBPD-UHFFFAOYSA-N</t>
  </si>
  <si>
    <t>CC=CCC=CC(CC(=O)O)O</t>
  </si>
  <si>
    <t>1-Hydroxy-2,2,6,6-tetramethyl-4-piperidinone (or isomer)</t>
  </si>
  <si>
    <t>C9H17NO2</t>
  </si>
  <si>
    <t>HMDB0243896</t>
  </si>
  <si>
    <t>KMEUSKGEUADGET-UHFFFAOYSA-N</t>
  </si>
  <si>
    <t>ON1C(C)(C)CC(=O)CC1(C)C</t>
  </si>
  <si>
    <t>Toluene-4-sulfonic acid (or isomer)</t>
  </si>
  <si>
    <t>C7H8O3S</t>
  </si>
  <si>
    <t>HMDB0059933</t>
  </si>
  <si>
    <t>C06677</t>
  </si>
  <si>
    <t>JOXIMZWYDAKGHI-UHFFFAOYSA-N</t>
  </si>
  <si>
    <t>Cc1ccc(cc1)S(=O)(=O)O</t>
  </si>
  <si>
    <t>Sulfanilamide (or isomer)</t>
  </si>
  <si>
    <t>C6H8N2O2S</t>
  </si>
  <si>
    <t>HMDB0014404</t>
  </si>
  <si>
    <t>FDDDEECHVMSUSB-UHFFFAOYSA-N</t>
  </si>
  <si>
    <t>Nc1ccc(cc1)S(=O)(=O)N</t>
  </si>
  <si>
    <t>Capric acid (or isomer)</t>
  </si>
  <si>
    <t>C10H20O2</t>
  </si>
  <si>
    <t>HMDB0000511</t>
  </si>
  <si>
    <t>C01571</t>
  </si>
  <si>
    <t>LMFA01010010</t>
  </si>
  <si>
    <t>GHVNFZFCNZKVNT-UHFFFAOYSA-N</t>
  </si>
  <si>
    <t>CCCCCCCCCC(=O)O</t>
  </si>
  <si>
    <t>Straight chain fatty acids [FA0101];Fatty Acid Biosynthesis;</t>
  </si>
  <si>
    <t>(1r,3r)-1-Aminocyclopentane-1,3-dicarboxylic acid (or isomer)</t>
  </si>
  <si>
    <t>C7H11NO4</t>
  </si>
  <si>
    <t>HMDB0242328</t>
  </si>
  <si>
    <t>YFYNOWXBIBKGHB-UHFFFAOYSA-N</t>
  </si>
  <si>
    <t>OC(=O)C1CCC(C1)(N)C(=O)O</t>
  </si>
  <si>
    <t>Ethyladipic acid (or isomer)</t>
  </si>
  <si>
    <t>HMDB0002023</t>
  </si>
  <si>
    <t>LMFA01170104</t>
  </si>
  <si>
    <t>FANBESOFXBDQSH-UHFFFAOYSA-N</t>
  </si>
  <si>
    <t>CCC(C(=O)O)CCCC(=O)O</t>
  </si>
  <si>
    <t>Hexanethioic acid S-propyl ester (or isomer)</t>
  </si>
  <si>
    <t>C9H18OS</t>
  </si>
  <si>
    <t>HMDB0039466</t>
  </si>
  <si>
    <t>XWEXGRZJPGGXCY-UHFFFAOYSA-N</t>
  </si>
  <si>
    <t>Oxygenated hydrocarbons</t>
  </si>
  <si>
    <t>CCCCCC(=O)SCCC</t>
  </si>
  <si>
    <t>2-(Phenylethenyl)-1,3-dioxolane (or isomer)</t>
  </si>
  <si>
    <t>C11H12O2</t>
  </si>
  <si>
    <t>HMDB0037142</t>
  </si>
  <si>
    <t>JQLASNFFJHGQTK-VOTSOKGWSA-N</t>
  </si>
  <si>
    <t>C1COC(O1)/C=C/c1ccccc1</t>
  </si>
  <si>
    <t>METALDEHYDE (or isomer)</t>
  </si>
  <si>
    <t>C8H16O4</t>
  </si>
  <si>
    <t>HMDB0254499</t>
  </si>
  <si>
    <t>GKKDCARASOJPNG-UHFFFAOYSA-N</t>
  </si>
  <si>
    <t>CC1OC(C)OC(OC(O1)C)C</t>
  </si>
  <si>
    <t>2-[2-(2-Methoxyethoxy)ethoxy]acetic acid (or isomer)</t>
  </si>
  <si>
    <t>C7H14O5</t>
  </si>
  <si>
    <t>HMDB0341230</t>
  </si>
  <si>
    <t>YHBWXWLDOKIVCJ-UHFFFAOYSA-N</t>
  </si>
  <si>
    <t>COCCOCCOCC(=O)O</t>
  </si>
  <si>
    <t>S-Carboxymethyl-cysteine (or isomer)</t>
  </si>
  <si>
    <t>C5H9NO4S</t>
  </si>
  <si>
    <t>C03727</t>
  </si>
  <si>
    <t>GBFLZEXEOZUWRN-VKHMYHEASA-N</t>
  </si>
  <si>
    <t>OC(=O)CSC[C@@H](C(=O)O)N</t>
  </si>
  <si>
    <t>2,5-Dimethyl-1,4-dithiane-2,5-diol (or isomer)</t>
  </si>
  <si>
    <t>C6H12O2S2</t>
  </si>
  <si>
    <t>HMDB0033556</t>
  </si>
  <si>
    <t>NHKIYYMFGJBOTK-UHFFFAOYSA-N</t>
  </si>
  <si>
    <t>CC1(O)SCC(SC1)(C)O</t>
  </si>
  <si>
    <t>Dihydroxyethyldithiocarbamate (or isomer)</t>
  </si>
  <si>
    <t>C5H11NO2S2</t>
  </si>
  <si>
    <t>HMDB0251344</t>
  </si>
  <si>
    <t>PCBLZWZCGNKODY-UHFFFAOYSA-N</t>
  </si>
  <si>
    <t>OCCN(C(=S)S)CCO</t>
  </si>
  <si>
    <t>6-Chloro-2,3,4,5-tetrahydro-1H-3-benzazepine (or isomer)</t>
  </si>
  <si>
    <t>C10H12ClN</t>
  </si>
  <si>
    <t>HMDB0247043</t>
  </si>
  <si>
    <t>KGJFKHNSLOSGMN-UHFFFAOYSA-N</t>
  </si>
  <si>
    <t>Clc1cccc2c1CCNCC2</t>
  </si>
  <si>
    <t>Azepexole (or isomer)</t>
  </si>
  <si>
    <t>C9H15N3O</t>
  </si>
  <si>
    <t>HMDB0248794</t>
  </si>
  <si>
    <t>ZNXAJGZPUQOEDZ-UHFFFAOYSA-N</t>
  </si>
  <si>
    <t>CCN1CCc2c(CC1)nc(o2)N</t>
  </si>
  <si>
    <t>2-Thiouric acid (or isomer)</t>
  </si>
  <si>
    <t>C5H4N4O2S</t>
  </si>
  <si>
    <t>HMDB0245324</t>
  </si>
  <si>
    <t>JDAXHCJXSLHZAG-UHFFFAOYSA-N</t>
  </si>
  <si>
    <t>O=c1[nH]c2c([nH]1)[nH]c(=S)[nH]c2=O</t>
  </si>
  <si>
    <t>3,4-Dihydroxymandelic acid (or isomer)</t>
  </si>
  <si>
    <t>C8H8O5</t>
  </si>
  <si>
    <t>C05580</t>
  </si>
  <si>
    <t>RGHMISIYKIHAJW-UHFFFAOYSA-N</t>
  </si>
  <si>
    <t>OC(=O)C(c1ccc(c(c1)O)O)O</t>
  </si>
  <si>
    <t>Tyrosine Metabolism;</t>
  </si>
  <si>
    <t>2,3-Dimethoxy-5-methylhydroquinone (or isomer)</t>
  </si>
  <si>
    <t>C9H12O4</t>
  </si>
  <si>
    <t>HMDB0246128</t>
  </si>
  <si>
    <t>DSBZYDDWLLIJJS-UHFFFAOYSA-N</t>
  </si>
  <si>
    <t>Simple aromatic polyketides</t>
  </si>
  <si>
    <t>COc1c(O)cc(c(c1OC)O)C</t>
  </si>
  <si>
    <t>(3S)-3-isopropenyl-6-oxoheptanoic acid (or isomer)</t>
  </si>
  <si>
    <t>C11419</t>
  </si>
  <si>
    <t>LMFA01060180</t>
  </si>
  <si>
    <t>NJOIWWRMLFSDTM-VIFPVBQESA-N</t>
  </si>
  <si>
    <t>CC(=O)CC[C@H](C(=C)C)CC(=O)O</t>
  </si>
  <si>
    <t>undec-9-enoic acid (or isomer)</t>
  </si>
  <si>
    <t>C11H20O2</t>
  </si>
  <si>
    <t>HMDB0340604</t>
  </si>
  <si>
    <t>QDRSJFZQMOOSAF-UHFFFAOYSA-N</t>
  </si>
  <si>
    <t>CC=CCCCCCCCC(=O)O</t>
  </si>
  <si>
    <t>1-Fluoro-2,4-dinitrobenzene (or isomer)</t>
  </si>
  <si>
    <t>C6H3FN2O4</t>
  </si>
  <si>
    <t>HMDB0245460</t>
  </si>
  <si>
    <t>LOTKRQAVGJMPNV-UHFFFAOYSA-N</t>
  </si>
  <si>
    <t>O=N(=O)c1ccc(c(c1)N(=O)=O)F</t>
  </si>
  <si>
    <t>3-maleylpyruvic acid (or isomer)</t>
  </si>
  <si>
    <t>C7H6O6</t>
  </si>
  <si>
    <t>C02167</t>
  </si>
  <si>
    <t>LMFA01170065</t>
  </si>
  <si>
    <t>AZCFLHZUFANAOR-UPHRSURJSA-N</t>
  </si>
  <si>
    <t>O=C(CC(=O)C(=O)O)/C=C\C(=O)O</t>
  </si>
  <si>
    <t>Psoralen (or isomer)</t>
  </si>
  <si>
    <t>C11H6O3</t>
  </si>
  <si>
    <t>HMDB0034272</t>
  </si>
  <si>
    <t>C09305</t>
  </si>
  <si>
    <t>ZCCUUQDIBDJBTK-UHFFFAOYSA-N</t>
  </si>
  <si>
    <t>O=c1ccc2c(o1)cc1c(c2)cco1</t>
  </si>
  <si>
    <t>Isoundecylic acid (or isomer)</t>
  </si>
  <si>
    <t>C11H22O2</t>
  </si>
  <si>
    <t>HMDB0034456</t>
  </si>
  <si>
    <t>LMFA01020188</t>
  </si>
  <si>
    <t>VSAJTRPXXNCHGB-UHFFFAOYSA-N</t>
  </si>
  <si>
    <t>CC(CCCCCCCC(=O)O)C</t>
  </si>
  <si>
    <t>1-(Malonylamino)cyclopropanecarboxylic acid (or isomer)</t>
  </si>
  <si>
    <t>C7H9NO5</t>
  </si>
  <si>
    <t>HMDB0031700</t>
  </si>
  <si>
    <t>QXOQNNAWFUXKMH-UHFFFAOYSA-N</t>
  </si>
  <si>
    <t>OC(=O)CC(=O)NC1(CC1)C(=O)O</t>
  </si>
  <si>
    <t>2-Chlorobenzylidenemalononitrile (or isomer)</t>
  </si>
  <si>
    <t>C10H5ClN2</t>
  </si>
  <si>
    <t>HMDB0245722</t>
  </si>
  <si>
    <t>JJNZXLAFIPKXIG-UHFFFAOYSA-N</t>
  </si>
  <si>
    <t>N#CC(=Cc1ccccc1Cl)C#N</t>
  </si>
  <si>
    <t>1-Hydroxy-2-naphthoate (or isomer)</t>
  </si>
  <si>
    <t>C11H8O3</t>
  </si>
  <si>
    <t>HMDB0243892</t>
  </si>
  <si>
    <t>C03203</t>
  </si>
  <si>
    <t>SJJCQDRGABAVBB-UHFFFAOYSA-N</t>
  </si>
  <si>
    <t>OC(=O)c1ccc2c(c1O)cccc2</t>
  </si>
  <si>
    <t>4',5'-Dihydropsoralen (or isomer)</t>
  </si>
  <si>
    <t>HMDB0302123</t>
  </si>
  <si>
    <t>VXGRJERITKFWPL-UHFFFAOYSA-N</t>
  </si>
  <si>
    <t>O=c1ccc2c(o1)cc1c(c2)CCO1</t>
  </si>
  <si>
    <t>2-hydroxyoct-4-enedioic acid (or isomer)</t>
  </si>
  <si>
    <t>C8H12O5</t>
  </si>
  <si>
    <t>HMDB0340986</t>
  </si>
  <si>
    <t>YIUPLHWZFADVFQ-UHFFFAOYSA-N</t>
  </si>
  <si>
    <t>OC(=O)CCC=CCC(C(=O)O)O</t>
  </si>
  <si>
    <t>Butyl ethyl malonate (or isomer)</t>
  </si>
  <si>
    <t>HMDB0036233</t>
  </si>
  <si>
    <t>IHVVZSPWQJWRDV-UHFFFAOYSA-N</t>
  </si>
  <si>
    <t>CCCCOC(=O)CC(=O)OCC</t>
  </si>
  <si>
    <t>2,4-Dimethylpimelic acid (or isomer)</t>
  </si>
  <si>
    <t>HMDB0059760</t>
  </si>
  <si>
    <t>TVWOTZQAXZHSLO-UHFFFAOYSA-N</t>
  </si>
  <si>
    <t>CC(CC(C(=O)O)C)CCC(=O)O</t>
  </si>
  <si>
    <t>(4‐aminophenyl)oxidanesulfonic acid (or isomer)</t>
  </si>
  <si>
    <t>C6H7NO4S</t>
  </si>
  <si>
    <t>HMDB0341081</t>
  </si>
  <si>
    <t>DJEGXIBXYHERSU-UHFFFAOYSA-N</t>
  </si>
  <si>
    <t>Nc1ccc(cc1)OS(=O)(=O)O</t>
  </si>
  <si>
    <t>4-Aminophenyl phosphate (or isomer)</t>
  </si>
  <si>
    <t>C6H8NO4P</t>
  </si>
  <si>
    <t>HMDB0249961</t>
  </si>
  <si>
    <t>FXZCCINCKDATPA-UHFFFAOYSA-N</t>
  </si>
  <si>
    <t>Nc1ccc(cc1)OP(=O)(O)O</t>
  </si>
  <si>
    <t>2-hydroxyhexanoylglycine (or isomer)</t>
  </si>
  <si>
    <t>C8H15NO4</t>
  </si>
  <si>
    <t>HMDB0094719</t>
  </si>
  <si>
    <t>YQMRIHFIEQHCOJ-UHFFFAOYSA-N</t>
  </si>
  <si>
    <t>CCCCC(C(=NCC(=O)O)O)O</t>
  </si>
  <si>
    <t>Allo-hydroxycitric acid lactone (or isomer)</t>
  </si>
  <si>
    <t>C6H6O7</t>
  </si>
  <si>
    <t>HMDB0259498</t>
  </si>
  <si>
    <t>PFHZIWAVXDSFTB-UHFFFAOYSA-N</t>
  </si>
  <si>
    <t>O=C1OC(C(C1)(O)C(=O)O)C(=O)O</t>
  </si>
  <si>
    <t>2,4-Dihydroxy-2-heptenedioic acid (or isomer)</t>
  </si>
  <si>
    <t>C06201</t>
  </si>
  <si>
    <t>LMFA01170062</t>
  </si>
  <si>
    <t>APNIDHDQYISZAE-HYXAFXHYSA-N</t>
  </si>
  <si>
    <t>OC(/C=C(/C(=O)O)\O)CCC(=O)O</t>
  </si>
  <si>
    <t>gamma-Carboxyglutamic acid (or isomer)</t>
  </si>
  <si>
    <t>C6H9NO6</t>
  </si>
  <si>
    <t>HMDB0041900</t>
  </si>
  <si>
    <t>UHBYWPGGCSDKFX-UHFFFAOYSA-N</t>
  </si>
  <si>
    <t>OC(=O)C(CC(C(=O)O)C(=O)O)N</t>
  </si>
  <si>
    <t>Dihydro-4,6-dimethyl-2-(1-methylethyl)-4H-1,3,5-dithiazine (or isomer)</t>
  </si>
  <si>
    <t>C8H17NS2</t>
  </si>
  <si>
    <t>HMDB0040333</t>
  </si>
  <si>
    <t>ZNOHVVXGIQIPAU-UHFFFAOYSA-N</t>
  </si>
  <si>
    <t>CC1NC(C)SC(S1)C(C)C</t>
  </si>
  <si>
    <t>Ser-Ser (or isomer)</t>
  </si>
  <si>
    <t>C6H12N2O5</t>
  </si>
  <si>
    <t>HMDB0029048</t>
  </si>
  <si>
    <t>XZKQVQKUZMAADP-IMJSIDKUSA-N</t>
  </si>
  <si>
    <t>OC[C@@H](C(=O)N[C@H](C(=O)O)CO)N</t>
  </si>
  <si>
    <t>D-Dopachrome (or isomer)</t>
  </si>
  <si>
    <t>C9H7NO4</t>
  </si>
  <si>
    <t>HMDB0011622</t>
  </si>
  <si>
    <t>C15566</t>
  </si>
  <si>
    <t>VJNCICVKUHKIIV-ZCFIWIBFSA-N</t>
  </si>
  <si>
    <t>OC(=O)[C@@H]1NC2=CC(=O)C(=O)C=C2C1</t>
  </si>
  <si>
    <t>Eumelanin Biosynthesis;Tyrosine Metabolism;</t>
  </si>
  <si>
    <t>Dimercaptosuccinic acid monomethyl ester (or isomer)</t>
  </si>
  <si>
    <t>C5H8O4S2</t>
  </si>
  <si>
    <t>HMDB0254837</t>
  </si>
  <si>
    <t>GELAOSIUBCMYGY-UHFFFAOYSA-N</t>
  </si>
  <si>
    <t>COC(=O)C(C(C(=O)O)S)S</t>
  </si>
  <si>
    <t>3-Methoxy-4,5-methylenedioxybenzoic acid (or isomer)</t>
  </si>
  <si>
    <t>C9H8O5</t>
  </si>
  <si>
    <t>HMDB0030800</t>
  </si>
  <si>
    <t>AOHAPDDBNAPPIN-UHFFFAOYSA-N</t>
  </si>
  <si>
    <t>COc1cc(cc2c1OCO2)C(=O)O</t>
  </si>
  <si>
    <t>2E,6Z-dodecadienoic acid (or isomer)</t>
  </si>
  <si>
    <t>C12H20O2</t>
  </si>
  <si>
    <t>HMDB0340680</t>
  </si>
  <si>
    <t>LMFA01030231</t>
  </si>
  <si>
    <t>RFHKVLKBWQIQDY-JFEAUALZSA-N</t>
  </si>
  <si>
    <t>CCCCC/C=C\CC/C=C/C(=O)O</t>
  </si>
  <si>
    <t>4-Amino-2,6-dinitrotoluene (or isomer)</t>
  </si>
  <si>
    <t>C7H7N3O4</t>
  </si>
  <si>
    <t>HMDB0246344</t>
  </si>
  <si>
    <t>C16394</t>
  </si>
  <si>
    <t>KQRJATLINVYHEZ-UHFFFAOYSA-N</t>
  </si>
  <si>
    <t>Nc1cc([N+](=O)[O-])c(c(c1)[N+](=O)[O-])C</t>
  </si>
  <si>
    <t>4-Azidobenzenesulfonamide (or isomer)</t>
  </si>
  <si>
    <t>C6H6N4O2S</t>
  </si>
  <si>
    <t>HMDB0246374</t>
  </si>
  <si>
    <t>UZEFHQIOSJWWSB-UHFFFAOYSA-N</t>
  </si>
  <si>
    <t>NS(=O)(=O)c1ccc(cc1)N=[N+]=[N-]</t>
  </si>
  <si>
    <t>2E-Lauroleic acid (or isomer)</t>
  </si>
  <si>
    <t>C12H22O2</t>
  </si>
  <si>
    <t>HMDB0010729</t>
  </si>
  <si>
    <t>LMFA01030788</t>
  </si>
  <si>
    <t>PAWGRNGPMLVJQH-ZHACJKMWSA-N</t>
  </si>
  <si>
    <t>CCCCCCCCC/C=C/C(=O)O</t>
  </si>
  <si>
    <t>Fatty Acid Biosynthesis;Unsaturated fatty acids [FA0103];</t>
  </si>
  <si>
    <t>ronidazole (or isomer)</t>
  </si>
  <si>
    <t>C6H8N4O4</t>
  </si>
  <si>
    <t>HMDB0257302</t>
  </si>
  <si>
    <t>PQFRTXSWDXZRRS-UHFFFAOYSA-N</t>
  </si>
  <si>
    <t>OC(=N)OCc1ncc(n1C)N(=O)=O</t>
  </si>
  <si>
    <t>5-Pentyltetrahydro-2-oxo-3-furancarboxylic acid (or isomer)</t>
  </si>
  <si>
    <t>HMDB0030989</t>
  </si>
  <si>
    <t>RXLCOVRNIXYZMX-UHFFFAOYSA-N</t>
  </si>
  <si>
    <t>CCCCCC1CC(C(=O)O1)C(=O)O</t>
  </si>
  <si>
    <t>(S)-9-Hydroxy-10-undecenoic acid (or isomer)</t>
  </si>
  <si>
    <t>HMDB32662</t>
  </si>
  <si>
    <t>LMFA01050436</t>
  </si>
  <si>
    <t>CJUFNYIRKDOQMC-SNVBAGLBSA-N</t>
  </si>
  <si>
    <t>C=C[C@H](CCCCCCCC(=O)O)O</t>
  </si>
  <si>
    <t>Isolauric acid (or isomer)</t>
  </si>
  <si>
    <t>C12H24O2</t>
  </si>
  <si>
    <t>HMDB0340304</t>
  </si>
  <si>
    <t>LMFA01020004</t>
  </si>
  <si>
    <t>QJRRBVNPIKYRQJ-UHFFFAOYSA-N</t>
  </si>
  <si>
    <t>CC(CCCCCCCCC(=O)O)C</t>
  </si>
  <si>
    <t>4-carboxy-2-hydroxy-cis,cis-muconic acid (or isomer)</t>
  </si>
  <si>
    <t>C7H6O7</t>
  </si>
  <si>
    <t>C04324</t>
  </si>
  <si>
    <t>LMFA01170072</t>
  </si>
  <si>
    <t>QWLUKZXOQAQUFQ-DXLKSGPOSA-N</t>
  </si>
  <si>
    <t>OC(=O)/C=C(/C(=O)O)\C=C(/C(=O)O)\O</t>
  </si>
  <si>
    <t>4-Ethylphenylsulfate (or isomer)</t>
  </si>
  <si>
    <t>C8H10O4S</t>
  </si>
  <si>
    <t>HMDB0062551</t>
  </si>
  <si>
    <t>DWZGLEPNCRFCEP-UHFFFAOYSA-N</t>
  </si>
  <si>
    <t>CCc1ccc(cc1)OS(=O)(=O)O</t>
  </si>
  <si>
    <t>3-Hydroxynonyl acetate (or isomer)</t>
  </si>
  <si>
    <t>C11H22O3</t>
  </si>
  <si>
    <t>HMDB0032443</t>
  </si>
  <si>
    <t>LMFA07010753</t>
  </si>
  <si>
    <t>RTYFAKSWXDNPPU-UHFFFAOYSA-N</t>
  </si>
  <si>
    <t>CCCCCCC(CCOC(=O)C)O</t>
  </si>
  <si>
    <t>Adipoylglycine (or isomer)</t>
  </si>
  <si>
    <t>C8H13NO5</t>
  </si>
  <si>
    <t>HMDB0240731</t>
  </si>
  <si>
    <t>UJHDYVYBNDNRRQ-UHFFFAOYSA-N</t>
  </si>
  <si>
    <t>O=C(NCC(=O)O)CCCCC(=O)O</t>
  </si>
  <si>
    <t>2-Hydroxyglutaric acid diethyl ester (or isomer)</t>
  </si>
  <si>
    <t>C9H16O5</t>
  </si>
  <si>
    <t>HMDB0303910</t>
  </si>
  <si>
    <t>DYLHSDCNOUDICA-UHFFFAOYSA-N</t>
  </si>
  <si>
    <t>CCOC(=O)CCC(C(=O)OCC)O</t>
  </si>
  <si>
    <t>Pheneturide (or isomer)</t>
  </si>
  <si>
    <t>C11H14N2O2</t>
  </si>
  <si>
    <t>HMDB0256403</t>
  </si>
  <si>
    <t>AJOQSQHYDOFIOX-UHFFFAOYSA-N</t>
  </si>
  <si>
    <t>CCC(C(=NC(=N)O)O)c1ccccc1</t>
  </si>
  <si>
    <t>Dicyclohexylcarbodiimide (or isomer)</t>
  </si>
  <si>
    <t>C13H22N2</t>
  </si>
  <si>
    <t>HMDB0251215</t>
  </si>
  <si>
    <t>QOSSAOTZNIDXMA-UHFFFAOYSA-N</t>
  </si>
  <si>
    <t>C1CCC(CC1)N=C=NC1CCCCC1</t>
  </si>
  <si>
    <t>Garcinia acid (or isomer)</t>
  </si>
  <si>
    <t>C6H8O8</t>
  </si>
  <si>
    <t>HMDB0031159</t>
  </si>
  <si>
    <t>ZMJBYMUCKBYSCP-UHFFFAOYSA-N</t>
  </si>
  <si>
    <t>OC(=O)CC(C(C(=O)O)O)(C(=O)O)O</t>
  </si>
  <si>
    <t>Fraxetin (or isomer)</t>
  </si>
  <si>
    <t>C10H8O5</t>
  </si>
  <si>
    <t>C09265</t>
  </si>
  <si>
    <t>HAVWRBANWNTOJX-UHFFFAOYSA-N</t>
  </si>
  <si>
    <t>COc1cc2ccc(=O)oc2c(c1O)O</t>
  </si>
  <si>
    <t>Methyl ferulate (or isomer)</t>
  </si>
  <si>
    <t>C11H12O4</t>
  </si>
  <si>
    <t>HMDB0302072</t>
  </si>
  <si>
    <t>AUJXJFHANFIVKH-UHFFFAOYSA-N</t>
  </si>
  <si>
    <t>COC(=O)C=Cc1ccc(c(c1)OC)O</t>
  </si>
  <si>
    <t>4-(4-Chlorophenyl)-3-methyl-3-buten-2-one oxime (or isomer)</t>
  </si>
  <si>
    <t>C11H12ClNO</t>
  </si>
  <si>
    <t>HMDB0248500</t>
  </si>
  <si>
    <t>MHTJEUOFLVQMCL-UHFFFAOYSA-N</t>
  </si>
  <si>
    <t>ON=C(C(=Cc1ccc(cc1)Cl)C)C</t>
  </si>
  <si>
    <t>2,5-Dimethoxy-4-methylamphetamine (or isomer)</t>
  </si>
  <si>
    <t>C12H19NO2</t>
  </si>
  <si>
    <t>HMDB0245501</t>
  </si>
  <si>
    <t>NTJQREUGJKIARY-UHFFFAOYSA-N</t>
  </si>
  <si>
    <t>COc1cc(C)c(cc1CC(N)C)OC</t>
  </si>
  <si>
    <t>1,3,5-Trichloro-2-methoxybenzene (or isomer)</t>
  </si>
  <si>
    <t>C7H5Cl3O</t>
  </si>
  <si>
    <t>HMDB0029643</t>
  </si>
  <si>
    <t>C11510</t>
  </si>
  <si>
    <t>WCVOGSZTONGSQY-UHFFFAOYSA-N</t>
  </si>
  <si>
    <t>COc1c(Cl)cc(cc1Cl)Cl</t>
  </si>
  <si>
    <t>(3R,7S)-iso-jasmonic acid (or isomer)</t>
  </si>
  <si>
    <t>C12H18O3</t>
  </si>
  <si>
    <t>HMDB0303804</t>
  </si>
  <si>
    <t>C16317</t>
  </si>
  <si>
    <t>LMFA02020003</t>
  </si>
  <si>
    <t>ZNJFBWYDHIGLCU-QKMQQOOLSA-N</t>
  </si>
  <si>
    <t>CC/C=C\C[C@H]1[C@H](CCC1=O)CC(=O)O</t>
  </si>
  <si>
    <t>3E,5E-Tridecadienoic acid (or isomer)</t>
  </si>
  <si>
    <t>C13H22O2</t>
  </si>
  <si>
    <t>HMDB0340750</t>
  </si>
  <si>
    <t>LMFA01030244</t>
  </si>
  <si>
    <t>PTYZGNZCLHAQEB-BNFZFUHLSA-N</t>
  </si>
  <si>
    <t>CCCCCCC/C=C/C=C/CC(=O)O</t>
  </si>
  <si>
    <t>Melevodopa (or isomer)</t>
  </si>
  <si>
    <t>C10H13NO4</t>
  </si>
  <si>
    <t>HMDB0254424</t>
  </si>
  <si>
    <t>XBBDACCLCFWBSI-UHFFFAOYSA-N</t>
  </si>
  <si>
    <t>COC(=O)C(Cc1ccc(c(c1)O)O)N</t>
  </si>
  <si>
    <t>3,4-Methyleneazelaic acid (or isomer)</t>
  </si>
  <si>
    <t>C11H16O4</t>
  </si>
  <si>
    <t>HMDB0059744</t>
  </si>
  <si>
    <t>DHNSTMIMQCKEPC-UHFFFAOYSA-N</t>
  </si>
  <si>
    <t>OC(=O)CCCCC(=C)C(=C)CC(=O)O</t>
  </si>
  <si>
    <t>(+)-cucurbic acid (or isomer)</t>
  </si>
  <si>
    <t>C12H20O3</t>
  </si>
  <si>
    <t>C08482</t>
  </si>
  <si>
    <t>LMFA02020013</t>
  </si>
  <si>
    <t>LYSGIJUGUGJIPS-UOMVISFLSA-N</t>
  </si>
  <si>
    <t>CC/C=C\C[C@@H]1[C@@H](O)CC[C@@H]1CC(=O)O</t>
  </si>
  <si>
    <t>N-heptanoyl-homoserine lactone (or isomer)</t>
  </si>
  <si>
    <t>C11H19NO3</t>
  </si>
  <si>
    <t>C11844</t>
  </si>
  <si>
    <t>LMFA08030006</t>
  </si>
  <si>
    <t>FTMZLSDESAOPSZ-VIFPVBQESA-N</t>
  </si>
  <si>
    <t>CCCCCCC(=O)N[C@H]1CCOC1=O</t>
  </si>
  <si>
    <t>alpha-Carboxy-delta-decalactone (or isomer)</t>
  </si>
  <si>
    <t>HMDB0030985</t>
  </si>
  <si>
    <t>UYZBRJHRPDMUHS-UHFFFAOYSA-N</t>
  </si>
  <si>
    <t>CCCCCC1CCC(C(=O)O1)C(=O)O</t>
  </si>
  <si>
    <t>(10E)-8-hydroxydodec-10-enoic acid (or isomer)</t>
  </si>
  <si>
    <t>HMDB0340661</t>
  </si>
  <si>
    <t>ZJNLSMFKTXXWNL-NSCUHMNNSA-N</t>
  </si>
  <si>
    <t>C/C=C/CC(CCCCCCC(=O)O)O</t>
  </si>
  <si>
    <t>Tridecylic acid (or isomer)</t>
  </si>
  <si>
    <t>C13H26O2</t>
  </si>
  <si>
    <t>HMDB0000910</t>
  </si>
  <si>
    <t>C17076</t>
  </si>
  <si>
    <t>LMFA01010013</t>
  </si>
  <si>
    <t>SZHOJFHSIKHZHA-UHFFFAOYSA-N</t>
  </si>
  <si>
    <t>CCCCCCCCCCCCC(=O)O</t>
  </si>
  <si>
    <t>Hexaminolevulinate (or isomer)</t>
  </si>
  <si>
    <t>C11H21NO3</t>
  </si>
  <si>
    <t>HMDB0253144</t>
  </si>
  <si>
    <t>RYQOILLJDKPETL-UHFFFAOYSA-N</t>
  </si>
  <si>
    <t>CCCCCCOC(=O)CCC(=O)CN</t>
  </si>
  <si>
    <t>2-C-methyl-D-erythritol-4-phosphate (or isomer)</t>
  </si>
  <si>
    <t>C5H13O7P</t>
  </si>
  <si>
    <t>HMDB0304061</t>
  </si>
  <si>
    <t>C11434</t>
  </si>
  <si>
    <t>XMWHRVNVKDKBRG-UHNVWZDZSA-N</t>
  </si>
  <si>
    <t>OC[C@@]([C@@H](COP(=O)(O)O)O)(O)C</t>
  </si>
  <si>
    <t>N-Acetyl-S-(2-cyanoethyl)-L-cysteine (or isomer)</t>
  </si>
  <si>
    <t>C8H12N2O3S</t>
  </si>
  <si>
    <t>HMDB0255060</t>
  </si>
  <si>
    <t>VDKVYEUEJCNDHM-UHFFFAOYSA-N</t>
  </si>
  <si>
    <t>CC(=O)NC(C(=O)O)CSCCC#N</t>
  </si>
  <si>
    <t>8-Hydroxydodecanoic acid (or isomer)</t>
  </si>
  <si>
    <t>HMDB0340732</t>
  </si>
  <si>
    <t>PPHSOXADSWJILD-UHFFFAOYSA-N</t>
  </si>
  <si>
    <t>CCCCC(CCCCCCC(=O)O)O</t>
  </si>
  <si>
    <t>2-Aminophenol N-formate sulfate (or isomer)</t>
  </si>
  <si>
    <t>C7H7NO5S</t>
  </si>
  <si>
    <t>HMDB0304922</t>
  </si>
  <si>
    <t>BUJVAHSUQOZUFZ-UHFFFAOYSA-N</t>
  </si>
  <si>
    <t>OC=Nc1ccccc1OS(=O)(=O)O</t>
  </si>
  <si>
    <t>Deoxyhypusine (or isomer)</t>
  </si>
  <si>
    <t>C10H23N3O2</t>
  </si>
  <si>
    <t>HMDB0011150</t>
  </si>
  <si>
    <t>PGPFBXMCOQNMJO-VIFPVBQESA-N</t>
  </si>
  <si>
    <t>NCCCCNCCCC[C@@H](C(=O)O)N</t>
  </si>
  <si>
    <t>Piperic acid (or isomer)</t>
  </si>
  <si>
    <t>C12H10O4</t>
  </si>
  <si>
    <t>HMDB0033779</t>
  </si>
  <si>
    <t>RHBGITBPARBDPH-HSFFGMMNSA-N</t>
  </si>
  <si>
    <t>OC(=O)/C=C/C=C\c1ccc2c(c1)OCO2</t>
  </si>
  <si>
    <t>5-Hydroxysebacate (or isomer)</t>
  </si>
  <si>
    <t>HMDB0029189</t>
  </si>
  <si>
    <t>QDRVFLVAMSWLBA-UHFFFAOYSA-N</t>
  </si>
  <si>
    <t>OC(CCCC(=O)O)CCCCC(=O)O</t>
  </si>
  <si>
    <t>Meprobamate (or isomer)</t>
  </si>
  <si>
    <t>C9H18N2O4</t>
  </si>
  <si>
    <t>HMDB0014515</t>
  </si>
  <si>
    <t>NPPQSCRMBWNHMW-UHFFFAOYSA-N</t>
  </si>
  <si>
    <t>CCCC(COC(=O)N)(COC(=O)N)C</t>
  </si>
  <si>
    <t>(S)-3-Methylthiohexyl butyrate (or isomer)</t>
  </si>
  <si>
    <t>C11H22O2S</t>
  </si>
  <si>
    <t>HMDB0038946</t>
  </si>
  <si>
    <t>CPZRKTMCYSRJPH-UHFFFAOYSA-N</t>
  </si>
  <si>
    <t>CCCC(=O)OCCC(CCC)SC</t>
  </si>
  <si>
    <t>2,5 Dihydroxybenzyl alcohol sulfate (or isomer)</t>
  </si>
  <si>
    <t>C7H8O6S</t>
  </si>
  <si>
    <t>HMDB0341064</t>
  </si>
  <si>
    <t>KGHMQXVGDVHUHO-UHFFFAOYSA-N</t>
  </si>
  <si>
    <t>OCc1cc(ccc1O)OS(=O)(=O)O</t>
  </si>
  <si>
    <t>Boc-L-cysteine (or isomer)</t>
  </si>
  <si>
    <t>C8H15NO4S</t>
  </si>
  <si>
    <t>HMDB0249330</t>
  </si>
  <si>
    <t>ATVFTGTXIUDKIZ-UHFFFAOYSA-N</t>
  </si>
  <si>
    <t>SCC(C(=O)O)NC(=O)OC(C)(C)C</t>
  </si>
  <si>
    <t>N-3,7-Dimethyl-2,6-octadienylcyclopropylcarboxamide (or isomer)</t>
  </si>
  <si>
    <t>HMDB0032240</t>
  </si>
  <si>
    <t>UKNMSFRSBQONET-FMIVXFBMSA-N</t>
  </si>
  <si>
    <t>C/C(=C\CNC(=O)C1CC1)/CCC=C(C)C</t>
  </si>
  <si>
    <t>2-Thenoyltrifluoroacetone (or isomer)</t>
  </si>
  <si>
    <t>C8H5F3O2S</t>
  </si>
  <si>
    <t>HMDB0245319</t>
  </si>
  <si>
    <t>TXBBUSUXYMIVOS-UHFFFAOYSA-N</t>
  </si>
  <si>
    <t>O=C(C(F)(F)F)CC(=O)c1cccs1</t>
  </si>
  <si>
    <t>2,2'-[oxybis(2,1-ethanediyloxy)]bis-Acetic acid (or isomer)</t>
  </si>
  <si>
    <t>C8H14O7</t>
  </si>
  <si>
    <t>HMDB0341245</t>
  </si>
  <si>
    <t>HJZZQNLKBWJYPD-UHFFFAOYSA-N</t>
  </si>
  <si>
    <t>OC(=O)COCCOCCOCC(=O)O</t>
  </si>
  <si>
    <t>Vanillin isobutyrate (or isomer)</t>
  </si>
  <si>
    <t>C12H14O4</t>
  </si>
  <si>
    <t>HMDB0037681</t>
  </si>
  <si>
    <t>BGKAKRUFBSTALK-UHFFFAOYSA-N</t>
  </si>
  <si>
    <t>COc1cc(C=O)ccc1OC(=O)C(C)C</t>
  </si>
  <si>
    <t>Methyl 3-epi-4,5-didehydrojasmonate (or isomer)</t>
  </si>
  <si>
    <t>C13H18O3</t>
  </si>
  <si>
    <t>HMDB0303326</t>
  </si>
  <si>
    <t>RRZQRPDFHNQSJD-NRFYAWERSA-N</t>
  </si>
  <si>
    <t>CC/C=C\C[C@@H]1[C@@H](C=CC1=O)CC(=O)OC</t>
  </si>
  <si>
    <t>2-Oxo-2-(3,4,5-trimethoxyphenyl)acetaldehyde (or isomer)</t>
  </si>
  <si>
    <t>HMDB0245283</t>
  </si>
  <si>
    <t>OWONHIWZFXFPFS-UHFFFAOYSA-N</t>
  </si>
  <si>
    <t>O=CC(=O)c1cc(OC)c(c(c1)OC)OC</t>
  </si>
  <si>
    <t>3',4',5'-Trimethoxycinnamyl alcohol (or isomer)</t>
  </si>
  <si>
    <t>C12H16O4</t>
  </si>
  <si>
    <t>HMDB0040890</t>
  </si>
  <si>
    <t>HZDDMDAKGIRCPP-PLNGDYQASA-N</t>
  </si>
  <si>
    <t>OC/C=C\c1cc(OC)c(c(c1)OC)OC</t>
  </si>
  <si>
    <t>13-Oxo-9,11-tridecadienoic acid (or isomer)</t>
  </si>
  <si>
    <t>C13H20O3</t>
  </si>
  <si>
    <t>HMDB0034564</t>
  </si>
  <si>
    <t>LMFA01060202</t>
  </si>
  <si>
    <t>XHDHWGKEDVWKAN-ONNLMXTPSA-N</t>
  </si>
  <si>
    <t>O=C/C=C/C=C/CCCCCCCC(=O)O</t>
  </si>
  <si>
    <t>3,3'-Dithiobis[2-methylfuran] (or isomer)</t>
  </si>
  <si>
    <t>C10H10O2S2</t>
  </si>
  <si>
    <t>HMDB0040201</t>
  </si>
  <si>
    <t>OHDFENKFSKIFBJ-UHFFFAOYSA-N</t>
  </si>
  <si>
    <t>4-pyrone derivatives</t>
  </si>
  <si>
    <t>Cc1occc1SSc1ccoc1C</t>
  </si>
  <si>
    <t>Tsuzuic acid (or isomer)</t>
  </si>
  <si>
    <t>C14H26O2</t>
  </si>
  <si>
    <t>HMDB05051</t>
  </si>
  <si>
    <t>LMFA01030048</t>
  </si>
  <si>
    <t>CUVLOCDGQCUQSI-ZHACJKMWSA-N</t>
  </si>
  <si>
    <t>CCCCCCCCC/C=C/CCC(=O)O</t>
  </si>
  <si>
    <t>Thiolutin (or isomer)</t>
  </si>
  <si>
    <t>C8H8N2O2S2</t>
  </si>
  <si>
    <t>HMDB0034228</t>
  </si>
  <si>
    <t>MHMRAFONCSQAIA-UHFFFAOYSA-N</t>
  </si>
  <si>
    <t>CC(=O)Nc1c(=O)n(c2-c1ssc2)C</t>
  </si>
  <si>
    <t>5-Heptyltetrahydro-2-oxo-3-furancarboxylic acid (or isomer)</t>
  </si>
  <si>
    <t>HMDB0030994</t>
  </si>
  <si>
    <t>FCCIDBCBPCNABK-UHFFFAOYSA-N</t>
  </si>
  <si>
    <t>CCCCCCCC1OC(=O)C(C1)C(=O)O</t>
  </si>
  <si>
    <t>2-(Fluoromethyl)-3-(3,4-dihydroxyphenyl)alanine (or isomer)</t>
  </si>
  <si>
    <t>C10H12FNO4</t>
  </si>
  <si>
    <t>HMDB0248213</t>
  </si>
  <si>
    <t>NRNSHPCDKHOUOE-UHFFFAOYSA-N</t>
  </si>
  <si>
    <t>FCC(C(=O)O)(Cc1ccc(c(c1)O)O)N</t>
  </si>
  <si>
    <t>Butenylcarnitine (or isomer)</t>
  </si>
  <si>
    <t>C11H19NO4</t>
  </si>
  <si>
    <t>HMDB0013126</t>
  </si>
  <si>
    <t>LMFA07070053</t>
  </si>
  <si>
    <t>HQDBMDGXEZLSNK-CYNONHLPSA-N</t>
  </si>
  <si>
    <t>C/C=C/C(=O)O[C@H](C[N+](C)(C)C)CC(=O)[O-]</t>
  </si>
  <si>
    <t>Demeton-S-methyl (or isomer)</t>
  </si>
  <si>
    <t>C6H15O3PS2</t>
  </si>
  <si>
    <t>HMDB0250995</t>
  </si>
  <si>
    <t>WEBQKRLKWNIYKK-UHFFFAOYSA-N</t>
  </si>
  <si>
    <t>CCSCCSP(=O)(OC)OC</t>
  </si>
  <si>
    <t>Thymol Sulfate (or isomer)</t>
  </si>
  <si>
    <t>C10H14O4S</t>
  </si>
  <si>
    <t>HMDB0062720</t>
  </si>
  <si>
    <t>NODSEPOUFZPJEQ-UHFFFAOYSA-N</t>
  </si>
  <si>
    <t>Cc1ccc(c(c1)OS(=O)(=O)O)C(C)C</t>
  </si>
  <si>
    <t>Bis(1-methylethyl) hexanedioate (or isomer)</t>
  </si>
  <si>
    <t>HMDB0041613</t>
  </si>
  <si>
    <t>ZDQWESQEGGJUCH-UHFFFAOYSA-N</t>
  </si>
  <si>
    <t>CC(OC(=O)CCCCC(=O)OC(C)C)C</t>
  </si>
  <si>
    <t>3-hydroxy-tridecanoic acid (or isomer)</t>
  </si>
  <si>
    <t>C13H26O3</t>
  </si>
  <si>
    <t>HMDB0061655</t>
  </si>
  <si>
    <t>LMFA01050172</t>
  </si>
  <si>
    <t>CWSNHZHHWHLJIM-UHFFFAOYSA-N</t>
  </si>
  <si>
    <t>CCCCCCCCCCC(CC(=O)O)O</t>
  </si>
  <si>
    <t>Fenfluramine (or isomer)</t>
  </si>
  <si>
    <t>C12H16F3N</t>
  </si>
  <si>
    <t>HMDB0252200</t>
  </si>
  <si>
    <t>DBGIVFWFUFKIQN-UHFFFAOYSA-N</t>
  </si>
  <si>
    <t>CCNC(Cc1cccc(c1)C(F)(F)F)C</t>
  </si>
  <si>
    <t>1,2-dibutyrin (or isomer)</t>
  </si>
  <si>
    <t>C11H20O5</t>
  </si>
  <si>
    <t>HMDB0304007</t>
  </si>
  <si>
    <t>AWHAUPZHZYUHOM-UHFFFAOYSA-N</t>
  </si>
  <si>
    <t>CCCC(=O)OCC(OC(=O)CCC)CO</t>
  </si>
  <si>
    <t>Thr-Asn (or isomer)</t>
  </si>
  <si>
    <t>C8H15N3O5</t>
  </si>
  <si>
    <t>HMDB0029056</t>
  </si>
  <si>
    <t>UQTNIFUCMBFWEJ-IWGUZYHVSA-N</t>
  </si>
  <si>
    <t>C[C@H]([C@@H](C(=O)N[C@H](C(=O)O)CC(=O)N)N)O</t>
  </si>
  <si>
    <t>Acetyl citrate (or isomer)</t>
  </si>
  <si>
    <t>C8H10O8</t>
  </si>
  <si>
    <t>HMDB0059808</t>
  </si>
  <si>
    <t>WWXUGNUFCNYMFK-UHFFFAOYSA-N</t>
  </si>
  <si>
    <t>CC(=O)OC(=O)CC(C(=O)O)(CC(=O)O)O</t>
  </si>
  <si>
    <t>2-(4'-methylthio)butylmalate (or isomer)</t>
  </si>
  <si>
    <t>C9H14O5S</t>
  </si>
  <si>
    <t>HMDB0304051</t>
  </si>
  <si>
    <t>MHYITDUVXNMMNZ-UHFFFAOYSA-L</t>
  </si>
  <si>
    <t>CSCCCCC(C(=O)[O-])(CC(=O)[O-])O</t>
  </si>
  <si>
    <t>1-Isopropyl citrate (or isomer)</t>
  </si>
  <si>
    <t>C9H14O7</t>
  </si>
  <si>
    <t>HMDB0032438</t>
  </si>
  <si>
    <t>SKHXHUZZFVMERR-UHFFFAOYSA-N</t>
  </si>
  <si>
    <t>CC(OC(=O)CC(C(=O)O)(CC(=O)O)O)C</t>
  </si>
  <si>
    <t>(S)-Pterosin P (or isomer)</t>
  </si>
  <si>
    <t>C14H18O3</t>
  </si>
  <si>
    <t>HMDB0036607</t>
  </si>
  <si>
    <t>QDZJDGJEGHSXFF-UHFFFAOYSA-N</t>
  </si>
  <si>
    <t>Illudalane sesquiterpenoids</t>
  </si>
  <si>
    <t>OCCc1c(CO)cc2c(c1C)C(=O)C(C2)C</t>
  </si>
  <si>
    <t>6-Succinoaminopurine (or isomer)</t>
  </si>
  <si>
    <t>C9H9N5O3</t>
  </si>
  <si>
    <t>HMDB0013204</t>
  </si>
  <si>
    <t>PQBHLXAMWLYHTB-UHFFFAOYSA-N</t>
  </si>
  <si>
    <t>O=C(Nc1ncnc2c1[nH]cn2)CCC(=O)O</t>
  </si>
  <si>
    <t>Pandamarilactam 3x (or isomer)</t>
  </si>
  <si>
    <t>C13H17NO3</t>
  </si>
  <si>
    <t>HMDB0033610</t>
  </si>
  <si>
    <t>AEEIFNXEUWFZED-VZUCSPMQSA-N</t>
  </si>
  <si>
    <t>O=C1CCCN1CCC/C=C/1\C=C(C(=O)O1)C</t>
  </si>
  <si>
    <t>Hernandulcin (or isomer)</t>
  </si>
  <si>
    <t>C15H24O2</t>
  </si>
  <si>
    <t>HMDB0037906</t>
  </si>
  <si>
    <t>HYQNKKAJVPMBDR-UHFFFAOYSA-N</t>
  </si>
  <si>
    <t>CC(=CCCC(C1CCC(=CC1=O)C)(O)C)C</t>
  </si>
  <si>
    <t>Xanthopterin-B2 (or isomer)</t>
  </si>
  <si>
    <t>C9H10N4O4</t>
  </si>
  <si>
    <t>C02333</t>
  </si>
  <si>
    <t>PINNBMAOEJRIQL-UHFFFAOYSA-N</t>
  </si>
  <si>
    <t>CC(C(=O)C1=Nc2c(NC1)[nH]c(=O)[nH]c2=O)O</t>
  </si>
  <si>
    <t>trans-2,3,4-Trimethoxycinnamate (or isomer)</t>
  </si>
  <si>
    <t>C12H14O5</t>
  </si>
  <si>
    <t>HMDB0011721</t>
  </si>
  <si>
    <t>ZYOPDNLIHHFGEC-FNORWQNLSA-N</t>
  </si>
  <si>
    <t>COc1c(/C=C/C(=O)O)ccc(c1OC)OC</t>
  </si>
  <si>
    <t>3-hydroxytetradeca-8,10,12-trienoic acid (or isomer)</t>
  </si>
  <si>
    <t>C14H22O3</t>
  </si>
  <si>
    <t>HMDB0340833</t>
  </si>
  <si>
    <t>HKLUNITVNLIXDR-UHFFFAOYSA-N</t>
  </si>
  <si>
    <t>CC=CC=CC=CCCCCC(CC(=O)O)O</t>
  </si>
  <si>
    <t>Budralazine (or isomer)</t>
  </si>
  <si>
    <t>C14H16N4</t>
  </si>
  <si>
    <t>HMDB0249426</t>
  </si>
  <si>
    <t>DQGFCLJXYFXXIJ-UHFFFAOYSA-N</t>
  </si>
  <si>
    <t>CC(=CC(=NNc1nncc2c1cccc2)C)C</t>
  </si>
  <si>
    <t>4-hydroxytetradeca-7,10-dienoic acid (or isomer)</t>
  </si>
  <si>
    <t>C14H24O3</t>
  </si>
  <si>
    <t>HMDB0340808</t>
  </si>
  <si>
    <t>SQHRTUHSFPPWMT-UHFFFAOYSA-N</t>
  </si>
  <si>
    <t>CCCC=CCC=CCCC(CCC(=O)O)O</t>
  </si>
  <si>
    <t>Citronellyl isovalerate (or isomer)</t>
  </si>
  <si>
    <t>C15H28O2</t>
  </si>
  <si>
    <t>HMDB0038954</t>
  </si>
  <si>
    <t>WZTNQQJXPYEGAF-UHFFFAOYSA-N</t>
  </si>
  <si>
    <t>CC(CCC=C(C)C)CCOC(=O)CC(C)C</t>
  </si>
  <si>
    <t>2-Carboxy-4-dodecanolide (or isomer)</t>
  </si>
  <si>
    <t>HMDB0030987</t>
  </si>
  <si>
    <t>FMXVFWDIAZJILA-UHFFFAOYSA-N</t>
  </si>
  <si>
    <t>CCCCCCCCC1OC(=O)C(C1)C(=O)O</t>
  </si>
  <si>
    <t>(12E)-10-hydroxytetradec-12-enoic acid (or isomer)</t>
  </si>
  <si>
    <t>C14H26O3</t>
  </si>
  <si>
    <t>HMDB0340785</t>
  </si>
  <si>
    <t>JKKUUAARHHGREK-NSCUHMNNSA-N</t>
  </si>
  <si>
    <t>C/C=C/CC(CCCCCCCCC(=O)O)O</t>
  </si>
  <si>
    <t>N-3-Hydroxyoctanoyl-L-homoserine lactone (or isomer)</t>
  </si>
  <si>
    <t>HMDB0341343</t>
  </si>
  <si>
    <t>XCZVBYOXRSFQBH-UHFFFAOYSA-N</t>
  </si>
  <si>
    <t>CCCCCC(CC(=O)NC1CCOC1=O)O</t>
  </si>
  <si>
    <t>N-Undecanoylglycine (or isomer)</t>
  </si>
  <si>
    <t>C13H25NO3</t>
  </si>
  <si>
    <t>HMDB0013286</t>
  </si>
  <si>
    <t>HEUQYIQQCNOXOG-UHFFFAOYSA-N</t>
  </si>
  <si>
    <t>CCCCCCCCCCC(=O)NCC(=O)O</t>
  </si>
  <si>
    <t>Fucose 1-phosphate (or isomer)</t>
  </si>
  <si>
    <t>C6H13O8P</t>
  </si>
  <si>
    <t>HMDB0001265</t>
  </si>
  <si>
    <t>C02985</t>
  </si>
  <si>
    <t>PTVXQARCLQPGIR-SXUWKVJYSA-N</t>
  </si>
  <si>
    <t>O[C@@H]1[C@H](O[C@H]([C@H]([C@H]1O)O)C)OP(=O)(O)O</t>
  </si>
  <si>
    <t>Fructose and Mannose Degradation;</t>
  </si>
  <si>
    <t>Ethyl 3-hydroxydodecanoate (or isomer)</t>
  </si>
  <si>
    <t>C14H28O3</t>
  </si>
  <si>
    <t>HMDB0059850</t>
  </si>
  <si>
    <t>CQLRIUYMQWJYSR-UHFFFAOYSA-N</t>
  </si>
  <si>
    <t>CCCCCCCCCC(CC(=O)OCC)O</t>
  </si>
  <si>
    <t>Oxydemeton-methyl (or isomer)</t>
  </si>
  <si>
    <t>C6H15O4PS2</t>
  </si>
  <si>
    <t>HMDB0256011</t>
  </si>
  <si>
    <t>PMCVMORKVPSKHZ-UHFFFAOYSA-N</t>
  </si>
  <si>
    <t>CCS(=O)CCSP(=O)(OC)OC</t>
  </si>
  <si>
    <t>2,3',4,6-Tetrahydroxybenzophenone (or isomer)</t>
  </si>
  <si>
    <t>C13H10O5</t>
  </si>
  <si>
    <t>C06355</t>
  </si>
  <si>
    <t>QWRYPHZJTWQLFX-UHFFFAOYSA-N</t>
  </si>
  <si>
    <t>Oc1cccc(c1)C(=O)c1c(O)cc(cc1O)O</t>
  </si>
  <si>
    <t>Leucyl-Aspartate (or isomer)</t>
  </si>
  <si>
    <t>C10H18N2O5</t>
  </si>
  <si>
    <t>HMDB0028925</t>
  </si>
  <si>
    <t>DVCSNHXRZUVYAM-UHFFFAOYSA-N</t>
  </si>
  <si>
    <t>CC(CC(C(=NC(C(=O)O)CC(=O)O)O)N)C</t>
  </si>
  <si>
    <t>MG(0:0/10:0/0:0) (or isomer)</t>
  </si>
  <si>
    <t>C13H26O4</t>
  </si>
  <si>
    <t>HMDB0072874</t>
  </si>
  <si>
    <t>IYVVKFYDGRJWTR-UHFFFAOYSA-N</t>
  </si>
  <si>
    <t>CCCCCCCCCC(=O)OC(CO)CO</t>
  </si>
  <si>
    <t>Dinitrobenzene sulfonic acid (or isomer)</t>
  </si>
  <si>
    <t>C6H4N2O7S</t>
  </si>
  <si>
    <t>HMDB0251418</t>
  </si>
  <si>
    <t>IORISFYTXJVNFE-UHFFFAOYSA-N</t>
  </si>
  <si>
    <t>[O-][N+](=O)c1c(cccc1S(=O)(=O)O)[N+](=O)[O-]</t>
  </si>
  <si>
    <t>[4]-Shogaol (or isomer)</t>
  </si>
  <si>
    <t>C15H20O3</t>
  </si>
  <si>
    <t>HMDB0302127</t>
  </si>
  <si>
    <t>PHHDVGGCTAPBHF-AATRIKPKSA-N</t>
  </si>
  <si>
    <t>CCC/C=C/C(=O)CCc1ccc(c(c1)OC)O</t>
  </si>
  <si>
    <t>N-Demethyltramadol (or isomer)</t>
  </si>
  <si>
    <t>C15H23NO2</t>
  </si>
  <si>
    <t>HMDB0255112</t>
  </si>
  <si>
    <t>VUMQHLSPUAFKKK-UHFFFAOYSA-N</t>
  </si>
  <si>
    <t>CNCC1CCCCC1(O)c1cccc(c1)OC</t>
  </si>
  <si>
    <t>3,4-Dihydroxyphenylglycol O-sulfate (or isomer)</t>
  </si>
  <si>
    <t>C8H10O7S</t>
  </si>
  <si>
    <t>HMDB0001474</t>
  </si>
  <si>
    <t>MFYFKAXYRXODPL-UHFFFAOYSA-N</t>
  </si>
  <si>
    <t>OCC(c1ccc(c(c1)O)OS(=O)(=O)O)O</t>
  </si>
  <si>
    <t>N-Acetyl-L-tyrosine ethyl ester (or isomer)</t>
  </si>
  <si>
    <t>C13H17NO4</t>
  </si>
  <si>
    <t>HMDB0341346</t>
  </si>
  <si>
    <t>SKAWDTAMLOJQNK-UHFFFAOYSA-N</t>
  </si>
  <si>
    <t>CCOC(=O)C(Cc1ccc(cc1)O)NC(=O)C</t>
  </si>
  <si>
    <t>6,7-Dinitro-1,4-dihydroquinoxaline-2,3-dione (or isomer)</t>
  </si>
  <si>
    <t>C8H4N4O6</t>
  </si>
  <si>
    <t>HMDB0251552</t>
  </si>
  <si>
    <t>RWVIMCIPOAXUDG-UHFFFAOYSA-N</t>
  </si>
  <si>
    <t>[O-][N+](=O)c1cc2[nH]c(=O)c(=O)[nH]c2cc1[N+](=O)[O-]</t>
  </si>
  <si>
    <t>4-(3-Phosphonopropyl)piperazine-2-carboxylic acid (or isomer)</t>
  </si>
  <si>
    <t>C8H17N2O5P</t>
  </si>
  <si>
    <t>HMDB0244286</t>
  </si>
  <si>
    <t>CUVGUPIVTLGRGI-UHFFFAOYSA-N</t>
  </si>
  <si>
    <t>Pyrrolidine alkaloids</t>
  </si>
  <si>
    <t>OC(=O)C1NCCN(C1)CCCP(=O)(O)O</t>
  </si>
  <si>
    <t>tetradeca-4,7,10-trienedioic acid (or isomer)</t>
  </si>
  <si>
    <t>C14H20O4</t>
  </si>
  <si>
    <t>HMDB0340845</t>
  </si>
  <si>
    <t>UOGYRLOYDIZBKZ-UHFFFAOYSA-N</t>
  </si>
  <si>
    <t>OC(=O)CCC=CCC=CCC=CCCC(=O)O</t>
  </si>
  <si>
    <t>Menadione bisulfite (or isomer)</t>
  </si>
  <si>
    <t>C11H10O5S</t>
  </si>
  <si>
    <t>HMDB0254432</t>
  </si>
  <si>
    <t>WIXFIQKTHUVFDI-UHFFFAOYSA-N</t>
  </si>
  <si>
    <t>Naphthoquinones</t>
  </si>
  <si>
    <t>O=C1CC(C)(C(=O)c2c1cccc2)S(=O)(=O)O</t>
  </si>
  <si>
    <t>5-Acetoxydihydrotheaespirane (or isomer)</t>
  </si>
  <si>
    <t>C15H26O3</t>
  </si>
  <si>
    <t>HMDB0040276</t>
  </si>
  <si>
    <t>LTAWGWRPOGXHBD-UHFFFAOYSA-N</t>
  </si>
  <si>
    <t>Apocarotenoids(ε-)</t>
  </si>
  <si>
    <t>CC1CCC2(O1)C(C)(C)CCCC2(C)OC(=O)C</t>
  </si>
  <si>
    <t>7-Palmitoleic acid (or isomer)</t>
  </si>
  <si>
    <t>C16H30O2</t>
  </si>
  <si>
    <t>HMDB0031053</t>
  </si>
  <si>
    <t>LMFA01031082</t>
  </si>
  <si>
    <t>NNNVXFKZMRGJPM-ZHACJKMWSA-N</t>
  </si>
  <si>
    <t>CCCCCCCCC/C=C/CCCCC(=O)O</t>
  </si>
  <si>
    <t>Monomenthyl succinate (or isomer)</t>
  </si>
  <si>
    <t>C14H24O4</t>
  </si>
  <si>
    <t>HMDB0036143</t>
  </si>
  <si>
    <t>BLILOGGUTRWFNI-UHFFFAOYSA-N</t>
  </si>
  <si>
    <t>CC1CCC(C(C1)OC(=O)CCC(=O)O)C(C)C</t>
  </si>
  <si>
    <t>Ipomeatetrahydrofuran (or isomer)</t>
  </si>
  <si>
    <t>C15H28O3</t>
  </si>
  <si>
    <t>HMDB0040904</t>
  </si>
  <si>
    <t>NQUGBBCWSQRMST-UHFFFAOYSA-N</t>
  </si>
  <si>
    <t>Monoterpenoids</t>
  </si>
  <si>
    <t>OCCC(C1CCC(O1)(C)CC(=O)CC(C)C)C</t>
  </si>
  <si>
    <t>1,3,5-Trihydroxy-10-methylacridone (or isomer)</t>
  </si>
  <si>
    <t>C14H11NO4</t>
  </si>
  <si>
    <t>HMDB0041468</t>
  </si>
  <si>
    <t>SGESJKUDNYVWMW-UHFFFAOYSA-N</t>
  </si>
  <si>
    <t>Acridone alkaloids</t>
  </si>
  <si>
    <t>Oc1cc(O)c2c(c1)n(C)c1c(c2=O)cccc1O</t>
  </si>
  <si>
    <t>2-Keto-3-deoxy-6-phosphogluconic acid (or isomer)</t>
  </si>
  <si>
    <t>C6H11O9P</t>
  </si>
  <si>
    <t>HMDB0001376</t>
  </si>
  <si>
    <t>C04442</t>
  </si>
  <si>
    <t>OVPRPPOVAXRCED-WVZVXSGGSA-N</t>
  </si>
  <si>
    <t>O[C@H]([C@@H](COP(=O)(O)O)O)CC(=O)C(=O)O</t>
  </si>
  <si>
    <t>pyroglutamylglutamic acid (or isomer)</t>
  </si>
  <si>
    <t>C10H14N2O6</t>
  </si>
  <si>
    <t>HMDB0341379</t>
  </si>
  <si>
    <t>YRUFRJRFQFBNQR-UHFFFAOYSA-N</t>
  </si>
  <si>
    <t>OC(=O)CCC(C(=O)O)NC(=O)C1CCC(=O)N1</t>
  </si>
  <si>
    <t>1H-Imidazole-1-acetamide, N,N-bis(2-hydroxyethyl)-2-nitro- (or isomer)</t>
  </si>
  <si>
    <t>C9H14N4O5</t>
  </si>
  <si>
    <t>HMDB0244877</t>
  </si>
  <si>
    <t>KGFGBSRVWKBWIC-UHFFFAOYSA-N</t>
  </si>
  <si>
    <t>OCCN(C(=O)Cn1ccnc1[N+](=O)[O-])CCO</t>
  </si>
  <si>
    <t>Diisobutyl adipate (or isomer)</t>
  </si>
  <si>
    <t>HMDB0041618</t>
  </si>
  <si>
    <t>RDOFJDLLWVCMRU-UHFFFAOYSA-N</t>
  </si>
  <si>
    <t>CC(COC(=O)CCCCC(=O)OCC(C)C)C</t>
  </si>
  <si>
    <t>10-Hydroxymyristic acid methyl ester (or isomer)</t>
  </si>
  <si>
    <t>HMDB0031061</t>
  </si>
  <si>
    <t>XWWWWMGJQNMRKX-UHFFFAOYSA-N</t>
  </si>
  <si>
    <t>CCCCC(CCCCCCCCC(=O)OC)O</t>
  </si>
  <si>
    <t>3,8-Dihydroxytetradecanoic acid (or isomer)</t>
  </si>
  <si>
    <t>C14H28O4</t>
  </si>
  <si>
    <t>HMDB0340777</t>
  </si>
  <si>
    <t>CIYKWFLLOQITPR-UHFFFAOYSA-N</t>
  </si>
  <si>
    <t>CCCCCCC(CCCCC(CC(=O)O)O)O</t>
  </si>
  <si>
    <t>Ximoprofen (or isomer)</t>
  </si>
  <si>
    <t>C15H19NO3</t>
  </si>
  <si>
    <t>HMDB0259932</t>
  </si>
  <si>
    <t>IQPPOXSMSDPZKU-UHFFFAOYSA-N</t>
  </si>
  <si>
    <t>ON=C1CCCC(C1)c1ccc(cc1)C(C(=O)O)C</t>
  </si>
  <si>
    <t>Arctinone A (or isomer)</t>
  </si>
  <si>
    <t>C13H10O2S2</t>
  </si>
  <si>
    <t>HMDB0302306</t>
  </si>
  <si>
    <t>SZHJGTIWJLCSCZ-UHFFFAOYSA-N</t>
  </si>
  <si>
    <t>CC#Cc1ccc(s1)c1ccc(s1)C(=O)CO</t>
  </si>
  <si>
    <t>Hydroxy-alpha-sanshool (or isomer)</t>
  </si>
  <si>
    <t>C16H25NO2</t>
  </si>
  <si>
    <t>HMDB0029567</t>
  </si>
  <si>
    <t>LHFKHAVGGJJQFF-JRNWQWJGSA-N</t>
  </si>
  <si>
    <t>C/C=C\C=C\C=C/CC/C=C/C(=N/CC(O)(C)C)/O</t>
  </si>
  <si>
    <t>5,8-Dihydro-6-(4-methyl-3-pentenyl)-1,2,3,4-tetrathiocin (or isomer)</t>
  </si>
  <si>
    <t>C10H16S4</t>
  </si>
  <si>
    <t>HMDB0038142</t>
  </si>
  <si>
    <t>OKRAIIIRDYCGGZ-POHAHGRESA-N</t>
  </si>
  <si>
    <t>CC(=CCCC1=CCSSSSC1)C</t>
  </si>
  <si>
    <t>Umbellifolide (or isomer)</t>
  </si>
  <si>
    <t>C15H20O4</t>
  </si>
  <si>
    <t>HMDB0038156</t>
  </si>
  <si>
    <t>MIRSLSRVCIOISZ-UHFFFAOYSA-N</t>
  </si>
  <si>
    <t>CC(=O)CCCC1(C)CC2OC(=O)C(=C)C2CC1=O</t>
  </si>
  <si>
    <t>Benzenesulfonic acid,fluoro-2,4-dinitro-(9CI) (or isomer)</t>
  </si>
  <si>
    <t>C6H3FN2O7S</t>
  </si>
  <si>
    <t>HMDB0244622</t>
  </si>
  <si>
    <t>GZXDQFCBBYDERL-UHFFFAOYSA-N</t>
  </si>
  <si>
    <t>[O-][N+](=O)c1c(F)c(ccc1S(=O)(=O)O)[N+](=O)[O-]</t>
  </si>
  <si>
    <t>5'-Amino-5'-deoxyadenosine (or isomer)</t>
  </si>
  <si>
    <t>C10H14N6O3</t>
  </si>
  <si>
    <t>HMDB0246876</t>
  </si>
  <si>
    <t>GVSGUDGNTHCZHI-UHFFFAOYSA-N</t>
  </si>
  <si>
    <t>NCC1OC(C(C1O)O)n1cnc2c1ncnc2N</t>
  </si>
  <si>
    <t>Sulfamoxole (or isomer)</t>
  </si>
  <si>
    <t>C11H13N3O3S</t>
  </si>
  <si>
    <t>HMDB0015688</t>
  </si>
  <si>
    <t>CYFLXLSBHQBMFT-UHFFFAOYSA-N</t>
  </si>
  <si>
    <t>Nc1ccc(cc1)S(=O)(=O)Nc1oc(c(n1)C)C</t>
  </si>
  <si>
    <t>4-amino-MX (or isomer)</t>
  </si>
  <si>
    <t>C12H17N3O4</t>
  </si>
  <si>
    <t>HMDB0061009</t>
  </si>
  <si>
    <t>PWFQZSWKBRPKJI-UHFFFAOYSA-N</t>
  </si>
  <si>
    <t>O=N(=O)c1c(C)c(N)c(c(c1C(C)(C)C)N(=O)=O)C</t>
  </si>
  <si>
    <t>Carbuterol (or isomer)</t>
  </si>
  <si>
    <t>C13H21N3O3</t>
  </si>
  <si>
    <t>HMDB0249665</t>
  </si>
  <si>
    <t>KEMXXQOFIRIICG-UHFFFAOYSA-N</t>
  </si>
  <si>
    <t>OC(=N)Nc1cc(ccc1O)C(CNC(C)(C)C)O</t>
  </si>
  <si>
    <t>Nafazatrom (or isomer)</t>
  </si>
  <si>
    <t>C16H16N2O2</t>
  </si>
  <si>
    <t>HMDB0255420</t>
  </si>
  <si>
    <t>ISBUYSPRIJRBKX-UHFFFAOYSA-N</t>
  </si>
  <si>
    <t>CC1=NN(C(=O)C1)CCOc1ccc2c(c1)cccc2</t>
  </si>
  <si>
    <t>3-Carboxy-4-methyl-5-pentyl-2-furanpropanoic acid (or isomer)</t>
  </si>
  <si>
    <t>C14H20O5</t>
  </si>
  <si>
    <t>HMDB0061643</t>
  </si>
  <si>
    <t>LMFA01150047</t>
  </si>
  <si>
    <t>RIJDKRLRDVBUHJ-UHFFFAOYSA-N</t>
  </si>
  <si>
    <t>CCCCCc1oc(c(c1C)C(=O)O)CCC(=O)O</t>
  </si>
  <si>
    <t>Corey PG-lactone diol (or isomer)</t>
  </si>
  <si>
    <t>C15H24O4</t>
  </si>
  <si>
    <t>HMDB0341299</t>
  </si>
  <si>
    <t>UMDQPEMZJHAFNL-VOTSOKGWSA-N</t>
  </si>
  <si>
    <t>CCCCCC(/C=C/C1C(O)CC2C1CC(=O)O2)O</t>
  </si>
  <si>
    <t>11-hydroxyhexadeca-6,12-dienoic acid (or isomer)</t>
  </si>
  <si>
    <t>C16H28O3</t>
  </si>
  <si>
    <t>HMDB0340891</t>
  </si>
  <si>
    <t>KTMHLYHHEFTOLJ-UHFFFAOYSA-N</t>
  </si>
  <si>
    <t>CCCC=CC(CCCC=CCCCCC(=O)O)O</t>
  </si>
  <si>
    <t>10Z-Heptadecenoic acid (or isomer)</t>
  </si>
  <si>
    <t>HMDB0060038</t>
  </si>
  <si>
    <t>LMFA01030283</t>
  </si>
  <si>
    <t>GDTXICBNEOEPAZ-FPLPWBNLSA-N</t>
  </si>
  <si>
    <t>CCCCCC/C=C\CCCCCCCCC(=O)O</t>
  </si>
  <si>
    <t>Sulfamethizole (or isomer)</t>
  </si>
  <si>
    <t>C9H10N4O2S2</t>
  </si>
  <si>
    <t>HMDB0014715</t>
  </si>
  <si>
    <t>VACCAVUAMIDAGB-UHFFFAOYSA-N</t>
  </si>
  <si>
    <t>Nc1ccc(cc1)S(=O)(=O)Nc1nnc(s1)C</t>
  </si>
  <si>
    <t>1,5-Dihydro-7-(1-piperidinyl)-imidazo(2,1-b)quinazolin-2(3H)-one (or isomer)</t>
  </si>
  <si>
    <t>C15H18N4O</t>
  </si>
  <si>
    <t>HMDB0259407</t>
  </si>
  <si>
    <t>MNVCNERGJZWWAO-UHFFFAOYSA-N</t>
  </si>
  <si>
    <t>Aspidosperma type</t>
  </si>
  <si>
    <t>O=C1NC2=Nc3c(CN2C1)cc(cc3)N1CCCCC1</t>
  </si>
  <si>
    <t>L-Monomenthyl glutarate (or isomer)</t>
  </si>
  <si>
    <t>C15H26O4</t>
  </si>
  <si>
    <t>HMDB0303264</t>
  </si>
  <si>
    <t>CTMTYSVTTGVYAW-FRRDWIJNSA-N</t>
  </si>
  <si>
    <t>C[C@@H]1CC[C@H]([C@@H](C1)OC(=O)CCCC(=O)O)C(C)C</t>
  </si>
  <si>
    <t>(10Z)-7-hydroxyhexadec-10-enoic acid (or isomer)</t>
  </si>
  <si>
    <t>C16H30O3</t>
  </si>
  <si>
    <t>HMDB0340880</t>
  </si>
  <si>
    <t>CLTPCDVCMWMFRE-SREVYHEPSA-N</t>
  </si>
  <si>
    <t>CCCCC/C=C\CCC(CCCCCC(=O)O)O</t>
  </si>
  <si>
    <t>(5Z)-3-hydroxytetradec-5-enedioic acid (or isomer)</t>
  </si>
  <si>
    <t>C14H24O5</t>
  </si>
  <si>
    <t>HMDB0340796</t>
  </si>
  <si>
    <t>WBHXHWOLUJAWIH-ALCCZGGFSA-N</t>
  </si>
  <si>
    <t>OC(=O)CCCCCCC/C=C\CC(CC(=O)O)O</t>
  </si>
  <si>
    <t>Undecanoylcholine (or isomer)</t>
  </si>
  <si>
    <t>C16H34NO2</t>
  </si>
  <si>
    <t>HMDB0013322</t>
  </si>
  <si>
    <t>LMFA07011030</t>
  </si>
  <si>
    <t>WAKLSXXFSACOOZ-UHFFFAOYSA-N</t>
  </si>
  <si>
    <t>CCCCCCCCCCC(=O)OCC[N+](C)(C)C</t>
  </si>
  <si>
    <t>Ribose-1-arsenate (or isomer)</t>
  </si>
  <si>
    <t>C5H11AsO8</t>
  </si>
  <si>
    <t>HMDB0012285</t>
  </si>
  <si>
    <t>RYJJOMQPAAUFBF-UHFFFAOYSA-N</t>
  </si>
  <si>
    <t>OCC1OC(C(C1O)O)O[As](=O)(O)O</t>
  </si>
  <si>
    <t>Arsenate Detoxification;Nicotinate and Nicotinamide Metabolism;</t>
  </si>
  <si>
    <t>D-Glucuronic acid 1-phosphate (or isomer)</t>
  </si>
  <si>
    <t>C6H11O10P</t>
  </si>
  <si>
    <t>HMDB0003976</t>
  </si>
  <si>
    <t>C05385</t>
  </si>
  <si>
    <t>AIQDYKMWENWVQJ-QIUUJYRFSA-N</t>
  </si>
  <si>
    <t>O[C@@H]1[C@@H](O)[C@H](O[C@@H]([C@H]1O)C(=O)O)OP(=O)(O)O</t>
  </si>
  <si>
    <t>1-Deoxy-D-altro-heptulose 7-phosphate (or isomer)</t>
  </si>
  <si>
    <t>C7H15O9P</t>
  </si>
  <si>
    <t>C04359</t>
  </si>
  <si>
    <t>QIIZYFWCULOBMW-GBNDHIKLSA-N</t>
  </si>
  <si>
    <t>O[C@@H]([C@H]([C@H]([C@@H](C(=O)C)O)O)O)COP(=O)(O)O</t>
  </si>
  <si>
    <t>4-Phenyl-1H,3H-naphtho[1,8-cd]pyran-1,3-dione (or isomer)</t>
  </si>
  <si>
    <t>C18H10O3</t>
  </si>
  <si>
    <t>HMDB0041120</t>
  </si>
  <si>
    <t>ISOSGRNBACDIEA-UHFFFAOYSA-N</t>
  </si>
  <si>
    <t>O=C1OC(=O)c2c3c1cccc3ccc2c1ccccc1</t>
  </si>
  <si>
    <t>Platydesminium (or isomer)</t>
  </si>
  <si>
    <t>C16H20NO3</t>
  </si>
  <si>
    <t>HMDB0030342</t>
  </si>
  <si>
    <t>HXSFUGOHWOKESA-UHFFFAOYSA-N</t>
  </si>
  <si>
    <t>COc1c2CC(Oc2[n+](c2c1cccc2)C)C(O)(C)C</t>
  </si>
  <si>
    <t>Indolophenanthridine (or isomer)</t>
  </si>
  <si>
    <t>C19H18N2</t>
  </si>
  <si>
    <t>HMDB0253475</t>
  </si>
  <si>
    <t>WRNKIDLXXXIELU-UHFFFAOYSA-N</t>
  </si>
  <si>
    <t>Ergot alkaloids</t>
  </si>
  <si>
    <t>CN1Cc2ccccc2C2C1Cc1c[nH]c3c1c2ccc3</t>
  </si>
  <si>
    <t>Glutaminyllysine (or isomer)</t>
  </si>
  <si>
    <t>C11H22N4O4</t>
  </si>
  <si>
    <t>HMDB0028802</t>
  </si>
  <si>
    <t>CLSDNFWKGFJIBZ-YUMQZZPRSA-N</t>
  </si>
  <si>
    <t>NCCCC[C@@H](C(=O)O)N=C([C@H](CCC(=N)O)N)O</t>
  </si>
  <si>
    <t>MG(i-12:0/0:0/0:0) (or isomer)</t>
  </si>
  <si>
    <t>C15H30O4</t>
  </si>
  <si>
    <t>HMDB0072860</t>
  </si>
  <si>
    <t>WZACGBROLPZZKX-CQSZACIVSA-N</t>
  </si>
  <si>
    <t>OC[C@H](COC(=O)CCCCCCCCC(C)C)O</t>
  </si>
  <si>
    <t>Dihydroferulic acid 4-sulfate (or isomer)</t>
  </si>
  <si>
    <t>C10H12O7S</t>
  </si>
  <si>
    <t>HMDB0041724</t>
  </si>
  <si>
    <t>UMCDODPBPQMWQP-UHFFFAOYSA-N</t>
  </si>
  <si>
    <t>COc1cc(CCC(=O)O)ccc1OS(=O)(=O)O</t>
  </si>
  <si>
    <t>Ginsenoyne C (or isomer)</t>
  </si>
  <si>
    <t>HMDB0038994</t>
  </si>
  <si>
    <t>LMFA05000662</t>
  </si>
  <si>
    <t>WNVDKDQMWFSCPI-UHFFFAOYSA-N</t>
  </si>
  <si>
    <t>C=CCCCCCC(C(CC#CC#CC(C=C)O)O)O</t>
  </si>
  <si>
    <t>Octadeca-6,9,12,15-tetraenoic acid (or isomer)</t>
  </si>
  <si>
    <t>C18H28O2</t>
  </si>
  <si>
    <t>HMDB0247114</t>
  </si>
  <si>
    <t>JIWBIWFOSCKQMA-UHFFFAOYSA-N</t>
  </si>
  <si>
    <t>CCC=CCC=CCC=CCC=CCCCCC(=O)O</t>
  </si>
  <si>
    <t>Alpha Linolenic Acid and Linoleic Acid Metabolism;Unsaturated fatty acids [FA0103];</t>
  </si>
  <si>
    <t>N-(4-Aminobutyl)-2-Naphthalenesulfonamide (or isomer)</t>
  </si>
  <si>
    <t>C14H18N2O2S</t>
  </si>
  <si>
    <t>HMDB0245247</t>
  </si>
  <si>
    <t>BUGAJERDTXSWQA-UHFFFAOYSA-N</t>
  </si>
  <si>
    <t>NCCCCNS(=O)(=O)c1ccc2c(c1)cccc2</t>
  </si>
  <si>
    <t>11-Hydroxy-12-methoxydihydrokawain (or isomer)</t>
  </si>
  <si>
    <t>C15H18O5</t>
  </si>
  <si>
    <t>HMDB0030766</t>
  </si>
  <si>
    <t>QQLVNWDQIUZGJM-UHFFFAOYSA-N</t>
  </si>
  <si>
    <t>Kavalactones and derivatives</t>
  </si>
  <si>
    <t>COC1=CC(=O)OC(C1)CCc1ccc(c(c1)O)OC</t>
  </si>
  <si>
    <t>8-Acetoxy-4-acoren-3-one (or isomer)</t>
  </si>
  <si>
    <t>C17H26O3</t>
  </si>
  <si>
    <t>HMDB0030974</t>
  </si>
  <si>
    <t>LDEHIZSFHFOEKN-UHFFFAOYSA-N</t>
  </si>
  <si>
    <t>Acorane sesquiterpenoids</t>
  </si>
  <si>
    <t>CC(=O)OC1CC(C2(C1C(C)C)CC=C(C(=O)C2)C)C</t>
  </si>
  <si>
    <t>alpha-eleostearic acid (or isomer)</t>
  </si>
  <si>
    <t>C08315</t>
  </si>
  <si>
    <t>LMFA01030147</t>
  </si>
  <si>
    <t>CUXYLFPMQMFGPL-WPOADVJFSA-N</t>
  </si>
  <si>
    <t>CCCC/C=C/C=C/C=C\CCCCCCCC(=O)O</t>
  </si>
  <si>
    <t>Oxamniquine (or isomer)</t>
  </si>
  <si>
    <t>C14H21N3O3</t>
  </si>
  <si>
    <t>HMDB0015228</t>
  </si>
  <si>
    <t>XCGYUJZMCCFSRP-UHFFFAOYSA-N</t>
  </si>
  <si>
    <t>OCc1cc2CCC(Nc2cc1[N+](=O)[O-])CNC(C)C</t>
  </si>
  <si>
    <t>1-Dodecanesulfonic acid, 1-hydroxy-3-oxo- (or isomer)</t>
  </si>
  <si>
    <t>C12H24O5S</t>
  </si>
  <si>
    <t>HMDB0243866</t>
  </si>
  <si>
    <t>OTIFKYZNUYSJOU-UHFFFAOYSA-N</t>
  </si>
  <si>
    <t>CCCCCCCCCC(=O)CC(S(=O)(=O)O)O</t>
  </si>
  <si>
    <t>Prehumulinic acid (or isomer)</t>
  </si>
  <si>
    <t>HMDB0030148</t>
  </si>
  <si>
    <t>NFUYEMRFZRYITM-UHFFFAOYSA-N</t>
  </si>
  <si>
    <t>CC(CCC(=O)C1=C(O)C(C(C1=O)CC=C(C)C)O)C</t>
  </si>
  <si>
    <t>12S-HHTrE (or isomer)</t>
  </si>
  <si>
    <t>C17H28O3</t>
  </si>
  <si>
    <t>HMDB0012535</t>
  </si>
  <si>
    <t>LMFA03050002</t>
  </si>
  <si>
    <t>KUKJHGXXZWHSBG-WBGSEQOASA-N</t>
  </si>
  <si>
    <t>CCCCC[C@@H](/C=C/C=C/C/C=C\CCCC(=O)O)O</t>
  </si>
  <si>
    <t>Hydroxy fatty acids [FA0105];Hydroxy/hydroperoxyeicosatrienoic acids [FA0305];</t>
  </si>
  <si>
    <t>Vaccelenic acid (or isomer)</t>
  </si>
  <si>
    <t>HMDB0304773</t>
  </si>
  <si>
    <t>LMFA02000300</t>
  </si>
  <si>
    <t>HHELYEVVXBEXIZ-ODYTWBPASA-N</t>
  </si>
  <si>
    <t>CC/C=C\CC/C=C/CCCCCCCCCC(=O)O</t>
  </si>
  <si>
    <t>Other Octadecanoids [FA0200];Unsaturated fatty acids [FA0103];</t>
  </si>
  <si>
    <t>Hymenoxon (or isomer)</t>
  </si>
  <si>
    <t>C15H22O5</t>
  </si>
  <si>
    <t>HMDB0253305</t>
  </si>
  <si>
    <t>PYINVOHSOZSEPB-UHFFFAOYSA-N</t>
  </si>
  <si>
    <t>Pseudoguaiane sesquiterpenoids</t>
  </si>
  <si>
    <t>OC1OC(O)C2(C(C1)C(C)CC1C(C2)C(=C)C(=O)O1)C</t>
  </si>
  <si>
    <t>Fumagillol (or isomer)</t>
  </si>
  <si>
    <t>C16H26O4</t>
  </si>
  <si>
    <t>HMDB0252515</t>
  </si>
  <si>
    <t>CEVCTNCUIVEQOY-UHFFFAOYSA-N</t>
  </si>
  <si>
    <t>COC1C(O)CCC2(C1C1(C)OC1CC=C(C)C)CO2</t>
  </si>
  <si>
    <t>3-Butylidene-7-hydroxyphthalide sulfate (or isomer)</t>
  </si>
  <si>
    <t>C12H12O6S</t>
  </si>
  <si>
    <t>HMDB0341066</t>
  </si>
  <si>
    <t>KMXMKWHYDFRGDK-UHFFFAOYSA-N</t>
  </si>
  <si>
    <t>Phthalide derivatives</t>
  </si>
  <si>
    <t>CCCC=C1OC(=O)c2c1cccc2OS(=O)(=O)O</t>
  </si>
  <si>
    <t>2-Phenylethyl beta-D-glucopyranoside (or isomer)</t>
  </si>
  <si>
    <t>C14H20O6</t>
  </si>
  <si>
    <t>HMDB0029819</t>
  </si>
  <si>
    <t>MLRIJUWUQTVDQE-UHFFFAOYSA-N</t>
  </si>
  <si>
    <t>OCC1OC(OCCc2ccccc2)C(C(C1O)O)O</t>
  </si>
  <si>
    <t>Tetranorprostanedioic acid (or isomer)</t>
  </si>
  <si>
    <t>C16H28O4</t>
  </si>
  <si>
    <t>HMDB0258926</t>
  </si>
  <si>
    <t>VDSTWEBFEFGHLI-UHFFFAOYSA-N</t>
  </si>
  <si>
    <t>OC(=O)CCCCCCCC1CCCC1CCC(=O)O</t>
  </si>
  <si>
    <t>2-Methoxy-5Z-hexadecenoic acid (or isomer)</t>
  </si>
  <si>
    <t>C17H32O3</t>
  </si>
  <si>
    <t>C13792</t>
  </si>
  <si>
    <t>LMFA01080001</t>
  </si>
  <si>
    <t>IZQFBIOUXQEERU-SEYXRHQNSA-N</t>
  </si>
  <si>
    <t>CCCCCCCCCC/C=C\CCC(C(=O)O)OC</t>
  </si>
  <si>
    <t>Pentazocine (or isomer)</t>
  </si>
  <si>
    <t>HMDB0014790</t>
  </si>
  <si>
    <t>VOKSWYLNZZRQPF-GDIGMMSISA-N</t>
  </si>
  <si>
    <t>CC(=CCN1CC[C@@]2([C@H]([C@H]1Cc1c2cc(cc1)O)C)C)C</t>
  </si>
  <si>
    <t>Dehydroabietylamine (or isomer)</t>
  </si>
  <si>
    <t>C20H31N</t>
  </si>
  <si>
    <t>HMDB0244629</t>
  </si>
  <si>
    <t>JVVXZOOGOGPDRZ-UHFFFAOYSA-N</t>
  </si>
  <si>
    <t>Abietane diterpenoids</t>
  </si>
  <si>
    <t>NCC1(C)CCCC2(C1CCc1c2ccc(c1)C(C)C)C</t>
  </si>
  <si>
    <t>Triethylene glycol dimethacrylate (or isomer)</t>
  </si>
  <si>
    <t>HMDB0244334</t>
  </si>
  <si>
    <t>HWSSEYVMGDIFMH-UHFFFAOYSA-N</t>
  </si>
  <si>
    <t>O=C(C(=C)C)OCCOCCOCCOC(=O)C(=C)C</t>
  </si>
  <si>
    <t>ent-Abacavir (or isomer)</t>
  </si>
  <si>
    <t>C14H18N6O</t>
  </si>
  <si>
    <t>HMDB0251820</t>
  </si>
  <si>
    <t>MCGSCOLBFJQGHM-UHFFFAOYSA-N</t>
  </si>
  <si>
    <t>OCC1C=CC(C1)n1cnc2c1nc(N)nc2NC1CC1</t>
  </si>
  <si>
    <t>10-alpha-methoxy-9,10-dihydrolysergol (or isomer)</t>
  </si>
  <si>
    <t>C17H22N2O2</t>
  </si>
  <si>
    <t>HMDB0060995</t>
  </si>
  <si>
    <t>JGQZSBLQHCTAJF-NFXPUDJFSA-N</t>
  </si>
  <si>
    <t>OC[C@H]1CN(C)C2C(C1)(OC)c1cccc3c1c(C2)c[nH]3</t>
  </si>
  <si>
    <t>13-cis-retinol (or isomer)</t>
  </si>
  <si>
    <t>C20H30O</t>
  </si>
  <si>
    <t>HMDB0006221</t>
  </si>
  <si>
    <t>C19962</t>
  </si>
  <si>
    <t>LMPR01090011</t>
  </si>
  <si>
    <t>FPIPGXGPPPQFEQ-HWCYFHEPSA-N</t>
  </si>
  <si>
    <t>OC/C=C(\C=C\C=C(\C=C\C1=C(C)CCCC1(C)C)/C)/C</t>
  </si>
  <si>
    <t>Retinoids [PR0109];Retinol Metabolism;</t>
  </si>
  <si>
    <t>2-Methoxyhexadecanoic acid (or isomer)</t>
  </si>
  <si>
    <t>C13947</t>
  </si>
  <si>
    <t>LMFA01080009</t>
  </si>
  <si>
    <t>YNBIUHDYZWCBSF-UHFFFAOYSA-N</t>
  </si>
  <si>
    <t>CCCCCCCCCCCCCCC(C(=O)O)OC</t>
  </si>
  <si>
    <t>Hexanal dihexyl acetal (or isomer)</t>
  </si>
  <si>
    <t>C18H38O2</t>
  </si>
  <si>
    <t>HMDB0032316</t>
  </si>
  <si>
    <t>JAMIQGJXDPTFJL-UHFFFAOYSA-N</t>
  </si>
  <si>
    <t>CCCCCC(OCCCCCC)OCCCCCC</t>
  </si>
  <si>
    <t>Fospropofol (or isomer)</t>
  </si>
  <si>
    <t>C13H21O5P</t>
  </si>
  <si>
    <t>HMDB0015661</t>
  </si>
  <si>
    <t>QVNNONOFASOXQV-UHFFFAOYSA-N</t>
  </si>
  <si>
    <t>CC(c1cccc(c1OCOP(=O)(O)O)C(C)C)C</t>
  </si>
  <si>
    <t>Arg-Asn (or isomer)</t>
  </si>
  <si>
    <t>C10H20N6O4</t>
  </si>
  <si>
    <t>HMDB0028704</t>
  </si>
  <si>
    <t>JSLGXODUIAFWCF-WDSKDSINSA-N</t>
  </si>
  <si>
    <t>NC(=N)NCCC[C@@H](C(=O)N[C@H](C(=O)O)CC(=O)N)N</t>
  </si>
  <si>
    <t>6-Hydroxypentadecanedioic acid (or isomer)</t>
  </si>
  <si>
    <t>C15H28O5</t>
  </si>
  <si>
    <t>HMDB0031885</t>
  </si>
  <si>
    <t>PNEJUHLZEPRMHF-UHFFFAOYSA-N</t>
  </si>
  <si>
    <t>OC(CCCCC(=O)O)CCCCCCCCC(=O)O</t>
  </si>
  <si>
    <t>MG(13:0/0:0/0:0) (or isomer)</t>
  </si>
  <si>
    <t>C16H32O4</t>
  </si>
  <si>
    <t>HMDB0072845</t>
  </si>
  <si>
    <t>CLRCAFAXMVNJRH-OAHLLOKOSA-N</t>
  </si>
  <si>
    <t>CCCCCCCCCCCCC(=O)OC[C@@H](CO)O</t>
  </si>
  <si>
    <t>Glycerol-1-(5-hydroxydodecanoate) (or isomer)</t>
  </si>
  <si>
    <t>C15H30O5</t>
  </si>
  <si>
    <t>HMDB0040168</t>
  </si>
  <si>
    <t>KCEQGTJBAICOKH-UHFFFAOYSA-N</t>
  </si>
  <si>
    <t>CCCCCCCC(CCCC(=O)OCC(CO)O)O</t>
  </si>
  <si>
    <t>Colnelenic acid (or isomer)</t>
  </si>
  <si>
    <t>C18H28O3</t>
  </si>
  <si>
    <t>HMDB0030996</t>
  </si>
  <si>
    <t>C16320</t>
  </si>
  <si>
    <t>LMFA10000002</t>
  </si>
  <si>
    <t>OYKAXBUWOIRLGF-VMBRNALUSA-N</t>
  </si>
  <si>
    <t>Fatty ethers</t>
  </si>
  <si>
    <t>CC/C=C\C/C=C\C=C\O/C=C/CCCCCCC(=O)O</t>
  </si>
  <si>
    <t>Puromycin aminonucleoside (or isomer)</t>
  </si>
  <si>
    <t>C12H18N6O3</t>
  </si>
  <si>
    <t>HMDB0256927</t>
  </si>
  <si>
    <t>RYSMHWILUNYBFW-UHFFFAOYSA-N</t>
  </si>
  <si>
    <t>OCC1OC(C(C1N)O)n1cnc2c1ncnc2N(C)C</t>
  </si>
  <si>
    <t>Tocopheronic acid (or isomer)</t>
  </si>
  <si>
    <t>C16H22O5</t>
  </si>
  <si>
    <t>HMDB0030555</t>
  </si>
  <si>
    <t>LRYFTDGIIUTFFA-UHFFFAOYSA-N</t>
  </si>
  <si>
    <t>OC(=O)CCC(CCC1=C(C)C(=O)C(=C(C1=O)C)C)(O)C</t>
  </si>
  <si>
    <t>Flunixin (or isomer)</t>
  </si>
  <si>
    <t>C14H11F3N2O2</t>
  </si>
  <si>
    <t>HMDB0252340</t>
  </si>
  <si>
    <t>NOOCSNJCXJYGPE-UHFFFAOYSA-N</t>
  </si>
  <si>
    <t>OC(=O)c1cccnc1Nc1cccc(c1C)C(F)(F)F</t>
  </si>
  <si>
    <t>Ovalicin (or isomer)</t>
  </si>
  <si>
    <t>C16H24O5</t>
  </si>
  <si>
    <t>HMDB0038120</t>
  </si>
  <si>
    <t>NESRXFGQJARQNM-UHFFFAOYSA-N</t>
  </si>
  <si>
    <t>Miscellaneous meroterpenoids</t>
  </si>
  <si>
    <t>COC1C(=O)CCC2(C1(O)C1(C)OC1CC=C(C)C)CO2</t>
  </si>
  <si>
    <t>13-keto-9Z-octadecenoic acid (or isomer)</t>
  </si>
  <si>
    <t>C18H32O3</t>
  </si>
  <si>
    <t>HMDB29796</t>
  </si>
  <si>
    <t>LMFA01060201</t>
  </si>
  <si>
    <t>LDYZTLZOFONHNA-CLFYSBASSA-N</t>
  </si>
  <si>
    <t>CCCCCC(=O)CC/C=C\CCCCCCCC(=O)O</t>
  </si>
  <si>
    <t>Oxo fatty acids [FA0106];Other Octadecanoids [FA0200];</t>
  </si>
  <si>
    <t>19:1(9Z) (or isomer)</t>
  </si>
  <si>
    <t>C19H36O2</t>
  </si>
  <si>
    <t>HMDB0340925</t>
  </si>
  <si>
    <t>LMFA01030886</t>
  </si>
  <si>
    <t>YOKHLRHWEXTWJR-KHPPLWFESA-N</t>
  </si>
  <si>
    <t>CCCCCCCCC/C=C\CCCCCCCC(=O)O</t>
  </si>
  <si>
    <t>Cystinylglycine (or isomer)</t>
  </si>
  <si>
    <t>C8H15N3O5S2</t>
  </si>
  <si>
    <t>HMDB0250715</t>
  </si>
  <si>
    <t>ZHRLECIZINSPKL-UHFFFAOYSA-N</t>
  </si>
  <si>
    <t>OC(=O)CNC(=O)C(CSSCC(C(=O)O)N)N</t>
  </si>
  <si>
    <t>(4E,14Z)-2-Aminooctadeca-4,14-diene-1,3-diol (or isomer)</t>
  </si>
  <si>
    <t>C18H35NO2</t>
  </si>
  <si>
    <t>HMDB0242112</t>
  </si>
  <si>
    <t>KWDXKYNWAKMLKK-YQMRQDNGSA-N</t>
  </si>
  <si>
    <t>CCC/C=C\CCCCCCCC/C=C/C(C(CO)N)O</t>
  </si>
  <si>
    <t>Ciclazindol (or isomer)</t>
  </si>
  <si>
    <t>C17H15ClN2O</t>
  </si>
  <si>
    <t>HMDB0250232</t>
  </si>
  <si>
    <t>VKQDZNZTPGLGFD-UHFFFAOYSA-N</t>
  </si>
  <si>
    <t>Clc1cccc(c1)C1(O)C2=NCCCN2c2c1cccc2</t>
  </si>
  <si>
    <t>Toxin T2 tetrol (or isomer)</t>
  </si>
  <si>
    <t>C15H22O6</t>
  </si>
  <si>
    <t>HMDB0036159</t>
  </si>
  <si>
    <t>ZAXZBJSXSOISTF-UHFFFAOYSA-N</t>
  </si>
  <si>
    <t>Trichothecane sesquiterpenoids</t>
  </si>
  <si>
    <t>OCC12CC(O)C(=CC1OC1C3(C2(C)C(O)C1O)OC3)C</t>
  </si>
  <si>
    <t>Minaprine (or isomer)</t>
  </si>
  <si>
    <t>C17H22N4O</t>
  </si>
  <si>
    <t>HMDB0014943</t>
  </si>
  <si>
    <t>LDMWSLGGVTVJPG-UHFFFAOYSA-N</t>
  </si>
  <si>
    <t>Cc1cc(nnc1NCCN1CCOCC1)c1ccccc1</t>
  </si>
  <si>
    <t>10-hydroxy-12Z-octadecenoic acid (or isomer)</t>
  </si>
  <si>
    <t>C18H34O3</t>
  </si>
  <si>
    <t>HMDB0340913</t>
  </si>
  <si>
    <t>LMFA02000345</t>
  </si>
  <si>
    <t>WVYIZGMCLSGZGG-FLIBITNWSA-N</t>
  </si>
  <si>
    <t>CCCCC/C=C\CC(CCCCCCCCC(=O)O)O</t>
  </si>
  <si>
    <t>Azapropazone (or isomer)</t>
  </si>
  <si>
    <t>C16H20N4O2</t>
  </si>
  <si>
    <t>HMDB0248765</t>
  </si>
  <si>
    <t>MPHPHYZQRGLTBO-UHFFFAOYSA-N</t>
  </si>
  <si>
    <t>CCCC1C(=O)N2N(C1=O)c1cc(C)ccc1N=C2N(C)C</t>
  </si>
  <si>
    <t>MG(0:0/14:1(9Z)/0:0) (or isomer)</t>
  </si>
  <si>
    <t>HMDB0011531</t>
  </si>
  <si>
    <t>UETKPVCPWANBPE-WAYWQWQTSA-N</t>
  </si>
  <si>
    <t>CCCC/C=C\CCCCCCCC(=O)OC(CO)CO</t>
  </si>
  <si>
    <t>3R-hydroxy-octadecanoic acid (or isomer)</t>
  </si>
  <si>
    <t>C18H36O3</t>
  </si>
  <si>
    <t>HMDB0010737</t>
  </si>
  <si>
    <t>LMFA02000196</t>
  </si>
  <si>
    <t>POMQYTSPMKEQNB-QGZVFWFLSA-N</t>
  </si>
  <si>
    <t>CCCCCCCCCCCCCCC[C@H](CC(=O)O)O</t>
  </si>
  <si>
    <t>Hydroxy fatty acids [FA0105];Other Octadecanoids [FA0200];</t>
  </si>
  <si>
    <t>N-Acetyl-D-galactosamine 4-sulphate (or isomer)</t>
  </si>
  <si>
    <t>C8H15NO9S</t>
  </si>
  <si>
    <t>HMDB0000781</t>
  </si>
  <si>
    <t>WHCJUIFHMJFEFZ-UIAUGNHASA-N</t>
  </si>
  <si>
    <t>OC[C@H]1O[C@@H](O)[C@@H]([C@H]([C@H]1OS(=O)(=O)O)O)NC(=O)C</t>
  </si>
  <si>
    <t>(2Z,8S,9Z)-2,9-Heptadecadiene-8-hydroxy-4,6-diyne-1-yl acetate (or isomer)</t>
  </si>
  <si>
    <t>C19H26O3</t>
  </si>
  <si>
    <t>HMDB0031038</t>
  </si>
  <si>
    <t>QTWRNBXHKSYQGK-KMUHKHSISA-N</t>
  </si>
  <si>
    <t>CCCCCCC/C=C/C(C#CC#C/C=C\COC(=O)C)O</t>
  </si>
  <si>
    <t>Gemcabene (or isomer)</t>
  </si>
  <si>
    <t>C16H30O5</t>
  </si>
  <si>
    <t>HMDB0252669</t>
  </si>
  <si>
    <t>SDMBRCRVFFHJKR-UHFFFAOYSA-N</t>
  </si>
  <si>
    <t>OC(=O)C(CCCCOCCCCC(C(=O)O)(C)C)(C)C</t>
  </si>
  <si>
    <t>ent-8(17),13(16),14-Labdatrien-18-oic acid (or isomer)</t>
  </si>
  <si>
    <t>C20H30O2</t>
  </si>
  <si>
    <t>HMDB0039486</t>
  </si>
  <si>
    <t>JEGUVXRNDRXUDN-UHFFFAOYSA-N</t>
  </si>
  <si>
    <t>C=CC(=C)CCC1C(=C)CCC2C1(C)CCCC2(C)C(=O)O</t>
  </si>
  <si>
    <t>Acyclovir monophosphate (or isomer)</t>
  </si>
  <si>
    <t>C8H12N5O6P</t>
  </si>
  <si>
    <t>HMDB0247991</t>
  </si>
  <si>
    <t>KUOAJOVOKFATQE-UHFFFAOYSA-N</t>
  </si>
  <si>
    <t>N=c1nc(O)c2c([nH]1)n(COCCOP(=O)(O)O)cn2</t>
  </si>
  <si>
    <t>Phenamil (or isomer)</t>
  </si>
  <si>
    <t>C12H12ClN7O</t>
  </si>
  <si>
    <t>HMDB0256389</t>
  </si>
  <si>
    <t>NIOHELZQFBGCEO-UHFFFAOYSA-N</t>
  </si>
  <si>
    <t>NC(=Nc1ccccc1)NC(=O)c1nc(Cl)c(nc1N)N</t>
  </si>
  <si>
    <t>N-Hydroxynorcocaine (or isomer)</t>
  </si>
  <si>
    <t>C16H19NO5</t>
  </si>
  <si>
    <t>HMDB0255157</t>
  </si>
  <si>
    <t>NETRAGHALNKERF-UHFFFAOYSA-N</t>
  </si>
  <si>
    <t>COC(=O)C1C(CC2N(C1CC2)O)OC(=O)c1ccccc1</t>
  </si>
  <si>
    <t>Capsiate (or isomer)</t>
  </si>
  <si>
    <t>C18H26O4</t>
  </si>
  <si>
    <t>HMDB0034780</t>
  </si>
  <si>
    <t>ZICNYIDDNJYKCP-SOFGYWHQSA-N</t>
  </si>
  <si>
    <t>COc1cc(COC(=O)CCCC/C=C/C(C)C)ccc1O</t>
  </si>
  <si>
    <t>Aspergillomarasmine A (or isomer)</t>
  </si>
  <si>
    <t>C10H17N3O8</t>
  </si>
  <si>
    <t>HMDB0029450</t>
  </si>
  <si>
    <t>XFTWUNOVBCHBJR-UHFFFAOYSA-N</t>
  </si>
  <si>
    <t>OC(=O)CC(C(=O)O)NCC(C(=O)O)NCC(C(=O)O)N</t>
  </si>
  <si>
    <t>Cletoquine (or isomer)</t>
  </si>
  <si>
    <t>C16H22ClN3O</t>
  </si>
  <si>
    <t>HMDB0250320</t>
  </si>
  <si>
    <t>XFICNUNWUREFDP-UHFFFAOYSA-N</t>
  </si>
  <si>
    <t>OCCNCCCC(Nc1ccnc2c1ccc(c2)Cl)C</t>
  </si>
  <si>
    <t>Betaxolol (or isomer)</t>
  </si>
  <si>
    <t>C18H29NO3</t>
  </si>
  <si>
    <t>HMDB0014341</t>
  </si>
  <si>
    <t>NWIUTZDMDHAVTP-UHFFFAOYSA-N</t>
  </si>
  <si>
    <t>OC(COc1ccc(cc1)CCOCC1CC1)CNC(C)C</t>
  </si>
  <si>
    <t>Dihydrocumambrin A (or isomer)</t>
  </si>
  <si>
    <t>C17H24O5</t>
  </si>
  <si>
    <t>HMDB0036489</t>
  </si>
  <si>
    <t>ACKIMLHJQRKFGM-UHFFFAOYSA-N</t>
  </si>
  <si>
    <t>Guaiane sesquiterpenoids</t>
  </si>
  <si>
    <t>CC(=O)OC1CC(C)(O)C2C(C3C1C(C)C(=O)O3)C(=CC2)C</t>
  </si>
  <si>
    <t>Oxybuprocaine (or isomer)</t>
  </si>
  <si>
    <t>C17H28N2O3</t>
  </si>
  <si>
    <t>HMDB0015029</t>
  </si>
  <si>
    <t>CMHHMUWAYWTMGS-UHFFFAOYSA-N</t>
  </si>
  <si>
    <t>CCCCOc1cc(ccc1N)C(=O)OCCN(CC)CC</t>
  </si>
  <si>
    <t>Zanthosimuline (or isomer)</t>
  </si>
  <si>
    <t>C20H23NO2</t>
  </si>
  <si>
    <t>HMDB0040368</t>
  </si>
  <si>
    <t>VMCDFWKTDCXEJZ-UHFFFAOYSA-N</t>
  </si>
  <si>
    <t>CC(=CCCC1(C)C=Cc2c(O1)c1ccccc1n(c2=O)C)C</t>
  </si>
  <si>
    <t>1-O-trans-Cinnamoyl-beta-D-glucose (or isomer)</t>
  </si>
  <si>
    <t>C15H18O7</t>
  </si>
  <si>
    <t>C04164</t>
  </si>
  <si>
    <t>CJGRGYBLAHPYOM-HOLMNUNMSA-N</t>
  </si>
  <si>
    <t>OC[C@@H]1O[C@H](OC(=O)/C=C/c2ccccc2)[C@H]([C@@H]([C@H]1O)O)O</t>
  </si>
  <si>
    <t>Porphycene (or isomer)</t>
  </si>
  <si>
    <t>C20H14N4</t>
  </si>
  <si>
    <t>HMDB0256706</t>
  </si>
  <si>
    <t>HMSMOZAIMDNRBW-WGMILTDNSA-N</t>
  </si>
  <si>
    <t>C1=CC2=N/C/1=C\C=c/1\cc/c(=c/3\cc/c(=C/C=C/4\N=C2C=C4)/[nH]3)/[nH]1</t>
  </si>
  <si>
    <t>3-Hydroxy-6,8-dimethoxy-7(11)-eremophilen-12,8-olide (or isomer)</t>
  </si>
  <si>
    <t>12(13)Ep-9-KODE (or isomer)</t>
  </si>
  <si>
    <t>C18H30O4</t>
  </si>
  <si>
    <t>HMDB0013623</t>
  </si>
  <si>
    <t>LMFA02000247</t>
  </si>
  <si>
    <t>RCMABBHQYMBYKV-BUHFOSPRSA-N</t>
  </si>
  <si>
    <t>CCCCCC1OC1/C=C/C(=O)CCCCCCCC(=O)O</t>
  </si>
  <si>
    <t>cis-Gadoleic acid (or isomer)</t>
  </si>
  <si>
    <t>C20H38O2</t>
  </si>
  <si>
    <t>HMDB0062436</t>
  </si>
  <si>
    <t>LMFA01030084</t>
  </si>
  <si>
    <t>LQJBNNIYVWPHFW-QXMHVHEDSA-N</t>
  </si>
  <si>
    <t>CCCCCCCCCC/C=C\CCCCCCCC(=O)O</t>
  </si>
  <si>
    <t>6,7,12,13-Tetrahydro-5H-indolo[2,3-a]pyrrolo[3,4-c]carbazol-5-one (or isomer)</t>
  </si>
  <si>
    <t>C20H13N3O</t>
  </si>
  <si>
    <t>HMDB0260295</t>
  </si>
  <si>
    <t>C21126</t>
  </si>
  <si>
    <t>MEXUTNIFSHFQRG-UHFFFAOYSA-N</t>
  </si>
  <si>
    <t>Carbazole alkaloids</t>
  </si>
  <si>
    <t>O=C1NCc2c1c1c([nH]c3c1cccc3)c1c2c2ccccc2[nH]1</t>
  </si>
  <si>
    <t>(2E,4Z)-decadienoylcarnitine (or isomer)</t>
  </si>
  <si>
    <t>C17H29NO4</t>
  </si>
  <si>
    <t>HMDB0240751</t>
  </si>
  <si>
    <t>LMFA07070015</t>
  </si>
  <si>
    <t>URTBCBICNCMCPB-XAZJVICWSA-N</t>
  </si>
  <si>
    <t>CCCCC/C=C\C=C\C(=O)OC(C[N+](C)(C)C)CC(=O)[O-]</t>
  </si>
  <si>
    <t>Doxantrazole (or isomer)</t>
  </si>
  <si>
    <t>C14H8N4O3S</t>
  </si>
  <si>
    <t>HMDB0251600</t>
  </si>
  <si>
    <t>VIDCTSLIEZMQRF-UHFFFAOYSA-N</t>
  </si>
  <si>
    <t>Anthraquinones and anthrones</t>
  </si>
  <si>
    <t>O=C1c2ccc(cc2S(=O)(=O)c2c1cccc2)c1n[nH]nn1</t>
  </si>
  <si>
    <t>3-Hydroxy-8,9-dimethoxycoumestan (or isomer)</t>
  </si>
  <si>
    <t>C17H12O6</t>
  </si>
  <si>
    <t>HMDB0030561</t>
  </si>
  <si>
    <t>LMPK12090028</t>
  </si>
  <si>
    <t>PKLPURDVDNBFCI-UHFFFAOYSA-N</t>
  </si>
  <si>
    <t>Coumestan</t>
  </si>
  <si>
    <t>COc1cc2c(cc1OC)oc1c2c(=O)oc2c1ccc(c2)O</t>
  </si>
  <si>
    <t>Coumestan flavonoids [PK1209];</t>
  </si>
  <si>
    <t>12R,13S-epoxy-9S-hydroxy-10E-octadecenoic acid (or isomer)</t>
  </si>
  <si>
    <t>C18H32O4</t>
  </si>
  <si>
    <t>C14832</t>
  </si>
  <si>
    <t>LMFA02000013</t>
  </si>
  <si>
    <t>WCCLYKMJXGYGEN-SYMVGPSASA-N</t>
  </si>
  <si>
    <t>CCCCC[C@@H]1O[C@@H]1/C=C/[C@H](CCCCCCCC(=O)O)O</t>
  </si>
  <si>
    <t>Phytanic acid (or isomer)</t>
  </si>
  <si>
    <t>HMDB0000417</t>
  </si>
  <si>
    <t>LMPR0104010036</t>
  </si>
  <si>
    <t>RLCKHJSFHOZMDR-GUDVDZBRSA-N</t>
  </si>
  <si>
    <t>C[C@@H](CCC[C@H](CC(=O)O)C)CCC[C@@H](CCCC(C)C)C</t>
  </si>
  <si>
    <t>N-Palmitoyl glycine (or isomer)</t>
  </si>
  <si>
    <t>C18H35NO3</t>
  </si>
  <si>
    <t>HMDB0013034</t>
  </si>
  <si>
    <t>LMFA08020079</t>
  </si>
  <si>
    <t>KVTFEOAKFFQCCX-UHFFFAOYSA-N</t>
  </si>
  <si>
    <t>CCCCCCCCCCCCCCCC(=O)NCC(=O)O</t>
  </si>
  <si>
    <t>5,7-Dihydroxy-6,8-dimethoxyflavone (or isomer)</t>
  </si>
  <si>
    <t>C17H14O6</t>
  </si>
  <si>
    <t>HMDB0130666</t>
  </si>
  <si>
    <t>LMPK12111435</t>
  </si>
  <si>
    <t>RBVYFSLWUBLPMG-UHFFFAOYSA-N</t>
  </si>
  <si>
    <t>COc1c(O)c(OC)c2c(c1O)c(=O)cc(o2)c1ccccc1</t>
  </si>
  <si>
    <t>Oblongine (or isomer)</t>
  </si>
  <si>
    <t>C19H24NO3</t>
  </si>
  <si>
    <t>HMDB0040697</t>
  </si>
  <si>
    <t>POJZOQWVMMYVBU-UHFFFAOYSA-O</t>
  </si>
  <si>
    <t>COc1ccc2c(c1O)C(Cc1ccc(cc1)O)[N+](CC2)(C)C</t>
  </si>
  <si>
    <t>10S-HpOME (or isomer)</t>
  </si>
  <si>
    <t>C20702</t>
  </si>
  <si>
    <t>LMFA02000059</t>
  </si>
  <si>
    <t>HTIQDCPWTUODDW-VMEIHUARSA-N</t>
  </si>
  <si>
    <t>CCCCCCCC[C@@H](/C=C/CCCCCCC(=O)O)OO</t>
  </si>
  <si>
    <t>Dehydrophytosphingosine (or isomer)</t>
  </si>
  <si>
    <t>C18H37NO3</t>
  </si>
  <si>
    <t>HMDB0038057</t>
  </si>
  <si>
    <t>CQKNELOTFUSOTP-ZHACJKMWSA-N</t>
  </si>
  <si>
    <t>CCCCCCCCC/C=C/CCCC(C(C(CO)N)O)O</t>
  </si>
  <si>
    <t>4-Hydroxysphinganines (Phytosphingosines) [SP0103];Sphingoid base analogs [SP0108];</t>
  </si>
  <si>
    <t>D-Linalool 3-glucoside (or isomer)</t>
  </si>
  <si>
    <t>C16H28O6</t>
  </si>
  <si>
    <t>HMDB0030418</t>
  </si>
  <si>
    <t>FLXYFXDZJHWWGW-UHFFFAOYSA-N</t>
  </si>
  <si>
    <t>OCC1OC(OC(CCC=C(C)C)(C=C)C)C(C(C1O)O)O</t>
  </si>
  <si>
    <t>MG(i-15:0/0:0/0:0) (or isomer)</t>
  </si>
  <si>
    <t>HMDB0072878</t>
  </si>
  <si>
    <t>CALSYPDGGJMMDZ-QGZVFWFLSA-N</t>
  </si>
  <si>
    <t>OC[C@H](COC(=O)CCCCCCCCCCCC(C)C)O</t>
  </si>
  <si>
    <t>Triticonazole (or isomer)</t>
  </si>
  <si>
    <t>C17H20ClN3O</t>
  </si>
  <si>
    <t>HMDB0259283</t>
  </si>
  <si>
    <t>PPDBOQMNKNNODG-UHFFFAOYSA-N</t>
  </si>
  <si>
    <t>OC1(Cn2ncnc2)C(=Cc2ccc(cc2)Cl)CCC1(C)C</t>
  </si>
  <si>
    <t>Lecanoric acid (or isomer)</t>
  </si>
  <si>
    <t>C16H14O7</t>
  </si>
  <si>
    <t>C02868</t>
  </si>
  <si>
    <t>LMPK13080001</t>
  </si>
  <si>
    <t>HEMSJKZDHNSSEW-UHFFFAOYSA-N</t>
  </si>
  <si>
    <t>Depsides</t>
  </si>
  <si>
    <t>Oc1cc(C)c(c(c1)O)C(=O)Oc1cc(C)c(c(c1)O)C(=O)O</t>
  </si>
  <si>
    <t>Depsides and depsidones [PK1308];</t>
  </si>
  <si>
    <t>Atreleuton (or isomer)</t>
  </si>
  <si>
    <t>C16H15FN2O2S</t>
  </si>
  <si>
    <t>HMDB0248714</t>
  </si>
  <si>
    <t>MMSNEKOTSJRTRI-UHFFFAOYSA-N</t>
  </si>
  <si>
    <t>Fc1ccc(cc1)Cc1ccc(s1)C#CC(N(C(=O)N)O)C</t>
  </si>
  <si>
    <t>Erianin (or isomer)</t>
  </si>
  <si>
    <t>C18H22O5</t>
  </si>
  <si>
    <t>HMDB0251918</t>
  </si>
  <si>
    <t>UXDFUVFNIAJEGM-UHFFFAOYSA-N</t>
  </si>
  <si>
    <t>COc1cc(CCc2ccc(c(c2)O)OC)cc(c1OC)OC</t>
  </si>
  <si>
    <t>(2E,5E,12Z,15Z)-1-Hydroxy-2,5,12,15-heneicosatetraen-4-one (or isomer)</t>
  </si>
  <si>
    <t>C21H34O2</t>
  </si>
  <si>
    <t>HMDB0036740</t>
  </si>
  <si>
    <t>QQWDVOVXGKHITR-MORWAMEYSA-N</t>
  </si>
  <si>
    <t>CCCCC/C=C/C/C=C/CCCCC/C=C/C(=O)/C=C/CO</t>
  </si>
  <si>
    <t>Lonidamine (or isomer)</t>
  </si>
  <si>
    <t>C15H10Cl2N2O2</t>
  </si>
  <si>
    <t>HMDB0254158</t>
  </si>
  <si>
    <t>WDRYRZXSPDWGEB-UHFFFAOYSA-N</t>
  </si>
  <si>
    <t>Clc1ccc(c(c1)Cl)Cn1nc(c2c1cccc2)C(=O)O</t>
  </si>
  <si>
    <t>Homodihydrocapsaicin (or isomer)</t>
  </si>
  <si>
    <t>C19H31NO3</t>
  </si>
  <si>
    <t>HMDB0036330</t>
  </si>
  <si>
    <t>AKDLSISGGARWFP-UHFFFAOYSA-N</t>
  </si>
  <si>
    <t>COc1cc(CNC(=O)CCCCCCCC(C)C)ccc1O</t>
  </si>
  <si>
    <t>thymidine 3'-monophosphate (or isomer)</t>
  </si>
  <si>
    <t>C10H15N2O8P</t>
  </si>
  <si>
    <t>HMDB0062560</t>
  </si>
  <si>
    <t>XXYIANZGUOSQHY-UHFFFAOYSA-N</t>
  </si>
  <si>
    <t>OCC1OC(CC1OP(=O)(O)O)n1cc(C)c(nc1=O)O</t>
  </si>
  <si>
    <t>4-[(2R,5R)-5-(6-Aminopurin-9-yl)-3,4-dihydroxyoxolan-2-yl]butanamide (or isomer)</t>
  </si>
  <si>
    <t>C13H18N6O4</t>
  </si>
  <si>
    <t>HMDB0257574</t>
  </si>
  <si>
    <t>GECUAPJGZGRXSE-UHFFFAOYSA-N</t>
  </si>
  <si>
    <t>NC(=O)CCCC1OC(C(C1O)O)n1cnc2c1ncnc2N</t>
  </si>
  <si>
    <t>8-Cyclopentyl-3-(3-fluoro-propyl)-1-propyl-3,7-dihydro-purine-2,6-dione (or isomer)</t>
  </si>
  <si>
    <t>C16H23FN4O2</t>
  </si>
  <si>
    <t>HMDB0260333</t>
  </si>
  <si>
    <t>GGGMDKJPUXTDAW-UHFFFAOYSA-N</t>
  </si>
  <si>
    <t>FCCCn1c2nc([nH]c2c(=O)n(c1=O)CCC)C1CCCC1</t>
  </si>
  <si>
    <t>(-)-jasmonoyl-L-isoleucine (or isomer)</t>
  </si>
  <si>
    <t>C18H28NO4</t>
  </si>
  <si>
    <t>HMDB0303944</t>
  </si>
  <si>
    <t>IBZYPBGPOGJMBF-UHFFFAOYSA-M</t>
  </si>
  <si>
    <t>CCC=CCC1C(CCC1=O)CC(=O)NC(C(CC)C)C(=O)[O-]</t>
  </si>
  <si>
    <t>Nitracrine (or isomer)</t>
  </si>
  <si>
    <t>C18H20N4O2</t>
  </si>
  <si>
    <t>HMDB0255631</t>
  </si>
  <si>
    <t>YMVWGSQGCWCDGW-UHFFFAOYSA-N</t>
  </si>
  <si>
    <t>CN(CCCNc1c2ccccc2nc2c1c(ccc2)[N+](=O)[O-])C</t>
  </si>
  <si>
    <t>Hymeglusin (or isomer)</t>
  </si>
  <si>
    <t>C18H28O5</t>
  </si>
  <si>
    <t>HMDB0341330</t>
  </si>
  <si>
    <t>ODCZJZWSXPVLAW-KXCGKLMDSA-N</t>
  </si>
  <si>
    <t>OC[C@H]1C(=O)O[C@@H]1CCCC[C@H](C/C(=C/C(=C/C(=O)O)/C)/C)C</t>
  </si>
  <si>
    <t>Dihydroxy-2H-indole glucuronide (or isomer)</t>
  </si>
  <si>
    <t>C14H15NO8</t>
  </si>
  <si>
    <t>HMDB0341439</t>
  </si>
  <si>
    <t>XZNYVSJPPVWDMD-UHFFFAOYSA-N</t>
  </si>
  <si>
    <t>OC(=O)C1OC(Oc2cc3cc[nH]c3cc2O)C(C(C1O)O)O</t>
  </si>
  <si>
    <t>10-Piperazinylpropylphenothiazine (or isomer)</t>
  </si>
  <si>
    <t>C19H23N3S</t>
  </si>
  <si>
    <t>HMDB0250993</t>
  </si>
  <si>
    <t>YWSUKAVVJWNXMP-UHFFFAOYSA-N</t>
  </si>
  <si>
    <t>N1CCN(CC1)CCCN1c2ccccc2Sc2c1cccc2</t>
  </si>
  <si>
    <t>N-(3R-hydroxy-7Z-tetradecenoyl)-homoserine lactone (or isomer)</t>
  </si>
  <si>
    <t>C18H31NO4</t>
  </si>
  <si>
    <t>C11845</t>
  </si>
  <si>
    <t>LMFA08030007</t>
  </si>
  <si>
    <t>GFSFGXWHLLUVRK-KTYGHDLGSA-N</t>
  </si>
  <si>
    <t>CCCCCC/C=C\CCC[C@H](CC(=O)N[C@H]1CCOC1=O)O</t>
  </si>
  <si>
    <t>Chembl4238926 (or isomer)</t>
  </si>
  <si>
    <t>C18H22N4O2</t>
  </si>
  <si>
    <t>HMDB0256196</t>
  </si>
  <si>
    <t>DREIJXJRTLTGJC-UHFFFAOYSA-N</t>
  </si>
  <si>
    <t>NC(=O)c1cnc2c(c1NC1C3CC4CC1CC(C3)(C4)O)cc[nH]2</t>
  </si>
  <si>
    <t>1-[2,3-Dimethyl-2-(2-methylbut-3-en-2-yl)furan-3-yl]-3,5-dihydroxy-4-methoxyhexan-2-one (or isomer)</t>
  </si>
  <si>
    <t>C18H30O5</t>
  </si>
  <si>
    <t>HMDB0247708</t>
  </si>
  <si>
    <t>BSIAHHIPMGVHJM-UHFFFAOYSA-N</t>
  </si>
  <si>
    <t>COC(C(C(=O)CC1(C)C=COC1(C)C(C=C)(C)C)O)C(O)C</t>
  </si>
  <si>
    <t>1-Acetoxy-2-hydroxy-16-heptadecen-4-one (or isomer)</t>
  </si>
  <si>
    <t>C19H34O4</t>
  </si>
  <si>
    <t>HMDB0031006</t>
  </si>
  <si>
    <t>LMFA05000594</t>
  </si>
  <si>
    <t>MSSXBCMVFDVFJB-UHFFFAOYSA-N</t>
  </si>
  <si>
    <t>C=CCCCCCCCCCCCC(=O)CC(COC(=O)C)O</t>
  </si>
  <si>
    <t>(13Z)-3-hydroxyicos-13-enoic acid (or isomer)</t>
  </si>
  <si>
    <t>C20H38O3</t>
  </si>
  <si>
    <t>HMDB0340928</t>
  </si>
  <si>
    <t>FJYMJHWAWNLMDD-FPLPWBNLSA-N</t>
  </si>
  <si>
    <t>CCCCCC/C=C\CCCCCCCCCC(CC(=O)O)O</t>
  </si>
  <si>
    <t>Anisatin (or isomer)</t>
  </si>
  <si>
    <t>C15H20O8</t>
  </si>
  <si>
    <t>HMDB0302686</t>
  </si>
  <si>
    <t>GEVWHIDSUOMVRI-QHRGTXDDSA-N</t>
  </si>
  <si>
    <t>Prezizaane sesquiterpenoids</t>
  </si>
  <si>
    <t>O=C1O[C@@H]2C[C@@]3([C@H]1O)[C@H](C)C[C@H]([C@@]3([C@@]1([C@@]2(C)O)COC1=O)O)O</t>
  </si>
  <si>
    <t>12-Methoxy-8,11,13-abietatrien-20,11-olide (or isomer)</t>
  </si>
  <si>
    <t>C21H28O3</t>
  </si>
  <si>
    <t>HMDB0038391</t>
  </si>
  <si>
    <t>NRKDGGOZWKDHMW-UHFFFAOYSA-N</t>
  </si>
  <si>
    <t>COc1c2OC(=O)C3C4c2c(cc1C(C)C)CCC4C(CC3)(C)C</t>
  </si>
  <si>
    <t>Auxin a (or isomer)</t>
  </si>
  <si>
    <t>C18H32O5</t>
  </si>
  <si>
    <t>HMDB0038483</t>
  </si>
  <si>
    <t>RKOUCPMGBBKLNK-UHFFFAOYSA-N</t>
  </si>
  <si>
    <t>CCC(C1CC(C=C1C(CC(C(C(=O)O)O)O)O)C(CC)C)C</t>
  </si>
  <si>
    <t>MG(16:1(9Z)/0:0/0:0) (or isomer)</t>
  </si>
  <si>
    <t>HMDB0011565</t>
  </si>
  <si>
    <t>KVYUBFKSKZWZSV-ZEVQVBBLSA-N</t>
  </si>
  <si>
    <t>CCCCCC/C=C\CCCCCCCC(=O)OC[C@H](CO)O</t>
  </si>
  <si>
    <t>Ala-Cys-His (or isomer)</t>
  </si>
  <si>
    <t>C12H19N5O4S</t>
  </si>
  <si>
    <t>HMDB0341126</t>
  </si>
  <si>
    <t>HWPXGQCMZITGFN-XVYDVKMFSA-N</t>
  </si>
  <si>
    <t>SC[C@@H](C(=N[C@H](C(=O)O)Cc1cnc[nH]1)O)N=C([C@@H](N)C)O</t>
  </si>
  <si>
    <t>Undecanoylcarnitine (or isomer)</t>
  </si>
  <si>
    <t>C18H35NO4</t>
  </si>
  <si>
    <t>HMDB0013321</t>
  </si>
  <si>
    <t>LMFA07070110</t>
  </si>
  <si>
    <t>FPUYBGZEWPJSDX-UHFFFAOYSA-N</t>
  </si>
  <si>
    <t>CCCCCCCCCCC(=O)OC(C[N+](C)(C)C)CC(=O)[O-]</t>
  </si>
  <si>
    <t>Z-PP-CHO (or isomer)</t>
  </si>
  <si>
    <t>C18H22N2O4</t>
  </si>
  <si>
    <t>HMDB0259973</t>
  </si>
  <si>
    <t>ORZXYSPOAVJYRU-UHFFFAOYSA-N</t>
  </si>
  <si>
    <t>O=CC1CCCN1C(=O)C1CCCN1C(=O)OCc1ccccc1</t>
  </si>
  <si>
    <t>AB-Pinaca (or isomer)</t>
  </si>
  <si>
    <t>C18H26N4O2</t>
  </si>
  <si>
    <t>HMDB0247743</t>
  </si>
  <si>
    <t>GIMHPAQOAAZSHS-UHFFFAOYSA-N</t>
  </si>
  <si>
    <t>CCCCCn1nc(c2c1cccc2)C(=O)NC(C(=O)N)C(C)C</t>
  </si>
  <si>
    <t>9,12,13-TriHOME (or isomer)</t>
  </si>
  <si>
    <t>C18H34O5</t>
  </si>
  <si>
    <t>HMDB0004708</t>
  </si>
  <si>
    <t>C14833</t>
  </si>
  <si>
    <t>LMFA02000014</t>
  </si>
  <si>
    <t>MDIUMSLCYIJBQC-MVFSOIOZSA-N</t>
  </si>
  <si>
    <t>CCCCC[C@@H]([C@H](/C=C/[C@H](CCCCCCCC(=O)O)O)O)O</t>
  </si>
  <si>
    <t>MG(0:0/i-16:0/0:0) (or isomer)</t>
  </si>
  <si>
    <t>C19H38O4</t>
  </si>
  <si>
    <t>HMDB0072873</t>
  </si>
  <si>
    <t>ITYNPYUDZAXHPL-UHFFFAOYSA-N</t>
  </si>
  <si>
    <t>OCC(OC(=O)CCCCCCCCCCCCC(C)C)CO</t>
  </si>
  <si>
    <t>N-Methoxy-3-(3,5-di-tert-butyl-4-hydroxybenzylidene)-2-pyrrolidone (or isomer)</t>
  </si>
  <si>
    <t>C20H29NO3</t>
  </si>
  <si>
    <t>HMDB0260323</t>
  </si>
  <si>
    <t>NJTQENWDJVHUOX-UHFFFAOYSA-N</t>
  </si>
  <si>
    <t>CON1CCC(=Cc2cc(c(c(c2)C(C)(C)C)O)C(C)(C)C)C1=O</t>
  </si>
  <si>
    <t>1,2-Benzisothiazole-2(3H)-acetamide, N-(4-hydroxyphenyl)-3-oxo-, 1,1-dioxide (or isomer)</t>
  </si>
  <si>
    <t>C15H12N2O5S</t>
  </si>
  <si>
    <t>HMDB0258182</t>
  </si>
  <si>
    <t>PUPNJSIFIXXJCH-UHFFFAOYSA-N</t>
  </si>
  <si>
    <t>Oc1ccc(cc1)NC(=O)CN1C(=O)c2c(S1(=O)=O)cccc2</t>
  </si>
  <si>
    <t>meta-O-Dealkylated flecainide (or isomer)</t>
  </si>
  <si>
    <t>C15H19F3N2O3</t>
  </si>
  <si>
    <t>HMDB0060831</t>
  </si>
  <si>
    <t>FVJPPEWHZCSTAC-UHFFFAOYSA-N</t>
  </si>
  <si>
    <t>Oc1ccc(c(c1)C(=O)NCC1CCCCN1)OCC(F)(F)F</t>
  </si>
  <si>
    <t>Marmin (or isomer)</t>
  </si>
  <si>
    <t>HMDB0254339</t>
  </si>
  <si>
    <t>QYYKWTUUCOTGNS-UHFFFAOYSA-N</t>
  </si>
  <si>
    <t>CC(=CCOc1ccc2c(c1)oc(=O)cc2)CCC(C(O)(C)C)O</t>
  </si>
  <si>
    <t>7,8-dihydroneopterin 3'-phosphate (or isomer)</t>
  </si>
  <si>
    <t>C9H12N5O7P</t>
  </si>
  <si>
    <t>HMDB0304239</t>
  </si>
  <si>
    <t>PLSQMGZYOGSOCE-UHFFFAOYSA-L</t>
  </si>
  <si>
    <t>OC(C1=Nc2c(NC1)nc([nH]c2=O)N)C(COP(=O)([O-])[O-])O</t>
  </si>
  <si>
    <t>sn-Glycero-3-phosphoinositol (or isomer)</t>
  </si>
  <si>
    <t>C9H19O11P</t>
  </si>
  <si>
    <t>HMDB0011649</t>
  </si>
  <si>
    <t>C01225</t>
  </si>
  <si>
    <t>BMVUIWJCUQSHLZ-UJGXJMNGSA-N</t>
  </si>
  <si>
    <t>Cyclitols</t>
  </si>
  <si>
    <t>OC[C@H](COP(=O)(O[C@@H]1[C@H](O)[C@H](O)[C@H]([C@@H]([C@H]1O)O)O)O)O</t>
  </si>
  <si>
    <t>Nicotinic acid mononucleotide (or isomer)</t>
  </si>
  <si>
    <t>C11H15NO9P</t>
  </si>
  <si>
    <t>HMDB0001132</t>
  </si>
  <si>
    <t>C01185</t>
  </si>
  <si>
    <t>JOUIQRNQJGXQDC-ZYUZMQFOSA-O</t>
  </si>
  <si>
    <t>O[C@@H]1[C@H](O)[C@H](O[C@H]1[n+]1cccc(c1)C(=O)O)COP(=O)(O)O</t>
  </si>
  <si>
    <t>8-(p-Sulfophenyl)theophylline (or isomer)</t>
  </si>
  <si>
    <t>C13H12N4O5S</t>
  </si>
  <si>
    <t>HMDB0247413</t>
  </si>
  <si>
    <t>LXJSJIXZOAMHTG-UHFFFAOYSA-N</t>
  </si>
  <si>
    <t>Cn1c2nc([nH]c2c(=O)n(c1=O)C)c1ccc(cc1)S(=O)(=O)O</t>
  </si>
  <si>
    <t>Sojagol (or isomer)</t>
  </si>
  <si>
    <t>C20H16O5</t>
  </si>
  <si>
    <t>HMDB0034027</t>
  </si>
  <si>
    <t>C10529</t>
  </si>
  <si>
    <t>LMPK12090012</t>
  </si>
  <si>
    <t>GSAVLDZAGYKJSO-UHFFFAOYSA-N</t>
  </si>
  <si>
    <t>Oc1ccc2c(c1)oc(=O)c1c2oc2c1ccc1c2CCC(O1)(C)C</t>
  </si>
  <si>
    <t>9alpha-(3-Methylbutanoyloxy)-4S-hydroxy-10(14)-oplopen-3-one (or isomer)</t>
  </si>
  <si>
    <t>HMDB0039171</t>
  </si>
  <si>
    <t>RJNJFKDVPIFVPQ-UHFFFAOYSA-N</t>
  </si>
  <si>
    <t>Oplopane sesquiterpenoids</t>
  </si>
  <si>
    <t>CC(CC(=O)OC1CC(C(C)C)C2C(C1=C)CC(=O)C2C(O)C)C</t>
  </si>
  <si>
    <t>(5R)-5-[(1S)-1,2-Dihydroxyethyl]-3-[(2R,3R,4S,5S,6R)-3,4,5-trihydroxy-6-(hydroxymethyl)oxan-2-yl]oxyoxolane-2,4-dione (or isomer)</t>
  </si>
  <si>
    <t>C12H18O11</t>
  </si>
  <si>
    <t>HMDB0260164</t>
  </si>
  <si>
    <t>LSMAUOJGZPNABT-UHFFFAOYSA-N</t>
  </si>
  <si>
    <t>OCC(C1OC(=O)C(C1=O)OC1OC(CO)C(C(C1O)O)O)O</t>
  </si>
  <si>
    <t>Idebenone (or isomer)</t>
  </si>
  <si>
    <t>C19H30O5</t>
  </si>
  <si>
    <t>HMDB0253376</t>
  </si>
  <si>
    <t>JGPMMRGNQUBGND-UHFFFAOYSA-N</t>
  </si>
  <si>
    <t>OCCCCCCCCCCC1=C(C)C(=O)C(=C(C1=O)OC)OC</t>
  </si>
  <si>
    <t>15-Hydroperoxyeicosa-8Z,11Z,13E-trienoate (or isomer)</t>
  </si>
  <si>
    <t>C20H34O4</t>
  </si>
  <si>
    <t>HMDB0060106</t>
  </si>
  <si>
    <t>IUXBNSNRPLXHER-RHDCIPCHSA-N</t>
  </si>
  <si>
    <t>CCCCCC(/C=C/C=C\C/C=C\CCCCCCC(=O)O)OO</t>
  </si>
  <si>
    <t>2-O-(4-O-Methyl-a-D-glucopyranuronosyl)-D-xylose (or isomer)</t>
  </si>
  <si>
    <t>C12H20O11</t>
  </si>
  <si>
    <t>HMDB0029917</t>
  </si>
  <si>
    <t>YCJXYWPWBLPNQR-UHFFFAOYSA-N</t>
  </si>
  <si>
    <t>OCC1OC(C(C1O)OC1OC(C(=O)O)C(C(C1O)O)OC)O</t>
  </si>
  <si>
    <t>3-hydroxyquinidine (or isomer)</t>
  </si>
  <si>
    <t>C20H24N2O3</t>
  </si>
  <si>
    <t>HMDB0245907</t>
  </si>
  <si>
    <t>BSRUJCFCZKMFMB-UHFFFAOYSA-N</t>
  </si>
  <si>
    <t>Tryptophan alkaloids</t>
  </si>
  <si>
    <t>C=CC1(O)CN2CCC1CC2C(c1ccnc2c1cc(OC)cc2)O</t>
  </si>
  <si>
    <t>2-beta-Ethoxydihydrophytuberin (or isomer)</t>
  </si>
  <si>
    <t>C19H32O5</t>
  </si>
  <si>
    <t>HMDB0302962</t>
  </si>
  <si>
    <t>WZOSFKXVOJBVII-QWXYKEQDSA-N</t>
  </si>
  <si>
    <t>Secoeudesmane sesquiterpenoids</t>
  </si>
  <si>
    <t>CCO[C@@H]1O[C@]23[C@](C1)(C)OC[C@]3(C)CC[C@H](C2)C(OC(=O)C)(C)C</t>
  </si>
  <si>
    <t>(2,5-Dioxopyrrolidin-1-yl) 5-(2-oxo-1,3,3a,4,6,6a-hexahydrothieno[3,4-d]imidazol-4-yl)pentanoate (or isomer)</t>
  </si>
  <si>
    <t>C14H19N3O5S</t>
  </si>
  <si>
    <t>HMDB0242494</t>
  </si>
  <si>
    <t>YMXHPSHLTSZXKH-UHFFFAOYSA-N</t>
  </si>
  <si>
    <t>O=C(ON1C(=O)CCC1=O)CCCCC1SCC2C1NC(=O)N2</t>
  </si>
  <si>
    <t>N-[[2-(4-Amino-1,2,5-oxadiazol-3-yl)-1-ethylimidazo[5,4-d]pyridin-7-yl]methyl]piperidin-4-amine (or isomer)</t>
  </si>
  <si>
    <t>2,3-Dinor-TXB2 (or isomer)</t>
  </si>
  <si>
    <t>C18H30O6</t>
  </si>
  <si>
    <t>HMDB0002904</t>
  </si>
  <si>
    <t>LMFA03030003</t>
  </si>
  <si>
    <t>RJHNVFKNIJQTQF-LMIBIYGPSA-N</t>
  </si>
  <si>
    <t>Thromboxanes</t>
  </si>
  <si>
    <t>CCCCC[C@@H](/C=C/[C@H]1OC(O)C[C@@H]([C@@H]1C/C=C\CC(=O)O)O)O</t>
  </si>
  <si>
    <t>Thromboxanes [FA0303];</t>
  </si>
  <si>
    <t>1,2-Ethanediol monoricinoleate (or isomer)</t>
  </si>
  <si>
    <t>HMDB0252073</t>
  </si>
  <si>
    <t>XLMXUUQMSMKFMH-UHFFFAOYSA-N</t>
  </si>
  <si>
    <t>CCCCCCC(CC=CCCCCCCCC(=O)OCCO)O</t>
  </si>
  <si>
    <t>Aflatoxin GM1 (or isomer)</t>
  </si>
  <si>
    <t>C17H12O8</t>
  </si>
  <si>
    <t>HMDB0030477</t>
  </si>
  <si>
    <t>QSHBSBLCKIPCKO-UHFFFAOYSA-N</t>
  </si>
  <si>
    <t>COc1cc2OC3C(c2c2c1c1CCOC(=O)c1c(=O)o2)(O)C=CO3</t>
  </si>
  <si>
    <t>2-Chloro-21H,23H-porphyrin (or isomer)</t>
  </si>
  <si>
    <t>C20H13ClN4</t>
  </si>
  <si>
    <t>HMDB0250122</t>
  </si>
  <si>
    <t>FJILELGONJJLOL-ZFGIDIDVSA-N</t>
  </si>
  <si>
    <t>Clc1cc2[nH]c1/C=C\1/C=CC(=N1)/C=C\1/C=CC(=N1)/C=c/1\[nH]/c(=C\2)/cc1</t>
  </si>
  <si>
    <t>Anacardic acid (or isomer)</t>
  </si>
  <si>
    <t>HMDB0033896</t>
  </si>
  <si>
    <t>LMPK15040009</t>
  </si>
  <si>
    <t>KAOMOVYHGLSFHQ-UTOQUPLUSA-N</t>
  </si>
  <si>
    <t>CCC/C=C\C/C=C\CCCCCCCc1cccc(c1C(=O)O)O</t>
  </si>
  <si>
    <t>DG(8:0/8:0/0:0) (or isomer)</t>
  </si>
  <si>
    <t>C19H36O5</t>
  </si>
  <si>
    <t>HMDB0116368</t>
  </si>
  <si>
    <t>ZQBULZYTDGUSSK-KRWDZBQOSA-N</t>
  </si>
  <si>
    <t>CCCCCCCC(=O)OC[C@@H](OC(=O)CCCCCCC)CO</t>
  </si>
  <si>
    <t>Solutol HS 15 (or isomer)</t>
  </si>
  <si>
    <t>C20H40O4</t>
  </si>
  <si>
    <t>HMDB0258368</t>
  </si>
  <si>
    <t>JVKUCNQGESRUCL-UHFFFAOYSA-N</t>
  </si>
  <si>
    <t>CCCCCCC(CCCCCCCCCCC(=O)OCCO)O</t>
  </si>
  <si>
    <t>10-Gingerdione (or isomer)</t>
  </si>
  <si>
    <t>C21H32O4</t>
  </si>
  <si>
    <t>HMDB0303089</t>
  </si>
  <si>
    <t>ZDFMHONYMPZGOT-MNDPQUGUSA-N</t>
  </si>
  <si>
    <t>CCCCCCCCCC(=O)/C=C(/CCc1ccc(c(c1)OC)O)\O</t>
  </si>
  <si>
    <t>Dansylamidohexamethylamine (or isomer)</t>
  </si>
  <si>
    <t>C18H27N3O2S</t>
  </si>
  <si>
    <t>HMDB0254853</t>
  </si>
  <si>
    <t>MDDJCYLRROTRCO-UHFFFAOYSA-N</t>
  </si>
  <si>
    <t>NCCCCCCNS(=O)(=O)c1cccc2c1cccc2N(C)C</t>
  </si>
  <si>
    <t>6-[2,3-Dihydroxy-1-(hydroxymethyl)propyl]-1,2-dihydro-7-hydroxy-9-methoxy-cyclopenta[c][1]benzopyran-3,4-dione (or isomer)</t>
  </si>
  <si>
    <t>C17H18O8</t>
  </si>
  <si>
    <t>HMDB0062427</t>
  </si>
  <si>
    <t>OKGOPKLFGPTQFQ-UHFFFAOYSA-N</t>
  </si>
  <si>
    <t>OCC(c1c(O)cc(c2c1oc(=O)c1c2CCC1=O)OC)C(CO)O</t>
  </si>
  <si>
    <t>(2R,3S,5R)-2-[6-[[(1S,2S)-2-Hydroxycyclopentyl]amino]-9-purinyl]-5-(hydroxymethyl)oxolane-3,4-diol (or isomer)</t>
  </si>
  <si>
    <t>C15H21N5O5</t>
  </si>
  <si>
    <t>HMDB0242715</t>
  </si>
  <si>
    <t>GYWXTRVEUURNEW-UHFFFAOYSA-N</t>
  </si>
  <si>
    <t>OCC1OC(C(C1O)O)n1cnc2c1ncnc2NC1CCCC1O</t>
  </si>
  <si>
    <t>a-L-threo-4-Hex-4-enopyranuronosyl-D-galacturonic acid (or isomer)</t>
  </si>
  <si>
    <t>C12H16O12</t>
  </si>
  <si>
    <t>HMDB0039720</t>
  </si>
  <si>
    <t>LLVVMXFNKAHVEZ-UHFFFAOYSA-N</t>
  </si>
  <si>
    <t>OC1C=C(OC(C1O)OC1C(OC(C(C1O)O)O)C(=O)O)C(=O)O</t>
  </si>
  <si>
    <t>[4]-Gingerdiol 3,5-diacetate (or isomer)</t>
  </si>
  <si>
    <t>C19H28O6</t>
  </si>
  <si>
    <t>HMDB0039132</t>
  </si>
  <si>
    <t>AUBPDZJRJKZQEX-UHFFFAOYSA-N</t>
  </si>
  <si>
    <t>CCCC(OC(=O)C)CC(OC(=O)C)CCc1ccc(c(c1)OC)O</t>
  </si>
  <si>
    <t>13,14-Dihydro-15-keto-PGE2 (or isomer)</t>
  </si>
  <si>
    <t>C20H32O5</t>
  </si>
  <si>
    <t>HMDB0002776</t>
  </si>
  <si>
    <t>C04671</t>
  </si>
  <si>
    <t>LMFA03010031</t>
  </si>
  <si>
    <t>CUJMXIQZWPZMNQ-XYYGWQPLSA-N</t>
  </si>
  <si>
    <t>CCCCCC(=O)CC[C@H]1[C@H](O)CC(=O)[C@@H]1C/C=C\CCCC(=O)O</t>
  </si>
  <si>
    <t>Citracridone I (or isomer)</t>
  </si>
  <si>
    <t>C20H19NO5</t>
  </si>
  <si>
    <t>HMDB0030375</t>
  </si>
  <si>
    <t>DIDVBISMWJGFOF-UHFFFAOYSA-N</t>
  </si>
  <si>
    <t>COc1c(O)ccc2c1n(C)c1c(c2=O)c(O)cc2c1C=CC(O2)(C)C</t>
  </si>
  <si>
    <t>Prostaglandin H1 (or isomer)</t>
  </si>
  <si>
    <t>C20H34O5</t>
  </si>
  <si>
    <t>HMDB0013041</t>
  </si>
  <si>
    <t>NTAYABHEVAQSJS-NDWDMBLISA-N</t>
  </si>
  <si>
    <t>CCCCC[C@@H](/C=C/[C@@H]1[C@H]2OO[C@@H]([C@H]1CCCCCCC(=O)O)C2)O</t>
  </si>
  <si>
    <t>2-linoleoyl-sn-glycerol (or isomer)</t>
  </si>
  <si>
    <t>C21H38O4</t>
  </si>
  <si>
    <t>HMDB0011538</t>
  </si>
  <si>
    <t>LMGL01010033</t>
  </si>
  <si>
    <t>IEPGNWMPIFDNSD-HZJYTTRNSA-N</t>
  </si>
  <si>
    <t>CCCCC/C=C\C/C=C\CCCCCCCC(=O)OC(CO)CO</t>
  </si>
  <si>
    <t>(16Z)-14-hydroxydocos-16-enoic acid (or isomer)</t>
  </si>
  <si>
    <t>C22H42O3</t>
  </si>
  <si>
    <t>HMDB0340939</t>
  </si>
  <si>
    <t>JCAJKMWPFSRALU-QINSGFPZSA-N</t>
  </si>
  <si>
    <t>CCCCC/C=C\CC(CCCCCCCCCCCCC(=O)O)O</t>
  </si>
  <si>
    <t>Moperone (or isomer)</t>
  </si>
  <si>
    <t>C22H26FNO2</t>
  </si>
  <si>
    <t>HMDB0254877</t>
  </si>
  <si>
    <t>AGAHNABIDCTLHW-UHFFFAOYSA-N</t>
  </si>
  <si>
    <t>Cc1ccc(cc1)C1(O)CCN(CC1)CCCC(=O)c1ccc(cc1)F</t>
  </si>
  <si>
    <t>5,7-Megastigmadien-9-ol glucoside (or isomer)</t>
  </si>
  <si>
    <t>C19H32O6</t>
  </si>
  <si>
    <t>HMDB0041044</t>
  </si>
  <si>
    <t>JGUNLOSHGIQYCT-BQYQJAHWSA-N</t>
  </si>
  <si>
    <t>Megastigmanes</t>
  </si>
  <si>
    <t>OCC1OC(OC(/C=C/C2=C(C)CCCC2(C)C)C)C(C(C1O)O)O</t>
  </si>
  <si>
    <t>13,14-dihydro-PGE1 (or isomer)</t>
  </si>
  <si>
    <t>C20H36O5</t>
  </si>
  <si>
    <t>HMDB0002689</t>
  </si>
  <si>
    <t>LMFA03010144</t>
  </si>
  <si>
    <t>DPOINJQWXDTOSF-DODZYUBVSA-N</t>
  </si>
  <si>
    <t>CCCCC[C@@H](CC[C@H]1[C@H](O)CC(=O)[C@@H]1CCCCCCC(=O)O)O</t>
  </si>
  <si>
    <t>Cinacalcet (or isomer)</t>
  </si>
  <si>
    <t>C22H22F3N</t>
  </si>
  <si>
    <t>HMDB0015147</t>
  </si>
  <si>
    <t>VDHAWDNDOKGFTD-MRXNPFEDSA-N</t>
  </si>
  <si>
    <t>C[C@H](c1cccc2c1cccc2)NCCCc1cccc(c1)C(F)(F)F</t>
  </si>
  <si>
    <t>(2R,3R)-3-[[(2S)-1-[4-(Diaminomethylideneamino)butylamino]-4-methyl-1-oxopentan-2-yl]carbamoyl]oxirane-2-carboxylic acid (or isomer)</t>
  </si>
  <si>
    <t>C15H27N5O5</t>
  </si>
  <si>
    <t>HMDB0251665</t>
  </si>
  <si>
    <t>LTLYEAJONXGNFG-UHFFFAOYSA-N</t>
  </si>
  <si>
    <t>CC(CC(C(=O)NCCCCN=C(N)N)NC(=O)C1OC1C(=O)O)C</t>
  </si>
  <si>
    <t>24,25,26,27-Tetranor-23-oxo-hydroxyvitamin D3 (or isomer)</t>
  </si>
  <si>
    <t>HMDB0060114</t>
  </si>
  <si>
    <t>AOVGFTJYESGAEA-ZSCXDZJGSA-N</t>
  </si>
  <si>
    <t>O=CC[C@@H]([C@@H]1CC[C@H]2[C@@]1(C)CCC/C/2=C\C=C\1/C[C@@H](O)C[C@H](C1=C)O)C</t>
  </si>
  <si>
    <t>N-Methylrosmaricine (or isomer)</t>
  </si>
  <si>
    <t>C21H29NO4</t>
  </si>
  <si>
    <t>HMDB0302931</t>
  </si>
  <si>
    <t>RCODLXKABFVUOP-UHFFFAOYSA-N</t>
  </si>
  <si>
    <t>CNC1C2OC(=O)C3(C2C(C)(C)CCC3)c2c1cc(C(C)C)c(c2O)O</t>
  </si>
  <si>
    <t>2-Hydroxylauroylcarnitine (or isomer)</t>
  </si>
  <si>
    <t>C19H37NO5</t>
  </si>
  <si>
    <t>HMDB0013164</t>
  </si>
  <si>
    <t>LMFA07070032</t>
  </si>
  <si>
    <t>PBBJEGGNZPXIGJ-UHFFFAOYSA-N</t>
  </si>
  <si>
    <t>CCCCCCCCCCC(C(=O)OC(C[N+](C)(C)C)CC(=O)[O-])O</t>
  </si>
  <si>
    <t>Coumaphos (or isomer)</t>
  </si>
  <si>
    <t>C14H16ClO5PS</t>
  </si>
  <si>
    <t>HMDB0250488</t>
  </si>
  <si>
    <t>BXNANOICGRISHX-UHFFFAOYSA-N</t>
  </si>
  <si>
    <t>CCOP(=S)(Oc1ccc2c(c1)oc(=O)c(c2C)Cl)OCC</t>
  </si>
  <si>
    <t>Lykurim (or isomer)</t>
  </si>
  <si>
    <t>C10H24N2O8S2</t>
  </si>
  <si>
    <t>HMDB0254257</t>
  </si>
  <si>
    <t>BYZJBHCTZJGJFV-UHFFFAOYSA-N</t>
  </si>
  <si>
    <t>OC(C(CNCCOS(=O)(=O)C)O)CNCCOS(=O)(=O)C</t>
  </si>
  <si>
    <t>Vanillin 3-(L-menthoxy)propane-1,2-diol acetal (or isomer)</t>
  </si>
  <si>
    <t>HMDB0032553</t>
  </si>
  <si>
    <t>ZOGKSXQLOOQXFG-UHFFFAOYSA-N</t>
  </si>
  <si>
    <t>COc1cc(ccc1O)C1OCC(O1)COC1CC(C)CCC1C(C)C</t>
  </si>
  <si>
    <t>Pomaglumetad methionil (or isomer)</t>
  </si>
  <si>
    <t>C12H18N2O7S2</t>
  </si>
  <si>
    <t>HMDB0256693</t>
  </si>
  <si>
    <t>VOYCNOJFAJAILW-UHFFFAOYSA-N</t>
  </si>
  <si>
    <t>CSCCC(C(=O)NC1(CS(=O)(=O)C2C1C2C(=O)O)C(=O)O)N</t>
  </si>
  <si>
    <t>Furocoumarinic acid glucoside (or isomer)</t>
  </si>
  <si>
    <t>C17H18O9</t>
  </si>
  <si>
    <t>HMDB0029601</t>
  </si>
  <si>
    <t>XRLPSAYLYDMYGX-OWOJBTEDSA-N</t>
  </si>
  <si>
    <t>OCC1OC(Oc2cc3occc3cc2/C=C/C(=O)O)C(C(C1O)O)O</t>
  </si>
  <si>
    <t>Bufotenine O-glucoside (or isomer)</t>
  </si>
  <si>
    <t>C18H26N2O6</t>
  </si>
  <si>
    <t>HMDB0029564</t>
  </si>
  <si>
    <t>GNUFCIHWKPAEBF-UHFFFAOYSA-N</t>
  </si>
  <si>
    <t>OCC1OC(Oc2ccc3c(c2)c(CCN(C)C)c[nH]3)C(C(C1O)O)O</t>
  </si>
  <si>
    <t>5a-Tetrahydrocortisol (or isomer)</t>
  </si>
  <si>
    <t>HMDB0000526</t>
  </si>
  <si>
    <t>LMST02030200</t>
  </si>
  <si>
    <t>AODPIQQILQLWGS-FDSHTENPSA-N</t>
  </si>
  <si>
    <t>OCC(=O)[C@@]1(O)CC[C@@H]2[C@]1(C)C[C@H](O)[C@H]1[C@H]2CC[C@@H]2[C@]1(C)CC[C@H](C2)O</t>
  </si>
  <si>
    <t>Diethylhexyl adipate (or isomer)</t>
  </si>
  <si>
    <t>HMDB0040270</t>
  </si>
  <si>
    <t>SAOKZLXYCUGLFA-UHFFFAOYSA-N</t>
  </si>
  <si>
    <t>Wax diesters</t>
  </si>
  <si>
    <t>CCCCC(COC(=O)CCCCC(=O)OCC(CCCC)CC)CC</t>
  </si>
  <si>
    <t>Wax diesters [FA0702];</t>
  </si>
  <si>
    <t>1,2,3,10-Tetramethoxy-7-(methylamino)-6,7-dihydro-5H-benzo[a]heptalen-9-one (or isomer)</t>
  </si>
  <si>
    <t>C21H25NO5</t>
  </si>
  <si>
    <t>HMDB0250401</t>
  </si>
  <si>
    <t>NNJPGOLRFBJNIW-UHFFFAOYSA-N</t>
  </si>
  <si>
    <t>Phenethylisoquinoline alkaloids</t>
  </si>
  <si>
    <t>CNC1CCc2c(-c3c1cc(=O)c(cc3)OC)c(OC)c(c(c2)OC)OC</t>
  </si>
  <si>
    <t>Bctc (or isomer)</t>
  </si>
  <si>
    <t>C20H25ClN4O</t>
  </si>
  <si>
    <t>HMDB0248905</t>
  </si>
  <si>
    <t>ROGUAPYLUCHQGK-UHFFFAOYSA-N</t>
  </si>
  <si>
    <t>O=C(N1CCN(CC1)c1ncccc1Cl)Nc1ccc(cc1)C(C)(C)C</t>
  </si>
  <si>
    <t>9'-Carboxy-gamma-tocotrienol (or isomer)</t>
  </si>
  <si>
    <t>C23H32O4</t>
  </si>
  <si>
    <t>HMDB0012869</t>
  </si>
  <si>
    <t>QSRURDPJEKTSFH-ODPFLYRHSA-N</t>
  </si>
  <si>
    <t>C/C(=C\CC[C@]1(C)CCc2c(O1)c(C)c(c(c2)O)C)/CC/C=C(/C(=O)O)\C</t>
  </si>
  <si>
    <t>Haloxyfop methyl ester (or isomer)</t>
  </si>
  <si>
    <t>C16H13ClF3NO4</t>
  </si>
  <si>
    <t>HMDB0253046</t>
  </si>
  <si>
    <t>MFSWTRQUCLNFOM-UHFFFAOYSA-N</t>
  </si>
  <si>
    <t>COC(=O)C(Oc1ccc(cc1)Oc1ncc(cc1Cl)C(F)(F)F)C</t>
  </si>
  <si>
    <t>12alpha-Hydroxy-13,18-dehydroparain (or isomer)</t>
  </si>
  <si>
    <t>C21H28O6</t>
  </si>
  <si>
    <t>HMDB0039557</t>
  </si>
  <si>
    <t>CKRHSGZMMGXRKZ-UHFFFAOYSA-N</t>
  </si>
  <si>
    <t>Quassinoids</t>
  </si>
  <si>
    <t>COC1=CC(C)C2C(C1=O)(C)C1C(O)C(O)C(=C)C3C1(C(C2)OC(=O)C3)C</t>
  </si>
  <si>
    <t>6-Methylthiopurine 5'-monophosphate ribonucleotide (or isomer)</t>
  </si>
  <si>
    <t>C11H15N4O7PS</t>
  </si>
  <si>
    <t>HMDB0060414</t>
  </si>
  <si>
    <t>C16615</t>
  </si>
  <si>
    <t>BMYFUCYXRGTQQL-IOSLPCCCSA-N</t>
  </si>
  <si>
    <t>CSc1ncnc2c1ncn2[C@@H]1O[C@@H]([C@H]([C@H]1O)O)COP(=O)(O)O</t>
  </si>
  <si>
    <t>Carbenicillin (or isomer)</t>
  </si>
  <si>
    <t>C17H18N2O6S</t>
  </si>
  <si>
    <t>HMDB0014717</t>
  </si>
  <si>
    <t>FPPNZSSZRUTDAP-UWFZAAFLSA-N</t>
  </si>
  <si>
    <t>O=C(C(c1ccccc1)C(=O)O)N[C@@H]1C(=O)N2[C@@H]1SC([C@@H]2C(=O)O)(C)C</t>
  </si>
  <si>
    <t>Gibberellin A32 (or isomer)</t>
  </si>
  <si>
    <t>C19H22O8</t>
  </si>
  <si>
    <t>HMDB0035037</t>
  </si>
  <si>
    <t>AASAENAURCLYSI-VXURTKDUSA-N</t>
  </si>
  <si>
    <t>OC(=O)[C@H]1[C@H]2[C@]3([C@H]4[C@@]51C[C@@](C(=C)[C@H]5O)(O)[C@H](C4)O)C=C[C@@H]([C@@]2(C)C(=O)O3)O</t>
  </si>
  <si>
    <t>Cynisin (or isomer)</t>
  </si>
  <si>
    <t>C20H26O7</t>
  </si>
  <si>
    <t>HMDB0250382</t>
  </si>
  <si>
    <t>ZTDFZLVUIVPZDU-UHFFFAOYSA-N</t>
  </si>
  <si>
    <t>OCC1=CC2OC(=O)C(=C)C2C(CC(=CCC1)C)OC(=O)C(=C)C(CO)O</t>
  </si>
  <si>
    <t>(2E)-2-[(4,5-Dimethoxy-2-methyl-3,6-dioxocyclohexa-1,4-dien-1-yl)methylidene]undecanoic acid (or isomer)</t>
  </si>
  <si>
    <t>C21H30O6</t>
  </si>
  <si>
    <t>HMDB0251668</t>
  </si>
  <si>
    <t>AALSSIXXBDPENJ-UHFFFAOYSA-N</t>
  </si>
  <si>
    <t>CCCCCCCCCC(=CC1=C(C)C(=O)C(=C(C1=O)OC)OC)C(=O)O</t>
  </si>
  <si>
    <t>Annoglabasin F (or isomer)</t>
  </si>
  <si>
    <t>C22H34O5</t>
  </si>
  <si>
    <t>HMDB0035508</t>
  </si>
  <si>
    <t>XLXLWRGGUYSHOH-UHFFFAOYSA-N</t>
  </si>
  <si>
    <t>Norkaurane diterpenoids</t>
  </si>
  <si>
    <t>COC(=O)C1(OC(=O)C)CC23CC1CCC3C1(C(CC2)C(C)(O)CCC1)C</t>
  </si>
  <si>
    <t>3-Methyl-3-butenyl apiosyl-(1-&gt;6)-glucoside (or isomer)</t>
  </si>
  <si>
    <t>C16H28O10</t>
  </si>
  <si>
    <t>HMDB0031954</t>
  </si>
  <si>
    <t>DZEALCQVCAOHSL-UHFFFAOYSA-N</t>
  </si>
  <si>
    <t>OCC1(O)COC(C1O)OCC1OC(OCCC(=C)C)C(C(C1O)O)O</t>
  </si>
  <si>
    <t>N-(1-Deoxy-1-fructosyl)tryptophan (or isomer)</t>
  </si>
  <si>
    <t>C18H24N2O7</t>
  </si>
  <si>
    <t>HMDB0037847</t>
  </si>
  <si>
    <t>WACCHYXNEMWDFW-AXJGUVMDSA-N</t>
  </si>
  <si>
    <t>OC[C@H]1OC([C@H]([C@@H]1O)O)(O)CN[C@H](C(=O)O)CCc1c[nH]c2c1cccc2</t>
  </si>
  <si>
    <t>[6]-Gingerdiol 3,5-diacetate (or isomer)</t>
  </si>
  <si>
    <t>C21H32O6</t>
  </si>
  <si>
    <t>HMDB0040568</t>
  </si>
  <si>
    <t>PXBFKEHWQRAQQD-UHFFFAOYSA-N</t>
  </si>
  <si>
    <t>CCCCCC(OC(=O)C)CC(OC(=O)C)CCc1ccc(c(c1)OC)O</t>
  </si>
  <si>
    <t>12a-Hydroxypachyrrhizone (or isomer)</t>
  </si>
  <si>
    <t>C20H14O8</t>
  </si>
  <si>
    <t>HMDB0030774</t>
  </si>
  <si>
    <t>LMPK12060037</t>
  </si>
  <si>
    <t>DDGYXSWHWAQNRQ-UHFFFAOYSA-N</t>
  </si>
  <si>
    <t>COc1c2OC3COc4c(C3(C(=O)c2cc2c1occ2)O)cc1c(c4)OCO1</t>
  </si>
  <si>
    <t>12-Oxo-20-trihydroxy-leukotriene B4 (or isomer)</t>
  </si>
  <si>
    <t>C20H30O7</t>
  </si>
  <si>
    <t>HMDB0012553</t>
  </si>
  <si>
    <t>LMFA03020050</t>
  </si>
  <si>
    <t>QVZXILIWUPKGPA-CWJNPFRJSA-N</t>
  </si>
  <si>
    <t>O[C@H](CCCC(=O)O)/C=C\C=C\C=C\C(=O)C/C=C\CCCCC(O)(O)O</t>
  </si>
  <si>
    <t>Leukotrienes [FA0302];</t>
  </si>
  <si>
    <t>Tetrofosmin (or isomer)</t>
  </si>
  <si>
    <t>C18H40O4P2</t>
  </si>
  <si>
    <t>HMDB0258939</t>
  </si>
  <si>
    <t>QCWJONLQSHEGEJ-UHFFFAOYSA-N</t>
  </si>
  <si>
    <t>CCOCCP(CCOCC)CCP(CCOCC)CCOCC</t>
  </si>
  <si>
    <t>(1R,7S)-4-[4-(4-Pyrimidin-2-ylpiperazin-1-yl)butyl]-4-azatricyclo[5.2.1.02,6]deca-2,5-diene-3,5-diol (or isomer)</t>
  </si>
  <si>
    <t>C21H29N5O2</t>
  </si>
  <si>
    <t>HMDB0242340</t>
  </si>
  <si>
    <t>XCISMQWGDMQWLH-UHFFFAOYSA-N</t>
  </si>
  <si>
    <t>Oc1c2C3CCC(c2c(n1CCCCN1CCN(CC1)c1ncccn1)O)C3</t>
  </si>
  <si>
    <t>Buspirone (or isomer)</t>
  </si>
  <si>
    <t>C21H31N5O2</t>
  </si>
  <si>
    <t>HMDB0014633</t>
  </si>
  <si>
    <t>QWCRAEMEVRGPNT-UHFFFAOYSA-N</t>
  </si>
  <si>
    <t>O=C1CC2(CCCC2)CC(=O)N1CCCCN1CCN(CC1)c1ncccn1</t>
  </si>
  <si>
    <t>NTP (or isomer)</t>
  </si>
  <si>
    <t>C6H15O13P3</t>
  </si>
  <si>
    <t>HMDB0060500</t>
  </si>
  <si>
    <t>UPWHZOYYXHKXLQ-BGPJRJDNSA-N</t>
  </si>
  <si>
    <t>C[C@@H]1O[C@@H]([C@H]([C@H]1O)O)COP(=O)(OP(=O)(OP(=O)(O)O)O)O</t>
  </si>
  <si>
    <t>2-(Furan-2-yl)-7-(3-(4-methoxyphenyl)propyl)-7H-pyrazolo[4,3-e][1,2,4]triazolo[1,5-c]pyrimidin-5-amine (or isomer)</t>
  </si>
  <si>
    <t>C20H19N7O2</t>
  </si>
  <si>
    <t>HMDB0246146</t>
  </si>
  <si>
    <t>AEULVFLPCJOBCE-UHFFFAOYSA-N</t>
  </si>
  <si>
    <t>COc1ccc(cc1)CCCn1ncc2c1nc(N)n1c2nc(n1)c1ccco1</t>
  </si>
  <si>
    <t>7,8-Dihydro-3b,6a-dihydroxy-alpha-ionol 9-glucoside (or isomer)</t>
  </si>
  <si>
    <t>C19H34O8</t>
  </si>
  <si>
    <t>HMDB0041578</t>
  </si>
  <si>
    <t>PKDTXFWHZWYNAH-UHFFFAOYSA-N</t>
  </si>
  <si>
    <t>OCC1OC(OC(CCC2(O)C(=CC(CC2(C)C)O)C)C)C(C(C1O)O)O</t>
  </si>
  <si>
    <t>(3S,5R,6S,7E,9x)-7-Megastigmene-3,6,9-triol 9-glucoside (or isomer)</t>
  </si>
  <si>
    <t>HMDB0041176</t>
  </si>
  <si>
    <t>LMFA13010057</t>
  </si>
  <si>
    <t>MRPDHXXPDCVBPQ-AATRIKPKSA-N</t>
  </si>
  <si>
    <t>OCC1OC(OC(/C=C/C2(O)C(C)CC(CC2(C)C)O)C)C(C(C1O)O)O</t>
  </si>
  <si>
    <t>3-O-Demethylfortimicin A (or isomer)</t>
  </si>
  <si>
    <t>C16H33N5O6</t>
  </si>
  <si>
    <t>HMDB0245956</t>
  </si>
  <si>
    <t>OWTJVZIKRRJXGS-UHFFFAOYSA-N</t>
  </si>
  <si>
    <t>NCC(=O)N(C1C(O)C(OC2OC(CCC2N)C(N)C)C(C(C1O)O)N)C</t>
  </si>
  <si>
    <t>1-[5-(2-Cyclopropyl-5,7-dimethylimidazo[4,5-b]pyridin-3-ylmethyl)thiophen-2-yl]cyclopent-3-ene carboxylic acid (or isomer)</t>
  </si>
  <si>
    <t>C22H23N3O2S</t>
  </si>
  <si>
    <t>HMDB0257810</t>
  </si>
  <si>
    <t>WAOGHRFLOKDOJQ-UHFFFAOYSA-N</t>
  </si>
  <si>
    <t>Cc1cc(C)c2c(n1)n(Cc1ccc(s1)C1(CC=CC1)C(=O)O)c(n2)C1CC1</t>
  </si>
  <si>
    <t>Lumateperone (or isomer)</t>
  </si>
  <si>
    <t>C24H28FN3O</t>
  </si>
  <si>
    <t>HMDB0253721</t>
  </si>
  <si>
    <t>HOIIHACBCFLJET-UHFFFAOYSA-N</t>
  </si>
  <si>
    <t>Fc1ccc(cc1)C(=O)CCCN1CCC2C(C1)c1cccc3c1N2CCN3C</t>
  </si>
  <si>
    <t>2-(2-Chlorophenyl)-4-(3-(dimethylamino)phenyl)-5-methyl-1H-pyrazolo[4,3-c]pyridine-3,6(2H,5H)-dione (or isomer)</t>
  </si>
  <si>
    <t>C21H19ClN4O2</t>
  </si>
  <si>
    <t>HMDB0244466</t>
  </si>
  <si>
    <t>RGYQPQARIQKJKH-UHFFFAOYSA-N</t>
  </si>
  <si>
    <t>Clc1ccccc1n1[nH]c2c(c1=O)c(c1cccc(c1)N(C)C)n(c(=O)c2)C</t>
  </si>
  <si>
    <t>Velagliflozin (or isomer)</t>
  </si>
  <si>
    <t>C23H25NO5</t>
  </si>
  <si>
    <t>HMDB0259775</t>
  </si>
  <si>
    <t>SENUNDCNOYAWGN-UHFFFAOYSA-N</t>
  </si>
  <si>
    <t>OCC1OC(c2ccc(c(c2)Cc2ccc(cc2)C2CC2)C#N)C(C(C1O)O)O</t>
  </si>
  <si>
    <t>Reduced ketanserin (or isomer)</t>
  </si>
  <si>
    <t>C22H24FN3O3</t>
  </si>
  <si>
    <t>HMDB0257133</t>
  </si>
  <si>
    <t>CSAITASUWRGAOT-UHFFFAOYSA-N</t>
  </si>
  <si>
    <t>Fc1ccc(cc1)C(C1CCN(CC1)CCn1c(=O)[nH]c2c(c1=O)cccc2)O</t>
  </si>
  <si>
    <t>Phenylalanyl-prolyl-arginine nitrile (or isomer)</t>
  </si>
  <si>
    <t>C20H29N7O2</t>
  </si>
  <si>
    <t>HMDB0256435</t>
  </si>
  <si>
    <t>KIJDUGBFUBCRNM-UHFFFAOYSA-N</t>
  </si>
  <si>
    <t>N#CC(N1CCCC1C(=O)NC(=O)C(Cc1ccccc1)N)CCCN=C(N)N</t>
  </si>
  <si>
    <t>Lucidone B (or isomer)</t>
  </si>
  <si>
    <t>HMDB0035834</t>
  </si>
  <si>
    <t>AJULRUMEMZKBQI-UHFFFAOYSA-N</t>
  </si>
  <si>
    <t>OC1CC2C(C3=C1C1(C)C(=O)CC(C1(CC3=O)C)C(=O)C)(C)CCC(=O)C2(C)C</t>
  </si>
  <si>
    <t>3,4-Dihydroxy-tamoxifen (or isomer)</t>
  </si>
  <si>
    <t>C26H29NO3</t>
  </si>
  <si>
    <t>HMDB0061087</t>
  </si>
  <si>
    <t>XFIRLPDGPAOZML-WNAAXNPUSA-N</t>
  </si>
  <si>
    <t>CC/C(=C(\c1ccc(c(c1)O)O)/c1ccc(cc1)OCCN(C)C)/c1ccccc1</t>
  </si>
  <si>
    <t>metergoline (or isomer)</t>
  </si>
  <si>
    <t>C25H29N3O2</t>
  </si>
  <si>
    <t>HMDB0254511</t>
  </si>
  <si>
    <t>WZHJKEUHNJHDLS-UHFFFAOYSA-N</t>
  </si>
  <si>
    <t>O=C(OCc1ccccc1)NCC1CN(C)C2C(C1)c1cccc3c1c(C2)cn3C</t>
  </si>
  <si>
    <t>(Z)-7-[(1S,4R,5R,6R)-5-[(E,3S)-4-(4-Fluorophenoxy)-3-hydroxybut-1-enyl]-7-oxabicyclo[2.2.1]heptan-6-yl]hept-5-enoic acid (or isomer)</t>
  </si>
  <si>
    <t>C23H29FO5</t>
  </si>
  <si>
    <t>HMDB0260212</t>
  </si>
  <si>
    <t>JEUSDRLWFSRHSX-UHFFFAOYSA-N</t>
  </si>
  <si>
    <t>OC(=O)CCCC=CCC1C2CCC(C1C=CC(COc1ccc(cc1)F)O)O2</t>
  </si>
  <si>
    <t>Cabotegravir (or isomer)</t>
  </si>
  <si>
    <t>C19H17F2N3O5</t>
  </si>
  <si>
    <t>HMDB0249523</t>
  </si>
  <si>
    <t>WCWSTNLSLKSJPK-UHFFFAOYSA-N</t>
  </si>
  <si>
    <t>Fc1ccc(c(c1)F)CNC(=O)c1cn2CC3OCC(N3C(=O)c2c(c1=O)O)C</t>
  </si>
  <si>
    <t>Neurotensin 11-13 (or isomer)</t>
  </si>
  <si>
    <t>C21H33N3O5</t>
  </si>
  <si>
    <t>HMDB0013024</t>
  </si>
  <si>
    <t>HVPPEXXUDXAPOM-WOFBESPQSA-N</t>
  </si>
  <si>
    <t>CCC([C@@H](C(=O)N[C@@H](C(=O)O)CC(C)C)NC(=O)[C@@H](Cc1ccc(cc1)O)N)C</t>
  </si>
  <si>
    <t>Clobetasol (or isomer)</t>
  </si>
  <si>
    <t>C22H28ClFO4</t>
  </si>
  <si>
    <t>HMDB0015148</t>
  </si>
  <si>
    <t>FCSHDIVRCWTZOX-DVTGEIKXSA-N</t>
  </si>
  <si>
    <t>ClCC(=O)[C@@]1(O)[C@@H](C)C[C@@H]2[C@]1(C)C[C@H](O)[C@]1([C@H]2CCC2=CC(=O)C=C[C@]12C)F</t>
  </si>
  <si>
    <t>1-(2-(1-Adamantyl)ethyl)-1-pentyl-3-(3-(4-pyridyl)propyl)urea (or isomer)</t>
  </si>
  <si>
    <t>C26H41N3O</t>
  </si>
  <si>
    <t>HMDB0257431</t>
  </si>
  <si>
    <t>AIUJHENHBJHHMY-UHFFFAOYSA-N</t>
  </si>
  <si>
    <t>CCCCCN(C(=O)NCCCc1ccncc1)CCC12CC3CC(C2)CC(C1)C3</t>
  </si>
  <si>
    <t>(2S,3S,4S,5R)-6-(Benzo[b][1]benzazepine-11-carbonylamino)-3,4,5-trihydroxyoxane-2-carboxylic acid (or isomer)</t>
  </si>
  <si>
    <t>C21H20N2O7</t>
  </si>
  <si>
    <t>HMDB0242156</t>
  </si>
  <si>
    <t>VKZWFMGCAPKSML-BMMZCLLGSA-N</t>
  </si>
  <si>
    <t>OC(=O)[C@H]1OC(N=C(N2c3ccccc3C=Cc3c2cccc3)O)[C@@H]([C@H]([C@@H]1O)O)O</t>
  </si>
  <si>
    <t>Cys-Phe-Phe (or isomer)</t>
  </si>
  <si>
    <t>C21H25N3O4S</t>
  </si>
  <si>
    <t>HMDB0341148</t>
  </si>
  <si>
    <t>NMWZMKLDGZXRKP-BZSNNMDCSA-N</t>
  </si>
  <si>
    <t>SC[C@@H](C(=N[C@H](C(=N[C@H](C(=O)O)Cc1ccccc1)O)Cc1ccccc1)O)N</t>
  </si>
  <si>
    <t>Mmp inhibitor V (or isomer)</t>
  </si>
  <si>
    <t>C22H28N2O6</t>
  </si>
  <si>
    <t>HMDB0254818</t>
  </si>
  <si>
    <t>HDWWQELUBWGQGA-UHFFFAOYSA-N</t>
  </si>
  <si>
    <t>CCOCOCC(NC(=O)c1ccc(cc1)Oc1ccccc1)CC(C(=O)NO)C</t>
  </si>
  <si>
    <t>Methyl 3-[(4-anilino-2-methoxyphenyl)sulfamoyl]thiophene-2-carboxylate (or isomer)</t>
  </si>
  <si>
    <t>C19H18N2O5S2</t>
  </si>
  <si>
    <t>HMDB0252949</t>
  </si>
  <si>
    <t>NDFKBGWLUHKMFY-UHFFFAOYSA-N</t>
  </si>
  <si>
    <t>COC(=O)c1sccc1S(=O)(=O)Nc1ccc(cc1OC)Nc1ccccc1</t>
  </si>
  <si>
    <t>4-Hydroxytoremifene (or isomer)</t>
  </si>
  <si>
    <t>C26H28ClNO2</t>
  </si>
  <si>
    <t>HMDB0246469</t>
  </si>
  <si>
    <t>OIUCUUXSMIJSEB-UHFFFAOYSA-N</t>
  </si>
  <si>
    <t>ClCCC(=C(c1ccc(cc1)O)c1ccc(cc1)OCCN(C)C)c1ccccc1</t>
  </si>
  <si>
    <t>1-O-Isopentyl-3-O-octadec-2-enoyl glycerol (or isomer)</t>
  </si>
  <si>
    <t>HMDB0302897</t>
  </si>
  <si>
    <t>HLPZZZJXJPXFIM-UHFFFAOYSA-N</t>
  </si>
  <si>
    <t>CCCCCCCCCCCCCCCC=CC(=O)OCC(COCCC(C)C)O</t>
  </si>
  <si>
    <t>Ketoprofen glucuronide (or isomer)</t>
  </si>
  <si>
    <t>HMDB0010334</t>
  </si>
  <si>
    <t>PBTXSZZKPHBHMA-LYFYOZKASA-N</t>
  </si>
  <si>
    <t>O=C(C(c1cccc(c1)C(=O)c1ccccc1)C)O[C@@H]1O[C@H](C(=O)O)[C@H]([C@@H]([C@H]1O)O)O</t>
  </si>
  <si>
    <t>8-Acetoxy-4'-methoxypinoresinol (or isomer)</t>
  </si>
  <si>
    <t>C23H26O8</t>
  </si>
  <si>
    <t>HMDB0033277</t>
  </si>
  <si>
    <t>ZVILPMKYRJCFAE-UHFFFAOYSA-N</t>
  </si>
  <si>
    <t>Furofuranoid lignans</t>
  </si>
  <si>
    <t>COc1cc(ccc1OC)C1OCC2(C1COC2c1ccc(c(c1)OC)O)OC(=O)C</t>
  </si>
  <si>
    <t>Oxynarcotine (or isomer)</t>
  </si>
  <si>
    <t>C22H25NO8</t>
  </si>
  <si>
    <t>HMDB0030247</t>
  </si>
  <si>
    <t>GLKPKUBRBLNOSC-UHFFFAOYSA-N</t>
  </si>
  <si>
    <t>CNCCc1cc2OCOc2c(c1CC(=O)c1ccc(c(c1C(=O)O)OC)OC)OC</t>
  </si>
  <si>
    <t>Fusarin C (or isomer)</t>
  </si>
  <si>
    <t>C23H29NO7</t>
  </si>
  <si>
    <t>HMDB0033337</t>
  </si>
  <si>
    <t>FZFYFSUIOSWLHW-OFIJGTIXSA-N</t>
  </si>
  <si>
    <t>Simple tetramate alkaloids</t>
  </si>
  <si>
    <t>OCCC1(O)NC(=O)C2(C1O2)C(=O)/C(=C/C=C/C(=C\C(=C\C(=C\C)\C(=O)OC)\C)/C)/C</t>
  </si>
  <si>
    <t>N,N-Dimethyl-5-({2-Methyl-6-[(5-Methylpyrazin-2-Yl)carbamoyl]-1-Benzofuran-4-Yl}oxy)pyrimidine-2-Carboxamide (or isomer)</t>
  </si>
  <si>
    <t>C22H20N6O4</t>
  </si>
  <si>
    <t>HMDB0259505</t>
  </si>
  <si>
    <t>MASKQITXHVYVFL-UHFFFAOYSA-N</t>
  </si>
  <si>
    <t>Cc1cnc(cn1)N=C(c1cc(Oc2cnc(nc2)C(=O)N(C)C)c2c(c1)oc(c2)C)O</t>
  </si>
  <si>
    <t>(2S)-2-[[4-[[(2R)-2-Amino-3-sulfanylpropyl]amino]-2-phenylbenzoyl]amino]-4-methylsulfanylbutanoic acid (or isomer)</t>
  </si>
  <si>
    <t>C21H27N3O3S2</t>
  </si>
  <si>
    <t>HMDB0252501</t>
  </si>
  <si>
    <t>ZIXDDEATQSBHHL-UHFFFAOYSA-N</t>
  </si>
  <si>
    <t>CSCCC(C(=O)O)NC(=O)c1ccc(cc1c1ccccc1)NCC(CS)N</t>
  </si>
  <si>
    <t>6-(D-alpha-(3-Guanylureido)phenylacetamido)penicillanic acid (or isomer)</t>
  </si>
  <si>
    <t>C18H22N6O5S</t>
  </si>
  <si>
    <t>HMDB0247826</t>
  </si>
  <si>
    <t>GIPLLNWRTXVAHM-UHFFFAOYSA-N</t>
  </si>
  <si>
    <t>O=C(C(c1ccccc1)NC(=O)N=C(N)N)NC1C(=O)N2C1SC(C2C(=O)O)(C)C</t>
  </si>
  <si>
    <t>4-Hydroxy-5-(3',5'-dihydroxyphenyl)-valeric acid-O-methyl-O-glucuronide (or isomer)</t>
  </si>
  <si>
    <t>C18H26O12</t>
  </si>
  <si>
    <t>HMDB0059974</t>
  </si>
  <si>
    <t>NLJOFAILECLFIF-UHFFFAOYSA-N</t>
  </si>
  <si>
    <t>OC(Cc1cc(O)cc(c1)O)CCC(=O)OCOC1OC(C(O)O)C(C(C1O)O)O</t>
  </si>
  <si>
    <t>Vestitone 7-glucoside (or isomer)</t>
  </si>
  <si>
    <t>HMDB0033012</t>
  </si>
  <si>
    <t>NJODPRHPJQYTHX-UHFFFAOYSA-N</t>
  </si>
  <si>
    <t>OCC1OC(Oc2ccc3c(c2)OCC(C3)c2ccc(cc2O)OC)C(C(C1O)O)O</t>
  </si>
  <si>
    <t>6-Mercaptopurine ribonucleoside 5'-diphosphate (or isomer)</t>
  </si>
  <si>
    <t>C10H14N4O10P2S</t>
  </si>
  <si>
    <t>HMDB0060660</t>
  </si>
  <si>
    <t>MHJZYMCYLFGDRD-KQYNXXCUSA-N</t>
  </si>
  <si>
    <t>O[C@@H]1[C@@H](COP(=O)(OP(=O)(O)O)O)O[C@H]([C@@H]1O)n1cnc2c1ncnc2S</t>
  </si>
  <si>
    <t>3'-O-Methylderhamnosylmaysin (or isomer)</t>
  </si>
  <si>
    <t>C22H20O10</t>
  </si>
  <si>
    <t>HMDB0301878</t>
  </si>
  <si>
    <t>ZXKDFTZACWMRCV-QHXVAADCSA-N</t>
  </si>
  <si>
    <t>COc1cc(ccc1O)c1cc(=O)c2c(o1)cc(c(c2O)C1O[C@@H](C)C(=O)[C@H]([C@H]1O)O)O</t>
  </si>
  <si>
    <t>(1R)-Glutathionyl-(2R)-hydroxy-1,2-dihydronaphthalene (or isomer)</t>
  </si>
  <si>
    <t>C20H25N3O7S</t>
  </si>
  <si>
    <t>HMDB0060299</t>
  </si>
  <si>
    <t>UWBZAZWPTVBBEL-OIPACUDHSA-N</t>
  </si>
  <si>
    <t>OC(=O)CN=C([C@@H](N=C(CC[C@@H](C(=O)O)N)O)CS[C@H]1[C@H](O)C=Cc2c1cccc2)O</t>
  </si>
  <si>
    <t>Succinyl-trialanine-4-nitroanilide (or isomer)</t>
  </si>
  <si>
    <t>C19H25N5O8</t>
  </si>
  <si>
    <t>HMDB0258533</t>
  </si>
  <si>
    <t>GVUGADOWXGKRAE-UHFFFAOYSA-N</t>
  </si>
  <si>
    <t>O=C(NC(C(=O)NC(C(=O)NC(C(=O)Nc1ccc(cc1)[N+](=O)[O-])C)C)C)CCC(=O)O</t>
  </si>
  <si>
    <t>k-252b (or isomer)</t>
  </si>
  <si>
    <t>C26H19N3O5</t>
  </si>
  <si>
    <t>HMDB0242658</t>
  </si>
  <si>
    <t>AMSOPBXQXSAAAC-UHFFFAOYSA-N</t>
  </si>
  <si>
    <t>O=C1NCc2c1c1c3ccccc3n3c1c1c2c2ccccc2n1C1(OC3CC1(O)C(=O)O)C</t>
  </si>
  <si>
    <t>3alpha-(Sulfonatooxy)-5beta-cholan-24-oate (or isomer)</t>
  </si>
  <si>
    <t>C24H38O6S</t>
  </si>
  <si>
    <t>HMDB0242165</t>
  </si>
  <si>
    <t>AXDXVEYHEODSPN-HVATVPOCSA-L</t>
  </si>
  <si>
    <t>[O-]C(=O)CC[C@H]([C@H]1CC[C@@H]2[C@]1(C)CC[C@H]1[C@H]2CC[C@H]2[C@]1(C)CC[C@H](C2)OS(=O)(=O)[O-])C</t>
  </si>
  <si>
    <t>MG(a-25:0/0:0/0:0)[rac] (or isomer)</t>
  </si>
  <si>
    <t>C28H56O4</t>
  </si>
  <si>
    <t>HMDB0072857</t>
  </si>
  <si>
    <t>RZJRSLSILNJHCP-SSYAZFEXSA-N</t>
  </si>
  <si>
    <t>CCC(CCCCCCCCCCCCCCCCCCCCC(=O)OC[C@@H](CO)O)C</t>
  </si>
  <si>
    <t>Avitriptan (or isomer)</t>
  </si>
  <si>
    <t>C22H30N6O3S</t>
  </si>
  <si>
    <t>HMDB0248744</t>
  </si>
  <si>
    <t>WRZVGHXUPBWIOO-UHFFFAOYSA-N</t>
  </si>
  <si>
    <t>COc1cncnc1N1CCN(CC1)CCCc1c[nH]c2c1cc(cc2)CS(=O)(=O)NC</t>
  </si>
  <si>
    <t>Glycitein 7-O-glucuronide (or isomer)</t>
  </si>
  <si>
    <t>C22H20O11</t>
  </si>
  <si>
    <t>HMDB0041741</t>
  </si>
  <si>
    <t>HVZUFDAWJOXFQU-SXFAUFNYSA-N</t>
  </si>
  <si>
    <t>COc1cc2c(cc1O[C@@H]1O[C@H](C(=O)O)[C@H]([C@@H]([C@H]1O)O)O)occ(c2=O)c1ccc(cc1)O</t>
  </si>
  <si>
    <t>Garcimangosone A (or isomer)</t>
  </si>
  <si>
    <t>C28H28O6</t>
  </si>
  <si>
    <t>HMDB0036983</t>
  </si>
  <si>
    <t>SSITWAPGVBPANU-UHFFFAOYSA-N</t>
  </si>
  <si>
    <t>CC(=CCc1c2OC(C)(C)C=Cc2c(c2c1c(=O)c1c(o2)cc2c(c1O)C=CC(O2)(C)C)O)C</t>
  </si>
  <si>
    <t>LysoPA(20:2(11Z,14Z)/0:0) (or isomer)</t>
  </si>
  <si>
    <t>C23H43O7P</t>
  </si>
  <si>
    <t>HMDB0114758</t>
  </si>
  <si>
    <t>PIWSAHYRIXOITD-HZJYTTRNSA-N</t>
  </si>
  <si>
    <t>CCCCC/C=C\C/C=C\CCCCCCCCCC(=O)OCC(COP(=O)(O)O)O</t>
  </si>
  <si>
    <t>methyl (4R)-4-((3R,5S,7R,9S,10S,13R,17R)-7-acetoxy-3-hydroxy-10,13-dimethyl-12-oxohexadecahydro-1H-cyclopenta[a]phenanthren-17-yl)pentanoate (or isomer)</t>
  </si>
  <si>
    <t>C27H42O6</t>
  </si>
  <si>
    <t>HMDB0341174</t>
  </si>
  <si>
    <t>MWUBEKFSCVGPKW-UHFFFAOYSA-N</t>
  </si>
  <si>
    <t>COC(=O)CCC(C1CCC2C1(C)C(=O)CC1C2C(OC(=O)C)CC2C1(C)CCC(C2)O)C</t>
  </si>
  <si>
    <t>Tiropramide (or isomer)</t>
  </si>
  <si>
    <t>C28H41N3O3</t>
  </si>
  <si>
    <t>HMDB0042042</t>
  </si>
  <si>
    <t>FDBWMYOFXWMGEY-UHFFFAOYSA-N</t>
  </si>
  <si>
    <t>CCCN(C(=O)C(N=C(c1ccccc1)O)Cc1ccc(cc1)OCCN(CC)CC)CCC</t>
  </si>
  <si>
    <t>2-Hydroxy-imipramine glucuronide (or isomer)</t>
  </si>
  <si>
    <t>C25H32N2O7</t>
  </si>
  <si>
    <t>HMDB0060717</t>
  </si>
  <si>
    <t>CBEJFHYWZSCYSD-LYVDORBWSA-N</t>
  </si>
  <si>
    <t>CN(CCCN1c2ccc(cc2CCc2c1cccc2)O[C@@H]1O[C@H](C(=O)O)[C@H]([C@@H]([C@H]1O)O)O)C</t>
  </si>
  <si>
    <t>Sildenafil (or isomer)</t>
  </si>
  <si>
    <t>C22H30N6O4S</t>
  </si>
  <si>
    <t>HMDB0005039</t>
  </si>
  <si>
    <t>BNRNXUUZRGQAQC-UHFFFAOYSA-N</t>
  </si>
  <si>
    <t>CCCc1nn(c2c1[nH]c(nc2=O)c1cc(ccc1OCC)S(=O)(=O)N1CCN(CC1)C)C</t>
  </si>
  <si>
    <t>(3beta,17alpha,23S)-17,23-Epoxy-3,28,29-trihydroxy-27-norlanost-8-en-24-one (or isomer)</t>
  </si>
  <si>
    <t>HMDB0035221</t>
  </si>
  <si>
    <t>PGCCXLDWXXFVMP-UHFFFAOYSA-N</t>
  </si>
  <si>
    <t>CCC(=O)C1CC(C2(O1)CCC1(C2(C)CCC2=C1CCC1C2(C)CCC(C1(CO)CO)O)C)C</t>
  </si>
  <si>
    <t>TS-943 (or isomer)</t>
  </si>
  <si>
    <t>C21H25N5O6S</t>
  </si>
  <si>
    <t>HMDB0259310</t>
  </si>
  <si>
    <t>RMRWASUVMKDLIG-UHFFFAOYSA-N</t>
  </si>
  <si>
    <t>OC(=O)CCCN=C(c1ccc(cc1)C(=O)N=c1sc(c(n1C)C)C(=O)NCCC(=O)O)N</t>
  </si>
  <si>
    <t>Monatepil (or isomer)</t>
  </si>
  <si>
    <t>C28H30FN3OS</t>
  </si>
  <si>
    <t>HMDB0254841</t>
  </si>
  <si>
    <t>WFNRNNUZFPVBSM-UHFFFAOYSA-N</t>
  </si>
  <si>
    <t>Fc1ccc(cc1)N1CCN(CC1)CCCC(=NC1c2ccccc2SCc2c1cccc2)O</t>
  </si>
  <si>
    <t>Hydrocortamate (or isomer)</t>
  </si>
  <si>
    <t>C27H41NO6</t>
  </si>
  <si>
    <t>HMDB0014907</t>
  </si>
  <si>
    <t>FWFVLWGEFDIZMJ-FOMYWIRZSA-N</t>
  </si>
  <si>
    <t>CCN(CC(=O)OCC(=O)[C@@]1(O)CC[C@@H]2[C@]1(C)C[C@H](O)[C@H]1[C@H]2CCC2=CC(=O)CC[C@]12C)CC</t>
  </si>
  <si>
    <t>Polyporusterone C (or isomer)</t>
  </si>
  <si>
    <t>C28H44O6</t>
  </si>
  <si>
    <t>HMDB0038497</t>
  </si>
  <si>
    <t>XOSHHFGXQBEREG-UHFFFAOYSA-N</t>
  </si>
  <si>
    <t>CC(C1OC1C(C1CCC2(C1(C)CCC1C2=CC(=O)C2C1(C)CC(O)C(C2)O)O)(O)C)C(C)C</t>
  </si>
  <si>
    <t>Phenacyl 5-[(3aR,4S,5R,6aR)-5-hydroxy-4-[(3R,4S)-3-hydroxy-4-methyloct-1-en-6-ynyl]-3,3a,4,5,6,6a-hexahydro-1H-pentalen-2-ylidene]pentanoate (or isomer)</t>
  </si>
  <si>
    <t>C30H38O5</t>
  </si>
  <si>
    <t>HMDB0260402</t>
  </si>
  <si>
    <t>CZUMMMDKQYRZDP-UHFFFAOYSA-N</t>
  </si>
  <si>
    <t>CC#CCC(C(C=CC1C(O)CC2C1CC(=CCCCC(=O)OCC(=O)c1ccccc1)C2)O)C</t>
  </si>
  <si>
    <t>Lanopepden (or isomer)</t>
  </si>
  <si>
    <t>C22H34FN7O4</t>
  </si>
  <si>
    <t>HMDB0253975</t>
  </si>
  <si>
    <t>SWHNZGMQMGFQGW-UHFFFAOYSA-N</t>
  </si>
  <si>
    <t>O=CN(CC(C(=O)NNc1nc(C)nc(c1F)N1CCN2C(C1)COCC2)CC1CCCC1)O</t>
  </si>
  <si>
    <t>1-[(4-Amino-3-methylphenyl)methyl]-5-(2,2-diphenylacetyl)-6,7-dihydro-4H-imidazo[4,5-c]pyridine-6-carboxylic acid (or isomer)</t>
  </si>
  <si>
    <t>C29H28N4O3</t>
  </si>
  <si>
    <t>HMDB0260240</t>
  </si>
  <si>
    <t>KLVDUSUYBDMJKR-UHFFFAOYSA-N</t>
  </si>
  <si>
    <t>OC(=O)C1Cc2c(CN1C(=O)C(c1ccccc1)c1ccccc1)ncn2Cc1ccc(c(c1)C)N</t>
  </si>
  <si>
    <t>PA(8:0/12:0) (or isomer)</t>
  </si>
  <si>
    <t>C23H45O8P</t>
  </si>
  <si>
    <t>HMDB0115483</t>
  </si>
  <si>
    <t>WQQVHVPHCZDELC-OAQYLSRUSA-N</t>
  </si>
  <si>
    <t>CCCCCCCCCCCC(=O)O[C@@H](COP(=O)(O)O)COC(=O)CCCCCCC</t>
  </si>
  <si>
    <t>Rosuvastatin (or isomer)</t>
  </si>
  <si>
    <t>C22H28FN3O6S</t>
  </si>
  <si>
    <t>HMDB0015230</t>
  </si>
  <si>
    <t>BPRHUIZQVSMCRT-VEUZHWNKSA-N</t>
  </si>
  <si>
    <t>O[C@@H](C[C@H](CC(=O)O)O)/C=C/c1c(nc(nc1c1ccc(cc1)F)N(S(=O)(=O)C)C)C(C)C</t>
  </si>
  <si>
    <t>Melleolide D (or isomer)</t>
  </si>
  <si>
    <t>C24H31ClO8</t>
  </si>
  <si>
    <t>HMDB0037042</t>
  </si>
  <si>
    <t>PSCSRVBGZZBKIW-UHFFFAOYSA-N</t>
  </si>
  <si>
    <t>Protoilludane sesquiterpenoids</t>
  </si>
  <si>
    <t>OCC1=CC2(O)CC(C(C2C2(C1(O)C(OC(=O)c1c(O)cc(c(c1C)Cl)OC)C2)C)O)(C)C</t>
  </si>
  <si>
    <t>Prednisolone valerate acetate (or isomer)</t>
  </si>
  <si>
    <t>C28H38O7</t>
  </si>
  <si>
    <t>HMDB0256750</t>
  </si>
  <si>
    <t>DGYSDXLCLKPUBR-UHFFFAOYSA-N</t>
  </si>
  <si>
    <t>CCCCC(=O)OC1(CCC2C1(C)CC(O)C1C2CCC2=CC(=O)C=CC12C)C(=O)COC(=O)C</t>
  </si>
  <si>
    <t>Y1 Receptor antagonist 1 (or isomer)</t>
  </si>
  <si>
    <t>C28H33N5O3</t>
  </si>
  <si>
    <t>HMDB0259945</t>
  </si>
  <si>
    <t>AOUQZUZEYSDMEZ-UHFFFAOYSA-N</t>
  </si>
  <si>
    <t>O=C(C(NC(=O)C(c1ccccc1)c1ccccc1)CCCN=C(N)N)NC(c1ccc(cc1)O)C</t>
  </si>
  <si>
    <t>6''-O-Acetylglycitin (or isomer)</t>
  </si>
  <si>
    <t>C24H24O11</t>
  </si>
  <si>
    <t>HMDB0039489</t>
  </si>
  <si>
    <t>DUBPGEJGGVZKDD-PFKOEMKTSA-N</t>
  </si>
  <si>
    <t>COc1cc2c(cc1O[C@@H]1O[C@H](COC(=O)C)[C@H]([C@@H]([C@H]1O)O)O)occ(c2=O)c1ccc(cc1)O</t>
  </si>
  <si>
    <t>Antcin K (or isomer)</t>
  </si>
  <si>
    <t>C29H44O6</t>
  </si>
  <si>
    <t>HMDB0249891</t>
  </si>
  <si>
    <t>RWTLLOHEXIZDCG-UHFFFAOYSA-N</t>
  </si>
  <si>
    <t>CC(C(=C)CCC(C1CCC2C1(C)CC(=O)C1=C2C(O)CC2C1(C)CCC(C2(C)O)O)C)C(=O)O</t>
  </si>
  <si>
    <t>Citicoline (or isomer)</t>
  </si>
  <si>
    <t>C14H27N4O11P2</t>
  </si>
  <si>
    <t>HMDB0001413</t>
  </si>
  <si>
    <t>RZZPDXZPRHQOCG-OJAKKHQRSA-O</t>
  </si>
  <si>
    <t>O[C@@H]1[C@@H](COP(=O)(OP(=O)(OCC[N+](C)(C)C)O)O)O[C@H]([C@@H]1O)n1ccc(nc1=O)N</t>
  </si>
  <si>
    <t>L-2-Aminoadipate adenylate (or isomer)</t>
  </si>
  <si>
    <t>C16H23N6O10P</t>
  </si>
  <si>
    <t>HMDB0006941</t>
  </si>
  <si>
    <t>POJWEBKSMOTPNS-ILUWSIKFSA-N</t>
  </si>
  <si>
    <t>O=C(OP(=O)(OCC1OC([C@@H]([C@@H]1O)O)n1cnc2c1ncnc2N)O)CCC[C@@H](C(=O)O)N</t>
  </si>
  <si>
    <t>4',5,6-Trimethylscutellarein 7-glucoside (or isomer)</t>
  </si>
  <si>
    <t>C24H26O11</t>
  </si>
  <si>
    <t>HMDB0040512</t>
  </si>
  <si>
    <t>GCAYMASOWMSYII-UHFFFAOYSA-N</t>
  </si>
  <si>
    <t>OCC1OC(Oc2cc3oc(cc(=O)c3c(c2OC)OC)c2ccc(cc2)OC)C(C(C1O)O)O</t>
  </si>
  <si>
    <t>24(28)-Dehydromakisterone (or isomer)</t>
  </si>
  <si>
    <t>C28H44O7</t>
  </si>
  <si>
    <t>HMDB0302988</t>
  </si>
  <si>
    <t>XTSYLJLNVWBIFH-RPAREISOSA-N</t>
  </si>
  <si>
    <t>O[C@H]1C[C@@]2(C)[C@@H](C[C@H]1O)C(=O)C=C1C2CC[C@]2([C@@]1(O)CC[C@@H]2[C@]([C@@H](CC(=C)C(O)(C)C)O)(O)C)C</t>
  </si>
  <si>
    <t>Cyclopassifloic acid D (or isomer)</t>
  </si>
  <si>
    <t>C30H48O6</t>
  </si>
  <si>
    <t>HMDB0035948</t>
  </si>
  <si>
    <t>ULQMFCLUVWBZLS-UHFFFAOYSA-N</t>
  </si>
  <si>
    <t>O=C(C(C)C)CC(C(C1CCC2(C1(C)CCC13C2CCC2C3(C1)C(O)CC(C2(C)C(=O)O)O)C)C)O</t>
  </si>
  <si>
    <t>enrasentan (or isomer)</t>
  </si>
  <si>
    <t>C29H30O8</t>
  </si>
  <si>
    <t>HMDB0251819</t>
  </si>
  <si>
    <t>GLCKXJLCYIJMRB-UHFFFAOYSA-N</t>
  </si>
  <si>
    <t>CCCOc1ccc2c(c1)C(C(C2c1ccc2c(c1)OCO2)C(=O)O)c1ccc(cc1OCCO)OC</t>
  </si>
  <si>
    <t>Medicarpin 3-O-(6'-malonylgluclside) (or isomer)</t>
  </si>
  <si>
    <t>C25H26O12</t>
  </si>
  <si>
    <t>HMDB0038776</t>
  </si>
  <si>
    <t>LMPK12070006</t>
  </si>
  <si>
    <t>BQAJKXKYTQTBDK-UHFFFAOYSA-N</t>
  </si>
  <si>
    <t>COc1ccc2c(c1)OC1C2COc2c1ccc(c2)OC1OC(COC(=O)CC(=O)O)C(C(C1O)O)O</t>
  </si>
  <si>
    <t>Blumenol C O-[rhamnosyl-(1-&gt;6)-glucoside] (or isomer)</t>
  </si>
  <si>
    <t>C25H42O11</t>
  </si>
  <si>
    <t>HMDB0031935</t>
  </si>
  <si>
    <t>XTPQCRPHXZBRMP-UHFFFAOYSA-N</t>
  </si>
  <si>
    <t>CC(OC1OC(COC2OC(C)C(C(C2O)O)O)C(C(C1O)O)O)CCC1C(=CC(=O)CC1(C)C)C</t>
  </si>
  <si>
    <t>Ethyl 4-[5-[(2-ethoxypyrimidin-5-yl)methyl]-2-[(4-fluorophenyl)methylsulfanyl]-4-oxopyrimidin-1-yl]benzoate (or isomer)</t>
  </si>
  <si>
    <t>C27H25FN4O4S</t>
  </si>
  <si>
    <t>HMDB0252984</t>
  </si>
  <si>
    <t>PTPNCCWOTBBVJR-UHFFFAOYSA-N</t>
  </si>
  <si>
    <t>CCOc1ncc(cn1)Cc1cn(c2ccc(cc2)C(=O)OCC)c(nc1=O)SCc1ccc(cc1)F</t>
  </si>
  <si>
    <t>2-{4-[(2s)-4-[(6-Aminopyridin-3-Yl)sulfonyl]-2-(Prop-1-Yn-1-Yl)piperazin-1-Yl]phenyl}-1,1,1,3,3,3-Hexafluoropropan-2-Ol (or isomer)</t>
  </si>
  <si>
    <t>C21H20F6N4O3S</t>
  </si>
  <si>
    <t>HMDB0248292</t>
  </si>
  <si>
    <t>SIFKNECWLVONIH-UHFFFAOYSA-N</t>
  </si>
  <si>
    <t>CC#CC1CN(CCN1c1ccc(cc1)C(C(F)(F)F)(C(F)(F)F)O)S(=O)(=O)c1ccc(nc1)N</t>
  </si>
  <si>
    <t>3-keto Fusidic acid (or isomer)</t>
  </si>
  <si>
    <t>C31H46O7</t>
  </si>
  <si>
    <t>HMDB0060745</t>
  </si>
  <si>
    <t>LOVQKVDREFGPKC-COCAZOITSA-N</t>
  </si>
  <si>
    <t>Fusidane triterpenoids</t>
  </si>
  <si>
    <t>CC(=O)O[C@H]1C[C@]2([C@H](/C/1=C(\C(=O)CC=C(C)C)/C(=O)O)C[C@H]([C@@H]1[C@]2(C)CC[C@@H]2[C@]1(C)CC[C@H]([C@H]2C)O)O)C</t>
  </si>
  <si>
    <t>Salviaflaside methyl ester (or isomer)</t>
  </si>
  <si>
    <t>C25H28O13</t>
  </si>
  <si>
    <t>HMDB0033706</t>
  </si>
  <si>
    <t>FTNAQWBISUHBPD-DAXSKMNVSA-N</t>
  </si>
  <si>
    <t>OCC1OC(Oc2cc(/C=C\C(=O)OC(C(=O)OC)Cc3ccc(c(c3)O)O)ccc2O)C(C(C1O)O)O</t>
  </si>
  <si>
    <t>Poststatin (or isomer)</t>
  </si>
  <si>
    <t>C26H47N5O7</t>
  </si>
  <si>
    <t>HMDB0256711</t>
  </si>
  <si>
    <t>UNPBSZUDTFBULK-UHFFFAOYSA-N</t>
  </si>
  <si>
    <t>CCC(C(=O)C(=O)NC(C(=O)N(C(=O)C(C(CC(=O)C(C(C)C)N)C)N)C(C(=O)O)C(C)C)CC(C)C)N</t>
  </si>
  <si>
    <t>Resveratrol 4'-(6-galloylglucoside) (or isomer)</t>
  </si>
  <si>
    <t>C27H26O12</t>
  </si>
  <si>
    <t>HMDB0034687</t>
  </si>
  <si>
    <t>HQQSMUBDNVIUPF-UPHRSURJSA-N</t>
  </si>
  <si>
    <t>Oc1cc(/C=C\c2ccc(cc2)OC2OC(COC(=O)c3cc(O)c(c(c3)O)O)C(C(C2O)O)O)cc(c1)O</t>
  </si>
  <si>
    <t>Hovenidulcigenin A (or isomer)</t>
  </si>
  <si>
    <t>C32H48O7</t>
  </si>
  <si>
    <t>HMDB0041027</t>
  </si>
  <si>
    <t>CMKWUYXJKXGQMH-UHFFFAOYSA-N</t>
  </si>
  <si>
    <t>CC(=O)OC(C(C1CCC2C(C31COC(=O)C3)(C)CCC1C2(C)CCC(C1(C)C)O)C)CC1OC(=O)C(=C1)C</t>
  </si>
  <si>
    <t>Biochanin A 7-(6-methylmalonylglucoside) (or isomer)</t>
  </si>
  <si>
    <t>C26H26O13</t>
  </si>
  <si>
    <t>HMDB0030641</t>
  </si>
  <si>
    <t>QYBKKYHYZHUTOL-UHFFFAOYSA-N</t>
  </si>
  <si>
    <t>COC(=O)CC(=O)OCC1OC(Oc2cc(O)c3c(c2)occ(c3=O)c2ccc(cc2)OC)C(C(C1O)O)O</t>
  </si>
  <si>
    <t>PA(i-12:0/a-13:0) (or isomer)</t>
  </si>
  <si>
    <t>C28H55O8P</t>
  </si>
  <si>
    <t>HMDB0115776</t>
  </si>
  <si>
    <t>DYVYOYVTZZCKCP-FXDYGKIASA-N</t>
  </si>
  <si>
    <t>CCC(CCCCCCCCC(=O)O[C@@H](COP(=O)(O)O)COC(=O)CCCCCCCCC(C)C)C</t>
  </si>
  <si>
    <t>(Z)-Resveratrol 3,4'-diglucoside (or isomer)</t>
  </si>
  <si>
    <t>C26H32O13</t>
  </si>
  <si>
    <t>HMDB0039910</t>
  </si>
  <si>
    <t>YGQPMDDXSJHKJT-UPHRSURJSA-N</t>
  </si>
  <si>
    <t>OCC1OC(Oc2ccc(cc2)/C=C\c2cc(O)cc(c2)OC2OC(CO)C(C(C2O)O)O)C(C(C1O)O)O</t>
  </si>
  <si>
    <t>Notoginsenoside R10 (or isomer)</t>
  </si>
  <si>
    <t>C30H50O9</t>
  </si>
  <si>
    <t>HMDB0039051</t>
  </si>
  <si>
    <t>MFXYPCMYAZAZDX-UHFFFAOYSA-N</t>
  </si>
  <si>
    <t>OCC1OC(OC2CC3(C)C(C4(C2C(C)(C)C(O)CC4)C)CC(C2C3(C)CCC2C(=O)C)O)C(C(C1O)O)O</t>
  </si>
  <si>
    <t>DG(i-21:0/0:0/10:0) (or isomer)</t>
  </si>
  <si>
    <t>C34H66O5</t>
  </si>
  <si>
    <t>HMDB0094238</t>
  </si>
  <si>
    <t>ZGQXIGCMEORIQI-YTTGMZPUSA-N</t>
  </si>
  <si>
    <t>CCCCCCCCCC(=O)OC[C@@H](COC(=O)CCCCCCCCCCCCCCCCCC(C)C)O</t>
  </si>
  <si>
    <t>Cer(t18:0/16:0) (or isomer)</t>
  </si>
  <si>
    <t>C34H69NO4</t>
  </si>
  <si>
    <t>HMDB0010697</t>
  </si>
  <si>
    <t>IVBULNXGVIHEKN-AUOMWKRBSA-N</t>
  </si>
  <si>
    <t>CCCCCCCCCCCCCCCC(=O)N[C@H]([C@@H](C(CCCCCCCCCCCCCC)O)O)CO</t>
  </si>
  <si>
    <t>Z-Lly-fmk (or isomer)</t>
  </si>
  <si>
    <t>C30H40FN3O6</t>
  </si>
  <si>
    <t>HMDB0259971</t>
  </si>
  <si>
    <t>JCRSHQCFRMCMOC-UHFFFAOYSA-N</t>
  </si>
  <si>
    <t>FCC(=O)C(Cc1ccc(cc1)O)NC(=O)C(NC(=O)C(NC(=O)OCc1ccccc1)CC(C)C)CC(C)C</t>
  </si>
  <si>
    <t>Annomuricatin A (or isomer)</t>
  </si>
  <si>
    <t>C27H38N6O7</t>
  </si>
  <si>
    <t>HMDB0303181</t>
  </si>
  <si>
    <t>NTRKFALVAIXZGY-UHFFFAOYSA-N</t>
  </si>
  <si>
    <t>OCC1NC(=O)C(NC(=O)C(NC(=O)CNC(=O)C2N(C(=O)C(NC1=O)C)CCC2)Cc1ccccc1)C(C)C</t>
  </si>
  <si>
    <t>Milbemycin beta2 (or isomer)</t>
  </si>
  <si>
    <t>C33H50O7</t>
  </si>
  <si>
    <t>HMDB0254728</t>
  </si>
  <si>
    <t>PGFGQERXTDRVHO-UHFFFAOYSA-N</t>
  </si>
  <si>
    <t>CCC1OC2(CCC1C)CC1CC(O2)CC=C(C)CC(C)C=CC=C(C2(C(C(=O)O1)C=C(C)C(C2)OC)O)CO</t>
  </si>
  <si>
    <t>(24E)-3alpha,15alpha-Diacetoxy-23-oxo-7,9(11),24-lanostatrien-26-oic acid (or isomer)</t>
  </si>
  <si>
    <t>C34H48O7</t>
  </si>
  <si>
    <t>HMDB0035388</t>
  </si>
  <si>
    <t>RUEBMBLFAJUSGD-JZJYNLBNSA-N</t>
  </si>
  <si>
    <t>CC(=O)OC1CC(C2(C1(C)C1=CCC3C(C1=CC2)(C)CCC(C3(C)C)OC(=O)C)C)C(CC(=O)/C=C(\C(=O)O)/C)C</t>
  </si>
  <si>
    <t>Ganoderic acid Ma (or isomer)</t>
  </si>
  <si>
    <t>C34H52O7</t>
  </si>
  <si>
    <t>HMDB0035329</t>
  </si>
  <si>
    <t>JBMVFHJFFZPAJI-NDENLUEZSA-N</t>
  </si>
  <si>
    <t>CC(=O)OC1CC2C(C)(C)C(CCC2(C2=C1C1(C)C(O)CC(C1(CC2)C)C(CC/C=C(\C(=O)O)/C)C)C)OC(=O)C</t>
  </si>
  <si>
    <t>Phorbol myristate (or isomer)</t>
  </si>
  <si>
    <t>C34H54O7</t>
  </si>
  <si>
    <t>HMDB0256455</t>
  </si>
  <si>
    <t>CESGKXMBHGUQTB-UHFFFAOYSA-N</t>
  </si>
  <si>
    <t>CCCCCCCCCCCCCC(=O)OC12C(O)C(C)C3(C(C1C2(C)C)C=C(CO)CC1(C3C=C(C1=O)C)O)O</t>
  </si>
  <si>
    <t>(7'R)-(+)-Lyoniresinol 9'-glucoside (or isomer)</t>
  </si>
  <si>
    <t>C28H38O13</t>
  </si>
  <si>
    <t>HMDB0038922</t>
  </si>
  <si>
    <t>PQQRNPDHSJDAGV-UHFFFAOYSA-N</t>
  </si>
  <si>
    <t>OCC1Cc2cc(OC)c(c(c2C(C1COC1OC(CO)C(C(C1O)O)O)c1cc(OC)c(c(c1)OC)O)OC)O</t>
  </si>
  <si>
    <t>Penitrem B (or isomer)</t>
  </si>
  <si>
    <t>C37H45NO5</t>
  </si>
  <si>
    <t>HMDB0256239</t>
  </si>
  <si>
    <t>CRPJNVUYZRFGAK-UHFFFAOYSA-N</t>
  </si>
  <si>
    <t>Indole-Diterpenoid alkaloids (Penitrems)</t>
  </si>
  <si>
    <t>CC(=C)C1OC2CCC3(C(C42C(C1O)O4)(O)CCC1C3(C)c2[nH]c3c4c2C1OC(C)(C)C1C2c4c(cc3)CC(=C)C2C1)C</t>
  </si>
  <si>
    <t>Cholic acid glucuronide (or isomer)</t>
  </si>
  <si>
    <t>C30H48O11</t>
  </si>
  <si>
    <t>HMDB0002577</t>
  </si>
  <si>
    <t>LMST05010044</t>
  </si>
  <si>
    <t>RBLDVEUUCHVWMW-SXYQVCRBSA-N</t>
  </si>
  <si>
    <t>OC(=O)CC[C@H]([C@H]1CC[C@@H]2[C@]1(C)[C@@H](O)C[C@H]1[C@H]2[C@H](O)C[C@H]2[C@]1(C)CC[C@H](C2)O[C@@H]1O[C@H](C(=O)O)[C@H]([C@@H]([C@H]1O)O)O)C</t>
  </si>
  <si>
    <t>Aurasperone E (or isomer)</t>
  </si>
  <si>
    <t>C32H28O11</t>
  </si>
  <si>
    <t>HMDB0033289</t>
  </si>
  <si>
    <t>XQLGSHUQZMPBGG-UHFFFAOYSA-N</t>
  </si>
  <si>
    <t>Bisnaphthalenes</t>
  </si>
  <si>
    <t>COc1cc(OC)c2c(c1)c(c1c(OC)cc3c(c1OC)c(O)c1c(c3)OC(CC1=O)(C)O)c1c(c2O)c(=O)cc(o1)C</t>
  </si>
  <si>
    <t>25-Hydroxyvitamin D2-25-glucuronide (or isomer)</t>
  </si>
  <si>
    <t>C34H52O8</t>
  </si>
  <si>
    <t>HMDB0010342</t>
  </si>
  <si>
    <t>MWEHQOJAQKGFMP-JJVXHKTJSA-N</t>
  </si>
  <si>
    <t>Vitamin D2 and derivatives</t>
  </si>
  <si>
    <t>OC1CCC(=C)/C(=C\C=C\2/CCC[C@]3(C2CC[C@@H]3[C@@H](/C=C/[C@@H](C(O[C@@H]2O[C@H](C(=O)O)[C@H]([C@@H]([C@H]2O)O)O)(C)C)C)C)C)/C1</t>
  </si>
  <si>
    <t>beta-D-glucosyl 4,4'-diaponeurosporenoic acid (or isomer)</t>
  </si>
  <si>
    <t>C36H50O7</t>
  </si>
  <si>
    <t>C16147</t>
  </si>
  <si>
    <t>LMPR0106010065</t>
  </si>
  <si>
    <t>ZBQZCMIYCTXPBB-GQBMLQGDSA-N</t>
  </si>
  <si>
    <t>OC[C@H]1O[C@@H](OC(=O)/C(=C/C=C/C(=C/C=C/C(=C/C=C/C=C(/C=C/C=C(/CC/C=C(\C)/C)\C)\C)/C)/C)/C)[C@@H]([C@H]([C@@H]1O)O)O</t>
  </si>
  <si>
    <t>Capsicoside A1 (or isomer)</t>
  </si>
  <si>
    <t>C33H54O9</t>
  </si>
  <si>
    <t>HMDB0303762</t>
  </si>
  <si>
    <t>YTZASGUOZDZYSL-UHFFFAOYSA-N</t>
  </si>
  <si>
    <t>Spirostane steroids</t>
  </si>
  <si>
    <t>OCC1OC(OC2CC3CCC4C(C3(CC2O)C)CCC2(C4CC3C2C(C2(O3)CCC(CO2)C)C)C)C(C(C1O)O)O</t>
  </si>
  <si>
    <t>Hericenone G (or isomer)</t>
  </si>
  <si>
    <t>C37H58O6</t>
  </si>
  <si>
    <t>HMDB0039594</t>
  </si>
  <si>
    <t>GGXBOOLRGQUWIV-UHFFFAOYSA-N</t>
  </si>
  <si>
    <t>CCCCCCCCCCCCCCCCCC(=O)OCc1cc(OC)c2c(c1C=O)OC(CC2)(C)CC(=O)C=C(C)C</t>
  </si>
  <si>
    <t>1-[1-Butyl-2-oxo-4-[3-(pyridin-3-ylmethoxy)phenyl]-1,8-naphthyridin-3-yl]-3-[2,6-di(propan-2-yl)phenyl]urea (or isomer)</t>
  </si>
  <si>
    <t>C37H41N5O3</t>
  </si>
  <si>
    <t>HMDB0258061</t>
  </si>
  <si>
    <t>XWMKELOZYZOSKN-UHFFFAOYSA-N</t>
  </si>
  <si>
    <t>CCCCn1c(=O)c(NC(=O)Nc2c(cccc2C(C)C)C(C)C)c(c2c1nccc2)c1cccc(c1)OCc1cccnc1</t>
  </si>
  <si>
    <t>Edotecarin (or isomer)</t>
  </si>
  <si>
    <t>C29H28N4O11</t>
  </si>
  <si>
    <t>HMDB0251702</t>
  </si>
  <si>
    <t>QMVPQBFHUJZJCS-UHFFFAOYSA-N</t>
  </si>
  <si>
    <t>OCC(NN1C(=O)c2c(C1=O)c1c(c3c2c2ccc(cc2n3C2OC(CO)C(C(C2O)O)O)O)[nH]c2c1ccc(c2)O)CO</t>
  </si>
  <si>
    <t>Cholestane-3,7,12,25-tetrol-3-glucuronide (or isomer)</t>
  </si>
  <si>
    <t>C33H56O10</t>
  </si>
  <si>
    <t>HMDB10355</t>
  </si>
  <si>
    <t>LMST05010042</t>
  </si>
  <si>
    <t>FHOADKVSESICIH-MXSWZLSHSA-N</t>
  </si>
  <si>
    <t>O[C@@H]1C[C@@H]2C[C@@H](CC[C@@]2([C@@H]2[C@@H]1[C@@H]1CC[C@@H]([C@]1([C@H](C2)O)C)[C@@H](CCCC(O)(C)C)C)C)O[C@@H]1O[C@H](C(=O)O)[C@H]([C@@H]([C@H]1O)O)O</t>
  </si>
  <si>
    <t>17-Dimethylaminogeldanamycin (or isomer)</t>
  </si>
  <si>
    <t>C32H48N4O8</t>
  </si>
  <si>
    <t>HMDB0244766</t>
  </si>
  <si>
    <t>KUFRQPKVAWMTJO-UHFFFAOYSA-N</t>
  </si>
  <si>
    <t>Ansa macrolides</t>
  </si>
  <si>
    <t>COC1CC(C)CC2=C(NCCN(C)C)C(=O)C=C(C2=O)NC(=O)C(=CC=CC(C(C(=CC(C1O)C)C)OC(=O)N)OC)C</t>
  </si>
  <si>
    <t>13-O-Tetradecanoylphorbol 12-acetate (or isomer)</t>
  </si>
  <si>
    <t>C36H56O8</t>
  </si>
  <si>
    <t>HMDB0244453</t>
  </si>
  <si>
    <t>ZMBSVENNGOCBTK-UHFFFAOYSA-N</t>
  </si>
  <si>
    <t>CCCCCCCCCCCCCC(=O)OC12C(C2C2C(C(C1OC(=O)C)C)(O)C1C=C(C(=O)C1(CC(=C2)CO)O)C)(C)C</t>
  </si>
  <si>
    <t>3-O-Protocatechuoylceanothic acid (or isomer)</t>
  </si>
  <si>
    <t>C37H50O8</t>
  </si>
  <si>
    <t>HMDB0029625</t>
  </si>
  <si>
    <t>FGJNOXMHWXEMHU-UHFFFAOYSA-N</t>
  </si>
  <si>
    <t>Abeolupane triterpenoids</t>
  </si>
  <si>
    <t>OC(=O)C1C(OC(=O)c2ccc(c(c2)O)O)C(C2C1(C)C1CCC3C(C1(CC2)C)(C)CCC1(C3C(CC1)C(=C)C)C(=O)O)(C)C</t>
  </si>
  <si>
    <t>Ponasteroside A (or isomer)</t>
  </si>
  <si>
    <t>C33H54O11</t>
  </si>
  <si>
    <t>HMDB0034091</t>
  </si>
  <si>
    <t>CNAKQRUFJWYXIC-PPOCGGKUSA-N</t>
  </si>
  <si>
    <t>OC[C@H]1O[C@@H](O[C@@H]2C[C@H]3C(=O)C=C4[C@@H]([C@]3(C[C@@H]2O)C)CC[C@]2([C@@]4(O)CC[C@@H]2[C@]([C@@H](CCC(C)C)O)(O)C)C)[C@@H]([C@H]([C@@H]1O)O)O</t>
  </si>
  <si>
    <t>glycocholate glucuronide (or isomer)</t>
  </si>
  <si>
    <t>C32H53NO12</t>
  </si>
  <si>
    <t>HMDB0341324</t>
  </si>
  <si>
    <t>VWVUPCZJJTVACP-UHFFFAOYSA-N</t>
  </si>
  <si>
    <t>O=C(CCC(C1CCC2C1(C)C(O)CC1C2C(O)CC2C1(C)CCC(C2)OC1OC(C(O)O)C(C(C1O)O)O)C)NCC(=O)O</t>
  </si>
  <si>
    <t>Capsianoside IV (or isomer)</t>
  </si>
  <si>
    <t>C32H52O13</t>
  </si>
  <si>
    <t>HMDB0030736</t>
  </si>
  <si>
    <t>JZULENLOKOXFRW-MZKRGWHTSA-N</t>
  </si>
  <si>
    <t>OCC1OC(OC(CC/C=C(/CC/C=C(/CC/C=C(/C(=O)O)\C)\C)\C)(C=C)C)C(C(C1O)O)OC1OC(CO)C(C(C1O)O)O</t>
  </si>
  <si>
    <t>(3''-Apiosyl-6''-malonyl)astragalin (or isomer)</t>
  </si>
  <si>
    <t>C29H30O18</t>
  </si>
  <si>
    <t>HMDB0038765</t>
  </si>
  <si>
    <t>OQHJOYJQTQSHRY-UHFFFAOYSA-N</t>
  </si>
  <si>
    <t>OCC1(O)COC(C1O)OC1C(O)C(OC(C1O)COC(=O)CC(=O)O)Oc1c(oc2c(c1=O)c(O)cc(c2)O)c1ccc(cc1)O</t>
  </si>
  <si>
    <t>cis-Miyabenol C (or isomer)</t>
  </si>
  <si>
    <t>C42H32O9</t>
  </si>
  <si>
    <t>HMDB0041555</t>
  </si>
  <si>
    <t>RKFYYCKIHVEWHX-DAFODLJHSA-N</t>
  </si>
  <si>
    <t>Oligomeric stibenes</t>
  </si>
  <si>
    <t>Oc1ccc(cc1)C1Oc2c(C1c1cc(O)cc3c1C(c1cc(O)cc(c1)O)C(O3)c1ccc(cc1)O)c(/C=C/c1ccc(cc1)O)cc(c2)O</t>
  </si>
  <si>
    <t>Citbismine C (or isomer)</t>
  </si>
  <si>
    <t>C37H36N2O11</t>
  </si>
  <si>
    <t>HMDB0041435</t>
  </si>
  <si>
    <t>BDURUBOYNAVRCF-UHFFFAOYSA-N</t>
  </si>
  <si>
    <t>COc1cc2c(c(c1C1c3c(OC1C(O)(C)C)cc(c1c3n(C)c3c(c1=O)ccc(c3OC)O)O)O)c(=O)c1c(n2C)c(OC)c(cc1)OC</t>
  </si>
  <si>
    <t>PS(20:5(5Z,8Z,11Z,14Z,17Z)/14:1(9Z)) (or isomer)</t>
  </si>
  <si>
    <t>C40H66NO10P</t>
  </si>
  <si>
    <t>HMDB0112680</t>
  </si>
  <si>
    <t>LMGP03010651</t>
  </si>
  <si>
    <t>ODPTYZUWFNKQBT-CNRZZVPBSA-N</t>
  </si>
  <si>
    <t>CCCC/C=C\CCCCCCCC(=O)O[C@@H](COP(=O)(OC[C@@H](C(=O)O)N)O)COC(=O)CCC/C=C\C/C=C\C/C=C\C/C=C\C/C=C\CC</t>
  </si>
  <si>
    <t>Guanosine triphosphate adenosine (or isomer)</t>
  </si>
  <si>
    <t>C20H27N10O17P3</t>
  </si>
  <si>
    <t>HMDB0001459</t>
  </si>
  <si>
    <t>PMJUJCUPNRCBNP-KNKPYYCGSA-N</t>
  </si>
  <si>
    <t>Nc1[nH]c(=O)c2c(n1)n(cn2)[C@@H]1O[C@@H](C(C1O)O)COP(=O)(OP(=O)(OP(=O)(OC[C@H]1O[C@H](C(C1O)O)n1cnc2c1ncnc2N)O)O)O</t>
  </si>
  <si>
    <t>Patuletin 3-glucosyl-(1-&gt;6)[apiosyl-(1-&gt;2)-glucoside] (or isomer)</t>
  </si>
  <si>
    <t>C33H40O22</t>
  </si>
  <si>
    <t>HMDB0037542</t>
  </si>
  <si>
    <t>LMPK12112896</t>
  </si>
  <si>
    <t>IQBTXBIIGNASBG-UHFFFAOYSA-N</t>
  </si>
  <si>
    <t>OCC1OC(OCC2OC(Oc3c(oc4c(c3=O)c(O)c(c(c4)O)OC)c3ccc(c(c3)O)O)C(C(C2O)O)OC2OCC(C2O)(O)CO)C(C(C1O)O)O</t>
  </si>
  <si>
    <t>Maclurin 3-C-(2'',3'',6''-trigalloylglucoside) (or isomer)</t>
  </si>
  <si>
    <t>C40H32O23</t>
  </si>
  <si>
    <t>HMDB0032643</t>
  </si>
  <si>
    <t>KBVKYXGJABWIOL-UHFFFAOYSA-N</t>
  </si>
  <si>
    <t>O=C(c1cc(O)c(c(c1)O)O)OC1C(O)C(COC(=O)c2cc(O)c(c(c2)O)O)OC(C1OC(=O)c1cc(O)c(c(c1)O)O)c1c(O)cc(c(c1O)C(=O)c1ccc(c(c1)O)O)O</t>
  </si>
  <si>
    <t>PIP(18:0/18:3(6Z,9Z,12Z)) (or isomer)</t>
  </si>
  <si>
    <t>C45H82O16P2</t>
  </si>
  <si>
    <t>HMDB0009952</t>
  </si>
  <si>
    <t>KDKGDGWOVUFBBB-QEXOWQMYSA-N</t>
  </si>
  <si>
    <t>Glycerophosphoinositol phosphates</t>
  </si>
  <si>
    <t>CCCCCCCCCCCCCCCCCC(=O)OC[C@@H](OC(=O)CCCC/C=C\C/C=C\C/C=C\CCCCC)COP(=O)(O[C@H]1C(O)C(O)C([C@H](C1O)OP(=O)(O)O)O)O</t>
  </si>
  <si>
    <t>lipid_pos_unknown_1</t>
  </si>
  <si>
    <t>unknown</t>
  </si>
  <si>
    <t>lipid_pos_unknown_2</t>
  </si>
  <si>
    <t>lipid_pos_unknown_3</t>
  </si>
  <si>
    <t>lipid_pos_unknown_5</t>
  </si>
  <si>
    <t>lipid_pos_unknown_6</t>
  </si>
  <si>
    <t>lipid_pos_unknown_7</t>
  </si>
  <si>
    <t>lipid_pos_unknown_8</t>
  </si>
  <si>
    <t>lipid_pos_unknown_9</t>
  </si>
  <si>
    <t>lipid_pos_unknown_11</t>
  </si>
  <si>
    <t>lipid_pos_unknown_13</t>
  </si>
  <si>
    <t>lipid_pos_unknown_14</t>
  </si>
  <si>
    <t>lipid_pos_unknown_16</t>
  </si>
  <si>
    <t>lipid_pos_unknown_17</t>
  </si>
  <si>
    <t>lipid_pos_unknown_18</t>
  </si>
  <si>
    <t>lipid_pos_unknown_20</t>
  </si>
  <si>
    <t>lipid_pos_unknown_22</t>
  </si>
  <si>
    <t>lipid_pos_unknown_23</t>
  </si>
  <si>
    <t>lipid_pos_unknown_25</t>
  </si>
  <si>
    <t>lipid_pos_unknown_26</t>
  </si>
  <si>
    <t>lipid_pos_unknown_28</t>
  </si>
  <si>
    <t>lipid_pos_unknown_29</t>
  </si>
  <si>
    <t>lipid_pos_unknown_33</t>
  </si>
  <si>
    <t>lipid_pos_unknown_34</t>
  </si>
  <si>
    <t>lipid_pos_unknown_35</t>
  </si>
  <si>
    <t>lipid_pos_unknown_36</t>
  </si>
  <si>
    <t>lipid_pos_unknown_40</t>
  </si>
  <si>
    <t>lipid_pos_unknown_41</t>
  </si>
  <si>
    <t>lipid_pos_unknown_43</t>
  </si>
  <si>
    <t>lipid_pos_unknown_48</t>
  </si>
  <si>
    <t>lipid_pos_unknown_51</t>
  </si>
  <si>
    <t>lipid_pos_unknown_55</t>
  </si>
  <si>
    <t>lipid_pos_unknown_57</t>
  </si>
  <si>
    <t>lipid_pos_unknown_59</t>
  </si>
  <si>
    <t>lipid_pos_unknown_61</t>
  </si>
  <si>
    <t>lipid_pos_unknown_63</t>
  </si>
  <si>
    <t>lipid_pos_unknown_76</t>
  </si>
  <si>
    <t>lipid_pos_unknown_77</t>
  </si>
  <si>
    <t>lipid_pos_unknown_82</t>
  </si>
  <si>
    <t>lipid_pos_unknown_86</t>
  </si>
  <si>
    <t>lipid_pos_unknown_91</t>
  </si>
  <si>
    <t>lipid_pos_unknown_92</t>
  </si>
  <si>
    <t>lipid_pos_unknown_100</t>
  </si>
  <si>
    <t>lipid_pos_unknown_101</t>
  </si>
  <si>
    <t>lipid_pos_unknown_102</t>
  </si>
  <si>
    <t>lipid_pos_unknown_106</t>
  </si>
  <si>
    <t>lipid_pos_unknown_113</t>
  </si>
  <si>
    <t>lipid_pos_unknown_120</t>
  </si>
  <si>
    <t>lipid_pos_unknown_124</t>
  </si>
  <si>
    <t>lipid_pos_unknown_125</t>
  </si>
  <si>
    <t>lipid_pos_unknown_129</t>
  </si>
  <si>
    <t>lipid_pos_unknown_138</t>
  </si>
  <si>
    <t>lipid_pos_unknown_139</t>
  </si>
  <si>
    <t>lipid_pos_unknown_140</t>
  </si>
  <si>
    <t>lipid_pos_unknown_149</t>
  </si>
  <si>
    <t>lipid_pos_unknown_153</t>
  </si>
  <si>
    <t>lipid_pos_unknown_157</t>
  </si>
  <si>
    <t>lipid_pos_unknown_158</t>
  </si>
  <si>
    <t>lipid_pos_unknown_159</t>
  </si>
  <si>
    <t>lipid_pos_unknown_167</t>
  </si>
  <si>
    <t>lipid_pos_unknown_170</t>
  </si>
  <si>
    <t>lipid_pos_unknown_176</t>
  </si>
  <si>
    <t>lipid_pos_unknown_183</t>
  </si>
  <si>
    <t>lipid_pos_unknown_190</t>
  </si>
  <si>
    <t>lipid_pos_unknown_196</t>
  </si>
  <si>
    <t>lipid_pos_unknown_200</t>
  </si>
  <si>
    <t>lipid_pos_unknown_202</t>
  </si>
  <si>
    <t>lipid_pos_unknown_203</t>
  </si>
  <si>
    <t>lipid_pos_unknown_205</t>
  </si>
  <si>
    <t>lipid_pos_unknown_207</t>
  </si>
  <si>
    <t>lipid_pos_unknown_209</t>
  </si>
  <si>
    <t>lipid_pos_unknown_216</t>
  </si>
  <si>
    <t>lipid_pos_unknown_217</t>
  </si>
  <si>
    <t>lipid_neg_unknown_219</t>
  </si>
  <si>
    <t>lipid_neg_unknown_220</t>
  </si>
  <si>
    <t>lipid_neg_unknown_221</t>
  </si>
  <si>
    <t>lipid_neg_unknown_223</t>
  </si>
  <si>
    <t>lipid_neg_unknown_226</t>
  </si>
  <si>
    <t>lipid_neg_unknown_228</t>
  </si>
  <si>
    <t>lipid_neg_unknown_229</t>
  </si>
  <si>
    <t>lipid_neg_unknown_233</t>
  </si>
  <si>
    <t>lipid_neg_unknown_234</t>
  </si>
  <si>
    <t>lipid_neg_unknown_237</t>
  </si>
  <si>
    <t>lipid_neg_unknown_238</t>
  </si>
  <si>
    <t>lipid_neg_unknown_239</t>
  </si>
  <si>
    <t>lipid_neg_unknown_241</t>
  </si>
  <si>
    <t>lipid_neg_unknown_242</t>
  </si>
  <si>
    <t>lipid_neg_unknown_243</t>
  </si>
  <si>
    <t>lipid_neg_unknown_244</t>
  </si>
  <si>
    <t>lipid_neg_unknown_245</t>
  </si>
  <si>
    <t>lipid_neg_unknown_246</t>
  </si>
  <si>
    <t>lipid_neg_unknown_247</t>
  </si>
  <si>
    <t>lipid_neg_unknown_251</t>
  </si>
  <si>
    <t>lipid_neg_unknown_253</t>
  </si>
  <si>
    <t>lipid_neg_unknown_254</t>
  </si>
  <si>
    <t>lipid_neg_unknown_255</t>
  </si>
  <si>
    <t>lipid_neg_unknown_256</t>
  </si>
  <si>
    <t>lipid_neg_unknown_258</t>
  </si>
  <si>
    <t>lipid_neg_unknown_259</t>
  </si>
  <si>
    <t>lipid_neg_unknown_261</t>
  </si>
  <si>
    <t>lipid_neg_unknown_266</t>
  </si>
  <si>
    <t>lipid_neg_unknown_267</t>
  </si>
  <si>
    <t>lipid_neg_unknown_268</t>
  </si>
  <si>
    <t>lipid_neg_unknown_269</t>
  </si>
  <si>
    <t>lipid_neg_unknown_270</t>
  </si>
  <si>
    <t>lipid_neg_unknown_272</t>
  </si>
  <si>
    <t>lipid_neg_unknown_278</t>
  </si>
  <si>
    <t>lipid_neg_unknown_279</t>
  </si>
  <si>
    <t>lipid_neg_unknown_281</t>
  </si>
  <si>
    <t>lipid_neg_unknown_283</t>
  </si>
  <si>
    <t>lipid_neg_unknown_284</t>
  </si>
  <si>
    <t>lipid_neg_unknown_285</t>
  </si>
  <si>
    <t>lipid_neg_unknown_286</t>
  </si>
  <si>
    <t>lipid_neg_unknown_288</t>
  </si>
  <si>
    <t>lipid_neg_unknown_289</t>
  </si>
  <si>
    <t>lipid_neg_unknown_291</t>
  </si>
  <si>
    <t>lipid_neg_unknown_292</t>
  </si>
  <si>
    <t>lipid_neg_unknown_293</t>
  </si>
  <si>
    <t>lipid_neg_unknown_295</t>
  </si>
  <si>
    <t>lipid_neg_unknown_298</t>
  </si>
  <si>
    <t>lipid_neg_unknown_299</t>
  </si>
  <si>
    <t>lipid_neg_unknown_300</t>
  </si>
  <si>
    <t>lipid_neg_unknown_301</t>
  </si>
  <si>
    <t>lipid_neg_unknown_302</t>
  </si>
  <si>
    <t>lipid_neg_unknown_307</t>
  </si>
  <si>
    <t>lipid_neg_unknown_309</t>
  </si>
  <si>
    <t>lipid_neg_unknown_310</t>
  </si>
  <si>
    <t>lipid_neg_unknown_311</t>
  </si>
  <si>
    <t>lipid_neg_unknown_312</t>
  </si>
  <si>
    <t>lipid_neg_unknown_314</t>
  </si>
  <si>
    <t>lipid_neg_unknown_317</t>
  </si>
  <si>
    <t>lipid_neg_unknown_318</t>
  </si>
  <si>
    <t>lipid_neg_unknown_319</t>
  </si>
  <si>
    <t>lipid_neg_unknown_322</t>
  </si>
  <si>
    <t>lipid_neg_unknown_323</t>
  </si>
  <si>
    <t>lipid_neg_unknown_324</t>
  </si>
  <si>
    <t>lipid_neg_unknown_325</t>
  </si>
  <si>
    <t>lipid_neg_unknown_326</t>
  </si>
  <si>
    <t>lipid_neg_unknown_327</t>
  </si>
  <si>
    <t>lipid_neg_unknown_328</t>
  </si>
  <si>
    <t>lipid_neg_unknown_329</t>
  </si>
  <si>
    <t>lipid_neg_unknown_332</t>
  </si>
  <si>
    <t>lipid_neg_unknown_336</t>
  </si>
  <si>
    <t>lipid_neg_unknown_337</t>
  </si>
  <si>
    <t>lipid_neg_unknown_341</t>
  </si>
  <si>
    <t>lipid_neg_unknown_343</t>
  </si>
  <si>
    <t>lipid_neg_unknown_345</t>
  </si>
  <si>
    <t>lipid_neg_unknown_346</t>
  </si>
  <si>
    <t>lipid_neg_unknown_349</t>
  </si>
  <si>
    <t>lipid_neg_unknown_350</t>
  </si>
  <si>
    <t>lipid_neg_unknown_352</t>
  </si>
  <si>
    <t>lipid_neg_unknown_353</t>
  </si>
  <si>
    <t>lipid_neg_unknown_354</t>
  </si>
  <si>
    <t>lipid_neg_unknown_355</t>
  </si>
  <si>
    <t>lipid_neg_unknown_356</t>
  </si>
  <si>
    <t>lipid_neg_unknown_358</t>
  </si>
  <si>
    <t>lipid_neg_unknown_360</t>
  </si>
  <si>
    <t>lipid_neg_unknown_361</t>
  </si>
  <si>
    <t>lipid_neg_unknown_362</t>
  </si>
  <si>
    <t>lipid_neg_unknown_364</t>
  </si>
  <si>
    <t>lipid_neg_unknown_366</t>
  </si>
  <si>
    <t>lipid_neg_unknown_367</t>
  </si>
  <si>
    <t>lipid_neg_unknown_368</t>
  </si>
  <si>
    <t>lipid_neg_unknown_369</t>
  </si>
  <si>
    <t>lipid_neg_unknown_370</t>
  </si>
  <si>
    <t>lipid_neg_unknown_373</t>
  </si>
  <si>
    <t>lipid_neg_unknown_374</t>
  </si>
  <si>
    <t>lipid_neg_unknown_375</t>
  </si>
  <si>
    <t>lipid_neg_unknown_376</t>
  </si>
  <si>
    <t>lipid_neg_unknown_377</t>
  </si>
  <si>
    <t>lipid_neg_unknown_379</t>
  </si>
  <si>
    <t>lipid_neg_unknown_380</t>
  </si>
  <si>
    <t>lipid_neg_unknown_382</t>
  </si>
  <si>
    <t>lipid_neg_unknown_384</t>
  </si>
  <si>
    <t>lipid_neg_unknown_385</t>
  </si>
  <si>
    <t>lipid_neg_unknown_388</t>
  </si>
  <si>
    <t>lipid_neg_unknown_390</t>
  </si>
  <si>
    <t>lipid_neg_unknown_393</t>
  </si>
  <si>
    <t>lipid_neg_unknown_395</t>
  </si>
  <si>
    <t>lipid_neg_unknown_396</t>
  </si>
  <si>
    <t>lipid_neg_unknown_398</t>
  </si>
  <si>
    <t>lipid_neg_unknown_399</t>
  </si>
  <si>
    <t>lipid_neg_unknown_401</t>
  </si>
  <si>
    <t>lipid_neg_unknown_402</t>
  </si>
  <si>
    <t>lipid_neg_unknown_403</t>
  </si>
  <si>
    <t>lipid_neg_unknown_408</t>
  </si>
  <si>
    <t>lipid_neg_unknown_410</t>
  </si>
  <si>
    <t>lipid_neg_unknown_411</t>
  </si>
  <si>
    <t>lipid_neg_unknown_413</t>
  </si>
  <si>
    <t>lipid_neg_unknown_416</t>
  </si>
  <si>
    <t>lipid_neg_unknown_418</t>
  </si>
  <si>
    <t>lipid_neg_unknown_422</t>
  </si>
  <si>
    <t>lipid_neg_unknown_423</t>
  </si>
  <si>
    <t>lipid_neg_unknown_424</t>
  </si>
  <si>
    <t>lipid_neg_unknown_425</t>
  </si>
  <si>
    <t>lipid_neg_unknown_426</t>
  </si>
  <si>
    <t>lipid_neg_unknown_428</t>
  </si>
  <si>
    <t>lipid_neg_unknown_429</t>
  </si>
  <si>
    <t>lipid_neg_unknown_432</t>
  </si>
  <si>
    <t>lipid_neg_unknown_433</t>
  </si>
  <si>
    <t>lipid_neg_unknown_435</t>
  </si>
  <si>
    <t>lipid_neg_unknown_439</t>
  </si>
  <si>
    <t>lipid_neg_unknown_442</t>
  </si>
  <si>
    <t>lipid_neg_unknown_444</t>
  </si>
  <si>
    <t>lipid_neg_unknown_445</t>
  </si>
  <si>
    <t>lipid_neg_unknown_448</t>
  </si>
  <si>
    <t>lipid_neg_unknown_451</t>
  </si>
  <si>
    <t>lipid_neg_unknown_455</t>
  </si>
  <si>
    <t>lipid_neg_unknown_456</t>
  </si>
  <si>
    <t>lipid_neg_unknown_458</t>
  </si>
  <si>
    <t>lipid_neg_unknown_460</t>
  </si>
  <si>
    <t>lipid_neg_unknown_465</t>
  </si>
  <si>
    <t>lipid_neg_unknown_466</t>
  </si>
  <si>
    <t>lipid_neg_unknown_467</t>
  </si>
  <si>
    <t>lipid_neg_unknown_477</t>
  </si>
  <si>
    <t>lipid_neg_unknown_479</t>
  </si>
  <si>
    <t>lipid_neg_unknown_480</t>
  </si>
  <si>
    <t>lipid_neg_unknown_481</t>
  </si>
  <si>
    <t>lipid_neg_unknown_483</t>
  </si>
  <si>
    <t>lipid_neg_unknown_484</t>
  </si>
  <si>
    <t>lipid_neg_unknown_486</t>
  </si>
  <si>
    <t>lipid_neg_unknown_489</t>
  </si>
  <si>
    <t>lipid_neg_unknown_491</t>
  </si>
  <si>
    <t>lipid_neg_unknown_494</t>
  </si>
  <si>
    <t>lipid_neg_unknown_496</t>
  </si>
  <si>
    <t>lipid_neg_unknown_497</t>
  </si>
  <si>
    <t>lipid_neg_unknown_499</t>
  </si>
  <si>
    <t>lipid_neg_unknown_501</t>
  </si>
  <si>
    <t>lipid_neg_unknown_503</t>
  </si>
  <si>
    <t>lipid_neg_unknown_505</t>
  </si>
  <si>
    <t>lipid_neg_unknown_506</t>
  </si>
  <si>
    <t>lipid_neg_unknown_508</t>
  </si>
  <si>
    <t>lipid_neg_unknown_511</t>
  </si>
  <si>
    <t>lipid_neg_unknown_514</t>
  </si>
  <si>
    <t>lipid_neg_unknown_515</t>
  </si>
  <si>
    <t>lipid_neg_unknown_517</t>
  </si>
  <si>
    <t>lipid_neg_unknown_518</t>
  </si>
  <si>
    <t>lipid_neg_unknown_522</t>
  </si>
  <si>
    <t>lipid_neg_unknown_523</t>
  </si>
  <si>
    <t>lipid_neg_unknown_525</t>
  </si>
  <si>
    <t>lipid_neg_unknown_526</t>
  </si>
  <si>
    <t>lipid_neg_unknown_528</t>
  </si>
  <si>
    <t>lipid_neg_unknown_529</t>
  </si>
  <si>
    <t>lipid_neg_unknown_531</t>
  </si>
  <si>
    <t>lipid_neg_unknown_532</t>
  </si>
  <si>
    <t>lipid_neg_unknown_537</t>
  </si>
  <si>
    <t>lipid_neg_unknown_540</t>
  </si>
  <si>
    <t>lipid_neg_unknown_541</t>
  </si>
  <si>
    <t>lipid_neg_unknown_542</t>
  </si>
  <si>
    <t>lipid_neg_unknown_543</t>
  </si>
  <si>
    <t>lipid_neg_unknown_545</t>
  </si>
  <si>
    <t>lipid_neg_unknown_546</t>
  </si>
  <si>
    <t>lipid_neg_unknown_547</t>
  </si>
  <si>
    <t>lipid_neg_unknown_550</t>
  </si>
  <si>
    <t>lipid_neg_unknown_551</t>
  </si>
  <si>
    <t>lipid_neg_unknown_554</t>
  </si>
  <si>
    <t>lipid_neg_unknown_556</t>
  </si>
  <si>
    <t>lipid_neg_unknown_557</t>
  </si>
  <si>
    <t>lipid_neg_unknown_558</t>
  </si>
  <si>
    <t>lipid_neg_unknown_560</t>
  </si>
  <si>
    <t>lipid_neg_unknown_561</t>
  </si>
  <si>
    <t>lipid_neg_unknown_562</t>
  </si>
  <si>
    <t>lipid_neg_unknown_563</t>
  </si>
  <si>
    <t>lipid_neg_unknown_567</t>
  </si>
  <si>
    <t>lipid_neg_unknown_569</t>
  </si>
  <si>
    <t>lipid_neg_unknown_572</t>
  </si>
  <si>
    <t>lipid_neg_unknown_574</t>
  </si>
  <si>
    <t>lipid_neg_unknown_576</t>
  </si>
  <si>
    <t>lipid_neg_unknown_577</t>
  </si>
  <si>
    <t>lipid_neg_unknown_578</t>
  </si>
  <si>
    <t>lipid_neg_unknown_579</t>
  </si>
  <si>
    <t>lipid_neg_unknown_580</t>
  </si>
  <si>
    <t>lipid_neg_unknown_583</t>
  </si>
  <si>
    <t>lipid_neg_unknown_584</t>
  </si>
  <si>
    <t>lipid_neg_unknown_586</t>
  </si>
  <si>
    <t>lipid_neg_unknown_587</t>
  </si>
  <si>
    <t>lipid_neg_unknown_589</t>
  </si>
  <si>
    <t>lipid_neg_unknown_590</t>
  </si>
  <si>
    <t>lipid_neg_unknown_594</t>
  </si>
  <si>
    <t>lipid_neg_unknown_595</t>
  </si>
  <si>
    <t>lipid_neg_unknown_596</t>
  </si>
  <si>
    <t>lipid_neg_unknown_600</t>
  </si>
  <si>
    <t>lipid_neg_unknown_603</t>
  </si>
  <si>
    <t>lipid_neg_unknown_605</t>
  </si>
  <si>
    <t>lipid_neg_unknown_607</t>
  </si>
  <si>
    <t>lipid_neg_unknown_608</t>
  </si>
  <si>
    <t>lipid_neg_unknown_612</t>
  </si>
  <si>
    <t>lipid_neg_unknown_613</t>
  </si>
  <si>
    <t>lipid_neg_unknown_616</t>
  </si>
  <si>
    <t>lipid_neg_unknown_617</t>
  </si>
  <si>
    <t>lipid_neg_unknown_620</t>
  </si>
  <si>
    <t>lipid_neg_unknown_621</t>
  </si>
  <si>
    <t>lipid_neg_unknown_622</t>
  </si>
  <si>
    <t>lipid_neg_unknown_626</t>
  </si>
  <si>
    <t>lipid_neg_unknown_627</t>
  </si>
  <si>
    <t>lipid_neg_unknown_628</t>
  </si>
  <si>
    <t>lipid_neg_unknown_629</t>
  </si>
  <si>
    <t>lipid_neg_unknown_631</t>
  </si>
  <si>
    <t>lipid_neg_unknown_633</t>
  </si>
  <si>
    <t>lipid_neg_unknown_634</t>
  </si>
  <si>
    <t>lipid_neg_unknown_636</t>
  </si>
  <si>
    <t>lipid_neg_unknown_637</t>
  </si>
  <si>
    <t>lipid_neg_unknown_641</t>
  </si>
  <si>
    <t>lipid_neg_unknown_642</t>
  </si>
  <si>
    <t>lipid_neg_unknown_646</t>
  </si>
  <si>
    <t>lipid_neg_unknown_650</t>
  </si>
  <si>
    <t>lipid_neg_unknown_655</t>
  </si>
  <si>
    <t>lipid_neg_unknown_657</t>
  </si>
  <si>
    <t>lipid_neg_unknown_658</t>
  </si>
  <si>
    <t>lipid_neg_unknown_659</t>
  </si>
  <si>
    <t>lipid_neg_unknown_660</t>
  </si>
  <si>
    <t>lipid_neg_unknown_664</t>
  </si>
  <si>
    <t>lipid_neg_unknown_675</t>
  </si>
  <si>
    <t>lipid_neg_unknown_678</t>
  </si>
  <si>
    <t>lipid_neg_unknown_681</t>
  </si>
  <si>
    <t>lipid_neg_unknown_683</t>
  </si>
  <si>
    <t>lipid_neg_unknown_690</t>
  </si>
  <si>
    <t>lipid_neg_unknown_692</t>
  </si>
  <si>
    <t>lipid_neg_unknown_694</t>
  </si>
  <si>
    <t>lipid_neg_unknown_695</t>
  </si>
  <si>
    <t>lipid_neg_unknown_699</t>
  </si>
  <si>
    <t>lipid_neg_unknown_700</t>
  </si>
  <si>
    <t>lipid_neg_unknown_701</t>
  </si>
  <si>
    <t>lipid_neg_unknown_702</t>
  </si>
  <si>
    <t>lipid_neg_unknown_705</t>
  </si>
  <si>
    <t>lipid_neg_unknown_707</t>
  </si>
  <si>
    <t>lipid_neg_unknown_708</t>
  </si>
  <si>
    <t>lipid_neg_unknown_709</t>
  </si>
  <si>
    <t>lipid_neg_unknown_710</t>
  </si>
  <si>
    <t>lipid_neg_unknown_711</t>
  </si>
  <si>
    <t>lipid_neg_unknown_713</t>
  </si>
  <si>
    <t>lipid_neg_unknown_714</t>
  </si>
  <si>
    <t>lipid_neg_unknown_716</t>
  </si>
  <si>
    <t>lipid_neg_unknown_717</t>
  </si>
  <si>
    <t>lipid_neg_unknown_718</t>
  </si>
  <si>
    <t>lipid_neg_unknown_719</t>
  </si>
  <si>
    <t>lipid_neg_unknown_720</t>
  </si>
  <si>
    <t>lipid_neg_unknown_721</t>
  </si>
  <si>
    <t>lipid_neg_unknown_723</t>
  </si>
  <si>
    <t>lipid_neg_unknown_729</t>
  </si>
  <si>
    <t>lipid_neg_unknown_730</t>
  </si>
  <si>
    <t>lipid_neg_unknown_733</t>
  </si>
  <si>
    <t>lipid_neg_unknown_735</t>
  </si>
  <si>
    <t>lipid_neg_unknown_737</t>
  </si>
  <si>
    <t>lipid_neg_unknown_742</t>
  </si>
  <si>
    <t>lipid_neg_unknown_744</t>
  </si>
  <si>
    <t>lipid_neg_unknown_748</t>
  </si>
  <si>
    <t>lipid_neg_unknown_749</t>
  </si>
  <si>
    <t>lipid_neg_unknown_752</t>
  </si>
  <si>
    <t>lipid_neg_unknown_756</t>
  </si>
  <si>
    <t>lipid_neg_unknown_758</t>
  </si>
  <si>
    <t>lipid_neg_unknown_760</t>
  </si>
  <si>
    <t>lipid_neg_unknown_761</t>
  </si>
  <si>
    <t>lipid_neg_unknown_763</t>
  </si>
  <si>
    <t>lipid_neg_unknown_764</t>
  </si>
  <si>
    <t>lipid_neg_unknown_765</t>
  </si>
  <si>
    <t>lipid_neg_unknown_766</t>
  </si>
  <si>
    <t>lipid_neg_unknown_770</t>
  </si>
  <si>
    <t>lipid_neg_unknown_771</t>
  </si>
  <si>
    <t>lipid_neg_unknown_772</t>
  </si>
  <si>
    <t>lipid_neg_unknown_774</t>
  </si>
  <si>
    <t>lipid_neg_unknown_778</t>
  </si>
  <si>
    <t>lipid_neg_unknown_779</t>
  </si>
  <si>
    <t>lipid_neg_unknown_780</t>
  </si>
  <si>
    <t>lipid_neg_unknown_781</t>
  </si>
  <si>
    <t>lipid_neg_unknown_784</t>
  </si>
  <si>
    <t>lipid_neg_unknown_787</t>
  </si>
  <si>
    <t>lipid_neg_unknown_788</t>
  </si>
  <si>
    <t>lipid_neg_unknown_789</t>
  </si>
  <si>
    <t>lipid_neg_unknown_791</t>
  </si>
  <si>
    <t>lipid_neg_unknown_795</t>
  </si>
  <si>
    <t>lipid_neg_unknown_797</t>
  </si>
  <si>
    <t>lipid_neg_unknown_799</t>
  </si>
  <si>
    <t>lipid_neg_unknown_800</t>
  </si>
  <si>
    <t>lipid_neg_unknown_801</t>
  </si>
  <si>
    <t>lipid_neg_unknown_802</t>
  </si>
  <si>
    <t>lipid_neg_unknown_803</t>
  </si>
  <si>
    <t>lipid_neg_unknown_804</t>
  </si>
  <si>
    <t>lipid_neg_unknown_805</t>
  </si>
  <si>
    <t>lipid_neg_unknown_807</t>
  </si>
  <si>
    <t>lipid_neg_unknown_813</t>
  </si>
  <si>
    <t>lipid_neg_unknown_814</t>
  </si>
  <si>
    <t>lipid_neg_unknown_816</t>
  </si>
  <si>
    <t>lipid_neg_unknown_818</t>
  </si>
  <si>
    <t>lipid_neg_unknown_819</t>
  </si>
  <si>
    <t>lipid_neg_unknown_820</t>
  </si>
  <si>
    <t>lipid_neg_unknown_822</t>
  </si>
  <si>
    <t>lipid_neg_unknown_823</t>
  </si>
  <si>
    <t>lipid_neg_unknown_824</t>
  </si>
  <si>
    <t>lipid_neg_unknown_825</t>
  </si>
  <si>
    <t>lipid_neg_unknown_826</t>
  </si>
  <si>
    <t>lipid_neg_unknown_827</t>
  </si>
  <si>
    <t>lipid_neg_unknown_829</t>
  </si>
  <si>
    <t>lipid_neg_unknown_831</t>
  </si>
  <si>
    <t>lipid_neg_unknown_832</t>
  </si>
  <si>
    <t>lipid_neg_unknown_835</t>
  </si>
  <si>
    <t>polar_pos_unknown_837</t>
  </si>
  <si>
    <t>polar_pos_unknown_838</t>
  </si>
  <si>
    <t>polar_pos_unknown_839</t>
  </si>
  <si>
    <t>polar_pos_unknown_840</t>
  </si>
  <si>
    <t>polar_pos_unknown_841</t>
  </si>
  <si>
    <t>polar_pos_unknown_844</t>
  </si>
  <si>
    <t>polar_pos_unknown_846</t>
  </si>
  <si>
    <t>polar_pos_unknown_848</t>
  </si>
  <si>
    <t>polar_pos_unknown_850</t>
  </si>
  <si>
    <t>polar_pos_unknown_852</t>
  </si>
  <si>
    <t>polar_pos_unknown_854</t>
  </si>
  <si>
    <t>polar_pos_unknown_855</t>
  </si>
  <si>
    <t>polar_pos_unknown_858</t>
  </si>
  <si>
    <t>polar_pos_unknown_861</t>
  </si>
  <si>
    <t>polar_pos_unknown_862</t>
  </si>
  <si>
    <t>polar_pos_unknown_864</t>
  </si>
  <si>
    <t>polar_pos_unknown_867</t>
  </si>
  <si>
    <t>polar_pos_unknown_872</t>
  </si>
  <si>
    <t>polar_pos_unknown_877</t>
  </si>
  <si>
    <t>polar_pos_unknown_878</t>
  </si>
  <si>
    <t>polar_pos_unknown_879</t>
  </si>
  <si>
    <t>polar_pos_unknown_881</t>
  </si>
  <si>
    <t>polar_pos_unknown_882</t>
  </si>
  <si>
    <t>polar_pos_unknown_883</t>
  </si>
  <si>
    <t>polar_pos_unknown_884</t>
  </si>
  <si>
    <t>polar_pos_unknown_888</t>
  </si>
  <si>
    <t>polar_pos_unknown_890</t>
  </si>
  <si>
    <t>polar_pos_unknown_891</t>
  </si>
  <si>
    <t>polar_pos_unknown_892</t>
  </si>
  <si>
    <t>polar_pos_unknown_893</t>
  </si>
  <si>
    <t>polar_pos_unknown_894</t>
  </si>
  <si>
    <t>polar_pos_unknown_897</t>
  </si>
  <si>
    <t>polar_pos_unknown_902</t>
  </si>
  <si>
    <t>polar_pos_unknown_906</t>
  </si>
  <si>
    <t>polar_pos_unknown_908</t>
  </si>
  <si>
    <t>polar_pos_unknown_910</t>
  </si>
  <si>
    <t>polar_pos_unknown_914</t>
  </si>
  <si>
    <t>polar_pos_unknown_915</t>
  </si>
  <si>
    <t>polar_pos_unknown_916</t>
  </si>
  <si>
    <t>polar_pos_unknown_917</t>
  </si>
  <si>
    <t>polar_pos_unknown_920</t>
  </si>
  <si>
    <t>polar_pos_unknown_923</t>
  </si>
  <si>
    <t>polar_pos_unknown_925</t>
  </si>
  <si>
    <t>polar_pos_unknown_927</t>
  </si>
  <si>
    <t>polar_pos_unknown_928</t>
  </si>
  <si>
    <t>polar_pos_unknown_929</t>
  </si>
  <si>
    <t>polar_pos_unknown_932</t>
  </si>
  <si>
    <t>polar_pos_unknown_933</t>
  </si>
  <si>
    <t>polar_pos_unknown_938</t>
  </si>
  <si>
    <t>polar_pos_unknown_939</t>
  </si>
  <si>
    <t>polar_pos_unknown_941</t>
  </si>
  <si>
    <t>polar_pos_unknown_942</t>
  </si>
  <si>
    <t>polar_pos_unknown_945</t>
  </si>
  <si>
    <t>polar_pos_unknown_947</t>
  </si>
  <si>
    <t>polar_pos_unknown_948</t>
  </si>
  <si>
    <t>polar_pos_unknown_952</t>
  </si>
  <si>
    <t>polar_pos_unknown_953</t>
  </si>
  <si>
    <t>polar_pos_unknown_957</t>
  </si>
  <si>
    <t>polar_pos_unknown_958</t>
  </si>
  <si>
    <t>polar_pos_unknown_960</t>
  </si>
  <si>
    <t>polar_pos_unknown_961</t>
  </si>
  <si>
    <t>polar_pos_unknown_965</t>
  </si>
  <si>
    <t>polar_pos_unknown_966</t>
  </si>
  <si>
    <t>polar_pos_unknown_968</t>
  </si>
  <si>
    <t>polar_pos_unknown_969</t>
  </si>
  <si>
    <t>polar_pos_unknown_970</t>
  </si>
  <si>
    <t>polar_pos_unknown_971</t>
  </si>
  <si>
    <t>polar_pos_unknown_976</t>
  </si>
  <si>
    <t>polar_pos_unknown_982</t>
  </si>
  <si>
    <t>polar_pos_unknown_984</t>
  </si>
  <si>
    <t>polar_pos_unknown_985</t>
  </si>
  <si>
    <t>polar_pos_unknown_986</t>
  </si>
  <si>
    <t>polar_pos_unknown_989</t>
  </si>
  <si>
    <t>polar_pos_unknown_990</t>
  </si>
  <si>
    <t>polar_pos_unknown_991</t>
  </si>
  <si>
    <t>polar_pos_unknown_993</t>
  </si>
  <si>
    <t>polar_pos_unknown_997</t>
  </si>
  <si>
    <t>polar_pos_unknown_999</t>
  </si>
  <si>
    <t>polar_pos_unknown_1000</t>
  </si>
  <si>
    <t>polar_pos_unknown_1002</t>
  </si>
  <si>
    <t>polar_pos_unknown_1003</t>
  </si>
  <si>
    <t>polar_pos_unknown_1004</t>
  </si>
  <si>
    <t>polar_pos_unknown_1005</t>
  </si>
  <si>
    <t>polar_pos_unknown_1007</t>
  </si>
  <si>
    <t>polar_pos_unknown_1010</t>
  </si>
  <si>
    <t>polar_pos_unknown_1011</t>
  </si>
  <si>
    <t>polar_pos_unknown_1012</t>
  </si>
  <si>
    <t>polar_pos_unknown_1017</t>
  </si>
  <si>
    <t>polar_pos_unknown_1021</t>
  </si>
  <si>
    <t>polar_pos_unknown_1023</t>
  </si>
  <si>
    <t>polar_pos_unknown_1025</t>
  </si>
  <si>
    <t>polar_pos_unknown_1026</t>
  </si>
  <si>
    <t>polar_pos_unknown_1028</t>
  </si>
  <si>
    <t>polar_pos_unknown_1032</t>
  </si>
  <si>
    <t>polar_pos_unknown_1034</t>
  </si>
  <si>
    <t>polar_pos_unknown_1040</t>
  </si>
  <si>
    <t>polar_pos_unknown_1041</t>
  </si>
  <si>
    <t>polar_pos_unknown_1042</t>
  </si>
  <si>
    <t>polar_pos_unknown_1045</t>
  </si>
  <si>
    <t>polar_pos_unknown_1051</t>
  </si>
  <si>
    <t>polar_pos_unknown_1054</t>
  </si>
  <si>
    <t>polar_pos_unknown_1059</t>
  </si>
  <si>
    <t>polar_pos_unknown_1061</t>
  </si>
  <si>
    <t>polar_pos_unknown_1062</t>
  </si>
  <si>
    <t>polar_pos_unknown_1064</t>
  </si>
  <si>
    <t>polar_pos_unknown_1066</t>
  </si>
  <si>
    <t>polar_pos_unknown_1067</t>
  </si>
  <si>
    <t>polar_pos_unknown_1070</t>
  </si>
  <si>
    <t>polar_pos_unknown_1071</t>
  </si>
  <si>
    <t>polar_pos_unknown_1074</t>
  </si>
  <si>
    <t>polar_pos_unknown_1076</t>
  </si>
  <si>
    <t>polar_pos_unknown_1077</t>
  </si>
  <si>
    <t>polar_pos_unknown_1078</t>
  </si>
  <si>
    <t>polar_pos_unknown_1082</t>
  </si>
  <si>
    <t>polar_pos_unknown_1084</t>
  </si>
  <si>
    <t>polar_pos_unknown_1085</t>
  </si>
  <si>
    <t>polar_pos_unknown_1086</t>
  </si>
  <si>
    <t>polar_pos_unknown_1090</t>
  </si>
  <si>
    <t>polar_pos_unknown_1091</t>
  </si>
  <si>
    <t>polar_pos_unknown_1092</t>
  </si>
  <si>
    <t>polar_pos_unknown_1094</t>
  </si>
  <si>
    <t>polar_pos_unknown_1099</t>
  </si>
  <si>
    <t>polar_pos_unknown_1101</t>
  </si>
  <si>
    <t>polar_pos_unknown_1102</t>
  </si>
  <si>
    <t>polar_pos_unknown_1103</t>
  </si>
  <si>
    <t>polar_pos_unknown_1105</t>
  </si>
  <si>
    <t>polar_pos_unknown_1107</t>
  </si>
  <si>
    <t>polar_pos_unknown_1108</t>
  </si>
  <si>
    <t>polar_pos_unknown_1109</t>
  </si>
  <si>
    <t>polar_pos_unknown_1111</t>
  </si>
  <si>
    <t>polar_pos_unknown_1113</t>
  </si>
  <si>
    <t>polar_pos_unknown_1116</t>
  </si>
  <si>
    <t>polar_pos_unknown_1119</t>
  </si>
  <si>
    <t>polar_pos_unknown_1122</t>
  </si>
  <si>
    <t>polar_pos_unknown_1124</t>
  </si>
  <si>
    <t>polar_pos_unknown_1127</t>
  </si>
  <si>
    <t>polar_pos_unknown_1131</t>
  </si>
  <si>
    <t>polar_pos_unknown_1132</t>
  </si>
  <si>
    <t>polar_pos_unknown_1133</t>
  </si>
  <si>
    <t>polar_pos_unknown_1135</t>
  </si>
  <si>
    <t>polar_pos_unknown_1136</t>
  </si>
  <si>
    <t>polar_pos_unknown_1138</t>
  </si>
  <si>
    <t>polar_pos_unknown_1143</t>
  </si>
  <si>
    <t>polar_pos_unknown_1144</t>
  </si>
  <si>
    <t>polar_pos_unknown_1146</t>
  </si>
  <si>
    <t>polar_pos_unknown_1147</t>
  </si>
  <si>
    <t>polar_pos_unknown_1151</t>
  </si>
  <si>
    <t>polar_pos_unknown_1152</t>
  </si>
  <si>
    <t>polar_pos_unknown_1155</t>
  </si>
  <si>
    <t>polar_pos_unknown_1156</t>
  </si>
  <si>
    <t>polar_pos_unknown_1158</t>
  </si>
  <si>
    <t>polar_pos_unknown_1161</t>
  </si>
  <si>
    <t>polar_pos_unknown_1164</t>
  </si>
  <si>
    <t>polar_pos_unknown_1165</t>
  </si>
  <si>
    <t>polar_pos_unknown_1166</t>
  </si>
  <si>
    <t>polar_pos_unknown_1167</t>
  </si>
  <si>
    <t>polar_pos_unknown_1169</t>
  </si>
  <si>
    <t>polar_pos_unknown_1171</t>
  </si>
  <si>
    <t>polar_pos_unknown_1173</t>
  </si>
  <si>
    <t>polar_pos_unknown_1174</t>
  </si>
  <si>
    <t>polar_pos_unknown_1175</t>
  </si>
  <si>
    <t>polar_pos_unknown_1176</t>
  </si>
  <si>
    <t>polar_pos_unknown_1177</t>
  </si>
  <si>
    <t>polar_pos_unknown_1179</t>
  </si>
  <si>
    <t>polar_pos_unknown_1180</t>
  </si>
  <si>
    <t>polar_pos_unknown_1181</t>
  </si>
  <si>
    <t>polar_pos_unknown_1183</t>
  </si>
  <si>
    <t>polar_pos_unknown_1185</t>
  </si>
  <si>
    <t>polar_pos_unknown_1186</t>
  </si>
  <si>
    <t>polar_pos_unknown_1188</t>
  </si>
  <si>
    <t>polar_pos_unknown_1190</t>
  </si>
  <si>
    <t>polar_pos_unknown_1191</t>
  </si>
  <si>
    <t>polar_pos_unknown_1196</t>
  </si>
  <si>
    <t>polar_pos_unknown_1200</t>
  </si>
  <si>
    <t>polar_pos_unknown_1201</t>
  </si>
  <si>
    <t>polar_pos_unknown_1203</t>
  </si>
  <si>
    <t>polar_pos_unknown_1204</t>
  </si>
  <si>
    <t>polar_pos_unknown_1206</t>
  </si>
  <si>
    <t>polar_pos_unknown_1207</t>
  </si>
  <si>
    <t>polar_pos_unknown_1208</t>
  </si>
  <si>
    <t>polar_pos_unknown_1215</t>
  </si>
  <si>
    <t>polar_pos_unknown_1216</t>
  </si>
  <si>
    <t>polar_pos_unknown_1218</t>
  </si>
  <si>
    <t>polar_pos_unknown_1220</t>
  </si>
  <si>
    <t>polar_pos_unknown_1221</t>
  </si>
  <si>
    <t>polar_pos_unknown_1222</t>
  </si>
  <si>
    <t>polar_pos_unknown_1223</t>
  </si>
  <si>
    <t>polar_pos_unknown_1226</t>
  </si>
  <si>
    <t>polar_pos_unknown_1229</t>
  </si>
  <si>
    <t>polar_pos_unknown_1230</t>
  </si>
  <si>
    <t>polar_pos_unknown_1231</t>
  </si>
  <si>
    <t>polar_pos_unknown_1237</t>
  </si>
  <si>
    <t>polar_pos_unknown_1238</t>
  </si>
  <si>
    <t>polar_pos_unknown_1241</t>
  </si>
  <si>
    <t>polar_pos_unknown_1243</t>
  </si>
  <si>
    <t>polar_pos_unknown_1244</t>
  </si>
  <si>
    <t>polar_pos_unknown_1245</t>
  </si>
  <si>
    <t>polar_pos_unknown_1246</t>
  </si>
  <si>
    <t>polar_pos_unknown_1247</t>
  </si>
  <si>
    <t>polar_pos_unknown_1252</t>
  </si>
  <si>
    <t>polar_pos_unknown_1254</t>
  </si>
  <si>
    <t>polar_pos_unknown_1255</t>
  </si>
  <si>
    <t>polar_pos_unknown_1256</t>
  </si>
  <si>
    <t>polar_pos_unknown_1259</t>
  </si>
  <si>
    <t>polar_pos_unknown_1260</t>
  </si>
  <si>
    <t>polar_pos_unknown_1261</t>
  </si>
  <si>
    <t>polar_pos_unknown_1264</t>
  </si>
  <si>
    <t>polar_pos_unknown_1268</t>
  </si>
  <si>
    <t>polar_pos_unknown_1269</t>
  </si>
  <si>
    <t>polar_pos_unknown_1271</t>
  </si>
  <si>
    <t>polar_pos_unknown_1275</t>
  </si>
  <si>
    <t>polar_pos_unknown_1279</t>
  </si>
  <si>
    <t>polar_pos_unknown_1280</t>
  </si>
  <si>
    <t>polar_pos_unknown_1282</t>
  </si>
  <si>
    <t>polar_pos_unknown_1289</t>
  </si>
  <si>
    <t>polar_pos_unknown_1290</t>
  </si>
  <si>
    <t>polar_pos_unknown_1291</t>
  </si>
  <si>
    <t>polar_pos_unknown_1292</t>
  </si>
  <si>
    <t>polar_pos_unknown_1295</t>
  </si>
  <si>
    <t>polar_pos_unknown_1296</t>
  </si>
  <si>
    <t>polar_pos_unknown_1297</t>
  </si>
  <si>
    <t>polar_pos_unknown_1298</t>
  </si>
  <si>
    <t>polar_pos_unknown_1299</t>
  </si>
  <si>
    <t>polar_pos_unknown_1300</t>
  </si>
  <si>
    <t>polar_pos_unknown_1301</t>
  </si>
  <si>
    <t>polar_pos_unknown_1302</t>
  </si>
  <si>
    <t>polar_pos_unknown_1304</t>
  </si>
  <si>
    <t>polar_pos_unknown_1307</t>
  </si>
  <si>
    <t>polar_pos_unknown_1311</t>
  </si>
  <si>
    <t>polar_pos_unknown_1315</t>
  </si>
  <si>
    <t>polar_pos_unknown_1316</t>
  </si>
  <si>
    <t>polar_pos_unknown_1317</t>
  </si>
  <si>
    <t>polar_pos_unknown_1319</t>
  </si>
  <si>
    <t>polar_pos_unknown_1320</t>
  </si>
  <si>
    <t>polar_pos_unknown_1321</t>
  </si>
  <si>
    <t>polar_pos_unknown_1329</t>
  </si>
  <si>
    <t>polar_pos_unknown_1330</t>
  </si>
  <si>
    <t>polar_pos_unknown_1333</t>
  </si>
  <si>
    <t>polar_pos_unknown_1334</t>
  </si>
  <si>
    <t>polar_pos_unknown_1335</t>
  </si>
  <si>
    <t>polar_pos_unknown_1336</t>
  </si>
  <si>
    <t>polar_pos_unknown_1339</t>
  </si>
  <si>
    <t>polar_pos_unknown_1342</t>
  </si>
  <si>
    <t>polar_pos_unknown_1346</t>
  </si>
  <si>
    <t>polar_pos_unknown_1349</t>
  </si>
  <si>
    <t>polar_pos_unknown_1350</t>
  </si>
  <si>
    <t>polar_pos_unknown_1352</t>
  </si>
  <si>
    <t>polar_pos_unknown_1355</t>
  </si>
  <si>
    <t>polar_pos_unknown_1356</t>
  </si>
  <si>
    <t>polar_pos_unknown_1360</t>
  </si>
  <si>
    <t>polar_pos_unknown_1362</t>
  </si>
  <si>
    <t>polar_pos_unknown_1363</t>
  </si>
  <si>
    <t>polar_pos_unknown_1366</t>
  </si>
  <si>
    <t>polar_pos_unknown_1367</t>
  </si>
  <si>
    <t>polar_pos_unknown_1368</t>
  </si>
  <si>
    <t>polar_pos_unknown_1371</t>
  </si>
  <si>
    <t>polar_pos_unknown_1372</t>
  </si>
  <si>
    <t>polar_pos_unknown_1373</t>
  </si>
  <si>
    <t>polar_pos_unknown_1375</t>
  </si>
  <si>
    <t>polar_pos_unknown_1378</t>
  </si>
  <si>
    <t>polar_pos_unknown_1379</t>
  </si>
  <si>
    <t>polar_pos_unknown_1381</t>
  </si>
  <si>
    <t>polar_pos_unknown_1382</t>
  </si>
  <si>
    <t>polar_pos_unknown_1384</t>
  </si>
  <si>
    <t>polar_pos_unknown_1388</t>
  </si>
  <si>
    <t>polar_pos_unknown_1391</t>
  </si>
  <si>
    <t>polar_pos_unknown_1392</t>
  </si>
  <si>
    <t>polar_pos_unknown_1393</t>
  </si>
  <si>
    <t>polar_pos_unknown_1394</t>
  </si>
  <si>
    <t>polar_pos_unknown_1397</t>
  </si>
  <si>
    <t>polar_pos_unknown_1399</t>
  </si>
  <si>
    <t>polar_pos_unknown_1400</t>
  </si>
  <si>
    <t>polar_pos_unknown_1402</t>
  </si>
  <si>
    <t>polar_pos_unknown_1404</t>
  </si>
  <si>
    <t>polar_pos_unknown_1407</t>
  </si>
  <si>
    <t>polar_pos_unknown_1409</t>
  </si>
  <si>
    <t>polar_pos_unknown_1410</t>
  </si>
  <si>
    <t>polar_pos_unknown_1412</t>
  </si>
  <si>
    <t>polar_pos_unknown_1417</t>
  </si>
  <si>
    <t>polar_pos_unknown_1419</t>
  </si>
  <si>
    <t>polar_pos_unknown_1420</t>
  </si>
  <si>
    <t>polar_pos_unknown_1421</t>
  </si>
  <si>
    <t>polar_pos_unknown_1422</t>
  </si>
  <si>
    <t>polar_pos_unknown_1426</t>
  </si>
  <si>
    <t>polar_pos_unknown_1429</t>
  </si>
  <si>
    <t>polar_pos_unknown_1430</t>
  </si>
  <si>
    <t>polar_pos_unknown_1431</t>
  </si>
  <si>
    <t>polar_pos_unknown_1433</t>
  </si>
  <si>
    <t>polar_pos_unknown_1435</t>
  </si>
  <si>
    <t>polar_pos_unknown_1436</t>
  </si>
  <si>
    <t>polar_pos_unknown_1438</t>
  </si>
  <si>
    <t>polar_pos_unknown_1440</t>
  </si>
  <si>
    <t>polar_pos_unknown_1441</t>
  </si>
  <si>
    <t>polar_pos_unknown_1443</t>
  </si>
  <si>
    <t>polar_pos_unknown_1444</t>
  </si>
  <si>
    <t>polar_pos_unknown_1448</t>
  </si>
  <si>
    <t>polar_pos_unknown_1449</t>
  </si>
  <si>
    <t>polar_pos_unknown_1450</t>
  </si>
  <si>
    <t>polar_pos_unknown_1453</t>
  </si>
  <si>
    <t>polar_pos_unknown_1454</t>
  </si>
  <si>
    <t>polar_pos_unknown_1455</t>
  </si>
  <si>
    <t>polar_pos_unknown_1457</t>
  </si>
  <si>
    <t>polar_pos_unknown_1460</t>
  </si>
  <si>
    <t>polar_pos_unknown_1462</t>
  </si>
  <si>
    <t>polar_pos_unknown_1464</t>
  </si>
  <si>
    <t>polar_pos_unknown_1466</t>
  </si>
  <si>
    <t>polar_pos_unknown_1468</t>
  </si>
  <si>
    <t>polar_pos_unknown_1469</t>
  </si>
  <si>
    <t>polar_pos_unknown_1471</t>
  </si>
  <si>
    <t>polar_pos_unknown_1473</t>
  </si>
  <si>
    <t>polar_pos_unknown_1474</t>
  </si>
  <si>
    <t>polar_pos_unknown_1475</t>
  </si>
  <si>
    <t>polar_pos_unknown_1476</t>
  </si>
  <si>
    <t>polar_pos_unknown_1478</t>
  </si>
  <si>
    <t>polar_pos_unknown_1479</t>
  </si>
  <si>
    <t>polar_pos_unknown_1482</t>
  </si>
  <si>
    <t>polar_pos_unknown_1484</t>
  </si>
  <si>
    <t>polar_pos_unknown_1485</t>
  </si>
  <si>
    <t>polar_pos_unknown_1487</t>
  </si>
  <si>
    <t>polar_pos_unknown_1489</t>
  </si>
  <si>
    <t>polar_pos_unknown_1490</t>
  </si>
  <si>
    <t>polar_pos_unknown_1491</t>
  </si>
  <si>
    <t>polar_pos_unknown_1492</t>
  </si>
  <si>
    <t>polar_pos_unknown_1497</t>
  </si>
  <si>
    <t>polar_pos_unknown_1498</t>
  </si>
  <si>
    <t>polar_pos_unknown_1500</t>
  </si>
  <si>
    <t>polar_pos_unknown_1501</t>
  </si>
  <si>
    <t>polar_pos_unknown_1505</t>
  </si>
  <si>
    <t>polar_pos_unknown_1509</t>
  </si>
  <si>
    <t>polar_pos_unknown_1510</t>
  </si>
  <si>
    <t>polar_pos_unknown_1511</t>
  </si>
  <si>
    <t>polar_pos_unknown_1515</t>
  </si>
  <si>
    <t>polar_pos_unknown_1516</t>
  </si>
  <si>
    <t>polar_pos_unknown_1518</t>
  </si>
  <si>
    <t>polar_pos_unknown_1519</t>
  </si>
  <si>
    <t>polar_pos_unknown_1522</t>
  </si>
  <si>
    <t>polar_pos_unknown_1523</t>
  </si>
  <si>
    <t>polar_pos_unknown_1524</t>
  </si>
  <si>
    <t>polar_pos_unknown_1525</t>
  </si>
  <si>
    <t>polar_pos_unknown_1526</t>
  </si>
  <si>
    <t>polar_pos_unknown_1527</t>
  </si>
  <si>
    <t>polar_pos_unknown_1529</t>
  </si>
  <si>
    <t>polar_pos_unknown_1533</t>
  </si>
  <si>
    <t>polar_pos_unknown_1535</t>
  </si>
  <si>
    <t>polar_pos_unknown_1538</t>
  </si>
  <si>
    <t>polar_pos_unknown_1539</t>
  </si>
  <si>
    <t>polar_pos_unknown_1542</t>
  </si>
  <si>
    <t>polar_pos_unknown_1543</t>
  </si>
  <si>
    <t>polar_pos_unknown_1546</t>
  </si>
  <si>
    <t>polar_pos_unknown_1548</t>
  </si>
  <si>
    <t>polar_pos_unknown_1549</t>
  </si>
  <si>
    <t>polar_pos_unknown_1550</t>
  </si>
  <si>
    <t>polar_pos_unknown_1551</t>
  </si>
  <si>
    <t>polar_pos_unknown_1552</t>
  </si>
  <si>
    <t>polar_pos_unknown_1555</t>
  </si>
  <si>
    <t>polar_pos_unknown_1556</t>
  </si>
  <si>
    <t>polar_pos_unknown_1559</t>
  </si>
  <si>
    <t>polar_pos_unknown_1560</t>
  </si>
  <si>
    <t>polar_pos_unknown_1562</t>
  </si>
  <si>
    <t>polar_pos_unknown_1565</t>
  </si>
  <si>
    <t>polar_pos_unknown_1568</t>
  </si>
  <si>
    <t>polar_pos_unknown_1569</t>
  </si>
  <si>
    <t>polar_pos_unknown_1571</t>
  </si>
  <si>
    <t>polar_pos_unknown_1573</t>
  </si>
  <si>
    <t>polar_pos_unknown_1575</t>
  </si>
  <si>
    <t>polar_pos_unknown_1576</t>
  </si>
  <si>
    <t>polar_pos_unknown_1578</t>
  </si>
  <si>
    <t>polar_pos_unknown_1579</t>
  </si>
  <si>
    <t>polar_pos_unknown_1583</t>
  </si>
  <si>
    <t>polar_pos_unknown_1588</t>
  </si>
  <si>
    <t>polar_pos_unknown_1590</t>
  </si>
  <si>
    <t>polar_pos_unknown_1591</t>
  </si>
  <si>
    <t>polar_pos_unknown_1592</t>
  </si>
  <si>
    <t>polar_pos_unknown_1593</t>
  </si>
  <si>
    <t>polar_pos_unknown_1595</t>
  </si>
  <si>
    <t>polar_pos_unknown_1596</t>
  </si>
  <si>
    <t>polar_pos_unknown_1597</t>
  </si>
  <si>
    <t>polar_pos_unknown_1599</t>
  </si>
  <si>
    <t>polar_pos_unknown_1601</t>
  </si>
  <si>
    <t>polar_pos_unknown_1604</t>
  </si>
  <si>
    <t>polar_pos_unknown_1605</t>
  </si>
  <si>
    <t>polar_pos_unknown_1606</t>
  </si>
  <si>
    <t>polar_pos_unknown_1608</t>
  </si>
  <si>
    <t>polar_pos_unknown_1609</t>
  </si>
  <si>
    <t>polar_pos_unknown_1610</t>
  </si>
  <si>
    <t>polar_pos_unknown_1611</t>
  </si>
  <si>
    <t>polar_pos_unknown_1614</t>
  </si>
  <si>
    <t>polar_pos_unknown_1615</t>
  </si>
  <si>
    <t>polar_pos_unknown_1618</t>
  </si>
  <si>
    <t>polar_pos_unknown_1621</t>
  </si>
  <si>
    <t>polar_pos_unknown_1624</t>
  </si>
  <si>
    <t>polar_pos_unknown_1626</t>
  </si>
  <si>
    <t>polar_pos_unknown_1627</t>
  </si>
  <si>
    <t>polar_pos_unknown_1628</t>
  </si>
  <si>
    <t>polar_pos_unknown_1629</t>
  </si>
  <si>
    <t>polar_pos_unknown_1630</t>
  </si>
  <si>
    <t>polar_pos_unknown_1633</t>
  </si>
  <si>
    <t>polar_pos_unknown_1634</t>
  </si>
  <si>
    <t>polar_pos_unknown_1635</t>
  </si>
  <si>
    <t>polar_pos_unknown_1636</t>
  </si>
  <si>
    <t>polar_pos_unknown_1639</t>
  </si>
  <si>
    <t>polar_pos_unknown_1640</t>
  </si>
  <si>
    <t>polar_pos_unknown_1641</t>
  </si>
  <si>
    <t>polar_pos_unknown_1642</t>
  </si>
  <si>
    <t>polar_pos_unknown_1643</t>
  </si>
  <si>
    <t>polar_pos_unknown_1644</t>
  </si>
  <si>
    <t>polar_pos_unknown_1646</t>
  </si>
  <si>
    <t>polar_pos_unknown_1647</t>
  </si>
  <si>
    <t>polar_pos_unknown_1648</t>
  </si>
  <si>
    <t>polar_pos_unknown_1649</t>
  </si>
  <si>
    <t>polar_pos_unknown_1650</t>
  </si>
  <si>
    <t>polar_pos_unknown_1651</t>
  </si>
  <si>
    <t>polar_pos_unknown_1652</t>
  </si>
  <si>
    <t>polar_pos_unknown_1655</t>
  </si>
  <si>
    <t>polar_pos_unknown_1656</t>
  </si>
  <si>
    <t>polar_pos_unknown_1657</t>
  </si>
  <si>
    <t>polar_pos_unknown_1658</t>
  </si>
  <si>
    <t>polar_pos_unknown_1659</t>
  </si>
  <si>
    <t>polar_pos_unknown_1661</t>
  </si>
  <si>
    <t>polar_pos_unknown_1664</t>
  </si>
  <si>
    <t>polar_pos_unknown_1668</t>
  </si>
  <si>
    <t>polar_pos_unknown_1669</t>
  </si>
  <si>
    <t>polar_pos_unknown_1670</t>
  </si>
  <si>
    <t>polar_pos_unknown_1672</t>
  </si>
  <si>
    <t>polar_pos_unknown_1673</t>
  </si>
  <si>
    <t>polar_pos_unknown_1674</t>
  </si>
  <si>
    <t>polar_pos_unknown_1675</t>
  </si>
  <si>
    <t>polar_pos_unknown_1678</t>
  </si>
  <si>
    <t>polar_pos_unknown_1679</t>
  </si>
  <si>
    <t>polar_pos_unknown_1680</t>
  </si>
  <si>
    <t>polar_pos_unknown_1681</t>
  </si>
  <si>
    <t>polar_pos_unknown_1684</t>
  </si>
  <si>
    <t>polar_pos_unknown_1685</t>
  </si>
  <si>
    <t>polar_pos_unknown_1687</t>
  </si>
  <si>
    <t>polar_pos_unknown_1690</t>
  </si>
  <si>
    <t>polar_pos_unknown_1691</t>
  </si>
  <si>
    <t>polar_pos_unknown_1693</t>
  </si>
  <si>
    <t>polar_pos_unknown_1694</t>
  </si>
  <si>
    <t>polar_pos_unknown_1695</t>
  </si>
  <si>
    <t>polar_pos_unknown_1696</t>
  </si>
  <si>
    <t>polar_pos_unknown_1697</t>
  </si>
  <si>
    <t>polar_pos_unknown_1699</t>
  </si>
  <si>
    <t>polar_pos_unknown_1700</t>
  </si>
  <si>
    <t>polar_pos_unknown_1701</t>
  </si>
  <si>
    <t>polar_pos_unknown_1702</t>
  </si>
  <si>
    <t>polar_pos_unknown_1703</t>
  </si>
  <si>
    <t>polar_pos_unknown_1704</t>
  </si>
  <si>
    <t>polar_pos_unknown_1708</t>
  </si>
  <si>
    <t>polar_pos_unknown_1711</t>
  </si>
  <si>
    <t>polar_pos_unknown_1712</t>
  </si>
  <si>
    <t>polar_pos_unknown_1717</t>
  </si>
  <si>
    <t>polar_pos_unknown_1718</t>
  </si>
  <si>
    <t>polar_pos_unknown_1720</t>
  </si>
  <si>
    <t>polar_pos_unknown_1721</t>
  </si>
  <si>
    <t>polar_pos_unknown_1723</t>
  </si>
  <si>
    <t>polar_pos_unknown_1724</t>
  </si>
  <si>
    <t>polar_pos_unknown_1726</t>
  </si>
  <si>
    <t>polar_pos_unknown_1727</t>
  </si>
  <si>
    <t>polar_pos_unknown_1728</t>
  </si>
  <si>
    <t>polar_pos_unknown_1729</t>
  </si>
  <si>
    <t>polar_pos_unknown_1730</t>
  </si>
  <si>
    <t>polar_pos_unknown_1731</t>
  </si>
  <si>
    <t>polar_pos_unknown_1733</t>
  </si>
  <si>
    <t>polar_pos_unknown_1735</t>
  </si>
  <si>
    <t>polar_pos_unknown_1736</t>
  </si>
  <si>
    <t>polar_pos_unknown_1738</t>
  </si>
  <si>
    <t>polar_pos_unknown_1739</t>
  </si>
  <si>
    <t>polar_pos_unknown_1740</t>
  </si>
  <si>
    <t>polar_pos_unknown_1741</t>
  </si>
  <si>
    <t>polar_pos_unknown_1742</t>
  </si>
  <si>
    <t>polar_pos_unknown_1743</t>
  </si>
  <si>
    <t>polar_pos_unknown_1748</t>
  </si>
  <si>
    <t>polar_pos_unknown_1752</t>
  </si>
  <si>
    <t>polar_pos_unknown_1753</t>
  </si>
  <si>
    <t>polar_pos_unknown_1757</t>
  </si>
  <si>
    <t>polar_pos_unknown_1758</t>
  </si>
  <si>
    <t>polar_pos_unknown_1759</t>
  </si>
  <si>
    <t>polar_pos_unknown_1760</t>
  </si>
  <si>
    <t>polar_pos_unknown_1761</t>
  </si>
  <si>
    <t>polar_pos_unknown_1763</t>
  </si>
  <si>
    <t>polar_pos_unknown_1767</t>
  </si>
  <si>
    <t>polar_pos_unknown_1768</t>
  </si>
  <si>
    <t>polar_pos_unknown_1769</t>
  </si>
  <si>
    <t>polar_pos_unknown_1770</t>
  </si>
  <si>
    <t>polar_pos_unknown_1773</t>
  </si>
  <si>
    <t>polar_pos_unknown_1775</t>
  </si>
  <si>
    <t>polar_pos_unknown_1777</t>
  </si>
  <si>
    <t>polar_pos_unknown_1779</t>
  </si>
  <si>
    <t>polar_pos_unknown_1781</t>
  </si>
  <si>
    <t>polar_pos_unknown_1782</t>
  </si>
  <si>
    <t>polar_pos_unknown_1785</t>
  </si>
  <si>
    <t>polar_pos_unknown_1786</t>
  </si>
  <si>
    <t>polar_pos_unknown_1787</t>
  </si>
  <si>
    <t>polar_pos_unknown_1788</t>
  </si>
  <si>
    <t>polar_pos_unknown_1789</t>
  </si>
  <si>
    <t>polar_pos_unknown_1791</t>
  </si>
  <si>
    <t>polar_pos_unknown_1792</t>
  </si>
  <si>
    <t>polar_pos_unknown_1793</t>
  </si>
  <si>
    <t>polar_pos_unknown_1794</t>
  </si>
  <si>
    <t>polar_pos_unknown_1795</t>
  </si>
  <si>
    <t>polar_pos_unknown_1797</t>
  </si>
  <si>
    <t>polar_pos_unknown_1799</t>
  </si>
  <si>
    <t>polar_pos_unknown_1800</t>
  </si>
  <si>
    <t>polar_pos_unknown_1801</t>
  </si>
  <si>
    <t>polar_pos_unknown_1802</t>
  </si>
  <si>
    <t>polar_pos_unknown_1803</t>
  </si>
  <si>
    <t>polar_pos_unknown_1805</t>
  </si>
  <si>
    <t>polar_pos_unknown_1806</t>
  </si>
  <si>
    <t>polar_pos_unknown_1809</t>
  </si>
  <si>
    <t>polar_pos_unknown_1811</t>
  </si>
  <si>
    <t>polar_pos_unknown_1813</t>
  </si>
  <si>
    <t>polar_pos_unknown_1814</t>
  </si>
  <si>
    <t>polar_pos_unknown_1815</t>
  </si>
  <si>
    <t>polar_pos_unknown_1818</t>
  </si>
  <si>
    <t>polar_pos_unknown_1820</t>
  </si>
  <si>
    <t>polar_pos_unknown_1821</t>
  </si>
  <si>
    <t>polar_pos_unknown_1823</t>
  </si>
  <si>
    <t>polar_pos_unknown_1824</t>
  </si>
  <si>
    <t>polar_pos_unknown_1830</t>
  </si>
  <si>
    <t>polar_pos_unknown_1833</t>
  </si>
  <si>
    <t>polar_pos_unknown_1834</t>
  </si>
  <si>
    <t>polar_pos_unknown_1838</t>
  </si>
  <si>
    <t>polar_pos_unknown_1839</t>
  </si>
  <si>
    <t>polar_pos_unknown_1841</t>
  </si>
  <si>
    <t>polar_pos_unknown_1843</t>
  </si>
  <si>
    <t>polar_pos_unknown_1844</t>
  </si>
  <si>
    <t>polar_pos_unknown_1846</t>
  </si>
  <si>
    <t>polar_pos_unknown_1849</t>
  </si>
  <si>
    <t>polar_pos_unknown_1851</t>
  </si>
  <si>
    <t>polar_pos_unknown_1858</t>
  </si>
  <si>
    <t>polar_pos_unknown_1862</t>
  </si>
  <si>
    <t>polar_pos_unknown_1863</t>
  </si>
  <si>
    <t>polar_pos_unknown_1865</t>
  </si>
  <si>
    <t>polar_pos_unknown_1866</t>
  </si>
  <si>
    <t>polar_pos_unknown_1869</t>
  </si>
  <si>
    <t>polar_pos_unknown_1871</t>
  </si>
  <si>
    <t>polar_pos_unknown_1872</t>
  </si>
  <si>
    <t>polar_pos_unknown_1875</t>
  </si>
  <si>
    <t>polar_pos_unknown_1876</t>
  </si>
  <si>
    <t>polar_pos_unknown_1879</t>
  </si>
  <si>
    <t>polar_pos_unknown_1880</t>
  </si>
  <si>
    <t>polar_pos_unknown_1881</t>
  </si>
  <si>
    <t>polar_pos_unknown_1883</t>
  </si>
  <si>
    <t>polar_pos_unknown_1884</t>
  </si>
  <si>
    <t>polar_pos_unknown_1885</t>
  </si>
  <si>
    <t>polar_pos_unknown_1886</t>
  </si>
  <si>
    <t>polar_pos_unknown_1887</t>
  </si>
  <si>
    <t>polar_pos_unknown_1891</t>
  </si>
  <si>
    <t>polar_pos_unknown_1896</t>
  </si>
  <si>
    <t>polar_pos_unknown_1898</t>
  </si>
  <si>
    <t>polar_pos_unknown_1900</t>
  </si>
  <si>
    <t>polar_pos_unknown_1903</t>
  </si>
  <si>
    <t>polar_pos_unknown_1904</t>
  </si>
  <si>
    <t>polar_pos_unknown_1906</t>
  </si>
  <si>
    <t>polar_pos_unknown_1907</t>
  </si>
  <si>
    <t>polar_pos_unknown_1908</t>
  </si>
  <si>
    <t>polar_pos_unknown_1911</t>
  </si>
  <si>
    <t>polar_pos_unknown_1912</t>
  </si>
  <si>
    <t>polar_pos_unknown_1914</t>
  </si>
  <si>
    <t>polar_pos_unknown_1915</t>
  </si>
  <si>
    <t>polar_pos_unknown_1916</t>
  </si>
  <si>
    <t>polar_pos_unknown_1917</t>
  </si>
  <si>
    <t>polar_pos_unknown_1918</t>
  </si>
  <si>
    <t>polar_pos_unknown_1922</t>
  </si>
  <si>
    <t>polar_pos_unknown_1924</t>
  </si>
  <si>
    <t>polar_pos_unknown_1926</t>
  </si>
  <si>
    <t>polar_pos_unknown_1927</t>
  </si>
  <si>
    <t>polar_pos_unknown_1928</t>
  </si>
  <si>
    <t>polar_pos_unknown_1932</t>
  </si>
  <si>
    <t>polar_pos_unknown_1934</t>
  </si>
  <si>
    <t>polar_pos_unknown_1935</t>
  </si>
  <si>
    <t>polar_pos_unknown_1938</t>
  </si>
  <si>
    <t>polar_pos_unknown_1939</t>
  </si>
  <si>
    <t>polar_pos_unknown_1945</t>
  </si>
  <si>
    <t>polar_pos_unknown_1947</t>
  </si>
  <si>
    <t>polar_pos_unknown_1949</t>
  </si>
  <si>
    <t>polar_pos_unknown_1950</t>
  </si>
  <si>
    <t>polar_pos_unknown_1951</t>
  </si>
  <si>
    <t>polar_pos_unknown_1952</t>
  </si>
  <si>
    <t>polar_pos_unknown_1954</t>
  </si>
  <si>
    <t>polar_pos_unknown_1955</t>
  </si>
  <si>
    <t>polar_pos_unknown_1956</t>
  </si>
  <si>
    <t>polar_pos_unknown_1957</t>
  </si>
  <si>
    <t>polar_pos_unknown_1958</t>
  </si>
  <si>
    <t>polar_pos_unknown_1960</t>
  </si>
  <si>
    <t>polar_pos_unknown_1961</t>
  </si>
  <si>
    <t>polar_pos_unknown_1964</t>
  </si>
  <si>
    <t>polar_neg_unknown_1969</t>
  </si>
  <si>
    <t>polar_neg_unknown_1970</t>
  </si>
  <si>
    <t>polar_neg_unknown_1972</t>
  </si>
  <si>
    <t>polar_neg_unknown_1973</t>
  </si>
  <si>
    <t>polar_neg_unknown_1974</t>
  </si>
  <si>
    <t>polar_neg_unknown_1975</t>
  </si>
  <si>
    <t>polar_neg_unknown_1976</t>
  </si>
  <si>
    <t>polar_neg_unknown_1978</t>
  </si>
  <si>
    <t>polar_neg_unknown_1980</t>
  </si>
  <si>
    <t>polar_neg_unknown_1982</t>
  </si>
  <si>
    <t>polar_neg_unknown_1983</t>
  </si>
  <si>
    <t>polar_neg_unknown_1984</t>
  </si>
  <si>
    <t>polar_neg_unknown_1985</t>
  </si>
  <si>
    <t>polar_neg_unknown_1986</t>
  </si>
  <si>
    <t>polar_neg_unknown_1988</t>
  </si>
  <si>
    <t>polar_neg_unknown_1989</t>
  </si>
  <si>
    <t>polar_neg_unknown_1993</t>
  </si>
  <si>
    <t>polar_neg_unknown_1996</t>
  </si>
  <si>
    <t>polar_neg_unknown_2000</t>
  </si>
  <si>
    <t>polar_neg_unknown_2002</t>
  </si>
  <si>
    <t>polar_neg_unknown_2014</t>
  </si>
  <si>
    <t>polar_neg_unknown_2015</t>
  </si>
  <si>
    <t>polar_neg_unknown_2016</t>
  </si>
  <si>
    <t>polar_neg_unknown_2017</t>
  </si>
  <si>
    <t>polar_neg_unknown_2018</t>
  </si>
  <si>
    <t>polar_neg_unknown_2019</t>
  </si>
  <si>
    <t>polar_neg_unknown_2020</t>
  </si>
  <si>
    <t>polar_neg_unknown_2021</t>
  </si>
  <si>
    <t>polar_neg_unknown_2022</t>
  </si>
  <si>
    <t>polar_neg_unknown_2023</t>
  </si>
  <si>
    <t>polar_neg_unknown_2033</t>
  </si>
  <si>
    <t>polar_neg_unknown_2034</t>
  </si>
  <si>
    <t>polar_neg_unknown_2037</t>
  </si>
  <si>
    <t>polar_neg_unknown_2038</t>
  </si>
  <si>
    <t>polar_neg_unknown_2043</t>
  </si>
  <si>
    <t>polar_neg_unknown_2048</t>
  </si>
  <si>
    <t>polar_neg_unknown_2050</t>
  </si>
  <si>
    <t>polar_neg_unknown_2052</t>
  </si>
  <si>
    <t>polar_neg_unknown_2056</t>
  </si>
  <si>
    <t>polar_neg_unknown_2057</t>
  </si>
  <si>
    <t>polar_neg_unknown_2059</t>
  </si>
  <si>
    <t>polar_neg_unknown_2064</t>
  </si>
  <si>
    <t>polar_neg_unknown_2065</t>
  </si>
  <si>
    <t>polar_neg_unknown_2067</t>
  </si>
  <si>
    <t>polar_neg_unknown_2069</t>
  </si>
  <si>
    <t>polar_neg_unknown_2072</t>
  </si>
  <si>
    <t>polar_neg_unknown_2074</t>
  </si>
  <si>
    <t>polar_neg_unknown_2075</t>
  </si>
  <si>
    <t>polar_neg_unknown_2080</t>
  </si>
  <si>
    <t>polar_neg_unknown_2089</t>
  </si>
  <si>
    <t>polar_neg_unknown_2093</t>
  </si>
  <si>
    <t>polar_neg_unknown_2095</t>
  </si>
  <si>
    <t>polar_neg_unknown_2099</t>
  </si>
  <si>
    <t>polar_neg_unknown_2103</t>
  </si>
  <si>
    <t>polar_neg_unknown_2104</t>
  </si>
  <si>
    <t>polar_neg_unknown_2108</t>
  </si>
  <si>
    <t>polar_neg_unknown_2109</t>
  </si>
  <si>
    <t>polar_neg_unknown_2110</t>
  </si>
  <si>
    <t>polar_neg_unknown_2111</t>
  </si>
  <si>
    <t>polar_neg_unknown_2114</t>
  </si>
  <si>
    <t>polar_neg_unknown_2119</t>
  </si>
  <si>
    <t>polar_neg_unknown_2120</t>
  </si>
  <si>
    <t>polar_neg_unknown_2123</t>
  </si>
  <si>
    <t>polar_neg_unknown_2124</t>
  </si>
  <si>
    <t>polar_neg_unknown_2126</t>
  </si>
  <si>
    <t>polar_neg_unknown_2131</t>
  </si>
  <si>
    <t>polar_neg_unknown_2133</t>
  </si>
  <si>
    <t>polar_neg_unknown_2135</t>
  </si>
  <si>
    <t>polar_neg_unknown_2136</t>
  </si>
  <si>
    <t>polar_neg_unknown_2138</t>
  </si>
  <si>
    <t>polar_neg_unknown_2139</t>
  </si>
  <si>
    <t>polar_neg_unknown_2141</t>
  </si>
  <si>
    <t>polar_neg_unknown_2142</t>
  </si>
  <si>
    <t>polar_neg_unknown_2143</t>
  </si>
  <si>
    <t>polar_neg_unknown_2144</t>
  </si>
  <si>
    <t>polar_neg_unknown_2145</t>
  </si>
  <si>
    <t>polar_neg_unknown_2146</t>
  </si>
  <si>
    <t>polar_neg_unknown_2147</t>
  </si>
  <si>
    <t>polar_neg_unknown_2148</t>
  </si>
  <si>
    <t>polar_neg_unknown_2156</t>
  </si>
  <si>
    <t>polar_neg_unknown_2167</t>
  </si>
  <si>
    <t>polar_neg_unknown_2168</t>
  </si>
  <si>
    <t>polar_neg_unknown_2172</t>
  </si>
  <si>
    <t>polar_neg_unknown_2174</t>
  </si>
  <si>
    <t>polar_neg_unknown_2176</t>
  </si>
  <si>
    <t>polar_neg_unknown_2178</t>
  </si>
  <si>
    <t>polar_neg_unknown_2182</t>
  </si>
  <si>
    <t>polar_neg_unknown_2185</t>
  </si>
  <si>
    <t>polar_neg_unknown_2189</t>
  </si>
  <si>
    <t>polar_neg_unknown_2190</t>
  </si>
  <si>
    <t>polar_neg_unknown_2193</t>
  </si>
  <si>
    <t>polar_neg_unknown_2196</t>
  </si>
  <si>
    <t>polar_neg_unknown_2197</t>
  </si>
  <si>
    <t>polar_neg_unknown_2198</t>
  </si>
  <si>
    <t>polar_neg_unknown_2199</t>
  </si>
  <si>
    <t>polar_neg_unknown_2203</t>
  </si>
  <si>
    <t>polar_neg_unknown_2204</t>
  </si>
  <si>
    <t>polar_neg_unknown_2205</t>
  </si>
  <si>
    <t>polar_neg_unknown_2206</t>
  </si>
  <si>
    <t>polar_neg_unknown_2209</t>
  </si>
  <si>
    <t>polar_neg_unknown_2211</t>
  </si>
  <si>
    <t>polar_neg_unknown_2212</t>
  </si>
  <si>
    <t>polar_neg_unknown_2214</t>
  </si>
  <si>
    <t>polar_neg_unknown_2215</t>
  </si>
  <si>
    <t>polar_neg_unknown_2216</t>
  </si>
  <si>
    <t>polar_neg_unknown_2218</t>
  </si>
  <si>
    <t>polar_neg_unknown_2221</t>
  </si>
  <si>
    <t>polar_neg_unknown_2224</t>
  </si>
  <si>
    <t>polar_neg_unknown_2225</t>
  </si>
  <si>
    <t>polar_neg_unknown_2227</t>
  </si>
  <si>
    <t>polar_neg_unknown_2229</t>
  </si>
  <si>
    <t>polar_neg_unknown_2235</t>
  </si>
  <si>
    <t>polar_neg_unknown_2236</t>
  </si>
  <si>
    <t>polar_neg_unknown_2237</t>
  </si>
  <si>
    <t>polar_neg_unknown_2241</t>
  </si>
  <si>
    <t>polar_neg_unknown_2243</t>
  </si>
  <si>
    <t>polar_neg_unknown_2247</t>
  </si>
  <si>
    <t>polar_neg_unknown_2253</t>
  </si>
  <si>
    <t>polar_neg_unknown_2254</t>
  </si>
  <si>
    <t>polar_neg_unknown_2257</t>
  </si>
  <si>
    <t>polar_neg_unknown_2259</t>
  </si>
  <si>
    <t>polar_neg_unknown_2262</t>
  </si>
  <si>
    <t>polar_neg_unknown_2263</t>
  </si>
  <si>
    <t>polar_neg_unknown_2267</t>
  </si>
  <si>
    <t>polar_neg_unknown_2268</t>
  </si>
  <si>
    <t>polar_neg_unknown_2272</t>
  </si>
  <si>
    <t>polar_neg_unknown_2274</t>
  </si>
  <si>
    <t>polar_neg_unknown_2275</t>
  </si>
  <si>
    <t>polar_neg_unknown_2277</t>
  </si>
  <si>
    <t>polar_neg_unknown_2278</t>
  </si>
  <si>
    <t>polar_neg_unknown_2279</t>
  </si>
  <si>
    <t>polar_neg_unknown_2280</t>
  </si>
  <si>
    <t>polar_neg_unknown_2284</t>
  </si>
  <si>
    <t>polar_neg_unknown_2287</t>
  </si>
  <si>
    <t>polar_neg_unknown_2288</t>
  </si>
  <si>
    <t>polar_neg_unknown_2290</t>
  </si>
  <si>
    <t>polar_neg_unknown_2291</t>
  </si>
  <si>
    <t>polar_neg_unknown_2292</t>
  </si>
  <si>
    <t>polar_neg_unknown_2294</t>
  </si>
  <si>
    <t>polar_neg_unknown_2300</t>
  </si>
  <si>
    <t>polar_neg_unknown_2307</t>
  </si>
  <si>
    <t>polar_neg_unknown_2309</t>
  </si>
  <si>
    <t>polar_neg_unknown_2310</t>
  </si>
  <si>
    <t>polar_neg_unknown_2311</t>
  </si>
  <si>
    <t>polar_neg_unknown_2316</t>
  </si>
  <si>
    <t>polar_neg_unknown_2318</t>
  </si>
  <si>
    <t>polar_neg_unknown_2319</t>
  </si>
  <si>
    <t>polar_neg_unknown_2323</t>
  </si>
  <si>
    <t>polar_neg_unknown_2324</t>
  </si>
  <si>
    <t>polar_neg_unknown_2325</t>
  </si>
  <si>
    <t>polar_neg_unknown_2326</t>
  </si>
  <si>
    <t>polar_neg_unknown_2328</t>
  </si>
  <si>
    <t>polar_neg_unknown_2329</t>
  </si>
  <si>
    <t>polar_neg_unknown_2333</t>
  </si>
  <si>
    <t>polar_neg_unknown_2340</t>
  </si>
  <si>
    <t>polar_neg_unknown_2341</t>
  </si>
  <si>
    <t>polar_neg_unknown_2342</t>
  </si>
  <si>
    <t>polar_neg_unknown_2343</t>
  </si>
  <si>
    <t>polar_neg_unknown_2347</t>
  </si>
  <si>
    <t>polar_neg_unknown_2350</t>
  </si>
  <si>
    <t>polar_neg_unknown_2353</t>
  </si>
  <si>
    <t>polar_neg_unknown_2354</t>
  </si>
  <si>
    <t>polar_neg_unknown_2355</t>
  </si>
  <si>
    <t>polar_neg_unknown_2358</t>
  </si>
  <si>
    <t>polar_neg_unknown_2359</t>
  </si>
  <si>
    <t>polar_neg_unknown_2362</t>
  </si>
  <si>
    <t>polar_neg_unknown_2365</t>
  </si>
  <si>
    <t>polar_neg_unknown_2366</t>
  </si>
  <si>
    <t>polar_neg_unknown_2371</t>
  </si>
  <si>
    <t>polar_neg_unknown_2373</t>
  </si>
  <si>
    <t>polar_neg_unknown_2374</t>
  </si>
  <si>
    <t>polar_neg_unknown_2375</t>
  </si>
  <si>
    <t>polar_neg_unknown_2376</t>
  </si>
  <si>
    <t>polar_neg_unknown_2380</t>
  </si>
  <si>
    <t>polar_neg_unknown_2384</t>
  </si>
  <si>
    <t>polar_neg_unknown_2385</t>
  </si>
  <si>
    <t>polar_neg_unknown_2386</t>
  </si>
  <si>
    <t>polar_neg_unknown_2387</t>
  </si>
  <si>
    <t>polar_neg_unknown_2390</t>
  </si>
  <si>
    <t>polar_neg_unknown_2392</t>
  </si>
  <si>
    <t>polar_neg_unknown_2393</t>
  </si>
  <si>
    <t>polar_neg_unknown_2395</t>
  </si>
  <si>
    <t>polar_neg_unknown_2396</t>
  </si>
  <si>
    <t>polar_neg_unknown_2397</t>
  </si>
  <si>
    <t>polar_neg_unknown_2398</t>
  </si>
  <si>
    <t>polar_neg_unknown_2401</t>
  </si>
  <si>
    <t>polar_neg_unknown_2402</t>
  </si>
  <si>
    <t>polar_neg_unknown_2404</t>
  </si>
  <si>
    <t>polar_neg_unknown_2406</t>
  </si>
  <si>
    <t>polar_neg_unknown_2407</t>
  </si>
  <si>
    <t>polar_neg_unknown_2408</t>
  </si>
  <si>
    <t>polar_neg_unknown_2409</t>
  </si>
  <si>
    <t>polar_neg_unknown_2410</t>
  </si>
  <si>
    <t>polar_neg_unknown_2411</t>
  </si>
  <si>
    <t>polar_neg_unknown_2412</t>
  </si>
  <si>
    <t>polar_neg_unknown_2416</t>
  </si>
  <si>
    <t>polar_neg_unknown_2417</t>
  </si>
  <si>
    <t>polar_neg_unknown_2419</t>
  </si>
  <si>
    <t>polar_neg_unknown_2423</t>
  </si>
  <si>
    <t>polar_neg_unknown_2425</t>
  </si>
  <si>
    <t>polar_neg_unknown_2427</t>
  </si>
  <si>
    <t>polar_neg_unknown_2430</t>
  </si>
  <si>
    <t>polar_neg_unknown_2431</t>
  </si>
  <si>
    <t>polar_neg_unknown_2436</t>
  </si>
  <si>
    <t>polar_neg_unknown_2441</t>
  </si>
  <si>
    <t>polar_neg_unknown_2444</t>
  </si>
  <si>
    <t>polar_neg_unknown_2445</t>
  </si>
  <si>
    <t>polar_neg_unknown_2446</t>
  </si>
  <si>
    <t>polar_neg_unknown_2447</t>
  </si>
  <si>
    <t>polar_neg_unknown_2448</t>
  </si>
  <si>
    <t>polar_neg_unknown_2451</t>
  </si>
  <si>
    <t>polar_neg_unknown_2453</t>
  </si>
  <si>
    <t>polar_neg_unknown_2454</t>
  </si>
  <si>
    <t>polar_neg_unknown_2456</t>
  </si>
  <si>
    <t>polar_neg_unknown_2457</t>
  </si>
  <si>
    <t>polar_neg_unknown_2459</t>
  </si>
  <si>
    <t>polar_neg_unknown_2462</t>
  </si>
  <si>
    <t>polar_neg_unknown_2464</t>
  </si>
  <si>
    <t>polar_neg_unknown_2465</t>
  </si>
  <si>
    <t>polar_neg_unknown_2469</t>
  </si>
  <si>
    <t>polar_neg_unknown_2470</t>
  </si>
  <si>
    <t>polar_neg_unknown_2472</t>
  </si>
  <si>
    <t>polar_neg_unknown_2473</t>
  </si>
  <si>
    <t>polar_neg_unknown_2475</t>
  </si>
  <si>
    <t>polar_neg_unknown_2480</t>
  </si>
  <si>
    <t>polar_neg_unknown_2484</t>
  </si>
  <si>
    <t>polar_neg_unknown_2485</t>
  </si>
  <si>
    <t>polar_neg_unknown_2486</t>
  </si>
  <si>
    <t>polar_neg_unknown_2491</t>
  </si>
  <si>
    <t>polar_neg_unknown_2492</t>
  </si>
  <si>
    <t>polar_neg_unknown_2497</t>
  </si>
  <si>
    <t>polar_neg_unknown_2498</t>
  </si>
  <si>
    <t>polar_neg_unknown_2499</t>
  </si>
  <si>
    <t>polar_neg_unknown_2500</t>
  </si>
  <si>
    <t>polar_neg_unknown_2502</t>
  </si>
  <si>
    <t>polar_neg_unknown_2504</t>
  </si>
  <si>
    <t>polar_neg_unknown_2507</t>
  </si>
  <si>
    <t>polar_neg_unknown_2510</t>
  </si>
  <si>
    <t>polar_neg_unknown_2514</t>
  </si>
  <si>
    <t>polar_neg_unknown_2516</t>
  </si>
  <si>
    <t>polar_neg_unknown_2517</t>
  </si>
  <si>
    <t>polar_neg_unknown_2522</t>
  </si>
  <si>
    <t>polar_neg_unknown_2524</t>
  </si>
  <si>
    <t>polar_neg_unknown_2526</t>
  </si>
  <si>
    <t>polar_neg_unknown_2528</t>
  </si>
  <si>
    <t>polar_neg_unknown_2530</t>
  </si>
  <si>
    <t>polar_neg_unknown_2536</t>
  </si>
  <si>
    <t>polar_neg_unknown_2540</t>
  </si>
  <si>
    <t>polar_neg_unknown_2542</t>
  </si>
  <si>
    <t>polar_neg_unknown_2543</t>
  </si>
  <si>
    <t>polar_neg_unknown_2546</t>
  </si>
  <si>
    <t>polar_neg_unknown_2550</t>
  </si>
  <si>
    <t>polar_neg_unknown_2551</t>
  </si>
  <si>
    <t>polar_neg_unknown_2552</t>
  </si>
  <si>
    <t>polar_neg_unknown_2554</t>
  </si>
  <si>
    <t>polar_neg_unknown_2555</t>
  </si>
  <si>
    <t>polar_neg_unknown_2557</t>
  </si>
  <si>
    <t>polar_neg_unknown_2559</t>
  </si>
  <si>
    <t>polar_neg_unknown_2560</t>
  </si>
  <si>
    <t>polar_neg_unknown_2561</t>
  </si>
  <si>
    <t>polar_neg_unknown_2563</t>
  </si>
  <si>
    <t>polar_neg_unknown_2565</t>
  </si>
  <si>
    <t>polar_neg_unknown_2566</t>
  </si>
  <si>
    <t>polar_neg_unknown_2568</t>
  </si>
  <si>
    <t>polar_neg_unknown_2571</t>
  </si>
  <si>
    <t>polar_neg_unknown_2572</t>
  </si>
  <si>
    <t>polar_neg_unknown_2578</t>
  </si>
  <si>
    <t>polar_neg_unknown_2579</t>
  </si>
  <si>
    <t>polar_neg_unknown_2582</t>
  </si>
  <si>
    <t>polar_neg_unknown_2583</t>
  </si>
  <si>
    <t>polar_neg_unknown_2592</t>
  </si>
  <si>
    <t>polar_neg_unknown_2593</t>
  </si>
  <si>
    <t>polar_neg_unknown_2594</t>
  </si>
  <si>
    <t>polar_neg_unknown_2596</t>
  </si>
  <si>
    <t>polar_neg_unknown_2599</t>
  </si>
  <si>
    <t>polar_neg_unknown_2601</t>
  </si>
  <si>
    <t>polar_neg_unknown_2603</t>
  </si>
  <si>
    <t>polar_neg_unknown_2605</t>
  </si>
  <si>
    <t>polar_neg_unknown_2607</t>
  </si>
  <si>
    <t>polar_neg_unknown_2608</t>
  </si>
  <si>
    <t>polar_neg_unknown_2609</t>
  </si>
  <si>
    <t>polar_neg_unknown_2610</t>
  </si>
  <si>
    <t>polar_neg_unknown_2612</t>
  </si>
  <si>
    <t>polar_neg_unknown_2614</t>
  </si>
  <si>
    <t>polar_neg_unknown_2619</t>
  </si>
  <si>
    <t>polar_neg_unknown_2623</t>
  </si>
  <si>
    <t>polar_neg_unknown_2627</t>
  </si>
  <si>
    <t>polar_neg_unknown_2629</t>
  </si>
  <si>
    <t>polar_neg_unknown_2630</t>
  </si>
  <si>
    <t>polar_neg_unknown_2631</t>
  </si>
  <si>
    <t>polar_neg_unknown_2632</t>
  </si>
  <si>
    <t>polar_neg_unknown_2633</t>
  </si>
  <si>
    <t>polar_neg_unknown_2636</t>
  </si>
  <si>
    <t>polar_neg_unknown_2642</t>
  </si>
  <si>
    <t>polar_neg_unknown_2643</t>
  </si>
  <si>
    <t>polar_neg_unknown_2649</t>
  </si>
  <si>
    <t>polar_neg_unknown_2650</t>
  </si>
  <si>
    <t>polar_neg_unknown_2651</t>
  </si>
  <si>
    <t>polar_neg_unknown_2654</t>
  </si>
  <si>
    <t>polar_neg_unknown_2656</t>
  </si>
  <si>
    <t>polar_neg_unknown_2657</t>
  </si>
  <si>
    <t>polar_neg_unknown_2658</t>
  </si>
  <si>
    <t>polar_neg_unknown_2659</t>
  </si>
  <si>
    <t>polar_neg_unknown_2662</t>
  </si>
  <si>
    <t>polar_neg_unknown_2665</t>
  </si>
  <si>
    <t>polar_neg_unknown_2672</t>
  </si>
  <si>
    <t>polar_neg_unknown_2674</t>
  </si>
  <si>
    <t>polar_neg_unknown_2675</t>
  </si>
  <si>
    <t>polar_neg_unknown_2677</t>
  </si>
  <si>
    <t>polar_neg_unknown_2679</t>
  </si>
  <si>
    <t>polar_neg_unknown_2680</t>
  </si>
  <si>
    <t>polar_neg_unknown_2682</t>
  </si>
  <si>
    <t>polar_neg_unknown_2683</t>
  </si>
  <si>
    <t>polar_neg_unknown_2684</t>
  </si>
  <si>
    <t>polar_neg_unknown_2689</t>
  </si>
  <si>
    <t>polar_neg_unknown_2690</t>
  </si>
  <si>
    <t>polar_neg_unknown_2691</t>
  </si>
  <si>
    <t>polar_neg_unknown_2692</t>
  </si>
  <si>
    <t>polar_neg_unknown_2693</t>
  </si>
  <si>
    <t>polar_neg_unknown_2694</t>
  </si>
  <si>
    <t>polar_neg_unknown_2700</t>
  </si>
  <si>
    <t>polar_neg_unknown_2702</t>
  </si>
  <si>
    <t>polar_neg_unknown_2703</t>
  </si>
  <si>
    <t>polar_neg_unknown_2705</t>
  </si>
  <si>
    <t>polar_neg_unknown_2710</t>
  </si>
  <si>
    <t>polar_neg_unknown_2712</t>
  </si>
  <si>
    <t>polar_neg_unknown_2713</t>
  </si>
  <si>
    <t>polar_neg_unknown_2714</t>
  </si>
  <si>
    <t>polar_neg_unknown_2716</t>
  </si>
  <si>
    <t>polar_neg_unknown_2718</t>
  </si>
  <si>
    <t>polar_neg_unknown_2719</t>
  </si>
  <si>
    <t>polar_neg_unknown_2720</t>
  </si>
  <si>
    <t>polar_neg_unknown_2724</t>
  </si>
  <si>
    <t>polar_neg_unknown_2726</t>
  </si>
  <si>
    <t>polar_neg_unknown_2728</t>
  </si>
  <si>
    <t>polar_neg_unknown_2729</t>
  </si>
  <si>
    <t>polar_neg_unknown_2730</t>
  </si>
  <si>
    <t>polar_neg_unknown_2731</t>
  </si>
  <si>
    <t>polar_neg_unknown_2733</t>
  </si>
  <si>
    <t>polar_neg_unknown_2734</t>
  </si>
  <si>
    <t>polar_neg_unknown_2735</t>
  </si>
  <si>
    <t>polar_neg_unknown_2737</t>
  </si>
  <si>
    <t>polar_neg_unknown_2738</t>
  </si>
  <si>
    <t>polar_neg_unknown_2747</t>
  </si>
  <si>
    <t>polar_neg_unknown_2748</t>
  </si>
  <si>
    <t>polar_neg_unknown_2749</t>
  </si>
  <si>
    <t>polar_neg_unknown_2750</t>
  </si>
  <si>
    <t>polar_neg_unknown_2751</t>
  </si>
  <si>
    <t>polar_neg_unknown_2752</t>
  </si>
  <si>
    <t>polar_neg_unknown_2753</t>
  </si>
  <si>
    <t>polar_neg_unknown_2754</t>
  </si>
  <si>
    <t>polar_neg_unknown_2757</t>
  </si>
  <si>
    <t>polar_neg_unknown_2761</t>
  </si>
  <si>
    <t>polar_neg_unknown_2766</t>
  </si>
  <si>
    <t>polar_neg_unknown_2771</t>
  </si>
  <si>
    <t>polar_neg_unknown_2774</t>
  </si>
  <si>
    <t>polar_neg_unknown_2776</t>
  </si>
  <si>
    <t>polar_neg_unknown_2777</t>
  </si>
  <si>
    <t>polar_neg_unknown_2778</t>
  </si>
  <si>
    <t>polar_neg_unknown_2779</t>
  </si>
  <si>
    <t>polar_neg_unknown_2780</t>
  </si>
  <si>
    <t>polar_neg_unknown_2785</t>
  </si>
  <si>
    <t>polar_neg_unknown_2786</t>
  </si>
  <si>
    <t>polar_neg_unknown_2787</t>
  </si>
  <si>
    <t>polar_neg_unknown_2794</t>
  </si>
  <si>
    <t>polar_neg_unknown_2797</t>
  </si>
  <si>
    <t>polar_neg_unknown_2798</t>
  </si>
  <si>
    <t>polar_neg_unknown_2802</t>
  </si>
  <si>
    <t>polar_neg_unknown_2803</t>
  </si>
  <si>
    <t>polar_neg_unknown_2810</t>
  </si>
  <si>
    <t>polar_neg_unknown_2811</t>
  </si>
  <si>
    <t>polar_neg_unknown_2815</t>
  </si>
  <si>
    <t>polar_neg_unknown_2819</t>
  </si>
  <si>
    <t>polar_neg_unknown_2824</t>
  </si>
  <si>
    <t>polar_neg_unknown_2826</t>
  </si>
  <si>
    <t>polar_neg_unknown_2829</t>
  </si>
  <si>
    <t>polar_neg_unknown_2830</t>
  </si>
  <si>
    <t>polar_neg_unknown_2835</t>
  </si>
  <si>
    <t>polar_neg_unknown_2836</t>
  </si>
  <si>
    <t>polar_neg_unknown_2838</t>
  </si>
  <si>
    <t>polar_neg_unknown_2839</t>
  </si>
  <si>
    <t>polar_neg_unknown_2840</t>
  </si>
  <si>
    <t>polar_neg_unknown_2841</t>
  </si>
  <si>
    <t>polar_neg_unknown_2844</t>
  </si>
  <si>
    <t>polar_neg_unknown_2848</t>
  </si>
  <si>
    <t>polar_neg_unknown_2850</t>
  </si>
  <si>
    <t>polar_neg_unknown_2851</t>
  </si>
  <si>
    <t>polar_neg_unknown_2852</t>
  </si>
  <si>
    <t>polar_neg_unknown_2853</t>
  </si>
  <si>
    <t>polar_neg_unknown_2854</t>
  </si>
  <si>
    <t>polar_neg_unknown_2855</t>
  </si>
  <si>
    <t>polar_neg_unknown_2856</t>
  </si>
  <si>
    <t>polar_neg_unknown_2858</t>
  </si>
  <si>
    <t>polar_neg_unknown_2859</t>
  </si>
  <si>
    <t>polar_neg_unknown_2864</t>
  </si>
  <si>
    <t>polar_neg_unknown_2865</t>
  </si>
  <si>
    <t>polar_neg_unknown_2866</t>
  </si>
  <si>
    <t>polar_neg_unknown_2868</t>
  </si>
  <si>
    <t>polar_neg_unknown_2870</t>
  </si>
  <si>
    <t>polar_neg_unknown_2871</t>
  </si>
  <si>
    <t>polar_neg_unknown_2872</t>
  </si>
  <si>
    <t>polar_neg_unknown_2873</t>
  </si>
  <si>
    <t>polar_neg_unknown_2876</t>
  </si>
  <si>
    <t>polar_neg_unknown_2877</t>
  </si>
  <si>
    <t>polar_neg_unknown_2881</t>
  </si>
  <si>
    <t>polar_neg_unknown_2885</t>
  </si>
  <si>
    <t>polar_neg_unknown_2887</t>
  </si>
  <si>
    <t>polar_neg_unknown_2891</t>
  </si>
  <si>
    <t>polar_neg_unknown_2898</t>
  </si>
  <si>
    <t>polar_neg_unknown_2899</t>
  </si>
  <si>
    <t>polar_neg_unknown_2900</t>
  </si>
  <si>
    <t>polar_neg_unknown_2901</t>
  </si>
  <si>
    <t>polar_neg_unknown_2902</t>
  </si>
  <si>
    <t>polar_neg_unknown_2903</t>
  </si>
  <si>
    <t>polar_neg_unknown_2908</t>
  </si>
  <si>
    <t>polar_neg_unknown_2909</t>
  </si>
  <si>
    <t>polar_neg_unknown_2910</t>
  </si>
  <si>
    <t>polar_neg_unknown_2912</t>
  </si>
  <si>
    <t>polar_neg_unknown_2915</t>
  </si>
  <si>
    <t>polar_neg_unknown_2919</t>
  </si>
  <si>
    <t>polar_neg_unknown_2924</t>
  </si>
  <si>
    <t>polar_neg_unknown_2925</t>
  </si>
  <si>
    <t>polar_neg_unknown_2927</t>
  </si>
  <si>
    <t>polar_neg_unknown_2931</t>
  </si>
  <si>
    <t>polar_neg_unknown_2933</t>
  </si>
  <si>
    <t>polar_neg_unknown_2934</t>
  </si>
  <si>
    <t>polar_neg_unknown_2935</t>
  </si>
  <si>
    <t>polar_neg_unknown_2936</t>
  </si>
  <si>
    <t>polar_neg_unknown_2941</t>
  </si>
  <si>
    <t>polar_neg_unknown_2943</t>
  </si>
  <si>
    <t>polar_neg_unknown_2944</t>
  </si>
  <si>
    <t>polar_neg_unknown_2949</t>
  </si>
  <si>
    <t>polar_neg_unknown_2951</t>
  </si>
  <si>
    <t>polar_neg_unknown_2953</t>
  </si>
  <si>
    <t>polar_neg_unknown_2957</t>
  </si>
  <si>
    <t>polar_neg_unknown_2959</t>
  </si>
  <si>
    <t>polar_neg_unknown_2961</t>
  </si>
  <si>
    <t>polar_neg_unknown_2963</t>
  </si>
  <si>
    <t>polar_neg_unknown_2968</t>
  </si>
  <si>
    <t>polar_neg_unknown_2969</t>
  </si>
  <si>
    <t>polar_neg_unknown_2971</t>
  </si>
  <si>
    <t>polar_neg_unknown_2972</t>
  </si>
  <si>
    <t>polar_neg_unknown_2974</t>
  </si>
  <si>
    <t>polar_neg_unknown_2975</t>
  </si>
  <si>
    <t>polar_neg_unknown_2976</t>
  </si>
  <si>
    <t>polar_neg_unknown_2978</t>
  </si>
  <si>
    <t>polar_neg_unknown_2980</t>
  </si>
  <si>
    <t>polar_neg_unknown_2982</t>
  </si>
  <si>
    <t>polar_neg_unknown_2984</t>
  </si>
  <si>
    <t>polar_neg_unknown_2986</t>
  </si>
  <si>
    <t>polar_neg_unknown_2987</t>
  </si>
  <si>
    <t>polar_neg_unknown_2988</t>
  </si>
  <si>
    <t>polar_neg_unknown_2989</t>
  </si>
  <si>
    <t>polar_neg_unknown_2992</t>
  </si>
  <si>
    <t>polar_neg_unknown_2993</t>
  </si>
  <si>
    <t>polar_neg_unknown_2996</t>
  </si>
  <si>
    <t>polar_neg_unknown_2998</t>
  </si>
  <si>
    <t>polar_neg_unknown_3001</t>
  </si>
  <si>
    <t>polar_neg_unknown_3002</t>
  </si>
  <si>
    <t>polar_neg_unknown_3005</t>
  </si>
  <si>
    <t>polar_neg_unknown_3006</t>
  </si>
  <si>
    <t>polar_neg_unknown_3007</t>
  </si>
  <si>
    <t>polar_neg_unknown_3009</t>
  </si>
  <si>
    <t>polar_neg_unknown_3012</t>
  </si>
  <si>
    <t>polar_neg_unknown_3014</t>
  </si>
  <si>
    <t>polar_neg_unknown_3015</t>
  </si>
  <si>
    <t>polar_neg_unknown_3018</t>
  </si>
  <si>
    <t>polar_neg_unknown_3020</t>
  </si>
  <si>
    <t>polar_neg_unknown_3022</t>
  </si>
  <si>
    <t>polar_neg_unknown_3024</t>
  </si>
  <si>
    <t>polar_neg_unknown_3025</t>
  </si>
  <si>
    <t>polar_neg_unknown_3036</t>
  </si>
  <si>
    <t>polar_neg_unknown_3037</t>
  </si>
  <si>
    <t>polar_neg_unknown_3039</t>
  </si>
  <si>
    <t>polar_neg_unknown_3041</t>
  </si>
  <si>
    <t>polar_neg_unknown_3042</t>
  </si>
  <si>
    <t>polar_neg_unknown_3043</t>
  </si>
  <si>
    <t>polar_neg_unknown_3044</t>
  </si>
  <si>
    <t>polar_neg_unknown_3051</t>
  </si>
  <si>
    <t>polar_neg_unknown_3052</t>
  </si>
  <si>
    <t>polar_neg_unknown_3053</t>
  </si>
  <si>
    <t>polar_neg_unknown_3054</t>
  </si>
  <si>
    <t>polar_neg_unknown_3056</t>
  </si>
  <si>
    <t>polar_neg_unknown_3057</t>
  </si>
  <si>
    <t>polar_neg_unknown_3058</t>
  </si>
  <si>
    <t>polar_neg_unknown_3060</t>
  </si>
  <si>
    <t>polar_neg_unknown_3063</t>
  </si>
  <si>
    <t>polar_neg_unknown_3064</t>
  </si>
  <si>
    <t>polar_neg_unknown_3065</t>
  </si>
  <si>
    <t>polar_neg_unknown_3066</t>
  </si>
  <si>
    <t>polar_neg_unknown_3067</t>
  </si>
  <si>
    <t>polar_neg_unknown_3070</t>
  </si>
  <si>
    <t>polar_neg_unknown_3072</t>
  </si>
  <si>
    <t>polar_neg_unknown_3073</t>
  </si>
  <si>
    <t>polar_neg_unknown_3077</t>
  </si>
  <si>
    <t>polar_neg_unknown_3080</t>
  </si>
  <si>
    <t>polar_neg_unknown_3083</t>
  </si>
  <si>
    <t>polar_neg_unknown_3084</t>
  </si>
  <si>
    <t>polar_neg_unknown_3086</t>
  </si>
  <si>
    <t>polar_neg_unknown_3087</t>
  </si>
  <si>
    <t>polar_neg_unknown_3088</t>
  </si>
  <si>
    <t>polar_neg_unknown_3089</t>
  </si>
  <si>
    <t>polar_neg_unknown_3090</t>
  </si>
  <si>
    <t>polar_neg_unknown_3092</t>
  </si>
  <si>
    <t>polar_neg_unknown_3093</t>
  </si>
  <si>
    <t>polar_neg_unknown_3094</t>
  </si>
  <si>
    <t>polar_neg_unknown_3096</t>
  </si>
  <si>
    <t>polar_neg_unknown_3099</t>
  </si>
  <si>
    <t>polar_neg_unknown_3101</t>
  </si>
  <si>
    <t>polar_neg_unknown_3102</t>
  </si>
  <si>
    <t>polar_neg_unknown_3107</t>
  </si>
  <si>
    <t>polar_neg_unknown_3110</t>
  </si>
  <si>
    <t>polar_neg_unknown_3112</t>
  </si>
  <si>
    <t>polar_neg_unknown_3113</t>
  </si>
  <si>
    <t>polar_neg_unknown_3114</t>
  </si>
  <si>
    <t>polar_neg_unknown_3115</t>
  </si>
  <si>
    <t>polar_neg_unknown_3116</t>
  </si>
  <si>
    <t>polar_neg_unknown_3117</t>
  </si>
  <si>
    <t>polar_neg_unknown_3118</t>
  </si>
  <si>
    <t>polar_neg_unknown_3120</t>
  </si>
  <si>
    <t>polar_neg_unknown_3121</t>
  </si>
  <si>
    <t>polar_neg_unknown_3124</t>
  </si>
  <si>
    <t>polar_neg_unknown_3125</t>
  </si>
  <si>
    <t>polar_neg_unknown_3126</t>
  </si>
  <si>
    <t>polar_neg_unknown_3128</t>
  </si>
  <si>
    <t>polar_neg_unknown_3129</t>
  </si>
  <si>
    <t>polar_neg_unknown_3130</t>
  </si>
  <si>
    <t>polar_neg_unknown_3131</t>
  </si>
  <si>
    <t>polar_neg_unknown_3132</t>
  </si>
  <si>
    <t>polar_neg_unknown_3133</t>
  </si>
  <si>
    <t>polar_neg_unknown_3137</t>
  </si>
  <si>
    <t>polar_neg_unknown_3138</t>
  </si>
  <si>
    <t>polar_neg_unknown_3148</t>
  </si>
  <si>
    <t>polar_neg_unknown_3149</t>
  </si>
  <si>
    <t>polar_neg_unknown_3151</t>
  </si>
  <si>
    <t>polar_neg_unknown_3152</t>
  </si>
  <si>
    <t>polar_neg_unknown_3153</t>
  </si>
  <si>
    <t>polar_neg_unknown_3155</t>
  </si>
  <si>
    <t>polar_neg_unknown_3157</t>
  </si>
  <si>
    <t>polar_neg_unknown_3158</t>
  </si>
  <si>
    <t>polar_neg_unknown_3159</t>
  </si>
  <si>
    <t>polar_neg_unknown_3162</t>
  </si>
  <si>
    <t>polar_neg_unknown_3163</t>
  </si>
  <si>
    <t>polar_neg_unknown_3164</t>
  </si>
  <si>
    <t>polar_neg_unknown_3166</t>
  </si>
  <si>
    <t>polar_neg_unknown_3170</t>
  </si>
  <si>
    <t>polar_neg_unknown_3171</t>
  </si>
  <si>
    <t>polar_neg_unknown_3173</t>
  </si>
  <si>
    <t>polar_neg_unknown_3174</t>
  </si>
  <si>
    <t>polar_neg_unknown_3175</t>
  </si>
  <si>
    <t>polar_neg_unknown_3179</t>
  </si>
  <si>
    <t>polar_neg_unknown_3180</t>
  </si>
  <si>
    <t>polar_neg_unknown_3181</t>
  </si>
  <si>
    <t>polar_neg_unknown_3183</t>
  </si>
  <si>
    <t>polar_neg_unknown_3186</t>
  </si>
  <si>
    <t>polar_neg_unknown_3187</t>
  </si>
  <si>
    <t>polar_neg_unknown_3188</t>
  </si>
  <si>
    <t>polar_neg_unknown_3189</t>
  </si>
  <si>
    <t>polar_neg_unknown_3190</t>
  </si>
  <si>
    <t>polar_neg_unknown_3191</t>
  </si>
  <si>
    <t>polar_neg_unknown_3197</t>
  </si>
  <si>
    <t>polar_neg_unknown_3198</t>
  </si>
  <si>
    <t>polar_neg_unknown_3199</t>
  </si>
  <si>
    <t>polar_neg_unknown_3200</t>
  </si>
  <si>
    <t>polar_neg_unknown_3202</t>
  </si>
  <si>
    <t>polar_neg_unknown_3206</t>
  </si>
  <si>
    <t>polar_neg_unknown_3207</t>
  </si>
  <si>
    <t>polar_neg_unknown_3215</t>
  </si>
  <si>
    <t>polar_neg_unknown_3217</t>
  </si>
  <si>
    <t>polar_neg_unknown_3220</t>
  </si>
  <si>
    <t>polar_neg_unknown_3221</t>
  </si>
  <si>
    <t>polar_neg_unknown_3226</t>
  </si>
  <si>
    <t>polar_neg_unknown_3227</t>
  </si>
  <si>
    <t>polar_neg_unknown_3229</t>
  </si>
  <si>
    <t>polar_neg_unknown_3230</t>
  </si>
  <si>
    <t>polar_neg_unknown_3232</t>
  </si>
  <si>
    <t>polar_neg_unknown_3235</t>
  </si>
  <si>
    <t>polar_neg_unknown_3236</t>
  </si>
  <si>
    <t>polar_neg_unknown_3237</t>
  </si>
  <si>
    <t>polar_neg_unknown_3240</t>
  </si>
  <si>
    <t>polar_neg_unknown_3241</t>
  </si>
  <si>
    <t>polar_neg_unknown_3242</t>
  </si>
  <si>
    <t>polar_neg_unknown_3245</t>
  </si>
  <si>
    <t>polar_neg_unknown_3246</t>
  </si>
  <si>
    <t>polar_neg_unknown_3247</t>
  </si>
  <si>
    <t>polar_neg_unknown_3248</t>
  </si>
  <si>
    <t>polar_neg_unknown_3257</t>
  </si>
  <si>
    <t>polar_neg_unknown_3258</t>
  </si>
  <si>
    <t>polar_neg_unknown_3259</t>
  </si>
  <si>
    <t>polar_neg_unknown_3260</t>
  </si>
  <si>
    <t>polar_neg_unknown_3261</t>
  </si>
  <si>
    <t>polar_neg_unknown_3262</t>
  </si>
  <si>
    <t>polar_neg_unknown_3263</t>
  </si>
  <si>
    <t>polar_neg_unknown_3264</t>
  </si>
  <si>
    <t>polar_neg_unknown_3265</t>
  </si>
  <si>
    <t>polar_neg_unknown_3266</t>
  </si>
  <si>
    <t>polar_neg_unknown_3268</t>
  </si>
  <si>
    <t>polar_neg_unknown_3269</t>
  </si>
  <si>
    <t>polar_neg_unknown_3270</t>
  </si>
  <si>
    <t>polar_neg_unknown_3271</t>
  </si>
  <si>
    <t>polar_neg_unknown_3272</t>
  </si>
  <si>
    <t>polar_neg_unknown_3274</t>
  </si>
  <si>
    <t>polar_neg_unknown_3277</t>
  </si>
  <si>
    <t>polar_neg_unknown_3279</t>
  </si>
  <si>
    <t>polar_neg_unknown_3281</t>
  </si>
  <si>
    <t>polar_neg_unknown_3282</t>
  </si>
  <si>
    <t>polar_neg_unknown_3283</t>
  </si>
  <si>
    <t>polar_neg_unknown_3284</t>
  </si>
  <si>
    <t>polar_neg_unknown_3285</t>
  </si>
  <si>
    <t>polar_neg_unknown_3288</t>
  </si>
  <si>
    <t>polar_neg_unknown_3289</t>
  </si>
  <si>
    <t>polar_neg_unknown_3290</t>
  </si>
  <si>
    <t>polar_neg_unknown_3291</t>
  </si>
  <si>
    <t>polar_neg_unknown_3292</t>
  </si>
  <si>
    <t>polar_neg_unknown_3294</t>
  </si>
  <si>
    <t>polar_neg_unknown_3298</t>
  </si>
  <si>
    <t>polar_neg_unknown_3300</t>
  </si>
  <si>
    <t>polar_neg_unknown_3306</t>
  </si>
  <si>
    <t>polar_neg_unknown_3307</t>
  </si>
  <si>
    <t>polar_neg_unknown_3309</t>
  </si>
  <si>
    <t>polar_neg_unknown_3315</t>
  </si>
  <si>
    <t>polar_neg_unknown_3316</t>
  </si>
  <si>
    <t>polar_neg_unknown_3318</t>
  </si>
  <si>
    <t>polar_neg_unknown_3319</t>
  </si>
  <si>
    <t>polar_neg_unknown_3321</t>
  </si>
  <si>
    <t>polar_neg_unknown_3322</t>
  </si>
  <si>
    <t>polar_neg_unknown_3325</t>
  </si>
  <si>
    <t>polar_neg_unknown_3326</t>
  </si>
  <si>
    <t>polar_neg_unknown_3328</t>
  </si>
  <si>
    <t>polar_neg_unknown_3332</t>
  </si>
  <si>
    <t>polar_neg_unknown_3333</t>
  </si>
  <si>
    <t>polar_neg_unknown_3334</t>
  </si>
  <si>
    <t>polar_neg_unknown_3335</t>
  </si>
  <si>
    <t>polar_neg_unknown_3339</t>
  </si>
  <si>
    <t>polar_neg_unknown_3341</t>
  </si>
  <si>
    <t>polar_neg_unknown_3343</t>
  </si>
  <si>
    <t>polar_neg_unknown_3348</t>
  </si>
  <si>
    <t>polar_neg_unknown_3349</t>
  </si>
  <si>
    <t>polar_neg_unknown_3350</t>
  </si>
  <si>
    <t>polar_neg_unknown_3352</t>
  </si>
  <si>
    <t>polar_neg_unknown_3356</t>
  </si>
  <si>
    <t>polar_neg_unknown_3360</t>
  </si>
  <si>
    <t>polar_neg_unknown_3361</t>
  </si>
  <si>
    <t>polar_neg_unknown_3362</t>
  </si>
  <si>
    <t>polar_neg_unknown_3366</t>
  </si>
  <si>
    <t>polar_neg_unknown_3367</t>
  </si>
  <si>
    <t>polar_neg_unknown_3368</t>
  </si>
  <si>
    <t>polar_neg_unknown_3370</t>
  </si>
  <si>
    <t>polar_neg_unknown_3371</t>
  </si>
  <si>
    <t>polar_neg_unknown_3374</t>
  </si>
  <si>
    <t>polar_neg_unknown_3376</t>
  </si>
  <si>
    <t>polar_neg_unknown_3379</t>
  </si>
  <si>
    <t>polar_neg_unknown_3380</t>
  </si>
  <si>
    <t>polar_neg_unknown_3381</t>
  </si>
  <si>
    <t>polar_neg_unknown_3383</t>
  </si>
  <si>
    <t>polar_neg_unknown_3385</t>
  </si>
  <si>
    <t>polar_neg_unknown_3386</t>
  </si>
  <si>
    <t>polar_neg_unknown_3387</t>
  </si>
  <si>
    <t>polar_neg_unknown_3388</t>
  </si>
  <si>
    <t>polar_neg_unknown_3389</t>
  </si>
  <si>
    <t>polar_neg_unknown_3390</t>
  </si>
  <si>
    <t>polar_neg_unknown_3391</t>
  </si>
  <si>
    <t>polar_neg_unknown_3393</t>
  </si>
  <si>
    <t>polar_neg_unknown_3394</t>
  </si>
  <si>
    <t>polar_neg_unknown_3395</t>
  </si>
  <si>
    <t>polar_neg_unknown_3398</t>
  </si>
  <si>
    <t>polar_neg_unknown_3400</t>
  </si>
  <si>
    <t>polar_neg_unknown_3401</t>
  </si>
  <si>
    <t>polar_neg_unknown_3403</t>
  </si>
  <si>
    <t>polar_neg_unknown_3406</t>
  </si>
  <si>
    <t>polar_neg_unknown_3407</t>
  </si>
  <si>
    <t>polar_neg_unknown_3408</t>
  </si>
  <si>
    <t>polar_neg_unknown_3409</t>
  </si>
  <si>
    <t>polar_neg_unknown_3410</t>
  </si>
  <si>
    <t>polar_neg_unknown_3411</t>
  </si>
  <si>
    <t>polar_neg_unknown_3412</t>
  </si>
  <si>
    <t>polar_neg_unknown_3414</t>
  </si>
  <si>
    <t>polar_neg_unknown_3415</t>
  </si>
  <si>
    <t>polar_neg_unknown_3416</t>
  </si>
  <si>
    <t>polar_neg_unknown_3420</t>
  </si>
  <si>
    <t>polar_neg_unknown_3421</t>
  </si>
  <si>
    <t>polar_neg_unknown_3422</t>
  </si>
  <si>
    <t>polar_neg_unknown_3423</t>
  </si>
  <si>
    <t>polar_neg_unknown_3424</t>
  </si>
  <si>
    <t>polar_neg_unknown_3425</t>
  </si>
  <si>
    <t>polar_neg_unknown_3426</t>
  </si>
  <si>
    <t>polar_neg_unknown_3428</t>
  </si>
  <si>
    <t>polar_neg_unknown_3429</t>
  </si>
  <si>
    <t>polar_neg_unknown_3431</t>
  </si>
  <si>
    <t>polar_neg_unknown_3435</t>
  </si>
  <si>
    <t>polar_neg_unknown_3437</t>
  </si>
  <si>
    <t>polar_neg_unknown_3438</t>
  </si>
  <si>
    <t>polar_neg_unknown_3440</t>
  </si>
  <si>
    <t>polar_neg_unknown_3442</t>
  </si>
  <si>
    <t>polar_neg_unknown_3444</t>
  </si>
  <si>
    <t>polar_neg_unknown_3445</t>
  </si>
  <si>
    <t>polar_neg_unknown_3446</t>
  </si>
  <si>
    <t>polar_neg_unknown_3447</t>
  </si>
  <si>
    <t>polar_neg_unknown_3450</t>
  </si>
  <si>
    <t>polar_neg_unknown_3452</t>
  </si>
  <si>
    <t>polar_neg_unknown_3453</t>
  </si>
  <si>
    <t>polar_neg_unknown_3456</t>
  </si>
  <si>
    <t>polar_neg_unknown_3457</t>
  </si>
  <si>
    <t>polar_neg_unknown_3459</t>
  </si>
  <si>
    <t>polar_neg_unknown_3461</t>
  </si>
  <si>
    <t>polar_neg_unknown_3462</t>
  </si>
  <si>
    <t>polar_neg_unknown_3466</t>
  </si>
  <si>
    <t>polar_neg_unknown_3468</t>
  </si>
  <si>
    <t>polar_neg_unknown_3470</t>
  </si>
  <si>
    <t>polar_neg_unknown_3471</t>
  </si>
  <si>
    <t>polar_neg_unknown_3473</t>
  </si>
  <si>
    <t>polar_neg_unknown_3474</t>
  </si>
  <si>
    <t>polar_neg_unknown_3475</t>
  </si>
  <si>
    <t>polar_neg_unknown_3478</t>
  </si>
  <si>
    <t>polar_neg_unknown_3479</t>
  </si>
  <si>
    <t>polar_neg_unknown_3482</t>
  </si>
  <si>
    <t>polar_neg_unknown_3483</t>
  </si>
  <si>
    <t>polar_neg_unknown_3489</t>
  </si>
  <si>
    <t>polar_neg_unknown_3490</t>
  </si>
  <si>
    <t>polar_neg_unknown_3491</t>
  </si>
  <si>
    <t>polar_neg_unknown_3492</t>
  </si>
  <si>
    <t>polar_neg_unknown_3494</t>
  </si>
  <si>
    <t>polar_neg_unknown_3497</t>
  </si>
  <si>
    <t>polar_neg_unknown_3499</t>
  </si>
  <si>
    <t>polar_neg_unknown_3502</t>
  </si>
  <si>
    <t>polar_neg_unknown_3507</t>
  </si>
  <si>
    <t>polar_neg_unknown_3509</t>
  </si>
  <si>
    <t>polar_neg_unknown_3510</t>
  </si>
  <si>
    <t>polar_neg_unknown_3513</t>
  </si>
  <si>
    <t>polar_neg_unknown_3514</t>
  </si>
  <si>
    <t>polar_neg_unknown_3515</t>
  </si>
  <si>
    <t>polar_neg_unknown_3516</t>
  </si>
  <si>
    <t>polar_neg_unknown_3517</t>
  </si>
  <si>
    <t>polar_neg_unknown_3520</t>
  </si>
  <si>
    <t>polar_neg_unknown_3521</t>
  </si>
  <si>
    <t>polar_neg_unknown_3525</t>
  </si>
  <si>
    <t>polar_neg_unknown_3528</t>
  </si>
  <si>
    <t>polar_neg_unknown_3529</t>
  </si>
  <si>
    <t>polar_neg_unknown_3531</t>
  </si>
  <si>
    <t>polar_neg_unknown_3534</t>
  </si>
  <si>
    <t>polar_neg_unknown_3537</t>
  </si>
  <si>
    <t>polar_neg_unknown_3538</t>
  </si>
  <si>
    <t>polar_neg_unknown_3539</t>
  </si>
  <si>
    <t>polar_neg_unknown_3543</t>
  </si>
  <si>
    <t>polar_neg_unknown_3545</t>
  </si>
  <si>
    <t>polar_neg_unknown_3546</t>
  </si>
  <si>
    <t>polar_neg_unknown_3548</t>
  </si>
  <si>
    <t>polar_neg_unknown_3549</t>
  </si>
  <si>
    <t>polar_neg_unknown_3551</t>
  </si>
  <si>
    <t>polar_neg_unknown_3552</t>
  </si>
  <si>
    <t>polar_neg_unknown_3553</t>
  </si>
  <si>
    <t>polar_neg_unknown_3555</t>
  </si>
  <si>
    <t>polar_neg_unknown_3559</t>
  </si>
  <si>
    <t>polar_neg_unknown_3560</t>
  </si>
  <si>
    <t>polar_neg_unknown_3563</t>
  </si>
  <si>
    <t>polar_neg_unknown_3564</t>
  </si>
  <si>
    <t>polar_neg_unknown_3565</t>
  </si>
  <si>
    <t>polar_neg_unknown_3568</t>
  </si>
  <si>
    <t>polar_neg_unknown_3569</t>
  </si>
  <si>
    <t>polar_neg_unknown_3571</t>
  </si>
  <si>
    <t>polar_neg_unknown_3572</t>
  </si>
  <si>
    <t>polar_neg_unknown_3574</t>
  </si>
  <si>
    <t>polar_neg_unknown_3575</t>
  </si>
  <si>
    <t>polar_neg_unknown_3581</t>
  </si>
  <si>
    <t>polar_neg_unknown_3583</t>
  </si>
  <si>
    <t>polar_neg_unknown_3586</t>
  </si>
  <si>
    <t>polar_neg_unknown_3587</t>
  </si>
  <si>
    <t>polar_neg_unknown_3589</t>
  </si>
  <si>
    <t>polar_neg_unknown_3591</t>
  </si>
  <si>
    <t>polar_neg_unknown_3592</t>
  </si>
  <si>
    <t>polar_neg_unknown_3594</t>
  </si>
  <si>
    <t>polar_neg_unknown_3595</t>
  </si>
  <si>
    <t>polar_neg_unknown_3596</t>
  </si>
  <si>
    <t>polar_neg_unknown_3597</t>
  </si>
  <si>
    <t>polar_neg_unknown_3603</t>
  </si>
  <si>
    <t>polar_neg_unknown_3605</t>
  </si>
  <si>
    <t>polar_neg_unknown_3608</t>
  </si>
  <si>
    <t>polar_neg_unknown_3609</t>
  </si>
  <si>
    <t>polar_neg_unknown_3610</t>
  </si>
  <si>
    <t>polar_neg_unknown_3611</t>
  </si>
  <si>
    <t>polar_neg_unknown_3612</t>
  </si>
  <si>
    <t>polar_neg_unknown_3613</t>
  </si>
  <si>
    <t>polar_neg_unknown_3614</t>
  </si>
  <si>
    <t>polar_neg_unknown_3615</t>
  </si>
  <si>
    <t>polar_neg_unknown_3620</t>
  </si>
  <si>
    <t>polar_neg_unknown_3621</t>
  </si>
  <si>
    <t>polar_neg_unknown_3625</t>
  </si>
  <si>
    <t>polar_neg_unknown_3627</t>
  </si>
  <si>
    <t>polar_neg_unknown_3634</t>
  </si>
  <si>
    <t>polar_neg_unknown_3636</t>
  </si>
  <si>
    <t>polar_neg_unknown_3637</t>
  </si>
  <si>
    <t>polar_neg_unknown_3638</t>
  </si>
  <si>
    <t>polar_neg_unknown_3640</t>
  </si>
  <si>
    <t>polar_neg_unknown_3642</t>
  </si>
  <si>
    <t>polar_neg_unknown_3643</t>
  </si>
  <si>
    <t>polar_neg_unknown_3644</t>
  </si>
  <si>
    <t>polar_neg_unknown_3645</t>
  </si>
  <si>
    <t>polar_neg_unknown_3647</t>
  </si>
  <si>
    <t>polar_neg_unknown_3648</t>
  </si>
  <si>
    <t>polar_neg_unknown_3651</t>
  </si>
  <si>
    <t>polar_neg_unknown_3652</t>
  </si>
  <si>
    <t>polar_neg_unknown_3653</t>
  </si>
  <si>
    <t>polar_neg_unknown_3654</t>
  </si>
  <si>
    <t>polar_neg_unknown_3655</t>
  </si>
  <si>
    <t>polar_neg_unknown_3656</t>
  </si>
  <si>
    <t>polar_neg_unknown_3657</t>
  </si>
  <si>
    <t>polar_neg_unknown_3658</t>
  </si>
  <si>
    <t>polar_neg_unknown_3659</t>
  </si>
  <si>
    <t>polar_neg_unknown_3661</t>
  </si>
  <si>
    <t>polar_neg_unknown_3662</t>
  </si>
  <si>
    <t>polar_neg_unknown_3664</t>
  </si>
  <si>
    <t>polar_neg_unknown_3665</t>
  </si>
  <si>
    <t>polar_neg_unknown_3667</t>
  </si>
  <si>
    <t>polar_neg_unknown_3670</t>
  </si>
  <si>
    <t>polar_neg_unknown_3672</t>
  </si>
  <si>
    <t>polar_neg_unknown_3673</t>
  </si>
  <si>
    <t>polar_neg_unknown_3675</t>
  </si>
  <si>
    <t>polar_neg_unknown_3677</t>
  </si>
  <si>
    <t>polar_neg_unknown_3679</t>
  </si>
  <si>
    <t>polar_neg_unknown_3685</t>
  </si>
  <si>
    <t>polar_neg_unknown_3686</t>
  </si>
  <si>
    <t>polar_neg_unknown_3687</t>
  </si>
  <si>
    <t>polar_neg_unknown_3689</t>
  </si>
  <si>
    <t>polar_neg_unknown_3691</t>
  </si>
  <si>
    <t>polar_neg_unknown_3692</t>
  </si>
  <si>
    <t>polar_neg_unknown_3693</t>
  </si>
  <si>
    <t>polar_neg_unknown_3694</t>
  </si>
  <si>
    <t>polar_neg_unknown_3698</t>
  </si>
  <si>
    <t>polar_neg_unknown_3700</t>
  </si>
  <si>
    <t>polar_neg_unknown_3703</t>
  </si>
  <si>
    <t>polar_neg_unknown_3704</t>
  </si>
  <si>
    <t>polar_neg_unknown_3707</t>
  </si>
  <si>
    <t>polar_neg_unknown_3708</t>
  </si>
  <si>
    <t>polar_neg_unknown_3710</t>
  </si>
  <si>
    <t>polar_neg_unknown_3711</t>
  </si>
  <si>
    <t>polar_neg_unknown_3713</t>
  </si>
  <si>
    <t>polar_neg_unknown_3714</t>
  </si>
  <si>
    <t>polar_neg_unknown_3722</t>
  </si>
  <si>
    <t>polar_neg_unknown_3723</t>
  </si>
  <si>
    <t>polar_neg_unknown_3724</t>
  </si>
  <si>
    <t>polar_neg_unknown_3725</t>
  </si>
  <si>
    <t>polar_neg_unknown_3729</t>
  </si>
  <si>
    <t>polar_neg_unknown_3731</t>
  </si>
  <si>
    <t>polar_neg_unknown_3732</t>
  </si>
  <si>
    <t>polar_neg_unknown_3736</t>
  </si>
  <si>
    <t>polar_neg_unknown_3738</t>
  </si>
  <si>
    <t>polar_neg_unknown_3742</t>
  </si>
  <si>
    <t>polar_neg_unknown_3743</t>
  </si>
  <si>
    <t>polar_neg_unknown_3744</t>
  </si>
  <si>
    <t>polar_neg_unknown_3745</t>
  </si>
  <si>
    <t>polar_neg_unknown_3746</t>
  </si>
  <si>
    <t>polar_neg_unknown_3747</t>
  </si>
  <si>
    <t>polar_neg_unknown_3748</t>
  </si>
  <si>
    <t>polar_neg_unknown_3749</t>
  </si>
  <si>
    <t>polar_neg_unknown_3751</t>
  </si>
  <si>
    <t>polar_neg_unknown_3753</t>
  </si>
  <si>
    <t>polar_neg_unknown_3754</t>
  </si>
  <si>
    <t>polar_neg_unknown_3755</t>
  </si>
  <si>
    <t>polar_neg_unknown_3756</t>
  </si>
  <si>
    <t>polar_neg_unknown_3757</t>
  </si>
  <si>
    <t>polar_neg_unknown_3758</t>
  </si>
  <si>
    <t>polar_neg_unknown_3760</t>
  </si>
  <si>
    <t>polar_neg_unknown_3761</t>
  </si>
  <si>
    <t>polar_neg_unknown_3762</t>
  </si>
  <si>
    <t>polar_neg_unknown_3763</t>
  </si>
  <si>
    <t>polar_neg_unknown_3765</t>
  </si>
  <si>
    <t>polar_neg_unknown_3767</t>
  </si>
  <si>
    <t>polar_neg_unknown_3768</t>
  </si>
  <si>
    <t>polar_neg_unknown_3769</t>
  </si>
  <si>
    <t>polar_neg_unknown_3770</t>
  </si>
  <si>
    <t>polar_neg_unknown_3772</t>
  </si>
  <si>
    <t>polar_neg_unknown_3773</t>
  </si>
  <si>
    <t>polar_neg_unknown_3774</t>
  </si>
  <si>
    <t>polar_neg_unknown_3776</t>
  </si>
  <si>
    <t>polar_neg_unknown_3777</t>
  </si>
  <si>
    <t>polar_neg_unknown_3778</t>
  </si>
  <si>
    <t>polar_neg_unknown_3779</t>
  </si>
  <si>
    <t>polar_neg_unknown_3780</t>
  </si>
  <si>
    <t>polar_neg_unknown_3782</t>
  </si>
  <si>
    <t>polar_neg_unknown_3786</t>
  </si>
  <si>
    <t>polar_neg_unknown_3787</t>
  </si>
  <si>
    <t>polar_neg_unknown_3788</t>
  </si>
  <si>
    <t>polar_neg_unknown_3791</t>
  </si>
  <si>
    <t>polar_neg_unknown_3793</t>
  </si>
  <si>
    <t>polar_neg_unknown_3794</t>
  </si>
  <si>
    <t>polar_neg_unknown_3795</t>
  </si>
  <si>
    <t>polar_neg_unknown_3797</t>
  </si>
  <si>
    <t>polar_neg_unknown_3798</t>
  </si>
  <si>
    <t>polar_neg_unknown_3799</t>
  </si>
  <si>
    <t>polar_neg_unknown_3800</t>
  </si>
  <si>
    <t>polar_neg_unknown_3801</t>
  </si>
  <si>
    <t>polar_neg_unknown_3805</t>
  </si>
  <si>
    <t>polar_neg_unknown_3807</t>
  </si>
  <si>
    <t>polar_neg_unknown_3808</t>
  </si>
  <si>
    <t>polar_neg_unknown_3809</t>
  </si>
  <si>
    <t>polar_neg_unknown_3811</t>
  </si>
  <si>
    <t>polar_neg_unknown_3812</t>
  </si>
  <si>
    <t>polar_neg_unknown_3814</t>
  </si>
  <si>
    <t>polar_neg_unknown_3815</t>
  </si>
  <si>
    <t>polar_neg_unknown_3818</t>
  </si>
  <si>
    <t>polar_neg_unknown_3820</t>
  </si>
  <si>
    <t>polar_neg_unknown_3821</t>
  </si>
  <si>
    <t>polar_neg_unknown_3822</t>
  </si>
  <si>
    <t>polar_neg_unknown_3824</t>
  </si>
  <si>
    <t>polar_neg_unknown_3825</t>
  </si>
  <si>
    <t>polar_neg_unknown_3828</t>
  </si>
  <si>
    <t>polar_neg_unknown_3834</t>
  </si>
  <si>
    <t>polar_neg_unknown_3835</t>
  </si>
  <si>
    <t>polar_neg_unknown_3840</t>
  </si>
  <si>
    <t>polar_neg_unknown_3842</t>
  </si>
  <si>
    <t>polar_neg_unknown_3846</t>
  </si>
  <si>
    <t>polar_neg_unknown_3847</t>
  </si>
  <si>
    <t>polar_neg_unknown_3848</t>
  </si>
  <si>
    <t>polar_neg_unknown_3849</t>
  </si>
  <si>
    <t>polar_neg_unknown_3850</t>
  </si>
  <si>
    <t>polar_neg_unknown_3852</t>
  </si>
  <si>
    <t>polar_neg_unknown_3855</t>
  </si>
  <si>
    <t>polar_neg_unknown_3856</t>
  </si>
  <si>
    <t>polar_neg_unknown_3857</t>
  </si>
  <si>
    <t>polar_neg_unknown_3858</t>
  </si>
  <si>
    <t>polar_neg_unknown_3859</t>
  </si>
  <si>
    <t>polar_neg_unknown_3860</t>
  </si>
  <si>
    <t>polar_neg_unknown_3864</t>
  </si>
  <si>
    <t>polar_neg_unknown_3868</t>
  </si>
  <si>
    <t>polar_neg_unknown_3871</t>
  </si>
  <si>
    <t>polar_neg_unknown_3873</t>
  </si>
  <si>
    <t>polar_neg_unknown_3876</t>
  </si>
  <si>
    <t>polar_neg_unknown_3878</t>
  </si>
  <si>
    <t>polar_neg_unknown_3879</t>
  </si>
  <si>
    <t>polar_neg_unknown_3880</t>
  </si>
  <si>
    <t>polar_neg_unknown_3881</t>
  </si>
  <si>
    <t>polar_neg_unknown_3882</t>
  </si>
  <si>
    <t>polar_neg_unknown_3883</t>
  </si>
  <si>
    <t>polar_neg_unknown_3884</t>
  </si>
  <si>
    <t>polar_neg_unknown_3886</t>
  </si>
  <si>
    <t>polar_neg_unknown_3887</t>
  </si>
  <si>
    <t>polar_neg_unknown_3888</t>
  </si>
  <si>
    <t>polar_neg_unknown_3889</t>
  </si>
  <si>
    <t>polar_neg_unknown_3890</t>
  </si>
  <si>
    <t>polar_neg_unknown_3894</t>
  </si>
  <si>
    <t>polar_neg_unknown_3895</t>
  </si>
  <si>
    <t>polar_neg_unknown_3896</t>
  </si>
  <si>
    <t>polar_neg_unknown_3897</t>
  </si>
  <si>
    <t>polar_neg_unknown_3898</t>
  </si>
  <si>
    <t>polar_neg_unknown_3901</t>
  </si>
  <si>
    <t>polar_neg_unknown_3902</t>
  </si>
  <si>
    <t>polar_neg_unknown_3903</t>
  </si>
  <si>
    <t>polar_neg_unknown_3904</t>
  </si>
  <si>
    <t>polar_neg_unknown_3905</t>
  </si>
  <si>
    <t>polar_neg_unknown_3907</t>
  </si>
  <si>
    <t>polar_neg_unknown_3910</t>
  </si>
  <si>
    <t>polar_neg_unknown_3911</t>
  </si>
  <si>
    <t>polar_neg_unknown_3912</t>
  </si>
  <si>
    <t>polar_neg_unknown_3913</t>
  </si>
  <si>
    <t>polar_neg_unknown_3916</t>
  </si>
  <si>
    <t>polar_neg_unknown_3918</t>
  </si>
  <si>
    <t>polar_neg_unknown_3919</t>
  </si>
  <si>
    <t>polar_neg_unknown_3920</t>
  </si>
  <si>
    <t>polar_neg_unknown_3922</t>
  </si>
  <si>
    <t>polar_neg_unknown_3924</t>
  </si>
  <si>
    <t>polar_neg_unknown_3927</t>
  </si>
  <si>
    <t>polar_neg_unknown_3929</t>
  </si>
  <si>
    <t>polar_neg_unknown_3934</t>
  </si>
  <si>
    <t>polar_neg_unknown_3935</t>
  </si>
  <si>
    <t>polar_neg_unknown_3938</t>
  </si>
  <si>
    <t>polar_neg_unknown_3941</t>
  </si>
  <si>
    <t>polar_neg_unknown_3943</t>
  </si>
  <si>
    <t>polar_neg_unknown_3944</t>
  </si>
  <si>
    <t>polar_neg_unknown_3947</t>
  </si>
  <si>
    <t>polar_neg_unknown_3949</t>
  </si>
  <si>
    <t>polar_neg_unknown_3950</t>
  </si>
  <si>
    <t>polar_neg_unknown_3951</t>
  </si>
  <si>
    <t>polar_neg_unknown_3953</t>
  </si>
  <si>
    <t>polar_neg_unknown_3956</t>
  </si>
  <si>
    <t>polar_neg_unknown_3957</t>
  </si>
  <si>
    <t>polar_neg_unknown_3958</t>
  </si>
  <si>
    <t>polar_neg_unknown_3959</t>
  </si>
  <si>
    <t>polar_neg_unknown_3962</t>
  </si>
  <si>
    <t>polar_neg_unknown_3965</t>
  </si>
  <si>
    <t>polar_neg_unknown_3969</t>
  </si>
  <si>
    <t>polar_neg_unknown_3970</t>
  </si>
  <si>
    <t>polar_neg_unknown_3971</t>
  </si>
  <si>
    <t>polar_neg_unknown_3972</t>
  </si>
  <si>
    <t>polar_neg_unknown_3974</t>
  </si>
  <si>
    <t>polar_neg_unknown_3976</t>
  </si>
  <si>
    <t>polar_neg_unknown_3978</t>
  </si>
  <si>
    <t>polar_neg_unknown_3979</t>
  </si>
  <si>
    <t>polar_neg_unknown_3980</t>
  </si>
  <si>
    <t>polar_neg_unknown_3981</t>
  </si>
  <si>
    <t>polar_neg_unknown_3982</t>
  </si>
  <si>
    <t>polar_neg_unknown_3983</t>
  </si>
  <si>
    <t>polar_neg_unknown_3984</t>
  </si>
  <si>
    <t>polar_neg_unknown_3985</t>
  </si>
  <si>
    <t>polar_neg_unknown_3986</t>
  </si>
  <si>
    <t>polar_neg_unknown_3987</t>
  </si>
  <si>
    <t>polar_neg_unknown_3988</t>
  </si>
  <si>
    <t>polar_neg_unknown_3992</t>
  </si>
  <si>
    <t>polar_neg_unknown_3993</t>
  </si>
  <si>
    <t>polar_neg_unknown_3994</t>
  </si>
  <si>
    <t>polar_neg_unknown_3996</t>
  </si>
  <si>
    <t>polar_neg_unknown_3998</t>
  </si>
  <si>
    <t>polar_neg_unknown_3999</t>
  </si>
  <si>
    <t>polar_neg_unknown_4000</t>
  </si>
  <si>
    <t>polar_neg_unknown_4003</t>
  </si>
  <si>
    <t>polar_neg_unknown_4006</t>
  </si>
  <si>
    <t>polar_neg_unknown_4007</t>
  </si>
  <si>
    <t>polar_neg_unknown_4008</t>
  </si>
  <si>
    <t>polar_neg_unknown_4009</t>
  </si>
  <si>
    <t>polar_neg_unknown_4010</t>
  </si>
  <si>
    <t>polar_neg_unknown_4012</t>
  </si>
  <si>
    <t>polar_neg_unknown_4015</t>
  </si>
  <si>
    <t>polar_neg_unknown_4022</t>
  </si>
  <si>
    <t>polar_neg_unknown_4023</t>
  </si>
  <si>
    <t>polar_neg_unknown_4024</t>
  </si>
  <si>
    <t>polar_neg_unknown_4025</t>
  </si>
  <si>
    <t>polar_neg_unknown_4028</t>
  </si>
  <si>
    <t>polar_neg_unknown_4030</t>
  </si>
  <si>
    <t>polar_neg_unknown_4032</t>
  </si>
  <si>
    <t>polar_neg_unknown_4034</t>
  </si>
  <si>
    <t>polar_neg_unknown_4036</t>
  </si>
  <si>
    <t>polar_neg_unknown_4037</t>
  </si>
  <si>
    <t>polar_neg_unknown_4038</t>
  </si>
  <si>
    <t>polar_neg_unknown_4039</t>
  </si>
  <si>
    <t>polar_neg_unknown_4041</t>
  </si>
  <si>
    <t>polar_neg_unknown_4042</t>
  </si>
  <si>
    <t>polar_neg_unknown_4043</t>
  </si>
  <si>
    <t>polar_neg_unknown_4044</t>
  </si>
  <si>
    <t>polar_neg_unknown_4045</t>
  </si>
  <si>
    <t>polar_neg_unknown_4048</t>
  </si>
  <si>
    <t>polar_neg_unknown_4049</t>
  </si>
  <si>
    <t>polar_neg_unknown_4051</t>
  </si>
  <si>
    <t>polar_neg_unknown_4053</t>
  </si>
  <si>
    <t>polar_neg_unknown_4054</t>
  </si>
  <si>
    <t>polar_neg_unknown_4060</t>
  </si>
  <si>
    <t>polar_neg_unknown_4061</t>
  </si>
  <si>
    <t>polar_neg_unknown_4063</t>
  </si>
  <si>
    <t>polar_neg_unknown_4065</t>
  </si>
  <si>
    <t>polar_neg_unknown_4067</t>
  </si>
  <si>
    <t>polar_neg_unknown_4069</t>
  </si>
  <si>
    <t>polar_neg_unknown_4070</t>
  </si>
  <si>
    <t>polar_neg_unknown_4075</t>
  </si>
  <si>
    <t>polar_neg_unknown_4076</t>
  </si>
  <si>
    <t>polar_neg_unknown_4078</t>
  </si>
  <si>
    <t>polar_neg_unknown_4081</t>
  </si>
  <si>
    <t>polar_neg_unknown_4082</t>
  </si>
  <si>
    <t>polar_neg_unknown_4083</t>
  </si>
  <si>
    <t>polar_neg_unknown_4084</t>
  </si>
  <si>
    <t>polar_neg_unknown_4085</t>
  </si>
  <si>
    <t>polar_neg_unknown_4086</t>
  </si>
  <si>
    <t>polar_neg_unknown_4087</t>
  </si>
  <si>
    <t>polar_neg_unknown_4088</t>
  </si>
  <si>
    <t>polar_neg_unknown_4089</t>
  </si>
  <si>
    <t>polar_neg_unknown_4090</t>
  </si>
  <si>
    <t>polar_neg_unknown_4095</t>
  </si>
  <si>
    <t>polar_neg_unknown_4096</t>
  </si>
  <si>
    <t>polar_neg_unknown_4098</t>
  </si>
  <si>
    <t>polar_neg_unknown_4100</t>
  </si>
  <si>
    <t>polar_neg_unknown_4101</t>
  </si>
  <si>
    <t>polar_neg_unknown_4103</t>
  </si>
  <si>
    <t>polar_neg_unknown_4104</t>
  </si>
  <si>
    <t>polar_neg_unknown_4106</t>
  </si>
  <si>
    <t>polar_neg_unknown_4107</t>
  </si>
  <si>
    <t>polar_neg_unknown_4108</t>
  </si>
  <si>
    <t>polar_neg_unknown_4109</t>
  </si>
  <si>
    <t>polar_neg_unknown_4110</t>
  </si>
  <si>
    <t>polar_neg_unknown_4112</t>
  </si>
  <si>
    <t>polar_neg_unknown_4115</t>
  </si>
  <si>
    <t>polar_neg_unknown_4116</t>
  </si>
  <si>
    <t>polar_neg_unknown_4117</t>
  </si>
  <si>
    <t>polar_neg_unknown_4119</t>
  </si>
  <si>
    <t>polar_neg_unknown_4121</t>
  </si>
  <si>
    <t>polar_neg_unknown_4122</t>
  </si>
  <si>
    <t>polar_neg_unknown_4123</t>
  </si>
  <si>
    <t>polar_neg_unknown_4124</t>
  </si>
  <si>
    <t>polar_neg_unknown_4125</t>
  </si>
  <si>
    <t>polar_neg_unknown_4128</t>
  </si>
  <si>
    <t>polar_neg_unknown_4129</t>
  </si>
  <si>
    <t>polar_neg_unknown_4131</t>
  </si>
  <si>
    <t>polar_neg_unknown_4132</t>
  </si>
  <si>
    <t>polar_neg_unknown_4133</t>
  </si>
  <si>
    <t>polar_neg_unknown_4135</t>
  </si>
  <si>
    <t>polar_neg_unknown_4136</t>
  </si>
  <si>
    <t>polar_neg_unknown_4137</t>
  </si>
  <si>
    <t>polar_neg_unknown_4139</t>
  </si>
  <si>
    <t>polar_neg_unknown_4143</t>
  </si>
  <si>
    <t>polar_neg_unknown_4144</t>
  </si>
  <si>
    <t>polar_neg_unknown_4146</t>
  </si>
  <si>
    <t>polar_neg_unknown_4148</t>
  </si>
  <si>
    <t>polar_neg_unknown_4149</t>
  </si>
  <si>
    <t>polar_neg_unknown_4150</t>
  </si>
  <si>
    <t>polar_neg_unknown_4153</t>
  </si>
  <si>
    <t>polar_neg_unknown_4154</t>
  </si>
  <si>
    <t>polar_neg_unknown_4156</t>
  </si>
  <si>
    <t>polar_neg_unknown_4157</t>
  </si>
  <si>
    <t>polar_neg_unknown_4159</t>
  </si>
  <si>
    <t>polar_neg_unknown_4164</t>
  </si>
  <si>
    <t>polar_neg_unknown_4165</t>
  </si>
  <si>
    <t>polar_neg_unknown_4166</t>
  </si>
  <si>
    <t>polar_neg_unknown_4170</t>
  </si>
  <si>
    <t>polar_neg_unknown_4174</t>
  </si>
  <si>
    <t>polar_neg_unknown_4176</t>
  </si>
  <si>
    <t>polar_neg_unknown_4177</t>
  </si>
  <si>
    <t>polar_neg_unknown_4178</t>
  </si>
  <si>
    <t>polar_neg_unknown_4179</t>
  </si>
  <si>
    <t>polar_neg_unknown_4181</t>
  </si>
  <si>
    <t>polar_neg_unknown_4182</t>
  </si>
  <si>
    <t>polar_neg_unknown_4185</t>
  </si>
  <si>
    <t>polar_neg_unknown_4186</t>
  </si>
  <si>
    <t>polar_neg_unknown_4188</t>
  </si>
  <si>
    <t>polar_neg_unknown_4189</t>
  </si>
  <si>
    <t>polar_neg_unknown_4190</t>
  </si>
  <si>
    <t>polar_neg_unknown_4191</t>
  </si>
  <si>
    <t>polar_neg_unknown_4192</t>
  </si>
  <si>
    <t>polar_neg_unknown_4193</t>
  </si>
  <si>
    <t>polar_neg_unknown_4194</t>
  </si>
  <si>
    <t>polar_neg_unknown_4195</t>
  </si>
  <si>
    <t>polar_neg_unknown_4196</t>
  </si>
  <si>
    <t>polar_neg_unknown_4198</t>
  </si>
  <si>
    <t>polar_neg_unknown_4199</t>
  </si>
  <si>
    <t>polar_neg_unknown_4200</t>
  </si>
  <si>
    <t>polar_neg_unknown_4204</t>
  </si>
  <si>
    <t>polar_neg_unknown_4205</t>
  </si>
  <si>
    <t>polar_neg_unknown_4207</t>
  </si>
  <si>
    <t>polar_neg_unknown_4208</t>
  </si>
  <si>
    <t>polar_neg_unknown_4209</t>
  </si>
  <si>
    <t>polar_neg_unknown_4210</t>
  </si>
  <si>
    <t>polar_neg_unknown_4211</t>
  </si>
  <si>
    <t>polar_neg_unknown_4216</t>
  </si>
  <si>
    <t>polar_neg_unknown_4217</t>
  </si>
  <si>
    <t>polar_neg_unknown_4218</t>
  </si>
  <si>
    <t>polar_neg_unknown_4219</t>
  </si>
  <si>
    <t>polar_neg_unknown_4222</t>
  </si>
  <si>
    <t>polar_neg_unknown_4223</t>
  </si>
  <si>
    <t>polar_neg_unknown_4225</t>
  </si>
  <si>
    <t>polar_neg_unknown_4226</t>
  </si>
  <si>
    <t>polar_neg_unknown_4227</t>
  </si>
  <si>
    <t>polar_neg_unknown_4228</t>
  </si>
  <si>
    <t>polar_neg_unknown_4229</t>
  </si>
  <si>
    <t>polar_neg_unknown_4232</t>
  </si>
  <si>
    <t>polar_neg_unknown_4234</t>
  </si>
  <si>
    <t>polar_neg_unknown_4235</t>
  </si>
  <si>
    <t>polar_neg_unknown_4236</t>
  </si>
  <si>
    <t>polar_neg_unknown_4238</t>
  </si>
  <si>
    <t>polar_neg_unknown_4239</t>
  </si>
  <si>
    <t>polar_neg_unknown_4241</t>
  </si>
  <si>
    <t>polar_neg_unknown_4242</t>
  </si>
  <si>
    <t>polar_neg_unknown_4243</t>
  </si>
  <si>
    <t>polar_neg_unknown_4245</t>
  </si>
  <si>
    <t>polar_neg_unknown_4246</t>
  </si>
  <si>
    <t>polar_neg_unknown_4247</t>
  </si>
  <si>
    <t>polar_neg_unknown_4248</t>
  </si>
  <si>
    <t>polar_neg_unknown_4249</t>
  </si>
  <si>
    <t>polar_neg_unknown_4250</t>
  </si>
  <si>
    <t>polar_neg_unknown_4251</t>
  </si>
  <si>
    <t>polar_neg_unknown_4253</t>
  </si>
  <si>
    <t>polar_neg_unknown_4254</t>
  </si>
  <si>
    <t>polar_neg_unknown_4256</t>
  </si>
  <si>
    <t>polar_neg_unknown_4257</t>
  </si>
  <si>
    <t>polar_neg_unknown_4258</t>
  </si>
  <si>
    <t>polar_neg_unknown_4260</t>
  </si>
  <si>
    <t>polar_neg_unknown_4266</t>
  </si>
  <si>
    <t>polar_neg_unknown_4268</t>
  </si>
  <si>
    <t>polar_neg_unknown_4269</t>
  </si>
  <si>
    <t>polar_neg_unknown_4270</t>
  </si>
  <si>
    <t>polar_neg_unknown_4271</t>
  </si>
  <si>
    <t>polar_neg_unknown_4272</t>
  </si>
  <si>
    <t>polar_neg_unknown_4274</t>
  </si>
  <si>
    <t>polar_neg_unknown_4275</t>
  </si>
  <si>
    <t>polar_neg_unknown_4276</t>
  </si>
  <si>
    <t>polar_neg_unknown_4277</t>
  </si>
  <si>
    <t>polar_neg_unknown_4278</t>
  </si>
  <si>
    <t>polar_neg_unknown_4279</t>
  </si>
  <si>
    <t>polar_neg_unknown_4281</t>
  </si>
  <si>
    <t>polar_neg_unknown_4285</t>
  </si>
  <si>
    <t>polar_neg_unknown_4286</t>
  </si>
  <si>
    <t>polar_neg_unknown_4287</t>
  </si>
  <si>
    <t>polar_neg_unknown_4288</t>
  </si>
  <si>
    <t>polar_neg_unknown_4291</t>
  </si>
  <si>
    <t>polar_neg_unknown_4292</t>
  </si>
  <si>
    <t>polar_neg_unknown_4295</t>
  </si>
  <si>
    <t>polar_neg_unknown_4296</t>
  </si>
  <si>
    <t>polar_neg_unknown_4297</t>
  </si>
  <si>
    <t>polar_neg_unknown_4298</t>
  </si>
  <si>
    <t>polar_neg_unknown_4300</t>
  </si>
  <si>
    <t>polar_neg_unknown_4303</t>
  </si>
  <si>
    <t>polar_neg_unknown_4307</t>
  </si>
  <si>
    <t>polar_neg_unknown_4309</t>
  </si>
  <si>
    <t>polar_neg_unknown_4310</t>
  </si>
  <si>
    <t>polar_neg_unknown_4311</t>
  </si>
  <si>
    <t>polar_neg_unknown_4312</t>
  </si>
  <si>
    <t>polar_neg_unknown_4314</t>
  </si>
  <si>
    <t>polar_neg_unknown_4315</t>
  </si>
  <si>
    <t>polar_neg_unknown_4316</t>
  </si>
  <si>
    <t>polar_neg_unknown_4318</t>
  </si>
  <si>
    <t>polar_neg_unknown_4319</t>
  </si>
  <si>
    <t>polar_neg_unknown_4320</t>
  </si>
  <si>
    <t>polar_neg_unknown_4321</t>
  </si>
  <si>
    <t>polar_neg_unknown_4322</t>
  </si>
  <si>
    <t>polar_neg_unknown_4324</t>
  </si>
  <si>
    <t>polar_neg_unknown_4325</t>
  </si>
  <si>
    <t>polar_neg_unknown_4326</t>
  </si>
  <si>
    <t>polar_neg_unknown_4327</t>
  </si>
  <si>
    <t>polar_neg_unknown_4329</t>
  </si>
  <si>
    <t>polar_neg_unknown_4330</t>
  </si>
  <si>
    <t>polar_neg_unknown_4331</t>
  </si>
  <si>
    <t>polar_neg_unknown_4332</t>
  </si>
  <si>
    <t>polar_neg_unknown_4333</t>
  </si>
  <si>
    <t>polar_neg_unknown_4334</t>
  </si>
  <si>
    <t>polar_neg_unknown_4335</t>
  </si>
  <si>
    <t>polar_neg_unknown_4337</t>
  </si>
  <si>
    <t>polar_neg_unknown_4340</t>
  </si>
  <si>
    <t>polar_neg_unknown_4341</t>
  </si>
  <si>
    <t>polar_neg_unknown_4343</t>
  </si>
  <si>
    <t>polar_neg_unknown_4346</t>
  </si>
  <si>
    <t>polar_neg_unknown_4347</t>
  </si>
  <si>
    <t>polar_neg_unknown_4348</t>
  </si>
  <si>
    <t>polar_neg_unknown_4352</t>
  </si>
  <si>
    <t>polar_neg_unknown_4353</t>
  </si>
  <si>
    <t>polar_neg_unknown_4354</t>
  </si>
  <si>
    <t>polar_neg_unknown_4355</t>
  </si>
  <si>
    <t>polar_neg_unknown_4359</t>
  </si>
  <si>
    <t>polar_neg_unknown_4360</t>
  </si>
  <si>
    <t>polar_neg_unknown_4361</t>
  </si>
  <si>
    <t>polar_neg_unknown_4363</t>
  </si>
  <si>
    <t>polar_neg_unknown_4364</t>
  </si>
  <si>
    <t>polar_neg_unknown_4366</t>
  </si>
  <si>
    <t>polar_neg_unknown_4367</t>
  </si>
  <si>
    <t>polar_neg_unknown_4369</t>
  </si>
  <si>
    <t>polar_neg_unknown_4370</t>
  </si>
  <si>
    <t>polar_neg_unknown_4371</t>
  </si>
  <si>
    <t>polar_neg_unknown_4373</t>
  </si>
  <si>
    <t>polar_neg_unknown_4374</t>
  </si>
  <si>
    <t>polar_neg_unknown_4375</t>
  </si>
  <si>
    <t>polar_neg_unknown_4376</t>
  </si>
  <si>
    <t>polar_neg_unknown_4377</t>
  </si>
  <si>
    <t>polar_neg_unknown_4379</t>
  </si>
  <si>
    <t>polar_neg_unknown_4382</t>
  </si>
  <si>
    <t>polar_neg_unknown_4384</t>
  </si>
  <si>
    <t>polar_neg_unknown_4385</t>
  </si>
  <si>
    <t>polar_neg_unknown_4386</t>
  </si>
  <si>
    <t>polar_neg_unknown_4387</t>
  </si>
  <si>
    <t>polar_neg_unknown_4388</t>
  </si>
  <si>
    <t>polar_neg_unknown_4389</t>
  </si>
  <si>
    <t>polar_neg_unknown_4390</t>
  </si>
  <si>
    <t>polar_neg_unknown_4392</t>
  </si>
  <si>
    <t>polar_neg_unknown_4393</t>
  </si>
  <si>
    <t>polar_neg_unknown_4394</t>
  </si>
  <si>
    <t>polar_neg_unknown_4399</t>
  </si>
  <si>
    <t>polar_neg_unknown_4400</t>
  </si>
  <si>
    <t>polar_neg_unknown_4402</t>
  </si>
  <si>
    <t>polar_neg_unknown_4403</t>
  </si>
  <si>
    <t>polar_neg_unknown_4404</t>
  </si>
  <si>
    <t>polar_neg_unknown_4405</t>
  </si>
  <si>
    <t>polar_neg_unknown_4407</t>
  </si>
  <si>
    <t>polar_neg_unknown_4410</t>
  </si>
  <si>
    <t>polar_neg_unknown_4411</t>
  </si>
  <si>
    <t>polar_neg_unknown_4413</t>
  </si>
  <si>
    <t>polar_neg_unknown_4414</t>
  </si>
  <si>
    <t>polar_neg_unknown_4416</t>
  </si>
  <si>
    <t>polar_neg_unknown_4417</t>
  </si>
  <si>
    <t>polar_neg_unknown_4419</t>
  </si>
  <si>
    <t>polar_neg_unknown_4420</t>
  </si>
  <si>
    <t>polar_neg_unknown_4423</t>
  </si>
  <si>
    <t>polar_neg_unknown_4424</t>
  </si>
  <si>
    <t>polar_neg_unknown_4426</t>
  </si>
  <si>
    <t>polar_neg_unknown_4427</t>
  </si>
  <si>
    <t>polar_neg_unknown_4428</t>
  </si>
  <si>
    <t>polar_neg_unknown_4429</t>
  </si>
  <si>
    <t>polar_neg_unknown_4431</t>
  </si>
  <si>
    <t>polar_neg_unknown_4432</t>
  </si>
  <si>
    <t>polar_neg_unknown_4433</t>
  </si>
  <si>
    <t>polar_neg_unknown_4436</t>
  </si>
  <si>
    <t>polar_neg_unknown_4437</t>
  </si>
  <si>
    <t>polar_neg_unknown_4438</t>
  </si>
  <si>
    <t>polar_neg_unknown_4439</t>
  </si>
  <si>
    <t>polar_neg_unknown_4442</t>
  </si>
  <si>
    <t>polar_neg_unknown_4444</t>
  </si>
  <si>
    <t>polar_neg_unknown_4446</t>
  </si>
  <si>
    <t>polar_neg_unknown_4447</t>
  </si>
  <si>
    <t>polar_neg_unknown_4449</t>
  </si>
  <si>
    <t>polar_neg_unknown_4451</t>
  </si>
  <si>
    <t>polar_neg_unknown_4452</t>
  </si>
  <si>
    <t>polar_neg_unknown_4453</t>
  </si>
  <si>
    <t>polar_neg_unknown_4455</t>
  </si>
  <si>
    <t>polar_neg_unknown_4456</t>
  </si>
  <si>
    <t>polar_neg_unknown_4457</t>
  </si>
  <si>
    <t>polar_neg_unknown_4458</t>
  </si>
  <si>
    <t>polar_neg_unknown_4459</t>
  </si>
  <si>
    <t>polar_neg_unknown_4460</t>
  </si>
  <si>
    <t>polar_neg_unknown_4461</t>
  </si>
  <si>
    <t>polar_neg_unknown_4462</t>
  </si>
  <si>
    <t>polar_neg_unknown_4464</t>
  </si>
  <si>
    <t>polar_neg_unknown_4467</t>
  </si>
  <si>
    <t>polar_neg_unknown_4468</t>
  </si>
  <si>
    <t>polar_neg_unknown_4470</t>
  </si>
  <si>
    <t>polar_neg_unknown_4471</t>
  </si>
  <si>
    <t>polar_neg_unknown_4472</t>
  </si>
  <si>
    <t>polar_neg_unknown_4473</t>
  </si>
  <si>
    <t>polar_neg_unknown_4474</t>
  </si>
  <si>
    <t>polar_neg_unknown_4476</t>
  </si>
  <si>
    <t>polar_neg_unknown_4477</t>
  </si>
  <si>
    <t>polar_neg_unknown_4480</t>
  </si>
  <si>
    <t>polar_neg_unknown_4482</t>
  </si>
  <si>
    <t>polar_neg_unknown_4483</t>
  </si>
  <si>
    <t>polar_neg_unknown_4484</t>
  </si>
  <si>
    <t>polar_neg_unknown_4488</t>
  </si>
  <si>
    <t>polar_neg_unknown_4490</t>
  </si>
  <si>
    <t>polar_neg_unknown_4491</t>
  </si>
  <si>
    <t>polar_neg_unknown_4492</t>
  </si>
  <si>
    <t>polar_neg_unknown_4497</t>
  </si>
  <si>
    <t>polar_neg_unknown_4499</t>
  </si>
  <si>
    <t>polar_neg_unknown_4500</t>
  </si>
  <si>
    <t>polar_neg_unknown_4502</t>
  </si>
  <si>
    <t>polar_neg_unknown_4503</t>
  </si>
  <si>
    <t>polar_neg_unknown_4504</t>
  </si>
  <si>
    <t>polar_neg_unknown_4507</t>
  </si>
  <si>
    <t>polar_neg_unknown_4510</t>
  </si>
  <si>
    <t>polar_neg_unknown_4511</t>
  </si>
  <si>
    <t>polar_neg_unknown_4515</t>
  </si>
  <si>
    <t>polar_neg_unknown_4516</t>
  </si>
  <si>
    <t>polar_neg_unknown_4518</t>
  </si>
  <si>
    <t>polar_neg_unknown_4519</t>
  </si>
  <si>
    <t>polar_neg_unknown_4520</t>
  </si>
  <si>
    <t>polar_neg_unknown_4521</t>
  </si>
  <si>
    <t>polar_neg_unknown_4522</t>
  </si>
  <si>
    <t>polar_neg_unknown_4524</t>
  </si>
  <si>
    <t>polar_neg_unknown_4525</t>
  </si>
  <si>
    <t>polar_neg_unknown_4528</t>
  </si>
  <si>
    <t>polar_neg_unknown_4530</t>
  </si>
  <si>
    <t>polar_neg_unknown_4531</t>
  </si>
  <si>
    <t>polar_neg_unknown_4532</t>
  </si>
  <si>
    <t>polar_neg_unknown_4534</t>
  </si>
  <si>
    <t>polar_neg_unknown_4536</t>
  </si>
  <si>
    <t>polar_neg_unknown_4538</t>
  </si>
  <si>
    <t>polar_neg_unknown_4540</t>
  </si>
  <si>
    <t>polar_neg_unknown_4541</t>
  </si>
  <si>
    <t>polar_neg_unknown_4544</t>
  </si>
  <si>
    <t>polar_neg_unknown_4545</t>
  </si>
  <si>
    <t>polar_neg_unknown_4546</t>
  </si>
  <si>
    <t>polar_neg_unknown_4549</t>
  </si>
  <si>
    <t>polar_neg_unknown_4551</t>
  </si>
  <si>
    <t>polar_neg_unknown_4552</t>
  </si>
  <si>
    <t>polar_neg_unknown_4556</t>
  </si>
  <si>
    <t>polar_neg_unknown_4557</t>
  </si>
  <si>
    <t>polar_neg_unknown_4559</t>
  </si>
  <si>
    <t>polar_neg_unknown_4560</t>
  </si>
  <si>
    <t>polar_neg_unknown_4561</t>
  </si>
  <si>
    <t>polar_neg_unknown_4562</t>
  </si>
  <si>
    <t>polar_neg_unknown_4564</t>
  </si>
  <si>
    <t>polar_neg_unknown_4565</t>
  </si>
  <si>
    <t>polar_neg_unknown_4566</t>
  </si>
  <si>
    <t>polar_neg_unknown_4567</t>
  </si>
  <si>
    <t>polar_neg_unknown_4568</t>
  </si>
  <si>
    <t>polar_neg_unknown_4569</t>
  </si>
  <si>
    <t>polar_neg_unknown_4570</t>
  </si>
  <si>
    <t>polar_neg_unknown_4571</t>
  </si>
  <si>
    <t>polar_neg_unknown_4573</t>
  </si>
  <si>
    <t>polar_neg_unknown_4575</t>
  </si>
  <si>
    <t>polar_neg_unknown_4576</t>
  </si>
  <si>
    <t>polar_neg_unknown_4577</t>
  </si>
  <si>
    <t>polar_neg_unknown_4578</t>
  </si>
  <si>
    <t>polar_neg_unknown_4579</t>
  </si>
  <si>
    <t>polar_neg_unknown_4580</t>
  </si>
  <si>
    <t>polar_neg_unknown_4581</t>
  </si>
  <si>
    <t>polar_neg_unknown_4582</t>
  </si>
  <si>
    <t>polar_neg_unknown_4584</t>
  </si>
  <si>
    <t>polar_neg_unknown_4586</t>
  </si>
  <si>
    <t>polar_neg_unknown_4587</t>
  </si>
  <si>
    <t>polar_neg_unknown_4588</t>
  </si>
  <si>
    <t>polar_neg_unknown_4589</t>
  </si>
  <si>
    <t>polar_neg_unknown_4591</t>
  </si>
  <si>
    <t>polar_neg_unknown_4593</t>
  </si>
  <si>
    <t>polar_neg_unknown_4594</t>
  </si>
  <si>
    <t>polar_neg_unknown_4595</t>
  </si>
  <si>
    <t>polar_neg_unknown_4596</t>
  </si>
  <si>
    <t>polar_neg_unknown_4597</t>
  </si>
  <si>
    <t>polar_neg_unknown_4601</t>
  </si>
  <si>
    <t>polar_neg_unknown_4602</t>
  </si>
  <si>
    <t>polar_neg_unknown_4605</t>
  </si>
  <si>
    <t>polar_neg_unknown_4609</t>
  </si>
  <si>
    <t>polar_neg_unknown_4610</t>
  </si>
  <si>
    <t>polar_neg_unknown_4611</t>
  </si>
  <si>
    <t>polar_neg_unknown_4614</t>
  </si>
  <si>
    <t>polar_neg_unknown_4617</t>
  </si>
  <si>
    <t>polar_neg_unknown_4618</t>
  </si>
  <si>
    <t>polar_neg_unknown_4619</t>
  </si>
  <si>
    <t>polar_neg_unknown_4621</t>
  </si>
  <si>
    <t>polar_neg_unknown_4623</t>
  </si>
  <si>
    <t>polar_neg_unknown_4625</t>
  </si>
  <si>
    <t>polar_neg_unknown_4627</t>
  </si>
  <si>
    <t>polar_neg_unknown_4628</t>
  </si>
  <si>
    <t>polar_neg_unknown_4629</t>
  </si>
  <si>
    <t>polar_neg_unknown_4630</t>
  </si>
  <si>
    <t>polar_neg_unknown_4631</t>
  </si>
  <si>
    <t>polar_neg_unknown_4632</t>
  </si>
  <si>
    <t>polar_neg_unknown_4633</t>
  </si>
  <si>
    <t>polar_neg_unknown_4634</t>
  </si>
  <si>
    <t>polar_neg_unknown_4635</t>
  </si>
  <si>
    <t>polar_neg_unknown_4636</t>
  </si>
  <si>
    <t>polar_neg_unknown_4637</t>
  </si>
  <si>
    <t>polar_neg_unknown_4641</t>
  </si>
  <si>
    <t>polar_neg_unknown_4642</t>
  </si>
  <si>
    <t>polar_neg_unknown_4643</t>
  </si>
  <si>
    <t>polar_neg_unknown_4644</t>
  </si>
  <si>
    <t>polar_neg_unknown_4645</t>
  </si>
  <si>
    <t>polar_neg_unknown_4650</t>
  </si>
  <si>
    <t>polar_neg_unknown_4651</t>
  </si>
  <si>
    <t>polar_neg_unknown_4652</t>
  </si>
  <si>
    <t>polar_neg_unknown_4653</t>
  </si>
  <si>
    <t>polar_neg_unknown_4656</t>
  </si>
  <si>
    <t>polar_neg_unknown_4657</t>
  </si>
  <si>
    <t>polar_neg_unknown_4658</t>
  </si>
  <si>
    <t>polar_neg_unknown_4659</t>
  </si>
  <si>
    <t>polar_neg_unknown_4660</t>
  </si>
  <si>
    <t>polar_neg_unknown_4661</t>
  </si>
  <si>
    <t>polar_neg_unknown_4663</t>
  </si>
  <si>
    <t>polar_neg_unknown_4664</t>
  </si>
  <si>
    <t>polar_neg_unknown_4665</t>
  </si>
  <si>
    <t>polar_neg_unknown_4666</t>
  </si>
  <si>
    <t>polar_neg_unknown_4668</t>
  </si>
  <si>
    <t>polar_neg_unknown_4669</t>
  </si>
  <si>
    <t>polar_neg_unknown_4671</t>
  </si>
  <si>
    <t>polar_neg_unknown_4672</t>
  </si>
  <si>
    <t>polar_neg_unknown_4674</t>
  </si>
  <si>
    <t>polar_neg_unknown_4675</t>
  </si>
  <si>
    <t>polar_neg_unknown_4676</t>
  </si>
  <si>
    <t>polar_neg_unknown_4678</t>
  </si>
  <si>
    <t>polar_neg_unknown_4680</t>
  </si>
  <si>
    <t>polar_neg_unknown_4681</t>
  </si>
  <si>
    <t>polar_neg_unknown_4682</t>
  </si>
  <si>
    <t>polar_neg_unknown_4684</t>
  </si>
  <si>
    <t>polar_neg_unknown_4686</t>
  </si>
  <si>
    <t>polar_neg_unknown_4687</t>
  </si>
  <si>
    <t>polar_neg_unknown_4689</t>
  </si>
  <si>
    <t>polar_neg_unknown_4691</t>
  </si>
  <si>
    <t>polar_neg_unknown_4692</t>
  </si>
  <si>
    <t>polar_neg_unknown_4693</t>
  </si>
  <si>
    <t>polar_neg_unknown_4694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A7" sqref="A7"/>
    </sheetView>
  </sheetViews>
  <sheetFormatPr defaultRowHeight="15" x14ac:dyDescent="0.25"/>
  <sheetData>
    <row r="1" spans="1:3" x14ac:dyDescent="0.25">
      <c r="A1" s="1" t="s">
        <v>0</v>
      </c>
      <c r="B1" s="1" t="s">
        <v>1</v>
      </c>
      <c r="C1" s="1" t="s">
        <v>2</v>
      </c>
    </row>
    <row r="2" spans="1:3" x14ac:dyDescent="0.25">
      <c r="A2" s="1" t="s">
        <v>3</v>
      </c>
      <c r="B2">
        <v>2421</v>
      </c>
      <c r="C2">
        <v>58.09</v>
      </c>
    </row>
    <row r="3" spans="1:3" x14ac:dyDescent="0.25">
      <c r="A3" s="1" t="s">
        <v>4</v>
      </c>
      <c r="B3">
        <v>1513</v>
      </c>
      <c r="C3">
        <v>36.299999999999997</v>
      </c>
    </row>
    <row r="4" spans="1:3" x14ac:dyDescent="0.25">
      <c r="A4" s="1" t="s">
        <v>5</v>
      </c>
      <c r="B4">
        <v>217</v>
      </c>
      <c r="C4">
        <v>5.21</v>
      </c>
    </row>
    <row r="5" spans="1:3" x14ac:dyDescent="0.25">
      <c r="A5" s="1" t="s">
        <v>6</v>
      </c>
      <c r="B5">
        <v>17</v>
      </c>
      <c r="C5">
        <v>0.41</v>
      </c>
    </row>
    <row r="7" spans="1:3" x14ac:dyDescent="0.25">
      <c r="A7" s="2" t="s">
        <v>11906</v>
      </c>
      <c r="B7">
        <f>SUM(B2:B5)</f>
        <v>416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8"/>
  <sheetViews>
    <sheetView workbookViewId="0"/>
  </sheetViews>
  <sheetFormatPr defaultRowHeight="15" x14ac:dyDescent="0.25"/>
  <cols>
    <col min="2" max="2" width="34.7109375" customWidth="1"/>
  </cols>
  <sheetData>
    <row r="1" spans="1:18" x14ac:dyDescent="0.25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0</v>
      </c>
    </row>
    <row r="2" spans="1:18" x14ac:dyDescent="0.25">
      <c r="A2">
        <v>7316</v>
      </c>
      <c r="B2" t="s">
        <v>24</v>
      </c>
      <c r="C2" t="s">
        <v>25</v>
      </c>
      <c r="D2">
        <v>126.021918</v>
      </c>
      <c r="E2">
        <v>5.37</v>
      </c>
      <c r="F2" t="s">
        <v>26</v>
      </c>
      <c r="G2">
        <v>1</v>
      </c>
      <c r="I2" t="s">
        <v>27</v>
      </c>
      <c r="K2" t="s">
        <v>28</v>
      </c>
      <c r="L2" t="s">
        <v>29</v>
      </c>
      <c r="M2" t="s">
        <v>30</v>
      </c>
      <c r="N2">
        <v>1123</v>
      </c>
      <c r="O2">
        <v>-0.19197751260576421</v>
      </c>
      <c r="P2">
        <v>0.59482694987421492</v>
      </c>
      <c r="Q2" t="s">
        <v>31</v>
      </c>
      <c r="R2" t="s">
        <v>6</v>
      </c>
    </row>
    <row r="3" spans="1:18" x14ac:dyDescent="0.25">
      <c r="A3">
        <v>7435</v>
      </c>
      <c r="B3" t="s">
        <v>32</v>
      </c>
      <c r="C3" t="s">
        <v>25</v>
      </c>
      <c r="D3">
        <v>146.09238389999999</v>
      </c>
      <c r="E3">
        <v>5.95</v>
      </c>
      <c r="F3" t="s">
        <v>33</v>
      </c>
      <c r="G3">
        <v>1</v>
      </c>
      <c r="I3" t="s">
        <v>34</v>
      </c>
      <c r="K3" t="s">
        <v>35</v>
      </c>
      <c r="L3" t="s">
        <v>36</v>
      </c>
      <c r="M3" t="s">
        <v>37</v>
      </c>
      <c r="N3">
        <v>500</v>
      </c>
      <c r="O3">
        <v>-0.13164686768610939</v>
      </c>
      <c r="P3">
        <v>0.87647975795948152</v>
      </c>
      <c r="R3" t="s">
        <v>6</v>
      </c>
    </row>
    <row r="4" spans="1:18" x14ac:dyDescent="0.25">
      <c r="A4">
        <v>7473</v>
      </c>
      <c r="B4" t="s">
        <v>38</v>
      </c>
      <c r="C4" t="s">
        <v>25</v>
      </c>
      <c r="D4">
        <v>152.05656200000001</v>
      </c>
      <c r="E4">
        <v>4.2699999999999996</v>
      </c>
      <c r="F4" t="s">
        <v>39</v>
      </c>
      <c r="G4">
        <v>1</v>
      </c>
      <c r="I4" t="s">
        <v>40</v>
      </c>
      <c r="K4" t="s">
        <v>41</v>
      </c>
      <c r="L4" t="s">
        <v>42</v>
      </c>
      <c r="M4" t="s">
        <v>43</v>
      </c>
      <c r="N4">
        <v>135398634</v>
      </c>
      <c r="O4">
        <v>-0.82092410533570592</v>
      </c>
      <c r="P4">
        <v>0.7108999896794177</v>
      </c>
      <c r="Q4" t="s">
        <v>44</v>
      </c>
      <c r="R4" t="s">
        <v>6</v>
      </c>
    </row>
    <row r="5" spans="1:18" x14ac:dyDescent="0.25">
      <c r="A5">
        <v>7643</v>
      </c>
      <c r="B5" t="s">
        <v>45</v>
      </c>
      <c r="C5" t="s">
        <v>25</v>
      </c>
      <c r="D5">
        <v>182.08104510000001</v>
      </c>
      <c r="E5">
        <v>5.15</v>
      </c>
      <c r="F5" t="s">
        <v>46</v>
      </c>
      <c r="G5">
        <v>1</v>
      </c>
      <c r="I5" t="s">
        <v>47</v>
      </c>
      <c r="K5" t="s">
        <v>48</v>
      </c>
      <c r="L5" t="s">
        <v>36</v>
      </c>
      <c r="M5" t="s">
        <v>49</v>
      </c>
      <c r="N5">
        <v>6057</v>
      </c>
      <c r="O5">
        <v>-0.68977412131727278</v>
      </c>
      <c r="P5">
        <v>0.76250370614577989</v>
      </c>
      <c r="Q5" t="s">
        <v>50</v>
      </c>
      <c r="R5" t="s">
        <v>6</v>
      </c>
    </row>
    <row r="6" spans="1:18" x14ac:dyDescent="0.25">
      <c r="A6">
        <v>7925</v>
      </c>
      <c r="B6" t="s">
        <v>51</v>
      </c>
      <c r="C6" t="s">
        <v>25</v>
      </c>
      <c r="D6">
        <v>269.08777029999999</v>
      </c>
      <c r="E6">
        <v>3.72</v>
      </c>
      <c r="F6" t="s">
        <v>52</v>
      </c>
      <c r="G6">
        <v>1</v>
      </c>
      <c r="I6" t="s">
        <v>53</v>
      </c>
      <c r="K6" t="s">
        <v>54</v>
      </c>
      <c r="L6" t="s">
        <v>55</v>
      </c>
      <c r="M6" t="s">
        <v>56</v>
      </c>
      <c r="N6">
        <v>135398641</v>
      </c>
      <c r="O6">
        <v>-1.032152677692953</v>
      </c>
      <c r="P6">
        <v>0.97024587222387082</v>
      </c>
      <c r="Q6" t="s">
        <v>44</v>
      </c>
      <c r="R6" t="s">
        <v>6</v>
      </c>
    </row>
    <row r="7" spans="1:18" x14ac:dyDescent="0.25">
      <c r="A7">
        <v>10949</v>
      </c>
      <c r="B7" t="s">
        <v>57</v>
      </c>
      <c r="C7" t="s">
        <v>58</v>
      </c>
      <c r="D7">
        <v>89.024486999999993</v>
      </c>
      <c r="E7">
        <v>1.84</v>
      </c>
      <c r="F7" t="s">
        <v>59</v>
      </c>
      <c r="G7">
        <v>1</v>
      </c>
      <c r="I7" t="s">
        <v>60</v>
      </c>
      <c r="K7" t="s">
        <v>61</v>
      </c>
      <c r="L7" t="s">
        <v>62</v>
      </c>
      <c r="M7" t="s">
        <v>63</v>
      </c>
      <c r="N7">
        <v>107689</v>
      </c>
      <c r="O7">
        <v>0.75528899727140475</v>
      </c>
      <c r="P7">
        <v>0.87602745737445786</v>
      </c>
      <c r="Q7" t="s">
        <v>64</v>
      </c>
      <c r="R7" t="s">
        <v>6</v>
      </c>
    </row>
    <row r="8" spans="1:18" x14ac:dyDescent="0.25">
      <c r="A8">
        <v>11047</v>
      </c>
      <c r="B8" t="s">
        <v>65</v>
      </c>
      <c r="C8" t="s">
        <v>58</v>
      </c>
      <c r="D8">
        <v>117.01936860000001</v>
      </c>
      <c r="E8">
        <v>6.44</v>
      </c>
      <c r="F8" t="s">
        <v>66</v>
      </c>
      <c r="G8">
        <v>1</v>
      </c>
      <c r="H8" t="s">
        <v>67</v>
      </c>
      <c r="I8" t="s">
        <v>68</v>
      </c>
      <c r="J8" t="s">
        <v>69</v>
      </c>
      <c r="K8" t="s">
        <v>70</v>
      </c>
      <c r="L8" t="s">
        <v>71</v>
      </c>
      <c r="M8" t="s">
        <v>72</v>
      </c>
      <c r="N8">
        <v>487</v>
      </c>
      <c r="O8">
        <v>0.29315414433492271</v>
      </c>
      <c r="P8">
        <v>0.87959363333405094</v>
      </c>
      <c r="Q8" t="s">
        <v>73</v>
      </c>
      <c r="R8" t="s">
        <v>6</v>
      </c>
    </row>
    <row r="9" spans="1:18" x14ac:dyDescent="0.25">
      <c r="A9">
        <v>11155</v>
      </c>
      <c r="B9" t="s">
        <v>74</v>
      </c>
      <c r="C9" t="s">
        <v>58</v>
      </c>
      <c r="D9">
        <v>133.0144741</v>
      </c>
      <c r="E9">
        <v>6.94</v>
      </c>
      <c r="F9" t="s">
        <v>75</v>
      </c>
      <c r="G9">
        <v>1</v>
      </c>
      <c r="I9" t="s">
        <v>76</v>
      </c>
      <c r="K9" t="s">
        <v>77</v>
      </c>
      <c r="L9" t="s">
        <v>71</v>
      </c>
      <c r="M9" t="s">
        <v>78</v>
      </c>
      <c r="N9">
        <v>92824</v>
      </c>
      <c r="O9">
        <v>1.6795781268821599</v>
      </c>
      <c r="P9">
        <v>0.87073189510508098</v>
      </c>
      <c r="Q9" t="s">
        <v>79</v>
      </c>
      <c r="R9" t="s">
        <v>6</v>
      </c>
    </row>
    <row r="10" spans="1:18" x14ac:dyDescent="0.25">
      <c r="A10">
        <v>11168</v>
      </c>
      <c r="B10" t="s">
        <v>80</v>
      </c>
      <c r="C10" t="s">
        <v>58</v>
      </c>
      <c r="D10">
        <v>135.0313615</v>
      </c>
      <c r="E10">
        <v>2.96</v>
      </c>
      <c r="F10" t="s">
        <v>81</v>
      </c>
      <c r="G10">
        <v>1</v>
      </c>
      <c r="I10" t="s">
        <v>82</v>
      </c>
      <c r="K10" t="s">
        <v>83</v>
      </c>
      <c r="L10" t="s">
        <v>84</v>
      </c>
      <c r="M10" t="s">
        <v>85</v>
      </c>
      <c r="N10">
        <v>135398638</v>
      </c>
      <c r="O10">
        <v>0.92988287973155437</v>
      </c>
      <c r="P10">
        <v>0.94032860290296005</v>
      </c>
      <c r="Q10" t="s">
        <v>44</v>
      </c>
      <c r="R10" t="s">
        <v>6</v>
      </c>
    </row>
    <row r="11" spans="1:18" x14ac:dyDescent="0.25">
      <c r="A11">
        <v>11188</v>
      </c>
      <c r="B11" t="s">
        <v>86</v>
      </c>
      <c r="C11" t="s">
        <v>58</v>
      </c>
      <c r="D11">
        <v>137.0244572</v>
      </c>
      <c r="E11">
        <v>1.07</v>
      </c>
      <c r="F11" t="s">
        <v>87</v>
      </c>
      <c r="G11">
        <v>1</v>
      </c>
      <c r="I11" t="s">
        <v>88</v>
      </c>
      <c r="K11" t="s">
        <v>89</v>
      </c>
      <c r="L11" t="s">
        <v>90</v>
      </c>
      <c r="M11" t="s">
        <v>91</v>
      </c>
      <c r="N11">
        <v>338</v>
      </c>
      <c r="O11">
        <v>0.27674795564655502</v>
      </c>
      <c r="P11">
        <v>0.96058686571239182</v>
      </c>
      <c r="R11" t="s">
        <v>6</v>
      </c>
    </row>
    <row r="12" spans="1:18" x14ac:dyDescent="0.25">
      <c r="A12">
        <v>11554</v>
      </c>
      <c r="B12" t="s">
        <v>92</v>
      </c>
      <c r="C12" t="s">
        <v>58</v>
      </c>
      <c r="D12">
        <v>168.99093529999999</v>
      </c>
      <c r="E12">
        <v>6.61</v>
      </c>
      <c r="F12" t="s">
        <v>93</v>
      </c>
      <c r="G12">
        <v>1</v>
      </c>
      <c r="I12" t="s">
        <v>94</v>
      </c>
      <c r="K12" t="s">
        <v>95</v>
      </c>
      <c r="L12" t="s">
        <v>96</v>
      </c>
      <c r="M12" t="s">
        <v>97</v>
      </c>
      <c r="N12">
        <v>668</v>
      </c>
      <c r="O12">
        <v>1.0782466390274681</v>
      </c>
      <c r="P12">
        <v>0.95920477372882562</v>
      </c>
      <c r="Q12" t="s">
        <v>98</v>
      </c>
      <c r="R12" t="s">
        <v>6</v>
      </c>
    </row>
    <row r="13" spans="1:18" x14ac:dyDescent="0.25">
      <c r="A13">
        <v>11589</v>
      </c>
      <c r="B13" t="s">
        <v>99</v>
      </c>
      <c r="C13" t="s">
        <v>58</v>
      </c>
      <c r="D13">
        <v>171.00667970000001</v>
      </c>
      <c r="E13">
        <v>6.44</v>
      </c>
      <c r="F13" t="s">
        <v>100</v>
      </c>
      <c r="G13">
        <v>1</v>
      </c>
      <c r="H13" t="s">
        <v>101</v>
      </c>
      <c r="I13" t="s">
        <v>102</v>
      </c>
      <c r="K13" t="s">
        <v>103</v>
      </c>
      <c r="L13" t="s">
        <v>29</v>
      </c>
      <c r="M13" t="s">
        <v>104</v>
      </c>
      <c r="N13">
        <v>754</v>
      </c>
      <c r="O13">
        <v>1.634565049343637</v>
      </c>
      <c r="P13">
        <v>0.99410640955071283</v>
      </c>
      <c r="Q13" t="s">
        <v>105</v>
      </c>
      <c r="R13" t="s">
        <v>6</v>
      </c>
    </row>
    <row r="14" spans="1:18" x14ac:dyDescent="0.25">
      <c r="A14">
        <v>11847</v>
      </c>
      <c r="B14" t="s">
        <v>106</v>
      </c>
      <c r="C14" t="s">
        <v>58</v>
      </c>
      <c r="D14">
        <v>188.0562568</v>
      </c>
      <c r="E14">
        <v>5.96</v>
      </c>
      <c r="F14" t="s">
        <v>107</v>
      </c>
      <c r="G14">
        <v>1</v>
      </c>
      <c r="I14" t="s">
        <v>108</v>
      </c>
      <c r="K14" t="s">
        <v>109</v>
      </c>
      <c r="L14" t="s">
        <v>110</v>
      </c>
      <c r="M14" t="s">
        <v>111</v>
      </c>
      <c r="N14">
        <v>70914</v>
      </c>
      <c r="O14">
        <v>-1.011300260742237</v>
      </c>
      <c r="P14">
        <v>0.66663395370396328</v>
      </c>
      <c r="R14" t="s">
        <v>6</v>
      </c>
    </row>
    <row r="15" spans="1:18" x14ac:dyDescent="0.25">
      <c r="A15">
        <v>11938</v>
      </c>
      <c r="B15" t="s">
        <v>112</v>
      </c>
      <c r="C15" t="s">
        <v>58</v>
      </c>
      <c r="D15">
        <v>193.03544650000001</v>
      </c>
      <c r="E15">
        <v>5.32</v>
      </c>
      <c r="F15" t="s">
        <v>113</v>
      </c>
      <c r="G15">
        <v>1</v>
      </c>
      <c r="H15" t="s">
        <v>114</v>
      </c>
      <c r="K15" t="s">
        <v>115</v>
      </c>
      <c r="L15" t="s">
        <v>96</v>
      </c>
      <c r="M15" t="s">
        <v>116</v>
      </c>
      <c r="N15">
        <v>25011741</v>
      </c>
      <c r="O15">
        <v>0.35984858945949821</v>
      </c>
      <c r="P15">
        <v>0.68415606551367436</v>
      </c>
      <c r="Q15" t="s">
        <v>117</v>
      </c>
      <c r="R15" t="s">
        <v>6</v>
      </c>
    </row>
    <row r="16" spans="1:18" x14ac:dyDescent="0.25">
      <c r="A16">
        <v>14020</v>
      </c>
      <c r="B16" t="s">
        <v>118</v>
      </c>
      <c r="C16" t="s">
        <v>58</v>
      </c>
      <c r="D16">
        <v>323.02865400000002</v>
      </c>
      <c r="E16">
        <v>6.59</v>
      </c>
      <c r="F16" t="s">
        <v>119</v>
      </c>
      <c r="G16">
        <v>1</v>
      </c>
      <c r="I16" t="s">
        <v>120</v>
      </c>
      <c r="K16" t="s">
        <v>121</v>
      </c>
      <c r="L16" t="s">
        <v>122</v>
      </c>
      <c r="M16" t="s">
        <v>123</v>
      </c>
      <c r="N16">
        <v>6030</v>
      </c>
      <c r="O16">
        <v>0.18207857388398119</v>
      </c>
      <c r="P16">
        <v>0.51883287936640821</v>
      </c>
      <c r="Q16" t="s">
        <v>124</v>
      </c>
      <c r="R16" t="s">
        <v>6</v>
      </c>
    </row>
    <row r="17" spans="1:18" x14ac:dyDescent="0.25">
      <c r="A17">
        <v>14402</v>
      </c>
      <c r="B17" t="s">
        <v>125</v>
      </c>
      <c r="C17" t="s">
        <v>58</v>
      </c>
      <c r="D17">
        <v>346.05518489999997</v>
      </c>
      <c r="E17">
        <v>5.91</v>
      </c>
      <c r="F17" t="s">
        <v>126</v>
      </c>
      <c r="G17">
        <v>1</v>
      </c>
      <c r="I17" t="s">
        <v>127</v>
      </c>
      <c r="K17" t="s">
        <v>128</v>
      </c>
      <c r="L17" t="s">
        <v>55</v>
      </c>
      <c r="M17" t="s">
        <v>129</v>
      </c>
      <c r="N17">
        <v>6083</v>
      </c>
      <c r="O17">
        <v>-1.8068793680678881</v>
      </c>
      <c r="P17">
        <v>0.85126515939133407</v>
      </c>
      <c r="Q17" t="s">
        <v>130</v>
      </c>
      <c r="R17" t="s">
        <v>6</v>
      </c>
    </row>
    <row r="18" spans="1:18" x14ac:dyDescent="0.25">
      <c r="A18">
        <v>16608</v>
      </c>
      <c r="B18" t="s">
        <v>131</v>
      </c>
      <c r="C18" t="s">
        <v>58</v>
      </c>
      <c r="D18">
        <v>579.02608680000003</v>
      </c>
      <c r="E18">
        <v>9.02</v>
      </c>
      <c r="F18" t="s">
        <v>132</v>
      </c>
      <c r="G18">
        <v>1</v>
      </c>
      <c r="H18" t="s">
        <v>133</v>
      </c>
      <c r="K18" t="s">
        <v>134</v>
      </c>
      <c r="L18" t="s">
        <v>135</v>
      </c>
      <c r="M18" t="s">
        <v>136</v>
      </c>
      <c r="N18">
        <v>15592253</v>
      </c>
      <c r="O18">
        <v>-1.589794758428418</v>
      </c>
      <c r="P18">
        <v>0.85597871236818857</v>
      </c>
      <c r="Q18" t="s">
        <v>137</v>
      </c>
      <c r="R18" t="s">
        <v>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18"/>
  <sheetViews>
    <sheetView topLeftCell="A97" workbookViewId="0">
      <selection activeCell="B119" sqref="B119"/>
    </sheetView>
  </sheetViews>
  <sheetFormatPr defaultRowHeight="15" x14ac:dyDescent="0.25"/>
  <cols>
    <col min="2" max="2" width="30" customWidth="1"/>
  </cols>
  <sheetData>
    <row r="1" spans="1:18" x14ac:dyDescent="0.25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0</v>
      </c>
    </row>
    <row r="2" spans="1:18" x14ac:dyDescent="0.25">
      <c r="A2">
        <v>338</v>
      </c>
      <c r="B2" t="s">
        <v>138</v>
      </c>
      <c r="C2" t="s">
        <v>139</v>
      </c>
      <c r="D2">
        <v>281.24745940000003</v>
      </c>
      <c r="E2">
        <v>2.41</v>
      </c>
      <c r="F2" t="s">
        <v>140</v>
      </c>
      <c r="G2">
        <v>2</v>
      </c>
      <c r="J2" t="s">
        <v>141</v>
      </c>
      <c r="K2" t="s">
        <v>142</v>
      </c>
      <c r="L2" t="s">
        <v>143</v>
      </c>
      <c r="M2" t="s">
        <v>144</v>
      </c>
      <c r="N2">
        <v>5312488</v>
      </c>
      <c r="O2">
        <v>-0.16628593157681709</v>
      </c>
      <c r="P2">
        <v>0.62085324664069275</v>
      </c>
      <c r="Q2" t="s">
        <v>145</v>
      </c>
      <c r="R2" t="s">
        <v>5</v>
      </c>
    </row>
    <row r="3" spans="1:18" x14ac:dyDescent="0.25">
      <c r="A3">
        <v>551</v>
      </c>
      <c r="B3" t="s">
        <v>146</v>
      </c>
      <c r="C3" t="s">
        <v>139</v>
      </c>
      <c r="D3">
        <v>426.22774010000001</v>
      </c>
      <c r="E3">
        <v>2.44</v>
      </c>
      <c r="F3" t="s">
        <v>147</v>
      </c>
      <c r="G3">
        <v>2</v>
      </c>
      <c r="J3" t="s">
        <v>148</v>
      </c>
      <c r="K3" t="s">
        <v>149</v>
      </c>
      <c r="L3" t="s">
        <v>29</v>
      </c>
      <c r="M3" t="s">
        <v>150</v>
      </c>
      <c r="N3">
        <v>24779224</v>
      </c>
      <c r="O3">
        <v>6.1311724626243809</v>
      </c>
      <c r="P3">
        <v>0.98056181197076242</v>
      </c>
      <c r="Q3" t="s">
        <v>151</v>
      </c>
      <c r="R3" t="s">
        <v>5</v>
      </c>
    </row>
    <row r="4" spans="1:18" x14ac:dyDescent="0.25">
      <c r="A4">
        <v>654</v>
      </c>
      <c r="B4" t="s">
        <v>152</v>
      </c>
      <c r="C4" t="s">
        <v>139</v>
      </c>
      <c r="D4">
        <v>538.51949009999998</v>
      </c>
      <c r="E4">
        <v>10.33</v>
      </c>
      <c r="F4" t="s">
        <v>153</v>
      </c>
      <c r="G4">
        <v>2</v>
      </c>
      <c r="J4" t="s">
        <v>154</v>
      </c>
      <c r="K4" t="s">
        <v>155</v>
      </c>
      <c r="L4" t="s">
        <v>156</v>
      </c>
      <c r="M4" t="s">
        <v>157</v>
      </c>
      <c r="N4">
        <v>10582678</v>
      </c>
      <c r="O4">
        <v>0.22343678290387761</v>
      </c>
      <c r="P4">
        <v>-1</v>
      </c>
      <c r="Q4" t="s">
        <v>158</v>
      </c>
      <c r="R4" t="s">
        <v>5</v>
      </c>
    </row>
    <row r="5" spans="1:18" x14ac:dyDescent="0.25">
      <c r="A5">
        <v>950</v>
      </c>
      <c r="B5" t="s">
        <v>159</v>
      </c>
      <c r="C5" t="s">
        <v>139</v>
      </c>
      <c r="D5">
        <v>746.56573839999999</v>
      </c>
      <c r="E5">
        <v>8.14</v>
      </c>
      <c r="F5" t="s">
        <v>160</v>
      </c>
      <c r="G5">
        <v>2</v>
      </c>
      <c r="J5" t="s">
        <v>161</v>
      </c>
      <c r="K5" t="s">
        <v>162</v>
      </c>
      <c r="L5" t="s">
        <v>29</v>
      </c>
      <c r="M5" t="s">
        <v>163</v>
      </c>
      <c r="N5">
        <v>52922188</v>
      </c>
      <c r="O5">
        <v>-4.9554799339597571</v>
      </c>
      <c r="P5">
        <v>0</v>
      </c>
      <c r="Q5" t="s">
        <v>151</v>
      </c>
      <c r="R5" t="s">
        <v>5</v>
      </c>
    </row>
    <row r="6" spans="1:18" x14ac:dyDescent="0.25">
      <c r="A6">
        <v>1443</v>
      </c>
      <c r="B6" t="s">
        <v>164</v>
      </c>
      <c r="C6" t="s">
        <v>139</v>
      </c>
      <c r="D6">
        <v>650.64012160000004</v>
      </c>
      <c r="E6">
        <v>10.16</v>
      </c>
      <c r="F6" t="s">
        <v>165</v>
      </c>
      <c r="G6">
        <v>2</v>
      </c>
      <c r="H6" t="s">
        <v>166</v>
      </c>
      <c r="J6" t="s">
        <v>167</v>
      </c>
      <c r="K6" t="s">
        <v>168</v>
      </c>
      <c r="L6" t="s">
        <v>156</v>
      </c>
      <c r="M6" t="s">
        <v>169</v>
      </c>
      <c r="N6">
        <v>5283571</v>
      </c>
      <c r="O6">
        <v>6.8392843107556054</v>
      </c>
      <c r="Q6" t="s">
        <v>158</v>
      </c>
      <c r="R6" t="s">
        <v>5</v>
      </c>
    </row>
    <row r="7" spans="1:18" x14ac:dyDescent="0.25">
      <c r="A7">
        <v>1444</v>
      </c>
      <c r="B7" t="s">
        <v>170</v>
      </c>
      <c r="C7" t="s">
        <v>139</v>
      </c>
      <c r="D7">
        <v>676.65338759999997</v>
      </c>
      <c r="E7">
        <v>10.16</v>
      </c>
      <c r="F7" t="s">
        <v>171</v>
      </c>
      <c r="G7">
        <v>2</v>
      </c>
      <c r="J7" t="s">
        <v>172</v>
      </c>
      <c r="K7" t="s">
        <v>173</v>
      </c>
      <c r="L7" t="s">
        <v>156</v>
      </c>
      <c r="M7" t="s">
        <v>174</v>
      </c>
      <c r="O7">
        <v>10.09961503843137</v>
      </c>
      <c r="Q7" t="s">
        <v>158</v>
      </c>
      <c r="R7" t="s">
        <v>5</v>
      </c>
    </row>
    <row r="8" spans="1:18" x14ac:dyDescent="0.25">
      <c r="A8">
        <v>2967</v>
      </c>
      <c r="B8" t="s">
        <v>175</v>
      </c>
      <c r="C8" t="s">
        <v>176</v>
      </c>
      <c r="D8">
        <v>311.29534200000001</v>
      </c>
      <c r="E8">
        <v>5.44</v>
      </c>
      <c r="F8" t="s">
        <v>177</v>
      </c>
      <c r="G8">
        <v>2</v>
      </c>
      <c r="H8" t="s">
        <v>178</v>
      </c>
      <c r="I8" t="s">
        <v>179</v>
      </c>
      <c r="J8" t="s">
        <v>180</v>
      </c>
      <c r="K8" t="s">
        <v>181</v>
      </c>
      <c r="L8" t="s">
        <v>143</v>
      </c>
      <c r="M8" t="s">
        <v>182</v>
      </c>
      <c r="N8">
        <v>10467</v>
      </c>
      <c r="O8">
        <v>-0.67882876337700837</v>
      </c>
      <c r="P8">
        <v>0.87979795160845908</v>
      </c>
      <c r="Q8" t="s">
        <v>183</v>
      </c>
      <c r="R8" t="s">
        <v>5</v>
      </c>
    </row>
    <row r="9" spans="1:18" x14ac:dyDescent="0.25">
      <c r="A9">
        <v>3150</v>
      </c>
      <c r="B9" t="s">
        <v>184</v>
      </c>
      <c r="C9" t="s">
        <v>176</v>
      </c>
      <c r="D9">
        <v>339.32656900000001</v>
      </c>
      <c r="E9">
        <v>6.45</v>
      </c>
      <c r="F9" t="s">
        <v>185</v>
      </c>
      <c r="G9">
        <v>2</v>
      </c>
      <c r="H9" t="s">
        <v>186</v>
      </c>
      <c r="I9" t="s">
        <v>187</v>
      </c>
      <c r="J9" t="s">
        <v>188</v>
      </c>
      <c r="K9" t="s">
        <v>189</v>
      </c>
      <c r="L9" t="s">
        <v>143</v>
      </c>
      <c r="M9" t="s">
        <v>190</v>
      </c>
      <c r="N9">
        <v>8215</v>
      </c>
      <c r="O9">
        <v>-0.83741304077297574</v>
      </c>
      <c r="P9">
        <v>0.65896828415469033</v>
      </c>
      <c r="Q9" t="s">
        <v>183</v>
      </c>
      <c r="R9" t="s">
        <v>5</v>
      </c>
    </row>
    <row r="10" spans="1:18" x14ac:dyDescent="0.25">
      <c r="A10">
        <v>3216</v>
      </c>
      <c r="B10" t="s">
        <v>191</v>
      </c>
      <c r="C10" t="s">
        <v>176</v>
      </c>
      <c r="D10">
        <v>349.24140799999998</v>
      </c>
      <c r="E10">
        <v>3.4</v>
      </c>
      <c r="F10" t="s">
        <v>192</v>
      </c>
      <c r="G10">
        <v>2</v>
      </c>
      <c r="J10" t="s">
        <v>193</v>
      </c>
      <c r="K10" t="s">
        <v>194</v>
      </c>
      <c r="L10" t="s">
        <v>195</v>
      </c>
      <c r="M10" t="s">
        <v>196</v>
      </c>
      <c r="N10">
        <v>4187769</v>
      </c>
      <c r="O10">
        <v>8.4911097053392588</v>
      </c>
      <c r="P10">
        <v>0.6633670950097027</v>
      </c>
      <c r="Q10" t="s">
        <v>197</v>
      </c>
      <c r="R10" t="s">
        <v>5</v>
      </c>
    </row>
    <row r="11" spans="1:18" x14ac:dyDescent="0.25">
      <c r="A11">
        <v>3247</v>
      </c>
      <c r="B11" t="s">
        <v>198</v>
      </c>
      <c r="C11" t="s">
        <v>176</v>
      </c>
      <c r="D11">
        <v>353.34202149999999</v>
      </c>
      <c r="E11">
        <v>7.09</v>
      </c>
      <c r="F11" t="s">
        <v>199</v>
      </c>
      <c r="G11">
        <v>2</v>
      </c>
      <c r="H11" t="s">
        <v>200</v>
      </c>
      <c r="J11" t="s">
        <v>201</v>
      </c>
      <c r="K11" t="s">
        <v>202</v>
      </c>
      <c r="L11" t="s">
        <v>203</v>
      </c>
      <c r="M11" t="s">
        <v>204</v>
      </c>
      <c r="N11">
        <v>5282604</v>
      </c>
      <c r="O11">
        <v>-1.3616507876168711</v>
      </c>
      <c r="P11">
        <v>0.99942926889351202</v>
      </c>
      <c r="Q11" t="s">
        <v>205</v>
      </c>
      <c r="R11" t="s">
        <v>5</v>
      </c>
    </row>
    <row r="12" spans="1:18" x14ac:dyDescent="0.25">
      <c r="A12">
        <v>3309</v>
      </c>
      <c r="B12" t="s">
        <v>206</v>
      </c>
      <c r="C12" t="s">
        <v>176</v>
      </c>
      <c r="D12">
        <v>365.34252620000001</v>
      </c>
      <c r="E12">
        <v>6.45</v>
      </c>
      <c r="F12" t="s">
        <v>207</v>
      </c>
      <c r="G12">
        <v>2</v>
      </c>
      <c r="J12" t="s">
        <v>208</v>
      </c>
      <c r="K12" t="s">
        <v>209</v>
      </c>
      <c r="L12" t="s">
        <v>143</v>
      </c>
      <c r="M12" t="s">
        <v>210</v>
      </c>
      <c r="N12">
        <v>14178785</v>
      </c>
      <c r="O12">
        <v>6.0597821688751802E-2</v>
      </c>
      <c r="P12">
        <v>0.99937046988274281</v>
      </c>
      <c r="Q12" t="s">
        <v>145</v>
      </c>
      <c r="R12" t="s">
        <v>5</v>
      </c>
    </row>
    <row r="13" spans="1:18" x14ac:dyDescent="0.25">
      <c r="A13">
        <v>3323</v>
      </c>
      <c r="B13" t="s">
        <v>211</v>
      </c>
      <c r="C13" t="s">
        <v>176</v>
      </c>
      <c r="D13">
        <v>367.35783600000002</v>
      </c>
      <c r="E13">
        <v>7.65</v>
      </c>
      <c r="F13" t="s">
        <v>212</v>
      </c>
      <c r="G13">
        <v>2</v>
      </c>
      <c r="H13" t="s">
        <v>213</v>
      </c>
      <c r="I13" t="s">
        <v>214</v>
      </c>
      <c r="J13" t="s">
        <v>215</v>
      </c>
      <c r="K13" t="s">
        <v>216</v>
      </c>
      <c r="L13" t="s">
        <v>143</v>
      </c>
      <c r="M13" t="s">
        <v>217</v>
      </c>
      <c r="N13">
        <v>11197</v>
      </c>
      <c r="O13">
        <v>-0.86327393565147137</v>
      </c>
      <c r="P13">
        <v>0.99997308054440159</v>
      </c>
      <c r="Q13" t="s">
        <v>218</v>
      </c>
      <c r="R13" t="s">
        <v>5</v>
      </c>
    </row>
    <row r="14" spans="1:18" x14ac:dyDescent="0.25">
      <c r="A14">
        <v>3475</v>
      </c>
      <c r="B14" t="s">
        <v>219</v>
      </c>
      <c r="C14" t="s">
        <v>176</v>
      </c>
      <c r="D14">
        <v>395.38942379999997</v>
      </c>
      <c r="E14">
        <v>8.99</v>
      </c>
      <c r="F14" t="s">
        <v>220</v>
      </c>
      <c r="G14">
        <v>2</v>
      </c>
      <c r="J14" t="s">
        <v>221</v>
      </c>
      <c r="K14" t="s">
        <v>222</v>
      </c>
      <c r="L14" t="s">
        <v>203</v>
      </c>
      <c r="M14" t="s">
        <v>223</v>
      </c>
      <c r="N14">
        <v>5282606</v>
      </c>
      <c r="O14">
        <v>-7.61863053887879E-2</v>
      </c>
      <c r="P14">
        <v>0.6286378274757215</v>
      </c>
      <c r="Q14" t="s">
        <v>205</v>
      </c>
      <c r="R14" t="s">
        <v>5</v>
      </c>
    </row>
    <row r="15" spans="1:18" x14ac:dyDescent="0.25">
      <c r="A15">
        <v>3536</v>
      </c>
      <c r="B15" t="s">
        <v>224</v>
      </c>
      <c r="C15" t="s">
        <v>176</v>
      </c>
      <c r="D15">
        <v>404.28271039999998</v>
      </c>
      <c r="E15">
        <v>3.09</v>
      </c>
      <c r="F15" t="s">
        <v>225</v>
      </c>
      <c r="G15">
        <v>2</v>
      </c>
      <c r="J15" t="s">
        <v>226</v>
      </c>
      <c r="K15" t="s">
        <v>227</v>
      </c>
      <c r="L15" t="s">
        <v>228</v>
      </c>
      <c r="M15" t="s">
        <v>229</v>
      </c>
      <c r="N15">
        <v>88446531</v>
      </c>
      <c r="O15">
        <v>-3.1942560721779159</v>
      </c>
      <c r="P15">
        <v>0.99998848019863062</v>
      </c>
      <c r="Q15" t="s">
        <v>230</v>
      </c>
      <c r="R15" t="s">
        <v>5</v>
      </c>
    </row>
    <row r="16" spans="1:18" x14ac:dyDescent="0.25">
      <c r="A16">
        <v>3762</v>
      </c>
      <c r="B16" t="s">
        <v>231</v>
      </c>
      <c r="C16" t="s">
        <v>176</v>
      </c>
      <c r="D16">
        <v>436.28157069999997</v>
      </c>
      <c r="E16">
        <v>3.27</v>
      </c>
      <c r="F16" t="s">
        <v>232</v>
      </c>
      <c r="G16">
        <v>2</v>
      </c>
      <c r="H16" t="s">
        <v>233</v>
      </c>
      <c r="J16" t="s">
        <v>234</v>
      </c>
      <c r="K16" t="s">
        <v>235</v>
      </c>
      <c r="L16" t="s">
        <v>236</v>
      </c>
      <c r="M16" t="s">
        <v>237</v>
      </c>
      <c r="N16">
        <v>42607469</v>
      </c>
      <c r="O16">
        <v>-4.0712220616697783</v>
      </c>
      <c r="P16">
        <v>0.21591552569292571</v>
      </c>
      <c r="Q16" t="s">
        <v>238</v>
      </c>
      <c r="R16" t="s">
        <v>5</v>
      </c>
    </row>
    <row r="17" spans="1:18" x14ac:dyDescent="0.25">
      <c r="A17">
        <v>3961</v>
      </c>
      <c r="B17" t="s">
        <v>239</v>
      </c>
      <c r="C17" t="s">
        <v>176</v>
      </c>
      <c r="D17">
        <v>473.282286</v>
      </c>
      <c r="E17">
        <v>3.92</v>
      </c>
      <c r="F17" t="s">
        <v>240</v>
      </c>
      <c r="G17">
        <v>2</v>
      </c>
      <c r="J17" t="s">
        <v>241</v>
      </c>
      <c r="K17" t="s">
        <v>242</v>
      </c>
      <c r="L17" t="s">
        <v>243</v>
      </c>
      <c r="M17" t="s">
        <v>244</v>
      </c>
      <c r="N17">
        <v>155937543</v>
      </c>
      <c r="O17">
        <v>14.0778978390586</v>
      </c>
      <c r="P17">
        <v>0.93064574128036015</v>
      </c>
      <c r="R17" t="s">
        <v>5</v>
      </c>
    </row>
    <row r="18" spans="1:18" x14ac:dyDescent="0.25">
      <c r="A18">
        <v>3987</v>
      </c>
      <c r="B18" t="s">
        <v>245</v>
      </c>
      <c r="C18" t="s">
        <v>176</v>
      </c>
      <c r="D18">
        <v>478.2928187</v>
      </c>
      <c r="E18">
        <v>3</v>
      </c>
      <c r="F18" t="s">
        <v>246</v>
      </c>
      <c r="G18">
        <v>2</v>
      </c>
      <c r="H18" t="s">
        <v>247</v>
      </c>
      <c r="J18" t="s">
        <v>248</v>
      </c>
      <c r="K18" t="s">
        <v>249</v>
      </c>
      <c r="L18" t="s">
        <v>236</v>
      </c>
      <c r="M18" t="s">
        <v>250</v>
      </c>
      <c r="N18">
        <v>9547071</v>
      </c>
      <c r="O18">
        <v>-2.2893798940580101</v>
      </c>
      <c r="P18">
        <v>0.98648879318365079</v>
      </c>
      <c r="Q18" t="s">
        <v>251</v>
      </c>
      <c r="R18" t="s">
        <v>5</v>
      </c>
    </row>
    <row r="19" spans="1:18" x14ac:dyDescent="0.25">
      <c r="A19">
        <v>4102</v>
      </c>
      <c r="B19" t="s">
        <v>252</v>
      </c>
      <c r="C19" t="s">
        <v>176</v>
      </c>
      <c r="D19">
        <v>507.51362269999998</v>
      </c>
      <c r="E19">
        <v>10.14</v>
      </c>
      <c r="F19" t="s">
        <v>253</v>
      </c>
      <c r="G19">
        <v>2</v>
      </c>
      <c r="J19" t="s">
        <v>254</v>
      </c>
      <c r="K19" t="s">
        <v>255</v>
      </c>
      <c r="L19" t="s">
        <v>203</v>
      </c>
      <c r="M19" t="s">
        <v>256</v>
      </c>
      <c r="N19">
        <v>52921749</v>
      </c>
      <c r="O19">
        <v>-2.0280385774878358</v>
      </c>
      <c r="P19">
        <v>0.99988297555433781</v>
      </c>
      <c r="Q19" t="s">
        <v>205</v>
      </c>
      <c r="R19" t="s">
        <v>5</v>
      </c>
    </row>
    <row r="20" spans="1:18" x14ac:dyDescent="0.25">
      <c r="A20">
        <v>4360</v>
      </c>
      <c r="B20" t="s">
        <v>257</v>
      </c>
      <c r="C20" t="s">
        <v>176</v>
      </c>
      <c r="D20">
        <v>565.51863479999997</v>
      </c>
      <c r="E20">
        <v>10.09</v>
      </c>
      <c r="F20" t="s">
        <v>258</v>
      </c>
      <c r="G20">
        <v>2</v>
      </c>
      <c r="H20" t="s">
        <v>259</v>
      </c>
      <c r="J20" t="s">
        <v>260</v>
      </c>
      <c r="K20" t="s">
        <v>261</v>
      </c>
      <c r="L20" t="s">
        <v>262</v>
      </c>
      <c r="M20" t="s">
        <v>263</v>
      </c>
      <c r="N20">
        <v>72190299</v>
      </c>
      <c r="O20">
        <v>-2.6463043815506699</v>
      </c>
      <c r="P20">
        <v>0.85877477206360486</v>
      </c>
      <c r="Q20" t="s">
        <v>264</v>
      </c>
      <c r="R20" t="s">
        <v>5</v>
      </c>
    </row>
    <row r="21" spans="1:18" x14ac:dyDescent="0.25">
      <c r="A21">
        <v>4510</v>
      </c>
      <c r="B21" t="s">
        <v>265</v>
      </c>
      <c r="C21" t="s">
        <v>176</v>
      </c>
      <c r="D21">
        <v>588.46547539999995</v>
      </c>
      <c r="E21">
        <v>5</v>
      </c>
      <c r="F21" t="s">
        <v>266</v>
      </c>
      <c r="G21">
        <v>2</v>
      </c>
      <c r="J21" t="s">
        <v>267</v>
      </c>
      <c r="K21" t="s">
        <v>268</v>
      </c>
      <c r="L21" t="s">
        <v>269</v>
      </c>
      <c r="M21" t="s">
        <v>270</v>
      </c>
      <c r="O21">
        <v>-2.1113783412511031</v>
      </c>
      <c r="P21">
        <v>0.99897101033674285</v>
      </c>
      <c r="R21" t="s">
        <v>5</v>
      </c>
    </row>
    <row r="22" spans="1:18" x14ac:dyDescent="0.25">
      <c r="A22">
        <v>4828</v>
      </c>
      <c r="B22" t="s">
        <v>271</v>
      </c>
      <c r="C22" t="s">
        <v>176</v>
      </c>
      <c r="D22">
        <v>648.45899120000001</v>
      </c>
      <c r="E22">
        <v>5.77</v>
      </c>
      <c r="F22" t="s">
        <v>272</v>
      </c>
      <c r="G22">
        <v>2</v>
      </c>
      <c r="J22" t="s">
        <v>273</v>
      </c>
      <c r="K22" t="s">
        <v>274</v>
      </c>
      <c r="L22" t="s">
        <v>29</v>
      </c>
      <c r="M22" t="s">
        <v>275</v>
      </c>
      <c r="N22">
        <v>24778609</v>
      </c>
      <c r="O22">
        <v>-3.0637464952744571</v>
      </c>
      <c r="P22">
        <v>0.86749819852882881</v>
      </c>
      <c r="Q22" t="s">
        <v>151</v>
      </c>
      <c r="R22" t="s">
        <v>5</v>
      </c>
    </row>
    <row r="23" spans="1:18" x14ac:dyDescent="0.25">
      <c r="A23">
        <v>4918</v>
      </c>
      <c r="B23" t="s">
        <v>276</v>
      </c>
      <c r="C23" t="s">
        <v>176</v>
      </c>
      <c r="D23">
        <v>661.49182699999994</v>
      </c>
      <c r="E23">
        <v>10.35</v>
      </c>
      <c r="F23" t="s">
        <v>277</v>
      </c>
      <c r="G23">
        <v>2</v>
      </c>
      <c r="H23" t="s">
        <v>278</v>
      </c>
      <c r="J23" t="s">
        <v>279</v>
      </c>
      <c r="K23" t="s">
        <v>280</v>
      </c>
      <c r="L23" t="s">
        <v>281</v>
      </c>
      <c r="M23" t="s">
        <v>282</v>
      </c>
      <c r="N23">
        <v>9543882</v>
      </c>
      <c r="O23">
        <v>12.19322405626707</v>
      </c>
      <c r="P23">
        <v>0.90377210863022062</v>
      </c>
      <c r="Q23" t="s">
        <v>283</v>
      </c>
      <c r="R23" t="s">
        <v>5</v>
      </c>
    </row>
    <row r="24" spans="1:18" x14ac:dyDescent="0.25">
      <c r="A24">
        <v>4925</v>
      </c>
      <c r="B24" t="s">
        <v>284</v>
      </c>
      <c r="C24" t="s">
        <v>176</v>
      </c>
      <c r="D24">
        <v>662.47492639999996</v>
      </c>
      <c r="E24">
        <v>6.05</v>
      </c>
      <c r="F24" t="s">
        <v>285</v>
      </c>
      <c r="G24">
        <v>2</v>
      </c>
      <c r="J24" t="s">
        <v>286</v>
      </c>
      <c r="K24" t="s">
        <v>287</v>
      </c>
      <c r="L24" t="s">
        <v>29</v>
      </c>
      <c r="M24" t="s">
        <v>288</v>
      </c>
      <c r="N24">
        <v>52922300</v>
      </c>
      <c r="O24">
        <v>-2.5691721554445959</v>
      </c>
      <c r="P24">
        <v>0.83818123495179053</v>
      </c>
      <c r="Q24" t="s">
        <v>151</v>
      </c>
      <c r="R24" t="s">
        <v>5</v>
      </c>
    </row>
    <row r="25" spans="1:18" x14ac:dyDescent="0.25">
      <c r="A25">
        <v>4976</v>
      </c>
      <c r="B25" t="s">
        <v>289</v>
      </c>
      <c r="C25" t="s">
        <v>176</v>
      </c>
      <c r="D25">
        <v>672.49351690000003</v>
      </c>
      <c r="E25">
        <v>7.07</v>
      </c>
      <c r="F25" t="s">
        <v>290</v>
      </c>
      <c r="G25">
        <v>2</v>
      </c>
      <c r="H25" t="s">
        <v>291</v>
      </c>
      <c r="J25" t="s">
        <v>292</v>
      </c>
      <c r="K25" t="s">
        <v>293</v>
      </c>
      <c r="L25" t="s">
        <v>236</v>
      </c>
      <c r="M25" t="s">
        <v>294</v>
      </c>
      <c r="N25">
        <v>52925047</v>
      </c>
      <c r="O25">
        <v>-5.71506379871885</v>
      </c>
      <c r="P25">
        <v>0.86482701582572197</v>
      </c>
      <c r="Q25" t="s">
        <v>295</v>
      </c>
      <c r="R25" t="s">
        <v>5</v>
      </c>
    </row>
    <row r="26" spans="1:18" x14ac:dyDescent="0.25">
      <c r="A26">
        <v>5027</v>
      </c>
      <c r="B26" t="s">
        <v>296</v>
      </c>
      <c r="C26" t="s">
        <v>176</v>
      </c>
      <c r="D26">
        <v>679.49235969999995</v>
      </c>
      <c r="E26">
        <v>8.17</v>
      </c>
      <c r="F26" t="s">
        <v>297</v>
      </c>
      <c r="G26">
        <v>2</v>
      </c>
      <c r="J26" t="s">
        <v>298</v>
      </c>
      <c r="K26" t="s">
        <v>299</v>
      </c>
      <c r="L26" t="s">
        <v>300</v>
      </c>
      <c r="M26" t="s">
        <v>301</v>
      </c>
      <c r="N26">
        <v>52927266</v>
      </c>
      <c r="O26">
        <v>0.60646615856791641</v>
      </c>
      <c r="P26">
        <v>0.59396489665109531</v>
      </c>
      <c r="Q26" t="s">
        <v>302</v>
      </c>
      <c r="R26" t="s">
        <v>5</v>
      </c>
    </row>
    <row r="27" spans="1:18" x14ac:dyDescent="0.25">
      <c r="A27">
        <v>5125</v>
      </c>
      <c r="B27" t="s">
        <v>303</v>
      </c>
      <c r="C27" t="s">
        <v>176</v>
      </c>
      <c r="D27">
        <v>691.53831270000001</v>
      </c>
      <c r="E27">
        <v>5.92</v>
      </c>
      <c r="F27" t="s">
        <v>304</v>
      </c>
      <c r="G27">
        <v>2</v>
      </c>
      <c r="J27" t="s">
        <v>305</v>
      </c>
      <c r="K27" t="s">
        <v>306</v>
      </c>
      <c r="L27" t="s">
        <v>281</v>
      </c>
      <c r="M27" t="s">
        <v>307</v>
      </c>
      <c r="N27">
        <v>9543925</v>
      </c>
      <c r="O27">
        <v>10.99378889176751</v>
      </c>
      <c r="P27">
        <v>0.72422879966123244</v>
      </c>
      <c r="Q27" t="s">
        <v>283</v>
      </c>
      <c r="R27" t="s">
        <v>5</v>
      </c>
    </row>
    <row r="28" spans="1:18" x14ac:dyDescent="0.25">
      <c r="A28">
        <v>5147</v>
      </c>
      <c r="B28" t="s">
        <v>308</v>
      </c>
      <c r="C28" t="s">
        <v>176</v>
      </c>
      <c r="D28">
        <v>693.46970350000004</v>
      </c>
      <c r="E28">
        <v>5.17</v>
      </c>
      <c r="F28" t="s">
        <v>309</v>
      </c>
      <c r="G28">
        <v>2</v>
      </c>
      <c r="J28" t="s">
        <v>310</v>
      </c>
      <c r="K28" t="s">
        <v>311</v>
      </c>
      <c r="L28" t="s">
        <v>300</v>
      </c>
      <c r="M28" t="s">
        <v>312</v>
      </c>
      <c r="O28">
        <v>-2.1721382341172699</v>
      </c>
      <c r="P28">
        <v>0.99970972143588699</v>
      </c>
      <c r="Q28" t="s">
        <v>313</v>
      </c>
      <c r="R28" t="s">
        <v>5</v>
      </c>
    </row>
    <row r="29" spans="1:18" x14ac:dyDescent="0.25">
      <c r="A29">
        <v>5173</v>
      </c>
      <c r="B29" t="s">
        <v>314</v>
      </c>
      <c r="C29" t="s">
        <v>176</v>
      </c>
      <c r="D29">
        <v>698.55662700000005</v>
      </c>
      <c r="E29">
        <v>6.39</v>
      </c>
      <c r="F29" t="s">
        <v>315</v>
      </c>
      <c r="G29">
        <v>2</v>
      </c>
      <c r="H29" t="s">
        <v>316</v>
      </c>
      <c r="J29" t="s">
        <v>317</v>
      </c>
      <c r="K29" t="s">
        <v>318</v>
      </c>
      <c r="L29" t="s">
        <v>319</v>
      </c>
      <c r="M29" t="s">
        <v>320</v>
      </c>
      <c r="N29">
        <v>6321355</v>
      </c>
      <c r="O29">
        <v>-1.4523333688015589</v>
      </c>
      <c r="P29">
        <v>-1</v>
      </c>
      <c r="Q29" t="s">
        <v>321</v>
      </c>
      <c r="R29" t="s">
        <v>5</v>
      </c>
    </row>
    <row r="30" spans="1:18" x14ac:dyDescent="0.25">
      <c r="A30">
        <v>5290</v>
      </c>
      <c r="B30" t="s">
        <v>322</v>
      </c>
      <c r="C30" t="s">
        <v>176</v>
      </c>
      <c r="D30">
        <v>716.52160609999999</v>
      </c>
      <c r="E30">
        <v>7.47</v>
      </c>
      <c r="F30" t="s">
        <v>323</v>
      </c>
      <c r="G30">
        <v>2</v>
      </c>
      <c r="H30" t="s">
        <v>324</v>
      </c>
      <c r="J30" t="s">
        <v>325</v>
      </c>
      <c r="K30" t="s">
        <v>326</v>
      </c>
      <c r="L30" t="s">
        <v>236</v>
      </c>
      <c r="M30" t="s">
        <v>327</v>
      </c>
      <c r="N30">
        <v>5283496</v>
      </c>
      <c r="O30">
        <v>-2.7523630744403409</v>
      </c>
      <c r="P30">
        <v>0.8997603112114132</v>
      </c>
      <c r="Q30" t="s">
        <v>328</v>
      </c>
      <c r="R30" t="s">
        <v>5</v>
      </c>
    </row>
    <row r="31" spans="1:18" x14ac:dyDescent="0.25">
      <c r="A31">
        <v>5321</v>
      </c>
      <c r="B31" t="s">
        <v>329</v>
      </c>
      <c r="C31" t="s">
        <v>176</v>
      </c>
      <c r="D31">
        <v>721.50348199999996</v>
      </c>
      <c r="E31">
        <v>5.95</v>
      </c>
      <c r="F31" t="s">
        <v>330</v>
      </c>
      <c r="G31">
        <v>2</v>
      </c>
      <c r="H31" t="s">
        <v>331</v>
      </c>
      <c r="J31" t="s">
        <v>332</v>
      </c>
      <c r="K31" t="s">
        <v>333</v>
      </c>
      <c r="L31" t="s">
        <v>300</v>
      </c>
      <c r="M31" t="s">
        <v>334</v>
      </c>
      <c r="N31">
        <v>446440</v>
      </c>
      <c r="O31">
        <v>1.34254056332279</v>
      </c>
      <c r="P31">
        <v>0.94453458946058044</v>
      </c>
      <c r="Q31" t="s">
        <v>335</v>
      </c>
      <c r="R31" t="s">
        <v>5</v>
      </c>
    </row>
    <row r="32" spans="1:18" x14ac:dyDescent="0.25">
      <c r="A32">
        <v>5363</v>
      </c>
      <c r="B32" t="s">
        <v>336</v>
      </c>
      <c r="C32" t="s">
        <v>176</v>
      </c>
      <c r="D32">
        <v>728.55896510000002</v>
      </c>
      <c r="E32">
        <v>9.27</v>
      </c>
      <c r="F32" t="s">
        <v>337</v>
      </c>
      <c r="G32">
        <v>2</v>
      </c>
      <c r="H32" t="s">
        <v>338</v>
      </c>
      <c r="J32" t="s">
        <v>339</v>
      </c>
      <c r="K32" t="s">
        <v>340</v>
      </c>
      <c r="L32" t="s">
        <v>236</v>
      </c>
      <c r="M32" t="s">
        <v>341</v>
      </c>
      <c r="N32">
        <v>42607457</v>
      </c>
      <c r="O32">
        <v>-1.3719110664788949</v>
      </c>
      <c r="P32">
        <v>0.97972152510443844</v>
      </c>
      <c r="Q32" t="s">
        <v>295</v>
      </c>
      <c r="R32" t="s">
        <v>5</v>
      </c>
    </row>
    <row r="33" spans="1:18" x14ac:dyDescent="0.25">
      <c r="A33">
        <v>5473</v>
      </c>
      <c r="B33" t="s">
        <v>342</v>
      </c>
      <c r="C33" t="s">
        <v>176</v>
      </c>
      <c r="D33">
        <v>742.53332599999999</v>
      </c>
      <c r="E33">
        <v>6.14</v>
      </c>
      <c r="F33" t="s">
        <v>343</v>
      </c>
      <c r="G33">
        <v>2</v>
      </c>
      <c r="J33" t="s">
        <v>344</v>
      </c>
      <c r="K33" t="s">
        <v>345</v>
      </c>
      <c r="L33" t="s">
        <v>29</v>
      </c>
      <c r="M33" t="s">
        <v>346</v>
      </c>
      <c r="N33">
        <v>52922274</v>
      </c>
      <c r="O33">
        <v>-7.941731741482335</v>
      </c>
      <c r="P33">
        <v>-1</v>
      </c>
      <c r="Q33" t="s">
        <v>151</v>
      </c>
      <c r="R33" t="s">
        <v>5</v>
      </c>
    </row>
    <row r="34" spans="1:18" x14ac:dyDescent="0.25">
      <c r="A34">
        <v>5474</v>
      </c>
      <c r="B34" t="s">
        <v>347</v>
      </c>
      <c r="C34" t="s">
        <v>176</v>
      </c>
      <c r="D34">
        <v>742.53868469999998</v>
      </c>
      <c r="E34">
        <v>7.77</v>
      </c>
      <c r="F34" t="s">
        <v>343</v>
      </c>
      <c r="G34">
        <v>2</v>
      </c>
      <c r="J34" t="s">
        <v>344</v>
      </c>
      <c r="K34" t="s">
        <v>345</v>
      </c>
      <c r="L34" t="s">
        <v>29</v>
      </c>
      <c r="M34" t="s">
        <v>346</v>
      </c>
      <c r="N34">
        <v>52922274</v>
      </c>
      <c r="O34">
        <v>-0.73472257112664563</v>
      </c>
      <c r="P34">
        <v>-1</v>
      </c>
      <c r="Q34" t="s">
        <v>151</v>
      </c>
      <c r="R34" t="s">
        <v>5</v>
      </c>
    </row>
    <row r="35" spans="1:18" x14ac:dyDescent="0.25">
      <c r="A35">
        <v>5485</v>
      </c>
      <c r="B35" t="s">
        <v>348</v>
      </c>
      <c r="C35" t="s">
        <v>176</v>
      </c>
      <c r="D35">
        <v>744.56095749999997</v>
      </c>
      <c r="E35">
        <v>6.37</v>
      </c>
      <c r="F35" t="s">
        <v>160</v>
      </c>
      <c r="G35">
        <v>2</v>
      </c>
      <c r="J35" t="s">
        <v>161</v>
      </c>
      <c r="K35" t="s">
        <v>162</v>
      </c>
      <c r="L35" t="s">
        <v>29</v>
      </c>
      <c r="M35" t="s">
        <v>163</v>
      </c>
      <c r="N35">
        <v>52922188</v>
      </c>
      <c r="O35">
        <v>8.1501594717056545</v>
      </c>
      <c r="P35">
        <v>-1</v>
      </c>
      <c r="Q35" t="s">
        <v>151</v>
      </c>
      <c r="R35" t="s">
        <v>5</v>
      </c>
    </row>
    <row r="36" spans="1:18" x14ac:dyDescent="0.25">
      <c r="A36">
        <v>5520</v>
      </c>
      <c r="B36" t="s">
        <v>349</v>
      </c>
      <c r="C36" t="s">
        <v>176</v>
      </c>
      <c r="D36">
        <v>747.51671199999998</v>
      </c>
      <c r="E36">
        <v>6.24</v>
      </c>
      <c r="F36" t="s">
        <v>350</v>
      </c>
      <c r="G36">
        <v>2</v>
      </c>
      <c r="J36" t="s">
        <v>351</v>
      </c>
      <c r="K36" t="s">
        <v>352</v>
      </c>
      <c r="L36" t="s">
        <v>300</v>
      </c>
      <c r="M36" t="s">
        <v>353</v>
      </c>
      <c r="N36">
        <v>52926367</v>
      </c>
      <c r="O36">
        <v>-1.9371456669697009</v>
      </c>
      <c r="P36">
        <v>0.71998605232728163</v>
      </c>
      <c r="Q36" t="s">
        <v>313</v>
      </c>
      <c r="R36" t="s">
        <v>5</v>
      </c>
    </row>
    <row r="37" spans="1:18" x14ac:dyDescent="0.25">
      <c r="A37">
        <v>5537</v>
      </c>
      <c r="B37" t="s">
        <v>354</v>
      </c>
      <c r="C37" t="s">
        <v>176</v>
      </c>
      <c r="D37">
        <v>750.54372179999996</v>
      </c>
      <c r="E37">
        <v>8.3000000000000007</v>
      </c>
      <c r="F37" t="s">
        <v>355</v>
      </c>
      <c r="G37">
        <v>2</v>
      </c>
      <c r="H37" t="s">
        <v>356</v>
      </c>
      <c r="J37" t="s">
        <v>357</v>
      </c>
      <c r="K37" t="s">
        <v>358</v>
      </c>
      <c r="L37" t="s">
        <v>236</v>
      </c>
      <c r="M37" t="s">
        <v>359</v>
      </c>
      <c r="N37">
        <v>9547058</v>
      </c>
      <c r="O37">
        <v>-0.79063164277950859</v>
      </c>
      <c r="P37">
        <v>0.83546020485439765</v>
      </c>
      <c r="Q37" t="s">
        <v>295</v>
      </c>
      <c r="R37" t="s">
        <v>5</v>
      </c>
    </row>
    <row r="38" spans="1:18" x14ac:dyDescent="0.25">
      <c r="A38">
        <v>5616</v>
      </c>
      <c r="B38" t="s">
        <v>360</v>
      </c>
      <c r="C38" t="s">
        <v>176</v>
      </c>
      <c r="D38">
        <v>759.63713240000004</v>
      </c>
      <c r="E38">
        <v>10.09</v>
      </c>
      <c r="F38" t="s">
        <v>361</v>
      </c>
      <c r="G38">
        <v>2</v>
      </c>
      <c r="H38" t="s">
        <v>362</v>
      </c>
      <c r="J38" t="s">
        <v>363</v>
      </c>
      <c r="K38" t="s">
        <v>364</v>
      </c>
      <c r="L38" t="s">
        <v>29</v>
      </c>
      <c r="M38" t="s">
        <v>365</v>
      </c>
      <c r="N38">
        <v>44260131</v>
      </c>
      <c r="O38">
        <v>-1.8636829303061939</v>
      </c>
      <c r="P38">
        <v>0.99981764490316638</v>
      </c>
      <c r="Q38" t="s">
        <v>366</v>
      </c>
      <c r="R38" t="s">
        <v>5</v>
      </c>
    </row>
    <row r="39" spans="1:18" x14ac:dyDescent="0.25">
      <c r="A39">
        <v>5700</v>
      </c>
      <c r="B39" t="s">
        <v>367</v>
      </c>
      <c r="C39" t="s">
        <v>176</v>
      </c>
      <c r="D39">
        <v>766.53725080000004</v>
      </c>
      <c r="E39">
        <v>7.65</v>
      </c>
      <c r="F39" t="s">
        <v>368</v>
      </c>
      <c r="G39">
        <v>2</v>
      </c>
      <c r="J39" t="s">
        <v>369</v>
      </c>
      <c r="K39" t="s">
        <v>370</v>
      </c>
      <c r="L39" t="s">
        <v>29</v>
      </c>
      <c r="M39" t="s">
        <v>371</v>
      </c>
      <c r="N39">
        <v>52922605</v>
      </c>
      <c r="O39">
        <v>-2.579915471731931</v>
      </c>
      <c r="P39">
        <v>-1</v>
      </c>
      <c r="Q39" t="s">
        <v>151</v>
      </c>
      <c r="R39" t="s">
        <v>5</v>
      </c>
    </row>
    <row r="40" spans="1:18" x14ac:dyDescent="0.25">
      <c r="A40">
        <v>5783</v>
      </c>
      <c r="B40" t="s">
        <v>372</v>
      </c>
      <c r="C40" t="s">
        <v>176</v>
      </c>
      <c r="D40">
        <v>782.49113279999995</v>
      </c>
      <c r="E40">
        <v>6.75</v>
      </c>
      <c r="F40" t="s">
        <v>373</v>
      </c>
      <c r="G40">
        <v>2</v>
      </c>
      <c r="H40" t="s">
        <v>374</v>
      </c>
      <c r="J40" t="s">
        <v>375</v>
      </c>
      <c r="K40" t="s">
        <v>376</v>
      </c>
      <c r="L40" t="s">
        <v>377</v>
      </c>
      <c r="M40" t="s">
        <v>378</v>
      </c>
      <c r="N40">
        <v>9547086</v>
      </c>
      <c r="O40">
        <v>-8.4597491527449851</v>
      </c>
      <c r="P40">
        <v>0.83493563725028641</v>
      </c>
      <c r="Q40" t="s">
        <v>379</v>
      </c>
      <c r="R40" t="s">
        <v>5</v>
      </c>
    </row>
    <row r="41" spans="1:18" x14ac:dyDescent="0.25">
      <c r="A41">
        <v>5926</v>
      </c>
      <c r="B41" t="s">
        <v>380</v>
      </c>
      <c r="C41" t="s">
        <v>176</v>
      </c>
      <c r="D41">
        <v>811.55018800000005</v>
      </c>
      <c r="E41">
        <v>4.87</v>
      </c>
      <c r="F41" t="s">
        <v>381</v>
      </c>
      <c r="G41">
        <v>2</v>
      </c>
      <c r="J41" t="s">
        <v>382</v>
      </c>
      <c r="K41" t="s">
        <v>383</v>
      </c>
      <c r="L41" t="s">
        <v>300</v>
      </c>
      <c r="M41" t="s">
        <v>384</v>
      </c>
      <c r="N41">
        <v>52927060</v>
      </c>
      <c r="O41">
        <v>0.89347527069138133</v>
      </c>
      <c r="P41">
        <v>0.99970001005132725</v>
      </c>
      <c r="Q41" t="s">
        <v>313</v>
      </c>
      <c r="R41" t="s">
        <v>5</v>
      </c>
    </row>
    <row r="42" spans="1:18" x14ac:dyDescent="0.25">
      <c r="A42">
        <v>6022</v>
      </c>
      <c r="B42" t="s">
        <v>385</v>
      </c>
      <c r="C42" t="s">
        <v>176</v>
      </c>
      <c r="D42">
        <v>835.53294800000003</v>
      </c>
      <c r="E42">
        <v>5.79</v>
      </c>
      <c r="F42" t="s">
        <v>386</v>
      </c>
      <c r="G42">
        <v>2</v>
      </c>
      <c r="J42" t="s">
        <v>387</v>
      </c>
      <c r="K42" t="s">
        <v>388</v>
      </c>
      <c r="L42" t="s">
        <v>389</v>
      </c>
      <c r="M42" t="s">
        <v>390</v>
      </c>
      <c r="N42">
        <v>52927548</v>
      </c>
      <c r="O42">
        <v>-1.505008323294774</v>
      </c>
      <c r="P42">
        <v>0.99730247452294241</v>
      </c>
      <c r="Q42" t="s">
        <v>391</v>
      </c>
      <c r="R42" t="s">
        <v>5</v>
      </c>
    </row>
    <row r="43" spans="1:18" x14ac:dyDescent="0.25">
      <c r="A43">
        <v>6102</v>
      </c>
      <c r="B43" t="s">
        <v>392</v>
      </c>
      <c r="C43" t="s">
        <v>176</v>
      </c>
      <c r="D43">
        <v>857.51714649999997</v>
      </c>
      <c r="E43">
        <v>5.25</v>
      </c>
      <c r="F43" t="s">
        <v>393</v>
      </c>
      <c r="G43">
        <v>2</v>
      </c>
      <c r="H43" t="s">
        <v>394</v>
      </c>
      <c r="J43" t="s">
        <v>395</v>
      </c>
      <c r="K43" t="s">
        <v>396</v>
      </c>
      <c r="L43" t="s">
        <v>389</v>
      </c>
      <c r="M43" t="s">
        <v>397</v>
      </c>
      <c r="N43">
        <v>52927751</v>
      </c>
      <c r="O43">
        <v>-1.642935207262511</v>
      </c>
      <c r="P43">
        <v>0.99725849527164179</v>
      </c>
      <c r="Q43" t="s">
        <v>391</v>
      </c>
      <c r="R43" t="s">
        <v>5</v>
      </c>
    </row>
    <row r="44" spans="1:18" x14ac:dyDescent="0.25">
      <c r="A44">
        <v>6121</v>
      </c>
      <c r="B44" t="s">
        <v>398</v>
      </c>
      <c r="C44" t="s">
        <v>176</v>
      </c>
      <c r="D44">
        <v>860.61642140000004</v>
      </c>
      <c r="E44">
        <v>6.02</v>
      </c>
      <c r="F44" t="s">
        <v>399</v>
      </c>
      <c r="G44">
        <v>2</v>
      </c>
      <c r="H44" t="s">
        <v>400</v>
      </c>
      <c r="J44" t="s">
        <v>401</v>
      </c>
      <c r="K44" t="s">
        <v>402</v>
      </c>
      <c r="L44" t="s">
        <v>319</v>
      </c>
      <c r="M44" t="s">
        <v>403</v>
      </c>
      <c r="N44">
        <v>53477895</v>
      </c>
      <c r="O44">
        <v>6.90951283957423</v>
      </c>
      <c r="P44">
        <v>-1</v>
      </c>
      <c r="Q44" t="s">
        <v>404</v>
      </c>
      <c r="R44" t="s">
        <v>5</v>
      </c>
    </row>
    <row r="45" spans="1:18" x14ac:dyDescent="0.25">
      <c r="A45">
        <v>6125</v>
      </c>
      <c r="B45" t="s">
        <v>405</v>
      </c>
      <c r="C45" t="s">
        <v>176</v>
      </c>
      <c r="D45">
        <v>861.54857939999999</v>
      </c>
      <c r="E45">
        <v>6.04</v>
      </c>
      <c r="F45" t="s">
        <v>406</v>
      </c>
      <c r="G45">
        <v>2</v>
      </c>
      <c r="H45" t="s">
        <v>407</v>
      </c>
      <c r="J45" t="s">
        <v>408</v>
      </c>
      <c r="K45" t="s">
        <v>409</v>
      </c>
      <c r="L45" t="s">
        <v>389</v>
      </c>
      <c r="M45" t="s">
        <v>410</v>
      </c>
      <c r="N45">
        <v>52928409</v>
      </c>
      <c r="O45">
        <v>-1.4811794412871579</v>
      </c>
      <c r="P45">
        <v>0.99728052902817577</v>
      </c>
      <c r="Q45" t="s">
        <v>391</v>
      </c>
      <c r="R45" t="s">
        <v>5</v>
      </c>
    </row>
    <row r="46" spans="1:18" x14ac:dyDescent="0.25">
      <c r="A46">
        <v>6135</v>
      </c>
      <c r="B46" t="s">
        <v>411</v>
      </c>
      <c r="C46" t="s">
        <v>176</v>
      </c>
      <c r="D46">
        <v>863.56350710000004</v>
      </c>
      <c r="E46">
        <v>6.6</v>
      </c>
      <c r="F46" t="s">
        <v>412</v>
      </c>
      <c r="G46">
        <v>2</v>
      </c>
      <c r="J46" t="s">
        <v>413</v>
      </c>
      <c r="K46" t="s">
        <v>414</v>
      </c>
      <c r="L46" t="s">
        <v>389</v>
      </c>
      <c r="M46" t="s">
        <v>415</v>
      </c>
      <c r="N46">
        <v>52927607</v>
      </c>
      <c r="O46">
        <v>-2.313170927084244</v>
      </c>
      <c r="P46">
        <v>0.99730247452294241</v>
      </c>
      <c r="Q46" t="s">
        <v>391</v>
      </c>
      <c r="R46" t="s">
        <v>5</v>
      </c>
    </row>
    <row r="47" spans="1:18" x14ac:dyDescent="0.25">
      <c r="A47">
        <v>6193</v>
      </c>
      <c r="B47" t="s">
        <v>416</v>
      </c>
      <c r="C47" t="s">
        <v>176</v>
      </c>
      <c r="D47">
        <v>883.53153120000002</v>
      </c>
      <c r="E47">
        <v>5.37</v>
      </c>
      <c r="F47" t="s">
        <v>417</v>
      </c>
      <c r="G47">
        <v>2</v>
      </c>
      <c r="J47" t="s">
        <v>418</v>
      </c>
      <c r="K47" t="s">
        <v>419</v>
      </c>
      <c r="L47" t="s">
        <v>389</v>
      </c>
      <c r="M47" t="s">
        <v>420</v>
      </c>
      <c r="N47">
        <v>52928081</v>
      </c>
      <c r="O47">
        <v>-3.025079259525679</v>
      </c>
      <c r="P47">
        <v>0.99616313589919903</v>
      </c>
      <c r="Q47" t="s">
        <v>391</v>
      </c>
      <c r="R47" t="s">
        <v>5</v>
      </c>
    </row>
    <row r="48" spans="1:18" x14ac:dyDescent="0.25">
      <c r="A48">
        <v>6210</v>
      </c>
      <c r="B48" t="s">
        <v>421</v>
      </c>
      <c r="C48" t="s">
        <v>176</v>
      </c>
      <c r="D48">
        <v>887.56437930000004</v>
      </c>
      <c r="E48">
        <v>6.29</v>
      </c>
      <c r="F48" t="s">
        <v>422</v>
      </c>
      <c r="G48">
        <v>2</v>
      </c>
      <c r="J48" t="s">
        <v>423</v>
      </c>
      <c r="K48" t="s">
        <v>424</v>
      </c>
      <c r="L48" t="s">
        <v>389</v>
      </c>
      <c r="M48" t="s">
        <v>425</v>
      </c>
      <c r="N48">
        <v>52927806</v>
      </c>
      <c r="O48">
        <v>-1.269115431652174</v>
      </c>
      <c r="P48">
        <v>0.99728052902817577</v>
      </c>
      <c r="Q48" t="s">
        <v>391</v>
      </c>
      <c r="R48" t="s">
        <v>5</v>
      </c>
    </row>
    <row r="49" spans="1:18" x14ac:dyDescent="0.25">
      <c r="A49">
        <v>6216</v>
      </c>
      <c r="B49" t="s">
        <v>426</v>
      </c>
      <c r="C49" t="s">
        <v>176</v>
      </c>
      <c r="D49">
        <v>888.56740809999997</v>
      </c>
      <c r="E49">
        <v>6.27</v>
      </c>
      <c r="F49" t="s">
        <v>427</v>
      </c>
      <c r="G49">
        <v>2</v>
      </c>
      <c r="J49" t="s">
        <v>428</v>
      </c>
      <c r="K49" t="s">
        <v>429</v>
      </c>
      <c r="L49" t="s">
        <v>377</v>
      </c>
      <c r="M49" t="s">
        <v>430</v>
      </c>
      <c r="N49">
        <v>52925953</v>
      </c>
      <c r="O49">
        <v>-9.6708012871699225</v>
      </c>
      <c r="P49">
        <v>0.99213065426143165</v>
      </c>
      <c r="Q49" t="s">
        <v>379</v>
      </c>
      <c r="R49" t="s">
        <v>5</v>
      </c>
    </row>
    <row r="50" spans="1:18" x14ac:dyDescent="0.25">
      <c r="A50">
        <v>6261</v>
      </c>
      <c r="B50" t="s">
        <v>431</v>
      </c>
      <c r="C50" t="s">
        <v>176</v>
      </c>
      <c r="D50">
        <v>899.59418389999996</v>
      </c>
      <c r="E50">
        <v>5.99</v>
      </c>
      <c r="F50" t="s">
        <v>432</v>
      </c>
      <c r="G50">
        <v>2</v>
      </c>
      <c r="J50" t="s">
        <v>433</v>
      </c>
      <c r="K50" t="s">
        <v>434</v>
      </c>
      <c r="L50" t="s">
        <v>389</v>
      </c>
      <c r="M50" t="s">
        <v>435</v>
      </c>
      <c r="N50">
        <v>52928478</v>
      </c>
      <c r="O50">
        <v>-8.5588357815910552</v>
      </c>
      <c r="P50">
        <v>0.99748193765772675</v>
      </c>
      <c r="Q50" t="s">
        <v>436</v>
      </c>
      <c r="R50" t="s">
        <v>5</v>
      </c>
    </row>
    <row r="51" spans="1:18" x14ac:dyDescent="0.25">
      <c r="A51">
        <v>7000</v>
      </c>
      <c r="B51" t="s">
        <v>437</v>
      </c>
      <c r="C51" t="s">
        <v>176</v>
      </c>
      <c r="D51">
        <v>1173.7951896</v>
      </c>
      <c r="E51">
        <v>8.4499999999999993</v>
      </c>
      <c r="F51" t="s">
        <v>438</v>
      </c>
      <c r="G51">
        <v>2</v>
      </c>
      <c r="J51" t="s">
        <v>439</v>
      </c>
      <c r="K51" t="s">
        <v>440</v>
      </c>
      <c r="L51" t="s">
        <v>319</v>
      </c>
      <c r="M51" t="s">
        <v>441</v>
      </c>
      <c r="N51">
        <v>44261954</v>
      </c>
      <c r="O51">
        <v>-3.5771120022239922</v>
      </c>
      <c r="P51">
        <v>0.97839438829916603</v>
      </c>
      <c r="Q51" t="s">
        <v>442</v>
      </c>
      <c r="R51" t="s">
        <v>5</v>
      </c>
    </row>
    <row r="52" spans="1:18" x14ac:dyDescent="0.25">
      <c r="A52">
        <v>7135</v>
      </c>
      <c r="B52" t="s">
        <v>443</v>
      </c>
      <c r="C52" t="s">
        <v>176</v>
      </c>
      <c r="D52">
        <v>464.31446419999997</v>
      </c>
      <c r="E52">
        <v>3.8</v>
      </c>
      <c r="F52" t="s">
        <v>444</v>
      </c>
      <c r="G52">
        <v>2</v>
      </c>
      <c r="H52" t="s">
        <v>445</v>
      </c>
      <c r="J52" t="s">
        <v>446</v>
      </c>
      <c r="K52" t="s">
        <v>447</v>
      </c>
      <c r="L52" t="s">
        <v>236</v>
      </c>
      <c r="M52" t="s">
        <v>448</v>
      </c>
      <c r="N52">
        <v>42607470</v>
      </c>
      <c r="O52">
        <v>0.39859384221527588</v>
      </c>
      <c r="Q52" t="s">
        <v>238</v>
      </c>
      <c r="R52" t="s">
        <v>5</v>
      </c>
    </row>
    <row r="53" spans="1:18" x14ac:dyDescent="0.25">
      <c r="A53">
        <v>7136</v>
      </c>
      <c r="B53" t="s">
        <v>449</v>
      </c>
      <c r="C53" t="s">
        <v>176</v>
      </c>
      <c r="D53">
        <v>536.49945649999995</v>
      </c>
      <c r="E53">
        <v>7.52</v>
      </c>
      <c r="F53" t="s">
        <v>153</v>
      </c>
      <c r="G53">
        <v>2</v>
      </c>
      <c r="J53" t="s">
        <v>154</v>
      </c>
      <c r="K53" t="s">
        <v>155</v>
      </c>
      <c r="L53" t="s">
        <v>156</v>
      </c>
      <c r="M53" t="s">
        <v>157</v>
      </c>
      <c r="N53">
        <v>10582678</v>
      </c>
      <c r="O53">
        <v>9.9953005077936847</v>
      </c>
      <c r="Q53" t="s">
        <v>158</v>
      </c>
      <c r="R53" t="s">
        <v>5</v>
      </c>
    </row>
    <row r="54" spans="1:18" x14ac:dyDescent="0.25">
      <c r="A54">
        <v>7137</v>
      </c>
      <c r="B54" t="s">
        <v>450</v>
      </c>
      <c r="C54" t="s">
        <v>176</v>
      </c>
      <c r="D54">
        <v>618.58250090000001</v>
      </c>
      <c r="E54">
        <v>10.34</v>
      </c>
      <c r="F54" t="s">
        <v>451</v>
      </c>
      <c r="G54">
        <v>2</v>
      </c>
      <c r="J54" t="s">
        <v>452</v>
      </c>
      <c r="K54" t="s">
        <v>453</v>
      </c>
      <c r="L54" t="s">
        <v>156</v>
      </c>
      <c r="M54" t="s">
        <v>454</v>
      </c>
      <c r="N54">
        <v>52931123</v>
      </c>
      <c r="O54">
        <v>0.91895432991571702</v>
      </c>
      <c r="Q54" t="s">
        <v>158</v>
      </c>
      <c r="R54" t="s">
        <v>5</v>
      </c>
    </row>
    <row r="55" spans="1:18" x14ac:dyDescent="0.25">
      <c r="A55">
        <v>7138</v>
      </c>
      <c r="B55" t="s">
        <v>455</v>
      </c>
      <c r="C55" t="s">
        <v>176</v>
      </c>
      <c r="D55">
        <v>620.59593829999994</v>
      </c>
      <c r="E55">
        <v>10.199999999999999</v>
      </c>
      <c r="F55" t="s">
        <v>456</v>
      </c>
      <c r="G55">
        <v>2</v>
      </c>
      <c r="J55" t="s">
        <v>457</v>
      </c>
      <c r="K55" t="s">
        <v>458</v>
      </c>
      <c r="L55" t="s">
        <v>156</v>
      </c>
      <c r="M55" t="s">
        <v>459</v>
      </c>
      <c r="N55">
        <v>10627700</v>
      </c>
      <c r="O55">
        <v>4.4813404266153372</v>
      </c>
      <c r="Q55" t="s">
        <v>158</v>
      </c>
      <c r="R55" t="s">
        <v>5</v>
      </c>
    </row>
    <row r="56" spans="1:18" x14ac:dyDescent="0.25">
      <c r="A56">
        <v>7139</v>
      </c>
      <c r="B56" t="s">
        <v>460</v>
      </c>
      <c r="C56" t="s">
        <v>176</v>
      </c>
      <c r="D56">
        <v>634.65710909999996</v>
      </c>
      <c r="E56">
        <v>10.75</v>
      </c>
      <c r="F56" t="s">
        <v>461</v>
      </c>
      <c r="G56">
        <v>2</v>
      </c>
      <c r="J56" t="s">
        <v>462</v>
      </c>
      <c r="K56" t="s">
        <v>463</v>
      </c>
      <c r="L56" t="s">
        <v>156</v>
      </c>
      <c r="M56" t="s">
        <v>464</v>
      </c>
      <c r="N56">
        <v>73242206</v>
      </c>
      <c r="O56">
        <v>10.01198281116171</v>
      </c>
      <c r="Q56" t="s">
        <v>465</v>
      </c>
      <c r="R56" t="s">
        <v>5</v>
      </c>
    </row>
    <row r="57" spans="1:18" x14ac:dyDescent="0.25">
      <c r="A57">
        <v>7140</v>
      </c>
      <c r="B57" t="s">
        <v>466</v>
      </c>
      <c r="C57" t="s">
        <v>176</v>
      </c>
      <c r="D57">
        <v>646.61268870000004</v>
      </c>
      <c r="E57">
        <v>10.24</v>
      </c>
      <c r="F57" t="s">
        <v>467</v>
      </c>
      <c r="G57">
        <v>2</v>
      </c>
      <c r="H57" t="s">
        <v>468</v>
      </c>
      <c r="J57" t="s">
        <v>469</v>
      </c>
      <c r="K57" t="s">
        <v>470</v>
      </c>
      <c r="L57" t="s">
        <v>156</v>
      </c>
      <c r="M57" t="s">
        <v>471</v>
      </c>
      <c r="N57">
        <v>5283568</v>
      </c>
      <c r="O57">
        <v>2.5993524878637531</v>
      </c>
      <c r="Q57" t="s">
        <v>158</v>
      </c>
      <c r="R57" t="s">
        <v>5</v>
      </c>
    </row>
    <row r="58" spans="1:18" x14ac:dyDescent="0.25">
      <c r="A58">
        <v>7142</v>
      </c>
      <c r="B58" t="s">
        <v>472</v>
      </c>
      <c r="C58" t="s">
        <v>176</v>
      </c>
      <c r="D58">
        <v>676.66762549999999</v>
      </c>
      <c r="E58">
        <v>10.15</v>
      </c>
      <c r="F58" t="s">
        <v>473</v>
      </c>
      <c r="G58">
        <v>2</v>
      </c>
      <c r="H58" t="s">
        <v>474</v>
      </c>
      <c r="J58" t="s">
        <v>475</v>
      </c>
      <c r="K58" t="s">
        <v>476</v>
      </c>
      <c r="L58" t="s">
        <v>156</v>
      </c>
      <c r="M58" t="s">
        <v>477</v>
      </c>
      <c r="N58">
        <v>5283570</v>
      </c>
      <c r="O58">
        <v>9.3190308454956963</v>
      </c>
      <c r="Q58" t="s">
        <v>158</v>
      </c>
      <c r="R58" t="s">
        <v>5</v>
      </c>
    </row>
    <row r="59" spans="1:18" x14ac:dyDescent="0.25">
      <c r="A59">
        <v>7143</v>
      </c>
      <c r="B59" t="s">
        <v>478</v>
      </c>
      <c r="C59" t="s">
        <v>176</v>
      </c>
      <c r="D59">
        <v>810.67591489999995</v>
      </c>
      <c r="E59">
        <v>10.17</v>
      </c>
      <c r="F59" t="s">
        <v>479</v>
      </c>
      <c r="G59">
        <v>2</v>
      </c>
      <c r="J59" t="s">
        <v>480</v>
      </c>
      <c r="K59" t="s">
        <v>481</v>
      </c>
      <c r="L59" t="s">
        <v>319</v>
      </c>
      <c r="M59" t="s">
        <v>482</v>
      </c>
      <c r="N59">
        <v>44260152</v>
      </c>
      <c r="O59">
        <v>8.5459646396298972</v>
      </c>
      <c r="Q59" t="s">
        <v>321</v>
      </c>
      <c r="R59" t="s">
        <v>5</v>
      </c>
    </row>
    <row r="60" spans="1:18" x14ac:dyDescent="0.25">
      <c r="A60">
        <v>7145</v>
      </c>
      <c r="B60" t="s">
        <v>483</v>
      </c>
      <c r="C60" t="s">
        <v>176</v>
      </c>
      <c r="D60">
        <v>970.71889480000004</v>
      </c>
      <c r="E60">
        <v>8.9700000000000006</v>
      </c>
      <c r="F60" t="s">
        <v>484</v>
      </c>
      <c r="G60">
        <v>2</v>
      </c>
      <c r="H60" t="s">
        <v>485</v>
      </c>
      <c r="J60" t="s">
        <v>486</v>
      </c>
      <c r="K60" t="s">
        <v>487</v>
      </c>
      <c r="L60" t="s">
        <v>319</v>
      </c>
      <c r="M60" t="s">
        <v>488</v>
      </c>
      <c r="N60">
        <v>90659830</v>
      </c>
      <c r="O60">
        <v>1.155354840813946</v>
      </c>
      <c r="Q60" t="s">
        <v>404</v>
      </c>
      <c r="R60" t="s">
        <v>5</v>
      </c>
    </row>
    <row r="61" spans="1:18" x14ac:dyDescent="0.25">
      <c r="A61">
        <v>7146</v>
      </c>
      <c r="B61" t="s">
        <v>489</v>
      </c>
      <c r="C61" t="s">
        <v>176</v>
      </c>
      <c r="D61">
        <v>1151.6985834</v>
      </c>
      <c r="E61">
        <v>4.8</v>
      </c>
      <c r="F61" t="s">
        <v>490</v>
      </c>
      <c r="G61">
        <v>2</v>
      </c>
      <c r="J61" t="s">
        <v>491</v>
      </c>
      <c r="K61" t="s">
        <v>492</v>
      </c>
      <c r="L61" t="s">
        <v>319</v>
      </c>
      <c r="M61" t="s">
        <v>493</v>
      </c>
      <c r="N61">
        <v>44262036</v>
      </c>
      <c r="O61">
        <v>6.3375457149799432</v>
      </c>
      <c r="Q61" t="s">
        <v>494</v>
      </c>
      <c r="R61" t="s">
        <v>5</v>
      </c>
    </row>
    <row r="62" spans="1:18" x14ac:dyDescent="0.25">
      <c r="A62">
        <v>7147</v>
      </c>
      <c r="B62" t="s">
        <v>495</v>
      </c>
      <c r="C62" t="s">
        <v>25</v>
      </c>
      <c r="D62">
        <v>56.049163499999999</v>
      </c>
      <c r="E62">
        <v>5.42</v>
      </c>
      <c r="F62" t="s">
        <v>496</v>
      </c>
      <c r="G62">
        <v>2</v>
      </c>
      <c r="H62" t="s">
        <v>497</v>
      </c>
      <c r="K62" t="s">
        <v>498</v>
      </c>
      <c r="L62" t="s">
        <v>29</v>
      </c>
      <c r="M62" t="s">
        <v>499</v>
      </c>
      <c r="N62">
        <v>37987</v>
      </c>
      <c r="O62">
        <v>-5.6623239891279002</v>
      </c>
      <c r="P62">
        <v>0.96649145336537357</v>
      </c>
      <c r="R62" t="s">
        <v>5</v>
      </c>
    </row>
    <row r="63" spans="1:18" x14ac:dyDescent="0.25">
      <c r="A63">
        <v>7168</v>
      </c>
      <c r="B63" t="s">
        <v>500</v>
      </c>
      <c r="C63" t="s">
        <v>25</v>
      </c>
      <c r="D63">
        <v>80.049448499999997</v>
      </c>
      <c r="E63">
        <v>3.37</v>
      </c>
      <c r="F63" t="s">
        <v>501</v>
      </c>
      <c r="G63">
        <v>2</v>
      </c>
      <c r="H63" t="s">
        <v>502</v>
      </c>
      <c r="I63" t="s">
        <v>503</v>
      </c>
      <c r="K63" t="s">
        <v>504</v>
      </c>
      <c r="L63" t="s">
        <v>505</v>
      </c>
      <c r="M63" t="s">
        <v>506</v>
      </c>
      <c r="N63">
        <v>1049</v>
      </c>
      <c r="O63">
        <v>-0.33526406430881189</v>
      </c>
      <c r="P63">
        <v>0.59068020157723933</v>
      </c>
      <c r="R63" t="s">
        <v>5</v>
      </c>
    </row>
    <row r="64" spans="1:18" x14ac:dyDescent="0.25">
      <c r="A64">
        <v>7171</v>
      </c>
      <c r="B64" t="s">
        <v>507</v>
      </c>
      <c r="C64" t="s">
        <v>25</v>
      </c>
      <c r="D64">
        <v>86.096424999999996</v>
      </c>
      <c r="E64">
        <v>0.97</v>
      </c>
      <c r="F64" t="s">
        <v>508</v>
      </c>
      <c r="G64">
        <v>2</v>
      </c>
      <c r="H64" t="s">
        <v>509</v>
      </c>
      <c r="K64" t="s">
        <v>510</v>
      </c>
      <c r="L64" t="s">
        <v>29</v>
      </c>
      <c r="M64" t="s">
        <v>511</v>
      </c>
      <c r="N64">
        <v>2906</v>
      </c>
      <c r="O64">
        <v>-4.1955996606490003E-3</v>
      </c>
      <c r="P64">
        <v>0.54957758229195408</v>
      </c>
      <c r="R64" t="s">
        <v>5</v>
      </c>
    </row>
    <row r="65" spans="1:18" x14ac:dyDescent="0.25">
      <c r="A65">
        <v>7176</v>
      </c>
      <c r="B65" t="s">
        <v>512</v>
      </c>
      <c r="C65" t="s">
        <v>25</v>
      </c>
      <c r="D65">
        <v>88.075612199999995</v>
      </c>
      <c r="E65">
        <v>5.52</v>
      </c>
      <c r="F65" t="s">
        <v>513</v>
      </c>
      <c r="G65">
        <v>2</v>
      </c>
      <c r="H65" t="s">
        <v>514</v>
      </c>
      <c r="K65" t="s">
        <v>515</v>
      </c>
      <c r="L65" t="s">
        <v>29</v>
      </c>
      <c r="M65" t="s">
        <v>516</v>
      </c>
      <c r="N65">
        <v>12253</v>
      </c>
      <c r="O65">
        <v>-0.89257476822336357</v>
      </c>
      <c r="P65">
        <v>0.88125515601775017</v>
      </c>
      <c r="R65" t="s">
        <v>5</v>
      </c>
    </row>
    <row r="66" spans="1:18" x14ac:dyDescent="0.25">
      <c r="A66">
        <v>7196</v>
      </c>
      <c r="B66" t="s">
        <v>517</v>
      </c>
      <c r="C66" t="s">
        <v>25</v>
      </c>
      <c r="D66">
        <v>101.10734840000001</v>
      </c>
      <c r="E66">
        <v>5.15</v>
      </c>
      <c r="F66" t="s">
        <v>518</v>
      </c>
      <c r="G66">
        <v>2</v>
      </c>
      <c r="H66" t="s">
        <v>519</v>
      </c>
      <c r="K66" t="s">
        <v>520</v>
      </c>
      <c r="L66" t="s">
        <v>521</v>
      </c>
      <c r="M66" t="s">
        <v>522</v>
      </c>
      <c r="N66">
        <v>68163</v>
      </c>
      <c r="O66">
        <v>0.23982000640242401</v>
      </c>
      <c r="P66">
        <v>0.87584051001861862</v>
      </c>
      <c r="R66" t="s">
        <v>5</v>
      </c>
    </row>
    <row r="67" spans="1:18" x14ac:dyDescent="0.25">
      <c r="A67">
        <v>7214</v>
      </c>
      <c r="B67" t="s">
        <v>523</v>
      </c>
      <c r="C67" t="s">
        <v>25</v>
      </c>
      <c r="D67">
        <v>107.04907799999999</v>
      </c>
      <c r="E67">
        <v>3.35</v>
      </c>
      <c r="F67" t="s">
        <v>524</v>
      </c>
      <c r="G67">
        <v>2</v>
      </c>
      <c r="I67" t="s">
        <v>525</v>
      </c>
      <c r="K67" t="s">
        <v>526</v>
      </c>
      <c r="L67" t="s">
        <v>29</v>
      </c>
      <c r="M67" t="s">
        <v>527</v>
      </c>
      <c r="N67">
        <v>240</v>
      </c>
      <c r="O67">
        <v>-0.59410533226765194</v>
      </c>
      <c r="P67">
        <v>-1</v>
      </c>
      <c r="R67" t="s">
        <v>5</v>
      </c>
    </row>
    <row r="68" spans="1:18" x14ac:dyDescent="0.25">
      <c r="A68">
        <v>7272</v>
      </c>
      <c r="B68" t="s">
        <v>528</v>
      </c>
      <c r="C68" t="s">
        <v>25</v>
      </c>
      <c r="D68">
        <v>120.0555045</v>
      </c>
      <c r="E68">
        <v>2.0299999999999998</v>
      </c>
      <c r="F68" t="s">
        <v>529</v>
      </c>
      <c r="G68">
        <v>2</v>
      </c>
      <c r="H68" t="s">
        <v>530</v>
      </c>
      <c r="K68" t="s">
        <v>531</v>
      </c>
      <c r="L68" t="s">
        <v>29</v>
      </c>
      <c r="M68" t="s">
        <v>532</v>
      </c>
      <c r="N68">
        <v>577022</v>
      </c>
      <c r="O68">
        <v>-0.9968480967602148</v>
      </c>
      <c r="P68">
        <v>0.83659057575715878</v>
      </c>
      <c r="R68" t="s">
        <v>5</v>
      </c>
    </row>
    <row r="69" spans="1:18" x14ac:dyDescent="0.25">
      <c r="A69">
        <v>7289</v>
      </c>
      <c r="B69" t="s">
        <v>533</v>
      </c>
      <c r="C69" t="s">
        <v>25</v>
      </c>
      <c r="D69">
        <v>122.09656990000001</v>
      </c>
      <c r="E69">
        <v>4.2300000000000004</v>
      </c>
      <c r="F69" t="s">
        <v>534</v>
      </c>
      <c r="G69">
        <v>2</v>
      </c>
      <c r="H69" t="s">
        <v>535</v>
      </c>
      <c r="I69" t="s">
        <v>536</v>
      </c>
      <c r="K69" t="s">
        <v>537</v>
      </c>
      <c r="L69" t="s">
        <v>29</v>
      </c>
      <c r="M69" t="s">
        <v>538</v>
      </c>
      <c r="N69">
        <v>6896</v>
      </c>
      <c r="O69">
        <v>1.1966375831275571</v>
      </c>
      <c r="P69">
        <v>0.84012190790776176</v>
      </c>
      <c r="R69" t="s">
        <v>5</v>
      </c>
    </row>
    <row r="70" spans="1:18" x14ac:dyDescent="0.25">
      <c r="A70">
        <v>7317</v>
      </c>
      <c r="B70" t="s">
        <v>539</v>
      </c>
      <c r="C70" t="s">
        <v>25</v>
      </c>
      <c r="D70">
        <v>126.0914477</v>
      </c>
      <c r="E70">
        <v>3.63</v>
      </c>
      <c r="F70" t="s">
        <v>540</v>
      </c>
      <c r="G70">
        <v>2</v>
      </c>
      <c r="H70" t="s">
        <v>541</v>
      </c>
      <c r="K70" t="s">
        <v>542</v>
      </c>
      <c r="L70" t="s">
        <v>29</v>
      </c>
      <c r="M70" t="s">
        <v>543</v>
      </c>
      <c r="N70">
        <v>520300</v>
      </c>
      <c r="O70">
        <v>0.86118809860585632</v>
      </c>
      <c r="P70">
        <v>0.72643012023144249</v>
      </c>
      <c r="R70" t="s">
        <v>5</v>
      </c>
    </row>
    <row r="71" spans="1:18" x14ac:dyDescent="0.25">
      <c r="A71">
        <v>7335</v>
      </c>
      <c r="B71" t="s">
        <v>544</v>
      </c>
      <c r="C71" t="s">
        <v>25</v>
      </c>
      <c r="D71">
        <v>129.06583649999999</v>
      </c>
      <c r="E71">
        <v>2.63</v>
      </c>
      <c r="F71" t="s">
        <v>545</v>
      </c>
      <c r="G71">
        <v>2</v>
      </c>
      <c r="I71" t="s">
        <v>546</v>
      </c>
      <c r="J71" t="s">
        <v>547</v>
      </c>
      <c r="K71" t="s">
        <v>548</v>
      </c>
      <c r="L71" t="s">
        <v>36</v>
      </c>
      <c r="M71" t="s">
        <v>549</v>
      </c>
      <c r="N71">
        <v>440770</v>
      </c>
      <c r="O71">
        <v>-0.13665622934017099</v>
      </c>
      <c r="P71">
        <v>0.56964536101572383</v>
      </c>
      <c r="Q71" t="s">
        <v>550</v>
      </c>
      <c r="R71" t="s">
        <v>5</v>
      </c>
    </row>
    <row r="72" spans="1:18" x14ac:dyDescent="0.25">
      <c r="A72">
        <v>7346</v>
      </c>
      <c r="B72" t="s">
        <v>551</v>
      </c>
      <c r="C72" t="s">
        <v>25</v>
      </c>
      <c r="D72">
        <v>130.0863665</v>
      </c>
      <c r="E72">
        <v>4.63</v>
      </c>
      <c r="F72" t="s">
        <v>552</v>
      </c>
      <c r="G72">
        <v>2</v>
      </c>
      <c r="H72" t="s">
        <v>553</v>
      </c>
      <c r="K72" t="s">
        <v>554</v>
      </c>
      <c r="L72" t="s">
        <v>36</v>
      </c>
      <c r="M72" t="s">
        <v>555</v>
      </c>
      <c r="N72">
        <v>2761541</v>
      </c>
      <c r="O72">
        <v>0.86692584818493124</v>
      </c>
      <c r="P72">
        <v>0.98340337099849717</v>
      </c>
      <c r="R72" t="s">
        <v>5</v>
      </c>
    </row>
    <row r="73" spans="1:18" x14ac:dyDescent="0.25">
      <c r="A73">
        <v>7369</v>
      </c>
      <c r="B73" t="s">
        <v>556</v>
      </c>
      <c r="C73" t="s">
        <v>25</v>
      </c>
      <c r="D73">
        <v>133.0969958</v>
      </c>
      <c r="E73">
        <v>8.0299999999999994</v>
      </c>
      <c r="F73" t="s">
        <v>557</v>
      </c>
      <c r="G73">
        <v>2</v>
      </c>
      <c r="I73" t="s">
        <v>558</v>
      </c>
      <c r="J73" t="s">
        <v>559</v>
      </c>
      <c r="K73" t="s">
        <v>560</v>
      </c>
      <c r="L73" t="s">
        <v>36</v>
      </c>
      <c r="M73" t="s">
        <v>561</v>
      </c>
      <c r="N73">
        <v>389</v>
      </c>
      <c r="O73">
        <v>-1.197670796990506</v>
      </c>
      <c r="P73">
        <v>-1</v>
      </c>
      <c r="Q73" t="s">
        <v>562</v>
      </c>
      <c r="R73" t="s">
        <v>5</v>
      </c>
    </row>
    <row r="74" spans="1:18" x14ac:dyDescent="0.25">
      <c r="A74">
        <v>7385</v>
      </c>
      <c r="B74" t="s">
        <v>563</v>
      </c>
      <c r="C74" t="s">
        <v>25</v>
      </c>
      <c r="D74">
        <v>136.11189580000001</v>
      </c>
      <c r="E74">
        <v>4.03</v>
      </c>
      <c r="F74" t="s">
        <v>564</v>
      </c>
      <c r="G74">
        <v>2</v>
      </c>
      <c r="H74" t="s">
        <v>565</v>
      </c>
      <c r="K74" t="s">
        <v>566</v>
      </c>
      <c r="L74" t="s">
        <v>29</v>
      </c>
      <c r="M74" t="s">
        <v>567</v>
      </c>
      <c r="N74">
        <v>8488</v>
      </c>
      <c r="O74">
        <v>-1.329495617828496</v>
      </c>
      <c r="P74">
        <v>0.80253640944029181</v>
      </c>
      <c r="R74" t="s">
        <v>5</v>
      </c>
    </row>
    <row r="75" spans="1:18" x14ac:dyDescent="0.25">
      <c r="A75">
        <v>7395</v>
      </c>
      <c r="B75" t="s">
        <v>568</v>
      </c>
      <c r="C75" t="s">
        <v>25</v>
      </c>
      <c r="D75">
        <v>138.0914788</v>
      </c>
      <c r="E75">
        <v>1.37</v>
      </c>
      <c r="F75" t="s">
        <v>569</v>
      </c>
      <c r="G75">
        <v>2</v>
      </c>
      <c r="H75" t="s">
        <v>570</v>
      </c>
      <c r="K75" t="s">
        <v>571</v>
      </c>
      <c r="L75" t="s">
        <v>505</v>
      </c>
      <c r="M75" t="s">
        <v>572</v>
      </c>
      <c r="N75">
        <v>114681</v>
      </c>
      <c r="O75">
        <v>1.0126768598396769</v>
      </c>
      <c r="P75">
        <v>0.93734033833059416</v>
      </c>
      <c r="R75" t="s">
        <v>5</v>
      </c>
    </row>
    <row r="76" spans="1:18" x14ac:dyDescent="0.25">
      <c r="A76">
        <v>7409</v>
      </c>
      <c r="B76" t="s">
        <v>573</v>
      </c>
      <c r="C76" t="s">
        <v>25</v>
      </c>
      <c r="D76">
        <v>142.15899450000001</v>
      </c>
      <c r="E76">
        <v>3.93</v>
      </c>
      <c r="F76" t="s">
        <v>574</v>
      </c>
      <c r="G76">
        <v>2</v>
      </c>
      <c r="H76" t="s">
        <v>575</v>
      </c>
      <c r="K76" t="s">
        <v>576</v>
      </c>
      <c r="L76" t="s">
        <v>577</v>
      </c>
      <c r="M76" t="s">
        <v>578</v>
      </c>
      <c r="N76">
        <v>22297</v>
      </c>
      <c r="O76">
        <v>-0.2204223959006737</v>
      </c>
      <c r="P76">
        <v>0.55890798243600415</v>
      </c>
      <c r="R76" t="s">
        <v>5</v>
      </c>
    </row>
    <row r="77" spans="1:18" x14ac:dyDescent="0.25">
      <c r="A77">
        <v>7455</v>
      </c>
      <c r="B77" t="s">
        <v>579</v>
      </c>
      <c r="C77" t="s">
        <v>25</v>
      </c>
      <c r="D77">
        <v>148.11219729999999</v>
      </c>
      <c r="E77">
        <v>1.33</v>
      </c>
      <c r="F77" t="s">
        <v>580</v>
      </c>
      <c r="G77">
        <v>2</v>
      </c>
      <c r="H77" t="s">
        <v>581</v>
      </c>
      <c r="K77" t="s">
        <v>582</v>
      </c>
      <c r="L77" t="s">
        <v>29</v>
      </c>
      <c r="M77" t="s">
        <v>583</v>
      </c>
      <c r="N77">
        <v>22249</v>
      </c>
      <c r="O77">
        <v>0.82851748893369603</v>
      </c>
      <c r="P77">
        <v>0.90741678351240196</v>
      </c>
      <c r="R77" t="s">
        <v>5</v>
      </c>
    </row>
    <row r="78" spans="1:18" x14ac:dyDescent="0.25">
      <c r="A78">
        <v>7475</v>
      </c>
      <c r="B78" t="s">
        <v>584</v>
      </c>
      <c r="C78" t="s">
        <v>25</v>
      </c>
      <c r="D78">
        <v>152.10692449999999</v>
      </c>
      <c r="E78">
        <v>3.35</v>
      </c>
      <c r="F78" t="s">
        <v>585</v>
      </c>
      <c r="G78">
        <v>2</v>
      </c>
      <c r="H78" t="s">
        <v>586</v>
      </c>
      <c r="K78" t="s">
        <v>587</v>
      </c>
      <c r="L78" t="s">
        <v>588</v>
      </c>
      <c r="M78" t="s">
        <v>589</v>
      </c>
      <c r="N78">
        <v>3651</v>
      </c>
      <c r="O78">
        <v>-0.43377334531101691</v>
      </c>
      <c r="P78">
        <v>0.87076761136468983</v>
      </c>
      <c r="R78" t="s">
        <v>5</v>
      </c>
    </row>
    <row r="79" spans="1:18" x14ac:dyDescent="0.25">
      <c r="A79">
        <v>7526</v>
      </c>
      <c r="B79" t="s">
        <v>590</v>
      </c>
      <c r="C79" t="s">
        <v>25</v>
      </c>
      <c r="D79">
        <v>160.133118</v>
      </c>
      <c r="E79">
        <v>3.92</v>
      </c>
      <c r="F79" t="s">
        <v>591</v>
      </c>
      <c r="G79">
        <v>2</v>
      </c>
      <c r="H79" t="s">
        <v>592</v>
      </c>
      <c r="J79" t="s">
        <v>593</v>
      </c>
      <c r="K79" t="s">
        <v>594</v>
      </c>
      <c r="L79" t="s">
        <v>595</v>
      </c>
      <c r="M79" t="s">
        <v>596</v>
      </c>
      <c r="N79">
        <v>66085</v>
      </c>
      <c r="O79">
        <v>-0.54673709131242043</v>
      </c>
      <c r="P79">
        <v>0.50470737090345774</v>
      </c>
      <c r="Q79" t="s">
        <v>550</v>
      </c>
      <c r="R79" t="s">
        <v>5</v>
      </c>
    </row>
    <row r="80" spans="1:18" x14ac:dyDescent="0.25">
      <c r="A80">
        <v>7532</v>
      </c>
      <c r="B80" t="s">
        <v>597</v>
      </c>
      <c r="C80" t="s">
        <v>25</v>
      </c>
      <c r="D80">
        <v>162.07591160000001</v>
      </c>
      <c r="E80">
        <v>5.17</v>
      </c>
      <c r="F80" t="s">
        <v>598</v>
      </c>
      <c r="G80">
        <v>2</v>
      </c>
      <c r="H80" t="s">
        <v>599</v>
      </c>
      <c r="J80" t="s">
        <v>600</v>
      </c>
      <c r="K80" t="s">
        <v>601</v>
      </c>
      <c r="L80" t="s">
        <v>36</v>
      </c>
      <c r="M80" t="s">
        <v>602</v>
      </c>
      <c r="N80">
        <v>469</v>
      </c>
      <c r="O80">
        <v>-1.076559687240533</v>
      </c>
      <c r="P80">
        <v>-1</v>
      </c>
      <c r="Q80" t="s">
        <v>603</v>
      </c>
      <c r="R80" t="s">
        <v>5</v>
      </c>
    </row>
    <row r="81" spans="1:18" x14ac:dyDescent="0.25">
      <c r="A81">
        <v>7535</v>
      </c>
      <c r="B81" t="s">
        <v>604</v>
      </c>
      <c r="C81" t="s">
        <v>25</v>
      </c>
      <c r="D81">
        <v>164.14375920000001</v>
      </c>
      <c r="E81">
        <v>4.55</v>
      </c>
      <c r="F81" t="s">
        <v>605</v>
      </c>
      <c r="G81">
        <v>2</v>
      </c>
      <c r="H81" t="s">
        <v>606</v>
      </c>
      <c r="K81" t="s">
        <v>607</v>
      </c>
      <c r="L81" t="s">
        <v>505</v>
      </c>
      <c r="M81" t="s">
        <v>608</v>
      </c>
      <c r="N81">
        <v>22766</v>
      </c>
      <c r="O81">
        <v>2.351717975622301</v>
      </c>
      <c r="P81">
        <v>0.78589420106379793</v>
      </c>
      <c r="R81" t="s">
        <v>5</v>
      </c>
    </row>
    <row r="82" spans="1:18" x14ac:dyDescent="0.25">
      <c r="A82">
        <v>7547</v>
      </c>
      <c r="B82" t="s">
        <v>609</v>
      </c>
      <c r="C82" t="s">
        <v>25</v>
      </c>
      <c r="D82">
        <v>166.0533825</v>
      </c>
      <c r="E82">
        <v>5.25</v>
      </c>
      <c r="F82" t="s">
        <v>610</v>
      </c>
      <c r="G82">
        <v>2</v>
      </c>
      <c r="H82" t="s">
        <v>611</v>
      </c>
      <c r="K82" t="s">
        <v>612</v>
      </c>
      <c r="L82" t="s">
        <v>36</v>
      </c>
      <c r="M82" t="s">
        <v>613</v>
      </c>
      <c r="N82">
        <v>11693958</v>
      </c>
      <c r="O82">
        <v>0.86102000840408666</v>
      </c>
      <c r="P82">
        <v>-1</v>
      </c>
      <c r="R82" t="s">
        <v>5</v>
      </c>
    </row>
    <row r="83" spans="1:18" x14ac:dyDescent="0.25">
      <c r="A83">
        <v>7577</v>
      </c>
      <c r="B83" t="s">
        <v>614</v>
      </c>
      <c r="C83" t="s">
        <v>25</v>
      </c>
      <c r="D83">
        <v>170.09262279999999</v>
      </c>
      <c r="E83">
        <v>5.17</v>
      </c>
      <c r="F83" t="s">
        <v>615</v>
      </c>
      <c r="G83">
        <v>2</v>
      </c>
      <c r="I83" t="s">
        <v>616</v>
      </c>
      <c r="K83" t="s">
        <v>617</v>
      </c>
      <c r="L83" t="s">
        <v>36</v>
      </c>
      <c r="M83" t="s">
        <v>618</v>
      </c>
      <c r="N83">
        <v>64969</v>
      </c>
      <c r="O83">
        <v>1.299935234816217</v>
      </c>
      <c r="P83">
        <v>-1</v>
      </c>
      <c r="Q83" t="s">
        <v>619</v>
      </c>
      <c r="R83" t="s">
        <v>5</v>
      </c>
    </row>
    <row r="84" spans="1:18" x14ac:dyDescent="0.25">
      <c r="A84">
        <v>7582</v>
      </c>
      <c r="B84" t="s">
        <v>620</v>
      </c>
      <c r="C84" t="s">
        <v>25</v>
      </c>
      <c r="D84">
        <v>172.1121206</v>
      </c>
      <c r="E84">
        <v>5.07</v>
      </c>
      <c r="F84" t="s">
        <v>621</v>
      </c>
      <c r="G84">
        <v>2</v>
      </c>
      <c r="H84" t="s">
        <v>622</v>
      </c>
      <c r="K84" t="s">
        <v>623</v>
      </c>
      <c r="L84" t="s">
        <v>29</v>
      </c>
      <c r="M84" t="s">
        <v>624</v>
      </c>
      <c r="N84">
        <v>188614</v>
      </c>
      <c r="O84">
        <v>0.26403109806547032</v>
      </c>
      <c r="P84">
        <v>0.95485704046385922</v>
      </c>
      <c r="R84" t="s">
        <v>5</v>
      </c>
    </row>
    <row r="85" spans="1:18" x14ac:dyDescent="0.25">
      <c r="A85">
        <v>7609</v>
      </c>
      <c r="B85" t="s">
        <v>625</v>
      </c>
      <c r="C85" t="s">
        <v>25</v>
      </c>
      <c r="D85">
        <v>175.10759400000001</v>
      </c>
      <c r="E85">
        <v>5.3</v>
      </c>
      <c r="F85" t="s">
        <v>626</v>
      </c>
      <c r="G85">
        <v>2</v>
      </c>
      <c r="H85" t="s">
        <v>627</v>
      </c>
      <c r="K85" t="s">
        <v>628</v>
      </c>
      <c r="L85" t="s">
        <v>36</v>
      </c>
      <c r="M85" t="s">
        <v>629</v>
      </c>
      <c r="N85">
        <v>9920500</v>
      </c>
      <c r="O85">
        <v>-0.71406532399198597</v>
      </c>
      <c r="P85">
        <v>0.96537106893437119</v>
      </c>
      <c r="R85" t="s">
        <v>5</v>
      </c>
    </row>
    <row r="86" spans="1:18" x14ac:dyDescent="0.25">
      <c r="A86">
        <v>7612</v>
      </c>
      <c r="B86" t="s">
        <v>630</v>
      </c>
      <c r="C86" t="s">
        <v>25</v>
      </c>
      <c r="D86">
        <v>175.1189085</v>
      </c>
      <c r="E86">
        <v>10.119999999999999</v>
      </c>
      <c r="F86" t="s">
        <v>631</v>
      </c>
      <c r="G86">
        <v>2</v>
      </c>
      <c r="H86" t="s">
        <v>632</v>
      </c>
      <c r="I86" t="s">
        <v>633</v>
      </c>
      <c r="K86" t="s">
        <v>634</v>
      </c>
      <c r="L86" t="s">
        <v>36</v>
      </c>
      <c r="M86" t="s">
        <v>635</v>
      </c>
      <c r="N86">
        <v>6322</v>
      </c>
      <c r="O86">
        <v>-0.24983971117172871</v>
      </c>
      <c r="P86">
        <v>0.98451670663181956</v>
      </c>
      <c r="Q86" t="s">
        <v>636</v>
      </c>
      <c r="R86" t="s">
        <v>5</v>
      </c>
    </row>
    <row r="87" spans="1:18" x14ac:dyDescent="0.25">
      <c r="A87">
        <v>7764</v>
      </c>
      <c r="B87" t="s">
        <v>637</v>
      </c>
      <c r="C87" t="s">
        <v>25</v>
      </c>
      <c r="D87">
        <v>210.0758147</v>
      </c>
      <c r="E87">
        <v>5.22</v>
      </c>
      <c r="F87" t="s">
        <v>638</v>
      </c>
      <c r="G87">
        <v>2</v>
      </c>
      <c r="H87" t="s">
        <v>639</v>
      </c>
      <c r="K87" t="s">
        <v>640</v>
      </c>
      <c r="L87" t="s">
        <v>29</v>
      </c>
      <c r="M87" t="s">
        <v>641</v>
      </c>
      <c r="N87">
        <v>75834</v>
      </c>
      <c r="O87">
        <v>-1.2873194678959281</v>
      </c>
      <c r="P87">
        <v>0.65543701089294426</v>
      </c>
      <c r="R87" t="s">
        <v>5</v>
      </c>
    </row>
    <row r="88" spans="1:18" x14ac:dyDescent="0.25">
      <c r="A88">
        <v>7796</v>
      </c>
      <c r="B88" t="s">
        <v>642</v>
      </c>
      <c r="C88" t="s">
        <v>25</v>
      </c>
      <c r="D88">
        <v>222.18524970000001</v>
      </c>
      <c r="E88">
        <v>4.3499999999999996</v>
      </c>
      <c r="F88" t="s">
        <v>643</v>
      </c>
      <c r="G88">
        <v>2</v>
      </c>
      <c r="H88" t="s">
        <v>644</v>
      </c>
      <c r="K88" t="s">
        <v>645</v>
      </c>
      <c r="L88" t="s">
        <v>29</v>
      </c>
      <c r="M88" t="s">
        <v>646</v>
      </c>
      <c r="N88">
        <v>601234</v>
      </c>
      <c r="O88">
        <v>4.2205830261900702E-2</v>
      </c>
      <c r="P88">
        <v>0.6769551474052341</v>
      </c>
      <c r="R88" t="s">
        <v>5</v>
      </c>
    </row>
    <row r="89" spans="1:18" x14ac:dyDescent="0.25">
      <c r="A89">
        <v>7867</v>
      </c>
      <c r="B89" t="s">
        <v>647</v>
      </c>
      <c r="C89" t="s">
        <v>25</v>
      </c>
      <c r="D89">
        <v>245.18576150000001</v>
      </c>
      <c r="E89">
        <v>1.02</v>
      </c>
      <c r="F89" t="s">
        <v>648</v>
      </c>
      <c r="G89">
        <v>2</v>
      </c>
      <c r="H89" t="s">
        <v>649</v>
      </c>
      <c r="K89" t="s">
        <v>650</v>
      </c>
      <c r="L89" t="s">
        <v>110</v>
      </c>
      <c r="M89" t="s">
        <v>651</v>
      </c>
      <c r="N89">
        <v>13817313</v>
      </c>
      <c r="O89">
        <v>-0.84833026770681197</v>
      </c>
      <c r="P89">
        <v>0.94386570037045803</v>
      </c>
      <c r="R89" t="s">
        <v>5</v>
      </c>
    </row>
    <row r="90" spans="1:18" x14ac:dyDescent="0.25">
      <c r="A90">
        <v>7960</v>
      </c>
      <c r="B90" t="s">
        <v>652</v>
      </c>
      <c r="C90" t="s">
        <v>25</v>
      </c>
      <c r="D90">
        <v>286.31019470000001</v>
      </c>
      <c r="E90">
        <v>3.73</v>
      </c>
      <c r="F90" t="s">
        <v>653</v>
      </c>
      <c r="G90">
        <v>2</v>
      </c>
      <c r="H90" t="s">
        <v>654</v>
      </c>
      <c r="K90" t="s">
        <v>655</v>
      </c>
      <c r="L90" t="s">
        <v>269</v>
      </c>
      <c r="M90" t="s">
        <v>656</v>
      </c>
      <c r="N90">
        <v>21888542</v>
      </c>
      <c r="O90">
        <v>-0.86287235019600239</v>
      </c>
      <c r="P90">
        <v>0.69307005081845874</v>
      </c>
      <c r="Q90" t="s">
        <v>657</v>
      </c>
      <c r="R90" t="s">
        <v>5</v>
      </c>
    </row>
    <row r="91" spans="1:18" x14ac:dyDescent="0.25">
      <c r="A91">
        <v>7997</v>
      </c>
      <c r="B91" t="s">
        <v>658</v>
      </c>
      <c r="C91" t="s">
        <v>25</v>
      </c>
      <c r="D91">
        <v>298.23742590000001</v>
      </c>
      <c r="E91">
        <v>4.05</v>
      </c>
      <c r="F91" t="s">
        <v>659</v>
      </c>
      <c r="G91">
        <v>2</v>
      </c>
      <c r="H91" t="s">
        <v>660</v>
      </c>
      <c r="K91" t="s">
        <v>661</v>
      </c>
      <c r="L91" t="s">
        <v>29</v>
      </c>
      <c r="M91" t="s">
        <v>662</v>
      </c>
      <c r="N91">
        <v>132278175</v>
      </c>
      <c r="O91">
        <v>-0.82078483658295298</v>
      </c>
      <c r="P91">
        <v>0.60624226493245292</v>
      </c>
      <c r="R91" t="s">
        <v>5</v>
      </c>
    </row>
    <row r="92" spans="1:18" x14ac:dyDescent="0.25">
      <c r="A92">
        <v>8017</v>
      </c>
      <c r="B92" t="s">
        <v>663</v>
      </c>
      <c r="C92" t="s">
        <v>25</v>
      </c>
      <c r="D92">
        <v>309.18092830000001</v>
      </c>
      <c r="E92">
        <v>1.73</v>
      </c>
      <c r="F92" t="s">
        <v>664</v>
      </c>
      <c r="G92">
        <v>2</v>
      </c>
      <c r="H92" t="s">
        <v>665</v>
      </c>
      <c r="K92" t="s">
        <v>666</v>
      </c>
      <c r="L92" t="s">
        <v>110</v>
      </c>
      <c r="M92" t="s">
        <v>667</v>
      </c>
      <c r="N92">
        <v>3238</v>
      </c>
      <c r="O92">
        <v>0.14375012166868739</v>
      </c>
      <c r="P92">
        <v>0.67735354812878179</v>
      </c>
      <c r="R92" t="s">
        <v>5</v>
      </c>
    </row>
    <row r="93" spans="1:18" x14ac:dyDescent="0.25">
      <c r="A93">
        <v>8111</v>
      </c>
      <c r="B93" t="s">
        <v>668</v>
      </c>
      <c r="C93" t="s">
        <v>25</v>
      </c>
      <c r="D93">
        <v>343.19749630000001</v>
      </c>
      <c r="E93">
        <v>4.33</v>
      </c>
      <c r="F93" t="s">
        <v>669</v>
      </c>
      <c r="G93">
        <v>2</v>
      </c>
      <c r="H93" t="s">
        <v>670</v>
      </c>
      <c r="K93" t="s">
        <v>671</v>
      </c>
      <c r="L93" t="s">
        <v>672</v>
      </c>
      <c r="M93" t="s">
        <v>673</v>
      </c>
      <c r="N93">
        <v>11393719</v>
      </c>
      <c r="O93">
        <v>-4.1995940116020201</v>
      </c>
      <c r="P93">
        <v>0.61425110959518581</v>
      </c>
      <c r="R93" t="s">
        <v>5</v>
      </c>
    </row>
    <row r="94" spans="1:18" x14ac:dyDescent="0.25">
      <c r="A94">
        <v>8118</v>
      </c>
      <c r="B94" t="s">
        <v>674</v>
      </c>
      <c r="C94" t="s">
        <v>25</v>
      </c>
      <c r="D94">
        <v>344.28025350000001</v>
      </c>
      <c r="E94">
        <v>0.93</v>
      </c>
      <c r="F94" t="s">
        <v>675</v>
      </c>
      <c r="G94">
        <v>2</v>
      </c>
      <c r="H94" t="s">
        <v>676</v>
      </c>
      <c r="J94" t="s">
        <v>677</v>
      </c>
      <c r="K94" t="s">
        <v>678</v>
      </c>
      <c r="L94" t="s">
        <v>29</v>
      </c>
      <c r="M94" t="s">
        <v>679</v>
      </c>
      <c r="N94">
        <v>168381</v>
      </c>
      <c r="O94">
        <v>2.0930863979963328</v>
      </c>
      <c r="P94">
        <v>-1</v>
      </c>
      <c r="Q94" t="s">
        <v>680</v>
      </c>
      <c r="R94" t="s">
        <v>5</v>
      </c>
    </row>
    <row r="95" spans="1:18" x14ac:dyDescent="0.25">
      <c r="A95">
        <v>8138</v>
      </c>
      <c r="B95" t="s">
        <v>681</v>
      </c>
      <c r="C95" t="s">
        <v>25</v>
      </c>
      <c r="D95">
        <v>349.18315519999999</v>
      </c>
      <c r="E95">
        <v>1.27</v>
      </c>
      <c r="F95" t="s">
        <v>682</v>
      </c>
      <c r="G95">
        <v>2</v>
      </c>
      <c r="H95" t="s">
        <v>683</v>
      </c>
      <c r="K95" t="s">
        <v>684</v>
      </c>
      <c r="L95" t="s">
        <v>685</v>
      </c>
      <c r="M95" t="s">
        <v>686</v>
      </c>
      <c r="N95">
        <v>73657192</v>
      </c>
      <c r="O95">
        <v>-7.2913494347951673</v>
      </c>
      <c r="P95">
        <v>0.87952799695459305</v>
      </c>
      <c r="R95" t="s">
        <v>5</v>
      </c>
    </row>
    <row r="96" spans="1:18" x14ac:dyDescent="0.25">
      <c r="A96">
        <v>8189</v>
      </c>
      <c r="B96" t="s">
        <v>687</v>
      </c>
      <c r="C96" t="s">
        <v>25</v>
      </c>
      <c r="D96">
        <v>362.3419452</v>
      </c>
      <c r="E96">
        <v>3.5</v>
      </c>
      <c r="F96" t="s">
        <v>688</v>
      </c>
      <c r="G96">
        <v>2</v>
      </c>
      <c r="H96" t="s">
        <v>689</v>
      </c>
      <c r="K96" t="s">
        <v>690</v>
      </c>
      <c r="L96" t="s">
        <v>203</v>
      </c>
      <c r="M96" t="s">
        <v>691</v>
      </c>
      <c r="O96">
        <v>0.56511875948269186</v>
      </c>
      <c r="P96">
        <v>0.96672425772991677</v>
      </c>
      <c r="R96" t="s">
        <v>5</v>
      </c>
    </row>
    <row r="97" spans="1:18" x14ac:dyDescent="0.25">
      <c r="A97">
        <v>8523</v>
      </c>
      <c r="B97" t="s">
        <v>692</v>
      </c>
      <c r="C97" t="s">
        <v>25</v>
      </c>
      <c r="D97">
        <v>454.31314020000002</v>
      </c>
      <c r="E97">
        <v>4.67</v>
      </c>
      <c r="F97" t="s">
        <v>693</v>
      </c>
      <c r="G97">
        <v>2</v>
      </c>
      <c r="I97" t="s">
        <v>694</v>
      </c>
      <c r="K97" t="s">
        <v>695</v>
      </c>
      <c r="L97" t="s">
        <v>696</v>
      </c>
      <c r="M97" t="s">
        <v>697</v>
      </c>
      <c r="N97">
        <v>5282032</v>
      </c>
      <c r="O97">
        <v>-7.003659671504086</v>
      </c>
      <c r="P97">
        <v>0.97158026946662723</v>
      </c>
      <c r="R97" t="s">
        <v>5</v>
      </c>
    </row>
    <row r="98" spans="1:18" x14ac:dyDescent="0.25">
      <c r="A98">
        <v>9772</v>
      </c>
      <c r="B98" t="s">
        <v>698</v>
      </c>
      <c r="C98" t="s">
        <v>25</v>
      </c>
      <c r="D98">
        <v>732.54631819999997</v>
      </c>
      <c r="E98">
        <v>1.08</v>
      </c>
      <c r="F98" t="s">
        <v>699</v>
      </c>
      <c r="G98">
        <v>2</v>
      </c>
      <c r="H98" t="s">
        <v>700</v>
      </c>
      <c r="K98" t="s">
        <v>701</v>
      </c>
      <c r="L98" t="s">
        <v>236</v>
      </c>
      <c r="M98" t="s">
        <v>702</v>
      </c>
      <c r="N98">
        <v>131821149</v>
      </c>
      <c r="O98">
        <v>-10.20215404723063</v>
      </c>
      <c r="P98">
        <v>0.50123350245252618</v>
      </c>
      <c r="R98" t="s">
        <v>5</v>
      </c>
    </row>
    <row r="99" spans="1:18" x14ac:dyDescent="0.25">
      <c r="A99">
        <v>9998</v>
      </c>
      <c r="B99" t="s">
        <v>703</v>
      </c>
      <c r="C99" t="s">
        <v>25</v>
      </c>
      <c r="D99">
        <v>784.48997670000006</v>
      </c>
      <c r="E99">
        <v>1.2</v>
      </c>
      <c r="F99" t="s">
        <v>704</v>
      </c>
      <c r="G99">
        <v>2</v>
      </c>
      <c r="H99" t="s">
        <v>705</v>
      </c>
      <c r="J99" t="s">
        <v>706</v>
      </c>
      <c r="K99" t="s">
        <v>707</v>
      </c>
      <c r="L99" t="s">
        <v>236</v>
      </c>
      <c r="M99" t="s">
        <v>708</v>
      </c>
      <c r="N99">
        <v>52924469</v>
      </c>
      <c r="O99">
        <v>-1.539663861062323</v>
      </c>
      <c r="P99">
        <v>0.7154671283598486</v>
      </c>
      <c r="Q99" t="s">
        <v>328</v>
      </c>
      <c r="R99" t="s">
        <v>5</v>
      </c>
    </row>
    <row r="100" spans="1:18" x14ac:dyDescent="0.25">
      <c r="A100">
        <v>10384</v>
      </c>
      <c r="B100" t="s">
        <v>709</v>
      </c>
      <c r="C100" t="s">
        <v>25</v>
      </c>
      <c r="D100">
        <v>887.52432090000002</v>
      </c>
      <c r="E100">
        <v>1.02</v>
      </c>
      <c r="F100" t="s">
        <v>710</v>
      </c>
      <c r="G100">
        <v>2</v>
      </c>
      <c r="I100" t="s">
        <v>711</v>
      </c>
      <c r="K100" t="s">
        <v>712</v>
      </c>
      <c r="L100" t="s">
        <v>713</v>
      </c>
      <c r="M100" t="s">
        <v>714</v>
      </c>
      <c r="N100">
        <v>11239973</v>
      </c>
      <c r="O100">
        <v>10.359530087728171</v>
      </c>
      <c r="P100">
        <v>0.88230962377896904</v>
      </c>
      <c r="R100" t="s">
        <v>5</v>
      </c>
    </row>
    <row r="101" spans="1:18" x14ac:dyDescent="0.25">
      <c r="A101">
        <v>10858</v>
      </c>
      <c r="B101" t="s">
        <v>715</v>
      </c>
      <c r="C101" t="s">
        <v>25</v>
      </c>
      <c r="D101">
        <v>90.054871899999995</v>
      </c>
      <c r="E101">
        <v>5.3</v>
      </c>
      <c r="F101" t="s">
        <v>716</v>
      </c>
      <c r="G101">
        <v>2</v>
      </c>
      <c r="I101" t="s">
        <v>717</v>
      </c>
      <c r="K101" t="s">
        <v>718</v>
      </c>
      <c r="L101" t="s">
        <v>36</v>
      </c>
      <c r="M101" t="s">
        <v>719</v>
      </c>
      <c r="N101">
        <v>1088</v>
      </c>
      <c r="O101">
        <v>0.91689003113199719</v>
      </c>
      <c r="Q101" t="s">
        <v>720</v>
      </c>
      <c r="R101" t="s">
        <v>5</v>
      </c>
    </row>
    <row r="102" spans="1:18" x14ac:dyDescent="0.25">
      <c r="A102">
        <v>10859</v>
      </c>
      <c r="B102" t="s">
        <v>721</v>
      </c>
      <c r="C102" t="s">
        <v>25</v>
      </c>
      <c r="D102">
        <v>104.0705731</v>
      </c>
      <c r="E102">
        <v>4.2300000000000004</v>
      </c>
      <c r="F102" t="s">
        <v>722</v>
      </c>
      <c r="G102">
        <v>2</v>
      </c>
      <c r="H102" t="s">
        <v>723</v>
      </c>
      <c r="I102" t="s">
        <v>724</v>
      </c>
      <c r="J102" t="s">
        <v>725</v>
      </c>
      <c r="K102" t="s">
        <v>726</v>
      </c>
      <c r="L102" t="s">
        <v>36</v>
      </c>
      <c r="M102" t="s">
        <v>727</v>
      </c>
      <c r="N102">
        <v>439434</v>
      </c>
      <c r="O102">
        <v>0.30205484186783749</v>
      </c>
      <c r="Q102" t="s">
        <v>728</v>
      </c>
      <c r="R102" t="s">
        <v>5</v>
      </c>
    </row>
    <row r="103" spans="1:18" x14ac:dyDescent="0.25">
      <c r="A103">
        <v>10860</v>
      </c>
      <c r="B103" t="s">
        <v>729</v>
      </c>
      <c r="C103" t="s">
        <v>25</v>
      </c>
      <c r="D103">
        <v>116.07070109999999</v>
      </c>
      <c r="E103">
        <v>4.5999999999999996</v>
      </c>
      <c r="F103" t="s">
        <v>730</v>
      </c>
      <c r="G103">
        <v>2</v>
      </c>
      <c r="I103" t="s">
        <v>731</v>
      </c>
      <c r="K103" t="s">
        <v>732</v>
      </c>
      <c r="L103" t="s">
        <v>36</v>
      </c>
      <c r="M103" t="s">
        <v>733</v>
      </c>
      <c r="N103">
        <v>145742</v>
      </c>
      <c r="O103">
        <v>0.83195026320732146</v>
      </c>
      <c r="Q103" t="s">
        <v>734</v>
      </c>
      <c r="R103" t="s">
        <v>5</v>
      </c>
    </row>
    <row r="104" spans="1:18" x14ac:dyDescent="0.25">
      <c r="A104">
        <v>10861</v>
      </c>
      <c r="B104" t="s">
        <v>735</v>
      </c>
      <c r="C104" t="s">
        <v>25</v>
      </c>
      <c r="D104">
        <v>118.0610879</v>
      </c>
      <c r="E104">
        <v>6.28</v>
      </c>
      <c r="F104" t="s">
        <v>736</v>
      </c>
      <c r="G104">
        <v>2</v>
      </c>
      <c r="I104" t="s">
        <v>737</v>
      </c>
      <c r="K104" t="s">
        <v>738</v>
      </c>
      <c r="L104" t="s">
        <v>36</v>
      </c>
      <c r="M104" t="s">
        <v>739</v>
      </c>
      <c r="N104">
        <v>763</v>
      </c>
      <c r="O104">
        <v>0.12348597206592909</v>
      </c>
      <c r="Q104" t="s">
        <v>740</v>
      </c>
      <c r="R104" t="s">
        <v>5</v>
      </c>
    </row>
    <row r="105" spans="1:18" x14ac:dyDescent="0.25">
      <c r="A105">
        <v>10863</v>
      </c>
      <c r="B105" t="s">
        <v>741</v>
      </c>
      <c r="C105" t="s">
        <v>25</v>
      </c>
      <c r="D105">
        <v>123.0634103</v>
      </c>
      <c r="E105">
        <v>3.57</v>
      </c>
      <c r="F105" t="s">
        <v>742</v>
      </c>
      <c r="G105">
        <v>2</v>
      </c>
      <c r="I105" t="s">
        <v>743</v>
      </c>
      <c r="K105" t="s">
        <v>744</v>
      </c>
      <c r="L105" t="s">
        <v>29</v>
      </c>
      <c r="M105" t="s">
        <v>745</v>
      </c>
      <c r="N105">
        <v>222285</v>
      </c>
      <c r="O105">
        <v>14.41921614821635</v>
      </c>
      <c r="R105" t="s">
        <v>5</v>
      </c>
    </row>
    <row r="106" spans="1:18" x14ac:dyDescent="0.25">
      <c r="A106">
        <v>10866</v>
      </c>
      <c r="B106" t="s">
        <v>746</v>
      </c>
      <c r="C106" t="s">
        <v>25</v>
      </c>
      <c r="D106">
        <v>132.06543930000001</v>
      </c>
      <c r="E106">
        <v>5.23</v>
      </c>
      <c r="F106" t="s">
        <v>747</v>
      </c>
      <c r="G106">
        <v>2</v>
      </c>
      <c r="H106" t="s">
        <v>748</v>
      </c>
      <c r="I106" t="s">
        <v>749</v>
      </c>
      <c r="J106" t="s">
        <v>750</v>
      </c>
      <c r="K106" t="s">
        <v>751</v>
      </c>
      <c r="L106" t="s">
        <v>36</v>
      </c>
      <c r="M106" t="s">
        <v>752</v>
      </c>
      <c r="N106">
        <v>137</v>
      </c>
      <c r="O106">
        <v>0.60466373429572429</v>
      </c>
      <c r="Q106" t="s">
        <v>753</v>
      </c>
      <c r="R106" t="s">
        <v>5</v>
      </c>
    </row>
    <row r="107" spans="1:18" x14ac:dyDescent="0.25">
      <c r="A107">
        <v>10869</v>
      </c>
      <c r="B107" t="s">
        <v>754</v>
      </c>
      <c r="C107" t="s">
        <v>25</v>
      </c>
      <c r="D107">
        <v>134.0445948</v>
      </c>
      <c r="E107">
        <v>6.15</v>
      </c>
      <c r="F107" t="s">
        <v>755</v>
      </c>
      <c r="G107">
        <v>2</v>
      </c>
      <c r="I107" t="s">
        <v>756</v>
      </c>
      <c r="K107" t="s">
        <v>757</v>
      </c>
      <c r="L107" t="s">
        <v>36</v>
      </c>
      <c r="M107" t="s">
        <v>758</v>
      </c>
      <c r="N107">
        <v>5960</v>
      </c>
      <c r="O107">
        <v>1.4093117595407001</v>
      </c>
      <c r="Q107" t="s">
        <v>759</v>
      </c>
      <c r="R107" t="s">
        <v>5</v>
      </c>
    </row>
    <row r="108" spans="1:18" x14ac:dyDescent="0.25">
      <c r="A108">
        <v>10870</v>
      </c>
      <c r="B108" t="s">
        <v>760</v>
      </c>
      <c r="C108" t="s">
        <v>25</v>
      </c>
      <c r="D108">
        <v>136.06186769999999</v>
      </c>
      <c r="E108">
        <v>2.65</v>
      </c>
      <c r="F108" t="s">
        <v>761</v>
      </c>
      <c r="G108">
        <v>2</v>
      </c>
      <c r="I108" t="s">
        <v>762</v>
      </c>
      <c r="K108" t="s">
        <v>763</v>
      </c>
      <c r="L108" t="s">
        <v>84</v>
      </c>
      <c r="M108" t="s">
        <v>764</v>
      </c>
      <c r="N108">
        <v>190</v>
      </c>
      <c r="O108">
        <v>0.7093664088647389</v>
      </c>
      <c r="Q108" t="s">
        <v>44</v>
      </c>
      <c r="R108" t="s">
        <v>5</v>
      </c>
    </row>
    <row r="109" spans="1:18" x14ac:dyDescent="0.25">
      <c r="A109">
        <v>10872</v>
      </c>
      <c r="B109" t="s">
        <v>765</v>
      </c>
      <c r="C109" t="s">
        <v>25</v>
      </c>
      <c r="D109">
        <v>142.02689470000001</v>
      </c>
      <c r="E109">
        <v>6.85</v>
      </c>
      <c r="F109" t="s">
        <v>766</v>
      </c>
      <c r="G109">
        <v>2</v>
      </c>
      <c r="I109" t="s">
        <v>767</v>
      </c>
      <c r="K109" t="s">
        <v>768</v>
      </c>
      <c r="L109" t="s">
        <v>36</v>
      </c>
      <c r="M109" t="s">
        <v>769</v>
      </c>
      <c r="N109">
        <v>1015</v>
      </c>
      <c r="O109">
        <v>3.6891616485525232</v>
      </c>
      <c r="Q109" t="s">
        <v>770</v>
      </c>
      <c r="R109" t="s">
        <v>5</v>
      </c>
    </row>
    <row r="110" spans="1:18" x14ac:dyDescent="0.25">
      <c r="A110">
        <v>10875</v>
      </c>
      <c r="B110" t="s">
        <v>771</v>
      </c>
      <c r="C110" t="s">
        <v>25</v>
      </c>
      <c r="D110">
        <v>150.0581316</v>
      </c>
      <c r="E110">
        <v>4.2300000000000004</v>
      </c>
      <c r="F110" t="s">
        <v>772</v>
      </c>
      <c r="G110">
        <v>2</v>
      </c>
      <c r="H110" t="s">
        <v>773</v>
      </c>
      <c r="K110" t="s">
        <v>774</v>
      </c>
      <c r="L110" t="s">
        <v>36</v>
      </c>
      <c r="M110" t="s">
        <v>775</v>
      </c>
      <c r="N110">
        <v>876</v>
      </c>
      <c r="O110">
        <v>1.293987980973863</v>
      </c>
      <c r="Q110" t="s">
        <v>776</v>
      </c>
      <c r="R110" t="s">
        <v>5</v>
      </c>
    </row>
    <row r="111" spans="1:18" x14ac:dyDescent="0.25">
      <c r="A111">
        <v>10879</v>
      </c>
      <c r="B111" t="s">
        <v>777</v>
      </c>
      <c r="C111" t="s">
        <v>25</v>
      </c>
      <c r="D111">
        <v>161.04416130000001</v>
      </c>
      <c r="E111">
        <v>5.13</v>
      </c>
      <c r="F111" t="s">
        <v>778</v>
      </c>
      <c r="G111">
        <v>2</v>
      </c>
      <c r="H111" t="s">
        <v>779</v>
      </c>
      <c r="I111" t="s">
        <v>780</v>
      </c>
      <c r="J111" t="s">
        <v>781</v>
      </c>
      <c r="K111" t="s">
        <v>782</v>
      </c>
      <c r="L111" t="s">
        <v>71</v>
      </c>
      <c r="M111" t="s">
        <v>783</v>
      </c>
      <c r="N111">
        <v>71</v>
      </c>
      <c r="O111">
        <v>1.788693501184365</v>
      </c>
      <c r="Q111" t="s">
        <v>784</v>
      </c>
      <c r="R111" t="s">
        <v>5</v>
      </c>
    </row>
    <row r="112" spans="1:18" x14ac:dyDescent="0.25">
      <c r="A112">
        <v>10880</v>
      </c>
      <c r="B112" t="s">
        <v>785</v>
      </c>
      <c r="C112" t="s">
        <v>25</v>
      </c>
      <c r="D112">
        <v>176.06646660000001</v>
      </c>
      <c r="E112">
        <v>6.45</v>
      </c>
      <c r="F112" t="s">
        <v>786</v>
      </c>
      <c r="G112">
        <v>2</v>
      </c>
      <c r="I112" t="s">
        <v>787</v>
      </c>
      <c r="K112" t="s">
        <v>788</v>
      </c>
      <c r="L112" t="s">
        <v>36</v>
      </c>
      <c r="M112" t="s">
        <v>789</v>
      </c>
      <c r="N112">
        <v>439918</v>
      </c>
      <c r="O112">
        <v>0.65420608934752178</v>
      </c>
      <c r="R112" t="s">
        <v>5</v>
      </c>
    </row>
    <row r="113" spans="1:18" x14ac:dyDescent="0.25">
      <c r="A113">
        <v>10884</v>
      </c>
      <c r="B113" t="s">
        <v>790</v>
      </c>
      <c r="C113" t="s">
        <v>25</v>
      </c>
      <c r="D113">
        <v>181.0704428</v>
      </c>
      <c r="E113">
        <v>5.13</v>
      </c>
      <c r="F113" t="s">
        <v>791</v>
      </c>
      <c r="G113">
        <v>2</v>
      </c>
      <c r="I113" t="s">
        <v>792</v>
      </c>
      <c r="K113" t="s">
        <v>793</v>
      </c>
      <c r="L113" t="s">
        <v>794</v>
      </c>
      <c r="M113" t="s">
        <v>795</v>
      </c>
      <c r="N113">
        <v>5793</v>
      </c>
      <c r="O113">
        <v>1.2222213968668161</v>
      </c>
      <c r="Q113" t="s">
        <v>796</v>
      </c>
      <c r="R113" t="s">
        <v>5</v>
      </c>
    </row>
    <row r="114" spans="1:18" x14ac:dyDescent="0.25">
      <c r="A114">
        <v>10887</v>
      </c>
      <c r="B114" t="s">
        <v>797</v>
      </c>
      <c r="C114" t="s">
        <v>25</v>
      </c>
      <c r="D114">
        <v>298.0963696</v>
      </c>
      <c r="E114">
        <v>1.88</v>
      </c>
      <c r="F114" t="s">
        <v>798</v>
      </c>
      <c r="G114">
        <v>2</v>
      </c>
      <c r="I114" t="s">
        <v>799</v>
      </c>
      <c r="K114" t="s">
        <v>800</v>
      </c>
      <c r="L114" t="s">
        <v>55</v>
      </c>
      <c r="M114" t="s">
        <v>801</v>
      </c>
      <c r="N114">
        <v>439176</v>
      </c>
      <c r="O114">
        <v>1.566402902458955</v>
      </c>
      <c r="Q114" t="s">
        <v>802</v>
      </c>
      <c r="R114" t="s">
        <v>5</v>
      </c>
    </row>
    <row r="115" spans="1:18" x14ac:dyDescent="0.25">
      <c r="A115">
        <v>10888</v>
      </c>
      <c r="B115" t="s">
        <v>803</v>
      </c>
      <c r="C115" t="s">
        <v>25</v>
      </c>
      <c r="D115">
        <v>310.11307249999999</v>
      </c>
      <c r="E115">
        <v>5.23</v>
      </c>
      <c r="F115" t="s">
        <v>804</v>
      </c>
      <c r="G115">
        <v>2</v>
      </c>
      <c r="H115" t="s">
        <v>805</v>
      </c>
      <c r="K115" t="s">
        <v>806</v>
      </c>
      <c r="L115" t="s">
        <v>135</v>
      </c>
      <c r="M115" t="s">
        <v>807</v>
      </c>
      <c r="O115">
        <v>0.59558605026011935</v>
      </c>
      <c r="Q115" t="s">
        <v>808</v>
      </c>
      <c r="R115" t="s">
        <v>5</v>
      </c>
    </row>
    <row r="116" spans="1:18" x14ac:dyDescent="0.25">
      <c r="A116">
        <v>10890</v>
      </c>
      <c r="B116" t="s">
        <v>809</v>
      </c>
      <c r="C116" t="s">
        <v>25</v>
      </c>
      <c r="D116">
        <v>560.07673179999995</v>
      </c>
      <c r="E116">
        <v>6.75</v>
      </c>
      <c r="F116" t="s">
        <v>810</v>
      </c>
      <c r="G116">
        <v>2</v>
      </c>
      <c r="H116" t="s">
        <v>811</v>
      </c>
      <c r="K116" t="s">
        <v>812</v>
      </c>
      <c r="L116" t="s">
        <v>55</v>
      </c>
      <c r="M116" t="s">
        <v>813</v>
      </c>
      <c r="N116">
        <v>192</v>
      </c>
      <c r="O116">
        <v>3.9613043988344101</v>
      </c>
      <c r="Q116" t="s">
        <v>814</v>
      </c>
      <c r="R116" t="s">
        <v>5</v>
      </c>
    </row>
    <row r="117" spans="1:18" x14ac:dyDescent="0.25">
      <c r="A117">
        <v>10919</v>
      </c>
      <c r="B117" t="s">
        <v>815</v>
      </c>
      <c r="C117" t="s">
        <v>58</v>
      </c>
      <c r="D117">
        <v>73.0293791</v>
      </c>
      <c r="E117">
        <v>8.66</v>
      </c>
      <c r="F117" t="s">
        <v>816</v>
      </c>
      <c r="G117">
        <v>2</v>
      </c>
      <c r="H117" t="s">
        <v>817</v>
      </c>
      <c r="I117" t="s">
        <v>818</v>
      </c>
      <c r="J117" t="s">
        <v>819</v>
      </c>
      <c r="K117" t="s">
        <v>820</v>
      </c>
      <c r="L117" t="s">
        <v>203</v>
      </c>
      <c r="M117" t="s">
        <v>821</v>
      </c>
      <c r="N117">
        <v>1032</v>
      </c>
      <c r="O117">
        <v>-1.687002199384479</v>
      </c>
      <c r="P117">
        <v>-1</v>
      </c>
      <c r="Q117" t="s">
        <v>822</v>
      </c>
      <c r="R117" t="s">
        <v>5</v>
      </c>
    </row>
    <row r="118" spans="1:18" x14ac:dyDescent="0.25">
      <c r="A118">
        <v>10982</v>
      </c>
      <c r="B118" t="s">
        <v>823</v>
      </c>
      <c r="C118" t="s">
        <v>58</v>
      </c>
      <c r="D118">
        <v>102.05599719999999</v>
      </c>
      <c r="E118">
        <v>5.92</v>
      </c>
      <c r="F118" t="s">
        <v>722</v>
      </c>
      <c r="G118">
        <v>2</v>
      </c>
      <c r="H118" t="s">
        <v>824</v>
      </c>
      <c r="I118" t="s">
        <v>825</v>
      </c>
      <c r="J118" t="s">
        <v>826</v>
      </c>
      <c r="K118" t="s">
        <v>827</v>
      </c>
      <c r="L118" t="s">
        <v>36</v>
      </c>
      <c r="M118" t="s">
        <v>828</v>
      </c>
      <c r="N118">
        <v>119</v>
      </c>
      <c r="O118">
        <v>-0.54141498000070232</v>
      </c>
      <c r="P118">
        <v>2.0543092205847199E-2</v>
      </c>
      <c r="Q118" t="s">
        <v>829</v>
      </c>
      <c r="R118" t="s">
        <v>5</v>
      </c>
    </row>
    <row r="119" spans="1:18" x14ac:dyDescent="0.25">
      <c r="A119">
        <v>10987</v>
      </c>
      <c r="B119" t="s">
        <v>830</v>
      </c>
      <c r="C119" t="s">
        <v>58</v>
      </c>
      <c r="D119">
        <v>104.035185</v>
      </c>
      <c r="E119">
        <v>5.24</v>
      </c>
      <c r="F119" t="s">
        <v>831</v>
      </c>
      <c r="G119">
        <v>2</v>
      </c>
      <c r="I119" t="s">
        <v>832</v>
      </c>
      <c r="K119" t="s">
        <v>833</v>
      </c>
      <c r="L119" t="s">
        <v>36</v>
      </c>
      <c r="M119" t="s">
        <v>834</v>
      </c>
      <c r="N119">
        <v>71077</v>
      </c>
      <c r="O119">
        <v>-1.266154645701389</v>
      </c>
      <c r="P119">
        <v>-1</v>
      </c>
      <c r="Q119" t="s">
        <v>835</v>
      </c>
      <c r="R119" t="s">
        <v>5</v>
      </c>
    </row>
    <row r="120" spans="1:18" x14ac:dyDescent="0.25">
      <c r="A120">
        <v>11036</v>
      </c>
      <c r="B120" t="s">
        <v>836</v>
      </c>
      <c r="C120" t="s">
        <v>58</v>
      </c>
      <c r="D120">
        <v>115.0764283</v>
      </c>
      <c r="E120">
        <v>1.0900000000000001</v>
      </c>
      <c r="F120" t="s">
        <v>837</v>
      </c>
      <c r="G120">
        <v>2</v>
      </c>
      <c r="H120" t="s">
        <v>838</v>
      </c>
      <c r="I120" t="s">
        <v>839</v>
      </c>
      <c r="J120" t="s">
        <v>840</v>
      </c>
      <c r="K120" t="s">
        <v>841</v>
      </c>
      <c r="L120" t="s">
        <v>203</v>
      </c>
      <c r="M120" t="s">
        <v>842</v>
      </c>
      <c r="N120">
        <v>8892</v>
      </c>
      <c r="O120">
        <v>-0.2213919701285697</v>
      </c>
      <c r="P120">
        <v>-1</v>
      </c>
      <c r="Q120" t="s">
        <v>843</v>
      </c>
      <c r="R120" t="s">
        <v>5</v>
      </c>
    </row>
    <row r="121" spans="1:18" x14ac:dyDescent="0.25">
      <c r="A121">
        <v>11093</v>
      </c>
      <c r="B121" t="s">
        <v>844</v>
      </c>
      <c r="C121" t="s">
        <v>58</v>
      </c>
      <c r="D121">
        <v>126.9049401</v>
      </c>
      <c r="E121">
        <v>1.74</v>
      </c>
      <c r="F121" t="s">
        <v>845</v>
      </c>
      <c r="G121">
        <v>2</v>
      </c>
      <c r="H121" t="s">
        <v>846</v>
      </c>
      <c r="I121" t="s">
        <v>847</v>
      </c>
      <c r="K121" t="s">
        <v>848</v>
      </c>
      <c r="L121" t="s">
        <v>29</v>
      </c>
      <c r="M121" t="s">
        <v>849</v>
      </c>
      <c r="N121">
        <v>24841</v>
      </c>
      <c r="O121">
        <v>-0.60472722895024333</v>
      </c>
      <c r="P121">
        <v>0.8220730704589958</v>
      </c>
      <c r="R121" t="s">
        <v>5</v>
      </c>
    </row>
    <row r="122" spans="1:18" x14ac:dyDescent="0.25">
      <c r="A122">
        <v>11106</v>
      </c>
      <c r="B122" t="s">
        <v>850</v>
      </c>
      <c r="C122" t="s">
        <v>58</v>
      </c>
      <c r="D122">
        <v>128.03550809999999</v>
      </c>
      <c r="E122">
        <v>5.92</v>
      </c>
      <c r="F122" t="s">
        <v>851</v>
      </c>
      <c r="G122">
        <v>2</v>
      </c>
      <c r="I122" t="s">
        <v>852</v>
      </c>
      <c r="K122" t="s">
        <v>853</v>
      </c>
      <c r="L122" t="s">
        <v>36</v>
      </c>
      <c r="M122" t="s">
        <v>854</v>
      </c>
      <c r="N122">
        <v>7405</v>
      </c>
      <c r="O122">
        <v>1.473154824540915</v>
      </c>
      <c r="P122">
        <v>4.8587454466721303E-2</v>
      </c>
      <c r="Q122" t="s">
        <v>855</v>
      </c>
      <c r="R122" t="s">
        <v>5</v>
      </c>
    </row>
    <row r="123" spans="1:18" x14ac:dyDescent="0.25">
      <c r="A123">
        <v>11113</v>
      </c>
      <c r="B123" t="s">
        <v>856</v>
      </c>
      <c r="C123" t="s">
        <v>58</v>
      </c>
      <c r="D123">
        <v>129.01967160000001</v>
      </c>
      <c r="E123">
        <v>1.42</v>
      </c>
      <c r="F123" t="s">
        <v>857</v>
      </c>
      <c r="G123">
        <v>2</v>
      </c>
      <c r="H123" t="s">
        <v>858</v>
      </c>
      <c r="I123" t="s">
        <v>859</v>
      </c>
      <c r="J123" t="s">
        <v>860</v>
      </c>
      <c r="K123" t="s">
        <v>861</v>
      </c>
      <c r="L123" t="s">
        <v>71</v>
      </c>
      <c r="M123" t="s">
        <v>862</v>
      </c>
      <c r="N123">
        <v>643798</v>
      </c>
      <c r="O123">
        <v>2.5963848742582409</v>
      </c>
      <c r="P123">
        <v>0.3334989310929139</v>
      </c>
      <c r="Q123" t="s">
        <v>863</v>
      </c>
      <c r="R123" t="s">
        <v>5</v>
      </c>
    </row>
    <row r="124" spans="1:18" x14ac:dyDescent="0.25">
      <c r="A124">
        <v>11114</v>
      </c>
      <c r="B124" t="s">
        <v>864</v>
      </c>
      <c r="C124" t="s">
        <v>58</v>
      </c>
      <c r="D124">
        <v>129.0196699</v>
      </c>
      <c r="E124">
        <v>6.56</v>
      </c>
      <c r="F124" t="s">
        <v>857</v>
      </c>
      <c r="G124">
        <v>2</v>
      </c>
      <c r="H124" t="s">
        <v>865</v>
      </c>
      <c r="I124" t="s">
        <v>866</v>
      </c>
      <c r="J124" t="s">
        <v>867</v>
      </c>
      <c r="K124" t="s">
        <v>868</v>
      </c>
      <c r="L124" t="s">
        <v>71</v>
      </c>
      <c r="M124" t="s">
        <v>869</v>
      </c>
      <c r="N124">
        <v>811</v>
      </c>
      <c r="O124">
        <v>2.5833106950014728</v>
      </c>
      <c r="P124">
        <v>0.34213321127392993</v>
      </c>
      <c r="Q124" t="s">
        <v>863</v>
      </c>
      <c r="R124" t="s">
        <v>5</v>
      </c>
    </row>
    <row r="125" spans="1:18" x14ac:dyDescent="0.25">
      <c r="A125">
        <v>11126</v>
      </c>
      <c r="B125" t="s">
        <v>870</v>
      </c>
      <c r="C125" t="s">
        <v>58</v>
      </c>
      <c r="D125">
        <v>130.0512822</v>
      </c>
      <c r="E125">
        <v>6.24</v>
      </c>
      <c r="F125" t="s">
        <v>747</v>
      </c>
      <c r="G125">
        <v>2</v>
      </c>
      <c r="H125" t="s">
        <v>871</v>
      </c>
      <c r="I125" t="s">
        <v>872</v>
      </c>
      <c r="K125" t="s">
        <v>873</v>
      </c>
      <c r="L125" t="s">
        <v>36</v>
      </c>
      <c r="M125" t="s">
        <v>874</v>
      </c>
      <c r="N125">
        <v>440014</v>
      </c>
      <c r="O125">
        <v>2.397401621889355</v>
      </c>
      <c r="P125">
        <v>-1</v>
      </c>
      <c r="Q125" t="s">
        <v>734</v>
      </c>
      <c r="R125" t="s">
        <v>5</v>
      </c>
    </row>
    <row r="126" spans="1:18" x14ac:dyDescent="0.25">
      <c r="A126">
        <v>11129</v>
      </c>
      <c r="B126" t="s">
        <v>875</v>
      </c>
      <c r="C126" t="s">
        <v>58</v>
      </c>
      <c r="D126">
        <v>130.08730299999999</v>
      </c>
      <c r="E126">
        <v>0.97</v>
      </c>
      <c r="F126" t="s">
        <v>876</v>
      </c>
      <c r="G126">
        <v>2</v>
      </c>
      <c r="H126" t="s">
        <v>877</v>
      </c>
      <c r="I126" t="s">
        <v>878</v>
      </c>
      <c r="J126" t="s">
        <v>879</v>
      </c>
      <c r="K126" t="s">
        <v>880</v>
      </c>
      <c r="L126" t="s">
        <v>36</v>
      </c>
      <c r="M126" t="s">
        <v>881</v>
      </c>
      <c r="N126">
        <v>857</v>
      </c>
      <c r="O126">
        <v>-0.3814040244629085</v>
      </c>
      <c r="P126">
        <v>-1</v>
      </c>
      <c r="Q126" t="s">
        <v>550</v>
      </c>
      <c r="R126" t="s">
        <v>5</v>
      </c>
    </row>
    <row r="127" spans="1:18" x14ac:dyDescent="0.25">
      <c r="A127">
        <v>11130</v>
      </c>
      <c r="B127" t="s">
        <v>882</v>
      </c>
      <c r="C127" t="s">
        <v>58</v>
      </c>
      <c r="D127">
        <v>130.08747159999999</v>
      </c>
      <c r="E127">
        <v>5.14</v>
      </c>
      <c r="F127" t="s">
        <v>876</v>
      </c>
      <c r="G127">
        <v>2</v>
      </c>
      <c r="H127" t="s">
        <v>883</v>
      </c>
      <c r="I127" t="s">
        <v>884</v>
      </c>
      <c r="J127" t="s">
        <v>885</v>
      </c>
      <c r="K127" t="s">
        <v>886</v>
      </c>
      <c r="L127" t="s">
        <v>36</v>
      </c>
      <c r="M127" t="s">
        <v>887</v>
      </c>
      <c r="N127">
        <v>6306</v>
      </c>
      <c r="O127">
        <v>0.90468918206374083</v>
      </c>
      <c r="P127">
        <v>-1</v>
      </c>
      <c r="Q127" t="s">
        <v>888</v>
      </c>
      <c r="R127" t="s">
        <v>5</v>
      </c>
    </row>
    <row r="128" spans="1:18" x14ac:dyDescent="0.25">
      <c r="A128">
        <v>11143</v>
      </c>
      <c r="B128" t="s">
        <v>889</v>
      </c>
      <c r="C128" t="s">
        <v>58</v>
      </c>
      <c r="D128">
        <v>131.0713634</v>
      </c>
      <c r="E128">
        <v>1.0900000000000001</v>
      </c>
      <c r="F128" t="s">
        <v>890</v>
      </c>
      <c r="G128">
        <v>2</v>
      </c>
      <c r="H128" t="s">
        <v>891</v>
      </c>
      <c r="J128" t="s">
        <v>892</v>
      </c>
      <c r="K128" t="s">
        <v>893</v>
      </c>
      <c r="L128" t="s">
        <v>62</v>
      </c>
      <c r="M128" t="s">
        <v>894</v>
      </c>
      <c r="N128">
        <v>77199</v>
      </c>
      <c r="O128">
        <v>-4.2398983166680899E-2</v>
      </c>
      <c r="P128">
        <v>0.61694898216695115</v>
      </c>
      <c r="Q128" t="s">
        <v>895</v>
      </c>
      <c r="R128" t="s">
        <v>5</v>
      </c>
    </row>
    <row r="129" spans="1:18" x14ac:dyDescent="0.25">
      <c r="A129">
        <v>11169</v>
      </c>
      <c r="B129" t="s">
        <v>896</v>
      </c>
      <c r="C129" t="s">
        <v>58</v>
      </c>
      <c r="D129">
        <v>135.0301637</v>
      </c>
      <c r="E129">
        <v>5.19</v>
      </c>
      <c r="F129" t="s">
        <v>897</v>
      </c>
      <c r="G129">
        <v>2</v>
      </c>
      <c r="H129" t="s">
        <v>898</v>
      </c>
      <c r="K129" t="s">
        <v>899</v>
      </c>
      <c r="L129" t="s">
        <v>62</v>
      </c>
      <c r="M129" t="s">
        <v>900</v>
      </c>
      <c r="N129">
        <v>439535</v>
      </c>
      <c r="O129">
        <v>1.957858076355032</v>
      </c>
      <c r="P129">
        <v>0.82106833473997942</v>
      </c>
      <c r="R129" t="s">
        <v>5</v>
      </c>
    </row>
    <row r="130" spans="1:18" x14ac:dyDescent="0.25">
      <c r="A130">
        <v>11170</v>
      </c>
      <c r="B130" t="s">
        <v>901</v>
      </c>
      <c r="C130" t="s">
        <v>58</v>
      </c>
      <c r="D130">
        <v>135.0299876</v>
      </c>
      <c r="E130">
        <v>5.21</v>
      </c>
      <c r="F130" t="s">
        <v>897</v>
      </c>
      <c r="G130">
        <v>2</v>
      </c>
      <c r="I130" t="s">
        <v>902</v>
      </c>
      <c r="K130" t="s">
        <v>903</v>
      </c>
      <c r="L130" t="s">
        <v>62</v>
      </c>
      <c r="M130" t="s">
        <v>904</v>
      </c>
      <c r="N130">
        <v>2781043</v>
      </c>
      <c r="O130">
        <v>0.65129213609083392</v>
      </c>
      <c r="P130">
        <v>0.82106833473997942</v>
      </c>
      <c r="R130" t="s">
        <v>5</v>
      </c>
    </row>
    <row r="131" spans="1:18" x14ac:dyDescent="0.25">
      <c r="A131">
        <v>11244</v>
      </c>
      <c r="B131" t="s">
        <v>905</v>
      </c>
      <c r="C131" t="s">
        <v>58</v>
      </c>
      <c r="D131">
        <v>145.01456200000001</v>
      </c>
      <c r="E131">
        <v>6.59</v>
      </c>
      <c r="F131" t="s">
        <v>906</v>
      </c>
      <c r="G131">
        <v>2</v>
      </c>
      <c r="I131" t="s">
        <v>907</v>
      </c>
      <c r="K131" t="s">
        <v>908</v>
      </c>
      <c r="L131" t="s">
        <v>71</v>
      </c>
      <c r="M131" t="s">
        <v>909</v>
      </c>
      <c r="N131">
        <v>51</v>
      </c>
      <c r="O131">
        <v>2.1435149994863019</v>
      </c>
      <c r="P131">
        <v>-1</v>
      </c>
      <c r="Q131" t="s">
        <v>910</v>
      </c>
      <c r="R131" t="s">
        <v>5</v>
      </c>
    </row>
    <row r="132" spans="1:18" x14ac:dyDescent="0.25">
      <c r="A132">
        <v>11320</v>
      </c>
      <c r="B132" t="s">
        <v>911</v>
      </c>
      <c r="C132" t="s">
        <v>58</v>
      </c>
      <c r="D132">
        <v>151.04012220000001</v>
      </c>
      <c r="E132">
        <v>1.24</v>
      </c>
      <c r="F132" t="s">
        <v>912</v>
      </c>
      <c r="G132">
        <v>2</v>
      </c>
      <c r="I132" t="s">
        <v>913</v>
      </c>
      <c r="K132" t="s">
        <v>914</v>
      </c>
      <c r="L132" t="s">
        <v>915</v>
      </c>
      <c r="M132" t="s">
        <v>916</v>
      </c>
      <c r="N132">
        <v>1183</v>
      </c>
      <c r="O132">
        <v>0.34989089340709789</v>
      </c>
      <c r="P132">
        <v>0.95170185250107964</v>
      </c>
      <c r="R132" t="s">
        <v>5</v>
      </c>
    </row>
    <row r="133" spans="1:18" x14ac:dyDescent="0.25">
      <c r="A133">
        <v>11433</v>
      </c>
      <c r="B133" t="s">
        <v>917</v>
      </c>
      <c r="C133" t="s">
        <v>58</v>
      </c>
      <c r="D133">
        <v>159.10253760000001</v>
      </c>
      <c r="E133">
        <v>0.97</v>
      </c>
      <c r="F133" t="s">
        <v>918</v>
      </c>
      <c r="G133">
        <v>2</v>
      </c>
      <c r="H133" t="s">
        <v>919</v>
      </c>
      <c r="J133" t="s">
        <v>920</v>
      </c>
      <c r="K133" t="s">
        <v>921</v>
      </c>
      <c r="L133" t="s">
        <v>62</v>
      </c>
      <c r="M133" t="s">
        <v>922</v>
      </c>
      <c r="N133">
        <v>94180</v>
      </c>
      <c r="O133">
        <v>-0.82068673406407455</v>
      </c>
      <c r="P133">
        <v>0.85795326792670834</v>
      </c>
      <c r="Q133" t="s">
        <v>895</v>
      </c>
      <c r="R133" t="s">
        <v>5</v>
      </c>
    </row>
    <row r="134" spans="1:18" x14ac:dyDescent="0.25">
      <c r="A134">
        <v>11443</v>
      </c>
      <c r="B134" t="s">
        <v>923</v>
      </c>
      <c r="C134" t="s">
        <v>58</v>
      </c>
      <c r="D134">
        <v>161.04555049999999</v>
      </c>
      <c r="E134">
        <v>7.16</v>
      </c>
      <c r="F134" t="s">
        <v>924</v>
      </c>
      <c r="G134">
        <v>2</v>
      </c>
      <c r="I134" t="s">
        <v>925</v>
      </c>
      <c r="K134" t="s">
        <v>926</v>
      </c>
      <c r="L134" t="s">
        <v>71</v>
      </c>
      <c r="M134" t="s">
        <v>927</v>
      </c>
      <c r="N134">
        <v>1662</v>
      </c>
      <c r="O134">
        <v>9.2562406974810996E-3</v>
      </c>
      <c r="P134">
        <v>-1</v>
      </c>
      <c r="R134" t="s">
        <v>5</v>
      </c>
    </row>
    <row r="135" spans="1:18" x14ac:dyDescent="0.25">
      <c r="A135">
        <v>11453</v>
      </c>
      <c r="B135" t="s">
        <v>928</v>
      </c>
      <c r="C135" t="s">
        <v>58</v>
      </c>
      <c r="D135">
        <v>162.04070949999999</v>
      </c>
      <c r="E135">
        <v>5.21</v>
      </c>
      <c r="F135" t="s">
        <v>929</v>
      </c>
      <c r="G135">
        <v>2</v>
      </c>
      <c r="H135" t="s">
        <v>930</v>
      </c>
      <c r="I135" t="s">
        <v>931</v>
      </c>
      <c r="K135" t="s">
        <v>932</v>
      </c>
      <c r="L135" t="s">
        <v>42</v>
      </c>
      <c r="M135" t="s">
        <v>933</v>
      </c>
      <c r="N135">
        <v>135398660</v>
      </c>
      <c r="O135">
        <v>-8.7355081121669524</v>
      </c>
      <c r="P135">
        <v>-1</v>
      </c>
      <c r="R135" t="s">
        <v>5</v>
      </c>
    </row>
    <row r="136" spans="1:18" x14ac:dyDescent="0.25">
      <c r="A136">
        <v>11473</v>
      </c>
      <c r="B136" t="s">
        <v>934</v>
      </c>
      <c r="C136" t="s">
        <v>58</v>
      </c>
      <c r="D136">
        <v>163.04025300000001</v>
      </c>
      <c r="E136">
        <v>8.3699999999999992</v>
      </c>
      <c r="F136" t="s">
        <v>935</v>
      </c>
      <c r="G136">
        <v>2</v>
      </c>
      <c r="I136" t="s">
        <v>936</v>
      </c>
      <c r="K136" t="s">
        <v>937</v>
      </c>
      <c r="L136" t="s">
        <v>915</v>
      </c>
      <c r="M136" t="s">
        <v>938</v>
      </c>
      <c r="N136">
        <v>637540</v>
      </c>
      <c r="O136">
        <v>1.121626159880726</v>
      </c>
      <c r="P136">
        <v>0.52718284377038627</v>
      </c>
      <c r="R136" t="s">
        <v>5</v>
      </c>
    </row>
    <row r="137" spans="1:18" x14ac:dyDescent="0.25">
      <c r="A137">
        <v>11475</v>
      </c>
      <c r="B137" t="s">
        <v>939</v>
      </c>
      <c r="C137" t="s">
        <v>58</v>
      </c>
      <c r="D137">
        <v>163.06123349999999</v>
      </c>
      <c r="E137">
        <v>5.17</v>
      </c>
      <c r="F137" t="s">
        <v>940</v>
      </c>
      <c r="G137">
        <v>2</v>
      </c>
      <c r="H137" t="s">
        <v>941</v>
      </c>
      <c r="K137" t="s">
        <v>942</v>
      </c>
      <c r="L137" t="s">
        <v>96</v>
      </c>
      <c r="M137" t="s">
        <v>943</v>
      </c>
      <c r="N137">
        <v>108223</v>
      </c>
      <c r="O137">
        <v>0.21950586433788991</v>
      </c>
      <c r="P137">
        <v>-1</v>
      </c>
      <c r="R137" t="s">
        <v>5</v>
      </c>
    </row>
    <row r="138" spans="1:18" x14ac:dyDescent="0.25">
      <c r="A138">
        <v>11489</v>
      </c>
      <c r="B138" t="s">
        <v>944</v>
      </c>
      <c r="C138" t="s">
        <v>58</v>
      </c>
      <c r="D138">
        <v>164.07171719999999</v>
      </c>
      <c r="E138">
        <v>1.26</v>
      </c>
      <c r="F138" t="s">
        <v>945</v>
      </c>
      <c r="G138">
        <v>2</v>
      </c>
      <c r="H138" t="s">
        <v>946</v>
      </c>
      <c r="K138" t="s">
        <v>947</v>
      </c>
      <c r="L138" t="s">
        <v>29</v>
      </c>
      <c r="M138" t="s">
        <v>948</v>
      </c>
      <c r="O138">
        <v>8.8454622299857899E-2</v>
      </c>
      <c r="P138">
        <v>0.65866258756807361</v>
      </c>
      <c r="R138" t="s">
        <v>5</v>
      </c>
    </row>
    <row r="139" spans="1:18" x14ac:dyDescent="0.25">
      <c r="A139">
        <v>11490</v>
      </c>
      <c r="B139" t="s">
        <v>949</v>
      </c>
      <c r="C139" t="s">
        <v>58</v>
      </c>
      <c r="D139">
        <v>164.07162980000001</v>
      </c>
      <c r="E139">
        <v>5.67</v>
      </c>
      <c r="F139" t="s">
        <v>945</v>
      </c>
      <c r="G139">
        <v>2</v>
      </c>
      <c r="I139" t="s">
        <v>950</v>
      </c>
      <c r="K139" t="s">
        <v>951</v>
      </c>
      <c r="L139" t="s">
        <v>36</v>
      </c>
      <c r="M139" t="s">
        <v>952</v>
      </c>
      <c r="N139">
        <v>71567</v>
      </c>
      <c r="O139">
        <v>-0.44342431062304177</v>
      </c>
      <c r="P139">
        <v>0</v>
      </c>
      <c r="Q139" t="s">
        <v>953</v>
      </c>
      <c r="R139" t="s">
        <v>5</v>
      </c>
    </row>
    <row r="140" spans="1:18" x14ac:dyDescent="0.25">
      <c r="A140">
        <v>11503</v>
      </c>
      <c r="B140" t="s">
        <v>954</v>
      </c>
      <c r="C140" t="s">
        <v>58</v>
      </c>
      <c r="D140">
        <v>165.0559872</v>
      </c>
      <c r="E140">
        <v>1.86</v>
      </c>
      <c r="F140" t="s">
        <v>955</v>
      </c>
      <c r="G140">
        <v>2</v>
      </c>
      <c r="H140" t="s">
        <v>956</v>
      </c>
      <c r="I140" t="s">
        <v>957</v>
      </c>
      <c r="K140" t="s">
        <v>958</v>
      </c>
      <c r="L140" t="s">
        <v>29</v>
      </c>
      <c r="M140" t="s">
        <v>959</v>
      </c>
      <c r="N140">
        <v>873</v>
      </c>
      <c r="O140">
        <v>1.6150471502574471</v>
      </c>
      <c r="P140">
        <v>-1</v>
      </c>
      <c r="R140" t="s">
        <v>5</v>
      </c>
    </row>
    <row r="141" spans="1:18" x14ac:dyDescent="0.25">
      <c r="A141">
        <v>11530</v>
      </c>
      <c r="B141" t="s">
        <v>960</v>
      </c>
      <c r="C141" t="s">
        <v>58</v>
      </c>
      <c r="D141">
        <v>167.0213067</v>
      </c>
      <c r="E141">
        <v>5.21</v>
      </c>
      <c r="F141" t="s">
        <v>961</v>
      </c>
      <c r="G141">
        <v>2</v>
      </c>
      <c r="I141" t="s">
        <v>962</v>
      </c>
      <c r="K141" t="s">
        <v>963</v>
      </c>
      <c r="L141" t="s">
        <v>84</v>
      </c>
      <c r="M141" t="s">
        <v>964</v>
      </c>
      <c r="N141">
        <v>1175</v>
      </c>
      <c r="O141">
        <v>1.438445745904952</v>
      </c>
      <c r="P141">
        <v>-1</v>
      </c>
      <c r="Q141" t="s">
        <v>44</v>
      </c>
      <c r="R141" t="s">
        <v>5</v>
      </c>
    </row>
    <row r="142" spans="1:18" x14ac:dyDescent="0.25">
      <c r="A142">
        <v>11616</v>
      </c>
      <c r="B142" t="s">
        <v>965</v>
      </c>
      <c r="C142" t="s">
        <v>58</v>
      </c>
      <c r="D142">
        <v>172.09801519999999</v>
      </c>
      <c r="E142">
        <v>1.27</v>
      </c>
      <c r="F142" t="s">
        <v>966</v>
      </c>
      <c r="G142">
        <v>2</v>
      </c>
      <c r="H142" t="s">
        <v>967</v>
      </c>
      <c r="I142" t="s">
        <v>968</v>
      </c>
      <c r="K142" t="s">
        <v>969</v>
      </c>
      <c r="L142" t="s">
        <v>110</v>
      </c>
      <c r="M142" t="s">
        <v>970</v>
      </c>
      <c r="N142">
        <v>70912</v>
      </c>
      <c r="O142">
        <v>0.56150796602916664</v>
      </c>
      <c r="P142">
        <v>-1</v>
      </c>
      <c r="R142" t="s">
        <v>5</v>
      </c>
    </row>
    <row r="143" spans="1:18" x14ac:dyDescent="0.25">
      <c r="A143">
        <v>11626</v>
      </c>
      <c r="B143" t="s">
        <v>971</v>
      </c>
      <c r="C143" t="s">
        <v>58</v>
      </c>
      <c r="D143">
        <v>173.0093396</v>
      </c>
      <c r="E143">
        <v>8.06</v>
      </c>
      <c r="F143" t="s">
        <v>972</v>
      </c>
      <c r="G143">
        <v>2</v>
      </c>
      <c r="H143" t="s">
        <v>973</v>
      </c>
      <c r="K143" t="s">
        <v>974</v>
      </c>
      <c r="L143" t="s">
        <v>71</v>
      </c>
      <c r="M143" t="s">
        <v>975</v>
      </c>
      <c r="N143">
        <v>309</v>
      </c>
      <c r="O143">
        <v>1.0210921490309739</v>
      </c>
      <c r="P143">
        <v>-1</v>
      </c>
      <c r="Q143" t="s">
        <v>976</v>
      </c>
      <c r="R143" t="s">
        <v>5</v>
      </c>
    </row>
    <row r="144" spans="1:18" x14ac:dyDescent="0.25">
      <c r="A144">
        <v>11696</v>
      </c>
      <c r="B144" t="s">
        <v>977</v>
      </c>
      <c r="C144" t="s">
        <v>58</v>
      </c>
      <c r="D144">
        <v>177.0408339</v>
      </c>
      <c r="E144">
        <v>6.22</v>
      </c>
      <c r="F144" t="s">
        <v>978</v>
      </c>
      <c r="G144">
        <v>2</v>
      </c>
      <c r="I144" t="s">
        <v>979</v>
      </c>
      <c r="K144" t="s">
        <v>980</v>
      </c>
      <c r="L144" t="s">
        <v>96</v>
      </c>
      <c r="M144" t="s">
        <v>981</v>
      </c>
      <c r="N144">
        <v>7027</v>
      </c>
      <c r="O144">
        <v>2.077528372466432</v>
      </c>
      <c r="P144">
        <v>-1</v>
      </c>
      <c r="Q144" t="s">
        <v>982</v>
      </c>
      <c r="R144" t="s">
        <v>5</v>
      </c>
    </row>
    <row r="145" spans="1:18" x14ac:dyDescent="0.25">
      <c r="A145">
        <v>11775</v>
      </c>
      <c r="B145" t="s">
        <v>983</v>
      </c>
      <c r="C145" t="s">
        <v>58</v>
      </c>
      <c r="D145">
        <v>184.98567689999999</v>
      </c>
      <c r="E145">
        <v>7.82</v>
      </c>
      <c r="F145" t="s">
        <v>984</v>
      </c>
      <c r="G145">
        <v>2</v>
      </c>
      <c r="I145" t="s">
        <v>985</v>
      </c>
      <c r="K145" t="s">
        <v>986</v>
      </c>
      <c r="L145" t="s">
        <v>29</v>
      </c>
      <c r="M145" t="s">
        <v>987</v>
      </c>
      <c r="N145">
        <v>439183</v>
      </c>
      <c r="O145">
        <v>5.3227823024090702E-2</v>
      </c>
      <c r="P145">
        <v>7.1313616021370596E-2</v>
      </c>
      <c r="Q145" t="s">
        <v>988</v>
      </c>
      <c r="R145" t="s">
        <v>5</v>
      </c>
    </row>
    <row r="146" spans="1:18" x14ac:dyDescent="0.25">
      <c r="A146">
        <v>11911</v>
      </c>
      <c r="B146" t="s">
        <v>989</v>
      </c>
      <c r="C146" t="s">
        <v>58</v>
      </c>
      <c r="D146">
        <v>191.0563027</v>
      </c>
      <c r="E146">
        <v>5.19</v>
      </c>
      <c r="F146" t="s">
        <v>990</v>
      </c>
      <c r="G146">
        <v>2</v>
      </c>
      <c r="I146" t="s">
        <v>991</v>
      </c>
      <c r="K146" t="s">
        <v>992</v>
      </c>
      <c r="L146" t="s">
        <v>993</v>
      </c>
      <c r="M146" t="s">
        <v>994</v>
      </c>
      <c r="N146">
        <v>6508</v>
      </c>
      <c r="O146">
        <v>0.9824871600988172</v>
      </c>
      <c r="P146">
        <v>-1</v>
      </c>
      <c r="R146" t="s">
        <v>5</v>
      </c>
    </row>
    <row r="147" spans="1:18" x14ac:dyDescent="0.25">
      <c r="A147">
        <v>11939</v>
      </c>
      <c r="B147" t="s">
        <v>995</v>
      </c>
      <c r="C147" t="s">
        <v>58</v>
      </c>
      <c r="D147">
        <v>193.03563399999999</v>
      </c>
      <c r="E147">
        <v>6.52</v>
      </c>
      <c r="F147" t="s">
        <v>113</v>
      </c>
      <c r="G147">
        <v>2</v>
      </c>
      <c r="H147" t="s">
        <v>996</v>
      </c>
      <c r="K147" t="s">
        <v>997</v>
      </c>
      <c r="L147" t="s">
        <v>96</v>
      </c>
      <c r="M147" t="s">
        <v>998</v>
      </c>
      <c r="N147">
        <v>445929</v>
      </c>
      <c r="O147">
        <v>1.3261293595723811</v>
      </c>
      <c r="P147">
        <v>-1</v>
      </c>
      <c r="Q147" t="s">
        <v>117</v>
      </c>
      <c r="R147" t="s">
        <v>5</v>
      </c>
    </row>
    <row r="148" spans="1:18" x14ac:dyDescent="0.25">
      <c r="A148">
        <v>11990</v>
      </c>
      <c r="B148" t="s">
        <v>999</v>
      </c>
      <c r="C148" t="s">
        <v>58</v>
      </c>
      <c r="D148">
        <v>195.0515341</v>
      </c>
      <c r="E148">
        <v>5.49</v>
      </c>
      <c r="F148" t="s">
        <v>1000</v>
      </c>
      <c r="G148">
        <v>2</v>
      </c>
      <c r="H148" t="s">
        <v>1001</v>
      </c>
      <c r="I148" t="s">
        <v>1002</v>
      </c>
      <c r="K148" t="s">
        <v>1003</v>
      </c>
      <c r="L148" t="s">
        <v>96</v>
      </c>
      <c r="M148" t="s">
        <v>1004</v>
      </c>
      <c r="N148">
        <v>3246006</v>
      </c>
      <c r="O148">
        <v>2.5762678032188959</v>
      </c>
      <c r="P148">
        <v>-1</v>
      </c>
      <c r="R148" t="s">
        <v>5</v>
      </c>
    </row>
    <row r="149" spans="1:18" x14ac:dyDescent="0.25">
      <c r="A149">
        <v>12109</v>
      </c>
      <c r="B149" t="s">
        <v>1005</v>
      </c>
      <c r="C149" t="s">
        <v>58</v>
      </c>
      <c r="D149">
        <v>202.1083458</v>
      </c>
      <c r="E149">
        <v>1.27</v>
      </c>
      <c r="F149" t="s">
        <v>1006</v>
      </c>
      <c r="G149">
        <v>2</v>
      </c>
      <c r="H149" t="s">
        <v>1007</v>
      </c>
      <c r="I149" t="s">
        <v>1008</v>
      </c>
      <c r="J149" t="s">
        <v>1009</v>
      </c>
      <c r="K149" t="s">
        <v>1010</v>
      </c>
      <c r="L149" t="s">
        <v>29</v>
      </c>
      <c r="M149" t="s">
        <v>1011</v>
      </c>
      <c r="N149">
        <v>1</v>
      </c>
      <c r="O149">
        <v>-0.67547734042245311</v>
      </c>
      <c r="P149">
        <v>-1</v>
      </c>
      <c r="Q149" t="s">
        <v>1012</v>
      </c>
      <c r="R149" t="s">
        <v>5</v>
      </c>
    </row>
    <row r="150" spans="1:18" x14ac:dyDescent="0.25">
      <c r="A150">
        <v>12110</v>
      </c>
      <c r="B150" t="s">
        <v>1013</v>
      </c>
      <c r="C150" t="s">
        <v>58</v>
      </c>
      <c r="D150">
        <v>202.10721000000001</v>
      </c>
      <c r="E150">
        <v>5.19</v>
      </c>
      <c r="F150" t="s">
        <v>1006</v>
      </c>
      <c r="G150">
        <v>2</v>
      </c>
      <c r="H150" t="s">
        <v>1007</v>
      </c>
      <c r="I150" t="s">
        <v>1008</v>
      </c>
      <c r="J150" t="s">
        <v>1009</v>
      </c>
      <c r="K150" t="s">
        <v>1010</v>
      </c>
      <c r="L150" t="s">
        <v>29</v>
      </c>
      <c r="M150" t="s">
        <v>1011</v>
      </c>
      <c r="N150">
        <v>1</v>
      </c>
      <c r="O150">
        <v>-6.2674013314719321</v>
      </c>
      <c r="P150">
        <v>-1</v>
      </c>
      <c r="Q150" t="s">
        <v>1012</v>
      </c>
      <c r="R150" t="s">
        <v>5</v>
      </c>
    </row>
    <row r="151" spans="1:18" x14ac:dyDescent="0.25">
      <c r="A151">
        <v>12168</v>
      </c>
      <c r="B151" t="s">
        <v>1014</v>
      </c>
      <c r="C151" t="s">
        <v>58</v>
      </c>
      <c r="D151">
        <v>205.15978860000001</v>
      </c>
      <c r="E151">
        <v>1.1100000000000001</v>
      </c>
      <c r="F151" t="s">
        <v>1015</v>
      </c>
      <c r="G151">
        <v>2</v>
      </c>
      <c r="H151" t="s">
        <v>1016</v>
      </c>
      <c r="K151" t="s">
        <v>1017</v>
      </c>
      <c r="L151" t="s">
        <v>1018</v>
      </c>
      <c r="M151" t="s">
        <v>1019</v>
      </c>
      <c r="N151">
        <v>15730</v>
      </c>
      <c r="O151">
        <v>-1.9401741274751999E-3</v>
      </c>
      <c r="P151">
        <v>0.93591191498858084</v>
      </c>
      <c r="R151" t="s">
        <v>5</v>
      </c>
    </row>
    <row r="152" spans="1:18" x14ac:dyDescent="0.25">
      <c r="A152">
        <v>12201</v>
      </c>
      <c r="B152" t="s">
        <v>1020</v>
      </c>
      <c r="C152" t="s">
        <v>58</v>
      </c>
      <c r="D152">
        <v>209.00918630000001</v>
      </c>
      <c r="E152">
        <v>9.44</v>
      </c>
      <c r="F152" t="s">
        <v>1021</v>
      </c>
      <c r="G152">
        <v>2</v>
      </c>
      <c r="H152" t="s">
        <v>1022</v>
      </c>
      <c r="K152" t="s">
        <v>1023</v>
      </c>
      <c r="L152" t="s">
        <v>90</v>
      </c>
      <c r="M152" t="s">
        <v>1024</v>
      </c>
      <c r="N152">
        <v>11138</v>
      </c>
      <c r="O152">
        <v>0.11606709175073041</v>
      </c>
      <c r="P152">
        <v>0.56905675597863115</v>
      </c>
      <c r="R152" t="s">
        <v>5</v>
      </c>
    </row>
    <row r="153" spans="1:18" x14ac:dyDescent="0.25">
      <c r="A153">
        <v>12371</v>
      </c>
      <c r="B153" t="s">
        <v>1025</v>
      </c>
      <c r="C153" t="s">
        <v>58</v>
      </c>
      <c r="D153">
        <v>221.15449520000001</v>
      </c>
      <c r="E153">
        <v>1.0900000000000001</v>
      </c>
      <c r="F153" t="s">
        <v>1026</v>
      </c>
      <c r="G153">
        <v>2</v>
      </c>
      <c r="H153" t="s">
        <v>1027</v>
      </c>
      <c r="K153" t="s">
        <v>1028</v>
      </c>
      <c r="L153" t="s">
        <v>29</v>
      </c>
      <c r="M153" t="s">
        <v>1029</v>
      </c>
      <c r="N153">
        <v>75550</v>
      </c>
      <c r="O153">
        <v>-0.93962160491497959</v>
      </c>
      <c r="P153">
        <v>0.66716666977866479</v>
      </c>
      <c r="R153" t="s">
        <v>5</v>
      </c>
    </row>
    <row r="154" spans="1:18" x14ac:dyDescent="0.25">
      <c r="A154">
        <v>12665</v>
      </c>
      <c r="B154" t="s">
        <v>1030</v>
      </c>
      <c r="C154" t="s">
        <v>58</v>
      </c>
      <c r="D154">
        <v>241.21715470000001</v>
      </c>
      <c r="E154">
        <v>0.96</v>
      </c>
      <c r="F154" t="s">
        <v>1031</v>
      </c>
      <c r="G154">
        <v>2</v>
      </c>
      <c r="H154" t="s">
        <v>1032</v>
      </c>
      <c r="I154" t="s">
        <v>1033</v>
      </c>
      <c r="J154" t="s">
        <v>1034</v>
      </c>
      <c r="K154" t="s">
        <v>1035</v>
      </c>
      <c r="L154" t="s">
        <v>203</v>
      </c>
      <c r="M154" t="s">
        <v>1036</v>
      </c>
      <c r="N154">
        <v>13849</v>
      </c>
      <c r="O154">
        <v>-0.61637052700442019</v>
      </c>
      <c r="P154">
        <v>0.89430256986606216</v>
      </c>
      <c r="Q154" t="s">
        <v>183</v>
      </c>
      <c r="R154" t="s">
        <v>5</v>
      </c>
    </row>
    <row r="155" spans="1:18" x14ac:dyDescent="0.25">
      <c r="A155">
        <v>12684</v>
      </c>
      <c r="B155" t="s">
        <v>1037</v>
      </c>
      <c r="C155" t="s">
        <v>58</v>
      </c>
      <c r="D155">
        <v>243.06235899999999</v>
      </c>
      <c r="E155">
        <v>4.1399999999999997</v>
      </c>
      <c r="F155" t="s">
        <v>1038</v>
      </c>
      <c r="G155">
        <v>2</v>
      </c>
      <c r="I155" t="s">
        <v>1039</v>
      </c>
      <c r="K155" t="s">
        <v>1040</v>
      </c>
      <c r="L155" t="s">
        <v>122</v>
      </c>
      <c r="M155" t="s">
        <v>1041</v>
      </c>
      <c r="N155">
        <v>6029</v>
      </c>
      <c r="O155">
        <v>0.39742756194342738</v>
      </c>
      <c r="P155">
        <v>-1</v>
      </c>
      <c r="Q155" t="s">
        <v>1042</v>
      </c>
      <c r="R155" t="s">
        <v>5</v>
      </c>
    </row>
    <row r="156" spans="1:18" x14ac:dyDescent="0.25">
      <c r="A156">
        <v>12842</v>
      </c>
      <c r="B156" t="s">
        <v>1043</v>
      </c>
      <c r="C156" t="s">
        <v>58</v>
      </c>
      <c r="D156">
        <v>253.1444122</v>
      </c>
      <c r="E156">
        <v>0.92</v>
      </c>
      <c r="F156" t="s">
        <v>1044</v>
      </c>
      <c r="G156">
        <v>2</v>
      </c>
      <c r="H156" t="s">
        <v>1045</v>
      </c>
      <c r="K156" t="s">
        <v>1046</v>
      </c>
      <c r="L156" t="s">
        <v>1047</v>
      </c>
      <c r="M156" t="s">
        <v>1048</v>
      </c>
      <c r="N156">
        <v>4248455</v>
      </c>
      <c r="O156">
        <v>-0.47604641483526228</v>
      </c>
      <c r="P156">
        <v>0.94861499658599202</v>
      </c>
      <c r="R156" t="s">
        <v>5</v>
      </c>
    </row>
    <row r="157" spans="1:18" x14ac:dyDescent="0.25">
      <c r="A157">
        <v>12894</v>
      </c>
      <c r="B157" t="s">
        <v>1049</v>
      </c>
      <c r="C157" t="s">
        <v>58</v>
      </c>
      <c r="D157">
        <v>255.2345545</v>
      </c>
      <c r="E157">
        <v>0.94</v>
      </c>
      <c r="F157" t="s">
        <v>1050</v>
      </c>
      <c r="G157">
        <v>2</v>
      </c>
      <c r="H157" t="s">
        <v>1051</v>
      </c>
      <c r="K157" t="s">
        <v>1052</v>
      </c>
      <c r="L157" t="s">
        <v>203</v>
      </c>
      <c r="M157" t="s">
        <v>1053</v>
      </c>
      <c r="N157">
        <v>85975839</v>
      </c>
      <c r="O157">
        <v>6.2449990966958691</v>
      </c>
      <c r="P157">
        <v>0.98997934909847085</v>
      </c>
      <c r="R157" t="s">
        <v>5</v>
      </c>
    </row>
    <row r="158" spans="1:18" x14ac:dyDescent="0.25">
      <c r="A158">
        <v>12990</v>
      </c>
      <c r="B158" t="s">
        <v>1054</v>
      </c>
      <c r="C158" t="s">
        <v>58</v>
      </c>
      <c r="D158">
        <v>259.02247010000002</v>
      </c>
      <c r="E158">
        <v>7.16</v>
      </c>
      <c r="F158" t="s">
        <v>1055</v>
      </c>
      <c r="G158">
        <v>2</v>
      </c>
      <c r="H158" t="s">
        <v>1056</v>
      </c>
      <c r="I158" t="s">
        <v>1057</v>
      </c>
      <c r="K158" t="s">
        <v>1058</v>
      </c>
      <c r="L158" t="s">
        <v>96</v>
      </c>
      <c r="M158" t="s">
        <v>1059</v>
      </c>
      <c r="N158">
        <v>439427</v>
      </c>
      <c r="O158">
        <v>0.1060417141277238</v>
      </c>
      <c r="P158">
        <v>0.26082348681636808</v>
      </c>
      <c r="Q158" t="s">
        <v>1060</v>
      </c>
      <c r="R158" t="s">
        <v>5</v>
      </c>
    </row>
    <row r="159" spans="1:18" x14ac:dyDescent="0.25">
      <c r="A159">
        <v>13161</v>
      </c>
      <c r="B159" t="s">
        <v>1061</v>
      </c>
      <c r="C159" t="s">
        <v>58</v>
      </c>
      <c r="D159">
        <v>269.24855100000002</v>
      </c>
      <c r="E159">
        <v>0.94</v>
      </c>
      <c r="F159" t="s">
        <v>1062</v>
      </c>
      <c r="G159">
        <v>2</v>
      </c>
      <c r="H159" t="s">
        <v>1063</v>
      </c>
      <c r="J159" t="s">
        <v>1064</v>
      </c>
      <c r="K159" t="s">
        <v>1065</v>
      </c>
      <c r="L159" t="s">
        <v>203</v>
      </c>
      <c r="M159" t="s">
        <v>1066</v>
      </c>
      <c r="N159">
        <v>10465</v>
      </c>
      <c r="O159">
        <v>-0.1961104800892034</v>
      </c>
      <c r="P159">
        <v>0.93472553189537799</v>
      </c>
      <c r="Q159" t="s">
        <v>183</v>
      </c>
      <c r="R159" t="s">
        <v>5</v>
      </c>
    </row>
    <row r="160" spans="1:18" x14ac:dyDescent="0.25">
      <c r="A160">
        <v>13192</v>
      </c>
      <c r="B160" t="s">
        <v>1067</v>
      </c>
      <c r="C160" t="s">
        <v>58</v>
      </c>
      <c r="D160">
        <v>271.22772680000003</v>
      </c>
      <c r="E160">
        <v>0.94</v>
      </c>
      <c r="F160" t="s">
        <v>1068</v>
      </c>
      <c r="G160">
        <v>2</v>
      </c>
      <c r="H160" t="s">
        <v>1069</v>
      </c>
      <c r="J160" t="s">
        <v>1070</v>
      </c>
      <c r="K160" t="s">
        <v>1071</v>
      </c>
      <c r="L160" t="s">
        <v>62</v>
      </c>
      <c r="M160" t="s">
        <v>1072</v>
      </c>
      <c r="N160">
        <v>5312761</v>
      </c>
      <c r="O160">
        <v>-0.52234282332584503</v>
      </c>
      <c r="P160">
        <v>0.73872145720842575</v>
      </c>
      <c r="Q160" t="s">
        <v>895</v>
      </c>
      <c r="R160" t="s">
        <v>5</v>
      </c>
    </row>
    <row r="161" spans="1:18" x14ac:dyDescent="0.25">
      <c r="A161">
        <v>13220</v>
      </c>
      <c r="B161" t="s">
        <v>1073</v>
      </c>
      <c r="C161" t="s">
        <v>58</v>
      </c>
      <c r="D161">
        <v>273.04368140000003</v>
      </c>
      <c r="E161">
        <v>0.96</v>
      </c>
      <c r="F161" t="s">
        <v>1074</v>
      </c>
      <c r="G161">
        <v>2</v>
      </c>
      <c r="H161" t="s">
        <v>1075</v>
      </c>
      <c r="K161" t="s">
        <v>1076</v>
      </c>
      <c r="L161" t="s">
        <v>1077</v>
      </c>
      <c r="M161" t="s">
        <v>1078</v>
      </c>
      <c r="N161">
        <v>145735</v>
      </c>
      <c r="O161">
        <v>-12.85617840342911</v>
      </c>
      <c r="P161">
        <v>0.65199627730251553</v>
      </c>
      <c r="R161" t="s">
        <v>5</v>
      </c>
    </row>
    <row r="162" spans="1:18" x14ac:dyDescent="0.25">
      <c r="A162">
        <v>13260</v>
      </c>
      <c r="B162" t="s">
        <v>1079</v>
      </c>
      <c r="C162" t="s">
        <v>58</v>
      </c>
      <c r="D162">
        <v>275.01767649999999</v>
      </c>
      <c r="E162">
        <v>6.89</v>
      </c>
      <c r="F162" t="s">
        <v>1080</v>
      </c>
      <c r="G162">
        <v>2</v>
      </c>
      <c r="H162" t="s">
        <v>1081</v>
      </c>
      <c r="K162" t="s">
        <v>1082</v>
      </c>
      <c r="L162" t="s">
        <v>1083</v>
      </c>
      <c r="M162" t="s">
        <v>1084</v>
      </c>
      <c r="N162">
        <v>422</v>
      </c>
      <c r="O162">
        <v>1.1552687432386279</v>
      </c>
      <c r="P162">
        <v>6.02015506078789E-2</v>
      </c>
      <c r="Q162" t="s">
        <v>1085</v>
      </c>
      <c r="R162" t="s">
        <v>5</v>
      </c>
    </row>
    <row r="163" spans="1:18" x14ac:dyDescent="0.25">
      <c r="A163">
        <v>13377</v>
      </c>
      <c r="B163" t="s">
        <v>1086</v>
      </c>
      <c r="C163" t="s">
        <v>58</v>
      </c>
      <c r="D163">
        <v>281.24846589999999</v>
      </c>
      <c r="E163">
        <v>0.94</v>
      </c>
      <c r="F163" t="s">
        <v>1087</v>
      </c>
      <c r="G163">
        <v>2</v>
      </c>
      <c r="H163" t="s">
        <v>1088</v>
      </c>
      <c r="I163" t="s">
        <v>1089</v>
      </c>
      <c r="J163" t="s">
        <v>1090</v>
      </c>
      <c r="K163" t="s">
        <v>1091</v>
      </c>
      <c r="L163" t="s">
        <v>143</v>
      </c>
      <c r="M163" t="s">
        <v>1092</v>
      </c>
      <c r="N163">
        <v>445639</v>
      </c>
      <c r="O163">
        <v>-0.48927259755819658</v>
      </c>
      <c r="P163">
        <v>0.76013104188088443</v>
      </c>
      <c r="Q163" t="s">
        <v>145</v>
      </c>
      <c r="R163" t="s">
        <v>5</v>
      </c>
    </row>
    <row r="164" spans="1:18" x14ac:dyDescent="0.25">
      <c r="A164">
        <v>13449</v>
      </c>
      <c r="B164" t="s">
        <v>1093</v>
      </c>
      <c r="C164" t="s">
        <v>58</v>
      </c>
      <c r="D164">
        <v>285.11637530000002</v>
      </c>
      <c r="E164">
        <v>0.92</v>
      </c>
      <c r="F164" t="s">
        <v>1094</v>
      </c>
      <c r="G164">
        <v>2</v>
      </c>
      <c r="H164" t="s">
        <v>1095</v>
      </c>
      <c r="K164" t="s">
        <v>1096</v>
      </c>
      <c r="L164" t="s">
        <v>1097</v>
      </c>
      <c r="M164" t="s">
        <v>1098</v>
      </c>
      <c r="N164">
        <v>14137568</v>
      </c>
      <c r="O164">
        <v>10.982091084584891</v>
      </c>
      <c r="P164">
        <v>0.60702077033563762</v>
      </c>
      <c r="Q164" t="s">
        <v>1099</v>
      </c>
      <c r="R164" t="s">
        <v>5</v>
      </c>
    </row>
    <row r="165" spans="1:18" x14ac:dyDescent="0.25">
      <c r="A165">
        <v>13507</v>
      </c>
      <c r="B165" t="s">
        <v>1100</v>
      </c>
      <c r="C165" t="s">
        <v>58</v>
      </c>
      <c r="D165">
        <v>288.12034080000001</v>
      </c>
      <c r="E165">
        <v>5.44</v>
      </c>
      <c r="F165" t="s">
        <v>1101</v>
      </c>
      <c r="G165">
        <v>2</v>
      </c>
      <c r="I165" t="s">
        <v>1102</v>
      </c>
      <c r="K165" t="s">
        <v>1103</v>
      </c>
      <c r="L165" t="s">
        <v>110</v>
      </c>
      <c r="M165" t="s">
        <v>1104</v>
      </c>
      <c r="N165">
        <v>7018721</v>
      </c>
      <c r="O165">
        <v>0.79480473896955539</v>
      </c>
      <c r="P165">
        <v>-1</v>
      </c>
      <c r="R165" t="s">
        <v>5</v>
      </c>
    </row>
    <row r="166" spans="1:18" x14ac:dyDescent="0.25">
      <c r="A166">
        <v>13586</v>
      </c>
      <c r="B166" t="s">
        <v>1105</v>
      </c>
      <c r="C166" t="s">
        <v>58</v>
      </c>
      <c r="D166">
        <v>293.17594739999998</v>
      </c>
      <c r="E166">
        <v>0.94</v>
      </c>
      <c r="F166" t="s">
        <v>1106</v>
      </c>
      <c r="G166">
        <v>2</v>
      </c>
      <c r="I166" t="s">
        <v>1107</v>
      </c>
      <c r="K166" t="s">
        <v>1108</v>
      </c>
      <c r="L166" t="s">
        <v>29</v>
      </c>
      <c r="M166" t="s">
        <v>1109</v>
      </c>
      <c r="N166">
        <v>442793</v>
      </c>
      <c r="O166">
        <v>0.38547405478993829</v>
      </c>
      <c r="P166">
        <v>0.95998996982410356</v>
      </c>
      <c r="Q166" t="s">
        <v>1110</v>
      </c>
      <c r="R166" t="s">
        <v>5</v>
      </c>
    </row>
    <row r="167" spans="1:18" x14ac:dyDescent="0.25">
      <c r="A167">
        <v>13820</v>
      </c>
      <c r="B167" t="s">
        <v>1111</v>
      </c>
      <c r="C167" t="s">
        <v>58</v>
      </c>
      <c r="D167">
        <v>309.1715901</v>
      </c>
      <c r="E167">
        <v>0.92</v>
      </c>
      <c r="F167" t="s">
        <v>1112</v>
      </c>
      <c r="G167">
        <v>2</v>
      </c>
      <c r="H167" t="s">
        <v>1113</v>
      </c>
      <c r="K167" t="s">
        <v>1114</v>
      </c>
      <c r="L167" t="s">
        <v>1115</v>
      </c>
      <c r="M167" t="s">
        <v>1116</v>
      </c>
      <c r="N167">
        <v>85094081</v>
      </c>
      <c r="O167">
        <v>2.7150721472437231</v>
      </c>
      <c r="P167">
        <v>0.79253498644414599</v>
      </c>
      <c r="R167" t="s">
        <v>5</v>
      </c>
    </row>
    <row r="168" spans="1:18" x14ac:dyDescent="0.25">
      <c r="A168">
        <v>13887</v>
      </c>
      <c r="B168" t="s">
        <v>1117</v>
      </c>
      <c r="C168" t="s">
        <v>58</v>
      </c>
      <c r="D168">
        <v>314.14268750000002</v>
      </c>
      <c r="E168">
        <v>1.1399999999999999</v>
      </c>
      <c r="F168" t="s">
        <v>1118</v>
      </c>
      <c r="G168">
        <v>2</v>
      </c>
      <c r="H168" t="s">
        <v>1119</v>
      </c>
      <c r="K168" t="s">
        <v>1120</v>
      </c>
      <c r="L168" t="s">
        <v>1121</v>
      </c>
      <c r="M168" t="s">
        <v>1122</v>
      </c>
      <c r="O168">
        <v>9.2188968317515201</v>
      </c>
      <c r="P168">
        <v>0.60250689092749765</v>
      </c>
      <c r="R168" t="s">
        <v>5</v>
      </c>
    </row>
    <row r="169" spans="1:18" x14ac:dyDescent="0.25">
      <c r="A169">
        <v>13923</v>
      </c>
      <c r="B169" t="s">
        <v>1123</v>
      </c>
      <c r="C169" t="s">
        <v>58</v>
      </c>
      <c r="D169">
        <v>317.02795950000001</v>
      </c>
      <c r="E169">
        <v>6.56</v>
      </c>
      <c r="F169" t="s">
        <v>1124</v>
      </c>
      <c r="G169">
        <v>2</v>
      </c>
      <c r="H169" t="s">
        <v>1125</v>
      </c>
      <c r="I169" t="s">
        <v>1126</v>
      </c>
      <c r="K169" t="s">
        <v>1127</v>
      </c>
      <c r="L169" t="s">
        <v>96</v>
      </c>
      <c r="M169" t="s">
        <v>1128</v>
      </c>
      <c r="N169">
        <v>15942880</v>
      </c>
      <c r="O169">
        <v>0.1184334181287215</v>
      </c>
      <c r="P169">
        <v>0.59046434865119379</v>
      </c>
      <c r="R169" t="s">
        <v>5</v>
      </c>
    </row>
    <row r="170" spans="1:18" x14ac:dyDescent="0.25">
      <c r="A170">
        <v>14114</v>
      </c>
      <c r="B170" t="s">
        <v>1129</v>
      </c>
      <c r="C170" t="s">
        <v>58</v>
      </c>
      <c r="D170">
        <v>328.04494240000002</v>
      </c>
      <c r="E170">
        <v>1.29</v>
      </c>
      <c r="F170" t="s">
        <v>1130</v>
      </c>
      <c r="G170">
        <v>2</v>
      </c>
      <c r="I170" t="s">
        <v>1131</v>
      </c>
      <c r="K170" t="s">
        <v>1132</v>
      </c>
      <c r="L170" t="s">
        <v>55</v>
      </c>
      <c r="M170" t="s">
        <v>1133</v>
      </c>
      <c r="N170">
        <v>6076</v>
      </c>
      <c r="O170">
        <v>-0.92568894224072718</v>
      </c>
      <c r="P170">
        <v>-1</v>
      </c>
      <c r="Q170" t="s">
        <v>44</v>
      </c>
      <c r="R170" t="s">
        <v>5</v>
      </c>
    </row>
    <row r="171" spans="1:18" x14ac:dyDescent="0.25">
      <c r="A171">
        <v>14265</v>
      </c>
      <c r="B171" t="s">
        <v>1134</v>
      </c>
      <c r="C171" t="s">
        <v>58</v>
      </c>
      <c r="D171">
        <v>338.98832650000003</v>
      </c>
      <c r="E171">
        <v>6.64</v>
      </c>
      <c r="F171" t="s">
        <v>1135</v>
      </c>
      <c r="G171">
        <v>2</v>
      </c>
      <c r="H171" t="s">
        <v>1136</v>
      </c>
      <c r="I171" t="s">
        <v>1137</v>
      </c>
      <c r="K171" t="s">
        <v>1138</v>
      </c>
      <c r="L171" t="s">
        <v>29</v>
      </c>
      <c r="M171" t="s">
        <v>1139</v>
      </c>
      <c r="N171">
        <v>440117</v>
      </c>
      <c r="O171">
        <v>-1.3130640417746839</v>
      </c>
      <c r="P171">
        <v>0.33944326924656359</v>
      </c>
      <c r="Q171" t="s">
        <v>1140</v>
      </c>
      <c r="R171" t="s">
        <v>5</v>
      </c>
    </row>
    <row r="172" spans="1:18" x14ac:dyDescent="0.25">
      <c r="A172">
        <v>14309</v>
      </c>
      <c r="B172" t="s">
        <v>1141</v>
      </c>
      <c r="C172" t="s">
        <v>58</v>
      </c>
      <c r="D172">
        <v>341.10872000000001</v>
      </c>
      <c r="E172">
        <v>6.57</v>
      </c>
      <c r="F172" t="s">
        <v>1142</v>
      </c>
      <c r="G172">
        <v>2</v>
      </c>
      <c r="H172" t="s">
        <v>1143</v>
      </c>
      <c r="I172" t="s">
        <v>1144</v>
      </c>
      <c r="K172" t="s">
        <v>1145</v>
      </c>
      <c r="L172" t="s">
        <v>794</v>
      </c>
      <c r="M172" t="s">
        <v>1146</v>
      </c>
      <c r="N172">
        <v>439559</v>
      </c>
      <c r="O172">
        <v>-0.640133763331874</v>
      </c>
      <c r="P172">
        <v>-1</v>
      </c>
      <c r="R172" t="s">
        <v>5</v>
      </c>
    </row>
    <row r="173" spans="1:18" x14ac:dyDescent="0.25">
      <c r="A173">
        <v>14310</v>
      </c>
      <c r="B173" t="s">
        <v>1147</v>
      </c>
      <c r="C173" t="s">
        <v>58</v>
      </c>
      <c r="D173">
        <v>341.1085693</v>
      </c>
      <c r="E173">
        <v>7.17</v>
      </c>
      <c r="F173" t="s">
        <v>1142</v>
      </c>
      <c r="G173">
        <v>2</v>
      </c>
      <c r="I173" t="s">
        <v>1148</v>
      </c>
      <c r="K173" t="s">
        <v>1149</v>
      </c>
      <c r="L173" t="s">
        <v>794</v>
      </c>
      <c r="M173" t="s">
        <v>1150</v>
      </c>
      <c r="N173">
        <v>7427</v>
      </c>
      <c r="O173">
        <v>-1.0806281120869401</v>
      </c>
      <c r="P173">
        <v>-1</v>
      </c>
      <c r="Q173" t="s">
        <v>1151</v>
      </c>
      <c r="R173" t="s">
        <v>5</v>
      </c>
    </row>
    <row r="174" spans="1:18" x14ac:dyDescent="0.25">
      <c r="A174">
        <v>14390</v>
      </c>
      <c r="B174" t="s">
        <v>1152</v>
      </c>
      <c r="C174" t="s">
        <v>58</v>
      </c>
      <c r="D174">
        <v>345.04965290000001</v>
      </c>
      <c r="E174">
        <v>5.32</v>
      </c>
      <c r="F174" t="s">
        <v>1153</v>
      </c>
      <c r="G174">
        <v>2</v>
      </c>
      <c r="H174" t="s">
        <v>1154</v>
      </c>
      <c r="K174" t="s">
        <v>1155</v>
      </c>
      <c r="L174" t="s">
        <v>90</v>
      </c>
      <c r="M174" t="s">
        <v>1156</v>
      </c>
      <c r="N174">
        <v>131833020</v>
      </c>
      <c r="O174">
        <v>9.5869457390313073</v>
      </c>
      <c r="P174">
        <v>0.74493449717423166</v>
      </c>
      <c r="R174" t="s">
        <v>5</v>
      </c>
    </row>
    <row r="175" spans="1:18" x14ac:dyDescent="0.25">
      <c r="A175">
        <v>14428</v>
      </c>
      <c r="B175" t="s">
        <v>1157</v>
      </c>
      <c r="C175" t="s">
        <v>58</v>
      </c>
      <c r="D175">
        <v>347.03838439999998</v>
      </c>
      <c r="E175">
        <v>6.49</v>
      </c>
      <c r="F175" t="s">
        <v>1158</v>
      </c>
      <c r="G175">
        <v>2</v>
      </c>
      <c r="I175" t="s">
        <v>1159</v>
      </c>
      <c r="K175" t="s">
        <v>1160</v>
      </c>
      <c r="L175" t="s">
        <v>55</v>
      </c>
      <c r="M175" t="s">
        <v>1161</v>
      </c>
      <c r="N175">
        <v>135398640</v>
      </c>
      <c r="O175">
        <v>-4.1477316463503211</v>
      </c>
      <c r="P175">
        <v>0.26124786587248922</v>
      </c>
      <c r="Q175" t="s">
        <v>1162</v>
      </c>
      <c r="R175" t="s">
        <v>5</v>
      </c>
    </row>
    <row r="176" spans="1:18" x14ac:dyDescent="0.25">
      <c r="A176">
        <v>14519</v>
      </c>
      <c r="B176" t="s">
        <v>1163</v>
      </c>
      <c r="C176" t="s">
        <v>58</v>
      </c>
      <c r="D176">
        <v>353.08962070000001</v>
      </c>
      <c r="E176">
        <v>5.26</v>
      </c>
      <c r="F176" t="s">
        <v>1164</v>
      </c>
      <c r="G176">
        <v>2</v>
      </c>
      <c r="I176" t="s">
        <v>1165</v>
      </c>
      <c r="K176" t="s">
        <v>1166</v>
      </c>
      <c r="L176" t="s">
        <v>915</v>
      </c>
      <c r="M176" t="s">
        <v>1167</v>
      </c>
      <c r="N176">
        <v>1794427</v>
      </c>
      <c r="O176">
        <v>5.1163961528693216</v>
      </c>
      <c r="P176">
        <v>0.89103431206160355</v>
      </c>
      <c r="R176" t="s">
        <v>5</v>
      </c>
    </row>
    <row r="177" spans="1:18" x14ac:dyDescent="0.25">
      <c r="A177">
        <v>14530</v>
      </c>
      <c r="B177" t="s">
        <v>1168</v>
      </c>
      <c r="C177" t="s">
        <v>58</v>
      </c>
      <c r="D177">
        <v>353.20002399999998</v>
      </c>
      <c r="E177">
        <v>0.92</v>
      </c>
      <c r="F177" t="s">
        <v>1169</v>
      </c>
      <c r="G177">
        <v>2</v>
      </c>
      <c r="H177" t="s">
        <v>1170</v>
      </c>
      <c r="K177" t="s">
        <v>1171</v>
      </c>
      <c r="L177" t="s">
        <v>29</v>
      </c>
      <c r="M177" t="s">
        <v>1172</v>
      </c>
      <c r="N177">
        <v>62300</v>
      </c>
      <c r="O177">
        <v>-9.7165134654800447</v>
      </c>
      <c r="P177">
        <v>0.79005017007475931</v>
      </c>
      <c r="R177" t="s">
        <v>5</v>
      </c>
    </row>
    <row r="178" spans="1:18" x14ac:dyDescent="0.25">
      <c r="A178">
        <v>14946</v>
      </c>
      <c r="B178" t="s">
        <v>1173</v>
      </c>
      <c r="C178" t="s">
        <v>58</v>
      </c>
      <c r="D178">
        <v>383.10071269999997</v>
      </c>
      <c r="E178">
        <v>5.24</v>
      </c>
      <c r="F178" t="s">
        <v>1174</v>
      </c>
      <c r="G178">
        <v>2</v>
      </c>
      <c r="H178" t="s">
        <v>1175</v>
      </c>
      <c r="K178" t="s">
        <v>1176</v>
      </c>
      <c r="L178" t="s">
        <v>1177</v>
      </c>
      <c r="M178" t="s">
        <v>1178</v>
      </c>
      <c r="N178">
        <v>12302276</v>
      </c>
      <c r="O178">
        <v>6.0968271134150864</v>
      </c>
      <c r="P178">
        <v>0.76811230731504676</v>
      </c>
      <c r="R178" t="s">
        <v>5</v>
      </c>
    </row>
    <row r="179" spans="1:18" x14ac:dyDescent="0.25">
      <c r="A179">
        <v>15158</v>
      </c>
      <c r="B179" t="s">
        <v>1179</v>
      </c>
      <c r="C179" t="s">
        <v>58</v>
      </c>
      <c r="D179">
        <v>403.05496360000001</v>
      </c>
      <c r="E179">
        <v>8.02</v>
      </c>
      <c r="F179" t="s">
        <v>1180</v>
      </c>
      <c r="G179">
        <v>2</v>
      </c>
      <c r="H179" t="s">
        <v>1181</v>
      </c>
      <c r="K179" t="s">
        <v>1182</v>
      </c>
      <c r="L179" t="s">
        <v>29</v>
      </c>
      <c r="M179" t="s">
        <v>1183</v>
      </c>
      <c r="N179">
        <v>5120</v>
      </c>
      <c r="O179">
        <v>6.3099189930068453</v>
      </c>
      <c r="P179">
        <v>0.78633208212232664</v>
      </c>
      <c r="R179" t="s">
        <v>5</v>
      </c>
    </row>
    <row r="180" spans="1:18" x14ac:dyDescent="0.25">
      <c r="A180">
        <v>15366</v>
      </c>
      <c r="B180" t="s">
        <v>1184</v>
      </c>
      <c r="C180" t="s">
        <v>58</v>
      </c>
      <c r="D180">
        <v>423.09488340000001</v>
      </c>
      <c r="E180">
        <v>6.46</v>
      </c>
      <c r="F180" t="s">
        <v>1185</v>
      </c>
      <c r="G180">
        <v>2</v>
      </c>
      <c r="H180" t="s">
        <v>1186</v>
      </c>
      <c r="K180" t="s">
        <v>1187</v>
      </c>
      <c r="L180" t="s">
        <v>1188</v>
      </c>
      <c r="M180" t="s">
        <v>1189</v>
      </c>
      <c r="N180">
        <v>75169766</v>
      </c>
      <c r="O180">
        <v>3.767766715162479</v>
      </c>
      <c r="P180">
        <v>0.69917997793893993</v>
      </c>
      <c r="R180" t="s">
        <v>5</v>
      </c>
    </row>
    <row r="181" spans="1:18" x14ac:dyDescent="0.25">
      <c r="A181">
        <v>15540</v>
      </c>
      <c r="B181" t="s">
        <v>1190</v>
      </c>
      <c r="C181" t="s">
        <v>58</v>
      </c>
      <c r="D181">
        <v>442.22301290000001</v>
      </c>
      <c r="E181">
        <v>0.91</v>
      </c>
      <c r="F181" t="s">
        <v>1191</v>
      </c>
      <c r="G181">
        <v>2</v>
      </c>
      <c r="H181" t="s">
        <v>1192</v>
      </c>
      <c r="K181" t="s">
        <v>1193</v>
      </c>
      <c r="L181" t="s">
        <v>1194</v>
      </c>
      <c r="M181" t="s">
        <v>1195</v>
      </c>
      <c r="N181">
        <v>10366136</v>
      </c>
      <c r="O181">
        <v>-4.1429794984078372</v>
      </c>
      <c r="P181">
        <v>0.65762260021927421</v>
      </c>
      <c r="R181" t="s">
        <v>5</v>
      </c>
    </row>
    <row r="182" spans="1:18" x14ac:dyDescent="0.25">
      <c r="A182">
        <v>16508</v>
      </c>
      <c r="B182" t="s">
        <v>1196</v>
      </c>
      <c r="C182" t="s">
        <v>58</v>
      </c>
      <c r="D182">
        <v>565.10714059999998</v>
      </c>
      <c r="E182">
        <v>8.07</v>
      </c>
      <c r="F182" t="s">
        <v>1197</v>
      </c>
      <c r="G182">
        <v>2</v>
      </c>
      <c r="H182" t="s">
        <v>1198</v>
      </c>
      <c r="J182" t="s">
        <v>1199</v>
      </c>
      <c r="K182" t="s">
        <v>1200</v>
      </c>
      <c r="L182" t="s">
        <v>1201</v>
      </c>
      <c r="M182" t="s">
        <v>1202</v>
      </c>
      <c r="N182">
        <v>5318569</v>
      </c>
      <c r="O182">
        <v>-12.15902615823339</v>
      </c>
      <c r="P182">
        <v>0.79575325389687601</v>
      </c>
      <c r="Q182" t="s">
        <v>1203</v>
      </c>
      <c r="R182" t="s">
        <v>5</v>
      </c>
    </row>
    <row r="183" spans="1:18" x14ac:dyDescent="0.25">
      <c r="A183">
        <v>17870</v>
      </c>
      <c r="B183" t="s">
        <v>1204</v>
      </c>
      <c r="C183" t="s">
        <v>58</v>
      </c>
      <c r="D183">
        <v>74.024062200000003</v>
      </c>
      <c r="E183">
        <v>6.19</v>
      </c>
      <c r="F183" t="s">
        <v>1205</v>
      </c>
      <c r="G183">
        <v>2</v>
      </c>
      <c r="I183" t="s">
        <v>1206</v>
      </c>
      <c r="K183" t="s">
        <v>1207</v>
      </c>
      <c r="L183" t="s">
        <v>36</v>
      </c>
      <c r="M183" t="s">
        <v>1208</v>
      </c>
      <c r="N183">
        <v>750</v>
      </c>
      <c r="O183">
        <v>9.3239886329981871</v>
      </c>
      <c r="Q183" t="s">
        <v>1209</v>
      </c>
      <c r="R183" t="s">
        <v>5</v>
      </c>
    </row>
    <row r="184" spans="1:18" x14ac:dyDescent="0.25">
      <c r="A184">
        <v>17872</v>
      </c>
      <c r="B184" t="s">
        <v>1210</v>
      </c>
      <c r="C184" t="s">
        <v>58</v>
      </c>
      <c r="D184">
        <v>115.0037469</v>
      </c>
      <c r="E184">
        <v>6.94</v>
      </c>
      <c r="F184" t="s">
        <v>1211</v>
      </c>
      <c r="G184">
        <v>2</v>
      </c>
      <c r="I184" t="s">
        <v>1212</v>
      </c>
      <c r="K184" t="s">
        <v>1213</v>
      </c>
      <c r="L184" t="s">
        <v>71</v>
      </c>
      <c r="M184" t="s">
        <v>1214</v>
      </c>
      <c r="N184">
        <v>444972</v>
      </c>
      <c r="O184">
        <v>0.55902662014709603</v>
      </c>
      <c r="Q184" t="s">
        <v>1215</v>
      </c>
      <c r="R184" t="s">
        <v>5</v>
      </c>
    </row>
    <row r="185" spans="1:18" x14ac:dyDescent="0.25">
      <c r="A185">
        <v>17873</v>
      </c>
      <c r="B185" t="s">
        <v>1216</v>
      </c>
      <c r="C185" t="s">
        <v>58</v>
      </c>
      <c r="D185">
        <v>116.0717722</v>
      </c>
      <c r="E185">
        <v>5.29</v>
      </c>
      <c r="F185" t="s">
        <v>1217</v>
      </c>
      <c r="G185">
        <v>2</v>
      </c>
      <c r="I185" t="s">
        <v>1218</v>
      </c>
      <c r="K185" t="s">
        <v>1219</v>
      </c>
      <c r="L185" t="s">
        <v>36</v>
      </c>
      <c r="M185" t="s">
        <v>1220</v>
      </c>
      <c r="N185">
        <v>65098</v>
      </c>
      <c r="O185">
        <v>0.59963305815791035</v>
      </c>
      <c r="Q185" t="s">
        <v>550</v>
      </c>
      <c r="R185" t="s">
        <v>5</v>
      </c>
    </row>
    <row r="186" spans="1:18" x14ac:dyDescent="0.25">
      <c r="A186">
        <v>17875</v>
      </c>
      <c r="B186" t="s">
        <v>1221</v>
      </c>
      <c r="C186" t="s">
        <v>58</v>
      </c>
      <c r="D186">
        <v>118.0514134</v>
      </c>
      <c r="E186">
        <v>5.44</v>
      </c>
      <c r="F186" t="s">
        <v>1222</v>
      </c>
      <c r="G186">
        <v>2</v>
      </c>
      <c r="I186" t="s">
        <v>1223</v>
      </c>
      <c r="K186" t="s">
        <v>1224</v>
      </c>
      <c r="L186" t="s">
        <v>36</v>
      </c>
      <c r="M186" t="s">
        <v>1225</v>
      </c>
      <c r="N186">
        <v>6288</v>
      </c>
      <c r="O186">
        <v>3.7801026180222661</v>
      </c>
      <c r="Q186" t="s">
        <v>1226</v>
      </c>
      <c r="R186" t="s">
        <v>5</v>
      </c>
    </row>
    <row r="187" spans="1:18" x14ac:dyDescent="0.25">
      <c r="A187">
        <v>17877</v>
      </c>
      <c r="B187" t="s">
        <v>1227</v>
      </c>
      <c r="C187" t="s">
        <v>58</v>
      </c>
      <c r="D187">
        <v>121.029838</v>
      </c>
      <c r="E187">
        <v>1.24</v>
      </c>
      <c r="F187" t="s">
        <v>1228</v>
      </c>
      <c r="G187">
        <v>2</v>
      </c>
      <c r="I187" t="s">
        <v>1229</v>
      </c>
      <c r="K187" t="s">
        <v>1230</v>
      </c>
      <c r="L187" t="s">
        <v>90</v>
      </c>
      <c r="M187" t="s">
        <v>1231</v>
      </c>
      <c r="N187">
        <v>243</v>
      </c>
      <c r="O187">
        <v>2.764334071485163</v>
      </c>
      <c r="R187" t="s">
        <v>5</v>
      </c>
    </row>
    <row r="188" spans="1:18" x14ac:dyDescent="0.25">
      <c r="A188">
        <v>17880</v>
      </c>
      <c r="B188" t="s">
        <v>1232</v>
      </c>
      <c r="C188" t="s">
        <v>58</v>
      </c>
      <c r="D188">
        <v>125.03545080000001</v>
      </c>
      <c r="E188">
        <v>1.27</v>
      </c>
      <c r="F188" t="s">
        <v>1233</v>
      </c>
      <c r="G188">
        <v>2</v>
      </c>
      <c r="I188" t="s">
        <v>1234</v>
      </c>
      <c r="K188" t="s">
        <v>1235</v>
      </c>
      <c r="L188" t="s">
        <v>42</v>
      </c>
      <c r="M188" t="s">
        <v>1236</v>
      </c>
      <c r="N188">
        <v>1135</v>
      </c>
      <c r="O188">
        <v>1.6046816862470501</v>
      </c>
      <c r="Q188" t="s">
        <v>1042</v>
      </c>
      <c r="R188" t="s">
        <v>5</v>
      </c>
    </row>
    <row r="189" spans="1:18" x14ac:dyDescent="0.25">
      <c r="A189">
        <v>17881</v>
      </c>
      <c r="B189" t="s">
        <v>1237</v>
      </c>
      <c r="C189" t="s">
        <v>58</v>
      </c>
      <c r="D189">
        <v>125.03618779999999</v>
      </c>
      <c r="E189">
        <v>5.19</v>
      </c>
      <c r="F189" t="s">
        <v>1233</v>
      </c>
      <c r="G189">
        <v>2</v>
      </c>
      <c r="I189" t="s">
        <v>1238</v>
      </c>
      <c r="K189" t="s">
        <v>1239</v>
      </c>
      <c r="L189" t="s">
        <v>1240</v>
      </c>
      <c r="M189" t="s">
        <v>1241</v>
      </c>
      <c r="N189">
        <v>96215</v>
      </c>
      <c r="O189">
        <v>4.2896371858872699</v>
      </c>
      <c r="Q189" t="s">
        <v>1242</v>
      </c>
      <c r="R189" t="s">
        <v>5</v>
      </c>
    </row>
    <row r="190" spans="1:18" x14ac:dyDescent="0.25">
      <c r="A190">
        <v>17882</v>
      </c>
      <c r="B190" t="s">
        <v>1243</v>
      </c>
      <c r="C190" t="s">
        <v>58</v>
      </c>
      <c r="D190">
        <v>130.05107699999999</v>
      </c>
      <c r="E190">
        <v>1.27</v>
      </c>
      <c r="F190" t="s">
        <v>747</v>
      </c>
      <c r="G190">
        <v>2</v>
      </c>
      <c r="H190" t="s">
        <v>1244</v>
      </c>
      <c r="K190" t="s">
        <v>1245</v>
      </c>
      <c r="L190" t="s">
        <v>110</v>
      </c>
      <c r="M190" t="s">
        <v>1246</v>
      </c>
      <c r="N190">
        <v>7345</v>
      </c>
      <c r="O190">
        <v>0.84462862816864415</v>
      </c>
      <c r="R190" t="s">
        <v>5</v>
      </c>
    </row>
    <row r="191" spans="1:18" x14ac:dyDescent="0.25">
      <c r="A191">
        <v>17883</v>
      </c>
      <c r="B191" t="s">
        <v>1247</v>
      </c>
      <c r="C191" t="s">
        <v>58</v>
      </c>
      <c r="D191">
        <v>130.0621348</v>
      </c>
      <c r="E191">
        <v>5.76</v>
      </c>
      <c r="F191" t="s">
        <v>1248</v>
      </c>
      <c r="G191">
        <v>2</v>
      </c>
      <c r="I191" t="s">
        <v>1249</v>
      </c>
      <c r="K191" t="s">
        <v>1250</v>
      </c>
      <c r="L191" t="s">
        <v>36</v>
      </c>
      <c r="M191" t="s">
        <v>1251</v>
      </c>
      <c r="N191">
        <v>586</v>
      </c>
      <c r="O191">
        <v>0.50547683885587702</v>
      </c>
      <c r="Q191" t="s">
        <v>740</v>
      </c>
      <c r="R191" t="s">
        <v>5</v>
      </c>
    </row>
    <row r="192" spans="1:18" x14ac:dyDescent="0.25">
      <c r="A192">
        <v>17885</v>
      </c>
      <c r="B192" t="s">
        <v>1252</v>
      </c>
      <c r="C192" t="s">
        <v>58</v>
      </c>
      <c r="D192">
        <v>137.0244572</v>
      </c>
      <c r="E192">
        <v>1.07</v>
      </c>
      <c r="F192" t="s">
        <v>87</v>
      </c>
      <c r="G192">
        <v>2</v>
      </c>
      <c r="I192" t="s">
        <v>1253</v>
      </c>
      <c r="K192" t="s">
        <v>1254</v>
      </c>
      <c r="L192" t="s">
        <v>90</v>
      </c>
      <c r="M192" t="s">
        <v>1255</v>
      </c>
      <c r="N192">
        <v>7420</v>
      </c>
      <c r="O192">
        <v>0.28568470167151222</v>
      </c>
      <c r="R192" t="s">
        <v>5</v>
      </c>
    </row>
    <row r="193" spans="1:18" x14ac:dyDescent="0.25">
      <c r="A193">
        <v>17887</v>
      </c>
      <c r="B193" t="s">
        <v>1256</v>
      </c>
      <c r="C193" t="s">
        <v>58</v>
      </c>
      <c r="D193">
        <v>144.06665949999999</v>
      </c>
      <c r="E193">
        <v>1.27</v>
      </c>
      <c r="F193" t="s">
        <v>1257</v>
      </c>
      <c r="G193">
        <v>2</v>
      </c>
      <c r="I193" t="s">
        <v>1258</v>
      </c>
      <c r="K193" t="s">
        <v>1259</v>
      </c>
      <c r="L193" t="s">
        <v>143</v>
      </c>
      <c r="M193" t="s">
        <v>1260</v>
      </c>
      <c r="N193">
        <v>18189</v>
      </c>
      <c r="O193">
        <v>0.29347694009062419</v>
      </c>
      <c r="R193" t="s">
        <v>5</v>
      </c>
    </row>
    <row r="194" spans="1:18" x14ac:dyDescent="0.25">
      <c r="A194">
        <v>17888</v>
      </c>
      <c r="B194" t="s">
        <v>1261</v>
      </c>
      <c r="C194" t="s">
        <v>58</v>
      </c>
      <c r="D194">
        <v>145.06160270000001</v>
      </c>
      <c r="E194">
        <v>5.97</v>
      </c>
      <c r="F194" t="s">
        <v>1262</v>
      </c>
      <c r="G194">
        <v>2</v>
      </c>
      <c r="I194" t="s">
        <v>1263</v>
      </c>
      <c r="K194" t="s">
        <v>1264</v>
      </c>
      <c r="L194" t="s">
        <v>36</v>
      </c>
      <c r="M194" t="s">
        <v>1265</v>
      </c>
      <c r="N194">
        <v>145815</v>
      </c>
      <c r="O194">
        <v>1.8164091426234319</v>
      </c>
      <c r="Q194" t="s">
        <v>1266</v>
      </c>
      <c r="R194" t="s">
        <v>5</v>
      </c>
    </row>
    <row r="195" spans="1:18" x14ac:dyDescent="0.25">
      <c r="A195">
        <v>17889</v>
      </c>
      <c r="B195" t="s">
        <v>1267</v>
      </c>
      <c r="C195" t="s">
        <v>58</v>
      </c>
      <c r="D195">
        <v>146.04594839999999</v>
      </c>
      <c r="E195">
        <v>5.91</v>
      </c>
      <c r="F195" t="s">
        <v>1268</v>
      </c>
      <c r="G195">
        <v>2</v>
      </c>
      <c r="H195" t="s">
        <v>1269</v>
      </c>
      <c r="K195" t="s">
        <v>1270</v>
      </c>
      <c r="L195" t="s">
        <v>36</v>
      </c>
      <c r="M195" t="s">
        <v>1271</v>
      </c>
      <c r="N195">
        <v>4376</v>
      </c>
      <c r="O195">
        <v>0.45618930973015659</v>
      </c>
      <c r="R195" t="s">
        <v>5</v>
      </c>
    </row>
    <row r="196" spans="1:18" x14ac:dyDescent="0.25">
      <c r="A196">
        <v>17892</v>
      </c>
      <c r="B196" t="s">
        <v>1272</v>
      </c>
      <c r="C196" t="s">
        <v>58</v>
      </c>
      <c r="D196">
        <v>154.06221360000001</v>
      </c>
      <c r="E196">
        <v>5.71</v>
      </c>
      <c r="F196" t="s">
        <v>1273</v>
      </c>
      <c r="G196">
        <v>2</v>
      </c>
      <c r="I196" t="s">
        <v>1274</v>
      </c>
      <c r="K196" t="s">
        <v>1275</v>
      </c>
      <c r="L196" t="s">
        <v>36</v>
      </c>
      <c r="M196" t="s">
        <v>1276</v>
      </c>
      <c r="N196">
        <v>71083</v>
      </c>
      <c r="O196">
        <v>8.4748692281316707E-2</v>
      </c>
      <c r="Q196" t="s">
        <v>1277</v>
      </c>
      <c r="R196" t="s">
        <v>5</v>
      </c>
    </row>
    <row r="197" spans="1:18" x14ac:dyDescent="0.25">
      <c r="A197">
        <v>17893</v>
      </c>
      <c r="B197" t="s">
        <v>1278</v>
      </c>
      <c r="C197" t="s">
        <v>58</v>
      </c>
      <c r="D197">
        <v>157.03670869999999</v>
      </c>
      <c r="E197">
        <v>4.62</v>
      </c>
      <c r="F197" t="s">
        <v>1279</v>
      </c>
      <c r="G197">
        <v>2</v>
      </c>
      <c r="I197" t="s">
        <v>1280</v>
      </c>
      <c r="K197" t="s">
        <v>1281</v>
      </c>
      <c r="L197" t="s">
        <v>84</v>
      </c>
      <c r="M197" t="s">
        <v>1282</v>
      </c>
      <c r="N197">
        <v>439713</v>
      </c>
      <c r="O197">
        <v>3.4202320309331298E-2</v>
      </c>
      <c r="R197" t="s">
        <v>5</v>
      </c>
    </row>
    <row r="198" spans="1:18" x14ac:dyDescent="0.25">
      <c r="A198">
        <v>17895</v>
      </c>
      <c r="B198" t="s">
        <v>1283</v>
      </c>
      <c r="C198" t="s">
        <v>58</v>
      </c>
      <c r="D198">
        <v>167.99771759999999</v>
      </c>
      <c r="E198">
        <v>6.21</v>
      </c>
      <c r="F198" t="s">
        <v>1284</v>
      </c>
      <c r="G198">
        <v>2</v>
      </c>
      <c r="H198" t="s">
        <v>1285</v>
      </c>
      <c r="I198" t="s">
        <v>1286</v>
      </c>
      <c r="K198" t="s">
        <v>1287</v>
      </c>
      <c r="L198" t="s">
        <v>36</v>
      </c>
      <c r="M198" t="s">
        <v>1288</v>
      </c>
      <c r="N198">
        <v>72886</v>
      </c>
      <c r="O198">
        <v>2.9768041245307901</v>
      </c>
      <c r="Q198" t="s">
        <v>1289</v>
      </c>
      <c r="R198" t="s">
        <v>5</v>
      </c>
    </row>
    <row r="199" spans="1:18" x14ac:dyDescent="0.25">
      <c r="A199">
        <v>17897</v>
      </c>
      <c r="B199" t="s">
        <v>1290</v>
      </c>
      <c r="C199" t="s">
        <v>58</v>
      </c>
      <c r="D199">
        <v>174.0412182</v>
      </c>
      <c r="E199">
        <v>6.24</v>
      </c>
      <c r="F199" t="s">
        <v>1291</v>
      </c>
      <c r="G199">
        <v>2</v>
      </c>
      <c r="I199" t="s">
        <v>1292</v>
      </c>
      <c r="K199" t="s">
        <v>1293</v>
      </c>
      <c r="L199" t="s">
        <v>110</v>
      </c>
      <c r="M199" t="s">
        <v>1294</v>
      </c>
      <c r="N199">
        <v>65065</v>
      </c>
      <c r="O199">
        <v>2.4235948050222529</v>
      </c>
      <c r="Q199" t="s">
        <v>1295</v>
      </c>
      <c r="R199" t="s">
        <v>5</v>
      </c>
    </row>
    <row r="200" spans="1:18" x14ac:dyDescent="0.25">
      <c r="A200">
        <v>17898</v>
      </c>
      <c r="B200" t="s">
        <v>1296</v>
      </c>
      <c r="C200" t="s">
        <v>58</v>
      </c>
      <c r="D200">
        <v>174.0550666</v>
      </c>
      <c r="E200">
        <v>1.86</v>
      </c>
      <c r="F200" t="s">
        <v>1297</v>
      </c>
      <c r="G200">
        <v>2</v>
      </c>
      <c r="I200" t="s">
        <v>1298</v>
      </c>
      <c r="K200" t="s">
        <v>1299</v>
      </c>
      <c r="L200" t="s">
        <v>1300</v>
      </c>
      <c r="M200" t="s">
        <v>1301</v>
      </c>
      <c r="N200">
        <v>802</v>
      </c>
      <c r="O200">
        <v>5.6644685182864114</v>
      </c>
      <c r="Q200" t="s">
        <v>1302</v>
      </c>
      <c r="R200" t="s">
        <v>5</v>
      </c>
    </row>
    <row r="201" spans="1:18" x14ac:dyDescent="0.25">
      <c r="A201">
        <v>17899</v>
      </c>
      <c r="B201" t="s">
        <v>1303</v>
      </c>
      <c r="C201" t="s">
        <v>58</v>
      </c>
      <c r="D201">
        <v>174.08888809999999</v>
      </c>
      <c r="E201">
        <v>6.52</v>
      </c>
      <c r="F201" t="s">
        <v>1304</v>
      </c>
      <c r="G201">
        <v>2</v>
      </c>
      <c r="H201" t="s">
        <v>1305</v>
      </c>
      <c r="K201" t="s">
        <v>1306</v>
      </c>
      <c r="L201" t="s">
        <v>36</v>
      </c>
      <c r="M201" t="s">
        <v>1307</v>
      </c>
      <c r="N201">
        <v>833</v>
      </c>
      <c r="O201">
        <v>2.7159032333422082</v>
      </c>
      <c r="Q201" t="s">
        <v>1308</v>
      </c>
      <c r="R201" t="s">
        <v>5</v>
      </c>
    </row>
    <row r="202" spans="1:18" x14ac:dyDescent="0.25">
      <c r="A202">
        <v>17901</v>
      </c>
      <c r="B202" t="s">
        <v>1309</v>
      </c>
      <c r="C202" t="s">
        <v>58</v>
      </c>
      <c r="D202">
        <v>179.05623539999999</v>
      </c>
      <c r="E202">
        <v>4.62</v>
      </c>
      <c r="F202" t="s">
        <v>791</v>
      </c>
      <c r="G202">
        <v>2</v>
      </c>
      <c r="H202" t="s">
        <v>1310</v>
      </c>
      <c r="K202" t="s">
        <v>1311</v>
      </c>
      <c r="L202" t="s">
        <v>96</v>
      </c>
      <c r="M202" t="s">
        <v>1312</v>
      </c>
      <c r="N202">
        <v>14408225</v>
      </c>
      <c r="O202">
        <v>0.68856381686914836</v>
      </c>
      <c r="R202" t="s">
        <v>5</v>
      </c>
    </row>
    <row r="203" spans="1:18" x14ac:dyDescent="0.25">
      <c r="A203">
        <v>17903</v>
      </c>
      <c r="B203" t="s">
        <v>1313</v>
      </c>
      <c r="C203" t="s">
        <v>58</v>
      </c>
      <c r="D203">
        <v>188.0345528</v>
      </c>
      <c r="E203">
        <v>1.84</v>
      </c>
      <c r="F203" t="s">
        <v>1314</v>
      </c>
      <c r="G203">
        <v>2</v>
      </c>
      <c r="I203" t="s">
        <v>1315</v>
      </c>
      <c r="K203" t="s">
        <v>1316</v>
      </c>
      <c r="L203" t="s">
        <v>1317</v>
      </c>
      <c r="M203" t="s">
        <v>1318</v>
      </c>
      <c r="N203">
        <v>3845</v>
      </c>
      <c r="O203">
        <v>4.0646124452868619</v>
      </c>
      <c r="Q203" t="s">
        <v>1302</v>
      </c>
      <c r="R203" t="s">
        <v>5</v>
      </c>
    </row>
    <row r="204" spans="1:18" x14ac:dyDescent="0.25">
      <c r="A204">
        <v>17904</v>
      </c>
      <c r="B204" t="s">
        <v>1319</v>
      </c>
      <c r="C204" t="s">
        <v>58</v>
      </c>
      <c r="D204">
        <v>190.05273159999999</v>
      </c>
      <c r="E204">
        <v>1.26</v>
      </c>
      <c r="F204" t="s">
        <v>1320</v>
      </c>
      <c r="G204">
        <v>2</v>
      </c>
      <c r="H204" t="s">
        <v>1321</v>
      </c>
      <c r="K204" t="s">
        <v>1322</v>
      </c>
      <c r="L204" t="s">
        <v>110</v>
      </c>
      <c r="M204" t="s">
        <v>1323</v>
      </c>
      <c r="N204">
        <v>448580</v>
      </c>
      <c r="O204">
        <v>8.4547315417668738</v>
      </c>
      <c r="R204" t="s">
        <v>5</v>
      </c>
    </row>
    <row r="205" spans="1:18" x14ac:dyDescent="0.25">
      <c r="A205">
        <v>17906</v>
      </c>
      <c r="B205" t="s">
        <v>1324</v>
      </c>
      <c r="C205" t="s">
        <v>58</v>
      </c>
      <c r="D205">
        <v>203.0819679</v>
      </c>
      <c r="E205">
        <v>4.3600000000000003</v>
      </c>
      <c r="F205" t="s">
        <v>1325</v>
      </c>
      <c r="G205">
        <v>2</v>
      </c>
      <c r="I205" t="s">
        <v>1326</v>
      </c>
      <c r="K205" t="s">
        <v>1327</v>
      </c>
      <c r="L205" t="s">
        <v>36</v>
      </c>
      <c r="M205" t="s">
        <v>1328</v>
      </c>
      <c r="N205">
        <v>9060</v>
      </c>
      <c r="O205">
        <v>3.120582634405245</v>
      </c>
      <c r="Q205" t="s">
        <v>1302</v>
      </c>
      <c r="R205" t="s">
        <v>5</v>
      </c>
    </row>
    <row r="206" spans="1:18" x14ac:dyDescent="0.25">
      <c r="A206">
        <v>17907</v>
      </c>
      <c r="B206" t="s">
        <v>1329</v>
      </c>
      <c r="C206" t="s">
        <v>58</v>
      </c>
      <c r="D206">
        <v>213.1240282</v>
      </c>
      <c r="E206">
        <v>1.26</v>
      </c>
      <c r="F206" t="s">
        <v>1330</v>
      </c>
      <c r="G206">
        <v>2</v>
      </c>
      <c r="H206" t="s">
        <v>1331</v>
      </c>
      <c r="K206" t="s">
        <v>1332</v>
      </c>
      <c r="L206" t="s">
        <v>1240</v>
      </c>
      <c r="M206" t="s">
        <v>1333</v>
      </c>
      <c r="N206">
        <v>445027</v>
      </c>
      <c r="O206">
        <v>2.0563094763206569</v>
      </c>
      <c r="R206" t="s">
        <v>5</v>
      </c>
    </row>
    <row r="207" spans="1:18" x14ac:dyDescent="0.25">
      <c r="A207">
        <v>17908</v>
      </c>
      <c r="B207" t="s">
        <v>1334</v>
      </c>
      <c r="C207" t="s">
        <v>58</v>
      </c>
      <c r="D207">
        <v>217.09740690000001</v>
      </c>
      <c r="E207">
        <v>1.26</v>
      </c>
      <c r="F207" t="s">
        <v>1335</v>
      </c>
      <c r="G207">
        <v>2</v>
      </c>
      <c r="I207" t="s">
        <v>1336</v>
      </c>
      <c r="K207" t="s">
        <v>1337</v>
      </c>
      <c r="L207" t="s">
        <v>1300</v>
      </c>
      <c r="M207" t="s">
        <v>1338</v>
      </c>
      <c r="N207">
        <v>903</v>
      </c>
      <c r="O207">
        <v>3.8913283426557772</v>
      </c>
      <c r="Q207" t="s">
        <v>1302</v>
      </c>
      <c r="R207" t="s">
        <v>5</v>
      </c>
    </row>
    <row r="208" spans="1:18" x14ac:dyDescent="0.25">
      <c r="A208">
        <v>17909</v>
      </c>
      <c r="B208" t="s">
        <v>1339</v>
      </c>
      <c r="C208" t="s">
        <v>58</v>
      </c>
      <c r="D208">
        <v>258.03781429999998</v>
      </c>
      <c r="E208">
        <v>6.59</v>
      </c>
      <c r="F208" t="s">
        <v>1340</v>
      </c>
      <c r="G208">
        <v>2</v>
      </c>
      <c r="H208" t="s">
        <v>1341</v>
      </c>
      <c r="K208" t="s">
        <v>1342</v>
      </c>
      <c r="L208" t="s">
        <v>135</v>
      </c>
      <c r="M208" t="s">
        <v>1343</v>
      </c>
      <c r="N208">
        <v>439217</v>
      </c>
      <c r="O208">
        <v>2.3760654030228658</v>
      </c>
      <c r="Q208" t="s">
        <v>1344</v>
      </c>
      <c r="R208" t="s">
        <v>5</v>
      </c>
    </row>
    <row r="209" spans="1:18" x14ac:dyDescent="0.25">
      <c r="A209">
        <v>17910</v>
      </c>
      <c r="B209" t="s">
        <v>1345</v>
      </c>
      <c r="C209" t="s">
        <v>58</v>
      </c>
      <c r="D209">
        <v>266.08984759999998</v>
      </c>
      <c r="E209">
        <v>2.57</v>
      </c>
      <c r="F209" t="s">
        <v>1346</v>
      </c>
      <c r="G209">
        <v>2</v>
      </c>
      <c r="I209" t="s">
        <v>1347</v>
      </c>
      <c r="K209" t="s">
        <v>1348</v>
      </c>
      <c r="L209" t="s">
        <v>55</v>
      </c>
      <c r="M209" t="s">
        <v>1349</v>
      </c>
      <c r="N209">
        <v>60961</v>
      </c>
      <c r="O209">
        <v>1.389302173389938</v>
      </c>
      <c r="Q209" t="s">
        <v>1350</v>
      </c>
      <c r="R209" t="s">
        <v>5</v>
      </c>
    </row>
    <row r="210" spans="1:18" x14ac:dyDescent="0.25">
      <c r="A210">
        <v>17912</v>
      </c>
      <c r="B210" t="s">
        <v>1351</v>
      </c>
      <c r="C210" t="s">
        <v>58</v>
      </c>
      <c r="D210">
        <v>274.12746010000001</v>
      </c>
      <c r="E210">
        <v>5.17</v>
      </c>
      <c r="F210" t="s">
        <v>1352</v>
      </c>
      <c r="G210">
        <v>2</v>
      </c>
      <c r="H210" t="s">
        <v>1353</v>
      </c>
      <c r="J210" t="s">
        <v>1354</v>
      </c>
      <c r="K210" t="s">
        <v>1355</v>
      </c>
      <c r="L210" t="s">
        <v>29</v>
      </c>
      <c r="M210" t="s">
        <v>1356</v>
      </c>
      <c r="N210">
        <v>53481622</v>
      </c>
      <c r="O210">
        <v>7.8477587990892124</v>
      </c>
      <c r="Q210" t="s">
        <v>680</v>
      </c>
      <c r="R210" t="s">
        <v>5</v>
      </c>
    </row>
    <row r="211" spans="1:18" x14ac:dyDescent="0.25">
      <c r="A211">
        <v>17913</v>
      </c>
      <c r="B211" t="s">
        <v>1357</v>
      </c>
      <c r="C211" t="s">
        <v>58</v>
      </c>
      <c r="D211">
        <v>282.08415680000002</v>
      </c>
      <c r="E211">
        <v>4.67</v>
      </c>
      <c r="F211" t="s">
        <v>1358</v>
      </c>
      <c r="G211">
        <v>2</v>
      </c>
      <c r="I211" t="s">
        <v>1359</v>
      </c>
      <c r="K211" t="s">
        <v>1360</v>
      </c>
      <c r="L211" t="s">
        <v>55</v>
      </c>
      <c r="M211" t="s">
        <v>1361</v>
      </c>
      <c r="N211">
        <v>135398635</v>
      </c>
      <c r="O211">
        <v>0.83571270235236328</v>
      </c>
      <c r="Q211" t="s">
        <v>44</v>
      </c>
      <c r="R211" t="s">
        <v>5</v>
      </c>
    </row>
    <row r="212" spans="1:18" x14ac:dyDescent="0.25">
      <c r="A212">
        <v>17915</v>
      </c>
      <c r="B212" t="s">
        <v>1362</v>
      </c>
      <c r="C212" t="s">
        <v>58</v>
      </c>
      <c r="D212">
        <v>322.0444258</v>
      </c>
      <c r="E212">
        <v>7.07</v>
      </c>
      <c r="F212" t="s">
        <v>1363</v>
      </c>
      <c r="G212">
        <v>2</v>
      </c>
      <c r="H212" t="s">
        <v>1364</v>
      </c>
      <c r="K212" t="s">
        <v>1365</v>
      </c>
      <c r="L212" t="s">
        <v>29</v>
      </c>
      <c r="M212" t="s">
        <v>1366</v>
      </c>
      <c r="O212">
        <v>0.46460829172323209</v>
      </c>
      <c r="Q212" t="s">
        <v>1367</v>
      </c>
      <c r="R212" t="s">
        <v>5</v>
      </c>
    </row>
    <row r="213" spans="1:18" x14ac:dyDescent="0.25">
      <c r="A213">
        <v>17916</v>
      </c>
      <c r="B213" t="s">
        <v>1368</v>
      </c>
      <c r="C213" t="s">
        <v>58</v>
      </c>
      <c r="D213">
        <v>341.1085693</v>
      </c>
      <c r="E213">
        <v>7.17</v>
      </c>
      <c r="F213" t="s">
        <v>1142</v>
      </c>
      <c r="G213">
        <v>2</v>
      </c>
      <c r="H213" t="s">
        <v>1369</v>
      </c>
      <c r="K213" t="s">
        <v>1370</v>
      </c>
      <c r="L213" t="s">
        <v>794</v>
      </c>
      <c r="M213" t="s">
        <v>1371</v>
      </c>
      <c r="N213">
        <v>10712</v>
      </c>
      <c r="O213">
        <v>1.0736515577060901</v>
      </c>
      <c r="Q213" t="s">
        <v>1372</v>
      </c>
      <c r="R213" t="s">
        <v>5</v>
      </c>
    </row>
    <row r="214" spans="1:18" x14ac:dyDescent="0.25">
      <c r="A214">
        <v>17917</v>
      </c>
      <c r="B214" t="s">
        <v>1373</v>
      </c>
      <c r="C214" t="s">
        <v>58</v>
      </c>
      <c r="D214">
        <v>341.10872000000001</v>
      </c>
      <c r="E214">
        <v>6.57</v>
      </c>
      <c r="F214" t="s">
        <v>1142</v>
      </c>
      <c r="G214">
        <v>2</v>
      </c>
      <c r="I214" t="s">
        <v>1374</v>
      </c>
      <c r="K214" t="s">
        <v>1375</v>
      </c>
      <c r="L214" t="s">
        <v>794</v>
      </c>
      <c r="M214" t="s">
        <v>1376</v>
      </c>
      <c r="N214">
        <v>439186</v>
      </c>
      <c r="O214">
        <v>0.63185720901522979</v>
      </c>
      <c r="Q214" t="s">
        <v>1372</v>
      </c>
      <c r="R214" t="s">
        <v>5</v>
      </c>
    </row>
    <row r="215" spans="1:18" x14ac:dyDescent="0.25">
      <c r="A215">
        <v>17918</v>
      </c>
      <c r="B215" t="s">
        <v>1377</v>
      </c>
      <c r="C215" t="s">
        <v>58</v>
      </c>
      <c r="D215">
        <v>445.05190210000001</v>
      </c>
      <c r="E215">
        <v>7.24</v>
      </c>
      <c r="F215" t="s">
        <v>1378</v>
      </c>
      <c r="G215">
        <v>2</v>
      </c>
      <c r="H215" t="s">
        <v>1379</v>
      </c>
      <c r="I215" t="s">
        <v>1380</v>
      </c>
      <c r="K215" t="s">
        <v>1381</v>
      </c>
      <c r="L215" t="s">
        <v>122</v>
      </c>
      <c r="M215" t="s">
        <v>1382</v>
      </c>
      <c r="N215">
        <v>123727</v>
      </c>
      <c r="O215">
        <v>2.7039056355286002</v>
      </c>
      <c r="Q215" t="s">
        <v>1383</v>
      </c>
      <c r="R215" t="s">
        <v>5</v>
      </c>
    </row>
    <row r="216" spans="1:18" x14ac:dyDescent="0.25">
      <c r="A216">
        <v>17919</v>
      </c>
      <c r="B216" t="s">
        <v>1384</v>
      </c>
      <c r="C216" t="s">
        <v>58</v>
      </c>
      <c r="D216">
        <v>487.10432350000002</v>
      </c>
      <c r="E216">
        <v>7.16</v>
      </c>
      <c r="F216" t="s">
        <v>1385</v>
      </c>
      <c r="G216">
        <v>2</v>
      </c>
      <c r="H216" t="s">
        <v>1386</v>
      </c>
      <c r="K216" t="s">
        <v>1387</v>
      </c>
      <c r="L216" t="s">
        <v>29</v>
      </c>
      <c r="M216" t="s">
        <v>1388</v>
      </c>
      <c r="N216">
        <v>13013858</v>
      </c>
      <c r="O216">
        <v>8.7617004561811047</v>
      </c>
      <c r="Q216" t="s">
        <v>1389</v>
      </c>
      <c r="R216" t="s">
        <v>5</v>
      </c>
    </row>
    <row r="217" spans="1:18" x14ac:dyDescent="0.25">
      <c r="A217">
        <v>17921</v>
      </c>
      <c r="B217" t="s">
        <v>1390</v>
      </c>
      <c r="C217" t="s">
        <v>58</v>
      </c>
      <c r="D217">
        <v>606.07329770000001</v>
      </c>
      <c r="E217">
        <v>6.84</v>
      </c>
      <c r="F217" t="s">
        <v>1391</v>
      </c>
      <c r="G217">
        <v>2</v>
      </c>
      <c r="H217" t="s">
        <v>1392</v>
      </c>
      <c r="K217" t="s">
        <v>1393</v>
      </c>
      <c r="L217" t="s">
        <v>135</v>
      </c>
      <c r="M217" t="s">
        <v>1394</v>
      </c>
      <c r="O217">
        <v>1.644558264731572</v>
      </c>
      <c r="Q217" t="s">
        <v>1395</v>
      </c>
      <c r="R217" t="s">
        <v>5</v>
      </c>
    </row>
    <row r="218" spans="1:18" x14ac:dyDescent="0.25">
      <c r="A218">
        <v>17923</v>
      </c>
      <c r="B218" t="s">
        <v>1396</v>
      </c>
      <c r="C218" t="s">
        <v>58</v>
      </c>
      <c r="D218">
        <v>665.21356849999995</v>
      </c>
      <c r="E218">
        <v>7.67</v>
      </c>
      <c r="F218" t="s">
        <v>1397</v>
      </c>
      <c r="G218">
        <v>2</v>
      </c>
      <c r="H218" t="s">
        <v>1398</v>
      </c>
      <c r="I218" t="s">
        <v>1399</v>
      </c>
      <c r="K218" t="s">
        <v>1400</v>
      </c>
      <c r="L218" t="s">
        <v>1401</v>
      </c>
      <c r="M218" t="s">
        <v>1402</v>
      </c>
      <c r="N218">
        <v>439531</v>
      </c>
      <c r="O218">
        <v>1.5241390774118591</v>
      </c>
      <c r="Q218" t="s">
        <v>1403</v>
      </c>
      <c r="R218" t="s">
        <v>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514"/>
  <sheetViews>
    <sheetView topLeftCell="A485" workbookViewId="0">
      <selection activeCell="T480" sqref="T480"/>
    </sheetView>
  </sheetViews>
  <sheetFormatPr defaultRowHeight="15" x14ac:dyDescent="0.25"/>
  <cols>
    <col min="2" max="2" width="29.28515625" customWidth="1"/>
  </cols>
  <sheetData>
    <row r="1" spans="1:18" x14ac:dyDescent="0.25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0</v>
      </c>
    </row>
    <row r="2" spans="1:18" x14ac:dyDescent="0.25">
      <c r="A2">
        <v>0</v>
      </c>
      <c r="B2" t="s">
        <v>1404</v>
      </c>
      <c r="C2" t="s">
        <v>139</v>
      </c>
      <c r="D2">
        <v>102.0548953</v>
      </c>
      <c r="E2">
        <v>0.61</v>
      </c>
      <c r="F2" t="s">
        <v>1405</v>
      </c>
      <c r="G2">
        <v>3</v>
      </c>
      <c r="I2" t="s">
        <v>1406</v>
      </c>
      <c r="J2" t="s">
        <v>1407</v>
      </c>
      <c r="K2" t="s">
        <v>1408</v>
      </c>
      <c r="L2" t="s">
        <v>1409</v>
      </c>
      <c r="M2" t="s">
        <v>1410</v>
      </c>
      <c r="N2">
        <v>80077</v>
      </c>
      <c r="O2">
        <v>-0.59081055468699761</v>
      </c>
      <c r="P2">
        <v>-1</v>
      </c>
      <c r="Q2" t="s">
        <v>1411</v>
      </c>
      <c r="R2" t="s">
        <v>4</v>
      </c>
    </row>
    <row r="3" spans="1:18" x14ac:dyDescent="0.25">
      <c r="A3">
        <v>3</v>
      </c>
      <c r="B3" t="s">
        <v>1412</v>
      </c>
      <c r="C3" t="s">
        <v>139</v>
      </c>
      <c r="D3">
        <v>104.0704279</v>
      </c>
      <c r="E3">
        <v>0.63</v>
      </c>
      <c r="F3" t="s">
        <v>722</v>
      </c>
      <c r="G3">
        <v>3</v>
      </c>
      <c r="H3" t="s">
        <v>1413</v>
      </c>
      <c r="I3" t="s">
        <v>1414</v>
      </c>
      <c r="J3" t="s">
        <v>1415</v>
      </c>
      <c r="K3" t="s">
        <v>1416</v>
      </c>
      <c r="L3" t="s">
        <v>36</v>
      </c>
      <c r="M3" t="s">
        <v>1417</v>
      </c>
      <c r="N3">
        <v>5459822</v>
      </c>
      <c r="O3">
        <v>-1.7183639034614899</v>
      </c>
      <c r="P3">
        <v>-1</v>
      </c>
      <c r="Q3" t="s">
        <v>728</v>
      </c>
      <c r="R3" t="s">
        <v>4</v>
      </c>
    </row>
    <row r="4" spans="1:18" x14ac:dyDescent="0.25">
      <c r="A4">
        <v>10</v>
      </c>
      <c r="B4" t="s">
        <v>1418</v>
      </c>
      <c r="C4" t="s">
        <v>139</v>
      </c>
      <c r="D4">
        <v>106.0862058</v>
      </c>
      <c r="E4">
        <v>0.64</v>
      </c>
      <c r="F4" t="s">
        <v>1419</v>
      </c>
      <c r="G4">
        <v>3</v>
      </c>
      <c r="H4" t="s">
        <v>1420</v>
      </c>
      <c r="I4" t="s">
        <v>1421</v>
      </c>
      <c r="J4" t="s">
        <v>1422</v>
      </c>
      <c r="K4" t="s">
        <v>1423</v>
      </c>
      <c r="L4" t="s">
        <v>203</v>
      </c>
      <c r="M4" t="s">
        <v>1424</v>
      </c>
      <c r="N4">
        <v>6590</v>
      </c>
      <c r="O4">
        <v>-0.53604455094156134</v>
      </c>
      <c r="P4">
        <v>-1</v>
      </c>
      <c r="Q4" t="s">
        <v>205</v>
      </c>
      <c r="R4" t="s">
        <v>4</v>
      </c>
    </row>
    <row r="5" spans="1:18" x14ac:dyDescent="0.25">
      <c r="A5">
        <v>25</v>
      </c>
      <c r="B5" t="s">
        <v>1425</v>
      </c>
      <c r="C5" t="s">
        <v>139</v>
      </c>
      <c r="D5">
        <v>118.0862654</v>
      </c>
      <c r="E5">
        <v>0.63</v>
      </c>
      <c r="F5" t="s">
        <v>1217</v>
      </c>
      <c r="G5">
        <v>3</v>
      </c>
      <c r="I5" t="s">
        <v>1218</v>
      </c>
      <c r="J5" t="s">
        <v>1426</v>
      </c>
      <c r="K5" t="s">
        <v>1219</v>
      </c>
      <c r="L5" t="s">
        <v>36</v>
      </c>
      <c r="M5" t="s">
        <v>1427</v>
      </c>
      <c r="N5">
        <v>65098</v>
      </c>
      <c r="O5">
        <v>8.8828918381812699E-2</v>
      </c>
      <c r="P5">
        <v>0.2351739571265796</v>
      </c>
      <c r="Q5" t="s">
        <v>550</v>
      </c>
      <c r="R5" t="s">
        <v>4</v>
      </c>
    </row>
    <row r="6" spans="1:18" x14ac:dyDescent="0.25">
      <c r="A6">
        <v>34</v>
      </c>
      <c r="B6" t="s">
        <v>1428</v>
      </c>
      <c r="C6" t="s">
        <v>139</v>
      </c>
      <c r="D6">
        <v>127.14813169999999</v>
      </c>
      <c r="E6">
        <v>0.71</v>
      </c>
      <c r="F6" t="s">
        <v>1429</v>
      </c>
      <c r="G6">
        <v>3</v>
      </c>
      <c r="J6" t="s">
        <v>1430</v>
      </c>
      <c r="K6" t="s">
        <v>1431</v>
      </c>
      <c r="L6" t="s">
        <v>1432</v>
      </c>
      <c r="M6" t="s">
        <v>1433</v>
      </c>
      <c r="N6">
        <v>35364</v>
      </c>
      <c r="O6">
        <v>4.5187579843340597E-2</v>
      </c>
      <c r="P6">
        <v>-1</v>
      </c>
      <c r="R6" t="s">
        <v>4</v>
      </c>
    </row>
    <row r="7" spans="1:18" x14ac:dyDescent="0.25">
      <c r="A7">
        <v>35</v>
      </c>
      <c r="B7" t="s">
        <v>1434</v>
      </c>
      <c r="C7" t="s">
        <v>139</v>
      </c>
      <c r="D7">
        <v>128.07071529999999</v>
      </c>
      <c r="E7">
        <v>0.61</v>
      </c>
      <c r="F7" t="s">
        <v>1435</v>
      </c>
      <c r="G7">
        <v>3</v>
      </c>
      <c r="J7" t="s">
        <v>1436</v>
      </c>
      <c r="K7" t="s">
        <v>1437</v>
      </c>
      <c r="L7" t="s">
        <v>1438</v>
      </c>
      <c r="M7" t="s">
        <v>1439</v>
      </c>
      <c r="N7">
        <v>5283312</v>
      </c>
      <c r="O7">
        <v>1.020566808554304</v>
      </c>
      <c r="P7">
        <v>-1</v>
      </c>
      <c r="R7" t="s">
        <v>4</v>
      </c>
    </row>
    <row r="8" spans="1:18" x14ac:dyDescent="0.25">
      <c r="A8">
        <v>49</v>
      </c>
      <c r="B8" t="s">
        <v>1440</v>
      </c>
      <c r="C8" t="s">
        <v>139</v>
      </c>
      <c r="D8">
        <v>142.08624080000001</v>
      </c>
      <c r="E8">
        <v>0.63</v>
      </c>
      <c r="F8" t="s">
        <v>1441</v>
      </c>
      <c r="G8">
        <v>3</v>
      </c>
      <c r="J8" t="s">
        <v>1442</v>
      </c>
      <c r="K8" t="s">
        <v>1443</v>
      </c>
      <c r="L8" t="s">
        <v>143</v>
      </c>
      <c r="M8" t="s">
        <v>1444</v>
      </c>
      <c r="N8">
        <v>15335509</v>
      </c>
      <c r="O8">
        <v>-9.8345523631148304E-2</v>
      </c>
      <c r="P8">
        <v>-1</v>
      </c>
      <c r="Q8" t="s">
        <v>145</v>
      </c>
      <c r="R8" t="s">
        <v>4</v>
      </c>
    </row>
    <row r="9" spans="1:18" x14ac:dyDescent="0.25">
      <c r="A9">
        <v>52</v>
      </c>
      <c r="B9" t="s">
        <v>1445</v>
      </c>
      <c r="C9" t="s">
        <v>139</v>
      </c>
      <c r="D9">
        <v>145.04954620000001</v>
      </c>
      <c r="E9">
        <v>0.61</v>
      </c>
      <c r="F9" t="s">
        <v>1446</v>
      </c>
      <c r="G9">
        <v>3</v>
      </c>
      <c r="I9" t="s">
        <v>1447</v>
      </c>
      <c r="J9" t="s">
        <v>1448</v>
      </c>
      <c r="K9" t="s">
        <v>1449</v>
      </c>
      <c r="L9" t="s">
        <v>203</v>
      </c>
      <c r="M9" t="s">
        <v>1450</v>
      </c>
      <c r="N9">
        <v>95155</v>
      </c>
      <c r="O9">
        <v>7.0812546938892995E-2</v>
      </c>
      <c r="P9">
        <v>-1</v>
      </c>
      <c r="Q9" t="s">
        <v>205</v>
      </c>
      <c r="R9" t="s">
        <v>4</v>
      </c>
    </row>
    <row r="10" spans="1:18" x14ac:dyDescent="0.25">
      <c r="A10">
        <v>58</v>
      </c>
      <c r="B10" t="s">
        <v>1451</v>
      </c>
      <c r="C10" t="s">
        <v>139</v>
      </c>
      <c r="D10">
        <v>146.11759939999999</v>
      </c>
      <c r="E10">
        <v>0.63</v>
      </c>
      <c r="F10" t="s">
        <v>1452</v>
      </c>
      <c r="G10">
        <v>3</v>
      </c>
      <c r="J10" t="s">
        <v>1453</v>
      </c>
      <c r="K10" t="s">
        <v>1454</v>
      </c>
      <c r="L10" t="s">
        <v>203</v>
      </c>
      <c r="M10" t="s">
        <v>1455</v>
      </c>
      <c r="N10">
        <v>5282660</v>
      </c>
      <c r="O10">
        <v>0.36226289759676961</v>
      </c>
      <c r="P10">
        <v>-1</v>
      </c>
      <c r="Q10" t="s">
        <v>205</v>
      </c>
      <c r="R10" t="s">
        <v>4</v>
      </c>
    </row>
    <row r="11" spans="1:18" x14ac:dyDescent="0.25">
      <c r="A11">
        <v>72</v>
      </c>
      <c r="B11" t="s">
        <v>1456</v>
      </c>
      <c r="C11" t="s">
        <v>139</v>
      </c>
      <c r="D11">
        <v>148.09702830000001</v>
      </c>
      <c r="E11">
        <v>0.63</v>
      </c>
      <c r="F11" t="s">
        <v>1457</v>
      </c>
      <c r="G11">
        <v>3</v>
      </c>
      <c r="H11" t="s">
        <v>1458</v>
      </c>
      <c r="I11" t="s">
        <v>1459</v>
      </c>
      <c r="J11" t="s">
        <v>1460</v>
      </c>
      <c r="K11" t="s">
        <v>1461</v>
      </c>
      <c r="L11" t="s">
        <v>203</v>
      </c>
      <c r="M11" t="s">
        <v>1462</v>
      </c>
      <c r="N11">
        <v>439286</v>
      </c>
      <c r="O11">
        <v>1.6169061765541699</v>
      </c>
      <c r="P11">
        <v>-1</v>
      </c>
      <c r="Q11" t="s">
        <v>1463</v>
      </c>
      <c r="R11" t="s">
        <v>4</v>
      </c>
    </row>
    <row r="12" spans="1:18" x14ac:dyDescent="0.25">
      <c r="A12">
        <v>82</v>
      </c>
      <c r="B12" t="s">
        <v>1464</v>
      </c>
      <c r="C12" t="s">
        <v>139</v>
      </c>
      <c r="D12">
        <v>158.11738890000001</v>
      </c>
      <c r="E12">
        <v>0.61</v>
      </c>
      <c r="F12" t="s">
        <v>1465</v>
      </c>
      <c r="G12">
        <v>3</v>
      </c>
      <c r="J12" t="s">
        <v>1466</v>
      </c>
      <c r="K12" t="s">
        <v>1467</v>
      </c>
      <c r="L12" t="s">
        <v>1468</v>
      </c>
      <c r="M12" t="s">
        <v>1469</v>
      </c>
      <c r="N12">
        <v>15650101</v>
      </c>
      <c r="O12">
        <v>-1.1714436233260439</v>
      </c>
      <c r="P12">
        <v>-1</v>
      </c>
      <c r="Q12" t="s">
        <v>1470</v>
      </c>
      <c r="R12" t="s">
        <v>4</v>
      </c>
    </row>
    <row r="13" spans="1:18" x14ac:dyDescent="0.25">
      <c r="A13">
        <v>86</v>
      </c>
      <c r="B13" t="s">
        <v>1471</v>
      </c>
      <c r="C13" t="s">
        <v>139</v>
      </c>
      <c r="D13">
        <v>160.09651239999999</v>
      </c>
      <c r="E13">
        <v>0.63</v>
      </c>
      <c r="F13" t="s">
        <v>1472</v>
      </c>
      <c r="G13">
        <v>3</v>
      </c>
      <c r="J13" t="s">
        <v>1473</v>
      </c>
      <c r="K13" t="s">
        <v>1474</v>
      </c>
      <c r="L13" t="s">
        <v>1475</v>
      </c>
      <c r="M13" t="s">
        <v>1476</v>
      </c>
      <c r="N13">
        <v>5312815</v>
      </c>
      <c r="O13">
        <v>-2.1511629922624689</v>
      </c>
      <c r="P13">
        <v>-1</v>
      </c>
      <c r="Q13" t="s">
        <v>895</v>
      </c>
      <c r="R13" t="s">
        <v>4</v>
      </c>
    </row>
    <row r="14" spans="1:18" x14ac:dyDescent="0.25">
      <c r="A14">
        <v>97</v>
      </c>
      <c r="B14" t="s">
        <v>1477</v>
      </c>
      <c r="C14" t="s">
        <v>139</v>
      </c>
      <c r="D14">
        <v>164.09171449999999</v>
      </c>
      <c r="E14">
        <v>0.61</v>
      </c>
      <c r="F14" t="s">
        <v>1478</v>
      </c>
      <c r="G14">
        <v>3</v>
      </c>
      <c r="H14" t="s">
        <v>1479</v>
      </c>
      <c r="J14" t="s">
        <v>1480</v>
      </c>
      <c r="K14" t="s">
        <v>1481</v>
      </c>
      <c r="L14" t="s">
        <v>71</v>
      </c>
      <c r="M14" t="s">
        <v>1482</v>
      </c>
      <c r="N14">
        <v>12284</v>
      </c>
      <c r="O14">
        <v>-0.12666210514298301</v>
      </c>
      <c r="P14">
        <v>-1</v>
      </c>
      <c r="Q14" t="s">
        <v>863</v>
      </c>
      <c r="R14" t="s">
        <v>4</v>
      </c>
    </row>
    <row r="15" spans="1:18" x14ac:dyDescent="0.25">
      <c r="A15">
        <v>113</v>
      </c>
      <c r="B15" t="s">
        <v>1483</v>
      </c>
      <c r="C15" t="s">
        <v>139</v>
      </c>
      <c r="D15">
        <v>170.0816749</v>
      </c>
      <c r="E15">
        <v>0.61</v>
      </c>
      <c r="F15" t="s">
        <v>912</v>
      </c>
      <c r="G15">
        <v>3</v>
      </c>
      <c r="I15" t="s">
        <v>1484</v>
      </c>
      <c r="J15" t="s">
        <v>1485</v>
      </c>
      <c r="K15" t="s">
        <v>1486</v>
      </c>
      <c r="L15" t="s">
        <v>90</v>
      </c>
      <c r="M15" t="s">
        <v>1487</v>
      </c>
      <c r="N15">
        <v>11279</v>
      </c>
      <c r="O15">
        <v>3.333818884266921</v>
      </c>
      <c r="P15">
        <v>-1</v>
      </c>
      <c r="Q15" t="s">
        <v>1488</v>
      </c>
      <c r="R15" t="s">
        <v>4</v>
      </c>
    </row>
    <row r="16" spans="1:18" x14ac:dyDescent="0.25">
      <c r="A16">
        <v>114</v>
      </c>
      <c r="B16" t="s">
        <v>1489</v>
      </c>
      <c r="C16" t="s">
        <v>139</v>
      </c>
      <c r="D16">
        <v>172.0962859</v>
      </c>
      <c r="E16">
        <v>0.63</v>
      </c>
      <c r="F16" t="s">
        <v>1490</v>
      </c>
      <c r="G16">
        <v>3</v>
      </c>
      <c r="I16" t="s">
        <v>1491</v>
      </c>
      <c r="J16" t="s">
        <v>1492</v>
      </c>
      <c r="K16" t="s">
        <v>1493</v>
      </c>
      <c r="L16" t="s">
        <v>1494</v>
      </c>
      <c r="M16" t="s">
        <v>1495</v>
      </c>
      <c r="N16">
        <v>443433</v>
      </c>
      <c r="O16">
        <v>-3.1217668527852238</v>
      </c>
      <c r="P16">
        <v>-1</v>
      </c>
      <c r="Q16" t="s">
        <v>1496</v>
      </c>
      <c r="R16" t="s">
        <v>4</v>
      </c>
    </row>
    <row r="17" spans="1:18" x14ac:dyDescent="0.25">
      <c r="A17">
        <v>133</v>
      </c>
      <c r="B17" t="s">
        <v>1497</v>
      </c>
      <c r="C17" t="s">
        <v>139</v>
      </c>
      <c r="D17">
        <v>186.07607350000001</v>
      </c>
      <c r="E17">
        <v>0.61</v>
      </c>
      <c r="F17" t="s">
        <v>1498</v>
      </c>
      <c r="G17">
        <v>3</v>
      </c>
      <c r="J17" t="s">
        <v>1499</v>
      </c>
      <c r="K17" t="s">
        <v>1500</v>
      </c>
      <c r="L17" t="s">
        <v>1494</v>
      </c>
      <c r="M17" t="s">
        <v>1501</v>
      </c>
      <c r="N17">
        <v>10419888</v>
      </c>
      <c r="O17">
        <v>-6.2139053834643701E-2</v>
      </c>
      <c r="P17">
        <v>-1</v>
      </c>
      <c r="Q17" t="s">
        <v>1496</v>
      </c>
      <c r="R17" t="s">
        <v>4</v>
      </c>
    </row>
    <row r="18" spans="1:18" x14ac:dyDescent="0.25">
      <c r="A18">
        <v>139</v>
      </c>
      <c r="B18" t="s">
        <v>1502</v>
      </c>
      <c r="C18" t="s">
        <v>139</v>
      </c>
      <c r="D18">
        <v>192.101934</v>
      </c>
      <c r="E18">
        <v>0.83</v>
      </c>
      <c r="F18" t="s">
        <v>1503</v>
      </c>
      <c r="G18">
        <v>3</v>
      </c>
      <c r="J18" t="s">
        <v>1504</v>
      </c>
      <c r="K18" t="s">
        <v>1505</v>
      </c>
      <c r="L18" t="s">
        <v>1475</v>
      </c>
      <c r="M18" t="s">
        <v>1506</v>
      </c>
      <c r="N18">
        <v>9543648</v>
      </c>
      <c r="O18">
        <v>0.17809120694471109</v>
      </c>
      <c r="P18">
        <v>-1</v>
      </c>
      <c r="Q18" t="s">
        <v>145</v>
      </c>
      <c r="R18" t="s">
        <v>4</v>
      </c>
    </row>
    <row r="19" spans="1:18" x14ac:dyDescent="0.25">
      <c r="A19">
        <v>144</v>
      </c>
      <c r="B19" t="s">
        <v>1507</v>
      </c>
      <c r="C19" t="s">
        <v>139</v>
      </c>
      <c r="D19">
        <v>194.0810061</v>
      </c>
      <c r="E19">
        <v>0.61</v>
      </c>
      <c r="F19" t="s">
        <v>1508</v>
      </c>
      <c r="G19">
        <v>3</v>
      </c>
      <c r="J19" t="s">
        <v>1509</v>
      </c>
      <c r="K19" t="s">
        <v>1510</v>
      </c>
      <c r="L19" t="s">
        <v>1475</v>
      </c>
      <c r="M19" t="s">
        <v>1511</v>
      </c>
      <c r="N19">
        <v>20843266</v>
      </c>
      <c r="O19">
        <v>-0.91963982139542555</v>
      </c>
      <c r="P19">
        <v>-1</v>
      </c>
      <c r="Q19" t="s">
        <v>145</v>
      </c>
      <c r="R19" t="s">
        <v>4</v>
      </c>
    </row>
    <row r="20" spans="1:18" x14ac:dyDescent="0.25">
      <c r="A20">
        <v>148</v>
      </c>
      <c r="B20" t="s">
        <v>1512</v>
      </c>
      <c r="C20" t="s">
        <v>139</v>
      </c>
      <c r="D20">
        <v>196.09583420000001</v>
      </c>
      <c r="E20">
        <v>0.63</v>
      </c>
      <c r="F20" t="s">
        <v>1513</v>
      </c>
      <c r="G20">
        <v>3</v>
      </c>
      <c r="J20" t="s">
        <v>1514</v>
      </c>
      <c r="K20" t="s">
        <v>1515</v>
      </c>
      <c r="L20" t="s">
        <v>143</v>
      </c>
      <c r="M20" t="s">
        <v>1516</v>
      </c>
      <c r="N20">
        <v>131839774</v>
      </c>
      <c r="O20">
        <v>-5.525041491838441</v>
      </c>
      <c r="P20">
        <v>-1</v>
      </c>
      <c r="Q20" t="s">
        <v>1517</v>
      </c>
      <c r="R20" t="s">
        <v>4</v>
      </c>
    </row>
    <row r="21" spans="1:18" x14ac:dyDescent="0.25">
      <c r="A21">
        <v>151</v>
      </c>
      <c r="B21" t="s">
        <v>1518</v>
      </c>
      <c r="C21" t="s">
        <v>139</v>
      </c>
      <c r="D21">
        <v>198.1115107</v>
      </c>
      <c r="E21">
        <v>0.63</v>
      </c>
      <c r="F21" t="s">
        <v>1519</v>
      </c>
      <c r="G21">
        <v>3</v>
      </c>
      <c r="J21" t="s">
        <v>1520</v>
      </c>
      <c r="K21" t="s">
        <v>1521</v>
      </c>
      <c r="L21" t="s">
        <v>1522</v>
      </c>
      <c r="M21" t="s">
        <v>1523</v>
      </c>
      <c r="O21">
        <v>-4.8669679850628507</v>
      </c>
      <c r="P21">
        <v>-1</v>
      </c>
      <c r="Q21" t="s">
        <v>1524</v>
      </c>
      <c r="R21" t="s">
        <v>4</v>
      </c>
    </row>
    <row r="22" spans="1:18" x14ac:dyDescent="0.25">
      <c r="A22">
        <v>155</v>
      </c>
      <c r="B22" t="s">
        <v>1525</v>
      </c>
      <c r="C22" t="s">
        <v>139</v>
      </c>
      <c r="D22">
        <v>200.0934407</v>
      </c>
      <c r="E22">
        <v>0.59</v>
      </c>
      <c r="F22" t="s">
        <v>1526</v>
      </c>
      <c r="G22">
        <v>3</v>
      </c>
      <c r="J22" t="s">
        <v>1527</v>
      </c>
      <c r="K22" t="s">
        <v>1528</v>
      </c>
      <c r="L22" t="s">
        <v>1494</v>
      </c>
      <c r="M22" t="s">
        <v>1529</v>
      </c>
      <c r="N22">
        <v>11820073</v>
      </c>
      <c r="O22">
        <v>8.5676470917632415</v>
      </c>
      <c r="P22">
        <v>-1</v>
      </c>
      <c r="Q22" t="s">
        <v>1496</v>
      </c>
      <c r="R22" t="s">
        <v>4</v>
      </c>
    </row>
    <row r="23" spans="1:18" x14ac:dyDescent="0.25">
      <c r="A23">
        <v>157</v>
      </c>
      <c r="B23" t="s">
        <v>1530</v>
      </c>
      <c r="C23" t="s">
        <v>139</v>
      </c>
      <c r="D23">
        <v>200.16427390000001</v>
      </c>
      <c r="E23">
        <v>0.68</v>
      </c>
      <c r="F23" t="s">
        <v>1531</v>
      </c>
      <c r="G23">
        <v>3</v>
      </c>
      <c r="H23" t="s">
        <v>1532</v>
      </c>
      <c r="J23" t="s">
        <v>1533</v>
      </c>
      <c r="K23" t="s">
        <v>1534</v>
      </c>
      <c r="L23" t="s">
        <v>1432</v>
      </c>
      <c r="M23" t="s">
        <v>1535</v>
      </c>
      <c r="N23">
        <v>61451</v>
      </c>
      <c r="O23">
        <v>-1.257889599902976</v>
      </c>
      <c r="P23">
        <v>-1</v>
      </c>
      <c r="Q23" t="s">
        <v>1536</v>
      </c>
      <c r="R23" t="s">
        <v>4</v>
      </c>
    </row>
    <row r="24" spans="1:18" x14ac:dyDescent="0.25">
      <c r="A24">
        <v>163</v>
      </c>
      <c r="B24" t="s">
        <v>1537</v>
      </c>
      <c r="C24" t="s">
        <v>139</v>
      </c>
      <c r="D24">
        <v>204.12292959999999</v>
      </c>
      <c r="E24">
        <v>0.63</v>
      </c>
      <c r="F24" t="s">
        <v>1006</v>
      </c>
      <c r="G24">
        <v>3</v>
      </c>
      <c r="H24" t="s">
        <v>1007</v>
      </c>
      <c r="I24" t="s">
        <v>1008</v>
      </c>
      <c r="J24" t="s">
        <v>1009</v>
      </c>
      <c r="K24" t="s">
        <v>1010</v>
      </c>
      <c r="L24" t="s">
        <v>29</v>
      </c>
      <c r="M24" t="s">
        <v>1011</v>
      </c>
      <c r="N24">
        <v>1</v>
      </c>
      <c r="O24">
        <v>-0.51891618458386657</v>
      </c>
      <c r="P24">
        <v>-1</v>
      </c>
      <c r="Q24" t="s">
        <v>1012</v>
      </c>
      <c r="R24" t="s">
        <v>4</v>
      </c>
    </row>
    <row r="25" spans="1:18" x14ac:dyDescent="0.25">
      <c r="A25">
        <v>170</v>
      </c>
      <c r="B25" t="s">
        <v>1538</v>
      </c>
      <c r="C25" t="s">
        <v>139</v>
      </c>
      <c r="D25">
        <v>210.07633100000001</v>
      </c>
      <c r="E25">
        <v>0.61</v>
      </c>
      <c r="F25" t="s">
        <v>1539</v>
      </c>
      <c r="G25">
        <v>3</v>
      </c>
      <c r="J25" t="s">
        <v>1540</v>
      </c>
      <c r="K25" t="s">
        <v>1541</v>
      </c>
      <c r="L25" t="s">
        <v>1475</v>
      </c>
      <c r="M25" t="s">
        <v>1542</v>
      </c>
      <c r="N25">
        <v>5312795</v>
      </c>
      <c r="O25">
        <v>1.2913807603425891</v>
      </c>
      <c r="P25">
        <v>-1</v>
      </c>
      <c r="Q25" t="s">
        <v>895</v>
      </c>
      <c r="R25" t="s">
        <v>4</v>
      </c>
    </row>
    <row r="26" spans="1:18" x14ac:dyDescent="0.25">
      <c r="A26">
        <v>173</v>
      </c>
      <c r="B26" t="s">
        <v>1543</v>
      </c>
      <c r="C26" t="s">
        <v>139</v>
      </c>
      <c r="D26">
        <v>212.0914669</v>
      </c>
      <c r="E26">
        <v>0.61</v>
      </c>
      <c r="F26" t="s">
        <v>1544</v>
      </c>
      <c r="G26">
        <v>3</v>
      </c>
      <c r="J26" t="s">
        <v>1545</v>
      </c>
      <c r="K26" t="s">
        <v>1546</v>
      </c>
      <c r="L26" t="s">
        <v>1432</v>
      </c>
      <c r="M26" t="s">
        <v>1547</v>
      </c>
      <c r="N26">
        <v>134812238</v>
      </c>
      <c r="O26">
        <v>-1.371242042605253</v>
      </c>
      <c r="P26">
        <v>-1</v>
      </c>
      <c r="R26" t="s">
        <v>4</v>
      </c>
    </row>
    <row r="27" spans="1:18" x14ac:dyDescent="0.25">
      <c r="A27">
        <v>175</v>
      </c>
      <c r="B27" t="s">
        <v>1548</v>
      </c>
      <c r="C27" t="s">
        <v>139</v>
      </c>
      <c r="D27">
        <v>214.070909</v>
      </c>
      <c r="E27">
        <v>0.61</v>
      </c>
      <c r="F27" t="s">
        <v>1549</v>
      </c>
      <c r="G27">
        <v>3</v>
      </c>
      <c r="J27" t="s">
        <v>1550</v>
      </c>
      <c r="K27" t="s">
        <v>1551</v>
      </c>
      <c r="L27" t="s">
        <v>1432</v>
      </c>
      <c r="M27" t="s">
        <v>1552</v>
      </c>
      <c r="N27">
        <v>100448</v>
      </c>
      <c r="O27">
        <v>12.313996546487539</v>
      </c>
      <c r="P27">
        <v>-1</v>
      </c>
      <c r="R27" t="s">
        <v>4</v>
      </c>
    </row>
    <row r="28" spans="1:18" x14ac:dyDescent="0.25">
      <c r="A28">
        <v>179</v>
      </c>
      <c r="B28" t="s">
        <v>1553</v>
      </c>
      <c r="C28" t="s">
        <v>139</v>
      </c>
      <c r="D28">
        <v>214.14276240000001</v>
      </c>
      <c r="E28">
        <v>0.61</v>
      </c>
      <c r="F28" t="s">
        <v>1554</v>
      </c>
      <c r="G28">
        <v>3</v>
      </c>
      <c r="J28" t="s">
        <v>1555</v>
      </c>
      <c r="K28" t="s">
        <v>1556</v>
      </c>
      <c r="L28" t="s">
        <v>1557</v>
      </c>
      <c r="M28" t="s">
        <v>1558</v>
      </c>
      <c r="N28">
        <v>134812119</v>
      </c>
      <c r="O28">
        <v>-5.1277621667325866</v>
      </c>
      <c r="P28">
        <v>-1</v>
      </c>
      <c r="Q28" t="s">
        <v>1559</v>
      </c>
      <c r="R28" t="s">
        <v>4</v>
      </c>
    </row>
    <row r="29" spans="1:18" x14ac:dyDescent="0.25">
      <c r="A29">
        <v>192</v>
      </c>
      <c r="B29" t="s">
        <v>1560</v>
      </c>
      <c r="C29" t="s">
        <v>139</v>
      </c>
      <c r="D29">
        <v>218.11697419999999</v>
      </c>
      <c r="E29">
        <v>0.68</v>
      </c>
      <c r="F29" t="s">
        <v>1561</v>
      </c>
      <c r="G29">
        <v>3</v>
      </c>
      <c r="I29" t="s">
        <v>1562</v>
      </c>
      <c r="J29" t="s">
        <v>1563</v>
      </c>
      <c r="K29" t="s">
        <v>1564</v>
      </c>
      <c r="L29" t="s">
        <v>1475</v>
      </c>
      <c r="M29" t="s">
        <v>1565</v>
      </c>
      <c r="N29">
        <v>6442707</v>
      </c>
      <c r="O29">
        <v>-2.8927973023046238</v>
      </c>
      <c r="P29">
        <v>-1</v>
      </c>
      <c r="R29" t="s">
        <v>4</v>
      </c>
    </row>
    <row r="30" spans="1:18" x14ac:dyDescent="0.25">
      <c r="A30">
        <v>193</v>
      </c>
      <c r="B30" t="s">
        <v>1566</v>
      </c>
      <c r="C30" t="s">
        <v>139</v>
      </c>
      <c r="D30">
        <v>218.13879879999999</v>
      </c>
      <c r="E30">
        <v>0.61</v>
      </c>
      <c r="F30" t="s">
        <v>1567</v>
      </c>
      <c r="G30">
        <v>3</v>
      </c>
      <c r="H30" t="s">
        <v>1568</v>
      </c>
      <c r="I30" t="s">
        <v>1569</v>
      </c>
      <c r="J30" t="s">
        <v>1570</v>
      </c>
      <c r="K30" t="s">
        <v>1571</v>
      </c>
      <c r="L30" t="s">
        <v>29</v>
      </c>
      <c r="M30" t="s">
        <v>1572</v>
      </c>
      <c r="N30">
        <v>188824</v>
      </c>
      <c r="O30">
        <v>0.52410630451429041</v>
      </c>
      <c r="P30">
        <v>-1</v>
      </c>
      <c r="Q30" t="s">
        <v>1573</v>
      </c>
      <c r="R30" t="s">
        <v>4</v>
      </c>
    </row>
    <row r="31" spans="1:18" x14ac:dyDescent="0.25">
      <c r="A31">
        <v>197</v>
      </c>
      <c r="B31" t="s">
        <v>1574</v>
      </c>
      <c r="C31" t="s">
        <v>139</v>
      </c>
      <c r="D31">
        <v>220.20576310000001</v>
      </c>
      <c r="E31">
        <v>3.48</v>
      </c>
      <c r="F31" t="s">
        <v>1575</v>
      </c>
      <c r="G31">
        <v>3</v>
      </c>
      <c r="J31" t="s">
        <v>1576</v>
      </c>
      <c r="K31" t="s">
        <v>1577</v>
      </c>
      <c r="L31" t="s">
        <v>1578</v>
      </c>
      <c r="M31" t="s">
        <v>1579</v>
      </c>
      <c r="O31">
        <v>-1.038225185371946</v>
      </c>
      <c r="P31">
        <v>-1</v>
      </c>
      <c r="Q31" t="s">
        <v>1580</v>
      </c>
      <c r="R31" t="s">
        <v>4</v>
      </c>
    </row>
    <row r="32" spans="1:18" x14ac:dyDescent="0.25">
      <c r="A32">
        <v>211</v>
      </c>
      <c r="B32" t="s">
        <v>1581</v>
      </c>
      <c r="C32" t="s">
        <v>139</v>
      </c>
      <c r="D32">
        <v>224.09147849999999</v>
      </c>
      <c r="E32">
        <v>0.61</v>
      </c>
      <c r="F32" t="s">
        <v>1582</v>
      </c>
      <c r="G32">
        <v>3</v>
      </c>
      <c r="J32" t="s">
        <v>1583</v>
      </c>
      <c r="K32" t="s">
        <v>1584</v>
      </c>
      <c r="L32" t="s">
        <v>29</v>
      </c>
      <c r="M32" t="s">
        <v>1585</v>
      </c>
      <c r="N32">
        <v>137323800</v>
      </c>
      <c r="O32">
        <v>-1.2350912146098281</v>
      </c>
      <c r="P32">
        <v>-1</v>
      </c>
      <c r="Q32" t="s">
        <v>1586</v>
      </c>
      <c r="R32" t="s">
        <v>4</v>
      </c>
    </row>
    <row r="33" spans="1:18" x14ac:dyDescent="0.25">
      <c r="A33">
        <v>235</v>
      </c>
      <c r="B33" t="s">
        <v>1587</v>
      </c>
      <c r="C33" t="s">
        <v>139</v>
      </c>
      <c r="D33">
        <v>242.10207020000001</v>
      </c>
      <c r="E33">
        <v>0.61</v>
      </c>
      <c r="F33" t="s">
        <v>1588</v>
      </c>
      <c r="G33">
        <v>3</v>
      </c>
      <c r="J33" t="s">
        <v>1589</v>
      </c>
      <c r="K33" t="s">
        <v>1590</v>
      </c>
      <c r="L33" t="s">
        <v>1591</v>
      </c>
      <c r="M33" t="s">
        <v>1592</v>
      </c>
      <c r="N33">
        <v>134812135</v>
      </c>
      <c r="O33">
        <v>-1.016654536514191</v>
      </c>
      <c r="P33">
        <v>-1</v>
      </c>
      <c r="Q33" t="s">
        <v>1593</v>
      </c>
      <c r="R33" t="s">
        <v>4</v>
      </c>
    </row>
    <row r="34" spans="1:18" x14ac:dyDescent="0.25">
      <c r="A34">
        <v>276</v>
      </c>
      <c r="B34" t="s">
        <v>1594</v>
      </c>
      <c r="C34" t="s">
        <v>139</v>
      </c>
      <c r="D34">
        <v>258.11005180000001</v>
      </c>
      <c r="E34">
        <v>0.61</v>
      </c>
      <c r="F34" t="s">
        <v>1595</v>
      </c>
      <c r="G34">
        <v>3</v>
      </c>
      <c r="I34" t="s">
        <v>1596</v>
      </c>
      <c r="J34" t="s">
        <v>1597</v>
      </c>
      <c r="K34" t="s">
        <v>1598</v>
      </c>
      <c r="L34" t="s">
        <v>1599</v>
      </c>
      <c r="M34" t="s">
        <v>1600</v>
      </c>
      <c r="N34">
        <v>1890</v>
      </c>
      <c r="O34">
        <v>-10.064303375957479</v>
      </c>
      <c r="P34">
        <v>-1</v>
      </c>
      <c r="Q34" t="s">
        <v>1601</v>
      </c>
      <c r="R34" t="s">
        <v>4</v>
      </c>
    </row>
    <row r="35" spans="1:18" x14ac:dyDescent="0.25">
      <c r="A35">
        <v>293</v>
      </c>
      <c r="B35" t="s">
        <v>1602</v>
      </c>
      <c r="C35" t="s">
        <v>139</v>
      </c>
      <c r="D35">
        <v>267.1200053</v>
      </c>
      <c r="E35">
        <v>0.61</v>
      </c>
      <c r="F35" t="s">
        <v>1603</v>
      </c>
      <c r="G35">
        <v>3</v>
      </c>
      <c r="J35" t="s">
        <v>1604</v>
      </c>
      <c r="K35" t="s">
        <v>1605</v>
      </c>
      <c r="L35" t="s">
        <v>1591</v>
      </c>
      <c r="M35" t="s">
        <v>1606</v>
      </c>
      <c r="N35">
        <v>134812140</v>
      </c>
      <c r="O35">
        <v>-10.129917524407031</v>
      </c>
      <c r="P35">
        <v>-1</v>
      </c>
      <c r="Q35" t="s">
        <v>1593</v>
      </c>
      <c r="R35" t="s">
        <v>4</v>
      </c>
    </row>
    <row r="36" spans="1:18" x14ac:dyDescent="0.25">
      <c r="A36">
        <v>299</v>
      </c>
      <c r="B36" t="s">
        <v>1607</v>
      </c>
      <c r="C36" t="s">
        <v>139</v>
      </c>
      <c r="D36">
        <v>271.09391820000002</v>
      </c>
      <c r="E36">
        <v>0.59</v>
      </c>
      <c r="F36" t="s">
        <v>1608</v>
      </c>
      <c r="G36">
        <v>3</v>
      </c>
      <c r="H36" t="s">
        <v>1609</v>
      </c>
      <c r="J36" t="s">
        <v>1610</v>
      </c>
      <c r="K36" t="s">
        <v>1611</v>
      </c>
      <c r="L36" t="s">
        <v>1612</v>
      </c>
      <c r="M36" t="s">
        <v>1613</v>
      </c>
      <c r="N36">
        <v>13803637</v>
      </c>
      <c r="O36">
        <v>-9.5073194995335566</v>
      </c>
      <c r="P36">
        <v>-1</v>
      </c>
      <c r="Q36" t="s">
        <v>1614</v>
      </c>
      <c r="R36" t="s">
        <v>4</v>
      </c>
    </row>
    <row r="37" spans="1:18" x14ac:dyDescent="0.25">
      <c r="A37">
        <v>319</v>
      </c>
      <c r="B37" t="s">
        <v>1615</v>
      </c>
      <c r="C37" t="s">
        <v>139</v>
      </c>
      <c r="D37">
        <v>277.10464380000002</v>
      </c>
      <c r="E37">
        <v>0.69</v>
      </c>
      <c r="F37" t="s">
        <v>1616</v>
      </c>
      <c r="G37">
        <v>3</v>
      </c>
      <c r="J37" t="s">
        <v>1617</v>
      </c>
      <c r="K37" t="s">
        <v>1618</v>
      </c>
      <c r="L37" t="s">
        <v>1619</v>
      </c>
      <c r="M37" t="s">
        <v>1620</v>
      </c>
      <c r="O37">
        <v>-8.7186633439294994</v>
      </c>
      <c r="P37">
        <v>-1</v>
      </c>
      <c r="Q37" t="s">
        <v>1580</v>
      </c>
      <c r="R37" t="s">
        <v>4</v>
      </c>
    </row>
    <row r="38" spans="1:18" x14ac:dyDescent="0.25">
      <c r="A38">
        <v>329</v>
      </c>
      <c r="B38" t="s">
        <v>1621</v>
      </c>
      <c r="C38" t="s">
        <v>139</v>
      </c>
      <c r="D38">
        <v>278.21153600000002</v>
      </c>
      <c r="E38">
        <v>1.86</v>
      </c>
      <c r="F38" t="s">
        <v>1622</v>
      </c>
      <c r="G38">
        <v>3</v>
      </c>
      <c r="I38" t="s">
        <v>1623</v>
      </c>
      <c r="J38" t="s">
        <v>1624</v>
      </c>
      <c r="K38" t="s">
        <v>1625</v>
      </c>
      <c r="L38" t="s">
        <v>29</v>
      </c>
      <c r="M38" t="s">
        <v>1626</v>
      </c>
      <c r="N38">
        <v>5281148</v>
      </c>
      <c r="O38">
        <v>0.31901272042397733</v>
      </c>
      <c r="P38">
        <v>3.6837839638896E-3</v>
      </c>
      <c r="R38" t="s">
        <v>4</v>
      </c>
    </row>
    <row r="39" spans="1:18" x14ac:dyDescent="0.25">
      <c r="A39">
        <v>335</v>
      </c>
      <c r="B39" t="s">
        <v>1627</v>
      </c>
      <c r="C39" t="s">
        <v>139</v>
      </c>
      <c r="D39">
        <v>280.26289980000001</v>
      </c>
      <c r="E39">
        <v>1.66</v>
      </c>
      <c r="F39" t="s">
        <v>1628</v>
      </c>
      <c r="G39">
        <v>3</v>
      </c>
      <c r="J39" t="s">
        <v>1629</v>
      </c>
      <c r="K39" t="s">
        <v>1630</v>
      </c>
      <c r="L39" t="s">
        <v>1475</v>
      </c>
      <c r="M39" t="s">
        <v>1631</v>
      </c>
      <c r="N39">
        <v>10244470</v>
      </c>
      <c r="O39">
        <v>-2.2430769583577241</v>
      </c>
      <c r="P39">
        <v>-1</v>
      </c>
      <c r="R39" t="s">
        <v>4</v>
      </c>
    </row>
    <row r="40" spans="1:18" x14ac:dyDescent="0.25">
      <c r="A40">
        <v>356</v>
      </c>
      <c r="B40" t="s">
        <v>1632</v>
      </c>
      <c r="C40" t="s">
        <v>139</v>
      </c>
      <c r="D40">
        <v>290.28440180000001</v>
      </c>
      <c r="E40">
        <v>4.79</v>
      </c>
      <c r="F40" t="s">
        <v>1633</v>
      </c>
      <c r="G40">
        <v>3</v>
      </c>
      <c r="I40" t="s">
        <v>1634</v>
      </c>
      <c r="J40" t="s">
        <v>1635</v>
      </c>
      <c r="K40" t="s">
        <v>1636</v>
      </c>
      <c r="L40" t="s">
        <v>1637</v>
      </c>
      <c r="M40" t="s">
        <v>1638</v>
      </c>
      <c r="N40">
        <v>6430770</v>
      </c>
      <c r="O40">
        <v>0.65674791511109698</v>
      </c>
      <c r="P40">
        <v>-1</v>
      </c>
      <c r="Q40" t="s">
        <v>1639</v>
      </c>
      <c r="R40" t="s">
        <v>4</v>
      </c>
    </row>
    <row r="41" spans="1:18" x14ac:dyDescent="0.25">
      <c r="A41">
        <v>360</v>
      </c>
      <c r="B41" t="s">
        <v>1640</v>
      </c>
      <c r="C41" t="s">
        <v>139</v>
      </c>
      <c r="D41">
        <v>292.22693079999999</v>
      </c>
      <c r="E41">
        <v>0.86</v>
      </c>
      <c r="F41" t="s">
        <v>1641</v>
      </c>
      <c r="G41">
        <v>3</v>
      </c>
      <c r="H41" t="s">
        <v>1642</v>
      </c>
      <c r="I41" t="s">
        <v>1643</v>
      </c>
      <c r="J41" t="s">
        <v>1644</v>
      </c>
      <c r="K41" t="s">
        <v>1645</v>
      </c>
      <c r="L41" t="s">
        <v>1646</v>
      </c>
      <c r="M41" t="s">
        <v>1647</v>
      </c>
      <c r="N41">
        <v>9904</v>
      </c>
      <c r="O41">
        <v>-0.62802453858256846</v>
      </c>
      <c r="P41">
        <v>-1</v>
      </c>
      <c r="Q41" t="s">
        <v>1648</v>
      </c>
      <c r="R41" t="s">
        <v>4</v>
      </c>
    </row>
    <row r="42" spans="1:18" x14ac:dyDescent="0.25">
      <c r="A42">
        <v>369</v>
      </c>
      <c r="B42" t="s">
        <v>1649</v>
      </c>
      <c r="C42" t="s">
        <v>139</v>
      </c>
      <c r="D42">
        <v>296.25807379999998</v>
      </c>
      <c r="E42">
        <v>1.04</v>
      </c>
      <c r="F42" t="s">
        <v>1650</v>
      </c>
      <c r="G42">
        <v>3</v>
      </c>
      <c r="J42" t="s">
        <v>1651</v>
      </c>
      <c r="K42" t="s">
        <v>1652</v>
      </c>
      <c r="L42" t="s">
        <v>1468</v>
      </c>
      <c r="M42" t="s">
        <v>1653</v>
      </c>
      <c r="N42">
        <v>131839793</v>
      </c>
      <c r="O42">
        <v>-1.183218209999876</v>
      </c>
      <c r="P42">
        <v>-1</v>
      </c>
      <c r="Q42" t="s">
        <v>1470</v>
      </c>
      <c r="R42" t="s">
        <v>4</v>
      </c>
    </row>
    <row r="43" spans="1:18" x14ac:dyDescent="0.25">
      <c r="A43">
        <v>371</v>
      </c>
      <c r="B43" t="s">
        <v>1654</v>
      </c>
      <c r="C43" t="s">
        <v>139</v>
      </c>
      <c r="D43">
        <v>296.2578633</v>
      </c>
      <c r="E43">
        <v>2.0299999999999998</v>
      </c>
      <c r="F43" t="s">
        <v>1655</v>
      </c>
      <c r="G43">
        <v>3</v>
      </c>
      <c r="J43" t="s">
        <v>1656</v>
      </c>
      <c r="K43" t="s">
        <v>1657</v>
      </c>
      <c r="L43" t="s">
        <v>228</v>
      </c>
      <c r="M43" t="s">
        <v>1658</v>
      </c>
      <c r="N43">
        <v>5321844</v>
      </c>
      <c r="O43">
        <v>-1.8347126924926269</v>
      </c>
      <c r="P43">
        <v>0.43072254414259681</v>
      </c>
      <c r="Q43" t="s">
        <v>230</v>
      </c>
      <c r="R43" t="s">
        <v>4</v>
      </c>
    </row>
    <row r="44" spans="1:18" x14ac:dyDescent="0.25">
      <c r="A44">
        <v>378</v>
      </c>
      <c r="B44" t="s">
        <v>1659</v>
      </c>
      <c r="C44" t="s">
        <v>139</v>
      </c>
      <c r="D44">
        <v>299.08900699999998</v>
      </c>
      <c r="E44">
        <v>0.73</v>
      </c>
      <c r="F44" t="s">
        <v>1660</v>
      </c>
      <c r="G44">
        <v>3</v>
      </c>
      <c r="J44" t="s">
        <v>1661</v>
      </c>
      <c r="K44" t="s">
        <v>1662</v>
      </c>
      <c r="L44" t="s">
        <v>1201</v>
      </c>
      <c r="M44" t="s">
        <v>1663</v>
      </c>
      <c r="N44">
        <v>14825644</v>
      </c>
      <c r="O44">
        <v>-8.0313543267136129</v>
      </c>
      <c r="P44">
        <v>-1</v>
      </c>
      <c r="Q44" t="s">
        <v>1664</v>
      </c>
      <c r="R44" t="s">
        <v>4</v>
      </c>
    </row>
    <row r="45" spans="1:18" x14ac:dyDescent="0.25">
      <c r="A45">
        <v>385</v>
      </c>
      <c r="B45" t="s">
        <v>1665</v>
      </c>
      <c r="C45" t="s">
        <v>139</v>
      </c>
      <c r="D45">
        <v>305.19519789999998</v>
      </c>
      <c r="E45">
        <v>0.68</v>
      </c>
      <c r="F45" t="s">
        <v>1666</v>
      </c>
      <c r="G45">
        <v>3</v>
      </c>
      <c r="J45" t="s">
        <v>1667</v>
      </c>
      <c r="K45" t="s">
        <v>1668</v>
      </c>
      <c r="L45" t="s">
        <v>1669</v>
      </c>
      <c r="M45" t="s">
        <v>1670</v>
      </c>
      <c r="N45">
        <v>86289772</v>
      </c>
      <c r="O45">
        <v>-2.196339669936139</v>
      </c>
      <c r="P45">
        <v>-1</v>
      </c>
      <c r="Q45" t="s">
        <v>1671</v>
      </c>
      <c r="R45" t="s">
        <v>4</v>
      </c>
    </row>
    <row r="46" spans="1:18" x14ac:dyDescent="0.25">
      <c r="A46">
        <v>396</v>
      </c>
      <c r="B46" t="s">
        <v>1672</v>
      </c>
      <c r="C46" t="s">
        <v>139</v>
      </c>
      <c r="D46">
        <v>311.08833570000002</v>
      </c>
      <c r="E46">
        <v>0.71</v>
      </c>
      <c r="F46" t="s">
        <v>1673</v>
      </c>
      <c r="G46">
        <v>3</v>
      </c>
      <c r="J46" t="s">
        <v>1674</v>
      </c>
      <c r="K46" t="s">
        <v>1675</v>
      </c>
      <c r="L46" t="s">
        <v>1201</v>
      </c>
      <c r="M46" t="s">
        <v>1676</v>
      </c>
      <c r="N46">
        <v>15726097</v>
      </c>
      <c r="O46">
        <v>-9.885479632041168</v>
      </c>
      <c r="P46">
        <v>-1</v>
      </c>
      <c r="Q46" t="s">
        <v>1664</v>
      </c>
      <c r="R46" t="s">
        <v>4</v>
      </c>
    </row>
    <row r="47" spans="1:18" x14ac:dyDescent="0.25">
      <c r="A47">
        <v>398</v>
      </c>
      <c r="B47" t="s">
        <v>1677</v>
      </c>
      <c r="C47" t="s">
        <v>139</v>
      </c>
      <c r="D47">
        <v>312.32555230000003</v>
      </c>
      <c r="E47">
        <v>3.66</v>
      </c>
      <c r="F47" t="s">
        <v>1678</v>
      </c>
      <c r="G47">
        <v>3</v>
      </c>
      <c r="J47" t="s">
        <v>1679</v>
      </c>
      <c r="K47" t="s">
        <v>1680</v>
      </c>
      <c r="L47" t="s">
        <v>1438</v>
      </c>
      <c r="M47" t="s">
        <v>1681</v>
      </c>
      <c r="N47">
        <v>11369906</v>
      </c>
      <c r="O47">
        <v>-1.820302599796906</v>
      </c>
      <c r="P47">
        <v>-1</v>
      </c>
      <c r="R47" t="s">
        <v>4</v>
      </c>
    </row>
    <row r="48" spans="1:18" x14ac:dyDescent="0.25">
      <c r="A48">
        <v>425</v>
      </c>
      <c r="B48" t="s">
        <v>1682</v>
      </c>
      <c r="C48" t="s">
        <v>139</v>
      </c>
      <c r="D48">
        <v>331.2090202</v>
      </c>
      <c r="E48">
        <v>0.88</v>
      </c>
      <c r="F48" t="s">
        <v>1683</v>
      </c>
      <c r="G48">
        <v>3</v>
      </c>
      <c r="J48" t="s">
        <v>1684</v>
      </c>
      <c r="K48" t="s">
        <v>1685</v>
      </c>
      <c r="L48" t="s">
        <v>228</v>
      </c>
      <c r="M48" t="s">
        <v>1686</v>
      </c>
      <c r="N48">
        <v>10935915</v>
      </c>
      <c r="O48">
        <v>12.872028296070321</v>
      </c>
      <c r="P48">
        <v>-1</v>
      </c>
      <c r="Q48" t="s">
        <v>230</v>
      </c>
      <c r="R48" t="s">
        <v>4</v>
      </c>
    </row>
    <row r="49" spans="1:18" x14ac:dyDescent="0.25">
      <c r="A49">
        <v>429</v>
      </c>
      <c r="B49" t="s">
        <v>1687</v>
      </c>
      <c r="C49" t="s">
        <v>139</v>
      </c>
      <c r="D49">
        <v>336.22085939999999</v>
      </c>
      <c r="E49">
        <v>3.93</v>
      </c>
      <c r="F49" t="s">
        <v>1688</v>
      </c>
      <c r="G49">
        <v>3</v>
      </c>
      <c r="J49" t="s">
        <v>1689</v>
      </c>
      <c r="K49" t="s">
        <v>1690</v>
      </c>
      <c r="L49" t="s">
        <v>1691</v>
      </c>
      <c r="M49" t="s">
        <v>1692</v>
      </c>
      <c r="N49">
        <v>73242223</v>
      </c>
      <c r="O49">
        <v>12.33991190978532</v>
      </c>
      <c r="P49">
        <v>-1</v>
      </c>
      <c r="Q49" t="s">
        <v>1693</v>
      </c>
      <c r="R49" t="s">
        <v>4</v>
      </c>
    </row>
    <row r="50" spans="1:18" x14ac:dyDescent="0.25">
      <c r="A50">
        <v>434</v>
      </c>
      <c r="B50" t="s">
        <v>1694</v>
      </c>
      <c r="C50" t="s">
        <v>139</v>
      </c>
      <c r="D50">
        <v>341.118559</v>
      </c>
      <c r="E50">
        <v>0.64</v>
      </c>
      <c r="F50" t="s">
        <v>1695</v>
      </c>
      <c r="G50">
        <v>3</v>
      </c>
      <c r="J50" t="s">
        <v>1696</v>
      </c>
      <c r="K50" t="s">
        <v>1697</v>
      </c>
      <c r="L50" t="s">
        <v>29</v>
      </c>
      <c r="M50" t="s">
        <v>1698</v>
      </c>
      <c r="O50">
        <v>-13.339751507069829</v>
      </c>
      <c r="P50">
        <v>-1</v>
      </c>
      <c r="Q50" t="s">
        <v>895</v>
      </c>
      <c r="R50" t="s">
        <v>4</v>
      </c>
    </row>
    <row r="51" spans="1:18" x14ac:dyDescent="0.25">
      <c r="A51">
        <v>450</v>
      </c>
      <c r="B51" t="s">
        <v>1699</v>
      </c>
      <c r="C51" t="s">
        <v>139</v>
      </c>
      <c r="D51">
        <v>349.22304150000002</v>
      </c>
      <c r="E51">
        <v>0.66</v>
      </c>
      <c r="F51" t="s">
        <v>1700</v>
      </c>
      <c r="G51">
        <v>3</v>
      </c>
      <c r="J51" t="s">
        <v>1701</v>
      </c>
      <c r="K51" t="s">
        <v>1702</v>
      </c>
      <c r="L51" t="s">
        <v>1669</v>
      </c>
      <c r="M51" t="s">
        <v>1703</v>
      </c>
      <c r="N51">
        <v>86289818</v>
      </c>
      <c r="O51">
        <v>2.7583472524285741</v>
      </c>
      <c r="P51">
        <v>-1</v>
      </c>
      <c r="Q51" t="s">
        <v>1671</v>
      </c>
      <c r="R51" t="s">
        <v>4</v>
      </c>
    </row>
    <row r="52" spans="1:18" x14ac:dyDescent="0.25">
      <c r="A52">
        <v>463</v>
      </c>
      <c r="B52" t="s">
        <v>1704</v>
      </c>
      <c r="C52" t="s">
        <v>139</v>
      </c>
      <c r="D52">
        <v>359.19711280000001</v>
      </c>
      <c r="E52">
        <v>0.79</v>
      </c>
      <c r="F52" t="s">
        <v>1705</v>
      </c>
      <c r="G52">
        <v>3</v>
      </c>
      <c r="J52" t="s">
        <v>1706</v>
      </c>
      <c r="K52" t="s">
        <v>1707</v>
      </c>
      <c r="L52" t="s">
        <v>29</v>
      </c>
      <c r="M52" t="s">
        <v>1708</v>
      </c>
      <c r="N52">
        <v>24779499</v>
      </c>
      <c r="O52">
        <v>8.6404372573129553</v>
      </c>
      <c r="P52">
        <v>-1</v>
      </c>
      <c r="Q52" t="s">
        <v>1709</v>
      </c>
      <c r="R52" t="s">
        <v>4</v>
      </c>
    </row>
    <row r="53" spans="1:18" x14ac:dyDescent="0.25">
      <c r="A53">
        <v>466</v>
      </c>
      <c r="B53" t="s">
        <v>1710</v>
      </c>
      <c r="C53" t="s">
        <v>139</v>
      </c>
      <c r="D53">
        <v>360.32124090000002</v>
      </c>
      <c r="E53">
        <v>4.58</v>
      </c>
      <c r="F53" t="s">
        <v>1711</v>
      </c>
      <c r="G53">
        <v>3</v>
      </c>
      <c r="J53" t="s">
        <v>1712</v>
      </c>
      <c r="K53" t="s">
        <v>1713</v>
      </c>
      <c r="L53" t="s">
        <v>228</v>
      </c>
      <c r="M53" t="s">
        <v>1714</v>
      </c>
      <c r="N53">
        <v>5283396</v>
      </c>
      <c r="O53">
        <v>-13.49543984825074</v>
      </c>
      <c r="P53">
        <v>-1</v>
      </c>
      <c r="Q53" t="s">
        <v>230</v>
      </c>
      <c r="R53" t="s">
        <v>4</v>
      </c>
    </row>
    <row r="54" spans="1:18" x14ac:dyDescent="0.25">
      <c r="A54">
        <v>468</v>
      </c>
      <c r="B54" t="s">
        <v>1715</v>
      </c>
      <c r="C54" t="s">
        <v>139</v>
      </c>
      <c r="D54">
        <v>360.36263559999998</v>
      </c>
      <c r="E54">
        <v>0.11</v>
      </c>
      <c r="F54" t="s">
        <v>1716</v>
      </c>
      <c r="G54">
        <v>3</v>
      </c>
      <c r="J54" t="s">
        <v>1717</v>
      </c>
      <c r="K54" t="s">
        <v>1718</v>
      </c>
      <c r="L54" t="s">
        <v>1432</v>
      </c>
      <c r="M54" t="s">
        <v>1719</v>
      </c>
      <c r="N54">
        <v>11450723</v>
      </c>
      <c r="O54">
        <v>0.4749819297276287</v>
      </c>
      <c r="P54">
        <v>-1</v>
      </c>
      <c r="R54" t="s">
        <v>4</v>
      </c>
    </row>
    <row r="55" spans="1:18" x14ac:dyDescent="0.25">
      <c r="A55">
        <v>477</v>
      </c>
      <c r="B55" t="s">
        <v>1720</v>
      </c>
      <c r="C55" t="s">
        <v>139</v>
      </c>
      <c r="D55">
        <v>364.2519332</v>
      </c>
      <c r="E55">
        <v>4.59</v>
      </c>
      <c r="F55" t="s">
        <v>1721</v>
      </c>
      <c r="G55">
        <v>3</v>
      </c>
      <c r="H55" t="s">
        <v>1722</v>
      </c>
      <c r="I55" t="s">
        <v>1723</v>
      </c>
      <c r="J55" t="s">
        <v>1724</v>
      </c>
      <c r="K55" t="s">
        <v>1725</v>
      </c>
      <c r="L55" t="s">
        <v>1726</v>
      </c>
      <c r="M55" t="s">
        <v>1727</v>
      </c>
      <c r="N55">
        <v>5753</v>
      </c>
      <c r="O55">
        <v>10.68748251756152</v>
      </c>
      <c r="P55">
        <v>-1</v>
      </c>
      <c r="Q55" t="s">
        <v>1728</v>
      </c>
      <c r="R55" t="s">
        <v>4</v>
      </c>
    </row>
    <row r="56" spans="1:18" x14ac:dyDescent="0.25">
      <c r="A56">
        <v>483</v>
      </c>
      <c r="B56" t="s">
        <v>1729</v>
      </c>
      <c r="C56" t="s">
        <v>139</v>
      </c>
      <c r="D56">
        <v>369.350819</v>
      </c>
      <c r="E56">
        <v>10.029999999999999</v>
      </c>
      <c r="F56" t="s">
        <v>1730</v>
      </c>
      <c r="G56">
        <v>3</v>
      </c>
      <c r="J56" t="s">
        <v>1731</v>
      </c>
      <c r="K56" t="s">
        <v>1732</v>
      </c>
      <c r="L56" t="s">
        <v>1733</v>
      </c>
      <c r="M56" t="s">
        <v>1734</v>
      </c>
      <c r="N56">
        <v>24779628</v>
      </c>
      <c r="O56">
        <v>-2.055146654123897</v>
      </c>
      <c r="P56">
        <v>-1</v>
      </c>
      <c r="Q56" t="s">
        <v>1735</v>
      </c>
      <c r="R56" t="s">
        <v>4</v>
      </c>
    </row>
    <row r="57" spans="1:18" x14ac:dyDescent="0.25">
      <c r="A57">
        <v>490</v>
      </c>
      <c r="B57" t="s">
        <v>1736</v>
      </c>
      <c r="C57" t="s">
        <v>139</v>
      </c>
      <c r="D57">
        <v>376.27007049999997</v>
      </c>
      <c r="E57">
        <v>1.36</v>
      </c>
      <c r="F57" t="s">
        <v>1737</v>
      </c>
      <c r="G57">
        <v>3</v>
      </c>
      <c r="J57" t="s">
        <v>1738</v>
      </c>
      <c r="K57" t="s">
        <v>1739</v>
      </c>
      <c r="L57" t="s">
        <v>1669</v>
      </c>
      <c r="M57" t="s">
        <v>1740</v>
      </c>
      <c r="N57">
        <v>86289781</v>
      </c>
      <c r="O57">
        <v>1.974953693025941</v>
      </c>
      <c r="P57">
        <v>-1</v>
      </c>
      <c r="Q57" t="s">
        <v>1671</v>
      </c>
      <c r="R57" t="s">
        <v>4</v>
      </c>
    </row>
    <row r="58" spans="1:18" x14ac:dyDescent="0.25">
      <c r="A58">
        <v>491</v>
      </c>
      <c r="B58" t="s">
        <v>1741</v>
      </c>
      <c r="C58" t="s">
        <v>139</v>
      </c>
      <c r="D58">
        <v>376.28412639999999</v>
      </c>
      <c r="E58">
        <v>1.36</v>
      </c>
      <c r="F58" t="s">
        <v>1742</v>
      </c>
      <c r="G58">
        <v>3</v>
      </c>
      <c r="J58" t="s">
        <v>1743</v>
      </c>
      <c r="K58" t="s">
        <v>1744</v>
      </c>
      <c r="L58" t="s">
        <v>1733</v>
      </c>
      <c r="M58" t="s">
        <v>1745</v>
      </c>
      <c r="N58">
        <v>17756746</v>
      </c>
      <c r="O58">
        <v>-1.3722249368938799</v>
      </c>
      <c r="P58">
        <v>-1</v>
      </c>
      <c r="Q58" t="s">
        <v>1735</v>
      </c>
      <c r="R58" t="s">
        <v>4</v>
      </c>
    </row>
    <row r="59" spans="1:18" x14ac:dyDescent="0.25">
      <c r="A59">
        <v>496</v>
      </c>
      <c r="B59" t="s">
        <v>1746</v>
      </c>
      <c r="C59" t="s">
        <v>139</v>
      </c>
      <c r="D59">
        <v>383.28228180000002</v>
      </c>
      <c r="E59">
        <v>4.59</v>
      </c>
      <c r="F59" t="s">
        <v>1747</v>
      </c>
      <c r="G59">
        <v>3</v>
      </c>
      <c r="J59" t="s">
        <v>1748</v>
      </c>
      <c r="K59" t="s">
        <v>1749</v>
      </c>
      <c r="L59" t="s">
        <v>1750</v>
      </c>
      <c r="M59" t="s">
        <v>1751</v>
      </c>
      <c r="N59">
        <v>134812235</v>
      </c>
      <c r="O59">
        <v>8.0591196214184837</v>
      </c>
      <c r="P59">
        <v>-1</v>
      </c>
      <c r="Q59" t="s">
        <v>1752</v>
      </c>
      <c r="R59" t="s">
        <v>4</v>
      </c>
    </row>
    <row r="60" spans="1:18" x14ac:dyDescent="0.25">
      <c r="A60">
        <v>497</v>
      </c>
      <c r="B60" t="s">
        <v>1753</v>
      </c>
      <c r="C60" t="s">
        <v>139</v>
      </c>
      <c r="D60">
        <v>384.2949648</v>
      </c>
      <c r="E60">
        <v>0.94</v>
      </c>
      <c r="F60" t="s">
        <v>1754</v>
      </c>
      <c r="G60">
        <v>3</v>
      </c>
      <c r="J60" t="s">
        <v>1755</v>
      </c>
      <c r="K60" t="s">
        <v>1756</v>
      </c>
      <c r="L60" t="s">
        <v>228</v>
      </c>
      <c r="M60" t="s">
        <v>1757</v>
      </c>
      <c r="O60">
        <v>13.722851408299681</v>
      </c>
      <c r="P60">
        <v>-1</v>
      </c>
      <c r="Q60" t="s">
        <v>230</v>
      </c>
      <c r="R60" t="s">
        <v>4</v>
      </c>
    </row>
    <row r="61" spans="1:18" x14ac:dyDescent="0.25">
      <c r="A61">
        <v>502</v>
      </c>
      <c r="B61" t="s">
        <v>1758</v>
      </c>
      <c r="C61" t="s">
        <v>139</v>
      </c>
      <c r="D61">
        <v>387.17994590000001</v>
      </c>
      <c r="E61">
        <v>1.19</v>
      </c>
      <c r="F61" t="s">
        <v>1759</v>
      </c>
      <c r="G61">
        <v>3</v>
      </c>
      <c r="J61" t="s">
        <v>1760</v>
      </c>
      <c r="K61" t="s">
        <v>1761</v>
      </c>
      <c r="L61" t="s">
        <v>1762</v>
      </c>
      <c r="M61" t="s">
        <v>1763</v>
      </c>
      <c r="N61">
        <v>44257167</v>
      </c>
      <c r="O61">
        <v>-0.69942805645987538</v>
      </c>
      <c r="P61">
        <v>-1</v>
      </c>
      <c r="Q61" t="s">
        <v>1099</v>
      </c>
      <c r="R61" t="s">
        <v>4</v>
      </c>
    </row>
    <row r="62" spans="1:18" x14ac:dyDescent="0.25">
      <c r="A62">
        <v>503</v>
      </c>
      <c r="B62" t="s">
        <v>1764</v>
      </c>
      <c r="C62" t="s">
        <v>139</v>
      </c>
      <c r="D62">
        <v>388.26786579999998</v>
      </c>
      <c r="E62">
        <v>0.63</v>
      </c>
      <c r="F62" t="s">
        <v>1765</v>
      </c>
      <c r="G62">
        <v>3</v>
      </c>
      <c r="J62" t="s">
        <v>1766</v>
      </c>
      <c r="K62" t="s">
        <v>1767</v>
      </c>
      <c r="L62" t="s">
        <v>1768</v>
      </c>
      <c r="M62" t="s">
        <v>1769</v>
      </c>
      <c r="N62">
        <v>131840137</v>
      </c>
      <c r="O62">
        <v>-4.0439285072060738</v>
      </c>
      <c r="P62">
        <v>-1</v>
      </c>
      <c r="Q62" t="s">
        <v>1770</v>
      </c>
      <c r="R62" t="s">
        <v>4</v>
      </c>
    </row>
    <row r="63" spans="1:18" x14ac:dyDescent="0.25">
      <c r="A63">
        <v>505</v>
      </c>
      <c r="B63" t="s">
        <v>1771</v>
      </c>
      <c r="C63" t="s">
        <v>139</v>
      </c>
      <c r="D63">
        <v>393.20908020000002</v>
      </c>
      <c r="E63">
        <v>0.66</v>
      </c>
      <c r="F63" t="s">
        <v>1772</v>
      </c>
      <c r="G63">
        <v>3</v>
      </c>
      <c r="J63" t="s">
        <v>1773</v>
      </c>
      <c r="K63" t="s">
        <v>1774</v>
      </c>
      <c r="L63" t="s">
        <v>1599</v>
      </c>
      <c r="M63" t="s">
        <v>1775</v>
      </c>
      <c r="N63">
        <v>42607819</v>
      </c>
      <c r="O63">
        <v>7.7618204899463077</v>
      </c>
      <c r="P63">
        <v>-1</v>
      </c>
      <c r="Q63" t="s">
        <v>1601</v>
      </c>
      <c r="R63" t="s">
        <v>4</v>
      </c>
    </row>
    <row r="64" spans="1:18" x14ac:dyDescent="0.25">
      <c r="A64">
        <v>507</v>
      </c>
      <c r="B64" t="s">
        <v>1776</v>
      </c>
      <c r="C64" t="s">
        <v>139</v>
      </c>
      <c r="D64">
        <v>393.29664129999998</v>
      </c>
      <c r="E64">
        <v>1.34</v>
      </c>
      <c r="F64" t="s">
        <v>1777</v>
      </c>
      <c r="G64">
        <v>3</v>
      </c>
      <c r="J64" t="s">
        <v>1778</v>
      </c>
      <c r="K64" t="s">
        <v>1779</v>
      </c>
      <c r="L64" t="s">
        <v>29</v>
      </c>
      <c r="M64" t="s">
        <v>1780</v>
      </c>
      <c r="O64">
        <v>1.943437943820006</v>
      </c>
      <c r="P64">
        <v>-1</v>
      </c>
      <c r="Q64" t="s">
        <v>230</v>
      </c>
      <c r="R64" t="s">
        <v>4</v>
      </c>
    </row>
    <row r="65" spans="1:18" x14ac:dyDescent="0.25">
      <c r="A65">
        <v>509</v>
      </c>
      <c r="B65" t="s">
        <v>1781</v>
      </c>
      <c r="C65" t="s">
        <v>139</v>
      </c>
      <c r="D65">
        <v>393.31128890000002</v>
      </c>
      <c r="E65">
        <v>1.36</v>
      </c>
      <c r="F65" t="s">
        <v>1782</v>
      </c>
      <c r="G65">
        <v>3</v>
      </c>
      <c r="J65" t="s">
        <v>1783</v>
      </c>
      <c r="K65" t="s">
        <v>1784</v>
      </c>
      <c r="L65" t="s">
        <v>228</v>
      </c>
      <c r="M65" t="s">
        <v>1785</v>
      </c>
      <c r="N65">
        <v>40846579</v>
      </c>
      <c r="O65">
        <v>0.32482632475203788</v>
      </c>
      <c r="P65">
        <v>-1</v>
      </c>
      <c r="Q65" t="s">
        <v>230</v>
      </c>
      <c r="R65" t="s">
        <v>4</v>
      </c>
    </row>
    <row r="66" spans="1:18" x14ac:dyDescent="0.25">
      <c r="A66">
        <v>516</v>
      </c>
      <c r="B66" t="s">
        <v>1786</v>
      </c>
      <c r="C66" t="s">
        <v>139</v>
      </c>
      <c r="D66">
        <v>397.28996139999998</v>
      </c>
      <c r="E66">
        <v>0.78</v>
      </c>
      <c r="F66" t="s">
        <v>1787</v>
      </c>
      <c r="G66">
        <v>3</v>
      </c>
      <c r="J66" t="s">
        <v>1788</v>
      </c>
      <c r="K66" t="s">
        <v>1789</v>
      </c>
      <c r="L66" t="s">
        <v>1790</v>
      </c>
      <c r="M66" t="s">
        <v>1791</v>
      </c>
      <c r="N66">
        <v>5284298</v>
      </c>
      <c r="O66">
        <v>-12.338666765309821</v>
      </c>
      <c r="P66">
        <v>-1</v>
      </c>
      <c r="Q66" t="s">
        <v>1792</v>
      </c>
      <c r="R66" t="s">
        <v>4</v>
      </c>
    </row>
    <row r="67" spans="1:18" x14ac:dyDescent="0.25">
      <c r="A67">
        <v>527</v>
      </c>
      <c r="B67" t="s">
        <v>1793</v>
      </c>
      <c r="C67" t="s">
        <v>139</v>
      </c>
      <c r="D67">
        <v>404.35286889999998</v>
      </c>
      <c r="E67">
        <v>2.54</v>
      </c>
      <c r="F67" t="s">
        <v>1794</v>
      </c>
      <c r="G67">
        <v>3</v>
      </c>
      <c r="J67" t="s">
        <v>1795</v>
      </c>
      <c r="K67" t="s">
        <v>1796</v>
      </c>
      <c r="L67" t="s">
        <v>1797</v>
      </c>
      <c r="M67" t="s">
        <v>1798</v>
      </c>
      <c r="N67">
        <v>5283457</v>
      </c>
      <c r="O67">
        <v>1.3980566786915241</v>
      </c>
      <c r="P67">
        <v>-1</v>
      </c>
      <c r="Q67" t="s">
        <v>1524</v>
      </c>
      <c r="R67" t="s">
        <v>4</v>
      </c>
    </row>
    <row r="68" spans="1:18" x14ac:dyDescent="0.25">
      <c r="A68">
        <v>529</v>
      </c>
      <c r="B68" t="s">
        <v>1799</v>
      </c>
      <c r="C68" t="s">
        <v>139</v>
      </c>
      <c r="D68">
        <v>406.32841739999998</v>
      </c>
      <c r="E68">
        <v>2.04</v>
      </c>
      <c r="F68" t="s">
        <v>1800</v>
      </c>
      <c r="G68">
        <v>3</v>
      </c>
      <c r="J68" t="s">
        <v>1801</v>
      </c>
      <c r="K68" t="s">
        <v>1802</v>
      </c>
      <c r="L68" t="s">
        <v>1803</v>
      </c>
      <c r="M68" t="s">
        <v>1804</v>
      </c>
      <c r="N68">
        <v>102235522</v>
      </c>
      <c r="O68">
        <v>-7.7780300063599546</v>
      </c>
      <c r="P68">
        <v>-1</v>
      </c>
      <c r="Q68" t="s">
        <v>230</v>
      </c>
      <c r="R68" t="s">
        <v>4</v>
      </c>
    </row>
    <row r="69" spans="1:18" x14ac:dyDescent="0.25">
      <c r="A69">
        <v>530</v>
      </c>
      <c r="B69" t="s">
        <v>1805</v>
      </c>
      <c r="C69" t="s">
        <v>139</v>
      </c>
      <c r="D69">
        <v>407.22510679999999</v>
      </c>
      <c r="E69">
        <v>0.68</v>
      </c>
      <c r="F69" t="s">
        <v>1806</v>
      </c>
      <c r="G69">
        <v>3</v>
      </c>
      <c r="J69" t="s">
        <v>1807</v>
      </c>
      <c r="K69" t="s">
        <v>1808</v>
      </c>
      <c r="L69" t="s">
        <v>1809</v>
      </c>
      <c r="M69" t="s">
        <v>1810</v>
      </c>
      <c r="N69">
        <v>42607732</v>
      </c>
      <c r="O69">
        <v>8.4210975999699489</v>
      </c>
      <c r="P69">
        <v>-1</v>
      </c>
      <c r="Q69" t="s">
        <v>1811</v>
      </c>
      <c r="R69" t="s">
        <v>4</v>
      </c>
    </row>
    <row r="70" spans="1:18" x14ac:dyDescent="0.25">
      <c r="A70">
        <v>533</v>
      </c>
      <c r="B70" t="s">
        <v>1812</v>
      </c>
      <c r="C70" t="s">
        <v>139</v>
      </c>
      <c r="D70">
        <v>409.19543720000001</v>
      </c>
      <c r="E70">
        <v>0.66</v>
      </c>
      <c r="F70" t="s">
        <v>1813</v>
      </c>
      <c r="G70">
        <v>3</v>
      </c>
      <c r="J70" t="s">
        <v>1814</v>
      </c>
      <c r="K70" t="s">
        <v>1815</v>
      </c>
      <c r="L70" t="s">
        <v>1599</v>
      </c>
      <c r="M70" t="s">
        <v>1816</v>
      </c>
      <c r="N70">
        <v>15200532</v>
      </c>
      <c r="O70">
        <v>-13.507986081101841</v>
      </c>
      <c r="P70">
        <v>-1</v>
      </c>
      <c r="Q70" t="s">
        <v>1601</v>
      </c>
      <c r="R70" t="s">
        <v>4</v>
      </c>
    </row>
    <row r="71" spans="1:18" x14ac:dyDescent="0.25">
      <c r="A71">
        <v>534</v>
      </c>
      <c r="B71" t="s">
        <v>1817</v>
      </c>
      <c r="C71" t="s">
        <v>139</v>
      </c>
      <c r="D71">
        <v>409.2915342</v>
      </c>
      <c r="E71">
        <v>0.76</v>
      </c>
      <c r="F71" t="s">
        <v>1818</v>
      </c>
      <c r="G71">
        <v>3</v>
      </c>
      <c r="J71" t="s">
        <v>1819</v>
      </c>
      <c r="K71" t="s">
        <v>1820</v>
      </c>
      <c r="L71" t="s">
        <v>1790</v>
      </c>
      <c r="M71" t="s">
        <v>1821</v>
      </c>
      <c r="N71">
        <v>5284003</v>
      </c>
      <c r="O71">
        <v>-8.1237518551804797</v>
      </c>
      <c r="P71">
        <v>-1</v>
      </c>
      <c r="Q71" t="s">
        <v>1822</v>
      </c>
      <c r="R71" t="s">
        <v>4</v>
      </c>
    </row>
    <row r="72" spans="1:18" x14ac:dyDescent="0.25">
      <c r="A72">
        <v>552</v>
      </c>
      <c r="B72" t="s">
        <v>1823</v>
      </c>
      <c r="C72" t="s">
        <v>139</v>
      </c>
      <c r="D72">
        <v>426.30602800000003</v>
      </c>
      <c r="E72">
        <v>1.1599999999999999</v>
      </c>
      <c r="F72" t="s">
        <v>1824</v>
      </c>
      <c r="G72">
        <v>3</v>
      </c>
      <c r="J72" t="s">
        <v>1825</v>
      </c>
      <c r="K72" t="s">
        <v>1826</v>
      </c>
      <c r="L72" t="s">
        <v>29</v>
      </c>
      <c r="M72" t="s">
        <v>1827</v>
      </c>
      <c r="O72">
        <v>13.53871830786459</v>
      </c>
      <c r="P72">
        <v>-1</v>
      </c>
      <c r="Q72" t="s">
        <v>230</v>
      </c>
      <c r="R72" t="s">
        <v>4</v>
      </c>
    </row>
    <row r="73" spans="1:18" x14ac:dyDescent="0.25">
      <c r="A73">
        <v>554</v>
      </c>
      <c r="B73" t="s">
        <v>1828</v>
      </c>
      <c r="C73" t="s">
        <v>139</v>
      </c>
      <c r="D73">
        <v>430.43928519999997</v>
      </c>
      <c r="E73">
        <v>9.84</v>
      </c>
      <c r="F73" t="s">
        <v>1829</v>
      </c>
      <c r="G73">
        <v>3</v>
      </c>
      <c r="J73" t="s">
        <v>1830</v>
      </c>
      <c r="K73" t="s">
        <v>1831</v>
      </c>
      <c r="L73" t="s">
        <v>29</v>
      </c>
      <c r="M73" t="s">
        <v>1832</v>
      </c>
      <c r="N73">
        <v>21577367</v>
      </c>
      <c r="O73">
        <v>-3.486374773867511</v>
      </c>
      <c r="P73">
        <v>-1</v>
      </c>
      <c r="Q73" t="s">
        <v>1833</v>
      </c>
      <c r="R73" t="s">
        <v>4</v>
      </c>
    </row>
    <row r="74" spans="1:18" x14ac:dyDescent="0.25">
      <c r="A74">
        <v>560</v>
      </c>
      <c r="B74" t="s">
        <v>1834</v>
      </c>
      <c r="C74" t="s">
        <v>139</v>
      </c>
      <c r="D74">
        <v>435.31483639999999</v>
      </c>
      <c r="E74">
        <v>1.34</v>
      </c>
      <c r="F74" t="s">
        <v>1835</v>
      </c>
      <c r="G74">
        <v>3</v>
      </c>
      <c r="J74" t="s">
        <v>1836</v>
      </c>
      <c r="K74" t="s">
        <v>1837</v>
      </c>
      <c r="L74" t="s">
        <v>1733</v>
      </c>
      <c r="M74" t="s">
        <v>1838</v>
      </c>
      <c r="N74">
        <v>9547319</v>
      </c>
      <c r="O74">
        <v>9.9823268008718955</v>
      </c>
      <c r="P74">
        <v>-1</v>
      </c>
      <c r="Q74" t="s">
        <v>1735</v>
      </c>
      <c r="R74" t="s">
        <v>4</v>
      </c>
    </row>
    <row r="75" spans="1:18" x14ac:dyDescent="0.25">
      <c r="A75">
        <v>563</v>
      </c>
      <c r="B75" t="s">
        <v>1839</v>
      </c>
      <c r="C75" t="s">
        <v>139</v>
      </c>
      <c r="D75">
        <v>439.21147739999998</v>
      </c>
      <c r="E75">
        <v>0.61</v>
      </c>
      <c r="F75" t="s">
        <v>1840</v>
      </c>
      <c r="G75">
        <v>3</v>
      </c>
      <c r="J75" t="s">
        <v>1841</v>
      </c>
      <c r="K75" t="s">
        <v>1842</v>
      </c>
      <c r="L75" t="s">
        <v>1599</v>
      </c>
      <c r="M75" t="s">
        <v>1843</v>
      </c>
      <c r="N75">
        <v>15719490</v>
      </c>
      <c r="O75">
        <v>-8.8086786743821796E-2</v>
      </c>
      <c r="P75">
        <v>-1</v>
      </c>
      <c r="Q75" t="s">
        <v>1601</v>
      </c>
      <c r="R75" t="s">
        <v>4</v>
      </c>
    </row>
    <row r="76" spans="1:18" x14ac:dyDescent="0.25">
      <c r="A76">
        <v>579</v>
      </c>
      <c r="B76" t="s">
        <v>1844</v>
      </c>
      <c r="C76" t="s">
        <v>139</v>
      </c>
      <c r="D76">
        <v>453.18419829999999</v>
      </c>
      <c r="E76">
        <v>4.59</v>
      </c>
      <c r="F76" t="s">
        <v>1845</v>
      </c>
      <c r="G76">
        <v>3</v>
      </c>
      <c r="J76" t="s">
        <v>1846</v>
      </c>
      <c r="K76" t="s">
        <v>1847</v>
      </c>
      <c r="L76" t="s">
        <v>1599</v>
      </c>
      <c r="M76" t="s">
        <v>1848</v>
      </c>
      <c r="N76">
        <v>10434009</v>
      </c>
      <c r="O76">
        <v>-14.55779734742122</v>
      </c>
      <c r="P76">
        <v>-1</v>
      </c>
      <c r="Q76" t="s">
        <v>1601</v>
      </c>
      <c r="R76" t="s">
        <v>4</v>
      </c>
    </row>
    <row r="77" spans="1:18" x14ac:dyDescent="0.25">
      <c r="A77">
        <v>582</v>
      </c>
      <c r="B77" t="s">
        <v>1849</v>
      </c>
      <c r="C77" t="s">
        <v>139</v>
      </c>
      <c r="D77">
        <v>454.35193049999998</v>
      </c>
      <c r="E77">
        <v>1.74</v>
      </c>
      <c r="F77" t="s">
        <v>1850</v>
      </c>
      <c r="G77">
        <v>3</v>
      </c>
      <c r="J77" t="s">
        <v>1851</v>
      </c>
      <c r="K77" t="s">
        <v>1852</v>
      </c>
      <c r="L77" t="s">
        <v>1790</v>
      </c>
      <c r="M77" t="s">
        <v>1853</v>
      </c>
      <c r="N77">
        <v>118701776</v>
      </c>
      <c r="O77">
        <v>-1.7590376993348249</v>
      </c>
      <c r="P77">
        <v>-1</v>
      </c>
      <c r="Q77" t="s">
        <v>1854</v>
      </c>
      <c r="R77" t="s">
        <v>4</v>
      </c>
    </row>
    <row r="78" spans="1:18" x14ac:dyDescent="0.25">
      <c r="A78">
        <v>583</v>
      </c>
      <c r="B78" t="s">
        <v>1855</v>
      </c>
      <c r="C78" t="s">
        <v>139</v>
      </c>
      <c r="D78">
        <v>455.3877028</v>
      </c>
      <c r="E78">
        <v>1.63</v>
      </c>
      <c r="F78" t="s">
        <v>1856</v>
      </c>
      <c r="G78">
        <v>3</v>
      </c>
      <c r="J78" t="s">
        <v>1857</v>
      </c>
      <c r="K78" t="s">
        <v>1858</v>
      </c>
      <c r="L78" t="s">
        <v>1733</v>
      </c>
      <c r="M78" t="s">
        <v>1859</v>
      </c>
      <c r="N78">
        <v>14260146</v>
      </c>
      <c r="O78">
        <v>-1.437561922700141</v>
      </c>
      <c r="P78">
        <v>-1</v>
      </c>
      <c r="Q78" t="s">
        <v>1735</v>
      </c>
      <c r="R78" t="s">
        <v>4</v>
      </c>
    </row>
    <row r="79" spans="1:18" x14ac:dyDescent="0.25">
      <c r="A79">
        <v>592</v>
      </c>
      <c r="B79" t="s">
        <v>1860</v>
      </c>
      <c r="C79" t="s">
        <v>139</v>
      </c>
      <c r="D79">
        <v>467.37447320000001</v>
      </c>
      <c r="E79">
        <v>1.34</v>
      </c>
      <c r="F79" t="s">
        <v>1861</v>
      </c>
      <c r="G79">
        <v>3</v>
      </c>
      <c r="J79" t="s">
        <v>1862</v>
      </c>
      <c r="K79" t="s">
        <v>1863</v>
      </c>
      <c r="L79" t="s">
        <v>1864</v>
      </c>
      <c r="M79" t="s">
        <v>1865</v>
      </c>
      <c r="N79">
        <v>15542699</v>
      </c>
      <c r="O79">
        <v>2.9423167158559571</v>
      </c>
      <c r="P79">
        <v>-1</v>
      </c>
      <c r="Q79" t="s">
        <v>1866</v>
      </c>
      <c r="R79" t="s">
        <v>4</v>
      </c>
    </row>
    <row r="80" spans="1:18" x14ac:dyDescent="0.25">
      <c r="A80">
        <v>594</v>
      </c>
      <c r="B80" t="s">
        <v>1867</v>
      </c>
      <c r="C80" t="s">
        <v>139</v>
      </c>
      <c r="D80">
        <v>470.15916290000001</v>
      </c>
      <c r="E80">
        <v>0.66</v>
      </c>
      <c r="F80" t="s">
        <v>1868</v>
      </c>
      <c r="G80">
        <v>3</v>
      </c>
      <c r="H80" t="s">
        <v>1869</v>
      </c>
      <c r="J80" t="s">
        <v>1870</v>
      </c>
      <c r="K80" t="s">
        <v>1871</v>
      </c>
      <c r="L80" t="s">
        <v>1872</v>
      </c>
      <c r="M80" t="s">
        <v>1873</v>
      </c>
      <c r="N80">
        <v>16752601</v>
      </c>
      <c r="O80">
        <v>-14.432059927053411</v>
      </c>
      <c r="P80">
        <v>-1</v>
      </c>
      <c r="Q80" t="s">
        <v>1811</v>
      </c>
      <c r="R80" t="s">
        <v>4</v>
      </c>
    </row>
    <row r="81" spans="1:18" x14ac:dyDescent="0.25">
      <c r="A81">
        <v>599</v>
      </c>
      <c r="B81" t="s">
        <v>1874</v>
      </c>
      <c r="C81" t="s">
        <v>139</v>
      </c>
      <c r="D81">
        <v>473.39701439999999</v>
      </c>
      <c r="E81">
        <v>10.11</v>
      </c>
      <c r="F81" t="s">
        <v>1875</v>
      </c>
      <c r="G81">
        <v>3</v>
      </c>
      <c r="J81" t="s">
        <v>1876</v>
      </c>
      <c r="K81" t="s">
        <v>1877</v>
      </c>
      <c r="L81" t="s">
        <v>1878</v>
      </c>
      <c r="M81" t="s">
        <v>1879</v>
      </c>
      <c r="O81">
        <v>-4.0360741248139744</v>
      </c>
      <c r="P81">
        <v>-1</v>
      </c>
      <c r="Q81" t="s">
        <v>1880</v>
      </c>
      <c r="R81" t="s">
        <v>4</v>
      </c>
    </row>
    <row r="82" spans="1:18" x14ac:dyDescent="0.25">
      <c r="A82">
        <v>602</v>
      </c>
      <c r="B82" t="s">
        <v>1881</v>
      </c>
      <c r="C82" t="s">
        <v>139</v>
      </c>
      <c r="D82">
        <v>476.41402349999998</v>
      </c>
      <c r="E82">
        <v>0.66</v>
      </c>
      <c r="F82" t="s">
        <v>1882</v>
      </c>
      <c r="G82">
        <v>3</v>
      </c>
      <c r="J82" t="s">
        <v>1883</v>
      </c>
      <c r="K82" t="s">
        <v>1884</v>
      </c>
      <c r="L82" t="s">
        <v>1733</v>
      </c>
      <c r="M82" t="s">
        <v>1885</v>
      </c>
      <c r="N82">
        <v>9547569</v>
      </c>
      <c r="O82">
        <v>9.1746981990594367</v>
      </c>
      <c r="P82">
        <v>-1</v>
      </c>
      <c r="Q82" t="s">
        <v>1735</v>
      </c>
      <c r="R82" t="s">
        <v>4</v>
      </c>
    </row>
    <row r="83" spans="1:18" x14ac:dyDescent="0.25">
      <c r="A83">
        <v>610</v>
      </c>
      <c r="B83" t="s">
        <v>1886</v>
      </c>
      <c r="C83" t="s">
        <v>139</v>
      </c>
      <c r="D83">
        <v>484.34756490000001</v>
      </c>
      <c r="E83">
        <v>1.31</v>
      </c>
      <c r="F83" t="s">
        <v>1887</v>
      </c>
      <c r="G83">
        <v>3</v>
      </c>
      <c r="H83" t="s">
        <v>1888</v>
      </c>
      <c r="I83" t="s">
        <v>1889</v>
      </c>
      <c r="J83" t="s">
        <v>1890</v>
      </c>
      <c r="K83" t="s">
        <v>1891</v>
      </c>
      <c r="L83" t="s">
        <v>1864</v>
      </c>
      <c r="M83" t="s">
        <v>1892</v>
      </c>
      <c r="N83">
        <v>65076</v>
      </c>
      <c r="O83">
        <v>4.417412173214168</v>
      </c>
      <c r="P83">
        <v>-1</v>
      </c>
      <c r="Q83" t="s">
        <v>1893</v>
      </c>
      <c r="R83" t="s">
        <v>4</v>
      </c>
    </row>
    <row r="84" spans="1:18" x14ac:dyDescent="0.25">
      <c r="A84">
        <v>612</v>
      </c>
      <c r="B84" t="s">
        <v>1894</v>
      </c>
      <c r="C84" t="s">
        <v>139</v>
      </c>
      <c r="D84">
        <v>492.39846990000001</v>
      </c>
      <c r="E84">
        <v>1.34</v>
      </c>
      <c r="F84" t="s">
        <v>1895</v>
      </c>
      <c r="G84">
        <v>3</v>
      </c>
      <c r="J84" t="s">
        <v>1896</v>
      </c>
      <c r="K84" t="s">
        <v>1897</v>
      </c>
      <c r="L84" t="s">
        <v>1733</v>
      </c>
      <c r="M84" t="s">
        <v>1898</v>
      </c>
      <c r="N84">
        <v>9547577</v>
      </c>
      <c r="O84">
        <v>-13.203134004368311</v>
      </c>
      <c r="P84">
        <v>-1</v>
      </c>
      <c r="Q84" t="s">
        <v>1735</v>
      </c>
      <c r="R84" t="s">
        <v>4</v>
      </c>
    </row>
    <row r="85" spans="1:18" x14ac:dyDescent="0.25">
      <c r="A85">
        <v>617</v>
      </c>
      <c r="B85" t="s">
        <v>1899</v>
      </c>
      <c r="C85" t="s">
        <v>139</v>
      </c>
      <c r="D85">
        <v>497.2352558</v>
      </c>
      <c r="E85">
        <v>0.68</v>
      </c>
      <c r="F85" t="s">
        <v>1900</v>
      </c>
      <c r="G85">
        <v>3</v>
      </c>
      <c r="J85" t="s">
        <v>1901</v>
      </c>
      <c r="K85" t="s">
        <v>1902</v>
      </c>
      <c r="L85" t="s">
        <v>228</v>
      </c>
      <c r="M85" t="s">
        <v>1903</v>
      </c>
      <c r="N85">
        <v>10743861</v>
      </c>
      <c r="O85">
        <v>14.16042683211381</v>
      </c>
      <c r="P85">
        <v>-1</v>
      </c>
      <c r="Q85" t="s">
        <v>230</v>
      </c>
      <c r="R85" t="s">
        <v>4</v>
      </c>
    </row>
    <row r="86" spans="1:18" x14ac:dyDescent="0.25">
      <c r="A86">
        <v>618</v>
      </c>
      <c r="B86" t="s">
        <v>1904</v>
      </c>
      <c r="C86" t="s">
        <v>139</v>
      </c>
      <c r="D86">
        <v>500.31336649999997</v>
      </c>
      <c r="E86">
        <v>2.0299999999999998</v>
      </c>
      <c r="F86" t="s">
        <v>1905</v>
      </c>
      <c r="G86">
        <v>3</v>
      </c>
      <c r="J86" t="s">
        <v>1906</v>
      </c>
      <c r="K86" t="s">
        <v>1907</v>
      </c>
      <c r="L86" t="s">
        <v>1733</v>
      </c>
      <c r="M86" t="s">
        <v>1908</v>
      </c>
      <c r="N86">
        <v>24779636</v>
      </c>
      <c r="O86">
        <v>-12.28229577602729</v>
      </c>
      <c r="P86">
        <v>-1</v>
      </c>
      <c r="Q86" t="s">
        <v>1735</v>
      </c>
      <c r="R86" t="s">
        <v>4</v>
      </c>
    </row>
    <row r="87" spans="1:18" x14ac:dyDescent="0.25">
      <c r="A87">
        <v>628</v>
      </c>
      <c r="B87" t="s">
        <v>1909</v>
      </c>
      <c r="C87" t="s">
        <v>139</v>
      </c>
      <c r="D87">
        <v>511.27142730000003</v>
      </c>
      <c r="E87">
        <v>0.66</v>
      </c>
      <c r="F87" t="s">
        <v>1910</v>
      </c>
      <c r="G87">
        <v>3</v>
      </c>
      <c r="J87" t="s">
        <v>1911</v>
      </c>
      <c r="K87" t="s">
        <v>1912</v>
      </c>
      <c r="L87" t="s">
        <v>1913</v>
      </c>
      <c r="M87" t="s">
        <v>1914</v>
      </c>
      <c r="N87">
        <v>134812506</v>
      </c>
      <c r="O87">
        <v>9.3349689330526893</v>
      </c>
      <c r="P87">
        <v>-1</v>
      </c>
      <c r="Q87" t="s">
        <v>1915</v>
      </c>
      <c r="R87" t="s">
        <v>4</v>
      </c>
    </row>
    <row r="88" spans="1:18" x14ac:dyDescent="0.25">
      <c r="A88">
        <v>635</v>
      </c>
      <c r="B88" t="s">
        <v>1916</v>
      </c>
      <c r="C88" t="s">
        <v>139</v>
      </c>
      <c r="D88">
        <v>525.28742320000003</v>
      </c>
      <c r="E88">
        <v>0.66</v>
      </c>
      <c r="F88" t="s">
        <v>1917</v>
      </c>
      <c r="G88">
        <v>3</v>
      </c>
      <c r="J88" t="s">
        <v>1918</v>
      </c>
      <c r="K88" t="s">
        <v>1919</v>
      </c>
      <c r="L88" t="s">
        <v>1913</v>
      </c>
      <c r="M88" t="s">
        <v>1920</v>
      </c>
      <c r="N88">
        <v>134812504</v>
      </c>
      <c r="O88">
        <v>9.7451715981981728</v>
      </c>
      <c r="P88">
        <v>0.30074843449199262</v>
      </c>
      <c r="Q88" t="s">
        <v>1915</v>
      </c>
      <c r="R88" t="s">
        <v>4</v>
      </c>
    </row>
    <row r="89" spans="1:18" x14ac:dyDescent="0.25">
      <c r="A89">
        <v>643</v>
      </c>
      <c r="B89" t="s">
        <v>1921</v>
      </c>
      <c r="C89" t="s">
        <v>139</v>
      </c>
      <c r="D89">
        <v>530.28678969999999</v>
      </c>
      <c r="E89">
        <v>2.66</v>
      </c>
      <c r="F89" t="s">
        <v>1922</v>
      </c>
      <c r="G89">
        <v>3</v>
      </c>
      <c r="J89" t="s">
        <v>1923</v>
      </c>
      <c r="K89" t="s">
        <v>1924</v>
      </c>
      <c r="L89" t="s">
        <v>1925</v>
      </c>
      <c r="M89" t="s">
        <v>1926</v>
      </c>
      <c r="N89">
        <v>9548804</v>
      </c>
      <c r="O89">
        <v>-5.1894282177269622</v>
      </c>
      <c r="P89">
        <v>-1</v>
      </c>
      <c r="Q89" t="s">
        <v>1927</v>
      </c>
      <c r="R89" t="s">
        <v>4</v>
      </c>
    </row>
    <row r="90" spans="1:18" x14ac:dyDescent="0.25">
      <c r="A90">
        <v>644</v>
      </c>
      <c r="B90" t="s">
        <v>1928</v>
      </c>
      <c r="C90" t="s">
        <v>139</v>
      </c>
      <c r="D90">
        <v>530.36581860000001</v>
      </c>
      <c r="E90">
        <v>0.71</v>
      </c>
      <c r="F90" t="s">
        <v>1929</v>
      </c>
      <c r="G90">
        <v>3</v>
      </c>
      <c r="J90" t="s">
        <v>1930</v>
      </c>
      <c r="K90" t="s">
        <v>1931</v>
      </c>
      <c r="L90" t="s">
        <v>29</v>
      </c>
      <c r="M90" t="s">
        <v>1932</v>
      </c>
      <c r="N90">
        <v>44256608</v>
      </c>
      <c r="O90">
        <v>10.041587265049239</v>
      </c>
      <c r="P90">
        <v>-1</v>
      </c>
      <c r="Q90" t="s">
        <v>1933</v>
      </c>
      <c r="R90" t="s">
        <v>4</v>
      </c>
    </row>
    <row r="91" spans="1:18" x14ac:dyDescent="0.25">
      <c r="A91">
        <v>647</v>
      </c>
      <c r="B91" t="s">
        <v>1934</v>
      </c>
      <c r="C91" t="s">
        <v>139</v>
      </c>
      <c r="D91">
        <v>531.36959690000003</v>
      </c>
      <c r="E91">
        <v>0.71</v>
      </c>
      <c r="F91" t="s">
        <v>1935</v>
      </c>
      <c r="G91">
        <v>3</v>
      </c>
      <c r="J91" t="s">
        <v>1936</v>
      </c>
      <c r="K91" t="s">
        <v>1937</v>
      </c>
      <c r="L91" t="s">
        <v>1878</v>
      </c>
      <c r="M91" t="s">
        <v>1938</v>
      </c>
      <c r="N91">
        <v>51041528</v>
      </c>
      <c r="O91">
        <v>2.9807924464525368</v>
      </c>
      <c r="P91">
        <v>-1</v>
      </c>
      <c r="Q91" t="s">
        <v>1880</v>
      </c>
      <c r="R91" t="s">
        <v>4</v>
      </c>
    </row>
    <row r="92" spans="1:18" x14ac:dyDescent="0.25">
      <c r="A92">
        <v>658</v>
      </c>
      <c r="B92" t="s">
        <v>1939</v>
      </c>
      <c r="C92" t="s">
        <v>139</v>
      </c>
      <c r="D92">
        <v>541.2629991</v>
      </c>
      <c r="E92">
        <v>0.68</v>
      </c>
      <c r="F92" t="s">
        <v>1940</v>
      </c>
      <c r="G92">
        <v>3</v>
      </c>
      <c r="H92" t="s">
        <v>1941</v>
      </c>
      <c r="J92" t="s">
        <v>1942</v>
      </c>
      <c r="K92" t="s">
        <v>1943</v>
      </c>
      <c r="L92" t="s">
        <v>1726</v>
      </c>
      <c r="M92" t="s">
        <v>1944</v>
      </c>
      <c r="N92">
        <v>21124662</v>
      </c>
      <c r="O92">
        <v>-2.4838237573067912</v>
      </c>
      <c r="P92">
        <v>-1</v>
      </c>
      <c r="Q92" t="s">
        <v>1945</v>
      </c>
      <c r="R92" t="s">
        <v>4</v>
      </c>
    </row>
    <row r="93" spans="1:18" x14ac:dyDescent="0.25">
      <c r="A93">
        <v>680</v>
      </c>
      <c r="B93" t="s">
        <v>1946</v>
      </c>
      <c r="C93" t="s">
        <v>139</v>
      </c>
      <c r="D93">
        <v>556.38002280000001</v>
      </c>
      <c r="E93">
        <v>0.76</v>
      </c>
      <c r="F93" t="s">
        <v>1947</v>
      </c>
      <c r="G93">
        <v>3</v>
      </c>
      <c r="J93" t="s">
        <v>1948</v>
      </c>
      <c r="K93" t="s">
        <v>1949</v>
      </c>
      <c r="L93" t="s">
        <v>1950</v>
      </c>
      <c r="M93" t="s">
        <v>1951</v>
      </c>
      <c r="O93">
        <v>2.7952273101949419</v>
      </c>
      <c r="P93">
        <v>-1</v>
      </c>
      <c r="Q93" t="s">
        <v>1952</v>
      </c>
      <c r="R93" t="s">
        <v>4</v>
      </c>
    </row>
    <row r="94" spans="1:18" x14ac:dyDescent="0.25">
      <c r="A94">
        <v>703</v>
      </c>
      <c r="B94" t="s">
        <v>1953</v>
      </c>
      <c r="C94" t="s">
        <v>139</v>
      </c>
      <c r="D94">
        <v>577.51951140000006</v>
      </c>
      <c r="E94">
        <v>10.74</v>
      </c>
      <c r="F94" t="s">
        <v>1954</v>
      </c>
      <c r="G94">
        <v>3</v>
      </c>
      <c r="J94" t="s">
        <v>1955</v>
      </c>
      <c r="K94" t="s">
        <v>1956</v>
      </c>
      <c r="L94" t="s">
        <v>1018</v>
      </c>
      <c r="M94" t="s">
        <v>1957</v>
      </c>
      <c r="N94">
        <v>45266796</v>
      </c>
      <c r="O94">
        <v>0.82461389513737327</v>
      </c>
      <c r="P94">
        <v>-1</v>
      </c>
      <c r="R94" t="s">
        <v>4</v>
      </c>
    </row>
    <row r="95" spans="1:18" x14ac:dyDescent="0.25">
      <c r="A95">
        <v>729</v>
      </c>
      <c r="B95" t="s">
        <v>1958</v>
      </c>
      <c r="C95" t="s">
        <v>139</v>
      </c>
      <c r="D95">
        <v>599.32404940000004</v>
      </c>
      <c r="E95">
        <v>0.64</v>
      </c>
      <c r="F95" t="s">
        <v>1959</v>
      </c>
      <c r="G95">
        <v>3</v>
      </c>
      <c r="H95" t="s">
        <v>1960</v>
      </c>
      <c r="J95" t="s">
        <v>1961</v>
      </c>
      <c r="K95" t="s">
        <v>1962</v>
      </c>
      <c r="L95" t="s">
        <v>389</v>
      </c>
      <c r="M95" t="s">
        <v>1963</v>
      </c>
      <c r="N95">
        <v>42607496</v>
      </c>
      <c r="O95">
        <v>8.2822347964808571</v>
      </c>
      <c r="P95">
        <v>-1</v>
      </c>
      <c r="Q95" t="s">
        <v>1964</v>
      </c>
      <c r="R95" t="s">
        <v>4</v>
      </c>
    </row>
    <row r="96" spans="1:18" x14ac:dyDescent="0.25">
      <c r="A96">
        <v>731</v>
      </c>
      <c r="B96" t="s">
        <v>1965</v>
      </c>
      <c r="C96" t="s">
        <v>139</v>
      </c>
      <c r="D96">
        <v>600.43179829999997</v>
      </c>
      <c r="E96">
        <v>1.64</v>
      </c>
      <c r="F96" t="s">
        <v>1966</v>
      </c>
      <c r="G96">
        <v>3</v>
      </c>
      <c r="J96" t="s">
        <v>1967</v>
      </c>
      <c r="K96" t="s">
        <v>1968</v>
      </c>
      <c r="L96" t="s">
        <v>1969</v>
      </c>
      <c r="M96" t="s">
        <v>1970</v>
      </c>
      <c r="N96">
        <v>16061314</v>
      </c>
      <c r="O96">
        <v>10.19114119855155</v>
      </c>
      <c r="P96">
        <v>-1</v>
      </c>
      <c r="Q96" t="s">
        <v>1952</v>
      </c>
      <c r="R96" t="s">
        <v>4</v>
      </c>
    </row>
    <row r="97" spans="1:18" x14ac:dyDescent="0.25">
      <c r="A97">
        <v>751</v>
      </c>
      <c r="B97" t="s">
        <v>1971</v>
      </c>
      <c r="C97" t="s">
        <v>139</v>
      </c>
      <c r="D97">
        <v>624.50155789999997</v>
      </c>
      <c r="E97">
        <v>10.14</v>
      </c>
      <c r="F97" t="s">
        <v>1972</v>
      </c>
      <c r="G97">
        <v>3</v>
      </c>
      <c r="J97" t="s">
        <v>1973</v>
      </c>
      <c r="K97" t="s">
        <v>1974</v>
      </c>
      <c r="L97" t="s">
        <v>1975</v>
      </c>
      <c r="M97" t="s">
        <v>1976</v>
      </c>
      <c r="N97">
        <v>52929567</v>
      </c>
      <c r="O97">
        <v>8.7257733518952669</v>
      </c>
      <c r="P97">
        <v>-1</v>
      </c>
      <c r="Q97" t="s">
        <v>1977</v>
      </c>
      <c r="R97" t="s">
        <v>4</v>
      </c>
    </row>
    <row r="98" spans="1:18" x14ac:dyDescent="0.25">
      <c r="A98">
        <v>774</v>
      </c>
      <c r="B98" t="s">
        <v>1978</v>
      </c>
      <c r="C98" t="s">
        <v>139</v>
      </c>
      <c r="D98">
        <v>643.14990390000003</v>
      </c>
      <c r="E98">
        <v>3.86</v>
      </c>
      <c r="F98" t="s">
        <v>1979</v>
      </c>
      <c r="G98">
        <v>3</v>
      </c>
      <c r="J98" t="s">
        <v>1980</v>
      </c>
      <c r="K98" t="s">
        <v>1981</v>
      </c>
      <c r="L98" t="s">
        <v>1982</v>
      </c>
      <c r="M98" t="s">
        <v>1983</v>
      </c>
      <c r="N98">
        <v>102574989</v>
      </c>
      <c r="O98">
        <v>-0.92206929479039001</v>
      </c>
      <c r="P98">
        <v>-1</v>
      </c>
      <c r="Q98" t="s">
        <v>1664</v>
      </c>
      <c r="R98" t="s">
        <v>4</v>
      </c>
    </row>
    <row r="99" spans="1:18" x14ac:dyDescent="0.25">
      <c r="A99">
        <v>798</v>
      </c>
      <c r="B99" t="s">
        <v>1984</v>
      </c>
      <c r="C99" t="s">
        <v>139</v>
      </c>
      <c r="D99">
        <v>657.36583189999999</v>
      </c>
      <c r="E99">
        <v>0.64</v>
      </c>
      <c r="F99" t="s">
        <v>1985</v>
      </c>
      <c r="G99">
        <v>3</v>
      </c>
      <c r="J99" t="s">
        <v>1986</v>
      </c>
      <c r="K99" t="s">
        <v>1987</v>
      </c>
      <c r="L99" t="s">
        <v>236</v>
      </c>
      <c r="M99" t="s">
        <v>1988</v>
      </c>
      <c r="O99">
        <v>-9.9449111125884038</v>
      </c>
      <c r="P99">
        <v>-1</v>
      </c>
      <c r="Q99" t="s">
        <v>1989</v>
      </c>
      <c r="R99" t="s">
        <v>4</v>
      </c>
    </row>
    <row r="100" spans="1:18" x14ac:dyDescent="0.25">
      <c r="A100">
        <v>818</v>
      </c>
      <c r="B100" t="s">
        <v>1990</v>
      </c>
      <c r="C100" t="s">
        <v>139</v>
      </c>
      <c r="D100">
        <v>674.50450639999997</v>
      </c>
      <c r="E100">
        <v>1.64</v>
      </c>
      <c r="F100" t="s">
        <v>1991</v>
      </c>
      <c r="G100">
        <v>3</v>
      </c>
      <c r="J100" t="s">
        <v>1992</v>
      </c>
      <c r="K100" t="s">
        <v>1993</v>
      </c>
      <c r="L100" t="s">
        <v>1994</v>
      </c>
      <c r="M100" t="s">
        <v>1995</v>
      </c>
      <c r="O100">
        <v>8.3452317651744004</v>
      </c>
      <c r="P100">
        <v>-1</v>
      </c>
      <c r="Q100" t="s">
        <v>1996</v>
      </c>
      <c r="R100" t="s">
        <v>4</v>
      </c>
    </row>
    <row r="101" spans="1:18" x14ac:dyDescent="0.25">
      <c r="A101">
        <v>820</v>
      </c>
      <c r="B101" t="s">
        <v>1997</v>
      </c>
      <c r="C101" t="s">
        <v>139</v>
      </c>
      <c r="D101">
        <v>675.50735569999995</v>
      </c>
      <c r="E101">
        <v>1.64</v>
      </c>
      <c r="F101" t="s">
        <v>1998</v>
      </c>
      <c r="G101">
        <v>3</v>
      </c>
      <c r="J101" t="s">
        <v>1999</v>
      </c>
      <c r="K101" t="s">
        <v>2000</v>
      </c>
      <c r="L101" t="s">
        <v>1864</v>
      </c>
      <c r="M101" t="s">
        <v>2001</v>
      </c>
      <c r="N101">
        <v>10651930</v>
      </c>
      <c r="O101">
        <v>-2.3214622705118431</v>
      </c>
      <c r="P101">
        <v>-1</v>
      </c>
      <c r="Q101" t="s">
        <v>2002</v>
      </c>
      <c r="R101" t="s">
        <v>4</v>
      </c>
    </row>
    <row r="102" spans="1:18" x14ac:dyDescent="0.25">
      <c r="A102">
        <v>823</v>
      </c>
      <c r="B102" t="s">
        <v>2003</v>
      </c>
      <c r="C102" t="s">
        <v>139</v>
      </c>
      <c r="D102">
        <v>677.50857229999997</v>
      </c>
      <c r="E102">
        <v>1.66</v>
      </c>
      <c r="F102" t="s">
        <v>2004</v>
      </c>
      <c r="G102">
        <v>3</v>
      </c>
      <c r="J102" t="s">
        <v>2005</v>
      </c>
      <c r="K102" t="s">
        <v>2006</v>
      </c>
      <c r="L102" t="s">
        <v>1975</v>
      </c>
      <c r="M102" t="s">
        <v>2007</v>
      </c>
      <c r="N102">
        <v>52929528</v>
      </c>
      <c r="O102">
        <v>-4.4518761702120413</v>
      </c>
      <c r="P102">
        <v>-1</v>
      </c>
      <c r="Q102" t="s">
        <v>2008</v>
      </c>
      <c r="R102" t="s">
        <v>4</v>
      </c>
    </row>
    <row r="103" spans="1:18" x14ac:dyDescent="0.25">
      <c r="A103">
        <v>841</v>
      </c>
      <c r="B103" t="s">
        <v>2009</v>
      </c>
      <c r="C103" t="s">
        <v>139</v>
      </c>
      <c r="D103">
        <v>682.59489199999996</v>
      </c>
      <c r="E103">
        <v>10.36</v>
      </c>
      <c r="F103" t="s">
        <v>2010</v>
      </c>
      <c r="G103">
        <v>3</v>
      </c>
      <c r="J103" t="s">
        <v>2011</v>
      </c>
      <c r="K103" t="s">
        <v>2012</v>
      </c>
      <c r="L103" t="s">
        <v>2013</v>
      </c>
      <c r="M103" t="s">
        <v>2014</v>
      </c>
      <c r="N103">
        <v>56936432</v>
      </c>
      <c r="O103">
        <v>-4.6963328814530829</v>
      </c>
      <c r="P103">
        <v>-1</v>
      </c>
      <c r="Q103" t="s">
        <v>2015</v>
      </c>
      <c r="R103" t="s">
        <v>4</v>
      </c>
    </row>
    <row r="104" spans="1:18" x14ac:dyDescent="0.25">
      <c r="A104">
        <v>854</v>
      </c>
      <c r="B104" t="s">
        <v>2016</v>
      </c>
      <c r="C104" t="s">
        <v>139</v>
      </c>
      <c r="D104">
        <v>691.46255169999995</v>
      </c>
      <c r="E104">
        <v>4.59</v>
      </c>
      <c r="F104" t="s">
        <v>2017</v>
      </c>
      <c r="G104">
        <v>3</v>
      </c>
      <c r="J104" t="s">
        <v>2018</v>
      </c>
      <c r="K104" t="s">
        <v>2019</v>
      </c>
      <c r="L104" t="s">
        <v>2020</v>
      </c>
      <c r="M104" t="s">
        <v>2021</v>
      </c>
      <c r="N104">
        <v>56940684</v>
      </c>
      <c r="O104">
        <v>-0.2234757347897921</v>
      </c>
      <c r="P104">
        <v>-1</v>
      </c>
      <c r="R104" t="s">
        <v>4</v>
      </c>
    </row>
    <row r="105" spans="1:18" x14ac:dyDescent="0.25">
      <c r="A105">
        <v>866</v>
      </c>
      <c r="B105" t="s">
        <v>2022</v>
      </c>
      <c r="C105" t="s">
        <v>139</v>
      </c>
      <c r="D105">
        <v>698.60749410000005</v>
      </c>
      <c r="E105">
        <v>10.26</v>
      </c>
      <c r="F105" t="s">
        <v>2023</v>
      </c>
      <c r="G105">
        <v>3</v>
      </c>
      <c r="J105" t="s">
        <v>2024</v>
      </c>
      <c r="K105" t="s">
        <v>2025</v>
      </c>
      <c r="L105" t="s">
        <v>228</v>
      </c>
      <c r="M105" t="s">
        <v>2026</v>
      </c>
      <c r="O105">
        <v>4.8974859616445396</v>
      </c>
      <c r="P105">
        <v>-1</v>
      </c>
      <c r="Q105" t="s">
        <v>230</v>
      </c>
      <c r="R105" t="s">
        <v>4</v>
      </c>
    </row>
    <row r="106" spans="1:18" x14ac:dyDescent="0.25">
      <c r="A106">
        <v>876</v>
      </c>
      <c r="B106" t="s">
        <v>2027</v>
      </c>
      <c r="C106" t="s">
        <v>139</v>
      </c>
      <c r="D106">
        <v>705.50007449999998</v>
      </c>
      <c r="E106">
        <v>10.34</v>
      </c>
      <c r="F106" t="s">
        <v>2028</v>
      </c>
      <c r="G106">
        <v>3</v>
      </c>
      <c r="J106" t="s">
        <v>2029</v>
      </c>
      <c r="K106" t="s">
        <v>2030</v>
      </c>
      <c r="L106" t="s">
        <v>300</v>
      </c>
      <c r="M106" t="s">
        <v>2031</v>
      </c>
      <c r="N106">
        <v>52927371</v>
      </c>
      <c r="O106">
        <v>-9.119326718133598</v>
      </c>
      <c r="P106">
        <v>0</v>
      </c>
      <c r="Q106" t="s">
        <v>2032</v>
      </c>
      <c r="R106" t="s">
        <v>4</v>
      </c>
    </row>
    <row r="107" spans="1:18" x14ac:dyDescent="0.25">
      <c r="A107">
        <v>878</v>
      </c>
      <c r="B107" t="s">
        <v>2033</v>
      </c>
      <c r="C107" t="s">
        <v>139</v>
      </c>
      <c r="D107">
        <v>706.50332930000002</v>
      </c>
      <c r="E107">
        <v>10.36</v>
      </c>
      <c r="F107" t="s">
        <v>2034</v>
      </c>
      <c r="G107">
        <v>3</v>
      </c>
      <c r="J107" t="s">
        <v>2035</v>
      </c>
      <c r="K107" t="s">
        <v>2036</v>
      </c>
      <c r="L107" t="s">
        <v>377</v>
      </c>
      <c r="M107" t="s">
        <v>2037</v>
      </c>
      <c r="N107">
        <v>52926187</v>
      </c>
      <c r="O107">
        <v>2.2414016245751962</v>
      </c>
      <c r="P107">
        <v>-1</v>
      </c>
      <c r="Q107" t="s">
        <v>2038</v>
      </c>
      <c r="R107" t="s">
        <v>4</v>
      </c>
    </row>
    <row r="108" spans="1:18" x14ac:dyDescent="0.25">
      <c r="A108">
        <v>882</v>
      </c>
      <c r="B108" t="s">
        <v>2039</v>
      </c>
      <c r="C108" t="s">
        <v>139</v>
      </c>
      <c r="D108">
        <v>708.71350989999996</v>
      </c>
      <c r="E108">
        <v>10.24</v>
      </c>
      <c r="F108" t="s">
        <v>2040</v>
      </c>
      <c r="G108">
        <v>3</v>
      </c>
      <c r="J108" t="s">
        <v>2041</v>
      </c>
      <c r="K108" t="s">
        <v>2042</v>
      </c>
      <c r="L108" t="s">
        <v>156</v>
      </c>
      <c r="M108" t="s">
        <v>2043</v>
      </c>
      <c r="N108">
        <v>70678875</v>
      </c>
      <c r="O108">
        <v>-13.15531721234286</v>
      </c>
      <c r="P108">
        <v>-1</v>
      </c>
      <c r="Q108" t="s">
        <v>2044</v>
      </c>
      <c r="R108" t="s">
        <v>4</v>
      </c>
    </row>
    <row r="109" spans="1:18" x14ac:dyDescent="0.25">
      <c r="A109">
        <v>884</v>
      </c>
      <c r="B109" t="s">
        <v>2045</v>
      </c>
      <c r="C109" t="s">
        <v>139</v>
      </c>
      <c r="D109">
        <v>709.42126310000003</v>
      </c>
      <c r="E109">
        <v>4.59</v>
      </c>
      <c r="F109" t="s">
        <v>2046</v>
      </c>
      <c r="G109">
        <v>3</v>
      </c>
      <c r="J109" t="s">
        <v>2047</v>
      </c>
      <c r="K109" t="s">
        <v>2048</v>
      </c>
      <c r="L109" t="s">
        <v>2049</v>
      </c>
      <c r="M109" t="s">
        <v>2050</v>
      </c>
      <c r="N109">
        <v>42608362</v>
      </c>
      <c r="O109">
        <v>13.78546882284301</v>
      </c>
      <c r="P109">
        <v>-1</v>
      </c>
      <c r="Q109" t="s">
        <v>657</v>
      </c>
      <c r="R109" t="s">
        <v>4</v>
      </c>
    </row>
    <row r="110" spans="1:18" x14ac:dyDescent="0.25">
      <c r="A110">
        <v>886</v>
      </c>
      <c r="B110" t="s">
        <v>2051</v>
      </c>
      <c r="C110" t="s">
        <v>139</v>
      </c>
      <c r="D110">
        <v>710.41757470000005</v>
      </c>
      <c r="E110">
        <v>4.6100000000000003</v>
      </c>
      <c r="F110" t="s">
        <v>2052</v>
      </c>
      <c r="G110">
        <v>3</v>
      </c>
      <c r="J110" t="s">
        <v>2053</v>
      </c>
      <c r="K110" t="s">
        <v>2054</v>
      </c>
      <c r="L110" t="s">
        <v>1913</v>
      </c>
      <c r="M110" t="s">
        <v>2055</v>
      </c>
      <c r="N110">
        <v>134812455</v>
      </c>
      <c r="O110">
        <v>-9.1225422093919448</v>
      </c>
      <c r="P110">
        <v>-1</v>
      </c>
      <c r="Q110" t="s">
        <v>2056</v>
      </c>
      <c r="R110" t="s">
        <v>4</v>
      </c>
    </row>
    <row r="111" spans="1:18" x14ac:dyDescent="0.25">
      <c r="A111">
        <v>887</v>
      </c>
      <c r="B111" t="s">
        <v>2057</v>
      </c>
      <c r="C111" t="s">
        <v>139</v>
      </c>
      <c r="D111">
        <v>710.62859660000004</v>
      </c>
      <c r="E111">
        <v>10.48</v>
      </c>
      <c r="F111" t="s">
        <v>2058</v>
      </c>
      <c r="G111">
        <v>3</v>
      </c>
      <c r="J111" t="s">
        <v>2059</v>
      </c>
      <c r="K111" t="s">
        <v>2060</v>
      </c>
      <c r="L111" t="s">
        <v>2013</v>
      </c>
      <c r="M111" t="s">
        <v>2061</v>
      </c>
      <c r="N111">
        <v>56936490</v>
      </c>
      <c r="O111">
        <v>-1.034371074248482</v>
      </c>
      <c r="P111">
        <v>0</v>
      </c>
      <c r="Q111" t="s">
        <v>2015</v>
      </c>
      <c r="R111" t="s">
        <v>4</v>
      </c>
    </row>
    <row r="112" spans="1:18" x14ac:dyDescent="0.25">
      <c r="A112">
        <v>895</v>
      </c>
      <c r="B112" t="s">
        <v>2062</v>
      </c>
      <c r="C112" t="s">
        <v>139</v>
      </c>
      <c r="D112">
        <v>717.46518309999999</v>
      </c>
      <c r="E112">
        <v>0.89</v>
      </c>
      <c r="F112" t="s">
        <v>2063</v>
      </c>
      <c r="G112">
        <v>3</v>
      </c>
      <c r="J112" t="s">
        <v>2064</v>
      </c>
      <c r="K112" t="s">
        <v>2065</v>
      </c>
      <c r="L112" t="s">
        <v>300</v>
      </c>
      <c r="M112" t="s">
        <v>2066</v>
      </c>
      <c r="N112">
        <v>52926608</v>
      </c>
      <c r="O112">
        <v>-6.8823303521753161</v>
      </c>
      <c r="P112">
        <v>-1</v>
      </c>
      <c r="Q112" t="s">
        <v>313</v>
      </c>
      <c r="R112" t="s">
        <v>4</v>
      </c>
    </row>
    <row r="113" spans="1:18" x14ac:dyDescent="0.25">
      <c r="A113">
        <v>897</v>
      </c>
      <c r="B113" t="s">
        <v>2067</v>
      </c>
      <c r="C113" t="s">
        <v>139</v>
      </c>
      <c r="D113">
        <v>717.52545459999999</v>
      </c>
      <c r="E113">
        <v>0.88</v>
      </c>
      <c r="F113" t="s">
        <v>2068</v>
      </c>
      <c r="G113">
        <v>3</v>
      </c>
      <c r="J113" t="s">
        <v>2069</v>
      </c>
      <c r="K113" t="s">
        <v>2070</v>
      </c>
      <c r="L113" t="s">
        <v>29</v>
      </c>
      <c r="M113" t="s">
        <v>2071</v>
      </c>
      <c r="N113">
        <v>52922130</v>
      </c>
      <c r="O113">
        <v>11.043162849984901</v>
      </c>
      <c r="P113">
        <v>-1</v>
      </c>
      <c r="Q113" t="s">
        <v>151</v>
      </c>
      <c r="R113" t="s">
        <v>4</v>
      </c>
    </row>
    <row r="114" spans="1:18" x14ac:dyDescent="0.25">
      <c r="A114">
        <v>919</v>
      </c>
      <c r="B114" t="s">
        <v>2072</v>
      </c>
      <c r="C114" t="s">
        <v>139</v>
      </c>
      <c r="D114">
        <v>733.54820629999995</v>
      </c>
      <c r="E114">
        <v>1.81</v>
      </c>
      <c r="F114" t="s">
        <v>2073</v>
      </c>
      <c r="G114">
        <v>3</v>
      </c>
      <c r="J114" t="s">
        <v>2074</v>
      </c>
      <c r="K114" t="s">
        <v>2075</v>
      </c>
      <c r="L114" t="s">
        <v>29</v>
      </c>
      <c r="M114" t="s">
        <v>2076</v>
      </c>
      <c r="N114">
        <v>52922709</v>
      </c>
      <c r="O114">
        <v>-1.151199779199517</v>
      </c>
      <c r="P114">
        <v>-1</v>
      </c>
      <c r="Q114" t="s">
        <v>151</v>
      </c>
      <c r="R114" t="s">
        <v>4</v>
      </c>
    </row>
    <row r="115" spans="1:18" x14ac:dyDescent="0.25">
      <c r="A115">
        <v>925</v>
      </c>
      <c r="B115" t="s">
        <v>2077</v>
      </c>
      <c r="C115" t="s">
        <v>139</v>
      </c>
      <c r="D115">
        <v>735.73307929999999</v>
      </c>
      <c r="E115">
        <v>10.210000000000001</v>
      </c>
      <c r="F115" t="s">
        <v>2078</v>
      </c>
      <c r="G115">
        <v>3</v>
      </c>
      <c r="J115" t="s">
        <v>2079</v>
      </c>
      <c r="K115" t="s">
        <v>2080</v>
      </c>
      <c r="L115" t="s">
        <v>156</v>
      </c>
      <c r="M115" t="s">
        <v>2081</v>
      </c>
      <c r="O115">
        <v>-0.88853373383411893</v>
      </c>
      <c r="P115">
        <v>-1</v>
      </c>
      <c r="Q115" t="s">
        <v>158</v>
      </c>
      <c r="R115" t="s">
        <v>4</v>
      </c>
    </row>
    <row r="116" spans="1:18" x14ac:dyDescent="0.25">
      <c r="A116">
        <v>974</v>
      </c>
      <c r="B116" t="s">
        <v>2082</v>
      </c>
      <c r="C116" t="s">
        <v>139</v>
      </c>
      <c r="D116">
        <v>756.55955540000002</v>
      </c>
      <c r="E116">
        <v>10.11</v>
      </c>
      <c r="F116" t="s">
        <v>2083</v>
      </c>
      <c r="G116">
        <v>3</v>
      </c>
      <c r="J116" t="s">
        <v>2084</v>
      </c>
      <c r="K116" t="s">
        <v>2085</v>
      </c>
      <c r="L116" t="s">
        <v>236</v>
      </c>
      <c r="M116" t="s">
        <v>2086</v>
      </c>
      <c r="N116">
        <v>52924205</v>
      </c>
      <c r="O116">
        <v>7.6399743040140828</v>
      </c>
      <c r="P116">
        <v>-1</v>
      </c>
      <c r="Q116" t="s">
        <v>328</v>
      </c>
      <c r="R116" t="s">
        <v>4</v>
      </c>
    </row>
    <row r="117" spans="1:18" x14ac:dyDescent="0.25">
      <c r="A117">
        <v>975</v>
      </c>
      <c r="B117" t="s">
        <v>2087</v>
      </c>
      <c r="C117" t="s">
        <v>139</v>
      </c>
      <c r="D117">
        <v>757.43841640000005</v>
      </c>
      <c r="E117">
        <v>3.56</v>
      </c>
      <c r="F117" t="s">
        <v>2088</v>
      </c>
      <c r="G117">
        <v>3</v>
      </c>
      <c r="J117" t="s">
        <v>2089</v>
      </c>
      <c r="K117" t="s">
        <v>2090</v>
      </c>
      <c r="L117" t="s">
        <v>2091</v>
      </c>
      <c r="M117" t="s">
        <v>2092</v>
      </c>
      <c r="O117">
        <v>2.023184819135623</v>
      </c>
      <c r="P117">
        <v>-1</v>
      </c>
      <c r="Q117" t="s">
        <v>2002</v>
      </c>
      <c r="R117" t="s">
        <v>4</v>
      </c>
    </row>
    <row r="118" spans="1:18" x14ac:dyDescent="0.25">
      <c r="A118">
        <v>985</v>
      </c>
      <c r="B118" t="s">
        <v>2093</v>
      </c>
      <c r="C118" t="s">
        <v>139</v>
      </c>
      <c r="D118">
        <v>762.55361089999997</v>
      </c>
      <c r="E118">
        <v>1.56</v>
      </c>
      <c r="F118" t="s">
        <v>2094</v>
      </c>
      <c r="G118">
        <v>3</v>
      </c>
      <c r="J118" t="s">
        <v>2095</v>
      </c>
      <c r="K118" t="s">
        <v>2096</v>
      </c>
      <c r="L118" t="s">
        <v>377</v>
      </c>
      <c r="M118" t="s">
        <v>2097</v>
      </c>
      <c r="N118">
        <v>52926114</v>
      </c>
      <c r="O118">
        <v>-14.099076455326101</v>
      </c>
      <c r="P118">
        <v>-1</v>
      </c>
      <c r="Q118" t="s">
        <v>2098</v>
      </c>
      <c r="R118" t="s">
        <v>4</v>
      </c>
    </row>
    <row r="119" spans="1:18" x14ac:dyDescent="0.25">
      <c r="A119">
        <v>999</v>
      </c>
      <c r="B119" t="s">
        <v>2099</v>
      </c>
      <c r="C119" t="s">
        <v>139</v>
      </c>
      <c r="D119">
        <v>774.55711529999996</v>
      </c>
      <c r="E119">
        <v>2.16</v>
      </c>
      <c r="F119" t="s">
        <v>2100</v>
      </c>
      <c r="G119">
        <v>3</v>
      </c>
      <c r="J119" t="s">
        <v>2101</v>
      </c>
      <c r="K119" t="s">
        <v>2102</v>
      </c>
      <c r="L119" t="s">
        <v>2103</v>
      </c>
      <c r="M119" t="s">
        <v>2104</v>
      </c>
      <c r="O119">
        <v>7.4780248771183988</v>
      </c>
      <c r="P119">
        <v>-1</v>
      </c>
      <c r="Q119" t="s">
        <v>2105</v>
      </c>
      <c r="R119" t="s">
        <v>4</v>
      </c>
    </row>
    <row r="120" spans="1:18" x14ac:dyDescent="0.25">
      <c r="A120">
        <v>1002</v>
      </c>
      <c r="B120" t="s">
        <v>2106</v>
      </c>
      <c r="C120" t="s">
        <v>139</v>
      </c>
      <c r="D120">
        <v>780.56698719999997</v>
      </c>
      <c r="E120">
        <v>8.66</v>
      </c>
      <c r="F120" t="s">
        <v>2107</v>
      </c>
      <c r="G120">
        <v>3</v>
      </c>
      <c r="J120" t="s">
        <v>2108</v>
      </c>
      <c r="K120" t="s">
        <v>2109</v>
      </c>
      <c r="L120" t="s">
        <v>300</v>
      </c>
      <c r="M120" t="s">
        <v>2110</v>
      </c>
      <c r="N120">
        <v>52926592</v>
      </c>
      <c r="O120">
        <v>-10.391416887776771</v>
      </c>
      <c r="P120">
        <v>-1</v>
      </c>
      <c r="Q120" t="s">
        <v>313</v>
      </c>
      <c r="R120" t="s">
        <v>4</v>
      </c>
    </row>
    <row r="121" spans="1:18" x14ac:dyDescent="0.25">
      <c r="A121">
        <v>1003</v>
      </c>
      <c r="B121" t="s">
        <v>2111</v>
      </c>
      <c r="C121" t="s">
        <v>139</v>
      </c>
      <c r="D121">
        <v>780.58464479999998</v>
      </c>
      <c r="E121">
        <v>8.5299999999999994</v>
      </c>
      <c r="F121" t="s">
        <v>2112</v>
      </c>
      <c r="G121">
        <v>3</v>
      </c>
      <c r="J121" t="s">
        <v>2113</v>
      </c>
      <c r="K121" t="s">
        <v>2114</v>
      </c>
      <c r="L121" t="s">
        <v>1975</v>
      </c>
      <c r="M121" t="s">
        <v>2115</v>
      </c>
      <c r="N121">
        <v>52929633</v>
      </c>
      <c r="O121">
        <v>-7.240435446574951</v>
      </c>
      <c r="P121">
        <v>-1</v>
      </c>
      <c r="Q121" t="s">
        <v>1977</v>
      </c>
      <c r="R121" t="s">
        <v>4</v>
      </c>
    </row>
    <row r="122" spans="1:18" x14ac:dyDescent="0.25">
      <c r="A122">
        <v>1012</v>
      </c>
      <c r="B122" t="s">
        <v>2116</v>
      </c>
      <c r="C122" t="s">
        <v>139</v>
      </c>
      <c r="D122">
        <v>782.56711110000003</v>
      </c>
      <c r="E122">
        <v>6.16</v>
      </c>
      <c r="F122" t="s">
        <v>2117</v>
      </c>
      <c r="G122">
        <v>3</v>
      </c>
      <c r="J122" t="s">
        <v>2118</v>
      </c>
      <c r="K122" t="s">
        <v>2119</v>
      </c>
      <c r="L122" t="s">
        <v>29</v>
      </c>
      <c r="M122" t="s">
        <v>2120</v>
      </c>
      <c r="N122">
        <v>24778964</v>
      </c>
      <c r="O122">
        <v>-2.9708537922407641</v>
      </c>
      <c r="P122">
        <v>-1</v>
      </c>
      <c r="Q122" t="s">
        <v>151</v>
      </c>
      <c r="R122" t="s">
        <v>4</v>
      </c>
    </row>
    <row r="123" spans="1:18" x14ac:dyDescent="0.25">
      <c r="A123">
        <v>1013</v>
      </c>
      <c r="B123" t="s">
        <v>2121</v>
      </c>
      <c r="C123" t="s">
        <v>139</v>
      </c>
      <c r="D123">
        <v>782.58487560000003</v>
      </c>
      <c r="E123">
        <v>3.54</v>
      </c>
      <c r="F123" t="s">
        <v>2122</v>
      </c>
      <c r="G123">
        <v>3</v>
      </c>
      <c r="J123" t="s">
        <v>2123</v>
      </c>
      <c r="K123" t="s">
        <v>2124</v>
      </c>
      <c r="L123" t="s">
        <v>300</v>
      </c>
      <c r="M123" t="s">
        <v>2125</v>
      </c>
      <c r="N123">
        <v>52927217</v>
      </c>
      <c r="O123">
        <v>-7.4362594631362731</v>
      </c>
      <c r="P123">
        <v>-1</v>
      </c>
      <c r="Q123" t="s">
        <v>313</v>
      </c>
      <c r="R123" t="s">
        <v>4</v>
      </c>
    </row>
    <row r="124" spans="1:18" x14ac:dyDescent="0.25">
      <c r="A124">
        <v>1024</v>
      </c>
      <c r="B124" t="s">
        <v>2126</v>
      </c>
      <c r="C124" t="s">
        <v>139</v>
      </c>
      <c r="D124">
        <v>789.44439820000002</v>
      </c>
      <c r="E124">
        <v>0.64</v>
      </c>
      <c r="F124" t="s">
        <v>2127</v>
      </c>
      <c r="G124">
        <v>3</v>
      </c>
      <c r="J124" t="s">
        <v>2128</v>
      </c>
      <c r="K124" t="s">
        <v>2129</v>
      </c>
      <c r="L124" t="s">
        <v>389</v>
      </c>
      <c r="M124" t="s">
        <v>2130</v>
      </c>
      <c r="N124">
        <v>52927502</v>
      </c>
      <c r="O124">
        <v>-13.2677669600887</v>
      </c>
      <c r="P124">
        <v>-1</v>
      </c>
      <c r="Q124" t="s">
        <v>391</v>
      </c>
      <c r="R124" t="s">
        <v>4</v>
      </c>
    </row>
    <row r="125" spans="1:18" x14ac:dyDescent="0.25">
      <c r="A125">
        <v>1030</v>
      </c>
      <c r="B125" t="s">
        <v>2131</v>
      </c>
      <c r="C125" t="s">
        <v>139</v>
      </c>
      <c r="D125">
        <v>792.60528509999995</v>
      </c>
      <c r="E125">
        <v>10.36</v>
      </c>
      <c r="F125" t="s">
        <v>2132</v>
      </c>
      <c r="G125">
        <v>3</v>
      </c>
      <c r="J125" t="s">
        <v>2133</v>
      </c>
      <c r="K125" t="s">
        <v>2134</v>
      </c>
      <c r="L125" t="s">
        <v>300</v>
      </c>
      <c r="M125" t="s">
        <v>2135</v>
      </c>
      <c r="N125">
        <v>52927385</v>
      </c>
      <c r="O125">
        <v>-7.7602910695876499</v>
      </c>
      <c r="P125">
        <v>-1</v>
      </c>
      <c r="Q125" t="s">
        <v>2032</v>
      </c>
      <c r="R125" t="s">
        <v>4</v>
      </c>
    </row>
    <row r="126" spans="1:18" x14ac:dyDescent="0.25">
      <c r="A126">
        <v>1034</v>
      </c>
      <c r="B126" t="s">
        <v>2136</v>
      </c>
      <c r="C126" t="s">
        <v>139</v>
      </c>
      <c r="D126">
        <v>793.60694350000006</v>
      </c>
      <c r="E126">
        <v>10.34</v>
      </c>
      <c r="F126" t="s">
        <v>2137</v>
      </c>
      <c r="G126">
        <v>3</v>
      </c>
      <c r="J126" t="s">
        <v>2138</v>
      </c>
      <c r="K126" t="s">
        <v>2139</v>
      </c>
      <c r="L126" t="s">
        <v>377</v>
      </c>
      <c r="M126" t="s">
        <v>2140</v>
      </c>
      <c r="N126">
        <v>52926244</v>
      </c>
      <c r="O126">
        <v>0.51381357803762251</v>
      </c>
      <c r="P126">
        <v>-1</v>
      </c>
      <c r="Q126" t="s">
        <v>2038</v>
      </c>
      <c r="R126" t="s">
        <v>4</v>
      </c>
    </row>
    <row r="127" spans="1:18" x14ac:dyDescent="0.25">
      <c r="A127">
        <v>1044</v>
      </c>
      <c r="B127" t="s">
        <v>2141</v>
      </c>
      <c r="C127" t="s">
        <v>139</v>
      </c>
      <c r="D127">
        <v>799.62195499999996</v>
      </c>
      <c r="E127">
        <v>10.08</v>
      </c>
      <c r="F127" t="s">
        <v>2142</v>
      </c>
      <c r="G127">
        <v>3</v>
      </c>
      <c r="J127" t="s">
        <v>2143</v>
      </c>
      <c r="K127" t="s">
        <v>2144</v>
      </c>
      <c r="L127" t="s">
        <v>1975</v>
      </c>
      <c r="M127" t="s">
        <v>2145</v>
      </c>
      <c r="N127">
        <v>52929292</v>
      </c>
      <c r="O127">
        <v>1.02803018958765</v>
      </c>
      <c r="P127">
        <v>-1</v>
      </c>
      <c r="Q127" t="s">
        <v>2008</v>
      </c>
      <c r="R127" t="s">
        <v>4</v>
      </c>
    </row>
    <row r="128" spans="1:18" x14ac:dyDescent="0.25">
      <c r="A128">
        <v>1045</v>
      </c>
      <c r="B128" t="s">
        <v>2146</v>
      </c>
      <c r="C128" t="s">
        <v>139</v>
      </c>
      <c r="D128">
        <v>802.59774149999998</v>
      </c>
      <c r="E128">
        <v>10.24</v>
      </c>
      <c r="F128" t="s">
        <v>2147</v>
      </c>
      <c r="G128">
        <v>3</v>
      </c>
      <c r="J128" t="s">
        <v>2148</v>
      </c>
      <c r="K128" t="s">
        <v>2149</v>
      </c>
      <c r="L128" t="s">
        <v>377</v>
      </c>
      <c r="M128" t="s">
        <v>2150</v>
      </c>
      <c r="N128">
        <v>52926229</v>
      </c>
      <c r="O128">
        <v>2.611682760699169</v>
      </c>
      <c r="P128">
        <v>0</v>
      </c>
      <c r="Q128" t="s">
        <v>2038</v>
      </c>
      <c r="R128" t="s">
        <v>4</v>
      </c>
    </row>
    <row r="129" spans="1:18" x14ac:dyDescent="0.25">
      <c r="A129">
        <v>1049</v>
      </c>
      <c r="B129" t="s">
        <v>2151</v>
      </c>
      <c r="C129" t="s">
        <v>139</v>
      </c>
      <c r="D129">
        <v>806.62099000000001</v>
      </c>
      <c r="E129">
        <v>10.36</v>
      </c>
      <c r="F129" t="s">
        <v>2152</v>
      </c>
      <c r="G129">
        <v>3</v>
      </c>
      <c r="J129" t="s">
        <v>2153</v>
      </c>
      <c r="K129" t="s">
        <v>2154</v>
      </c>
      <c r="L129" t="s">
        <v>300</v>
      </c>
      <c r="M129" t="s">
        <v>2155</v>
      </c>
      <c r="N129">
        <v>52927365</v>
      </c>
      <c r="O129">
        <v>-7.552747811795431</v>
      </c>
      <c r="P129">
        <v>-1</v>
      </c>
      <c r="Q129" t="s">
        <v>2032</v>
      </c>
      <c r="R129" t="s">
        <v>4</v>
      </c>
    </row>
    <row r="130" spans="1:18" x14ac:dyDescent="0.25">
      <c r="A130">
        <v>1051</v>
      </c>
      <c r="B130" t="s">
        <v>2156</v>
      </c>
      <c r="C130" t="s">
        <v>139</v>
      </c>
      <c r="D130">
        <v>807.62517290000005</v>
      </c>
      <c r="E130">
        <v>10.36</v>
      </c>
      <c r="F130" t="s">
        <v>2157</v>
      </c>
      <c r="G130">
        <v>3</v>
      </c>
      <c r="J130" t="s">
        <v>2158</v>
      </c>
      <c r="K130" t="s">
        <v>2159</v>
      </c>
      <c r="L130" t="s">
        <v>377</v>
      </c>
      <c r="M130" t="s">
        <v>2160</v>
      </c>
      <c r="N130">
        <v>52926205</v>
      </c>
      <c r="O130">
        <v>3.7714445584999212</v>
      </c>
      <c r="P130">
        <v>-1</v>
      </c>
      <c r="Q130" t="s">
        <v>2038</v>
      </c>
      <c r="R130" t="s">
        <v>4</v>
      </c>
    </row>
    <row r="131" spans="1:18" x14ac:dyDescent="0.25">
      <c r="A131">
        <v>1054</v>
      </c>
      <c r="B131" t="s">
        <v>2161</v>
      </c>
      <c r="C131" t="s">
        <v>139</v>
      </c>
      <c r="D131">
        <v>810.60285380000005</v>
      </c>
      <c r="E131">
        <v>3.59</v>
      </c>
      <c r="F131" t="s">
        <v>2162</v>
      </c>
      <c r="G131">
        <v>3</v>
      </c>
      <c r="H131" t="s">
        <v>2163</v>
      </c>
      <c r="J131" t="s">
        <v>2164</v>
      </c>
      <c r="K131" t="s">
        <v>2165</v>
      </c>
      <c r="L131" t="s">
        <v>29</v>
      </c>
      <c r="M131" t="s">
        <v>2166</v>
      </c>
      <c r="N131">
        <v>52922917</v>
      </c>
      <c r="O131">
        <v>2.6195795261383008</v>
      </c>
      <c r="P131">
        <v>-1</v>
      </c>
      <c r="Q131" t="s">
        <v>151</v>
      </c>
      <c r="R131" t="s">
        <v>4</v>
      </c>
    </row>
    <row r="132" spans="1:18" x14ac:dyDescent="0.25">
      <c r="A132">
        <v>1055</v>
      </c>
      <c r="B132" t="s">
        <v>2167</v>
      </c>
      <c r="C132" t="s">
        <v>139</v>
      </c>
      <c r="D132">
        <v>810.636708</v>
      </c>
      <c r="E132">
        <v>10.18</v>
      </c>
      <c r="F132" t="s">
        <v>2168</v>
      </c>
      <c r="G132">
        <v>3</v>
      </c>
      <c r="J132" t="s">
        <v>2169</v>
      </c>
      <c r="K132" t="s">
        <v>2170</v>
      </c>
      <c r="L132" t="s">
        <v>236</v>
      </c>
      <c r="M132" t="s">
        <v>2171</v>
      </c>
      <c r="N132">
        <v>52925023</v>
      </c>
      <c r="O132">
        <v>-0.50640451532117459</v>
      </c>
      <c r="P132">
        <v>-1</v>
      </c>
      <c r="Q132" t="s">
        <v>2172</v>
      </c>
      <c r="R132" t="s">
        <v>4</v>
      </c>
    </row>
    <row r="133" spans="1:18" x14ac:dyDescent="0.25">
      <c r="A133">
        <v>1057</v>
      </c>
      <c r="B133" t="s">
        <v>2173</v>
      </c>
      <c r="C133" t="s">
        <v>139</v>
      </c>
      <c r="D133">
        <v>811.60661319999997</v>
      </c>
      <c r="E133">
        <v>3.59</v>
      </c>
      <c r="F133" t="s">
        <v>2174</v>
      </c>
      <c r="G133">
        <v>3</v>
      </c>
      <c r="J133" t="s">
        <v>2175</v>
      </c>
      <c r="K133" t="s">
        <v>2176</v>
      </c>
      <c r="L133" t="s">
        <v>29</v>
      </c>
      <c r="M133" t="s">
        <v>2177</v>
      </c>
      <c r="N133">
        <v>52922402</v>
      </c>
      <c r="O133">
        <v>13.39914892665295</v>
      </c>
      <c r="P133">
        <v>-1</v>
      </c>
      <c r="Q133" t="s">
        <v>151</v>
      </c>
      <c r="R133" t="s">
        <v>4</v>
      </c>
    </row>
    <row r="134" spans="1:18" x14ac:dyDescent="0.25">
      <c r="A134">
        <v>1081</v>
      </c>
      <c r="B134" t="s">
        <v>2178</v>
      </c>
      <c r="C134" t="s">
        <v>139</v>
      </c>
      <c r="D134">
        <v>832.59648649999997</v>
      </c>
      <c r="E134">
        <v>2.34</v>
      </c>
      <c r="F134" t="s">
        <v>2179</v>
      </c>
      <c r="G134">
        <v>3</v>
      </c>
      <c r="H134" t="s">
        <v>2180</v>
      </c>
      <c r="J134" t="s">
        <v>2181</v>
      </c>
      <c r="K134" t="s">
        <v>2182</v>
      </c>
      <c r="L134" t="s">
        <v>29</v>
      </c>
      <c r="M134" t="s">
        <v>2183</v>
      </c>
      <c r="N134">
        <v>24778955</v>
      </c>
      <c r="O134">
        <v>13.71290037909271</v>
      </c>
      <c r="P134">
        <v>-1</v>
      </c>
      <c r="Q134" t="s">
        <v>151</v>
      </c>
      <c r="R134" t="s">
        <v>4</v>
      </c>
    </row>
    <row r="135" spans="1:18" x14ac:dyDescent="0.25">
      <c r="A135">
        <v>1088</v>
      </c>
      <c r="B135" t="s">
        <v>2184</v>
      </c>
      <c r="C135" t="s">
        <v>139</v>
      </c>
      <c r="D135">
        <v>834.73950420000006</v>
      </c>
      <c r="E135">
        <v>10.18</v>
      </c>
      <c r="F135" t="s">
        <v>2185</v>
      </c>
      <c r="G135">
        <v>3</v>
      </c>
      <c r="H135" t="s">
        <v>2186</v>
      </c>
      <c r="J135" t="s">
        <v>2187</v>
      </c>
      <c r="K135" t="s">
        <v>2188</v>
      </c>
      <c r="L135" t="s">
        <v>29</v>
      </c>
      <c r="M135" t="s">
        <v>2189</v>
      </c>
      <c r="N135">
        <v>44260134</v>
      </c>
      <c r="O135">
        <v>-3.3608190357222512</v>
      </c>
      <c r="P135">
        <v>-1</v>
      </c>
      <c r="Q135" t="s">
        <v>366</v>
      </c>
      <c r="R135" t="s">
        <v>4</v>
      </c>
    </row>
    <row r="136" spans="1:18" x14ac:dyDescent="0.25">
      <c r="A136">
        <v>1090</v>
      </c>
      <c r="B136" t="s">
        <v>2190</v>
      </c>
      <c r="C136" t="s">
        <v>139</v>
      </c>
      <c r="D136">
        <v>835.68347970000002</v>
      </c>
      <c r="E136">
        <v>10.16</v>
      </c>
      <c r="F136" t="s">
        <v>2191</v>
      </c>
      <c r="G136">
        <v>3</v>
      </c>
      <c r="J136" t="s">
        <v>2192</v>
      </c>
      <c r="K136" t="s">
        <v>2193</v>
      </c>
      <c r="L136" t="s">
        <v>300</v>
      </c>
      <c r="M136" t="s">
        <v>2194</v>
      </c>
      <c r="N136">
        <v>52927313</v>
      </c>
      <c r="O136">
        <v>5.7875137431053831</v>
      </c>
      <c r="P136">
        <v>-1</v>
      </c>
      <c r="Q136" t="s">
        <v>302</v>
      </c>
      <c r="R136" t="s">
        <v>4</v>
      </c>
    </row>
    <row r="137" spans="1:18" x14ac:dyDescent="0.25">
      <c r="A137">
        <v>1102</v>
      </c>
      <c r="B137" t="s">
        <v>2195</v>
      </c>
      <c r="C137" t="s">
        <v>139</v>
      </c>
      <c r="D137">
        <v>838.82140800000002</v>
      </c>
      <c r="E137">
        <v>7.16</v>
      </c>
      <c r="F137" t="s">
        <v>2196</v>
      </c>
      <c r="G137">
        <v>3</v>
      </c>
      <c r="J137" t="s">
        <v>2197</v>
      </c>
      <c r="K137" t="s">
        <v>2198</v>
      </c>
      <c r="L137" t="s">
        <v>156</v>
      </c>
      <c r="M137" t="s">
        <v>2199</v>
      </c>
      <c r="O137">
        <v>-0.94531706949860239</v>
      </c>
      <c r="P137">
        <v>-1</v>
      </c>
      <c r="Q137" t="s">
        <v>2200</v>
      </c>
      <c r="R137" t="s">
        <v>4</v>
      </c>
    </row>
    <row r="138" spans="1:18" x14ac:dyDescent="0.25">
      <c r="A138">
        <v>1103</v>
      </c>
      <c r="B138" t="s">
        <v>2201</v>
      </c>
      <c r="C138" t="s">
        <v>139</v>
      </c>
      <c r="D138">
        <v>839.62408240000002</v>
      </c>
      <c r="E138">
        <v>3.66</v>
      </c>
      <c r="F138" t="s">
        <v>2202</v>
      </c>
      <c r="G138">
        <v>3</v>
      </c>
      <c r="J138" t="s">
        <v>2203</v>
      </c>
      <c r="K138" t="s">
        <v>2204</v>
      </c>
      <c r="L138" t="s">
        <v>29</v>
      </c>
      <c r="M138" t="s">
        <v>2205</v>
      </c>
      <c r="N138">
        <v>52923305</v>
      </c>
      <c r="O138">
        <v>-3.8919643500189869</v>
      </c>
      <c r="P138">
        <v>-1</v>
      </c>
      <c r="Q138" t="s">
        <v>151</v>
      </c>
      <c r="R138" t="s">
        <v>4</v>
      </c>
    </row>
    <row r="139" spans="1:18" x14ac:dyDescent="0.25">
      <c r="A139">
        <v>1108</v>
      </c>
      <c r="B139" t="s">
        <v>2206</v>
      </c>
      <c r="C139" t="s">
        <v>139</v>
      </c>
      <c r="D139">
        <v>848.62933580000004</v>
      </c>
      <c r="E139">
        <v>2.16</v>
      </c>
      <c r="F139" t="s">
        <v>2207</v>
      </c>
      <c r="G139">
        <v>3</v>
      </c>
      <c r="J139" t="s">
        <v>2208</v>
      </c>
      <c r="K139" t="s">
        <v>2209</v>
      </c>
      <c r="L139" t="s">
        <v>300</v>
      </c>
      <c r="M139" t="s">
        <v>2210</v>
      </c>
      <c r="N139">
        <v>52927125</v>
      </c>
      <c r="O139">
        <v>-9.8425766501232115</v>
      </c>
      <c r="P139">
        <v>0</v>
      </c>
      <c r="Q139" t="s">
        <v>313</v>
      </c>
      <c r="R139" t="s">
        <v>4</v>
      </c>
    </row>
    <row r="140" spans="1:18" x14ac:dyDescent="0.25">
      <c r="A140">
        <v>1133</v>
      </c>
      <c r="B140" t="s">
        <v>2211</v>
      </c>
      <c r="C140" t="s">
        <v>139</v>
      </c>
      <c r="D140">
        <v>866.80498569999997</v>
      </c>
      <c r="E140">
        <v>10.64</v>
      </c>
      <c r="F140" t="s">
        <v>2212</v>
      </c>
      <c r="G140">
        <v>3</v>
      </c>
      <c r="H140" t="s">
        <v>2213</v>
      </c>
      <c r="J140" t="s">
        <v>2214</v>
      </c>
      <c r="K140" t="s">
        <v>2215</v>
      </c>
      <c r="L140" t="s">
        <v>2013</v>
      </c>
      <c r="M140" t="s">
        <v>2216</v>
      </c>
      <c r="N140">
        <v>9544034</v>
      </c>
      <c r="O140">
        <v>-14.288067894998759</v>
      </c>
      <c r="P140">
        <v>-1</v>
      </c>
      <c r="Q140" t="s">
        <v>2015</v>
      </c>
      <c r="R140" t="s">
        <v>4</v>
      </c>
    </row>
    <row r="141" spans="1:18" x14ac:dyDescent="0.25">
      <c r="A141">
        <v>1167</v>
      </c>
      <c r="B141" t="s">
        <v>2217</v>
      </c>
      <c r="C141" t="s">
        <v>139</v>
      </c>
      <c r="D141">
        <v>878.80755469999997</v>
      </c>
      <c r="E141">
        <v>11.06</v>
      </c>
      <c r="F141" t="s">
        <v>2218</v>
      </c>
      <c r="G141">
        <v>3</v>
      </c>
      <c r="J141" t="s">
        <v>2219</v>
      </c>
      <c r="K141" t="s">
        <v>2220</v>
      </c>
      <c r="L141" t="s">
        <v>2013</v>
      </c>
      <c r="M141" t="s">
        <v>2221</v>
      </c>
      <c r="N141">
        <v>56937822</v>
      </c>
      <c r="O141">
        <v>-11.10431190912769</v>
      </c>
      <c r="P141">
        <v>-1</v>
      </c>
      <c r="Q141" t="s">
        <v>2015</v>
      </c>
      <c r="R141" t="s">
        <v>4</v>
      </c>
    </row>
    <row r="142" spans="1:18" x14ac:dyDescent="0.25">
      <c r="A142">
        <v>1170</v>
      </c>
      <c r="B142" t="s">
        <v>2222</v>
      </c>
      <c r="C142" t="s">
        <v>139</v>
      </c>
      <c r="D142">
        <v>880.71541639999998</v>
      </c>
      <c r="E142">
        <v>0.78</v>
      </c>
      <c r="F142" t="s">
        <v>2223</v>
      </c>
      <c r="G142">
        <v>3</v>
      </c>
      <c r="H142" t="s">
        <v>2224</v>
      </c>
      <c r="J142" t="s">
        <v>2225</v>
      </c>
      <c r="K142" t="s">
        <v>2226</v>
      </c>
      <c r="L142" t="s">
        <v>29</v>
      </c>
      <c r="M142" t="s">
        <v>2227</v>
      </c>
      <c r="N142">
        <v>53481765</v>
      </c>
      <c r="O142">
        <v>5.50182472413452E-2</v>
      </c>
      <c r="P142">
        <v>-1</v>
      </c>
      <c r="Q142" t="s">
        <v>2228</v>
      </c>
      <c r="R142" t="s">
        <v>4</v>
      </c>
    </row>
    <row r="143" spans="1:18" x14ac:dyDescent="0.25">
      <c r="A143">
        <v>1186</v>
      </c>
      <c r="B143" t="s">
        <v>2229</v>
      </c>
      <c r="C143" t="s">
        <v>139</v>
      </c>
      <c r="D143">
        <v>889.69635519999997</v>
      </c>
      <c r="E143">
        <v>3.94</v>
      </c>
      <c r="F143" t="s">
        <v>2230</v>
      </c>
      <c r="G143">
        <v>3</v>
      </c>
      <c r="J143" t="s">
        <v>2231</v>
      </c>
      <c r="K143" t="s">
        <v>2232</v>
      </c>
      <c r="L143" t="s">
        <v>300</v>
      </c>
      <c r="M143" t="s">
        <v>2233</v>
      </c>
      <c r="N143">
        <v>52927016</v>
      </c>
      <c r="O143">
        <v>8.0356563022094569</v>
      </c>
      <c r="P143">
        <v>-1</v>
      </c>
      <c r="Q143" t="s">
        <v>313</v>
      </c>
      <c r="R143" t="s">
        <v>4</v>
      </c>
    </row>
    <row r="144" spans="1:18" x14ac:dyDescent="0.25">
      <c r="A144">
        <v>1188</v>
      </c>
      <c r="B144" t="s">
        <v>2234</v>
      </c>
      <c r="C144" t="s">
        <v>139</v>
      </c>
      <c r="D144">
        <v>890.65545420000001</v>
      </c>
      <c r="E144">
        <v>10.68</v>
      </c>
      <c r="F144" t="s">
        <v>2235</v>
      </c>
      <c r="G144">
        <v>3</v>
      </c>
      <c r="H144" t="s">
        <v>2236</v>
      </c>
      <c r="J144" t="s">
        <v>2237</v>
      </c>
      <c r="K144" t="s">
        <v>2238</v>
      </c>
      <c r="L144" t="s">
        <v>29</v>
      </c>
      <c r="M144" t="s">
        <v>2239</v>
      </c>
      <c r="N144">
        <v>52923605</v>
      </c>
      <c r="O144">
        <v>-8.8560851279573285</v>
      </c>
      <c r="P144">
        <v>-1</v>
      </c>
      <c r="Q144" t="s">
        <v>151</v>
      </c>
      <c r="R144" t="s">
        <v>4</v>
      </c>
    </row>
    <row r="145" spans="1:18" x14ac:dyDescent="0.25">
      <c r="A145">
        <v>1198</v>
      </c>
      <c r="B145" t="s">
        <v>2240</v>
      </c>
      <c r="C145" t="s">
        <v>139</v>
      </c>
      <c r="D145">
        <v>892.66030980000005</v>
      </c>
      <c r="E145">
        <v>10.66</v>
      </c>
      <c r="F145" t="s">
        <v>2241</v>
      </c>
      <c r="G145">
        <v>3</v>
      </c>
      <c r="J145" t="s">
        <v>2242</v>
      </c>
      <c r="K145" t="s">
        <v>2243</v>
      </c>
      <c r="L145" t="s">
        <v>2244</v>
      </c>
      <c r="M145" t="s">
        <v>2245</v>
      </c>
      <c r="N145">
        <v>6451121</v>
      </c>
      <c r="O145">
        <v>6.838758764755374</v>
      </c>
      <c r="P145">
        <v>-1</v>
      </c>
      <c r="Q145" t="s">
        <v>2246</v>
      </c>
      <c r="R145" t="s">
        <v>4</v>
      </c>
    </row>
    <row r="146" spans="1:18" x14ac:dyDescent="0.25">
      <c r="A146">
        <v>1203</v>
      </c>
      <c r="B146" t="s">
        <v>2247</v>
      </c>
      <c r="C146" t="s">
        <v>139</v>
      </c>
      <c r="D146">
        <v>894.74788709999996</v>
      </c>
      <c r="E146">
        <v>10.36</v>
      </c>
      <c r="F146" t="s">
        <v>2248</v>
      </c>
      <c r="G146">
        <v>3</v>
      </c>
      <c r="J146" t="s">
        <v>2249</v>
      </c>
      <c r="K146" t="s">
        <v>2250</v>
      </c>
      <c r="L146" t="s">
        <v>2013</v>
      </c>
      <c r="M146" t="s">
        <v>2251</v>
      </c>
      <c r="N146">
        <v>56938222</v>
      </c>
      <c r="O146">
        <v>-7.5576522281744953</v>
      </c>
      <c r="P146">
        <v>-1</v>
      </c>
      <c r="Q146" t="s">
        <v>2015</v>
      </c>
      <c r="R146" t="s">
        <v>4</v>
      </c>
    </row>
    <row r="147" spans="1:18" x14ac:dyDescent="0.25">
      <c r="A147">
        <v>1238</v>
      </c>
      <c r="B147" t="s">
        <v>2252</v>
      </c>
      <c r="C147" t="s">
        <v>139</v>
      </c>
      <c r="D147">
        <v>906.83788770000001</v>
      </c>
      <c r="E147">
        <v>10.88</v>
      </c>
      <c r="F147" t="s">
        <v>2253</v>
      </c>
      <c r="G147">
        <v>3</v>
      </c>
      <c r="J147" t="s">
        <v>2254</v>
      </c>
      <c r="K147" t="s">
        <v>2255</v>
      </c>
      <c r="L147" t="s">
        <v>2013</v>
      </c>
      <c r="M147" t="s">
        <v>2256</v>
      </c>
      <c r="N147">
        <v>9544193</v>
      </c>
      <c r="O147">
        <v>-11.842092557800351</v>
      </c>
      <c r="P147">
        <v>-1</v>
      </c>
      <c r="Q147" t="s">
        <v>2015</v>
      </c>
      <c r="R147" t="s">
        <v>4</v>
      </c>
    </row>
    <row r="148" spans="1:18" x14ac:dyDescent="0.25">
      <c r="A148">
        <v>1245</v>
      </c>
      <c r="B148" t="s">
        <v>2257</v>
      </c>
      <c r="C148" t="s">
        <v>139</v>
      </c>
      <c r="D148">
        <v>908.86715670000001</v>
      </c>
      <c r="E148">
        <v>10.26</v>
      </c>
      <c r="F148" t="s">
        <v>2258</v>
      </c>
      <c r="G148">
        <v>3</v>
      </c>
      <c r="H148" t="s">
        <v>2259</v>
      </c>
      <c r="J148" t="s">
        <v>2260</v>
      </c>
      <c r="K148" t="s">
        <v>2261</v>
      </c>
      <c r="L148" t="s">
        <v>2013</v>
      </c>
      <c r="M148" t="s">
        <v>2262</v>
      </c>
      <c r="N148">
        <v>56938144</v>
      </c>
      <c r="O148">
        <v>3.4728157142175662</v>
      </c>
      <c r="P148">
        <v>-1</v>
      </c>
      <c r="Q148" t="s">
        <v>2015</v>
      </c>
      <c r="R148" t="s">
        <v>4</v>
      </c>
    </row>
    <row r="149" spans="1:18" x14ac:dyDescent="0.25">
      <c r="A149">
        <v>1288</v>
      </c>
      <c r="B149" t="s">
        <v>2263</v>
      </c>
      <c r="C149" t="s">
        <v>139</v>
      </c>
      <c r="D149">
        <v>924.80090289999998</v>
      </c>
      <c r="E149">
        <v>10.98</v>
      </c>
      <c r="F149" t="s">
        <v>2264</v>
      </c>
      <c r="G149">
        <v>3</v>
      </c>
      <c r="J149" t="s">
        <v>2265</v>
      </c>
      <c r="K149" t="s">
        <v>2266</v>
      </c>
      <c r="L149" t="s">
        <v>2013</v>
      </c>
      <c r="M149" t="s">
        <v>2267</v>
      </c>
      <c r="N149">
        <v>9544811</v>
      </c>
      <c r="O149">
        <v>-0.61768894399152119</v>
      </c>
      <c r="P149">
        <v>-1</v>
      </c>
      <c r="Q149" t="s">
        <v>2015</v>
      </c>
      <c r="R149" t="s">
        <v>4</v>
      </c>
    </row>
    <row r="150" spans="1:18" x14ac:dyDescent="0.25">
      <c r="A150">
        <v>1307</v>
      </c>
      <c r="B150" t="s">
        <v>2268</v>
      </c>
      <c r="C150" t="s">
        <v>139</v>
      </c>
      <c r="D150">
        <v>932.78096310000001</v>
      </c>
      <c r="E150">
        <v>10.19</v>
      </c>
      <c r="F150" t="s">
        <v>2269</v>
      </c>
      <c r="G150">
        <v>3</v>
      </c>
      <c r="J150" t="s">
        <v>2270</v>
      </c>
      <c r="K150" t="s">
        <v>2271</v>
      </c>
      <c r="L150" t="s">
        <v>2013</v>
      </c>
      <c r="M150" t="s">
        <v>2272</v>
      </c>
      <c r="N150">
        <v>56939872</v>
      </c>
      <c r="O150">
        <v>11.80665074153983</v>
      </c>
      <c r="P150">
        <v>-1</v>
      </c>
      <c r="Q150" t="s">
        <v>2015</v>
      </c>
      <c r="R150" t="s">
        <v>4</v>
      </c>
    </row>
    <row r="151" spans="1:18" x14ac:dyDescent="0.25">
      <c r="A151">
        <v>1411</v>
      </c>
      <c r="B151" t="s">
        <v>2273</v>
      </c>
      <c r="C151" t="s">
        <v>139</v>
      </c>
      <c r="D151">
        <v>1188.6748673</v>
      </c>
      <c r="E151">
        <v>0.79</v>
      </c>
      <c r="F151" t="s">
        <v>2274</v>
      </c>
      <c r="G151">
        <v>3</v>
      </c>
      <c r="J151" t="s">
        <v>2275</v>
      </c>
      <c r="K151" t="s">
        <v>2276</v>
      </c>
      <c r="L151" t="s">
        <v>2277</v>
      </c>
      <c r="M151" t="s">
        <v>2278</v>
      </c>
      <c r="N151">
        <v>126457457</v>
      </c>
      <c r="O151">
        <v>8.1675762580185349</v>
      </c>
      <c r="P151">
        <v>-1</v>
      </c>
      <c r="Q151" t="s">
        <v>2279</v>
      </c>
      <c r="R151" t="s">
        <v>4</v>
      </c>
    </row>
    <row r="152" spans="1:18" x14ac:dyDescent="0.25">
      <c r="A152">
        <v>1431</v>
      </c>
      <c r="B152" t="s">
        <v>2280</v>
      </c>
      <c r="C152" t="s">
        <v>139</v>
      </c>
      <c r="D152">
        <v>1428.644174</v>
      </c>
      <c r="E152">
        <v>10.34</v>
      </c>
      <c r="F152" t="s">
        <v>2281</v>
      </c>
      <c r="G152">
        <v>3</v>
      </c>
      <c r="J152" t="s">
        <v>2282</v>
      </c>
      <c r="K152" t="s">
        <v>2283</v>
      </c>
      <c r="L152" t="s">
        <v>2284</v>
      </c>
      <c r="M152" t="s">
        <v>2285</v>
      </c>
      <c r="N152">
        <v>126457692</v>
      </c>
      <c r="O152">
        <v>13.29778984440072</v>
      </c>
      <c r="P152">
        <v>-1</v>
      </c>
      <c r="Q152" t="s">
        <v>2286</v>
      </c>
      <c r="R152" t="s">
        <v>4</v>
      </c>
    </row>
    <row r="153" spans="1:18" x14ac:dyDescent="0.25">
      <c r="A153">
        <v>1449</v>
      </c>
      <c r="B153" t="s">
        <v>2287</v>
      </c>
      <c r="C153" t="s">
        <v>176</v>
      </c>
      <c r="D153">
        <v>100.077405</v>
      </c>
      <c r="E153">
        <v>0.6</v>
      </c>
      <c r="F153" t="s">
        <v>2288</v>
      </c>
      <c r="G153">
        <v>3</v>
      </c>
      <c r="I153" t="s">
        <v>2289</v>
      </c>
      <c r="J153" t="s">
        <v>2290</v>
      </c>
      <c r="K153" t="s">
        <v>2291</v>
      </c>
      <c r="L153" t="s">
        <v>1409</v>
      </c>
      <c r="M153" t="s">
        <v>2292</v>
      </c>
      <c r="N153">
        <v>12298</v>
      </c>
      <c r="O153">
        <v>6.1037933137012006</v>
      </c>
      <c r="P153">
        <v>-1</v>
      </c>
      <c r="Q153" t="s">
        <v>1411</v>
      </c>
      <c r="R153" t="s">
        <v>4</v>
      </c>
    </row>
    <row r="154" spans="1:18" x14ac:dyDescent="0.25">
      <c r="A154">
        <v>1453</v>
      </c>
      <c r="B154" t="s">
        <v>2293</v>
      </c>
      <c r="C154" t="s">
        <v>176</v>
      </c>
      <c r="D154">
        <v>101.02504980000001</v>
      </c>
      <c r="E154">
        <v>0.6</v>
      </c>
      <c r="F154" t="s">
        <v>2294</v>
      </c>
      <c r="G154">
        <v>3</v>
      </c>
      <c r="H154" t="s">
        <v>2295</v>
      </c>
      <c r="I154" t="s">
        <v>2296</v>
      </c>
      <c r="J154" t="s">
        <v>2297</v>
      </c>
      <c r="K154" t="s">
        <v>2298</v>
      </c>
      <c r="L154" t="s">
        <v>1438</v>
      </c>
      <c r="M154" t="s">
        <v>2299</v>
      </c>
      <c r="N154">
        <v>1112</v>
      </c>
      <c r="O154">
        <v>6.1823544162546913</v>
      </c>
      <c r="P154">
        <v>-1</v>
      </c>
      <c r="Q154" t="s">
        <v>2300</v>
      </c>
      <c r="R154" t="s">
        <v>4</v>
      </c>
    </row>
    <row r="155" spans="1:18" x14ac:dyDescent="0.25">
      <c r="A155">
        <v>1462</v>
      </c>
      <c r="B155" t="s">
        <v>2301</v>
      </c>
      <c r="C155" t="s">
        <v>176</v>
      </c>
      <c r="D155">
        <v>103.0041421</v>
      </c>
      <c r="E155">
        <v>0.62</v>
      </c>
      <c r="F155" t="s">
        <v>2302</v>
      </c>
      <c r="G155">
        <v>3</v>
      </c>
      <c r="H155" t="s">
        <v>2303</v>
      </c>
      <c r="I155" t="s">
        <v>2304</v>
      </c>
      <c r="J155" t="s">
        <v>2305</v>
      </c>
      <c r="K155" t="s">
        <v>2306</v>
      </c>
      <c r="L155" t="s">
        <v>71</v>
      </c>
      <c r="M155" t="s">
        <v>2307</v>
      </c>
      <c r="N155">
        <v>867</v>
      </c>
      <c r="O155">
        <v>4.4043241441298493</v>
      </c>
      <c r="P155">
        <v>-1</v>
      </c>
      <c r="Q155" t="s">
        <v>2308</v>
      </c>
      <c r="R155" t="s">
        <v>4</v>
      </c>
    </row>
    <row r="156" spans="1:18" x14ac:dyDescent="0.25">
      <c r="A156">
        <v>1463</v>
      </c>
      <c r="B156" t="s">
        <v>2309</v>
      </c>
      <c r="C156" t="s">
        <v>176</v>
      </c>
      <c r="D156">
        <v>103.05221160000001</v>
      </c>
      <c r="E156">
        <v>0.6</v>
      </c>
      <c r="F156" t="s">
        <v>2310</v>
      </c>
      <c r="G156">
        <v>3</v>
      </c>
      <c r="H156" t="s">
        <v>2311</v>
      </c>
      <c r="I156" t="s">
        <v>2312</v>
      </c>
      <c r="J156" t="s">
        <v>2313</v>
      </c>
      <c r="K156" t="s">
        <v>2314</v>
      </c>
      <c r="L156" t="s">
        <v>36</v>
      </c>
      <c r="M156" t="s">
        <v>2315</v>
      </c>
      <c r="N156">
        <v>97328</v>
      </c>
      <c r="O156">
        <v>8.7411539398562788</v>
      </c>
      <c r="P156">
        <v>-1</v>
      </c>
      <c r="Q156" t="s">
        <v>550</v>
      </c>
      <c r="R156" t="s">
        <v>4</v>
      </c>
    </row>
    <row r="157" spans="1:18" x14ac:dyDescent="0.25">
      <c r="A157">
        <v>1464</v>
      </c>
      <c r="B157" t="s">
        <v>2316</v>
      </c>
      <c r="C157" t="s">
        <v>176</v>
      </c>
      <c r="D157">
        <v>104.03610620000001</v>
      </c>
      <c r="E157">
        <v>0.6</v>
      </c>
      <c r="F157" t="s">
        <v>831</v>
      </c>
      <c r="G157">
        <v>3</v>
      </c>
      <c r="H157" t="s">
        <v>2317</v>
      </c>
      <c r="I157" t="s">
        <v>2318</v>
      </c>
      <c r="J157" t="s">
        <v>2319</v>
      </c>
      <c r="K157" t="s">
        <v>2320</v>
      </c>
      <c r="L157" t="s">
        <v>36</v>
      </c>
      <c r="M157" t="s">
        <v>2321</v>
      </c>
      <c r="N157">
        <v>617</v>
      </c>
      <c r="O157">
        <v>7.5035664647187916</v>
      </c>
      <c r="P157">
        <v>-1</v>
      </c>
      <c r="Q157" t="s">
        <v>835</v>
      </c>
      <c r="R157" t="s">
        <v>4</v>
      </c>
    </row>
    <row r="158" spans="1:18" x14ac:dyDescent="0.25">
      <c r="A158">
        <v>1484</v>
      </c>
      <c r="B158" t="s">
        <v>2322</v>
      </c>
      <c r="C158" t="s">
        <v>176</v>
      </c>
      <c r="D158">
        <v>111.04569189999999</v>
      </c>
      <c r="E158">
        <v>0.62</v>
      </c>
      <c r="F158" t="s">
        <v>2323</v>
      </c>
      <c r="G158">
        <v>3</v>
      </c>
      <c r="J158" t="s">
        <v>2324</v>
      </c>
      <c r="K158" t="s">
        <v>2325</v>
      </c>
      <c r="L158" t="s">
        <v>1468</v>
      </c>
      <c r="M158" t="s">
        <v>2326</v>
      </c>
      <c r="N158">
        <v>549171</v>
      </c>
      <c r="O158">
        <v>4.8004083254420307</v>
      </c>
      <c r="P158">
        <v>-1</v>
      </c>
      <c r="Q158" t="s">
        <v>1470</v>
      </c>
      <c r="R158" t="s">
        <v>4</v>
      </c>
    </row>
    <row r="159" spans="1:18" x14ac:dyDescent="0.25">
      <c r="A159">
        <v>1491</v>
      </c>
      <c r="B159" t="s">
        <v>2327</v>
      </c>
      <c r="C159" t="s">
        <v>176</v>
      </c>
      <c r="D159">
        <v>113.0250545</v>
      </c>
      <c r="E159">
        <v>0.62</v>
      </c>
      <c r="F159" t="s">
        <v>2328</v>
      </c>
      <c r="G159">
        <v>3</v>
      </c>
      <c r="J159" t="s">
        <v>2329</v>
      </c>
      <c r="K159" t="s">
        <v>2330</v>
      </c>
      <c r="L159" t="s">
        <v>1557</v>
      </c>
      <c r="M159" t="s">
        <v>2331</v>
      </c>
      <c r="N159">
        <v>5312944</v>
      </c>
      <c r="O159">
        <v>5.572980901248382</v>
      </c>
      <c r="P159">
        <v>-1</v>
      </c>
      <c r="Q159" t="s">
        <v>1559</v>
      </c>
      <c r="R159" t="s">
        <v>4</v>
      </c>
    </row>
    <row r="160" spans="1:18" x14ac:dyDescent="0.25">
      <c r="A160">
        <v>1497</v>
      </c>
      <c r="B160" t="s">
        <v>2332</v>
      </c>
      <c r="C160" t="s">
        <v>176</v>
      </c>
      <c r="D160">
        <v>113.0975617</v>
      </c>
      <c r="E160">
        <v>0.62</v>
      </c>
      <c r="F160" t="s">
        <v>2333</v>
      </c>
      <c r="G160">
        <v>3</v>
      </c>
      <c r="H160" t="s">
        <v>2334</v>
      </c>
      <c r="J160" t="s">
        <v>2335</v>
      </c>
      <c r="K160" t="s">
        <v>2336</v>
      </c>
      <c r="L160" t="s">
        <v>1475</v>
      </c>
      <c r="M160" t="s">
        <v>2337</v>
      </c>
      <c r="N160">
        <v>5367536</v>
      </c>
      <c r="O160">
        <v>3.2662944666699398</v>
      </c>
      <c r="P160">
        <v>-1</v>
      </c>
      <c r="R160" t="s">
        <v>4</v>
      </c>
    </row>
    <row r="161" spans="1:18" x14ac:dyDescent="0.25">
      <c r="A161">
        <v>1506</v>
      </c>
      <c r="B161" t="s">
        <v>2338</v>
      </c>
      <c r="C161" t="s">
        <v>176</v>
      </c>
      <c r="D161">
        <v>115.04073</v>
      </c>
      <c r="E161">
        <v>0.6</v>
      </c>
      <c r="F161" t="s">
        <v>2339</v>
      </c>
      <c r="G161">
        <v>3</v>
      </c>
      <c r="H161" t="s">
        <v>2340</v>
      </c>
      <c r="I161" t="s">
        <v>2341</v>
      </c>
      <c r="J161" t="s">
        <v>2342</v>
      </c>
      <c r="K161" t="s">
        <v>2343</v>
      </c>
      <c r="L161" t="s">
        <v>1557</v>
      </c>
      <c r="M161" t="s">
        <v>2344</v>
      </c>
      <c r="N161">
        <v>439963</v>
      </c>
      <c r="O161">
        <v>5.6959186355498899</v>
      </c>
      <c r="P161">
        <v>-1</v>
      </c>
      <c r="Q161" t="s">
        <v>1559</v>
      </c>
      <c r="R161" t="s">
        <v>4</v>
      </c>
    </row>
    <row r="162" spans="1:18" x14ac:dyDescent="0.25">
      <c r="A162">
        <v>1511</v>
      </c>
      <c r="B162" t="s">
        <v>2345</v>
      </c>
      <c r="C162" t="s">
        <v>176</v>
      </c>
      <c r="D162">
        <v>116.03602220000001</v>
      </c>
      <c r="E162">
        <v>0.6</v>
      </c>
      <c r="F162" t="s">
        <v>2346</v>
      </c>
      <c r="G162">
        <v>3</v>
      </c>
      <c r="H162" t="s">
        <v>2347</v>
      </c>
      <c r="I162" t="s">
        <v>2348</v>
      </c>
      <c r="J162" t="s">
        <v>2349</v>
      </c>
      <c r="K162" t="s">
        <v>2350</v>
      </c>
      <c r="L162" t="s">
        <v>36</v>
      </c>
      <c r="M162" t="s">
        <v>2351</v>
      </c>
      <c r="N162">
        <v>440033</v>
      </c>
      <c r="O162">
        <v>6.0165768638214594</v>
      </c>
      <c r="P162">
        <v>-1</v>
      </c>
      <c r="Q162" t="s">
        <v>2352</v>
      </c>
      <c r="R162" t="s">
        <v>4</v>
      </c>
    </row>
    <row r="163" spans="1:18" x14ac:dyDescent="0.25">
      <c r="A163">
        <v>1517</v>
      </c>
      <c r="B163" t="s">
        <v>2353</v>
      </c>
      <c r="C163" t="s">
        <v>176</v>
      </c>
      <c r="D163">
        <v>117.0563272</v>
      </c>
      <c r="E163">
        <v>0.6</v>
      </c>
      <c r="F163" t="s">
        <v>2354</v>
      </c>
      <c r="G163">
        <v>3</v>
      </c>
      <c r="H163" t="s">
        <v>2355</v>
      </c>
      <c r="J163" t="s">
        <v>2356</v>
      </c>
      <c r="K163" t="s">
        <v>2357</v>
      </c>
      <c r="L163" t="s">
        <v>62</v>
      </c>
      <c r="M163" t="s">
        <v>2358</v>
      </c>
      <c r="N163">
        <v>69362</v>
      </c>
      <c r="O163">
        <v>5.1514605985026982</v>
      </c>
      <c r="P163">
        <v>-1</v>
      </c>
      <c r="Q163" t="s">
        <v>895</v>
      </c>
      <c r="R163" t="s">
        <v>4</v>
      </c>
    </row>
    <row r="164" spans="1:18" x14ac:dyDescent="0.25">
      <c r="A164">
        <v>1525</v>
      </c>
      <c r="B164" t="s">
        <v>2359</v>
      </c>
      <c r="C164" t="s">
        <v>176</v>
      </c>
      <c r="D164">
        <v>121.06663639999999</v>
      </c>
      <c r="E164">
        <v>0.6</v>
      </c>
      <c r="F164" t="s">
        <v>2360</v>
      </c>
      <c r="G164">
        <v>3</v>
      </c>
      <c r="J164" t="s">
        <v>2361</v>
      </c>
      <c r="K164" t="s">
        <v>2362</v>
      </c>
      <c r="L164" t="s">
        <v>1438</v>
      </c>
      <c r="M164" t="s">
        <v>2363</v>
      </c>
      <c r="N164">
        <v>15612468</v>
      </c>
      <c r="O164">
        <v>6.1225202445015894</v>
      </c>
      <c r="P164">
        <v>-1</v>
      </c>
      <c r="R164" t="s">
        <v>4</v>
      </c>
    </row>
    <row r="165" spans="1:18" x14ac:dyDescent="0.25">
      <c r="A165">
        <v>1533</v>
      </c>
      <c r="B165" t="s">
        <v>2364</v>
      </c>
      <c r="C165" t="s">
        <v>176</v>
      </c>
      <c r="D165">
        <v>123.04588440000001</v>
      </c>
      <c r="E165">
        <v>0.6</v>
      </c>
      <c r="F165" t="s">
        <v>1441</v>
      </c>
      <c r="G165">
        <v>3</v>
      </c>
      <c r="J165" t="s">
        <v>2365</v>
      </c>
      <c r="K165" t="s">
        <v>2366</v>
      </c>
      <c r="L165" t="s">
        <v>143</v>
      </c>
      <c r="M165" t="s">
        <v>2367</v>
      </c>
      <c r="N165">
        <v>15335510</v>
      </c>
      <c r="O165">
        <v>5.8877984055697841</v>
      </c>
      <c r="P165">
        <v>-1</v>
      </c>
      <c r="Q165" t="s">
        <v>145</v>
      </c>
      <c r="R165" t="s">
        <v>4</v>
      </c>
    </row>
    <row r="166" spans="1:18" x14ac:dyDescent="0.25">
      <c r="A166">
        <v>1544</v>
      </c>
      <c r="B166" t="s">
        <v>2368</v>
      </c>
      <c r="C166" t="s">
        <v>176</v>
      </c>
      <c r="D166">
        <v>125.0605199</v>
      </c>
      <c r="E166">
        <v>0.69</v>
      </c>
      <c r="F166" t="s">
        <v>2369</v>
      </c>
      <c r="G166">
        <v>3</v>
      </c>
      <c r="J166" t="s">
        <v>2370</v>
      </c>
      <c r="K166" t="s">
        <v>2371</v>
      </c>
      <c r="L166" t="s">
        <v>29</v>
      </c>
      <c r="M166" t="s">
        <v>2372</v>
      </c>
      <c r="N166">
        <v>4377950</v>
      </c>
      <c r="O166">
        <v>-2.2535493538169722</v>
      </c>
      <c r="P166">
        <v>-1</v>
      </c>
      <c r="Q166" t="s">
        <v>145</v>
      </c>
      <c r="R166" t="s">
        <v>4</v>
      </c>
    </row>
    <row r="167" spans="1:18" x14ac:dyDescent="0.25">
      <c r="A167">
        <v>1550</v>
      </c>
      <c r="B167" t="s">
        <v>2373</v>
      </c>
      <c r="C167" t="s">
        <v>176</v>
      </c>
      <c r="D167">
        <v>127.0044678</v>
      </c>
      <c r="E167">
        <v>0.6</v>
      </c>
      <c r="F167" t="s">
        <v>2374</v>
      </c>
      <c r="G167">
        <v>3</v>
      </c>
      <c r="J167" t="s">
        <v>2375</v>
      </c>
      <c r="K167" t="s">
        <v>2376</v>
      </c>
      <c r="L167" t="s">
        <v>71</v>
      </c>
      <c r="M167" t="s">
        <v>2377</v>
      </c>
      <c r="N167">
        <v>5242834</v>
      </c>
      <c r="O167">
        <v>6.1228757356679484</v>
      </c>
      <c r="P167">
        <v>-1</v>
      </c>
      <c r="Q167" t="s">
        <v>863</v>
      </c>
      <c r="R167" t="s">
        <v>4</v>
      </c>
    </row>
    <row r="168" spans="1:18" x14ac:dyDescent="0.25">
      <c r="A168">
        <v>1551</v>
      </c>
      <c r="B168" t="s">
        <v>2378</v>
      </c>
      <c r="C168" t="s">
        <v>176</v>
      </c>
      <c r="D168">
        <v>127.0408425</v>
      </c>
      <c r="E168">
        <v>0.6</v>
      </c>
      <c r="F168" t="s">
        <v>2379</v>
      </c>
      <c r="G168">
        <v>3</v>
      </c>
      <c r="I168" t="s">
        <v>2380</v>
      </c>
      <c r="J168" t="s">
        <v>2381</v>
      </c>
      <c r="K168" t="s">
        <v>2382</v>
      </c>
      <c r="L168" t="s">
        <v>1557</v>
      </c>
      <c r="M168" t="s">
        <v>2383</v>
      </c>
      <c r="N168">
        <v>5280996</v>
      </c>
      <c r="O168">
        <v>6.0406978957662432</v>
      </c>
      <c r="P168">
        <v>-1</v>
      </c>
      <c r="Q168" t="s">
        <v>1559</v>
      </c>
      <c r="R168" t="s">
        <v>4</v>
      </c>
    </row>
    <row r="169" spans="1:18" x14ac:dyDescent="0.25">
      <c r="A169">
        <v>1552</v>
      </c>
      <c r="B169" t="s">
        <v>2384</v>
      </c>
      <c r="C169" t="s">
        <v>176</v>
      </c>
      <c r="D169">
        <v>127.0515051</v>
      </c>
      <c r="E169">
        <v>0.62</v>
      </c>
      <c r="F169" t="s">
        <v>545</v>
      </c>
      <c r="G169">
        <v>3</v>
      </c>
      <c r="I169" t="s">
        <v>2385</v>
      </c>
      <c r="J169" t="s">
        <v>2386</v>
      </c>
      <c r="K169" t="s">
        <v>2387</v>
      </c>
      <c r="L169" t="s">
        <v>29</v>
      </c>
      <c r="M169" t="s">
        <v>2388</v>
      </c>
      <c r="N169">
        <v>440769</v>
      </c>
      <c r="O169">
        <v>1.5859904197786261</v>
      </c>
      <c r="P169">
        <v>-1</v>
      </c>
      <c r="Q169" t="s">
        <v>550</v>
      </c>
      <c r="R169" t="s">
        <v>4</v>
      </c>
    </row>
    <row r="170" spans="1:18" x14ac:dyDescent="0.25">
      <c r="A170">
        <v>1559</v>
      </c>
      <c r="B170" t="s">
        <v>2389</v>
      </c>
      <c r="C170" t="s">
        <v>176</v>
      </c>
      <c r="D170">
        <v>129.0201256</v>
      </c>
      <c r="E170">
        <v>0.6</v>
      </c>
      <c r="F170" t="s">
        <v>857</v>
      </c>
      <c r="G170">
        <v>3</v>
      </c>
      <c r="H170" t="s">
        <v>865</v>
      </c>
      <c r="I170" t="s">
        <v>866</v>
      </c>
      <c r="J170" t="s">
        <v>867</v>
      </c>
      <c r="K170" t="s">
        <v>868</v>
      </c>
      <c r="L170" t="s">
        <v>71</v>
      </c>
      <c r="M170" t="s">
        <v>869</v>
      </c>
      <c r="N170">
        <v>811</v>
      </c>
      <c r="O170">
        <v>6.0879475421681999</v>
      </c>
      <c r="P170">
        <v>-1</v>
      </c>
      <c r="Q170" t="s">
        <v>863</v>
      </c>
      <c r="R170" t="s">
        <v>4</v>
      </c>
    </row>
    <row r="171" spans="1:18" x14ac:dyDescent="0.25">
      <c r="A171">
        <v>1562</v>
      </c>
      <c r="B171" t="s">
        <v>2390</v>
      </c>
      <c r="C171" t="s">
        <v>176</v>
      </c>
      <c r="D171">
        <v>129.0563842</v>
      </c>
      <c r="E171">
        <v>0.62</v>
      </c>
      <c r="F171" t="s">
        <v>1457</v>
      </c>
      <c r="G171">
        <v>3</v>
      </c>
      <c r="H171" t="s">
        <v>2391</v>
      </c>
      <c r="I171" t="s">
        <v>2392</v>
      </c>
      <c r="J171" t="s">
        <v>2393</v>
      </c>
      <c r="K171" t="s">
        <v>2394</v>
      </c>
      <c r="L171" t="s">
        <v>1557</v>
      </c>
      <c r="M171" t="s">
        <v>2395</v>
      </c>
      <c r="N171">
        <v>159664</v>
      </c>
      <c r="O171">
        <v>5.1144185775116586</v>
      </c>
      <c r="P171">
        <v>-1</v>
      </c>
      <c r="Q171" t="s">
        <v>1559</v>
      </c>
      <c r="R171" t="s">
        <v>4</v>
      </c>
    </row>
    <row r="172" spans="1:18" x14ac:dyDescent="0.25">
      <c r="A172">
        <v>1564</v>
      </c>
      <c r="B172" t="s">
        <v>2396</v>
      </c>
      <c r="C172" t="s">
        <v>176</v>
      </c>
      <c r="D172">
        <v>130.05179910000001</v>
      </c>
      <c r="E172">
        <v>0.62</v>
      </c>
      <c r="F172" t="s">
        <v>747</v>
      </c>
      <c r="G172">
        <v>3</v>
      </c>
      <c r="H172" t="s">
        <v>748</v>
      </c>
      <c r="I172" t="s">
        <v>749</v>
      </c>
      <c r="J172" t="s">
        <v>750</v>
      </c>
      <c r="K172" t="s">
        <v>751</v>
      </c>
      <c r="L172" t="s">
        <v>36</v>
      </c>
      <c r="M172" t="s">
        <v>752</v>
      </c>
      <c r="N172">
        <v>137</v>
      </c>
      <c r="O172">
        <v>6.3414151165423291</v>
      </c>
      <c r="P172">
        <v>-1</v>
      </c>
      <c r="Q172" t="s">
        <v>753</v>
      </c>
      <c r="R172" t="s">
        <v>4</v>
      </c>
    </row>
    <row r="173" spans="1:18" x14ac:dyDescent="0.25">
      <c r="A173">
        <v>1566</v>
      </c>
      <c r="B173" t="s">
        <v>2397</v>
      </c>
      <c r="C173" t="s">
        <v>176</v>
      </c>
      <c r="D173">
        <v>131.07176569999999</v>
      </c>
      <c r="E173">
        <v>0.65</v>
      </c>
      <c r="F173" t="s">
        <v>890</v>
      </c>
      <c r="G173">
        <v>3</v>
      </c>
      <c r="H173" t="s">
        <v>2398</v>
      </c>
      <c r="I173" t="s">
        <v>2399</v>
      </c>
      <c r="J173" t="s">
        <v>2400</v>
      </c>
      <c r="K173" t="s">
        <v>2401</v>
      </c>
      <c r="L173" t="s">
        <v>62</v>
      </c>
      <c r="M173" t="s">
        <v>2402</v>
      </c>
      <c r="N173">
        <v>14490</v>
      </c>
      <c r="O173">
        <v>3.00350452937773</v>
      </c>
      <c r="P173">
        <v>-1</v>
      </c>
      <c r="Q173" t="s">
        <v>895</v>
      </c>
      <c r="R173" t="s">
        <v>4</v>
      </c>
    </row>
    <row r="174" spans="1:18" x14ac:dyDescent="0.25">
      <c r="A174">
        <v>1574</v>
      </c>
      <c r="B174" t="s">
        <v>2403</v>
      </c>
      <c r="C174" t="s">
        <v>176</v>
      </c>
      <c r="D174">
        <v>133.0299976</v>
      </c>
      <c r="E174">
        <v>0.62</v>
      </c>
      <c r="F174" t="s">
        <v>2404</v>
      </c>
      <c r="G174">
        <v>3</v>
      </c>
      <c r="J174" t="s">
        <v>2405</v>
      </c>
      <c r="K174" t="s">
        <v>2406</v>
      </c>
      <c r="L174" t="s">
        <v>1475</v>
      </c>
      <c r="M174" t="s">
        <v>2407</v>
      </c>
      <c r="N174">
        <v>9543640</v>
      </c>
      <c r="O174">
        <v>3.6825577448827689</v>
      </c>
      <c r="P174">
        <v>-1</v>
      </c>
      <c r="Q174" t="s">
        <v>145</v>
      </c>
      <c r="R174" t="s">
        <v>4</v>
      </c>
    </row>
    <row r="175" spans="1:18" x14ac:dyDescent="0.25">
      <c r="A175">
        <v>1600</v>
      </c>
      <c r="B175" t="s">
        <v>2408</v>
      </c>
      <c r="C175" t="s">
        <v>176</v>
      </c>
      <c r="D175">
        <v>139.0406753</v>
      </c>
      <c r="E175">
        <v>0.62</v>
      </c>
      <c r="F175" t="s">
        <v>2409</v>
      </c>
      <c r="G175">
        <v>3</v>
      </c>
      <c r="J175" t="s">
        <v>2410</v>
      </c>
      <c r="K175" t="s">
        <v>2411</v>
      </c>
      <c r="L175" t="s">
        <v>2412</v>
      </c>
      <c r="M175" t="s">
        <v>2413</v>
      </c>
      <c r="N175">
        <v>11062468</v>
      </c>
      <c r="O175">
        <v>4.329231483637983</v>
      </c>
      <c r="P175">
        <v>-1</v>
      </c>
      <c r="Q175" t="s">
        <v>2414</v>
      </c>
      <c r="R175" t="s">
        <v>4</v>
      </c>
    </row>
    <row r="176" spans="1:18" x14ac:dyDescent="0.25">
      <c r="A176">
        <v>1609</v>
      </c>
      <c r="B176" t="s">
        <v>2415</v>
      </c>
      <c r="C176" t="s">
        <v>176</v>
      </c>
      <c r="D176">
        <v>141.02021479999999</v>
      </c>
      <c r="E176">
        <v>0.6</v>
      </c>
      <c r="F176" t="s">
        <v>2416</v>
      </c>
      <c r="G176">
        <v>3</v>
      </c>
      <c r="J176" t="s">
        <v>2417</v>
      </c>
      <c r="K176" t="s">
        <v>2418</v>
      </c>
      <c r="L176" t="s">
        <v>143</v>
      </c>
      <c r="M176" t="s">
        <v>2419</v>
      </c>
      <c r="N176">
        <v>6276412</v>
      </c>
      <c r="O176">
        <v>6.2016162857960886</v>
      </c>
      <c r="P176">
        <v>-1</v>
      </c>
      <c r="Q176" t="s">
        <v>145</v>
      </c>
      <c r="R176" t="s">
        <v>4</v>
      </c>
    </row>
    <row r="177" spans="1:18" x14ac:dyDescent="0.25">
      <c r="A177">
        <v>1613</v>
      </c>
      <c r="B177" t="s">
        <v>2420</v>
      </c>
      <c r="C177" t="s">
        <v>176</v>
      </c>
      <c r="D177">
        <v>141.09274790000001</v>
      </c>
      <c r="E177">
        <v>0.62</v>
      </c>
      <c r="F177" t="s">
        <v>2421</v>
      </c>
      <c r="G177">
        <v>3</v>
      </c>
      <c r="J177" t="s">
        <v>2422</v>
      </c>
      <c r="K177" t="s">
        <v>2423</v>
      </c>
      <c r="L177" t="s">
        <v>143</v>
      </c>
      <c r="M177" t="s">
        <v>2424</v>
      </c>
      <c r="N177">
        <v>5282664</v>
      </c>
      <c r="O177">
        <v>4.5313152125376286</v>
      </c>
      <c r="P177">
        <v>-1</v>
      </c>
      <c r="Q177" t="s">
        <v>205</v>
      </c>
      <c r="R177" t="s">
        <v>4</v>
      </c>
    </row>
    <row r="178" spans="1:18" x14ac:dyDescent="0.25">
      <c r="A178">
        <v>1621</v>
      </c>
      <c r="B178" t="s">
        <v>2425</v>
      </c>
      <c r="C178" t="s">
        <v>176</v>
      </c>
      <c r="D178">
        <v>143.07207389999999</v>
      </c>
      <c r="E178">
        <v>0.62</v>
      </c>
      <c r="F178" t="s">
        <v>2426</v>
      </c>
      <c r="G178">
        <v>3</v>
      </c>
      <c r="J178" t="s">
        <v>2427</v>
      </c>
      <c r="K178" t="s">
        <v>2428</v>
      </c>
      <c r="L178" t="s">
        <v>1557</v>
      </c>
      <c r="M178" t="s">
        <v>2429</v>
      </c>
      <c r="N178">
        <v>98810</v>
      </c>
      <c r="O178">
        <v>4.8924429522854824</v>
      </c>
      <c r="P178">
        <v>0</v>
      </c>
      <c r="Q178" t="s">
        <v>1559</v>
      </c>
      <c r="R178" t="s">
        <v>4</v>
      </c>
    </row>
    <row r="179" spans="1:18" x14ac:dyDescent="0.25">
      <c r="A179">
        <v>1638</v>
      </c>
      <c r="B179" t="s">
        <v>2430</v>
      </c>
      <c r="C179" t="s">
        <v>176</v>
      </c>
      <c r="D179">
        <v>146.082965</v>
      </c>
      <c r="E179">
        <v>0.62</v>
      </c>
      <c r="F179" t="s">
        <v>2431</v>
      </c>
      <c r="G179">
        <v>3</v>
      </c>
      <c r="H179" t="s">
        <v>2432</v>
      </c>
      <c r="J179" t="s">
        <v>2433</v>
      </c>
      <c r="K179" t="s">
        <v>2434</v>
      </c>
      <c r="L179" t="s">
        <v>36</v>
      </c>
      <c r="M179" t="s">
        <v>2435</v>
      </c>
      <c r="N179">
        <v>354197</v>
      </c>
      <c r="O179">
        <v>4.7385876538361931</v>
      </c>
      <c r="P179">
        <v>-1</v>
      </c>
      <c r="Q179" t="s">
        <v>895</v>
      </c>
      <c r="R179" t="s">
        <v>4</v>
      </c>
    </row>
    <row r="180" spans="1:18" x14ac:dyDescent="0.25">
      <c r="A180">
        <v>1640</v>
      </c>
      <c r="B180" t="s">
        <v>2436</v>
      </c>
      <c r="C180" t="s">
        <v>176</v>
      </c>
      <c r="D180">
        <v>147.03066269999999</v>
      </c>
      <c r="E180">
        <v>0.6</v>
      </c>
      <c r="F180" t="s">
        <v>2437</v>
      </c>
      <c r="G180">
        <v>3</v>
      </c>
      <c r="I180" t="s">
        <v>2438</v>
      </c>
      <c r="J180" t="s">
        <v>2439</v>
      </c>
      <c r="K180" t="s">
        <v>2440</v>
      </c>
      <c r="L180" t="s">
        <v>62</v>
      </c>
      <c r="M180" t="s">
        <v>2441</v>
      </c>
      <c r="N180">
        <v>192781</v>
      </c>
      <c r="O180">
        <v>5.1588127117927138</v>
      </c>
      <c r="P180">
        <v>-1</v>
      </c>
      <c r="Q180" t="s">
        <v>895</v>
      </c>
      <c r="R180" t="s">
        <v>4</v>
      </c>
    </row>
    <row r="181" spans="1:18" x14ac:dyDescent="0.25">
      <c r="A181">
        <v>1646</v>
      </c>
      <c r="B181" t="s">
        <v>2442</v>
      </c>
      <c r="C181" t="s">
        <v>176</v>
      </c>
      <c r="D181">
        <v>147.06715199999999</v>
      </c>
      <c r="E181">
        <v>0.62</v>
      </c>
      <c r="F181" t="s">
        <v>2443</v>
      </c>
      <c r="G181">
        <v>3</v>
      </c>
      <c r="H181" t="s">
        <v>2444</v>
      </c>
      <c r="I181" t="s">
        <v>2445</v>
      </c>
      <c r="J181" t="s">
        <v>2446</v>
      </c>
      <c r="K181" t="s">
        <v>2447</v>
      </c>
      <c r="L181" t="s">
        <v>62</v>
      </c>
      <c r="M181" t="s">
        <v>2448</v>
      </c>
      <c r="N181">
        <v>439230</v>
      </c>
      <c r="O181">
        <v>5.8619169543371958</v>
      </c>
      <c r="P181">
        <v>-1</v>
      </c>
      <c r="Q181" t="s">
        <v>2449</v>
      </c>
      <c r="R181" t="s">
        <v>4</v>
      </c>
    </row>
    <row r="182" spans="1:18" x14ac:dyDescent="0.25">
      <c r="A182">
        <v>1653</v>
      </c>
      <c r="B182" t="s">
        <v>2450</v>
      </c>
      <c r="C182" t="s">
        <v>176</v>
      </c>
      <c r="D182">
        <v>149.0463335</v>
      </c>
      <c r="E182">
        <v>0.62</v>
      </c>
      <c r="F182" t="s">
        <v>2451</v>
      </c>
      <c r="G182">
        <v>3</v>
      </c>
      <c r="H182" t="s">
        <v>2452</v>
      </c>
      <c r="J182" t="s">
        <v>2453</v>
      </c>
      <c r="K182" t="s">
        <v>2454</v>
      </c>
      <c r="L182" t="s">
        <v>62</v>
      </c>
      <c r="M182" t="s">
        <v>2455</v>
      </c>
      <c r="N182">
        <v>11528367</v>
      </c>
      <c r="O182">
        <v>5.2281314831045496</v>
      </c>
      <c r="P182">
        <v>-1</v>
      </c>
      <c r="Q182" t="s">
        <v>895</v>
      </c>
      <c r="R182" t="s">
        <v>4</v>
      </c>
    </row>
    <row r="183" spans="1:18" x14ac:dyDescent="0.25">
      <c r="A183">
        <v>1683</v>
      </c>
      <c r="B183" t="s">
        <v>2456</v>
      </c>
      <c r="C183" t="s">
        <v>176</v>
      </c>
      <c r="D183">
        <v>153.09274310000001</v>
      </c>
      <c r="E183">
        <v>0.62</v>
      </c>
      <c r="F183" t="s">
        <v>2457</v>
      </c>
      <c r="G183">
        <v>3</v>
      </c>
      <c r="J183" t="s">
        <v>2458</v>
      </c>
      <c r="K183" t="s">
        <v>2459</v>
      </c>
      <c r="L183" t="s">
        <v>1432</v>
      </c>
      <c r="M183" t="s">
        <v>2460</v>
      </c>
      <c r="N183">
        <v>556171</v>
      </c>
      <c r="O183">
        <v>4.1473064295082924</v>
      </c>
      <c r="P183">
        <v>-1</v>
      </c>
      <c r="Q183" t="s">
        <v>145</v>
      </c>
      <c r="R183" t="s">
        <v>4</v>
      </c>
    </row>
    <row r="184" spans="1:18" x14ac:dyDescent="0.25">
      <c r="A184">
        <v>1692</v>
      </c>
      <c r="B184" t="s">
        <v>2461</v>
      </c>
      <c r="C184" t="s">
        <v>176</v>
      </c>
      <c r="D184">
        <v>155.0718517</v>
      </c>
      <c r="E184">
        <v>0.62</v>
      </c>
      <c r="F184" t="s">
        <v>2462</v>
      </c>
      <c r="G184">
        <v>3</v>
      </c>
      <c r="J184" t="s">
        <v>2463</v>
      </c>
      <c r="K184" t="s">
        <v>2464</v>
      </c>
      <c r="L184" t="s">
        <v>1557</v>
      </c>
      <c r="M184" t="s">
        <v>2465</v>
      </c>
      <c r="N184">
        <v>5312943</v>
      </c>
      <c r="O184">
        <v>3.0926620817606261</v>
      </c>
      <c r="P184">
        <v>-1</v>
      </c>
      <c r="Q184" t="s">
        <v>1559</v>
      </c>
      <c r="R184" t="s">
        <v>4</v>
      </c>
    </row>
    <row r="185" spans="1:18" x14ac:dyDescent="0.25">
      <c r="A185">
        <v>1696</v>
      </c>
      <c r="B185" t="s">
        <v>2466</v>
      </c>
      <c r="C185" t="s">
        <v>176</v>
      </c>
      <c r="D185">
        <v>157.01508949999999</v>
      </c>
      <c r="E185">
        <v>0.6</v>
      </c>
      <c r="F185" t="s">
        <v>2467</v>
      </c>
      <c r="G185">
        <v>3</v>
      </c>
      <c r="H185" t="s">
        <v>2468</v>
      </c>
      <c r="I185" t="s">
        <v>2469</v>
      </c>
      <c r="J185" t="s">
        <v>2470</v>
      </c>
      <c r="K185" t="s">
        <v>2471</v>
      </c>
      <c r="L185" t="s">
        <v>71</v>
      </c>
      <c r="M185" t="s">
        <v>2472</v>
      </c>
      <c r="N185">
        <v>440813</v>
      </c>
      <c r="O185">
        <v>5.3188673471740184</v>
      </c>
      <c r="P185">
        <v>-1</v>
      </c>
      <c r="Q185" t="s">
        <v>863</v>
      </c>
      <c r="R185" t="s">
        <v>4</v>
      </c>
    </row>
    <row r="186" spans="1:18" x14ac:dyDescent="0.25">
      <c r="A186">
        <v>1698</v>
      </c>
      <c r="B186" t="s">
        <v>2473</v>
      </c>
      <c r="C186" t="s">
        <v>176</v>
      </c>
      <c r="D186">
        <v>157.08758599999999</v>
      </c>
      <c r="E186">
        <v>0.62</v>
      </c>
      <c r="F186" t="s">
        <v>2474</v>
      </c>
      <c r="G186">
        <v>3</v>
      </c>
      <c r="J186" t="s">
        <v>2475</v>
      </c>
      <c r="K186" t="s">
        <v>2476</v>
      </c>
      <c r="L186" t="s">
        <v>1557</v>
      </c>
      <c r="M186" t="s">
        <v>2477</v>
      </c>
      <c r="N186">
        <v>70246</v>
      </c>
      <c r="O186">
        <v>3.586454314938762</v>
      </c>
      <c r="P186">
        <v>-1</v>
      </c>
      <c r="Q186" t="s">
        <v>1559</v>
      </c>
      <c r="R186" t="s">
        <v>4</v>
      </c>
    </row>
    <row r="187" spans="1:18" x14ac:dyDescent="0.25">
      <c r="A187">
        <v>1700</v>
      </c>
      <c r="B187" t="s">
        <v>2478</v>
      </c>
      <c r="C187" t="s">
        <v>176</v>
      </c>
      <c r="D187">
        <v>158.04630940000001</v>
      </c>
      <c r="E187">
        <v>0.6</v>
      </c>
      <c r="F187" t="s">
        <v>2479</v>
      </c>
      <c r="G187">
        <v>3</v>
      </c>
      <c r="I187" t="s">
        <v>2480</v>
      </c>
      <c r="J187" t="s">
        <v>2481</v>
      </c>
      <c r="K187" t="s">
        <v>2482</v>
      </c>
      <c r="L187" t="s">
        <v>36</v>
      </c>
      <c r="M187" t="s">
        <v>2483</v>
      </c>
      <c r="N187">
        <v>440065</v>
      </c>
      <c r="O187">
        <v>2.680857516897905</v>
      </c>
      <c r="P187">
        <v>-1</v>
      </c>
      <c r="Q187" t="s">
        <v>230</v>
      </c>
      <c r="R187" t="s">
        <v>4</v>
      </c>
    </row>
    <row r="188" spans="1:18" x14ac:dyDescent="0.25">
      <c r="A188">
        <v>1708</v>
      </c>
      <c r="B188" t="s">
        <v>2484</v>
      </c>
      <c r="C188" t="s">
        <v>176</v>
      </c>
      <c r="D188">
        <v>159.0469665</v>
      </c>
      <c r="E188">
        <v>0.6</v>
      </c>
      <c r="F188" t="s">
        <v>2485</v>
      </c>
      <c r="G188">
        <v>3</v>
      </c>
      <c r="J188" t="s">
        <v>2486</v>
      </c>
      <c r="K188" t="s">
        <v>2487</v>
      </c>
      <c r="L188" t="s">
        <v>1475</v>
      </c>
      <c r="M188" t="s">
        <v>2488</v>
      </c>
      <c r="N188">
        <v>131839749</v>
      </c>
      <c r="O188">
        <v>11.32428589013986</v>
      </c>
      <c r="P188">
        <v>-1</v>
      </c>
      <c r="Q188" t="s">
        <v>145</v>
      </c>
      <c r="R188" t="s">
        <v>4</v>
      </c>
    </row>
    <row r="189" spans="1:18" x14ac:dyDescent="0.25">
      <c r="A189">
        <v>1710</v>
      </c>
      <c r="B189" t="s">
        <v>2489</v>
      </c>
      <c r="C189" t="s">
        <v>176</v>
      </c>
      <c r="D189">
        <v>159.06711010000001</v>
      </c>
      <c r="E189">
        <v>0.62</v>
      </c>
      <c r="F189" t="s">
        <v>2490</v>
      </c>
      <c r="G189">
        <v>3</v>
      </c>
      <c r="H189" t="s">
        <v>2491</v>
      </c>
      <c r="J189" t="s">
        <v>2492</v>
      </c>
      <c r="K189" t="s">
        <v>2493</v>
      </c>
      <c r="L189" t="s">
        <v>71</v>
      </c>
      <c r="M189" t="s">
        <v>2494</v>
      </c>
      <c r="N189">
        <v>12292</v>
      </c>
      <c r="O189">
        <v>5.1607257109563278</v>
      </c>
      <c r="P189">
        <v>-1</v>
      </c>
      <c r="Q189" t="s">
        <v>863</v>
      </c>
      <c r="R189" t="s">
        <v>4</v>
      </c>
    </row>
    <row r="190" spans="1:18" x14ac:dyDescent="0.25">
      <c r="A190">
        <v>1714</v>
      </c>
      <c r="B190" t="s">
        <v>2495</v>
      </c>
      <c r="C190" t="s">
        <v>176</v>
      </c>
      <c r="D190">
        <v>159.1027469</v>
      </c>
      <c r="E190">
        <v>0.62</v>
      </c>
      <c r="F190" t="s">
        <v>918</v>
      </c>
      <c r="G190">
        <v>3</v>
      </c>
      <c r="H190" t="s">
        <v>2496</v>
      </c>
      <c r="J190" t="s">
        <v>2497</v>
      </c>
      <c r="K190" t="s">
        <v>2498</v>
      </c>
      <c r="L190" t="s">
        <v>2499</v>
      </c>
      <c r="M190" t="s">
        <v>2500</v>
      </c>
      <c r="N190">
        <v>13026600</v>
      </c>
      <c r="O190">
        <v>0.48654043368784011</v>
      </c>
      <c r="P190">
        <v>-1</v>
      </c>
      <c r="Q190" t="s">
        <v>1536</v>
      </c>
      <c r="R190" t="s">
        <v>4</v>
      </c>
    </row>
    <row r="191" spans="1:18" x14ac:dyDescent="0.25">
      <c r="A191">
        <v>1719</v>
      </c>
      <c r="B191" t="s">
        <v>2501</v>
      </c>
      <c r="C191" t="s">
        <v>176</v>
      </c>
      <c r="D191">
        <v>161.04640499999999</v>
      </c>
      <c r="E191">
        <v>0.62</v>
      </c>
      <c r="F191" t="s">
        <v>924</v>
      </c>
      <c r="G191">
        <v>3</v>
      </c>
      <c r="H191" t="s">
        <v>2502</v>
      </c>
      <c r="J191" t="s">
        <v>2503</v>
      </c>
      <c r="K191" t="s">
        <v>2504</v>
      </c>
      <c r="L191" t="s">
        <v>71</v>
      </c>
      <c r="M191" t="s">
        <v>2505</v>
      </c>
      <c r="N191">
        <v>10329583</v>
      </c>
      <c r="O191">
        <v>5.2822002850428067</v>
      </c>
      <c r="P191">
        <v>-1</v>
      </c>
      <c r="Q191" t="s">
        <v>863</v>
      </c>
      <c r="R191" t="s">
        <v>4</v>
      </c>
    </row>
    <row r="192" spans="1:18" x14ac:dyDescent="0.25">
      <c r="A192">
        <v>1731</v>
      </c>
      <c r="B192" t="s">
        <v>2506</v>
      </c>
      <c r="C192" t="s">
        <v>176</v>
      </c>
      <c r="D192">
        <v>163.0619983</v>
      </c>
      <c r="E192">
        <v>0.6</v>
      </c>
      <c r="F192" t="s">
        <v>940</v>
      </c>
      <c r="G192">
        <v>3</v>
      </c>
      <c r="J192" t="s">
        <v>2507</v>
      </c>
      <c r="K192" t="s">
        <v>2508</v>
      </c>
      <c r="L192" t="s">
        <v>62</v>
      </c>
      <c r="M192" t="s">
        <v>2509</v>
      </c>
      <c r="N192">
        <v>5282934</v>
      </c>
      <c r="O192">
        <v>4.8717226512584748</v>
      </c>
      <c r="P192">
        <v>-1</v>
      </c>
      <c r="Q192" t="s">
        <v>895</v>
      </c>
      <c r="R192" t="s">
        <v>4</v>
      </c>
    </row>
    <row r="193" spans="1:18" x14ac:dyDescent="0.25">
      <c r="A193">
        <v>1748</v>
      </c>
      <c r="B193" t="s">
        <v>2510</v>
      </c>
      <c r="C193" t="s">
        <v>176</v>
      </c>
      <c r="D193">
        <v>165.07457729999999</v>
      </c>
      <c r="E193">
        <v>0.77</v>
      </c>
      <c r="F193" t="s">
        <v>2511</v>
      </c>
      <c r="G193">
        <v>3</v>
      </c>
      <c r="H193" t="s">
        <v>2512</v>
      </c>
      <c r="J193" t="s">
        <v>2513</v>
      </c>
      <c r="K193" t="s">
        <v>2514</v>
      </c>
      <c r="L193" t="s">
        <v>1475</v>
      </c>
      <c r="M193" t="s">
        <v>2515</v>
      </c>
      <c r="N193">
        <v>3429</v>
      </c>
      <c r="O193">
        <v>-13.67819514826396</v>
      </c>
      <c r="P193">
        <v>-1</v>
      </c>
      <c r="R193" t="s">
        <v>4</v>
      </c>
    </row>
    <row r="194" spans="1:18" x14ac:dyDescent="0.25">
      <c r="A194">
        <v>1763</v>
      </c>
      <c r="B194" t="s">
        <v>2516</v>
      </c>
      <c r="C194" t="s">
        <v>176</v>
      </c>
      <c r="D194">
        <v>169.0515551</v>
      </c>
      <c r="E194">
        <v>0.6</v>
      </c>
      <c r="F194" t="s">
        <v>2517</v>
      </c>
      <c r="G194">
        <v>3</v>
      </c>
      <c r="J194" t="s">
        <v>2518</v>
      </c>
      <c r="K194" t="s">
        <v>2519</v>
      </c>
      <c r="L194" t="s">
        <v>2499</v>
      </c>
      <c r="M194" t="s">
        <v>2520</v>
      </c>
      <c r="N194">
        <v>15576075</v>
      </c>
      <c r="O194">
        <v>5.4163608795929328</v>
      </c>
      <c r="P194">
        <v>-1</v>
      </c>
      <c r="Q194" t="s">
        <v>2521</v>
      </c>
      <c r="R194" t="s">
        <v>4</v>
      </c>
    </row>
    <row r="195" spans="1:18" x14ac:dyDescent="0.25">
      <c r="A195">
        <v>1765</v>
      </c>
      <c r="B195" t="s">
        <v>2522</v>
      </c>
      <c r="C195" t="s">
        <v>176</v>
      </c>
      <c r="D195">
        <v>169.0875877</v>
      </c>
      <c r="E195">
        <v>0.62</v>
      </c>
      <c r="F195" t="s">
        <v>2523</v>
      </c>
      <c r="G195">
        <v>3</v>
      </c>
      <c r="J195" t="s">
        <v>2524</v>
      </c>
      <c r="K195" t="s">
        <v>2525</v>
      </c>
      <c r="L195" t="s">
        <v>1557</v>
      </c>
      <c r="M195" t="s">
        <v>2526</v>
      </c>
      <c r="N195">
        <v>6293976</v>
      </c>
      <c r="O195">
        <v>3.3434284118380999</v>
      </c>
      <c r="P195">
        <v>-1</v>
      </c>
      <c r="Q195" t="s">
        <v>1559</v>
      </c>
      <c r="R195" t="s">
        <v>4</v>
      </c>
    </row>
    <row r="196" spans="1:18" x14ac:dyDescent="0.25">
      <c r="A196">
        <v>1775</v>
      </c>
      <c r="B196" t="s">
        <v>2527</v>
      </c>
      <c r="C196" t="s">
        <v>176</v>
      </c>
      <c r="D196">
        <v>171.10316800000001</v>
      </c>
      <c r="E196">
        <v>0.75</v>
      </c>
      <c r="F196" t="s">
        <v>2528</v>
      </c>
      <c r="G196">
        <v>3</v>
      </c>
      <c r="H196" t="s">
        <v>2529</v>
      </c>
      <c r="I196" t="s">
        <v>2530</v>
      </c>
      <c r="J196" t="s">
        <v>2531</v>
      </c>
      <c r="K196" t="s">
        <v>2532</v>
      </c>
      <c r="L196" t="s">
        <v>1557</v>
      </c>
      <c r="M196" t="s">
        <v>2533</v>
      </c>
      <c r="N196">
        <v>75704</v>
      </c>
      <c r="O196">
        <v>2.8993011022079598</v>
      </c>
      <c r="P196">
        <v>-1</v>
      </c>
      <c r="Q196" t="s">
        <v>1559</v>
      </c>
      <c r="R196" t="s">
        <v>4</v>
      </c>
    </row>
    <row r="197" spans="1:18" x14ac:dyDescent="0.25">
      <c r="A197">
        <v>1784</v>
      </c>
      <c r="B197" t="s">
        <v>2534</v>
      </c>
      <c r="C197" t="s">
        <v>176</v>
      </c>
      <c r="D197">
        <v>173.08249570000001</v>
      </c>
      <c r="E197">
        <v>0.62</v>
      </c>
      <c r="F197" t="s">
        <v>2535</v>
      </c>
      <c r="G197">
        <v>3</v>
      </c>
      <c r="H197" t="s">
        <v>2536</v>
      </c>
      <c r="I197" t="s">
        <v>2537</v>
      </c>
      <c r="J197" t="s">
        <v>2538</v>
      </c>
      <c r="K197" t="s">
        <v>2539</v>
      </c>
      <c r="L197" t="s">
        <v>71</v>
      </c>
      <c r="M197" t="s">
        <v>2540</v>
      </c>
      <c r="N197">
        <v>10457</v>
      </c>
      <c r="O197">
        <v>3.2264962754934818</v>
      </c>
      <c r="P197">
        <v>-1</v>
      </c>
      <c r="Q197" t="s">
        <v>863</v>
      </c>
      <c r="R197" t="s">
        <v>4</v>
      </c>
    </row>
    <row r="198" spans="1:18" x14ac:dyDescent="0.25">
      <c r="A198">
        <v>1787</v>
      </c>
      <c r="B198" t="s">
        <v>2541</v>
      </c>
      <c r="C198" t="s">
        <v>176</v>
      </c>
      <c r="D198">
        <v>173.09956170000001</v>
      </c>
      <c r="E198">
        <v>0.62</v>
      </c>
      <c r="F198" t="s">
        <v>2542</v>
      </c>
      <c r="G198">
        <v>3</v>
      </c>
      <c r="J198" t="s">
        <v>2543</v>
      </c>
      <c r="K198" t="s">
        <v>2544</v>
      </c>
      <c r="L198" t="s">
        <v>1438</v>
      </c>
      <c r="M198" t="s">
        <v>2545</v>
      </c>
      <c r="N198">
        <v>5283362</v>
      </c>
      <c r="O198">
        <v>13.6278392700663</v>
      </c>
      <c r="P198">
        <v>-1</v>
      </c>
      <c r="R198" t="s">
        <v>4</v>
      </c>
    </row>
    <row r="199" spans="1:18" x14ac:dyDescent="0.25">
      <c r="A199">
        <v>1790</v>
      </c>
      <c r="B199" t="s">
        <v>2546</v>
      </c>
      <c r="C199" t="s">
        <v>176</v>
      </c>
      <c r="D199">
        <v>173.11834540000001</v>
      </c>
      <c r="E199">
        <v>0.82</v>
      </c>
      <c r="F199" t="s">
        <v>2547</v>
      </c>
      <c r="G199">
        <v>3</v>
      </c>
      <c r="J199" t="s">
        <v>2548</v>
      </c>
      <c r="K199" t="s">
        <v>2549</v>
      </c>
      <c r="L199" t="s">
        <v>62</v>
      </c>
      <c r="M199" t="s">
        <v>2550</v>
      </c>
      <c r="N199">
        <v>138052</v>
      </c>
      <c r="O199">
        <v>0.15161467786080879</v>
      </c>
      <c r="P199">
        <v>-1</v>
      </c>
      <c r="Q199" t="s">
        <v>895</v>
      </c>
      <c r="R199" t="s">
        <v>4</v>
      </c>
    </row>
    <row r="200" spans="1:18" x14ac:dyDescent="0.25">
      <c r="A200">
        <v>1791</v>
      </c>
      <c r="B200" t="s">
        <v>2551</v>
      </c>
      <c r="C200" t="s">
        <v>176</v>
      </c>
      <c r="D200">
        <v>174.04129459999999</v>
      </c>
      <c r="E200">
        <v>0.6</v>
      </c>
      <c r="F200" t="s">
        <v>1291</v>
      </c>
      <c r="G200">
        <v>3</v>
      </c>
      <c r="H200" t="s">
        <v>2552</v>
      </c>
      <c r="I200" t="s">
        <v>2553</v>
      </c>
      <c r="J200" t="s">
        <v>2554</v>
      </c>
      <c r="K200" t="s">
        <v>2555</v>
      </c>
      <c r="L200" t="s">
        <v>36</v>
      </c>
      <c r="M200" t="s">
        <v>2556</v>
      </c>
      <c r="N200">
        <v>440714</v>
      </c>
      <c r="O200">
        <v>2.8369269069750112</v>
      </c>
      <c r="P200">
        <v>-1</v>
      </c>
      <c r="Q200" t="s">
        <v>550</v>
      </c>
      <c r="R200" t="s">
        <v>4</v>
      </c>
    </row>
    <row r="201" spans="1:18" x14ac:dyDescent="0.25">
      <c r="A201">
        <v>1802</v>
      </c>
      <c r="B201" t="s">
        <v>2557</v>
      </c>
      <c r="C201" t="s">
        <v>176</v>
      </c>
      <c r="D201">
        <v>175.061778</v>
      </c>
      <c r="E201">
        <v>0.62</v>
      </c>
      <c r="F201" t="s">
        <v>2558</v>
      </c>
      <c r="G201">
        <v>3</v>
      </c>
      <c r="I201" t="s">
        <v>2559</v>
      </c>
      <c r="J201" t="s">
        <v>2560</v>
      </c>
      <c r="K201" t="s">
        <v>2561</v>
      </c>
      <c r="L201" t="s">
        <v>71</v>
      </c>
      <c r="M201" t="s">
        <v>2562</v>
      </c>
      <c r="N201">
        <v>4632710</v>
      </c>
      <c r="O201">
        <v>3.288482483626411</v>
      </c>
      <c r="P201">
        <v>-1</v>
      </c>
      <c r="Q201" t="s">
        <v>863</v>
      </c>
      <c r="R201" t="s">
        <v>4</v>
      </c>
    </row>
    <row r="202" spans="1:18" x14ac:dyDescent="0.25">
      <c r="A202">
        <v>1810</v>
      </c>
      <c r="B202" t="s">
        <v>2563</v>
      </c>
      <c r="C202" t="s">
        <v>176</v>
      </c>
      <c r="D202">
        <v>177.041179</v>
      </c>
      <c r="E202">
        <v>0.6</v>
      </c>
      <c r="F202" t="s">
        <v>978</v>
      </c>
      <c r="G202">
        <v>3</v>
      </c>
      <c r="H202" t="s">
        <v>2564</v>
      </c>
      <c r="I202" t="s">
        <v>2565</v>
      </c>
      <c r="J202" t="s">
        <v>2566</v>
      </c>
      <c r="K202" t="s">
        <v>2567</v>
      </c>
      <c r="L202" t="s">
        <v>96</v>
      </c>
      <c r="M202" t="s">
        <v>2568</v>
      </c>
      <c r="N202">
        <v>194024</v>
      </c>
      <c r="O202">
        <v>4.0157607657160872</v>
      </c>
      <c r="P202">
        <v>0</v>
      </c>
      <c r="Q202" t="s">
        <v>895</v>
      </c>
      <c r="R202" t="s">
        <v>4</v>
      </c>
    </row>
    <row r="203" spans="1:18" x14ac:dyDescent="0.25">
      <c r="A203">
        <v>1820</v>
      </c>
      <c r="B203" t="s">
        <v>2569</v>
      </c>
      <c r="C203" t="s">
        <v>176</v>
      </c>
      <c r="D203">
        <v>179.05691540000001</v>
      </c>
      <c r="E203">
        <v>0.62</v>
      </c>
      <c r="F203" t="s">
        <v>791</v>
      </c>
      <c r="G203">
        <v>3</v>
      </c>
      <c r="I203" t="s">
        <v>2570</v>
      </c>
      <c r="J203" t="s">
        <v>2571</v>
      </c>
      <c r="K203" t="s">
        <v>2572</v>
      </c>
      <c r="L203" t="s">
        <v>62</v>
      </c>
      <c r="M203" t="s">
        <v>2573</v>
      </c>
      <c r="N203">
        <v>345732</v>
      </c>
      <c r="O203">
        <v>4.4506350417003846</v>
      </c>
      <c r="P203">
        <v>-1</v>
      </c>
      <c r="Q203" t="s">
        <v>895</v>
      </c>
      <c r="R203" t="s">
        <v>4</v>
      </c>
    </row>
    <row r="204" spans="1:18" x14ac:dyDescent="0.25">
      <c r="A204">
        <v>1837</v>
      </c>
      <c r="B204" t="s">
        <v>2574</v>
      </c>
      <c r="C204" t="s">
        <v>176</v>
      </c>
      <c r="D204">
        <v>181.08755880000001</v>
      </c>
      <c r="E204">
        <v>0.62</v>
      </c>
      <c r="F204" t="s">
        <v>2575</v>
      </c>
      <c r="G204">
        <v>3</v>
      </c>
      <c r="J204" t="s">
        <v>2576</v>
      </c>
      <c r="K204" t="s">
        <v>2577</v>
      </c>
      <c r="L204" t="s">
        <v>1432</v>
      </c>
      <c r="M204" t="s">
        <v>2578</v>
      </c>
      <c r="N204">
        <v>5312701</v>
      </c>
      <c r="O204">
        <v>2.964389410636632</v>
      </c>
      <c r="P204">
        <v>-1</v>
      </c>
      <c r="Q204" t="s">
        <v>145</v>
      </c>
      <c r="R204" t="s">
        <v>4</v>
      </c>
    </row>
    <row r="205" spans="1:18" x14ac:dyDescent="0.25">
      <c r="A205">
        <v>1842</v>
      </c>
      <c r="B205" t="s">
        <v>2579</v>
      </c>
      <c r="C205" t="s">
        <v>176</v>
      </c>
      <c r="D205">
        <v>183.1035823</v>
      </c>
      <c r="E205">
        <v>0.62</v>
      </c>
      <c r="F205" t="s">
        <v>2580</v>
      </c>
      <c r="G205">
        <v>3</v>
      </c>
      <c r="H205" t="s">
        <v>2581</v>
      </c>
      <c r="J205" t="s">
        <v>2582</v>
      </c>
      <c r="K205" t="s">
        <v>2583</v>
      </c>
      <c r="L205" t="s">
        <v>1557</v>
      </c>
      <c r="M205" t="s">
        <v>2584</v>
      </c>
      <c r="N205">
        <v>12431569</v>
      </c>
      <c r="O205">
        <v>4.9605982417998682</v>
      </c>
      <c r="P205">
        <v>-1</v>
      </c>
      <c r="Q205" t="s">
        <v>145</v>
      </c>
      <c r="R205" t="s">
        <v>4</v>
      </c>
    </row>
    <row r="206" spans="1:18" x14ac:dyDescent="0.25">
      <c r="A206">
        <v>1855</v>
      </c>
      <c r="B206" t="s">
        <v>2585</v>
      </c>
      <c r="C206" t="s">
        <v>176</v>
      </c>
      <c r="D206">
        <v>185.11820779999999</v>
      </c>
      <c r="E206">
        <v>0.62</v>
      </c>
      <c r="F206" t="s">
        <v>2586</v>
      </c>
      <c r="G206">
        <v>3</v>
      </c>
      <c r="I206" t="s">
        <v>2587</v>
      </c>
      <c r="J206" t="s">
        <v>2588</v>
      </c>
      <c r="K206" t="s">
        <v>2589</v>
      </c>
      <c r="L206" t="s">
        <v>1557</v>
      </c>
      <c r="M206" t="s">
        <v>2590</v>
      </c>
      <c r="N206">
        <v>79686</v>
      </c>
      <c r="O206">
        <v>-0.59744639879623573</v>
      </c>
      <c r="P206">
        <v>-1</v>
      </c>
      <c r="Q206" t="s">
        <v>1559</v>
      </c>
      <c r="R206" t="s">
        <v>4</v>
      </c>
    </row>
    <row r="207" spans="1:18" x14ac:dyDescent="0.25">
      <c r="A207">
        <v>1863</v>
      </c>
      <c r="B207" t="s">
        <v>2591</v>
      </c>
      <c r="C207" t="s">
        <v>176</v>
      </c>
      <c r="D207">
        <v>186.11340989999999</v>
      </c>
      <c r="E207">
        <v>0.69</v>
      </c>
      <c r="F207" t="s">
        <v>2592</v>
      </c>
      <c r="G207">
        <v>3</v>
      </c>
      <c r="H207" t="s">
        <v>2593</v>
      </c>
      <c r="I207" t="s">
        <v>2594</v>
      </c>
      <c r="J207" t="s">
        <v>2595</v>
      </c>
      <c r="K207" t="s">
        <v>2596</v>
      </c>
      <c r="L207" t="s">
        <v>36</v>
      </c>
      <c r="M207" t="s">
        <v>2597</v>
      </c>
      <c r="N207">
        <v>448124</v>
      </c>
      <c r="O207">
        <v>-0.84490925875489853</v>
      </c>
      <c r="P207">
        <v>-1</v>
      </c>
      <c r="Q207" t="s">
        <v>2598</v>
      </c>
      <c r="R207" t="s">
        <v>4</v>
      </c>
    </row>
    <row r="208" spans="1:18" x14ac:dyDescent="0.25">
      <c r="A208">
        <v>1873</v>
      </c>
      <c r="B208" t="s">
        <v>2599</v>
      </c>
      <c r="C208" t="s">
        <v>176</v>
      </c>
      <c r="D208">
        <v>187.0979695</v>
      </c>
      <c r="E208">
        <v>0.62</v>
      </c>
      <c r="F208" t="s">
        <v>2600</v>
      </c>
      <c r="G208">
        <v>3</v>
      </c>
      <c r="H208" t="s">
        <v>2601</v>
      </c>
      <c r="I208" t="s">
        <v>2602</v>
      </c>
      <c r="J208" t="s">
        <v>2603</v>
      </c>
      <c r="K208" t="s">
        <v>2604</v>
      </c>
      <c r="L208" t="s">
        <v>71</v>
      </c>
      <c r="M208" t="s">
        <v>2605</v>
      </c>
      <c r="N208">
        <v>2266</v>
      </c>
      <c r="O208">
        <v>2.049384635544595</v>
      </c>
      <c r="P208">
        <v>-1</v>
      </c>
      <c r="Q208" t="s">
        <v>863</v>
      </c>
      <c r="R208" t="s">
        <v>4</v>
      </c>
    </row>
    <row r="209" spans="1:18" x14ac:dyDescent="0.25">
      <c r="A209">
        <v>1878</v>
      </c>
      <c r="B209" t="s">
        <v>2606</v>
      </c>
      <c r="C209" t="s">
        <v>176</v>
      </c>
      <c r="D209">
        <v>187.13405979999999</v>
      </c>
      <c r="E209">
        <v>0.9</v>
      </c>
      <c r="F209" t="s">
        <v>2607</v>
      </c>
      <c r="G209">
        <v>3</v>
      </c>
      <c r="H209" t="s">
        <v>2608</v>
      </c>
      <c r="J209" t="s">
        <v>2609</v>
      </c>
      <c r="K209" t="s">
        <v>2610</v>
      </c>
      <c r="L209" t="s">
        <v>2499</v>
      </c>
      <c r="M209" t="s">
        <v>2611</v>
      </c>
      <c r="N209">
        <v>110975</v>
      </c>
      <c r="O209">
        <v>0.48261589934492588</v>
      </c>
      <c r="P209">
        <v>0</v>
      </c>
      <c r="R209" t="s">
        <v>4</v>
      </c>
    </row>
    <row r="210" spans="1:18" x14ac:dyDescent="0.25">
      <c r="A210">
        <v>1890</v>
      </c>
      <c r="B210" t="s">
        <v>2612</v>
      </c>
      <c r="C210" t="s">
        <v>176</v>
      </c>
      <c r="D210">
        <v>189.04120839999999</v>
      </c>
      <c r="E210">
        <v>0.6</v>
      </c>
      <c r="F210" t="s">
        <v>2613</v>
      </c>
      <c r="G210">
        <v>3</v>
      </c>
      <c r="J210" t="s">
        <v>2614</v>
      </c>
      <c r="K210" t="s">
        <v>2615</v>
      </c>
      <c r="L210" t="s">
        <v>62</v>
      </c>
      <c r="M210" t="s">
        <v>2616</v>
      </c>
      <c r="N210">
        <v>44176391</v>
      </c>
      <c r="O210">
        <v>3.916895219258409</v>
      </c>
      <c r="P210">
        <v>-1</v>
      </c>
      <c r="Q210" t="s">
        <v>895</v>
      </c>
      <c r="R210" t="s">
        <v>4</v>
      </c>
    </row>
    <row r="211" spans="1:18" x14ac:dyDescent="0.25">
      <c r="A211">
        <v>1947</v>
      </c>
      <c r="B211" t="s">
        <v>2617</v>
      </c>
      <c r="C211" t="s">
        <v>176</v>
      </c>
      <c r="D211">
        <v>197.08267810000001</v>
      </c>
      <c r="E211">
        <v>0.62</v>
      </c>
      <c r="F211" t="s">
        <v>2618</v>
      </c>
      <c r="G211">
        <v>3</v>
      </c>
      <c r="J211" t="s">
        <v>2619</v>
      </c>
      <c r="K211" t="s">
        <v>2620</v>
      </c>
      <c r="L211" t="s">
        <v>2621</v>
      </c>
      <c r="M211" t="s">
        <v>2622</v>
      </c>
      <c r="N211">
        <v>643697</v>
      </c>
      <c r="O211">
        <v>3.7563742359990608</v>
      </c>
      <c r="P211">
        <v>-1</v>
      </c>
      <c r="Q211" t="s">
        <v>2414</v>
      </c>
      <c r="R211" t="s">
        <v>4</v>
      </c>
    </row>
    <row r="212" spans="1:18" x14ac:dyDescent="0.25">
      <c r="A212">
        <v>1949</v>
      </c>
      <c r="B212" t="s">
        <v>2623</v>
      </c>
      <c r="C212" t="s">
        <v>176</v>
      </c>
      <c r="D212">
        <v>197.11852200000001</v>
      </c>
      <c r="E212">
        <v>0.62</v>
      </c>
      <c r="F212" t="s">
        <v>2624</v>
      </c>
      <c r="G212">
        <v>3</v>
      </c>
      <c r="J212" t="s">
        <v>2625</v>
      </c>
      <c r="K212" t="s">
        <v>2626</v>
      </c>
      <c r="L212" t="s">
        <v>203</v>
      </c>
      <c r="M212" t="s">
        <v>2627</v>
      </c>
      <c r="O212">
        <v>1.0246015513793161</v>
      </c>
      <c r="P212">
        <v>-1</v>
      </c>
      <c r="Q212" t="s">
        <v>145</v>
      </c>
      <c r="R212" t="s">
        <v>4</v>
      </c>
    </row>
    <row r="213" spans="1:18" x14ac:dyDescent="0.25">
      <c r="A213">
        <v>1952</v>
      </c>
      <c r="B213" t="s">
        <v>2628</v>
      </c>
      <c r="C213" t="s">
        <v>176</v>
      </c>
      <c r="D213">
        <v>198.99192550000001</v>
      </c>
      <c r="E213">
        <v>0.6</v>
      </c>
      <c r="F213" t="s">
        <v>2629</v>
      </c>
      <c r="G213">
        <v>3</v>
      </c>
      <c r="J213" t="s">
        <v>2630</v>
      </c>
      <c r="K213" t="s">
        <v>2631</v>
      </c>
      <c r="L213" t="s">
        <v>29</v>
      </c>
      <c r="M213" t="s">
        <v>2632</v>
      </c>
      <c r="N213">
        <v>134812267</v>
      </c>
      <c r="O213">
        <v>13.13755245162046</v>
      </c>
      <c r="P213">
        <v>-1</v>
      </c>
      <c r="R213" t="s">
        <v>4</v>
      </c>
    </row>
    <row r="214" spans="1:18" x14ac:dyDescent="0.25">
      <c r="A214">
        <v>1957</v>
      </c>
      <c r="B214" t="s">
        <v>2633</v>
      </c>
      <c r="C214" t="s">
        <v>176</v>
      </c>
      <c r="D214">
        <v>199.09756250000001</v>
      </c>
      <c r="E214">
        <v>0.7</v>
      </c>
      <c r="F214" t="s">
        <v>2634</v>
      </c>
      <c r="G214">
        <v>3</v>
      </c>
      <c r="J214" t="s">
        <v>2635</v>
      </c>
      <c r="K214" t="s">
        <v>2636</v>
      </c>
      <c r="L214" t="s">
        <v>1557</v>
      </c>
      <c r="M214" t="s">
        <v>2637</v>
      </c>
      <c r="N214">
        <v>5312880</v>
      </c>
      <c r="O214">
        <v>-0.1074436788421842</v>
      </c>
      <c r="P214">
        <v>-1</v>
      </c>
      <c r="Q214" t="s">
        <v>1559</v>
      </c>
      <c r="R214" t="s">
        <v>4</v>
      </c>
    </row>
    <row r="215" spans="1:18" x14ac:dyDescent="0.25">
      <c r="A215">
        <v>1959</v>
      </c>
      <c r="B215" t="s">
        <v>2638</v>
      </c>
      <c r="C215" t="s">
        <v>176</v>
      </c>
      <c r="D215">
        <v>199.13432779999999</v>
      </c>
      <c r="E215">
        <v>0.62</v>
      </c>
      <c r="F215" t="s">
        <v>2639</v>
      </c>
      <c r="G215">
        <v>3</v>
      </c>
      <c r="J215" t="s">
        <v>2640</v>
      </c>
      <c r="K215" t="s">
        <v>2641</v>
      </c>
      <c r="L215" t="s">
        <v>2499</v>
      </c>
      <c r="M215" t="s">
        <v>2642</v>
      </c>
      <c r="N215">
        <v>56936020</v>
      </c>
      <c r="O215">
        <v>1.792730712526442</v>
      </c>
      <c r="P215">
        <v>-1</v>
      </c>
      <c r="Q215" t="s">
        <v>2521</v>
      </c>
      <c r="R215" t="s">
        <v>4</v>
      </c>
    </row>
    <row r="216" spans="1:18" x14ac:dyDescent="0.25">
      <c r="A216">
        <v>1963</v>
      </c>
      <c r="B216" t="s">
        <v>2643</v>
      </c>
      <c r="C216" t="s">
        <v>176</v>
      </c>
      <c r="D216">
        <v>200.0937271</v>
      </c>
      <c r="E216">
        <v>0.62</v>
      </c>
      <c r="F216" t="s">
        <v>2644</v>
      </c>
      <c r="G216">
        <v>3</v>
      </c>
      <c r="J216" t="s">
        <v>2645</v>
      </c>
      <c r="K216" t="s">
        <v>2646</v>
      </c>
      <c r="L216" t="s">
        <v>1494</v>
      </c>
      <c r="M216" t="s">
        <v>2647</v>
      </c>
      <c r="N216">
        <v>10241919</v>
      </c>
      <c r="O216">
        <v>4.4460245657633184</v>
      </c>
      <c r="P216">
        <v>-1</v>
      </c>
      <c r="Q216" t="s">
        <v>1496</v>
      </c>
      <c r="R216" t="s">
        <v>4</v>
      </c>
    </row>
    <row r="217" spans="1:18" x14ac:dyDescent="0.25">
      <c r="A217">
        <v>1970</v>
      </c>
      <c r="B217" t="s">
        <v>2648</v>
      </c>
      <c r="C217" t="s">
        <v>176</v>
      </c>
      <c r="D217">
        <v>201.1133366</v>
      </c>
      <c r="E217">
        <v>0.62</v>
      </c>
      <c r="F217" t="s">
        <v>2649</v>
      </c>
      <c r="G217">
        <v>3</v>
      </c>
      <c r="H217" t="s">
        <v>2650</v>
      </c>
      <c r="J217" t="s">
        <v>2651</v>
      </c>
      <c r="K217" t="s">
        <v>2652</v>
      </c>
      <c r="L217" t="s">
        <v>2499</v>
      </c>
      <c r="M217" t="s">
        <v>2653</v>
      </c>
      <c r="N217">
        <v>22922043</v>
      </c>
      <c r="O217">
        <v>0.50761769752854469</v>
      </c>
      <c r="P217">
        <v>-1</v>
      </c>
      <c r="Q217" t="s">
        <v>2521</v>
      </c>
      <c r="R217" t="s">
        <v>4</v>
      </c>
    </row>
    <row r="218" spans="1:18" x14ac:dyDescent="0.25">
      <c r="A218">
        <v>1980</v>
      </c>
      <c r="B218" t="s">
        <v>2654</v>
      </c>
      <c r="C218" t="s">
        <v>176</v>
      </c>
      <c r="D218">
        <v>203.1127788</v>
      </c>
      <c r="E218">
        <v>0.62</v>
      </c>
      <c r="F218" t="s">
        <v>2655</v>
      </c>
      <c r="G218">
        <v>3</v>
      </c>
      <c r="H218" t="s">
        <v>2656</v>
      </c>
      <c r="J218" t="s">
        <v>2657</v>
      </c>
      <c r="K218" t="s">
        <v>2658</v>
      </c>
      <c r="L218" t="s">
        <v>2499</v>
      </c>
      <c r="M218" t="s">
        <v>2659</v>
      </c>
      <c r="N218">
        <v>9964407</v>
      </c>
      <c r="O218">
        <v>8.0971955529183965</v>
      </c>
      <c r="P218">
        <v>-1</v>
      </c>
      <c r="Q218" t="s">
        <v>2521</v>
      </c>
      <c r="R218" t="s">
        <v>4</v>
      </c>
    </row>
    <row r="219" spans="1:18" x14ac:dyDescent="0.25">
      <c r="A219">
        <v>2036</v>
      </c>
      <c r="B219" t="s">
        <v>2660</v>
      </c>
      <c r="C219" t="s">
        <v>176</v>
      </c>
      <c r="D219">
        <v>213.077744</v>
      </c>
      <c r="E219">
        <v>0.62</v>
      </c>
      <c r="F219" t="s">
        <v>2661</v>
      </c>
      <c r="G219">
        <v>3</v>
      </c>
      <c r="J219" t="s">
        <v>2662</v>
      </c>
      <c r="K219" t="s">
        <v>2663</v>
      </c>
      <c r="L219" t="s">
        <v>2621</v>
      </c>
      <c r="M219" t="s">
        <v>2664</v>
      </c>
      <c r="O219">
        <v>4.1805820883014482</v>
      </c>
      <c r="P219">
        <v>-1</v>
      </c>
      <c r="Q219" t="s">
        <v>2414</v>
      </c>
      <c r="R219" t="s">
        <v>4</v>
      </c>
    </row>
    <row r="220" spans="1:18" x14ac:dyDescent="0.25">
      <c r="A220">
        <v>2041</v>
      </c>
      <c r="B220" t="s">
        <v>2665</v>
      </c>
      <c r="C220" t="s">
        <v>176</v>
      </c>
      <c r="D220">
        <v>213.11350830000001</v>
      </c>
      <c r="E220">
        <v>0.62</v>
      </c>
      <c r="F220" t="s">
        <v>2666</v>
      </c>
      <c r="G220">
        <v>3</v>
      </c>
      <c r="J220" t="s">
        <v>2667</v>
      </c>
      <c r="K220" t="s">
        <v>2668</v>
      </c>
      <c r="L220" t="s">
        <v>71</v>
      </c>
      <c r="M220" t="s">
        <v>2669</v>
      </c>
      <c r="N220">
        <v>145721313</v>
      </c>
      <c r="O220">
        <v>1.2810526586556541</v>
      </c>
      <c r="P220">
        <v>-1</v>
      </c>
      <c r="Q220" t="s">
        <v>863</v>
      </c>
      <c r="R220" t="s">
        <v>4</v>
      </c>
    </row>
    <row r="221" spans="1:18" x14ac:dyDescent="0.25">
      <c r="A221">
        <v>2042</v>
      </c>
      <c r="B221" t="s">
        <v>2670</v>
      </c>
      <c r="C221" t="s">
        <v>176</v>
      </c>
      <c r="D221">
        <v>213.1487013</v>
      </c>
      <c r="E221">
        <v>0.62</v>
      </c>
      <c r="F221" t="s">
        <v>2671</v>
      </c>
      <c r="G221">
        <v>3</v>
      </c>
      <c r="J221" t="s">
        <v>2672</v>
      </c>
      <c r="K221" t="s">
        <v>2673</v>
      </c>
      <c r="L221" t="s">
        <v>71</v>
      </c>
      <c r="M221" t="s">
        <v>2674</v>
      </c>
      <c r="N221">
        <v>77563</v>
      </c>
      <c r="O221">
        <v>-4.285194424980646</v>
      </c>
      <c r="P221">
        <v>-1</v>
      </c>
      <c r="Q221" t="s">
        <v>1559</v>
      </c>
      <c r="R221" t="s">
        <v>4</v>
      </c>
    </row>
    <row r="222" spans="1:18" x14ac:dyDescent="0.25">
      <c r="A222">
        <v>2048</v>
      </c>
      <c r="B222" t="s">
        <v>2675</v>
      </c>
      <c r="C222" t="s">
        <v>176</v>
      </c>
      <c r="D222">
        <v>214.1089016</v>
      </c>
      <c r="E222">
        <v>0.62</v>
      </c>
      <c r="F222" t="s">
        <v>2676</v>
      </c>
      <c r="G222">
        <v>3</v>
      </c>
      <c r="I222" t="s">
        <v>2677</v>
      </c>
      <c r="J222" t="s">
        <v>2678</v>
      </c>
      <c r="K222" t="s">
        <v>2679</v>
      </c>
      <c r="L222" t="s">
        <v>1557</v>
      </c>
      <c r="M222" t="s">
        <v>2680</v>
      </c>
      <c r="N222">
        <v>16061039</v>
      </c>
      <c r="O222">
        <v>1.9459252421611251</v>
      </c>
      <c r="P222">
        <v>-1</v>
      </c>
      <c r="Q222" t="s">
        <v>1559</v>
      </c>
      <c r="R222" t="s">
        <v>4</v>
      </c>
    </row>
    <row r="223" spans="1:18" x14ac:dyDescent="0.25">
      <c r="A223">
        <v>2066</v>
      </c>
      <c r="B223" t="s">
        <v>2681</v>
      </c>
      <c r="C223" t="s">
        <v>176</v>
      </c>
      <c r="D223">
        <v>215.16545980000001</v>
      </c>
      <c r="E223">
        <v>0.99</v>
      </c>
      <c r="F223" t="s">
        <v>2682</v>
      </c>
      <c r="G223">
        <v>3</v>
      </c>
      <c r="H223" t="s">
        <v>2683</v>
      </c>
      <c r="I223" t="s">
        <v>2684</v>
      </c>
      <c r="J223" t="s">
        <v>2685</v>
      </c>
      <c r="K223" t="s">
        <v>2686</v>
      </c>
      <c r="L223" t="s">
        <v>62</v>
      </c>
      <c r="M223" t="s">
        <v>2687</v>
      </c>
      <c r="N223">
        <v>5312743</v>
      </c>
      <c r="O223">
        <v>0.88262749360269854</v>
      </c>
      <c r="P223">
        <v>-1</v>
      </c>
      <c r="Q223" t="s">
        <v>895</v>
      </c>
      <c r="R223" t="s">
        <v>4</v>
      </c>
    </row>
    <row r="224" spans="1:18" x14ac:dyDescent="0.25">
      <c r="A224">
        <v>2074</v>
      </c>
      <c r="B224" t="s">
        <v>2688</v>
      </c>
      <c r="C224" t="s">
        <v>176</v>
      </c>
      <c r="D224">
        <v>216.12484169999999</v>
      </c>
      <c r="E224">
        <v>0.62</v>
      </c>
      <c r="F224" t="s">
        <v>1567</v>
      </c>
      <c r="G224">
        <v>3</v>
      </c>
      <c r="H224" t="s">
        <v>2689</v>
      </c>
      <c r="I224" t="s">
        <v>1569</v>
      </c>
      <c r="J224" t="s">
        <v>2690</v>
      </c>
      <c r="K224" t="s">
        <v>2691</v>
      </c>
      <c r="L224" t="s">
        <v>29</v>
      </c>
      <c r="M224" t="s">
        <v>2692</v>
      </c>
      <c r="N224">
        <v>107738</v>
      </c>
      <c r="O224">
        <v>3.263911426355989</v>
      </c>
      <c r="P224">
        <v>-1</v>
      </c>
      <c r="Q224" t="s">
        <v>1573</v>
      </c>
      <c r="R224" t="s">
        <v>4</v>
      </c>
    </row>
    <row r="225" spans="1:18" x14ac:dyDescent="0.25">
      <c r="A225">
        <v>2084</v>
      </c>
      <c r="B225" t="s">
        <v>2693</v>
      </c>
      <c r="C225" t="s">
        <v>176</v>
      </c>
      <c r="D225">
        <v>217.108779</v>
      </c>
      <c r="E225">
        <v>0.62</v>
      </c>
      <c r="F225" t="s">
        <v>2694</v>
      </c>
      <c r="G225">
        <v>3</v>
      </c>
      <c r="H225" t="s">
        <v>2695</v>
      </c>
      <c r="J225" t="s">
        <v>2696</v>
      </c>
      <c r="K225" t="s">
        <v>2697</v>
      </c>
      <c r="L225" t="s">
        <v>71</v>
      </c>
      <c r="M225" t="s">
        <v>2698</v>
      </c>
      <c r="N225">
        <v>3017884</v>
      </c>
      <c r="O225">
        <v>2.8883705970246831</v>
      </c>
      <c r="P225">
        <v>-1</v>
      </c>
      <c r="Q225" t="s">
        <v>863</v>
      </c>
      <c r="R225" t="s">
        <v>4</v>
      </c>
    </row>
    <row r="226" spans="1:18" x14ac:dyDescent="0.25">
      <c r="A226">
        <v>2089</v>
      </c>
      <c r="B226" t="s">
        <v>2699</v>
      </c>
      <c r="C226" t="s">
        <v>176</v>
      </c>
      <c r="D226">
        <v>217.14060799999999</v>
      </c>
      <c r="E226">
        <v>0.62</v>
      </c>
      <c r="F226" t="s">
        <v>2700</v>
      </c>
      <c r="G226">
        <v>3</v>
      </c>
      <c r="J226" t="s">
        <v>2701</v>
      </c>
      <c r="K226" t="s">
        <v>2702</v>
      </c>
      <c r="L226" t="s">
        <v>1475</v>
      </c>
      <c r="M226" t="s">
        <v>2703</v>
      </c>
      <c r="N226">
        <v>14310982</v>
      </c>
      <c r="O226">
        <v>-1.544823602461483</v>
      </c>
      <c r="P226">
        <v>-1</v>
      </c>
      <c r="R226" t="s">
        <v>4</v>
      </c>
    </row>
    <row r="227" spans="1:18" x14ac:dyDescent="0.25">
      <c r="A227">
        <v>2090</v>
      </c>
      <c r="B227" t="s">
        <v>2704</v>
      </c>
      <c r="C227" t="s">
        <v>176</v>
      </c>
      <c r="D227">
        <v>217.1447517</v>
      </c>
      <c r="E227">
        <v>0.85</v>
      </c>
      <c r="F227" t="s">
        <v>2705</v>
      </c>
      <c r="G227">
        <v>3</v>
      </c>
      <c r="J227" t="s">
        <v>2706</v>
      </c>
      <c r="K227" t="s">
        <v>2707</v>
      </c>
      <c r="L227" t="s">
        <v>2708</v>
      </c>
      <c r="M227" t="s">
        <v>2709</v>
      </c>
      <c r="N227">
        <v>11020360</v>
      </c>
      <c r="O227">
        <v>0.9979279233580286</v>
      </c>
      <c r="P227">
        <v>-1</v>
      </c>
      <c r="Q227" t="s">
        <v>2710</v>
      </c>
      <c r="R227" t="s">
        <v>4</v>
      </c>
    </row>
    <row r="228" spans="1:18" x14ac:dyDescent="0.25">
      <c r="A228">
        <v>2113</v>
      </c>
      <c r="B228" t="s">
        <v>2711</v>
      </c>
      <c r="C228" t="s">
        <v>176</v>
      </c>
      <c r="D228">
        <v>221.15429420000001</v>
      </c>
      <c r="E228">
        <v>3.89</v>
      </c>
      <c r="F228" t="s">
        <v>1026</v>
      </c>
      <c r="G228">
        <v>3</v>
      </c>
      <c r="J228" t="s">
        <v>2712</v>
      </c>
      <c r="K228" t="s">
        <v>2713</v>
      </c>
      <c r="L228" t="s">
        <v>2499</v>
      </c>
      <c r="M228" t="s">
        <v>2714</v>
      </c>
      <c r="N228">
        <v>44256534</v>
      </c>
      <c r="O228">
        <v>-1.844603455183468</v>
      </c>
      <c r="P228">
        <v>0</v>
      </c>
      <c r="Q228" t="s">
        <v>1536</v>
      </c>
      <c r="R228" t="s">
        <v>4</v>
      </c>
    </row>
    <row r="229" spans="1:18" x14ac:dyDescent="0.25">
      <c r="A229">
        <v>2120</v>
      </c>
      <c r="B229" t="s">
        <v>2715</v>
      </c>
      <c r="C229" t="s">
        <v>176</v>
      </c>
      <c r="D229">
        <v>222.11380159999999</v>
      </c>
      <c r="E229">
        <v>0.74</v>
      </c>
      <c r="F229" t="s">
        <v>2716</v>
      </c>
      <c r="G229">
        <v>3</v>
      </c>
      <c r="J229" t="s">
        <v>2717</v>
      </c>
      <c r="K229" t="s">
        <v>2718</v>
      </c>
      <c r="L229" t="s">
        <v>1409</v>
      </c>
      <c r="M229" t="s">
        <v>2719</v>
      </c>
      <c r="N229">
        <v>5352018</v>
      </c>
      <c r="O229">
        <v>1.0469651835930649</v>
      </c>
      <c r="P229">
        <v>-1</v>
      </c>
      <c r="Q229" t="s">
        <v>1411</v>
      </c>
      <c r="R229" t="s">
        <v>4</v>
      </c>
    </row>
    <row r="230" spans="1:18" x14ac:dyDescent="0.25">
      <c r="A230">
        <v>2141</v>
      </c>
      <c r="B230" t="s">
        <v>2720</v>
      </c>
      <c r="C230" t="s">
        <v>176</v>
      </c>
      <c r="D230">
        <v>225.0772772</v>
      </c>
      <c r="E230">
        <v>0.62</v>
      </c>
      <c r="F230" t="s">
        <v>2721</v>
      </c>
      <c r="G230">
        <v>3</v>
      </c>
      <c r="J230" t="s">
        <v>2722</v>
      </c>
      <c r="K230" t="s">
        <v>2723</v>
      </c>
      <c r="L230" t="s">
        <v>1591</v>
      </c>
      <c r="M230" t="s">
        <v>2724</v>
      </c>
      <c r="N230">
        <v>134812132</v>
      </c>
      <c r="O230">
        <v>1.8939816715773541</v>
      </c>
      <c r="P230">
        <v>-1</v>
      </c>
      <c r="Q230" t="s">
        <v>1593</v>
      </c>
      <c r="R230" t="s">
        <v>4</v>
      </c>
    </row>
    <row r="231" spans="1:18" x14ac:dyDescent="0.25">
      <c r="A231">
        <v>2144</v>
      </c>
      <c r="B231" t="s">
        <v>2725</v>
      </c>
      <c r="C231" t="s">
        <v>176</v>
      </c>
      <c r="D231">
        <v>225.1132116</v>
      </c>
      <c r="E231">
        <v>0.75</v>
      </c>
      <c r="F231" t="s">
        <v>2726</v>
      </c>
      <c r="G231">
        <v>3</v>
      </c>
      <c r="I231" t="s">
        <v>2727</v>
      </c>
      <c r="J231" t="s">
        <v>2728</v>
      </c>
      <c r="K231" t="s">
        <v>2729</v>
      </c>
      <c r="L231" t="s">
        <v>2730</v>
      </c>
      <c r="M231" t="s">
        <v>2731</v>
      </c>
      <c r="N231">
        <v>5497122</v>
      </c>
      <c r="O231">
        <v>-9.9062231130502804E-2</v>
      </c>
      <c r="P231">
        <v>-1</v>
      </c>
      <c r="Q231" t="s">
        <v>2732</v>
      </c>
      <c r="R231" t="s">
        <v>4</v>
      </c>
    </row>
    <row r="232" spans="1:18" x14ac:dyDescent="0.25">
      <c r="A232">
        <v>2149</v>
      </c>
      <c r="B232" t="s">
        <v>2733</v>
      </c>
      <c r="C232" t="s">
        <v>176</v>
      </c>
      <c r="D232">
        <v>226.109071</v>
      </c>
      <c r="E232">
        <v>0.62</v>
      </c>
      <c r="F232" t="s">
        <v>2734</v>
      </c>
      <c r="G232">
        <v>3</v>
      </c>
      <c r="J232" t="s">
        <v>2735</v>
      </c>
      <c r="K232" t="s">
        <v>2736</v>
      </c>
      <c r="L232" t="s">
        <v>1494</v>
      </c>
      <c r="M232" t="s">
        <v>2737</v>
      </c>
      <c r="N232">
        <v>10376441</v>
      </c>
      <c r="O232">
        <v>2.5889814086934551</v>
      </c>
      <c r="P232">
        <v>-1</v>
      </c>
      <c r="Q232" t="s">
        <v>1496</v>
      </c>
      <c r="R232" t="s">
        <v>4</v>
      </c>
    </row>
    <row r="233" spans="1:18" x14ac:dyDescent="0.25">
      <c r="A233">
        <v>2160</v>
      </c>
      <c r="B233" t="s">
        <v>2738</v>
      </c>
      <c r="C233" t="s">
        <v>176</v>
      </c>
      <c r="D233">
        <v>227.0932895</v>
      </c>
      <c r="E233">
        <v>0.62</v>
      </c>
      <c r="F233" t="s">
        <v>2739</v>
      </c>
      <c r="G233">
        <v>3</v>
      </c>
      <c r="J233" t="s">
        <v>2740</v>
      </c>
      <c r="K233" t="s">
        <v>2741</v>
      </c>
      <c r="L233" t="s">
        <v>71</v>
      </c>
      <c r="M233" t="s">
        <v>2742</v>
      </c>
      <c r="N233">
        <v>139589571</v>
      </c>
      <c r="O233">
        <v>3.4655766778171322</v>
      </c>
      <c r="P233">
        <v>-1</v>
      </c>
      <c r="Q233" t="s">
        <v>863</v>
      </c>
      <c r="R233" t="s">
        <v>4</v>
      </c>
    </row>
    <row r="234" spans="1:18" x14ac:dyDescent="0.25">
      <c r="A234">
        <v>2163</v>
      </c>
      <c r="B234" t="s">
        <v>2743</v>
      </c>
      <c r="C234" t="s">
        <v>176</v>
      </c>
      <c r="D234">
        <v>227.1292354</v>
      </c>
      <c r="E234">
        <v>0.77</v>
      </c>
      <c r="F234" t="s">
        <v>2744</v>
      </c>
      <c r="G234">
        <v>3</v>
      </c>
      <c r="J234" t="s">
        <v>2745</v>
      </c>
      <c r="K234" t="s">
        <v>2746</v>
      </c>
      <c r="L234" t="s">
        <v>2730</v>
      </c>
      <c r="M234" t="s">
        <v>2747</v>
      </c>
      <c r="N234">
        <v>10082491</v>
      </c>
      <c r="O234">
        <v>1.5403058363745881</v>
      </c>
      <c r="P234">
        <v>-1</v>
      </c>
      <c r="Q234" t="s">
        <v>2732</v>
      </c>
      <c r="R234" t="s">
        <v>4</v>
      </c>
    </row>
    <row r="235" spans="1:18" x14ac:dyDescent="0.25">
      <c r="A235">
        <v>2166</v>
      </c>
      <c r="B235" t="s">
        <v>2748</v>
      </c>
      <c r="C235" t="s">
        <v>176</v>
      </c>
      <c r="D235">
        <v>228.05218930000001</v>
      </c>
      <c r="E235">
        <v>0.62</v>
      </c>
      <c r="F235" t="s">
        <v>2749</v>
      </c>
      <c r="G235">
        <v>3</v>
      </c>
      <c r="I235" t="s">
        <v>2750</v>
      </c>
      <c r="J235" t="s">
        <v>2751</v>
      </c>
      <c r="K235" t="s">
        <v>2752</v>
      </c>
      <c r="L235" t="s">
        <v>71</v>
      </c>
      <c r="M235" t="s">
        <v>2753</v>
      </c>
      <c r="N235">
        <v>5280732</v>
      </c>
      <c r="O235">
        <v>3.6073602063016188</v>
      </c>
      <c r="P235">
        <v>-1</v>
      </c>
      <c r="Q235" t="s">
        <v>863</v>
      </c>
      <c r="R235" t="s">
        <v>4</v>
      </c>
    </row>
    <row r="236" spans="1:18" x14ac:dyDescent="0.25">
      <c r="A236">
        <v>2181</v>
      </c>
      <c r="B236" t="s">
        <v>2754</v>
      </c>
      <c r="C236" t="s">
        <v>176</v>
      </c>
      <c r="D236">
        <v>229.1200393</v>
      </c>
      <c r="E236">
        <v>0.62</v>
      </c>
      <c r="F236" t="s">
        <v>2755</v>
      </c>
      <c r="G236">
        <v>3</v>
      </c>
      <c r="J236" t="s">
        <v>2756</v>
      </c>
      <c r="K236" t="s">
        <v>2757</v>
      </c>
      <c r="L236" t="s">
        <v>1432</v>
      </c>
      <c r="M236" t="s">
        <v>2758</v>
      </c>
      <c r="N236">
        <v>10633230</v>
      </c>
      <c r="O236">
        <v>-14.62103703610231</v>
      </c>
      <c r="P236">
        <v>-1</v>
      </c>
      <c r="Q236" t="s">
        <v>145</v>
      </c>
      <c r="R236" t="s">
        <v>4</v>
      </c>
    </row>
    <row r="237" spans="1:18" x14ac:dyDescent="0.25">
      <c r="A237">
        <v>2185</v>
      </c>
      <c r="B237" t="s">
        <v>2759</v>
      </c>
      <c r="C237" t="s">
        <v>176</v>
      </c>
      <c r="D237">
        <v>229.14445760000001</v>
      </c>
      <c r="E237">
        <v>0.82</v>
      </c>
      <c r="F237" t="s">
        <v>2760</v>
      </c>
      <c r="G237">
        <v>3</v>
      </c>
      <c r="H237" t="s">
        <v>2761</v>
      </c>
      <c r="I237" t="s">
        <v>2762</v>
      </c>
      <c r="J237" t="s">
        <v>2763</v>
      </c>
      <c r="K237" t="s">
        <v>2764</v>
      </c>
      <c r="L237" t="s">
        <v>71</v>
      </c>
      <c r="M237" t="s">
        <v>2765</v>
      </c>
      <c r="N237">
        <v>12736</v>
      </c>
      <c r="O237">
        <v>-0.33195491868215438</v>
      </c>
      <c r="P237">
        <v>-1</v>
      </c>
      <c r="Q237" t="s">
        <v>863</v>
      </c>
      <c r="R237" t="s">
        <v>4</v>
      </c>
    </row>
    <row r="238" spans="1:18" x14ac:dyDescent="0.25">
      <c r="A238">
        <v>2189</v>
      </c>
      <c r="B238" t="s">
        <v>2766</v>
      </c>
      <c r="C238" t="s">
        <v>176</v>
      </c>
      <c r="D238">
        <v>230.1401726</v>
      </c>
      <c r="E238">
        <v>0.62</v>
      </c>
      <c r="F238" t="s">
        <v>2767</v>
      </c>
      <c r="G238">
        <v>3</v>
      </c>
      <c r="H238" t="s">
        <v>2768</v>
      </c>
      <c r="I238" t="s">
        <v>2769</v>
      </c>
      <c r="J238" t="s">
        <v>2770</v>
      </c>
      <c r="K238" t="s">
        <v>2771</v>
      </c>
      <c r="L238" t="s">
        <v>29</v>
      </c>
      <c r="M238" t="s">
        <v>2772</v>
      </c>
      <c r="N238">
        <v>213144</v>
      </c>
      <c r="O238">
        <v>1.6855042196516301</v>
      </c>
      <c r="P238">
        <v>-1</v>
      </c>
      <c r="Q238" t="s">
        <v>680</v>
      </c>
      <c r="R238" t="s">
        <v>4</v>
      </c>
    </row>
    <row r="239" spans="1:18" x14ac:dyDescent="0.25">
      <c r="A239">
        <v>2209</v>
      </c>
      <c r="B239" t="s">
        <v>2773</v>
      </c>
      <c r="C239" t="s">
        <v>176</v>
      </c>
      <c r="D239">
        <v>232.1196692</v>
      </c>
      <c r="E239">
        <v>0.62</v>
      </c>
      <c r="F239" t="s">
        <v>2774</v>
      </c>
      <c r="G239">
        <v>3</v>
      </c>
      <c r="H239" t="s">
        <v>2775</v>
      </c>
      <c r="J239" t="s">
        <v>2776</v>
      </c>
      <c r="K239" t="s">
        <v>2777</v>
      </c>
      <c r="L239" t="s">
        <v>29</v>
      </c>
      <c r="M239" t="s">
        <v>2778</v>
      </c>
      <c r="N239">
        <v>53481613</v>
      </c>
      <c r="O239">
        <v>2.6646426454501762</v>
      </c>
      <c r="P239">
        <v>-1</v>
      </c>
      <c r="Q239" t="s">
        <v>680</v>
      </c>
      <c r="R239" t="s">
        <v>4</v>
      </c>
    </row>
    <row r="240" spans="1:18" x14ac:dyDescent="0.25">
      <c r="A240">
        <v>2219</v>
      </c>
      <c r="B240" t="s">
        <v>2779</v>
      </c>
      <c r="C240" t="s">
        <v>176</v>
      </c>
      <c r="D240">
        <v>233.10409110000001</v>
      </c>
      <c r="E240">
        <v>0.62</v>
      </c>
      <c r="F240" t="s">
        <v>2780</v>
      </c>
      <c r="G240">
        <v>3</v>
      </c>
      <c r="J240" t="s">
        <v>2781</v>
      </c>
      <c r="K240" t="s">
        <v>2782</v>
      </c>
      <c r="L240" t="s">
        <v>1669</v>
      </c>
      <c r="M240" t="s">
        <v>2783</v>
      </c>
      <c r="N240">
        <v>86289642</v>
      </c>
      <c r="O240">
        <v>4.3872282354781609</v>
      </c>
      <c r="P240">
        <v>-1</v>
      </c>
      <c r="Q240" t="s">
        <v>1671</v>
      </c>
      <c r="R240" t="s">
        <v>4</v>
      </c>
    </row>
    <row r="241" spans="1:18" x14ac:dyDescent="0.25">
      <c r="A241">
        <v>2268</v>
      </c>
      <c r="B241" t="s">
        <v>2784</v>
      </c>
      <c r="C241" t="s">
        <v>176</v>
      </c>
      <c r="D241">
        <v>239.09224649999999</v>
      </c>
      <c r="E241">
        <v>0.75</v>
      </c>
      <c r="F241" t="s">
        <v>2785</v>
      </c>
      <c r="G241">
        <v>3</v>
      </c>
      <c r="J241" t="s">
        <v>2786</v>
      </c>
      <c r="K241" t="s">
        <v>2787</v>
      </c>
      <c r="L241" t="s">
        <v>1591</v>
      </c>
      <c r="M241" t="s">
        <v>2788</v>
      </c>
      <c r="N241">
        <v>86139902</v>
      </c>
      <c r="O241">
        <v>-1.0516472393908991</v>
      </c>
      <c r="P241">
        <v>-1</v>
      </c>
      <c r="Q241" t="s">
        <v>1593</v>
      </c>
      <c r="R241" t="s">
        <v>4</v>
      </c>
    </row>
    <row r="242" spans="1:18" x14ac:dyDescent="0.25">
      <c r="A242">
        <v>2273</v>
      </c>
      <c r="B242" t="s">
        <v>2789</v>
      </c>
      <c r="C242" t="s">
        <v>176</v>
      </c>
      <c r="D242">
        <v>240.1247961</v>
      </c>
      <c r="E242">
        <v>0.62</v>
      </c>
      <c r="F242" t="s">
        <v>2790</v>
      </c>
      <c r="G242">
        <v>3</v>
      </c>
      <c r="I242" t="s">
        <v>2791</v>
      </c>
      <c r="J242" t="s">
        <v>2792</v>
      </c>
      <c r="K242" t="s">
        <v>2793</v>
      </c>
      <c r="L242" t="s">
        <v>1494</v>
      </c>
      <c r="M242" t="s">
        <v>2794</v>
      </c>
      <c r="N242">
        <v>127293</v>
      </c>
      <c r="O242">
        <v>2.7499452653566361</v>
      </c>
      <c r="P242">
        <v>-1</v>
      </c>
      <c r="Q242" t="s">
        <v>1496</v>
      </c>
      <c r="R242" t="s">
        <v>4</v>
      </c>
    </row>
    <row r="243" spans="1:18" x14ac:dyDescent="0.25">
      <c r="A243">
        <v>2279</v>
      </c>
      <c r="B243" t="s">
        <v>2795</v>
      </c>
      <c r="C243" t="s">
        <v>176</v>
      </c>
      <c r="D243">
        <v>241.08352640000001</v>
      </c>
      <c r="E243">
        <v>0.6</v>
      </c>
      <c r="F243" t="s">
        <v>2796</v>
      </c>
      <c r="G243">
        <v>3</v>
      </c>
      <c r="J243" t="s">
        <v>2797</v>
      </c>
      <c r="K243" t="s">
        <v>2798</v>
      </c>
      <c r="L243" t="s">
        <v>1872</v>
      </c>
      <c r="M243" t="s">
        <v>2799</v>
      </c>
      <c r="N243">
        <v>586491</v>
      </c>
      <c r="O243">
        <v>-14.426818224247739</v>
      </c>
      <c r="P243">
        <v>-1</v>
      </c>
      <c r="Q243" t="s">
        <v>1811</v>
      </c>
      <c r="R243" t="s">
        <v>4</v>
      </c>
    </row>
    <row r="244" spans="1:18" x14ac:dyDescent="0.25">
      <c r="A244">
        <v>2291</v>
      </c>
      <c r="B244" t="s">
        <v>2800</v>
      </c>
      <c r="C244" t="s">
        <v>176</v>
      </c>
      <c r="D244">
        <v>242.14044820000001</v>
      </c>
      <c r="E244">
        <v>0.64</v>
      </c>
      <c r="F244" t="s">
        <v>2801</v>
      </c>
      <c r="G244">
        <v>3</v>
      </c>
      <c r="H244" t="s">
        <v>2802</v>
      </c>
      <c r="J244" t="s">
        <v>2803</v>
      </c>
      <c r="K244" t="s">
        <v>2804</v>
      </c>
      <c r="L244" t="s">
        <v>29</v>
      </c>
      <c r="M244" t="s">
        <v>2805</v>
      </c>
      <c r="N244">
        <v>22833596</v>
      </c>
      <c r="O244">
        <v>2.7357854249908038</v>
      </c>
      <c r="P244">
        <v>-1</v>
      </c>
      <c r="Q244" t="s">
        <v>680</v>
      </c>
      <c r="R244" t="s">
        <v>4</v>
      </c>
    </row>
    <row r="245" spans="1:18" x14ac:dyDescent="0.25">
      <c r="A245">
        <v>2306</v>
      </c>
      <c r="B245" t="s">
        <v>2806</v>
      </c>
      <c r="C245" t="s">
        <v>176</v>
      </c>
      <c r="D245">
        <v>243.1598372</v>
      </c>
      <c r="E245">
        <v>0.9</v>
      </c>
      <c r="F245" t="s">
        <v>2807</v>
      </c>
      <c r="G245">
        <v>3</v>
      </c>
      <c r="J245" t="s">
        <v>2808</v>
      </c>
      <c r="K245" t="s">
        <v>2809</v>
      </c>
      <c r="L245" t="s">
        <v>71</v>
      </c>
      <c r="M245" t="s">
        <v>2810</v>
      </c>
      <c r="N245">
        <v>9543654</v>
      </c>
      <c r="O245">
        <v>-1.420338699474192</v>
      </c>
      <c r="P245">
        <v>-1</v>
      </c>
      <c r="Q245" t="s">
        <v>863</v>
      </c>
      <c r="R245" t="s">
        <v>4</v>
      </c>
    </row>
    <row r="246" spans="1:18" x14ac:dyDescent="0.25">
      <c r="A246">
        <v>2317</v>
      </c>
      <c r="B246" t="s">
        <v>2811</v>
      </c>
      <c r="C246" t="s">
        <v>176</v>
      </c>
      <c r="D246">
        <v>244.997376</v>
      </c>
      <c r="E246">
        <v>4.57</v>
      </c>
      <c r="F246" t="s">
        <v>2812</v>
      </c>
      <c r="G246">
        <v>3</v>
      </c>
      <c r="H246" t="s">
        <v>2813</v>
      </c>
      <c r="I246" t="s">
        <v>2814</v>
      </c>
      <c r="J246" t="s">
        <v>2815</v>
      </c>
      <c r="K246" t="s">
        <v>2816</v>
      </c>
      <c r="L246" t="s">
        <v>29</v>
      </c>
      <c r="M246" t="s">
        <v>2817</v>
      </c>
      <c r="N246">
        <v>1195</v>
      </c>
      <c r="O246">
        <v>-4.7925922962123124</v>
      </c>
      <c r="P246">
        <v>-1</v>
      </c>
      <c r="Q246" t="s">
        <v>2818</v>
      </c>
      <c r="R246" t="s">
        <v>4</v>
      </c>
    </row>
    <row r="247" spans="1:18" x14ac:dyDescent="0.25">
      <c r="A247">
        <v>2318</v>
      </c>
      <c r="B247" t="s">
        <v>2819</v>
      </c>
      <c r="C247" t="s">
        <v>176</v>
      </c>
      <c r="D247">
        <v>245.01320250000001</v>
      </c>
      <c r="E247">
        <v>0.6</v>
      </c>
      <c r="F247" t="s">
        <v>2820</v>
      </c>
      <c r="G247">
        <v>3</v>
      </c>
      <c r="J247" t="s">
        <v>2821</v>
      </c>
      <c r="K247" t="s">
        <v>2822</v>
      </c>
      <c r="L247" t="s">
        <v>29</v>
      </c>
      <c r="M247" t="s">
        <v>2823</v>
      </c>
      <c r="N247">
        <v>24066914</v>
      </c>
      <c r="O247">
        <v>12.88307387786941</v>
      </c>
      <c r="P247">
        <v>-1</v>
      </c>
      <c r="R247" t="s">
        <v>4</v>
      </c>
    </row>
    <row r="248" spans="1:18" x14ac:dyDescent="0.25">
      <c r="A248">
        <v>2344</v>
      </c>
      <c r="B248" t="s">
        <v>2824</v>
      </c>
      <c r="C248" t="s">
        <v>176</v>
      </c>
      <c r="D248">
        <v>246.13521890000001</v>
      </c>
      <c r="E248">
        <v>0.62</v>
      </c>
      <c r="F248" t="s">
        <v>2825</v>
      </c>
      <c r="G248">
        <v>3</v>
      </c>
      <c r="J248" t="s">
        <v>2826</v>
      </c>
      <c r="K248" t="s">
        <v>2827</v>
      </c>
      <c r="L248" t="s">
        <v>29</v>
      </c>
      <c r="M248" t="s">
        <v>2828</v>
      </c>
      <c r="N248">
        <v>71464477</v>
      </c>
      <c r="O248">
        <v>2.1076909505534691</v>
      </c>
      <c r="P248">
        <v>-1</v>
      </c>
      <c r="Q248" t="s">
        <v>680</v>
      </c>
      <c r="R248" t="s">
        <v>4</v>
      </c>
    </row>
    <row r="249" spans="1:18" x14ac:dyDescent="0.25">
      <c r="A249">
        <v>2357</v>
      </c>
      <c r="B249" t="s">
        <v>2829</v>
      </c>
      <c r="C249" t="s">
        <v>176</v>
      </c>
      <c r="D249">
        <v>247.1544882</v>
      </c>
      <c r="E249">
        <v>0.62</v>
      </c>
      <c r="F249" t="s">
        <v>2830</v>
      </c>
      <c r="G249">
        <v>3</v>
      </c>
      <c r="J249" t="s">
        <v>2831</v>
      </c>
      <c r="K249" t="s">
        <v>2832</v>
      </c>
      <c r="L249" t="s">
        <v>1669</v>
      </c>
      <c r="M249" t="s">
        <v>2833</v>
      </c>
      <c r="O249">
        <v>-2.4612977828113749</v>
      </c>
      <c r="P249">
        <v>-1</v>
      </c>
      <c r="Q249" t="s">
        <v>1671</v>
      </c>
      <c r="R249" t="s">
        <v>4</v>
      </c>
    </row>
    <row r="250" spans="1:18" x14ac:dyDescent="0.25">
      <c r="A250">
        <v>2373</v>
      </c>
      <c r="B250" t="s">
        <v>2834</v>
      </c>
      <c r="C250" t="s">
        <v>176</v>
      </c>
      <c r="D250">
        <v>249.00216380000001</v>
      </c>
      <c r="E250">
        <v>7.25</v>
      </c>
      <c r="F250" t="s">
        <v>2835</v>
      </c>
      <c r="G250">
        <v>3</v>
      </c>
      <c r="J250" t="s">
        <v>2836</v>
      </c>
      <c r="K250" t="s">
        <v>2837</v>
      </c>
      <c r="L250" t="s">
        <v>29</v>
      </c>
      <c r="M250" t="s">
        <v>2838</v>
      </c>
      <c r="N250">
        <v>14186845</v>
      </c>
      <c r="O250">
        <v>-11.13637949925036</v>
      </c>
      <c r="P250">
        <v>-1</v>
      </c>
      <c r="R250" t="s">
        <v>4</v>
      </c>
    </row>
    <row r="251" spans="1:18" x14ac:dyDescent="0.25">
      <c r="A251">
        <v>2378</v>
      </c>
      <c r="B251" t="s">
        <v>2839</v>
      </c>
      <c r="C251" t="s">
        <v>176</v>
      </c>
      <c r="D251">
        <v>249.1527255</v>
      </c>
      <c r="E251">
        <v>1.47</v>
      </c>
      <c r="F251" t="s">
        <v>2840</v>
      </c>
      <c r="G251">
        <v>3</v>
      </c>
      <c r="J251" t="s">
        <v>2841</v>
      </c>
      <c r="K251" t="s">
        <v>2842</v>
      </c>
      <c r="L251" t="s">
        <v>2843</v>
      </c>
      <c r="M251" t="s">
        <v>2844</v>
      </c>
      <c r="N251">
        <v>15886997</v>
      </c>
      <c r="O251">
        <v>12.41805237197855</v>
      </c>
      <c r="P251">
        <v>-1</v>
      </c>
      <c r="Q251" t="s">
        <v>1580</v>
      </c>
      <c r="R251" t="s">
        <v>4</v>
      </c>
    </row>
    <row r="252" spans="1:18" x14ac:dyDescent="0.25">
      <c r="A252">
        <v>2404</v>
      </c>
      <c r="B252" t="s">
        <v>2845</v>
      </c>
      <c r="C252" t="s">
        <v>176</v>
      </c>
      <c r="D252">
        <v>253.14400950000001</v>
      </c>
      <c r="E252">
        <v>0.87</v>
      </c>
      <c r="F252" t="s">
        <v>1044</v>
      </c>
      <c r="G252">
        <v>3</v>
      </c>
      <c r="J252" t="s">
        <v>2846</v>
      </c>
      <c r="K252" t="s">
        <v>2847</v>
      </c>
      <c r="L252" t="s">
        <v>29</v>
      </c>
      <c r="M252" t="s">
        <v>2848</v>
      </c>
      <c r="O252">
        <v>-2.0637314463301628</v>
      </c>
      <c r="P252">
        <v>-1</v>
      </c>
      <c r="Q252" t="s">
        <v>895</v>
      </c>
      <c r="R252" t="s">
        <v>4</v>
      </c>
    </row>
    <row r="253" spans="1:18" x14ac:dyDescent="0.25">
      <c r="A253">
        <v>2421</v>
      </c>
      <c r="B253" t="s">
        <v>2849</v>
      </c>
      <c r="C253" t="s">
        <v>176</v>
      </c>
      <c r="D253">
        <v>255.0879166</v>
      </c>
      <c r="E253">
        <v>0.62</v>
      </c>
      <c r="F253" t="s">
        <v>2850</v>
      </c>
      <c r="G253">
        <v>3</v>
      </c>
      <c r="J253" t="s">
        <v>2851</v>
      </c>
      <c r="K253" t="s">
        <v>2852</v>
      </c>
      <c r="L253" t="s">
        <v>1591</v>
      </c>
      <c r="M253" t="s">
        <v>2853</v>
      </c>
      <c r="N253">
        <v>129725053</v>
      </c>
      <c r="O253">
        <v>1.9625514829142849</v>
      </c>
      <c r="P253">
        <v>-1</v>
      </c>
      <c r="Q253" t="s">
        <v>1593</v>
      </c>
      <c r="R253" t="s">
        <v>4</v>
      </c>
    </row>
    <row r="254" spans="1:18" x14ac:dyDescent="0.25">
      <c r="A254">
        <v>2449</v>
      </c>
      <c r="B254" t="s">
        <v>2854</v>
      </c>
      <c r="C254" t="s">
        <v>176</v>
      </c>
      <c r="D254">
        <v>257.10346099999998</v>
      </c>
      <c r="E254">
        <v>0.62</v>
      </c>
      <c r="F254" t="s">
        <v>2855</v>
      </c>
      <c r="G254">
        <v>3</v>
      </c>
      <c r="J254" t="s">
        <v>2856</v>
      </c>
      <c r="K254" t="s">
        <v>2857</v>
      </c>
      <c r="L254" t="s">
        <v>71</v>
      </c>
      <c r="M254" t="s">
        <v>2858</v>
      </c>
      <c r="N254">
        <v>23651873</v>
      </c>
      <c r="O254">
        <v>1.538099517200672</v>
      </c>
      <c r="P254">
        <v>-1</v>
      </c>
      <c r="Q254" t="s">
        <v>863</v>
      </c>
      <c r="R254" t="s">
        <v>4</v>
      </c>
    </row>
    <row r="255" spans="1:18" x14ac:dyDescent="0.25">
      <c r="A255">
        <v>2456</v>
      </c>
      <c r="B255" t="s">
        <v>2859</v>
      </c>
      <c r="C255" t="s">
        <v>176</v>
      </c>
      <c r="D255">
        <v>257.15226819999998</v>
      </c>
      <c r="E255">
        <v>0.62</v>
      </c>
      <c r="F255" t="s">
        <v>2860</v>
      </c>
      <c r="G255">
        <v>3</v>
      </c>
      <c r="J255" t="s">
        <v>2861</v>
      </c>
      <c r="K255" t="s">
        <v>2862</v>
      </c>
      <c r="L255" t="s">
        <v>1432</v>
      </c>
      <c r="M255" t="s">
        <v>2863</v>
      </c>
      <c r="N255">
        <v>11680457</v>
      </c>
      <c r="O255">
        <v>-9.4352506222680965</v>
      </c>
      <c r="P255">
        <v>-1</v>
      </c>
      <c r="Q255" t="s">
        <v>145</v>
      </c>
      <c r="R255" t="s">
        <v>4</v>
      </c>
    </row>
    <row r="256" spans="1:18" x14ac:dyDescent="0.25">
      <c r="A256">
        <v>2457</v>
      </c>
      <c r="B256" t="s">
        <v>2864</v>
      </c>
      <c r="C256" t="s">
        <v>176</v>
      </c>
      <c r="D256">
        <v>257.17548119999998</v>
      </c>
      <c r="E256">
        <v>1.02</v>
      </c>
      <c r="F256" t="s">
        <v>2865</v>
      </c>
      <c r="G256">
        <v>3</v>
      </c>
      <c r="J256" t="s">
        <v>2866</v>
      </c>
      <c r="K256" t="s">
        <v>2867</v>
      </c>
      <c r="L256" t="s">
        <v>71</v>
      </c>
      <c r="M256" t="s">
        <v>2868</v>
      </c>
      <c r="N256">
        <v>9543658</v>
      </c>
      <c r="O256">
        <v>-1.3664739034328091</v>
      </c>
      <c r="P256">
        <v>-1</v>
      </c>
      <c r="Q256" t="s">
        <v>863</v>
      </c>
      <c r="R256" t="s">
        <v>4</v>
      </c>
    </row>
    <row r="257" spans="1:18" x14ac:dyDescent="0.25">
      <c r="A257">
        <v>2458</v>
      </c>
      <c r="B257" t="s">
        <v>2869</v>
      </c>
      <c r="C257" t="s">
        <v>176</v>
      </c>
      <c r="D257">
        <v>257.21070320000001</v>
      </c>
      <c r="E257">
        <v>2.19</v>
      </c>
      <c r="F257" t="s">
        <v>2870</v>
      </c>
      <c r="G257">
        <v>3</v>
      </c>
      <c r="J257" t="s">
        <v>2871</v>
      </c>
      <c r="K257" t="s">
        <v>2872</v>
      </c>
      <c r="L257" t="s">
        <v>62</v>
      </c>
      <c r="M257" t="s">
        <v>2873</v>
      </c>
      <c r="N257">
        <v>5312865</v>
      </c>
      <c r="O257">
        <v>-5.8702341513516521</v>
      </c>
      <c r="P257">
        <v>-1</v>
      </c>
      <c r="Q257" t="s">
        <v>895</v>
      </c>
      <c r="R257" t="s">
        <v>4</v>
      </c>
    </row>
    <row r="258" spans="1:18" x14ac:dyDescent="0.25">
      <c r="A258">
        <v>2476</v>
      </c>
      <c r="B258" t="s">
        <v>2874</v>
      </c>
      <c r="C258" t="s">
        <v>176</v>
      </c>
      <c r="D258">
        <v>259.09381710000002</v>
      </c>
      <c r="E258">
        <v>0.62</v>
      </c>
      <c r="F258" t="s">
        <v>2875</v>
      </c>
      <c r="G258">
        <v>3</v>
      </c>
      <c r="J258" t="s">
        <v>2876</v>
      </c>
      <c r="K258" t="s">
        <v>2877</v>
      </c>
      <c r="L258" t="s">
        <v>2499</v>
      </c>
      <c r="M258" t="s">
        <v>2878</v>
      </c>
      <c r="O258">
        <v>-14.482445863890931</v>
      </c>
      <c r="P258">
        <v>-1</v>
      </c>
      <c r="Q258" t="s">
        <v>2521</v>
      </c>
      <c r="R258" t="s">
        <v>4</v>
      </c>
    </row>
    <row r="259" spans="1:18" x14ac:dyDescent="0.25">
      <c r="A259">
        <v>2492</v>
      </c>
      <c r="B259" t="s">
        <v>2879</v>
      </c>
      <c r="C259" t="s">
        <v>176</v>
      </c>
      <c r="D259">
        <v>260.15140780000002</v>
      </c>
      <c r="E259">
        <v>0.62</v>
      </c>
      <c r="F259" t="s">
        <v>2880</v>
      </c>
      <c r="G259">
        <v>3</v>
      </c>
      <c r="H259" t="s">
        <v>2881</v>
      </c>
      <c r="J259" t="s">
        <v>2882</v>
      </c>
      <c r="K259" t="s">
        <v>2883</v>
      </c>
      <c r="L259" t="s">
        <v>29</v>
      </c>
      <c r="M259" t="s">
        <v>2884</v>
      </c>
      <c r="N259">
        <v>57357187</v>
      </c>
      <c r="O259">
        <v>4.0580691577496442</v>
      </c>
      <c r="P259">
        <v>-1</v>
      </c>
      <c r="Q259" t="s">
        <v>680</v>
      </c>
      <c r="R259" t="s">
        <v>4</v>
      </c>
    </row>
    <row r="260" spans="1:18" x14ac:dyDescent="0.25">
      <c r="A260">
        <v>2500</v>
      </c>
      <c r="B260" t="s">
        <v>2885</v>
      </c>
      <c r="C260" t="s">
        <v>176</v>
      </c>
      <c r="D260">
        <v>261.13476750000001</v>
      </c>
      <c r="E260">
        <v>0.62</v>
      </c>
      <c r="F260" t="s">
        <v>2886</v>
      </c>
      <c r="G260">
        <v>3</v>
      </c>
      <c r="H260" t="s">
        <v>2887</v>
      </c>
      <c r="J260" t="s">
        <v>2888</v>
      </c>
      <c r="K260" t="s">
        <v>2889</v>
      </c>
      <c r="L260" t="s">
        <v>1557</v>
      </c>
      <c r="M260" t="s">
        <v>2890</v>
      </c>
      <c r="N260">
        <v>73242171</v>
      </c>
      <c r="O260">
        <v>1.5392418347591079</v>
      </c>
      <c r="P260">
        <v>-1</v>
      </c>
      <c r="Q260" t="s">
        <v>1559</v>
      </c>
      <c r="R260" t="s">
        <v>4</v>
      </c>
    </row>
    <row r="261" spans="1:18" x14ac:dyDescent="0.25">
      <c r="A261">
        <v>2525</v>
      </c>
      <c r="B261" t="s">
        <v>2891</v>
      </c>
      <c r="C261" t="s">
        <v>176</v>
      </c>
      <c r="D261">
        <v>265.14788879999998</v>
      </c>
      <c r="E261">
        <v>4.59</v>
      </c>
      <c r="F261" t="s">
        <v>2892</v>
      </c>
      <c r="G261">
        <v>3</v>
      </c>
      <c r="H261" t="s">
        <v>2893</v>
      </c>
      <c r="J261" t="s">
        <v>2894</v>
      </c>
      <c r="K261" t="s">
        <v>2895</v>
      </c>
      <c r="L261" t="s">
        <v>1475</v>
      </c>
      <c r="M261" t="s">
        <v>2896</v>
      </c>
      <c r="N261">
        <v>213591</v>
      </c>
      <c r="O261">
        <v>12.60467743496571</v>
      </c>
      <c r="P261">
        <v>-1</v>
      </c>
      <c r="R261" t="s">
        <v>4</v>
      </c>
    </row>
    <row r="262" spans="1:18" x14ac:dyDescent="0.25">
      <c r="A262">
        <v>2527</v>
      </c>
      <c r="B262" t="s">
        <v>2897</v>
      </c>
      <c r="C262" t="s">
        <v>176</v>
      </c>
      <c r="D262">
        <v>265.18136399999997</v>
      </c>
      <c r="E262">
        <v>4.59</v>
      </c>
      <c r="F262" t="s">
        <v>2898</v>
      </c>
      <c r="G262">
        <v>3</v>
      </c>
      <c r="J262" t="s">
        <v>2899</v>
      </c>
      <c r="K262" t="s">
        <v>2900</v>
      </c>
      <c r="L262" t="s">
        <v>1557</v>
      </c>
      <c r="M262" t="s">
        <v>2901</v>
      </c>
      <c r="N262">
        <v>11425609</v>
      </c>
      <c r="O262">
        <v>1.6717467731023681</v>
      </c>
      <c r="P262">
        <v>-1</v>
      </c>
      <c r="Q262" t="s">
        <v>1559</v>
      </c>
      <c r="R262" t="s">
        <v>4</v>
      </c>
    </row>
    <row r="263" spans="1:18" x14ac:dyDescent="0.25">
      <c r="A263">
        <v>2555</v>
      </c>
      <c r="B263" t="s">
        <v>2902</v>
      </c>
      <c r="C263" t="s">
        <v>176</v>
      </c>
      <c r="D263">
        <v>267.23231820000001</v>
      </c>
      <c r="E263">
        <v>3.99</v>
      </c>
      <c r="F263" t="s">
        <v>2903</v>
      </c>
      <c r="G263">
        <v>3</v>
      </c>
      <c r="J263" t="s">
        <v>2904</v>
      </c>
      <c r="K263" t="s">
        <v>2905</v>
      </c>
      <c r="L263" t="s">
        <v>2499</v>
      </c>
      <c r="M263" t="s">
        <v>2906</v>
      </c>
      <c r="N263">
        <v>56935995</v>
      </c>
      <c r="O263">
        <v>-2.3702690197320009</v>
      </c>
      <c r="P263">
        <v>-1</v>
      </c>
      <c r="Q263" t="s">
        <v>1536</v>
      </c>
      <c r="R263" t="s">
        <v>4</v>
      </c>
    </row>
    <row r="264" spans="1:18" x14ac:dyDescent="0.25">
      <c r="A264">
        <v>2557</v>
      </c>
      <c r="B264" t="s">
        <v>2907</v>
      </c>
      <c r="C264" t="s">
        <v>176</v>
      </c>
      <c r="D264">
        <v>267.26889269999998</v>
      </c>
      <c r="E264">
        <v>3.47</v>
      </c>
      <c r="F264" t="s">
        <v>2908</v>
      </c>
      <c r="G264">
        <v>3</v>
      </c>
      <c r="H264" t="s">
        <v>2909</v>
      </c>
      <c r="I264" t="s">
        <v>2910</v>
      </c>
      <c r="J264" t="s">
        <v>2911</v>
      </c>
      <c r="K264" t="s">
        <v>2912</v>
      </c>
      <c r="L264" t="s">
        <v>1438</v>
      </c>
      <c r="M264" t="s">
        <v>2913</v>
      </c>
      <c r="N264">
        <v>12533</v>
      </c>
      <c r="O264">
        <v>-1.663584216906397</v>
      </c>
      <c r="P264">
        <v>-1</v>
      </c>
      <c r="R264" t="s">
        <v>4</v>
      </c>
    </row>
    <row r="265" spans="1:18" x14ac:dyDescent="0.25">
      <c r="A265">
        <v>2571</v>
      </c>
      <c r="B265" t="s">
        <v>2914</v>
      </c>
      <c r="C265" t="s">
        <v>176</v>
      </c>
      <c r="D265">
        <v>269.0784463</v>
      </c>
      <c r="E265">
        <v>0.6</v>
      </c>
      <c r="F265" t="s">
        <v>1608</v>
      </c>
      <c r="G265">
        <v>3</v>
      </c>
      <c r="J265" t="s">
        <v>2915</v>
      </c>
      <c r="K265" t="s">
        <v>2916</v>
      </c>
      <c r="L265" t="s">
        <v>2917</v>
      </c>
      <c r="M265" t="s">
        <v>2918</v>
      </c>
      <c r="N265">
        <v>44257558</v>
      </c>
      <c r="O265">
        <v>-12.913307561366659</v>
      </c>
      <c r="P265">
        <v>-1</v>
      </c>
      <c r="Q265" t="s">
        <v>2919</v>
      </c>
      <c r="R265" t="s">
        <v>4</v>
      </c>
    </row>
    <row r="266" spans="1:18" x14ac:dyDescent="0.25">
      <c r="A266">
        <v>2583</v>
      </c>
      <c r="B266" t="s">
        <v>2920</v>
      </c>
      <c r="C266" t="s">
        <v>176</v>
      </c>
      <c r="D266">
        <v>269.15144570000001</v>
      </c>
      <c r="E266">
        <v>0.64</v>
      </c>
      <c r="F266" t="s">
        <v>2921</v>
      </c>
      <c r="G266">
        <v>3</v>
      </c>
      <c r="J266" t="s">
        <v>2922</v>
      </c>
      <c r="K266" t="s">
        <v>2923</v>
      </c>
      <c r="L266" t="s">
        <v>1646</v>
      </c>
      <c r="M266" t="s">
        <v>2924</v>
      </c>
      <c r="N266">
        <v>9547222</v>
      </c>
      <c r="O266">
        <v>-12.060687804280681</v>
      </c>
      <c r="P266">
        <v>-1</v>
      </c>
      <c r="Q266" t="s">
        <v>1648</v>
      </c>
      <c r="R266" t="s">
        <v>4</v>
      </c>
    </row>
    <row r="267" spans="1:18" x14ac:dyDescent="0.25">
      <c r="A267">
        <v>2604</v>
      </c>
      <c r="B267" t="s">
        <v>2925</v>
      </c>
      <c r="C267" t="s">
        <v>176</v>
      </c>
      <c r="D267">
        <v>271.05734380000001</v>
      </c>
      <c r="E267">
        <v>0.59</v>
      </c>
      <c r="F267" t="s">
        <v>2926</v>
      </c>
      <c r="G267">
        <v>3</v>
      </c>
      <c r="H267" t="s">
        <v>2927</v>
      </c>
      <c r="J267" t="s">
        <v>2928</v>
      </c>
      <c r="K267" t="s">
        <v>2929</v>
      </c>
      <c r="L267" t="s">
        <v>1612</v>
      </c>
      <c r="M267" t="s">
        <v>2930</v>
      </c>
      <c r="N267">
        <v>44257457</v>
      </c>
      <c r="O267">
        <v>-14.170162966465259</v>
      </c>
      <c r="P267">
        <v>-1</v>
      </c>
      <c r="Q267" t="s">
        <v>1614</v>
      </c>
      <c r="R267" t="s">
        <v>4</v>
      </c>
    </row>
    <row r="268" spans="1:18" x14ac:dyDescent="0.25">
      <c r="A268">
        <v>2611</v>
      </c>
      <c r="B268" t="s">
        <v>2931</v>
      </c>
      <c r="C268" t="s">
        <v>176</v>
      </c>
      <c r="D268">
        <v>271.19170220000001</v>
      </c>
      <c r="E268">
        <v>0.85</v>
      </c>
      <c r="F268" t="s">
        <v>2932</v>
      </c>
      <c r="G268">
        <v>3</v>
      </c>
      <c r="J268" t="s">
        <v>2933</v>
      </c>
      <c r="K268" t="s">
        <v>2934</v>
      </c>
      <c r="L268" t="s">
        <v>71</v>
      </c>
      <c r="M268" t="s">
        <v>2935</v>
      </c>
      <c r="N268">
        <v>9543662</v>
      </c>
      <c r="O268">
        <v>0.80161946767426717</v>
      </c>
      <c r="P268">
        <v>-1</v>
      </c>
      <c r="Q268" t="s">
        <v>863</v>
      </c>
      <c r="R268" t="s">
        <v>4</v>
      </c>
    </row>
    <row r="269" spans="1:18" x14ac:dyDescent="0.25">
      <c r="A269">
        <v>2613</v>
      </c>
      <c r="B269" t="s">
        <v>2936</v>
      </c>
      <c r="C269" t="s">
        <v>176</v>
      </c>
      <c r="D269">
        <v>271.1919785</v>
      </c>
      <c r="E269">
        <v>1.22</v>
      </c>
      <c r="F269" t="s">
        <v>2932</v>
      </c>
      <c r="G269">
        <v>3</v>
      </c>
      <c r="H269" t="s">
        <v>2937</v>
      </c>
      <c r="J269" t="s">
        <v>2938</v>
      </c>
      <c r="K269" t="s">
        <v>2939</v>
      </c>
      <c r="L269" t="s">
        <v>71</v>
      </c>
      <c r="M269" t="s">
        <v>2940</v>
      </c>
      <c r="N269">
        <v>160576</v>
      </c>
      <c r="O269">
        <v>1.816683888096625</v>
      </c>
      <c r="P269">
        <v>-1</v>
      </c>
      <c r="Q269" t="s">
        <v>863</v>
      </c>
      <c r="R269" t="s">
        <v>4</v>
      </c>
    </row>
    <row r="270" spans="1:18" x14ac:dyDescent="0.25">
      <c r="A270">
        <v>2614</v>
      </c>
      <c r="B270" t="s">
        <v>2941</v>
      </c>
      <c r="C270" t="s">
        <v>176</v>
      </c>
      <c r="D270">
        <v>271.2279527</v>
      </c>
      <c r="E270">
        <v>2.54</v>
      </c>
      <c r="F270" t="s">
        <v>1068</v>
      </c>
      <c r="G270">
        <v>3</v>
      </c>
      <c r="H270" t="s">
        <v>2942</v>
      </c>
      <c r="I270" t="s">
        <v>2943</v>
      </c>
      <c r="J270" t="s">
        <v>2944</v>
      </c>
      <c r="K270" t="s">
        <v>2945</v>
      </c>
      <c r="L270" t="s">
        <v>62</v>
      </c>
      <c r="M270" t="s">
        <v>2946</v>
      </c>
      <c r="N270">
        <v>10466</v>
      </c>
      <c r="O270">
        <v>0.30745469792566488</v>
      </c>
      <c r="P270">
        <v>-1</v>
      </c>
      <c r="Q270" t="s">
        <v>895</v>
      </c>
      <c r="R270" t="s">
        <v>4</v>
      </c>
    </row>
    <row r="271" spans="1:18" x14ac:dyDescent="0.25">
      <c r="A271">
        <v>2622</v>
      </c>
      <c r="B271" t="s">
        <v>2947</v>
      </c>
      <c r="C271" t="s">
        <v>176</v>
      </c>
      <c r="D271">
        <v>273.07373699999999</v>
      </c>
      <c r="E271">
        <v>0.6</v>
      </c>
      <c r="F271" t="s">
        <v>2948</v>
      </c>
      <c r="G271">
        <v>3</v>
      </c>
      <c r="H271" t="s">
        <v>2949</v>
      </c>
      <c r="J271" t="s">
        <v>2950</v>
      </c>
      <c r="K271" t="s">
        <v>2951</v>
      </c>
      <c r="L271" t="s">
        <v>2952</v>
      </c>
      <c r="M271" t="s">
        <v>2953</v>
      </c>
      <c r="N271">
        <v>185795</v>
      </c>
      <c r="O271">
        <v>-11.35430712957613</v>
      </c>
      <c r="P271">
        <v>-1</v>
      </c>
      <c r="Q271" t="s">
        <v>1099</v>
      </c>
      <c r="R271" t="s">
        <v>4</v>
      </c>
    </row>
    <row r="272" spans="1:18" x14ac:dyDescent="0.25">
      <c r="A272">
        <v>2643</v>
      </c>
      <c r="B272" t="s">
        <v>2954</v>
      </c>
      <c r="C272" t="s">
        <v>176</v>
      </c>
      <c r="D272">
        <v>275.15023159999998</v>
      </c>
      <c r="E272">
        <v>0.62</v>
      </c>
      <c r="F272" t="s">
        <v>2955</v>
      </c>
      <c r="G272">
        <v>3</v>
      </c>
      <c r="J272" t="s">
        <v>2956</v>
      </c>
      <c r="K272" t="s">
        <v>2957</v>
      </c>
      <c r="L272" t="s">
        <v>1669</v>
      </c>
      <c r="M272" t="s">
        <v>2958</v>
      </c>
      <c r="N272">
        <v>86289768</v>
      </c>
      <c r="O272">
        <v>0.78795612647302504</v>
      </c>
      <c r="P272">
        <v>-1</v>
      </c>
      <c r="Q272" t="s">
        <v>1671</v>
      </c>
      <c r="R272" t="s">
        <v>4</v>
      </c>
    </row>
    <row r="273" spans="1:18" x14ac:dyDescent="0.25">
      <c r="A273">
        <v>2645</v>
      </c>
      <c r="B273" t="s">
        <v>2959</v>
      </c>
      <c r="C273" t="s">
        <v>176</v>
      </c>
      <c r="D273">
        <v>275.16839090000002</v>
      </c>
      <c r="E273">
        <v>4.5999999999999996</v>
      </c>
      <c r="F273" t="s">
        <v>2960</v>
      </c>
      <c r="G273">
        <v>3</v>
      </c>
      <c r="H273" t="s">
        <v>2961</v>
      </c>
      <c r="J273" t="s">
        <v>2962</v>
      </c>
      <c r="K273" t="s">
        <v>2963</v>
      </c>
      <c r="L273" t="s">
        <v>29</v>
      </c>
      <c r="M273" t="s">
        <v>2964</v>
      </c>
      <c r="N273">
        <v>15736266</v>
      </c>
      <c r="O273">
        <v>11.304037155188119</v>
      </c>
      <c r="P273">
        <v>-1</v>
      </c>
      <c r="R273" t="s">
        <v>4</v>
      </c>
    </row>
    <row r="274" spans="1:18" x14ac:dyDescent="0.25">
      <c r="A274">
        <v>2654</v>
      </c>
      <c r="B274" t="s">
        <v>2965</v>
      </c>
      <c r="C274" t="s">
        <v>176</v>
      </c>
      <c r="D274">
        <v>277.09310499999998</v>
      </c>
      <c r="E274">
        <v>0.6</v>
      </c>
      <c r="F274" t="s">
        <v>2966</v>
      </c>
      <c r="G274">
        <v>3</v>
      </c>
      <c r="I274" t="s">
        <v>2967</v>
      </c>
      <c r="J274" t="s">
        <v>2968</v>
      </c>
      <c r="K274" t="s">
        <v>2969</v>
      </c>
      <c r="L274" t="s">
        <v>29</v>
      </c>
      <c r="M274" t="s">
        <v>2970</v>
      </c>
      <c r="N274">
        <v>21119819</v>
      </c>
      <c r="O274">
        <v>0.75871884540448364</v>
      </c>
      <c r="P274">
        <v>-1</v>
      </c>
      <c r="R274" t="s">
        <v>4</v>
      </c>
    </row>
    <row r="275" spans="1:18" x14ac:dyDescent="0.25">
      <c r="A275">
        <v>2673</v>
      </c>
      <c r="B275" t="s">
        <v>2971</v>
      </c>
      <c r="C275" t="s">
        <v>176</v>
      </c>
      <c r="D275">
        <v>279.1632692</v>
      </c>
      <c r="E275">
        <v>1.92</v>
      </c>
      <c r="F275" t="s">
        <v>2972</v>
      </c>
      <c r="G275">
        <v>3</v>
      </c>
      <c r="J275" t="s">
        <v>2973</v>
      </c>
      <c r="K275" t="s">
        <v>2974</v>
      </c>
      <c r="L275" t="s">
        <v>62</v>
      </c>
      <c r="M275" t="s">
        <v>2975</v>
      </c>
      <c r="N275">
        <v>131839780</v>
      </c>
      <c r="O275">
        <v>11.0118642121513</v>
      </c>
      <c r="P275">
        <v>-1</v>
      </c>
      <c r="Q275" t="s">
        <v>895</v>
      </c>
      <c r="R275" t="s">
        <v>4</v>
      </c>
    </row>
    <row r="276" spans="1:18" x14ac:dyDescent="0.25">
      <c r="A276">
        <v>2675</v>
      </c>
      <c r="B276" t="s">
        <v>2976</v>
      </c>
      <c r="C276" t="s">
        <v>176</v>
      </c>
      <c r="D276">
        <v>279.23305649999998</v>
      </c>
      <c r="E276">
        <v>3.65</v>
      </c>
      <c r="F276" t="s">
        <v>140</v>
      </c>
      <c r="G276">
        <v>3</v>
      </c>
      <c r="J276" t="s">
        <v>2977</v>
      </c>
      <c r="K276" t="s">
        <v>2978</v>
      </c>
      <c r="L276" t="s">
        <v>143</v>
      </c>
      <c r="M276" t="s">
        <v>2979</v>
      </c>
      <c r="N276">
        <v>5312454</v>
      </c>
      <c r="O276">
        <v>0.36575748770418709</v>
      </c>
      <c r="P276">
        <v>0</v>
      </c>
      <c r="Q276" t="s">
        <v>145</v>
      </c>
      <c r="R276" t="s">
        <v>4</v>
      </c>
    </row>
    <row r="277" spans="1:18" x14ac:dyDescent="0.25">
      <c r="A277">
        <v>2681</v>
      </c>
      <c r="B277" t="s">
        <v>2980</v>
      </c>
      <c r="C277" t="s">
        <v>176</v>
      </c>
      <c r="D277">
        <v>280.16645019999999</v>
      </c>
      <c r="E277">
        <v>1.97</v>
      </c>
      <c r="F277" t="s">
        <v>2981</v>
      </c>
      <c r="G277">
        <v>3</v>
      </c>
      <c r="J277" t="s">
        <v>2982</v>
      </c>
      <c r="K277" t="s">
        <v>2983</v>
      </c>
      <c r="L277" t="s">
        <v>110</v>
      </c>
      <c r="M277" t="s">
        <v>2984</v>
      </c>
      <c r="N277">
        <v>22804202</v>
      </c>
      <c r="O277">
        <v>-0.76749703093332722</v>
      </c>
      <c r="P277">
        <v>-1</v>
      </c>
      <c r="Q277" t="s">
        <v>230</v>
      </c>
      <c r="R277" t="s">
        <v>4</v>
      </c>
    </row>
    <row r="278" spans="1:18" x14ac:dyDescent="0.25">
      <c r="A278">
        <v>2689</v>
      </c>
      <c r="B278" t="s">
        <v>2985</v>
      </c>
      <c r="C278" t="s">
        <v>176</v>
      </c>
      <c r="D278">
        <v>281.11409049999997</v>
      </c>
      <c r="E278">
        <v>0.62</v>
      </c>
      <c r="F278" t="s">
        <v>2986</v>
      </c>
      <c r="G278">
        <v>3</v>
      </c>
      <c r="J278" t="s">
        <v>2987</v>
      </c>
      <c r="K278" t="s">
        <v>2988</v>
      </c>
      <c r="L278" t="s">
        <v>1872</v>
      </c>
      <c r="M278" t="s">
        <v>2989</v>
      </c>
      <c r="N278">
        <v>14524436</v>
      </c>
      <c r="O278">
        <v>-14.98823025164465</v>
      </c>
      <c r="P278">
        <v>-1</v>
      </c>
      <c r="Q278" t="s">
        <v>1811</v>
      </c>
      <c r="R278" t="s">
        <v>4</v>
      </c>
    </row>
    <row r="279" spans="1:18" x14ac:dyDescent="0.25">
      <c r="A279">
        <v>2694</v>
      </c>
      <c r="B279" t="s">
        <v>2990</v>
      </c>
      <c r="C279" t="s">
        <v>176</v>
      </c>
      <c r="D279">
        <v>281.24849410000002</v>
      </c>
      <c r="E279">
        <v>4.1500000000000004</v>
      </c>
      <c r="F279" t="s">
        <v>1087</v>
      </c>
      <c r="G279">
        <v>3</v>
      </c>
      <c r="J279" t="s">
        <v>2991</v>
      </c>
      <c r="K279" t="s">
        <v>2992</v>
      </c>
      <c r="L279" t="s">
        <v>143</v>
      </c>
      <c r="M279" t="s">
        <v>2993</v>
      </c>
      <c r="N279">
        <v>5312444</v>
      </c>
      <c r="O279">
        <v>-0.38936316499419149</v>
      </c>
      <c r="P279">
        <v>-1</v>
      </c>
      <c r="Q279" t="s">
        <v>145</v>
      </c>
      <c r="R279" t="s">
        <v>4</v>
      </c>
    </row>
    <row r="280" spans="1:18" x14ac:dyDescent="0.25">
      <c r="A280">
        <v>2737</v>
      </c>
      <c r="B280" t="s">
        <v>2994</v>
      </c>
      <c r="C280" t="s">
        <v>176</v>
      </c>
      <c r="D280">
        <v>285.0739112</v>
      </c>
      <c r="E280">
        <v>0.62</v>
      </c>
      <c r="F280" t="s">
        <v>2995</v>
      </c>
      <c r="G280">
        <v>3</v>
      </c>
      <c r="J280" t="s">
        <v>2996</v>
      </c>
      <c r="K280" t="s">
        <v>2997</v>
      </c>
      <c r="L280" t="s">
        <v>1475</v>
      </c>
      <c r="M280" t="s">
        <v>2998</v>
      </c>
      <c r="N280">
        <v>5283268</v>
      </c>
      <c r="O280">
        <v>-10.269112865257931</v>
      </c>
      <c r="P280">
        <v>-1</v>
      </c>
      <c r="R280" t="s">
        <v>4</v>
      </c>
    </row>
    <row r="281" spans="1:18" x14ac:dyDescent="0.25">
      <c r="A281">
        <v>2742</v>
      </c>
      <c r="B281" t="s">
        <v>2999</v>
      </c>
      <c r="C281" t="s">
        <v>176</v>
      </c>
      <c r="D281">
        <v>285.1329144</v>
      </c>
      <c r="E281">
        <v>0.75</v>
      </c>
      <c r="F281" t="s">
        <v>3000</v>
      </c>
      <c r="G281">
        <v>3</v>
      </c>
      <c r="J281" t="s">
        <v>3001</v>
      </c>
      <c r="K281" t="s">
        <v>3002</v>
      </c>
      <c r="L281" t="s">
        <v>71</v>
      </c>
      <c r="M281" t="s">
        <v>3003</v>
      </c>
      <c r="N281">
        <v>23652018</v>
      </c>
      <c r="O281">
        <v>-5.0660482121522623</v>
      </c>
      <c r="P281">
        <v>-1</v>
      </c>
      <c r="Q281" t="s">
        <v>863</v>
      </c>
      <c r="R281" t="s">
        <v>4</v>
      </c>
    </row>
    <row r="282" spans="1:18" x14ac:dyDescent="0.25">
      <c r="A282">
        <v>2746</v>
      </c>
      <c r="B282" t="s">
        <v>3004</v>
      </c>
      <c r="C282" t="s">
        <v>176</v>
      </c>
      <c r="D282">
        <v>285.18191530000001</v>
      </c>
      <c r="E282">
        <v>0.72</v>
      </c>
      <c r="F282" t="s">
        <v>3005</v>
      </c>
      <c r="G282">
        <v>3</v>
      </c>
      <c r="J282" t="s">
        <v>3006</v>
      </c>
      <c r="K282" t="s">
        <v>3007</v>
      </c>
      <c r="L282" t="s">
        <v>1432</v>
      </c>
      <c r="M282" t="s">
        <v>3008</v>
      </c>
      <c r="N282">
        <v>5312637</v>
      </c>
      <c r="O282">
        <v>-14.28670307721422</v>
      </c>
      <c r="P282">
        <v>-1</v>
      </c>
      <c r="Q282" t="s">
        <v>145</v>
      </c>
      <c r="R282" t="s">
        <v>4</v>
      </c>
    </row>
    <row r="283" spans="1:18" x14ac:dyDescent="0.25">
      <c r="A283">
        <v>2748</v>
      </c>
      <c r="B283" t="s">
        <v>3009</v>
      </c>
      <c r="C283" t="s">
        <v>176</v>
      </c>
      <c r="D283">
        <v>285.20660600000002</v>
      </c>
      <c r="E283">
        <v>1.45</v>
      </c>
      <c r="F283" t="s">
        <v>3010</v>
      </c>
      <c r="G283">
        <v>3</v>
      </c>
      <c r="J283" t="s">
        <v>3011</v>
      </c>
      <c r="K283" t="s">
        <v>3012</v>
      </c>
      <c r="L283" t="s">
        <v>71</v>
      </c>
      <c r="M283" t="s">
        <v>3013</v>
      </c>
      <c r="N283">
        <v>16061044</v>
      </c>
      <c r="O283">
        <v>-1.8447742516357979</v>
      </c>
      <c r="P283">
        <v>0</v>
      </c>
      <c r="Q283" t="s">
        <v>863</v>
      </c>
      <c r="R283" t="s">
        <v>4</v>
      </c>
    </row>
    <row r="284" spans="1:18" x14ac:dyDescent="0.25">
      <c r="A284">
        <v>2750</v>
      </c>
      <c r="B284" t="s">
        <v>3014</v>
      </c>
      <c r="C284" t="s">
        <v>176</v>
      </c>
      <c r="D284">
        <v>285.24338230000001</v>
      </c>
      <c r="E284">
        <v>2.74</v>
      </c>
      <c r="F284" t="s">
        <v>3015</v>
      </c>
      <c r="G284">
        <v>3</v>
      </c>
      <c r="H284" t="s">
        <v>3016</v>
      </c>
      <c r="J284" t="s">
        <v>3017</v>
      </c>
      <c r="K284" t="s">
        <v>3018</v>
      </c>
      <c r="L284" t="s">
        <v>1475</v>
      </c>
      <c r="M284" t="s">
        <v>3019</v>
      </c>
      <c r="N284">
        <v>21635755</v>
      </c>
      <c r="O284">
        <v>-0.4775534868509943</v>
      </c>
      <c r="P284">
        <v>0</v>
      </c>
      <c r="R284" t="s">
        <v>4</v>
      </c>
    </row>
    <row r="285" spans="1:18" x14ac:dyDescent="0.25">
      <c r="A285">
        <v>2768</v>
      </c>
      <c r="B285" t="s">
        <v>3020</v>
      </c>
      <c r="C285" t="s">
        <v>176</v>
      </c>
      <c r="D285">
        <v>287.08933459999997</v>
      </c>
      <c r="E285">
        <v>0.62</v>
      </c>
      <c r="F285" t="s">
        <v>3021</v>
      </c>
      <c r="G285">
        <v>3</v>
      </c>
      <c r="J285" t="s">
        <v>3022</v>
      </c>
      <c r="K285" t="s">
        <v>3023</v>
      </c>
      <c r="L285" t="s">
        <v>1872</v>
      </c>
      <c r="M285" t="s">
        <v>3024</v>
      </c>
      <c r="N285">
        <v>14160611</v>
      </c>
      <c r="O285">
        <v>-10.983815441179249</v>
      </c>
      <c r="P285">
        <v>-1</v>
      </c>
      <c r="Q285" t="s">
        <v>1811</v>
      </c>
      <c r="R285" t="s">
        <v>4</v>
      </c>
    </row>
    <row r="286" spans="1:18" x14ac:dyDescent="0.25">
      <c r="A286">
        <v>2774</v>
      </c>
      <c r="B286" t="s">
        <v>3025</v>
      </c>
      <c r="C286" t="s">
        <v>176</v>
      </c>
      <c r="D286">
        <v>287.15095070000001</v>
      </c>
      <c r="E286">
        <v>0.62</v>
      </c>
      <c r="F286" t="s">
        <v>3026</v>
      </c>
      <c r="G286">
        <v>3</v>
      </c>
      <c r="J286" t="s">
        <v>3027</v>
      </c>
      <c r="K286" t="s">
        <v>3028</v>
      </c>
      <c r="L286" t="s">
        <v>1669</v>
      </c>
      <c r="M286" t="s">
        <v>3029</v>
      </c>
      <c r="N286">
        <v>86289665</v>
      </c>
      <c r="O286">
        <v>3.250644657063039</v>
      </c>
      <c r="P286">
        <v>-1</v>
      </c>
      <c r="Q286" t="s">
        <v>1671</v>
      </c>
      <c r="R286" t="s">
        <v>4</v>
      </c>
    </row>
    <row r="287" spans="1:18" x14ac:dyDescent="0.25">
      <c r="A287">
        <v>2788</v>
      </c>
      <c r="B287" t="s">
        <v>3030</v>
      </c>
      <c r="C287" t="s">
        <v>176</v>
      </c>
      <c r="D287">
        <v>289.07134830000001</v>
      </c>
      <c r="E287">
        <v>0.6</v>
      </c>
      <c r="F287" t="s">
        <v>3031</v>
      </c>
      <c r="G287">
        <v>3</v>
      </c>
      <c r="H287" t="s">
        <v>3032</v>
      </c>
      <c r="J287" t="s">
        <v>3033</v>
      </c>
      <c r="K287" t="s">
        <v>3034</v>
      </c>
      <c r="L287" t="s">
        <v>2952</v>
      </c>
      <c r="M287" t="s">
        <v>3035</v>
      </c>
      <c r="N287">
        <v>114505</v>
      </c>
      <c r="O287">
        <v>-1.4330597472401021</v>
      </c>
      <c r="P287">
        <v>-1</v>
      </c>
      <c r="Q287" t="s">
        <v>1099</v>
      </c>
      <c r="R287" t="s">
        <v>4</v>
      </c>
    </row>
    <row r="288" spans="1:18" x14ac:dyDescent="0.25">
      <c r="A288">
        <v>2789</v>
      </c>
      <c r="B288" t="s">
        <v>3036</v>
      </c>
      <c r="C288" t="s">
        <v>176</v>
      </c>
      <c r="D288">
        <v>289.0692631</v>
      </c>
      <c r="E288">
        <v>0.62</v>
      </c>
      <c r="F288" t="s">
        <v>3031</v>
      </c>
      <c r="G288">
        <v>3</v>
      </c>
      <c r="J288" t="s">
        <v>3037</v>
      </c>
      <c r="K288" t="s">
        <v>3038</v>
      </c>
      <c r="L288" t="s">
        <v>1762</v>
      </c>
      <c r="M288" t="s">
        <v>3039</v>
      </c>
      <c r="N288">
        <v>164762</v>
      </c>
      <c r="O288">
        <v>-8.6215176442359862</v>
      </c>
      <c r="P288">
        <v>-1</v>
      </c>
      <c r="Q288" t="s">
        <v>1099</v>
      </c>
      <c r="R288" t="s">
        <v>4</v>
      </c>
    </row>
    <row r="289" spans="1:18" x14ac:dyDescent="0.25">
      <c r="A289">
        <v>2816</v>
      </c>
      <c r="B289" t="s">
        <v>3040</v>
      </c>
      <c r="C289" t="s">
        <v>176</v>
      </c>
      <c r="D289">
        <v>293.08786300000003</v>
      </c>
      <c r="E289">
        <v>0.62</v>
      </c>
      <c r="F289" t="s">
        <v>3041</v>
      </c>
      <c r="G289">
        <v>3</v>
      </c>
      <c r="J289" t="s">
        <v>3042</v>
      </c>
      <c r="K289" t="s">
        <v>3043</v>
      </c>
      <c r="L289" t="s">
        <v>1083</v>
      </c>
      <c r="M289" t="s">
        <v>3044</v>
      </c>
      <c r="N289">
        <v>56940682</v>
      </c>
      <c r="O289">
        <v>0.18361405162223149</v>
      </c>
      <c r="P289">
        <v>-1</v>
      </c>
      <c r="R289" t="s">
        <v>4</v>
      </c>
    </row>
    <row r="290" spans="1:18" x14ac:dyDescent="0.25">
      <c r="A290">
        <v>2819</v>
      </c>
      <c r="B290" t="s">
        <v>3045</v>
      </c>
      <c r="C290" t="s">
        <v>176</v>
      </c>
      <c r="D290">
        <v>293.10220850000002</v>
      </c>
      <c r="E290">
        <v>0.62</v>
      </c>
      <c r="F290" t="s">
        <v>3046</v>
      </c>
      <c r="G290">
        <v>3</v>
      </c>
      <c r="I290" t="s">
        <v>3047</v>
      </c>
      <c r="J290" t="s">
        <v>3048</v>
      </c>
      <c r="K290" t="s">
        <v>3049</v>
      </c>
      <c r="L290" t="s">
        <v>3050</v>
      </c>
      <c r="M290" t="s">
        <v>3051</v>
      </c>
      <c r="N290">
        <v>75729</v>
      </c>
      <c r="O290">
        <v>-2.9087807265192769</v>
      </c>
      <c r="P290">
        <v>-1</v>
      </c>
      <c r="Q290" t="s">
        <v>1580</v>
      </c>
      <c r="R290" t="s">
        <v>4</v>
      </c>
    </row>
    <row r="291" spans="1:18" x14ac:dyDescent="0.25">
      <c r="A291">
        <v>2826</v>
      </c>
      <c r="B291" t="s">
        <v>3052</v>
      </c>
      <c r="C291" t="s">
        <v>176</v>
      </c>
      <c r="D291">
        <v>293.1792385</v>
      </c>
      <c r="E291">
        <v>2.2400000000000002</v>
      </c>
      <c r="F291" t="s">
        <v>1106</v>
      </c>
      <c r="G291">
        <v>3</v>
      </c>
      <c r="H291" t="s">
        <v>3053</v>
      </c>
      <c r="I291" t="s">
        <v>3054</v>
      </c>
      <c r="J291" t="s">
        <v>3055</v>
      </c>
      <c r="K291" t="s">
        <v>3056</v>
      </c>
      <c r="L291" t="s">
        <v>195</v>
      </c>
      <c r="M291" t="s">
        <v>3057</v>
      </c>
      <c r="N291">
        <v>3218</v>
      </c>
      <c r="O291">
        <v>11.572590286043919</v>
      </c>
      <c r="P291">
        <v>-1</v>
      </c>
      <c r="Q291" t="s">
        <v>197</v>
      </c>
      <c r="R291" t="s">
        <v>4</v>
      </c>
    </row>
    <row r="292" spans="1:18" x14ac:dyDescent="0.25">
      <c r="A292">
        <v>2841</v>
      </c>
      <c r="B292" t="s">
        <v>3058</v>
      </c>
      <c r="C292" t="s">
        <v>176</v>
      </c>
      <c r="D292">
        <v>295.1373112</v>
      </c>
      <c r="E292">
        <v>1.37</v>
      </c>
      <c r="F292" t="s">
        <v>3059</v>
      </c>
      <c r="G292">
        <v>3</v>
      </c>
      <c r="I292" t="s">
        <v>3060</v>
      </c>
      <c r="J292" t="s">
        <v>3061</v>
      </c>
      <c r="K292" t="s">
        <v>3062</v>
      </c>
      <c r="L292" t="s">
        <v>3063</v>
      </c>
      <c r="M292" t="s">
        <v>3064</v>
      </c>
      <c r="N292">
        <v>5281725</v>
      </c>
      <c r="O292">
        <v>11.2857034854602</v>
      </c>
      <c r="P292">
        <v>-1</v>
      </c>
      <c r="Q292" t="s">
        <v>3065</v>
      </c>
      <c r="R292" t="s">
        <v>4</v>
      </c>
    </row>
    <row r="293" spans="1:18" x14ac:dyDescent="0.25">
      <c r="A293">
        <v>2843</v>
      </c>
      <c r="B293" t="s">
        <v>3066</v>
      </c>
      <c r="C293" t="s">
        <v>176</v>
      </c>
      <c r="D293">
        <v>295.19502590000002</v>
      </c>
      <c r="E293">
        <v>2.27</v>
      </c>
      <c r="F293" t="s">
        <v>3067</v>
      </c>
      <c r="G293">
        <v>3</v>
      </c>
      <c r="J293" t="s">
        <v>3068</v>
      </c>
      <c r="K293" t="s">
        <v>3069</v>
      </c>
      <c r="L293" t="s">
        <v>29</v>
      </c>
      <c r="M293" t="s">
        <v>3070</v>
      </c>
      <c r="N293">
        <v>56970106</v>
      </c>
      <c r="O293">
        <v>11.957705856087021</v>
      </c>
      <c r="P293">
        <v>-1</v>
      </c>
      <c r="R293" t="s">
        <v>4</v>
      </c>
    </row>
    <row r="294" spans="1:18" x14ac:dyDescent="0.25">
      <c r="A294">
        <v>2856</v>
      </c>
      <c r="B294" t="s">
        <v>3071</v>
      </c>
      <c r="C294" t="s">
        <v>176</v>
      </c>
      <c r="D294">
        <v>297.18990939999998</v>
      </c>
      <c r="E294">
        <v>4.59</v>
      </c>
      <c r="F294" t="s">
        <v>3072</v>
      </c>
      <c r="G294">
        <v>3</v>
      </c>
      <c r="H294" t="s">
        <v>3073</v>
      </c>
      <c r="J294" t="s">
        <v>3074</v>
      </c>
      <c r="K294" t="s">
        <v>3075</v>
      </c>
      <c r="L294" t="s">
        <v>3076</v>
      </c>
      <c r="M294" t="s">
        <v>3077</v>
      </c>
      <c r="N294">
        <v>447276</v>
      </c>
      <c r="O294">
        <v>13.096703091654961</v>
      </c>
      <c r="P294">
        <v>-1</v>
      </c>
      <c r="Q294" t="s">
        <v>3078</v>
      </c>
      <c r="R294" t="s">
        <v>4</v>
      </c>
    </row>
    <row r="295" spans="1:18" x14ac:dyDescent="0.25">
      <c r="A295">
        <v>2858</v>
      </c>
      <c r="B295" t="s">
        <v>3079</v>
      </c>
      <c r="C295" t="s">
        <v>176</v>
      </c>
      <c r="D295">
        <v>297.18718369999999</v>
      </c>
      <c r="E295">
        <v>9.27</v>
      </c>
      <c r="F295" t="s">
        <v>3072</v>
      </c>
      <c r="G295">
        <v>3</v>
      </c>
      <c r="J295" t="s">
        <v>3080</v>
      </c>
      <c r="K295" t="s">
        <v>3081</v>
      </c>
      <c r="L295" t="s">
        <v>3082</v>
      </c>
      <c r="M295" t="s">
        <v>3083</v>
      </c>
      <c r="N295">
        <v>42608258</v>
      </c>
      <c r="O295">
        <v>3.9561432534758558</v>
      </c>
      <c r="P295">
        <v>-1</v>
      </c>
      <c r="Q295" t="s">
        <v>1639</v>
      </c>
      <c r="R295" t="s">
        <v>4</v>
      </c>
    </row>
    <row r="296" spans="1:18" x14ac:dyDescent="0.25">
      <c r="A296">
        <v>2874</v>
      </c>
      <c r="B296" t="s">
        <v>3084</v>
      </c>
      <c r="C296" t="s">
        <v>176</v>
      </c>
      <c r="D296">
        <v>299.22224829999999</v>
      </c>
      <c r="E296">
        <v>1.75</v>
      </c>
      <c r="F296" t="s">
        <v>3085</v>
      </c>
      <c r="G296">
        <v>3</v>
      </c>
      <c r="J296" t="s">
        <v>3086</v>
      </c>
      <c r="K296" t="s">
        <v>3087</v>
      </c>
      <c r="L296" t="s">
        <v>71</v>
      </c>
      <c r="M296" t="s">
        <v>3088</v>
      </c>
      <c r="N296">
        <v>3083765</v>
      </c>
      <c r="O296">
        <v>-1.784301531467873</v>
      </c>
      <c r="P296">
        <v>-1</v>
      </c>
      <c r="Q296" t="s">
        <v>863</v>
      </c>
      <c r="R296" t="s">
        <v>4</v>
      </c>
    </row>
    <row r="297" spans="1:18" x14ac:dyDescent="0.25">
      <c r="A297">
        <v>2876</v>
      </c>
      <c r="B297" t="s">
        <v>3089</v>
      </c>
      <c r="C297" t="s">
        <v>176</v>
      </c>
      <c r="D297">
        <v>299.29674110000002</v>
      </c>
      <c r="E297">
        <v>2.57</v>
      </c>
      <c r="F297" t="s">
        <v>3090</v>
      </c>
      <c r="G297">
        <v>3</v>
      </c>
      <c r="J297" t="s">
        <v>3091</v>
      </c>
      <c r="K297" t="s">
        <v>3092</v>
      </c>
      <c r="L297" t="s">
        <v>1475</v>
      </c>
      <c r="M297" t="s">
        <v>3093</v>
      </c>
      <c r="N297">
        <v>42607319</v>
      </c>
      <c r="O297">
        <v>3.952994074145201</v>
      </c>
      <c r="P297">
        <v>-1</v>
      </c>
      <c r="R297" t="s">
        <v>4</v>
      </c>
    </row>
    <row r="298" spans="1:18" x14ac:dyDescent="0.25">
      <c r="A298">
        <v>2907</v>
      </c>
      <c r="B298" t="s">
        <v>3094</v>
      </c>
      <c r="C298" t="s">
        <v>176</v>
      </c>
      <c r="D298">
        <v>303.18208659999999</v>
      </c>
      <c r="E298">
        <v>0.64</v>
      </c>
      <c r="F298" t="s">
        <v>1666</v>
      </c>
      <c r="G298">
        <v>3</v>
      </c>
      <c r="J298" t="s">
        <v>3095</v>
      </c>
      <c r="K298" t="s">
        <v>3096</v>
      </c>
      <c r="L298" t="s">
        <v>1669</v>
      </c>
      <c r="M298" t="s">
        <v>3097</v>
      </c>
      <c r="N298">
        <v>86289662</v>
      </c>
      <c r="O298">
        <v>2.5398652780003101</v>
      </c>
      <c r="P298">
        <v>-1</v>
      </c>
      <c r="Q298" t="s">
        <v>1671</v>
      </c>
      <c r="R298" t="s">
        <v>4</v>
      </c>
    </row>
    <row r="299" spans="1:18" x14ac:dyDescent="0.25">
      <c r="A299">
        <v>2908</v>
      </c>
      <c r="B299" t="s">
        <v>3098</v>
      </c>
      <c r="C299" t="s">
        <v>176</v>
      </c>
      <c r="D299">
        <v>303.232598</v>
      </c>
      <c r="E299">
        <v>3.59</v>
      </c>
      <c r="F299" t="s">
        <v>3099</v>
      </c>
      <c r="G299">
        <v>3</v>
      </c>
      <c r="J299" t="s">
        <v>3100</v>
      </c>
      <c r="K299" t="s">
        <v>3101</v>
      </c>
      <c r="L299" t="s">
        <v>143</v>
      </c>
      <c r="M299" t="s">
        <v>3102</v>
      </c>
      <c r="N299">
        <v>52921839</v>
      </c>
      <c r="O299">
        <v>-1.170129330288511</v>
      </c>
      <c r="P299">
        <v>0</v>
      </c>
      <c r="Q299" t="s">
        <v>145</v>
      </c>
      <c r="R299" t="s">
        <v>4</v>
      </c>
    </row>
    <row r="300" spans="1:18" x14ac:dyDescent="0.25">
      <c r="A300">
        <v>2924</v>
      </c>
      <c r="B300" t="s">
        <v>3103</v>
      </c>
      <c r="C300" t="s">
        <v>176</v>
      </c>
      <c r="D300">
        <v>305.24867610000001</v>
      </c>
      <c r="E300">
        <v>4.09</v>
      </c>
      <c r="F300" t="s">
        <v>3104</v>
      </c>
      <c r="G300">
        <v>3</v>
      </c>
      <c r="J300" t="s">
        <v>3105</v>
      </c>
      <c r="K300" t="s">
        <v>3106</v>
      </c>
      <c r="L300" t="s">
        <v>143</v>
      </c>
      <c r="M300" t="s">
        <v>3107</v>
      </c>
      <c r="N300">
        <v>5312532</v>
      </c>
      <c r="O300">
        <v>0.2354239958989931</v>
      </c>
      <c r="P300">
        <v>-1</v>
      </c>
      <c r="Q300" t="s">
        <v>145</v>
      </c>
      <c r="R300" t="s">
        <v>4</v>
      </c>
    </row>
    <row r="301" spans="1:18" x14ac:dyDescent="0.25">
      <c r="A301">
        <v>2936</v>
      </c>
      <c r="B301" t="s">
        <v>3108</v>
      </c>
      <c r="C301" t="s">
        <v>176</v>
      </c>
      <c r="D301">
        <v>307.13178269999997</v>
      </c>
      <c r="E301">
        <v>0.62</v>
      </c>
      <c r="F301" t="s">
        <v>3109</v>
      </c>
      <c r="G301">
        <v>3</v>
      </c>
      <c r="J301" t="s">
        <v>3110</v>
      </c>
      <c r="K301" t="s">
        <v>3111</v>
      </c>
      <c r="L301" t="s">
        <v>1872</v>
      </c>
      <c r="M301" t="s">
        <v>3112</v>
      </c>
      <c r="N301">
        <v>5961410</v>
      </c>
      <c r="O301">
        <v>-7.0951732288852716</v>
      </c>
      <c r="P301">
        <v>-1</v>
      </c>
      <c r="Q301" t="s">
        <v>1811</v>
      </c>
      <c r="R301" t="s">
        <v>4</v>
      </c>
    </row>
    <row r="302" spans="1:18" x14ac:dyDescent="0.25">
      <c r="A302">
        <v>2941</v>
      </c>
      <c r="B302" t="s">
        <v>3113</v>
      </c>
      <c r="C302" t="s">
        <v>176</v>
      </c>
      <c r="D302">
        <v>307.26340340000002</v>
      </c>
      <c r="E302">
        <v>4.3899999999999997</v>
      </c>
      <c r="F302" t="s">
        <v>3114</v>
      </c>
      <c r="G302">
        <v>3</v>
      </c>
      <c r="J302" t="s">
        <v>3115</v>
      </c>
      <c r="K302" t="s">
        <v>3116</v>
      </c>
      <c r="L302" t="s">
        <v>143</v>
      </c>
      <c r="M302" t="s">
        <v>3117</v>
      </c>
      <c r="N302">
        <v>102066359</v>
      </c>
      <c r="O302">
        <v>-2.759263390322892</v>
      </c>
      <c r="P302">
        <v>-1</v>
      </c>
      <c r="Q302" t="s">
        <v>145</v>
      </c>
      <c r="R302" t="s">
        <v>4</v>
      </c>
    </row>
    <row r="303" spans="1:18" x14ac:dyDescent="0.25">
      <c r="A303">
        <v>2950</v>
      </c>
      <c r="B303" t="s">
        <v>3118</v>
      </c>
      <c r="C303" t="s">
        <v>176</v>
      </c>
      <c r="D303">
        <v>308.19809930000002</v>
      </c>
      <c r="E303">
        <v>2.54</v>
      </c>
      <c r="F303" t="s">
        <v>3119</v>
      </c>
      <c r="G303">
        <v>3</v>
      </c>
      <c r="J303" t="s">
        <v>3120</v>
      </c>
      <c r="K303" t="s">
        <v>3121</v>
      </c>
      <c r="L303" t="s">
        <v>228</v>
      </c>
      <c r="M303" t="s">
        <v>3122</v>
      </c>
      <c r="N303">
        <v>22804201</v>
      </c>
      <c r="O303">
        <v>0.43110505400026611</v>
      </c>
      <c r="P303">
        <v>-1</v>
      </c>
      <c r="Q303" t="s">
        <v>230</v>
      </c>
      <c r="R303" t="s">
        <v>4</v>
      </c>
    </row>
    <row r="304" spans="1:18" x14ac:dyDescent="0.25">
      <c r="A304">
        <v>2957</v>
      </c>
      <c r="B304" t="s">
        <v>3123</v>
      </c>
      <c r="C304" t="s">
        <v>176</v>
      </c>
      <c r="D304">
        <v>309.1523937</v>
      </c>
      <c r="E304">
        <v>4.5999999999999996</v>
      </c>
      <c r="F304" t="s">
        <v>3124</v>
      </c>
      <c r="G304">
        <v>3</v>
      </c>
      <c r="J304" t="s">
        <v>3125</v>
      </c>
      <c r="K304" t="s">
        <v>3126</v>
      </c>
      <c r="L304" t="s">
        <v>1872</v>
      </c>
      <c r="M304" t="s">
        <v>3127</v>
      </c>
      <c r="N304">
        <v>42607665</v>
      </c>
      <c r="O304">
        <v>8.9460373834507205</v>
      </c>
      <c r="P304">
        <v>-1</v>
      </c>
      <c r="Q304" t="s">
        <v>1811</v>
      </c>
      <c r="R304" t="s">
        <v>4</v>
      </c>
    </row>
    <row r="305" spans="1:18" x14ac:dyDescent="0.25">
      <c r="A305">
        <v>2964</v>
      </c>
      <c r="B305" t="s">
        <v>3128</v>
      </c>
      <c r="C305" t="s">
        <v>176</v>
      </c>
      <c r="D305">
        <v>311.12485659999999</v>
      </c>
      <c r="E305">
        <v>0.62</v>
      </c>
      <c r="F305" t="s">
        <v>3129</v>
      </c>
      <c r="G305">
        <v>3</v>
      </c>
      <c r="J305" t="s">
        <v>3130</v>
      </c>
      <c r="K305" t="s">
        <v>3131</v>
      </c>
      <c r="L305" t="s">
        <v>1872</v>
      </c>
      <c r="M305" t="s">
        <v>3132</v>
      </c>
      <c r="N305">
        <v>6478368</v>
      </c>
      <c r="O305">
        <v>-12.90286894365348</v>
      </c>
      <c r="P305">
        <v>-1</v>
      </c>
      <c r="Q305" t="s">
        <v>1811</v>
      </c>
      <c r="R305" t="s">
        <v>4</v>
      </c>
    </row>
    <row r="306" spans="1:18" x14ac:dyDescent="0.25">
      <c r="A306">
        <v>2982</v>
      </c>
      <c r="B306" t="s">
        <v>3133</v>
      </c>
      <c r="C306" t="s">
        <v>176</v>
      </c>
      <c r="D306">
        <v>313.10398120000002</v>
      </c>
      <c r="E306">
        <v>0.62</v>
      </c>
      <c r="F306" t="s">
        <v>3134</v>
      </c>
      <c r="G306">
        <v>3</v>
      </c>
      <c r="J306" t="s">
        <v>3135</v>
      </c>
      <c r="K306" t="s">
        <v>3136</v>
      </c>
      <c r="L306" t="s">
        <v>3137</v>
      </c>
      <c r="M306" t="s">
        <v>3138</v>
      </c>
      <c r="O306">
        <v>-13.26854706563735</v>
      </c>
      <c r="P306">
        <v>-1</v>
      </c>
      <c r="Q306" t="s">
        <v>1601</v>
      </c>
      <c r="R306" t="s">
        <v>4</v>
      </c>
    </row>
    <row r="307" spans="1:18" x14ac:dyDescent="0.25">
      <c r="A307">
        <v>2987</v>
      </c>
      <c r="B307" t="s">
        <v>3139</v>
      </c>
      <c r="C307" t="s">
        <v>176</v>
      </c>
      <c r="D307">
        <v>313.2380124</v>
      </c>
      <c r="E307">
        <v>4.5999999999999996</v>
      </c>
      <c r="F307" t="s">
        <v>3140</v>
      </c>
      <c r="G307">
        <v>3</v>
      </c>
      <c r="H307" t="s">
        <v>3141</v>
      </c>
      <c r="J307" t="s">
        <v>3142</v>
      </c>
      <c r="K307" t="s">
        <v>3143</v>
      </c>
      <c r="L307" t="s">
        <v>3144</v>
      </c>
      <c r="M307" t="s">
        <v>3145</v>
      </c>
      <c r="N307">
        <v>16061045</v>
      </c>
      <c r="O307">
        <v>-1.341627115964362</v>
      </c>
      <c r="P307">
        <v>-1</v>
      </c>
      <c r="Q307" t="s">
        <v>3146</v>
      </c>
      <c r="R307" t="s">
        <v>4</v>
      </c>
    </row>
    <row r="308" spans="1:18" x14ac:dyDescent="0.25">
      <c r="A308">
        <v>3004</v>
      </c>
      <c r="B308" t="s">
        <v>3147</v>
      </c>
      <c r="C308" t="s">
        <v>176</v>
      </c>
      <c r="D308">
        <v>315.25364810000002</v>
      </c>
      <c r="E308">
        <v>1.85</v>
      </c>
      <c r="F308" t="s">
        <v>3148</v>
      </c>
      <c r="G308">
        <v>3</v>
      </c>
      <c r="J308" t="s">
        <v>3149</v>
      </c>
      <c r="K308" t="s">
        <v>3150</v>
      </c>
      <c r="L308" t="s">
        <v>3151</v>
      </c>
      <c r="M308" t="s">
        <v>3152</v>
      </c>
      <c r="N308">
        <v>10958071</v>
      </c>
      <c r="O308">
        <v>-1.3782923111796139</v>
      </c>
      <c r="P308">
        <v>-1</v>
      </c>
      <c r="Q308" t="s">
        <v>1709</v>
      </c>
      <c r="R308" t="s">
        <v>4</v>
      </c>
    </row>
    <row r="309" spans="1:18" x14ac:dyDescent="0.25">
      <c r="A309">
        <v>3059</v>
      </c>
      <c r="B309" t="s">
        <v>3153</v>
      </c>
      <c r="C309" t="s">
        <v>176</v>
      </c>
      <c r="D309">
        <v>323.1536529</v>
      </c>
      <c r="E309">
        <v>5.44</v>
      </c>
      <c r="F309" t="s">
        <v>3154</v>
      </c>
      <c r="G309">
        <v>3</v>
      </c>
      <c r="J309" t="s">
        <v>3155</v>
      </c>
      <c r="K309" t="s">
        <v>3156</v>
      </c>
      <c r="L309" t="s">
        <v>203</v>
      </c>
      <c r="M309" t="s">
        <v>3157</v>
      </c>
      <c r="N309">
        <v>14550262</v>
      </c>
      <c r="O309">
        <v>-4.1865008365201364</v>
      </c>
      <c r="P309">
        <v>-1</v>
      </c>
      <c r="Q309" t="s">
        <v>3158</v>
      </c>
      <c r="R309" t="s">
        <v>4</v>
      </c>
    </row>
    <row r="310" spans="1:18" x14ac:dyDescent="0.25">
      <c r="A310">
        <v>3071</v>
      </c>
      <c r="B310" t="s">
        <v>3159</v>
      </c>
      <c r="C310" t="s">
        <v>176</v>
      </c>
      <c r="D310">
        <v>325.18427630000002</v>
      </c>
      <c r="E310">
        <v>4.5999999999999996</v>
      </c>
      <c r="F310" t="s">
        <v>3160</v>
      </c>
      <c r="G310">
        <v>3</v>
      </c>
      <c r="J310" t="s">
        <v>3161</v>
      </c>
      <c r="K310" t="s">
        <v>3162</v>
      </c>
      <c r="L310" t="s">
        <v>3163</v>
      </c>
      <c r="M310" t="s">
        <v>3164</v>
      </c>
      <c r="O310">
        <v>10.292418599844501</v>
      </c>
      <c r="P310">
        <v>-1</v>
      </c>
      <c r="Q310" t="s">
        <v>3165</v>
      </c>
      <c r="R310" t="s">
        <v>4</v>
      </c>
    </row>
    <row r="311" spans="1:18" x14ac:dyDescent="0.25">
      <c r="A311">
        <v>3074</v>
      </c>
      <c r="B311" t="s">
        <v>3166</v>
      </c>
      <c r="C311" t="s">
        <v>176</v>
      </c>
      <c r="D311">
        <v>325.31085000000002</v>
      </c>
      <c r="E311">
        <v>5.92</v>
      </c>
      <c r="F311" t="s">
        <v>3167</v>
      </c>
      <c r="G311">
        <v>3</v>
      </c>
      <c r="H311" t="s">
        <v>3168</v>
      </c>
      <c r="J311" t="s">
        <v>3169</v>
      </c>
      <c r="K311" t="s">
        <v>3170</v>
      </c>
      <c r="L311" t="s">
        <v>143</v>
      </c>
      <c r="M311" t="s">
        <v>3171</v>
      </c>
      <c r="N311">
        <v>16898</v>
      </c>
      <c r="O311">
        <v>-1.0848309419861359</v>
      </c>
      <c r="P311">
        <v>-1</v>
      </c>
      <c r="Q311" t="s">
        <v>183</v>
      </c>
      <c r="R311" t="s">
        <v>4</v>
      </c>
    </row>
    <row r="312" spans="1:18" x14ac:dyDescent="0.25">
      <c r="A312">
        <v>3084</v>
      </c>
      <c r="B312" t="s">
        <v>3172</v>
      </c>
      <c r="C312" t="s">
        <v>176</v>
      </c>
      <c r="D312">
        <v>327.1797646</v>
      </c>
      <c r="E312">
        <v>4.59</v>
      </c>
      <c r="F312" t="s">
        <v>3173</v>
      </c>
      <c r="G312">
        <v>3</v>
      </c>
      <c r="J312" t="s">
        <v>3174</v>
      </c>
      <c r="K312" t="s">
        <v>3175</v>
      </c>
      <c r="L312" t="s">
        <v>29</v>
      </c>
      <c r="M312" t="s">
        <v>3176</v>
      </c>
      <c r="O312">
        <v>-4.721088307310815</v>
      </c>
      <c r="P312">
        <v>-1</v>
      </c>
      <c r="Q312" t="s">
        <v>1580</v>
      </c>
      <c r="R312" t="s">
        <v>4</v>
      </c>
    </row>
    <row r="313" spans="1:18" x14ac:dyDescent="0.25">
      <c r="A313">
        <v>3086</v>
      </c>
      <c r="B313" t="s">
        <v>3177</v>
      </c>
      <c r="C313" t="s">
        <v>176</v>
      </c>
      <c r="D313">
        <v>327.23252480000002</v>
      </c>
      <c r="E313">
        <v>3.44</v>
      </c>
      <c r="F313" t="s">
        <v>3178</v>
      </c>
      <c r="G313">
        <v>3</v>
      </c>
      <c r="J313" t="s">
        <v>3179</v>
      </c>
      <c r="K313" t="s">
        <v>3180</v>
      </c>
      <c r="L313" t="s">
        <v>1018</v>
      </c>
      <c r="M313" t="s">
        <v>3181</v>
      </c>
      <c r="N313">
        <v>13732723</v>
      </c>
      <c r="O313">
        <v>-1.307580613133952</v>
      </c>
      <c r="P313">
        <v>-1</v>
      </c>
      <c r="Q313" t="s">
        <v>3182</v>
      </c>
      <c r="R313" t="s">
        <v>4</v>
      </c>
    </row>
    <row r="314" spans="1:18" x14ac:dyDescent="0.25">
      <c r="A314">
        <v>3087</v>
      </c>
      <c r="B314" t="s">
        <v>3183</v>
      </c>
      <c r="C314" t="s">
        <v>176</v>
      </c>
      <c r="D314">
        <v>327.25323609999998</v>
      </c>
      <c r="E314">
        <v>2.35</v>
      </c>
      <c r="F314" t="s">
        <v>3184</v>
      </c>
      <c r="G314">
        <v>3</v>
      </c>
      <c r="H314" t="s">
        <v>3185</v>
      </c>
      <c r="J314" t="s">
        <v>3186</v>
      </c>
      <c r="K314" t="s">
        <v>3187</v>
      </c>
      <c r="L314" t="s">
        <v>1475</v>
      </c>
      <c r="M314" t="s">
        <v>3188</v>
      </c>
      <c r="N314">
        <v>45360032</v>
      </c>
      <c r="O314">
        <v>-2.5830094354910211</v>
      </c>
      <c r="P314">
        <v>-1</v>
      </c>
      <c r="R314" t="s">
        <v>4</v>
      </c>
    </row>
    <row r="315" spans="1:18" x14ac:dyDescent="0.25">
      <c r="A315">
        <v>3097</v>
      </c>
      <c r="B315" t="s">
        <v>3189</v>
      </c>
      <c r="C315" t="s">
        <v>176</v>
      </c>
      <c r="D315">
        <v>329.16044249999999</v>
      </c>
      <c r="E315">
        <v>0.62</v>
      </c>
      <c r="F315" t="s">
        <v>3190</v>
      </c>
      <c r="G315">
        <v>3</v>
      </c>
      <c r="I315" t="s">
        <v>3191</v>
      </c>
      <c r="J315" t="s">
        <v>3192</v>
      </c>
      <c r="K315" t="s">
        <v>3193</v>
      </c>
      <c r="L315" t="s">
        <v>3194</v>
      </c>
      <c r="M315" t="s">
        <v>3195</v>
      </c>
      <c r="N315">
        <v>443337</v>
      </c>
      <c r="O315">
        <v>-0.41342624474788298</v>
      </c>
      <c r="P315">
        <v>-1</v>
      </c>
      <c r="Q315" t="s">
        <v>3196</v>
      </c>
      <c r="R315" t="s">
        <v>4</v>
      </c>
    </row>
    <row r="316" spans="1:18" x14ac:dyDescent="0.25">
      <c r="A316">
        <v>3103</v>
      </c>
      <c r="B316" t="s">
        <v>3197</v>
      </c>
      <c r="C316" t="s">
        <v>176</v>
      </c>
      <c r="D316">
        <v>331.17538029999997</v>
      </c>
      <c r="E316">
        <v>0.74</v>
      </c>
      <c r="F316" t="s">
        <v>3198</v>
      </c>
      <c r="G316">
        <v>3</v>
      </c>
      <c r="J316" t="s">
        <v>3199</v>
      </c>
      <c r="K316" t="s">
        <v>3200</v>
      </c>
      <c r="L316" t="s">
        <v>3201</v>
      </c>
      <c r="M316" t="s">
        <v>3202</v>
      </c>
      <c r="N316">
        <v>10544552</v>
      </c>
      <c r="O316">
        <v>-2.5549196623206218</v>
      </c>
      <c r="P316">
        <v>-1</v>
      </c>
      <c r="Q316" t="s">
        <v>3203</v>
      </c>
      <c r="R316" t="s">
        <v>4</v>
      </c>
    </row>
    <row r="317" spans="1:18" x14ac:dyDescent="0.25">
      <c r="A317">
        <v>3113</v>
      </c>
      <c r="B317" t="s">
        <v>3204</v>
      </c>
      <c r="C317" t="s">
        <v>176</v>
      </c>
      <c r="D317">
        <v>333.09596979999998</v>
      </c>
      <c r="E317">
        <v>0.62</v>
      </c>
      <c r="F317" t="s">
        <v>3205</v>
      </c>
      <c r="G317">
        <v>3</v>
      </c>
      <c r="J317" t="s">
        <v>3206</v>
      </c>
      <c r="K317" t="s">
        <v>3207</v>
      </c>
      <c r="L317" t="s">
        <v>1762</v>
      </c>
      <c r="M317" t="s">
        <v>3208</v>
      </c>
      <c r="N317">
        <v>44257150</v>
      </c>
      <c r="O317">
        <v>-6.0137099094048878</v>
      </c>
      <c r="P317">
        <v>-1</v>
      </c>
      <c r="Q317" t="s">
        <v>1099</v>
      </c>
      <c r="R317" t="s">
        <v>4</v>
      </c>
    </row>
    <row r="318" spans="1:18" x14ac:dyDescent="0.25">
      <c r="A318">
        <v>3124</v>
      </c>
      <c r="B318" t="s">
        <v>3209</v>
      </c>
      <c r="C318" t="s">
        <v>176</v>
      </c>
      <c r="D318">
        <v>335.2248123</v>
      </c>
      <c r="E318">
        <v>3.14</v>
      </c>
      <c r="F318" t="s">
        <v>3210</v>
      </c>
      <c r="G318">
        <v>3</v>
      </c>
      <c r="J318" t="s">
        <v>3211</v>
      </c>
      <c r="K318" t="s">
        <v>3212</v>
      </c>
      <c r="L318" t="s">
        <v>3213</v>
      </c>
      <c r="M318" t="s">
        <v>3214</v>
      </c>
      <c r="N318">
        <v>469209</v>
      </c>
      <c r="O318">
        <v>6.0324403011665533</v>
      </c>
      <c r="P318">
        <v>-1</v>
      </c>
      <c r="Q318" t="s">
        <v>1639</v>
      </c>
      <c r="R318" t="s">
        <v>4</v>
      </c>
    </row>
    <row r="319" spans="1:18" x14ac:dyDescent="0.25">
      <c r="A319">
        <v>3127</v>
      </c>
      <c r="B319" t="s">
        <v>3215</v>
      </c>
      <c r="C319" t="s">
        <v>176</v>
      </c>
      <c r="D319">
        <v>337.14049089999997</v>
      </c>
      <c r="E319">
        <v>0.6</v>
      </c>
      <c r="F319" t="s">
        <v>3216</v>
      </c>
      <c r="G319">
        <v>3</v>
      </c>
      <c r="J319" t="s">
        <v>3217</v>
      </c>
      <c r="K319" t="s">
        <v>3218</v>
      </c>
      <c r="L319" t="s">
        <v>1872</v>
      </c>
      <c r="M319" t="s">
        <v>3219</v>
      </c>
      <c r="N319">
        <v>11325222</v>
      </c>
      <c r="O319">
        <v>-11.956607128038099</v>
      </c>
      <c r="P319">
        <v>-1</v>
      </c>
      <c r="Q319" t="s">
        <v>1811</v>
      </c>
      <c r="R319" t="s">
        <v>4</v>
      </c>
    </row>
    <row r="320" spans="1:18" x14ac:dyDescent="0.25">
      <c r="A320">
        <v>3131</v>
      </c>
      <c r="B320" t="s">
        <v>3220</v>
      </c>
      <c r="C320" t="s">
        <v>176</v>
      </c>
      <c r="D320">
        <v>337.18425259999998</v>
      </c>
      <c r="E320">
        <v>2.17</v>
      </c>
      <c r="F320" t="s">
        <v>3221</v>
      </c>
      <c r="G320">
        <v>3</v>
      </c>
      <c r="J320" t="s">
        <v>3222</v>
      </c>
      <c r="K320" t="s">
        <v>3223</v>
      </c>
      <c r="L320" t="s">
        <v>1097</v>
      </c>
      <c r="M320" t="s">
        <v>3224</v>
      </c>
      <c r="N320">
        <v>44257186</v>
      </c>
      <c r="O320">
        <v>9.8571363208362435</v>
      </c>
      <c r="P320">
        <v>-1</v>
      </c>
      <c r="Q320" t="s">
        <v>1099</v>
      </c>
      <c r="R320" t="s">
        <v>4</v>
      </c>
    </row>
    <row r="321" spans="1:18" x14ac:dyDescent="0.25">
      <c r="A321">
        <v>3136</v>
      </c>
      <c r="B321" t="s">
        <v>3225</v>
      </c>
      <c r="C321" t="s">
        <v>176</v>
      </c>
      <c r="D321">
        <v>337.24708570000001</v>
      </c>
      <c r="E321">
        <v>4.1500000000000004</v>
      </c>
      <c r="F321" t="s">
        <v>3226</v>
      </c>
      <c r="G321">
        <v>3</v>
      </c>
      <c r="J321" t="s">
        <v>3227</v>
      </c>
      <c r="K321" t="s">
        <v>3228</v>
      </c>
      <c r="L321" t="s">
        <v>29</v>
      </c>
      <c r="M321" t="s">
        <v>3229</v>
      </c>
      <c r="N321">
        <v>139590720</v>
      </c>
      <c r="O321">
        <v>-7.6312393637771736</v>
      </c>
      <c r="P321">
        <v>-1</v>
      </c>
      <c r="Q321" t="s">
        <v>230</v>
      </c>
      <c r="R321" t="s">
        <v>4</v>
      </c>
    </row>
    <row r="322" spans="1:18" x14ac:dyDescent="0.25">
      <c r="A322">
        <v>3137</v>
      </c>
      <c r="B322" t="s">
        <v>3230</v>
      </c>
      <c r="C322" t="s">
        <v>176</v>
      </c>
      <c r="D322">
        <v>337.31052579999999</v>
      </c>
      <c r="E322">
        <v>5.47</v>
      </c>
      <c r="F322" t="s">
        <v>3231</v>
      </c>
      <c r="G322">
        <v>3</v>
      </c>
      <c r="J322" t="s">
        <v>3232</v>
      </c>
      <c r="K322" t="s">
        <v>3233</v>
      </c>
      <c r="L322" t="s">
        <v>143</v>
      </c>
      <c r="M322" t="s">
        <v>3234</v>
      </c>
      <c r="N322">
        <v>5312552</v>
      </c>
      <c r="O322">
        <v>-2.0046240441093071</v>
      </c>
      <c r="P322">
        <v>-1</v>
      </c>
      <c r="Q322" t="s">
        <v>145</v>
      </c>
      <c r="R322" t="s">
        <v>4</v>
      </c>
    </row>
    <row r="323" spans="1:18" x14ac:dyDescent="0.25">
      <c r="A323">
        <v>3153</v>
      </c>
      <c r="B323" t="s">
        <v>3235</v>
      </c>
      <c r="C323" t="s">
        <v>176</v>
      </c>
      <c r="D323">
        <v>339.36686639999999</v>
      </c>
      <c r="E323">
        <v>6.44</v>
      </c>
      <c r="F323" t="s">
        <v>3236</v>
      </c>
      <c r="G323">
        <v>3</v>
      </c>
      <c r="H323" t="s">
        <v>3237</v>
      </c>
      <c r="J323" t="s">
        <v>3238</v>
      </c>
      <c r="K323" t="s">
        <v>3239</v>
      </c>
      <c r="L323" t="s">
        <v>1475</v>
      </c>
      <c r="M323" t="s">
        <v>3240</v>
      </c>
      <c r="N323">
        <v>3084429</v>
      </c>
      <c r="O323">
        <v>10.65709625999706</v>
      </c>
      <c r="P323">
        <v>-1</v>
      </c>
      <c r="R323" t="s">
        <v>4</v>
      </c>
    </row>
    <row r="324" spans="1:18" x14ac:dyDescent="0.25">
      <c r="A324">
        <v>3173</v>
      </c>
      <c r="B324" t="s">
        <v>3241</v>
      </c>
      <c r="C324" t="s">
        <v>176</v>
      </c>
      <c r="D324">
        <v>341.2697723</v>
      </c>
      <c r="E324">
        <v>2.69</v>
      </c>
      <c r="F324" t="s">
        <v>3242</v>
      </c>
      <c r="G324">
        <v>3</v>
      </c>
      <c r="J324" t="s">
        <v>3243</v>
      </c>
      <c r="K324" t="s">
        <v>3244</v>
      </c>
      <c r="L324" t="s">
        <v>262</v>
      </c>
      <c r="M324" t="s">
        <v>3245</v>
      </c>
      <c r="O324">
        <v>0.1118976576482119</v>
      </c>
      <c r="P324">
        <v>-1</v>
      </c>
      <c r="Q324" t="s">
        <v>264</v>
      </c>
      <c r="R324" t="s">
        <v>4</v>
      </c>
    </row>
    <row r="325" spans="1:18" x14ac:dyDescent="0.25">
      <c r="A325">
        <v>3175</v>
      </c>
      <c r="B325" t="s">
        <v>3246</v>
      </c>
      <c r="C325" t="s">
        <v>176</v>
      </c>
      <c r="D325">
        <v>341.3323575</v>
      </c>
      <c r="E325">
        <v>6.44</v>
      </c>
      <c r="F325" t="s">
        <v>3247</v>
      </c>
      <c r="G325">
        <v>3</v>
      </c>
      <c r="J325" t="s">
        <v>3248</v>
      </c>
      <c r="K325" t="s">
        <v>3249</v>
      </c>
      <c r="L325" t="s">
        <v>29</v>
      </c>
      <c r="M325" t="s">
        <v>3250</v>
      </c>
      <c r="N325">
        <v>9853297</v>
      </c>
      <c r="O325">
        <v>7.0967535227123841</v>
      </c>
      <c r="P325">
        <v>-1</v>
      </c>
      <c r="Q325" t="s">
        <v>657</v>
      </c>
      <c r="R325" t="s">
        <v>4</v>
      </c>
    </row>
    <row r="326" spans="1:18" x14ac:dyDescent="0.25">
      <c r="A326">
        <v>3188</v>
      </c>
      <c r="B326" t="s">
        <v>3251</v>
      </c>
      <c r="C326" t="s">
        <v>176</v>
      </c>
      <c r="D326">
        <v>343.13910179999999</v>
      </c>
      <c r="E326">
        <v>0.74</v>
      </c>
      <c r="F326" t="s">
        <v>3252</v>
      </c>
      <c r="G326">
        <v>3</v>
      </c>
      <c r="I326" t="s">
        <v>3253</v>
      </c>
      <c r="J326" t="s">
        <v>3254</v>
      </c>
      <c r="K326" t="s">
        <v>3255</v>
      </c>
      <c r="L326" t="s">
        <v>3194</v>
      </c>
      <c r="M326" t="s">
        <v>3256</v>
      </c>
      <c r="N326">
        <v>443335</v>
      </c>
      <c r="O326">
        <v>-2.156640452632971</v>
      </c>
      <c r="P326">
        <v>-1</v>
      </c>
      <c r="Q326" t="s">
        <v>3196</v>
      </c>
      <c r="R326" t="s">
        <v>4</v>
      </c>
    </row>
    <row r="327" spans="1:18" x14ac:dyDescent="0.25">
      <c r="A327">
        <v>3189</v>
      </c>
      <c r="B327" t="s">
        <v>3257</v>
      </c>
      <c r="C327" t="s">
        <v>176</v>
      </c>
      <c r="D327">
        <v>343.22375110000002</v>
      </c>
      <c r="E327">
        <v>0.62</v>
      </c>
      <c r="F327" t="s">
        <v>3258</v>
      </c>
      <c r="G327">
        <v>3</v>
      </c>
      <c r="H327" t="s">
        <v>3259</v>
      </c>
      <c r="J327" t="s">
        <v>3260</v>
      </c>
      <c r="K327" t="s">
        <v>3261</v>
      </c>
      <c r="L327" t="s">
        <v>3262</v>
      </c>
      <c r="M327" t="s">
        <v>3263</v>
      </c>
      <c r="N327">
        <v>11046191</v>
      </c>
      <c r="O327">
        <v>-11.962605563695019</v>
      </c>
      <c r="P327">
        <v>-1</v>
      </c>
      <c r="Q327" t="s">
        <v>3264</v>
      </c>
      <c r="R327" t="s">
        <v>4</v>
      </c>
    </row>
    <row r="328" spans="1:18" x14ac:dyDescent="0.25">
      <c r="A328">
        <v>3191</v>
      </c>
      <c r="B328" t="s">
        <v>3265</v>
      </c>
      <c r="C328" t="s">
        <v>176</v>
      </c>
      <c r="D328">
        <v>344.18655860000001</v>
      </c>
      <c r="E328">
        <v>1.39</v>
      </c>
      <c r="F328" t="s">
        <v>3266</v>
      </c>
      <c r="G328">
        <v>3</v>
      </c>
      <c r="J328" t="s">
        <v>3267</v>
      </c>
      <c r="K328" t="s">
        <v>3268</v>
      </c>
      <c r="L328" t="s">
        <v>29</v>
      </c>
      <c r="M328" t="s">
        <v>3269</v>
      </c>
      <c r="N328">
        <v>11660229</v>
      </c>
      <c r="O328">
        <v>-0.50522339193508969</v>
      </c>
      <c r="P328">
        <v>-1</v>
      </c>
      <c r="Q328" t="s">
        <v>2732</v>
      </c>
      <c r="R328" t="s">
        <v>4</v>
      </c>
    </row>
    <row r="329" spans="1:18" x14ac:dyDescent="0.25">
      <c r="A329">
        <v>3199</v>
      </c>
      <c r="B329" t="s">
        <v>3270</v>
      </c>
      <c r="C329" t="s">
        <v>176</v>
      </c>
      <c r="D329">
        <v>345.12234710000001</v>
      </c>
      <c r="E329">
        <v>0.62</v>
      </c>
      <c r="F329" t="s">
        <v>3271</v>
      </c>
      <c r="G329">
        <v>3</v>
      </c>
      <c r="I329" t="s">
        <v>3272</v>
      </c>
      <c r="J329" t="s">
        <v>3273</v>
      </c>
      <c r="K329" t="s">
        <v>3274</v>
      </c>
      <c r="L329" t="s">
        <v>3194</v>
      </c>
      <c r="M329" t="s">
        <v>3275</v>
      </c>
      <c r="N329">
        <v>91458</v>
      </c>
      <c r="O329">
        <v>9.3551657641288113</v>
      </c>
      <c r="P329">
        <v>-1</v>
      </c>
      <c r="Q329" t="s">
        <v>3196</v>
      </c>
      <c r="R329" t="s">
        <v>4</v>
      </c>
    </row>
    <row r="330" spans="1:18" x14ac:dyDescent="0.25">
      <c r="A330">
        <v>3215</v>
      </c>
      <c r="B330" t="s">
        <v>3276</v>
      </c>
      <c r="C330" t="s">
        <v>176</v>
      </c>
      <c r="D330">
        <v>349.2360066</v>
      </c>
      <c r="E330">
        <v>4.05</v>
      </c>
      <c r="F330" t="s">
        <v>192</v>
      </c>
      <c r="G330">
        <v>3</v>
      </c>
      <c r="H330" t="s">
        <v>3277</v>
      </c>
      <c r="I330" t="s">
        <v>3278</v>
      </c>
      <c r="J330" t="s">
        <v>3279</v>
      </c>
      <c r="K330" t="s">
        <v>3280</v>
      </c>
      <c r="L330" t="s">
        <v>1726</v>
      </c>
      <c r="M330" t="s">
        <v>3281</v>
      </c>
      <c r="N330">
        <v>65555</v>
      </c>
      <c r="O330">
        <v>-6.9306111511066453</v>
      </c>
      <c r="P330">
        <v>0</v>
      </c>
      <c r="Q330" t="s">
        <v>3282</v>
      </c>
      <c r="R330" t="s">
        <v>4</v>
      </c>
    </row>
    <row r="331" spans="1:18" x14ac:dyDescent="0.25">
      <c r="A331">
        <v>3234</v>
      </c>
      <c r="B331" t="s">
        <v>3283</v>
      </c>
      <c r="C331" t="s">
        <v>176</v>
      </c>
      <c r="D331">
        <v>351.09250500000002</v>
      </c>
      <c r="E331">
        <v>0.62</v>
      </c>
      <c r="F331" t="s">
        <v>3284</v>
      </c>
      <c r="G331">
        <v>3</v>
      </c>
      <c r="J331" t="s">
        <v>3285</v>
      </c>
      <c r="K331" t="s">
        <v>3286</v>
      </c>
      <c r="L331" t="s">
        <v>3287</v>
      </c>
      <c r="M331" t="s">
        <v>3288</v>
      </c>
      <c r="N331">
        <v>13846199</v>
      </c>
      <c r="O331">
        <v>14.458969515783579</v>
      </c>
      <c r="P331">
        <v>-1</v>
      </c>
      <c r="Q331" t="s">
        <v>3289</v>
      </c>
      <c r="R331" t="s">
        <v>4</v>
      </c>
    </row>
    <row r="332" spans="1:18" x14ac:dyDescent="0.25">
      <c r="A332">
        <v>3286</v>
      </c>
      <c r="B332" t="s">
        <v>3290</v>
      </c>
      <c r="C332" t="s">
        <v>176</v>
      </c>
      <c r="D332">
        <v>361.09169889999998</v>
      </c>
      <c r="E332">
        <v>0.62</v>
      </c>
      <c r="F332" t="s">
        <v>3291</v>
      </c>
      <c r="G332">
        <v>3</v>
      </c>
      <c r="J332" t="s">
        <v>3292</v>
      </c>
      <c r="K332" t="s">
        <v>3293</v>
      </c>
      <c r="L332" t="s">
        <v>1599</v>
      </c>
      <c r="M332" t="s">
        <v>3294</v>
      </c>
      <c r="N332">
        <v>10713651</v>
      </c>
      <c r="O332">
        <v>-3.3004788272271388</v>
      </c>
      <c r="P332">
        <v>-1</v>
      </c>
      <c r="Q332" t="s">
        <v>1601</v>
      </c>
      <c r="R332" t="s">
        <v>4</v>
      </c>
    </row>
    <row r="333" spans="1:18" x14ac:dyDescent="0.25">
      <c r="A333">
        <v>3291</v>
      </c>
      <c r="B333" t="s">
        <v>3295</v>
      </c>
      <c r="C333" t="s">
        <v>176</v>
      </c>
      <c r="D333">
        <v>363.09258349999999</v>
      </c>
      <c r="E333">
        <v>0.62</v>
      </c>
      <c r="F333" t="s">
        <v>3296</v>
      </c>
      <c r="G333">
        <v>3</v>
      </c>
      <c r="J333" t="s">
        <v>3297</v>
      </c>
      <c r="K333" t="s">
        <v>3298</v>
      </c>
      <c r="L333" t="s">
        <v>3299</v>
      </c>
      <c r="M333" t="s">
        <v>3300</v>
      </c>
      <c r="N333">
        <v>14502737</v>
      </c>
      <c r="O333">
        <v>14.198027999967991</v>
      </c>
      <c r="P333">
        <v>-1</v>
      </c>
      <c r="Q333" t="s">
        <v>3301</v>
      </c>
      <c r="R333" t="s">
        <v>4</v>
      </c>
    </row>
    <row r="334" spans="1:18" x14ac:dyDescent="0.25">
      <c r="A334">
        <v>3296</v>
      </c>
      <c r="B334" t="s">
        <v>3302</v>
      </c>
      <c r="C334" t="s">
        <v>176</v>
      </c>
      <c r="D334">
        <v>363.2206147</v>
      </c>
      <c r="E334">
        <v>2.79</v>
      </c>
      <c r="F334" t="s">
        <v>3303</v>
      </c>
      <c r="G334">
        <v>3</v>
      </c>
      <c r="I334" t="s">
        <v>3304</v>
      </c>
      <c r="J334" t="s">
        <v>3305</v>
      </c>
      <c r="K334" t="s">
        <v>3306</v>
      </c>
      <c r="L334" t="s">
        <v>1726</v>
      </c>
      <c r="M334" t="s">
        <v>3307</v>
      </c>
      <c r="N334">
        <v>5866</v>
      </c>
      <c r="O334">
        <v>8.0051530222280167</v>
      </c>
      <c r="P334">
        <v>-1</v>
      </c>
      <c r="Q334" t="s">
        <v>1728</v>
      </c>
      <c r="R334" t="s">
        <v>4</v>
      </c>
    </row>
    <row r="335" spans="1:18" x14ac:dyDescent="0.25">
      <c r="A335">
        <v>3302</v>
      </c>
      <c r="B335" t="s">
        <v>3308</v>
      </c>
      <c r="C335" t="s">
        <v>176</v>
      </c>
      <c r="D335">
        <v>365.23528399999998</v>
      </c>
      <c r="E335">
        <v>3.09</v>
      </c>
      <c r="F335" t="s">
        <v>3309</v>
      </c>
      <c r="G335">
        <v>3</v>
      </c>
      <c r="H335" t="s">
        <v>3310</v>
      </c>
      <c r="I335" t="s">
        <v>3311</v>
      </c>
      <c r="J335" t="s">
        <v>3312</v>
      </c>
      <c r="K335" t="s">
        <v>3313</v>
      </c>
      <c r="L335" t="s">
        <v>1726</v>
      </c>
      <c r="M335" t="s">
        <v>3314</v>
      </c>
      <c r="N335">
        <v>5864</v>
      </c>
      <c r="O335">
        <v>5.2833837769872662</v>
      </c>
      <c r="P335">
        <v>0</v>
      </c>
      <c r="Q335" t="s">
        <v>1728</v>
      </c>
      <c r="R335" t="s">
        <v>4</v>
      </c>
    </row>
    <row r="336" spans="1:18" x14ac:dyDescent="0.25">
      <c r="A336">
        <v>3317</v>
      </c>
      <c r="B336" t="s">
        <v>3315</v>
      </c>
      <c r="C336" t="s">
        <v>176</v>
      </c>
      <c r="D336">
        <v>367.15238590000001</v>
      </c>
      <c r="E336">
        <v>0.75</v>
      </c>
      <c r="F336" t="s">
        <v>3316</v>
      </c>
      <c r="G336">
        <v>3</v>
      </c>
      <c r="J336" t="s">
        <v>3317</v>
      </c>
      <c r="K336" t="s">
        <v>3318</v>
      </c>
      <c r="L336" t="s">
        <v>29</v>
      </c>
      <c r="M336" t="s">
        <v>3319</v>
      </c>
      <c r="N336">
        <v>42608133</v>
      </c>
      <c r="O336">
        <v>-7.3693570501239876</v>
      </c>
      <c r="P336">
        <v>-1</v>
      </c>
      <c r="Q336" t="s">
        <v>1601</v>
      </c>
      <c r="R336" t="s">
        <v>4</v>
      </c>
    </row>
    <row r="337" spans="1:18" x14ac:dyDescent="0.25">
      <c r="A337">
        <v>3322</v>
      </c>
      <c r="B337" t="s">
        <v>3320</v>
      </c>
      <c r="C337" t="s">
        <v>176</v>
      </c>
      <c r="D337">
        <v>367.35657049999998</v>
      </c>
      <c r="E337">
        <v>6.04</v>
      </c>
      <c r="F337" t="s">
        <v>212</v>
      </c>
      <c r="G337">
        <v>3</v>
      </c>
      <c r="H337" t="s">
        <v>213</v>
      </c>
      <c r="I337" t="s">
        <v>214</v>
      </c>
      <c r="J337" t="s">
        <v>215</v>
      </c>
      <c r="K337" t="s">
        <v>216</v>
      </c>
      <c r="L337" t="s">
        <v>143</v>
      </c>
      <c r="M337" t="s">
        <v>217</v>
      </c>
      <c r="N337">
        <v>11197</v>
      </c>
      <c r="O337">
        <v>-4.2987389101387556</v>
      </c>
      <c r="P337">
        <v>-1</v>
      </c>
      <c r="Q337" t="s">
        <v>218</v>
      </c>
      <c r="R337" t="s">
        <v>4</v>
      </c>
    </row>
    <row r="338" spans="1:18" x14ac:dyDescent="0.25">
      <c r="A338">
        <v>3338</v>
      </c>
      <c r="B338" t="s">
        <v>3321</v>
      </c>
      <c r="C338" t="s">
        <v>176</v>
      </c>
      <c r="D338">
        <v>369.18605509999998</v>
      </c>
      <c r="E338">
        <v>3.94</v>
      </c>
      <c r="F338" t="s">
        <v>3322</v>
      </c>
      <c r="G338">
        <v>3</v>
      </c>
      <c r="J338" t="s">
        <v>3323</v>
      </c>
      <c r="K338" t="s">
        <v>3324</v>
      </c>
      <c r="L338" t="s">
        <v>3325</v>
      </c>
      <c r="M338" t="s">
        <v>3326</v>
      </c>
      <c r="N338">
        <v>56935812</v>
      </c>
      <c r="O338">
        <v>6.0592663658250139</v>
      </c>
      <c r="P338">
        <v>-1</v>
      </c>
      <c r="Q338" t="s">
        <v>3158</v>
      </c>
      <c r="R338" t="s">
        <v>4</v>
      </c>
    </row>
    <row r="339" spans="1:18" x14ac:dyDescent="0.25">
      <c r="A339">
        <v>3341</v>
      </c>
      <c r="B339" t="s">
        <v>3327</v>
      </c>
      <c r="C339" t="s">
        <v>176</v>
      </c>
      <c r="D339">
        <v>369.30024809999998</v>
      </c>
      <c r="E339">
        <v>3.34</v>
      </c>
      <c r="F339" t="s">
        <v>3328</v>
      </c>
      <c r="G339">
        <v>3</v>
      </c>
      <c r="J339" t="s">
        <v>3329</v>
      </c>
      <c r="K339" t="s">
        <v>3330</v>
      </c>
      <c r="L339" t="s">
        <v>262</v>
      </c>
      <c r="M339" t="s">
        <v>3331</v>
      </c>
      <c r="N339">
        <v>139697920</v>
      </c>
      <c r="O339">
        <v>-2.122290120757012</v>
      </c>
      <c r="P339">
        <v>-1</v>
      </c>
      <c r="Q339" t="s">
        <v>264</v>
      </c>
      <c r="R339" t="s">
        <v>4</v>
      </c>
    </row>
    <row r="340" spans="1:18" x14ac:dyDescent="0.25">
      <c r="A340">
        <v>3343</v>
      </c>
      <c r="B340" t="s">
        <v>3332</v>
      </c>
      <c r="C340" t="s">
        <v>176</v>
      </c>
      <c r="D340">
        <v>369.29771979999998</v>
      </c>
      <c r="E340">
        <v>5.44</v>
      </c>
      <c r="F340" t="s">
        <v>3328</v>
      </c>
      <c r="G340">
        <v>3</v>
      </c>
      <c r="J340" t="s">
        <v>3333</v>
      </c>
      <c r="K340" t="s">
        <v>3334</v>
      </c>
      <c r="L340" t="s">
        <v>262</v>
      </c>
      <c r="M340" t="s">
        <v>3335</v>
      </c>
      <c r="O340">
        <v>-8.9499197624217057</v>
      </c>
      <c r="P340">
        <v>-1</v>
      </c>
      <c r="Q340" t="s">
        <v>264</v>
      </c>
      <c r="R340" t="s">
        <v>4</v>
      </c>
    </row>
    <row r="341" spans="1:18" x14ac:dyDescent="0.25">
      <c r="A341">
        <v>3344</v>
      </c>
      <c r="B341" t="s">
        <v>3336</v>
      </c>
      <c r="C341" t="s">
        <v>176</v>
      </c>
      <c r="D341">
        <v>369.33627059999998</v>
      </c>
      <c r="E341">
        <v>3.97</v>
      </c>
      <c r="F341" t="s">
        <v>3337</v>
      </c>
      <c r="G341">
        <v>3</v>
      </c>
      <c r="J341" t="s">
        <v>3338</v>
      </c>
      <c r="K341" t="s">
        <v>3339</v>
      </c>
      <c r="L341" t="s">
        <v>62</v>
      </c>
      <c r="M341" t="s">
        <v>3340</v>
      </c>
      <c r="N341">
        <v>152915</v>
      </c>
      <c r="O341">
        <v>-3.100904580562466</v>
      </c>
      <c r="P341">
        <v>-1</v>
      </c>
      <c r="Q341" t="s">
        <v>895</v>
      </c>
      <c r="R341" t="s">
        <v>4</v>
      </c>
    </row>
    <row r="342" spans="1:18" x14ac:dyDescent="0.25">
      <c r="A342">
        <v>3368</v>
      </c>
      <c r="B342" t="s">
        <v>3341</v>
      </c>
      <c r="C342" t="s">
        <v>176</v>
      </c>
      <c r="D342">
        <v>375.09136009999997</v>
      </c>
      <c r="E342">
        <v>0.6</v>
      </c>
      <c r="F342" t="s">
        <v>3342</v>
      </c>
      <c r="G342">
        <v>3</v>
      </c>
      <c r="J342" t="s">
        <v>3343</v>
      </c>
      <c r="K342" t="s">
        <v>3344</v>
      </c>
      <c r="L342" t="s">
        <v>2499</v>
      </c>
      <c r="M342" t="s">
        <v>3345</v>
      </c>
      <c r="N342">
        <v>23427192</v>
      </c>
      <c r="O342">
        <v>-13.706244865684001</v>
      </c>
      <c r="P342">
        <v>-1</v>
      </c>
      <c r="Q342" t="s">
        <v>3158</v>
      </c>
      <c r="R342" t="s">
        <v>4</v>
      </c>
    </row>
    <row r="343" spans="1:18" x14ac:dyDescent="0.25">
      <c r="A343">
        <v>3372</v>
      </c>
      <c r="B343" t="s">
        <v>3346</v>
      </c>
      <c r="C343" t="s">
        <v>176</v>
      </c>
      <c r="D343">
        <v>375.19820279999999</v>
      </c>
      <c r="E343">
        <v>0.74</v>
      </c>
      <c r="F343" t="s">
        <v>3347</v>
      </c>
      <c r="G343">
        <v>3</v>
      </c>
      <c r="J343" t="s">
        <v>3348</v>
      </c>
      <c r="K343" t="s">
        <v>3349</v>
      </c>
      <c r="L343" t="s">
        <v>29</v>
      </c>
      <c r="M343" t="s">
        <v>3350</v>
      </c>
      <c r="N343">
        <v>14212402</v>
      </c>
      <c r="O343">
        <v>-11.273626353216301</v>
      </c>
      <c r="P343">
        <v>-1</v>
      </c>
      <c r="R343" t="s">
        <v>4</v>
      </c>
    </row>
    <row r="344" spans="1:18" x14ac:dyDescent="0.25">
      <c r="A344">
        <v>3391</v>
      </c>
      <c r="B344" t="s">
        <v>3351</v>
      </c>
      <c r="C344" t="s">
        <v>176</v>
      </c>
      <c r="D344">
        <v>379.15167300000002</v>
      </c>
      <c r="E344">
        <v>0.75</v>
      </c>
      <c r="F344" t="s">
        <v>3352</v>
      </c>
      <c r="G344">
        <v>3</v>
      </c>
      <c r="J344" t="s">
        <v>3353</v>
      </c>
      <c r="K344" t="s">
        <v>3354</v>
      </c>
      <c r="L344" t="s">
        <v>1872</v>
      </c>
      <c r="M344" t="s">
        <v>3355</v>
      </c>
      <c r="N344">
        <v>9999819</v>
      </c>
      <c r="O344">
        <v>-9.0120198643288578</v>
      </c>
      <c r="P344">
        <v>-1</v>
      </c>
      <c r="Q344" t="s">
        <v>1811</v>
      </c>
      <c r="R344" t="s">
        <v>4</v>
      </c>
    </row>
    <row r="345" spans="1:18" x14ac:dyDescent="0.25">
      <c r="A345">
        <v>3397</v>
      </c>
      <c r="B345" t="s">
        <v>3356</v>
      </c>
      <c r="C345" t="s">
        <v>176</v>
      </c>
      <c r="D345">
        <v>379.2819556</v>
      </c>
      <c r="E345">
        <v>5.45</v>
      </c>
      <c r="F345" t="s">
        <v>3357</v>
      </c>
      <c r="G345">
        <v>3</v>
      </c>
      <c r="J345" t="s">
        <v>3358</v>
      </c>
      <c r="K345" t="s">
        <v>3359</v>
      </c>
      <c r="L345" t="s">
        <v>3151</v>
      </c>
      <c r="M345" t="s">
        <v>3360</v>
      </c>
      <c r="N345">
        <v>101046553</v>
      </c>
      <c r="O345">
        <v>-9.0152434387743199</v>
      </c>
      <c r="P345">
        <v>-1</v>
      </c>
      <c r="Q345" t="s">
        <v>3361</v>
      </c>
      <c r="R345" t="s">
        <v>4</v>
      </c>
    </row>
    <row r="346" spans="1:18" x14ac:dyDescent="0.25">
      <c r="A346">
        <v>3399</v>
      </c>
      <c r="B346" t="s">
        <v>3362</v>
      </c>
      <c r="C346" t="s">
        <v>176</v>
      </c>
      <c r="D346">
        <v>379.32137139999998</v>
      </c>
      <c r="E346">
        <v>5.44</v>
      </c>
      <c r="F346" t="s">
        <v>3363</v>
      </c>
      <c r="G346">
        <v>3</v>
      </c>
      <c r="J346" t="s">
        <v>3364</v>
      </c>
      <c r="K346" t="s">
        <v>3365</v>
      </c>
      <c r="L346" t="s">
        <v>1557</v>
      </c>
      <c r="M346" t="s">
        <v>3366</v>
      </c>
      <c r="N346">
        <v>5312935</v>
      </c>
      <c r="O346">
        <v>-1.0454116532113631</v>
      </c>
      <c r="P346">
        <v>-1</v>
      </c>
      <c r="Q346" t="s">
        <v>1559</v>
      </c>
      <c r="R346" t="s">
        <v>4</v>
      </c>
    </row>
    <row r="347" spans="1:18" x14ac:dyDescent="0.25">
      <c r="A347">
        <v>3407</v>
      </c>
      <c r="B347" t="s">
        <v>3367</v>
      </c>
      <c r="C347" t="s">
        <v>176</v>
      </c>
      <c r="D347">
        <v>381.37386049999998</v>
      </c>
      <c r="E347">
        <v>8.2899999999999991</v>
      </c>
      <c r="F347" t="s">
        <v>3368</v>
      </c>
      <c r="G347">
        <v>3</v>
      </c>
      <c r="H347" t="s">
        <v>3369</v>
      </c>
      <c r="J347" t="s">
        <v>3370</v>
      </c>
      <c r="K347" t="s">
        <v>3371</v>
      </c>
      <c r="L347" t="s">
        <v>143</v>
      </c>
      <c r="M347" t="s">
        <v>3372</v>
      </c>
      <c r="N347">
        <v>10468</v>
      </c>
      <c r="O347">
        <v>0.14775833475519271</v>
      </c>
      <c r="P347">
        <v>-1</v>
      </c>
      <c r="Q347" t="s">
        <v>183</v>
      </c>
      <c r="R347" t="s">
        <v>4</v>
      </c>
    </row>
    <row r="348" spans="1:18" x14ac:dyDescent="0.25">
      <c r="A348">
        <v>3416</v>
      </c>
      <c r="B348" t="s">
        <v>3373</v>
      </c>
      <c r="C348" t="s">
        <v>176</v>
      </c>
      <c r="D348">
        <v>383.21896049999998</v>
      </c>
      <c r="E348">
        <v>0.62</v>
      </c>
      <c r="F348" t="s">
        <v>3374</v>
      </c>
      <c r="G348">
        <v>3</v>
      </c>
      <c r="I348" t="s">
        <v>3375</v>
      </c>
      <c r="J348" t="s">
        <v>3376</v>
      </c>
      <c r="K348" t="s">
        <v>3377</v>
      </c>
      <c r="L348" t="s">
        <v>1646</v>
      </c>
      <c r="M348" t="s">
        <v>3378</v>
      </c>
      <c r="N348">
        <v>8225</v>
      </c>
      <c r="O348">
        <v>-9.9511684439851393</v>
      </c>
      <c r="P348">
        <v>-1</v>
      </c>
      <c r="Q348" t="s">
        <v>1648</v>
      </c>
      <c r="R348" t="s">
        <v>4</v>
      </c>
    </row>
    <row r="349" spans="1:18" x14ac:dyDescent="0.25">
      <c r="A349">
        <v>3420</v>
      </c>
      <c r="B349" t="s">
        <v>3379</v>
      </c>
      <c r="C349" t="s">
        <v>176</v>
      </c>
      <c r="D349">
        <v>383.35093360000002</v>
      </c>
      <c r="E349">
        <v>4.24</v>
      </c>
      <c r="F349" t="s">
        <v>3380</v>
      </c>
      <c r="G349">
        <v>3</v>
      </c>
      <c r="J349" t="s">
        <v>3381</v>
      </c>
      <c r="K349" t="s">
        <v>3382</v>
      </c>
      <c r="L349" t="s">
        <v>203</v>
      </c>
      <c r="M349" t="s">
        <v>3383</v>
      </c>
      <c r="N349">
        <v>52921763</v>
      </c>
      <c r="O349">
        <v>-5.5557548834674888</v>
      </c>
      <c r="P349">
        <v>-1</v>
      </c>
      <c r="Q349" t="s">
        <v>205</v>
      </c>
      <c r="R349" t="s">
        <v>4</v>
      </c>
    </row>
    <row r="350" spans="1:18" x14ac:dyDescent="0.25">
      <c r="A350">
        <v>3431</v>
      </c>
      <c r="B350" t="s">
        <v>3384</v>
      </c>
      <c r="C350" t="s">
        <v>176</v>
      </c>
      <c r="D350">
        <v>385.23529209999998</v>
      </c>
      <c r="E350">
        <v>0.62</v>
      </c>
      <c r="F350" t="s">
        <v>3385</v>
      </c>
      <c r="G350">
        <v>3</v>
      </c>
      <c r="J350" t="s">
        <v>3386</v>
      </c>
      <c r="K350" t="s">
        <v>3387</v>
      </c>
      <c r="L350" t="s">
        <v>1790</v>
      </c>
      <c r="M350" t="s">
        <v>3388</v>
      </c>
      <c r="N350">
        <v>5284126</v>
      </c>
      <c r="O350">
        <v>-8.1345254497928714</v>
      </c>
      <c r="P350">
        <v>-1</v>
      </c>
      <c r="Q350" t="s">
        <v>1822</v>
      </c>
      <c r="R350" t="s">
        <v>4</v>
      </c>
    </row>
    <row r="351" spans="1:18" x14ac:dyDescent="0.25">
      <c r="A351">
        <v>3440</v>
      </c>
      <c r="B351" t="s">
        <v>3389</v>
      </c>
      <c r="C351" t="s">
        <v>176</v>
      </c>
      <c r="D351">
        <v>387.09351529999998</v>
      </c>
      <c r="E351">
        <v>0.62</v>
      </c>
      <c r="F351" t="s">
        <v>3390</v>
      </c>
      <c r="G351">
        <v>3</v>
      </c>
      <c r="J351" t="s">
        <v>3391</v>
      </c>
      <c r="K351" t="s">
        <v>3392</v>
      </c>
      <c r="L351" t="s">
        <v>3194</v>
      </c>
      <c r="M351" t="s">
        <v>3393</v>
      </c>
      <c r="N351">
        <v>44583801</v>
      </c>
      <c r="O351">
        <v>0.58309595090899491</v>
      </c>
      <c r="P351">
        <v>-1</v>
      </c>
      <c r="Q351" t="s">
        <v>3196</v>
      </c>
      <c r="R351" t="s">
        <v>4</v>
      </c>
    </row>
    <row r="352" spans="1:18" x14ac:dyDescent="0.25">
      <c r="A352">
        <v>3441</v>
      </c>
      <c r="B352" t="s">
        <v>3394</v>
      </c>
      <c r="C352" t="s">
        <v>176</v>
      </c>
      <c r="D352">
        <v>387.20168660000002</v>
      </c>
      <c r="E352">
        <v>0.75</v>
      </c>
      <c r="F352" t="s">
        <v>3395</v>
      </c>
      <c r="G352">
        <v>3</v>
      </c>
      <c r="J352" t="s">
        <v>3396</v>
      </c>
      <c r="K352" t="s">
        <v>3397</v>
      </c>
      <c r="L352" t="s">
        <v>1201</v>
      </c>
      <c r="M352" t="s">
        <v>3398</v>
      </c>
      <c r="N352">
        <v>44257598</v>
      </c>
      <c r="O352">
        <v>13.182591060574079</v>
      </c>
      <c r="P352">
        <v>-1</v>
      </c>
      <c r="Q352" t="s">
        <v>1664</v>
      </c>
      <c r="R352" t="s">
        <v>4</v>
      </c>
    </row>
    <row r="353" spans="1:18" x14ac:dyDescent="0.25">
      <c r="A353">
        <v>3443</v>
      </c>
      <c r="B353" t="s">
        <v>3399</v>
      </c>
      <c r="C353" t="s">
        <v>176</v>
      </c>
      <c r="D353">
        <v>387.2142182</v>
      </c>
      <c r="E353">
        <v>0.62</v>
      </c>
      <c r="F353" t="s">
        <v>3400</v>
      </c>
      <c r="G353">
        <v>3</v>
      </c>
      <c r="J353" t="s">
        <v>3401</v>
      </c>
      <c r="K353" t="s">
        <v>3402</v>
      </c>
      <c r="L353" t="s">
        <v>3403</v>
      </c>
      <c r="M353" t="s">
        <v>3404</v>
      </c>
      <c r="N353">
        <v>12302396</v>
      </c>
      <c r="O353">
        <v>-8.9660156688384625</v>
      </c>
      <c r="P353">
        <v>-1</v>
      </c>
      <c r="Q353" t="s">
        <v>3405</v>
      </c>
      <c r="R353" t="s">
        <v>4</v>
      </c>
    </row>
    <row r="354" spans="1:18" x14ac:dyDescent="0.25">
      <c r="A354">
        <v>3449</v>
      </c>
      <c r="B354" t="s">
        <v>3406</v>
      </c>
      <c r="C354" t="s">
        <v>176</v>
      </c>
      <c r="D354">
        <v>389.1359516</v>
      </c>
      <c r="E354">
        <v>0.62</v>
      </c>
      <c r="F354" t="s">
        <v>3407</v>
      </c>
      <c r="G354">
        <v>3</v>
      </c>
      <c r="J354" t="s">
        <v>3408</v>
      </c>
      <c r="K354" t="s">
        <v>3409</v>
      </c>
      <c r="L354" t="s">
        <v>3410</v>
      </c>
      <c r="M354" t="s">
        <v>3411</v>
      </c>
      <c r="N354">
        <v>44257540</v>
      </c>
      <c r="O354">
        <v>-8.9644001294840105</v>
      </c>
      <c r="P354">
        <v>-1</v>
      </c>
      <c r="Q354" t="s">
        <v>2919</v>
      </c>
      <c r="R354" t="s">
        <v>4</v>
      </c>
    </row>
    <row r="355" spans="1:18" x14ac:dyDescent="0.25">
      <c r="A355">
        <v>3451</v>
      </c>
      <c r="B355" t="s">
        <v>3412</v>
      </c>
      <c r="C355" t="s">
        <v>176</v>
      </c>
      <c r="D355">
        <v>389.14497679999999</v>
      </c>
      <c r="E355">
        <v>0.62</v>
      </c>
      <c r="F355" t="s">
        <v>3407</v>
      </c>
      <c r="G355">
        <v>3</v>
      </c>
      <c r="H355" t="s">
        <v>3413</v>
      </c>
      <c r="J355" t="s">
        <v>3414</v>
      </c>
      <c r="K355" t="s">
        <v>3415</v>
      </c>
      <c r="L355" t="s">
        <v>3410</v>
      </c>
      <c r="M355" t="s">
        <v>3416</v>
      </c>
      <c r="N355">
        <v>5319380</v>
      </c>
      <c r="O355">
        <v>14.16831495989161</v>
      </c>
      <c r="P355">
        <v>-1</v>
      </c>
      <c r="Q355" t="s">
        <v>2919</v>
      </c>
      <c r="R355" t="s">
        <v>4</v>
      </c>
    </row>
    <row r="356" spans="1:18" x14ac:dyDescent="0.25">
      <c r="A356">
        <v>3452</v>
      </c>
      <c r="B356" t="s">
        <v>3417</v>
      </c>
      <c r="C356" t="s">
        <v>176</v>
      </c>
      <c r="D356">
        <v>390.26772349999999</v>
      </c>
      <c r="E356">
        <v>3.05</v>
      </c>
      <c r="F356" t="s">
        <v>3418</v>
      </c>
      <c r="G356">
        <v>3</v>
      </c>
      <c r="H356" t="s">
        <v>3419</v>
      </c>
      <c r="J356" t="s">
        <v>3420</v>
      </c>
      <c r="K356" t="s">
        <v>3421</v>
      </c>
      <c r="L356" t="s">
        <v>228</v>
      </c>
      <c r="M356" t="s">
        <v>3422</v>
      </c>
      <c r="N356">
        <v>168274</v>
      </c>
      <c r="O356">
        <v>-1.6139543819671811</v>
      </c>
      <c r="P356">
        <v>-1</v>
      </c>
      <c r="Q356" t="s">
        <v>230</v>
      </c>
      <c r="R356" t="s">
        <v>4</v>
      </c>
    </row>
    <row r="357" spans="1:18" x14ac:dyDescent="0.25">
      <c r="A357">
        <v>3456</v>
      </c>
      <c r="B357" t="s">
        <v>3423</v>
      </c>
      <c r="C357" t="s">
        <v>176</v>
      </c>
      <c r="D357">
        <v>391.12412970000003</v>
      </c>
      <c r="E357">
        <v>0.62</v>
      </c>
      <c r="F357" t="s">
        <v>3424</v>
      </c>
      <c r="G357">
        <v>3</v>
      </c>
      <c r="J357" t="s">
        <v>3425</v>
      </c>
      <c r="K357" t="s">
        <v>3426</v>
      </c>
      <c r="L357" t="s">
        <v>1201</v>
      </c>
      <c r="M357" t="s">
        <v>3427</v>
      </c>
      <c r="N357">
        <v>10408186</v>
      </c>
      <c r="O357">
        <v>13.810931543080351</v>
      </c>
      <c r="P357">
        <v>-1</v>
      </c>
      <c r="Q357" t="s">
        <v>1664</v>
      </c>
      <c r="R357" t="s">
        <v>4</v>
      </c>
    </row>
    <row r="358" spans="1:18" x14ac:dyDescent="0.25">
      <c r="A358">
        <v>3459</v>
      </c>
      <c r="B358" t="s">
        <v>3428</v>
      </c>
      <c r="C358" t="s">
        <v>176</v>
      </c>
      <c r="D358">
        <v>391.15435189999999</v>
      </c>
      <c r="E358">
        <v>2.17</v>
      </c>
      <c r="F358" t="s">
        <v>3429</v>
      </c>
      <c r="G358">
        <v>3</v>
      </c>
      <c r="J358" t="s">
        <v>3430</v>
      </c>
      <c r="K358" t="s">
        <v>3431</v>
      </c>
      <c r="L358" t="s">
        <v>1177</v>
      </c>
      <c r="M358" t="s">
        <v>3432</v>
      </c>
      <c r="N358">
        <v>5277586</v>
      </c>
      <c r="O358">
        <v>-1.9050818511056169</v>
      </c>
      <c r="P358">
        <v>-1</v>
      </c>
      <c r="Q358" t="s">
        <v>2919</v>
      </c>
      <c r="R358" t="s">
        <v>4</v>
      </c>
    </row>
    <row r="359" spans="1:18" x14ac:dyDescent="0.25">
      <c r="A359">
        <v>3461</v>
      </c>
      <c r="B359" t="s">
        <v>3433</v>
      </c>
      <c r="C359" t="s">
        <v>176</v>
      </c>
      <c r="D359">
        <v>391.17108830000001</v>
      </c>
      <c r="E359">
        <v>4.5</v>
      </c>
      <c r="F359" t="s">
        <v>3434</v>
      </c>
      <c r="G359">
        <v>3</v>
      </c>
      <c r="J359" t="s">
        <v>3435</v>
      </c>
      <c r="K359" t="s">
        <v>3436</v>
      </c>
      <c r="L359" t="s">
        <v>3437</v>
      </c>
      <c r="M359" t="s">
        <v>3438</v>
      </c>
      <c r="O359">
        <v>-13.10806629835993</v>
      </c>
      <c r="P359">
        <v>-1</v>
      </c>
      <c r="Q359" t="s">
        <v>1580</v>
      </c>
      <c r="R359" t="s">
        <v>4</v>
      </c>
    </row>
    <row r="360" spans="1:18" x14ac:dyDescent="0.25">
      <c r="A360">
        <v>3471</v>
      </c>
      <c r="B360" t="s">
        <v>3439</v>
      </c>
      <c r="C360" t="s">
        <v>176</v>
      </c>
      <c r="D360">
        <v>395.24704539999999</v>
      </c>
      <c r="E360">
        <v>2.9</v>
      </c>
      <c r="F360" t="s">
        <v>3440</v>
      </c>
      <c r="G360">
        <v>3</v>
      </c>
      <c r="J360" t="s">
        <v>3441</v>
      </c>
      <c r="K360" t="s">
        <v>3442</v>
      </c>
      <c r="L360" t="s">
        <v>3443</v>
      </c>
      <c r="M360" t="s">
        <v>3444</v>
      </c>
      <c r="N360">
        <v>5282889</v>
      </c>
      <c r="O360">
        <v>7.902500568092159</v>
      </c>
      <c r="P360">
        <v>-1</v>
      </c>
      <c r="Q360" t="s">
        <v>3445</v>
      </c>
      <c r="R360" t="s">
        <v>4</v>
      </c>
    </row>
    <row r="361" spans="1:18" x14ac:dyDescent="0.25">
      <c r="A361">
        <v>3473</v>
      </c>
      <c r="B361" t="s">
        <v>3446</v>
      </c>
      <c r="C361" t="s">
        <v>176</v>
      </c>
      <c r="D361">
        <v>395.35213440000001</v>
      </c>
      <c r="E361">
        <v>3.97</v>
      </c>
      <c r="F361" t="s">
        <v>3447</v>
      </c>
      <c r="G361">
        <v>3</v>
      </c>
      <c r="J361" t="s">
        <v>3448</v>
      </c>
      <c r="K361" t="s">
        <v>3449</v>
      </c>
      <c r="L361" t="s">
        <v>3450</v>
      </c>
      <c r="M361" t="s">
        <v>3451</v>
      </c>
      <c r="N361">
        <v>155566481</v>
      </c>
      <c r="O361">
        <v>-2.3579609199905081</v>
      </c>
      <c r="P361">
        <v>-1</v>
      </c>
      <c r="R361" t="s">
        <v>4</v>
      </c>
    </row>
    <row r="362" spans="1:18" x14ac:dyDescent="0.25">
      <c r="A362">
        <v>3474</v>
      </c>
      <c r="B362" t="s">
        <v>3452</v>
      </c>
      <c r="C362" t="s">
        <v>176</v>
      </c>
      <c r="D362">
        <v>395.38690960000002</v>
      </c>
      <c r="E362">
        <v>7.17</v>
      </c>
      <c r="F362" t="s">
        <v>220</v>
      </c>
      <c r="G362">
        <v>3</v>
      </c>
      <c r="J362" t="s">
        <v>3453</v>
      </c>
      <c r="K362" t="s">
        <v>3454</v>
      </c>
      <c r="L362" t="s">
        <v>2499</v>
      </c>
      <c r="M362" t="s">
        <v>3455</v>
      </c>
      <c r="N362">
        <v>89700</v>
      </c>
      <c r="O362">
        <v>-6.4188630721847204</v>
      </c>
      <c r="P362">
        <v>-1</v>
      </c>
      <c r="Q362" t="s">
        <v>2521</v>
      </c>
      <c r="R362" t="s">
        <v>4</v>
      </c>
    </row>
    <row r="363" spans="1:18" x14ac:dyDescent="0.25">
      <c r="A363">
        <v>3481</v>
      </c>
      <c r="B363" t="s">
        <v>3456</v>
      </c>
      <c r="C363" t="s">
        <v>176</v>
      </c>
      <c r="D363">
        <v>397.13310669999998</v>
      </c>
      <c r="E363">
        <v>0.62</v>
      </c>
      <c r="F363" t="s">
        <v>3457</v>
      </c>
      <c r="G363">
        <v>3</v>
      </c>
      <c r="J363" t="s">
        <v>3458</v>
      </c>
      <c r="K363" t="s">
        <v>3459</v>
      </c>
      <c r="L363" t="s">
        <v>1201</v>
      </c>
      <c r="M363" t="s">
        <v>3460</v>
      </c>
      <c r="N363">
        <v>15726098</v>
      </c>
      <c r="O363">
        <v>9.6139456490957915</v>
      </c>
      <c r="P363">
        <v>-1</v>
      </c>
      <c r="Q363" t="s">
        <v>1664</v>
      </c>
      <c r="R363" t="s">
        <v>4</v>
      </c>
    </row>
    <row r="364" spans="1:18" x14ac:dyDescent="0.25">
      <c r="A364">
        <v>3483</v>
      </c>
      <c r="B364" t="s">
        <v>3461</v>
      </c>
      <c r="C364" t="s">
        <v>176</v>
      </c>
      <c r="D364">
        <v>397.17152179999999</v>
      </c>
      <c r="E364">
        <v>0.6</v>
      </c>
      <c r="F364" t="s">
        <v>3462</v>
      </c>
      <c r="G364">
        <v>3</v>
      </c>
      <c r="J364" t="s">
        <v>3463</v>
      </c>
      <c r="K364" t="s">
        <v>3464</v>
      </c>
      <c r="L364" t="s">
        <v>1612</v>
      </c>
      <c r="M364" t="s">
        <v>3465</v>
      </c>
      <c r="N364">
        <v>13946349</v>
      </c>
      <c r="O364">
        <v>14.71148145598508</v>
      </c>
      <c r="P364">
        <v>-1</v>
      </c>
      <c r="Q364" t="s">
        <v>1614</v>
      </c>
      <c r="R364" t="s">
        <v>4</v>
      </c>
    </row>
    <row r="365" spans="1:18" x14ac:dyDescent="0.25">
      <c r="A365">
        <v>3485</v>
      </c>
      <c r="B365" t="s">
        <v>3466</v>
      </c>
      <c r="C365" t="s">
        <v>176</v>
      </c>
      <c r="D365">
        <v>397.20485789999998</v>
      </c>
      <c r="E365">
        <v>4.99</v>
      </c>
      <c r="F365" t="s">
        <v>3467</v>
      </c>
      <c r="G365">
        <v>3</v>
      </c>
      <c r="J365" t="s">
        <v>3468</v>
      </c>
      <c r="K365" t="s">
        <v>3469</v>
      </c>
      <c r="L365" t="s">
        <v>1864</v>
      </c>
      <c r="M365" t="s">
        <v>3470</v>
      </c>
      <c r="N365">
        <v>5284110</v>
      </c>
      <c r="O365">
        <v>7.053778026503525</v>
      </c>
      <c r="P365">
        <v>-1</v>
      </c>
      <c r="Q365" t="s">
        <v>1822</v>
      </c>
      <c r="R365" t="s">
        <v>4</v>
      </c>
    </row>
    <row r="366" spans="1:18" x14ac:dyDescent="0.25">
      <c r="A366">
        <v>3494</v>
      </c>
      <c r="B366" t="s">
        <v>3471</v>
      </c>
      <c r="C366" t="s">
        <v>176</v>
      </c>
      <c r="D366">
        <v>397.36767329999998</v>
      </c>
      <c r="E366">
        <v>4.59</v>
      </c>
      <c r="F366" t="s">
        <v>3472</v>
      </c>
      <c r="G366">
        <v>3</v>
      </c>
      <c r="H366" t="s">
        <v>3473</v>
      </c>
      <c r="J366" t="s">
        <v>3474</v>
      </c>
      <c r="K366" t="s">
        <v>3475</v>
      </c>
      <c r="L366" t="s">
        <v>203</v>
      </c>
      <c r="M366" t="s">
        <v>3476</v>
      </c>
      <c r="N366">
        <v>23427392</v>
      </c>
      <c r="O366">
        <v>-2.6249140460703502</v>
      </c>
      <c r="P366">
        <v>-1</v>
      </c>
      <c r="Q366" t="s">
        <v>145</v>
      </c>
      <c r="R366" t="s">
        <v>4</v>
      </c>
    </row>
    <row r="367" spans="1:18" x14ac:dyDescent="0.25">
      <c r="A367">
        <v>3498</v>
      </c>
      <c r="B367" t="s">
        <v>3477</v>
      </c>
      <c r="C367" t="s">
        <v>176</v>
      </c>
      <c r="D367">
        <v>399.08922100000001</v>
      </c>
      <c r="E367">
        <v>0.62</v>
      </c>
      <c r="F367" t="s">
        <v>3478</v>
      </c>
      <c r="G367">
        <v>3</v>
      </c>
      <c r="J367" t="s">
        <v>3479</v>
      </c>
      <c r="K367" t="s">
        <v>3480</v>
      </c>
      <c r="L367" t="s">
        <v>1982</v>
      </c>
      <c r="M367" t="s">
        <v>3481</v>
      </c>
      <c r="N367">
        <v>44258733</v>
      </c>
      <c r="O367">
        <v>4.5164104498151536</v>
      </c>
      <c r="P367">
        <v>-1</v>
      </c>
      <c r="Q367" t="s">
        <v>1664</v>
      </c>
      <c r="R367" t="s">
        <v>4</v>
      </c>
    </row>
    <row r="368" spans="1:18" x14ac:dyDescent="0.25">
      <c r="A368">
        <v>3502</v>
      </c>
      <c r="B368" t="s">
        <v>3482</v>
      </c>
      <c r="C368" t="s">
        <v>176</v>
      </c>
      <c r="D368">
        <v>399.21493370000002</v>
      </c>
      <c r="E368">
        <v>4.57</v>
      </c>
      <c r="F368" t="s">
        <v>3483</v>
      </c>
      <c r="G368">
        <v>3</v>
      </c>
      <c r="J368" t="s">
        <v>3484</v>
      </c>
      <c r="K368" t="s">
        <v>3485</v>
      </c>
      <c r="L368" t="s">
        <v>3486</v>
      </c>
      <c r="M368" t="s">
        <v>3487</v>
      </c>
      <c r="N368">
        <v>139585153</v>
      </c>
      <c r="O368">
        <v>-6.9094116541842538</v>
      </c>
      <c r="P368">
        <v>-1</v>
      </c>
      <c r="Q368" t="s">
        <v>3488</v>
      </c>
      <c r="R368" t="s">
        <v>4</v>
      </c>
    </row>
    <row r="369" spans="1:18" x14ac:dyDescent="0.25">
      <c r="A369">
        <v>3507</v>
      </c>
      <c r="B369" t="s">
        <v>3489</v>
      </c>
      <c r="C369" t="s">
        <v>176</v>
      </c>
      <c r="D369">
        <v>401.1424596</v>
      </c>
      <c r="E369">
        <v>4.25</v>
      </c>
      <c r="F369" t="s">
        <v>3490</v>
      </c>
      <c r="G369">
        <v>3</v>
      </c>
      <c r="J369" t="s">
        <v>3491</v>
      </c>
      <c r="K369" t="s">
        <v>3492</v>
      </c>
      <c r="L369" t="s">
        <v>3493</v>
      </c>
      <c r="M369" t="s">
        <v>3494</v>
      </c>
      <c r="N369">
        <v>14583601</v>
      </c>
      <c r="O369">
        <v>7.4862662671905484</v>
      </c>
      <c r="P369">
        <v>-1</v>
      </c>
      <c r="Q369" t="s">
        <v>3301</v>
      </c>
      <c r="R369" t="s">
        <v>4</v>
      </c>
    </row>
    <row r="370" spans="1:18" x14ac:dyDescent="0.25">
      <c r="A370">
        <v>3511</v>
      </c>
      <c r="B370" t="s">
        <v>3495</v>
      </c>
      <c r="C370" t="s">
        <v>176</v>
      </c>
      <c r="D370">
        <v>401.27078590000002</v>
      </c>
      <c r="E370">
        <v>4.62</v>
      </c>
      <c r="F370" t="s">
        <v>3496</v>
      </c>
      <c r="G370">
        <v>3</v>
      </c>
      <c r="J370" t="s">
        <v>3497</v>
      </c>
      <c r="K370" t="s">
        <v>3498</v>
      </c>
      <c r="L370" t="s">
        <v>1188</v>
      </c>
      <c r="M370" t="s">
        <v>3499</v>
      </c>
      <c r="N370">
        <v>132555864</v>
      </c>
      <c r="O370">
        <v>2.6148579791422901</v>
      </c>
      <c r="P370">
        <v>-1</v>
      </c>
      <c r="Q370" t="s">
        <v>3488</v>
      </c>
      <c r="R370" t="s">
        <v>4</v>
      </c>
    </row>
    <row r="371" spans="1:18" x14ac:dyDescent="0.25">
      <c r="A371">
        <v>3524</v>
      </c>
      <c r="B371" t="s">
        <v>3500</v>
      </c>
      <c r="C371" t="s">
        <v>176</v>
      </c>
      <c r="D371">
        <v>403.18950050000001</v>
      </c>
      <c r="E371">
        <v>0.89</v>
      </c>
      <c r="F371" t="s">
        <v>3501</v>
      </c>
      <c r="G371">
        <v>3</v>
      </c>
      <c r="J371" t="s">
        <v>3502</v>
      </c>
      <c r="K371" t="s">
        <v>3503</v>
      </c>
      <c r="L371" t="s">
        <v>1872</v>
      </c>
      <c r="M371" t="s">
        <v>3504</v>
      </c>
      <c r="N371">
        <v>6313827</v>
      </c>
      <c r="O371">
        <v>-4.9072632819335826</v>
      </c>
      <c r="P371">
        <v>-1</v>
      </c>
      <c r="Q371" t="s">
        <v>1811</v>
      </c>
      <c r="R371" t="s">
        <v>4</v>
      </c>
    </row>
    <row r="372" spans="1:18" x14ac:dyDescent="0.25">
      <c r="A372">
        <v>3525</v>
      </c>
      <c r="B372" t="s">
        <v>3505</v>
      </c>
      <c r="C372" t="s">
        <v>176</v>
      </c>
      <c r="D372">
        <v>403.19672170000001</v>
      </c>
      <c r="E372">
        <v>0.62</v>
      </c>
      <c r="F372" t="s">
        <v>3501</v>
      </c>
      <c r="G372">
        <v>3</v>
      </c>
      <c r="J372" t="s">
        <v>3506</v>
      </c>
      <c r="K372" t="s">
        <v>3507</v>
      </c>
      <c r="L372" t="s">
        <v>1872</v>
      </c>
      <c r="M372" t="s">
        <v>3508</v>
      </c>
      <c r="N372">
        <v>23643133</v>
      </c>
      <c r="O372">
        <v>12.95806085494643</v>
      </c>
      <c r="P372">
        <v>-1</v>
      </c>
      <c r="Q372" t="s">
        <v>1811</v>
      </c>
      <c r="R372" t="s">
        <v>4</v>
      </c>
    </row>
    <row r="373" spans="1:18" x14ac:dyDescent="0.25">
      <c r="A373">
        <v>3527</v>
      </c>
      <c r="B373" t="s">
        <v>3509</v>
      </c>
      <c r="C373" t="s">
        <v>176</v>
      </c>
      <c r="D373">
        <v>403.21814920000003</v>
      </c>
      <c r="E373">
        <v>0.62</v>
      </c>
      <c r="F373" t="s">
        <v>3510</v>
      </c>
      <c r="G373">
        <v>3</v>
      </c>
      <c r="J373" t="s">
        <v>3511</v>
      </c>
      <c r="K373" t="s">
        <v>3512</v>
      </c>
      <c r="L373" t="s">
        <v>1994</v>
      </c>
      <c r="M373" t="s">
        <v>3513</v>
      </c>
      <c r="O373">
        <v>13.693349440496981</v>
      </c>
      <c r="P373">
        <v>-1</v>
      </c>
      <c r="Q373" t="s">
        <v>3514</v>
      </c>
      <c r="R373" t="s">
        <v>4</v>
      </c>
    </row>
    <row r="374" spans="1:18" x14ac:dyDescent="0.25">
      <c r="A374">
        <v>3529</v>
      </c>
      <c r="B374" t="s">
        <v>3515</v>
      </c>
      <c r="C374" t="s">
        <v>176</v>
      </c>
      <c r="D374">
        <v>403.24624790000001</v>
      </c>
      <c r="E374">
        <v>0.6</v>
      </c>
      <c r="F374" t="s">
        <v>3516</v>
      </c>
      <c r="G374">
        <v>3</v>
      </c>
      <c r="J374" t="s">
        <v>3517</v>
      </c>
      <c r="K374" t="s">
        <v>3518</v>
      </c>
      <c r="L374" t="s">
        <v>1790</v>
      </c>
      <c r="M374" t="s">
        <v>3519</v>
      </c>
      <c r="N374">
        <v>3080560</v>
      </c>
      <c r="O374">
        <v>-6.8053828534895171</v>
      </c>
      <c r="P374">
        <v>-1</v>
      </c>
      <c r="Q374" t="s">
        <v>1822</v>
      </c>
      <c r="R374" t="s">
        <v>4</v>
      </c>
    </row>
    <row r="375" spans="1:18" x14ac:dyDescent="0.25">
      <c r="A375">
        <v>3542</v>
      </c>
      <c r="B375" t="s">
        <v>3520</v>
      </c>
      <c r="C375" t="s">
        <v>176</v>
      </c>
      <c r="D375">
        <v>405.10371700000002</v>
      </c>
      <c r="E375">
        <v>0.6</v>
      </c>
      <c r="F375" t="s">
        <v>3521</v>
      </c>
      <c r="G375">
        <v>3</v>
      </c>
      <c r="J375" t="s">
        <v>3522</v>
      </c>
      <c r="K375" t="s">
        <v>3523</v>
      </c>
      <c r="L375" t="s">
        <v>1201</v>
      </c>
      <c r="M375" t="s">
        <v>3524</v>
      </c>
      <c r="N375">
        <v>15726096</v>
      </c>
      <c r="O375">
        <v>14.129142276156051</v>
      </c>
      <c r="P375">
        <v>-1</v>
      </c>
      <c r="Q375" t="s">
        <v>1664</v>
      </c>
      <c r="R375" t="s">
        <v>4</v>
      </c>
    </row>
    <row r="376" spans="1:18" x14ac:dyDescent="0.25">
      <c r="A376">
        <v>3543</v>
      </c>
      <c r="B376" t="s">
        <v>3525</v>
      </c>
      <c r="C376" t="s">
        <v>176</v>
      </c>
      <c r="D376">
        <v>405.16496549999999</v>
      </c>
      <c r="E376">
        <v>0.6</v>
      </c>
      <c r="F376" t="s">
        <v>3526</v>
      </c>
      <c r="G376">
        <v>3</v>
      </c>
      <c r="J376" t="s">
        <v>3527</v>
      </c>
      <c r="K376" t="s">
        <v>3528</v>
      </c>
      <c r="L376" t="s">
        <v>1872</v>
      </c>
      <c r="M376" t="s">
        <v>3529</v>
      </c>
      <c r="N376">
        <v>15200528</v>
      </c>
      <c r="O376">
        <v>-14.239033122126401</v>
      </c>
      <c r="P376">
        <v>-1</v>
      </c>
      <c r="Q376" t="s">
        <v>1811</v>
      </c>
      <c r="R376" t="s">
        <v>4</v>
      </c>
    </row>
    <row r="377" spans="1:18" x14ac:dyDescent="0.25">
      <c r="A377">
        <v>3558</v>
      </c>
      <c r="B377" t="s">
        <v>3530</v>
      </c>
      <c r="C377" t="s">
        <v>176</v>
      </c>
      <c r="D377">
        <v>407.29033959999998</v>
      </c>
      <c r="E377">
        <v>4.57</v>
      </c>
      <c r="F377" t="s">
        <v>3531</v>
      </c>
      <c r="G377">
        <v>3</v>
      </c>
      <c r="J377" t="s">
        <v>3532</v>
      </c>
      <c r="K377" t="s">
        <v>3533</v>
      </c>
      <c r="L377" t="s">
        <v>2091</v>
      </c>
      <c r="M377" t="s">
        <v>3534</v>
      </c>
      <c r="N377">
        <v>46232649</v>
      </c>
      <c r="O377">
        <v>-12.77107629525878</v>
      </c>
      <c r="P377">
        <v>-1</v>
      </c>
      <c r="Q377" t="s">
        <v>1866</v>
      </c>
      <c r="R377" t="s">
        <v>4</v>
      </c>
    </row>
    <row r="378" spans="1:18" x14ac:dyDescent="0.25">
      <c r="A378">
        <v>3559</v>
      </c>
      <c r="B378" t="s">
        <v>3535</v>
      </c>
      <c r="C378" t="s">
        <v>176</v>
      </c>
      <c r="D378">
        <v>407.28374179999997</v>
      </c>
      <c r="E378">
        <v>5.44</v>
      </c>
      <c r="F378" t="s">
        <v>1818</v>
      </c>
      <c r="G378">
        <v>3</v>
      </c>
      <c r="J378" t="s">
        <v>3536</v>
      </c>
      <c r="K378" t="s">
        <v>3537</v>
      </c>
      <c r="L378" t="s">
        <v>1790</v>
      </c>
      <c r="M378" t="s">
        <v>3538</v>
      </c>
      <c r="N378">
        <v>5283885</v>
      </c>
      <c r="O378">
        <v>8.4322207686816615</v>
      </c>
      <c r="P378">
        <v>-1</v>
      </c>
      <c r="Q378" t="s">
        <v>1822</v>
      </c>
      <c r="R378" t="s">
        <v>4</v>
      </c>
    </row>
    <row r="379" spans="1:18" x14ac:dyDescent="0.25">
      <c r="A379">
        <v>3562</v>
      </c>
      <c r="B379" t="s">
        <v>3539</v>
      </c>
      <c r="C379" t="s">
        <v>176</v>
      </c>
      <c r="D379">
        <v>407.29821399999997</v>
      </c>
      <c r="E379">
        <v>3.94</v>
      </c>
      <c r="F379" t="s">
        <v>3531</v>
      </c>
      <c r="G379">
        <v>3</v>
      </c>
      <c r="J379" t="s">
        <v>3540</v>
      </c>
      <c r="K379" t="s">
        <v>3541</v>
      </c>
      <c r="L379" t="s">
        <v>143</v>
      </c>
      <c r="M379" t="s">
        <v>3542</v>
      </c>
      <c r="N379">
        <v>52921798</v>
      </c>
      <c r="O379">
        <v>6.5147299390749538</v>
      </c>
      <c r="P379">
        <v>-1</v>
      </c>
      <c r="Q379" t="s">
        <v>145</v>
      </c>
      <c r="R379" t="s">
        <v>4</v>
      </c>
    </row>
    <row r="380" spans="1:18" x14ac:dyDescent="0.25">
      <c r="A380">
        <v>3568</v>
      </c>
      <c r="B380" t="s">
        <v>3543</v>
      </c>
      <c r="C380" t="s">
        <v>176</v>
      </c>
      <c r="D380">
        <v>407.32763699999998</v>
      </c>
      <c r="E380">
        <v>6.47</v>
      </c>
      <c r="F380" t="s">
        <v>3544</v>
      </c>
      <c r="G380">
        <v>3</v>
      </c>
      <c r="J380" t="s">
        <v>3545</v>
      </c>
      <c r="K380" t="s">
        <v>3546</v>
      </c>
      <c r="L380" t="s">
        <v>2091</v>
      </c>
      <c r="M380" t="s">
        <v>3547</v>
      </c>
      <c r="N380">
        <v>52931374</v>
      </c>
      <c r="O380">
        <v>-10.53546944699394</v>
      </c>
      <c r="P380">
        <v>-1</v>
      </c>
      <c r="Q380" t="s">
        <v>1866</v>
      </c>
      <c r="R380" t="s">
        <v>4</v>
      </c>
    </row>
    <row r="381" spans="1:18" x14ac:dyDescent="0.25">
      <c r="A381">
        <v>3569</v>
      </c>
      <c r="B381" t="s">
        <v>3548</v>
      </c>
      <c r="C381" t="s">
        <v>176</v>
      </c>
      <c r="D381">
        <v>407.38924580000003</v>
      </c>
      <c r="E381">
        <v>7.09</v>
      </c>
      <c r="F381" t="s">
        <v>3549</v>
      </c>
      <c r="G381">
        <v>3</v>
      </c>
      <c r="J381" t="s">
        <v>3550</v>
      </c>
      <c r="K381" t="s">
        <v>3551</v>
      </c>
      <c r="L381" t="s">
        <v>2499</v>
      </c>
      <c r="M381" t="s">
        <v>3552</v>
      </c>
      <c r="N381">
        <v>56936018</v>
      </c>
      <c r="O381">
        <v>-0.50979866100947679</v>
      </c>
      <c r="P381">
        <v>-1</v>
      </c>
      <c r="Q381" t="s">
        <v>2521</v>
      </c>
      <c r="R381" t="s">
        <v>4</v>
      </c>
    </row>
    <row r="382" spans="1:18" x14ac:dyDescent="0.25">
      <c r="A382">
        <v>3586</v>
      </c>
      <c r="B382" t="s">
        <v>3553</v>
      </c>
      <c r="C382" t="s">
        <v>176</v>
      </c>
      <c r="D382">
        <v>409.27507980000001</v>
      </c>
      <c r="E382">
        <v>4.57</v>
      </c>
      <c r="F382" t="s">
        <v>3554</v>
      </c>
      <c r="G382">
        <v>3</v>
      </c>
      <c r="J382" t="s">
        <v>3555</v>
      </c>
      <c r="K382" t="s">
        <v>3556</v>
      </c>
      <c r="L382" t="s">
        <v>3557</v>
      </c>
      <c r="M382" t="s">
        <v>3558</v>
      </c>
      <c r="N382">
        <v>11361892</v>
      </c>
      <c r="O382">
        <v>0.63565979938294381</v>
      </c>
      <c r="P382">
        <v>-1</v>
      </c>
      <c r="Q382" t="s">
        <v>1639</v>
      </c>
      <c r="R382" t="s">
        <v>4</v>
      </c>
    </row>
    <row r="383" spans="1:18" x14ac:dyDescent="0.25">
      <c r="A383">
        <v>3590</v>
      </c>
      <c r="B383" t="s">
        <v>3559</v>
      </c>
      <c r="C383" t="s">
        <v>176</v>
      </c>
      <c r="D383">
        <v>409.36822539999997</v>
      </c>
      <c r="E383">
        <v>3.95</v>
      </c>
      <c r="F383" t="s">
        <v>3560</v>
      </c>
      <c r="G383">
        <v>3</v>
      </c>
      <c r="J383" t="s">
        <v>3561</v>
      </c>
      <c r="K383" t="s">
        <v>3562</v>
      </c>
      <c r="L383" t="s">
        <v>1557</v>
      </c>
      <c r="M383" t="s">
        <v>3563</v>
      </c>
      <c r="N383">
        <v>25271613</v>
      </c>
      <c r="O383">
        <v>-1.205237638058839</v>
      </c>
      <c r="P383">
        <v>-1</v>
      </c>
      <c r="Q383" t="s">
        <v>1559</v>
      </c>
      <c r="R383" t="s">
        <v>4</v>
      </c>
    </row>
    <row r="384" spans="1:18" x14ac:dyDescent="0.25">
      <c r="A384">
        <v>3597</v>
      </c>
      <c r="B384" t="s">
        <v>3564</v>
      </c>
      <c r="C384" t="s">
        <v>176</v>
      </c>
      <c r="D384">
        <v>410.40453889999998</v>
      </c>
      <c r="E384">
        <v>7.1</v>
      </c>
      <c r="F384" t="s">
        <v>3565</v>
      </c>
      <c r="G384">
        <v>3</v>
      </c>
      <c r="J384" t="s">
        <v>3566</v>
      </c>
      <c r="K384" t="s">
        <v>3567</v>
      </c>
      <c r="L384" t="s">
        <v>1797</v>
      </c>
      <c r="M384" t="s">
        <v>3568</v>
      </c>
      <c r="N384">
        <v>14455161</v>
      </c>
      <c r="O384">
        <v>10.1744768827293</v>
      </c>
      <c r="P384">
        <v>-1</v>
      </c>
      <c r="Q384" t="s">
        <v>1524</v>
      </c>
      <c r="R384" t="s">
        <v>4</v>
      </c>
    </row>
    <row r="385" spans="1:18" x14ac:dyDescent="0.25">
      <c r="A385">
        <v>3608</v>
      </c>
      <c r="B385" t="s">
        <v>3569</v>
      </c>
      <c r="C385" t="s">
        <v>176</v>
      </c>
      <c r="D385">
        <v>411.34644630000003</v>
      </c>
      <c r="E385">
        <v>3.59</v>
      </c>
      <c r="F385" t="s">
        <v>3570</v>
      </c>
      <c r="G385">
        <v>3</v>
      </c>
      <c r="J385" t="s">
        <v>3571</v>
      </c>
      <c r="K385" t="s">
        <v>3572</v>
      </c>
      <c r="L385" t="s">
        <v>262</v>
      </c>
      <c r="M385" t="s">
        <v>3573</v>
      </c>
      <c r="N385">
        <v>78077379</v>
      </c>
      <c r="O385">
        <v>-3.7290799544497388</v>
      </c>
      <c r="P385">
        <v>-1</v>
      </c>
      <c r="Q385" t="s">
        <v>264</v>
      </c>
      <c r="R385" t="s">
        <v>4</v>
      </c>
    </row>
    <row r="386" spans="1:18" x14ac:dyDescent="0.25">
      <c r="A386">
        <v>3609</v>
      </c>
      <c r="B386" t="s">
        <v>3574</v>
      </c>
      <c r="C386" t="s">
        <v>176</v>
      </c>
      <c r="D386">
        <v>411.34721480000002</v>
      </c>
      <c r="E386">
        <v>4.0999999999999996</v>
      </c>
      <c r="F386" t="s">
        <v>3570</v>
      </c>
      <c r="G386">
        <v>3</v>
      </c>
      <c r="J386" t="s">
        <v>3575</v>
      </c>
      <c r="K386" t="s">
        <v>3576</v>
      </c>
      <c r="L386" t="s">
        <v>3151</v>
      </c>
      <c r="M386" t="s">
        <v>3577</v>
      </c>
      <c r="N386">
        <v>11112414</v>
      </c>
      <c r="O386">
        <v>-1.865385286545457</v>
      </c>
      <c r="P386">
        <v>-1</v>
      </c>
      <c r="Q386" t="s">
        <v>1709</v>
      </c>
      <c r="R386" t="s">
        <v>4</v>
      </c>
    </row>
    <row r="387" spans="1:18" x14ac:dyDescent="0.25">
      <c r="A387">
        <v>3611</v>
      </c>
      <c r="B387" t="s">
        <v>3578</v>
      </c>
      <c r="C387" t="s">
        <v>176</v>
      </c>
      <c r="D387">
        <v>411.38061269999997</v>
      </c>
      <c r="E387">
        <v>4.87</v>
      </c>
      <c r="F387" t="s">
        <v>3579</v>
      </c>
      <c r="G387">
        <v>3</v>
      </c>
      <c r="J387" t="s">
        <v>3580</v>
      </c>
      <c r="K387" t="s">
        <v>3581</v>
      </c>
      <c r="L387" t="s">
        <v>203</v>
      </c>
      <c r="M387" t="s">
        <v>3582</v>
      </c>
      <c r="N387">
        <v>52921764</v>
      </c>
      <c r="O387">
        <v>-9.1086574144108088</v>
      </c>
      <c r="P387">
        <v>-1</v>
      </c>
      <c r="Q387" t="s">
        <v>205</v>
      </c>
      <c r="R387" t="s">
        <v>4</v>
      </c>
    </row>
    <row r="388" spans="1:18" x14ac:dyDescent="0.25">
      <c r="A388">
        <v>3624</v>
      </c>
      <c r="B388" t="s">
        <v>3583</v>
      </c>
      <c r="C388" t="s">
        <v>176</v>
      </c>
      <c r="D388">
        <v>413.20313349999998</v>
      </c>
      <c r="E388">
        <v>0.62</v>
      </c>
      <c r="F388" t="s">
        <v>3584</v>
      </c>
      <c r="G388">
        <v>3</v>
      </c>
      <c r="J388" t="s">
        <v>3585</v>
      </c>
      <c r="K388" t="s">
        <v>3586</v>
      </c>
      <c r="L388" t="s">
        <v>1994</v>
      </c>
      <c r="M388" t="s">
        <v>3587</v>
      </c>
      <c r="N388">
        <v>11144140</v>
      </c>
      <c r="O388">
        <v>14.894603946310919</v>
      </c>
      <c r="P388">
        <v>-1</v>
      </c>
      <c r="Q388" t="s">
        <v>3514</v>
      </c>
      <c r="R388" t="s">
        <v>4</v>
      </c>
    </row>
    <row r="389" spans="1:18" x14ac:dyDescent="0.25">
      <c r="A389">
        <v>3626</v>
      </c>
      <c r="B389" t="s">
        <v>3588</v>
      </c>
      <c r="C389" t="s">
        <v>176</v>
      </c>
      <c r="D389">
        <v>413.22018939999998</v>
      </c>
      <c r="E389">
        <v>1.35</v>
      </c>
      <c r="F389" t="s">
        <v>3589</v>
      </c>
      <c r="G389">
        <v>3</v>
      </c>
      <c r="J389" t="s">
        <v>3590</v>
      </c>
      <c r="K389" t="s">
        <v>3591</v>
      </c>
      <c r="L389" t="s">
        <v>3443</v>
      </c>
      <c r="M389" t="s">
        <v>3592</v>
      </c>
      <c r="N389">
        <v>5282894</v>
      </c>
      <c r="O389">
        <v>5.0585733081457924</v>
      </c>
      <c r="P389">
        <v>-1</v>
      </c>
      <c r="Q389" t="s">
        <v>3445</v>
      </c>
      <c r="R389" t="s">
        <v>4</v>
      </c>
    </row>
    <row r="390" spans="1:18" x14ac:dyDescent="0.25">
      <c r="A390">
        <v>3632</v>
      </c>
      <c r="B390" t="s">
        <v>3593</v>
      </c>
      <c r="C390" t="s">
        <v>176</v>
      </c>
      <c r="D390">
        <v>415.3613909</v>
      </c>
      <c r="E390">
        <v>3.97</v>
      </c>
      <c r="F390" t="s">
        <v>3594</v>
      </c>
      <c r="G390">
        <v>3</v>
      </c>
      <c r="I390" t="s">
        <v>3595</v>
      </c>
      <c r="J390" t="s">
        <v>3596</v>
      </c>
      <c r="K390" t="s">
        <v>3597</v>
      </c>
      <c r="L390" t="s">
        <v>3598</v>
      </c>
      <c r="M390" t="s">
        <v>3599</v>
      </c>
      <c r="N390">
        <v>92729</v>
      </c>
      <c r="O390">
        <v>7.7741200462803803</v>
      </c>
      <c r="P390">
        <v>-1</v>
      </c>
      <c r="Q390" t="s">
        <v>3600</v>
      </c>
      <c r="R390" t="s">
        <v>4</v>
      </c>
    </row>
    <row r="391" spans="1:18" x14ac:dyDescent="0.25">
      <c r="A391">
        <v>3640</v>
      </c>
      <c r="B391" t="s">
        <v>3601</v>
      </c>
      <c r="C391" t="s">
        <v>176</v>
      </c>
      <c r="D391">
        <v>417.32081169999998</v>
      </c>
      <c r="E391">
        <v>6.45</v>
      </c>
      <c r="F391" t="s">
        <v>3602</v>
      </c>
      <c r="G391">
        <v>3</v>
      </c>
      <c r="J391" t="s">
        <v>3603</v>
      </c>
      <c r="K391" t="s">
        <v>3604</v>
      </c>
      <c r="L391" t="s">
        <v>1733</v>
      </c>
      <c r="M391" t="s">
        <v>3605</v>
      </c>
      <c r="N391">
        <v>9547418</v>
      </c>
      <c r="O391">
        <v>8.0790654497145358</v>
      </c>
      <c r="P391">
        <v>-1</v>
      </c>
      <c r="Q391" t="s">
        <v>1735</v>
      </c>
      <c r="R391" t="s">
        <v>4</v>
      </c>
    </row>
    <row r="392" spans="1:18" x14ac:dyDescent="0.25">
      <c r="A392">
        <v>3641</v>
      </c>
      <c r="B392" t="s">
        <v>3606</v>
      </c>
      <c r="C392" t="s">
        <v>176</v>
      </c>
      <c r="D392">
        <v>417.3211877</v>
      </c>
      <c r="E392">
        <v>6.77</v>
      </c>
      <c r="F392" t="s">
        <v>3607</v>
      </c>
      <c r="G392">
        <v>3</v>
      </c>
      <c r="J392" t="s">
        <v>3608</v>
      </c>
      <c r="K392" t="s">
        <v>3609</v>
      </c>
      <c r="L392" t="s">
        <v>1969</v>
      </c>
      <c r="M392" t="s">
        <v>3610</v>
      </c>
      <c r="N392">
        <v>87443926</v>
      </c>
      <c r="O392">
        <v>11.710176153649259</v>
      </c>
      <c r="P392">
        <v>-1</v>
      </c>
      <c r="Q392" t="s">
        <v>1833</v>
      </c>
      <c r="R392" t="s">
        <v>4</v>
      </c>
    </row>
    <row r="393" spans="1:18" x14ac:dyDescent="0.25">
      <c r="A393">
        <v>3651</v>
      </c>
      <c r="B393" t="s">
        <v>3611</v>
      </c>
      <c r="C393" t="s">
        <v>176</v>
      </c>
      <c r="D393">
        <v>419.096585</v>
      </c>
      <c r="E393">
        <v>0.62</v>
      </c>
      <c r="F393" t="s">
        <v>3612</v>
      </c>
      <c r="G393">
        <v>3</v>
      </c>
      <c r="J393" t="s">
        <v>3613</v>
      </c>
      <c r="K393" t="s">
        <v>3614</v>
      </c>
      <c r="L393" t="s">
        <v>1982</v>
      </c>
      <c r="M393" t="s">
        <v>3615</v>
      </c>
      <c r="N393">
        <v>44260075</v>
      </c>
      <c r="O393">
        <v>-4.2584707404788231</v>
      </c>
      <c r="P393">
        <v>-1</v>
      </c>
      <c r="Q393" t="s">
        <v>1664</v>
      </c>
      <c r="R393" t="s">
        <v>4</v>
      </c>
    </row>
    <row r="394" spans="1:18" x14ac:dyDescent="0.25">
      <c r="A394">
        <v>3653</v>
      </c>
      <c r="B394" t="s">
        <v>3616</v>
      </c>
      <c r="C394" t="s">
        <v>176</v>
      </c>
      <c r="D394">
        <v>419.14449100000002</v>
      </c>
      <c r="E394">
        <v>0.62</v>
      </c>
      <c r="F394" t="s">
        <v>3617</v>
      </c>
      <c r="G394">
        <v>3</v>
      </c>
      <c r="J394" t="s">
        <v>3618</v>
      </c>
      <c r="K394" t="s">
        <v>3619</v>
      </c>
      <c r="L394" t="s">
        <v>3410</v>
      </c>
      <c r="M394" t="s">
        <v>3620</v>
      </c>
      <c r="N394">
        <v>44257564</v>
      </c>
      <c r="O394">
        <v>-13.14524996388365</v>
      </c>
      <c r="P394">
        <v>-1</v>
      </c>
      <c r="Q394" t="s">
        <v>2919</v>
      </c>
      <c r="R394" t="s">
        <v>4</v>
      </c>
    </row>
    <row r="395" spans="1:18" x14ac:dyDescent="0.25">
      <c r="A395">
        <v>3655</v>
      </c>
      <c r="B395" t="s">
        <v>3621</v>
      </c>
      <c r="C395" t="s">
        <v>176</v>
      </c>
      <c r="D395">
        <v>419.1903623</v>
      </c>
      <c r="E395">
        <v>0.62</v>
      </c>
      <c r="F395" t="s">
        <v>3622</v>
      </c>
      <c r="G395">
        <v>3</v>
      </c>
      <c r="J395" t="s">
        <v>3623</v>
      </c>
      <c r="K395" t="s">
        <v>3624</v>
      </c>
      <c r="L395" t="s">
        <v>1612</v>
      </c>
      <c r="M395" t="s">
        <v>3625</v>
      </c>
      <c r="N395">
        <v>317611</v>
      </c>
      <c r="O395">
        <v>9.4319901845327436</v>
      </c>
      <c r="P395">
        <v>-1</v>
      </c>
      <c r="Q395" t="s">
        <v>1614</v>
      </c>
      <c r="R395" t="s">
        <v>4</v>
      </c>
    </row>
    <row r="396" spans="1:18" x14ac:dyDescent="0.25">
      <c r="A396">
        <v>3665</v>
      </c>
      <c r="B396" t="s">
        <v>3626</v>
      </c>
      <c r="C396" t="s">
        <v>176</v>
      </c>
      <c r="D396">
        <v>421.11023870000002</v>
      </c>
      <c r="E396">
        <v>0.6</v>
      </c>
      <c r="F396" t="s">
        <v>3627</v>
      </c>
      <c r="G396">
        <v>3</v>
      </c>
      <c r="J396" t="s">
        <v>3628</v>
      </c>
      <c r="K396" t="s">
        <v>3629</v>
      </c>
      <c r="L396" t="s">
        <v>2952</v>
      </c>
      <c r="M396" t="s">
        <v>3630</v>
      </c>
      <c r="N396">
        <v>44257080</v>
      </c>
      <c r="O396">
        <v>-8.96740805150983</v>
      </c>
      <c r="P396">
        <v>-1</v>
      </c>
      <c r="Q396" t="s">
        <v>1099</v>
      </c>
      <c r="R396" t="s">
        <v>4</v>
      </c>
    </row>
    <row r="397" spans="1:18" x14ac:dyDescent="0.25">
      <c r="A397">
        <v>3666</v>
      </c>
      <c r="B397" t="s">
        <v>3631</v>
      </c>
      <c r="C397" t="s">
        <v>176</v>
      </c>
      <c r="D397">
        <v>421.16072450000001</v>
      </c>
      <c r="E397">
        <v>0.6</v>
      </c>
      <c r="F397" t="s">
        <v>3632</v>
      </c>
      <c r="G397">
        <v>3</v>
      </c>
      <c r="H397" t="s">
        <v>3633</v>
      </c>
      <c r="J397" t="s">
        <v>3634</v>
      </c>
      <c r="K397" t="s">
        <v>3635</v>
      </c>
      <c r="L397" t="s">
        <v>3636</v>
      </c>
      <c r="M397" t="s">
        <v>3637</v>
      </c>
      <c r="N397">
        <v>21592420</v>
      </c>
      <c r="O397">
        <v>-11.700318342762859</v>
      </c>
      <c r="P397">
        <v>-1</v>
      </c>
      <c r="Q397" t="s">
        <v>2919</v>
      </c>
      <c r="R397" t="s">
        <v>4</v>
      </c>
    </row>
    <row r="398" spans="1:18" x14ac:dyDescent="0.25">
      <c r="A398">
        <v>3669</v>
      </c>
      <c r="B398" t="s">
        <v>3638</v>
      </c>
      <c r="C398" t="s">
        <v>176</v>
      </c>
      <c r="D398">
        <v>421.16180079999998</v>
      </c>
      <c r="E398">
        <v>0.62</v>
      </c>
      <c r="F398" t="s">
        <v>3632</v>
      </c>
      <c r="G398">
        <v>3</v>
      </c>
      <c r="H398" t="s">
        <v>3639</v>
      </c>
      <c r="J398" t="s">
        <v>3640</v>
      </c>
      <c r="K398" t="s">
        <v>3641</v>
      </c>
      <c r="L398" t="s">
        <v>3636</v>
      </c>
      <c r="M398" t="s">
        <v>3642</v>
      </c>
      <c r="N398">
        <v>21579161</v>
      </c>
      <c r="O398">
        <v>-9.1508360330290728</v>
      </c>
      <c r="P398">
        <v>-1</v>
      </c>
      <c r="Q398" t="s">
        <v>2919</v>
      </c>
      <c r="R398" t="s">
        <v>4</v>
      </c>
    </row>
    <row r="399" spans="1:18" x14ac:dyDescent="0.25">
      <c r="A399">
        <v>3674</v>
      </c>
      <c r="B399" t="s">
        <v>3643</v>
      </c>
      <c r="C399" t="s">
        <v>176</v>
      </c>
      <c r="D399">
        <v>421.22542879999997</v>
      </c>
      <c r="E399">
        <v>4.62</v>
      </c>
      <c r="F399" t="s">
        <v>3644</v>
      </c>
      <c r="G399">
        <v>3</v>
      </c>
      <c r="H399" t="s">
        <v>3645</v>
      </c>
      <c r="I399" t="s">
        <v>3646</v>
      </c>
      <c r="J399" t="s">
        <v>3647</v>
      </c>
      <c r="K399" t="s">
        <v>3648</v>
      </c>
      <c r="L399" t="s">
        <v>2499</v>
      </c>
      <c r="M399" t="s">
        <v>3649</v>
      </c>
      <c r="N399">
        <v>11339</v>
      </c>
      <c r="O399">
        <v>-2.6506710336236781</v>
      </c>
      <c r="P399">
        <v>-1</v>
      </c>
      <c r="Q399" t="s">
        <v>2521</v>
      </c>
      <c r="R399" t="s">
        <v>4</v>
      </c>
    </row>
    <row r="400" spans="1:18" x14ac:dyDescent="0.25">
      <c r="A400">
        <v>3677</v>
      </c>
      <c r="B400" t="s">
        <v>3650</v>
      </c>
      <c r="C400" t="s">
        <v>176</v>
      </c>
      <c r="D400">
        <v>421.27041059999999</v>
      </c>
      <c r="E400">
        <v>2.14</v>
      </c>
      <c r="F400" t="s">
        <v>3651</v>
      </c>
      <c r="G400">
        <v>3</v>
      </c>
      <c r="J400" t="s">
        <v>3652</v>
      </c>
      <c r="K400" t="s">
        <v>3653</v>
      </c>
      <c r="L400" t="s">
        <v>1733</v>
      </c>
      <c r="M400" t="s">
        <v>3654</v>
      </c>
      <c r="N400">
        <v>9547458</v>
      </c>
      <c r="O400">
        <v>-10.439575994506921</v>
      </c>
      <c r="P400">
        <v>-1</v>
      </c>
      <c r="Q400" t="s">
        <v>1735</v>
      </c>
      <c r="R400" t="s">
        <v>4</v>
      </c>
    </row>
    <row r="401" spans="1:18" x14ac:dyDescent="0.25">
      <c r="A401">
        <v>3682</v>
      </c>
      <c r="B401" t="s">
        <v>3655</v>
      </c>
      <c r="C401" t="s">
        <v>176</v>
      </c>
      <c r="D401">
        <v>422.22916550000002</v>
      </c>
      <c r="E401">
        <v>2.14</v>
      </c>
      <c r="F401" t="s">
        <v>3656</v>
      </c>
      <c r="G401">
        <v>3</v>
      </c>
      <c r="H401" t="s">
        <v>3657</v>
      </c>
      <c r="J401" t="s">
        <v>3658</v>
      </c>
      <c r="K401" t="s">
        <v>3659</v>
      </c>
      <c r="L401" t="s">
        <v>236</v>
      </c>
      <c r="M401" t="s">
        <v>3660</v>
      </c>
      <c r="N401">
        <v>53480920</v>
      </c>
      <c r="O401">
        <v>-5.0810842099253266</v>
      </c>
      <c r="P401">
        <v>-1</v>
      </c>
      <c r="Q401" t="s">
        <v>251</v>
      </c>
      <c r="R401" t="s">
        <v>4</v>
      </c>
    </row>
    <row r="402" spans="1:18" x14ac:dyDescent="0.25">
      <c r="A402">
        <v>3694</v>
      </c>
      <c r="B402" t="s">
        <v>3661</v>
      </c>
      <c r="C402" t="s">
        <v>176</v>
      </c>
      <c r="D402">
        <v>423.42136379999999</v>
      </c>
      <c r="E402">
        <v>7.15</v>
      </c>
      <c r="F402" t="s">
        <v>3662</v>
      </c>
      <c r="G402">
        <v>3</v>
      </c>
      <c r="J402" t="s">
        <v>3663</v>
      </c>
      <c r="K402" t="s">
        <v>3664</v>
      </c>
      <c r="L402" t="s">
        <v>2499</v>
      </c>
      <c r="M402" t="s">
        <v>3665</v>
      </c>
      <c r="N402">
        <v>88709</v>
      </c>
      <c r="O402">
        <v>1.4367550698131371</v>
      </c>
      <c r="P402">
        <v>-1</v>
      </c>
      <c r="Q402" t="s">
        <v>2521</v>
      </c>
      <c r="R402" t="s">
        <v>4</v>
      </c>
    </row>
    <row r="403" spans="1:18" x14ac:dyDescent="0.25">
      <c r="A403">
        <v>3704</v>
      </c>
      <c r="B403" t="s">
        <v>3666</v>
      </c>
      <c r="C403" t="s">
        <v>176</v>
      </c>
      <c r="D403">
        <v>425.25687870000002</v>
      </c>
      <c r="E403">
        <v>2.67</v>
      </c>
      <c r="F403" t="s">
        <v>3667</v>
      </c>
      <c r="G403">
        <v>3</v>
      </c>
      <c r="H403" t="s">
        <v>3668</v>
      </c>
      <c r="J403" t="s">
        <v>3669</v>
      </c>
      <c r="K403" t="s">
        <v>3670</v>
      </c>
      <c r="L403" t="s">
        <v>3671</v>
      </c>
      <c r="M403" t="s">
        <v>3672</v>
      </c>
      <c r="N403">
        <v>24778491</v>
      </c>
      <c r="O403">
        <v>5.6296077761947858</v>
      </c>
      <c r="P403">
        <v>-1</v>
      </c>
      <c r="Q403" t="s">
        <v>3673</v>
      </c>
      <c r="R403" t="s">
        <v>4</v>
      </c>
    </row>
    <row r="404" spans="1:18" x14ac:dyDescent="0.25">
      <c r="A404">
        <v>3709</v>
      </c>
      <c r="B404" t="s">
        <v>3674</v>
      </c>
      <c r="C404" t="s">
        <v>176</v>
      </c>
      <c r="D404">
        <v>425.30332370000002</v>
      </c>
      <c r="E404">
        <v>2.67</v>
      </c>
      <c r="F404" t="s">
        <v>3675</v>
      </c>
      <c r="G404">
        <v>3</v>
      </c>
      <c r="J404" t="s">
        <v>3676</v>
      </c>
      <c r="K404" t="s">
        <v>3677</v>
      </c>
      <c r="L404" t="s">
        <v>2091</v>
      </c>
      <c r="M404" t="s">
        <v>3678</v>
      </c>
      <c r="N404">
        <v>16733717</v>
      </c>
      <c r="O404">
        <v>-6.556956364607367</v>
      </c>
      <c r="P404">
        <v>-1</v>
      </c>
      <c r="Q404" t="s">
        <v>1866</v>
      </c>
      <c r="R404" t="s">
        <v>4</v>
      </c>
    </row>
    <row r="405" spans="1:18" x14ac:dyDescent="0.25">
      <c r="A405">
        <v>3716</v>
      </c>
      <c r="B405" t="s">
        <v>3679</v>
      </c>
      <c r="C405" t="s">
        <v>176</v>
      </c>
      <c r="D405">
        <v>425.36268840000002</v>
      </c>
      <c r="E405">
        <v>4.3899999999999997</v>
      </c>
      <c r="F405" t="s">
        <v>3680</v>
      </c>
      <c r="G405">
        <v>3</v>
      </c>
      <c r="J405" t="s">
        <v>3681</v>
      </c>
      <c r="K405" t="s">
        <v>3682</v>
      </c>
      <c r="L405" t="s">
        <v>262</v>
      </c>
      <c r="M405" t="s">
        <v>3683</v>
      </c>
      <c r="O405">
        <v>-2.2177922436365378</v>
      </c>
      <c r="P405">
        <v>0</v>
      </c>
      <c r="Q405" t="s">
        <v>264</v>
      </c>
      <c r="R405" t="s">
        <v>4</v>
      </c>
    </row>
    <row r="406" spans="1:18" x14ac:dyDescent="0.25">
      <c r="A406">
        <v>3717</v>
      </c>
      <c r="B406" t="s">
        <v>3684</v>
      </c>
      <c r="C406" t="s">
        <v>176</v>
      </c>
      <c r="D406">
        <v>425.36339090000001</v>
      </c>
      <c r="E406">
        <v>4.62</v>
      </c>
      <c r="F406" t="s">
        <v>3680</v>
      </c>
      <c r="G406">
        <v>3</v>
      </c>
      <c r="J406" t="s">
        <v>3685</v>
      </c>
      <c r="K406" t="s">
        <v>3686</v>
      </c>
      <c r="L406" t="s">
        <v>262</v>
      </c>
      <c r="M406" t="s">
        <v>3687</v>
      </c>
      <c r="N406">
        <v>14681884</v>
      </c>
      <c r="O406">
        <v>-0.57016117394965915</v>
      </c>
      <c r="P406">
        <v>-1</v>
      </c>
      <c r="Q406" t="s">
        <v>264</v>
      </c>
      <c r="R406" t="s">
        <v>4</v>
      </c>
    </row>
    <row r="407" spans="1:18" x14ac:dyDescent="0.25">
      <c r="A407">
        <v>3729</v>
      </c>
      <c r="B407" t="s">
        <v>3688</v>
      </c>
      <c r="C407" t="s">
        <v>176</v>
      </c>
      <c r="D407">
        <v>427.30200789999998</v>
      </c>
      <c r="E407">
        <v>0.74</v>
      </c>
      <c r="F407" t="s">
        <v>3689</v>
      </c>
      <c r="G407">
        <v>3</v>
      </c>
      <c r="J407" t="s">
        <v>3690</v>
      </c>
      <c r="K407" t="s">
        <v>3691</v>
      </c>
      <c r="L407" t="s">
        <v>1669</v>
      </c>
      <c r="M407" t="s">
        <v>3692</v>
      </c>
      <c r="N407">
        <v>86289702</v>
      </c>
      <c r="O407">
        <v>-10.52066852014975</v>
      </c>
      <c r="P407">
        <v>-1</v>
      </c>
      <c r="Q407" t="s">
        <v>1671</v>
      </c>
      <c r="R407" t="s">
        <v>4</v>
      </c>
    </row>
    <row r="408" spans="1:18" x14ac:dyDescent="0.25">
      <c r="A408">
        <v>3735</v>
      </c>
      <c r="B408" t="s">
        <v>3693</v>
      </c>
      <c r="C408" t="s">
        <v>176</v>
      </c>
      <c r="D408">
        <v>429.12498740000001</v>
      </c>
      <c r="E408">
        <v>0.6</v>
      </c>
      <c r="F408" t="s">
        <v>3694</v>
      </c>
      <c r="G408">
        <v>3</v>
      </c>
      <c r="I408" t="s">
        <v>3695</v>
      </c>
      <c r="J408" t="s">
        <v>3696</v>
      </c>
      <c r="K408" t="s">
        <v>3697</v>
      </c>
      <c r="L408" t="s">
        <v>3493</v>
      </c>
      <c r="M408" t="s">
        <v>3698</v>
      </c>
      <c r="N408">
        <v>442813</v>
      </c>
      <c r="O408">
        <v>13.66649400699632</v>
      </c>
      <c r="P408">
        <v>-1</v>
      </c>
      <c r="Q408" t="s">
        <v>3301</v>
      </c>
      <c r="R408" t="s">
        <v>4</v>
      </c>
    </row>
    <row r="409" spans="1:18" x14ac:dyDescent="0.25">
      <c r="A409">
        <v>3742</v>
      </c>
      <c r="B409" t="s">
        <v>3699</v>
      </c>
      <c r="C409" t="s">
        <v>176</v>
      </c>
      <c r="D409">
        <v>431.13397639999999</v>
      </c>
      <c r="E409">
        <v>0.62</v>
      </c>
      <c r="F409" t="s">
        <v>3700</v>
      </c>
      <c r="G409">
        <v>3</v>
      </c>
      <c r="I409" t="s">
        <v>3701</v>
      </c>
      <c r="J409" t="s">
        <v>3702</v>
      </c>
      <c r="K409" t="s">
        <v>3703</v>
      </c>
      <c r="L409" t="s">
        <v>1201</v>
      </c>
      <c r="M409" t="s">
        <v>3704</v>
      </c>
      <c r="N409">
        <v>256420</v>
      </c>
      <c r="O409">
        <v>-1.8109819316948459</v>
      </c>
      <c r="P409">
        <v>-1</v>
      </c>
      <c r="Q409" t="s">
        <v>1664</v>
      </c>
      <c r="R409" t="s">
        <v>4</v>
      </c>
    </row>
    <row r="410" spans="1:18" x14ac:dyDescent="0.25">
      <c r="A410">
        <v>3744</v>
      </c>
      <c r="B410" t="s">
        <v>3705</v>
      </c>
      <c r="C410" t="s">
        <v>176</v>
      </c>
      <c r="D410">
        <v>431.1382208</v>
      </c>
      <c r="E410">
        <v>4.82</v>
      </c>
      <c r="F410" t="s">
        <v>3700</v>
      </c>
      <c r="G410">
        <v>3</v>
      </c>
      <c r="J410" t="s">
        <v>3706</v>
      </c>
      <c r="K410" t="s">
        <v>3707</v>
      </c>
      <c r="L410" t="s">
        <v>1599</v>
      </c>
      <c r="M410" t="s">
        <v>3708</v>
      </c>
      <c r="N410">
        <v>14727693</v>
      </c>
      <c r="O410">
        <v>8.0107279275210228</v>
      </c>
      <c r="P410">
        <v>-1</v>
      </c>
      <c r="Q410" t="s">
        <v>1601</v>
      </c>
      <c r="R410" t="s">
        <v>4</v>
      </c>
    </row>
    <row r="411" spans="1:18" x14ac:dyDescent="0.25">
      <c r="A411">
        <v>3752</v>
      </c>
      <c r="B411" t="s">
        <v>3709</v>
      </c>
      <c r="C411" t="s">
        <v>176</v>
      </c>
      <c r="D411">
        <v>433.1457504</v>
      </c>
      <c r="E411">
        <v>3.94</v>
      </c>
      <c r="F411" t="s">
        <v>3710</v>
      </c>
      <c r="G411">
        <v>3</v>
      </c>
      <c r="J411" t="s">
        <v>3711</v>
      </c>
      <c r="K411" t="s">
        <v>3712</v>
      </c>
      <c r="L411" t="s">
        <v>29</v>
      </c>
      <c r="M411" t="s">
        <v>3713</v>
      </c>
      <c r="N411">
        <v>42607784</v>
      </c>
      <c r="O411">
        <v>-10.73031792190103</v>
      </c>
      <c r="P411">
        <v>-1</v>
      </c>
      <c r="Q411" t="s">
        <v>3714</v>
      </c>
      <c r="R411" t="s">
        <v>4</v>
      </c>
    </row>
    <row r="412" spans="1:18" x14ac:dyDescent="0.25">
      <c r="A412">
        <v>3756</v>
      </c>
      <c r="B412" t="s">
        <v>3715</v>
      </c>
      <c r="C412" t="s">
        <v>176</v>
      </c>
      <c r="D412">
        <v>433.27601170000003</v>
      </c>
      <c r="E412">
        <v>7.15</v>
      </c>
      <c r="F412" t="s">
        <v>3716</v>
      </c>
      <c r="G412">
        <v>3</v>
      </c>
      <c r="J412" t="s">
        <v>3717</v>
      </c>
      <c r="K412" t="s">
        <v>3718</v>
      </c>
      <c r="L412" t="s">
        <v>29</v>
      </c>
      <c r="M412" t="s">
        <v>3719</v>
      </c>
      <c r="N412">
        <v>24779620</v>
      </c>
      <c r="O412">
        <v>-5.0181530390171938</v>
      </c>
      <c r="P412">
        <v>-1</v>
      </c>
      <c r="Q412" t="s">
        <v>1735</v>
      </c>
      <c r="R412" t="s">
        <v>4</v>
      </c>
    </row>
    <row r="413" spans="1:18" x14ac:dyDescent="0.25">
      <c r="A413">
        <v>3761</v>
      </c>
      <c r="B413" t="s">
        <v>3720</v>
      </c>
      <c r="C413" t="s">
        <v>176</v>
      </c>
      <c r="D413">
        <v>435.34506119999998</v>
      </c>
      <c r="E413">
        <v>7.64</v>
      </c>
      <c r="F413" t="s">
        <v>3721</v>
      </c>
      <c r="G413">
        <v>3</v>
      </c>
      <c r="J413" t="s">
        <v>3722</v>
      </c>
      <c r="K413" t="s">
        <v>3723</v>
      </c>
      <c r="L413" t="s">
        <v>1864</v>
      </c>
      <c r="M413" t="s">
        <v>3724</v>
      </c>
      <c r="N413">
        <v>5284200</v>
      </c>
      <c r="O413">
        <v>-6.6982567774857626</v>
      </c>
      <c r="P413">
        <v>-1</v>
      </c>
      <c r="Q413" t="s">
        <v>3725</v>
      </c>
      <c r="R413" t="s">
        <v>4</v>
      </c>
    </row>
    <row r="414" spans="1:18" x14ac:dyDescent="0.25">
      <c r="A414">
        <v>3766</v>
      </c>
      <c r="B414" t="s">
        <v>3726</v>
      </c>
      <c r="C414" t="s">
        <v>176</v>
      </c>
      <c r="D414">
        <v>437.16117439999999</v>
      </c>
      <c r="E414">
        <v>0.62</v>
      </c>
      <c r="F414" t="s">
        <v>3727</v>
      </c>
      <c r="G414">
        <v>3</v>
      </c>
      <c r="J414" t="s">
        <v>3728</v>
      </c>
      <c r="K414" t="s">
        <v>3729</v>
      </c>
      <c r="L414" t="s">
        <v>3493</v>
      </c>
      <c r="M414" t="s">
        <v>3730</v>
      </c>
      <c r="N414">
        <v>14237662</v>
      </c>
      <c r="O414">
        <v>1.3588381351173491</v>
      </c>
      <c r="P414">
        <v>-1</v>
      </c>
      <c r="Q414" t="s">
        <v>3301</v>
      </c>
      <c r="R414" t="s">
        <v>4</v>
      </c>
    </row>
    <row r="415" spans="1:18" x14ac:dyDescent="0.25">
      <c r="A415">
        <v>3767</v>
      </c>
      <c r="B415" t="s">
        <v>3731</v>
      </c>
      <c r="C415" t="s">
        <v>176</v>
      </c>
      <c r="D415">
        <v>437.157599</v>
      </c>
      <c r="E415">
        <v>1.67</v>
      </c>
      <c r="F415" t="s">
        <v>3727</v>
      </c>
      <c r="G415">
        <v>3</v>
      </c>
      <c r="J415" t="s">
        <v>3732</v>
      </c>
      <c r="K415" t="s">
        <v>3733</v>
      </c>
      <c r="L415" t="s">
        <v>3493</v>
      </c>
      <c r="M415" t="s">
        <v>3734</v>
      </c>
      <c r="N415">
        <v>14237663</v>
      </c>
      <c r="O415">
        <v>-6.801092853414036</v>
      </c>
      <c r="P415">
        <v>-1</v>
      </c>
      <c r="Q415" t="s">
        <v>3301</v>
      </c>
      <c r="R415" t="s">
        <v>4</v>
      </c>
    </row>
    <row r="416" spans="1:18" x14ac:dyDescent="0.25">
      <c r="A416">
        <v>3773</v>
      </c>
      <c r="B416" t="s">
        <v>3735</v>
      </c>
      <c r="C416" t="s">
        <v>176</v>
      </c>
      <c r="D416">
        <v>439.25151060000002</v>
      </c>
      <c r="E416">
        <v>6.47</v>
      </c>
      <c r="F416" t="s">
        <v>3736</v>
      </c>
      <c r="G416">
        <v>3</v>
      </c>
      <c r="J416" t="s">
        <v>3737</v>
      </c>
      <c r="K416" t="s">
        <v>3738</v>
      </c>
      <c r="L416" t="s">
        <v>1864</v>
      </c>
      <c r="M416" t="s">
        <v>3739</v>
      </c>
      <c r="O416">
        <v>5.7048265166666781</v>
      </c>
      <c r="P416">
        <v>-1</v>
      </c>
      <c r="Q416" t="s">
        <v>1822</v>
      </c>
      <c r="R416" t="s">
        <v>4</v>
      </c>
    </row>
    <row r="417" spans="1:18" x14ac:dyDescent="0.25">
      <c r="A417">
        <v>3776</v>
      </c>
      <c r="B417" t="s">
        <v>3740</v>
      </c>
      <c r="C417" t="s">
        <v>176</v>
      </c>
      <c r="D417">
        <v>439.37875810000003</v>
      </c>
      <c r="E417">
        <v>4.72</v>
      </c>
      <c r="F417" t="s">
        <v>3741</v>
      </c>
      <c r="G417">
        <v>3</v>
      </c>
      <c r="J417" t="s">
        <v>3742</v>
      </c>
      <c r="K417" t="s">
        <v>3743</v>
      </c>
      <c r="L417" t="s">
        <v>71</v>
      </c>
      <c r="M417" t="s">
        <v>3744</v>
      </c>
      <c r="N417">
        <v>151269</v>
      </c>
      <c r="O417">
        <v>-1.194179558921874</v>
      </c>
      <c r="P417">
        <v>-1</v>
      </c>
      <c r="Q417" t="s">
        <v>863</v>
      </c>
      <c r="R417" t="s">
        <v>4</v>
      </c>
    </row>
    <row r="418" spans="1:18" x14ac:dyDescent="0.25">
      <c r="A418">
        <v>3779</v>
      </c>
      <c r="B418" t="s">
        <v>3745</v>
      </c>
      <c r="C418" t="s">
        <v>176</v>
      </c>
      <c r="D418">
        <v>441.12296550000002</v>
      </c>
      <c r="E418">
        <v>0.6</v>
      </c>
      <c r="F418" t="s">
        <v>3746</v>
      </c>
      <c r="G418">
        <v>3</v>
      </c>
      <c r="J418" t="s">
        <v>3747</v>
      </c>
      <c r="K418" t="s">
        <v>3748</v>
      </c>
      <c r="L418" t="s">
        <v>1982</v>
      </c>
      <c r="M418" t="s">
        <v>3749</v>
      </c>
      <c r="N418">
        <v>15736235</v>
      </c>
      <c r="O418">
        <v>8.722542902515972</v>
      </c>
      <c r="P418">
        <v>-1</v>
      </c>
      <c r="Q418" t="s">
        <v>1664</v>
      </c>
      <c r="R418" t="s">
        <v>4</v>
      </c>
    </row>
    <row r="419" spans="1:18" x14ac:dyDescent="0.25">
      <c r="A419">
        <v>3797</v>
      </c>
      <c r="B419" t="s">
        <v>3750</v>
      </c>
      <c r="C419" t="s">
        <v>176</v>
      </c>
      <c r="D419">
        <v>443.10957780000001</v>
      </c>
      <c r="E419">
        <v>1.62</v>
      </c>
      <c r="F419" t="s">
        <v>3751</v>
      </c>
      <c r="G419">
        <v>3</v>
      </c>
      <c r="H419" t="s">
        <v>3752</v>
      </c>
      <c r="J419" t="s">
        <v>3753</v>
      </c>
      <c r="K419" t="s">
        <v>3754</v>
      </c>
      <c r="L419" t="s">
        <v>3755</v>
      </c>
      <c r="M419" t="s">
        <v>3756</v>
      </c>
      <c r="N419">
        <v>15725888</v>
      </c>
      <c r="O419">
        <v>-9.1219235778350676</v>
      </c>
      <c r="P419">
        <v>-1</v>
      </c>
      <c r="Q419" t="s">
        <v>1664</v>
      </c>
      <c r="R419" t="s">
        <v>4</v>
      </c>
    </row>
    <row r="420" spans="1:18" x14ac:dyDescent="0.25">
      <c r="A420">
        <v>3800</v>
      </c>
      <c r="B420" t="s">
        <v>3757</v>
      </c>
      <c r="C420" t="s">
        <v>176</v>
      </c>
      <c r="D420">
        <v>443.13820559999999</v>
      </c>
      <c r="E420">
        <v>0.72</v>
      </c>
      <c r="F420" t="s">
        <v>3758</v>
      </c>
      <c r="G420">
        <v>3</v>
      </c>
      <c r="J420" t="s">
        <v>3759</v>
      </c>
      <c r="K420" t="s">
        <v>3760</v>
      </c>
      <c r="L420" t="s">
        <v>3493</v>
      </c>
      <c r="M420" t="s">
        <v>3761</v>
      </c>
      <c r="N420">
        <v>101286207</v>
      </c>
      <c r="O420">
        <v>7.7600699382215863</v>
      </c>
      <c r="P420">
        <v>-1</v>
      </c>
      <c r="Q420" t="s">
        <v>3301</v>
      </c>
      <c r="R420" t="s">
        <v>4</v>
      </c>
    </row>
    <row r="421" spans="1:18" x14ac:dyDescent="0.25">
      <c r="A421">
        <v>3802</v>
      </c>
      <c r="B421" t="s">
        <v>3762</v>
      </c>
      <c r="C421" t="s">
        <v>176</v>
      </c>
      <c r="D421">
        <v>443.13556369999998</v>
      </c>
      <c r="E421">
        <v>1.65</v>
      </c>
      <c r="F421" t="s">
        <v>3758</v>
      </c>
      <c r="G421">
        <v>3</v>
      </c>
      <c r="J421" t="s">
        <v>3763</v>
      </c>
      <c r="K421" t="s">
        <v>3764</v>
      </c>
      <c r="L421" t="s">
        <v>3493</v>
      </c>
      <c r="M421" t="s">
        <v>3765</v>
      </c>
      <c r="N421">
        <v>101289837</v>
      </c>
      <c r="O421">
        <v>1.8118045097609139</v>
      </c>
      <c r="P421">
        <v>-1</v>
      </c>
      <c r="Q421" t="s">
        <v>3301</v>
      </c>
      <c r="R421" t="s">
        <v>4</v>
      </c>
    </row>
    <row r="422" spans="1:18" x14ac:dyDescent="0.25">
      <c r="A422">
        <v>3804</v>
      </c>
      <c r="B422" t="s">
        <v>3766</v>
      </c>
      <c r="C422" t="s">
        <v>176</v>
      </c>
      <c r="D422">
        <v>443.25957469999997</v>
      </c>
      <c r="E422">
        <v>7.17</v>
      </c>
      <c r="F422" t="s">
        <v>3767</v>
      </c>
      <c r="G422">
        <v>3</v>
      </c>
      <c r="J422" t="s">
        <v>3768</v>
      </c>
      <c r="K422" t="s">
        <v>3769</v>
      </c>
      <c r="L422" t="s">
        <v>1969</v>
      </c>
      <c r="M422" t="s">
        <v>3770</v>
      </c>
      <c r="N422">
        <v>11853919</v>
      </c>
      <c r="O422">
        <v>0.91318989780193116</v>
      </c>
      <c r="P422">
        <v>-1</v>
      </c>
      <c r="Q422" t="s">
        <v>1833</v>
      </c>
      <c r="R422" t="s">
        <v>4</v>
      </c>
    </row>
    <row r="423" spans="1:18" x14ac:dyDescent="0.25">
      <c r="A423">
        <v>3807</v>
      </c>
      <c r="B423" t="s">
        <v>3771</v>
      </c>
      <c r="C423" t="s">
        <v>176</v>
      </c>
      <c r="D423">
        <v>445.22008959999999</v>
      </c>
      <c r="E423">
        <v>0.62</v>
      </c>
      <c r="F423" t="s">
        <v>3772</v>
      </c>
      <c r="G423">
        <v>3</v>
      </c>
      <c r="J423" t="s">
        <v>3773</v>
      </c>
      <c r="K423" t="s">
        <v>3774</v>
      </c>
      <c r="L423" t="s">
        <v>3775</v>
      </c>
      <c r="M423" t="s">
        <v>3776</v>
      </c>
      <c r="N423">
        <v>10411304</v>
      </c>
      <c r="O423">
        <v>-6.923376373090977</v>
      </c>
      <c r="P423">
        <v>-1</v>
      </c>
      <c r="Q423" t="s">
        <v>3488</v>
      </c>
      <c r="R423" t="s">
        <v>4</v>
      </c>
    </row>
    <row r="424" spans="1:18" x14ac:dyDescent="0.25">
      <c r="A424">
        <v>3809</v>
      </c>
      <c r="B424" t="s">
        <v>3777</v>
      </c>
      <c r="C424" t="s">
        <v>176</v>
      </c>
      <c r="D424">
        <v>445.31337079999997</v>
      </c>
      <c r="E424">
        <v>7.17</v>
      </c>
      <c r="F424" t="s">
        <v>3778</v>
      </c>
      <c r="G424">
        <v>3</v>
      </c>
      <c r="J424" t="s">
        <v>3779</v>
      </c>
      <c r="K424" t="s">
        <v>3780</v>
      </c>
      <c r="L424" t="s">
        <v>1669</v>
      </c>
      <c r="M424" t="s">
        <v>3781</v>
      </c>
      <c r="N424">
        <v>86289854</v>
      </c>
      <c r="O424">
        <v>-8.3083765598771624</v>
      </c>
      <c r="P424">
        <v>-1</v>
      </c>
      <c r="Q424" t="s">
        <v>1671</v>
      </c>
      <c r="R424" t="s">
        <v>4</v>
      </c>
    </row>
    <row r="425" spans="1:18" x14ac:dyDescent="0.25">
      <c r="A425">
        <v>3815</v>
      </c>
      <c r="B425" t="s">
        <v>3782</v>
      </c>
      <c r="C425" t="s">
        <v>176</v>
      </c>
      <c r="D425">
        <v>447.13389569999998</v>
      </c>
      <c r="E425">
        <v>1.05</v>
      </c>
      <c r="F425" t="s">
        <v>3783</v>
      </c>
      <c r="G425">
        <v>3</v>
      </c>
      <c r="J425" t="s">
        <v>3784</v>
      </c>
      <c r="K425" t="s">
        <v>3785</v>
      </c>
      <c r="L425" t="s">
        <v>1982</v>
      </c>
      <c r="M425" t="s">
        <v>3786</v>
      </c>
      <c r="N425">
        <v>44260077</v>
      </c>
      <c r="O425">
        <v>9.4204689650468527</v>
      </c>
      <c r="P425">
        <v>-1</v>
      </c>
      <c r="Q425" t="s">
        <v>1664</v>
      </c>
      <c r="R425" t="s">
        <v>4</v>
      </c>
    </row>
    <row r="426" spans="1:18" x14ac:dyDescent="0.25">
      <c r="A426">
        <v>3819</v>
      </c>
      <c r="B426" t="s">
        <v>3787</v>
      </c>
      <c r="C426" t="s">
        <v>176</v>
      </c>
      <c r="D426">
        <v>447.26874140000001</v>
      </c>
      <c r="E426">
        <v>5.42</v>
      </c>
      <c r="F426" t="s">
        <v>3788</v>
      </c>
      <c r="G426">
        <v>3</v>
      </c>
      <c r="J426" t="s">
        <v>3789</v>
      </c>
      <c r="K426" t="s">
        <v>3790</v>
      </c>
      <c r="L426" t="s">
        <v>3791</v>
      </c>
      <c r="M426" t="s">
        <v>3792</v>
      </c>
      <c r="N426">
        <v>134812176</v>
      </c>
      <c r="O426">
        <v>-14.438871919885701</v>
      </c>
      <c r="P426">
        <v>-1</v>
      </c>
      <c r="Q426" t="s">
        <v>3793</v>
      </c>
      <c r="R426" t="s">
        <v>4</v>
      </c>
    </row>
    <row r="427" spans="1:18" x14ac:dyDescent="0.25">
      <c r="A427">
        <v>3824</v>
      </c>
      <c r="B427" t="s">
        <v>3794</v>
      </c>
      <c r="C427" t="s">
        <v>176</v>
      </c>
      <c r="D427">
        <v>449.10742069999998</v>
      </c>
      <c r="E427">
        <v>0.62</v>
      </c>
      <c r="F427" t="s">
        <v>3795</v>
      </c>
      <c r="G427">
        <v>3</v>
      </c>
      <c r="J427" t="s">
        <v>3796</v>
      </c>
      <c r="K427" t="s">
        <v>3797</v>
      </c>
      <c r="L427" t="s">
        <v>1872</v>
      </c>
      <c r="M427" t="s">
        <v>3798</v>
      </c>
      <c r="N427">
        <v>14213549</v>
      </c>
      <c r="O427">
        <v>-3.3731402488626681</v>
      </c>
      <c r="P427">
        <v>-1</v>
      </c>
      <c r="Q427" t="s">
        <v>1811</v>
      </c>
      <c r="R427" t="s">
        <v>4</v>
      </c>
    </row>
    <row r="428" spans="1:18" x14ac:dyDescent="0.25">
      <c r="A428">
        <v>3828</v>
      </c>
      <c r="B428" t="s">
        <v>3799</v>
      </c>
      <c r="C428" t="s">
        <v>176</v>
      </c>
      <c r="D428">
        <v>449.12879500000003</v>
      </c>
      <c r="E428">
        <v>3.95</v>
      </c>
      <c r="F428" t="s">
        <v>3800</v>
      </c>
      <c r="G428">
        <v>3</v>
      </c>
      <c r="J428" t="s">
        <v>3801</v>
      </c>
      <c r="K428" t="s">
        <v>3802</v>
      </c>
      <c r="L428" t="s">
        <v>1201</v>
      </c>
      <c r="M428" t="s">
        <v>3803</v>
      </c>
      <c r="N428">
        <v>44257635</v>
      </c>
      <c r="O428">
        <v>10.221353711590231</v>
      </c>
      <c r="P428">
        <v>-1</v>
      </c>
      <c r="Q428" t="s">
        <v>1664</v>
      </c>
      <c r="R428" t="s">
        <v>4</v>
      </c>
    </row>
    <row r="429" spans="1:18" x14ac:dyDescent="0.25">
      <c r="A429">
        <v>3831</v>
      </c>
      <c r="B429" t="s">
        <v>3804</v>
      </c>
      <c r="C429" t="s">
        <v>176</v>
      </c>
      <c r="D429">
        <v>449.14674609999997</v>
      </c>
      <c r="E429">
        <v>0.62</v>
      </c>
      <c r="F429" t="s">
        <v>3805</v>
      </c>
      <c r="G429">
        <v>3</v>
      </c>
      <c r="J429" t="s">
        <v>3806</v>
      </c>
      <c r="K429" t="s">
        <v>3807</v>
      </c>
      <c r="L429" t="s">
        <v>1872</v>
      </c>
      <c r="M429" t="s">
        <v>3808</v>
      </c>
      <c r="N429">
        <v>12308643</v>
      </c>
      <c r="O429">
        <v>3.1591409387444238</v>
      </c>
      <c r="P429">
        <v>-1</v>
      </c>
      <c r="Q429" t="s">
        <v>1811</v>
      </c>
      <c r="R429" t="s">
        <v>4</v>
      </c>
    </row>
    <row r="430" spans="1:18" x14ac:dyDescent="0.25">
      <c r="A430">
        <v>3833</v>
      </c>
      <c r="B430" t="s">
        <v>3809</v>
      </c>
      <c r="C430" t="s">
        <v>176</v>
      </c>
      <c r="D430">
        <v>449.16177090000002</v>
      </c>
      <c r="E430">
        <v>0.87</v>
      </c>
      <c r="F430" t="s">
        <v>3810</v>
      </c>
      <c r="G430">
        <v>3</v>
      </c>
      <c r="H430" t="s">
        <v>3811</v>
      </c>
      <c r="J430" t="s">
        <v>3812</v>
      </c>
      <c r="K430" t="s">
        <v>3813</v>
      </c>
      <c r="L430" t="s">
        <v>3493</v>
      </c>
      <c r="M430" t="s">
        <v>3814</v>
      </c>
      <c r="N430">
        <v>44257320</v>
      </c>
      <c r="O430">
        <v>2.64767204285886</v>
      </c>
      <c r="P430">
        <v>-1</v>
      </c>
      <c r="Q430" t="s">
        <v>3301</v>
      </c>
      <c r="R430" t="s">
        <v>4</v>
      </c>
    </row>
    <row r="431" spans="1:18" x14ac:dyDescent="0.25">
      <c r="A431">
        <v>3837</v>
      </c>
      <c r="B431" t="s">
        <v>3815</v>
      </c>
      <c r="C431" t="s">
        <v>176</v>
      </c>
      <c r="D431">
        <v>449.19567239999998</v>
      </c>
      <c r="E431">
        <v>0.95</v>
      </c>
      <c r="F431" t="s">
        <v>3816</v>
      </c>
      <c r="G431">
        <v>3</v>
      </c>
      <c r="J431" t="s">
        <v>3817</v>
      </c>
      <c r="K431" t="s">
        <v>3818</v>
      </c>
      <c r="L431" t="s">
        <v>3493</v>
      </c>
      <c r="M431" t="s">
        <v>3819</v>
      </c>
      <c r="N431">
        <v>44257338</v>
      </c>
      <c r="O431">
        <v>-2.8689283458692678</v>
      </c>
      <c r="P431">
        <v>-1</v>
      </c>
      <c r="Q431" t="s">
        <v>3301</v>
      </c>
      <c r="R431" t="s">
        <v>4</v>
      </c>
    </row>
    <row r="432" spans="1:18" x14ac:dyDescent="0.25">
      <c r="A432">
        <v>3843</v>
      </c>
      <c r="B432" t="s">
        <v>3820</v>
      </c>
      <c r="C432" t="s">
        <v>176</v>
      </c>
      <c r="D432">
        <v>451.10541360000002</v>
      </c>
      <c r="E432">
        <v>0.62</v>
      </c>
      <c r="F432" t="s">
        <v>3821</v>
      </c>
      <c r="G432">
        <v>3</v>
      </c>
      <c r="H432" t="s">
        <v>3822</v>
      </c>
      <c r="J432" t="s">
        <v>3823</v>
      </c>
      <c r="K432" t="s">
        <v>3824</v>
      </c>
      <c r="L432" t="s">
        <v>2952</v>
      </c>
      <c r="M432" t="s">
        <v>3825</v>
      </c>
      <c r="N432">
        <v>6474788</v>
      </c>
      <c r="O432">
        <v>4.3232584375424796</v>
      </c>
      <c r="P432">
        <v>-1</v>
      </c>
      <c r="Q432" t="s">
        <v>1099</v>
      </c>
      <c r="R432" t="s">
        <v>4</v>
      </c>
    </row>
    <row r="433" spans="1:18" x14ac:dyDescent="0.25">
      <c r="A433">
        <v>3846</v>
      </c>
      <c r="B433" t="s">
        <v>3826</v>
      </c>
      <c r="C433" t="s">
        <v>176</v>
      </c>
      <c r="D433">
        <v>451.44963439999998</v>
      </c>
      <c r="E433">
        <v>8.4499999999999993</v>
      </c>
      <c r="F433" t="s">
        <v>3827</v>
      </c>
      <c r="G433">
        <v>3</v>
      </c>
      <c r="J433" t="s">
        <v>3828</v>
      </c>
      <c r="K433" t="s">
        <v>3829</v>
      </c>
      <c r="L433" t="s">
        <v>2499</v>
      </c>
      <c r="M433" t="s">
        <v>3830</v>
      </c>
      <c r="N433">
        <v>76712</v>
      </c>
      <c r="O433">
        <v>-5.347691557885252</v>
      </c>
      <c r="P433">
        <v>-1</v>
      </c>
      <c r="Q433" t="s">
        <v>2521</v>
      </c>
      <c r="R433" t="s">
        <v>4</v>
      </c>
    </row>
    <row r="434" spans="1:18" x14ac:dyDescent="0.25">
      <c r="A434">
        <v>3847</v>
      </c>
      <c r="B434" t="s">
        <v>3831</v>
      </c>
      <c r="C434" t="s">
        <v>176</v>
      </c>
      <c r="D434">
        <v>451.4505504</v>
      </c>
      <c r="E434">
        <v>10.35</v>
      </c>
      <c r="F434" t="s">
        <v>3827</v>
      </c>
      <c r="G434">
        <v>3</v>
      </c>
      <c r="H434" t="s">
        <v>3832</v>
      </c>
      <c r="J434" t="s">
        <v>3833</v>
      </c>
      <c r="K434" t="s">
        <v>3834</v>
      </c>
      <c r="L434" t="s">
        <v>62</v>
      </c>
      <c r="M434" t="s">
        <v>3835</v>
      </c>
      <c r="N434">
        <v>10471</v>
      </c>
      <c r="O434">
        <v>-3.3231826532839071</v>
      </c>
      <c r="P434">
        <v>-1</v>
      </c>
      <c r="Q434" t="s">
        <v>183</v>
      </c>
      <c r="R434" t="s">
        <v>4</v>
      </c>
    </row>
    <row r="435" spans="1:18" x14ac:dyDescent="0.25">
      <c r="A435">
        <v>3851</v>
      </c>
      <c r="B435" t="s">
        <v>3836</v>
      </c>
      <c r="C435" t="s">
        <v>176</v>
      </c>
      <c r="D435">
        <v>452.32091680000002</v>
      </c>
      <c r="E435">
        <v>7.14</v>
      </c>
      <c r="F435" t="s">
        <v>3837</v>
      </c>
      <c r="G435">
        <v>3</v>
      </c>
      <c r="J435" t="s">
        <v>3838</v>
      </c>
      <c r="K435" t="s">
        <v>3839</v>
      </c>
      <c r="L435" t="s">
        <v>29</v>
      </c>
      <c r="M435" t="s">
        <v>3840</v>
      </c>
      <c r="N435">
        <v>15298292</v>
      </c>
      <c r="O435">
        <v>13.82177437783705</v>
      </c>
      <c r="P435">
        <v>-1</v>
      </c>
      <c r="Q435" t="s">
        <v>1933</v>
      </c>
      <c r="R435" t="s">
        <v>4</v>
      </c>
    </row>
    <row r="436" spans="1:18" x14ac:dyDescent="0.25">
      <c r="A436">
        <v>3862</v>
      </c>
      <c r="B436" t="s">
        <v>3841</v>
      </c>
      <c r="C436" t="s">
        <v>176</v>
      </c>
      <c r="D436">
        <v>455.37331519999998</v>
      </c>
      <c r="E436">
        <v>3.57</v>
      </c>
      <c r="F436" t="s">
        <v>3842</v>
      </c>
      <c r="G436">
        <v>3</v>
      </c>
      <c r="H436" t="s">
        <v>3843</v>
      </c>
      <c r="J436" t="s">
        <v>3844</v>
      </c>
      <c r="K436" t="s">
        <v>3845</v>
      </c>
      <c r="L436" t="s">
        <v>281</v>
      </c>
      <c r="M436" t="s">
        <v>3846</v>
      </c>
      <c r="N436">
        <v>151838</v>
      </c>
      <c r="O436">
        <v>-1.936541599479231</v>
      </c>
      <c r="P436">
        <v>-1</v>
      </c>
      <c r="Q436" t="s">
        <v>283</v>
      </c>
      <c r="R436" t="s">
        <v>4</v>
      </c>
    </row>
    <row r="437" spans="1:18" x14ac:dyDescent="0.25">
      <c r="A437">
        <v>3868</v>
      </c>
      <c r="B437" t="s">
        <v>3847</v>
      </c>
      <c r="C437" t="s">
        <v>176</v>
      </c>
      <c r="D437">
        <v>457.29543710000002</v>
      </c>
      <c r="E437">
        <v>3.9</v>
      </c>
      <c r="F437" t="s">
        <v>3848</v>
      </c>
      <c r="G437">
        <v>3</v>
      </c>
      <c r="J437" t="s">
        <v>3849</v>
      </c>
      <c r="K437" t="s">
        <v>3850</v>
      </c>
      <c r="L437" t="s">
        <v>2091</v>
      </c>
      <c r="M437" t="s">
        <v>3851</v>
      </c>
      <c r="O437">
        <v>-1.1169473480305221</v>
      </c>
      <c r="P437">
        <v>-1</v>
      </c>
      <c r="Q437" t="s">
        <v>1866</v>
      </c>
      <c r="R437" t="s">
        <v>4</v>
      </c>
    </row>
    <row r="438" spans="1:18" x14ac:dyDescent="0.25">
      <c r="A438">
        <v>3871</v>
      </c>
      <c r="B438" t="s">
        <v>3852</v>
      </c>
      <c r="C438" t="s">
        <v>176</v>
      </c>
      <c r="D438">
        <v>459.13477849999998</v>
      </c>
      <c r="E438">
        <v>0.62</v>
      </c>
      <c r="F438" t="s">
        <v>3853</v>
      </c>
      <c r="G438">
        <v>3</v>
      </c>
      <c r="J438" t="s">
        <v>3854</v>
      </c>
      <c r="K438" t="s">
        <v>3855</v>
      </c>
      <c r="L438" t="s">
        <v>1201</v>
      </c>
      <c r="M438" t="s">
        <v>3856</v>
      </c>
      <c r="N438">
        <v>44258383</v>
      </c>
      <c r="O438">
        <v>11.09331335842721</v>
      </c>
      <c r="P438">
        <v>-1</v>
      </c>
      <c r="Q438" t="s">
        <v>1664</v>
      </c>
      <c r="R438" t="s">
        <v>4</v>
      </c>
    </row>
    <row r="439" spans="1:18" x14ac:dyDescent="0.25">
      <c r="A439">
        <v>3872</v>
      </c>
      <c r="B439" t="s">
        <v>3857</v>
      </c>
      <c r="C439" t="s">
        <v>176</v>
      </c>
      <c r="D439">
        <v>459.13538</v>
      </c>
      <c r="E439">
        <v>0.6</v>
      </c>
      <c r="F439" t="s">
        <v>3853</v>
      </c>
      <c r="G439">
        <v>3</v>
      </c>
      <c r="J439" t="s">
        <v>3858</v>
      </c>
      <c r="K439" t="s">
        <v>3859</v>
      </c>
      <c r="L439" t="s">
        <v>1201</v>
      </c>
      <c r="M439" t="s">
        <v>3860</v>
      </c>
      <c r="N439">
        <v>101591998</v>
      </c>
      <c r="O439">
        <v>12.400502160736689</v>
      </c>
      <c r="P439">
        <v>-1</v>
      </c>
      <c r="Q439" t="s">
        <v>1664</v>
      </c>
      <c r="R439" t="s">
        <v>4</v>
      </c>
    </row>
    <row r="440" spans="1:18" x14ac:dyDescent="0.25">
      <c r="A440">
        <v>3875</v>
      </c>
      <c r="B440" t="s">
        <v>3861</v>
      </c>
      <c r="C440" t="s">
        <v>176</v>
      </c>
      <c r="D440">
        <v>461.09645089999998</v>
      </c>
      <c r="E440">
        <v>5.44</v>
      </c>
      <c r="F440" t="s">
        <v>3862</v>
      </c>
      <c r="G440">
        <v>3</v>
      </c>
      <c r="I440" t="s">
        <v>3863</v>
      </c>
      <c r="J440" t="s">
        <v>3864</v>
      </c>
      <c r="K440" t="s">
        <v>3865</v>
      </c>
      <c r="L440" t="s">
        <v>3866</v>
      </c>
      <c r="M440" t="s">
        <v>3867</v>
      </c>
      <c r="N440">
        <v>5280571</v>
      </c>
      <c r="O440">
        <v>13.76941935229029</v>
      </c>
      <c r="P440">
        <v>-1</v>
      </c>
      <c r="Q440" t="s">
        <v>1580</v>
      </c>
      <c r="R440" t="s">
        <v>4</v>
      </c>
    </row>
    <row r="441" spans="1:18" x14ac:dyDescent="0.25">
      <c r="A441">
        <v>3876</v>
      </c>
      <c r="B441" t="s">
        <v>3868</v>
      </c>
      <c r="C441" t="s">
        <v>176</v>
      </c>
      <c r="D441">
        <v>461.10627110000001</v>
      </c>
      <c r="E441">
        <v>3.59</v>
      </c>
      <c r="F441" t="s">
        <v>3869</v>
      </c>
      <c r="G441">
        <v>3</v>
      </c>
      <c r="J441" t="s">
        <v>3870</v>
      </c>
      <c r="K441" t="s">
        <v>3871</v>
      </c>
      <c r="L441" t="s">
        <v>1201</v>
      </c>
      <c r="M441" t="s">
        <v>3872</v>
      </c>
      <c r="N441">
        <v>71593116</v>
      </c>
      <c r="O441">
        <v>-5.7732564144640923</v>
      </c>
      <c r="P441">
        <v>-1</v>
      </c>
      <c r="Q441" t="s">
        <v>1664</v>
      </c>
      <c r="R441" t="s">
        <v>4</v>
      </c>
    </row>
    <row r="442" spans="1:18" x14ac:dyDescent="0.25">
      <c r="A442">
        <v>3880</v>
      </c>
      <c r="B442" t="s">
        <v>3873</v>
      </c>
      <c r="C442" t="s">
        <v>176</v>
      </c>
      <c r="D442">
        <v>461.26449910000002</v>
      </c>
      <c r="E442">
        <v>0.74</v>
      </c>
      <c r="F442" t="s">
        <v>3874</v>
      </c>
      <c r="G442">
        <v>3</v>
      </c>
      <c r="J442" t="s">
        <v>3875</v>
      </c>
      <c r="K442" t="s">
        <v>3876</v>
      </c>
      <c r="L442" t="s">
        <v>3877</v>
      </c>
      <c r="M442" t="s">
        <v>3878</v>
      </c>
      <c r="O442">
        <v>-11.324290778671269</v>
      </c>
      <c r="P442">
        <v>-1</v>
      </c>
      <c r="Q442" t="s">
        <v>1952</v>
      </c>
      <c r="R442" t="s">
        <v>4</v>
      </c>
    </row>
    <row r="443" spans="1:18" x14ac:dyDescent="0.25">
      <c r="A443">
        <v>3884</v>
      </c>
      <c r="B443" t="s">
        <v>3879</v>
      </c>
      <c r="C443" t="s">
        <v>176</v>
      </c>
      <c r="D443">
        <v>461.30966260000002</v>
      </c>
      <c r="E443">
        <v>0.75</v>
      </c>
      <c r="F443" t="s">
        <v>3880</v>
      </c>
      <c r="G443">
        <v>3</v>
      </c>
      <c r="J443" t="s">
        <v>3881</v>
      </c>
      <c r="K443" t="s">
        <v>3882</v>
      </c>
      <c r="L443" t="s">
        <v>1669</v>
      </c>
      <c r="M443" t="s">
        <v>3883</v>
      </c>
      <c r="N443">
        <v>146682923</v>
      </c>
      <c r="O443">
        <v>-5.0428608717274432</v>
      </c>
      <c r="P443">
        <v>-1</v>
      </c>
      <c r="Q443" t="s">
        <v>3884</v>
      </c>
      <c r="R443" t="s">
        <v>4</v>
      </c>
    </row>
    <row r="444" spans="1:18" x14ac:dyDescent="0.25">
      <c r="A444">
        <v>3886</v>
      </c>
      <c r="B444" t="s">
        <v>3885</v>
      </c>
      <c r="C444" t="s">
        <v>176</v>
      </c>
      <c r="D444">
        <v>461.30886299999997</v>
      </c>
      <c r="E444">
        <v>10.75</v>
      </c>
      <c r="F444" t="s">
        <v>3886</v>
      </c>
      <c r="G444">
        <v>3</v>
      </c>
      <c r="J444" t="s">
        <v>3887</v>
      </c>
      <c r="K444" t="s">
        <v>3888</v>
      </c>
      <c r="L444" t="s">
        <v>1969</v>
      </c>
      <c r="M444" t="s">
        <v>3889</v>
      </c>
      <c r="N444">
        <v>46846123</v>
      </c>
      <c r="O444">
        <v>5.9353324889013228</v>
      </c>
      <c r="P444">
        <v>-1</v>
      </c>
      <c r="Q444" t="s">
        <v>1833</v>
      </c>
      <c r="R444" t="s">
        <v>4</v>
      </c>
    </row>
    <row r="445" spans="1:18" x14ac:dyDescent="0.25">
      <c r="A445">
        <v>3890</v>
      </c>
      <c r="B445" t="s">
        <v>3890</v>
      </c>
      <c r="C445" t="s">
        <v>176</v>
      </c>
      <c r="D445">
        <v>462.26733389999998</v>
      </c>
      <c r="E445">
        <v>0.75</v>
      </c>
      <c r="F445" t="s">
        <v>3891</v>
      </c>
      <c r="G445">
        <v>3</v>
      </c>
      <c r="J445" t="s">
        <v>3892</v>
      </c>
      <c r="K445" t="s">
        <v>3893</v>
      </c>
      <c r="L445" t="s">
        <v>236</v>
      </c>
      <c r="M445" t="s">
        <v>3894</v>
      </c>
      <c r="N445">
        <v>52925135</v>
      </c>
      <c r="O445">
        <v>10.18380869386381</v>
      </c>
      <c r="P445">
        <v>-1</v>
      </c>
      <c r="Q445" t="s">
        <v>251</v>
      </c>
      <c r="R445" t="s">
        <v>4</v>
      </c>
    </row>
    <row r="446" spans="1:18" x14ac:dyDescent="0.25">
      <c r="A446">
        <v>3895</v>
      </c>
      <c r="B446" t="s">
        <v>3895</v>
      </c>
      <c r="C446" t="s">
        <v>176</v>
      </c>
      <c r="D446">
        <v>463.2773593</v>
      </c>
      <c r="E446">
        <v>0.72</v>
      </c>
      <c r="F446" t="s">
        <v>3896</v>
      </c>
      <c r="G446">
        <v>3</v>
      </c>
      <c r="H446" t="s">
        <v>3897</v>
      </c>
      <c r="J446" t="s">
        <v>3898</v>
      </c>
      <c r="K446" t="s">
        <v>3899</v>
      </c>
      <c r="L446" t="s">
        <v>1975</v>
      </c>
      <c r="M446" t="s">
        <v>3900</v>
      </c>
      <c r="N446">
        <v>52929759</v>
      </c>
      <c r="O446">
        <v>-12.18584370420335</v>
      </c>
      <c r="P446">
        <v>-1</v>
      </c>
      <c r="Q446" t="s">
        <v>3901</v>
      </c>
      <c r="R446" t="s">
        <v>4</v>
      </c>
    </row>
    <row r="447" spans="1:18" x14ac:dyDescent="0.25">
      <c r="A447">
        <v>3900</v>
      </c>
      <c r="B447" t="s">
        <v>3902</v>
      </c>
      <c r="C447" t="s">
        <v>176</v>
      </c>
      <c r="D447">
        <v>465.1249292</v>
      </c>
      <c r="E447">
        <v>1.3</v>
      </c>
      <c r="F447" t="s">
        <v>3903</v>
      </c>
      <c r="G447">
        <v>3</v>
      </c>
      <c r="J447" t="s">
        <v>3904</v>
      </c>
      <c r="K447" t="s">
        <v>3905</v>
      </c>
      <c r="L447" t="s">
        <v>1599</v>
      </c>
      <c r="M447" t="s">
        <v>3906</v>
      </c>
      <c r="N447">
        <v>42608131</v>
      </c>
      <c r="O447">
        <v>12.486157221130879</v>
      </c>
      <c r="P447">
        <v>-1</v>
      </c>
      <c r="Q447" t="s">
        <v>1601</v>
      </c>
      <c r="R447" t="s">
        <v>4</v>
      </c>
    </row>
    <row r="448" spans="1:18" x14ac:dyDescent="0.25">
      <c r="A448">
        <v>3901</v>
      </c>
      <c r="B448" t="s">
        <v>3907</v>
      </c>
      <c r="C448" t="s">
        <v>176</v>
      </c>
      <c r="D448">
        <v>465.12602779999997</v>
      </c>
      <c r="E448">
        <v>1.37</v>
      </c>
      <c r="F448" t="s">
        <v>3903</v>
      </c>
      <c r="G448">
        <v>3</v>
      </c>
      <c r="J448" t="s">
        <v>3908</v>
      </c>
      <c r="K448" t="s">
        <v>3909</v>
      </c>
      <c r="L448" t="s">
        <v>1599</v>
      </c>
      <c r="M448" t="s">
        <v>3910</v>
      </c>
      <c r="N448">
        <v>42607997</v>
      </c>
      <c r="O448">
        <v>14.84296432701526</v>
      </c>
      <c r="P448">
        <v>-1</v>
      </c>
      <c r="Q448" t="s">
        <v>1601</v>
      </c>
      <c r="R448" t="s">
        <v>4</v>
      </c>
    </row>
    <row r="449" spans="1:18" x14ac:dyDescent="0.25">
      <c r="A449">
        <v>3902</v>
      </c>
      <c r="B449" t="s">
        <v>3911</v>
      </c>
      <c r="C449" t="s">
        <v>176</v>
      </c>
      <c r="D449">
        <v>465.3535425</v>
      </c>
      <c r="E449">
        <v>6.2</v>
      </c>
      <c r="F449" t="s">
        <v>3912</v>
      </c>
      <c r="G449">
        <v>3</v>
      </c>
      <c r="J449" t="s">
        <v>3913</v>
      </c>
      <c r="K449" t="s">
        <v>3914</v>
      </c>
      <c r="L449" t="s">
        <v>3915</v>
      </c>
      <c r="M449" t="s">
        <v>3916</v>
      </c>
      <c r="N449">
        <v>16061295</v>
      </c>
      <c r="O449">
        <v>1.862291954029792</v>
      </c>
      <c r="P449">
        <v>-1</v>
      </c>
      <c r="Q449" t="s">
        <v>1952</v>
      </c>
      <c r="R449" t="s">
        <v>4</v>
      </c>
    </row>
    <row r="450" spans="1:18" x14ac:dyDescent="0.25">
      <c r="A450">
        <v>3903</v>
      </c>
      <c r="B450" t="s">
        <v>3917</v>
      </c>
      <c r="C450" t="s">
        <v>176</v>
      </c>
      <c r="D450">
        <v>465.42926080000001</v>
      </c>
      <c r="E450">
        <v>6.49</v>
      </c>
      <c r="F450" t="s">
        <v>3918</v>
      </c>
      <c r="G450">
        <v>3</v>
      </c>
      <c r="J450" t="s">
        <v>3919</v>
      </c>
      <c r="K450" t="s">
        <v>3920</v>
      </c>
      <c r="L450" t="s">
        <v>1557</v>
      </c>
      <c r="M450" t="s">
        <v>3921</v>
      </c>
      <c r="N450">
        <v>53894554</v>
      </c>
      <c r="O450">
        <v>-4.4126045831274388</v>
      </c>
      <c r="P450">
        <v>-1</v>
      </c>
      <c r="Q450" t="s">
        <v>1559</v>
      </c>
      <c r="R450" t="s">
        <v>4</v>
      </c>
    </row>
    <row r="451" spans="1:18" x14ac:dyDescent="0.25">
      <c r="A451">
        <v>3914</v>
      </c>
      <c r="B451" t="s">
        <v>3922</v>
      </c>
      <c r="C451" t="s">
        <v>176</v>
      </c>
      <c r="D451">
        <v>467.28164429999998</v>
      </c>
      <c r="E451">
        <v>7.65</v>
      </c>
      <c r="F451" t="s">
        <v>3923</v>
      </c>
      <c r="G451">
        <v>3</v>
      </c>
      <c r="J451" t="s">
        <v>3924</v>
      </c>
      <c r="K451" t="s">
        <v>3925</v>
      </c>
      <c r="L451" t="s">
        <v>300</v>
      </c>
      <c r="M451" t="s">
        <v>3926</v>
      </c>
      <c r="N451">
        <v>52927463</v>
      </c>
      <c r="O451">
        <v>7.9273709862339299</v>
      </c>
      <c r="P451">
        <v>-1</v>
      </c>
      <c r="Q451" t="s">
        <v>3927</v>
      </c>
      <c r="R451" t="s">
        <v>4</v>
      </c>
    </row>
    <row r="452" spans="1:18" x14ac:dyDescent="0.25">
      <c r="A452">
        <v>3917</v>
      </c>
      <c r="B452" t="s">
        <v>3928</v>
      </c>
      <c r="C452" t="s">
        <v>176</v>
      </c>
      <c r="D452">
        <v>467.41030649999999</v>
      </c>
      <c r="E452">
        <v>5.47</v>
      </c>
      <c r="F452" t="s">
        <v>3929</v>
      </c>
      <c r="G452">
        <v>3</v>
      </c>
      <c r="J452" t="s">
        <v>3930</v>
      </c>
      <c r="K452" t="s">
        <v>3931</v>
      </c>
      <c r="L452" t="s">
        <v>71</v>
      </c>
      <c r="M452" t="s">
        <v>3932</v>
      </c>
      <c r="N452">
        <v>13828363</v>
      </c>
      <c r="O452">
        <v>-0.59242011915371329</v>
      </c>
      <c r="P452">
        <v>0</v>
      </c>
      <c r="Q452" t="s">
        <v>863</v>
      </c>
      <c r="R452" t="s">
        <v>4</v>
      </c>
    </row>
    <row r="453" spans="1:18" x14ac:dyDescent="0.25">
      <c r="A453">
        <v>3918</v>
      </c>
      <c r="B453" t="s">
        <v>3933</v>
      </c>
      <c r="C453" t="s">
        <v>176</v>
      </c>
      <c r="D453">
        <v>467.44446190000002</v>
      </c>
      <c r="E453">
        <v>6.65</v>
      </c>
      <c r="F453" t="s">
        <v>3934</v>
      </c>
      <c r="G453">
        <v>3</v>
      </c>
      <c r="J453" t="s">
        <v>3935</v>
      </c>
      <c r="K453" t="s">
        <v>3936</v>
      </c>
      <c r="L453" t="s">
        <v>62</v>
      </c>
      <c r="M453" t="s">
        <v>3937</v>
      </c>
      <c r="N453">
        <v>5312787</v>
      </c>
      <c r="O453">
        <v>-5.3518853644166144</v>
      </c>
      <c r="P453">
        <v>-1</v>
      </c>
      <c r="Q453" t="s">
        <v>895</v>
      </c>
      <c r="R453" t="s">
        <v>4</v>
      </c>
    </row>
    <row r="454" spans="1:18" x14ac:dyDescent="0.25">
      <c r="A454">
        <v>3922</v>
      </c>
      <c r="B454" t="s">
        <v>3938</v>
      </c>
      <c r="C454" t="s">
        <v>176</v>
      </c>
      <c r="D454">
        <v>468.30828709999997</v>
      </c>
      <c r="E454">
        <v>6.2</v>
      </c>
      <c r="F454" t="s">
        <v>3939</v>
      </c>
      <c r="G454">
        <v>3</v>
      </c>
      <c r="J454" t="s">
        <v>3940</v>
      </c>
      <c r="K454" t="s">
        <v>3941</v>
      </c>
      <c r="L454" t="s">
        <v>236</v>
      </c>
      <c r="M454" t="s">
        <v>3942</v>
      </c>
      <c r="N454">
        <v>137323919</v>
      </c>
      <c r="O454">
        <v>-2.7250321544797478</v>
      </c>
      <c r="P454">
        <v>-1</v>
      </c>
      <c r="Q454" t="s">
        <v>3943</v>
      </c>
      <c r="R454" t="s">
        <v>4</v>
      </c>
    </row>
    <row r="455" spans="1:18" x14ac:dyDescent="0.25">
      <c r="A455">
        <v>3929</v>
      </c>
      <c r="B455" t="s">
        <v>3944</v>
      </c>
      <c r="C455" t="s">
        <v>176</v>
      </c>
      <c r="D455">
        <v>469.29727009999999</v>
      </c>
      <c r="E455">
        <v>2.69</v>
      </c>
      <c r="F455" t="s">
        <v>3945</v>
      </c>
      <c r="G455">
        <v>3</v>
      </c>
      <c r="J455" t="s">
        <v>3946</v>
      </c>
      <c r="K455" t="s">
        <v>3947</v>
      </c>
      <c r="L455" t="s">
        <v>1733</v>
      </c>
      <c r="M455" t="s">
        <v>3948</v>
      </c>
      <c r="N455">
        <v>9547378</v>
      </c>
      <c r="O455">
        <v>8.0099161941836385</v>
      </c>
      <c r="P455">
        <v>-1</v>
      </c>
      <c r="Q455" t="s">
        <v>1735</v>
      </c>
      <c r="R455" t="s">
        <v>4</v>
      </c>
    </row>
    <row r="456" spans="1:18" x14ac:dyDescent="0.25">
      <c r="A456">
        <v>3937</v>
      </c>
      <c r="B456" t="s">
        <v>3949</v>
      </c>
      <c r="C456" t="s">
        <v>176</v>
      </c>
      <c r="D456">
        <v>471.13561820000001</v>
      </c>
      <c r="E456">
        <v>0.62</v>
      </c>
      <c r="F456" t="s">
        <v>3950</v>
      </c>
      <c r="G456">
        <v>3</v>
      </c>
      <c r="J456" t="s">
        <v>3951</v>
      </c>
      <c r="K456" t="s">
        <v>3952</v>
      </c>
      <c r="L456" t="s">
        <v>3493</v>
      </c>
      <c r="M456" t="s">
        <v>3953</v>
      </c>
      <c r="N456">
        <v>102463148</v>
      </c>
      <c r="O456">
        <v>12.589832597310391</v>
      </c>
      <c r="P456">
        <v>-1</v>
      </c>
      <c r="Q456" t="s">
        <v>3301</v>
      </c>
      <c r="R456" t="s">
        <v>4</v>
      </c>
    </row>
    <row r="457" spans="1:18" x14ac:dyDescent="0.25">
      <c r="A457">
        <v>3943</v>
      </c>
      <c r="B457" t="s">
        <v>3954</v>
      </c>
      <c r="C457" t="s">
        <v>176</v>
      </c>
      <c r="D457">
        <v>471.20642379999998</v>
      </c>
      <c r="E457">
        <v>4.59</v>
      </c>
      <c r="F457" t="s">
        <v>3955</v>
      </c>
      <c r="G457">
        <v>3</v>
      </c>
      <c r="J457" t="s">
        <v>3956</v>
      </c>
      <c r="K457" t="s">
        <v>3957</v>
      </c>
      <c r="L457" t="s">
        <v>1994</v>
      </c>
      <c r="M457" t="s">
        <v>3958</v>
      </c>
      <c r="O457">
        <v>8.4279638681668363</v>
      </c>
      <c r="P457">
        <v>-1</v>
      </c>
      <c r="Q457" t="s">
        <v>3514</v>
      </c>
      <c r="R457" t="s">
        <v>4</v>
      </c>
    </row>
    <row r="458" spans="1:18" x14ac:dyDescent="0.25">
      <c r="A458">
        <v>3945</v>
      </c>
      <c r="B458" t="s">
        <v>3959</v>
      </c>
      <c r="C458" t="s">
        <v>176</v>
      </c>
      <c r="D458">
        <v>471.24464030000001</v>
      </c>
      <c r="E458">
        <v>0.62</v>
      </c>
      <c r="F458" t="s">
        <v>3960</v>
      </c>
      <c r="G458">
        <v>3</v>
      </c>
      <c r="J458" t="s">
        <v>3961</v>
      </c>
      <c r="K458" t="s">
        <v>3962</v>
      </c>
      <c r="L458" t="s">
        <v>1975</v>
      </c>
      <c r="M458" t="s">
        <v>3963</v>
      </c>
      <c r="N458">
        <v>5283535</v>
      </c>
      <c r="O458">
        <v>-14.985010660020301</v>
      </c>
      <c r="P458">
        <v>-1</v>
      </c>
      <c r="Q458" t="s">
        <v>3901</v>
      </c>
      <c r="R458" t="s">
        <v>4</v>
      </c>
    </row>
    <row r="459" spans="1:18" x14ac:dyDescent="0.25">
      <c r="A459">
        <v>3963</v>
      </c>
      <c r="B459" t="s">
        <v>3964</v>
      </c>
      <c r="C459" t="s">
        <v>176</v>
      </c>
      <c r="D459">
        <v>473.3045032</v>
      </c>
      <c r="E459">
        <v>0.8</v>
      </c>
      <c r="F459" t="s">
        <v>3965</v>
      </c>
      <c r="G459">
        <v>3</v>
      </c>
      <c r="J459" t="s">
        <v>3966</v>
      </c>
      <c r="K459" t="s">
        <v>3967</v>
      </c>
      <c r="L459" t="s">
        <v>1975</v>
      </c>
      <c r="M459" t="s">
        <v>3968</v>
      </c>
      <c r="O459">
        <v>1.5837683838147161</v>
      </c>
      <c r="P459">
        <v>-1</v>
      </c>
      <c r="Q459" t="s">
        <v>3969</v>
      </c>
      <c r="R459" t="s">
        <v>4</v>
      </c>
    </row>
    <row r="460" spans="1:18" x14ac:dyDescent="0.25">
      <c r="A460">
        <v>3965</v>
      </c>
      <c r="B460" t="s">
        <v>3970</v>
      </c>
      <c r="C460" t="s">
        <v>176</v>
      </c>
      <c r="D460">
        <v>473.32819810000001</v>
      </c>
      <c r="E460">
        <v>2.97</v>
      </c>
      <c r="F460" t="s">
        <v>3971</v>
      </c>
      <c r="G460">
        <v>3</v>
      </c>
      <c r="J460" t="s">
        <v>3972</v>
      </c>
      <c r="K460" t="s">
        <v>3973</v>
      </c>
      <c r="L460" t="s">
        <v>1864</v>
      </c>
      <c r="M460" t="s">
        <v>3974</v>
      </c>
      <c r="N460">
        <v>44241584</v>
      </c>
      <c r="O460">
        <v>2.0009045324192289</v>
      </c>
      <c r="P460">
        <v>-1</v>
      </c>
      <c r="Q460" t="s">
        <v>1866</v>
      </c>
      <c r="R460" t="s">
        <v>4</v>
      </c>
    </row>
    <row r="461" spans="1:18" x14ac:dyDescent="0.25">
      <c r="A461">
        <v>3974</v>
      </c>
      <c r="B461" t="s">
        <v>3975</v>
      </c>
      <c r="C461" t="s">
        <v>176</v>
      </c>
      <c r="D461">
        <v>475.2888016</v>
      </c>
      <c r="E461">
        <v>2.97</v>
      </c>
      <c r="F461" t="s">
        <v>3976</v>
      </c>
      <c r="G461">
        <v>3</v>
      </c>
      <c r="J461" t="s">
        <v>3977</v>
      </c>
      <c r="K461" t="s">
        <v>3978</v>
      </c>
      <c r="L461" t="s">
        <v>2020</v>
      </c>
      <c r="M461" t="s">
        <v>3979</v>
      </c>
      <c r="N461">
        <v>101354481</v>
      </c>
      <c r="O461">
        <v>-5.15939583716131</v>
      </c>
      <c r="P461">
        <v>-1</v>
      </c>
      <c r="Q461" t="s">
        <v>3884</v>
      </c>
      <c r="R461" t="s">
        <v>4</v>
      </c>
    </row>
    <row r="462" spans="1:18" x14ac:dyDescent="0.25">
      <c r="A462">
        <v>3975</v>
      </c>
      <c r="B462" t="s">
        <v>3980</v>
      </c>
      <c r="C462" t="s">
        <v>176</v>
      </c>
      <c r="D462">
        <v>475.2888198</v>
      </c>
      <c r="E462">
        <v>3.92</v>
      </c>
      <c r="F462" t="s">
        <v>3981</v>
      </c>
      <c r="G462">
        <v>3</v>
      </c>
      <c r="J462" t="s">
        <v>3982</v>
      </c>
      <c r="K462" t="s">
        <v>3983</v>
      </c>
      <c r="L462" t="s">
        <v>3984</v>
      </c>
      <c r="M462" t="s">
        <v>3985</v>
      </c>
      <c r="N462">
        <v>44260116</v>
      </c>
      <c r="O462">
        <v>7.2135800193913902</v>
      </c>
      <c r="P462">
        <v>-1</v>
      </c>
      <c r="Q462" t="s">
        <v>3986</v>
      </c>
      <c r="R462" t="s">
        <v>4</v>
      </c>
    </row>
    <row r="463" spans="1:18" x14ac:dyDescent="0.25">
      <c r="A463">
        <v>3976</v>
      </c>
      <c r="B463" t="s">
        <v>3987</v>
      </c>
      <c r="C463" t="s">
        <v>176</v>
      </c>
      <c r="D463">
        <v>475.37810250000001</v>
      </c>
      <c r="E463">
        <v>3.74</v>
      </c>
      <c r="F463" t="s">
        <v>3988</v>
      </c>
      <c r="G463">
        <v>3</v>
      </c>
      <c r="J463" t="s">
        <v>3989</v>
      </c>
      <c r="K463" t="s">
        <v>3990</v>
      </c>
      <c r="L463" t="s">
        <v>1864</v>
      </c>
      <c r="M463" t="s">
        <v>3991</v>
      </c>
      <c r="O463">
        <v>-2.480134893503783</v>
      </c>
      <c r="P463">
        <v>-1</v>
      </c>
      <c r="Q463" t="s">
        <v>1866</v>
      </c>
      <c r="R463" t="s">
        <v>4</v>
      </c>
    </row>
    <row r="464" spans="1:18" x14ac:dyDescent="0.25">
      <c r="A464">
        <v>3982</v>
      </c>
      <c r="B464" t="s">
        <v>3992</v>
      </c>
      <c r="C464" t="s">
        <v>176</v>
      </c>
      <c r="D464">
        <v>477.17207880000001</v>
      </c>
      <c r="E464">
        <v>4.59</v>
      </c>
      <c r="F464" t="s">
        <v>3993</v>
      </c>
      <c r="G464">
        <v>3</v>
      </c>
      <c r="J464" t="s">
        <v>3994</v>
      </c>
      <c r="K464" t="s">
        <v>3995</v>
      </c>
      <c r="L464" t="s">
        <v>1097</v>
      </c>
      <c r="M464" t="s">
        <v>3996</v>
      </c>
      <c r="N464">
        <v>44257199</v>
      </c>
      <c r="O464">
        <v>-9.5052200693535145</v>
      </c>
      <c r="P464">
        <v>-1</v>
      </c>
      <c r="Q464" t="s">
        <v>1099</v>
      </c>
      <c r="R464" t="s">
        <v>4</v>
      </c>
    </row>
    <row r="465" spans="1:18" x14ac:dyDescent="0.25">
      <c r="A465">
        <v>3989</v>
      </c>
      <c r="B465" t="s">
        <v>3997</v>
      </c>
      <c r="C465" t="s">
        <v>176</v>
      </c>
      <c r="D465">
        <v>478.29229980000002</v>
      </c>
      <c r="E465">
        <v>5.85</v>
      </c>
      <c r="F465" t="s">
        <v>246</v>
      </c>
      <c r="G465">
        <v>3</v>
      </c>
      <c r="H465" t="s">
        <v>247</v>
      </c>
      <c r="J465" t="s">
        <v>248</v>
      </c>
      <c r="K465" t="s">
        <v>249</v>
      </c>
      <c r="L465" t="s">
        <v>236</v>
      </c>
      <c r="M465" t="s">
        <v>250</v>
      </c>
      <c r="N465">
        <v>9547071</v>
      </c>
      <c r="O465">
        <v>-3.3720038189127162</v>
      </c>
      <c r="P465">
        <v>-1</v>
      </c>
      <c r="Q465" t="s">
        <v>251</v>
      </c>
      <c r="R465" t="s">
        <v>4</v>
      </c>
    </row>
    <row r="466" spans="1:18" x14ac:dyDescent="0.25">
      <c r="A466">
        <v>3996</v>
      </c>
      <c r="B466" t="s">
        <v>3998</v>
      </c>
      <c r="C466" t="s">
        <v>176</v>
      </c>
      <c r="D466">
        <v>479.44654530000003</v>
      </c>
      <c r="E466">
        <v>7.09</v>
      </c>
      <c r="F466" t="s">
        <v>3999</v>
      </c>
      <c r="G466">
        <v>3</v>
      </c>
      <c r="H466" t="s">
        <v>4000</v>
      </c>
      <c r="J466" t="s">
        <v>4001</v>
      </c>
      <c r="K466" t="s">
        <v>4002</v>
      </c>
      <c r="L466" t="s">
        <v>1475</v>
      </c>
      <c r="M466" t="s">
        <v>4003</v>
      </c>
      <c r="N466">
        <v>537150</v>
      </c>
      <c r="O466">
        <v>-0.88187455529540737</v>
      </c>
      <c r="P466">
        <v>-1</v>
      </c>
      <c r="R466" t="s">
        <v>4</v>
      </c>
    </row>
    <row r="467" spans="1:18" x14ac:dyDescent="0.25">
      <c r="A467">
        <v>3997</v>
      </c>
      <c r="B467" t="s">
        <v>4004</v>
      </c>
      <c r="C467" t="s">
        <v>176</v>
      </c>
      <c r="D467">
        <v>480.30700480000002</v>
      </c>
      <c r="E467">
        <v>2.9</v>
      </c>
      <c r="F467" t="s">
        <v>4005</v>
      </c>
      <c r="G467">
        <v>3</v>
      </c>
      <c r="J467" t="s">
        <v>4006</v>
      </c>
      <c r="K467" t="s">
        <v>4007</v>
      </c>
      <c r="L467" t="s">
        <v>29</v>
      </c>
      <c r="M467" t="s">
        <v>4008</v>
      </c>
      <c r="N467">
        <v>21777231</v>
      </c>
      <c r="O467">
        <v>-5.3212632622189444</v>
      </c>
      <c r="P467">
        <v>-1</v>
      </c>
      <c r="Q467" t="s">
        <v>1709</v>
      </c>
      <c r="R467" t="s">
        <v>4</v>
      </c>
    </row>
    <row r="468" spans="1:18" x14ac:dyDescent="0.25">
      <c r="A468">
        <v>4009</v>
      </c>
      <c r="B468" t="s">
        <v>4009</v>
      </c>
      <c r="C468" t="s">
        <v>176</v>
      </c>
      <c r="D468">
        <v>481.42399390000003</v>
      </c>
      <c r="E468">
        <v>4.55</v>
      </c>
      <c r="F468" t="s">
        <v>4010</v>
      </c>
      <c r="G468">
        <v>3</v>
      </c>
      <c r="J468" t="s">
        <v>4011</v>
      </c>
      <c r="K468" t="s">
        <v>4012</v>
      </c>
      <c r="L468" t="s">
        <v>262</v>
      </c>
      <c r="M468" t="s">
        <v>4013</v>
      </c>
      <c r="N468">
        <v>133048847</v>
      </c>
      <c r="O468">
        <v>-4.6433557270424499</v>
      </c>
      <c r="P468">
        <v>-1</v>
      </c>
      <c r="Q468" t="s">
        <v>264</v>
      </c>
      <c r="R468" t="s">
        <v>4</v>
      </c>
    </row>
    <row r="469" spans="1:18" x14ac:dyDescent="0.25">
      <c r="A469">
        <v>4010</v>
      </c>
      <c r="B469" t="s">
        <v>4014</v>
      </c>
      <c r="C469" t="s">
        <v>176</v>
      </c>
      <c r="D469">
        <v>481.4607292</v>
      </c>
      <c r="E469">
        <v>7.19</v>
      </c>
      <c r="F469" t="s">
        <v>4015</v>
      </c>
      <c r="G469">
        <v>3</v>
      </c>
      <c r="J469" t="s">
        <v>4016</v>
      </c>
      <c r="K469" t="s">
        <v>4017</v>
      </c>
      <c r="L469" t="s">
        <v>203</v>
      </c>
      <c r="M469" t="s">
        <v>4018</v>
      </c>
      <c r="N469">
        <v>52921751</v>
      </c>
      <c r="O469">
        <v>-3.916943672216235</v>
      </c>
      <c r="P469">
        <v>-1</v>
      </c>
      <c r="Q469" t="s">
        <v>205</v>
      </c>
      <c r="R469" t="s">
        <v>4</v>
      </c>
    </row>
    <row r="470" spans="1:18" x14ac:dyDescent="0.25">
      <c r="A470">
        <v>4012</v>
      </c>
      <c r="B470" t="s">
        <v>4019</v>
      </c>
      <c r="C470" t="s">
        <v>176</v>
      </c>
      <c r="D470">
        <v>482.28350790000002</v>
      </c>
      <c r="E470">
        <v>3.95</v>
      </c>
      <c r="F470" t="s">
        <v>4020</v>
      </c>
      <c r="G470">
        <v>3</v>
      </c>
      <c r="J470" t="s">
        <v>4021</v>
      </c>
      <c r="K470" t="s">
        <v>4022</v>
      </c>
      <c r="L470" t="s">
        <v>377</v>
      </c>
      <c r="M470" t="s">
        <v>4023</v>
      </c>
      <c r="N470">
        <v>52926303</v>
      </c>
      <c r="O470">
        <v>-11.014279968350641</v>
      </c>
      <c r="P470">
        <v>-1</v>
      </c>
      <c r="Q470" t="s">
        <v>4024</v>
      </c>
      <c r="R470" t="s">
        <v>4</v>
      </c>
    </row>
    <row r="471" spans="1:18" x14ac:dyDescent="0.25">
      <c r="A471">
        <v>4031</v>
      </c>
      <c r="B471" t="s">
        <v>4025</v>
      </c>
      <c r="C471" t="s">
        <v>176</v>
      </c>
      <c r="D471">
        <v>487.3763763</v>
      </c>
      <c r="E471">
        <v>10.19</v>
      </c>
      <c r="F471" t="s">
        <v>4026</v>
      </c>
      <c r="G471">
        <v>3</v>
      </c>
      <c r="J471" t="s">
        <v>4027</v>
      </c>
      <c r="K471" t="s">
        <v>4028</v>
      </c>
      <c r="L471" t="s">
        <v>1018</v>
      </c>
      <c r="M471" t="s">
        <v>4029</v>
      </c>
      <c r="O471">
        <v>-5.9537209861276832</v>
      </c>
      <c r="P471">
        <v>-1</v>
      </c>
      <c r="Q471" t="s">
        <v>4030</v>
      </c>
      <c r="R471" t="s">
        <v>4</v>
      </c>
    </row>
    <row r="472" spans="1:18" x14ac:dyDescent="0.25">
      <c r="A472">
        <v>4047</v>
      </c>
      <c r="B472" t="s">
        <v>4031</v>
      </c>
      <c r="C472" t="s">
        <v>176</v>
      </c>
      <c r="D472">
        <v>493.33752600000003</v>
      </c>
      <c r="E472">
        <v>7.09</v>
      </c>
      <c r="F472" t="s">
        <v>4032</v>
      </c>
      <c r="G472">
        <v>3</v>
      </c>
      <c r="J472" t="s">
        <v>4033</v>
      </c>
      <c r="K472" t="s">
        <v>4034</v>
      </c>
      <c r="L472" t="s">
        <v>1733</v>
      </c>
      <c r="M472" t="s">
        <v>4035</v>
      </c>
      <c r="N472">
        <v>24779652</v>
      </c>
      <c r="O472">
        <v>10.502790722217989</v>
      </c>
      <c r="P472">
        <v>-1</v>
      </c>
      <c r="Q472" t="s">
        <v>1735</v>
      </c>
      <c r="R472" t="s">
        <v>4</v>
      </c>
    </row>
    <row r="473" spans="1:18" x14ac:dyDescent="0.25">
      <c r="A473">
        <v>4050</v>
      </c>
      <c r="B473" t="s">
        <v>4036</v>
      </c>
      <c r="C473" t="s">
        <v>176</v>
      </c>
      <c r="D473">
        <v>493.49830100000003</v>
      </c>
      <c r="E473">
        <v>4.5999999999999996</v>
      </c>
      <c r="F473" t="s">
        <v>4037</v>
      </c>
      <c r="G473">
        <v>3</v>
      </c>
      <c r="J473" t="s">
        <v>4038</v>
      </c>
      <c r="K473" t="s">
        <v>4039</v>
      </c>
      <c r="L473" t="s">
        <v>2499</v>
      </c>
      <c r="M473" t="s">
        <v>4040</v>
      </c>
      <c r="N473">
        <v>56935919</v>
      </c>
      <c r="O473">
        <v>-1.421621985038283</v>
      </c>
      <c r="P473">
        <v>-1</v>
      </c>
      <c r="Q473" t="s">
        <v>2521</v>
      </c>
      <c r="R473" t="s">
        <v>4</v>
      </c>
    </row>
    <row r="474" spans="1:18" x14ac:dyDescent="0.25">
      <c r="A474">
        <v>4063</v>
      </c>
      <c r="B474" t="s">
        <v>4041</v>
      </c>
      <c r="C474" t="s">
        <v>176</v>
      </c>
      <c r="D474">
        <v>497.29249720000001</v>
      </c>
      <c r="E474">
        <v>4.57</v>
      </c>
      <c r="F474" t="s">
        <v>4042</v>
      </c>
      <c r="G474">
        <v>3</v>
      </c>
      <c r="I474" t="s">
        <v>4043</v>
      </c>
      <c r="J474" t="s">
        <v>4044</v>
      </c>
      <c r="K474" t="s">
        <v>4045</v>
      </c>
      <c r="L474" t="s">
        <v>4046</v>
      </c>
      <c r="M474" t="s">
        <v>4047</v>
      </c>
      <c r="N474">
        <v>119287</v>
      </c>
      <c r="O474">
        <v>3.2775451402006919</v>
      </c>
      <c r="P474">
        <v>-1</v>
      </c>
      <c r="Q474" t="s">
        <v>4048</v>
      </c>
      <c r="R474" t="s">
        <v>4</v>
      </c>
    </row>
    <row r="475" spans="1:18" x14ac:dyDescent="0.25">
      <c r="A475">
        <v>4067</v>
      </c>
      <c r="B475" t="s">
        <v>4049</v>
      </c>
      <c r="C475" t="s">
        <v>176</v>
      </c>
      <c r="D475">
        <v>497.3633797</v>
      </c>
      <c r="E475">
        <v>5</v>
      </c>
      <c r="F475" t="s">
        <v>4050</v>
      </c>
      <c r="G475">
        <v>3</v>
      </c>
      <c r="J475" t="s">
        <v>4051</v>
      </c>
      <c r="K475" t="s">
        <v>4052</v>
      </c>
      <c r="L475" t="s">
        <v>4053</v>
      </c>
      <c r="M475" t="s">
        <v>4054</v>
      </c>
      <c r="N475">
        <v>11168203</v>
      </c>
      <c r="O475">
        <v>-0.51026278751788978</v>
      </c>
      <c r="P475">
        <v>-1</v>
      </c>
      <c r="Q475" t="s">
        <v>1833</v>
      </c>
      <c r="R475" t="s">
        <v>4</v>
      </c>
    </row>
    <row r="476" spans="1:18" x14ac:dyDescent="0.25">
      <c r="A476">
        <v>4070</v>
      </c>
      <c r="B476" t="s">
        <v>4055</v>
      </c>
      <c r="C476" t="s">
        <v>176</v>
      </c>
      <c r="D476">
        <v>498.2876789</v>
      </c>
      <c r="E476">
        <v>0.95</v>
      </c>
      <c r="F476" t="s">
        <v>4056</v>
      </c>
      <c r="G476">
        <v>3</v>
      </c>
      <c r="H476" t="s">
        <v>4057</v>
      </c>
      <c r="I476" t="s">
        <v>4058</v>
      </c>
      <c r="J476" t="s">
        <v>4059</v>
      </c>
      <c r="K476" t="s">
        <v>4060</v>
      </c>
      <c r="L476" t="s">
        <v>1790</v>
      </c>
      <c r="M476" t="s">
        <v>4061</v>
      </c>
      <c r="N476">
        <v>9848818</v>
      </c>
      <c r="O476">
        <v>-3.6173007203166652</v>
      </c>
      <c r="P476">
        <v>-1</v>
      </c>
      <c r="Q476" t="s">
        <v>4062</v>
      </c>
      <c r="R476" t="s">
        <v>4</v>
      </c>
    </row>
    <row r="477" spans="1:18" x14ac:dyDescent="0.25">
      <c r="A477">
        <v>4077</v>
      </c>
      <c r="B477" t="s">
        <v>4063</v>
      </c>
      <c r="C477" t="s">
        <v>176</v>
      </c>
      <c r="D477">
        <v>500.27759939999999</v>
      </c>
      <c r="E477">
        <v>2.54</v>
      </c>
      <c r="F477" t="s">
        <v>4064</v>
      </c>
      <c r="G477">
        <v>3</v>
      </c>
      <c r="H477" t="s">
        <v>4065</v>
      </c>
      <c r="J477" t="s">
        <v>4066</v>
      </c>
      <c r="K477" t="s">
        <v>4067</v>
      </c>
      <c r="L477" t="s">
        <v>236</v>
      </c>
      <c r="M477" t="s">
        <v>4068</v>
      </c>
      <c r="N477">
        <v>53480937</v>
      </c>
      <c r="O477">
        <v>-1.3297827897024099</v>
      </c>
      <c r="P477">
        <v>0</v>
      </c>
      <c r="Q477" t="s">
        <v>251</v>
      </c>
      <c r="R477" t="s">
        <v>4</v>
      </c>
    </row>
    <row r="478" spans="1:18" x14ac:dyDescent="0.25">
      <c r="A478">
        <v>4082</v>
      </c>
      <c r="B478" t="s">
        <v>4069</v>
      </c>
      <c r="C478" t="s">
        <v>176</v>
      </c>
      <c r="D478">
        <v>501.25554160000002</v>
      </c>
      <c r="E478">
        <v>0.62</v>
      </c>
      <c r="F478" t="s">
        <v>4070</v>
      </c>
      <c r="G478">
        <v>3</v>
      </c>
      <c r="J478" t="s">
        <v>4071</v>
      </c>
      <c r="K478" t="s">
        <v>4072</v>
      </c>
      <c r="L478" t="s">
        <v>1475</v>
      </c>
      <c r="M478" t="s">
        <v>4073</v>
      </c>
      <c r="N478">
        <v>42607315</v>
      </c>
      <c r="O478">
        <v>-1.1874261424648</v>
      </c>
      <c r="P478">
        <v>-1</v>
      </c>
      <c r="R478" t="s">
        <v>4</v>
      </c>
    </row>
    <row r="479" spans="1:18" x14ac:dyDescent="0.25">
      <c r="A479">
        <v>4085</v>
      </c>
      <c r="B479" t="s">
        <v>4074</v>
      </c>
      <c r="C479" t="s">
        <v>176</v>
      </c>
      <c r="D479">
        <v>503.32094319999999</v>
      </c>
      <c r="E479">
        <v>10.77</v>
      </c>
      <c r="F479" t="s">
        <v>4075</v>
      </c>
      <c r="G479">
        <v>3</v>
      </c>
      <c r="J479" t="s">
        <v>4076</v>
      </c>
      <c r="K479" t="s">
        <v>4077</v>
      </c>
      <c r="L479" t="s">
        <v>2020</v>
      </c>
      <c r="M479" t="s">
        <v>4078</v>
      </c>
      <c r="N479">
        <v>162246</v>
      </c>
      <c r="O479">
        <v>-3.2038659319672509</v>
      </c>
      <c r="P479">
        <v>-1</v>
      </c>
      <c r="Q479" t="s">
        <v>3884</v>
      </c>
      <c r="R479" t="s">
        <v>4</v>
      </c>
    </row>
    <row r="480" spans="1:18" x14ac:dyDescent="0.25">
      <c r="A480">
        <v>4090</v>
      </c>
      <c r="B480" t="s">
        <v>4079</v>
      </c>
      <c r="C480" t="s">
        <v>176</v>
      </c>
      <c r="D480">
        <v>505.21986379999998</v>
      </c>
      <c r="E480">
        <v>6.77</v>
      </c>
      <c r="F480" t="s">
        <v>4080</v>
      </c>
      <c r="G480">
        <v>3</v>
      </c>
      <c r="J480" t="s">
        <v>4081</v>
      </c>
      <c r="K480" t="s">
        <v>4082</v>
      </c>
      <c r="L480" t="s">
        <v>29</v>
      </c>
      <c r="M480" t="s">
        <v>4083</v>
      </c>
      <c r="N480">
        <v>9547648</v>
      </c>
      <c r="O480">
        <v>3.1148073186583569</v>
      </c>
      <c r="P480">
        <v>-1</v>
      </c>
      <c r="Q480" t="s">
        <v>1735</v>
      </c>
      <c r="R480" t="s">
        <v>4</v>
      </c>
    </row>
    <row r="481" spans="1:18" x14ac:dyDescent="0.25">
      <c r="A481">
        <v>4091</v>
      </c>
      <c r="B481" t="s">
        <v>4084</v>
      </c>
      <c r="C481" t="s">
        <v>176</v>
      </c>
      <c r="D481">
        <v>505.3117876</v>
      </c>
      <c r="E481">
        <v>5.84</v>
      </c>
      <c r="F481" t="s">
        <v>4085</v>
      </c>
      <c r="G481">
        <v>3</v>
      </c>
      <c r="J481" t="s">
        <v>4086</v>
      </c>
      <c r="K481" t="s">
        <v>4087</v>
      </c>
      <c r="L481" t="s">
        <v>4088</v>
      </c>
      <c r="M481" t="s">
        <v>4089</v>
      </c>
      <c r="N481">
        <v>16755625</v>
      </c>
      <c r="O481">
        <v>-10.450722440530299</v>
      </c>
      <c r="P481">
        <v>0</v>
      </c>
      <c r="Q481" t="s">
        <v>4048</v>
      </c>
      <c r="R481" t="s">
        <v>4</v>
      </c>
    </row>
    <row r="482" spans="1:18" x14ac:dyDescent="0.25">
      <c r="A482">
        <v>4097</v>
      </c>
      <c r="B482" t="s">
        <v>4090</v>
      </c>
      <c r="C482" t="s">
        <v>176</v>
      </c>
      <c r="D482">
        <v>507.3689966</v>
      </c>
      <c r="E482">
        <v>3.59</v>
      </c>
      <c r="F482" t="s">
        <v>4091</v>
      </c>
      <c r="G482">
        <v>3</v>
      </c>
      <c r="J482" t="s">
        <v>4092</v>
      </c>
      <c r="K482" t="s">
        <v>4093</v>
      </c>
      <c r="L482" t="s">
        <v>1864</v>
      </c>
      <c r="M482" t="s">
        <v>4094</v>
      </c>
      <c r="N482">
        <v>126048</v>
      </c>
      <c r="O482">
        <v>-0.23093131278825271</v>
      </c>
      <c r="P482">
        <v>-1</v>
      </c>
      <c r="Q482" t="s">
        <v>1866</v>
      </c>
      <c r="R482" t="s">
        <v>4</v>
      </c>
    </row>
    <row r="483" spans="1:18" x14ac:dyDescent="0.25">
      <c r="A483">
        <v>4111</v>
      </c>
      <c r="B483" t="s">
        <v>4095</v>
      </c>
      <c r="C483" t="s">
        <v>176</v>
      </c>
      <c r="D483">
        <v>511.2686339</v>
      </c>
      <c r="E483">
        <v>2.54</v>
      </c>
      <c r="F483" t="s">
        <v>4096</v>
      </c>
      <c r="G483">
        <v>3</v>
      </c>
      <c r="I483" t="s">
        <v>4097</v>
      </c>
      <c r="J483" t="s">
        <v>4098</v>
      </c>
      <c r="K483" t="s">
        <v>4099</v>
      </c>
      <c r="L483" t="s">
        <v>4100</v>
      </c>
      <c r="M483" t="s">
        <v>4101</v>
      </c>
      <c r="N483">
        <v>643665</v>
      </c>
      <c r="O483">
        <v>-2.9185444233525182</v>
      </c>
      <c r="P483">
        <v>-1</v>
      </c>
      <c r="Q483" t="s">
        <v>1639</v>
      </c>
      <c r="R483" t="s">
        <v>4</v>
      </c>
    </row>
    <row r="484" spans="1:18" x14ac:dyDescent="0.25">
      <c r="A484">
        <v>4113</v>
      </c>
      <c r="B484" t="s">
        <v>4102</v>
      </c>
      <c r="C484" t="s">
        <v>176</v>
      </c>
      <c r="D484">
        <v>511.43480820000002</v>
      </c>
      <c r="E484">
        <v>4.57</v>
      </c>
      <c r="F484" t="s">
        <v>4103</v>
      </c>
      <c r="G484">
        <v>3</v>
      </c>
      <c r="H484" t="s">
        <v>4104</v>
      </c>
      <c r="I484" t="s">
        <v>4105</v>
      </c>
      <c r="J484" t="s">
        <v>4106</v>
      </c>
      <c r="K484" t="s">
        <v>4107</v>
      </c>
      <c r="L484" t="s">
        <v>281</v>
      </c>
      <c r="M484" t="s">
        <v>4108</v>
      </c>
      <c r="N484">
        <v>10369168</v>
      </c>
      <c r="O484">
        <v>-3.884926826488889</v>
      </c>
      <c r="P484">
        <v>-1</v>
      </c>
      <c r="Q484" t="s">
        <v>283</v>
      </c>
      <c r="R484" t="s">
        <v>4</v>
      </c>
    </row>
    <row r="485" spans="1:18" x14ac:dyDescent="0.25">
      <c r="A485">
        <v>4125</v>
      </c>
      <c r="B485" t="s">
        <v>4109</v>
      </c>
      <c r="C485" t="s">
        <v>176</v>
      </c>
      <c r="D485">
        <v>514.28380779999998</v>
      </c>
      <c r="E485">
        <v>0.87</v>
      </c>
      <c r="F485" t="s">
        <v>4110</v>
      </c>
      <c r="G485">
        <v>3</v>
      </c>
      <c r="H485" t="s">
        <v>4111</v>
      </c>
      <c r="J485" t="s">
        <v>4112</v>
      </c>
      <c r="K485" t="s">
        <v>4113</v>
      </c>
      <c r="L485" t="s">
        <v>1790</v>
      </c>
      <c r="M485" t="s">
        <v>4114</v>
      </c>
      <c r="N485">
        <v>12359086</v>
      </c>
      <c r="O485">
        <v>-1.149253341744398</v>
      </c>
      <c r="P485">
        <v>-1</v>
      </c>
      <c r="Q485" t="s">
        <v>4062</v>
      </c>
      <c r="R485" t="s">
        <v>4</v>
      </c>
    </row>
    <row r="486" spans="1:18" x14ac:dyDescent="0.25">
      <c r="A486">
        <v>4135</v>
      </c>
      <c r="B486" t="s">
        <v>4115</v>
      </c>
      <c r="C486" t="s">
        <v>176</v>
      </c>
      <c r="D486">
        <v>515.28536819999999</v>
      </c>
      <c r="E486">
        <v>6.25</v>
      </c>
      <c r="F486" t="s">
        <v>4116</v>
      </c>
      <c r="G486">
        <v>3</v>
      </c>
      <c r="I486" t="s">
        <v>4117</v>
      </c>
      <c r="J486" t="s">
        <v>4118</v>
      </c>
      <c r="K486" t="s">
        <v>4119</v>
      </c>
      <c r="L486" t="s">
        <v>696</v>
      </c>
      <c r="M486" t="s">
        <v>4120</v>
      </c>
      <c r="N486">
        <v>443565</v>
      </c>
      <c r="O486">
        <v>-1.5607427473909361</v>
      </c>
      <c r="P486">
        <v>-1</v>
      </c>
      <c r="R486" t="s">
        <v>4</v>
      </c>
    </row>
    <row r="487" spans="1:18" x14ac:dyDescent="0.25">
      <c r="A487">
        <v>4136</v>
      </c>
      <c r="B487" t="s">
        <v>4121</v>
      </c>
      <c r="C487" t="s">
        <v>176</v>
      </c>
      <c r="D487">
        <v>515.39260330000002</v>
      </c>
      <c r="E487">
        <v>3.94</v>
      </c>
      <c r="F487" t="s">
        <v>4122</v>
      </c>
      <c r="G487">
        <v>3</v>
      </c>
      <c r="J487" t="s">
        <v>4123</v>
      </c>
      <c r="K487" t="s">
        <v>4124</v>
      </c>
      <c r="L487" t="s">
        <v>1669</v>
      </c>
      <c r="M487" t="s">
        <v>4125</v>
      </c>
      <c r="N487">
        <v>86289830</v>
      </c>
      <c r="O487">
        <v>-5.278273890425579</v>
      </c>
      <c r="P487">
        <v>-1</v>
      </c>
      <c r="Q487" t="s">
        <v>1671</v>
      </c>
      <c r="R487" t="s">
        <v>4</v>
      </c>
    </row>
    <row r="488" spans="1:18" x14ac:dyDescent="0.25">
      <c r="A488">
        <v>4141</v>
      </c>
      <c r="B488" t="s">
        <v>4126</v>
      </c>
      <c r="C488" t="s">
        <v>176</v>
      </c>
      <c r="D488">
        <v>516.27932350000003</v>
      </c>
      <c r="E488">
        <v>0.85</v>
      </c>
      <c r="F488" t="s">
        <v>4127</v>
      </c>
      <c r="G488">
        <v>3</v>
      </c>
      <c r="J488" t="s">
        <v>4128</v>
      </c>
      <c r="K488" t="s">
        <v>4129</v>
      </c>
      <c r="L488" t="s">
        <v>1913</v>
      </c>
      <c r="M488" t="s">
        <v>4130</v>
      </c>
      <c r="N488">
        <v>129626686</v>
      </c>
      <c r="O488">
        <v>11.874461867098139</v>
      </c>
      <c r="P488">
        <v>-1</v>
      </c>
      <c r="Q488" t="s">
        <v>4131</v>
      </c>
      <c r="R488" t="s">
        <v>4</v>
      </c>
    </row>
    <row r="489" spans="1:18" x14ac:dyDescent="0.25">
      <c r="A489">
        <v>4146</v>
      </c>
      <c r="B489" t="s">
        <v>4132</v>
      </c>
      <c r="C489" t="s">
        <v>176</v>
      </c>
      <c r="D489">
        <v>517.17099810000002</v>
      </c>
      <c r="E489">
        <v>2.5499999999999998</v>
      </c>
      <c r="F489" t="s">
        <v>4133</v>
      </c>
      <c r="G489">
        <v>3</v>
      </c>
      <c r="J489" t="s">
        <v>4134</v>
      </c>
      <c r="K489" t="s">
        <v>4135</v>
      </c>
      <c r="L489" t="s">
        <v>1599</v>
      </c>
      <c r="M489" t="s">
        <v>4136</v>
      </c>
      <c r="N489">
        <v>21577887</v>
      </c>
      <c r="O489">
        <v>-1.043849244468005</v>
      </c>
      <c r="P489">
        <v>-1</v>
      </c>
      <c r="Q489" t="s">
        <v>1601</v>
      </c>
      <c r="R489" t="s">
        <v>4</v>
      </c>
    </row>
    <row r="490" spans="1:18" x14ac:dyDescent="0.25">
      <c r="A490">
        <v>4149</v>
      </c>
      <c r="B490" t="s">
        <v>4137</v>
      </c>
      <c r="C490" t="s">
        <v>176</v>
      </c>
      <c r="D490">
        <v>517.33265459999996</v>
      </c>
      <c r="E490">
        <v>10.95</v>
      </c>
      <c r="F490" t="s">
        <v>4138</v>
      </c>
      <c r="G490">
        <v>3</v>
      </c>
      <c r="J490" t="s">
        <v>4139</v>
      </c>
      <c r="K490" t="s">
        <v>4140</v>
      </c>
      <c r="L490" t="s">
        <v>2020</v>
      </c>
      <c r="M490" t="s">
        <v>4141</v>
      </c>
      <c r="N490">
        <v>132594567</v>
      </c>
      <c r="O490">
        <v>-10.71574785608639</v>
      </c>
      <c r="P490">
        <v>-1</v>
      </c>
      <c r="Q490" t="s">
        <v>3884</v>
      </c>
      <c r="R490" t="s">
        <v>4</v>
      </c>
    </row>
    <row r="491" spans="1:18" x14ac:dyDescent="0.25">
      <c r="A491">
        <v>4162</v>
      </c>
      <c r="B491" t="s">
        <v>4142</v>
      </c>
      <c r="C491" t="s">
        <v>176</v>
      </c>
      <c r="D491">
        <v>520.37185309999995</v>
      </c>
      <c r="E491">
        <v>3.74</v>
      </c>
      <c r="F491" t="s">
        <v>4143</v>
      </c>
      <c r="G491">
        <v>3</v>
      </c>
      <c r="J491" t="s">
        <v>4144</v>
      </c>
      <c r="K491" t="s">
        <v>4145</v>
      </c>
      <c r="L491" t="s">
        <v>1790</v>
      </c>
      <c r="M491" t="s">
        <v>4146</v>
      </c>
      <c r="O491">
        <v>14.365937533729539</v>
      </c>
      <c r="P491">
        <v>-1</v>
      </c>
      <c r="Q491" t="s">
        <v>2002</v>
      </c>
      <c r="R491" t="s">
        <v>4</v>
      </c>
    </row>
    <row r="492" spans="1:18" x14ac:dyDescent="0.25">
      <c r="A492">
        <v>4173</v>
      </c>
      <c r="B492" t="s">
        <v>4147</v>
      </c>
      <c r="C492" t="s">
        <v>176</v>
      </c>
      <c r="D492">
        <v>524.50269200000002</v>
      </c>
      <c r="E492">
        <v>7.17</v>
      </c>
      <c r="F492" t="s">
        <v>4148</v>
      </c>
      <c r="G492">
        <v>3</v>
      </c>
      <c r="J492" t="s">
        <v>4149</v>
      </c>
      <c r="K492" t="s">
        <v>4150</v>
      </c>
      <c r="L492" t="s">
        <v>156</v>
      </c>
      <c r="M492" t="s">
        <v>4151</v>
      </c>
      <c r="N492">
        <v>52931114</v>
      </c>
      <c r="O492">
        <v>-4.0455940504170362</v>
      </c>
      <c r="P492">
        <v>-1</v>
      </c>
      <c r="Q492" t="s">
        <v>2044</v>
      </c>
      <c r="R492" t="s">
        <v>4</v>
      </c>
    </row>
    <row r="493" spans="1:18" x14ac:dyDescent="0.25">
      <c r="A493">
        <v>4177</v>
      </c>
      <c r="B493" t="s">
        <v>4152</v>
      </c>
      <c r="C493" t="s">
        <v>176</v>
      </c>
      <c r="D493">
        <v>525.45079490000001</v>
      </c>
      <c r="E493">
        <v>4.8499999999999996</v>
      </c>
      <c r="F493" t="s">
        <v>4153</v>
      </c>
      <c r="G493">
        <v>3</v>
      </c>
      <c r="H493" t="s">
        <v>4154</v>
      </c>
      <c r="J493" t="s">
        <v>4155</v>
      </c>
      <c r="K493" t="s">
        <v>4156</v>
      </c>
      <c r="L493" t="s">
        <v>281</v>
      </c>
      <c r="M493" t="s">
        <v>4157</v>
      </c>
      <c r="N493">
        <v>657009</v>
      </c>
      <c r="O493">
        <v>-3.1419406243850712</v>
      </c>
      <c r="P493">
        <v>-1</v>
      </c>
      <c r="Q493" t="s">
        <v>283</v>
      </c>
      <c r="R493" t="s">
        <v>4</v>
      </c>
    </row>
    <row r="494" spans="1:18" x14ac:dyDescent="0.25">
      <c r="A494">
        <v>4187</v>
      </c>
      <c r="B494" t="s">
        <v>4158</v>
      </c>
      <c r="C494" t="s">
        <v>176</v>
      </c>
      <c r="D494">
        <v>527.32442149999997</v>
      </c>
      <c r="E494">
        <v>4.57</v>
      </c>
      <c r="F494" t="s">
        <v>4159</v>
      </c>
      <c r="G494">
        <v>3</v>
      </c>
      <c r="J494" t="s">
        <v>4160</v>
      </c>
      <c r="K494" t="s">
        <v>4161</v>
      </c>
      <c r="L494" t="s">
        <v>1864</v>
      </c>
      <c r="M494" t="s">
        <v>4162</v>
      </c>
      <c r="N494">
        <v>14354215</v>
      </c>
      <c r="O494">
        <v>3.5252475080120349</v>
      </c>
      <c r="P494">
        <v>-1</v>
      </c>
      <c r="Q494" t="s">
        <v>1866</v>
      </c>
      <c r="R494" t="s">
        <v>4</v>
      </c>
    </row>
    <row r="495" spans="1:18" x14ac:dyDescent="0.25">
      <c r="A495">
        <v>4194</v>
      </c>
      <c r="B495" t="s">
        <v>4163</v>
      </c>
      <c r="C495" t="s">
        <v>176</v>
      </c>
      <c r="D495">
        <v>529.27643669999998</v>
      </c>
      <c r="E495">
        <v>2.65</v>
      </c>
      <c r="F495" t="s">
        <v>4164</v>
      </c>
      <c r="G495">
        <v>3</v>
      </c>
      <c r="J495" t="s">
        <v>4165</v>
      </c>
      <c r="K495" t="s">
        <v>4166</v>
      </c>
      <c r="L495" t="s">
        <v>4167</v>
      </c>
      <c r="M495" t="s">
        <v>4168</v>
      </c>
      <c r="O495">
        <v>-8.0283438808119403</v>
      </c>
      <c r="P495">
        <v>-1</v>
      </c>
      <c r="Q495" t="s">
        <v>4048</v>
      </c>
      <c r="R495" t="s">
        <v>4</v>
      </c>
    </row>
    <row r="496" spans="1:18" x14ac:dyDescent="0.25">
      <c r="A496">
        <v>4195</v>
      </c>
      <c r="B496" t="s">
        <v>4169</v>
      </c>
      <c r="C496" t="s">
        <v>176</v>
      </c>
      <c r="D496">
        <v>529.28726270000004</v>
      </c>
      <c r="E496">
        <v>4.59</v>
      </c>
      <c r="F496" t="s">
        <v>4164</v>
      </c>
      <c r="G496">
        <v>3</v>
      </c>
      <c r="J496" t="s">
        <v>4170</v>
      </c>
      <c r="K496" t="s">
        <v>4171</v>
      </c>
      <c r="L496" t="s">
        <v>2091</v>
      </c>
      <c r="M496" t="s">
        <v>4172</v>
      </c>
      <c r="N496">
        <v>42610742</v>
      </c>
      <c r="O496">
        <v>12.386889776800601</v>
      </c>
      <c r="P496">
        <v>-1</v>
      </c>
      <c r="Q496" t="s">
        <v>4173</v>
      </c>
      <c r="R496" t="s">
        <v>4</v>
      </c>
    </row>
    <row r="497" spans="1:18" x14ac:dyDescent="0.25">
      <c r="A497">
        <v>4196</v>
      </c>
      <c r="B497" t="s">
        <v>4174</v>
      </c>
      <c r="C497" t="s">
        <v>176</v>
      </c>
      <c r="D497">
        <v>529.30097049999995</v>
      </c>
      <c r="E497">
        <v>3.92</v>
      </c>
      <c r="F497" t="s">
        <v>4175</v>
      </c>
      <c r="G497">
        <v>3</v>
      </c>
      <c r="I497" t="s">
        <v>4176</v>
      </c>
      <c r="J497" t="s">
        <v>4177</v>
      </c>
      <c r="K497" t="s">
        <v>4178</v>
      </c>
      <c r="L497" t="s">
        <v>696</v>
      </c>
      <c r="M497" t="s">
        <v>4179</v>
      </c>
      <c r="N497">
        <v>443566</v>
      </c>
      <c r="O497">
        <v>-1.6094413118811011</v>
      </c>
      <c r="P497">
        <v>-1</v>
      </c>
      <c r="R497" t="s">
        <v>4</v>
      </c>
    </row>
    <row r="498" spans="1:18" x14ac:dyDescent="0.25">
      <c r="A498">
        <v>4212</v>
      </c>
      <c r="B498" t="s">
        <v>4180</v>
      </c>
      <c r="C498" t="s">
        <v>176</v>
      </c>
      <c r="D498">
        <v>531.26539909999997</v>
      </c>
      <c r="E498">
        <v>0.62</v>
      </c>
      <c r="F498" t="s">
        <v>4181</v>
      </c>
      <c r="G498">
        <v>3</v>
      </c>
      <c r="J498" t="s">
        <v>4182</v>
      </c>
      <c r="K498" t="s">
        <v>4183</v>
      </c>
      <c r="L498" t="s">
        <v>300</v>
      </c>
      <c r="M498" t="s">
        <v>4184</v>
      </c>
      <c r="N498">
        <v>42607485</v>
      </c>
      <c r="O498">
        <v>-13.99264014180144</v>
      </c>
      <c r="P498">
        <v>-1</v>
      </c>
      <c r="Q498" t="s">
        <v>4185</v>
      </c>
      <c r="R498" t="s">
        <v>4</v>
      </c>
    </row>
    <row r="499" spans="1:18" x14ac:dyDescent="0.25">
      <c r="A499">
        <v>4213</v>
      </c>
      <c r="B499" t="s">
        <v>4186</v>
      </c>
      <c r="C499" t="s">
        <v>176</v>
      </c>
      <c r="D499">
        <v>531.26499060000003</v>
      </c>
      <c r="E499">
        <v>7.19</v>
      </c>
      <c r="F499" t="s">
        <v>4187</v>
      </c>
      <c r="G499">
        <v>3</v>
      </c>
      <c r="I499" t="s">
        <v>4188</v>
      </c>
      <c r="J499" t="s">
        <v>4189</v>
      </c>
      <c r="K499" t="s">
        <v>4190</v>
      </c>
      <c r="L499" t="s">
        <v>3403</v>
      </c>
      <c r="M499" t="s">
        <v>4191</v>
      </c>
      <c r="N499">
        <v>16142</v>
      </c>
      <c r="O499">
        <v>9.4530568578980958</v>
      </c>
      <c r="P499">
        <v>-1</v>
      </c>
      <c r="Q499" t="s">
        <v>3405</v>
      </c>
      <c r="R499" t="s">
        <v>4</v>
      </c>
    </row>
    <row r="500" spans="1:18" x14ac:dyDescent="0.25">
      <c r="A500">
        <v>4214</v>
      </c>
      <c r="B500" t="s">
        <v>4192</v>
      </c>
      <c r="C500" t="s">
        <v>176</v>
      </c>
      <c r="D500">
        <v>531.29685730000006</v>
      </c>
      <c r="E500">
        <v>0.99</v>
      </c>
      <c r="F500" t="s">
        <v>4193</v>
      </c>
      <c r="G500">
        <v>3</v>
      </c>
      <c r="J500" t="s">
        <v>4194</v>
      </c>
      <c r="K500" t="s">
        <v>4195</v>
      </c>
      <c r="L500" t="s">
        <v>4167</v>
      </c>
      <c r="M500" t="s">
        <v>4196</v>
      </c>
      <c r="O500">
        <v>0.96429835496010163</v>
      </c>
      <c r="P500">
        <v>-1</v>
      </c>
      <c r="Q500" t="s">
        <v>4048</v>
      </c>
      <c r="R500" t="s">
        <v>4</v>
      </c>
    </row>
    <row r="501" spans="1:18" x14ac:dyDescent="0.25">
      <c r="A501">
        <v>4216</v>
      </c>
      <c r="B501" t="s">
        <v>4197</v>
      </c>
      <c r="C501" t="s">
        <v>176</v>
      </c>
      <c r="D501">
        <v>531.30253149999999</v>
      </c>
      <c r="E501">
        <v>1.65</v>
      </c>
      <c r="F501" t="s">
        <v>4198</v>
      </c>
      <c r="G501">
        <v>3</v>
      </c>
      <c r="H501" t="s">
        <v>4199</v>
      </c>
      <c r="I501" t="s">
        <v>4200</v>
      </c>
      <c r="J501" t="s">
        <v>4201</v>
      </c>
      <c r="K501" t="s">
        <v>4202</v>
      </c>
      <c r="L501" t="s">
        <v>1864</v>
      </c>
      <c r="M501" t="s">
        <v>4203</v>
      </c>
      <c r="N501">
        <v>23657882</v>
      </c>
      <c r="O501">
        <v>5.28921308667974</v>
      </c>
      <c r="P501">
        <v>-1</v>
      </c>
      <c r="Q501" t="s">
        <v>4204</v>
      </c>
      <c r="R501" t="s">
        <v>4</v>
      </c>
    </row>
    <row r="502" spans="1:18" x14ac:dyDescent="0.25">
      <c r="A502">
        <v>4219</v>
      </c>
      <c r="B502" t="s">
        <v>4205</v>
      </c>
      <c r="C502" t="s">
        <v>176</v>
      </c>
      <c r="D502">
        <v>531.43849769999997</v>
      </c>
      <c r="E502">
        <v>8.4700000000000006</v>
      </c>
      <c r="F502" t="s">
        <v>4206</v>
      </c>
      <c r="G502">
        <v>3</v>
      </c>
      <c r="J502" t="s">
        <v>4207</v>
      </c>
      <c r="K502" t="s">
        <v>4208</v>
      </c>
      <c r="L502" t="s">
        <v>2499</v>
      </c>
      <c r="M502" t="s">
        <v>4209</v>
      </c>
      <c r="N502">
        <v>11203400</v>
      </c>
      <c r="O502">
        <v>-6.3598964763241126</v>
      </c>
      <c r="P502">
        <v>-1</v>
      </c>
      <c r="Q502" t="s">
        <v>264</v>
      </c>
      <c r="R502" t="s">
        <v>4</v>
      </c>
    </row>
    <row r="503" spans="1:18" x14ac:dyDescent="0.25">
      <c r="A503">
        <v>4226</v>
      </c>
      <c r="B503" t="s">
        <v>4210</v>
      </c>
      <c r="C503" t="s">
        <v>176</v>
      </c>
      <c r="D503">
        <v>533.13496180000004</v>
      </c>
      <c r="E503">
        <v>0.62</v>
      </c>
      <c r="F503" t="s">
        <v>4211</v>
      </c>
      <c r="G503">
        <v>3</v>
      </c>
      <c r="J503" t="s">
        <v>4212</v>
      </c>
      <c r="K503" t="s">
        <v>4213</v>
      </c>
      <c r="L503" t="s">
        <v>1872</v>
      </c>
      <c r="M503" t="s">
        <v>4214</v>
      </c>
      <c r="N503">
        <v>10840030</v>
      </c>
      <c r="O503">
        <v>9.1601069038449001</v>
      </c>
      <c r="P503">
        <v>-1</v>
      </c>
      <c r="Q503" t="s">
        <v>1811</v>
      </c>
      <c r="R503" t="s">
        <v>4</v>
      </c>
    </row>
    <row r="504" spans="1:18" x14ac:dyDescent="0.25">
      <c r="A504">
        <v>4235</v>
      </c>
      <c r="B504" t="s">
        <v>4215</v>
      </c>
      <c r="C504" t="s">
        <v>176</v>
      </c>
      <c r="D504">
        <v>535.17735649999997</v>
      </c>
      <c r="E504">
        <v>4.1500000000000004</v>
      </c>
      <c r="F504" t="s">
        <v>4216</v>
      </c>
      <c r="G504">
        <v>3</v>
      </c>
      <c r="J504" t="s">
        <v>4217</v>
      </c>
      <c r="K504" t="s">
        <v>4218</v>
      </c>
      <c r="L504" t="s">
        <v>1599</v>
      </c>
      <c r="M504" t="s">
        <v>4219</v>
      </c>
      <c r="N504">
        <v>42608104</v>
      </c>
      <c r="O504">
        <v>-8.8542261606270038</v>
      </c>
      <c r="P504">
        <v>-1</v>
      </c>
      <c r="Q504" t="s">
        <v>1601</v>
      </c>
      <c r="R504" t="s">
        <v>4</v>
      </c>
    </row>
    <row r="505" spans="1:18" x14ac:dyDescent="0.25">
      <c r="A505">
        <v>4240</v>
      </c>
      <c r="B505" t="s">
        <v>4220</v>
      </c>
      <c r="C505" t="s">
        <v>176</v>
      </c>
      <c r="D505">
        <v>535.34828979999998</v>
      </c>
      <c r="E505">
        <v>6.52</v>
      </c>
      <c r="F505" t="s">
        <v>4221</v>
      </c>
      <c r="G505">
        <v>3</v>
      </c>
      <c r="J505" t="s">
        <v>4222</v>
      </c>
      <c r="K505" t="s">
        <v>4223</v>
      </c>
      <c r="L505" t="s">
        <v>1975</v>
      </c>
      <c r="M505" t="s">
        <v>4224</v>
      </c>
      <c r="N505">
        <v>9547171</v>
      </c>
      <c r="O505">
        <v>14.463912551116451</v>
      </c>
      <c r="P505">
        <v>-1</v>
      </c>
      <c r="Q505" t="s">
        <v>2008</v>
      </c>
      <c r="R505" t="s">
        <v>4</v>
      </c>
    </row>
    <row r="506" spans="1:18" x14ac:dyDescent="0.25">
      <c r="A506">
        <v>4244</v>
      </c>
      <c r="B506" t="s">
        <v>4225</v>
      </c>
      <c r="C506" t="s">
        <v>176</v>
      </c>
      <c r="D506">
        <v>537.12814019999996</v>
      </c>
      <c r="E506">
        <v>0.62</v>
      </c>
      <c r="F506" t="s">
        <v>4226</v>
      </c>
      <c r="G506">
        <v>3</v>
      </c>
      <c r="J506" t="s">
        <v>4227</v>
      </c>
      <c r="K506" t="s">
        <v>4228</v>
      </c>
      <c r="L506" t="s">
        <v>1982</v>
      </c>
      <c r="M506" t="s">
        <v>4229</v>
      </c>
      <c r="N506">
        <v>5319025</v>
      </c>
      <c r="O506">
        <v>5.8650664963145651</v>
      </c>
      <c r="P506">
        <v>-1</v>
      </c>
      <c r="Q506" t="s">
        <v>1664</v>
      </c>
      <c r="R506" t="s">
        <v>4</v>
      </c>
    </row>
    <row r="507" spans="1:18" x14ac:dyDescent="0.25">
      <c r="A507">
        <v>4247</v>
      </c>
      <c r="B507" t="s">
        <v>4230</v>
      </c>
      <c r="C507" t="s">
        <v>176</v>
      </c>
      <c r="D507">
        <v>537.48794029999999</v>
      </c>
      <c r="E507">
        <v>8.07</v>
      </c>
      <c r="F507" t="s">
        <v>4231</v>
      </c>
      <c r="G507">
        <v>3</v>
      </c>
      <c r="H507" t="s">
        <v>4232</v>
      </c>
      <c r="J507" t="s">
        <v>4233</v>
      </c>
      <c r="K507" t="s">
        <v>4234</v>
      </c>
      <c r="L507" t="s">
        <v>262</v>
      </c>
      <c r="M507" t="s">
        <v>4235</v>
      </c>
      <c r="N507">
        <v>126457351</v>
      </c>
      <c r="O507">
        <v>-1.659624770943378</v>
      </c>
      <c r="P507">
        <v>-1</v>
      </c>
      <c r="Q507" t="s">
        <v>264</v>
      </c>
      <c r="R507" t="s">
        <v>4</v>
      </c>
    </row>
    <row r="508" spans="1:18" x14ac:dyDescent="0.25">
      <c r="A508">
        <v>4252</v>
      </c>
      <c r="B508" t="s">
        <v>4236</v>
      </c>
      <c r="C508" t="s">
        <v>176</v>
      </c>
      <c r="D508">
        <v>538.38077859999999</v>
      </c>
      <c r="E508">
        <v>4.0999999999999996</v>
      </c>
      <c r="F508" t="s">
        <v>4237</v>
      </c>
      <c r="G508">
        <v>3</v>
      </c>
      <c r="J508" t="s">
        <v>4238</v>
      </c>
      <c r="K508" t="s">
        <v>4239</v>
      </c>
      <c r="L508" t="s">
        <v>236</v>
      </c>
      <c r="M508" t="s">
        <v>4240</v>
      </c>
      <c r="N508">
        <v>137323927</v>
      </c>
      <c r="O508">
        <v>-13.047007511435311</v>
      </c>
      <c r="P508">
        <v>-1</v>
      </c>
      <c r="Q508" t="s">
        <v>3943</v>
      </c>
      <c r="R508" t="s">
        <v>4</v>
      </c>
    </row>
    <row r="509" spans="1:18" x14ac:dyDescent="0.25">
      <c r="A509">
        <v>4258</v>
      </c>
      <c r="B509" t="s">
        <v>4241</v>
      </c>
      <c r="C509" t="s">
        <v>176</v>
      </c>
      <c r="D509">
        <v>540.32991549999997</v>
      </c>
      <c r="E509">
        <v>2.9</v>
      </c>
      <c r="F509" t="s">
        <v>4242</v>
      </c>
      <c r="G509">
        <v>3</v>
      </c>
      <c r="J509" t="s">
        <v>4243</v>
      </c>
      <c r="K509" t="s">
        <v>4244</v>
      </c>
      <c r="L509" t="s">
        <v>377</v>
      </c>
      <c r="M509" t="s">
        <v>4245</v>
      </c>
      <c r="N509">
        <v>137323953</v>
      </c>
      <c r="O509">
        <v>-1.441800068929767</v>
      </c>
      <c r="P509">
        <v>-1</v>
      </c>
      <c r="Q509" t="s">
        <v>4024</v>
      </c>
      <c r="R509" t="s">
        <v>4</v>
      </c>
    </row>
    <row r="510" spans="1:18" x14ac:dyDescent="0.25">
      <c r="A510">
        <v>4260</v>
      </c>
      <c r="B510" t="s">
        <v>4246</v>
      </c>
      <c r="C510" t="s">
        <v>176</v>
      </c>
      <c r="D510">
        <v>541.20038309999995</v>
      </c>
      <c r="E510">
        <v>4.24</v>
      </c>
      <c r="F510" t="s">
        <v>4247</v>
      </c>
      <c r="G510">
        <v>3</v>
      </c>
      <c r="I510" t="s">
        <v>4248</v>
      </c>
      <c r="J510" t="s">
        <v>4249</v>
      </c>
      <c r="K510" t="s">
        <v>4250</v>
      </c>
      <c r="L510" t="s">
        <v>3194</v>
      </c>
      <c r="M510" t="s">
        <v>4251</v>
      </c>
      <c r="N510">
        <v>443329</v>
      </c>
      <c r="O510">
        <v>14.227205887958659</v>
      </c>
      <c r="P510">
        <v>-1</v>
      </c>
      <c r="Q510" t="s">
        <v>3196</v>
      </c>
      <c r="R510" t="s">
        <v>4</v>
      </c>
    </row>
    <row r="511" spans="1:18" x14ac:dyDescent="0.25">
      <c r="A511">
        <v>4270</v>
      </c>
      <c r="B511" t="s">
        <v>4252</v>
      </c>
      <c r="C511" t="s">
        <v>176</v>
      </c>
      <c r="D511">
        <v>545.31649860000005</v>
      </c>
      <c r="E511">
        <v>1.24</v>
      </c>
      <c r="F511" t="s">
        <v>4253</v>
      </c>
      <c r="G511">
        <v>3</v>
      </c>
      <c r="J511" t="s">
        <v>4254</v>
      </c>
      <c r="K511" t="s">
        <v>4255</v>
      </c>
      <c r="L511" t="s">
        <v>29</v>
      </c>
      <c r="M511" t="s">
        <v>4256</v>
      </c>
      <c r="O511">
        <v>-5.072816027353328</v>
      </c>
      <c r="P511">
        <v>-1</v>
      </c>
      <c r="Q511" t="s">
        <v>1639</v>
      </c>
      <c r="R511" t="s">
        <v>4</v>
      </c>
    </row>
    <row r="512" spans="1:18" x14ac:dyDescent="0.25">
      <c r="A512">
        <v>4271</v>
      </c>
      <c r="B512" t="s">
        <v>4257</v>
      </c>
      <c r="C512" t="s">
        <v>176</v>
      </c>
      <c r="D512">
        <v>545.45217190000005</v>
      </c>
      <c r="E512">
        <v>5.67</v>
      </c>
      <c r="F512" t="s">
        <v>4258</v>
      </c>
      <c r="G512">
        <v>3</v>
      </c>
      <c r="J512" t="s">
        <v>4259</v>
      </c>
      <c r="K512" t="s">
        <v>4260</v>
      </c>
      <c r="L512" t="s">
        <v>2499</v>
      </c>
      <c r="M512" t="s">
        <v>4261</v>
      </c>
      <c r="N512">
        <v>73242178</v>
      </c>
      <c r="O512">
        <v>-9.8124390026794259</v>
      </c>
      <c r="P512">
        <v>-1</v>
      </c>
      <c r="Q512" t="s">
        <v>264</v>
      </c>
      <c r="R512" t="s">
        <v>4</v>
      </c>
    </row>
    <row r="513" spans="1:18" x14ac:dyDescent="0.25">
      <c r="A513">
        <v>4284</v>
      </c>
      <c r="B513" t="s">
        <v>4262</v>
      </c>
      <c r="C513" t="s">
        <v>176</v>
      </c>
      <c r="D513">
        <v>549.16327090000004</v>
      </c>
      <c r="E513">
        <v>0.62</v>
      </c>
      <c r="F513" t="s">
        <v>4263</v>
      </c>
      <c r="G513">
        <v>3</v>
      </c>
      <c r="J513" t="s">
        <v>4264</v>
      </c>
      <c r="K513" t="s">
        <v>4265</v>
      </c>
      <c r="L513" t="s">
        <v>1599</v>
      </c>
      <c r="M513" t="s">
        <v>4266</v>
      </c>
      <c r="N513">
        <v>42607803</v>
      </c>
      <c r="O513">
        <v>3.4569280577400598</v>
      </c>
      <c r="P513">
        <v>-1</v>
      </c>
      <c r="Q513" t="s">
        <v>1601</v>
      </c>
      <c r="R513" t="s">
        <v>4</v>
      </c>
    </row>
    <row r="514" spans="1:18" x14ac:dyDescent="0.25">
      <c r="A514">
        <v>4305</v>
      </c>
      <c r="B514" t="s">
        <v>4267</v>
      </c>
      <c r="C514" t="s">
        <v>176</v>
      </c>
      <c r="D514">
        <v>557.27997479999999</v>
      </c>
      <c r="E514">
        <v>0.62</v>
      </c>
      <c r="F514" t="s">
        <v>4268</v>
      </c>
      <c r="G514">
        <v>3</v>
      </c>
      <c r="J514" t="s">
        <v>4269</v>
      </c>
      <c r="K514" t="s">
        <v>4270</v>
      </c>
      <c r="L514" t="s">
        <v>389</v>
      </c>
      <c r="M514" t="s">
        <v>4271</v>
      </c>
      <c r="N514">
        <v>52928625</v>
      </c>
      <c r="O514">
        <v>12.0597416300678</v>
      </c>
      <c r="P514">
        <v>-1</v>
      </c>
      <c r="Q514" t="s">
        <v>1964</v>
      </c>
      <c r="R514" t="s">
        <v>4</v>
      </c>
    </row>
    <row r="515" spans="1:18" x14ac:dyDescent="0.25">
      <c r="A515">
        <v>4307</v>
      </c>
      <c r="B515" t="s">
        <v>4272</v>
      </c>
      <c r="C515" t="s">
        <v>176</v>
      </c>
      <c r="D515">
        <v>557.41925930000002</v>
      </c>
      <c r="E515">
        <v>6.25</v>
      </c>
      <c r="F515" t="s">
        <v>4273</v>
      </c>
      <c r="G515">
        <v>3</v>
      </c>
      <c r="J515" t="s">
        <v>4274</v>
      </c>
      <c r="K515" t="s">
        <v>4275</v>
      </c>
      <c r="L515" t="s">
        <v>281</v>
      </c>
      <c r="M515" t="s">
        <v>4276</v>
      </c>
      <c r="N515">
        <v>56936313</v>
      </c>
      <c r="O515">
        <v>-3.383972430435394</v>
      </c>
      <c r="P515">
        <v>-1</v>
      </c>
      <c r="Q515" t="s">
        <v>283</v>
      </c>
      <c r="R515" t="s">
        <v>4</v>
      </c>
    </row>
    <row r="516" spans="1:18" x14ac:dyDescent="0.25">
      <c r="A516">
        <v>4320</v>
      </c>
      <c r="B516" t="s">
        <v>4277</v>
      </c>
      <c r="C516" t="s">
        <v>176</v>
      </c>
      <c r="D516">
        <v>559.44455029999995</v>
      </c>
      <c r="E516">
        <v>6.77</v>
      </c>
      <c r="F516" t="s">
        <v>4278</v>
      </c>
      <c r="G516">
        <v>3</v>
      </c>
      <c r="H516" t="s">
        <v>4279</v>
      </c>
      <c r="J516" t="s">
        <v>4280</v>
      </c>
      <c r="K516" t="s">
        <v>4281</v>
      </c>
      <c r="L516" t="s">
        <v>281</v>
      </c>
      <c r="M516" t="s">
        <v>4282</v>
      </c>
      <c r="N516">
        <v>53477982</v>
      </c>
      <c r="O516">
        <v>13.830448285213039</v>
      </c>
      <c r="P516">
        <v>-1</v>
      </c>
      <c r="Q516" t="s">
        <v>283</v>
      </c>
      <c r="R516" t="s">
        <v>4</v>
      </c>
    </row>
    <row r="517" spans="1:18" x14ac:dyDescent="0.25">
      <c r="A517">
        <v>4327</v>
      </c>
      <c r="B517" t="s">
        <v>4283</v>
      </c>
      <c r="C517" t="s">
        <v>176</v>
      </c>
      <c r="D517">
        <v>561.1651627</v>
      </c>
      <c r="E517">
        <v>0.6</v>
      </c>
      <c r="F517" t="s">
        <v>4284</v>
      </c>
      <c r="G517">
        <v>3</v>
      </c>
      <c r="J517" t="s">
        <v>4285</v>
      </c>
      <c r="K517" t="s">
        <v>4286</v>
      </c>
      <c r="L517" t="s">
        <v>1201</v>
      </c>
      <c r="M517" t="s">
        <v>4287</v>
      </c>
      <c r="N517">
        <v>101633397</v>
      </c>
      <c r="O517">
        <v>6.7482852927593022</v>
      </c>
      <c r="P517">
        <v>-1</v>
      </c>
      <c r="Q517" t="s">
        <v>1664</v>
      </c>
      <c r="R517" t="s">
        <v>4</v>
      </c>
    </row>
    <row r="518" spans="1:18" x14ac:dyDescent="0.25">
      <c r="A518">
        <v>4335</v>
      </c>
      <c r="B518" t="s">
        <v>4288</v>
      </c>
      <c r="C518" t="s">
        <v>176</v>
      </c>
      <c r="D518">
        <v>561.50106679999999</v>
      </c>
      <c r="E518">
        <v>4.25</v>
      </c>
      <c r="F518" t="s">
        <v>4289</v>
      </c>
      <c r="G518">
        <v>3</v>
      </c>
      <c r="J518" t="s">
        <v>4290</v>
      </c>
      <c r="K518" t="s">
        <v>4291</v>
      </c>
      <c r="L518" t="s">
        <v>4292</v>
      </c>
      <c r="M518" t="s">
        <v>4293</v>
      </c>
      <c r="N518">
        <v>87443185</v>
      </c>
      <c r="O518">
        <v>-5.3727203135776929</v>
      </c>
      <c r="P518">
        <v>-1</v>
      </c>
      <c r="Q518" t="s">
        <v>1952</v>
      </c>
      <c r="R518" t="s">
        <v>4</v>
      </c>
    </row>
    <row r="519" spans="1:18" x14ac:dyDescent="0.25">
      <c r="A519">
        <v>4341</v>
      </c>
      <c r="B519" t="s">
        <v>4294</v>
      </c>
      <c r="C519" t="s">
        <v>176</v>
      </c>
      <c r="D519">
        <v>563.42973730000006</v>
      </c>
      <c r="E519">
        <v>7.97</v>
      </c>
      <c r="F519" t="s">
        <v>4295</v>
      </c>
      <c r="G519">
        <v>3</v>
      </c>
      <c r="J519" t="s">
        <v>4296</v>
      </c>
      <c r="K519" t="s">
        <v>4297</v>
      </c>
      <c r="L519" t="s">
        <v>3450</v>
      </c>
      <c r="M519" t="s">
        <v>4298</v>
      </c>
      <c r="O519">
        <v>-3.5020736651015039</v>
      </c>
      <c r="P519">
        <v>-1</v>
      </c>
      <c r="R519" t="s">
        <v>4</v>
      </c>
    </row>
    <row r="520" spans="1:18" x14ac:dyDescent="0.25">
      <c r="A520">
        <v>4347</v>
      </c>
      <c r="B520" t="s">
        <v>4299</v>
      </c>
      <c r="C520" t="s">
        <v>176</v>
      </c>
      <c r="D520">
        <v>563.49720930000001</v>
      </c>
      <c r="E520">
        <v>4.25</v>
      </c>
      <c r="F520" t="s">
        <v>4300</v>
      </c>
      <c r="G520">
        <v>3</v>
      </c>
      <c r="H520" t="s">
        <v>4301</v>
      </c>
      <c r="J520" t="s">
        <v>4302</v>
      </c>
      <c r="K520" t="s">
        <v>4303</v>
      </c>
      <c r="L520" t="s">
        <v>262</v>
      </c>
      <c r="M520" t="s">
        <v>4304</v>
      </c>
      <c r="N520">
        <v>126456528</v>
      </c>
      <c r="O520">
        <v>-12.886877233684499</v>
      </c>
      <c r="P520">
        <v>-1</v>
      </c>
      <c r="Q520" t="s">
        <v>264</v>
      </c>
      <c r="R520" t="s">
        <v>4</v>
      </c>
    </row>
    <row r="521" spans="1:18" x14ac:dyDescent="0.25">
      <c r="A521">
        <v>4353</v>
      </c>
      <c r="B521" t="s">
        <v>4305</v>
      </c>
      <c r="C521" t="s">
        <v>176</v>
      </c>
      <c r="D521">
        <v>564.37527650000004</v>
      </c>
      <c r="E521">
        <v>6.02</v>
      </c>
      <c r="F521" t="s">
        <v>4306</v>
      </c>
      <c r="G521">
        <v>3</v>
      </c>
      <c r="J521" t="s">
        <v>4307</v>
      </c>
      <c r="K521" t="s">
        <v>4308</v>
      </c>
      <c r="L521" t="s">
        <v>236</v>
      </c>
      <c r="M521" t="s">
        <v>4309</v>
      </c>
      <c r="N521">
        <v>9547041</v>
      </c>
      <c r="O521">
        <v>14.495495065805381</v>
      </c>
      <c r="P521">
        <v>-1</v>
      </c>
      <c r="Q521" t="s">
        <v>328</v>
      </c>
      <c r="R521" t="s">
        <v>4</v>
      </c>
    </row>
    <row r="522" spans="1:18" x14ac:dyDescent="0.25">
      <c r="A522">
        <v>4354</v>
      </c>
      <c r="B522" t="s">
        <v>4310</v>
      </c>
      <c r="C522" t="s">
        <v>176</v>
      </c>
      <c r="D522">
        <v>565.35958259999995</v>
      </c>
      <c r="E522">
        <v>3.54</v>
      </c>
      <c r="F522" t="s">
        <v>4311</v>
      </c>
      <c r="G522">
        <v>3</v>
      </c>
      <c r="J522" t="s">
        <v>4312</v>
      </c>
      <c r="K522" t="s">
        <v>4313</v>
      </c>
      <c r="L522" t="s">
        <v>300</v>
      </c>
      <c r="M522" t="s">
        <v>4314</v>
      </c>
      <c r="N522">
        <v>52927449</v>
      </c>
      <c r="O522">
        <v>14.98251508032674</v>
      </c>
      <c r="P522">
        <v>-1</v>
      </c>
      <c r="Q522" t="s">
        <v>4185</v>
      </c>
      <c r="R522" t="s">
        <v>4</v>
      </c>
    </row>
    <row r="523" spans="1:18" x14ac:dyDescent="0.25">
      <c r="A523">
        <v>4357</v>
      </c>
      <c r="B523" t="s">
        <v>4315</v>
      </c>
      <c r="C523" t="s">
        <v>176</v>
      </c>
      <c r="D523">
        <v>565.39914299999998</v>
      </c>
      <c r="E523">
        <v>3.54</v>
      </c>
      <c r="F523" t="s">
        <v>4316</v>
      </c>
      <c r="G523">
        <v>3</v>
      </c>
      <c r="J523" t="s">
        <v>4317</v>
      </c>
      <c r="K523" t="s">
        <v>4318</v>
      </c>
      <c r="L523" t="s">
        <v>4319</v>
      </c>
      <c r="M523" t="s">
        <v>4320</v>
      </c>
      <c r="N523">
        <v>11757672</v>
      </c>
      <c r="O523">
        <v>-10.524245135640991</v>
      </c>
      <c r="P523">
        <v>-1</v>
      </c>
      <c r="Q523" t="s">
        <v>1952</v>
      </c>
      <c r="R523" t="s">
        <v>4</v>
      </c>
    </row>
    <row r="524" spans="1:18" x14ac:dyDescent="0.25">
      <c r="A524">
        <v>4364</v>
      </c>
      <c r="B524" t="s">
        <v>4321</v>
      </c>
      <c r="C524" t="s">
        <v>176</v>
      </c>
      <c r="D524">
        <v>566.5217222</v>
      </c>
      <c r="E524">
        <v>10.07</v>
      </c>
      <c r="F524" t="s">
        <v>4322</v>
      </c>
      <c r="G524">
        <v>3</v>
      </c>
      <c r="J524" t="s">
        <v>4323</v>
      </c>
      <c r="K524" t="s">
        <v>4324</v>
      </c>
      <c r="L524" t="s">
        <v>156</v>
      </c>
      <c r="M524" t="s">
        <v>4325</v>
      </c>
      <c r="O524">
        <v>11.16982571846736</v>
      </c>
      <c r="P524">
        <v>5.31830538500737E-2</v>
      </c>
      <c r="Q524" t="s">
        <v>158</v>
      </c>
      <c r="R524" t="s">
        <v>4</v>
      </c>
    </row>
    <row r="525" spans="1:18" x14ac:dyDescent="0.25">
      <c r="A525">
        <v>4373</v>
      </c>
      <c r="B525" t="s">
        <v>4326</v>
      </c>
      <c r="C525" t="s">
        <v>176</v>
      </c>
      <c r="D525">
        <v>568.36179460000005</v>
      </c>
      <c r="E525">
        <v>6.79</v>
      </c>
      <c r="F525" t="s">
        <v>4327</v>
      </c>
      <c r="G525">
        <v>3</v>
      </c>
      <c r="J525" t="s">
        <v>4328</v>
      </c>
      <c r="K525" t="s">
        <v>4329</v>
      </c>
      <c r="L525" t="s">
        <v>377</v>
      </c>
      <c r="M525" t="s">
        <v>4330</v>
      </c>
      <c r="N525">
        <v>137323955</v>
      </c>
      <c r="O525">
        <v>-0.35372486902263389</v>
      </c>
      <c r="P525">
        <v>-1</v>
      </c>
      <c r="Q525" t="s">
        <v>4024</v>
      </c>
      <c r="R525" t="s">
        <v>4</v>
      </c>
    </row>
    <row r="526" spans="1:18" x14ac:dyDescent="0.25">
      <c r="A526">
        <v>4374</v>
      </c>
      <c r="B526" t="s">
        <v>4331</v>
      </c>
      <c r="C526" t="s">
        <v>176</v>
      </c>
      <c r="D526">
        <v>568.48969490000002</v>
      </c>
      <c r="E526">
        <v>6.49</v>
      </c>
      <c r="F526" t="s">
        <v>4332</v>
      </c>
      <c r="G526">
        <v>3</v>
      </c>
      <c r="J526" t="s">
        <v>4333</v>
      </c>
      <c r="K526" t="s">
        <v>4334</v>
      </c>
      <c r="L526" t="s">
        <v>156</v>
      </c>
      <c r="M526" t="s">
        <v>4335</v>
      </c>
      <c r="O526">
        <v>-8.6973245742439644</v>
      </c>
      <c r="P526">
        <v>-1</v>
      </c>
      <c r="Q526" t="s">
        <v>2200</v>
      </c>
      <c r="R526" t="s">
        <v>4</v>
      </c>
    </row>
    <row r="527" spans="1:18" x14ac:dyDescent="0.25">
      <c r="A527">
        <v>4380</v>
      </c>
      <c r="B527" t="s">
        <v>4336</v>
      </c>
      <c r="C527" t="s">
        <v>176</v>
      </c>
      <c r="D527">
        <v>569.33073620000005</v>
      </c>
      <c r="E527">
        <v>2.2400000000000002</v>
      </c>
      <c r="F527" t="s">
        <v>4337</v>
      </c>
      <c r="G527">
        <v>3</v>
      </c>
      <c r="J527" t="s">
        <v>4338</v>
      </c>
      <c r="K527" t="s">
        <v>4339</v>
      </c>
      <c r="L527" t="s">
        <v>29</v>
      </c>
      <c r="M527" t="s">
        <v>4340</v>
      </c>
      <c r="N527">
        <v>134741793</v>
      </c>
      <c r="O527">
        <v>6.1142689519453954</v>
      </c>
      <c r="P527">
        <v>-1</v>
      </c>
      <c r="Q527" t="s">
        <v>1952</v>
      </c>
      <c r="R527" t="s">
        <v>4</v>
      </c>
    </row>
    <row r="528" spans="1:18" x14ac:dyDescent="0.25">
      <c r="A528">
        <v>4389</v>
      </c>
      <c r="B528" t="s">
        <v>4341</v>
      </c>
      <c r="C528" t="s">
        <v>176</v>
      </c>
      <c r="D528">
        <v>570.35593340000003</v>
      </c>
      <c r="E528">
        <v>6.77</v>
      </c>
      <c r="F528" t="s">
        <v>4342</v>
      </c>
      <c r="G528">
        <v>3</v>
      </c>
      <c r="H528" t="s">
        <v>4343</v>
      </c>
      <c r="J528" t="s">
        <v>4344</v>
      </c>
      <c r="K528" t="s">
        <v>4345</v>
      </c>
      <c r="L528" t="s">
        <v>29</v>
      </c>
      <c r="M528" t="s">
        <v>4346</v>
      </c>
      <c r="N528">
        <v>52924039</v>
      </c>
      <c r="O528">
        <v>-1.01966663294239</v>
      </c>
      <c r="P528">
        <v>-1</v>
      </c>
      <c r="Q528" t="s">
        <v>1709</v>
      </c>
      <c r="R528" t="s">
        <v>4</v>
      </c>
    </row>
    <row r="529" spans="1:18" x14ac:dyDescent="0.25">
      <c r="A529">
        <v>4405</v>
      </c>
      <c r="B529" t="s">
        <v>4347</v>
      </c>
      <c r="C529" t="s">
        <v>176</v>
      </c>
      <c r="D529">
        <v>571.37980830000004</v>
      </c>
      <c r="E529">
        <v>4.57</v>
      </c>
      <c r="F529" t="s">
        <v>4348</v>
      </c>
      <c r="G529">
        <v>3</v>
      </c>
      <c r="J529" t="s">
        <v>4349</v>
      </c>
      <c r="K529" t="s">
        <v>4350</v>
      </c>
      <c r="L529" t="s">
        <v>29</v>
      </c>
      <c r="M529" t="s">
        <v>4351</v>
      </c>
      <c r="N529">
        <v>70678744</v>
      </c>
      <c r="O529">
        <v>-4.6554160166406007</v>
      </c>
      <c r="P529">
        <v>-1</v>
      </c>
      <c r="Q529" t="s">
        <v>230</v>
      </c>
      <c r="R529" t="s">
        <v>4</v>
      </c>
    </row>
    <row r="530" spans="1:18" x14ac:dyDescent="0.25">
      <c r="A530">
        <v>4414</v>
      </c>
      <c r="B530" t="s">
        <v>4352</v>
      </c>
      <c r="C530" t="s">
        <v>176</v>
      </c>
      <c r="D530">
        <v>573.18508659999998</v>
      </c>
      <c r="E530">
        <v>1.77</v>
      </c>
      <c r="F530" t="s">
        <v>4353</v>
      </c>
      <c r="G530">
        <v>3</v>
      </c>
      <c r="J530" t="s">
        <v>4354</v>
      </c>
      <c r="K530" t="s">
        <v>4355</v>
      </c>
      <c r="L530" t="s">
        <v>1599</v>
      </c>
      <c r="M530" t="s">
        <v>4356</v>
      </c>
      <c r="N530">
        <v>21721823</v>
      </c>
      <c r="O530">
        <v>-11.829485103630001</v>
      </c>
      <c r="P530">
        <v>-1</v>
      </c>
      <c r="Q530" t="s">
        <v>1601</v>
      </c>
      <c r="R530" t="s">
        <v>4</v>
      </c>
    </row>
    <row r="531" spans="1:18" x14ac:dyDescent="0.25">
      <c r="A531">
        <v>4415</v>
      </c>
      <c r="B531" t="s">
        <v>4357</v>
      </c>
      <c r="C531" t="s">
        <v>176</v>
      </c>
      <c r="D531">
        <v>573.43431959999998</v>
      </c>
      <c r="E531">
        <v>8.67</v>
      </c>
      <c r="F531" t="s">
        <v>4358</v>
      </c>
      <c r="G531">
        <v>3</v>
      </c>
      <c r="J531" t="s">
        <v>4359</v>
      </c>
      <c r="K531" t="s">
        <v>4360</v>
      </c>
      <c r="L531" t="s">
        <v>3201</v>
      </c>
      <c r="M531" t="s">
        <v>4361</v>
      </c>
      <c r="N531">
        <v>73242184</v>
      </c>
      <c r="O531">
        <v>-5.0038159179503152</v>
      </c>
      <c r="P531">
        <v>-1</v>
      </c>
      <c r="Q531" t="s">
        <v>3203</v>
      </c>
      <c r="R531" t="s">
        <v>4</v>
      </c>
    </row>
    <row r="532" spans="1:18" x14ac:dyDescent="0.25">
      <c r="A532">
        <v>4417</v>
      </c>
      <c r="B532" t="s">
        <v>4362</v>
      </c>
      <c r="C532" t="s">
        <v>176</v>
      </c>
      <c r="D532">
        <v>573.48325629999999</v>
      </c>
      <c r="E532">
        <v>6.89</v>
      </c>
      <c r="F532" t="s">
        <v>4363</v>
      </c>
      <c r="G532">
        <v>3</v>
      </c>
      <c r="J532" t="s">
        <v>4364</v>
      </c>
      <c r="K532" t="s">
        <v>4365</v>
      </c>
      <c r="L532" t="s">
        <v>2499</v>
      </c>
      <c r="M532" t="s">
        <v>4366</v>
      </c>
      <c r="N532">
        <v>73242179</v>
      </c>
      <c r="O532">
        <v>-9.7089502548856199</v>
      </c>
      <c r="P532">
        <v>-1</v>
      </c>
      <c r="Q532" t="s">
        <v>264</v>
      </c>
      <c r="R532" t="s">
        <v>4</v>
      </c>
    </row>
    <row r="533" spans="1:18" x14ac:dyDescent="0.25">
      <c r="A533">
        <v>4423</v>
      </c>
      <c r="B533" t="s">
        <v>4367</v>
      </c>
      <c r="C533" t="s">
        <v>176</v>
      </c>
      <c r="D533">
        <v>574.39337890000002</v>
      </c>
      <c r="E533">
        <v>6.1</v>
      </c>
      <c r="F533" t="s">
        <v>4368</v>
      </c>
      <c r="G533">
        <v>3</v>
      </c>
      <c r="H533" t="s">
        <v>4369</v>
      </c>
      <c r="J533" t="s">
        <v>4370</v>
      </c>
      <c r="K533" t="s">
        <v>4371</v>
      </c>
      <c r="L533" t="s">
        <v>29</v>
      </c>
      <c r="M533" t="s">
        <v>4372</v>
      </c>
      <c r="N533">
        <v>52924059</v>
      </c>
      <c r="O533">
        <v>9.667872208197414</v>
      </c>
      <c r="P533">
        <v>-1</v>
      </c>
      <c r="Q533" t="s">
        <v>1709</v>
      </c>
      <c r="R533" t="s">
        <v>4</v>
      </c>
    </row>
    <row r="534" spans="1:18" x14ac:dyDescent="0.25">
      <c r="A534">
        <v>4424</v>
      </c>
      <c r="B534" t="s">
        <v>4373</v>
      </c>
      <c r="C534" t="s">
        <v>176</v>
      </c>
      <c r="D534">
        <v>574.44972689999997</v>
      </c>
      <c r="E534">
        <v>4.62</v>
      </c>
      <c r="F534" t="s">
        <v>4374</v>
      </c>
      <c r="G534">
        <v>3</v>
      </c>
      <c r="J534" t="s">
        <v>4375</v>
      </c>
      <c r="K534" t="s">
        <v>4376</v>
      </c>
      <c r="L534" t="s">
        <v>269</v>
      </c>
      <c r="M534" t="s">
        <v>4377</v>
      </c>
      <c r="N534">
        <v>10008322</v>
      </c>
      <c r="O534">
        <v>-2.3339710755399299</v>
      </c>
      <c r="P534">
        <v>-1</v>
      </c>
      <c r="Q534" t="s">
        <v>657</v>
      </c>
      <c r="R534" t="s">
        <v>4</v>
      </c>
    </row>
    <row r="535" spans="1:18" x14ac:dyDescent="0.25">
      <c r="A535">
        <v>4432</v>
      </c>
      <c r="B535" t="s">
        <v>4378</v>
      </c>
      <c r="C535" t="s">
        <v>176</v>
      </c>
      <c r="D535">
        <v>575.18099640000003</v>
      </c>
      <c r="E535">
        <v>6.75</v>
      </c>
      <c r="F535" t="s">
        <v>4379</v>
      </c>
      <c r="G535">
        <v>3</v>
      </c>
      <c r="H535" t="s">
        <v>4380</v>
      </c>
      <c r="J535" t="s">
        <v>4381</v>
      </c>
      <c r="K535" t="s">
        <v>4382</v>
      </c>
      <c r="L535" t="s">
        <v>3493</v>
      </c>
      <c r="M535" t="s">
        <v>4383</v>
      </c>
      <c r="N535">
        <v>91666352</v>
      </c>
      <c r="O535">
        <v>6.9029520220644827</v>
      </c>
      <c r="P535">
        <v>-1</v>
      </c>
      <c r="Q535" t="s">
        <v>3301</v>
      </c>
      <c r="R535" t="s">
        <v>4</v>
      </c>
    </row>
    <row r="536" spans="1:18" x14ac:dyDescent="0.25">
      <c r="A536">
        <v>4433</v>
      </c>
      <c r="B536" t="s">
        <v>4384</v>
      </c>
      <c r="C536" t="s">
        <v>176</v>
      </c>
      <c r="D536">
        <v>575.36799140000005</v>
      </c>
      <c r="E536">
        <v>7.47</v>
      </c>
      <c r="F536" t="s">
        <v>4385</v>
      </c>
      <c r="G536">
        <v>3</v>
      </c>
      <c r="J536" t="s">
        <v>4386</v>
      </c>
      <c r="K536" t="s">
        <v>4387</v>
      </c>
      <c r="L536" t="s">
        <v>1975</v>
      </c>
      <c r="M536" t="s">
        <v>4388</v>
      </c>
      <c r="N536">
        <v>52928701</v>
      </c>
      <c r="O536">
        <v>-6.6633671101131782</v>
      </c>
      <c r="P536">
        <v>-1</v>
      </c>
      <c r="Q536" t="s">
        <v>2008</v>
      </c>
      <c r="R536" t="s">
        <v>4</v>
      </c>
    </row>
    <row r="537" spans="1:18" x14ac:dyDescent="0.25">
      <c r="A537">
        <v>4434</v>
      </c>
      <c r="B537" t="s">
        <v>4389</v>
      </c>
      <c r="C537" t="s">
        <v>176</v>
      </c>
      <c r="D537">
        <v>575.43010159999994</v>
      </c>
      <c r="E537">
        <v>6.25</v>
      </c>
      <c r="F537" t="s">
        <v>4390</v>
      </c>
      <c r="G537">
        <v>3</v>
      </c>
      <c r="J537" t="s">
        <v>4391</v>
      </c>
      <c r="K537" t="s">
        <v>4392</v>
      </c>
      <c r="L537" t="s">
        <v>4393</v>
      </c>
      <c r="M537" t="s">
        <v>4394</v>
      </c>
      <c r="N537">
        <v>70699353</v>
      </c>
      <c r="O537">
        <v>-2.7971815545902068</v>
      </c>
      <c r="P537">
        <v>-1</v>
      </c>
      <c r="Q537" t="s">
        <v>4395</v>
      </c>
      <c r="R537" t="s">
        <v>4</v>
      </c>
    </row>
    <row r="538" spans="1:18" x14ac:dyDescent="0.25">
      <c r="A538">
        <v>4435</v>
      </c>
      <c r="B538" t="s">
        <v>4396</v>
      </c>
      <c r="C538" t="s">
        <v>176</v>
      </c>
      <c r="D538">
        <v>575.4524136</v>
      </c>
      <c r="E538">
        <v>4.6399999999999997</v>
      </c>
      <c r="F538" t="s">
        <v>4397</v>
      </c>
      <c r="G538">
        <v>3</v>
      </c>
      <c r="J538" t="s">
        <v>4398</v>
      </c>
      <c r="K538" t="s">
        <v>4399</v>
      </c>
      <c r="L538" t="s">
        <v>3201</v>
      </c>
      <c r="M538" t="s">
        <v>4400</v>
      </c>
      <c r="N538">
        <v>21727851</v>
      </c>
      <c r="O538">
        <v>-0.7466263603140042</v>
      </c>
      <c r="P538">
        <v>-1</v>
      </c>
      <c r="Q538" t="s">
        <v>3203</v>
      </c>
      <c r="R538" t="s">
        <v>4</v>
      </c>
    </row>
    <row r="539" spans="1:18" x14ac:dyDescent="0.25">
      <c r="A539">
        <v>4438</v>
      </c>
      <c r="B539" t="s">
        <v>4401</v>
      </c>
      <c r="C539" t="s">
        <v>176</v>
      </c>
      <c r="D539">
        <v>575.47835380000004</v>
      </c>
      <c r="E539">
        <v>6.27</v>
      </c>
      <c r="F539" t="s">
        <v>4402</v>
      </c>
      <c r="G539">
        <v>3</v>
      </c>
      <c r="J539" t="s">
        <v>4403</v>
      </c>
      <c r="K539" t="s">
        <v>4404</v>
      </c>
      <c r="L539" t="s">
        <v>4292</v>
      </c>
      <c r="M539" t="s">
        <v>4405</v>
      </c>
      <c r="N539">
        <v>87795603</v>
      </c>
      <c r="O539">
        <v>-8.6735900106676596</v>
      </c>
      <c r="P539">
        <v>-1</v>
      </c>
      <c r="Q539" t="s">
        <v>1952</v>
      </c>
      <c r="R539" t="s">
        <v>4</v>
      </c>
    </row>
    <row r="540" spans="1:18" x14ac:dyDescent="0.25">
      <c r="A540">
        <v>4439</v>
      </c>
      <c r="B540" t="s">
        <v>4406</v>
      </c>
      <c r="C540" t="s">
        <v>176</v>
      </c>
      <c r="D540">
        <v>576.32535949999999</v>
      </c>
      <c r="E540">
        <v>0.74</v>
      </c>
      <c r="F540" t="s">
        <v>4407</v>
      </c>
      <c r="G540">
        <v>3</v>
      </c>
      <c r="J540" t="s">
        <v>4408</v>
      </c>
      <c r="K540" t="s">
        <v>4409</v>
      </c>
      <c r="L540" t="s">
        <v>377</v>
      </c>
      <c r="M540" t="s">
        <v>4410</v>
      </c>
      <c r="N540">
        <v>52926292</v>
      </c>
      <c r="O540">
        <v>-9.243371449765414</v>
      </c>
      <c r="P540">
        <v>-1</v>
      </c>
      <c r="Q540" t="s">
        <v>4411</v>
      </c>
      <c r="R540" t="s">
        <v>4</v>
      </c>
    </row>
    <row r="541" spans="1:18" x14ac:dyDescent="0.25">
      <c r="A541">
        <v>4449</v>
      </c>
      <c r="B541" t="s">
        <v>4412</v>
      </c>
      <c r="C541" t="s">
        <v>176</v>
      </c>
      <c r="D541">
        <v>577.59206989999996</v>
      </c>
      <c r="E541">
        <v>11.15</v>
      </c>
      <c r="F541" t="s">
        <v>4413</v>
      </c>
      <c r="G541">
        <v>3</v>
      </c>
      <c r="J541" t="s">
        <v>4414</v>
      </c>
      <c r="K541" t="s">
        <v>4415</v>
      </c>
      <c r="L541" t="s">
        <v>2499</v>
      </c>
      <c r="M541" t="s">
        <v>4416</v>
      </c>
      <c r="N541">
        <v>42607329</v>
      </c>
      <c r="O541">
        <v>-1.4415847614252271</v>
      </c>
      <c r="P541">
        <v>-1</v>
      </c>
      <c r="Q541" t="s">
        <v>2521</v>
      </c>
      <c r="R541" t="s">
        <v>4</v>
      </c>
    </row>
    <row r="542" spans="1:18" x14ac:dyDescent="0.25">
      <c r="A542">
        <v>4451</v>
      </c>
      <c r="B542" t="s">
        <v>4417</v>
      </c>
      <c r="C542" t="s">
        <v>176</v>
      </c>
      <c r="D542">
        <v>578.38893959999996</v>
      </c>
      <c r="E542">
        <v>6.75</v>
      </c>
      <c r="F542" t="s">
        <v>4418</v>
      </c>
      <c r="G542">
        <v>3</v>
      </c>
      <c r="J542" t="s">
        <v>4419</v>
      </c>
      <c r="K542" t="s">
        <v>4420</v>
      </c>
      <c r="L542" t="s">
        <v>236</v>
      </c>
      <c r="M542" t="s">
        <v>4421</v>
      </c>
      <c r="N542">
        <v>9546801</v>
      </c>
      <c r="O542">
        <v>10.715637818943859</v>
      </c>
      <c r="P542">
        <v>-1</v>
      </c>
      <c r="Q542" t="s">
        <v>328</v>
      </c>
      <c r="R542" t="s">
        <v>4</v>
      </c>
    </row>
    <row r="543" spans="1:18" x14ac:dyDescent="0.25">
      <c r="A543">
        <v>4452</v>
      </c>
      <c r="B543" t="s">
        <v>4422</v>
      </c>
      <c r="C543" t="s">
        <v>176</v>
      </c>
      <c r="D543">
        <v>578.41954740000006</v>
      </c>
      <c r="E543">
        <v>6.9</v>
      </c>
      <c r="F543" t="s">
        <v>4423</v>
      </c>
      <c r="G543">
        <v>3</v>
      </c>
      <c r="J543" t="s">
        <v>4424</v>
      </c>
      <c r="K543" t="s">
        <v>4425</v>
      </c>
      <c r="L543" t="s">
        <v>236</v>
      </c>
      <c r="M543" t="s">
        <v>4426</v>
      </c>
      <c r="N543">
        <v>137323932</v>
      </c>
      <c r="O543">
        <v>0.7445288735637734</v>
      </c>
      <c r="P543">
        <v>-1</v>
      </c>
      <c r="Q543" t="s">
        <v>3943</v>
      </c>
      <c r="R543" t="s">
        <v>4</v>
      </c>
    </row>
    <row r="544" spans="1:18" x14ac:dyDescent="0.25">
      <c r="A544">
        <v>4475</v>
      </c>
      <c r="B544" t="s">
        <v>4427</v>
      </c>
      <c r="C544" t="s">
        <v>176</v>
      </c>
      <c r="D544">
        <v>581.51802359999999</v>
      </c>
      <c r="E544">
        <v>7.17</v>
      </c>
      <c r="F544" t="s">
        <v>4428</v>
      </c>
      <c r="G544">
        <v>3</v>
      </c>
      <c r="H544" t="s">
        <v>4429</v>
      </c>
      <c r="J544" t="s">
        <v>4430</v>
      </c>
      <c r="K544" t="s">
        <v>4431</v>
      </c>
      <c r="L544" t="s">
        <v>281</v>
      </c>
      <c r="M544" t="s">
        <v>4432</v>
      </c>
      <c r="N544">
        <v>56936314</v>
      </c>
      <c r="O544">
        <v>5.1063876574261764</v>
      </c>
      <c r="P544">
        <v>-1</v>
      </c>
      <c r="Q544" t="s">
        <v>283</v>
      </c>
      <c r="R544" t="s">
        <v>4</v>
      </c>
    </row>
    <row r="545" spans="1:18" x14ac:dyDescent="0.25">
      <c r="A545">
        <v>4479</v>
      </c>
      <c r="B545" t="s">
        <v>4433</v>
      </c>
      <c r="C545" t="s">
        <v>176</v>
      </c>
      <c r="D545">
        <v>582.50779390000002</v>
      </c>
      <c r="E545">
        <v>7.17</v>
      </c>
      <c r="F545" t="s">
        <v>4434</v>
      </c>
      <c r="G545">
        <v>3</v>
      </c>
      <c r="J545" t="s">
        <v>4435</v>
      </c>
      <c r="K545" t="s">
        <v>4436</v>
      </c>
      <c r="L545" t="s">
        <v>156</v>
      </c>
      <c r="M545" t="s">
        <v>4437</v>
      </c>
      <c r="O545">
        <v>-4.2914058763307787</v>
      </c>
      <c r="P545">
        <v>-1</v>
      </c>
      <c r="Q545" t="s">
        <v>158</v>
      </c>
      <c r="R545" t="s">
        <v>4</v>
      </c>
    </row>
    <row r="546" spans="1:18" x14ac:dyDescent="0.25">
      <c r="A546">
        <v>4486</v>
      </c>
      <c r="B546" t="s">
        <v>4438</v>
      </c>
      <c r="C546" t="s">
        <v>176</v>
      </c>
      <c r="D546">
        <v>583.36545750000005</v>
      </c>
      <c r="E546">
        <v>6.02</v>
      </c>
      <c r="F546" t="s">
        <v>4439</v>
      </c>
      <c r="G546">
        <v>3</v>
      </c>
      <c r="J546" t="s">
        <v>4440</v>
      </c>
      <c r="K546" t="s">
        <v>4441</v>
      </c>
      <c r="L546" t="s">
        <v>2952</v>
      </c>
      <c r="M546" t="s">
        <v>4442</v>
      </c>
      <c r="O546">
        <v>2.444501459766014</v>
      </c>
      <c r="P546">
        <v>-1</v>
      </c>
      <c r="Q546" t="s">
        <v>1099</v>
      </c>
      <c r="R546" t="s">
        <v>4</v>
      </c>
    </row>
    <row r="547" spans="1:18" x14ac:dyDescent="0.25">
      <c r="A547">
        <v>4489</v>
      </c>
      <c r="B547" t="s">
        <v>4443</v>
      </c>
      <c r="C547" t="s">
        <v>176</v>
      </c>
      <c r="D547">
        <v>583.430924</v>
      </c>
      <c r="E547">
        <v>8.4700000000000006</v>
      </c>
      <c r="F547" t="s">
        <v>4444</v>
      </c>
      <c r="G547">
        <v>3</v>
      </c>
      <c r="J547" t="s">
        <v>4445</v>
      </c>
      <c r="K547" t="s">
        <v>4446</v>
      </c>
      <c r="L547" t="s">
        <v>281</v>
      </c>
      <c r="M547" t="s">
        <v>4447</v>
      </c>
      <c r="N547">
        <v>56936321</v>
      </c>
      <c r="O547">
        <v>-10.0523887725791</v>
      </c>
      <c r="P547">
        <v>-1</v>
      </c>
      <c r="Q547" t="s">
        <v>283</v>
      </c>
      <c r="R547" t="s">
        <v>4</v>
      </c>
    </row>
    <row r="548" spans="1:18" x14ac:dyDescent="0.25">
      <c r="A548">
        <v>4508</v>
      </c>
      <c r="B548" t="s">
        <v>4448</v>
      </c>
      <c r="C548" t="s">
        <v>176</v>
      </c>
      <c r="D548">
        <v>587.4664027</v>
      </c>
      <c r="E548">
        <v>7.15</v>
      </c>
      <c r="F548" t="s">
        <v>4449</v>
      </c>
      <c r="G548">
        <v>3</v>
      </c>
      <c r="H548" t="s">
        <v>4450</v>
      </c>
      <c r="J548" t="s">
        <v>4451</v>
      </c>
      <c r="K548" t="s">
        <v>4452</v>
      </c>
      <c r="L548" t="s">
        <v>281</v>
      </c>
      <c r="M548" t="s">
        <v>4453</v>
      </c>
      <c r="N548">
        <v>53477960</v>
      </c>
      <c r="O548">
        <v>-2.882541838884519</v>
      </c>
      <c r="P548">
        <v>-1</v>
      </c>
      <c r="Q548" t="s">
        <v>283</v>
      </c>
      <c r="R548" t="s">
        <v>4</v>
      </c>
    </row>
    <row r="549" spans="1:18" x14ac:dyDescent="0.25">
      <c r="A549">
        <v>4537</v>
      </c>
      <c r="B549" t="s">
        <v>4454</v>
      </c>
      <c r="C549" t="s">
        <v>176</v>
      </c>
      <c r="D549">
        <v>591.49360230000002</v>
      </c>
      <c r="E549">
        <v>6.8</v>
      </c>
      <c r="F549" t="s">
        <v>4455</v>
      </c>
      <c r="G549">
        <v>3</v>
      </c>
      <c r="J549" t="s">
        <v>4456</v>
      </c>
      <c r="K549" t="s">
        <v>4457</v>
      </c>
      <c r="L549" t="s">
        <v>281</v>
      </c>
      <c r="M549" t="s">
        <v>4458</v>
      </c>
      <c r="N549">
        <v>9543690</v>
      </c>
      <c r="O549">
        <v>-9.7834454128357446</v>
      </c>
      <c r="P549">
        <v>-1</v>
      </c>
      <c r="Q549" t="s">
        <v>283</v>
      </c>
      <c r="R549" t="s">
        <v>4</v>
      </c>
    </row>
    <row r="550" spans="1:18" x14ac:dyDescent="0.25">
      <c r="A550">
        <v>4539</v>
      </c>
      <c r="B550" t="s">
        <v>4459</v>
      </c>
      <c r="C550" t="s">
        <v>176</v>
      </c>
      <c r="D550">
        <v>593.40402159999996</v>
      </c>
      <c r="E550">
        <v>4.6500000000000004</v>
      </c>
      <c r="F550" t="s">
        <v>4460</v>
      </c>
      <c r="G550">
        <v>3</v>
      </c>
      <c r="J550" t="s">
        <v>4461</v>
      </c>
      <c r="K550" t="s">
        <v>4462</v>
      </c>
      <c r="L550" t="s">
        <v>4319</v>
      </c>
      <c r="M550" t="s">
        <v>4463</v>
      </c>
      <c r="O550">
        <v>6.7337212737984684</v>
      </c>
      <c r="P550">
        <v>-1</v>
      </c>
      <c r="Q550" t="s">
        <v>1952</v>
      </c>
      <c r="R550" t="s">
        <v>4</v>
      </c>
    </row>
    <row r="551" spans="1:18" x14ac:dyDescent="0.25">
      <c r="A551">
        <v>4544</v>
      </c>
      <c r="B551" t="s">
        <v>4464</v>
      </c>
      <c r="C551" t="s">
        <v>176</v>
      </c>
      <c r="D551">
        <v>594.395985</v>
      </c>
      <c r="E551">
        <v>6.12</v>
      </c>
      <c r="F551" t="s">
        <v>4465</v>
      </c>
      <c r="G551">
        <v>3</v>
      </c>
      <c r="J551" t="s">
        <v>4466</v>
      </c>
      <c r="K551" t="s">
        <v>4467</v>
      </c>
      <c r="L551" t="s">
        <v>4468</v>
      </c>
      <c r="M551" t="s">
        <v>4469</v>
      </c>
      <c r="N551">
        <v>52931419</v>
      </c>
      <c r="O551">
        <v>-8.6630361937799343</v>
      </c>
      <c r="P551">
        <v>-1</v>
      </c>
      <c r="Q551" t="s">
        <v>4470</v>
      </c>
      <c r="R551" t="s">
        <v>4</v>
      </c>
    </row>
    <row r="552" spans="1:18" x14ac:dyDescent="0.25">
      <c r="A552">
        <v>4550</v>
      </c>
      <c r="B552" t="s">
        <v>4471</v>
      </c>
      <c r="C552" t="s">
        <v>176</v>
      </c>
      <c r="D552">
        <v>595.36395000000005</v>
      </c>
      <c r="E552">
        <v>4.9000000000000004</v>
      </c>
      <c r="F552" t="s">
        <v>4472</v>
      </c>
      <c r="G552">
        <v>3</v>
      </c>
      <c r="J552" t="s">
        <v>4473</v>
      </c>
      <c r="K552" t="s">
        <v>4474</v>
      </c>
      <c r="L552" t="s">
        <v>1969</v>
      </c>
      <c r="M552" t="s">
        <v>4475</v>
      </c>
      <c r="O552">
        <v>-0.13246782619628089</v>
      </c>
      <c r="P552">
        <v>-1</v>
      </c>
      <c r="Q552" t="s">
        <v>1833</v>
      </c>
      <c r="R552" t="s">
        <v>4</v>
      </c>
    </row>
    <row r="553" spans="1:18" x14ac:dyDescent="0.25">
      <c r="A553">
        <v>4554</v>
      </c>
      <c r="B553" t="s">
        <v>4476</v>
      </c>
      <c r="C553" t="s">
        <v>176</v>
      </c>
      <c r="D553">
        <v>595.39113650000002</v>
      </c>
      <c r="E553">
        <v>4.6500000000000004</v>
      </c>
      <c r="F553" t="s">
        <v>4477</v>
      </c>
      <c r="G553">
        <v>3</v>
      </c>
      <c r="J553" t="s">
        <v>4478</v>
      </c>
      <c r="K553" t="s">
        <v>4479</v>
      </c>
      <c r="L553" t="s">
        <v>4468</v>
      </c>
      <c r="M553" t="s">
        <v>4480</v>
      </c>
      <c r="N553">
        <v>25041237</v>
      </c>
      <c r="O553">
        <v>10.02266249339732</v>
      </c>
      <c r="P553">
        <v>-1</v>
      </c>
      <c r="Q553" t="s">
        <v>4470</v>
      </c>
      <c r="R553" t="s">
        <v>4</v>
      </c>
    </row>
    <row r="554" spans="1:18" x14ac:dyDescent="0.25">
      <c r="A554">
        <v>4555</v>
      </c>
      <c r="B554" t="s">
        <v>4481</v>
      </c>
      <c r="C554" t="s">
        <v>176</v>
      </c>
      <c r="D554">
        <v>595.41933749999998</v>
      </c>
      <c r="E554">
        <v>4.87</v>
      </c>
      <c r="F554" t="s">
        <v>4482</v>
      </c>
      <c r="G554">
        <v>3</v>
      </c>
      <c r="J554" t="s">
        <v>4483</v>
      </c>
      <c r="K554" t="s">
        <v>4484</v>
      </c>
      <c r="L554" t="s">
        <v>4319</v>
      </c>
      <c r="M554" t="s">
        <v>4485</v>
      </c>
      <c r="N554">
        <v>141684196</v>
      </c>
      <c r="O554">
        <v>6.1507986346813226</v>
      </c>
      <c r="P554">
        <v>-1</v>
      </c>
      <c r="Q554" t="s">
        <v>1952</v>
      </c>
      <c r="R554" t="s">
        <v>4</v>
      </c>
    </row>
    <row r="555" spans="1:18" x14ac:dyDescent="0.25">
      <c r="A555">
        <v>4569</v>
      </c>
      <c r="B555" t="s">
        <v>4486</v>
      </c>
      <c r="C555" t="s">
        <v>176</v>
      </c>
      <c r="D555">
        <v>597.42844000000002</v>
      </c>
      <c r="E555">
        <v>8.25</v>
      </c>
      <c r="F555" t="s">
        <v>4487</v>
      </c>
      <c r="G555">
        <v>3</v>
      </c>
      <c r="J555" t="s">
        <v>4488</v>
      </c>
      <c r="K555" t="s">
        <v>4489</v>
      </c>
      <c r="L555" t="s">
        <v>4292</v>
      </c>
      <c r="M555" t="s">
        <v>4490</v>
      </c>
      <c r="O555">
        <v>-4.8108759603069782</v>
      </c>
      <c r="P555">
        <v>-1</v>
      </c>
      <c r="Q555" t="s">
        <v>1952</v>
      </c>
      <c r="R555" t="s">
        <v>4</v>
      </c>
    </row>
    <row r="556" spans="1:18" x14ac:dyDescent="0.25">
      <c r="A556">
        <v>4575</v>
      </c>
      <c r="B556" t="s">
        <v>4491</v>
      </c>
      <c r="C556" t="s">
        <v>176</v>
      </c>
      <c r="D556">
        <v>599.31843200000003</v>
      </c>
      <c r="E556">
        <v>8.4700000000000006</v>
      </c>
      <c r="F556" t="s">
        <v>4492</v>
      </c>
      <c r="G556">
        <v>3</v>
      </c>
      <c r="H556" t="s">
        <v>4493</v>
      </c>
      <c r="J556" t="s">
        <v>4494</v>
      </c>
      <c r="K556" t="s">
        <v>4495</v>
      </c>
      <c r="L556" t="s">
        <v>389</v>
      </c>
      <c r="M556" t="s">
        <v>4496</v>
      </c>
      <c r="N556">
        <v>42607495</v>
      </c>
      <c r="O556">
        <v>-2.9317418468384608</v>
      </c>
      <c r="P556">
        <v>-1</v>
      </c>
      <c r="Q556" t="s">
        <v>1964</v>
      </c>
      <c r="R556" t="s">
        <v>4</v>
      </c>
    </row>
    <row r="557" spans="1:18" x14ac:dyDescent="0.25">
      <c r="A557">
        <v>4583</v>
      </c>
      <c r="B557" t="s">
        <v>4497</v>
      </c>
      <c r="C557" t="s">
        <v>176</v>
      </c>
      <c r="D557">
        <v>599.4411351</v>
      </c>
      <c r="E557">
        <v>6.32</v>
      </c>
      <c r="F557" t="s">
        <v>4498</v>
      </c>
      <c r="G557">
        <v>3</v>
      </c>
      <c r="I557" t="s">
        <v>4499</v>
      </c>
      <c r="J557" t="s">
        <v>4500</v>
      </c>
      <c r="K557" t="s">
        <v>4501</v>
      </c>
      <c r="L557" t="s">
        <v>4292</v>
      </c>
      <c r="M557" t="s">
        <v>4502</v>
      </c>
      <c r="N557">
        <v>16061267</v>
      </c>
      <c r="O557">
        <v>-9.7159054668543963</v>
      </c>
      <c r="P557">
        <v>-1</v>
      </c>
      <c r="Q557" t="s">
        <v>1952</v>
      </c>
      <c r="R557" t="s">
        <v>4</v>
      </c>
    </row>
    <row r="558" spans="1:18" x14ac:dyDescent="0.25">
      <c r="A558">
        <v>4604</v>
      </c>
      <c r="B558" t="s">
        <v>4503</v>
      </c>
      <c r="C558" t="s">
        <v>176</v>
      </c>
      <c r="D558">
        <v>601.2205328</v>
      </c>
      <c r="E558">
        <v>2.65</v>
      </c>
      <c r="F558" t="s">
        <v>4504</v>
      </c>
      <c r="G558">
        <v>3</v>
      </c>
      <c r="J558" t="s">
        <v>4505</v>
      </c>
      <c r="K558" t="s">
        <v>4506</v>
      </c>
      <c r="L558" t="s">
        <v>1599</v>
      </c>
      <c r="M558" t="s">
        <v>4507</v>
      </c>
      <c r="N558">
        <v>42607839</v>
      </c>
      <c r="O558">
        <v>-14.149462836802559</v>
      </c>
      <c r="P558">
        <v>-1</v>
      </c>
      <c r="Q558" t="s">
        <v>1601</v>
      </c>
      <c r="R558" t="s">
        <v>4</v>
      </c>
    </row>
    <row r="559" spans="1:18" x14ac:dyDescent="0.25">
      <c r="A559">
        <v>4606</v>
      </c>
      <c r="B559" t="s">
        <v>4508</v>
      </c>
      <c r="C559" t="s">
        <v>176</v>
      </c>
      <c r="D559">
        <v>601.43934630000001</v>
      </c>
      <c r="E559">
        <v>8.5500000000000007</v>
      </c>
      <c r="F559" t="s">
        <v>4509</v>
      </c>
      <c r="G559">
        <v>3</v>
      </c>
      <c r="J559" t="s">
        <v>4510</v>
      </c>
      <c r="K559" t="s">
        <v>4511</v>
      </c>
      <c r="L559" t="s">
        <v>4512</v>
      </c>
      <c r="M559" t="s">
        <v>4513</v>
      </c>
      <c r="N559">
        <v>70699012</v>
      </c>
      <c r="O559">
        <v>7.0484252760507857</v>
      </c>
      <c r="P559">
        <v>-1</v>
      </c>
      <c r="Q559" t="s">
        <v>4514</v>
      </c>
      <c r="R559" t="s">
        <v>4</v>
      </c>
    </row>
    <row r="560" spans="1:18" x14ac:dyDescent="0.25">
      <c r="A560">
        <v>4607</v>
      </c>
      <c r="B560" t="s">
        <v>4515</v>
      </c>
      <c r="C560" t="s">
        <v>176</v>
      </c>
      <c r="D560">
        <v>601.52103850000003</v>
      </c>
      <c r="E560">
        <v>4.25</v>
      </c>
      <c r="F560" t="s">
        <v>4516</v>
      </c>
      <c r="G560">
        <v>3</v>
      </c>
      <c r="J560" t="s">
        <v>4517</v>
      </c>
      <c r="K560" t="s">
        <v>4518</v>
      </c>
      <c r="L560" t="s">
        <v>281</v>
      </c>
      <c r="M560" t="s">
        <v>4519</v>
      </c>
      <c r="N560">
        <v>137323882</v>
      </c>
      <c r="O560">
        <v>1.5011742656401541</v>
      </c>
      <c r="P560">
        <v>-1</v>
      </c>
      <c r="Q560" t="s">
        <v>4520</v>
      </c>
      <c r="R560" t="s">
        <v>4</v>
      </c>
    </row>
    <row r="561" spans="1:18" x14ac:dyDescent="0.25">
      <c r="A561">
        <v>4608</v>
      </c>
      <c r="B561" t="s">
        <v>4521</v>
      </c>
      <c r="C561" t="s">
        <v>176</v>
      </c>
      <c r="D561">
        <v>601.51799849999998</v>
      </c>
      <c r="E561">
        <v>6.55</v>
      </c>
      <c r="F561" t="s">
        <v>4516</v>
      </c>
      <c r="G561">
        <v>3</v>
      </c>
      <c r="J561" t="s">
        <v>4522</v>
      </c>
      <c r="K561" t="s">
        <v>4523</v>
      </c>
      <c r="L561" t="s">
        <v>281</v>
      </c>
      <c r="M561" t="s">
        <v>4524</v>
      </c>
      <c r="N561">
        <v>24778510</v>
      </c>
      <c r="O561">
        <v>-3.544249661195757</v>
      </c>
      <c r="P561">
        <v>-1</v>
      </c>
      <c r="Q561" t="s">
        <v>4520</v>
      </c>
      <c r="R561" t="s">
        <v>4</v>
      </c>
    </row>
    <row r="562" spans="1:18" x14ac:dyDescent="0.25">
      <c r="A562">
        <v>4626</v>
      </c>
      <c r="B562" t="s">
        <v>4525</v>
      </c>
      <c r="C562" t="s">
        <v>176</v>
      </c>
      <c r="D562">
        <v>603.48801830000002</v>
      </c>
      <c r="E562">
        <v>5.44</v>
      </c>
      <c r="F562" t="s">
        <v>4526</v>
      </c>
      <c r="G562">
        <v>3</v>
      </c>
      <c r="J562" t="s">
        <v>4527</v>
      </c>
      <c r="K562" t="s">
        <v>4528</v>
      </c>
      <c r="L562" t="s">
        <v>3201</v>
      </c>
      <c r="M562" t="s">
        <v>4529</v>
      </c>
      <c r="N562">
        <v>102318046</v>
      </c>
      <c r="O562">
        <v>6.40914832034691</v>
      </c>
      <c r="P562">
        <v>-1</v>
      </c>
      <c r="Q562" t="s">
        <v>3203</v>
      </c>
      <c r="R562" t="s">
        <v>4</v>
      </c>
    </row>
    <row r="563" spans="1:18" x14ac:dyDescent="0.25">
      <c r="A563">
        <v>4632</v>
      </c>
      <c r="B563" t="s">
        <v>4530</v>
      </c>
      <c r="C563" t="s">
        <v>176</v>
      </c>
      <c r="D563">
        <v>604.52487289999999</v>
      </c>
      <c r="E563">
        <v>9.0500000000000007</v>
      </c>
      <c r="F563" t="s">
        <v>4531</v>
      </c>
      <c r="G563">
        <v>3</v>
      </c>
      <c r="J563" t="s">
        <v>4532</v>
      </c>
      <c r="K563" t="s">
        <v>4533</v>
      </c>
      <c r="L563" t="s">
        <v>156</v>
      </c>
      <c r="M563" t="s">
        <v>4534</v>
      </c>
      <c r="N563">
        <v>70698979</v>
      </c>
      <c r="O563">
        <v>-10.173035422113539</v>
      </c>
      <c r="P563">
        <v>-1</v>
      </c>
      <c r="Q563" t="s">
        <v>158</v>
      </c>
      <c r="R563" t="s">
        <v>4</v>
      </c>
    </row>
    <row r="564" spans="1:18" x14ac:dyDescent="0.25">
      <c r="A564">
        <v>4640</v>
      </c>
      <c r="B564" t="s">
        <v>4535</v>
      </c>
      <c r="C564" t="s">
        <v>176</v>
      </c>
      <c r="D564">
        <v>607.45499610000002</v>
      </c>
      <c r="E564">
        <v>8.27</v>
      </c>
      <c r="F564" t="s">
        <v>4536</v>
      </c>
      <c r="G564">
        <v>3</v>
      </c>
      <c r="J564" t="s">
        <v>4537</v>
      </c>
      <c r="K564" t="s">
        <v>4538</v>
      </c>
      <c r="L564" t="s">
        <v>3450</v>
      </c>
      <c r="M564" t="s">
        <v>4539</v>
      </c>
      <c r="O564">
        <v>-4.8201838213942443</v>
      </c>
      <c r="P564">
        <v>-1</v>
      </c>
      <c r="R564" t="s">
        <v>4</v>
      </c>
    </row>
    <row r="565" spans="1:18" x14ac:dyDescent="0.25">
      <c r="A565">
        <v>4643</v>
      </c>
      <c r="B565" t="s">
        <v>4540</v>
      </c>
      <c r="C565" t="s">
        <v>176</v>
      </c>
      <c r="D565">
        <v>609.43696709999995</v>
      </c>
      <c r="E565">
        <v>4.59</v>
      </c>
      <c r="F565" t="s">
        <v>4541</v>
      </c>
      <c r="G565">
        <v>3</v>
      </c>
      <c r="I565" t="s">
        <v>4542</v>
      </c>
      <c r="J565" t="s">
        <v>4543</v>
      </c>
      <c r="K565" t="s">
        <v>4544</v>
      </c>
      <c r="L565" t="s">
        <v>4292</v>
      </c>
      <c r="M565" t="s">
        <v>4545</v>
      </c>
      <c r="N565">
        <v>16061269</v>
      </c>
      <c r="O565">
        <v>9.2524420761964823</v>
      </c>
      <c r="P565">
        <v>-1</v>
      </c>
      <c r="Q565" t="s">
        <v>1952</v>
      </c>
      <c r="R565" t="s">
        <v>4</v>
      </c>
    </row>
    <row r="566" spans="1:18" x14ac:dyDescent="0.25">
      <c r="A566">
        <v>4649</v>
      </c>
      <c r="B566" t="s">
        <v>4546</v>
      </c>
      <c r="C566" t="s">
        <v>176</v>
      </c>
      <c r="D566">
        <v>610.53942050000001</v>
      </c>
      <c r="E566">
        <v>8.17</v>
      </c>
      <c r="F566" t="s">
        <v>4547</v>
      </c>
      <c r="G566">
        <v>3</v>
      </c>
      <c r="J566" t="s">
        <v>4548</v>
      </c>
      <c r="K566" t="s">
        <v>4549</v>
      </c>
      <c r="L566" t="s">
        <v>156</v>
      </c>
      <c r="M566" t="s">
        <v>4550</v>
      </c>
      <c r="O566">
        <v>-3.5606438761990198</v>
      </c>
      <c r="P566">
        <v>-1</v>
      </c>
      <c r="Q566" t="s">
        <v>158</v>
      </c>
      <c r="R566" t="s">
        <v>4</v>
      </c>
    </row>
    <row r="567" spans="1:18" x14ac:dyDescent="0.25">
      <c r="A567">
        <v>4652</v>
      </c>
      <c r="B567" t="s">
        <v>4551</v>
      </c>
      <c r="C567" t="s">
        <v>176</v>
      </c>
      <c r="D567">
        <v>613.41900280000004</v>
      </c>
      <c r="E567">
        <v>5.77</v>
      </c>
      <c r="F567" t="s">
        <v>4552</v>
      </c>
      <c r="G567">
        <v>3</v>
      </c>
      <c r="J567" t="s">
        <v>4553</v>
      </c>
      <c r="K567" t="s">
        <v>4554</v>
      </c>
      <c r="L567" t="s">
        <v>4555</v>
      </c>
      <c r="M567" t="s">
        <v>4556</v>
      </c>
      <c r="O567">
        <v>-11.769027870988021</v>
      </c>
      <c r="P567">
        <v>-1</v>
      </c>
      <c r="Q567" t="s">
        <v>1952</v>
      </c>
      <c r="R567" t="s">
        <v>4</v>
      </c>
    </row>
    <row r="568" spans="1:18" x14ac:dyDescent="0.25">
      <c r="A568">
        <v>4661</v>
      </c>
      <c r="B568" t="s">
        <v>4557</v>
      </c>
      <c r="C568" t="s">
        <v>176</v>
      </c>
      <c r="D568">
        <v>615.37811429999999</v>
      </c>
      <c r="E568">
        <v>2.99</v>
      </c>
      <c r="F568" t="s">
        <v>4558</v>
      </c>
      <c r="G568">
        <v>3</v>
      </c>
      <c r="J568" t="s">
        <v>4559</v>
      </c>
      <c r="K568" t="s">
        <v>4560</v>
      </c>
      <c r="L568" t="s">
        <v>4561</v>
      </c>
      <c r="M568" t="s">
        <v>4562</v>
      </c>
      <c r="O568">
        <v>14.60174128339518</v>
      </c>
      <c r="P568">
        <v>-1</v>
      </c>
      <c r="Q568" t="s">
        <v>1952</v>
      </c>
      <c r="R568" t="s">
        <v>4</v>
      </c>
    </row>
    <row r="569" spans="1:18" x14ac:dyDescent="0.25">
      <c r="A569">
        <v>4662</v>
      </c>
      <c r="B569" t="s">
        <v>4563</v>
      </c>
      <c r="C569" t="s">
        <v>176</v>
      </c>
      <c r="D569">
        <v>615.49522439999998</v>
      </c>
      <c r="E569">
        <v>5.97</v>
      </c>
      <c r="F569" t="s">
        <v>4564</v>
      </c>
      <c r="G569">
        <v>3</v>
      </c>
      <c r="H569" t="s">
        <v>4565</v>
      </c>
      <c r="J569" t="s">
        <v>4566</v>
      </c>
      <c r="K569" t="s">
        <v>4567</v>
      </c>
      <c r="L569" t="s">
        <v>281</v>
      </c>
      <c r="M569" t="s">
        <v>4568</v>
      </c>
      <c r="N569">
        <v>9543735</v>
      </c>
      <c r="O569">
        <v>-6.7714242800856521</v>
      </c>
      <c r="P569">
        <v>-1</v>
      </c>
      <c r="Q569" t="s">
        <v>283</v>
      </c>
      <c r="R569" t="s">
        <v>4</v>
      </c>
    </row>
    <row r="570" spans="1:18" x14ac:dyDescent="0.25">
      <c r="A570">
        <v>4668</v>
      </c>
      <c r="B570" t="s">
        <v>4569</v>
      </c>
      <c r="C570" t="s">
        <v>176</v>
      </c>
      <c r="D570">
        <v>615.52999910000005</v>
      </c>
      <c r="E570">
        <v>8.5500000000000007</v>
      </c>
      <c r="F570" t="s">
        <v>4570</v>
      </c>
      <c r="G570">
        <v>3</v>
      </c>
      <c r="J570" t="s">
        <v>4571</v>
      </c>
      <c r="K570" t="s">
        <v>4572</v>
      </c>
      <c r="L570" t="s">
        <v>281</v>
      </c>
      <c r="M570" t="s">
        <v>4573</v>
      </c>
      <c r="N570">
        <v>137323884</v>
      </c>
      <c r="O570">
        <v>-9.3828876752481456</v>
      </c>
      <c r="P570">
        <v>-1</v>
      </c>
      <c r="Q570" t="s">
        <v>4520</v>
      </c>
      <c r="R570" t="s">
        <v>4</v>
      </c>
    </row>
    <row r="571" spans="1:18" x14ac:dyDescent="0.25">
      <c r="A571">
        <v>4672</v>
      </c>
      <c r="B571" t="s">
        <v>4574</v>
      </c>
      <c r="C571" t="s">
        <v>176</v>
      </c>
      <c r="D571">
        <v>616.46028309999997</v>
      </c>
      <c r="E571">
        <v>4.5999999999999996</v>
      </c>
      <c r="F571" t="s">
        <v>4575</v>
      </c>
      <c r="G571">
        <v>3</v>
      </c>
      <c r="J571" t="s">
        <v>4576</v>
      </c>
      <c r="K571" t="s">
        <v>4577</v>
      </c>
      <c r="L571" t="s">
        <v>156</v>
      </c>
      <c r="M571" t="s">
        <v>4578</v>
      </c>
      <c r="O571">
        <v>-2.1894267643825298</v>
      </c>
      <c r="P571">
        <v>0</v>
      </c>
      <c r="R571" t="s">
        <v>4</v>
      </c>
    </row>
    <row r="572" spans="1:18" x14ac:dyDescent="0.25">
      <c r="A572">
        <v>4688</v>
      </c>
      <c r="B572" t="s">
        <v>4579</v>
      </c>
      <c r="C572" t="s">
        <v>176</v>
      </c>
      <c r="D572">
        <v>617.35309210000003</v>
      </c>
      <c r="E572">
        <v>2.14</v>
      </c>
      <c r="F572" t="s">
        <v>4580</v>
      </c>
      <c r="G572">
        <v>3</v>
      </c>
      <c r="J572" t="s">
        <v>4581</v>
      </c>
      <c r="K572" t="s">
        <v>4582</v>
      </c>
      <c r="L572" t="s">
        <v>228</v>
      </c>
      <c r="M572" t="s">
        <v>4583</v>
      </c>
      <c r="N572">
        <v>11444934</v>
      </c>
      <c r="O572">
        <v>2.464743988654972</v>
      </c>
      <c r="P572">
        <v>-1</v>
      </c>
      <c r="Q572" t="s">
        <v>230</v>
      </c>
      <c r="R572" t="s">
        <v>4</v>
      </c>
    </row>
    <row r="573" spans="1:18" x14ac:dyDescent="0.25">
      <c r="A573">
        <v>4689</v>
      </c>
      <c r="B573" t="s">
        <v>4584</v>
      </c>
      <c r="C573" t="s">
        <v>176</v>
      </c>
      <c r="D573">
        <v>617.4633427</v>
      </c>
      <c r="E573">
        <v>4.5999999999999996</v>
      </c>
      <c r="F573" t="s">
        <v>4585</v>
      </c>
      <c r="G573">
        <v>3</v>
      </c>
      <c r="J573" t="s">
        <v>4586</v>
      </c>
      <c r="K573" t="s">
        <v>4587</v>
      </c>
      <c r="L573" t="s">
        <v>3201</v>
      </c>
      <c r="M573" t="s">
        <v>4588</v>
      </c>
      <c r="N573">
        <v>101916309</v>
      </c>
      <c r="O573">
        <v>-0.1071999185620555</v>
      </c>
      <c r="P573">
        <v>-1</v>
      </c>
      <c r="Q573" t="s">
        <v>3203</v>
      </c>
      <c r="R573" t="s">
        <v>4</v>
      </c>
    </row>
    <row r="574" spans="1:18" x14ac:dyDescent="0.25">
      <c r="A574">
        <v>4690</v>
      </c>
      <c r="B574" t="s">
        <v>4589</v>
      </c>
      <c r="C574" t="s">
        <v>176</v>
      </c>
      <c r="D574">
        <v>617.4727484</v>
      </c>
      <c r="E574">
        <v>8.39</v>
      </c>
      <c r="F574" t="s">
        <v>4590</v>
      </c>
      <c r="G574">
        <v>3</v>
      </c>
      <c r="J574" t="s">
        <v>4591</v>
      </c>
      <c r="K574" t="s">
        <v>4592</v>
      </c>
      <c r="L574" t="s">
        <v>4292</v>
      </c>
      <c r="M574" t="s">
        <v>4593</v>
      </c>
      <c r="O574">
        <v>-6.5644803903924104E-2</v>
      </c>
      <c r="P574">
        <v>-1</v>
      </c>
      <c r="Q574" t="s">
        <v>4594</v>
      </c>
      <c r="R574" t="s">
        <v>4</v>
      </c>
    </row>
    <row r="575" spans="1:18" x14ac:dyDescent="0.25">
      <c r="A575">
        <v>4694</v>
      </c>
      <c r="B575" t="s">
        <v>4595</v>
      </c>
      <c r="C575" t="s">
        <v>176</v>
      </c>
      <c r="D575">
        <v>618.44870579999997</v>
      </c>
      <c r="E575">
        <v>5.99</v>
      </c>
      <c r="F575" t="s">
        <v>4596</v>
      </c>
      <c r="G575">
        <v>3</v>
      </c>
      <c r="J575" t="s">
        <v>4597</v>
      </c>
      <c r="K575" t="s">
        <v>4598</v>
      </c>
      <c r="L575" t="s">
        <v>236</v>
      </c>
      <c r="M575" t="s">
        <v>4599</v>
      </c>
      <c r="N575">
        <v>52925040</v>
      </c>
      <c r="O575">
        <v>-2.7608095654586959</v>
      </c>
      <c r="P575">
        <v>-1</v>
      </c>
      <c r="Q575" t="s">
        <v>295</v>
      </c>
      <c r="R575" t="s">
        <v>4</v>
      </c>
    </row>
    <row r="576" spans="1:18" x14ac:dyDescent="0.25">
      <c r="A576">
        <v>4702</v>
      </c>
      <c r="B576" t="s">
        <v>4600</v>
      </c>
      <c r="C576" t="s">
        <v>176</v>
      </c>
      <c r="D576">
        <v>621.16201509999996</v>
      </c>
      <c r="E576">
        <v>0.95</v>
      </c>
      <c r="F576" t="s">
        <v>4601</v>
      </c>
      <c r="G576">
        <v>3</v>
      </c>
      <c r="J576" t="s">
        <v>4602</v>
      </c>
      <c r="K576" t="s">
        <v>4603</v>
      </c>
      <c r="L576" t="s">
        <v>1872</v>
      </c>
      <c r="M576" t="s">
        <v>4604</v>
      </c>
      <c r="N576">
        <v>10908299</v>
      </c>
      <c r="O576">
        <v>1.0384633399337999</v>
      </c>
      <c r="P576">
        <v>0</v>
      </c>
      <c r="Q576" t="s">
        <v>1811</v>
      </c>
      <c r="R576" t="s">
        <v>4</v>
      </c>
    </row>
    <row r="577" spans="1:18" x14ac:dyDescent="0.25">
      <c r="A577">
        <v>4705</v>
      </c>
      <c r="B577" t="s">
        <v>4605</v>
      </c>
      <c r="C577" t="s">
        <v>176</v>
      </c>
      <c r="D577">
        <v>621.18697010000005</v>
      </c>
      <c r="E577">
        <v>0.97</v>
      </c>
      <c r="F577" t="s">
        <v>4606</v>
      </c>
      <c r="G577">
        <v>3</v>
      </c>
      <c r="J577" t="s">
        <v>4607</v>
      </c>
      <c r="K577" t="s">
        <v>4608</v>
      </c>
      <c r="L577" t="s">
        <v>1201</v>
      </c>
      <c r="M577" t="s">
        <v>4609</v>
      </c>
      <c r="N577">
        <v>10675379</v>
      </c>
      <c r="O577">
        <v>7.1860195237606437</v>
      </c>
      <c r="P577">
        <v>-1</v>
      </c>
      <c r="Q577" t="s">
        <v>1664</v>
      </c>
      <c r="R577" t="s">
        <v>4</v>
      </c>
    </row>
    <row r="578" spans="1:18" x14ac:dyDescent="0.25">
      <c r="A578">
        <v>4735</v>
      </c>
      <c r="B578" t="s">
        <v>4610</v>
      </c>
      <c r="C578" t="s">
        <v>176</v>
      </c>
      <c r="D578">
        <v>630.41021350000005</v>
      </c>
      <c r="E578">
        <v>7.45</v>
      </c>
      <c r="F578" t="s">
        <v>4611</v>
      </c>
      <c r="G578">
        <v>3</v>
      </c>
      <c r="H578" t="s">
        <v>4612</v>
      </c>
      <c r="J578" t="s">
        <v>4613</v>
      </c>
      <c r="K578" t="s">
        <v>4614</v>
      </c>
      <c r="L578" t="s">
        <v>236</v>
      </c>
      <c r="M578" t="s">
        <v>4615</v>
      </c>
      <c r="N578">
        <v>52924935</v>
      </c>
      <c r="O578">
        <v>-6.0459205887336918</v>
      </c>
      <c r="P578">
        <v>-1</v>
      </c>
      <c r="Q578" t="s">
        <v>328</v>
      </c>
      <c r="R578" t="s">
        <v>4</v>
      </c>
    </row>
    <row r="579" spans="1:18" x14ac:dyDescent="0.25">
      <c r="A579">
        <v>4747</v>
      </c>
      <c r="B579" t="s">
        <v>4616</v>
      </c>
      <c r="C579" t="s">
        <v>176</v>
      </c>
      <c r="D579">
        <v>632.46488720000002</v>
      </c>
      <c r="E579">
        <v>6.27</v>
      </c>
      <c r="F579" t="s">
        <v>4617</v>
      </c>
      <c r="G579">
        <v>3</v>
      </c>
      <c r="J579" t="s">
        <v>4618</v>
      </c>
      <c r="K579" t="s">
        <v>4619</v>
      </c>
      <c r="L579" t="s">
        <v>156</v>
      </c>
      <c r="M579" t="s">
        <v>4620</v>
      </c>
      <c r="O579">
        <v>-1.8608552489180621</v>
      </c>
      <c r="P579">
        <v>-1</v>
      </c>
      <c r="Q579" t="s">
        <v>4621</v>
      </c>
      <c r="R579" t="s">
        <v>4</v>
      </c>
    </row>
    <row r="580" spans="1:18" x14ac:dyDescent="0.25">
      <c r="A580">
        <v>4754</v>
      </c>
      <c r="B580" t="s">
        <v>4622</v>
      </c>
      <c r="C580" t="s">
        <v>176</v>
      </c>
      <c r="D580">
        <v>633.47018979999996</v>
      </c>
      <c r="E580">
        <v>4.4000000000000004</v>
      </c>
      <c r="F580" t="s">
        <v>4623</v>
      </c>
      <c r="G580">
        <v>3</v>
      </c>
      <c r="J580" t="s">
        <v>4624</v>
      </c>
      <c r="K580" t="s">
        <v>4625</v>
      </c>
      <c r="L580" t="s">
        <v>4626</v>
      </c>
      <c r="M580" t="s">
        <v>4627</v>
      </c>
      <c r="O580">
        <v>3.917869639248182</v>
      </c>
      <c r="P580">
        <v>-1</v>
      </c>
      <c r="Q580" t="s">
        <v>4594</v>
      </c>
      <c r="R580" t="s">
        <v>4</v>
      </c>
    </row>
    <row r="581" spans="1:18" x14ac:dyDescent="0.25">
      <c r="A581">
        <v>4768</v>
      </c>
      <c r="B581" t="s">
        <v>4628</v>
      </c>
      <c r="C581" t="s">
        <v>176</v>
      </c>
      <c r="D581">
        <v>639.44463169999995</v>
      </c>
      <c r="E581">
        <v>7.17</v>
      </c>
      <c r="F581" t="s">
        <v>4629</v>
      </c>
      <c r="G581">
        <v>3</v>
      </c>
      <c r="J581" t="s">
        <v>4630</v>
      </c>
      <c r="K581" t="s">
        <v>4631</v>
      </c>
      <c r="L581" t="s">
        <v>1950</v>
      </c>
      <c r="M581" t="s">
        <v>4632</v>
      </c>
      <c r="O581">
        <v>4.2902518783242174</v>
      </c>
      <c r="P581">
        <v>-1</v>
      </c>
      <c r="Q581" t="s">
        <v>1952</v>
      </c>
      <c r="R581" t="s">
        <v>4</v>
      </c>
    </row>
    <row r="582" spans="1:18" x14ac:dyDescent="0.25">
      <c r="A582">
        <v>4769</v>
      </c>
      <c r="B582" t="s">
        <v>4633</v>
      </c>
      <c r="C582" t="s">
        <v>176</v>
      </c>
      <c r="D582">
        <v>639.49440630000004</v>
      </c>
      <c r="E582">
        <v>5.07</v>
      </c>
      <c r="F582" t="s">
        <v>4634</v>
      </c>
      <c r="G582">
        <v>3</v>
      </c>
      <c r="J582" t="s">
        <v>4635</v>
      </c>
      <c r="K582" t="s">
        <v>4636</v>
      </c>
      <c r="L582" t="s">
        <v>228</v>
      </c>
      <c r="M582" t="s">
        <v>4637</v>
      </c>
      <c r="N582">
        <v>10349186</v>
      </c>
      <c r="O582">
        <v>-1.515530757764058</v>
      </c>
      <c r="P582">
        <v>0</v>
      </c>
      <c r="Q582" t="s">
        <v>230</v>
      </c>
      <c r="R582" t="s">
        <v>4</v>
      </c>
    </row>
    <row r="583" spans="1:18" x14ac:dyDescent="0.25">
      <c r="A583">
        <v>4772</v>
      </c>
      <c r="B583" t="s">
        <v>4638</v>
      </c>
      <c r="C583" t="s">
        <v>176</v>
      </c>
      <c r="D583">
        <v>640.43963259999998</v>
      </c>
      <c r="E583">
        <v>6.79</v>
      </c>
      <c r="F583" t="s">
        <v>4639</v>
      </c>
      <c r="G583">
        <v>3</v>
      </c>
      <c r="J583" t="s">
        <v>4640</v>
      </c>
      <c r="K583" t="s">
        <v>4641</v>
      </c>
      <c r="L583" t="s">
        <v>1864</v>
      </c>
      <c r="M583" t="s">
        <v>4642</v>
      </c>
      <c r="N583">
        <v>10794221</v>
      </c>
      <c r="O583">
        <v>4.9101491609072516</v>
      </c>
      <c r="P583">
        <v>-1</v>
      </c>
      <c r="Q583" t="s">
        <v>2002</v>
      </c>
      <c r="R583" t="s">
        <v>4</v>
      </c>
    </row>
    <row r="584" spans="1:18" x14ac:dyDescent="0.25">
      <c r="A584">
        <v>4789</v>
      </c>
      <c r="B584" t="s">
        <v>4643</v>
      </c>
      <c r="C584" t="s">
        <v>176</v>
      </c>
      <c r="D584">
        <v>643.5244166</v>
      </c>
      <c r="E584">
        <v>7.44</v>
      </c>
      <c r="F584" t="s">
        <v>4644</v>
      </c>
      <c r="G584">
        <v>3</v>
      </c>
      <c r="J584" t="s">
        <v>4645</v>
      </c>
      <c r="K584" t="s">
        <v>4646</v>
      </c>
      <c r="L584" t="s">
        <v>156</v>
      </c>
      <c r="M584" t="s">
        <v>4647</v>
      </c>
      <c r="N584">
        <v>52931240</v>
      </c>
      <c r="O584">
        <v>9.2805366574164925</v>
      </c>
      <c r="P584">
        <v>-1</v>
      </c>
      <c r="R584" t="s">
        <v>4</v>
      </c>
    </row>
    <row r="585" spans="1:18" x14ac:dyDescent="0.25">
      <c r="A585">
        <v>4799</v>
      </c>
      <c r="B585" t="s">
        <v>4648</v>
      </c>
      <c r="C585" t="s">
        <v>176</v>
      </c>
      <c r="D585">
        <v>645.21164529999999</v>
      </c>
      <c r="E585">
        <v>5.44</v>
      </c>
      <c r="F585" t="s">
        <v>4649</v>
      </c>
      <c r="G585">
        <v>3</v>
      </c>
      <c r="J585" t="s">
        <v>4650</v>
      </c>
      <c r="K585" t="s">
        <v>4651</v>
      </c>
      <c r="L585" t="s">
        <v>1982</v>
      </c>
      <c r="M585" t="s">
        <v>4652</v>
      </c>
      <c r="N585">
        <v>10146160</v>
      </c>
      <c r="O585">
        <v>-11.201621867484389</v>
      </c>
      <c r="P585">
        <v>-1</v>
      </c>
      <c r="Q585" t="s">
        <v>1664</v>
      </c>
      <c r="R585" t="s">
        <v>4</v>
      </c>
    </row>
    <row r="586" spans="1:18" x14ac:dyDescent="0.25">
      <c r="A586">
        <v>4801</v>
      </c>
      <c r="B586" t="s">
        <v>4653</v>
      </c>
      <c r="C586" t="s">
        <v>176</v>
      </c>
      <c r="D586">
        <v>645.51260779999996</v>
      </c>
      <c r="E586">
        <v>4.5999999999999996</v>
      </c>
      <c r="F586" t="s">
        <v>4654</v>
      </c>
      <c r="G586">
        <v>3</v>
      </c>
      <c r="J586" t="s">
        <v>4655</v>
      </c>
      <c r="K586" t="s">
        <v>4656</v>
      </c>
      <c r="L586" t="s">
        <v>269</v>
      </c>
      <c r="M586" t="s">
        <v>4657</v>
      </c>
      <c r="N586">
        <v>42608368</v>
      </c>
      <c r="O586">
        <v>10.31027841057508</v>
      </c>
      <c r="P586">
        <v>0</v>
      </c>
      <c r="Q586" t="s">
        <v>657</v>
      </c>
      <c r="R586" t="s">
        <v>4</v>
      </c>
    </row>
    <row r="587" spans="1:18" x14ac:dyDescent="0.25">
      <c r="A587">
        <v>4805</v>
      </c>
      <c r="B587" t="s">
        <v>4658</v>
      </c>
      <c r="C587" t="s">
        <v>176</v>
      </c>
      <c r="D587">
        <v>645.5404896</v>
      </c>
      <c r="E587">
        <v>4.5999999999999996</v>
      </c>
      <c r="F587" t="s">
        <v>4659</v>
      </c>
      <c r="G587">
        <v>3</v>
      </c>
      <c r="H587" t="s">
        <v>4660</v>
      </c>
      <c r="J587" t="s">
        <v>4661</v>
      </c>
      <c r="K587" t="s">
        <v>4662</v>
      </c>
      <c r="L587" t="s">
        <v>281</v>
      </c>
      <c r="M587" t="s">
        <v>4663</v>
      </c>
      <c r="N587">
        <v>53478123</v>
      </c>
      <c r="O587">
        <v>-9.062594152692542</v>
      </c>
      <c r="P587">
        <v>-1</v>
      </c>
      <c r="Q587" t="s">
        <v>283</v>
      </c>
      <c r="R587" t="s">
        <v>4</v>
      </c>
    </row>
    <row r="588" spans="1:18" x14ac:dyDescent="0.25">
      <c r="A588">
        <v>4811</v>
      </c>
      <c r="B588" t="s">
        <v>4664</v>
      </c>
      <c r="C588" t="s">
        <v>176</v>
      </c>
      <c r="D588">
        <v>646.47928479999996</v>
      </c>
      <c r="E588">
        <v>7.97</v>
      </c>
      <c r="F588" t="s">
        <v>4665</v>
      </c>
      <c r="G588">
        <v>3</v>
      </c>
      <c r="J588" t="s">
        <v>4666</v>
      </c>
      <c r="K588" t="s">
        <v>4667</v>
      </c>
      <c r="L588" t="s">
        <v>236</v>
      </c>
      <c r="M588" t="s">
        <v>4668</v>
      </c>
      <c r="N588">
        <v>139291747</v>
      </c>
      <c r="O588">
        <v>-3.7548269682115292</v>
      </c>
      <c r="P588">
        <v>-1</v>
      </c>
      <c r="Q588" t="s">
        <v>295</v>
      </c>
      <c r="R588" t="s">
        <v>4</v>
      </c>
    </row>
    <row r="589" spans="1:18" x14ac:dyDescent="0.25">
      <c r="A589">
        <v>4822</v>
      </c>
      <c r="B589" t="s">
        <v>4669</v>
      </c>
      <c r="C589" t="s">
        <v>176</v>
      </c>
      <c r="D589">
        <v>647.48264310000002</v>
      </c>
      <c r="E589">
        <v>6.6</v>
      </c>
      <c r="F589" t="s">
        <v>4670</v>
      </c>
      <c r="G589">
        <v>3</v>
      </c>
      <c r="J589" t="s">
        <v>4671</v>
      </c>
      <c r="K589" t="s">
        <v>4672</v>
      </c>
      <c r="L589" t="s">
        <v>3450</v>
      </c>
      <c r="M589" t="s">
        <v>4673</v>
      </c>
      <c r="O589">
        <v>-10.155747693088379</v>
      </c>
      <c r="P589">
        <v>-1</v>
      </c>
      <c r="R589" t="s">
        <v>4</v>
      </c>
    </row>
    <row r="590" spans="1:18" x14ac:dyDescent="0.25">
      <c r="A590">
        <v>4826</v>
      </c>
      <c r="B590" t="s">
        <v>4674</v>
      </c>
      <c r="C590" t="s">
        <v>176</v>
      </c>
      <c r="D590">
        <v>647.58268450000003</v>
      </c>
      <c r="E590">
        <v>9.25</v>
      </c>
      <c r="F590" t="s">
        <v>4675</v>
      </c>
      <c r="G590">
        <v>3</v>
      </c>
      <c r="H590" t="s">
        <v>4676</v>
      </c>
      <c r="I590" t="s">
        <v>4677</v>
      </c>
      <c r="J590" t="s">
        <v>4678</v>
      </c>
      <c r="K590" t="s">
        <v>4679</v>
      </c>
      <c r="L590" t="s">
        <v>1864</v>
      </c>
      <c r="M590" t="s">
        <v>4680</v>
      </c>
      <c r="N590">
        <v>5287939</v>
      </c>
      <c r="O590">
        <v>8.3727783820703401</v>
      </c>
      <c r="P590">
        <v>0</v>
      </c>
      <c r="Q590" t="s">
        <v>1996</v>
      </c>
      <c r="R590" t="s">
        <v>4</v>
      </c>
    </row>
    <row r="591" spans="1:18" x14ac:dyDescent="0.25">
      <c r="A591">
        <v>4840</v>
      </c>
      <c r="B591" t="s">
        <v>4681</v>
      </c>
      <c r="C591" t="s">
        <v>176</v>
      </c>
      <c r="D591">
        <v>651.45799520000003</v>
      </c>
      <c r="E591">
        <v>4.59</v>
      </c>
      <c r="F591" t="s">
        <v>4682</v>
      </c>
      <c r="G591">
        <v>3</v>
      </c>
      <c r="J591" t="s">
        <v>4683</v>
      </c>
      <c r="K591" t="s">
        <v>4684</v>
      </c>
      <c r="L591" t="s">
        <v>300</v>
      </c>
      <c r="M591" t="s">
        <v>4685</v>
      </c>
      <c r="N591">
        <v>52927249</v>
      </c>
      <c r="O591">
        <v>-4.0642776206153686</v>
      </c>
      <c r="P591">
        <v>-1</v>
      </c>
      <c r="Q591" t="s">
        <v>302</v>
      </c>
      <c r="R591" t="s">
        <v>4</v>
      </c>
    </row>
    <row r="592" spans="1:18" x14ac:dyDescent="0.25">
      <c r="A592">
        <v>4869</v>
      </c>
      <c r="B592" t="s">
        <v>4686</v>
      </c>
      <c r="C592" t="s">
        <v>176</v>
      </c>
      <c r="D592">
        <v>653.50429180000003</v>
      </c>
      <c r="E592">
        <v>3.94</v>
      </c>
      <c r="F592" t="s">
        <v>4687</v>
      </c>
      <c r="G592">
        <v>3</v>
      </c>
      <c r="J592" t="s">
        <v>4688</v>
      </c>
      <c r="K592" t="s">
        <v>4689</v>
      </c>
      <c r="L592" t="s">
        <v>228</v>
      </c>
      <c r="M592" t="s">
        <v>4690</v>
      </c>
      <c r="N592">
        <v>53787314</v>
      </c>
      <c r="O592">
        <v>-10.290421638391059</v>
      </c>
      <c r="P592">
        <v>-1</v>
      </c>
      <c r="Q592" t="s">
        <v>230</v>
      </c>
      <c r="R592" t="s">
        <v>4</v>
      </c>
    </row>
    <row r="593" spans="1:18" x14ac:dyDescent="0.25">
      <c r="A593">
        <v>4871</v>
      </c>
      <c r="B593" t="s">
        <v>4691</v>
      </c>
      <c r="C593" t="s">
        <v>176</v>
      </c>
      <c r="D593">
        <v>653.52471869999999</v>
      </c>
      <c r="E593">
        <v>5.25</v>
      </c>
      <c r="F593" t="s">
        <v>4692</v>
      </c>
      <c r="G593">
        <v>3</v>
      </c>
      <c r="J593" t="s">
        <v>4693</v>
      </c>
      <c r="K593" t="s">
        <v>4694</v>
      </c>
      <c r="L593" t="s">
        <v>281</v>
      </c>
      <c r="M593" t="s">
        <v>4695</v>
      </c>
      <c r="N593">
        <v>9543848</v>
      </c>
      <c r="O593">
        <v>14.77345657403607</v>
      </c>
      <c r="P593">
        <v>-1</v>
      </c>
      <c r="Q593" t="s">
        <v>283</v>
      </c>
      <c r="R593" t="s">
        <v>4</v>
      </c>
    </row>
    <row r="594" spans="1:18" x14ac:dyDescent="0.25">
      <c r="A594">
        <v>4881</v>
      </c>
      <c r="B594" t="s">
        <v>4696</v>
      </c>
      <c r="C594" t="s">
        <v>176</v>
      </c>
      <c r="D594">
        <v>654.52724439999997</v>
      </c>
      <c r="E594">
        <v>5.29</v>
      </c>
      <c r="F594" t="s">
        <v>4697</v>
      </c>
      <c r="G594">
        <v>3</v>
      </c>
      <c r="J594" t="s">
        <v>4698</v>
      </c>
      <c r="K594" t="s">
        <v>4699</v>
      </c>
      <c r="L594" t="s">
        <v>29</v>
      </c>
      <c r="M594" t="s">
        <v>4700</v>
      </c>
      <c r="O594">
        <v>-6.3819674934590047</v>
      </c>
      <c r="P594">
        <v>-1</v>
      </c>
      <c r="Q594" t="s">
        <v>4701</v>
      </c>
      <c r="R594" t="s">
        <v>4</v>
      </c>
    </row>
    <row r="595" spans="1:18" x14ac:dyDescent="0.25">
      <c r="A595">
        <v>4885</v>
      </c>
      <c r="B595" t="s">
        <v>4702</v>
      </c>
      <c r="C595" t="s">
        <v>176</v>
      </c>
      <c r="D595">
        <v>655.12394140000004</v>
      </c>
      <c r="E595">
        <v>1.05</v>
      </c>
      <c r="F595" t="s">
        <v>4703</v>
      </c>
      <c r="G595">
        <v>3</v>
      </c>
      <c r="J595" t="s">
        <v>4704</v>
      </c>
      <c r="K595" t="s">
        <v>4705</v>
      </c>
      <c r="L595" t="s">
        <v>1982</v>
      </c>
      <c r="M595" t="s">
        <v>4706</v>
      </c>
      <c r="N595">
        <v>102403045</v>
      </c>
      <c r="O595">
        <v>-9.9409993412175357</v>
      </c>
      <c r="P595">
        <v>0</v>
      </c>
      <c r="Q595" t="s">
        <v>1664</v>
      </c>
      <c r="R595" t="s">
        <v>4</v>
      </c>
    </row>
    <row r="596" spans="1:18" x14ac:dyDescent="0.25">
      <c r="A596">
        <v>4907</v>
      </c>
      <c r="B596" t="s">
        <v>4707</v>
      </c>
      <c r="C596" t="s">
        <v>176</v>
      </c>
      <c r="D596">
        <v>661.18316440000001</v>
      </c>
      <c r="E596">
        <v>0.6</v>
      </c>
      <c r="F596" t="s">
        <v>4708</v>
      </c>
      <c r="G596">
        <v>3</v>
      </c>
      <c r="J596" t="s">
        <v>4709</v>
      </c>
      <c r="K596" t="s">
        <v>4710</v>
      </c>
      <c r="L596" t="s">
        <v>1201</v>
      </c>
      <c r="M596" t="s">
        <v>4711</v>
      </c>
      <c r="N596">
        <v>102404325</v>
      </c>
      <c r="O596">
        <v>8.6839066968971199</v>
      </c>
      <c r="P596">
        <v>-1</v>
      </c>
      <c r="Q596" t="s">
        <v>1664</v>
      </c>
      <c r="R596" t="s">
        <v>4</v>
      </c>
    </row>
    <row r="597" spans="1:18" x14ac:dyDescent="0.25">
      <c r="A597">
        <v>4915</v>
      </c>
      <c r="B597" t="s">
        <v>4712</v>
      </c>
      <c r="C597" t="s">
        <v>176</v>
      </c>
      <c r="D597">
        <v>661.48767169999996</v>
      </c>
      <c r="E597">
        <v>4.97</v>
      </c>
      <c r="F597" t="s">
        <v>4713</v>
      </c>
      <c r="G597">
        <v>3</v>
      </c>
      <c r="J597" t="s">
        <v>4714</v>
      </c>
      <c r="K597" t="s">
        <v>4715</v>
      </c>
      <c r="L597" t="s">
        <v>1975</v>
      </c>
      <c r="M597" t="s">
        <v>4716</v>
      </c>
      <c r="N597">
        <v>52928655</v>
      </c>
      <c r="O597">
        <v>9.4939591944979025</v>
      </c>
      <c r="P597">
        <v>-1</v>
      </c>
      <c r="Q597" t="s">
        <v>2008</v>
      </c>
      <c r="R597" t="s">
        <v>4</v>
      </c>
    </row>
    <row r="598" spans="1:18" x14ac:dyDescent="0.25">
      <c r="A598">
        <v>4923</v>
      </c>
      <c r="B598" t="s">
        <v>4717</v>
      </c>
      <c r="C598" t="s">
        <v>176</v>
      </c>
      <c r="D598">
        <v>662.44158649999997</v>
      </c>
      <c r="E598">
        <v>4.6399999999999997</v>
      </c>
      <c r="F598" t="s">
        <v>4718</v>
      </c>
      <c r="G598">
        <v>3</v>
      </c>
      <c r="J598" t="s">
        <v>4719</v>
      </c>
      <c r="K598" t="s">
        <v>4720</v>
      </c>
      <c r="L598" t="s">
        <v>377</v>
      </c>
      <c r="M598" t="s">
        <v>4721</v>
      </c>
      <c r="N598">
        <v>52926183</v>
      </c>
      <c r="O598">
        <v>2.0205023713780572</v>
      </c>
      <c r="P598">
        <v>-1</v>
      </c>
      <c r="Q598" t="s">
        <v>2038</v>
      </c>
      <c r="R598" t="s">
        <v>4</v>
      </c>
    </row>
    <row r="599" spans="1:18" x14ac:dyDescent="0.25">
      <c r="A599">
        <v>4930</v>
      </c>
      <c r="B599" t="s">
        <v>4722</v>
      </c>
      <c r="C599" t="s">
        <v>176</v>
      </c>
      <c r="D599">
        <v>663.1911149</v>
      </c>
      <c r="E599">
        <v>0.6</v>
      </c>
      <c r="F599" t="s">
        <v>4723</v>
      </c>
      <c r="G599">
        <v>3</v>
      </c>
      <c r="J599" t="s">
        <v>4724</v>
      </c>
      <c r="K599" t="s">
        <v>4725</v>
      </c>
      <c r="L599" t="s">
        <v>1201</v>
      </c>
      <c r="M599" t="s">
        <v>4726</v>
      </c>
      <c r="N599">
        <v>9986888</v>
      </c>
      <c r="O599">
        <v>-2.9345147875055222</v>
      </c>
      <c r="P599">
        <v>-1</v>
      </c>
      <c r="Q599" t="s">
        <v>1664</v>
      </c>
      <c r="R599" t="s">
        <v>4</v>
      </c>
    </row>
    <row r="600" spans="1:18" x14ac:dyDescent="0.25">
      <c r="A600">
        <v>4933</v>
      </c>
      <c r="B600" t="s">
        <v>4727</v>
      </c>
      <c r="C600" t="s">
        <v>176</v>
      </c>
      <c r="D600">
        <v>663.45955019999997</v>
      </c>
      <c r="E600">
        <v>5.09</v>
      </c>
      <c r="F600" t="s">
        <v>4728</v>
      </c>
      <c r="G600">
        <v>3</v>
      </c>
      <c r="J600" t="s">
        <v>4729</v>
      </c>
      <c r="K600" t="s">
        <v>4730</v>
      </c>
      <c r="L600" t="s">
        <v>300</v>
      </c>
      <c r="M600" t="s">
        <v>4731</v>
      </c>
      <c r="N600">
        <v>52927342</v>
      </c>
      <c r="O600">
        <v>-1.650646739281177</v>
      </c>
      <c r="P600">
        <v>-1</v>
      </c>
      <c r="Q600" t="s">
        <v>2032</v>
      </c>
      <c r="R600" t="s">
        <v>4</v>
      </c>
    </row>
    <row r="601" spans="1:18" x14ac:dyDescent="0.25">
      <c r="A601">
        <v>4944</v>
      </c>
      <c r="B601" t="s">
        <v>4732</v>
      </c>
      <c r="C601" t="s">
        <v>176</v>
      </c>
      <c r="D601">
        <v>664.4544128</v>
      </c>
      <c r="E601">
        <v>5.95</v>
      </c>
      <c r="F601" t="s">
        <v>4733</v>
      </c>
      <c r="G601">
        <v>3</v>
      </c>
      <c r="J601" t="s">
        <v>4734</v>
      </c>
      <c r="K601" t="s">
        <v>4735</v>
      </c>
      <c r="L601" t="s">
        <v>377</v>
      </c>
      <c r="M601" t="s">
        <v>4736</v>
      </c>
      <c r="N601">
        <v>52926090</v>
      </c>
      <c r="O601">
        <v>-2.228828533485268</v>
      </c>
      <c r="P601">
        <v>-1</v>
      </c>
      <c r="Q601" t="s">
        <v>2098</v>
      </c>
      <c r="R601" t="s">
        <v>4</v>
      </c>
    </row>
    <row r="602" spans="1:18" x14ac:dyDescent="0.25">
      <c r="A602">
        <v>4956</v>
      </c>
      <c r="B602" t="s">
        <v>4737</v>
      </c>
      <c r="C602" t="s">
        <v>176</v>
      </c>
      <c r="D602">
        <v>666.63784290000001</v>
      </c>
      <c r="E602">
        <v>10.17</v>
      </c>
      <c r="F602" t="s">
        <v>4738</v>
      </c>
      <c r="G602">
        <v>3</v>
      </c>
      <c r="J602" t="s">
        <v>4739</v>
      </c>
      <c r="K602" t="s">
        <v>4740</v>
      </c>
      <c r="L602" t="s">
        <v>156</v>
      </c>
      <c r="M602" t="s">
        <v>4741</v>
      </c>
      <c r="N602">
        <v>10462091</v>
      </c>
      <c r="O602">
        <v>-4.1041264624195</v>
      </c>
      <c r="P602">
        <v>-1</v>
      </c>
      <c r="Q602" t="s">
        <v>2200</v>
      </c>
      <c r="R602" t="s">
        <v>4</v>
      </c>
    </row>
    <row r="603" spans="1:18" x14ac:dyDescent="0.25">
      <c r="A603">
        <v>4964</v>
      </c>
      <c r="B603" t="s">
        <v>4742</v>
      </c>
      <c r="C603" t="s">
        <v>176</v>
      </c>
      <c r="D603">
        <v>668.61298509999995</v>
      </c>
      <c r="E603">
        <v>10.37</v>
      </c>
      <c r="F603" t="s">
        <v>4743</v>
      </c>
      <c r="G603">
        <v>3</v>
      </c>
      <c r="J603" t="s">
        <v>4744</v>
      </c>
      <c r="K603" t="s">
        <v>4745</v>
      </c>
      <c r="L603" t="s">
        <v>156</v>
      </c>
      <c r="M603" t="s">
        <v>4746</v>
      </c>
      <c r="O603">
        <v>-10.248943167749299</v>
      </c>
      <c r="P603">
        <v>-1</v>
      </c>
      <c r="Q603" t="s">
        <v>2200</v>
      </c>
      <c r="R603" t="s">
        <v>4</v>
      </c>
    </row>
    <row r="604" spans="1:18" x14ac:dyDescent="0.25">
      <c r="A604">
        <v>4997</v>
      </c>
      <c r="B604" t="s">
        <v>4747</v>
      </c>
      <c r="C604" t="s">
        <v>176</v>
      </c>
      <c r="D604">
        <v>675.53876419999995</v>
      </c>
      <c r="E604">
        <v>6.75</v>
      </c>
      <c r="F604" t="s">
        <v>4748</v>
      </c>
      <c r="G604">
        <v>3</v>
      </c>
      <c r="H604" t="s">
        <v>4749</v>
      </c>
      <c r="J604" t="s">
        <v>4750</v>
      </c>
      <c r="K604" t="s">
        <v>4751</v>
      </c>
      <c r="L604" t="s">
        <v>29</v>
      </c>
      <c r="M604" t="s">
        <v>4752</v>
      </c>
      <c r="N604">
        <v>44260138</v>
      </c>
      <c r="O604">
        <v>-8.6997774730117836</v>
      </c>
      <c r="P604">
        <v>-1</v>
      </c>
      <c r="Q604" t="s">
        <v>366</v>
      </c>
      <c r="R604" t="s">
        <v>4</v>
      </c>
    </row>
    <row r="605" spans="1:18" x14ac:dyDescent="0.25">
      <c r="A605">
        <v>4998</v>
      </c>
      <c r="B605" t="s">
        <v>4753</v>
      </c>
      <c r="C605" t="s">
        <v>176</v>
      </c>
      <c r="D605">
        <v>676.38179890000004</v>
      </c>
      <c r="E605">
        <v>3.55</v>
      </c>
      <c r="F605" t="s">
        <v>4754</v>
      </c>
      <c r="G605">
        <v>3</v>
      </c>
      <c r="J605" t="s">
        <v>4755</v>
      </c>
      <c r="K605" t="s">
        <v>4756</v>
      </c>
      <c r="L605" t="s">
        <v>29</v>
      </c>
      <c r="M605" t="s">
        <v>4757</v>
      </c>
      <c r="N605">
        <v>134812313</v>
      </c>
      <c r="O605">
        <v>-1.9591399523355471</v>
      </c>
      <c r="P605">
        <v>-1</v>
      </c>
      <c r="Q605" t="s">
        <v>4758</v>
      </c>
      <c r="R605" t="s">
        <v>4</v>
      </c>
    </row>
    <row r="606" spans="1:18" x14ac:dyDescent="0.25">
      <c r="A606">
        <v>5004</v>
      </c>
      <c r="B606" t="s">
        <v>4759</v>
      </c>
      <c r="C606" t="s">
        <v>176</v>
      </c>
      <c r="D606">
        <v>677.47389109999995</v>
      </c>
      <c r="E606">
        <v>5.37</v>
      </c>
      <c r="F606" t="s">
        <v>4760</v>
      </c>
      <c r="G606">
        <v>3</v>
      </c>
      <c r="J606" t="s">
        <v>4761</v>
      </c>
      <c r="K606" t="s">
        <v>4762</v>
      </c>
      <c r="L606" t="s">
        <v>300</v>
      </c>
      <c r="M606" t="s">
        <v>4763</v>
      </c>
      <c r="N606">
        <v>52927252</v>
      </c>
      <c r="O606">
        <v>-3.5460085211629671</v>
      </c>
      <c r="P606">
        <v>-1</v>
      </c>
      <c r="Q606" t="s">
        <v>302</v>
      </c>
      <c r="R606" t="s">
        <v>4</v>
      </c>
    </row>
    <row r="607" spans="1:18" x14ac:dyDescent="0.25">
      <c r="A607">
        <v>5023</v>
      </c>
      <c r="B607" t="s">
        <v>4764</v>
      </c>
      <c r="C607" t="s">
        <v>176</v>
      </c>
      <c r="D607">
        <v>678.64000120000003</v>
      </c>
      <c r="E607">
        <v>10.39</v>
      </c>
      <c r="F607" t="s">
        <v>4765</v>
      </c>
      <c r="G607">
        <v>3</v>
      </c>
      <c r="J607" t="s">
        <v>4766</v>
      </c>
      <c r="K607" t="s">
        <v>4767</v>
      </c>
      <c r="L607" t="s">
        <v>156</v>
      </c>
      <c r="M607" t="s">
        <v>4768</v>
      </c>
      <c r="O607">
        <v>-0.85603226773811358</v>
      </c>
      <c r="P607">
        <v>-1</v>
      </c>
      <c r="Q607" t="s">
        <v>158</v>
      </c>
      <c r="R607" t="s">
        <v>4</v>
      </c>
    </row>
    <row r="608" spans="1:18" x14ac:dyDescent="0.25">
      <c r="A608">
        <v>5024</v>
      </c>
      <c r="B608" t="s">
        <v>4769</v>
      </c>
      <c r="C608" t="s">
        <v>176</v>
      </c>
      <c r="D608">
        <v>679.48451790000001</v>
      </c>
      <c r="E608">
        <v>5.35</v>
      </c>
      <c r="F608" t="s">
        <v>297</v>
      </c>
      <c r="G608">
        <v>3</v>
      </c>
      <c r="J608" t="s">
        <v>4770</v>
      </c>
      <c r="K608" t="s">
        <v>4771</v>
      </c>
      <c r="L608" t="s">
        <v>29</v>
      </c>
      <c r="M608" t="s">
        <v>4772</v>
      </c>
      <c r="N608">
        <v>52929802</v>
      </c>
      <c r="O608">
        <v>-10.91725141517176</v>
      </c>
      <c r="P608">
        <v>-1</v>
      </c>
      <c r="R608" t="s">
        <v>4</v>
      </c>
    </row>
    <row r="609" spans="1:18" x14ac:dyDescent="0.25">
      <c r="A609">
        <v>5031</v>
      </c>
      <c r="B609" t="s">
        <v>4773</v>
      </c>
      <c r="C609" t="s">
        <v>176</v>
      </c>
      <c r="D609">
        <v>679.64132849999999</v>
      </c>
      <c r="E609">
        <v>10.37</v>
      </c>
      <c r="F609" t="s">
        <v>4774</v>
      </c>
      <c r="G609">
        <v>3</v>
      </c>
      <c r="J609" t="s">
        <v>4775</v>
      </c>
      <c r="K609" t="s">
        <v>4776</v>
      </c>
      <c r="L609" t="s">
        <v>4393</v>
      </c>
      <c r="M609" t="s">
        <v>4777</v>
      </c>
      <c r="N609">
        <v>69168984</v>
      </c>
      <c r="O609">
        <v>2.166316055505487</v>
      </c>
      <c r="P609">
        <v>-1</v>
      </c>
      <c r="Q609" t="s">
        <v>1996</v>
      </c>
      <c r="R609" t="s">
        <v>4</v>
      </c>
    </row>
    <row r="610" spans="1:18" x14ac:dyDescent="0.25">
      <c r="A610">
        <v>5041</v>
      </c>
      <c r="B610" t="s">
        <v>4778</v>
      </c>
      <c r="C610" t="s">
        <v>176</v>
      </c>
      <c r="D610">
        <v>680.65474710000001</v>
      </c>
      <c r="E610">
        <v>10.54</v>
      </c>
      <c r="F610" t="s">
        <v>4779</v>
      </c>
      <c r="G610">
        <v>3</v>
      </c>
      <c r="J610" t="s">
        <v>4780</v>
      </c>
      <c r="K610" t="s">
        <v>4781</v>
      </c>
      <c r="L610" t="s">
        <v>156</v>
      </c>
      <c r="M610" t="s">
        <v>4782</v>
      </c>
      <c r="O610">
        <v>-2.179819249960719</v>
      </c>
      <c r="P610">
        <v>-1</v>
      </c>
      <c r="Q610" t="s">
        <v>2044</v>
      </c>
      <c r="R610" t="s">
        <v>4</v>
      </c>
    </row>
    <row r="611" spans="1:18" x14ac:dyDescent="0.25">
      <c r="A611">
        <v>5046</v>
      </c>
      <c r="B611" t="s">
        <v>4783</v>
      </c>
      <c r="C611" t="s">
        <v>176</v>
      </c>
      <c r="D611">
        <v>682.17089339999995</v>
      </c>
      <c r="E611">
        <v>1.24</v>
      </c>
      <c r="F611" t="s">
        <v>4784</v>
      </c>
      <c r="G611">
        <v>3</v>
      </c>
      <c r="J611" t="s">
        <v>4785</v>
      </c>
      <c r="K611" t="s">
        <v>4786</v>
      </c>
      <c r="L611" t="s">
        <v>29</v>
      </c>
      <c r="M611" t="s">
        <v>4787</v>
      </c>
      <c r="N611">
        <v>101940278</v>
      </c>
      <c r="O611">
        <v>-6.1120219981859929</v>
      </c>
      <c r="P611">
        <v>-1</v>
      </c>
      <c r="Q611" t="s">
        <v>4788</v>
      </c>
      <c r="R611" t="s">
        <v>4</v>
      </c>
    </row>
    <row r="612" spans="1:18" x14ac:dyDescent="0.25">
      <c r="A612">
        <v>5084</v>
      </c>
      <c r="B612" t="s">
        <v>4789</v>
      </c>
      <c r="C612" t="s">
        <v>176</v>
      </c>
      <c r="D612">
        <v>688.48606119999999</v>
      </c>
      <c r="E612">
        <v>8.4700000000000006</v>
      </c>
      <c r="F612" t="s">
        <v>4790</v>
      </c>
      <c r="G612">
        <v>3</v>
      </c>
      <c r="J612" t="s">
        <v>4791</v>
      </c>
      <c r="K612" t="s">
        <v>4792</v>
      </c>
      <c r="L612" t="s">
        <v>236</v>
      </c>
      <c r="M612" t="s">
        <v>4793</v>
      </c>
      <c r="N612">
        <v>52924185</v>
      </c>
      <c r="O612">
        <v>-9.0208268367003193</v>
      </c>
      <c r="P612">
        <v>-1</v>
      </c>
      <c r="Q612" t="s">
        <v>328</v>
      </c>
      <c r="R612" t="s">
        <v>4</v>
      </c>
    </row>
    <row r="613" spans="1:18" x14ac:dyDescent="0.25">
      <c r="A613">
        <v>5095</v>
      </c>
      <c r="B613" t="s">
        <v>4794</v>
      </c>
      <c r="C613" t="s">
        <v>176</v>
      </c>
      <c r="D613">
        <v>689.41156479999995</v>
      </c>
      <c r="E613">
        <v>2.69</v>
      </c>
      <c r="F613" t="s">
        <v>4795</v>
      </c>
      <c r="G613">
        <v>3</v>
      </c>
      <c r="H613" t="s">
        <v>4796</v>
      </c>
      <c r="J613" t="s">
        <v>4797</v>
      </c>
      <c r="K613" t="s">
        <v>4798</v>
      </c>
      <c r="L613" t="s">
        <v>1975</v>
      </c>
      <c r="M613" t="s">
        <v>4799</v>
      </c>
      <c r="N613">
        <v>52929001</v>
      </c>
      <c r="O613">
        <v>-10.453364788902631</v>
      </c>
      <c r="P613">
        <v>-1</v>
      </c>
      <c r="Q613" t="s">
        <v>2008</v>
      </c>
      <c r="R613" t="s">
        <v>4</v>
      </c>
    </row>
    <row r="614" spans="1:18" x14ac:dyDescent="0.25">
      <c r="A614">
        <v>5097</v>
      </c>
      <c r="B614" t="s">
        <v>4800</v>
      </c>
      <c r="C614" t="s">
        <v>176</v>
      </c>
      <c r="D614">
        <v>689.47502689999999</v>
      </c>
      <c r="E614">
        <v>8.5399999999999991</v>
      </c>
      <c r="F614" t="s">
        <v>4801</v>
      </c>
      <c r="G614">
        <v>3</v>
      </c>
      <c r="J614" t="s">
        <v>4802</v>
      </c>
      <c r="K614" t="s">
        <v>4803</v>
      </c>
      <c r="L614" t="s">
        <v>300</v>
      </c>
      <c r="M614" t="s">
        <v>4804</v>
      </c>
      <c r="N614">
        <v>52927346</v>
      </c>
      <c r="O614">
        <v>-1.839438888742055</v>
      </c>
      <c r="P614">
        <v>-1</v>
      </c>
      <c r="Q614" t="s">
        <v>2032</v>
      </c>
      <c r="R614" t="s">
        <v>4</v>
      </c>
    </row>
    <row r="615" spans="1:18" x14ac:dyDescent="0.25">
      <c r="A615">
        <v>5099</v>
      </c>
      <c r="B615" t="s">
        <v>4805</v>
      </c>
      <c r="C615" t="s">
        <v>176</v>
      </c>
      <c r="D615">
        <v>689.51820640000005</v>
      </c>
      <c r="E615">
        <v>7.32</v>
      </c>
      <c r="F615" t="s">
        <v>4806</v>
      </c>
      <c r="G615">
        <v>3</v>
      </c>
      <c r="J615" t="s">
        <v>4807</v>
      </c>
      <c r="K615" t="s">
        <v>4808</v>
      </c>
      <c r="L615" t="s">
        <v>4512</v>
      </c>
      <c r="M615" t="s">
        <v>4809</v>
      </c>
      <c r="N615">
        <v>70699057</v>
      </c>
      <c r="O615">
        <v>-8.2670374163362652</v>
      </c>
      <c r="P615">
        <v>-1</v>
      </c>
      <c r="Q615" t="s">
        <v>4514</v>
      </c>
      <c r="R615" t="s">
        <v>4</v>
      </c>
    </row>
    <row r="616" spans="1:18" x14ac:dyDescent="0.25">
      <c r="A616">
        <v>5100</v>
      </c>
      <c r="B616" t="s">
        <v>4810</v>
      </c>
      <c r="C616" t="s">
        <v>176</v>
      </c>
      <c r="D616">
        <v>689.51347239999996</v>
      </c>
      <c r="E616">
        <v>8.5500000000000007</v>
      </c>
      <c r="F616" t="s">
        <v>4811</v>
      </c>
      <c r="G616">
        <v>3</v>
      </c>
      <c r="J616" t="s">
        <v>4812</v>
      </c>
      <c r="K616" t="s">
        <v>4813</v>
      </c>
      <c r="L616" t="s">
        <v>1975</v>
      </c>
      <c r="M616" t="s">
        <v>4814</v>
      </c>
      <c r="N616">
        <v>52928903</v>
      </c>
      <c r="O616">
        <v>1.1446433751042051</v>
      </c>
      <c r="P616">
        <v>-1</v>
      </c>
      <c r="Q616" t="s">
        <v>2008</v>
      </c>
      <c r="R616" t="s">
        <v>4</v>
      </c>
    </row>
    <row r="617" spans="1:18" x14ac:dyDescent="0.25">
      <c r="A617">
        <v>5103</v>
      </c>
      <c r="B617" t="s">
        <v>4815</v>
      </c>
      <c r="C617" t="s">
        <v>176</v>
      </c>
      <c r="D617">
        <v>689.5525834</v>
      </c>
      <c r="E617">
        <v>7.3</v>
      </c>
      <c r="F617" t="s">
        <v>4816</v>
      </c>
      <c r="G617">
        <v>3</v>
      </c>
      <c r="J617" t="s">
        <v>4817</v>
      </c>
      <c r="K617" t="s">
        <v>4818</v>
      </c>
      <c r="L617" t="s">
        <v>29</v>
      </c>
      <c r="M617" t="s">
        <v>4819</v>
      </c>
      <c r="N617">
        <v>52931141</v>
      </c>
      <c r="O617">
        <v>-11.17441145027643</v>
      </c>
      <c r="P617">
        <v>-1</v>
      </c>
      <c r="Q617" t="s">
        <v>366</v>
      </c>
      <c r="R617" t="s">
        <v>4</v>
      </c>
    </row>
    <row r="618" spans="1:18" x14ac:dyDescent="0.25">
      <c r="A618">
        <v>5106</v>
      </c>
      <c r="B618" t="s">
        <v>4820</v>
      </c>
      <c r="C618" t="s">
        <v>176</v>
      </c>
      <c r="D618">
        <v>689.57917929999996</v>
      </c>
      <c r="E618">
        <v>10.74</v>
      </c>
      <c r="F618" t="s">
        <v>4821</v>
      </c>
      <c r="G618">
        <v>3</v>
      </c>
      <c r="J618" t="s">
        <v>4822</v>
      </c>
      <c r="K618" t="s">
        <v>4823</v>
      </c>
      <c r="L618" t="s">
        <v>2013</v>
      </c>
      <c r="M618" t="s">
        <v>4824</v>
      </c>
      <c r="N618">
        <v>56936461</v>
      </c>
      <c r="O618">
        <v>9.5792495628190846</v>
      </c>
      <c r="P618">
        <v>-1</v>
      </c>
      <c r="Q618" t="s">
        <v>2015</v>
      </c>
      <c r="R618" t="s">
        <v>4</v>
      </c>
    </row>
    <row r="619" spans="1:18" x14ac:dyDescent="0.25">
      <c r="A619">
        <v>5117</v>
      </c>
      <c r="B619" t="s">
        <v>4825</v>
      </c>
      <c r="C619" t="s">
        <v>176</v>
      </c>
      <c r="D619">
        <v>691.48759159999997</v>
      </c>
      <c r="E619">
        <v>7.15</v>
      </c>
      <c r="F619" t="s">
        <v>4826</v>
      </c>
      <c r="G619">
        <v>3</v>
      </c>
      <c r="J619" t="s">
        <v>4827</v>
      </c>
      <c r="K619" t="s">
        <v>4828</v>
      </c>
      <c r="L619" t="s">
        <v>300</v>
      </c>
      <c r="M619" t="s">
        <v>4829</v>
      </c>
      <c r="N619">
        <v>52927345</v>
      </c>
      <c r="O619">
        <v>-6.2894328951537171</v>
      </c>
      <c r="P619">
        <v>-1</v>
      </c>
      <c r="Q619" t="s">
        <v>2032</v>
      </c>
      <c r="R619" t="s">
        <v>4</v>
      </c>
    </row>
    <row r="620" spans="1:18" x14ac:dyDescent="0.25">
      <c r="A620">
        <v>5136</v>
      </c>
      <c r="B620" t="s">
        <v>4830</v>
      </c>
      <c r="C620" t="s">
        <v>176</v>
      </c>
      <c r="D620">
        <v>692.49442090000002</v>
      </c>
      <c r="E620">
        <v>5.8</v>
      </c>
      <c r="F620" t="s">
        <v>4831</v>
      </c>
      <c r="G620">
        <v>3</v>
      </c>
      <c r="J620" t="s">
        <v>4832</v>
      </c>
      <c r="K620" t="s">
        <v>4833</v>
      </c>
      <c r="L620" t="s">
        <v>377</v>
      </c>
      <c r="M620" t="s">
        <v>4834</v>
      </c>
      <c r="N620">
        <v>52926107</v>
      </c>
      <c r="O620">
        <v>10.41799902205339</v>
      </c>
      <c r="P620">
        <v>-1</v>
      </c>
      <c r="Q620" t="s">
        <v>2098</v>
      </c>
      <c r="R620" t="s">
        <v>4</v>
      </c>
    </row>
    <row r="621" spans="1:18" x14ac:dyDescent="0.25">
      <c r="A621">
        <v>5141</v>
      </c>
      <c r="B621" t="s">
        <v>4835</v>
      </c>
      <c r="C621" t="s">
        <v>176</v>
      </c>
      <c r="D621">
        <v>692.55852149999998</v>
      </c>
      <c r="E621">
        <v>5.99</v>
      </c>
      <c r="F621" t="s">
        <v>4836</v>
      </c>
      <c r="G621">
        <v>3</v>
      </c>
      <c r="J621" t="s">
        <v>4837</v>
      </c>
      <c r="K621" t="s">
        <v>4838</v>
      </c>
      <c r="L621" t="s">
        <v>29</v>
      </c>
      <c r="M621" t="s">
        <v>4839</v>
      </c>
      <c r="N621">
        <v>24779607</v>
      </c>
      <c r="O621">
        <v>-5.495513206853925</v>
      </c>
      <c r="P621">
        <v>-1</v>
      </c>
      <c r="Q621" t="s">
        <v>1996</v>
      </c>
      <c r="R621" t="s">
        <v>4</v>
      </c>
    </row>
    <row r="622" spans="1:18" x14ac:dyDescent="0.25">
      <c r="A622">
        <v>5152</v>
      </c>
      <c r="B622" t="s">
        <v>4840</v>
      </c>
      <c r="C622" t="s">
        <v>176</v>
      </c>
      <c r="D622">
        <v>693.50564350000002</v>
      </c>
      <c r="E622">
        <v>5.75</v>
      </c>
      <c r="F622" t="s">
        <v>4841</v>
      </c>
      <c r="G622">
        <v>3</v>
      </c>
      <c r="J622" t="s">
        <v>4842</v>
      </c>
      <c r="K622" t="s">
        <v>4843</v>
      </c>
      <c r="L622" t="s">
        <v>29</v>
      </c>
      <c r="M622" t="s">
        <v>4844</v>
      </c>
      <c r="N622">
        <v>52929803</v>
      </c>
      <c r="O622">
        <v>-2.8127626499820311</v>
      </c>
      <c r="P622">
        <v>-1</v>
      </c>
      <c r="R622" t="s">
        <v>4</v>
      </c>
    </row>
    <row r="623" spans="1:18" x14ac:dyDescent="0.25">
      <c r="A623">
        <v>5153</v>
      </c>
      <c r="B623" t="s">
        <v>4845</v>
      </c>
      <c r="C623" t="s">
        <v>176</v>
      </c>
      <c r="D623">
        <v>693.50612760000001</v>
      </c>
      <c r="E623">
        <v>7.65</v>
      </c>
      <c r="F623" t="s">
        <v>4841</v>
      </c>
      <c r="G623">
        <v>3</v>
      </c>
      <c r="J623" t="s">
        <v>4846</v>
      </c>
      <c r="K623" t="s">
        <v>4847</v>
      </c>
      <c r="L623" t="s">
        <v>300</v>
      </c>
      <c r="M623" t="s">
        <v>4848</v>
      </c>
      <c r="N623">
        <v>52927253</v>
      </c>
      <c r="O623">
        <v>-2.1157259057762601</v>
      </c>
      <c r="P623">
        <v>-1</v>
      </c>
      <c r="Q623" t="s">
        <v>302</v>
      </c>
      <c r="R623" t="s">
        <v>4</v>
      </c>
    </row>
    <row r="624" spans="1:18" x14ac:dyDescent="0.25">
      <c r="A624">
        <v>5160</v>
      </c>
      <c r="B624" t="s">
        <v>4849</v>
      </c>
      <c r="C624" t="s">
        <v>176</v>
      </c>
      <c r="D624">
        <v>694.67270059999998</v>
      </c>
      <c r="E624">
        <v>10.37</v>
      </c>
      <c r="F624" t="s">
        <v>4850</v>
      </c>
      <c r="G624">
        <v>3</v>
      </c>
      <c r="J624" t="s">
        <v>4851</v>
      </c>
      <c r="K624" t="s">
        <v>4852</v>
      </c>
      <c r="L624" t="s">
        <v>156</v>
      </c>
      <c r="M624" t="s">
        <v>4853</v>
      </c>
      <c r="N624">
        <v>25271604</v>
      </c>
      <c r="O624">
        <v>1.1752530294183821</v>
      </c>
      <c r="P624">
        <v>-1</v>
      </c>
      <c r="Q624" t="s">
        <v>2044</v>
      </c>
      <c r="R624" t="s">
        <v>4</v>
      </c>
    </row>
    <row r="625" spans="1:18" x14ac:dyDescent="0.25">
      <c r="A625">
        <v>5168</v>
      </c>
      <c r="B625" t="s">
        <v>4854</v>
      </c>
      <c r="C625" t="s">
        <v>176</v>
      </c>
      <c r="D625">
        <v>696.64959610000005</v>
      </c>
      <c r="E625">
        <v>10.42</v>
      </c>
      <c r="F625" t="s">
        <v>4855</v>
      </c>
      <c r="G625">
        <v>3</v>
      </c>
      <c r="J625" t="s">
        <v>4856</v>
      </c>
      <c r="K625" t="s">
        <v>4857</v>
      </c>
      <c r="L625" t="s">
        <v>156</v>
      </c>
      <c r="M625" t="s">
        <v>4858</v>
      </c>
      <c r="N625">
        <v>91820527</v>
      </c>
      <c r="O625">
        <v>-2.2244459446034899</v>
      </c>
      <c r="P625">
        <v>-1</v>
      </c>
      <c r="Q625" t="s">
        <v>2200</v>
      </c>
      <c r="R625" t="s">
        <v>4</v>
      </c>
    </row>
    <row r="626" spans="1:18" x14ac:dyDescent="0.25">
      <c r="A626">
        <v>5181</v>
      </c>
      <c r="B626" t="s">
        <v>4859</v>
      </c>
      <c r="C626" t="s">
        <v>176</v>
      </c>
      <c r="D626">
        <v>700.56166610000002</v>
      </c>
      <c r="E626">
        <v>7.15</v>
      </c>
      <c r="F626" t="s">
        <v>4860</v>
      </c>
      <c r="G626">
        <v>3</v>
      </c>
      <c r="H626" t="s">
        <v>4861</v>
      </c>
      <c r="J626" t="s">
        <v>4862</v>
      </c>
      <c r="K626" t="s">
        <v>4863</v>
      </c>
      <c r="L626" t="s">
        <v>156</v>
      </c>
      <c r="M626" t="s">
        <v>4864</v>
      </c>
      <c r="N626">
        <v>5283585</v>
      </c>
      <c r="O626">
        <v>-4.8247574782442477</v>
      </c>
      <c r="P626">
        <v>-1</v>
      </c>
      <c r="Q626" t="s">
        <v>4621</v>
      </c>
      <c r="R626" t="s">
        <v>4</v>
      </c>
    </row>
    <row r="627" spans="1:18" x14ac:dyDescent="0.25">
      <c r="A627">
        <v>5191</v>
      </c>
      <c r="B627" t="s">
        <v>4865</v>
      </c>
      <c r="C627" t="s">
        <v>176</v>
      </c>
      <c r="D627">
        <v>701.51726450000001</v>
      </c>
      <c r="E627">
        <v>7.15</v>
      </c>
      <c r="F627" t="s">
        <v>4866</v>
      </c>
      <c r="G627">
        <v>3</v>
      </c>
      <c r="J627" t="s">
        <v>4867</v>
      </c>
      <c r="K627" t="s">
        <v>4868</v>
      </c>
      <c r="L627" t="s">
        <v>4512</v>
      </c>
      <c r="M627" t="s">
        <v>4869</v>
      </c>
      <c r="N627">
        <v>70699066</v>
      </c>
      <c r="O627">
        <v>-9.4665732178474844</v>
      </c>
      <c r="P627">
        <v>-1</v>
      </c>
      <c r="Q627" t="s">
        <v>4514</v>
      </c>
      <c r="R627" t="s">
        <v>4</v>
      </c>
    </row>
    <row r="628" spans="1:18" x14ac:dyDescent="0.25">
      <c r="A628">
        <v>5193</v>
      </c>
      <c r="B628" t="s">
        <v>4870</v>
      </c>
      <c r="C628" t="s">
        <v>176</v>
      </c>
      <c r="D628">
        <v>701.55012020000004</v>
      </c>
      <c r="E628">
        <v>4.6399999999999997</v>
      </c>
      <c r="F628" t="s">
        <v>4871</v>
      </c>
      <c r="G628">
        <v>3</v>
      </c>
      <c r="J628" t="s">
        <v>4872</v>
      </c>
      <c r="K628" t="s">
        <v>4873</v>
      </c>
      <c r="L628" t="s">
        <v>4512</v>
      </c>
      <c r="M628" t="s">
        <v>4874</v>
      </c>
      <c r="N628">
        <v>70699000</v>
      </c>
      <c r="O628">
        <v>-14.489634661889321</v>
      </c>
      <c r="P628">
        <v>-1</v>
      </c>
      <c r="Q628" t="s">
        <v>4514</v>
      </c>
      <c r="R628" t="s">
        <v>4</v>
      </c>
    </row>
    <row r="629" spans="1:18" x14ac:dyDescent="0.25">
      <c r="A629">
        <v>5204</v>
      </c>
      <c r="B629" t="s">
        <v>4875</v>
      </c>
      <c r="C629" t="s">
        <v>176</v>
      </c>
      <c r="D629">
        <v>702.54170309999995</v>
      </c>
      <c r="E629">
        <v>9.07</v>
      </c>
      <c r="F629" t="s">
        <v>4876</v>
      </c>
      <c r="G629">
        <v>3</v>
      </c>
      <c r="J629" t="s">
        <v>4877</v>
      </c>
      <c r="K629" t="s">
        <v>4878</v>
      </c>
      <c r="L629" t="s">
        <v>236</v>
      </c>
      <c r="M629" t="s">
        <v>4879</v>
      </c>
      <c r="N629">
        <v>52925028</v>
      </c>
      <c r="O629">
        <v>-3.7138849996961132</v>
      </c>
      <c r="P629">
        <v>-1</v>
      </c>
      <c r="Q629" t="s">
        <v>2172</v>
      </c>
      <c r="R629" t="s">
        <v>4</v>
      </c>
    </row>
    <row r="630" spans="1:18" x14ac:dyDescent="0.25">
      <c r="A630">
        <v>5207</v>
      </c>
      <c r="B630" t="s">
        <v>4880</v>
      </c>
      <c r="C630" t="s">
        <v>176</v>
      </c>
      <c r="D630">
        <v>703.430699</v>
      </c>
      <c r="E630">
        <v>2.19</v>
      </c>
      <c r="F630" t="s">
        <v>4881</v>
      </c>
      <c r="G630">
        <v>3</v>
      </c>
      <c r="J630" t="s">
        <v>4882</v>
      </c>
      <c r="K630" t="s">
        <v>4883</v>
      </c>
      <c r="L630" t="s">
        <v>1975</v>
      </c>
      <c r="M630" t="s">
        <v>4884</v>
      </c>
      <c r="N630">
        <v>52929414</v>
      </c>
      <c r="O630">
        <v>-5.2992600234213683</v>
      </c>
      <c r="P630">
        <v>-1</v>
      </c>
      <c r="Q630" t="s">
        <v>2008</v>
      </c>
      <c r="R630" t="s">
        <v>4</v>
      </c>
    </row>
    <row r="631" spans="1:18" x14ac:dyDescent="0.25">
      <c r="A631">
        <v>5208</v>
      </c>
      <c r="B631" t="s">
        <v>4885</v>
      </c>
      <c r="C631" t="s">
        <v>176</v>
      </c>
      <c r="D631">
        <v>703.42904280000005</v>
      </c>
      <c r="E631">
        <v>2.97</v>
      </c>
      <c r="F631" t="s">
        <v>4881</v>
      </c>
      <c r="G631">
        <v>3</v>
      </c>
      <c r="J631" t="s">
        <v>4886</v>
      </c>
      <c r="K631" t="s">
        <v>4887</v>
      </c>
      <c r="L631" t="s">
        <v>1975</v>
      </c>
      <c r="M631" t="s">
        <v>4888</v>
      </c>
      <c r="N631">
        <v>52928892</v>
      </c>
      <c r="O631">
        <v>-7.650372157180291</v>
      </c>
      <c r="P631">
        <v>-1</v>
      </c>
      <c r="Q631" t="s">
        <v>2008</v>
      </c>
      <c r="R631" t="s">
        <v>4</v>
      </c>
    </row>
    <row r="632" spans="1:18" x14ac:dyDescent="0.25">
      <c r="A632">
        <v>5213</v>
      </c>
      <c r="B632" t="s">
        <v>4889</v>
      </c>
      <c r="C632" t="s">
        <v>176</v>
      </c>
      <c r="D632">
        <v>703.53754919999994</v>
      </c>
      <c r="E632">
        <v>6.17</v>
      </c>
      <c r="F632" t="s">
        <v>4890</v>
      </c>
      <c r="G632">
        <v>3</v>
      </c>
      <c r="J632" t="s">
        <v>4891</v>
      </c>
      <c r="K632" t="s">
        <v>4892</v>
      </c>
      <c r="L632" t="s">
        <v>4512</v>
      </c>
      <c r="M632" t="s">
        <v>4893</v>
      </c>
      <c r="N632">
        <v>70699065</v>
      </c>
      <c r="O632">
        <v>-2.8611380395971251</v>
      </c>
      <c r="P632">
        <v>0</v>
      </c>
      <c r="Q632" t="s">
        <v>4514</v>
      </c>
      <c r="R632" t="s">
        <v>4</v>
      </c>
    </row>
    <row r="633" spans="1:18" x14ac:dyDescent="0.25">
      <c r="A633">
        <v>5223</v>
      </c>
      <c r="B633" t="s">
        <v>4894</v>
      </c>
      <c r="C633" t="s">
        <v>176</v>
      </c>
      <c r="D633">
        <v>705.50470510000002</v>
      </c>
      <c r="E633">
        <v>7.34</v>
      </c>
      <c r="F633" t="s">
        <v>4895</v>
      </c>
      <c r="G633">
        <v>3</v>
      </c>
      <c r="J633" t="s">
        <v>4896</v>
      </c>
      <c r="K633" t="s">
        <v>4897</v>
      </c>
      <c r="L633" t="s">
        <v>300</v>
      </c>
      <c r="M633" t="s">
        <v>4898</v>
      </c>
      <c r="N633">
        <v>52927396</v>
      </c>
      <c r="O633">
        <v>-4.093207301866987</v>
      </c>
      <c r="P633">
        <v>-1</v>
      </c>
      <c r="Q633" t="s">
        <v>2032</v>
      </c>
      <c r="R633" t="s">
        <v>4</v>
      </c>
    </row>
    <row r="634" spans="1:18" x14ac:dyDescent="0.25">
      <c r="A634">
        <v>5269</v>
      </c>
      <c r="B634" t="s">
        <v>4899</v>
      </c>
      <c r="C634" t="s">
        <v>176</v>
      </c>
      <c r="D634">
        <v>713.56836250000003</v>
      </c>
      <c r="E634">
        <v>5.42</v>
      </c>
      <c r="F634" t="s">
        <v>4900</v>
      </c>
      <c r="G634">
        <v>3</v>
      </c>
      <c r="J634" t="s">
        <v>4901</v>
      </c>
      <c r="K634" t="s">
        <v>4902</v>
      </c>
      <c r="L634" t="s">
        <v>4512</v>
      </c>
      <c r="M634" t="s">
        <v>4903</v>
      </c>
      <c r="N634">
        <v>70699035</v>
      </c>
      <c r="O634">
        <v>11.28292033153455</v>
      </c>
      <c r="P634">
        <v>-1</v>
      </c>
      <c r="Q634" t="s">
        <v>4514</v>
      </c>
      <c r="R634" t="s">
        <v>4</v>
      </c>
    </row>
    <row r="635" spans="1:18" x14ac:dyDescent="0.25">
      <c r="A635">
        <v>5271</v>
      </c>
      <c r="B635" t="s">
        <v>4904</v>
      </c>
      <c r="C635" t="s">
        <v>176</v>
      </c>
      <c r="D635">
        <v>713.57824000000005</v>
      </c>
      <c r="E635">
        <v>12.12</v>
      </c>
      <c r="F635" t="s">
        <v>4905</v>
      </c>
      <c r="G635">
        <v>3</v>
      </c>
      <c r="J635" t="s">
        <v>4906</v>
      </c>
      <c r="K635" t="s">
        <v>4907</v>
      </c>
      <c r="L635" t="s">
        <v>2013</v>
      </c>
      <c r="M635" t="s">
        <v>4908</v>
      </c>
      <c r="N635">
        <v>56936443</v>
      </c>
      <c r="O635">
        <v>7.9430661173766426</v>
      </c>
      <c r="P635">
        <v>-1</v>
      </c>
      <c r="Q635" t="s">
        <v>2015</v>
      </c>
      <c r="R635" t="s">
        <v>4</v>
      </c>
    </row>
    <row r="636" spans="1:18" x14ac:dyDescent="0.25">
      <c r="A636">
        <v>5276</v>
      </c>
      <c r="B636" t="s">
        <v>4909</v>
      </c>
      <c r="C636" t="s">
        <v>176</v>
      </c>
      <c r="D636">
        <v>714.50306139999998</v>
      </c>
      <c r="E636">
        <v>1.39</v>
      </c>
      <c r="F636" t="s">
        <v>2073</v>
      </c>
      <c r="G636">
        <v>3</v>
      </c>
      <c r="J636" t="s">
        <v>4910</v>
      </c>
      <c r="K636" t="s">
        <v>4911</v>
      </c>
      <c r="L636" t="s">
        <v>29</v>
      </c>
      <c r="M636" t="s">
        <v>4912</v>
      </c>
      <c r="N636">
        <v>52922256</v>
      </c>
      <c r="O636">
        <v>-6.805771692553547</v>
      </c>
      <c r="P636">
        <v>-1</v>
      </c>
      <c r="Q636" t="s">
        <v>151</v>
      </c>
      <c r="R636" t="s">
        <v>4</v>
      </c>
    </row>
    <row r="637" spans="1:18" x14ac:dyDescent="0.25">
      <c r="A637">
        <v>5284</v>
      </c>
      <c r="B637" t="s">
        <v>4913</v>
      </c>
      <c r="C637" t="s">
        <v>176</v>
      </c>
      <c r="D637">
        <v>715.59082530000001</v>
      </c>
      <c r="E637">
        <v>10.92</v>
      </c>
      <c r="F637" t="s">
        <v>4914</v>
      </c>
      <c r="G637">
        <v>3</v>
      </c>
      <c r="J637" t="s">
        <v>4915</v>
      </c>
      <c r="K637" t="s">
        <v>4916</v>
      </c>
      <c r="L637" t="s">
        <v>2013</v>
      </c>
      <c r="M637" t="s">
        <v>4917</v>
      </c>
      <c r="N637">
        <v>56936441</v>
      </c>
      <c r="O637">
        <v>3.6440230517985972</v>
      </c>
      <c r="P637">
        <v>-1</v>
      </c>
      <c r="Q637" t="s">
        <v>2015</v>
      </c>
      <c r="R637" t="s">
        <v>4</v>
      </c>
    </row>
    <row r="638" spans="1:18" x14ac:dyDescent="0.25">
      <c r="A638">
        <v>5297</v>
      </c>
      <c r="B638" t="s">
        <v>4918</v>
      </c>
      <c r="C638" t="s">
        <v>176</v>
      </c>
      <c r="D638">
        <v>717.50545620000003</v>
      </c>
      <c r="E638">
        <v>5.94</v>
      </c>
      <c r="F638" t="s">
        <v>4919</v>
      </c>
      <c r="G638">
        <v>3</v>
      </c>
      <c r="J638" t="s">
        <v>4920</v>
      </c>
      <c r="K638" t="s">
        <v>4921</v>
      </c>
      <c r="L638" t="s">
        <v>300</v>
      </c>
      <c r="M638" t="s">
        <v>4922</v>
      </c>
      <c r="N638">
        <v>52927257</v>
      </c>
      <c r="O638">
        <v>-2.9794879115613342</v>
      </c>
      <c r="P638">
        <v>-1</v>
      </c>
      <c r="Q638" t="s">
        <v>302</v>
      </c>
      <c r="R638" t="s">
        <v>4</v>
      </c>
    </row>
    <row r="639" spans="1:18" x14ac:dyDescent="0.25">
      <c r="A639">
        <v>5298</v>
      </c>
      <c r="B639" t="s">
        <v>4923</v>
      </c>
      <c r="C639" t="s">
        <v>176</v>
      </c>
      <c r="D639">
        <v>717.56841369999995</v>
      </c>
      <c r="E639">
        <v>7.45</v>
      </c>
      <c r="F639" t="s">
        <v>4924</v>
      </c>
      <c r="G639">
        <v>3</v>
      </c>
      <c r="J639" t="s">
        <v>4925</v>
      </c>
      <c r="K639" t="s">
        <v>4926</v>
      </c>
      <c r="L639" t="s">
        <v>4927</v>
      </c>
      <c r="M639" t="s">
        <v>4928</v>
      </c>
      <c r="O639">
        <v>9.4766634852419003</v>
      </c>
      <c r="P639">
        <v>-1</v>
      </c>
      <c r="Q639" t="s">
        <v>4594</v>
      </c>
      <c r="R639" t="s">
        <v>4</v>
      </c>
    </row>
    <row r="640" spans="1:18" x14ac:dyDescent="0.25">
      <c r="A640">
        <v>5306</v>
      </c>
      <c r="B640" t="s">
        <v>4929</v>
      </c>
      <c r="C640" t="s">
        <v>176</v>
      </c>
      <c r="D640">
        <v>719.52101800000003</v>
      </c>
      <c r="E640">
        <v>6.62</v>
      </c>
      <c r="F640" t="s">
        <v>4930</v>
      </c>
      <c r="G640">
        <v>3</v>
      </c>
      <c r="J640" t="s">
        <v>4931</v>
      </c>
      <c r="K640" t="s">
        <v>4932</v>
      </c>
      <c r="L640" t="s">
        <v>300</v>
      </c>
      <c r="M640" t="s">
        <v>4933</v>
      </c>
      <c r="N640">
        <v>52927256</v>
      </c>
      <c r="O640">
        <v>-3.09356345684736</v>
      </c>
      <c r="P640">
        <v>0</v>
      </c>
      <c r="Q640" t="s">
        <v>302</v>
      </c>
      <c r="R640" t="s">
        <v>4</v>
      </c>
    </row>
    <row r="641" spans="1:18" x14ac:dyDescent="0.25">
      <c r="A641">
        <v>5325</v>
      </c>
      <c r="B641" t="s">
        <v>4934</v>
      </c>
      <c r="C641" t="s">
        <v>176</v>
      </c>
      <c r="D641">
        <v>722.53168210000001</v>
      </c>
      <c r="E641">
        <v>6.14</v>
      </c>
      <c r="F641" t="s">
        <v>4935</v>
      </c>
      <c r="G641">
        <v>3</v>
      </c>
      <c r="J641" t="s">
        <v>4936</v>
      </c>
      <c r="K641" t="s">
        <v>4937</v>
      </c>
      <c r="L641" t="s">
        <v>4938</v>
      </c>
      <c r="M641" t="s">
        <v>4939</v>
      </c>
      <c r="N641">
        <v>42608315</v>
      </c>
      <c r="O641">
        <v>14.40710259388992</v>
      </c>
      <c r="P641">
        <v>-1</v>
      </c>
      <c r="R641" t="s">
        <v>4</v>
      </c>
    </row>
    <row r="642" spans="1:18" x14ac:dyDescent="0.25">
      <c r="A642">
        <v>5333</v>
      </c>
      <c r="B642" t="s">
        <v>4940</v>
      </c>
      <c r="C642" t="s">
        <v>176</v>
      </c>
      <c r="D642">
        <v>722.6659022</v>
      </c>
      <c r="E642">
        <v>10.5</v>
      </c>
      <c r="F642" t="s">
        <v>4941</v>
      </c>
      <c r="G642">
        <v>3</v>
      </c>
      <c r="J642" t="s">
        <v>4942</v>
      </c>
      <c r="K642" t="s">
        <v>4943</v>
      </c>
      <c r="L642" t="s">
        <v>156</v>
      </c>
      <c r="M642" t="s">
        <v>4944</v>
      </c>
      <c r="O642">
        <v>-1.2378515978645459</v>
      </c>
      <c r="P642">
        <v>-1</v>
      </c>
      <c r="Q642" t="s">
        <v>158</v>
      </c>
      <c r="R642" t="s">
        <v>4</v>
      </c>
    </row>
    <row r="643" spans="1:18" x14ac:dyDescent="0.25">
      <c r="A643">
        <v>5349</v>
      </c>
      <c r="B643" t="s">
        <v>4945</v>
      </c>
      <c r="C643" t="s">
        <v>176</v>
      </c>
      <c r="D643">
        <v>725.48621939999998</v>
      </c>
      <c r="E643">
        <v>6.05</v>
      </c>
      <c r="F643" t="s">
        <v>4946</v>
      </c>
      <c r="G643">
        <v>3</v>
      </c>
      <c r="J643" t="s">
        <v>4947</v>
      </c>
      <c r="K643" t="s">
        <v>4948</v>
      </c>
      <c r="L643" t="s">
        <v>300</v>
      </c>
      <c r="M643" t="s">
        <v>4949</v>
      </c>
      <c r="N643">
        <v>52927355</v>
      </c>
      <c r="O643">
        <v>13.65793370880386</v>
      </c>
      <c r="P643">
        <v>-1</v>
      </c>
      <c r="Q643" t="s">
        <v>2032</v>
      </c>
      <c r="R643" t="s">
        <v>4</v>
      </c>
    </row>
    <row r="644" spans="1:18" x14ac:dyDescent="0.25">
      <c r="A644">
        <v>5350</v>
      </c>
      <c r="B644" t="s">
        <v>4950</v>
      </c>
      <c r="C644" t="s">
        <v>176</v>
      </c>
      <c r="D644">
        <v>725.53693740000006</v>
      </c>
      <c r="E644">
        <v>10.79</v>
      </c>
      <c r="F644" t="s">
        <v>4951</v>
      </c>
      <c r="G644">
        <v>3</v>
      </c>
      <c r="J644" t="s">
        <v>4952</v>
      </c>
      <c r="K644" t="s">
        <v>4953</v>
      </c>
      <c r="L644" t="s">
        <v>4088</v>
      </c>
      <c r="M644" t="s">
        <v>4954</v>
      </c>
      <c r="O644">
        <v>1.043845627177697</v>
      </c>
      <c r="P644">
        <v>-1</v>
      </c>
      <c r="Q644" t="s">
        <v>4048</v>
      </c>
      <c r="R644" t="s">
        <v>4</v>
      </c>
    </row>
    <row r="645" spans="1:18" x14ac:dyDescent="0.25">
      <c r="A645">
        <v>5353</v>
      </c>
      <c r="B645" t="s">
        <v>4955</v>
      </c>
      <c r="C645" t="s">
        <v>176</v>
      </c>
      <c r="D645">
        <v>726.54036050000002</v>
      </c>
      <c r="E645">
        <v>7.35</v>
      </c>
      <c r="F645" t="s">
        <v>4956</v>
      </c>
      <c r="G645">
        <v>3</v>
      </c>
      <c r="J645" t="s">
        <v>4957</v>
      </c>
      <c r="K645" t="s">
        <v>4958</v>
      </c>
      <c r="L645" t="s">
        <v>29</v>
      </c>
      <c r="M645" t="s">
        <v>4959</v>
      </c>
      <c r="N645">
        <v>52923888</v>
      </c>
      <c r="O645">
        <v>-5.4367574046279241</v>
      </c>
      <c r="P645">
        <v>-1</v>
      </c>
      <c r="Q645" t="s">
        <v>4960</v>
      </c>
      <c r="R645" t="s">
        <v>4</v>
      </c>
    </row>
    <row r="646" spans="1:18" x14ac:dyDescent="0.25">
      <c r="A646">
        <v>5356</v>
      </c>
      <c r="B646" t="s">
        <v>4961</v>
      </c>
      <c r="C646" t="s">
        <v>176</v>
      </c>
      <c r="D646">
        <v>727.56247210000004</v>
      </c>
      <c r="E646">
        <v>8.39</v>
      </c>
      <c r="F646" t="s">
        <v>4962</v>
      </c>
      <c r="G646">
        <v>3</v>
      </c>
      <c r="J646" t="s">
        <v>4963</v>
      </c>
      <c r="K646" t="s">
        <v>4964</v>
      </c>
      <c r="L646" t="s">
        <v>4088</v>
      </c>
      <c r="M646" t="s">
        <v>4965</v>
      </c>
      <c r="O646">
        <v>14.60821016490738</v>
      </c>
      <c r="P646">
        <v>-1</v>
      </c>
      <c r="Q646" t="s">
        <v>4048</v>
      </c>
      <c r="R646" t="s">
        <v>4</v>
      </c>
    </row>
    <row r="647" spans="1:18" x14ac:dyDescent="0.25">
      <c r="A647">
        <v>5358</v>
      </c>
      <c r="B647" t="s">
        <v>4966</v>
      </c>
      <c r="C647" t="s">
        <v>176</v>
      </c>
      <c r="D647">
        <v>727.5693741</v>
      </c>
      <c r="E647">
        <v>11.77</v>
      </c>
      <c r="F647" t="s">
        <v>4967</v>
      </c>
      <c r="G647">
        <v>3</v>
      </c>
      <c r="J647" t="s">
        <v>4968</v>
      </c>
      <c r="K647" t="s">
        <v>4969</v>
      </c>
      <c r="L647" t="s">
        <v>4512</v>
      </c>
      <c r="M647" t="s">
        <v>4970</v>
      </c>
      <c r="N647">
        <v>70699041</v>
      </c>
      <c r="O647">
        <v>-9.0256804126423447</v>
      </c>
      <c r="P647">
        <v>-1</v>
      </c>
      <c r="Q647" t="s">
        <v>4514</v>
      </c>
      <c r="R647" t="s">
        <v>4</v>
      </c>
    </row>
    <row r="648" spans="1:18" x14ac:dyDescent="0.25">
      <c r="A648">
        <v>5360</v>
      </c>
      <c r="B648" t="s">
        <v>4971</v>
      </c>
      <c r="C648" t="s">
        <v>176</v>
      </c>
      <c r="D648">
        <v>728.51781979999998</v>
      </c>
      <c r="E648">
        <v>10.34</v>
      </c>
      <c r="F648" t="s">
        <v>4972</v>
      </c>
      <c r="G648">
        <v>3</v>
      </c>
      <c r="J648" t="s">
        <v>4973</v>
      </c>
      <c r="K648" t="s">
        <v>4974</v>
      </c>
      <c r="L648" t="s">
        <v>236</v>
      </c>
      <c r="M648" t="s">
        <v>4975</v>
      </c>
      <c r="N648">
        <v>52924773</v>
      </c>
      <c r="O648">
        <v>-7.8971923421226764</v>
      </c>
      <c r="P648">
        <v>-1</v>
      </c>
      <c r="Q648" t="s">
        <v>328</v>
      </c>
      <c r="R648" t="s">
        <v>4</v>
      </c>
    </row>
    <row r="649" spans="1:18" x14ac:dyDescent="0.25">
      <c r="A649">
        <v>5394</v>
      </c>
      <c r="B649" t="s">
        <v>4976</v>
      </c>
      <c r="C649" t="s">
        <v>176</v>
      </c>
      <c r="D649">
        <v>731.45905400000004</v>
      </c>
      <c r="E649">
        <v>8.74</v>
      </c>
      <c r="F649" t="s">
        <v>4977</v>
      </c>
      <c r="G649">
        <v>3</v>
      </c>
      <c r="J649" t="s">
        <v>4978</v>
      </c>
      <c r="K649" t="s">
        <v>4979</v>
      </c>
      <c r="L649" t="s">
        <v>1975</v>
      </c>
      <c r="M649" t="s">
        <v>4980</v>
      </c>
      <c r="N649">
        <v>52929417</v>
      </c>
      <c r="O649">
        <v>-9.1171426268362694</v>
      </c>
      <c r="P649">
        <v>0</v>
      </c>
      <c r="Q649" t="s">
        <v>2008</v>
      </c>
      <c r="R649" t="s">
        <v>4</v>
      </c>
    </row>
    <row r="650" spans="1:18" x14ac:dyDescent="0.25">
      <c r="A650">
        <v>5395</v>
      </c>
      <c r="B650" t="s">
        <v>4981</v>
      </c>
      <c r="C650" t="s">
        <v>176</v>
      </c>
      <c r="D650">
        <v>731.51909239999998</v>
      </c>
      <c r="E650">
        <v>8.64</v>
      </c>
      <c r="F650" t="s">
        <v>4982</v>
      </c>
      <c r="G650">
        <v>3</v>
      </c>
      <c r="J650" t="s">
        <v>4983</v>
      </c>
      <c r="K650" t="s">
        <v>4984</v>
      </c>
      <c r="L650" t="s">
        <v>300</v>
      </c>
      <c r="M650" t="s">
        <v>4985</v>
      </c>
      <c r="N650">
        <v>52927399</v>
      </c>
      <c r="O650">
        <v>-5.6716047083289807</v>
      </c>
      <c r="P650">
        <v>-1</v>
      </c>
      <c r="Q650" t="s">
        <v>2032</v>
      </c>
      <c r="R650" t="s">
        <v>4</v>
      </c>
    </row>
    <row r="651" spans="1:18" x14ac:dyDescent="0.25">
      <c r="A651">
        <v>5408</v>
      </c>
      <c r="B651" t="s">
        <v>4986</v>
      </c>
      <c r="C651" t="s">
        <v>176</v>
      </c>
      <c r="D651">
        <v>732.60077769999998</v>
      </c>
      <c r="E651">
        <v>7.17</v>
      </c>
      <c r="F651" t="s">
        <v>4987</v>
      </c>
      <c r="G651">
        <v>3</v>
      </c>
      <c r="J651" t="s">
        <v>4988</v>
      </c>
      <c r="K651" t="s">
        <v>4989</v>
      </c>
      <c r="L651" t="s">
        <v>29</v>
      </c>
      <c r="M651" t="s">
        <v>4990</v>
      </c>
      <c r="N651">
        <v>52923772</v>
      </c>
      <c r="O651">
        <v>12.96564282807778</v>
      </c>
      <c r="P651">
        <v>-1</v>
      </c>
      <c r="Q651" t="s">
        <v>2228</v>
      </c>
      <c r="R651" t="s">
        <v>4</v>
      </c>
    </row>
    <row r="652" spans="1:18" x14ac:dyDescent="0.25">
      <c r="A652">
        <v>5415</v>
      </c>
      <c r="B652" t="s">
        <v>4991</v>
      </c>
      <c r="C652" t="s">
        <v>176</v>
      </c>
      <c r="D652">
        <v>733.53560149999998</v>
      </c>
      <c r="E652">
        <v>7.22</v>
      </c>
      <c r="F652" t="s">
        <v>4992</v>
      </c>
      <c r="G652">
        <v>3</v>
      </c>
      <c r="J652" t="s">
        <v>4993</v>
      </c>
      <c r="K652" t="s">
        <v>4994</v>
      </c>
      <c r="L652" t="s">
        <v>300</v>
      </c>
      <c r="M652" t="s">
        <v>4995</v>
      </c>
      <c r="N652">
        <v>52927339</v>
      </c>
      <c r="O652">
        <v>-4.4864637597986343</v>
      </c>
      <c r="P652">
        <v>0</v>
      </c>
      <c r="Q652" t="s">
        <v>302</v>
      </c>
      <c r="R652" t="s">
        <v>4</v>
      </c>
    </row>
    <row r="653" spans="1:18" x14ac:dyDescent="0.25">
      <c r="A653">
        <v>5416</v>
      </c>
      <c r="B653" t="s">
        <v>4996</v>
      </c>
      <c r="C653" t="s">
        <v>176</v>
      </c>
      <c r="D653">
        <v>733.54254079999998</v>
      </c>
      <c r="E653">
        <v>9.27</v>
      </c>
      <c r="F653" t="s">
        <v>4992</v>
      </c>
      <c r="G653">
        <v>3</v>
      </c>
      <c r="J653" t="s">
        <v>4997</v>
      </c>
      <c r="K653" t="s">
        <v>4998</v>
      </c>
      <c r="L653" t="s">
        <v>300</v>
      </c>
      <c r="M653" t="s">
        <v>4999</v>
      </c>
      <c r="N653">
        <v>52927374</v>
      </c>
      <c r="O653">
        <v>4.9605893524703619</v>
      </c>
      <c r="P653">
        <v>-1</v>
      </c>
      <c r="Q653" t="s">
        <v>2032</v>
      </c>
      <c r="R653" t="s">
        <v>4</v>
      </c>
    </row>
    <row r="654" spans="1:18" x14ac:dyDescent="0.25">
      <c r="A654">
        <v>5421</v>
      </c>
      <c r="B654" t="s">
        <v>5000</v>
      </c>
      <c r="C654" t="s">
        <v>176</v>
      </c>
      <c r="D654">
        <v>733.59210989999997</v>
      </c>
      <c r="E654">
        <v>7.17</v>
      </c>
      <c r="F654" t="s">
        <v>5001</v>
      </c>
      <c r="G654">
        <v>3</v>
      </c>
      <c r="J654" t="s">
        <v>5002</v>
      </c>
      <c r="K654" t="s">
        <v>5003</v>
      </c>
      <c r="L654" t="s">
        <v>4319</v>
      </c>
      <c r="M654" t="s">
        <v>5004</v>
      </c>
      <c r="N654">
        <v>101997813</v>
      </c>
      <c r="O654">
        <v>-1.0809973643449891</v>
      </c>
      <c r="P654">
        <v>-1</v>
      </c>
      <c r="Q654" t="s">
        <v>1952</v>
      </c>
      <c r="R654" t="s">
        <v>4</v>
      </c>
    </row>
    <row r="655" spans="1:18" x14ac:dyDescent="0.25">
      <c r="A655">
        <v>5423</v>
      </c>
      <c r="B655" t="s">
        <v>5005</v>
      </c>
      <c r="C655" t="s">
        <v>176</v>
      </c>
      <c r="D655">
        <v>733.63654489999999</v>
      </c>
      <c r="E655">
        <v>4.57</v>
      </c>
      <c r="F655" t="s">
        <v>5006</v>
      </c>
      <c r="G655">
        <v>3</v>
      </c>
      <c r="J655" t="s">
        <v>5007</v>
      </c>
      <c r="K655" t="s">
        <v>5008</v>
      </c>
      <c r="L655" t="s">
        <v>2013</v>
      </c>
      <c r="M655" t="s">
        <v>5009</v>
      </c>
      <c r="N655">
        <v>56937466</v>
      </c>
      <c r="O655">
        <v>1.8796864014730881</v>
      </c>
      <c r="P655">
        <v>-1</v>
      </c>
      <c r="Q655" t="s">
        <v>2015</v>
      </c>
      <c r="R655" t="s">
        <v>4</v>
      </c>
    </row>
    <row r="656" spans="1:18" x14ac:dyDescent="0.25">
      <c r="A656">
        <v>5429</v>
      </c>
      <c r="B656" t="s">
        <v>5010</v>
      </c>
      <c r="C656" t="s">
        <v>176</v>
      </c>
      <c r="D656">
        <v>735.51540990000001</v>
      </c>
      <c r="E656">
        <v>6.94</v>
      </c>
      <c r="F656" t="s">
        <v>5011</v>
      </c>
      <c r="G656">
        <v>3</v>
      </c>
      <c r="J656" t="s">
        <v>5012</v>
      </c>
      <c r="K656" t="s">
        <v>5013</v>
      </c>
      <c r="L656" t="s">
        <v>300</v>
      </c>
      <c r="M656" t="s">
        <v>5014</v>
      </c>
      <c r="N656">
        <v>52926329</v>
      </c>
      <c r="O656">
        <v>-3.7366126701032369</v>
      </c>
      <c r="P656">
        <v>-1</v>
      </c>
      <c r="Q656" t="s">
        <v>313</v>
      </c>
      <c r="R656" t="s">
        <v>4</v>
      </c>
    </row>
    <row r="657" spans="1:18" x14ac:dyDescent="0.25">
      <c r="A657">
        <v>5431</v>
      </c>
      <c r="B657" t="s">
        <v>5015</v>
      </c>
      <c r="C657" t="s">
        <v>176</v>
      </c>
      <c r="D657">
        <v>735.53685900000005</v>
      </c>
      <c r="E657">
        <v>5.12</v>
      </c>
      <c r="F657" t="s">
        <v>5016</v>
      </c>
      <c r="G657">
        <v>3</v>
      </c>
      <c r="J657" t="s">
        <v>5017</v>
      </c>
      <c r="K657" t="s">
        <v>5018</v>
      </c>
      <c r="L657" t="s">
        <v>4555</v>
      </c>
      <c r="M657" t="s">
        <v>5019</v>
      </c>
      <c r="O657">
        <v>1.4595187837970589</v>
      </c>
      <c r="P657">
        <v>-1</v>
      </c>
      <c r="Q657" t="s">
        <v>1952</v>
      </c>
      <c r="R657" t="s">
        <v>4</v>
      </c>
    </row>
    <row r="658" spans="1:18" x14ac:dyDescent="0.25">
      <c r="A658">
        <v>5434</v>
      </c>
      <c r="B658" t="s">
        <v>5020</v>
      </c>
      <c r="C658" t="s">
        <v>176</v>
      </c>
      <c r="D658">
        <v>736.50020670000004</v>
      </c>
      <c r="E658">
        <v>9.3699999999999992</v>
      </c>
      <c r="F658" t="s">
        <v>5021</v>
      </c>
      <c r="G658">
        <v>3</v>
      </c>
      <c r="H658" t="s">
        <v>5022</v>
      </c>
      <c r="J658" t="s">
        <v>5023</v>
      </c>
      <c r="K658" t="s">
        <v>5024</v>
      </c>
      <c r="L658" t="s">
        <v>236</v>
      </c>
      <c r="M658" t="s">
        <v>5025</v>
      </c>
      <c r="N658">
        <v>52924915</v>
      </c>
      <c r="O658">
        <v>10.74660282914677</v>
      </c>
      <c r="P658">
        <v>-1</v>
      </c>
      <c r="Q658" t="s">
        <v>328</v>
      </c>
      <c r="R658" t="s">
        <v>4</v>
      </c>
    </row>
    <row r="659" spans="1:18" x14ac:dyDescent="0.25">
      <c r="A659">
        <v>5445</v>
      </c>
      <c r="B659" t="s">
        <v>5026</v>
      </c>
      <c r="C659" t="s">
        <v>176</v>
      </c>
      <c r="D659">
        <v>737.52070570000001</v>
      </c>
      <c r="E659">
        <v>3.94</v>
      </c>
      <c r="F659" t="s">
        <v>5027</v>
      </c>
      <c r="G659">
        <v>3</v>
      </c>
      <c r="J659" t="s">
        <v>5028</v>
      </c>
      <c r="K659" t="s">
        <v>5029</v>
      </c>
      <c r="L659" t="s">
        <v>1975</v>
      </c>
      <c r="M659" t="s">
        <v>5030</v>
      </c>
      <c r="N659">
        <v>52929198</v>
      </c>
      <c r="O659">
        <v>10.864449552217531</v>
      </c>
      <c r="P659">
        <v>-1</v>
      </c>
      <c r="Q659" t="s">
        <v>2008</v>
      </c>
      <c r="R659" t="s">
        <v>4</v>
      </c>
    </row>
    <row r="660" spans="1:18" x14ac:dyDescent="0.25">
      <c r="A660">
        <v>5446</v>
      </c>
      <c r="B660" t="s">
        <v>5031</v>
      </c>
      <c r="C660" t="s">
        <v>176</v>
      </c>
      <c r="D660">
        <v>737.51751820000004</v>
      </c>
      <c r="E660">
        <v>7.67</v>
      </c>
      <c r="F660" t="s">
        <v>5027</v>
      </c>
      <c r="G660">
        <v>3</v>
      </c>
      <c r="J660" t="s">
        <v>5032</v>
      </c>
      <c r="K660" t="s">
        <v>5033</v>
      </c>
      <c r="L660" t="s">
        <v>1975</v>
      </c>
      <c r="M660" t="s">
        <v>5034</v>
      </c>
      <c r="N660">
        <v>52929093</v>
      </c>
      <c r="O660">
        <v>6.5484599001881696</v>
      </c>
      <c r="P660">
        <v>-1</v>
      </c>
      <c r="Q660" t="s">
        <v>2008</v>
      </c>
      <c r="R660" t="s">
        <v>4</v>
      </c>
    </row>
    <row r="661" spans="1:18" x14ac:dyDescent="0.25">
      <c r="A661">
        <v>5452</v>
      </c>
      <c r="B661" t="s">
        <v>5035</v>
      </c>
      <c r="C661" t="s">
        <v>176</v>
      </c>
      <c r="D661">
        <v>737.55121069999996</v>
      </c>
      <c r="E661">
        <v>5.22</v>
      </c>
      <c r="F661" t="s">
        <v>5036</v>
      </c>
      <c r="G661">
        <v>3</v>
      </c>
      <c r="J661" t="s">
        <v>5037</v>
      </c>
      <c r="K661" t="s">
        <v>5038</v>
      </c>
      <c r="L661" t="s">
        <v>1975</v>
      </c>
      <c r="M661" t="s">
        <v>5039</v>
      </c>
      <c r="N661">
        <v>52929627</v>
      </c>
      <c r="O661">
        <v>2.9025460253143649</v>
      </c>
      <c r="P661">
        <v>-1</v>
      </c>
      <c r="Q661" t="s">
        <v>1977</v>
      </c>
      <c r="R661" t="s">
        <v>4</v>
      </c>
    </row>
    <row r="662" spans="1:18" x14ac:dyDescent="0.25">
      <c r="A662">
        <v>5457</v>
      </c>
      <c r="B662" t="s">
        <v>5040</v>
      </c>
      <c r="C662" t="s">
        <v>176</v>
      </c>
      <c r="D662">
        <v>738.50313370000003</v>
      </c>
      <c r="E662">
        <v>6.65</v>
      </c>
      <c r="F662" t="s">
        <v>5041</v>
      </c>
      <c r="G662">
        <v>3</v>
      </c>
      <c r="J662" t="s">
        <v>5042</v>
      </c>
      <c r="K662" t="s">
        <v>5043</v>
      </c>
      <c r="L662" t="s">
        <v>29</v>
      </c>
      <c r="M662" t="s">
        <v>5044</v>
      </c>
      <c r="N662">
        <v>52922769</v>
      </c>
      <c r="O662">
        <v>-6.4871297780599111</v>
      </c>
      <c r="P662">
        <v>-1</v>
      </c>
      <c r="Q662" t="s">
        <v>151</v>
      </c>
      <c r="R662" t="s">
        <v>4</v>
      </c>
    </row>
    <row r="663" spans="1:18" x14ac:dyDescent="0.25">
      <c r="A663">
        <v>5460</v>
      </c>
      <c r="B663" t="s">
        <v>5045</v>
      </c>
      <c r="C663" t="s">
        <v>176</v>
      </c>
      <c r="D663">
        <v>738.5514915</v>
      </c>
      <c r="E663">
        <v>5.25</v>
      </c>
      <c r="F663" t="s">
        <v>5046</v>
      </c>
      <c r="G663">
        <v>3</v>
      </c>
      <c r="J663" t="s">
        <v>5047</v>
      </c>
      <c r="K663" t="s">
        <v>5048</v>
      </c>
      <c r="L663" t="s">
        <v>319</v>
      </c>
      <c r="M663" t="s">
        <v>5049</v>
      </c>
      <c r="N663">
        <v>102318223</v>
      </c>
      <c r="O663">
        <v>-1.4420760686593941</v>
      </c>
      <c r="P663">
        <v>-1</v>
      </c>
      <c r="Q663" t="s">
        <v>321</v>
      </c>
      <c r="R663" t="s">
        <v>4</v>
      </c>
    </row>
    <row r="664" spans="1:18" x14ac:dyDescent="0.25">
      <c r="A664">
        <v>5463</v>
      </c>
      <c r="B664" t="s">
        <v>5050</v>
      </c>
      <c r="C664" t="s">
        <v>176</v>
      </c>
      <c r="D664">
        <v>740.44833219999998</v>
      </c>
      <c r="E664">
        <v>8.8699999999999992</v>
      </c>
      <c r="F664" t="s">
        <v>5051</v>
      </c>
      <c r="G664">
        <v>3</v>
      </c>
      <c r="J664" t="s">
        <v>5052</v>
      </c>
      <c r="K664" t="s">
        <v>5053</v>
      </c>
      <c r="L664" t="s">
        <v>377</v>
      </c>
      <c r="M664" t="s">
        <v>5054</v>
      </c>
      <c r="N664">
        <v>52925286</v>
      </c>
      <c r="O664">
        <v>-3.343153619090709</v>
      </c>
      <c r="P664">
        <v>-1</v>
      </c>
      <c r="Q664" t="s">
        <v>379</v>
      </c>
      <c r="R664" t="s">
        <v>4</v>
      </c>
    </row>
    <row r="665" spans="1:18" x14ac:dyDescent="0.25">
      <c r="A665">
        <v>5465</v>
      </c>
      <c r="B665" t="s">
        <v>5055</v>
      </c>
      <c r="C665" t="s">
        <v>176</v>
      </c>
      <c r="D665">
        <v>740.44732020000004</v>
      </c>
      <c r="E665">
        <v>10.039999999999999</v>
      </c>
      <c r="F665" t="s">
        <v>5051</v>
      </c>
      <c r="G665">
        <v>3</v>
      </c>
      <c r="J665" t="s">
        <v>5056</v>
      </c>
      <c r="K665" t="s">
        <v>5057</v>
      </c>
      <c r="L665" t="s">
        <v>377</v>
      </c>
      <c r="M665" t="s">
        <v>5058</v>
      </c>
      <c r="N665">
        <v>52925285</v>
      </c>
      <c r="O665">
        <v>-4.7080428360489659</v>
      </c>
      <c r="P665">
        <v>-1</v>
      </c>
      <c r="Q665" t="s">
        <v>379</v>
      </c>
      <c r="R665" t="s">
        <v>4</v>
      </c>
    </row>
    <row r="666" spans="1:18" x14ac:dyDescent="0.25">
      <c r="A666">
        <v>5467</v>
      </c>
      <c r="B666" t="s">
        <v>5059</v>
      </c>
      <c r="C666" t="s">
        <v>176</v>
      </c>
      <c r="D666">
        <v>741.46826390000001</v>
      </c>
      <c r="E666">
        <v>4.54</v>
      </c>
      <c r="F666" t="s">
        <v>5060</v>
      </c>
      <c r="G666">
        <v>3</v>
      </c>
      <c r="J666" t="s">
        <v>5061</v>
      </c>
      <c r="K666" t="s">
        <v>5062</v>
      </c>
      <c r="L666" t="s">
        <v>2103</v>
      </c>
      <c r="M666" t="s">
        <v>5063</v>
      </c>
      <c r="N666">
        <v>71480258</v>
      </c>
      <c r="O666">
        <v>13.387511730557231</v>
      </c>
      <c r="P666">
        <v>-1</v>
      </c>
      <c r="Q666" t="s">
        <v>2105</v>
      </c>
      <c r="R666" t="s">
        <v>4</v>
      </c>
    </row>
    <row r="667" spans="1:18" x14ac:dyDescent="0.25">
      <c r="A667">
        <v>5469</v>
      </c>
      <c r="B667" t="s">
        <v>5064</v>
      </c>
      <c r="C667" t="s">
        <v>176</v>
      </c>
      <c r="D667">
        <v>741.5000119</v>
      </c>
      <c r="E667">
        <v>7.57</v>
      </c>
      <c r="F667" t="s">
        <v>5065</v>
      </c>
      <c r="G667">
        <v>3</v>
      </c>
      <c r="I667" t="s">
        <v>5066</v>
      </c>
      <c r="J667" t="s">
        <v>5067</v>
      </c>
      <c r="K667" t="s">
        <v>5068</v>
      </c>
      <c r="L667" t="s">
        <v>1950</v>
      </c>
      <c r="M667" t="s">
        <v>5069</v>
      </c>
      <c r="N667">
        <v>23724609</v>
      </c>
      <c r="O667">
        <v>-13.40337012463692</v>
      </c>
      <c r="P667">
        <v>-1</v>
      </c>
      <c r="Q667" t="s">
        <v>1952</v>
      </c>
      <c r="R667" t="s">
        <v>4</v>
      </c>
    </row>
    <row r="668" spans="1:18" x14ac:dyDescent="0.25">
      <c r="A668">
        <v>5471</v>
      </c>
      <c r="B668" t="s">
        <v>5070</v>
      </c>
      <c r="C668" t="s">
        <v>176</v>
      </c>
      <c r="D668">
        <v>741.54001860000005</v>
      </c>
      <c r="E668">
        <v>5.95</v>
      </c>
      <c r="F668" t="s">
        <v>5071</v>
      </c>
      <c r="G668">
        <v>3</v>
      </c>
      <c r="J668" t="s">
        <v>5072</v>
      </c>
      <c r="K668" t="s">
        <v>5073</v>
      </c>
      <c r="L668" t="s">
        <v>1975</v>
      </c>
      <c r="M668" t="s">
        <v>5074</v>
      </c>
      <c r="N668">
        <v>52929091</v>
      </c>
      <c r="O668">
        <v>-5.337572473409149</v>
      </c>
      <c r="P668">
        <v>-1</v>
      </c>
      <c r="Q668" t="s">
        <v>2008</v>
      </c>
      <c r="R668" t="s">
        <v>4</v>
      </c>
    </row>
    <row r="669" spans="1:18" x14ac:dyDescent="0.25">
      <c r="A669">
        <v>5488</v>
      </c>
      <c r="B669" t="s">
        <v>5075</v>
      </c>
      <c r="C669" t="s">
        <v>176</v>
      </c>
      <c r="D669">
        <v>744.59211119999998</v>
      </c>
      <c r="E669">
        <v>8.57</v>
      </c>
      <c r="F669" t="s">
        <v>5076</v>
      </c>
      <c r="G669">
        <v>3</v>
      </c>
      <c r="J669" t="s">
        <v>5077</v>
      </c>
      <c r="K669" t="s">
        <v>5078</v>
      </c>
      <c r="L669" t="s">
        <v>236</v>
      </c>
      <c r="M669" t="s">
        <v>5079</v>
      </c>
      <c r="N669">
        <v>52924988</v>
      </c>
      <c r="O669">
        <v>1.13358462276322</v>
      </c>
      <c r="P669">
        <v>-1</v>
      </c>
      <c r="Q669" t="s">
        <v>2172</v>
      </c>
      <c r="R669" t="s">
        <v>4</v>
      </c>
    </row>
    <row r="670" spans="1:18" x14ac:dyDescent="0.25">
      <c r="A670">
        <v>5495</v>
      </c>
      <c r="B670" t="s">
        <v>5080</v>
      </c>
      <c r="C670" t="s">
        <v>176</v>
      </c>
      <c r="D670">
        <v>745.5476357</v>
      </c>
      <c r="E670">
        <v>11.65</v>
      </c>
      <c r="F670" t="s">
        <v>5081</v>
      </c>
      <c r="G670">
        <v>3</v>
      </c>
      <c r="J670" t="s">
        <v>5082</v>
      </c>
      <c r="K670" t="s">
        <v>5083</v>
      </c>
      <c r="L670" t="s">
        <v>300</v>
      </c>
      <c r="M670" t="s">
        <v>5084</v>
      </c>
      <c r="N670">
        <v>52927357</v>
      </c>
      <c r="O670">
        <v>11.705368035413951</v>
      </c>
      <c r="P670">
        <v>-1</v>
      </c>
      <c r="Q670" t="s">
        <v>2032</v>
      </c>
      <c r="R670" t="s">
        <v>4</v>
      </c>
    </row>
    <row r="671" spans="1:18" x14ac:dyDescent="0.25">
      <c r="A671">
        <v>5516</v>
      </c>
      <c r="B671" t="s">
        <v>5085</v>
      </c>
      <c r="C671" t="s">
        <v>176</v>
      </c>
      <c r="D671">
        <v>746.57394839999995</v>
      </c>
      <c r="E671">
        <v>6.69</v>
      </c>
      <c r="F671" t="s">
        <v>5086</v>
      </c>
      <c r="G671">
        <v>3</v>
      </c>
      <c r="J671" t="s">
        <v>5087</v>
      </c>
      <c r="K671" t="s">
        <v>5088</v>
      </c>
      <c r="L671" t="s">
        <v>29</v>
      </c>
      <c r="M671" t="s">
        <v>5089</v>
      </c>
      <c r="N671">
        <v>24778599</v>
      </c>
      <c r="O671">
        <v>4.5712758539811142</v>
      </c>
      <c r="P671">
        <v>-1</v>
      </c>
      <c r="Q671" t="s">
        <v>151</v>
      </c>
      <c r="R671" t="s">
        <v>4</v>
      </c>
    </row>
    <row r="672" spans="1:18" x14ac:dyDescent="0.25">
      <c r="A672">
        <v>5518</v>
      </c>
      <c r="B672" t="s">
        <v>5090</v>
      </c>
      <c r="C672" t="s">
        <v>176</v>
      </c>
      <c r="D672">
        <v>746.57764899999995</v>
      </c>
      <c r="E672">
        <v>10.37</v>
      </c>
      <c r="F672" t="s">
        <v>5086</v>
      </c>
      <c r="G672">
        <v>3</v>
      </c>
      <c r="H672" t="s">
        <v>5091</v>
      </c>
      <c r="J672" t="s">
        <v>5092</v>
      </c>
      <c r="K672" t="s">
        <v>5093</v>
      </c>
      <c r="L672" t="s">
        <v>236</v>
      </c>
      <c r="M672" t="s">
        <v>5094</v>
      </c>
      <c r="N672">
        <v>52924880</v>
      </c>
      <c r="O672">
        <v>9.5213262894396884</v>
      </c>
      <c r="P672">
        <v>-1</v>
      </c>
      <c r="Q672" t="s">
        <v>328</v>
      </c>
      <c r="R672" t="s">
        <v>4</v>
      </c>
    </row>
    <row r="673" spans="1:18" x14ac:dyDescent="0.25">
      <c r="A673">
        <v>5563</v>
      </c>
      <c r="B673" t="s">
        <v>5095</v>
      </c>
      <c r="C673" t="s">
        <v>176</v>
      </c>
      <c r="D673">
        <v>753.51188579999996</v>
      </c>
      <c r="E673">
        <v>7.07</v>
      </c>
      <c r="F673" t="s">
        <v>5096</v>
      </c>
      <c r="G673">
        <v>3</v>
      </c>
      <c r="J673" t="s">
        <v>5097</v>
      </c>
      <c r="K673" t="s">
        <v>5098</v>
      </c>
      <c r="L673" t="s">
        <v>300</v>
      </c>
      <c r="M673" t="s">
        <v>5099</v>
      </c>
      <c r="N673">
        <v>52927322</v>
      </c>
      <c r="O673">
        <v>5.6841498760731444</v>
      </c>
      <c r="P673">
        <v>-1</v>
      </c>
      <c r="Q673" t="s">
        <v>302</v>
      </c>
      <c r="R673" t="s">
        <v>4</v>
      </c>
    </row>
    <row r="674" spans="1:18" x14ac:dyDescent="0.25">
      <c r="A674">
        <v>5574</v>
      </c>
      <c r="B674" t="s">
        <v>5100</v>
      </c>
      <c r="C674" t="s">
        <v>176</v>
      </c>
      <c r="D674">
        <v>755.56846759999996</v>
      </c>
      <c r="E674">
        <v>10.94</v>
      </c>
      <c r="F674" t="s">
        <v>5101</v>
      </c>
      <c r="G674">
        <v>3</v>
      </c>
      <c r="H674" t="s">
        <v>5102</v>
      </c>
      <c r="J674" t="s">
        <v>5103</v>
      </c>
      <c r="K674" t="s">
        <v>5104</v>
      </c>
      <c r="L674" t="s">
        <v>1975</v>
      </c>
      <c r="M674" t="s">
        <v>5105</v>
      </c>
      <c r="N674">
        <v>52928953</v>
      </c>
      <c r="O674">
        <v>11.6784077136221</v>
      </c>
      <c r="P674">
        <v>-1</v>
      </c>
      <c r="Q674" t="s">
        <v>2008</v>
      </c>
      <c r="R674" t="s">
        <v>4</v>
      </c>
    </row>
    <row r="675" spans="1:18" x14ac:dyDescent="0.25">
      <c r="A675">
        <v>5575</v>
      </c>
      <c r="B675" t="s">
        <v>5106</v>
      </c>
      <c r="C675" t="s">
        <v>176</v>
      </c>
      <c r="D675">
        <v>755.61540830000001</v>
      </c>
      <c r="E675">
        <v>6.44</v>
      </c>
      <c r="F675" t="s">
        <v>5107</v>
      </c>
      <c r="G675">
        <v>3</v>
      </c>
      <c r="J675" t="s">
        <v>5108</v>
      </c>
      <c r="K675" t="s">
        <v>5109</v>
      </c>
      <c r="L675" t="s">
        <v>2013</v>
      </c>
      <c r="M675" t="s">
        <v>5110</v>
      </c>
      <c r="N675">
        <v>56937475</v>
      </c>
      <c r="O675">
        <v>-5.4263506568887534</v>
      </c>
      <c r="P675">
        <v>-1</v>
      </c>
      <c r="Q675" t="s">
        <v>2015</v>
      </c>
      <c r="R675" t="s">
        <v>4</v>
      </c>
    </row>
    <row r="676" spans="1:18" x14ac:dyDescent="0.25">
      <c r="A676">
        <v>5584</v>
      </c>
      <c r="B676" t="s">
        <v>5111</v>
      </c>
      <c r="C676" t="s">
        <v>176</v>
      </c>
      <c r="D676">
        <v>756.621982</v>
      </c>
      <c r="E676">
        <v>6.45</v>
      </c>
      <c r="F676" t="s">
        <v>5112</v>
      </c>
      <c r="G676">
        <v>3</v>
      </c>
      <c r="H676" t="s">
        <v>5113</v>
      </c>
      <c r="J676" t="s">
        <v>5114</v>
      </c>
      <c r="K676" t="s">
        <v>5115</v>
      </c>
      <c r="L676" t="s">
        <v>156</v>
      </c>
      <c r="M676" t="s">
        <v>5116</v>
      </c>
      <c r="N676">
        <v>16061331</v>
      </c>
      <c r="O676">
        <v>-7.4825515778827079</v>
      </c>
      <c r="P676">
        <v>-1</v>
      </c>
      <c r="Q676" t="s">
        <v>4621</v>
      </c>
      <c r="R676" t="s">
        <v>4</v>
      </c>
    </row>
    <row r="677" spans="1:18" x14ac:dyDescent="0.25">
      <c r="A677">
        <v>5593</v>
      </c>
      <c r="B677" t="s">
        <v>5117</v>
      </c>
      <c r="C677" t="s">
        <v>176</v>
      </c>
      <c r="D677">
        <v>758.47269429999994</v>
      </c>
      <c r="E677">
        <v>8.69</v>
      </c>
      <c r="F677" t="s">
        <v>5118</v>
      </c>
      <c r="G677">
        <v>3</v>
      </c>
      <c r="H677" t="s">
        <v>5119</v>
      </c>
      <c r="J677" t="s">
        <v>5120</v>
      </c>
      <c r="K677" t="s">
        <v>5121</v>
      </c>
      <c r="L677" t="s">
        <v>236</v>
      </c>
      <c r="M677" t="s">
        <v>5122</v>
      </c>
      <c r="N677">
        <v>52924404</v>
      </c>
      <c r="O677">
        <v>-5.18341517090811</v>
      </c>
      <c r="P677">
        <v>-1</v>
      </c>
      <c r="Q677" t="s">
        <v>328</v>
      </c>
      <c r="R677" t="s">
        <v>4</v>
      </c>
    </row>
    <row r="678" spans="1:18" x14ac:dyDescent="0.25">
      <c r="A678">
        <v>5608</v>
      </c>
      <c r="B678" t="s">
        <v>5123</v>
      </c>
      <c r="C678" t="s">
        <v>176</v>
      </c>
      <c r="D678">
        <v>759.4772888</v>
      </c>
      <c r="E678">
        <v>5.77</v>
      </c>
      <c r="F678" t="s">
        <v>5124</v>
      </c>
      <c r="G678">
        <v>3</v>
      </c>
      <c r="J678" t="s">
        <v>5125</v>
      </c>
      <c r="K678" t="s">
        <v>5126</v>
      </c>
      <c r="L678" t="s">
        <v>2103</v>
      </c>
      <c r="M678" t="s">
        <v>5127</v>
      </c>
      <c r="O678">
        <v>11.04532608392331</v>
      </c>
      <c r="P678">
        <v>0</v>
      </c>
      <c r="Q678" t="s">
        <v>2105</v>
      </c>
      <c r="R678" t="s">
        <v>4</v>
      </c>
    </row>
    <row r="679" spans="1:18" x14ac:dyDescent="0.25">
      <c r="A679">
        <v>5611</v>
      </c>
      <c r="B679" t="s">
        <v>5128</v>
      </c>
      <c r="C679" t="s">
        <v>176</v>
      </c>
      <c r="D679">
        <v>759.47772559999999</v>
      </c>
      <c r="E679">
        <v>8.67</v>
      </c>
      <c r="F679" t="s">
        <v>5129</v>
      </c>
      <c r="G679">
        <v>3</v>
      </c>
      <c r="J679" t="s">
        <v>5130</v>
      </c>
      <c r="K679" t="s">
        <v>5131</v>
      </c>
      <c r="L679" t="s">
        <v>1950</v>
      </c>
      <c r="M679" t="s">
        <v>5132</v>
      </c>
      <c r="O679">
        <v>-8.4398771657719589</v>
      </c>
      <c r="P679">
        <v>-1</v>
      </c>
      <c r="Q679" t="s">
        <v>1952</v>
      </c>
      <c r="R679" t="s">
        <v>4</v>
      </c>
    </row>
    <row r="680" spans="1:18" x14ac:dyDescent="0.25">
      <c r="A680">
        <v>5614</v>
      </c>
      <c r="B680" t="s">
        <v>5133</v>
      </c>
      <c r="C680" t="s">
        <v>176</v>
      </c>
      <c r="D680">
        <v>759.53815799999995</v>
      </c>
      <c r="E680">
        <v>9.4499999999999993</v>
      </c>
      <c r="F680" t="s">
        <v>5134</v>
      </c>
      <c r="G680">
        <v>3</v>
      </c>
      <c r="J680" t="s">
        <v>5135</v>
      </c>
      <c r="K680" t="s">
        <v>5136</v>
      </c>
      <c r="L680" t="s">
        <v>1975</v>
      </c>
      <c r="M680" t="s">
        <v>5137</v>
      </c>
      <c r="N680">
        <v>52929741</v>
      </c>
      <c r="O680">
        <v>6.2336841272355121</v>
      </c>
      <c r="P680">
        <v>-1</v>
      </c>
      <c r="Q680" t="s">
        <v>5138</v>
      </c>
      <c r="R680" t="s">
        <v>4</v>
      </c>
    </row>
    <row r="681" spans="1:18" x14ac:dyDescent="0.25">
      <c r="A681">
        <v>5618</v>
      </c>
      <c r="B681" t="s">
        <v>5139</v>
      </c>
      <c r="C681" t="s">
        <v>176</v>
      </c>
      <c r="D681">
        <v>759.65230450000001</v>
      </c>
      <c r="E681">
        <v>5.45</v>
      </c>
      <c r="F681" t="s">
        <v>5140</v>
      </c>
      <c r="G681">
        <v>3</v>
      </c>
      <c r="J681" t="s">
        <v>5141</v>
      </c>
      <c r="K681" t="s">
        <v>5142</v>
      </c>
      <c r="L681" t="s">
        <v>2013</v>
      </c>
      <c r="M681" t="s">
        <v>5143</v>
      </c>
      <c r="N681">
        <v>56937042</v>
      </c>
      <c r="O681">
        <v>1.959483635328193</v>
      </c>
      <c r="P681">
        <v>-1</v>
      </c>
      <c r="Q681" t="s">
        <v>2015</v>
      </c>
      <c r="R681" t="s">
        <v>4</v>
      </c>
    </row>
    <row r="682" spans="1:18" x14ac:dyDescent="0.25">
      <c r="A682">
        <v>5629</v>
      </c>
      <c r="B682" t="s">
        <v>5144</v>
      </c>
      <c r="C682" t="s">
        <v>176</v>
      </c>
      <c r="D682">
        <v>761.37615359999995</v>
      </c>
      <c r="E682">
        <v>8.9700000000000006</v>
      </c>
      <c r="F682" t="s">
        <v>5145</v>
      </c>
      <c r="G682">
        <v>3</v>
      </c>
      <c r="J682" t="s">
        <v>5146</v>
      </c>
      <c r="K682" t="s">
        <v>5147</v>
      </c>
      <c r="L682" t="s">
        <v>2277</v>
      </c>
      <c r="M682" t="s">
        <v>5148</v>
      </c>
      <c r="N682">
        <v>126457660</v>
      </c>
      <c r="O682">
        <v>4.1142027465020554</v>
      </c>
      <c r="P682">
        <v>-1</v>
      </c>
      <c r="Q682" t="s">
        <v>2286</v>
      </c>
      <c r="R682" t="s">
        <v>4</v>
      </c>
    </row>
    <row r="683" spans="1:18" x14ac:dyDescent="0.25">
      <c r="A683">
        <v>5631</v>
      </c>
      <c r="B683" t="s">
        <v>5149</v>
      </c>
      <c r="C683" t="s">
        <v>176</v>
      </c>
      <c r="D683">
        <v>761.54105089999996</v>
      </c>
      <c r="E683">
        <v>7.1</v>
      </c>
      <c r="F683" t="s">
        <v>2107</v>
      </c>
      <c r="G683">
        <v>3</v>
      </c>
      <c r="J683" t="s">
        <v>5150</v>
      </c>
      <c r="K683" t="s">
        <v>5151</v>
      </c>
      <c r="L683" t="s">
        <v>300</v>
      </c>
      <c r="M683" t="s">
        <v>5152</v>
      </c>
      <c r="N683">
        <v>131841378</v>
      </c>
      <c r="O683">
        <v>9.4930376799718879</v>
      </c>
      <c r="P683">
        <v>-1</v>
      </c>
      <c r="Q683" t="s">
        <v>313</v>
      </c>
      <c r="R683" t="s">
        <v>4</v>
      </c>
    </row>
    <row r="684" spans="1:18" x14ac:dyDescent="0.25">
      <c r="A684">
        <v>5659</v>
      </c>
      <c r="B684" t="s">
        <v>5153</v>
      </c>
      <c r="C684" t="s">
        <v>176</v>
      </c>
      <c r="D684">
        <v>762.54448649999995</v>
      </c>
      <c r="E684">
        <v>7.1</v>
      </c>
      <c r="F684" t="s">
        <v>5154</v>
      </c>
      <c r="G684">
        <v>3</v>
      </c>
      <c r="H684" t="s">
        <v>5155</v>
      </c>
      <c r="J684" t="s">
        <v>5156</v>
      </c>
      <c r="K684" t="s">
        <v>5157</v>
      </c>
      <c r="L684" t="s">
        <v>29</v>
      </c>
      <c r="M684" t="s">
        <v>5158</v>
      </c>
      <c r="N684">
        <v>52923910</v>
      </c>
      <c r="O684">
        <v>0.223298548102602</v>
      </c>
      <c r="P684">
        <v>-1</v>
      </c>
      <c r="Q684" t="s">
        <v>4960</v>
      </c>
      <c r="R684" t="s">
        <v>4</v>
      </c>
    </row>
    <row r="685" spans="1:18" x14ac:dyDescent="0.25">
      <c r="A685">
        <v>5660</v>
      </c>
      <c r="B685" t="s">
        <v>5159</v>
      </c>
      <c r="C685" t="s">
        <v>176</v>
      </c>
      <c r="D685">
        <v>762.5589109</v>
      </c>
      <c r="E685">
        <v>10.92</v>
      </c>
      <c r="F685" t="s">
        <v>5160</v>
      </c>
      <c r="G685">
        <v>3</v>
      </c>
      <c r="J685" t="s">
        <v>5161</v>
      </c>
      <c r="K685" t="s">
        <v>5162</v>
      </c>
      <c r="L685" t="s">
        <v>377</v>
      </c>
      <c r="M685" t="s">
        <v>5163</v>
      </c>
      <c r="N685">
        <v>52926134</v>
      </c>
      <c r="O685">
        <v>-8.5586555718015429</v>
      </c>
      <c r="P685">
        <v>-1</v>
      </c>
      <c r="Q685" t="s">
        <v>2098</v>
      </c>
      <c r="R685" t="s">
        <v>4</v>
      </c>
    </row>
    <row r="686" spans="1:18" x14ac:dyDescent="0.25">
      <c r="A686">
        <v>5670</v>
      </c>
      <c r="B686" t="s">
        <v>5164</v>
      </c>
      <c r="C686" t="s">
        <v>176</v>
      </c>
      <c r="D686">
        <v>763.54281590000005</v>
      </c>
      <c r="E686">
        <v>7.14</v>
      </c>
      <c r="F686" t="s">
        <v>2122</v>
      </c>
      <c r="G686">
        <v>3</v>
      </c>
      <c r="J686" t="s">
        <v>5165</v>
      </c>
      <c r="K686" t="s">
        <v>5166</v>
      </c>
      <c r="L686" t="s">
        <v>300</v>
      </c>
      <c r="M686" t="s">
        <v>5167</v>
      </c>
      <c r="N686">
        <v>52926577</v>
      </c>
      <c r="O686">
        <v>-8.6928248002452033</v>
      </c>
      <c r="P686">
        <v>-1</v>
      </c>
      <c r="Q686" t="s">
        <v>313</v>
      </c>
      <c r="R686" t="s">
        <v>4</v>
      </c>
    </row>
    <row r="687" spans="1:18" x14ac:dyDescent="0.25">
      <c r="A687">
        <v>5687</v>
      </c>
      <c r="B687" t="s">
        <v>5168</v>
      </c>
      <c r="C687" t="s">
        <v>176</v>
      </c>
      <c r="D687">
        <v>764.74911020000002</v>
      </c>
      <c r="E687">
        <v>10.94</v>
      </c>
      <c r="F687" t="s">
        <v>5169</v>
      </c>
      <c r="G687">
        <v>3</v>
      </c>
      <c r="J687" t="s">
        <v>5170</v>
      </c>
      <c r="K687" t="s">
        <v>5171</v>
      </c>
      <c r="L687" t="s">
        <v>156</v>
      </c>
      <c r="M687" t="s">
        <v>5172</v>
      </c>
      <c r="N687">
        <v>145715024</v>
      </c>
      <c r="O687">
        <v>-1.335672830706065</v>
      </c>
      <c r="P687">
        <v>-1</v>
      </c>
      <c r="Q687" t="s">
        <v>2200</v>
      </c>
      <c r="R687" t="s">
        <v>4</v>
      </c>
    </row>
    <row r="688" spans="1:18" x14ac:dyDescent="0.25">
      <c r="A688">
        <v>5690</v>
      </c>
      <c r="B688" t="s">
        <v>5173</v>
      </c>
      <c r="C688" t="s">
        <v>176</v>
      </c>
      <c r="D688">
        <v>765.55464099999995</v>
      </c>
      <c r="E688">
        <v>4.59</v>
      </c>
      <c r="F688" t="s">
        <v>5174</v>
      </c>
      <c r="G688">
        <v>3</v>
      </c>
      <c r="J688" t="s">
        <v>5175</v>
      </c>
      <c r="K688" t="s">
        <v>5176</v>
      </c>
      <c r="L688" t="s">
        <v>1975</v>
      </c>
      <c r="M688" t="s">
        <v>5177</v>
      </c>
      <c r="N688">
        <v>52929234</v>
      </c>
      <c r="O688">
        <v>13.90494331070766</v>
      </c>
      <c r="P688">
        <v>-1</v>
      </c>
      <c r="Q688" t="s">
        <v>2008</v>
      </c>
      <c r="R688" t="s">
        <v>4</v>
      </c>
    </row>
    <row r="689" spans="1:18" x14ac:dyDescent="0.25">
      <c r="A689">
        <v>5704</v>
      </c>
      <c r="B689" t="s">
        <v>5178</v>
      </c>
      <c r="C689" t="s">
        <v>176</v>
      </c>
      <c r="D689">
        <v>766.58549649999998</v>
      </c>
      <c r="E689">
        <v>11.2</v>
      </c>
      <c r="F689" t="s">
        <v>5179</v>
      </c>
      <c r="G689">
        <v>3</v>
      </c>
      <c r="J689" t="s">
        <v>5180</v>
      </c>
      <c r="K689" t="s">
        <v>5181</v>
      </c>
      <c r="L689" t="s">
        <v>29</v>
      </c>
      <c r="M689" t="s">
        <v>5182</v>
      </c>
      <c r="N689">
        <v>52923908</v>
      </c>
      <c r="O689">
        <v>12.872059709249539</v>
      </c>
      <c r="P689">
        <v>0</v>
      </c>
      <c r="Q689" t="s">
        <v>4960</v>
      </c>
      <c r="R689" t="s">
        <v>4</v>
      </c>
    </row>
    <row r="690" spans="1:18" x14ac:dyDescent="0.25">
      <c r="A690">
        <v>5705</v>
      </c>
      <c r="B690" t="s">
        <v>5183</v>
      </c>
      <c r="C690" t="s">
        <v>176</v>
      </c>
      <c r="D690">
        <v>766.60060290000001</v>
      </c>
      <c r="E690">
        <v>10.94</v>
      </c>
      <c r="F690" t="s">
        <v>5184</v>
      </c>
      <c r="G690">
        <v>3</v>
      </c>
      <c r="J690" t="s">
        <v>5185</v>
      </c>
      <c r="K690" t="s">
        <v>5186</v>
      </c>
      <c r="L690" t="s">
        <v>29</v>
      </c>
      <c r="M690" t="s">
        <v>5187</v>
      </c>
      <c r="N690">
        <v>44256606</v>
      </c>
      <c r="O690">
        <v>-14.848857487347541</v>
      </c>
      <c r="P690">
        <v>-1</v>
      </c>
      <c r="Q690" t="s">
        <v>5188</v>
      </c>
      <c r="R690" t="s">
        <v>4</v>
      </c>
    </row>
    <row r="691" spans="1:18" x14ac:dyDescent="0.25">
      <c r="A691">
        <v>5719</v>
      </c>
      <c r="B691" t="s">
        <v>5189</v>
      </c>
      <c r="C691" t="s">
        <v>176</v>
      </c>
      <c r="D691">
        <v>767.59904610000001</v>
      </c>
      <c r="E691">
        <v>10.94</v>
      </c>
      <c r="F691" t="s">
        <v>5190</v>
      </c>
      <c r="G691">
        <v>3</v>
      </c>
      <c r="J691" t="s">
        <v>5191</v>
      </c>
      <c r="K691" t="s">
        <v>5192</v>
      </c>
      <c r="L691" t="s">
        <v>1975</v>
      </c>
      <c r="M691" t="s">
        <v>5193</v>
      </c>
      <c r="N691">
        <v>52929739</v>
      </c>
      <c r="O691">
        <v>3.941029253796267</v>
      </c>
      <c r="P691">
        <v>-1</v>
      </c>
      <c r="Q691" t="s">
        <v>5138</v>
      </c>
      <c r="R691" t="s">
        <v>4</v>
      </c>
    </row>
    <row r="692" spans="1:18" x14ac:dyDescent="0.25">
      <c r="A692">
        <v>5724</v>
      </c>
      <c r="B692" t="s">
        <v>5194</v>
      </c>
      <c r="C692" t="s">
        <v>176</v>
      </c>
      <c r="D692">
        <v>768.58363320000001</v>
      </c>
      <c r="E692">
        <v>11.2</v>
      </c>
      <c r="F692" t="s">
        <v>5195</v>
      </c>
      <c r="G692">
        <v>3</v>
      </c>
      <c r="H692" t="s">
        <v>5196</v>
      </c>
      <c r="J692" t="s">
        <v>5197</v>
      </c>
      <c r="K692" t="s">
        <v>5198</v>
      </c>
      <c r="L692" t="s">
        <v>29</v>
      </c>
      <c r="M692" t="s">
        <v>5199</v>
      </c>
      <c r="N692">
        <v>52923944</v>
      </c>
      <c r="O692">
        <v>-9.9179965727908996</v>
      </c>
      <c r="P692">
        <v>-1</v>
      </c>
      <c r="Q692" t="s">
        <v>4960</v>
      </c>
      <c r="R692" t="s">
        <v>4</v>
      </c>
    </row>
    <row r="693" spans="1:18" x14ac:dyDescent="0.25">
      <c r="A693">
        <v>5725</v>
      </c>
      <c r="B693" t="s">
        <v>5200</v>
      </c>
      <c r="C693" t="s">
        <v>176</v>
      </c>
      <c r="D693">
        <v>769.58801800000003</v>
      </c>
      <c r="E693">
        <v>10.62</v>
      </c>
      <c r="F693" t="s">
        <v>5201</v>
      </c>
      <c r="G693">
        <v>3</v>
      </c>
      <c r="J693" t="s">
        <v>5202</v>
      </c>
      <c r="K693" t="s">
        <v>5203</v>
      </c>
      <c r="L693" t="s">
        <v>3598</v>
      </c>
      <c r="M693" t="s">
        <v>5204</v>
      </c>
      <c r="N693">
        <v>25245235</v>
      </c>
      <c r="O693">
        <v>-6.3405526065180116</v>
      </c>
      <c r="P693">
        <v>-1</v>
      </c>
      <c r="Q693" t="s">
        <v>5205</v>
      </c>
      <c r="R693" t="s">
        <v>4</v>
      </c>
    </row>
    <row r="694" spans="1:18" x14ac:dyDescent="0.25">
      <c r="A694">
        <v>5729</v>
      </c>
      <c r="B694" t="s">
        <v>5206</v>
      </c>
      <c r="C694" t="s">
        <v>176</v>
      </c>
      <c r="D694">
        <v>770.58811419999995</v>
      </c>
      <c r="E694">
        <v>10.64</v>
      </c>
      <c r="F694" t="s">
        <v>5207</v>
      </c>
      <c r="G694">
        <v>3</v>
      </c>
      <c r="J694" t="s">
        <v>5208</v>
      </c>
      <c r="K694" t="s">
        <v>5209</v>
      </c>
      <c r="L694" t="s">
        <v>319</v>
      </c>
      <c r="M694" t="s">
        <v>5210</v>
      </c>
      <c r="N694">
        <v>10101719</v>
      </c>
      <c r="O694">
        <v>12.106345007547439</v>
      </c>
      <c r="P694">
        <v>-1</v>
      </c>
      <c r="Q694" t="s">
        <v>321</v>
      </c>
      <c r="R694" t="s">
        <v>4</v>
      </c>
    </row>
    <row r="695" spans="1:18" x14ac:dyDescent="0.25">
      <c r="A695">
        <v>5731</v>
      </c>
      <c r="B695" t="s">
        <v>5211</v>
      </c>
      <c r="C695" t="s">
        <v>176</v>
      </c>
      <c r="D695">
        <v>771.58582630000001</v>
      </c>
      <c r="E695">
        <v>10.64</v>
      </c>
      <c r="F695" t="s">
        <v>5212</v>
      </c>
      <c r="G695">
        <v>3</v>
      </c>
      <c r="J695" t="s">
        <v>5213</v>
      </c>
      <c r="K695" t="s">
        <v>5214</v>
      </c>
      <c r="L695" t="s">
        <v>1975</v>
      </c>
      <c r="M695" t="s">
        <v>5215</v>
      </c>
      <c r="N695">
        <v>52929307</v>
      </c>
      <c r="O695">
        <v>-6.6085239238416511</v>
      </c>
      <c r="P695">
        <v>-1</v>
      </c>
      <c r="Q695" t="s">
        <v>2008</v>
      </c>
      <c r="R695" t="s">
        <v>4</v>
      </c>
    </row>
    <row r="696" spans="1:18" x14ac:dyDescent="0.25">
      <c r="A696">
        <v>5733</v>
      </c>
      <c r="B696" t="s">
        <v>5216</v>
      </c>
      <c r="C696" t="s">
        <v>176</v>
      </c>
      <c r="D696">
        <v>772.52611939999997</v>
      </c>
      <c r="E696">
        <v>7.14</v>
      </c>
      <c r="F696" t="s">
        <v>5217</v>
      </c>
      <c r="G696">
        <v>3</v>
      </c>
      <c r="H696" t="s">
        <v>5218</v>
      </c>
      <c r="J696" t="s">
        <v>5219</v>
      </c>
      <c r="K696" t="s">
        <v>5220</v>
      </c>
      <c r="L696" t="s">
        <v>236</v>
      </c>
      <c r="M696" t="s">
        <v>5221</v>
      </c>
      <c r="N696">
        <v>52925039</v>
      </c>
      <c r="O696">
        <v>-3.2921655549761839</v>
      </c>
      <c r="P696">
        <v>-1</v>
      </c>
      <c r="Q696" t="s">
        <v>295</v>
      </c>
      <c r="R696" t="s">
        <v>4</v>
      </c>
    </row>
    <row r="697" spans="1:18" x14ac:dyDescent="0.25">
      <c r="A697">
        <v>5739</v>
      </c>
      <c r="B697" t="s">
        <v>5222</v>
      </c>
      <c r="C697" t="s">
        <v>176</v>
      </c>
      <c r="D697">
        <v>774.54327169999999</v>
      </c>
      <c r="E697">
        <v>8.07</v>
      </c>
      <c r="F697" t="s">
        <v>5223</v>
      </c>
      <c r="G697">
        <v>3</v>
      </c>
      <c r="H697" t="s">
        <v>5224</v>
      </c>
      <c r="J697" t="s">
        <v>5225</v>
      </c>
      <c r="K697" t="s">
        <v>5226</v>
      </c>
      <c r="L697" t="s">
        <v>236</v>
      </c>
      <c r="M697" t="s">
        <v>5227</v>
      </c>
      <c r="N697">
        <v>42607458</v>
      </c>
      <c r="O697">
        <v>-1.3465273193173219</v>
      </c>
      <c r="P697">
        <v>-1</v>
      </c>
      <c r="Q697" t="s">
        <v>295</v>
      </c>
      <c r="R697" t="s">
        <v>4</v>
      </c>
    </row>
    <row r="698" spans="1:18" x14ac:dyDescent="0.25">
      <c r="A698">
        <v>5742</v>
      </c>
      <c r="B698" t="s">
        <v>5228</v>
      </c>
      <c r="C698" t="s">
        <v>176</v>
      </c>
      <c r="D698">
        <v>775.54233790000001</v>
      </c>
      <c r="E698">
        <v>5.44</v>
      </c>
      <c r="F698" t="s">
        <v>5229</v>
      </c>
      <c r="G698">
        <v>3</v>
      </c>
      <c r="J698" t="s">
        <v>5230</v>
      </c>
      <c r="K698" t="s">
        <v>5231</v>
      </c>
      <c r="L698" t="s">
        <v>2103</v>
      </c>
      <c r="M698" t="s">
        <v>5232</v>
      </c>
      <c r="N698">
        <v>52922102</v>
      </c>
      <c r="O698">
        <v>7.4224491221958386</v>
      </c>
      <c r="P698">
        <v>-1</v>
      </c>
      <c r="Q698" t="s">
        <v>2105</v>
      </c>
      <c r="R698" t="s">
        <v>4</v>
      </c>
    </row>
    <row r="699" spans="1:18" x14ac:dyDescent="0.25">
      <c r="A699">
        <v>5757</v>
      </c>
      <c r="B699" t="s">
        <v>5233</v>
      </c>
      <c r="C699" t="s">
        <v>176</v>
      </c>
      <c r="D699">
        <v>778.53052869999999</v>
      </c>
      <c r="E699">
        <v>7.29</v>
      </c>
      <c r="F699" t="s">
        <v>5234</v>
      </c>
      <c r="G699">
        <v>3</v>
      </c>
      <c r="H699" t="s">
        <v>5235</v>
      </c>
      <c r="J699" t="s">
        <v>5236</v>
      </c>
      <c r="K699" t="s">
        <v>5237</v>
      </c>
      <c r="L699" t="s">
        <v>29</v>
      </c>
      <c r="M699" t="s">
        <v>5238</v>
      </c>
      <c r="N699">
        <v>52922903</v>
      </c>
      <c r="O699">
        <v>-11.16340984043841</v>
      </c>
      <c r="P699">
        <v>-1</v>
      </c>
      <c r="Q699" t="s">
        <v>151</v>
      </c>
      <c r="R699" t="s">
        <v>4</v>
      </c>
    </row>
    <row r="700" spans="1:18" x14ac:dyDescent="0.25">
      <c r="A700">
        <v>5764</v>
      </c>
      <c r="B700" t="s">
        <v>5239</v>
      </c>
      <c r="C700" t="s">
        <v>176</v>
      </c>
      <c r="D700">
        <v>778.61359879999998</v>
      </c>
      <c r="E700">
        <v>11.19</v>
      </c>
      <c r="F700" t="s">
        <v>5240</v>
      </c>
      <c r="G700">
        <v>3</v>
      </c>
      <c r="J700" t="s">
        <v>5241</v>
      </c>
      <c r="K700" t="s">
        <v>5242</v>
      </c>
      <c r="L700" t="s">
        <v>3598</v>
      </c>
      <c r="M700" t="s">
        <v>5243</v>
      </c>
      <c r="N700">
        <v>25246233</v>
      </c>
      <c r="O700">
        <v>-0.98663340706435998</v>
      </c>
      <c r="P700">
        <v>-1</v>
      </c>
      <c r="Q700" t="s">
        <v>5244</v>
      </c>
      <c r="R700" t="s">
        <v>4</v>
      </c>
    </row>
    <row r="701" spans="1:18" x14ac:dyDescent="0.25">
      <c r="A701">
        <v>5769</v>
      </c>
      <c r="B701" t="s">
        <v>5245</v>
      </c>
      <c r="C701" t="s">
        <v>176</v>
      </c>
      <c r="D701">
        <v>779.52499709999995</v>
      </c>
      <c r="E701">
        <v>7.29</v>
      </c>
      <c r="F701" t="s">
        <v>5246</v>
      </c>
      <c r="G701">
        <v>3</v>
      </c>
      <c r="J701" t="s">
        <v>5247</v>
      </c>
      <c r="K701" t="s">
        <v>5248</v>
      </c>
      <c r="L701" t="s">
        <v>300</v>
      </c>
      <c r="M701" t="s">
        <v>5249</v>
      </c>
      <c r="N701">
        <v>52927335</v>
      </c>
      <c r="O701">
        <v>2.2421878765247212</v>
      </c>
      <c r="P701">
        <v>-1</v>
      </c>
      <c r="Q701" t="s">
        <v>302</v>
      </c>
      <c r="R701" t="s">
        <v>4</v>
      </c>
    </row>
    <row r="702" spans="1:18" x14ac:dyDescent="0.25">
      <c r="A702">
        <v>5779</v>
      </c>
      <c r="B702" t="s">
        <v>5250</v>
      </c>
      <c r="C702" t="s">
        <v>176</v>
      </c>
      <c r="D702">
        <v>781.59004560000005</v>
      </c>
      <c r="E702">
        <v>10.92</v>
      </c>
      <c r="F702" t="s">
        <v>5251</v>
      </c>
      <c r="G702">
        <v>3</v>
      </c>
      <c r="J702" t="s">
        <v>5252</v>
      </c>
      <c r="K702" t="s">
        <v>5253</v>
      </c>
      <c r="L702" t="s">
        <v>4393</v>
      </c>
      <c r="M702" t="s">
        <v>5254</v>
      </c>
      <c r="N702">
        <v>70699286</v>
      </c>
      <c r="O702">
        <v>-11.15950663109081</v>
      </c>
      <c r="P702">
        <v>-1</v>
      </c>
      <c r="Q702" t="s">
        <v>4048</v>
      </c>
      <c r="R702" t="s">
        <v>4</v>
      </c>
    </row>
    <row r="703" spans="1:18" x14ac:dyDescent="0.25">
      <c r="A703">
        <v>5785</v>
      </c>
      <c r="B703" t="s">
        <v>5255</v>
      </c>
      <c r="C703" t="s">
        <v>176</v>
      </c>
      <c r="D703">
        <v>782.5972931</v>
      </c>
      <c r="E703">
        <v>11.07</v>
      </c>
      <c r="F703" t="s">
        <v>5256</v>
      </c>
      <c r="G703">
        <v>3</v>
      </c>
      <c r="J703" t="s">
        <v>5257</v>
      </c>
      <c r="K703" t="s">
        <v>5258</v>
      </c>
      <c r="L703" t="s">
        <v>236</v>
      </c>
      <c r="M703" t="s">
        <v>5259</v>
      </c>
      <c r="N703">
        <v>52925017</v>
      </c>
      <c r="O703">
        <v>-12.280301033729531</v>
      </c>
      <c r="P703">
        <v>-1</v>
      </c>
      <c r="Q703" t="s">
        <v>2172</v>
      </c>
      <c r="R703" t="s">
        <v>4</v>
      </c>
    </row>
    <row r="704" spans="1:18" x14ac:dyDescent="0.25">
      <c r="A704">
        <v>5786</v>
      </c>
      <c r="B704" t="s">
        <v>5260</v>
      </c>
      <c r="C704" t="s">
        <v>176</v>
      </c>
      <c r="D704">
        <v>782.61167650000004</v>
      </c>
      <c r="E704">
        <v>4.8499999999999996</v>
      </c>
      <c r="F704" t="s">
        <v>5261</v>
      </c>
      <c r="G704">
        <v>3</v>
      </c>
      <c r="J704" t="s">
        <v>5262</v>
      </c>
      <c r="K704" t="s">
        <v>5263</v>
      </c>
      <c r="L704" t="s">
        <v>319</v>
      </c>
      <c r="M704" t="s">
        <v>5264</v>
      </c>
      <c r="N704">
        <v>134812548</v>
      </c>
      <c r="O704">
        <v>-4.4428481327563354</v>
      </c>
      <c r="P704">
        <v>-1</v>
      </c>
      <c r="Q704" t="s">
        <v>321</v>
      </c>
      <c r="R704" t="s">
        <v>4</v>
      </c>
    </row>
    <row r="705" spans="1:18" x14ac:dyDescent="0.25">
      <c r="A705">
        <v>5788</v>
      </c>
      <c r="B705" t="s">
        <v>5265</v>
      </c>
      <c r="C705" t="s">
        <v>176</v>
      </c>
      <c r="D705">
        <v>782.59947620000003</v>
      </c>
      <c r="E705">
        <v>11.09</v>
      </c>
      <c r="F705" t="s">
        <v>5256</v>
      </c>
      <c r="G705">
        <v>3</v>
      </c>
      <c r="J705" t="s">
        <v>5266</v>
      </c>
      <c r="K705" t="s">
        <v>5267</v>
      </c>
      <c r="L705" t="s">
        <v>236</v>
      </c>
      <c r="M705" t="s">
        <v>5268</v>
      </c>
      <c r="N705">
        <v>52925116</v>
      </c>
      <c r="O705">
        <v>-9.4943030787339406</v>
      </c>
      <c r="P705">
        <v>-1</v>
      </c>
      <c r="Q705" t="s">
        <v>295</v>
      </c>
      <c r="R705" t="s">
        <v>4</v>
      </c>
    </row>
    <row r="706" spans="1:18" x14ac:dyDescent="0.25">
      <c r="A706">
        <v>5794</v>
      </c>
      <c r="B706" t="s">
        <v>5269</v>
      </c>
      <c r="C706" t="s">
        <v>176</v>
      </c>
      <c r="D706">
        <v>783.59964090000005</v>
      </c>
      <c r="E706">
        <v>11.07</v>
      </c>
      <c r="F706" t="s">
        <v>5270</v>
      </c>
      <c r="G706">
        <v>3</v>
      </c>
      <c r="H706" t="s">
        <v>5271</v>
      </c>
      <c r="J706" t="s">
        <v>5272</v>
      </c>
      <c r="K706" t="s">
        <v>5273</v>
      </c>
      <c r="L706" t="s">
        <v>1975</v>
      </c>
      <c r="M706" t="s">
        <v>5274</v>
      </c>
      <c r="N706">
        <v>52929367</v>
      </c>
      <c r="O706">
        <v>11.0996982215127</v>
      </c>
      <c r="P706">
        <v>-1</v>
      </c>
      <c r="Q706" t="s">
        <v>2008</v>
      </c>
      <c r="R706" t="s">
        <v>4</v>
      </c>
    </row>
    <row r="707" spans="1:18" x14ac:dyDescent="0.25">
      <c r="A707">
        <v>5796</v>
      </c>
      <c r="B707" t="s">
        <v>5275</v>
      </c>
      <c r="C707" t="s">
        <v>176</v>
      </c>
      <c r="D707">
        <v>783.62748069999998</v>
      </c>
      <c r="E707">
        <v>10.84</v>
      </c>
      <c r="F707" t="s">
        <v>5276</v>
      </c>
      <c r="G707">
        <v>3</v>
      </c>
      <c r="J707" t="s">
        <v>5277</v>
      </c>
      <c r="K707" t="s">
        <v>5278</v>
      </c>
      <c r="L707" t="s">
        <v>29</v>
      </c>
      <c r="M707" t="s">
        <v>5279</v>
      </c>
      <c r="N707">
        <v>52931201</v>
      </c>
      <c r="O707">
        <v>-14.10758305760767</v>
      </c>
      <c r="P707">
        <v>-1</v>
      </c>
      <c r="Q707" t="s">
        <v>366</v>
      </c>
      <c r="R707" t="s">
        <v>4</v>
      </c>
    </row>
    <row r="708" spans="1:18" x14ac:dyDescent="0.25">
      <c r="A708">
        <v>5801</v>
      </c>
      <c r="B708" t="s">
        <v>5280</v>
      </c>
      <c r="C708" t="s">
        <v>176</v>
      </c>
      <c r="D708">
        <v>784.63346379999996</v>
      </c>
      <c r="E708">
        <v>10.95</v>
      </c>
      <c r="F708" t="s">
        <v>5281</v>
      </c>
      <c r="G708">
        <v>3</v>
      </c>
      <c r="J708" t="s">
        <v>5282</v>
      </c>
      <c r="K708" t="s">
        <v>5283</v>
      </c>
      <c r="L708" t="s">
        <v>2103</v>
      </c>
      <c r="M708" t="s">
        <v>5284</v>
      </c>
      <c r="N708">
        <v>42607397</v>
      </c>
      <c r="O708">
        <v>3.3804255118349431</v>
      </c>
      <c r="P708">
        <v>-1</v>
      </c>
      <c r="Q708" t="s">
        <v>2105</v>
      </c>
      <c r="R708" t="s">
        <v>4</v>
      </c>
    </row>
    <row r="709" spans="1:18" x14ac:dyDescent="0.25">
      <c r="A709">
        <v>5810</v>
      </c>
      <c r="B709" t="s">
        <v>5285</v>
      </c>
      <c r="C709" t="s">
        <v>176</v>
      </c>
      <c r="D709">
        <v>787.50388659999999</v>
      </c>
      <c r="E709">
        <v>4.59</v>
      </c>
      <c r="F709" t="s">
        <v>5286</v>
      </c>
      <c r="G709">
        <v>3</v>
      </c>
      <c r="J709" t="s">
        <v>5287</v>
      </c>
      <c r="K709" t="s">
        <v>5288</v>
      </c>
      <c r="L709" t="s">
        <v>2103</v>
      </c>
      <c r="M709" t="s">
        <v>5289</v>
      </c>
      <c r="O709">
        <v>4.6893438867970128</v>
      </c>
      <c r="P709">
        <v>-1</v>
      </c>
      <c r="Q709" t="s">
        <v>2105</v>
      </c>
      <c r="R709" t="s">
        <v>4</v>
      </c>
    </row>
    <row r="710" spans="1:18" x14ac:dyDescent="0.25">
      <c r="A710">
        <v>5812</v>
      </c>
      <c r="B710" t="s">
        <v>5290</v>
      </c>
      <c r="C710" t="s">
        <v>176</v>
      </c>
      <c r="D710">
        <v>787.55759460000002</v>
      </c>
      <c r="E710">
        <v>7.27</v>
      </c>
      <c r="F710" t="s">
        <v>5291</v>
      </c>
      <c r="G710">
        <v>3</v>
      </c>
      <c r="J710" t="s">
        <v>5292</v>
      </c>
      <c r="K710" t="s">
        <v>5293</v>
      </c>
      <c r="L710" t="s">
        <v>300</v>
      </c>
      <c r="M710" t="s">
        <v>5294</v>
      </c>
      <c r="N710">
        <v>52926802</v>
      </c>
      <c r="O710">
        <v>10.313165477279391</v>
      </c>
      <c r="P710">
        <v>-1</v>
      </c>
      <c r="Q710" t="s">
        <v>313</v>
      </c>
      <c r="R710" t="s">
        <v>4</v>
      </c>
    </row>
    <row r="711" spans="1:18" x14ac:dyDescent="0.25">
      <c r="A711">
        <v>5818</v>
      </c>
      <c r="B711" t="s">
        <v>5295</v>
      </c>
      <c r="C711" t="s">
        <v>176</v>
      </c>
      <c r="D711">
        <v>789.68734940000002</v>
      </c>
      <c r="E711">
        <v>11.07</v>
      </c>
      <c r="F711" t="s">
        <v>5296</v>
      </c>
      <c r="G711">
        <v>3</v>
      </c>
      <c r="J711" t="s">
        <v>5297</v>
      </c>
      <c r="K711" t="s">
        <v>5298</v>
      </c>
      <c r="L711" t="s">
        <v>2013</v>
      </c>
      <c r="M711" t="s">
        <v>5299</v>
      </c>
      <c r="N711">
        <v>56937165</v>
      </c>
      <c r="O711">
        <v>-13.1714566729494</v>
      </c>
      <c r="P711">
        <v>-1</v>
      </c>
      <c r="Q711" t="s">
        <v>2015</v>
      </c>
      <c r="R711" t="s">
        <v>4</v>
      </c>
    </row>
    <row r="712" spans="1:18" x14ac:dyDescent="0.25">
      <c r="A712">
        <v>5820</v>
      </c>
      <c r="B712" t="s">
        <v>5300</v>
      </c>
      <c r="C712" t="s">
        <v>176</v>
      </c>
      <c r="D712">
        <v>790.54119460000004</v>
      </c>
      <c r="E712">
        <v>7.45</v>
      </c>
      <c r="F712" t="s">
        <v>5301</v>
      </c>
      <c r="G712">
        <v>3</v>
      </c>
      <c r="H712" t="s">
        <v>5302</v>
      </c>
      <c r="J712" t="s">
        <v>5303</v>
      </c>
      <c r="K712" t="s">
        <v>5304</v>
      </c>
      <c r="L712" t="s">
        <v>236</v>
      </c>
      <c r="M712" t="s">
        <v>5305</v>
      </c>
      <c r="N712">
        <v>52924565</v>
      </c>
      <c r="O712">
        <v>2.4807072125083129</v>
      </c>
      <c r="P712">
        <v>-1</v>
      </c>
      <c r="Q712" t="s">
        <v>328</v>
      </c>
      <c r="R712" t="s">
        <v>4</v>
      </c>
    </row>
    <row r="713" spans="1:18" x14ac:dyDescent="0.25">
      <c r="A713">
        <v>5828</v>
      </c>
      <c r="B713" t="s">
        <v>5306</v>
      </c>
      <c r="C713" t="s">
        <v>176</v>
      </c>
      <c r="D713">
        <v>791.63046159999999</v>
      </c>
      <c r="E713">
        <v>11.07</v>
      </c>
      <c r="F713" t="s">
        <v>5307</v>
      </c>
      <c r="G713">
        <v>3</v>
      </c>
      <c r="J713" t="s">
        <v>5308</v>
      </c>
      <c r="K713" t="s">
        <v>5309</v>
      </c>
      <c r="L713" t="s">
        <v>2013</v>
      </c>
      <c r="M713" t="s">
        <v>5310</v>
      </c>
      <c r="N713">
        <v>56936627</v>
      </c>
      <c r="O713">
        <v>13.81160583289468</v>
      </c>
      <c r="P713">
        <v>-1</v>
      </c>
      <c r="Q713" t="s">
        <v>2015</v>
      </c>
      <c r="R713" t="s">
        <v>4</v>
      </c>
    </row>
    <row r="714" spans="1:18" x14ac:dyDescent="0.25">
      <c r="A714">
        <v>5839</v>
      </c>
      <c r="B714" t="s">
        <v>5311</v>
      </c>
      <c r="C714" t="s">
        <v>176</v>
      </c>
      <c r="D714">
        <v>793.62793910000005</v>
      </c>
      <c r="E714">
        <v>11.07</v>
      </c>
      <c r="F714" t="s">
        <v>5312</v>
      </c>
      <c r="G714">
        <v>3</v>
      </c>
      <c r="J714" t="s">
        <v>5313</v>
      </c>
      <c r="K714" t="s">
        <v>5314</v>
      </c>
      <c r="L714" t="s">
        <v>2013</v>
      </c>
      <c r="M714" t="s">
        <v>5315</v>
      </c>
      <c r="N714">
        <v>56936471</v>
      </c>
      <c r="O714">
        <v>-9.0920964268617084</v>
      </c>
      <c r="P714">
        <v>-1</v>
      </c>
      <c r="Q714" t="s">
        <v>2015</v>
      </c>
      <c r="R714" t="s">
        <v>4</v>
      </c>
    </row>
    <row r="715" spans="1:18" x14ac:dyDescent="0.25">
      <c r="A715">
        <v>5850</v>
      </c>
      <c r="B715" t="s">
        <v>5316</v>
      </c>
      <c r="C715" t="s">
        <v>176</v>
      </c>
      <c r="D715">
        <v>796.526656</v>
      </c>
      <c r="E715">
        <v>8.39</v>
      </c>
      <c r="F715" t="s">
        <v>5317</v>
      </c>
      <c r="G715">
        <v>3</v>
      </c>
      <c r="J715" t="s">
        <v>5318</v>
      </c>
      <c r="K715" t="s">
        <v>5319</v>
      </c>
      <c r="L715" t="s">
        <v>4512</v>
      </c>
      <c r="M715" t="s">
        <v>5320</v>
      </c>
      <c r="N715">
        <v>70699085</v>
      </c>
      <c r="O715">
        <v>-9.8867266753328362</v>
      </c>
      <c r="P715">
        <v>-1</v>
      </c>
      <c r="Q715" t="s">
        <v>5321</v>
      </c>
      <c r="R715" t="s">
        <v>4</v>
      </c>
    </row>
    <row r="716" spans="1:18" x14ac:dyDescent="0.25">
      <c r="A716">
        <v>5853</v>
      </c>
      <c r="B716" t="s">
        <v>5322</v>
      </c>
      <c r="C716" t="s">
        <v>176</v>
      </c>
      <c r="D716">
        <v>796.52676269999995</v>
      </c>
      <c r="E716">
        <v>10.92</v>
      </c>
      <c r="F716" t="s">
        <v>5317</v>
      </c>
      <c r="G716">
        <v>3</v>
      </c>
      <c r="J716" t="s">
        <v>5323</v>
      </c>
      <c r="K716" t="s">
        <v>5324</v>
      </c>
      <c r="L716" t="s">
        <v>4512</v>
      </c>
      <c r="M716" t="s">
        <v>5325</v>
      </c>
      <c r="N716">
        <v>70699102</v>
      </c>
      <c r="O716">
        <v>-9.7529379595129164</v>
      </c>
      <c r="P716">
        <v>-1</v>
      </c>
      <c r="Q716" t="s">
        <v>5321</v>
      </c>
      <c r="R716" t="s">
        <v>4</v>
      </c>
    </row>
    <row r="717" spans="1:18" x14ac:dyDescent="0.25">
      <c r="A717">
        <v>5889</v>
      </c>
      <c r="B717" t="s">
        <v>5326</v>
      </c>
      <c r="C717" t="s">
        <v>176</v>
      </c>
      <c r="D717">
        <v>804.56778310000004</v>
      </c>
      <c r="E717">
        <v>6.64</v>
      </c>
      <c r="F717" t="s">
        <v>5327</v>
      </c>
      <c r="G717">
        <v>3</v>
      </c>
      <c r="H717" t="s">
        <v>5328</v>
      </c>
      <c r="J717" t="s">
        <v>5329</v>
      </c>
      <c r="K717" t="s">
        <v>5330</v>
      </c>
      <c r="L717" t="s">
        <v>377</v>
      </c>
      <c r="M717" t="s">
        <v>5331</v>
      </c>
      <c r="N717">
        <v>52925266</v>
      </c>
      <c r="O717">
        <v>-10.21369754066615</v>
      </c>
      <c r="P717">
        <v>-1</v>
      </c>
      <c r="Q717" t="s">
        <v>379</v>
      </c>
      <c r="R717" t="s">
        <v>4</v>
      </c>
    </row>
    <row r="718" spans="1:18" x14ac:dyDescent="0.25">
      <c r="A718">
        <v>5895</v>
      </c>
      <c r="B718" t="s">
        <v>5332</v>
      </c>
      <c r="C718" t="s">
        <v>176</v>
      </c>
      <c r="D718">
        <v>805.63708129999998</v>
      </c>
      <c r="E718">
        <v>3.92</v>
      </c>
      <c r="F718" t="s">
        <v>5333</v>
      </c>
      <c r="G718">
        <v>3</v>
      </c>
      <c r="J718" t="s">
        <v>5334</v>
      </c>
      <c r="K718" t="s">
        <v>5335</v>
      </c>
      <c r="L718" t="s">
        <v>2013</v>
      </c>
      <c r="M718" t="s">
        <v>5336</v>
      </c>
      <c r="N718">
        <v>56937774</v>
      </c>
      <c r="O718">
        <v>2.3768839175628429</v>
      </c>
      <c r="P718">
        <v>-1</v>
      </c>
      <c r="Q718" t="s">
        <v>2015</v>
      </c>
      <c r="R718" t="s">
        <v>4</v>
      </c>
    </row>
    <row r="719" spans="1:18" x14ac:dyDescent="0.25">
      <c r="A719">
        <v>5907</v>
      </c>
      <c r="B719" t="s">
        <v>5337</v>
      </c>
      <c r="C719" t="s">
        <v>176</v>
      </c>
      <c r="D719">
        <v>807.58430659999999</v>
      </c>
      <c r="E719">
        <v>10.74</v>
      </c>
      <c r="F719" t="s">
        <v>5338</v>
      </c>
      <c r="G719">
        <v>3</v>
      </c>
      <c r="H719" t="s">
        <v>5339</v>
      </c>
      <c r="J719" t="s">
        <v>5340</v>
      </c>
      <c r="K719" t="s">
        <v>5341</v>
      </c>
      <c r="L719" t="s">
        <v>1975</v>
      </c>
      <c r="M719" t="s">
        <v>5342</v>
      </c>
      <c r="N719">
        <v>52929376</v>
      </c>
      <c r="O719">
        <v>-8.1937533639145013</v>
      </c>
      <c r="P719">
        <v>-1</v>
      </c>
      <c r="Q719" t="s">
        <v>2008</v>
      </c>
      <c r="R719" t="s">
        <v>4</v>
      </c>
    </row>
    <row r="720" spans="1:18" x14ac:dyDescent="0.25">
      <c r="A720">
        <v>5909</v>
      </c>
      <c r="B720" t="s">
        <v>5343</v>
      </c>
      <c r="C720" t="s">
        <v>176</v>
      </c>
      <c r="D720">
        <v>807.61357769999995</v>
      </c>
      <c r="E720">
        <v>4.6500000000000004</v>
      </c>
      <c r="F720" t="s">
        <v>5344</v>
      </c>
      <c r="G720">
        <v>3</v>
      </c>
      <c r="J720" t="s">
        <v>5345</v>
      </c>
      <c r="K720" t="s">
        <v>5346</v>
      </c>
      <c r="L720" t="s">
        <v>2091</v>
      </c>
      <c r="M720" t="s">
        <v>5347</v>
      </c>
      <c r="N720">
        <v>70699378</v>
      </c>
      <c r="O720">
        <v>-1.0527801702451851</v>
      </c>
      <c r="P720">
        <v>-1</v>
      </c>
      <c r="Q720" t="s">
        <v>4395</v>
      </c>
      <c r="R720" t="s">
        <v>4</v>
      </c>
    </row>
    <row r="721" spans="1:18" x14ac:dyDescent="0.25">
      <c r="A721">
        <v>5911</v>
      </c>
      <c r="B721" t="s">
        <v>5348</v>
      </c>
      <c r="C721" t="s">
        <v>176</v>
      </c>
      <c r="D721">
        <v>807.66176140000005</v>
      </c>
      <c r="E721">
        <v>4.62</v>
      </c>
      <c r="F721" t="s">
        <v>5349</v>
      </c>
      <c r="G721">
        <v>3</v>
      </c>
      <c r="J721" t="s">
        <v>5350</v>
      </c>
      <c r="K721" t="s">
        <v>5351</v>
      </c>
      <c r="L721" t="s">
        <v>2013</v>
      </c>
      <c r="M721" t="s">
        <v>5352</v>
      </c>
      <c r="N721">
        <v>56937519</v>
      </c>
      <c r="O721">
        <v>13.53755305789246</v>
      </c>
      <c r="P721">
        <v>-1</v>
      </c>
      <c r="Q721" t="s">
        <v>2015</v>
      </c>
      <c r="R721" t="s">
        <v>4</v>
      </c>
    </row>
    <row r="722" spans="1:18" x14ac:dyDescent="0.25">
      <c r="A722">
        <v>5912</v>
      </c>
      <c r="B722" t="s">
        <v>5353</v>
      </c>
      <c r="C722" t="s">
        <v>176</v>
      </c>
      <c r="D722">
        <v>808.5853492</v>
      </c>
      <c r="E722">
        <v>10.74</v>
      </c>
      <c r="F722" t="s">
        <v>2162</v>
      </c>
      <c r="G722">
        <v>3</v>
      </c>
      <c r="J722" t="s">
        <v>5354</v>
      </c>
      <c r="K722" t="s">
        <v>5355</v>
      </c>
      <c r="L722" t="s">
        <v>236</v>
      </c>
      <c r="M722" t="s">
        <v>5356</v>
      </c>
      <c r="N722">
        <v>52924492</v>
      </c>
      <c r="O722">
        <v>-1.027430307551664</v>
      </c>
      <c r="P722">
        <v>-1</v>
      </c>
      <c r="Q722" t="s">
        <v>328</v>
      </c>
      <c r="R722" t="s">
        <v>4</v>
      </c>
    </row>
    <row r="723" spans="1:18" x14ac:dyDescent="0.25">
      <c r="A723">
        <v>5937</v>
      </c>
      <c r="B723" t="s">
        <v>5357</v>
      </c>
      <c r="C723" t="s">
        <v>176</v>
      </c>
      <c r="D723">
        <v>815.61610559999997</v>
      </c>
      <c r="E723">
        <v>11</v>
      </c>
      <c r="F723" t="s">
        <v>5358</v>
      </c>
      <c r="G723">
        <v>3</v>
      </c>
      <c r="J723" t="s">
        <v>5359</v>
      </c>
      <c r="K723" t="s">
        <v>5360</v>
      </c>
      <c r="L723" t="s">
        <v>2013</v>
      </c>
      <c r="M723" t="s">
        <v>5361</v>
      </c>
      <c r="N723">
        <v>56936648</v>
      </c>
      <c r="O723">
        <v>-4.1737722392102512</v>
      </c>
      <c r="P723">
        <v>-1</v>
      </c>
      <c r="Q723" t="s">
        <v>2015</v>
      </c>
      <c r="R723" t="s">
        <v>4</v>
      </c>
    </row>
    <row r="724" spans="1:18" x14ac:dyDescent="0.25">
      <c r="A724">
        <v>5972</v>
      </c>
      <c r="B724" t="s">
        <v>5362</v>
      </c>
      <c r="C724" t="s">
        <v>176</v>
      </c>
      <c r="D724">
        <v>826.67496000000006</v>
      </c>
      <c r="E724">
        <v>10.1</v>
      </c>
      <c r="F724" t="s">
        <v>5363</v>
      </c>
      <c r="G724">
        <v>3</v>
      </c>
      <c r="J724" t="s">
        <v>5364</v>
      </c>
      <c r="K724" t="s">
        <v>5365</v>
      </c>
      <c r="L724" t="s">
        <v>319</v>
      </c>
      <c r="M724" t="s">
        <v>5366</v>
      </c>
      <c r="N724">
        <v>134812567</v>
      </c>
      <c r="O724">
        <v>-3.3805244067973761</v>
      </c>
      <c r="P724">
        <v>-1</v>
      </c>
      <c r="Q724" t="s">
        <v>321</v>
      </c>
      <c r="R724" t="s">
        <v>4</v>
      </c>
    </row>
    <row r="725" spans="1:18" x14ac:dyDescent="0.25">
      <c r="A725">
        <v>5974</v>
      </c>
      <c r="B725" t="s">
        <v>5367</v>
      </c>
      <c r="C725" t="s">
        <v>176</v>
      </c>
      <c r="D725">
        <v>827.58371380000006</v>
      </c>
      <c r="E725">
        <v>8.27</v>
      </c>
      <c r="F725" t="s">
        <v>5368</v>
      </c>
      <c r="G725">
        <v>3</v>
      </c>
      <c r="J725" t="s">
        <v>5369</v>
      </c>
      <c r="K725" t="s">
        <v>5370</v>
      </c>
      <c r="L725" t="s">
        <v>300</v>
      </c>
      <c r="M725" t="s">
        <v>5371</v>
      </c>
      <c r="N725">
        <v>52926976</v>
      </c>
      <c r="O725">
        <v>3.5624331382500931</v>
      </c>
      <c r="P725">
        <v>-1</v>
      </c>
      <c r="Q725" t="s">
        <v>313</v>
      </c>
      <c r="R725" t="s">
        <v>4</v>
      </c>
    </row>
    <row r="726" spans="1:18" x14ac:dyDescent="0.25">
      <c r="A726">
        <v>5982</v>
      </c>
      <c r="B726" t="s">
        <v>5372</v>
      </c>
      <c r="C726" t="s">
        <v>176</v>
      </c>
      <c r="D726">
        <v>829.60084029999996</v>
      </c>
      <c r="E726">
        <v>9.09</v>
      </c>
      <c r="F726" t="s">
        <v>2207</v>
      </c>
      <c r="G726">
        <v>3</v>
      </c>
      <c r="J726" t="s">
        <v>5373</v>
      </c>
      <c r="K726" t="s">
        <v>5374</v>
      </c>
      <c r="L726" t="s">
        <v>300</v>
      </c>
      <c r="M726" t="s">
        <v>5375</v>
      </c>
      <c r="N726">
        <v>52927032</v>
      </c>
      <c r="O726">
        <v>5.3313950502897294</v>
      </c>
      <c r="P726">
        <v>-1</v>
      </c>
      <c r="Q726" t="s">
        <v>313</v>
      </c>
      <c r="R726" t="s">
        <v>4</v>
      </c>
    </row>
    <row r="727" spans="1:18" x14ac:dyDescent="0.25">
      <c r="A727">
        <v>5985</v>
      </c>
      <c r="B727" t="s">
        <v>5376</v>
      </c>
      <c r="C727" t="s">
        <v>176</v>
      </c>
      <c r="D727">
        <v>830.54701230000001</v>
      </c>
      <c r="E727">
        <v>10.67</v>
      </c>
      <c r="F727" t="s">
        <v>5377</v>
      </c>
      <c r="G727">
        <v>3</v>
      </c>
      <c r="J727" t="s">
        <v>5378</v>
      </c>
      <c r="K727" t="s">
        <v>5379</v>
      </c>
      <c r="L727" t="s">
        <v>29</v>
      </c>
      <c r="M727" t="s">
        <v>5380</v>
      </c>
      <c r="N727">
        <v>134812337</v>
      </c>
      <c r="O727">
        <v>-9.9376554437876798</v>
      </c>
      <c r="P727">
        <v>-1</v>
      </c>
      <c r="Q727" t="s">
        <v>4758</v>
      </c>
      <c r="R727" t="s">
        <v>4</v>
      </c>
    </row>
    <row r="728" spans="1:18" x14ac:dyDescent="0.25">
      <c r="A728">
        <v>5996</v>
      </c>
      <c r="B728" t="s">
        <v>5381</v>
      </c>
      <c r="C728" t="s">
        <v>176</v>
      </c>
      <c r="D728">
        <v>832.6162018</v>
      </c>
      <c r="E728">
        <v>6.57</v>
      </c>
      <c r="F728" t="s">
        <v>5382</v>
      </c>
      <c r="G728">
        <v>3</v>
      </c>
      <c r="J728" t="s">
        <v>5383</v>
      </c>
      <c r="K728" t="s">
        <v>5384</v>
      </c>
      <c r="L728" t="s">
        <v>377</v>
      </c>
      <c r="M728" t="s">
        <v>5385</v>
      </c>
      <c r="N728">
        <v>52925429</v>
      </c>
      <c r="O728">
        <v>10.665246645261179</v>
      </c>
      <c r="P728">
        <v>0</v>
      </c>
      <c r="Q728" t="s">
        <v>379</v>
      </c>
      <c r="R728" t="s">
        <v>4</v>
      </c>
    </row>
    <row r="729" spans="1:18" x14ac:dyDescent="0.25">
      <c r="A729">
        <v>6002</v>
      </c>
      <c r="B729" t="s">
        <v>5386</v>
      </c>
      <c r="C729" t="s">
        <v>176</v>
      </c>
      <c r="D729">
        <v>833.51697639999998</v>
      </c>
      <c r="E729">
        <v>5.29</v>
      </c>
      <c r="F729" t="s">
        <v>5387</v>
      </c>
      <c r="G729">
        <v>3</v>
      </c>
      <c r="J729" t="s">
        <v>5388</v>
      </c>
      <c r="K729" t="s">
        <v>5389</v>
      </c>
      <c r="L729" t="s">
        <v>389</v>
      </c>
      <c r="M729" t="s">
        <v>5390</v>
      </c>
      <c r="N729">
        <v>52927707</v>
      </c>
      <c r="O729">
        <v>-1.894013260208453</v>
      </c>
      <c r="P729">
        <v>-1</v>
      </c>
      <c r="Q729" t="s">
        <v>391</v>
      </c>
      <c r="R729" t="s">
        <v>4</v>
      </c>
    </row>
    <row r="730" spans="1:18" x14ac:dyDescent="0.25">
      <c r="A730">
        <v>6004</v>
      </c>
      <c r="B730" t="s">
        <v>5391</v>
      </c>
      <c r="C730" t="s">
        <v>176</v>
      </c>
      <c r="D730">
        <v>833.54509489999998</v>
      </c>
      <c r="E730">
        <v>10.65</v>
      </c>
      <c r="F730" t="s">
        <v>5392</v>
      </c>
      <c r="G730">
        <v>3</v>
      </c>
      <c r="J730" t="s">
        <v>5393</v>
      </c>
      <c r="K730" t="s">
        <v>5394</v>
      </c>
      <c r="L730" t="s">
        <v>300</v>
      </c>
      <c r="M730" t="s">
        <v>5395</v>
      </c>
      <c r="N730">
        <v>52927099</v>
      </c>
      <c r="O730">
        <v>13.51970276942019</v>
      </c>
      <c r="P730">
        <v>-1</v>
      </c>
      <c r="Q730" t="s">
        <v>313</v>
      </c>
      <c r="R730" t="s">
        <v>4</v>
      </c>
    </row>
    <row r="731" spans="1:18" x14ac:dyDescent="0.25">
      <c r="A731">
        <v>6011</v>
      </c>
      <c r="B731" t="s">
        <v>5396</v>
      </c>
      <c r="C731" t="s">
        <v>176</v>
      </c>
      <c r="D731">
        <v>834.51814260000003</v>
      </c>
      <c r="E731">
        <v>5.3</v>
      </c>
      <c r="F731" t="s">
        <v>5397</v>
      </c>
      <c r="G731">
        <v>3</v>
      </c>
      <c r="H731" t="s">
        <v>5398</v>
      </c>
      <c r="J731" t="s">
        <v>5399</v>
      </c>
      <c r="K731" t="s">
        <v>5400</v>
      </c>
      <c r="L731" t="s">
        <v>236</v>
      </c>
      <c r="M731" t="s">
        <v>5401</v>
      </c>
      <c r="N731">
        <v>9546797</v>
      </c>
      <c r="O731">
        <v>12.221770604128739</v>
      </c>
      <c r="P731">
        <v>-1</v>
      </c>
      <c r="Q731" t="s">
        <v>328</v>
      </c>
      <c r="R731" t="s">
        <v>4</v>
      </c>
    </row>
    <row r="732" spans="1:18" x14ac:dyDescent="0.25">
      <c r="A732">
        <v>6015</v>
      </c>
      <c r="B732" t="s">
        <v>5402</v>
      </c>
      <c r="C732" t="s">
        <v>176</v>
      </c>
      <c r="D732">
        <v>834.53720050000004</v>
      </c>
      <c r="E732">
        <v>5.25</v>
      </c>
      <c r="F732" t="s">
        <v>5403</v>
      </c>
      <c r="G732">
        <v>3</v>
      </c>
      <c r="H732" t="s">
        <v>5404</v>
      </c>
      <c r="J732" t="s">
        <v>5405</v>
      </c>
      <c r="K732" t="s">
        <v>5406</v>
      </c>
      <c r="L732" t="s">
        <v>377</v>
      </c>
      <c r="M732" t="s">
        <v>5407</v>
      </c>
      <c r="N732">
        <v>52925777</v>
      </c>
      <c r="O732">
        <v>9.7415520406278446</v>
      </c>
      <c r="P732">
        <v>-1</v>
      </c>
      <c r="Q732" t="s">
        <v>379</v>
      </c>
      <c r="R732" t="s">
        <v>4</v>
      </c>
    </row>
    <row r="733" spans="1:18" x14ac:dyDescent="0.25">
      <c r="A733">
        <v>6024</v>
      </c>
      <c r="B733" t="s">
        <v>5408</v>
      </c>
      <c r="C733" t="s">
        <v>176</v>
      </c>
      <c r="D733">
        <v>835.539175</v>
      </c>
      <c r="E733">
        <v>10.65</v>
      </c>
      <c r="F733" t="s">
        <v>5409</v>
      </c>
      <c r="G733">
        <v>3</v>
      </c>
      <c r="J733" t="s">
        <v>5410</v>
      </c>
      <c r="K733" t="s">
        <v>5411</v>
      </c>
      <c r="L733" t="s">
        <v>300</v>
      </c>
      <c r="M733" t="s">
        <v>5412</v>
      </c>
      <c r="N733">
        <v>52926744</v>
      </c>
      <c r="O733">
        <v>-12.29698600436525</v>
      </c>
      <c r="P733">
        <v>-1</v>
      </c>
      <c r="Q733" t="s">
        <v>313</v>
      </c>
      <c r="R733" t="s">
        <v>4</v>
      </c>
    </row>
    <row r="734" spans="1:18" x14ac:dyDescent="0.25">
      <c r="A734">
        <v>6032</v>
      </c>
      <c r="B734" t="s">
        <v>5413</v>
      </c>
      <c r="C734" t="s">
        <v>176</v>
      </c>
      <c r="D734">
        <v>836.55016450000005</v>
      </c>
      <c r="E734">
        <v>5.75</v>
      </c>
      <c r="F734" t="s">
        <v>5414</v>
      </c>
      <c r="G734">
        <v>3</v>
      </c>
      <c r="J734" t="s">
        <v>5415</v>
      </c>
      <c r="K734" t="s">
        <v>5416</v>
      </c>
      <c r="L734" t="s">
        <v>5417</v>
      </c>
      <c r="M734" t="s">
        <v>5418</v>
      </c>
      <c r="N734">
        <v>52921723</v>
      </c>
      <c r="O734">
        <v>-4.9244383733407924</v>
      </c>
      <c r="P734">
        <v>-1</v>
      </c>
      <c r="R734" t="s">
        <v>4</v>
      </c>
    </row>
    <row r="735" spans="1:18" x14ac:dyDescent="0.25">
      <c r="A735">
        <v>6041</v>
      </c>
      <c r="B735" t="s">
        <v>5419</v>
      </c>
      <c r="C735" t="s">
        <v>176</v>
      </c>
      <c r="D735">
        <v>839.57330999999999</v>
      </c>
      <c r="E735">
        <v>10.67</v>
      </c>
      <c r="F735" t="s">
        <v>5420</v>
      </c>
      <c r="G735">
        <v>3</v>
      </c>
      <c r="J735" t="s">
        <v>5421</v>
      </c>
      <c r="K735" t="s">
        <v>5422</v>
      </c>
      <c r="L735" t="s">
        <v>300</v>
      </c>
      <c r="M735" t="s">
        <v>5423</v>
      </c>
      <c r="N735">
        <v>52927069</v>
      </c>
      <c r="O735">
        <v>-8.8653011074227166</v>
      </c>
      <c r="P735">
        <v>-1</v>
      </c>
      <c r="Q735" t="s">
        <v>313</v>
      </c>
      <c r="R735" t="s">
        <v>4</v>
      </c>
    </row>
    <row r="736" spans="1:18" x14ac:dyDescent="0.25">
      <c r="A736">
        <v>6043</v>
      </c>
      <c r="B736" t="s">
        <v>5424</v>
      </c>
      <c r="C736" t="s">
        <v>176</v>
      </c>
      <c r="D736">
        <v>839.5737603</v>
      </c>
      <c r="E736">
        <v>10.65</v>
      </c>
      <c r="F736" t="s">
        <v>5420</v>
      </c>
      <c r="G736">
        <v>3</v>
      </c>
      <c r="J736" t="s">
        <v>5425</v>
      </c>
      <c r="K736" t="s">
        <v>5426</v>
      </c>
      <c r="L736" t="s">
        <v>300</v>
      </c>
      <c r="M736" t="s">
        <v>5427</v>
      </c>
      <c r="N736">
        <v>52926743</v>
      </c>
      <c r="O736">
        <v>-8.3295954792794298</v>
      </c>
      <c r="P736">
        <v>0</v>
      </c>
      <c r="Q736" t="s">
        <v>313</v>
      </c>
      <c r="R736" t="s">
        <v>4</v>
      </c>
    </row>
    <row r="737" spans="1:18" x14ac:dyDescent="0.25">
      <c r="A737">
        <v>6052</v>
      </c>
      <c r="B737" t="s">
        <v>5428</v>
      </c>
      <c r="C737" t="s">
        <v>176</v>
      </c>
      <c r="D737">
        <v>843.5252706</v>
      </c>
      <c r="E737">
        <v>5.44</v>
      </c>
      <c r="F737" t="s">
        <v>5429</v>
      </c>
      <c r="G737">
        <v>3</v>
      </c>
      <c r="J737" t="s">
        <v>5430</v>
      </c>
      <c r="K737" t="s">
        <v>5431</v>
      </c>
      <c r="L737" t="s">
        <v>300</v>
      </c>
      <c r="M737" t="s">
        <v>5432</v>
      </c>
      <c r="N737">
        <v>52927076</v>
      </c>
      <c r="O737">
        <v>8.4172007682311953</v>
      </c>
      <c r="P737">
        <v>-1</v>
      </c>
      <c r="Q737" t="s">
        <v>313</v>
      </c>
      <c r="R737" t="s">
        <v>4</v>
      </c>
    </row>
    <row r="738" spans="1:18" x14ac:dyDescent="0.25">
      <c r="A738">
        <v>6058</v>
      </c>
      <c r="B738" t="s">
        <v>5433</v>
      </c>
      <c r="C738" t="s">
        <v>176</v>
      </c>
      <c r="D738">
        <v>844.61250429999996</v>
      </c>
      <c r="E738">
        <v>10.74</v>
      </c>
      <c r="F738" t="s">
        <v>5434</v>
      </c>
      <c r="G738">
        <v>3</v>
      </c>
      <c r="J738" t="s">
        <v>5435</v>
      </c>
      <c r="K738" t="s">
        <v>5436</v>
      </c>
      <c r="L738" t="s">
        <v>29</v>
      </c>
      <c r="M738" t="s">
        <v>5437</v>
      </c>
      <c r="N738">
        <v>52924036</v>
      </c>
      <c r="O738">
        <v>-11.898610030718</v>
      </c>
      <c r="P738">
        <v>-1</v>
      </c>
      <c r="Q738" t="s">
        <v>4960</v>
      </c>
      <c r="R738" t="s">
        <v>4</v>
      </c>
    </row>
    <row r="739" spans="1:18" x14ac:dyDescent="0.25">
      <c r="A739">
        <v>6064</v>
      </c>
      <c r="B739" t="s">
        <v>5438</v>
      </c>
      <c r="C739" t="s">
        <v>176</v>
      </c>
      <c r="D739">
        <v>846.55961109999998</v>
      </c>
      <c r="E739">
        <v>10.75</v>
      </c>
      <c r="F739" t="s">
        <v>5439</v>
      </c>
      <c r="G739">
        <v>3</v>
      </c>
      <c r="J739" t="s">
        <v>5440</v>
      </c>
      <c r="K739" t="s">
        <v>5441</v>
      </c>
      <c r="L739" t="s">
        <v>377</v>
      </c>
      <c r="M739" t="s">
        <v>5442</v>
      </c>
      <c r="N739">
        <v>52926275</v>
      </c>
      <c r="O739">
        <v>-6.8842944300625701</v>
      </c>
      <c r="P739">
        <v>-1</v>
      </c>
      <c r="Q739" t="s">
        <v>2038</v>
      </c>
      <c r="R739" t="s">
        <v>4</v>
      </c>
    </row>
    <row r="740" spans="1:18" x14ac:dyDescent="0.25">
      <c r="A740">
        <v>6066</v>
      </c>
      <c r="B740" t="s">
        <v>5443</v>
      </c>
      <c r="C740" t="s">
        <v>176</v>
      </c>
      <c r="D740">
        <v>846.59862329999999</v>
      </c>
      <c r="E740">
        <v>10.24</v>
      </c>
      <c r="F740" t="s">
        <v>5444</v>
      </c>
      <c r="G740">
        <v>3</v>
      </c>
      <c r="H740" t="s">
        <v>5445</v>
      </c>
      <c r="J740" t="s">
        <v>5446</v>
      </c>
      <c r="K740" t="s">
        <v>5447</v>
      </c>
      <c r="L740" t="s">
        <v>236</v>
      </c>
      <c r="M740" t="s">
        <v>5448</v>
      </c>
      <c r="N740">
        <v>52924831</v>
      </c>
      <c r="O740">
        <v>-3.784423872711161</v>
      </c>
      <c r="P740">
        <v>-1</v>
      </c>
      <c r="Q740" t="s">
        <v>328</v>
      </c>
      <c r="R740" t="s">
        <v>4</v>
      </c>
    </row>
    <row r="741" spans="1:18" x14ac:dyDescent="0.25">
      <c r="A741">
        <v>6070</v>
      </c>
      <c r="B741" t="s">
        <v>5449</v>
      </c>
      <c r="C741" t="s">
        <v>176</v>
      </c>
      <c r="D741">
        <v>846.66470260000006</v>
      </c>
      <c r="E741">
        <v>9.0500000000000007</v>
      </c>
      <c r="F741" t="s">
        <v>5450</v>
      </c>
      <c r="G741">
        <v>3</v>
      </c>
      <c r="J741" t="s">
        <v>5451</v>
      </c>
      <c r="K741" t="s">
        <v>5452</v>
      </c>
      <c r="L741" t="s">
        <v>377</v>
      </c>
      <c r="M741" t="s">
        <v>5453</v>
      </c>
      <c r="N741">
        <v>52926154</v>
      </c>
      <c r="O741">
        <v>6.3191896575228403</v>
      </c>
      <c r="P741">
        <v>-1</v>
      </c>
      <c r="Q741" t="s">
        <v>2098</v>
      </c>
      <c r="R741" t="s">
        <v>4</v>
      </c>
    </row>
    <row r="742" spans="1:18" x14ac:dyDescent="0.25">
      <c r="A742">
        <v>6072</v>
      </c>
      <c r="B742" t="s">
        <v>5454</v>
      </c>
      <c r="C742" t="s">
        <v>176</v>
      </c>
      <c r="D742">
        <v>847.55785949999995</v>
      </c>
      <c r="E742">
        <v>10.75</v>
      </c>
      <c r="F742" t="s">
        <v>5455</v>
      </c>
      <c r="G742">
        <v>3</v>
      </c>
      <c r="J742" t="s">
        <v>5456</v>
      </c>
      <c r="K742" t="s">
        <v>5457</v>
      </c>
      <c r="L742" t="s">
        <v>300</v>
      </c>
      <c r="M742" t="s">
        <v>5458</v>
      </c>
      <c r="N742">
        <v>52927045</v>
      </c>
      <c r="O742">
        <v>9.8961171614161216</v>
      </c>
      <c r="P742">
        <v>-1</v>
      </c>
      <c r="Q742" t="s">
        <v>313</v>
      </c>
      <c r="R742" t="s">
        <v>4</v>
      </c>
    </row>
    <row r="743" spans="1:18" x14ac:dyDescent="0.25">
      <c r="A743">
        <v>6084</v>
      </c>
      <c r="B743" t="s">
        <v>5459</v>
      </c>
      <c r="C743" t="s">
        <v>176</v>
      </c>
      <c r="D743">
        <v>853.58908469999994</v>
      </c>
      <c r="E743">
        <v>10.74</v>
      </c>
      <c r="F743" t="s">
        <v>5460</v>
      </c>
      <c r="G743">
        <v>3</v>
      </c>
      <c r="J743" t="s">
        <v>5461</v>
      </c>
      <c r="K743" t="s">
        <v>5462</v>
      </c>
      <c r="L743" t="s">
        <v>300</v>
      </c>
      <c r="M743" t="s">
        <v>5463</v>
      </c>
      <c r="N743">
        <v>52927042</v>
      </c>
      <c r="O743">
        <v>-8.5739892386633585</v>
      </c>
      <c r="P743">
        <v>-1</v>
      </c>
      <c r="Q743" t="s">
        <v>313</v>
      </c>
      <c r="R743" t="s">
        <v>4</v>
      </c>
    </row>
    <row r="744" spans="1:18" x14ac:dyDescent="0.25">
      <c r="A744">
        <v>6087</v>
      </c>
      <c r="B744" t="s">
        <v>5464</v>
      </c>
      <c r="C744" t="s">
        <v>176</v>
      </c>
      <c r="D744">
        <v>854.58627730000001</v>
      </c>
      <c r="E744">
        <v>7.67</v>
      </c>
      <c r="F744" t="s">
        <v>5465</v>
      </c>
      <c r="G744">
        <v>3</v>
      </c>
      <c r="J744" t="s">
        <v>5466</v>
      </c>
      <c r="K744" t="s">
        <v>5467</v>
      </c>
      <c r="L744" t="s">
        <v>377</v>
      </c>
      <c r="M744" t="s">
        <v>5468</v>
      </c>
      <c r="N744">
        <v>52925805</v>
      </c>
      <c r="O744">
        <v>-6.2923569014283141</v>
      </c>
      <c r="P744">
        <v>-1</v>
      </c>
      <c r="Q744" t="s">
        <v>379</v>
      </c>
      <c r="R744" t="s">
        <v>4</v>
      </c>
    </row>
    <row r="745" spans="1:18" x14ac:dyDescent="0.25">
      <c r="A745">
        <v>6088</v>
      </c>
      <c r="B745" t="s">
        <v>5469</v>
      </c>
      <c r="C745" t="s">
        <v>176</v>
      </c>
      <c r="D745">
        <v>854.65341060000003</v>
      </c>
      <c r="E745">
        <v>10.77</v>
      </c>
      <c r="F745" t="s">
        <v>5470</v>
      </c>
      <c r="G745">
        <v>3</v>
      </c>
      <c r="J745" t="s">
        <v>5471</v>
      </c>
      <c r="K745" t="s">
        <v>5472</v>
      </c>
      <c r="L745" t="s">
        <v>29</v>
      </c>
      <c r="M745" t="s">
        <v>5473</v>
      </c>
      <c r="N745">
        <v>52923045</v>
      </c>
      <c r="O745">
        <v>-12.87940438596401</v>
      </c>
      <c r="P745">
        <v>-1</v>
      </c>
      <c r="Q745" t="s">
        <v>151</v>
      </c>
      <c r="R745" t="s">
        <v>4</v>
      </c>
    </row>
    <row r="746" spans="1:18" x14ac:dyDescent="0.25">
      <c r="A746">
        <v>6096</v>
      </c>
      <c r="B746" t="s">
        <v>5474</v>
      </c>
      <c r="C746" t="s">
        <v>176</v>
      </c>
      <c r="D746">
        <v>856.58933950000005</v>
      </c>
      <c r="E746">
        <v>10.74</v>
      </c>
      <c r="F746" t="s">
        <v>5475</v>
      </c>
      <c r="G746">
        <v>3</v>
      </c>
      <c r="H746" t="s">
        <v>5476</v>
      </c>
      <c r="J746" t="s">
        <v>5477</v>
      </c>
      <c r="K746" t="s">
        <v>5478</v>
      </c>
      <c r="L746" t="s">
        <v>29</v>
      </c>
      <c r="M746" t="s">
        <v>5479</v>
      </c>
      <c r="N746">
        <v>10854909</v>
      </c>
      <c r="O746">
        <v>3.6829669603029851</v>
      </c>
      <c r="P746">
        <v>-1</v>
      </c>
      <c r="Q746" t="s">
        <v>151</v>
      </c>
      <c r="R746" t="s">
        <v>4</v>
      </c>
    </row>
    <row r="747" spans="1:18" x14ac:dyDescent="0.25">
      <c r="A747">
        <v>6104</v>
      </c>
      <c r="B747" t="s">
        <v>5480</v>
      </c>
      <c r="C747" t="s">
        <v>176</v>
      </c>
      <c r="D747">
        <v>857.56285349999996</v>
      </c>
      <c r="E747">
        <v>5.25</v>
      </c>
      <c r="F747" t="s">
        <v>5481</v>
      </c>
      <c r="G747">
        <v>3</v>
      </c>
      <c r="I747" t="s">
        <v>5482</v>
      </c>
      <c r="J747" t="s">
        <v>5483</v>
      </c>
      <c r="K747" t="s">
        <v>5484</v>
      </c>
      <c r="L747" t="s">
        <v>5485</v>
      </c>
      <c r="M747" t="s">
        <v>5486</v>
      </c>
      <c r="N747">
        <v>45479374</v>
      </c>
      <c r="O747">
        <v>1.0465074071297349</v>
      </c>
      <c r="P747">
        <v>-1</v>
      </c>
      <c r="Q747" t="s">
        <v>5487</v>
      </c>
      <c r="R747" t="s">
        <v>4</v>
      </c>
    </row>
    <row r="748" spans="1:18" x14ac:dyDescent="0.25">
      <c r="A748">
        <v>6106</v>
      </c>
      <c r="B748" t="s">
        <v>5488</v>
      </c>
      <c r="C748" t="s">
        <v>176</v>
      </c>
      <c r="D748">
        <v>857.65642379999997</v>
      </c>
      <c r="E748">
        <v>10.34</v>
      </c>
      <c r="F748" t="s">
        <v>5489</v>
      </c>
      <c r="G748">
        <v>3</v>
      </c>
      <c r="J748" t="s">
        <v>5490</v>
      </c>
      <c r="K748" t="s">
        <v>5491</v>
      </c>
      <c r="L748" t="s">
        <v>2013</v>
      </c>
      <c r="M748" t="s">
        <v>5492</v>
      </c>
      <c r="N748">
        <v>56939359</v>
      </c>
      <c r="O748">
        <v>-11.69281990408288</v>
      </c>
      <c r="P748">
        <v>-1</v>
      </c>
      <c r="Q748" t="s">
        <v>2015</v>
      </c>
      <c r="R748" t="s">
        <v>4</v>
      </c>
    </row>
    <row r="749" spans="1:18" x14ac:dyDescent="0.25">
      <c r="A749">
        <v>6112</v>
      </c>
      <c r="B749" t="s">
        <v>5493</v>
      </c>
      <c r="C749" t="s">
        <v>176</v>
      </c>
      <c r="D749">
        <v>858.51835970000002</v>
      </c>
      <c r="E749">
        <v>6.94</v>
      </c>
      <c r="F749" t="s">
        <v>5494</v>
      </c>
      <c r="G749">
        <v>3</v>
      </c>
      <c r="H749" t="s">
        <v>5495</v>
      </c>
      <c r="J749" t="s">
        <v>5496</v>
      </c>
      <c r="K749" t="s">
        <v>5497</v>
      </c>
      <c r="L749" t="s">
        <v>377</v>
      </c>
      <c r="M749" t="s">
        <v>5498</v>
      </c>
      <c r="N749">
        <v>52925920</v>
      </c>
      <c r="O749">
        <v>-12.450239475663571</v>
      </c>
      <c r="P749">
        <v>-1</v>
      </c>
      <c r="Q749" t="s">
        <v>379</v>
      </c>
      <c r="R749" t="s">
        <v>4</v>
      </c>
    </row>
    <row r="750" spans="1:18" x14ac:dyDescent="0.25">
      <c r="A750">
        <v>6114</v>
      </c>
      <c r="B750" t="s">
        <v>5499</v>
      </c>
      <c r="C750" t="s">
        <v>176</v>
      </c>
      <c r="D750">
        <v>858.69078979999995</v>
      </c>
      <c r="E750">
        <v>10.15</v>
      </c>
      <c r="F750" t="s">
        <v>5500</v>
      </c>
      <c r="G750">
        <v>3</v>
      </c>
      <c r="J750" t="s">
        <v>5501</v>
      </c>
      <c r="K750" t="s">
        <v>5502</v>
      </c>
      <c r="L750" t="s">
        <v>29</v>
      </c>
      <c r="M750" t="s">
        <v>5503</v>
      </c>
      <c r="N750">
        <v>52922981</v>
      </c>
      <c r="O750">
        <v>-5.7475992985559756</v>
      </c>
      <c r="P750">
        <v>-1</v>
      </c>
      <c r="Q750" t="s">
        <v>151</v>
      </c>
      <c r="R750" t="s">
        <v>4</v>
      </c>
    </row>
    <row r="751" spans="1:18" x14ac:dyDescent="0.25">
      <c r="A751">
        <v>6115</v>
      </c>
      <c r="B751" t="s">
        <v>5504</v>
      </c>
      <c r="C751" t="s">
        <v>176</v>
      </c>
      <c r="D751">
        <v>858.70173439999996</v>
      </c>
      <c r="E751">
        <v>10.220000000000001</v>
      </c>
      <c r="F751" t="s">
        <v>5500</v>
      </c>
      <c r="G751">
        <v>3</v>
      </c>
      <c r="H751" t="s">
        <v>5505</v>
      </c>
      <c r="J751" t="s">
        <v>5506</v>
      </c>
      <c r="K751" t="s">
        <v>5507</v>
      </c>
      <c r="L751" t="s">
        <v>236</v>
      </c>
      <c r="M751" t="s">
        <v>5508</v>
      </c>
      <c r="N751">
        <v>9546867</v>
      </c>
      <c r="O751">
        <v>6.9830604628197941</v>
      </c>
      <c r="P751">
        <v>-1</v>
      </c>
      <c r="Q751" t="s">
        <v>328</v>
      </c>
      <c r="R751" t="s">
        <v>4</v>
      </c>
    </row>
    <row r="752" spans="1:18" x14ac:dyDescent="0.25">
      <c r="A752">
        <v>6129</v>
      </c>
      <c r="B752" t="s">
        <v>5509</v>
      </c>
      <c r="C752" t="s">
        <v>176</v>
      </c>
      <c r="D752">
        <v>861.64610019999998</v>
      </c>
      <c r="E752">
        <v>5.97</v>
      </c>
      <c r="F752" t="s">
        <v>5510</v>
      </c>
      <c r="G752">
        <v>3</v>
      </c>
      <c r="J752" t="s">
        <v>5511</v>
      </c>
      <c r="K752" t="s">
        <v>5512</v>
      </c>
      <c r="L752" t="s">
        <v>300</v>
      </c>
      <c r="M752" t="s">
        <v>5513</v>
      </c>
      <c r="N752">
        <v>52927116</v>
      </c>
      <c r="O752">
        <v>-14.96754125841383</v>
      </c>
      <c r="P752">
        <v>-1</v>
      </c>
      <c r="Q752" t="s">
        <v>313</v>
      </c>
      <c r="R752" t="s">
        <v>4</v>
      </c>
    </row>
    <row r="753" spans="1:18" x14ac:dyDescent="0.25">
      <c r="A753">
        <v>6139</v>
      </c>
      <c r="B753" t="s">
        <v>5514</v>
      </c>
      <c r="C753" t="s">
        <v>176</v>
      </c>
      <c r="D753">
        <v>863.66650719999996</v>
      </c>
      <c r="E753">
        <v>10.82</v>
      </c>
      <c r="F753" t="s">
        <v>5515</v>
      </c>
      <c r="G753">
        <v>3</v>
      </c>
      <c r="J753" t="s">
        <v>5516</v>
      </c>
      <c r="K753" t="s">
        <v>5517</v>
      </c>
      <c r="L753" t="s">
        <v>2091</v>
      </c>
      <c r="M753" t="s">
        <v>5518</v>
      </c>
      <c r="N753">
        <v>70699383</v>
      </c>
      <c r="O753">
        <v>-12.16851974053497</v>
      </c>
      <c r="P753">
        <v>-1</v>
      </c>
      <c r="Q753" t="s">
        <v>4395</v>
      </c>
      <c r="R753" t="s">
        <v>4</v>
      </c>
    </row>
    <row r="754" spans="1:18" x14ac:dyDescent="0.25">
      <c r="A754">
        <v>6154</v>
      </c>
      <c r="B754" t="s">
        <v>5519</v>
      </c>
      <c r="C754" t="s">
        <v>176</v>
      </c>
      <c r="D754">
        <v>871.58164899999997</v>
      </c>
      <c r="E754">
        <v>10.74</v>
      </c>
      <c r="F754" t="s">
        <v>5520</v>
      </c>
      <c r="G754">
        <v>3</v>
      </c>
      <c r="J754" t="s">
        <v>5521</v>
      </c>
      <c r="K754" t="s">
        <v>5522</v>
      </c>
      <c r="L754" t="s">
        <v>389</v>
      </c>
      <c r="M754" t="s">
        <v>5523</v>
      </c>
      <c r="N754">
        <v>52928486</v>
      </c>
      <c r="O754">
        <v>12.67148789454407</v>
      </c>
      <c r="P754">
        <v>-1</v>
      </c>
      <c r="Q754" t="s">
        <v>436</v>
      </c>
      <c r="R754" t="s">
        <v>4</v>
      </c>
    </row>
    <row r="755" spans="1:18" x14ac:dyDescent="0.25">
      <c r="A755">
        <v>6156</v>
      </c>
      <c r="B755" t="s">
        <v>5524</v>
      </c>
      <c r="C755" t="s">
        <v>176</v>
      </c>
      <c r="D755">
        <v>871.78652120000004</v>
      </c>
      <c r="E755">
        <v>11.12</v>
      </c>
      <c r="F755" t="s">
        <v>5525</v>
      </c>
      <c r="G755">
        <v>3</v>
      </c>
      <c r="J755" t="s">
        <v>5526</v>
      </c>
      <c r="K755" t="s">
        <v>5527</v>
      </c>
      <c r="L755" t="s">
        <v>2013</v>
      </c>
      <c r="M755" t="s">
        <v>5528</v>
      </c>
      <c r="N755">
        <v>56936704</v>
      </c>
      <c r="O755">
        <v>12.03858234766115</v>
      </c>
      <c r="P755">
        <v>-1</v>
      </c>
      <c r="Q755" t="s">
        <v>2015</v>
      </c>
      <c r="R755" t="s">
        <v>4</v>
      </c>
    </row>
    <row r="756" spans="1:18" x14ac:dyDescent="0.25">
      <c r="A756">
        <v>6170</v>
      </c>
      <c r="B756" t="s">
        <v>5529</v>
      </c>
      <c r="C756" t="s">
        <v>176</v>
      </c>
      <c r="D756">
        <v>875.68380590000004</v>
      </c>
      <c r="E756">
        <v>10.94</v>
      </c>
      <c r="F756" t="s">
        <v>5530</v>
      </c>
      <c r="G756">
        <v>3</v>
      </c>
      <c r="J756" t="s">
        <v>5531</v>
      </c>
      <c r="K756" t="s">
        <v>5532</v>
      </c>
      <c r="L756" t="s">
        <v>300</v>
      </c>
      <c r="M756" t="s">
        <v>5533</v>
      </c>
      <c r="N756">
        <v>52926963</v>
      </c>
      <c r="O756">
        <v>10.43001370599444</v>
      </c>
      <c r="P756">
        <v>-1</v>
      </c>
      <c r="Q756" t="s">
        <v>313</v>
      </c>
      <c r="R756" t="s">
        <v>4</v>
      </c>
    </row>
    <row r="757" spans="1:18" x14ac:dyDescent="0.25">
      <c r="A757">
        <v>6173</v>
      </c>
      <c r="B757" t="s">
        <v>5534</v>
      </c>
      <c r="C757" t="s">
        <v>176</v>
      </c>
      <c r="D757">
        <v>877.59903850000001</v>
      </c>
      <c r="E757">
        <v>10.65</v>
      </c>
      <c r="F757" t="s">
        <v>5535</v>
      </c>
      <c r="G757">
        <v>3</v>
      </c>
      <c r="J757" t="s">
        <v>5536</v>
      </c>
      <c r="K757" t="s">
        <v>5537</v>
      </c>
      <c r="L757" t="s">
        <v>300</v>
      </c>
      <c r="M757" t="s">
        <v>5538</v>
      </c>
      <c r="N757">
        <v>52927107</v>
      </c>
      <c r="O757">
        <v>2.9893934936196098</v>
      </c>
      <c r="P757">
        <v>-1</v>
      </c>
      <c r="Q757" t="s">
        <v>313</v>
      </c>
      <c r="R757" t="s">
        <v>4</v>
      </c>
    </row>
    <row r="758" spans="1:18" x14ac:dyDescent="0.25">
      <c r="A758">
        <v>6186</v>
      </c>
      <c r="B758" t="s">
        <v>5539</v>
      </c>
      <c r="C758" t="s">
        <v>176</v>
      </c>
      <c r="D758">
        <v>881.61769809999998</v>
      </c>
      <c r="E758">
        <v>10.87</v>
      </c>
      <c r="F758" t="s">
        <v>5540</v>
      </c>
      <c r="G758">
        <v>3</v>
      </c>
      <c r="J758" t="s">
        <v>5541</v>
      </c>
      <c r="K758" t="s">
        <v>5542</v>
      </c>
      <c r="L758" t="s">
        <v>300</v>
      </c>
      <c r="M758" t="s">
        <v>5543</v>
      </c>
      <c r="N758">
        <v>52927049</v>
      </c>
      <c r="O758">
        <v>-11.34558877648001</v>
      </c>
      <c r="P758">
        <v>-1</v>
      </c>
      <c r="Q758" t="s">
        <v>313</v>
      </c>
      <c r="R758" t="s">
        <v>4</v>
      </c>
    </row>
    <row r="759" spans="1:18" x14ac:dyDescent="0.25">
      <c r="A759">
        <v>6198</v>
      </c>
      <c r="B759" t="s">
        <v>5544</v>
      </c>
      <c r="C759" t="s">
        <v>176</v>
      </c>
      <c r="D759">
        <v>884.71708290000004</v>
      </c>
      <c r="E759">
        <v>10.3</v>
      </c>
      <c r="F759" t="s">
        <v>5545</v>
      </c>
      <c r="G759">
        <v>3</v>
      </c>
      <c r="J759" t="s">
        <v>5546</v>
      </c>
      <c r="K759" t="s">
        <v>5547</v>
      </c>
      <c r="L759" t="s">
        <v>29</v>
      </c>
      <c r="M759" t="s">
        <v>5548</v>
      </c>
      <c r="N759">
        <v>52923431</v>
      </c>
      <c r="O759">
        <v>6.437555818333518</v>
      </c>
      <c r="P759">
        <v>-1</v>
      </c>
      <c r="Q759" t="s">
        <v>151</v>
      </c>
      <c r="R759" t="s">
        <v>4</v>
      </c>
    </row>
    <row r="760" spans="1:18" x14ac:dyDescent="0.25">
      <c r="A760">
        <v>6209</v>
      </c>
      <c r="B760" t="s">
        <v>5549</v>
      </c>
      <c r="C760" t="s">
        <v>176</v>
      </c>
      <c r="D760">
        <v>886.73290550000002</v>
      </c>
      <c r="E760">
        <v>10.35</v>
      </c>
      <c r="F760" t="s">
        <v>5550</v>
      </c>
      <c r="G760">
        <v>3</v>
      </c>
      <c r="J760" t="s">
        <v>5551</v>
      </c>
      <c r="K760" t="s">
        <v>5552</v>
      </c>
      <c r="L760" t="s">
        <v>29</v>
      </c>
      <c r="M760" t="s">
        <v>5553</v>
      </c>
      <c r="N760">
        <v>52923475</v>
      </c>
      <c r="O760">
        <v>6.6173640920388284</v>
      </c>
      <c r="P760">
        <v>-1</v>
      </c>
      <c r="Q760" t="s">
        <v>151</v>
      </c>
      <c r="R760" t="s">
        <v>4</v>
      </c>
    </row>
    <row r="761" spans="1:18" x14ac:dyDescent="0.25">
      <c r="A761">
        <v>6218</v>
      </c>
      <c r="B761" t="s">
        <v>5554</v>
      </c>
      <c r="C761" t="s">
        <v>176</v>
      </c>
      <c r="D761">
        <v>888.62910520000003</v>
      </c>
      <c r="E761">
        <v>6.27</v>
      </c>
      <c r="F761" t="s">
        <v>5555</v>
      </c>
      <c r="G761">
        <v>3</v>
      </c>
      <c r="H761" t="s">
        <v>5556</v>
      </c>
      <c r="I761" t="s">
        <v>5557</v>
      </c>
      <c r="J761" t="s">
        <v>5558</v>
      </c>
      <c r="K761" t="s">
        <v>5559</v>
      </c>
      <c r="L761" t="s">
        <v>2244</v>
      </c>
      <c r="M761" t="s">
        <v>5560</v>
      </c>
      <c r="N761">
        <v>5459361</v>
      </c>
      <c r="O761">
        <v>5.7272837618839318</v>
      </c>
      <c r="P761">
        <v>-1</v>
      </c>
      <c r="Q761" t="s">
        <v>2246</v>
      </c>
      <c r="R761" t="s">
        <v>4</v>
      </c>
    </row>
    <row r="762" spans="1:18" x14ac:dyDescent="0.25">
      <c r="A762">
        <v>6227</v>
      </c>
      <c r="B762" t="s">
        <v>5561</v>
      </c>
      <c r="C762" t="s">
        <v>176</v>
      </c>
      <c r="D762">
        <v>890.71492360000002</v>
      </c>
      <c r="E762">
        <v>8.17</v>
      </c>
      <c r="F762" t="s">
        <v>5562</v>
      </c>
      <c r="G762">
        <v>3</v>
      </c>
      <c r="J762" t="s">
        <v>5563</v>
      </c>
      <c r="K762" t="s">
        <v>5564</v>
      </c>
      <c r="L762" t="s">
        <v>319</v>
      </c>
      <c r="M762" t="s">
        <v>5565</v>
      </c>
      <c r="N762">
        <v>23643541</v>
      </c>
      <c r="O762">
        <v>6.5778333238060336</v>
      </c>
      <c r="P762">
        <v>-1</v>
      </c>
      <c r="Q762" t="s">
        <v>321</v>
      </c>
      <c r="R762" t="s">
        <v>4</v>
      </c>
    </row>
    <row r="763" spans="1:18" x14ac:dyDescent="0.25">
      <c r="A763">
        <v>6242</v>
      </c>
      <c r="B763" t="s">
        <v>5566</v>
      </c>
      <c r="C763" t="s">
        <v>176</v>
      </c>
      <c r="D763">
        <v>895.76697650000006</v>
      </c>
      <c r="E763">
        <v>4.59</v>
      </c>
      <c r="F763" t="s">
        <v>5567</v>
      </c>
      <c r="G763">
        <v>3</v>
      </c>
      <c r="J763" t="s">
        <v>5568</v>
      </c>
      <c r="K763" t="s">
        <v>5569</v>
      </c>
      <c r="L763" t="s">
        <v>2013</v>
      </c>
      <c r="M763" t="s">
        <v>5570</v>
      </c>
      <c r="N763">
        <v>56937438</v>
      </c>
      <c r="O763">
        <v>-10.077787107143809</v>
      </c>
      <c r="P763">
        <v>-1</v>
      </c>
      <c r="Q763" t="s">
        <v>2015</v>
      </c>
      <c r="R763" t="s">
        <v>4</v>
      </c>
    </row>
    <row r="764" spans="1:18" x14ac:dyDescent="0.25">
      <c r="A764">
        <v>6244</v>
      </c>
      <c r="B764" t="s">
        <v>5571</v>
      </c>
      <c r="C764" t="s">
        <v>176</v>
      </c>
      <c r="D764">
        <v>895.77649729999996</v>
      </c>
      <c r="E764">
        <v>12.19</v>
      </c>
      <c r="F764" t="s">
        <v>5567</v>
      </c>
      <c r="G764">
        <v>3</v>
      </c>
      <c r="J764" t="s">
        <v>5572</v>
      </c>
      <c r="K764" t="s">
        <v>5573</v>
      </c>
      <c r="L764" t="s">
        <v>2013</v>
      </c>
      <c r="M764" t="s">
        <v>5574</v>
      </c>
      <c r="N764">
        <v>56938962</v>
      </c>
      <c r="O764">
        <v>0.53892589767012977</v>
      </c>
      <c r="P764">
        <v>-1</v>
      </c>
      <c r="Q764" t="s">
        <v>2015</v>
      </c>
      <c r="R764" t="s">
        <v>4</v>
      </c>
    </row>
    <row r="765" spans="1:18" x14ac:dyDescent="0.25">
      <c r="A765">
        <v>6271</v>
      </c>
      <c r="B765" t="s">
        <v>5575</v>
      </c>
      <c r="C765" t="s">
        <v>176</v>
      </c>
      <c r="D765">
        <v>901.73277570000005</v>
      </c>
      <c r="E765">
        <v>10.27</v>
      </c>
      <c r="F765" t="s">
        <v>5576</v>
      </c>
      <c r="G765">
        <v>3</v>
      </c>
      <c r="J765" t="s">
        <v>5577</v>
      </c>
      <c r="K765" t="s">
        <v>5578</v>
      </c>
      <c r="L765" t="s">
        <v>2013</v>
      </c>
      <c r="M765" t="s">
        <v>5579</v>
      </c>
      <c r="N765">
        <v>9544768</v>
      </c>
      <c r="O765">
        <v>4.1115933574275214</v>
      </c>
      <c r="P765">
        <v>-1</v>
      </c>
      <c r="Q765" t="s">
        <v>2015</v>
      </c>
      <c r="R765" t="s">
        <v>4</v>
      </c>
    </row>
    <row r="766" spans="1:18" x14ac:dyDescent="0.25">
      <c r="A766">
        <v>6287</v>
      </c>
      <c r="B766" t="s">
        <v>5580</v>
      </c>
      <c r="C766" t="s">
        <v>176</v>
      </c>
      <c r="D766">
        <v>907.54134580000004</v>
      </c>
      <c r="E766">
        <v>7.72</v>
      </c>
      <c r="F766" t="s">
        <v>5581</v>
      </c>
      <c r="G766">
        <v>3</v>
      </c>
      <c r="J766" t="s">
        <v>5582</v>
      </c>
      <c r="K766" t="s">
        <v>5583</v>
      </c>
      <c r="L766" t="s">
        <v>389</v>
      </c>
      <c r="M766" t="s">
        <v>5584</v>
      </c>
      <c r="N766">
        <v>52928003</v>
      </c>
      <c r="O766">
        <v>7.8573670454503803</v>
      </c>
      <c r="P766">
        <v>-1</v>
      </c>
      <c r="Q766" t="s">
        <v>391</v>
      </c>
      <c r="R766" t="s">
        <v>4</v>
      </c>
    </row>
    <row r="767" spans="1:18" x14ac:dyDescent="0.25">
      <c r="A767">
        <v>6305</v>
      </c>
      <c r="B767" t="s">
        <v>5585</v>
      </c>
      <c r="C767" t="s">
        <v>176</v>
      </c>
      <c r="D767">
        <v>909.56178839999995</v>
      </c>
      <c r="E767">
        <v>10.67</v>
      </c>
      <c r="F767" t="s">
        <v>5586</v>
      </c>
      <c r="G767">
        <v>3</v>
      </c>
      <c r="J767" t="s">
        <v>5587</v>
      </c>
      <c r="K767" t="s">
        <v>5588</v>
      </c>
      <c r="L767" t="s">
        <v>389</v>
      </c>
      <c r="M767" t="s">
        <v>5589</v>
      </c>
      <c r="N767">
        <v>52928061</v>
      </c>
      <c r="O767">
        <v>13.10323452273478</v>
      </c>
      <c r="P767">
        <v>-1</v>
      </c>
      <c r="Q767" t="s">
        <v>391</v>
      </c>
      <c r="R767" t="s">
        <v>4</v>
      </c>
    </row>
    <row r="768" spans="1:18" x14ac:dyDescent="0.25">
      <c r="A768">
        <v>6320</v>
      </c>
      <c r="B768" t="s">
        <v>5590</v>
      </c>
      <c r="C768" t="s">
        <v>176</v>
      </c>
      <c r="D768">
        <v>915.74993110000003</v>
      </c>
      <c r="E768">
        <v>10.32</v>
      </c>
      <c r="F768" t="s">
        <v>5591</v>
      </c>
      <c r="G768">
        <v>3</v>
      </c>
      <c r="J768" t="s">
        <v>5592</v>
      </c>
      <c r="K768" t="s">
        <v>5593</v>
      </c>
      <c r="L768" t="s">
        <v>2013</v>
      </c>
      <c r="M768" t="s">
        <v>5594</v>
      </c>
      <c r="N768">
        <v>56939441</v>
      </c>
      <c r="O768">
        <v>5.6908197281575994</v>
      </c>
      <c r="P768">
        <v>-1</v>
      </c>
      <c r="Q768" t="s">
        <v>2015</v>
      </c>
      <c r="R768" t="s">
        <v>4</v>
      </c>
    </row>
    <row r="769" spans="1:18" x14ac:dyDescent="0.25">
      <c r="A769">
        <v>6338</v>
      </c>
      <c r="B769" t="s">
        <v>5595</v>
      </c>
      <c r="C769" t="s">
        <v>176</v>
      </c>
      <c r="D769">
        <v>923.51046770000005</v>
      </c>
      <c r="E769">
        <v>10.67</v>
      </c>
      <c r="F769" t="s">
        <v>5596</v>
      </c>
      <c r="G769">
        <v>3</v>
      </c>
      <c r="J769" t="s">
        <v>5597</v>
      </c>
      <c r="K769" t="s">
        <v>5598</v>
      </c>
      <c r="L769" t="s">
        <v>300</v>
      </c>
      <c r="M769" t="s">
        <v>5599</v>
      </c>
      <c r="N769">
        <v>52929774</v>
      </c>
      <c r="O769">
        <v>5.2380822683394506</v>
      </c>
      <c r="P769">
        <v>-1</v>
      </c>
      <c r="Q769" t="s">
        <v>5600</v>
      </c>
      <c r="R769" t="s">
        <v>4</v>
      </c>
    </row>
    <row r="770" spans="1:18" x14ac:dyDescent="0.25">
      <c r="A770">
        <v>6358</v>
      </c>
      <c r="B770" t="s">
        <v>5601</v>
      </c>
      <c r="C770" t="s">
        <v>176</v>
      </c>
      <c r="D770">
        <v>933.55558570000005</v>
      </c>
      <c r="E770">
        <v>7.72</v>
      </c>
      <c r="F770" t="s">
        <v>5602</v>
      </c>
      <c r="G770">
        <v>3</v>
      </c>
      <c r="J770" t="s">
        <v>5603</v>
      </c>
      <c r="K770" t="s">
        <v>5604</v>
      </c>
      <c r="L770" t="s">
        <v>389</v>
      </c>
      <c r="M770" t="s">
        <v>5605</v>
      </c>
      <c r="N770">
        <v>52928232</v>
      </c>
      <c r="O770">
        <v>6.129817730672797</v>
      </c>
      <c r="P770">
        <v>-1</v>
      </c>
      <c r="Q770" t="s">
        <v>391</v>
      </c>
      <c r="R770" t="s">
        <v>4</v>
      </c>
    </row>
    <row r="771" spans="1:18" x14ac:dyDescent="0.25">
      <c r="A771">
        <v>6373</v>
      </c>
      <c r="B771" t="s">
        <v>5606</v>
      </c>
      <c r="C771" t="s">
        <v>176</v>
      </c>
      <c r="D771">
        <v>942.63663570000006</v>
      </c>
      <c r="E771">
        <v>10.67</v>
      </c>
      <c r="F771" t="s">
        <v>5607</v>
      </c>
      <c r="G771">
        <v>3</v>
      </c>
      <c r="J771" t="s">
        <v>5608</v>
      </c>
      <c r="K771" t="s">
        <v>5609</v>
      </c>
      <c r="L771" t="s">
        <v>236</v>
      </c>
      <c r="M771" t="s">
        <v>5610</v>
      </c>
      <c r="O771">
        <v>-7.9005437406107442</v>
      </c>
      <c r="P771">
        <v>0</v>
      </c>
      <c r="Q771" t="s">
        <v>5611</v>
      </c>
      <c r="R771" t="s">
        <v>4</v>
      </c>
    </row>
    <row r="772" spans="1:18" x14ac:dyDescent="0.25">
      <c r="A772">
        <v>6386</v>
      </c>
      <c r="B772" t="s">
        <v>5612</v>
      </c>
      <c r="C772" t="s">
        <v>176</v>
      </c>
      <c r="D772">
        <v>947.8107771</v>
      </c>
      <c r="E772">
        <v>9.9700000000000006</v>
      </c>
      <c r="F772" t="s">
        <v>5613</v>
      </c>
      <c r="G772">
        <v>3</v>
      </c>
      <c r="J772" t="s">
        <v>5614</v>
      </c>
      <c r="K772" t="s">
        <v>5615</v>
      </c>
      <c r="L772" t="s">
        <v>2013</v>
      </c>
      <c r="M772" t="s">
        <v>5616</v>
      </c>
      <c r="N772">
        <v>9545331</v>
      </c>
      <c r="O772">
        <v>3.649909472922928</v>
      </c>
      <c r="P772">
        <v>-1</v>
      </c>
      <c r="Q772" t="s">
        <v>2015</v>
      </c>
      <c r="R772" t="s">
        <v>4</v>
      </c>
    </row>
    <row r="773" spans="1:18" x14ac:dyDescent="0.25">
      <c r="A773">
        <v>6414</v>
      </c>
      <c r="B773" t="s">
        <v>5617</v>
      </c>
      <c r="C773" t="s">
        <v>176</v>
      </c>
      <c r="D773">
        <v>961.82542860000001</v>
      </c>
      <c r="E773">
        <v>10.07</v>
      </c>
      <c r="F773" t="s">
        <v>5618</v>
      </c>
      <c r="G773">
        <v>3</v>
      </c>
      <c r="J773" t="s">
        <v>5619</v>
      </c>
      <c r="K773" t="s">
        <v>5620</v>
      </c>
      <c r="L773" t="s">
        <v>2013</v>
      </c>
      <c r="M773" t="s">
        <v>5621</v>
      </c>
      <c r="N773">
        <v>9545563</v>
      </c>
      <c r="O773">
        <v>2.559738559230694</v>
      </c>
      <c r="P773">
        <v>-1</v>
      </c>
      <c r="Q773" t="s">
        <v>2015</v>
      </c>
      <c r="R773" t="s">
        <v>4</v>
      </c>
    </row>
    <row r="774" spans="1:18" x14ac:dyDescent="0.25">
      <c r="A774">
        <v>6478</v>
      </c>
      <c r="B774" t="s">
        <v>5622</v>
      </c>
      <c r="C774" t="s">
        <v>176</v>
      </c>
      <c r="D774">
        <v>968.56713330000002</v>
      </c>
      <c r="E774">
        <v>10.74</v>
      </c>
      <c r="F774" t="s">
        <v>5623</v>
      </c>
      <c r="G774">
        <v>3</v>
      </c>
      <c r="J774" t="s">
        <v>5624</v>
      </c>
      <c r="K774" t="s">
        <v>5625</v>
      </c>
      <c r="L774" t="s">
        <v>2103</v>
      </c>
      <c r="M774" t="s">
        <v>5626</v>
      </c>
      <c r="N774">
        <v>134812270</v>
      </c>
      <c r="O774">
        <v>-4.7265067600220094</v>
      </c>
      <c r="P774">
        <v>-1</v>
      </c>
      <c r="Q774" t="s">
        <v>5627</v>
      </c>
      <c r="R774" t="s">
        <v>4</v>
      </c>
    </row>
    <row r="775" spans="1:18" x14ac:dyDescent="0.25">
      <c r="A775">
        <v>6554</v>
      </c>
      <c r="B775" t="s">
        <v>5628</v>
      </c>
      <c r="C775" t="s">
        <v>176</v>
      </c>
      <c r="D775">
        <v>1003.8584668</v>
      </c>
      <c r="E775">
        <v>11.37</v>
      </c>
      <c r="F775" t="s">
        <v>5629</v>
      </c>
      <c r="G775">
        <v>3</v>
      </c>
      <c r="J775" t="s">
        <v>5630</v>
      </c>
      <c r="K775" t="s">
        <v>5631</v>
      </c>
      <c r="L775" t="s">
        <v>2013</v>
      </c>
      <c r="M775" t="s">
        <v>5632</v>
      </c>
      <c r="N775">
        <v>9546244</v>
      </c>
      <c r="O775">
        <v>-11.391770574369041</v>
      </c>
      <c r="P775">
        <v>-1</v>
      </c>
      <c r="Q775" t="s">
        <v>2015</v>
      </c>
      <c r="R775" t="s">
        <v>4</v>
      </c>
    </row>
    <row r="776" spans="1:18" x14ac:dyDescent="0.25">
      <c r="A776">
        <v>6593</v>
      </c>
      <c r="B776" t="s">
        <v>5633</v>
      </c>
      <c r="C776" t="s">
        <v>176</v>
      </c>
      <c r="D776">
        <v>1013.9366689</v>
      </c>
      <c r="E776">
        <v>12.39</v>
      </c>
      <c r="F776" t="s">
        <v>5634</v>
      </c>
      <c r="G776">
        <v>3</v>
      </c>
      <c r="J776" t="s">
        <v>5635</v>
      </c>
      <c r="K776" t="s">
        <v>5636</v>
      </c>
      <c r="L776" t="s">
        <v>2013</v>
      </c>
      <c r="M776" t="s">
        <v>5637</v>
      </c>
      <c r="N776">
        <v>56940477</v>
      </c>
      <c r="O776">
        <v>-11.32584716396952</v>
      </c>
      <c r="P776">
        <v>-1</v>
      </c>
      <c r="Q776" t="s">
        <v>2015</v>
      </c>
      <c r="R776" t="s">
        <v>4</v>
      </c>
    </row>
    <row r="777" spans="1:18" x14ac:dyDescent="0.25">
      <c r="A777">
        <v>6605</v>
      </c>
      <c r="B777" t="s">
        <v>5638</v>
      </c>
      <c r="C777" t="s">
        <v>176</v>
      </c>
      <c r="D777">
        <v>1014.9426106</v>
      </c>
      <c r="E777">
        <v>12.39</v>
      </c>
      <c r="F777" t="s">
        <v>5639</v>
      </c>
      <c r="G777">
        <v>3</v>
      </c>
      <c r="J777" t="s">
        <v>5640</v>
      </c>
      <c r="K777" t="s">
        <v>5641</v>
      </c>
      <c r="L777" t="s">
        <v>156</v>
      </c>
      <c r="M777" t="s">
        <v>5642</v>
      </c>
      <c r="O777">
        <v>-0.78980273592341232</v>
      </c>
      <c r="P777">
        <v>-1</v>
      </c>
      <c r="Q777" t="s">
        <v>5643</v>
      </c>
      <c r="R777" t="s">
        <v>4</v>
      </c>
    </row>
    <row r="778" spans="1:18" x14ac:dyDescent="0.25">
      <c r="A778">
        <v>6608</v>
      </c>
      <c r="B778" t="s">
        <v>5644</v>
      </c>
      <c r="C778" t="s">
        <v>176</v>
      </c>
      <c r="D778">
        <v>1015.8800336</v>
      </c>
      <c r="E778">
        <v>12.39</v>
      </c>
      <c r="F778" t="s">
        <v>5645</v>
      </c>
      <c r="G778">
        <v>3</v>
      </c>
      <c r="J778" t="s">
        <v>5646</v>
      </c>
      <c r="K778" t="s">
        <v>5647</v>
      </c>
      <c r="L778" t="s">
        <v>2013</v>
      </c>
      <c r="M778" t="s">
        <v>5648</v>
      </c>
      <c r="N778">
        <v>56940586</v>
      </c>
      <c r="O778">
        <v>9.9515451756727682</v>
      </c>
      <c r="P778">
        <v>-1</v>
      </c>
      <c r="Q778" t="s">
        <v>2015</v>
      </c>
      <c r="R778" t="s">
        <v>4</v>
      </c>
    </row>
    <row r="779" spans="1:18" x14ac:dyDescent="0.25">
      <c r="A779">
        <v>6619</v>
      </c>
      <c r="B779" t="s">
        <v>5649</v>
      </c>
      <c r="C779" t="s">
        <v>176</v>
      </c>
      <c r="D779">
        <v>1019.8087855</v>
      </c>
      <c r="E779">
        <v>10.050000000000001</v>
      </c>
      <c r="F779" t="s">
        <v>5650</v>
      </c>
      <c r="G779">
        <v>3</v>
      </c>
      <c r="J779" t="s">
        <v>5651</v>
      </c>
      <c r="K779" t="s">
        <v>5652</v>
      </c>
      <c r="L779" t="s">
        <v>2013</v>
      </c>
      <c r="M779" t="s">
        <v>5653</v>
      </c>
      <c r="N779">
        <v>9546543</v>
      </c>
      <c r="O779">
        <v>1.441493776979849</v>
      </c>
      <c r="P779">
        <v>-1</v>
      </c>
      <c r="Q779" t="s">
        <v>2015</v>
      </c>
      <c r="R779" t="s">
        <v>4</v>
      </c>
    </row>
    <row r="780" spans="1:18" x14ac:dyDescent="0.25">
      <c r="A780">
        <v>6629</v>
      </c>
      <c r="B780" t="s">
        <v>5654</v>
      </c>
      <c r="C780" t="s">
        <v>176</v>
      </c>
      <c r="D780">
        <v>1027.7651510999999</v>
      </c>
      <c r="E780">
        <v>10.95</v>
      </c>
      <c r="F780" t="s">
        <v>5655</v>
      </c>
      <c r="G780">
        <v>3</v>
      </c>
      <c r="J780" t="s">
        <v>5656</v>
      </c>
      <c r="K780" t="s">
        <v>5657</v>
      </c>
      <c r="L780" t="s">
        <v>4319</v>
      </c>
      <c r="M780" t="s">
        <v>5658</v>
      </c>
      <c r="N780">
        <v>101864655</v>
      </c>
      <c r="O780">
        <v>-10.55908937095203</v>
      </c>
      <c r="P780">
        <v>-1</v>
      </c>
      <c r="Q780" t="s">
        <v>1952</v>
      </c>
      <c r="R780" t="s">
        <v>4</v>
      </c>
    </row>
    <row r="781" spans="1:18" x14ac:dyDescent="0.25">
      <c r="A781">
        <v>6654</v>
      </c>
      <c r="B781" t="s">
        <v>5659</v>
      </c>
      <c r="C781" t="s">
        <v>176</v>
      </c>
      <c r="D781">
        <v>1035.8429282</v>
      </c>
      <c r="E781">
        <v>12.47</v>
      </c>
      <c r="F781" t="s">
        <v>5660</v>
      </c>
      <c r="G781">
        <v>3</v>
      </c>
      <c r="J781" t="s">
        <v>5661</v>
      </c>
      <c r="K781" t="s">
        <v>5662</v>
      </c>
      <c r="L781" t="s">
        <v>2013</v>
      </c>
      <c r="M781" t="s">
        <v>5663</v>
      </c>
      <c r="N781">
        <v>56940659</v>
      </c>
      <c r="O781">
        <v>4.1608710520360201</v>
      </c>
      <c r="P781">
        <v>-1</v>
      </c>
      <c r="Q781" t="s">
        <v>2015</v>
      </c>
      <c r="R781" t="s">
        <v>4</v>
      </c>
    </row>
    <row r="782" spans="1:18" x14ac:dyDescent="0.25">
      <c r="A782">
        <v>6893</v>
      </c>
      <c r="B782" t="s">
        <v>5664</v>
      </c>
      <c r="C782" t="s">
        <v>176</v>
      </c>
      <c r="D782">
        <v>1117.8893479000001</v>
      </c>
      <c r="E782">
        <v>12.2</v>
      </c>
      <c r="F782" t="s">
        <v>5665</v>
      </c>
      <c r="G782">
        <v>3</v>
      </c>
      <c r="J782" t="s">
        <v>5666</v>
      </c>
      <c r="K782" t="s">
        <v>5667</v>
      </c>
      <c r="L782" t="s">
        <v>4319</v>
      </c>
      <c r="M782" t="s">
        <v>5668</v>
      </c>
      <c r="O782">
        <v>7.9264695332076771</v>
      </c>
      <c r="P782">
        <v>-1</v>
      </c>
      <c r="Q782" t="s">
        <v>1952</v>
      </c>
      <c r="R782" t="s">
        <v>4</v>
      </c>
    </row>
    <row r="783" spans="1:18" x14ac:dyDescent="0.25">
      <c r="A783">
        <v>6921</v>
      </c>
      <c r="B783" t="s">
        <v>5669</v>
      </c>
      <c r="C783" t="s">
        <v>176</v>
      </c>
      <c r="D783">
        <v>1141.8518515999999</v>
      </c>
      <c r="E783">
        <v>12.07</v>
      </c>
      <c r="F783" t="s">
        <v>5670</v>
      </c>
      <c r="G783">
        <v>3</v>
      </c>
      <c r="J783" t="s">
        <v>5671</v>
      </c>
      <c r="K783" t="s">
        <v>5672</v>
      </c>
      <c r="L783" t="s">
        <v>4319</v>
      </c>
      <c r="M783" t="s">
        <v>5673</v>
      </c>
      <c r="O783">
        <v>6.7878882117064254</v>
      </c>
      <c r="P783">
        <v>-1</v>
      </c>
      <c r="Q783" t="s">
        <v>1952</v>
      </c>
      <c r="R783" t="s">
        <v>4</v>
      </c>
    </row>
    <row r="784" spans="1:18" x14ac:dyDescent="0.25">
      <c r="A784">
        <v>6976</v>
      </c>
      <c r="B784" t="s">
        <v>5674</v>
      </c>
      <c r="C784" t="s">
        <v>176</v>
      </c>
      <c r="D784">
        <v>1155.8653882000001</v>
      </c>
      <c r="E784">
        <v>12.22</v>
      </c>
      <c r="F784" t="s">
        <v>5675</v>
      </c>
      <c r="G784">
        <v>3</v>
      </c>
      <c r="J784" t="s">
        <v>5676</v>
      </c>
      <c r="K784" t="s">
        <v>5677</v>
      </c>
      <c r="L784" t="s">
        <v>4319</v>
      </c>
      <c r="M784" t="s">
        <v>5678</v>
      </c>
      <c r="O784">
        <v>4.8788429140873006</v>
      </c>
      <c r="P784">
        <v>-1</v>
      </c>
      <c r="Q784" t="s">
        <v>1952</v>
      </c>
      <c r="R784" t="s">
        <v>4</v>
      </c>
    </row>
    <row r="785" spans="1:18" x14ac:dyDescent="0.25">
      <c r="A785">
        <v>7023</v>
      </c>
      <c r="B785" t="s">
        <v>5679</v>
      </c>
      <c r="C785" t="s">
        <v>176</v>
      </c>
      <c r="D785">
        <v>1184.3261949</v>
      </c>
      <c r="E785">
        <v>0.6</v>
      </c>
      <c r="F785" t="s">
        <v>5680</v>
      </c>
      <c r="G785">
        <v>3</v>
      </c>
      <c r="J785" t="s">
        <v>5681</v>
      </c>
      <c r="K785" t="s">
        <v>5682</v>
      </c>
      <c r="L785" t="s">
        <v>29</v>
      </c>
      <c r="M785" t="s">
        <v>5683</v>
      </c>
      <c r="N785">
        <v>44256792</v>
      </c>
      <c r="O785">
        <v>3.046315731952395</v>
      </c>
      <c r="P785">
        <v>-1</v>
      </c>
      <c r="Q785" t="s">
        <v>4788</v>
      </c>
      <c r="R785" t="s">
        <v>4</v>
      </c>
    </row>
    <row r="786" spans="1:18" x14ac:dyDescent="0.25">
      <c r="A786">
        <v>7024</v>
      </c>
      <c r="B786" t="s">
        <v>5684</v>
      </c>
      <c r="C786" t="s">
        <v>176</v>
      </c>
      <c r="D786">
        <v>1184.3277700000001</v>
      </c>
      <c r="E786">
        <v>0.62</v>
      </c>
      <c r="F786" t="s">
        <v>5680</v>
      </c>
      <c r="G786">
        <v>3</v>
      </c>
      <c r="J786" t="s">
        <v>5685</v>
      </c>
      <c r="K786" t="s">
        <v>5686</v>
      </c>
      <c r="L786" t="s">
        <v>29</v>
      </c>
      <c r="M786" t="s">
        <v>5687</v>
      </c>
      <c r="N786">
        <v>44256810</v>
      </c>
      <c r="O786">
        <v>4.3751342859513169</v>
      </c>
      <c r="P786">
        <v>-1</v>
      </c>
      <c r="Q786" t="s">
        <v>4788</v>
      </c>
      <c r="R786" t="s">
        <v>4</v>
      </c>
    </row>
    <row r="787" spans="1:18" x14ac:dyDescent="0.25">
      <c r="A787">
        <v>7265</v>
      </c>
      <c r="B787" t="s">
        <v>5688</v>
      </c>
      <c r="C787" t="s">
        <v>25</v>
      </c>
      <c r="D787">
        <v>119.044965</v>
      </c>
      <c r="E787">
        <v>4.37</v>
      </c>
      <c r="F787" t="s">
        <v>5689</v>
      </c>
      <c r="G787">
        <v>3</v>
      </c>
      <c r="H787" t="s">
        <v>5690</v>
      </c>
      <c r="K787" t="s">
        <v>5691</v>
      </c>
      <c r="L787" t="s">
        <v>36</v>
      </c>
      <c r="M787" t="s">
        <v>5692</v>
      </c>
      <c r="O787">
        <v>-1.2967129507762989</v>
      </c>
      <c r="P787">
        <v>-1</v>
      </c>
      <c r="R787" t="s">
        <v>4</v>
      </c>
    </row>
    <row r="788" spans="1:18" x14ac:dyDescent="0.25">
      <c r="A788">
        <v>7312</v>
      </c>
      <c r="B788" t="s">
        <v>5693</v>
      </c>
      <c r="C788" t="s">
        <v>25</v>
      </c>
      <c r="D788">
        <v>125.0596633</v>
      </c>
      <c r="E788">
        <v>1.95</v>
      </c>
      <c r="F788" t="s">
        <v>1441</v>
      </c>
      <c r="G788">
        <v>3</v>
      </c>
      <c r="H788" t="s">
        <v>5694</v>
      </c>
      <c r="K788" t="s">
        <v>5695</v>
      </c>
      <c r="L788" t="s">
        <v>29</v>
      </c>
      <c r="M788" t="s">
        <v>5696</v>
      </c>
      <c r="N788">
        <v>85627657</v>
      </c>
      <c r="O788">
        <v>-0.34017886256336682</v>
      </c>
      <c r="P788">
        <v>-1</v>
      </c>
      <c r="R788" t="s">
        <v>4</v>
      </c>
    </row>
    <row r="789" spans="1:18" x14ac:dyDescent="0.25">
      <c r="A789">
        <v>7319</v>
      </c>
      <c r="B789" t="s">
        <v>5697</v>
      </c>
      <c r="C789" t="s">
        <v>25</v>
      </c>
      <c r="D789">
        <v>127.1245413</v>
      </c>
      <c r="E789">
        <v>4.75</v>
      </c>
      <c r="F789" t="s">
        <v>5698</v>
      </c>
      <c r="G789">
        <v>3</v>
      </c>
      <c r="H789" t="s">
        <v>5699</v>
      </c>
      <c r="K789" t="s">
        <v>5700</v>
      </c>
      <c r="L789" t="s">
        <v>5701</v>
      </c>
      <c r="M789" t="s">
        <v>5702</v>
      </c>
      <c r="N789">
        <v>11094624</v>
      </c>
      <c r="O789">
        <v>12.423691524514579</v>
      </c>
      <c r="P789">
        <v>-1</v>
      </c>
      <c r="R789" t="s">
        <v>4</v>
      </c>
    </row>
    <row r="790" spans="1:18" x14ac:dyDescent="0.25">
      <c r="A790">
        <v>7348</v>
      </c>
      <c r="B790" t="s">
        <v>5703</v>
      </c>
      <c r="C790" t="s">
        <v>25</v>
      </c>
      <c r="D790">
        <v>130.12274500000001</v>
      </c>
      <c r="E790">
        <v>1.98</v>
      </c>
      <c r="F790" t="s">
        <v>5704</v>
      </c>
      <c r="G790">
        <v>3</v>
      </c>
      <c r="I790" t="s">
        <v>5705</v>
      </c>
      <c r="J790" t="s">
        <v>5706</v>
      </c>
      <c r="K790" t="s">
        <v>5707</v>
      </c>
      <c r="L790" t="s">
        <v>228</v>
      </c>
      <c r="M790" t="s">
        <v>5708</v>
      </c>
      <c r="N790">
        <v>439790</v>
      </c>
      <c r="O790">
        <v>0.81322556338402463</v>
      </c>
      <c r="P790">
        <v>-1</v>
      </c>
      <c r="Q790" t="s">
        <v>230</v>
      </c>
      <c r="R790" t="s">
        <v>4</v>
      </c>
    </row>
    <row r="791" spans="1:18" x14ac:dyDescent="0.25">
      <c r="A791">
        <v>7370</v>
      </c>
      <c r="B791" t="s">
        <v>5709</v>
      </c>
      <c r="C791" t="s">
        <v>25</v>
      </c>
      <c r="D791">
        <v>133.1052838</v>
      </c>
      <c r="E791">
        <v>0.98</v>
      </c>
      <c r="F791" t="s">
        <v>5710</v>
      </c>
      <c r="G791">
        <v>3</v>
      </c>
      <c r="H791" t="s">
        <v>5711</v>
      </c>
      <c r="K791" t="s">
        <v>5712</v>
      </c>
      <c r="L791" t="s">
        <v>1475</v>
      </c>
      <c r="M791" t="s">
        <v>5713</v>
      </c>
      <c r="N791">
        <v>522071</v>
      </c>
      <c r="O791">
        <v>5.5761476820935174</v>
      </c>
      <c r="P791">
        <v>-1</v>
      </c>
      <c r="R791" t="s">
        <v>4</v>
      </c>
    </row>
    <row r="792" spans="1:18" x14ac:dyDescent="0.25">
      <c r="A792">
        <v>7378</v>
      </c>
      <c r="B792" t="s">
        <v>5714</v>
      </c>
      <c r="C792" t="s">
        <v>25</v>
      </c>
      <c r="D792">
        <v>134.1175294</v>
      </c>
      <c r="E792">
        <v>4.22</v>
      </c>
      <c r="F792" t="s">
        <v>5715</v>
      </c>
      <c r="G792">
        <v>3</v>
      </c>
      <c r="H792" t="s">
        <v>5716</v>
      </c>
      <c r="K792" t="s">
        <v>5717</v>
      </c>
      <c r="L792" t="s">
        <v>29</v>
      </c>
      <c r="M792" t="s">
        <v>5718</v>
      </c>
      <c r="N792">
        <v>8086</v>
      </c>
      <c r="O792">
        <v>-0.19028586705302011</v>
      </c>
      <c r="P792">
        <v>-1</v>
      </c>
      <c r="R792" t="s">
        <v>4</v>
      </c>
    </row>
    <row r="793" spans="1:18" x14ac:dyDescent="0.25">
      <c r="A793">
        <v>7390</v>
      </c>
      <c r="B793" t="s">
        <v>5719</v>
      </c>
      <c r="C793" t="s">
        <v>25</v>
      </c>
      <c r="D793">
        <v>137.05968300000001</v>
      </c>
      <c r="E793">
        <v>3.15</v>
      </c>
      <c r="F793" t="s">
        <v>5720</v>
      </c>
      <c r="G793">
        <v>3</v>
      </c>
      <c r="H793" t="s">
        <v>5721</v>
      </c>
      <c r="K793" t="s">
        <v>5722</v>
      </c>
      <c r="L793" t="s">
        <v>3287</v>
      </c>
      <c r="M793" t="s">
        <v>5723</v>
      </c>
      <c r="N793">
        <v>10301</v>
      </c>
      <c r="O793">
        <v>-0.1653627487293588</v>
      </c>
      <c r="P793">
        <v>-1</v>
      </c>
      <c r="R793" t="s">
        <v>4</v>
      </c>
    </row>
    <row r="794" spans="1:18" x14ac:dyDescent="0.25">
      <c r="A794">
        <v>7404</v>
      </c>
      <c r="B794" t="s">
        <v>5724</v>
      </c>
      <c r="C794" t="s">
        <v>25</v>
      </c>
      <c r="D794">
        <v>141.16498319999999</v>
      </c>
      <c r="E794">
        <v>4.62</v>
      </c>
      <c r="F794" t="s">
        <v>5725</v>
      </c>
      <c r="G794">
        <v>3</v>
      </c>
      <c r="H794" t="s">
        <v>5726</v>
      </c>
      <c r="J794" t="s">
        <v>5727</v>
      </c>
      <c r="K794" t="s">
        <v>5728</v>
      </c>
      <c r="L794" t="s">
        <v>1432</v>
      </c>
      <c r="M794" t="s">
        <v>5729</v>
      </c>
      <c r="N794">
        <v>15506</v>
      </c>
      <c r="O794">
        <v>8.6131545965407241</v>
      </c>
      <c r="P794">
        <v>-1</v>
      </c>
      <c r="R794" t="s">
        <v>4</v>
      </c>
    </row>
    <row r="795" spans="1:18" x14ac:dyDescent="0.25">
      <c r="A795">
        <v>7418</v>
      </c>
      <c r="B795" t="s">
        <v>5730</v>
      </c>
      <c r="C795" t="s">
        <v>25</v>
      </c>
      <c r="D795">
        <v>144.13836140000001</v>
      </c>
      <c r="E795">
        <v>3.17</v>
      </c>
      <c r="F795" t="s">
        <v>5731</v>
      </c>
      <c r="G795">
        <v>3</v>
      </c>
      <c r="H795" t="s">
        <v>5732</v>
      </c>
      <c r="K795" t="s">
        <v>5733</v>
      </c>
      <c r="L795" t="s">
        <v>5734</v>
      </c>
      <c r="M795" t="s">
        <v>5735</v>
      </c>
      <c r="N795">
        <v>213522</v>
      </c>
      <c r="O795">
        <v>0.49764871002489258</v>
      </c>
      <c r="P795">
        <v>0.1177504334088197</v>
      </c>
      <c r="R795" t="s">
        <v>4</v>
      </c>
    </row>
    <row r="796" spans="1:18" x14ac:dyDescent="0.25">
      <c r="A796">
        <v>7428</v>
      </c>
      <c r="B796" t="s">
        <v>5736</v>
      </c>
      <c r="C796" t="s">
        <v>25</v>
      </c>
      <c r="D796">
        <v>145.10716189999999</v>
      </c>
      <c r="E796">
        <v>5.15</v>
      </c>
      <c r="F796" t="s">
        <v>5737</v>
      </c>
      <c r="G796">
        <v>3</v>
      </c>
      <c r="I796" t="s">
        <v>5738</v>
      </c>
      <c r="K796" t="s">
        <v>5739</v>
      </c>
      <c r="L796" t="s">
        <v>5740</v>
      </c>
      <c r="M796" t="s">
        <v>5741</v>
      </c>
      <c r="N796">
        <v>123</v>
      </c>
      <c r="O796">
        <v>-8.5017416380841269</v>
      </c>
      <c r="P796">
        <v>-1</v>
      </c>
      <c r="R796" t="s">
        <v>4</v>
      </c>
    </row>
    <row r="797" spans="1:18" x14ac:dyDescent="0.25">
      <c r="A797">
        <v>7430</v>
      </c>
      <c r="B797" t="s">
        <v>5742</v>
      </c>
      <c r="C797" t="s">
        <v>25</v>
      </c>
      <c r="D797">
        <v>145.13355319999999</v>
      </c>
      <c r="E797">
        <v>3.7</v>
      </c>
      <c r="F797" t="s">
        <v>5743</v>
      </c>
      <c r="G797">
        <v>3</v>
      </c>
      <c r="H797" t="s">
        <v>5744</v>
      </c>
      <c r="K797" t="s">
        <v>5745</v>
      </c>
      <c r="L797" t="s">
        <v>5740</v>
      </c>
      <c r="M797" t="s">
        <v>5746</v>
      </c>
      <c r="N797">
        <v>19913541</v>
      </c>
      <c r="O797">
        <v>9.75255884685306E-2</v>
      </c>
      <c r="P797">
        <v>-1</v>
      </c>
      <c r="R797" t="s">
        <v>4</v>
      </c>
    </row>
    <row r="798" spans="1:18" x14ac:dyDescent="0.25">
      <c r="A798">
        <v>7438</v>
      </c>
      <c r="B798" t="s">
        <v>5747</v>
      </c>
      <c r="C798" t="s">
        <v>25</v>
      </c>
      <c r="D798">
        <v>146.09990089999999</v>
      </c>
      <c r="E798">
        <v>5.98</v>
      </c>
      <c r="F798" t="s">
        <v>5748</v>
      </c>
      <c r="G798">
        <v>3</v>
      </c>
      <c r="H798" t="s">
        <v>5749</v>
      </c>
      <c r="K798" t="s">
        <v>5750</v>
      </c>
      <c r="L798" t="s">
        <v>29</v>
      </c>
      <c r="M798" t="s">
        <v>5751</v>
      </c>
      <c r="N798">
        <v>135445</v>
      </c>
      <c r="O798">
        <v>0.72178031152234456</v>
      </c>
      <c r="P798">
        <v>-1</v>
      </c>
      <c r="R798" t="s">
        <v>4</v>
      </c>
    </row>
    <row r="799" spans="1:18" x14ac:dyDescent="0.25">
      <c r="A799">
        <v>7439</v>
      </c>
      <c r="B799" t="s">
        <v>5752</v>
      </c>
      <c r="C799" t="s">
        <v>25</v>
      </c>
      <c r="D799">
        <v>146.11774070000001</v>
      </c>
      <c r="E799">
        <v>5.17</v>
      </c>
      <c r="F799" t="s">
        <v>5753</v>
      </c>
      <c r="G799">
        <v>3</v>
      </c>
      <c r="H799" t="s">
        <v>5754</v>
      </c>
      <c r="K799" t="s">
        <v>5755</v>
      </c>
      <c r="L799" t="s">
        <v>595</v>
      </c>
      <c r="M799" t="s">
        <v>5756</v>
      </c>
      <c r="N799">
        <v>13580</v>
      </c>
      <c r="O799">
        <v>1.281582278855687</v>
      </c>
      <c r="P799">
        <v>3.3782694082336598E-2</v>
      </c>
      <c r="R799" t="s">
        <v>4</v>
      </c>
    </row>
    <row r="800" spans="1:18" x14ac:dyDescent="0.25">
      <c r="A800">
        <v>7444</v>
      </c>
      <c r="B800" t="s">
        <v>5757</v>
      </c>
      <c r="C800" t="s">
        <v>25</v>
      </c>
      <c r="D800">
        <v>146.15391360000001</v>
      </c>
      <c r="E800">
        <v>3.15</v>
      </c>
      <c r="F800" t="s">
        <v>5758</v>
      </c>
      <c r="G800">
        <v>3</v>
      </c>
      <c r="H800" t="s">
        <v>5759</v>
      </c>
      <c r="K800" t="s">
        <v>5760</v>
      </c>
      <c r="L800" t="s">
        <v>29</v>
      </c>
      <c r="M800" t="s">
        <v>5761</v>
      </c>
      <c r="N800">
        <v>3590</v>
      </c>
      <c r="O800">
        <v>-0.1835109680333947</v>
      </c>
      <c r="P800">
        <v>-1</v>
      </c>
      <c r="R800" t="s">
        <v>4</v>
      </c>
    </row>
    <row r="801" spans="1:18" x14ac:dyDescent="0.25">
      <c r="A801">
        <v>7463</v>
      </c>
      <c r="B801" t="s">
        <v>5762</v>
      </c>
      <c r="C801" t="s">
        <v>25</v>
      </c>
      <c r="D801">
        <v>150.0914094</v>
      </c>
      <c r="E801">
        <v>4.68</v>
      </c>
      <c r="F801" t="s">
        <v>5763</v>
      </c>
      <c r="G801">
        <v>3</v>
      </c>
      <c r="H801" t="s">
        <v>5764</v>
      </c>
      <c r="K801" t="s">
        <v>5765</v>
      </c>
      <c r="L801" t="s">
        <v>5766</v>
      </c>
      <c r="M801" t="s">
        <v>5767</v>
      </c>
      <c r="N801">
        <v>91748326</v>
      </c>
      <c r="O801">
        <v>0.46564982082987172</v>
      </c>
      <c r="P801">
        <v>-1</v>
      </c>
      <c r="R801" t="s">
        <v>4</v>
      </c>
    </row>
    <row r="802" spans="1:18" x14ac:dyDescent="0.25">
      <c r="A802">
        <v>7469</v>
      </c>
      <c r="B802" t="s">
        <v>5768</v>
      </c>
      <c r="C802" t="s">
        <v>25</v>
      </c>
      <c r="D802">
        <v>151.11156829999999</v>
      </c>
      <c r="E802">
        <v>3.2</v>
      </c>
      <c r="F802" t="s">
        <v>5769</v>
      </c>
      <c r="G802">
        <v>3</v>
      </c>
      <c r="H802" t="s">
        <v>5770</v>
      </c>
      <c r="K802" t="s">
        <v>5771</v>
      </c>
      <c r="L802" t="s">
        <v>29</v>
      </c>
      <c r="M802" t="s">
        <v>5772</v>
      </c>
      <c r="N802">
        <v>61302</v>
      </c>
      <c r="O802">
        <v>-1.1509997306455411</v>
      </c>
      <c r="P802">
        <v>-1</v>
      </c>
      <c r="R802" t="s">
        <v>4</v>
      </c>
    </row>
    <row r="803" spans="1:18" x14ac:dyDescent="0.25">
      <c r="A803">
        <v>7518</v>
      </c>
      <c r="B803" t="s">
        <v>5773</v>
      </c>
      <c r="C803" t="s">
        <v>25</v>
      </c>
      <c r="D803">
        <v>159.0843509</v>
      </c>
      <c r="E803">
        <v>6.5</v>
      </c>
      <c r="F803" t="s">
        <v>5774</v>
      </c>
      <c r="G803">
        <v>3</v>
      </c>
      <c r="H803" t="s">
        <v>5775</v>
      </c>
      <c r="K803" t="s">
        <v>5776</v>
      </c>
      <c r="L803" t="s">
        <v>577</v>
      </c>
      <c r="M803" t="s">
        <v>5777</v>
      </c>
      <c r="N803">
        <v>118658</v>
      </c>
      <c r="O803">
        <v>3.4106147291872162</v>
      </c>
      <c r="P803">
        <v>-1</v>
      </c>
      <c r="R803" t="s">
        <v>4</v>
      </c>
    </row>
    <row r="804" spans="1:18" x14ac:dyDescent="0.25">
      <c r="A804">
        <v>7524</v>
      </c>
      <c r="B804" t="s">
        <v>5778</v>
      </c>
      <c r="C804" t="s">
        <v>25</v>
      </c>
      <c r="D804">
        <v>160.09681219999999</v>
      </c>
      <c r="E804">
        <v>1.95</v>
      </c>
      <c r="F804" t="s">
        <v>5779</v>
      </c>
      <c r="G804">
        <v>3</v>
      </c>
      <c r="H804" t="s">
        <v>5780</v>
      </c>
      <c r="I804" t="s">
        <v>5781</v>
      </c>
      <c r="J804" t="s">
        <v>5782</v>
      </c>
      <c r="K804" t="s">
        <v>5783</v>
      </c>
      <c r="L804" t="s">
        <v>143</v>
      </c>
      <c r="M804" t="s">
        <v>5784</v>
      </c>
      <c r="N804">
        <v>439903</v>
      </c>
      <c r="O804">
        <v>-4.9028994476857199E-2</v>
      </c>
      <c r="P804">
        <v>-1</v>
      </c>
      <c r="Q804" t="s">
        <v>145</v>
      </c>
      <c r="R804" t="s">
        <v>4</v>
      </c>
    </row>
    <row r="805" spans="1:18" x14ac:dyDescent="0.25">
      <c r="A805">
        <v>7543</v>
      </c>
      <c r="B805" t="s">
        <v>5785</v>
      </c>
      <c r="C805" t="s">
        <v>25</v>
      </c>
      <c r="D805">
        <v>165.13852869999999</v>
      </c>
      <c r="E805">
        <v>3.22</v>
      </c>
      <c r="F805" t="s">
        <v>5786</v>
      </c>
      <c r="G805">
        <v>3</v>
      </c>
      <c r="H805" t="s">
        <v>5787</v>
      </c>
      <c r="K805" t="s">
        <v>5788</v>
      </c>
      <c r="L805" t="s">
        <v>29</v>
      </c>
      <c r="M805" t="s">
        <v>5789</v>
      </c>
      <c r="N805">
        <v>7490</v>
      </c>
      <c r="O805">
        <v>-0.58381934234412736</v>
      </c>
      <c r="P805">
        <v>1.5590485190514499E-2</v>
      </c>
      <c r="R805" t="s">
        <v>4</v>
      </c>
    </row>
    <row r="806" spans="1:18" x14ac:dyDescent="0.25">
      <c r="A806">
        <v>7608</v>
      </c>
      <c r="B806" t="s">
        <v>5790</v>
      </c>
      <c r="C806" t="s">
        <v>25</v>
      </c>
      <c r="D806">
        <v>175.09644280000001</v>
      </c>
      <c r="E806">
        <v>5.13</v>
      </c>
      <c r="F806" t="s">
        <v>2535</v>
      </c>
      <c r="G806">
        <v>3</v>
      </c>
      <c r="H806" t="s">
        <v>5791</v>
      </c>
      <c r="K806" t="s">
        <v>5792</v>
      </c>
      <c r="L806" t="s">
        <v>71</v>
      </c>
      <c r="M806" t="s">
        <v>5793</v>
      </c>
      <c r="N806">
        <v>134970</v>
      </c>
      <c r="O806">
        <v>-0.24814869751705099</v>
      </c>
      <c r="P806">
        <v>-1</v>
      </c>
      <c r="R806" t="s">
        <v>4</v>
      </c>
    </row>
    <row r="807" spans="1:18" x14ac:dyDescent="0.25">
      <c r="A807">
        <v>7627</v>
      </c>
      <c r="B807" t="s">
        <v>5794</v>
      </c>
      <c r="C807" t="s">
        <v>25</v>
      </c>
      <c r="D807">
        <v>177.0950364</v>
      </c>
      <c r="E807">
        <v>1.95</v>
      </c>
      <c r="F807" t="s">
        <v>5795</v>
      </c>
      <c r="G807">
        <v>3</v>
      </c>
      <c r="H807" t="s">
        <v>5796</v>
      </c>
      <c r="K807" t="s">
        <v>5797</v>
      </c>
      <c r="L807" t="s">
        <v>2499</v>
      </c>
      <c r="M807" t="s">
        <v>5798</v>
      </c>
      <c r="N807">
        <v>57509241</v>
      </c>
      <c r="O807">
        <v>3.7451268532679411</v>
      </c>
      <c r="P807">
        <v>-1</v>
      </c>
      <c r="R807" t="s">
        <v>4</v>
      </c>
    </row>
    <row r="808" spans="1:18" x14ac:dyDescent="0.25">
      <c r="A808">
        <v>7645</v>
      </c>
      <c r="B808" t="s">
        <v>5799</v>
      </c>
      <c r="C808" t="s">
        <v>25</v>
      </c>
      <c r="D808">
        <v>182.15394449999999</v>
      </c>
      <c r="E808">
        <v>4.6500000000000004</v>
      </c>
      <c r="F808" t="s">
        <v>5800</v>
      </c>
      <c r="G808">
        <v>3</v>
      </c>
      <c r="H808" t="s">
        <v>5801</v>
      </c>
      <c r="K808" t="s">
        <v>5802</v>
      </c>
      <c r="L808" t="s">
        <v>29</v>
      </c>
      <c r="M808" t="s">
        <v>5803</v>
      </c>
      <c r="N808">
        <v>573845</v>
      </c>
      <c r="O808">
        <v>2.4841748701882899E-2</v>
      </c>
      <c r="P808">
        <v>7.32870827127865E-2</v>
      </c>
      <c r="R808" t="s">
        <v>4</v>
      </c>
    </row>
    <row r="809" spans="1:18" x14ac:dyDescent="0.25">
      <c r="A809">
        <v>7710</v>
      </c>
      <c r="B809" t="s">
        <v>5804</v>
      </c>
      <c r="C809" t="s">
        <v>25</v>
      </c>
      <c r="D809">
        <v>194.15352759999999</v>
      </c>
      <c r="E809">
        <v>4.67</v>
      </c>
      <c r="F809" t="s">
        <v>5805</v>
      </c>
      <c r="G809">
        <v>3</v>
      </c>
      <c r="H809" t="s">
        <v>5806</v>
      </c>
      <c r="J809" t="s">
        <v>5807</v>
      </c>
      <c r="K809" t="s">
        <v>5808</v>
      </c>
      <c r="L809" t="s">
        <v>228</v>
      </c>
      <c r="M809" t="s">
        <v>5809</v>
      </c>
      <c r="N809">
        <v>11469606</v>
      </c>
      <c r="O809">
        <v>-2.1351695752383728</v>
      </c>
      <c r="P809">
        <v>-1</v>
      </c>
      <c r="Q809" t="s">
        <v>230</v>
      </c>
      <c r="R809" t="s">
        <v>4</v>
      </c>
    </row>
    <row r="810" spans="1:18" x14ac:dyDescent="0.25">
      <c r="A810">
        <v>7717</v>
      </c>
      <c r="B810" t="s">
        <v>5810</v>
      </c>
      <c r="C810" t="s">
        <v>25</v>
      </c>
      <c r="D810">
        <v>195.14078670000001</v>
      </c>
      <c r="E810">
        <v>1.35</v>
      </c>
      <c r="F810" t="s">
        <v>5811</v>
      </c>
      <c r="G810">
        <v>3</v>
      </c>
      <c r="H810" t="s">
        <v>5812</v>
      </c>
      <c r="K810" t="s">
        <v>5813</v>
      </c>
      <c r="L810" t="s">
        <v>143</v>
      </c>
      <c r="M810" t="s">
        <v>5814</v>
      </c>
      <c r="N810">
        <v>53738984</v>
      </c>
      <c r="O810">
        <v>14.58212953444907</v>
      </c>
      <c r="P810">
        <v>-1</v>
      </c>
      <c r="R810" t="s">
        <v>4</v>
      </c>
    </row>
    <row r="811" spans="1:18" x14ac:dyDescent="0.25">
      <c r="A811">
        <v>7732</v>
      </c>
      <c r="B811" t="s">
        <v>5815</v>
      </c>
      <c r="C811" t="s">
        <v>25</v>
      </c>
      <c r="D811">
        <v>198.15987659999999</v>
      </c>
      <c r="E811">
        <v>4.4800000000000004</v>
      </c>
      <c r="F811" t="s">
        <v>5816</v>
      </c>
      <c r="G811">
        <v>3</v>
      </c>
      <c r="H811" t="s">
        <v>5817</v>
      </c>
      <c r="K811" t="s">
        <v>5818</v>
      </c>
      <c r="L811" t="s">
        <v>521</v>
      </c>
      <c r="M811" t="s">
        <v>5819</v>
      </c>
      <c r="N811">
        <v>160000</v>
      </c>
      <c r="O811">
        <v>-1.073503465566354</v>
      </c>
      <c r="P811">
        <v>0.47414259528682939</v>
      </c>
      <c r="R811" t="s">
        <v>4</v>
      </c>
    </row>
    <row r="812" spans="1:18" x14ac:dyDescent="0.25">
      <c r="A812">
        <v>7746</v>
      </c>
      <c r="B812" t="s">
        <v>5820</v>
      </c>
      <c r="C812" t="s">
        <v>25</v>
      </c>
      <c r="D812">
        <v>204.15441680000001</v>
      </c>
      <c r="E812">
        <v>3.78</v>
      </c>
      <c r="F812" t="s">
        <v>5821</v>
      </c>
      <c r="G812">
        <v>3</v>
      </c>
      <c r="H812" t="s">
        <v>5822</v>
      </c>
      <c r="K812" t="s">
        <v>5823</v>
      </c>
      <c r="L812" t="s">
        <v>672</v>
      </c>
      <c r="M812" t="s">
        <v>5824</v>
      </c>
      <c r="N812">
        <v>132460</v>
      </c>
      <c r="O812">
        <v>7.491801233486262</v>
      </c>
      <c r="P812">
        <v>-1</v>
      </c>
      <c r="R812" t="s">
        <v>4</v>
      </c>
    </row>
    <row r="813" spans="1:18" x14ac:dyDescent="0.25">
      <c r="A813">
        <v>7750</v>
      </c>
      <c r="B813" t="s">
        <v>5825</v>
      </c>
      <c r="C813" t="s">
        <v>25</v>
      </c>
      <c r="D813">
        <v>205.12958560000001</v>
      </c>
      <c r="E813">
        <v>5.95</v>
      </c>
      <c r="F813" t="s">
        <v>5826</v>
      </c>
      <c r="G813">
        <v>3</v>
      </c>
      <c r="H813" t="s">
        <v>5827</v>
      </c>
      <c r="K813" t="s">
        <v>5828</v>
      </c>
      <c r="L813" t="s">
        <v>36</v>
      </c>
      <c r="M813" t="s">
        <v>5829</v>
      </c>
      <c r="N813">
        <v>193331</v>
      </c>
      <c r="O813">
        <v>0.33902222719187269</v>
      </c>
      <c r="P813">
        <v>-1</v>
      </c>
      <c r="R813" t="s">
        <v>4</v>
      </c>
    </row>
    <row r="814" spans="1:18" x14ac:dyDescent="0.25">
      <c r="A814">
        <v>7778</v>
      </c>
      <c r="B814" t="s">
        <v>5830</v>
      </c>
      <c r="C814" t="s">
        <v>25</v>
      </c>
      <c r="D814">
        <v>212.05516460000001</v>
      </c>
      <c r="E814">
        <v>6.42</v>
      </c>
      <c r="F814" t="s">
        <v>5831</v>
      </c>
      <c r="G814">
        <v>3</v>
      </c>
      <c r="H814" t="s">
        <v>5832</v>
      </c>
      <c r="K814" t="s">
        <v>5833</v>
      </c>
      <c r="L814" t="s">
        <v>36</v>
      </c>
      <c r="M814" t="s">
        <v>5834</v>
      </c>
      <c r="N814">
        <v>123871</v>
      </c>
      <c r="O814">
        <v>-0.8709066041342971</v>
      </c>
      <c r="P814">
        <v>-1</v>
      </c>
      <c r="Q814" t="s">
        <v>5835</v>
      </c>
      <c r="R814" t="s">
        <v>4</v>
      </c>
    </row>
    <row r="815" spans="1:18" x14ac:dyDescent="0.25">
      <c r="A815">
        <v>7791</v>
      </c>
      <c r="B815" t="s">
        <v>5836</v>
      </c>
      <c r="C815" t="s">
        <v>25</v>
      </c>
      <c r="D815">
        <v>220.0812177</v>
      </c>
      <c r="E815">
        <v>6.6</v>
      </c>
      <c r="F815" t="s">
        <v>5837</v>
      </c>
      <c r="G815">
        <v>3</v>
      </c>
      <c r="I815" t="s">
        <v>5838</v>
      </c>
      <c r="K815" t="s">
        <v>5839</v>
      </c>
      <c r="L815" t="s">
        <v>36</v>
      </c>
      <c r="M815" t="s">
        <v>5840</v>
      </c>
      <c r="N815">
        <v>439406</v>
      </c>
      <c r="O815">
        <v>-1.58530949547055</v>
      </c>
      <c r="P815">
        <v>-1</v>
      </c>
      <c r="R815" t="s">
        <v>4</v>
      </c>
    </row>
    <row r="816" spans="1:18" x14ac:dyDescent="0.25">
      <c r="A816">
        <v>7794</v>
      </c>
      <c r="B816" t="s">
        <v>5841</v>
      </c>
      <c r="C816" t="s">
        <v>25</v>
      </c>
      <c r="D816">
        <v>222.0286744</v>
      </c>
      <c r="E816">
        <v>8.43</v>
      </c>
      <c r="F816" t="s">
        <v>5842</v>
      </c>
      <c r="G816">
        <v>3</v>
      </c>
      <c r="H816" t="s">
        <v>5843</v>
      </c>
      <c r="K816" t="s">
        <v>5844</v>
      </c>
      <c r="L816" t="s">
        <v>505</v>
      </c>
      <c r="M816" t="s">
        <v>5845</v>
      </c>
      <c r="N816">
        <v>91749</v>
      </c>
      <c r="O816">
        <v>-13.386034209434619</v>
      </c>
      <c r="P816">
        <v>-1</v>
      </c>
      <c r="R816" t="s">
        <v>4</v>
      </c>
    </row>
    <row r="817" spans="1:18" x14ac:dyDescent="0.25">
      <c r="A817">
        <v>7810</v>
      </c>
      <c r="B817" t="s">
        <v>5846</v>
      </c>
      <c r="C817" t="s">
        <v>25</v>
      </c>
      <c r="D817">
        <v>232.20572010000001</v>
      </c>
      <c r="E817">
        <v>1.1499999999999999</v>
      </c>
      <c r="F817" t="s">
        <v>5847</v>
      </c>
      <c r="G817">
        <v>3</v>
      </c>
      <c r="H817" t="s">
        <v>5848</v>
      </c>
      <c r="K817" t="s">
        <v>5849</v>
      </c>
      <c r="L817" t="s">
        <v>29</v>
      </c>
      <c r="M817" t="s">
        <v>5850</v>
      </c>
      <c r="N817">
        <v>150978</v>
      </c>
      <c r="O817">
        <v>-1.106015228529112</v>
      </c>
      <c r="P817">
        <v>-1</v>
      </c>
      <c r="R817" t="s">
        <v>4</v>
      </c>
    </row>
    <row r="818" spans="1:18" x14ac:dyDescent="0.25">
      <c r="A818">
        <v>7824</v>
      </c>
      <c r="B818" t="s">
        <v>5851</v>
      </c>
      <c r="C818" t="s">
        <v>25</v>
      </c>
      <c r="D818">
        <v>236.11256220000001</v>
      </c>
      <c r="E818">
        <v>1.1200000000000001</v>
      </c>
      <c r="F818" t="s">
        <v>5852</v>
      </c>
      <c r="G818">
        <v>3</v>
      </c>
      <c r="H818" t="s">
        <v>5853</v>
      </c>
      <c r="K818" t="s">
        <v>5854</v>
      </c>
      <c r="L818" t="s">
        <v>55</v>
      </c>
      <c r="M818" t="s">
        <v>5855</v>
      </c>
      <c r="N818">
        <v>263976</v>
      </c>
      <c r="O818">
        <v>-6.9691287102120576</v>
      </c>
      <c r="P818">
        <v>-1</v>
      </c>
      <c r="R818" t="s">
        <v>4</v>
      </c>
    </row>
    <row r="819" spans="1:18" x14ac:dyDescent="0.25">
      <c r="A819">
        <v>7831</v>
      </c>
      <c r="B819" t="s">
        <v>5856</v>
      </c>
      <c r="C819" t="s">
        <v>25</v>
      </c>
      <c r="D819">
        <v>237.15980060000001</v>
      </c>
      <c r="E819">
        <v>1.95</v>
      </c>
      <c r="F819" t="s">
        <v>5857</v>
      </c>
      <c r="G819">
        <v>3</v>
      </c>
      <c r="H819" t="s">
        <v>5858</v>
      </c>
      <c r="K819" t="s">
        <v>5859</v>
      </c>
      <c r="L819" t="s">
        <v>521</v>
      </c>
      <c r="M819" t="s">
        <v>5860</v>
      </c>
      <c r="N819">
        <v>3169</v>
      </c>
      <c r="O819">
        <v>0.19778742612474959</v>
      </c>
      <c r="P819">
        <v>-1</v>
      </c>
      <c r="R819" t="s">
        <v>4</v>
      </c>
    </row>
    <row r="820" spans="1:18" x14ac:dyDescent="0.25">
      <c r="A820">
        <v>7835</v>
      </c>
      <c r="B820" t="s">
        <v>5861</v>
      </c>
      <c r="C820" t="s">
        <v>25</v>
      </c>
      <c r="D820">
        <v>239.138994</v>
      </c>
      <c r="E820">
        <v>1.97</v>
      </c>
      <c r="F820" t="s">
        <v>5862</v>
      </c>
      <c r="G820">
        <v>3</v>
      </c>
      <c r="H820" t="s">
        <v>5863</v>
      </c>
      <c r="K820" t="s">
        <v>5864</v>
      </c>
      <c r="L820" t="s">
        <v>5865</v>
      </c>
      <c r="M820" t="s">
        <v>5866</v>
      </c>
      <c r="N820">
        <v>5193</v>
      </c>
      <c r="O820">
        <v>-0.10498391480014629</v>
      </c>
      <c r="P820">
        <v>-1</v>
      </c>
      <c r="R820" t="s">
        <v>4</v>
      </c>
    </row>
    <row r="821" spans="1:18" x14ac:dyDescent="0.25">
      <c r="A821">
        <v>7855</v>
      </c>
      <c r="B821" t="s">
        <v>5867</v>
      </c>
      <c r="C821" t="s">
        <v>25</v>
      </c>
      <c r="D821">
        <v>242.17481079999999</v>
      </c>
      <c r="E821">
        <v>4.55</v>
      </c>
      <c r="F821" t="s">
        <v>5868</v>
      </c>
      <c r="G821">
        <v>3</v>
      </c>
      <c r="H821" t="s">
        <v>5869</v>
      </c>
      <c r="K821" t="s">
        <v>5870</v>
      </c>
      <c r="L821" t="s">
        <v>5871</v>
      </c>
      <c r="M821" t="s">
        <v>5872</v>
      </c>
      <c r="N821">
        <v>10060255</v>
      </c>
      <c r="O821">
        <v>-1.073141955898437</v>
      </c>
      <c r="P821">
        <v>-1</v>
      </c>
      <c r="R821" t="s">
        <v>4</v>
      </c>
    </row>
    <row r="822" spans="1:18" x14ac:dyDescent="0.25">
      <c r="A822">
        <v>7858</v>
      </c>
      <c r="B822" t="s">
        <v>5873</v>
      </c>
      <c r="C822" t="s">
        <v>25</v>
      </c>
      <c r="D822">
        <v>243.16136280000001</v>
      </c>
      <c r="E822">
        <v>4.62</v>
      </c>
      <c r="F822" t="s">
        <v>5874</v>
      </c>
      <c r="G822">
        <v>3</v>
      </c>
      <c r="H822" t="s">
        <v>5875</v>
      </c>
      <c r="K822" t="s">
        <v>5876</v>
      </c>
      <c r="L822" t="s">
        <v>3076</v>
      </c>
      <c r="M822" t="s">
        <v>5877</v>
      </c>
      <c r="N822">
        <v>51136538</v>
      </c>
      <c r="O822">
        <v>9.4056145411880685</v>
      </c>
      <c r="P822">
        <v>2.8635017260897002E-3</v>
      </c>
      <c r="R822" t="s">
        <v>4</v>
      </c>
    </row>
    <row r="823" spans="1:18" x14ac:dyDescent="0.25">
      <c r="A823">
        <v>7859</v>
      </c>
      <c r="B823" t="s">
        <v>5878</v>
      </c>
      <c r="C823" t="s">
        <v>25</v>
      </c>
      <c r="D823">
        <v>243.17712610000001</v>
      </c>
      <c r="E823">
        <v>4.55</v>
      </c>
      <c r="F823" t="s">
        <v>5879</v>
      </c>
      <c r="G823">
        <v>3</v>
      </c>
      <c r="H823" t="s">
        <v>5880</v>
      </c>
      <c r="K823" t="s">
        <v>5881</v>
      </c>
      <c r="L823" t="s">
        <v>1432</v>
      </c>
      <c r="M823" t="s">
        <v>5882</v>
      </c>
      <c r="N823">
        <v>6109789</v>
      </c>
      <c r="O823">
        <v>11.500605871710031</v>
      </c>
      <c r="P823">
        <v>-1</v>
      </c>
      <c r="R823" t="s">
        <v>4</v>
      </c>
    </row>
    <row r="824" spans="1:18" x14ac:dyDescent="0.25">
      <c r="A824">
        <v>7886</v>
      </c>
      <c r="B824" t="s">
        <v>5883</v>
      </c>
      <c r="C824" t="s">
        <v>25</v>
      </c>
      <c r="D824">
        <v>250.99621289999999</v>
      </c>
      <c r="E824">
        <v>3.87</v>
      </c>
      <c r="F824" t="s">
        <v>5884</v>
      </c>
      <c r="G824">
        <v>3</v>
      </c>
      <c r="I824" t="s">
        <v>5885</v>
      </c>
      <c r="K824" t="s">
        <v>5886</v>
      </c>
      <c r="L824" t="s">
        <v>29</v>
      </c>
      <c r="M824" t="s">
        <v>5887</v>
      </c>
      <c r="N824">
        <v>135398698</v>
      </c>
      <c r="O824">
        <v>7.4719306508947119</v>
      </c>
      <c r="P824">
        <v>-1</v>
      </c>
      <c r="R824" t="s">
        <v>4</v>
      </c>
    </row>
    <row r="825" spans="1:18" x14ac:dyDescent="0.25">
      <c r="A825">
        <v>7892</v>
      </c>
      <c r="B825" t="s">
        <v>5888</v>
      </c>
      <c r="C825" t="s">
        <v>25</v>
      </c>
      <c r="D825">
        <v>251.14084940000001</v>
      </c>
      <c r="E825">
        <v>5.42</v>
      </c>
      <c r="F825" t="s">
        <v>5889</v>
      </c>
      <c r="G825">
        <v>3</v>
      </c>
      <c r="H825" t="s">
        <v>5890</v>
      </c>
      <c r="K825" t="s">
        <v>5891</v>
      </c>
      <c r="L825" t="s">
        <v>5892</v>
      </c>
      <c r="M825" t="s">
        <v>5893</v>
      </c>
      <c r="N825">
        <v>101755293</v>
      </c>
      <c r="O825">
        <v>7.319881034489776</v>
      </c>
      <c r="P825">
        <v>-1</v>
      </c>
      <c r="R825" t="s">
        <v>4</v>
      </c>
    </row>
    <row r="826" spans="1:18" x14ac:dyDescent="0.25">
      <c r="A826">
        <v>7895</v>
      </c>
      <c r="B826" t="s">
        <v>5894</v>
      </c>
      <c r="C826" t="s">
        <v>25</v>
      </c>
      <c r="D826">
        <v>252.1957544</v>
      </c>
      <c r="E826">
        <v>4.2699999999999996</v>
      </c>
      <c r="F826" t="s">
        <v>5895</v>
      </c>
      <c r="G826">
        <v>3</v>
      </c>
      <c r="H826" t="s">
        <v>5896</v>
      </c>
      <c r="K826" t="s">
        <v>5897</v>
      </c>
      <c r="L826" t="s">
        <v>588</v>
      </c>
      <c r="M826" t="s">
        <v>5898</v>
      </c>
      <c r="N826">
        <v>43216</v>
      </c>
      <c r="O826">
        <v>-0.20163743307291601</v>
      </c>
      <c r="P826">
        <v>-1</v>
      </c>
      <c r="R826" t="s">
        <v>4</v>
      </c>
    </row>
    <row r="827" spans="1:18" x14ac:dyDescent="0.25">
      <c r="A827">
        <v>7907</v>
      </c>
      <c r="B827" t="s">
        <v>5899</v>
      </c>
      <c r="C827" t="s">
        <v>25</v>
      </c>
      <c r="D827">
        <v>257.15264550000001</v>
      </c>
      <c r="E827">
        <v>8.4499999999999993</v>
      </c>
      <c r="F827" t="s">
        <v>5900</v>
      </c>
      <c r="G827">
        <v>3</v>
      </c>
      <c r="I827" t="s">
        <v>5901</v>
      </c>
      <c r="K827" t="s">
        <v>5902</v>
      </c>
      <c r="L827" t="s">
        <v>29</v>
      </c>
      <c r="M827" t="s">
        <v>5903</v>
      </c>
      <c r="N827">
        <v>3083664</v>
      </c>
      <c r="O827">
        <v>11.95219732442269</v>
      </c>
      <c r="P827">
        <v>-1</v>
      </c>
      <c r="R827" t="s">
        <v>4</v>
      </c>
    </row>
    <row r="828" spans="1:18" x14ac:dyDescent="0.25">
      <c r="A828">
        <v>7911</v>
      </c>
      <c r="B828" t="s">
        <v>5904</v>
      </c>
      <c r="C828" t="s">
        <v>25</v>
      </c>
      <c r="D828">
        <v>262.25285270000001</v>
      </c>
      <c r="E828">
        <v>1.08</v>
      </c>
      <c r="F828" t="s">
        <v>5905</v>
      </c>
      <c r="G828">
        <v>3</v>
      </c>
      <c r="H828" t="s">
        <v>5906</v>
      </c>
      <c r="K828" t="s">
        <v>5907</v>
      </c>
      <c r="L828" t="s">
        <v>29</v>
      </c>
      <c r="M828" t="s">
        <v>5908</v>
      </c>
      <c r="O828">
        <v>-0.28058656878183008</v>
      </c>
      <c r="P828">
        <v>-1</v>
      </c>
      <c r="R828" t="s">
        <v>4</v>
      </c>
    </row>
    <row r="829" spans="1:18" x14ac:dyDescent="0.25">
      <c r="A829">
        <v>7918</v>
      </c>
      <c r="B829" t="s">
        <v>5909</v>
      </c>
      <c r="C829" t="s">
        <v>25</v>
      </c>
      <c r="D829">
        <v>264.20528300000001</v>
      </c>
      <c r="E829">
        <v>0.95</v>
      </c>
      <c r="F829" t="s">
        <v>5910</v>
      </c>
      <c r="G829">
        <v>3</v>
      </c>
      <c r="H829" t="s">
        <v>5911</v>
      </c>
      <c r="K829" t="s">
        <v>5912</v>
      </c>
      <c r="L829" t="s">
        <v>5740</v>
      </c>
      <c r="M829" t="s">
        <v>5913</v>
      </c>
      <c r="N829">
        <v>53084</v>
      </c>
      <c r="O829">
        <v>-6.669643968792303</v>
      </c>
      <c r="P829">
        <v>-1</v>
      </c>
      <c r="R829" t="s">
        <v>4</v>
      </c>
    </row>
    <row r="830" spans="1:18" x14ac:dyDescent="0.25">
      <c r="A830">
        <v>7924</v>
      </c>
      <c r="B830" t="s">
        <v>5914</v>
      </c>
      <c r="C830" t="s">
        <v>25</v>
      </c>
      <c r="D830">
        <v>266.22207270000001</v>
      </c>
      <c r="E830">
        <v>4.12</v>
      </c>
      <c r="F830" t="s">
        <v>5915</v>
      </c>
      <c r="G830">
        <v>3</v>
      </c>
      <c r="H830" t="s">
        <v>5916</v>
      </c>
      <c r="K830" t="s">
        <v>5917</v>
      </c>
      <c r="L830" t="s">
        <v>29</v>
      </c>
      <c r="M830" t="s">
        <v>5918</v>
      </c>
      <c r="N830">
        <v>7026</v>
      </c>
      <c r="O830">
        <v>-2.321895337828336</v>
      </c>
      <c r="P830">
        <v>-1</v>
      </c>
      <c r="R830" t="s">
        <v>4</v>
      </c>
    </row>
    <row r="831" spans="1:18" x14ac:dyDescent="0.25">
      <c r="A831">
        <v>7930</v>
      </c>
      <c r="B831" t="s">
        <v>5919</v>
      </c>
      <c r="C831" t="s">
        <v>25</v>
      </c>
      <c r="D831">
        <v>270.31535630000002</v>
      </c>
      <c r="E831">
        <v>2</v>
      </c>
      <c r="F831" t="s">
        <v>5920</v>
      </c>
      <c r="G831">
        <v>3</v>
      </c>
      <c r="H831" t="s">
        <v>5921</v>
      </c>
      <c r="K831" t="s">
        <v>5922</v>
      </c>
      <c r="L831" t="s">
        <v>1432</v>
      </c>
      <c r="M831" t="s">
        <v>5923</v>
      </c>
      <c r="N831">
        <v>15793</v>
      </c>
      <c r="O831">
        <v>-0.62642011993358182</v>
      </c>
      <c r="P831">
        <v>-1</v>
      </c>
      <c r="R831" t="s">
        <v>4</v>
      </c>
    </row>
    <row r="832" spans="1:18" x14ac:dyDescent="0.25">
      <c r="A832">
        <v>7941</v>
      </c>
      <c r="B832" t="s">
        <v>5924</v>
      </c>
      <c r="C832" t="s">
        <v>25</v>
      </c>
      <c r="D832">
        <v>277.1277766</v>
      </c>
      <c r="E832">
        <v>1.02</v>
      </c>
      <c r="F832" t="s">
        <v>5925</v>
      </c>
      <c r="G832">
        <v>3</v>
      </c>
      <c r="H832" t="s">
        <v>5926</v>
      </c>
      <c r="K832" t="s">
        <v>5927</v>
      </c>
      <c r="L832" t="s">
        <v>2499</v>
      </c>
      <c r="M832" t="s">
        <v>5928</v>
      </c>
      <c r="N832">
        <v>6506</v>
      </c>
      <c r="O832">
        <v>-1.4573130177466109</v>
      </c>
      <c r="P832">
        <v>-1</v>
      </c>
      <c r="R832" t="s">
        <v>4</v>
      </c>
    </row>
    <row r="833" spans="1:18" x14ac:dyDescent="0.25">
      <c r="A833">
        <v>7959</v>
      </c>
      <c r="B833" t="s">
        <v>5929</v>
      </c>
      <c r="C833" t="s">
        <v>25</v>
      </c>
      <c r="D833">
        <v>286.21258519999998</v>
      </c>
      <c r="E833">
        <v>1.2</v>
      </c>
      <c r="F833" t="s">
        <v>5930</v>
      </c>
      <c r="G833">
        <v>3</v>
      </c>
      <c r="H833" t="s">
        <v>5931</v>
      </c>
      <c r="K833" t="s">
        <v>5932</v>
      </c>
      <c r="L833" t="s">
        <v>5933</v>
      </c>
      <c r="M833" t="s">
        <v>5934</v>
      </c>
      <c r="N833">
        <v>4736</v>
      </c>
      <c r="O833">
        <v>-13.868230612833131</v>
      </c>
      <c r="P833">
        <v>-1</v>
      </c>
      <c r="R833" t="s">
        <v>4</v>
      </c>
    </row>
    <row r="834" spans="1:18" x14ac:dyDescent="0.25">
      <c r="A834">
        <v>7976</v>
      </c>
      <c r="B834" t="s">
        <v>5935</v>
      </c>
      <c r="C834" t="s">
        <v>25</v>
      </c>
      <c r="D834">
        <v>288.23624330000001</v>
      </c>
      <c r="E834">
        <v>0.97</v>
      </c>
      <c r="F834" t="s">
        <v>5936</v>
      </c>
      <c r="G834">
        <v>3</v>
      </c>
      <c r="H834" t="s">
        <v>5937</v>
      </c>
      <c r="K834" t="s">
        <v>5938</v>
      </c>
      <c r="L834" t="s">
        <v>5766</v>
      </c>
      <c r="M834" t="s">
        <v>5939</v>
      </c>
      <c r="N834">
        <v>4919</v>
      </c>
      <c r="O834">
        <v>14.10825669188036</v>
      </c>
      <c r="P834">
        <v>-1</v>
      </c>
      <c r="R834" t="s">
        <v>4</v>
      </c>
    </row>
    <row r="835" spans="1:18" x14ac:dyDescent="0.25">
      <c r="A835">
        <v>8027</v>
      </c>
      <c r="B835" t="s">
        <v>5940</v>
      </c>
      <c r="C835" t="s">
        <v>25</v>
      </c>
      <c r="D835">
        <v>311.06894740000001</v>
      </c>
      <c r="E835">
        <v>6.12</v>
      </c>
      <c r="F835" t="s">
        <v>5941</v>
      </c>
      <c r="G835">
        <v>3</v>
      </c>
      <c r="H835" t="s">
        <v>5942</v>
      </c>
      <c r="K835" t="s">
        <v>5943</v>
      </c>
      <c r="L835" t="s">
        <v>29</v>
      </c>
      <c r="M835" t="s">
        <v>5944</v>
      </c>
      <c r="O835">
        <v>5.7196685808426952</v>
      </c>
      <c r="P835">
        <v>-1</v>
      </c>
      <c r="R835" t="s">
        <v>4</v>
      </c>
    </row>
    <row r="836" spans="1:18" x14ac:dyDescent="0.25">
      <c r="A836">
        <v>8038</v>
      </c>
      <c r="B836" t="s">
        <v>5945</v>
      </c>
      <c r="C836" t="s">
        <v>25</v>
      </c>
      <c r="D836">
        <v>315.12228149999999</v>
      </c>
      <c r="E836">
        <v>1.1000000000000001</v>
      </c>
      <c r="F836" t="s">
        <v>3134</v>
      </c>
      <c r="G836">
        <v>3</v>
      </c>
      <c r="H836" t="s">
        <v>5946</v>
      </c>
      <c r="K836" t="s">
        <v>5947</v>
      </c>
      <c r="L836" t="s">
        <v>1872</v>
      </c>
      <c r="M836" t="s">
        <v>5948</v>
      </c>
      <c r="N836">
        <v>5355469</v>
      </c>
      <c r="O836">
        <v>-1.3313149409232159</v>
      </c>
      <c r="P836">
        <v>-1</v>
      </c>
      <c r="R836" t="s">
        <v>4</v>
      </c>
    </row>
    <row r="837" spans="1:18" x14ac:dyDescent="0.25">
      <c r="A837">
        <v>8042</v>
      </c>
      <c r="B837" t="s">
        <v>5949</v>
      </c>
      <c r="C837" t="s">
        <v>25</v>
      </c>
      <c r="D837">
        <v>319.16531149999997</v>
      </c>
      <c r="E837">
        <v>1.02</v>
      </c>
      <c r="F837" t="s">
        <v>5950</v>
      </c>
      <c r="G837">
        <v>3</v>
      </c>
      <c r="H837" t="s">
        <v>5951</v>
      </c>
      <c r="K837" t="s">
        <v>5952</v>
      </c>
      <c r="L837" t="s">
        <v>29</v>
      </c>
      <c r="M837" t="s">
        <v>5953</v>
      </c>
      <c r="N837">
        <v>3404</v>
      </c>
      <c r="O837">
        <v>7.9298924385499117</v>
      </c>
      <c r="P837">
        <v>-1</v>
      </c>
      <c r="R837" t="s">
        <v>4</v>
      </c>
    </row>
    <row r="838" spans="1:18" x14ac:dyDescent="0.25">
      <c r="A838">
        <v>8056</v>
      </c>
      <c r="B838" t="s">
        <v>5954</v>
      </c>
      <c r="C838" t="s">
        <v>25</v>
      </c>
      <c r="D838">
        <v>322.0812699</v>
      </c>
      <c r="E838">
        <v>5.23</v>
      </c>
      <c r="F838" t="s">
        <v>5955</v>
      </c>
      <c r="G838">
        <v>3</v>
      </c>
      <c r="H838" t="s">
        <v>5956</v>
      </c>
      <c r="K838" t="s">
        <v>5957</v>
      </c>
      <c r="L838" t="s">
        <v>29</v>
      </c>
      <c r="M838" t="s">
        <v>5958</v>
      </c>
      <c r="N838">
        <v>21125622</v>
      </c>
      <c r="O838">
        <v>13.697465642093359</v>
      </c>
      <c r="P838">
        <v>-1</v>
      </c>
      <c r="R838" t="s">
        <v>4</v>
      </c>
    </row>
    <row r="839" spans="1:18" x14ac:dyDescent="0.25">
      <c r="A839">
        <v>8064</v>
      </c>
      <c r="B839" t="s">
        <v>5959</v>
      </c>
      <c r="C839" t="s">
        <v>25</v>
      </c>
      <c r="D839">
        <v>326.21693779999998</v>
      </c>
      <c r="E839">
        <v>1.9</v>
      </c>
      <c r="F839" t="s">
        <v>5960</v>
      </c>
      <c r="G839">
        <v>3</v>
      </c>
      <c r="H839" t="s">
        <v>5961</v>
      </c>
      <c r="I839" t="s">
        <v>5962</v>
      </c>
      <c r="K839" t="s">
        <v>5963</v>
      </c>
      <c r="L839" t="s">
        <v>3866</v>
      </c>
      <c r="M839" t="s">
        <v>5964</v>
      </c>
      <c r="N839">
        <v>6438372</v>
      </c>
      <c r="O839">
        <v>6.4938691805351709</v>
      </c>
      <c r="P839">
        <v>2.45064372993185E-2</v>
      </c>
      <c r="R839" t="s">
        <v>4</v>
      </c>
    </row>
    <row r="840" spans="1:18" x14ac:dyDescent="0.25">
      <c r="A840">
        <v>8075</v>
      </c>
      <c r="B840" t="s">
        <v>5965</v>
      </c>
      <c r="C840" t="s">
        <v>25</v>
      </c>
      <c r="D840">
        <v>329.16864529999998</v>
      </c>
      <c r="E840">
        <v>5.75</v>
      </c>
      <c r="F840" t="s">
        <v>5966</v>
      </c>
      <c r="G840">
        <v>3</v>
      </c>
      <c r="H840" t="s">
        <v>5967</v>
      </c>
      <c r="K840" t="s">
        <v>5968</v>
      </c>
      <c r="L840" t="s">
        <v>1300</v>
      </c>
      <c r="M840" t="s">
        <v>5969</v>
      </c>
      <c r="N840">
        <v>525233</v>
      </c>
      <c r="O840">
        <v>1.3247293577494721</v>
      </c>
      <c r="P840">
        <v>0</v>
      </c>
      <c r="R840" t="s">
        <v>4</v>
      </c>
    </row>
    <row r="841" spans="1:18" x14ac:dyDescent="0.25">
      <c r="A841">
        <v>8088</v>
      </c>
      <c r="B841" t="s">
        <v>5970</v>
      </c>
      <c r="C841" t="s">
        <v>25</v>
      </c>
      <c r="D841">
        <v>333.17202070000002</v>
      </c>
      <c r="E841">
        <v>4.5999999999999996</v>
      </c>
      <c r="F841" t="s">
        <v>5971</v>
      </c>
      <c r="G841">
        <v>3</v>
      </c>
      <c r="H841" t="s">
        <v>5972</v>
      </c>
      <c r="K841" t="s">
        <v>5973</v>
      </c>
      <c r="L841" t="s">
        <v>5974</v>
      </c>
      <c r="M841" t="s">
        <v>5975</v>
      </c>
      <c r="N841">
        <v>101603116</v>
      </c>
      <c r="O841">
        <v>7.1375034162370499</v>
      </c>
      <c r="P841">
        <v>3.3586458902045001E-2</v>
      </c>
      <c r="R841" t="s">
        <v>4</v>
      </c>
    </row>
    <row r="842" spans="1:18" x14ac:dyDescent="0.25">
      <c r="A842">
        <v>8089</v>
      </c>
      <c r="B842" t="s">
        <v>5976</v>
      </c>
      <c r="C842" t="s">
        <v>25</v>
      </c>
      <c r="D842">
        <v>333.16876380000002</v>
      </c>
      <c r="E842">
        <v>5.43</v>
      </c>
      <c r="F842" t="s">
        <v>5977</v>
      </c>
      <c r="G842">
        <v>3</v>
      </c>
      <c r="H842" t="s">
        <v>5978</v>
      </c>
      <c r="K842" t="s">
        <v>5979</v>
      </c>
      <c r="L842" t="s">
        <v>29</v>
      </c>
      <c r="M842" t="s">
        <v>5980</v>
      </c>
      <c r="N842">
        <v>15541</v>
      </c>
      <c r="O842">
        <v>9.4375781515717243</v>
      </c>
      <c r="P842">
        <v>-1</v>
      </c>
      <c r="R842" t="s">
        <v>4</v>
      </c>
    </row>
    <row r="843" spans="1:18" x14ac:dyDescent="0.25">
      <c r="A843">
        <v>8100</v>
      </c>
      <c r="B843" t="s">
        <v>5981</v>
      </c>
      <c r="C843" t="s">
        <v>25</v>
      </c>
      <c r="D843">
        <v>337.14265699999999</v>
      </c>
      <c r="E843">
        <v>8.42</v>
      </c>
      <c r="F843" t="s">
        <v>5982</v>
      </c>
      <c r="G843">
        <v>3</v>
      </c>
      <c r="H843" t="s">
        <v>5983</v>
      </c>
      <c r="K843" t="s">
        <v>5984</v>
      </c>
      <c r="L843" t="s">
        <v>29</v>
      </c>
      <c r="M843" t="s">
        <v>5985</v>
      </c>
      <c r="N843">
        <v>131751375</v>
      </c>
      <c r="O843">
        <v>9.6527119232251692</v>
      </c>
      <c r="P843">
        <v>-1</v>
      </c>
      <c r="R843" t="s">
        <v>4</v>
      </c>
    </row>
    <row r="844" spans="1:18" x14ac:dyDescent="0.25">
      <c r="A844">
        <v>8101</v>
      </c>
      <c r="B844" t="s">
        <v>5986</v>
      </c>
      <c r="C844" t="s">
        <v>25</v>
      </c>
      <c r="D844">
        <v>337.17536949999999</v>
      </c>
      <c r="E844">
        <v>1.02</v>
      </c>
      <c r="F844" t="s">
        <v>5987</v>
      </c>
      <c r="G844">
        <v>3</v>
      </c>
      <c r="H844" t="s">
        <v>5988</v>
      </c>
      <c r="K844" t="s">
        <v>5989</v>
      </c>
      <c r="L844" t="s">
        <v>29</v>
      </c>
      <c r="M844" t="s">
        <v>5990</v>
      </c>
      <c r="N844">
        <v>134946</v>
      </c>
      <c r="O844">
        <v>6.1681790748929739</v>
      </c>
      <c r="P844">
        <v>6.21655706440166E-2</v>
      </c>
      <c r="R844" t="s">
        <v>4</v>
      </c>
    </row>
    <row r="845" spans="1:18" x14ac:dyDescent="0.25">
      <c r="A845">
        <v>8107</v>
      </c>
      <c r="B845" t="s">
        <v>5991</v>
      </c>
      <c r="C845" t="s">
        <v>25</v>
      </c>
      <c r="D845">
        <v>342.18095360000001</v>
      </c>
      <c r="E845">
        <v>0.92</v>
      </c>
      <c r="F845" t="s">
        <v>5992</v>
      </c>
      <c r="G845">
        <v>3</v>
      </c>
      <c r="H845" t="s">
        <v>5993</v>
      </c>
      <c r="K845" t="s">
        <v>5994</v>
      </c>
      <c r="L845" t="s">
        <v>505</v>
      </c>
      <c r="M845" t="s">
        <v>5995</v>
      </c>
      <c r="N845">
        <v>11210019</v>
      </c>
      <c r="O845">
        <v>-0.77384926604998305</v>
      </c>
      <c r="P845">
        <v>8.6879466805620503E-2</v>
      </c>
      <c r="R845" t="s">
        <v>4</v>
      </c>
    </row>
    <row r="846" spans="1:18" x14ac:dyDescent="0.25">
      <c r="A846">
        <v>8122</v>
      </c>
      <c r="B846" t="s">
        <v>5996</v>
      </c>
      <c r="C846" t="s">
        <v>25</v>
      </c>
      <c r="D846">
        <v>345.0866939</v>
      </c>
      <c r="E846">
        <v>4.22</v>
      </c>
      <c r="F846" t="s">
        <v>5997</v>
      </c>
      <c r="G846">
        <v>3</v>
      </c>
      <c r="H846" t="s">
        <v>5998</v>
      </c>
      <c r="K846" t="s">
        <v>5999</v>
      </c>
      <c r="L846" t="s">
        <v>90</v>
      </c>
      <c r="M846" t="s">
        <v>6000</v>
      </c>
      <c r="N846">
        <v>101579718</v>
      </c>
      <c r="O846">
        <v>14.738414261947041</v>
      </c>
      <c r="P846">
        <v>-1</v>
      </c>
      <c r="R846" t="s">
        <v>4</v>
      </c>
    </row>
    <row r="847" spans="1:18" x14ac:dyDescent="0.25">
      <c r="A847">
        <v>8123</v>
      </c>
      <c r="B847" t="s">
        <v>6001</v>
      </c>
      <c r="C847" t="s">
        <v>25</v>
      </c>
      <c r="D847">
        <v>345.15390830000001</v>
      </c>
      <c r="E847">
        <v>0.92</v>
      </c>
      <c r="F847" t="s">
        <v>3252</v>
      </c>
      <c r="G847">
        <v>3</v>
      </c>
      <c r="H847" t="s">
        <v>6002</v>
      </c>
      <c r="K847" t="s">
        <v>6003</v>
      </c>
      <c r="L847" t="s">
        <v>29</v>
      </c>
      <c r="M847" t="s">
        <v>6004</v>
      </c>
      <c r="N847">
        <v>45360332</v>
      </c>
      <c r="O847">
        <v>-1.410573152343267</v>
      </c>
      <c r="P847">
        <v>-1</v>
      </c>
      <c r="R847" t="s">
        <v>4</v>
      </c>
    </row>
    <row r="848" spans="1:18" x14ac:dyDescent="0.25">
      <c r="A848">
        <v>8139</v>
      </c>
      <c r="B848" t="s">
        <v>6005</v>
      </c>
      <c r="C848" t="s">
        <v>25</v>
      </c>
      <c r="D848">
        <v>349.1961751</v>
      </c>
      <c r="E848">
        <v>1.87</v>
      </c>
      <c r="F848" t="s">
        <v>6006</v>
      </c>
      <c r="G848">
        <v>3</v>
      </c>
      <c r="H848" t="s">
        <v>6007</v>
      </c>
      <c r="K848" t="s">
        <v>6008</v>
      </c>
      <c r="L848" t="s">
        <v>6009</v>
      </c>
      <c r="M848" t="s">
        <v>6010</v>
      </c>
      <c r="N848">
        <v>122164848</v>
      </c>
      <c r="O848">
        <v>-13.713550352432801</v>
      </c>
      <c r="P848">
        <v>-1</v>
      </c>
      <c r="R848" t="s">
        <v>4</v>
      </c>
    </row>
    <row r="849" spans="1:18" x14ac:dyDescent="0.25">
      <c r="A849">
        <v>8149</v>
      </c>
      <c r="B849" t="s">
        <v>6011</v>
      </c>
      <c r="C849" t="s">
        <v>25</v>
      </c>
      <c r="D849">
        <v>354.12292170000001</v>
      </c>
      <c r="E849">
        <v>8.57</v>
      </c>
      <c r="F849" t="s">
        <v>6012</v>
      </c>
      <c r="G849">
        <v>3</v>
      </c>
      <c r="H849" t="s">
        <v>6013</v>
      </c>
      <c r="K849" t="s">
        <v>6014</v>
      </c>
      <c r="L849" t="s">
        <v>36</v>
      </c>
      <c r="M849" t="s">
        <v>6015</v>
      </c>
      <c r="N849">
        <v>131751960</v>
      </c>
      <c r="O849">
        <v>12.967737498350649</v>
      </c>
      <c r="P849">
        <v>-1</v>
      </c>
      <c r="R849" t="s">
        <v>4</v>
      </c>
    </row>
    <row r="850" spans="1:18" x14ac:dyDescent="0.25">
      <c r="A850">
        <v>8155</v>
      </c>
      <c r="B850" t="s">
        <v>6016</v>
      </c>
      <c r="C850" t="s">
        <v>25</v>
      </c>
      <c r="D850">
        <v>356.11867960000001</v>
      </c>
      <c r="E850">
        <v>6.33</v>
      </c>
      <c r="F850" t="s">
        <v>6017</v>
      </c>
      <c r="G850">
        <v>3</v>
      </c>
      <c r="H850" t="s">
        <v>6018</v>
      </c>
      <c r="K850" t="s">
        <v>6019</v>
      </c>
      <c r="L850" t="s">
        <v>6020</v>
      </c>
      <c r="M850" t="s">
        <v>6021</v>
      </c>
      <c r="O850">
        <v>-2.6084124321888811</v>
      </c>
      <c r="P850">
        <v>2.91796649413801E-2</v>
      </c>
      <c r="R850" t="s">
        <v>4</v>
      </c>
    </row>
    <row r="851" spans="1:18" x14ac:dyDescent="0.25">
      <c r="A851">
        <v>8165</v>
      </c>
      <c r="B851" t="s">
        <v>6022</v>
      </c>
      <c r="C851" t="s">
        <v>25</v>
      </c>
      <c r="D851">
        <v>358.18553680000002</v>
      </c>
      <c r="E851">
        <v>4.37</v>
      </c>
      <c r="F851" t="s">
        <v>6023</v>
      </c>
      <c r="G851">
        <v>3</v>
      </c>
      <c r="H851" t="s">
        <v>6024</v>
      </c>
      <c r="K851" t="s">
        <v>6025</v>
      </c>
      <c r="L851" t="s">
        <v>1317</v>
      </c>
      <c r="M851" t="s">
        <v>6026</v>
      </c>
      <c r="N851">
        <v>54287043</v>
      </c>
      <c r="O851">
        <v>5.6288784079775374</v>
      </c>
      <c r="P851">
        <v>-1</v>
      </c>
      <c r="R851" t="s">
        <v>4</v>
      </c>
    </row>
    <row r="852" spans="1:18" x14ac:dyDescent="0.25">
      <c r="A852">
        <v>8169</v>
      </c>
      <c r="B852" t="s">
        <v>6027</v>
      </c>
      <c r="C852" t="s">
        <v>25</v>
      </c>
      <c r="D852">
        <v>358.23279400000001</v>
      </c>
      <c r="E852">
        <v>4.43</v>
      </c>
      <c r="F852" t="s">
        <v>6028</v>
      </c>
      <c r="G852">
        <v>3</v>
      </c>
      <c r="H852" t="s">
        <v>6029</v>
      </c>
      <c r="K852" t="s">
        <v>6030</v>
      </c>
      <c r="L852" t="s">
        <v>36</v>
      </c>
      <c r="M852" t="s">
        <v>6031</v>
      </c>
      <c r="N852">
        <v>15927695</v>
      </c>
      <c r="O852">
        <v>-2.3881552604537242</v>
      </c>
      <c r="P852">
        <v>-1</v>
      </c>
      <c r="R852" t="s">
        <v>4</v>
      </c>
    </row>
    <row r="853" spans="1:18" x14ac:dyDescent="0.25">
      <c r="A853">
        <v>8175</v>
      </c>
      <c r="B853" t="s">
        <v>6032</v>
      </c>
      <c r="C853" t="s">
        <v>25</v>
      </c>
      <c r="D853">
        <v>359.1965323</v>
      </c>
      <c r="E853">
        <v>0.93</v>
      </c>
      <c r="F853" t="s">
        <v>6033</v>
      </c>
      <c r="G853">
        <v>3</v>
      </c>
      <c r="H853" t="s">
        <v>6034</v>
      </c>
      <c r="K853" t="s">
        <v>6035</v>
      </c>
      <c r="L853" t="s">
        <v>6036</v>
      </c>
      <c r="M853" t="s">
        <v>6037</v>
      </c>
      <c r="N853">
        <v>3792</v>
      </c>
      <c r="O853">
        <v>-2.8755747033563E-3</v>
      </c>
      <c r="P853">
        <v>-1</v>
      </c>
      <c r="R853" t="s">
        <v>4</v>
      </c>
    </row>
    <row r="854" spans="1:18" x14ac:dyDescent="0.25">
      <c r="A854">
        <v>8188</v>
      </c>
      <c r="B854" t="s">
        <v>6038</v>
      </c>
      <c r="C854" t="s">
        <v>25</v>
      </c>
      <c r="D854">
        <v>362.25274250000001</v>
      </c>
      <c r="E854">
        <v>0.93</v>
      </c>
      <c r="F854" t="s">
        <v>6039</v>
      </c>
      <c r="G854">
        <v>3</v>
      </c>
      <c r="H854" t="s">
        <v>6040</v>
      </c>
      <c r="K854" t="s">
        <v>6041</v>
      </c>
      <c r="L854" t="s">
        <v>1121</v>
      </c>
      <c r="M854" t="s">
        <v>6042</v>
      </c>
      <c r="N854">
        <v>1224</v>
      </c>
      <c r="O854">
        <v>13.56938274545324</v>
      </c>
      <c r="P854">
        <v>-1</v>
      </c>
      <c r="R854" t="s">
        <v>4</v>
      </c>
    </row>
    <row r="855" spans="1:18" x14ac:dyDescent="0.25">
      <c r="A855">
        <v>8192</v>
      </c>
      <c r="B855" t="s">
        <v>6043</v>
      </c>
      <c r="C855" t="s">
        <v>25</v>
      </c>
      <c r="D855">
        <v>363.16225100000003</v>
      </c>
      <c r="E855">
        <v>1.82</v>
      </c>
      <c r="F855" t="s">
        <v>6044</v>
      </c>
      <c r="G855">
        <v>3</v>
      </c>
      <c r="H855" t="s">
        <v>6045</v>
      </c>
      <c r="K855" t="s">
        <v>6046</v>
      </c>
      <c r="L855" t="s">
        <v>29</v>
      </c>
      <c r="M855" t="s">
        <v>6047</v>
      </c>
      <c r="N855">
        <v>68294530</v>
      </c>
      <c r="O855">
        <v>1.8930818223788091</v>
      </c>
      <c r="P855">
        <v>-1</v>
      </c>
      <c r="R855" t="s">
        <v>4</v>
      </c>
    </row>
    <row r="856" spans="1:18" x14ac:dyDescent="0.25">
      <c r="A856">
        <v>8211</v>
      </c>
      <c r="B856" t="s">
        <v>6048</v>
      </c>
      <c r="C856" t="s">
        <v>25</v>
      </c>
      <c r="D856">
        <v>367.1193634</v>
      </c>
      <c r="E856">
        <v>8.6</v>
      </c>
      <c r="F856" t="s">
        <v>6049</v>
      </c>
      <c r="G856">
        <v>3</v>
      </c>
      <c r="H856" t="s">
        <v>6050</v>
      </c>
      <c r="K856" t="s">
        <v>6051</v>
      </c>
      <c r="L856" t="s">
        <v>29</v>
      </c>
      <c r="M856" t="s">
        <v>6052</v>
      </c>
      <c r="O856">
        <v>-8.083890430996151</v>
      </c>
      <c r="P856">
        <v>-1</v>
      </c>
      <c r="R856" t="s">
        <v>4</v>
      </c>
    </row>
    <row r="857" spans="1:18" x14ac:dyDescent="0.25">
      <c r="A857">
        <v>8215</v>
      </c>
      <c r="B857" t="s">
        <v>6053</v>
      </c>
      <c r="C857" t="s">
        <v>25</v>
      </c>
      <c r="D857">
        <v>368.06632819999999</v>
      </c>
      <c r="E857">
        <v>6.25</v>
      </c>
      <c r="F857" t="s">
        <v>6054</v>
      </c>
      <c r="G857">
        <v>3</v>
      </c>
      <c r="H857" t="s">
        <v>6055</v>
      </c>
      <c r="K857" t="s">
        <v>6056</v>
      </c>
      <c r="L857" t="s">
        <v>29</v>
      </c>
      <c r="M857" t="s">
        <v>6057</v>
      </c>
      <c r="N857">
        <v>435458</v>
      </c>
      <c r="O857">
        <v>4.7273047472458316</v>
      </c>
      <c r="P857">
        <v>0</v>
      </c>
      <c r="R857" t="s">
        <v>4</v>
      </c>
    </row>
    <row r="858" spans="1:18" x14ac:dyDescent="0.25">
      <c r="A858">
        <v>8246</v>
      </c>
      <c r="B858" t="s">
        <v>6058</v>
      </c>
      <c r="C858" t="s">
        <v>25</v>
      </c>
      <c r="D858">
        <v>379.22269849999998</v>
      </c>
      <c r="E858">
        <v>0.95</v>
      </c>
      <c r="F858" t="s">
        <v>6059</v>
      </c>
      <c r="G858">
        <v>3</v>
      </c>
      <c r="H858" t="s">
        <v>6060</v>
      </c>
      <c r="K858" t="s">
        <v>6061</v>
      </c>
      <c r="L858" t="s">
        <v>6062</v>
      </c>
      <c r="M858" t="s">
        <v>6063</v>
      </c>
      <c r="N858">
        <v>3804937</v>
      </c>
      <c r="O858">
        <v>-0.13108931324800899</v>
      </c>
      <c r="P858">
        <v>-1</v>
      </c>
      <c r="R858" t="s">
        <v>4</v>
      </c>
    </row>
    <row r="859" spans="1:18" x14ac:dyDescent="0.25">
      <c r="A859">
        <v>8250</v>
      </c>
      <c r="B859" t="s">
        <v>6064</v>
      </c>
      <c r="C859" t="s">
        <v>25</v>
      </c>
      <c r="D859">
        <v>380.19091750000001</v>
      </c>
      <c r="E859">
        <v>0.95</v>
      </c>
      <c r="F859" t="s">
        <v>6065</v>
      </c>
      <c r="G859">
        <v>3</v>
      </c>
      <c r="H859" t="s">
        <v>6066</v>
      </c>
      <c r="K859" t="s">
        <v>6067</v>
      </c>
      <c r="L859" t="s">
        <v>1201</v>
      </c>
      <c r="M859" t="s">
        <v>6068</v>
      </c>
      <c r="N859">
        <v>55750</v>
      </c>
      <c r="O859">
        <v>13.9331195277985</v>
      </c>
      <c r="P859">
        <v>-1</v>
      </c>
      <c r="R859" t="s">
        <v>4</v>
      </c>
    </row>
    <row r="860" spans="1:18" x14ac:dyDescent="0.25">
      <c r="A860">
        <v>8265</v>
      </c>
      <c r="B860" t="s">
        <v>6069</v>
      </c>
      <c r="C860" t="s">
        <v>25</v>
      </c>
      <c r="D860">
        <v>386.23832329999999</v>
      </c>
      <c r="E860">
        <v>1.17</v>
      </c>
      <c r="F860" t="s">
        <v>6070</v>
      </c>
      <c r="G860">
        <v>3</v>
      </c>
      <c r="H860" t="s">
        <v>6071</v>
      </c>
      <c r="K860" t="s">
        <v>6072</v>
      </c>
      <c r="L860" t="s">
        <v>6073</v>
      </c>
      <c r="M860" t="s">
        <v>6074</v>
      </c>
      <c r="O860">
        <v>14.89708070058126</v>
      </c>
      <c r="P860">
        <v>-1</v>
      </c>
      <c r="R860" t="s">
        <v>4</v>
      </c>
    </row>
    <row r="861" spans="1:18" x14ac:dyDescent="0.25">
      <c r="A861">
        <v>8274</v>
      </c>
      <c r="B861" t="s">
        <v>6075</v>
      </c>
      <c r="C861" t="s">
        <v>25</v>
      </c>
      <c r="D861">
        <v>389.12453570000002</v>
      </c>
      <c r="E861">
        <v>3.8</v>
      </c>
      <c r="F861" t="s">
        <v>6076</v>
      </c>
      <c r="G861">
        <v>3</v>
      </c>
      <c r="H861" t="s">
        <v>6077</v>
      </c>
      <c r="K861" t="s">
        <v>6078</v>
      </c>
      <c r="L861" t="s">
        <v>6079</v>
      </c>
      <c r="M861" t="s">
        <v>6080</v>
      </c>
      <c r="N861">
        <v>131751962</v>
      </c>
      <c r="O861">
        <v>3.7156193496180792</v>
      </c>
      <c r="P861">
        <v>-1</v>
      </c>
      <c r="R861" t="s">
        <v>4</v>
      </c>
    </row>
    <row r="862" spans="1:18" x14ac:dyDescent="0.25">
      <c r="A862">
        <v>8279</v>
      </c>
      <c r="B862" t="s">
        <v>6081</v>
      </c>
      <c r="C862" t="s">
        <v>25</v>
      </c>
      <c r="D862">
        <v>391.22304220000001</v>
      </c>
      <c r="E862">
        <v>0.93</v>
      </c>
      <c r="F862" t="s">
        <v>6082</v>
      </c>
      <c r="G862">
        <v>3</v>
      </c>
      <c r="H862" t="s">
        <v>6083</v>
      </c>
      <c r="K862" t="s">
        <v>6084</v>
      </c>
      <c r="L862" t="s">
        <v>6062</v>
      </c>
      <c r="M862" t="s">
        <v>6085</v>
      </c>
      <c r="N862">
        <v>56694129</v>
      </c>
      <c r="O862">
        <v>0.75375221993894759</v>
      </c>
      <c r="P862">
        <v>-1</v>
      </c>
      <c r="R862" t="s">
        <v>4</v>
      </c>
    </row>
    <row r="863" spans="1:18" x14ac:dyDescent="0.25">
      <c r="A863">
        <v>8282</v>
      </c>
      <c r="B863" t="s">
        <v>6086</v>
      </c>
      <c r="C863" t="s">
        <v>25</v>
      </c>
      <c r="D863">
        <v>392.22595990000002</v>
      </c>
      <c r="E863">
        <v>0.93</v>
      </c>
      <c r="F863" t="s">
        <v>6087</v>
      </c>
      <c r="G863">
        <v>3</v>
      </c>
      <c r="H863" t="s">
        <v>6088</v>
      </c>
      <c r="K863" t="s">
        <v>6089</v>
      </c>
      <c r="L863" t="s">
        <v>29</v>
      </c>
      <c r="M863" t="s">
        <v>6090</v>
      </c>
      <c r="N863">
        <v>135817</v>
      </c>
      <c r="O863">
        <v>7.1501876447604964</v>
      </c>
      <c r="P863">
        <v>-1</v>
      </c>
      <c r="R863" t="s">
        <v>4</v>
      </c>
    </row>
    <row r="864" spans="1:18" x14ac:dyDescent="0.25">
      <c r="A864">
        <v>8284</v>
      </c>
      <c r="B864" t="s">
        <v>6091</v>
      </c>
      <c r="C864" t="s">
        <v>25</v>
      </c>
      <c r="D864">
        <v>393.23798499999998</v>
      </c>
      <c r="E864">
        <v>0.93</v>
      </c>
      <c r="F864" t="s">
        <v>6092</v>
      </c>
      <c r="G864">
        <v>3</v>
      </c>
      <c r="H864" t="s">
        <v>6093</v>
      </c>
      <c r="K864" t="s">
        <v>6094</v>
      </c>
      <c r="L864" t="s">
        <v>6095</v>
      </c>
      <c r="M864" t="s">
        <v>6096</v>
      </c>
      <c r="N864">
        <v>9801940</v>
      </c>
      <c r="O864">
        <v>-5.2683993186128832</v>
      </c>
      <c r="P864">
        <v>-1</v>
      </c>
      <c r="R864" t="s">
        <v>4</v>
      </c>
    </row>
    <row r="865" spans="1:18" x14ac:dyDescent="0.25">
      <c r="A865">
        <v>8286</v>
      </c>
      <c r="B865" t="s">
        <v>6097</v>
      </c>
      <c r="C865" t="s">
        <v>25</v>
      </c>
      <c r="D865">
        <v>394.18500269999998</v>
      </c>
      <c r="E865">
        <v>3.03</v>
      </c>
      <c r="F865" t="s">
        <v>6098</v>
      </c>
      <c r="G865">
        <v>3</v>
      </c>
      <c r="H865" t="s">
        <v>6099</v>
      </c>
      <c r="K865" t="s">
        <v>6100</v>
      </c>
      <c r="L865" t="s">
        <v>6101</v>
      </c>
      <c r="M865" t="s">
        <v>6102</v>
      </c>
      <c r="N865">
        <v>119376</v>
      </c>
      <c r="O865">
        <v>13.98646115119155</v>
      </c>
      <c r="P865">
        <v>-1</v>
      </c>
      <c r="R865" t="s">
        <v>4</v>
      </c>
    </row>
    <row r="866" spans="1:18" x14ac:dyDescent="0.25">
      <c r="A866">
        <v>8297</v>
      </c>
      <c r="B866" t="s">
        <v>6103</v>
      </c>
      <c r="C866" t="s">
        <v>25</v>
      </c>
      <c r="D866">
        <v>396.28961509999999</v>
      </c>
      <c r="E866">
        <v>3.43</v>
      </c>
      <c r="F866" t="s">
        <v>6104</v>
      </c>
      <c r="G866">
        <v>3</v>
      </c>
      <c r="H866" t="s">
        <v>6105</v>
      </c>
      <c r="K866" t="s">
        <v>6106</v>
      </c>
      <c r="L866" t="s">
        <v>228</v>
      </c>
      <c r="M866" t="s">
        <v>6107</v>
      </c>
      <c r="N866">
        <v>2127</v>
      </c>
      <c r="O866">
        <v>-0.2285328511953198</v>
      </c>
      <c r="P866">
        <v>-1</v>
      </c>
      <c r="R866" t="s">
        <v>4</v>
      </c>
    </row>
    <row r="867" spans="1:18" x14ac:dyDescent="0.25">
      <c r="A867">
        <v>8309</v>
      </c>
      <c r="B867" t="s">
        <v>6108</v>
      </c>
      <c r="C867" t="s">
        <v>25</v>
      </c>
      <c r="D867">
        <v>401.12430310000002</v>
      </c>
      <c r="E867">
        <v>3.37</v>
      </c>
      <c r="F867" t="s">
        <v>6109</v>
      </c>
      <c r="G867">
        <v>3</v>
      </c>
      <c r="H867" t="s">
        <v>6110</v>
      </c>
      <c r="K867" t="s">
        <v>6111</v>
      </c>
      <c r="L867" t="s">
        <v>1201</v>
      </c>
      <c r="M867" t="s">
        <v>6112</v>
      </c>
      <c r="N867">
        <v>131752853</v>
      </c>
      <c r="O867">
        <v>3.0228256187463982</v>
      </c>
      <c r="P867">
        <v>-1</v>
      </c>
      <c r="R867" t="s">
        <v>4</v>
      </c>
    </row>
    <row r="868" spans="1:18" x14ac:dyDescent="0.25">
      <c r="A868">
        <v>8321</v>
      </c>
      <c r="B868" t="s">
        <v>6113</v>
      </c>
      <c r="C868" t="s">
        <v>25</v>
      </c>
      <c r="D868">
        <v>403.19580910000002</v>
      </c>
      <c r="E868">
        <v>5.15</v>
      </c>
      <c r="F868" t="s">
        <v>6114</v>
      </c>
      <c r="G868">
        <v>3</v>
      </c>
      <c r="H868" t="s">
        <v>6115</v>
      </c>
      <c r="K868" t="s">
        <v>6116</v>
      </c>
      <c r="L868" t="s">
        <v>3201</v>
      </c>
      <c r="M868" t="s">
        <v>6117</v>
      </c>
      <c r="N868">
        <v>131751189</v>
      </c>
      <c r="O868">
        <v>-1.117530618108538</v>
      </c>
      <c r="P868">
        <v>-1</v>
      </c>
      <c r="R868" t="s">
        <v>4</v>
      </c>
    </row>
    <row r="869" spans="1:18" x14ac:dyDescent="0.25">
      <c r="A869">
        <v>8332</v>
      </c>
      <c r="B869" t="s">
        <v>6118</v>
      </c>
      <c r="C869" t="s">
        <v>25</v>
      </c>
      <c r="D869">
        <v>407.18841040000001</v>
      </c>
      <c r="E869">
        <v>1.1499999999999999</v>
      </c>
      <c r="F869" t="s">
        <v>3526</v>
      </c>
      <c r="G869">
        <v>3</v>
      </c>
      <c r="H869" t="s">
        <v>6119</v>
      </c>
      <c r="K869" t="s">
        <v>6120</v>
      </c>
      <c r="L869" t="s">
        <v>1201</v>
      </c>
      <c r="M869" t="s">
        <v>6121</v>
      </c>
      <c r="N869">
        <v>21591195</v>
      </c>
      <c r="O869">
        <v>7.6578101162479717</v>
      </c>
      <c r="P869">
        <v>-1</v>
      </c>
      <c r="R869" t="s">
        <v>4</v>
      </c>
    </row>
    <row r="870" spans="1:18" x14ac:dyDescent="0.25">
      <c r="A870">
        <v>8333</v>
      </c>
      <c r="B870" t="s">
        <v>6122</v>
      </c>
      <c r="C870" t="s">
        <v>25</v>
      </c>
      <c r="D870">
        <v>408.04861979999998</v>
      </c>
      <c r="E870">
        <v>4.2300000000000004</v>
      </c>
      <c r="F870" t="s">
        <v>6123</v>
      </c>
      <c r="G870">
        <v>3</v>
      </c>
      <c r="H870" t="s">
        <v>6124</v>
      </c>
      <c r="K870" t="s">
        <v>6125</v>
      </c>
      <c r="L870" t="s">
        <v>6020</v>
      </c>
      <c r="M870" t="s">
        <v>6126</v>
      </c>
      <c r="N870">
        <v>15560240</v>
      </c>
      <c r="O870">
        <v>8.5997529570704092</v>
      </c>
      <c r="P870">
        <v>-1</v>
      </c>
      <c r="R870" t="s">
        <v>4</v>
      </c>
    </row>
    <row r="871" spans="1:18" x14ac:dyDescent="0.25">
      <c r="A871">
        <v>8338</v>
      </c>
      <c r="B871" t="s">
        <v>6127</v>
      </c>
      <c r="C871" t="s">
        <v>25</v>
      </c>
      <c r="D871">
        <v>410.15258260000002</v>
      </c>
      <c r="E871">
        <v>3.93</v>
      </c>
      <c r="F871" t="s">
        <v>6128</v>
      </c>
      <c r="G871">
        <v>3</v>
      </c>
      <c r="H871" t="s">
        <v>6129</v>
      </c>
      <c r="K871" t="s">
        <v>6130</v>
      </c>
      <c r="L871" t="s">
        <v>110</v>
      </c>
      <c r="M871" t="s">
        <v>6131</v>
      </c>
      <c r="N871">
        <v>126010</v>
      </c>
      <c r="O871">
        <v>8.1060810096903317</v>
      </c>
      <c r="P871">
        <v>2.42074714026034E-2</v>
      </c>
      <c r="R871" t="s">
        <v>4</v>
      </c>
    </row>
    <row r="872" spans="1:18" x14ac:dyDescent="0.25">
      <c r="A872">
        <v>8354</v>
      </c>
      <c r="B872" t="s">
        <v>6132</v>
      </c>
      <c r="C872" t="s">
        <v>25</v>
      </c>
      <c r="D872">
        <v>414.3056277</v>
      </c>
      <c r="E872">
        <v>1.1499999999999999</v>
      </c>
      <c r="F872" t="s">
        <v>6133</v>
      </c>
      <c r="G872">
        <v>3</v>
      </c>
      <c r="H872" t="s">
        <v>6134</v>
      </c>
      <c r="K872" t="s">
        <v>6135</v>
      </c>
      <c r="L872" t="s">
        <v>143</v>
      </c>
      <c r="M872" t="s">
        <v>6136</v>
      </c>
      <c r="O872">
        <v>12.962984192827999</v>
      </c>
      <c r="P872">
        <v>2.64745212194126E-2</v>
      </c>
      <c r="Q872" t="s">
        <v>230</v>
      </c>
      <c r="R872" t="s">
        <v>4</v>
      </c>
    </row>
    <row r="873" spans="1:18" x14ac:dyDescent="0.25">
      <c r="A873">
        <v>8372</v>
      </c>
      <c r="B873" t="s">
        <v>6137</v>
      </c>
      <c r="C873" t="s">
        <v>25</v>
      </c>
      <c r="D873">
        <v>422.04789219999998</v>
      </c>
      <c r="E873">
        <v>5.25</v>
      </c>
      <c r="F873" t="s">
        <v>6138</v>
      </c>
      <c r="G873">
        <v>3</v>
      </c>
      <c r="H873" t="s">
        <v>6139</v>
      </c>
      <c r="K873" t="s">
        <v>6140</v>
      </c>
      <c r="L873" t="s">
        <v>29</v>
      </c>
      <c r="M873" t="s">
        <v>6141</v>
      </c>
      <c r="N873">
        <v>5282337</v>
      </c>
      <c r="O873">
        <v>0.92303921536624645</v>
      </c>
      <c r="P873">
        <v>-1</v>
      </c>
      <c r="R873" t="s">
        <v>4</v>
      </c>
    </row>
    <row r="874" spans="1:18" x14ac:dyDescent="0.25">
      <c r="A874">
        <v>8376</v>
      </c>
      <c r="B874" t="s">
        <v>6142</v>
      </c>
      <c r="C874" t="s">
        <v>25</v>
      </c>
      <c r="D874">
        <v>423.00122879999998</v>
      </c>
      <c r="E874">
        <v>6.43</v>
      </c>
      <c r="F874" t="s">
        <v>6143</v>
      </c>
      <c r="G874">
        <v>3</v>
      </c>
      <c r="H874" t="s">
        <v>6144</v>
      </c>
      <c r="K874" t="s">
        <v>6145</v>
      </c>
      <c r="L874" t="s">
        <v>29</v>
      </c>
      <c r="M874" t="s">
        <v>6146</v>
      </c>
      <c r="O874">
        <v>14.445974781280711</v>
      </c>
      <c r="P874">
        <v>-1</v>
      </c>
      <c r="R874" t="s">
        <v>4</v>
      </c>
    </row>
    <row r="875" spans="1:18" x14ac:dyDescent="0.25">
      <c r="A875">
        <v>8377</v>
      </c>
      <c r="B875" t="s">
        <v>6147</v>
      </c>
      <c r="C875" t="s">
        <v>25</v>
      </c>
      <c r="D875">
        <v>423.0722323</v>
      </c>
      <c r="E875">
        <v>2.0499999999999998</v>
      </c>
      <c r="F875" t="s">
        <v>6148</v>
      </c>
      <c r="G875">
        <v>3</v>
      </c>
      <c r="H875" t="s">
        <v>6149</v>
      </c>
      <c r="K875" t="s">
        <v>6150</v>
      </c>
      <c r="L875" t="s">
        <v>29</v>
      </c>
      <c r="M875" t="s">
        <v>6151</v>
      </c>
      <c r="N875">
        <v>2259</v>
      </c>
      <c r="O875">
        <v>2.7821997122985991</v>
      </c>
      <c r="P875">
        <v>0</v>
      </c>
      <c r="R875" t="s">
        <v>4</v>
      </c>
    </row>
    <row r="876" spans="1:18" x14ac:dyDescent="0.25">
      <c r="A876">
        <v>8390</v>
      </c>
      <c r="B876" t="s">
        <v>6152</v>
      </c>
      <c r="C876" t="s">
        <v>25</v>
      </c>
      <c r="D876">
        <v>426.15584250000001</v>
      </c>
      <c r="E876">
        <v>3.42</v>
      </c>
      <c r="F876" t="s">
        <v>6153</v>
      </c>
      <c r="G876">
        <v>3</v>
      </c>
      <c r="H876" t="s">
        <v>6154</v>
      </c>
      <c r="K876" t="s">
        <v>6155</v>
      </c>
      <c r="L876" t="s">
        <v>29</v>
      </c>
      <c r="M876" t="s">
        <v>6156</v>
      </c>
      <c r="N876">
        <v>75110012</v>
      </c>
      <c r="O876">
        <v>11.059696234519331</v>
      </c>
      <c r="P876">
        <v>-1</v>
      </c>
      <c r="R876" t="s">
        <v>4</v>
      </c>
    </row>
    <row r="877" spans="1:18" x14ac:dyDescent="0.25">
      <c r="A877">
        <v>8398</v>
      </c>
      <c r="B877" t="s">
        <v>6157</v>
      </c>
      <c r="C877" t="s">
        <v>25</v>
      </c>
      <c r="D877">
        <v>427.15881689999998</v>
      </c>
      <c r="E877">
        <v>3.42</v>
      </c>
      <c r="F877" t="s">
        <v>6158</v>
      </c>
      <c r="G877">
        <v>3</v>
      </c>
      <c r="H877" t="s">
        <v>6159</v>
      </c>
      <c r="K877" t="s">
        <v>6160</v>
      </c>
      <c r="L877" t="s">
        <v>29</v>
      </c>
      <c r="M877" t="s">
        <v>6161</v>
      </c>
      <c r="N877">
        <v>85190792</v>
      </c>
      <c r="O877">
        <v>-2.4783484245044338</v>
      </c>
      <c r="P877">
        <v>-1</v>
      </c>
      <c r="R877" t="s">
        <v>4</v>
      </c>
    </row>
    <row r="878" spans="1:18" x14ac:dyDescent="0.25">
      <c r="A878">
        <v>8399</v>
      </c>
      <c r="B878" t="s">
        <v>6162</v>
      </c>
      <c r="C878" t="s">
        <v>25</v>
      </c>
      <c r="D878">
        <v>427.3209382</v>
      </c>
      <c r="E878">
        <v>0.93</v>
      </c>
      <c r="F878" t="s">
        <v>3675</v>
      </c>
      <c r="G878">
        <v>3</v>
      </c>
      <c r="H878" t="s">
        <v>6163</v>
      </c>
      <c r="K878" t="s">
        <v>6164</v>
      </c>
      <c r="L878" t="s">
        <v>3598</v>
      </c>
      <c r="M878" t="s">
        <v>6165</v>
      </c>
      <c r="N878">
        <v>53481468</v>
      </c>
      <c r="O878">
        <v>0.62627596456156454</v>
      </c>
      <c r="P878">
        <v>-1</v>
      </c>
      <c r="R878" t="s">
        <v>4</v>
      </c>
    </row>
    <row r="879" spans="1:18" x14ac:dyDescent="0.25">
      <c r="A879">
        <v>8408</v>
      </c>
      <c r="B879" t="s">
        <v>6166</v>
      </c>
      <c r="C879" t="s">
        <v>25</v>
      </c>
      <c r="D879">
        <v>429.15553540000002</v>
      </c>
      <c r="E879">
        <v>2.93</v>
      </c>
      <c r="F879" t="s">
        <v>6167</v>
      </c>
      <c r="G879">
        <v>3</v>
      </c>
      <c r="H879" t="s">
        <v>6168</v>
      </c>
      <c r="K879" t="s">
        <v>6169</v>
      </c>
      <c r="L879" t="s">
        <v>3163</v>
      </c>
      <c r="M879" t="s">
        <v>6170</v>
      </c>
      <c r="N879">
        <v>5691</v>
      </c>
      <c r="O879">
        <v>2.6665225770460248</v>
      </c>
      <c r="P879">
        <v>-1</v>
      </c>
      <c r="R879" t="s">
        <v>4</v>
      </c>
    </row>
    <row r="880" spans="1:18" x14ac:dyDescent="0.25">
      <c r="A880">
        <v>8409</v>
      </c>
      <c r="B880" t="s">
        <v>6171</v>
      </c>
      <c r="C880" t="s">
        <v>25</v>
      </c>
      <c r="D880">
        <v>429.2202762</v>
      </c>
      <c r="E880">
        <v>0.95</v>
      </c>
      <c r="F880" t="s">
        <v>6172</v>
      </c>
      <c r="G880">
        <v>3</v>
      </c>
      <c r="H880" t="s">
        <v>6173</v>
      </c>
      <c r="K880" t="s">
        <v>6174</v>
      </c>
      <c r="L880" t="s">
        <v>29</v>
      </c>
      <c r="M880" t="s">
        <v>6175</v>
      </c>
      <c r="N880">
        <v>16307093</v>
      </c>
      <c r="O880">
        <v>7.0232104084193674</v>
      </c>
      <c r="P880">
        <v>-1</v>
      </c>
      <c r="R880" t="s">
        <v>4</v>
      </c>
    </row>
    <row r="881" spans="1:18" x14ac:dyDescent="0.25">
      <c r="A881">
        <v>8410</v>
      </c>
      <c r="B881" t="s">
        <v>6176</v>
      </c>
      <c r="C881" t="s">
        <v>25</v>
      </c>
      <c r="D881">
        <v>429.31803819999999</v>
      </c>
      <c r="E881">
        <v>4.8</v>
      </c>
      <c r="F881" t="s">
        <v>3689</v>
      </c>
      <c r="G881">
        <v>3</v>
      </c>
      <c r="H881" t="s">
        <v>6177</v>
      </c>
      <c r="K881" t="s">
        <v>6178</v>
      </c>
      <c r="L881" t="s">
        <v>262</v>
      </c>
      <c r="M881" t="s">
        <v>6179</v>
      </c>
      <c r="N881">
        <v>22038</v>
      </c>
      <c r="O881">
        <v>-7.0671513936932548</v>
      </c>
      <c r="P881">
        <v>-1</v>
      </c>
      <c r="R881" t="s">
        <v>4</v>
      </c>
    </row>
    <row r="882" spans="1:18" x14ac:dyDescent="0.25">
      <c r="A882">
        <v>8425</v>
      </c>
      <c r="B882" t="s">
        <v>6180</v>
      </c>
      <c r="C882" t="s">
        <v>25</v>
      </c>
      <c r="D882">
        <v>432.28088939999998</v>
      </c>
      <c r="E882">
        <v>1.23</v>
      </c>
      <c r="F882" t="s">
        <v>6181</v>
      </c>
      <c r="G882">
        <v>3</v>
      </c>
      <c r="H882" t="s">
        <v>6182</v>
      </c>
      <c r="K882" t="s">
        <v>6183</v>
      </c>
      <c r="L882" t="s">
        <v>6184</v>
      </c>
      <c r="M882" t="s">
        <v>6185</v>
      </c>
      <c r="N882">
        <v>197627</v>
      </c>
      <c r="O882">
        <v>14.9327498829301</v>
      </c>
      <c r="P882">
        <v>-1</v>
      </c>
      <c r="R882" t="s">
        <v>4</v>
      </c>
    </row>
    <row r="883" spans="1:18" x14ac:dyDescent="0.25">
      <c r="A883">
        <v>8455</v>
      </c>
      <c r="B883" t="s">
        <v>6186</v>
      </c>
      <c r="C883" t="s">
        <v>25</v>
      </c>
      <c r="D883">
        <v>437.23481299999997</v>
      </c>
      <c r="E883">
        <v>1.27</v>
      </c>
      <c r="F883" t="s">
        <v>6187</v>
      </c>
      <c r="G883">
        <v>3</v>
      </c>
      <c r="H883" t="s">
        <v>6188</v>
      </c>
      <c r="K883" t="s">
        <v>6189</v>
      </c>
      <c r="L883" t="s">
        <v>1612</v>
      </c>
      <c r="M883" t="s">
        <v>6190</v>
      </c>
      <c r="N883">
        <v>131752863</v>
      </c>
      <c r="O883">
        <v>5.875066983690246</v>
      </c>
      <c r="P883">
        <v>-1</v>
      </c>
      <c r="R883" t="s">
        <v>4</v>
      </c>
    </row>
    <row r="884" spans="1:18" x14ac:dyDescent="0.25">
      <c r="A884">
        <v>8456</v>
      </c>
      <c r="B884" t="s">
        <v>6191</v>
      </c>
      <c r="C884" t="s">
        <v>25</v>
      </c>
      <c r="D884">
        <v>438.19239169999997</v>
      </c>
      <c r="E884">
        <v>4.57</v>
      </c>
      <c r="F884" t="s">
        <v>6192</v>
      </c>
      <c r="G884">
        <v>3</v>
      </c>
      <c r="H884" t="s">
        <v>6193</v>
      </c>
      <c r="K884" t="s">
        <v>6194</v>
      </c>
      <c r="L884" t="s">
        <v>6062</v>
      </c>
      <c r="M884" t="s">
        <v>6195</v>
      </c>
      <c r="O884">
        <v>12.12497591895411</v>
      </c>
      <c r="P884">
        <v>0</v>
      </c>
      <c r="R884" t="s">
        <v>4</v>
      </c>
    </row>
    <row r="885" spans="1:18" x14ac:dyDescent="0.25">
      <c r="A885">
        <v>8457</v>
      </c>
      <c r="B885" t="s">
        <v>6196</v>
      </c>
      <c r="C885" t="s">
        <v>25</v>
      </c>
      <c r="D885">
        <v>439.2126384</v>
      </c>
      <c r="E885">
        <v>5.22</v>
      </c>
      <c r="F885" t="s">
        <v>1840</v>
      </c>
      <c r="G885">
        <v>3</v>
      </c>
      <c r="H885" t="s">
        <v>6197</v>
      </c>
      <c r="K885" t="s">
        <v>6198</v>
      </c>
      <c r="L885" t="s">
        <v>3755</v>
      </c>
      <c r="M885" t="s">
        <v>6199</v>
      </c>
      <c r="N885">
        <v>231412</v>
      </c>
      <c r="O885">
        <v>2.564341052031855</v>
      </c>
      <c r="P885">
        <v>0</v>
      </c>
      <c r="R885" t="s">
        <v>4</v>
      </c>
    </row>
    <row r="886" spans="1:18" x14ac:dyDescent="0.25">
      <c r="A886">
        <v>8461</v>
      </c>
      <c r="B886" t="s">
        <v>6200</v>
      </c>
      <c r="C886" t="s">
        <v>25</v>
      </c>
      <c r="D886">
        <v>440.32123810000002</v>
      </c>
      <c r="E886">
        <v>1.1000000000000001</v>
      </c>
      <c r="F886" t="s">
        <v>6201</v>
      </c>
      <c r="G886">
        <v>3</v>
      </c>
      <c r="I886" t="s">
        <v>6202</v>
      </c>
      <c r="J886" t="s">
        <v>6203</v>
      </c>
      <c r="K886" t="s">
        <v>6204</v>
      </c>
      <c r="L886" t="s">
        <v>228</v>
      </c>
      <c r="M886" t="s">
        <v>6205</v>
      </c>
      <c r="N886">
        <v>5282105</v>
      </c>
      <c r="O886">
        <v>12.105465473005671</v>
      </c>
      <c r="P886">
        <v>-1</v>
      </c>
      <c r="Q886" t="s">
        <v>230</v>
      </c>
      <c r="R886" t="s">
        <v>4</v>
      </c>
    </row>
    <row r="887" spans="1:18" x14ac:dyDescent="0.25">
      <c r="A887">
        <v>8463</v>
      </c>
      <c r="B887" t="s">
        <v>6206</v>
      </c>
      <c r="C887" t="s">
        <v>25</v>
      </c>
      <c r="D887">
        <v>441.15543029999998</v>
      </c>
      <c r="E887">
        <v>6.23</v>
      </c>
      <c r="F887" t="s">
        <v>6207</v>
      </c>
      <c r="G887">
        <v>3</v>
      </c>
      <c r="H887" t="s">
        <v>6208</v>
      </c>
      <c r="K887" t="s">
        <v>6209</v>
      </c>
      <c r="L887" t="s">
        <v>29</v>
      </c>
      <c r="M887" t="s">
        <v>6210</v>
      </c>
      <c r="N887">
        <v>131752735</v>
      </c>
      <c r="O887">
        <v>-10.98875901845012</v>
      </c>
      <c r="P887">
        <v>-1</v>
      </c>
      <c r="R887" t="s">
        <v>4</v>
      </c>
    </row>
    <row r="888" spans="1:18" x14ac:dyDescent="0.25">
      <c r="A888">
        <v>8470</v>
      </c>
      <c r="B888" t="s">
        <v>6211</v>
      </c>
      <c r="C888" t="s">
        <v>25</v>
      </c>
      <c r="D888">
        <v>442.23307510000001</v>
      </c>
      <c r="E888">
        <v>0.95</v>
      </c>
      <c r="F888" t="s">
        <v>6212</v>
      </c>
      <c r="G888">
        <v>3</v>
      </c>
      <c r="H888" t="s">
        <v>6213</v>
      </c>
      <c r="K888" t="s">
        <v>6214</v>
      </c>
      <c r="L888" t="s">
        <v>29</v>
      </c>
      <c r="M888" t="s">
        <v>6215</v>
      </c>
      <c r="N888">
        <v>129198</v>
      </c>
      <c r="O888">
        <v>6.834568618132546</v>
      </c>
      <c r="P888">
        <v>-1</v>
      </c>
      <c r="R888" t="s">
        <v>4</v>
      </c>
    </row>
    <row r="889" spans="1:18" x14ac:dyDescent="0.25">
      <c r="A889">
        <v>8474</v>
      </c>
      <c r="B889" t="s">
        <v>6216</v>
      </c>
      <c r="C889" t="s">
        <v>25</v>
      </c>
      <c r="D889">
        <v>443.17160250000001</v>
      </c>
      <c r="E889">
        <v>3.4</v>
      </c>
      <c r="F889" t="s">
        <v>6217</v>
      </c>
      <c r="G889">
        <v>3</v>
      </c>
      <c r="H889" t="s">
        <v>6218</v>
      </c>
      <c r="I889" t="s">
        <v>6219</v>
      </c>
      <c r="J889" t="s">
        <v>6220</v>
      </c>
      <c r="K889" t="s">
        <v>6221</v>
      </c>
      <c r="L889" t="s">
        <v>1726</v>
      </c>
      <c r="M889" t="s">
        <v>6222</v>
      </c>
      <c r="N889">
        <v>102172</v>
      </c>
      <c r="O889">
        <v>-4.1059395594723007</v>
      </c>
      <c r="P889">
        <v>0</v>
      </c>
      <c r="Q889" t="s">
        <v>1893</v>
      </c>
      <c r="R889" t="s">
        <v>4</v>
      </c>
    </row>
    <row r="890" spans="1:18" x14ac:dyDescent="0.25">
      <c r="A890">
        <v>8478</v>
      </c>
      <c r="B890" t="s">
        <v>6223</v>
      </c>
      <c r="C890" t="s">
        <v>25</v>
      </c>
      <c r="D890">
        <v>444.17458859999999</v>
      </c>
      <c r="E890">
        <v>3.4</v>
      </c>
      <c r="F890" t="s">
        <v>6224</v>
      </c>
      <c r="G890">
        <v>3</v>
      </c>
      <c r="H890" t="s">
        <v>6225</v>
      </c>
      <c r="K890" t="s">
        <v>6226</v>
      </c>
      <c r="L890" t="s">
        <v>29</v>
      </c>
      <c r="M890" t="s">
        <v>6227</v>
      </c>
      <c r="N890">
        <v>49831043</v>
      </c>
      <c r="O890">
        <v>10.350765657949671</v>
      </c>
      <c r="P890">
        <v>-1</v>
      </c>
      <c r="R890" t="s">
        <v>4</v>
      </c>
    </row>
    <row r="891" spans="1:18" x14ac:dyDescent="0.25">
      <c r="A891">
        <v>8494</v>
      </c>
      <c r="B891" t="s">
        <v>6228</v>
      </c>
      <c r="C891" t="s">
        <v>25</v>
      </c>
      <c r="D891">
        <v>448.2173378</v>
      </c>
      <c r="E891">
        <v>0.92</v>
      </c>
      <c r="F891" t="s">
        <v>6229</v>
      </c>
      <c r="G891">
        <v>3</v>
      </c>
      <c r="H891" t="s">
        <v>6230</v>
      </c>
      <c r="K891" t="s">
        <v>6231</v>
      </c>
      <c r="L891" t="s">
        <v>6232</v>
      </c>
      <c r="M891" t="s">
        <v>6233</v>
      </c>
      <c r="N891">
        <v>21896638</v>
      </c>
      <c r="O891">
        <v>-3.8502577358548371</v>
      </c>
      <c r="P891">
        <v>-1</v>
      </c>
      <c r="R891" t="s">
        <v>4</v>
      </c>
    </row>
    <row r="892" spans="1:18" x14ac:dyDescent="0.25">
      <c r="A892">
        <v>8495</v>
      </c>
      <c r="B892" t="s">
        <v>6234</v>
      </c>
      <c r="C892" t="s">
        <v>25</v>
      </c>
      <c r="D892">
        <v>448.2441164</v>
      </c>
      <c r="E892">
        <v>0.95</v>
      </c>
      <c r="F892" t="s">
        <v>6235</v>
      </c>
      <c r="G892">
        <v>3</v>
      </c>
      <c r="H892" t="s">
        <v>6236</v>
      </c>
      <c r="K892" t="s">
        <v>6237</v>
      </c>
      <c r="L892" t="s">
        <v>29</v>
      </c>
      <c r="M892" t="s">
        <v>6238</v>
      </c>
      <c r="N892">
        <v>5330286</v>
      </c>
      <c r="O892">
        <v>-3.2036873320480841</v>
      </c>
      <c r="P892">
        <v>-1</v>
      </c>
      <c r="R892" t="s">
        <v>4</v>
      </c>
    </row>
    <row r="893" spans="1:18" x14ac:dyDescent="0.25">
      <c r="A893">
        <v>8499</v>
      </c>
      <c r="B893" t="s">
        <v>6239</v>
      </c>
      <c r="C893" t="s">
        <v>25</v>
      </c>
      <c r="D893">
        <v>449.30077</v>
      </c>
      <c r="E893">
        <v>0.9</v>
      </c>
      <c r="F893" t="s">
        <v>6240</v>
      </c>
      <c r="G893">
        <v>3</v>
      </c>
      <c r="H893" t="s">
        <v>6241</v>
      </c>
      <c r="K893" t="s">
        <v>6242</v>
      </c>
      <c r="L893" t="s">
        <v>3076</v>
      </c>
      <c r="M893" t="s">
        <v>6243</v>
      </c>
      <c r="N893">
        <v>131752538</v>
      </c>
      <c r="O893">
        <v>-9.4829527015206398</v>
      </c>
      <c r="P893">
        <v>-1</v>
      </c>
      <c r="R893" t="s">
        <v>4</v>
      </c>
    </row>
    <row r="894" spans="1:18" x14ac:dyDescent="0.25">
      <c r="A894">
        <v>8506</v>
      </c>
      <c r="B894" t="s">
        <v>6244</v>
      </c>
      <c r="C894" t="s">
        <v>25</v>
      </c>
      <c r="D894">
        <v>451.21475509999999</v>
      </c>
      <c r="E894">
        <v>1.1299999999999999</v>
      </c>
      <c r="F894" t="s">
        <v>6245</v>
      </c>
      <c r="G894">
        <v>3</v>
      </c>
      <c r="H894" t="s">
        <v>6246</v>
      </c>
      <c r="K894" t="s">
        <v>6247</v>
      </c>
      <c r="L894" t="s">
        <v>1726</v>
      </c>
      <c r="M894" t="s">
        <v>6248</v>
      </c>
      <c r="N894">
        <v>71341419</v>
      </c>
      <c r="O894">
        <v>4.6591829265410798</v>
      </c>
      <c r="P894">
        <v>-1</v>
      </c>
      <c r="R894" t="s">
        <v>4</v>
      </c>
    </row>
    <row r="895" spans="1:18" x14ac:dyDescent="0.25">
      <c r="A895">
        <v>8558</v>
      </c>
      <c r="B895" t="s">
        <v>6249</v>
      </c>
      <c r="C895" t="s">
        <v>25</v>
      </c>
      <c r="D895">
        <v>460.14038169999998</v>
      </c>
      <c r="E895">
        <v>3.37</v>
      </c>
      <c r="F895" t="s">
        <v>6250</v>
      </c>
      <c r="G895">
        <v>3</v>
      </c>
      <c r="H895" t="s">
        <v>6251</v>
      </c>
      <c r="K895" t="s">
        <v>6252</v>
      </c>
      <c r="L895" t="s">
        <v>29</v>
      </c>
      <c r="M895" t="s">
        <v>6253</v>
      </c>
      <c r="N895">
        <v>22297200</v>
      </c>
      <c r="O895">
        <v>-9.9526018561540592</v>
      </c>
      <c r="P895">
        <v>-1</v>
      </c>
      <c r="R895" t="s">
        <v>4</v>
      </c>
    </row>
    <row r="896" spans="1:18" x14ac:dyDescent="0.25">
      <c r="A896">
        <v>8568</v>
      </c>
      <c r="B896" t="s">
        <v>6254</v>
      </c>
      <c r="C896" t="s">
        <v>25</v>
      </c>
      <c r="D896">
        <v>461.1450519</v>
      </c>
      <c r="E896">
        <v>2.4300000000000002</v>
      </c>
      <c r="F896" t="s">
        <v>3853</v>
      </c>
      <c r="G896">
        <v>3</v>
      </c>
      <c r="H896" t="s">
        <v>6255</v>
      </c>
      <c r="K896" t="s">
        <v>6256</v>
      </c>
      <c r="L896" t="s">
        <v>3493</v>
      </c>
      <c r="M896" t="s">
        <v>6257</v>
      </c>
      <c r="N896">
        <v>131752779</v>
      </c>
      <c r="O896">
        <v>1.801443053463768</v>
      </c>
      <c r="P896">
        <v>-1</v>
      </c>
      <c r="R896" t="s">
        <v>4</v>
      </c>
    </row>
    <row r="897" spans="1:18" x14ac:dyDescent="0.25">
      <c r="A897">
        <v>8570</v>
      </c>
      <c r="B897" t="s">
        <v>6258</v>
      </c>
      <c r="C897" t="s">
        <v>25</v>
      </c>
      <c r="D897">
        <v>462.15608639999999</v>
      </c>
      <c r="E897">
        <v>2.13</v>
      </c>
      <c r="F897" t="s">
        <v>6259</v>
      </c>
      <c r="G897">
        <v>3</v>
      </c>
      <c r="H897" t="s">
        <v>6260</v>
      </c>
      <c r="K897" t="s">
        <v>6261</v>
      </c>
      <c r="L897" t="s">
        <v>6262</v>
      </c>
      <c r="M897" t="s">
        <v>6263</v>
      </c>
      <c r="O897">
        <v>-9.7906205072492476</v>
      </c>
      <c r="P897">
        <v>-1</v>
      </c>
      <c r="R897" t="s">
        <v>4</v>
      </c>
    </row>
    <row r="898" spans="1:18" x14ac:dyDescent="0.25">
      <c r="A898">
        <v>8582</v>
      </c>
      <c r="B898" t="s">
        <v>6264</v>
      </c>
      <c r="C898" t="s">
        <v>25</v>
      </c>
      <c r="D898">
        <v>466.35190999999998</v>
      </c>
      <c r="E898">
        <v>0.95</v>
      </c>
      <c r="F898" t="s">
        <v>6265</v>
      </c>
      <c r="G898">
        <v>3</v>
      </c>
      <c r="H898" t="s">
        <v>6266</v>
      </c>
      <c r="I898" t="s">
        <v>6267</v>
      </c>
      <c r="K898" t="s">
        <v>6268</v>
      </c>
      <c r="L898" t="s">
        <v>29</v>
      </c>
      <c r="M898" t="s">
        <v>6269</v>
      </c>
      <c r="N898">
        <v>5280613</v>
      </c>
      <c r="O898">
        <v>-2.3643379972849732</v>
      </c>
      <c r="P898">
        <v>-1</v>
      </c>
      <c r="Q898" t="s">
        <v>6270</v>
      </c>
      <c r="R898" t="s">
        <v>4</v>
      </c>
    </row>
    <row r="899" spans="1:18" x14ac:dyDescent="0.25">
      <c r="A899">
        <v>8592</v>
      </c>
      <c r="B899" t="s">
        <v>6271</v>
      </c>
      <c r="C899" t="s">
        <v>25</v>
      </c>
      <c r="D899">
        <v>469.22334810000001</v>
      </c>
      <c r="E899">
        <v>3.42</v>
      </c>
      <c r="F899" t="s">
        <v>6272</v>
      </c>
      <c r="G899">
        <v>3</v>
      </c>
      <c r="H899" t="s">
        <v>6273</v>
      </c>
      <c r="K899" t="s">
        <v>6274</v>
      </c>
      <c r="L899" t="s">
        <v>1300</v>
      </c>
      <c r="M899" t="s">
        <v>6275</v>
      </c>
      <c r="N899">
        <v>9892366</v>
      </c>
      <c r="O899">
        <v>-0.14668014210398109</v>
      </c>
      <c r="P899">
        <v>2.0423486082406201E-2</v>
      </c>
      <c r="R899" t="s">
        <v>4</v>
      </c>
    </row>
    <row r="900" spans="1:18" x14ac:dyDescent="0.25">
      <c r="A900">
        <v>8618</v>
      </c>
      <c r="B900" t="s">
        <v>6276</v>
      </c>
      <c r="C900" t="s">
        <v>25</v>
      </c>
      <c r="D900">
        <v>472.34766539999998</v>
      </c>
      <c r="E900">
        <v>1.1299999999999999</v>
      </c>
      <c r="F900" t="s">
        <v>6277</v>
      </c>
      <c r="G900">
        <v>3</v>
      </c>
      <c r="H900" t="s">
        <v>6278</v>
      </c>
      <c r="J900" t="s">
        <v>6279</v>
      </c>
      <c r="K900" t="s">
        <v>6280</v>
      </c>
      <c r="L900" t="s">
        <v>29</v>
      </c>
      <c r="M900" t="s">
        <v>6281</v>
      </c>
      <c r="N900">
        <v>53477842</v>
      </c>
      <c r="O900">
        <v>11.733346270277909</v>
      </c>
      <c r="P900">
        <v>3.5805565949377002E-3</v>
      </c>
      <c r="Q900" t="s">
        <v>680</v>
      </c>
      <c r="R900" t="s">
        <v>4</v>
      </c>
    </row>
    <row r="901" spans="1:18" x14ac:dyDescent="0.25">
      <c r="A901">
        <v>8625</v>
      </c>
      <c r="B901" t="s">
        <v>6282</v>
      </c>
      <c r="C901" t="s">
        <v>25</v>
      </c>
      <c r="D901">
        <v>473.18188320000002</v>
      </c>
      <c r="E901">
        <v>3.42</v>
      </c>
      <c r="F901" t="s">
        <v>6283</v>
      </c>
      <c r="G901">
        <v>3</v>
      </c>
      <c r="H901" t="s">
        <v>6284</v>
      </c>
      <c r="K901" t="s">
        <v>6285</v>
      </c>
      <c r="L901" t="s">
        <v>29</v>
      </c>
      <c r="M901" t="s">
        <v>6286</v>
      </c>
      <c r="N901">
        <v>24864553</v>
      </c>
      <c r="O901">
        <v>-0.1327665634507641</v>
      </c>
      <c r="P901">
        <v>-1</v>
      </c>
      <c r="R901" t="s">
        <v>4</v>
      </c>
    </row>
    <row r="902" spans="1:18" x14ac:dyDescent="0.25">
      <c r="A902">
        <v>8634</v>
      </c>
      <c r="B902" t="s">
        <v>6287</v>
      </c>
      <c r="C902" t="s">
        <v>25</v>
      </c>
      <c r="D902">
        <v>474.18535509999998</v>
      </c>
      <c r="E902">
        <v>3.43</v>
      </c>
      <c r="F902" t="s">
        <v>6288</v>
      </c>
      <c r="G902">
        <v>3</v>
      </c>
      <c r="H902" t="s">
        <v>6289</v>
      </c>
      <c r="K902" t="s">
        <v>6290</v>
      </c>
      <c r="L902" t="s">
        <v>29</v>
      </c>
      <c r="M902" t="s">
        <v>6291</v>
      </c>
      <c r="N902">
        <v>11317439</v>
      </c>
      <c r="O902">
        <v>-6.4946985833182209</v>
      </c>
      <c r="P902">
        <v>-1</v>
      </c>
      <c r="R902" t="s">
        <v>4</v>
      </c>
    </row>
    <row r="903" spans="1:18" x14ac:dyDescent="0.25">
      <c r="A903">
        <v>8640</v>
      </c>
      <c r="B903" t="s">
        <v>6292</v>
      </c>
      <c r="C903" t="s">
        <v>25</v>
      </c>
      <c r="D903">
        <v>475.12454530000002</v>
      </c>
      <c r="E903">
        <v>5.33</v>
      </c>
      <c r="F903" t="s">
        <v>6293</v>
      </c>
      <c r="G903">
        <v>3</v>
      </c>
      <c r="H903" t="s">
        <v>6294</v>
      </c>
      <c r="K903" t="s">
        <v>6295</v>
      </c>
      <c r="L903" t="s">
        <v>1201</v>
      </c>
      <c r="M903" t="s">
        <v>6296</v>
      </c>
      <c r="N903">
        <v>73829943</v>
      </c>
      <c r="O903">
        <v>2.2309965667475891</v>
      </c>
      <c r="P903">
        <v>0</v>
      </c>
      <c r="Q903" t="s">
        <v>1664</v>
      </c>
      <c r="R903" t="s">
        <v>4</v>
      </c>
    </row>
    <row r="904" spans="1:18" x14ac:dyDescent="0.25">
      <c r="A904">
        <v>8648</v>
      </c>
      <c r="B904" t="s">
        <v>6297</v>
      </c>
      <c r="C904" t="s">
        <v>25</v>
      </c>
      <c r="D904">
        <v>478.18721840000001</v>
      </c>
      <c r="E904">
        <v>3.42</v>
      </c>
      <c r="F904" t="s">
        <v>6298</v>
      </c>
      <c r="G904">
        <v>3</v>
      </c>
      <c r="H904" t="s">
        <v>6299</v>
      </c>
      <c r="K904" t="s">
        <v>6300</v>
      </c>
      <c r="L904" t="s">
        <v>29</v>
      </c>
      <c r="M904" t="s">
        <v>6301</v>
      </c>
      <c r="N904">
        <v>18350668</v>
      </c>
      <c r="O904">
        <v>8.1217391085497432</v>
      </c>
      <c r="P904">
        <v>-1</v>
      </c>
      <c r="R904" t="s">
        <v>4</v>
      </c>
    </row>
    <row r="905" spans="1:18" x14ac:dyDescent="0.25">
      <c r="A905">
        <v>8649</v>
      </c>
      <c r="B905" t="s">
        <v>6302</v>
      </c>
      <c r="C905" t="s">
        <v>25</v>
      </c>
      <c r="D905">
        <v>478.29049900000001</v>
      </c>
      <c r="E905">
        <v>0.97</v>
      </c>
      <c r="F905" t="s">
        <v>6303</v>
      </c>
      <c r="G905">
        <v>3</v>
      </c>
      <c r="H905" t="s">
        <v>6304</v>
      </c>
      <c r="J905" t="s">
        <v>6305</v>
      </c>
      <c r="K905" t="s">
        <v>6306</v>
      </c>
      <c r="L905" t="s">
        <v>236</v>
      </c>
      <c r="M905" t="s">
        <v>6307</v>
      </c>
      <c r="N905">
        <v>52925130</v>
      </c>
      <c r="O905">
        <v>-4.8587502938479776</v>
      </c>
      <c r="P905">
        <v>-1</v>
      </c>
      <c r="Q905" t="s">
        <v>251</v>
      </c>
      <c r="R905" t="s">
        <v>4</v>
      </c>
    </row>
    <row r="906" spans="1:18" x14ac:dyDescent="0.25">
      <c r="A906">
        <v>8654</v>
      </c>
      <c r="B906" t="s">
        <v>6308</v>
      </c>
      <c r="C906" t="s">
        <v>25</v>
      </c>
      <c r="D906">
        <v>480.30617339999998</v>
      </c>
      <c r="E906">
        <v>1.02</v>
      </c>
      <c r="F906" t="s">
        <v>246</v>
      </c>
      <c r="G906">
        <v>3</v>
      </c>
      <c r="H906" t="s">
        <v>6309</v>
      </c>
      <c r="J906" t="s">
        <v>6310</v>
      </c>
      <c r="K906" t="s">
        <v>6311</v>
      </c>
      <c r="L906" t="s">
        <v>236</v>
      </c>
      <c r="M906" t="s">
        <v>6312</v>
      </c>
      <c r="N906">
        <v>53480949</v>
      </c>
      <c r="O906">
        <v>-4.7874093023679434</v>
      </c>
      <c r="P906">
        <v>-1</v>
      </c>
      <c r="Q906" t="s">
        <v>251</v>
      </c>
      <c r="R906" t="s">
        <v>4</v>
      </c>
    </row>
    <row r="907" spans="1:18" x14ac:dyDescent="0.25">
      <c r="A907">
        <v>8661</v>
      </c>
      <c r="B907" t="s">
        <v>6313</v>
      </c>
      <c r="C907" t="s">
        <v>25</v>
      </c>
      <c r="D907">
        <v>481.23572769999998</v>
      </c>
      <c r="E907">
        <v>2.15</v>
      </c>
      <c r="F907" t="s">
        <v>6314</v>
      </c>
      <c r="G907">
        <v>3</v>
      </c>
      <c r="H907" t="s">
        <v>6315</v>
      </c>
      <c r="K907" t="s">
        <v>6316</v>
      </c>
      <c r="L907" t="s">
        <v>29</v>
      </c>
      <c r="M907" t="s">
        <v>6317</v>
      </c>
      <c r="N907">
        <v>135565596</v>
      </c>
      <c r="O907">
        <v>10.620541081979651</v>
      </c>
      <c r="P907">
        <v>-1</v>
      </c>
      <c r="R907" t="s">
        <v>4</v>
      </c>
    </row>
    <row r="908" spans="1:18" x14ac:dyDescent="0.25">
      <c r="A908">
        <v>8667</v>
      </c>
      <c r="B908" t="s">
        <v>6318</v>
      </c>
      <c r="C908" t="s">
        <v>25</v>
      </c>
      <c r="D908">
        <v>482.13234899999998</v>
      </c>
      <c r="E908">
        <v>1.65</v>
      </c>
      <c r="F908" t="s">
        <v>6319</v>
      </c>
      <c r="G908">
        <v>3</v>
      </c>
      <c r="H908" t="s">
        <v>6320</v>
      </c>
      <c r="K908" t="s">
        <v>6321</v>
      </c>
      <c r="L908" t="s">
        <v>6322</v>
      </c>
      <c r="M908" t="s">
        <v>6323</v>
      </c>
      <c r="N908">
        <v>5373</v>
      </c>
      <c r="O908">
        <v>-11.81324216709886</v>
      </c>
      <c r="P908">
        <v>-1</v>
      </c>
      <c r="R908" t="s">
        <v>4</v>
      </c>
    </row>
    <row r="909" spans="1:18" x14ac:dyDescent="0.25">
      <c r="A909">
        <v>8693</v>
      </c>
      <c r="B909" t="s">
        <v>6324</v>
      </c>
      <c r="C909" t="s">
        <v>25</v>
      </c>
      <c r="D909">
        <v>485.2463644</v>
      </c>
      <c r="E909">
        <v>3.43</v>
      </c>
      <c r="F909" t="s">
        <v>6325</v>
      </c>
      <c r="G909">
        <v>3</v>
      </c>
      <c r="H909" t="s">
        <v>6326</v>
      </c>
      <c r="K909" t="s">
        <v>6327</v>
      </c>
      <c r="L909" t="s">
        <v>29</v>
      </c>
      <c r="M909" t="s">
        <v>6328</v>
      </c>
      <c r="N909">
        <v>114999</v>
      </c>
      <c r="O909">
        <v>-14.48684992196551</v>
      </c>
      <c r="P909">
        <v>-1</v>
      </c>
      <c r="R909" t="s">
        <v>4</v>
      </c>
    </row>
    <row r="910" spans="1:18" x14ac:dyDescent="0.25">
      <c r="A910">
        <v>8719</v>
      </c>
      <c r="B910" t="s">
        <v>6329</v>
      </c>
      <c r="C910" t="s">
        <v>25</v>
      </c>
      <c r="D910">
        <v>486.22156530000001</v>
      </c>
      <c r="E910">
        <v>3.43</v>
      </c>
      <c r="F910" t="s">
        <v>6330</v>
      </c>
      <c r="G910">
        <v>3</v>
      </c>
      <c r="H910" t="s">
        <v>6331</v>
      </c>
      <c r="K910" t="s">
        <v>6332</v>
      </c>
      <c r="L910" t="s">
        <v>29</v>
      </c>
      <c r="M910" t="s">
        <v>6333</v>
      </c>
      <c r="N910">
        <v>11755137</v>
      </c>
      <c r="O910">
        <v>-10.46614271665552</v>
      </c>
      <c r="P910">
        <v>-1</v>
      </c>
      <c r="R910" t="s">
        <v>4</v>
      </c>
    </row>
    <row r="911" spans="1:18" x14ac:dyDescent="0.25">
      <c r="A911">
        <v>8724</v>
      </c>
      <c r="B911" t="s">
        <v>6334</v>
      </c>
      <c r="C911" t="s">
        <v>25</v>
      </c>
      <c r="D911">
        <v>486.32702380000001</v>
      </c>
      <c r="E911">
        <v>1.1200000000000001</v>
      </c>
      <c r="F911" t="s">
        <v>6335</v>
      </c>
      <c r="G911">
        <v>3</v>
      </c>
      <c r="H911" t="s">
        <v>6336</v>
      </c>
      <c r="K911" t="s">
        <v>6337</v>
      </c>
      <c r="L911" t="s">
        <v>2049</v>
      </c>
      <c r="M911" t="s">
        <v>6338</v>
      </c>
      <c r="O911">
        <v>11.58887728248256</v>
      </c>
      <c r="P911">
        <v>-1</v>
      </c>
      <c r="R911" t="s">
        <v>4</v>
      </c>
    </row>
    <row r="912" spans="1:18" x14ac:dyDescent="0.25">
      <c r="A912">
        <v>8729</v>
      </c>
      <c r="B912" t="s">
        <v>6339</v>
      </c>
      <c r="C912" t="s">
        <v>25</v>
      </c>
      <c r="D912">
        <v>487.1637652</v>
      </c>
      <c r="E912">
        <v>4.58</v>
      </c>
      <c r="F912" t="s">
        <v>6340</v>
      </c>
      <c r="G912">
        <v>3</v>
      </c>
      <c r="H912" t="s">
        <v>6341</v>
      </c>
      <c r="K912" t="s">
        <v>6342</v>
      </c>
      <c r="L912" t="s">
        <v>29</v>
      </c>
      <c r="M912" t="s">
        <v>6343</v>
      </c>
      <c r="N912">
        <v>128664</v>
      </c>
      <c r="O912">
        <v>8.0059879616003045</v>
      </c>
      <c r="P912">
        <v>-1</v>
      </c>
      <c r="R912" t="s">
        <v>4</v>
      </c>
    </row>
    <row r="913" spans="1:18" x14ac:dyDescent="0.25">
      <c r="A913">
        <v>8730</v>
      </c>
      <c r="B913" t="s">
        <v>6344</v>
      </c>
      <c r="C913" t="s">
        <v>25</v>
      </c>
      <c r="D913">
        <v>487.22386080000001</v>
      </c>
      <c r="E913">
        <v>3.43</v>
      </c>
      <c r="F913" t="s">
        <v>6345</v>
      </c>
      <c r="G913">
        <v>3</v>
      </c>
      <c r="H913" t="s">
        <v>6346</v>
      </c>
      <c r="K913" t="s">
        <v>6347</v>
      </c>
      <c r="L913" t="s">
        <v>29</v>
      </c>
      <c r="M913" t="s">
        <v>6348</v>
      </c>
      <c r="N913">
        <v>18623038</v>
      </c>
      <c r="O913">
        <v>-12.54155080395366</v>
      </c>
      <c r="P913">
        <v>-1</v>
      </c>
      <c r="R913" t="s">
        <v>4</v>
      </c>
    </row>
    <row r="914" spans="1:18" x14ac:dyDescent="0.25">
      <c r="A914">
        <v>8737</v>
      </c>
      <c r="B914" t="s">
        <v>6349</v>
      </c>
      <c r="C914" t="s">
        <v>25</v>
      </c>
      <c r="D914">
        <v>487.38103699999999</v>
      </c>
      <c r="E914">
        <v>0.95</v>
      </c>
      <c r="F914" t="s">
        <v>6350</v>
      </c>
      <c r="G914">
        <v>3</v>
      </c>
      <c r="H914" t="s">
        <v>6351</v>
      </c>
      <c r="K914" t="s">
        <v>6352</v>
      </c>
      <c r="L914" t="s">
        <v>4046</v>
      </c>
      <c r="M914" t="s">
        <v>6353</v>
      </c>
      <c r="O914">
        <v>5.8615662039904501</v>
      </c>
      <c r="P914">
        <v>-1</v>
      </c>
      <c r="R914" t="s">
        <v>4</v>
      </c>
    </row>
    <row r="915" spans="1:18" x14ac:dyDescent="0.25">
      <c r="A915">
        <v>8738</v>
      </c>
      <c r="B915" t="s">
        <v>6354</v>
      </c>
      <c r="C915" t="s">
        <v>25</v>
      </c>
      <c r="D915">
        <v>488.1573449</v>
      </c>
      <c r="E915">
        <v>5.78</v>
      </c>
      <c r="F915" t="s">
        <v>6355</v>
      </c>
      <c r="G915">
        <v>3</v>
      </c>
      <c r="H915" t="s">
        <v>6356</v>
      </c>
      <c r="K915" t="s">
        <v>6357</v>
      </c>
      <c r="L915" t="s">
        <v>29</v>
      </c>
      <c r="M915" t="s">
        <v>6358</v>
      </c>
      <c r="N915">
        <v>49823751</v>
      </c>
      <c r="O915">
        <v>-5.1027787097056168</v>
      </c>
      <c r="P915">
        <v>0</v>
      </c>
      <c r="R915" t="s">
        <v>4</v>
      </c>
    </row>
    <row r="916" spans="1:18" x14ac:dyDescent="0.25">
      <c r="A916">
        <v>8767</v>
      </c>
      <c r="B916" t="s">
        <v>6359</v>
      </c>
      <c r="C916" t="s">
        <v>25</v>
      </c>
      <c r="D916">
        <v>492.20281060000002</v>
      </c>
      <c r="E916">
        <v>3.4</v>
      </c>
      <c r="F916" t="s">
        <v>6360</v>
      </c>
      <c r="G916">
        <v>3</v>
      </c>
      <c r="H916" t="s">
        <v>6361</v>
      </c>
      <c r="K916" t="s">
        <v>6362</v>
      </c>
      <c r="L916" t="s">
        <v>29</v>
      </c>
      <c r="M916" t="s">
        <v>6363</v>
      </c>
      <c r="N916">
        <v>11677589</v>
      </c>
      <c r="O916">
        <v>-7.280986385298867</v>
      </c>
      <c r="P916">
        <v>-1</v>
      </c>
      <c r="R916" t="s">
        <v>4</v>
      </c>
    </row>
    <row r="917" spans="1:18" x14ac:dyDescent="0.25">
      <c r="A917">
        <v>8774</v>
      </c>
      <c r="B917" t="s">
        <v>6364</v>
      </c>
      <c r="C917" t="s">
        <v>25</v>
      </c>
      <c r="D917">
        <v>493.20557200000002</v>
      </c>
      <c r="E917">
        <v>3.4</v>
      </c>
      <c r="F917" t="s">
        <v>6365</v>
      </c>
      <c r="G917">
        <v>3</v>
      </c>
      <c r="H917" t="s">
        <v>6366</v>
      </c>
      <c r="K917" t="s">
        <v>6367</v>
      </c>
      <c r="L917" t="s">
        <v>6368</v>
      </c>
      <c r="M917" t="s">
        <v>6369</v>
      </c>
      <c r="N917">
        <v>131751348</v>
      </c>
      <c r="O917">
        <v>-2.5421542701673081</v>
      </c>
      <c r="P917">
        <v>-1</v>
      </c>
      <c r="R917" t="s">
        <v>4</v>
      </c>
    </row>
    <row r="918" spans="1:18" x14ac:dyDescent="0.25">
      <c r="A918">
        <v>8778</v>
      </c>
      <c r="B918" t="s">
        <v>6370</v>
      </c>
      <c r="C918" t="s">
        <v>25</v>
      </c>
      <c r="D918">
        <v>495.14490970000003</v>
      </c>
      <c r="E918">
        <v>1.63</v>
      </c>
      <c r="F918" t="s">
        <v>6371</v>
      </c>
      <c r="G918">
        <v>3</v>
      </c>
      <c r="H918" t="s">
        <v>6372</v>
      </c>
      <c r="K918" t="s">
        <v>6373</v>
      </c>
      <c r="L918" t="s">
        <v>3137</v>
      </c>
      <c r="M918" t="s">
        <v>6374</v>
      </c>
      <c r="N918">
        <v>131752616</v>
      </c>
      <c r="O918">
        <v>-9.6989091158123006</v>
      </c>
      <c r="P918">
        <v>3.51507726876285E-2</v>
      </c>
      <c r="R918" t="s">
        <v>4</v>
      </c>
    </row>
    <row r="919" spans="1:18" x14ac:dyDescent="0.25">
      <c r="A919">
        <v>8782</v>
      </c>
      <c r="B919" t="s">
        <v>6375</v>
      </c>
      <c r="C919" t="s">
        <v>25</v>
      </c>
      <c r="D919">
        <v>495.24099430000001</v>
      </c>
      <c r="E919">
        <v>1.1000000000000001</v>
      </c>
      <c r="F919" t="s">
        <v>6376</v>
      </c>
      <c r="G919">
        <v>3</v>
      </c>
      <c r="H919" t="s">
        <v>6377</v>
      </c>
      <c r="K919" t="s">
        <v>6378</v>
      </c>
      <c r="L919" t="s">
        <v>6379</v>
      </c>
      <c r="M919" t="s">
        <v>6380</v>
      </c>
      <c r="N919">
        <v>72773471</v>
      </c>
      <c r="O919">
        <v>-7.9836398325222397</v>
      </c>
      <c r="P919">
        <v>-1</v>
      </c>
      <c r="R919" t="s">
        <v>4</v>
      </c>
    </row>
    <row r="920" spans="1:18" x14ac:dyDescent="0.25">
      <c r="A920">
        <v>8789</v>
      </c>
      <c r="B920" t="s">
        <v>6381</v>
      </c>
      <c r="C920" t="s">
        <v>25</v>
      </c>
      <c r="D920">
        <v>497.12481580000002</v>
      </c>
      <c r="E920">
        <v>5.38</v>
      </c>
      <c r="F920" t="s">
        <v>6382</v>
      </c>
      <c r="G920">
        <v>3</v>
      </c>
      <c r="H920" t="s">
        <v>6383</v>
      </c>
      <c r="K920" t="s">
        <v>6384</v>
      </c>
      <c r="L920" t="s">
        <v>2952</v>
      </c>
      <c r="M920" t="s">
        <v>6385</v>
      </c>
      <c r="N920">
        <v>76966715</v>
      </c>
      <c r="O920">
        <v>-8.3670776922132184</v>
      </c>
      <c r="P920">
        <v>0</v>
      </c>
      <c r="R920" t="s">
        <v>4</v>
      </c>
    </row>
    <row r="921" spans="1:18" x14ac:dyDescent="0.25">
      <c r="A921">
        <v>8796</v>
      </c>
      <c r="B921" t="s">
        <v>6386</v>
      </c>
      <c r="C921" t="s">
        <v>25</v>
      </c>
      <c r="D921">
        <v>498.21361760000002</v>
      </c>
      <c r="E921">
        <v>3.45</v>
      </c>
      <c r="F921" t="s">
        <v>6387</v>
      </c>
      <c r="G921">
        <v>3</v>
      </c>
      <c r="I921" t="s">
        <v>6388</v>
      </c>
      <c r="K921" t="s">
        <v>6389</v>
      </c>
      <c r="L921" t="s">
        <v>6390</v>
      </c>
      <c r="M921" t="s">
        <v>6391</v>
      </c>
      <c r="N921">
        <v>443629</v>
      </c>
      <c r="O921">
        <v>-9.0553953625970376</v>
      </c>
      <c r="P921">
        <v>5.2262618600090001E-4</v>
      </c>
      <c r="R921" t="s">
        <v>4</v>
      </c>
    </row>
    <row r="922" spans="1:18" x14ac:dyDescent="0.25">
      <c r="A922">
        <v>8801</v>
      </c>
      <c r="B922" t="s">
        <v>6392</v>
      </c>
      <c r="C922" t="s">
        <v>25</v>
      </c>
      <c r="D922">
        <v>499.19731189999999</v>
      </c>
      <c r="E922">
        <v>2.0699999999999998</v>
      </c>
      <c r="F922" t="s">
        <v>6393</v>
      </c>
      <c r="G922">
        <v>3</v>
      </c>
      <c r="H922" t="s">
        <v>6394</v>
      </c>
      <c r="K922" t="s">
        <v>6395</v>
      </c>
      <c r="L922" t="s">
        <v>29</v>
      </c>
      <c r="M922" t="s">
        <v>6396</v>
      </c>
      <c r="N922">
        <v>105007</v>
      </c>
      <c r="O922">
        <v>2.1143618380847768</v>
      </c>
      <c r="P922">
        <v>-1</v>
      </c>
      <c r="R922" t="s">
        <v>4</v>
      </c>
    </row>
    <row r="923" spans="1:18" x14ac:dyDescent="0.25">
      <c r="A923">
        <v>8816</v>
      </c>
      <c r="B923" t="s">
        <v>6397</v>
      </c>
      <c r="C923" t="s">
        <v>25</v>
      </c>
      <c r="D923">
        <v>501.21303499999999</v>
      </c>
      <c r="E923">
        <v>2.02</v>
      </c>
      <c r="F923" t="s">
        <v>6398</v>
      </c>
      <c r="G923">
        <v>3</v>
      </c>
      <c r="H923" t="s">
        <v>6399</v>
      </c>
      <c r="K923" t="s">
        <v>6400</v>
      </c>
      <c r="L923" t="s">
        <v>6073</v>
      </c>
      <c r="M923" t="s">
        <v>6401</v>
      </c>
      <c r="N923">
        <v>131750949</v>
      </c>
      <c r="O923">
        <v>2.251829331658759</v>
      </c>
      <c r="P923">
        <v>0</v>
      </c>
      <c r="R923" t="s">
        <v>4</v>
      </c>
    </row>
    <row r="924" spans="1:18" x14ac:dyDescent="0.25">
      <c r="A924">
        <v>8817</v>
      </c>
      <c r="B924" t="s">
        <v>6402</v>
      </c>
      <c r="C924" t="s">
        <v>25</v>
      </c>
      <c r="D924">
        <v>501.21645059999997</v>
      </c>
      <c r="E924">
        <v>4.57</v>
      </c>
      <c r="F924" t="s">
        <v>6398</v>
      </c>
      <c r="G924">
        <v>3</v>
      </c>
      <c r="H924" t="s">
        <v>6403</v>
      </c>
      <c r="K924" t="s">
        <v>6404</v>
      </c>
      <c r="L924" t="s">
        <v>6073</v>
      </c>
      <c r="M924" t="s">
        <v>6405</v>
      </c>
      <c r="N924">
        <v>430632</v>
      </c>
      <c r="O924">
        <v>9.0801573233746193</v>
      </c>
      <c r="P924">
        <v>-1</v>
      </c>
      <c r="R924" t="s">
        <v>4</v>
      </c>
    </row>
    <row r="925" spans="1:18" x14ac:dyDescent="0.25">
      <c r="A925">
        <v>8873</v>
      </c>
      <c r="B925" t="s">
        <v>6406</v>
      </c>
      <c r="C925" t="s">
        <v>25</v>
      </c>
      <c r="D925">
        <v>514.33434480000005</v>
      </c>
      <c r="E925">
        <v>0.98</v>
      </c>
      <c r="F925" t="s">
        <v>6407</v>
      </c>
      <c r="G925">
        <v>3</v>
      </c>
      <c r="H925" t="s">
        <v>6408</v>
      </c>
      <c r="K925" t="s">
        <v>6409</v>
      </c>
      <c r="L925" t="s">
        <v>6410</v>
      </c>
      <c r="M925" t="s">
        <v>6411</v>
      </c>
      <c r="N925">
        <v>3002977</v>
      </c>
      <c r="O925">
        <v>-1.6530766671057251</v>
      </c>
      <c r="P925">
        <v>-1</v>
      </c>
      <c r="R925" t="s">
        <v>4</v>
      </c>
    </row>
    <row r="926" spans="1:18" x14ac:dyDescent="0.25">
      <c r="A926">
        <v>8891</v>
      </c>
      <c r="B926" t="s">
        <v>6412</v>
      </c>
      <c r="C926" t="s">
        <v>25</v>
      </c>
      <c r="D926">
        <v>519.20217579999996</v>
      </c>
      <c r="E926">
        <v>3.38</v>
      </c>
      <c r="F926" t="s">
        <v>6413</v>
      </c>
      <c r="G926">
        <v>3</v>
      </c>
      <c r="H926" t="s">
        <v>6414</v>
      </c>
      <c r="I926" t="s">
        <v>6415</v>
      </c>
      <c r="J926" t="s">
        <v>6416</v>
      </c>
      <c r="K926" t="s">
        <v>6417</v>
      </c>
      <c r="L926" t="s">
        <v>3984</v>
      </c>
      <c r="M926" t="s">
        <v>6418</v>
      </c>
      <c r="N926">
        <v>3503</v>
      </c>
      <c r="O926">
        <v>1.5993982191415801</v>
      </c>
      <c r="P926">
        <v>-1</v>
      </c>
      <c r="Q926" t="s">
        <v>1580</v>
      </c>
      <c r="R926" t="s">
        <v>4</v>
      </c>
    </row>
    <row r="927" spans="1:18" x14ac:dyDescent="0.25">
      <c r="A927">
        <v>8894</v>
      </c>
      <c r="B927" t="s">
        <v>6419</v>
      </c>
      <c r="C927" t="s">
        <v>25</v>
      </c>
      <c r="D927">
        <v>520.33270200000004</v>
      </c>
      <c r="E927">
        <v>1.22</v>
      </c>
      <c r="F927" t="s">
        <v>6420</v>
      </c>
      <c r="G927">
        <v>3</v>
      </c>
      <c r="H927" t="s">
        <v>6421</v>
      </c>
      <c r="K927" t="s">
        <v>6422</v>
      </c>
      <c r="L927" t="s">
        <v>3403</v>
      </c>
      <c r="M927" t="s">
        <v>6423</v>
      </c>
      <c r="N927">
        <v>115398</v>
      </c>
      <c r="O927">
        <v>11.21302117807066</v>
      </c>
      <c r="P927">
        <v>-1</v>
      </c>
      <c r="R927" t="s">
        <v>4</v>
      </c>
    </row>
    <row r="928" spans="1:18" x14ac:dyDescent="0.25">
      <c r="A928">
        <v>8938</v>
      </c>
      <c r="B928" t="s">
        <v>6424</v>
      </c>
      <c r="C928" t="s">
        <v>25</v>
      </c>
      <c r="D928">
        <v>530.41514949999998</v>
      </c>
      <c r="E928">
        <v>0.93</v>
      </c>
      <c r="F928" t="s">
        <v>6425</v>
      </c>
      <c r="G928">
        <v>3</v>
      </c>
      <c r="H928" t="s">
        <v>6426</v>
      </c>
      <c r="K928" t="s">
        <v>6427</v>
      </c>
      <c r="L928" t="s">
        <v>29</v>
      </c>
      <c r="M928" t="s">
        <v>6428</v>
      </c>
      <c r="N928">
        <v>441290</v>
      </c>
      <c r="O928">
        <v>13.86512435377748</v>
      </c>
      <c r="P928">
        <v>-1</v>
      </c>
      <c r="R928" t="s">
        <v>4</v>
      </c>
    </row>
    <row r="929" spans="1:18" x14ac:dyDescent="0.25">
      <c r="A929">
        <v>8941</v>
      </c>
      <c r="B929" t="s">
        <v>6429</v>
      </c>
      <c r="C929" t="s">
        <v>25</v>
      </c>
      <c r="D929">
        <v>531.22678900000005</v>
      </c>
      <c r="E929">
        <v>4.55</v>
      </c>
      <c r="F929" t="s">
        <v>6430</v>
      </c>
      <c r="G929">
        <v>3</v>
      </c>
      <c r="H929" t="s">
        <v>6431</v>
      </c>
      <c r="K929" t="s">
        <v>6432</v>
      </c>
      <c r="L929" t="s">
        <v>6101</v>
      </c>
      <c r="M929" t="s">
        <v>6433</v>
      </c>
      <c r="N929">
        <v>3262516</v>
      </c>
      <c r="O929">
        <v>-13.04682839913381</v>
      </c>
      <c r="P929">
        <v>-1</v>
      </c>
      <c r="R929" t="s">
        <v>4</v>
      </c>
    </row>
    <row r="930" spans="1:18" x14ac:dyDescent="0.25">
      <c r="A930">
        <v>8950</v>
      </c>
      <c r="B930" t="s">
        <v>6434</v>
      </c>
      <c r="C930" t="s">
        <v>25</v>
      </c>
      <c r="D930">
        <v>534.31206840000004</v>
      </c>
      <c r="E930">
        <v>3.45</v>
      </c>
      <c r="F930" t="s">
        <v>6435</v>
      </c>
      <c r="G930">
        <v>3</v>
      </c>
      <c r="H930" t="s">
        <v>6436</v>
      </c>
      <c r="K930" t="s">
        <v>6437</v>
      </c>
      <c r="L930" t="s">
        <v>29</v>
      </c>
      <c r="M930" t="s">
        <v>6438</v>
      </c>
      <c r="N930">
        <v>21336308</v>
      </c>
      <c r="O930">
        <v>13.18650629101834</v>
      </c>
      <c r="P930">
        <v>-1</v>
      </c>
      <c r="R930" t="s">
        <v>4</v>
      </c>
    </row>
    <row r="931" spans="1:18" x14ac:dyDescent="0.25">
      <c r="A931">
        <v>8951</v>
      </c>
      <c r="B931" t="s">
        <v>6439</v>
      </c>
      <c r="C931" t="s">
        <v>25</v>
      </c>
      <c r="D931">
        <v>535.18075569999996</v>
      </c>
      <c r="E931">
        <v>3.58</v>
      </c>
      <c r="F931" t="s">
        <v>6440</v>
      </c>
      <c r="G931">
        <v>3</v>
      </c>
      <c r="H931" t="s">
        <v>6441</v>
      </c>
      <c r="K931" t="s">
        <v>6442</v>
      </c>
      <c r="L931" t="s">
        <v>29</v>
      </c>
      <c r="M931" t="s">
        <v>6443</v>
      </c>
      <c r="N931">
        <v>11756905</v>
      </c>
      <c r="O931">
        <v>1.611218139161813</v>
      </c>
      <c r="P931">
        <v>-1</v>
      </c>
      <c r="R931" t="s">
        <v>4</v>
      </c>
    </row>
    <row r="932" spans="1:18" x14ac:dyDescent="0.25">
      <c r="A932">
        <v>8953</v>
      </c>
      <c r="B932" t="s">
        <v>6444</v>
      </c>
      <c r="C932" t="s">
        <v>25</v>
      </c>
      <c r="D932">
        <v>535.21670719999997</v>
      </c>
      <c r="E932">
        <v>3.5</v>
      </c>
      <c r="F932" t="s">
        <v>6445</v>
      </c>
      <c r="G932">
        <v>3</v>
      </c>
      <c r="H932" t="s">
        <v>6446</v>
      </c>
      <c r="K932" t="s">
        <v>6447</v>
      </c>
      <c r="L932" t="s">
        <v>6448</v>
      </c>
      <c r="M932" t="s">
        <v>6449</v>
      </c>
      <c r="N932">
        <v>100528</v>
      </c>
      <c r="O932">
        <v>-1.2742755188422761</v>
      </c>
      <c r="P932">
        <v>-1</v>
      </c>
      <c r="R932" t="s">
        <v>4</v>
      </c>
    </row>
    <row r="933" spans="1:18" x14ac:dyDescent="0.25">
      <c r="A933">
        <v>9025</v>
      </c>
      <c r="B933" t="s">
        <v>6450</v>
      </c>
      <c r="C933" t="s">
        <v>25</v>
      </c>
      <c r="D933">
        <v>546.20240020000006</v>
      </c>
      <c r="E933">
        <v>7.12</v>
      </c>
      <c r="F933" t="s">
        <v>6451</v>
      </c>
      <c r="G933">
        <v>3</v>
      </c>
      <c r="H933" t="s">
        <v>6452</v>
      </c>
      <c r="K933" t="s">
        <v>6453</v>
      </c>
      <c r="L933" t="s">
        <v>1401</v>
      </c>
      <c r="M933" t="s">
        <v>6454</v>
      </c>
      <c r="N933">
        <v>19690552</v>
      </c>
      <c r="O933">
        <v>-0.84346132154862541</v>
      </c>
      <c r="P933">
        <v>-1</v>
      </c>
      <c r="R933" t="s">
        <v>4</v>
      </c>
    </row>
    <row r="934" spans="1:18" x14ac:dyDescent="0.25">
      <c r="A934">
        <v>9045</v>
      </c>
      <c r="B934" t="s">
        <v>6455</v>
      </c>
      <c r="C934" t="s">
        <v>25</v>
      </c>
      <c r="D934">
        <v>551.26480430000004</v>
      </c>
      <c r="E934">
        <v>3.25</v>
      </c>
      <c r="F934" t="s">
        <v>6456</v>
      </c>
      <c r="G934">
        <v>3</v>
      </c>
      <c r="H934" t="s">
        <v>6457</v>
      </c>
      <c r="K934" t="s">
        <v>6458</v>
      </c>
      <c r="L934" t="s">
        <v>29</v>
      </c>
      <c r="M934" t="s">
        <v>6459</v>
      </c>
      <c r="N934">
        <v>119349</v>
      </c>
      <c r="O934">
        <v>13.4206142037399</v>
      </c>
      <c r="P934">
        <v>0</v>
      </c>
      <c r="R934" t="s">
        <v>4</v>
      </c>
    </row>
    <row r="935" spans="1:18" x14ac:dyDescent="0.25">
      <c r="A935">
        <v>9083</v>
      </c>
      <c r="B935" t="s">
        <v>6460</v>
      </c>
      <c r="C935" t="s">
        <v>25</v>
      </c>
      <c r="D935">
        <v>560.39954690000002</v>
      </c>
      <c r="E935">
        <v>1.1299999999999999</v>
      </c>
      <c r="F935" t="s">
        <v>6461</v>
      </c>
      <c r="G935">
        <v>3</v>
      </c>
      <c r="H935" t="s">
        <v>6462</v>
      </c>
      <c r="K935" t="s">
        <v>6463</v>
      </c>
      <c r="L935" t="s">
        <v>6464</v>
      </c>
      <c r="M935" t="s">
        <v>6465</v>
      </c>
      <c r="N935">
        <v>12302826</v>
      </c>
      <c r="O935">
        <v>8.9069285708479402</v>
      </c>
      <c r="P935">
        <v>-1</v>
      </c>
      <c r="R935" t="s">
        <v>4</v>
      </c>
    </row>
    <row r="936" spans="1:18" x14ac:dyDescent="0.25">
      <c r="A936">
        <v>9088</v>
      </c>
      <c r="B936" t="s">
        <v>6466</v>
      </c>
      <c r="C936" t="s">
        <v>25</v>
      </c>
      <c r="D936">
        <v>561.16676719999998</v>
      </c>
      <c r="E936">
        <v>4.25</v>
      </c>
      <c r="F936" t="s">
        <v>6467</v>
      </c>
      <c r="G936">
        <v>3</v>
      </c>
      <c r="H936" t="s">
        <v>6468</v>
      </c>
      <c r="K936" t="s">
        <v>6469</v>
      </c>
      <c r="L936" t="s">
        <v>1201</v>
      </c>
      <c r="M936" t="s">
        <v>6470</v>
      </c>
      <c r="N936">
        <v>194566</v>
      </c>
      <c r="O936">
        <v>11.604227192514781</v>
      </c>
      <c r="P936">
        <v>-1</v>
      </c>
      <c r="Q936" t="s">
        <v>1664</v>
      </c>
      <c r="R936" t="s">
        <v>4</v>
      </c>
    </row>
    <row r="937" spans="1:18" x14ac:dyDescent="0.25">
      <c r="A937">
        <v>9104</v>
      </c>
      <c r="B937" t="s">
        <v>6471</v>
      </c>
      <c r="C937" t="s">
        <v>25</v>
      </c>
      <c r="D937">
        <v>565.36200759999997</v>
      </c>
      <c r="E937">
        <v>1.22</v>
      </c>
      <c r="F937" t="s">
        <v>6472</v>
      </c>
      <c r="G937">
        <v>3</v>
      </c>
      <c r="H937" t="s">
        <v>6473</v>
      </c>
      <c r="K937" t="s">
        <v>6474</v>
      </c>
      <c r="L937" t="s">
        <v>4100</v>
      </c>
      <c r="M937" t="s">
        <v>6475</v>
      </c>
      <c r="N937">
        <v>21706784</v>
      </c>
      <c r="O937">
        <v>-8.792973146534024</v>
      </c>
      <c r="P937">
        <v>-1</v>
      </c>
      <c r="R937" t="s">
        <v>4</v>
      </c>
    </row>
    <row r="938" spans="1:18" x14ac:dyDescent="0.25">
      <c r="A938">
        <v>9121</v>
      </c>
      <c r="B938" t="s">
        <v>6476</v>
      </c>
      <c r="C938" t="s">
        <v>25</v>
      </c>
      <c r="D938">
        <v>571.25525159999995</v>
      </c>
      <c r="E938">
        <v>3.42</v>
      </c>
      <c r="F938" t="s">
        <v>6477</v>
      </c>
      <c r="G938">
        <v>3</v>
      </c>
      <c r="H938" t="s">
        <v>6478</v>
      </c>
      <c r="K938" t="s">
        <v>6479</v>
      </c>
      <c r="L938" t="s">
        <v>1121</v>
      </c>
      <c r="M938" t="s">
        <v>6480</v>
      </c>
      <c r="N938">
        <v>71308244</v>
      </c>
      <c r="O938">
        <v>0.24685576442207169</v>
      </c>
      <c r="P938">
        <v>-1</v>
      </c>
      <c r="R938" t="s">
        <v>4</v>
      </c>
    </row>
    <row r="939" spans="1:18" x14ac:dyDescent="0.25">
      <c r="A939">
        <v>9171</v>
      </c>
      <c r="B939" t="s">
        <v>6481</v>
      </c>
      <c r="C939" t="s">
        <v>25</v>
      </c>
      <c r="D939">
        <v>583.20887549999998</v>
      </c>
      <c r="E939">
        <v>3.55</v>
      </c>
      <c r="F939" t="s">
        <v>6482</v>
      </c>
      <c r="G939">
        <v>3</v>
      </c>
      <c r="H939" t="s">
        <v>6483</v>
      </c>
      <c r="K939" t="s">
        <v>6484</v>
      </c>
      <c r="L939" t="s">
        <v>3493</v>
      </c>
      <c r="M939" t="s">
        <v>6485</v>
      </c>
      <c r="O939">
        <v>-14.621078003481291</v>
      </c>
      <c r="P939">
        <v>-1</v>
      </c>
      <c r="R939" t="s">
        <v>4</v>
      </c>
    </row>
    <row r="940" spans="1:18" x14ac:dyDescent="0.25">
      <c r="A940">
        <v>9173</v>
      </c>
      <c r="B940" t="s">
        <v>6486</v>
      </c>
      <c r="C940" t="s">
        <v>25</v>
      </c>
      <c r="D940">
        <v>583.25496369999996</v>
      </c>
      <c r="E940">
        <v>2.5499999999999998</v>
      </c>
      <c r="F940" t="s">
        <v>6487</v>
      </c>
      <c r="G940">
        <v>3</v>
      </c>
      <c r="H940" t="s">
        <v>6488</v>
      </c>
      <c r="K940" t="s">
        <v>6489</v>
      </c>
      <c r="L940" t="s">
        <v>29</v>
      </c>
      <c r="M940" t="s">
        <v>6490</v>
      </c>
      <c r="N940">
        <v>65948</v>
      </c>
      <c r="O940">
        <v>-0.25269486366475891</v>
      </c>
      <c r="P940">
        <v>1.142677811524E-4</v>
      </c>
      <c r="R940" t="s">
        <v>4</v>
      </c>
    </row>
    <row r="941" spans="1:18" x14ac:dyDescent="0.25">
      <c r="A941">
        <v>9188</v>
      </c>
      <c r="B941" t="s">
        <v>6491</v>
      </c>
      <c r="C941" t="s">
        <v>25</v>
      </c>
      <c r="D941">
        <v>587.30168219999996</v>
      </c>
      <c r="E941">
        <v>1.72</v>
      </c>
      <c r="F941" t="s">
        <v>6492</v>
      </c>
      <c r="G941">
        <v>3</v>
      </c>
      <c r="H941" t="s">
        <v>6493</v>
      </c>
      <c r="K941" t="s">
        <v>6494</v>
      </c>
      <c r="L941" t="s">
        <v>3403</v>
      </c>
      <c r="M941" t="s">
        <v>6495</v>
      </c>
      <c r="N941">
        <v>3068</v>
      </c>
      <c r="O941">
        <v>-7.7106671192091998</v>
      </c>
      <c r="P941">
        <v>6.2105722711001997E-3</v>
      </c>
      <c r="R941" t="s">
        <v>4</v>
      </c>
    </row>
    <row r="942" spans="1:18" x14ac:dyDescent="0.25">
      <c r="A942">
        <v>9209</v>
      </c>
      <c r="B942" t="s">
        <v>6496</v>
      </c>
      <c r="C942" t="s">
        <v>25</v>
      </c>
      <c r="D942">
        <v>592.20408689999999</v>
      </c>
      <c r="E942">
        <v>3.52</v>
      </c>
      <c r="F942" t="s">
        <v>6497</v>
      </c>
      <c r="G942">
        <v>3</v>
      </c>
      <c r="H942" t="s">
        <v>6498</v>
      </c>
      <c r="K942" t="s">
        <v>6499</v>
      </c>
      <c r="L942" t="s">
        <v>29</v>
      </c>
      <c r="M942" t="s">
        <v>6500</v>
      </c>
      <c r="N942">
        <v>71549171</v>
      </c>
      <c r="O942">
        <v>-12.026815552653931</v>
      </c>
      <c r="P942">
        <v>-1</v>
      </c>
      <c r="R942" t="s">
        <v>4</v>
      </c>
    </row>
    <row r="943" spans="1:18" x14ac:dyDescent="0.25">
      <c r="A943">
        <v>9211</v>
      </c>
      <c r="B943" t="s">
        <v>6501</v>
      </c>
      <c r="C943" t="s">
        <v>25</v>
      </c>
      <c r="D943">
        <v>592.31687199999999</v>
      </c>
      <c r="E943">
        <v>1.85</v>
      </c>
      <c r="F943" t="s">
        <v>6502</v>
      </c>
      <c r="G943">
        <v>3</v>
      </c>
      <c r="H943" t="s">
        <v>6503</v>
      </c>
      <c r="K943" t="s">
        <v>6504</v>
      </c>
      <c r="L943" t="s">
        <v>29</v>
      </c>
      <c r="M943" t="s">
        <v>6505</v>
      </c>
      <c r="N943">
        <v>3388</v>
      </c>
      <c r="O943">
        <v>-1.753734434761838</v>
      </c>
      <c r="P943">
        <v>0.2833576814627578</v>
      </c>
      <c r="R943" t="s">
        <v>4</v>
      </c>
    </row>
    <row r="944" spans="1:18" x14ac:dyDescent="0.25">
      <c r="A944">
        <v>9220</v>
      </c>
      <c r="B944" t="s">
        <v>6506</v>
      </c>
      <c r="C944" t="s">
        <v>25</v>
      </c>
      <c r="D944">
        <v>593.32080140000005</v>
      </c>
      <c r="E944">
        <v>1.85</v>
      </c>
      <c r="F944" t="s">
        <v>6507</v>
      </c>
      <c r="G944">
        <v>3</v>
      </c>
      <c r="H944" t="s">
        <v>6508</v>
      </c>
      <c r="K944" t="s">
        <v>6509</v>
      </c>
      <c r="L944" t="s">
        <v>228</v>
      </c>
      <c r="M944" t="s">
        <v>6510</v>
      </c>
      <c r="N944">
        <v>24762158</v>
      </c>
      <c r="O944">
        <v>-14.91044965431197</v>
      </c>
      <c r="P944">
        <v>-1</v>
      </c>
      <c r="R944" t="s">
        <v>4</v>
      </c>
    </row>
    <row r="945" spans="1:18" x14ac:dyDescent="0.25">
      <c r="A945">
        <v>9223</v>
      </c>
      <c r="B945" t="s">
        <v>6511</v>
      </c>
      <c r="C945" t="s">
        <v>25</v>
      </c>
      <c r="D945">
        <v>593.36807620000002</v>
      </c>
      <c r="E945">
        <v>3.45</v>
      </c>
      <c r="F945" t="s">
        <v>6512</v>
      </c>
      <c r="G945">
        <v>3</v>
      </c>
      <c r="H945" t="s">
        <v>6513</v>
      </c>
      <c r="K945" t="s">
        <v>6514</v>
      </c>
      <c r="L945" t="s">
        <v>1733</v>
      </c>
      <c r="M945" t="s">
        <v>6515</v>
      </c>
      <c r="O945">
        <v>-0.56224854844152983</v>
      </c>
      <c r="P945">
        <v>-1</v>
      </c>
      <c r="R945" t="s">
        <v>4</v>
      </c>
    </row>
    <row r="946" spans="1:18" x14ac:dyDescent="0.25">
      <c r="A946">
        <v>9261</v>
      </c>
      <c r="B946" t="s">
        <v>6516</v>
      </c>
      <c r="C946" t="s">
        <v>25</v>
      </c>
      <c r="D946">
        <v>603.44936949999999</v>
      </c>
      <c r="E946">
        <v>1.1200000000000001</v>
      </c>
      <c r="F946" t="s">
        <v>6517</v>
      </c>
      <c r="G946">
        <v>3</v>
      </c>
      <c r="H946" t="s">
        <v>6518</v>
      </c>
      <c r="K946" t="s">
        <v>6519</v>
      </c>
      <c r="L946" t="s">
        <v>1878</v>
      </c>
      <c r="M946" t="s">
        <v>6520</v>
      </c>
      <c r="N946">
        <v>6450219</v>
      </c>
      <c r="O946">
        <v>14.24727138523903</v>
      </c>
      <c r="P946">
        <v>-1</v>
      </c>
      <c r="Q946" t="s">
        <v>2002</v>
      </c>
      <c r="R946" t="s">
        <v>4</v>
      </c>
    </row>
    <row r="947" spans="1:18" x14ac:dyDescent="0.25">
      <c r="A947">
        <v>9270</v>
      </c>
      <c r="B947" t="s">
        <v>6521</v>
      </c>
      <c r="C947" t="s">
        <v>25</v>
      </c>
      <c r="D947">
        <v>606.444975</v>
      </c>
      <c r="E947">
        <v>1.1200000000000001</v>
      </c>
      <c r="F947" t="s">
        <v>6522</v>
      </c>
      <c r="G947">
        <v>3</v>
      </c>
      <c r="H947" t="s">
        <v>6523</v>
      </c>
      <c r="I947" t="s">
        <v>6524</v>
      </c>
      <c r="J947" t="s">
        <v>6525</v>
      </c>
      <c r="K947" t="s">
        <v>6526</v>
      </c>
      <c r="L947" t="s">
        <v>29</v>
      </c>
      <c r="M947" t="s">
        <v>6527</v>
      </c>
      <c r="N947">
        <v>53480477</v>
      </c>
      <c r="O947">
        <v>-7.173322717161362</v>
      </c>
      <c r="P947">
        <v>-1</v>
      </c>
      <c r="Q947" t="s">
        <v>1709</v>
      </c>
      <c r="R947" t="s">
        <v>4</v>
      </c>
    </row>
    <row r="948" spans="1:18" x14ac:dyDescent="0.25">
      <c r="A948">
        <v>9273</v>
      </c>
      <c r="B948" t="s">
        <v>6528</v>
      </c>
      <c r="C948" t="s">
        <v>25</v>
      </c>
      <c r="D948">
        <v>607.45534210000005</v>
      </c>
      <c r="E948">
        <v>1.1299999999999999</v>
      </c>
      <c r="F948" t="s">
        <v>6529</v>
      </c>
      <c r="G948">
        <v>3</v>
      </c>
      <c r="H948" t="s">
        <v>6530</v>
      </c>
      <c r="K948" t="s">
        <v>6531</v>
      </c>
      <c r="L948" t="s">
        <v>5417</v>
      </c>
      <c r="M948" t="s">
        <v>6532</v>
      </c>
      <c r="N948">
        <v>21912855</v>
      </c>
      <c r="O948">
        <v>1.9739662255675141</v>
      </c>
      <c r="P948">
        <v>-1</v>
      </c>
      <c r="R948" t="s">
        <v>4</v>
      </c>
    </row>
    <row r="949" spans="1:18" x14ac:dyDescent="0.25">
      <c r="A949">
        <v>9291</v>
      </c>
      <c r="B949" t="s">
        <v>6533</v>
      </c>
      <c r="C949" t="s">
        <v>25</v>
      </c>
      <c r="D949">
        <v>611.28960419999999</v>
      </c>
      <c r="E949">
        <v>3.13</v>
      </c>
      <c r="F949" t="s">
        <v>6534</v>
      </c>
      <c r="G949">
        <v>3</v>
      </c>
      <c r="H949" t="s">
        <v>6535</v>
      </c>
      <c r="K949" t="s">
        <v>6536</v>
      </c>
      <c r="L949" t="s">
        <v>6062</v>
      </c>
      <c r="M949" t="s">
        <v>6537</v>
      </c>
      <c r="N949">
        <v>5311080</v>
      </c>
      <c r="O949">
        <v>-13.174486018332709</v>
      </c>
      <c r="P949">
        <v>-1</v>
      </c>
      <c r="R949" t="s">
        <v>4</v>
      </c>
    </row>
    <row r="950" spans="1:18" x14ac:dyDescent="0.25">
      <c r="A950">
        <v>9298</v>
      </c>
      <c r="B950" t="s">
        <v>6538</v>
      </c>
      <c r="C950" t="s">
        <v>25</v>
      </c>
      <c r="D950">
        <v>613.24078359999999</v>
      </c>
      <c r="E950">
        <v>3.15</v>
      </c>
      <c r="F950" t="s">
        <v>6539</v>
      </c>
      <c r="G950">
        <v>3</v>
      </c>
      <c r="H950" t="s">
        <v>6540</v>
      </c>
      <c r="I950" t="s">
        <v>6541</v>
      </c>
      <c r="K950" t="s">
        <v>6542</v>
      </c>
      <c r="L950" t="s">
        <v>1177</v>
      </c>
      <c r="M950" t="s">
        <v>6543</v>
      </c>
      <c r="N950">
        <v>54675769</v>
      </c>
      <c r="O950">
        <v>2.6045617892211541</v>
      </c>
      <c r="P950">
        <v>-1</v>
      </c>
      <c r="R950" t="s">
        <v>4</v>
      </c>
    </row>
    <row r="951" spans="1:18" x14ac:dyDescent="0.25">
      <c r="A951">
        <v>9345</v>
      </c>
      <c r="B951" t="s">
        <v>6544</v>
      </c>
      <c r="C951" t="s">
        <v>25</v>
      </c>
      <c r="D951">
        <v>621.42935379999994</v>
      </c>
      <c r="E951">
        <v>1.1299999999999999</v>
      </c>
      <c r="F951" t="s">
        <v>6545</v>
      </c>
      <c r="G951">
        <v>3</v>
      </c>
      <c r="H951" t="s">
        <v>6546</v>
      </c>
      <c r="K951" t="s">
        <v>6547</v>
      </c>
      <c r="L951" t="s">
        <v>6548</v>
      </c>
      <c r="M951" t="s">
        <v>6549</v>
      </c>
      <c r="N951">
        <v>131753162</v>
      </c>
      <c r="O951">
        <v>-10.865338680497979</v>
      </c>
      <c r="P951">
        <v>-1</v>
      </c>
      <c r="R951" t="s">
        <v>4</v>
      </c>
    </row>
    <row r="952" spans="1:18" x14ac:dyDescent="0.25">
      <c r="A952">
        <v>9352</v>
      </c>
      <c r="B952" t="s">
        <v>6550</v>
      </c>
      <c r="C952" t="s">
        <v>25</v>
      </c>
      <c r="D952">
        <v>622.44105869999999</v>
      </c>
      <c r="E952">
        <v>1.1499999999999999</v>
      </c>
      <c r="F952" t="s">
        <v>6551</v>
      </c>
      <c r="G952">
        <v>3</v>
      </c>
      <c r="H952" t="s">
        <v>6552</v>
      </c>
      <c r="K952" t="s">
        <v>6553</v>
      </c>
      <c r="L952" t="s">
        <v>29</v>
      </c>
      <c r="M952" t="s">
        <v>6554</v>
      </c>
      <c r="N952">
        <v>65262</v>
      </c>
      <c r="O952">
        <v>-5.104844777306611</v>
      </c>
      <c r="P952">
        <v>-1</v>
      </c>
      <c r="Q952" t="s">
        <v>151</v>
      </c>
      <c r="R952" t="s">
        <v>4</v>
      </c>
    </row>
    <row r="953" spans="1:18" x14ac:dyDescent="0.25">
      <c r="A953">
        <v>9355</v>
      </c>
      <c r="B953" t="s">
        <v>6555</v>
      </c>
      <c r="C953" t="s">
        <v>25</v>
      </c>
      <c r="D953">
        <v>623.44597420000002</v>
      </c>
      <c r="E953">
        <v>1.1299999999999999</v>
      </c>
      <c r="F953" t="s">
        <v>6556</v>
      </c>
      <c r="G953">
        <v>3</v>
      </c>
      <c r="H953" t="s">
        <v>6557</v>
      </c>
      <c r="K953" t="s">
        <v>6558</v>
      </c>
      <c r="L953" t="s">
        <v>3450</v>
      </c>
      <c r="M953" t="s">
        <v>6559</v>
      </c>
      <c r="N953">
        <v>102153520</v>
      </c>
      <c r="O953">
        <v>-9.2712101877770543</v>
      </c>
      <c r="P953">
        <v>-1</v>
      </c>
      <c r="R953" t="s">
        <v>4</v>
      </c>
    </row>
    <row r="954" spans="1:18" x14ac:dyDescent="0.25">
      <c r="A954">
        <v>9356</v>
      </c>
      <c r="B954" t="s">
        <v>6560</v>
      </c>
      <c r="C954" t="s">
        <v>25</v>
      </c>
      <c r="D954">
        <v>623.49112290000005</v>
      </c>
      <c r="E954">
        <v>1.08</v>
      </c>
      <c r="F954" t="s">
        <v>6561</v>
      </c>
      <c r="G954">
        <v>3</v>
      </c>
      <c r="H954" t="s">
        <v>6562</v>
      </c>
      <c r="K954" t="s">
        <v>6563</v>
      </c>
      <c r="L954" t="s">
        <v>3450</v>
      </c>
      <c r="M954" t="s">
        <v>6564</v>
      </c>
      <c r="N954">
        <v>85130822</v>
      </c>
      <c r="O954">
        <v>4.8072476336906762</v>
      </c>
      <c r="P954">
        <v>-1</v>
      </c>
      <c r="R954" t="s">
        <v>4</v>
      </c>
    </row>
    <row r="955" spans="1:18" x14ac:dyDescent="0.25">
      <c r="A955">
        <v>9368</v>
      </c>
      <c r="B955" t="s">
        <v>6565</v>
      </c>
      <c r="C955" t="s">
        <v>25</v>
      </c>
      <c r="D955">
        <v>626.30489230000001</v>
      </c>
      <c r="E955">
        <v>3.15</v>
      </c>
      <c r="F955" t="s">
        <v>6566</v>
      </c>
      <c r="G955">
        <v>3</v>
      </c>
      <c r="H955" t="s">
        <v>6567</v>
      </c>
      <c r="J955" t="s">
        <v>6568</v>
      </c>
      <c r="K955" t="s">
        <v>6569</v>
      </c>
      <c r="L955" t="s">
        <v>6009</v>
      </c>
      <c r="M955" t="s">
        <v>6570</v>
      </c>
      <c r="N955">
        <v>5283134</v>
      </c>
      <c r="O955">
        <v>-9.0959886169436501</v>
      </c>
      <c r="P955">
        <v>-1</v>
      </c>
      <c r="Q955" t="s">
        <v>6571</v>
      </c>
      <c r="R955" t="s">
        <v>4</v>
      </c>
    </row>
    <row r="956" spans="1:18" x14ac:dyDescent="0.25">
      <c r="A956">
        <v>9399</v>
      </c>
      <c r="B956" t="s">
        <v>6572</v>
      </c>
      <c r="C956" t="s">
        <v>25</v>
      </c>
      <c r="D956">
        <v>636.1416408</v>
      </c>
      <c r="E956">
        <v>7.23</v>
      </c>
      <c r="F956" t="s">
        <v>6573</v>
      </c>
      <c r="G956">
        <v>3</v>
      </c>
      <c r="H956" t="s">
        <v>6574</v>
      </c>
      <c r="I956" t="s">
        <v>6575</v>
      </c>
      <c r="J956" t="s">
        <v>6576</v>
      </c>
      <c r="K956" t="s">
        <v>6577</v>
      </c>
      <c r="L956" t="s">
        <v>6578</v>
      </c>
      <c r="M956" t="s">
        <v>6579</v>
      </c>
      <c r="N956">
        <v>5460816</v>
      </c>
      <c r="O956">
        <v>-12.200882883222571</v>
      </c>
      <c r="P956">
        <v>-1</v>
      </c>
      <c r="R956" t="s">
        <v>4</v>
      </c>
    </row>
    <row r="957" spans="1:18" x14ac:dyDescent="0.25">
      <c r="A957">
        <v>9434</v>
      </c>
      <c r="B957" t="s">
        <v>6580</v>
      </c>
      <c r="C957" t="s">
        <v>25</v>
      </c>
      <c r="D957">
        <v>646.47270130000004</v>
      </c>
      <c r="E957">
        <v>1.1000000000000001</v>
      </c>
      <c r="F957" t="s">
        <v>6581</v>
      </c>
      <c r="G957">
        <v>3</v>
      </c>
      <c r="H957" t="s">
        <v>6582</v>
      </c>
      <c r="K957" t="s">
        <v>6583</v>
      </c>
      <c r="L957" t="s">
        <v>236</v>
      </c>
      <c r="M957" t="s">
        <v>6584</v>
      </c>
      <c r="N957">
        <v>53479571</v>
      </c>
      <c r="O957">
        <v>-12.26207739367899</v>
      </c>
      <c r="P957">
        <v>-1</v>
      </c>
      <c r="R957" t="s">
        <v>4</v>
      </c>
    </row>
    <row r="958" spans="1:18" x14ac:dyDescent="0.25">
      <c r="A958">
        <v>9474</v>
      </c>
      <c r="B958" t="s">
        <v>6585</v>
      </c>
      <c r="C958" t="s">
        <v>25</v>
      </c>
      <c r="D958">
        <v>659.45892800000001</v>
      </c>
      <c r="E958">
        <v>0.98</v>
      </c>
      <c r="F958" t="s">
        <v>6586</v>
      </c>
      <c r="G958">
        <v>3</v>
      </c>
      <c r="H958" t="s">
        <v>6587</v>
      </c>
      <c r="J958" t="s">
        <v>6588</v>
      </c>
      <c r="K958" t="s">
        <v>6589</v>
      </c>
      <c r="L958" t="s">
        <v>1975</v>
      </c>
      <c r="M958" t="s">
        <v>6590</v>
      </c>
      <c r="N958">
        <v>52929505</v>
      </c>
      <c r="O958">
        <v>-8.6657843179531788</v>
      </c>
      <c r="P958">
        <v>-1</v>
      </c>
      <c r="Q958" t="s">
        <v>2008</v>
      </c>
      <c r="R958" t="s">
        <v>4</v>
      </c>
    </row>
    <row r="959" spans="1:18" x14ac:dyDescent="0.25">
      <c r="A959">
        <v>9504</v>
      </c>
      <c r="B959" t="s">
        <v>6591</v>
      </c>
      <c r="C959" t="s">
        <v>25</v>
      </c>
      <c r="D959">
        <v>669.28217419999999</v>
      </c>
      <c r="E959">
        <v>3.15</v>
      </c>
      <c r="F959" t="s">
        <v>6592</v>
      </c>
      <c r="G959">
        <v>3</v>
      </c>
      <c r="H959" t="s">
        <v>6593</v>
      </c>
      <c r="K959" t="s">
        <v>6594</v>
      </c>
      <c r="L959" t="s">
        <v>1121</v>
      </c>
      <c r="M959" t="s">
        <v>6595</v>
      </c>
      <c r="N959">
        <v>72795147</v>
      </c>
      <c r="O959">
        <v>2.2704907875574638</v>
      </c>
      <c r="P959">
        <v>-1</v>
      </c>
      <c r="R959" t="s">
        <v>4</v>
      </c>
    </row>
    <row r="960" spans="1:18" x14ac:dyDescent="0.25">
      <c r="A960">
        <v>9547</v>
      </c>
      <c r="B960" t="s">
        <v>6596</v>
      </c>
      <c r="C960" t="s">
        <v>25</v>
      </c>
      <c r="D960">
        <v>676.48239809999995</v>
      </c>
      <c r="E960">
        <v>1.1200000000000001</v>
      </c>
      <c r="F960" t="s">
        <v>6597</v>
      </c>
      <c r="G960">
        <v>3</v>
      </c>
      <c r="H960" t="s">
        <v>6598</v>
      </c>
      <c r="J960" t="s">
        <v>6599</v>
      </c>
      <c r="K960" t="s">
        <v>6600</v>
      </c>
      <c r="L960" t="s">
        <v>29</v>
      </c>
      <c r="M960" t="s">
        <v>6601</v>
      </c>
      <c r="N960">
        <v>52922244</v>
      </c>
      <c r="O960">
        <v>-13.005512287151911</v>
      </c>
      <c r="P960">
        <v>-1</v>
      </c>
      <c r="Q960" t="s">
        <v>151</v>
      </c>
      <c r="R960" t="s">
        <v>4</v>
      </c>
    </row>
    <row r="961" spans="1:18" x14ac:dyDescent="0.25">
      <c r="A961">
        <v>9569</v>
      </c>
      <c r="B961" t="s">
        <v>6602</v>
      </c>
      <c r="C961" t="s">
        <v>25</v>
      </c>
      <c r="D961">
        <v>680.36975810000001</v>
      </c>
      <c r="E961">
        <v>1.85</v>
      </c>
      <c r="F961" t="s">
        <v>6603</v>
      </c>
      <c r="G961">
        <v>3</v>
      </c>
      <c r="H961" t="s">
        <v>6604</v>
      </c>
      <c r="K961" t="s">
        <v>6605</v>
      </c>
      <c r="L961" t="s">
        <v>6062</v>
      </c>
      <c r="M961" t="s">
        <v>6606</v>
      </c>
      <c r="N961">
        <v>50587</v>
      </c>
      <c r="O961">
        <v>-4.1834721152553396</v>
      </c>
      <c r="P961">
        <v>-1</v>
      </c>
      <c r="R961" t="s">
        <v>4</v>
      </c>
    </row>
    <row r="962" spans="1:18" x14ac:dyDescent="0.25">
      <c r="A962">
        <v>9596</v>
      </c>
      <c r="B962" t="s">
        <v>6607</v>
      </c>
      <c r="C962" t="s">
        <v>25</v>
      </c>
      <c r="D962">
        <v>690.49777859999995</v>
      </c>
      <c r="E962">
        <v>1.1000000000000001</v>
      </c>
      <c r="F962" t="s">
        <v>4790</v>
      </c>
      <c r="G962">
        <v>3</v>
      </c>
      <c r="H962" t="s">
        <v>6608</v>
      </c>
      <c r="J962" t="s">
        <v>6609</v>
      </c>
      <c r="K962" t="s">
        <v>6610</v>
      </c>
      <c r="L962" t="s">
        <v>29</v>
      </c>
      <c r="M962" t="s">
        <v>6611</v>
      </c>
      <c r="N962">
        <v>52922246</v>
      </c>
      <c r="O962">
        <v>-13.132015547623361</v>
      </c>
      <c r="P962">
        <v>-1</v>
      </c>
      <c r="Q962" t="s">
        <v>151</v>
      </c>
      <c r="R962" t="s">
        <v>4</v>
      </c>
    </row>
    <row r="963" spans="1:18" x14ac:dyDescent="0.25">
      <c r="A963">
        <v>9639</v>
      </c>
      <c r="B963" t="s">
        <v>6612</v>
      </c>
      <c r="C963" t="s">
        <v>25</v>
      </c>
      <c r="D963">
        <v>702.49910980000004</v>
      </c>
      <c r="E963">
        <v>1.08</v>
      </c>
      <c r="F963" t="s">
        <v>6613</v>
      </c>
      <c r="G963">
        <v>3</v>
      </c>
      <c r="H963" t="s">
        <v>6614</v>
      </c>
      <c r="J963" t="s">
        <v>6615</v>
      </c>
      <c r="K963" t="s">
        <v>6616</v>
      </c>
      <c r="L963" t="s">
        <v>236</v>
      </c>
      <c r="M963" t="s">
        <v>6617</v>
      </c>
      <c r="N963">
        <v>52924358</v>
      </c>
      <c r="O963">
        <v>-11.009679126483819</v>
      </c>
      <c r="P963">
        <v>-1</v>
      </c>
      <c r="Q963" t="s">
        <v>328</v>
      </c>
      <c r="R963" t="s">
        <v>4</v>
      </c>
    </row>
    <row r="964" spans="1:18" x14ac:dyDescent="0.25">
      <c r="A964">
        <v>9646</v>
      </c>
      <c r="B964" t="s">
        <v>6618</v>
      </c>
      <c r="C964" t="s">
        <v>25</v>
      </c>
      <c r="D964">
        <v>704.51325489999999</v>
      </c>
      <c r="E964">
        <v>1.1000000000000001</v>
      </c>
      <c r="F964" t="s">
        <v>6619</v>
      </c>
      <c r="G964">
        <v>3</v>
      </c>
      <c r="H964" t="s">
        <v>6620</v>
      </c>
      <c r="J964" t="s">
        <v>6621</v>
      </c>
      <c r="K964" t="s">
        <v>6622</v>
      </c>
      <c r="L964" t="s">
        <v>29</v>
      </c>
      <c r="M964" t="s">
        <v>6623</v>
      </c>
      <c r="N964">
        <v>52922250</v>
      </c>
      <c r="O964">
        <v>-13.117301454233131</v>
      </c>
      <c r="P964">
        <v>-1</v>
      </c>
      <c r="Q964" t="s">
        <v>151</v>
      </c>
      <c r="R964" t="s">
        <v>4</v>
      </c>
    </row>
    <row r="965" spans="1:18" x14ac:dyDescent="0.25">
      <c r="A965">
        <v>9697</v>
      </c>
      <c r="B965" t="s">
        <v>6624</v>
      </c>
      <c r="C965" t="s">
        <v>25</v>
      </c>
      <c r="D965">
        <v>713.36858159999997</v>
      </c>
      <c r="E965">
        <v>0.88</v>
      </c>
      <c r="F965" t="s">
        <v>6625</v>
      </c>
      <c r="G965">
        <v>3</v>
      </c>
      <c r="I965" t="s">
        <v>6626</v>
      </c>
      <c r="J965" t="s">
        <v>6627</v>
      </c>
      <c r="K965" t="s">
        <v>6628</v>
      </c>
      <c r="L965" t="s">
        <v>3403</v>
      </c>
      <c r="M965" t="s">
        <v>6629</v>
      </c>
      <c r="N965">
        <v>56940694</v>
      </c>
      <c r="O965">
        <v>-8.0077342147638308</v>
      </c>
      <c r="P965">
        <v>-1</v>
      </c>
      <c r="Q965" t="s">
        <v>3405</v>
      </c>
      <c r="R965" t="s">
        <v>4</v>
      </c>
    </row>
    <row r="966" spans="1:18" x14ac:dyDescent="0.25">
      <c r="A966">
        <v>9711</v>
      </c>
      <c r="B966" t="s">
        <v>6630</v>
      </c>
      <c r="C966" t="s">
        <v>25</v>
      </c>
      <c r="D966">
        <v>716.51531560000001</v>
      </c>
      <c r="E966">
        <v>1.08</v>
      </c>
      <c r="F966" t="s">
        <v>2073</v>
      </c>
      <c r="G966">
        <v>3</v>
      </c>
      <c r="H966" t="s">
        <v>6631</v>
      </c>
      <c r="K966" t="s">
        <v>6632</v>
      </c>
      <c r="L966" t="s">
        <v>236</v>
      </c>
      <c r="M966" t="s">
        <v>6633</v>
      </c>
      <c r="N966">
        <v>131821121</v>
      </c>
      <c r="O966">
        <v>-10.01490493953316</v>
      </c>
      <c r="P966">
        <v>0.31934967511453372</v>
      </c>
      <c r="R966" t="s">
        <v>4</v>
      </c>
    </row>
    <row r="967" spans="1:18" x14ac:dyDescent="0.25">
      <c r="A967">
        <v>9767</v>
      </c>
      <c r="B967" t="s">
        <v>6634</v>
      </c>
      <c r="C967" t="s">
        <v>25</v>
      </c>
      <c r="D967">
        <v>730.53012109999997</v>
      </c>
      <c r="E967">
        <v>1.08</v>
      </c>
      <c r="F967" t="s">
        <v>6635</v>
      </c>
      <c r="G967">
        <v>3</v>
      </c>
      <c r="H967" t="s">
        <v>6636</v>
      </c>
      <c r="K967" t="s">
        <v>6637</v>
      </c>
      <c r="L967" t="s">
        <v>6638</v>
      </c>
      <c r="M967" t="s">
        <v>6639</v>
      </c>
      <c r="N967">
        <v>46871657</v>
      </c>
      <c r="O967">
        <v>4.8517233198139849</v>
      </c>
      <c r="P967">
        <v>-1</v>
      </c>
      <c r="R967" t="s">
        <v>4</v>
      </c>
    </row>
    <row r="968" spans="1:18" x14ac:dyDescent="0.25">
      <c r="A968">
        <v>9837</v>
      </c>
      <c r="B968" t="s">
        <v>6640</v>
      </c>
      <c r="C968" t="s">
        <v>25</v>
      </c>
      <c r="D968">
        <v>746.52531610000005</v>
      </c>
      <c r="E968">
        <v>1.1000000000000001</v>
      </c>
      <c r="F968" t="s">
        <v>6641</v>
      </c>
      <c r="G968">
        <v>3</v>
      </c>
      <c r="H968" t="s">
        <v>6642</v>
      </c>
      <c r="K968" t="s">
        <v>6643</v>
      </c>
      <c r="L968" t="s">
        <v>29</v>
      </c>
      <c r="M968" t="s">
        <v>6644</v>
      </c>
      <c r="O968">
        <v>5.1237163884667449</v>
      </c>
      <c r="P968">
        <v>-1</v>
      </c>
      <c r="R968" t="s">
        <v>4</v>
      </c>
    </row>
    <row r="969" spans="1:18" x14ac:dyDescent="0.25">
      <c r="A969">
        <v>9920</v>
      </c>
      <c r="B969" t="s">
        <v>6645</v>
      </c>
      <c r="C969" t="s">
        <v>25</v>
      </c>
      <c r="D969">
        <v>764.53382569999997</v>
      </c>
      <c r="E969">
        <v>1.1200000000000001</v>
      </c>
      <c r="F969" t="s">
        <v>6646</v>
      </c>
      <c r="G969">
        <v>3</v>
      </c>
      <c r="H969" t="s">
        <v>6647</v>
      </c>
      <c r="J969" t="s">
        <v>6648</v>
      </c>
      <c r="K969" t="s">
        <v>6649</v>
      </c>
      <c r="L969" t="s">
        <v>377</v>
      </c>
      <c r="M969" t="s">
        <v>6650</v>
      </c>
      <c r="N969">
        <v>52926014</v>
      </c>
      <c r="O969">
        <v>-12.818545738756701</v>
      </c>
      <c r="P969">
        <v>-1</v>
      </c>
      <c r="Q969" t="s">
        <v>379</v>
      </c>
      <c r="R969" t="s">
        <v>4</v>
      </c>
    </row>
    <row r="970" spans="1:18" x14ac:dyDescent="0.25">
      <c r="A970">
        <v>9963</v>
      </c>
      <c r="B970" t="s">
        <v>6651</v>
      </c>
      <c r="C970" t="s">
        <v>25</v>
      </c>
      <c r="D970">
        <v>777.43750250000005</v>
      </c>
      <c r="E970">
        <v>1.82</v>
      </c>
      <c r="F970" t="s">
        <v>6652</v>
      </c>
      <c r="G970">
        <v>3</v>
      </c>
      <c r="H970" t="s">
        <v>6653</v>
      </c>
      <c r="K970" t="s">
        <v>6654</v>
      </c>
      <c r="L970" t="s">
        <v>3866</v>
      </c>
      <c r="M970" t="s">
        <v>6655</v>
      </c>
      <c r="N970">
        <v>131751438</v>
      </c>
      <c r="O970">
        <v>13.897578470928581</v>
      </c>
      <c r="P970">
        <v>0</v>
      </c>
      <c r="R970" t="s">
        <v>4</v>
      </c>
    </row>
    <row r="971" spans="1:18" x14ac:dyDescent="0.25">
      <c r="A971">
        <v>9964</v>
      </c>
      <c r="B971" t="s">
        <v>6656</v>
      </c>
      <c r="C971" t="s">
        <v>25</v>
      </c>
      <c r="D971">
        <v>777.55343300000004</v>
      </c>
      <c r="E971">
        <v>1.1000000000000001</v>
      </c>
      <c r="F971" t="s">
        <v>6657</v>
      </c>
      <c r="G971">
        <v>3</v>
      </c>
      <c r="H971" t="s">
        <v>6658</v>
      </c>
      <c r="J971" t="s">
        <v>6659</v>
      </c>
      <c r="K971" t="s">
        <v>6660</v>
      </c>
      <c r="L971" t="s">
        <v>1975</v>
      </c>
      <c r="M971" t="s">
        <v>6661</v>
      </c>
      <c r="N971">
        <v>52929400</v>
      </c>
      <c r="O971">
        <v>13.58451124234854</v>
      </c>
      <c r="P971">
        <v>7.4312219024841197E-2</v>
      </c>
      <c r="Q971" t="s">
        <v>2008</v>
      </c>
      <c r="R971" t="s">
        <v>4</v>
      </c>
    </row>
    <row r="972" spans="1:18" x14ac:dyDescent="0.25">
      <c r="A972">
        <v>9969</v>
      </c>
      <c r="B972" t="s">
        <v>6662</v>
      </c>
      <c r="C972" t="s">
        <v>25</v>
      </c>
      <c r="D972">
        <v>778.55452130000003</v>
      </c>
      <c r="E972">
        <v>1.1000000000000001</v>
      </c>
      <c r="F972" t="s">
        <v>6663</v>
      </c>
      <c r="G972">
        <v>3</v>
      </c>
      <c r="H972" t="s">
        <v>6664</v>
      </c>
      <c r="J972" t="s">
        <v>6665</v>
      </c>
      <c r="K972" t="s">
        <v>6666</v>
      </c>
      <c r="L972" t="s">
        <v>377</v>
      </c>
      <c r="M972" t="s">
        <v>6667</v>
      </c>
      <c r="N972">
        <v>52925622</v>
      </c>
      <c r="O972">
        <v>-6.0982789518318086</v>
      </c>
      <c r="P972">
        <v>-1</v>
      </c>
      <c r="Q972" t="s">
        <v>379</v>
      </c>
      <c r="R972" t="s">
        <v>4</v>
      </c>
    </row>
    <row r="973" spans="1:18" x14ac:dyDescent="0.25">
      <c r="A973">
        <v>10014</v>
      </c>
      <c r="B973" t="s">
        <v>6668</v>
      </c>
      <c r="C973" t="s">
        <v>25</v>
      </c>
      <c r="D973">
        <v>790.55041170000004</v>
      </c>
      <c r="E973">
        <v>1.1000000000000001</v>
      </c>
      <c r="F973" t="s">
        <v>6669</v>
      </c>
      <c r="G973">
        <v>3</v>
      </c>
      <c r="H973" t="s">
        <v>6670</v>
      </c>
      <c r="J973" t="s">
        <v>6671</v>
      </c>
      <c r="K973" t="s">
        <v>6672</v>
      </c>
      <c r="L973" t="s">
        <v>377</v>
      </c>
      <c r="M973" t="s">
        <v>6673</v>
      </c>
      <c r="N973">
        <v>9547094</v>
      </c>
      <c r="O973">
        <v>-11.210660443793021</v>
      </c>
      <c r="P973">
        <v>-1</v>
      </c>
      <c r="Q973" t="s">
        <v>379</v>
      </c>
      <c r="R973" t="s">
        <v>4</v>
      </c>
    </row>
    <row r="974" spans="1:18" x14ac:dyDescent="0.25">
      <c r="A974">
        <v>10138</v>
      </c>
      <c r="B974" t="s">
        <v>6674</v>
      </c>
      <c r="C974" t="s">
        <v>25</v>
      </c>
      <c r="D974">
        <v>820.59986809999998</v>
      </c>
      <c r="E974">
        <v>1.1000000000000001</v>
      </c>
      <c r="F974" t="s">
        <v>6675</v>
      </c>
      <c r="G974">
        <v>3</v>
      </c>
      <c r="H974" t="s">
        <v>6676</v>
      </c>
      <c r="J974" t="s">
        <v>6677</v>
      </c>
      <c r="K974" t="s">
        <v>6678</v>
      </c>
      <c r="L974" t="s">
        <v>377</v>
      </c>
      <c r="M974" t="s">
        <v>6679</v>
      </c>
      <c r="N974">
        <v>52925815</v>
      </c>
      <c r="O974">
        <v>-7.7415292197644279</v>
      </c>
      <c r="P974">
        <v>-1</v>
      </c>
      <c r="Q974" t="s">
        <v>379</v>
      </c>
      <c r="R974" t="s">
        <v>4</v>
      </c>
    </row>
    <row r="975" spans="1:18" x14ac:dyDescent="0.25">
      <c r="A975">
        <v>10148</v>
      </c>
      <c r="B975" t="s">
        <v>6680</v>
      </c>
      <c r="C975" t="s">
        <v>25</v>
      </c>
      <c r="D975">
        <v>824.47242070000004</v>
      </c>
      <c r="E975">
        <v>1.1000000000000001</v>
      </c>
      <c r="F975" t="s">
        <v>6681</v>
      </c>
      <c r="G975">
        <v>3</v>
      </c>
      <c r="H975" t="s">
        <v>6682</v>
      </c>
      <c r="K975" t="s">
        <v>6683</v>
      </c>
      <c r="L975" t="s">
        <v>6464</v>
      </c>
      <c r="M975" t="s">
        <v>6684</v>
      </c>
      <c r="N975">
        <v>131750862</v>
      </c>
      <c r="O975">
        <v>-8.0892567741713961</v>
      </c>
      <c r="P975">
        <v>-1</v>
      </c>
      <c r="R975" t="s">
        <v>4</v>
      </c>
    </row>
    <row r="976" spans="1:18" x14ac:dyDescent="0.25">
      <c r="A976">
        <v>10163</v>
      </c>
      <c r="B976" t="s">
        <v>6685</v>
      </c>
      <c r="C976" t="s">
        <v>25</v>
      </c>
      <c r="D976">
        <v>826.47782619999998</v>
      </c>
      <c r="E976">
        <v>1.1000000000000001</v>
      </c>
      <c r="F976" t="s">
        <v>6686</v>
      </c>
      <c r="G976">
        <v>3</v>
      </c>
      <c r="H976" t="s">
        <v>6687</v>
      </c>
      <c r="K976" t="s">
        <v>6688</v>
      </c>
      <c r="L976" t="s">
        <v>377</v>
      </c>
      <c r="M976" t="s">
        <v>6689</v>
      </c>
      <c r="N976">
        <v>134159924</v>
      </c>
      <c r="O976">
        <v>-10.4952987092756</v>
      </c>
      <c r="P976">
        <v>-1</v>
      </c>
      <c r="R976" t="s">
        <v>4</v>
      </c>
    </row>
    <row r="977" spans="1:18" x14ac:dyDescent="0.25">
      <c r="A977">
        <v>10535</v>
      </c>
      <c r="B977" t="s">
        <v>6690</v>
      </c>
      <c r="C977" t="s">
        <v>25</v>
      </c>
      <c r="D977">
        <v>923.49460199999999</v>
      </c>
      <c r="E977">
        <v>1.03</v>
      </c>
      <c r="F977" t="s">
        <v>6691</v>
      </c>
      <c r="G977">
        <v>3</v>
      </c>
      <c r="H977" t="s">
        <v>6692</v>
      </c>
      <c r="K977" t="s">
        <v>6693</v>
      </c>
      <c r="L977" t="s">
        <v>1975</v>
      </c>
      <c r="M977" t="s">
        <v>6694</v>
      </c>
      <c r="N977">
        <v>131823374</v>
      </c>
      <c r="O977">
        <v>12.15138320499987</v>
      </c>
      <c r="P977">
        <v>-1</v>
      </c>
      <c r="R977" t="s">
        <v>4</v>
      </c>
    </row>
    <row r="978" spans="1:18" x14ac:dyDescent="0.25">
      <c r="A978">
        <v>10717</v>
      </c>
      <c r="B978" t="s">
        <v>6695</v>
      </c>
      <c r="C978" t="s">
        <v>25</v>
      </c>
      <c r="D978">
        <v>964.71416220000003</v>
      </c>
      <c r="E978">
        <v>1.08</v>
      </c>
      <c r="F978" t="s">
        <v>6696</v>
      </c>
      <c r="G978">
        <v>3</v>
      </c>
      <c r="H978" t="s">
        <v>6697</v>
      </c>
      <c r="K978" t="s">
        <v>6698</v>
      </c>
      <c r="L978" t="s">
        <v>236</v>
      </c>
      <c r="M978" t="s">
        <v>6699</v>
      </c>
      <c r="N978">
        <v>131821807</v>
      </c>
      <c r="O978">
        <v>14.579995433429479</v>
      </c>
      <c r="P978">
        <v>-1</v>
      </c>
      <c r="R978" t="s">
        <v>4</v>
      </c>
    </row>
    <row r="979" spans="1:18" x14ac:dyDescent="0.25">
      <c r="A979">
        <v>10913</v>
      </c>
      <c r="B979" t="s">
        <v>6700</v>
      </c>
      <c r="C979" t="s">
        <v>58</v>
      </c>
      <c r="D979">
        <v>71.013879399999993</v>
      </c>
      <c r="E979">
        <v>1.46</v>
      </c>
      <c r="F979" t="s">
        <v>6701</v>
      </c>
      <c r="G979">
        <v>3</v>
      </c>
      <c r="H979" t="s">
        <v>6702</v>
      </c>
      <c r="K979" t="s">
        <v>6703</v>
      </c>
      <c r="L979" t="s">
        <v>2412</v>
      </c>
      <c r="M979" t="s">
        <v>6704</v>
      </c>
      <c r="N979">
        <v>2365</v>
      </c>
      <c r="O979">
        <v>0.36143546795172382</v>
      </c>
      <c r="P979">
        <v>-1</v>
      </c>
      <c r="R979" t="s">
        <v>4</v>
      </c>
    </row>
    <row r="980" spans="1:18" x14ac:dyDescent="0.25">
      <c r="A980">
        <v>10917</v>
      </c>
      <c r="B980" t="s">
        <v>6705</v>
      </c>
      <c r="C980" t="s">
        <v>58</v>
      </c>
      <c r="D980">
        <v>72.993197899999998</v>
      </c>
      <c r="E980">
        <v>6.56</v>
      </c>
      <c r="F980" t="s">
        <v>6706</v>
      </c>
      <c r="G980">
        <v>3</v>
      </c>
      <c r="I980" t="s">
        <v>6707</v>
      </c>
      <c r="K980" t="s">
        <v>6708</v>
      </c>
      <c r="L980" t="s">
        <v>29</v>
      </c>
      <c r="M980" t="s">
        <v>6709</v>
      </c>
      <c r="N980">
        <v>760</v>
      </c>
      <c r="O980">
        <v>1.0662093882270789</v>
      </c>
      <c r="P980">
        <v>-1</v>
      </c>
      <c r="Q980" t="s">
        <v>6710</v>
      </c>
      <c r="R980" t="s">
        <v>4</v>
      </c>
    </row>
    <row r="981" spans="1:18" x14ac:dyDescent="0.25">
      <c r="A981">
        <v>10921</v>
      </c>
      <c r="B981" t="s">
        <v>6711</v>
      </c>
      <c r="C981" t="s">
        <v>58</v>
      </c>
      <c r="D981">
        <v>75.008863199999993</v>
      </c>
      <c r="E981">
        <v>6.24</v>
      </c>
      <c r="F981" t="s">
        <v>6712</v>
      </c>
      <c r="G981">
        <v>3</v>
      </c>
      <c r="H981" t="s">
        <v>6713</v>
      </c>
      <c r="K981" t="s">
        <v>6714</v>
      </c>
      <c r="L981" t="s">
        <v>6095</v>
      </c>
      <c r="M981" t="s">
        <v>6715</v>
      </c>
      <c r="N981">
        <v>78579</v>
      </c>
      <c r="O981">
        <v>1.252444559792387</v>
      </c>
      <c r="P981">
        <v>0</v>
      </c>
      <c r="R981" t="s">
        <v>4</v>
      </c>
    </row>
    <row r="982" spans="1:18" x14ac:dyDescent="0.25">
      <c r="A982">
        <v>10955</v>
      </c>
      <c r="B982" t="s">
        <v>6716</v>
      </c>
      <c r="C982" t="s">
        <v>58</v>
      </c>
      <c r="D982">
        <v>91.055195800000007</v>
      </c>
      <c r="E982">
        <v>1.21</v>
      </c>
      <c r="F982" t="s">
        <v>6717</v>
      </c>
      <c r="G982">
        <v>3</v>
      </c>
      <c r="I982" t="s">
        <v>6718</v>
      </c>
      <c r="K982" t="s">
        <v>6719</v>
      </c>
      <c r="L982" t="s">
        <v>29</v>
      </c>
      <c r="M982" t="s">
        <v>6720</v>
      </c>
      <c r="N982">
        <v>1140</v>
      </c>
      <c r="O982">
        <v>-1.3925326735774981</v>
      </c>
      <c r="P982">
        <v>-1</v>
      </c>
      <c r="R982" t="s">
        <v>4</v>
      </c>
    </row>
    <row r="983" spans="1:18" x14ac:dyDescent="0.25">
      <c r="A983">
        <v>10966</v>
      </c>
      <c r="B983" t="s">
        <v>6721</v>
      </c>
      <c r="C983" t="s">
        <v>58</v>
      </c>
      <c r="D983">
        <v>96.969542899999993</v>
      </c>
      <c r="E983">
        <v>6.77</v>
      </c>
      <c r="F983" t="s">
        <v>6722</v>
      </c>
      <c r="G983">
        <v>3</v>
      </c>
      <c r="I983" t="s">
        <v>6723</v>
      </c>
      <c r="K983" t="s">
        <v>6724</v>
      </c>
      <c r="L983" t="s">
        <v>29</v>
      </c>
      <c r="M983" t="s">
        <v>6725</v>
      </c>
      <c r="N983">
        <v>1004</v>
      </c>
      <c r="O983">
        <v>-0.80733382544807419</v>
      </c>
      <c r="P983">
        <v>-1</v>
      </c>
      <c r="Q983" t="s">
        <v>6726</v>
      </c>
      <c r="R983" t="s">
        <v>4</v>
      </c>
    </row>
    <row r="984" spans="1:18" x14ac:dyDescent="0.25">
      <c r="A984">
        <v>10977</v>
      </c>
      <c r="B984" t="s">
        <v>6727</v>
      </c>
      <c r="C984" t="s">
        <v>58</v>
      </c>
      <c r="D984">
        <v>98.964002500000007</v>
      </c>
      <c r="E984">
        <v>7.86</v>
      </c>
      <c r="F984" t="s">
        <v>6728</v>
      </c>
      <c r="G984">
        <v>3</v>
      </c>
      <c r="H984" t="s">
        <v>6729</v>
      </c>
      <c r="K984" t="s">
        <v>6730</v>
      </c>
      <c r="L984" t="s">
        <v>29</v>
      </c>
      <c r="M984" t="s">
        <v>6731</v>
      </c>
      <c r="N984">
        <v>24267</v>
      </c>
      <c r="O984">
        <v>-12.809529088790111</v>
      </c>
      <c r="P984">
        <v>-1</v>
      </c>
      <c r="R984" t="s">
        <v>4</v>
      </c>
    </row>
    <row r="985" spans="1:18" x14ac:dyDescent="0.25">
      <c r="A985">
        <v>10979</v>
      </c>
      <c r="B985" t="s">
        <v>6732</v>
      </c>
      <c r="C985" t="s">
        <v>58</v>
      </c>
      <c r="D985">
        <v>99.008778399999997</v>
      </c>
      <c r="E985">
        <v>7.54</v>
      </c>
      <c r="F985" t="s">
        <v>6733</v>
      </c>
      <c r="G985">
        <v>3</v>
      </c>
      <c r="H985" t="s">
        <v>6734</v>
      </c>
      <c r="K985" t="s">
        <v>6735</v>
      </c>
      <c r="L985" t="s">
        <v>29</v>
      </c>
      <c r="M985" t="s">
        <v>6736</v>
      </c>
      <c r="N985">
        <v>7922</v>
      </c>
      <c r="O985">
        <v>9.3984911248033307E-2</v>
      </c>
      <c r="P985">
        <v>0.1948033516937385</v>
      </c>
      <c r="R985" t="s">
        <v>4</v>
      </c>
    </row>
    <row r="986" spans="1:18" x14ac:dyDescent="0.25">
      <c r="A986">
        <v>10995</v>
      </c>
      <c r="B986" t="s">
        <v>6737</v>
      </c>
      <c r="C986" t="s">
        <v>58</v>
      </c>
      <c r="D986">
        <v>107.0500436</v>
      </c>
      <c r="E986">
        <v>0.97</v>
      </c>
      <c r="F986" t="s">
        <v>6738</v>
      </c>
      <c r="G986">
        <v>3</v>
      </c>
      <c r="I986" t="s">
        <v>6739</v>
      </c>
      <c r="K986" t="s">
        <v>6740</v>
      </c>
      <c r="L986" t="s">
        <v>29</v>
      </c>
      <c r="M986" t="s">
        <v>6741</v>
      </c>
      <c r="N986">
        <v>244</v>
      </c>
      <c r="O986">
        <v>-1.8082995276843401</v>
      </c>
      <c r="P986">
        <v>-1</v>
      </c>
      <c r="R986" t="s">
        <v>4</v>
      </c>
    </row>
    <row r="987" spans="1:18" x14ac:dyDescent="0.25">
      <c r="A987">
        <v>11006</v>
      </c>
      <c r="B987" t="s">
        <v>6742</v>
      </c>
      <c r="C987" t="s">
        <v>58</v>
      </c>
      <c r="D987">
        <v>110.9755467</v>
      </c>
      <c r="E987">
        <v>1.56</v>
      </c>
      <c r="F987" t="s">
        <v>6743</v>
      </c>
      <c r="G987">
        <v>3</v>
      </c>
      <c r="H987" t="s">
        <v>6744</v>
      </c>
      <c r="I987" t="s">
        <v>6745</v>
      </c>
      <c r="K987" t="s">
        <v>6746</v>
      </c>
      <c r="L987" t="s">
        <v>29</v>
      </c>
      <c r="M987" t="s">
        <v>6747</v>
      </c>
      <c r="N987">
        <v>6412</v>
      </c>
      <c r="O987">
        <v>-1.8690366517661261</v>
      </c>
      <c r="P987">
        <v>-1</v>
      </c>
      <c r="R987" t="s">
        <v>4</v>
      </c>
    </row>
    <row r="988" spans="1:18" x14ac:dyDescent="0.25">
      <c r="A988">
        <v>11019</v>
      </c>
      <c r="B988" t="s">
        <v>6748</v>
      </c>
      <c r="C988" t="s">
        <v>58</v>
      </c>
      <c r="D988">
        <v>112.9854824</v>
      </c>
      <c r="E988">
        <v>1.01</v>
      </c>
      <c r="F988" t="s">
        <v>6749</v>
      </c>
      <c r="G988">
        <v>3</v>
      </c>
      <c r="H988" t="s">
        <v>6750</v>
      </c>
      <c r="K988" t="s">
        <v>6751</v>
      </c>
      <c r="L988" t="s">
        <v>29</v>
      </c>
      <c r="M988" t="s">
        <v>6752</v>
      </c>
      <c r="N988">
        <v>6422</v>
      </c>
      <c r="O988">
        <v>-0.92541843429369075</v>
      </c>
      <c r="P988">
        <v>-1</v>
      </c>
      <c r="R988" t="s">
        <v>4</v>
      </c>
    </row>
    <row r="989" spans="1:18" x14ac:dyDescent="0.25">
      <c r="A989">
        <v>11048</v>
      </c>
      <c r="B989" t="s">
        <v>6753</v>
      </c>
      <c r="C989" t="s">
        <v>58</v>
      </c>
      <c r="D989">
        <v>117.01909449999999</v>
      </c>
      <c r="E989">
        <v>10.27</v>
      </c>
      <c r="F989" t="s">
        <v>66</v>
      </c>
      <c r="G989">
        <v>3</v>
      </c>
      <c r="H989" t="s">
        <v>6754</v>
      </c>
      <c r="J989" t="s">
        <v>6755</v>
      </c>
      <c r="K989" t="s">
        <v>6756</v>
      </c>
      <c r="L989" t="s">
        <v>6095</v>
      </c>
      <c r="M989" t="s">
        <v>6757</v>
      </c>
      <c r="N989">
        <v>188958</v>
      </c>
      <c r="O989">
        <v>-2.029207532111541</v>
      </c>
      <c r="P989">
        <v>-1</v>
      </c>
      <c r="Q989" t="s">
        <v>895</v>
      </c>
      <c r="R989" t="s">
        <v>4</v>
      </c>
    </row>
    <row r="990" spans="1:18" x14ac:dyDescent="0.25">
      <c r="A990">
        <v>11051</v>
      </c>
      <c r="B990" t="s">
        <v>6758</v>
      </c>
      <c r="C990" t="s">
        <v>58</v>
      </c>
      <c r="D990">
        <v>117.05565799999999</v>
      </c>
      <c r="E990">
        <v>1.21</v>
      </c>
      <c r="F990" t="s">
        <v>2354</v>
      </c>
      <c r="G990">
        <v>3</v>
      </c>
      <c r="H990" t="s">
        <v>6759</v>
      </c>
      <c r="J990" t="s">
        <v>6760</v>
      </c>
      <c r="K990" t="s">
        <v>6761</v>
      </c>
      <c r="L990" t="s">
        <v>203</v>
      </c>
      <c r="M990" t="s">
        <v>6762</v>
      </c>
      <c r="N990">
        <v>853180</v>
      </c>
      <c r="O990">
        <v>-0.51667359039467209</v>
      </c>
      <c r="P990">
        <v>-1</v>
      </c>
      <c r="Q990" t="s">
        <v>895</v>
      </c>
      <c r="R990" t="s">
        <v>4</v>
      </c>
    </row>
    <row r="991" spans="1:18" x14ac:dyDescent="0.25">
      <c r="A991">
        <v>11056</v>
      </c>
      <c r="B991" t="s">
        <v>6763</v>
      </c>
      <c r="C991" t="s">
        <v>58</v>
      </c>
      <c r="D991">
        <v>118.9986614</v>
      </c>
      <c r="E991">
        <v>7.47</v>
      </c>
      <c r="F991" t="s">
        <v>6764</v>
      </c>
      <c r="G991">
        <v>3</v>
      </c>
      <c r="H991" t="s">
        <v>6765</v>
      </c>
      <c r="I991" t="s">
        <v>6766</v>
      </c>
      <c r="K991" t="s">
        <v>6767</v>
      </c>
      <c r="L991" t="s">
        <v>36</v>
      </c>
      <c r="M991" t="s">
        <v>6768</v>
      </c>
      <c r="N991">
        <v>45</v>
      </c>
      <c r="O991">
        <v>0.53664011472169226</v>
      </c>
      <c r="P991">
        <v>-1</v>
      </c>
      <c r="R991" t="s">
        <v>4</v>
      </c>
    </row>
    <row r="992" spans="1:18" x14ac:dyDescent="0.25">
      <c r="A992">
        <v>11061</v>
      </c>
      <c r="B992" t="s">
        <v>6769</v>
      </c>
      <c r="C992" t="s">
        <v>58</v>
      </c>
      <c r="D992">
        <v>119.0717339</v>
      </c>
      <c r="E992">
        <v>1.89</v>
      </c>
      <c r="F992" t="s">
        <v>6770</v>
      </c>
      <c r="G992">
        <v>3</v>
      </c>
      <c r="H992" t="s">
        <v>6771</v>
      </c>
      <c r="K992" t="s">
        <v>6772</v>
      </c>
      <c r="L992" t="s">
        <v>29</v>
      </c>
      <c r="M992" t="s">
        <v>6773</v>
      </c>
      <c r="N992">
        <v>15050</v>
      </c>
      <c r="O992">
        <v>3.0451117169524839</v>
      </c>
      <c r="P992">
        <v>-1</v>
      </c>
      <c r="R992" t="s">
        <v>4</v>
      </c>
    </row>
    <row r="993" spans="1:18" x14ac:dyDescent="0.25">
      <c r="A993">
        <v>11063</v>
      </c>
      <c r="B993" t="s">
        <v>6774</v>
      </c>
      <c r="C993" t="s">
        <v>58</v>
      </c>
      <c r="D993">
        <v>120.0669815</v>
      </c>
      <c r="E993">
        <v>5.42</v>
      </c>
      <c r="F993" t="s">
        <v>6775</v>
      </c>
      <c r="G993">
        <v>3</v>
      </c>
      <c r="H993" t="s">
        <v>6776</v>
      </c>
      <c r="K993" t="s">
        <v>6777</v>
      </c>
      <c r="L993" t="s">
        <v>29</v>
      </c>
      <c r="M993" t="s">
        <v>6778</v>
      </c>
      <c r="N993">
        <v>6503</v>
      </c>
      <c r="O993">
        <v>3.0022897312086041</v>
      </c>
      <c r="P993">
        <v>-1</v>
      </c>
      <c r="R993" t="s">
        <v>4</v>
      </c>
    </row>
    <row r="994" spans="1:18" x14ac:dyDescent="0.25">
      <c r="A994">
        <v>11070</v>
      </c>
      <c r="B994" t="s">
        <v>6779</v>
      </c>
      <c r="C994" t="s">
        <v>58</v>
      </c>
      <c r="D994">
        <v>122.0248021</v>
      </c>
      <c r="E994">
        <v>1.27</v>
      </c>
      <c r="F994" t="s">
        <v>6780</v>
      </c>
      <c r="G994">
        <v>3</v>
      </c>
      <c r="H994" t="s">
        <v>6781</v>
      </c>
      <c r="K994" t="s">
        <v>6782</v>
      </c>
      <c r="L994" t="s">
        <v>29</v>
      </c>
      <c r="M994" t="s">
        <v>6783</v>
      </c>
      <c r="O994">
        <v>0.4038865373026812</v>
      </c>
      <c r="P994">
        <v>-1</v>
      </c>
      <c r="R994" t="s">
        <v>4</v>
      </c>
    </row>
    <row r="995" spans="1:18" x14ac:dyDescent="0.25">
      <c r="A995">
        <v>11073</v>
      </c>
      <c r="B995" t="s">
        <v>6784</v>
      </c>
      <c r="C995" t="s">
        <v>58</v>
      </c>
      <c r="D995">
        <v>122.0248228</v>
      </c>
      <c r="E995">
        <v>6.61</v>
      </c>
      <c r="F995" t="s">
        <v>6780</v>
      </c>
      <c r="G995">
        <v>3</v>
      </c>
      <c r="H995" t="s">
        <v>6785</v>
      </c>
      <c r="K995" t="s">
        <v>6786</v>
      </c>
      <c r="L995" t="s">
        <v>29</v>
      </c>
      <c r="M995" t="s">
        <v>6787</v>
      </c>
      <c r="O995">
        <v>0.57213524503553626</v>
      </c>
      <c r="P995">
        <v>0</v>
      </c>
      <c r="R995" t="s">
        <v>4</v>
      </c>
    </row>
    <row r="996" spans="1:18" x14ac:dyDescent="0.25">
      <c r="A996">
        <v>11136</v>
      </c>
      <c r="B996" t="s">
        <v>6788</v>
      </c>
      <c r="C996" t="s">
        <v>58</v>
      </c>
      <c r="D996">
        <v>130.99872999999999</v>
      </c>
      <c r="E996">
        <v>6.69</v>
      </c>
      <c r="F996" t="s">
        <v>6789</v>
      </c>
      <c r="G996">
        <v>3</v>
      </c>
      <c r="H996" t="s">
        <v>6790</v>
      </c>
      <c r="I996" t="s">
        <v>6791</v>
      </c>
      <c r="J996" t="s">
        <v>6792</v>
      </c>
      <c r="K996" t="s">
        <v>6793</v>
      </c>
      <c r="L996" t="s">
        <v>71</v>
      </c>
      <c r="M996" t="s">
        <v>6794</v>
      </c>
      <c r="N996">
        <v>970</v>
      </c>
      <c r="O996">
        <v>0.99237908903853678</v>
      </c>
      <c r="P996">
        <v>-1</v>
      </c>
      <c r="Q996" t="s">
        <v>6795</v>
      </c>
      <c r="R996" t="s">
        <v>4</v>
      </c>
    </row>
    <row r="997" spans="1:18" x14ac:dyDescent="0.25">
      <c r="A997">
        <v>11145</v>
      </c>
      <c r="B997" t="s">
        <v>6796</v>
      </c>
      <c r="C997" t="s">
        <v>58</v>
      </c>
      <c r="D997">
        <v>131.0715897</v>
      </c>
      <c r="E997">
        <v>1.84</v>
      </c>
      <c r="F997" t="s">
        <v>890</v>
      </c>
      <c r="G997">
        <v>3</v>
      </c>
      <c r="H997" t="s">
        <v>6797</v>
      </c>
      <c r="J997" t="s">
        <v>6798</v>
      </c>
      <c r="K997" t="s">
        <v>6799</v>
      </c>
      <c r="L997" t="s">
        <v>62</v>
      </c>
      <c r="M997" t="s">
        <v>6800</v>
      </c>
      <c r="N997">
        <v>151492</v>
      </c>
      <c r="O997">
        <v>1.670971346022482</v>
      </c>
      <c r="P997">
        <v>-1</v>
      </c>
      <c r="Q997" t="s">
        <v>6801</v>
      </c>
      <c r="R997" t="s">
        <v>4</v>
      </c>
    </row>
    <row r="998" spans="1:18" x14ac:dyDescent="0.25">
      <c r="A998">
        <v>11171</v>
      </c>
      <c r="B998" t="s">
        <v>6802</v>
      </c>
      <c r="C998" t="s">
        <v>58</v>
      </c>
      <c r="D998">
        <v>135.0298899</v>
      </c>
      <c r="E998">
        <v>6.97</v>
      </c>
      <c r="F998" t="s">
        <v>897</v>
      </c>
      <c r="G998">
        <v>3</v>
      </c>
      <c r="H998" t="s">
        <v>6803</v>
      </c>
      <c r="K998" t="s">
        <v>6804</v>
      </c>
      <c r="L998" t="s">
        <v>62</v>
      </c>
      <c r="M998" t="s">
        <v>6805</v>
      </c>
      <c r="N998">
        <v>5282933</v>
      </c>
      <c r="O998">
        <v>-5.48232532599792E-2</v>
      </c>
      <c r="P998">
        <v>-1</v>
      </c>
      <c r="R998" t="s">
        <v>4</v>
      </c>
    </row>
    <row r="999" spans="1:18" x14ac:dyDescent="0.25">
      <c r="A999">
        <v>11196</v>
      </c>
      <c r="B999" t="s">
        <v>6806</v>
      </c>
      <c r="C999" t="s">
        <v>58</v>
      </c>
      <c r="D999">
        <v>137.04726830000001</v>
      </c>
      <c r="E999">
        <v>6.21</v>
      </c>
      <c r="F999" t="s">
        <v>6807</v>
      </c>
      <c r="G999">
        <v>3</v>
      </c>
      <c r="H999" t="s">
        <v>6808</v>
      </c>
      <c r="K999" t="s">
        <v>6809</v>
      </c>
      <c r="L999" t="s">
        <v>29</v>
      </c>
      <c r="M999" t="s">
        <v>6810</v>
      </c>
      <c r="O999">
        <v>2.77764127186791</v>
      </c>
      <c r="P999">
        <v>-1</v>
      </c>
      <c r="R999" t="s">
        <v>4</v>
      </c>
    </row>
    <row r="1000" spans="1:18" x14ac:dyDescent="0.25">
      <c r="A1000">
        <v>11202</v>
      </c>
      <c r="B1000" t="s">
        <v>6811</v>
      </c>
      <c r="C1000" t="s">
        <v>58</v>
      </c>
      <c r="D1000">
        <v>138.09348449999999</v>
      </c>
      <c r="E1000">
        <v>10.119999999999999</v>
      </c>
      <c r="F1000" t="s">
        <v>6812</v>
      </c>
      <c r="G1000">
        <v>3</v>
      </c>
      <c r="H1000" t="s">
        <v>6813</v>
      </c>
      <c r="K1000" t="s">
        <v>6814</v>
      </c>
      <c r="L1000" t="s">
        <v>29</v>
      </c>
      <c r="M1000" t="s">
        <v>6815</v>
      </c>
      <c r="N1000">
        <v>525774</v>
      </c>
      <c r="O1000">
        <v>7.5230142251640224</v>
      </c>
      <c r="P1000">
        <v>-1</v>
      </c>
      <c r="R1000" t="s">
        <v>4</v>
      </c>
    </row>
    <row r="1001" spans="1:18" x14ac:dyDescent="0.25">
      <c r="A1001">
        <v>11213</v>
      </c>
      <c r="B1001" t="s">
        <v>6816</v>
      </c>
      <c r="C1001" t="s">
        <v>58</v>
      </c>
      <c r="D1001">
        <v>139.97501779999999</v>
      </c>
      <c r="E1001">
        <v>8.4600000000000009</v>
      </c>
      <c r="F1001" t="s">
        <v>6817</v>
      </c>
      <c r="G1001">
        <v>3</v>
      </c>
      <c r="I1001" t="s">
        <v>6818</v>
      </c>
      <c r="K1001" t="s">
        <v>6819</v>
      </c>
      <c r="L1001" t="s">
        <v>36</v>
      </c>
      <c r="M1001" t="s">
        <v>6820</v>
      </c>
      <c r="N1001">
        <v>278</v>
      </c>
      <c r="O1001">
        <v>-2.9450506785581689</v>
      </c>
      <c r="P1001">
        <v>-1</v>
      </c>
      <c r="Q1001" t="s">
        <v>6821</v>
      </c>
      <c r="R1001" t="s">
        <v>4</v>
      </c>
    </row>
    <row r="1002" spans="1:18" x14ac:dyDescent="0.25">
      <c r="A1002">
        <v>11224</v>
      </c>
      <c r="B1002" t="s">
        <v>6822</v>
      </c>
      <c r="C1002" t="s">
        <v>58</v>
      </c>
      <c r="D1002">
        <v>142.05096700000001</v>
      </c>
      <c r="E1002">
        <v>1.24</v>
      </c>
      <c r="F1002" t="s">
        <v>6823</v>
      </c>
      <c r="G1002">
        <v>3</v>
      </c>
      <c r="H1002" t="s">
        <v>6824</v>
      </c>
      <c r="K1002" t="s">
        <v>6825</v>
      </c>
      <c r="L1002" t="s">
        <v>29</v>
      </c>
      <c r="M1002" t="s">
        <v>6826</v>
      </c>
      <c r="O1002">
        <v>-1.1114353990224E-3</v>
      </c>
      <c r="P1002">
        <v>-1</v>
      </c>
      <c r="R1002" t="s">
        <v>4</v>
      </c>
    </row>
    <row r="1003" spans="1:18" x14ac:dyDescent="0.25">
      <c r="A1003">
        <v>11242</v>
      </c>
      <c r="B1003" t="s">
        <v>6827</v>
      </c>
      <c r="C1003" t="s">
        <v>58</v>
      </c>
      <c r="D1003">
        <v>145.01439780000001</v>
      </c>
      <c r="E1003">
        <v>1.42</v>
      </c>
      <c r="F1003" t="s">
        <v>6828</v>
      </c>
      <c r="G1003">
        <v>3</v>
      </c>
      <c r="H1003" t="s">
        <v>6829</v>
      </c>
      <c r="K1003" t="s">
        <v>6830</v>
      </c>
      <c r="L1003" t="s">
        <v>29</v>
      </c>
      <c r="M1003" t="s">
        <v>6831</v>
      </c>
      <c r="N1003">
        <v>16590</v>
      </c>
      <c r="O1003">
        <v>-4.9163934455853964</v>
      </c>
      <c r="P1003">
        <v>-1</v>
      </c>
      <c r="R1003" t="s">
        <v>4</v>
      </c>
    </row>
    <row r="1004" spans="1:18" x14ac:dyDescent="0.25">
      <c r="A1004">
        <v>11243</v>
      </c>
      <c r="B1004" t="s">
        <v>6832</v>
      </c>
      <c r="C1004" t="s">
        <v>58</v>
      </c>
      <c r="D1004">
        <v>145.01452810000001</v>
      </c>
      <c r="E1004">
        <v>2.5099999999999998</v>
      </c>
      <c r="F1004" t="s">
        <v>6828</v>
      </c>
      <c r="G1004">
        <v>3</v>
      </c>
      <c r="H1004" t="s">
        <v>6833</v>
      </c>
      <c r="K1004" t="s">
        <v>6834</v>
      </c>
      <c r="L1004" t="s">
        <v>29</v>
      </c>
      <c r="M1004" t="s">
        <v>6835</v>
      </c>
      <c r="N1004">
        <v>85447654</v>
      </c>
      <c r="O1004">
        <v>-4.0240565688826271</v>
      </c>
      <c r="P1004">
        <v>0</v>
      </c>
      <c r="R1004" t="s">
        <v>4</v>
      </c>
    </row>
    <row r="1005" spans="1:18" x14ac:dyDescent="0.25">
      <c r="A1005">
        <v>11257</v>
      </c>
      <c r="B1005" t="s">
        <v>6836</v>
      </c>
      <c r="C1005" t="s">
        <v>58</v>
      </c>
      <c r="D1005">
        <v>146.00955450000001</v>
      </c>
      <c r="E1005">
        <v>7.02</v>
      </c>
      <c r="F1005" t="s">
        <v>6837</v>
      </c>
      <c r="G1005">
        <v>3</v>
      </c>
      <c r="H1005" t="s">
        <v>6838</v>
      </c>
      <c r="K1005" t="s">
        <v>6839</v>
      </c>
      <c r="L1005" t="s">
        <v>36</v>
      </c>
      <c r="M1005" t="s">
        <v>6840</v>
      </c>
      <c r="N1005">
        <v>3080614</v>
      </c>
      <c r="O1005">
        <v>0.3960430911590837</v>
      </c>
      <c r="P1005">
        <v>-1</v>
      </c>
      <c r="R1005" t="s">
        <v>4</v>
      </c>
    </row>
    <row r="1006" spans="1:18" x14ac:dyDescent="0.25">
      <c r="A1006">
        <v>11289</v>
      </c>
      <c r="B1006" t="s">
        <v>6841</v>
      </c>
      <c r="C1006" t="s">
        <v>58</v>
      </c>
      <c r="D1006">
        <v>149.00933359999999</v>
      </c>
      <c r="E1006">
        <v>7.47</v>
      </c>
      <c r="F1006" t="s">
        <v>6842</v>
      </c>
      <c r="G1006">
        <v>3</v>
      </c>
      <c r="H1006" t="s">
        <v>6843</v>
      </c>
      <c r="K1006" t="s">
        <v>6844</v>
      </c>
      <c r="L1006" t="s">
        <v>62</v>
      </c>
      <c r="M1006" t="s">
        <v>6845</v>
      </c>
      <c r="N1006">
        <v>875</v>
      </c>
      <c r="O1006">
        <v>1.1443799485751771</v>
      </c>
      <c r="P1006">
        <v>-1</v>
      </c>
      <c r="R1006" t="s">
        <v>4</v>
      </c>
    </row>
    <row r="1007" spans="1:18" x14ac:dyDescent="0.25">
      <c r="A1007">
        <v>11294</v>
      </c>
      <c r="B1007" t="s">
        <v>6846</v>
      </c>
      <c r="C1007" t="s">
        <v>58</v>
      </c>
      <c r="D1007">
        <v>149.06080650000001</v>
      </c>
      <c r="E1007">
        <v>1.1100000000000001</v>
      </c>
      <c r="F1007" t="s">
        <v>6847</v>
      </c>
      <c r="G1007">
        <v>3</v>
      </c>
      <c r="H1007" t="s">
        <v>6848</v>
      </c>
      <c r="I1007" t="s">
        <v>6849</v>
      </c>
      <c r="K1007" t="s">
        <v>6850</v>
      </c>
      <c r="L1007" t="s">
        <v>915</v>
      </c>
      <c r="M1007" t="s">
        <v>6851</v>
      </c>
      <c r="N1007">
        <v>5280535</v>
      </c>
      <c r="O1007">
        <v>1.9564453457663399E-2</v>
      </c>
      <c r="P1007">
        <v>-1</v>
      </c>
      <c r="R1007" t="s">
        <v>4</v>
      </c>
    </row>
    <row r="1008" spans="1:18" x14ac:dyDescent="0.25">
      <c r="A1008">
        <v>11298</v>
      </c>
      <c r="B1008" t="s">
        <v>6852</v>
      </c>
      <c r="C1008" t="s">
        <v>58</v>
      </c>
      <c r="D1008">
        <v>149.0728727</v>
      </c>
      <c r="E1008">
        <v>5.21</v>
      </c>
      <c r="F1008" t="s">
        <v>6853</v>
      </c>
      <c r="G1008">
        <v>3</v>
      </c>
      <c r="H1008" t="s">
        <v>6854</v>
      </c>
      <c r="I1008" t="s">
        <v>6855</v>
      </c>
      <c r="K1008" t="s">
        <v>6856</v>
      </c>
      <c r="L1008" t="s">
        <v>29</v>
      </c>
      <c r="M1008" t="s">
        <v>6857</v>
      </c>
      <c r="N1008">
        <v>8749</v>
      </c>
      <c r="O1008">
        <v>5.5683580221685789</v>
      </c>
      <c r="P1008">
        <v>-1</v>
      </c>
      <c r="R1008" t="s">
        <v>4</v>
      </c>
    </row>
    <row r="1009" spans="1:18" x14ac:dyDescent="0.25">
      <c r="A1009">
        <v>11329</v>
      </c>
      <c r="B1009" t="s">
        <v>6858</v>
      </c>
      <c r="C1009" t="s">
        <v>58</v>
      </c>
      <c r="D1009">
        <v>151.07606670000001</v>
      </c>
      <c r="E1009">
        <v>0.96</v>
      </c>
      <c r="F1009" t="s">
        <v>6859</v>
      </c>
      <c r="G1009">
        <v>3</v>
      </c>
      <c r="H1009" t="s">
        <v>6860</v>
      </c>
      <c r="K1009" t="s">
        <v>6861</v>
      </c>
      <c r="L1009" t="s">
        <v>143</v>
      </c>
      <c r="M1009" t="s">
        <v>6862</v>
      </c>
      <c r="O1009">
        <v>-2.5441708022403331</v>
      </c>
      <c r="P1009">
        <v>-1</v>
      </c>
      <c r="R1009" t="s">
        <v>4</v>
      </c>
    </row>
    <row r="1010" spans="1:18" x14ac:dyDescent="0.25">
      <c r="A1010">
        <v>11331</v>
      </c>
      <c r="B1010" t="s">
        <v>6863</v>
      </c>
      <c r="C1010" t="s">
        <v>58</v>
      </c>
      <c r="D1010">
        <v>152.0023826</v>
      </c>
      <c r="E1010">
        <v>5.72</v>
      </c>
      <c r="F1010" t="s">
        <v>6864</v>
      </c>
      <c r="G1010">
        <v>3</v>
      </c>
      <c r="I1010" t="s">
        <v>6865</v>
      </c>
      <c r="K1010" t="s">
        <v>6866</v>
      </c>
      <c r="L1010" t="s">
        <v>36</v>
      </c>
      <c r="M1010" t="s">
        <v>6867</v>
      </c>
      <c r="N1010">
        <v>1549098</v>
      </c>
      <c r="O1010">
        <v>0.50715752657294311</v>
      </c>
      <c r="P1010">
        <v>-1</v>
      </c>
      <c r="R1010" t="s">
        <v>4</v>
      </c>
    </row>
    <row r="1011" spans="1:18" x14ac:dyDescent="0.25">
      <c r="A1011">
        <v>11344</v>
      </c>
      <c r="B1011" t="s">
        <v>6868</v>
      </c>
      <c r="C1011" t="s">
        <v>58</v>
      </c>
      <c r="D1011">
        <v>152.99577289999999</v>
      </c>
      <c r="E1011">
        <v>5.17</v>
      </c>
      <c r="F1011" t="s">
        <v>6869</v>
      </c>
      <c r="G1011">
        <v>3</v>
      </c>
      <c r="H1011" t="s">
        <v>6870</v>
      </c>
      <c r="K1011" t="s">
        <v>6871</v>
      </c>
      <c r="L1011" t="s">
        <v>29</v>
      </c>
      <c r="M1011" t="s">
        <v>6872</v>
      </c>
      <c r="N1011">
        <v>73187</v>
      </c>
      <c r="O1011">
        <v>-0.39884275307574102</v>
      </c>
      <c r="P1011">
        <v>-1</v>
      </c>
      <c r="R1011" t="s">
        <v>4</v>
      </c>
    </row>
    <row r="1012" spans="1:18" x14ac:dyDescent="0.25">
      <c r="A1012">
        <v>11353</v>
      </c>
      <c r="B1012" t="s">
        <v>6873</v>
      </c>
      <c r="C1012" t="s">
        <v>58</v>
      </c>
      <c r="D1012">
        <v>153.01962209999999</v>
      </c>
      <c r="E1012">
        <v>0.99</v>
      </c>
      <c r="F1012" t="s">
        <v>6874</v>
      </c>
      <c r="G1012">
        <v>3</v>
      </c>
      <c r="H1012" t="s">
        <v>6875</v>
      </c>
      <c r="K1012" t="s">
        <v>6876</v>
      </c>
      <c r="L1012" t="s">
        <v>6877</v>
      </c>
      <c r="M1012" t="s">
        <v>6878</v>
      </c>
      <c r="N1012">
        <v>4696</v>
      </c>
      <c r="O1012">
        <v>1.879022453500973</v>
      </c>
      <c r="P1012">
        <v>-1</v>
      </c>
      <c r="R1012" t="s">
        <v>4</v>
      </c>
    </row>
    <row r="1013" spans="1:18" x14ac:dyDescent="0.25">
      <c r="A1013">
        <v>11367</v>
      </c>
      <c r="B1013" t="s">
        <v>6879</v>
      </c>
      <c r="C1013" t="s">
        <v>58</v>
      </c>
      <c r="D1013">
        <v>154.0872473</v>
      </c>
      <c r="E1013">
        <v>1.06</v>
      </c>
      <c r="F1013" t="s">
        <v>6880</v>
      </c>
      <c r="G1013">
        <v>3</v>
      </c>
      <c r="H1013" t="s">
        <v>6881</v>
      </c>
      <c r="K1013" t="s">
        <v>6882</v>
      </c>
      <c r="L1013" t="s">
        <v>29</v>
      </c>
      <c r="M1013" t="s">
        <v>6883</v>
      </c>
      <c r="O1013">
        <v>-0.67934700578287865</v>
      </c>
      <c r="P1013">
        <v>-1</v>
      </c>
      <c r="R1013" t="s">
        <v>4</v>
      </c>
    </row>
    <row r="1014" spans="1:18" x14ac:dyDescent="0.25">
      <c r="A1014">
        <v>11368</v>
      </c>
      <c r="B1014" t="s">
        <v>6884</v>
      </c>
      <c r="C1014" t="s">
        <v>58</v>
      </c>
      <c r="D1014">
        <v>154.08531009999999</v>
      </c>
      <c r="E1014">
        <v>4.26</v>
      </c>
      <c r="F1014" t="s">
        <v>6880</v>
      </c>
      <c r="G1014">
        <v>3</v>
      </c>
      <c r="H1014" t="s">
        <v>6885</v>
      </c>
      <c r="K1014" t="s">
        <v>6886</v>
      </c>
      <c r="L1014" t="s">
        <v>36</v>
      </c>
      <c r="M1014" t="s">
        <v>6887</v>
      </c>
      <c r="N1014">
        <v>115288</v>
      </c>
      <c r="O1014">
        <v>-13.169971894682689</v>
      </c>
      <c r="P1014">
        <v>-1</v>
      </c>
      <c r="R1014" t="s">
        <v>4</v>
      </c>
    </row>
    <row r="1015" spans="1:18" x14ac:dyDescent="0.25">
      <c r="A1015">
        <v>11371</v>
      </c>
      <c r="B1015" t="s">
        <v>6888</v>
      </c>
      <c r="C1015" t="s">
        <v>58</v>
      </c>
      <c r="D1015">
        <v>154.98221359999999</v>
      </c>
      <c r="E1015">
        <v>7.02</v>
      </c>
      <c r="F1015" t="s">
        <v>6889</v>
      </c>
      <c r="G1015">
        <v>3</v>
      </c>
      <c r="I1015" t="s">
        <v>6890</v>
      </c>
      <c r="K1015" t="s">
        <v>6891</v>
      </c>
      <c r="L1015" t="s">
        <v>29</v>
      </c>
      <c r="M1015" t="s">
        <v>6892</v>
      </c>
      <c r="N1015">
        <v>893</v>
      </c>
      <c r="O1015">
        <v>-12.7982981747273</v>
      </c>
      <c r="P1015">
        <v>-1</v>
      </c>
      <c r="R1015" t="s">
        <v>4</v>
      </c>
    </row>
    <row r="1016" spans="1:18" x14ac:dyDescent="0.25">
      <c r="A1016">
        <v>11383</v>
      </c>
      <c r="B1016" t="s">
        <v>6893</v>
      </c>
      <c r="C1016" t="s">
        <v>58</v>
      </c>
      <c r="D1016">
        <v>156.04378500000001</v>
      </c>
      <c r="E1016">
        <v>5.41</v>
      </c>
      <c r="F1016" t="s">
        <v>6894</v>
      </c>
      <c r="G1016">
        <v>3</v>
      </c>
      <c r="H1016" t="s">
        <v>6895</v>
      </c>
      <c r="K1016" t="s">
        <v>6896</v>
      </c>
      <c r="L1016" t="s">
        <v>29</v>
      </c>
      <c r="M1016" t="s">
        <v>6897</v>
      </c>
      <c r="N1016">
        <v>557356</v>
      </c>
      <c r="O1016">
        <v>14.771648056551919</v>
      </c>
      <c r="P1016">
        <v>-1</v>
      </c>
      <c r="R1016" t="s">
        <v>4</v>
      </c>
    </row>
    <row r="1017" spans="1:18" x14ac:dyDescent="0.25">
      <c r="A1017">
        <v>11386</v>
      </c>
      <c r="B1017" t="s">
        <v>6898</v>
      </c>
      <c r="C1017" t="s">
        <v>58</v>
      </c>
      <c r="D1017">
        <v>156.0466514</v>
      </c>
      <c r="E1017">
        <v>4.67</v>
      </c>
      <c r="F1017" t="s">
        <v>6899</v>
      </c>
      <c r="G1017">
        <v>3</v>
      </c>
      <c r="H1017" t="s">
        <v>6900</v>
      </c>
      <c r="K1017" t="s">
        <v>6901</v>
      </c>
      <c r="L1017" t="s">
        <v>29</v>
      </c>
      <c r="M1017" t="s">
        <v>6902</v>
      </c>
      <c r="N1017">
        <v>30767</v>
      </c>
      <c r="O1017">
        <v>7.4086081083926336</v>
      </c>
      <c r="P1017">
        <v>-1</v>
      </c>
      <c r="R1017" t="s">
        <v>4</v>
      </c>
    </row>
    <row r="1018" spans="1:18" x14ac:dyDescent="0.25">
      <c r="A1018">
        <v>11404</v>
      </c>
      <c r="B1018" t="s">
        <v>6903</v>
      </c>
      <c r="C1018" t="s">
        <v>58</v>
      </c>
      <c r="D1018">
        <v>157.12338439999999</v>
      </c>
      <c r="E1018">
        <v>0.99</v>
      </c>
      <c r="F1018" t="s">
        <v>6904</v>
      </c>
      <c r="G1018">
        <v>3</v>
      </c>
      <c r="H1018" t="s">
        <v>6905</v>
      </c>
      <c r="J1018" t="s">
        <v>6906</v>
      </c>
      <c r="K1018" t="s">
        <v>6907</v>
      </c>
      <c r="L1018" t="s">
        <v>203</v>
      </c>
      <c r="M1018" t="s">
        <v>6908</v>
      </c>
      <c r="N1018">
        <v>10447</v>
      </c>
      <c r="O1018">
        <v>-0.1239481323894828</v>
      </c>
      <c r="P1018">
        <v>0</v>
      </c>
      <c r="Q1018" t="s">
        <v>205</v>
      </c>
      <c r="R1018" t="s">
        <v>4</v>
      </c>
    </row>
    <row r="1019" spans="1:18" x14ac:dyDescent="0.25">
      <c r="A1019">
        <v>11415</v>
      </c>
      <c r="B1019" t="s">
        <v>6909</v>
      </c>
      <c r="C1019" t="s">
        <v>58</v>
      </c>
      <c r="D1019">
        <v>158.0438858</v>
      </c>
      <c r="E1019">
        <v>4.67</v>
      </c>
      <c r="F1019" t="s">
        <v>2479</v>
      </c>
      <c r="G1019">
        <v>3</v>
      </c>
      <c r="H1019" t="s">
        <v>6910</v>
      </c>
      <c r="K1019" t="s">
        <v>6911</v>
      </c>
      <c r="L1019" t="s">
        <v>36</v>
      </c>
      <c r="M1019" t="s">
        <v>6912</v>
      </c>
      <c r="N1019">
        <v>3868</v>
      </c>
      <c r="O1019">
        <v>-12.54925759373103</v>
      </c>
      <c r="P1019">
        <v>-1</v>
      </c>
      <c r="R1019" t="s">
        <v>4</v>
      </c>
    </row>
    <row r="1020" spans="1:18" x14ac:dyDescent="0.25">
      <c r="A1020">
        <v>11418</v>
      </c>
      <c r="B1020" t="s">
        <v>6913</v>
      </c>
      <c r="C1020" t="s">
        <v>58</v>
      </c>
      <c r="D1020">
        <v>158.06232059999999</v>
      </c>
      <c r="E1020">
        <v>4.66</v>
      </c>
      <c r="F1020" t="s">
        <v>6914</v>
      </c>
      <c r="G1020">
        <v>3</v>
      </c>
      <c r="I1020" t="s">
        <v>6915</v>
      </c>
      <c r="K1020" t="s">
        <v>6916</v>
      </c>
      <c r="L1020" t="s">
        <v>1300</v>
      </c>
      <c r="M1020" t="s">
        <v>6917</v>
      </c>
      <c r="N1020">
        <v>800</v>
      </c>
      <c r="O1020">
        <v>7.4344816688421611</v>
      </c>
      <c r="P1020">
        <v>-1</v>
      </c>
      <c r="Q1020" t="s">
        <v>1302</v>
      </c>
      <c r="R1020" t="s">
        <v>4</v>
      </c>
    </row>
    <row r="1021" spans="1:18" x14ac:dyDescent="0.25">
      <c r="A1021">
        <v>11424</v>
      </c>
      <c r="B1021" t="s">
        <v>6918</v>
      </c>
      <c r="C1021" t="s">
        <v>58</v>
      </c>
      <c r="D1021">
        <v>158.99372740000001</v>
      </c>
      <c r="E1021">
        <v>9.07</v>
      </c>
      <c r="F1021" t="s">
        <v>6919</v>
      </c>
      <c r="G1021">
        <v>3</v>
      </c>
      <c r="H1021" t="s">
        <v>6920</v>
      </c>
      <c r="K1021" t="s">
        <v>6921</v>
      </c>
      <c r="L1021" t="s">
        <v>29</v>
      </c>
      <c r="M1021" t="s">
        <v>6922</v>
      </c>
      <c r="N1021">
        <v>67779</v>
      </c>
      <c r="O1021">
        <v>9.8415757809922368</v>
      </c>
      <c r="P1021">
        <v>-1</v>
      </c>
      <c r="R1021" t="s">
        <v>4</v>
      </c>
    </row>
    <row r="1022" spans="1:18" x14ac:dyDescent="0.25">
      <c r="A1022">
        <v>11429</v>
      </c>
      <c r="B1022" t="s">
        <v>6923</v>
      </c>
      <c r="C1022" t="s">
        <v>58</v>
      </c>
      <c r="D1022">
        <v>159.06654520000001</v>
      </c>
      <c r="E1022">
        <v>5.34</v>
      </c>
      <c r="F1022" t="s">
        <v>2490</v>
      </c>
      <c r="G1022">
        <v>3</v>
      </c>
      <c r="H1022" t="s">
        <v>6924</v>
      </c>
      <c r="K1022" t="s">
        <v>6925</v>
      </c>
      <c r="L1022" t="s">
        <v>71</v>
      </c>
      <c r="M1022" t="s">
        <v>6926</v>
      </c>
      <c r="N1022">
        <v>68185</v>
      </c>
      <c r="O1022">
        <v>1.638831371786613</v>
      </c>
      <c r="P1022">
        <v>-1</v>
      </c>
      <c r="R1022" t="s">
        <v>4</v>
      </c>
    </row>
    <row r="1023" spans="1:18" x14ac:dyDescent="0.25">
      <c r="A1023">
        <v>11431</v>
      </c>
      <c r="B1023" t="s">
        <v>6927</v>
      </c>
      <c r="C1023" t="s">
        <v>58</v>
      </c>
      <c r="D1023">
        <v>159.077617</v>
      </c>
      <c r="E1023">
        <v>4.62</v>
      </c>
      <c r="F1023" t="s">
        <v>6928</v>
      </c>
      <c r="G1023">
        <v>3</v>
      </c>
      <c r="H1023" t="s">
        <v>6929</v>
      </c>
      <c r="K1023" t="s">
        <v>6930</v>
      </c>
      <c r="L1023" t="s">
        <v>36</v>
      </c>
      <c r="M1023" t="s">
        <v>6931</v>
      </c>
      <c r="O1023">
        <v>0.62929110989563053</v>
      </c>
      <c r="P1023">
        <v>-1</v>
      </c>
      <c r="R1023" t="s">
        <v>4</v>
      </c>
    </row>
    <row r="1024" spans="1:18" x14ac:dyDescent="0.25">
      <c r="A1024">
        <v>11436</v>
      </c>
      <c r="B1024" t="s">
        <v>6932</v>
      </c>
      <c r="C1024" t="s">
        <v>58</v>
      </c>
      <c r="D1024">
        <v>160.02538849999999</v>
      </c>
      <c r="E1024">
        <v>6.64</v>
      </c>
      <c r="F1024" t="s">
        <v>6933</v>
      </c>
      <c r="G1024">
        <v>3</v>
      </c>
      <c r="I1024" t="s">
        <v>6934</v>
      </c>
      <c r="K1024" t="s">
        <v>6935</v>
      </c>
      <c r="L1024" t="s">
        <v>36</v>
      </c>
      <c r="M1024" t="s">
        <v>6936</v>
      </c>
      <c r="N1024">
        <v>88052</v>
      </c>
      <c r="O1024">
        <v>1.493485813803024</v>
      </c>
      <c r="P1024">
        <v>-1</v>
      </c>
      <c r="R1024" t="s">
        <v>4</v>
      </c>
    </row>
    <row r="1025" spans="1:18" x14ac:dyDescent="0.25">
      <c r="A1025">
        <v>11447</v>
      </c>
      <c r="B1025" t="s">
        <v>6937</v>
      </c>
      <c r="C1025" t="s">
        <v>58</v>
      </c>
      <c r="D1025">
        <v>161.08197630000001</v>
      </c>
      <c r="E1025">
        <v>1.1200000000000001</v>
      </c>
      <c r="F1025" t="s">
        <v>6938</v>
      </c>
      <c r="G1025">
        <v>3</v>
      </c>
      <c r="H1025" t="s">
        <v>6939</v>
      </c>
      <c r="K1025" t="s">
        <v>6940</v>
      </c>
      <c r="L1025" t="s">
        <v>203</v>
      </c>
      <c r="M1025" t="s">
        <v>6941</v>
      </c>
      <c r="N1025">
        <v>21286131</v>
      </c>
      <c r="O1025">
        <v>0.2675316183971761</v>
      </c>
      <c r="P1025">
        <v>3.5481096850233498E-2</v>
      </c>
      <c r="R1025" t="s">
        <v>4</v>
      </c>
    </row>
    <row r="1026" spans="1:18" x14ac:dyDescent="0.25">
      <c r="A1026">
        <v>11449</v>
      </c>
      <c r="B1026" t="s">
        <v>6942</v>
      </c>
      <c r="C1026" t="s">
        <v>58</v>
      </c>
      <c r="D1026">
        <v>161.9866624</v>
      </c>
      <c r="E1026">
        <v>1.07</v>
      </c>
      <c r="F1026" t="s">
        <v>6943</v>
      </c>
      <c r="G1026">
        <v>3</v>
      </c>
      <c r="H1026" t="s">
        <v>6944</v>
      </c>
      <c r="K1026" t="s">
        <v>6945</v>
      </c>
      <c r="L1026" t="s">
        <v>29</v>
      </c>
      <c r="M1026" t="s">
        <v>6946</v>
      </c>
      <c r="N1026">
        <v>36573</v>
      </c>
      <c r="O1026">
        <v>6.3806053657679204E-2</v>
      </c>
      <c r="P1026">
        <v>-1</v>
      </c>
      <c r="R1026" t="s">
        <v>4</v>
      </c>
    </row>
    <row r="1027" spans="1:18" x14ac:dyDescent="0.25">
      <c r="A1027">
        <v>11476</v>
      </c>
      <c r="B1027" t="s">
        <v>6947</v>
      </c>
      <c r="C1027" t="s">
        <v>58</v>
      </c>
      <c r="D1027">
        <v>163.059079</v>
      </c>
      <c r="E1027">
        <v>5.72</v>
      </c>
      <c r="F1027" t="s">
        <v>940</v>
      </c>
      <c r="G1027">
        <v>3</v>
      </c>
      <c r="I1027" t="s">
        <v>6948</v>
      </c>
      <c r="K1027" t="s">
        <v>6949</v>
      </c>
      <c r="L1027" t="s">
        <v>96</v>
      </c>
      <c r="M1027" t="s">
        <v>6950</v>
      </c>
      <c r="N1027">
        <v>445184</v>
      </c>
      <c r="O1027">
        <v>-12.921601141313941</v>
      </c>
      <c r="P1027">
        <v>-1</v>
      </c>
      <c r="R1027" t="s">
        <v>4</v>
      </c>
    </row>
    <row r="1028" spans="1:18" x14ac:dyDescent="0.25">
      <c r="A1028">
        <v>11478</v>
      </c>
      <c r="B1028" t="s">
        <v>6951</v>
      </c>
      <c r="C1028" t="s">
        <v>58</v>
      </c>
      <c r="D1028">
        <v>163.076582</v>
      </c>
      <c r="E1028">
        <v>1.06</v>
      </c>
      <c r="F1028" t="s">
        <v>6952</v>
      </c>
      <c r="G1028">
        <v>3</v>
      </c>
      <c r="H1028" t="s">
        <v>6953</v>
      </c>
      <c r="K1028" t="s">
        <v>6954</v>
      </c>
      <c r="L1028" t="s">
        <v>29</v>
      </c>
      <c r="M1028" t="s">
        <v>6955</v>
      </c>
      <c r="N1028">
        <v>10281</v>
      </c>
      <c r="O1028">
        <v>0.78235605604811198</v>
      </c>
      <c r="P1028">
        <v>-1</v>
      </c>
      <c r="R1028" t="s">
        <v>4</v>
      </c>
    </row>
    <row r="1029" spans="1:18" x14ac:dyDescent="0.25">
      <c r="A1029">
        <v>11483</v>
      </c>
      <c r="B1029" t="s">
        <v>6956</v>
      </c>
      <c r="C1029" t="s">
        <v>58</v>
      </c>
      <c r="D1029">
        <v>163.09009979999999</v>
      </c>
      <c r="E1029">
        <v>5.72</v>
      </c>
      <c r="F1029" t="s">
        <v>6957</v>
      </c>
      <c r="G1029">
        <v>3</v>
      </c>
      <c r="H1029" t="s">
        <v>6958</v>
      </c>
      <c r="K1029" t="s">
        <v>6959</v>
      </c>
      <c r="L1029" t="s">
        <v>36</v>
      </c>
      <c r="M1029" t="s">
        <v>6960</v>
      </c>
      <c r="N1029">
        <v>119351</v>
      </c>
      <c r="O1029">
        <v>7.7391243692357268</v>
      </c>
      <c r="P1029">
        <v>-1</v>
      </c>
      <c r="R1029" t="s">
        <v>4</v>
      </c>
    </row>
    <row r="1030" spans="1:18" x14ac:dyDescent="0.25">
      <c r="A1030">
        <v>11495</v>
      </c>
      <c r="B1030" t="s">
        <v>6961</v>
      </c>
      <c r="C1030" t="s">
        <v>58</v>
      </c>
      <c r="D1030">
        <v>165.01966150000001</v>
      </c>
      <c r="E1030">
        <v>2.41</v>
      </c>
      <c r="F1030" t="s">
        <v>6962</v>
      </c>
      <c r="G1030">
        <v>3</v>
      </c>
      <c r="I1030" t="s">
        <v>6963</v>
      </c>
      <c r="K1030" t="s">
        <v>6964</v>
      </c>
      <c r="L1030" t="s">
        <v>90</v>
      </c>
      <c r="M1030" t="s">
        <v>6965</v>
      </c>
      <c r="N1030">
        <v>1017</v>
      </c>
      <c r="O1030">
        <v>1.972571468996539</v>
      </c>
      <c r="P1030">
        <v>-1</v>
      </c>
      <c r="R1030" t="s">
        <v>4</v>
      </c>
    </row>
    <row r="1031" spans="1:18" x14ac:dyDescent="0.25">
      <c r="A1031">
        <v>11500</v>
      </c>
      <c r="B1031" t="s">
        <v>6966</v>
      </c>
      <c r="C1031" t="s">
        <v>58</v>
      </c>
      <c r="D1031">
        <v>165.04098139999999</v>
      </c>
      <c r="E1031">
        <v>1.1599999999999999</v>
      </c>
      <c r="F1031" t="s">
        <v>6967</v>
      </c>
      <c r="G1031">
        <v>3</v>
      </c>
      <c r="H1031" t="s">
        <v>6968</v>
      </c>
      <c r="K1031" t="s">
        <v>6969</v>
      </c>
      <c r="L1031" t="s">
        <v>84</v>
      </c>
      <c r="M1031" t="s">
        <v>6970</v>
      </c>
      <c r="N1031">
        <v>70975</v>
      </c>
      <c r="O1031">
        <v>-4.9266159899740503</v>
      </c>
      <c r="P1031">
        <v>-1</v>
      </c>
      <c r="R1031" t="s">
        <v>4</v>
      </c>
    </row>
    <row r="1032" spans="1:18" x14ac:dyDescent="0.25">
      <c r="A1032">
        <v>11501</v>
      </c>
      <c r="B1032" t="s">
        <v>6971</v>
      </c>
      <c r="C1032" t="s">
        <v>58</v>
      </c>
      <c r="D1032">
        <v>165.04070179999999</v>
      </c>
      <c r="E1032">
        <v>5.22</v>
      </c>
      <c r="F1032" t="s">
        <v>6972</v>
      </c>
      <c r="G1032">
        <v>3</v>
      </c>
      <c r="H1032" t="s">
        <v>6973</v>
      </c>
      <c r="K1032" t="s">
        <v>6974</v>
      </c>
      <c r="L1032" t="s">
        <v>96</v>
      </c>
      <c r="M1032" t="s">
        <v>6975</v>
      </c>
      <c r="N1032">
        <v>50909243</v>
      </c>
      <c r="O1032">
        <v>1.4439079786987159</v>
      </c>
      <c r="P1032">
        <v>-1</v>
      </c>
      <c r="R1032" t="s">
        <v>4</v>
      </c>
    </row>
    <row r="1033" spans="1:18" x14ac:dyDescent="0.25">
      <c r="A1033">
        <v>11505</v>
      </c>
      <c r="B1033" t="s">
        <v>6976</v>
      </c>
      <c r="C1033" t="s">
        <v>58</v>
      </c>
      <c r="D1033">
        <v>165.0691612</v>
      </c>
      <c r="E1033">
        <v>5.22</v>
      </c>
      <c r="F1033" t="s">
        <v>6977</v>
      </c>
      <c r="G1033">
        <v>3</v>
      </c>
      <c r="H1033" t="s">
        <v>6978</v>
      </c>
      <c r="K1033" t="s">
        <v>6979</v>
      </c>
      <c r="L1033" t="s">
        <v>29</v>
      </c>
      <c r="M1033" t="s">
        <v>6980</v>
      </c>
      <c r="N1033">
        <v>135869</v>
      </c>
      <c r="O1033">
        <v>13.304897655774401</v>
      </c>
      <c r="P1033">
        <v>-1</v>
      </c>
      <c r="R1033" t="s">
        <v>4</v>
      </c>
    </row>
    <row r="1034" spans="1:18" x14ac:dyDescent="0.25">
      <c r="A1034">
        <v>11507</v>
      </c>
      <c r="B1034" t="s">
        <v>6981</v>
      </c>
      <c r="C1034" t="s">
        <v>58</v>
      </c>
      <c r="D1034">
        <v>165.07705329999999</v>
      </c>
      <c r="E1034">
        <v>5.79</v>
      </c>
      <c r="F1034" t="s">
        <v>2511</v>
      </c>
      <c r="G1034">
        <v>3</v>
      </c>
      <c r="H1034" t="s">
        <v>6982</v>
      </c>
      <c r="K1034" t="s">
        <v>6983</v>
      </c>
      <c r="L1034" t="s">
        <v>1475</v>
      </c>
      <c r="M1034" t="s">
        <v>6984</v>
      </c>
      <c r="N1034">
        <v>445724</v>
      </c>
      <c r="O1034">
        <v>1.238780328394655</v>
      </c>
      <c r="P1034">
        <v>-1</v>
      </c>
      <c r="R1034" t="s">
        <v>4</v>
      </c>
    </row>
    <row r="1035" spans="1:18" x14ac:dyDescent="0.25">
      <c r="A1035">
        <v>11514</v>
      </c>
      <c r="B1035" t="s">
        <v>6985</v>
      </c>
      <c r="C1035" t="s">
        <v>58</v>
      </c>
      <c r="D1035">
        <v>166.01480230000001</v>
      </c>
      <c r="E1035">
        <v>6.61</v>
      </c>
      <c r="F1035" t="s">
        <v>6986</v>
      </c>
      <c r="G1035">
        <v>3</v>
      </c>
      <c r="H1035" t="s">
        <v>6987</v>
      </c>
      <c r="K1035" t="s">
        <v>6988</v>
      </c>
      <c r="L1035" t="s">
        <v>29</v>
      </c>
      <c r="M1035" t="s">
        <v>6989</v>
      </c>
      <c r="N1035">
        <v>5460228</v>
      </c>
      <c r="O1035">
        <v>-5.2478391415628192</v>
      </c>
      <c r="P1035">
        <v>-1</v>
      </c>
      <c r="R1035" t="s">
        <v>4</v>
      </c>
    </row>
    <row r="1036" spans="1:18" x14ac:dyDescent="0.25">
      <c r="A1036">
        <v>11520</v>
      </c>
      <c r="B1036" t="s">
        <v>6990</v>
      </c>
      <c r="C1036" t="s">
        <v>58</v>
      </c>
      <c r="D1036">
        <v>166.96561310000001</v>
      </c>
      <c r="E1036">
        <v>7.84</v>
      </c>
      <c r="F1036" t="s">
        <v>6991</v>
      </c>
      <c r="G1036">
        <v>3</v>
      </c>
      <c r="H1036" t="s">
        <v>6992</v>
      </c>
      <c r="I1036" t="s">
        <v>6993</v>
      </c>
      <c r="K1036" t="s">
        <v>6994</v>
      </c>
      <c r="L1036" t="s">
        <v>29</v>
      </c>
      <c r="M1036" t="s">
        <v>6995</v>
      </c>
      <c r="N1036">
        <v>440717</v>
      </c>
      <c r="O1036">
        <v>0.17919558426875681</v>
      </c>
      <c r="P1036">
        <v>-1</v>
      </c>
      <c r="R1036" t="s">
        <v>4</v>
      </c>
    </row>
    <row r="1037" spans="1:18" x14ac:dyDescent="0.25">
      <c r="A1037">
        <v>11524</v>
      </c>
      <c r="B1037" t="s">
        <v>6996</v>
      </c>
      <c r="C1037" t="s">
        <v>58</v>
      </c>
      <c r="D1037">
        <v>167.0021155</v>
      </c>
      <c r="E1037">
        <v>6.69</v>
      </c>
      <c r="F1037" t="s">
        <v>6997</v>
      </c>
      <c r="G1037">
        <v>3</v>
      </c>
      <c r="H1037" t="s">
        <v>6998</v>
      </c>
      <c r="K1037" t="s">
        <v>6999</v>
      </c>
      <c r="L1037" t="s">
        <v>672</v>
      </c>
      <c r="M1037" t="s">
        <v>7000</v>
      </c>
      <c r="O1037">
        <v>-7.0855503336453536</v>
      </c>
      <c r="P1037">
        <v>2.6816435144589701E-2</v>
      </c>
      <c r="R1037" t="s">
        <v>4</v>
      </c>
    </row>
    <row r="1038" spans="1:18" x14ac:dyDescent="0.25">
      <c r="A1038">
        <v>11528</v>
      </c>
      <c r="B1038" t="s">
        <v>7001</v>
      </c>
      <c r="C1038" t="s">
        <v>58</v>
      </c>
      <c r="D1038">
        <v>167.01020009999999</v>
      </c>
      <c r="E1038">
        <v>6.74</v>
      </c>
      <c r="F1038" t="s">
        <v>7002</v>
      </c>
      <c r="G1038">
        <v>3</v>
      </c>
      <c r="I1038" t="s">
        <v>7003</v>
      </c>
      <c r="K1038" t="s">
        <v>7004</v>
      </c>
      <c r="L1038" t="s">
        <v>29</v>
      </c>
      <c r="M1038" t="s">
        <v>7005</v>
      </c>
      <c r="N1038">
        <v>440109</v>
      </c>
      <c r="O1038">
        <v>-7.6593222913260446</v>
      </c>
      <c r="P1038">
        <v>-1</v>
      </c>
      <c r="R1038" t="s">
        <v>4</v>
      </c>
    </row>
    <row r="1039" spans="1:18" x14ac:dyDescent="0.25">
      <c r="A1039">
        <v>11537</v>
      </c>
      <c r="B1039" t="s">
        <v>7006</v>
      </c>
      <c r="C1039" t="s">
        <v>58</v>
      </c>
      <c r="D1039">
        <v>167.0454206</v>
      </c>
      <c r="E1039">
        <v>5.27</v>
      </c>
      <c r="F1039" t="s">
        <v>7007</v>
      </c>
      <c r="G1039">
        <v>3</v>
      </c>
      <c r="H1039" t="s">
        <v>7008</v>
      </c>
      <c r="K1039" t="s">
        <v>7009</v>
      </c>
      <c r="L1039" t="s">
        <v>29</v>
      </c>
      <c r="M1039" t="s">
        <v>7010</v>
      </c>
      <c r="O1039">
        <v>3.2558061314191971</v>
      </c>
      <c r="P1039">
        <v>-1</v>
      </c>
      <c r="R1039" t="s">
        <v>4</v>
      </c>
    </row>
    <row r="1040" spans="1:18" x14ac:dyDescent="0.25">
      <c r="A1040">
        <v>11556</v>
      </c>
      <c r="B1040" t="s">
        <v>7011</v>
      </c>
      <c r="C1040" t="s">
        <v>58</v>
      </c>
      <c r="D1040">
        <v>168.98914060000001</v>
      </c>
      <c r="E1040">
        <v>7.97</v>
      </c>
      <c r="F1040" t="s">
        <v>7012</v>
      </c>
      <c r="G1040">
        <v>3</v>
      </c>
      <c r="H1040" t="s">
        <v>7013</v>
      </c>
      <c r="K1040" t="s">
        <v>7014</v>
      </c>
      <c r="L1040" t="s">
        <v>29</v>
      </c>
      <c r="M1040" t="s">
        <v>7015</v>
      </c>
      <c r="N1040">
        <v>67940</v>
      </c>
      <c r="O1040">
        <v>-1.356340354825345</v>
      </c>
      <c r="P1040">
        <v>-1</v>
      </c>
      <c r="R1040" t="s">
        <v>4</v>
      </c>
    </row>
    <row r="1041" spans="1:18" x14ac:dyDescent="0.25">
      <c r="A1041">
        <v>11573</v>
      </c>
      <c r="B1041" t="s">
        <v>7016</v>
      </c>
      <c r="C1041" t="s">
        <v>58</v>
      </c>
      <c r="D1041">
        <v>169.0871009</v>
      </c>
      <c r="E1041">
        <v>0.96</v>
      </c>
      <c r="F1041" t="s">
        <v>2523</v>
      </c>
      <c r="G1041">
        <v>3</v>
      </c>
      <c r="H1041" t="s">
        <v>7017</v>
      </c>
      <c r="K1041" t="s">
        <v>7018</v>
      </c>
      <c r="L1041" t="s">
        <v>143</v>
      </c>
      <c r="M1041" t="s">
        <v>7019</v>
      </c>
      <c r="O1041">
        <v>0.48554809096317192</v>
      </c>
      <c r="P1041">
        <v>-1</v>
      </c>
      <c r="R1041" t="s">
        <v>4</v>
      </c>
    </row>
    <row r="1042" spans="1:18" x14ac:dyDescent="0.25">
      <c r="A1042">
        <v>11581</v>
      </c>
      <c r="B1042" t="s">
        <v>7020</v>
      </c>
      <c r="C1042" t="s">
        <v>58</v>
      </c>
      <c r="D1042">
        <v>170.1184523</v>
      </c>
      <c r="E1042">
        <v>1.24</v>
      </c>
      <c r="F1042" t="s">
        <v>7021</v>
      </c>
      <c r="G1042">
        <v>3</v>
      </c>
      <c r="H1042" t="s">
        <v>7022</v>
      </c>
      <c r="K1042" t="s">
        <v>7023</v>
      </c>
      <c r="L1042" t="s">
        <v>29</v>
      </c>
      <c r="M1042" t="s">
        <v>7024</v>
      </c>
      <c r="N1042">
        <v>98642</v>
      </c>
      <c r="O1042">
        <v>-1.1716005653095609</v>
      </c>
      <c r="P1042">
        <v>-1</v>
      </c>
      <c r="R1042" t="s">
        <v>4</v>
      </c>
    </row>
    <row r="1043" spans="1:18" x14ac:dyDescent="0.25">
      <c r="A1043">
        <v>11590</v>
      </c>
      <c r="B1043" t="s">
        <v>7025</v>
      </c>
      <c r="C1043" t="s">
        <v>58</v>
      </c>
      <c r="D1043">
        <v>171.0140189</v>
      </c>
      <c r="E1043">
        <v>6.46</v>
      </c>
      <c r="F1043" t="s">
        <v>7026</v>
      </c>
      <c r="G1043">
        <v>3</v>
      </c>
      <c r="H1043" t="s">
        <v>7027</v>
      </c>
      <c r="I1043" t="s">
        <v>7028</v>
      </c>
      <c r="K1043" t="s">
        <v>7029</v>
      </c>
      <c r="L1043" t="s">
        <v>29</v>
      </c>
      <c r="M1043" t="s">
        <v>7030</v>
      </c>
      <c r="N1043">
        <v>6101</v>
      </c>
      <c r="O1043">
        <v>10.916671689247041</v>
      </c>
      <c r="P1043">
        <v>-1</v>
      </c>
      <c r="R1043" t="s">
        <v>4</v>
      </c>
    </row>
    <row r="1044" spans="1:18" x14ac:dyDescent="0.25">
      <c r="A1044">
        <v>11592</v>
      </c>
      <c r="B1044" t="s">
        <v>7031</v>
      </c>
      <c r="C1044" t="s">
        <v>58</v>
      </c>
      <c r="D1044">
        <v>171.02355929999999</v>
      </c>
      <c r="E1044">
        <v>6.16</v>
      </c>
      <c r="F1044" t="s">
        <v>7032</v>
      </c>
      <c r="G1044">
        <v>3</v>
      </c>
      <c r="H1044" t="s">
        <v>7033</v>
      </c>
      <c r="K1044" t="s">
        <v>7034</v>
      </c>
      <c r="L1044" t="s">
        <v>29</v>
      </c>
      <c r="M1044" t="s">
        <v>7035</v>
      </c>
      <c r="N1044">
        <v>5333</v>
      </c>
      <c r="O1044">
        <v>1.0887583010230679</v>
      </c>
      <c r="P1044">
        <v>-1</v>
      </c>
      <c r="R1044" t="s">
        <v>4</v>
      </c>
    </row>
    <row r="1045" spans="1:18" x14ac:dyDescent="0.25">
      <c r="A1045">
        <v>11603</v>
      </c>
      <c r="B1045" t="s">
        <v>7036</v>
      </c>
      <c r="C1045" t="s">
        <v>58</v>
      </c>
      <c r="D1045">
        <v>171.13890420000001</v>
      </c>
      <c r="E1045">
        <v>0.97</v>
      </c>
      <c r="F1045" t="s">
        <v>7037</v>
      </c>
      <c r="G1045">
        <v>3</v>
      </c>
      <c r="H1045" t="s">
        <v>7038</v>
      </c>
      <c r="I1045" t="s">
        <v>7039</v>
      </c>
      <c r="J1045" t="s">
        <v>7040</v>
      </c>
      <c r="K1045" t="s">
        <v>7041</v>
      </c>
      <c r="L1045" t="s">
        <v>203</v>
      </c>
      <c r="M1045" t="s">
        <v>7042</v>
      </c>
      <c r="N1045">
        <v>2969</v>
      </c>
      <c r="O1045">
        <v>-0.87019067067653855</v>
      </c>
      <c r="P1045">
        <v>-1</v>
      </c>
      <c r="Q1045" t="s">
        <v>7043</v>
      </c>
      <c r="R1045" t="s">
        <v>4</v>
      </c>
    </row>
    <row r="1046" spans="1:18" x14ac:dyDescent="0.25">
      <c r="A1046">
        <v>11612</v>
      </c>
      <c r="B1046" t="s">
        <v>7044</v>
      </c>
      <c r="C1046" t="s">
        <v>58</v>
      </c>
      <c r="D1046">
        <v>172.06137939999999</v>
      </c>
      <c r="E1046">
        <v>5.22</v>
      </c>
      <c r="F1046" t="s">
        <v>7045</v>
      </c>
      <c r="G1046">
        <v>3</v>
      </c>
      <c r="H1046" t="s">
        <v>7046</v>
      </c>
      <c r="K1046" t="s">
        <v>7047</v>
      </c>
      <c r="L1046" t="s">
        <v>36</v>
      </c>
      <c r="M1046" t="s">
        <v>7048</v>
      </c>
      <c r="N1046">
        <v>1310</v>
      </c>
      <c r="O1046">
        <v>-0.880794963493164</v>
      </c>
      <c r="P1046">
        <v>-1</v>
      </c>
      <c r="R1046" t="s">
        <v>4</v>
      </c>
    </row>
    <row r="1047" spans="1:18" x14ac:dyDescent="0.25">
      <c r="A1047">
        <v>11632</v>
      </c>
      <c r="B1047" t="s">
        <v>7049</v>
      </c>
      <c r="C1047" t="s">
        <v>58</v>
      </c>
      <c r="D1047">
        <v>173.08147289999999</v>
      </c>
      <c r="E1047">
        <v>4.0599999999999996</v>
      </c>
      <c r="F1047" t="s">
        <v>2535</v>
      </c>
      <c r="G1047">
        <v>3</v>
      </c>
      <c r="H1047" t="s">
        <v>7050</v>
      </c>
      <c r="J1047" t="s">
        <v>7051</v>
      </c>
      <c r="K1047" t="s">
        <v>7052</v>
      </c>
      <c r="L1047" t="s">
        <v>71</v>
      </c>
      <c r="M1047" t="s">
        <v>7053</v>
      </c>
      <c r="N1047">
        <v>152459</v>
      </c>
      <c r="O1047">
        <v>-2.6486490536429028</v>
      </c>
      <c r="P1047">
        <v>-1</v>
      </c>
      <c r="Q1047" t="s">
        <v>863</v>
      </c>
      <c r="R1047" t="s">
        <v>4</v>
      </c>
    </row>
    <row r="1048" spans="1:18" x14ac:dyDescent="0.25">
      <c r="A1048">
        <v>11637</v>
      </c>
      <c r="B1048" t="s">
        <v>7054</v>
      </c>
      <c r="C1048" t="s">
        <v>58</v>
      </c>
      <c r="D1048">
        <v>173.10174420000001</v>
      </c>
      <c r="E1048">
        <v>1.86</v>
      </c>
      <c r="F1048" t="s">
        <v>7055</v>
      </c>
      <c r="G1048">
        <v>3</v>
      </c>
      <c r="H1048" t="s">
        <v>7056</v>
      </c>
      <c r="K1048" t="s">
        <v>7057</v>
      </c>
      <c r="L1048" t="s">
        <v>7058</v>
      </c>
      <c r="M1048" t="s">
        <v>7059</v>
      </c>
      <c r="N1048">
        <v>538678</v>
      </c>
      <c r="O1048">
        <v>6.8021289111381726</v>
      </c>
      <c r="P1048">
        <v>-1</v>
      </c>
      <c r="R1048" t="s">
        <v>4</v>
      </c>
    </row>
    <row r="1049" spans="1:18" x14ac:dyDescent="0.25">
      <c r="A1049">
        <v>11672</v>
      </c>
      <c r="B1049" t="s">
        <v>7060</v>
      </c>
      <c r="C1049" t="s">
        <v>58</v>
      </c>
      <c r="D1049">
        <v>175.0783122</v>
      </c>
      <c r="E1049">
        <v>4.07</v>
      </c>
      <c r="F1049" t="s">
        <v>7061</v>
      </c>
      <c r="G1049">
        <v>3</v>
      </c>
      <c r="H1049" t="s">
        <v>7062</v>
      </c>
      <c r="K1049" t="s">
        <v>7063</v>
      </c>
      <c r="L1049" t="s">
        <v>29</v>
      </c>
      <c r="M1049" t="s">
        <v>7064</v>
      </c>
      <c r="N1049">
        <v>6284401</v>
      </c>
      <c r="O1049">
        <v>10.5549353527575</v>
      </c>
      <c r="P1049">
        <v>-1</v>
      </c>
      <c r="R1049" t="s">
        <v>4</v>
      </c>
    </row>
    <row r="1050" spans="1:18" x14ac:dyDescent="0.25">
      <c r="A1050">
        <v>11674</v>
      </c>
      <c r="B1050" t="s">
        <v>7065</v>
      </c>
      <c r="C1050" t="s">
        <v>58</v>
      </c>
      <c r="D1050">
        <v>175.0975469</v>
      </c>
      <c r="E1050">
        <v>1.02</v>
      </c>
      <c r="F1050" t="s">
        <v>7066</v>
      </c>
      <c r="G1050">
        <v>3</v>
      </c>
      <c r="H1050" t="s">
        <v>7067</v>
      </c>
      <c r="K1050" t="s">
        <v>7068</v>
      </c>
      <c r="L1050" t="s">
        <v>29</v>
      </c>
      <c r="M1050" t="s">
        <v>7069</v>
      </c>
      <c r="N1050">
        <v>61021</v>
      </c>
      <c r="O1050">
        <v>-0.20499154663900321</v>
      </c>
      <c r="P1050">
        <v>-1</v>
      </c>
      <c r="R1050" t="s">
        <v>4</v>
      </c>
    </row>
    <row r="1051" spans="1:18" x14ac:dyDescent="0.25">
      <c r="A1051">
        <v>11701</v>
      </c>
      <c r="B1051" t="s">
        <v>7070</v>
      </c>
      <c r="C1051" t="s">
        <v>58</v>
      </c>
      <c r="D1051">
        <v>177.076672</v>
      </c>
      <c r="E1051">
        <v>1.27</v>
      </c>
      <c r="F1051" t="s">
        <v>7071</v>
      </c>
      <c r="G1051">
        <v>3</v>
      </c>
      <c r="H1051" t="s">
        <v>7072</v>
      </c>
      <c r="K1051" t="s">
        <v>7073</v>
      </c>
      <c r="L1051" t="s">
        <v>29</v>
      </c>
      <c r="M1051" t="s">
        <v>7074</v>
      </c>
      <c r="N1051">
        <v>85241</v>
      </c>
      <c r="O1051">
        <v>-0.98577666310676959</v>
      </c>
      <c r="P1051">
        <v>-1</v>
      </c>
      <c r="R1051" t="s">
        <v>4</v>
      </c>
    </row>
    <row r="1052" spans="1:18" x14ac:dyDescent="0.25">
      <c r="A1052">
        <v>11703</v>
      </c>
      <c r="B1052" t="s">
        <v>7075</v>
      </c>
      <c r="C1052" t="s">
        <v>58</v>
      </c>
      <c r="D1052">
        <v>178.01983229999999</v>
      </c>
      <c r="E1052">
        <v>5.19</v>
      </c>
      <c r="F1052" t="s">
        <v>7076</v>
      </c>
      <c r="G1052">
        <v>3</v>
      </c>
      <c r="I1052" t="s">
        <v>7077</v>
      </c>
      <c r="K1052" t="s">
        <v>7078</v>
      </c>
      <c r="L1052" t="s">
        <v>36</v>
      </c>
      <c r="M1052" t="s">
        <v>7079</v>
      </c>
      <c r="N1052">
        <v>193653</v>
      </c>
      <c r="O1052">
        <v>10.48612144728277</v>
      </c>
      <c r="P1052">
        <v>-1</v>
      </c>
      <c r="R1052" t="s">
        <v>4</v>
      </c>
    </row>
    <row r="1053" spans="1:18" x14ac:dyDescent="0.25">
      <c r="A1053">
        <v>11712</v>
      </c>
      <c r="B1053" t="s">
        <v>7080</v>
      </c>
      <c r="C1053" t="s">
        <v>58</v>
      </c>
      <c r="D1053">
        <v>179.0192668</v>
      </c>
      <c r="E1053">
        <v>7.24</v>
      </c>
      <c r="F1053" t="s">
        <v>7081</v>
      </c>
      <c r="G1053">
        <v>3</v>
      </c>
      <c r="H1053" t="s">
        <v>7082</v>
      </c>
      <c r="K1053" t="s">
        <v>7083</v>
      </c>
      <c r="L1053" t="s">
        <v>29</v>
      </c>
      <c r="M1053" t="s">
        <v>7084</v>
      </c>
      <c r="N1053">
        <v>62105</v>
      </c>
      <c r="O1053">
        <v>-7.3778453963517103</v>
      </c>
      <c r="P1053">
        <v>0</v>
      </c>
      <c r="R1053" t="s">
        <v>4</v>
      </c>
    </row>
    <row r="1054" spans="1:18" x14ac:dyDescent="0.25">
      <c r="A1054">
        <v>11721</v>
      </c>
      <c r="B1054" t="s">
        <v>7085</v>
      </c>
      <c r="C1054" t="s">
        <v>58</v>
      </c>
      <c r="D1054">
        <v>180.01680769999999</v>
      </c>
      <c r="E1054">
        <v>5.19</v>
      </c>
      <c r="F1054" t="s">
        <v>7086</v>
      </c>
      <c r="G1054">
        <v>3</v>
      </c>
      <c r="H1054" t="s">
        <v>7087</v>
      </c>
      <c r="K1054" t="s">
        <v>7088</v>
      </c>
      <c r="L1054" t="s">
        <v>29</v>
      </c>
      <c r="M1054" t="s">
        <v>7089</v>
      </c>
      <c r="N1054">
        <v>32064</v>
      </c>
      <c r="O1054">
        <v>5.3183752144646563</v>
      </c>
      <c r="P1054">
        <v>-1</v>
      </c>
      <c r="R1054" t="s">
        <v>4</v>
      </c>
    </row>
    <row r="1055" spans="1:18" x14ac:dyDescent="0.25">
      <c r="A1055">
        <v>11724</v>
      </c>
      <c r="B1055" t="s">
        <v>7090</v>
      </c>
      <c r="C1055" t="s">
        <v>58</v>
      </c>
      <c r="D1055">
        <v>180.05952809999999</v>
      </c>
      <c r="E1055">
        <v>5.21</v>
      </c>
      <c r="F1055" t="s">
        <v>7091</v>
      </c>
      <c r="G1055">
        <v>3</v>
      </c>
      <c r="H1055" t="s">
        <v>7092</v>
      </c>
      <c r="K1055" t="s">
        <v>7093</v>
      </c>
      <c r="L1055" t="s">
        <v>1121</v>
      </c>
      <c r="M1055" t="s">
        <v>7094</v>
      </c>
      <c r="N1055">
        <v>117762</v>
      </c>
      <c r="O1055">
        <v>5.3957985553111074</v>
      </c>
      <c r="P1055">
        <v>-1</v>
      </c>
      <c r="R1055" t="s">
        <v>4</v>
      </c>
    </row>
    <row r="1056" spans="1:18" x14ac:dyDescent="0.25">
      <c r="A1056">
        <v>11729</v>
      </c>
      <c r="B1056" t="s">
        <v>7095</v>
      </c>
      <c r="C1056" t="s">
        <v>58</v>
      </c>
      <c r="D1056">
        <v>180.1144127</v>
      </c>
      <c r="E1056">
        <v>4.17</v>
      </c>
      <c r="F1056" t="s">
        <v>7096</v>
      </c>
      <c r="G1056">
        <v>3</v>
      </c>
      <c r="H1056" t="s">
        <v>7097</v>
      </c>
      <c r="K1056" t="s">
        <v>7098</v>
      </c>
      <c r="L1056" t="s">
        <v>5766</v>
      </c>
      <c r="M1056" t="s">
        <v>7099</v>
      </c>
      <c r="N1056">
        <v>2277</v>
      </c>
      <c r="O1056">
        <v>0.97495226142561719</v>
      </c>
      <c r="P1056">
        <v>-1</v>
      </c>
      <c r="R1056" t="s">
        <v>4</v>
      </c>
    </row>
    <row r="1057" spans="1:18" x14ac:dyDescent="0.25">
      <c r="A1057">
        <v>11755</v>
      </c>
      <c r="B1057" t="s">
        <v>7100</v>
      </c>
      <c r="C1057" t="s">
        <v>58</v>
      </c>
      <c r="D1057">
        <v>182.9970916</v>
      </c>
      <c r="E1057">
        <v>6.94</v>
      </c>
      <c r="F1057" t="s">
        <v>7101</v>
      </c>
      <c r="G1057">
        <v>3</v>
      </c>
      <c r="H1057" t="s">
        <v>7102</v>
      </c>
      <c r="K1057" t="s">
        <v>7103</v>
      </c>
      <c r="L1057" t="s">
        <v>84</v>
      </c>
      <c r="M1057" t="s">
        <v>7104</v>
      </c>
      <c r="N1057">
        <v>3034255</v>
      </c>
      <c r="O1057">
        <v>-6.135501101002049</v>
      </c>
      <c r="P1057">
        <v>-1</v>
      </c>
      <c r="R1057" t="s">
        <v>4</v>
      </c>
    </row>
    <row r="1058" spans="1:18" x14ac:dyDescent="0.25">
      <c r="A1058">
        <v>11757</v>
      </c>
      <c r="B1058" t="s">
        <v>7105</v>
      </c>
      <c r="C1058" t="s">
        <v>58</v>
      </c>
      <c r="D1058">
        <v>183.02732280000001</v>
      </c>
      <c r="E1058">
        <v>6.94</v>
      </c>
      <c r="F1058" t="s">
        <v>7106</v>
      </c>
      <c r="G1058">
        <v>3</v>
      </c>
      <c r="I1058" t="s">
        <v>7107</v>
      </c>
      <c r="K1058" t="s">
        <v>7108</v>
      </c>
      <c r="L1058" t="s">
        <v>915</v>
      </c>
      <c r="M1058" t="s">
        <v>7109</v>
      </c>
      <c r="N1058">
        <v>85782</v>
      </c>
      <c r="O1058">
        <v>-13.998454729659899</v>
      </c>
      <c r="P1058">
        <v>-1</v>
      </c>
      <c r="Q1058" t="s">
        <v>7110</v>
      </c>
      <c r="R1058" t="s">
        <v>4</v>
      </c>
    </row>
    <row r="1059" spans="1:18" x14ac:dyDescent="0.25">
      <c r="A1059">
        <v>11759</v>
      </c>
      <c r="B1059" t="s">
        <v>7111</v>
      </c>
      <c r="C1059" t="s">
        <v>58</v>
      </c>
      <c r="D1059">
        <v>183.06629649999999</v>
      </c>
      <c r="E1059">
        <v>1.0900000000000001</v>
      </c>
      <c r="F1059" t="s">
        <v>7112</v>
      </c>
      <c r="G1059">
        <v>3</v>
      </c>
      <c r="H1059" t="s">
        <v>7113</v>
      </c>
      <c r="K1059" t="s">
        <v>7114</v>
      </c>
      <c r="L1059" t="s">
        <v>7115</v>
      </c>
      <c r="M1059" t="s">
        <v>7116</v>
      </c>
      <c r="N1059">
        <v>11183027</v>
      </c>
      <c r="O1059">
        <v>7.4068209709449495E-2</v>
      </c>
      <c r="P1059">
        <v>-1</v>
      </c>
      <c r="R1059" t="s">
        <v>4</v>
      </c>
    </row>
    <row r="1060" spans="1:18" x14ac:dyDescent="0.25">
      <c r="A1060">
        <v>11760</v>
      </c>
      <c r="B1060" t="s">
        <v>7117</v>
      </c>
      <c r="C1060" t="s">
        <v>58</v>
      </c>
      <c r="D1060">
        <v>183.10271539999999</v>
      </c>
      <c r="E1060">
        <v>1.07</v>
      </c>
      <c r="F1060" t="s">
        <v>2580</v>
      </c>
      <c r="G1060">
        <v>3</v>
      </c>
      <c r="I1060" t="s">
        <v>7118</v>
      </c>
      <c r="J1060" t="s">
        <v>7119</v>
      </c>
      <c r="K1060" t="s">
        <v>7120</v>
      </c>
      <c r="L1060" t="s">
        <v>1557</v>
      </c>
      <c r="M1060" t="s">
        <v>7121</v>
      </c>
      <c r="N1060">
        <v>443173</v>
      </c>
      <c r="O1060">
        <v>0.25202325860192681</v>
      </c>
      <c r="P1060">
        <v>-1</v>
      </c>
      <c r="Q1060" t="s">
        <v>1559</v>
      </c>
      <c r="R1060" t="s">
        <v>4</v>
      </c>
    </row>
    <row r="1061" spans="1:18" x14ac:dyDescent="0.25">
      <c r="A1061">
        <v>11763</v>
      </c>
      <c r="B1061" t="s">
        <v>7122</v>
      </c>
      <c r="C1061" t="s">
        <v>58</v>
      </c>
      <c r="D1061">
        <v>183.13895479999999</v>
      </c>
      <c r="E1061">
        <v>0.97</v>
      </c>
      <c r="F1061" t="s">
        <v>7123</v>
      </c>
      <c r="G1061">
        <v>3</v>
      </c>
      <c r="H1061" t="s">
        <v>7124</v>
      </c>
      <c r="K1061" t="s">
        <v>7125</v>
      </c>
      <c r="L1061" t="s">
        <v>143</v>
      </c>
      <c r="M1061" t="s">
        <v>7126</v>
      </c>
      <c r="N1061">
        <v>142230</v>
      </c>
      <c r="O1061">
        <v>-0.53807237648333917</v>
      </c>
      <c r="P1061">
        <v>-1</v>
      </c>
      <c r="Q1061" t="s">
        <v>145</v>
      </c>
      <c r="R1061" t="s">
        <v>4</v>
      </c>
    </row>
    <row r="1062" spans="1:18" x14ac:dyDescent="0.25">
      <c r="A1062">
        <v>11780</v>
      </c>
      <c r="B1062" t="s">
        <v>7127</v>
      </c>
      <c r="C1062" t="s">
        <v>58</v>
      </c>
      <c r="D1062">
        <v>185.00004749999999</v>
      </c>
      <c r="E1062">
        <v>6.94</v>
      </c>
      <c r="F1062" t="s">
        <v>7128</v>
      </c>
      <c r="G1062">
        <v>3</v>
      </c>
      <c r="H1062" t="s">
        <v>7129</v>
      </c>
      <c r="K1062" t="s">
        <v>7130</v>
      </c>
      <c r="L1062" t="s">
        <v>29</v>
      </c>
      <c r="M1062" t="s">
        <v>7131</v>
      </c>
      <c r="O1062">
        <v>-1.9421170802373111</v>
      </c>
      <c r="P1062">
        <v>-1</v>
      </c>
      <c r="R1062" t="s">
        <v>4</v>
      </c>
    </row>
    <row r="1063" spans="1:18" x14ac:dyDescent="0.25">
      <c r="A1063">
        <v>11781</v>
      </c>
      <c r="B1063" t="s">
        <v>7132</v>
      </c>
      <c r="C1063" t="s">
        <v>58</v>
      </c>
      <c r="D1063">
        <v>185.0095948</v>
      </c>
      <c r="E1063">
        <v>6.34</v>
      </c>
      <c r="F1063" t="s">
        <v>7133</v>
      </c>
      <c r="G1063">
        <v>3</v>
      </c>
      <c r="I1063" t="s">
        <v>7134</v>
      </c>
      <c r="J1063" t="s">
        <v>7135</v>
      </c>
      <c r="K1063" t="s">
        <v>7136</v>
      </c>
      <c r="L1063" t="s">
        <v>71</v>
      </c>
      <c r="M1063" t="s">
        <v>7137</v>
      </c>
      <c r="N1063">
        <v>5280494</v>
      </c>
      <c r="O1063">
        <v>2.3159189709567372</v>
      </c>
      <c r="P1063">
        <v>0.26544817032842277</v>
      </c>
      <c r="Q1063" t="s">
        <v>863</v>
      </c>
      <c r="R1063" t="s">
        <v>4</v>
      </c>
    </row>
    <row r="1064" spans="1:18" x14ac:dyDescent="0.25">
      <c r="A1064">
        <v>11784</v>
      </c>
      <c r="B1064" t="s">
        <v>7138</v>
      </c>
      <c r="C1064" t="s">
        <v>58</v>
      </c>
      <c r="D1064">
        <v>185.02239929999999</v>
      </c>
      <c r="E1064">
        <v>5.19</v>
      </c>
      <c r="F1064" t="s">
        <v>7139</v>
      </c>
      <c r="G1064">
        <v>3</v>
      </c>
      <c r="H1064" t="s">
        <v>7140</v>
      </c>
      <c r="I1064" t="s">
        <v>7141</v>
      </c>
      <c r="K1064" t="s">
        <v>7142</v>
      </c>
      <c r="L1064" t="s">
        <v>3636</v>
      </c>
      <c r="M1064" t="s">
        <v>7143</v>
      </c>
      <c r="N1064">
        <v>6199</v>
      </c>
      <c r="O1064">
        <v>-10.851779409710931</v>
      </c>
      <c r="P1064">
        <v>-1</v>
      </c>
      <c r="R1064" t="s">
        <v>4</v>
      </c>
    </row>
    <row r="1065" spans="1:18" x14ac:dyDescent="0.25">
      <c r="A1065">
        <v>11788</v>
      </c>
      <c r="B1065" t="s">
        <v>7144</v>
      </c>
      <c r="C1065" t="s">
        <v>58</v>
      </c>
      <c r="D1065">
        <v>185.15453460000001</v>
      </c>
      <c r="E1065">
        <v>0.97</v>
      </c>
      <c r="F1065" t="s">
        <v>7145</v>
      </c>
      <c r="G1065">
        <v>3</v>
      </c>
      <c r="H1065" t="s">
        <v>7146</v>
      </c>
      <c r="J1065" t="s">
        <v>7147</v>
      </c>
      <c r="K1065" t="s">
        <v>7148</v>
      </c>
      <c r="L1065" t="s">
        <v>203</v>
      </c>
      <c r="M1065" t="s">
        <v>7149</v>
      </c>
      <c r="N1065">
        <v>5312289</v>
      </c>
      <c r="O1065">
        <v>-0.90996106805332122</v>
      </c>
      <c r="P1065">
        <v>-1</v>
      </c>
      <c r="Q1065" t="s">
        <v>205</v>
      </c>
      <c r="R1065" t="s">
        <v>4</v>
      </c>
    </row>
    <row r="1066" spans="1:18" x14ac:dyDescent="0.25">
      <c r="A1066">
        <v>11791</v>
      </c>
      <c r="B1066" t="s">
        <v>7150</v>
      </c>
      <c r="C1066" t="s">
        <v>58</v>
      </c>
      <c r="D1066">
        <v>186.04113509999999</v>
      </c>
      <c r="E1066">
        <v>6.29</v>
      </c>
      <c r="F1066" t="s">
        <v>7151</v>
      </c>
      <c r="G1066">
        <v>3</v>
      </c>
      <c r="H1066" t="s">
        <v>7152</v>
      </c>
      <c r="K1066" t="s">
        <v>7153</v>
      </c>
      <c r="L1066" t="s">
        <v>36</v>
      </c>
      <c r="M1066" t="s">
        <v>7154</v>
      </c>
      <c r="N1066">
        <v>133503</v>
      </c>
      <c r="O1066">
        <v>1.8107451327580499</v>
      </c>
      <c r="P1066">
        <v>0</v>
      </c>
      <c r="R1066" t="s">
        <v>4</v>
      </c>
    </row>
    <row r="1067" spans="1:18" x14ac:dyDescent="0.25">
      <c r="A1067">
        <v>11805</v>
      </c>
      <c r="B1067" t="s">
        <v>7155</v>
      </c>
      <c r="C1067" t="s">
        <v>58</v>
      </c>
      <c r="D1067">
        <v>187.00702269999999</v>
      </c>
      <c r="E1067">
        <v>0.97</v>
      </c>
      <c r="F1067" t="s">
        <v>7156</v>
      </c>
      <c r="G1067">
        <v>3</v>
      </c>
      <c r="H1067" t="s">
        <v>7157</v>
      </c>
      <c r="K1067" t="s">
        <v>7158</v>
      </c>
      <c r="L1067" t="s">
        <v>36</v>
      </c>
      <c r="M1067" t="s">
        <v>7159</v>
      </c>
      <c r="N1067">
        <v>17604</v>
      </c>
      <c r="O1067">
        <v>0.91920136489893323</v>
      </c>
      <c r="P1067">
        <v>-1</v>
      </c>
      <c r="R1067" t="s">
        <v>4</v>
      </c>
    </row>
    <row r="1068" spans="1:18" x14ac:dyDescent="0.25">
      <c r="A1068">
        <v>11808</v>
      </c>
      <c r="B1068" t="s">
        <v>7160</v>
      </c>
      <c r="C1068" t="s">
        <v>58</v>
      </c>
      <c r="D1068">
        <v>187.03748909999999</v>
      </c>
      <c r="E1068">
        <v>0.96</v>
      </c>
      <c r="F1068" t="s">
        <v>7161</v>
      </c>
      <c r="G1068">
        <v>3</v>
      </c>
      <c r="H1068" t="s">
        <v>7162</v>
      </c>
      <c r="I1068" t="s">
        <v>7163</v>
      </c>
      <c r="K1068" t="s">
        <v>7164</v>
      </c>
      <c r="L1068" t="s">
        <v>29</v>
      </c>
      <c r="M1068" t="s">
        <v>7165</v>
      </c>
      <c r="N1068">
        <v>6844</v>
      </c>
      <c r="O1068">
        <v>-13.719605534656051</v>
      </c>
      <c r="P1068">
        <v>-1</v>
      </c>
      <c r="R1068" t="s">
        <v>4</v>
      </c>
    </row>
    <row r="1069" spans="1:18" x14ac:dyDescent="0.25">
      <c r="A1069">
        <v>11809</v>
      </c>
      <c r="B1069" t="s">
        <v>7166</v>
      </c>
      <c r="C1069" t="s">
        <v>58</v>
      </c>
      <c r="D1069">
        <v>187.0378283</v>
      </c>
      <c r="E1069">
        <v>4.3099999999999996</v>
      </c>
      <c r="F1069" t="s">
        <v>7161</v>
      </c>
      <c r="G1069">
        <v>3</v>
      </c>
      <c r="H1069" t="s">
        <v>7167</v>
      </c>
      <c r="K1069" t="s">
        <v>7168</v>
      </c>
      <c r="L1069" t="s">
        <v>3636</v>
      </c>
      <c r="M1069" t="s">
        <v>7169</v>
      </c>
      <c r="N1069">
        <v>151467</v>
      </c>
      <c r="O1069">
        <v>-11.91108914185676</v>
      </c>
      <c r="P1069">
        <v>-1</v>
      </c>
      <c r="R1069" t="s">
        <v>4</v>
      </c>
    </row>
    <row r="1070" spans="1:18" x14ac:dyDescent="0.25">
      <c r="A1070">
        <v>11815</v>
      </c>
      <c r="B1070" t="s">
        <v>7170</v>
      </c>
      <c r="C1070" t="s">
        <v>58</v>
      </c>
      <c r="D1070">
        <v>187.06109000000001</v>
      </c>
      <c r="E1070">
        <v>5.34</v>
      </c>
      <c r="F1070" t="s">
        <v>7171</v>
      </c>
      <c r="G1070">
        <v>3</v>
      </c>
      <c r="H1070" t="s">
        <v>7172</v>
      </c>
      <c r="K1070" t="s">
        <v>7173</v>
      </c>
      <c r="L1070" t="s">
        <v>71</v>
      </c>
      <c r="M1070" t="s">
        <v>7174</v>
      </c>
      <c r="O1070">
        <v>-0.57152620760437212</v>
      </c>
      <c r="P1070">
        <v>0.1091958096674723</v>
      </c>
      <c r="R1070" t="s">
        <v>4</v>
      </c>
    </row>
    <row r="1071" spans="1:18" x14ac:dyDescent="0.25">
      <c r="A1071">
        <v>11822</v>
      </c>
      <c r="B1071" t="s">
        <v>7175</v>
      </c>
      <c r="C1071" t="s">
        <v>58</v>
      </c>
      <c r="D1071">
        <v>187.0977546</v>
      </c>
      <c r="E1071">
        <v>1.27</v>
      </c>
      <c r="F1071" t="s">
        <v>2600</v>
      </c>
      <c r="G1071">
        <v>3</v>
      </c>
      <c r="H1071" t="s">
        <v>7176</v>
      </c>
      <c r="K1071" t="s">
        <v>7177</v>
      </c>
      <c r="L1071" t="s">
        <v>2499</v>
      </c>
      <c r="M1071" t="s">
        <v>7178</v>
      </c>
      <c r="N1071">
        <v>5140436</v>
      </c>
      <c r="O1071">
        <v>0.91225630404481561</v>
      </c>
      <c r="P1071">
        <v>-1</v>
      </c>
      <c r="R1071" t="s">
        <v>4</v>
      </c>
    </row>
    <row r="1072" spans="1:18" x14ac:dyDescent="0.25">
      <c r="A1072">
        <v>11823</v>
      </c>
      <c r="B1072" t="s">
        <v>7179</v>
      </c>
      <c r="C1072" t="s">
        <v>58</v>
      </c>
      <c r="D1072">
        <v>187.09780459999999</v>
      </c>
      <c r="E1072">
        <v>3.07</v>
      </c>
      <c r="F1072" t="s">
        <v>2600</v>
      </c>
      <c r="G1072">
        <v>3</v>
      </c>
      <c r="H1072" t="s">
        <v>7180</v>
      </c>
      <c r="K1072" t="s">
        <v>7181</v>
      </c>
      <c r="L1072" t="s">
        <v>203</v>
      </c>
      <c r="M1072" t="s">
        <v>7182</v>
      </c>
      <c r="N1072">
        <v>543862</v>
      </c>
      <c r="O1072">
        <v>1.178064937257425</v>
      </c>
      <c r="P1072">
        <v>1.86395647993166E-2</v>
      </c>
      <c r="R1072" t="s">
        <v>4</v>
      </c>
    </row>
    <row r="1073" spans="1:18" x14ac:dyDescent="0.25">
      <c r="A1073">
        <v>11834</v>
      </c>
      <c r="B1073" t="s">
        <v>7183</v>
      </c>
      <c r="C1073" t="s">
        <v>58</v>
      </c>
      <c r="D1073">
        <v>188.002351</v>
      </c>
      <c r="E1073">
        <v>0.99</v>
      </c>
      <c r="F1073" t="s">
        <v>7184</v>
      </c>
      <c r="G1073">
        <v>3</v>
      </c>
      <c r="H1073" t="s">
        <v>7185</v>
      </c>
      <c r="K1073" t="s">
        <v>7186</v>
      </c>
      <c r="L1073" t="s">
        <v>36</v>
      </c>
      <c r="M1073" t="s">
        <v>7187</v>
      </c>
      <c r="N1073">
        <v>5100832</v>
      </c>
      <c r="O1073">
        <v>0.25457433449001948</v>
      </c>
      <c r="P1073">
        <v>0.175036239988171</v>
      </c>
      <c r="R1073" t="s">
        <v>4</v>
      </c>
    </row>
    <row r="1074" spans="1:18" x14ac:dyDescent="0.25">
      <c r="A1074">
        <v>11835</v>
      </c>
      <c r="B1074" t="s">
        <v>7188</v>
      </c>
      <c r="C1074" t="s">
        <v>58</v>
      </c>
      <c r="D1074">
        <v>188.010043</v>
      </c>
      <c r="E1074">
        <v>0.97</v>
      </c>
      <c r="F1074" t="s">
        <v>7189</v>
      </c>
      <c r="G1074">
        <v>3</v>
      </c>
      <c r="H1074" t="s">
        <v>7190</v>
      </c>
      <c r="K1074" t="s">
        <v>7191</v>
      </c>
      <c r="L1074" t="s">
        <v>36</v>
      </c>
      <c r="M1074" t="s">
        <v>7192</v>
      </c>
      <c r="N1074">
        <v>122271</v>
      </c>
      <c r="O1074">
        <v>-9.3945888631918528</v>
      </c>
      <c r="P1074">
        <v>-1</v>
      </c>
      <c r="R1074" t="s">
        <v>4</v>
      </c>
    </row>
    <row r="1075" spans="1:18" x14ac:dyDescent="0.25">
      <c r="A1075">
        <v>11849</v>
      </c>
      <c r="B1075" t="s">
        <v>7193</v>
      </c>
      <c r="C1075" t="s">
        <v>58</v>
      </c>
      <c r="D1075">
        <v>188.09274869999999</v>
      </c>
      <c r="E1075">
        <v>1.27</v>
      </c>
      <c r="F1075" t="s">
        <v>7194</v>
      </c>
      <c r="G1075">
        <v>3</v>
      </c>
      <c r="H1075" t="s">
        <v>7195</v>
      </c>
      <c r="K1075" t="s">
        <v>7196</v>
      </c>
      <c r="L1075" t="s">
        <v>62</v>
      </c>
      <c r="M1075" t="s">
        <v>7197</v>
      </c>
      <c r="O1075">
        <v>-0.44033309973627832</v>
      </c>
      <c r="P1075">
        <v>-1</v>
      </c>
      <c r="R1075" t="s">
        <v>4</v>
      </c>
    </row>
    <row r="1076" spans="1:18" x14ac:dyDescent="0.25">
      <c r="A1076">
        <v>11858</v>
      </c>
      <c r="B1076" t="s">
        <v>7198</v>
      </c>
      <c r="C1076" t="s">
        <v>58</v>
      </c>
      <c r="D1076">
        <v>189.00295589999999</v>
      </c>
      <c r="E1076">
        <v>0.96</v>
      </c>
      <c r="F1076" t="s">
        <v>7199</v>
      </c>
      <c r="G1076">
        <v>3</v>
      </c>
      <c r="H1076" t="s">
        <v>7200</v>
      </c>
      <c r="K1076" t="s">
        <v>7201</v>
      </c>
      <c r="L1076" t="s">
        <v>36</v>
      </c>
      <c r="M1076" t="s">
        <v>7202</v>
      </c>
      <c r="N1076">
        <v>9859390</v>
      </c>
      <c r="O1076">
        <v>-5.8977508149009203</v>
      </c>
      <c r="P1076">
        <v>-1</v>
      </c>
      <c r="R1076" t="s">
        <v>4</v>
      </c>
    </row>
    <row r="1077" spans="1:18" x14ac:dyDescent="0.25">
      <c r="A1077">
        <v>11865</v>
      </c>
      <c r="B1077" t="s">
        <v>7203</v>
      </c>
      <c r="C1077" t="s">
        <v>58</v>
      </c>
      <c r="D1077">
        <v>189.0401938</v>
      </c>
      <c r="E1077">
        <v>8.4600000000000009</v>
      </c>
      <c r="F1077" t="s">
        <v>2613</v>
      </c>
      <c r="G1077">
        <v>3</v>
      </c>
      <c r="I1077" t="s">
        <v>7204</v>
      </c>
      <c r="J1077" t="s">
        <v>7205</v>
      </c>
      <c r="K1077" t="s">
        <v>7206</v>
      </c>
      <c r="L1077" t="s">
        <v>71</v>
      </c>
      <c r="M1077" t="s">
        <v>7207</v>
      </c>
      <c r="N1077">
        <v>5280910</v>
      </c>
      <c r="O1077">
        <v>-1.4217500517177879</v>
      </c>
      <c r="P1077">
        <v>-1</v>
      </c>
      <c r="Q1077" t="s">
        <v>863</v>
      </c>
      <c r="R1077" t="s">
        <v>4</v>
      </c>
    </row>
    <row r="1078" spans="1:18" x14ac:dyDescent="0.25">
      <c r="A1078">
        <v>11878</v>
      </c>
      <c r="B1078" t="s">
        <v>7208</v>
      </c>
      <c r="C1078" t="s">
        <v>58</v>
      </c>
      <c r="D1078">
        <v>190.0358358</v>
      </c>
      <c r="E1078">
        <v>7.11</v>
      </c>
      <c r="F1078" t="s">
        <v>7209</v>
      </c>
      <c r="G1078">
        <v>3</v>
      </c>
      <c r="H1078" t="s">
        <v>7210</v>
      </c>
      <c r="K1078" t="s">
        <v>7211</v>
      </c>
      <c r="L1078" t="s">
        <v>36</v>
      </c>
      <c r="M1078" t="s">
        <v>7212</v>
      </c>
      <c r="N1078">
        <v>40772</v>
      </c>
      <c r="O1078">
        <v>0.65312483037708613</v>
      </c>
      <c r="P1078">
        <v>8.0600447758417001E-2</v>
      </c>
      <c r="R1078" t="s">
        <v>4</v>
      </c>
    </row>
    <row r="1079" spans="1:18" x14ac:dyDescent="0.25">
      <c r="A1079">
        <v>11885</v>
      </c>
      <c r="B1079" t="s">
        <v>7213</v>
      </c>
      <c r="C1079" t="s">
        <v>58</v>
      </c>
      <c r="D1079">
        <v>190.072349</v>
      </c>
      <c r="E1079">
        <v>5.19</v>
      </c>
      <c r="F1079" t="s">
        <v>7214</v>
      </c>
      <c r="G1079">
        <v>3</v>
      </c>
      <c r="H1079" t="s">
        <v>7215</v>
      </c>
      <c r="K1079" t="s">
        <v>7216</v>
      </c>
      <c r="L1079" t="s">
        <v>29</v>
      </c>
      <c r="M1079" t="s">
        <v>7217</v>
      </c>
      <c r="N1079">
        <v>529055</v>
      </c>
      <c r="O1079">
        <v>-3.2234153694818719</v>
      </c>
      <c r="P1079">
        <v>-1</v>
      </c>
      <c r="R1079" t="s">
        <v>4</v>
      </c>
    </row>
    <row r="1080" spans="1:18" x14ac:dyDescent="0.25">
      <c r="A1080">
        <v>11912</v>
      </c>
      <c r="B1080" t="s">
        <v>7218</v>
      </c>
      <c r="C1080" t="s">
        <v>58</v>
      </c>
      <c r="D1080">
        <v>191.06614619999999</v>
      </c>
      <c r="E1080">
        <v>5.19</v>
      </c>
      <c r="F1080" t="s">
        <v>7219</v>
      </c>
      <c r="G1080">
        <v>3</v>
      </c>
      <c r="H1080" t="s">
        <v>7220</v>
      </c>
      <c r="K1080" t="s">
        <v>7221</v>
      </c>
      <c r="L1080" t="s">
        <v>110</v>
      </c>
      <c r="M1080" t="s">
        <v>7222</v>
      </c>
      <c r="N1080">
        <v>7019105</v>
      </c>
      <c r="O1080">
        <v>-6.2517759420686954</v>
      </c>
      <c r="P1080">
        <v>-1</v>
      </c>
      <c r="R1080" t="s">
        <v>4</v>
      </c>
    </row>
    <row r="1081" spans="1:18" x14ac:dyDescent="0.25">
      <c r="A1081">
        <v>11921</v>
      </c>
      <c r="B1081" t="s">
        <v>7223</v>
      </c>
      <c r="C1081" t="s">
        <v>58</v>
      </c>
      <c r="D1081">
        <v>192.03147519999999</v>
      </c>
      <c r="E1081">
        <v>4.26</v>
      </c>
      <c r="F1081" t="s">
        <v>7224</v>
      </c>
      <c r="G1081">
        <v>3</v>
      </c>
      <c r="H1081" t="s">
        <v>7225</v>
      </c>
      <c r="I1081" t="s">
        <v>7226</v>
      </c>
      <c r="K1081" t="s">
        <v>7227</v>
      </c>
      <c r="L1081" t="s">
        <v>29</v>
      </c>
      <c r="M1081" t="s">
        <v>7228</v>
      </c>
      <c r="N1081">
        <v>24771780</v>
      </c>
      <c r="O1081">
        <v>6.4416651694975542</v>
      </c>
      <c r="P1081">
        <v>-1</v>
      </c>
      <c r="Q1081" t="s">
        <v>7229</v>
      </c>
      <c r="R1081" t="s">
        <v>4</v>
      </c>
    </row>
    <row r="1082" spans="1:18" x14ac:dyDescent="0.25">
      <c r="A1082">
        <v>11972</v>
      </c>
      <c r="B1082" t="s">
        <v>7230</v>
      </c>
      <c r="C1082" t="s">
        <v>58</v>
      </c>
      <c r="D1082">
        <v>194.97765000000001</v>
      </c>
      <c r="E1082">
        <v>6.76</v>
      </c>
      <c r="F1082" t="s">
        <v>7231</v>
      </c>
      <c r="G1082">
        <v>3</v>
      </c>
      <c r="H1082" t="s">
        <v>7232</v>
      </c>
      <c r="K1082" t="s">
        <v>7233</v>
      </c>
      <c r="L1082" t="s">
        <v>6232</v>
      </c>
      <c r="M1082" t="s">
        <v>7234</v>
      </c>
      <c r="N1082">
        <v>11435530</v>
      </c>
      <c r="O1082">
        <v>-7.5265278310191936</v>
      </c>
      <c r="P1082">
        <v>-1</v>
      </c>
      <c r="R1082" t="s">
        <v>4</v>
      </c>
    </row>
    <row r="1083" spans="1:18" x14ac:dyDescent="0.25">
      <c r="A1083">
        <v>11986</v>
      </c>
      <c r="B1083" t="s">
        <v>7235</v>
      </c>
      <c r="C1083" t="s">
        <v>58</v>
      </c>
      <c r="D1083">
        <v>195.02988329999999</v>
      </c>
      <c r="E1083">
        <v>0.97</v>
      </c>
      <c r="F1083" t="s">
        <v>7236</v>
      </c>
      <c r="G1083">
        <v>3</v>
      </c>
      <c r="H1083" t="s">
        <v>7237</v>
      </c>
      <c r="K1083" t="s">
        <v>7238</v>
      </c>
      <c r="L1083" t="s">
        <v>90</v>
      </c>
      <c r="M1083" t="s">
        <v>7239</v>
      </c>
      <c r="N1083">
        <v>607309</v>
      </c>
      <c r="O1083">
        <v>-7.1751702870351597E-2</v>
      </c>
      <c r="P1083">
        <v>0</v>
      </c>
      <c r="R1083" t="s">
        <v>4</v>
      </c>
    </row>
    <row r="1084" spans="1:18" x14ac:dyDescent="0.25">
      <c r="A1084">
        <v>11996</v>
      </c>
      <c r="B1084" t="s">
        <v>7240</v>
      </c>
      <c r="C1084" t="s">
        <v>58</v>
      </c>
      <c r="D1084">
        <v>195.13911680000001</v>
      </c>
      <c r="E1084">
        <v>0.92</v>
      </c>
      <c r="F1084" t="s">
        <v>7241</v>
      </c>
      <c r="G1084">
        <v>3</v>
      </c>
      <c r="H1084" t="s">
        <v>7242</v>
      </c>
      <c r="J1084" t="s">
        <v>7243</v>
      </c>
      <c r="K1084" t="s">
        <v>7244</v>
      </c>
      <c r="L1084" t="s">
        <v>143</v>
      </c>
      <c r="M1084" t="s">
        <v>7245</v>
      </c>
      <c r="N1084">
        <v>5312383</v>
      </c>
      <c r="O1084">
        <v>0.32016902833872801</v>
      </c>
      <c r="P1084">
        <v>-1</v>
      </c>
      <c r="Q1084" t="s">
        <v>145</v>
      </c>
      <c r="R1084" t="s">
        <v>4</v>
      </c>
    </row>
    <row r="1085" spans="1:18" x14ac:dyDescent="0.25">
      <c r="A1085">
        <v>12003</v>
      </c>
      <c r="B1085" t="s">
        <v>7246</v>
      </c>
      <c r="C1085" t="s">
        <v>58</v>
      </c>
      <c r="D1085">
        <v>196.038489</v>
      </c>
      <c r="E1085">
        <v>3.57</v>
      </c>
      <c r="F1085" t="s">
        <v>7247</v>
      </c>
      <c r="G1085">
        <v>3</v>
      </c>
      <c r="H1085" t="s">
        <v>7248</v>
      </c>
      <c r="I1085" t="s">
        <v>7249</v>
      </c>
      <c r="K1085" t="s">
        <v>7250</v>
      </c>
      <c r="L1085" t="s">
        <v>29</v>
      </c>
      <c r="M1085" t="s">
        <v>7251</v>
      </c>
      <c r="N1085">
        <v>29574</v>
      </c>
      <c r="O1085">
        <v>10.70453353809247</v>
      </c>
      <c r="P1085">
        <v>-1</v>
      </c>
      <c r="R1085" t="s">
        <v>4</v>
      </c>
    </row>
    <row r="1086" spans="1:18" x14ac:dyDescent="0.25">
      <c r="A1086">
        <v>12017</v>
      </c>
      <c r="B1086" t="s">
        <v>7252</v>
      </c>
      <c r="C1086" t="s">
        <v>58</v>
      </c>
      <c r="D1086">
        <v>197.0126333</v>
      </c>
      <c r="E1086">
        <v>6.91</v>
      </c>
      <c r="F1086" t="s">
        <v>7253</v>
      </c>
      <c r="G1086">
        <v>3</v>
      </c>
      <c r="H1086" t="s">
        <v>7254</v>
      </c>
      <c r="K1086" t="s">
        <v>7255</v>
      </c>
      <c r="L1086" t="s">
        <v>29</v>
      </c>
      <c r="M1086" t="s">
        <v>7256</v>
      </c>
      <c r="N1086">
        <v>3558590</v>
      </c>
      <c r="O1086">
        <v>-6.2484777635337201</v>
      </c>
      <c r="P1086">
        <v>-1</v>
      </c>
      <c r="R1086" t="s">
        <v>4</v>
      </c>
    </row>
    <row r="1087" spans="1:18" x14ac:dyDescent="0.25">
      <c r="A1087">
        <v>12029</v>
      </c>
      <c r="B1087" t="s">
        <v>7257</v>
      </c>
      <c r="C1087" t="s">
        <v>58</v>
      </c>
      <c r="D1087">
        <v>197.1544308</v>
      </c>
      <c r="E1087">
        <v>0.97</v>
      </c>
      <c r="F1087" t="s">
        <v>7258</v>
      </c>
      <c r="G1087">
        <v>3</v>
      </c>
      <c r="H1087" t="s">
        <v>7259</v>
      </c>
      <c r="J1087" t="s">
        <v>7260</v>
      </c>
      <c r="K1087" t="s">
        <v>7261</v>
      </c>
      <c r="L1087" t="s">
        <v>143</v>
      </c>
      <c r="M1087" t="s">
        <v>7262</v>
      </c>
      <c r="N1087">
        <v>5282729</v>
      </c>
      <c r="O1087">
        <v>-1.378672017016612</v>
      </c>
      <c r="P1087">
        <v>-1</v>
      </c>
      <c r="Q1087" t="s">
        <v>7263</v>
      </c>
      <c r="R1087" t="s">
        <v>4</v>
      </c>
    </row>
    <row r="1088" spans="1:18" x14ac:dyDescent="0.25">
      <c r="A1088">
        <v>12054</v>
      </c>
      <c r="B1088" t="s">
        <v>7264</v>
      </c>
      <c r="C1088" t="s">
        <v>58</v>
      </c>
      <c r="D1088">
        <v>199.05018920000001</v>
      </c>
      <c r="E1088">
        <v>5.69</v>
      </c>
      <c r="F1088" t="s">
        <v>7265</v>
      </c>
      <c r="G1088">
        <v>3</v>
      </c>
      <c r="H1088" t="s">
        <v>7266</v>
      </c>
      <c r="K1088" t="s">
        <v>7267</v>
      </c>
      <c r="L1088" t="s">
        <v>672</v>
      </c>
      <c r="M1088" t="s">
        <v>7268</v>
      </c>
      <c r="O1088">
        <v>14.54804996693086</v>
      </c>
      <c r="P1088">
        <v>-1</v>
      </c>
      <c r="R1088" t="s">
        <v>4</v>
      </c>
    </row>
    <row r="1089" spans="1:18" x14ac:dyDescent="0.25">
      <c r="A1089">
        <v>12055</v>
      </c>
      <c r="B1089" t="s">
        <v>7269</v>
      </c>
      <c r="C1089" t="s">
        <v>58</v>
      </c>
      <c r="D1089">
        <v>199.0972754</v>
      </c>
      <c r="E1089">
        <v>1.0900000000000001</v>
      </c>
      <c r="F1089" t="s">
        <v>2634</v>
      </c>
      <c r="G1089">
        <v>3</v>
      </c>
      <c r="H1089" t="s">
        <v>7270</v>
      </c>
      <c r="K1089" t="s">
        <v>7271</v>
      </c>
      <c r="L1089" t="s">
        <v>1047</v>
      </c>
      <c r="M1089" t="s">
        <v>7272</v>
      </c>
      <c r="N1089">
        <v>131751115</v>
      </c>
      <c r="O1089">
        <v>-1.5371964198786749</v>
      </c>
      <c r="P1089">
        <v>-1</v>
      </c>
      <c r="R1089" t="s">
        <v>4</v>
      </c>
    </row>
    <row r="1090" spans="1:18" x14ac:dyDescent="0.25">
      <c r="A1090">
        <v>12058</v>
      </c>
      <c r="B1090" t="s">
        <v>7273</v>
      </c>
      <c r="C1090" t="s">
        <v>58</v>
      </c>
      <c r="D1090">
        <v>199.13381459999999</v>
      </c>
      <c r="E1090">
        <v>0.99</v>
      </c>
      <c r="F1090" t="s">
        <v>2639</v>
      </c>
      <c r="G1090">
        <v>3</v>
      </c>
      <c r="H1090" t="s">
        <v>7274</v>
      </c>
      <c r="J1090" t="s">
        <v>7275</v>
      </c>
      <c r="K1090" t="s">
        <v>7276</v>
      </c>
      <c r="L1090" t="s">
        <v>62</v>
      </c>
      <c r="M1090" t="s">
        <v>7277</v>
      </c>
      <c r="N1090">
        <v>73242170</v>
      </c>
      <c r="O1090">
        <v>-0.77145577427849676</v>
      </c>
      <c r="P1090">
        <v>-1</v>
      </c>
      <c r="Q1090" t="s">
        <v>895</v>
      </c>
      <c r="R1090" t="s">
        <v>4</v>
      </c>
    </row>
    <row r="1091" spans="1:18" x14ac:dyDescent="0.25">
      <c r="A1091">
        <v>12060</v>
      </c>
      <c r="B1091" t="s">
        <v>7278</v>
      </c>
      <c r="C1091" t="s">
        <v>58</v>
      </c>
      <c r="D1091">
        <v>199.17010980000001</v>
      </c>
      <c r="E1091">
        <v>0.97</v>
      </c>
      <c r="F1091" t="s">
        <v>7279</v>
      </c>
      <c r="G1091">
        <v>3</v>
      </c>
      <c r="H1091" t="s">
        <v>7280</v>
      </c>
      <c r="J1091" t="s">
        <v>7281</v>
      </c>
      <c r="K1091" t="s">
        <v>7282</v>
      </c>
      <c r="L1091" t="s">
        <v>203</v>
      </c>
      <c r="M1091" t="s">
        <v>7283</v>
      </c>
      <c r="N1091">
        <v>75942</v>
      </c>
      <c r="O1091">
        <v>-1.21991801931786</v>
      </c>
      <c r="P1091">
        <v>-1</v>
      </c>
      <c r="Q1091" t="s">
        <v>205</v>
      </c>
      <c r="R1091" t="s">
        <v>4</v>
      </c>
    </row>
    <row r="1092" spans="1:18" x14ac:dyDescent="0.25">
      <c r="A1092">
        <v>12085</v>
      </c>
      <c r="B1092" t="s">
        <v>7284</v>
      </c>
      <c r="C1092" t="s">
        <v>58</v>
      </c>
      <c r="D1092">
        <v>201.00390959999999</v>
      </c>
      <c r="E1092">
        <v>8.11</v>
      </c>
      <c r="F1092" t="s">
        <v>7285</v>
      </c>
      <c r="G1092">
        <v>3</v>
      </c>
      <c r="I1092" t="s">
        <v>7286</v>
      </c>
      <c r="J1092" t="s">
        <v>7287</v>
      </c>
      <c r="K1092" t="s">
        <v>7288</v>
      </c>
      <c r="L1092" t="s">
        <v>71</v>
      </c>
      <c r="M1092" t="s">
        <v>7289</v>
      </c>
      <c r="N1092">
        <v>54675766</v>
      </c>
      <c r="O1092">
        <v>-0.8385674264996632</v>
      </c>
      <c r="P1092">
        <v>-1</v>
      </c>
      <c r="Q1092" t="s">
        <v>863</v>
      </c>
      <c r="R1092" t="s">
        <v>4</v>
      </c>
    </row>
    <row r="1093" spans="1:18" x14ac:dyDescent="0.25">
      <c r="A1093">
        <v>12087</v>
      </c>
      <c r="B1093" t="s">
        <v>7290</v>
      </c>
      <c r="C1093" t="s">
        <v>58</v>
      </c>
      <c r="D1093">
        <v>201.02321559999999</v>
      </c>
      <c r="E1093">
        <v>0.96</v>
      </c>
      <c r="F1093" t="s">
        <v>7291</v>
      </c>
      <c r="G1093">
        <v>3</v>
      </c>
      <c r="H1093" t="s">
        <v>7292</v>
      </c>
      <c r="K1093" t="s">
        <v>7293</v>
      </c>
      <c r="L1093" t="s">
        <v>29</v>
      </c>
      <c r="M1093" t="s">
        <v>7294</v>
      </c>
      <c r="N1093">
        <v>20822574</v>
      </c>
      <c r="O1093">
        <v>2.532409815626131</v>
      </c>
      <c r="P1093">
        <v>-1</v>
      </c>
      <c r="R1093" t="s">
        <v>4</v>
      </c>
    </row>
    <row r="1094" spans="1:18" x14ac:dyDescent="0.25">
      <c r="A1094">
        <v>12102</v>
      </c>
      <c r="B1094" t="s">
        <v>7295</v>
      </c>
      <c r="C1094" t="s">
        <v>58</v>
      </c>
      <c r="D1094">
        <v>201.14944109999999</v>
      </c>
      <c r="E1094">
        <v>0.94</v>
      </c>
      <c r="F1094" t="s">
        <v>7296</v>
      </c>
      <c r="G1094">
        <v>3</v>
      </c>
      <c r="H1094" t="s">
        <v>7297</v>
      </c>
      <c r="J1094" t="s">
        <v>7298</v>
      </c>
      <c r="K1094" t="s">
        <v>7299</v>
      </c>
      <c r="L1094" t="s">
        <v>2499</v>
      </c>
      <c r="M1094" t="s">
        <v>7300</v>
      </c>
      <c r="N1094">
        <v>234237</v>
      </c>
      <c r="O1094">
        <v>-0.88001033338544155</v>
      </c>
      <c r="P1094">
        <v>0.22767070441600551</v>
      </c>
      <c r="Q1094" t="s">
        <v>1536</v>
      </c>
      <c r="R1094" t="s">
        <v>4</v>
      </c>
    </row>
    <row r="1095" spans="1:18" x14ac:dyDescent="0.25">
      <c r="A1095">
        <v>12107</v>
      </c>
      <c r="B1095" t="s">
        <v>7301</v>
      </c>
      <c r="C1095" t="s">
        <v>58</v>
      </c>
      <c r="D1095">
        <v>202.07195830000001</v>
      </c>
      <c r="E1095">
        <v>5.16</v>
      </c>
      <c r="F1095" t="s">
        <v>7302</v>
      </c>
      <c r="G1095">
        <v>3</v>
      </c>
      <c r="H1095" t="s">
        <v>7303</v>
      </c>
      <c r="K1095" t="s">
        <v>7304</v>
      </c>
      <c r="L1095" t="s">
        <v>110</v>
      </c>
      <c r="M1095" t="s">
        <v>7305</v>
      </c>
      <c r="N1095">
        <v>60941336</v>
      </c>
      <c r="O1095">
        <v>-0.68063581424155262</v>
      </c>
      <c r="P1095">
        <v>0</v>
      </c>
      <c r="R1095" t="s">
        <v>4</v>
      </c>
    </row>
    <row r="1096" spans="1:18" x14ac:dyDescent="0.25">
      <c r="A1096">
        <v>12129</v>
      </c>
      <c r="B1096" t="s">
        <v>7306</v>
      </c>
      <c r="C1096" t="s">
        <v>58</v>
      </c>
      <c r="D1096">
        <v>203.09253889999999</v>
      </c>
      <c r="E1096">
        <v>5.22</v>
      </c>
      <c r="F1096" t="s">
        <v>7307</v>
      </c>
      <c r="G1096">
        <v>3</v>
      </c>
      <c r="H1096" t="s">
        <v>7308</v>
      </c>
      <c r="K1096" t="s">
        <v>7309</v>
      </c>
      <c r="L1096" t="s">
        <v>2499</v>
      </c>
      <c r="M1096" t="s">
        <v>7310</v>
      </c>
      <c r="N1096">
        <v>13270883</v>
      </c>
      <c r="O1096">
        <v>0.2022784783057737</v>
      </c>
      <c r="P1096">
        <v>0.1206844468339283</v>
      </c>
      <c r="R1096" t="s">
        <v>4</v>
      </c>
    </row>
    <row r="1097" spans="1:18" x14ac:dyDescent="0.25">
      <c r="A1097">
        <v>12161</v>
      </c>
      <c r="B1097" t="s">
        <v>7311</v>
      </c>
      <c r="C1097" t="s">
        <v>58</v>
      </c>
      <c r="D1097">
        <v>205.0983023</v>
      </c>
      <c r="E1097">
        <v>1.24</v>
      </c>
      <c r="F1097" t="s">
        <v>7312</v>
      </c>
      <c r="G1097">
        <v>3</v>
      </c>
      <c r="H1097" t="s">
        <v>7313</v>
      </c>
      <c r="K1097" t="s">
        <v>7314</v>
      </c>
      <c r="L1097" t="s">
        <v>29</v>
      </c>
      <c r="M1097" t="s">
        <v>7315</v>
      </c>
      <c r="O1097">
        <v>0.245510094464513</v>
      </c>
      <c r="P1097">
        <v>-1</v>
      </c>
      <c r="R1097" t="s">
        <v>4</v>
      </c>
    </row>
    <row r="1098" spans="1:18" x14ac:dyDescent="0.25">
      <c r="A1098">
        <v>12169</v>
      </c>
      <c r="B1098" t="s">
        <v>7316</v>
      </c>
      <c r="C1098" t="s">
        <v>58</v>
      </c>
      <c r="D1098">
        <v>205.16840740000001</v>
      </c>
      <c r="E1098">
        <v>1.1100000000000001</v>
      </c>
      <c r="F1098" t="s">
        <v>7317</v>
      </c>
      <c r="G1098">
        <v>3</v>
      </c>
      <c r="H1098" t="s">
        <v>7318</v>
      </c>
      <c r="K1098" t="s">
        <v>7319</v>
      </c>
      <c r="L1098" t="s">
        <v>29</v>
      </c>
      <c r="M1098" t="s">
        <v>7320</v>
      </c>
      <c r="N1098">
        <v>10868</v>
      </c>
      <c r="O1098">
        <v>-12.684880956219789</v>
      </c>
      <c r="P1098">
        <v>-1</v>
      </c>
      <c r="R1098" t="s">
        <v>4</v>
      </c>
    </row>
    <row r="1099" spans="1:18" x14ac:dyDescent="0.25">
      <c r="A1099">
        <v>12179</v>
      </c>
      <c r="B1099" t="s">
        <v>7321</v>
      </c>
      <c r="C1099" t="s">
        <v>58</v>
      </c>
      <c r="D1099">
        <v>207.01193559999999</v>
      </c>
      <c r="E1099">
        <v>1.06</v>
      </c>
      <c r="F1099" t="s">
        <v>7322</v>
      </c>
      <c r="G1099">
        <v>3</v>
      </c>
      <c r="H1099" t="s">
        <v>7323</v>
      </c>
      <c r="K1099" t="s">
        <v>7324</v>
      </c>
      <c r="L1099" t="s">
        <v>62</v>
      </c>
      <c r="M1099" t="s">
        <v>7325</v>
      </c>
      <c r="N1099">
        <v>123908</v>
      </c>
      <c r="O1099">
        <v>-13.00664481518308</v>
      </c>
      <c r="P1099">
        <v>-1</v>
      </c>
      <c r="Q1099" t="s">
        <v>895</v>
      </c>
      <c r="R1099" t="s">
        <v>4</v>
      </c>
    </row>
    <row r="1100" spans="1:18" x14ac:dyDescent="0.25">
      <c r="A1100">
        <v>12182</v>
      </c>
      <c r="B1100" t="s">
        <v>7326</v>
      </c>
      <c r="C1100" t="s">
        <v>58</v>
      </c>
      <c r="D1100">
        <v>207.03008009999999</v>
      </c>
      <c r="E1100">
        <v>0.96</v>
      </c>
      <c r="F1100" t="s">
        <v>7327</v>
      </c>
      <c r="G1100">
        <v>3</v>
      </c>
      <c r="I1100" t="s">
        <v>7328</v>
      </c>
      <c r="K1100" t="s">
        <v>7329</v>
      </c>
      <c r="L1100" t="s">
        <v>1177</v>
      </c>
      <c r="M1100" t="s">
        <v>7330</v>
      </c>
      <c r="N1100">
        <v>5273569</v>
      </c>
      <c r="O1100">
        <v>0.88013039301829488</v>
      </c>
      <c r="P1100">
        <v>-1</v>
      </c>
      <c r="R1100" t="s">
        <v>4</v>
      </c>
    </row>
    <row r="1101" spans="1:18" x14ac:dyDescent="0.25">
      <c r="A1101">
        <v>12186</v>
      </c>
      <c r="B1101" t="s">
        <v>7331</v>
      </c>
      <c r="C1101" t="s">
        <v>58</v>
      </c>
      <c r="D1101">
        <v>207.06677880000001</v>
      </c>
      <c r="E1101">
        <v>0.97</v>
      </c>
      <c r="F1101" t="s">
        <v>7332</v>
      </c>
      <c r="G1101">
        <v>3</v>
      </c>
      <c r="H1101" t="s">
        <v>7333</v>
      </c>
      <c r="K1101" t="s">
        <v>7334</v>
      </c>
      <c r="L1101" t="s">
        <v>915</v>
      </c>
      <c r="M1101" t="s">
        <v>7335</v>
      </c>
      <c r="N1101">
        <v>16830</v>
      </c>
      <c r="O1101">
        <v>2.3834206550595769</v>
      </c>
      <c r="P1101">
        <v>-1</v>
      </c>
      <c r="R1101" t="s">
        <v>4</v>
      </c>
    </row>
    <row r="1102" spans="1:18" x14ac:dyDescent="0.25">
      <c r="A1102">
        <v>12192</v>
      </c>
      <c r="B1102" t="s">
        <v>7336</v>
      </c>
      <c r="C1102" t="s">
        <v>58</v>
      </c>
      <c r="D1102">
        <v>208.05433629999999</v>
      </c>
      <c r="E1102">
        <v>5.76</v>
      </c>
      <c r="F1102" t="s">
        <v>7337</v>
      </c>
      <c r="G1102">
        <v>3</v>
      </c>
      <c r="H1102" t="s">
        <v>7338</v>
      </c>
      <c r="K1102" t="s">
        <v>7339</v>
      </c>
      <c r="L1102" t="s">
        <v>29</v>
      </c>
      <c r="M1102" t="s">
        <v>7340</v>
      </c>
      <c r="N1102">
        <v>2825138</v>
      </c>
      <c r="O1102">
        <v>4.1643226147870553</v>
      </c>
      <c r="P1102">
        <v>-1</v>
      </c>
      <c r="R1102" t="s">
        <v>4</v>
      </c>
    </row>
    <row r="1103" spans="1:18" x14ac:dyDescent="0.25">
      <c r="A1103">
        <v>12197</v>
      </c>
      <c r="B1103" t="s">
        <v>7341</v>
      </c>
      <c r="C1103" t="s">
        <v>58</v>
      </c>
      <c r="D1103">
        <v>208.13484020000001</v>
      </c>
      <c r="E1103">
        <v>1.17</v>
      </c>
      <c r="F1103" t="s">
        <v>7342</v>
      </c>
      <c r="G1103">
        <v>3</v>
      </c>
      <c r="H1103" t="s">
        <v>7343</v>
      </c>
      <c r="K1103" t="s">
        <v>7344</v>
      </c>
      <c r="L1103" t="s">
        <v>588</v>
      </c>
      <c r="M1103" t="s">
        <v>7345</v>
      </c>
      <c r="N1103">
        <v>85875</v>
      </c>
      <c r="O1103">
        <v>2.5692720804105651</v>
      </c>
      <c r="P1103">
        <v>-1</v>
      </c>
      <c r="R1103" t="s">
        <v>4</v>
      </c>
    </row>
    <row r="1104" spans="1:18" x14ac:dyDescent="0.25">
      <c r="A1104">
        <v>12198</v>
      </c>
      <c r="B1104" t="s">
        <v>7346</v>
      </c>
      <c r="C1104" t="s">
        <v>58</v>
      </c>
      <c r="D1104">
        <v>208.9348593</v>
      </c>
      <c r="E1104">
        <v>5.62</v>
      </c>
      <c r="F1104" t="s">
        <v>7347</v>
      </c>
      <c r="G1104">
        <v>3</v>
      </c>
      <c r="H1104" t="s">
        <v>7348</v>
      </c>
      <c r="I1104" t="s">
        <v>7349</v>
      </c>
      <c r="K1104" t="s">
        <v>7350</v>
      </c>
      <c r="L1104" t="s">
        <v>90</v>
      </c>
      <c r="M1104" t="s">
        <v>7351</v>
      </c>
      <c r="N1104">
        <v>6884</v>
      </c>
      <c r="O1104">
        <v>7.3224938757465896</v>
      </c>
      <c r="P1104">
        <v>-1</v>
      </c>
      <c r="R1104" t="s">
        <v>4</v>
      </c>
    </row>
    <row r="1105" spans="1:18" x14ac:dyDescent="0.25">
      <c r="A1105">
        <v>12204</v>
      </c>
      <c r="B1105" t="s">
        <v>7352</v>
      </c>
      <c r="C1105" t="s">
        <v>58</v>
      </c>
      <c r="D1105">
        <v>209.11782940000001</v>
      </c>
      <c r="E1105">
        <v>0.97</v>
      </c>
      <c r="F1105" t="s">
        <v>7353</v>
      </c>
      <c r="G1105">
        <v>3</v>
      </c>
      <c r="H1105" t="s">
        <v>7354</v>
      </c>
      <c r="I1105" t="s">
        <v>7355</v>
      </c>
      <c r="J1105" t="s">
        <v>7356</v>
      </c>
      <c r="K1105" t="s">
        <v>7357</v>
      </c>
      <c r="L1105" t="s">
        <v>2730</v>
      </c>
      <c r="M1105" t="s">
        <v>7358</v>
      </c>
      <c r="N1105">
        <v>7251183</v>
      </c>
      <c r="O1105">
        <v>-2.330040473158757</v>
      </c>
      <c r="P1105">
        <v>-1</v>
      </c>
      <c r="Q1105" t="s">
        <v>2732</v>
      </c>
      <c r="R1105" t="s">
        <v>4</v>
      </c>
    </row>
    <row r="1106" spans="1:18" x14ac:dyDescent="0.25">
      <c r="A1106">
        <v>12205</v>
      </c>
      <c r="B1106" t="s">
        <v>7359</v>
      </c>
      <c r="C1106" t="s">
        <v>58</v>
      </c>
      <c r="D1106">
        <v>209.15468799999999</v>
      </c>
      <c r="E1106">
        <v>0.91</v>
      </c>
      <c r="F1106" t="s">
        <v>7360</v>
      </c>
      <c r="G1106">
        <v>3</v>
      </c>
      <c r="H1106" t="s">
        <v>7361</v>
      </c>
      <c r="J1106" t="s">
        <v>7362</v>
      </c>
      <c r="K1106" t="s">
        <v>7363</v>
      </c>
      <c r="L1106" t="s">
        <v>143</v>
      </c>
      <c r="M1106" t="s">
        <v>7364</v>
      </c>
      <c r="N1106">
        <v>5312396</v>
      </c>
      <c r="O1106">
        <v>-7.6131759105787997E-2</v>
      </c>
      <c r="P1106">
        <v>-1</v>
      </c>
      <c r="Q1106" t="s">
        <v>145</v>
      </c>
      <c r="R1106" t="s">
        <v>4</v>
      </c>
    </row>
    <row r="1107" spans="1:18" x14ac:dyDescent="0.25">
      <c r="A1107">
        <v>12212</v>
      </c>
      <c r="B1107" t="s">
        <v>7365</v>
      </c>
      <c r="C1107" t="s">
        <v>58</v>
      </c>
      <c r="D1107">
        <v>210.07577090000001</v>
      </c>
      <c r="E1107">
        <v>3.47</v>
      </c>
      <c r="F1107" t="s">
        <v>7366</v>
      </c>
      <c r="G1107">
        <v>3</v>
      </c>
      <c r="H1107" t="s">
        <v>7367</v>
      </c>
      <c r="K1107" t="s">
        <v>7368</v>
      </c>
      <c r="L1107" t="s">
        <v>6184</v>
      </c>
      <c r="M1107" t="s">
        <v>7369</v>
      </c>
      <c r="N1107">
        <v>424631</v>
      </c>
      <c r="O1107">
        <v>-6.6845870414947894</v>
      </c>
      <c r="P1107">
        <v>-1</v>
      </c>
      <c r="R1107" t="s">
        <v>4</v>
      </c>
    </row>
    <row r="1108" spans="1:18" x14ac:dyDescent="0.25">
      <c r="A1108">
        <v>12220</v>
      </c>
      <c r="B1108" t="s">
        <v>7370</v>
      </c>
      <c r="C1108" t="s">
        <v>58</v>
      </c>
      <c r="D1108">
        <v>211.09710759999999</v>
      </c>
      <c r="E1108">
        <v>0.97</v>
      </c>
      <c r="F1108" t="s">
        <v>7371</v>
      </c>
      <c r="G1108">
        <v>3</v>
      </c>
      <c r="H1108" t="s">
        <v>7372</v>
      </c>
      <c r="K1108" t="s">
        <v>7373</v>
      </c>
      <c r="L1108" t="s">
        <v>71</v>
      </c>
      <c r="M1108" t="s">
        <v>7374</v>
      </c>
      <c r="N1108">
        <v>122517586</v>
      </c>
      <c r="O1108">
        <v>-2.241349244926913</v>
      </c>
      <c r="P1108">
        <v>-1</v>
      </c>
      <c r="R1108" t="s">
        <v>4</v>
      </c>
    </row>
    <row r="1109" spans="1:18" x14ac:dyDescent="0.25">
      <c r="A1109">
        <v>12222</v>
      </c>
      <c r="B1109" t="s">
        <v>7375</v>
      </c>
      <c r="C1109" t="s">
        <v>58</v>
      </c>
      <c r="D1109">
        <v>211.1337542</v>
      </c>
      <c r="E1109">
        <v>0.97</v>
      </c>
      <c r="F1109" t="s">
        <v>7376</v>
      </c>
      <c r="G1109">
        <v>3</v>
      </c>
      <c r="I1109" t="s">
        <v>7377</v>
      </c>
      <c r="J1109" t="s">
        <v>7378</v>
      </c>
      <c r="K1109" t="s">
        <v>7379</v>
      </c>
      <c r="L1109" t="s">
        <v>2730</v>
      </c>
      <c r="M1109" t="s">
        <v>7380</v>
      </c>
      <c r="N1109">
        <v>5281159</v>
      </c>
      <c r="O1109">
        <v>-1.01253397236054</v>
      </c>
      <c r="P1109">
        <v>-1</v>
      </c>
      <c r="Q1109" t="s">
        <v>2732</v>
      </c>
      <c r="R1109" t="s">
        <v>4</v>
      </c>
    </row>
    <row r="1110" spans="1:18" x14ac:dyDescent="0.25">
      <c r="A1110">
        <v>12230</v>
      </c>
      <c r="B1110" t="s">
        <v>7381</v>
      </c>
      <c r="C1110" t="s">
        <v>58</v>
      </c>
      <c r="D1110">
        <v>212.12909350000001</v>
      </c>
      <c r="E1110">
        <v>1.17</v>
      </c>
      <c r="F1110" t="s">
        <v>7382</v>
      </c>
      <c r="G1110">
        <v>3</v>
      </c>
      <c r="I1110" t="s">
        <v>7383</v>
      </c>
      <c r="J1110" t="s">
        <v>7384</v>
      </c>
      <c r="K1110" t="s">
        <v>7385</v>
      </c>
      <c r="L1110" t="s">
        <v>1494</v>
      </c>
      <c r="M1110" t="s">
        <v>7386</v>
      </c>
      <c r="N1110">
        <v>443437</v>
      </c>
      <c r="O1110">
        <v>-0.5841330613370822</v>
      </c>
      <c r="P1110">
        <v>-1</v>
      </c>
      <c r="Q1110" t="s">
        <v>1496</v>
      </c>
      <c r="R1110" t="s">
        <v>4</v>
      </c>
    </row>
    <row r="1111" spans="1:18" x14ac:dyDescent="0.25">
      <c r="A1111">
        <v>12248</v>
      </c>
      <c r="B1111" t="s">
        <v>7387</v>
      </c>
      <c r="C1111" t="s">
        <v>58</v>
      </c>
      <c r="D1111">
        <v>213.113035</v>
      </c>
      <c r="E1111">
        <v>1.04</v>
      </c>
      <c r="F1111" t="s">
        <v>2666</v>
      </c>
      <c r="G1111">
        <v>3</v>
      </c>
      <c r="H1111" t="s">
        <v>7388</v>
      </c>
      <c r="K1111" t="s">
        <v>7389</v>
      </c>
      <c r="L1111" t="s">
        <v>2412</v>
      </c>
      <c r="M1111" t="s">
        <v>7390</v>
      </c>
      <c r="N1111">
        <v>131751112</v>
      </c>
      <c r="O1111">
        <v>-0.92501266737364396</v>
      </c>
      <c r="P1111">
        <v>-1</v>
      </c>
      <c r="R1111" t="s">
        <v>4</v>
      </c>
    </row>
    <row r="1112" spans="1:18" x14ac:dyDescent="0.25">
      <c r="A1112">
        <v>12251</v>
      </c>
      <c r="B1112" t="s">
        <v>7391</v>
      </c>
      <c r="C1112" t="s">
        <v>58</v>
      </c>
      <c r="D1112">
        <v>213.1494189</v>
      </c>
      <c r="E1112">
        <v>0.97</v>
      </c>
      <c r="F1112" t="s">
        <v>2671</v>
      </c>
      <c r="G1112">
        <v>3</v>
      </c>
      <c r="H1112" t="s">
        <v>7392</v>
      </c>
      <c r="K1112" t="s">
        <v>7393</v>
      </c>
      <c r="L1112" t="s">
        <v>62</v>
      </c>
      <c r="M1112" t="s">
        <v>7394</v>
      </c>
      <c r="O1112">
        <v>-0.93234535635244375</v>
      </c>
      <c r="P1112">
        <v>6.7543179593320998E-2</v>
      </c>
      <c r="R1112" t="s">
        <v>4</v>
      </c>
    </row>
    <row r="1113" spans="1:18" x14ac:dyDescent="0.25">
      <c r="A1113">
        <v>12253</v>
      </c>
      <c r="B1113" t="s">
        <v>7395</v>
      </c>
      <c r="C1113" t="s">
        <v>58</v>
      </c>
      <c r="D1113">
        <v>213.1854974</v>
      </c>
      <c r="E1113">
        <v>0.96</v>
      </c>
      <c r="F1113" t="s">
        <v>7396</v>
      </c>
      <c r="G1113">
        <v>3</v>
      </c>
      <c r="H1113" t="s">
        <v>7397</v>
      </c>
      <c r="I1113" t="s">
        <v>7398</v>
      </c>
      <c r="J1113" t="s">
        <v>7399</v>
      </c>
      <c r="K1113" t="s">
        <v>7400</v>
      </c>
      <c r="L1113" t="s">
        <v>203</v>
      </c>
      <c r="M1113" t="s">
        <v>7401</v>
      </c>
      <c r="N1113">
        <v>12530</v>
      </c>
      <c r="O1113">
        <v>-2.3651591599133321</v>
      </c>
      <c r="P1113">
        <v>-1</v>
      </c>
      <c r="Q1113" t="s">
        <v>183</v>
      </c>
      <c r="R1113" t="s">
        <v>4</v>
      </c>
    </row>
    <row r="1114" spans="1:18" x14ac:dyDescent="0.25">
      <c r="A1114">
        <v>12262</v>
      </c>
      <c r="B1114" t="s">
        <v>7402</v>
      </c>
      <c r="C1114" t="s">
        <v>58</v>
      </c>
      <c r="D1114">
        <v>214.1445957</v>
      </c>
      <c r="E1114">
        <v>1.1599999999999999</v>
      </c>
      <c r="F1114" t="s">
        <v>7403</v>
      </c>
      <c r="G1114">
        <v>3</v>
      </c>
      <c r="H1114" t="s">
        <v>7404</v>
      </c>
      <c r="K1114" t="s">
        <v>7405</v>
      </c>
      <c r="L1114" t="s">
        <v>2499</v>
      </c>
      <c r="M1114" t="s">
        <v>7406</v>
      </c>
      <c r="N1114">
        <v>6433083</v>
      </c>
      <c r="O1114">
        <v>-1.2634795963551471</v>
      </c>
      <c r="P1114">
        <v>-1</v>
      </c>
      <c r="R1114" t="s">
        <v>4</v>
      </c>
    </row>
    <row r="1115" spans="1:18" x14ac:dyDescent="0.25">
      <c r="A1115">
        <v>12273</v>
      </c>
      <c r="B1115" t="s">
        <v>7407</v>
      </c>
      <c r="C1115" t="s">
        <v>58</v>
      </c>
      <c r="D1115">
        <v>215.03313180000001</v>
      </c>
      <c r="E1115">
        <v>5.21</v>
      </c>
      <c r="F1115" t="s">
        <v>7408</v>
      </c>
      <c r="G1115">
        <v>3</v>
      </c>
      <c r="H1115" t="s">
        <v>7409</v>
      </c>
      <c r="I1115" t="s">
        <v>7410</v>
      </c>
      <c r="K1115" t="s">
        <v>7411</v>
      </c>
      <c r="L1115" t="s">
        <v>29</v>
      </c>
      <c r="M1115" t="s">
        <v>7412</v>
      </c>
      <c r="N1115">
        <v>443198</v>
      </c>
      <c r="O1115">
        <v>2.4000973025700181</v>
      </c>
      <c r="P1115">
        <v>-1</v>
      </c>
      <c r="R1115" t="s">
        <v>4</v>
      </c>
    </row>
    <row r="1116" spans="1:18" x14ac:dyDescent="0.25">
      <c r="A1116">
        <v>12277</v>
      </c>
      <c r="B1116" t="s">
        <v>7413</v>
      </c>
      <c r="C1116" t="s">
        <v>58</v>
      </c>
      <c r="D1116">
        <v>215.0518945</v>
      </c>
      <c r="E1116">
        <v>4.62</v>
      </c>
      <c r="F1116" t="s">
        <v>7414</v>
      </c>
      <c r="G1116">
        <v>3</v>
      </c>
      <c r="H1116" t="s">
        <v>7415</v>
      </c>
      <c r="K1116" t="s">
        <v>7416</v>
      </c>
      <c r="L1116" t="s">
        <v>110</v>
      </c>
      <c r="M1116" t="s">
        <v>7417</v>
      </c>
      <c r="N1116">
        <v>21119279</v>
      </c>
      <c r="O1116">
        <v>10.677963794086541</v>
      </c>
      <c r="P1116">
        <v>-1</v>
      </c>
      <c r="R1116" t="s">
        <v>4</v>
      </c>
    </row>
    <row r="1117" spans="1:18" x14ac:dyDescent="0.25">
      <c r="A1117">
        <v>12284</v>
      </c>
      <c r="B1117" t="s">
        <v>7418</v>
      </c>
      <c r="C1117" t="s">
        <v>58</v>
      </c>
      <c r="D1117">
        <v>215.164964</v>
      </c>
      <c r="E1117">
        <v>0.96</v>
      </c>
      <c r="F1117" t="s">
        <v>2682</v>
      </c>
      <c r="G1117">
        <v>3</v>
      </c>
      <c r="H1117" t="s">
        <v>7419</v>
      </c>
      <c r="K1117" t="s">
        <v>7420</v>
      </c>
      <c r="L1117" t="s">
        <v>62</v>
      </c>
      <c r="M1117" t="s">
        <v>7421</v>
      </c>
      <c r="N1117">
        <v>14454530</v>
      </c>
      <c r="O1117">
        <v>-1.4092142451461609</v>
      </c>
      <c r="P1117">
        <v>-1</v>
      </c>
      <c r="R1117" t="s">
        <v>4</v>
      </c>
    </row>
    <row r="1118" spans="1:18" x14ac:dyDescent="0.25">
      <c r="A1118">
        <v>12288</v>
      </c>
      <c r="B1118" t="s">
        <v>7422</v>
      </c>
      <c r="C1118" t="s">
        <v>58</v>
      </c>
      <c r="D1118">
        <v>215.997422</v>
      </c>
      <c r="E1118">
        <v>6.17</v>
      </c>
      <c r="F1118" t="s">
        <v>7423</v>
      </c>
      <c r="G1118">
        <v>3</v>
      </c>
      <c r="H1118" t="s">
        <v>7424</v>
      </c>
      <c r="K1118" t="s">
        <v>7425</v>
      </c>
      <c r="L1118" t="s">
        <v>29</v>
      </c>
      <c r="M1118" t="s">
        <v>7426</v>
      </c>
      <c r="O1118">
        <v>0.94236208655069043</v>
      </c>
      <c r="P1118">
        <v>-1</v>
      </c>
      <c r="R1118" t="s">
        <v>4</v>
      </c>
    </row>
    <row r="1119" spans="1:18" x14ac:dyDescent="0.25">
      <c r="A1119">
        <v>12299</v>
      </c>
      <c r="B1119" t="s">
        <v>7427</v>
      </c>
      <c r="C1119" t="s">
        <v>58</v>
      </c>
      <c r="D1119">
        <v>216.16886919999999</v>
      </c>
      <c r="E1119">
        <v>0.94</v>
      </c>
      <c r="F1119" t="s">
        <v>7428</v>
      </c>
      <c r="G1119">
        <v>3</v>
      </c>
      <c r="H1119" t="s">
        <v>7429</v>
      </c>
      <c r="K1119" t="s">
        <v>7430</v>
      </c>
      <c r="L1119" t="s">
        <v>5740</v>
      </c>
      <c r="M1119" t="s">
        <v>7431</v>
      </c>
      <c r="N1119">
        <v>122083</v>
      </c>
      <c r="O1119">
        <v>-13.26939014113929</v>
      </c>
      <c r="P1119">
        <v>-1</v>
      </c>
      <c r="R1119" t="s">
        <v>4</v>
      </c>
    </row>
    <row r="1120" spans="1:18" x14ac:dyDescent="0.25">
      <c r="A1120">
        <v>12307</v>
      </c>
      <c r="B1120" t="s">
        <v>7432</v>
      </c>
      <c r="C1120" t="s">
        <v>58</v>
      </c>
      <c r="D1120">
        <v>217.05180619999999</v>
      </c>
      <c r="E1120">
        <v>5.19</v>
      </c>
      <c r="F1120" t="s">
        <v>7433</v>
      </c>
      <c r="G1120">
        <v>3</v>
      </c>
      <c r="H1120" t="s">
        <v>7434</v>
      </c>
      <c r="K1120" t="s">
        <v>7435</v>
      </c>
      <c r="L1120" t="s">
        <v>915</v>
      </c>
      <c r="M1120" t="s">
        <v>7436</v>
      </c>
      <c r="N1120">
        <v>13001421</v>
      </c>
      <c r="O1120">
        <v>5.3810737352993794</v>
      </c>
      <c r="P1120">
        <v>-1</v>
      </c>
      <c r="R1120" t="s">
        <v>4</v>
      </c>
    </row>
    <row r="1121" spans="1:18" x14ac:dyDescent="0.25">
      <c r="A1121">
        <v>12315</v>
      </c>
      <c r="B1121" t="s">
        <v>7437</v>
      </c>
      <c r="C1121" t="s">
        <v>58</v>
      </c>
      <c r="D1121">
        <v>217.10697450000001</v>
      </c>
      <c r="E1121">
        <v>5.27</v>
      </c>
      <c r="F1121" t="s">
        <v>2694</v>
      </c>
      <c r="G1121">
        <v>3</v>
      </c>
      <c r="H1121" t="s">
        <v>7438</v>
      </c>
      <c r="K1121" t="s">
        <v>7439</v>
      </c>
      <c r="L1121" t="s">
        <v>71</v>
      </c>
      <c r="M1121" t="s">
        <v>7440</v>
      </c>
      <c r="N1121">
        <v>131750807</v>
      </c>
      <c r="O1121">
        <v>-5.3787407164164174</v>
      </c>
      <c r="P1121">
        <v>-1</v>
      </c>
      <c r="R1121" t="s">
        <v>4</v>
      </c>
    </row>
    <row r="1122" spans="1:18" x14ac:dyDescent="0.25">
      <c r="A1122">
        <v>12316</v>
      </c>
      <c r="B1122" t="s">
        <v>7441</v>
      </c>
      <c r="C1122" t="s">
        <v>58</v>
      </c>
      <c r="D1122">
        <v>217.11937169999999</v>
      </c>
      <c r="E1122">
        <v>1.27</v>
      </c>
      <c r="F1122" t="s">
        <v>7442</v>
      </c>
      <c r="G1122">
        <v>3</v>
      </c>
      <c r="H1122" t="s">
        <v>7443</v>
      </c>
      <c r="K1122" t="s">
        <v>7444</v>
      </c>
      <c r="L1122" t="s">
        <v>29</v>
      </c>
      <c r="M1122" t="s">
        <v>7445</v>
      </c>
      <c r="N1122">
        <v>4064</v>
      </c>
      <c r="O1122">
        <v>-4.72202737372623E-2</v>
      </c>
      <c r="P1122">
        <v>-1</v>
      </c>
      <c r="R1122" t="s">
        <v>4</v>
      </c>
    </row>
    <row r="1123" spans="1:18" x14ac:dyDescent="0.25">
      <c r="A1123">
        <v>12317</v>
      </c>
      <c r="B1123" t="s">
        <v>7446</v>
      </c>
      <c r="C1123" t="s">
        <v>58</v>
      </c>
      <c r="D1123">
        <v>217.12729730000001</v>
      </c>
      <c r="E1123">
        <v>1.24</v>
      </c>
      <c r="F1123" t="s">
        <v>7447</v>
      </c>
      <c r="G1123">
        <v>3</v>
      </c>
      <c r="H1123" t="s">
        <v>7448</v>
      </c>
      <c r="K1123" t="s">
        <v>7449</v>
      </c>
      <c r="L1123" t="s">
        <v>2499</v>
      </c>
      <c r="M1123" t="s">
        <v>7450</v>
      </c>
      <c r="N1123">
        <v>537755</v>
      </c>
      <c r="O1123">
        <v>2.3960530057282869</v>
      </c>
      <c r="P1123">
        <v>-1</v>
      </c>
      <c r="R1123" t="s">
        <v>4</v>
      </c>
    </row>
    <row r="1124" spans="1:18" x14ac:dyDescent="0.25">
      <c r="A1124">
        <v>12331</v>
      </c>
      <c r="B1124" t="s">
        <v>7451</v>
      </c>
      <c r="C1124" t="s">
        <v>58</v>
      </c>
      <c r="D1124">
        <v>218.9978304</v>
      </c>
      <c r="E1124">
        <v>5.54</v>
      </c>
      <c r="F1124" t="s">
        <v>7452</v>
      </c>
      <c r="G1124">
        <v>3</v>
      </c>
      <c r="H1124" t="s">
        <v>7453</v>
      </c>
      <c r="K1124" t="s">
        <v>7454</v>
      </c>
      <c r="L1124" t="s">
        <v>29</v>
      </c>
      <c r="M1124" t="s">
        <v>7455</v>
      </c>
      <c r="O1124">
        <v>4.3055727909621666</v>
      </c>
      <c r="P1124">
        <v>0.18971229335975731</v>
      </c>
      <c r="R1124" t="s">
        <v>4</v>
      </c>
    </row>
    <row r="1125" spans="1:18" x14ac:dyDescent="0.25">
      <c r="A1125">
        <v>12345</v>
      </c>
      <c r="B1125" t="s">
        <v>7456</v>
      </c>
      <c r="C1125" t="s">
        <v>58</v>
      </c>
      <c r="D1125">
        <v>220.06675559999999</v>
      </c>
      <c r="E1125">
        <v>4.66</v>
      </c>
      <c r="F1125" t="s">
        <v>7457</v>
      </c>
      <c r="G1125">
        <v>3</v>
      </c>
      <c r="H1125" t="s">
        <v>7458</v>
      </c>
      <c r="K1125" t="s">
        <v>7459</v>
      </c>
      <c r="L1125" t="s">
        <v>110</v>
      </c>
      <c r="M1125" t="s">
        <v>7460</v>
      </c>
      <c r="N1125">
        <v>5053163</v>
      </c>
      <c r="O1125">
        <v>8.3793604639329935</v>
      </c>
      <c r="P1125">
        <v>0</v>
      </c>
      <c r="R1125" t="s">
        <v>4</v>
      </c>
    </row>
    <row r="1126" spans="1:18" x14ac:dyDescent="0.25">
      <c r="A1126">
        <v>12350</v>
      </c>
      <c r="B1126" t="s">
        <v>7461</v>
      </c>
      <c r="C1126" t="s">
        <v>58</v>
      </c>
      <c r="D1126">
        <v>220.17050230000001</v>
      </c>
      <c r="E1126">
        <v>1.0900000000000001</v>
      </c>
      <c r="F1126" t="s">
        <v>643</v>
      </c>
      <c r="G1126">
        <v>3</v>
      </c>
      <c r="H1126" t="s">
        <v>7462</v>
      </c>
      <c r="K1126" t="s">
        <v>7463</v>
      </c>
      <c r="L1126" t="s">
        <v>2843</v>
      </c>
      <c r="M1126" t="s">
        <v>7464</v>
      </c>
      <c r="N1126">
        <v>11658617</v>
      </c>
      <c r="O1126">
        <v>-0.84123731340063501</v>
      </c>
      <c r="P1126">
        <v>-1</v>
      </c>
      <c r="R1126" t="s">
        <v>4</v>
      </c>
    </row>
    <row r="1127" spans="1:18" x14ac:dyDescent="0.25">
      <c r="A1127">
        <v>12353</v>
      </c>
      <c r="B1127" t="s">
        <v>7465</v>
      </c>
      <c r="C1127" t="s">
        <v>58</v>
      </c>
      <c r="D1127">
        <v>220.98584450000001</v>
      </c>
      <c r="E1127">
        <v>1.86</v>
      </c>
      <c r="F1127" t="s">
        <v>7466</v>
      </c>
      <c r="G1127">
        <v>3</v>
      </c>
      <c r="H1127" t="s">
        <v>7467</v>
      </c>
      <c r="K1127" t="s">
        <v>7468</v>
      </c>
      <c r="L1127" t="s">
        <v>29</v>
      </c>
      <c r="M1127" t="s">
        <v>7469</v>
      </c>
      <c r="N1127">
        <v>5601</v>
      </c>
      <c r="O1127">
        <v>-14.02840319094002</v>
      </c>
      <c r="P1127">
        <v>-1</v>
      </c>
      <c r="R1127" t="s">
        <v>4</v>
      </c>
    </row>
    <row r="1128" spans="1:18" x14ac:dyDescent="0.25">
      <c r="A1128">
        <v>12358</v>
      </c>
      <c r="B1128" t="s">
        <v>7470</v>
      </c>
      <c r="C1128" t="s">
        <v>58</v>
      </c>
      <c r="D1128">
        <v>221.06682860000001</v>
      </c>
      <c r="E1128">
        <v>5.19</v>
      </c>
      <c r="F1128" t="s">
        <v>7471</v>
      </c>
      <c r="G1128">
        <v>3</v>
      </c>
      <c r="H1128" t="s">
        <v>7472</v>
      </c>
      <c r="K1128" t="s">
        <v>7473</v>
      </c>
      <c r="L1128" t="s">
        <v>29</v>
      </c>
      <c r="M1128" t="s">
        <v>7474</v>
      </c>
      <c r="N1128">
        <v>83793</v>
      </c>
      <c r="O1128">
        <v>0.68359613679910014</v>
      </c>
      <c r="P1128">
        <v>-1</v>
      </c>
      <c r="R1128" t="s">
        <v>4</v>
      </c>
    </row>
    <row r="1129" spans="1:18" x14ac:dyDescent="0.25">
      <c r="A1129">
        <v>12361</v>
      </c>
      <c r="B1129" t="s">
        <v>7475</v>
      </c>
      <c r="C1129" t="s">
        <v>58</v>
      </c>
      <c r="D1129">
        <v>221.08332899999999</v>
      </c>
      <c r="E1129">
        <v>0.96</v>
      </c>
      <c r="F1129" t="s">
        <v>7476</v>
      </c>
      <c r="G1129">
        <v>3</v>
      </c>
      <c r="H1129" t="s">
        <v>7477</v>
      </c>
      <c r="K1129" t="s">
        <v>7478</v>
      </c>
      <c r="L1129" t="s">
        <v>29</v>
      </c>
      <c r="M1129" t="s">
        <v>7479</v>
      </c>
      <c r="N1129">
        <v>539829</v>
      </c>
      <c r="O1129">
        <v>6.2860110628119754</v>
      </c>
      <c r="P1129">
        <v>-1</v>
      </c>
      <c r="R1129" t="s">
        <v>4</v>
      </c>
    </row>
    <row r="1130" spans="1:18" x14ac:dyDescent="0.25">
      <c r="A1130">
        <v>12368</v>
      </c>
      <c r="B1130" t="s">
        <v>7480</v>
      </c>
      <c r="C1130" t="s">
        <v>58</v>
      </c>
      <c r="D1130">
        <v>221.12145960000001</v>
      </c>
      <c r="E1130">
        <v>0.94</v>
      </c>
      <c r="F1130" t="s">
        <v>7481</v>
      </c>
      <c r="G1130">
        <v>3</v>
      </c>
      <c r="H1130" t="s">
        <v>7482</v>
      </c>
      <c r="K1130" t="s">
        <v>7483</v>
      </c>
      <c r="L1130" t="s">
        <v>29</v>
      </c>
      <c r="M1130" t="s">
        <v>7484</v>
      </c>
      <c r="N1130">
        <v>101417752</v>
      </c>
      <c r="O1130">
        <v>14.14116004181389</v>
      </c>
      <c r="P1130">
        <v>-1</v>
      </c>
      <c r="R1130" t="s">
        <v>4</v>
      </c>
    </row>
    <row r="1131" spans="1:18" x14ac:dyDescent="0.25">
      <c r="A1131">
        <v>12392</v>
      </c>
      <c r="B1131" t="s">
        <v>7485</v>
      </c>
      <c r="C1131" t="s">
        <v>58</v>
      </c>
      <c r="D1131">
        <v>223.0614338</v>
      </c>
      <c r="E1131">
        <v>0.97</v>
      </c>
      <c r="F1131" t="s">
        <v>1588</v>
      </c>
      <c r="G1131">
        <v>3</v>
      </c>
      <c r="H1131" t="s">
        <v>7486</v>
      </c>
      <c r="K1131" t="s">
        <v>7487</v>
      </c>
      <c r="L1131" t="s">
        <v>1872</v>
      </c>
      <c r="M1131" t="s">
        <v>7488</v>
      </c>
      <c r="N1131">
        <v>285542</v>
      </c>
      <c r="O1131">
        <v>1.0546497108704169</v>
      </c>
      <c r="P1131">
        <v>-1</v>
      </c>
      <c r="R1131" t="s">
        <v>4</v>
      </c>
    </row>
    <row r="1132" spans="1:18" x14ac:dyDescent="0.25">
      <c r="A1132">
        <v>12396</v>
      </c>
      <c r="B1132" t="s">
        <v>7489</v>
      </c>
      <c r="C1132" t="s">
        <v>58</v>
      </c>
      <c r="D1132">
        <v>223.09736530000001</v>
      </c>
      <c r="E1132">
        <v>0.96</v>
      </c>
      <c r="F1132" t="s">
        <v>7490</v>
      </c>
      <c r="G1132">
        <v>3</v>
      </c>
      <c r="H1132" t="s">
        <v>7491</v>
      </c>
      <c r="K1132" t="s">
        <v>7492</v>
      </c>
      <c r="L1132" t="s">
        <v>915</v>
      </c>
      <c r="M1132" t="s">
        <v>7493</v>
      </c>
      <c r="N1132">
        <v>102246983</v>
      </c>
      <c r="O1132">
        <v>-0.97142120191968484</v>
      </c>
      <c r="P1132">
        <v>-1</v>
      </c>
      <c r="R1132" t="s">
        <v>4</v>
      </c>
    </row>
    <row r="1133" spans="1:18" x14ac:dyDescent="0.25">
      <c r="A1133">
        <v>12397</v>
      </c>
      <c r="B1133" t="s">
        <v>7494</v>
      </c>
      <c r="C1133" t="s">
        <v>58</v>
      </c>
      <c r="D1133">
        <v>223.13396829999999</v>
      </c>
      <c r="E1133">
        <v>0.91</v>
      </c>
      <c r="F1133" t="s">
        <v>7495</v>
      </c>
      <c r="G1133">
        <v>3</v>
      </c>
      <c r="H1133" t="s">
        <v>7496</v>
      </c>
      <c r="J1133" t="s">
        <v>7497</v>
      </c>
      <c r="K1133" t="s">
        <v>7498</v>
      </c>
      <c r="L1133" t="s">
        <v>1557</v>
      </c>
      <c r="M1133" t="s">
        <v>7499</v>
      </c>
      <c r="N1133">
        <v>11106999</v>
      </c>
      <c r="O1133">
        <v>-3.1230308258161001E-3</v>
      </c>
      <c r="P1133">
        <v>-1</v>
      </c>
      <c r="Q1133" t="s">
        <v>1559</v>
      </c>
      <c r="R1133" t="s">
        <v>4</v>
      </c>
    </row>
    <row r="1134" spans="1:18" x14ac:dyDescent="0.25">
      <c r="A1134">
        <v>12406</v>
      </c>
      <c r="B1134" t="s">
        <v>7500</v>
      </c>
      <c r="C1134" t="s">
        <v>58</v>
      </c>
      <c r="D1134">
        <v>225.00740999999999</v>
      </c>
      <c r="E1134">
        <v>7.22</v>
      </c>
      <c r="F1134" t="s">
        <v>7501</v>
      </c>
      <c r="G1134">
        <v>3</v>
      </c>
      <c r="H1134" t="s">
        <v>7502</v>
      </c>
      <c r="K1134" t="s">
        <v>7503</v>
      </c>
      <c r="L1134" t="s">
        <v>7504</v>
      </c>
      <c r="M1134" t="s">
        <v>7505</v>
      </c>
      <c r="N1134">
        <v>526624</v>
      </c>
      <c r="O1134">
        <v>10.906618696348961</v>
      </c>
      <c r="P1134">
        <v>-1</v>
      </c>
      <c r="R1134" t="s">
        <v>4</v>
      </c>
    </row>
    <row r="1135" spans="1:18" x14ac:dyDescent="0.25">
      <c r="A1135">
        <v>12417</v>
      </c>
      <c r="B1135" t="s">
        <v>7506</v>
      </c>
      <c r="C1135" t="s">
        <v>58</v>
      </c>
      <c r="D1135">
        <v>225.1856425</v>
      </c>
      <c r="E1135">
        <v>0.96</v>
      </c>
      <c r="F1135" t="s">
        <v>7507</v>
      </c>
      <c r="G1135">
        <v>3</v>
      </c>
      <c r="H1135" t="s">
        <v>7508</v>
      </c>
      <c r="J1135" t="s">
        <v>7509</v>
      </c>
      <c r="K1135" t="s">
        <v>7510</v>
      </c>
      <c r="L1135" t="s">
        <v>143</v>
      </c>
      <c r="M1135" t="s">
        <v>7511</v>
      </c>
      <c r="N1135">
        <v>5282739</v>
      </c>
      <c r="O1135">
        <v>-1.598193269683617</v>
      </c>
      <c r="P1135">
        <v>-1</v>
      </c>
      <c r="Q1135" t="s">
        <v>145</v>
      </c>
      <c r="R1135" t="s">
        <v>4</v>
      </c>
    </row>
    <row r="1136" spans="1:18" x14ac:dyDescent="0.25">
      <c r="A1136">
        <v>12428</v>
      </c>
      <c r="B1136" t="s">
        <v>7512</v>
      </c>
      <c r="C1136" t="s">
        <v>58</v>
      </c>
      <c r="D1136">
        <v>226.99438380000001</v>
      </c>
      <c r="E1136">
        <v>0.92</v>
      </c>
      <c r="F1136" t="s">
        <v>7513</v>
      </c>
      <c r="G1136">
        <v>3</v>
      </c>
      <c r="H1136" t="s">
        <v>7514</v>
      </c>
      <c r="K1136" t="s">
        <v>7515</v>
      </c>
      <c r="L1136" t="s">
        <v>29</v>
      </c>
      <c r="M1136" t="s">
        <v>7516</v>
      </c>
      <c r="N1136">
        <v>6870</v>
      </c>
      <c r="O1136">
        <v>-4.6450977635052926</v>
      </c>
      <c r="P1136">
        <v>-1</v>
      </c>
      <c r="R1136" t="s">
        <v>4</v>
      </c>
    </row>
    <row r="1137" spans="1:18" x14ac:dyDescent="0.25">
      <c r="A1137">
        <v>12438</v>
      </c>
      <c r="B1137" t="s">
        <v>7517</v>
      </c>
      <c r="C1137" t="s">
        <v>58</v>
      </c>
      <c r="D1137">
        <v>227.1288782</v>
      </c>
      <c r="E1137">
        <v>0.99</v>
      </c>
      <c r="F1137" t="s">
        <v>2744</v>
      </c>
      <c r="G1137">
        <v>3</v>
      </c>
      <c r="H1137" t="s">
        <v>7518</v>
      </c>
      <c r="K1137" t="s">
        <v>7519</v>
      </c>
      <c r="L1137" t="s">
        <v>1047</v>
      </c>
      <c r="M1137" t="s">
        <v>7520</v>
      </c>
      <c r="N1137">
        <v>18371062</v>
      </c>
      <c r="O1137">
        <v>-2.1601135633768899E-2</v>
      </c>
      <c r="P1137">
        <v>-1</v>
      </c>
      <c r="R1137" t="s">
        <v>4</v>
      </c>
    </row>
    <row r="1138" spans="1:18" x14ac:dyDescent="0.25">
      <c r="A1138">
        <v>12450</v>
      </c>
      <c r="B1138" t="s">
        <v>7521</v>
      </c>
      <c r="C1138" t="s">
        <v>58</v>
      </c>
      <c r="D1138">
        <v>228.0673716</v>
      </c>
      <c r="E1138">
        <v>5.17</v>
      </c>
      <c r="F1138" t="s">
        <v>7522</v>
      </c>
      <c r="G1138">
        <v>3</v>
      </c>
      <c r="H1138" t="s">
        <v>7523</v>
      </c>
      <c r="K1138" t="s">
        <v>7524</v>
      </c>
      <c r="L1138" t="s">
        <v>6184</v>
      </c>
      <c r="M1138" t="s">
        <v>7525</v>
      </c>
      <c r="N1138">
        <v>10353758</v>
      </c>
      <c r="O1138">
        <v>-1.695661235677923</v>
      </c>
      <c r="P1138">
        <v>-1</v>
      </c>
      <c r="R1138" t="s">
        <v>4</v>
      </c>
    </row>
    <row r="1139" spans="1:18" x14ac:dyDescent="0.25">
      <c r="A1139">
        <v>12454</v>
      </c>
      <c r="B1139" t="s">
        <v>7526</v>
      </c>
      <c r="C1139" t="s">
        <v>58</v>
      </c>
      <c r="D1139">
        <v>228.12426389999999</v>
      </c>
      <c r="E1139">
        <v>1.19</v>
      </c>
      <c r="F1139" t="s">
        <v>7527</v>
      </c>
      <c r="G1139">
        <v>3</v>
      </c>
      <c r="H1139" t="s">
        <v>7528</v>
      </c>
      <c r="J1139" t="s">
        <v>7529</v>
      </c>
      <c r="K1139" t="s">
        <v>7530</v>
      </c>
      <c r="L1139" t="s">
        <v>29</v>
      </c>
      <c r="M1139" t="s">
        <v>7531</v>
      </c>
      <c r="N1139">
        <v>53481615</v>
      </c>
      <c r="O1139">
        <v>0.5712875671544877</v>
      </c>
      <c r="P1139">
        <v>-1</v>
      </c>
      <c r="Q1139" t="s">
        <v>680</v>
      </c>
      <c r="R1139" t="s">
        <v>4</v>
      </c>
    </row>
    <row r="1140" spans="1:18" x14ac:dyDescent="0.25">
      <c r="A1140">
        <v>12463</v>
      </c>
      <c r="B1140" t="s">
        <v>7532</v>
      </c>
      <c r="C1140" t="s">
        <v>58</v>
      </c>
      <c r="D1140">
        <v>229.01577950000001</v>
      </c>
      <c r="E1140">
        <v>5.34</v>
      </c>
      <c r="F1140" t="s">
        <v>7533</v>
      </c>
      <c r="G1140">
        <v>3</v>
      </c>
      <c r="H1140" t="s">
        <v>7534</v>
      </c>
      <c r="K1140" t="s">
        <v>7535</v>
      </c>
      <c r="L1140" t="s">
        <v>29</v>
      </c>
      <c r="M1140" t="s">
        <v>7536</v>
      </c>
      <c r="N1140">
        <v>13526</v>
      </c>
      <c r="O1140">
        <v>13.1804657294434</v>
      </c>
      <c r="P1140">
        <v>-1</v>
      </c>
      <c r="R1140" t="s">
        <v>4</v>
      </c>
    </row>
    <row r="1141" spans="1:18" x14ac:dyDescent="0.25">
      <c r="A1141">
        <v>12465</v>
      </c>
      <c r="B1141" t="s">
        <v>7537</v>
      </c>
      <c r="C1141" t="s">
        <v>58</v>
      </c>
      <c r="D1141">
        <v>229.0539771</v>
      </c>
      <c r="E1141">
        <v>0.96</v>
      </c>
      <c r="F1141" t="s">
        <v>7538</v>
      </c>
      <c r="G1141">
        <v>3</v>
      </c>
      <c r="H1141" t="s">
        <v>7539</v>
      </c>
      <c r="K1141" t="s">
        <v>7540</v>
      </c>
      <c r="L1141" t="s">
        <v>685</v>
      </c>
      <c r="M1141" t="s">
        <v>7541</v>
      </c>
      <c r="N1141">
        <v>12456386</v>
      </c>
      <c r="O1141">
        <v>-0.1173817827086463</v>
      </c>
      <c r="P1141">
        <v>-1</v>
      </c>
      <c r="R1141" t="s">
        <v>4</v>
      </c>
    </row>
    <row r="1142" spans="1:18" x14ac:dyDescent="0.25">
      <c r="A1142">
        <v>12468</v>
      </c>
      <c r="B1142" t="s">
        <v>7542</v>
      </c>
      <c r="C1142" t="s">
        <v>58</v>
      </c>
      <c r="D1142">
        <v>229.14434309999999</v>
      </c>
      <c r="E1142">
        <v>0.96</v>
      </c>
      <c r="F1142" t="s">
        <v>2760</v>
      </c>
      <c r="G1142">
        <v>3</v>
      </c>
      <c r="H1142" t="s">
        <v>7543</v>
      </c>
      <c r="K1142" t="s">
        <v>7544</v>
      </c>
      <c r="L1142" t="s">
        <v>2499</v>
      </c>
      <c r="M1142" t="s">
        <v>7545</v>
      </c>
      <c r="N1142">
        <v>23368</v>
      </c>
      <c r="O1142">
        <v>-0.82592510430332378</v>
      </c>
      <c r="P1142">
        <v>-1</v>
      </c>
      <c r="R1142" t="s">
        <v>4</v>
      </c>
    </row>
    <row r="1143" spans="1:18" x14ac:dyDescent="0.25">
      <c r="A1143">
        <v>12470</v>
      </c>
      <c r="B1143" t="s">
        <v>7546</v>
      </c>
      <c r="C1143" t="s">
        <v>58</v>
      </c>
      <c r="D1143">
        <v>229.18069009999999</v>
      </c>
      <c r="E1143">
        <v>0.92</v>
      </c>
      <c r="F1143" t="s">
        <v>7547</v>
      </c>
      <c r="G1143">
        <v>3</v>
      </c>
      <c r="H1143" t="s">
        <v>7548</v>
      </c>
      <c r="J1143" t="s">
        <v>7549</v>
      </c>
      <c r="K1143" t="s">
        <v>7550</v>
      </c>
      <c r="L1143" t="s">
        <v>62</v>
      </c>
      <c r="M1143" t="s">
        <v>7551</v>
      </c>
      <c r="N1143">
        <v>5312749</v>
      </c>
      <c r="O1143">
        <v>-0.99440472020671522</v>
      </c>
      <c r="P1143">
        <v>-1</v>
      </c>
      <c r="Q1143" t="s">
        <v>895</v>
      </c>
      <c r="R1143" t="s">
        <v>4</v>
      </c>
    </row>
    <row r="1144" spans="1:18" x14ac:dyDescent="0.25">
      <c r="A1144">
        <v>12482</v>
      </c>
      <c r="B1144" t="s">
        <v>7552</v>
      </c>
      <c r="C1144" t="s">
        <v>58</v>
      </c>
      <c r="D1144">
        <v>230.11830090000001</v>
      </c>
      <c r="E1144">
        <v>0.96</v>
      </c>
      <c r="F1144" t="s">
        <v>7553</v>
      </c>
      <c r="G1144">
        <v>3</v>
      </c>
      <c r="H1144" t="s">
        <v>7554</v>
      </c>
      <c r="K1144" t="s">
        <v>7555</v>
      </c>
      <c r="L1144" t="s">
        <v>672</v>
      </c>
      <c r="M1144" t="s">
        <v>7556</v>
      </c>
      <c r="N1144">
        <v>3337</v>
      </c>
      <c r="O1144">
        <v>9.0546794001808593</v>
      </c>
      <c r="P1144">
        <v>-1</v>
      </c>
      <c r="R1144" t="s">
        <v>4</v>
      </c>
    </row>
    <row r="1145" spans="1:18" x14ac:dyDescent="0.25">
      <c r="A1145">
        <v>12508</v>
      </c>
      <c r="B1145" t="s">
        <v>7557</v>
      </c>
      <c r="C1145" t="s">
        <v>58</v>
      </c>
      <c r="D1145">
        <v>231.1235379</v>
      </c>
      <c r="E1145">
        <v>4.6100000000000003</v>
      </c>
      <c r="F1145" t="s">
        <v>7558</v>
      </c>
      <c r="G1145">
        <v>3</v>
      </c>
      <c r="H1145" t="s">
        <v>7559</v>
      </c>
      <c r="K1145" t="s">
        <v>7560</v>
      </c>
      <c r="L1145" t="s">
        <v>2499</v>
      </c>
      <c r="M1145" t="s">
        <v>7561</v>
      </c>
      <c r="N1145">
        <v>10177014</v>
      </c>
      <c r="O1145">
        <v>-1.119386072158884</v>
      </c>
      <c r="P1145">
        <v>-1</v>
      </c>
      <c r="R1145" t="s">
        <v>4</v>
      </c>
    </row>
    <row r="1146" spans="1:18" x14ac:dyDescent="0.25">
      <c r="A1146">
        <v>12522</v>
      </c>
      <c r="B1146" t="s">
        <v>7562</v>
      </c>
      <c r="C1146" t="s">
        <v>58</v>
      </c>
      <c r="D1146">
        <v>232.09320289999999</v>
      </c>
      <c r="E1146">
        <v>5.21</v>
      </c>
      <c r="F1146" t="s">
        <v>7563</v>
      </c>
      <c r="G1146">
        <v>3</v>
      </c>
      <c r="H1146" t="s">
        <v>7564</v>
      </c>
      <c r="K1146" t="s">
        <v>7565</v>
      </c>
      <c r="L1146" t="s">
        <v>110</v>
      </c>
      <c r="M1146" t="s">
        <v>7566</v>
      </c>
      <c r="N1146">
        <v>44232358</v>
      </c>
      <c r="O1146">
        <v>-2.9733958646386651</v>
      </c>
      <c r="P1146">
        <v>-1</v>
      </c>
      <c r="R1146" t="s">
        <v>4</v>
      </c>
    </row>
    <row r="1147" spans="1:18" x14ac:dyDescent="0.25">
      <c r="A1147">
        <v>12537</v>
      </c>
      <c r="B1147" t="s">
        <v>7567</v>
      </c>
      <c r="C1147" t="s">
        <v>58</v>
      </c>
      <c r="D1147">
        <v>233.0302069</v>
      </c>
      <c r="E1147">
        <v>9.77</v>
      </c>
      <c r="F1147" t="s">
        <v>7568</v>
      </c>
      <c r="G1147">
        <v>3</v>
      </c>
      <c r="H1147" t="s">
        <v>7569</v>
      </c>
      <c r="K1147" t="s">
        <v>7570</v>
      </c>
      <c r="L1147" t="s">
        <v>62</v>
      </c>
      <c r="M1147" t="s">
        <v>7571</v>
      </c>
      <c r="N1147">
        <v>54454045</v>
      </c>
      <c r="O1147">
        <v>-0.36054908370138578</v>
      </c>
      <c r="P1147">
        <v>2.85034446595742E-2</v>
      </c>
      <c r="R1147" t="s">
        <v>4</v>
      </c>
    </row>
    <row r="1148" spans="1:18" x14ac:dyDescent="0.25">
      <c r="A1148">
        <v>12539</v>
      </c>
      <c r="B1148" t="s">
        <v>7572</v>
      </c>
      <c r="C1148" t="s">
        <v>58</v>
      </c>
      <c r="D1148">
        <v>233.04698959999999</v>
      </c>
      <c r="E1148">
        <v>0.96</v>
      </c>
      <c r="F1148" t="s">
        <v>7573</v>
      </c>
      <c r="G1148">
        <v>3</v>
      </c>
      <c r="H1148" t="s">
        <v>7574</v>
      </c>
      <c r="K1148" t="s">
        <v>7575</v>
      </c>
      <c r="L1148" t="s">
        <v>29</v>
      </c>
      <c r="M1148" t="s">
        <v>7576</v>
      </c>
      <c r="N1148">
        <v>44237181</v>
      </c>
      <c r="O1148">
        <v>-12.929843394542511</v>
      </c>
      <c r="P1148">
        <v>-1</v>
      </c>
      <c r="R1148" t="s">
        <v>4</v>
      </c>
    </row>
    <row r="1149" spans="1:18" x14ac:dyDescent="0.25">
      <c r="A1149">
        <v>12543</v>
      </c>
      <c r="B1149" t="s">
        <v>7577</v>
      </c>
      <c r="C1149" t="s">
        <v>58</v>
      </c>
      <c r="D1149">
        <v>233.0668508</v>
      </c>
      <c r="E1149">
        <v>5.24</v>
      </c>
      <c r="F1149" t="s">
        <v>7578</v>
      </c>
      <c r="G1149">
        <v>3</v>
      </c>
      <c r="H1149" t="s">
        <v>7579</v>
      </c>
      <c r="K1149" t="s">
        <v>7580</v>
      </c>
      <c r="L1149" t="s">
        <v>71</v>
      </c>
      <c r="M1149" t="s">
        <v>7581</v>
      </c>
      <c r="N1149">
        <v>9816081</v>
      </c>
      <c r="O1149">
        <v>0.74334571854844989</v>
      </c>
      <c r="P1149">
        <v>0.10811094710576311</v>
      </c>
      <c r="R1149" t="s">
        <v>4</v>
      </c>
    </row>
    <row r="1150" spans="1:18" x14ac:dyDescent="0.25">
      <c r="A1150">
        <v>12547</v>
      </c>
      <c r="B1150" t="s">
        <v>7582</v>
      </c>
      <c r="C1150" t="s">
        <v>58</v>
      </c>
      <c r="D1150">
        <v>233.1215019</v>
      </c>
      <c r="E1150">
        <v>0.94</v>
      </c>
      <c r="F1150" t="s">
        <v>7583</v>
      </c>
      <c r="G1150">
        <v>3</v>
      </c>
      <c r="H1150" t="s">
        <v>7584</v>
      </c>
      <c r="K1150" t="s">
        <v>7585</v>
      </c>
      <c r="L1150" t="s">
        <v>7586</v>
      </c>
      <c r="M1150" t="s">
        <v>7587</v>
      </c>
      <c r="N1150">
        <v>53462519</v>
      </c>
      <c r="O1150">
        <v>13.597038469807</v>
      </c>
      <c r="P1150">
        <v>-1</v>
      </c>
      <c r="R1150" t="s">
        <v>4</v>
      </c>
    </row>
    <row r="1151" spans="1:18" x14ac:dyDescent="0.25">
      <c r="A1151">
        <v>12557</v>
      </c>
      <c r="B1151" t="s">
        <v>7588</v>
      </c>
      <c r="C1151" t="s">
        <v>58</v>
      </c>
      <c r="D1151">
        <v>234.06588880000001</v>
      </c>
      <c r="E1151">
        <v>5.21</v>
      </c>
      <c r="F1151" t="s">
        <v>7589</v>
      </c>
      <c r="G1151">
        <v>3</v>
      </c>
      <c r="H1151" t="s">
        <v>7590</v>
      </c>
      <c r="K1151" t="s">
        <v>7591</v>
      </c>
      <c r="L1151" t="s">
        <v>84</v>
      </c>
      <c r="M1151" t="s">
        <v>7592</v>
      </c>
      <c r="N1151">
        <v>18877593</v>
      </c>
      <c r="O1151">
        <v>11.16937784977174</v>
      </c>
      <c r="P1151">
        <v>-1</v>
      </c>
      <c r="R1151" t="s">
        <v>4</v>
      </c>
    </row>
    <row r="1152" spans="1:18" x14ac:dyDescent="0.25">
      <c r="A1152">
        <v>12565</v>
      </c>
      <c r="B1152" t="s">
        <v>7593</v>
      </c>
      <c r="C1152" t="s">
        <v>58</v>
      </c>
      <c r="D1152">
        <v>234.11346979999999</v>
      </c>
      <c r="E1152">
        <v>0.99</v>
      </c>
      <c r="F1152" t="s">
        <v>7594</v>
      </c>
      <c r="G1152">
        <v>3</v>
      </c>
      <c r="H1152" t="s">
        <v>7595</v>
      </c>
      <c r="K1152" t="s">
        <v>7596</v>
      </c>
      <c r="L1152" t="s">
        <v>5766</v>
      </c>
      <c r="M1152" t="s">
        <v>7597</v>
      </c>
      <c r="N1152">
        <v>100951965</v>
      </c>
      <c r="O1152">
        <v>-0.41516965967191988</v>
      </c>
      <c r="P1152">
        <v>-1</v>
      </c>
      <c r="R1152" t="s">
        <v>4</v>
      </c>
    </row>
    <row r="1153" spans="1:18" x14ac:dyDescent="0.25">
      <c r="A1153">
        <v>12584</v>
      </c>
      <c r="B1153" t="s">
        <v>7598</v>
      </c>
      <c r="C1153" t="s">
        <v>58</v>
      </c>
      <c r="D1153">
        <v>235.17015309999999</v>
      </c>
      <c r="E1153">
        <v>1.1100000000000001</v>
      </c>
      <c r="F1153" t="s">
        <v>7599</v>
      </c>
      <c r="G1153">
        <v>3</v>
      </c>
      <c r="H1153" t="s">
        <v>7600</v>
      </c>
      <c r="K1153" t="s">
        <v>7601</v>
      </c>
      <c r="L1153" t="s">
        <v>243</v>
      </c>
      <c r="M1153" t="s">
        <v>7602</v>
      </c>
      <c r="N1153">
        <v>3504251</v>
      </c>
      <c r="O1153">
        <v>-0.85068247542057407</v>
      </c>
      <c r="P1153">
        <v>-1</v>
      </c>
      <c r="R1153" t="s">
        <v>4</v>
      </c>
    </row>
    <row r="1154" spans="1:18" x14ac:dyDescent="0.25">
      <c r="A1154">
        <v>12608</v>
      </c>
      <c r="B1154" t="s">
        <v>7603</v>
      </c>
      <c r="C1154" t="s">
        <v>58</v>
      </c>
      <c r="D1154">
        <v>237.06185529999999</v>
      </c>
      <c r="E1154">
        <v>5.32</v>
      </c>
      <c r="F1154" t="s">
        <v>7604</v>
      </c>
      <c r="G1154">
        <v>3</v>
      </c>
      <c r="I1154" t="s">
        <v>7605</v>
      </c>
      <c r="K1154" t="s">
        <v>7606</v>
      </c>
      <c r="L1154" t="s">
        <v>42</v>
      </c>
      <c r="M1154" t="s">
        <v>7607</v>
      </c>
      <c r="N1154">
        <v>439706</v>
      </c>
      <c r="O1154">
        <v>-4.514234979409868</v>
      </c>
      <c r="P1154">
        <v>0</v>
      </c>
      <c r="R1154" t="s">
        <v>4</v>
      </c>
    </row>
    <row r="1155" spans="1:18" x14ac:dyDescent="0.25">
      <c r="A1155">
        <v>12610</v>
      </c>
      <c r="B1155" t="s">
        <v>7608</v>
      </c>
      <c r="C1155" t="s">
        <v>58</v>
      </c>
      <c r="D1155">
        <v>237.07851310000001</v>
      </c>
      <c r="E1155">
        <v>0.96</v>
      </c>
      <c r="F1155" t="s">
        <v>7609</v>
      </c>
      <c r="G1155">
        <v>3</v>
      </c>
      <c r="H1155" t="s">
        <v>7610</v>
      </c>
      <c r="K1155" t="s">
        <v>7611</v>
      </c>
      <c r="L1155" t="s">
        <v>915</v>
      </c>
      <c r="M1155" t="s">
        <v>7612</v>
      </c>
      <c r="N1155">
        <v>735841</v>
      </c>
      <c r="O1155">
        <v>6.9894973836524548</v>
      </c>
      <c r="P1155">
        <v>-1</v>
      </c>
      <c r="R1155" t="s">
        <v>4</v>
      </c>
    </row>
    <row r="1156" spans="1:18" x14ac:dyDescent="0.25">
      <c r="A1156">
        <v>12614</v>
      </c>
      <c r="B1156" t="s">
        <v>7613</v>
      </c>
      <c r="C1156" t="s">
        <v>58</v>
      </c>
      <c r="D1156">
        <v>237.14912659999999</v>
      </c>
      <c r="E1156">
        <v>0.94</v>
      </c>
      <c r="F1156" t="s">
        <v>7614</v>
      </c>
      <c r="G1156">
        <v>3</v>
      </c>
      <c r="H1156" t="s">
        <v>7615</v>
      </c>
      <c r="K1156" t="s">
        <v>7616</v>
      </c>
      <c r="L1156" t="s">
        <v>143</v>
      </c>
      <c r="M1156" t="s">
        <v>7617</v>
      </c>
      <c r="O1156">
        <v>-2.0657349315963711</v>
      </c>
      <c r="P1156">
        <v>-1</v>
      </c>
      <c r="R1156" t="s">
        <v>4</v>
      </c>
    </row>
    <row r="1157" spans="1:18" x14ac:dyDescent="0.25">
      <c r="A1157">
        <v>12633</v>
      </c>
      <c r="B1157" t="s">
        <v>7618</v>
      </c>
      <c r="C1157" t="s">
        <v>58</v>
      </c>
      <c r="D1157">
        <v>239.12878989999999</v>
      </c>
      <c r="E1157">
        <v>0.92</v>
      </c>
      <c r="F1157" t="s">
        <v>7619</v>
      </c>
      <c r="G1157">
        <v>3</v>
      </c>
      <c r="H1157" t="s">
        <v>7620</v>
      </c>
      <c r="K1157" t="s">
        <v>7621</v>
      </c>
      <c r="L1157" t="s">
        <v>29</v>
      </c>
      <c r="M1157" t="s">
        <v>7622</v>
      </c>
      <c r="N1157">
        <v>2463</v>
      </c>
      <c r="O1157">
        <v>-5.9575848995100902</v>
      </c>
      <c r="P1157">
        <v>0</v>
      </c>
      <c r="R1157" t="s">
        <v>4</v>
      </c>
    </row>
    <row r="1158" spans="1:18" x14ac:dyDescent="0.25">
      <c r="A1158">
        <v>12634</v>
      </c>
      <c r="B1158" t="s">
        <v>7623</v>
      </c>
      <c r="C1158" t="s">
        <v>58</v>
      </c>
      <c r="D1158">
        <v>239.16497419999999</v>
      </c>
      <c r="E1158">
        <v>0.96</v>
      </c>
      <c r="F1158" t="s">
        <v>7624</v>
      </c>
      <c r="G1158">
        <v>3</v>
      </c>
      <c r="H1158" t="s">
        <v>7625</v>
      </c>
      <c r="K1158" t="s">
        <v>7626</v>
      </c>
      <c r="L1158" t="s">
        <v>6095</v>
      </c>
      <c r="M1158" t="s">
        <v>7627</v>
      </c>
      <c r="N1158">
        <v>151888899</v>
      </c>
      <c r="O1158">
        <v>-1.2259243096430561</v>
      </c>
      <c r="P1158">
        <v>-1</v>
      </c>
      <c r="R1158" t="s">
        <v>4</v>
      </c>
    </row>
    <row r="1159" spans="1:18" x14ac:dyDescent="0.25">
      <c r="A1159">
        <v>12635</v>
      </c>
      <c r="B1159" t="s">
        <v>7628</v>
      </c>
      <c r="C1159" t="s">
        <v>58</v>
      </c>
      <c r="D1159">
        <v>239.20187849999999</v>
      </c>
      <c r="E1159">
        <v>0.96</v>
      </c>
      <c r="F1159" t="s">
        <v>7629</v>
      </c>
      <c r="G1159">
        <v>3</v>
      </c>
      <c r="H1159" t="s">
        <v>7630</v>
      </c>
      <c r="K1159" t="s">
        <v>7631</v>
      </c>
      <c r="L1159" t="s">
        <v>2499</v>
      </c>
      <c r="M1159" t="s">
        <v>7632</v>
      </c>
      <c r="N1159">
        <v>111440</v>
      </c>
      <c r="O1159">
        <v>0.93401935676781922</v>
      </c>
      <c r="P1159">
        <v>-1</v>
      </c>
      <c r="Q1159" t="s">
        <v>2521</v>
      </c>
      <c r="R1159" t="s">
        <v>4</v>
      </c>
    </row>
    <row r="1160" spans="1:18" x14ac:dyDescent="0.25">
      <c r="A1160">
        <v>12658</v>
      </c>
      <c r="B1160" t="s">
        <v>7633</v>
      </c>
      <c r="C1160" t="s">
        <v>58</v>
      </c>
      <c r="D1160">
        <v>241.14439290000001</v>
      </c>
      <c r="E1160">
        <v>0.99</v>
      </c>
      <c r="F1160" t="s">
        <v>5874</v>
      </c>
      <c r="G1160">
        <v>3</v>
      </c>
      <c r="H1160" t="s">
        <v>7634</v>
      </c>
      <c r="K1160" t="s">
        <v>7635</v>
      </c>
      <c r="L1160" t="s">
        <v>1047</v>
      </c>
      <c r="M1160" t="s">
        <v>7636</v>
      </c>
      <c r="N1160">
        <v>85931447</v>
      </c>
      <c r="O1160">
        <v>-0.579355907951555</v>
      </c>
      <c r="P1160">
        <v>-1</v>
      </c>
      <c r="R1160" t="s">
        <v>4</v>
      </c>
    </row>
    <row r="1161" spans="1:18" x14ac:dyDescent="0.25">
      <c r="A1161">
        <v>12662</v>
      </c>
      <c r="B1161" t="s">
        <v>7637</v>
      </c>
      <c r="C1161" t="s">
        <v>58</v>
      </c>
      <c r="D1161">
        <v>241.18060310000001</v>
      </c>
      <c r="E1161">
        <v>0.96</v>
      </c>
      <c r="F1161" t="s">
        <v>7638</v>
      </c>
      <c r="G1161">
        <v>3</v>
      </c>
      <c r="H1161" t="s">
        <v>7639</v>
      </c>
      <c r="K1161" t="s">
        <v>7640</v>
      </c>
      <c r="L1161" t="s">
        <v>62</v>
      </c>
      <c r="M1161" t="s">
        <v>7641</v>
      </c>
      <c r="O1161">
        <v>-1.3031081537581981</v>
      </c>
      <c r="P1161">
        <v>-1</v>
      </c>
      <c r="R1161" t="s">
        <v>4</v>
      </c>
    </row>
    <row r="1162" spans="1:18" x14ac:dyDescent="0.25">
      <c r="A1162">
        <v>12674</v>
      </c>
      <c r="B1162" t="s">
        <v>7642</v>
      </c>
      <c r="C1162" t="s">
        <v>58</v>
      </c>
      <c r="D1162">
        <v>242.13954749999999</v>
      </c>
      <c r="E1162">
        <v>1.19</v>
      </c>
      <c r="F1162" t="s">
        <v>2801</v>
      </c>
      <c r="G1162">
        <v>3</v>
      </c>
      <c r="H1162" t="s">
        <v>7643</v>
      </c>
      <c r="K1162" t="s">
        <v>7644</v>
      </c>
      <c r="L1162" t="s">
        <v>1494</v>
      </c>
      <c r="M1162" t="s">
        <v>7645</v>
      </c>
      <c r="N1162">
        <v>11586792</v>
      </c>
      <c r="O1162">
        <v>-0.96509588996559037</v>
      </c>
      <c r="P1162">
        <v>-1</v>
      </c>
      <c r="Q1162" t="s">
        <v>1496</v>
      </c>
      <c r="R1162" t="s">
        <v>4</v>
      </c>
    </row>
    <row r="1163" spans="1:18" x14ac:dyDescent="0.25">
      <c r="A1163">
        <v>12676</v>
      </c>
      <c r="B1163" t="s">
        <v>7646</v>
      </c>
      <c r="C1163" t="s">
        <v>58</v>
      </c>
      <c r="D1163">
        <v>242.1760913</v>
      </c>
      <c r="E1163">
        <v>1.06</v>
      </c>
      <c r="F1163" t="s">
        <v>7647</v>
      </c>
      <c r="G1163">
        <v>3</v>
      </c>
      <c r="H1163" t="s">
        <v>7648</v>
      </c>
      <c r="K1163" t="s">
        <v>7649</v>
      </c>
      <c r="L1163" t="s">
        <v>228</v>
      </c>
      <c r="M1163" t="s">
        <v>7650</v>
      </c>
      <c r="N1163">
        <v>454092</v>
      </c>
      <c r="O1163">
        <v>-0.31539986008885279</v>
      </c>
      <c r="P1163">
        <v>-1</v>
      </c>
      <c r="R1163" t="s">
        <v>4</v>
      </c>
    </row>
    <row r="1164" spans="1:18" x14ac:dyDescent="0.25">
      <c r="A1164">
        <v>12683</v>
      </c>
      <c r="B1164" t="s">
        <v>7651</v>
      </c>
      <c r="C1164" t="s">
        <v>58</v>
      </c>
      <c r="D1164">
        <v>243.0274311</v>
      </c>
      <c r="E1164">
        <v>5.21</v>
      </c>
      <c r="F1164" t="s">
        <v>7652</v>
      </c>
      <c r="G1164">
        <v>3</v>
      </c>
      <c r="H1164" t="s">
        <v>7653</v>
      </c>
      <c r="I1164" t="s">
        <v>7654</v>
      </c>
      <c r="K1164" t="s">
        <v>7655</v>
      </c>
      <c r="L1164" t="s">
        <v>96</v>
      </c>
      <c r="M1164" t="s">
        <v>7656</v>
      </c>
      <c r="N1164">
        <v>65369</v>
      </c>
      <c r="O1164">
        <v>-0.39861952902085379</v>
      </c>
      <c r="P1164">
        <v>-1</v>
      </c>
      <c r="Q1164" t="s">
        <v>7657</v>
      </c>
      <c r="R1164" t="s">
        <v>4</v>
      </c>
    </row>
    <row r="1165" spans="1:18" x14ac:dyDescent="0.25">
      <c r="A1165">
        <v>12692</v>
      </c>
      <c r="B1165" t="s">
        <v>7658</v>
      </c>
      <c r="C1165" t="s">
        <v>58</v>
      </c>
      <c r="D1165">
        <v>243.19637270000001</v>
      </c>
      <c r="E1165">
        <v>0.92</v>
      </c>
      <c r="F1165" t="s">
        <v>7659</v>
      </c>
      <c r="G1165">
        <v>3</v>
      </c>
      <c r="H1165" t="s">
        <v>7660</v>
      </c>
      <c r="K1165" t="s">
        <v>7661</v>
      </c>
      <c r="L1165" t="s">
        <v>2499</v>
      </c>
      <c r="M1165" t="s">
        <v>7662</v>
      </c>
      <c r="N1165">
        <v>575843</v>
      </c>
      <c r="O1165">
        <v>-0.80286269689278855</v>
      </c>
      <c r="P1165">
        <v>-1</v>
      </c>
      <c r="R1165" t="s">
        <v>4</v>
      </c>
    </row>
    <row r="1166" spans="1:18" x14ac:dyDescent="0.25">
      <c r="A1166">
        <v>12711</v>
      </c>
      <c r="B1166" t="s">
        <v>7663</v>
      </c>
      <c r="C1166" t="s">
        <v>58</v>
      </c>
      <c r="D1166">
        <v>245.00683309999999</v>
      </c>
      <c r="E1166">
        <v>6.64</v>
      </c>
      <c r="F1166" t="s">
        <v>7664</v>
      </c>
      <c r="G1166">
        <v>3</v>
      </c>
      <c r="H1166" t="s">
        <v>7665</v>
      </c>
      <c r="K1166" t="s">
        <v>7666</v>
      </c>
      <c r="L1166" t="s">
        <v>29</v>
      </c>
      <c r="M1166" t="s">
        <v>7667</v>
      </c>
      <c r="N1166">
        <v>4618</v>
      </c>
      <c r="O1166">
        <v>-3.3705749765748592</v>
      </c>
      <c r="P1166">
        <v>-1</v>
      </c>
      <c r="R1166" t="s">
        <v>4</v>
      </c>
    </row>
    <row r="1167" spans="1:18" x14ac:dyDescent="0.25">
      <c r="A1167">
        <v>12715</v>
      </c>
      <c r="B1167" t="s">
        <v>7668</v>
      </c>
      <c r="C1167" t="s">
        <v>58</v>
      </c>
      <c r="D1167">
        <v>245.04324510000001</v>
      </c>
      <c r="E1167">
        <v>5.19</v>
      </c>
      <c r="F1167" t="s">
        <v>7669</v>
      </c>
      <c r="G1167">
        <v>3</v>
      </c>
      <c r="I1167" t="s">
        <v>7670</v>
      </c>
      <c r="K1167" t="s">
        <v>7671</v>
      </c>
      <c r="L1167" t="s">
        <v>1188</v>
      </c>
      <c r="M1167" t="s">
        <v>7672</v>
      </c>
      <c r="N1167">
        <v>440991</v>
      </c>
      <c r="O1167">
        <v>-9.3635241645312099</v>
      </c>
      <c r="P1167">
        <v>-1</v>
      </c>
      <c r="R1167" t="s">
        <v>4</v>
      </c>
    </row>
    <row r="1168" spans="1:18" x14ac:dyDescent="0.25">
      <c r="A1168">
        <v>12721</v>
      </c>
      <c r="B1168" t="s">
        <v>7673</v>
      </c>
      <c r="C1168" t="s">
        <v>58</v>
      </c>
      <c r="D1168">
        <v>245.11437960000001</v>
      </c>
      <c r="E1168">
        <v>5.21</v>
      </c>
      <c r="F1168" t="s">
        <v>7674</v>
      </c>
      <c r="G1168">
        <v>3</v>
      </c>
      <c r="H1168" t="s">
        <v>7675</v>
      </c>
      <c r="K1168" t="s">
        <v>7676</v>
      </c>
      <c r="L1168" t="s">
        <v>36</v>
      </c>
      <c r="M1168" t="s">
        <v>7677</v>
      </c>
      <c r="O1168">
        <v>0.34090458152822117</v>
      </c>
      <c r="P1168">
        <v>-1</v>
      </c>
      <c r="R1168" t="s">
        <v>4</v>
      </c>
    </row>
    <row r="1169" spans="1:18" x14ac:dyDescent="0.25">
      <c r="A1169">
        <v>12726</v>
      </c>
      <c r="B1169" t="s">
        <v>7678</v>
      </c>
      <c r="C1169" t="s">
        <v>58</v>
      </c>
      <c r="D1169">
        <v>245.17571219999999</v>
      </c>
      <c r="E1169">
        <v>0.94</v>
      </c>
      <c r="F1169" t="s">
        <v>7679</v>
      </c>
      <c r="G1169">
        <v>3</v>
      </c>
      <c r="H1169" t="s">
        <v>7680</v>
      </c>
      <c r="K1169" t="s">
        <v>7681</v>
      </c>
      <c r="L1169" t="s">
        <v>3151</v>
      </c>
      <c r="M1169" t="s">
        <v>7682</v>
      </c>
      <c r="N1169">
        <v>137910</v>
      </c>
      <c r="O1169">
        <v>-0.49197956733704362</v>
      </c>
      <c r="P1169">
        <v>-1</v>
      </c>
      <c r="R1169" t="s">
        <v>4</v>
      </c>
    </row>
    <row r="1170" spans="1:18" x14ac:dyDescent="0.25">
      <c r="A1170">
        <v>12739</v>
      </c>
      <c r="B1170" t="s">
        <v>7683</v>
      </c>
      <c r="C1170" t="s">
        <v>58</v>
      </c>
      <c r="D1170">
        <v>246.96811289999999</v>
      </c>
      <c r="E1170">
        <v>6.61</v>
      </c>
      <c r="F1170" t="s">
        <v>7684</v>
      </c>
      <c r="G1170">
        <v>3</v>
      </c>
      <c r="H1170" t="s">
        <v>7685</v>
      </c>
      <c r="K1170" t="s">
        <v>7686</v>
      </c>
      <c r="L1170" t="s">
        <v>29</v>
      </c>
      <c r="M1170" t="s">
        <v>7687</v>
      </c>
      <c r="N1170">
        <v>19065601</v>
      </c>
      <c r="O1170">
        <v>5.9169137972971066</v>
      </c>
      <c r="P1170">
        <v>-1</v>
      </c>
      <c r="R1170" t="s">
        <v>4</v>
      </c>
    </row>
    <row r="1171" spans="1:18" x14ac:dyDescent="0.25">
      <c r="A1171">
        <v>12751</v>
      </c>
      <c r="B1171" t="s">
        <v>7688</v>
      </c>
      <c r="C1171" t="s">
        <v>58</v>
      </c>
      <c r="D1171">
        <v>247.13699840000001</v>
      </c>
      <c r="E1171">
        <v>0.92</v>
      </c>
      <c r="F1171" t="s">
        <v>7689</v>
      </c>
      <c r="G1171">
        <v>3</v>
      </c>
      <c r="H1171" t="s">
        <v>7690</v>
      </c>
      <c r="K1171" t="s">
        <v>7691</v>
      </c>
      <c r="L1171" t="s">
        <v>29</v>
      </c>
      <c r="M1171" t="s">
        <v>7692</v>
      </c>
      <c r="N1171">
        <v>9794897</v>
      </c>
      <c r="O1171">
        <v>12.21021120609814</v>
      </c>
      <c r="P1171">
        <v>-1</v>
      </c>
      <c r="R1171" t="s">
        <v>4</v>
      </c>
    </row>
    <row r="1172" spans="1:18" x14ac:dyDescent="0.25">
      <c r="A1172">
        <v>12760</v>
      </c>
      <c r="B1172" t="s">
        <v>7693</v>
      </c>
      <c r="C1172" t="s">
        <v>58</v>
      </c>
      <c r="D1172">
        <v>248.16556439999999</v>
      </c>
      <c r="E1172">
        <v>1.1100000000000001</v>
      </c>
      <c r="F1172" t="s">
        <v>7694</v>
      </c>
      <c r="G1172">
        <v>3</v>
      </c>
      <c r="H1172" t="s">
        <v>7695</v>
      </c>
      <c r="K1172" t="s">
        <v>7696</v>
      </c>
      <c r="L1172" t="s">
        <v>29</v>
      </c>
      <c r="M1172" t="s">
        <v>7697</v>
      </c>
      <c r="N1172">
        <v>198555</v>
      </c>
      <c r="O1172">
        <v>-0.15485235054160951</v>
      </c>
      <c r="P1172">
        <v>0</v>
      </c>
      <c r="R1172" t="s">
        <v>4</v>
      </c>
    </row>
    <row r="1173" spans="1:18" x14ac:dyDescent="0.25">
      <c r="A1173">
        <v>12796</v>
      </c>
      <c r="B1173" t="s">
        <v>7698</v>
      </c>
      <c r="C1173" t="s">
        <v>58</v>
      </c>
      <c r="D1173">
        <v>249.00928959999999</v>
      </c>
      <c r="E1173">
        <v>4.67</v>
      </c>
      <c r="F1173" t="s">
        <v>7699</v>
      </c>
      <c r="G1173">
        <v>3</v>
      </c>
      <c r="H1173" t="s">
        <v>7700</v>
      </c>
      <c r="K1173" t="s">
        <v>7701</v>
      </c>
      <c r="L1173" t="s">
        <v>6184</v>
      </c>
      <c r="M1173" t="s">
        <v>7702</v>
      </c>
      <c r="N1173">
        <v>22833570</v>
      </c>
      <c r="O1173">
        <v>7.3699116518659062</v>
      </c>
      <c r="P1173">
        <v>-1</v>
      </c>
      <c r="R1173" t="s">
        <v>4</v>
      </c>
    </row>
    <row r="1174" spans="1:18" x14ac:dyDescent="0.25">
      <c r="A1174">
        <v>12812</v>
      </c>
      <c r="B1174" t="s">
        <v>7703</v>
      </c>
      <c r="C1174" t="s">
        <v>58</v>
      </c>
      <c r="D1174">
        <v>250.10915890000001</v>
      </c>
      <c r="E1174">
        <v>1.01</v>
      </c>
      <c r="F1174" t="s">
        <v>7704</v>
      </c>
      <c r="G1174">
        <v>3</v>
      </c>
      <c r="H1174" t="s">
        <v>7705</v>
      </c>
      <c r="K1174" t="s">
        <v>7706</v>
      </c>
      <c r="L1174" t="s">
        <v>110</v>
      </c>
      <c r="M1174" t="s">
        <v>7707</v>
      </c>
      <c r="N1174">
        <v>2004</v>
      </c>
      <c r="O1174">
        <v>2.6954388718456421</v>
      </c>
      <c r="P1174">
        <v>-1</v>
      </c>
      <c r="R1174" t="s">
        <v>4</v>
      </c>
    </row>
    <row r="1175" spans="1:18" x14ac:dyDescent="0.25">
      <c r="A1175">
        <v>12817</v>
      </c>
      <c r="B1175" t="s">
        <v>7708</v>
      </c>
      <c r="C1175" t="s">
        <v>58</v>
      </c>
      <c r="D1175">
        <v>251.00361789999999</v>
      </c>
      <c r="E1175">
        <v>6.57</v>
      </c>
      <c r="F1175" t="s">
        <v>7709</v>
      </c>
      <c r="G1175">
        <v>3</v>
      </c>
      <c r="H1175" t="s">
        <v>7710</v>
      </c>
      <c r="K1175" t="s">
        <v>7711</v>
      </c>
      <c r="L1175" t="s">
        <v>29</v>
      </c>
      <c r="M1175" t="s">
        <v>7712</v>
      </c>
      <c r="N1175">
        <v>3899541</v>
      </c>
      <c r="O1175">
        <v>-8.6899616366690395</v>
      </c>
      <c r="P1175">
        <v>-1</v>
      </c>
      <c r="R1175" t="s">
        <v>4</v>
      </c>
    </row>
    <row r="1176" spans="1:18" x14ac:dyDescent="0.25">
      <c r="A1176">
        <v>12820</v>
      </c>
      <c r="B1176" t="s">
        <v>7713</v>
      </c>
      <c r="C1176" t="s">
        <v>58</v>
      </c>
      <c r="D1176">
        <v>251.0772303</v>
      </c>
      <c r="E1176">
        <v>5.19</v>
      </c>
      <c r="F1176" t="s">
        <v>7714</v>
      </c>
      <c r="G1176">
        <v>3</v>
      </c>
      <c r="H1176" t="s">
        <v>7715</v>
      </c>
      <c r="K1176" t="s">
        <v>7716</v>
      </c>
      <c r="L1176" t="s">
        <v>7717</v>
      </c>
      <c r="M1176" t="s">
        <v>7718</v>
      </c>
      <c r="N1176">
        <v>1228</v>
      </c>
      <c r="O1176">
        <v>-11.91010524235222</v>
      </c>
      <c r="P1176">
        <v>-1</v>
      </c>
      <c r="R1176" t="s">
        <v>4</v>
      </c>
    </row>
    <row r="1177" spans="1:18" x14ac:dyDescent="0.25">
      <c r="A1177">
        <v>12821</v>
      </c>
      <c r="B1177" t="s">
        <v>7719</v>
      </c>
      <c r="C1177" t="s">
        <v>58</v>
      </c>
      <c r="D1177">
        <v>251.12903489999999</v>
      </c>
      <c r="E1177">
        <v>0.91</v>
      </c>
      <c r="F1177" t="s">
        <v>7720</v>
      </c>
      <c r="G1177">
        <v>3</v>
      </c>
      <c r="H1177" t="s">
        <v>7721</v>
      </c>
      <c r="K1177" t="s">
        <v>7722</v>
      </c>
      <c r="L1177" t="s">
        <v>71</v>
      </c>
      <c r="M1177" t="s">
        <v>7723</v>
      </c>
      <c r="O1177">
        <v>0.6019601042540953</v>
      </c>
      <c r="P1177">
        <v>-1</v>
      </c>
      <c r="R1177" t="s">
        <v>4</v>
      </c>
    </row>
    <row r="1178" spans="1:18" x14ac:dyDescent="0.25">
      <c r="A1178">
        <v>12832</v>
      </c>
      <c r="B1178" t="s">
        <v>7724</v>
      </c>
      <c r="C1178" t="s">
        <v>58</v>
      </c>
      <c r="D1178">
        <v>253.01968769999999</v>
      </c>
      <c r="E1178">
        <v>5.19</v>
      </c>
      <c r="F1178" t="s">
        <v>7725</v>
      </c>
      <c r="G1178">
        <v>3</v>
      </c>
      <c r="H1178" t="s">
        <v>7726</v>
      </c>
      <c r="K1178" t="s">
        <v>7727</v>
      </c>
      <c r="L1178" t="s">
        <v>7728</v>
      </c>
      <c r="M1178" t="s">
        <v>7729</v>
      </c>
      <c r="N1178">
        <v>8536</v>
      </c>
      <c r="O1178">
        <v>8.1452140743201547</v>
      </c>
      <c r="P1178">
        <v>-1</v>
      </c>
      <c r="R1178" t="s">
        <v>4</v>
      </c>
    </row>
    <row r="1179" spans="1:18" x14ac:dyDescent="0.25">
      <c r="A1179">
        <v>12844</v>
      </c>
      <c r="B1179" t="s">
        <v>7730</v>
      </c>
      <c r="C1179" t="s">
        <v>58</v>
      </c>
      <c r="D1179">
        <v>253.1800657</v>
      </c>
      <c r="E1179">
        <v>0.94</v>
      </c>
      <c r="F1179" t="s">
        <v>7731</v>
      </c>
      <c r="G1179">
        <v>3</v>
      </c>
      <c r="H1179" t="s">
        <v>7732</v>
      </c>
      <c r="K1179" t="s">
        <v>7733</v>
      </c>
      <c r="L1179" t="s">
        <v>7734</v>
      </c>
      <c r="M1179" t="s">
        <v>7735</v>
      </c>
      <c r="N1179">
        <v>93838</v>
      </c>
      <c r="O1179">
        <v>-3.355784730641294</v>
      </c>
      <c r="P1179">
        <v>-1</v>
      </c>
      <c r="R1179" t="s">
        <v>4</v>
      </c>
    </row>
    <row r="1180" spans="1:18" x14ac:dyDescent="0.25">
      <c r="A1180">
        <v>12845</v>
      </c>
      <c r="B1180" t="s">
        <v>7736</v>
      </c>
      <c r="C1180" t="s">
        <v>58</v>
      </c>
      <c r="D1180">
        <v>253.21754989999999</v>
      </c>
      <c r="E1180">
        <v>0.94</v>
      </c>
      <c r="F1180" t="s">
        <v>7737</v>
      </c>
      <c r="G1180">
        <v>3</v>
      </c>
      <c r="H1180" t="s">
        <v>7738</v>
      </c>
      <c r="J1180" t="s">
        <v>7739</v>
      </c>
      <c r="K1180" t="s">
        <v>7740</v>
      </c>
      <c r="L1180" t="s">
        <v>143</v>
      </c>
      <c r="M1180" t="s">
        <v>7741</v>
      </c>
      <c r="N1180">
        <v>5282744</v>
      </c>
      <c r="O1180">
        <v>0.96725407957768783</v>
      </c>
      <c r="P1180">
        <v>-1</v>
      </c>
      <c r="Q1180" t="s">
        <v>145</v>
      </c>
      <c r="R1180" t="s">
        <v>4</v>
      </c>
    </row>
    <row r="1181" spans="1:18" x14ac:dyDescent="0.25">
      <c r="A1181">
        <v>12889</v>
      </c>
      <c r="B1181" t="s">
        <v>7742</v>
      </c>
      <c r="C1181" t="s">
        <v>58</v>
      </c>
      <c r="D1181">
        <v>255.159807</v>
      </c>
      <c r="E1181">
        <v>0.97</v>
      </c>
      <c r="F1181" t="s">
        <v>7743</v>
      </c>
      <c r="G1181">
        <v>3</v>
      </c>
      <c r="H1181" t="s">
        <v>7744</v>
      </c>
      <c r="K1181" t="s">
        <v>7745</v>
      </c>
      <c r="L1181" t="s">
        <v>685</v>
      </c>
      <c r="M1181" t="s">
        <v>7746</v>
      </c>
      <c r="N1181">
        <v>10199004</v>
      </c>
      <c r="O1181">
        <v>-1.468791366849298</v>
      </c>
      <c r="P1181">
        <v>-1</v>
      </c>
      <c r="R1181" t="s">
        <v>4</v>
      </c>
    </row>
    <row r="1182" spans="1:18" x14ac:dyDescent="0.25">
      <c r="A1182">
        <v>12891</v>
      </c>
      <c r="B1182" t="s">
        <v>7747</v>
      </c>
      <c r="C1182" t="s">
        <v>58</v>
      </c>
      <c r="D1182">
        <v>255.1963174</v>
      </c>
      <c r="E1182">
        <v>0.96</v>
      </c>
      <c r="F1182" t="s">
        <v>7748</v>
      </c>
      <c r="G1182">
        <v>3</v>
      </c>
      <c r="H1182" t="s">
        <v>7749</v>
      </c>
      <c r="K1182" t="s">
        <v>7750</v>
      </c>
      <c r="L1182" t="s">
        <v>7751</v>
      </c>
      <c r="M1182" t="s">
        <v>7752</v>
      </c>
      <c r="N1182">
        <v>131752981</v>
      </c>
      <c r="O1182">
        <v>-0.98110255478025243</v>
      </c>
      <c r="P1182">
        <v>-1</v>
      </c>
      <c r="R1182" t="s">
        <v>4</v>
      </c>
    </row>
    <row r="1183" spans="1:18" x14ac:dyDescent="0.25">
      <c r="A1183">
        <v>12938</v>
      </c>
      <c r="B1183" t="s">
        <v>7753</v>
      </c>
      <c r="C1183" t="s">
        <v>58</v>
      </c>
      <c r="D1183">
        <v>256.05944260000001</v>
      </c>
      <c r="E1183">
        <v>4.04</v>
      </c>
      <c r="F1183" t="s">
        <v>7754</v>
      </c>
      <c r="G1183">
        <v>3</v>
      </c>
      <c r="H1183" t="s">
        <v>7755</v>
      </c>
      <c r="K1183" t="s">
        <v>7756</v>
      </c>
      <c r="L1183" t="s">
        <v>7757</v>
      </c>
      <c r="M1183" t="s">
        <v>7758</v>
      </c>
      <c r="N1183">
        <v>10515286</v>
      </c>
      <c r="O1183">
        <v>-8.1272480986933981</v>
      </c>
      <c r="P1183">
        <v>0</v>
      </c>
      <c r="R1183" t="s">
        <v>4</v>
      </c>
    </row>
    <row r="1184" spans="1:18" x14ac:dyDescent="0.25">
      <c r="A1184">
        <v>12952</v>
      </c>
      <c r="B1184" t="s">
        <v>7759</v>
      </c>
      <c r="C1184" t="s">
        <v>58</v>
      </c>
      <c r="D1184">
        <v>257.00716169999998</v>
      </c>
      <c r="E1184">
        <v>8.19</v>
      </c>
      <c r="F1184" t="s">
        <v>7760</v>
      </c>
      <c r="G1184">
        <v>3</v>
      </c>
      <c r="H1184" t="s">
        <v>7761</v>
      </c>
      <c r="I1184" t="s">
        <v>7762</v>
      </c>
      <c r="K1184" t="s">
        <v>7763</v>
      </c>
      <c r="L1184" t="s">
        <v>96</v>
      </c>
      <c r="M1184" t="s">
        <v>7764</v>
      </c>
      <c r="N1184">
        <v>3080745</v>
      </c>
      <c r="O1184">
        <v>1.431074955547049</v>
      </c>
      <c r="P1184">
        <v>-1</v>
      </c>
      <c r="R1184" t="s">
        <v>4</v>
      </c>
    </row>
    <row r="1185" spans="1:18" x14ac:dyDescent="0.25">
      <c r="A1185">
        <v>12959</v>
      </c>
      <c r="B1185" t="s">
        <v>7765</v>
      </c>
      <c r="C1185" t="s">
        <v>58</v>
      </c>
      <c r="D1185">
        <v>257.07754820000002</v>
      </c>
      <c r="E1185">
        <v>5.97</v>
      </c>
      <c r="F1185" t="s">
        <v>7766</v>
      </c>
      <c r="G1185">
        <v>3</v>
      </c>
      <c r="H1185" t="s">
        <v>7767</v>
      </c>
      <c r="K1185" t="s">
        <v>7768</v>
      </c>
      <c r="L1185" t="s">
        <v>110</v>
      </c>
      <c r="M1185" t="s">
        <v>7769</v>
      </c>
      <c r="N1185">
        <v>60831813</v>
      </c>
      <c r="O1185">
        <v>-1.4025582523586531</v>
      </c>
      <c r="P1185">
        <v>9.6626908795099206E-2</v>
      </c>
      <c r="R1185" t="s">
        <v>4</v>
      </c>
    </row>
    <row r="1186" spans="1:18" x14ac:dyDescent="0.25">
      <c r="A1186">
        <v>12960</v>
      </c>
      <c r="B1186" t="s">
        <v>7770</v>
      </c>
      <c r="C1186" t="s">
        <v>58</v>
      </c>
      <c r="D1186">
        <v>257.09099120000002</v>
      </c>
      <c r="E1186">
        <v>4.22</v>
      </c>
      <c r="F1186" t="s">
        <v>7771</v>
      </c>
      <c r="G1186">
        <v>3</v>
      </c>
      <c r="H1186" t="s">
        <v>7772</v>
      </c>
      <c r="K1186" t="s">
        <v>7773</v>
      </c>
      <c r="L1186" t="s">
        <v>29</v>
      </c>
      <c r="M1186" t="s">
        <v>7774</v>
      </c>
      <c r="N1186">
        <v>92390</v>
      </c>
      <c r="O1186">
        <v>7.158641629234574</v>
      </c>
      <c r="P1186">
        <v>-1</v>
      </c>
      <c r="R1186" t="s">
        <v>4</v>
      </c>
    </row>
    <row r="1187" spans="1:18" x14ac:dyDescent="0.25">
      <c r="A1187">
        <v>12966</v>
      </c>
      <c r="B1187" t="s">
        <v>7775</v>
      </c>
      <c r="C1187" t="s">
        <v>58</v>
      </c>
      <c r="D1187">
        <v>257.17543799999999</v>
      </c>
      <c r="E1187">
        <v>0.96</v>
      </c>
      <c r="F1187" t="s">
        <v>2865</v>
      </c>
      <c r="G1187">
        <v>3</v>
      </c>
      <c r="H1187" t="s">
        <v>7776</v>
      </c>
      <c r="K1187" t="s">
        <v>7777</v>
      </c>
      <c r="L1187" t="s">
        <v>2499</v>
      </c>
      <c r="M1187" t="s">
        <v>7778</v>
      </c>
      <c r="N1187">
        <v>8831</v>
      </c>
      <c r="O1187">
        <v>-1.5311520818053761</v>
      </c>
      <c r="P1187">
        <v>-1</v>
      </c>
      <c r="R1187" t="s">
        <v>4</v>
      </c>
    </row>
    <row r="1188" spans="1:18" x14ac:dyDescent="0.25">
      <c r="A1188">
        <v>12968</v>
      </c>
      <c r="B1188" t="s">
        <v>7779</v>
      </c>
      <c r="C1188" t="s">
        <v>58</v>
      </c>
      <c r="D1188">
        <v>257.21217039999999</v>
      </c>
      <c r="E1188">
        <v>0.94</v>
      </c>
      <c r="F1188" t="s">
        <v>2870</v>
      </c>
      <c r="G1188">
        <v>3</v>
      </c>
      <c r="H1188" t="s">
        <v>7780</v>
      </c>
      <c r="K1188" t="s">
        <v>7781</v>
      </c>
      <c r="L1188" t="s">
        <v>62</v>
      </c>
      <c r="M1188" t="s">
        <v>7782</v>
      </c>
      <c r="N1188">
        <v>101533769</v>
      </c>
      <c r="O1188">
        <v>-0.1875381607000893</v>
      </c>
      <c r="P1188">
        <v>-1</v>
      </c>
      <c r="R1188" t="s">
        <v>4</v>
      </c>
    </row>
    <row r="1189" spans="1:18" x14ac:dyDescent="0.25">
      <c r="A1189">
        <v>13005</v>
      </c>
      <c r="B1189" t="s">
        <v>7783</v>
      </c>
      <c r="C1189" t="s">
        <v>58</v>
      </c>
      <c r="D1189">
        <v>259.19145730000002</v>
      </c>
      <c r="E1189">
        <v>0.92</v>
      </c>
      <c r="F1189" t="s">
        <v>7784</v>
      </c>
      <c r="G1189">
        <v>3</v>
      </c>
      <c r="H1189" t="s">
        <v>7785</v>
      </c>
      <c r="K1189" t="s">
        <v>7786</v>
      </c>
      <c r="L1189" t="s">
        <v>62</v>
      </c>
      <c r="M1189" t="s">
        <v>7787</v>
      </c>
      <c r="O1189">
        <v>-0.1002387661380216</v>
      </c>
      <c r="P1189">
        <v>-1</v>
      </c>
      <c r="R1189" t="s">
        <v>4</v>
      </c>
    </row>
    <row r="1190" spans="1:18" x14ac:dyDescent="0.25">
      <c r="A1190">
        <v>13023</v>
      </c>
      <c r="B1190" t="s">
        <v>7788</v>
      </c>
      <c r="C1190" t="s">
        <v>58</v>
      </c>
      <c r="D1190">
        <v>260.1289299</v>
      </c>
      <c r="E1190">
        <v>0.97</v>
      </c>
      <c r="F1190" t="s">
        <v>7789</v>
      </c>
      <c r="G1190">
        <v>3</v>
      </c>
      <c r="H1190" t="s">
        <v>7790</v>
      </c>
      <c r="K1190" t="s">
        <v>7791</v>
      </c>
      <c r="L1190" t="s">
        <v>29</v>
      </c>
      <c r="M1190" t="s">
        <v>7792</v>
      </c>
      <c r="N1190">
        <v>68756</v>
      </c>
      <c r="O1190">
        <v>-1.1012490551206791</v>
      </c>
      <c r="P1190">
        <v>-1</v>
      </c>
      <c r="R1190" t="s">
        <v>4</v>
      </c>
    </row>
    <row r="1191" spans="1:18" x14ac:dyDescent="0.25">
      <c r="A1191">
        <v>13033</v>
      </c>
      <c r="B1191" t="s">
        <v>7793</v>
      </c>
      <c r="C1191" t="s">
        <v>58</v>
      </c>
      <c r="D1191">
        <v>261.00152229999998</v>
      </c>
      <c r="E1191">
        <v>6.86</v>
      </c>
      <c r="F1191" t="s">
        <v>7794</v>
      </c>
      <c r="G1191">
        <v>3</v>
      </c>
      <c r="H1191" t="s">
        <v>7795</v>
      </c>
      <c r="K1191" t="s">
        <v>7796</v>
      </c>
      <c r="L1191" t="s">
        <v>1432</v>
      </c>
      <c r="M1191" t="s">
        <v>7797</v>
      </c>
      <c r="N1191">
        <v>71587386</v>
      </c>
      <c r="O1191">
        <v>-13.06308804215119</v>
      </c>
      <c r="P1191">
        <v>-1</v>
      </c>
      <c r="R1191" t="s">
        <v>4</v>
      </c>
    </row>
    <row r="1192" spans="1:18" x14ac:dyDescent="0.25">
      <c r="A1192">
        <v>13059</v>
      </c>
      <c r="B1192" t="s">
        <v>7798</v>
      </c>
      <c r="C1192" t="s">
        <v>58</v>
      </c>
      <c r="D1192">
        <v>262.18100010000001</v>
      </c>
      <c r="E1192">
        <v>1.0900000000000001</v>
      </c>
      <c r="F1192" t="s">
        <v>7799</v>
      </c>
      <c r="G1192">
        <v>3</v>
      </c>
      <c r="H1192" t="s">
        <v>7800</v>
      </c>
      <c r="K1192" t="s">
        <v>7801</v>
      </c>
      <c r="L1192" t="s">
        <v>29</v>
      </c>
      <c r="M1192" t="s">
        <v>7802</v>
      </c>
      <c r="O1192">
        <v>-0.96109524239658439</v>
      </c>
      <c r="P1192">
        <v>2.4025218517462799E-2</v>
      </c>
      <c r="Q1192" t="s">
        <v>230</v>
      </c>
      <c r="R1192" t="s">
        <v>4</v>
      </c>
    </row>
    <row r="1193" spans="1:18" x14ac:dyDescent="0.25">
      <c r="A1193">
        <v>13066</v>
      </c>
      <c r="B1193" t="s">
        <v>7803</v>
      </c>
      <c r="C1193" t="s">
        <v>58</v>
      </c>
      <c r="D1193">
        <v>263.00839380000002</v>
      </c>
      <c r="E1193">
        <v>6.09</v>
      </c>
      <c r="F1193" t="s">
        <v>7804</v>
      </c>
      <c r="G1193">
        <v>3</v>
      </c>
      <c r="H1193" t="s">
        <v>7805</v>
      </c>
      <c r="K1193" t="s">
        <v>7806</v>
      </c>
      <c r="L1193" t="s">
        <v>577</v>
      </c>
      <c r="M1193" t="s">
        <v>7807</v>
      </c>
      <c r="N1193">
        <v>10912402</v>
      </c>
      <c r="O1193">
        <v>8.2828417027694208</v>
      </c>
      <c r="P1193">
        <v>-1</v>
      </c>
      <c r="R1193" t="s">
        <v>4</v>
      </c>
    </row>
    <row r="1194" spans="1:18" x14ac:dyDescent="0.25">
      <c r="A1194">
        <v>13076</v>
      </c>
      <c r="B1194" t="s">
        <v>7808</v>
      </c>
      <c r="C1194" t="s">
        <v>58</v>
      </c>
      <c r="D1194">
        <v>263.13202009999998</v>
      </c>
      <c r="E1194">
        <v>0.92</v>
      </c>
      <c r="F1194" t="s">
        <v>7809</v>
      </c>
      <c r="G1194">
        <v>3</v>
      </c>
      <c r="H1194" t="s">
        <v>7810</v>
      </c>
      <c r="K1194" t="s">
        <v>7811</v>
      </c>
      <c r="L1194" t="s">
        <v>1691</v>
      </c>
      <c r="M1194" t="s">
        <v>7812</v>
      </c>
      <c r="N1194">
        <v>13889981</v>
      </c>
      <c r="O1194">
        <v>11.876203375681539</v>
      </c>
      <c r="P1194">
        <v>-1</v>
      </c>
      <c r="R1194" t="s">
        <v>4</v>
      </c>
    </row>
    <row r="1195" spans="1:18" x14ac:dyDescent="0.25">
      <c r="A1195">
        <v>13092</v>
      </c>
      <c r="B1195" t="s">
        <v>7813</v>
      </c>
      <c r="C1195" t="s">
        <v>58</v>
      </c>
      <c r="D1195">
        <v>264.9583725</v>
      </c>
      <c r="E1195">
        <v>5.47</v>
      </c>
      <c r="F1195" t="s">
        <v>7814</v>
      </c>
      <c r="G1195">
        <v>3</v>
      </c>
      <c r="H1195" t="s">
        <v>7815</v>
      </c>
      <c r="K1195" t="s">
        <v>7816</v>
      </c>
      <c r="L1195" t="s">
        <v>29</v>
      </c>
      <c r="M1195" t="s">
        <v>7817</v>
      </c>
      <c r="N1195">
        <v>21151034</v>
      </c>
      <c r="O1195">
        <v>4.3190464875678476</v>
      </c>
      <c r="P1195">
        <v>-1</v>
      </c>
      <c r="R1195" t="s">
        <v>4</v>
      </c>
    </row>
    <row r="1196" spans="1:18" x14ac:dyDescent="0.25">
      <c r="A1196">
        <v>13098</v>
      </c>
      <c r="B1196" t="s">
        <v>7818</v>
      </c>
      <c r="C1196" t="s">
        <v>58</v>
      </c>
      <c r="D1196">
        <v>265.10403409999998</v>
      </c>
      <c r="E1196">
        <v>1.84</v>
      </c>
      <c r="F1196" t="s">
        <v>7819</v>
      </c>
      <c r="G1196">
        <v>3</v>
      </c>
      <c r="H1196" t="s">
        <v>7820</v>
      </c>
      <c r="K1196" t="s">
        <v>7821</v>
      </c>
      <c r="L1196" t="s">
        <v>55</v>
      </c>
      <c r="M1196" t="s">
        <v>7822</v>
      </c>
      <c r="N1196">
        <v>266234</v>
      </c>
      <c r="O1196">
        <v>-5.3670924376475106</v>
      </c>
      <c r="P1196">
        <v>0</v>
      </c>
      <c r="R1196" t="s">
        <v>4</v>
      </c>
    </row>
    <row r="1197" spans="1:18" x14ac:dyDescent="0.25">
      <c r="A1197">
        <v>13106</v>
      </c>
      <c r="B1197" t="s">
        <v>7823</v>
      </c>
      <c r="C1197" t="s">
        <v>58</v>
      </c>
      <c r="D1197">
        <v>266.06003120000003</v>
      </c>
      <c r="E1197">
        <v>6.34</v>
      </c>
      <c r="F1197" t="s">
        <v>7824</v>
      </c>
      <c r="G1197">
        <v>3</v>
      </c>
      <c r="H1197" t="s">
        <v>7825</v>
      </c>
      <c r="K1197" t="s">
        <v>7826</v>
      </c>
      <c r="L1197" t="s">
        <v>29</v>
      </c>
      <c r="M1197" t="s">
        <v>7827</v>
      </c>
      <c r="N1197">
        <v>12894</v>
      </c>
      <c r="O1197">
        <v>-1.702892820296978</v>
      </c>
      <c r="P1197">
        <v>-1</v>
      </c>
      <c r="R1197" t="s">
        <v>4</v>
      </c>
    </row>
    <row r="1198" spans="1:18" x14ac:dyDescent="0.25">
      <c r="A1198">
        <v>13109</v>
      </c>
      <c r="B1198" t="s">
        <v>7828</v>
      </c>
      <c r="C1198" t="s">
        <v>58</v>
      </c>
      <c r="D1198">
        <v>266.11438950000002</v>
      </c>
      <c r="E1198">
        <v>1.06</v>
      </c>
      <c r="F1198" t="s">
        <v>7829</v>
      </c>
      <c r="G1198">
        <v>3</v>
      </c>
      <c r="H1198" t="s">
        <v>7830</v>
      </c>
      <c r="K1198" t="s">
        <v>7831</v>
      </c>
      <c r="L1198" t="s">
        <v>29</v>
      </c>
      <c r="M1198" t="s">
        <v>7832</v>
      </c>
      <c r="O1198">
        <v>-0.90051475055578001</v>
      </c>
      <c r="P1198">
        <v>-1</v>
      </c>
      <c r="R1198" t="s">
        <v>4</v>
      </c>
    </row>
    <row r="1199" spans="1:18" x14ac:dyDescent="0.25">
      <c r="A1199">
        <v>13111</v>
      </c>
      <c r="B1199" t="s">
        <v>7833</v>
      </c>
      <c r="C1199" t="s">
        <v>58</v>
      </c>
      <c r="D1199">
        <v>266.15080840000002</v>
      </c>
      <c r="E1199">
        <v>0.92</v>
      </c>
      <c r="F1199" t="s">
        <v>7834</v>
      </c>
      <c r="G1199">
        <v>3</v>
      </c>
      <c r="H1199" t="s">
        <v>7835</v>
      </c>
      <c r="K1199" t="s">
        <v>7836</v>
      </c>
      <c r="L1199" t="s">
        <v>6184</v>
      </c>
      <c r="M1199" t="s">
        <v>7837</v>
      </c>
      <c r="O1199">
        <v>-0.77537612414255819</v>
      </c>
      <c r="P1199">
        <v>-1</v>
      </c>
      <c r="R1199" t="s">
        <v>4</v>
      </c>
    </row>
    <row r="1200" spans="1:18" x14ac:dyDescent="0.25">
      <c r="A1200">
        <v>13121</v>
      </c>
      <c r="B1200" t="s">
        <v>7838</v>
      </c>
      <c r="C1200" t="s">
        <v>58</v>
      </c>
      <c r="D1200">
        <v>267.11782460000001</v>
      </c>
      <c r="E1200">
        <v>1.06</v>
      </c>
      <c r="F1200" t="s">
        <v>7839</v>
      </c>
      <c r="G1200">
        <v>3</v>
      </c>
      <c r="H1200" t="s">
        <v>7840</v>
      </c>
      <c r="K1200" t="s">
        <v>7841</v>
      </c>
      <c r="L1200" t="s">
        <v>29</v>
      </c>
      <c r="M1200" t="s">
        <v>7842</v>
      </c>
      <c r="N1200">
        <v>42923</v>
      </c>
      <c r="O1200">
        <v>14.63062201646264</v>
      </c>
      <c r="P1200">
        <v>-1</v>
      </c>
      <c r="R1200" t="s">
        <v>4</v>
      </c>
    </row>
    <row r="1201" spans="1:18" x14ac:dyDescent="0.25">
      <c r="A1201">
        <v>13123</v>
      </c>
      <c r="B1201" t="s">
        <v>7843</v>
      </c>
      <c r="C1201" t="s">
        <v>58</v>
      </c>
      <c r="D1201">
        <v>267.12518119999999</v>
      </c>
      <c r="E1201">
        <v>0.94</v>
      </c>
      <c r="F1201" t="s">
        <v>7844</v>
      </c>
      <c r="G1201">
        <v>3</v>
      </c>
      <c r="H1201" t="s">
        <v>7845</v>
      </c>
      <c r="J1201" t="s">
        <v>7846</v>
      </c>
      <c r="K1201" t="s">
        <v>7847</v>
      </c>
      <c r="L1201" t="s">
        <v>1591</v>
      </c>
      <c r="M1201" t="s">
        <v>7848</v>
      </c>
      <c r="N1201">
        <v>194501</v>
      </c>
      <c r="O1201">
        <v>5.1549149043727196</v>
      </c>
      <c r="P1201">
        <v>-1</v>
      </c>
      <c r="Q1201" t="s">
        <v>1593</v>
      </c>
      <c r="R1201" t="s">
        <v>4</v>
      </c>
    </row>
    <row r="1202" spans="1:18" x14ac:dyDescent="0.25">
      <c r="A1202">
        <v>13126</v>
      </c>
      <c r="B1202" t="s">
        <v>7849</v>
      </c>
      <c r="C1202" t="s">
        <v>58</v>
      </c>
      <c r="D1202">
        <v>267.15936440000002</v>
      </c>
      <c r="E1202">
        <v>0.94</v>
      </c>
      <c r="F1202" t="s">
        <v>7850</v>
      </c>
      <c r="G1202">
        <v>3</v>
      </c>
      <c r="H1202" t="s">
        <v>7851</v>
      </c>
      <c r="K1202" t="s">
        <v>7852</v>
      </c>
      <c r="L1202" t="s">
        <v>3671</v>
      </c>
      <c r="M1202" t="s">
        <v>7853</v>
      </c>
      <c r="N1202">
        <v>12895810</v>
      </c>
      <c r="O1202">
        <v>-3.053522983981114</v>
      </c>
      <c r="P1202">
        <v>-1</v>
      </c>
      <c r="R1202" t="s">
        <v>4</v>
      </c>
    </row>
    <row r="1203" spans="1:18" x14ac:dyDescent="0.25">
      <c r="A1203">
        <v>13127</v>
      </c>
      <c r="B1203" t="s">
        <v>7854</v>
      </c>
      <c r="C1203" t="s">
        <v>58</v>
      </c>
      <c r="D1203">
        <v>267.19646160000002</v>
      </c>
      <c r="E1203">
        <v>0.94</v>
      </c>
      <c r="F1203" t="s">
        <v>7855</v>
      </c>
      <c r="G1203">
        <v>3</v>
      </c>
      <c r="H1203" t="s">
        <v>7856</v>
      </c>
      <c r="K1203" t="s">
        <v>7857</v>
      </c>
      <c r="L1203" t="s">
        <v>3144</v>
      </c>
      <c r="M1203" t="s">
        <v>7858</v>
      </c>
      <c r="O1203">
        <v>-0.39955446171289938</v>
      </c>
      <c r="P1203">
        <v>-1</v>
      </c>
      <c r="R1203" t="s">
        <v>4</v>
      </c>
    </row>
    <row r="1204" spans="1:18" x14ac:dyDescent="0.25">
      <c r="A1204">
        <v>13129</v>
      </c>
      <c r="B1204" t="s">
        <v>7859</v>
      </c>
      <c r="C1204" t="s">
        <v>58</v>
      </c>
      <c r="D1204">
        <v>267.23260019999998</v>
      </c>
      <c r="E1204">
        <v>0.96</v>
      </c>
      <c r="F1204" t="s">
        <v>2903</v>
      </c>
      <c r="G1204">
        <v>3</v>
      </c>
      <c r="H1204" t="s">
        <v>7860</v>
      </c>
      <c r="J1204" t="s">
        <v>7861</v>
      </c>
      <c r="K1204" t="s">
        <v>7862</v>
      </c>
      <c r="L1204" t="s">
        <v>143</v>
      </c>
      <c r="M1204" t="s">
        <v>7863</v>
      </c>
      <c r="N1204">
        <v>5312435</v>
      </c>
      <c r="O1204">
        <v>-1.318968697121716</v>
      </c>
      <c r="P1204">
        <v>-1</v>
      </c>
      <c r="Q1204" t="s">
        <v>145</v>
      </c>
      <c r="R1204" t="s">
        <v>4</v>
      </c>
    </row>
    <row r="1205" spans="1:18" x14ac:dyDescent="0.25">
      <c r="A1205">
        <v>13149</v>
      </c>
      <c r="B1205" t="s">
        <v>7864</v>
      </c>
      <c r="C1205" t="s">
        <v>58</v>
      </c>
      <c r="D1205">
        <v>269.01431109999999</v>
      </c>
      <c r="E1205">
        <v>5.26</v>
      </c>
      <c r="F1205" t="s">
        <v>7865</v>
      </c>
      <c r="G1205">
        <v>3</v>
      </c>
      <c r="H1205" t="s">
        <v>7866</v>
      </c>
      <c r="K1205" t="s">
        <v>7867</v>
      </c>
      <c r="L1205" t="s">
        <v>29</v>
      </c>
      <c r="M1205" t="s">
        <v>7868</v>
      </c>
      <c r="N1205">
        <v>5328</v>
      </c>
      <c r="O1205">
        <v>-10.85061395088165</v>
      </c>
      <c r="P1205">
        <v>-1</v>
      </c>
      <c r="R1205" t="s">
        <v>4</v>
      </c>
    </row>
    <row r="1206" spans="1:18" x14ac:dyDescent="0.25">
      <c r="A1206">
        <v>13155</v>
      </c>
      <c r="B1206" t="s">
        <v>7869</v>
      </c>
      <c r="C1206" t="s">
        <v>58</v>
      </c>
      <c r="D1206">
        <v>269.13749780000001</v>
      </c>
      <c r="E1206">
        <v>0.94</v>
      </c>
      <c r="F1206" t="s">
        <v>7870</v>
      </c>
      <c r="G1206">
        <v>3</v>
      </c>
      <c r="H1206" t="s">
        <v>7871</v>
      </c>
      <c r="K1206" t="s">
        <v>7872</v>
      </c>
      <c r="L1206" t="s">
        <v>7873</v>
      </c>
      <c r="M1206" t="s">
        <v>7874</v>
      </c>
      <c r="N1206">
        <v>135410273</v>
      </c>
      <c r="O1206">
        <v>-12.16908975781873</v>
      </c>
      <c r="P1206">
        <v>-1</v>
      </c>
      <c r="R1206" t="s">
        <v>4</v>
      </c>
    </row>
    <row r="1207" spans="1:18" x14ac:dyDescent="0.25">
      <c r="A1207">
        <v>13157</v>
      </c>
      <c r="B1207" t="s">
        <v>7875</v>
      </c>
      <c r="C1207" t="s">
        <v>58</v>
      </c>
      <c r="D1207">
        <v>269.17545380000001</v>
      </c>
      <c r="E1207">
        <v>0.96</v>
      </c>
      <c r="F1207" t="s">
        <v>7876</v>
      </c>
      <c r="G1207">
        <v>3</v>
      </c>
      <c r="H1207" t="s">
        <v>7877</v>
      </c>
      <c r="K1207" t="s">
        <v>7878</v>
      </c>
      <c r="L1207" t="s">
        <v>685</v>
      </c>
      <c r="M1207" t="s">
        <v>7879</v>
      </c>
      <c r="N1207">
        <v>24752885</v>
      </c>
      <c r="O1207">
        <v>-1.4046678715544649</v>
      </c>
      <c r="P1207">
        <v>-1</v>
      </c>
      <c r="R1207" t="s">
        <v>4</v>
      </c>
    </row>
    <row r="1208" spans="1:18" x14ac:dyDescent="0.25">
      <c r="A1208">
        <v>13158</v>
      </c>
      <c r="B1208" t="s">
        <v>7880</v>
      </c>
      <c r="C1208" t="s">
        <v>58</v>
      </c>
      <c r="D1208">
        <v>269.2119161</v>
      </c>
      <c r="E1208">
        <v>0.96</v>
      </c>
      <c r="F1208" t="s">
        <v>7881</v>
      </c>
      <c r="G1208">
        <v>3</v>
      </c>
      <c r="H1208" t="s">
        <v>7882</v>
      </c>
      <c r="K1208" t="s">
        <v>7883</v>
      </c>
      <c r="L1208" t="s">
        <v>62</v>
      </c>
      <c r="M1208" t="s">
        <v>7884</v>
      </c>
      <c r="O1208">
        <v>-1.120297924351066</v>
      </c>
      <c r="P1208">
        <v>-1</v>
      </c>
      <c r="R1208" t="s">
        <v>4</v>
      </c>
    </row>
    <row r="1209" spans="1:18" x14ac:dyDescent="0.25">
      <c r="A1209">
        <v>13190</v>
      </c>
      <c r="B1209" t="s">
        <v>7885</v>
      </c>
      <c r="C1209" t="s">
        <v>58</v>
      </c>
      <c r="D1209">
        <v>271.15465719999997</v>
      </c>
      <c r="E1209">
        <v>0.96</v>
      </c>
      <c r="F1209" t="s">
        <v>7886</v>
      </c>
      <c r="G1209">
        <v>3</v>
      </c>
      <c r="H1209" t="s">
        <v>7887</v>
      </c>
      <c r="K1209" t="s">
        <v>7888</v>
      </c>
      <c r="L1209" t="s">
        <v>71</v>
      </c>
      <c r="M1209" t="s">
        <v>7889</v>
      </c>
      <c r="O1209">
        <v>-1.619157370146715</v>
      </c>
      <c r="P1209">
        <v>-1</v>
      </c>
      <c r="R1209" t="s">
        <v>4</v>
      </c>
    </row>
    <row r="1210" spans="1:18" x14ac:dyDescent="0.25">
      <c r="A1210">
        <v>13193</v>
      </c>
      <c r="B1210" t="s">
        <v>7890</v>
      </c>
      <c r="C1210" t="s">
        <v>58</v>
      </c>
      <c r="D1210">
        <v>271.25478620000001</v>
      </c>
      <c r="E1210">
        <v>0.92</v>
      </c>
      <c r="F1210" t="s">
        <v>7891</v>
      </c>
      <c r="G1210">
        <v>3</v>
      </c>
      <c r="H1210" t="s">
        <v>7892</v>
      </c>
      <c r="J1210" t="s">
        <v>7893</v>
      </c>
      <c r="K1210" t="s">
        <v>7894</v>
      </c>
      <c r="L1210" t="s">
        <v>29</v>
      </c>
      <c r="M1210" t="s">
        <v>7895</v>
      </c>
      <c r="N1210">
        <v>53481666</v>
      </c>
      <c r="O1210">
        <v>11.41620677838814</v>
      </c>
      <c r="P1210">
        <v>-1</v>
      </c>
      <c r="Q1210" t="s">
        <v>2521</v>
      </c>
      <c r="R1210" t="s">
        <v>4</v>
      </c>
    </row>
    <row r="1211" spans="1:18" x14ac:dyDescent="0.25">
      <c r="A1211">
        <v>13213</v>
      </c>
      <c r="B1211" t="s">
        <v>7896</v>
      </c>
      <c r="C1211" t="s">
        <v>58</v>
      </c>
      <c r="D1211">
        <v>272.9601002</v>
      </c>
      <c r="E1211">
        <v>7.99</v>
      </c>
      <c r="F1211" t="s">
        <v>7897</v>
      </c>
      <c r="G1211">
        <v>3</v>
      </c>
      <c r="H1211" t="s">
        <v>7898</v>
      </c>
      <c r="K1211" t="s">
        <v>7899</v>
      </c>
      <c r="L1211" t="s">
        <v>96</v>
      </c>
      <c r="M1211" t="s">
        <v>7900</v>
      </c>
      <c r="N1211">
        <v>25201247</v>
      </c>
      <c r="O1211">
        <v>1.4142377292626731</v>
      </c>
      <c r="P1211">
        <v>-1</v>
      </c>
      <c r="Q1211" t="s">
        <v>7901</v>
      </c>
      <c r="R1211" t="s">
        <v>4</v>
      </c>
    </row>
    <row r="1212" spans="1:18" x14ac:dyDescent="0.25">
      <c r="A1212">
        <v>13215</v>
      </c>
      <c r="B1212" t="s">
        <v>7902</v>
      </c>
      <c r="C1212" t="s">
        <v>58</v>
      </c>
      <c r="D1212">
        <v>273.0003241</v>
      </c>
      <c r="E1212">
        <v>5.42</v>
      </c>
      <c r="F1212" t="s">
        <v>7903</v>
      </c>
      <c r="G1212">
        <v>3</v>
      </c>
      <c r="H1212" t="s">
        <v>7904</v>
      </c>
      <c r="I1212" t="s">
        <v>7905</v>
      </c>
      <c r="K1212" t="s">
        <v>7906</v>
      </c>
      <c r="L1212" t="s">
        <v>96</v>
      </c>
      <c r="M1212" t="s">
        <v>7907</v>
      </c>
      <c r="N1212">
        <v>439432</v>
      </c>
      <c r="O1212">
        <v>-5.0472468629574658</v>
      </c>
      <c r="P1212">
        <v>-1</v>
      </c>
      <c r="R1212" t="s">
        <v>4</v>
      </c>
    </row>
    <row r="1213" spans="1:18" x14ac:dyDescent="0.25">
      <c r="A1213">
        <v>13218</v>
      </c>
      <c r="B1213" t="s">
        <v>7908</v>
      </c>
      <c r="C1213" t="s">
        <v>58</v>
      </c>
      <c r="D1213">
        <v>273.03410780000002</v>
      </c>
      <c r="E1213">
        <v>1.82</v>
      </c>
      <c r="F1213" t="s">
        <v>7909</v>
      </c>
      <c r="G1213">
        <v>3</v>
      </c>
      <c r="I1213" t="s">
        <v>7910</v>
      </c>
      <c r="K1213" t="s">
        <v>7911</v>
      </c>
      <c r="L1213" t="s">
        <v>135</v>
      </c>
      <c r="M1213" t="s">
        <v>7912</v>
      </c>
      <c r="N1213">
        <v>15942876</v>
      </c>
      <c r="O1213">
        <v>-14.542329135575811</v>
      </c>
      <c r="P1213">
        <v>-1</v>
      </c>
      <c r="R1213" t="s">
        <v>4</v>
      </c>
    </row>
    <row r="1214" spans="1:18" x14ac:dyDescent="0.25">
      <c r="A1214">
        <v>13222</v>
      </c>
      <c r="B1214" t="s">
        <v>7913</v>
      </c>
      <c r="C1214" t="s">
        <v>58</v>
      </c>
      <c r="D1214">
        <v>273.0533069</v>
      </c>
      <c r="E1214">
        <v>1.77</v>
      </c>
      <c r="F1214" t="s">
        <v>7914</v>
      </c>
      <c r="G1214">
        <v>3</v>
      </c>
      <c r="H1214" t="s">
        <v>7915</v>
      </c>
      <c r="K1214" t="s">
        <v>7916</v>
      </c>
      <c r="L1214" t="s">
        <v>29</v>
      </c>
      <c r="M1214" t="s">
        <v>7917</v>
      </c>
      <c r="N1214">
        <v>11818168</v>
      </c>
      <c r="O1214">
        <v>-8.7983685013173645</v>
      </c>
      <c r="P1214">
        <v>0.1112186761106975</v>
      </c>
      <c r="R1214" t="s">
        <v>4</v>
      </c>
    </row>
    <row r="1215" spans="1:18" x14ac:dyDescent="0.25">
      <c r="A1215">
        <v>13229</v>
      </c>
      <c r="B1215" t="s">
        <v>7918</v>
      </c>
      <c r="C1215" t="s">
        <v>58</v>
      </c>
      <c r="D1215">
        <v>273.13403360000001</v>
      </c>
      <c r="E1215">
        <v>0.96</v>
      </c>
      <c r="F1215" t="s">
        <v>7919</v>
      </c>
      <c r="G1215">
        <v>3</v>
      </c>
      <c r="H1215" t="s">
        <v>7920</v>
      </c>
      <c r="K1215" t="s">
        <v>7921</v>
      </c>
      <c r="L1215" t="s">
        <v>29</v>
      </c>
      <c r="M1215" t="s">
        <v>7922</v>
      </c>
      <c r="N1215">
        <v>5319758</v>
      </c>
      <c r="O1215">
        <v>-10.975766492051861</v>
      </c>
      <c r="P1215">
        <v>-1</v>
      </c>
      <c r="R1215" t="s">
        <v>4</v>
      </c>
    </row>
    <row r="1216" spans="1:18" x14ac:dyDescent="0.25">
      <c r="A1216">
        <v>13230</v>
      </c>
      <c r="B1216" t="s">
        <v>7923</v>
      </c>
      <c r="C1216" t="s">
        <v>58</v>
      </c>
      <c r="D1216">
        <v>273.1375018</v>
      </c>
      <c r="E1216">
        <v>4.6100000000000003</v>
      </c>
      <c r="F1216" t="s">
        <v>7924</v>
      </c>
      <c r="G1216">
        <v>3</v>
      </c>
      <c r="H1216" t="s">
        <v>7925</v>
      </c>
      <c r="K1216" t="s">
        <v>7926</v>
      </c>
      <c r="L1216" t="s">
        <v>7927</v>
      </c>
      <c r="M1216" t="s">
        <v>7928</v>
      </c>
      <c r="N1216">
        <v>4018514</v>
      </c>
      <c r="O1216">
        <v>-8.1007853507551317</v>
      </c>
      <c r="P1216">
        <v>0</v>
      </c>
      <c r="R1216" t="s">
        <v>4</v>
      </c>
    </row>
    <row r="1217" spans="1:18" x14ac:dyDescent="0.25">
      <c r="A1217">
        <v>13233</v>
      </c>
      <c r="B1217" t="s">
        <v>7929</v>
      </c>
      <c r="C1217" t="s">
        <v>58</v>
      </c>
      <c r="D1217">
        <v>273.15655290000001</v>
      </c>
      <c r="E1217">
        <v>4.26</v>
      </c>
      <c r="F1217" t="s">
        <v>7930</v>
      </c>
      <c r="G1217">
        <v>3</v>
      </c>
      <c r="H1217" t="s">
        <v>7931</v>
      </c>
      <c r="K1217" t="s">
        <v>7932</v>
      </c>
      <c r="L1217" t="s">
        <v>36</v>
      </c>
      <c r="M1217" t="s">
        <v>7933</v>
      </c>
      <c r="O1217">
        <v>-1.007806176033607</v>
      </c>
      <c r="P1217">
        <v>-1</v>
      </c>
      <c r="R1217" t="s">
        <v>4</v>
      </c>
    </row>
    <row r="1218" spans="1:18" x14ac:dyDescent="0.25">
      <c r="A1218">
        <v>13234</v>
      </c>
      <c r="B1218" t="s">
        <v>7934</v>
      </c>
      <c r="C1218" t="s">
        <v>58</v>
      </c>
      <c r="D1218">
        <v>273.20670969999998</v>
      </c>
      <c r="E1218">
        <v>0.94</v>
      </c>
      <c r="F1218" t="s">
        <v>7935</v>
      </c>
      <c r="G1218">
        <v>3</v>
      </c>
      <c r="H1218" t="s">
        <v>7936</v>
      </c>
      <c r="K1218" t="s">
        <v>7937</v>
      </c>
      <c r="L1218" t="s">
        <v>3151</v>
      </c>
      <c r="M1218" t="s">
        <v>7938</v>
      </c>
      <c r="N1218">
        <v>131779646</v>
      </c>
      <c r="O1218">
        <v>-1.5453114068646829</v>
      </c>
      <c r="P1218">
        <v>-1</v>
      </c>
      <c r="R1218" t="s">
        <v>4</v>
      </c>
    </row>
    <row r="1219" spans="1:18" x14ac:dyDescent="0.25">
      <c r="A1219">
        <v>13261</v>
      </c>
      <c r="B1219" t="s">
        <v>7939</v>
      </c>
      <c r="C1219" t="s">
        <v>58</v>
      </c>
      <c r="D1219">
        <v>275.02307660000002</v>
      </c>
      <c r="E1219">
        <v>7.54</v>
      </c>
      <c r="F1219" t="s">
        <v>7940</v>
      </c>
      <c r="G1219">
        <v>3</v>
      </c>
      <c r="H1219" t="s">
        <v>7941</v>
      </c>
      <c r="K1219" t="s">
        <v>7942</v>
      </c>
      <c r="L1219" t="s">
        <v>90</v>
      </c>
      <c r="M1219" t="s">
        <v>7943</v>
      </c>
      <c r="N1219">
        <v>187489</v>
      </c>
      <c r="O1219">
        <v>-7.3904915855985395E-2</v>
      </c>
      <c r="P1219">
        <v>0.1025717562277311</v>
      </c>
      <c r="R1219" t="s">
        <v>4</v>
      </c>
    </row>
    <row r="1220" spans="1:18" x14ac:dyDescent="0.25">
      <c r="A1220">
        <v>13279</v>
      </c>
      <c r="B1220" t="s">
        <v>7944</v>
      </c>
      <c r="C1220" t="s">
        <v>58</v>
      </c>
      <c r="D1220">
        <v>275.1680935</v>
      </c>
      <c r="E1220">
        <v>0.92</v>
      </c>
      <c r="F1220" t="s">
        <v>2960</v>
      </c>
      <c r="G1220">
        <v>3</v>
      </c>
      <c r="H1220" t="s">
        <v>7945</v>
      </c>
      <c r="J1220" t="s">
        <v>7946</v>
      </c>
      <c r="K1220" t="s">
        <v>7947</v>
      </c>
      <c r="L1220" t="s">
        <v>29</v>
      </c>
      <c r="M1220" t="s">
        <v>7948</v>
      </c>
      <c r="N1220">
        <v>5317634</v>
      </c>
      <c r="O1220">
        <v>10.22719732425035</v>
      </c>
      <c r="P1220">
        <v>-1</v>
      </c>
      <c r="R1220" t="s">
        <v>4</v>
      </c>
    </row>
    <row r="1221" spans="1:18" x14ac:dyDescent="0.25">
      <c r="A1221">
        <v>13281</v>
      </c>
      <c r="B1221" t="s">
        <v>7949</v>
      </c>
      <c r="C1221" t="s">
        <v>58</v>
      </c>
      <c r="D1221">
        <v>275.20132749999999</v>
      </c>
      <c r="E1221">
        <v>0.96</v>
      </c>
      <c r="F1221" t="s">
        <v>7950</v>
      </c>
      <c r="G1221">
        <v>3</v>
      </c>
      <c r="H1221" t="s">
        <v>7951</v>
      </c>
      <c r="K1221" t="s">
        <v>7952</v>
      </c>
      <c r="L1221" t="s">
        <v>143</v>
      </c>
      <c r="M1221" t="s">
        <v>7953</v>
      </c>
      <c r="N1221">
        <v>163841</v>
      </c>
      <c r="O1221">
        <v>-1.182591692892506</v>
      </c>
      <c r="P1221">
        <v>-1</v>
      </c>
      <c r="Q1221" t="s">
        <v>7954</v>
      </c>
      <c r="R1221" t="s">
        <v>4</v>
      </c>
    </row>
    <row r="1222" spans="1:18" x14ac:dyDescent="0.25">
      <c r="A1222">
        <v>13305</v>
      </c>
      <c r="B1222" t="s">
        <v>7955</v>
      </c>
      <c r="C1222" t="s">
        <v>58</v>
      </c>
      <c r="D1222">
        <v>277.10402929999998</v>
      </c>
      <c r="E1222">
        <v>1.82</v>
      </c>
      <c r="F1222" t="s">
        <v>7956</v>
      </c>
      <c r="G1222">
        <v>3</v>
      </c>
      <c r="H1222" t="s">
        <v>7957</v>
      </c>
      <c r="K1222" t="s">
        <v>7958</v>
      </c>
      <c r="L1222" t="s">
        <v>5740</v>
      </c>
      <c r="M1222" t="s">
        <v>7959</v>
      </c>
      <c r="N1222">
        <v>4298</v>
      </c>
      <c r="O1222">
        <v>8.6522840104860652</v>
      </c>
      <c r="P1222">
        <v>-1</v>
      </c>
      <c r="R1222" t="s">
        <v>4</v>
      </c>
    </row>
    <row r="1223" spans="1:18" x14ac:dyDescent="0.25">
      <c r="A1223">
        <v>13307</v>
      </c>
      <c r="B1223" t="s">
        <v>7960</v>
      </c>
      <c r="C1223" t="s">
        <v>58</v>
      </c>
      <c r="D1223">
        <v>277.11073420000002</v>
      </c>
      <c r="E1223">
        <v>0.94</v>
      </c>
      <c r="F1223" t="s">
        <v>7961</v>
      </c>
      <c r="G1223">
        <v>3</v>
      </c>
      <c r="H1223" t="s">
        <v>7962</v>
      </c>
      <c r="K1223" t="s">
        <v>7963</v>
      </c>
      <c r="L1223" t="s">
        <v>7964</v>
      </c>
      <c r="M1223" t="s">
        <v>7965</v>
      </c>
      <c r="N1223">
        <v>586508</v>
      </c>
      <c r="O1223">
        <v>9.3000593459199958</v>
      </c>
      <c r="P1223">
        <v>-1</v>
      </c>
      <c r="R1223" t="s">
        <v>4</v>
      </c>
    </row>
    <row r="1224" spans="1:18" x14ac:dyDescent="0.25">
      <c r="A1224">
        <v>13311</v>
      </c>
      <c r="B1224" t="s">
        <v>7966</v>
      </c>
      <c r="C1224" t="s">
        <v>58</v>
      </c>
      <c r="D1224">
        <v>277.18119949999999</v>
      </c>
      <c r="E1224">
        <v>0.94</v>
      </c>
      <c r="F1224" t="s">
        <v>7967</v>
      </c>
      <c r="G1224">
        <v>3</v>
      </c>
      <c r="H1224" t="s">
        <v>7968</v>
      </c>
      <c r="K1224" t="s">
        <v>7969</v>
      </c>
      <c r="L1224" t="s">
        <v>7970</v>
      </c>
      <c r="M1224" t="s">
        <v>7971</v>
      </c>
      <c r="N1224">
        <v>85288994</v>
      </c>
      <c r="O1224">
        <v>1.0093947977488631</v>
      </c>
      <c r="P1224">
        <v>-1</v>
      </c>
      <c r="R1224" t="s">
        <v>4</v>
      </c>
    </row>
    <row r="1225" spans="1:18" x14ac:dyDescent="0.25">
      <c r="A1225">
        <v>13312</v>
      </c>
      <c r="B1225" t="s">
        <v>7972</v>
      </c>
      <c r="C1225" t="s">
        <v>58</v>
      </c>
      <c r="D1225">
        <v>277.21675979999998</v>
      </c>
      <c r="E1225">
        <v>0.96</v>
      </c>
      <c r="F1225" t="s">
        <v>1650</v>
      </c>
      <c r="G1225">
        <v>3</v>
      </c>
      <c r="I1225" t="s">
        <v>7973</v>
      </c>
      <c r="J1225" t="s">
        <v>7974</v>
      </c>
      <c r="K1225" t="s">
        <v>7975</v>
      </c>
      <c r="L1225" t="s">
        <v>143</v>
      </c>
      <c r="M1225" t="s">
        <v>7976</v>
      </c>
      <c r="N1225">
        <v>5281115</v>
      </c>
      <c r="O1225">
        <v>-1.9559776655203851</v>
      </c>
      <c r="P1225">
        <v>-1</v>
      </c>
      <c r="Q1225" t="s">
        <v>145</v>
      </c>
      <c r="R1225" t="s">
        <v>4</v>
      </c>
    </row>
    <row r="1226" spans="1:18" x14ac:dyDescent="0.25">
      <c r="A1226">
        <v>13321</v>
      </c>
      <c r="B1226" t="s">
        <v>7977</v>
      </c>
      <c r="C1226" t="s">
        <v>58</v>
      </c>
      <c r="D1226">
        <v>278.14732470000001</v>
      </c>
      <c r="E1226">
        <v>0.91</v>
      </c>
      <c r="F1226" t="s">
        <v>7978</v>
      </c>
      <c r="G1226">
        <v>3</v>
      </c>
      <c r="H1226" t="s">
        <v>7979</v>
      </c>
      <c r="K1226" t="s">
        <v>7980</v>
      </c>
      <c r="L1226" t="s">
        <v>29</v>
      </c>
      <c r="M1226" t="s">
        <v>7981</v>
      </c>
      <c r="N1226">
        <v>4612</v>
      </c>
      <c r="O1226">
        <v>-13.22313868644062</v>
      </c>
      <c r="P1226">
        <v>-1</v>
      </c>
      <c r="R1226" t="s">
        <v>4</v>
      </c>
    </row>
    <row r="1227" spans="1:18" x14ac:dyDescent="0.25">
      <c r="A1227">
        <v>13336</v>
      </c>
      <c r="B1227" t="s">
        <v>7982</v>
      </c>
      <c r="C1227" t="s">
        <v>58</v>
      </c>
      <c r="D1227">
        <v>279.12610899999999</v>
      </c>
      <c r="E1227">
        <v>0.94</v>
      </c>
      <c r="F1227" t="s">
        <v>7983</v>
      </c>
      <c r="G1227">
        <v>3</v>
      </c>
      <c r="H1227" t="s">
        <v>7984</v>
      </c>
      <c r="K1227" t="s">
        <v>7985</v>
      </c>
      <c r="L1227" t="s">
        <v>1077</v>
      </c>
      <c r="M1227" t="s">
        <v>7986</v>
      </c>
      <c r="N1227">
        <v>9926429</v>
      </c>
      <c r="O1227">
        <v>-3.7840795020198859</v>
      </c>
      <c r="P1227">
        <v>-1</v>
      </c>
      <c r="R1227" t="s">
        <v>4</v>
      </c>
    </row>
    <row r="1228" spans="1:18" x14ac:dyDescent="0.25">
      <c r="A1228">
        <v>13337</v>
      </c>
      <c r="B1228" t="s">
        <v>7987</v>
      </c>
      <c r="C1228" t="s">
        <v>58</v>
      </c>
      <c r="D1228">
        <v>279.16019899999998</v>
      </c>
      <c r="E1228">
        <v>0.91</v>
      </c>
      <c r="F1228" t="s">
        <v>2972</v>
      </c>
      <c r="G1228">
        <v>3</v>
      </c>
      <c r="H1228" t="s">
        <v>7988</v>
      </c>
      <c r="K1228" t="s">
        <v>7989</v>
      </c>
      <c r="L1228" t="s">
        <v>1809</v>
      </c>
      <c r="M1228" t="s">
        <v>7990</v>
      </c>
      <c r="O1228">
        <v>5.6194959801332198E-2</v>
      </c>
      <c r="P1228">
        <v>-1</v>
      </c>
      <c r="R1228" t="s">
        <v>4</v>
      </c>
    </row>
    <row r="1229" spans="1:18" x14ac:dyDescent="0.25">
      <c r="A1229">
        <v>13339</v>
      </c>
      <c r="B1229" t="s">
        <v>7991</v>
      </c>
      <c r="C1229" t="s">
        <v>58</v>
      </c>
      <c r="D1229">
        <v>279.19709890000001</v>
      </c>
      <c r="E1229">
        <v>0.89</v>
      </c>
      <c r="F1229" t="s">
        <v>7992</v>
      </c>
      <c r="G1229">
        <v>3</v>
      </c>
      <c r="H1229" t="s">
        <v>7993</v>
      </c>
      <c r="J1229" t="s">
        <v>7994</v>
      </c>
      <c r="K1229" t="s">
        <v>7995</v>
      </c>
      <c r="L1229" t="s">
        <v>62</v>
      </c>
      <c r="M1229" t="s">
        <v>7996</v>
      </c>
      <c r="N1229">
        <v>5283141</v>
      </c>
      <c r="O1229">
        <v>1.8911196521922531</v>
      </c>
      <c r="P1229">
        <v>-1</v>
      </c>
      <c r="Q1229" t="s">
        <v>7997</v>
      </c>
      <c r="R1229" t="s">
        <v>4</v>
      </c>
    </row>
    <row r="1230" spans="1:18" x14ac:dyDescent="0.25">
      <c r="A1230">
        <v>13341</v>
      </c>
      <c r="B1230" t="s">
        <v>7998</v>
      </c>
      <c r="C1230" t="s">
        <v>58</v>
      </c>
      <c r="D1230">
        <v>279.23279500000001</v>
      </c>
      <c r="E1230">
        <v>0.94</v>
      </c>
      <c r="F1230" t="s">
        <v>140</v>
      </c>
      <c r="G1230">
        <v>3</v>
      </c>
      <c r="H1230" t="s">
        <v>7999</v>
      </c>
      <c r="J1230" t="s">
        <v>8000</v>
      </c>
      <c r="K1230" t="s">
        <v>8001</v>
      </c>
      <c r="L1230" t="s">
        <v>143</v>
      </c>
      <c r="M1230" t="s">
        <v>8002</v>
      </c>
      <c r="N1230">
        <v>13983931</v>
      </c>
      <c r="O1230">
        <v>-0.56737068124874801</v>
      </c>
      <c r="P1230">
        <v>-1</v>
      </c>
      <c r="Q1230" t="s">
        <v>8003</v>
      </c>
      <c r="R1230" t="s">
        <v>4</v>
      </c>
    </row>
    <row r="1231" spans="1:18" x14ac:dyDescent="0.25">
      <c r="A1231">
        <v>13372</v>
      </c>
      <c r="B1231" t="s">
        <v>8004</v>
      </c>
      <c r="C1231" t="s">
        <v>58</v>
      </c>
      <c r="D1231">
        <v>281.14039889999998</v>
      </c>
      <c r="E1231">
        <v>0.94</v>
      </c>
      <c r="F1231" t="s">
        <v>8005</v>
      </c>
      <c r="G1231">
        <v>3</v>
      </c>
      <c r="H1231" t="s">
        <v>8006</v>
      </c>
      <c r="K1231" t="s">
        <v>8007</v>
      </c>
      <c r="L1231" t="s">
        <v>8008</v>
      </c>
      <c r="M1231" t="s">
        <v>8009</v>
      </c>
      <c r="N1231">
        <v>107943</v>
      </c>
      <c r="O1231">
        <v>3.3709014271227682</v>
      </c>
      <c r="P1231">
        <v>-1</v>
      </c>
      <c r="R1231" t="s">
        <v>4</v>
      </c>
    </row>
    <row r="1232" spans="1:18" x14ac:dyDescent="0.25">
      <c r="A1232">
        <v>13374</v>
      </c>
      <c r="B1232" t="s">
        <v>8010</v>
      </c>
      <c r="C1232" t="s">
        <v>58</v>
      </c>
      <c r="D1232">
        <v>281.1753501</v>
      </c>
      <c r="E1232">
        <v>0.96</v>
      </c>
      <c r="F1232" t="s">
        <v>8011</v>
      </c>
      <c r="G1232">
        <v>3</v>
      </c>
      <c r="H1232" t="s">
        <v>8012</v>
      </c>
      <c r="K1232" t="s">
        <v>8013</v>
      </c>
      <c r="L1232" t="s">
        <v>2843</v>
      </c>
      <c r="M1232" t="s">
        <v>8014</v>
      </c>
      <c r="N1232">
        <v>219089</v>
      </c>
      <c r="O1232">
        <v>-1.712426476032332</v>
      </c>
      <c r="P1232">
        <v>-1</v>
      </c>
      <c r="R1232" t="s">
        <v>4</v>
      </c>
    </row>
    <row r="1233" spans="1:18" x14ac:dyDescent="0.25">
      <c r="A1233">
        <v>13396</v>
      </c>
      <c r="B1233" t="s">
        <v>8015</v>
      </c>
      <c r="C1233" t="s">
        <v>58</v>
      </c>
      <c r="D1233">
        <v>283.0299723</v>
      </c>
      <c r="E1233">
        <v>4.6100000000000003</v>
      </c>
      <c r="F1233" t="s">
        <v>8016</v>
      </c>
      <c r="G1233">
        <v>3</v>
      </c>
      <c r="H1233" t="s">
        <v>8017</v>
      </c>
      <c r="K1233" t="s">
        <v>8018</v>
      </c>
      <c r="L1233" t="s">
        <v>8019</v>
      </c>
      <c r="M1233" t="s">
        <v>8020</v>
      </c>
      <c r="O1233">
        <v>6.2985401059094297</v>
      </c>
      <c r="P1233">
        <v>-1</v>
      </c>
      <c r="R1233" t="s">
        <v>4</v>
      </c>
    </row>
    <row r="1234" spans="1:18" x14ac:dyDescent="0.25">
      <c r="A1234">
        <v>13400</v>
      </c>
      <c r="B1234" t="s">
        <v>8021</v>
      </c>
      <c r="C1234" t="s">
        <v>58</v>
      </c>
      <c r="D1234">
        <v>283.11822369999999</v>
      </c>
      <c r="E1234">
        <v>0.96</v>
      </c>
      <c r="F1234" t="s">
        <v>8022</v>
      </c>
      <c r="G1234">
        <v>3</v>
      </c>
      <c r="H1234" t="s">
        <v>8023</v>
      </c>
      <c r="K1234" t="s">
        <v>8024</v>
      </c>
      <c r="L1234" t="s">
        <v>6262</v>
      </c>
      <c r="M1234" t="s">
        <v>8025</v>
      </c>
      <c r="N1234">
        <v>468284</v>
      </c>
      <c r="O1234">
        <v>-1.7199160249016949</v>
      </c>
      <c r="P1234">
        <v>-1</v>
      </c>
      <c r="R1234" t="s">
        <v>4</v>
      </c>
    </row>
    <row r="1235" spans="1:18" x14ac:dyDescent="0.25">
      <c r="A1235">
        <v>13404</v>
      </c>
      <c r="B1235" t="s">
        <v>8026</v>
      </c>
      <c r="C1235" t="s">
        <v>58</v>
      </c>
      <c r="D1235">
        <v>283.19098339999999</v>
      </c>
      <c r="E1235">
        <v>0.96</v>
      </c>
      <c r="F1235" t="s">
        <v>8027</v>
      </c>
      <c r="G1235">
        <v>3</v>
      </c>
      <c r="H1235" t="s">
        <v>8028</v>
      </c>
      <c r="K1235" t="s">
        <v>8029</v>
      </c>
      <c r="L1235" t="s">
        <v>1468</v>
      </c>
      <c r="M1235" t="s">
        <v>8030</v>
      </c>
      <c r="O1235">
        <v>-1.7592718585383551</v>
      </c>
      <c r="P1235">
        <v>-1</v>
      </c>
      <c r="R1235" t="s">
        <v>4</v>
      </c>
    </row>
    <row r="1236" spans="1:18" x14ac:dyDescent="0.25">
      <c r="A1236">
        <v>13406</v>
      </c>
      <c r="B1236" t="s">
        <v>8031</v>
      </c>
      <c r="C1236" t="s">
        <v>58</v>
      </c>
      <c r="D1236">
        <v>283.22768250000001</v>
      </c>
      <c r="E1236">
        <v>0.94</v>
      </c>
      <c r="F1236" t="s">
        <v>8032</v>
      </c>
      <c r="G1236">
        <v>3</v>
      </c>
      <c r="I1236" t="s">
        <v>8033</v>
      </c>
      <c r="J1236" t="s">
        <v>8034</v>
      </c>
      <c r="K1236" t="s">
        <v>8035</v>
      </c>
      <c r="L1236" t="s">
        <v>2708</v>
      </c>
      <c r="M1236" t="s">
        <v>8036</v>
      </c>
      <c r="N1236">
        <v>5282257</v>
      </c>
      <c r="O1236">
        <v>-0.65966551394963391</v>
      </c>
      <c r="P1236">
        <v>-1</v>
      </c>
      <c r="Q1236" t="s">
        <v>2710</v>
      </c>
      <c r="R1236" t="s">
        <v>4</v>
      </c>
    </row>
    <row r="1237" spans="1:18" x14ac:dyDescent="0.25">
      <c r="A1237">
        <v>13428</v>
      </c>
      <c r="B1237" t="s">
        <v>8037</v>
      </c>
      <c r="C1237" t="s">
        <v>58</v>
      </c>
      <c r="D1237">
        <v>284.19794339999999</v>
      </c>
      <c r="E1237">
        <v>1.19</v>
      </c>
      <c r="F1237" t="s">
        <v>5930</v>
      </c>
      <c r="G1237">
        <v>3</v>
      </c>
      <c r="H1237" t="s">
        <v>8038</v>
      </c>
      <c r="K1237" t="s">
        <v>8039</v>
      </c>
      <c r="L1237" t="s">
        <v>5933</v>
      </c>
      <c r="M1237" t="s">
        <v>8040</v>
      </c>
      <c r="N1237">
        <v>441278</v>
      </c>
      <c r="O1237">
        <v>-14.183088964967061</v>
      </c>
      <c r="P1237">
        <v>0.1070641708795846</v>
      </c>
      <c r="R1237" t="s">
        <v>4</v>
      </c>
    </row>
    <row r="1238" spans="1:18" x14ac:dyDescent="0.25">
      <c r="A1238">
        <v>13430</v>
      </c>
      <c r="B1238" t="s">
        <v>8041</v>
      </c>
      <c r="C1238" t="s">
        <v>58</v>
      </c>
      <c r="D1238">
        <v>284.23497400000002</v>
      </c>
      <c r="E1238">
        <v>1.19</v>
      </c>
      <c r="F1238" t="s">
        <v>8042</v>
      </c>
      <c r="G1238">
        <v>3</v>
      </c>
      <c r="H1238" t="s">
        <v>8043</v>
      </c>
      <c r="K1238" t="s">
        <v>8044</v>
      </c>
      <c r="L1238" t="s">
        <v>8045</v>
      </c>
      <c r="M1238" t="s">
        <v>8046</v>
      </c>
      <c r="N1238">
        <v>106831</v>
      </c>
      <c r="O1238">
        <v>-11.91969983401137</v>
      </c>
      <c r="P1238">
        <v>-1</v>
      </c>
      <c r="R1238" t="s">
        <v>4</v>
      </c>
    </row>
    <row r="1239" spans="1:18" x14ac:dyDescent="0.25">
      <c r="A1239">
        <v>13450</v>
      </c>
      <c r="B1239" t="s">
        <v>8047</v>
      </c>
      <c r="C1239" t="s">
        <v>58</v>
      </c>
      <c r="D1239">
        <v>285.1331404</v>
      </c>
      <c r="E1239">
        <v>0.94</v>
      </c>
      <c r="F1239" t="s">
        <v>3000</v>
      </c>
      <c r="G1239">
        <v>3</v>
      </c>
      <c r="H1239" t="s">
        <v>8048</v>
      </c>
      <c r="K1239" t="s">
        <v>8049</v>
      </c>
      <c r="L1239" t="s">
        <v>29</v>
      </c>
      <c r="M1239" t="s">
        <v>8050</v>
      </c>
      <c r="N1239">
        <v>7979</v>
      </c>
      <c r="O1239">
        <v>-4.2707283906407314</v>
      </c>
      <c r="P1239">
        <v>-1</v>
      </c>
      <c r="R1239" t="s">
        <v>4</v>
      </c>
    </row>
    <row r="1240" spans="1:18" x14ac:dyDescent="0.25">
      <c r="A1240">
        <v>13451</v>
      </c>
      <c r="B1240" t="s">
        <v>8051</v>
      </c>
      <c r="C1240" t="s">
        <v>58</v>
      </c>
      <c r="D1240">
        <v>285.14660620000001</v>
      </c>
      <c r="E1240">
        <v>1.06</v>
      </c>
      <c r="F1240" t="s">
        <v>8052</v>
      </c>
      <c r="G1240">
        <v>3</v>
      </c>
      <c r="H1240" t="s">
        <v>8053</v>
      </c>
      <c r="K1240" t="s">
        <v>8054</v>
      </c>
      <c r="L1240" t="s">
        <v>29</v>
      </c>
      <c r="M1240" t="s">
        <v>8055</v>
      </c>
      <c r="N1240">
        <v>1971</v>
      </c>
      <c r="O1240">
        <v>-1.14282566249461</v>
      </c>
      <c r="P1240">
        <v>-1</v>
      </c>
      <c r="R1240" t="s">
        <v>4</v>
      </c>
    </row>
    <row r="1241" spans="1:18" x14ac:dyDescent="0.25">
      <c r="A1241">
        <v>13452</v>
      </c>
      <c r="B1241" t="s">
        <v>8056</v>
      </c>
      <c r="C1241" t="s">
        <v>58</v>
      </c>
      <c r="D1241">
        <v>285.1617602</v>
      </c>
      <c r="E1241">
        <v>0.97</v>
      </c>
      <c r="F1241" t="s">
        <v>8057</v>
      </c>
      <c r="G1241">
        <v>3</v>
      </c>
      <c r="H1241" t="s">
        <v>8058</v>
      </c>
      <c r="K1241" t="s">
        <v>8059</v>
      </c>
      <c r="L1241" t="s">
        <v>7927</v>
      </c>
      <c r="M1241" t="s">
        <v>8060</v>
      </c>
      <c r="N1241">
        <v>131770002</v>
      </c>
      <c r="O1241">
        <v>3.1737955022681241</v>
      </c>
      <c r="P1241">
        <v>-1</v>
      </c>
      <c r="R1241" t="s">
        <v>4</v>
      </c>
    </row>
    <row r="1242" spans="1:18" x14ac:dyDescent="0.25">
      <c r="A1242">
        <v>13457</v>
      </c>
      <c r="B1242" t="s">
        <v>8061</v>
      </c>
      <c r="C1242" t="s">
        <v>58</v>
      </c>
      <c r="D1242">
        <v>285.21944130000003</v>
      </c>
      <c r="E1242">
        <v>0.97</v>
      </c>
      <c r="F1242" t="s">
        <v>8062</v>
      </c>
      <c r="G1242">
        <v>3</v>
      </c>
      <c r="H1242" t="s">
        <v>8063</v>
      </c>
      <c r="I1242" t="s">
        <v>8064</v>
      </c>
      <c r="J1242" t="s">
        <v>8065</v>
      </c>
      <c r="K1242" t="s">
        <v>8066</v>
      </c>
      <c r="L1242" t="s">
        <v>3076</v>
      </c>
      <c r="M1242" t="s">
        <v>8067</v>
      </c>
      <c r="N1242">
        <v>9904001</v>
      </c>
      <c r="O1242">
        <v>-10.298479568220561</v>
      </c>
      <c r="P1242">
        <v>-1</v>
      </c>
      <c r="Q1242" t="s">
        <v>8068</v>
      </c>
      <c r="R1242" t="s">
        <v>4</v>
      </c>
    </row>
    <row r="1243" spans="1:18" x14ac:dyDescent="0.25">
      <c r="A1243">
        <v>13459</v>
      </c>
      <c r="B1243" t="s">
        <v>8069</v>
      </c>
      <c r="C1243" t="s">
        <v>58</v>
      </c>
      <c r="D1243">
        <v>285.24414760000002</v>
      </c>
      <c r="E1243">
        <v>0.91</v>
      </c>
      <c r="F1243" t="s">
        <v>3015</v>
      </c>
      <c r="G1243">
        <v>3</v>
      </c>
      <c r="I1243" t="s">
        <v>8070</v>
      </c>
      <c r="J1243" t="s">
        <v>8071</v>
      </c>
      <c r="K1243" t="s">
        <v>8072</v>
      </c>
      <c r="L1243" t="s">
        <v>2708</v>
      </c>
      <c r="M1243" t="s">
        <v>8073</v>
      </c>
      <c r="N1243">
        <v>656825</v>
      </c>
      <c r="O1243">
        <v>2.192478179276435</v>
      </c>
      <c r="P1243">
        <v>-1</v>
      </c>
      <c r="Q1243" t="s">
        <v>2710</v>
      </c>
      <c r="R1243" t="s">
        <v>4</v>
      </c>
    </row>
    <row r="1244" spans="1:18" x14ac:dyDescent="0.25">
      <c r="A1244">
        <v>13462</v>
      </c>
      <c r="B1244" t="s">
        <v>8074</v>
      </c>
      <c r="C1244" t="s">
        <v>58</v>
      </c>
      <c r="D1244">
        <v>285.2791206</v>
      </c>
      <c r="E1244">
        <v>1.1100000000000001</v>
      </c>
      <c r="F1244" t="s">
        <v>8075</v>
      </c>
      <c r="G1244">
        <v>3</v>
      </c>
      <c r="H1244" t="s">
        <v>8076</v>
      </c>
      <c r="K1244" t="s">
        <v>8077</v>
      </c>
      <c r="L1244" t="s">
        <v>29</v>
      </c>
      <c r="M1244" t="s">
        <v>8078</v>
      </c>
      <c r="N1244">
        <v>118530</v>
      </c>
      <c r="O1244">
        <v>-2.738027406548234</v>
      </c>
      <c r="P1244">
        <v>-1</v>
      </c>
      <c r="R1244" t="s">
        <v>4</v>
      </c>
    </row>
    <row r="1245" spans="1:18" x14ac:dyDescent="0.25">
      <c r="A1245">
        <v>13492</v>
      </c>
      <c r="B1245" t="s">
        <v>8079</v>
      </c>
      <c r="C1245" t="s">
        <v>58</v>
      </c>
      <c r="D1245">
        <v>287.10642480000001</v>
      </c>
      <c r="E1245">
        <v>0.94</v>
      </c>
      <c r="F1245" t="s">
        <v>8080</v>
      </c>
      <c r="G1245">
        <v>3</v>
      </c>
      <c r="H1245" t="s">
        <v>8081</v>
      </c>
      <c r="K1245" t="s">
        <v>8082</v>
      </c>
      <c r="L1245" t="s">
        <v>685</v>
      </c>
      <c r="M1245" t="s">
        <v>8083</v>
      </c>
      <c r="N1245">
        <v>3038498</v>
      </c>
      <c r="O1245">
        <v>3.6114422781423601</v>
      </c>
      <c r="P1245">
        <v>-1</v>
      </c>
      <c r="R1245" t="s">
        <v>4</v>
      </c>
    </row>
    <row r="1246" spans="1:18" x14ac:dyDescent="0.25">
      <c r="A1246">
        <v>13493</v>
      </c>
      <c r="B1246" t="s">
        <v>8084</v>
      </c>
      <c r="C1246" t="s">
        <v>58</v>
      </c>
      <c r="D1246">
        <v>287.14922819999998</v>
      </c>
      <c r="E1246">
        <v>0.94</v>
      </c>
      <c r="F1246" t="s">
        <v>8085</v>
      </c>
      <c r="G1246">
        <v>3</v>
      </c>
      <c r="H1246" t="s">
        <v>8086</v>
      </c>
      <c r="K1246" t="s">
        <v>8087</v>
      </c>
      <c r="L1246" t="s">
        <v>110</v>
      </c>
      <c r="M1246" t="s">
        <v>8088</v>
      </c>
      <c r="N1246">
        <v>53972225</v>
      </c>
      <c r="O1246">
        <v>6.5943331914072232</v>
      </c>
      <c r="P1246">
        <v>-1</v>
      </c>
      <c r="R1246" t="s">
        <v>4</v>
      </c>
    </row>
    <row r="1247" spans="1:18" x14ac:dyDescent="0.25">
      <c r="A1247">
        <v>13495</v>
      </c>
      <c r="B1247" t="s">
        <v>8089</v>
      </c>
      <c r="C1247" t="s">
        <v>58</v>
      </c>
      <c r="D1247">
        <v>287.18745050000001</v>
      </c>
      <c r="E1247">
        <v>0.97</v>
      </c>
      <c r="F1247" t="s">
        <v>8090</v>
      </c>
      <c r="G1247">
        <v>3</v>
      </c>
      <c r="H1247" t="s">
        <v>8091</v>
      </c>
      <c r="K1247" t="s">
        <v>8092</v>
      </c>
      <c r="L1247" t="s">
        <v>71</v>
      </c>
      <c r="M1247" t="s">
        <v>8093</v>
      </c>
      <c r="N1247">
        <v>131751198</v>
      </c>
      <c r="O1247">
        <v>3.6520237993353519</v>
      </c>
      <c r="P1247">
        <v>-1</v>
      </c>
      <c r="R1247" t="s">
        <v>4</v>
      </c>
    </row>
    <row r="1248" spans="1:18" x14ac:dyDescent="0.25">
      <c r="A1248">
        <v>13497</v>
      </c>
      <c r="B1248" t="s">
        <v>8094</v>
      </c>
      <c r="C1248" t="s">
        <v>58</v>
      </c>
      <c r="D1248">
        <v>287.22262799999999</v>
      </c>
      <c r="E1248">
        <v>0.96</v>
      </c>
      <c r="F1248" t="s">
        <v>8095</v>
      </c>
      <c r="G1248">
        <v>3</v>
      </c>
      <c r="H1248" t="s">
        <v>8096</v>
      </c>
      <c r="K1248" t="s">
        <v>8097</v>
      </c>
      <c r="L1248" t="s">
        <v>3151</v>
      </c>
      <c r="M1248" t="s">
        <v>8098</v>
      </c>
      <c r="N1248">
        <v>56604910</v>
      </c>
      <c r="O1248">
        <v>-0.53953457935869487</v>
      </c>
      <c r="P1248">
        <v>-1</v>
      </c>
      <c r="R1248" t="s">
        <v>4</v>
      </c>
    </row>
    <row r="1249" spans="1:18" x14ac:dyDescent="0.25">
      <c r="A1249">
        <v>13526</v>
      </c>
      <c r="B1249" t="s">
        <v>8099</v>
      </c>
      <c r="C1249" t="s">
        <v>58</v>
      </c>
      <c r="D1249">
        <v>289.20110570000003</v>
      </c>
      <c r="E1249">
        <v>0.94</v>
      </c>
      <c r="F1249" t="s">
        <v>8100</v>
      </c>
      <c r="G1249">
        <v>3</v>
      </c>
      <c r="H1249" t="s">
        <v>8101</v>
      </c>
      <c r="K1249" t="s">
        <v>8102</v>
      </c>
      <c r="L1249" t="s">
        <v>3151</v>
      </c>
      <c r="M1249" t="s">
        <v>8103</v>
      </c>
      <c r="N1249">
        <v>175553</v>
      </c>
      <c r="O1249">
        <v>-3.25042300444469</v>
      </c>
      <c r="P1249">
        <v>-1</v>
      </c>
      <c r="R1249" t="s">
        <v>4</v>
      </c>
    </row>
    <row r="1250" spans="1:18" x14ac:dyDescent="0.25">
      <c r="A1250">
        <v>13553</v>
      </c>
      <c r="B1250" t="s">
        <v>8104</v>
      </c>
      <c r="C1250" t="s">
        <v>58</v>
      </c>
      <c r="D1250">
        <v>291.19632769999998</v>
      </c>
      <c r="E1250">
        <v>0.96</v>
      </c>
      <c r="F1250" t="s">
        <v>8105</v>
      </c>
      <c r="G1250">
        <v>3</v>
      </c>
      <c r="H1250" t="s">
        <v>8106</v>
      </c>
      <c r="I1250" t="s">
        <v>8107</v>
      </c>
      <c r="J1250" t="s">
        <v>8108</v>
      </c>
      <c r="K1250" t="s">
        <v>8109</v>
      </c>
      <c r="L1250" t="s">
        <v>8110</v>
      </c>
      <c r="M1250" t="s">
        <v>8111</v>
      </c>
      <c r="N1250">
        <v>6441679</v>
      </c>
      <c r="O1250">
        <v>-0.82579405925178317</v>
      </c>
      <c r="P1250">
        <v>-1</v>
      </c>
      <c r="R1250" t="s">
        <v>4</v>
      </c>
    </row>
    <row r="1251" spans="1:18" x14ac:dyDescent="0.25">
      <c r="A1251">
        <v>13582</v>
      </c>
      <c r="B1251" t="s">
        <v>8112</v>
      </c>
      <c r="C1251" t="s">
        <v>58</v>
      </c>
      <c r="D1251">
        <v>293.1351176</v>
      </c>
      <c r="E1251">
        <v>1.82</v>
      </c>
      <c r="F1251" t="s">
        <v>8113</v>
      </c>
      <c r="G1251">
        <v>3</v>
      </c>
      <c r="H1251" t="s">
        <v>8114</v>
      </c>
      <c r="K1251" t="s">
        <v>8115</v>
      </c>
      <c r="L1251" t="s">
        <v>55</v>
      </c>
      <c r="M1251" t="s">
        <v>8116</v>
      </c>
      <c r="N1251">
        <v>1599</v>
      </c>
      <c r="O1251">
        <v>-5.5920670933627461</v>
      </c>
      <c r="P1251">
        <v>-1</v>
      </c>
      <c r="R1251" t="s">
        <v>4</v>
      </c>
    </row>
    <row r="1252" spans="1:18" x14ac:dyDescent="0.25">
      <c r="A1252">
        <v>13583</v>
      </c>
      <c r="B1252" t="s">
        <v>8117</v>
      </c>
      <c r="C1252" t="s">
        <v>58</v>
      </c>
      <c r="D1252">
        <v>293.1402521</v>
      </c>
      <c r="E1252">
        <v>0.94</v>
      </c>
      <c r="F1252" t="s">
        <v>8118</v>
      </c>
      <c r="G1252">
        <v>3</v>
      </c>
      <c r="H1252" t="s">
        <v>8119</v>
      </c>
      <c r="K1252" t="s">
        <v>8120</v>
      </c>
      <c r="L1252" t="s">
        <v>3598</v>
      </c>
      <c r="M1252" t="s">
        <v>8121</v>
      </c>
      <c r="N1252">
        <v>67764516</v>
      </c>
      <c r="O1252">
        <v>2.7342946078784158</v>
      </c>
      <c r="P1252">
        <v>-1</v>
      </c>
      <c r="R1252" t="s">
        <v>4</v>
      </c>
    </row>
    <row r="1253" spans="1:18" x14ac:dyDescent="0.25">
      <c r="A1253">
        <v>13601</v>
      </c>
      <c r="B1253" t="s">
        <v>8122</v>
      </c>
      <c r="C1253" t="s">
        <v>58</v>
      </c>
      <c r="D1253">
        <v>295.06678900000003</v>
      </c>
      <c r="E1253">
        <v>7.26</v>
      </c>
      <c r="F1253" t="s">
        <v>8123</v>
      </c>
      <c r="G1253">
        <v>3</v>
      </c>
      <c r="H1253" t="s">
        <v>8124</v>
      </c>
      <c r="K1253" t="s">
        <v>8125</v>
      </c>
      <c r="L1253" t="s">
        <v>505</v>
      </c>
      <c r="M1253" t="s">
        <v>8126</v>
      </c>
      <c r="N1253">
        <v>38081</v>
      </c>
      <c r="O1253">
        <v>-10.79828116658611</v>
      </c>
      <c r="P1253">
        <v>-1</v>
      </c>
      <c r="R1253" t="s">
        <v>4</v>
      </c>
    </row>
    <row r="1254" spans="1:18" x14ac:dyDescent="0.25">
      <c r="A1254">
        <v>13607</v>
      </c>
      <c r="B1254" t="s">
        <v>8127</v>
      </c>
      <c r="C1254" t="s">
        <v>58</v>
      </c>
      <c r="D1254">
        <v>295.15599959999997</v>
      </c>
      <c r="E1254">
        <v>0.91</v>
      </c>
      <c r="F1254" t="s">
        <v>8128</v>
      </c>
      <c r="G1254">
        <v>3</v>
      </c>
      <c r="H1254" t="s">
        <v>8129</v>
      </c>
      <c r="K1254" t="s">
        <v>8130</v>
      </c>
      <c r="L1254" t="s">
        <v>8131</v>
      </c>
      <c r="M1254" t="s">
        <v>8132</v>
      </c>
      <c r="N1254">
        <v>284995</v>
      </c>
      <c r="O1254">
        <v>3.0446786427307782</v>
      </c>
      <c r="P1254">
        <v>-1</v>
      </c>
      <c r="R1254" t="s">
        <v>4</v>
      </c>
    </row>
    <row r="1255" spans="1:18" x14ac:dyDescent="0.25">
      <c r="A1255">
        <v>13610</v>
      </c>
      <c r="B1255" t="s">
        <v>8133</v>
      </c>
      <c r="C1255" t="s">
        <v>58</v>
      </c>
      <c r="D1255">
        <v>295.2276655</v>
      </c>
      <c r="E1255">
        <v>0.94</v>
      </c>
      <c r="F1255" t="s">
        <v>8134</v>
      </c>
      <c r="G1255">
        <v>3</v>
      </c>
      <c r="H1255" t="s">
        <v>8135</v>
      </c>
      <c r="J1255" t="s">
        <v>8136</v>
      </c>
      <c r="K1255" t="s">
        <v>8137</v>
      </c>
      <c r="L1255" t="s">
        <v>3144</v>
      </c>
      <c r="M1255" t="s">
        <v>8138</v>
      </c>
      <c r="N1255">
        <v>9948134</v>
      </c>
      <c r="O1255">
        <v>-0.68695474938699175</v>
      </c>
      <c r="P1255">
        <v>-1</v>
      </c>
      <c r="Q1255" t="s">
        <v>8139</v>
      </c>
      <c r="R1255" t="s">
        <v>4</v>
      </c>
    </row>
    <row r="1256" spans="1:18" x14ac:dyDescent="0.25">
      <c r="A1256">
        <v>13613</v>
      </c>
      <c r="B1256" t="s">
        <v>8140</v>
      </c>
      <c r="C1256" t="s">
        <v>58</v>
      </c>
      <c r="D1256">
        <v>295.2646249</v>
      </c>
      <c r="E1256">
        <v>0.94</v>
      </c>
      <c r="F1256" t="s">
        <v>8141</v>
      </c>
      <c r="G1256">
        <v>3</v>
      </c>
      <c r="H1256" t="s">
        <v>8142</v>
      </c>
      <c r="J1256" t="s">
        <v>8143</v>
      </c>
      <c r="K1256" t="s">
        <v>8144</v>
      </c>
      <c r="L1256" t="s">
        <v>143</v>
      </c>
      <c r="M1256" t="s">
        <v>8145</v>
      </c>
      <c r="N1256">
        <v>14275216</v>
      </c>
      <c r="O1256">
        <v>1.2518905737616921</v>
      </c>
      <c r="P1256">
        <v>-1</v>
      </c>
      <c r="Q1256" t="s">
        <v>145</v>
      </c>
      <c r="R1256" t="s">
        <v>4</v>
      </c>
    </row>
    <row r="1257" spans="1:18" x14ac:dyDescent="0.25">
      <c r="A1257">
        <v>13616</v>
      </c>
      <c r="B1257" t="s">
        <v>8146</v>
      </c>
      <c r="C1257" t="s">
        <v>58</v>
      </c>
      <c r="D1257">
        <v>296.03801770000001</v>
      </c>
      <c r="E1257">
        <v>6.26</v>
      </c>
      <c r="F1257" t="s">
        <v>8147</v>
      </c>
      <c r="G1257">
        <v>3</v>
      </c>
      <c r="H1257" t="s">
        <v>8148</v>
      </c>
      <c r="K1257" t="s">
        <v>8149</v>
      </c>
      <c r="L1257" t="s">
        <v>36</v>
      </c>
      <c r="M1257" t="s">
        <v>8150</v>
      </c>
      <c r="N1257">
        <v>20849033</v>
      </c>
      <c r="O1257">
        <v>-6.4781366361047005E-2</v>
      </c>
      <c r="P1257">
        <v>-1</v>
      </c>
      <c r="R1257" t="s">
        <v>4</v>
      </c>
    </row>
    <row r="1258" spans="1:18" x14ac:dyDescent="0.25">
      <c r="A1258">
        <v>13626</v>
      </c>
      <c r="B1258" t="s">
        <v>8151</v>
      </c>
      <c r="C1258" t="s">
        <v>58</v>
      </c>
      <c r="D1258">
        <v>296.25905419999998</v>
      </c>
      <c r="E1258">
        <v>1.1200000000000001</v>
      </c>
      <c r="F1258" t="s">
        <v>8152</v>
      </c>
      <c r="G1258">
        <v>3</v>
      </c>
      <c r="H1258" t="s">
        <v>8153</v>
      </c>
      <c r="K1258" t="s">
        <v>8154</v>
      </c>
      <c r="L1258" t="s">
        <v>269</v>
      </c>
      <c r="M1258" t="s">
        <v>8155</v>
      </c>
      <c r="N1258">
        <v>6449795</v>
      </c>
      <c r="O1258">
        <v>-1.511005298553816</v>
      </c>
      <c r="P1258">
        <v>-1</v>
      </c>
      <c r="Q1258" t="s">
        <v>657</v>
      </c>
      <c r="R1258" t="s">
        <v>4</v>
      </c>
    </row>
    <row r="1259" spans="1:18" x14ac:dyDescent="0.25">
      <c r="A1259">
        <v>13633</v>
      </c>
      <c r="B1259" t="s">
        <v>8156</v>
      </c>
      <c r="C1259" t="s">
        <v>58</v>
      </c>
      <c r="D1259">
        <v>297.08272829999999</v>
      </c>
      <c r="E1259">
        <v>5.71</v>
      </c>
      <c r="F1259" t="s">
        <v>8157</v>
      </c>
      <c r="G1259">
        <v>3</v>
      </c>
      <c r="H1259" t="s">
        <v>8158</v>
      </c>
      <c r="K1259" t="s">
        <v>8159</v>
      </c>
      <c r="L1259" t="s">
        <v>1194</v>
      </c>
      <c r="M1259" t="s">
        <v>8160</v>
      </c>
      <c r="N1259">
        <v>37825</v>
      </c>
      <c r="O1259">
        <v>9.1029553518319073</v>
      </c>
      <c r="P1259">
        <v>-1</v>
      </c>
      <c r="R1259" t="s">
        <v>4</v>
      </c>
    </row>
    <row r="1260" spans="1:18" x14ac:dyDescent="0.25">
      <c r="A1260">
        <v>13636</v>
      </c>
      <c r="B1260" t="s">
        <v>8161</v>
      </c>
      <c r="C1260" t="s">
        <v>58</v>
      </c>
      <c r="D1260">
        <v>297.13477979999999</v>
      </c>
      <c r="E1260">
        <v>0.94</v>
      </c>
      <c r="F1260" t="s">
        <v>8162</v>
      </c>
      <c r="G1260">
        <v>3</v>
      </c>
      <c r="H1260" t="s">
        <v>8163</v>
      </c>
      <c r="K1260" t="s">
        <v>8164</v>
      </c>
      <c r="L1260" t="s">
        <v>8165</v>
      </c>
      <c r="M1260" t="s">
        <v>8166</v>
      </c>
      <c r="N1260">
        <v>599328</v>
      </c>
      <c r="O1260">
        <v>1.399883015049179</v>
      </c>
      <c r="P1260">
        <v>-1</v>
      </c>
      <c r="R1260" t="s">
        <v>4</v>
      </c>
    </row>
    <row r="1261" spans="1:18" x14ac:dyDescent="0.25">
      <c r="A1261">
        <v>13639</v>
      </c>
      <c r="B1261" t="s">
        <v>8167</v>
      </c>
      <c r="C1261" t="s">
        <v>58</v>
      </c>
      <c r="D1261">
        <v>297.17003460000001</v>
      </c>
      <c r="E1261">
        <v>0.96</v>
      </c>
      <c r="F1261" t="s">
        <v>8168</v>
      </c>
      <c r="G1261">
        <v>3</v>
      </c>
      <c r="H1261" t="s">
        <v>8169</v>
      </c>
      <c r="K1261" t="s">
        <v>8170</v>
      </c>
      <c r="L1261" t="s">
        <v>29</v>
      </c>
      <c r="M1261" t="s">
        <v>8171</v>
      </c>
      <c r="N1261">
        <v>4199</v>
      </c>
      <c r="O1261">
        <v>-6.8776057973104043</v>
      </c>
      <c r="P1261">
        <v>-1</v>
      </c>
      <c r="R1261" t="s">
        <v>4</v>
      </c>
    </row>
    <row r="1262" spans="1:18" x14ac:dyDescent="0.25">
      <c r="A1262">
        <v>13643</v>
      </c>
      <c r="B1262" t="s">
        <v>8172</v>
      </c>
      <c r="C1262" t="s">
        <v>58</v>
      </c>
      <c r="D1262">
        <v>297.24341950000002</v>
      </c>
      <c r="E1262">
        <v>0.94</v>
      </c>
      <c r="F1262" t="s">
        <v>8173</v>
      </c>
      <c r="G1262">
        <v>3</v>
      </c>
      <c r="H1262" t="s">
        <v>8174</v>
      </c>
      <c r="J1262" t="s">
        <v>8175</v>
      </c>
      <c r="K1262" t="s">
        <v>8176</v>
      </c>
      <c r="L1262" t="s">
        <v>62</v>
      </c>
      <c r="M1262" t="s">
        <v>8177</v>
      </c>
      <c r="N1262">
        <v>46186046</v>
      </c>
      <c r="O1262">
        <v>-0.33361196294732631</v>
      </c>
      <c r="P1262">
        <v>-1</v>
      </c>
      <c r="Q1262" t="s">
        <v>3146</v>
      </c>
      <c r="R1262" t="s">
        <v>4</v>
      </c>
    </row>
    <row r="1263" spans="1:18" x14ac:dyDescent="0.25">
      <c r="A1263">
        <v>13668</v>
      </c>
      <c r="B1263" t="s">
        <v>8178</v>
      </c>
      <c r="C1263" t="s">
        <v>58</v>
      </c>
      <c r="D1263">
        <v>299.14861730000001</v>
      </c>
      <c r="E1263">
        <v>0.94</v>
      </c>
      <c r="F1263" t="s">
        <v>8179</v>
      </c>
      <c r="G1263">
        <v>3</v>
      </c>
      <c r="H1263" t="s">
        <v>8180</v>
      </c>
      <c r="K1263" t="s">
        <v>8181</v>
      </c>
      <c r="L1263" t="s">
        <v>29</v>
      </c>
      <c r="M1263" t="s">
        <v>8182</v>
      </c>
      <c r="N1263">
        <v>26098</v>
      </c>
      <c r="O1263">
        <v>-9.1039358579924965</v>
      </c>
      <c r="P1263">
        <v>-1</v>
      </c>
      <c r="R1263" t="s">
        <v>4</v>
      </c>
    </row>
    <row r="1264" spans="1:18" x14ac:dyDescent="0.25">
      <c r="A1264">
        <v>13671</v>
      </c>
      <c r="B1264" t="s">
        <v>8183</v>
      </c>
      <c r="C1264" t="s">
        <v>58</v>
      </c>
      <c r="D1264">
        <v>299.22233740000001</v>
      </c>
      <c r="E1264">
        <v>0.97</v>
      </c>
      <c r="F1264" t="s">
        <v>3085</v>
      </c>
      <c r="G1264">
        <v>3</v>
      </c>
      <c r="H1264" t="s">
        <v>8184</v>
      </c>
      <c r="K1264" t="s">
        <v>8185</v>
      </c>
      <c r="L1264" t="s">
        <v>3151</v>
      </c>
      <c r="M1264" t="s">
        <v>8186</v>
      </c>
      <c r="N1264">
        <v>53480959</v>
      </c>
      <c r="O1264">
        <v>-1.485902722812797</v>
      </c>
      <c r="P1264">
        <v>-1</v>
      </c>
      <c r="R1264" t="s">
        <v>4</v>
      </c>
    </row>
    <row r="1265" spans="1:18" x14ac:dyDescent="0.25">
      <c r="A1265">
        <v>13673</v>
      </c>
      <c r="B1265" t="s">
        <v>8187</v>
      </c>
      <c r="C1265" t="s">
        <v>58</v>
      </c>
      <c r="D1265">
        <v>299.25895150000002</v>
      </c>
      <c r="E1265">
        <v>0.94</v>
      </c>
      <c r="F1265" t="s">
        <v>8188</v>
      </c>
      <c r="G1265">
        <v>3</v>
      </c>
      <c r="H1265" t="s">
        <v>8189</v>
      </c>
      <c r="J1265" t="s">
        <v>8190</v>
      </c>
      <c r="K1265" t="s">
        <v>8191</v>
      </c>
      <c r="L1265" t="s">
        <v>62</v>
      </c>
      <c r="M1265" t="s">
        <v>8192</v>
      </c>
      <c r="N1265">
        <v>5312838</v>
      </c>
      <c r="O1265">
        <v>-0.72435718719800435</v>
      </c>
      <c r="P1265">
        <v>-1</v>
      </c>
      <c r="Q1265" t="s">
        <v>8193</v>
      </c>
      <c r="R1265" t="s">
        <v>4</v>
      </c>
    </row>
    <row r="1266" spans="1:18" x14ac:dyDescent="0.25">
      <c r="A1266">
        <v>13676</v>
      </c>
      <c r="B1266" t="s">
        <v>8194</v>
      </c>
      <c r="C1266" t="s">
        <v>58</v>
      </c>
      <c r="D1266">
        <v>300.03911210000001</v>
      </c>
      <c r="E1266">
        <v>5.24</v>
      </c>
      <c r="F1266" t="s">
        <v>8195</v>
      </c>
      <c r="G1266">
        <v>3</v>
      </c>
      <c r="H1266" t="s">
        <v>8196</v>
      </c>
      <c r="K1266" t="s">
        <v>8197</v>
      </c>
      <c r="L1266" t="s">
        <v>135</v>
      </c>
      <c r="M1266" t="s">
        <v>8198</v>
      </c>
      <c r="N1266">
        <v>446101</v>
      </c>
      <c r="O1266">
        <v>-1.2220707989113471</v>
      </c>
      <c r="P1266">
        <v>-1</v>
      </c>
      <c r="R1266" t="s">
        <v>4</v>
      </c>
    </row>
    <row r="1267" spans="1:18" x14ac:dyDescent="0.25">
      <c r="A1267">
        <v>13694</v>
      </c>
      <c r="B1267" t="s">
        <v>8199</v>
      </c>
      <c r="C1267" t="s">
        <v>58</v>
      </c>
      <c r="D1267">
        <v>301.17647520000003</v>
      </c>
      <c r="E1267">
        <v>1.04</v>
      </c>
      <c r="F1267" t="s">
        <v>8200</v>
      </c>
      <c r="G1267">
        <v>3</v>
      </c>
      <c r="H1267" t="s">
        <v>8201</v>
      </c>
      <c r="K1267" t="s">
        <v>8202</v>
      </c>
      <c r="L1267" t="s">
        <v>29</v>
      </c>
      <c r="M1267" t="s">
        <v>8203</v>
      </c>
      <c r="N1267">
        <v>131751121</v>
      </c>
      <c r="O1267">
        <v>-14.704622542922969</v>
      </c>
      <c r="P1267">
        <v>-1</v>
      </c>
      <c r="R1267" t="s">
        <v>4</v>
      </c>
    </row>
    <row r="1268" spans="1:18" x14ac:dyDescent="0.25">
      <c r="A1268">
        <v>13698</v>
      </c>
      <c r="B1268" t="s">
        <v>8204</v>
      </c>
      <c r="C1268" t="s">
        <v>58</v>
      </c>
      <c r="D1268">
        <v>301.20128870000002</v>
      </c>
      <c r="E1268">
        <v>0.97</v>
      </c>
      <c r="F1268" t="s">
        <v>8205</v>
      </c>
      <c r="G1268">
        <v>3</v>
      </c>
      <c r="H1268" t="s">
        <v>8206</v>
      </c>
      <c r="K1268" t="s">
        <v>8207</v>
      </c>
      <c r="L1268" t="s">
        <v>203</v>
      </c>
      <c r="M1268" t="s">
        <v>8208</v>
      </c>
      <c r="N1268">
        <v>157692</v>
      </c>
      <c r="O1268">
        <v>-2.5127348747467169</v>
      </c>
      <c r="P1268">
        <v>-1</v>
      </c>
      <c r="R1268" t="s">
        <v>4</v>
      </c>
    </row>
    <row r="1269" spans="1:18" x14ac:dyDescent="0.25">
      <c r="A1269">
        <v>13699</v>
      </c>
      <c r="B1269" t="s">
        <v>8209</v>
      </c>
      <c r="C1269" t="s">
        <v>58</v>
      </c>
      <c r="D1269">
        <v>301.2168001</v>
      </c>
      <c r="E1269">
        <v>0.92</v>
      </c>
      <c r="F1269" t="s">
        <v>8210</v>
      </c>
      <c r="G1269">
        <v>3</v>
      </c>
      <c r="H1269" t="s">
        <v>8211</v>
      </c>
      <c r="K1269" t="s">
        <v>8212</v>
      </c>
      <c r="L1269" t="s">
        <v>3557</v>
      </c>
      <c r="M1269" t="s">
        <v>8213</v>
      </c>
      <c r="N1269">
        <v>72780956</v>
      </c>
      <c r="O1269">
        <v>-1.6679809448678939</v>
      </c>
      <c r="P1269">
        <v>-1</v>
      </c>
      <c r="R1269" t="s">
        <v>4</v>
      </c>
    </row>
    <row r="1270" spans="1:18" x14ac:dyDescent="0.25">
      <c r="A1270">
        <v>13735</v>
      </c>
      <c r="B1270" t="s">
        <v>8214</v>
      </c>
      <c r="C1270" t="s">
        <v>58</v>
      </c>
      <c r="D1270">
        <v>304.04386199999999</v>
      </c>
      <c r="E1270">
        <v>6.16</v>
      </c>
      <c r="F1270" t="s">
        <v>8215</v>
      </c>
      <c r="G1270">
        <v>3</v>
      </c>
      <c r="H1270" t="s">
        <v>8216</v>
      </c>
      <c r="K1270" t="s">
        <v>8217</v>
      </c>
      <c r="L1270" t="s">
        <v>84</v>
      </c>
      <c r="M1270" t="s">
        <v>8218</v>
      </c>
      <c r="O1270">
        <v>-4.5292504367248716</v>
      </c>
      <c r="P1270">
        <v>-1</v>
      </c>
      <c r="R1270" t="s">
        <v>4</v>
      </c>
    </row>
    <row r="1271" spans="1:18" x14ac:dyDescent="0.25">
      <c r="A1271">
        <v>13737</v>
      </c>
      <c r="B1271" t="s">
        <v>8219</v>
      </c>
      <c r="C1271" t="s">
        <v>58</v>
      </c>
      <c r="D1271">
        <v>304.07076030000002</v>
      </c>
      <c r="E1271">
        <v>5.42</v>
      </c>
      <c r="F1271" t="s">
        <v>8220</v>
      </c>
      <c r="G1271">
        <v>3</v>
      </c>
      <c r="H1271" t="s">
        <v>8221</v>
      </c>
      <c r="K1271" t="s">
        <v>8222</v>
      </c>
      <c r="L1271" t="s">
        <v>29</v>
      </c>
      <c r="M1271" t="s">
        <v>8223</v>
      </c>
      <c r="N1271">
        <v>135403792</v>
      </c>
      <c r="O1271">
        <v>-3.7675606343684889</v>
      </c>
      <c r="P1271">
        <v>0</v>
      </c>
      <c r="R1271" t="s">
        <v>4</v>
      </c>
    </row>
    <row r="1272" spans="1:18" x14ac:dyDescent="0.25">
      <c r="A1272">
        <v>13741</v>
      </c>
      <c r="B1272" t="s">
        <v>8224</v>
      </c>
      <c r="C1272" t="s">
        <v>58</v>
      </c>
      <c r="D1272">
        <v>304.11907400000001</v>
      </c>
      <c r="E1272">
        <v>0.99</v>
      </c>
      <c r="F1272" t="s">
        <v>8225</v>
      </c>
      <c r="G1272">
        <v>3</v>
      </c>
      <c r="H1272" t="s">
        <v>8226</v>
      </c>
      <c r="K1272" t="s">
        <v>8227</v>
      </c>
      <c r="L1272" t="s">
        <v>6410</v>
      </c>
      <c r="M1272" t="s">
        <v>8228</v>
      </c>
      <c r="N1272">
        <v>11722631</v>
      </c>
      <c r="O1272">
        <v>8.94186949044629E-2</v>
      </c>
      <c r="P1272">
        <v>-1</v>
      </c>
      <c r="R1272" t="s">
        <v>4</v>
      </c>
    </row>
    <row r="1273" spans="1:18" x14ac:dyDescent="0.25">
      <c r="A1273">
        <v>13769</v>
      </c>
      <c r="B1273" t="s">
        <v>8229</v>
      </c>
      <c r="C1273" t="s">
        <v>58</v>
      </c>
      <c r="D1273">
        <v>305.17815409999997</v>
      </c>
      <c r="E1273">
        <v>0.92</v>
      </c>
      <c r="F1273" t="s">
        <v>8230</v>
      </c>
      <c r="G1273">
        <v>3</v>
      </c>
      <c r="H1273" t="s">
        <v>8231</v>
      </c>
      <c r="K1273" t="s">
        <v>8232</v>
      </c>
      <c r="L1273" t="s">
        <v>1803</v>
      </c>
      <c r="M1273" t="s">
        <v>8233</v>
      </c>
      <c r="N1273">
        <v>9839519</v>
      </c>
      <c r="O1273">
        <v>7.579655240865347</v>
      </c>
      <c r="P1273">
        <v>-1</v>
      </c>
      <c r="R1273" t="s">
        <v>4</v>
      </c>
    </row>
    <row r="1274" spans="1:18" x14ac:dyDescent="0.25">
      <c r="A1274">
        <v>13776</v>
      </c>
      <c r="B1274" t="s">
        <v>8234</v>
      </c>
      <c r="C1274" t="s">
        <v>58</v>
      </c>
      <c r="D1274">
        <v>306.0950004</v>
      </c>
      <c r="E1274">
        <v>1.84</v>
      </c>
      <c r="F1274" t="s">
        <v>8235</v>
      </c>
      <c r="G1274">
        <v>3</v>
      </c>
      <c r="H1274" t="s">
        <v>8236</v>
      </c>
      <c r="K1274" t="s">
        <v>8237</v>
      </c>
      <c r="L1274" t="s">
        <v>36</v>
      </c>
      <c r="M1274" t="s">
        <v>8238</v>
      </c>
      <c r="N1274">
        <v>10267199</v>
      </c>
      <c r="O1274">
        <v>2.3180062626559952</v>
      </c>
      <c r="P1274">
        <v>-1</v>
      </c>
      <c r="R1274" t="s">
        <v>4</v>
      </c>
    </row>
    <row r="1275" spans="1:18" x14ac:dyDescent="0.25">
      <c r="A1275">
        <v>13777</v>
      </c>
      <c r="B1275" t="s">
        <v>8239</v>
      </c>
      <c r="C1275" t="s">
        <v>58</v>
      </c>
      <c r="D1275">
        <v>306.13457319999998</v>
      </c>
      <c r="E1275">
        <v>0.96</v>
      </c>
      <c r="F1275" t="s">
        <v>8240</v>
      </c>
      <c r="G1275">
        <v>3</v>
      </c>
      <c r="H1275" t="s">
        <v>8241</v>
      </c>
      <c r="K1275" t="s">
        <v>8242</v>
      </c>
      <c r="L1275" t="s">
        <v>29</v>
      </c>
      <c r="M1275" t="s">
        <v>8243</v>
      </c>
      <c r="N1275">
        <v>71826</v>
      </c>
      <c r="O1275">
        <v>-10.71426771906952</v>
      </c>
      <c r="P1275">
        <v>-1</v>
      </c>
      <c r="R1275" t="s">
        <v>4</v>
      </c>
    </row>
    <row r="1276" spans="1:18" x14ac:dyDescent="0.25">
      <c r="A1276">
        <v>13781</v>
      </c>
      <c r="B1276" t="s">
        <v>8244</v>
      </c>
      <c r="C1276" t="s">
        <v>58</v>
      </c>
      <c r="D1276">
        <v>306.20711840000001</v>
      </c>
      <c r="E1276">
        <v>1.0900000000000001</v>
      </c>
      <c r="F1276" t="s">
        <v>8245</v>
      </c>
      <c r="G1276">
        <v>3</v>
      </c>
      <c r="H1276" t="s">
        <v>8246</v>
      </c>
      <c r="K1276" t="s">
        <v>8247</v>
      </c>
      <c r="L1276" t="s">
        <v>29</v>
      </c>
      <c r="M1276" t="s">
        <v>8248</v>
      </c>
      <c r="N1276">
        <v>2369</v>
      </c>
      <c r="O1276">
        <v>-1.1373132456816371</v>
      </c>
      <c r="P1276">
        <v>-1</v>
      </c>
      <c r="R1276" t="s">
        <v>4</v>
      </c>
    </row>
    <row r="1277" spans="1:18" x14ac:dyDescent="0.25">
      <c r="A1277">
        <v>13794</v>
      </c>
      <c r="B1277" t="s">
        <v>8249</v>
      </c>
      <c r="C1277" t="s">
        <v>58</v>
      </c>
      <c r="D1277">
        <v>307.15718779999997</v>
      </c>
      <c r="E1277">
        <v>0.92</v>
      </c>
      <c r="F1277" t="s">
        <v>8250</v>
      </c>
      <c r="G1277">
        <v>3</v>
      </c>
      <c r="H1277" t="s">
        <v>8251</v>
      </c>
      <c r="K1277" t="s">
        <v>8252</v>
      </c>
      <c r="L1277" t="s">
        <v>8253</v>
      </c>
      <c r="M1277" t="s">
        <v>8254</v>
      </c>
      <c r="N1277">
        <v>13895575</v>
      </c>
      <c r="O1277">
        <v>6.781839717048924</v>
      </c>
      <c r="P1277">
        <v>-1</v>
      </c>
      <c r="R1277" t="s">
        <v>4</v>
      </c>
    </row>
    <row r="1278" spans="1:18" x14ac:dyDescent="0.25">
      <c r="A1278">
        <v>13799</v>
      </c>
      <c r="B1278" t="s">
        <v>8255</v>
      </c>
      <c r="C1278" t="s">
        <v>58</v>
      </c>
      <c r="D1278">
        <v>307.20460530000003</v>
      </c>
      <c r="E1278">
        <v>1.67</v>
      </c>
      <c r="F1278" t="s">
        <v>8256</v>
      </c>
      <c r="G1278">
        <v>3</v>
      </c>
      <c r="H1278" t="s">
        <v>8257</v>
      </c>
      <c r="K1278" t="s">
        <v>8258</v>
      </c>
      <c r="L1278" t="s">
        <v>993</v>
      </c>
      <c r="M1278" t="s">
        <v>8259</v>
      </c>
      <c r="N1278">
        <v>4633</v>
      </c>
      <c r="O1278">
        <v>6.127369237127942</v>
      </c>
      <c r="P1278">
        <v>-1</v>
      </c>
      <c r="R1278" t="s">
        <v>4</v>
      </c>
    </row>
    <row r="1279" spans="1:18" x14ac:dyDescent="0.25">
      <c r="A1279">
        <v>13811</v>
      </c>
      <c r="B1279" t="s">
        <v>8260</v>
      </c>
      <c r="C1279" t="s">
        <v>58</v>
      </c>
      <c r="D1279">
        <v>308.16942080000001</v>
      </c>
      <c r="E1279">
        <v>1.69</v>
      </c>
      <c r="F1279" t="s">
        <v>8261</v>
      </c>
      <c r="G1279">
        <v>3</v>
      </c>
      <c r="H1279" t="s">
        <v>8262</v>
      </c>
      <c r="K1279" t="s">
        <v>8263</v>
      </c>
      <c r="L1279" t="s">
        <v>1317</v>
      </c>
      <c r="M1279" t="s">
        <v>8264</v>
      </c>
      <c r="N1279">
        <v>5315426</v>
      </c>
      <c r="O1279">
        <v>12.34832715241942</v>
      </c>
      <c r="P1279">
        <v>0.39966811571978728</v>
      </c>
      <c r="R1279" t="s">
        <v>4</v>
      </c>
    </row>
    <row r="1280" spans="1:18" x14ac:dyDescent="0.25">
      <c r="A1280">
        <v>13818</v>
      </c>
      <c r="B1280" t="s">
        <v>8265</v>
      </c>
      <c r="C1280" t="s">
        <v>58</v>
      </c>
      <c r="D1280">
        <v>309.10202320000002</v>
      </c>
      <c r="E1280">
        <v>5.21</v>
      </c>
      <c r="F1280" t="s">
        <v>8266</v>
      </c>
      <c r="G1280">
        <v>3</v>
      </c>
      <c r="I1280" t="s">
        <v>8267</v>
      </c>
      <c r="K1280" t="s">
        <v>8268</v>
      </c>
      <c r="L1280" t="s">
        <v>915</v>
      </c>
      <c r="M1280" t="s">
        <v>8269</v>
      </c>
      <c r="N1280">
        <v>5280653</v>
      </c>
      <c r="O1280">
        <v>13.04120840762528</v>
      </c>
      <c r="P1280">
        <v>-1</v>
      </c>
      <c r="R1280" t="s">
        <v>4</v>
      </c>
    </row>
    <row r="1281" spans="1:18" x14ac:dyDescent="0.25">
      <c r="A1281">
        <v>13819</v>
      </c>
      <c r="B1281" t="s">
        <v>8270</v>
      </c>
      <c r="C1281" t="s">
        <v>58</v>
      </c>
      <c r="D1281">
        <v>309.11879169999997</v>
      </c>
      <c r="E1281">
        <v>4.66</v>
      </c>
      <c r="F1281" t="s">
        <v>8271</v>
      </c>
      <c r="G1281">
        <v>3</v>
      </c>
      <c r="H1281" t="s">
        <v>8272</v>
      </c>
      <c r="K1281" t="s">
        <v>8273</v>
      </c>
      <c r="L1281" t="s">
        <v>6101</v>
      </c>
      <c r="M1281" t="s">
        <v>8274</v>
      </c>
      <c r="O1281">
        <v>13.61134531920845</v>
      </c>
      <c r="P1281">
        <v>0</v>
      </c>
      <c r="R1281" t="s">
        <v>4</v>
      </c>
    </row>
    <row r="1282" spans="1:18" x14ac:dyDescent="0.25">
      <c r="A1282">
        <v>13821</v>
      </c>
      <c r="B1282" t="s">
        <v>8275</v>
      </c>
      <c r="C1282" t="s">
        <v>58</v>
      </c>
      <c r="D1282">
        <v>309.17257380000001</v>
      </c>
      <c r="E1282">
        <v>1.67</v>
      </c>
      <c r="F1282" t="s">
        <v>1112</v>
      </c>
      <c r="G1282">
        <v>3</v>
      </c>
      <c r="H1282" t="s">
        <v>1113</v>
      </c>
      <c r="K1282" t="s">
        <v>1114</v>
      </c>
      <c r="L1282" t="s">
        <v>1115</v>
      </c>
      <c r="M1282" t="s">
        <v>1116</v>
      </c>
      <c r="N1282">
        <v>85094081</v>
      </c>
      <c r="O1282">
        <v>5.886449429887783</v>
      </c>
      <c r="P1282">
        <v>-1</v>
      </c>
      <c r="R1282" t="s">
        <v>4</v>
      </c>
    </row>
    <row r="1283" spans="1:18" x14ac:dyDescent="0.25">
      <c r="A1283">
        <v>13822</v>
      </c>
      <c r="B1283" t="s">
        <v>8276</v>
      </c>
      <c r="C1283" t="s">
        <v>58</v>
      </c>
      <c r="D1283">
        <v>309.2072531</v>
      </c>
      <c r="E1283">
        <v>0.96</v>
      </c>
      <c r="F1283" t="s">
        <v>8277</v>
      </c>
      <c r="G1283">
        <v>3</v>
      </c>
      <c r="H1283" t="s">
        <v>8278</v>
      </c>
      <c r="J1283" t="s">
        <v>8279</v>
      </c>
      <c r="K1283" t="s">
        <v>8280</v>
      </c>
      <c r="L1283" t="s">
        <v>3144</v>
      </c>
      <c r="M1283" t="s">
        <v>8281</v>
      </c>
      <c r="N1283">
        <v>5283007</v>
      </c>
      <c r="O1283">
        <v>0.383927859058668</v>
      </c>
      <c r="P1283">
        <v>-1</v>
      </c>
      <c r="Q1283" t="s">
        <v>3146</v>
      </c>
      <c r="R1283" t="s">
        <v>4</v>
      </c>
    </row>
    <row r="1284" spans="1:18" x14ac:dyDescent="0.25">
      <c r="A1284">
        <v>13824</v>
      </c>
      <c r="B1284" t="s">
        <v>8282</v>
      </c>
      <c r="C1284" t="s">
        <v>58</v>
      </c>
      <c r="D1284">
        <v>309.27935209999998</v>
      </c>
      <c r="E1284">
        <v>0.92</v>
      </c>
      <c r="F1284" t="s">
        <v>8283</v>
      </c>
      <c r="G1284">
        <v>3</v>
      </c>
      <c r="H1284" t="s">
        <v>8284</v>
      </c>
      <c r="J1284" t="s">
        <v>8285</v>
      </c>
      <c r="K1284" t="s">
        <v>8286</v>
      </c>
      <c r="L1284" t="s">
        <v>143</v>
      </c>
      <c r="M1284" t="s">
        <v>8287</v>
      </c>
      <c r="N1284">
        <v>5282767</v>
      </c>
      <c r="O1284">
        <v>-1.778678002930461</v>
      </c>
      <c r="P1284">
        <v>-1</v>
      </c>
      <c r="Q1284" t="s">
        <v>145</v>
      </c>
      <c r="R1284" t="s">
        <v>4</v>
      </c>
    </row>
    <row r="1285" spans="1:18" x14ac:dyDescent="0.25">
      <c r="A1285">
        <v>13829</v>
      </c>
      <c r="B1285" t="s">
        <v>8288</v>
      </c>
      <c r="C1285" t="s">
        <v>58</v>
      </c>
      <c r="D1285">
        <v>310.10242390000002</v>
      </c>
      <c r="E1285">
        <v>5.22</v>
      </c>
      <c r="F1285" t="s">
        <v>8289</v>
      </c>
      <c r="G1285">
        <v>3</v>
      </c>
      <c r="H1285" t="s">
        <v>8290</v>
      </c>
      <c r="I1285" t="s">
        <v>8291</v>
      </c>
      <c r="K1285" t="s">
        <v>8292</v>
      </c>
      <c r="L1285" t="s">
        <v>8293</v>
      </c>
      <c r="M1285" t="s">
        <v>8294</v>
      </c>
      <c r="N1285">
        <v>3815</v>
      </c>
      <c r="O1285">
        <v>12.33599274221724</v>
      </c>
      <c r="P1285">
        <v>-1</v>
      </c>
      <c r="R1285" t="s">
        <v>4</v>
      </c>
    </row>
    <row r="1286" spans="1:18" x14ac:dyDescent="0.25">
      <c r="A1286">
        <v>13834</v>
      </c>
      <c r="B1286" t="s">
        <v>8295</v>
      </c>
      <c r="C1286" t="s">
        <v>58</v>
      </c>
      <c r="D1286">
        <v>310.20584839999998</v>
      </c>
      <c r="E1286">
        <v>0.94</v>
      </c>
      <c r="F1286" t="s">
        <v>8296</v>
      </c>
      <c r="G1286">
        <v>3</v>
      </c>
      <c r="H1286" t="s">
        <v>8297</v>
      </c>
      <c r="J1286" t="s">
        <v>8298</v>
      </c>
      <c r="K1286" t="s">
        <v>8299</v>
      </c>
      <c r="L1286" t="s">
        <v>29</v>
      </c>
      <c r="M1286" t="s">
        <v>8300</v>
      </c>
      <c r="N1286">
        <v>71464495</v>
      </c>
      <c r="O1286">
        <v>11.13513450521387</v>
      </c>
      <c r="P1286">
        <v>-1</v>
      </c>
      <c r="Q1286" t="s">
        <v>680</v>
      </c>
      <c r="R1286" t="s">
        <v>4</v>
      </c>
    </row>
    <row r="1287" spans="1:18" x14ac:dyDescent="0.25">
      <c r="A1287">
        <v>13840</v>
      </c>
      <c r="B1287" t="s">
        <v>8301</v>
      </c>
      <c r="C1287" t="s">
        <v>58</v>
      </c>
      <c r="D1287">
        <v>311.02473040000001</v>
      </c>
      <c r="E1287">
        <v>5.77</v>
      </c>
      <c r="F1287" t="s">
        <v>8302</v>
      </c>
      <c r="G1287">
        <v>3</v>
      </c>
      <c r="H1287" t="s">
        <v>8303</v>
      </c>
      <c r="K1287" t="s">
        <v>8304</v>
      </c>
      <c r="L1287" t="s">
        <v>8305</v>
      </c>
      <c r="M1287" t="s">
        <v>8306</v>
      </c>
      <c r="N1287">
        <v>40119</v>
      </c>
      <c r="O1287">
        <v>0.9457106769017728</v>
      </c>
      <c r="P1287">
        <v>0.26909804932279702</v>
      </c>
      <c r="R1287" t="s">
        <v>4</v>
      </c>
    </row>
    <row r="1288" spans="1:18" x14ac:dyDescent="0.25">
      <c r="A1288">
        <v>13841</v>
      </c>
      <c r="B1288" t="s">
        <v>8307</v>
      </c>
      <c r="C1288" t="s">
        <v>58</v>
      </c>
      <c r="D1288">
        <v>311.05863720000002</v>
      </c>
      <c r="E1288">
        <v>6.17</v>
      </c>
      <c r="F1288" t="s">
        <v>8308</v>
      </c>
      <c r="G1288">
        <v>3</v>
      </c>
      <c r="H1288" t="s">
        <v>8309</v>
      </c>
      <c r="J1288" t="s">
        <v>8310</v>
      </c>
      <c r="K1288" t="s">
        <v>8311</v>
      </c>
      <c r="L1288" t="s">
        <v>8312</v>
      </c>
      <c r="M1288" t="s">
        <v>8313</v>
      </c>
      <c r="N1288">
        <v>5748556</v>
      </c>
      <c r="O1288">
        <v>8.0854713483799561</v>
      </c>
      <c r="P1288">
        <v>-1</v>
      </c>
      <c r="Q1288" t="s">
        <v>8314</v>
      </c>
      <c r="R1288" t="s">
        <v>4</v>
      </c>
    </row>
    <row r="1289" spans="1:18" x14ac:dyDescent="0.25">
      <c r="A1289">
        <v>13849</v>
      </c>
      <c r="B1289" t="s">
        <v>8315</v>
      </c>
      <c r="C1289" t="s">
        <v>58</v>
      </c>
      <c r="D1289">
        <v>311.22252589999999</v>
      </c>
      <c r="E1289">
        <v>0.96</v>
      </c>
      <c r="F1289" t="s">
        <v>8316</v>
      </c>
      <c r="G1289">
        <v>3</v>
      </c>
      <c r="I1289" t="s">
        <v>8317</v>
      </c>
      <c r="J1289" t="s">
        <v>8318</v>
      </c>
      <c r="K1289" t="s">
        <v>8319</v>
      </c>
      <c r="L1289" t="s">
        <v>3144</v>
      </c>
      <c r="M1289" t="s">
        <v>8320</v>
      </c>
      <c r="N1289">
        <v>11954062</v>
      </c>
      <c r="O1289">
        <v>-0.82663473642096019</v>
      </c>
      <c r="P1289">
        <v>-1</v>
      </c>
      <c r="Q1289" t="s">
        <v>3146</v>
      </c>
      <c r="R1289" t="s">
        <v>4</v>
      </c>
    </row>
    <row r="1290" spans="1:18" x14ac:dyDescent="0.25">
      <c r="A1290">
        <v>13853</v>
      </c>
      <c r="B1290" t="s">
        <v>8321</v>
      </c>
      <c r="C1290" t="s">
        <v>58</v>
      </c>
      <c r="D1290">
        <v>311.29526709999999</v>
      </c>
      <c r="E1290">
        <v>0.92</v>
      </c>
      <c r="F1290" t="s">
        <v>177</v>
      </c>
      <c r="G1290">
        <v>3</v>
      </c>
      <c r="H1290" t="s">
        <v>8322</v>
      </c>
      <c r="J1290" t="s">
        <v>8323</v>
      </c>
      <c r="K1290" t="s">
        <v>8324</v>
      </c>
      <c r="L1290" t="s">
        <v>203</v>
      </c>
      <c r="M1290" t="s">
        <v>8325</v>
      </c>
      <c r="N1290">
        <v>10380830</v>
      </c>
      <c r="O1290">
        <v>-0.9186604666872924</v>
      </c>
      <c r="P1290">
        <v>-1</v>
      </c>
      <c r="Q1290" t="s">
        <v>1639</v>
      </c>
      <c r="R1290" t="s">
        <v>4</v>
      </c>
    </row>
    <row r="1291" spans="1:18" x14ac:dyDescent="0.25">
      <c r="A1291">
        <v>13864</v>
      </c>
      <c r="B1291" t="s">
        <v>8326</v>
      </c>
      <c r="C1291" t="s">
        <v>58</v>
      </c>
      <c r="D1291">
        <v>312.25401729999999</v>
      </c>
      <c r="E1291">
        <v>1.17</v>
      </c>
      <c r="F1291" t="s">
        <v>8327</v>
      </c>
      <c r="G1291">
        <v>3</v>
      </c>
      <c r="H1291" t="s">
        <v>8328</v>
      </c>
      <c r="J1291" t="s">
        <v>8329</v>
      </c>
      <c r="K1291" t="s">
        <v>8330</v>
      </c>
      <c r="L1291" t="s">
        <v>228</v>
      </c>
      <c r="M1291" t="s">
        <v>8331</v>
      </c>
      <c r="N1291">
        <v>151008</v>
      </c>
      <c r="O1291">
        <v>-1.2791238770006781</v>
      </c>
      <c r="P1291">
        <v>-1</v>
      </c>
      <c r="Q1291" t="s">
        <v>230</v>
      </c>
      <c r="R1291" t="s">
        <v>4</v>
      </c>
    </row>
    <row r="1292" spans="1:18" x14ac:dyDescent="0.25">
      <c r="A1292">
        <v>13869</v>
      </c>
      <c r="B1292" t="s">
        <v>8332</v>
      </c>
      <c r="C1292" t="s">
        <v>58</v>
      </c>
      <c r="D1292">
        <v>313.06935329999999</v>
      </c>
      <c r="E1292">
        <v>4.01</v>
      </c>
      <c r="F1292" t="s">
        <v>8333</v>
      </c>
      <c r="G1292">
        <v>3</v>
      </c>
      <c r="H1292" t="s">
        <v>8334</v>
      </c>
      <c r="J1292" t="s">
        <v>8335</v>
      </c>
      <c r="K1292" t="s">
        <v>8336</v>
      </c>
      <c r="L1292" t="s">
        <v>1201</v>
      </c>
      <c r="M1292" t="s">
        <v>8337</v>
      </c>
      <c r="N1292">
        <v>11609345</v>
      </c>
      <c r="O1292">
        <v>-7.6755153843001596</v>
      </c>
      <c r="P1292">
        <v>-1</v>
      </c>
      <c r="Q1292" t="s">
        <v>1664</v>
      </c>
      <c r="R1292" t="s">
        <v>4</v>
      </c>
    </row>
    <row r="1293" spans="1:18" x14ac:dyDescent="0.25">
      <c r="A1293">
        <v>13872</v>
      </c>
      <c r="B1293" t="s">
        <v>8338</v>
      </c>
      <c r="C1293" t="s">
        <v>58</v>
      </c>
      <c r="D1293">
        <v>313.16460410000002</v>
      </c>
      <c r="E1293">
        <v>0.92</v>
      </c>
      <c r="F1293" t="s">
        <v>8339</v>
      </c>
      <c r="G1293">
        <v>3</v>
      </c>
      <c r="H1293" t="s">
        <v>8340</v>
      </c>
      <c r="K1293" t="s">
        <v>8341</v>
      </c>
      <c r="L1293" t="s">
        <v>29</v>
      </c>
      <c r="M1293" t="s">
        <v>8342</v>
      </c>
      <c r="N1293">
        <v>157129</v>
      </c>
      <c r="O1293">
        <v>-11.899661417160249</v>
      </c>
      <c r="P1293">
        <v>-1</v>
      </c>
      <c r="R1293" t="s">
        <v>4</v>
      </c>
    </row>
    <row r="1294" spans="1:18" x14ac:dyDescent="0.25">
      <c r="A1294">
        <v>13875</v>
      </c>
      <c r="B1294" t="s">
        <v>8343</v>
      </c>
      <c r="C1294" t="s">
        <v>58</v>
      </c>
      <c r="D1294">
        <v>313.23817839999998</v>
      </c>
      <c r="E1294">
        <v>0.96</v>
      </c>
      <c r="F1294" t="s">
        <v>3140</v>
      </c>
      <c r="G1294">
        <v>3</v>
      </c>
      <c r="I1294" t="s">
        <v>8344</v>
      </c>
      <c r="J1294" t="s">
        <v>8345</v>
      </c>
      <c r="K1294" t="s">
        <v>8346</v>
      </c>
      <c r="L1294" t="s">
        <v>3144</v>
      </c>
      <c r="M1294" t="s">
        <v>8347</v>
      </c>
      <c r="N1294">
        <v>56935841</v>
      </c>
      <c r="O1294">
        <v>-0.81337692056902844</v>
      </c>
      <c r="P1294">
        <v>-1</v>
      </c>
      <c r="Q1294" t="s">
        <v>3146</v>
      </c>
      <c r="R1294" t="s">
        <v>4</v>
      </c>
    </row>
    <row r="1295" spans="1:18" x14ac:dyDescent="0.25">
      <c r="A1295">
        <v>13897</v>
      </c>
      <c r="B1295" t="s">
        <v>8348</v>
      </c>
      <c r="C1295" t="s">
        <v>58</v>
      </c>
      <c r="D1295">
        <v>314.26973729999997</v>
      </c>
      <c r="E1295">
        <v>1.17</v>
      </c>
      <c r="F1295" t="s">
        <v>8349</v>
      </c>
      <c r="G1295">
        <v>3</v>
      </c>
      <c r="H1295" t="s">
        <v>8350</v>
      </c>
      <c r="K1295" t="s">
        <v>8351</v>
      </c>
      <c r="L1295" t="s">
        <v>269</v>
      </c>
      <c r="M1295" t="s">
        <v>8352</v>
      </c>
      <c r="N1295">
        <v>14757419</v>
      </c>
      <c r="O1295">
        <v>-1.0490932928727279</v>
      </c>
      <c r="P1295">
        <v>-1</v>
      </c>
      <c r="Q1295" t="s">
        <v>8353</v>
      </c>
      <c r="R1295" t="s">
        <v>4</v>
      </c>
    </row>
    <row r="1296" spans="1:18" x14ac:dyDescent="0.25">
      <c r="A1296">
        <v>13905</v>
      </c>
      <c r="B1296" t="s">
        <v>8354</v>
      </c>
      <c r="C1296" t="s">
        <v>58</v>
      </c>
      <c r="D1296">
        <v>315.18105750000001</v>
      </c>
      <c r="E1296">
        <v>1.07</v>
      </c>
      <c r="F1296" t="s">
        <v>8355</v>
      </c>
      <c r="G1296">
        <v>3</v>
      </c>
      <c r="H1296" t="s">
        <v>8356</v>
      </c>
      <c r="K1296" t="s">
        <v>8357</v>
      </c>
      <c r="L1296" t="s">
        <v>577</v>
      </c>
      <c r="M1296" t="s">
        <v>8358</v>
      </c>
      <c r="N1296">
        <v>14190656</v>
      </c>
      <c r="O1296">
        <v>-0.80688619079633206</v>
      </c>
      <c r="P1296">
        <v>-1</v>
      </c>
      <c r="R1296" t="s">
        <v>4</v>
      </c>
    </row>
    <row r="1297" spans="1:18" x14ac:dyDescent="0.25">
      <c r="A1297">
        <v>13907</v>
      </c>
      <c r="B1297" t="s">
        <v>8359</v>
      </c>
      <c r="C1297" t="s">
        <v>58</v>
      </c>
      <c r="D1297">
        <v>315.25369419999998</v>
      </c>
      <c r="E1297">
        <v>0.96</v>
      </c>
      <c r="F1297" t="s">
        <v>3148</v>
      </c>
      <c r="G1297">
        <v>3</v>
      </c>
      <c r="H1297" t="s">
        <v>8360</v>
      </c>
      <c r="K1297" t="s">
        <v>8361</v>
      </c>
      <c r="L1297" t="s">
        <v>3151</v>
      </c>
      <c r="M1297" t="s">
        <v>8362</v>
      </c>
      <c r="N1297">
        <v>51543808</v>
      </c>
      <c r="O1297">
        <v>-1.2313849532444361</v>
      </c>
      <c r="P1297">
        <v>-1</v>
      </c>
      <c r="Q1297" t="s">
        <v>1709</v>
      </c>
      <c r="R1297" t="s">
        <v>4</v>
      </c>
    </row>
    <row r="1298" spans="1:18" x14ac:dyDescent="0.25">
      <c r="A1298">
        <v>13914</v>
      </c>
      <c r="B1298" t="s">
        <v>8363</v>
      </c>
      <c r="C1298" t="s">
        <v>58</v>
      </c>
      <c r="D1298">
        <v>316.12479089999999</v>
      </c>
      <c r="E1298">
        <v>5.76</v>
      </c>
      <c r="F1298" t="s">
        <v>8364</v>
      </c>
      <c r="G1298">
        <v>3</v>
      </c>
      <c r="H1298" t="s">
        <v>8365</v>
      </c>
      <c r="K1298" t="s">
        <v>8366</v>
      </c>
      <c r="L1298" t="s">
        <v>29</v>
      </c>
      <c r="M1298" t="s">
        <v>8367</v>
      </c>
      <c r="N1298">
        <v>86233</v>
      </c>
      <c r="O1298">
        <v>8.125687273441514</v>
      </c>
      <c r="P1298">
        <v>-1</v>
      </c>
      <c r="R1298" t="s">
        <v>4</v>
      </c>
    </row>
    <row r="1299" spans="1:18" x14ac:dyDescent="0.25">
      <c r="A1299">
        <v>13926</v>
      </c>
      <c r="B1299" t="s">
        <v>8368</v>
      </c>
      <c r="C1299" t="s">
        <v>58</v>
      </c>
      <c r="D1299">
        <v>317.06485720000001</v>
      </c>
      <c r="E1299">
        <v>5.47</v>
      </c>
      <c r="F1299" t="s">
        <v>8369</v>
      </c>
      <c r="G1299">
        <v>3</v>
      </c>
      <c r="I1299" t="s">
        <v>8370</v>
      </c>
      <c r="J1299" t="s">
        <v>8371</v>
      </c>
      <c r="K1299" t="s">
        <v>8372</v>
      </c>
      <c r="L1299" t="s">
        <v>8373</v>
      </c>
      <c r="M1299" t="s">
        <v>8374</v>
      </c>
      <c r="N1299">
        <v>99613</v>
      </c>
      <c r="O1299">
        <v>-5.7276315962912614</v>
      </c>
      <c r="P1299">
        <v>-1</v>
      </c>
      <c r="Q1299" t="s">
        <v>8375</v>
      </c>
      <c r="R1299" t="s">
        <v>4</v>
      </c>
    </row>
    <row r="1300" spans="1:18" x14ac:dyDescent="0.25">
      <c r="A1300">
        <v>13929</v>
      </c>
      <c r="B1300" t="s">
        <v>8376</v>
      </c>
      <c r="C1300" t="s">
        <v>58</v>
      </c>
      <c r="D1300">
        <v>317.07484010000002</v>
      </c>
      <c r="E1300">
        <v>5.97</v>
      </c>
      <c r="F1300" t="s">
        <v>8377</v>
      </c>
      <c r="G1300">
        <v>3</v>
      </c>
      <c r="H1300" t="s">
        <v>8378</v>
      </c>
      <c r="K1300" t="s">
        <v>8379</v>
      </c>
      <c r="L1300" t="s">
        <v>29</v>
      </c>
      <c r="M1300" t="s">
        <v>8380</v>
      </c>
      <c r="N1300">
        <v>9883481</v>
      </c>
      <c r="O1300">
        <v>-5.379013510648587</v>
      </c>
      <c r="P1300">
        <v>-1</v>
      </c>
      <c r="R1300" t="s">
        <v>4</v>
      </c>
    </row>
    <row r="1301" spans="1:18" x14ac:dyDescent="0.25">
      <c r="A1301">
        <v>13932</v>
      </c>
      <c r="B1301" t="s">
        <v>8381</v>
      </c>
      <c r="C1301" t="s">
        <v>58</v>
      </c>
      <c r="D1301">
        <v>317.1391491</v>
      </c>
      <c r="E1301">
        <v>0.89</v>
      </c>
      <c r="F1301" t="s">
        <v>8382</v>
      </c>
      <c r="G1301">
        <v>3</v>
      </c>
      <c r="H1301" t="s">
        <v>8383</v>
      </c>
      <c r="K1301" t="s">
        <v>8384</v>
      </c>
      <c r="L1301" t="s">
        <v>3063</v>
      </c>
      <c r="M1301" t="s">
        <v>8385</v>
      </c>
      <c r="N1301">
        <v>356759</v>
      </c>
      <c r="O1301">
        <v>-0.93890101046599639</v>
      </c>
      <c r="P1301">
        <v>0.34650614867830432</v>
      </c>
      <c r="R1301" t="s">
        <v>4</v>
      </c>
    </row>
    <row r="1302" spans="1:18" x14ac:dyDescent="0.25">
      <c r="A1302">
        <v>13935</v>
      </c>
      <c r="B1302" t="s">
        <v>8386</v>
      </c>
      <c r="C1302" t="s">
        <v>58</v>
      </c>
      <c r="D1302">
        <v>317.2497285</v>
      </c>
      <c r="E1302">
        <v>0.94</v>
      </c>
      <c r="F1302" t="s">
        <v>8387</v>
      </c>
      <c r="G1302">
        <v>3</v>
      </c>
      <c r="H1302" t="s">
        <v>8388</v>
      </c>
      <c r="K1302" t="s">
        <v>8389</v>
      </c>
      <c r="L1302" t="s">
        <v>1475</v>
      </c>
      <c r="M1302" t="s">
        <v>8390</v>
      </c>
      <c r="N1302">
        <v>21964638</v>
      </c>
      <c r="O1302">
        <v>3.532264754882473</v>
      </c>
      <c r="P1302">
        <v>-1</v>
      </c>
      <c r="R1302" t="s">
        <v>4</v>
      </c>
    </row>
    <row r="1303" spans="1:18" x14ac:dyDescent="0.25">
      <c r="A1303">
        <v>13953</v>
      </c>
      <c r="B1303" t="s">
        <v>8391</v>
      </c>
      <c r="C1303" t="s">
        <v>58</v>
      </c>
      <c r="D1303">
        <v>319.00661150000002</v>
      </c>
      <c r="E1303">
        <v>4.62</v>
      </c>
      <c r="F1303" t="s">
        <v>8392</v>
      </c>
      <c r="G1303">
        <v>3</v>
      </c>
      <c r="H1303" t="s">
        <v>8393</v>
      </c>
      <c r="K1303" t="s">
        <v>8394</v>
      </c>
      <c r="L1303" t="s">
        <v>29</v>
      </c>
      <c r="M1303" t="s">
        <v>8395</v>
      </c>
      <c r="N1303">
        <v>39562</v>
      </c>
      <c r="O1303">
        <v>6.1075849403489446</v>
      </c>
      <c r="P1303">
        <v>0</v>
      </c>
      <c r="R1303" t="s">
        <v>4</v>
      </c>
    </row>
    <row r="1304" spans="1:18" x14ac:dyDescent="0.25">
      <c r="A1304">
        <v>13988</v>
      </c>
      <c r="B1304" t="s">
        <v>8396</v>
      </c>
      <c r="C1304" t="s">
        <v>58</v>
      </c>
      <c r="D1304">
        <v>320.22263600000002</v>
      </c>
      <c r="E1304">
        <v>1.0900000000000001</v>
      </c>
      <c r="F1304" t="s">
        <v>8397</v>
      </c>
      <c r="G1304">
        <v>3</v>
      </c>
      <c r="H1304" t="s">
        <v>8398</v>
      </c>
      <c r="K1304" t="s">
        <v>8399</v>
      </c>
      <c r="L1304" t="s">
        <v>1803</v>
      </c>
      <c r="M1304" t="s">
        <v>8400</v>
      </c>
      <c r="N1304">
        <v>3084336</v>
      </c>
      <c r="O1304">
        <v>-1.5000564455670089</v>
      </c>
      <c r="P1304">
        <v>-1</v>
      </c>
      <c r="R1304" t="s">
        <v>4</v>
      </c>
    </row>
    <row r="1305" spans="1:18" x14ac:dyDescent="0.25">
      <c r="A1305">
        <v>13993</v>
      </c>
      <c r="B1305" t="s">
        <v>8401</v>
      </c>
      <c r="C1305" t="s">
        <v>58</v>
      </c>
      <c r="D1305">
        <v>321.04899740000002</v>
      </c>
      <c r="E1305">
        <v>5.21</v>
      </c>
      <c r="F1305" t="s">
        <v>8402</v>
      </c>
      <c r="G1305">
        <v>3</v>
      </c>
      <c r="H1305" t="s">
        <v>8403</v>
      </c>
      <c r="K1305" t="s">
        <v>8404</v>
      </c>
      <c r="L1305" t="s">
        <v>122</v>
      </c>
      <c r="M1305" t="s">
        <v>8405</v>
      </c>
      <c r="O1305">
        <v>-1.021712747718214</v>
      </c>
      <c r="P1305">
        <v>-1</v>
      </c>
      <c r="R1305" t="s">
        <v>4</v>
      </c>
    </row>
    <row r="1306" spans="1:18" x14ac:dyDescent="0.25">
      <c r="A1306">
        <v>13998</v>
      </c>
      <c r="B1306" t="s">
        <v>8406</v>
      </c>
      <c r="C1306" t="s">
        <v>58</v>
      </c>
      <c r="D1306">
        <v>321.13581370000003</v>
      </c>
      <c r="E1306">
        <v>0.97</v>
      </c>
      <c r="F1306" t="s">
        <v>8407</v>
      </c>
      <c r="G1306">
        <v>3</v>
      </c>
      <c r="H1306" t="s">
        <v>8408</v>
      </c>
      <c r="K1306" t="s">
        <v>8409</v>
      </c>
      <c r="L1306" t="s">
        <v>55</v>
      </c>
      <c r="M1306" t="s">
        <v>8410</v>
      </c>
      <c r="N1306">
        <v>76504417</v>
      </c>
      <c r="O1306">
        <v>12.84092731553428</v>
      </c>
      <c r="P1306">
        <v>-1</v>
      </c>
      <c r="R1306" t="s">
        <v>4</v>
      </c>
    </row>
    <row r="1307" spans="1:18" x14ac:dyDescent="0.25">
      <c r="A1307">
        <v>14002</v>
      </c>
      <c r="B1307" t="s">
        <v>8411</v>
      </c>
      <c r="C1307" t="s">
        <v>58</v>
      </c>
      <c r="D1307">
        <v>321.17050130000001</v>
      </c>
      <c r="E1307">
        <v>0.92</v>
      </c>
      <c r="F1307" t="s">
        <v>8412</v>
      </c>
      <c r="G1307">
        <v>3</v>
      </c>
      <c r="H1307" t="s">
        <v>8413</v>
      </c>
      <c r="K1307" t="s">
        <v>8414</v>
      </c>
      <c r="L1307" t="s">
        <v>84</v>
      </c>
      <c r="M1307" t="s">
        <v>8415</v>
      </c>
      <c r="N1307">
        <v>10041802</v>
      </c>
      <c r="O1307">
        <v>-8.4638364037644873</v>
      </c>
      <c r="P1307">
        <v>-1</v>
      </c>
      <c r="R1307" t="s">
        <v>4</v>
      </c>
    </row>
    <row r="1308" spans="1:18" x14ac:dyDescent="0.25">
      <c r="A1308">
        <v>14005</v>
      </c>
      <c r="B1308" t="s">
        <v>8416</v>
      </c>
      <c r="C1308" t="s">
        <v>58</v>
      </c>
      <c r="D1308">
        <v>321.19209089999998</v>
      </c>
      <c r="E1308">
        <v>0.99</v>
      </c>
      <c r="F1308" t="s">
        <v>8417</v>
      </c>
      <c r="G1308">
        <v>3</v>
      </c>
      <c r="H1308" t="s">
        <v>8418</v>
      </c>
      <c r="K1308" t="s">
        <v>8419</v>
      </c>
      <c r="L1308" t="s">
        <v>29</v>
      </c>
      <c r="M1308" t="s">
        <v>8420</v>
      </c>
      <c r="O1308">
        <v>-9.3577651286373875</v>
      </c>
      <c r="P1308">
        <v>-1</v>
      </c>
      <c r="Q1308" t="s">
        <v>2732</v>
      </c>
      <c r="R1308" t="s">
        <v>4</v>
      </c>
    </row>
    <row r="1309" spans="1:18" x14ac:dyDescent="0.25">
      <c r="A1309">
        <v>14033</v>
      </c>
      <c r="B1309" t="s">
        <v>8421</v>
      </c>
      <c r="C1309" t="s">
        <v>58</v>
      </c>
      <c r="D1309">
        <v>323.15516020000001</v>
      </c>
      <c r="E1309">
        <v>0.97</v>
      </c>
      <c r="F1309" t="s">
        <v>8422</v>
      </c>
      <c r="G1309">
        <v>3</v>
      </c>
      <c r="H1309" t="s">
        <v>8423</v>
      </c>
      <c r="K1309" t="s">
        <v>8424</v>
      </c>
      <c r="L1309" t="s">
        <v>29</v>
      </c>
      <c r="M1309" t="s">
        <v>8425</v>
      </c>
      <c r="N1309">
        <v>20628</v>
      </c>
      <c r="O1309">
        <v>11.75429221431124</v>
      </c>
      <c r="P1309">
        <v>-1</v>
      </c>
      <c r="R1309" t="s">
        <v>4</v>
      </c>
    </row>
    <row r="1310" spans="1:18" x14ac:dyDescent="0.25">
      <c r="A1310">
        <v>14036</v>
      </c>
      <c r="B1310" t="s">
        <v>8426</v>
      </c>
      <c r="C1310" t="s">
        <v>58</v>
      </c>
      <c r="D1310">
        <v>323.18711569999999</v>
      </c>
      <c r="E1310">
        <v>0.92</v>
      </c>
      <c r="F1310" t="s">
        <v>8427</v>
      </c>
      <c r="G1310">
        <v>3</v>
      </c>
      <c r="H1310" t="s">
        <v>8428</v>
      </c>
      <c r="K1310" t="s">
        <v>8429</v>
      </c>
      <c r="L1310" t="s">
        <v>2049</v>
      </c>
      <c r="M1310" t="s">
        <v>8430</v>
      </c>
      <c r="N1310">
        <v>6440895</v>
      </c>
      <c r="O1310">
        <v>2.213789067097887</v>
      </c>
      <c r="P1310">
        <v>-1</v>
      </c>
      <c r="R1310" t="s">
        <v>4</v>
      </c>
    </row>
    <row r="1311" spans="1:18" x14ac:dyDescent="0.25">
      <c r="A1311">
        <v>14042</v>
      </c>
      <c r="B1311" t="s">
        <v>8431</v>
      </c>
      <c r="C1311" t="s">
        <v>58</v>
      </c>
      <c r="D1311">
        <v>324.07292310000003</v>
      </c>
      <c r="E1311">
        <v>5.96</v>
      </c>
      <c r="F1311" t="s">
        <v>8432</v>
      </c>
      <c r="G1311">
        <v>3</v>
      </c>
      <c r="H1311" t="s">
        <v>8433</v>
      </c>
      <c r="K1311" t="s">
        <v>8434</v>
      </c>
      <c r="L1311" t="s">
        <v>1300</v>
      </c>
      <c r="M1311" t="s">
        <v>8435</v>
      </c>
      <c r="O1311">
        <v>1.3309115757167329</v>
      </c>
      <c r="P1311">
        <v>-1</v>
      </c>
      <c r="R1311" t="s">
        <v>4</v>
      </c>
    </row>
    <row r="1312" spans="1:18" x14ac:dyDescent="0.25">
      <c r="A1312">
        <v>14047</v>
      </c>
      <c r="B1312" t="s">
        <v>8436</v>
      </c>
      <c r="C1312" t="s">
        <v>58</v>
      </c>
      <c r="D1312">
        <v>324.15752020000002</v>
      </c>
      <c r="E1312">
        <v>0.96</v>
      </c>
      <c r="F1312" t="s">
        <v>8437</v>
      </c>
      <c r="G1312">
        <v>3</v>
      </c>
      <c r="H1312" t="s">
        <v>8438</v>
      </c>
      <c r="K1312" t="s">
        <v>8439</v>
      </c>
      <c r="L1312" t="s">
        <v>29</v>
      </c>
      <c r="M1312" t="s">
        <v>8440</v>
      </c>
      <c r="N1312">
        <v>151090</v>
      </c>
      <c r="O1312">
        <v>10.8476472276599</v>
      </c>
      <c r="P1312">
        <v>-1</v>
      </c>
      <c r="R1312" t="s">
        <v>4</v>
      </c>
    </row>
    <row r="1313" spans="1:18" x14ac:dyDescent="0.25">
      <c r="A1313">
        <v>14049</v>
      </c>
      <c r="B1313" t="s">
        <v>8441</v>
      </c>
      <c r="C1313" t="s">
        <v>58</v>
      </c>
      <c r="D1313">
        <v>324.2179261</v>
      </c>
      <c r="E1313">
        <v>1.1599999999999999</v>
      </c>
      <c r="F1313" t="s">
        <v>8442</v>
      </c>
      <c r="G1313">
        <v>3</v>
      </c>
      <c r="I1313" t="s">
        <v>8443</v>
      </c>
      <c r="J1313" t="s">
        <v>8444</v>
      </c>
      <c r="K1313" t="s">
        <v>8445</v>
      </c>
      <c r="L1313" t="s">
        <v>1494</v>
      </c>
      <c r="M1313" t="s">
        <v>8446</v>
      </c>
      <c r="N1313">
        <v>24881364</v>
      </c>
      <c r="O1313">
        <v>-0.32869531420481252</v>
      </c>
      <c r="P1313">
        <v>-1</v>
      </c>
      <c r="Q1313" t="s">
        <v>1496</v>
      </c>
      <c r="R1313" t="s">
        <v>4</v>
      </c>
    </row>
    <row r="1314" spans="1:18" x14ac:dyDescent="0.25">
      <c r="A1314">
        <v>14067</v>
      </c>
      <c r="B1314" t="s">
        <v>8447</v>
      </c>
      <c r="C1314" t="s">
        <v>58</v>
      </c>
      <c r="D1314">
        <v>325.16571290000002</v>
      </c>
      <c r="E1314">
        <v>0.92</v>
      </c>
      <c r="F1314" t="s">
        <v>8448</v>
      </c>
      <c r="G1314">
        <v>3</v>
      </c>
      <c r="H1314" t="s">
        <v>8449</v>
      </c>
      <c r="K1314" t="s">
        <v>8450</v>
      </c>
      <c r="L1314" t="s">
        <v>29</v>
      </c>
      <c r="M1314" t="s">
        <v>8451</v>
      </c>
      <c r="N1314">
        <v>57928435</v>
      </c>
      <c r="O1314">
        <v>-3.9459551949306362</v>
      </c>
      <c r="P1314">
        <v>-1</v>
      </c>
      <c r="R1314" t="s">
        <v>4</v>
      </c>
    </row>
    <row r="1315" spans="1:18" x14ac:dyDescent="0.25">
      <c r="A1315">
        <v>14068</v>
      </c>
      <c r="B1315" t="s">
        <v>8452</v>
      </c>
      <c r="C1315" t="s">
        <v>58</v>
      </c>
      <c r="D1315">
        <v>325.20123360000002</v>
      </c>
      <c r="E1315">
        <v>0.96</v>
      </c>
      <c r="F1315" t="s">
        <v>8453</v>
      </c>
      <c r="G1315">
        <v>3</v>
      </c>
      <c r="H1315" t="s">
        <v>8454</v>
      </c>
      <c r="K1315" t="s">
        <v>8455</v>
      </c>
      <c r="L1315" t="s">
        <v>29</v>
      </c>
      <c r="M1315" t="s">
        <v>8456</v>
      </c>
      <c r="N1315">
        <v>456854</v>
      </c>
      <c r="O1315">
        <v>-2.496765032301449</v>
      </c>
      <c r="P1315">
        <v>-1</v>
      </c>
      <c r="R1315" t="s">
        <v>4</v>
      </c>
    </row>
    <row r="1316" spans="1:18" x14ac:dyDescent="0.25">
      <c r="A1316">
        <v>14071</v>
      </c>
      <c r="B1316" t="s">
        <v>8457</v>
      </c>
      <c r="C1316" t="s">
        <v>58</v>
      </c>
      <c r="D1316">
        <v>325.23818929999999</v>
      </c>
      <c r="E1316">
        <v>0.94</v>
      </c>
      <c r="F1316" t="s">
        <v>8458</v>
      </c>
      <c r="G1316">
        <v>3</v>
      </c>
      <c r="H1316" t="s">
        <v>8459</v>
      </c>
      <c r="J1316" t="s">
        <v>8460</v>
      </c>
      <c r="K1316" t="s">
        <v>8461</v>
      </c>
      <c r="L1316" t="s">
        <v>1475</v>
      </c>
      <c r="M1316" t="s">
        <v>8462</v>
      </c>
      <c r="N1316">
        <v>56968446</v>
      </c>
      <c r="O1316">
        <v>-0.75004873943944694</v>
      </c>
      <c r="P1316">
        <v>-1</v>
      </c>
      <c r="R1316" t="s">
        <v>4</v>
      </c>
    </row>
    <row r="1317" spans="1:18" x14ac:dyDescent="0.25">
      <c r="A1317">
        <v>14072</v>
      </c>
      <c r="B1317" t="s">
        <v>8463</v>
      </c>
      <c r="C1317" t="s">
        <v>58</v>
      </c>
      <c r="D1317">
        <v>325.27440480000001</v>
      </c>
      <c r="E1317">
        <v>0.92</v>
      </c>
      <c r="F1317" t="s">
        <v>8464</v>
      </c>
      <c r="G1317">
        <v>3</v>
      </c>
      <c r="H1317" t="s">
        <v>8465</v>
      </c>
      <c r="K1317" t="s">
        <v>8466</v>
      </c>
      <c r="L1317" t="s">
        <v>62</v>
      </c>
      <c r="M1317" t="s">
        <v>8467</v>
      </c>
      <c r="O1317">
        <v>-1.2697127186897199</v>
      </c>
      <c r="P1317">
        <v>-1</v>
      </c>
      <c r="R1317" t="s">
        <v>4</v>
      </c>
    </row>
    <row r="1318" spans="1:18" x14ac:dyDescent="0.25">
      <c r="A1318">
        <v>14096</v>
      </c>
      <c r="B1318" t="s">
        <v>8468</v>
      </c>
      <c r="C1318" t="s">
        <v>58</v>
      </c>
      <c r="D1318">
        <v>327.1082667</v>
      </c>
      <c r="E1318">
        <v>5.91</v>
      </c>
      <c r="F1318" t="s">
        <v>8469</v>
      </c>
      <c r="G1318">
        <v>3</v>
      </c>
      <c r="H1318" t="s">
        <v>8470</v>
      </c>
      <c r="K1318" t="s">
        <v>8471</v>
      </c>
      <c r="L1318" t="s">
        <v>8472</v>
      </c>
      <c r="M1318" t="s">
        <v>8473</v>
      </c>
      <c r="N1318">
        <v>115121</v>
      </c>
      <c r="O1318">
        <v>-0.83786338727286125</v>
      </c>
      <c r="P1318">
        <v>-1</v>
      </c>
      <c r="R1318" t="s">
        <v>4</v>
      </c>
    </row>
    <row r="1319" spans="1:18" x14ac:dyDescent="0.25">
      <c r="A1319">
        <v>14102</v>
      </c>
      <c r="B1319" t="s">
        <v>8474</v>
      </c>
      <c r="C1319" t="s">
        <v>58</v>
      </c>
      <c r="D1319">
        <v>327.19183550000002</v>
      </c>
      <c r="E1319">
        <v>5.74</v>
      </c>
      <c r="F1319" t="s">
        <v>8475</v>
      </c>
      <c r="G1319">
        <v>3</v>
      </c>
      <c r="H1319" t="s">
        <v>8476</v>
      </c>
      <c r="K1319" t="s">
        <v>8477</v>
      </c>
      <c r="L1319" t="s">
        <v>8045</v>
      </c>
      <c r="M1319" t="s">
        <v>8478</v>
      </c>
      <c r="N1319">
        <v>131752355</v>
      </c>
      <c r="O1319">
        <v>-14.421922041071751</v>
      </c>
      <c r="P1319">
        <v>-1</v>
      </c>
      <c r="R1319" t="s">
        <v>4</v>
      </c>
    </row>
    <row r="1320" spans="1:18" x14ac:dyDescent="0.25">
      <c r="A1320">
        <v>14104</v>
      </c>
      <c r="B1320" t="s">
        <v>8479</v>
      </c>
      <c r="C1320" t="s">
        <v>58</v>
      </c>
      <c r="D1320">
        <v>327.2171409</v>
      </c>
      <c r="E1320">
        <v>0.97</v>
      </c>
      <c r="F1320" t="s">
        <v>8480</v>
      </c>
      <c r="G1320">
        <v>3</v>
      </c>
      <c r="H1320" t="s">
        <v>8481</v>
      </c>
      <c r="K1320" t="s">
        <v>8482</v>
      </c>
      <c r="L1320" t="s">
        <v>29</v>
      </c>
      <c r="M1320" t="s">
        <v>8483</v>
      </c>
      <c r="N1320">
        <v>92772</v>
      </c>
      <c r="O1320">
        <v>-1.69772256813603</v>
      </c>
      <c r="P1320">
        <v>-1</v>
      </c>
      <c r="R1320" t="s">
        <v>4</v>
      </c>
    </row>
    <row r="1321" spans="1:18" x14ac:dyDescent="0.25">
      <c r="A1321">
        <v>14105</v>
      </c>
      <c r="B1321" t="s">
        <v>8484</v>
      </c>
      <c r="C1321" t="s">
        <v>58</v>
      </c>
      <c r="D1321">
        <v>327.25344560000002</v>
      </c>
      <c r="E1321">
        <v>0.96</v>
      </c>
      <c r="F1321" t="s">
        <v>3184</v>
      </c>
      <c r="G1321">
        <v>3</v>
      </c>
      <c r="H1321" t="s">
        <v>8485</v>
      </c>
      <c r="K1321" t="s">
        <v>8486</v>
      </c>
      <c r="L1321" t="s">
        <v>3151</v>
      </c>
      <c r="M1321" t="s">
        <v>8487</v>
      </c>
      <c r="N1321">
        <v>53480976</v>
      </c>
      <c r="O1321">
        <v>-1.943698889415199</v>
      </c>
      <c r="P1321">
        <v>-1</v>
      </c>
      <c r="R1321" t="s">
        <v>4</v>
      </c>
    </row>
    <row r="1322" spans="1:18" x14ac:dyDescent="0.25">
      <c r="A1322">
        <v>14116</v>
      </c>
      <c r="B1322" t="s">
        <v>8488</v>
      </c>
      <c r="C1322" t="s">
        <v>58</v>
      </c>
      <c r="D1322">
        <v>328.1073657</v>
      </c>
      <c r="E1322">
        <v>1.86</v>
      </c>
      <c r="F1322" t="s">
        <v>8489</v>
      </c>
      <c r="G1322">
        <v>3</v>
      </c>
      <c r="H1322" t="s">
        <v>8490</v>
      </c>
      <c r="K1322" t="s">
        <v>8491</v>
      </c>
      <c r="L1322" t="s">
        <v>36</v>
      </c>
      <c r="M1322" t="s">
        <v>8492</v>
      </c>
      <c r="O1322">
        <v>-3.4443499509015281</v>
      </c>
      <c r="P1322">
        <v>-1</v>
      </c>
      <c r="R1322" t="s">
        <v>4</v>
      </c>
    </row>
    <row r="1323" spans="1:18" x14ac:dyDescent="0.25">
      <c r="A1323">
        <v>14126</v>
      </c>
      <c r="B1323" t="s">
        <v>8493</v>
      </c>
      <c r="C1323" t="s">
        <v>58</v>
      </c>
      <c r="D1323">
        <v>328.24899909999999</v>
      </c>
      <c r="E1323">
        <v>1.19</v>
      </c>
      <c r="F1323" t="s">
        <v>8494</v>
      </c>
      <c r="G1323">
        <v>3</v>
      </c>
      <c r="H1323" t="s">
        <v>8495</v>
      </c>
      <c r="J1323" t="s">
        <v>8496</v>
      </c>
      <c r="K1323" t="s">
        <v>8497</v>
      </c>
      <c r="L1323" t="s">
        <v>29</v>
      </c>
      <c r="M1323" t="s">
        <v>8498</v>
      </c>
      <c r="N1323">
        <v>3072516</v>
      </c>
      <c r="O1323">
        <v>-1.0141036793978511</v>
      </c>
      <c r="P1323">
        <v>-1</v>
      </c>
      <c r="Q1323" t="s">
        <v>680</v>
      </c>
      <c r="R1323" t="s">
        <v>4</v>
      </c>
    </row>
    <row r="1324" spans="1:18" x14ac:dyDescent="0.25">
      <c r="A1324">
        <v>14138</v>
      </c>
      <c r="B1324" t="s">
        <v>8499</v>
      </c>
      <c r="C1324" t="s">
        <v>58</v>
      </c>
      <c r="D1324">
        <v>329.14788679999998</v>
      </c>
      <c r="E1324">
        <v>1.64</v>
      </c>
      <c r="F1324" t="s">
        <v>8500</v>
      </c>
      <c r="G1324">
        <v>3</v>
      </c>
      <c r="H1324" t="s">
        <v>8501</v>
      </c>
      <c r="K1324" t="s">
        <v>8502</v>
      </c>
      <c r="L1324" t="s">
        <v>5766</v>
      </c>
      <c r="M1324" t="s">
        <v>8503</v>
      </c>
      <c r="N1324">
        <v>4350</v>
      </c>
      <c r="O1324">
        <v>-8.4638870290989328</v>
      </c>
      <c r="P1324">
        <v>-1</v>
      </c>
      <c r="R1324" t="s">
        <v>4</v>
      </c>
    </row>
    <row r="1325" spans="1:18" x14ac:dyDescent="0.25">
      <c r="A1325">
        <v>14139</v>
      </c>
      <c r="B1325" t="s">
        <v>8504</v>
      </c>
      <c r="C1325" t="s">
        <v>58</v>
      </c>
      <c r="D1325">
        <v>329.19642900000002</v>
      </c>
      <c r="E1325">
        <v>1.01</v>
      </c>
      <c r="F1325" t="s">
        <v>8505</v>
      </c>
      <c r="G1325">
        <v>3</v>
      </c>
      <c r="H1325" t="s">
        <v>8506</v>
      </c>
      <c r="K1325" t="s">
        <v>8507</v>
      </c>
      <c r="L1325" t="s">
        <v>110</v>
      </c>
      <c r="M1325" t="s">
        <v>8508</v>
      </c>
      <c r="N1325">
        <v>86567422</v>
      </c>
      <c r="O1325">
        <v>-5.6664809378108236</v>
      </c>
      <c r="P1325">
        <v>-1</v>
      </c>
      <c r="R1325" t="s">
        <v>4</v>
      </c>
    </row>
    <row r="1326" spans="1:18" x14ac:dyDescent="0.25">
      <c r="A1326">
        <v>14145</v>
      </c>
      <c r="B1326" t="s">
        <v>8509</v>
      </c>
      <c r="C1326" t="s">
        <v>58</v>
      </c>
      <c r="D1326">
        <v>329.23306450000001</v>
      </c>
      <c r="E1326">
        <v>1.02</v>
      </c>
      <c r="F1326" t="s">
        <v>8510</v>
      </c>
      <c r="G1326">
        <v>3</v>
      </c>
      <c r="H1326" t="s">
        <v>8511</v>
      </c>
      <c r="I1326" t="s">
        <v>8512</v>
      </c>
      <c r="J1326" t="s">
        <v>8513</v>
      </c>
      <c r="K1326" t="s">
        <v>8514</v>
      </c>
      <c r="L1326" t="s">
        <v>3144</v>
      </c>
      <c r="M1326" t="s">
        <v>8515</v>
      </c>
      <c r="N1326">
        <v>9858729</v>
      </c>
      <c r="O1326">
        <v>-0.86149378234628782</v>
      </c>
      <c r="P1326">
        <v>-1</v>
      </c>
      <c r="Q1326" t="s">
        <v>3146</v>
      </c>
      <c r="R1326" t="s">
        <v>4</v>
      </c>
    </row>
    <row r="1327" spans="1:18" x14ac:dyDescent="0.25">
      <c r="A1327">
        <v>14146</v>
      </c>
      <c r="B1327" t="s">
        <v>8516</v>
      </c>
      <c r="C1327" t="s">
        <v>58</v>
      </c>
      <c r="D1327">
        <v>329.26946049999998</v>
      </c>
      <c r="E1327">
        <v>0.92</v>
      </c>
      <c r="F1327" t="s">
        <v>8517</v>
      </c>
      <c r="G1327">
        <v>3</v>
      </c>
      <c r="H1327" t="s">
        <v>8518</v>
      </c>
      <c r="K1327" t="s">
        <v>8519</v>
      </c>
      <c r="L1327" t="s">
        <v>3151</v>
      </c>
      <c r="M1327" t="s">
        <v>8520</v>
      </c>
      <c r="N1327">
        <v>131779653</v>
      </c>
      <c r="O1327">
        <v>-0.82719722541637108</v>
      </c>
      <c r="P1327">
        <v>5.9582191479475501E-2</v>
      </c>
      <c r="R1327" t="s">
        <v>4</v>
      </c>
    </row>
    <row r="1328" spans="1:18" x14ac:dyDescent="0.25">
      <c r="A1328">
        <v>14156</v>
      </c>
      <c r="B1328" t="s">
        <v>8521</v>
      </c>
      <c r="C1328" t="s">
        <v>58</v>
      </c>
      <c r="D1328">
        <v>330.20313290000001</v>
      </c>
      <c r="E1328">
        <v>1.19</v>
      </c>
      <c r="F1328" t="s">
        <v>8522</v>
      </c>
      <c r="G1328">
        <v>3</v>
      </c>
      <c r="H1328" t="s">
        <v>8523</v>
      </c>
      <c r="K1328" t="s">
        <v>8524</v>
      </c>
      <c r="L1328" t="s">
        <v>29</v>
      </c>
      <c r="M1328" t="s">
        <v>8525</v>
      </c>
      <c r="N1328">
        <v>119572</v>
      </c>
      <c r="O1328">
        <v>-13.088048815750181</v>
      </c>
      <c r="P1328">
        <v>-1</v>
      </c>
      <c r="R1328" t="s">
        <v>4</v>
      </c>
    </row>
    <row r="1329" spans="1:18" x14ac:dyDescent="0.25">
      <c r="A1329">
        <v>14164</v>
      </c>
      <c r="B1329" t="s">
        <v>8526</v>
      </c>
      <c r="C1329" t="s">
        <v>58</v>
      </c>
      <c r="D1329">
        <v>331.03611530000001</v>
      </c>
      <c r="E1329">
        <v>6.17</v>
      </c>
      <c r="F1329" t="s">
        <v>8527</v>
      </c>
      <c r="G1329">
        <v>3</v>
      </c>
      <c r="H1329" t="s">
        <v>8528</v>
      </c>
      <c r="K1329" t="s">
        <v>8529</v>
      </c>
      <c r="L1329" t="s">
        <v>29</v>
      </c>
      <c r="M1329" t="s">
        <v>8530</v>
      </c>
      <c r="N1329">
        <v>667575</v>
      </c>
      <c r="O1329">
        <v>-9.9425800557873156</v>
      </c>
      <c r="P1329">
        <v>-1</v>
      </c>
      <c r="R1329" t="s">
        <v>4</v>
      </c>
    </row>
    <row r="1330" spans="1:18" x14ac:dyDescent="0.25">
      <c r="A1330">
        <v>14172</v>
      </c>
      <c r="B1330" t="s">
        <v>8531</v>
      </c>
      <c r="C1330" t="s">
        <v>58</v>
      </c>
      <c r="D1330">
        <v>331.12781410000002</v>
      </c>
      <c r="E1330">
        <v>0.96</v>
      </c>
      <c r="F1330" t="s">
        <v>8532</v>
      </c>
      <c r="G1330">
        <v>3</v>
      </c>
      <c r="H1330" t="s">
        <v>8533</v>
      </c>
      <c r="K1330" t="s">
        <v>8534</v>
      </c>
      <c r="L1330" t="s">
        <v>29</v>
      </c>
      <c r="M1330" t="s">
        <v>8535</v>
      </c>
      <c r="N1330">
        <v>134295</v>
      </c>
      <c r="O1330">
        <v>0.94239063960614444</v>
      </c>
      <c r="P1330">
        <v>-1</v>
      </c>
      <c r="R1330" t="s">
        <v>4</v>
      </c>
    </row>
    <row r="1331" spans="1:18" x14ac:dyDescent="0.25">
      <c r="A1331">
        <v>14173</v>
      </c>
      <c r="B1331" t="s">
        <v>8536</v>
      </c>
      <c r="C1331" t="s">
        <v>58</v>
      </c>
      <c r="D1331">
        <v>331.15354359999998</v>
      </c>
      <c r="E1331">
        <v>0.97</v>
      </c>
      <c r="F1331" t="s">
        <v>5971</v>
      </c>
      <c r="G1331">
        <v>3</v>
      </c>
      <c r="H1331" t="s">
        <v>8537</v>
      </c>
      <c r="K1331" t="s">
        <v>8538</v>
      </c>
      <c r="L1331" t="s">
        <v>1177</v>
      </c>
      <c r="M1331" t="s">
        <v>8539</v>
      </c>
      <c r="N1331">
        <v>277399</v>
      </c>
      <c r="O1331">
        <v>-4.6792785551359266</v>
      </c>
      <c r="P1331">
        <v>-1</v>
      </c>
      <c r="R1331" t="s">
        <v>4</v>
      </c>
    </row>
    <row r="1332" spans="1:18" x14ac:dyDescent="0.25">
      <c r="A1332">
        <v>14180</v>
      </c>
      <c r="B1332" t="s">
        <v>8540</v>
      </c>
      <c r="C1332" t="s">
        <v>58</v>
      </c>
      <c r="D1332">
        <v>332.03855099999998</v>
      </c>
      <c r="E1332">
        <v>6.36</v>
      </c>
      <c r="F1332" t="s">
        <v>8541</v>
      </c>
      <c r="G1332">
        <v>3</v>
      </c>
      <c r="H1332" t="s">
        <v>8542</v>
      </c>
      <c r="K1332" t="s">
        <v>8543</v>
      </c>
      <c r="L1332" t="s">
        <v>42</v>
      </c>
      <c r="M1332" t="s">
        <v>8544</v>
      </c>
      <c r="O1332">
        <v>-8.1217171354638911</v>
      </c>
      <c r="P1332">
        <v>-1</v>
      </c>
      <c r="R1332" t="s">
        <v>4</v>
      </c>
    </row>
    <row r="1333" spans="1:18" x14ac:dyDescent="0.25">
      <c r="A1333">
        <v>14192</v>
      </c>
      <c r="B1333" t="s">
        <v>8545</v>
      </c>
      <c r="C1333" t="s">
        <v>58</v>
      </c>
      <c r="D1333">
        <v>333.0593217</v>
      </c>
      <c r="E1333">
        <v>6.37</v>
      </c>
      <c r="F1333" t="s">
        <v>8546</v>
      </c>
      <c r="G1333">
        <v>3</v>
      </c>
      <c r="H1333" t="s">
        <v>8547</v>
      </c>
      <c r="I1333" t="s">
        <v>8548</v>
      </c>
      <c r="K1333" t="s">
        <v>8549</v>
      </c>
      <c r="L1333" t="s">
        <v>8550</v>
      </c>
      <c r="M1333" t="s">
        <v>8551</v>
      </c>
      <c r="N1333">
        <v>45480545</v>
      </c>
      <c r="O1333">
        <v>0.28347641047894701</v>
      </c>
      <c r="P1333">
        <v>-1</v>
      </c>
      <c r="R1333" t="s">
        <v>4</v>
      </c>
    </row>
    <row r="1334" spans="1:18" x14ac:dyDescent="0.25">
      <c r="A1334">
        <v>14216</v>
      </c>
      <c r="B1334" t="s">
        <v>8552</v>
      </c>
      <c r="C1334" t="s">
        <v>58</v>
      </c>
      <c r="D1334">
        <v>335.038343</v>
      </c>
      <c r="E1334">
        <v>6.52</v>
      </c>
      <c r="F1334" t="s">
        <v>8553</v>
      </c>
      <c r="G1334">
        <v>3</v>
      </c>
      <c r="H1334" t="s">
        <v>8554</v>
      </c>
      <c r="I1334" t="s">
        <v>8555</v>
      </c>
      <c r="K1334" t="s">
        <v>8556</v>
      </c>
      <c r="L1334" t="s">
        <v>29</v>
      </c>
      <c r="M1334" t="s">
        <v>8557</v>
      </c>
      <c r="N1334">
        <v>121992</v>
      </c>
      <c r="O1334">
        <v>-8.4024157446173806</v>
      </c>
      <c r="P1334">
        <v>-1</v>
      </c>
      <c r="R1334" t="s">
        <v>4</v>
      </c>
    </row>
    <row r="1335" spans="1:18" x14ac:dyDescent="0.25">
      <c r="A1335">
        <v>14217</v>
      </c>
      <c r="B1335" t="s">
        <v>8558</v>
      </c>
      <c r="C1335" t="s">
        <v>58</v>
      </c>
      <c r="D1335">
        <v>335.04942460000001</v>
      </c>
      <c r="E1335">
        <v>5.21</v>
      </c>
      <c r="F1335" t="s">
        <v>8559</v>
      </c>
      <c r="G1335">
        <v>3</v>
      </c>
      <c r="H1335" t="s">
        <v>8560</v>
      </c>
      <c r="K1335" t="s">
        <v>8561</v>
      </c>
      <c r="L1335" t="s">
        <v>84</v>
      </c>
      <c r="M1335" t="s">
        <v>8562</v>
      </c>
      <c r="N1335">
        <v>1908</v>
      </c>
      <c r="O1335">
        <v>11.48593077623813</v>
      </c>
      <c r="P1335">
        <v>-1</v>
      </c>
      <c r="R1335" t="s">
        <v>4</v>
      </c>
    </row>
    <row r="1336" spans="1:18" x14ac:dyDescent="0.25">
      <c r="A1336">
        <v>14221</v>
      </c>
      <c r="B1336" t="s">
        <v>8563</v>
      </c>
      <c r="C1336" t="s">
        <v>58</v>
      </c>
      <c r="D1336">
        <v>335.0954132</v>
      </c>
      <c r="E1336">
        <v>5.44</v>
      </c>
      <c r="F1336" t="s">
        <v>8564</v>
      </c>
      <c r="G1336">
        <v>3</v>
      </c>
      <c r="H1336" t="s">
        <v>8565</v>
      </c>
      <c r="I1336" t="s">
        <v>8566</v>
      </c>
      <c r="J1336" t="s">
        <v>8567</v>
      </c>
      <c r="K1336" t="s">
        <v>8568</v>
      </c>
      <c r="L1336" t="s">
        <v>8312</v>
      </c>
      <c r="M1336" t="s">
        <v>8569</v>
      </c>
      <c r="N1336">
        <v>5281809</v>
      </c>
      <c r="O1336">
        <v>8.6705643650166451</v>
      </c>
      <c r="P1336">
        <v>-1</v>
      </c>
      <c r="Q1336" t="s">
        <v>8314</v>
      </c>
      <c r="R1336" t="s">
        <v>4</v>
      </c>
    </row>
    <row r="1337" spans="1:18" x14ac:dyDescent="0.25">
      <c r="A1337">
        <v>14227</v>
      </c>
      <c r="B1337" t="s">
        <v>8570</v>
      </c>
      <c r="C1337" t="s">
        <v>58</v>
      </c>
      <c r="D1337">
        <v>335.22226330000001</v>
      </c>
      <c r="E1337">
        <v>0.94</v>
      </c>
      <c r="F1337" t="s">
        <v>3210</v>
      </c>
      <c r="G1337">
        <v>3</v>
      </c>
      <c r="H1337" t="s">
        <v>8571</v>
      </c>
      <c r="K1337" t="s">
        <v>8572</v>
      </c>
      <c r="L1337" t="s">
        <v>8573</v>
      </c>
      <c r="M1337" t="s">
        <v>8574</v>
      </c>
      <c r="N1337">
        <v>85233059</v>
      </c>
      <c r="O1337">
        <v>-1.547193031014799</v>
      </c>
      <c r="P1337">
        <v>-1</v>
      </c>
      <c r="R1337" t="s">
        <v>4</v>
      </c>
    </row>
    <row r="1338" spans="1:18" x14ac:dyDescent="0.25">
      <c r="A1338">
        <v>14244</v>
      </c>
      <c r="B1338" t="s">
        <v>8575</v>
      </c>
      <c r="C1338" t="s">
        <v>58</v>
      </c>
      <c r="D1338">
        <v>337.07773989999998</v>
      </c>
      <c r="E1338">
        <v>6.31</v>
      </c>
      <c r="F1338" t="s">
        <v>8576</v>
      </c>
      <c r="G1338">
        <v>3</v>
      </c>
      <c r="H1338" t="s">
        <v>8577</v>
      </c>
      <c r="K1338" t="s">
        <v>8578</v>
      </c>
      <c r="L1338" t="s">
        <v>1083</v>
      </c>
      <c r="M1338" t="s">
        <v>8579</v>
      </c>
      <c r="N1338">
        <v>74959682</v>
      </c>
      <c r="O1338">
        <v>0.30909385228254521</v>
      </c>
      <c r="P1338">
        <v>6.8896890599585495E-2</v>
      </c>
      <c r="R1338" t="s">
        <v>4</v>
      </c>
    </row>
    <row r="1339" spans="1:18" x14ac:dyDescent="0.25">
      <c r="A1339">
        <v>14252</v>
      </c>
      <c r="B1339" t="s">
        <v>8580</v>
      </c>
      <c r="C1339" t="s">
        <v>58</v>
      </c>
      <c r="D1339">
        <v>337.20446750000002</v>
      </c>
      <c r="E1339">
        <v>0.92</v>
      </c>
      <c r="F1339" t="s">
        <v>8581</v>
      </c>
      <c r="G1339">
        <v>3</v>
      </c>
      <c r="H1339" t="s">
        <v>8582</v>
      </c>
      <c r="K1339" t="s">
        <v>8583</v>
      </c>
      <c r="L1339" t="s">
        <v>3598</v>
      </c>
      <c r="M1339" t="s">
        <v>8584</v>
      </c>
      <c r="N1339">
        <v>3686</v>
      </c>
      <c r="O1339">
        <v>7.1508457246487174</v>
      </c>
      <c r="P1339">
        <v>-1</v>
      </c>
      <c r="R1339" t="s">
        <v>4</v>
      </c>
    </row>
    <row r="1340" spans="1:18" x14ac:dyDescent="0.25">
      <c r="A1340">
        <v>14253</v>
      </c>
      <c r="B1340" t="s">
        <v>8585</v>
      </c>
      <c r="C1340" t="s">
        <v>58</v>
      </c>
      <c r="D1340">
        <v>337.23798260000001</v>
      </c>
      <c r="E1340">
        <v>0.94</v>
      </c>
      <c r="F1340" t="s">
        <v>8586</v>
      </c>
      <c r="G1340">
        <v>3</v>
      </c>
      <c r="H1340" t="s">
        <v>8587</v>
      </c>
      <c r="K1340" t="s">
        <v>8588</v>
      </c>
      <c r="L1340" t="s">
        <v>3144</v>
      </c>
      <c r="M1340" t="s">
        <v>8589</v>
      </c>
      <c r="N1340">
        <v>131769824</v>
      </c>
      <c r="O1340">
        <v>-1.3332810691603849</v>
      </c>
      <c r="P1340">
        <v>-1</v>
      </c>
      <c r="R1340" t="s">
        <v>4</v>
      </c>
    </row>
    <row r="1341" spans="1:18" x14ac:dyDescent="0.25">
      <c r="A1341">
        <v>14276</v>
      </c>
      <c r="B1341" t="s">
        <v>8590</v>
      </c>
      <c r="C1341" t="s">
        <v>58</v>
      </c>
      <c r="D1341">
        <v>339.09387120000002</v>
      </c>
      <c r="E1341">
        <v>5.54</v>
      </c>
      <c r="F1341" t="s">
        <v>8591</v>
      </c>
      <c r="G1341">
        <v>3</v>
      </c>
      <c r="H1341" t="s">
        <v>8592</v>
      </c>
      <c r="K1341" t="s">
        <v>8593</v>
      </c>
      <c r="L1341" t="s">
        <v>794</v>
      </c>
      <c r="M1341" t="s">
        <v>8594</v>
      </c>
      <c r="N1341">
        <v>131750923</v>
      </c>
      <c r="O1341">
        <v>1.722187663425871</v>
      </c>
      <c r="P1341">
        <v>0.24711384778088191</v>
      </c>
      <c r="R1341" t="s">
        <v>4</v>
      </c>
    </row>
    <row r="1342" spans="1:18" x14ac:dyDescent="0.25">
      <c r="A1342">
        <v>14280</v>
      </c>
      <c r="B1342" t="s">
        <v>8595</v>
      </c>
      <c r="C1342" t="s">
        <v>58</v>
      </c>
      <c r="D1342">
        <v>339.17299639999999</v>
      </c>
      <c r="E1342">
        <v>0.92</v>
      </c>
      <c r="F1342" t="s">
        <v>8596</v>
      </c>
      <c r="G1342">
        <v>3</v>
      </c>
      <c r="H1342" t="s">
        <v>8597</v>
      </c>
      <c r="K1342" t="s">
        <v>8598</v>
      </c>
      <c r="L1342" t="s">
        <v>8599</v>
      </c>
      <c r="M1342" t="s">
        <v>8600</v>
      </c>
      <c r="N1342">
        <v>92</v>
      </c>
      <c r="O1342">
        <v>4.6438877505603422</v>
      </c>
      <c r="P1342">
        <v>-1</v>
      </c>
      <c r="R1342" t="s">
        <v>4</v>
      </c>
    </row>
    <row r="1343" spans="1:18" x14ac:dyDescent="0.25">
      <c r="A1343">
        <v>14282</v>
      </c>
      <c r="B1343" t="s">
        <v>8601</v>
      </c>
      <c r="C1343" t="s">
        <v>58</v>
      </c>
      <c r="D1343">
        <v>339.21347509999998</v>
      </c>
      <c r="E1343">
        <v>0.92</v>
      </c>
      <c r="F1343" t="s">
        <v>8602</v>
      </c>
      <c r="G1343">
        <v>3</v>
      </c>
      <c r="H1343" t="s">
        <v>8603</v>
      </c>
      <c r="K1343" t="s">
        <v>8604</v>
      </c>
      <c r="L1343" t="s">
        <v>8605</v>
      </c>
      <c r="M1343" t="s">
        <v>8606</v>
      </c>
      <c r="N1343">
        <v>23252201</v>
      </c>
      <c r="O1343">
        <v>-12.4126291131629</v>
      </c>
      <c r="P1343">
        <v>-1</v>
      </c>
      <c r="R1343" t="s">
        <v>4</v>
      </c>
    </row>
    <row r="1344" spans="1:18" x14ac:dyDescent="0.25">
      <c r="A1344">
        <v>14290</v>
      </c>
      <c r="B1344" t="s">
        <v>8607</v>
      </c>
      <c r="C1344" t="s">
        <v>58</v>
      </c>
      <c r="D1344">
        <v>340.0970911</v>
      </c>
      <c r="E1344">
        <v>5.57</v>
      </c>
      <c r="F1344" t="s">
        <v>8608</v>
      </c>
      <c r="G1344">
        <v>3</v>
      </c>
      <c r="H1344" t="s">
        <v>8609</v>
      </c>
      <c r="K1344" t="s">
        <v>8610</v>
      </c>
      <c r="L1344" t="s">
        <v>1240</v>
      </c>
      <c r="M1344" t="s">
        <v>8611</v>
      </c>
      <c r="N1344">
        <v>434213</v>
      </c>
      <c r="O1344">
        <v>-0.5124472649681765</v>
      </c>
      <c r="P1344">
        <v>-1</v>
      </c>
      <c r="R1344" t="s">
        <v>4</v>
      </c>
    </row>
    <row r="1345" spans="1:18" x14ac:dyDescent="0.25">
      <c r="A1345">
        <v>14314</v>
      </c>
      <c r="B1345" t="s">
        <v>8612</v>
      </c>
      <c r="C1345" t="s">
        <v>58</v>
      </c>
      <c r="D1345">
        <v>341.18256739999998</v>
      </c>
      <c r="E1345">
        <v>4.32</v>
      </c>
      <c r="F1345" t="s">
        <v>669</v>
      </c>
      <c r="G1345">
        <v>3</v>
      </c>
      <c r="H1345" t="s">
        <v>670</v>
      </c>
      <c r="K1345" t="s">
        <v>671</v>
      </c>
      <c r="L1345" t="s">
        <v>672</v>
      </c>
      <c r="M1345" t="s">
        <v>673</v>
      </c>
      <c r="N1345">
        <v>11393719</v>
      </c>
      <c r="O1345">
        <v>-5.30103401674931</v>
      </c>
      <c r="P1345">
        <v>0</v>
      </c>
      <c r="R1345" t="s">
        <v>4</v>
      </c>
    </row>
    <row r="1346" spans="1:18" x14ac:dyDescent="0.25">
      <c r="A1346">
        <v>14315</v>
      </c>
      <c r="B1346" t="s">
        <v>8613</v>
      </c>
      <c r="C1346" t="s">
        <v>58</v>
      </c>
      <c r="D1346">
        <v>341.19655160000002</v>
      </c>
      <c r="E1346">
        <v>0.96</v>
      </c>
      <c r="F1346" t="s">
        <v>8614</v>
      </c>
      <c r="G1346">
        <v>3</v>
      </c>
      <c r="H1346" t="s">
        <v>8615</v>
      </c>
      <c r="J1346" t="s">
        <v>8616</v>
      </c>
      <c r="K1346" t="s">
        <v>8617</v>
      </c>
      <c r="L1346" t="s">
        <v>8618</v>
      </c>
      <c r="M1346" t="s">
        <v>8619</v>
      </c>
      <c r="N1346">
        <v>5283138</v>
      </c>
      <c r="O1346">
        <v>-1.205129711459948</v>
      </c>
      <c r="P1346">
        <v>-1</v>
      </c>
      <c r="Q1346" t="s">
        <v>8620</v>
      </c>
      <c r="R1346" t="s">
        <v>4</v>
      </c>
    </row>
    <row r="1347" spans="1:18" x14ac:dyDescent="0.25">
      <c r="A1347">
        <v>14320</v>
      </c>
      <c r="B1347" t="s">
        <v>8621</v>
      </c>
      <c r="C1347" t="s">
        <v>58</v>
      </c>
      <c r="D1347">
        <v>341.26879300000002</v>
      </c>
      <c r="E1347">
        <v>0.92</v>
      </c>
      <c r="F1347" t="s">
        <v>3242</v>
      </c>
      <c r="G1347">
        <v>3</v>
      </c>
      <c r="H1347" t="s">
        <v>8622</v>
      </c>
      <c r="K1347" t="s">
        <v>8623</v>
      </c>
      <c r="L1347" t="s">
        <v>3151</v>
      </c>
      <c r="M1347" t="s">
        <v>8624</v>
      </c>
      <c r="N1347">
        <v>3084042</v>
      </c>
      <c r="O1347">
        <v>-2.74837794755542</v>
      </c>
      <c r="P1347">
        <v>-1</v>
      </c>
      <c r="R1347" t="s">
        <v>4</v>
      </c>
    </row>
    <row r="1348" spans="1:18" x14ac:dyDescent="0.25">
      <c r="A1348">
        <v>14351</v>
      </c>
      <c r="B1348" t="s">
        <v>8625</v>
      </c>
      <c r="C1348" t="s">
        <v>58</v>
      </c>
      <c r="D1348">
        <v>343.04392819999998</v>
      </c>
      <c r="E1348">
        <v>6.47</v>
      </c>
      <c r="F1348" t="s">
        <v>8626</v>
      </c>
      <c r="G1348">
        <v>3</v>
      </c>
      <c r="H1348" t="s">
        <v>8627</v>
      </c>
      <c r="K1348" t="s">
        <v>8628</v>
      </c>
      <c r="L1348" t="s">
        <v>6578</v>
      </c>
      <c r="M1348" t="s">
        <v>8629</v>
      </c>
      <c r="N1348">
        <v>15558494</v>
      </c>
      <c r="O1348">
        <v>-5.8513383341525591</v>
      </c>
      <c r="P1348">
        <v>-1</v>
      </c>
      <c r="R1348" t="s">
        <v>4</v>
      </c>
    </row>
    <row r="1349" spans="1:18" x14ac:dyDescent="0.25">
      <c r="A1349">
        <v>14352</v>
      </c>
      <c r="B1349" t="s">
        <v>8630</v>
      </c>
      <c r="C1349" t="s">
        <v>58</v>
      </c>
      <c r="D1349">
        <v>343.07231589999998</v>
      </c>
      <c r="E1349">
        <v>4.2699999999999996</v>
      </c>
      <c r="F1349" t="s">
        <v>8631</v>
      </c>
      <c r="G1349">
        <v>3</v>
      </c>
      <c r="H1349" t="s">
        <v>8632</v>
      </c>
      <c r="K1349" t="s">
        <v>8633</v>
      </c>
      <c r="L1349" t="s">
        <v>6101</v>
      </c>
      <c r="M1349" t="s">
        <v>8634</v>
      </c>
      <c r="O1349">
        <v>-9.5390719976550162</v>
      </c>
      <c r="P1349">
        <v>0</v>
      </c>
      <c r="R1349" t="s">
        <v>4</v>
      </c>
    </row>
    <row r="1350" spans="1:18" x14ac:dyDescent="0.25">
      <c r="A1350">
        <v>14363</v>
      </c>
      <c r="B1350" t="s">
        <v>8635</v>
      </c>
      <c r="C1350" t="s">
        <v>58</v>
      </c>
      <c r="D1350">
        <v>343.23152549999998</v>
      </c>
      <c r="E1350">
        <v>0.94</v>
      </c>
      <c r="F1350" t="s">
        <v>3258</v>
      </c>
      <c r="G1350">
        <v>3</v>
      </c>
      <c r="H1350" t="s">
        <v>8636</v>
      </c>
      <c r="J1350" t="s">
        <v>8637</v>
      </c>
      <c r="K1350" t="s">
        <v>8638</v>
      </c>
      <c r="L1350" t="s">
        <v>1018</v>
      </c>
      <c r="M1350" t="s">
        <v>8639</v>
      </c>
      <c r="N1350">
        <v>11824131</v>
      </c>
      <c r="O1350">
        <v>10.62198678372072</v>
      </c>
      <c r="P1350">
        <v>-1</v>
      </c>
      <c r="Q1350" t="s">
        <v>4030</v>
      </c>
      <c r="R1350" t="s">
        <v>4</v>
      </c>
    </row>
    <row r="1351" spans="1:18" x14ac:dyDescent="0.25">
      <c r="A1351">
        <v>14364</v>
      </c>
      <c r="B1351" t="s">
        <v>8640</v>
      </c>
      <c r="C1351" t="s">
        <v>58</v>
      </c>
      <c r="D1351">
        <v>343.24708040000002</v>
      </c>
      <c r="E1351">
        <v>0.96</v>
      </c>
      <c r="F1351" t="s">
        <v>8641</v>
      </c>
      <c r="G1351">
        <v>3</v>
      </c>
      <c r="H1351" t="s">
        <v>8642</v>
      </c>
      <c r="K1351" t="s">
        <v>8643</v>
      </c>
      <c r="L1351" t="s">
        <v>3151</v>
      </c>
      <c r="M1351" t="s">
        <v>8644</v>
      </c>
      <c r="N1351">
        <v>148879</v>
      </c>
      <c r="O1351">
        <v>-5.5710522302700731</v>
      </c>
      <c r="P1351">
        <v>-1</v>
      </c>
      <c r="R1351" t="s">
        <v>4</v>
      </c>
    </row>
    <row r="1352" spans="1:18" x14ac:dyDescent="0.25">
      <c r="A1352">
        <v>14368</v>
      </c>
      <c r="B1352" t="s">
        <v>8645</v>
      </c>
      <c r="C1352" t="s">
        <v>58</v>
      </c>
      <c r="D1352">
        <v>343.28482819999999</v>
      </c>
      <c r="E1352">
        <v>0.92</v>
      </c>
      <c r="F1352" t="s">
        <v>8646</v>
      </c>
      <c r="G1352">
        <v>3</v>
      </c>
      <c r="H1352" t="s">
        <v>8647</v>
      </c>
      <c r="K1352" t="s">
        <v>8648</v>
      </c>
      <c r="L1352" t="s">
        <v>2499</v>
      </c>
      <c r="M1352" t="s">
        <v>8649</v>
      </c>
      <c r="N1352">
        <v>124898</v>
      </c>
      <c r="O1352">
        <v>-1.6136530383969809</v>
      </c>
      <c r="P1352">
        <v>-1</v>
      </c>
      <c r="R1352" t="s">
        <v>4</v>
      </c>
    </row>
    <row r="1353" spans="1:18" x14ac:dyDescent="0.25">
      <c r="A1353">
        <v>14435</v>
      </c>
      <c r="B1353" t="s">
        <v>8650</v>
      </c>
      <c r="C1353" t="s">
        <v>58</v>
      </c>
      <c r="D1353">
        <v>347.22530549999999</v>
      </c>
      <c r="E1353">
        <v>0.91</v>
      </c>
      <c r="F1353" t="s">
        <v>8651</v>
      </c>
      <c r="G1353">
        <v>3</v>
      </c>
      <c r="H1353" t="s">
        <v>8652</v>
      </c>
      <c r="K1353" t="s">
        <v>8653</v>
      </c>
      <c r="L1353" t="s">
        <v>1018</v>
      </c>
      <c r="M1353" t="s">
        <v>8654</v>
      </c>
      <c r="N1353">
        <v>5317591</v>
      </c>
      <c r="O1353">
        <v>7.2422516844691041</v>
      </c>
      <c r="P1353">
        <v>-1</v>
      </c>
      <c r="R1353" t="s">
        <v>4</v>
      </c>
    </row>
    <row r="1354" spans="1:18" x14ac:dyDescent="0.25">
      <c r="A1354">
        <v>14446</v>
      </c>
      <c r="B1354" t="s">
        <v>8655</v>
      </c>
      <c r="C1354" t="s">
        <v>58</v>
      </c>
      <c r="D1354">
        <v>348.17753249999998</v>
      </c>
      <c r="E1354">
        <v>0.94</v>
      </c>
      <c r="F1354" t="s">
        <v>8656</v>
      </c>
      <c r="G1354">
        <v>3</v>
      </c>
      <c r="H1354" t="s">
        <v>8657</v>
      </c>
      <c r="K1354" t="s">
        <v>8658</v>
      </c>
      <c r="L1354" t="s">
        <v>5740</v>
      </c>
      <c r="M1354" t="s">
        <v>8659</v>
      </c>
      <c r="N1354">
        <v>193720</v>
      </c>
      <c r="O1354">
        <v>6.9023764531545302</v>
      </c>
      <c r="P1354">
        <v>-1</v>
      </c>
      <c r="R1354" t="s">
        <v>4</v>
      </c>
    </row>
    <row r="1355" spans="1:18" x14ac:dyDescent="0.25">
      <c r="A1355">
        <v>14461</v>
      </c>
      <c r="B1355" t="s">
        <v>8660</v>
      </c>
      <c r="C1355" t="s">
        <v>58</v>
      </c>
      <c r="D1355">
        <v>349.09034150000002</v>
      </c>
      <c r="E1355">
        <v>5.89</v>
      </c>
      <c r="F1355" t="s">
        <v>8661</v>
      </c>
      <c r="G1355">
        <v>3</v>
      </c>
      <c r="H1355" t="s">
        <v>8662</v>
      </c>
      <c r="K1355" t="s">
        <v>8663</v>
      </c>
      <c r="L1355" t="s">
        <v>6578</v>
      </c>
      <c r="M1355" t="s">
        <v>8664</v>
      </c>
      <c r="N1355">
        <v>53297445</v>
      </c>
      <c r="O1355">
        <v>-7.2837970682849988</v>
      </c>
      <c r="P1355">
        <v>-1</v>
      </c>
      <c r="R1355" t="s">
        <v>4</v>
      </c>
    </row>
    <row r="1356" spans="1:18" x14ac:dyDescent="0.25">
      <c r="A1356">
        <v>14480</v>
      </c>
      <c r="B1356" t="s">
        <v>8665</v>
      </c>
      <c r="C1356" t="s">
        <v>58</v>
      </c>
      <c r="D1356">
        <v>350.14614399999999</v>
      </c>
      <c r="E1356">
        <v>4.6399999999999997</v>
      </c>
      <c r="F1356" t="s">
        <v>8666</v>
      </c>
      <c r="G1356">
        <v>3</v>
      </c>
      <c r="H1356" t="s">
        <v>8667</v>
      </c>
      <c r="K1356" t="s">
        <v>8668</v>
      </c>
      <c r="L1356" t="s">
        <v>55</v>
      </c>
      <c r="M1356" t="s">
        <v>8669</v>
      </c>
      <c r="N1356">
        <v>4545575</v>
      </c>
      <c r="O1356">
        <v>-2.41716569359872</v>
      </c>
      <c r="P1356">
        <v>-1</v>
      </c>
      <c r="R1356" t="s">
        <v>4</v>
      </c>
    </row>
    <row r="1357" spans="1:18" x14ac:dyDescent="0.25">
      <c r="A1357">
        <v>14490</v>
      </c>
      <c r="B1357" t="s">
        <v>8670</v>
      </c>
      <c r="C1357" t="s">
        <v>58</v>
      </c>
      <c r="D1357">
        <v>351.05758850000001</v>
      </c>
      <c r="E1357">
        <v>9.92</v>
      </c>
      <c r="F1357" t="s">
        <v>8671</v>
      </c>
      <c r="G1357">
        <v>3</v>
      </c>
      <c r="H1357" t="s">
        <v>8672</v>
      </c>
      <c r="K1357" t="s">
        <v>8673</v>
      </c>
      <c r="L1357" t="s">
        <v>794</v>
      </c>
      <c r="M1357" t="s">
        <v>8674</v>
      </c>
      <c r="N1357">
        <v>3390357</v>
      </c>
      <c r="O1357">
        <v>1.9556737107954569</v>
      </c>
      <c r="P1357">
        <v>-1</v>
      </c>
      <c r="R1357" t="s">
        <v>4</v>
      </c>
    </row>
    <row r="1358" spans="1:18" x14ac:dyDescent="0.25">
      <c r="A1358">
        <v>14495</v>
      </c>
      <c r="B1358" t="s">
        <v>8675</v>
      </c>
      <c r="C1358" t="s">
        <v>58</v>
      </c>
      <c r="D1358">
        <v>351.18363599999998</v>
      </c>
      <c r="E1358">
        <v>0.94</v>
      </c>
      <c r="F1358" t="s">
        <v>8676</v>
      </c>
      <c r="G1358">
        <v>3</v>
      </c>
      <c r="H1358" t="s">
        <v>8677</v>
      </c>
      <c r="K1358" t="s">
        <v>8678</v>
      </c>
      <c r="L1358" t="s">
        <v>29</v>
      </c>
      <c r="M1358" t="s">
        <v>8679</v>
      </c>
      <c r="N1358">
        <v>5318274</v>
      </c>
      <c r="O1358">
        <v>6.5969107118187296</v>
      </c>
      <c r="P1358">
        <v>-1</v>
      </c>
      <c r="R1358" t="s">
        <v>4</v>
      </c>
    </row>
    <row r="1359" spans="1:18" x14ac:dyDescent="0.25">
      <c r="A1359">
        <v>14498</v>
      </c>
      <c r="B1359" t="s">
        <v>8680</v>
      </c>
      <c r="C1359" t="s">
        <v>58</v>
      </c>
      <c r="D1359">
        <v>351.21984939999999</v>
      </c>
      <c r="E1359">
        <v>0.94</v>
      </c>
      <c r="F1359" t="s">
        <v>8681</v>
      </c>
      <c r="G1359">
        <v>3</v>
      </c>
      <c r="H1359" t="s">
        <v>8682</v>
      </c>
      <c r="I1359" t="s">
        <v>8683</v>
      </c>
      <c r="J1359" t="s">
        <v>8684</v>
      </c>
      <c r="K1359" t="s">
        <v>8685</v>
      </c>
      <c r="L1359" t="s">
        <v>3671</v>
      </c>
      <c r="M1359" t="s">
        <v>8686</v>
      </c>
      <c r="N1359">
        <v>5280711</v>
      </c>
      <c r="O1359">
        <v>6.1051516051267551</v>
      </c>
      <c r="P1359">
        <v>-1</v>
      </c>
      <c r="Q1359" t="s">
        <v>3673</v>
      </c>
      <c r="R1359" t="s">
        <v>4</v>
      </c>
    </row>
    <row r="1360" spans="1:18" x14ac:dyDescent="0.25">
      <c r="A1360">
        <v>14507</v>
      </c>
      <c r="B1360" t="s">
        <v>8687</v>
      </c>
      <c r="C1360" t="s">
        <v>58</v>
      </c>
      <c r="D1360">
        <v>352.1209523</v>
      </c>
      <c r="E1360">
        <v>3.89</v>
      </c>
      <c r="F1360" t="s">
        <v>8688</v>
      </c>
      <c r="G1360">
        <v>3</v>
      </c>
      <c r="H1360" t="s">
        <v>8689</v>
      </c>
      <c r="K1360" t="s">
        <v>8690</v>
      </c>
      <c r="L1360" t="s">
        <v>7757</v>
      </c>
      <c r="M1360" t="s">
        <v>8691</v>
      </c>
      <c r="N1360">
        <v>5487591</v>
      </c>
      <c r="O1360">
        <v>5.396274914571217</v>
      </c>
      <c r="P1360">
        <v>-1</v>
      </c>
      <c r="R1360" t="s">
        <v>4</v>
      </c>
    </row>
    <row r="1361" spans="1:18" x14ac:dyDescent="0.25">
      <c r="A1361">
        <v>14531</v>
      </c>
      <c r="B1361" t="s">
        <v>8692</v>
      </c>
      <c r="C1361" t="s">
        <v>58</v>
      </c>
      <c r="D1361">
        <v>353.2330091</v>
      </c>
      <c r="E1361">
        <v>0.94</v>
      </c>
      <c r="F1361" t="s">
        <v>8693</v>
      </c>
      <c r="G1361">
        <v>3</v>
      </c>
      <c r="H1361" t="s">
        <v>8694</v>
      </c>
      <c r="K1361" t="s">
        <v>8695</v>
      </c>
      <c r="L1361" t="s">
        <v>3671</v>
      </c>
      <c r="M1361" t="s">
        <v>8696</v>
      </c>
      <c r="N1361">
        <v>50921242</v>
      </c>
      <c r="O1361">
        <v>-0.95725419791773658</v>
      </c>
      <c r="P1361">
        <v>-1</v>
      </c>
      <c r="Q1361" t="s">
        <v>3673</v>
      </c>
      <c r="R1361" t="s">
        <v>4</v>
      </c>
    </row>
    <row r="1362" spans="1:18" x14ac:dyDescent="0.25">
      <c r="A1362">
        <v>14533</v>
      </c>
      <c r="B1362" t="s">
        <v>8697</v>
      </c>
      <c r="C1362" t="s">
        <v>58</v>
      </c>
      <c r="D1362">
        <v>353.26946240000001</v>
      </c>
      <c r="E1362">
        <v>0.92</v>
      </c>
      <c r="F1362" t="s">
        <v>8698</v>
      </c>
      <c r="G1362">
        <v>3</v>
      </c>
      <c r="H1362" t="s">
        <v>8699</v>
      </c>
      <c r="J1362" t="s">
        <v>8700</v>
      </c>
      <c r="K1362" t="s">
        <v>8701</v>
      </c>
      <c r="L1362" t="s">
        <v>3151</v>
      </c>
      <c r="M1362" t="s">
        <v>8702</v>
      </c>
      <c r="N1362">
        <v>5365676</v>
      </c>
      <c r="O1362">
        <v>-0.766632326033445</v>
      </c>
      <c r="P1362">
        <v>-1</v>
      </c>
      <c r="Q1362" t="s">
        <v>3361</v>
      </c>
      <c r="R1362" t="s">
        <v>4</v>
      </c>
    </row>
    <row r="1363" spans="1:18" x14ac:dyDescent="0.25">
      <c r="A1363">
        <v>14534</v>
      </c>
      <c r="B1363" t="s">
        <v>8703</v>
      </c>
      <c r="C1363" t="s">
        <v>58</v>
      </c>
      <c r="D1363">
        <v>353.30557909999999</v>
      </c>
      <c r="E1363">
        <v>0.92</v>
      </c>
      <c r="F1363" t="s">
        <v>8704</v>
      </c>
      <c r="G1363">
        <v>3</v>
      </c>
      <c r="H1363" t="s">
        <v>8705</v>
      </c>
      <c r="K1363" t="s">
        <v>8706</v>
      </c>
      <c r="L1363" t="s">
        <v>62</v>
      </c>
      <c r="M1363" t="s">
        <v>8707</v>
      </c>
      <c r="O1363">
        <v>-1.5243928980722441</v>
      </c>
      <c r="P1363">
        <v>-1</v>
      </c>
      <c r="R1363" t="s">
        <v>4</v>
      </c>
    </row>
    <row r="1364" spans="1:18" x14ac:dyDescent="0.25">
      <c r="A1364">
        <v>14550</v>
      </c>
      <c r="B1364" t="s">
        <v>8708</v>
      </c>
      <c r="C1364" t="s">
        <v>58</v>
      </c>
      <c r="D1364">
        <v>354.19182239999998</v>
      </c>
      <c r="E1364">
        <v>0.94</v>
      </c>
      <c r="F1364" t="s">
        <v>8709</v>
      </c>
      <c r="G1364">
        <v>3</v>
      </c>
      <c r="H1364" t="s">
        <v>8710</v>
      </c>
      <c r="K1364" t="s">
        <v>8711</v>
      </c>
      <c r="L1364" t="s">
        <v>29</v>
      </c>
      <c r="M1364" t="s">
        <v>8712</v>
      </c>
      <c r="N1364">
        <v>4249</v>
      </c>
      <c r="O1364">
        <v>12.22175399517473</v>
      </c>
      <c r="P1364">
        <v>-1</v>
      </c>
      <c r="R1364" t="s">
        <v>4</v>
      </c>
    </row>
    <row r="1365" spans="1:18" x14ac:dyDescent="0.25">
      <c r="A1365">
        <v>14563</v>
      </c>
      <c r="B1365" t="s">
        <v>8713</v>
      </c>
      <c r="C1365" t="s">
        <v>58</v>
      </c>
      <c r="D1365">
        <v>355.21078319999998</v>
      </c>
      <c r="E1365">
        <v>0.94</v>
      </c>
      <c r="F1365" t="s">
        <v>8714</v>
      </c>
      <c r="G1365">
        <v>3</v>
      </c>
      <c r="H1365" t="s">
        <v>8715</v>
      </c>
      <c r="K1365" t="s">
        <v>8716</v>
      </c>
      <c r="L1365" t="s">
        <v>8717</v>
      </c>
      <c r="M1365" t="s">
        <v>8718</v>
      </c>
      <c r="N1365">
        <v>131753017</v>
      </c>
      <c r="O1365">
        <v>-5.1360562800414273</v>
      </c>
      <c r="P1365">
        <v>-1</v>
      </c>
      <c r="R1365" t="s">
        <v>4</v>
      </c>
    </row>
    <row r="1366" spans="1:18" x14ac:dyDescent="0.25">
      <c r="A1366">
        <v>14565</v>
      </c>
      <c r="B1366" t="s">
        <v>8719</v>
      </c>
      <c r="C1366" t="s">
        <v>58</v>
      </c>
      <c r="D1366">
        <v>355.24819159999998</v>
      </c>
      <c r="E1366">
        <v>0.96</v>
      </c>
      <c r="F1366" t="s">
        <v>8720</v>
      </c>
      <c r="G1366">
        <v>3</v>
      </c>
      <c r="H1366" t="s">
        <v>8721</v>
      </c>
      <c r="J1366" t="s">
        <v>8722</v>
      </c>
      <c r="K1366" t="s">
        <v>8723</v>
      </c>
      <c r="L1366" t="s">
        <v>3671</v>
      </c>
      <c r="M1366" t="s">
        <v>8724</v>
      </c>
      <c r="N1366">
        <v>161273</v>
      </c>
      <c r="O1366">
        <v>-2.2663511818673912</v>
      </c>
      <c r="P1366">
        <v>-1</v>
      </c>
      <c r="Q1366" t="s">
        <v>3673</v>
      </c>
      <c r="R1366" t="s">
        <v>4</v>
      </c>
    </row>
    <row r="1367" spans="1:18" x14ac:dyDescent="0.25">
      <c r="A1367">
        <v>14575</v>
      </c>
      <c r="B1367" t="s">
        <v>8725</v>
      </c>
      <c r="C1367" t="s">
        <v>58</v>
      </c>
      <c r="D1367">
        <v>356.1608981</v>
      </c>
      <c r="E1367">
        <v>0.96</v>
      </c>
      <c r="F1367" t="s">
        <v>8726</v>
      </c>
      <c r="G1367">
        <v>3</v>
      </c>
      <c r="H1367" t="s">
        <v>8727</v>
      </c>
      <c r="K1367" t="s">
        <v>8728</v>
      </c>
      <c r="L1367" t="s">
        <v>29</v>
      </c>
      <c r="M1367" t="s">
        <v>8729</v>
      </c>
      <c r="N1367">
        <v>156419</v>
      </c>
      <c r="O1367">
        <v>-6.3281786113566394</v>
      </c>
      <c r="P1367">
        <v>-1</v>
      </c>
      <c r="R1367" t="s">
        <v>4</v>
      </c>
    </row>
    <row r="1368" spans="1:18" x14ac:dyDescent="0.25">
      <c r="A1368">
        <v>14578</v>
      </c>
      <c r="B1368" t="s">
        <v>8730</v>
      </c>
      <c r="C1368" t="s">
        <v>58</v>
      </c>
      <c r="D1368">
        <v>356.19387160000002</v>
      </c>
      <c r="E1368">
        <v>4.37</v>
      </c>
      <c r="F1368" t="s">
        <v>8731</v>
      </c>
      <c r="G1368">
        <v>3</v>
      </c>
      <c r="H1368" t="s">
        <v>8732</v>
      </c>
      <c r="K1368" t="s">
        <v>8733</v>
      </c>
      <c r="L1368" t="s">
        <v>6062</v>
      </c>
      <c r="M1368" t="s">
        <v>8734</v>
      </c>
      <c r="N1368">
        <v>4641099</v>
      </c>
      <c r="O1368">
        <v>-0.19985658066840931</v>
      </c>
      <c r="P1368">
        <v>-1</v>
      </c>
      <c r="R1368" t="s">
        <v>4</v>
      </c>
    </row>
    <row r="1369" spans="1:18" x14ac:dyDescent="0.25">
      <c r="A1369">
        <v>14601</v>
      </c>
      <c r="B1369" t="s">
        <v>8735</v>
      </c>
      <c r="C1369" t="s">
        <v>58</v>
      </c>
      <c r="D1369">
        <v>357.23997850000001</v>
      </c>
      <c r="E1369">
        <v>1.17</v>
      </c>
      <c r="F1369" t="s">
        <v>1742</v>
      </c>
      <c r="G1369">
        <v>3</v>
      </c>
      <c r="H1369" t="s">
        <v>8736</v>
      </c>
      <c r="K1369" t="s">
        <v>8737</v>
      </c>
      <c r="L1369" t="s">
        <v>1733</v>
      </c>
      <c r="M1369" t="s">
        <v>8738</v>
      </c>
      <c r="N1369">
        <v>131769828</v>
      </c>
      <c r="O1369">
        <v>-9.8827107690150768</v>
      </c>
      <c r="P1369">
        <v>-1</v>
      </c>
      <c r="Q1369" t="s">
        <v>1735</v>
      </c>
      <c r="R1369" t="s">
        <v>4</v>
      </c>
    </row>
    <row r="1370" spans="1:18" x14ac:dyDescent="0.25">
      <c r="A1370">
        <v>14610</v>
      </c>
      <c r="B1370" t="s">
        <v>8739</v>
      </c>
      <c r="C1370" t="s">
        <v>58</v>
      </c>
      <c r="D1370">
        <v>358.19868300000002</v>
      </c>
      <c r="E1370">
        <v>4.3600000000000003</v>
      </c>
      <c r="F1370" t="s">
        <v>8740</v>
      </c>
      <c r="G1370">
        <v>3</v>
      </c>
      <c r="H1370" t="s">
        <v>8741</v>
      </c>
      <c r="K1370" t="s">
        <v>8742</v>
      </c>
      <c r="L1370" t="s">
        <v>8045</v>
      </c>
      <c r="M1370" t="s">
        <v>8743</v>
      </c>
      <c r="N1370">
        <v>330878</v>
      </c>
      <c r="O1370">
        <v>-10.298877029477429</v>
      </c>
      <c r="P1370">
        <v>-1</v>
      </c>
      <c r="R1370" t="s">
        <v>4</v>
      </c>
    </row>
    <row r="1371" spans="1:18" x14ac:dyDescent="0.25">
      <c r="A1371">
        <v>14616</v>
      </c>
      <c r="B1371" t="s">
        <v>8744</v>
      </c>
      <c r="C1371" t="s">
        <v>58</v>
      </c>
      <c r="D1371">
        <v>358.25912640000001</v>
      </c>
      <c r="E1371">
        <v>1.17</v>
      </c>
      <c r="F1371" t="s">
        <v>8745</v>
      </c>
      <c r="G1371">
        <v>3</v>
      </c>
      <c r="H1371" t="s">
        <v>8746</v>
      </c>
      <c r="J1371" t="s">
        <v>8747</v>
      </c>
      <c r="K1371" t="s">
        <v>8748</v>
      </c>
      <c r="L1371" t="s">
        <v>29</v>
      </c>
      <c r="M1371" t="s">
        <v>8749</v>
      </c>
      <c r="N1371">
        <v>53481640</v>
      </c>
      <c r="O1371">
        <v>-2.1477098744909271</v>
      </c>
      <c r="P1371">
        <v>-1</v>
      </c>
      <c r="Q1371" t="s">
        <v>680</v>
      </c>
      <c r="R1371" t="s">
        <v>4</v>
      </c>
    </row>
    <row r="1372" spans="1:18" x14ac:dyDescent="0.25">
      <c r="A1372">
        <v>14651</v>
      </c>
      <c r="B1372" t="s">
        <v>8750</v>
      </c>
      <c r="C1372" t="s">
        <v>58</v>
      </c>
      <c r="D1372">
        <v>361.00799760000001</v>
      </c>
      <c r="E1372">
        <v>6.97</v>
      </c>
      <c r="F1372" t="s">
        <v>8751</v>
      </c>
      <c r="G1372">
        <v>3</v>
      </c>
      <c r="H1372" t="s">
        <v>8752</v>
      </c>
      <c r="K1372" t="s">
        <v>8753</v>
      </c>
      <c r="L1372" t="s">
        <v>1177</v>
      </c>
      <c r="M1372" t="s">
        <v>8754</v>
      </c>
      <c r="N1372">
        <v>2871</v>
      </c>
      <c r="O1372">
        <v>2.2501813028820039</v>
      </c>
      <c r="P1372">
        <v>-1</v>
      </c>
      <c r="R1372" t="s">
        <v>4</v>
      </c>
    </row>
    <row r="1373" spans="1:18" x14ac:dyDescent="0.25">
      <c r="A1373">
        <v>14681</v>
      </c>
      <c r="B1373" t="s">
        <v>8755</v>
      </c>
      <c r="C1373" t="s">
        <v>58</v>
      </c>
      <c r="D1373">
        <v>363.09014880000001</v>
      </c>
      <c r="E1373">
        <v>6.59</v>
      </c>
      <c r="F1373" t="s">
        <v>8756</v>
      </c>
      <c r="G1373">
        <v>3</v>
      </c>
      <c r="H1373" t="s">
        <v>8757</v>
      </c>
      <c r="K1373" t="s">
        <v>8758</v>
      </c>
      <c r="L1373" t="s">
        <v>5740</v>
      </c>
      <c r="M1373" t="s">
        <v>8759</v>
      </c>
      <c r="N1373">
        <v>20107</v>
      </c>
      <c r="O1373">
        <v>4.5897056288843899E-2</v>
      </c>
      <c r="P1373">
        <v>-1</v>
      </c>
      <c r="R1373" t="s">
        <v>4</v>
      </c>
    </row>
    <row r="1374" spans="1:18" x14ac:dyDescent="0.25">
      <c r="A1374">
        <v>14688</v>
      </c>
      <c r="B1374" t="s">
        <v>8760</v>
      </c>
      <c r="C1374" t="s">
        <v>58</v>
      </c>
      <c r="D1374">
        <v>363.21977579999998</v>
      </c>
      <c r="E1374">
        <v>0.92</v>
      </c>
      <c r="F1374" t="s">
        <v>3303</v>
      </c>
      <c r="G1374">
        <v>3</v>
      </c>
      <c r="H1374" t="s">
        <v>8761</v>
      </c>
      <c r="K1374" t="s">
        <v>8762</v>
      </c>
      <c r="L1374" t="s">
        <v>685</v>
      </c>
      <c r="M1374" t="s">
        <v>8763</v>
      </c>
      <c r="N1374">
        <v>11631979</v>
      </c>
      <c r="O1374">
        <v>5.7043154530210556</v>
      </c>
      <c r="P1374">
        <v>-1</v>
      </c>
      <c r="R1374" t="s">
        <v>4</v>
      </c>
    </row>
    <row r="1375" spans="1:18" x14ac:dyDescent="0.25">
      <c r="A1375">
        <v>14702</v>
      </c>
      <c r="B1375" t="s">
        <v>8764</v>
      </c>
      <c r="C1375" t="s">
        <v>58</v>
      </c>
      <c r="D1375">
        <v>365.0485023</v>
      </c>
      <c r="E1375">
        <v>6.51</v>
      </c>
      <c r="F1375" t="s">
        <v>8765</v>
      </c>
      <c r="G1375">
        <v>3</v>
      </c>
      <c r="H1375" t="s">
        <v>8766</v>
      </c>
      <c r="K1375" t="s">
        <v>8767</v>
      </c>
      <c r="L1375" t="s">
        <v>36</v>
      </c>
      <c r="M1375" t="s">
        <v>8768</v>
      </c>
      <c r="N1375">
        <v>74405857</v>
      </c>
      <c r="O1375">
        <v>0.64204422915272341</v>
      </c>
      <c r="P1375">
        <v>0</v>
      </c>
      <c r="R1375" t="s">
        <v>4</v>
      </c>
    </row>
    <row r="1376" spans="1:18" x14ac:dyDescent="0.25">
      <c r="A1376">
        <v>14703</v>
      </c>
      <c r="B1376" t="s">
        <v>8769</v>
      </c>
      <c r="C1376" t="s">
        <v>58</v>
      </c>
      <c r="D1376">
        <v>365.08881910000002</v>
      </c>
      <c r="E1376">
        <v>5.22</v>
      </c>
      <c r="F1376" t="s">
        <v>8770</v>
      </c>
      <c r="G1376">
        <v>3</v>
      </c>
      <c r="H1376" t="s">
        <v>8771</v>
      </c>
      <c r="K1376" t="s">
        <v>8772</v>
      </c>
      <c r="L1376" t="s">
        <v>29</v>
      </c>
      <c r="M1376" t="s">
        <v>8773</v>
      </c>
      <c r="N1376">
        <v>131750885</v>
      </c>
      <c r="O1376">
        <v>2.7668309319455142</v>
      </c>
      <c r="P1376">
        <v>-1</v>
      </c>
      <c r="R1376" t="s">
        <v>4</v>
      </c>
    </row>
    <row r="1377" spans="1:18" x14ac:dyDescent="0.25">
      <c r="A1377">
        <v>14708</v>
      </c>
      <c r="B1377" t="s">
        <v>8774</v>
      </c>
      <c r="C1377" t="s">
        <v>58</v>
      </c>
      <c r="D1377">
        <v>365.16799220000001</v>
      </c>
      <c r="E1377">
        <v>1.81</v>
      </c>
      <c r="F1377" t="s">
        <v>8775</v>
      </c>
      <c r="G1377">
        <v>3</v>
      </c>
      <c r="H1377" t="s">
        <v>8776</v>
      </c>
      <c r="K1377" t="s">
        <v>8777</v>
      </c>
      <c r="L1377" t="s">
        <v>1300</v>
      </c>
      <c r="M1377" t="s">
        <v>8778</v>
      </c>
      <c r="N1377">
        <v>74039123</v>
      </c>
      <c r="O1377">
        <v>-10.427722272890669</v>
      </c>
      <c r="P1377">
        <v>-1</v>
      </c>
      <c r="R1377" t="s">
        <v>4</v>
      </c>
    </row>
    <row r="1378" spans="1:18" x14ac:dyDescent="0.25">
      <c r="A1378">
        <v>14713</v>
      </c>
      <c r="B1378" t="s">
        <v>8779</v>
      </c>
      <c r="C1378" t="s">
        <v>58</v>
      </c>
      <c r="D1378">
        <v>365.235724</v>
      </c>
      <c r="E1378">
        <v>0.94</v>
      </c>
      <c r="F1378" t="s">
        <v>3309</v>
      </c>
      <c r="G1378">
        <v>3</v>
      </c>
      <c r="H1378" t="s">
        <v>8780</v>
      </c>
      <c r="J1378" t="s">
        <v>8781</v>
      </c>
      <c r="K1378" t="s">
        <v>8782</v>
      </c>
      <c r="L1378" t="s">
        <v>1726</v>
      </c>
      <c r="M1378" t="s">
        <v>8783</v>
      </c>
      <c r="N1378">
        <v>92748</v>
      </c>
      <c r="O1378">
        <v>6.4847655790616079</v>
      </c>
      <c r="P1378">
        <v>-1</v>
      </c>
      <c r="Q1378" t="s">
        <v>1728</v>
      </c>
      <c r="R1378" t="s">
        <v>4</v>
      </c>
    </row>
    <row r="1379" spans="1:18" x14ac:dyDescent="0.25">
      <c r="A1379">
        <v>14767</v>
      </c>
      <c r="B1379" t="s">
        <v>8784</v>
      </c>
      <c r="C1379" t="s">
        <v>58</v>
      </c>
      <c r="D1379">
        <v>369.29995480000002</v>
      </c>
      <c r="E1379">
        <v>0.92</v>
      </c>
      <c r="F1379" t="s">
        <v>3328</v>
      </c>
      <c r="G1379">
        <v>3</v>
      </c>
      <c r="H1379" t="s">
        <v>8785</v>
      </c>
      <c r="K1379" t="s">
        <v>8786</v>
      </c>
      <c r="L1379" t="s">
        <v>8787</v>
      </c>
      <c r="M1379" t="s">
        <v>8788</v>
      </c>
      <c r="N1379">
        <v>7641</v>
      </c>
      <c r="O1379">
        <v>-2.9143368269124199</v>
      </c>
      <c r="P1379">
        <v>-1</v>
      </c>
      <c r="Q1379" t="s">
        <v>8789</v>
      </c>
      <c r="R1379" t="s">
        <v>4</v>
      </c>
    </row>
    <row r="1380" spans="1:18" x14ac:dyDescent="0.25">
      <c r="A1380">
        <v>14777</v>
      </c>
      <c r="B1380" t="s">
        <v>8790</v>
      </c>
      <c r="C1380" t="s">
        <v>58</v>
      </c>
      <c r="D1380">
        <v>370.16153459999998</v>
      </c>
      <c r="E1380">
        <v>1.77</v>
      </c>
      <c r="F1380" t="s">
        <v>8791</v>
      </c>
      <c r="G1380">
        <v>3</v>
      </c>
      <c r="H1380" t="s">
        <v>8792</v>
      </c>
      <c r="K1380" t="s">
        <v>8793</v>
      </c>
      <c r="L1380" t="s">
        <v>8794</v>
      </c>
      <c r="M1380" t="s">
        <v>8795</v>
      </c>
      <c r="N1380">
        <v>2832</v>
      </c>
      <c r="O1380">
        <v>-12.0223167264654</v>
      </c>
      <c r="P1380">
        <v>-1</v>
      </c>
      <c r="R1380" t="s">
        <v>4</v>
      </c>
    </row>
    <row r="1381" spans="1:18" x14ac:dyDescent="0.25">
      <c r="A1381">
        <v>14795</v>
      </c>
      <c r="B1381" t="s">
        <v>8796</v>
      </c>
      <c r="C1381" t="s">
        <v>58</v>
      </c>
      <c r="D1381">
        <v>371.1646015</v>
      </c>
      <c r="E1381">
        <v>1.77</v>
      </c>
      <c r="F1381" t="s">
        <v>8797</v>
      </c>
      <c r="G1381">
        <v>3</v>
      </c>
      <c r="H1381" t="s">
        <v>8798</v>
      </c>
      <c r="K1381" t="s">
        <v>8799</v>
      </c>
      <c r="L1381" t="s">
        <v>29</v>
      </c>
      <c r="M1381" t="s">
        <v>8800</v>
      </c>
      <c r="N1381">
        <v>9929425</v>
      </c>
      <c r="O1381">
        <v>0.50621772198032111</v>
      </c>
      <c r="P1381">
        <v>-1</v>
      </c>
      <c r="R1381" t="s">
        <v>4</v>
      </c>
    </row>
    <row r="1382" spans="1:18" x14ac:dyDescent="0.25">
      <c r="A1382">
        <v>14800</v>
      </c>
      <c r="B1382" t="s">
        <v>8801</v>
      </c>
      <c r="C1382" t="s">
        <v>58</v>
      </c>
      <c r="D1382">
        <v>371.21868849999998</v>
      </c>
      <c r="E1382">
        <v>1.0900000000000001</v>
      </c>
      <c r="F1382" t="s">
        <v>8802</v>
      </c>
      <c r="G1382">
        <v>3</v>
      </c>
      <c r="H1382" t="s">
        <v>8803</v>
      </c>
      <c r="K1382" t="s">
        <v>8804</v>
      </c>
      <c r="L1382" t="s">
        <v>3598</v>
      </c>
      <c r="M1382" t="s">
        <v>8805</v>
      </c>
      <c r="N1382">
        <v>53481537</v>
      </c>
      <c r="O1382">
        <v>-11.001414169349941</v>
      </c>
      <c r="P1382">
        <v>-1</v>
      </c>
      <c r="R1382" t="s">
        <v>4</v>
      </c>
    </row>
    <row r="1383" spans="1:18" x14ac:dyDescent="0.25">
      <c r="A1383">
        <v>14839</v>
      </c>
      <c r="B1383" t="s">
        <v>8806</v>
      </c>
      <c r="C1383" t="s">
        <v>58</v>
      </c>
      <c r="D1383">
        <v>374.03696919999999</v>
      </c>
      <c r="E1383">
        <v>5.39</v>
      </c>
      <c r="F1383" t="s">
        <v>8807</v>
      </c>
      <c r="G1383">
        <v>3</v>
      </c>
      <c r="H1383" t="s">
        <v>8808</v>
      </c>
      <c r="K1383" t="s">
        <v>8809</v>
      </c>
      <c r="L1383" t="s">
        <v>29</v>
      </c>
      <c r="M1383" t="s">
        <v>8810</v>
      </c>
      <c r="N1383">
        <v>50896</v>
      </c>
      <c r="O1383">
        <v>-11.400788186300799</v>
      </c>
      <c r="P1383">
        <v>-1</v>
      </c>
      <c r="R1383" t="s">
        <v>4</v>
      </c>
    </row>
    <row r="1384" spans="1:18" x14ac:dyDescent="0.25">
      <c r="A1384">
        <v>14854</v>
      </c>
      <c r="B1384" t="s">
        <v>8811</v>
      </c>
      <c r="C1384" t="s">
        <v>58</v>
      </c>
      <c r="D1384">
        <v>375.18378910000001</v>
      </c>
      <c r="E1384">
        <v>0.94</v>
      </c>
      <c r="F1384" t="s">
        <v>8812</v>
      </c>
      <c r="G1384">
        <v>3</v>
      </c>
      <c r="H1384" t="s">
        <v>8813</v>
      </c>
      <c r="K1384" t="s">
        <v>8814</v>
      </c>
      <c r="L1384" t="s">
        <v>8815</v>
      </c>
      <c r="M1384" t="s">
        <v>8816</v>
      </c>
      <c r="N1384">
        <v>73081379</v>
      </c>
      <c r="O1384">
        <v>6.5830165300544996</v>
      </c>
      <c r="P1384">
        <v>-1</v>
      </c>
      <c r="R1384" t="s">
        <v>4</v>
      </c>
    </row>
    <row r="1385" spans="1:18" x14ac:dyDescent="0.25">
      <c r="A1385">
        <v>14867</v>
      </c>
      <c r="B1385" t="s">
        <v>8817</v>
      </c>
      <c r="C1385" t="s">
        <v>58</v>
      </c>
      <c r="D1385">
        <v>377.02800559999997</v>
      </c>
      <c r="E1385">
        <v>5.21</v>
      </c>
      <c r="F1385" t="s">
        <v>8818</v>
      </c>
      <c r="G1385">
        <v>3</v>
      </c>
      <c r="H1385" t="s">
        <v>8819</v>
      </c>
      <c r="I1385" t="s">
        <v>8820</v>
      </c>
      <c r="K1385" t="s">
        <v>8821</v>
      </c>
      <c r="L1385" t="s">
        <v>55</v>
      </c>
      <c r="M1385" t="s">
        <v>8822</v>
      </c>
      <c r="N1385">
        <v>10091038</v>
      </c>
      <c r="O1385">
        <v>-12.23286879592821</v>
      </c>
      <c r="P1385">
        <v>-1</v>
      </c>
      <c r="R1385" t="s">
        <v>4</v>
      </c>
    </row>
    <row r="1386" spans="1:18" x14ac:dyDescent="0.25">
      <c r="A1386">
        <v>14872</v>
      </c>
      <c r="B1386" t="s">
        <v>8823</v>
      </c>
      <c r="C1386" t="s">
        <v>58</v>
      </c>
      <c r="D1386">
        <v>377.08562640000002</v>
      </c>
      <c r="E1386">
        <v>6.27</v>
      </c>
      <c r="F1386" t="s">
        <v>8824</v>
      </c>
      <c r="G1386">
        <v>3</v>
      </c>
      <c r="H1386" t="s">
        <v>8825</v>
      </c>
      <c r="K1386" t="s">
        <v>8826</v>
      </c>
      <c r="L1386" t="s">
        <v>6322</v>
      </c>
      <c r="M1386" t="s">
        <v>8827</v>
      </c>
      <c r="N1386">
        <v>20824</v>
      </c>
      <c r="O1386">
        <v>11.492942534627719</v>
      </c>
      <c r="P1386">
        <v>-1</v>
      </c>
      <c r="R1386" t="s">
        <v>4</v>
      </c>
    </row>
    <row r="1387" spans="1:18" x14ac:dyDescent="0.25">
      <c r="A1387">
        <v>14874</v>
      </c>
      <c r="B1387" t="s">
        <v>8828</v>
      </c>
      <c r="C1387" t="s">
        <v>58</v>
      </c>
      <c r="D1387">
        <v>377.12478599999997</v>
      </c>
      <c r="E1387">
        <v>5.26</v>
      </c>
      <c r="F1387" t="s">
        <v>8829</v>
      </c>
      <c r="G1387">
        <v>3</v>
      </c>
      <c r="H1387" t="s">
        <v>8830</v>
      </c>
      <c r="K1387" t="s">
        <v>8831</v>
      </c>
      <c r="L1387" t="s">
        <v>5974</v>
      </c>
      <c r="M1387" t="s">
        <v>8832</v>
      </c>
      <c r="N1387">
        <v>10992484</v>
      </c>
      <c r="O1387">
        <v>1.5717577525458251</v>
      </c>
      <c r="P1387">
        <v>-1</v>
      </c>
      <c r="R1387" t="s">
        <v>4</v>
      </c>
    </row>
    <row r="1388" spans="1:18" x14ac:dyDescent="0.25">
      <c r="A1388">
        <v>14877</v>
      </c>
      <c r="B1388" t="s">
        <v>8833</v>
      </c>
      <c r="C1388" t="s">
        <v>58</v>
      </c>
      <c r="D1388">
        <v>377.15934060000001</v>
      </c>
      <c r="E1388">
        <v>4.32</v>
      </c>
      <c r="F1388" t="s">
        <v>8834</v>
      </c>
      <c r="G1388">
        <v>3</v>
      </c>
      <c r="H1388" t="s">
        <v>8835</v>
      </c>
      <c r="K1388" t="s">
        <v>8836</v>
      </c>
      <c r="L1388" t="s">
        <v>1619</v>
      </c>
      <c r="M1388" t="s">
        <v>8837</v>
      </c>
      <c r="N1388">
        <v>91176</v>
      </c>
      <c r="O1388">
        <v>-3.2699263914508832</v>
      </c>
      <c r="P1388">
        <v>-1</v>
      </c>
      <c r="R1388" t="s">
        <v>4</v>
      </c>
    </row>
    <row r="1389" spans="1:18" x14ac:dyDescent="0.25">
      <c r="A1389">
        <v>14880</v>
      </c>
      <c r="B1389" t="s">
        <v>8838</v>
      </c>
      <c r="C1389" t="s">
        <v>58</v>
      </c>
      <c r="D1389">
        <v>377.19978379999998</v>
      </c>
      <c r="E1389">
        <v>0.94</v>
      </c>
      <c r="F1389" t="s">
        <v>8839</v>
      </c>
      <c r="G1389">
        <v>3</v>
      </c>
      <c r="H1389" t="s">
        <v>8840</v>
      </c>
      <c r="K1389" t="s">
        <v>8841</v>
      </c>
      <c r="L1389" t="s">
        <v>29</v>
      </c>
      <c r="M1389" t="s">
        <v>8842</v>
      </c>
      <c r="N1389">
        <v>131939</v>
      </c>
      <c r="O1389">
        <v>7.459178581867401</v>
      </c>
      <c r="P1389">
        <v>-1</v>
      </c>
      <c r="R1389" t="s">
        <v>4</v>
      </c>
    </row>
    <row r="1390" spans="1:18" x14ac:dyDescent="0.25">
      <c r="A1390">
        <v>14883</v>
      </c>
      <c r="B1390" t="s">
        <v>8843</v>
      </c>
      <c r="C1390" t="s">
        <v>58</v>
      </c>
      <c r="D1390">
        <v>377.233451</v>
      </c>
      <c r="E1390">
        <v>0.91</v>
      </c>
      <c r="F1390" t="s">
        <v>8844</v>
      </c>
      <c r="G1390">
        <v>3</v>
      </c>
      <c r="H1390" t="s">
        <v>8845</v>
      </c>
      <c r="K1390" t="s">
        <v>8846</v>
      </c>
      <c r="L1390" t="s">
        <v>8847</v>
      </c>
      <c r="M1390" t="s">
        <v>8848</v>
      </c>
      <c r="N1390">
        <v>85267262</v>
      </c>
      <c r="O1390">
        <v>0.27178987527403398</v>
      </c>
      <c r="P1390">
        <v>-1</v>
      </c>
      <c r="R1390" t="s">
        <v>4</v>
      </c>
    </row>
    <row r="1391" spans="1:18" x14ac:dyDescent="0.25">
      <c r="A1391">
        <v>14905</v>
      </c>
      <c r="B1391" t="s">
        <v>8849</v>
      </c>
      <c r="C1391" t="s">
        <v>58</v>
      </c>
      <c r="D1391">
        <v>379.15703769999999</v>
      </c>
      <c r="E1391">
        <v>4.32</v>
      </c>
      <c r="F1391" t="s">
        <v>8850</v>
      </c>
      <c r="G1391">
        <v>3</v>
      </c>
      <c r="H1391" t="s">
        <v>8851</v>
      </c>
      <c r="K1391" t="s">
        <v>8852</v>
      </c>
      <c r="L1391" t="s">
        <v>577</v>
      </c>
      <c r="M1391" t="s">
        <v>8853</v>
      </c>
      <c r="N1391">
        <v>131751223</v>
      </c>
      <c r="O1391">
        <v>-10.34662081170325</v>
      </c>
      <c r="P1391">
        <v>-1</v>
      </c>
      <c r="R1391" t="s">
        <v>4</v>
      </c>
    </row>
    <row r="1392" spans="1:18" x14ac:dyDescent="0.25">
      <c r="A1392">
        <v>14906</v>
      </c>
      <c r="B1392" t="s">
        <v>8854</v>
      </c>
      <c r="C1392" t="s">
        <v>58</v>
      </c>
      <c r="D1392">
        <v>379.1567594</v>
      </c>
      <c r="E1392">
        <v>4.32</v>
      </c>
      <c r="F1392" t="s">
        <v>8855</v>
      </c>
      <c r="G1392">
        <v>3</v>
      </c>
      <c r="H1392" t="s">
        <v>8856</v>
      </c>
      <c r="K1392" t="s">
        <v>8857</v>
      </c>
      <c r="L1392" t="s">
        <v>1300</v>
      </c>
      <c r="M1392" t="s">
        <v>8858</v>
      </c>
      <c r="N1392">
        <v>131752249</v>
      </c>
      <c r="O1392">
        <v>14.952145575793161</v>
      </c>
      <c r="P1392">
        <v>-1</v>
      </c>
      <c r="R1392" t="s">
        <v>4</v>
      </c>
    </row>
    <row r="1393" spans="1:18" x14ac:dyDescent="0.25">
      <c r="A1393">
        <v>14911</v>
      </c>
      <c r="B1393" t="s">
        <v>8859</v>
      </c>
      <c r="C1393" t="s">
        <v>58</v>
      </c>
      <c r="D1393">
        <v>379.2150226</v>
      </c>
      <c r="E1393">
        <v>0.92</v>
      </c>
      <c r="F1393" t="s">
        <v>8860</v>
      </c>
      <c r="G1393">
        <v>3</v>
      </c>
      <c r="H1393" t="s">
        <v>8861</v>
      </c>
      <c r="K1393" t="s">
        <v>8862</v>
      </c>
      <c r="L1393" t="s">
        <v>29</v>
      </c>
      <c r="M1393" t="s">
        <v>8863</v>
      </c>
      <c r="N1393">
        <v>5317587</v>
      </c>
      <c r="O1393">
        <v>6.3379870377725513</v>
      </c>
      <c r="P1393">
        <v>-1</v>
      </c>
      <c r="R1393" t="s">
        <v>4</v>
      </c>
    </row>
    <row r="1394" spans="1:18" x14ac:dyDescent="0.25">
      <c r="A1394">
        <v>14927</v>
      </c>
      <c r="B1394" t="s">
        <v>8864</v>
      </c>
      <c r="C1394" t="s">
        <v>58</v>
      </c>
      <c r="D1394">
        <v>381.05833089999999</v>
      </c>
      <c r="E1394">
        <v>10.14</v>
      </c>
      <c r="F1394" t="s">
        <v>8865</v>
      </c>
      <c r="G1394">
        <v>3</v>
      </c>
      <c r="H1394" t="s">
        <v>8866</v>
      </c>
      <c r="J1394" t="s">
        <v>8867</v>
      </c>
      <c r="K1394" t="s">
        <v>8868</v>
      </c>
      <c r="L1394" t="s">
        <v>3287</v>
      </c>
      <c r="M1394" t="s">
        <v>8869</v>
      </c>
      <c r="N1394">
        <v>5318311</v>
      </c>
      <c r="O1394">
        <v>-8.5406797709498239</v>
      </c>
      <c r="P1394">
        <v>-1</v>
      </c>
      <c r="Q1394" t="s">
        <v>3289</v>
      </c>
      <c r="R1394" t="s">
        <v>4</v>
      </c>
    </row>
    <row r="1395" spans="1:18" x14ac:dyDescent="0.25">
      <c r="A1395">
        <v>14930</v>
      </c>
      <c r="B1395" t="s">
        <v>8870</v>
      </c>
      <c r="C1395" t="s">
        <v>58</v>
      </c>
      <c r="D1395">
        <v>381.19112030000002</v>
      </c>
      <c r="E1395">
        <v>0.94</v>
      </c>
      <c r="F1395" t="s">
        <v>8871</v>
      </c>
      <c r="G1395">
        <v>3</v>
      </c>
      <c r="H1395" t="s">
        <v>8872</v>
      </c>
      <c r="J1395" t="s">
        <v>8873</v>
      </c>
      <c r="K1395" t="s">
        <v>8874</v>
      </c>
      <c r="L1395" t="s">
        <v>6009</v>
      </c>
      <c r="M1395" t="s">
        <v>8875</v>
      </c>
      <c r="N1395">
        <v>53481460</v>
      </c>
      <c r="O1395">
        <v>-1.9850946716433779</v>
      </c>
      <c r="P1395">
        <v>-1</v>
      </c>
      <c r="Q1395" t="s">
        <v>8876</v>
      </c>
      <c r="R1395" t="s">
        <v>4</v>
      </c>
    </row>
    <row r="1396" spans="1:18" x14ac:dyDescent="0.25">
      <c r="A1396">
        <v>14932</v>
      </c>
      <c r="B1396" t="s">
        <v>8877</v>
      </c>
      <c r="C1396" t="s">
        <v>58</v>
      </c>
      <c r="D1396">
        <v>381.23002339999999</v>
      </c>
      <c r="E1396">
        <v>0.92</v>
      </c>
      <c r="F1396" t="s">
        <v>8878</v>
      </c>
      <c r="G1396">
        <v>3</v>
      </c>
      <c r="H1396" t="s">
        <v>8879</v>
      </c>
      <c r="K1396" t="s">
        <v>8880</v>
      </c>
      <c r="L1396" t="s">
        <v>29</v>
      </c>
      <c r="M1396" t="s">
        <v>8881</v>
      </c>
      <c r="N1396">
        <v>4274</v>
      </c>
      <c r="O1396">
        <v>-7.5460035023742229</v>
      </c>
      <c r="P1396">
        <v>-1</v>
      </c>
      <c r="R1396" t="s">
        <v>4</v>
      </c>
    </row>
    <row r="1397" spans="1:18" x14ac:dyDescent="0.25">
      <c r="A1397">
        <v>14940</v>
      </c>
      <c r="B1397" t="s">
        <v>8882</v>
      </c>
      <c r="C1397" t="s">
        <v>58</v>
      </c>
      <c r="D1397">
        <v>382.22287069999999</v>
      </c>
      <c r="E1397">
        <v>0.92</v>
      </c>
      <c r="F1397" t="s">
        <v>8883</v>
      </c>
      <c r="G1397">
        <v>3</v>
      </c>
      <c r="H1397" t="s">
        <v>8884</v>
      </c>
      <c r="K1397" t="s">
        <v>8885</v>
      </c>
      <c r="L1397" t="s">
        <v>672</v>
      </c>
      <c r="M1397" t="s">
        <v>8886</v>
      </c>
      <c r="N1397">
        <v>54462149</v>
      </c>
      <c r="O1397">
        <v>-5.1626783984778761</v>
      </c>
      <c r="P1397">
        <v>-1</v>
      </c>
      <c r="R1397" t="s">
        <v>4</v>
      </c>
    </row>
    <row r="1398" spans="1:18" x14ac:dyDescent="0.25">
      <c r="A1398">
        <v>14961</v>
      </c>
      <c r="B1398" t="s">
        <v>8887</v>
      </c>
      <c r="C1398" t="s">
        <v>58</v>
      </c>
      <c r="D1398">
        <v>384.23872469999998</v>
      </c>
      <c r="E1398">
        <v>0.96</v>
      </c>
      <c r="F1398" t="s">
        <v>8888</v>
      </c>
      <c r="G1398">
        <v>3</v>
      </c>
      <c r="H1398" t="s">
        <v>8889</v>
      </c>
      <c r="K1398" t="s">
        <v>8890</v>
      </c>
      <c r="L1398" t="s">
        <v>5701</v>
      </c>
      <c r="M1398" t="s">
        <v>8891</v>
      </c>
      <c r="N1398">
        <v>2477</v>
      </c>
      <c r="O1398">
        <v>-4.6056286030182836</v>
      </c>
      <c r="P1398">
        <v>-1</v>
      </c>
      <c r="R1398" t="s">
        <v>4</v>
      </c>
    </row>
    <row r="1399" spans="1:18" x14ac:dyDescent="0.25">
      <c r="A1399">
        <v>14985</v>
      </c>
      <c r="B1399" t="s">
        <v>8892</v>
      </c>
      <c r="C1399" t="s">
        <v>58</v>
      </c>
      <c r="D1399">
        <v>386.96340099999998</v>
      </c>
      <c r="E1399">
        <v>6.64</v>
      </c>
      <c r="F1399" t="s">
        <v>8893</v>
      </c>
      <c r="G1399">
        <v>3</v>
      </c>
      <c r="H1399" t="s">
        <v>8894</v>
      </c>
      <c r="K1399" t="s">
        <v>8895</v>
      </c>
      <c r="L1399" t="s">
        <v>29</v>
      </c>
      <c r="M1399" t="s">
        <v>8896</v>
      </c>
      <c r="N1399">
        <v>131769914</v>
      </c>
      <c r="O1399">
        <v>-4.8279473452250388</v>
      </c>
      <c r="P1399">
        <v>-1</v>
      </c>
      <c r="R1399" t="s">
        <v>4</v>
      </c>
    </row>
    <row r="1400" spans="1:18" x14ac:dyDescent="0.25">
      <c r="A1400">
        <v>15002</v>
      </c>
      <c r="B1400" t="s">
        <v>8897</v>
      </c>
      <c r="C1400" t="s">
        <v>58</v>
      </c>
      <c r="D1400">
        <v>388.15495800000002</v>
      </c>
      <c r="E1400">
        <v>1.04</v>
      </c>
      <c r="F1400" t="s">
        <v>8898</v>
      </c>
      <c r="G1400">
        <v>3</v>
      </c>
      <c r="H1400" t="s">
        <v>8899</v>
      </c>
      <c r="K1400" t="s">
        <v>8900</v>
      </c>
      <c r="L1400" t="s">
        <v>1240</v>
      </c>
      <c r="M1400" t="s">
        <v>8901</v>
      </c>
      <c r="N1400">
        <v>10668061</v>
      </c>
      <c r="O1400">
        <v>5.6817435168356214</v>
      </c>
      <c r="P1400">
        <v>-1</v>
      </c>
      <c r="R1400" t="s">
        <v>4</v>
      </c>
    </row>
    <row r="1401" spans="1:18" x14ac:dyDescent="0.25">
      <c r="A1401">
        <v>15015</v>
      </c>
      <c r="B1401" t="s">
        <v>8902</v>
      </c>
      <c r="C1401" t="s">
        <v>58</v>
      </c>
      <c r="D1401">
        <v>389.21361760000002</v>
      </c>
      <c r="E1401">
        <v>10.09</v>
      </c>
      <c r="F1401" t="s">
        <v>8903</v>
      </c>
      <c r="G1401">
        <v>3</v>
      </c>
      <c r="H1401" t="s">
        <v>8904</v>
      </c>
      <c r="K1401" t="s">
        <v>8905</v>
      </c>
      <c r="L1401" t="s">
        <v>7734</v>
      </c>
      <c r="M1401" t="s">
        <v>8906</v>
      </c>
      <c r="N1401">
        <v>85161713</v>
      </c>
      <c r="O1401">
        <v>-11.466467002060901</v>
      </c>
      <c r="P1401">
        <v>-1</v>
      </c>
      <c r="R1401" t="s">
        <v>4</v>
      </c>
    </row>
    <row r="1402" spans="1:18" x14ac:dyDescent="0.25">
      <c r="A1402">
        <v>15017</v>
      </c>
      <c r="B1402" t="s">
        <v>8907</v>
      </c>
      <c r="C1402" t="s">
        <v>58</v>
      </c>
      <c r="D1402">
        <v>389.21466679999997</v>
      </c>
      <c r="E1402">
        <v>10.14</v>
      </c>
      <c r="F1402" t="s">
        <v>8903</v>
      </c>
      <c r="G1402">
        <v>3</v>
      </c>
      <c r="H1402" t="s">
        <v>8908</v>
      </c>
      <c r="J1402" t="s">
        <v>8909</v>
      </c>
      <c r="K1402" t="s">
        <v>8910</v>
      </c>
      <c r="L1402" t="s">
        <v>8717</v>
      </c>
      <c r="M1402" t="s">
        <v>8911</v>
      </c>
      <c r="N1402">
        <v>16745401</v>
      </c>
      <c r="O1402">
        <v>-8.7826942161204027</v>
      </c>
      <c r="P1402">
        <v>-1</v>
      </c>
      <c r="Q1402" t="s">
        <v>3203</v>
      </c>
      <c r="R1402" t="s">
        <v>4</v>
      </c>
    </row>
    <row r="1403" spans="1:18" x14ac:dyDescent="0.25">
      <c r="A1403">
        <v>15024</v>
      </c>
      <c r="B1403" t="s">
        <v>8912</v>
      </c>
      <c r="C1403" t="s">
        <v>58</v>
      </c>
      <c r="D1403">
        <v>390.23363510000001</v>
      </c>
      <c r="E1403">
        <v>3.66</v>
      </c>
      <c r="F1403" t="s">
        <v>8913</v>
      </c>
      <c r="G1403">
        <v>3</v>
      </c>
      <c r="H1403" t="s">
        <v>8914</v>
      </c>
      <c r="K1403" t="s">
        <v>8915</v>
      </c>
      <c r="L1403" t="s">
        <v>6390</v>
      </c>
      <c r="M1403" t="s">
        <v>8916</v>
      </c>
      <c r="N1403">
        <v>158927</v>
      </c>
      <c r="O1403">
        <v>-5.5533635116953306</v>
      </c>
      <c r="P1403">
        <v>0</v>
      </c>
      <c r="R1403" t="s">
        <v>4</v>
      </c>
    </row>
    <row r="1404" spans="1:18" x14ac:dyDescent="0.25">
      <c r="A1404">
        <v>15043</v>
      </c>
      <c r="B1404" t="s">
        <v>8917</v>
      </c>
      <c r="C1404" t="s">
        <v>58</v>
      </c>
      <c r="D1404">
        <v>392.14367859999999</v>
      </c>
      <c r="E1404">
        <v>1.74</v>
      </c>
      <c r="F1404" t="s">
        <v>8918</v>
      </c>
      <c r="G1404">
        <v>3</v>
      </c>
      <c r="H1404" t="s">
        <v>8919</v>
      </c>
      <c r="K1404" t="s">
        <v>8920</v>
      </c>
      <c r="L1404" t="s">
        <v>8599</v>
      </c>
      <c r="M1404" t="s">
        <v>8921</v>
      </c>
      <c r="N1404">
        <v>9952487</v>
      </c>
      <c r="O1404">
        <v>-0.36517016766559429</v>
      </c>
      <c r="P1404">
        <v>0</v>
      </c>
      <c r="R1404" t="s">
        <v>4</v>
      </c>
    </row>
    <row r="1405" spans="1:18" x14ac:dyDescent="0.25">
      <c r="A1405">
        <v>15050</v>
      </c>
      <c r="B1405" t="s">
        <v>8922</v>
      </c>
      <c r="C1405" t="s">
        <v>58</v>
      </c>
      <c r="D1405">
        <v>392.21361680000001</v>
      </c>
      <c r="E1405">
        <v>4.3600000000000003</v>
      </c>
      <c r="F1405" t="s">
        <v>8923</v>
      </c>
      <c r="G1405">
        <v>3</v>
      </c>
      <c r="H1405" t="s">
        <v>8924</v>
      </c>
      <c r="K1405" t="s">
        <v>8925</v>
      </c>
      <c r="L1405" t="s">
        <v>8599</v>
      </c>
      <c r="M1405" t="s">
        <v>8926</v>
      </c>
      <c r="N1405">
        <v>9821941</v>
      </c>
      <c r="O1405">
        <v>-1.9019767608761089</v>
      </c>
      <c r="P1405">
        <v>-1</v>
      </c>
      <c r="R1405" t="s">
        <v>4</v>
      </c>
    </row>
    <row r="1406" spans="1:18" x14ac:dyDescent="0.25">
      <c r="A1406">
        <v>15060</v>
      </c>
      <c r="B1406" t="s">
        <v>8927</v>
      </c>
      <c r="C1406" t="s">
        <v>58</v>
      </c>
      <c r="D1406">
        <v>393.11293549999999</v>
      </c>
      <c r="E1406">
        <v>5.77</v>
      </c>
      <c r="F1406" t="s">
        <v>8928</v>
      </c>
      <c r="G1406">
        <v>3</v>
      </c>
      <c r="H1406" t="s">
        <v>8929</v>
      </c>
      <c r="K1406" t="s">
        <v>8930</v>
      </c>
      <c r="L1406" t="s">
        <v>1317</v>
      </c>
      <c r="M1406" t="s">
        <v>8931</v>
      </c>
      <c r="N1406">
        <v>58496428</v>
      </c>
      <c r="O1406">
        <v>1.415557953413374</v>
      </c>
      <c r="P1406">
        <v>0</v>
      </c>
      <c r="R1406" t="s">
        <v>4</v>
      </c>
    </row>
    <row r="1407" spans="1:18" x14ac:dyDescent="0.25">
      <c r="A1407">
        <v>15078</v>
      </c>
      <c r="B1407" t="s">
        <v>8932</v>
      </c>
      <c r="C1407" t="s">
        <v>58</v>
      </c>
      <c r="D1407">
        <v>394.16703890000002</v>
      </c>
      <c r="E1407">
        <v>3.02</v>
      </c>
      <c r="F1407" t="s">
        <v>8933</v>
      </c>
      <c r="G1407">
        <v>3</v>
      </c>
      <c r="H1407" t="s">
        <v>8934</v>
      </c>
      <c r="K1407" t="s">
        <v>8935</v>
      </c>
      <c r="L1407" t="s">
        <v>29</v>
      </c>
      <c r="M1407" t="s">
        <v>8936</v>
      </c>
      <c r="N1407">
        <v>74337084</v>
      </c>
      <c r="O1407">
        <v>2.6367882747794842</v>
      </c>
      <c r="P1407">
        <v>-1</v>
      </c>
      <c r="R1407" t="s">
        <v>4</v>
      </c>
    </row>
    <row r="1408" spans="1:18" x14ac:dyDescent="0.25">
      <c r="A1408">
        <v>15100</v>
      </c>
      <c r="B1408" t="s">
        <v>8937</v>
      </c>
      <c r="C1408" t="s">
        <v>58</v>
      </c>
      <c r="D1408">
        <v>396.17268810000002</v>
      </c>
      <c r="E1408">
        <v>4.3600000000000003</v>
      </c>
      <c r="F1408" t="s">
        <v>8938</v>
      </c>
      <c r="G1408">
        <v>3</v>
      </c>
      <c r="H1408" t="s">
        <v>8939</v>
      </c>
      <c r="K1408" t="s">
        <v>8940</v>
      </c>
      <c r="L1408" t="s">
        <v>29</v>
      </c>
      <c r="M1408" t="s">
        <v>8941</v>
      </c>
      <c r="N1408">
        <v>156394</v>
      </c>
      <c r="O1408">
        <v>-0.51792139232423873</v>
      </c>
      <c r="P1408">
        <v>-1</v>
      </c>
      <c r="R1408" t="s">
        <v>4</v>
      </c>
    </row>
    <row r="1409" spans="1:18" x14ac:dyDescent="0.25">
      <c r="A1409">
        <v>15120</v>
      </c>
      <c r="B1409" t="s">
        <v>8942</v>
      </c>
      <c r="C1409" t="s">
        <v>58</v>
      </c>
      <c r="D1409">
        <v>398.22893640000001</v>
      </c>
      <c r="E1409">
        <v>0.99</v>
      </c>
      <c r="F1409" t="s">
        <v>8943</v>
      </c>
      <c r="G1409">
        <v>3</v>
      </c>
      <c r="H1409" t="s">
        <v>8944</v>
      </c>
      <c r="K1409" t="s">
        <v>8945</v>
      </c>
      <c r="L1409" t="s">
        <v>36</v>
      </c>
      <c r="M1409" t="s">
        <v>8946</v>
      </c>
      <c r="O1409">
        <v>-5.161861414395065</v>
      </c>
      <c r="P1409">
        <v>-1</v>
      </c>
      <c r="R1409" t="s">
        <v>4</v>
      </c>
    </row>
    <row r="1410" spans="1:18" x14ac:dyDescent="0.25">
      <c r="A1410">
        <v>15130</v>
      </c>
      <c r="B1410" t="s">
        <v>8947</v>
      </c>
      <c r="C1410" t="s">
        <v>58</v>
      </c>
      <c r="D1410">
        <v>399.21787860000001</v>
      </c>
      <c r="E1410">
        <v>0.94</v>
      </c>
      <c r="F1410" t="s">
        <v>3483</v>
      </c>
      <c r="G1410">
        <v>3</v>
      </c>
      <c r="H1410" t="s">
        <v>8948</v>
      </c>
      <c r="K1410" t="s">
        <v>8949</v>
      </c>
      <c r="L1410" t="s">
        <v>4167</v>
      </c>
      <c r="M1410" t="s">
        <v>8950</v>
      </c>
      <c r="N1410">
        <v>14109411</v>
      </c>
      <c r="O1410">
        <v>0.45091118822327958</v>
      </c>
      <c r="P1410">
        <v>-1</v>
      </c>
      <c r="R1410" t="s">
        <v>4</v>
      </c>
    </row>
    <row r="1411" spans="1:18" x14ac:dyDescent="0.25">
      <c r="A1411">
        <v>15152</v>
      </c>
      <c r="B1411" t="s">
        <v>8951</v>
      </c>
      <c r="C1411" t="s">
        <v>58</v>
      </c>
      <c r="D1411">
        <v>402.21283779999999</v>
      </c>
      <c r="E1411">
        <v>1.26</v>
      </c>
      <c r="F1411" t="s">
        <v>8952</v>
      </c>
      <c r="G1411">
        <v>3</v>
      </c>
      <c r="H1411" t="s">
        <v>8953</v>
      </c>
      <c r="K1411" t="s">
        <v>8954</v>
      </c>
      <c r="L1411" t="s">
        <v>1872</v>
      </c>
      <c r="M1411" t="s">
        <v>8955</v>
      </c>
      <c r="N1411">
        <v>10386463</v>
      </c>
      <c r="O1411">
        <v>13.317790497484379</v>
      </c>
      <c r="P1411">
        <v>-1</v>
      </c>
      <c r="R1411" t="s">
        <v>4</v>
      </c>
    </row>
    <row r="1412" spans="1:18" x14ac:dyDescent="0.25">
      <c r="A1412">
        <v>15153</v>
      </c>
      <c r="B1412" t="s">
        <v>8956</v>
      </c>
      <c r="C1412" t="s">
        <v>58</v>
      </c>
      <c r="D1412">
        <v>402.21325660000002</v>
      </c>
      <c r="E1412">
        <v>1.84</v>
      </c>
      <c r="F1412" t="s">
        <v>8957</v>
      </c>
      <c r="G1412">
        <v>3</v>
      </c>
      <c r="H1412" t="s">
        <v>8958</v>
      </c>
      <c r="K1412" t="s">
        <v>8959</v>
      </c>
      <c r="L1412" t="s">
        <v>7927</v>
      </c>
      <c r="M1412" t="s">
        <v>8960</v>
      </c>
      <c r="N1412">
        <v>4090</v>
      </c>
      <c r="O1412">
        <v>-13.50274988454315</v>
      </c>
      <c r="P1412">
        <v>-1</v>
      </c>
      <c r="R1412" t="s">
        <v>4</v>
      </c>
    </row>
    <row r="1413" spans="1:18" x14ac:dyDescent="0.25">
      <c r="A1413">
        <v>15163</v>
      </c>
      <c r="B1413" t="s">
        <v>8961</v>
      </c>
      <c r="C1413" t="s">
        <v>58</v>
      </c>
      <c r="D1413">
        <v>403.18882910000002</v>
      </c>
      <c r="E1413">
        <v>0.94</v>
      </c>
      <c r="F1413" t="s">
        <v>8962</v>
      </c>
      <c r="G1413">
        <v>3</v>
      </c>
      <c r="H1413" t="s">
        <v>8963</v>
      </c>
      <c r="K1413" t="s">
        <v>8964</v>
      </c>
      <c r="L1413" t="s">
        <v>3671</v>
      </c>
      <c r="M1413" t="s">
        <v>8965</v>
      </c>
      <c r="O1413">
        <v>-9.3941949267946043</v>
      </c>
      <c r="P1413">
        <v>-1</v>
      </c>
      <c r="R1413" t="s">
        <v>4</v>
      </c>
    </row>
    <row r="1414" spans="1:18" x14ac:dyDescent="0.25">
      <c r="A1414">
        <v>15174</v>
      </c>
      <c r="B1414" t="s">
        <v>8966</v>
      </c>
      <c r="C1414" t="s">
        <v>58</v>
      </c>
      <c r="D1414">
        <v>404.10426580000001</v>
      </c>
      <c r="E1414">
        <v>6.26</v>
      </c>
      <c r="F1414" t="s">
        <v>8967</v>
      </c>
      <c r="G1414">
        <v>3</v>
      </c>
      <c r="H1414" t="s">
        <v>8968</v>
      </c>
      <c r="K1414" t="s">
        <v>8969</v>
      </c>
      <c r="L1414" t="s">
        <v>29</v>
      </c>
      <c r="M1414" t="s">
        <v>8970</v>
      </c>
      <c r="N1414">
        <v>66799609</v>
      </c>
      <c r="O1414">
        <v>-5.147187341870362</v>
      </c>
      <c r="P1414">
        <v>-1</v>
      </c>
      <c r="R1414" t="s">
        <v>4</v>
      </c>
    </row>
    <row r="1415" spans="1:18" x14ac:dyDescent="0.25">
      <c r="A1415">
        <v>15211</v>
      </c>
      <c r="B1415" t="s">
        <v>8971</v>
      </c>
      <c r="C1415" t="s">
        <v>58</v>
      </c>
      <c r="D1415">
        <v>406.23478340000003</v>
      </c>
      <c r="E1415">
        <v>1.22</v>
      </c>
      <c r="F1415" t="s">
        <v>8972</v>
      </c>
      <c r="G1415">
        <v>3</v>
      </c>
      <c r="H1415" t="s">
        <v>8973</v>
      </c>
      <c r="K1415" t="s">
        <v>8974</v>
      </c>
      <c r="L1415" t="s">
        <v>6062</v>
      </c>
      <c r="M1415" t="s">
        <v>8975</v>
      </c>
      <c r="N1415">
        <v>53481585</v>
      </c>
      <c r="O1415">
        <v>9.3848361558289198E-2</v>
      </c>
      <c r="P1415">
        <v>-1</v>
      </c>
      <c r="R1415" t="s">
        <v>4</v>
      </c>
    </row>
    <row r="1416" spans="1:18" x14ac:dyDescent="0.25">
      <c r="A1416">
        <v>15238</v>
      </c>
      <c r="B1416" t="s">
        <v>8976</v>
      </c>
      <c r="C1416" t="s">
        <v>58</v>
      </c>
      <c r="D1416">
        <v>409.16197410000001</v>
      </c>
      <c r="E1416">
        <v>5.86</v>
      </c>
      <c r="F1416" t="s">
        <v>8977</v>
      </c>
      <c r="G1416">
        <v>3</v>
      </c>
      <c r="H1416" t="s">
        <v>8978</v>
      </c>
      <c r="K1416" t="s">
        <v>8979</v>
      </c>
      <c r="L1416" t="s">
        <v>1726</v>
      </c>
      <c r="M1416" t="s">
        <v>8980</v>
      </c>
      <c r="N1416">
        <v>5311051</v>
      </c>
      <c r="O1416">
        <v>7.8865102617974978</v>
      </c>
      <c r="P1416">
        <v>-1</v>
      </c>
      <c r="R1416" t="s">
        <v>4</v>
      </c>
    </row>
    <row r="1417" spans="1:18" x14ac:dyDescent="0.25">
      <c r="A1417">
        <v>15252</v>
      </c>
      <c r="B1417" t="s">
        <v>8981</v>
      </c>
      <c r="C1417" t="s">
        <v>58</v>
      </c>
      <c r="D1417">
        <v>410.31399399999998</v>
      </c>
      <c r="E1417">
        <v>1.07</v>
      </c>
      <c r="F1417" t="s">
        <v>8982</v>
      </c>
      <c r="G1417">
        <v>3</v>
      </c>
      <c r="H1417" t="s">
        <v>8983</v>
      </c>
      <c r="K1417" t="s">
        <v>8984</v>
      </c>
      <c r="L1417" t="s">
        <v>29</v>
      </c>
      <c r="M1417" t="s">
        <v>8985</v>
      </c>
      <c r="N1417">
        <v>10158562</v>
      </c>
      <c r="O1417">
        <v>-8.9782665507457562</v>
      </c>
      <c r="P1417">
        <v>-1</v>
      </c>
      <c r="R1417" t="s">
        <v>4</v>
      </c>
    </row>
    <row r="1418" spans="1:18" x14ac:dyDescent="0.25">
      <c r="A1418">
        <v>15255</v>
      </c>
      <c r="B1418" t="s">
        <v>8986</v>
      </c>
      <c r="C1418" t="s">
        <v>58</v>
      </c>
      <c r="D1418">
        <v>411.11414830000001</v>
      </c>
      <c r="E1418">
        <v>5.29</v>
      </c>
      <c r="F1418" t="s">
        <v>8987</v>
      </c>
      <c r="G1418">
        <v>3</v>
      </c>
      <c r="H1418" t="s">
        <v>8988</v>
      </c>
      <c r="K1418" t="s">
        <v>8989</v>
      </c>
      <c r="L1418" t="s">
        <v>1300</v>
      </c>
      <c r="M1418" t="s">
        <v>8990</v>
      </c>
      <c r="O1418">
        <v>-13.65299561792569</v>
      </c>
      <c r="P1418">
        <v>-1</v>
      </c>
      <c r="R1418" t="s">
        <v>4</v>
      </c>
    </row>
    <row r="1419" spans="1:18" x14ac:dyDescent="0.25">
      <c r="A1419">
        <v>15276</v>
      </c>
      <c r="B1419" t="s">
        <v>8991</v>
      </c>
      <c r="C1419" t="s">
        <v>58</v>
      </c>
      <c r="D1419">
        <v>414.15147230000002</v>
      </c>
      <c r="E1419">
        <v>4.34</v>
      </c>
      <c r="F1419" t="s">
        <v>8992</v>
      </c>
      <c r="G1419">
        <v>3</v>
      </c>
      <c r="H1419" t="s">
        <v>8993</v>
      </c>
      <c r="K1419" t="s">
        <v>8994</v>
      </c>
      <c r="L1419" t="s">
        <v>110</v>
      </c>
      <c r="M1419" t="s">
        <v>8995</v>
      </c>
      <c r="O1419">
        <v>5.2289130577426581</v>
      </c>
      <c r="P1419">
        <v>0</v>
      </c>
      <c r="R1419" t="s">
        <v>4</v>
      </c>
    </row>
    <row r="1420" spans="1:18" x14ac:dyDescent="0.25">
      <c r="A1420">
        <v>15286</v>
      </c>
      <c r="B1420" t="s">
        <v>8996</v>
      </c>
      <c r="C1420" t="s">
        <v>58</v>
      </c>
      <c r="D1420">
        <v>415.18840940000001</v>
      </c>
      <c r="E1420">
        <v>0.92</v>
      </c>
      <c r="F1420" t="s">
        <v>8997</v>
      </c>
      <c r="G1420">
        <v>3</v>
      </c>
      <c r="H1420" t="s">
        <v>8998</v>
      </c>
      <c r="K1420" t="s">
        <v>8999</v>
      </c>
      <c r="L1420" t="s">
        <v>1522</v>
      </c>
      <c r="M1420" t="s">
        <v>9000</v>
      </c>
      <c r="N1420">
        <v>18468269</v>
      </c>
      <c r="O1420">
        <v>2.2796247853162011</v>
      </c>
      <c r="P1420">
        <v>-1</v>
      </c>
      <c r="R1420" t="s">
        <v>4</v>
      </c>
    </row>
    <row r="1421" spans="1:18" x14ac:dyDescent="0.25">
      <c r="A1421">
        <v>15298</v>
      </c>
      <c r="B1421" t="s">
        <v>9001</v>
      </c>
      <c r="C1421" t="s">
        <v>58</v>
      </c>
      <c r="D1421">
        <v>417.0568313</v>
      </c>
      <c r="E1421">
        <v>6.17</v>
      </c>
      <c r="F1421" t="s">
        <v>9002</v>
      </c>
      <c r="G1421">
        <v>3</v>
      </c>
      <c r="H1421" t="s">
        <v>9003</v>
      </c>
      <c r="K1421" t="s">
        <v>9004</v>
      </c>
      <c r="L1421" t="s">
        <v>29</v>
      </c>
      <c r="M1421" t="s">
        <v>9005</v>
      </c>
      <c r="N1421">
        <v>46233311</v>
      </c>
      <c r="O1421">
        <v>-3.843276597845299</v>
      </c>
      <c r="P1421">
        <v>-1</v>
      </c>
      <c r="R1421" t="s">
        <v>4</v>
      </c>
    </row>
    <row r="1422" spans="1:18" x14ac:dyDescent="0.25">
      <c r="A1422">
        <v>15335</v>
      </c>
      <c r="B1422" t="s">
        <v>9006</v>
      </c>
      <c r="C1422" t="s">
        <v>58</v>
      </c>
      <c r="D1422">
        <v>420.17539149999999</v>
      </c>
      <c r="E1422">
        <v>5.79</v>
      </c>
      <c r="F1422" t="s">
        <v>9007</v>
      </c>
      <c r="G1422">
        <v>3</v>
      </c>
      <c r="H1422" t="s">
        <v>9008</v>
      </c>
      <c r="K1422" t="s">
        <v>9009</v>
      </c>
      <c r="L1422" t="s">
        <v>1872</v>
      </c>
      <c r="M1422" t="s">
        <v>9010</v>
      </c>
      <c r="N1422">
        <v>119169</v>
      </c>
      <c r="O1422">
        <v>4.2990847907209453</v>
      </c>
      <c r="P1422">
        <v>-1</v>
      </c>
      <c r="R1422" t="s">
        <v>4</v>
      </c>
    </row>
    <row r="1423" spans="1:18" x14ac:dyDescent="0.25">
      <c r="A1423">
        <v>15397</v>
      </c>
      <c r="B1423" t="s">
        <v>9011</v>
      </c>
      <c r="C1423" t="s">
        <v>58</v>
      </c>
      <c r="D1423">
        <v>425.36301120000002</v>
      </c>
      <c r="E1423">
        <v>0.91</v>
      </c>
      <c r="F1423" t="s">
        <v>3680</v>
      </c>
      <c r="G1423">
        <v>3</v>
      </c>
      <c r="H1423" t="s">
        <v>9012</v>
      </c>
      <c r="K1423" t="s">
        <v>9013</v>
      </c>
      <c r="L1423" t="s">
        <v>3151</v>
      </c>
      <c r="M1423" t="s">
        <v>9014</v>
      </c>
      <c r="N1423">
        <v>85808201</v>
      </c>
      <c r="O1423">
        <v>-1.460913245336187</v>
      </c>
      <c r="P1423">
        <v>-1</v>
      </c>
      <c r="R1423" t="s">
        <v>4</v>
      </c>
    </row>
    <row r="1424" spans="1:18" x14ac:dyDescent="0.25">
      <c r="A1424">
        <v>15425</v>
      </c>
      <c r="B1424" t="s">
        <v>9015</v>
      </c>
      <c r="C1424" t="s">
        <v>58</v>
      </c>
      <c r="D1424">
        <v>429.12478429999999</v>
      </c>
      <c r="E1424">
        <v>6.34</v>
      </c>
      <c r="F1424" t="s">
        <v>3694</v>
      </c>
      <c r="G1424">
        <v>3</v>
      </c>
      <c r="H1424" t="s">
        <v>9016</v>
      </c>
      <c r="K1424" t="s">
        <v>9017</v>
      </c>
      <c r="L1424" t="s">
        <v>29</v>
      </c>
      <c r="M1424" t="s">
        <v>9018</v>
      </c>
      <c r="N1424">
        <v>131281</v>
      </c>
      <c r="O1424">
        <v>13.19431989327188</v>
      </c>
      <c r="P1424">
        <v>-1</v>
      </c>
      <c r="R1424" t="s">
        <v>4</v>
      </c>
    </row>
    <row r="1425" spans="1:18" x14ac:dyDescent="0.25">
      <c r="A1425">
        <v>15427</v>
      </c>
      <c r="B1425" t="s">
        <v>9019</v>
      </c>
      <c r="C1425" t="s">
        <v>58</v>
      </c>
      <c r="D1425">
        <v>429.15027470000001</v>
      </c>
      <c r="E1425">
        <v>4.37</v>
      </c>
      <c r="F1425" t="s">
        <v>9020</v>
      </c>
      <c r="G1425">
        <v>3</v>
      </c>
      <c r="H1425" t="s">
        <v>9021</v>
      </c>
      <c r="K1425" t="s">
        <v>9022</v>
      </c>
      <c r="L1425" t="s">
        <v>9023</v>
      </c>
      <c r="M1425" t="s">
        <v>9024</v>
      </c>
      <c r="N1425">
        <v>131751405</v>
      </c>
      <c r="O1425">
        <v>-12.128365505896349</v>
      </c>
      <c r="P1425">
        <v>-1</v>
      </c>
      <c r="R1425" t="s">
        <v>4</v>
      </c>
    </row>
    <row r="1426" spans="1:18" x14ac:dyDescent="0.25">
      <c r="A1426">
        <v>15435</v>
      </c>
      <c r="B1426" t="s">
        <v>9025</v>
      </c>
      <c r="C1426" t="s">
        <v>58</v>
      </c>
      <c r="D1426">
        <v>430.14436160000002</v>
      </c>
      <c r="E1426">
        <v>4.37</v>
      </c>
      <c r="F1426" t="s">
        <v>9026</v>
      </c>
      <c r="G1426">
        <v>3</v>
      </c>
      <c r="H1426" t="s">
        <v>9027</v>
      </c>
      <c r="K1426" t="s">
        <v>9028</v>
      </c>
      <c r="L1426" t="s">
        <v>29</v>
      </c>
      <c r="M1426" t="s">
        <v>9029</v>
      </c>
      <c r="N1426">
        <v>5320347</v>
      </c>
      <c r="O1426">
        <v>-14.79567846595554</v>
      </c>
      <c r="P1426">
        <v>-1</v>
      </c>
      <c r="R1426" t="s">
        <v>4</v>
      </c>
    </row>
    <row r="1427" spans="1:18" x14ac:dyDescent="0.25">
      <c r="A1427">
        <v>15436</v>
      </c>
      <c r="B1427" t="s">
        <v>9030</v>
      </c>
      <c r="C1427" t="s">
        <v>58</v>
      </c>
      <c r="D1427">
        <v>430.18831569999998</v>
      </c>
      <c r="E1427">
        <v>4.37</v>
      </c>
      <c r="F1427" t="s">
        <v>9031</v>
      </c>
      <c r="G1427">
        <v>3</v>
      </c>
      <c r="H1427" t="s">
        <v>9032</v>
      </c>
      <c r="K1427" t="s">
        <v>9033</v>
      </c>
      <c r="L1427" t="s">
        <v>9034</v>
      </c>
      <c r="M1427" t="s">
        <v>9035</v>
      </c>
      <c r="N1427">
        <v>131751413</v>
      </c>
      <c r="O1427">
        <v>2.7584071425079562</v>
      </c>
      <c r="P1427">
        <v>-1</v>
      </c>
      <c r="R1427" t="s">
        <v>4</v>
      </c>
    </row>
    <row r="1428" spans="1:18" x14ac:dyDescent="0.25">
      <c r="A1428">
        <v>15444</v>
      </c>
      <c r="B1428" t="s">
        <v>9036</v>
      </c>
      <c r="C1428" t="s">
        <v>58</v>
      </c>
      <c r="D1428">
        <v>431.14711449999999</v>
      </c>
      <c r="E1428">
        <v>4.37</v>
      </c>
      <c r="F1428" t="s">
        <v>9037</v>
      </c>
      <c r="G1428">
        <v>3</v>
      </c>
      <c r="H1428" t="s">
        <v>9038</v>
      </c>
      <c r="K1428" t="s">
        <v>9039</v>
      </c>
      <c r="L1428" t="s">
        <v>29</v>
      </c>
      <c r="M1428" t="s">
        <v>9040</v>
      </c>
      <c r="O1428">
        <v>-0.49208802382737588</v>
      </c>
      <c r="P1428">
        <v>-1</v>
      </c>
      <c r="R1428" t="s">
        <v>4</v>
      </c>
    </row>
    <row r="1429" spans="1:18" x14ac:dyDescent="0.25">
      <c r="A1429">
        <v>15451</v>
      </c>
      <c r="B1429" t="s">
        <v>9041</v>
      </c>
      <c r="C1429" t="s">
        <v>58</v>
      </c>
      <c r="D1429">
        <v>432.14163969999998</v>
      </c>
      <c r="E1429">
        <v>4.37</v>
      </c>
      <c r="F1429" t="s">
        <v>9042</v>
      </c>
      <c r="G1429">
        <v>3</v>
      </c>
      <c r="H1429" t="s">
        <v>9043</v>
      </c>
      <c r="K1429" t="s">
        <v>9044</v>
      </c>
      <c r="L1429" t="s">
        <v>110</v>
      </c>
      <c r="M1429" t="s">
        <v>9045</v>
      </c>
      <c r="N1429">
        <v>21839302</v>
      </c>
      <c r="O1429">
        <v>-1.081357895796446</v>
      </c>
      <c r="P1429">
        <v>-1</v>
      </c>
      <c r="R1429" t="s">
        <v>4</v>
      </c>
    </row>
    <row r="1430" spans="1:18" x14ac:dyDescent="0.25">
      <c r="A1430">
        <v>15470</v>
      </c>
      <c r="B1430" t="s">
        <v>9046</v>
      </c>
      <c r="C1430" t="s">
        <v>58</v>
      </c>
      <c r="D1430">
        <v>433.1306065</v>
      </c>
      <c r="E1430">
        <v>5.41</v>
      </c>
      <c r="F1430" t="s">
        <v>9047</v>
      </c>
      <c r="G1430">
        <v>3</v>
      </c>
      <c r="H1430" t="s">
        <v>9048</v>
      </c>
      <c r="K1430" t="s">
        <v>9049</v>
      </c>
      <c r="L1430" t="s">
        <v>6322</v>
      </c>
      <c r="M1430" t="s">
        <v>9050</v>
      </c>
      <c r="N1430">
        <v>10455588</v>
      </c>
      <c r="O1430">
        <v>1.4822341608798519</v>
      </c>
      <c r="P1430">
        <v>-1</v>
      </c>
      <c r="R1430" t="s">
        <v>4</v>
      </c>
    </row>
    <row r="1431" spans="1:18" x14ac:dyDescent="0.25">
      <c r="A1431">
        <v>15472</v>
      </c>
      <c r="B1431" t="s">
        <v>9051</v>
      </c>
      <c r="C1431" t="s">
        <v>58</v>
      </c>
      <c r="D1431">
        <v>433.13908839999999</v>
      </c>
      <c r="E1431">
        <v>0.89</v>
      </c>
      <c r="F1431" t="s">
        <v>9052</v>
      </c>
      <c r="G1431">
        <v>3</v>
      </c>
      <c r="H1431" t="s">
        <v>9053</v>
      </c>
      <c r="K1431" t="s">
        <v>9054</v>
      </c>
      <c r="L1431" t="s">
        <v>29</v>
      </c>
      <c r="M1431" t="s">
        <v>9055</v>
      </c>
      <c r="N1431">
        <v>124202069</v>
      </c>
      <c r="O1431">
        <v>9.0709132286016843</v>
      </c>
      <c r="P1431">
        <v>-1</v>
      </c>
      <c r="R1431" t="s">
        <v>4</v>
      </c>
    </row>
    <row r="1432" spans="1:18" x14ac:dyDescent="0.25">
      <c r="A1432">
        <v>15475</v>
      </c>
      <c r="B1432" t="s">
        <v>9056</v>
      </c>
      <c r="C1432" t="s">
        <v>58</v>
      </c>
      <c r="D1432">
        <v>433.14458939999997</v>
      </c>
      <c r="E1432">
        <v>4.3600000000000003</v>
      </c>
      <c r="F1432" t="s">
        <v>3710</v>
      </c>
      <c r="G1432">
        <v>3</v>
      </c>
      <c r="H1432" t="s">
        <v>9057</v>
      </c>
      <c r="K1432" t="s">
        <v>9058</v>
      </c>
      <c r="L1432" t="s">
        <v>3299</v>
      </c>
      <c r="M1432" t="s">
        <v>9059</v>
      </c>
      <c r="N1432">
        <v>131751358</v>
      </c>
      <c r="O1432">
        <v>-13.398606486926621</v>
      </c>
      <c r="P1432">
        <v>-1</v>
      </c>
      <c r="R1432" t="s">
        <v>4</v>
      </c>
    </row>
    <row r="1433" spans="1:18" x14ac:dyDescent="0.25">
      <c r="A1433">
        <v>15546</v>
      </c>
      <c r="B1433" t="s">
        <v>9060</v>
      </c>
      <c r="C1433" t="s">
        <v>58</v>
      </c>
      <c r="D1433">
        <v>442.98400659999999</v>
      </c>
      <c r="E1433">
        <v>6.66</v>
      </c>
      <c r="F1433" t="s">
        <v>9061</v>
      </c>
      <c r="G1433">
        <v>3</v>
      </c>
      <c r="H1433" t="s">
        <v>9062</v>
      </c>
      <c r="K1433" t="s">
        <v>9063</v>
      </c>
      <c r="L1433" t="s">
        <v>55</v>
      </c>
      <c r="M1433" t="s">
        <v>9064</v>
      </c>
      <c r="O1433">
        <v>1.5680443000602029</v>
      </c>
      <c r="P1433">
        <v>-1</v>
      </c>
      <c r="R1433" t="s">
        <v>4</v>
      </c>
    </row>
    <row r="1434" spans="1:18" x14ac:dyDescent="0.25">
      <c r="A1434">
        <v>15549</v>
      </c>
      <c r="B1434" t="s">
        <v>9065</v>
      </c>
      <c r="C1434" t="s">
        <v>58</v>
      </c>
      <c r="D1434">
        <v>443.09631350000001</v>
      </c>
      <c r="E1434">
        <v>3.42</v>
      </c>
      <c r="F1434" t="s">
        <v>9066</v>
      </c>
      <c r="G1434">
        <v>3</v>
      </c>
      <c r="H1434" t="s">
        <v>9067</v>
      </c>
      <c r="K1434" t="s">
        <v>9068</v>
      </c>
      <c r="L1434" t="s">
        <v>1201</v>
      </c>
      <c r="M1434" t="s">
        <v>9069</v>
      </c>
      <c r="O1434">
        <v>-4.6326128602045227</v>
      </c>
      <c r="P1434">
        <v>-1</v>
      </c>
      <c r="Q1434" t="s">
        <v>1664</v>
      </c>
      <c r="R1434" t="s">
        <v>4</v>
      </c>
    </row>
    <row r="1435" spans="1:18" x14ac:dyDescent="0.25">
      <c r="A1435">
        <v>15597</v>
      </c>
      <c r="B1435" t="s">
        <v>9070</v>
      </c>
      <c r="C1435" t="s">
        <v>58</v>
      </c>
      <c r="D1435">
        <v>450.12858419999998</v>
      </c>
      <c r="E1435">
        <v>4.3600000000000003</v>
      </c>
      <c r="F1435" t="s">
        <v>9071</v>
      </c>
      <c r="G1435">
        <v>3</v>
      </c>
      <c r="H1435" t="s">
        <v>9072</v>
      </c>
      <c r="K1435" t="s">
        <v>9073</v>
      </c>
      <c r="L1435" t="s">
        <v>29</v>
      </c>
      <c r="M1435" t="s">
        <v>9074</v>
      </c>
      <c r="O1435">
        <v>-12.10424504411926</v>
      </c>
      <c r="P1435">
        <v>-1</v>
      </c>
      <c r="R1435" t="s">
        <v>4</v>
      </c>
    </row>
    <row r="1436" spans="1:18" x14ac:dyDescent="0.25">
      <c r="A1436">
        <v>15598</v>
      </c>
      <c r="B1436" t="s">
        <v>9075</v>
      </c>
      <c r="C1436" t="s">
        <v>58</v>
      </c>
      <c r="D1436">
        <v>450.1584474</v>
      </c>
      <c r="E1436">
        <v>6.24</v>
      </c>
      <c r="F1436" t="s">
        <v>9076</v>
      </c>
      <c r="G1436">
        <v>3</v>
      </c>
      <c r="H1436" t="s">
        <v>9077</v>
      </c>
      <c r="K1436" t="s">
        <v>9078</v>
      </c>
      <c r="L1436" t="s">
        <v>29</v>
      </c>
      <c r="M1436" t="s">
        <v>9079</v>
      </c>
      <c r="N1436">
        <v>4608426</v>
      </c>
      <c r="O1436">
        <v>-10.172282072860909</v>
      </c>
      <c r="P1436">
        <v>-1</v>
      </c>
      <c r="R1436" t="s">
        <v>4</v>
      </c>
    </row>
    <row r="1437" spans="1:18" x14ac:dyDescent="0.25">
      <c r="A1437">
        <v>15611</v>
      </c>
      <c r="B1437" t="s">
        <v>9080</v>
      </c>
      <c r="C1437" t="s">
        <v>58</v>
      </c>
      <c r="D1437">
        <v>452.12613920000001</v>
      </c>
      <c r="E1437">
        <v>4.34</v>
      </c>
      <c r="F1437" t="s">
        <v>9081</v>
      </c>
      <c r="G1437">
        <v>3</v>
      </c>
      <c r="H1437" t="s">
        <v>9082</v>
      </c>
      <c r="K1437" t="s">
        <v>9083</v>
      </c>
      <c r="L1437" t="s">
        <v>8293</v>
      </c>
      <c r="M1437" t="s">
        <v>9084</v>
      </c>
      <c r="N1437">
        <v>3814</v>
      </c>
      <c r="O1437">
        <v>2.0843221187127901</v>
      </c>
      <c r="P1437">
        <v>-1</v>
      </c>
      <c r="R1437" t="s">
        <v>4</v>
      </c>
    </row>
    <row r="1438" spans="1:18" x14ac:dyDescent="0.25">
      <c r="A1438">
        <v>15617</v>
      </c>
      <c r="B1438" t="s">
        <v>9085</v>
      </c>
      <c r="C1438" t="s">
        <v>58</v>
      </c>
      <c r="D1438">
        <v>453.22728360000002</v>
      </c>
      <c r="E1438">
        <v>0.96</v>
      </c>
      <c r="F1438" t="s">
        <v>9086</v>
      </c>
      <c r="G1438">
        <v>3</v>
      </c>
      <c r="H1438" t="s">
        <v>9087</v>
      </c>
      <c r="K1438" t="s">
        <v>9088</v>
      </c>
      <c r="L1438" t="s">
        <v>1790</v>
      </c>
      <c r="M1438" t="s">
        <v>9089</v>
      </c>
      <c r="N1438">
        <v>122391354</v>
      </c>
      <c r="O1438">
        <v>-11.99309230192374</v>
      </c>
      <c r="P1438">
        <v>-1</v>
      </c>
      <c r="Q1438" t="s">
        <v>1893</v>
      </c>
      <c r="R1438" t="s">
        <v>4</v>
      </c>
    </row>
    <row r="1439" spans="1:18" x14ac:dyDescent="0.25">
      <c r="A1439">
        <v>15642</v>
      </c>
      <c r="B1439" t="s">
        <v>9090</v>
      </c>
      <c r="C1439" t="s">
        <v>58</v>
      </c>
      <c r="D1439">
        <v>455.41028030000001</v>
      </c>
      <c r="E1439">
        <v>0.96</v>
      </c>
      <c r="F1439" t="s">
        <v>9091</v>
      </c>
      <c r="G1439">
        <v>3</v>
      </c>
      <c r="H1439" t="s">
        <v>9092</v>
      </c>
      <c r="K1439" t="s">
        <v>9093</v>
      </c>
      <c r="L1439" t="s">
        <v>281</v>
      </c>
      <c r="M1439" t="s">
        <v>9094</v>
      </c>
      <c r="N1439">
        <v>131779643</v>
      </c>
      <c r="O1439">
        <v>-0.66601951608733456</v>
      </c>
      <c r="P1439">
        <v>-1</v>
      </c>
      <c r="R1439" t="s">
        <v>4</v>
      </c>
    </row>
    <row r="1440" spans="1:18" x14ac:dyDescent="0.25">
      <c r="A1440">
        <v>15653</v>
      </c>
      <c r="B1440" t="s">
        <v>9095</v>
      </c>
      <c r="C1440" t="s">
        <v>58</v>
      </c>
      <c r="D1440">
        <v>457.20096510000002</v>
      </c>
      <c r="E1440">
        <v>1.07</v>
      </c>
      <c r="F1440" t="s">
        <v>9096</v>
      </c>
      <c r="G1440">
        <v>3</v>
      </c>
      <c r="H1440" t="s">
        <v>9097</v>
      </c>
      <c r="K1440" t="s">
        <v>9098</v>
      </c>
      <c r="L1440" t="s">
        <v>8599</v>
      </c>
      <c r="M1440" t="s">
        <v>9099</v>
      </c>
      <c r="N1440">
        <v>133081</v>
      </c>
      <c r="O1440">
        <v>-3.8605241925130742</v>
      </c>
      <c r="P1440">
        <v>-1</v>
      </c>
      <c r="R1440" t="s">
        <v>4</v>
      </c>
    </row>
    <row r="1441" spans="1:18" x14ac:dyDescent="0.25">
      <c r="A1441">
        <v>15660</v>
      </c>
      <c r="B1441" t="s">
        <v>9100</v>
      </c>
      <c r="C1441" t="s">
        <v>58</v>
      </c>
      <c r="D1441">
        <v>459.09119220000002</v>
      </c>
      <c r="E1441">
        <v>4.2699999999999996</v>
      </c>
      <c r="F1441" t="s">
        <v>9101</v>
      </c>
      <c r="G1441">
        <v>3</v>
      </c>
      <c r="H1441" t="s">
        <v>9102</v>
      </c>
      <c r="K1441" t="s">
        <v>9103</v>
      </c>
      <c r="L1441" t="s">
        <v>3493</v>
      </c>
      <c r="M1441" t="s">
        <v>9104</v>
      </c>
      <c r="N1441">
        <v>45782894</v>
      </c>
      <c r="O1441">
        <v>-4.5496391417364768</v>
      </c>
      <c r="P1441">
        <v>-1</v>
      </c>
      <c r="R1441" t="s">
        <v>4</v>
      </c>
    </row>
    <row r="1442" spans="1:18" x14ac:dyDescent="0.25">
      <c r="A1442">
        <v>15661</v>
      </c>
      <c r="B1442" t="s">
        <v>9105</v>
      </c>
      <c r="C1442" t="s">
        <v>58</v>
      </c>
      <c r="D1442">
        <v>459.17962640000002</v>
      </c>
      <c r="E1442">
        <v>1.01</v>
      </c>
      <c r="F1442" t="s">
        <v>9106</v>
      </c>
      <c r="G1442">
        <v>3</v>
      </c>
      <c r="H1442" t="s">
        <v>9107</v>
      </c>
      <c r="K1442" t="s">
        <v>9108</v>
      </c>
      <c r="L1442" t="s">
        <v>3755</v>
      </c>
      <c r="M1442" t="s">
        <v>9109</v>
      </c>
      <c r="N1442">
        <v>10874207</v>
      </c>
      <c r="O1442">
        <v>-3.6642242340853461</v>
      </c>
      <c r="P1442">
        <v>-1</v>
      </c>
      <c r="R1442" t="s">
        <v>4</v>
      </c>
    </row>
    <row r="1443" spans="1:18" x14ac:dyDescent="0.25">
      <c r="A1443">
        <v>15675</v>
      </c>
      <c r="B1443" t="s">
        <v>9110</v>
      </c>
      <c r="C1443" t="s">
        <v>58</v>
      </c>
      <c r="D1443">
        <v>461.26448390000002</v>
      </c>
      <c r="E1443">
        <v>4.67</v>
      </c>
      <c r="F1443" t="s">
        <v>9111</v>
      </c>
      <c r="G1443">
        <v>3</v>
      </c>
      <c r="H1443" t="s">
        <v>9112</v>
      </c>
      <c r="K1443" t="s">
        <v>9113</v>
      </c>
      <c r="L1443" t="s">
        <v>1975</v>
      </c>
      <c r="M1443" t="s">
        <v>9114</v>
      </c>
      <c r="N1443">
        <v>87977098</v>
      </c>
      <c r="O1443">
        <v>-6.2318818710044779</v>
      </c>
      <c r="P1443">
        <v>-1</v>
      </c>
      <c r="Q1443" t="s">
        <v>3901</v>
      </c>
      <c r="R1443" t="s">
        <v>4</v>
      </c>
    </row>
    <row r="1444" spans="1:18" x14ac:dyDescent="0.25">
      <c r="A1444">
        <v>15676</v>
      </c>
      <c r="B1444" t="s">
        <v>9115</v>
      </c>
      <c r="C1444" t="s">
        <v>58</v>
      </c>
      <c r="D1444">
        <v>461.28643959999999</v>
      </c>
      <c r="E1444">
        <v>0.99</v>
      </c>
      <c r="F1444" t="s">
        <v>9116</v>
      </c>
      <c r="G1444">
        <v>3</v>
      </c>
      <c r="H1444" t="s">
        <v>9117</v>
      </c>
      <c r="K1444" t="s">
        <v>9118</v>
      </c>
      <c r="L1444" t="s">
        <v>1790</v>
      </c>
      <c r="M1444" t="s">
        <v>9119</v>
      </c>
      <c r="N1444">
        <v>4184049</v>
      </c>
      <c r="O1444">
        <v>-9.5685315434164302</v>
      </c>
      <c r="P1444">
        <v>-1</v>
      </c>
      <c r="R1444" t="s">
        <v>4</v>
      </c>
    </row>
    <row r="1445" spans="1:18" x14ac:dyDescent="0.25">
      <c r="A1445">
        <v>15714</v>
      </c>
      <c r="B1445" t="s">
        <v>9120</v>
      </c>
      <c r="C1445" t="s">
        <v>58</v>
      </c>
      <c r="D1445">
        <v>466.3065014</v>
      </c>
      <c r="E1445">
        <v>0.92</v>
      </c>
      <c r="F1445" t="s">
        <v>9121</v>
      </c>
      <c r="G1445">
        <v>3</v>
      </c>
      <c r="H1445" t="s">
        <v>9122</v>
      </c>
      <c r="K1445" t="s">
        <v>9123</v>
      </c>
      <c r="L1445" t="s">
        <v>5740</v>
      </c>
      <c r="M1445" t="s">
        <v>9124</v>
      </c>
      <c r="O1445">
        <v>-2.171545221008464</v>
      </c>
      <c r="P1445">
        <v>-1</v>
      </c>
      <c r="R1445" t="s">
        <v>4</v>
      </c>
    </row>
    <row r="1446" spans="1:18" x14ac:dyDescent="0.25">
      <c r="A1446">
        <v>15758</v>
      </c>
      <c r="B1446" t="s">
        <v>9125</v>
      </c>
      <c r="C1446" t="s">
        <v>58</v>
      </c>
      <c r="D1446">
        <v>471.21652940000001</v>
      </c>
      <c r="E1446">
        <v>0.99</v>
      </c>
      <c r="F1446" t="s">
        <v>9126</v>
      </c>
      <c r="G1446">
        <v>3</v>
      </c>
      <c r="H1446" t="s">
        <v>9127</v>
      </c>
      <c r="K1446" t="s">
        <v>9128</v>
      </c>
      <c r="L1446" t="s">
        <v>1300</v>
      </c>
      <c r="M1446" t="s">
        <v>9129</v>
      </c>
      <c r="N1446">
        <v>10874382</v>
      </c>
      <c r="O1446">
        <v>6.043769855233645</v>
      </c>
      <c r="P1446">
        <v>-1</v>
      </c>
      <c r="R1446" t="s">
        <v>4</v>
      </c>
    </row>
    <row r="1447" spans="1:18" x14ac:dyDescent="0.25">
      <c r="A1447">
        <v>15775</v>
      </c>
      <c r="B1447" t="s">
        <v>9130</v>
      </c>
      <c r="C1447" t="s">
        <v>58</v>
      </c>
      <c r="D1447">
        <v>473.19579979999997</v>
      </c>
      <c r="E1447">
        <v>0.97</v>
      </c>
      <c r="F1447" t="s">
        <v>9131</v>
      </c>
      <c r="G1447">
        <v>3</v>
      </c>
      <c r="H1447" t="s">
        <v>9132</v>
      </c>
      <c r="K1447" t="s">
        <v>9133</v>
      </c>
      <c r="L1447" t="s">
        <v>6101</v>
      </c>
      <c r="M1447" t="s">
        <v>9134</v>
      </c>
      <c r="N1447">
        <v>135398744</v>
      </c>
      <c r="O1447">
        <v>-3.8974863183297361</v>
      </c>
      <c r="P1447">
        <v>0</v>
      </c>
      <c r="R1447" t="s">
        <v>4</v>
      </c>
    </row>
    <row r="1448" spans="1:18" x14ac:dyDescent="0.25">
      <c r="A1448">
        <v>15778</v>
      </c>
      <c r="B1448" t="s">
        <v>9135</v>
      </c>
      <c r="C1448" t="s">
        <v>58</v>
      </c>
      <c r="D1448">
        <v>473.32572979999998</v>
      </c>
      <c r="E1448">
        <v>0.94</v>
      </c>
      <c r="F1448" t="s">
        <v>3971</v>
      </c>
      <c r="G1448">
        <v>3</v>
      </c>
      <c r="H1448" t="s">
        <v>9136</v>
      </c>
      <c r="K1448" t="s">
        <v>9137</v>
      </c>
      <c r="L1448" t="s">
        <v>4167</v>
      </c>
      <c r="M1448" t="s">
        <v>9138</v>
      </c>
      <c r="N1448">
        <v>73816066</v>
      </c>
      <c r="O1448">
        <v>-3.201931936917521</v>
      </c>
      <c r="P1448">
        <v>-1</v>
      </c>
      <c r="R1448" t="s">
        <v>4</v>
      </c>
    </row>
    <row r="1449" spans="1:18" x14ac:dyDescent="0.25">
      <c r="A1449">
        <v>15781</v>
      </c>
      <c r="B1449" t="s">
        <v>9139</v>
      </c>
      <c r="C1449" t="s">
        <v>58</v>
      </c>
      <c r="D1449">
        <v>474.14620960000002</v>
      </c>
      <c r="E1449">
        <v>6.22</v>
      </c>
      <c r="F1449" t="s">
        <v>9140</v>
      </c>
      <c r="G1449">
        <v>3</v>
      </c>
      <c r="H1449" t="s">
        <v>9141</v>
      </c>
      <c r="K1449" t="s">
        <v>9142</v>
      </c>
      <c r="L1449" t="s">
        <v>1522</v>
      </c>
      <c r="M1449" t="s">
        <v>9143</v>
      </c>
      <c r="N1449">
        <v>9804966</v>
      </c>
      <c r="O1449">
        <v>1.959116429110225</v>
      </c>
      <c r="P1449">
        <v>-1</v>
      </c>
      <c r="R1449" t="s">
        <v>4</v>
      </c>
    </row>
    <row r="1450" spans="1:18" x14ac:dyDescent="0.25">
      <c r="A1450">
        <v>15782</v>
      </c>
      <c r="B1450" t="s">
        <v>9144</v>
      </c>
      <c r="C1450" t="s">
        <v>58</v>
      </c>
      <c r="D1450">
        <v>474.19903770000002</v>
      </c>
      <c r="E1450">
        <v>0.97</v>
      </c>
      <c r="F1450" t="s">
        <v>9145</v>
      </c>
      <c r="G1450">
        <v>3</v>
      </c>
      <c r="H1450" t="s">
        <v>9146</v>
      </c>
      <c r="K1450" t="s">
        <v>9147</v>
      </c>
      <c r="L1450" t="s">
        <v>29</v>
      </c>
      <c r="M1450" t="s">
        <v>9148</v>
      </c>
      <c r="O1450">
        <v>-6.4145507164255768</v>
      </c>
      <c r="P1450">
        <v>-1</v>
      </c>
      <c r="R1450" t="s">
        <v>4</v>
      </c>
    </row>
    <row r="1451" spans="1:18" x14ac:dyDescent="0.25">
      <c r="A1451">
        <v>15784</v>
      </c>
      <c r="B1451" t="s">
        <v>9149</v>
      </c>
      <c r="C1451" t="s">
        <v>58</v>
      </c>
      <c r="D1451">
        <v>474.28526119999998</v>
      </c>
      <c r="E1451">
        <v>0.91</v>
      </c>
      <c r="F1451" t="s">
        <v>9150</v>
      </c>
      <c r="G1451">
        <v>3</v>
      </c>
      <c r="H1451" t="s">
        <v>9151</v>
      </c>
      <c r="K1451" t="s">
        <v>9152</v>
      </c>
      <c r="L1451" t="s">
        <v>1726</v>
      </c>
      <c r="M1451" t="s">
        <v>9153</v>
      </c>
      <c r="N1451">
        <v>84088</v>
      </c>
      <c r="O1451">
        <v>-1.7901585516768159</v>
      </c>
      <c r="P1451">
        <v>-1</v>
      </c>
      <c r="R1451" t="s">
        <v>4</v>
      </c>
    </row>
    <row r="1452" spans="1:18" x14ac:dyDescent="0.25">
      <c r="A1452">
        <v>15800</v>
      </c>
      <c r="B1452" t="s">
        <v>9154</v>
      </c>
      <c r="C1452" t="s">
        <v>58</v>
      </c>
      <c r="D1452">
        <v>475.3021736</v>
      </c>
      <c r="E1452">
        <v>0.97</v>
      </c>
      <c r="F1452" t="s">
        <v>9155</v>
      </c>
      <c r="G1452">
        <v>3</v>
      </c>
      <c r="H1452" t="s">
        <v>9156</v>
      </c>
      <c r="K1452" t="s">
        <v>9157</v>
      </c>
      <c r="L1452" t="s">
        <v>4088</v>
      </c>
      <c r="M1452" t="s">
        <v>9158</v>
      </c>
      <c r="N1452">
        <v>131752382</v>
      </c>
      <c r="O1452">
        <v>-9.1107577303658083</v>
      </c>
      <c r="P1452">
        <v>-1</v>
      </c>
      <c r="R1452" t="s">
        <v>4</v>
      </c>
    </row>
    <row r="1453" spans="1:18" x14ac:dyDescent="0.25">
      <c r="A1453">
        <v>15814</v>
      </c>
      <c r="B1453" t="s">
        <v>9159</v>
      </c>
      <c r="C1453" t="s">
        <v>58</v>
      </c>
      <c r="D1453">
        <v>477.25920280000003</v>
      </c>
      <c r="E1453">
        <v>3.12</v>
      </c>
      <c r="F1453" t="s">
        <v>9160</v>
      </c>
      <c r="G1453">
        <v>3</v>
      </c>
      <c r="H1453" t="s">
        <v>9161</v>
      </c>
      <c r="K1453" t="s">
        <v>9162</v>
      </c>
      <c r="L1453" t="s">
        <v>1432</v>
      </c>
      <c r="M1453" t="s">
        <v>9163</v>
      </c>
      <c r="O1453">
        <v>-11.385962097206271</v>
      </c>
      <c r="P1453">
        <v>0</v>
      </c>
      <c r="R1453" t="s">
        <v>4</v>
      </c>
    </row>
    <row r="1454" spans="1:18" x14ac:dyDescent="0.25">
      <c r="A1454">
        <v>15818</v>
      </c>
      <c r="B1454" t="s">
        <v>9164</v>
      </c>
      <c r="C1454" t="s">
        <v>58</v>
      </c>
      <c r="D1454">
        <v>478.26291040000001</v>
      </c>
      <c r="E1454">
        <v>3.09</v>
      </c>
      <c r="F1454" t="s">
        <v>9165</v>
      </c>
      <c r="G1454">
        <v>3</v>
      </c>
      <c r="H1454" t="s">
        <v>9166</v>
      </c>
      <c r="K1454" t="s">
        <v>9167</v>
      </c>
      <c r="L1454" t="s">
        <v>672</v>
      </c>
      <c r="M1454" t="s">
        <v>9168</v>
      </c>
      <c r="N1454">
        <v>75953676</v>
      </c>
      <c r="O1454">
        <v>9.5053565384571552</v>
      </c>
      <c r="P1454">
        <v>-1</v>
      </c>
      <c r="R1454" t="s">
        <v>4</v>
      </c>
    </row>
    <row r="1455" spans="1:18" x14ac:dyDescent="0.25">
      <c r="A1455">
        <v>15821</v>
      </c>
      <c r="B1455" t="s">
        <v>9169</v>
      </c>
      <c r="C1455" t="s">
        <v>58</v>
      </c>
      <c r="D1455">
        <v>479.20367099999999</v>
      </c>
      <c r="E1455">
        <v>6.22</v>
      </c>
      <c r="F1455" t="s">
        <v>9170</v>
      </c>
      <c r="G1455">
        <v>3</v>
      </c>
      <c r="H1455" t="s">
        <v>9171</v>
      </c>
      <c r="K1455" t="s">
        <v>9172</v>
      </c>
      <c r="L1455" t="s">
        <v>29</v>
      </c>
      <c r="M1455" t="s">
        <v>9173</v>
      </c>
      <c r="N1455">
        <v>114899</v>
      </c>
      <c r="O1455">
        <v>-10.815617662365369</v>
      </c>
      <c r="P1455">
        <v>-1</v>
      </c>
      <c r="R1455" t="s">
        <v>4</v>
      </c>
    </row>
    <row r="1456" spans="1:18" x14ac:dyDescent="0.25">
      <c r="A1456">
        <v>15825</v>
      </c>
      <c r="B1456" t="s">
        <v>9174</v>
      </c>
      <c r="C1456" t="s">
        <v>58</v>
      </c>
      <c r="D1456">
        <v>479.27929549999999</v>
      </c>
      <c r="E1456">
        <v>0.96</v>
      </c>
      <c r="F1456" t="s">
        <v>9175</v>
      </c>
      <c r="G1456">
        <v>3</v>
      </c>
      <c r="H1456" t="s">
        <v>9176</v>
      </c>
      <c r="K1456" t="s">
        <v>9177</v>
      </c>
      <c r="L1456" t="s">
        <v>1975</v>
      </c>
      <c r="M1456" t="s">
        <v>9178</v>
      </c>
      <c r="N1456">
        <v>131822219</v>
      </c>
      <c r="O1456">
        <v>2.8443289508073542</v>
      </c>
      <c r="P1456">
        <v>-1</v>
      </c>
      <c r="R1456" t="s">
        <v>4</v>
      </c>
    </row>
    <row r="1457" spans="1:18" x14ac:dyDescent="0.25">
      <c r="A1457">
        <v>15830</v>
      </c>
      <c r="B1457" t="s">
        <v>9179</v>
      </c>
      <c r="C1457" t="s">
        <v>58</v>
      </c>
      <c r="D1457">
        <v>480.1603417</v>
      </c>
      <c r="E1457">
        <v>6.22</v>
      </c>
      <c r="F1457" t="s">
        <v>9180</v>
      </c>
      <c r="G1457">
        <v>3</v>
      </c>
      <c r="H1457" t="s">
        <v>9181</v>
      </c>
      <c r="K1457" t="s">
        <v>9182</v>
      </c>
      <c r="L1457" t="s">
        <v>29</v>
      </c>
      <c r="M1457" t="s">
        <v>9183</v>
      </c>
      <c r="N1457">
        <v>446157</v>
      </c>
      <c r="O1457">
        <v>-1.3858746422228361</v>
      </c>
      <c r="P1457">
        <v>-1</v>
      </c>
      <c r="R1457" t="s">
        <v>4</v>
      </c>
    </row>
    <row r="1458" spans="1:18" x14ac:dyDescent="0.25">
      <c r="A1458">
        <v>15837</v>
      </c>
      <c r="B1458" t="s">
        <v>9184</v>
      </c>
      <c r="C1458" t="s">
        <v>58</v>
      </c>
      <c r="D1458">
        <v>481.16709830000002</v>
      </c>
      <c r="E1458">
        <v>6.21</v>
      </c>
      <c r="F1458" t="s">
        <v>9185</v>
      </c>
      <c r="G1458">
        <v>3</v>
      </c>
      <c r="H1458" t="s">
        <v>9186</v>
      </c>
      <c r="K1458" t="s">
        <v>9187</v>
      </c>
      <c r="L1458" t="s">
        <v>9188</v>
      </c>
      <c r="M1458" t="s">
        <v>9189</v>
      </c>
      <c r="N1458">
        <v>14166115</v>
      </c>
      <c r="O1458">
        <v>7.5255451003610618</v>
      </c>
      <c r="P1458">
        <v>-1</v>
      </c>
      <c r="R1458" t="s">
        <v>4</v>
      </c>
    </row>
    <row r="1459" spans="1:18" x14ac:dyDescent="0.25">
      <c r="A1459">
        <v>15878</v>
      </c>
      <c r="B1459" t="s">
        <v>9190</v>
      </c>
      <c r="C1459" t="s">
        <v>58</v>
      </c>
      <c r="D1459">
        <v>485.24963559999998</v>
      </c>
      <c r="E1459">
        <v>0.99</v>
      </c>
      <c r="F1459" t="s">
        <v>9191</v>
      </c>
      <c r="G1459">
        <v>3</v>
      </c>
      <c r="H1459" t="s">
        <v>9192</v>
      </c>
      <c r="K1459" t="s">
        <v>9193</v>
      </c>
      <c r="L1459" t="s">
        <v>1726</v>
      </c>
      <c r="M1459" t="s">
        <v>9194</v>
      </c>
      <c r="N1459">
        <v>4899</v>
      </c>
      <c r="O1459">
        <v>-9.9576250424984494</v>
      </c>
      <c r="P1459">
        <v>-1</v>
      </c>
      <c r="R1459" t="s">
        <v>4</v>
      </c>
    </row>
    <row r="1460" spans="1:18" x14ac:dyDescent="0.25">
      <c r="A1460">
        <v>15889</v>
      </c>
      <c r="B1460" t="s">
        <v>9195</v>
      </c>
      <c r="C1460" t="s">
        <v>58</v>
      </c>
      <c r="D1460">
        <v>486.25343190000001</v>
      </c>
      <c r="E1460">
        <v>0.99</v>
      </c>
      <c r="F1460" t="s">
        <v>9196</v>
      </c>
      <c r="G1460">
        <v>3</v>
      </c>
      <c r="H1460" t="s">
        <v>9197</v>
      </c>
      <c r="K1460" t="s">
        <v>9198</v>
      </c>
      <c r="L1460" t="s">
        <v>110</v>
      </c>
      <c r="M1460" t="s">
        <v>9199</v>
      </c>
      <c r="N1460">
        <v>44288112</v>
      </c>
      <c r="O1460">
        <v>4.859733119453379</v>
      </c>
      <c r="P1460">
        <v>-1</v>
      </c>
      <c r="R1460" t="s">
        <v>4</v>
      </c>
    </row>
    <row r="1461" spans="1:18" x14ac:dyDescent="0.25">
      <c r="A1461">
        <v>15901</v>
      </c>
      <c r="B1461" t="s">
        <v>9200</v>
      </c>
      <c r="C1461" t="s">
        <v>58</v>
      </c>
      <c r="D1461">
        <v>487.12986960000001</v>
      </c>
      <c r="E1461">
        <v>6.57</v>
      </c>
      <c r="F1461" t="s">
        <v>9201</v>
      </c>
      <c r="G1461">
        <v>3</v>
      </c>
      <c r="H1461" t="s">
        <v>9202</v>
      </c>
      <c r="K1461" t="s">
        <v>9203</v>
      </c>
      <c r="L1461" t="s">
        <v>3493</v>
      </c>
      <c r="M1461" t="s">
        <v>9204</v>
      </c>
      <c r="N1461">
        <v>10228095</v>
      </c>
      <c r="O1461">
        <v>10.824806199730141</v>
      </c>
      <c r="P1461">
        <v>-1</v>
      </c>
      <c r="R1461" t="s">
        <v>4</v>
      </c>
    </row>
    <row r="1462" spans="1:18" x14ac:dyDescent="0.25">
      <c r="A1462">
        <v>15905</v>
      </c>
      <c r="B1462" t="s">
        <v>9205</v>
      </c>
      <c r="C1462" t="s">
        <v>58</v>
      </c>
      <c r="D1462">
        <v>487.30206720000001</v>
      </c>
      <c r="E1462">
        <v>0.97</v>
      </c>
      <c r="F1462" t="s">
        <v>9206</v>
      </c>
      <c r="G1462">
        <v>3</v>
      </c>
      <c r="H1462" t="s">
        <v>9207</v>
      </c>
      <c r="K1462" t="s">
        <v>9208</v>
      </c>
      <c r="L1462" t="s">
        <v>2091</v>
      </c>
      <c r="M1462" t="s">
        <v>9209</v>
      </c>
      <c r="O1462">
        <v>-9.1047551350929279</v>
      </c>
      <c r="P1462">
        <v>-1</v>
      </c>
      <c r="R1462" t="s">
        <v>4</v>
      </c>
    </row>
    <row r="1463" spans="1:18" x14ac:dyDescent="0.25">
      <c r="A1463">
        <v>15909</v>
      </c>
      <c r="B1463" t="s">
        <v>9210</v>
      </c>
      <c r="C1463" t="s">
        <v>58</v>
      </c>
      <c r="D1463">
        <v>488.1040284</v>
      </c>
      <c r="E1463">
        <v>6.01</v>
      </c>
      <c r="F1463" t="s">
        <v>9211</v>
      </c>
      <c r="G1463">
        <v>3</v>
      </c>
      <c r="H1463" t="s">
        <v>9212</v>
      </c>
      <c r="K1463" t="s">
        <v>9213</v>
      </c>
      <c r="L1463" t="s">
        <v>29</v>
      </c>
      <c r="M1463" t="s">
        <v>9214</v>
      </c>
      <c r="N1463">
        <v>13805</v>
      </c>
      <c r="O1463">
        <v>-7.8741790781452572</v>
      </c>
      <c r="P1463">
        <v>-1</v>
      </c>
      <c r="Q1463" t="s">
        <v>1389</v>
      </c>
      <c r="R1463" t="s">
        <v>4</v>
      </c>
    </row>
    <row r="1464" spans="1:18" x14ac:dyDescent="0.25">
      <c r="A1464">
        <v>15921</v>
      </c>
      <c r="B1464" t="s">
        <v>9215</v>
      </c>
      <c r="C1464" t="s">
        <v>58</v>
      </c>
      <c r="D1464">
        <v>489.11682919999998</v>
      </c>
      <c r="E1464">
        <v>1.62</v>
      </c>
      <c r="F1464" t="s">
        <v>9216</v>
      </c>
      <c r="G1464">
        <v>3</v>
      </c>
      <c r="H1464" t="s">
        <v>9217</v>
      </c>
      <c r="K1464" t="s">
        <v>9218</v>
      </c>
      <c r="L1464" t="s">
        <v>55</v>
      </c>
      <c r="M1464" t="s">
        <v>9219</v>
      </c>
      <c r="N1464">
        <v>53477910</v>
      </c>
      <c r="O1464">
        <v>5.6673441899225381</v>
      </c>
      <c r="P1464">
        <v>-1</v>
      </c>
      <c r="R1464" t="s">
        <v>4</v>
      </c>
    </row>
    <row r="1465" spans="1:18" x14ac:dyDescent="0.25">
      <c r="A1465">
        <v>15923</v>
      </c>
      <c r="B1465" t="s">
        <v>9220</v>
      </c>
      <c r="C1465" t="s">
        <v>58</v>
      </c>
      <c r="D1465">
        <v>489.14566070000001</v>
      </c>
      <c r="E1465">
        <v>6.56</v>
      </c>
      <c r="F1465" t="s">
        <v>9221</v>
      </c>
      <c r="G1465">
        <v>3</v>
      </c>
      <c r="H1465" t="s">
        <v>9222</v>
      </c>
      <c r="K1465" t="s">
        <v>9223</v>
      </c>
      <c r="L1465" t="s">
        <v>1201</v>
      </c>
      <c r="M1465" t="s">
        <v>9224</v>
      </c>
      <c r="N1465">
        <v>131752841</v>
      </c>
      <c r="O1465">
        <v>11.06802712748434</v>
      </c>
      <c r="P1465">
        <v>-1</v>
      </c>
      <c r="R1465" t="s">
        <v>4</v>
      </c>
    </row>
    <row r="1466" spans="1:18" x14ac:dyDescent="0.25">
      <c r="A1466">
        <v>15960</v>
      </c>
      <c r="B1466" t="s">
        <v>9225</v>
      </c>
      <c r="C1466" t="s">
        <v>58</v>
      </c>
      <c r="D1466">
        <v>491.2953321</v>
      </c>
      <c r="E1466">
        <v>1.01</v>
      </c>
      <c r="F1466" t="s">
        <v>9226</v>
      </c>
      <c r="G1466">
        <v>3</v>
      </c>
      <c r="H1466" t="s">
        <v>9227</v>
      </c>
      <c r="K1466" t="s">
        <v>9228</v>
      </c>
      <c r="L1466" t="s">
        <v>4088</v>
      </c>
      <c r="M1466" t="s">
        <v>9229</v>
      </c>
      <c r="O1466">
        <v>-12.381941309498</v>
      </c>
      <c r="P1466">
        <v>-1</v>
      </c>
      <c r="R1466" t="s">
        <v>4</v>
      </c>
    </row>
    <row r="1467" spans="1:18" x14ac:dyDescent="0.25">
      <c r="A1467">
        <v>16058</v>
      </c>
      <c r="B1467" t="s">
        <v>9230</v>
      </c>
      <c r="C1467" t="s">
        <v>58</v>
      </c>
      <c r="D1467">
        <v>503.33278250000001</v>
      </c>
      <c r="E1467">
        <v>0.97</v>
      </c>
      <c r="F1467" t="s">
        <v>9231</v>
      </c>
      <c r="G1467">
        <v>3</v>
      </c>
      <c r="H1467" t="s">
        <v>9232</v>
      </c>
      <c r="K1467" t="s">
        <v>9233</v>
      </c>
      <c r="L1467" t="s">
        <v>1878</v>
      </c>
      <c r="M1467" t="s">
        <v>9234</v>
      </c>
      <c r="N1467">
        <v>73800247</v>
      </c>
      <c r="O1467">
        <v>-9.9749522473897514</v>
      </c>
      <c r="P1467">
        <v>-1</v>
      </c>
      <c r="R1467" t="s">
        <v>4</v>
      </c>
    </row>
    <row r="1468" spans="1:18" x14ac:dyDescent="0.25">
      <c r="A1468">
        <v>16066</v>
      </c>
      <c r="B1468" t="s">
        <v>9235</v>
      </c>
      <c r="C1468" t="s">
        <v>58</v>
      </c>
      <c r="D1468">
        <v>505.18523759999999</v>
      </c>
      <c r="E1468">
        <v>1.01</v>
      </c>
      <c r="F1468" t="s">
        <v>9236</v>
      </c>
      <c r="G1468">
        <v>3</v>
      </c>
      <c r="H1468" t="s">
        <v>9237</v>
      </c>
      <c r="K1468" t="s">
        <v>9238</v>
      </c>
      <c r="L1468" t="s">
        <v>6368</v>
      </c>
      <c r="M1468" t="s">
        <v>9239</v>
      </c>
      <c r="N1468">
        <v>18427691</v>
      </c>
      <c r="O1468">
        <v>-3.070622259828284</v>
      </c>
      <c r="P1468">
        <v>-1</v>
      </c>
      <c r="R1468" t="s">
        <v>4</v>
      </c>
    </row>
    <row r="1469" spans="1:18" x14ac:dyDescent="0.25">
      <c r="A1469">
        <v>16157</v>
      </c>
      <c r="B1469" t="s">
        <v>9240</v>
      </c>
      <c r="C1469" t="s">
        <v>58</v>
      </c>
      <c r="D1469">
        <v>517.14048089999994</v>
      </c>
      <c r="E1469">
        <v>7.22</v>
      </c>
      <c r="F1469" t="s">
        <v>9241</v>
      </c>
      <c r="G1469">
        <v>3</v>
      </c>
      <c r="H1469" t="s">
        <v>9242</v>
      </c>
      <c r="J1469" t="s">
        <v>9243</v>
      </c>
      <c r="K1469" t="s">
        <v>9244</v>
      </c>
      <c r="L1469" t="s">
        <v>1612</v>
      </c>
      <c r="M1469" t="s">
        <v>9245</v>
      </c>
      <c r="N1469">
        <v>44257430</v>
      </c>
      <c r="O1469">
        <v>10.280658227433159</v>
      </c>
      <c r="P1469">
        <v>-1</v>
      </c>
      <c r="Q1469" t="s">
        <v>1614</v>
      </c>
      <c r="R1469" t="s">
        <v>4</v>
      </c>
    </row>
    <row r="1470" spans="1:18" x14ac:dyDescent="0.25">
      <c r="A1470">
        <v>16161</v>
      </c>
      <c r="B1470" t="s">
        <v>9246</v>
      </c>
      <c r="C1470" t="s">
        <v>58</v>
      </c>
      <c r="D1470">
        <v>517.25782279999999</v>
      </c>
      <c r="E1470">
        <v>0.97</v>
      </c>
      <c r="F1470" t="s">
        <v>9247</v>
      </c>
      <c r="G1470">
        <v>3</v>
      </c>
      <c r="H1470" t="s">
        <v>9248</v>
      </c>
      <c r="K1470" t="s">
        <v>9249</v>
      </c>
      <c r="L1470" t="s">
        <v>7734</v>
      </c>
      <c r="M1470" t="s">
        <v>9250</v>
      </c>
      <c r="N1470">
        <v>85183002</v>
      </c>
      <c r="O1470">
        <v>-14.690138343544421</v>
      </c>
      <c r="P1470">
        <v>-1</v>
      </c>
      <c r="R1470" t="s">
        <v>4</v>
      </c>
    </row>
    <row r="1471" spans="1:18" x14ac:dyDescent="0.25">
      <c r="A1471">
        <v>16185</v>
      </c>
      <c r="B1471" t="s">
        <v>9251</v>
      </c>
      <c r="C1471" t="s">
        <v>58</v>
      </c>
      <c r="D1471">
        <v>519.15602260000003</v>
      </c>
      <c r="E1471">
        <v>6.29</v>
      </c>
      <c r="F1471" t="s">
        <v>9252</v>
      </c>
      <c r="G1471">
        <v>3</v>
      </c>
      <c r="H1471" t="s">
        <v>9253</v>
      </c>
      <c r="K1471" t="s">
        <v>9254</v>
      </c>
      <c r="L1471" t="s">
        <v>505</v>
      </c>
      <c r="M1471" t="s">
        <v>9255</v>
      </c>
      <c r="N1471">
        <v>11692123</v>
      </c>
      <c r="O1471">
        <v>10.08137639513642</v>
      </c>
      <c r="P1471">
        <v>-1</v>
      </c>
      <c r="R1471" t="s">
        <v>4</v>
      </c>
    </row>
    <row r="1472" spans="1:18" x14ac:dyDescent="0.25">
      <c r="A1472">
        <v>16202</v>
      </c>
      <c r="B1472" t="s">
        <v>9256</v>
      </c>
      <c r="C1472" t="s">
        <v>58</v>
      </c>
      <c r="D1472">
        <v>521.10959700000001</v>
      </c>
      <c r="E1472">
        <v>7.16</v>
      </c>
      <c r="F1472" t="s">
        <v>9257</v>
      </c>
      <c r="G1472">
        <v>3</v>
      </c>
      <c r="H1472" t="s">
        <v>9258</v>
      </c>
      <c r="K1472" t="s">
        <v>9259</v>
      </c>
      <c r="L1472" t="s">
        <v>1432</v>
      </c>
      <c r="M1472" t="s">
        <v>9260</v>
      </c>
      <c r="N1472">
        <v>76314158</v>
      </c>
      <c r="O1472">
        <v>1.6132939647207389</v>
      </c>
      <c r="P1472">
        <v>0</v>
      </c>
      <c r="R1472" t="s">
        <v>4</v>
      </c>
    </row>
    <row r="1473" spans="1:18" x14ac:dyDescent="0.25">
      <c r="A1473">
        <v>16274</v>
      </c>
      <c r="B1473" t="s">
        <v>9261</v>
      </c>
      <c r="C1473" t="s">
        <v>58</v>
      </c>
      <c r="D1473">
        <v>529.3183262</v>
      </c>
      <c r="E1473">
        <v>0.92</v>
      </c>
      <c r="F1473" t="s">
        <v>9262</v>
      </c>
      <c r="G1473">
        <v>3</v>
      </c>
      <c r="H1473" t="s">
        <v>9263</v>
      </c>
      <c r="K1473" t="s">
        <v>9264</v>
      </c>
      <c r="L1473" t="s">
        <v>9265</v>
      </c>
      <c r="M1473" t="s">
        <v>9266</v>
      </c>
      <c r="N1473">
        <v>131769939</v>
      </c>
      <c r="O1473">
        <v>2.3539764908151239</v>
      </c>
      <c r="P1473">
        <v>-1</v>
      </c>
      <c r="R1473" t="s">
        <v>4</v>
      </c>
    </row>
    <row r="1474" spans="1:18" x14ac:dyDescent="0.25">
      <c r="A1474">
        <v>16311</v>
      </c>
      <c r="B1474" t="s">
        <v>9267</v>
      </c>
      <c r="C1474" t="s">
        <v>58</v>
      </c>
      <c r="D1474">
        <v>535.15066579999996</v>
      </c>
      <c r="E1474">
        <v>6.56</v>
      </c>
      <c r="F1474" t="s">
        <v>9268</v>
      </c>
      <c r="G1474">
        <v>3</v>
      </c>
      <c r="H1474" t="s">
        <v>9269</v>
      </c>
      <c r="K1474" t="s">
        <v>9270</v>
      </c>
      <c r="L1474" t="s">
        <v>915</v>
      </c>
      <c r="M1474" t="s">
        <v>9271</v>
      </c>
      <c r="N1474">
        <v>131751482</v>
      </c>
      <c r="O1474">
        <v>9.2338798216371494</v>
      </c>
      <c r="P1474">
        <v>-1</v>
      </c>
      <c r="R1474" t="s">
        <v>4</v>
      </c>
    </row>
    <row r="1475" spans="1:18" x14ac:dyDescent="0.25">
      <c r="A1475">
        <v>16358</v>
      </c>
      <c r="B1475" t="s">
        <v>9272</v>
      </c>
      <c r="C1475" t="s">
        <v>58</v>
      </c>
      <c r="D1475">
        <v>540.33582790000003</v>
      </c>
      <c r="E1475">
        <v>0.96</v>
      </c>
      <c r="F1475" t="s">
        <v>9273</v>
      </c>
      <c r="G1475">
        <v>3</v>
      </c>
      <c r="H1475" t="s">
        <v>9274</v>
      </c>
      <c r="K1475" t="s">
        <v>9275</v>
      </c>
      <c r="L1475" t="s">
        <v>6062</v>
      </c>
      <c r="M1475" t="s">
        <v>9276</v>
      </c>
      <c r="O1475">
        <v>-8.2110088185366941</v>
      </c>
      <c r="P1475">
        <v>-1</v>
      </c>
      <c r="R1475" t="s">
        <v>4</v>
      </c>
    </row>
    <row r="1476" spans="1:18" x14ac:dyDescent="0.25">
      <c r="A1476">
        <v>16368</v>
      </c>
      <c r="B1476" t="s">
        <v>9277</v>
      </c>
      <c r="C1476" t="s">
        <v>58</v>
      </c>
      <c r="D1476">
        <v>541.14093490000005</v>
      </c>
      <c r="E1476">
        <v>5.19</v>
      </c>
      <c r="F1476" t="s">
        <v>9278</v>
      </c>
      <c r="G1476">
        <v>3</v>
      </c>
      <c r="H1476" t="s">
        <v>9279</v>
      </c>
      <c r="K1476" t="s">
        <v>9280</v>
      </c>
      <c r="L1476" t="s">
        <v>3063</v>
      </c>
      <c r="M1476" t="s">
        <v>9281</v>
      </c>
      <c r="N1476">
        <v>131751610</v>
      </c>
      <c r="O1476">
        <v>10.66978343512104</v>
      </c>
      <c r="P1476">
        <v>0.37330924634880408</v>
      </c>
      <c r="R1476" t="s">
        <v>4</v>
      </c>
    </row>
    <row r="1477" spans="1:18" x14ac:dyDescent="0.25">
      <c r="A1477">
        <v>16392</v>
      </c>
      <c r="B1477" t="s">
        <v>9282</v>
      </c>
      <c r="C1477" t="s">
        <v>58</v>
      </c>
      <c r="D1477">
        <v>543.33474439999998</v>
      </c>
      <c r="E1477">
        <v>0.92</v>
      </c>
      <c r="F1477" t="s">
        <v>9283</v>
      </c>
      <c r="G1477">
        <v>3</v>
      </c>
      <c r="H1477" t="s">
        <v>9284</v>
      </c>
      <c r="K1477" t="s">
        <v>9285</v>
      </c>
      <c r="L1477" t="s">
        <v>6548</v>
      </c>
      <c r="M1477" t="s">
        <v>9286</v>
      </c>
      <c r="N1477">
        <v>85155136</v>
      </c>
      <c r="O1477">
        <v>3.7044907877845401</v>
      </c>
      <c r="P1477">
        <v>-1</v>
      </c>
      <c r="R1477" t="s">
        <v>4</v>
      </c>
    </row>
    <row r="1478" spans="1:18" x14ac:dyDescent="0.25">
      <c r="A1478">
        <v>16401</v>
      </c>
      <c r="B1478" t="s">
        <v>9287</v>
      </c>
      <c r="C1478" t="s">
        <v>58</v>
      </c>
      <c r="D1478">
        <v>545.13517830000001</v>
      </c>
      <c r="E1478">
        <v>8.4700000000000006</v>
      </c>
      <c r="F1478" t="s">
        <v>9288</v>
      </c>
      <c r="G1478">
        <v>3</v>
      </c>
      <c r="H1478" t="s">
        <v>9289</v>
      </c>
      <c r="K1478" t="s">
        <v>9290</v>
      </c>
      <c r="L1478" t="s">
        <v>3493</v>
      </c>
      <c r="M1478" t="s">
        <v>9291</v>
      </c>
      <c r="N1478">
        <v>131751063</v>
      </c>
      <c r="O1478">
        <v>9.3627257134918143</v>
      </c>
      <c r="P1478">
        <v>-1</v>
      </c>
      <c r="R1478" t="s">
        <v>4</v>
      </c>
    </row>
    <row r="1479" spans="1:18" x14ac:dyDescent="0.25">
      <c r="A1479">
        <v>16419</v>
      </c>
      <c r="B1479" t="s">
        <v>9292</v>
      </c>
      <c r="C1479" t="s">
        <v>58</v>
      </c>
      <c r="D1479">
        <v>549.35516489999998</v>
      </c>
      <c r="E1479">
        <v>0.96</v>
      </c>
      <c r="F1479" t="s">
        <v>9293</v>
      </c>
      <c r="G1479">
        <v>3</v>
      </c>
      <c r="H1479" t="s">
        <v>9294</v>
      </c>
      <c r="K1479" t="s">
        <v>9295</v>
      </c>
      <c r="L1479" t="s">
        <v>1975</v>
      </c>
      <c r="M1479" t="s">
        <v>9296</v>
      </c>
      <c r="N1479">
        <v>131822432</v>
      </c>
      <c r="O1479">
        <v>-1.843928517847893</v>
      </c>
      <c r="P1479">
        <v>-1</v>
      </c>
      <c r="R1479" t="s">
        <v>4</v>
      </c>
    </row>
    <row r="1480" spans="1:18" x14ac:dyDescent="0.25">
      <c r="A1480">
        <v>16425</v>
      </c>
      <c r="B1480" t="s">
        <v>9297</v>
      </c>
      <c r="C1480" t="s">
        <v>58</v>
      </c>
      <c r="D1480">
        <v>551.17781219999995</v>
      </c>
      <c r="E1480">
        <v>6.21</v>
      </c>
      <c r="F1480" t="s">
        <v>9298</v>
      </c>
      <c r="G1480">
        <v>3</v>
      </c>
      <c r="H1480" t="s">
        <v>9299</v>
      </c>
      <c r="K1480" t="s">
        <v>9300</v>
      </c>
      <c r="L1480" t="s">
        <v>3063</v>
      </c>
      <c r="M1480" t="s">
        <v>9301</v>
      </c>
      <c r="N1480">
        <v>22298557</v>
      </c>
      <c r="O1480">
        <v>1.443519604251132</v>
      </c>
      <c r="P1480">
        <v>-1</v>
      </c>
      <c r="R1480" t="s">
        <v>4</v>
      </c>
    </row>
    <row r="1481" spans="1:18" x14ac:dyDescent="0.25">
      <c r="A1481">
        <v>16438</v>
      </c>
      <c r="B1481" t="s">
        <v>9302</v>
      </c>
      <c r="C1481" t="s">
        <v>58</v>
      </c>
      <c r="D1481">
        <v>553.34030740000003</v>
      </c>
      <c r="E1481">
        <v>0.96</v>
      </c>
      <c r="F1481" t="s">
        <v>9303</v>
      </c>
      <c r="G1481">
        <v>3</v>
      </c>
      <c r="H1481" t="s">
        <v>9304</v>
      </c>
      <c r="K1481" t="s">
        <v>9305</v>
      </c>
      <c r="L1481" t="s">
        <v>6548</v>
      </c>
      <c r="M1481" t="s">
        <v>9306</v>
      </c>
      <c r="N1481">
        <v>131752529</v>
      </c>
      <c r="O1481">
        <v>3.7886013449970601</v>
      </c>
      <c r="P1481">
        <v>-1</v>
      </c>
      <c r="R1481" t="s">
        <v>4</v>
      </c>
    </row>
    <row r="1482" spans="1:18" x14ac:dyDescent="0.25">
      <c r="A1482">
        <v>16440</v>
      </c>
      <c r="B1482" t="s">
        <v>9307</v>
      </c>
      <c r="C1482" t="s">
        <v>58</v>
      </c>
      <c r="D1482">
        <v>553.48265000000004</v>
      </c>
      <c r="E1482">
        <v>0.94</v>
      </c>
      <c r="F1482" t="s">
        <v>9308</v>
      </c>
      <c r="G1482">
        <v>3</v>
      </c>
      <c r="H1482" t="s">
        <v>9309</v>
      </c>
      <c r="K1482" t="s">
        <v>9310</v>
      </c>
      <c r="L1482" t="s">
        <v>2013</v>
      </c>
      <c r="M1482" t="s">
        <v>9311</v>
      </c>
      <c r="N1482">
        <v>131799334</v>
      </c>
      <c r="O1482">
        <v>-1.98240752161426</v>
      </c>
      <c r="P1482">
        <v>-1</v>
      </c>
      <c r="R1482" t="s">
        <v>4</v>
      </c>
    </row>
    <row r="1483" spans="1:18" x14ac:dyDescent="0.25">
      <c r="A1483">
        <v>16446</v>
      </c>
      <c r="B1483" t="s">
        <v>9312</v>
      </c>
      <c r="C1483" t="s">
        <v>58</v>
      </c>
      <c r="D1483">
        <v>554.52275780000002</v>
      </c>
      <c r="E1483">
        <v>0.92</v>
      </c>
      <c r="F1483" t="s">
        <v>9313</v>
      </c>
      <c r="G1483">
        <v>3</v>
      </c>
      <c r="H1483" t="s">
        <v>9314</v>
      </c>
      <c r="K1483" t="s">
        <v>9315</v>
      </c>
      <c r="L1483" t="s">
        <v>156</v>
      </c>
      <c r="M1483" t="s">
        <v>9316</v>
      </c>
      <c r="N1483">
        <v>53480650</v>
      </c>
      <c r="O1483">
        <v>13.273987996068961</v>
      </c>
      <c r="P1483">
        <v>-1</v>
      </c>
      <c r="Q1483" t="s">
        <v>2200</v>
      </c>
      <c r="R1483" t="s">
        <v>4</v>
      </c>
    </row>
    <row r="1484" spans="1:18" x14ac:dyDescent="0.25">
      <c r="A1484">
        <v>16456</v>
      </c>
      <c r="B1484" t="s">
        <v>9317</v>
      </c>
      <c r="C1484" t="s">
        <v>58</v>
      </c>
      <c r="D1484">
        <v>556.27729629999999</v>
      </c>
      <c r="E1484">
        <v>0.97</v>
      </c>
      <c r="F1484" t="s">
        <v>9318</v>
      </c>
      <c r="G1484">
        <v>3</v>
      </c>
      <c r="H1484" t="s">
        <v>9319</v>
      </c>
      <c r="K1484" t="s">
        <v>9320</v>
      </c>
      <c r="L1484" t="s">
        <v>6062</v>
      </c>
      <c r="M1484" t="s">
        <v>9321</v>
      </c>
      <c r="N1484">
        <v>16760337</v>
      </c>
      <c r="O1484">
        <v>-9.9444400140234102</v>
      </c>
      <c r="P1484">
        <v>-1</v>
      </c>
      <c r="R1484" t="s">
        <v>4</v>
      </c>
    </row>
    <row r="1485" spans="1:18" x14ac:dyDescent="0.25">
      <c r="A1485">
        <v>16461</v>
      </c>
      <c r="B1485" t="s">
        <v>9322</v>
      </c>
      <c r="C1485" t="s">
        <v>58</v>
      </c>
      <c r="D1485">
        <v>557.27984509999999</v>
      </c>
      <c r="E1485">
        <v>0.97</v>
      </c>
      <c r="F1485" t="s">
        <v>9323</v>
      </c>
      <c r="G1485">
        <v>3</v>
      </c>
      <c r="H1485" t="s">
        <v>9324</v>
      </c>
      <c r="K1485" t="s">
        <v>9325</v>
      </c>
      <c r="L1485" t="s">
        <v>6379</v>
      </c>
      <c r="M1485" t="s">
        <v>9326</v>
      </c>
      <c r="O1485">
        <v>12.401346436990631</v>
      </c>
      <c r="P1485">
        <v>-1</v>
      </c>
      <c r="R1485" t="s">
        <v>4</v>
      </c>
    </row>
    <row r="1486" spans="1:18" x14ac:dyDescent="0.25">
      <c r="A1486">
        <v>16463</v>
      </c>
      <c r="B1486" t="s">
        <v>9327</v>
      </c>
      <c r="C1486" t="s">
        <v>58</v>
      </c>
      <c r="D1486">
        <v>557.34229449999998</v>
      </c>
      <c r="E1486">
        <v>0.96</v>
      </c>
      <c r="F1486" t="s">
        <v>9328</v>
      </c>
      <c r="G1486">
        <v>3</v>
      </c>
      <c r="H1486" t="s">
        <v>9329</v>
      </c>
      <c r="K1486" t="s">
        <v>9330</v>
      </c>
      <c r="L1486" t="s">
        <v>713</v>
      </c>
      <c r="M1486" t="s">
        <v>9331</v>
      </c>
      <c r="O1486">
        <v>-10.895414488378369</v>
      </c>
      <c r="P1486">
        <v>-1</v>
      </c>
      <c r="R1486" t="s">
        <v>4</v>
      </c>
    </row>
    <row r="1487" spans="1:18" x14ac:dyDescent="0.25">
      <c r="A1487">
        <v>16534</v>
      </c>
      <c r="B1487" t="s">
        <v>9332</v>
      </c>
      <c r="C1487" t="s">
        <v>58</v>
      </c>
      <c r="D1487">
        <v>567.32766949999996</v>
      </c>
      <c r="E1487">
        <v>0.96</v>
      </c>
      <c r="F1487" t="s">
        <v>9333</v>
      </c>
      <c r="G1487">
        <v>3</v>
      </c>
      <c r="H1487" t="s">
        <v>9334</v>
      </c>
      <c r="K1487" t="s">
        <v>9335</v>
      </c>
      <c r="L1487" t="s">
        <v>4167</v>
      </c>
      <c r="M1487" t="s">
        <v>9336</v>
      </c>
      <c r="N1487">
        <v>131751735</v>
      </c>
      <c r="O1487">
        <v>-8.9003677146660873</v>
      </c>
      <c r="P1487">
        <v>-1</v>
      </c>
      <c r="R1487" t="s">
        <v>4</v>
      </c>
    </row>
    <row r="1488" spans="1:18" x14ac:dyDescent="0.25">
      <c r="A1488">
        <v>16556</v>
      </c>
      <c r="B1488" t="s">
        <v>9337</v>
      </c>
      <c r="C1488" t="s">
        <v>58</v>
      </c>
      <c r="D1488">
        <v>571.37077850000003</v>
      </c>
      <c r="E1488">
        <v>0.97</v>
      </c>
      <c r="F1488" t="s">
        <v>9338</v>
      </c>
      <c r="G1488">
        <v>3</v>
      </c>
      <c r="H1488" t="s">
        <v>9339</v>
      </c>
      <c r="K1488" t="s">
        <v>9340</v>
      </c>
      <c r="L1488" t="s">
        <v>4167</v>
      </c>
      <c r="M1488" t="s">
        <v>9341</v>
      </c>
      <c r="N1488">
        <v>131751707</v>
      </c>
      <c r="O1488">
        <v>11.79374706447533</v>
      </c>
      <c r="P1488">
        <v>9.6269605343569996E-4</v>
      </c>
      <c r="R1488" t="s">
        <v>4</v>
      </c>
    </row>
    <row r="1489" spans="1:18" x14ac:dyDescent="0.25">
      <c r="A1489">
        <v>16568</v>
      </c>
      <c r="B1489" t="s">
        <v>9342</v>
      </c>
      <c r="C1489" t="s">
        <v>58</v>
      </c>
      <c r="D1489">
        <v>573.37637080000002</v>
      </c>
      <c r="E1489">
        <v>0.97</v>
      </c>
      <c r="F1489" t="s">
        <v>9343</v>
      </c>
      <c r="G1489">
        <v>3</v>
      </c>
      <c r="H1489" t="s">
        <v>9344</v>
      </c>
      <c r="K1489" t="s">
        <v>9345</v>
      </c>
      <c r="L1489" t="s">
        <v>4100</v>
      </c>
      <c r="M1489" t="s">
        <v>9346</v>
      </c>
      <c r="N1489">
        <v>19003476</v>
      </c>
      <c r="O1489">
        <v>-5.757961631360093</v>
      </c>
      <c r="P1489">
        <v>-1</v>
      </c>
      <c r="R1489" t="s">
        <v>4</v>
      </c>
    </row>
    <row r="1490" spans="1:18" x14ac:dyDescent="0.25">
      <c r="A1490">
        <v>16625</v>
      </c>
      <c r="B1490" t="s">
        <v>9347</v>
      </c>
      <c r="C1490" t="s">
        <v>58</v>
      </c>
      <c r="D1490">
        <v>581.22636260000002</v>
      </c>
      <c r="E1490">
        <v>1.76</v>
      </c>
      <c r="F1490" t="s">
        <v>9348</v>
      </c>
      <c r="G1490">
        <v>3</v>
      </c>
      <c r="H1490" t="s">
        <v>9349</v>
      </c>
      <c r="K1490" t="s">
        <v>9350</v>
      </c>
      <c r="L1490" t="s">
        <v>6368</v>
      </c>
      <c r="M1490" t="s">
        <v>9351</v>
      </c>
      <c r="N1490">
        <v>14521083</v>
      </c>
      <c r="O1490">
        <v>4.1174158296373768</v>
      </c>
      <c r="P1490">
        <v>0</v>
      </c>
      <c r="R1490" t="s">
        <v>4</v>
      </c>
    </row>
    <row r="1491" spans="1:18" x14ac:dyDescent="0.25">
      <c r="A1491">
        <v>16634</v>
      </c>
      <c r="B1491" t="s">
        <v>9352</v>
      </c>
      <c r="C1491" t="s">
        <v>58</v>
      </c>
      <c r="D1491">
        <v>582.31769120000001</v>
      </c>
      <c r="E1491">
        <v>1.1200000000000001</v>
      </c>
      <c r="F1491" t="s">
        <v>9353</v>
      </c>
      <c r="G1491">
        <v>3</v>
      </c>
      <c r="H1491" t="s">
        <v>9354</v>
      </c>
      <c r="K1491" t="s">
        <v>9355</v>
      </c>
      <c r="L1491" t="s">
        <v>9356</v>
      </c>
      <c r="M1491" t="s">
        <v>9357</v>
      </c>
      <c r="O1491">
        <v>-8.2395838857799184</v>
      </c>
      <c r="P1491">
        <v>-1</v>
      </c>
      <c r="R1491" t="s">
        <v>4</v>
      </c>
    </row>
    <row r="1492" spans="1:18" x14ac:dyDescent="0.25">
      <c r="A1492">
        <v>16638</v>
      </c>
      <c r="B1492" t="s">
        <v>9358</v>
      </c>
      <c r="C1492" t="s">
        <v>58</v>
      </c>
      <c r="D1492">
        <v>583.32057480000003</v>
      </c>
      <c r="E1492">
        <v>1.1200000000000001</v>
      </c>
      <c r="F1492" t="s">
        <v>9359</v>
      </c>
      <c r="G1492">
        <v>3</v>
      </c>
      <c r="H1492" t="s">
        <v>9360</v>
      </c>
      <c r="J1492" t="s">
        <v>9361</v>
      </c>
      <c r="K1492" t="s">
        <v>9362</v>
      </c>
      <c r="L1492" t="s">
        <v>1790</v>
      </c>
      <c r="M1492" t="s">
        <v>9363</v>
      </c>
      <c r="N1492">
        <v>21252309</v>
      </c>
      <c r="O1492">
        <v>14.00891637953749</v>
      </c>
      <c r="P1492">
        <v>-1</v>
      </c>
      <c r="Q1492" t="s">
        <v>1945</v>
      </c>
      <c r="R1492" t="s">
        <v>4</v>
      </c>
    </row>
    <row r="1493" spans="1:18" x14ac:dyDescent="0.25">
      <c r="A1493">
        <v>16667</v>
      </c>
      <c r="B1493" t="s">
        <v>9364</v>
      </c>
      <c r="C1493" t="s">
        <v>58</v>
      </c>
      <c r="D1493">
        <v>587.15925460000005</v>
      </c>
      <c r="E1493">
        <v>6.24</v>
      </c>
      <c r="F1493" t="s">
        <v>9365</v>
      </c>
      <c r="G1493">
        <v>3</v>
      </c>
      <c r="H1493" t="s">
        <v>9366</v>
      </c>
      <c r="K1493" t="s">
        <v>9367</v>
      </c>
      <c r="L1493" t="s">
        <v>9368</v>
      </c>
      <c r="M1493" t="s">
        <v>9369</v>
      </c>
      <c r="N1493">
        <v>188114</v>
      </c>
      <c r="O1493">
        <v>5.727734960843704</v>
      </c>
      <c r="P1493">
        <v>0</v>
      </c>
      <c r="R1493" t="s">
        <v>4</v>
      </c>
    </row>
    <row r="1494" spans="1:18" x14ac:dyDescent="0.25">
      <c r="A1494">
        <v>16674</v>
      </c>
      <c r="B1494" t="s">
        <v>9370</v>
      </c>
      <c r="C1494" t="s">
        <v>58</v>
      </c>
      <c r="D1494">
        <v>587.36408110000002</v>
      </c>
      <c r="E1494">
        <v>1.04</v>
      </c>
      <c r="F1494" t="s">
        <v>9371</v>
      </c>
      <c r="G1494">
        <v>3</v>
      </c>
      <c r="H1494" t="s">
        <v>9372</v>
      </c>
      <c r="K1494" t="s">
        <v>9373</v>
      </c>
      <c r="L1494" t="s">
        <v>9374</v>
      </c>
      <c r="M1494" t="s">
        <v>9375</v>
      </c>
      <c r="N1494">
        <v>6444033</v>
      </c>
      <c r="O1494">
        <v>8.7333619116652699</v>
      </c>
      <c r="P1494">
        <v>-1</v>
      </c>
      <c r="Q1494" t="s">
        <v>1945</v>
      </c>
      <c r="R1494" t="s">
        <v>4</v>
      </c>
    </row>
    <row r="1495" spans="1:18" x14ac:dyDescent="0.25">
      <c r="A1495">
        <v>16710</v>
      </c>
      <c r="B1495" t="s">
        <v>9376</v>
      </c>
      <c r="C1495" t="s">
        <v>58</v>
      </c>
      <c r="D1495">
        <v>593.35439829999996</v>
      </c>
      <c r="E1495">
        <v>1.1100000000000001</v>
      </c>
      <c r="F1495" t="s">
        <v>9377</v>
      </c>
      <c r="G1495">
        <v>3</v>
      </c>
      <c r="I1495" t="s">
        <v>9378</v>
      </c>
      <c r="J1495" t="s">
        <v>9379</v>
      </c>
      <c r="K1495" t="s">
        <v>9380</v>
      </c>
      <c r="L1495" t="s">
        <v>1969</v>
      </c>
      <c r="M1495" t="s">
        <v>9381</v>
      </c>
      <c r="N1495">
        <v>24892780</v>
      </c>
      <c r="O1495">
        <v>10.1273353587902</v>
      </c>
      <c r="P1495">
        <v>-1</v>
      </c>
      <c r="Q1495" t="s">
        <v>1833</v>
      </c>
      <c r="R1495" t="s">
        <v>4</v>
      </c>
    </row>
    <row r="1496" spans="1:18" x14ac:dyDescent="0.25">
      <c r="A1496">
        <v>16711</v>
      </c>
      <c r="B1496" t="s">
        <v>9382</v>
      </c>
      <c r="C1496" t="s">
        <v>58</v>
      </c>
      <c r="D1496">
        <v>593.37279209999997</v>
      </c>
      <c r="E1496">
        <v>1.19</v>
      </c>
      <c r="F1496" t="s">
        <v>9383</v>
      </c>
      <c r="G1496">
        <v>3</v>
      </c>
      <c r="H1496" t="s">
        <v>9384</v>
      </c>
      <c r="K1496" t="s">
        <v>9385</v>
      </c>
      <c r="L1496" t="s">
        <v>9386</v>
      </c>
      <c r="M1496" t="s">
        <v>9387</v>
      </c>
      <c r="O1496">
        <v>5.5263865265671894</v>
      </c>
      <c r="P1496">
        <v>-1</v>
      </c>
      <c r="R1496" t="s">
        <v>4</v>
      </c>
    </row>
    <row r="1497" spans="1:18" x14ac:dyDescent="0.25">
      <c r="A1497">
        <v>16740</v>
      </c>
      <c r="B1497" t="s">
        <v>9388</v>
      </c>
      <c r="C1497" t="s">
        <v>58</v>
      </c>
      <c r="D1497">
        <v>597.40960070000006</v>
      </c>
      <c r="E1497">
        <v>0.96</v>
      </c>
      <c r="F1497" t="s">
        <v>9389</v>
      </c>
      <c r="G1497">
        <v>3</v>
      </c>
      <c r="H1497" t="s">
        <v>9390</v>
      </c>
      <c r="K1497" t="s">
        <v>9391</v>
      </c>
      <c r="L1497" t="s">
        <v>6073</v>
      </c>
      <c r="M1497" t="s">
        <v>9392</v>
      </c>
      <c r="N1497">
        <v>10348545</v>
      </c>
      <c r="O1497">
        <v>-10.79997615627674</v>
      </c>
      <c r="P1497">
        <v>-1</v>
      </c>
      <c r="R1497" t="s">
        <v>4</v>
      </c>
    </row>
    <row r="1498" spans="1:18" x14ac:dyDescent="0.25">
      <c r="A1498">
        <v>16766</v>
      </c>
      <c r="B1498" t="s">
        <v>9393</v>
      </c>
      <c r="C1498" t="s">
        <v>58</v>
      </c>
      <c r="D1498">
        <v>602.31883770000002</v>
      </c>
      <c r="E1498">
        <v>0.96</v>
      </c>
      <c r="F1498" t="s">
        <v>9394</v>
      </c>
      <c r="G1498">
        <v>3</v>
      </c>
      <c r="H1498" t="s">
        <v>9395</v>
      </c>
      <c r="K1498" t="s">
        <v>9396</v>
      </c>
      <c r="L1498" t="s">
        <v>29</v>
      </c>
      <c r="M1498" t="s">
        <v>9397</v>
      </c>
      <c r="N1498">
        <v>9831170</v>
      </c>
      <c r="O1498">
        <v>8.5749644886769918</v>
      </c>
      <c r="P1498">
        <v>-1</v>
      </c>
      <c r="R1498" t="s">
        <v>4</v>
      </c>
    </row>
    <row r="1499" spans="1:18" x14ac:dyDescent="0.25">
      <c r="A1499">
        <v>16797</v>
      </c>
      <c r="B1499" t="s">
        <v>9398</v>
      </c>
      <c r="C1499" t="s">
        <v>58</v>
      </c>
      <c r="D1499">
        <v>607.17227179999998</v>
      </c>
      <c r="E1499">
        <v>6.31</v>
      </c>
      <c r="F1499" t="s">
        <v>9399</v>
      </c>
      <c r="G1499">
        <v>3</v>
      </c>
      <c r="H1499" t="s">
        <v>9400</v>
      </c>
      <c r="K1499" t="s">
        <v>9401</v>
      </c>
      <c r="L1499" t="s">
        <v>8293</v>
      </c>
      <c r="M1499" t="s">
        <v>9402</v>
      </c>
      <c r="N1499">
        <v>22671105</v>
      </c>
      <c r="O1499">
        <v>6.7250896792581862</v>
      </c>
      <c r="P1499">
        <v>0</v>
      </c>
      <c r="R1499" t="s">
        <v>4</v>
      </c>
    </row>
    <row r="1500" spans="1:18" x14ac:dyDescent="0.25">
      <c r="A1500">
        <v>16838</v>
      </c>
      <c r="B1500" t="s">
        <v>9403</v>
      </c>
      <c r="C1500" t="s">
        <v>58</v>
      </c>
      <c r="D1500">
        <v>611.3729783</v>
      </c>
      <c r="E1500">
        <v>0.94</v>
      </c>
      <c r="F1500" t="s">
        <v>9404</v>
      </c>
      <c r="G1500">
        <v>3</v>
      </c>
      <c r="H1500" t="s">
        <v>9405</v>
      </c>
      <c r="J1500" t="s">
        <v>9406</v>
      </c>
      <c r="K1500" t="s">
        <v>9407</v>
      </c>
      <c r="L1500" t="s">
        <v>1864</v>
      </c>
      <c r="M1500" t="s">
        <v>9408</v>
      </c>
      <c r="N1500">
        <v>44263366</v>
      </c>
      <c r="O1500">
        <v>-11.587081637753821</v>
      </c>
      <c r="P1500">
        <v>0</v>
      </c>
      <c r="Q1500" t="s">
        <v>1945</v>
      </c>
      <c r="R1500" t="s">
        <v>4</v>
      </c>
    </row>
    <row r="1501" spans="1:18" x14ac:dyDescent="0.25">
      <c r="A1501">
        <v>16863</v>
      </c>
      <c r="B1501" t="s">
        <v>9409</v>
      </c>
      <c r="C1501" t="s">
        <v>58</v>
      </c>
      <c r="D1501">
        <v>615.33933950000005</v>
      </c>
      <c r="E1501">
        <v>1.69</v>
      </c>
      <c r="F1501" t="s">
        <v>9410</v>
      </c>
      <c r="G1501">
        <v>3</v>
      </c>
      <c r="H1501" t="s">
        <v>9411</v>
      </c>
      <c r="K1501" t="s">
        <v>9412</v>
      </c>
      <c r="L1501" t="s">
        <v>9413</v>
      </c>
      <c r="M1501" t="s">
        <v>9414</v>
      </c>
      <c r="N1501">
        <v>4476321</v>
      </c>
      <c r="O1501">
        <v>-0.97189144027453045</v>
      </c>
      <c r="P1501">
        <v>-1</v>
      </c>
      <c r="R1501" t="s">
        <v>4</v>
      </c>
    </row>
    <row r="1502" spans="1:18" x14ac:dyDescent="0.25">
      <c r="A1502">
        <v>16866</v>
      </c>
      <c r="B1502" t="s">
        <v>9415</v>
      </c>
      <c r="C1502" t="s">
        <v>58</v>
      </c>
      <c r="D1502">
        <v>615.39184150000006</v>
      </c>
      <c r="E1502">
        <v>1.1200000000000001</v>
      </c>
      <c r="F1502" t="s">
        <v>9416</v>
      </c>
      <c r="G1502">
        <v>3</v>
      </c>
      <c r="H1502" t="s">
        <v>9417</v>
      </c>
      <c r="K1502" t="s">
        <v>9418</v>
      </c>
      <c r="L1502" t="s">
        <v>4100</v>
      </c>
      <c r="M1502" t="s">
        <v>9419</v>
      </c>
      <c r="N1502">
        <v>21873157</v>
      </c>
      <c r="O1502">
        <v>2.5936717862164769</v>
      </c>
      <c r="P1502">
        <v>-1</v>
      </c>
      <c r="R1502" t="s">
        <v>4</v>
      </c>
    </row>
    <row r="1503" spans="1:18" x14ac:dyDescent="0.25">
      <c r="A1503">
        <v>16912</v>
      </c>
      <c r="B1503" t="s">
        <v>9420</v>
      </c>
      <c r="C1503" t="s">
        <v>58</v>
      </c>
      <c r="D1503">
        <v>621.34964950000006</v>
      </c>
      <c r="E1503">
        <v>1.01</v>
      </c>
      <c r="F1503" t="s">
        <v>9421</v>
      </c>
      <c r="G1503">
        <v>3</v>
      </c>
      <c r="H1503" t="s">
        <v>9422</v>
      </c>
      <c r="K1503" t="s">
        <v>9423</v>
      </c>
      <c r="L1503" t="s">
        <v>9424</v>
      </c>
      <c r="M1503" t="s">
        <v>9425</v>
      </c>
      <c r="N1503">
        <v>85245649</v>
      </c>
      <c r="O1503">
        <v>10.214273738489259</v>
      </c>
      <c r="P1503">
        <v>-1</v>
      </c>
      <c r="R1503" t="s">
        <v>4</v>
      </c>
    </row>
    <row r="1504" spans="1:18" x14ac:dyDescent="0.25">
      <c r="A1504">
        <v>16936</v>
      </c>
      <c r="B1504" t="s">
        <v>9426</v>
      </c>
      <c r="C1504" t="s">
        <v>58</v>
      </c>
      <c r="D1504">
        <v>625.36180379999996</v>
      </c>
      <c r="E1504">
        <v>0.96</v>
      </c>
      <c r="F1504" t="s">
        <v>9427</v>
      </c>
      <c r="G1504">
        <v>3</v>
      </c>
      <c r="H1504" t="s">
        <v>9428</v>
      </c>
      <c r="K1504" t="s">
        <v>9429</v>
      </c>
      <c r="L1504" t="s">
        <v>4088</v>
      </c>
      <c r="M1504" t="s">
        <v>9430</v>
      </c>
      <c r="N1504">
        <v>12314455</v>
      </c>
      <c r="O1504">
        <v>3.938957205174352</v>
      </c>
      <c r="P1504">
        <v>-1</v>
      </c>
      <c r="Q1504" t="s">
        <v>4048</v>
      </c>
      <c r="R1504" t="s">
        <v>4</v>
      </c>
    </row>
    <row r="1505" spans="1:18" x14ac:dyDescent="0.25">
      <c r="A1505">
        <v>17027</v>
      </c>
      <c r="B1505" t="s">
        <v>9431</v>
      </c>
      <c r="C1505" t="s">
        <v>58</v>
      </c>
      <c r="D1505">
        <v>642.35027400000001</v>
      </c>
      <c r="E1505">
        <v>0.96</v>
      </c>
      <c r="F1505" t="s">
        <v>9432</v>
      </c>
      <c r="G1505">
        <v>3</v>
      </c>
      <c r="H1505" t="s">
        <v>9433</v>
      </c>
      <c r="K1505" t="s">
        <v>9434</v>
      </c>
      <c r="L1505" t="s">
        <v>1790</v>
      </c>
      <c r="M1505" t="s">
        <v>9435</v>
      </c>
      <c r="O1505">
        <v>1.2028288159476339</v>
      </c>
      <c r="P1505">
        <v>-1</v>
      </c>
      <c r="R1505" t="s">
        <v>4</v>
      </c>
    </row>
    <row r="1506" spans="1:18" x14ac:dyDescent="0.25">
      <c r="A1506">
        <v>17032</v>
      </c>
      <c r="B1506" t="s">
        <v>9436</v>
      </c>
      <c r="C1506" t="s">
        <v>58</v>
      </c>
      <c r="D1506">
        <v>643.33441979999998</v>
      </c>
      <c r="E1506">
        <v>1.1100000000000001</v>
      </c>
      <c r="F1506" t="s">
        <v>9437</v>
      </c>
      <c r="G1506">
        <v>3</v>
      </c>
      <c r="H1506" t="s">
        <v>9438</v>
      </c>
      <c r="K1506" t="s">
        <v>9439</v>
      </c>
      <c r="L1506" t="s">
        <v>3866</v>
      </c>
      <c r="M1506" t="s">
        <v>9440</v>
      </c>
      <c r="N1506">
        <v>131751076</v>
      </c>
      <c r="O1506">
        <v>1.403059907381242</v>
      </c>
      <c r="P1506">
        <v>-1</v>
      </c>
      <c r="R1506" t="s">
        <v>4</v>
      </c>
    </row>
    <row r="1507" spans="1:18" x14ac:dyDescent="0.25">
      <c r="A1507">
        <v>17132</v>
      </c>
      <c r="B1507" t="s">
        <v>9441</v>
      </c>
      <c r="C1507" t="s">
        <v>58</v>
      </c>
      <c r="D1507">
        <v>665.14400460000002</v>
      </c>
      <c r="E1507">
        <v>6.56</v>
      </c>
      <c r="F1507" t="s">
        <v>9442</v>
      </c>
      <c r="G1507">
        <v>3</v>
      </c>
      <c r="H1507" t="s">
        <v>9443</v>
      </c>
      <c r="K1507" t="s">
        <v>9444</v>
      </c>
      <c r="L1507" t="s">
        <v>1982</v>
      </c>
      <c r="M1507" t="s">
        <v>9445</v>
      </c>
      <c r="N1507">
        <v>131752459</v>
      </c>
      <c r="O1507">
        <v>12.10902723597439</v>
      </c>
      <c r="P1507">
        <v>-1</v>
      </c>
      <c r="R1507" t="s">
        <v>4</v>
      </c>
    </row>
    <row r="1508" spans="1:18" x14ac:dyDescent="0.25">
      <c r="A1508">
        <v>17184</v>
      </c>
      <c r="B1508" t="s">
        <v>9446</v>
      </c>
      <c r="C1508" t="s">
        <v>58</v>
      </c>
      <c r="D1508">
        <v>679.19280530000003</v>
      </c>
      <c r="E1508">
        <v>7.74</v>
      </c>
      <c r="F1508" t="s">
        <v>9447</v>
      </c>
      <c r="G1508">
        <v>3</v>
      </c>
      <c r="H1508" t="s">
        <v>9448</v>
      </c>
      <c r="K1508" t="s">
        <v>9449</v>
      </c>
      <c r="L1508" t="s">
        <v>9450</v>
      </c>
      <c r="M1508" t="s">
        <v>9451</v>
      </c>
      <c r="N1508">
        <v>5388319</v>
      </c>
      <c r="O1508">
        <v>-6.6911518022540388</v>
      </c>
      <c r="P1508">
        <v>-1</v>
      </c>
      <c r="R1508" t="s">
        <v>4</v>
      </c>
    </row>
    <row r="1509" spans="1:18" x14ac:dyDescent="0.25">
      <c r="A1509">
        <v>17206</v>
      </c>
      <c r="B1509" t="s">
        <v>9452</v>
      </c>
      <c r="C1509" t="s">
        <v>58</v>
      </c>
      <c r="D1509">
        <v>683.2241957</v>
      </c>
      <c r="E1509">
        <v>6.27</v>
      </c>
      <c r="F1509" t="s">
        <v>9453</v>
      </c>
      <c r="G1509">
        <v>3</v>
      </c>
      <c r="H1509" t="s">
        <v>9454</v>
      </c>
      <c r="K1509" t="s">
        <v>9455</v>
      </c>
      <c r="L1509" t="s">
        <v>7757</v>
      </c>
      <c r="M1509" t="s">
        <v>9456</v>
      </c>
      <c r="N1509">
        <v>85149847</v>
      </c>
      <c r="O1509">
        <v>-0.64057854414435333</v>
      </c>
      <c r="P1509">
        <v>-1</v>
      </c>
      <c r="R1509" t="s">
        <v>4</v>
      </c>
    </row>
    <row r="1510" spans="1:18" x14ac:dyDescent="0.25">
      <c r="A1510">
        <v>17427</v>
      </c>
      <c r="B1510" t="s">
        <v>9457</v>
      </c>
      <c r="C1510" t="s">
        <v>58</v>
      </c>
      <c r="D1510">
        <v>750.43889330000002</v>
      </c>
      <c r="E1510">
        <v>1.1100000000000001</v>
      </c>
      <c r="F1510" t="s">
        <v>9458</v>
      </c>
      <c r="G1510">
        <v>3</v>
      </c>
      <c r="H1510" t="s">
        <v>9459</v>
      </c>
      <c r="J1510" t="s">
        <v>9460</v>
      </c>
      <c r="K1510" t="s">
        <v>9461</v>
      </c>
      <c r="L1510" t="s">
        <v>377</v>
      </c>
      <c r="M1510" t="s">
        <v>9462</v>
      </c>
      <c r="N1510">
        <v>52925761</v>
      </c>
      <c r="O1510">
        <v>4.9668228444107978</v>
      </c>
      <c r="P1510">
        <v>-1</v>
      </c>
      <c r="Q1510" t="s">
        <v>379</v>
      </c>
      <c r="R1510" t="s">
        <v>4</v>
      </c>
    </row>
    <row r="1511" spans="1:18" x14ac:dyDescent="0.25">
      <c r="A1511">
        <v>17514</v>
      </c>
      <c r="B1511" t="s">
        <v>9463</v>
      </c>
      <c r="C1511" t="s">
        <v>58</v>
      </c>
      <c r="D1511">
        <v>771.06204219999995</v>
      </c>
      <c r="E1511">
        <v>5.39</v>
      </c>
      <c r="F1511" t="s">
        <v>9464</v>
      </c>
      <c r="G1511">
        <v>3</v>
      </c>
      <c r="H1511" t="s">
        <v>9465</v>
      </c>
      <c r="K1511" t="s">
        <v>9466</v>
      </c>
      <c r="L1511" t="s">
        <v>55</v>
      </c>
      <c r="M1511" t="s">
        <v>9467</v>
      </c>
      <c r="N1511">
        <v>136948342</v>
      </c>
      <c r="O1511">
        <v>-9.7540775452279025</v>
      </c>
      <c r="P1511">
        <v>-1</v>
      </c>
      <c r="R1511" t="s">
        <v>4</v>
      </c>
    </row>
    <row r="1512" spans="1:18" x14ac:dyDescent="0.25">
      <c r="A1512">
        <v>17558</v>
      </c>
      <c r="B1512" t="s">
        <v>9468</v>
      </c>
      <c r="C1512" t="s">
        <v>58</v>
      </c>
      <c r="D1512">
        <v>787.19695909999996</v>
      </c>
      <c r="E1512">
        <v>6.26</v>
      </c>
      <c r="F1512" t="s">
        <v>9469</v>
      </c>
      <c r="G1512">
        <v>3</v>
      </c>
      <c r="H1512" t="s">
        <v>9470</v>
      </c>
      <c r="J1512" t="s">
        <v>9471</v>
      </c>
      <c r="K1512" t="s">
        <v>9472</v>
      </c>
      <c r="L1512" t="s">
        <v>1982</v>
      </c>
      <c r="M1512" t="s">
        <v>9473</v>
      </c>
      <c r="N1512">
        <v>44259786</v>
      </c>
      <c r="O1512">
        <v>3.939461197612971</v>
      </c>
      <c r="P1512">
        <v>-1</v>
      </c>
      <c r="Q1512" t="s">
        <v>1664</v>
      </c>
      <c r="R1512" t="s">
        <v>4</v>
      </c>
    </row>
    <row r="1513" spans="1:18" x14ac:dyDescent="0.25">
      <c r="A1513">
        <v>17727</v>
      </c>
      <c r="B1513" t="s">
        <v>9474</v>
      </c>
      <c r="C1513" t="s">
        <v>58</v>
      </c>
      <c r="D1513">
        <v>879.13036899999997</v>
      </c>
      <c r="E1513">
        <v>6.51</v>
      </c>
      <c r="F1513" t="s">
        <v>9475</v>
      </c>
      <c r="G1513">
        <v>3</v>
      </c>
      <c r="H1513" t="s">
        <v>9476</v>
      </c>
      <c r="K1513" t="s">
        <v>9477</v>
      </c>
      <c r="L1513" t="s">
        <v>1188</v>
      </c>
      <c r="M1513" t="s">
        <v>9478</v>
      </c>
      <c r="N1513">
        <v>131751270</v>
      </c>
      <c r="O1513">
        <v>4.7806954104638644</v>
      </c>
      <c r="P1513">
        <v>-1</v>
      </c>
      <c r="R1513" t="s">
        <v>4</v>
      </c>
    </row>
    <row r="1514" spans="1:18" x14ac:dyDescent="0.25">
      <c r="A1514">
        <v>17815</v>
      </c>
      <c r="B1514" t="s">
        <v>9479</v>
      </c>
      <c r="C1514" t="s">
        <v>58</v>
      </c>
      <c r="D1514">
        <v>939.48944989999995</v>
      </c>
      <c r="E1514">
        <v>0.94</v>
      </c>
      <c r="F1514" t="s">
        <v>9480</v>
      </c>
      <c r="G1514">
        <v>3</v>
      </c>
      <c r="H1514" t="s">
        <v>9481</v>
      </c>
      <c r="K1514" t="s">
        <v>9482</v>
      </c>
      <c r="L1514" t="s">
        <v>9483</v>
      </c>
      <c r="M1514" t="s">
        <v>9484</v>
      </c>
      <c r="N1514">
        <v>131750488</v>
      </c>
      <c r="O1514">
        <v>-11.784942674165601</v>
      </c>
      <c r="P1514">
        <v>0</v>
      </c>
      <c r="R1514" t="s">
        <v>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422"/>
  <sheetViews>
    <sheetView tabSelected="1" workbookViewId="0">
      <selection activeCell="V18" sqref="V18"/>
    </sheetView>
  </sheetViews>
  <sheetFormatPr defaultRowHeight="15" x14ac:dyDescent="0.25"/>
  <sheetData>
    <row r="1" spans="1:18" x14ac:dyDescent="0.25">
      <c r="A1" s="1" t="s">
        <v>7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  <c r="O1" s="1" t="s">
        <v>21</v>
      </c>
      <c r="P1" s="1" t="s">
        <v>22</v>
      </c>
      <c r="Q1" s="1" t="s">
        <v>23</v>
      </c>
      <c r="R1" s="1" t="s">
        <v>0</v>
      </c>
    </row>
    <row r="2" spans="1:18" x14ac:dyDescent="0.25">
      <c r="A2">
        <v>38</v>
      </c>
      <c r="B2" t="s">
        <v>9485</v>
      </c>
      <c r="C2" t="s">
        <v>139</v>
      </c>
      <c r="D2">
        <v>129.06575799999999</v>
      </c>
      <c r="E2">
        <v>0.61</v>
      </c>
      <c r="G2">
        <v>4</v>
      </c>
      <c r="L2" t="s">
        <v>9486</v>
      </c>
      <c r="R2" t="s">
        <v>3</v>
      </c>
    </row>
    <row r="3" spans="1:18" x14ac:dyDescent="0.25">
      <c r="A3">
        <v>42</v>
      </c>
      <c r="B3" t="s">
        <v>9487</v>
      </c>
      <c r="C3" t="s">
        <v>139</v>
      </c>
      <c r="D3">
        <v>132.10176630000001</v>
      </c>
      <c r="E3">
        <v>0.63</v>
      </c>
      <c r="G3">
        <v>4</v>
      </c>
      <c r="L3" t="s">
        <v>9486</v>
      </c>
      <c r="R3" t="s">
        <v>3</v>
      </c>
    </row>
    <row r="4" spans="1:18" x14ac:dyDescent="0.25">
      <c r="A4">
        <v>56</v>
      </c>
      <c r="B4" t="s">
        <v>9488</v>
      </c>
      <c r="C4" t="s">
        <v>139</v>
      </c>
      <c r="D4">
        <v>146.08113320000001</v>
      </c>
      <c r="E4">
        <v>0.61</v>
      </c>
      <c r="G4">
        <v>4</v>
      </c>
      <c r="L4" t="s">
        <v>9486</v>
      </c>
      <c r="R4" t="s">
        <v>3</v>
      </c>
    </row>
    <row r="5" spans="1:18" x14ac:dyDescent="0.25">
      <c r="A5">
        <v>81</v>
      </c>
      <c r="B5" t="s">
        <v>9489</v>
      </c>
      <c r="C5" t="s">
        <v>139</v>
      </c>
      <c r="D5">
        <v>158.08119350000001</v>
      </c>
      <c r="E5">
        <v>0.61</v>
      </c>
      <c r="G5">
        <v>4</v>
      </c>
      <c r="L5" t="s">
        <v>9486</v>
      </c>
      <c r="R5" t="s">
        <v>3</v>
      </c>
    </row>
    <row r="6" spans="1:18" x14ac:dyDescent="0.25">
      <c r="A6">
        <v>83</v>
      </c>
      <c r="B6" t="s">
        <v>9490</v>
      </c>
      <c r="C6" t="s">
        <v>139</v>
      </c>
      <c r="D6">
        <v>159.0763944</v>
      </c>
      <c r="E6">
        <v>0.61</v>
      </c>
      <c r="G6">
        <v>4</v>
      </c>
      <c r="L6" t="s">
        <v>9486</v>
      </c>
      <c r="R6" t="s">
        <v>3</v>
      </c>
    </row>
    <row r="7" spans="1:18" x14ac:dyDescent="0.25">
      <c r="A7">
        <v>115</v>
      </c>
      <c r="B7" t="s">
        <v>9491</v>
      </c>
      <c r="C7" t="s">
        <v>139</v>
      </c>
      <c r="D7">
        <v>173.07846190000001</v>
      </c>
      <c r="E7">
        <v>0.68</v>
      </c>
      <c r="G7">
        <v>4</v>
      </c>
      <c r="L7" t="s">
        <v>9486</v>
      </c>
      <c r="R7" t="s">
        <v>3</v>
      </c>
    </row>
    <row r="8" spans="1:18" x14ac:dyDescent="0.25">
      <c r="A8">
        <v>119</v>
      </c>
      <c r="B8" t="s">
        <v>9492</v>
      </c>
      <c r="C8" t="s">
        <v>139</v>
      </c>
      <c r="D8">
        <v>176.09140790000001</v>
      </c>
      <c r="E8">
        <v>0.61</v>
      </c>
      <c r="G8">
        <v>4</v>
      </c>
      <c r="L8" t="s">
        <v>9486</v>
      </c>
      <c r="R8" t="s">
        <v>3</v>
      </c>
    </row>
    <row r="9" spans="1:18" x14ac:dyDescent="0.25">
      <c r="A9">
        <v>120</v>
      </c>
      <c r="B9" t="s">
        <v>9493</v>
      </c>
      <c r="C9" t="s">
        <v>139</v>
      </c>
      <c r="D9">
        <v>178.10688289999999</v>
      </c>
      <c r="E9">
        <v>0.63</v>
      </c>
      <c r="G9">
        <v>4</v>
      </c>
      <c r="L9" t="s">
        <v>9486</v>
      </c>
      <c r="R9" t="s">
        <v>3</v>
      </c>
    </row>
    <row r="10" spans="1:18" x14ac:dyDescent="0.25">
      <c r="A10">
        <v>138</v>
      </c>
      <c r="B10" t="s">
        <v>9494</v>
      </c>
      <c r="C10" t="s">
        <v>139</v>
      </c>
      <c r="D10">
        <v>190.10732770000001</v>
      </c>
      <c r="E10">
        <v>0.61</v>
      </c>
      <c r="G10">
        <v>4</v>
      </c>
      <c r="L10" t="s">
        <v>9486</v>
      </c>
      <c r="R10" t="s">
        <v>3</v>
      </c>
    </row>
    <row r="11" spans="1:18" x14ac:dyDescent="0.25">
      <c r="A11">
        <v>146</v>
      </c>
      <c r="B11" t="s">
        <v>9495</v>
      </c>
      <c r="C11" t="s">
        <v>139</v>
      </c>
      <c r="D11">
        <v>194.13847569999999</v>
      </c>
      <c r="E11">
        <v>0.64</v>
      </c>
      <c r="G11">
        <v>4</v>
      </c>
      <c r="L11" t="s">
        <v>9486</v>
      </c>
      <c r="R11" t="s">
        <v>3</v>
      </c>
    </row>
    <row r="12" spans="1:18" x14ac:dyDescent="0.25">
      <c r="A12">
        <v>178</v>
      </c>
      <c r="B12" t="s">
        <v>9496</v>
      </c>
      <c r="C12" t="s">
        <v>139</v>
      </c>
      <c r="D12">
        <v>214.10726819999999</v>
      </c>
      <c r="E12">
        <v>0.61</v>
      </c>
      <c r="G12">
        <v>4</v>
      </c>
      <c r="L12" t="s">
        <v>9486</v>
      </c>
      <c r="R12" t="s">
        <v>3</v>
      </c>
    </row>
    <row r="13" spans="1:18" x14ac:dyDescent="0.25">
      <c r="A13">
        <v>185</v>
      </c>
      <c r="B13" t="s">
        <v>9497</v>
      </c>
      <c r="C13" t="s">
        <v>139</v>
      </c>
      <c r="D13">
        <v>215.1252575</v>
      </c>
      <c r="E13">
        <v>0.76</v>
      </c>
      <c r="G13">
        <v>4</v>
      </c>
      <c r="L13" t="s">
        <v>9486</v>
      </c>
      <c r="R13" t="s">
        <v>3</v>
      </c>
    </row>
    <row r="14" spans="1:18" x14ac:dyDescent="0.25">
      <c r="A14">
        <v>187</v>
      </c>
      <c r="B14" t="s">
        <v>9498</v>
      </c>
      <c r="C14" t="s">
        <v>139</v>
      </c>
      <c r="D14">
        <v>216.08699870000001</v>
      </c>
      <c r="E14">
        <v>0.61</v>
      </c>
      <c r="G14">
        <v>4</v>
      </c>
      <c r="L14" t="s">
        <v>9486</v>
      </c>
      <c r="R14" t="s">
        <v>3</v>
      </c>
    </row>
    <row r="15" spans="1:18" x14ac:dyDescent="0.25">
      <c r="A15">
        <v>216</v>
      </c>
      <c r="B15" t="s">
        <v>9499</v>
      </c>
      <c r="C15" t="s">
        <v>139</v>
      </c>
      <c r="D15">
        <v>226.95121639999999</v>
      </c>
      <c r="E15">
        <v>0.66</v>
      </c>
      <c r="G15">
        <v>4</v>
      </c>
      <c r="L15" t="s">
        <v>9486</v>
      </c>
      <c r="R15" t="s">
        <v>3</v>
      </c>
    </row>
    <row r="16" spans="1:18" x14ac:dyDescent="0.25">
      <c r="A16">
        <v>227</v>
      </c>
      <c r="B16" t="s">
        <v>9500</v>
      </c>
      <c r="C16" t="s">
        <v>139</v>
      </c>
      <c r="D16">
        <v>234.1335096</v>
      </c>
      <c r="E16">
        <v>0.61</v>
      </c>
      <c r="G16">
        <v>4</v>
      </c>
      <c r="L16" t="s">
        <v>9486</v>
      </c>
      <c r="R16" t="s">
        <v>3</v>
      </c>
    </row>
    <row r="17" spans="1:18" x14ac:dyDescent="0.25">
      <c r="A17">
        <v>240</v>
      </c>
      <c r="B17" t="s">
        <v>9501</v>
      </c>
      <c r="C17" t="s">
        <v>139</v>
      </c>
      <c r="D17">
        <v>248.1123413</v>
      </c>
      <c r="E17">
        <v>0.61</v>
      </c>
      <c r="G17">
        <v>4</v>
      </c>
      <c r="L17" t="s">
        <v>9486</v>
      </c>
      <c r="R17" t="s">
        <v>3</v>
      </c>
    </row>
    <row r="18" spans="1:18" x14ac:dyDescent="0.25">
      <c r="A18">
        <v>280</v>
      </c>
      <c r="B18" t="s">
        <v>9502</v>
      </c>
      <c r="C18" t="s">
        <v>139</v>
      </c>
      <c r="D18">
        <v>260.11337070000002</v>
      </c>
      <c r="E18">
        <v>0.61</v>
      </c>
      <c r="G18">
        <v>4</v>
      </c>
      <c r="L18" t="s">
        <v>9486</v>
      </c>
      <c r="R18" t="s">
        <v>3</v>
      </c>
    </row>
    <row r="19" spans="1:18" x14ac:dyDescent="0.25">
      <c r="A19">
        <v>288</v>
      </c>
      <c r="B19" t="s">
        <v>9503</v>
      </c>
      <c r="C19" t="s">
        <v>139</v>
      </c>
      <c r="D19">
        <v>264.12152570000001</v>
      </c>
      <c r="E19">
        <v>0.61</v>
      </c>
      <c r="G19">
        <v>4</v>
      </c>
      <c r="L19" t="s">
        <v>9486</v>
      </c>
      <c r="R19" t="s">
        <v>3</v>
      </c>
    </row>
    <row r="20" spans="1:18" x14ac:dyDescent="0.25">
      <c r="A20">
        <v>292</v>
      </c>
      <c r="B20" t="s">
        <v>9504</v>
      </c>
      <c r="C20" t="s">
        <v>139</v>
      </c>
      <c r="D20">
        <v>266.10112900000001</v>
      </c>
      <c r="E20">
        <v>0.61</v>
      </c>
      <c r="G20">
        <v>4</v>
      </c>
      <c r="L20" t="s">
        <v>9486</v>
      </c>
      <c r="R20" t="s">
        <v>3</v>
      </c>
    </row>
    <row r="21" spans="1:18" x14ac:dyDescent="0.25">
      <c r="A21">
        <v>349</v>
      </c>
      <c r="B21" t="s">
        <v>9505</v>
      </c>
      <c r="C21" t="s">
        <v>139</v>
      </c>
      <c r="D21">
        <v>285.1303107</v>
      </c>
      <c r="E21">
        <v>0.76</v>
      </c>
      <c r="G21">
        <v>4</v>
      </c>
      <c r="L21" t="s">
        <v>9486</v>
      </c>
      <c r="R21" t="s">
        <v>3</v>
      </c>
    </row>
    <row r="22" spans="1:18" x14ac:dyDescent="0.25">
      <c r="A22">
        <v>353</v>
      </c>
      <c r="B22" t="s">
        <v>9506</v>
      </c>
      <c r="C22" t="s">
        <v>139</v>
      </c>
      <c r="D22">
        <v>287.08885459999999</v>
      </c>
      <c r="E22">
        <v>0.76</v>
      </c>
      <c r="G22">
        <v>4</v>
      </c>
      <c r="L22" t="s">
        <v>9486</v>
      </c>
      <c r="R22" t="s">
        <v>3</v>
      </c>
    </row>
    <row r="23" spans="1:18" x14ac:dyDescent="0.25">
      <c r="A23">
        <v>438</v>
      </c>
      <c r="B23" t="s">
        <v>9507</v>
      </c>
      <c r="C23" t="s">
        <v>139</v>
      </c>
      <c r="D23">
        <v>343.2952611</v>
      </c>
      <c r="E23">
        <v>1.54</v>
      </c>
      <c r="G23">
        <v>4</v>
      </c>
      <c r="L23" t="s">
        <v>9486</v>
      </c>
      <c r="R23" t="s">
        <v>3</v>
      </c>
    </row>
    <row r="24" spans="1:18" x14ac:dyDescent="0.25">
      <c r="A24">
        <v>453</v>
      </c>
      <c r="B24" t="s">
        <v>9508</v>
      </c>
      <c r="C24" t="s">
        <v>139</v>
      </c>
      <c r="D24">
        <v>352.10605029999999</v>
      </c>
      <c r="E24">
        <v>0.61</v>
      </c>
      <c r="G24">
        <v>4</v>
      </c>
      <c r="L24" t="s">
        <v>9486</v>
      </c>
      <c r="R24" t="s">
        <v>3</v>
      </c>
    </row>
    <row r="25" spans="1:18" x14ac:dyDescent="0.25">
      <c r="A25">
        <v>476</v>
      </c>
      <c r="B25" t="s">
        <v>9509</v>
      </c>
      <c r="C25" t="s">
        <v>139</v>
      </c>
      <c r="D25">
        <v>363.19868350000002</v>
      </c>
      <c r="E25">
        <v>0.69</v>
      </c>
      <c r="G25">
        <v>4</v>
      </c>
      <c r="L25" t="s">
        <v>9486</v>
      </c>
      <c r="R25" t="s">
        <v>3</v>
      </c>
    </row>
    <row r="26" spans="1:18" x14ac:dyDescent="0.25">
      <c r="A26">
        <v>536</v>
      </c>
      <c r="B26" t="s">
        <v>9510</v>
      </c>
      <c r="C26" t="s">
        <v>139</v>
      </c>
      <c r="D26">
        <v>410.15884840000001</v>
      </c>
      <c r="E26">
        <v>0.61</v>
      </c>
      <c r="G26">
        <v>4</v>
      </c>
      <c r="L26" t="s">
        <v>9486</v>
      </c>
      <c r="R26" t="s">
        <v>3</v>
      </c>
    </row>
    <row r="27" spans="1:18" x14ac:dyDescent="0.25">
      <c r="A27">
        <v>550</v>
      </c>
      <c r="B27" t="s">
        <v>9511</v>
      </c>
      <c r="C27" t="s">
        <v>139</v>
      </c>
      <c r="D27">
        <v>426.22375679999999</v>
      </c>
      <c r="E27">
        <v>0.63</v>
      </c>
      <c r="G27">
        <v>4</v>
      </c>
      <c r="L27" t="s">
        <v>9486</v>
      </c>
      <c r="R27" t="s">
        <v>3</v>
      </c>
    </row>
    <row r="28" spans="1:18" x14ac:dyDescent="0.25">
      <c r="A28">
        <v>561</v>
      </c>
      <c r="B28" t="s">
        <v>9512</v>
      </c>
      <c r="C28" t="s">
        <v>139</v>
      </c>
      <c r="D28">
        <v>438.3358538</v>
      </c>
      <c r="E28">
        <v>4.84</v>
      </c>
      <c r="G28">
        <v>4</v>
      </c>
      <c r="L28" t="s">
        <v>9486</v>
      </c>
      <c r="R28" t="s">
        <v>3</v>
      </c>
    </row>
    <row r="29" spans="1:18" x14ac:dyDescent="0.25">
      <c r="A29">
        <v>572</v>
      </c>
      <c r="B29" t="s">
        <v>9513</v>
      </c>
      <c r="C29" t="s">
        <v>139</v>
      </c>
      <c r="D29">
        <v>445.31225929999999</v>
      </c>
      <c r="E29">
        <v>0.76</v>
      </c>
      <c r="G29">
        <v>4</v>
      </c>
      <c r="L29" t="s">
        <v>9486</v>
      </c>
      <c r="R29" t="s">
        <v>3</v>
      </c>
    </row>
    <row r="30" spans="1:18" x14ac:dyDescent="0.25">
      <c r="A30">
        <v>585</v>
      </c>
      <c r="B30" t="s">
        <v>9514</v>
      </c>
      <c r="C30" t="s">
        <v>139</v>
      </c>
      <c r="D30">
        <v>460.3308566</v>
      </c>
      <c r="E30">
        <v>0.76</v>
      </c>
      <c r="G30">
        <v>4</v>
      </c>
      <c r="L30" t="s">
        <v>9486</v>
      </c>
      <c r="R30" t="s">
        <v>3</v>
      </c>
    </row>
    <row r="31" spans="1:18" x14ac:dyDescent="0.25">
      <c r="A31">
        <v>609</v>
      </c>
      <c r="B31" t="s">
        <v>9515</v>
      </c>
      <c r="C31" t="s">
        <v>139</v>
      </c>
      <c r="D31">
        <v>483.35154679999999</v>
      </c>
      <c r="E31">
        <v>1.1599999999999999</v>
      </c>
      <c r="G31">
        <v>4</v>
      </c>
      <c r="L31" t="s">
        <v>9486</v>
      </c>
      <c r="R31" t="s">
        <v>3</v>
      </c>
    </row>
    <row r="32" spans="1:18" x14ac:dyDescent="0.25">
      <c r="A32">
        <v>645</v>
      </c>
      <c r="B32" t="s">
        <v>9516</v>
      </c>
      <c r="C32" t="s">
        <v>139</v>
      </c>
      <c r="D32">
        <v>530.46212619999994</v>
      </c>
      <c r="E32">
        <v>10.08</v>
      </c>
      <c r="G32">
        <v>4</v>
      </c>
      <c r="L32" t="s">
        <v>9486</v>
      </c>
      <c r="R32" t="s">
        <v>3</v>
      </c>
    </row>
    <row r="33" spans="1:18" x14ac:dyDescent="0.25">
      <c r="A33">
        <v>661</v>
      </c>
      <c r="B33" t="s">
        <v>9517</v>
      </c>
      <c r="C33" t="s">
        <v>139</v>
      </c>
      <c r="D33">
        <v>543.31215350000002</v>
      </c>
      <c r="E33">
        <v>3.26</v>
      </c>
      <c r="G33">
        <v>4</v>
      </c>
      <c r="L33" t="s">
        <v>9486</v>
      </c>
      <c r="R33" t="s">
        <v>3</v>
      </c>
    </row>
    <row r="34" spans="1:18" x14ac:dyDescent="0.25">
      <c r="A34">
        <v>672</v>
      </c>
      <c r="B34" t="s">
        <v>9518</v>
      </c>
      <c r="C34" t="s">
        <v>139</v>
      </c>
      <c r="D34">
        <v>552.50475900000004</v>
      </c>
      <c r="E34">
        <v>5.84</v>
      </c>
      <c r="G34">
        <v>4</v>
      </c>
      <c r="L34" t="s">
        <v>9486</v>
      </c>
      <c r="R34" t="s">
        <v>3</v>
      </c>
    </row>
    <row r="35" spans="1:18" x14ac:dyDescent="0.25">
      <c r="A35">
        <v>697</v>
      </c>
      <c r="B35" t="s">
        <v>9519</v>
      </c>
      <c r="C35" t="s">
        <v>139</v>
      </c>
      <c r="D35">
        <v>572.39867500000003</v>
      </c>
      <c r="E35">
        <v>0.79</v>
      </c>
      <c r="G35">
        <v>4</v>
      </c>
      <c r="L35" t="s">
        <v>9486</v>
      </c>
      <c r="R35" t="s">
        <v>3</v>
      </c>
    </row>
    <row r="36" spans="1:18" x14ac:dyDescent="0.25">
      <c r="A36">
        <v>709</v>
      </c>
      <c r="B36" t="s">
        <v>9520</v>
      </c>
      <c r="C36" t="s">
        <v>139</v>
      </c>
      <c r="D36">
        <v>583.29280310000001</v>
      </c>
      <c r="E36">
        <v>0.64</v>
      </c>
      <c r="G36">
        <v>4</v>
      </c>
      <c r="L36" t="s">
        <v>9486</v>
      </c>
      <c r="R36" t="s">
        <v>3</v>
      </c>
    </row>
    <row r="37" spans="1:18" x14ac:dyDescent="0.25">
      <c r="A37">
        <v>788</v>
      </c>
      <c r="B37" t="s">
        <v>9521</v>
      </c>
      <c r="C37" t="s">
        <v>139</v>
      </c>
      <c r="D37">
        <v>650.63849310000001</v>
      </c>
      <c r="E37">
        <v>10.09</v>
      </c>
      <c r="G37">
        <v>4</v>
      </c>
      <c r="L37" t="s">
        <v>9486</v>
      </c>
      <c r="R37" t="s">
        <v>3</v>
      </c>
    </row>
    <row r="38" spans="1:18" x14ac:dyDescent="0.25">
      <c r="A38">
        <v>790</v>
      </c>
      <c r="B38" t="s">
        <v>9522</v>
      </c>
      <c r="C38" t="s">
        <v>139</v>
      </c>
      <c r="D38">
        <v>651.53005740000003</v>
      </c>
      <c r="E38">
        <v>10.08</v>
      </c>
      <c r="G38">
        <v>4</v>
      </c>
      <c r="L38" t="s">
        <v>9486</v>
      </c>
      <c r="R38" t="s">
        <v>3</v>
      </c>
    </row>
    <row r="39" spans="1:18" x14ac:dyDescent="0.25">
      <c r="A39">
        <v>836</v>
      </c>
      <c r="B39" t="s">
        <v>9523</v>
      </c>
      <c r="C39" t="s">
        <v>139</v>
      </c>
      <c r="D39">
        <v>681.57248800000002</v>
      </c>
      <c r="E39">
        <v>10.29</v>
      </c>
      <c r="G39">
        <v>4</v>
      </c>
      <c r="L39" t="s">
        <v>9486</v>
      </c>
      <c r="R39" t="s">
        <v>3</v>
      </c>
    </row>
    <row r="40" spans="1:18" x14ac:dyDescent="0.25">
      <c r="A40">
        <v>846</v>
      </c>
      <c r="B40" t="s">
        <v>9524</v>
      </c>
      <c r="C40" t="s">
        <v>139</v>
      </c>
      <c r="D40">
        <v>685.17914640000004</v>
      </c>
      <c r="E40">
        <v>0.61</v>
      </c>
      <c r="G40">
        <v>4</v>
      </c>
      <c r="L40" t="s">
        <v>9486</v>
      </c>
      <c r="R40" t="s">
        <v>3</v>
      </c>
    </row>
    <row r="41" spans="1:18" x14ac:dyDescent="0.25">
      <c r="A41">
        <v>870</v>
      </c>
      <c r="B41" t="s">
        <v>9525</v>
      </c>
      <c r="C41" t="s">
        <v>139</v>
      </c>
      <c r="D41">
        <v>699.64818030000004</v>
      </c>
      <c r="E41">
        <v>10.16</v>
      </c>
      <c r="G41">
        <v>4</v>
      </c>
      <c r="L41" t="s">
        <v>9486</v>
      </c>
      <c r="R41" t="s">
        <v>3</v>
      </c>
    </row>
    <row r="42" spans="1:18" x14ac:dyDescent="0.25">
      <c r="A42">
        <v>877</v>
      </c>
      <c r="B42" t="s">
        <v>9526</v>
      </c>
      <c r="C42" t="s">
        <v>139</v>
      </c>
      <c r="D42">
        <v>706.49994530000004</v>
      </c>
      <c r="E42">
        <v>10.08</v>
      </c>
      <c r="G42">
        <v>4</v>
      </c>
      <c r="L42" t="s">
        <v>9486</v>
      </c>
      <c r="R42" t="s">
        <v>3</v>
      </c>
    </row>
    <row r="43" spans="1:18" x14ac:dyDescent="0.25">
      <c r="A43">
        <v>934</v>
      </c>
      <c r="B43" t="s">
        <v>9527</v>
      </c>
      <c r="C43" t="s">
        <v>139</v>
      </c>
      <c r="D43">
        <v>738.65112950000002</v>
      </c>
      <c r="E43">
        <v>10.06</v>
      </c>
      <c r="G43">
        <v>4</v>
      </c>
      <c r="L43" t="s">
        <v>9486</v>
      </c>
      <c r="R43" t="s">
        <v>3</v>
      </c>
    </row>
    <row r="44" spans="1:18" x14ac:dyDescent="0.25">
      <c r="A44">
        <v>939</v>
      </c>
      <c r="B44" t="s">
        <v>9528</v>
      </c>
      <c r="C44" t="s">
        <v>139</v>
      </c>
      <c r="D44">
        <v>740.66986859999997</v>
      </c>
      <c r="E44">
        <v>10.28</v>
      </c>
      <c r="G44">
        <v>4</v>
      </c>
      <c r="L44" t="s">
        <v>9486</v>
      </c>
      <c r="R44" t="s">
        <v>3</v>
      </c>
    </row>
    <row r="45" spans="1:18" x14ac:dyDescent="0.25">
      <c r="A45">
        <v>948</v>
      </c>
      <c r="B45" t="s">
        <v>9529</v>
      </c>
      <c r="C45" t="s">
        <v>139</v>
      </c>
      <c r="D45">
        <v>746.52165809999997</v>
      </c>
      <c r="E45">
        <v>1.04</v>
      </c>
      <c r="G45">
        <v>4</v>
      </c>
      <c r="L45" t="s">
        <v>9486</v>
      </c>
      <c r="R45" t="s">
        <v>3</v>
      </c>
    </row>
    <row r="46" spans="1:18" x14ac:dyDescent="0.25">
      <c r="A46">
        <v>970</v>
      </c>
      <c r="B46" t="s">
        <v>9530</v>
      </c>
      <c r="C46" t="s">
        <v>139</v>
      </c>
      <c r="D46">
        <v>753.57266700000002</v>
      </c>
      <c r="E46">
        <v>3.48</v>
      </c>
      <c r="G46">
        <v>4</v>
      </c>
      <c r="L46" t="s">
        <v>9486</v>
      </c>
      <c r="R46" t="s">
        <v>3</v>
      </c>
    </row>
    <row r="47" spans="1:18" x14ac:dyDescent="0.25">
      <c r="A47">
        <v>1009</v>
      </c>
      <c r="B47" t="s">
        <v>9531</v>
      </c>
      <c r="C47" t="s">
        <v>139</v>
      </c>
      <c r="D47">
        <v>781.61678400000005</v>
      </c>
      <c r="E47">
        <v>3.54</v>
      </c>
      <c r="G47">
        <v>4</v>
      </c>
      <c r="L47" t="s">
        <v>9486</v>
      </c>
      <c r="R47" t="s">
        <v>3</v>
      </c>
    </row>
    <row r="48" spans="1:18" x14ac:dyDescent="0.25">
      <c r="A48">
        <v>1037</v>
      </c>
      <c r="B48" t="s">
        <v>9532</v>
      </c>
      <c r="C48" t="s">
        <v>139</v>
      </c>
      <c r="D48">
        <v>794.74945790000004</v>
      </c>
      <c r="E48">
        <v>10.16</v>
      </c>
      <c r="G48">
        <v>4</v>
      </c>
      <c r="L48" t="s">
        <v>9486</v>
      </c>
      <c r="R48" t="s">
        <v>3</v>
      </c>
    </row>
    <row r="49" spans="1:18" x14ac:dyDescent="0.25">
      <c r="A49">
        <v>1066</v>
      </c>
      <c r="B49" t="s">
        <v>9533</v>
      </c>
      <c r="C49" t="s">
        <v>139</v>
      </c>
      <c r="D49">
        <v>820.73231120000003</v>
      </c>
      <c r="E49">
        <v>10.16</v>
      </c>
      <c r="G49">
        <v>4</v>
      </c>
      <c r="L49" t="s">
        <v>9486</v>
      </c>
      <c r="R49" t="s">
        <v>3</v>
      </c>
    </row>
    <row r="50" spans="1:18" x14ac:dyDescent="0.25">
      <c r="A50">
        <v>1067</v>
      </c>
      <c r="B50" t="s">
        <v>9534</v>
      </c>
      <c r="C50" t="s">
        <v>139</v>
      </c>
      <c r="D50">
        <v>820.72989140000004</v>
      </c>
      <c r="E50">
        <v>10.34</v>
      </c>
      <c r="G50">
        <v>4</v>
      </c>
      <c r="L50" t="s">
        <v>9486</v>
      </c>
      <c r="R50" t="s">
        <v>3</v>
      </c>
    </row>
    <row r="51" spans="1:18" x14ac:dyDescent="0.25">
      <c r="A51">
        <v>1078</v>
      </c>
      <c r="B51" t="s">
        <v>9535</v>
      </c>
      <c r="C51" t="s">
        <v>139</v>
      </c>
      <c r="D51">
        <v>829.66039750000004</v>
      </c>
      <c r="E51">
        <v>10.039999999999999</v>
      </c>
      <c r="G51">
        <v>4</v>
      </c>
      <c r="L51" t="s">
        <v>9486</v>
      </c>
      <c r="R51" t="s">
        <v>3</v>
      </c>
    </row>
    <row r="52" spans="1:18" x14ac:dyDescent="0.25">
      <c r="A52">
        <v>1123</v>
      </c>
      <c r="B52" t="s">
        <v>9536</v>
      </c>
      <c r="C52" t="s">
        <v>139</v>
      </c>
      <c r="D52">
        <v>857.72924769999997</v>
      </c>
      <c r="E52">
        <v>10.18</v>
      </c>
      <c r="G52">
        <v>4</v>
      </c>
      <c r="L52" t="s">
        <v>9486</v>
      </c>
      <c r="R52" t="s">
        <v>3</v>
      </c>
    </row>
    <row r="53" spans="1:18" x14ac:dyDescent="0.25">
      <c r="A53">
        <v>1125</v>
      </c>
      <c r="B53" t="s">
        <v>9537</v>
      </c>
      <c r="C53" t="s">
        <v>139</v>
      </c>
      <c r="D53">
        <v>858.73558890000004</v>
      </c>
      <c r="E53">
        <v>0.78</v>
      </c>
      <c r="G53">
        <v>4</v>
      </c>
      <c r="L53" t="s">
        <v>9486</v>
      </c>
      <c r="R53" t="s">
        <v>3</v>
      </c>
    </row>
    <row r="54" spans="1:18" x14ac:dyDescent="0.25">
      <c r="A54">
        <v>1126</v>
      </c>
      <c r="B54" t="s">
        <v>9538</v>
      </c>
      <c r="C54" t="s">
        <v>139</v>
      </c>
      <c r="D54">
        <v>858.75333660000001</v>
      </c>
      <c r="E54">
        <v>0.79</v>
      </c>
      <c r="G54">
        <v>4</v>
      </c>
      <c r="L54" t="s">
        <v>9486</v>
      </c>
      <c r="R54" t="s">
        <v>3</v>
      </c>
    </row>
    <row r="55" spans="1:18" x14ac:dyDescent="0.25">
      <c r="A55">
        <v>1142</v>
      </c>
      <c r="B55" t="s">
        <v>9539</v>
      </c>
      <c r="C55" t="s">
        <v>139</v>
      </c>
      <c r="D55">
        <v>871.74887469999999</v>
      </c>
      <c r="E55">
        <v>10.16</v>
      </c>
      <c r="G55">
        <v>4</v>
      </c>
      <c r="L55" t="s">
        <v>9486</v>
      </c>
      <c r="R55" t="s">
        <v>3</v>
      </c>
    </row>
    <row r="56" spans="1:18" x14ac:dyDescent="0.25">
      <c r="A56">
        <v>1148</v>
      </c>
      <c r="B56" t="s">
        <v>9540</v>
      </c>
      <c r="C56" t="s">
        <v>139</v>
      </c>
      <c r="D56">
        <v>874.77296769999998</v>
      </c>
      <c r="E56">
        <v>10.26</v>
      </c>
      <c r="G56">
        <v>4</v>
      </c>
      <c r="L56" t="s">
        <v>9486</v>
      </c>
      <c r="R56" t="s">
        <v>3</v>
      </c>
    </row>
    <row r="57" spans="1:18" x14ac:dyDescent="0.25">
      <c r="A57">
        <v>1155</v>
      </c>
      <c r="B57" t="s">
        <v>9541</v>
      </c>
      <c r="C57" t="s">
        <v>139</v>
      </c>
      <c r="D57">
        <v>876.79709170000001</v>
      </c>
      <c r="E57">
        <v>10.58</v>
      </c>
      <c r="G57">
        <v>4</v>
      </c>
      <c r="L57" t="s">
        <v>9486</v>
      </c>
      <c r="R57" t="s">
        <v>3</v>
      </c>
    </row>
    <row r="58" spans="1:18" x14ac:dyDescent="0.25">
      <c r="A58">
        <v>1156</v>
      </c>
      <c r="B58" t="s">
        <v>9542</v>
      </c>
      <c r="C58" t="s">
        <v>139</v>
      </c>
      <c r="D58">
        <v>876.79589090000002</v>
      </c>
      <c r="E58">
        <v>10.89</v>
      </c>
      <c r="G58">
        <v>4</v>
      </c>
      <c r="L58" t="s">
        <v>9486</v>
      </c>
      <c r="R58" t="s">
        <v>3</v>
      </c>
    </row>
    <row r="59" spans="1:18" x14ac:dyDescent="0.25">
      <c r="A59">
        <v>1158</v>
      </c>
      <c r="B59" t="s">
        <v>9543</v>
      </c>
      <c r="C59" t="s">
        <v>139</v>
      </c>
      <c r="D59">
        <v>877.71805749999999</v>
      </c>
      <c r="E59">
        <v>10.46</v>
      </c>
      <c r="G59">
        <v>4</v>
      </c>
      <c r="L59" t="s">
        <v>9486</v>
      </c>
      <c r="R59" t="s">
        <v>3</v>
      </c>
    </row>
    <row r="60" spans="1:18" x14ac:dyDescent="0.25">
      <c r="A60">
        <v>1184</v>
      </c>
      <c r="B60" t="s">
        <v>9544</v>
      </c>
      <c r="C60" t="s">
        <v>139</v>
      </c>
      <c r="D60">
        <v>888.75209199999995</v>
      </c>
      <c r="E60">
        <v>10.16</v>
      </c>
      <c r="G60">
        <v>4</v>
      </c>
      <c r="L60" t="s">
        <v>9486</v>
      </c>
      <c r="R60" t="s">
        <v>3</v>
      </c>
    </row>
    <row r="61" spans="1:18" x14ac:dyDescent="0.25">
      <c r="A61">
        <v>1191</v>
      </c>
      <c r="B61" t="s">
        <v>9545</v>
      </c>
      <c r="C61" t="s">
        <v>139</v>
      </c>
      <c r="D61">
        <v>890.80483790000005</v>
      </c>
      <c r="E61">
        <v>10.46</v>
      </c>
      <c r="G61">
        <v>4</v>
      </c>
      <c r="L61" t="s">
        <v>9486</v>
      </c>
      <c r="R61" t="s">
        <v>3</v>
      </c>
    </row>
    <row r="62" spans="1:18" x14ac:dyDescent="0.25">
      <c r="A62">
        <v>1207</v>
      </c>
      <c r="B62" t="s">
        <v>9546</v>
      </c>
      <c r="C62" t="s">
        <v>139</v>
      </c>
      <c r="D62">
        <v>896.76078900000005</v>
      </c>
      <c r="E62">
        <v>10.36</v>
      </c>
      <c r="G62">
        <v>4</v>
      </c>
      <c r="L62" t="s">
        <v>9486</v>
      </c>
      <c r="R62" t="s">
        <v>3</v>
      </c>
    </row>
    <row r="63" spans="1:18" x14ac:dyDescent="0.25">
      <c r="A63">
        <v>1232</v>
      </c>
      <c r="B63" t="s">
        <v>9547</v>
      </c>
      <c r="C63" t="s">
        <v>139</v>
      </c>
      <c r="D63">
        <v>904.82036989999995</v>
      </c>
      <c r="E63">
        <v>10.44</v>
      </c>
      <c r="G63">
        <v>4</v>
      </c>
      <c r="L63" t="s">
        <v>9486</v>
      </c>
      <c r="R63" t="s">
        <v>3</v>
      </c>
    </row>
    <row r="64" spans="1:18" x14ac:dyDescent="0.25">
      <c r="A64">
        <v>1261</v>
      </c>
      <c r="B64" t="s">
        <v>9548</v>
      </c>
      <c r="C64" t="s">
        <v>139</v>
      </c>
      <c r="D64">
        <v>916.79813739999997</v>
      </c>
      <c r="E64">
        <v>10.46</v>
      </c>
      <c r="G64">
        <v>4</v>
      </c>
      <c r="L64" t="s">
        <v>9486</v>
      </c>
      <c r="R64" t="s">
        <v>3</v>
      </c>
    </row>
    <row r="65" spans="1:18" x14ac:dyDescent="0.25">
      <c r="A65">
        <v>1281</v>
      </c>
      <c r="B65" t="s">
        <v>9549</v>
      </c>
      <c r="C65" t="s">
        <v>139</v>
      </c>
      <c r="D65">
        <v>920.8508094</v>
      </c>
      <c r="E65">
        <v>10.84</v>
      </c>
      <c r="G65">
        <v>4</v>
      </c>
      <c r="L65" t="s">
        <v>9486</v>
      </c>
      <c r="R65" t="s">
        <v>3</v>
      </c>
    </row>
    <row r="66" spans="1:18" x14ac:dyDescent="0.25">
      <c r="A66">
        <v>1318</v>
      </c>
      <c r="B66" t="s">
        <v>9550</v>
      </c>
      <c r="C66" t="s">
        <v>139</v>
      </c>
      <c r="D66">
        <v>945.78145070000005</v>
      </c>
      <c r="E66">
        <v>10.16</v>
      </c>
      <c r="G66">
        <v>4</v>
      </c>
      <c r="L66" t="s">
        <v>9486</v>
      </c>
      <c r="R66" t="s">
        <v>3</v>
      </c>
    </row>
    <row r="67" spans="1:18" x14ac:dyDescent="0.25">
      <c r="A67">
        <v>1328</v>
      </c>
      <c r="B67" t="s">
        <v>9551</v>
      </c>
      <c r="C67" t="s">
        <v>139</v>
      </c>
      <c r="D67">
        <v>952.82537560000003</v>
      </c>
      <c r="E67">
        <v>10.79</v>
      </c>
      <c r="G67">
        <v>4</v>
      </c>
      <c r="L67" t="s">
        <v>9486</v>
      </c>
      <c r="R67" t="s">
        <v>3</v>
      </c>
    </row>
    <row r="68" spans="1:18" x14ac:dyDescent="0.25">
      <c r="A68">
        <v>1330</v>
      </c>
      <c r="B68" t="s">
        <v>9552</v>
      </c>
      <c r="C68" t="s">
        <v>139</v>
      </c>
      <c r="D68">
        <v>954.79291469999998</v>
      </c>
      <c r="E68">
        <v>10.130000000000001</v>
      </c>
      <c r="G68">
        <v>4</v>
      </c>
      <c r="L68" t="s">
        <v>9486</v>
      </c>
      <c r="R68" t="s">
        <v>3</v>
      </c>
    </row>
    <row r="69" spans="1:18" x14ac:dyDescent="0.25">
      <c r="A69">
        <v>1333</v>
      </c>
      <c r="B69" t="s">
        <v>9553</v>
      </c>
      <c r="C69" t="s">
        <v>139</v>
      </c>
      <c r="D69">
        <v>956.85093510000002</v>
      </c>
      <c r="E69">
        <v>10.44</v>
      </c>
      <c r="G69">
        <v>4</v>
      </c>
      <c r="L69" t="s">
        <v>9486</v>
      </c>
      <c r="R69" t="s">
        <v>3</v>
      </c>
    </row>
    <row r="70" spans="1:18" x14ac:dyDescent="0.25">
      <c r="A70">
        <v>1345</v>
      </c>
      <c r="B70" t="s">
        <v>9554</v>
      </c>
      <c r="C70" t="s">
        <v>139</v>
      </c>
      <c r="D70">
        <v>964.78434419999996</v>
      </c>
      <c r="E70">
        <v>10.08</v>
      </c>
      <c r="G70">
        <v>4</v>
      </c>
      <c r="L70" t="s">
        <v>9486</v>
      </c>
      <c r="R70" t="s">
        <v>3</v>
      </c>
    </row>
    <row r="71" spans="1:18" x14ac:dyDescent="0.25">
      <c r="A71">
        <v>1347</v>
      </c>
      <c r="B71" t="s">
        <v>9555</v>
      </c>
      <c r="C71" t="s">
        <v>139</v>
      </c>
      <c r="D71">
        <v>966.83631620000006</v>
      </c>
      <c r="E71">
        <v>10.48</v>
      </c>
      <c r="G71">
        <v>4</v>
      </c>
      <c r="L71" t="s">
        <v>9486</v>
      </c>
      <c r="R71" t="s">
        <v>3</v>
      </c>
    </row>
    <row r="72" spans="1:18" x14ac:dyDescent="0.25">
      <c r="A72">
        <v>1412</v>
      </c>
      <c r="B72" t="s">
        <v>9556</v>
      </c>
      <c r="C72" t="s">
        <v>139</v>
      </c>
      <c r="D72">
        <v>1188.6796311000001</v>
      </c>
      <c r="E72">
        <v>0.83</v>
      </c>
      <c r="G72">
        <v>4</v>
      </c>
      <c r="L72" t="s">
        <v>9486</v>
      </c>
      <c r="R72" t="s">
        <v>3</v>
      </c>
    </row>
    <row r="73" spans="1:18" x14ac:dyDescent="0.25">
      <c r="A73">
        <v>1415</v>
      </c>
      <c r="B73" t="s">
        <v>9557</v>
      </c>
      <c r="C73" t="s">
        <v>139</v>
      </c>
      <c r="D73">
        <v>1240.9213956999999</v>
      </c>
      <c r="E73">
        <v>8.93</v>
      </c>
      <c r="G73">
        <v>4</v>
      </c>
      <c r="L73" t="s">
        <v>9486</v>
      </c>
      <c r="R73" t="s">
        <v>3</v>
      </c>
    </row>
    <row r="74" spans="1:18" x14ac:dyDescent="0.25">
      <c r="A74">
        <v>1558</v>
      </c>
      <c r="B74" t="s">
        <v>9558</v>
      </c>
      <c r="C74" t="s">
        <v>176</v>
      </c>
      <c r="D74">
        <v>128.10900799999999</v>
      </c>
      <c r="E74">
        <v>0.62</v>
      </c>
      <c r="G74">
        <v>4</v>
      </c>
      <c r="L74" t="s">
        <v>9486</v>
      </c>
      <c r="R74" t="s">
        <v>3</v>
      </c>
    </row>
    <row r="75" spans="1:18" x14ac:dyDescent="0.25">
      <c r="A75">
        <v>1578</v>
      </c>
      <c r="B75" t="s">
        <v>9559</v>
      </c>
      <c r="C75" t="s">
        <v>176</v>
      </c>
      <c r="D75">
        <v>134.04706569999999</v>
      </c>
      <c r="E75">
        <v>0.69</v>
      </c>
      <c r="G75">
        <v>4</v>
      </c>
      <c r="L75" t="s">
        <v>9486</v>
      </c>
      <c r="R75" t="s">
        <v>3</v>
      </c>
    </row>
    <row r="76" spans="1:18" x14ac:dyDescent="0.25">
      <c r="A76">
        <v>1604</v>
      </c>
      <c r="B76" t="s">
        <v>9560</v>
      </c>
      <c r="C76" t="s">
        <v>176</v>
      </c>
      <c r="D76">
        <v>140.0360249</v>
      </c>
      <c r="E76">
        <v>0.62</v>
      </c>
      <c r="G76">
        <v>4</v>
      </c>
      <c r="L76" t="s">
        <v>9486</v>
      </c>
      <c r="R76" t="s">
        <v>3</v>
      </c>
    </row>
    <row r="77" spans="1:18" x14ac:dyDescent="0.25">
      <c r="A77">
        <v>1629</v>
      </c>
      <c r="B77" t="s">
        <v>9561</v>
      </c>
      <c r="C77" t="s">
        <v>176</v>
      </c>
      <c r="D77">
        <v>144.06729440000001</v>
      </c>
      <c r="E77">
        <v>0.6</v>
      </c>
      <c r="G77">
        <v>4</v>
      </c>
      <c r="L77" t="s">
        <v>9486</v>
      </c>
      <c r="R77" t="s">
        <v>3</v>
      </c>
    </row>
    <row r="78" spans="1:18" x14ac:dyDescent="0.25">
      <c r="A78">
        <v>1643</v>
      </c>
      <c r="B78" t="s">
        <v>9562</v>
      </c>
      <c r="C78" t="s">
        <v>176</v>
      </c>
      <c r="D78">
        <v>147.04668530000001</v>
      </c>
      <c r="E78">
        <v>0.6</v>
      </c>
      <c r="G78">
        <v>4</v>
      </c>
      <c r="L78" t="s">
        <v>9486</v>
      </c>
      <c r="R78" t="s">
        <v>3</v>
      </c>
    </row>
    <row r="79" spans="1:18" x14ac:dyDescent="0.25">
      <c r="A79">
        <v>1680</v>
      </c>
      <c r="B79" t="s">
        <v>9563</v>
      </c>
      <c r="C79" t="s">
        <v>176</v>
      </c>
      <c r="D79">
        <v>153.05634230000001</v>
      </c>
      <c r="E79">
        <v>0.62</v>
      </c>
      <c r="G79">
        <v>4</v>
      </c>
      <c r="L79" t="s">
        <v>9486</v>
      </c>
      <c r="R79" t="s">
        <v>3</v>
      </c>
    </row>
    <row r="80" spans="1:18" x14ac:dyDescent="0.25">
      <c r="A80">
        <v>1694</v>
      </c>
      <c r="B80" t="s">
        <v>9564</v>
      </c>
      <c r="C80" t="s">
        <v>176</v>
      </c>
      <c r="D80">
        <v>156.0310637</v>
      </c>
      <c r="E80">
        <v>0.6</v>
      </c>
      <c r="G80">
        <v>4</v>
      </c>
      <c r="L80" t="s">
        <v>9486</v>
      </c>
      <c r="R80" t="s">
        <v>3</v>
      </c>
    </row>
    <row r="81" spans="1:18" x14ac:dyDescent="0.25">
      <c r="A81">
        <v>1841</v>
      </c>
      <c r="B81" t="s">
        <v>9565</v>
      </c>
      <c r="C81" t="s">
        <v>176</v>
      </c>
      <c r="D81">
        <v>183.0671811</v>
      </c>
      <c r="E81">
        <v>0.62</v>
      </c>
      <c r="G81">
        <v>4</v>
      </c>
      <c r="L81" t="s">
        <v>9486</v>
      </c>
      <c r="R81" t="s">
        <v>3</v>
      </c>
    </row>
    <row r="82" spans="1:18" x14ac:dyDescent="0.25">
      <c r="A82">
        <v>1843</v>
      </c>
      <c r="B82" t="s">
        <v>9566</v>
      </c>
      <c r="C82" t="s">
        <v>176</v>
      </c>
      <c r="D82">
        <v>184.06252370000001</v>
      </c>
      <c r="E82">
        <v>0.62</v>
      </c>
      <c r="G82">
        <v>4</v>
      </c>
      <c r="L82" t="s">
        <v>9486</v>
      </c>
      <c r="R82" t="s">
        <v>3</v>
      </c>
    </row>
    <row r="83" spans="1:18" x14ac:dyDescent="0.25">
      <c r="A83">
        <v>1860</v>
      </c>
      <c r="B83" t="s">
        <v>9567</v>
      </c>
      <c r="C83" t="s">
        <v>176</v>
      </c>
      <c r="D83">
        <v>186.07773159999999</v>
      </c>
      <c r="E83">
        <v>0.62</v>
      </c>
      <c r="G83">
        <v>4</v>
      </c>
      <c r="L83" t="s">
        <v>9486</v>
      </c>
      <c r="R83" t="s">
        <v>3</v>
      </c>
    </row>
    <row r="84" spans="1:18" x14ac:dyDescent="0.25">
      <c r="A84">
        <v>1877</v>
      </c>
      <c r="B84" t="s">
        <v>9568</v>
      </c>
      <c r="C84" t="s">
        <v>176</v>
      </c>
      <c r="D84">
        <v>187.11555060000001</v>
      </c>
      <c r="E84">
        <v>0.67</v>
      </c>
      <c r="G84">
        <v>4</v>
      </c>
      <c r="L84" t="s">
        <v>9486</v>
      </c>
      <c r="R84" t="s">
        <v>3</v>
      </c>
    </row>
    <row r="85" spans="1:18" x14ac:dyDescent="0.25">
      <c r="A85">
        <v>1892</v>
      </c>
      <c r="B85" t="s">
        <v>9569</v>
      </c>
      <c r="C85" t="s">
        <v>176</v>
      </c>
      <c r="D85">
        <v>189.0604333</v>
      </c>
      <c r="E85">
        <v>0.6</v>
      </c>
      <c r="G85">
        <v>4</v>
      </c>
      <c r="L85" t="s">
        <v>9486</v>
      </c>
      <c r="R85" t="s">
        <v>3</v>
      </c>
    </row>
    <row r="86" spans="1:18" x14ac:dyDescent="0.25">
      <c r="A86">
        <v>1894</v>
      </c>
      <c r="B86" t="s">
        <v>9570</v>
      </c>
      <c r="C86" t="s">
        <v>176</v>
      </c>
      <c r="D86">
        <v>189.0965879</v>
      </c>
      <c r="E86">
        <v>0.62</v>
      </c>
      <c r="G86">
        <v>4</v>
      </c>
      <c r="L86" t="s">
        <v>9486</v>
      </c>
      <c r="R86" t="s">
        <v>3</v>
      </c>
    </row>
    <row r="87" spans="1:18" x14ac:dyDescent="0.25">
      <c r="A87">
        <v>1898</v>
      </c>
      <c r="B87" t="s">
        <v>9571</v>
      </c>
      <c r="C87" t="s">
        <v>176</v>
      </c>
      <c r="D87">
        <v>190.0730738</v>
      </c>
      <c r="E87">
        <v>0.6</v>
      </c>
      <c r="G87">
        <v>4</v>
      </c>
      <c r="L87" t="s">
        <v>9486</v>
      </c>
      <c r="R87" t="s">
        <v>3</v>
      </c>
    </row>
    <row r="88" spans="1:18" x14ac:dyDescent="0.25">
      <c r="A88">
        <v>1902</v>
      </c>
      <c r="B88" t="s">
        <v>9572</v>
      </c>
      <c r="C88" t="s">
        <v>176</v>
      </c>
      <c r="D88">
        <v>191.03653420000001</v>
      </c>
      <c r="E88">
        <v>0.6</v>
      </c>
      <c r="G88">
        <v>4</v>
      </c>
      <c r="L88" t="s">
        <v>9486</v>
      </c>
      <c r="R88" t="s">
        <v>3</v>
      </c>
    </row>
    <row r="89" spans="1:18" x14ac:dyDescent="0.25">
      <c r="A89">
        <v>1910</v>
      </c>
      <c r="B89" t="s">
        <v>9573</v>
      </c>
      <c r="C89" t="s">
        <v>176</v>
      </c>
      <c r="D89">
        <v>193.0163967</v>
      </c>
      <c r="E89">
        <v>0.62</v>
      </c>
      <c r="G89">
        <v>4</v>
      </c>
      <c r="L89" t="s">
        <v>9486</v>
      </c>
      <c r="R89" t="s">
        <v>3</v>
      </c>
    </row>
    <row r="90" spans="1:18" x14ac:dyDescent="0.25">
      <c r="A90">
        <v>1935</v>
      </c>
      <c r="B90" t="s">
        <v>9574</v>
      </c>
      <c r="C90" t="s">
        <v>176</v>
      </c>
      <c r="D90">
        <v>195.1025923</v>
      </c>
      <c r="E90">
        <v>0.75</v>
      </c>
      <c r="G90">
        <v>4</v>
      </c>
      <c r="L90" t="s">
        <v>9486</v>
      </c>
      <c r="R90" t="s">
        <v>3</v>
      </c>
    </row>
    <row r="91" spans="1:18" x14ac:dyDescent="0.25">
      <c r="A91">
        <v>1954</v>
      </c>
      <c r="B91" t="s">
        <v>9575</v>
      </c>
      <c r="C91" t="s">
        <v>176</v>
      </c>
      <c r="D91">
        <v>199.02548429999999</v>
      </c>
      <c r="E91">
        <v>0.6</v>
      </c>
      <c r="G91">
        <v>4</v>
      </c>
      <c r="L91" t="s">
        <v>9486</v>
      </c>
      <c r="R91" t="s">
        <v>3</v>
      </c>
    </row>
    <row r="92" spans="1:18" x14ac:dyDescent="0.25">
      <c r="A92">
        <v>1982</v>
      </c>
      <c r="B92" t="s">
        <v>9576</v>
      </c>
      <c r="C92" t="s">
        <v>176</v>
      </c>
      <c r="D92">
        <v>204.05270400000001</v>
      </c>
      <c r="E92">
        <v>0.6</v>
      </c>
      <c r="G92">
        <v>4</v>
      </c>
      <c r="L92" t="s">
        <v>9486</v>
      </c>
      <c r="R92" t="s">
        <v>3</v>
      </c>
    </row>
    <row r="93" spans="1:18" x14ac:dyDescent="0.25">
      <c r="A93">
        <v>2062</v>
      </c>
      <c r="B93" t="s">
        <v>9577</v>
      </c>
      <c r="C93" t="s">
        <v>176</v>
      </c>
      <c r="D93">
        <v>215.10333230000001</v>
      </c>
      <c r="E93">
        <v>0.62</v>
      </c>
      <c r="G93">
        <v>4</v>
      </c>
      <c r="L93" t="s">
        <v>9486</v>
      </c>
      <c r="R93" t="s">
        <v>3</v>
      </c>
    </row>
    <row r="94" spans="1:18" x14ac:dyDescent="0.25">
      <c r="A94">
        <v>2081</v>
      </c>
      <c r="B94" t="s">
        <v>9578</v>
      </c>
      <c r="C94" t="s">
        <v>176</v>
      </c>
      <c r="D94">
        <v>217.07251360000001</v>
      </c>
      <c r="E94">
        <v>0.62</v>
      </c>
      <c r="G94">
        <v>4</v>
      </c>
      <c r="L94" t="s">
        <v>9486</v>
      </c>
      <c r="R94" t="s">
        <v>3</v>
      </c>
    </row>
    <row r="95" spans="1:18" x14ac:dyDescent="0.25">
      <c r="A95">
        <v>2243</v>
      </c>
      <c r="B95" t="s">
        <v>9579</v>
      </c>
      <c r="C95" t="s">
        <v>176</v>
      </c>
      <c r="D95">
        <v>235.09663420000001</v>
      </c>
      <c r="E95">
        <v>0.62</v>
      </c>
      <c r="G95">
        <v>4</v>
      </c>
      <c r="L95" t="s">
        <v>9486</v>
      </c>
      <c r="R95" t="s">
        <v>3</v>
      </c>
    </row>
    <row r="96" spans="1:18" x14ac:dyDescent="0.25">
      <c r="A96">
        <v>2265</v>
      </c>
      <c r="B96" t="s">
        <v>9580</v>
      </c>
      <c r="C96" t="s">
        <v>176</v>
      </c>
      <c r="D96">
        <v>239.06799580000001</v>
      </c>
      <c r="E96">
        <v>0.6</v>
      </c>
      <c r="G96">
        <v>4</v>
      </c>
      <c r="L96" t="s">
        <v>9486</v>
      </c>
      <c r="R96" t="s">
        <v>3</v>
      </c>
    </row>
    <row r="97" spans="1:18" x14ac:dyDescent="0.25">
      <c r="A97">
        <v>2288</v>
      </c>
      <c r="B97" t="s">
        <v>9581</v>
      </c>
      <c r="C97" t="s">
        <v>176</v>
      </c>
      <c r="D97">
        <v>242.08615180000001</v>
      </c>
      <c r="E97">
        <v>0.67</v>
      </c>
      <c r="G97">
        <v>4</v>
      </c>
      <c r="L97" t="s">
        <v>9486</v>
      </c>
      <c r="R97" t="s">
        <v>3</v>
      </c>
    </row>
    <row r="98" spans="1:18" x14ac:dyDescent="0.25">
      <c r="A98">
        <v>2301</v>
      </c>
      <c r="B98" t="s">
        <v>9582</v>
      </c>
      <c r="C98" t="s">
        <v>176</v>
      </c>
      <c r="D98">
        <v>243.09862079999999</v>
      </c>
      <c r="E98">
        <v>0.62</v>
      </c>
      <c r="G98">
        <v>4</v>
      </c>
      <c r="L98" t="s">
        <v>9486</v>
      </c>
      <c r="R98" t="s">
        <v>3</v>
      </c>
    </row>
    <row r="99" spans="1:18" x14ac:dyDescent="0.25">
      <c r="A99">
        <v>2307</v>
      </c>
      <c r="B99" t="s">
        <v>9583</v>
      </c>
      <c r="C99" t="s">
        <v>176</v>
      </c>
      <c r="D99">
        <v>243.17034050000001</v>
      </c>
      <c r="E99">
        <v>0.87</v>
      </c>
      <c r="G99">
        <v>4</v>
      </c>
      <c r="L99" t="s">
        <v>9486</v>
      </c>
      <c r="R99" t="s">
        <v>3</v>
      </c>
    </row>
    <row r="100" spans="1:18" x14ac:dyDescent="0.25">
      <c r="A100">
        <v>2325</v>
      </c>
      <c r="B100" t="s">
        <v>9584</v>
      </c>
      <c r="C100" t="s">
        <v>176</v>
      </c>
      <c r="D100">
        <v>245.0787445</v>
      </c>
      <c r="E100">
        <v>0.62</v>
      </c>
      <c r="G100">
        <v>4</v>
      </c>
      <c r="L100" t="s">
        <v>9486</v>
      </c>
      <c r="R100" t="s">
        <v>3</v>
      </c>
    </row>
    <row r="101" spans="1:18" x14ac:dyDescent="0.25">
      <c r="A101">
        <v>2362</v>
      </c>
      <c r="B101" t="s">
        <v>9585</v>
      </c>
      <c r="C101" t="s">
        <v>176</v>
      </c>
      <c r="D101">
        <v>248.07812630000001</v>
      </c>
      <c r="E101">
        <v>0.62</v>
      </c>
      <c r="G101">
        <v>4</v>
      </c>
      <c r="L101" t="s">
        <v>9486</v>
      </c>
      <c r="R101" t="s">
        <v>3</v>
      </c>
    </row>
    <row r="102" spans="1:18" x14ac:dyDescent="0.25">
      <c r="A102">
        <v>2403</v>
      </c>
      <c r="B102" t="s">
        <v>9586</v>
      </c>
      <c r="C102" t="s">
        <v>176</v>
      </c>
      <c r="D102">
        <v>253.08322319999999</v>
      </c>
      <c r="E102">
        <v>0.62</v>
      </c>
      <c r="G102">
        <v>4</v>
      </c>
      <c r="L102" t="s">
        <v>9486</v>
      </c>
      <c r="R102" t="s">
        <v>3</v>
      </c>
    </row>
    <row r="103" spans="1:18" x14ac:dyDescent="0.25">
      <c r="A103">
        <v>2416</v>
      </c>
      <c r="B103" t="s">
        <v>9587</v>
      </c>
      <c r="C103" t="s">
        <v>176</v>
      </c>
      <c r="D103">
        <v>255.0184107</v>
      </c>
      <c r="E103">
        <v>0.6</v>
      </c>
      <c r="G103">
        <v>4</v>
      </c>
      <c r="L103" t="s">
        <v>9486</v>
      </c>
      <c r="R103" t="s">
        <v>3</v>
      </c>
    </row>
    <row r="104" spans="1:18" x14ac:dyDescent="0.25">
      <c r="A104">
        <v>2424</v>
      </c>
      <c r="B104" t="s">
        <v>9588</v>
      </c>
      <c r="C104" t="s">
        <v>176</v>
      </c>
      <c r="D104">
        <v>255.12279240000001</v>
      </c>
      <c r="E104">
        <v>0.62</v>
      </c>
      <c r="G104">
        <v>4</v>
      </c>
      <c r="L104" t="s">
        <v>9486</v>
      </c>
      <c r="R104" t="s">
        <v>3</v>
      </c>
    </row>
    <row r="105" spans="1:18" x14ac:dyDescent="0.25">
      <c r="A105">
        <v>2447</v>
      </c>
      <c r="B105" t="s">
        <v>9589</v>
      </c>
      <c r="C105" t="s">
        <v>176</v>
      </c>
      <c r="D105">
        <v>257.0781662</v>
      </c>
      <c r="E105">
        <v>0.6</v>
      </c>
      <c r="G105">
        <v>4</v>
      </c>
      <c r="L105" t="s">
        <v>9486</v>
      </c>
      <c r="R105" t="s">
        <v>3</v>
      </c>
    </row>
    <row r="106" spans="1:18" x14ac:dyDescent="0.25">
      <c r="A106">
        <v>2464</v>
      </c>
      <c r="B106" t="s">
        <v>9590</v>
      </c>
      <c r="C106" t="s">
        <v>176</v>
      </c>
      <c r="D106">
        <v>258.09872089999999</v>
      </c>
      <c r="E106">
        <v>0.62</v>
      </c>
      <c r="G106">
        <v>4</v>
      </c>
      <c r="L106" t="s">
        <v>9486</v>
      </c>
      <c r="R106" t="s">
        <v>3</v>
      </c>
    </row>
    <row r="107" spans="1:18" x14ac:dyDescent="0.25">
      <c r="A107">
        <v>2618</v>
      </c>
      <c r="B107" t="s">
        <v>9591</v>
      </c>
      <c r="C107" t="s">
        <v>176</v>
      </c>
      <c r="D107">
        <v>272.11438950000002</v>
      </c>
      <c r="E107">
        <v>0.62</v>
      </c>
      <c r="G107">
        <v>4</v>
      </c>
      <c r="L107" t="s">
        <v>9486</v>
      </c>
      <c r="R107" t="s">
        <v>3</v>
      </c>
    </row>
    <row r="108" spans="1:18" x14ac:dyDescent="0.25">
      <c r="A108">
        <v>2628</v>
      </c>
      <c r="B108" t="s">
        <v>9592</v>
      </c>
      <c r="C108" t="s">
        <v>176</v>
      </c>
      <c r="D108">
        <v>273.13433689999999</v>
      </c>
      <c r="E108">
        <v>0.64</v>
      </c>
      <c r="G108">
        <v>4</v>
      </c>
      <c r="L108" t="s">
        <v>9486</v>
      </c>
      <c r="R108" t="s">
        <v>3</v>
      </c>
    </row>
    <row r="109" spans="1:18" x14ac:dyDescent="0.25">
      <c r="A109">
        <v>2633</v>
      </c>
      <c r="B109" t="s">
        <v>9593</v>
      </c>
      <c r="C109" t="s">
        <v>176</v>
      </c>
      <c r="D109">
        <v>274.13049860000001</v>
      </c>
      <c r="E109">
        <v>0.62</v>
      </c>
      <c r="G109">
        <v>4</v>
      </c>
      <c r="L109" t="s">
        <v>9486</v>
      </c>
      <c r="R109" t="s">
        <v>3</v>
      </c>
    </row>
    <row r="110" spans="1:18" x14ac:dyDescent="0.25">
      <c r="A110">
        <v>2655</v>
      </c>
      <c r="B110" t="s">
        <v>9594</v>
      </c>
      <c r="C110" t="s">
        <v>176</v>
      </c>
      <c r="D110">
        <v>277.09233610000001</v>
      </c>
      <c r="E110">
        <v>0.62</v>
      </c>
      <c r="G110">
        <v>4</v>
      </c>
      <c r="L110" t="s">
        <v>9486</v>
      </c>
      <c r="R110" t="s">
        <v>3</v>
      </c>
    </row>
    <row r="111" spans="1:18" x14ac:dyDescent="0.25">
      <c r="A111">
        <v>2656</v>
      </c>
      <c r="B111" t="s">
        <v>9595</v>
      </c>
      <c r="C111" t="s">
        <v>176</v>
      </c>
      <c r="D111">
        <v>277.1066758</v>
      </c>
      <c r="E111">
        <v>0.62</v>
      </c>
      <c r="G111">
        <v>4</v>
      </c>
      <c r="L111" t="s">
        <v>9486</v>
      </c>
      <c r="R111" t="s">
        <v>3</v>
      </c>
    </row>
    <row r="112" spans="1:18" x14ac:dyDescent="0.25">
      <c r="A112">
        <v>2672</v>
      </c>
      <c r="B112" t="s">
        <v>9596</v>
      </c>
      <c r="C112" t="s">
        <v>176</v>
      </c>
      <c r="D112">
        <v>279.16207480000003</v>
      </c>
      <c r="E112">
        <v>0.87</v>
      </c>
      <c r="G112">
        <v>4</v>
      </c>
      <c r="L112" t="s">
        <v>9486</v>
      </c>
      <c r="R112" t="s">
        <v>3</v>
      </c>
    </row>
    <row r="113" spans="1:18" x14ac:dyDescent="0.25">
      <c r="A113">
        <v>2704</v>
      </c>
      <c r="B113" t="s">
        <v>9597</v>
      </c>
      <c r="C113" t="s">
        <v>176</v>
      </c>
      <c r="D113">
        <v>283.09434140000002</v>
      </c>
      <c r="E113">
        <v>0.62</v>
      </c>
      <c r="G113">
        <v>4</v>
      </c>
      <c r="L113" t="s">
        <v>9486</v>
      </c>
      <c r="R113" t="s">
        <v>3</v>
      </c>
    </row>
    <row r="114" spans="1:18" x14ac:dyDescent="0.25">
      <c r="A114">
        <v>2739</v>
      </c>
      <c r="B114" t="s">
        <v>9598</v>
      </c>
      <c r="C114" t="s">
        <v>176</v>
      </c>
      <c r="D114">
        <v>285.11034059999997</v>
      </c>
      <c r="E114">
        <v>0.62</v>
      </c>
      <c r="G114">
        <v>4</v>
      </c>
      <c r="L114" t="s">
        <v>9486</v>
      </c>
      <c r="R114" t="s">
        <v>3</v>
      </c>
    </row>
    <row r="115" spans="1:18" x14ac:dyDescent="0.25">
      <c r="A115">
        <v>2744</v>
      </c>
      <c r="B115" t="s">
        <v>9599</v>
      </c>
      <c r="C115" t="s">
        <v>176</v>
      </c>
      <c r="D115">
        <v>285.14774490000002</v>
      </c>
      <c r="E115">
        <v>0.64</v>
      </c>
      <c r="G115">
        <v>4</v>
      </c>
      <c r="L115" t="s">
        <v>9486</v>
      </c>
      <c r="R115" t="s">
        <v>3</v>
      </c>
    </row>
    <row r="116" spans="1:18" x14ac:dyDescent="0.25">
      <c r="A116">
        <v>2759</v>
      </c>
      <c r="B116" t="s">
        <v>9600</v>
      </c>
      <c r="C116" t="s">
        <v>176</v>
      </c>
      <c r="D116">
        <v>286.18502469999999</v>
      </c>
      <c r="E116">
        <v>0.74</v>
      </c>
      <c r="G116">
        <v>4</v>
      </c>
      <c r="L116" t="s">
        <v>9486</v>
      </c>
      <c r="R116" t="s">
        <v>3</v>
      </c>
    </row>
    <row r="117" spans="1:18" x14ac:dyDescent="0.25">
      <c r="A117">
        <v>2784</v>
      </c>
      <c r="B117" t="s">
        <v>9601</v>
      </c>
      <c r="C117" t="s">
        <v>176</v>
      </c>
      <c r="D117">
        <v>288.14595229999998</v>
      </c>
      <c r="E117">
        <v>0.6</v>
      </c>
      <c r="G117">
        <v>4</v>
      </c>
      <c r="L117" t="s">
        <v>9486</v>
      </c>
      <c r="R117" t="s">
        <v>3</v>
      </c>
    </row>
    <row r="118" spans="1:18" x14ac:dyDescent="0.25">
      <c r="A118">
        <v>2804</v>
      </c>
      <c r="B118" t="s">
        <v>9602</v>
      </c>
      <c r="C118" t="s">
        <v>176</v>
      </c>
      <c r="D118">
        <v>291.08424129999997</v>
      </c>
      <c r="E118">
        <v>0.62</v>
      </c>
      <c r="G118">
        <v>4</v>
      </c>
      <c r="L118" t="s">
        <v>9486</v>
      </c>
      <c r="R118" t="s">
        <v>3</v>
      </c>
    </row>
    <row r="119" spans="1:18" x14ac:dyDescent="0.25">
      <c r="A119">
        <v>2839</v>
      </c>
      <c r="B119" t="s">
        <v>9603</v>
      </c>
      <c r="C119" t="s">
        <v>176</v>
      </c>
      <c r="D119">
        <v>295.11862939999997</v>
      </c>
      <c r="E119">
        <v>0.62</v>
      </c>
      <c r="G119">
        <v>4</v>
      </c>
      <c r="L119" t="s">
        <v>9486</v>
      </c>
      <c r="R119" t="s">
        <v>3</v>
      </c>
    </row>
    <row r="120" spans="1:18" x14ac:dyDescent="0.25">
      <c r="A120">
        <v>2866</v>
      </c>
      <c r="B120" t="s">
        <v>9604</v>
      </c>
      <c r="C120" t="s">
        <v>176</v>
      </c>
      <c r="D120">
        <v>299.10047220000001</v>
      </c>
      <c r="E120">
        <v>0.64</v>
      </c>
      <c r="G120">
        <v>4</v>
      </c>
      <c r="L120" t="s">
        <v>9486</v>
      </c>
      <c r="R120" t="s">
        <v>3</v>
      </c>
    </row>
    <row r="121" spans="1:18" x14ac:dyDescent="0.25">
      <c r="A121">
        <v>2891</v>
      </c>
      <c r="B121" t="s">
        <v>9605</v>
      </c>
      <c r="C121" t="s">
        <v>176</v>
      </c>
      <c r="D121">
        <v>301.14075539999999</v>
      </c>
      <c r="E121">
        <v>0.62</v>
      </c>
      <c r="G121">
        <v>4</v>
      </c>
      <c r="L121" t="s">
        <v>9486</v>
      </c>
      <c r="R121" t="s">
        <v>3</v>
      </c>
    </row>
    <row r="122" spans="1:18" x14ac:dyDescent="0.25">
      <c r="A122">
        <v>2904</v>
      </c>
      <c r="B122" t="s">
        <v>9606</v>
      </c>
      <c r="C122" t="s">
        <v>176</v>
      </c>
      <c r="D122">
        <v>303.05306189999999</v>
      </c>
      <c r="E122">
        <v>0.6</v>
      </c>
      <c r="G122">
        <v>4</v>
      </c>
      <c r="L122" t="s">
        <v>9486</v>
      </c>
      <c r="R122" t="s">
        <v>3</v>
      </c>
    </row>
    <row r="123" spans="1:18" x14ac:dyDescent="0.25">
      <c r="A123">
        <v>2905</v>
      </c>
      <c r="B123" t="s">
        <v>9607</v>
      </c>
      <c r="C123" t="s">
        <v>176</v>
      </c>
      <c r="D123">
        <v>303.05119409999998</v>
      </c>
      <c r="E123">
        <v>0.62</v>
      </c>
      <c r="G123">
        <v>4</v>
      </c>
      <c r="L123" t="s">
        <v>9486</v>
      </c>
      <c r="R123" t="s">
        <v>3</v>
      </c>
    </row>
    <row r="124" spans="1:18" x14ac:dyDescent="0.25">
      <c r="A124">
        <v>2918</v>
      </c>
      <c r="B124" t="s">
        <v>9608</v>
      </c>
      <c r="C124" t="s">
        <v>176</v>
      </c>
      <c r="D124">
        <v>305.068645</v>
      </c>
      <c r="E124">
        <v>0.6</v>
      </c>
      <c r="G124">
        <v>4</v>
      </c>
      <c r="L124" t="s">
        <v>9486</v>
      </c>
      <c r="R124" t="s">
        <v>3</v>
      </c>
    </row>
    <row r="125" spans="1:18" x14ac:dyDescent="0.25">
      <c r="A125">
        <v>2966</v>
      </c>
      <c r="B125" t="s">
        <v>9609</v>
      </c>
      <c r="C125" t="s">
        <v>176</v>
      </c>
      <c r="D125">
        <v>311.20286299999998</v>
      </c>
      <c r="E125">
        <v>0.62</v>
      </c>
      <c r="G125">
        <v>4</v>
      </c>
      <c r="L125" t="s">
        <v>9486</v>
      </c>
      <c r="R125" t="s">
        <v>3</v>
      </c>
    </row>
    <row r="126" spans="1:18" x14ac:dyDescent="0.25">
      <c r="A126">
        <v>2977</v>
      </c>
      <c r="B126" t="s">
        <v>9610</v>
      </c>
      <c r="C126" t="s">
        <v>176</v>
      </c>
      <c r="D126">
        <v>313.06868350000002</v>
      </c>
      <c r="E126">
        <v>0.6</v>
      </c>
      <c r="G126">
        <v>4</v>
      </c>
      <c r="L126" t="s">
        <v>9486</v>
      </c>
      <c r="R126" t="s">
        <v>3</v>
      </c>
    </row>
    <row r="127" spans="1:18" x14ac:dyDescent="0.25">
      <c r="A127">
        <v>2979</v>
      </c>
      <c r="B127" t="s">
        <v>9611</v>
      </c>
      <c r="C127" t="s">
        <v>176</v>
      </c>
      <c r="D127">
        <v>313.07377869999999</v>
      </c>
      <c r="E127">
        <v>0.59</v>
      </c>
      <c r="G127">
        <v>4</v>
      </c>
      <c r="L127" t="s">
        <v>9486</v>
      </c>
      <c r="R127" t="s">
        <v>3</v>
      </c>
    </row>
    <row r="128" spans="1:18" x14ac:dyDescent="0.25">
      <c r="A128">
        <v>2980</v>
      </c>
      <c r="B128" t="s">
        <v>9612</v>
      </c>
      <c r="C128" t="s">
        <v>176</v>
      </c>
      <c r="D128">
        <v>313.07213630000001</v>
      </c>
      <c r="E128">
        <v>0.62</v>
      </c>
      <c r="G128">
        <v>4</v>
      </c>
      <c r="L128" t="s">
        <v>9486</v>
      </c>
      <c r="R128" t="s">
        <v>3</v>
      </c>
    </row>
    <row r="129" spans="1:18" x14ac:dyDescent="0.25">
      <c r="A129">
        <v>2985</v>
      </c>
      <c r="B129" t="s">
        <v>9613</v>
      </c>
      <c r="C129" t="s">
        <v>176</v>
      </c>
      <c r="D129">
        <v>313.17804519999999</v>
      </c>
      <c r="E129">
        <v>0.62</v>
      </c>
      <c r="G129">
        <v>4</v>
      </c>
      <c r="L129" t="s">
        <v>9486</v>
      </c>
      <c r="R129" t="s">
        <v>3</v>
      </c>
    </row>
    <row r="130" spans="1:18" x14ac:dyDescent="0.25">
      <c r="A130">
        <v>3015</v>
      </c>
      <c r="B130" t="s">
        <v>9614</v>
      </c>
      <c r="C130" t="s">
        <v>176</v>
      </c>
      <c r="D130">
        <v>317.06558749999999</v>
      </c>
      <c r="E130">
        <v>0.62</v>
      </c>
      <c r="G130">
        <v>4</v>
      </c>
      <c r="L130" t="s">
        <v>9486</v>
      </c>
      <c r="R130" t="s">
        <v>3</v>
      </c>
    </row>
    <row r="131" spans="1:18" x14ac:dyDescent="0.25">
      <c r="A131">
        <v>3038</v>
      </c>
      <c r="B131" t="s">
        <v>9615</v>
      </c>
      <c r="C131" t="s">
        <v>176</v>
      </c>
      <c r="D131">
        <v>321.06266749999998</v>
      </c>
      <c r="E131">
        <v>0.6</v>
      </c>
      <c r="G131">
        <v>4</v>
      </c>
      <c r="L131" t="s">
        <v>9486</v>
      </c>
      <c r="R131" t="s">
        <v>3</v>
      </c>
    </row>
    <row r="132" spans="1:18" x14ac:dyDescent="0.25">
      <c r="A132">
        <v>3044</v>
      </c>
      <c r="B132" t="s">
        <v>9616</v>
      </c>
      <c r="C132" t="s">
        <v>176</v>
      </c>
      <c r="D132">
        <v>321.15399029999998</v>
      </c>
      <c r="E132">
        <v>0.62</v>
      </c>
      <c r="G132">
        <v>4</v>
      </c>
      <c r="L132" t="s">
        <v>9486</v>
      </c>
      <c r="R132" t="s">
        <v>3</v>
      </c>
    </row>
    <row r="133" spans="1:18" x14ac:dyDescent="0.25">
      <c r="A133">
        <v>3063</v>
      </c>
      <c r="B133" t="s">
        <v>9617</v>
      </c>
      <c r="C133" t="s">
        <v>176</v>
      </c>
      <c r="D133">
        <v>323.2276071</v>
      </c>
      <c r="E133">
        <v>2.19</v>
      </c>
      <c r="G133">
        <v>4</v>
      </c>
      <c r="L133" t="s">
        <v>9486</v>
      </c>
      <c r="R133" t="s">
        <v>3</v>
      </c>
    </row>
    <row r="134" spans="1:18" x14ac:dyDescent="0.25">
      <c r="A134">
        <v>3083</v>
      </c>
      <c r="B134" t="s">
        <v>9618</v>
      </c>
      <c r="C134" t="s">
        <v>176</v>
      </c>
      <c r="D134">
        <v>327.12588599999998</v>
      </c>
      <c r="E134">
        <v>0.64</v>
      </c>
      <c r="G134">
        <v>4</v>
      </c>
      <c r="L134" t="s">
        <v>9486</v>
      </c>
      <c r="R134" t="s">
        <v>3</v>
      </c>
    </row>
    <row r="135" spans="1:18" x14ac:dyDescent="0.25">
      <c r="A135">
        <v>3095</v>
      </c>
      <c r="B135" t="s">
        <v>9619</v>
      </c>
      <c r="C135" t="s">
        <v>176</v>
      </c>
      <c r="D135">
        <v>329.09933790000002</v>
      </c>
      <c r="E135">
        <v>0.6</v>
      </c>
      <c r="G135">
        <v>4</v>
      </c>
      <c r="L135" t="s">
        <v>9486</v>
      </c>
      <c r="R135" t="s">
        <v>3</v>
      </c>
    </row>
    <row r="136" spans="1:18" x14ac:dyDescent="0.25">
      <c r="A136">
        <v>3114</v>
      </c>
      <c r="B136" t="s">
        <v>9620</v>
      </c>
      <c r="C136" t="s">
        <v>176</v>
      </c>
      <c r="D136">
        <v>333.11758429999998</v>
      </c>
      <c r="E136">
        <v>0.6</v>
      </c>
      <c r="G136">
        <v>4</v>
      </c>
      <c r="L136" t="s">
        <v>9486</v>
      </c>
      <c r="R136" t="s">
        <v>3</v>
      </c>
    </row>
    <row r="137" spans="1:18" x14ac:dyDescent="0.25">
      <c r="A137">
        <v>3125</v>
      </c>
      <c r="B137" t="s">
        <v>9621</v>
      </c>
      <c r="C137" t="s">
        <v>176</v>
      </c>
      <c r="D137">
        <v>336.09493900000001</v>
      </c>
      <c r="E137">
        <v>0.6</v>
      </c>
      <c r="G137">
        <v>4</v>
      </c>
      <c r="L137" t="s">
        <v>9486</v>
      </c>
      <c r="R137" t="s">
        <v>3</v>
      </c>
    </row>
    <row r="138" spans="1:18" x14ac:dyDescent="0.25">
      <c r="A138">
        <v>3128</v>
      </c>
      <c r="B138" t="s">
        <v>9622</v>
      </c>
      <c r="C138" t="s">
        <v>176</v>
      </c>
      <c r="D138">
        <v>337.14111409999998</v>
      </c>
      <c r="E138">
        <v>0.62</v>
      </c>
      <c r="G138">
        <v>4</v>
      </c>
      <c r="L138" t="s">
        <v>9486</v>
      </c>
      <c r="R138" t="s">
        <v>3</v>
      </c>
    </row>
    <row r="139" spans="1:18" x14ac:dyDescent="0.25">
      <c r="A139">
        <v>3129</v>
      </c>
      <c r="B139" t="s">
        <v>9623</v>
      </c>
      <c r="C139" t="s">
        <v>176</v>
      </c>
      <c r="D139">
        <v>337.18210499999998</v>
      </c>
      <c r="E139">
        <v>0.62</v>
      </c>
      <c r="G139">
        <v>4</v>
      </c>
      <c r="L139" t="s">
        <v>9486</v>
      </c>
      <c r="R139" t="s">
        <v>3</v>
      </c>
    </row>
    <row r="140" spans="1:18" x14ac:dyDescent="0.25">
      <c r="A140">
        <v>3130</v>
      </c>
      <c r="B140" t="s">
        <v>9624</v>
      </c>
      <c r="C140" t="s">
        <v>176</v>
      </c>
      <c r="D140">
        <v>337.18315439999998</v>
      </c>
      <c r="E140">
        <v>0.62</v>
      </c>
      <c r="G140">
        <v>4</v>
      </c>
      <c r="L140" t="s">
        <v>9486</v>
      </c>
      <c r="R140" t="s">
        <v>3</v>
      </c>
    </row>
    <row r="141" spans="1:18" x14ac:dyDescent="0.25">
      <c r="A141">
        <v>3133</v>
      </c>
      <c r="B141" t="s">
        <v>9625</v>
      </c>
      <c r="C141" t="s">
        <v>176</v>
      </c>
      <c r="D141">
        <v>337.20347450000003</v>
      </c>
      <c r="E141">
        <v>4.5999999999999996</v>
      </c>
      <c r="G141">
        <v>4</v>
      </c>
      <c r="L141" t="s">
        <v>9486</v>
      </c>
      <c r="R141" t="s">
        <v>3</v>
      </c>
    </row>
    <row r="142" spans="1:18" x14ac:dyDescent="0.25">
      <c r="A142">
        <v>3143</v>
      </c>
      <c r="B142" t="s">
        <v>9626</v>
      </c>
      <c r="C142" t="s">
        <v>176</v>
      </c>
      <c r="D142">
        <v>339.12029740000003</v>
      </c>
      <c r="E142">
        <v>0.6</v>
      </c>
      <c r="G142">
        <v>4</v>
      </c>
      <c r="L142" t="s">
        <v>9486</v>
      </c>
      <c r="R142" t="s">
        <v>3</v>
      </c>
    </row>
    <row r="143" spans="1:18" x14ac:dyDescent="0.25">
      <c r="A143">
        <v>3168</v>
      </c>
      <c r="B143" t="s">
        <v>9627</v>
      </c>
      <c r="C143" t="s">
        <v>176</v>
      </c>
      <c r="D143">
        <v>341.1351421</v>
      </c>
      <c r="E143">
        <v>0.62</v>
      </c>
      <c r="G143">
        <v>4</v>
      </c>
      <c r="L143" t="s">
        <v>9486</v>
      </c>
      <c r="R143" t="s">
        <v>3</v>
      </c>
    </row>
    <row r="144" spans="1:18" x14ac:dyDescent="0.25">
      <c r="A144">
        <v>3169</v>
      </c>
      <c r="B144" t="s">
        <v>9628</v>
      </c>
      <c r="C144" t="s">
        <v>176</v>
      </c>
      <c r="D144">
        <v>341.13713319999999</v>
      </c>
      <c r="E144">
        <v>0.75</v>
      </c>
      <c r="G144">
        <v>4</v>
      </c>
      <c r="L144" t="s">
        <v>9486</v>
      </c>
      <c r="R144" t="s">
        <v>3</v>
      </c>
    </row>
    <row r="145" spans="1:18" x14ac:dyDescent="0.25">
      <c r="A145">
        <v>3193</v>
      </c>
      <c r="B145" t="s">
        <v>9629</v>
      </c>
      <c r="C145" t="s">
        <v>176</v>
      </c>
      <c r="D145">
        <v>345.06364989999997</v>
      </c>
      <c r="E145">
        <v>0.62</v>
      </c>
      <c r="G145">
        <v>4</v>
      </c>
      <c r="L145" t="s">
        <v>9486</v>
      </c>
      <c r="R145" t="s">
        <v>3</v>
      </c>
    </row>
    <row r="146" spans="1:18" x14ac:dyDescent="0.25">
      <c r="A146">
        <v>3197</v>
      </c>
      <c r="B146" t="s">
        <v>9630</v>
      </c>
      <c r="C146" t="s">
        <v>176</v>
      </c>
      <c r="D146">
        <v>345.09605590000001</v>
      </c>
      <c r="E146">
        <v>0.62</v>
      </c>
      <c r="G146">
        <v>4</v>
      </c>
      <c r="L146" t="s">
        <v>9486</v>
      </c>
      <c r="R146" t="s">
        <v>3</v>
      </c>
    </row>
    <row r="147" spans="1:18" x14ac:dyDescent="0.25">
      <c r="A147">
        <v>3236</v>
      </c>
      <c r="B147" t="s">
        <v>9631</v>
      </c>
      <c r="C147" t="s">
        <v>176</v>
      </c>
      <c r="D147">
        <v>351.18609079999999</v>
      </c>
      <c r="E147">
        <v>3.95</v>
      </c>
      <c r="G147">
        <v>4</v>
      </c>
      <c r="L147" t="s">
        <v>9486</v>
      </c>
      <c r="R147" t="s">
        <v>3</v>
      </c>
    </row>
    <row r="148" spans="1:18" x14ac:dyDescent="0.25">
      <c r="A148">
        <v>3238</v>
      </c>
      <c r="B148" t="s">
        <v>9632</v>
      </c>
      <c r="C148" t="s">
        <v>176</v>
      </c>
      <c r="D148">
        <v>352.2249554</v>
      </c>
      <c r="E148">
        <v>2.79</v>
      </c>
      <c r="G148">
        <v>4</v>
      </c>
      <c r="L148" t="s">
        <v>9486</v>
      </c>
      <c r="R148" t="s">
        <v>3</v>
      </c>
    </row>
    <row r="149" spans="1:18" x14ac:dyDescent="0.25">
      <c r="A149">
        <v>3243</v>
      </c>
      <c r="B149" t="s">
        <v>9633</v>
      </c>
      <c r="C149" t="s">
        <v>176</v>
      </c>
      <c r="D149">
        <v>353.16920549999998</v>
      </c>
      <c r="E149">
        <v>0.69</v>
      </c>
      <c r="G149">
        <v>4</v>
      </c>
      <c r="L149" t="s">
        <v>9486</v>
      </c>
      <c r="R149" t="s">
        <v>3</v>
      </c>
    </row>
    <row r="150" spans="1:18" x14ac:dyDescent="0.25">
      <c r="A150">
        <v>3244</v>
      </c>
      <c r="B150" t="s">
        <v>9634</v>
      </c>
      <c r="C150" t="s">
        <v>176</v>
      </c>
      <c r="D150">
        <v>353.18002769999998</v>
      </c>
      <c r="E150">
        <v>0.62</v>
      </c>
      <c r="G150">
        <v>4</v>
      </c>
      <c r="L150" t="s">
        <v>9486</v>
      </c>
      <c r="R150" t="s">
        <v>3</v>
      </c>
    </row>
    <row r="151" spans="1:18" x14ac:dyDescent="0.25">
      <c r="A151">
        <v>3255</v>
      </c>
      <c r="B151" t="s">
        <v>9635</v>
      </c>
      <c r="C151" t="s">
        <v>176</v>
      </c>
      <c r="D151">
        <v>355.10315869999999</v>
      </c>
      <c r="E151">
        <v>0.62</v>
      </c>
      <c r="G151">
        <v>4</v>
      </c>
      <c r="L151" t="s">
        <v>9486</v>
      </c>
      <c r="R151" t="s">
        <v>3</v>
      </c>
    </row>
    <row r="152" spans="1:18" x14ac:dyDescent="0.25">
      <c r="A152">
        <v>3256</v>
      </c>
      <c r="B152" t="s">
        <v>9636</v>
      </c>
      <c r="C152" t="s">
        <v>176</v>
      </c>
      <c r="D152">
        <v>355.10722399999997</v>
      </c>
      <c r="E152">
        <v>0.59</v>
      </c>
      <c r="G152">
        <v>4</v>
      </c>
      <c r="L152" t="s">
        <v>9486</v>
      </c>
      <c r="R152" t="s">
        <v>3</v>
      </c>
    </row>
    <row r="153" spans="1:18" x14ac:dyDescent="0.25">
      <c r="A153">
        <v>3258</v>
      </c>
      <c r="B153" t="s">
        <v>9637</v>
      </c>
      <c r="C153" t="s">
        <v>176</v>
      </c>
      <c r="D153">
        <v>355.2381828</v>
      </c>
      <c r="E153">
        <v>4.87</v>
      </c>
      <c r="G153">
        <v>4</v>
      </c>
      <c r="L153" t="s">
        <v>9486</v>
      </c>
      <c r="R153" t="s">
        <v>3</v>
      </c>
    </row>
    <row r="154" spans="1:18" x14ac:dyDescent="0.25">
      <c r="A154">
        <v>3259</v>
      </c>
      <c r="B154" t="s">
        <v>9638</v>
      </c>
      <c r="C154" t="s">
        <v>176</v>
      </c>
      <c r="D154">
        <v>355.23807490000002</v>
      </c>
      <c r="E154">
        <v>4.99</v>
      </c>
      <c r="G154">
        <v>4</v>
      </c>
      <c r="L154" t="s">
        <v>9486</v>
      </c>
      <c r="R154" t="s">
        <v>3</v>
      </c>
    </row>
    <row r="155" spans="1:18" x14ac:dyDescent="0.25">
      <c r="A155">
        <v>3260</v>
      </c>
      <c r="B155" t="s">
        <v>9639</v>
      </c>
      <c r="C155" t="s">
        <v>176</v>
      </c>
      <c r="D155">
        <v>355.23795630000001</v>
      </c>
      <c r="E155">
        <v>5</v>
      </c>
      <c r="G155">
        <v>4</v>
      </c>
      <c r="L155" t="s">
        <v>9486</v>
      </c>
      <c r="R155" t="s">
        <v>3</v>
      </c>
    </row>
    <row r="156" spans="1:18" x14ac:dyDescent="0.25">
      <c r="A156">
        <v>3269</v>
      </c>
      <c r="B156" t="s">
        <v>9640</v>
      </c>
      <c r="C156" t="s">
        <v>176</v>
      </c>
      <c r="D156">
        <v>357.20646490000001</v>
      </c>
      <c r="E156">
        <v>0.62</v>
      </c>
      <c r="G156">
        <v>4</v>
      </c>
      <c r="L156" t="s">
        <v>9486</v>
      </c>
      <c r="R156" t="s">
        <v>3</v>
      </c>
    </row>
    <row r="157" spans="1:18" x14ac:dyDescent="0.25">
      <c r="A157">
        <v>3277</v>
      </c>
      <c r="B157" t="s">
        <v>9641</v>
      </c>
      <c r="C157" t="s">
        <v>176</v>
      </c>
      <c r="D157">
        <v>359.13716909999999</v>
      </c>
      <c r="E157">
        <v>0.62</v>
      </c>
      <c r="G157">
        <v>4</v>
      </c>
      <c r="L157" t="s">
        <v>9486</v>
      </c>
      <c r="R157" t="s">
        <v>3</v>
      </c>
    </row>
    <row r="158" spans="1:18" x14ac:dyDescent="0.25">
      <c r="A158">
        <v>3278</v>
      </c>
      <c r="B158" t="s">
        <v>9642</v>
      </c>
      <c r="C158" t="s">
        <v>176</v>
      </c>
      <c r="D158">
        <v>359.13578790000003</v>
      </c>
      <c r="E158">
        <v>0.62</v>
      </c>
      <c r="G158">
        <v>4</v>
      </c>
      <c r="L158" t="s">
        <v>9486</v>
      </c>
      <c r="R158" t="s">
        <v>3</v>
      </c>
    </row>
    <row r="159" spans="1:18" x14ac:dyDescent="0.25">
      <c r="A159">
        <v>3279</v>
      </c>
      <c r="B159" t="s">
        <v>9643</v>
      </c>
      <c r="C159" t="s">
        <v>176</v>
      </c>
      <c r="D159">
        <v>359.18580400000002</v>
      </c>
      <c r="E159">
        <v>0.62</v>
      </c>
      <c r="G159">
        <v>4</v>
      </c>
      <c r="L159" t="s">
        <v>9486</v>
      </c>
      <c r="R159" t="s">
        <v>3</v>
      </c>
    </row>
    <row r="160" spans="1:18" x14ac:dyDescent="0.25">
      <c r="A160">
        <v>3285</v>
      </c>
      <c r="B160" t="s">
        <v>9644</v>
      </c>
      <c r="C160" t="s">
        <v>176</v>
      </c>
      <c r="D160">
        <v>361.07629270000001</v>
      </c>
      <c r="E160">
        <v>0.62</v>
      </c>
      <c r="G160">
        <v>4</v>
      </c>
      <c r="L160" t="s">
        <v>9486</v>
      </c>
      <c r="R160" t="s">
        <v>3</v>
      </c>
    </row>
    <row r="161" spans="1:18" x14ac:dyDescent="0.25">
      <c r="A161">
        <v>3288</v>
      </c>
      <c r="B161" t="s">
        <v>9645</v>
      </c>
      <c r="C161" t="s">
        <v>176</v>
      </c>
      <c r="D161">
        <v>361.1160342</v>
      </c>
      <c r="E161">
        <v>0.6</v>
      </c>
      <c r="G161">
        <v>4</v>
      </c>
      <c r="L161" t="s">
        <v>9486</v>
      </c>
      <c r="R161" t="s">
        <v>3</v>
      </c>
    </row>
    <row r="162" spans="1:18" x14ac:dyDescent="0.25">
      <c r="A162">
        <v>3293</v>
      </c>
      <c r="B162" t="s">
        <v>9646</v>
      </c>
      <c r="C162" t="s">
        <v>176</v>
      </c>
      <c r="D162">
        <v>363.12223649999999</v>
      </c>
      <c r="E162">
        <v>0.62</v>
      </c>
      <c r="G162">
        <v>4</v>
      </c>
      <c r="L162" t="s">
        <v>9486</v>
      </c>
      <c r="R162" t="s">
        <v>3</v>
      </c>
    </row>
    <row r="163" spans="1:18" x14ac:dyDescent="0.25">
      <c r="A163">
        <v>3298</v>
      </c>
      <c r="B163" t="s">
        <v>9647</v>
      </c>
      <c r="C163" t="s">
        <v>176</v>
      </c>
      <c r="D163">
        <v>365.07135590000001</v>
      </c>
      <c r="E163">
        <v>0.6</v>
      </c>
      <c r="G163">
        <v>4</v>
      </c>
      <c r="L163" t="s">
        <v>9486</v>
      </c>
      <c r="R163" t="s">
        <v>3</v>
      </c>
    </row>
    <row r="164" spans="1:18" x14ac:dyDescent="0.25">
      <c r="A164">
        <v>3301</v>
      </c>
      <c r="B164" t="s">
        <v>9648</v>
      </c>
      <c r="C164" t="s">
        <v>176</v>
      </c>
      <c r="D164">
        <v>365.11097210000003</v>
      </c>
      <c r="E164">
        <v>0.6</v>
      </c>
      <c r="G164">
        <v>4</v>
      </c>
      <c r="L164" t="s">
        <v>9486</v>
      </c>
      <c r="R164" t="s">
        <v>3</v>
      </c>
    </row>
    <row r="165" spans="1:18" x14ac:dyDescent="0.25">
      <c r="A165">
        <v>3303</v>
      </c>
      <c r="B165" t="s">
        <v>9649</v>
      </c>
      <c r="C165" t="s">
        <v>176</v>
      </c>
      <c r="D165">
        <v>365.23566940000001</v>
      </c>
      <c r="E165">
        <v>4.2699999999999996</v>
      </c>
      <c r="G165">
        <v>4</v>
      </c>
      <c r="L165" t="s">
        <v>9486</v>
      </c>
      <c r="R165" t="s">
        <v>3</v>
      </c>
    </row>
    <row r="166" spans="1:18" x14ac:dyDescent="0.25">
      <c r="A166">
        <v>3318</v>
      </c>
      <c r="B166" t="s">
        <v>9650</v>
      </c>
      <c r="C166" t="s">
        <v>176</v>
      </c>
      <c r="D166">
        <v>367.2250305</v>
      </c>
      <c r="E166">
        <v>4.57</v>
      </c>
      <c r="G166">
        <v>4</v>
      </c>
      <c r="L166" t="s">
        <v>9486</v>
      </c>
      <c r="R166" t="s">
        <v>3</v>
      </c>
    </row>
    <row r="167" spans="1:18" x14ac:dyDescent="0.25">
      <c r="A167">
        <v>3330</v>
      </c>
      <c r="B167" t="s">
        <v>9651</v>
      </c>
      <c r="C167" t="s">
        <v>176</v>
      </c>
      <c r="D167">
        <v>369.10324969999999</v>
      </c>
      <c r="E167">
        <v>0.62</v>
      </c>
      <c r="G167">
        <v>4</v>
      </c>
      <c r="L167" t="s">
        <v>9486</v>
      </c>
      <c r="R167" t="s">
        <v>3</v>
      </c>
    </row>
    <row r="168" spans="1:18" x14ac:dyDescent="0.25">
      <c r="A168">
        <v>3335</v>
      </c>
      <c r="B168" t="s">
        <v>9652</v>
      </c>
      <c r="C168" t="s">
        <v>176</v>
      </c>
      <c r="D168">
        <v>369.17412030000003</v>
      </c>
      <c r="E168">
        <v>0.6</v>
      </c>
      <c r="G168">
        <v>4</v>
      </c>
      <c r="L168" t="s">
        <v>9486</v>
      </c>
      <c r="R168" t="s">
        <v>3</v>
      </c>
    </row>
    <row r="169" spans="1:18" x14ac:dyDescent="0.25">
      <c r="A169">
        <v>3340</v>
      </c>
      <c r="B169" t="s">
        <v>9653</v>
      </c>
      <c r="C169" t="s">
        <v>176</v>
      </c>
      <c r="D169">
        <v>369.20888589999998</v>
      </c>
      <c r="E169">
        <v>0.6</v>
      </c>
      <c r="G169">
        <v>4</v>
      </c>
      <c r="L169" t="s">
        <v>9486</v>
      </c>
      <c r="R169" t="s">
        <v>3</v>
      </c>
    </row>
    <row r="170" spans="1:18" x14ac:dyDescent="0.25">
      <c r="A170">
        <v>3355</v>
      </c>
      <c r="B170" t="s">
        <v>9654</v>
      </c>
      <c r="C170" t="s">
        <v>176</v>
      </c>
      <c r="D170">
        <v>371.2186873</v>
      </c>
      <c r="E170">
        <v>0.62</v>
      </c>
      <c r="G170">
        <v>4</v>
      </c>
      <c r="L170" t="s">
        <v>9486</v>
      </c>
      <c r="R170" t="s">
        <v>3</v>
      </c>
    </row>
    <row r="171" spans="1:18" x14ac:dyDescent="0.25">
      <c r="A171">
        <v>3360</v>
      </c>
      <c r="B171" t="s">
        <v>9655</v>
      </c>
      <c r="C171" t="s">
        <v>176</v>
      </c>
      <c r="D171">
        <v>373.11513730000001</v>
      </c>
      <c r="E171">
        <v>0.62</v>
      </c>
      <c r="G171">
        <v>4</v>
      </c>
      <c r="L171" t="s">
        <v>9486</v>
      </c>
      <c r="R171" t="s">
        <v>3</v>
      </c>
    </row>
    <row r="172" spans="1:18" x14ac:dyDescent="0.25">
      <c r="A172">
        <v>3361</v>
      </c>
      <c r="B172" t="s">
        <v>9656</v>
      </c>
      <c r="C172" t="s">
        <v>176</v>
      </c>
      <c r="D172">
        <v>373.14967739999997</v>
      </c>
      <c r="E172">
        <v>0.6</v>
      </c>
      <c r="G172">
        <v>4</v>
      </c>
      <c r="L172" t="s">
        <v>9486</v>
      </c>
      <c r="R172" t="s">
        <v>3</v>
      </c>
    </row>
    <row r="173" spans="1:18" x14ac:dyDescent="0.25">
      <c r="A173">
        <v>3374</v>
      </c>
      <c r="B173" t="s">
        <v>9657</v>
      </c>
      <c r="C173" t="s">
        <v>176</v>
      </c>
      <c r="D173">
        <v>375.27234859999999</v>
      </c>
      <c r="E173">
        <v>4.5999999999999996</v>
      </c>
      <c r="G173">
        <v>4</v>
      </c>
      <c r="L173" t="s">
        <v>9486</v>
      </c>
      <c r="R173" t="s">
        <v>3</v>
      </c>
    </row>
    <row r="174" spans="1:18" x14ac:dyDescent="0.25">
      <c r="A174">
        <v>3404</v>
      </c>
      <c r="B174" t="s">
        <v>9658</v>
      </c>
      <c r="C174" t="s">
        <v>176</v>
      </c>
      <c r="D174">
        <v>381.10120590000002</v>
      </c>
      <c r="E174">
        <v>0.6</v>
      </c>
      <c r="G174">
        <v>4</v>
      </c>
      <c r="L174" t="s">
        <v>9486</v>
      </c>
      <c r="R174" t="s">
        <v>3</v>
      </c>
    </row>
    <row r="175" spans="1:18" x14ac:dyDescent="0.25">
      <c r="A175">
        <v>3426</v>
      </c>
      <c r="B175" t="s">
        <v>9659</v>
      </c>
      <c r="C175" t="s">
        <v>176</v>
      </c>
      <c r="D175">
        <v>385.1772752</v>
      </c>
      <c r="E175">
        <v>0.95</v>
      </c>
      <c r="G175">
        <v>4</v>
      </c>
      <c r="L175" t="s">
        <v>9486</v>
      </c>
      <c r="R175" t="s">
        <v>3</v>
      </c>
    </row>
    <row r="176" spans="1:18" x14ac:dyDescent="0.25">
      <c r="A176">
        <v>3450</v>
      </c>
      <c r="B176" t="s">
        <v>9660</v>
      </c>
      <c r="C176" t="s">
        <v>176</v>
      </c>
      <c r="D176">
        <v>389.14531820000002</v>
      </c>
      <c r="E176">
        <v>0.62</v>
      </c>
      <c r="G176">
        <v>4</v>
      </c>
      <c r="L176" t="s">
        <v>9486</v>
      </c>
      <c r="R176" t="s">
        <v>3</v>
      </c>
    </row>
    <row r="177" spans="1:18" x14ac:dyDescent="0.25">
      <c r="A177">
        <v>3455</v>
      </c>
      <c r="B177" t="s">
        <v>9661</v>
      </c>
      <c r="C177" t="s">
        <v>176</v>
      </c>
      <c r="D177">
        <v>391.1002446</v>
      </c>
      <c r="E177">
        <v>0.62</v>
      </c>
      <c r="G177">
        <v>4</v>
      </c>
      <c r="L177" t="s">
        <v>9486</v>
      </c>
      <c r="R177" t="s">
        <v>3</v>
      </c>
    </row>
    <row r="178" spans="1:18" x14ac:dyDescent="0.25">
      <c r="A178">
        <v>3476</v>
      </c>
      <c r="B178" t="s">
        <v>9662</v>
      </c>
      <c r="C178" t="s">
        <v>176</v>
      </c>
      <c r="D178">
        <v>396.24888490000001</v>
      </c>
      <c r="E178">
        <v>2.92</v>
      </c>
      <c r="G178">
        <v>4</v>
      </c>
      <c r="L178" t="s">
        <v>9486</v>
      </c>
      <c r="R178" t="s">
        <v>3</v>
      </c>
    </row>
    <row r="179" spans="1:18" x14ac:dyDescent="0.25">
      <c r="A179">
        <v>3486</v>
      </c>
      <c r="B179" t="s">
        <v>9663</v>
      </c>
      <c r="C179" t="s">
        <v>176</v>
      </c>
      <c r="D179">
        <v>397.20466329999999</v>
      </c>
      <c r="E179">
        <v>5</v>
      </c>
      <c r="G179">
        <v>4</v>
      </c>
      <c r="L179" t="s">
        <v>9486</v>
      </c>
      <c r="R179" t="s">
        <v>3</v>
      </c>
    </row>
    <row r="180" spans="1:18" x14ac:dyDescent="0.25">
      <c r="A180">
        <v>3499</v>
      </c>
      <c r="B180" t="s">
        <v>9664</v>
      </c>
      <c r="C180" t="s">
        <v>176</v>
      </c>
      <c r="D180">
        <v>399.09276929999999</v>
      </c>
      <c r="E180">
        <v>0.6</v>
      </c>
      <c r="G180">
        <v>4</v>
      </c>
      <c r="L180" t="s">
        <v>9486</v>
      </c>
      <c r="R180" t="s">
        <v>3</v>
      </c>
    </row>
    <row r="181" spans="1:18" x14ac:dyDescent="0.25">
      <c r="A181">
        <v>3505</v>
      </c>
      <c r="B181" t="s">
        <v>9665</v>
      </c>
      <c r="C181" t="s">
        <v>176</v>
      </c>
      <c r="D181">
        <v>401.10873129999999</v>
      </c>
      <c r="E181">
        <v>0.62</v>
      </c>
      <c r="G181">
        <v>4</v>
      </c>
      <c r="L181" t="s">
        <v>9486</v>
      </c>
      <c r="R181" t="s">
        <v>3</v>
      </c>
    </row>
    <row r="182" spans="1:18" x14ac:dyDescent="0.25">
      <c r="A182">
        <v>3506</v>
      </c>
      <c r="B182" t="s">
        <v>9666</v>
      </c>
      <c r="C182" t="s">
        <v>176</v>
      </c>
      <c r="D182">
        <v>401.13011740000002</v>
      </c>
      <c r="E182">
        <v>0.65</v>
      </c>
      <c r="G182">
        <v>4</v>
      </c>
      <c r="L182" t="s">
        <v>9486</v>
      </c>
      <c r="R182" t="s">
        <v>3</v>
      </c>
    </row>
    <row r="183" spans="1:18" x14ac:dyDescent="0.25">
      <c r="A183">
        <v>3520</v>
      </c>
      <c r="B183" t="s">
        <v>9667</v>
      </c>
      <c r="C183" t="s">
        <v>176</v>
      </c>
      <c r="D183">
        <v>403.12788019999999</v>
      </c>
      <c r="E183">
        <v>5.45</v>
      </c>
      <c r="G183">
        <v>4</v>
      </c>
      <c r="L183" t="s">
        <v>9486</v>
      </c>
      <c r="R183" t="s">
        <v>3</v>
      </c>
    </row>
    <row r="184" spans="1:18" x14ac:dyDescent="0.25">
      <c r="A184">
        <v>3521</v>
      </c>
      <c r="B184" t="s">
        <v>9668</v>
      </c>
      <c r="C184" t="s">
        <v>176</v>
      </c>
      <c r="D184">
        <v>403.13566320000001</v>
      </c>
      <c r="E184">
        <v>0.62</v>
      </c>
      <c r="G184">
        <v>4</v>
      </c>
      <c r="L184" t="s">
        <v>9486</v>
      </c>
      <c r="R184" t="s">
        <v>3</v>
      </c>
    </row>
    <row r="185" spans="1:18" x14ac:dyDescent="0.25">
      <c r="A185">
        <v>3523</v>
      </c>
      <c r="B185" t="s">
        <v>9669</v>
      </c>
      <c r="C185" t="s">
        <v>176</v>
      </c>
      <c r="D185">
        <v>403.1608066</v>
      </c>
      <c r="E185">
        <v>0.62</v>
      </c>
      <c r="G185">
        <v>4</v>
      </c>
      <c r="L185" t="s">
        <v>9486</v>
      </c>
      <c r="R185" t="s">
        <v>3</v>
      </c>
    </row>
    <row r="186" spans="1:18" x14ac:dyDescent="0.25">
      <c r="A186">
        <v>3563</v>
      </c>
      <c r="B186" t="s">
        <v>9670</v>
      </c>
      <c r="C186" t="s">
        <v>176</v>
      </c>
      <c r="D186">
        <v>407.29934129999998</v>
      </c>
      <c r="E186">
        <v>4.59</v>
      </c>
      <c r="G186">
        <v>4</v>
      </c>
      <c r="L186" t="s">
        <v>9486</v>
      </c>
      <c r="R186" t="s">
        <v>3</v>
      </c>
    </row>
    <row r="187" spans="1:18" x14ac:dyDescent="0.25">
      <c r="A187">
        <v>3573</v>
      </c>
      <c r="B187" t="s">
        <v>9671</v>
      </c>
      <c r="C187" t="s">
        <v>176</v>
      </c>
      <c r="D187">
        <v>408.27714359999999</v>
      </c>
      <c r="E187">
        <v>3.94</v>
      </c>
      <c r="G187">
        <v>4</v>
      </c>
      <c r="L187" t="s">
        <v>9486</v>
      </c>
      <c r="R187" t="s">
        <v>3</v>
      </c>
    </row>
    <row r="188" spans="1:18" x14ac:dyDescent="0.25">
      <c r="A188">
        <v>3574</v>
      </c>
      <c r="B188" t="s">
        <v>9672</v>
      </c>
      <c r="C188" t="s">
        <v>176</v>
      </c>
      <c r="D188">
        <v>408.27653420000001</v>
      </c>
      <c r="E188">
        <v>4.59</v>
      </c>
      <c r="G188">
        <v>4</v>
      </c>
      <c r="L188" t="s">
        <v>9486</v>
      </c>
      <c r="R188" t="s">
        <v>3</v>
      </c>
    </row>
    <row r="189" spans="1:18" x14ac:dyDescent="0.25">
      <c r="A189">
        <v>3578</v>
      </c>
      <c r="B189" t="s">
        <v>9673</v>
      </c>
      <c r="C189" t="s">
        <v>176</v>
      </c>
      <c r="D189">
        <v>409.09121829999998</v>
      </c>
      <c r="E189">
        <v>0.6</v>
      </c>
      <c r="G189">
        <v>4</v>
      </c>
      <c r="L189" t="s">
        <v>9486</v>
      </c>
      <c r="R189" t="s">
        <v>3</v>
      </c>
    </row>
    <row r="190" spans="1:18" x14ac:dyDescent="0.25">
      <c r="A190">
        <v>3584</v>
      </c>
      <c r="B190" t="s">
        <v>9674</v>
      </c>
      <c r="C190" t="s">
        <v>176</v>
      </c>
      <c r="D190">
        <v>409.14459840000001</v>
      </c>
      <c r="E190">
        <v>1.97</v>
      </c>
      <c r="G190">
        <v>4</v>
      </c>
      <c r="L190" t="s">
        <v>9486</v>
      </c>
      <c r="R190" t="s">
        <v>3</v>
      </c>
    </row>
    <row r="191" spans="1:18" x14ac:dyDescent="0.25">
      <c r="A191">
        <v>3594</v>
      </c>
      <c r="B191" t="s">
        <v>9675</v>
      </c>
      <c r="C191" t="s">
        <v>176</v>
      </c>
      <c r="D191">
        <v>410.23262249999999</v>
      </c>
      <c r="E191">
        <v>1.35</v>
      </c>
      <c r="G191">
        <v>4</v>
      </c>
      <c r="L191" t="s">
        <v>9486</v>
      </c>
      <c r="R191" t="s">
        <v>3</v>
      </c>
    </row>
    <row r="192" spans="1:18" x14ac:dyDescent="0.25">
      <c r="A192">
        <v>3623</v>
      </c>
      <c r="B192" t="s">
        <v>9676</v>
      </c>
      <c r="C192" t="s">
        <v>176</v>
      </c>
      <c r="D192">
        <v>413.12994200000003</v>
      </c>
      <c r="E192">
        <v>0.62</v>
      </c>
      <c r="G192">
        <v>4</v>
      </c>
      <c r="L192" t="s">
        <v>9486</v>
      </c>
      <c r="R192" t="s">
        <v>3</v>
      </c>
    </row>
    <row r="193" spans="1:18" x14ac:dyDescent="0.25">
      <c r="A193">
        <v>3635</v>
      </c>
      <c r="B193" t="s">
        <v>9677</v>
      </c>
      <c r="C193" t="s">
        <v>176</v>
      </c>
      <c r="D193">
        <v>417.09834749999999</v>
      </c>
      <c r="E193">
        <v>0.62</v>
      </c>
      <c r="G193">
        <v>4</v>
      </c>
      <c r="L193" t="s">
        <v>9486</v>
      </c>
      <c r="R193" t="s">
        <v>3</v>
      </c>
    </row>
    <row r="194" spans="1:18" x14ac:dyDescent="0.25">
      <c r="A194">
        <v>3638</v>
      </c>
      <c r="B194" t="s">
        <v>9678</v>
      </c>
      <c r="C194" t="s">
        <v>176</v>
      </c>
      <c r="D194">
        <v>417.17613169999998</v>
      </c>
      <c r="E194">
        <v>4.24</v>
      </c>
      <c r="G194">
        <v>4</v>
      </c>
      <c r="L194" t="s">
        <v>9486</v>
      </c>
      <c r="R194" t="s">
        <v>3</v>
      </c>
    </row>
    <row r="195" spans="1:18" x14ac:dyDescent="0.25">
      <c r="A195">
        <v>3646</v>
      </c>
      <c r="B195" t="s">
        <v>9679</v>
      </c>
      <c r="C195" t="s">
        <v>176</v>
      </c>
      <c r="D195">
        <v>418.33181990000003</v>
      </c>
      <c r="E195">
        <v>3.62</v>
      </c>
      <c r="G195">
        <v>4</v>
      </c>
      <c r="L195" t="s">
        <v>9486</v>
      </c>
      <c r="R195" t="s">
        <v>3</v>
      </c>
    </row>
    <row r="196" spans="1:18" x14ac:dyDescent="0.25">
      <c r="A196">
        <v>3647</v>
      </c>
      <c r="B196" t="s">
        <v>9680</v>
      </c>
      <c r="C196" t="s">
        <v>176</v>
      </c>
      <c r="D196">
        <v>418.33171349999998</v>
      </c>
      <c r="E196">
        <v>4.2699999999999996</v>
      </c>
      <c r="G196">
        <v>4</v>
      </c>
      <c r="L196" t="s">
        <v>9486</v>
      </c>
      <c r="R196" t="s">
        <v>3</v>
      </c>
    </row>
    <row r="197" spans="1:18" x14ac:dyDescent="0.25">
      <c r="A197">
        <v>3657</v>
      </c>
      <c r="B197" t="s">
        <v>9681</v>
      </c>
      <c r="C197" t="s">
        <v>176</v>
      </c>
      <c r="D197">
        <v>419.30096479999997</v>
      </c>
      <c r="E197">
        <v>6.22</v>
      </c>
      <c r="G197">
        <v>4</v>
      </c>
      <c r="L197" t="s">
        <v>9486</v>
      </c>
      <c r="R197" t="s">
        <v>3</v>
      </c>
    </row>
    <row r="198" spans="1:18" x14ac:dyDescent="0.25">
      <c r="A198">
        <v>3661</v>
      </c>
      <c r="B198" t="s">
        <v>9682</v>
      </c>
      <c r="C198" t="s">
        <v>176</v>
      </c>
      <c r="D198">
        <v>420.32167809999999</v>
      </c>
      <c r="E198">
        <v>6.45</v>
      </c>
      <c r="G198">
        <v>4</v>
      </c>
      <c r="L198" t="s">
        <v>9486</v>
      </c>
      <c r="R198" t="s">
        <v>3</v>
      </c>
    </row>
    <row r="199" spans="1:18" x14ac:dyDescent="0.25">
      <c r="A199">
        <v>3672</v>
      </c>
      <c r="B199" t="s">
        <v>9683</v>
      </c>
      <c r="C199" t="s">
        <v>176</v>
      </c>
      <c r="D199">
        <v>421.22626289999999</v>
      </c>
      <c r="E199">
        <v>2.14</v>
      </c>
      <c r="G199">
        <v>4</v>
      </c>
      <c r="L199" t="s">
        <v>9486</v>
      </c>
      <c r="R199" t="s">
        <v>3</v>
      </c>
    </row>
    <row r="200" spans="1:18" x14ac:dyDescent="0.25">
      <c r="A200">
        <v>3687</v>
      </c>
      <c r="B200" t="s">
        <v>9684</v>
      </c>
      <c r="C200" t="s">
        <v>176</v>
      </c>
      <c r="D200">
        <v>423.1476993</v>
      </c>
      <c r="E200">
        <v>0.62</v>
      </c>
      <c r="G200">
        <v>4</v>
      </c>
      <c r="L200" t="s">
        <v>9486</v>
      </c>
      <c r="R200" t="s">
        <v>3</v>
      </c>
    </row>
    <row r="201" spans="1:18" x14ac:dyDescent="0.25">
      <c r="A201">
        <v>3721</v>
      </c>
      <c r="B201" t="s">
        <v>9685</v>
      </c>
      <c r="C201" t="s">
        <v>176</v>
      </c>
      <c r="D201">
        <v>426.29118829999999</v>
      </c>
      <c r="E201">
        <v>0.74</v>
      </c>
      <c r="G201">
        <v>4</v>
      </c>
      <c r="L201" t="s">
        <v>9486</v>
      </c>
      <c r="R201" t="s">
        <v>3</v>
      </c>
    </row>
    <row r="202" spans="1:18" x14ac:dyDescent="0.25">
      <c r="A202">
        <v>3740</v>
      </c>
      <c r="B202" t="s">
        <v>9686</v>
      </c>
      <c r="C202" t="s">
        <v>176</v>
      </c>
      <c r="D202">
        <v>429.2256064</v>
      </c>
      <c r="E202">
        <v>0.62</v>
      </c>
      <c r="G202">
        <v>4</v>
      </c>
      <c r="L202" t="s">
        <v>9486</v>
      </c>
      <c r="R202" t="s">
        <v>3</v>
      </c>
    </row>
    <row r="203" spans="1:18" x14ac:dyDescent="0.25">
      <c r="A203">
        <v>3760</v>
      </c>
      <c r="B203" t="s">
        <v>9687</v>
      </c>
      <c r="C203" t="s">
        <v>176</v>
      </c>
      <c r="D203">
        <v>435.11318849999998</v>
      </c>
      <c r="E203">
        <v>0.62</v>
      </c>
      <c r="G203">
        <v>4</v>
      </c>
      <c r="L203" t="s">
        <v>9486</v>
      </c>
      <c r="R203" t="s">
        <v>3</v>
      </c>
    </row>
    <row r="204" spans="1:18" x14ac:dyDescent="0.25">
      <c r="A204">
        <v>3771</v>
      </c>
      <c r="B204" t="s">
        <v>9688</v>
      </c>
      <c r="C204" t="s">
        <v>176</v>
      </c>
      <c r="D204">
        <v>439.0806948</v>
      </c>
      <c r="E204">
        <v>0.62</v>
      </c>
      <c r="G204">
        <v>4</v>
      </c>
      <c r="L204" t="s">
        <v>9486</v>
      </c>
      <c r="R204" t="s">
        <v>3</v>
      </c>
    </row>
    <row r="205" spans="1:18" x14ac:dyDescent="0.25">
      <c r="A205">
        <v>3777</v>
      </c>
      <c r="B205" t="s">
        <v>9689</v>
      </c>
      <c r="C205" t="s">
        <v>176</v>
      </c>
      <c r="D205">
        <v>440.25400980000001</v>
      </c>
      <c r="E205">
        <v>6.45</v>
      </c>
      <c r="G205">
        <v>4</v>
      </c>
      <c r="L205" t="s">
        <v>9486</v>
      </c>
      <c r="R205" t="s">
        <v>3</v>
      </c>
    </row>
    <row r="206" spans="1:18" x14ac:dyDescent="0.25">
      <c r="A206">
        <v>3782</v>
      </c>
      <c r="B206" t="s">
        <v>9690</v>
      </c>
      <c r="C206" t="s">
        <v>176</v>
      </c>
      <c r="D206">
        <v>441.24006250000002</v>
      </c>
      <c r="E206">
        <v>4.5999999999999996</v>
      </c>
      <c r="G206">
        <v>4</v>
      </c>
      <c r="L206" t="s">
        <v>9486</v>
      </c>
      <c r="R206" t="s">
        <v>3</v>
      </c>
    </row>
    <row r="207" spans="1:18" x14ac:dyDescent="0.25">
      <c r="A207">
        <v>3817</v>
      </c>
      <c r="B207" t="s">
        <v>9691</v>
      </c>
      <c r="C207" t="s">
        <v>176</v>
      </c>
      <c r="D207">
        <v>447.1402645</v>
      </c>
      <c r="E207">
        <v>0.62</v>
      </c>
      <c r="G207">
        <v>4</v>
      </c>
      <c r="L207" t="s">
        <v>9486</v>
      </c>
      <c r="R207" t="s">
        <v>3</v>
      </c>
    </row>
    <row r="208" spans="1:18" x14ac:dyDescent="0.25">
      <c r="A208">
        <v>3838</v>
      </c>
      <c r="B208" t="s">
        <v>9692</v>
      </c>
      <c r="C208" t="s">
        <v>176</v>
      </c>
      <c r="D208">
        <v>449.33847379999997</v>
      </c>
      <c r="E208">
        <v>5.44</v>
      </c>
      <c r="G208">
        <v>4</v>
      </c>
      <c r="L208" t="s">
        <v>9486</v>
      </c>
      <c r="R208" t="s">
        <v>3</v>
      </c>
    </row>
    <row r="209" spans="1:18" x14ac:dyDescent="0.25">
      <c r="A209">
        <v>3845</v>
      </c>
      <c r="B209" t="s">
        <v>9693</v>
      </c>
      <c r="C209" t="s">
        <v>176</v>
      </c>
      <c r="D209">
        <v>451.37569630000002</v>
      </c>
      <c r="E209">
        <v>3.97</v>
      </c>
      <c r="G209">
        <v>4</v>
      </c>
      <c r="L209" t="s">
        <v>9486</v>
      </c>
      <c r="R209" t="s">
        <v>3</v>
      </c>
    </row>
    <row r="210" spans="1:18" x14ac:dyDescent="0.25">
      <c r="A210">
        <v>3864</v>
      </c>
      <c r="B210" t="s">
        <v>9694</v>
      </c>
      <c r="C210" t="s">
        <v>176</v>
      </c>
      <c r="D210">
        <v>455.37055140000001</v>
      </c>
      <c r="E210">
        <v>4.59</v>
      </c>
      <c r="G210">
        <v>4</v>
      </c>
      <c r="L210" t="s">
        <v>9486</v>
      </c>
      <c r="R210" t="s">
        <v>3</v>
      </c>
    </row>
    <row r="211" spans="1:18" x14ac:dyDescent="0.25">
      <c r="A211">
        <v>3873</v>
      </c>
      <c r="B211" t="s">
        <v>9695</v>
      </c>
      <c r="C211" t="s">
        <v>176</v>
      </c>
      <c r="D211">
        <v>459.352013</v>
      </c>
      <c r="E211">
        <v>3.59</v>
      </c>
      <c r="G211">
        <v>4</v>
      </c>
      <c r="L211" t="s">
        <v>9486</v>
      </c>
      <c r="R211" t="s">
        <v>3</v>
      </c>
    </row>
    <row r="212" spans="1:18" x14ac:dyDescent="0.25">
      <c r="A212">
        <v>3915</v>
      </c>
      <c r="B212" t="s">
        <v>9696</v>
      </c>
      <c r="C212" t="s">
        <v>176</v>
      </c>
      <c r="D212">
        <v>467.31037939999999</v>
      </c>
      <c r="E212">
        <v>4.92</v>
      </c>
      <c r="G212">
        <v>4</v>
      </c>
      <c r="L212" t="s">
        <v>9486</v>
      </c>
      <c r="R212" t="s">
        <v>3</v>
      </c>
    </row>
    <row r="213" spans="1:18" x14ac:dyDescent="0.25">
      <c r="A213">
        <v>3916</v>
      </c>
      <c r="B213" t="s">
        <v>9697</v>
      </c>
      <c r="C213" t="s">
        <v>176</v>
      </c>
      <c r="D213">
        <v>467.30396000000002</v>
      </c>
      <c r="E213">
        <v>6.24</v>
      </c>
      <c r="G213">
        <v>4</v>
      </c>
      <c r="L213" t="s">
        <v>9486</v>
      </c>
      <c r="R213" t="s">
        <v>3</v>
      </c>
    </row>
    <row r="214" spans="1:18" x14ac:dyDescent="0.25">
      <c r="A214">
        <v>3925</v>
      </c>
      <c r="B214" t="s">
        <v>9698</v>
      </c>
      <c r="C214" t="s">
        <v>176</v>
      </c>
      <c r="D214">
        <v>469.13624379999999</v>
      </c>
      <c r="E214">
        <v>0.6</v>
      </c>
      <c r="G214">
        <v>4</v>
      </c>
      <c r="L214" t="s">
        <v>9486</v>
      </c>
      <c r="R214" t="s">
        <v>3</v>
      </c>
    </row>
    <row r="215" spans="1:18" x14ac:dyDescent="0.25">
      <c r="A215">
        <v>3991</v>
      </c>
      <c r="B215" t="s">
        <v>9699</v>
      </c>
      <c r="C215" t="s">
        <v>176</v>
      </c>
      <c r="D215">
        <v>479.28398800000002</v>
      </c>
      <c r="E215">
        <v>5.59</v>
      </c>
      <c r="G215">
        <v>4</v>
      </c>
      <c r="L215" t="s">
        <v>9486</v>
      </c>
      <c r="R215" t="s">
        <v>3</v>
      </c>
    </row>
    <row r="216" spans="1:18" x14ac:dyDescent="0.25">
      <c r="A216">
        <v>4015</v>
      </c>
      <c r="B216" t="s">
        <v>9700</v>
      </c>
      <c r="C216" t="s">
        <v>176</v>
      </c>
      <c r="D216">
        <v>483.13672600000001</v>
      </c>
      <c r="E216">
        <v>0.62</v>
      </c>
      <c r="G216">
        <v>4</v>
      </c>
      <c r="L216" t="s">
        <v>9486</v>
      </c>
      <c r="R216" t="s">
        <v>3</v>
      </c>
    </row>
    <row r="217" spans="1:18" x14ac:dyDescent="0.25">
      <c r="A217">
        <v>4026</v>
      </c>
      <c r="B217" t="s">
        <v>9701</v>
      </c>
      <c r="C217" t="s">
        <v>176</v>
      </c>
      <c r="D217">
        <v>485.26529240000002</v>
      </c>
      <c r="E217">
        <v>0.62</v>
      </c>
      <c r="G217">
        <v>4</v>
      </c>
      <c r="L217" t="s">
        <v>9486</v>
      </c>
      <c r="R217" t="s">
        <v>3</v>
      </c>
    </row>
    <row r="218" spans="1:18" x14ac:dyDescent="0.25">
      <c r="A218">
        <v>4027</v>
      </c>
      <c r="B218" t="s">
        <v>9702</v>
      </c>
      <c r="C218" t="s">
        <v>176</v>
      </c>
      <c r="D218">
        <v>485.26361630000002</v>
      </c>
      <c r="E218">
        <v>0.64</v>
      </c>
      <c r="G218">
        <v>4</v>
      </c>
      <c r="L218" t="s">
        <v>9486</v>
      </c>
      <c r="R218" t="s">
        <v>3</v>
      </c>
    </row>
    <row r="219" spans="1:18" x14ac:dyDescent="0.25">
      <c r="A219">
        <v>4054</v>
      </c>
      <c r="B219" t="s">
        <v>9703</v>
      </c>
      <c r="C219" t="s">
        <v>176</v>
      </c>
      <c r="D219">
        <v>494.35623859999998</v>
      </c>
      <c r="E219">
        <v>5.45</v>
      </c>
      <c r="G219">
        <v>4</v>
      </c>
      <c r="L219" t="s">
        <v>9486</v>
      </c>
      <c r="R219" t="s">
        <v>3</v>
      </c>
    </row>
    <row r="220" spans="1:18" x14ac:dyDescent="0.25">
      <c r="A220">
        <v>4055</v>
      </c>
      <c r="B220" t="s">
        <v>9704</v>
      </c>
      <c r="C220" t="s">
        <v>176</v>
      </c>
      <c r="D220">
        <v>495.2984515</v>
      </c>
      <c r="E220">
        <v>6.77</v>
      </c>
      <c r="G220">
        <v>4</v>
      </c>
      <c r="L220" t="s">
        <v>9486</v>
      </c>
      <c r="R220" t="s">
        <v>3</v>
      </c>
    </row>
    <row r="221" spans="1:18" x14ac:dyDescent="0.25">
      <c r="A221">
        <v>4062</v>
      </c>
      <c r="B221" t="s">
        <v>9705</v>
      </c>
      <c r="C221" t="s">
        <v>176</v>
      </c>
      <c r="D221">
        <v>497.16165840000002</v>
      </c>
      <c r="E221">
        <v>0.62</v>
      </c>
      <c r="G221">
        <v>4</v>
      </c>
      <c r="L221" t="s">
        <v>9486</v>
      </c>
      <c r="R221" t="s">
        <v>3</v>
      </c>
    </row>
    <row r="222" spans="1:18" x14ac:dyDescent="0.25">
      <c r="A222">
        <v>4101</v>
      </c>
      <c r="B222" t="s">
        <v>9706</v>
      </c>
      <c r="C222" t="s">
        <v>176</v>
      </c>
      <c r="D222">
        <v>507.47543919999998</v>
      </c>
      <c r="E222">
        <v>8.25</v>
      </c>
      <c r="G222">
        <v>4</v>
      </c>
      <c r="L222" t="s">
        <v>9486</v>
      </c>
      <c r="R222" t="s">
        <v>3</v>
      </c>
    </row>
    <row r="223" spans="1:18" x14ac:dyDescent="0.25">
      <c r="A223">
        <v>4116</v>
      </c>
      <c r="B223" t="s">
        <v>9707</v>
      </c>
      <c r="C223" t="s">
        <v>176</v>
      </c>
      <c r="D223">
        <v>512.42412530000001</v>
      </c>
      <c r="E223">
        <v>7.47</v>
      </c>
      <c r="G223">
        <v>4</v>
      </c>
      <c r="L223" t="s">
        <v>9486</v>
      </c>
      <c r="R223" t="s">
        <v>3</v>
      </c>
    </row>
    <row r="224" spans="1:18" x14ac:dyDescent="0.25">
      <c r="A224">
        <v>4133</v>
      </c>
      <c r="B224" t="s">
        <v>9708</v>
      </c>
      <c r="C224" t="s">
        <v>176</v>
      </c>
      <c r="D224">
        <v>515.27143460000002</v>
      </c>
      <c r="E224">
        <v>5.44</v>
      </c>
      <c r="G224">
        <v>4</v>
      </c>
      <c r="L224" t="s">
        <v>9486</v>
      </c>
      <c r="R224" t="s">
        <v>3</v>
      </c>
    </row>
    <row r="225" spans="1:18" x14ac:dyDescent="0.25">
      <c r="A225">
        <v>4138</v>
      </c>
      <c r="B225" t="s">
        <v>9709</v>
      </c>
      <c r="C225" t="s">
        <v>176</v>
      </c>
      <c r="D225">
        <v>515.39314830000001</v>
      </c>
      <c r="E225">
        <v>6.89</v>
      </c>
      <c r="G225">
        <v>4</v>
      </c>
      <c r="L225" t="s">
        <v>9486</v>
      </c>
      <c r="R225" t="s">
        <v>3</v>
      </c>
    </row>
    <row r="226" spans="1:18" x14ac:dyDescent="0.25">
      <c r="A226">
        <v>4143</v>
      </c>
      <c r="B226" t="s">
        <v>9710</v>
      </c>
      <c r="C226" t="s">
        <v>176</v>
      </c>
      <c r="D226">
        <v>516.2803146</v>
      </c>
      <c r="E226">
        <v>2.6</v>
      </c>
      <c r="G226">
        <v>4</v>
      </c>
      <c r="L226" t="s">
        <v>9486</v>
      </c>
      <c r="R226" t="s">
        <v>3</v>
      </c>
    </row>
    <row r="227" spans="1:18" x14ac:dyDescent="0.25">
      <c r="A227">
        <v>4148</v>
      </c>
      <c r="B227" t="s">
        <v>9711</v>
      </c>
      <c r="C227" t="s">
        <v>176</v>
      </c>
      <c r="D227">
        <v>517.3339704</v>
      </c>
      <c r="E227">
        <v>8.17</v>
      </c>
      <c r="G227">
        <v>4</v>
      </c>
      <c r="L227" t="s">
        <v>9486</v>
      </c>
      <c r="R227" t="s">
        <v>3</v>
      </c>
    </row>
    <row r="228" spans="1:18" x14ac:dyDescent="0.25">
      <c r="A228">
        <v>4151</v>
      </c>
      <c r="B228" t="s">
        <v>9712</v>
      </c>
      <c r="C228" t="s">
        <v>176</v>
      </c>
      <c r="D228">
        <v>517.3852478</v>
      </c>
      <c r="E228">
        <v>5.55</v>
      </c>
      <c r="G228">
        <v>4</v>
      </c>
      <c r="L228" t="s">
        <v>9486</v>
      </c>
      <c r="R228" t="s">
        <v>3</v>
      </c>
    </row>
    <row r="229" spans="1:18" x14ac:dyDescent="0.25">
      <c r="A229">
        <v>4174</v>
      </c>
      <c r="B229" t="s">
        <v>9713</v>
      </c>
      <c r="C229" t="s">
        <v>176</v>
      </c>
      <c r="D229">
        <v>525.3263164</v>
      </c>
      <c r="E229">
        <v>4.59</v>
      </c>
      <c r="G229">
        <v>4</v>
      </c>
      <c r="L229" t="s">
        <v>9486</v>
      </c>
      <c r="R229" t="s">
        <v>3</v>
      </c>
    </row>
    <row r="230" spans="1:18" x14ac:dyDescent="0.25">
      <c r="A230">
        <v>4176</v>
      </c>
      <c r="B230" t="s">
        <v>9714</v>
      </c>
      <c r="C230" t="s">
        <v>176</v>
      </c>
      <c r="D230">
        <v>525.32038910000006</v>
      </c>
      <c r="E230">
        <v>6.52</v>
      </c>
      <c r="G230">
        <v>4</v>
      </c>
      <c r="L230" t="s">
        <v>9486</v>
      </c>
      <c r="R230" t="s">
        <v>3</v>
      </c>
    </row>
    <row r="231" spans="1:18" x14ac:dyDescent="0.25">
      <c r="A231">
        <v>4185</v>
      </c>
      <c r="B231" t="s">
        <v>9715</v>
      </c>
      <c r="C231" t="s">
        <v>176</v>
      </c>
      <c r="D231">
        <v>527.28872960000001</v>
      </c>
      <c r="E231">
        <v>4.5999999999999996</v>
      </c>
      <c r="G231">
        <v>4</v>
      </c>
      <c r="L231" t="s">
        <v>9486</v>
      </c>
      <c r="R231" t="s">
        <v>3</v>
      </c>
    </row>
    <row r="232" spans="1:18" x14ac:dyDescent="0.25">
      <c r="A232">
        <v>4188</v>
      </c>
      <c r="B232" t="s">
        <v>9716</v>
      </c>
      <c r="C232" t="s">
        <v>176</v>
      </c>
      <c r="D232">
        <v>527.3277726</v>
      </c>
      <c r="E232">
        <v>5.17</v>
      </c>
      <c r="G232">
        <v>4</v>
      </c>
      <c r="L232" t="s">
        <v>9486</v>
      </c>
      <c r="R232" t="s">
        <v>3</v>
      </c>
    </row>
    <row r="233" spans="1:18" x14ac:dyDescent="0.25">
      <c r="A233">
        <v>4227</v>
      </c>
      <c r="B233" t="s">
        <v>9717</v>
      </c>
      <c r="C233" t="s">
        <v>176</v>
      </c>
      <c r="D233">
        <v>533.13452119999999</v>
      </c>
      <c r="E233">
        <v>3.32</v>
      </c>
      <c r="G233">
        <v>4</v>
      </c>
      <c r="L233" t="s">
        <v>9486</v>
      </c>
      <c r="R233" t="s">
        <v>3</v>
      </c>
    </row>
    <row r="234" spans="1:18" x14ac:dyDescent="0.25">
      <c r="A234">
        <v>4238</v>
      </c>
      <c r="B234" t="s">
        <v>9718</v>
      </c>
      <c r="C234" t="s">
        <v>176</v>
      </c>
      <c r="D234">
        <v>535.25085720000004</v>
      </c>
      <c r="E234">
        <v>6.24</v>
      </c>
      <c r="G234">
        <v>4</v>
      </c>
      <c r="L234" t="s">
        <v>9486</v>
      </c>
      <c r="R234" t="s">
        <v>3</v>
      </c>
    </row>
    <row r="235" spans="1:18" x14ac:dyDescent="0.25">
      <c r="A235">
        <v>4251</v>
      </c>
      <c r="B235" t="s">
        <v>9719</v>
      </c>
      <c r="C235" t="s">
        <v>176</v>
      </c>
      <c r="D235">
        <v>538.37974569999994</v>
      </c>
      <c r="E235">
        <v>3.32</v>
      </c>
      <c r="G235">
        <v>4</v>
      </c>
      <c r="L235" t="s">
        <v>9486</v>
      </c>
      <c r="R235" t="s">
        <v>3</v>
      </c>
    </row>
    <row r="236" spans="1:18" x14ac:dyDescent="0.25">
      <c r="A236">
        <v>4263</v>
      </c>
      <c r="B236" t="s">
        <v>9720</v>
      </c>
      <c r="C236" t="s">
        <v>176</v>
      </c>
      <c r="D236">
        <v>543.15624760000003</v>
      </c>
      <c r="E236">
        <v>0.6</v>
      </c>
      <c r="G236">
        <v>4</v>
      </c>
      <c r="L236" t="s">
        <v>9486</v>
      </c>
      <c r="R236" t="s">
        <v>3</v>
      </c>
    </row>
    <row r="237" spans="1:18" x14ac:dyDescent="0.25">
      <c r="A237">
        <v>4265</v>
      </c>
      <c r="B237" t="s">
        <v>9721</v>
      </c>
      <c r="C237" t="s">
        <v>176</v>
      </c>
      <c r="D237">
        <v>543.27717529999995</v>
      </c>
      <c r="E237">
        <v>0.62</v>
      </c>
      <c r="G237">
        <v>4</v>
      </c>
      <c r="L237" t="s">
        <v>9486</v>
      </c>
      <c r="R237" t="s">
        <v>3</v>
      </c>
    </row>
    <row r="238" spans="1:18" x14ac:dyDescent="0.25">
      <c r="A238">
        <v>4308</v>
      </c>
      <c r="B238" t="s">
        <v>9722</v>
      </c>
      <c r="C238" t="s">
        <v>176</v>
      </c>
      <c r="D238">
        <v>557.4164356</v>
      </c>
      <c r="E238">
        <v>7.89</v>
      </c>
      <c r="G238">
        <v>4</v>
      </c>
      <c r="L238" t="s">
        <v>9486</v>
      </c>
      <c r="R238" t="s">
        <v>3</v>
      </c>
    </row>
    <row r="239" spans="1:18" x14ac:dyDescent="0.25">
      <c r="A239">
        <v>4310</v>
      </c>
      <c r="B239" t="s">
        <v>9723</v>
      </c>
      <c r="C239" t="s">
        <v>176</v>
      </c>
      <c r="D239">
        <v>558.37824739999996</v>
      </c>
      <c r="E239">
        <v>5.19</v>
      </c>
      <c r="G239">
        <v>4</v>
      </c>
      <c r="L239" t="s">
        <v>9486</v>
      </c>
      <c r="R239" t="s">
        <v>3</v>
      </c>
    </row>
    <row r="240" spans="1:18" x14ac:dyDescent="0.25">
      <c r="A240">
        <v>4317</v>
      </c>
      <c r="B240" t="s">
        <v>9724</v>
      </c>
      <c r="C240" t="s">
        <v>176</v>
      </c>
      <c r="D240">
        <v>559.29660630000001</v>
      </c>
      <c r="E240">
        <v>0.62</v>
      </c>
      <c r="G240">
        <v>4</v>
      </c>
      <c r="L240" t="s">
        <v>9486</v>
      </c>
      <c r="R240" t="s">
        <v>3</v>
      </c>
    </row>
    <row r="241" spans="1:18" x14ac:dyDescent="0.25">
      <c r="A241">
        <v>4345</v>
      </c>
      <c r="B241" t="s">
        <v>9725</v>
      </c>
      <c r="C241" t="s">
        <v>176</v>
      </c>
      <c r="D241">
        <v>563.47376320000001</v>
      </c>
      <c r="E241">
        <v>6.35</v>
      </c>
      <c r="G241">
        <v>4</v>
      </c>
      <c r="L241" t="s">
        <v>9486</v>
      </c>
      <c r="R241" t="s">
        <v>3</v>
      </c>
    </row>
    <row r="242" spans="1:18" x14ac:dyDescent="0.25">
      <c r="A242">
        <v>4359</v>
      </c>
      <c r="B242" t="s">
        <v>9726</v>
      </c>
      <c r="C242" t="s">
        <v>176</v>
      </c>
      <c r="D242">
        <v>565.51377490000004</v>
      </c>
      <c r="E242">
        <v>7.19</v>
      </c>
      <c r="G242">
        <v>4</v>
      </c>
      <c r="L242" t="s">
        <v>9486</v>
      </c>
      <c r="R242" t="s">
        <v>3</v>
      </c>
    </row>
    <row r="243" spans="1:18" x14ac:dyDescent="0.25">
      <c r="A243">
        <v>4365</v>
      </c>
      <c r="B243" t="s">
        <v>9727</v>
      </c>
      <c r="C243" t="s">
        <v>176</v>
      </c>
      <c r="D243">
        <v>567.33499059999997</v>
      </c>
      <c r="E243">
        <v>4.62</v>
      </c>
      <c r="G243">
        <v>4</v>
      </c>
      <c r="L243" t="s">
        <v>9486</v>
      </c>
      <c r="R243" t="s">
        <v>3</v>
      </c>
    </row>
    <row r="244" spans="1:18" x14ac:dyDescent="0.25">
      <c r="A244">
        <v>4388</v>
      </c>
      <c r="B244" t="s">
        <v>9728</v>
      </c>
      <c r="C244" t="s">
        <v>176</v>
      </c>
      <c r="D244">
        <v>570.33824530000004</v>
      </c>
      <c r="E244">
        <v>4.59</v>
      </c>
      <c r="G244">
        <v>4</v>
      </c>
      <c r="L244" t="s">
        <v>9486</v>
      </c>
      <c r="R244" t="s">
        <v>3</v>
      </c>
    </row>
    <row r="245" spans="1:18" x14ac:dyDescent="0.25">
      <c r="A245">
        <v>4401</v>
      </c>
      <c r="B245" t="s">
        <v>9729</v>
      </c>
      <c r="C245" t="s">
        <v>176</v>
      </c>
      <c r="D245">
        <v>571.17467490000001</v>
      </c>
      <c r="E245">
        <v>2.19</v>
      </c>
      <c r="G245">
        <v>4</v>
      </c>
      <c r="L245" t="s">
        <v>9486</v>
      </c>
      <c r="R245" t="s">
        <v>3</v>
      </c>
    </row>
    <row r="246" spans="1:18" x14ac:dyDescent="0.25">
      <c r="A246">
        <v>4426</v>
      </c>
      <c r="B246" t="s">
        <v>9730</v>
      </c>
      <c r="C246" t="s">
        <v>176</v>
      </c>
      <c r="D246">
        <v>574.45832080000002</v>
      </c>
      <c r="E246">
        <v>6.47</v>
      </c>
      <c r="G246">
        <v>4</v>
      </c>
      <c r="L246" t="s">
        <v>9486</v>
      </c>
      <c r="R246" t="s">
        <v>3</v>
      </c>
    </row>
    <row r="247" spans="1:18" x14ac:dyDescent="0.25">
      <c r="A247">
        <v>4470</v>
      </c>
      <c r="B247" t="s">
        <v>9731</v>
      </c>
      <c r="C247" t="s">
        <v>176</v>
      </c>
      <c r="D247">
        <v>581.37898940000002</v>
      </c>
      <c r="E247">
        <v>5.19</v>
      </c>
      <c r="G247">
        <v>4</v>
      </c>
      <c r="L247" t="s">
        <v>9486</v>
      </c>
      <c r="R247" t="s">
        <v>3</v>
      </c>
    </row>
    <row r="248" spans="1:18" x14ac:dyDescent="0.25">
      <c r="A248">
        <v>4471</v>
      </c>
      <c r="B248" t="s">
        <v>9732</v>
      </c>
      <c r="C248" t="s">
        <v>176</v>
      </c>
      <c r="D248">
        <v>581.37727070000005</v>
      </c>
      <c r="E248">
        <v>5.19</v>
      </c>
      <c r="G248">
        <v>4</v>
      </c>
      <c r="L248" t="s">
        <v>9486</v>
      </c>
      <c r="R248" t="s">
        <v>3</v>
      </c>
    </row>
    <row r="249" spans="1:18" x14ac:dyDescent="0.25">
      <c r="A249">
        <v>4484</v>
      </c>
      <c r="B249" t="s">
        <v>9733</v>
      </c>
      <c r="C249" t="s">
        <v>176</v>
      </c>
      <c r="D249">
        <v>583.30562750000001</v>
      </c>
      <c r="E249">
        <v>4.57</v>
      </c>
      <c r="G249">
        <v>4</v>
      </c>
      <c r="L249" t="s">
        <v>9486</v>
      </c>
      <c r="R249" t="s">
        <v>3</v>
      </c>
    </row>
    <row r="250" spans="1:18" x14ac:dyDescent="0.25">
      <c r="A250">
        <v>4503</v>
      </c>
      <c r="B250" t="s">
        <v>9734</v>
      </c>
      <c r="C250" t="s">
        <v>176</v>
      </c>
      <c r="D250">
        <v>587.32030769999994</v>
      </c>
      <c r="E250">
        <v>0.62</v>
      </c>
      <c r="G250">
        <v>4</v>
      </c>
      <c r="L250" t="s">
        <v>9486</v>
      </c>
      <c r="R250" t="s">
        <v>3</v>
      </c>
    </row>
    <row r="251" spans="1:18" x14ac:dyDescent="0.25">
      <c r="A251">
        <v>4514</v>
      </c>
      <c r="B251" t="s">
        <v>9735</v>
      </c>
      <c r="C251" t="s">
        <v>176</v>
      </c>
      <c r="D251">
        <v>588.47415880000005</v>
      </c>
      <c r="E251">
        <v>5.95</v>
      </c>
      <c r="G251">
        <v>4</v>
      </c>
      <c r="L251" t="s">
        <v>9486</v>
      </c>
      <c r="R251" t="s">
        <v>3</v>
      </c>
    </row>
    <row r="252" spans="1:18" x14ac:dyDescent="0.25">
      <c r="A252">
        <v>4516</v>
      </c>
      <c r="B252" t="s">
        <v>9736</v>
      </c>
      <c r="C252" t="s">
        <v>176</v>
      </c>
      <c r="D252">
        <v>588.50830029999997</v>
      </c>
      <c r="E252">
        <v>5</v>
      </c>
      <c r="G252">
        <v>4</v>
      </c>
      <c r="L252" t="s">
        <v>9486</v>
      </c>
      <c r="R252" t="s">
        <v>3</v>
      </c>
    </row>
    <row r="253" spans="1:18" x14ac:dyDescent="0.25">
      <c r="A253">
        <v>4519</v>
      </c>
      <c r="B253" t="s">
        <v>9737</v>
      </c>
      <c r="C253" t="s">
        <v>176</v>
      </c>
      <c r="D253">
        <v>589.15247609999994</v>
      </c>
      <c r="E253">
        <v>0.62</v>
      </c>
      <c r="G253">
        <v>4</v>
      </c>
      <c r="L253" t="s">
        <v>9486</v>
      </c>
      <c r="R253" t="s">
        <v>3</v>
      </c>
    </row>
    <row r="254" spans="1:18" x14ac:dyDescent="0.25">
      <c r="A254">
        <v>4543</v>
      </c>
      <c r="B254" t="s">
        <v>9738</v>
      </c>
      <c r="C254" t="s">
        <v>176</v>
      </c>
      <c r="D254">
        <v>594.39531179999994</v>
      </c>
      <c r="E254">
        <v>3.94</v>
      </c>
      <c r="G254">
        <v>4</v>
      </c>
      <c r="L254" t="s">
        <v>9486</v>
      </c>
      <c r="R254" t="s">
        <v>3</v>
      </c>
    </row>
    <row r="255" spans="1:18" x14ac:dyDescent="0.25">
      <c r="A255">
        <v>4576</v>
      </c>
      <c r="B255" t="s">
        <v>9739</v>
      </c>
      <c r="C255" t="s">
        <v>176</v>
      </c>
      <c r="D255">
        <v>599.32449770000005</v>
      </c>
      <c r="E255">
        <v>5.44</v>
      </c>
      <c r="G255">
        <v>4</v>
      </c>
      <c r="L255" t="s">
        <v>9486</v>
      </c>
      <c r="R255" t="s">
        <v>3</v>
      </c>
    </row>
    <row r="256" spans="1:18" x14ac:dyDescent="0.25">
      <c r="A256">
        <v>4644</v>
      </c>
      <c r="B256" t="s">
        <v>9740</v>
      </c>
      <c r="C256" t="s">
        <v>176</v>
      </c>
      <c r="D256">
        <v>609.43244919999995</v>
      </c>
      <c r="E256">
        <v>6.75</v>
      </c>
      <c r="G256">
        <v>4</v>
      </c>
      <c r="L256" t="s">
        <v>9486</v>
      </c>
      <c r="R256" t="s">
        <v>3</v>
      </c>
    </row>
    <row r="257" spans="1:18" x14ac:dyDescent="0.25">
      <c r="A257">
        <v>4664</v>
      </c>
      <c r="B257" t="s">
        <v>9741</v>
      </c>
      <c r="C257" t="s">
        <v>176</v>
      </c>
      <c r="D257">
        <v>615.53757310000003</v>
      </c>
      <c r="E257">
        <v>3.95</v>
      </c>
      <c r="G257">
        <v>4</v>
      </c>
      <c r="L257" t="s">
        <v>9486</v>
      </c>
      <c r="R257" t="s">
        <v>3</v>
      </c>
    </row>
    <row r="258" spans="1:18" x14ac:dyDescent="0.25">
      <c r="A258">
        <v>4693</v>
      </c>
      <c r="B258" t="s">
        <v>9742</v>
      </c>
      <c r="C258" t="s">
        <v>176</v>
      </c>
      <c r="D258">
        <v>617.51236170000004</v>
      </c>
      <c r="E258">
        <v>7.47</v>
      </c>
      <c r="G258">
        <v>4</v>
      </c>
      <c r="L258" t="s">
        <v>9486</v>
      </c>
      <c r="R258" t="s">
        <v>3</v>
      </c>
    </row>
    <row r="259" spans="1:18" x14ac:dyDescent="0.25">
      <c r="A259">
        <v>4695</v>
      </c>
      <c r="B259" t="s">
        <v>9743</v>
      </c>
      <c r="C259" t="s">
        <v>176</v>
      </c>
      <c r="D259">
        <v>618.47786510000003</v>
      </c>
      <c r="E259">
        <v>8.39</v>
      </c>
      <c r="G259">
        <v>4</v>
      </c>
      <c r="L259" t="s">
        <v>9486</v>
      </c>
      <c r="R259" t="s">
        <v>3</v>
      </c>
    </row>
    <row r="260" spans="1:18" x14ac:dyDescent="0.25">
      <c r="A260">
        <v>4706</v>
      </c>
      <c r="B260" t="s">
        <v>9744</v>
      </c>
      <c r="C260" t="s">
        <v>176</v>
      </c>
      <c r="D260">
        <v>621.1870381</v>
      </c>
      <c r="E260">
        <v>3.32</v>
      </c>
      <c r="G260">
        <v>4</v>
      </c>
      <c r="L260" t="s">
        <v>9486</v>
      </c>
      <c r="R260" t="s">
        <v>3</v>
      </c>
    </row>
    <row r="261" spans="1:18" x14ac:dyDescent="0.25">
      <c r="A261">
        <v>4743</v>
      </c>
      <c r="B261" t="s">
        <v>9745</v>
      </c>
      <c r="C261" t="s">
        <v>176</v>
      </c>
      <c r="D261">
        <v>632.32971840000005</v>
      </c>
      <c r="E261">
        <v>3.54</v>
      </c>
      <c r="G261">
        <v>4</v>
      </c>
      <c r="L261" t="s">
        <v>9486</v>
      </c>
      <c r="R261" t="s">
        <v>3</v>
      </c>
    </row>
    <row r="262" spans="1:18" x14ac:dyDescent="0.25">
      <c r="A262">
        <v>4745</v>
      </c>
      <c r="B262" t="s">
        <v>9746</v>
      </c>
      <c r="C262" t="s">
        <v>176</v>
      </c>
      <c r="D262">
        <v>632.32011399999999</v>
      </c>
      <c r="E262">
        <v>5.24</v>
      </c>
      <c r="G262">
        <v>4</v>
      </c>
      <c r="L262" t="s">
        <v>9486</v>
      </c>
      <c r="R262" t="s">
        <v>3</v>
      </c>
    </row>
    <row r="263" spans="1:18" x14ac:dyDescent="0.25">
      <c r="A263">
        <v>4755</v>
      </c>
      <c r="B263" t="s">
        <v>9747</v>
      </c>
      <c r="C263" t="s">
        <v>176</v>
      </c>
      <c r="D263">
        <v>633.47286450000001</v>
      </c>
      <c r="E263">
        <v>4.42</v>
      </c>
      <c r="G263">
        <v>4</v>
      </c>
      <c r="L263" t="s">
        <v>9486</v>
      </c>
      <c r="R263" t="s">
        <v>3</v>
      </c>
    </row>
    <row r="264" spans="1:18" x14ac:dyDescent="0.25">
      <c r="A264">
        <v>4759</v>
      </c>
      <c r="B264" t="s">
        <v>9748</v>
      </c>
      <c r="C264" t="s">
        <v>176</v>
      </c>
      <c r="D264">
        <v>633.5065664</v>
      </c>
      <c r="E264">
        <v>10.09</v>
      </c>
      <c r="G264">
        <v>4</v>
      </c>
      <c r="L264" t="s">
        <v>9486</v>
      </c>
      <c r="R264" t="s">
        <v>3</v>
      </c>
    </row>
    <row r="265" spans="1:18" x14ac:dyDescent="0.25">
      <c r="A265">
        <v>4767</v>
      </c>
      <c r="B265" t="s">
        <v>9749</v>
      </c>
      <c r="C265" t="s">
        <v>176</v>
      </c>
      <c r="D265">
        <v>639.41335019999997</v>
      </c>
      <c r="E265">
        <v>9.07</v>
      </c>
      <c r="G265">
        <v>4</v>
      </c>
      <c r="L265" t="s">
        <v>9486</v>
      </c>
      <c r="R265" t="s">
        <v>3</v>
      </c>
    </row>
    <row r="266" spans="1:18" x14ac:dyDescent="0.25">
      <c r="A266">
        <v>4780</v>
      </c>
      <c r="B266" t="s">
        <v>9750</v>
      </c>
      <c r="C266" t="s">
        <v>176</v>
      </c>
      <c r="D266">
        <v>641.45809380000003</v>
      </c>
      <c r="E266">
        <v>4.59</v>
      </c>
      <c r="G266">
        <v>4</v>
      </c>
      <c r="L266" t="s">
        <v>9486</v>
      </c>
      <c r="R266" t="s">
        <v>3</v>
      </c>
    </row>
    <row r="267" spans="1:18" x14ac:dyDescent="0.25">
      <c r="A267">
        <v>4785</v>
      </c>
      <c r="B267" t="s">
        <v>9751</v>
      </c>
      <c r="C267" t="s">
        <v>176</v>
      </c>
      <c r="D267">
        <v>643.38034909999999</v>
      </c>
      <c r="E267">
        <v>5.47</v>
      </c>
      <c r="G267">
        <v>4</v>
      </c>
      <c r="L267" t="s">
        <v>9486</v>
      </c>
      <c r="R267" t="s">
        <v>3</v>
      </c>
    </row>
    <row r="268" spans="1:18" x14ac:dyDescent="0.25">
      <c r="A268">
        <v>4787</v>
      </c>
      <c r="B268" t="s">
        <v>9752</v>
      </c>
      <c r="C268" t="s">
        <v>176</v>
      </c>
      <c r="D268">
        <v>643.53414420000001</v>
      </c>
      <c r="E268">
        <v>4.59</v>
      </c>
      <c r="G268">
        <v>4</v>
      </c>
      <c r="L268" t="s">
        <v>9486</v>
      </c>
      <c r="R268" t="s">
        <v>3</v>
      </c>
    </row>
    <row r="269" spans="1:18" x14ac:dyDescent="0.25">
      <c r="A269">
        <v>4788</v>
      </c>
      <c r="B269" t="s">
        <v>9753</v>
      </c>
      <c r="C269" t="s">
        <v>176</v>
      </c>
      <c r="D269">
        <v>643.53056590000006</v>
      </c>
      <c r="E269">
        <v>4.5999999999999996</v>
      </c>
      <c r="G269">
        <v>4</v>
      </c>
      <c r="L269" t="s">
        <v>9486</v>
      </c>
      <c r="R269" t="s">
        <v>3</v>
      </c>
    </row>
    <row r="270" spans="1:18" x14ac:dyDescent="0.25">
      <c r="A270">
        <v>4798</v>
      </c>
      <c r="B270" t="s">
        <v>9754</v>
      </c>
      <c r="C270" t="s">
        <v>176</v>
      </c>
      <c r="D270">
        <v>645.20765059999997</v>
      </c>
      <c r="E270">
        <v>0.62</v>
      </c>
      <c r="G270">
        <v>4</v>
      </c>
      <c r="L270" t="s">
        <v>9486</v>
      </c>
      <c r="R270" t="s">
        <v>3</v>
      </c>
    </row>
    <row r="271" spans="1:18" x14ac:dyDescent="0.25">
      <c r="A271">
        <v>4800</v>
      </c>
      <c r="B271" t="s">
        <v>9755</v>
      </c>
      <c r="C271" t="s">
        <v>176</v>
      </c>
      <c r="D271">
        <v>645.38643320000006</v>
      </c>
      <c r="E271">
        <v>2.7</v>
      </c>
      <c r="G271">
        <v>4</v>
      </c>
      <c r="L271" t="s">
        <v>9486</v>
      </c>
      <c r="R271" t="s">
        <v>3</v>
      </c>
    </row>
    <row r="272" spans="1:18" x14ac:dyDescent="0.25">
      <c r="A272">
        <v>4802</v>
      </c>
      <c r="B272" t="s">
        <v>9756</v>
      </c>
      <c r="C272" t="s">
        <v>176</v>
      </c>
      <c r="D272">
        <v>645.50888620000001</v>
      </c>
      <c r="E272">
        <v>5.97</v>
      </c>
      <c r="G272">
        <v>4</v>
      </c>
      <c r="L272" t="s">
        <v>9486</v>
      </c>
      <c r="R272" t="s">
        <v>3</v>
      </c>
    </row>
    <row r="273" spans="1:18" x14ac:dyDescent="0.25">
      <c r="A273">
        <v>4844</v>
      </c>
      <c r="B273" t="s">
        <v>9757</v>
      </c>
      <c r="C273" t="s">
        <v>176</v>
      </c>
      <c r="D273">
        <v>651.49519369999996</v>
      </c>
      <c r="E273">
        <v>3.94</v>
      </c>
      <c r="G273">
        <v>4</v>
      </c>
      <c r="L273" t="s">
        <v>9486</v>
      </c>
      <c r="R273" t="s">
        <v>3</v>
      </c>
    </row>
    <row r="274" spans="1:18" x14ac:dyDescent="0.25">
      <c r="A274">
        <v>4870</v>
      </c>
      <c r="B274" t="s">
        <v>9758</v>
      </c>
      <c r="C274" t="s">
        <v>176</v>
      </c>
      <c r="D274">
        <v>653.50115400000004</v>
      </c>
      <c r="E274">
        <v>8.5500000000000007</v>
      </c>
      <c r="G274">
        <v>4</v>
      </c>
      <c r="L274" t="s">
        <v>9486</v>
      </c>
      <c r="R274" t="s">
        <v>3</v>
      </c>
    </row>
    <row r="275" spans="1:18" x14ac:dyDescent="0.25">
      <c r="A275">
        <v>4873</v>
      </c>
      <c r="B275" t="s">
        <v>9759</v>
      </c>
      <c r="C275" t="s">
        <v>176</v>
      </c>
      <c r="D275">
        <v>654.30145960000004</v>
      </c>
      <c r="E275">
        <v>3.54</v>
      </c>
      <c r="G275">
        <v>4</v>
      </c>
      <c r="L275" t="s">
        <v>9486</v>
      </c>
      <c r="R275" t="s">
        <v>3</v>
      </c>
    </row>
    <row r="276" spans="1:18" x14ac:dyDescent="0.25">
      <c r="A276">
        <v>4903</v>
      </c>
      <c r="B276" t="s">
        <v>9760</v>
      </c>
      <c r="C276" t="s">
        <v>176</v>
      </c>
      <c r="D276">
        <v>659.40264260000004</v>
      </c>
      <c r="E276">
        <v>2.97</v>
      </c>
      <c r="G276">
        <v>4</v>
      </c>
      <c r="L276" t="s">
        <v>9486</v>
      </c>
      <c r="R276" t="s">
        <v>3</v>
      </c>
    </row>
    <row r="277" spans="1:18" x14ac:dyDescent="0.25">
      <c r="A277">
        <v>4911</v>
      </c>
      <c r="B277" t="s">
        <v>9761</v>
      </c>
      <c r="C277" t="s">
        <v>176</v>
      </c>
      <c r="D277">
        <v>661.17867360000002</v>
      </c>
      <c r="E277">
        <v>5.45</v>
      </c>
      <c r="G277">
        <v>4</v>
      </c>
      <c r="L277" t="s">
        <v>9486</v>
      </c>
      <c r="R277" t="s">
        <v>3</v>
      </c>
    </row>
    <row r="278" spans="1:18" x14ac:dyDescent="0.25">
      <c r="A278">
        <v>4924</v>
      </c>
      <c r="B278" t="s">
        <v>9762</v>
      </c>
      <c r="C278" t="s">
        <v>176</v>
      </c>
      <c r="D278">
        <v>662.44173799999999</v>
      </c>
      <c r="E278">
        <v>8.6199999999999992</v>
      </c>
      <c r="G278">
        <v>4</v>
      </c>
      <c r="L278" t="s">
        <v>9486</v>
      </c>
      <c r="R278" t="s">
        <v>3</v>
      </c>
    </row>
    <row r="279" spans="1:18" x14ac:dyDescent="0.25">
      <c r="A279">
        <v>4945</v>
      </c>
      <c r="B279" t="s">
        <v>9763</v>
      </c>
      <c r="C279" t="s">
        <v>176</v>
      </c>
      <c r="D279">
        <v>664.45741950000001</v>
      </c>
      <c r="E279">
        <v>7.17</v>
      </c>
      <c r="G279">
        <v>4</v>
      </c>
      <c r="L279" t="s">
        <v>9486</v>
      </c>
      <c r="R279" t="s">
        <v>3</v>
      </c>
    </row>
    <row r="280" spans="1:18" x14ac:dyDescent="0.25">
      <c r="A280">
        <v>4952</v>
      </c>
      <c r="B280" t="s">
        <v>9764</v>
      </c>
      <c r="C280" t="s">
        <v>176</v>
      </c>
      <c r="D280">
        <v>665.50987629999997</v>
      </c>
      <c r="E280">
        <v>10.02</v>
      </c>
      <c r="G280">
        <v>4</v>
      </c>
      <c r="L280" t="s">
        <v>9486</v>
      </c>
      <c r="R280" t="s">
        <v>3</v>
      </c>
    </row>
    <row r="281" spans="1:18" x14ac:dyDescent="0.25">
      <c r="A281">
        <v>4972</v>
      </c>
      <c r="B281" t="s">
        <v>9765</v>
      </c>
      <c r="C281" t="s">
        <v>176</v>
      </c>
      <c r="D281">
        <v>671.45840390000001</v>
      </c>
      <c r="E281">
        <v>2.04</v>
      </c>
      <c r="G281">
        <v>4</v>
      </c>
      <c r="L281" t="s">
        <v>9486</v>
      </c>
      <c r="R281" t="s">
        <v>3</v>
      </c>
    </row>
    <row r="282" spans="1:18" x14ac:dyDescent="0.25">
      <c r="A282">
        <v>5003</v>
      </c>
      <c r="B282" t="s">
        <v>9766</v>
      </c>
      <c r="C282" t="s">
        <v>176</v>
      </c>
      <c r="D282">
        <v>676.62081390000003</v>
      </c>
      <c r="E282">
        <v>10.27</v>
      </c>
      <c r="G282">
        <v>4</v>
      </c>
      <c r="L282" t="s">
        <v>9486</v>
      </c>
      <c r="R282" t="s">
        <v>3</v>
      </c>
    </row>
    <row r="283" spans="1:18" x14ac:dyDescent="0.25">
      <c r="A283">
        <v>5028</v>
      </c>
      <c r="B283" t="s">
        <v>9767</v>
      </c>
      <c r="C283" t="s">
        <v>176</v>
      </c>
      <c r="D283">
        <v>679.48947780000003</v>
      </c>
      <c r="E283">
        <v>8.75</v>
      </c>
      <c r="G283">
        <v>4</v>
      </c>
      <c r="L283" t="s">
        <v>9486</v>
      </c>
      <c r="R283" t="s">
        <v>3</v>
      </c>
    </row>
    <row r="284" spans="1:18" x14ac:dyDescent="0.25">
      <c r="A284">
        <v>5043</v>
      </c>
      <c r="B284" t="s">
        <v>9768</v>
      </c>
      <c r="C284" t="s">
        <v>176</v>
      </c>
      <c r="D284">
        <v>681.54153050000002</v>
      </c>
      <c r="E284">
        <v>7.32</v>
      </c>
      <c r="G284">
        <v>4</v>
      </c>
      <c r="L284" t="s">
        <v>9486</v>
      </c>
      <c r="R284" t="s">
        <v>3</v>
      </c>
    </row>
    <row r="285" spans="1:18" x14ac:dyDescent="0.25">
      <c r="A285">
        <v>5069</v>
      </c>
      <c r="B285" t="s">
        <v>9769</v>
      </c>
      <c r="C285" t="s">
        <v>176</v>
      </c>
      <c r="D285">
        <v>686.41964519999999</v>
      </c>
      <c r="E285">
        <v>3.97</v>
      </c>
      <c r="G285">
        <v>4</v>
      </c>
      <c r="L285" t="s">
        <v>9486</v>
      </c>
      <c r="R285" t="s">
        <v>3</v>
      </c>
    </row>
    <row r="286" spans="1:18" x14ac:dyDescent="0.25">
      <c r="A286">
        <v>5070</v>
      </c>
      <c r="B286" t="s">
        <v>9770</v>
      </c>
      <c r="C286" t="s">
        <v>176</v>
      </c>
      <c r="D286">
        <v>686.41484590000005</v>
      </c>
      <c r="E286">
        <v>6.75</v>
      </c>
      <c r="G286">
        <v>4</v>
      </c>
      <c r="L286" t="s">
        <v>9486</v>
      </c>
      <c r="R286" t="s">
        <v>3</v>
      </c>
    </row>
    <row r="287" spans="1:18" x14ac:dyDescent="0.25">
      <c r="A287">
        <v>5096</v>
      </c>
      <c r="B287" t="s">
        <v>9771</v>
      </c>
      <c r="C287" t="s">
        <v>176</v>
      </c>
      <c r="D287">
        <v>689.47022689999994</v>
      </c>
      <c r="E287">
        <v>5.97</v>
      </c>
      <c r="G287">
        <v>4</v>
      </c>
      <c r="L287" t="s">
        <v>9486</v>
      </c>
      <c r="R287" t="s">
        <v>3</v>
      </c>
    </row>
    <row r="288" spans="1:18" x14ac:dyDescent="0.25">
      <c r="A288">
        <v>5101</v>
      </c>
      <c r="B288" t="s">
        <v>9772</v>
      </c>
      <c r="C288" t="s">
        <v>176</v>
      </c>
      <c r="D288">
        <v>689.52879289999998</v>
      </c>
      <c r="E288">
        <v>8.5500000000000007</v>
      </c>
      <c r="G288">
        <v>4</v>
      </c>
      <c r="L288" t="s">
        <v>9486</v>
      </c>
      <c r="R288" t="s">
        <v>3</v>
      </c>
    </row>
    <row r="289" spans="1:18" x14ac:dyDescent="0.25">
      <c r="A289">
        <v>5115</v>
      </c>
      <c r="B289" t="s">
        <v>9773</v>
      </c>
      <c r="C289" t="s">
        <v>176</v>
      </c>
      <c r="D289">
        <v>690.53824029999998</v>
      </c>
      <c r="E289">
        <v>7.29</v>
      </c>
      <c r="G289">
        <v>4</v>
      </c>
      <c r="L289" t="s">
        <v>9486</v>
      </c>
      <c r="R289" t="s">
        <v>3</v>
      </c>
    </row>
    <row r="290" spans="1:18" x14ac:dyDescent="0.25">
      <c r="A290">
        <v>5146</v>
      </c>
      <c r="B290" t="s">
        <v>9774</v>
      </c>
      <c r="C290" t="s">
        <v>176</v>
      </c>
      <c r="D290">
        <v>692.65442810000002</v>
      </c>
      <c r="E290">
        <v>10.25</v>
      </c>
      <c r="G290">
        <v>4</v>
      </c>
      <c r="L290" t="s">
        <v>9486</v>
      </c>
      <c r="R290" t="s">
        <v>3</v>
      </c>
    </row>
    <row r="291" spans="1:18" x14ac:dyDescent="0.25">
      <c r="A291">
        <v>5166</v>
      </c>
      <c r="B291" t="s">
        <v>9775</v>
      </c>
      <c r="C291" t="s">
        <v>176</v>
      </c>
      <c r="D291">
        <v>696.50360599999999</v>
      </c>
      <c r="E291">
        <v>5.99</v>
      </c>
      <c r="G291">
        <v>4</v>
      </c>
      <c r="L291" t="s">
        <v>9486</v>
      </c>
      <c r="R291" t="s">
        <v>3</v>
      </c>
    </row>
    <row r="292" spans="1:18" x14ac:dyDescent="0.25">
      <c r="A292">
        <v>5167</v>
      </c>
      <c r="B292" t="s">
        <v>9776</v>
      </c>
      <c r="C292" t="s">
        <v>176</v>
      </c>
      <c r="D292">
        <v>696.49470480000002</v>
      </c>
      <c r="E292">
        <v>6.82</v>
      </c>
      <c r="G292">
        <v>4</v>
      </c>
      <c r="L292" t="s">
        <v>9486</v>
      </c>
      <c r="R292" t="s">
        <v>3</v>
      </c>
    </row>
    <row r="293" spans="1:18" x14ac:dyDescent="0.25">
      <c r="A293">
        <v>5174</v>
      </c>
      <c r="B293" t="s">
        <v>9777</v>
      </c>
      <c r="C293" t="s">
        <v>176</v>
      </c>
      <c r="D293">
        <v>698.55133479999995</v>
      </c>
      <c r="E293">
        <v>7.3</v>
      </c>
      <c r="G293">
        <v>4</v>
      </c>
      <c r="L293" t="s">
        <v>9486</v>
      </c>
      <c r="R293" t="s">
        <v>3</v>
      </c>
    </row>
    <row r="294" spans="1:18" x14ac:dyDescent="0.25">
      <c r="A294">
        <v>5202</v>
      </c>
      <c r="B294" t="s">
        <v>9778</v>
      </c>
      <c r="C294" t="s">
        <v>176</v>
      </c>
      <c r="D294">
        <v>702.54199519999997</v>
      </c>
      <c r="E294">
        <v>6.57</v>
      </c>
      <c r="G294">
        <v>4</v>
      </c>
      <c r="L294" t="s">
        <v>9486</v>
      </c>
      <c r="R294" t="s">
        <v>3</v>
      </c>
    </row>
    <row r="295" spans="1:18" x14ac:dyDescent="0.25">
      <c r="A295">
        <v>5206</v>
      </c>
      <c r="B295" t="s">
        <v>9779</v>
      </c>
      <c r="C295" t="s">
        <v>176</v>
      </c>
      <c r="D295">
        <v>703.40744199999995</v>
      </c>
      <c r="E295">
        <v>3.94</v>
      </c>
      <c r="G295">
        <v>4</v>
      </c>
      <c r="L295" t="s">
        <v>9486</v>
      </c>
      <c r="R295" t="s">
        <v>3</v>
      </c>
    </row>
    <row r="296" spans="1:18" x14ac:dyDescent="0.25">
      <c r="A296">
        <v>5216</v>
      </c>
      <c r="B296" t="s">
        <v>9780</v>
      </c>
      <c r="C296" t="s">
        <v>176</v>
      </c>
      <c r="D296">
        <v>703.59002780000003</v>
      </c>
      <c r="E296">
        <v>6.17</v>
      </c>
      <c r="G296">
        <v>4</v>
      </c>
      <c r="L296" t="s">
        <v>9486</v>
      </c>
      <c r="R296" t="s">
        <v>3</v>
      </c>
    </row>
    <row r="297" spans="1:18" x14ac:dyDescent="0.25">
      <c r="A297">
        <v>5217</v>
      </c>
      <c r="B297" t="s">
        <v>9781</v>
      </c>
      <c r="C297" t="s">
        <v>176</v>
      </c>
      <c r="D297">
        <v>703.61950739999997</v>
      </c>
      <c r="E297">
        <v>3.95</v>
      </c>
      <c r="G297">
        <v>4</v>
      </c>
      <c r="L297" t="s">
        <v>9486</v>
      </c>
      <c r="R297" t="s">
        <v>3</v>
      </c>
    </row>
    <row r="298" spans="1:18" x14ac:dyDescent="0.25">
      <c r="A298">
        <v>5224</v>
      </c>
      <c r="B298" t="s">
        <v>9782</v>
      </c>
      <c r="C298" t="s">
        <v>176</v>
      </c>
      <c r="D298">
        <v>705.5016081</v>
      </c>
      <c r="E298">
        <v>4.59</v>
      </c>
      <c r="G298">
        <v>4</v>
      </c>
      <c r="L298" t="s">
        <v>9486</v>
      </c>
      <c r="R298" t="s">
        <v>3</v>
      </c>
    </row>
    <row r="299" spans="1:18" x14ac:dyDescent="0.25">
      <c r="A299">
        <v>5244</v>
      </c>
      <c r="B299" t="s">
        <v>9783</v>
      </c>
      <c r="C299" t="s">
        <v>176</v>
      </c>
      <c r="D299">
        <v>707.51609199999996</v>
      </c>
      <c r="E299">
        <v>7.57</v>
      </c>
      <c r="G299">
        <v>4</v>
      </c>
      <c r="L299" t="s">
        <v>9486</v>
      </c>
      <c r="R299" t="s">
        <v>3</v>
      </c>
    </row>
    <row r="300" spans="1:18" x14ac:dyDescent="0.25">
      <c r="A300">
        <v>5245</v>
      </c>
      <c r="B300" t="s">
        <v>9784</v>
      </c>
      <c r="C300" t="s">
        <v>176</v>
      </c>
      <c r="D300">
        <v>707.52550020000001</v>
      </c>
      <c r="E300">
        <v>9.99</v>
      </c>
      <c r="G300">
        <v>4</v>
      </c>
      <c r="L300" t="s">
        <v>9486</v>
      </c>
      <c r="R300" t="s">
        <v>3</v>
      </c>
    </row>
    <row r="301" spans="1:18" x14ac:dyDescent="0.25">
      <c r="A301">
        <v>5285</v>
      </c>
      <c r="B301" t="s">
        <v>9785</v>
      </c>
      <c r="C301" t="s">
        <v>176</v>
      </c>
      <c r="D301">
        <v>715.58886849999999</v>
      </c>
      <c r="E301">
        <v>11.99</v>
      </c>
      <c r="G301">
        <v>4</v>
      </c>
      <c r="L301" t="s">
        <v>9486</v>
      </c>
      <c r="R301" t="s">
        <v>3</v>
      </c>
    </row>
    <row r="302" spans="1:18" x14ac:dyDescent="0.25">
      <c r="A302">
        <v>5289</v>
      </c>
      <c r="B302" t="s">
        <v>9786</v>
      </c>
      <c r="C302" t="s">
        <v>176</v>
      </c>
      <c r="D302">
        <v>715.61580059999994</v>
      </c>
      <c r="E302">
        <v>10.35</v>
      </c>
      <c r="G302">
        <v>4</v>
      </c>
      <c r="L302" t="s">
        <v>9486</v>
      </c>
      <c r="R302" t="s">
        <v>3</v>
      </c>
    </row>
    <row r="303" spans="1:18" x14ac:dyDescent="0.25">
      <c r="A303">
        <v>5352</v>
      </c>
      <c r="B303" t="s">
        <v>9787</v>
      </c>
      <c r="C303" t="s">
        <v>176</v>
      </c>
      <c r="D303">
        <v>726.53682739999999</v>
      </c>
      <c r="E303">
        <v>6.95</v>
      </c>
      <c r="G303">
        <v>4</v>
      </c>
      <c r="L303" t="s">
        <v>9486</v>
      </c>
      <c r="R303" t="s">
        <v>3</v>
      </c>
    </row>
    <row r="304" spans="1:18" x14ac:dyDescent="0.25">
      <c r="A304">
        <v>5354</v>
      </c>
      <c r="B304" t="s">
        <v>9788</v>
      </c>
      <c r="C304" t="s">
        <v>176</v>
      </c>
      <c r="D304">
        <v>727.53857459999995</v>
      </c>
      <c r="E304">
        <v>6.95</v>
      </c>
      <c r="G304">
        <v>4</v>
      </c>
      <c r="L304" t="s">
        <v>9486</v>
      </c>
      <c r="R304" t="s">
        <v>3</v>
      </c>
    </row>
    <row r="305" spans="1:18" x14ac:dyDescent="0.25">
      <c r="A305">
        <v>5364</v>
      </c>
      <c r="B305" t="s">
        <v>9789</v>
      </c>
      <c r="C305" t="s">
        <v>176</v>
      </c>
      <c r="D305">
        <v>728.56951449999997</v>
      </c>
      <c r="E305">
        <v>11.79</v>
      </c>
      <c r="G305">
        <v>4</v>
      </c>
      <c r="L305" t="s">
        <v>9486</v>
      </c>
      <c r="R305" t="s">
        <v>3</v>
      </c>
    </row>
    <row r="306" spans="1:18" x14ac:dyDescent="0.25">
      <c r="A306">
        <v>5391</v>
      </c>
      <c r="B306" t="s">
        <v>9790</v>
      </c>
      <c r="C306" t="s">
        <v>176</v>
      </c>
      <c r="D306">
        <v>731.45852119999995</v>
      </c>
      <c r="E306">
        <v>3.95</v>
      </c>
      <c r="G306">
        <v>4</v>
      </c>
      <c r="L306" t="s">
        <v>9486</v>
      </c>
      <c r="R306" t="s">
        <v>3</v>
      </c>
    </row>
    <row r="307" spans="1:18" x14ac:dyDescent="0.25">
      <c r="A307">
        <v>5447</v>
      </c>
      <c r="B307" t="s">
        <v>9791</v>
      </c>
      <c r="C307" t="s">
        <v>176</v>
      </c>
      <c r="D307">
        <v>737.52756309999995</v>
      </c>
      <c r="E307">
        <v>3.92</v>
      </c>
      <c r="G307">
        <v>4</v>
      </c>
      <c r="L307" t="s">
        <v>9486</v>
      </c>
      <c r="R307" t="s">
        <v>3</v>
      </c>
    </row>
    <row r="308" spans="1:18" x14ac:dyDescent="0.25">
      <c r="A308">
        <v>5458</v>
      </c>
      <c r="B308" t="s">
        <v>9792</v>
      </c>
      <c r="C308" t="s">
        <v>176</v>
      </c>
      <c r="D308">
        <v>738.51429289999999</v>
      </c>
      <c r="E308">
        <v>3.94</v>
      </c>
      <c r="G308">
        <v>4</v>
      </c>
      <c r="L308" t="s">
        <v>9486</v>
      </c>
      <c r="R308" t="s">
        <v>3</v>
      </c>
    </row>
    <row r="309" spans="1:18" x14ac:dyDescent="0.25">
      <c r="A309">
        <v>5464</v>
      </c>
      <c r="B309" t="s">
        <v>9793</v>
      </c>
      <c r="C309" t="s">
        <v>176</v>
      </c>
      <c r="D309">
        <v>740.44630659999996</v>
      </c>
      <c r="E309">
        <v>10.02</v>
      </c>
      <c r="G309">
        <v>4</v>
      </c>
      <c r="L309" t="s">
        <v>9486</v>
      </c>
      <c r="R309" t="s">
        <v>3</v>
      </c>
    </row>
    <row r="310" spans="1:18" x14ac:dyDescent="0.25">
      <c r="A310">
        <v>5487</v>
      </c>
      <c r="B310" t="s">
        <v>9794</v>
      </c>
      <c r="C310" t="s">
        <v>176</v>
      </c>
      <c r="D310">
        <v>744.58202749999998</v>
      </c>
      <c r="E310">
        <v>6.37</v>
      </c>
      <c r="G310">
        <v>4</v>
      </c>
      <c r="L310" t="s">
        <v>9486</v>
      </c>
      <c r="R310" t="s">
        <v>3</v>
      </c>
    </row>
    <row r="311" spans="1:18" x14ac:dyDescent="0.25">
      <c r="A311">
        <v>5489</v>
      </c>
      <c r="B311" t="s">
        <v>9795</v>
      </c>
      <c r="C311" t="s">
        <v>176</v>
      </c>
      <c r="D311">
        <v>744.60052740000003</v>
      </c>
      <c r="E311">
        <v>10.47</v>
      </c>
      <c r="G311">
        <v>4</v>
      </c>
      <c r="L311" t="s">
        <v>9486</v>
      </c>
      <c r="R311" t="s">
        <v>3</v>
      </c>
    </row>
    <row r="312" spans="1:18" x14ac:dyDescent="0.25">
      <c r="A312">
        <v>5501</v>
      </c>
      <c r="B312" t="s">
        <v>9796</v>
      </c>
      <c r="C312" t="s">
        <v>176</v>
      </c>
      <c r="D312">
        <v>745.57614100000001</v>
      </c>
      <c r="E312">
        <v>10.37</v>
      </c>
      <c r="G312">
        <v>4</v>
      </c>
      <c r="L312" t="s">
        <v>9486</v>
      </c>
      <c r="R312" t="s">
        <v>3</v>
      </c>
    </row>
    <row r="313" spans="1:18" x14ac:dyDescent="0.25">
      <c r="A313">
        <v>5558</v>
      </c>
      <c r="B313" t="s">
        <v>9797</v>
      </c>
      <c r="C313" t="s">
        <v>176</v>
      </c>
      <c r="D313">
        <v>752.55132419999995</v>
      </c>
      <c r="E313">
        <v>7.05</v>
      </c>
      <c r="G313">
        <v>4</v>
      </c>
      <c r="L313" t="s">
        <v>9486</v>
      </c>
      <c r="R313" t="s">
        <v>3</v>
      </c>
    </row>
    <row r="314" spans="1:18" x14ac:dyDescent="0.25">
      <c r="A314">
        <v>5586</v>
      </c>
      <c r="B314" t="s">
        <v>9798</v>
      </c>
      <c r="C314" t="s">
        <v>176</v>
      </c>
      <c r="D314">
        <v>756.61708920000001</v>
      </c>
      <c r="E314">
        <v>10.94</v>
      </c>
      <c r="G314">
        <v>4</v>
      </c>
      <c r="L314" t="s">
        <v>9486</v>
      </c>
      <c r="R314" t="s">
        <v>3</v>
      </c>
    </row>
    <row r="315" spans="1:18" x14ac:dyDescent="0.25">
      <c r="A315">
        <v>5597</v>
      </c>
      <c r="B315" t="s">
        <v>9799</v>
      </c>
      <c r="C315" t="s">
        <v>176</v>
      </c>
      <c r="D315">
        <v>758.59881129999997</v>
      </c>
      <c r="E315">
        <v>7.17</v>
      </c>
      <c r="G315">
        <v>4</v>
      </c>
      <c r="L315" t="s">
        <v>9486</v>
      </c>
      <c r="R315" t="s">
        <v>3</v>
      </c>
    </row>
    <row r="316" spans="1:18" x14ac:dyDescent="0.25">
      <c r="A316">
        <v>5599</v>
      </c>
      <c r="B316" t="s">
        <v>9800</v>
      </c>
      <c r="C316" t="s">
        <v>176</v>
      </c>
      <c r="D316">
        <v>758.60267250000004</v>
      </c>
      <c r="E316">
        <v>7.15</v>
      </c>
      <c r="G316">
        <v>4</v>
      </c>
      <c r="L316" t="s">
        <v>9486</v>
      </c>
      <c r="R316" t="s">
        <v>3</v>
      </c>
    </row>
    <row r="317" spans="1:18" x14ac:dyDescent="0.25">
      <c r="A317">
        <v>5625</v>
      </c>
      <c r="B317" t="s">
        <v>9801</v>
      </c>
      <c r="C317" t="s">
        <v>176</v>
      </c>
      <c r="D317">
        <v>760.61625019999997</v>
      </c>
      <c r="E317">
        <v>7.15</v>
      </c>
      <c r="G317">
        <v>4</v>
      </c>
      <c r="L317" t="s">
        <v>9486</v>
      </c>
      <c r="R317" t="s">
        <v>3</v>
      </c>
    </row>
    <row r="318" spans="1:18" x14ac:dyDescent="0.25">
      <c r="A318">
        <v>5634</v>
      </c>
      <c r="B318" t="s">
        <v>9802</v>
      </c>
      <c r="C318" t="s">
        <v>176</v>
      </c>
      <c r="D318">
        <v>761.55545500000005</v>
      </c>
      <c r="E318">
        <v>6.09</v>
      </c>
      <c r="G318">
        <v>4</v>
      </c>
      <c r="L318" t="s">
        <v>9486</v>
      </c>
      <c r="R318" t="s">
        <v>3</v>
      </c>
    </row>
    <row r="319" spans="1:18" x14ac:dyDescent="0.25">
      <c r="A319">
        <v>5654</v>
      </c>
      <c r="B319" t="s">
        <v>9803</v>
      </c>
      <c r="C319" t="s">
        <v>176</v>
      </c>
      <c r="D319">
        <v>762.43800539999995</v>
      </c>
      <c r="E319">
        <v>10.94</v>
      </c>
      <c r="G319">
        <v>4</v>
      </c>
      <c r="L319" t="s">
        <v>9486</v>
      </c>
      <c r="R319" t="s">
        <v>3</v>
      </c>
    </row>
    <row r="320" spans="1:18" x14ac:dyDescent="0.25">
      <c r="A320">
        <v>5657</v>
      </c>
      <c r="B320" t="s">
        <v>9804</v>
      </c>
      <c r="C320" t="s">
        <v>176</v>
      </c>
      <c r="D320">
        <v>762.49926919999996</v>
      </c>
      <c r="E320">
        <v>6.47</v>
      </c>
      <c r="G320">
        <v>4</v>
      </c>
      <c r="L320" t="s">
        <v>9486</v>
      </c>
      <c r="R320" t="s">
        <v>3</v>
      </c>
    </row>
    <row r="321" spans="1:18" x14ac:dyDescent="0.25">
      <c r="A321">
        <v>5692</v>
      </c>
      <c r="B321" t="s">
        <v>9805</v>
      </c>
      <c r="C321" t="s">
        <v>176</v>
      </c>
      <c r="D321">
        <v>765.56903439999996</v>
      </c>
      <c r="E321">
        <v>4.57</v>
      </c>
      <c r="G321">
        <v>4</v>
      </c>
      <c r="L321" t="s">
        <v>9486</v>
      </c>
      <c r="R321" t="s">
        <v>3</v>
      </c>
    </row>
    <row r="322" spans="1:18" x14ac:dyDescent="0.25">
      <c r="A322">
        <v>5693</v>
      </c>
      <c r="B322" t="s">
        <v>9806</v>
      </c>
      <c r="C322" t="s">
        <v>176</v>
      </c>
      <c r="D322">
        <v>765.58349390000001</v>
      </c>
      <c r="E322">
        <v>11.2</v>
      </c>
      <c r="G322">
        <v>4</v>
      </c>
      <c r="L322" t="s">
        <v>9486</v>
      </c>
      <c r="R322" t="s">
        <v>3</v>
      </c>
    </row>
    <row r="323" spans="1:18" x14ac:dyDescent="0.25">
      <c r="A323">
        <v>5694</v>
      </c>
      <c r="B323" t="s">
        <v>9807</v>
      </c>
      <c r="C323" t="s">
        <v>176</v>
      </c>
      <c r="D323">
        <v>765.59467259999997</v>
      </c>
      <c r="E323">
        <v>7.17</v>
      </c>
      <c r="G323">
        <v>4</v>
      </c>
      <c r="L323" t="s">
        <v>9486</v>
      </c>
      <c r="R323" t="s">
        <v>3</v>
      </c>
    </row>
    <row r="324" spans="1:18" x14ac:dyDescent="0.25">
      <c r="A324">
        <v>5698</v>
      </c>
      <c r="B324" t="s">
        <v>9808</v>
      </c>
      <c r="C324" t="s">
        <v>176</v>
      </c>
      <c r="D324">
        <v>766.49420699999996</v>
      </c>
      <c r="E324">
        <v>10.92</v>
      </c>
      <c r="G324">
        <v>4</v>
      </c>
      <c r="L324" t="s">
        <v>9486</v>
      </c>
      <c r="R324" t="s">
        <v>3</v>
      </c>
    </row>
    <row r="325" spans="1:18" x14ac:dyDescent="0.25">
      <c r="A325">
        <v>5714</v>
      </c>
      <c r="B325" t="s">
        <v>9809</v>
      </c>
      <c r="C325" t="s">
        <v>176</v>
      </c>
      <c r="D325">
        <v>767.5587822</v>
      </c>
      <c r="E325">
        <v>4.62</v>
      </c>
      <c r="G325">
        <v>4</v>
      </c>
      <c r="L325" t="s">
        <v>9486</v>
      </c>
      <c r="R325" t="s">
        <v>3</v>
      </c>
    </row>
    <row r="326" spans="1:18" x14ac:dyDescent="0.25">
      <c r="A326">
        <v>5718</v>
      </c>
      <c r="B326" t="s">
        <v>9810</v>
      </c>
      <c r="C326" t="s">
        <v>176</v>
      </c>
      <c r="D326">
        <v>767.58861430000002</v>
      </c>
      <c r="E326">
        <v>11.17</v>
      </c>
      <c r="G326">
        <v>4</v>
      </c>
      <c r="L326" t="s">
        <v>9486</v>
      </c>
      <c r="R326" t="s">
        <v>3</v>
      </c>
    </row>
    <row r="327" spans="1:18" x14ac:dyDescent="0.25">
      <c r="A327">
        <v>5720</v>
      </c>
      <c r="B327" t="s">
        <v>9811</v>
      </c>
      <c r="C327" t="s">
        <v>176</v>
      </c>
      <c r="D327">
        <v>768.49444870000002</v>
      </c>
      <c r="E327">
        <v>9.8699999999999992</v>
      </c>
      <c r="G327">
        <v>4</v>
      </c>
      <c r="L327" t="s">
        <v>9486</v>
      </c>
      <c r="R327" t="s">
        <v>3</v>
      </c>
    </row>
    <row r="328" spans="1:18" x14ac:dyDescent="0.25">
      <c r="A328">
        <v>5726</v>
      </c>
      <c r="B328" t="s">
        <v>9812</v>
      </c>
      <c r="C328" t="s">
        <v>176</v>
      </c>
      <c r="D328">
        <v>769.58209650000003</v>
      </c>
      <c r="E328">
        <v>11.2</v>
      </c>
      <c r="G328">
        <v>4</v>
      </c>
      <c r="L328" t="s">
        <v>9486</v>
      </c>
      <c r="R328" t="s">
        <v>3</v>
      </c>
    </row>
    <row r="329" spans="1:18" x14ac:dyDescent="0.25">
      <c r="A329">
        <v>5728</v>
      </c>
      <c r="B329" t="s">
        <v>9813</v>
      </c>
      <c r="C329" t="s">
        <v>176</v>
      </c>
      <c r="D329">
        <v>770.59023630000002</v>
      </c>
      <c r="E329">
        <v>10.6</v>
      </c>
      <c r="G329">
        <v>4</v>
      </c>
      <c r="L329" t="s">
        <v>9486</v>
      </c>
      <c r="R329" t="s">
        <v>3</v>
      </c>
    </row>
    <row r="330" spans="1:18" x14ac:dyDescent="0.25">
      <c r="A330">
        <v>5730</v>
      </c>
      <c r="B330" t="s">
        <v>9814</v>
      </c>
      <c r="C330" t="s">
        <v>176</v>
      </c>
      <c r="D330">
        <v>770.58437449999997</v>
      </c>
      <c r="E330">
        <v>11.19</v>
      </c>
      <c r="G330">
        <v>4</v>
      </c>
      <c r="L330" t="s">
        <v>9486</v>
      </c>
      <c r="R330" t="s">
        <v>3</v>
      </c>
    </row>
    <row r="331" spans="1:18" x14ac:dyDescent="0.25">
      <c r="A331">
        <v>5748</v>
      </c>
      <c r="B331" t="s">
        <v>9815</v>
      </c>
      <c r="C331" t="s">
        <v>176</v>
      </c>
      <c r="D331">
        <v>776.56621670000004</v>
      </c>
      <c r="E331">
        <v>6.87</v>
      </c>
      <c r="G331">
        <v>4</v>
      </c>
      <c r="L331" t="s">
        <v>9486</v>
      </c>
      <c r="R331" t="s">
        <v>3</v>
      </c>
    </row>
    <row r="332" spans="1:18" x14ac:dyDescent="0.25">
      <c r="A332">
        <v>5761</v>
      </c>
      <c r="B332" t="s">
        <v>9816</v>
      </c>
      <c r="C332" t="s">
        <v>176</v>
      </c>
      <c r="D332">
        <v>778.58574329999999</v>
      </c>
      <c r="E332">
        <v>12.07</v>
      </c>
      <c r="G332">
        <v>4</v>
      </c>
      <c r="L332" t="s">
        <v>9486</v>
      </c>
      <c r="R332" t="s">
        <v>3</v>
      </c>
    </row>
    <row r="333" spans="1:18" x14ac:dyDescent="0.25">
      <c r="A333">
        <v>5773</v>
      </c>
      <c r="B333" t="s">
        <v>9817</v>
      </c>
      <c r="C333" t="s">
        <v>176</v>
      </c>
      <c r="D333">
        <v>779.60037360000001</v>
      </c>
      <c r="E333">
        <v>3.94</v>
      </c>
      <c r="G333">
        <v>4</v>
      </c>
      <c r="L333" t="s">
        <v>9486</v>
      </c>
      <c r="R333" t="s">
        <v>3</v>
      </c>
    </row>
    <row r="334" spans="1:18" x14ac:dyDescent="0.25">
      <c r="A334">
        <v>5774</v>
      </c>
      <c r="B334" t="s">
        <v>9818</v>
      </c>
      <c r="C334" t="s">
        <v>176</v>
      </c>
      <c r="D334">
        <v>779.60496499999999</v>
      </c>
      <c r="E334">
        <v>11.09</v>
      </c>
      <c r="G334">
        <v>4</v>
      </c>
      <c r="L334" t="s">
        <v>9486</v>
      </c>
      <c r="R334" t="s">
        <v>3</v>
      </c>
    </row>
    <row r="335" spans="1:18" x14ac:dyDescent="0.25">
      <c r="A335">
        <v>5777</v>
      </c>
      <c r="B335" t="s">
        <v>9819</v>
      </c>
      <c r="C335" t="s">
        <v>176</v>
      </c>
      <c r="D335">
        <v>780.5869778</v>
      </c>
      <c r="E335">
        <v>3.97</v>
      </c>
      <c r="G335">
        <v>4</v>
      </c>
      <c r="L335" t="s">
        <v>9486</v>
      </c>
      <c r="R335" t="s">
        <v>3</v>
      </c>
    </row>
    <row r="336" spans="1:18" x14ac:dyDescent="0.25">
      <c r="A336">
        <v>5780</v>
      </c>
      <c r="B336" t="s">
        <v>9820</v>
      </c>
      <c r="C336" t="s">
        <v>176</v>
      </c>
      <c r="D336">
        <v>781.59653470000001</v>
      </c>
      <c r="E336">
        <v>11.05</v>
      </c>
      <c r="G336">
        <v>4</v>
      </c>
      <c r="L336" t="s">
        <v>9486</v>
      </c>
      <c r="R336" t="s">
        <v>3</v>
      </c>
    </row>
    <row r="337" spans="1:18" x14ac:dyDescent="0.25">
      <c r="A337">
        <v>5781</v>
      </c>
      <c r="B337" t="s">
        <v>9821</v>
      </c>
      <c r="C337" t="s">
        <v>176</v>
      </c>
      <c r="D337">
        <v>781.64565900000002</v>
      </c>
      <c r="E337">
        <v>10.95</v>
      </c>
      <c r="G337">
        <v>4</v>
      </c>
      <c r="L337" t="s">
        <v>9486</v>
      </c>
      <c r="R337" t="s">
        <v>3</v>
      </c>
    </row>
    <row r="338" spans="1:18" x14ac:dyDescent="0.25">
      <c r="A338">
        <v>5782</v>
      </c>
      <c r="B338" t="s">
        <v>9822</v>
      </c>
      <c r="C338" t="s">
        <v>176</v>
      </c>
      <c r="D338">
        <v>781.64106760000004</v>
      </c>
      <c r="E338">
        <v>11.07</v>
      </c>
      <c r="G338">
        <v>4</v>
      </c>
      <c r="L338" t="s">
        <v>9486</v>
      </c>
      <c r="R338" t="s">
        <v>3</v>
      </c>
    </row>
    <row r="339" spans="1:18" x14ac:dyDescent="0.25">
      <c r="A339">
        <v>5789</v>
      </c>
      <c r="B339" t="s">
        <v>9823</v>
      </c>
      <c r="C339" t="s">
        <v>176</v>
      </c>
      <c r="D339">
        <v>782.62174600000003</v>
      </c>
      <c r="E339">
        <v>4.8499999999999996</v>
      </c>
      <c r="G339">
        <v>4</v>
      </c>
      <c r="L339" t="s">
        <v>9486</v>
      </c>
      <c r="R339" t="s">
        <v>3</v>
      </c>
    </row>
    <row r="340" spans="1:18" x14ac:dyDescent="0.25">
      <c r="A340">
        <v>5834</v>
      </c>
      <c r="B340" t="s">
        <v>9824</v>
      </c>
      <c r="C340" t="s">
        <v>176</v>
      </c>
      <c r="D340">
        <v>793.56523200000004</v>
      </c>
      <c r="E340">
        <v>7.97</v>
      </c>
      <c r="G340">
        <v>4</v>
      </c>
      <c r="L340" t="s">
        <v>9486</v>
      </c>
      <c r="R340" t="s">
        <v>3</v>
      </c>
    </row>
    <row r="341" spans="1:18" x14ac:dyDescent="0.25">
      <c r="A341">
        <v>5836</v>
      </c>
      <c r="B341" t="s">
        <v>9825</v>
      </c>
      <c r="C341" t="s">
        <v>176</v>
      </c>
      <c r="D341">
        <v>793.58762909999996</v>
      </c>
      <c r="E341">
        <v>4.25</v>
      </c>
      <c r="G341">
        <v>4</v>
      </c>
      <c r="L341" t="s">
        <v>9486</v>
      </c>
      <c r="R341" t="s">
        <v>3</v>
      </c>
    </row>
    <row r="342" spans="1:18" x14ac:dyDescent="0.25">
      <c r="A342">
        <v>5841</v>
      </c>
      <c r="B342" t="s">
        <v>9826</v>
      </c>
      <c r="C342" t="s">
        <v>176</v>
      </c>
      <c r="D342">
        <v>794.52951410000003</v>
      </c>
      <c r="E342">
        <v>10.3</v>
      </c>
      <c r="G342">
        <v>4</v>
      </c>
      <c r="L342" t="s">
        <v>9486</v>
      </c>
      <c r="R342" t="s">
        <v>3</v>
      </c>
    </row>
    <row r="343" spans="1:18" x14ac:dyDescent="0.25">
      <c r="A343">
        <v>5862</v>
      </c>
      <c r="B343" t="s">
        <v>9827</v>
      </c>
      <c r="C343" t="s">
        <v>176</v>
      </c>
      <c r="D343">
        <v>798.62776740000004</v>
      </c>
      <c r="E343">
        <v>10.99</v>
      </c>
      <c r="G343">
        <v>4</v>
      </c>
      <c r="L343" t="s">
        <v>9486</v>
      </c>
      <c r="R343" t="s">
        <v>3</v>
      </c>
    </row>
    <row r="344" spans="1:18" x14ac:dyDescent="0.25">
      <c r="A344">
        <v>5881</v>
      </c>
      <c r="B344" t="s">
        <v>9828</v>
      </c>
      <c r="C344" t="s">
        <v>176</v>
      </c>
      <c r="D344">
        <v>803.49570719999997</v>
      </c>
      <c r="E344">
        <v>4.57</v>
      </c>
      <c r="G344">
        <v>4</v>
      </c>
      <c r="L344" t="s">
        <v>9486</v>
      </c>
      <c r="R344" t="s">
        <v>3</v>
      </c>
    </row>
    <row r="345" spans="1:18" x14ac:dyDescent="0.25">
      <c r="A345">
        <v>5917</v>
      </c>
      <c r="B345" t="s">
        <v>9829</v>
      </c>
      <c r="C345" t="s">
        <v>176</v>
      </c>
      <c r="D345">
        <v>809.6289256</v>
      </c>
      <c r="E345">
        <v>4.57</v>
      </c>
      <c r="G345">
        <v>4</v>
      </c>
      <c r="L345" t="s">
        <v>9486</v>
      </c>
      <c r="R345" t="s">
        <v>3</v>
      </c>
    </row>
    <row r="346" spans="1:18" x14ac:dyDescent="0.25">
      <c r="A346">
        <v>5942</v>
      </c>
      <c r="B346" t="s">
        <v>9830</v>
      </c>
      <c r="C346" t="s">
        <v>176</v>
      </c>
      <c r="D346">
        <v>817.50580300000001</v>
      </c>
      <c r="E346">
        <v>7.65</v>
      </c>
      <c r="G346">
        <v>4</v>
      </c>
      <c r="L346" t="s">
        <v>9486</v>
      </c>
      <c r="R346" t="s">
        <v>3</v>
      </c>
    </row>
    <row r="347" spans="1:18" x14ac:dyDescent="0.25">
      <c r="A347">
        <v>5977</v>
      </c>
      <c r="B347" t="s">
        <v>9831</v>
      </c>
      <c r="C347" t="s">
        <v>176</v>
      </c>
      <c r="D347">
        <v>827.68468359999997</v>
      </c>
      <c r="E347">
        <v>12.35</v>
      </c>
      <c r="G347">
        <v>4</v>
      </c>
      <c r="L347" t="s">
        <v>9486</v>
      </c>
      <c r="R347" t="s">
        <v>3</v>
      </c>
    </row>
    <row r="348" spans="1:18" x14ac:dyDescent="0.25">
      <c r="A348">
        <v>5979</v>
      </c>
      <c r="B348" t="s">
        <v>9832</v>
      </c>
      <c r="C348" t="s">
        <v>176</v>
      </c>
      <c r="D348">
        <v>828.6541512</v>
      </c>
      <c r="E348">
        <v>11.07</v>
      </c>
      <c r="G348">
        <v>4</v>
      </c>
      <c r="L348" t="s">
        <v>9486</v>
      </c>
      <c r="R348" t="s">
        <v>3</v>
      </c>
    </row>
    <row r="349" spans="1:18" x14ac:dyDescent="0.25">
      <c r="A349">
        <v>5988</v>
      </c>
      <c r="B349" t="s">
        <v>9833</v>
      </c>
      <c r="C349" t="s">
        <v>176</v>
      </c>
      <c r="D349">
        <v>830.68345429999999</v>
      </c>
      <c r="E349">
        <v>10.84</v>
      </c>
      <c r="G349">
        <v>4</v>
      </c>
      <c r="L349" t="s">
        <v>9486</v>
      </c>
      <c r="R349" t="s">
        <v>3</v>
      </c>
    </row>
    <row r="350" spans="1:18" x14ac:dyDescent="0.25">
      <c r="A350">
        <v>6048</v>
      </c>
      <c r="B350" t="s">
        <v>9834</v>
      </c>
      <c r="C350" t="s">
        <v>176</v>
      </c>
      <c r="D350">
        <v>841.63385049999999</v>
      </c>
      <c r="E350">
        <v>10.24</v>
      </c>
      <c r="G350">
        <v>4</v>
      </c>
      <c r="L350" t="s">
        <v>9486</v>
      </c>
      <c r="R350" t="s">
        <v>3</v>
      </c>
    </row>
    <row r="351" spans="1:18" x14ac:dyDescent="0.25">
      <c r="A351">
        <v>6055</v>
      </c>
      <c r="B351" t="s">
        <v>9835</v>
      </c>
      <c r="C351" t="s">
        <v>176</v>
      </c>
      <c r="D351">
        <v>843.53314239999997</v>
      </c>
      <c r="E351">
        <v>10.94</v>
      </c>
      <c r="G351">
        <v>4</v>
      </c>
      <c r="L351" t="s">
        <v>9486</v>
      </c>
      <c r="R351" t="s">
        <v>3</v>
      </c>
    </row>
    <row r="352" spans="1:18" x14ac:dyDescent="0.25">
      <c r="A352">
        <v>6065</v>
      </c>
      <c r="B352" t="s">
        <v>9836</v>
      </c>
      <c r="C352" t="s">
        <v>176</v>
      </c>
      <c r="D352">
        <v>846.59413570000004</v>
      </c>
      <c r="E352">
        <v>5.57</v>
      </c>
      <c r="G352">
        <v>4</v>
      </c>
      <c r="L352" t="s">
        <v>9486</v>
      </c>
      <c r="R352" t="s">
        <v>3</v>
      </c>
    </row>
    <row r="353" spans="1:18" x14ac:dyDescent="0.25">
      <c r="A353">
        <v>6067</v>
      </c>
      <c r="B353" t="s">
        <v>9837</v>
      </c>
      <c r="C353" t="s">
        <v>176</v>
      </c>
      <c r="D353">
        <v>846.6007773</v>
      </c>
      <c r="E353">
        <v>10.97</v>
      </c>
      <c r="G353">
        <v>4</v>
      </c>
      <c r="L353" t="s">
        <v>9486</v>
      </c>
      <c r="R353" t="s">
        <v>3</v>
      </c>
    </row>
    <row r="354" spans="1:18" x14ac:dyDescent="0.25">
      <c r="A354">
        <v>6091</v>
      </c>
      <c r="B354" t="s">
        <v>9838</v>
      </c>
      <c r="C354" t="s">
        <v>176</v>
      </c>
      <c r="D354">
        <v>854.70504630000005</v>
      </c>
      <c r="E354">
        <v>10.25</v>
      </c>
      <c r="G354">
        <v>4</v>
      </c>
      <c r="L354" t="s">
        <v>9486</v>
      </c>
      <c r="R354" t="s">
        <v>3</v>
      </c>
    </row>
    <row r="355" spans="1:18" x14ac:dyDescent="0.25">
      <c r="A355">
        <v>6093</v>
      </c>
      <c r="B355" t="s">
        <v>9839</v>
      </c>
      <c r="C355" t="s">
        <v>176</v>
      </c>
      <c r="D355">
        <v>855.59031170000003</v>
      </c>
      <c r="E355">
        <v>10.74</v>
      </c>
      <c r="G355">
        <v>4</v>
      </c>
      <c r="L355" t="s">
        <v>9486</v>
      </c>
      <c r="R355" t="s">
        <v>3</v>
      </c>
    </row>
    <row r="356" spans="1:18" x14ac:dyDescent="0.25">
      <c r="A356">
        <v>6098</v>
      </c>
      <c r="B356" t="s">
        <v>9840</v>
      </c>
      <c r="C356" t="s">
        <v>176</v>
      </c>
      <c r="D356">
        <v>856.71571419999998</v>
      </c>
      <c r="E356">
        <v>0.89</v>
      </c>
      <c r="G356">
        <v>4</v>
      </c>
      <c r="L356" t="s">
        <v>9486</v>
      </c>
      <c r="R356" t="s">
        <v>3</v>
      </c>
    </row>
    <row r="357" spans="1:18" x14ac:dyDescent="0.25">
      <c r="A357">
        <v>6099</v>
      </c>
      <c r="B357" t="s">
        <v>9841</v>
      </c>
      <c r="C357" t="s">
        <v>176</v>
      </c>
      <c r="D357">
        <v>856.72187010000005</v>
      </c>
      <c r="E357">
        <v>0.87</v>
      </c>
      <c r="G357">
        <v>4</v>
      </c>
      <c r="L357" t="s">
        <v>9486</v>
      </c>
      <c r="R357" t="s">
        <v>3</v>
      </c>
    </row>
    <row r="358" spans="1:18" x14ac:dyDescent="0.25">
      <c r="A358">
        <v>6123</v>
      </c>
      <c r="B358" t="s">
        <v>9842</v>
      </c>
      <c r="C358" t="s">
        <v>176</v>
      </c>
      <c r="D358">
        <v>860.67000229999996</v>
      </c>
      <c r="E358">
        <v>10.25</v>
      </c>
      <c r="G358">
        <v>4</v>
      </c>
      <c r="L358" t="s">
        <v>9486</v>
      </c>
      <c r="R358" t="s">
        <v>3</v>
      </c>
    </row>
    <row r="359" spans="1:18" x14ac:dyDescent="0.25">
      <c r="A359">
        <v>6163</v>
      </c>
      <c r="B359" t="s">
        <v>9843</v>
      </c>
      <c r="C359" t="s">
        <v>176</v>
      </c>
      <c r="D359">
        <v>872.71487960000002</v>
      </c>
      <c r="E359">
        <v>10.29</v>
      </c>
      <c r="G359">
        <v>4</v>
      </c>
      <c r="L359" t="s">
        <v>9486</v>
      </c>
      <c r="R359" t="s">
        <v>3</v>
      </c>
    </row>
    <row r="360" spans="1:18" x14ac:dyDescent="0.25">
      <c r="A360">
        <v>6174</v>
      </c>
      <c r="B360" t="s">
        <v>9844</v>
      </c>
      <c r="C360" t="s">
        <v>176</v>
      </c>
      <c r="D360">
        <v>877.59951460000002</v>
      </c>
      <c r="E360">
        <v>10.67</v>
      </c>
      <c r="G360">
        <v>4</v>
      </c>
      <c r="L360" t="s">
        <v>9486</v>
      </c>
      <c r="R360" t="s">
        <v>3</v>
      </c>
    </row>
    <row r="361" spans="1:18" x14ac:dyDescent="0.25">
      <c r="A361">
        <v>6179</v>
      </c>
      <c r="B361" t="s">
        <v>9845</v>
      </c>
      <c r="C361" t="s">
        <v>176</v>
      </c>
      <c r="D361">
        <v>878.69636860000003</v>
      </c>
      <c r="E361">
        <v>0.85</v>
      </c>
      <c r="G361">
        <v>4</v>
      </c>
      <c r="L361" t="s">
        <v>9486</v>
      </c>
      <c r="R361" t="s">
        <v>3</v>
      </c>
    </row>
    <row r="362" spans="1:18" x14ac:dyDescent="0.25">
      <c r="A362">
        <v>6212</v>
      </c>
      <c r="B362" t="s">
        <v>9846</v>
      </c>
      <c r="C362" t="s">
        <v>176</v>
      </c>
      <c r="D362">
        <v>887.57936229999996</v>
      </c>
      <c r="E362">
        <v>5.99</v>
      </c>
      <c r="G362">
        <v>4</v>
      </c>
      <c r="L362" t="s">
        <v>9486</v>
      </c>
      <c r="R362" t="s">
        <v>3</v>
      </c>
    </row>
    <row r="363" spans="1:18" x14ac:dyDescent="0.25">
      <c r="A363">
        <v>6220</v>
      </c>
      <c r="B363" t="s">
        <v>9847</v>
      </c>
      <c r="C363" t="s">
        <v>176</v>
      </c>
      <c r="D363">
        <v>888.63659029999997</v>
      </c>
      <c r="E363">
        <v>10.64</v>
      </c>
      <c r="G363">
        <v>4</v>
      </c>
      <c r="L363" t="s">
        <v>9486</v>
      </c>
      <c r="R363" t="s">
        <v>3</v>
      </c>
    </row>
    <row r="364" spans="1:18" x14ac:dyDescent="0.25">
      <c r="A364">
        <v>6221</v>
      </c>
      <c r="B364" t="s">
        <v>9848</v>
      </c>
      <c r="C364" t="s">
        <v>176</v>
      </c>
      <c r="D364">
        <v>888.66570760000002</v>
      </c>
      <c r="E364">
        <v>10.09</v>
      </c>
      <c r="G364">
        <v>4</v>
      </c>
      <c r="L364" t="s">
        <v>9486</v>
      </c>
      <c r="R364" t="s">
        <v>3</v>
      </c>
    </row>
    <row r="365" spans="1:18" x14ac:dyDescent="0.25">
      <c r="A365">
        <v>6228</v>
      </c>
      <c r="B365" t="s">
        <v>9849</v>
      </c>
      <c r="C365" t="s">
        <v>176</v>
      </c>
      <c r="D365">
        <v>890.71314229999996</v>
      </c>
      <c r="E365">
        <v>10.25</v>
      </c>
      <c r="G365">
        <v>4</v>
      </c>
      <c r="L365" t="s">
        <v>9486</v>
      </c>
      <c r="R365" t="s">
        <v>3</v>
      </c>
    </row>
    <row r="366" spans="1:18" x14ac:dyDescent="0.25">
      <c r="A366">
        <v>6234</v>
      </c>
      <c r="B366" t="s">
        <v>9850</v>
      </c>
      <c r="C366" t="s">
        <v>176</v>
      </c>
      <c r="D366">
        <v>892.62247790000004</v>
      </c>
      <c r="E366">
        <v>3.95</v>
      </c>
      <c r="G366">
        <v>4</v>
      </c>
      <c r="L366" t="s">
        <v>9486</v>
      </c>
      <c r="R366" t="s">
        <v>3</v>
      </c>
    </row>
    <row r="367" spans="1:18" x14ac:dyDescent="0.25">
      <c r="A367">
        <v>6258</v>
      </c>
      <c r="B367" t="s">
        <v>9851</v>
      </c>
      <c r="C367" t="s">
        <v>176</v>
      </c>
      <c r="D367">
        <v>899.53187949999995</v>
      </c>
      <c r="E367">
        <v>10.65</v>
      </c>
      <c r="G367">
        <v>4</v>
      </c>
      <c r="L367" t="s">
        <v>9486</v>
      </c>
      <c r="R367" t="s">
        <v>3</v>
      </c>
    </row>
    <row r="368" spans="1:18" x14ac:dyDescent="0.25">
      <c r="A368">
        <v>6259</v>
      </c>
      <c r="B368" t="s">
        <v>9852</v>
      </c>
      <c r="C368" t="s">
        <v>176</v>
      </c>
      <c r="D368">
        <v>899.52933659999997</v>
      </c>
      <c r="E368">
        <v>11.75</v>
      </c>
      <c r="G368">
        <v>4</v>
      </c>
      <c r="L368" t="s">
        <v>9486</v>
      </c>
      <c r="R368" t="s">
        <v>3</v>
      </c>
    </row>
    <row r="369" spans="1:18" x14ac:dyDescent="0.25">
      <c r="A369">
        <v>6283</v>
      </c>
      <c r="B369" t="s">
        <v>9853</v>
      </c>
      <c r="C369" t="s">
        <v>176</v>
      </c>
      <c r="D369">
        <v>906.64188339999998</v>
      </c>
      <c r="E369">
        <v>6.05</v>
      </c>
      <c r="G369">
        <v>4</v>
      </c>
      <c r="L369" t="s">
        <v>9486</v>
      </c>
      <c r="R369" t="s">
        <v>3</v>
      </c>
    </row>
    <row r="370" spans="1:18" x14ac:dyDescent="0.25">
      <c r="A370">
        <v>6294</v>
      </c>
      <c r="B370" t="s">
        <v>9854</v>
      </c>
      <c r="C370" t="s">
        <v>176</v>
      </c>
      <c r="D370">
        <v>907.66881269999999</v>
      </c>
      <c r="E370">
        <v>10.59</v>
      </c>
      <c r="G370">
        <v>4</v>
      </c>
      <c r="L370" t="s">
        <v>9486</v>
      </c>
      <c r="R370" t="s">
        <v>3</v>
      </c>
    </row>
    <row r="371" spans="1:18" x14ac:dyDescent="0.25">
      <c r="A371">
        <v>6336</v>
      </c>
      <c r="B371" t="s">
        <v>9855</v>
      </c>
      <c r="C371" t="s">
        <v>176</v>
      </c>
      <c r="D371">
        <v>921.70687580000003</v>
      </c>
      <c r="E371">
        <v>4.59</v>
      </c>
      <c r="G371">
        <v>4</v>
      </c>
      <c r="L371" t="s">
        <v>9486</v>
      </c>
      <c r="R371" t="s">
        <v>3</v>
      </c>
    </row>
    <row r="372" spans="1:18" x14ac:dyDescent="0.25">
      <c r="A372">
        <v>6354</v>
      </c>
      <c r="B372" t="s">
        <v>9856</v>
      </c>
      <c r="C372" t="s">
        <v>176</v>
      </c>
      <c r="D372">
        <v>931.54069079999999</v>
      </c>
      <c r="E372">
        <v>10.65</v>
      </c>
      <c r="G372">
        <v>4</v>
      </c>
      <c r="L372" t="s">
        <v>9486</v>
      </c>
      <c r="R372" t="s">
        <v>3</v>
      </c>
    </row>
    <row r="373" spans="1:18" x14ac:dyDescent="0.25">
      <c r="A373">
        <v>6374</v>
      </c>
      <c r="B373" t="s">
        <v>9857</v>
      </c>
      <c r="C373" t="s">
        <v>176</v>
      </c>
      <c r="D373">
        <v>942.65161780000005</v>
      </c>
      <c r="E373">
        <v>10.59</v>
      </c>
      <c r="G373">
        <v>4</v>
      </c>
      <c r="L373" t="s">
        <v>9486</v>
      </c>
      <c r="R373" t="s">
        <v>3</v>
      </c>
    </row>
    <row r="374" spans="1:18" x14ac:dyDescent="0.25">
      <c r="A374">
        <v>6375</v>
      </c>
      <c r="B374" t="s">
        <v>9858</v>
      </c>
      <c r="C374" t="s">
        <v>176</v>
      </c>
      <c r="D374">
        <v>943.63025110000001</v>
      </c>
      <c r="E374">
        <v>10.65</v>
      </c>
      <c r="G374">
        <v>4</v>
      </c>
      <c r="L374" t="s">
        <v>9486</v>
      </c>
      <c r="R374" t="s">
        <v>3</v>
      </c>
    </row>
    <row r="375" spans="1:18" x14ac:dyDescent="0.25">
      <c r="A375">
        <v>6376</v>
      </c>
      <c r="B375" t="s">
        <v>9859</v>
      </c>
      <c r="C375" t="s">
        <v>176</v>
      </c>
      <c r="D375">
        <v>943.63375489999999</v>
      </c>
      <c r="E375">
        <v>10.65</v>
      </c>
      <c r="G375">
        <v>4</v>
      </c>
      <c r="L375" t="s">
        <v>9486</v>
      </c>
      <c r="R375" t="s">
        <v>3</v>
      </c>
    </row>
    <row r="376" spans="1:18" x14ac:dyDescent="0.25">
      <c r="A376">
        <v>6378</v>
      </c>
      <c r="B376" t="s">
        <v>9860</v>
      </c>
      <c r="C376" t="s">
        <v>176</v>
      </c>
      <c r="D376">
        <v>944.69118749999996</v>
      </c>
      <c r="E376">
        <v>10.67</v>
      </c>
      <c r="G376">
        <v>4</v>
      </c>
      <c r="L376" t="s">
        <v>9486</v>
      </c>
      <c r="R376" t="s">
        <v>3</v>
      </c>
    </row>
    <row r="377" spans="1:18" x14ac:dyDescent="0.25">
      <c r="A377">
        <v>6416</v>
      </c>
      <c r="B377" t="s">
        <v>9861</v>
      </c>
      <c r="C377" t="s">
        <v>176</v>
      </c>
      <c r="D377">
        <v>962.74585430000002</v>
      </c>
      <c r="E377">
        <v>10.17</v>
      </c>
      <c r="G377">
        <v>4</v>
      </c>
      <c r="L377" t="s">
        <v>9486</v>
      </c>
      <c r="R377" t="s">
        <v>3</v>
      </c>
    </row>
    <row r="378" spans="1:18" x14ac:dyDescent="0.25">
      <c r="A378">
        <v>6429</v>
      </c>
      <c r="B378" t="s">
        <v>9862</v>
      </c>
      <c r="C378" t="s">
        <v>176</v>
      </c>
      <c r="D378">
        <v>965.60083239999994</v>
      </c>
      <c r="E378">
        <v>5.97</v>
      </c>
      <c r="G378">
        <v>4</v>
      </c>
      <c r="L378" t="s">
        <v>9486</v>
      </c>
      <c r="R378" t="s">
        <v>3</v>
      </c>
    </row>
    <row r="379" spans="1:18" x14ac:dyDescent="0.25">
      <c r="A379">
        <v>6430</v>
      </c>
      <c r="B379" t="s">
        <v>9863</v>
      </c>
      <c r="C379" t="s">
        <v>176</v>
      </c>
      <c r="D379">
        <v>965.60067990000005</v>
      </c>
      <c r="E379">
        <v>7.64</v>
      </c>
      <c r="G379">
        <v>4</v>
      </c>
      <c r="L379" t="s">
        <v>9486</v>
      </c>
      <c r="R379" t="s">
        <v>3</v>
      </c>
    </row>
    <row r="380" spans="1:18" x14ac:dyDescent="0.25">
      <c r="A380">
        <v>6432</v>
      </c>
      <c r="B380" t="s">
        <v>9864</v>
      </c>
      <c r="C380" t="s">
        <v>176</v>
      </c>
      <c r="D380">
        <v>965.77274379999994</v>
      </c>
      <c r="E380">
        <v>10.27</v>
      </c>
      <c r="G380">
        <v>4</v>
      </c>
      <c r="L380" t="s">
        <v>9486</v>
      </c>
      <c r="R380" t="s">
        <v>3</v>
      </c>
    </row>
    <row r="381" spans="1:18" x14ac:dyDescent="0.25">
      <c r="A381">
        <v>6482</v>
      </c>
      <c r="B381" t="s">
        <v>9865</v>
      </c>
      <c r="C381" t="s">
        <v>176</v>
      </c>
      <c r="D381">
        <v>971.82154439999999</v>
      </c>
      <c r="E381">
        <v>12.19</v>
      </c>
      <c r="G381">
        <v>4</v>
      </c>
      <c r="L381" t="s">
        <v>9486</v>
      </c>
      <c r="R381" t="s">
        <v>3</v>
      </c>
    </row>
    <row r="382" spans="1:18" x14ac:dyDescent="0.25">
      <c r="A382">
        <v>6518</v>
      </c>
      <c r="B382" t="s">
        <v>9866</v>
      </c>
      <c r="C382" t="s">
        <v>176</v>
      </c>
      <c r="D382">
        <v>987.85086539999998</v>
      </c>
      <c r="E382">
        <v>12.49</v>
      </c>
      <c r="G382">
        <v>4</v>
      </c>
      <c r="L382" t="s">
        <v>9486</v>
      </c>
      <c r="R382" t="s">
        <v>3</v>
      </c>
    </row>
    <row r="383" spans="1:18" x14ac:dyDescent="0.25">
      <c r="A383">
        <v>6525</v>
      </c>
      <c r="B383" t="s">
        <v>9867</v>
      </c>
      <c r="C383" t="s">
        <v>176</v>
      </c>
      <c r="D383">
        <v>989.76579960000004</v>
      </c>
      <c r="E383">
        <v>10.29</v>
      </c>
      <c r="G383">
        <v>4</v>
      </c>
      <c r="L383" t="s">
        <v>9486</v>
      </c>
      <c r="R383" t="s">
        <v>3</v>
      </c>
    </row>
    <row r="384" spans="1:18" x14ac:dyDescent="0.25">
      <c r="A384">
        <v>6584</v>
      </c>
      <c r="B384" t="s">
        <v>9868</v>
      </c>
      <c r="C384" t="s">
        <v>176</v>
      </c>
      <c r="D384">
        <v>1011.9266493</v>
      </c>
      <c r="E384">
        <v>12.27</v>
      </c>
      <c r="G384">
        <v>4</v>
      </c>
      <c r="L384" t="s">
        <v>9486</v>
      </c>
      <c r="R384" t="s">
        <v>3</v>
      </c>
    </row>
    <row r="385" spans="1:18" x14ac:dyDescent="0.25">
      <c r="A385">
        <v>6585</v>
      </c>
      <c r="B385" t="s">
        <v>9869</v>
      </c>
      <c r="C385" t="s">
        <v>176</v>
      </c>
      <c r="D385">
        <v>1012.8625234</v>
      </c>
      <c r="E385">
        <v>12.17</v>
      </c>
      <c r="G385">
        <v>4</v>
      </c>
      <c r="L385" t="s">
        <v>9486</v>
      </c>
      <c r="R385" t="s">
        <v>3</v>
      </c>
    </row>
    <row r="386" spans="1:18" x14ac:dyDescent="0.25">
      <c r="A386">
        <v>6586</v>
      </c>
      <c r="B386" t="s">
        <v>9870</v>
      </c>
      <c r="C386" t="s">
        <v>176</v>
      </c>
      <c r="D386">
        <v>1012.8615134</v>
      </c>
      <c r="E386">
        <v>12.27</v>
      </c>
      <c r="G386">
        <v>4</v>
      </c>
      <c r="L386" t="s">
        <v>9486</v>
      </c>
      <c r="R386" t="s">
        <v>3</v>
      </c>
    </row>
    <row r="387" spans="1:18" x14ac:dyDescent="0.25">
      <c r="A387">
        <v>6636</v>
      </c>
      <c r="B387" t="s">
        <v>9871</v>
      </c>
      <c r="C387" t="s">
        <v>176</v>
      </c>
      <c r="D387">
        <v>1031.8614055</v>
      </c>
      <c r="E387">
        <v>12.25</v>
      </c>
      <c r="G387">
        <v>4</v>
      </c>
      <c r="L387" t="s">
        <v>9486</v>
      </c>
      <c r="R387" t="s">
        <v>3</v>
      </c>
    </row>
    <row r="388" spans="1:18" x14ac:dyDescent="0.25">
      <c r="A388">
        <v>6637</v>
      </c>
      <c r="B388" t="s">
        <v>9872</v>
      </c>
      <c r="C388" t="s">
        <v>176</v>
      </c>
      <c r="D388">
        <v>1031.8689611</v>
      </c>
      <c r="E388">
        <v>12.37</v>
      </c>
      <c r="G388">
        <v>4</v>
      </c>
      <c r="L388" t="s">
        <v>9486</v>
      </c>
      <c r="R388" t="s">
        <v>3</v>
      </c>
    </row>
    <row r="389" spans="1:18" x14ac:dyDescent="0.25">
      <c r="A389">
        <v>6641</v>
      </c>
      <c r="B389" t="s">
        <v>9873</v>
      </c>
      <c r="C389" t="s">
        <v>176</v>
      </c>
      <c r="D389">
        <v>1032.7316579000001</v>
      </c>
      <c r="E389">
        <v>10.15</v>
      </c>
      <c r="G389">
        <v>4</v>
      </c>
      <c r="L389" t="s">
        <v>9486</v>
      </c>
      <c r="R389" t="s">
        <v>3</v>
      </c>
    </row>
    <row r="390" spans="1:18" x14ac:dyDescent="0.25">
      <c r="A390">
        <v>6642</v>
      </c>
      <c r="B390" t="s">
        <v>9874</v>
      </c>
      <c r="C390" t="s">
        <v>176</v>
      </c>
      <c r="D390">
        <v>1032.7407108</v>
      </c>
      <c r="E390">
        <v>4.57</v>
      </c>
      <c r="G390">
        <v>4</v>
      </c>
      <c r="L390" t="s">
        <v>9486</v>
      </c>
      <c r="R390" t="s">
        <v>3</v>
      </c>
    </row>
    <row r="391" spans="1:18" x14ac:dyDescent="0.25">
      <c r="A391">
        <v>6643</v>
      </c>
      <c r="B391" t="s">
        <v>9875</v>
      </c>
      <c r="C391" t="s">
        <v>176</v>
      </c>
      <c r="D391">
        <v>1032.7418714999999</v>
      </c>
      <c r="E391">
        <v>4.57</v>
      </c>
      <c r="G391">
        <v>4</v>
      </c>
      <c r="L391" t="s">
        <v>9486</v>
      </c>
      <c r="R391" t="s">
        <v>3</v>
      </c>
    </row>
    <row r="392" spans="1:18" x14ac:dyDescent="0.25">
      <c r="A392">
        <v>6661</v>
      </c>
      <c r="B392" t="s">
        <v>9876</v>
      </c>
      <c r="C392" t="s">
        <v>176</v>
      </c>
      <c r="D392">
        <v>1037.8446807</v>
      </c>
      <c r="E392">
        <v>12.47</v>
      </c>
      <c r="G392">
        <v>4</v>
      </c>
      <c r="L392" t="s">
        <v>9486</v>
      </c>
      <c r="R392" t="s">
        <v>3</v>
      </c>
    </row>
    <row r="393" spans="1:18" x14ac:dyDescent="0.25">
      <c r="A393">
        <v>6821</v>
      </c>
      <c r="B393" t="s">
        <v>9877</v>
      </c>
      <c r="C393" t="s">
        <v>176</v>
      </c>
      <c r="D393">
        <v>1078.7147828</v>
      </c>
      <c r="E393">
        <v>12.57</v>
      </c>
      <c r="G393">
        <v>4</v>
      </c>
      <c r="L393" t="s">
        <v>9486</v>
      </c>
      <c r="R393" t="s">
        <v>3</v>
      </c>
    </row>
    <row r="394" spans="1:18" x14ac:dyDescent="0.25">
      <c r="A394">
        <v>6887</v>
      </c>
      <c r="B394" t="s">
        <v>9878</v>
      </c>
      <c r="C394" t="s">
        <v>176</v>
      </c>
      <c r="D394">
        <v>1107.8744565</v>
      </c>
      <c r="E394">
        <v>12.07</v>
      </c>
      <c r="G394">
        <v>4</v>
      </c>
      <c r="L394" t="s">
        <v>9486</v>
      </c>
      <c r="R394" t="s">
        <v>3</v>
      </c>
    </row>
    <row r="395" spans="1:18" x14ac:dyDescent="0.25">
      <c r="A395">
        <v>6892</v>
      </c>
      <c r="B395" t="s">
        <v>9879</v>
      </c>
      <c r="C395" t="s">
        <v>176</v>
      </c>
      <c r="D395">
        <v>1117.8890742000001</v>
      </c>
      <c r="E395">
        <v>11.37</v>
      </c>
      <c r="G395">
        <v>4</v>
      </c>
      <c r="L395" t="s">
        <v>9486</v>
      </c>
      <c r="R395" t="s">
        <v>3</v>
      </c>
    </row>
    <row r="396" spans="1:18" x14ac:dyDescent="0.25">
      <c r="A396">
        <v>7030</v>
      </c>
      <c r="B396" t="s">
        <v>9880</v>
      </c>
      <c r="C396" t="s">
        <v>176</v>
      </c>
      <c r="D396">
        <v>1200.8170361</v>
      </c>
      <c r="E396">
        <v>11.99</v>
      </c>
      <c r="G396">
        <v>4</v>
      </c>
      <c r="L396" t="s">
        <v>9486</v>
      </c>
      <c r="R396" t="s">
        <v>3</v>
      </c>
    </row>
    <row r="397" spans="1:18" x14ac:dyDescent="0.25">
      <c r="A397">
        <v>7167</v>
      </c>
      <c r="B397" t="s">
        <v>9881</v>
      </c>
      <c r="C397" t="s">
        <v>25</v>
      </c>
      <c r="D397">
        <v>79.054134199999993</v>
      </c>
      <c r="E397">
        <v>4.25</v>
      </c>
      <c r="G397">
        <v>4</v>
      </c>
      <c r="L397" t="s">
        <v>9486</v>
      </c>
      <c r="R397" t="s">
        <v>3</v>
      </c>
    </row>
    <row r="398" spans="1:18" x14ac:dyDescent="0.25">
      <c r="A398">
        <v>7170</v>
      </c>
      <c r="B398" t="s">
        <v>9882</v>
      </c>
      <c r="C398" t="s">
        <v>25</v>
      </c>
      <c r="D398">
        <v>82.064956699999996</v>
      </c>
      <c r="E398">
        <v>4.72</v>
      </c>
      <c r="G398">
        <v>4</v>
      </c>
      <c r="L398" t="s">
        <v>9486</v>
      </c>
      <c r="R398" t="s">
        <v>3</v>
      </c>
    </row>
    <row r="399" spans="1:18" x14ac:dyDescent="0.25">
      <c r="A399">
        <v>7179</v>
      </c>
      <c r="B399" t="s">
        <v>9883</v>
      </c>
      <c r="C399" t="s">
        <v>25</v>
      </c>
      <c r="D399">
        <v>89.107282999999995</v>
      </c>
      <c r="E399">
        <v>5.15</v>
      </c>
      <c r="G399">
        <v>4</v>
      </c>
      <c r="L399" t="s">
        <v>9486</v>
      </c>
      <c r="R399" t="s">
        <v>3</v>
      </c>
    </row>
    <row r="400" spans="1:18" x14ac:dyDescent="0.25">
      <c r="A400">
        <v>7190</v>
      </c>
      <c r="B400" t="s">
        <v>9884</v>
      </c>
      <c r="C400" t="s">
        <v>25</v>
      </c>
      <c r="D400">
        <v>98.990475000000004</v>
      </c>
      <c r="E400">
        <v>6.43</v>
      </c>
      <c r="G400">
        <v>4</v>
      </c>
      <c r="L400" t="s">
        <v>9486</v>
      </c>
      <c r="R400" t="s">
        <v>3</v>
      </c>
    </row>
    <row r="401" spans="1:18" x14ac:dyDescent="0.25">
      <c r="A401">
        <v>7191</v>
      </c>
      <c r="B401" t="s">
        <v>9885</v>
      </c>
      <c r="C401" t="s">
        <v>25</v>
      </c>
      <c r="D401">
        <v>99.006275500000001</v>
      </c>
      <c r="E401">
        <v>6.45</v>
      </c>
      <c r="G401">
        <v>4</v>
      </c>
      <c r="L401" t="s">
        <v>9486</v>
      </c>
      <c r="R401" t="s">
        <v>3</v>
      </c>
    </row>
    <row r="402" spans="1:18" x14ac:dyDescent="0.25">
      <c r="A402">
        <v>7212</v>
      </c>
      <c r="B402" t="s">
        <v>9886</v>
      </c>
      <c r="C402" t="s">
        <v>25</v>
      </c>
      <c r="D402">
        <v>105.0655953</v>
      </c>
      <c r="E402">
        <v>2.65</v>
      </c>
      <c r="G402">
        <v>4</v>
      </c>
      <c r="L402" t="s">
        <v>9486</v>
      </c>
      <c r="R402" t="s">
        <v>3</v>
      </c>
    </row>
    <row r="403" spans="1:18" x14ac:dyDescent="0.25">
      <c r="A403">
        <v>7244</v>
      </c>
      <c r="B403" t="s">
        <v>9887</v>
      </c>
      <c r="C403" t="s">
        <v>25</v>
      </c>
      <c r="D403">
        <v>116.11809959999999</v>
      </c>
      <c r="E403">
        <v>5.15</v>
      </c>
      <c r="G403">
        <v>4</v>
      </c>
      <c r="L403" t="s">
        <v>9486</v>
      </c>
      <c r="R403" t="s">
        <v>3</v>
      </c>
    </row>
    <row r="404" spans="1:18" x14ac:dyDescent="0.25">
      <c r="A404">
        <v>7247</v>
      </c>
      <c r="B404" t="s">
        <v>9888</v>
      </c>
      <c r="C404" t="s">
        <v>25</v>
      </c>
      <c r="D404">
        <v>117.12665509999999</v>
      </c>
      <c r="E404">
        <v>3.05</v>
      </c>
      <c r="G404">
        <v>4</v>
      </c>
      <c r="L404" t="s">
        <v>9486</v>
      </c>
      <c r="R404" t="s">
        <v>3</v>
      </c>
    </row>
    <row r="405" spans="1:18" x14ac:dyDescent="0.25">
      <c r="A405">
        <v>7266</v>
      </c>
      <c r="B405" t="s">
        <v>9889</v>
      </c>
      <c r="C405" t="s">
        <v>25</v>
      </c>
      <c r="D405">
        <v>119.0514675</v>
      </c>
      <c r="E405">
        <v>4.37</v>
      </c>
      <c r="G405">
        <v>4</v>
      </c>
      <c r="L405" t="s">
        <v>9486</v>
      </c>
      <c r="R405" t="s">
        <v>3</v>
      </c>
    </row>
    <row r="406" spans="1:18" x14ac:dyDescent="0.25">
      <c r="A406">
        <v>7268</v>
      </c>
      <c r="B406" t="s">
        <v>9890</v>
      </c>
      <c r="C406" t="s">
        <v>25</v>
      </c>
      <c r="D406">
        <v>119.0967375</v>
      </c>
      <c r="E406">
        <v>3.65</v>
      </c>
      <c r="G406">
        <v>4</v>
      </c>
      <c r="L406" t="s">
        <v>9486</v>
      </c>
      <c r="R406" t="s">
        <v>3</v>
      </c>
    </row>
    <row r="407" spans="1:18" x14ac:dyDescent="0.25">
      <c r="A407">
        <v>7277</v>
      </c>
      <c r="B407" t="s">
        <v>9891</v>
      </c>
      <c r="C407" t="s">
        <v>25</v>
      </c>
      <c r="D407">
        <v>120.12431239999999</v>
      </c>
      <c r="E407">
        <v>5.28</v>
      </c>
      <c r="G407">
        <v>4</v>
      </c>
      <c r="L407" t="s">
        <v>9486</v>
      </c>
      <c r="R407" t="s">
        <v>3</v>
      </c>
    </row>
    <row r="408" spans="1:18" x14ac:dyDescent="0.25">
      <c r="A408">
        <v>7278</v>
      </c>
      <c r="B408" t="s">
        <v>9892</v>
      </c>
      <c r="C408" t="s">
        <v>25</v>
      </c>
      <c r="D408">
        <v>121.0652912</v>
      </c>
      <c r="E408">
        <v>3.32</v>
      </c>
      <c r="G408">
        <v>4</v>
      </c>
      <c r="L408" t="s">
        <v>9486</v>
      </c>
      <c r="R408" t="s">
        <v>3</v>
      </c>
    </row>
    <row r="409" spans="1:18" x14ac:dyDescent="0.25">
      <c r="A409">
        <v>7284</v>
      </c>
      <c r="B409" t="s">
        <v>9893</v>
      </c>
      <c r="C409" t="s">
        <v>25</v>
      </c>
      <c r="D409">
        <v>122.0360909</v>
      </c>
      <c r="E409">
        <v>3.15</v>
      </c>
      <c r="G409">
        <v>4</v>
      </c>
      <c r="L409" t="s">
        <v>9486</v>
      </c>
      <c r="R409" t="s">
        <v>3</v>
      </c>
    </row>
    <row r="410" spans="1:18" x14ac:dyDescent="0.25">
      <c r="A410">
        <v>7313</v>
      </c>
      <c r="B410" t="s">
        <v>9894</v>
      </c>
      <c r="C410" t="s">
        <v>25</v>
      </c>
      <c r="D410">
        <v>125.0711374</v>
      </c>
      <c r="E410">
        <v>5.23</v>
      </c>
      <c r="G410">
        <v>4</v>
      </c>
      <c r="L410" t="s">
        <v>9486</v>
      </c>
      <c r="R410" t="s">
        <v>3</v>
      </c>
    </row>
    <row r="411" spans="1:18" x14ac:dyDescent="0.25">
      <c r="A411">
        <v>7355</v>
      </c>
      <c r="B411" t="s">
        <v>9895</v>
      </c>
      <c r="C411" t="s">
        <v>25</v>
      </c>
      <c r="D411">
        <v>131.1433969</v>
      </c>
      <c r="E411">
        <v>1.97</v>
      </c>
      <c r="G411">
        <v>4</v>
      </c>
      <c r="L411" t="s">
        <v>9486</v>
      </c>
      <c r="R411" t="s">
        <v>3</v>
      </c>
    </row>
    <row r="412" spans="1:18" x14ac:dyDescent="0.25">
      <c r="A412">
        <v>7359</v>
      </c>
      <c r="B412" t="s">
        <v>9896</v>
      </c>
      <c r="C412" t="s">
        <v>25</v>
      </c>
      <c r="D412">
        <v>132.1130977</v>
      </c>
      <c r="E412">
        <v>9.0299999999999994</v>
      </c>
      <c r="G412">
        <v>4</v>
      </c>
      <c r="L412" t="s">
        <v>9486</v>
      </c>
      <c r="R412" t="s">
        <v>3</v>
      </c>
    </row>
    <row r="413" spans="1:18" x14ac:dyDescent="0.25">
      <c r="A413">
        <v>7374</v>
      </c>
      <c r="B413" t="s">
        <v>9897</v>
      </c>
      <c r="C413" t="s">
        <v>25</v>
      </c>
      <c r="D413">
        <v>134.0452215</v>
      </c>
      <c r="E413">
        <v>5.13</v>
      </c>
      <c r="G413">
        <v>4</v>
      </c>
      <c r="L413" t="s">
        <v>9486</v>
      </c>
      <c r="R413" t="s">
        <v>3</v>
      </c>
    </row>
    <row r="414" spans="1:18" x14ac:dyDescent="0.25">
      <c r="A414">
        <v>7388</v>
      </c>
      <c r="B414" t="s">
        <v>9898</v>
      </c>
      <c r="C414" t="s">
        <v>25</v>
      </c>
      <c r="D414">
        <v>137.03430320000001</v>
      </c>
      <c r="E414">
        <v>2.0299999999999998</v>
      </c>
      <c r="G414">
        <v>4</v>
      </c>
      <c r="L414" t="s">
        <v>9486</v>
      </c>
      <c r="R414" t="s">
        <v>3</v>
      </c>
    </row>
    <row r="415" spans="1:18" x14ac:dyDescent="0.25">
      <c r="A415">
        <v>7414</v>
      </c>
      <c r="B415" t="s">
        <v>9899</v>
      </c>
      <c r="C415" t="s">
        <v>25</v>
      </c>
      <c r="D415">
        <v>143.18077529999999</v>
      </c>
      <c r="E415">
        <v>4.5199999999999996</v>
      </c>
      <c r="G415">
        <v>4</v>
      </c>
      <c r="L415" t="s">
        <v>9486</v>
      </c>
      <c r="R415" t="s">
        <v>3</v>
      </c>
    </row>
    <row r="416" spans="1:18" x14ac:dyDescent="0.25">
      <c r="A416">
        <v>7415</v>
      </c>
      <c r="B416" t="s">
        <v>9900</v>
      </c>
      <c r="C416" t="s">
        <v>25</v>
      </c>
      <c r="D416">
        <v>144.0663356</v>
      </c>
      <c r="E416">
        <v>4.63</v>
      </c>
      <c r="G416">
        <v>4</v>
      </c>
      <c r="L416" t="s">
        <v>9486</v>
      </c>
      <c r="R416" t="s">
        <v>3</v>
      </c>
    </row>
    <row r="417" spans="1:18" x14ac:dyDescent="0.25">
      <c r="A417">
        <v>7416</v>
      </c>
      <c r="B417" t="s">
        <v>9901</v>
      </c>
      <c r="C417" t="s">
        <v>25</v>
      </c>
      <c r="D417">
        <v>144.0751472</v>
      </c>
      <c r="E417">
        <v>4.6500000000000004</v>
      </c>
      <c r="G417">
        <v>4</v>
      </c>
      <c r="L417" t="s">
        <v>9486</v>
      </c>
      <c r="R417" t="s">
        <v>3</v>
      </c>
    </row>
    <row r="418" spans="1:18" x14ac:dyDescent="0.25">
      <c r="A418">
        <v>7432</v>
      </c>
      <c r="B418" t="s">
        <v>9902</v>
      </c>
      <c r="C418" t="s">
        <v>25</v>
      </c>
      <c r="D418">
        <v>145.1604045</v>
      </c>
      <c r="E418">
        <v>3.7</v>
      </c>
      <c r="G418">
        <v>4</v>
      </c>
      <c r="L418" t="s">
        <v>9486</v>
      </c>
      <c r="R418" t="s">
        <v>3</v>
      </c>
    </row>
    <row r="419" spans="1:18" x14ac:dyDescent="0.25">
      <c r="A419">
        <v>7437</v>
      </c>
      <c r="B419" t="s">
        <v>9903</v>
      </c>
      <c r="C419" t="s">
        <v>25</v>
      </c>
      <c r="D419">
        <v>146.0964347</v>
      </c>
      <c r="E419">
        <v>5.12</v>
      </c>
      <c r="G419">
        <v>4</v>
      </c>
      <c r="L419" t="s">
        <v>9486</v>
      </c>
      <c r="R419" t="s">
        <v>3</v>
      </c>
    </row>
    <row r="420" spans="1:18" x14ac:dyDescent="0.25">
      <c r="A420">
        <v>7441</v>
      </c>
      <c r="B420" t="s">
        <v>9904</v>
      </c>
      <c r="C420" t="s">
        <v>25</v>
      </c>
      <c r="D420">
        <v>146.12810899999999</v>
      </c>
      <c r="E420">
        <v>3.13</v>
      </c>
      <c r="G420">
        <v>4</v>
      </c>
      <c r="L420" t="s">
        <v>9486</v>
      </c>
      <c r="R420" t="s">
        <v>3</v>
      </c>
    </row>
    <row r="421" spans="1:18" x14ac:dyDescent="0.25">
      <c r="A421">
        <v>7449</v>
      </c>
      <c r="B421" t="s">
        <v>9905</v>
      </c>
      <c r="C421" t="s">
        <v>25</v>
      </c>
      <c r="D421">
        <v>147.0220832</v>
      </c>
      <c r="E421">
        <v>5.22</v>
      </c>
      <c r="G421">
        <v>4</v>
      </c>
      <c r="L421" t="s">
        <v>9486</v>
      </c>
      <c r="R421" t="s">
        <v>3</v>
      </c>
    </row>
    <row r="422" spans="1:18" x14ac:dyDescent="0.25">
      <c r="A422">
        <v>7458</v>
      </c>
      <c r="B422" t="s">
        <v>9906</v>
      </c>
      <c r="C422" t="s">
        <v>25</v>
      </c>
      <c r="D422">
        <v>149.063974</v>
      </c>
      <c r="E422">
        <v>5.92</v>
      </c>
      <c r="G422">
        <v>4</v>
      </c>
      <c r="L422" t="s">
        <v>9486</v>
      </c>
      <c r="R422" t="s">
        <v>3</v>
      </c>
    </row>
    <row r="423" spans="1:18" x14ac:dyDescent="0.25">
      <c r="A423">
        <v>7467</v>
      </c>
      <c r="B423" t="s">
        <v>9907</v>
      </c>
      <c r="C423" t="s">
        <v>25</v>
      </c>
      <c r="D423">
        <v>151.03732350000001</v>
      </c>
      <c r="E423">
        <v>5.25</v>
      </c>
      <c r="G423">
        <v>4</v>
      </c>
      <c r="L423" t="s">
        <v>9486</v>
      </c>
      <c r="R423" t="s">
        <v>3</v>
      </c>
    </row>
    <row r="424" spans="1:18" x14ac:dyDescent="0.25">
      <c r="A424">
        <v>7468</v>
      </c>
      <c r="B424" t="s">
        <v>9908</v>
      </c>
      <c r="C424" t="s">
        <v>25</v>
      </c>
      <c r="D424">
        <v>151.0422413</v>
      </c>
      <c r="E424">
        <v>2.0299999999999998</v>
      </c>
      <c r="G424">
        <v>4</v>
      </c>
      <c r="L424" t="s">
        <v>9486</v>
      </c>
      <c r="R424" t="s">
        <v>3</v>
      </c>
    </row>
    <row r="425" spans="1:18" x14ac:dyDescent="0.25">
      <c r="A425">
        <v>7479</v>
      </c>
      <c r="B425" t="s">
        <v>9909</v>
      </c>
      <c r="C425" t="s">
        <v>25</v>
      </c>
      <c r="D425">
        <v>152.14289160000001</v>
      </c>
      <c r="E425">
        <v>4.6500000000000004</v>
      </c>
      <c r="G425">
        <v>4</v>
      </c>
      <c r="L425" t="s">
        <v>9486</v>
      </c>
      <c r="R425" t="s">
        <v>3</v>
      </c>
    </row>
    <row r="426" spans="1:18" x14ac:dyDescent="0.25">
      <c r="A426">
        <v>7480</v>
      </c>
      <c r="B426" t="s">
        <v>9910</v>
      </c>
      <c r="C426" t="s">
        <v>25</v>
      </c>
      <c r="D426">
        <v>154.06144620000001</v>
      </c>
      <c r="E426">
        <v>5.27</v>
      </c>
      <c r="G426">
        <v>4</v>
      </c>
      <c r="L426" t="s">
        <v>9486</v>
      </c>
      <c r="R426" t="s">
        <v>3</v>
      </c>
    </row>
    <row r="427" spans="1:18" x14ac:dyDescent="0.25">
      <c r="A427">
        <v>7486</v>
      </c>
      <c r="B427" t="s">
        <v>9911</v>
      </c>
      <c r="C427" t="s">
        <v>25</v>
      </c>
      <c r="D427">
        <v>155.04508580000001</v>
      </c>
      <c r="E427">
        <v>5.18</v>
      </c>
      <c r="G427">
        <v>4</v>
      </c>
      <c r="L427" t="s">
        <v>9486</v>
      </c>
      <c r="R427" t="s">
        <v>3</v>
      </c>
    </row>
    <row r="428" spans="1:18" x14ac:dyDescent="0.25">
      <c r="A428">
        <v>7508</v>
      </c>
      <c r="B428" t="s">
        <v>9912</v>
      </c>
      <c r="C428" t="s">
        <v>25</v>
      </c>
      <c r="D428">
        <v>157.0416712</v>
      </c>
      <c r="E428">
        <v>3.18</v>
      </c>
      <c r="G428">
        <v>4</v>
      </c>
      <c r="L428" t="s">
        <v>9486</v>
      </c>
      <c r="R428" t="s">
        <v>3</v>
      </c>
    </row>
    <row r="429" spans="1:18" x14ac:dyDescent="0.25">
      <c r="A429">
        <v>7516</v>
      </c>
      <c r="B429" t="s">
        <v>9913</v>
      </c>
      <c r="C429" t="s">
        <v>25</v>
      </c>
      <c r="D429">
        <v>158.1901474</v>
      </c>
      <c r="E429">
        <v>3.25</v>
      </c>
      <c r="G429">
        <v>4</v>
      </c>
      <c r="L429" t="s">
        <v>9486</v>
      </c>
      <c r="R429" t="s">
        <v>3</v>
      </c>
    </row>
    <row r="430" spans="1:18" x14ac:dyDescent="0.25">
      <c r="A430">
        <v>7534</v>
      </c>
      <c r="B430" t="s">
        <v>9914</v>
      </c>
      <c r="C430" t="s">
        <v>25</v>
      </c>
      <c r="D430">
        <v>163.07794329999999</v>
      </c>
      <c r="E430">
        <v>5.17</v>
      </c>
      <c r="G430">
        <v>4</v>
      </c>
      <c r="L430" t="s">
        <v>9486</v>
      </c>
      <c r="R430" t="s">
        <v>3</v>
      </c>
    </row>
    <row r="431" spans="1:18" x14ac:dyDescent="0.25">
      <c r="A431">
        <v>7541</v>
      </c>
      <c r="B431" t="s">
        <v>9915</v>
      </c>
      <c r="C431" t="s">
        <v>25</v>
      </c>
      <c r="D431">
        <v>165.07561459999999</v>
      </c>
      <c r="E431">
        <v>5.13</v>
      </c>
      <c r="G431">
        <v>4</v>
      </c>
      <c r="L431" t="s">
        <v>9486</v>
      </c>
      <c r="R431" t="s">
        <v>3</v>
      </c>
    </row>
    <row r="432" spans="1:18" x14ac:dyDescent="0.25">
      <c r="A432">
        <v>7556</v>
      </c>
      <c r="B432" t="s">
        <v>9916</v>
      </c>
      <c r="C432" t="s">
        <v>25</v>
      </c>
      <c r="D432">
        <v>167.10379620000001</v>
      </c>
      <c r="E432">
        <v>10.130000000000001</v>
      </c>
      <c r="G432">
        <v>4</v>
      </c>
      <c r="L432" t="s">
        <v>9486</v>
      </c>
      <c r="R432" t="s">
        <v>3</v>
      </c>
    </row>
    <row r="433" spans="1:18" x14ac:dyDescent="0.25">
      <c r="A433">
        <v>7569</v>
      </c>
      <c r="B433" t="s">
        <v>9917</v>
      </c>
      <c r="C433" t="s">
        <v>25</v>
      </c>
      <c r="D433">
        <v>168.11299779999999</v>
      </c>
      <c r="E433">
        <v>3.17</v>
      </c>
      <c r="G433">
        <v>4</v>
      </c>
      <c r="L433" t="s">
        <v>9486</v>
      </c>
      <c r="R433" t="s">
        <v>3</v>
      </c>
    </row>
    <row r="434" spans="1:18" x14ac:dyDescent="0.25">
      <c r="A434">
        <v>7572</v>
      </c>
      <c r="B434" t="s">
        <v>9918</v>
      </c>
      <c r="C434" t="s">
        <v>25</v>
      </c>
      <c r="D434">
        <v>168.1748312</v>
      </c>
      <c r="E434">
        <v>3.32</v>
      </c>
      <c r="G434">
        <v>4</v>
      </c>
      <c r="L434" t="s">
        <v>9486</v>
      </c>
      <c r="R434" t="s">
        <v>3</v>
      </c>
    </row>
    <row r="435" spans="1:18" x14ac:dyDescent="0.25">
      <c r="A435">
        <v>7573</v>
      </c>
      <c r="B435" t="s">
        <v>9919</v>
      </c>
      <c r="C435" t="s">
        <v>25</v>
      </c>
      <c r="D435">
        <v>169.03592950000001</v>
      </c>
      <c r="E435">
        <v>5.12</v>
      </c>
      <c r="G435">
        <v>4</v>
      </c>
      <c r="L435" t="s">
        <v>9486</v>
      </c>
      <c r="R435" t="s">
        <v>3</v>
      </c>
    </row>
    <row r="436" spans="1:18" x14ac:dyDescent="0.25">
      <c r="A436">
        <v>7578</v>
      </c>
      <c r="B436" t="s">
        <v>9920</v>
      </c>
      <c r="C436" t="s">
        <v>25</v>
      </c>
      <c r="D436">
        <v>171.06411890000001</v>
      </c>
      <c r="E436">
        <v>5.25</v>
      </c>
      <c r="G436">
        <v>4</v>
      </c>
      <c r="L436" t="s">
        <v>9486</v>
      </c>
      <c r="R436" t="s">
        <v>3</v>
      </c>
    </row>
    <row r="437" spans="1:18" x14ac:dyDescent="0.25">
      <c r="A437">
        <v>7581</v>
      </c>
      <c r="B437" t="s">
        <v>9921</v>
      </c>
      <c r="C437" t="s">
        <v>25</v>
      </c>
      <c r="D437">
        <v>172.05359100000001</v>
      </c>
      <c r="E437">
        <v>5.25</v>
      </c>
      <c r="G437">
        <v>4</v>
      </c>
      <c r="L437" t="s">
        <v>9486</v>
      </c>
      <c r="R437" t="s">
        <v>3</v>
      </c>
    </row>
    <row r="438" spans="1:18" x14ac:dyDescent="0.25">
      <c r="A438">
        <v>7592</v>
      </c>
      <c r="B438" t="s">
        <v>9922</v>
      </c>
      <c r="C438" t="s">
        <v>25</v>
      </c>
      <c r="D438">
        <v>173.0734831</v>
      </c>
      <c r="E438">
        <v>5.25</v>
      </c>
      <c r="G438">
        <v>4</v>
      </c>
      <c r="L438" t="s">
        <v>9486</v>
      </c>
      <c r="R438" t="s">
        <v>3</v>
      </c>
    </row>
    <row r="439" spans="1:18" x14ac:dyDescent="0.25">
      <c r="A439">
        <v>7598</v>
      </c>
      <c r="B439" t="s">
        <v>9923</v>
      </c>
      <c r="C439" t="s">
        <v>25</v>
      </c>
      <c r="D439">
        <v>174.0244471</v>
      </c>
      <c r="E439">
        <v>6.43</v>
      </c>
      <c r="G439">
        <v>4</v>
      </c>
      <c r="L439" t="s">
        <v>9486</v>
      </c>
      <c r="R439" t="s">
        <v>3</v>
      </c>
    </row>
    <row r="440" spans="1:18" x14ac:dyDescent="0.25">
      <c r="A440">
        <v>7604</v>
      </c>
      <c r="B440" t="s">
        <v>9924</v>
      </c>
      <c r="C440" t="s">
        <v>25</v>
      </c>
      <c r="D440">
        <v>175.02521909999999</v>
      </c>
      <c r="E440">
        <v>6.45</v>
      </c>
      <c r="G440">
        <v>4</v>
      </c>
      <c r="L440" t="s">
        <v>9486</v>
      </c>
      <c r="R440" t="s">
        <v>3</v>
      </c>
    </row>
    <row r="441" spans="1:18" x14ac:dyDescent="0.25">
      <c r="A441">
        <v>7605</v>
      </c>
      <c r="B441" t="s">
        <v>9925</v>
      </c>
      <c r="C441" t="s">
        <v>25</v>
      </c>
      <c r="D441">
        <v>175.0713859</v>
      </c>
      <c r="E441">
        <v>5.17</v>
      </c>
      <c r="G441">
        <v>4</v>
      </c>
      <c r="L441" t="s">
        <v>9486</v>
      </c>
      <c r="R441" t="s">
        <v>3</v>
      </c>
    </row>
    <row r="442" spans="1:18" x14ac:dyDescent="0.25">
      <c r="A442">
        <v>7606</v>
      </c>
      <c r="B442" t="s">
        <v>9926</v>
      </c>
      <c r="C442" t="s">
        <v>25</v>
      </c>
      <c r="D442">
        <v>175.0716563</v>
      </c>
      <c r="E442">
        <v>5.97</v>
      </c>
      <c r="G442">
        <v>4</v>
      </c>
      <c r="L442" t="s">
        <v>9486</v>
      </c>
      <c r="R442" t="s">
        <v>3</v>
      </c>
    </row>
    <row r="443" spans="1:18" x14ac:dyDescent="0.25">
      <c r="A443">
        <v>7611</v>
      </c>
      <c r="B443" t="s">
        <v>9927</v>
      </c>
      <c r="C443" t="s">
        <v>25</v>
      </c>
      <c r="D443">
        <v>175.1160946</v>
      </c>
      <c r="E443">
        <v>5.3</v>
      </c>
      <c r="G443">
        <v>4</v>
      </c>
      <c r="L443" t="s">
        <v>9486</v>
      </c>
      <c r="R443" t="s">
        <v>3</v>
      </c>
    </row>
    <row r="444" spans="1:18" x14ac:dyDescent="0.25">
      <c r="A444">
        <v>7614</v>
      </c>
      <c r="B444" t="s">
        <v>9928</v>
      </c>
      <c r="C444" t="s">
        <v>25</v>
      </c>
      <c r="D444">
        <v>175.14398589999999</v>
      </c>
      <c r="E444">
        <v>3.22</v>
      </c>
      <c r="G444">
        <v>4</v>
      </c>
      <c r="L444" t="s">
        <v>9486</v>
      </c>
      <c r="R444" t="s">
        <v>3</v>
      </c>
    </row>
    <row r="445" spans="1:18" x14ac:dyDescent="0.25">
      <c r="A445">
        <v>7632</v>
      </c>
      <c r="B445" t="s">
        <v>9929</v>
      </c>
      <c r="C445" t="s">
        <v>25</v>
      </c>
      <c r="D445">
        <v>178.070798</v>
      </c>
      <c r="E445">
        <v>5.25</v>
      </c>
      <c r="G445">
        <v>4</v>
      </c>
      <c r="L445" t="s">
        <v>9486</v>
      </c>
      <c r="R445" t="s">
        <v>3</v>
      </c>
    </row>
    <row r="446" spans="1:18" x14ac:dyDescent="0.25">
      <c r="A446">
        <v>7636</v>
      </c>
      <c r="B446" t="s">
        <v>9930</v>
      </c>
      <c r="C446" t="s">
        <v>25</v>
      </c>
      <c r="D446">
        <v>180.08674289999999</v>
      </c>
      <c r="E446">
        <v>5.25</v>
      </c>
      <c r="G446">
        <v>4</v>
      </c>
      <c r="L446" t="s">
        <v>9486</v>
      </c>
      <c r="R446" t="s">
        <v>3</v>
      </c>
    </row>
    <row r="447" spans="1:18" x14ac:dyDescent="0.25">
      <c r="A447">
        <v>7642</v>
      </c>
      <c r="B447" t="s">
        <v>9931</v>
      </c>
      <c r="C447" t="s">
        <v>25</v>
      </c>
      <c r="D447">
        <v>182.04474139999999</v>
      </c>
      <c r="E447">
        <v>5.17</v>
      </c>
      <c r="G447">
        <v>4</v>
      </c>
      <c r="L447" t="s">
        <v>9486</v>
      </c>
      <c r="R447" t="s">
        <v>3</v>
      </c>
    </row>
    <row r="448" spans="1:18" x14ac:dyDescent="0.25">
      <c r="A448">
        <v>7648</v>
      </c>
      <c r="B448" t="s">
        <v>9932</v>
      </c>
      <c r="C448" t="s">
        <v>25</v>
      </c>
      <c r="D448">
        <v>183.085643</v>
      </c>
      <c r="E448">
        <v>5.12</v>
      </c>
      <c r="G448">
        <v>4</v>
      </c>
      <c r="L448" t="s">
        <v>9486</v>
      </c>
      <c r="R448" t="s">
        <v>3</v>
      </c>
    </row>
    <row r="449" spans="1:18" x14ac:dyDescent="0.25">
      <c r="A449">
        <v>7656</v>
      </c>
      <c r="B449" t="s">
        <v>9933</v>
      </c>
      <c r="C449" t="s">
        <v>25</v>
      </c>
      <c r="D449">
        <v>184.0817725</v>
      </c>
      <c r="E449">
        <v>6.33</v>
      </c>
      <c r="G449">
        <v>4</v>
      </c>
      <c r="L449" t="s">
        <v>9486</v>
      </c>
      <c r="R449" t="s">
        <v>3</v>
      </c>
    </row>
    <row r="450" spans="1:18" x14ac:dyDescent="0.25">
      <c r="A450">
        <v>7672</v>
      </c>
      <c r="B450" t="s">
        <v>9934</v>
      </c>
      <c r="C450" t="s">
        <v>25</v>
      </c>
      <c r="D450">
        <v>186.09112920000001</v>
      </c>
      <c r="E450">
        <v>4.5199999999999996</v>
      </c>
      <c r="G450">
        <v>4</v>
      </c>
      <c r="L450" t="s">
        <v>9486</v>
      </c>
      <c r="R450" t="s">
        <v>3</v>
      </c>
    </row>
    <row r="451" spans="1:18" x14ac:dyDescent="0.25">
      <c r="A451">
        <v>7673</v>
      </c>
      <c r="B451" t="s">
        <v>9935</v>
      </c>
      <c r="C451" t="s">
        <v>25</v>
      </c>
      <c r="D451">
        <v>186.09138720000001</v>
      </c>
      <c r="E451">
        <v>4.55</v>
      </c>
      <c r="G451">
        <v>4</v>
      </c>
      <c r="L451" t="s">
        <v>9486</v>
      </c>
      <c r="R451" t="s">
        <v>3</v>
      </c>
    </row>
    <row r="452" spans="1:18" x14ac:dyDescent="0.25">
      <c r="A452">
        <v>7682</v>
      </c>
      <c r="B452" t="s">
        <v>9936</v>
      </c>
      <c r="C452" t="s">
        <v>25</v>
      </c>
      <c r="D452">
        <v>190.08186240000001</v>
      </c>
      <c r="E452">
        <v>6.4</v>
      </c>
      <c r="G452">
        <v>4</v>
      </c>
      <c r="L452" t="s">
        <v>9486</v>
      </c>
      <c r="R452" t="s">
        <v>3</v>
      </c>
    </row>
    <row r="453" spans="1:18" x14ac:dyDescent="0.25">
      <c r="A453">
        <v>7683</v>
      </c>
      <c r="B453" t="s">
        <v>9937</v>
      </c>
      <c r="C453" t="s">
        <v>25</v>
      </c>
      <c r="D453">
        <v>190.10711309999999</v>
      </c>
      <c r="E453">
        <v>5.22</v>
      </c>
      <c r="G453">
        <v>4</v>
      </c>
      <c r="L453" t="s">
        <v>9486</v>
      </c>
      <c r="R453" t="s">
        <v>3</v>
      </c>
    </row>
    <row r="454" spans="1:18" x14ac:dyDescent="0.25">
      <c r="A454">
        <v>7703</v>
      </c>
      <c r="B454" t="s">
        <v>9938</v>
      </c>
      <c r="C454" t="s">
        <v>25</v>
      </c>
      <c r="D454">
        <v>194.0486803</v>
      </c>
      <c r="E454">
        <v>5.25</v>
      </c>
      <c r="G454">
        <v>4</v>
      </c>
      <c r="L454" t="s">
        <v>9486</v>
      </c>
      <c r="R454" t="s">
        <v>3</v>
      </c>
    </row>
    <row r="455" spans="1:18" x14ac:dyDescent="0.25">
      <c r="A455">
        <v>7716</v>
      </c>
      <c r="B455" t="s">
        <v>9939</v>
      </c>
      <c r="C455" t="s">
        <v>25</v>
      </c>
      <c r="D455">
        <v>195.13717869999999</v>
      </c>
      <c r="E455">
        <v>3.37</v>
      </c>
      <c r="G455">
        <v>4</v>
      </c>
      <c r="L455" t="s">
        <v>9486</v>
      </c>
      <c r="R455" t="s">
        <v>3</v>
      </c>
    </row>
    <row r="456" spans="1:18" x14ac:dyDescent="0.25">
      <c r="A456">
        <v>7728</v>
      </c>
      <c r="B456" t="s">
        <v>9940</v>
      </c>
      <c r="C456" t="s">
        <v>25</v>
      </c>
      <c r="D456">
        <v>198.03918949999999</v>
      </c>
      <c r="E456">
        <v>2.67</v>
      </c>
      <c r="G456">
        <v>4</v>
      </c>
      <c r="L456" t="s">
        <v>9486</v>
      </c>
      <c r="R456" t="s">
        <v>3</v>
      </c>
    </row>
    <row r="457" spans="1:18" x14ac:dyDescent="0.25">
      <c r="A457">
        <v>7729</v>
      </c>
      <c r="B457" t="s">
        <v>9941</v>
      </c>
      <c r="C457" t="s">
        <v>25</v>
      </c>
      <c r="D457">
        <v>198.0399194</v>
      </c>
      <c r="E457">
        <v>6.63</v>
      </c>
      <c r="G457">
        <v>4</v>
      </c>
      <c r="L457" t="s">
        <v>9486</v>
      </c>
      <c r="R457" t="s">
        <v>3</v>
      </c>
    </row>
    <row r="458" spans="1:18" x14ac:dyDescent="0.25">
      <c r="A458">
        <v>7737</v>
      </c>
      <c r="B458" t="s">
        <v>9942</v>
      </c>
      <c r="C458" t="s">
        <v>25</v>
      </c>
      <c r="D458">
        <v>201.0763446</v>
      </c>
      <c r="E458">
        <v>5.17</v>
      </c>
      <c r="G458">
        <v>4</v>
      </c>
      <c r="L458" t="s">
        <v>9486</v>
      </c>
      <c r="R458" t="s">
        <v>3</v>
      </c>
    </row>
    <row r="459" spans="1:18" x14ac:dyDescent="0.25">
      <c r="A459">
        <v>7741</v>
      </c>
      <c r="B459" t="s">
        <v>9943</v>
      </c>
      <c r="C459" t="s">
        <v>25</v>
      </c>
      <c r="D459">
        <v>203.0651096</v>
      </c>
      <c r="E459">
        <v>3.05</v>
      </c>
      <c r="G459">
        <v>4</v>
      </c>
      <c r="L459" t="s">
        <v>9486</v>
      </c>
      <c r="R459" t="s">
        <v>3</v>
      </c>
    </row>
    <row r="460" spans="1:18" x14ac:dyDescent="0.25">
      <c r="A460">
        <v>7743</v>
      </c>
      <c r="B460" t="s">
        <v>9944</v>
      </c>
      <c r="C460" t="s">
        <v>25</v>
      </c>
      <c r="D460">
        <v>203.0908804</v>
      </c>
      <c r="E460">
        <v>5.15</v>
      </c>
      <c r="G460">
        <v>4</v>
      </c>
      <c r="L460" t="s">
        <v>9486</v>
      </c>
      <c r="R460" t="s">
        <v>3</v>
      </c>
    </row>
    <row r="461" spans="1:18" x14ac:dyDescent="0.25">
      <c r="A461">
        <v>7744</v>
      </c>
      <c r="B461" t="s">
        <v>9945</v>
      </c>
      <c r="C461" t="s">
        <v>25</v>
      </c>
      <c r="D461">
        <v>203.1481431</v>
      </c>
      <c r="E461">
        <v>5.43</v>
      </c>
      <c r="G461">
        <v>4</v>
      </c>
      <c r="L461" t="s">
        <v>9486</v>
      </c>
      <c r="R461" t="s">
        <v>3</v>
      </c>
    </row>
    <row r="462" spans="1:18" x14ac:dyDescent="0.25">
      <c r="A462">
        <v>7749</v>
      </c>
      <c r="B462" t="s">
        <v>9946</v>
      </c>
      <c r="C462" t="s">
        <v>25</v>
      </c>
      <c r="D462">
        <v>205.10528909999999</v>
      </c>
      <c r="E462">
        <v>5.17</v>
      </c>
      <c r="G462">
        <v>4</v>
      </c>
      <c r="L462" t="s">
        <v>9486</v>
      </c>
      <c r="R462" t="s">
        <v>3</v>
      </c>
    </row>
    <row r="463" spans="1:18" x14ac:dyDescent="0.25">
      <c r="A463">
        <v>7751</v>
      </c>
      <c r="B463" t="s">
        <v>9947</v>
      </c>
      <c r="C463" t="s">
        <v>25</v>
      </c>
      <c r="D463">
        <v>205.16298560000001</v>
      </c>
      <c r="E463">
        <v>4.0199999999999996</v>
      </c>
      <c r="G463">
        <v>4</v>
      </c>
      <c r="L463" t="s">
        <v>9486</v>
      </c>
      <c r="R463" t="s">
        <v>3</v>
      </c>
    </row>
    <row r="464" spans="1:18" x14ac:dyDescent="0.25">
      <c r="A464">
        <v>7780</v>
      </c>
      <c r="B464" t="s">
        <v>9948</v>
      </c>
      <c r="C464" t="s">
        <v>25</v>
      </c>
      <c r="D464">
        <v>212.0645912</v>
      </c>
      <c r="E464">
        <v>6.45</v>
      </c>
      <c r="G464">
        <v>4</v>
      </c>
      <c r="L464" t="s">
        <v>9486</v>
      </c>
      <c r="R464" t="s">
        <v>3</v>
      </c>
    </row>
    <row r="465" spans="1:18" x14ac:dyDescent="0.25">
      <c r="A465">
        <v>7798</v>
      </c>
      <c r="B465" t="s">
        <v>9949</v>
      </c>
      <c r="C465" t="s">
        <v>25</v>
      </c>
      <c r="D465">
        <v>223.0913884</v>
      </c>
      <c r="E465">
        <v>5.17</v>
      </c>
      <c r="G465">
        <v>4</v>
      </c>
      <c r="L465" t="s">
        <v>9486</v>
      </c>
      <c r="R465" t="s">
        <v>3</v>
      </c>
    </row>
    <row r="466" spans="1:18" x14ac:dyDescent="0.25">
      <c r="A466">
        <v>7807</v>
      </c>
      <c r="B466" t="s">
        <v>9950</v>
      </c>
      <c r="C466" t="s">
        <v>25</v>
      </c>
      <c r="D466">
        <v>229.09103099999999</v>
      </c>
      <c r="E466">
        <v>10.15</v>
      </c>
      <c r="G466">
        <v>4</v>
      </c>
      <c r="L466" t="s">
        <v>9486</v>
      </c>
      <c r="R466" t="s">
        <v>3</v>
      </c>
    </row>
    <row r="467" spans="1:18" x14ac:dyDescent="0.25">
      <c r="A467">
        <v>7812</v>
      </c>
      <c r="B467" t="s">
        <v>9951</v>
      </c>
      <c r="C467" t="s">
        <v>25</v>
      </c>
      <c r="D467">
        <v>233.11335199999999</v>
      </c>
      <c r="E467">
        <v>5.25</v>
      </c>
      <c r="G467">
        <v>4</v>
      </c>
      <c r="L467" t="s">
        <v>9486</v>
      </c>
      <c r="R467" t="s">
        <v>3</v>
      </c>
    </row>
    <row r="468" spans="1:18" x14ac:dyDescent="0.25">
      <c r="A468">
        <v>7813</v>
      </c>
      <c r="B468" t="s">
        <v>9952</v>
      </c>
      <c r="C468" t="s">
        <v>25</v>
      </c>
      <c r="D468">
        <v>233.1132006</v>
      </c>
      <c r="E468">
        <v>8.4700000000000006</v>
      </c>
      <c r="G468">
        <v>4</v>
      </c>
      <c r="L468" t="s">
        <v>9486</v>
      </c>
      <c r="R468" t="s">
        <v>3</v>
      </c>
    </row>
    <row r="469" spans="1:18" x14ac:dyDescent="0.25">
      <c r="A469">
        <v>7833</v>
      </c>
      <c r="B469" t="s">
        <v>9953</v>
      </c>
      <c r="C469" t="s">
        <v>25</v>
      </c>
      <c r="D469">
        <v>238.0921395</v>
      </c>
      <c r="E469">
        <v>6.63</v>
      </c>
      <c r="G469">
        <v>4</v>
      </c>
      <c r="L469" t="s">
        <v>9486</v>
      </c>
      <c r="R469" t="s">
        <v>3</v>
      </c>
    </row>
    <row r="470" spans="1:18" x14ac:dyDescent="0.25">
      <c r="A470">
        <v>7841</v>
      </c>
      <c r="B470" t="s">
        <v>9954</v>
      </c>
      <c r="C470" t="s">
        <v>25</v>
      </c>
      <c r="D470">
        <v>240.1174034</v>
      </c>
      <c r="E470">
        <v>5.2</v>
      </c>
      <c r="G470">
        <v>4</v>
      </c>
      <c r="L470" t="s">
        <v>9486</v>
      </c>
      <c r="R470" t="s">
        <v>3</v>
      </c>
    </row>
    <row r="471" spans="1:18" x14ac:dyDescent="0.25">
      <c r="A471">
        <v>7848</v>
      </c>
      <c r="B471" t="s">
        <v>9955</v>
      </c>
      <c r="C471" t="s">
        <v>25</v>
      </c>
      <c r="D471">
        <v>241.08178290000001</v>
      </c>
      <c r="E471">
        <v>5.28</v>
      </c>
      <c r="G471">
        <v>4</v>
      </c>
      <c r="L471" t="s">
        <v>9486</v>
      </c>
      <c r="R471" t="s">
        <v>3</v>
      </c>
    </row>
    <row r="472" spans="1:18" x14ac:dyDescent="0.25">
      <c r="A472">
        <v>7857</v>
      </c>
      <c r="B472" t="s">
        <v>9956</v>
      </c>
      <c r="C472" t="s">
        <v>25</v>
      </c>
      <c r="D472">
        <v>243.0866092</v>
      </c>
      <c r="E472">
        <v>2.0499999999999998</v>
      </c>
      <c r="G472">
        <v>4</v>
      </c>
      <c r="L472" t="s">
        <v>9486</v>
      </c>
      <c r="R472" t="s">
        <v>3</v>
      </c>
    </row>
    <row r="473" spans="1:18" x14ac:dyDescent="0.25">
      <c r="A473">
        <v>7866</v>
      </c>
      <c r="B473" t="s">
        <v>9957</v>
      </c>
      <c r="C473" t="s">
        <v>25</v>
      </c>
      <c r="D473">
        <v>245.09840170000001</v>
      </c>
      <c r="E473">
        <v>7.68</v>
      </c>
      <c r="G473">
        <v>4</v>
      </c>
      <c r="L473" t="s">
        <v>9486</v>
      </c>
      <c r="R473" t="s">
        <v>3</v>
      </c>
    </row>
    <row r="474" spans="1:18" x14ac:dyDescent="0.25">
      <c r="A474">
        <v>7870</v>
      </c>
      <c r="B474" t="s">
        <v>9958</v>
      </c>
      <c r="C474" t="s">
        <v>25</v>
      </c>
      <c r="D474">
        <v>247.05745020000001</v>
      </c>
      <c r="E474">
        <v>5.13</v>
      </c>
      <c r="G474">
        <v>4</v>
      </c>
      <c r="L474" t="s">
        <v>9486</v>
      </c>
      <c r="R474" t="s">
        <v>3</v>
      </c>
    </row>
    <row r="475" spans="1:18" x14ac:dyDescent="0.25">
      <c r="A475">
        <v>7871</v>
      </c>
      <c r="B475" t="s">
        <v>9959</v>
      </c>
      <c r="C475" t="s">
        <v>25</v>
      </c>
      <c r="D475">
        <v>247.09554270000001</v>
      </c>
      <c r="E475">
        <v>5.4</v>
      </c>
      <c r="G475">
        <v>4</v>
      </c>
      <c r="L475" t="s">
        <v>9486</v>
      </c>
      <c r="R475" t="s">
        <v>3</v>
      </c>
    </row>
    <row r="476" spans="1:18" x14ac:dyDescent="0.25">
      <c r="A476">
        <v>7873</v>
      </c>
      <c r="B476" t="s">
        <v>9960</v>
      </c>
      <c r="C476" t="s">
        <v>25</v>
      </c>
      <c r="D476">
        <v>248.11243379999999</v>
      </c>
      <c r="E476">
        <v>6.35</v>
      </c>
      <c r="G476">
        <v>4</v>
      </c>
      <c r="L476" t="s">
        <v>9486</v>
      </c>
      <c r="R476" t="s">
        <v>3</v>
      </c>
    </row>
    <row r="477" spans="1:18" x14ac:dyDescent="0.25">
      <c r="A477">
        <v>7874</v>
      </c>
      <c r="B477" t="s">
        <v>9961</v>
      </c>
      <c r="C477" t="s">
        <v>25</v>
      </c>
      <c r="D477">
        <v>248.1237635</v>
      </c>
      <c r="E477">
        <v>5.22</v>
      </c>
      <c r="G477">
        <v>4</v>
      </c>
      <c r="L477" t="s">
        <v>9486</v>
      </c>
      <c r="R477" t="s">
        <v>3</v>
      </c>
    </row>
    <row r="478" spans="1:18" x14ac:dyDescent="0.25">
      <c r="A478">
        <v>7880</v>
      </c>
      <c r="B478" t="s">
        <v>9962</v>
      </c>
      <c r="C478" t="s">
        <v>25</v>
      </c>
      <c r="D478">
        <v>249.1085104</v>
      </c>
      <c r="E478">
        <v>6.33</v>
      </c>
      <c r="G478">
        <v>4</v>
      </c>
      <c r="L478" t="s">
        <v>9486</v>
      </c>
      <c r="R478" t="s">
        <v>3</v>
      </c>
    </row>
    <row r="479" spans="1:18" x14ac:dyDescent="0.25">
      <c r="A479">
        <v>7881</v>
      </c>
      <c r="B479" t="s">
        <v>9963</v>
      </c>
      <c r="C479" t="s">
        <v>25</v>
      </c>
      <c r="D479">
        <v>249.1481661</v>
      </c>
      <c r="E479">
        <v>3.23</v>
      </c>
      <c r="G479">
        <v>4</v>
      </c>
      <c r="L479" t="s">
        <v>9486</v>
      </c>
      <c r="R479" t="s">
        <v>3</v>
      </c>
    </row>
    <row r="480" spans="1:18" x14ac:dyDescent="0.25">
      <c r="A480">
        <v>7889</v>
      </c>
      <c r="B480" t="s">
        <v>9964</v>
      </c>
      <c r="C480" t="s">
        <v>25</v>
      </c>
      <c r="D480">
        <v>251.10273620000001</v>
      </c>
      <c r="E480">
        <v>1.88</v>
      </c>
      <c r="G480">
        <v>4</v>
      </c>
      <c r="L480" t="s">
        <v>9486</v>
      </c>
      <c r="R480" t="s">
        <v>3</v>
      </c>
    </row>
    <row r="481" spans="1:18" x14ac:dyDescent="0.25">
      <c r="A481">
        <v>7902</v>
      </c>
      <c r="B481" t="s">
        <v>9965</v>
      </c>
      <c r="C481" t="s">
        <v>25</v>
      </c>
      <c r="D481">
        <v>255.08582010000001</v>
      </c>
      <c r="E481">
        <v>8.4700000000000006</v>
      </c>
      <c r="G481">
        <v>4</v>
      </c>
      <c r="L481" t="s">
        <v>9486</v>
      </c>
      <c r="R481" t="s">
        <v>3</v>
      </c>
    </row>
    <row r="482" spans="1:18" x14ac:dyDescent="0.25">
      <c r="A482">
        <v>7906</v>
      </c>
      <c r="B482" t="s">
        <v>9966</v>
      </c>
      <c r="C482" t="s">
        <v>25</v>
      </c>
      <c r="D482">
        <v>257.09128279999999</v>
      </c>
      <c r="E482">
        <v>7.68</v>
      </c>
      <c r="G482">
        <v>4</v>
      </c>
      <c r="L482" t="s">
        <v>9486</v>
      </c>
      <c r="R482" t="s">
        <v>3</v>
      </c>
    </row>
    <row r="483" spans="1:18" x14ac:dyDescent="0.25">
      <c r="A483">
        <v>7908</v>
      </c>
      <c r="B483" t="s">
        <v>9967</v>
      </c>
      <c r="C483" t="s">
        <v>25</v>
      </c>
      <c r="D483">
        <v>257.17469160000002</v>
      </c>
      <c r="E483">
        <v>1.98</v>
      </c>
      <c r="G483">
        <v>4</v>
      </c>
      <c r="L483" t="s">
        <v>9486</v>
      </c>
      <c r="R483" t="s">
        <v>3</v>
      </c>
    </row>
    <row r="484" spans="1:18" x14ac:dyDescent="0.25">
      <c r="A484">
        <v>7928</v>
      </c>
      <c r="B484" t="s">
        <v>9968</v>
      </c>
      <c r="C484" t="s">
        <v>25</v>
      </c>
      <c r="D484">
        <v>270.09684900000002</v>
      </c>
      <c r="E484">
        <v>5.22</v>
      </c>
      <c r="G484">
        <v>4</v>
      </c>
      <c r="L484" t="s">
        <v>9486</v>
      </c>
      <c r="R484" t="s">
        <v>3</v>
      </c>
    </row>
    <row r="485" spans="1:18" x14ac:dyDescent="0.25">
      <c r="A485">
        <v>7938</v>
      </c>
      <c r="B485" t="s">
        <v>9969</v>
      </c>
      <c r="C485" t="s">
        <v>25</v>
      </c>
      <c r="D485">
        <v>275.04838590000003</v>
      </c>
      <c r="E485">
        <v>1.83</v>
      </c>
      <c r="G485">
        <v>4</v>
      </c>
      <c r="L485" t="s">
        <v>9486</v>
      </c>
      <c r="R485" t="s">
        <v>3</v>
      </c>
    </row>
    <row r="486" spans="1:18" x14ac:dyDescent="0.25">
      <c r="A486">
        <v>7945</v>
      </c>
      <c r="B486" t="s">
        <v>9970</v>
      </c>
      <c r="C486" t="s">
        <v>25</v>
      </c>
      <c r="D486">
        <v>279.10222099999999</v>
      </c>
      <c r="E486">
        <v>5.15</v>
      </c>
      <c r="G486">
        <v>4</v>
      </c>
      <c r="L486" t="s">
        <v>9486</v>
      </c>
      <c r="R486" t="s">
        <v>3</v>
      </c>
    </row>
    <row r="487" spans="1:18" x14ac:dyDescent="0.25">
      <c r="A487">
        <v>7954</v>
      </c>
      <c r="B487" t="s">
        <v>9971</v>
      </c>
      <c r="C487" t="s">
        <v>25</v>
      </c>
      <c r="D487">
        <v>283.18643320000001</v>
      </c>
      <c r="E487">
        <v>1.25</v>
      </c>
      <c r="G487">
        <v>4</v>
      </c>
      <c r="L487" t="s">
        <v>9486</v>
      </c>
      <c r="R487" t="s">
        <v>3</v>
      </c>
    </row>
    <row r="488" spans="1:18" x14ac:dyDescent="0.25">
      <c r="A488">
        <v>7955</v>
      </c>
      <c r="B488" t="s">
        <v>9972</v>
      </c>
      <c r="C488" t="s">
        <v>25</v>
      </c>
      <c r="D488">
        <v>284.09936249999998</v>
      </c>
      <c r="E488">
        <v>3.97</v>
      </c>
      <c r="G488">
        <v>4</v>
      </c>
      <c r="L488" t="s">
        <v>9486</v>
      </c>
      <c r="R488" t="s">
        <v>3</v>
      </c>
    </row>
    <row r="489" spans="1:18" x14ac:dyDescent="0.25">
      <c r="A489">
        <v>7962</v>
      </c>
      <c r="B489" t="s">
        <v>9973</v>
      </c>
      <c r="C489" t="s">
        <v>25</v>
      </c>
      <c r="D489">
        <v>287.12600120000002</v>
      </c>
      <c r="E489">
        <v>5.23</v>
      </c>
      <c r="G489">
        <v>4</v>
      </c>
      <c r="L489" t="s">
        <v>9486</v>
      </c>
      <c r="R489" t="s">
        <v>3</v>
      </c>
    </row>
    <row r="490" spans="1:18" x14ac:dyDescent="0.25">
      <c r="A490">
        <v>7983</v>
      </c>
      <c r="B490" t="s">
        <v>9974</v>
      </c>
      <c r="C490" t="s">
        <v>25</v>
      </c>
      <c r="D490">
        <v>291.10482130000003</v>
      </c>
      <c r="E490">
        <v>1.88</v>
      </c>
      <c r="G490">
        <v>4</v>
      </c>
      <c r="L490" t="s">
        <v>9486</v>
      </c>
      <c r="R490" t="s">
        <v>3</v>
      </c>
    </row>
    <row r="491" spans="1:18" x14ac:dyDescent="0.25">
      <c r="A491">
        <v>7986</v>
      </c>
      <c r="B491" t="s">
        <v>9975</v>
      </c>
      <c r="C491" t="s">
        <v>25</v>
      </c>
      <c r="D491">
        <v>292.11510379999999</v>
      </c>
      <c r="E491">
        <v>5.25</v>
      </c>
      <c r="G491">
        <v>4</v>
      </c>
      <c r="L491" t="s">
        <v>9486</v>
      </c>
      <c r="R491" t="s">
        <v>3</v>
      </c>
    </row>
    <row r="492" spans="1:18" x14ac:dyDescent="0.25">
      <c r="A492">
        <v>7999</v>
      </c>
      <c r="B492" t="s">
        <v>9976</v>
      </c>
      <c r="C492" t="s">
        <v>25</v>
      </c>
      <c r="D492">
        <v>300.09516280000003</v>
      </c>
      <c r="E492">
        <v>6.45</v>
      </c>
      <c r="G492">
        <v>4</v>
      </c>
      <c r="L492" t="s">
        <v>9486</v>
      </c>
      <c r="R492" t="s">
        <v>3</v>
      </c>
    </row>
    <row r="493" spans="1:18" x14ac:dyDescent="0.25">
      <c r="A493">
        <v>8001</v>
      </c>
      <c r="B493" t="s">
        <v>9977</v>
      </c>
      <c r="C493" t="s">
        <v>25</v>
      </c>
      <c r="D493">
        <v>302.08659879999999</v>
      </c>
      <c r="E493">
        <v>5.17</v>
      </c>
      <c r="G493">
        <v>4</v>
      </c>
      <c r="L493" t="s">
        <v>9486</v>
      </c>
      <c r="R493" t="s">
        <v>3</v>
      </c>
    </row>
    <row r="494" spans="1:18" x14ac:dyDescent="0.25">
      <c r="A494">
        <v>8003</v>
      </c>
      <c r="B494" t="s">
        <v>9978</v>
      </c>
      <c r="C494" t="s">
        <v>25</v>
      </c>
      <c r="D494">
        <v>304.09434879999998</v>
      </c>
      <c r="E494">
        <v>1.35</v>
      </c>
      <c r="G494">
        <v>4</v>
      </c>
      <c r="L494" t="s">
        <v>9486</v>
      </c>
      <c r="R494" t="s">
        <v>3</v>
      </c>
    </row>
    <row r="495" spans="1:18" x14ac:dyDescent="0.25">
      <c r="A495">
        <v>8006</v>
      </c>
      <c r="B495" t="s">
        <v>9979</v>
      </c>
      <c r="C495" t="s">
        <v>25</v>
      </c>
      <c r="D495">
        <v>305.14541609999998</v>
      </c>
      <c r="E495">
        <v>6.62</v>
      </c>
      <c r="G495">
        <v>4</v>
      </c>
      <c r="L495" t="s">
        <v>9486</v>
      </c>
      <c r="R495" t="s">
        <v>3</v>
      </c>
    </row>
    <row r="496" spans="1:18" x14ac:dyDescent="0.25">
      <c r="A496">
        <v>8015</v>
      </c>
      <c r="B496" t="s">
        <v>9980</v>
      </c>
      <c r="C496" t="s">
        <v>25</v>
      </c>
      <c r="D496">
        <v>309.16047450000002</v>
      </c>
      <c r="E496">
        <v>1.1299999999999999</v>
      </c>
      <c r="G496">
        <v>4</v>
      </c>
      <c r="L496" t="s">
        <v>9486</v>
      </c>
      <c r="R496" t="s">
        <v>3</v>
      </c>
    </row>
    <row r="497" spans="1:18" x14ac:dyDescent="0.25">
      <c r="A497">
        <v>8024</v>
      </c>
      <c r="B497" t="s">
        <v>9981</v>
      </c>
      <c r="C497" t="s">
        <v>25</v>
      </c>
      <c r="D497">
        <v>310.14772369999997</v>
      </c>
      <c r="E497">
        <v>2.63</v>
      </c>
      <c r="G497">
        <v>4</v>
      </c>
      <c r="L497" t="s">
        <v>9486</v>
      </c>
      <c r="R497" t="s">
        <v>3</v>
      </c>
    </row>
    <row r="498" spans="1:18" x14ac:dyDescent="0.25">
      <c r="A498">
        <v>8039</v>
      </c>
      <c r="B498" t="s">
        <v>9982</v>
      </c>
      <c r="C498" t="s">
        <v>25</v>
      </c>
      <c r="D498">
        <v>315.12053989999998</v>
      </c>
      <c r="E498">
        <v>5.25</v>
      </c>
      <c r="G498">
        <v>4</v>
      </c>
      <c r="L498" t="s">
        <v>9486</v>
      </c>
      <c r="R498" t="s">
        <v>3</v>
      </c>
    </row>
    <row r="499" spans="1:18" x14ac:dyDescent="0.25">
      <c r="A499">
        <v>8063</v>
      </c>
      <c r="B499" t="s">
        <v>9983</v>
      </c>
      <c r="C499" t="s">
        <v>25</v>
      </c>
      <c r="D499">
        <v>326.08381480000003</v>
      </c>
      <c r="E499">
        <v>3.25</v>
      </c>
      <c r="G499">
        <v>4</v>
      </c>
      <c r="L499" t="s">
        <v>9486</v>
      </c>
      <c r="R499" t="s">
        <v>3</v>
      </c>
    </row>
    <row r="500" spans="1:18" x14ac:dyDescent="0.25">
      <c r="A500">
        <v>8079</v>
      </c>
      <c r="B500" t="s">
        <v>9984</v>
      </c>
      <c r="C500" t="s">
        <v>25</v>
      </c>
      <c r="D500">
        <v>330.03007109999999</v>
      </c>
      <c r="E500">
        <v>3.35</v>
      </c>
      <c r="G500">
        <v>4</v>
      </c>
      <c r="L500" t="s">
        <v>9486</v>
      </c>
      <c r="R500" t="s">
        <v>3</v>
      </c>
    </row>
    <row r="501" spans="1:18" x14ac:dyDescent="0.25">
      <c r="A501">
        <v>8083</v>
      </c>
      <c r="B501" t="s">
        <v>9985</v>
      </c>
      <c r="C501" t="s">
        <v>25</v>
      </c>
      <c r="D501">
        <v>331.09016650000001</v>
      </c>
      <c r="E501">
        <v>9.9700000000000006</v>
      </c>
      <c r="G501">
        <v>4</v>
      </c>
      <c r="L501" t="s">
        <v>9486</v>
      </c>
      <c r="R501" t="s">
        <v>3</v>
      </c>
    </row>
    <row r="502" spans="1:18" x14ac:dyDescent="0.25">
      <c r="A502">
        <v>8085</v>
      </c>
      <c r="B502" t="s">
        <v>9986</v>
      </c>
      <c r="C502" t="s">
        <v>25</v>
      </c>
      <c r="D502">
        <v>332.07477720000003</v>
      </c>
      <c r="E502">
        <v>5.25</v>
      </c>
      <c r="G502">
        <v>4</v>
      </c>
      <c r="L502" t="s">
        <v>9486</v>
      </c>
      <c r="R502" t="s">
        <v>3</v>
      </c>
    </row>
    <row r="503" spans="1:18" x14ac:dyDescent="0.25">
      <c r="A503">
        <v>8086</v>
      </c>
      <c r="B503" t="s">
        <v>9987</v>
      </c>
      <c r="C503" t="s">
        <v>25</v>
      </c>
      <c r="D503">
        <v>332.10745680000002</v>
      </c>
      <c r="E503">
        <v>5.22</v>
      </c>
      <c r="G503">
        <v>4</v>
      </c>
      <c r="L503" t="s">
        <v>9486</v>
      </c>
      <c r="R503" t="s">
        <v>3</v>
      </c>
    </row>
    <row r="504" spans="1:18" x14ac:dyDescent="0.25">
      <c r="A504">
        <v>8093</v>
      </c>
      <c r="B504" t="s">
        <v>9988</v>
      </c>
      <c r="C504" t="s">
        <v>25</v>
      </c>
      <c r="D504">
        <v>334.17192340000003</v>
      </c>
      <c r="E504">
        <v>5.43</v>
      </c>
      <c r="G504">
        <v>4</v>
      </c>
      <c r="L504" t="s">
        <v>9486</v>
      </c>
      <c r="R504" t="s">
        <v>3</v>
      </c>
    </row>
    <row r="505" spans="1:18" x14ac:dyDescent="0.25">
      <c r="A505">
        <v>8095</v>
      </c>
      <c r="B505" t="s">
        <v>9989</v>
      </c>
      <c r="C505" t="s">
        <v>25</v>
      </c>
      <c r="D505">
        <v>335.05654779999998</v>
      </c>
      <c r="E505">
        <v>8.35</v>
      </c>
      <c r="G505">
        <v>4</v>
      </c>
      <c r="L505" t="s">
        <v>9486</v>
      </c>
      <c r="R505" t="s">
        <v>3</v>
      </c>
    </row>
    <row r="506" spans="1:18" x14ac:dyDescent="0.25">
      <c r="A506">
        <v>8102</v>
      </c>
      <c r="B506" t="s">
        <v>9990</v>
      </c>
      <c r="C506" t="s">
        <v>25</v>
      </c>
      <c r="D506">
        <v>338.17804990000002</v>
      </c>
      <c r="E506">
        <v>1.02</v>
      </c>
      <c r="G506">
        <v>4</v>
      </c>
      <c r="L506" t="s">
        <v>9486</v>
      </c>
      <c r="R506" t="s">
        <v>3</v>
      </c>
    </row>
    <row r="507" spans="1:18" x14ac:dyDescent="0.25">
      <c r="A507">
        <v>8114</v>
      </c>
      <c r="B507" t="s">
        <v>9991</v>
      </c>
      <c r="C507" t="s">
        <v>25</v>
      </c>
      <c r="D507">
        <v>344.06248849999997</v>
      </c>
      <c r="E507">
        <v>5.25</v>
      </c>
      <c r="G507">
        <v>4</v>
      </c>
      <c r="L507" t="s">
        <v>9486</v>
      </c>
      <c r="R507" t="s">
        <v>3</v>
      </c>
    </row>
    <row r="508" spans="1:18" x14ac:dyDescent="0.25">
      <c r="A508">
        <v>8124</v>
      </c>
      <c r="B508" t="s">
        <v>9992</v>
      </c>
      <c r="C508" t="s">
        <v>25</v>
      </c>
      <c r="D508">
        <v>345.2485504</v>
      </c>
      <c r="E508">
        <v>0.97</v>
      </c>
      <c r="G508">
        <v>4</v>
      </c>
      <c r="L508" t="s">
        <v>9486</v>
      </c>
      <c r="R508" t="s">
        <v>3</v>
      </c>
    </row>
    <row r="509" spans="1:18" x14ac:dyDescent="0.25">
      <c r="A509">
        <v>8125</v>
      </c>
      <c r="B509" t="s">
        <v>9993</v>
      </c>
      <c r="C509" t="s">
        <v>25</v>
      </c>
      <c r="D509">
        <v>345.24867719999997</v>
      </c>
      <c r="E509">
        <v>0.95</v>
      </c>
      <c r="G509">
        <v>4</v>
      </c>
      <c r="L509" t="s">
        <v>9486</v>
      </c>
      <c r="R509" t="s">
        <v>3</v>
      </c>
    </row>
    <row r="510" spans="1:18" x14ac:dyDescent="0.25">
      <c r="A510">
        <v>8130</v>
      </c>
      <c r="B510" t="s">
        <v>9994</v>
      </c>
      <c r="C510" t="s">
        <v>25</v>
      </c>
      <c r="D510">
        <v>346.08958519999999</v>
      </c>
      <c r="E510">
        <v>4.2300000000000004</v>
      </c>
      <c r="G510">
        <v>4</v>
      </c>
      <c r="L510" t="s">
        <v>9486</v>
      </c>
      <c r="R510" t="s">
        <v>3</v>
      </c>
    </row>
    <row r="511" spans="1:18" x14ac:dyDescent="0.25">
      <c r="A511">
        <v>8137</v>
      </c>
      <c r="B511" t="s">
        <v>9995</v>
      </c>
      <c r="C511" t="s">
        <v>25</v>
      </c>
      <c r="D511">
        <v>349.17554960000001</v>
      </c>
      <c r="E511">
        <v>0.95</v>
      </c>
      <c r="G511">
        <v>4</v>
      </c>
      <c r="L511" t="s">
        <v>9486</v>
      </c>
      <c r="R511" t="s">
        <v>3</v>
      </c>
    </row>
    <row r="512" spans="1:18" x14ac:dyDescent="0.25">
      <c r="A512">
        <v>8140</v>
      </c>
      <c r="B512" t="s">
        <v>9996</v>
      </c>
      <c r="C512" t="s">
        <v>25</v>
      </c>
      <c r="D512">
        <v>350.13779479999999</v>
      </c>
      <c r="E512">
        <v>8.43</v>
      </c>
      <c r="G512">
        <v>4</v>
      </c>
      <c r="L512" t="s">
        <v>9486</v>
      </c>
      <c r="R512" t="s">
        <v>3</v>
      </c>
    </row>
    <row r="513" spans="1:18" x14ac:dyDescent="0.25">
      <c r="A513">
        <v>8143</v>
      </c>
      <c r="B513" t="s">
        <v>9997</v>
      </c>
      <c r="C513" t="s">
        <v>25</v>
      </c>
      <c r="D513">
        <v>351.21932140000001</v>
      </c>
      <c r="E513">
        <v>3.47</v>
      </c>
      <c r="G513">
        <v>4</v>
      </c>
      <c r="L513" t="s">
        <v>9486</v>
      </c>
      <c r="R513" t="s">
        <v>3</v>
      </c>
    </row>
    <row r="514" spans="1:18" x14ac:dyDescent="0.25">
      <c r="A514">
        <v>8158</v>
      </c>
      <c r="B514" t="s">
        <v>9998</v>
      </c>
      <c r="C514" t="s">
        <v>25</v>
      </c>
      <c r="D514">
        <v>357.05408519999997</v>
      </c>
      <c r="E514">
        <v>5.23</v>
      </c>
      <c r="G514">
        <v>4</v>
      </c>
      <c r="L514" t="s">
        <v>9486</v>
      </c>
      <c r="R514" t="s">
        <v>3</v>
      </c>
    </row>
    <row r="515" spans="1:18" x14ac:dyDescent="0.25">
      <c r="A515">
        <v>8159</v>
      </c>
      <c r="B515" t="s">
        <v>9999</v>
      </c>
      <c r="C515" t="s">
        <v>25</v>
      </c>
      <c r="D515">
        <v>357.1224211</v>
      </c>
      <c r="E515">
        <v>6.35</v>
      </c>
      <c r="G515">
        <v>4</v>
      </c>
      <c r="L515" t="s">
        <v>9486</v>
      </c>
      <c r="R515" t="s">
        <v>3</v>
      </c>
    </row>
    <row r="516" spans="1:18" x14ac:dyDescent="0.25">
      <c r="A516">
        <v>8160</v>
      </c>
      <c r="B516" t="s">
        <v>10000</v>
      </c>
      <c r="C516" t="s">
        <v>25</v>
      </c>
      <c r="D516">
        <v>357.29736329999997</v>
      </c>
      <c r="E516">
        <v>1.17</v>
      </c>
      <c r="G516">
        <v>4</v>
      </c>
      <c r="L516" t="s">
        <v>9486</v>
      </c>
      <c r="R516" t="s">
        <v>3</v>
      </c>
    </row>
    <row r="517" spans="1:18" x14ac:dyDescent="0.25">
      <c r="A517">
        <v>8168</v>
      </c>
      <c r="B517" t="s">
        <v>10001</v>
      </c>
      <c r="C517" t="s">
        <v>25</v>
      </c>
      <c r="D517">
        <v>358.21913130000002</v>
      </c>
      <c r="E517">
        <v>4.43</v>
      </c>
      <c r="G517">
        <v>4</v>
      </c>
      <c r="L517" t="s">
        <v>9486</v>
      </c>
      <c r="R517" t="s">
        <v>3</v>
      </c>
    </row>
    <row r="518" spans="1:18" x14ac:dyDescent="0.25">
      <c r="A518">
        <v>8184</v>
      </c>
      <c r="B518" t="s">
        <v>10002</v>
      </c>
      <c r="C518" t="s">
        <v>25</v>
      </c>
      <c r="D518">
        <v>361.07176650000002</v>
      </c>
      <c r="E518">
        <v>3.43</v>
      </c>
      <c r="G518">
        <v>4</v>
      </c>
      <c r="L518" t="s">
        <v>9486</v>
      </c>
      <c r="R518" t="s">
        <v>3</v>
      </c>
    </row>
    <row r="519" spans="1:18" x14ac:dyDescent="0.25">
      <c r="A519">
        <v>8186</v>
      </c>
      <c r="B519" t="s">
        <v>10003</v>
      </c>
      <c r="C519" t="s">
        <v>25</v>
      </c>
      <c r="D519">
        <v>361.3081249</v>
      </c>
      <c r="E519">
        <v>0.93</v>
      </c>
      <c r="G519">
        <v>4</v>
      </c>
      <c r="L519" t="s">
        <v>9486</v>
      </c>
      <c r="R519" t="s">
        <v>3</v>
      </c>
    </row>
    <row r="520" spans="1:18" x14ac:dyDescent="0.25">
      <c r="A520">
        <v>8191</v>
      </c>
      <c r="B520" t="s">
        <v>10004</v>
      </c>
      <c r="C520" t="s">
        <v>25</v>
      </c>
      <c r="D520">
        <v>363.13234640000002</v>
      </c>
      <c r="E520">
        <v>8.42</v>
      </c>
      <c r="G520">
        <v>4</v>
      </c>
      <c r="L520" t="s">
        <v>9486</v>
      </c>
      <c r="R520" t="s">
        <v>3</v>
      </c>
    </row>
    <row r="521" spans="1:18" x14ac:dyDescent="0.25">
      <c r="A521">
        <v>8193</v>
      </c>
      <c r="B521" t="s">
        <v>10005</v>
      </c>
      <c r="C521" t="s">
        <v>25</v>
      </c>
      <c r="D521">
        <v>363.19047369999998</v>
      </c>
      <c r="E521">
        <v>0.95</v>
      </c>
      <c r="G521">
        <v>4</v>
      </c>
      <c r="L521" t="s">
        <v>9486</v>
      </c>
      <c r="R521" t="s">
        <v>3</v>
      </c>
    </row>
    <row r="522" spans="1:18" x14ac:dyDescent="0.25">
      <c r="A522">
        <v>8195</v>
      </c>
      <c r="B522" t="s">
        <v>10006</v>
      </c>
      <c r="C522" t="s">
        <v>25</v>
      </c>
      <c r="D522">
        <v>365.0494607</v>
      </c>
      <c r="E522">
        <v>2.67</v>
      </c>
      <c r="G522">
        <v>4</v>
      </c>
      <c r="L522" t="s">
        <v>9486</v>
      </c>
      <c r="R522" t="s">
        <v>3</v>
      </c>
    </row>
    <row r="523" spans="1:18" x14ac:dyDescent="0.25">
      <c r="A523">
        <v>8197</v>
      </c>
      <c r="B523" t="s">
        <v>10007</v>
      </c>
      <c r="C523" t="s">
        <v>25</v>
      </c>
      <c r="D523">
        <v>365.0534227</v>
      </c>
      <c r="E523">
        <v>7.88</v>
      </c>
      <c r="G523">
        <v>4</v>
      </c>
      <c r="L523" t="s">
        <v>9486</v>
      </c>
      <c r="R523" t="s">
        <v>3</v>
      </c>
    </row>
    <row r="524" spans="1:18" x14ac:dyDescent="0.25">
      <c r="A524">
        <v>8198</v>
      </c>
      <c r="B524" t="s">
        <v>10008</v>
      </c>
      <c r="C524" t="s">
        <v>25</v>
      </c>
      <c r="D524">
        <v>365.06568549999997</v>
      </c>
      <c r="E524">
        <v>3.2</v>
      </c>
      <c r="G524">
        <v>4</v>
      </c>
      <c r="L524" t="s">
        <v>9486</v>
      </c>
      <c r="R524" t="s">
        <v>3</v>
      </c>
    </row>
    <row r="525" spans="1:18" x14ac:dyDescent="0.25">
      <c r="A525">
        <v>8200</v>
      </c>
      <c r="B525" t="s">
        <v>10009</v>
      </c>
      <c r="C525" t="s">
        <v>25</v>
      </c>
      <c r="D525">
        <v>366.17277689999997</v>
      </c>
      <c r="E525">
        <v>5.17</v>
      </c>
      <c r="G525">
        <v>4</v>
      </c>
      <c r="L525" t="s">
        <v>9486</v>
      </c>
      <c r="R525" t="s">
        <v>3</v>
      </c>
    </row>
    <row r="526" spans="1:18" x14ac:dyDescent="0.25">
      <c r="A526">
        <v>8204</v>
      </c>
      <c r="B526" t="s">
        <v>10010</v>
      </c>
      <c r="C526" t="s">
        <v>25</v>
      </c>
      <c r="D526">
        <v>367.0167045</v>
      </c>
      <c r="E526">
        <v>6.08</v>
      </c>
      <c r="G526">
        <v>4</v>
      </c>
      <c r="L526" t="s">
        <v>9486</v>
      </c>
      <c r="R526" t="s">
        <v>3</v>
      </c>
    </row>
    <row r="527" spans="1:18" x14ac:dyDescent="0.25">
      <c r="A527">
        <v>8208</v>
      </c>
      <c r="B527" t="s">
        <v>10011</v>
      </c>
      <c r="C527" t="s">
        <v>25</v>
      </c>
      <c r="D527">
        <v>367.1207455</v>
      </c>
      <c r="E527">
        <v>4.4800000000000004</v>
      </c>
      <c r="G527">
        <v>4</v>
      </c>
      <c r="L527" t="s">
        <v>9486</v>
      </c>
      <c r="R527" t="s">
        <v>3</v>
      </c>
    </row>
    <row r="528" spans="1:18" x14ac:dyDescent="0.25">
      <c r="A528">
        <v>8212</v>
      </c>
      <c r="B528" t="s">
        <v>10012</v>
      </c>
      <c r="C528" t="s">
        <v>25</v>
      </c>
      <c r="D528">
        <v>367.15276690000002</v>
      </c>
      <c r="E528">
        <v>7.52</v>
      </c>
      <c r="G528">
        <v>4</v>
      </c>
      <c r="L528" t="s">
        <v>9486</v>
      </c>
      <c r="R528" t="s">
        <v>3</v>
      </c>
    </row>
    <row r="529" spans="1:18" x14ac:dyDescent="0.25">
      <c r="A529">
        <v>8223</v>
      </c>
      <c r="B529" t="s">
        <v>10013</v>
      </c>
      <c r="C529" t="s">
        <v>25</v>
      </c>
      <c r="D529">
        <v>368.11293410000002</v>
      </c>
      <c r="E529">
        <v>5.18</v>
      </c>
      <c r="G529">
        <v>4</v>
      </c>
      <c r="L529" t="s">
        <v>9486</v>
      </c>
      <c r="R529" t="s">
        <v>3</v>
      </c>
    </row>
    <row r="530" spans="1:18" x14ac:dyDescent="0.25">
      <c r="A530">
        <v>8229</v>
      </c>
      <c r="B530" t="s">
        <v>10014</v>
      </c>
      <c r="C530" t="s">
        <v>25</v>
      </c>
      <c r="D530">
        <v>371.11380259999999</v>
      </c>
      <c r="E530">
        <v>3.37</v>
      </c>
      <c r="G530">
        <v>4</v>
      </c>
      <c r="L530" t="s">
        <v>9486</v>
      </c>
      <c r="R530" t="s">
        <v>3</v>
      </c>
    </row>
    <row r="531" spans="1:18" x14ac:dyDescent="0.25">
      <c r="A531">
        <v>8231</v>
      </c>
      <c r="B531" t="s">
        <v>10015</v>
      </c>
      <c r="C531" t="s">
        <v>25</v>
      </c>
      <c r="D531">
        <v>372.17151089999999</v>
      </c>
      <c r="E531">
        <v>5.15</v>
      </c>
      <c r="G531">
        <v>4</v>
      </c>
      <c r="L531" t="s">
        <v>9486</v>
      </c>
      <c r="R531" t="s">
        <v>3</v>
      </c>
    </row>
    <row r="532" spans="1:18" x14ac:dyDescent="0.25">
      <c r="A532">
        <v>8235</v>
      </c>
      <c r="B532" t="s">
        <v>10016</v>
      </c>
      <c r="C532" t="s">
        <v>25</v>
      </c>
      <c r="D532">
        <v>375.24931709999998</v>
      </c>
      <c r="E532">
        <v>0.95</v>
      </c>
      <c r="G532">
        <v>4</v>
      </c>
      <c r="L532" t="s">
        <v>9486</v>
      </c>
      <c r="R532" t="s">
        <v>3</v>
      </c>
    </row>
    <row r="533" spans="1:18" x14ac:dyDescent="0.25">
      <c r="A533">
        <v>8241</v>
      </c>
      <c r="B533" t="s">
        <v>10017</v>
      </c>
      <c r="C533" t="s">
        <v>25</v>
      </c>
      <c r="D533">
        <v>379.1358611</v>
      </c>
      <c r="E533">
        <v>1.83</v>
      </c>
      <c r="G533">
        <v>4</v>
      </c>
      <c r="L533" t="s">
        <v>9486</v>
      </c>
      <c r="R533" t="s">
        <v>3</v>
      </c>
    </row>
    <row r="534" spans="1:18" x14ac:dyDescent="0.25">
      <c r="A534">
        <v>8242</v>
      </c>
      <c r="B534" t="s">
        <v>10018</v>
      </c>
      <c r="C534" t="s">
        <v>25</v>
      </c>
      <c r="D534">
        <v>379.13982329999999</v>
      </c>
      <c r="E534">
        <v>5.22</v>
      </c>
      <c r="G534">
        <v>4</v>
      </c>
      <c r="L534" t="s">
        <v>9486</v>
      </c>
      <c r="R534" t="s">
        <v>3</v>
      </c>
    </row>
    <row r="535" spans="1:18" x14ac:dyDescent="0.25">
      <c r="A535">
        <v>8243</v>
      </c>
      <c r="B535" t="s">
        <v>10019</v>
      </c>
      <c r="C535" t="s">
        <v>25</v>
      </c>
      <c r="D535">
        <v>379.18696210000002</v>
      </c>
      <c r="E535">
        <v>0.93</v>
      </c>
      <c r="G535">
        <v>4</v>
      </c>
      <c r="L535" t="s">
        <v>9486</v>
      </c>
      <c r="R535" t="s">
        <v>3</v>
      </c>
    </row>
    <row r="536" spans="1:18" x14ac:dyDescent="0.25">
      <c r="A536">
        <v>8248</v>
      </c>
      <c r="B536" t="s">
        <v>10020</v>
      </c>
      <c r="C536" t="s">
        <v>25</v>
      </c>
      <c r="D536">
        <v>380.13458420000001</v>
      </c>
      <c r="E536">
        <v>5.25</v>
      </c>
      <c r="G536">
        <v>4</v>
      </c>
      <c r="L536" t="s">
        <v>9486</v>
      </c>
      <c r="R536" t="s">
        <v>3</v>
      </c>
    </row>
    <row r="537" spans="1:18" x14ac:dyDescent="0.25">
      <c r="A537">
        <v>8249</v>
      </c>
      <c r="B537" t="s">
        <v>10021</v>
      </c>
      <c r="C537" t="s">
        <v>25</v>
      </c>
      <c r="D537">
        <v>380.170817</v>
      </c>
      <c r="E537">
        <v>0.93</v>
      </c>
      <c r="G537">
        <v>4</v>
      </c>
      <c r="L537" t="s">
        <v>9486</v>
      </c>
      <c r="R537" t="s">
        <v>3</v>
      </c>
    </row>
    <row r="538" spans="1:18" x14ac:dyDescent="0.25">
      <c r="A538">
        <v>8252</v>
      </c>
      <c r="B538" t="s">
        <v>10022</v>
      </c>
      <c r="C538" t="s">
        <v>25</v>
      </c>
      <c r="D538">
        <v>380.2033065</v>
      </c>
      <c r="E538">
        <v>5.42</v>
      </c>
      <c r="G538">
        <v>4</v>
      </c>
      <c r="L538" t="s">
        <v>9486</v>
      </c>
      <c r="R538" t="s">
        <v>3</v>
      </c>
    </row>
    <row r="539" spans="1:18" x14ac:dyDescent="0.25">
      <c r="A539">
        <v>8259</v>
      </c>
      <c r="B539" t="s">
        <v>10023</v>
      </c>
      <c r="C539" t="s">
        <v>25</v>
      </c>
      <c r="D539">
        <v>382.27519360000002</v>
      </c>
      <c r="E539">
        <v>3.33</v>
      </c>
      <c r="G539">
        <v>4</v>
      </c>
      <c r="L539" t="s">
        <v>9486</v>
      </c>
      <c r="R539" t="s">
        <v>3</v>
      </c>
    </row>
    <row r="540" spans="1:18" x14ac:dyDescent="0.25">
      <c r="A540">
        <v>8260</v>
      </c>
      <c r="B540" t="s">
        <v>10024</v>
      </c>
      <c r="C540" t="s">
        <v>25</v>
      </c>
      <c r="D540">
        <v>383.07205649999997</v>
      </c>
      <c r="E540">
        <v>10.130000000000001</v>
      </c>
      <c r="G540">
        <v>4</v>
      </c>
      <c r="L540" t="s">
        <v>9486</v>
      </c>
      <c r="R540" t="s">
        <v>3</v>
      </c>
    </row>
    <row r="541" spans="1:18" x14ac:dyDescent="0.25">
      <c r="A541">
        <v>8267</v>
      </c>
      <c r="B541" t="s">
        <v>10025</v>
      </c>
      <c r="C541" t="s">
        <v>25</v>
      </c>
      <c r="D541">
        <v>386.99001060000001</v>
      </c>
      <c r="E541">
        <v>6.07</v>
      </c>
      <c r="G541">
        <v>4</v>
      </c>
      <c r="L541" t="s">
        <v>9486</v>
      </c>
      <c r="R541" t="s">
        <v>3</v>
      </c>
    </row>
    <row r="542" spans="1:18" x14ac:dyDescent="0.25">
      <c r="A542">
        <v>8272</v>
      </c>
      <c r="B542" t="s">
        <v>10026</v>
      </c>
      <c r="C542" t="s">
        <v>25</v>
      </c>
      <c r="D542">
        <v>389.04582790000001</v>
      </c>
      <c r="E542">
        <v>6.13</v>
      </c>
      <c r="G542">
        <v>4</v>
      </c>
      <c r="L542" t="s">
        <v>9486</v>
      </c>
      <c r="R542" t="s">
        <v>3</v>
      </c>
    </row>
    <row r="543" spans="1:18" x14ac:dyDescent="0.25">
      <c r="A543">
        <v>8281</v>
      </c>
      <c r="B543" t="s">
        <v>10027</v>
      </c>
      <c r="C543" t="s">
        <v>25</v>
      </c>
      <c r="D543">
        <v>392.16371550000002</v>
      </c>
      <c r="E543">
        <v>0.9</v>
      </c>
      <c r="G543">
        <v>4</v>
      </c>
      <c r="L543" t="s">
        <v>9486</v>
      </c>
      <c r="R543" t="s">
        <v>3</v>
      </c>
    </row>
    <row r="544" spans="1:18" x14ac:dyDescent="0.25">
      <c r="A544">
        <v>8283</v>
      </c>
      <c r="B544" t="s">
        <v>10028</v>
      </c>
      <c r="C544" t="s">
        <v>25</v>
      </c>
      <c r="D544">
        <v>393.16811030000002</v>
      </c>
      <c r="E544">
        <v>5.15</v>
      </c>
      <c r="G544">
        <v>4</v>
      </c>
      <c r="L544" t="s">
        <v>9486</v>
      </c>
      <c r="R544" t="s">
        <v>3</v>
      </c>
    </row>
    <row r="545" spans="1:18" x14ac:dyDescent="0.25">
      <c r="A545">
        <v>8289</v>
      </c>
      <c r="B545" t="s">
        <v>10029</v>
      </c>
      <c r="C545" t="s">
        <v>25</v>
      </c>
      <c r="D545">
        <v>394.24140130000001</v>
      </c>
      <c r="E545">
        <v>0.93</v>
      </c>
      <c r="G545">
        <v>4</v>
      </c>
      <c r="L545" t="s">
        <v>9486</v>
      </c>
      <c r="R545" t="s">
        <v>3</v>
      </c>
    </row>
    <row r="546" spans="1:18" x14ac:dyDescent="0.25">
      <c r="A546">
        <v>8290</v>
      </c>
      <c r="B546" t="s">
        <v>10030</v>
      </c>
      <c r="C546" t="s">
        <v>25</v>
      </c>
      <c r="D546">
        <v>395.19408600000003</v>
      </c>
      <c r="E546">
        <v>5.15</v>
      </c>
      <c r="G546">
        <v>4</v>
      </c>
      <c r="L546" t="s">
        <v>9486</v>
      </c>
      <c r="R546" t="s">
        <v>3</v>
      </c>
    </row>
    <row r="547" spans="1:18" x14ac:dyDescent="0.25">
      <c r="A547">
        <v>8295</v>
      </c>
      <c r="B547" t="s">
        <v>10031</v>
      </c>
      <c r="C547" t="s">
        <v>25</v>
      </c>
      <c r="D547">
        <v>396.16780790000001</v>
      </c>
      <c r="E547">
        <v>1.2</v>
      </c>
      <c r="G547">
        <v>4</v>
      </c>
      <c r="L547" t="s">
        <v>9486</v>
      </c>
      <c r="R547" t="s">
        <v>3</v>
      </c>
    </row>
    <row r="548" spans="1:18" x14ac:dyDescent="0.25">
      <c r="A548">
        <v>8303</v>
      </c>
      <c r="B548" t="s">
        <v>10032</v>
      </c>
      <c r="C548" t="s">
        <v>25</v>
      </c>
      <c r="D548">
        <v>398.08808590000001</v>
      </c>
      <c r="E548">
        <v>5.32</v>
      </c>
      <c r="G548">
        <v>4</v>
      </c>
      <c r="L548" t="s">
        <v>9486</v>
      </c>
      <c r="R548" t="s">
        <v>3</v>
      </c>
    </row>
    <row r="549" spans="1:18" x14ac:dyDescent="0.25">
      <c r="A549">
        <v>8307</v>
      </c>
      <c r="B549" t="s">
        <v>10033</v>
      </c>
      <c r="C549" t="s">
        <v>25</v>
      </c>
      <c r="D549">
        <v>400.27979319999997</v>
      </c>
      <c r="E549">
        <v>0.95</v>
      </c>
      <c r="G549">
        <v>4</v>
      </c>
      <c r="L549" t="s">
        <v>9486</v>
      </c>
      <c r="R549" t="s">
        <v>3</v>
      </c>
    </row>
    <row r="550" spans="1:18" x14ac:dyDescent="0.25">
      <c r="A550">
        <v>8310</v>
      </c>
      <c r="B550" t="s">
        <v>10034</v>
      </c>
      <c r="C550" t="s">
        <v>25</v>
      </c>
      <c r="D550">
        <v>402.08668260000002</v>
      </c>
      <c r="E550">
        <v>3.38</v>
      </c>
      <c r="G550">
        <v>4</v>
      </c>
      <c r="L550" t="s">
        <v>9486</v>
      </c>
      <c r="R550" t="s">
        <v>3</v>
      </c>
    </row>
    <row r="551" spans="1:18" x14ac:dyDescent="0.25">
      <c r="A551">
        <v>8311</v>
      </c>
      <c r="B551" t="s">
        <v>10035</v>
      </c>
      <c r="C551" t="s">
        <v>25</v>
      </c>
      <c r="D551">
        <v>402.08735689999997</v>
      </c>
      <c r="E551">
        <v>3.35</v>
      </c>
      <c r="G551">
        <v>4</v>
      </c>
      <c r="L551" t="s">
        <v>9486</v>
      </c>
      <c r="R551" t="s">
        <v>3</v>
      </c>
    </row>
    <row r="552" spans="1:18" x14ac:dyDescent="0.25">
      <c r="A552">
        <v>8317</v>
      </c>
      <c r="B552" t="s">
        <v>10036</v>
      </c>
      <c r="C552" t="s">
        <v>25</v>
      </c>
      <c r="D552">
        <v>403.04293869999998</v>
      </c>
      <c r="E552">
        <v>4.2699999999999996</v>
      </c>
      <c r="G552">
        <v>4</v>
      </c>
      <c r="L552" t="s">
        <v>9486</v>
      </c>
      <c r="R552" t="s">
        <v>3</v>
      </c>
    </row>
    <row r="553" spans="1:18" x14ac:dyDescent="0.25">
      <c r="A553">
        <v>8319</v>
      </c>
      <c r="B553" t="s">
        <v>10037</v>
      </c>
      <c r="C553" t="s">
        <v>25</v>
      </c>
      <c r="D553">
        <v>403.11901339999997</v>
      </c>
      <c r="E553">
        <v>7.15</v>
      </c>
      <c r="G553">
        <v>4</v>
      </c>
      <c r="L553" t="s">
        <v>9486</v>
      </c>
      <c r="R553" t="s">
        <v>3</v>
      </c>
    </row>
    <row r="554" spans="1:18" x14ac:dyDescent="0.25">
      <c r="A554">
        <v>8324</v>
      </c>
      <c r="B554" t="s">
        <v>10038</v>
      </c>
      <c r="C554" t="s">
        <v>25</v>
      </c>
      <c r="D554">
        <v>405.09811780000001</v>
      </c>
      <c r="E554">
        <v>3.37</v>
      </c>
      <c r="G554">
        <v>4</v>
      </c>
      <c r="L554" t="s">
        <v>9486</v>
      </c>
      <c r="R554" t="s">
        <v>3</v>
      </c>
    </row>
    <row r="555" spans="1:18" x14ac:dyDescent="0.25">
      <c r="A555">
        <v>8329</v>
      </c>
      <c r="B555" t="s">
        <v>10039</v>
      </c>
      <c r="C555" t="s">
        <v>25</v>
      </c>
      <c r="D555">
        <v>406.11975389999998</v>
      </c>
      <c r="E555">
        <v>4.67</v>
      </c>
      <c r="G555">
        <v>4</v>
      </c>
      <c r="L555" t="s">
        <v>9486</v>
      </c>
      <c r="R555" t="s">
        <v>3</v>
      </c>
    </row>
    <row r="556" spans="1:18" x14ac:dyDescent="0.25">
      <c r="A556">
        <v>8330</v>
      </c>
      <c r="B556" t="s">
        <v>10040</v>
      </c>
      <c r="C556" t="s">
        <v>25</v>
      </c>
      <c r="D556">
        <v>406.37589759999997</v>
      </c>
      <c r="E556">
        <v>3.45</v>
      </c>
      <c r="G556">
        <v>4</v>
      </c>
      <c r="L556" t="s">
        <v>9486</v>
      </c>
      <c r="R556" t="s">
        <v>3</v>
      </c>
    </row>
    <row r="557" spans="1:18" x14ac:dyDescent="0.25">
      <c r="A557">
        <v>8334</v>
      </c>
      <c r="B557" t="s">
        <v>10041</v>
      </c>
      <c r="C557" t="s">
        <v>25</v>
      </c>
      <c r="D557">
        <v>409.18328980000001</v>
      </c>
      <c r="E557">
        <v>1.27</v>
      </c>
      <c r="G557">
        <v>4</v>
      </c>
      <c r="L557" t="s">
        <v>9486</v>
      </c>
      <c r="R557" t="s">
        <v>3</v>
      </c>
    </row>
    <row r="558" spans="1:18" x14ac:dyDescent="0.25">
      <c r="A558">
        <v>8335</v>
      </c>
      <c r="B558" t="s">
        <v>10042</v>
      </c>
      <c r="C558" t="s">
        <v>25</v>
      </c>
      <c r="D558">
        <v>409.19639960000001</v>
      </c>
      <c r="E558">
        <v>1.02</v>
      </c>
      <c r="G558">
        <v>4</v>
      </c>
      <c r="L558" t="s">
        <v>9486</v>
      </c>
      <c r="R558" t="s">
        <v>3</v>
      </c>
    </row>
    <row r="559" spans="1:18" x14ac:dyDescent="0.25">
      <c r="A559">
        <v>8336</v>
      </c>
      <c r="B559" t="s">
        <v>10043</v>
      </c>
      <c r="C559" t="s">
        <v>25</v>
      </c>
      <c r="D559">
        <v>409.20677769999998</v>
      </c>
      <c r="E559">
        <v>5.17</v>
      </c>
      <c r="G559">
        <v>4</v>
      </c>
      <c r="L559" t="s">
        <v>9486</v>
      </c>
      <c r="R559" t="s">
        <v>3</v>
      </c>
    </row>
    <row r="560" spans="1:18" x14ac:dyDescent="0.25">
      <c r="A560">
        <v>8341</v>
      </c>
      <c r="B560" t="s">
        <v>10044</v>
      </c>
      <c r="C560" t="s">
        <v>25</v>
      </c>
      <c r="D560">
        <v>410.39769960000001</v>
      </c>
      <c r="E560">
        <v>3.37</v>
      </c>
      <c r="G560">
        <v>4</v>
      </c>
      <c r="L560" t="s">
        <v>9486</v>
      </c>
      <c r="R560" t="s">
        <v>3</v>
      </c>
    </row>
    <row r="561" spans="1:18" x14ac:dyDescent="0.25">
      <c r="A561">
        <v>8345</v>
      </c>
      <c r="B561" t="s">
        <v>10045</v>
      </c>
      <c r="C561" t="s">
        <v>25</v>
      </c>
      <c r="D561">
        <v>412.13991870000001</v>
      </c>
      <c r="E561">
        <v>4.6500000000000004</v>
      </c>
      <c r="G561">
        <v>4</v>
      </c>
      <c r="L561" t="s">
        <v>9486</v>
      </c>
      <c r="R561" t="s">
        <v>3</v>
      </c>
    </row>
    <row r="562" spans="1:18" x14ac:dyDescent="0.25">
      <c r="A562">
        <v>8349</v>
      </c>
      <c r="B562" t="s">
        <v>10046</v>
      </c>
      <c r="C562" t="s">
        <v>25</v>
      </c>
      <c r="D562">
        <v>413.20653099999998</v>
      </c>
      <c r="E562">
        <v>0.93</v>
      </c>
      <c r="G562">
        <v>4</v>
      </c>
      <c r="L562" t="s">
        <v>9486</v>
      </c>
      <c r="R562" t="s">
        <v>3</v>
      </c>
    </row>
    <row r="563" spans="1:18" x14ac:dyDescent="0.25">
      <c r="A563">
        <v>8357</v>
      </c>
      <c r="B563" t="s">
        <v>10047</v>
      </c>
      <c r="C563" t="s">
        <v>25</v>
      </c>
      <c r="D563">
        <v>417.1340055</v>
      </c>
      <c r="E563">
        <v>1.37</v>
      </c>
      <c r="G563">
        <v>4</v>
      </c>
      <c r="L563" t="s">
        <v>9486</v>
      </c>
      <c r="R563" t="s">
        <v>3</v>
      </c>
    </row>
    <row r="564" spans="1:18" x14ac:dyDescent="0.25">
      <c r="A564">
        <v>8359</v>
      </c>
      <c r="B564" t="s">
        <v>10048</v>
      </c>
      <c r="C564" t="s">
        <v>25</v>
      </c>
      <c r="D564">
        <v>417.14133190000001</v>
      </c>
      <c r="E564">
        <v>3.57</v>
      </c>
      <c r="G564">
        <v>4</v>
      </c>
      <c r="L564" t="s">
        <v>9486</v>
      </c>
      <c r="R564" t="s">
        <v>3</v>
      </c>
    </row>
    <row r="565" spans="1:18" x14ac:dyDescent="0.25">
      <c r="A565">
        <v>8360</v>
      </c>
      <c r="B565" t="s">
        <v>10049</v>
      </c>
      <c r="C565" t="s">
        <v>25</v>
      </c>
      <c r="D565">
        <v>417.20608040000002</v>
      </c>
      <c r="E565">
        <v>3.55</v>
      </c>
      <c r="G565">
        <v>4</v>
      </c>
      <c r="L565" t="s">
        <v>9486</v>
      </c>
      <c r="R565" t="s">
        <v>3</v>
      </c>
    </row>
    <row r="566" spans="1:18" x14ac:dyDescent="0.25">
      <c r="A566">
        <v>8367</v>
      </c>
      <c r="B566" t="s">
        <v>10050</v>
      </c>
      <c r="C566" t="s">
        <v>25</v>
      </c>
      <c r="D566">
        <v>419.25371009999998</v>
      </c>
      <c r="E566">
        <v>0.93</v>
      </c>
      <c r="G566">
        <v>4</v>
      </c>
      <c r="L566" t="s">
        <v>9486</v>
      </c>
      <c r="R566" t="s">
        <v>3</v>
      </c>
    </row>
    <row r="567" spans="1:18" x14ac:dyDescent="0.25">
      <c r="A567">
        <v>8370</v>
      </c>
      <c r="B567" t="s">
        <v>10051</v>
      </c>
      <c r="C567" t="s">
        <v>25</v>
      </c>
      <c r="D567">
        <v>421.2173396</v>
      </c>
      <c r="E567">
        <v>0.95</v>
      </c>
      <c r="G567">
        <v>4</v>
      </c>
      <c r="L567" t="s">
        <v>9486</v>
      </c>
      <c r="R567" t="s">
        <v>3</v>
      </c>
    </row>
    <row r="568" spans="1:18" x14ac:dyDescent="0.25">
      <c r="A568">
        <v>8379</v>
      </c>
      <c r="B568" t="s">
        <v>10052</v>
      </c>
      <c r="C568" t="s">
        <v>25</v>
      </c>
      <c r="D568">
        <v>423.11709330000002</v>
      </c>
      <c r="E568">
        <v>2.0299999999999998</v>
      </c>
      <c r="G568">
        <v>4</v>
      </c>
      <c r="L568" t="s">
        <v>9486</v>
      </c>
      <c r="R568" t="s">
        <v>3</v>
      </c>
    </row>
    <row r="569" spans="1:18" x14ac:dyDescent="0.25">
      <c r="A569">
        <v>8387</v>
      </c>
      <c r="B569" t="s">
        <v>10053</v>
      </c>
      <c r="C569" t="s">
        <v>25</v>
      </c>
      <c r="D569">
        <v>425.43703670000002</v>
      </c>
      <c r="E569">
        <v>6.13</v>
      </c>
      <c r="G569">
        <v>4</v>
      </c>
      <c r="L569" t="s">
        <v>9486</v>
      </c>
      <c r="R569" t="s">
        <v>3</v>
      </c>
    </row>
    <row r="570" spans="1:18" x14ac:dyDescent="0.25">
      <c r="A570">
        <v>8397</v>
      </c>
      <c r="B570" t="s">
        <v>10054</v>
      </c>
      <c r="C570" t="s">
        <v>25</v>
      </c>
      <c r="D570">
        <v>427.09588910000002</v>
      </c>
      <c r="E570">
        <v>7.65</v>
      </c>
      <c r="G570">
        <v>4</v>
      </c>
      <c r="L570" t="s">
        <v>9486</v>
      </c>
      <c r="R570" t="s">
        <v>3</v>
      </c>
    </row>
    <row r="571" spans="1:18" x14ac:dyDescent="0.25">
      <c r="A571">
        <v>8400</v>
      </c>
      <c r="B571" t="s">
        <v>10055</v>
      </c>
      <c r="C571" t="s">
        <v>25</v>
      </c>
      <c r="D571">
        <v>428.03397819999998</v>
      </c>
      <c r="E571">
        <v>4.2699999999999996</v>
      </c>
      <c r="G571">
        <v>4</v>
      </c>
      <c r="L571" t="s">
        <v>9486</v>
      </c>
      <c r="R571" t="s">
        <v>3</v>
      </c>
    </row>
    <row r="572" spans="1:18" x14ac:dyDescent="0.25">
      <c r="A572">
        <v>8412</v>
      </c>
      <c r="B572" t="s">
        <v>10056</v>
      </c>
      <c r="C572" t="s">
        <v>25</v>
      </c>
      <c r="D572">
        <v>430.1376702</v>
      </c>
      <c r="E572">
        <v>3.45</v>
      </c>
      <c r="G572">
        <v>4</v>
      </c>
      <c r="L572" t="s">
        <v>9486</v>
      </c>
      <c r="R572" t="s">
        <v>3</v>
      </c>
    </row>
    <row r="573" spans="1:18" x14ac:dyDescent="0.25">
      <c r="A573">
        <v>8414</v>
      </c>
      <c r="B573" t="s">
        <v>10057</v>
      </c>
      <c r="C573" t="s">
        <v>25</v>
      </c>
      <c r="D573">
        <v>430.3007116</v>
      </c>
      <c r="E573">
        <v>1.18</v>
      </c>
      <c r="G573">
        <v>4</v>
      </c>
      <c r="L573" t="s">
        <v>9486</v>
      </c>
      <c r="R573" t="s">
        <v>3</v>
      </c>
    </row>
    <row r="574" spans="1:18" x14ac:dyDescent="0.25">
      <c r="A574">
        <v>8418</v>
      </c>
      <c r="B574" t="s">
        <v>10058</v>
      </c>
      <c r="C574" t="s">
        <v>25</v>
      </c>
      <c r="D574">
        <v>431.17980119999999</v>
      </c>
      <c r="E574">
        <v>1.03</v>
      </c>
      <c r="G574">
        <v>4</v>
      </c>
      <c r="L574" t="s">
        <v>9486</v>
      </c>
      <c r="R574" t="s">
        <v>3</v>
      </c>
    </row>
    <row r="575" spans="1:18" x14ac:dyDescent="0.25">
      <c r="A575">
        <v>8419</v>
      </c>
      <c r="B575" t="s">
        <v>10059</v>
      </c>
      <c r="C575" t="s">
        <v>25</v>
      </c>
      <c r="D575">
        <v>431.25337139999999</v>
      </c>
      <c r="E575">
        <v>0.93</v>
      </c>
      <c r="G575">
        <v>4</v>
      </c>
      <c r="L575" t="s">
        <v>9486</v>
      </c>
      <c r="R575" t="s">
        <v>3</v>
      </c>
    </row>
    <row r="576" spans="1:18" x14ac:dyDescent="0.25">
      <c r="A576">
        <v>8422</v>
      </c>
      <c r="B576" t="s">
        <v>10060</v>
      </c>
      <c r="C576" t="s">
        <v>25</v>
      </c>
      <c r="D576">
        <v>432.13142349999998</v>
      </c>
      <c r="E576">
        <v>5.45</v>
      </c>
      <c r="G576">
        <v>4</v>
      </c>
      <c r="L576" t="s">
        <v>9486</v>
      </c>
      <c r="R576" t="s">
        <v>3</v>
      </c>
    </row>
    <row r="577" spans="1:18" x14ac:dyDescent="0.25">
      <c r="A577">
        <v>8440</v>
      </c>
      <c r="B577" t="s">
        <v>10061</v>
      </c>
      <c r="C577" t="s">
        <v>25</v>
      </c>
      <c r="D577">
        <v>434.20742300000001</v>
      </c>
      <c r="E577">
        <v>0.95</v>
      </c>
      <c r="G577">
        <v>4</v>
      </c>
      <c r="L577" t="s">
        <v>9486</v>
      </c>
      <c r="R577" t="s">
        <v>3</v>
      </c>
    </row>
    <row r="578" spans="1:18" x14ac:dyDescent="0.25">
      <c r="A578">
        <v>8441</v>
      </c>
      <c r="B578" t="s">
        <v>10062</v>
      </c>
      <c r="C578" t="s">
        <v>25</v>
      </c>
      <c r="D578">
        <v>434.22743370000001</v>
      </c>
      <c r="E578">
        <v>0.98</v>
      </c>
      <c r="G578">
        <v>4</v>
      </c>
      <c r="L578" t="s">
        <v>9486</v>
      </c>
      <c r="R578" t="s">
        <v>3</v>
      </c>
    </row>
    <row r="579" spans="1:18" x14ac:dyDescent="0.25">
      <c r="A579">
        <v>8444</v>
      </c>
      <c r="B579" t="s">
        <v>10063</v>
      </c>
      <c r="C579" t="s">
        <v>25</v>
      </c>
      <c r="D579">
        <v>435.2453453</v>
      </c>
      <c r="E579">
        <v>0.95</v>
      </c>
      <c r="G579">
        <v>4</v>
      </c>
      <c r="L579" t="s">
        <v>9486</v>
      </c>
      <c r="R579" t="s">
        <v>3</v>
      </c>
    </row>
    <row r="580" spans="1:18" x14ac:dyDescent="0.25">
      <c r="A580">
        <v>8451</v>
      </c>
      <c r="B580" t="s">
        <v>10064</v>
      </c>
      <c r="C580" t="s">
        <v>25</v>
      </c>
      <c r="D580">
        <v>436.23198170000001</v>
      </c>
      <c r="E580">
        <v>0.95</v>
      </c>
      <c r="G580">
        <v>4</v>
      </c>
      <c r="L580" t="s">
        <v>9486</v>
      </c>
      <c r="R580" t="s">
        <v>3</v>
      </c>
    </row>
    <row r="581" spans="1:18" x14ac:dyDescent="0.25">
      <c r="A581">
        <v>8454</v>
      </c>
      <c r="B581" t="s">
        <v>10065</v>
      </c>
      <c r="C581" t="s">
        <v>25</v>
      </c>
      <c r="D581">
        <v>437.20003480000003</v>
      </c>
      <c r="E581">
        <v>1.1200000000000001</v>
      </c>
      <c r="G581">
        <v>4</v>
      </c>
      <c r="L581" t="s">
        <v>9486</v>
      </c>
      <c r="R581" t="s">
        <v>3</v>
      </c>
    </row>
    <row r="582" spans="1:18" x14ac:dyDescent="0.25">
      <c r="A582">
        <v>8458</v>
      </c>
      <c r="B582" t="s">
        <v>10066</v>
      </c>
      <c r="C582" t="s">
        <v>25</v>
      </c>
      <c r="D582">
        <v>439.2223434</v>
      </c>
      <c r="E582">
        <v>0.93</v>
      </c>
      <c r="G582">
        <v>4</v>
      </c>
      <c r="L582" t="s">
        <v>9486</v>
      </c>
      <c r="R582" t="s">
        <v>3</v>
      </c>
    </row>
    <row r="583" spans="1:18" x14ac:dyDescent="0.25">
      <c r="A583">
        <v>8459</v>
      </c>
      <c r="B583" t="s">
        <v>10067</v>
      </c>
      <c r="C583" t="s">
        <v>25</v>
      </c>
      <c r="D583">
        <v>440.22025389999999</v>
      </c>
      <c r="E583">
        <v>0.97</v>
      </c>
      <c r="G583">
        <v>4</v>
      </c>
      <c r="L583" t="s">
        <v>9486</v>
      </c>
      <c r="R583" t="s">
        <v>3</v>
      </c>
    </row>
    <row r="584" spans="1:18" x14ac:dyDescent="0.25">
      <c r="A584">
        <v>8465</v>
      </c>
      <c r="B584" t="s">
        <v>10068</v>
      </c>
      <c r="C584" t="s">
        <v>25</v>
      </c>
      <c r="D584">
        <v>441.41245859999998</v>
      </c>
      <c r="E584">
        <v>3.32</v>
      </c>
      <c r="G584">
        <v>4</v>
      </c>
      <c r="L584" t="s">
        <v>9486</v>
      </c>
      <c r="R584" t="s">
        <v>3</v>
      </c>
    </row>
    <row r="585" spans="1:18" x14ac:dyDescent="0.25">
      <c r="A585">
        <v>8471</v>
      </c>
      <c r="B585" t="s">
        <v>10069</v>
      </c>
      <c r="C585" t="s">
        <v>25</v>
      </c>
      <c r="D585">
        <v>442.23311310000003</v>
      </c>
      <c r="E585">
        <v>1.87</v>
      </c>
      <c r="G585">
        <v>4</v>
      </c>
      <c r="L585" t="s">
        <v>9486</v>
      </c>
      <c r="R585" t="s">
        <v>3</v>
      </c>
    </row>
    <row r="586" spans="1:18" x14ac:dyDescent="0.25">
      <c r="A586">
        <v>8477</v>
      </c>
      <c r="B586" t="s">
        <v>10070</v>
      </c>
      <c r="C586" t="s">
        <v>25</v>
      </c>
      <c r="D586">
        <v>443.2494102</v>
      </c>
      <c r="E586">
        <v>0.95</v>
      </c>
      <c r="G586">
        <v>4</v>
      </c>
      <c r="L586" t="s">
        <v>9486</v>
      </c>
      <c r="R586" t="s">
        <v>3</v>
      </c>
    </row>
    <row r="587" spans="1:18" x14ac:dyDescent="0.25">
      <c r="A587">
        <v>8480</v>
      </c>
      <c r="B587" t="s">
        <v>10071</v>
      </c>
      <c r="C587" t="s">
        <v>25</v>
      </c>
      <c r="D587">
        <v>445.09178070000002</v>
      </c>
      <c r="E587">
        <v>2.0299999999999998</v>
      </c>
      <c r="G587">
        <v>4</v>
      </c>
      <c r="L587" t="s">
        <v>9486</v>
      </c>
      <c r="R587" t="s">
        <v>3</v>
      </c>
    </row>
    <row r="588" spans="1:18" x14ac:dyDescent="0.25">
      <c r="A588">
        <v>8489</v>
      </c>
      <c r="B588" t="s">
        <v>10072</v>
      </c>
      <c r="C588" t="s">
        <v>25</v>
      </c>
      <c r="D588">
        <v>447.22801980000003</v>
      </c>
      <c r="E588">
        <v>1.9</v>
      </c>
      <c r="G588">
        <v>4</v>
      </c>
      <c r="L588" t="s">
        <v>9486</v>
      </c>
      <c r="R588" t="s">
        <v>3</v>
      </c>
    </row>
    <row r="589" spans="1:18" x14ac:dyDescent="0.25">
      <c r="A589">
        <v>8490</v>
      </c>
      <c r="B589" t="s">
        <v>10073</v>
      </c>
      <c r="C589" t="s">
        <v>25</v>
      </c>
      <c r="D589">
        <v>447.24848359999999</v>
      </c>
      <c r="E589">
        <v>0.93</v>
      </c>
      <c r="G589">
        <v>4</v>
      </c>
      <c r="L589" t="s">
        <v>9486</v>
      </c>
      <c r="R589" t="s">
        <v>3</v>
      </c>
    </row>
    <row r="590" spans="1:18" x14ac:dyDescent="0.25">
      <c r="A590">
        <v>8498</v>
      </c>
      <c r="B590" t="s">
        <v>10074</v>
      </c>
      <c r="C590" t="s">
        <v>25</v>
      </c>
      <c r="D590">
        <v>449.26297820000002</v>
      </c>
      <c r="E590">
        <v>0.93</v>
      </c>
      <c r="G590">
        <v>4</v>
      </c>
      <c r="L590" t="s">
        <v>9486</v>
      </c>
      <c r="R590" t="s">
        <v>3</v>
      </c>
    </row>
    <row r="591" spans="1:18" x14ac:dyDescent="0.25">
      <c r="A591">
        <v>8502</v>
      </c>
      <c r="B591" t="s">
        <v>10075</v>
      </c>
      <c r="C591" t="s">
        <v>25</v>
      </c>
      <c r="D591">
        <v>450.19611570000001</v>
      </c>
      <c r="E591">
        <v>1.9</v>
      </c>
      <c r="G591">
        <v>4</v>
      </c>
      <c r="L591" t="s">
        <v>9486</v>
      </c>
      <c r="R591" t="s">
        <v>3</v>
      </c>
    </row>
    <row r="592" spans="1:18" x14ac:dyDescent="0.25">
      <c r="A592">
        <v>8503</v>
      </c>
      <c r="B592" t="s">
        <v>10076</v>
      </c>
      <c r="C592" t="s">
        <v>25</v>
      </c>
      <c r="D592">
        <v>450.20138329999997</v>
      </c>
      <c r="E592">
        <v>3.35</v>
      </c>
      <c r="G592">
        <v>4</v>
      </c>
      <c r="L592" t="s">
        <v>9486</v>
      </c>
      <c r="R592" t="s">
        <v>3</v>
      </c>
    </row>
    <row r="593" spans="1:18" x14ac:dyDescent="0.25">
      <c r="A593">
        <v>8505</v>
      </c>
      <c r="B593" t="s">
        <v>10077</v>
      </c>
      <c r="C593" t="s">
        <v>25</v>
      </c>
      <c r="D593">
        <v>451.15841239999997</v>
      </c>
      <c r="E593">
        <v>3.37</v>
      </c>
      <c r="G593">
        <v>4</v>
      </c>
      <c r="L593" t="s">
        <v>9486</v>
      </c>
      <c r="R593" t="s">
        <v>3</v>
      </c>
    </row>
    <row r="594" spans="1:18" x14ac:dyDescent="0.25">
      <c r="A594">
        <v>8508</v>
      </c>
      <c r="B594" t="s">
        <v>10078</v>
      </c>
      <c r="C594" t="s">
        <v>25</v>
      </c>
      <c r="D594">
        <v>452.21896939999999</v>
      </c>
      <c r="E594">
        <v>1.1299999999999999</v>
      </c>
      <c r="G594">
        <v>4</v>
      </c>
      <c r="L594" t="s">
        <v>9486</v>
      </c>
      <c r="R594" t="s">
        <v>3</v>
      </c>
    </row>
    <row r="595" spans="1:18" x14ac:dyDescent="0.25">
      <c r="A595">
        <v>8509</v>
      </c>
      <c r="B595" t="s">
        <v>10079</v>
      </c>
      <c r="C595" t="s">
        <v>25</v>
      </c>
      <c r="D595">
        <v>452.23318590000002</v>
      </c>
      <c r="E595">
        <v>5.17</v>
      </c>
      <c r="G595">
        <v>4</v>
      </c>
      <c r="L595" t="s">
        <v>9486</v>
      </c>
      <c r="R595" t="s">
        <v>3</v>
      </c>
    </row>
    <row r="596" spans="1:18" x14ac:dyDescent="0.25">
      <c r="A596">
        <v>8517</v>
      </c>
      <c r="B596" t="s">
        <v>10080</v>
      </c>
      <c r="C596" t="s">
        <v>25</v>
      </c>
      <c r="D596">
        <v>453.31752340000003</v>
      </c>
      <c r="E596">
        <v>4.55</v>
      </c>
      <c r="G596">
        <v>4</v>
      </c>
      <c r="L596" t="s">
        <v>9486</v>
      </c>
      <c r="R596" t="s">
        <v>3</v>
      </c>
    </row>
    <row r="597" spans="1:18" x14ac:dyDescent="0.25">
      <c r="A597">
        <v>8520</v>
      </c>
      <c r="B597" t="s">
        <v>10081</v>
      </c>
      <c r="C597" t="s">
        <v>25</v>
      </c>
      <c r="D597">
        <v>454.22852310000002</v>
      </c>
      <c r="E597">
        <v>1.85</v>
      </c>
      <c r="G597">
        <v>4</v>
      </c>
      <c r="L597" t="s">
        <v>9486</v>
      </c>
      <c r="R597" t="s">
        <v>3</v>
      </c>
    </row>
    <row r="598" spans="1:18" x14ac:dyDescent="0.25">
      <c r="A598">
        <v>8521</v>
      </c>
      <c r="B598" t="s">
        <v>10082</v>
      </c>
      <c r="C598" t="s">
        <v>25</v>
      </c>
      <c r="D598">
        <v>454.23610009999999</v>
      </c>
      <c r="E598">
        <v>0.93</v>
      </c>
      <c r="G598">
        <v>4</v>
      </c>
      <c r="L598" t="s">
        <v>9486</v>
      </c>
      <c r="R598" t="s">
        <v>3</v>
      </c>
    </row>
    <row r="599" spans="1:18" x14ac:dyDescent="0.25">
      <c r="A599">
        <v>8522</v>
      </c>
      <c r="B599" t="s">
        <v>10083</v>
      </c>
      <c r="C599" t="s">
        <v>25</v>
      </c>
      <c r="D599">
        <v>454.29268430000002</v>
      </c>
      <c r="E599">
        <v>6.45</v>
      </c>
      <c r="G599">
        <v>4</v>
      </c>
      <c r="L599" t="s">
        <v>9486</v>
      </c>
      <c r="R599" t="s">
        <v>3</v>
      </c>
    </row>
    <row r="600" spans="1:18" x14ac:dyDescent="0.25">
      <c r="A600">
        <v>8528</v>
      </c>
      <c r="B600" t="s">
        <v>10084</v>
      </c>
      <c r="C600" t="s">
        <v>25</v>
      </c>
      <c r="D600">
        <v>455.1463124</v>
      </c>
      <c r="E600">
        <v>5.75</v>
      </c>
      <c r="G600">
        <v>4</v>
      </c>
      <c r="L600" t="s">
        <v>9486</v>
      </c>
      <c r="R600" t="s">
        <v>3</v>
      </c>
    </row>
    <row r="601" spans="1:18" x14ac:dyDescent="0.25">
      <c r="A601">
        <v>8529</v>
      </c>
      <c r="B601" t="s">
        <v>10085</v>
      </c>
      <c r="C601" t="s">
        <v>25</v>
      </c>
      <c r="D601">
        <v>455.17105350000003</v>
      </c>
      <c r="E601">
        <v>5.22</v>
      </c>
      <c r="G601">
        <v>4</v>
      </c>
      <c r="L601" t="s">
        <v>9486</v>
      </c>
      <c r="R601" t="s">
        <v>3</v>
      </c>
    </row>
    <row r="602" spans="1:18" x14ac:dyDescent="0.25">
      <c r="A602">
        <v>8530</v>
      </c>
      <c r="B602" t="s">
        <v>10086</v>
      </c>
      <c r="C602" t="s">
        <v>25</v>
      </c>
      <c r="D602">
        <v>455.21748910000002</v>
      </c>
      <c r="E602">
        <v>0.95</v>
      </c>
      <c r="G602">
        <v>4</v>
      </c>
      <c r="L602" t="s">
        <v>9486</v>
      </c>
      <c r="R602" t="s">
        <v>3</v>
      </c>
    </row>
    <row r="603" spans="1:18" x14ac:dyDescent="0.25">
      <c r="A603">
        <v>8537</v>
      </c>
      <c r="B603" t="s">
        <v>10087</v>
      </c>
      <c r="C603" t="s">
        <v>25</v>
      </c>
      <c r="D603">
        <v>456.32797599999998</v>
      </c>
      <c r="E603">
        <v>0.95</v>
      </c>
      <c r="G603">
        <v>4</v>
      </c>
      <c r="L603" t="s">
        <v>9486</v>
      </c>
      <c r="R603" t="s">
        <v>3</v>
      </c>
    </row>
    <row r="604" spans="1:18" x14ac:dyDescent="0.25">
      <c r="A604">
        <v>8543</v>
      </c>
      <c r="B604" t="s">
        <v>10088</v>
      </c>
      <c r="C604" t="s">
        <v>25</v>
      </c>
      <c r="D604">
        <v>457.2687646</v>
      </c>
      <c r="E604">
        <v>0.93</v>
      </c>
      <c r="G604">
        <v>4</v>
      </c>
      <c r="L604" t="s">
        <v>9486</v>
      </c>
      <c r="R604" t="s">
        <v>3</v>
      </c>
    </row>
    <row r="605" spans="1:18" x14ac:dyDescent="0.25">
      <c r="A605">
        <v>8545</v>
      </c>
      <c r="B605" t="s">
        <v>10089</v>
      </c>
      <c r="C605" t="s">
        <v>25</v>
      </c>
      <c r="D605">
        <v>458.14709779999998</v>
      </c>
      <c r="E605">
        <v>1.37</v>
      </c>
      <c r="G605">
        <v>4</v>
      </c>
      <c r="L605" t="s">
        <v>9486</v>
      </c>
      <c r="R605" t="s">
        <v>3</v>
      </c>
    </row>
    <row r="606" spans="1:18" x14ac:dyDescent="0.25">
      <c r="A606">
        <v>8548</v>
      </c>
      <c r="B606" t="s">
        <v>10090</v>
      </c>
      <c r="C606" t="s">
        <v>25</v>
      </c>
      <c r="D606">
        <v>458.22796540000002</v>
      </c>
      <c r="E606">
        <v>0.97</v>
      </c>
      <c r="G606">
        <v>4</v>
      </c>
      <c r="L606" t="s">
        <v>9486</v>
      </c>
      <c r="R606" t="s">
        <v>3</v>
      </c>
    </row>
    <row r="607" spans="1:18" x14ac:dyDescent="0.25">
      <c r="A607">
        <v>8556</v>
      </c>
      <c r="B607" t="s">
        <v>10091</v>
      </c>
      <c r="C607" t="s">
        <v>25</v>
      </c>
      <c r="D607">
        <v>459.34961320000002</v>
      </c>
      <c r="E607">
        <v>0.93</v>
      </c>
      <c r="G607">
        <v>4</v>
      </c>
      <c r="L607" t="s">
        <v>9486</v>
      </c>
      <c r="R607" t="s">
        <v>3</v>
      </c>
    </row>
    <row r="608" spans="1:18" x14ac:dyDescent="0.25">
      <c r="A608">
        <v>8567</v>
      </c>
      <c r="B608" t="s">
        <v>10092</v>
      </c>
      <c r="C608" t="s">
        <v>25</v>
      </c>
      <c r="D608">
        <v>461.12442110000001</v>
      </c>
      <c r="E608">
        <v>2.5299999999999998</v>
      </c>
      <c r="G608">
        <v>4</v>
      </c>
      <c r="L608" t="s">
        <v>9486</v>
      </c>
      <c r="R608" t="s">
        <v>3</v>
      </c>
    </row>
    <row r="609" spans="1:18" x14ac:dyDescent="0.25">
      <c r="A609">
        <v>8569</v>
      </c>
      <c r="B609" t="s">
        <v>10093</v>
      </c>
      <c r="C609" t="s">
        <v>25</v>
      </c>
      <c r="D609">
        <v>461.26583340000002</v>
      </c>
      <c r="E609">
        <v>0.95</v>
      </c>
      <c r="G609">
        <v>4</v>
      </c>
      <c r="L609" t="s">
        <v>9486</v>
      </c>
      <c r="R609" t="s">
        <v>3</v>
      </c>
    </row>
    <row r="610" spans="1:18" x14ac:dyDescent="0.25">
      <c r="A610">
        <v>8572</v>
      </c>
      <c r="B610" t="s">
        <v>10094</v>
      </c>
      <c r="C610" t="s">
        <v>25</v>
      </c>
      <c r="D610">
        <v>463.12182510000002</v>
      </c>
      <c r="E610">
        <v>1.77</v>
      </c>
      <c r="G610">
        <v>4</v>
      </c>
      <c r="L610" t="s">
        <v>9486</v>
      </c>
      <c r="R610" t="s">
        <v>3</v>
      </c>
    </row>
    <row r="611" spans="1:18" x14ac:dyDescent="0.25">
      <c r="A611">
        <v>8585</v>
      </c>
      <c r="B611" t="s">
        <v>10095</v>
      </c>
      <c r="C611" t="s">
        <v>25</v>
      </c>
      <c r="D611">
        <v>468.13057229999998</v>
      </c>
      <c r="E611">
        <v>5.27</v>
      </c>
      <c r="G611">
        <v>4</v>
      </c>
      <c r="L611" t="s">
        <v>9486</v>
      </c>
      <c r="R611" t="s">
        <v>3</v>
      </c>
    </row>
    <row r="612" spans="1:18" x14ac:dyDescent="0.25">
      <c r="A612">
        <v>8586</v>
      </c>
      <c r="B612" t="s">
        <v>10096</v>
      </c>
      <c r="C612" t="s">
        <v>25</v>
      </c>
      <c r="D612">
        <v>468.146344</v>
      </c>
      <c r="E612">
        <v>7.52</v>
      </c>
      <c r="G612">
        <v>4</v>
      </c>
      <c r="L612" t="s">
        <v>9486</v>
      </c>
      <c r="R612" t="s">
        <v>3</v>
      </c>
    </row>
    <row r="613" spans="1:18" x14ac:dyDescent="0.25">
      <c r="A613">
        <v>8593</v>
      </c>
      <c r="B613" t="s">
        <v>10097</v>
      </c>
      <c r="C613" t="s">
        <v>25</v>
      </c>
      <c r="D613">
        <v>469.2478188</v>
      </c>
      <c r="E613">
        <v>0.97</v>
      </c>
      <c r="G613">
        <v>4</v>
      </c>
      <c r="L613" t="s">
        <v>9486</v>
      </c>
      <c r="R613" t="s">
        <v>3</v>
      </c>
    </row>
    <row r="614" spans="1:18" x14ac:dyDescent="0.25">
      <c r="A614">
        <v>8594</v>
      </c>
      <c r="B614" t="s">
        <v>10098</v>
      </c>
      <c r="C614" t="s">
        <v>25</v>
      </c>
      <c r="D614">
        <v>469.26851399999998</v>
      </c>
      <c r="E614">
        <v>0.93</v>
      </c>
      <c r="G614">
        <v>4</v>
      </c>
      <c r="L614" t="s">
        <v>9486</v>
      </c>
      <c r="R614" t="s">
        <v>3</v>
      </c>
    </row>
    <row r="615" spans="1:18" x14ac:dyDescent="0.25">
      <c r="A615">
        <v>8598</v>
      </c>
      <c r="B615" t="s">
        <v>10099</v>
      </c>
      <c r="C615" t="s">
        <v>25</v>
      </c>
      <c r="D615">
        <v>470.22640310000003</v>
      </c>
      <c r="E615">
        <v>3.45</v>
      </c>
      <c r="G615">
        <v>4</v>
      </c>
      <c r="L615" t="s">
        <v>9486</v>
      </c>
      <c r="R615" t="s">
        <v>3</v>
      </c>
    </row>
    <row r="616" spans="1:18" x14ac:dyDescent="0.25">
      <c r="A616">
        <v>8599</v>
      </c>
      <c r="B616" t="s">
        <v>10100</v>
      </c>
      <c r="C616" t="s">
        <v>25</v>
      </c>
      <c r="D616">
        <v>470.26361370000001</v>
      </c>
      <c r="E616">
        <v>0.93</v>
      </c>
      <c r="G616">
        <v>4</v>
      </c>
      <c r="L616" t="s">
        <v>9486</v>
      </c>
      <c r="R616" t="s">
        <v>3</v>
      </c>
    </row>
    <row r="617" spans="1:18" x14ac:dyDescent="0.25">
      <c r="A617">
        <v>8601</v>
      </c>
      <c r="B617" t="s">
        <v>10101</v>
      </c>
      <c r="C617" t="s">
        <v>25</v>
      </c>
      <c r="D617">
        <v>470.38040389999998</v>
      </c>
      <c r="E617">
        <v>0.93</v>
      </c>
      <c r="G617">
        <v>4</v>
      </c>
      <c r="L617" t="s">
        <v>9486</v>
      </c>
      <c r="R617" t="s">
        <v>3</v>
      </c>
    </row>
    <row r="618" spans="1:18" x14ac:dyDescent="0.25">
      <c r="A618">
        <v>8604</v>
      </c>
      <c r="B618" t="s">
        <v>10102</v>
      </c>
      <c r="C618" t="s">
        <v>25</v>
      </c>
      <c r="D618">
        <v>471.12912549999999</v>
      </c>
      <c r="E618">
        <v>4.2</v>
      </c>
      <c r="G618">
        <v>4</v>
      </c>
      <c r="L618" t="s">
        <v>9486</v>
      </c>
      <c r="R618" t="s">
        <v>3</v>
      </c>
    </row>
    <row r="619" spans="1:18" x14ac:dyDescent="0.25">
      <c r="A619">
        <v>8605</v>
      </c>
      <c r="B619" t="s">
        <v>10103</v>
      </c>
      <c r="C619" t="s">
        <v>25</v>
      </c>
      <c r="D619">
        <v>471.20228889999999</v>
      </c>
      <c r="E619">
        <v>5.25</v>
      </c>
      <c r="G619">
        <v>4</v>
      </c>
      <c r="L619" t="s">
        <v>9486</v>
      </c>
      <c r="R619" t="s">
        <v>3</v>
      </c>
    </row>
    <row r="620" spans="1:18" x14ac:dyDescent="0.25">
      <c r="A620">
        <v>8607</v>
      </c>
      <c r="B620" t="s">
        <v>10104</v>
      </c>
      <c r="C620" t="s">
        <v>25</v>
      </c>
      <c r="D620">
        <v>471.22506399999997</v>
      </c>
      <c r="E620">
        <v>0.95</v>
      </c>
      <c r="G620">
        <v>4</v>
      </c>
      <c r="L620" t="s">
        <v>9486</v>
      </c>
      <c r="R620" t="s">
        <v>3</v>
      </c>
    </row>
    <row r="621" spans="1:18" x14ac:dyDescent="0.25">
      <c r="A621">
        <v>8608</v>
      </c>
      <c r="B621" t="s">
        <v>10105</v>
      </c>
      <c r="C621" t="s">
        <v>25</v>
      </c>
      <c r="D621">
        <v>471.26181179999998</v>
      </c>
      <c r="E621">
        <v>0.93</v>
      </c>
      <c r="G621">
        <v>4</v>
      </c>
      <c r="L621" t="s">
        <v>9486</v>
      </c>
      <c r="R621" t="s">
        <v>3</v>
      </c>
    </row>
    <row r="622" spans="1:18" x14ac:dyDescent="0.25">
      <c r="A622">
        <v>8609</v>
      </c>
      <c r="B622" t="s">
        <v>10106</v>
      </c>
      <c r="C622" t="s">
        <v>25</v>
      </c>
      <c r="D622">
        <v>471.3483258</v>
      </c>
      <c r="E622">
        <v>0.95</v>
      </c>
      <c r="G622">
        <v>4</v>
      </c>
      <c r="L622" t="s">
        <v>9486</v>
      </c>
      <c r="R622" t="s">
        <v>3</v>
      </c>
    </row>
    <row r="623" spans="1:18" x14ac:dyDescent="0.25">
      <c r="A623">
        <v>8611</v>
      </c>
      <c r="B623" t="s">
        <v>10107</v>
      </c>
      <c r="C623" t="s">
        <v>25</v>
      </c>
      <c r="D623">
        <v>471.41458390000003</v>
      </c>
      <c r="E623">
        <v>0.93</v>
      </c>
      <c r="G623">
        <v>4</v>
      </c>
      <c r="L623" t="s">
        <v>9486</v>
      </c>
      <c r="R623" t="s">
        <v>3</v>
      </c>
    </row>
    <row r="624" spans="1:18" x14ac:dyDescent="0.25">
      <c r="A624">
        <v>8616</v>
      </c>
      <c r="B624" t="s">
        <v>10108</v>
      </c>
      <c r="C624" t="s">
        <v>25</v>
      </c>
      <c r="D624">
        <v>472.24232280000001</v>
      </c>
      <c r="E624">
        <v>0.97</v>
      </c>
      <c r="G624">
        <v>4</v>
      </c>
      <c r="L624" t="s">
        <v>9486</v>
      </c>
      <c r="R624" t="s">
        <v>3</v>
      </c>
    </row>
    <row r="625" spans="1:18" x14ac:dyDescent="0.25">
      <c r="A625">
        <v>8624</v>
      </c>
      <c r="B625" t="s">
        <v>10109</v>
      </c>
      <c r="C625" t="s">
        <v>25</v>
      </c>
      <c r="D625">
        <v>473.1721134</v>
      </c>
      <c r="E625">
        <v>3.72</v>
      </c>
      <c r="G625">
        <v>4</v>
      </c>
      <c r="L625" t="s">
        <v>9486</v>
      </c>
      <c r="R625" t="s">
        <v>3</v>
      </c>
    </row>
    <row r="626" spans="1:18" x14ac:dyDescent="0.25">
      <c r="A626">
        <v>8629</v>
      </c>
      <c r="B626" t="s">
        <v>10110</v>
      </c>
      <c r="C626" t="s">
        <v>25</v>
      </c>
      <c r="D626">
        <v>473.36594939999998</v>
      </c>
      <c r="E626">
        <v>0.93</v>
      </c>
      <c r="G626">
        <v>4</v>
      </c>
      <c r="L626" t="s">
        <v>9486</v>
      </c>
      <c r="R626" t="s">
        <v>3</v>
      </c>
    </row>
    <row r="627" spans="1:18" x14ac:dyDescent="0.25">
      <c r="A627">
        <v>8633</v>
      </c>
      <c r="B627" t="s">
        <v>10111</v>
      </c>
      <c r="C627" t="s">
        <v>25</v>
      </c>
      <c r="D627">
        <v>474.15521430000001</v>
      </c>
      <c r="E627">
        <v>3.53</v>
      </c>
      <c r="G627">
        <v>4</v>
      </c>
      <c r="L627" t="s">
        <v>9486</v>
      </c>
      <c r="R627" t="s">
        <v>3</v>
      </c>
    </row>
    <row r="628" spans="1:18" x14ac:dyDescent="0.25">
      <c r="A628">
        <v>8641</v>
      </c>
      <c r="B628" t="s">
        <v>10112</v>
      </c>
      <c r="C628" t="s">
        <v>25</v>
      </c>
      <c r="D628">
        <v>475.12760630000002</v>
      </c>
      <c r="E628">
        <v>3.55</v>
      </c>
      <c r="G628">
        <v>4</v>
      </c>
      <c r="L628" t="s">
        <v>9486</v>
      </c>
      <c r="R628" t="s">
        <v>3</v>
      </c>
    </row>
    <row r="629" spans="1:18" x14ac:dyDescent="0.25">
      <c r="A629">
        <v>8646</v>
      </c>
      <c r="B629" t="s">
        <v>10113</v>
      </c>
      <c r="C629" t="s">
        <v>25</v>
      </c>
      <c r="D629">
        <v>477.1438703</v>
      </c>
      <c r="E629">
        <v>5.92</v>
      </c>
      <c r="G629">
        <v>4</v>
      </c>
      <c r="L629" t="s">
        <v>9486</v>
      </c>
      <c r="R629" t="s">
        <v>3</v>
      </c>
    </row>
    <row r="630" spans="1:18" x14ac:dyDescent="0.25">
      <c r="A630">
        <v>8647</v>
      </c>
      <c r="B630" t="s">
        <v>10114</v>
      </c>
      <c r="C630" t="s">
        <v>25</v>
      </c>
      <c r="D630">
        <v>478.15841599999999</v>
      </c>
      <c r="E630">
        <v>3.37</v>
      </c>
      <c r="G630">
        <v>4</v>
      </c>
      <c r="L630" t="s">
        <v>9486</v>
      </c>
      <c r="R630" t="s">
        <v>3</v>
      </c>
    </row>
    <row r="631" spans="1:18" x14ac:dyDescent="0.25">
      <c r="A631">
        <v>8651</v>
      </c>
      <c r="B631" t="s">
        <v>10115</v>
      </c>
      <c r="C631" t="s">
        <v>25</v>
      </c>
      <c r="D631">
        <v>479.07500970000001</v>
      </c>
      <c r="E631">
        <v>10.17</v>
      </c>
      <c r="G631">
        <v>4</v>
      </c>
      <c r="L631" t="s">
        <v>9486</v>
      </c>
      <c r="R631" t="s">
        <v>3</v>
      </c>
    </row>
    <row r="632" spans="1:18" x14ac:dyDescent="0.25">
      <c r="A632">
        <v>8668</v>
      </c>
      <c r="B632" t="s">
        <v>10116</v>
      </c>
      <c r="C632" t="s">
        <v>25</v>
      </c>
      <c r="D632">
        <v>482.19059390000001</v>
      </c>
      <c r="E632">
        <v>2.15</v>
      </c>
      <c r="G632">
        <v>4</v>
      </c>
      <c r="L632" t="s">
        <v>9486</v>
      </c>
      <c r="R632" t="s">
        <v>3</v>
      </c>
    </row>
    <row r="633" spans="1:18" x14ac:dyDescent="0.25">
      <c r="A633">
        <v>8669</v>
      </c>
      <c r="B633" t="s">
        <v>10117</v>
      </c>
      <c r="C633" t="s">
        <v>25</v>
      </c>
      <c r="D633">
        <v>482.23712879999999</v>
      </c>
      <c r="E633">
        <v>2.15</v>
      </c>
      <c r="G633">
        <v>4</v>
      </c>
      <c r="L633" t="s">
        <v>9486</v>
      </c>
      <c r="R633" t="s">
        <v>3</v>
      </c>
    </row>
    <row r="634" spans="1:18" x14ac:dyDescent="0.25">
      <c r="A634">
        <v>8676</v>
      </c>
      <c r="B634" t="s">
        <v>10118</v>
      </c>
      <c r="C634" t="s">
        <v>25</v>
      </c>
      <c r="D634">
        <v>483.23233820000002</v>
      </c>
      <c r="E634">
        <v>0.98</v>
      </c>
      <c r="G634">
        <v>4</v>
      </c>
      <c r="L634" t="s">
        <v>9486</v>
      </c>
      <c r="R634" t="s">
        <v>3</v>
      </c>
    </row>
    <row r="635" spans="1:18" x14ac:dyDescent="0.25">
      <c r="A635">
        <v>8677</v>
      </c>
      <c r="B635" t="s">
        <v>10119</v>
      </c>
      <c r="C635" t="s">
        <v>25</v>
      </c>
      <c r="D635">
        <v>483.23224959999999</v>
      </c>
      <c r="E635">
        <v>2.15</v>
      </c>
      <c r="G635">
        <v>4</v>
      </c>
      <c r="L635" t="s">
        <v>9486</v>
      </c>
      <c r="R635" t="s">
        <v>3</v>
      </c>
    </row>
    <row r="636" spans="1:18" x14ac:dyDescent="0.25">
      <c r="A636">
        <v>8678</v>
      </c>
      <c r="B636" t="s">
        <v>10120</v>
      </c>
      <c r="C636" t="s">
        <v>25</v>
      </c>
      <c r="D636">
        <v>483.26647809999997</v>
      </c>
      <c r="E636">
        <v>0.93</v>
      </c>
      <c r="G636">
        <v>4</v>
      </c>
      <c r="L636" t="s">
        <v>9486</v>
      </c>
      <c r="R636" t="s">
        <v>3</v>
      </c>
    </row>
    <row r="637" spans="1:18" x14ac:dyDescent="0.25">
      <c r="A637">
        <v>8679</v>
      </c>
      <c r="B637" t="s">
        <v>10121</v>
      </c>
      <c r="C637" t="s">
        <v>25</v>
      </c>
      <c r="D637">
        <v>483.28196580000002</v>
      </c>
      <c r="E637">
        <v>0.93</v>
      </c>
      <c r="G637">
        <v>4</v>
      </c>
      <c r="L637" t="s">
        <v>9486</v>
      </c>
      <c r="R637" t="s">
        <v>3</v>
      </c>
    </row>
    <row r="638" spans="1:18" x14ac:dyDescent="0.25">
      <c r="A638">
        <v>8683</v>
      </c>
      <c r="B638" t="s">
        <v>10122</v>
      </c>
      <c r="C638" t="s">
        <v>25</v>
      </c>
      <c r="D638">
        <v>484.24723690000002</v>
      </c>
      <c r="E638">
        <v>0.95</v>
      </c>
      <c r="G638">
        <v>4</v>
      </c>
      <c r="L638" t="s">
        <v>9486</v>
      </c>
      <c r="R638" t="s">
        <v>3</v>
      </c>
    </row>
    <row r="639" spans="1:18" x14ac:dyDescent="0.25">
      <c r="A639">
        <v>8694</v>
      </c>
      <c r="B639" t="s">
        <v>10123</v>
      </c>
      <c r="C639" t="s">
        <v>25</v>
      </c>
      <c r="D639">
        <v>485.3278603</v>
      </c>
      <c r="E639">
        <v>0.95</v>
      </c>
      <c r="G639">
        <v>4</v>
      </c>
      <c r="L639" t="s">
        <v>9486</v>
      </c>
      <c r="R639" t="s">
        <v>3</v>
      </c>
    </row>
    <row r="640" spans="1:18" x14ac:dyDescent="0.25">
      <c r="A640">
        <v>8715</v>
      </c>
      <c r="B640" t="s">
        <v>10124</v>
      </c>
      <c r="C640" t="s">
        <v>25</v>
      </c>
      <c r="D640">
        <v>486.04571800000002</v>
      </c>
      <c r="E640">
        <v>3.45</v>
      </c>
      <c r="G640">
        <v>4</v>
      </c>
      <c r="L640" t="s">
        <v>9486</v>
      </c>
      <c r="R640" t="s">
        <v>3</v>
      </c>
    </row>
    <row r="641" spans="1:18" x14ac:dyDescent="0.25">
      <c r="A641">
        <v>8723</v>
      </c>
      <c r="B641" t="s">
        <v>10125</v>
      </c>
      <c r="C641" t="s">
        <v>25</v>
      </c>
      <c r="D641">
        <v>486.26738089999998</v>
      </c>
      <c r="E641">
        <v>3.45</v>
      </c>
      <c r="G641">
        <v>4</v>
      </c>
      <c r="L641" t="s">
        <v>9486</v>
      </c>
      <c r="R641" t="s">
        <v>3</v>
      </c>
    </row>
    <row r="642" spans="1:18" x14ac:dyDescent="0.25">
      <c r="A642">
        <v>8731</v>
      </c>
      <c r="B642" t="s">
        <v>10126</v>
      </c>
      <c r="C642" t="s">
        <v>25</v>
      </c>
      <c r="D642">
        <v>487.26919459999999</v>
      </c>
      <c r="E642">
        <v>3.43</v>
      </c>
      <c r="G642">
        <v>4</v>
      </c>
      <c r="L642" t="s">
        <v>9486</v>
      </c>
      <c r="R642" t="s">
        <v>3</v>
      </c>
    </row>
    <row r="643" spans="1:18" x14ac:dyDescent="0.25">
      <c r="A643">
        <v>8733</v>
      </c>
      <c r="B643" t="s">
        <v>10127</v>
      </c>
      <c r="C643" t="s">
        <v>25</v>
      </c>
      <c r="D643">
        <v>487.33414970000001</v>
      </c>
      <c r="E643">
        <v>5.15</v>
      </c>
      <c r="G643">
        <v>4</v>
      </c>
      <c r="L643" t="s">
        <v>9486</v>
      </c>
      <c r="R643" t="s">
        <v>3</v>
      </c>
    </row>
    <row r="644" spans="1:18" x14ac:dyDescent="0.25">
      <c r="A644">
        <v>8771</v>
      </c>
      <c r="B644" t="s">
        <v>10128</v>
      </c>
      <c r="C644" t="s">
        <v>25</v>
      </c>
      <c r="D644">
        <v>493.11588469999998</v>
      </c>
      <c r="E644">
        <v>5.47</v>
      </c>
      <c r="G644">
        <v>4</v>
      </c>
      <c r="L644" t="s">
        <v>9486</v>
      </c>
      <c r="R644" t="s">
        <v>3</v>
      </c>
    </row>
    <row r="645" spans="1:18" x14ac:dyDescent="0.25">
      <c r="A645">
        <v>8772</v>
      </c>
      <c r="B645" t="s">
        <v>10129</v>
      </c>
      <c r="C645" t="s">
        <v>25</v>
      </c>
      <c r="D645">
        <v>493.16097139999999</v>
      </c>
      <c r="E645">
        <v>10.130000000000001</v>
      </c>
      <c r="G645">
        <v>4</v>
      </c>
      <c r="L645" t="s">
        <v>9486</v>
      </c>
      <c r="R645" t="s">
        <v>3</v>
      </c>
    </row>
    <row r="646" spans="1:18" x14ac:dyDescent="0.25">
      <c r="A646">
        <v>8784</v>
      </c>
      <c r="B646" t="s">
        <v>10130</v>
      </c>
      <c r="C646" t="s">
        <v>25</v>
      </c>
      <c r="D646">
        <v>496.14048330000003</v>
      </c>
      <c r="E646">
        <v>1.38</v>
      </c>
      <c r="G646">
        <v>4</v>
      </c>
      <c r="L646" t="s">
        <v>9486</v>
      </c>
      <c r="R646" t="s">
        <v>3</v>
      </c>
    </row>
    <row r="647" spans="1:18" x14ac:dyDescent="0.25">
      <c r="A647">
        <v>8788</v>
      </c>
      <c r="B647" t="s">
        <v>10131</v>
      </c>
      <c r="C647" t="s">
        <v>25</v>
      </c>
      <c r="D647">
        <v>497.05434830000002</v>
      </c>
      <c r="E647">
        <v>6.55</v>
      </c>
      <c r="G647">
        <v>4</v>
      </c>
      <c r="L647" t="s">
        <v>9486</v>
      </c>
      <c r="R647" t="s">
        <v>3</v>
      </c>
    </row>
    <row r="648" spans="1:18" x14ac:dyDescent="0.25">
      <c r="A648">
        <v>8791</v>
      </c>
      <c r="B648" t="s">
        <v>10132</v>
      </c>
      <c r="C648" t="s">
        <v>25</v>
      </c>
      <c r="D648">
        <v>497.19600589999999</v>
      </c>
      <c r="E648">
        <v>5.15</v>
      </c>
      <c r="G648">
        <v>4</v>
      </c>
      <c r="L648" t="s">
        <v>9486</v>
      </c>
      <c r="R648" t="s">
        <v>3</v>
      </c>
    </row>
    <row r="649" spans="1:18" x14ac:dyDescent="0.25">
      <c r="A649">
        <v>8797</v>
      </c>
      <c r="B649" t="s">
        <v>10133</v>
      </c>
      <c r="C649" t="s">
        <v>25</v>
      </c>
      <c r="D649">
        <v>498.25969780000003</v>
      </c>
      <c r="E649">
        <v>0.95</v>
      </c>
      <c r="G649">
        <v>4</v>
      </c>
      <c r="L649" t="s">
        <v>9486</v>
      </c>
      <c r="R649" t="s">
        <v>3</v>
      </c>
    </row>
    <row r="650" spans="1:18" x14ac:dyDescent="0.25">
      <c r="A650">
        <v>8800</v>
      </c>
      <c r="B650" t="s">
        <v>10134</v>
      </c>
      <c r="C650" t="s">
        <v>25</v>
      </c>
      <c r="D650">
        <v>499.10129769999998</v>
      </c>
      <c r="E650">
        <v>2.67</v>
      </c>
      <c r="G650">
        <v>4</v>
      </c>
      <c r="L650" t="s">
        <v>9486</v>
      </c>
      <c r="R650" t="s">
        <v>3</v>
      </c>
    </row>
    <row r="651" spans="1:18" x14ac:dyDescent="0.25">
      <c r="A651">
        <v>8802</v>
      </c>
      <c r="B651" t="s">
        <v>10135</v>
      </c>
      <c r="C651" t="s">
        <v>25</v>
      </c>
      <c r="D651">
        <v>499.21328310000001</v>
      </c>
      <c r="E651">
        <v>6.12</v>
      </c>
      <c r="G651">
        <v>4</v>
      </c>
      <c r="L651" t="s">
        <v>9486</v>
      </c>
      <c r="R651" t="s">
        <v>3</v>
      </c>
    </row>
    <row r="652" spans="1:18" x14ac:dyDescent="0.25">
      <c r="A652">
        <v>8807</v>
      </c>
      <c r="B652" t="s">
        <v>10136</v>
      </c>
      <c r="C652" t="s">
        <v>25</v>
      </c>
      <c r="D652">
        <v>500.27692500000001</v>
      </c>
      <c r="E652">
        <v>0.95</v>
      </c>
      <c r="G652">
        <v>4</v>
      </c>
      <c r="L652" t="s">
        <v>9486</v>
      </c>
      <c r="R652" t="s">
        <v>3</v>
      </c>
    </row>
    <row r="653" spans="1:18" x14ac:dyDescent="0.25">
      <c r="A653">
        <v>8808</v>
      </c>
      <c r="B653" t="s">
        <v>10137</v>
      </c>
      <c r="C653" t="s">
        <v>25</v>
      </c>
      <c r="D653">
        <v>500.27124500000002</v>
      </c>
      <c r="E653">
        <v>1.85</v>
      </c>
      <c r="G653">
        <v>4</v>
      </c>
      <c r="L653" t="s">
        <v>9486</v>
      </c>
      <c r="R653" t="s">
        <v>3</v>
      </c>
    </row>
    <row r="654" spans="1:18" x14ac:dyDescent="0.25">
      <c r="A654">
        <v>8809</v>
      </c>
      <c r="B654" t="s">
        <v>10138</v>
      </c>
      <c r="C654" t="s">
        <v>25</v>
      </c>
      <c r="D654">
        <v>500.31738180000002</v>
      </c>
      <c r="E654">
        <v>0.95</v>
      </c>
      <c r="G654">
        <v>4</v>
      </c>
      <c r="L654" t="s">
        <v>9486</v>
      </c>
      <c r="R654" t="s">
        <v>3</v>
      </c>
    </row>
    <row r="655" spans="1:18" x14ac:dyDescent="0.25">
      <c r="A655">
        <v>8818</v>
      </c>
      <c r="B655" t="s">
        <v>10139</v>
      </c>
      <c r="C655" t="s">
        <v>25</v>
      </c>
      <c r="D655">
        <v>501.21465269999999</v>
      </c>
      <c r="E655">
        <v>5.18</v>
      </c>
      <c r="G655">
        <v>4</v>
      </c>
      <c r="L655" t="s">
        <v>9486</v>
      </c>
      <c r="R655" t="s">
        <v>3</v>
      </c>
    </row>
    <row r="656" spans="1:18" x14ac:dyDescent="0.25">
      <c r="A656">
        <v>8830</v>
      </c>
      <c r="B656" t="s">
        <v>10140</v>
      </c>
      <c r="C656" t="s">
        <v>25</v>
      </c>
      <c r="D656">
        <v>503.12026630000003</v>
      </c>
      <c r="E656">
        <v>5.6</v>
      </c>
      <c r="G656">
        <v>4</v>
      </c>
      <c r="L656" t="s">
        <v>9486</v>
      </c>
      <c r="R656" t="s">
        <v>3</v>
      </c>
    </row>
    <row r="657" spans="1:18" x14ac:dyDescent="0.25">
      <c r="A657">
        <v>8832</v>
      </c>
      <c r="B657" t="s">
        <v>10141</v>
      </c>
      <c r="C657" t="s">
        <v>25</v>
      </c>
      <c r="D657">
        <v>507.0538818</v>
      </c>
      <c r="E657">
        <v>9.9700000000000006</v>
      </c>
      <c r="G657">
        <v>4</v>
      </c>
      <c r="L657" t="s">
        <v>9486</v>
      </c>
      <c r="R657" t="s">
        <v>3</v>
      </c>
    </row>
    <row r="658" spans="1:18" x14ac:dyDescent="0.25">
      <c r="A658">
        <v>8834</v>
      </c>
      <c r="B658" t="s">
        <v>10142</v>
      </c>
      <c r="C658" t="s">
        <v>25</v>
      </c>
      <c r="D658">
        <v>507.213731</v>
      </c>
      <c r="E658">
        <v>3.42</v>
      </c>
      <c r="G658">
        <v>4</v>
      </c>
      <c r="L658" t="s">
        <v>9486</v>
      </c>
      <c r="R658" t="s">
        <v>3</v>
      </c>
    </row>
    <row r="659" spans="1:18" x14ac:dyDescent="0.25">
      <c r="A659">
        <v>8835</v>
      </c>
      <c r="B659" t="s">
        <v>10143</v>
      </c>
      <c r="C659" t="s">
        <v>25</v>
      </c>
      <c r="D659">
        <v>507.27810099999999</v>
      </c>
      <c r="E659">
        <v>1.87</v>
      </c>
      <c r="G659">
        <v>4</v>
      </c>
      <c r="L659" t="s">
        <v>9486</v>
      </c>
      <c r="R659" t="s">
        <v>3</v>
      </c>
    </row>
    <row r="660" spans="1:18" x14ac:dyDescent="0.25">
      <c r="A660">
        <v>8839</v>
      </c>
      <c r="B660" t="s">
        <v>10144</v>
      </c>
      <c r="C660" t="s">
        <v>25</v>
      </c>
      <c r="D660">
        <v>509.11510449999997</v>
      </c>
      <c r="E660">
        <v>4.2300000000000004</v>
      </c>
      <c r="G660">
        <v>4</v>
      </c>
      <c r="L660" t="s">
        <v>9486</v>
      </c>
      <c r="R660" t="s">
        <v>3</v>
      </c>
    </row>
    <row r="661" spans="1:18" x14ac:dyDescent="0.25">
      <c r="A661">
        <v>8843</v>
      </c>
      <c r="B661" t="s">
        <v>10145</v>
      </c>
      <c r="C661" t="s">
        <v>25</v>
      </c>
      <c r="D661">
        <v>509.29076070000002</v>
      </c>
      <c r="E661">
        <v>4.57</v>
      </c>
      <c r="G661">
        <v>4</v>
      </c>
      <c r="L661" t="s">
        <v>9486</v>
      </c>
      <c r="R661" t="s">
        <v>3</v>
      </c>
    </row>
    <row r="662" spans="1:18" x14ac:dyDescent="0.25">
      <c r="A662">
        <v>8847</v>
      </c>
      <c r="B662" t="s">
        <v>10146</v>
      </c>
      <c r="C662" t="s">
        <v>25</v>
      </c>
      <c r="D662">
        <v>510.26333299999999</v>
      </c>
      <c r="E662">
        <v>0.92</v>
      </c>
      <c r="G662">
        <v>4</v>
      </c>
      <c r="L662" t="s">
        <v>9486</v>
      </c>
      <c r="R662" t="s">
        <v>3</v>
      </c>
    </row>
    <row r="663" spans="1:18" x14ac:dyDescent="0.25">
      <c r="A663">
        <v>8849</v>
      </c>
      <c r="B663" t="s">
        <v>10147</v>
      </c>
      <c r="C663" t="s">
        <v>25</v>
      </c>
      <c r="D663">
        <v>510.3412831</v>
      </c>
      <c r="E663">
        <v>0.93</v>
      </c>
      <c r="G663">
        <v>4</v>
      </c>
      <c r="L663" t="s">
        <v>9486</v>
      </c>
      <c r="R663" t="s">
        <v>3</v>
      </c>
    </row>
    <row r="664" spans="1:18" x14ac:dyDescent="0.25">
      <c r="A664">
        <v>8853</v>
      </c>
      <c r="B664" t="s">
        <v>10148</v>
      </c>
      <c r="C664" t="s">
        <v>25</v>
      </c>
      <c r="D664">
        <v>511.17067079999998</v>
      </c>
      <c r="E664">
        <v>5.45</v>
      </c>
      <c r="G664">
        <v>4</v>
      </c>
      <c r="L664" t="s">
        <v>9486</v>
      </c>
      <c r="R664" t="s">
        <v>3</v>
      </c>
    </row>
    <row r="665" spans="1:18" x14ac:dyDescent="0.25">
      <c r="A665">
        <v>8854</v>
      </c>
      <c r="B665" t="s">
        <v>10149</v>
      </c>
      <c r="C665" t="s">
        <v>25</v>
      </c>
      <c r="D665">
        <v>511.18688020000002</v>
      </c>
      <c r="E665">
        <v>1.37</v>
      </c>
      <c r="G665">
        <v>4</v>
      </c>
      <c r="L665" t="s">
        <v>9486</v>
      </c>
      <c r="R665" t="s">
        <v>3</v>
      </c>
    </row>
    <row r="666" spans="1:18" x14ac:dyDescent="0.25">
      <c r="A666">
        <v>8857</v>
      </c>
      <c r="B666" t="s">
        <v>10150</v>
      </c>
      <c r="C666" t="s">
        <v>25</v>
      </c>
      <c r="D666">
        <v>511.23915679999999</v>
      </c>
      <c r="E666">
        <v>0.93</v>
      </c>
      <c r="G666">
        <v>4</v>
      </c>
      <c r="L666" t="s">
        <v>9486</v>
      </c>
      <c r="R666" t="s">
        <v>3</v>
      </c>
    </row>
    <row r="667" spans="1:18" x14ac:dyDescent="0.25">
      <c r="A667">
        <v>8859</v>
      </c>
      <c r="B667" t="s">
        <v>10151</v>
      </c>
      <c r="C667" t="s">
        <v>25</v>
      </c>
      <c r="D667">
        <v>512.18391140000006</v>
      </c>
      <c r="E667">
        <v>5.15</v>
      </c>
      <c r="G667">
        <v>4</v>
      </c>
      <c r="L667" t="s">
        <v>9486</v>
      </c>
      <c r="R667" t="s">
        <v>3</v>
      </c>
    </row>
    <row r="668" spans="1:18" x14ac:dyDescent="0.25">
      <c r="A668">
        <v>8861</v>
      </c>
      <c r="B668" t="s">
        <v>10152</v>
      </c>
      <c r="C668" t="s">
        <v>25</v>
      </c>
      <c r="D668">
        <v>512.23780139999997</v>
      </c>
      <c r="E668">
        <v>0.95</v>
      </c>
      <c r="G668">
        <v>4</v>
      </c>
      <c r="L668" t="s">
        <v>9486</v>
      </c>
      <c r="R668" t="s">
        <v>3</v>
      </c>
    </row>
    <row r="669" spans="1:18" x14ac:dyDescent="0.25">
      <c r="A669">
        <v>8863</v>
      </c>
      <c r="B669" t="s">
        <v>10153</v>
      </c>
      <c r="C669" t="s">
        <v>25</v>
      </c>
      <c r="D669">
        <v>512.27596979999998</v>
      </c>
      <c r="E669">
        <v>0.93</v>
      </c>
      <c r="G669">
        <v>4</v>
      </c>
      <c r="L669" t="s">
        <v>9486</v>
      </c>
      <c r="R669" t="s">
        <v>3</v>
      </c>
    </row>
    <row r="670" spans="1:18" x14ac:dyDescent="0.25">
      <c r="A670">
        <v>8868</v>
      </c>
      <c r="B670" t="s">
        <v>10154</v>
      </c>
      <c r="C670" t="s">
        <v>25</v>
      </c>
      <c r="D670">
        <v>513.18579910000005</v>
      </c>
      <c r="E670">
        <v>5.17</v>
      </c>
      <c r="G670">
        <v>4</v>
      </c>
      <c r="L670" t="s">
        <v>9486</v>
      </c>
      <c r="R670" t="s">
        <v>3</v>
      </c>
    </row>
    <row r="671" spans="1:18" x14ac:dyDescent="0.25">
      <c r="A671">
        <v>8878</v>
      </c>
      <c r="B671" t="s">
        <v>10155</v>
      </c>
      <c r="C671" t="s">
        <v>25</v>
      </c>
      <c r="D671">
        <v>515.22891119999997</v>
      </c>
      <c r="E671">
        <v>3.53</v>
      </c>
      <c r="G671">
        <v>4</v>
      </c>
      <c r="L671" t="s">
        <v>9486</v>
      </c>
      <c r="R671" t="s">
        <v>3</v>
      </c>
    </row>
    <row r="672" spans="1:18" x14ac:dyDescent="0.25">
      <c r="A672">
        <v>8884</v>
      </c>
      <c r="B672" t="s">
        <v>10156</v>
      </c>
      <c r="C672" t="s">
        <v>25</v>
      </c>
      <c r="D672">
        <v>517.19839779999995</v>
      </c>
      <c r="E672">
        <v>4.5999999999999996</v>
      </c>
      <c r="G672">
        <v>4</v>
      </c>
      <c r="L672" t="s">
        <v>9486</v>
      </c>
      <c r="R672" t="s">
        <v>3</v>
      </c>
    </row>
    <row r="673" spans="1:18" x14ac:dyDescent="0.25">
      <c r="A673">
        <v>8885</v>
      </c>
      <c r="B673" t="s">
        <v>10157</v>
      </c>
      <c r="C673" t="s">
        <v>25</v>
      </c>
      <c r="D673">
        <v>517.25268979999998</v>
      </c>
      <c r="E673">
        <v>2.02</v>
      </c>
      <c r="G673">
        <v>4</v>
      </c>
      <c r="L673" t="s">
        <v>9486</v>
      </c>
      <c r="R673" t="s">
        <v>3</v>
      </c>
    </row>
    <row r="674" spans="1:18" x14ac:dyDescent="0.25">
      <c r="A674">
        <v>8893</v>
      </c>
      <c r="B674" t="s">
        <v>10158</v>
      </c>
      <c r="C674" t="s">
        <v>25</v>
      </c>
      <c r="D674">
        <v>519.38497489999997</v>
      </c>
      <c r="E674">
        <v>2.0499999999999998</v>
      </c>
      <c r="G674">
        <v>4</v>
      </c>
      <c r="L674" t="s">
        <v>9486</v>
      </c>
      <c r="R674" t="s">
        <v>3</v>
      </c>
    </row>
    <row r="675" spans="1:18" x14ac:dyDescent="0.25">
      <c r="A675">
        <v>8907</v>
      </c>
      <c r="B675" t="s">
        <v>10159</v>
      </c>
      <c r="C675" t="s">
        <v>25</v>
      </c>
      <c r="D675">
        <v>523.13868969999999</v>
      </c>
      <c r="E675">
        <v>1.68</v>
      </c>
      <c r="G675">
        <v>4</v>
      </c>
      <c r="L675" t="s">
        <v>9486</v>
      </c>
      <c r="R675" t="s">
        <v>3</v>
      </c>
    </row>
    <row r="676" spans="1:18" x14ac:dyDescent="0.25">
      <c r="A676">
        <v>8911</v>
      </c>
      <c r="B676" t="s">
        <v>10160</v>
      </c>
      <c r="C676" t="s">
        <v>25</v>
      </c>
      <c r="D676">
        <v>524.03807949999998</v>
      </c>
      <c r="E676">
        <v>6.45</v>
      </c>
      <c r="G676">
        <v>4</v>
      </c>
      <c r="L676" t="s">
        <v>9486</v>
      </c>
      <c r="R676" t="s">
        <v>3</v>
      </c>
    </row>
    <row r="677" spans="1:18" x14ac:dyDescent="0.25">
      <c r="A677">
        <v>8912</v>
      </c>
      <c r="B677" t="s">
        <v>10161</v>
      </c>
      <c r="C677" t="s">
        <v>25</v>
      </c>
      <c r="D677">
        <v>524.13636080000003</v>
      </c>
      <c r="E677">
        <v>1.37</v>
      </c>
      <c r="G677">
        <v>4</v>
      </c>
      <c r="L677" t="s">
        <v>9486</v>
      </c>
      <c r="R677" t="s">
        <v>3</v>
      </c>
    </row>
    <row r="678" spans="1:18" x14ac:dyDescent="0.25">
      <c r="A678">
        <v>8913</v>
      </c>
      <c r="B678" t="s">
        <v>10162</v>
      </c>
      <c r="C678" t="s">
        <v>25</v>
      </c>
      <c r="D678">
        <v>524.27939709999998</v>
      </c>
      <c r="E678">
        <v>0.92</v>
      </c>
      <c r="G678">
        <v>4</v>
      </c>
      <c r="L678" t="s">
        <v>9486</v>
      </c>
      <c r="R678" t="s">
        <v>3</v>
      </c>
    </row>
    <row r="679" spans="1:18" x14ac:dyDescent="0.25">
      <c r="A679">
        <v>8914</v>
      </c>
      <c r="B679" t="s">
        <v>10163</v>
      </c>
      <c r="C679" t="s">
        <v>25</v>
      </c>
      <c r="D679">
        <v>524.37355230000003</v>
      </c>
      <c r="E679">
        <v>1.85</v>
      </c>
      <c r="G679">
        <v>4</v>
      </c>
      <c r="L679" t="s">
        <v>9486</v>
      </c>
      <c r="R679" t="s">
        <v>3</v>
      </c>
    </row>
    <row r="680" spans="1:18" x14ac:dyDescent="0.25">
      <c r="A680">
        <v>8926</v>
      </c>
      <c r="B680" t="s">
        <v>10164</v>
      </c>
      <c r="C680" t="s">
        <v>25</v>
      </c>
      <c r="D680">
        <v>527.3338923</v>
      </c>
      <c r="E680">
        <v>0.93</v>
      </c>
      <c r="G680">
        <v>4</v>
      </c>
      <c r="L680" t="s">
        <v>9486</v>
      </c>
      <c r="R680" t="s">
        <v>3</v>
      </c>
    </row>
    <row r="681" spans="1:18" x14ac:dyDescent="0.25">
      <c r="A681">
        <v>8929</v>
      </c>
      <c r="B681" t="s">
        <v>10165</v>
      </c>
      <c r="C681" t="s">
        <v>25</v>
      </c>
      <c r="D681">
        <v>527.46320009999999</v>
      </c>
      <c r="E681">
        <v>0.92</v>
      </c>
      <c r="G681">
        <v>4</v>
      </c>
      <c r="L681" t="s">
        <v>9486</v>
      </c>
      <c r="R681" t="s">
        <v>3</v>
      </c>
    </row>
    <row r="682" spans="1:18" x14ac:dyDescent="0.25">
      <c r="A682">
        <v>8930</v>
      </c>
      <c r="B682" t="s">
        <v>10166</v>
      </c>
      <c r="C682" t="s">
        <v>25</v>
      </c>
      <c r="D682">
        <v>528.31369640000003</v>
      </c>
      <c r="E682">
        <v>0.92</v>
      </c>
      <c r="G682">
        <v>4</v>
      </c>
      <c r="L682" t="s">
        <v>9486</v>
      </c>
      <c r="R682" t="s">
        <v>3</v>
      </c>
    </row>
    <row r="683" spans="1:18" x14ac:dyDescent="0.25">
      <c r="A683">
        <v>8932</v>
      </c>
      <c r="B683" t="s">
        <v>10167</v>
      </c>
      <c r="C683" t="s">
        <v>25</v>
      </c>
      <c r="D683">
        <v>528.37388069999997</v>
      </c>
      <c r="E683">
        <v>1.1000000000000001</v>
      </c>
      <c r="G683">
        <v>4</v>
      </c>
      <c r="L683" t="s">
        <v>9486</v>
      </c>
      <c r="R683" t="s">
        <v>3</v>
      </c>
    </row>
    <row r="684" spans="1:18" x14ac:dyDescent="0.25">
      <c r="A684">
        <v>8937</v>
      </c>
      <c r="B684" t="s">
        <v>10168</v>
      </c>
      <c r="C684" t="s">
        <v>25</v>
      </c>
      <c r="D684">
        <v>530.22290880000003</v>
      </c>
      <c r="E684">
        <v>4.55</v>
      </c>
      <c r="G684">
        <v>4</v>
      </c>
      <c r="L684" t="s">
        <v>9486</v>
      </c>
      <c r="R684" t="s">
        <v>3</v>
      </c>
    </row>
    <row r="685" spans="1:18" x14ac:dyDescent="0.25">
      <c r="A685">
        <v>8945</v>
      </c>
      <c r="B685" t="s">
        <v>10169</v>
      </c>
      <c r="C685" t="s">
        <v>25</v>
      </c>
      <c r="D685">
        <v>534.17464919999998</v>
      </c>
      <c r="E685">
        <v>1.35</v>
      </c>
      <c r="G685">
        <v>4</v>
      </c>
      <c r="L685" t="s">
        <v>9486</v>
      </c>
      <c r="R685" t="s">
        <v>3</v>
      </c>
    </row>
    <row r="686" spans="1:18" x14ac:dyDescent="0.25">
      <c r="A686">
        <v>8948</v>
      </c>
      <c r="B686" t="s">
        <v>10170</v>
      </c>
      <c r="C686" t="s">
        <v>25</v>
      </c>
      <c r="D686">
        <v>534.26400899999999</v>
      </c>
      <c r="E686">
        <v>0.95</v>
      </c>
      <c r="G686">
        <v>4</v>
      </c>
      <c r="L686" t="s">
        <v>9486</v>
      </c>
      <c r="R686" t="s">
        <v>3</v>
      </c>
    </row>
    <row r="687" spans="1:18" x14ac:dyDescent="0.25">
      <c r="A687">
        <v>8957</v>
      </c>
      <c r="B687" t="s">
        <v>10171</v>
      </c>
      <c r="C687" t="s">
        <v>25</v>
      </c>
      <c r="D687">
        <v>536.41344630000003</v>
      </c>
      <c r="E687">
        <v>1.85</v>
      </c>
      <c r="G687">
        <v>4</v>
      </c>
      <c r="L687" t="s">
        <v>9486</v>
      </c>
      <c r="R687" t="s">
        <v>3</v>
      </c>
    </row>
    <row r="688" spans="1:18" x14ac:dyDescent="0.25">
      <c r="A688">
        <v>8967</v>
      </c>
      <c r="B688" t="s">
        <v>10172</v>
      </c>
      <c r="C688" t="s">
        <v>25</v>
      </c>
      <c r="D688">
        <v>538.39460899999995</v>
      </c>
      <c r="E688">
        <v>1.83</v>
      </c>
      <c r="G688">
        <v>4</v>
      </c>
      <c r="L688" t="s">
        <v>9486</v>
      </c>
      <c r="R688" t="s">
        <v>3</v>
      </c>
    </row>
    <row r="689" spans="1:18" x14ac:dyDescent="0.25">
      <c r="A689">
        <v>8971</v>
      </c>
      <c r="B689" t="s">
        <v>10173</v>
      </c>
      <c r="C689" t="s">
        <v>25</v>
      </c>
      <c r="D689">
        <v>539.40347610000003</v>
      </c>
      <c r="E689">
        <v>0.93</v>
      </c>
      <c r="G689">
        <v>4</v>
      </c>
      <c r="L689" t="s">
        <v>9486</v>
      </c>
      <c r="R689" t="s">
        <v>3</v>
      </c>
    </row>
    <row r="690" spans="1:18" x14ac:dyDescent="0.25">
      <c r="A690">
        <v>8973</v>
      </c>
      <c r="B690" t="s">
        <v>10174</v>
      </c>
      <c r="C690" t="s">
        <v>25</v>
      </c>
      <c r="D690">
        <v>539.501802</v>
      </c>
      <c r="E690">
        <v>0.9</v>
      </c>
      <c r="G690">
        <v>4</v>
      </c>
      <c r="L690" t="s">
        <v>9486</v>
      </c>
      <c r="R690" t="s">
        <v>3</v>
      </c>
    </row>
    <row r="691" spans="1:18" x14ac:dyDescent="0.25">
      <c r="A691">
        <v>8982</v>
      </c>
      <c r="B691" t="s">
        <v>10175</v>
      </c>
      <c r="C691" t="s">
        <v>25</v>
      </c>
      <c r="D691">
        <v>541.38335459999996</v>
      </c>
      <c r="E691">
        <v>0.93</v>
      </c>
      <c r="G691">
        <v>4</v>
      </c>
      <c r="L691" t="s">
        <v>9486</v>
      </c>
      <c r="R691" t="s">
        <v>3</v>
      </c>
    </row>
    <row r="692" spans="1:18" x14ac:dyDescent="0.25">
      <c r="A692">
        <v>9000</v>
      </c>
      <c r="B692" t="s">
        <v>10176</v>
      </c>
      <c r="C692" t="s">
        <v>25</v>
      </c>
      <c r="D692">
        <v>543.12086020000004</v>
      </c>
      <c r="E692">
        <v>5.3</v>
      </c>
      <c r="G692">
        <v>4</v>
      </c>
      <c r="L692" t="s">
        <v>9486</v>
      </c>
      <c r="R692" t="s">
        <v>3</v>
      </c>
    </row>
    <row r="693" spans="1:18" x14ac:dyDescent="0.25">
      <c r="A693">
        <v>9001</v>
      </c>
      <c r="B693" t="s">
        <v>10177</v>
      </c>
      <c r="C693" t="s">
        <v>25</v>
      </c>
      <c r="D693">
        <v>543.16347399999995</v>
      </c>
      <c r="E693">
        <v>3.55</v>
      </c>
      <c r="G693">
        <v>4</v>
      </c>
      <c r="L693" t="s">
        <v>9486</v>
      </c>
      <c r="R693" t="s">
        <v>3</v>
      </c>
    </row>
    <row r="694" spans="1:18" x14ac:dyDescent="0.25">
      <c r="A694">
        <v>9002</v>
      </c>
      <c r="B694" t="s">
        <v>10178</v>
      </c>
      <c r="C694" t="s">
        <v>25</v>
      </c>
      <c r="D694">
        <v>543.16116239999997</v>
      </c>
      <c r="E694">
        <v>4.1500000000000004</v>
      </c>
      <c r="G694">
        <v>4</v>
      </c>
      <c r="L694" t="s">
        <v>9486</v>
      </c>
      <c r="R694" t="s">
        <v>3</v>
      </c>
    </row>
    <row r="695" spans="1:18" x14ac:dyDescent="0.25">
      <c r="A695">
        <v>9019</v>
      </c>
      <c r="B695" t="s">
        <v>10179</v>
      </c>
      <c r="C695" t="s">
        <v>25</v>
      </c>
      <c r="D695">
        <v>545.16477640000005</v>
      </c>
      <c r="E695">
        <v>4.1500000000000004</v>
      </c>
      <c r="G695">
        <v>4</v>
      </c>
      <c r="L695" t="s">
        <v>9486</v>
      </c>
      <c r="R695" t="s">
        <v>3</v>
      </c>
    </row>
    <row r="696" spans="1:18" x14ac:dyDescent="0.25">
      <c r="A696">
        <v>9022</v>
      </c>
      <c r="B696" t="s">
        <v>10180</v>
      </c>
      <c r="C696" t="s">
        <v>25</v>
      </c>
      <c r="D696">
        <v>546.13793929999997</v>
      </c>
      <c r="E696">
        <v>5.75</v>
      </c>
      <c r="G696">
        <v>4</v>
      </c>
      <c r="L696" t="s">
        <v>9486</v>
      </c>
      <c r="R696" t="s">
        <v>3</v>
      </c>
    </row>
    <row r="697" spans="1:18" x14ac:dyDescent="0.25">
      <c r="A697">
        <v>9023</v>
      </c>
      <c r="B697" t="s">
        <v>10181</v>
      </c>
      <c r="C697" t="s">
        <v>25</v>
      </c>
      <c r="D697">
        <v>546.16020309999999</v>
      </c>
      <c r="E697">
        <v>4.17</v>
      </c>
      <c r="G697">
        <v>4</v>
      </c>
      <c r="L697" t="s">
        <v>9486</v>
      </c>
      <c r="R697" t="s">
        <v>3</v>
      </c>
    </row>
    <row r="698" spans="1:18" x14ac:dyDescent="0.25">
      <c r="A698">
        <v>9032</v>
      </c>
      <c r="B698" t="s">
        <v>10182</v>
      </c>
      <c r="C698" t="s">
        <v>25</v>
      </c>
      <c r="D698">
        <v>547.4805427</v>
      </c>
      <c r="E698">
        <v>1.1200000000000001</v>
      </c>
      <c r="G698">
        <v>4</v>
      </c>
      <c r="L698" t="s">
        <v>9486</v>
      </c>
      <c r="R698" t="s">
        <v>3</v>
      </c>
    </row>
    <row r="699" spans="1:18" x14ac:dyDescent="0.25">
      <c r="A699">
        <v>9039</v>
      </c>
      <c r="B699" t="s">
        <v>10183</v>
      </c>
      <c r="C699" t="s">
        <v>25</v>
      </c>
      <c r="D699">
        <v>549.53481539999996</v>
      </c>
      <c r="E699">
        <v>1.1499999999999999</v>
      </c>
      <c r="G699">
        <v>4</v>
      </c>
      <c r="L699" t="s">
        <v>9486</v>
      </c>
      <c r="R699" t="s">
        <v>3</v>
      </c>
    </row>
    <row r="700" spans="1:18" x14ac:dyDescent="0.25">
      <c r="A700">
        <v>9041</v>
      </c>
      <c r="B700" t="s">
        <v>10184</v>
      </c>
      <c r="C700" t="s">
        <v>25</v>
      </c>
      <c r="D700">
        <v>550.4288517</v>
      </c>
      <c r="E700">
        <v>1.85</v>
      </c>
      <c r="G700">
        <v>4</v>
      </c>
      <c r="L700" t="s">
        <v>9486</v>
      </c>
      <c r="R700" t="s">
        <v>3</v>
      </c>
    </row>
    <row r="701" spans="1:18" x14ac:dyDescent="0.25">
      <c r="A701">
        <v>9044</v>
      </c>
      <c r="B701" t="s">
        <v>10185</v>
      </c>
      <c r="C701" t="s">
        <v>25</v>
      </c>
      <c r="D701">
        <v>551.19729440000003</v>
      </c>
      <c r="E701">
        <v>4.25</v>
      </c>
      <c r="G701">
        <v>4</v>
      </c>
      <c r="L701" t="s">
        <v>9486</v>
      </c>
      <c r="R701" t="s">
        <v>3</v>
      </c>
    </row>
    <row r="702" spans="1:18" x14ac:dyDescent="0.25">
      <c r="A702">
        <v>9047</v>
      </c>
      <c r="B702" t="s">
        <v>10186</v>
      </c>
      <c r="C702" t="s">
        <v>25</v>
      </c>
      <c r="D702">
        <v>552.20444850000001</v>
      </c>
      <c r="E702">
        <v>1.37</v>
      </c>
      <c r="G702">
        <v>4</v>
      </c>
      <c r="L702" t="s">
        <v>9486</v>
      </c>
      <c r="R702" t="s">
        <v>3</v>
      </c>
    </row>
    <row r="703" spans="1:18" x14ac:dyDescent="0.25">
      <c r="A703">
        <v>9052</v>
      </c>
      <c r="B703" t="s">
        <v>10187</v>
      </c>
      <c r="C703" t="s">
        <v>25</v>
      </c>
      <c r="D703">
        <v>552.4101015</v>
      </c>
      <c r="E703">
        <v>1.83</v>
      </c>
      <c r="G703">
        <v>4</v>
      </c>
      <c r="L703" t="s">
        <v>9486</v>
      </c>
      <c r="R703" t="s">
        <v>3</v>
      </c>
    </row>
    <row r="704" spans="1:18" x14ac:dyDescent="0.25">
      <c r="A704">
        <v>9055</v>
      </c>
      <c r="B704" t="s">
        <v>10188</v>
      </c>
      <c r="C704" t="s">
        <v>25</v>
      </c>
      <c r="D704">
        <v>553.29164720000006</v>
      </c>
      <c r="E704">
        <v>0.95</v>
      </c>
      <c r="G704">
        <v>4</v>
      </c>
      <c r="L704" t="s">
        <v>9486</v>
      </c>
      <c r="R704" t="s">
        <v>3</v>
      </c>
    </row>
    <row r="705" spans="1:18" x14ac:dyDescent="0.25">
      <c r="A705">
        <v>9060</v>
      </c>
      <c r="B705" t="s">
        <v>10189</v>
      </c>
      <c r="C705" t="s">
        <v>25</v>
      </c>
      <c r="D705">
        <v>555.49604539999996</v>
      </c>
      <c r="E705">
        <v>0.9</v>
      </c>
      <c r="G705">
        <v>4</v>
      </c>
      <c r="L705" t="s">
        <v>9486</v>
      </c>
      <c r="R705" t="s">
        <v>3</v>
      </c>
    </row>
    <row r="706" spans="1:18" x14ac:dyDescent="0.25">
      <c r="A706">
        <v>9066</v>
      </c>
      <c r="B706" t="s">
        <v>10190</v>
      </c>
      <c r="C706" t="s">
        <v>25</v>
      </c>
      <c r="D706">
        <v>557.3838925</v>
      </c>
      <c r="E706">
        <v>4.55</v>
      </c>
      <c r="G706">
        <v>4</v>
      </c>
      <c r="L706" t="s">
        <v>9486</v>
      </c>
      <c r="R706" t="s">
        <v>3</v>
      </c>
    </row>
    <row r="707" spans="1:18" x14ac:dyDescent="0.25">
      <c r="A707">
        <v>9068</v>
      </c>
      <c r="B707" t="s">
        <v>10191</v>
      </c>
      <c r="C707" t="s">
        <v>25</v>
      </c>
      <c r="D707">
        <v>558.14088400000003</v>
      </c>
      <c r="E707">
        <v>3.55</v>
      </c>
      <c r="G707">
        <v>4</v>
      </c>
      <c r="L707" t="s">
        <v>9486</v>
      </c>
      <c r="R707" t="s">
        <v>3</v>
      </c>
    </row>
    <row r="708" spans="1:18" x14ac:dyDescent="0.25">
      <c r="A708">
        <v>9070</v>
      </c>
      <c r="B708" t="s">
        <v>10192</v>
      </c>
      <c r="C708" t="s">
        <v>25</v>
      </c>
      <c r="D708">
        <v>558.29199500000004</v>
      </c>
      <c r="E708">
        <v>0.98</v>
      </c>
      <c r="G708">
        <v>4</v>
      </c>
      <c r="L708" t="s">
        <v>9486</v>
      </c>
      <c r="R708" t="s">
        <v>3</v>
      </c>
    </row>
    <row r="709" spans="1:18" x14ac:dyDescent="0.25">
      <c r="A709">
        <v>9075</v>
      </c>
      <c r="B709" t="s">
        <v>10193</v>
      </c>
      <c r="C709" t="s">
        <v>25</v>
      </c>
      <c r="D709">
        <v>559.22523939999996</v>
      </c>
      <c r="E709">
        <v>9.9499999999999993</v>
      </c>
      <c r="G709">
        <v>4</v>
      </c>
      <c r="L709" t="s">
        <v>9486</v>
      </c>
      <c r="R709" t="s">
        <v>3</v>
      </c>
    </row>
    <row r="710" spans="1:18" x14ac:dyDescent="0.25">
      <c r="A710">
        <v>9080</v>
      </c>
      <c r="B710" t="s">
        <v>10194</v>
      </c>
      <c r="C710" t="s">
        <v>25</v>
      </c>
      <c r="D710">
        <v>560.11446249999995</v>
      </c>
      <c r="E710">
        <v>4.3</v>
      </c>
      <c r="G710">
        <v>4</v>
      </c>
      <c r="L710" t="s">
        <v>9486</v>
      </c>
      <c r="R710" t="s">
        <v>3</v>
      </c>
    </row>
    <row r="711" spans="1:18" x14ac:dyDescent="0.25">
      <c r="A711">
        <v>9089</v>
      </c>
      <c r="B711" t="s">
        <v>10195</v>
      </c>
      <c r="C711" t="s">
        <v>25</v>
      </c>
      <c r="D711">
        <v>561.18744189999995</v>
      </c>
      <c r="E711">
        <v>1.35</v>
      </c>
      <c r="G711">
        <v>4</v>
      </c>
      <c r="L711" t="s">
        <v>9486</v>
      </c>
      <c r="R711" t="s">
        <v>3</v>
      </c>
    </row>
    <row r="712" spans="1:18" x14ac:dyDescent="0.25">
      <c r="A712">
        <v>9097</v>
      </c>
      <c r="B712" t="s">
        <v>10196</v>
      </c>
      <c r="C712" t="s">
        <v>25</v>
      </c>
      <c r="D712">
        <v>563.11341119999997</v>
      </c>
      <c r="E712">
        <v>4.2699999999999996</v>
      </c>
      <c r="G712">
        <v>4</v>
      </c>
      <c r="L712" t="s">
        <v>9486</v>
      </c>
      <c r="R712" t="s">
        <v>3</v>
      </c>
    </row>
    <row r="713" spans="1:18" x14ac:dyDescent="0.25">
      <c r="A713">
        <v>9101</v>
      </c>
      <c r="B713" t="s">
        <v>10197</v>
      </c>
      <c r="C713" t="s">
        <v>25</v>
      </c>
      <c r="D713">
        <v>564.30137430000002</v>
      </c>
      <c r="E713">
        <v>0.93</v>
      </c>
      <c r="G713">
        <v>4</v>
      </c>
      <c r="L713" t="s">
        <v>9486</v>
      </c>
      <c r="R713" t="s">
        <v>3</v>
      </c>
    </row>
    <row r="714" spans="1:18" x14ac:dyDescent="0.25">
      <c r="A714">
        <v>9105</v>
      </c>
      <c r="B714" t="s">
        <v>10198</v>
      </c>
      <c r="C714" t="s">
        <v>25</v>
      </c>
      <c r="D714">
        <v>566.1651597</v>
      </c>
      <c r="E714">
        <v>4.18</v>
      </c>
      <c r="G714">
        <v>4</v>
      </c>
      <c r="L714" t="s">
        <v>9486</v>
      </c>
      <c r="R714" t="s">
        <v>3</v>
      </c>
    </row>
    <row r="715" spans="1:18" x14ac:dyDescent="0.25">
      <c r="A715">
        <v>9108</v>
      </c>
      <c r="B715" t="s">
        <v>10199</v>
      </c>
      <c r="C715" t="s">
        <v>25</v>
      </c>
      <c r="D715">
        <v>566.42484509999997</v>
      </c>
      <c r="E715">
        <v>1.83</v>
      </c>
      <c r="G715">
        <v>4</v>
      </c>
      <c r="L715" t="s">
        <v>9486</v>
      </c>
      <c r="R715" t="s">
        <v>3</v>
      </c>
    </row>
    <row r="716" spans="1:18" x14ac:dyDescent="0.25">
      <c r="A716">
        <v>9112</v>
      </c>
      <c r="B716" t="s">
        <v>10200</v>
      </c>
      <c r="C716" t="s">
        <v>25</v>
      </c>
      <c r="D716">
        <v>567.46307409999997</v>
      </c>
      <c r="E716">
        <v>3.07</v>
      </c>
      <c r="G716">
        <v>4</v>
      </c>
      <c r="L716" t="s">
        <v>9486</v>
      </c>
      <c r="R716" t="s">
        <v>3</v>
      </c>
    </row>
    <row r="717" spans="1:18" x14ac:dyDescent="0.25">
      <c r="A717">
        <v>9113</v>
      </c>
      <c r="B717" t="s">
        <v>10201</v>
      </c>
      <c r="C717" t="s">
        <v>25</v>
      </c>
      <c r="D717">
        <v>568.15849920000005</v>
      </c>
      <c r="E717">
        <v>3.55</v>
      </c>
      <c r="G717">
        <v>4</v>
      </c>
      <c r="L717" t="s">
        <v>9486</v>
      </c>
      <c r="R717" t="s">
        <v>3</v>
      </c>
    </row>
    <row r="718" spans="1:18" x14ac:dyDescent="0.25">
      <c r="A718">
        <v>9116</v>
      </c>
      <c r="B718" t="s">
        <v>10202</v>
      </c>
      <c r="C718" t="s">
        <v>25</v>
      </c>
      <c r="D718">
        <v>568.29874259999997</v>
      </c>
      <c r="E718">
        <v>4.03</v>
      </c>
      <c r="G718">
        <v>4</v>
      </c>
      <c r="L718" t="s">
        <v>9486</v>
      </c>
      <c r="R718" t="s">
        <v>3</v>
      </c>
    </row>
    <row r="719" spans="1:18" x14ac:dyDescent="0.25">
      <c r="A719">
        <v>9119</v>
      </c>
      <c r="B719" t="s">
        <v>10203</v>
      </c>
      <c r="C719" t="s">
        <v>25</v>
      </c>
      <c r="D719">
        <v>571.15739710000003</v>
      </c>
      <c r="E719">
        <v>2.65</v>
      </c>
      <c r="G719">
        <v>4</v>
      </c>
      <c r="L719" t="s">
        <v>9486</v>
      </c>
      <c r="R719" t="s">
        <v>3</v>
      </c>
    </row>
    <row r="720" spans="1:18" x14ac:dyDescent="0.25">
      <c r="A720">
        <v>9126</v>
      </c>
      <c r="B720" t="s">
        <v>10204</v>
      </c>
      <c r="C720" t="s">
        <v>25</v>
      </c>
      <c r="D720">
        <v>572.16679859999999</v>
      </c>
      <c r="E720">
        <v>1.35</v>
      </c>
      <c r="G720">
        <v>4</v>
      </c>
      <c r="L720" t="s">
        <v>9486</v>
      </c>
      <c r="R720" t="s">
        <v>3</v>
      </c>
    </row>
    <row r="721" spans="1:18" x14ac:dyDescent="0.25">
      <c r="A721">
        <v>9134</v>
      </c>
      <c r="B721" t="s">
        <v>10205</v>
      </c>
      <c r="C721" t="s">
        <v>25</v>
      </c>
      <c r="D721">
        <v>574.24482379999995</v>
      </c>
      <c r="E721">
        <v>3.15</v>
      </c>
      <c r="G721">
        <v>4</v>
      </c>
      <c r="L721" t="s">
        <v>9486</v>
      </c>
      <c r="R721" t="s">
        <v>3</v>
      </c>
    </row>
    <row r="722" spans="1:18" x14ac:dyDescent="0.25">
      <c r="A722">
        <v>9139</v>
      </c>
      <c r="B722" t="s">
        <v>10206</v>
      </c>
      <c r="C722" t="s">
        <v>25</v>
      </c>
      <c r="D722">
        <v>575.24656819999996</v>
      </c>
      <c r="E722">
        <v>3.15</v>
      </c>
      <c r="G722">
        <v>4</v>
      </c>
      <c r="L722" t="s">
        <v>9486</v>
      </c>
      <c r="R722" t="s">
        <v>3</v>
      </c>
    </row>
    <row r="723" spans="1:18" x14ac:dyDescent="0.25">
      <c r="A723">
        <v>9140</v>
      </c>
      <c r="B723" t="s">
        <v>10207</v>
      </c>
      <c r="C723" t="s">
        <v>25</v>
      </c>
      <c r="D723">
        <v>575.24790580000001</v>
      </c>
      <c r="E723">
        <v>3.15</v>
      </c>
      <c r="G723">
        <v>4</v>
      </c>
      <c r="L723" t="s">
        <v>9486</v>
      </c>
      <c r="R723" t="s">
        <v>3</v>
      </c>
    </row>
    <row r="724" spans="1:18" x14ac:dyDescent="0.25">
      <c r="A724">
        <v>9149</v>
      </c>
      <c r="B724" t="s">
        <v>10208</v>
      </c>
      <c r="C724" t="s">
        <v>25</v>
      </c>
      <c r="D724">
        <v>578.41259520000006</v>
      </c>
      <c r="E724">
        <v>0.97</v>
      </c>
      <c r="G724">
        <v>4</v>
      </c>
      <c r="L724" t="s">
        <v>9486</v>
      </c>
      <c r="R724" t="s">
        <v>3</v>
      </c>
    </row>
    <row r="725" spans="1:18" x14ac:dyDescent="0.25">
      <c r="A725">
        <v>9155</v>
      </c>
      <c r="B725" t="s">
        <v>10209</v>
      </c>
      <c r="C725" t="s">
        <v>25</v>
      </c>
      <c r="D725">
        <v>580.42621680000002</v>
      </c>
      <c r="E725">
        <v>4.25</v>
      </c>
      <c r="G725">
        <v>4</v>
      </c>
      <c r="L725" t="s">
        <v>9486</v>
      </c>
      <c r="R725" t="s">
        <v>3</v>
      </c>
    </row>
    <row r="726" spans="1:18" x14ac:dyDescent="0.25">
      <c r="A726">
        <v>9156</v>
      </c>
      <c r="B726" t="s">
        <v>10210</v>
      </c>
      <c r="C726" t="s">
        <v>25</v>
      </c>
      <c r="D726">
        <v>580.4409776</v>
      </c>
      <c r="E726">
        <v>1.83</v>
      </c>
      <c r="G726">
        <v>4</v>
      </c>
      <c r="L726" t="s">
        <v>9486</v>
      </c>
      <c r="R726" t="s">
        <v>3</v>
      </c>
    </row>
    <row r="727" spans="1:18" x14ac:dyDescent="0.25">
      <c r="A727">
        <v>9159</v>
      </c>
      <c r="B727" t="s">
        <v>10211</v>
      </c>
      <c r="C727" t="s">
        <v>25</v>
      </c>
      <c r="D727">
        <v>581.18008510000004</v>
      </c>
      <c r="E727">
        <v>5.85</v>
      </c>
      <c r="G727">
        <v>4</v>
      </c>
      <c r="L727" t="s">
        <v>9486</v>
      </c>
      <c r="R727" t="s">
        <v>3</v>
      </c>
    </row>
    <row r="728" spans="1:18" x14ac:dyDescent="0.25">
      <c r="A728">
        <v>9166</v>
      </c>
      <c r="B728" t="s">
        <v>10212</v>
      </c>
      <c r="C728" t="s">
        <v>25</v>
      </c>
      <c r="D728">
        <v>581.42763960000002</v>
      </c>
      <c r="E728">
        <v>4.2699999999999996</v>
      </c>
      <c r="G728">
        <v>4</v>
      </c>
      <c r="L728" t="s">
        <v>9486</v>
      </c>
      <c r="R728" t="s">
        <v>3</v>
      </c>
    </row>
    <row r="729" spans="1:18" x14ac:dyDescent="0.25">
      <c r="A729">
        <v>9167</v>
      </c>
      <c r="B729" t="s">
        <v>10213</v>
      </c>
      <c r="C729" t="s">
        <v>25</v>
      </c>
      <c r="D729">
        <v>582.27858530000003</v>
      </c>
      <c r="E729">
        <v>3.15</v>
      </c>
      <c r="G729">
        <v>4</v>
      </c>
      <c r="L729" t="s">
        <v>9486</v>
      </c>
      <c r="R729" t="s">
        <v>3</v>
      </c>
    </row>
    <row r="730" spans="1:18" x14ac:dyDescent="0.25">
      <c r="A730">
        <v>9170</v>
      </c>
      <c r="B730" t="s">
        <v>10214</v>
      </c>
      <c r="C730" t="s">
        <v>25</v>
      </c>
      <c r="D730">
        <v>583.17282309999996</v>
      </c>
      <c r="E730">
        <v>5.17</v>
      </c>
      <c r="G730">
        <v>4</v>
      </c>
      <c r="L730" t="s">
        <v>9486</v>
      </c>
      <c r="R730" t="s">
        <v>3</v>
      </c>
    </row>
    <row r="731" spans="1:18" x14ac:dyDescent="0.25">
      <c r="A731">
        <v>9172</v>
      </c>
      <c r="B731" t="s">
        <v>10215</v>
      </c>
      <c r="C731" t="s">
        <v>25</v>
      </c>
      <c r="D731">
        <v>583.25430040000003</v>
      </c>
      <c r="E731">
        <v>1.02</v>
      </c>
      <c r="G731">
        <v>4</v>
      </c>
      <c r="L731" t="s">
        <v>9486</v>
      </c>
      <c r="R731" t="s">
        <v>3</v>
      </c>
    </row>
    <row r="732" spans="1:18" x14ac:dyDescent="0.25">
      <c r="A732">
        <v>9177</v>
      </c>
      <c r="B732" t="s">
        <v>10216</v>
      </c>
      <c r="C732" t="s">
        <v>25</v>
      </c>
      <c r="D732">
        <v>583.525487</v>
      </c>
      <c r="E732">
        <v>0.92</v>
      </c>
      <c r="G732">
        <v>4</v>
      </c>
      <c r="L732" t="s">
        <v>9486</v>
      </c>
      <c r="R732" t="s">
        <v>3</v>
      </c>
    </row>
    <row r="733" spans="1:18" x14ac:dyDescent="0.25">
      <c r="A733">
        <v>9180</v>
      </c>
      <c r="B733" t="s">
        <v>10217</v>
      </c>
      <c r="C733" t="s">
        <v>25</v>
      </c>
      <c r="D733">
        <v>584.29337129999999</v>
      </c>
      <c r="E733">
        <v>3.15</v>
      </c>
      <c r="G733">
        <v>4</v>
      </c>
      <c r="L733" t="s">
        <v>9486</v>
      </c>
      <c r="R733" t="s">
        <v>3</v>
      </c>
    </row>
    <row r="734" spans="1:18" x14ac:dyDescent="0.25">
      <c r="A734">
        <v>9184</v>
      </c>
      <c r="B734" t="s">
        <v>10218</v>
      </c>
      <c r="C734" t="s">
        <v>25</v>
      </c>
      <c r="D734">
        <v>585.32748570000001</v>
      </c>
      <c r="E734">
        <v>1.85</v>
      </c>
      <c r="G734">
        <v>4</v>
      </c>
      <c r="L734" t="s">
        <v>9486</v>
      </c>
      <c r="R734" t="s">
        <v>3</v>
      </c>
    </row>
    <row r="735" spans="1:18" x14ac:dyDescent="0.25">
      <c r="A735">
        <v>9189</v>
      </c>
      <c r="B735" t="s">
        <v>10219</v>
      </c>
      <c r="C735" t="s">
        <v>25</v>
      </c>
      <c r="D735">
        <v>587.3000409</v>
      </c>
      <c r="E735">
        <v>3.15</v>
      </c>
      <c r="G735">
        <v>4</v>
      </c>
      <c r="L735" t="s">
        <v>9486</v>
      </c>
      <c r="R735" t="s">
        <v>3</v>
      </c>
    </row>
    <row r="736" spans="1:18" x14ac:dyDescent="0.25">
      <c r="A736">
        <v>9190</v>
      </c>
      <c r="B736" t="s">
        <v>10220</v>
      </c>
      <c r="C736" t="s">
        <v>25</v>
      </c>
      <c r="D736">
        <v>587.50607439999999</v>
      </c>
      <c r="E736">
        <v>1.1499999999999999</v>
      </c>
      <c r="G736">
        <v>4</v>
      </c>
      <c r="L736" t="s">
        <v>9486</v>
      </c>
      <c r="R736" t="s">
        <v>3</v>
      </c>
    </row>
    <row r="737" spans="1:18" x14ac:dyDescent="0.25">
      <c r="A737">
        <v>9194</v>
      </c>
      <c r="B737" t="s">
        <v>10221</v>
      </c>
      <c r="C737" t="s">
        <v>25</v>
      </c>
      <c r="D737">
        <v>589.49024169999996</v>
      </c>
      <c r="E737">
        <v>1.1200000000000001</v>
      </c>
      <c r="G737">
        <v>4</v>
      </c>
      <c r="L737" t="s">
        <v>9486</v>
      </c>
      <c r="R737" t="s">
        <v>3</v>
      </c>
    </row>
    <row r="738" spans="1:18" x14ac:dyDescent="0.25">
      <c r="A738">
        <v>9202</v>
      </c>
      <c r="B738" t="s">
        <v>10222</v>
      </c>
      <c r="C738" t="s">
        <v>25</v>
      </c>
      <c r="D738">
        <v>591.1681767</v>
      </c>
      <c r="E738">
        <v>6.65</v>
      </c>
      <c r="G738">
        <v>4</v>
      </c>
      <c r="L738" t="s">
        <v>9486</v>
      </c>
      <c r="R738" t="s">
        <v>3</v>
      </c>
    </row>
    <row r="739" spans="1:18" x14ac:dyDescent="0.25">
      <c r="A739">
        <v>9214</v>
      </c>
      <c r="B739" t="s">
        <v>10223</v>
      </c>
      <c r="C739" t="s">
        <v>25</v>
      </c>
      <c r="D739">
        <v>593.15290519999996</v>
      </c>
      <c r="E739">
        <v>2.65</v>
      </c>
      <c r="G739">
        <v>4</v>
      </c>
      <c r="L739" t="s">
        <v>9486</v>
      </c>
      <c r="R739" t="s">
        <v>3</v>
      </c>
    </row>
    <row r="740" spans="1:18" x14ac:dyDescent="0.25">
      <c r="A740">
        <v>9217</v>
      </c>
      <c r="B740" t="s">
        <v>10224</v>
      </c>
      <c r="C740" t="s">
        <v>25</v>
      </c>
      <c r="D740">
        <v>593.27610360000006</v>
      </c>
      <c r="E740">
        <v>3.15</v>
      </c>
      <c r="G740">
        <v>4</v>
      </c>
      <c r="L740" t="s">
        <v>9486</v>
      </c>
      <c r="R740" t="s">
        <v>3</v>
      </c>
    </row>
    <row r="741" spans="1:18" x14ac:dyDescent="0.25">
      <c r="A741">
        <v>9226</v>
      </c>
      <c r="B741" t="s">
        <v>10225</v>
      </c>
      <c r="C741" t="s">
        <v>25</v>
      </c>
      <c r="D741">
        <v>594.19430890000001</v>
      </c>
      <c r="E741">
        <v>1.35</v>
      </c>
      <c r="G741">
        <v>4</v>
      </c>
      <c r="L741" t="s">
        <v>9486</v>
      </c>
      <c r="R741" t="s">
        <v>3</v>
      </c>
    </row>
    <row r="742" spans="1:18" x14ac:dyDescent="0.25">
      <c r="A742">
        <v>9229</v>
      </c>
      <c r="B742" t="s">
        <v>10226</v>
      </c>
      <c r="C742" t="s">
        <v>25</v>
      </c>
      <c r="D742">
        <v>594.36972349999996</v>
      </c>
      <c r="E742">
        <v>3.45</v>
      </c>
      <c r="G742">
        <v>4</v>
      </c>
      <c r="L742" t="s">
        <v>9486</v>
      </c>
      <c r="R742" t="s">
        <v>3</v>
      </c>
    </row>
    <row r="743" spans="1:18" x14ac:dyDescent="0.25">
      <c r="A743">
        <v>9235</v>
      </c>
      <c r="B743" t="s">
        <v>10227</v>
      </c>
      <c r="C743" t="s">
        <v>25</v>
      </c>
      <c r="D743">
        <v>595.53179999999998</v>
      </c>
      <c r="E743">
        <v>1.07</v>
      </c>
      <c r="G743">
        <v>4</v>
      </c>
      <c r="L743" t="s">
        <v>9486</v>
      </c>
      <c r="R743" t="s">
        <v>3</v>
      </c>
    </row>
    <row r="744" spans="1:18" x14ac:dyDescent="0.25">
      <c r="A744">
        <v>9236</v>
      </c>
      <c r="B744" t="s">
        <v>10228</v>
      </c>
      <c r="C744" t="s">
        <v>25</v>
      </c>
      <c r="D744">
        <v>596.26119719999997</v>
      </c>
      <c r="E744">
        <v>4.25</v>
      </c>
      <c r="G744">
        <v>4</v>
      </c>
      <c r="L744" t="s">
        <v>9486</v>
      </c>
      <c r="R744" t="s">
        <v>3</v>
      </c>
    </row>
    <row r="745" spans="1:18" x14ac:dyDescent="0.25">
      <c r="A745">
        <v>9244</v>
      </c>
      <c r="B745" t="s">
        <v>10229</v>
      </c>
      <c r="C745" t="s">
        <v>25</v>
      </c>
      <c r="D745">
        <v>599.29639759999998</v>
      </c>
      <c r="E745">
        <v>3.15</v>
      </c>
      <c r="G745">
        <v>4</v>
      </c>
      <c r="L745" t="s">
        <v>9486</v>
      </c>
      <c r="R745" t="s">
        <v>3</v>
      </c>
    </row>
    <row r="746" spans="1:18" x14ac:dyDescent="0.25">
      <c r="A746">
        <v>9247</v>
      </c>
      <c r="B746" t="s">
        <v>10230</v>
      </c>
      <c r="C746" t="s">
        <v>25</v>
      </c>
      <c r="D746">
        <v>600.19692410000005</v>
      </c>
      <c r="E746">
        <v>3.48</v>
      </c>
      <c r="G746">
        <v>4</v>
      </c>
      <c r="L746" t="s">
        <v>9486</v>
      </c>
      <c r="R746" t="s">
        <v>3</v>
      </c>
    </row>
    <row r="747" spans="1:18" x14ac:dyDescent="0.25">
      <c r="A747">
        <v>9262</v>
      </c>
      <c r="B747" t="s">
        <v>10231</v>
      </c>
      <c r="C747" t="s">
        <v>25</v>
      </c>
      <c r="D747">
        <v>603.5072424</v>
      </c>
      <c r="E747">
        <v>1.1200000000000001</v>
      </c>
      <c r="G747">
        <v>4</v>
      </c>
      <c r="L747" t="s">
        <v>9486</v>
      </c>
      <c r="R747" t="s">
        <v>3</v>
      </c>
    </row>
    <row r="748" spans="1:18" x14ac:dyDescent="0.25">
      <c r="A748">
        <v>9263</v>
      </c>
      <c r="B748" t="s">
        <v>10232</v>
      </c>
      <c r="C748" t="s">
        <v>25</v>
      </c>
      <c r="D748">
        <v>605.21295069999996</v>
      </c>
      <c r="E748">
        <v>1.35</v>
      </c>
      <c r="G748">
        <v>4</v>
      </c>
      <c r="L748" t="s">
        <v>9486</v>
      </c>
      <c r="R748" t="s">
        <v>3</v>
      </c>
    </row>
    <row r="749" spans="1:18" x14ac:dyDescent="0.25">
      <c r="A749">
        <v>9264</v>
      </c>
      <c r="B749" t="s">
        <v>10233</v>
      </c>
      <c r="C749" t="s">
        <v>25</v>
      </c>
      <c r="D749">
        <v>605.20891470000004</v>
      </c>
      <c r="E749">
        <v>4.3499999999999996</v>
      </c>
      <c r="G749">
        <v>4</v>
      </c>
      <c r="L749" t="s">
        <v>9486</v>
      </c>
      <c r="R749" t="s">
        <v>3</v>
      </c>
    </row>
    <row r="750" spans="1:18" x14ac:dyDescent="0.25">
      <c r="A750">
        <v>9266</v>
      </c>
      <c r="B750" t="s">
        <v>10234</v>
      </c>
      <c r="C750" t="s">
        <v>25</v>
      </c>
      <c r="D750">
        <v>606.18113500000004</v>
      </c>
      <c r="E750">
        <v>1.35</v>
      </c>
      <c r="G750">
        <v>4</v>
      </c>
      <c r="L750" t="s">
        <v>9486</v>
      </c>
      <c r="R750" t="s">
        <v>3</v>
      </c>
    </row>
    <row r="751" spans="1:18" x14ac:dyDescent="0.25">
      <c r="A751">
        <v>9278</v>
      </c>
      <c r="B751" t="s">
        <v>10235</v>
      </c>
      <c r="C751" t="s">
        <v>25</v>
      </c>
      <c r="D751">
        <v>609.34283700000003</v>
      </c>
      <c r="E751">
        <v>3.15</v>
      </c>
      <c r="G751">
        <v>4</v>
      </c>
      <c r="L751" t="s">
        <v>9486</v>
      </c>
      <c r="R751" t="s">
        <v>3</v>
      </c>
    </row>
    <row r="752" spans="1:18" x14ac:dyDescent="0.25">
      <c r="A752">
        <v>9279</v>
      </c>
      <c r="B752" t="s">
        <v>10236</v>
      </c>
      <c r="C752" t="s">
        <v>25</v>
      </c>
      <c r="D752">
        <v>609.37955280000006</v>
      </c>
      <c r="E752">
        <v>3.45</v>
      </c>
      <c r="G752">
        <v>4</v>
      </c>
      <c r="L752" t="s">
        <v>9486</v>
      </c>
      <c r="R752" t="s">
        <v>3</v>
      </c>
    </row>
    <row r="753" spans="1:18" x14ac:dyDescent="0.25">
      <c r="A753">
        <v>9288</v>
      </c>
      <c r="B753" t="s">
        <v>10237</v>
      </c>
      <c r="C753" t="s">
        <v>25</v>
      </c>
      <c r="D753">
        <v>610.38247550000006</v>
      </c>
      <c r="E753">
        <v>3.43</v>
      </c>
      <c r="G753">
        <v>4</v>
      </c>
      <c r="L753" t="s">
        <v>9486</v>
      </c>
      <c r="R753" t="s">
        <v>3</v>
      </c>
    </row>
    <row r="754" spans="1:18" x14ac:dyDescent="0.25">
      <c r="A754">
        <v>9289</v>
      </c>
      <c r="B754" t="s">
        <v>10238</v>
      </c>
      <c r="C754" t="s">
        <v>25</v>
      </c>
      <c r="D754">
        <v>610.38799019999999</v>
      </c>
      <c r="E754">
        <v>3.45</v>
      </c>
      <c r="G754">
        <v>4</v>
      </c>
      <c r="L754" t="s">
        <v>9486</v>
      </c>
      <c r="R754" t="s">
        <v>3</v>
      </c>
    </row>
    <row r="755" spans="1:18" x14ac:dyDescent="0.25">
      <c r="A755">
        <v>9297</v>
      </c>
      <c r="B755" t="s">
        <v>10239</v>
      </c>
      <c r="C755" t="s">
        <v>25</v>
      </c>
      <c r="D755">
        <v>613.2284641</v>
      </c>
      <c r="E755">
        <v>3.15</v>
      </c>
      <c r="G755">
        <v>4</v>
      </c>
      <c r="L755" t="s">
        <v>9486</v>
      </c>
      <c r="R755" t="s">
        <v>3</v>
      </c>
    </row>
    <row r="756" spans="1:18" x14ac:dyDescent="0.25">
      <c r="A756">
        <v>9301</v>
      </c>
      <c r="B756" t="s">
        <v>10240</v>
      </c>
      <c r="C756" t="s">
        <v>25</v>
      </c>
      <c r="D756">
        <v>613.45908689999999</v>
      </c>
      <c r="E756">
        <v>1.93</v>
      </c>
      <c r="G756">
        <v>4</v>
      </c>
      <c r="L756" t="s">
        <v>9486</v>
      </c>
      <c r="R756" t="s">
        <v>3</v>
      </c>
    </row>
    <row r="757" spans="1:18" x14ac:dyDescent="0.25">
      <c r="A757">
        <v>9308</v>
      </c>
      <c r="B757" t="s">
        <v>10241</v>
      </c>
      <c r="C757" t="s">
        <v>25</v>
      </c>
      <c r="D757">
        <v>614.46747049999999</v>
      </c>
      <c r="E757">
        <v>0.95</v>
      </c>
      <c r="G757">
        <v>4</v>
      </c>
      <c r="L757" t="s">
        <v>9486</v>
      </c>
      <c r="R757" t="s">
        <v>3</v>
      </c>
    </row>
    <row r="758" spans="1:18" x14ac:dyDescent="0.25">
      <c r="A758">
        <v>9309</v>
      </c>
      <c r="B758" t="s">
        <v>10242</v>
      </c>
      <c r="C758" t="s">
        <v>25</v>
      </c>
      <c r="D758">
        <v>615.31882670000005</v>
      </c>
      <c r="E758">
        <v>0.93</v>
      </c>
      <c r="G758">
        <v>4</v>
      </c>
      <c r="L758" t="s">
        <v>9486</v>
      </c>
      <c r="R758" t="s">
        <v>3</v>
      </c>
    </row>
    <row r="759" spans="1:18" x14ac:dyDescent="0.25">
      <c r="A759">
        <v>9314</v>
      </c>
      <c r="B759" t="s">
        <v>10243</v>
      </c>
      <c r="C759" t="s">
        <v>25</v>
      </c>
      <c r="D759">
        <v>616.32745950000003</v>
      </c>
      <c r="E759">
        <v>3.15</v>
      </c>
      <c r="G759">
        <v>4</v>
      </c>
      <c r="L759" t="s">
        <v>9486</v>
      </c>
      <c r="R759" t="s">
        <v>3</v>
      </c>
    </row>
    <row r="760" spans="1:18" x14ac:dyDescent="0.25">
      <c r="A760">
        <v>9320</v>
      </c>
      <c r="B760" t="s">
        <v>10244</v>
      </c>
      <c r="C760" t="s">
        <v>25</v>
      </c>
      <c r="D760">
        <v>617.41507430000001</v>
      </c>
      <c r="E760">
        <v>0.95</v>
      </c>
      <c r="G760">
        <v>4</v>
      </c>
      <c r="L760" t="s">
        <v>9486</v>
      </c>
      <c r="R760" t="s">
        <v>3</v>
      </c>
    </row>
    <row r="761" spans="1:18" x14ac:dyDescent="0.25">
      <c r="A761">
        <v>9330</v>
      </c>
      <c r="B761" t="s">
        <v>10245</v>
      </c>
      <c r="C761" t="s">
        <v>25</v>
      </c>
      <c r="D761">
        <v>619.41284819999998</v>
      </c>
      <c r="E761">
        <v>1.1200000000000001</v>
      </c>
      <c r="G761">
        <v>4</v>
      </c>
      <c r="L761" t="s">
        <v>9486</v>
      </c>
      <c r="R761" t="s">
        <v>3</v>
      </c>
    </row>
    <row r="762" spans="1:18" x14ac:dyDescent="0.25">
      <c r="A762">
        <v>9332</v>
      </c>
      <c r="B762" t="s">
        <v>10246</v>
      </c>
      <c r="C762" t="s">
        <v>25</v>
      </c>
      <c r="D762">
        <v>620.10553719999996</v>
      </c>
      <c r="E762">
        <v>6.12</v>
      </c>
      <c r="G762">
        <v>4</v>
      </c>
      <c r="L762" t="s">
        <v>9486</v>
      </c>
      <c r="R762" t="s">
        <v>3</v>
      </c>
    </row>
    <row r="763" spans="1:18" x14ac:dyDescent="0.25">
      <c r="A763">
        <v>9335</v>
      </c>
      <c r="B763" t="s">
        <v>10247</v>
      </c>
      <c r="C763" t="s">
        <v>25</v>
      </c>
      <c r="D763">
        <v>620.26751950000005</v>
      </c>
      <c r="E763">
        <v>3.15</v>
      </c>
      <c r="G763">
        <v>4</v>
      </c>
      <c r="L763" t="s">
        <v>9486</v>
      </c>
      <c r="R763" t="s">
        <v>3</v>
      </c>
    </row>
    <row r="764" spans="1:18" x14ac:dyDescent="0.25">
      <c r="A764">
        <v>9336</v>
      </c>
      <c r="B764" t="s">
        <v>10248</v>
      </c>
      <c r="C764" t="s">
        <v>25</v>
      </c>
      <c r="D764">
        <v>620.32856049999998</v>
      </c>
      <c r="E764">
        <v>0.9</v>
      </c>
      <c r="G764">
        <v>4</v>
      </c>
      <c r="L764" t="s">
        <v>9486</v>
      </c>
      <c r="R764" t="s">
        <v>3</v>
      </c>
    </row>
    <row r="765" spans="1:18" x14ac:dyDescent="0.25">
      <c r="A765">
        <v>9346</v>
      </c>
      <c r="B765" t="s">
        <v>10249</v>
      </c>
      <c r="C765" t="s">
        <v>25</v>
      </c>
      <c r="D765">
        <v>621.47171149999997</v>
      </c>
      <c r="E765">
        <v>1.1299999999999999</v>
      </c>
      <c r="G765">
        <v>4</v>
      </c>
      <c r="L765" t="s">
        <v>9486</v>
      </c>
      <c r="R765" t="s">
        <v>3</v>
      </c>
    </row>
    <row r="766" spans="1:18" x14ac:dyDescent="0.25">
      <c r="A766">
        <v>9366</v>
      </c>
      <c r="B766" t="s">
        <v>10250</v>
      </c>
      <c r="C766" t="s">
        <v>25</v>
      </c>
      <c r="D766">
        <v>626.18361089999996</v>
      </c>
      <c r="E766">
        <v>5.42</v>
      </c>
      <c r="G766">
        <v>4</v>
      </c>
      <c r="L766" t="s">
        <v>9486</v>
      </c>
      <c r="R766" t="s">
        <v>3</v>
      </c>
    </row>
    <row r="767" spans="1:18" x14ac:dyDescent="0.25">
      <c r="A767">
        <v>9372</v>
      </c>
      <c r="B767" t="s">
        <v>10251</v>
      </c>
      <c r="C767" t="s">
        <v>25</v>
      </c>
      <c r="D767">
        <v>628.46245009999996</v>
      </c>
      <c r="E767">
        <v>1.93</v>
      </c>
      <c r="G767">
        <v>4</v>
      </c>
      <c r="L767" t="s">
        <v>9486</v>
      </c>
      <c r="R767" t="s">
        <v>3</v>
      </c>
    </row>
    <row r="768" spans="1:18" x14ac:dyDescent="0.25">
      <c r="A768">
        <v>9373</v>
      </c>
      <c r="B768" t="s">
        <v>10252</v>
      </c>
      <c r="C768" t="s">
        <v>25</v>
      </c>
      <c r="D768">
        <v>628.47697579999999</v>
      </c>
      <c r="E768">
        <v>0.93</v>
      </c>
      <c r="G768">
        <v>4</v>
      </c>
      <c r="L768" t="s">
        <v>9486</v>
      </c>
      <c r="R768" t="s">
        <v>3</v>
      </c>
    </row>
    <row r="769" spans="1:18" x14ac:dyDescent="0.25">
      <c r="A769">
        <v>9375</v>
      </c>
      <c r="B769" t="s">
        <v>10253</v>
      </c>
      <c r="C769" t="s">
        <v>25</v>
      </c>
      <c r="D769">
        <v>629.34931930000005</v>
      </c>
      <c r="E769">
        <v>3.43</v>
      </c>
      <c r="G769">
        <v>4</v>
      </c>
      <c r="L769" t="s">
        <v>9486</v>
      </c>
      <c r="R769" t="s">
        <v>3</v>
      </c>
    </row>
    <row r="770" spans="1:18" x14ac:dyDescent="0.25">
      <c r="A770">
        <v>9382</v>
      </c>
      <c r="B770" t="s">
        <v>10254</v>
      </c>
      <c r="C770" t="s">
        <v>25</v>
      </c>
      <c r="D770">
        <v>631.54025939999997</v>
      </c>
      <c r="E770">
        <v>1.1299999999999999</v>
      </c>
      <c r="G770">
        <v>4</v>
      </c>
      <c r="L770" t="s">
        <v>9486</v>
      </c>
      <c r="R770" t="s">
        <v>3</v>
      </c>
    </row>
    <row r="771" spans="1:18" x14ac:dyDescent="0.25">
      <c r="A771">
        <v>9388</v>
      </c>
      <c r="B771" t="s">
        <v>10255</v>
      </c>
      <c r="C771" t="s">
        <v>25</v>
      </c>
      <c r="D771">
        <v>633.30551390000005</v>
      </c>
      <c r="E771">
        <v>3.15</v>
      </c>
      <c r="G771">
        <v>4</v>
      </c>
      <c r="L771" t="s">
        <v>9486</v>
      </c>
      <c r="R771" t="s">
        <v>3</v>
      </c>
    </row>
    <row r="772" spans="1:18" x14ac:dyDescent="0.25">
      <c r="A772">
        <v>9390</v>
      </c>
      <c r="B772" t="s">
        <v>10256</v>
      </c>
      <c r="C772" t="s">
        <v>25</v>
      </c>
      <c r="D772">
        <v>634.2128821</v>
      </c>
      <c r="E772">
        <v>7.33</v>
      </c>
      <c r="G772">
        <v>4</v>
      </c>
      <c r="L772" t="s">
        <v>9486</v>
      </c>
      <c r="R772" t="s">
        <v>3</v>
      </c>
    </row>
    <row r="773" spans="1:18" x14ac:dyDescent="0.25">
      <c r="A773">
        <v>9391</v>
      </c>
      <c r="B773" t="s">
        <v>10257</v>
      </c>
      <c r="C773" t="s">
        <v>25</v>
      </c>
      <c r="D773">
        <v>634.30243270000005</v>
      </c>
      <c r="E773">
        <v>3.47</v>
      </c>
      <c r="G773">
        <v>4</v>
      </c>
      <c r="L773" t="s">
        <v>9486</v>
      </c>
      <c r="R773" t="s">
        <v>3</v>
      </c>
    </row>
    <row r="774" spans="1:18" x14ac:dyDescent="0.25">
      <c r="A774">
        <v>9404</v>
      </c>
      <c r="B774" t="s">
        <v>10258</v>
      </c>
      <c r="C774" t="s">
        <v>25</v>
      </c>
      <c r="D774">
        <v>639.32163290000005</v>
      </c>
      <c r="E774">
        <v>0.92</v>
      </c>
      <c r="G774">
        <v>4</v>
      </c>
      <c r="L774" t="s">
        <v>9486</v>
      </c>
      <c r="R774" t="s">
        <v>3</v>
      </c>
    </row>
    <row r="775" spans="1:18" x14ac:dyDescent="0.25">
      <c r="A775">
        <v>9413</v>
      </c>
      <c r="B775" t="s">
        <v>10259</v>
      </c>
      <c r="C775" t="s">
        <v>25</v>
      </c>
      <c r="D775">
        <v>640.39411150000001</v>
      </c>
      <c r="E775">
        <v>3.43</v>
      </c>
      <c r="G775">
        <v>4</v>
      </c>
      <c r="L775" t="s">
        <v>9486</v>
      </c>
      <c r="R775" t="s">
        <v>3</v>
      </c>
    </row>
    <row r="776" spans="1:18" x14ac:dyDescent="0.25">
      <c r="A776">
        <v>9437</v>
      </c>
      <c r="B776" t="s">
        <v>10260</v>
      </c>
      <c r="C776" t="s">
        <v>25</v>
      </c>
      <c r="D776">
        <v>650.47581279999997</v>
      </c>
      <c r="E776">
        <v>1.93</v>
      </c>
      <c r="G776">
        <v>4</v>
      </c>
      <c r="L776" t="s">
        <v>9486</v>
      </c>
      <c r="R776" t="s">
        <v>3</v>
      </c>
    </row>
    <row r="777" spans="1:18" x14ac:dyDescent="0.25">
      <c r="A777">
        <v>9439</v>
      </c>
      <c r="B777" t="s">
        <v>10261</v>
      </c>
      <c r="C777" t="s">
        <v>25</v>
      </c>
      <c r="D777">
        <v>651.21685769999999</v>
      </c>
      <c r="E777">
        <v>2.0299999999999998</v>
      </c>
      <c r="G777">
        <v>4</v>
      </c>
      <c r="L777" t="s">
        <v>9486</v>
      </c>
      <c r="R777" t="s">
        <v>3</v>
      </c>
    </row>
    <row r="778" spans="1:18" x14ac:dyDescent="0.25">
      <c r="A778">
        <v>9448</v>
      </c>
      <c r="B778" t="s">
        <v>10262</v>
      </c>
      <c r="C778" t="s">
        <v>25</v>
      </c>
      <c r="D778">
        <v>653.26777790000006</v>
      </c>
      <c r="E778">
        <v>3.15</v>
      </c>
      <c r="G778">
        <v>4</v>
      </c>
      <c r="L778" t="s">
        <v>9486</v>
      </c>
      <c r="R778" t="s">
        <v>3</v>
      </c>
    </row>
    <row r="779" spans="1:18" x14ac:dyDescent="0.25">
      <c r="A779">
        <v>9451</v>
      </c>
      <c r="B779" t="s">
        <v>10263</v>
      </c>
      <c r="C779" t="s">
        <v>25</v>
      </c>
      <c r="D779">
        <v>654.32736480000005</v>
      </c>
      <c r="E779">
        <v>3.15</v>
      </c>
      <c r="G779">
        <v>4</v>
      </c>
      <c r="L779" t="s">
        <v>9486</v>
      </c>
      <c r="R779" t="s">
        <v>3</v>
      </c>
    </row>
    <row r="780" spans="1:18" x14ac:dyDescent="0.25">
      <c r="A780">
        <v>9467</v>
      </c>
      <c r="B780" t="s">
        <v>10264</v>
      </c>
      <c r="C780" t="s">
        <v>25</v>
      </c>
      <c r="D780">
        <v>658.41985509999995</v>
      </c>
      <c r="E780">
        <v>3.4</v>
      </c>
      <c r="G780">
        <v>4</v>
      </c>
      <c r="L780" t="s">
        <v>9486</v>
      </c>
      <c r="R780" t="s">
        <v>3</v>
      </c>
    </row>
    <row r="781" spans="1:18" x14ac:dyDescent="0.25">
      <c r="A781">
        <v>9468</v>
      </c>
      <c r="B781" t="s">
        <v>10265</v>
      </c>
      <c r="C781" t="s">
        <v>25</v>
      </c>
      <c r="D781">
        <v>658.41774129999999</v>
      </c>
      <c r="E781">
        <v>3.4</v>
      </c>
      <c r="G781">
        <v>4</v>
      </c>
      <c r="L781" t="s">
        <v>9486</v>
      </c>
      <c r="R781" t="s">
        <v>3</v>
      </c>
    </row>
    <row r="782" spans="1:18" x14ac:dyDescent="0.25">
      <c r="A782">
        <v>9476</v>
      </c>
      <c r="B782" t="s">
        <v>10266</v>
      </c>
      <c r="C782" t="s">
        <v>25</v>
      </c>
      <c r="D782">
        <v>660.28693720000001</v>
      </c>
      <c r="E782">
        <v>3.15</v>
      </c>
      <c r="G782">
        <v>4</v>
      </c>
      <c r="L782" t="s">
        <v>9486</v>
      </c>
      <c r="R782" t="s">
        <v>3</v>
      </c>
    </row>
    <row r="783" spans="1:18" x14ac:dyDescent="0.25">
      <c r="A783">
        <v>9483</v>
      </c>
      <c r="B783" t="s">
        <v>10267</v>
      </c>
      <c r="C783" t="s">
        <v>25</v>
      </c>
      <c r="D783">
        <v>663.52965500000005</v>
      </c>
      <c r="E783">
        <v>1.1200000000000001</v>
      </c>
      <c r="G783">
        <v>4</v>
      </c>
      <c r="L783" t="s">
        <v>9486</v>
      </c>
      <c r="R783" t="s">
        <v>3</v>
      </c>
    </row>
    <row r="784" spans="1:18" x14ac:dyDescent="0.25">
      <c r="A784">
        <v>9485</v>
      </c>
      <c r="B784" t="s">
        <v>10268</v>
      </c>
      <c r="C784" t="s">
        <v>25</v>
      </c>
      <c r="D784">
        <v>664.11393810000004</v>
      </c>
      <c r="E784">
        <v>6.15</v>
      </c>
      <c r="G784">
        <v>4</v>
      </c>
      <c r="L784" t="s">
        <v>9486</v>
      </c>
      <c r="R784" t="s">
        <v>3</v>
      </c>
    </row>
    <row r="785" spans="1:18" x14ac:dyDescent="0.25">
      <c r="A785">
        <v>9491</v>
      </c>
      <c r="B785" t="s">
        <v>10269</v>
      </c>
      <c r="C785" t="s">
        <v>25</v>
      </c>
      <c r="D785">
        <v>665.40696079999998</v>
      </c>
      <c r="E785">
        <v>3.45</v>
      </c>
      <c r="G785">
        <v>4</v>
      </c>
      <c r="L785" t="s">
        <v>9486</v>
      </c>
      <c r="R785" t="s">
        <v>3</v>
      </c>
    </row>
    <row r="786" spans="1:18" x14ac:dyDescent="0.25">
      <c r="A786">
        <v>9496</v>
      </c>
      <c r="B786" t="s">
        <v>10270</v>
      </c>
      <c r="C786" t="s">
        <v>25</v>
      </c>
      <c r="D786">
        <v>666.30493290000004</v>
      </c>
      <c r="E786">
        <v>3.17</v>
      </c>
      <c r="G786">
        <v>4</v>
      </c>
      <c r="L786" t="s">
        <v>9486</v>
      </c>
      <c r="R786" t="s">
        <v>3</v>
      </c>
    </row>
    <row r="787" spans="1:18" x14ac:dyDescent="0.25">
      <c r="A787">
        <v>9515</v>
      </c>
      <c r="B787" t="s">
        <v>10271</v>
      </c>
      <c r="C787" t="s">
        <v>25</v>
      </c>
      <c r="D787">
        <v>671.39279090000002</v>
      </c>
      <c r="E787">
        <v>3.43</v>
      </c>
      <c r="G787">
        <v>4</v>
      </c>
      <c r="L787" t="s">
        <v>9486</v>
      </c>
      <c r="R787" t="s">
        <v>3</v>
      </c>
    </row>
    <row r="788" spans="1:18" x14ac:dyDescent="0.25">
      <c r="A788">
        <v>9528</v>
      </c>
      <c r="B788" t="s">
        <v>10272</v>
      </c>
      <c r="C788" t="s">
        <v>25</v>
      </c>
      <c r="D788">
        <v>673.24835240000004</v>
      </c>
      <c r="E788">
        <v>1.3</v>
      </c>
      <c r="G788">
        <v>4</v>
      </c>
      <c r="L788" t="s">
        <v>9486</v>
      </c>
      <c r="R788" t="s">
        <v>3</v>
      </c>
    </row>
    <row r="789" spans="1:18" x14ac:dyDescent="0.25">
      <c r="A789">
        <v>9529</v>
      </c>
      <c r="B789" t="s">
        <v>10273</v>
      </c>
      <c r="C789" t="s">
        <v>25</v>
      </c>
      <c r="D789">
        <v>673.32387549999999</v>
      </c>
      <c r="E789">
        <v>3.13</v>
      </c>
      <c r="G789">
        <v>4</v>
      </c>
      <c r="L789" t="s">
        <v>9486</v>
      </c>
      <c r="R789" t="s">
        <v>3</v>
      </c>
    </row>
    <row r="790" spans="1:18" x14ac:dyDescent="0.25">
      <c r="A790">
        <v>9532</v>
      </c>
      <c r="B790" t="s">
        <v>10274</v>
      </c>
      <c r="C790" t="s">
        <v>25</v>
      </c>
      <c r="D790">
        <v>673.3918592</v>
      </c>
      <c r="E790">
        <v>3.57</v>
      </c>
      <c r="G790">
        <v>4</v>
      </c>
      <c r="L790" t="s">
        <v>9486</v>
      </c>
      <c r="R790" t="s">
        <v>3</v>
      </c>
    </row>
    <row r="791" spans="1:18" x14ac:dyDescent="0.25">
      <c r="A791">
        <v>9533</v>
      </c>
      <c r="B791" t="s">
        <v>10275</v>
      </c>
      <c r="C791" t="s">
        <v>25</v>
      </c>
      <c r="D791">
        <v>673.58682420000002</v>
      </c>
      <c r="E791">
        <v>1.1200000000000001</v>
      </c>
      <c r="G791">
        <v>4</v>
      </c>
      <c r="L791" t="s">
        <v>9486</v>
      </c>
      <c r="R791" t="s">
        <v>3</v>
      </c>
    </row>
    <row r="792" spans="1:18" x14ac:dyDescent="0.25">
      <c r="A792">
        <v>9534</v>
      </c>
      <c r="B792" t="s">
        <v>10276</v>
      </c>
      <c r="C792" t="s">
        <v>25</v>
      </c>
      <c r="D792">
        <v>674.34824360000005</v>
      </c>
      <c r="E792">
        <v>0.88</v>
      </c>
      <c r="G792">
        <v>4</v>
      </c>
      <c r="L792" t="s">
        <v>9486</v>
      </c>
      <c r="R792" t="s">
        <v>3</v>
      </c>
    </row>
    <row r="793" spans="1:18" x14ac:dyDescent="0.25">
      <c r="A793">
        <v>9558</v>
      </c>
      <c r="B793" t="s">
        <v>10277</v>
      </c>
      <c r="C793" t="s">
        <v>25</v>
      </c>
      <c r="D793">
        <v>677.56781650000005</v>
      </c>
      <c r="E793">
        <v>1.1000000000000001</v>
      </c>
      <c r="G793">
        <v>4</v>
      </c>
      <c r="L793" t="s">
        <v>9486</v>
      </c>
      <c r="R793" t="s">
        <v>3</v>
      </c>
    </row>
    <row r="794" spans="1:18" x14ac:dyDescent="0.25">
      <c r="A794">
        <v>9563</v>
      </c>
      <c r="B794" t="s">
        <v>10278</v>
      </c>
      <c r="C794" t="s">
        <v>25</v>
      </c>
      <c r="D794">
        <v>679.39795800000002</v>
      </c>
      <c r="E794">
        <v>1.83</v>
      </c>
      <c r="G794">
        <v>4</v>
      </c>
      <c r="L794" t="s">
        <v>9486</v>
      </c>
      <c r="R794" t="s">
        <v>3</v>
      </c>
    </row>
    <row r="795" spans="1:18" x14ac:dyDescent="0.25">
      <c r="A795">
        <v>9570</v>
      </c>
      <c r="B795" t="s">
        <v>10279</v>
      </c>
      <c r="C795" t="s">
        <v>25</v>
      </c>
      <c r="D795">
        <v>681.39956570000004</v>
      </c>
      <c r="E795">
        <v>3.17</v>
      </c>
      <c r="G795">
        <v>4</v>
      </c>
      <c r="L795" t="s">
        <v>9486</v>
      </c>
      <c r="R795" t="s">
        <v>3</v>
      </c>
    </row>
    <row r="796" spans="1:18" x14ac:dyDescent="0.25">
      <c r="A796">
        <v>9571</v>
      </c>
      <c r="B796" t="s">
        <v>10280</v>
      </c>
      <c r="C796" t="s">
        <v>25</v>
      </c>
      <c r="D796">
        <v>681.40494990000002</v>
      </c>
      <c r="E796">
        <v>3.15</v>
      </c>
      <c r="G796">
        <v>4</v>
      </c>
      <c r="L796" t="s">
        <v>9486</v>
      </c>
      <c r="R796" t="s">
        <v>3</v>
      </c>
    </row>
    <row r="797" spans="1:18" x14ac:dyDescent="0.25">
      <c r="A797">
        <v>9595</v>
      </c>
      <c r="B797" t="s">
        <v>10281</v>
      </c>
      <c r="C797" t="s">
        <v>25</v>
      </c>
      <c r="D797">
        <v>689.55253960000005</v>
      </c>
      <c r="E797">
        <v>1.1299999999999999</v>
      </c>
      <c r="G797">
        <v>4</v>
      </c>
      <c r="L797" t="s">
        <v>9486</v>
      </c>
      <c r="R797" t="s">
        <v>3</v>
      </c>
    </row>
    <row r="798" spans="1:18" x14ac:dyDescent="0.25">
      <c r="A798">
        <v>9598</v>
      </c>
      <c r="B798" t="s">
        <v>10282</v>
      </c>
      <c r="C798" t="s">
        <v>25</v>
      </c>
      <c r="D798">
        <v>691.527244</v>
      </c>
      <c r="E798">
        <v>1.1200000000000001</v>
      </c>
      <c r="G798">
        <v>4</v>
      </c>
      <c r="L798" t="s">
        <v>9486</v>
      </c>
      <c r="R798" t="s">
        <v>3</v>
      </c>
    </row>
    <row r="799" spans="1:18" x14ac:dyDescent="0.25">
      <c r="A799">
        <v>9607</v>
      </c>
      <c r="B799" t="s">
        <v>10283</v>
      </c>
      <c r="C799" t="s">
        <v>25</v>
      </c>
      <c r="D799">
        <v>692.55666129999997</v>
      </c>
      <c r="E799">
        <v>1.1200000000000001</v>
      </c>
      <c r="G799">
        <v>4</v>
      </c>
      <c r="L799" t="s">
        <v>9486</v>
      </c>
      <c r="R799" t="s">
        <v>3</v>
      </c>
    </row>
    <row r="800" spans="1:18" x14ac:dyDescent="0.25">
      <c r="A800">
        <v>9608</v>
      </c>
      <c r="B800" t="s">
        <v>10284</v>
      </c>
      <c r="C800" t="s">
        <v>25</v>
      </c>
      <c r="D800">
        <v>693.3808401</v>
      </c>
      <c r="E800">
        <v>1.1299999999999999</v>
      </c>
      <c r="G800">
        <v>4</v>
      </c>
      <c r="L800" t="s">
        <v>9486</v>
      </c>
      <c r="R800" t="s">
        <v>3</v>
      </c>
    </row>
    <row r="801" spans="1:18" x14ac:dyDescent="0.25">
      <c r="A801">
        <v>9609</v>
      </c>
      <c r="B801" t="s">
        <v>10285</v>
      </c>
      <c r="C801" t="s">
        <v>25</v>
      </c>
      <c r="D801">
        <v>693.53684959999998</v>
      </c>
      <c r="E801">
        <v>1.1299999999999999</v>
      </c>
      <c r="G801">
        <v>4</v>
      </c>
      <c r="L801" t="s">
        <v>9486</v>
      </c>
      <c r="R801" t="s">
        <v>3</v>
      </c>
    </row>
    <row r="802" spans="1:18" x14ac:dyDescent="0.25">
      <c r="A802">
        <v>9617</v>
      </c>
      <c r="B802" t="s">
        <v>10286</v>
      </c>
      <c r="C802" t="s">
        <v>25</v>
      </c>
      <c r="D802">
        <v>695.48772980000001</v>
      </c>
      <c r="E802">
        <v>2.0299999999999998</v>
      </c>
      <c r="G802">
        <v>4</v>
      </c>
      <c r="L802" t="s">
        <v>9486</v>
      </c>
      <c r="R802" t="s">
        <v>3</v>
      </c>
    </row>
    <row r="803" spans="1:18" x14ac:dyDescent="0.25">
      <c r="A803">
        <v>9622</v>
      </c>
      <c r="B803" t="s">
        <v>10287</v>
      </c>
      <c r="C803" t="s">
        <v>25</v>
      </c>
      <c r="D803">
        <v>697.58305210000003</v>
      </c>
      <c r="E803">
        <v>1.1000000000000001</v>
      </c>
      <c r="G803">
        <v>4</v>
      </c>
      <c r="L803" t="s">
        <v>9486</v>
      </c>
      <c r="R803" t="s">
        <v>3</v>
      </c>
    </row>
    <row r="804" spans="1:18" x14ac:dyDescent="0.25">
      <c r="A804">
        <v>9623</v>
      </c>
      <c r="B804" t="s">
        <v>10288</v>
      </c>
      <c r="C804" t="s">
        <v>25</v>
      </c>
      <c r="D804">
        <v>698.31163379999998</v>
      </c>
      <c r="E804">
        <v>3.35</v>
      </c>
      <c r="G804">
        <v>4</v>
      </c>
      <c r="L804" t="s">
        <v>9486</v>
      </c>
      <c r="R804" t="s">
        <v>3</v>
      </c>
    </row>
    <row r="805" spans="1:18" x14ac:dyDescent="0.25">
      <c r="A805">
        <v>9624</v>
      </c>
      <c r="B805" t="s">
        <v>10289</v>
      </c>
      <c r="C805" t="s">
        <v>25</v>
      </c>
      <c r="D805">
        <v>698.33075740000004</v>
      </c>
      <c r="E805">
        <v>3.37</v>
      </c>
      <c r="G805">
        <v>4</v>
      </c>
      <c r="L805" t="s">
        <v>9486</v>
      </c>
      <c r="R805" t="s">
        <v>3</v>
      </c>
    </row>
    <row r="806" spans="1:18" x14ac:dyDescent="0.25">
      <c r="A806">
        <v>9625</v>
      </c>
      <c r="B806" t="s">
        <v>10290</v>
      </c>
      <c r="C806" t="s">
        <v>25</v>
      </c>
      <c r="D806">
        <v>698.55498839999996</v>
      </c>
      <c r="E806">
        <v>1.1200000000000001</v>
      </c>
      <c r="G806">
        <v>4</v>
      </c>
      <c r="L806" t="s">
        <v>9486</v>
      </c>
      <c r="R806" t="s">
        <v>3</v>
      </c>
    </row>
    <row r="807" spans="1:18" x14ac:dyDescent="0.25">
      <c r="A807">
        <v>9626</v>
      </c>
      <c r="B807" t="s">
        <v>10291</v>
      </c>
      <c r="C807" t="s">
        <v>25</v>
      </c>
      <c r="D807">
        <v>699.42351099999996</v>
      </c>
      <c r="E807">
        <v>3.43</v>
      </c>
      <c r="G807">
        <v>4</v>
      </c>
      <c r="L807" t="s">
        <v>9486</v>
      </c>
      <c r="R807" t="s">
        <v>3</v>
      </c>
    </row>
    <row r="808" spans="1:18" x14ac:dyDescent="0.25">
      <c r="A808">
        <v>9631</v>
      </c>
      <c r="B808" t="s">
        <v>10292</v>
      </c>
      <c r="C808" t="s">
        <v>25</v>
      </c>
      <c r="D808">
        <v>701.15082270000005</v>
      </c>
      <c r="E808">
        <v>7.77</v>
      </c>
      <c r="G808">
        <v>4</v>
      </c>
      <c r="L808" t="s">
        <v>9486</v>
      </c>
      <c r="R808" t="s">
        <v>3</v>
      </c>
    </row>
    <row r="809" spans="1:18" x14ac:dyDescent="0.25">
      <c r="A809">
        <v>9637</v>
      </c>
      <c r="B809" t="s">
        <v>10293</v>
      </c>
      <c r="C809" t="s">
        <v>25</v>
      </c>
      <c r="D809">
        <v>701.92976369999997</v>
      </c>
      <c r="E809">
        <v>1.82</v>
      </c>
      <c r="G809">
        <v>4</v>
      </c>
      <c r="L809" t="s">
        <v>9486</v>
      </c>
      <c r="R809" t="s">
        <v>3</v>
      </c>
    </row>
    <row r="810" spans="1:18" x14ac:dyDescent="0.25">
      <c r="A810">
        <v>9644</v>
      </c>
      <c r="B810" t="s">
        <v>10294</v>
      </c>
      <c r="C810" t="s">
        <v>25</v>
      </c>
      <c r="D810">
        <v>703.56799120000005</v>
      </c>
      <c r="E810">
        <v>1.1200000000000001</v>
      </c>
      <c r="G810">
        <v>4</v>
      </c>
      <c r="L810" t="s">
        <v>9486</v>
      </c>
      <c r="R810" t="s">
        <v>3</v>
      </c>
    </row>
    <row r="811" spans="1:18" x14ac:dyDescent="0.25">
      <c r="A811">
        <v>9647</v>
      </c>
      <c r="B811" t="s">
        <v>10295</v>
      </c>
      <c r="C811" t="s">
        <v>25</v>
      </c>
      <c r="D811">
        <v>704.56519370000001</v>
      </c>
      <c r="E811">
        <v>1.1200000000000001</v>
      </c>
      <c r="G811">
        <v>4</v>
      </c>
      <c r="L811" t="s">
        <v>9486</v>
      </c>
      <c r="R811" t="s">
        <v>3</v>
      </c>
    </row>
    <row r="812" spans="1:18" x14ac:dyDescent="0.25">
      <c r="A812">
        <v>9649</v>
      </c>
      <c r="B812" t="s">
        <v>10296</v>
      </c>
      <c r="C812" t="s">
        <v>25</v>
      </c>
      <c r="D812">
        <v>705.36430529999996</v>
      </c>
      <c r="E812">
        <v>0.95</v>
      </c>
      <c r="G812">
        <v>4</v>
      </c>
      <c r="L812" t="s">
        <v>9486</v>
      </c>
      <c r="R812" t="s">
        <v>3</v>
      </c>
    </row>
    <row r="813" spans="1:18" x14ac:dyDescent="0.25">
      <c r="A813">
        <v>9650</v>
      </c>
      <c r="B813" t="s">
        <v>10297</v>
      </c>
      <c r="C813" t="s">
        <v>25</v>
      </c>
      <c r="D813">
        <v>705.46658209999998</v>
      </c>
      <c r="E813">
        <v>0.97</v>
      </c>
      <c r="G813">
        <v>4</v>
      </c>
      <c r="L813" t="s">
        <v>9486</v>
      </c>
      <c r="R813" t="s">
        <v>3</v>
      </c>
    </row>
    <row r="814" spans="1:18" x14ac:dyDescent="0.25">
      <c r="A814">
        <v>9651</v>
      </c>
      <c r="B814" t="s">
        <v>10298</v>
      </c>
      <c r="C814" t="s">
        <v>25</v>
      </c>
      <c r="D814">
        <v>705.46973509999998</v>
      </c>
      <c r="E814">
        <v>1.75</v>
      </c>
      <c r="G814">
        <v>4</v>
      </c>
      <c r="L814" t="s">
        <v>9486</v>
      </c>
      <c r="R814" t="s">
        <v>3</v>
      </c>
    </row>
    <row r="815" spans="1:18" x14ac:dyDescent="0.25">
      <c r="A815">
        <v>9653</v>
      </c>
      <c r="B815" t="s">
        <v>10299</v>
      </c>
      <c r="C815" t="s">
        <v>25</v>
      </c>
      <c r="D815">
        <v>705.47524090000002</v>
      </c>
      <c r="E815">
        <v>1.75</v>
      </c>
      <c r="G815">
        <v>4</v>
      </c>
      <c r="L815" t="s">
        <v>9486</v>
      </c>
      <c r="R815" t="s">
        <v>3</v>
      </c>
    </row>
    <row r="816" spans="1:18" x14ac:dyDescent="0.25">
      <c r="A816">
        <v>9661</v>
      </c>
      <c r="B816" t="s">
        <v>10300</v>
      </c>
      <c r="C816" t="s">
        <v>25</v>
      </c>
      <c r="D816">
        <v>706.54768660000002</v>
      </c>
      <c r="E816">
        <v>1.1299999999999999</v>
      </c>
      <c r="G816">
        <v>4</v>
      </c>
      <c r="L816" t="s">
        <v>9486</v>
      </c>
      <c r="R816" t="s">
        <v>3</v>
      </c>
    </row>
    <row r="817" spans="1:18" x14ac:dyDescent="0.25">
      <c r="A817">
        <v>9669</v>
      </c>
      <c r="B817" t="s">
        <v>10301</v>
      </c>
      <c r="C817" t="s">
        <v>25</v>
      </c>
      <c r="D817">
        <v>707.57981710000001</v>
      </c>
      <c r="E817">
        <v>1.08</v>
      </c>
      <c r="G817">
        <v>4</v>
      </c>
      <c r="L817" t="s">
        <v>9486</v>
      </c>
      <c r="R817" t="s">
        <v>3</v>
      </c>
    </row>
    <row r="818" spans="1:18" x14ac:dyDescent="0.25">
      <c r="A818">
        <v>9670</v>
      </c>
      <c r="B818" t="s">
        <v>10302</v>
      </c>
      <c r="C818" t="s">
        <v>25</v>
      </c>
      <c r="D818">
        <v>708.26138060000005</v>
      </c>
      <c r="E818">
        <v>1.95</v>
      </c>
      <c r="G818">
        <v>4</v>
      </c>
      <c r="L818" t="s">
        <v>9486</v>
      </c>
      <c r="R818" t="s">
        <v>3</v>
      </c>
    </row>
    <row r="819" spans="1:18" x14ac:dyDescent="0.25">
      <c r="A819">
        <v>9679</v>
      </c>
      <c r="B819" t="s">
        <v>10303</v>
      </c>
      <c r="C819" t="s">
        <v>25</v>
      </c>
      <c r="D819">
        <v>709.40615779999996</v>
      </c>
      <c r="E819">
        <v>1.85</v>
      </c>
      <c r="G819">
        <v>4</v>
      </c>
      <c r="L819" t="s">
        <v>9486</v>
      </c>
      <c r="R819" t="s">
        <v>3</v>
      </c>
    </row>
    <row r="820" spans="1:18" x14ac:dyDescent="0.25">
      <c r="A820">
        <v>9681</v>
      </c>
      <c r="B820" t="s">
        <v>10304</v>
      </c>
      <c r="C820" t="s">
        <v>25</v>
      </c>
      <c r="D820">
        <v>709.41713170000003</v>
      </c>
      <c r="E820">
        <v>3.43</v>
      </c>
      <c r="G820">
        <v>4</v>
      </c>
      <c r="L820" t="s">
        <v>9486</v>
      </c>
      <c r="R820" t="s">
        <v>3</v>
      </c>
    </row>
    <row r="821" spans="1:18" x14ac:dyDescent="0.25">
      <c r="A821">
        <v>9683</v>
      </c>
      <c r="B821" t="s">
        <v>10305</v>
      </c>
      <c r="C821" t="s">
        <v>25</v>
      </c>
      <c r="D821">
        <v>709.59577669999999</v>
      </c>
      <c r="E821">
        <v>1.08</v>
      </c>
      <c r="G821">
        <v>4</v>
      </c>
      <c r="L821" t="s">
        <v>9486</v>
      </c>
      <c r="R821" t="s">
        <v>3</v>
      </c>
    </row>
    <row r="822" spans="1:18" x14ac:dyDescent="0.25">
      <c r="A822">
        <v>9684</v>
      </c>
      <c r="B822" t="s">
        <v>10306</v>
      </c>
      <c r="C822" t="s">
        <v>25</v>
      </c>
      <c r="D822">
        <v>709.59319930000004</v>
      </c>
      <c r="E822">
        <v>1.1299999999999999</v>
      </c>
      <c r="G822">
        <v>4</v>
      </c>
      <c r="L822" t="s">
        <v>9486</v>
      </c>
      <c r="R822" t="s">
        <v>3</v>
      </c>
    </row>
    <row r="823" spans="1:18" x14ac:dyDescent="0.25">
      <c r="A823">
        <v>9704</v>
      </c>
      <c r="B823" t="s">
        <v>10307</v>
      </c>
      <c r="C823" t="s">
        <v>25</v>
      </c>
      <c r="D823">
        <v>714.43758330000003</v>
      </c>
      <c r="E823">
        <v>3.43</v>
      </c>
      <c r="G823">
        <v>4</v>
      </c>
      <c r="L823" t="s">
        <v>9486</v>
      </c>
      <c r="R823" t="s">
        <v>3</v>
      </c>
    </row>
    <row r="824" spans="1:18" x14ac:dyDescent="0.25">
      <c r="A824">
        <v>9709</v>
      </c>
      <c r="B824" t="s">
        <v>10308</v>
      </c>
      <c r="C824" t="s">
        <v>25</v>
      </c>
      <c r="D824">
        <v>715.41608150000002</v>
      </c>
      <c r="E824">
        <v>3.45</v>
      </c>
      <c r="G824">
        <v>4</v>
      </c>
      <c r="L824" t="s">
        <v>9486</v>
      </c>
      <c r="R824" t="s">
        <v>3</v>
      </c>
    </row>
    <row r="825" spans="1:18" x14ac:dyDescent="0.25">
      <c r="A825">
        <v>9712</v>
      </c>
      <c r="B825" t="s">
        <v>10309</v>
      </c>
      <c r="C825" t="s">
        <v>25</v>
      </c>
      <c r="D825">
        <v>717.36502029999997</v>
      </c>
      <c r="E825">
        <v>1.78</v>
      </c>
      <c r="G825">
        <v>4</v>
      </c>
      <c r="L825" t="s">
        <v>9486</v>
      </c>
      <c r="R825" t="s">
        <v>3</v>
      </c>
    </row>
    <row r="826" spans="1:18" x14ac:dyDescent="0.25">
      <c r="A826">
        <v>9719</v>
      </c>
      <c r="B826" t="s">
        <v>10310</v>
      </c>
      <c r="C826" t="s">
        <v>25</v>
      </c>
      <c r="D826">
        <v>719.38208689999999</v>
      </c>
      <c r="E826">
        <v>0.97</v>
      </c>
      <c r="G826">
        <v>4</v>
      </c>
      <c r="L826" t="s">
        <v>9486</v>
      </c>
      <c r="R826" t="s">
        <v>3</v>
      </c>
    </row>
    <row r="827" spans="1:18" x14ac:dyDescent="0.25">
      <c r="A827">
        <v>9721</v>
      </c>
      <c r="B827" t="s">
        <v>10311</v>
      </c>
      <c r="C827" t="s">
        <v>25</v>
      </c>
      <c r="D827">
        <v>719.4794521</v>
      </c>
      <c r="E827">
        <v>0.93</v>
      </c>
      <c r="G827">
        <v>4</v>
      </c>
      <c r="L827" t="s">
        <v>9486</v>
      </c>
      <c r="R827" t="s">
        <v>3</v>
      </c>
    </row>
    <row r="828" spans="1:18" x14ac:dyDescent="0.25">
      <c r="A828">
        <v>9733</v>
      </c>
      <c r="B828" t="s">
        <v>10312</v>
      </c>
      <c r="C828" t="s">
        <v>25</v>
      </c>
      <c r="D828">
        <v>720.55649879999999</v>
      </c>
      <c r="E828">
        <v>1.1000000000000001</v>
      </c>
      <c r="G828">
        <v>4</v>
      </c>
      <c r="L828" t="s">
        <v>9486</v>
      </c>
      <c r="R828" t="s">
        <v>3</v>
      </c>
    </row>
    <row r="829" spans="1:18" x14ac:dyDescent="0.25">
      <c r="A829">
        <v>9735</v>
      </c>
      <c r="B829" t="s">
        <v>10313</v>
      </c>
      <c r="C829" t="s">
        <v>25</v>
      </c>
      <c r="D829">
        <v>721.25084719999995</v>
      </c>
      <c r="E829">
        <v>7.77</v>
      </c>
      <c r="G829">
        <v>4</v>
      </c>
      <c r="L829" t="s">
        <v>9486</v>
      </c>
      <c r="R829" t="s">
        <v>3</v>
      </c>
    </row>
    <row r="830" spans="1:18" x14ac:dyDescent="0.25">
      <c r="A830">
        <v>9750</v>
      </c>
      <c r="B830" t="s">
        <v>10314</v>
      </c>
      <c r="C830" t="s">
        <v>25</v>
      </c>
      <c r="D830">
        <v>723.59159460000001</v>
      </c>
      <c r="E830">
        <v>1.1299999999999999</v>
      </c>
      <c r="G830">
        <v>4</v>
      </c>
      <c r="L830" t="s">
        <v>9486</v>
      </c>
      <c r="R830" t="s">
        <v>3</v>
      </c>
    </row>
    <row r="831" spans="1:18" x14ac:dyDescent="0.25">
      <c r="A831">
        <v>9757</v>
      </c>
      <c r="B831" t="s">
        <v>10315</v>
      </c>
      <c r="C831" t="s">
        <v>25</v>
      </c>
      <c r="D831">
        <v>726.39649139999995</v>
      </c>
      <c r="E831">
        <v>1.85</v>
      </c>
      <c r="G831">
        <v>4</v>
      </c>
      <c r="L831" t="s">
        <v>9486</v>
      </c>
      <c r="R831" t="s">
        <v>3</v>
      </c>
    </row>
    <row r="832" spans="1:18" x14ac:dyDescent="0.25">
      <c r="A832">
        <v>9762</v>
      </c>
      <c r="B832" t="s">
        <v>10316</v>
      </c>
      <c r="C832" t="s">
        <v>25</v>
      </c>
      <c r="D832">
        <v>729.26413700000001</v>
      </c>
      <c r="E832">
        <v>4.55</v>
      </c>
      <c r="G832">
        <v>4</v>
      </c>
      <c r="L832" t="s">
        <v>9486</v>
      </c>
      <c r="R832" t="s">
        <v>3</v>
      </c>
    </row>
    <row r="833" spans="1:18" x14ac:dyDescent="0.25">
      <c r="A833">
        <v>9770</v>
      </c>
      <c r="B833" t="s">
        <v>10317</v>
      </c>
      <c r="C833" t="s">
        <v>25</v>
      </c>
      <c r="D833">
        <v>731.58901160000005</v>
      </c>
      <c r="E833">
        <v>1.1000000000000001</v>
      </c>
      <c r="G833">
        <v>4</v>
      </c>
      <c r="L833" t="s">
        <v>9486</v>
      </c>
      <c r="R833" t="s">
        <v>3</v>
      </c>
    </row>
    <row r="834" spans="1:18" x14ac:dyDescent="0.25">
      <c r="A834">
        <v>9771</v>
      </c>
      <c r="B834" t="s">
        <v>10318</v>
      </c>
      <c r="C834" t="s">
        <v>25</v>
      </c>
      <c r="D834">
        <v>731.59226049999995</v>
      </c>
      <c r="E834">
        <v>1.08</v>
      </c>
      <c r="G834">
        <v>4</v>
      </c>
      <c r="L834" t="s">
        <v>9486</v>
      </c>
      <c r="R834" t="s">
        <v>3</v>
      </c>
    </row>
    <row r="835" spans="1:18" x14ac:dyDescent="0.25">
      <c r="A835">
        <v>9782</v>
      </c>
      <c r="B835" t="s">
        <v>10319</v>
      </c>
      <c r="C835" t="s">
        <v>25</v>
      </c>
      <c r="D835">
        <v>735.47698460000004</v>
      </c>
      <c r="E835">
        <v>0.95</v>
      </c>
      <c r="G835">
        <v>4</v>
      </c>
      <c r="L835" t="s">
        <v>9486</v>
      </c>
      <c r="R835" t="s">
        <v>3</v>
      </c>
    </row>
    <row r="836" spans="1:18" x14ac:dyDescent="0.25">
      <c r="A836">
        <v>9805</v>
      </c>
      <c r="B836" t="s">
        <v>10320</v>
      </c>
      <c r="C836" t="s">
        <v>25</v>
      </c>
      <c r="D836">
        <v>738.50109150000003</v>
      </c>
      <c r="E836">
        <v>3.15</v>
      </c>
      <c r="G836">
        <v>4</v>
      </c>
      <c r="L836" t="s">
        <v>9486</v>
      </c>
      <c r="R836" t="s">
        <v>3</v>
      </c>
    </row>
    <row r="837" spans="1:18" x14ac:dyDescent="0.25">
      <c r="A837">
        <v>9806</v>
      </c>
      <c r="B837" t="s">
        <v>10321</v>
      </c>
      <c r="C837" t="s">
        <v>25</v>
      </c>
      <c r="D837">
        <v>738.50411299999996</v>
      </c>
      <c r="E837">
        <v>3.17</v>
      </c>
      <c r="G837">
        <v>4</v>
      </c>
      <c r="L837" t="s">
        <v>9486</v>
      </c>
      <c r="R837" t="s">
        <v>3</v>
      </c>
    </row>
    <row r="838" spans="1:18" x14ac:dyDescent="0.25">
      <c r="A838">
        <v>9821</v>
      </c>
      <c r="B838" t="s">
        <v>10322</v>
      </c>
      <c r="C838" t="s">
        <v>25</v>
      </c>
      <c r="D838">
        <v>743.44684640000003</v>
      </c>
      <c r="E838">
        <v>3.42</v>
      </c>
      <c r="G838">
        <v>4</v>
      </c>
      <c r="L838" t="s">
        <v>9486</v>
      </c>
      <c r="R838" t="s">
        <v>3</v>
      </c>
    </row>
    <row r="839" spans="1:18" x14ac:dyDescent="0.25">
      <c r="A839">
        <v>9822</v>
      </c>
      <c r="B839" t="s">
        <v>10323</v>
      </c>
      <c r="C839" t="s">
        <v>25</v>
      </c>
      <c r="D839">
        <v>743.44942409999999</v>
      </c>
      <c r="E839">
        <v>3.43</v>
      </c>
      <c r="G839">
        <v>4</v>
      </c>
      <c r="L839" t="s">
        <v>9486</v>
      </c>
      <c r="R839" t="s">
        <v>3</v>
      </c>
    </row>
    <row r="840" spans="1:18" x14ac:dyDescent="0.25">
      <c r="A840">
        <v>9823</v>
      </c>
      <c r="B840" t="s">
        <v>10324</v>
      </c>
      <c r="C840" t="s">
        <v>25</v>
      </c>
      <c r="D840">
        <v>743.49383160000002</v>
      </c>
      <c r="E840">
        <v>1.78</v>
      </c>
      <c r="G840">
        <v>4</v>
      </c>
      <c r="L840" t="s">
        <v>9486</v>
      </c>
      <c r="R840" t="s">
        <v>3</v>
      </c>
    </row>
    <row r="841" spans="1:18" x14ac:dyDescent="0.25">
      <c r="A841">
        <v>9825</v>
      </c>
      <c r="B841" t="s">
        <v>10325</v>
      </c>
      <c r="C841" t="s">
        <v>25</v>
      </c>
      <c r="D841">
        <v>743.58071710000002</v>
      </c>
      <c r="E841">
        <v>1.1200000000000001</v>
      </c>
      <c r="G841">
        <v>4</v>
      </c>
      <c r="L841" t="s">
        <v>9486</v>
      </c>
      <c r="R841" t="s">
        <v>3</v>
      </c>
    </row>
    <row r="842" spans="1:18" x14ac:dyDescent="0.25">
      <c r="A842">
        <v>9831</v>
      </c>
      <c r="B842" t="s">
        <v>10326</v>
      </c>
      <c r="C842" t="s">
        <v>25</v>
      </c>
      <c r="D842">
        <v>745.57755669999995</v>
      </c>
      <c r="E842">
        <v>1.1200000000000001</v>
      </c>
      <c r="G842">
        <v>4</v>
      </c>
      <c r="L842" t="s">
        <v>9486</v>
      </c>
      <c r="R842" t="s">
        <v>3</v>
      </c>
    </row>
    <row r="843" spans="1:18" x14ac:dyDescent="0.25">
      <c r="A843">
        <v>9835</v>
      </c>
      <c r="B843" t="s">
        <v>10327</v>
      </c>
      <c r="C843" t="s">
        <v>25</v>
      </c>
      <c r="D843">
        <v>746.42024330000004</v>
      </c>
      <c r="E843">
        <v>1.85</v>
      </c>
      <c r="G843">
        <v>4</v>
      </c>
      <c r="L843" t="s">
        <v>9486</v>
      </c>
      <c r="R843" t="s">
        <v>3</v>
      </c>
    </row>
    <row r="844" spans="1:18" x14ac:dyDescent="0.25">
      <c r="A844">
        <v>9843</v>
      </c>
      <c r="B844" t="s">
        <v>10328</v>
      </c>
      <c r="C844" t="s">
        <v>25</v>
      </c>
      <c r="D844">
        <v>747.59229779999998</v>
      </c>
      <c r="E844">
        <v>1.1299999999999999</v>
      </c>
      <c r="G844">
        <v>4</v>
      </c>
      <c r="L844" t="s">
        <v>9486</v>
      </c>
      <c r="R844" t="s">
        <v>3</v>
      </c>
    </row>
    <row r="845" spans="1:18" x14ac:dyDescent="0.25">
      <c r="A845">
        <v>9849</v>
      </c>
      <c r="B845" t="s">
        <v>10329</v>
      </c>
      <c r="C845" t="s">
        <v>25</v>
      </c>
      <c r="D845">
        <v>748.61380889999998</v>
      </c>
      <c r="E845">
        <v>1.07</v>
      </c>
      <c r="G845">
        <v>4</v>
      </c>
      <c r="L845" t="s">
        <v>9486</v>
      </c>
      <c r="R845" t="s">
        <v>3</v>
      </c>
    </row>
    <row r="846" spans="1:18" x14ac:dyDescent="0.25">
      <c r="A846">
        <v>9852</v>
      </c>
      <c r="B846" t="s">
        <v>10330</v>
      </c>
      <c r="C846" t="s">
        <v>25</v>
      </c>
      <c r="D846">
        <v>749.5358493</v>
      </c>
      <c r="E846">
        <v>1.1000000000000001</v>
      </c>
      <c r="G846">
        <v>4</v>
      </c>
      <c r="L846" t="s">
        <v>9486</v>
      </c>
      <c r="R846" t="s">
        <v>3</v>
      </c>
    </row>
    <row r="847" spans="1:18" x14ac:dyDescent="0.25">
      <c r="A847">
        <v>9863</v>
      </c>
      <c r="B847" t="s">
        <v>10331</v>
      </c>
      <c r="C847" t="s">
        <v>25</v>
      </c>
      <c r="D847">
        <v>750.51770439999996</v>
      </c>
      <c r="E847">
        <v>1.1200000000000001</v>
      </c>
      <c r="G847">
        <v>4</v>
      </c>
      <c r="L847" t="s">
        <v>9486</v>
      </c>
      <c r="R847" t="s">
        <v>3</v>
      </c>
    </row>
    <row r="848" spans="1:18" x14ac:dyDescent="0.25">
      <c r="A848">
        <v>9866</v>
      </c>
      <c r="B848" t="s">
        <v>10332</v>
      </c>
      <c r="C848" t="s">
        <v>25</v>
      </c>
      <c r="D848">
        <v>751.45632190000003</v>
      </c>
      <c r="E848">
        <v>1.85</v>
      </c>
      <c r="G848">
        <v>4</v>
      </c>
      <c r="L848" t="s">
        <v>9486</v>
      </c>
      <c r="R848" t="s">
        <v>3</v>
      </c>
    </row>
    <row r="849" spans="1:18" x14ac:dyDescent="0.25">
      <c r="A849">
        <v>9868</v>
      </c>
      <c r="B849" t="s">
        <v>10333</v>
      </c>
      <c r="C849" t="s">
        <v>25</v>
      </c>
      <c r="D849">
        <v>751.60176349999995</v>
      </c>
      <c r="E849">
        <v>1.1000000000000001</v>
      </c>
      <c r="G849">
        <v>4</v>
      </c>
      <c r="L849" t="s">
        <v>9486</v>
      </c>
      <c r="R849" t="s">
        <v>3</v>
      </c>
    </row>
    <row r="850" spans="1:18" x14ac:dyDescent="0.25">
      <c r="A850">
        <v>9869</v>
      </c>
      <c r="B850" t="s">
        <v>10334</v>
      </c>
      <c r="C850" t="s">
        <v>25</v>
      </c>
      <c r="D850">
        <v>751.61620300000004</v>
      </c>
      <c r="E850">
        <v>1.1000000000000001</v>
      </c>
      <c r="G850">
        <v>4</v>
      </c>
      <c r="L850" t="s">
        <v>9486</v>
      </c>
      <c r="R850" t="s">
        <v>3</v>
      </c>
    </row>
    <row r="851" spans="1:18" x14ac:dyDescent="0.25">
      <c r="A851">
        <v>9871</v>
      </c>
      <c r="B851" t="s">
        <v>10335</v>
      </c>
      <c r="C851" t="s">
        <v>25</v>
      </c>
      <c r="D851">
        <v>751.63322770000002</v>
      </c>
      <c r="E851">
        <v>1.1000000000000001</v>
      </c>
      <c r="G851">
        <v>4</v>
      </c>
      <c r="L851" t="s">
        <v>9486</v>
      </c>
      <c r="R851" t="s">
        <v>3</v>
      </c>
    </row>
    <row r="852" spans="1:18" x14ac:dyDescent="0.25">
      <c r="A852">
        <v>9877</v>
      </c>
      <c r="B852" t="s">
        <v>10336</v>
      </c>
      <c r="C852" t="s">
        <v>25</v>
      </c>
      <c r="D852">
        <v>754.40634660000001</v>
      </c>
      <c r="E852">
        <v>1.85</v>
      </c>
      <c r="G852">
        <v>4</v>
      </c>
      <c r="L852" t="s">
        <v>9486</v>
      </c>
      <c r="R852" t="s">
        <v>3</v>
      </c>
    </row>
    <row r="853" spans="1:18" x14ac:dyDescent="0.25">
      <c r="A853">
        <v>9882</v>
      </c>
      <c r="B853" t="s">
        <v>10337</v>
      </c>
      <c r="C853" t="s">
        <v>25</v>
      </c>
      <c r="D853">
        <v>755.4101885</v>
      </c>
      <c r="E853">
        <v>1.85</v>
      </c>
      <c r="G853">
        <v>4</v>
      </c>
      <c r="L853" t="s">
        <v>9486</v>
      </c>
      <c r="R853" t="s">
        <v>3</v>
      </c>
    </row>
    <row r="854" spans="1:18" x14ac:dyDescent="0.25">
      <c r="A854">
        <v>9891</v>
      </c>
      <c r="B854" t="s">
        <v>10338</v>
      </c>
      <c r="C854" t="s">
        <v>25</v>
      </c>
      <c r="D854">
        <v>757.58119620000002</v>
      </c>
      <c r="E854">
        <v>1.1000000000000001</v>
      </c>
      <c r="G854">
        <v>4</v>
      </c>
      <c r="L854" t="s">
        <v>9486</v>
      </c>
      <c r="R854" t="s">
        <v>3</v>
      </c>
    </row>
    <row r="855" spans="1:18" x14ac:dyDescent="0.25">
      <c r="A855">
        <v>9892</v>
      </c>
      <c r="B855" t="s">
        <v>10339</v>
      </c>
      <c r="C855" t="s">
        <v>25</v>
      </c>
      <c r="D855">
        <v>757.59492829999999</v>
      </c>
      <c r="E855">
        <v>1.1000000000000001</v>
      </c>
      <c r="G855">
        <v>4</v>
      </c>
      <c r="L855" t="s">
        <v>9486</v>
      </c>
      <c r="R855" t="s">
        <v>3</v>
      </c>
    </row>
    <row r="856" spans="1:18" x14ac:dyDescent="0.25">
      <c r="A856">
        <v>9893</v>
      </c>
      <c r="B856" t="s">
        <v>10340</v>
      </c>
      <c r="C856" t="s">
        <v>25</v>
      </c>
      <c r="D856">
        <v>758.37648130000002</v>
      </c>
      <c r="E856">
        <v>0.87</v>
      </c>
      <c r="G856">
        <v>4</v>
      </c>
      <c r="L856" t="s">
        <v>9486</v>
      </c>
      <c r="R856" t="s">
        <v>3</v>
      </c>
    </row>
    <row r="857" spans="1:18" x14ac:dyDescent="0.25">
      <c r="A857">
        <v>9895</v>
      </c>
      <c r="B857" t="s">
        <v>10341</v>
      </c>
      <c r="C857" t="s">
        <v>25</v>
      </c>
      <c r="D857">
        <v>758.60426849999999</v>
      </c>
      <c r="E857">
        <v>1.08</v>
      </c>
      <c r="G857">
        <v>4</v>
      </c>
      <c r="L857" t="s">
        <v>9486</v>
      </c>
      <c r="R857" t="s">
        <v>3</v>
      </c>
    </row>
    <row r="858" spans="1:18" x14ac:dyDescent="0.25">
      <c r="A858">
        <v>9896</v>
      </c>
      <c r="B858" t="s">
        <v>10342</v>
      </c>
      <c r="C858" t="s">
        <v>25</v>
      </c>
      <c r="D858">
        <v>758.61634289999995</v>
      </c>
      <c r="E858">
        <v>1.1200000000000001</v>
      </c>
      <c r="G858">
        <v>4</v>
      </c>
      <c r="L858" t="s">
        <v>9486</v>
      </c>
      <c r="R858" t="s">
        <v>3</v>
      </c>
    </row>
    <row r="859" spans="1:18" x14ac:dyDescent="0.25">
      <c r="A859">
        <v>9902</v>
      </c>
      <c r="B859" t="s">
        <v>10343</v>
      </c>
      <c r="C859" t="s">
        <v>25</v>
      </c>
      <c r="D859">
        <v>760.61477179999997</v>
      </c>
      <c r="E859">
        <v>1.05</v>
      </c>
      <c r="G859">
        <v>4</v>
      </c>
      <c r="L859" t="s">
        <v>9486</v>
      </c>
      <c r="R859" t="s">
        <v>3</v>
      </c>
    </row>
    <row r="860" spans="1:18" x14ac:dyDescent="0.25">
      <c r="A860">
        <v>9917</v>
      </c>
      <c r="B860" t="s">
        <v>10344</v>
      </c>
      <c r="C860" t="s">
        <v>25</v>
      </c>
      <c r="D860">
        <v>764.40811389999999</v>
      </c>
      <c r="E860">
        <v>0.88</v>
      </c>
      <c r="G860">
        <v>4</v>
      </c>
      <c r="L860" t="s">
        <v>9486</v>
      </c>
      <c r="R860" t="s">
        <v>3</v>
      </c>
    </row>
    <row r="861" spans="1:18" x14ac:dyDescent="0.25">
      <c r="A861">
        <v>9925</v>
      </c>
      <c r="B861" t="s">
        <v>10345</v>
      </c>
      <c r="C861" t="s">
        <v>25</v>
      </c>
      <c r="D861">
        <v>765.51421189999996</v>
      </c>
      <c r="E861">
        <v>0.95</v>
      </c>
      <c r="G861">
        <v>4</v>
      </c>
      <c r="L861" t="s">
        <v>9486</v>
      </c>
      <c r="R861" t="s">
        <v>3</v>
      </c>
    </row>
    <row r="862" spans="1:18" x14ac:dyDescent="0.25">
      <c r="A862">
        <v>9934</v>
      </c>
      <c r="B862" t="s">
        <v>10346</v>
      </c>
      <c r="C862" t="s">
        <v>25</v>
      </c>
      <c r="D862">
        <v>766.40095020000001</v>
      </c>
      <c r="E862">
        <v>1.82</v>
      </c>
      <c r="G862">
        <v>4</v>
      </c>
      <c r="L862" t="s">
        <v>9486</v>
      </c>
      <c r="R862" t="s">
        <v>3</v>
      </c>
    </row>
    <row r="863" spans="1:18" x14ac:dyDescent="0.25">
      <c r="A863">
        <v>9935</v>
      </c>
      <c r="B863" t="s">
        <v>10347</v>
      </c>
      <c r="C863" t="s">
        <v>25</v>
      </c>
      <c r="D863">
        <v>766.4345204</v>
      </c>
      <c r="E863">
        <v>1.85</v>
      </c>
      <c r="G863">
        <v>4</v>
      </c>
      <c r="L863" t="s">
        <v>9486</v>
      </c>
      <c r="R863" t="s">
        <v>3</v>
      </c>
    </row>
    <row r="864" spans="1:18" x14ac:dyDescent="0.25">
      <c r="A864">
        <v>9936</v>
      </c>
      <c r="B864" t="s">
        <v>10348</v>
      </c>
      <c r="C864" t="s">
        <v>25</v>
      </c>
      <c r="D864">
        <v>767.40809019999995</v>
      </c>
      <c r="E864">
        <v>1.83</v>
      </c>
      <c r="G864">
        <v>4</v>
      </c>
      <c r="L864" t="s">
        <v>9486</v>
      </c>
      <c r="R864" t="s">
        <v>3</v>
      </c>
    </row>
    <row r="865" spans="1:18" x14ac:dyDescent="0.25">
      <c r="A865">
        <v>9940</v>
      </c>
      <c r="B865" t="s">
        <v>10349</v>
      </c>
      <c r="C865" t="s">
        <v>25</v>
      </c>
      <c r="D865">
        <v>768.56217609999999</v>
      </c>
      <c r="E865">
        <v>0.93</v>
      </c>
      <c r="G865">
        <v>4</v>
      </c>
      <c r="L865" t="s">
        <v>9486</v>
      </c>
      <c r="R865" t="s">
        <v>3</v>
      </c>
    </row>
    <row r="866" spans="1:18" x14ac:dyDescent="0.25">
      <c r="A866">
        <v>9941</v>
      </c>
      <c r="B866" t="s">
        <v>10350</v>
      </c>
      <c r="C866" t="s">
        <v>25</v>
      </c>
      <c r="D866">
        <v>769.42534250000006</v>
      </c>
      <c r="E866">
        <v>1.85</v>
      </c>
      <c r="G866">
        <v>4</v>
      </c>
      <c r="L866" t="s">
        <v>9486</v>
      </c>
      <c r="R866" t="s">
        <v>3</v>
      </c>
    </row>
    <row r="867" spans="1:18" x14ac:dyDescent="0.25">
      <c r="A867">
        <v>9942</v>
      </c>
      <c r="B867" t="s">
        <v>10351</v>
      </c>
      <c r="C867" t="s">
        <v>25</v>
      </c>
      <c r="D867">
        <v>770.50572839999995</v>
      </c>
      <c r="E867">
        <v>3.17</v>
      </c>
      <c r="G867">
        <v>4</v>
      </c>
      <c r="L867" t="s">
        <v>9486</v>
      </c>
      <c r="R867" t="s">
        <v>3</v>
      </c>
    </row>
    <row r="868" spans="1:18" x14ac:dyDescent="0.25">
      <c r="A868">
        <v>9948</v>
      </c>
      <c r="B868" t="s">
        <v>10352</v>
      </c>
      <c r="C868" t="s">
        <v>25</v>
      </c>
      <c r="D868">
        <v>771.50106949999997</v>
      </c>
      <c r="E868">
        <v>3.18</v>
      </c>
      <c r="G868">
        <v>4</v>
      </c>
      <c r="L868" t="s">
        <v>9486</v>
      </c>
      <c r="R868" t="s">
        <v>3</v>
      </c>
    </row>
    <row r="869" spans="1:18" x14ac:dyDescent="0.25">
      <c r="A869">
        <v>9959</v>
      </c>
      <c r="B869" t="s">
        <v>10353</v>
      </c>
      <c r="C869" t="s">
        <v>25</v>
      </c>
      <c r="D869">
        <v>775.44197350000002</v>
      </c>
      <c r="E869">
        <v>1.75</v>
      </c>
      <c r="G869">
        <v>4</v>
      </c>
      <c r="L869" t="s">
        <v>9486</v>
      </c>
      <c r="R869" t="s">
        <v>3</v>
      </c>
    </row>
    <row r="870" spans="1:18" x14ac:dyDescent="0.25">
      <c r="A870">
        <v>9960</v>
      </c>
      <c r="B870" t="s">
        <v>10354</v>
      </c>
      <c r="C870" t="s">
        <v>25</v>
      </c>
      <c r="D870">
        <v>775.61950590000004</v>
      </c>
      <c r="E870">
        <v>1.08</v>
      </c>
      <c r="G870">
        <v>4</v>
      </c>
      <c r="L870" t="s">
        <v>9486</v>
      </c>
      <c r="R870" t="s">
        <v>3</v>
      </c>
    </row>
    <row r="871" spans="1:18" x14ac:dyDescent="0.25">
      <c r="A871">
        <v>9974</v>
      </c>
      <c r="B871" t="s">
        <v>10355</v>
      </c>
      <c r="C871" t="s">
        <v>25</v>
      </c>
      <c r="D871">
        <v>779.53555070000004</v>
      </c>
      <c r="E871">
        <v>0.95</v>
      </c>
      <c r="G871">
        <v>4</v>
      </c>
      <c r="L871" t="s">
        <v>9486</v>
      </c>
      <c r="R871" t="s">
        <v>3</v>
      </c>
    </row>
    <row r="872" spans="1:18" x14ac:dyDescent="0.25">
      <c r="A872">
        <v>9975</v>
      </c>
      <c r="B872" t="s">
        <v>10356</v>
      </c>
      <c r="C872" t="s">
        <v>25</v>
      </c>
      <c r="D872">
        <v>779.55803600000002</v>
      </c>
      <c r="E872">
        <v>1.1000000000000001</v>
      </c>
      <c r="G872">
        <v>4</v>
      </c>
      <c r="L872" t="s">
        <v>9486</v>
      </c>
      <c r="R872" t="s">
        <v>3</v>
      </c>
    </row>
    <row r="873" spans="1:18" x14ac:dyDescent="0.25">
      <c r="A873">
        <v>9976</v>
      </c>
      <c r="B873" t="s">
        <v>10357</v>
      </c>
      <c r="C873" t="s">
        <v>25</v>
      </c>
      <c r="D873">
        <v>779.62115210000002</v>
      </c>
      <c r="E873">
        <v>1.1000000000000001</v>
      </c>
      <c r="G873">
        <v>4</v>
      </c>
      <c r="L873" t="s">
        <v>9486</v>
      </c>
      <c r="R873" t="s">
        <v>3</v>
      </c>
    </row>
    <row r="874" spans="1:18" x14ac:dyDescent="0.25">
      <c r="A874">
        <v>9983</v>
      </c>
      <c r="B874" t="s">
        <v>10358</v>
      </c>
      <c r="C874" t="s">
        <v>25</v>
      </c>
      <c r="D874">
        <v>780.58420090000004</v>
      </c>
      <c r="E874">
        <v>3.43</v>
      </c>
      <c r="G874">
        <v>4</v>
      </c>
      <c r="L874" t="s">
        <v>9486</v>
      </c>
      <c r="R874" t="s">
        <v>3</v>
      </c>
    </row>
    <row r="875" spans="1:18" x14ac:dyDescent="0.25">
      <c r="A875">
        <v>9988</v>
      </c>
      <c r="B875" t="s">
        <v>10359</v>
      </c>
      <c r="C875" t="s">
        <v>25</v>
      </c>
      <c r="D875">
        <v>781.43286920000003</v>
      </c>
      <c r="E875">
        <v>1.1200000000000001</v>
      </c>
      <c r="G875">
        <v>4</v>
      </c>
      <c r="L875" t="s">
        <v>9486</v>
      </c>
      <c r="R875" t="s">
        <v>3</v>
      </c>
    </row>
    <row r="876" spans="1:18" x14ac:dyDescent="0.25">
      <c r="A876">
        <v>9995</v>
      </c>
      <c r="B876" t="s">
        <v>10360</v>
      </c>
      <c r="C876" t="s">
        <v>25</v>
      </c>
      <c r="D876">
        <v>783.44419909999999</v>
      </c>
      <c r="E876">
        <v>1.83</v>
      </c>
      <c r="G876">
        <v>4</v>
      </c>
      <c r="L876" t="s">
        <v>9486</v>
      </c>
      <c r="R876" t="s">
        <v>3</v>
      </c>
    </row>
    <row r="877" spans="1:18" x14ac:dyDescent="0.25">
      <c r="A877">
        <v>10001</v>
      </c>
      <c r="B877" t="s">
        <v>10361</v>
      </c>
      <c r="C877" t="s">
        <v>25</v>
      </c>
      <c r="D877">
        <v>785.61824820000004</v>
      </c>
      <c r="E877">
        <v>1.08</v>
      </c>
      <c r="G877">
        <v>4</v>
      </c>
      <c r="L877" t="s">
        <v>9486</v>
      </c>
      <c r="R877" t="s">
        <v>3</v>
      </c>
    </row>
    <row r="878" spans="1:18" x14ac:dyDescent="0.25">
      <c r="A878">
        <v>10007</v>
      </c>
      <c r="B878" t="s">
        <v>10362</v>
      </c>
      <c r="C878" t="s">
        <v>25</v>
      </c>
      <c r="D878">
        <v>787.6174532</v>
      </c>
      <c r="E878">
        <v>1.08</v>
      </c>
      <c r="G878">
        <v>4</v>
      </c>
      <c r="L878" t="s">
        <v>9486</v>
      </c>
      <c r="R878" t="s">
        <v>3</v>
      </c>
    </row>
    <row r="879" spans="1:18" x14ac:dyDescent="0.25">
      <c r="A879">
        <v>10013</v>
      </c>
      <c r="B879" t="s">
        <v>10363</v>
      </c>
      <c r="C879" t="s">
        <v>25</v>
      </c>
      <c r="D879">
        <v>789.63283790000003</v>
      </c>
      <c r="E879">
        <v>1.08</v>
      </c>
      <c r="G879">
        <v>4</v>
      </c>
      <c r="L879" t="s">
        <v>9486</v>
      </c>
      <c r="R879" t="s">
        <v>3</v>
      </c>
    </row>
    <row r="880" spans="1:18" x14ac:dyDescent="0.25">
      <c r="A880">
        <v>10015</v>
      </c>
      <c r="B880" t="s">
        <v>10364</v>
      </c>
      <c r="C880" t="s">
        <v>25</v>
      </c>
      <c r="D880">
        <v>791.3433106</v>
      </c>
      <c r="E880">
        <v>0.9</v>
      </c>
      <c r="G880">
        <v>4</v>
      </c>
      <c r="L880" t="s">
        <v>9486</v>
      </c>
      <c r="R880" t="s">
        <v>3</v>
      </c>
    </row>
    <row r="881" spans="1:18" x14ac:dyDescent="0.25">
      <c r="A881">
        <v>10029</v>
      </c>
      <c r="B881" t="s">
        <v>10365</v>
      </c>
      <c r="C881" t="s">
        <v>25</v>
      </c>
      <c r="D881">
        <v>794.44117670000003</v>
      </c>
      <c r="E881">
        <v>1.85</v>
      </c>
      <c r="G881">
        <v>4</v>
      </c>
      <c r="L881" t="s">
        <v>9486</v>
      </c>
      <c r="R881" t="s">
        <v>3</v>
      </c>
    </row>
    <row r="882" spans="1:18" x14ac:dyDescent="0.25">
      <c r="A882">
        <v>10036</v>
      </c>
      <c r="B882" t="s">
        <v>10366</v>
      </c>
      <c r="C882" t="s">
        <v>25</v>
      </c>
      <c r="D882">
        <v>795.40432090000002</v>
      </c>
      <c r="E882">
        <v>0.93</v>
      </c>
      <c r="G882">
        <v>4</v>
      </c>
      <c r="L882" t="s">
        <v>9486</v>
      </c>
      <c r="R882" t="s">
        <v>3</v>
      </c>
    </row>
    <row r="883" spans="1:18" x14ac:dyDescent="0.25">
      <c r="A883">
        <v>10039</v>
      </c>
      <c r="B883" t="s">
        <v>10367</v>
      </c>
      <c r="C883" t="s">
        <v>25</v>
      </c>
      <c r="D883">
        <v>795.65116750000004</v>
      </c>
      <c r="E883">
        <v>1.08</v>
      </c>
      <c r="G883">
        <v>4</v>
      </c>
      <c r="L883" t="s">
        <v>9486</v>
      </c>
      <c r="R883" t="s">
        <v>3</v>
      </c>
    </row>
    <row r="884" spans="1:18" x14ac:dyDescent="0.25">
      <c r="A884">
        <v>10050</v>
      </c>
      <c r="B884" t="s">
        <v>10368</v>
      </c>
      <c r="C884" t="s">
        <v>25</v>
      </c>
      <c r="D884">
        <v>797.64802499999996</v>
      </c>
      <c r="E884">
        <v>1.1000000000000001</v>
      </c>
      <c r="G884">
        <v>4</v>
      </c>
      <c r="L884" t="s">
        <v>9486</v>
      </c>
      <c r="R884" t="s">
        <v>3</v>
      </c>
    </row>
    <row r="885" spans="1:18" x14ac:dyDescent="0.25">
      <c r="A885">
        <v>10052</v>
      </c>
      <c r="B885" t="s">
        <v>10369</v>
      </c>
      <c r="C885" t="s">
        <v>25</v>
      </c>
      <c r="D885">
        <v>797.66608680000002</v>
      </c>
      <c r="E885">
        <v>1.07</v>
      </c>
      <c r="G885">
        <v>4</v>
      </c>
      <c r="L885" t="s">
        <v>9486</v>
      </c>
      <c r="R885" t="s">
        <v>3</v>
      </c>
    </row>
    <row r="886" spans="1:18" x14ac:dyDescent="0.25">
      <c r="A886">
        <v>10057</v>
      </c>
      <c r="B886" t="s">
        <v>10370</v>
      </c>
      <c r="C886" t="s">
        <v>25</v>
      </c>
      <c r="D886">
        <v>798.52484219999997</v>
      </c>
      <c r="E886">
        <v>1.02</v>
      </c>
      <c r="G886">
        <v>4</v>
      </c>
      <c r="L886" t="s">
        <v>9486</v>
      </c>
      <c r="R886" t="s">
        <v>3</v>
      </c>
    </row>
    <row r="887" spans="1:18" x14ac:dyDescent="0.25">
      <c r="A887">
        <v>10066</v>
      </c>
      <c r="B887" t="s">
        <v>10371</v>
      </c>
      <c r="C887" t="s">
        <v>25</v>
      </c>
      <c r="D887">
        <v>802.64077640000005</v>
      </c>
      <c r="E887">
        <v>1.07</v>
      </c>
      <c r="G887">
        <v>4</v>
      </c>
      <c r="L887" t="s">
        <v>9486</v>
      </c>
      <c r="R887" t="s">
        <v>3</v>
      </c>
    </row>
    <row r="888" spans="1:18" x14ac:dyDescent="0.25">
      <c r="A888">
        <v>10069</v>
      </c>
      <c r="B888" t="s">
        <v>10372</v>
      </c>
      <c r="C888" t="s">
        <v>25</v>
      </c>
      <c r="D888">
        <v>804.64630790000001</v>
      </c>
      <c r="E888">
        <v>1.08</v>
      </c>
      <c r="G888">
        <v>4</v>
      </c>
      <c r="L888" t="s">
        <v>9486</v>
      </c>
      <c r="R888" t="s">
        <v>3</v>
      </c>
    </row>
    <row r="889" spans="1:18" x14ac:dyDescent="0.25">
      <c r="A889">
        <v>10075</v>
      </c>
      <c r="B889" t="s">
        <v>10373</v>
      </c>
      <c r="C889" t="s">
        <v>25</v>
      </c>
      <c r="D889">
        <v>806.58334630000002</v>
      </c>
      <c r="E889">
        <v>1.1000000000000001</v>
      </c>
      <c r="G889">
        <v>4</v>
      </c>
      <c r="L889" t="s">
        <v>9486</v>
      </c>
      <c r="R889" t="s">
        <v>3</v>
      </c>
    </row>
    <row r="890" spans="1:18" x14ac:dyDescent="0.25">
      <c r="A890">
        <v>10080</v>
      </c>
      <c r="B890" t="s">
        <v>10374</v>
      </c>
      <c r="C890" t="s">
        <v>25</v>
      </c>
      <c r="D890">
        <v>807.44233959999997</v>
      </c>
      <c r="E890">
        <v>0.95</v>
      </c>
      <c r="G890">
        <v>4</v>
      </c>
      <c r="L890" t="s">
        <v>9486</v>
      </c>
      <c r="R890" t="s">
        <v>3</v>
      </c>
    </row>
    <row r="891" spans="1:18" x14ac:dyDescent="0.25">
      <c r="A891">
        <v>10081</v>
      </c>
      <c r="B891" t="s">
        <v>10375</v>
      </c>
      <c r="C891" t="s">
        <v>25</v>
      </c>
      <c r="D891">
        <v>807.6230577</v>
      </c>
      <c r="E891">
        <v>1.1200000000000001</v>
      </c>
      <c r="G891">
        <v>4</v>
      </c>
      <c r="L891" t="s">
        <v>9486</v>
      </c>
      <c r="R891" t="s">
        <v>3</v>
      </c>
    </row>
    <row r="892" spans="1:18" x14ac:dyDescent="0.25">
      <c r="A892">
        <v>10089</v>
      </c>
      <c r="B892" t="s">
        <v>10376</v>
      </c>
      <c r="C892" t="s">
        <v>25</v>
      </c>
      <c r="D892">
        <v>809.64129019999996</v>
      </c>
      <c r="E892">
        <v>1.1000000000000001</v>
      </c>
      <c r="G892">
        <v>4</v>
      </c>
      <c r="L892" t="s">
        <v>9486</v>
      </c>
      <c r="R892" t="s">
        <v>3</v>
      </c>
    </row>
    <row r="893" spans="1:18" x14ac:dyDescent="0.25">
      <c r="A893">
        <v>10102</v>
      </c>
      <c r="B893" t="s">
        <v>10377</v>
      </c>
      <c r="C893" t="s">
        <v>25</v>
      </c>
      <c r="D893">
        <v>811.43559549999998</v>
      </c>
      <c r="E893">
        <v>1.82</v>
      </c>
      <c r="G893">
        <v>4</v>
      </c>
      <c r="L893" t="s">
        <v>9486</v>
      </c>
      <c r="R893" t="s">
        <v>3</v>
      </c>
    </row>
    <row r="894" spans="1:18" x14ac:dyDescent="0.25">
      <c r="A894">
        <v>10103</v>
      </c>
      <c r="B894" t="s">
        <v>10378</v>
      </c>
      <c r="C894" t="s">
        <v>25</v>
      </c>
      <c r="D894">
        <v>811.45618899999999</v>
      </c>
      <c r="E894">
        <v>0.85</v>
      </c>
      <c r="G894">
        <v>4</v>
      </c>
      <c r="L894" t="s">
        <v>9486</v>
      </c>
      <c r="R894" t="s">
        <v>3</v>
      </c>
    </row>
    <row r="895" spans="1:18" x14ac:dyDescent="0.25">
      <c r="A895">
        <v>10104</v>
      </c>
      <c r="B895" t="s">
        <v>10379</v>
      </c>
      <c r="C895" t="s">
        <v>25</v>
      </c>
      <c r="D895">
        <v>811.47278019999999</v>
      </c>
      <c r="E895">
        <v>1.83</v>
      </c>
      <c r="G895">
        <v>4</v>
      </c>
      <c r="L895" t="s">
        <v>9486</v>
      </c>
      <c r="R895" t="s">
        <v>3</v>
      </c>
    </row>
    <row r="896" spans="1:18" x14ac:dyDescent="0.25">
      <c r="A896">
        <v>10108</v>
      </c>
      <c r="B896" t="s">
        <v>10380</v>
      </c>
      <c r="C896" t="s">
        <v>25</v>
      </c>
      <c r="D896">
        <v>813.11056980000001</v>
      </c>
      <c r="E896">
        <v>2.0499999999999998</v>
      </c>
      <c r="G896">
        <v>4</v>
      </c>
      <c r="L896" t="s">
        <v>9486</v>
      </c>
      <c r="R896" t="s">
        <v>3</v>
      </c>
    </row>
    <row r="897" spans="1:18" x14ac:dyDescent="0.25">
      <c r="A897">
        <v>10114</v>
      </c>
      <c r="B897" t="s">
        <v>10381</v>
      </c>
      <c r="C897" t="s">
        <v>25</v>
      </c>
      <c r="D897">
        <v>814.63501399999996</v>
      </c>
      <c r="E897">
        <v>1.08</v>
      </c>
      <c r="G897">
        <v>4</v>
      </c>
      <c r="L897" t="s">
        <v>9486</v>
      </c>
      <c r="R897" t="s">
        <v>3</v>
      </c>
    </row>
    <row r="898" spans="1:18" x14ac:dyDescent="0.25">
      <c r="A898">
        <v>10134</v>
      </c>
      <c r="B898" t="s">
        <v>10382</v>
      </c>
      <c r="C898" t="s">
        <v>25</v>
      </c>
      <c r="D898">
        <v>819.5161435</v>
      </c>
      <c r="E898">
        <v>4.2699999999999996</v>
      </c>
      <c r="G898">
        <v>4</v>
      </c>
      <c r="L898" t="s">
        <v>9486</v>
      </c>
      <c r="R898" t="s">
        <v>3</v>
      </c>
    </row>
    <row r="899" spans="1:18" x14ac:dyDescent="0.25">
      <c r="A899">
        <v>10136</v>
      </c>
      <c r="B899" t="s">
        <v>10383</v>
      </c>
      <c r="C899" t="s">
        <v>25</v>
      </c>
      <c r="D899">
        <v>819.64546240000004</v>
      </c>
      <c r="E899">
        <v>1.08</v>
      </c>
      <c r="G899">
        <v>4</v>
      </c>
      <c r="L899" t="s">
        <v>9486</v>
      </c>
      <c r="R899" t="s">
        <v>3</v>
      </c>
    </row>
    <row r="900" spans="1:18" x14ac:dyDescent="0.25">
      <c r="A900">
        <v>10137</v>
      </c>
      <c r="B900" t="s">
        <v>10384</v>
      </c>
      <c r="C900" t="s">
        <v>25</v>
      </c>
      <c r="D900">
        <v>819.65368550000005</v>
      </c>
      <c r="E900">
        <v>1.08</v>
      </c>
      <c r="G900">
        <v>4</v>
      </c>
      <c r="L900" t="s">
        <v>9486</v>
      </c>
      <c r="R900" t="s">
        <v>3</v>
      </c>
    </row>
    <row r="901" spans="1:18" x14ac:dyDescent="0.25">
      <c r="A901">
        <v>10141</v>
      </c>
      <c r="B901" t="s">
        <v>10385</v>
      </c>
      <c r="C901" t="s">
        <v>25</v>
      </c>
      <c r="D901">
        <v>821.66984279999997</v>
      </c>
      <c r="E901">
        <v>1.08</v>
      </c>
      <c r="G901">
        <v>4</v>
      </c>
      <c r="L901" t="s">
        <v>9486</v>
      </c>
      <c r="R901" t="s">
        <v>3</v>
      </c>
    </row>
    <row r="902" spans="1:18" x14ac:dyDescent="0.25">
      <c r="A902">
        <v>10145</v>
      </c>
      <c r="B902" t="s">
        <v>10386</v>
      </c>
      <c r="C902" t="s">
        <v>25</v>
      </c>
      <c r="D902">
        <v>822.63372919999995</v>
      </c>
      <c r="E902">
        <v>1.1000000000000001</v>
      </c>
      <c r="G902">
        <v>4</v>
      </c>
      <c r="L902" t="s">
        <v>9486</v>
      </c>
      <c r="R902" t="s">
        <v>3</v>
      </c>
    </row>
    <row r="903" spans="1:18" x14ac:dyDescent="0.25">
      <c r="A903">
        <v>10150</v>
      </c>
      <c r="B903" t="s">
        <v>10387</v>
      </c>
      <c r="C903" t="s">
        <v>25</v>
      </c>
      <c r="D903">
        <v>824.52746500000001</v>
      </c>
      <c r="E903">
        <v>1.75</v>
      </c>
      <c r="G903">
        <v>4</v>
      </c>
      <c r="L903" t="s">
        <v>9486</v>
      </c>
      <c r="R903" t="s">
        <v>3</v>
      </c>
    </row>
    <row r="904" spans="1:18" x14ac:dyDescent="0.25">
      <c r="A904">
        <v>10152</v>
      </c>
      <c r="B904" t="s">
        <v>10388</v>
      </c>
      <c r="C904" t="s">
        <v>25</v>
      </c>
      <c r="D904">
        <v>825.41618840000001</v>
      </c>
      <c r="E904">
        <v>0.88</v>
      </c>
      <c r="G904">
        <v>4</v>
      </c>
      <c r="L904" t="s">
        <v>9486</v>
      </c>
      <c r="R904" t="s">
        <v>3</v>
      </c>
    </row>
    <row r="905" spans="1:18" x14ac:dyDescent="0.25">
      <c r="A905">
        <v>10155</v>
      </c>
      <c r="B905" t="s">
        <v>10389</v>
      </c>
      <c r="C905" t="s">
        <v>25</v>
      </c>
      <c r="D905">
        <v>825.47349919999999</v>
      </c>
      <c r="E905">
        <v>1.1000000000000001</v>
      </c>
      <c r="G905">
        <v>4</v>
      </c>
      <c r="L905" t="s">
        <v>9486</v>
      </c>
      <c r="R905" t="s">
        <v>3</v>
      </c>
    </row>
    <row r="906" spans="1:18" x14ac:dyDescent="0.25">
      <c r="A906">
        <v>10170</v>
      </c>
      <c r="B906" t="s">
        <v>10390</v>
      </c>
      <c r="C906" t="s">
        <v>25</v>
      </c>
      <c r="D906">
        <v>828.46098889999996</v>
      </c>
      <c r="E906">
        <v>1.85</v>
      </c>
      <c r="G906">
        <v>4</v>
      </c>
      <c r="L906" t="s">
        <v>9486</v>
      </c>
      <c r="R906" t="s">
        <v>3</v>
      </c>
    </row>
    <row r="907" spans="1:18" x14ac:dyDescent="0.25">
      <c r="A907">
        <v>10186</v>
      </c>
      <c r="B907" t="s">
        <v>10391</v>
      </c>
      <c r="C907" t="s">
        <v>25</v>
      </c>
      <c r="D907">
        <v>833.60584410000001</v>
      </c>
      <c r="E907">
        <v>1.08</v>
      </c>
      <c r="G907">
        <v>4</v>
      </c>
      <c r="L907" t="s">
        <v>9486</v>
      </c>
      <c r="R907" t="s">
        <v>3</v>
      </c>
    </row>
    <row r="908" spans="1:18" x14ac:dyDescent="0.25">
      <c r="A908">
        <v>10188</v>
      </c>
      <c r="B908" t="s">
        <v>10392</v>
      </c>
      <c r="C908" t="s">
        <v>25</v>
      </c>
      <c r="D908">
        <v>833.65411659999995</v>
      </c>
      <c r="E908">
        <v>1.08</v>
      </c>
      <c r="G908">
        <v>4</v>
      </c>
      <c r="L908" t="s">
        <v>9486</v>
      </c>
      <c r="R908" t="s">
        <v>3</v>
      </c>
    </row>
    <row r="909" spans="1:18" x14ac:dyDescent="0.25">
      <c r="A909">
        <v>10189</v>
      </c>
      <c r="B909" t="s">
        <v>10393</v>
      </c>
      <c r="C909" t="s">
        <v>25</v>
      </c>
      <c r="D909">
        <v>833.66088100000002</v>
      </c>
      <c r="E909">
        <v>1.1000000000000001</v>
      </c>
      <c r="G909">
        <v>4</v>
      </c>
      <c r="L909" t="s">
        <v>9486</v>
      </c>
      <c r="R909" t="s">
        <v>3</v>
      </c>
    </row>
    <row r="910" spans="1:18" x14ac:dyDescent="0.25">
      <c r="A910">
        <v>10196</v>
      </c>
      <c r="B910" t="s">
        <v>10394</v>
      </c>
      <c r="C910" t="s">
        <v>25</v>
      </c>
      <c r="D910">
        <v>836.61828630000002</v>
      </c>
      <c r="E910">
        <v>1.1000000000000001</v>
      </c>
      <c r="G910">
        <v>4</v>
      </c>
      <c r="L910" t="s">
        <v>9486</v>
      </c>
      <c r="R910" t="s">
        <v>3</v>
      </c>
    </row>
    <row r="911" spans="1:18" x14ac:dyDescent="0.25">
      <c r="A911">
        <v>10198</v>
      </c>
      <c r="B911" t="s">
        <v>10395</v>
      </c>
      <c r="C911" t="s">
        <v>25</v>
      </c>
      <c r="D911">
        <v>836.65347059999999</v>
      </c>
      <c r="E911">
        <v>1.08</v>
      </c>
      <c r="G911">
        <v>4</v>
      </c>
      <c r="L911" t="s">
        <v>9486</v>
      </c>
      <c r="R911" t="s">
        <v>3</v>
      </c>
    </row>
    <row r="912" spans="1:18" x14ac:dyDescent="0.25">
      <c r="A912">
        <v>10199</v>
      </c>
      <c r="B912" t="s">
        <v>10396</v>
      </c>
      <c r="C912" t="s">
        <v>25</v>
      </c>
      <c r="D912">
        <v>836.6549943</v>
      </c>
      <c r="E912">
        <v>1.08</v>
      </c>
      <c r="G912">
        <v>4</v>
      </c>
      <c r="L912" t="s">
        <v>9486</v>
      </c>
      <c r="R912" t="s">
        <v>3</v>
      </c>
    </row>
    <row r="913" spans="1:18" x14ac:dyDescent="0.25">
      <c r="A913">
        <v>10205</v>
      </c>
      <c r="B913" t="s">
        <v>10397</v>
      </c>
      <c r="C913" t="s">
        <v>25</v>
      </c>
      <c r="D913">
        <v>839.16119460000004</v>
      </c>
      <c r="E913">
        <v>7.95</v>
      </c>
      <c r="G913">
        <v>4</v>
      </c>
      <c r="L913" t="s">
        <v>9486</v>
      </c>
      <c r="R913" t="s">
        <v>3</v>
      </c>
    </row>
    <row r="914" spans="1:18" x14ac:dyDescent="0.25">
      <c r="A914">
        <v>10211</v>
      </c>
      <c r="B914" t="s">
        <v>10398</v>
      </c>
      <c r="C914" t="s">
        <v>25</v>
      </c>
      <c r="D914">
        <v>840.48991999999998</v>
      </c>
      <c r="E914">
        <v>1.85</v>
      </c>
      <c r="G914">
        <v>4</v>
      </c>
      <c r="L914" t="s">
        <v>9486</v>
      </c>
      <c r="R914" t="s">
        <v>3</v>
      </c>
    </row>
    <row r="915" spans="1:18" x14ac:dyDescent="0.25">
      <c r="A915">
        <v>10223</v>
      </c>
      <c r="B915" t="s">
        <v>10399</v>
      </c>
      <c r="C915" t="s">
        <v>25</v>
      </c>
      <c r="D915">
        <v>843.65633739999998</v>
      </c>
      <c r="E915">
        <v>1.1000000000000001</v>
      </c>
      <c r="G915">
        <v>4</v>
      </c>
      <c r="L915" t="s">
        <v>9486</v>
      </c>
      <c r="R915" t="s">
        <v>3</v>
      </c>
    </row>
    <row r="916" spans="1:18" x14ac:dyDescent="0.25">
      <c r="A916">
        <v>10243</v>
      </c>
      <c r="B916" t="s">
        <v>10400</v>
      </c>
      <c r="C916" t="s">
        <v>25</v>
      </c>
      <c r="D916">
        <v>849.69248370000003</v>
      </c>
      <c r="E916">
        <v>1.1000000000000001</v>
      </c>
      <c r="G916">
        <v>4</v>
      </c>
      <c r="L916" t="s">
        <v>9486</v>
      </c>
      <c r="R916" t="s">
        <v>3</v>
      </c>
    </row>
    <row r="917" spans="1:18" x14ac:dyDescent="0.25">
      <c r="A917">
        <v>10244</v>
      </c>
      <c r="B917" t="s">
        <v>10401</v>
      </c>
      <c r="C917" t="s">
        <v>25</v>
      </c>
      <c r="D917">
        <v>849.6915454</v>
      </c>
      <c r="E917">
        <v>1.1000000000000001</v>
      </c>
      <c r="G917">
        <v>4</v>
      </c>
      <c r="L917" t="s">
        <v>9486</v>
      </c>
      <c r="R917" t="s">
        <v>3</v>
      </c>
    </row>
    <row r="918" spans="1:18" x14ac:dyDescent="0.25">
      <c r="A918">
        <v>10258</v>
      </c>
      <c r="B918" t="s">
        <v>10402</v>
      </c>
      <c r="C918" t="s">
        <v>25</v>
      </c>
      <c r="D918">
        <v>854.51114729999995</v>
      </c>
      <c r="E918">
        <v>1.83</v>
      </c>
      <c r="G918">
        <v>4</v>
      </c>
      <c r="L918" t="s">
        <v>9486</v>
      </c>
      <c r="R918" t="s">
        <v>3</v>
      </c>
    </row>
    <row r="919" spans="1:18" x14ac:dyDescent="0.25">
      <c r="A919">
        <v>10262</v>
      </c>
      <c r="B919" t="s">
        <v>10403</v>
      </c>
      <c r="C919" t="s">
        <v>25</v>
      </c>
      <c r="D919">
        <v>855.49602000000004</v>
      </c>
      <c r="E919">
        <v>1.83</v>
      </c>
      <c r="G919">
        <v>4</v>
      </c>
      <c r="L919" t="s">
        <v>9486</v>
      </c>
      <c r="R919" t="s">
        <v>3</v>
      </c>
    </row>
    <row r="920" spans="1:18" x14ac:dyDescent="0.25">
      <c r="A920">
        <v>10268</v>
      </c>
      <c r="B920" t="s">
        <v>10404</v>
      </c>
      <c r="C920" t="s">
        <v>25</v>
      </c>
      <c r="D920">
        <v>859.48036850000005</v>
      </c>
      <c r="E920">
        <v>1.83</v>
      </c>
      <c r="G920">
        <v>4</v>
      </c>
      <c r="L920" t="s">
        <v>9486</v>
      </c>
      <c r="R920" t="s">
        <v>3</v>
      </c>
    </row>
    <row r="921" spans="1:18" x14ac:dyDescent="0.25">
      <c r="A921">
        <v>10270</v>
      </c>
      <c r="B921" t="s">
        <v>10405</v>
      </c>
      <c r="C921" t="s">
        <v>25</v>
      </c>
      <c r="D921">
        <v>859.49226529999999</v>
      </c>
      <c r="E921">
        <v>1.83</v>
      </c>
      <c r="G921">
        <v>4</v>
      </c>
      <c r="L921" t="s">
        <v>9486</v>
      </c>
      <c r="R921" t="s">
        <v>3</v>
      </c>
    </row>
    <row r="922" spans="1:18" x14ac:dyDescent="0.25">
      <c r="A922">
        <v>10287</v>
      </c>
      <c r="B922" t="s">
        <v>10406</v>
      </c>
      <c r="C922" t="s">
        <v>25</v>
      </c>
      <c r="D922">
        <v>864.1884245</v>
      </c>
      <c r="E922">
        <v>5.45</v>
      </c>
      <c r="G922">
        <v>4</v>
      </c>
      <c r="L922" t="s">
        <v>9486</v>
      </c>
      <c r="R922" t="s">
        <v>3</v>
      </c>
    </row>
    <row r="923" spans="1:18" x14ac:dyDescent="0.25">
      <c r="A923">
        <v>10294</v>
      </c>
      <c r="B923" t="s">
        <v>10407</v>
      </c>
      <c r="C923" t="s">
        <v>25</v>
      </c>
      <c r="D923">
        <v>867.39371119999998</v>
      </c>
      <c r="E923">
        <v>1.77</v>
      </c>
      <c r="G923">
        <v>4</v>
      </c>
      <c r="L923" t="s">
        <v>9486</v>
      </c>
      <c r="R923" t="s">
        <v>3</v>
      </c>
    </row>
    <row r="924" spans="1:18" x14ac:dyDescent="0.25">
      <c r="A924">
        <v>10299</v>
      </c>
      <c r="B924" t="s">
        <v>10408</v>
      </c>
      <c r="C924" t="s">
        <v>25</v>
      </c>
      <c r="D924">
        <v>868.17958099999998</v>
      </c>
      <c r="E924">
        <v>5.38</v>
      </c>
      <c r="G924">
        <v>4</v>
      </c>
      <c r="L924" t="s">
        <v>9486</v>
      </c>
      <c r="R924" t="s">
        <v>3</v>
      </c>
    </row>
    <row r="925" spans="1:18" x14ac:dyDescent="0.25">
      <c r="A925">
        <v>10301</v>
      </c>
      <c r="B925" t="s">
        <v>10409</v>
      </c>
      <c r="C925" t="s">
        <v>25</v>
      </c>
      <c r="D925">
        <v>868.3373067</v>
      </c>
      <c r="E925">
        <v>1.1200000000000001</v>
      </c>
      <c r="G925">
        <v>4</v>
      </c>
      <c r="L925" t="s">
        <v>9486</v>
      </c>
      <c r="R925" t="s">
        <v>3</v>
      </c>
    </row>
    <row r="926" spans="1:18" x14ac:dyDescent="0.25">
      <c r="A926">
        <v>10324</v>
      </c>
      <c r="B926" t="s">
        <v>10410</v>
      </c>
      <c r="C926" t="s">
        <v>25</v>
      </c>
      <c r="D926">
        <v>872.64981750000004</v>
      </c>
      <c r="E926">
        <v>1.08</v>
      </c>
      <c r="G926">
        <v>4</v>
      </c>
      <c r="L926" t="s">
        <v>9486</v>
      </c>
      <c r="R926" t="s">
        <v>3</v>
      </c>
    </row>
    <row r="927" spans="1:18" x14ac:dyDescent="0.25">
      <c r="A927">
        <v>10337</v>
      </c>
      <c r="B927" t="s">
        <v>10411</v>
      </c>
      <c r="C927" t="s">
        <v>25</v>
      </c>
      <c r="D927">
        <v>876.21427949999998</v>
      </c>
      <c r="E927">
        <v>5.38</v>
      </c>
      <c r="G927">
        <v>4</v>
      </c>
      <c r="L927" t="s">
        <v>9486</v>
      </c>
      <c r="R927" t="s">
        <v>3</v>
      </c>
    </row>
    <row r="928" spans="1:18" x14ac:dyDescent="0.25">
      <c r="A928">
        <v>10338</v>
      </c>
      <c r="B928" t="s">
        <v>10412</v>
      </c>
      <c r="C928" t="s">
        <v>25</v>
      </c>
      <c r="D928">
        <v>876.65162550000002</v>
      </c>
      <c r="E928">
        <v>1.07</v>
      </c>
      <c r="G928">
        <v>4</v>
      </c>
      <c r="L928" t="s">
        <v>9486</v>
      </c>
      <c r="R928" t="s">
        <v>3</v>
      </c>
    </row>
    <row r="929" spans="1:18" x14ac:dyDescent="0.25">
      <c r="A929">
        <v>10346</v>
      </c>
      <c r="B929" t="s">
        <v>10413</v>
      </c>
      <c r="C929" t="s">
        <v>25</v>
      </c>
      <c r="D929">
        <v>878.68808039999999</v>
      </c>
      <c r="E929">
        <v>1.08</v>
      </c>
      <c r="G929">
        <v>4</v>
      </c>
      <c r="L929" t="s">
        <v>9486</v>
      </c>
      <c r="R929" t="s">
        <v>3</v>
      </c>
    </row>
    <row r="930" spans="1:18" x14ac:dyDescent="0.25">
      <c r="A930">
        <v>10357</v>
      </c>
      <c r="B930" t="s">
        <v>10414</v>
      </c>
      <c r="C930" t="s">
        <v>25</v>
      </c>
      <c r="D930">
        <v>880.20342760000005</v>
      </c>
      <c r="E930">
        <v>0.98</v>
      </c>
      <c r="G930">
        <v>4</v>
      </c>
      <c r="L930" t="s">
        <v>9486</v>
      </c>
      <c r="R930" t="s">
        <v>3</v>
      </c>
    </row>
    <row r="931" spans="1:18" x14ac:dyDescent="0.25">
      <c r="A931">
        <v>10367</v>
      </c>
      <c r="B931" t="s">
        <v>10415</v>
      </c>
      <c r="C931" t="s">
        <v>25</v>
      </c>
      <c r="D931">
        <v>882.54755709999995</v>
      </c>
      <c r="E931">
        <v>0.98</v>
      </c>
      <c r="G931">
        <v>4</v>
      </c>
      <c r="L931" t="s">
        <v>9486</v>
      </c>
      <c r="R931" t="s">
        <v>3</v>
      </c>
    </row>
    <row r="932" spans="1:18" x14ac:dyDescent="0.25">
      <c r="A932">
        <v>10383</v>
      </c>
      <c r="B932" t="s">
        <v>10416</v>
      </c>
      <c r="C932" t="s">
        <v>25</v>
      </c>
      <c r="D932">
        <v>887.48719259999996</v>
      </c>
      <c r="E932">
        <v>1.83</v>
      </c>
      <c r="G932">
        <v>4</v>
      </c>
      <c r="L932" t="s">
        <v>9486</v>
      </c>
      <c r="R932" t="s">
        <v>3</v>
      </c>
    </row>
    <row r="933" spans="1:18" x14ac:dyDescent="0.25">
      <c r="A933">
        <v>10408</v>
      </c>
      <c r="B933" t="s">
        <v>10417</v>
      </c>
      <c r="C933" t="s">
        <v>25</v>
      </c>
      <c r="D933">
        <v>892.69147980000002</v>
      </c>
      <c r="E933">
        <v>1.75</v>
      </c>
      <c r="G933">
        <v>4</v>
      </c>
      <c r="L933" t="s">
        <v>9486</v>
      </c>
      <c r="R933" t="s">
        <v>3</v>
      </c>
    </row>
    <row r="934" spans="1:18" x14ac:dyDescent="0.25">
      <c r="A934">
        <v>10420</v>
      </c>
      <c r="B934" t="s">
        <v>10418</v>
      </c>
      <c r="C934" t="s">
        <v>25</v>
      </c>
      <c r="D934">
        <v>895.48230220000005</v>
      </c>
      <c r="E934">
        <v>0.97</v>
      </c>
      <c r="G934">
        <v>4</v>
      </c>
      <c r="L934" t="s">
        <v>9486</v>
      </c>
      <c r="R934" t="s">
        <v>3</v>
      </c>
    </row>
    <row r="935" spans="1:18" x14ac:dyDescent="0.25">
      <c r="A935">
        <v>10421</v>
      </c>
      <c r="B935" t="s">
        <v>10419</v>
      </c>
      <c r="C935" t="s">
        <v>25</v>
      </c>
      <c r="D935">
        <v>895.63637019999999</v>
      </c>
      <c r="E935">
        <v>1.1000000000000001</v>
      </c>
      <c r="G935">
        <v>4</v>
      </c>
      <c r="L935" t="s">
        <v>9486</v>
      </c>
      <c r="R935" t="s">
        <v>3</v>
      </c>
    </row>
    <row r="936" spans="1:18" x14ac:dyDescent="0.25">
      <c r="A936">
        <v>10438</v>
      </c>
      <c r="B936" t="s">
        <v>10420</v>
      </c>
      <c r="C936" t="s">
        <v>25</v>
      </c>
      <c r="D936">
        <v>900.50093860000004</v>
      </c>
      <c r="E936">
        <v>1.83</v>
      </c>
      <c r="G936">
        <v>4</v>
      </c>
      <c r="L936" t="s">
        <v>9486</v>
      </c>
      <c r="R936" t="s">
        <v>3</v>
      </c>
    </row>
    <row r="937" spans="1:18" x14ac:dyDescent="0.25">
      <c r="A937">
        <v>10439</v>
      </c>
      <c r="B937" t="s">
        <v>10421</v>
      </c>
      <c r="C937" t="s">
        <v>25</v>
      </c>
      <c r="D937">
        <v>900.66043749999994</v>
      </c>
      <c r="E937">
        <v>1.07</v>
      </c>
      <c r="G937">
        <v>4</v>
      </c>
      <c r="L937" t="s">
        <v>9486</v>
      </c>
      <c r="R937" t="s">
        <v>3</v>
      </c>
    </row>
    <row r="938" spans="1:18" x14ac:dyDescent="0.25">
      <c r="A938">
        <v>10451</v>
      </c>
      <c r="B938" t="s">
        <v>10422</v>
      </c>
      <c r="C938" t="s">
        <v>25</v>
      </c>
      <c r="D938">
        <v>901.50456640000004</v>
      </c>
      <c r="E938">
        <v>1.83</v>
      </c>
      <c r="G938">
        <v>4</v>
      </c>
      <c r="L938" t="s">
        <v>9486</v>
      </c>
      <c r="R938" t="s">
        <v>3</v>
      </c>
    </row>
    <row r="939" spans="1:18" x14ac:dyDescent="0.25">
      <c r="A939">
        <v>10459</v>
      </c>
      <c r="B939" t="s">
        <v>10423</v>
      </c>
      <c r="C939" t="s">
        <v>25</v>
      </c>
      <c r="D939">
        <v>902.65538470000001</v>
      </c>
      <c r="E939">
        <v>1.07</v>
      </c>
      <c r="G939">
        <v>4</v>
      </c>
      <c r="L939" t="s">
        <v>9486</v>
      </c>
      <c r="R939" t="s">
        <v>3</v>
      </c>
    </row>
    <row r="940" spans="1:18" x14ac:dyDescent="0.25">
      <c r="A940">
        <v>10460</v>
      </c>
      <c r="B940" t="s">
        <v>10424</v>
      </c>
      <c r="C940" t="s">
        <v>25</v>
      </c>
      <c r="D940">
        <v>902.66971290000004</v>
      </c>
      <c r="E940">
        <v>1.07</v>
      </c>
      <c r="G940">
        <v>4</v>
      </c>
      <c r="L940" t="s">
        <v>9486</v>
      </c>
      <c r="R940" t="s">
        <v>3</v>
      </c>
    </row>
    <row r="941" spans="1:18" x14ac:dyDescent="0.25">
      <c r="A941">
        <v>10461</v>
      </c>
      <c r="B941" t="s">
        <v>10425</v>
      </c>
      <c r="C941" t="s">
        <v>25</v>
      </c>
      <c r="D941">
        <v>902.66713890000005</v>
      </c>
      <c r="E941">
        <v>1.1000000000000001</v>
      </c>
      <c r="G941">
        <v>4</v>
      </c>
      <c r="L941" t="s">
        <v>9486</v>
      </c>
      <c r="R941" t="s">
        <v>3</v>
      </c>
    </row>
    <row r="942" spans="1:18" x14ac:dyDescent="0.25">
      <c r="A942">
        <v>10462</v>
      </c>
      <c r="B942" t="s">
        <v>10426</v>
      </c>
      <c r="C942" t="s">
        <v>25</v>
      </c>
      <c r="D942">
        <v>903.51110170000004</v>
      </c>
      <c r="E942">
        <v>1.83</v>
      </c>
      <c r="G942">
        <v>4</v>
      </c>
      <c r="L942" t="s">
        <v>9486</v>
      </c>
      <c r="R942" t="s">
        <v>3</v>
      </c>
    </row>
    <row r="943" spans="1:18" x14ac:dyDescent="0.25">
      <c r="A943">
        <v>10463</v>
      </c>
      <c r="B943" t="s">
        <v>10427</v>
      </c>
      <c r="C943" t="s">
        <v>25</v>
      </c>
      <c r="D943">
        <v>904.67187660000002</v>
      </c>
      <c r="E943">
        <v>1.07</v>
      </c>
      <c r="G943">
        <v>4</v>
      </c>
      <c r="L943" t="s">
        <v>9486</v>
      </c>
      <c r="R943" t="s">
        <v>3</v>
      </c>
    </row>
    <row r="944" spans="1:18" x14ac:dyDescent="0.25">
      <c r="A944">
        <v>10480</v>
      </c>
      <c r="B944" t="s">
        <v>10428</v>
      </c>
      <c r="C944" t="s">
        <v>25</v>
      </c>
      <c r="D944">
        <v>909.65724909999994</v>
      </c>
      <c r="E944">
        <v>1.08</v>
      </c>
      <c r="G944">
        <v>4</v>
      </c>
      <c r="L944" t="s">
        <v>9486</v>
      </c>
      <c r="R944" t="s">
        <v>3</v>
      </c>
    </row>
    <row r="945" spans="1:18" x14ac:dyDescent="0.25">
      <c r="A945">
        <v>10497</v>
      </c>
      <c r="B945" t="s">
        <v>10429</v>
      </c>
      <c r="C945" t="s">
        <v>25</v>
      </c>
      <c r="D945">
        <v>914.51430330000005</v>
      </c>
      <c r="E945">
        <v>1.83</v>
      </c>
      <c r="G945">
        <v>4</v>
      </c>
      <c r="L945" t="s">
        <v>9486</v>
      </c>
      <c r="R945" t="s">
        <v>3</v>
      </c>
    </row>
    <row r="946" spans="1:18" x14ac:dyDescent="0.25">
      <c r="A946">
        <v>10510</v>
      </c>
      <c r="B946" t="s">
        <v>10430</v>
      </c>
      <c r="C946" t="s">
        <v>25</v>
      </c>
      <c r="D946">
        <v>916.66679309999995</v>
      </c>
      <c r="E946">
        <v>1.08</v>
      </c>
      <c r="G946">
        <v>4</v>
      </c>
      <c r="L946" t="s">
        <v>9486</v>
      </c>
      <c r="R946" t="s">
        <v>3</v>
      </c>
    </row>
    <row r="947" spans="1:18" x14ac:dyDescent="0.25">
      <c r="A947">
        <v>10512</v>
      </c>
      <c r="B947" t="s">
        <v>10431</v>
      </c>
      <c r="C947" t="s">
        <v>25</v>
      </c>
      <c r="D947">
        <v>916.68231060000005</v>
      </c>
      <c r="E947">
        <v>1.07</v>
      </c>
      <c r="G947">
        <v>4</v>
      </c>
      <c r="L947" t="s">
        <v>9486</v>
      </c>
      <c r="R947" t="s">
        <v>3</v>
      </c>
    </row>
    <row r="948" spans="1:18" x14ac:dyDescent="0.25">
      <c r="A948">
        <v>10527</v>
      </c>
      <c r="B948" t="s">
        <v>10432</v>
      </c>
      <c r="C948" t="s">
        <v>25</v>
      </c>
      <c r="D948">
        <v>920.70605139999998</v>
      </c>
      <c r="E948">
        <v>1.1000000000000001</v>
      </c>
      <c r="G948">
        <v>4</v>
      </c>
      <c r="L948" t="s">
        <v>9486</v>
      </c>
      <c r="R948" t="s">
        <v>3</v>
      </c>
    </row>
    <row r="949" spans="1:18" x14ac:dyDescent="0.25">
      <c r="A949">
        <v>10530</v>
      </c>
      <c r="B949" t="s">
        <v>10433</v>
      </c>
      <c r="C949" t="s">
        <v>25</v>
      </c>
      <c r="D949">
        <v>921.70662849999997</v>
      </c>
      <c r="E949">
        <v>1.08</v>
      </c>
      <c r="G949">
        <v>4</v>
      </c>
      <c r="L949" t="s">
        <v>9486</v>
      </c>
      <c r="R949" t="s">
        <v>3</v>
      </c>
    </row>
    <row r="950" spans="1:18" x14ac:dyDescent="0.25">
      <c r="A950">
        <v>10536</v>
      </c>
      <c r="B950" t="s">
        <v>10434</v>
      </c>
      <c r="C950" t="s">
        <v>25</v>
      </c>
      <c r="D950">
        <v>923.66811259999997</v>
      </c>
      <c r="E950">
        <v>1.08</v>
      </c>
      <c r="G950">
        <v>4</v>
      </c>
      <c r="L950" t="s">
        <v>9486</v>
      </c>
      <c r="R950" t="s">
        <v>3</v>
      </c>
    </row>
    <row r="951" spans="1:18" x14ac:dyDescent="0.25">
      <c r="A951">
        <v>10538</v>
      </c>
      <c r="B951" t="s">
        <v>10435</v>
      </c>
      <c r="C951" t="s">
        <v>25</v>
      </c>
      <c r="D951">
        <v>923.70460920000005</v>
      </c>
      <c r="E951">
        <v>1.08</v>
      </c>
      <c r="G951">
        <v>4</v>
      </c>
      <c r="L951" t="s">
        <v>9486</v>
      </c>
      <c r="R951" t="s">
        <v>3</v>
      </c>
    </row>
    <row r="952" spans="1:18" x14ac:dyDescent="0.25">
      <c r="A952">
        <v>10539</v>
      </c>
      <c r="B952" t="s">
        <v>10436</v>
      </c>
      <c r="C952" t="s">
        <v>25</v>
      </c>
      <c r="D952">
        <v>924.49816699999997</v>
      </c>
      <c r="E952">
        <v>1.05</v>
      </c>
      <c r="G952">
        <v>4</v>
      </c>
      <c r="L952" t="s">
        <v>9486</v>
      </c>
      <c r="R952" t="s">
        <v>3</v>
      </c>
    </row>
    <row r="953" spans="1:18" x14ac:dyDescent="0.25">
      <c r="A953">
        <v>10544</v>
      </c>
      <c r="B953" t="s">
        <v>10437</v>
      </c>
      <c r="C953" t="s">
        <v>25</v>
      </c>
      <c r="D953">
        <v>925.50063950000003</v>
      </c>
      <c r="E953">
        <v>1.03</v>
      </c>
      <c r="G953">
        <v>4</v>
      </c>
      <c r="L953" t="s">
        <v>9486</v>
      </c>
      <c r="R953" t="s">
        <v>3</v>
      </c>
    </row>
    <row r="954" spans="1:18" x14ac:dyDescent="0.25">
      <c r="A954">
        <v>10548</v>
      </c>
      <c r="B954" t="s">
        <v>10438</v>
      </c>
      <c r="C954" t="s">
        <v>25</v>
      </c>
      <c r="D954">
        <v>926.50654180000004</v>
      </c>
      <c r="E954">
        <v>1.03</v>
      </c>
      <c r="G954">
        <v>4</v>
      </c>
      <c r="L954" t="s">
        <v>9486</v>
      </c>
      <c r="R954" t="s">
        <v>3</v>
      </c>
    </row>
    <row r="955" spans="1:18" x14ac:dyDescent="0.25">
      <c r="A955">
        <v>10553</v>
      </c>
      <c r="B955" t="s">
        <v>10439</v>
      </c>
      <c r="C955" t="s">
        <v>25</v>
      </c>
      <c r="D955">
        <v>926.74595729999999</v>
      </c>
      <c r="E955">
        <v>1.08</v>
      </c>
      <c r="G955">
        <v>4</v>
      </c>
      <c r="L955" t="s">
        <v>9486</v>
      </c>
      <c r="R955" t="s">
        <v>3</v>
      </c>
    </row>
    <row r="956" spans="1:18" x14ac:dyDescent="0.25">
      <c r="A956">
        <v>10566</v>
      </c>
      <c r="B956" t="s">
        <v>10440</v>
      </c>
      <c r="C956" t="s">
        <v>25</v>
      </c>
      <c r="D956">
        <v>929.5280831</v>
      </c>
      <c r="E956">
        <v>1.83</v>
      </c>
      <c r="G956">
        <v>4</v>
      </c>
      <c r="L956" t="s">
        <v>9486</v>
      </c>
      <c r="R956" t="s">
        <v>3</v>
      </c>
    </row>
    <row r="957" spans="1:18" x14ac:dyDescent="0.25">
      <c r="A957">
        <v>10569</v>
      </c>
      <c r="B957" t="s">
        <v>10441</v>
      </c>
      <c r="C957" t="s">
        <v>25</v>
      </c>
      <c r="D957">
        <v>929.88475779999999</v>
      </c>
      <c r="E957">
        <v>0.98</v>
      </c>
      <c r="G957">
        <v>4</v>
      </c>
      <c r="L957" t="s">
        <v>9486</v>
      </c>
      <c r="R957" t="s">
        <v>3</v>
      </c>
    </row>
    <row r="958" spans="1:18" x14ac:dyDescent="0.25">
      <c r="A958">
        <v>10572</v>
      </c>
      <c r="B958" t="s">
        <v>10442</v>
      </c>
      <c r="C958" t="s">
        <v>25</v>
      </c>
      <c r="D958">
        <v>930.51218229999995</v>
      </c>
      <c r="E958">
        <v>1.83</v>
      </c>
      <c r="G958">
        <v>4</v>
      </c>
      <c r="L958" t="s">
        <v>9486</v>
      </c>
      <c r="R958" t="s">
        <v>3</v>
      </c>
    </row>
    <row r="959" spans="1:18" x14ac:dyDescent="0.25">
      <c r="A959">
        <v>10576</v>
      </c>
      <c r="B959" t="s">
        <v>10443</v>
      </c>
      <c r="C959" t="s">
        <v>25</v>
      </c>
      <c r="D959">
        <v>931.51412749999997</v>
      </c>
      <c r="E959">
        <v>1.83</v>
      </c>
      <c r="G959">
        <v>4</v>
      </c>
      <c r="L959" t="s">
        <v>9486</v>
      </c>
      <c r="R959" t="s">
        <v>3</v>
      </c>
    </row>
    <row r="960" spans="1:18" x14ac:dyDescent="0.25">
      <c r="A960">
        <v>10604</v>
      </c>
      <c r="B960" t="s">
        <v>10444</v>
      </c>
      <c r="C960" t="s">
        <v>25</v>
      </c>
      <c r="D960">
        <v>939.49038689999998</v>
      </c>
      <c r="E960">
        <v>1.05</v>
      </c>
      <c r="G960">
        <v>4</v>
      </c>
      <c r="L960" t="s">
        <v>9486</v>
      </c>
      <c r="R960" t="s">
        <v>3</v>
      </c>
    </row>
    <row r="961" spans="1:18" x14ac:dyDescent="0.25">
      <c r="A961">
        <v>10613</v>
      </c>
      <c r="B961" t="s">
        <v>10445</v>
      </c>
      <c r="C961" t="s">
        <v>25</v>
      </c>
      <c r="D961">
        <v>941.50367530000005</v>
      </c>
      <c r="E961">
        <v>0.95</v>
      </c>
      <c r="G961">
        <v>4</v>
      </c>
      <c r="L961" t="s">
        <v>9486</v>
      </c>
      <c r="R961" t="s">
        <v>3</v>
      </c>
    </row>
    <row r="962" spans="1:18" x14ac:dyDescent="0.25">
      <c r="A962">
        <v>10629</v>
      </c>
      <c r="B962" t="s">
        <v>10446</v>
      </c>
      <c r="C962" t="s">
        <v>25</v>
      </c>
      <c r="D962">
        <v>945.52977050000004</v>
      </c>
      <c r="E962">
        <v>1.83</v>
      </c>
      <c r="G962">
        <v>4</v>
      </c>
      <c r="L962" t="s">
        <v>9486</v>
      </c>
      <c r="R962" t="s">
        <v>3</v>
      </c>
    </row>
    <row r="963" spans="1:18" x14ac:dyDescent="0.25">
      <c r="A963">
        <v>10630</v>
      </c>
      <c r="B963" t="s">
        <v>10447</v>
      </c>
      <c r="C963" t="s">
        <v>25</v>
      </c>
      <c r="D963">
        <v>945.53701999999998</v>
      </c>
      <c r="E963">
        <v>1.83</v>
      </c>
      <c r="G963">
        <v>4</v>
      </c>
      <c r="L963" t="s">
        <v>9486</v>
      </c>
      <c r="R963" t="s">
        <v>3</v>
      </c>
    </row>
    <row r="964" spans="1:18" x14ac:dyDescent="0.25">
      <c r="A964">
        <v>10631</v>
      </c>
      <c r="B964" t="s">
        <v>10448</v>
      </c>
      <c r="C964" t="s">
        <v>25</v>
      </c>
      <c r="D964">
        <v>945.55824959999995</v>
      </c>
      <c r="E964">
        <v>1.83</v>
      </c>
      <c r="G964">
        <v>4</v>
      </c>
      <c r="L964" t="s">
        <v>9486</v>
      </c>
      <c r="R964" t="s">
        <v>3</v>
      </c>
    </row>
    <row r="965" spans="1:18" x14ac:dyDescent="0.25">
      <c r="A965">
        <v>10640</v>
      </c>
      <c r="B965" t="s">
        <v>10449</v>
      </c>
      <c r="C965" t="s">
        <v>25</v>
      </c>
      <c r="D965">
        <v>947.48435959999995</v>
      </c>
      <c r="E965">
        <v>1.08</v>
      </c>
      <c r="G965">
        <v>4</v>
      </c>
      <c r="L965" t="s">
        <v>9486</v>
      </c>
      <c r="R965" t="s">
        <v>3</v>
      </c>
    </row>
    <row r="966" spans="1:18" x14ac:dyDescent="0.25">
      <c r="A966">
        <v>10642</v>
      </c>
      <c r="B966" t="s">
        <v>10450</v>
      </c>
      <c r="C966" t="s">
        <v>25</v>
      </c>
      <c r="D966">
        <v>947.54426409999996</v>
      </c>
      <c r="E966">
        <v>1.02</v>
      </c>
      <c r="G966">
        <v>4</v>
      </c>
      <c r="L966" t="s">
        <v>9486</v>
      </c>
      <c r="R966" t="s">
        <v>3</v>
      </c>
    </row>
    <row r="967" spans="1:18" x14ac:dyDescent="0.25">
      <c r="A967">
        <v>10645</v>
      </c>
      <c r="B967" t="s">
        <v>10451</v>
      </c>
      <c r="C967" t="s">
        <v>25</v>
      </c>
      <c r="D967">
        <v>947.69921529999999</v>
      </c>
      <c r="E967">
        <v>1.1000000000000001</v>
      </c>
      <c r="G967">
        <v>4</v>
      </c>
      <c r="L967" t="s">
        <v>9486</v>
      </c>
      <c r="R967" t="s">
        <v>3</v>
      </c>
    </row>
    <row r="968" spans="1:18" x14ac:dyDescent="0.25">
      <c r="A968">
        <v>10654</v>
      </c>
      <c r="B968" t="s">
        <v>10452</v>
      </c>
      <c r="C968" t="s">
        <v>25</v>
      </c>
      <c r="D968">
        <v>949.72458919999997</v>
      </c>
      <c r="E968">
        <v>1.08</v>
      </c>
      <c r="G968">
        <v>4</v>
      </c>
      <c r="L968" t="s">
        <v>9486</v>
      </c>
      <c r="R968" t="s">
        <v>3</v>
      </c>
    </row>
    <row r="969" spans="1:18" x14ac:dyDescent="0.25">
      <c r="A969">
        <v>10655</v>
      </c>
      <c r="B969" t="s">
        <v>10453</v>
      </c>
      <c r="C969" t="s">
        <v>25</v>
      </c>
      <c r="D969">
        <v>949.72912389999999</v>
      </c>
      <c r="E969">
        <v>1.08</v>
      </c>
      <c r="G969">
        <v>4</v>
      </c>
      <c r="L969" t="s">
        <v>9486</v>
      </c>
      <c r="R969" t="s">
        <v>3</v>
      </c>
    </row>
    <row r="970" spans="1:18" x14ac:dyDescent="0.25">
      <c r="A970">
        <v>10683</v>
      </c>
      <c r="B970" t="s">
        <v>10454</v>
      </c>
      <c r="C970" t="s">
        <v>25</v>
      </c>
      <c r="D970">
        <v>957.47852790000002</v>
      </c>
      <c r="E970">
        <v>1.05</v>
      </c>
      <c r="G970">
        <v>4</v>
      </c>
      <c r="L970" t="s">
        <v>9486</v>
      </c>
      <c r="R970" t="s">
        <v>3</v>
      </c>
    </row>
    <row r="971" spans="1:18" x14ac:dyDescent="0.25">
      <c r="A971">
        <v>10697</v>
      </c>
      <c r="B971" t="s">
        <v>10455</v>
      </c>
      <c r="C971" t="s">
        <v>25</v>
      </c>
      <c r="D971">
        <v>958.73414820000005</v>
      </c>
      <c r="E971">
        <v>1.07</v>
      </c>
      <c r="G971">
        <v>4</v>
      </c>
      <c r="L971" t="s">
        <v>9486</v>
      </c>
      <c r="R971" t="s">
        <v>3</v>
      </c>
    </row>
    <row r="972" spans="1:18" x14ac:dyDescent="0.25">
      <c r="A972">
        <v>10716</v>
      </c>
      <c r="B972" t="s">
        <v>10456</v>
      </c>
      <c r="C972" t="s">
        <v>25</v>
      </c>
      <c r="D972">
        <v>964.43389300000001</v>
      </c>
      <c r="E972">
        <v>0.92</v>
      </c>
      <c r="G972">
        <v>4</v>
      </c>
      <c r="L972" t="s">
        <v>9486</v>
      </c>
      <c r="R972" t="s">
        <v>3</v>
      </c>
    </row>
    <row r="973" spans="1:18" x14ac:dyDescent="0.25">
      <c r="A973">
        <v>10722</v>
      </c>
      <c r="B973" t="s">
        <v>10457</v>
      </c>
      <c r="C973" t="s">
        <v>25</v>
      </c>
      <c r="D973">
        <v>965.71549879999998</v>
      </c>
      <c r="E973">
        <v>1.08</v>
      </c>
      <c r="G973">
        <v>4</v>
      </c>
      <c r="L973" t="s">
        <v>9486</v>
      </c>
      <c r="R973" t="s">
        <v>3</v>
      </c>
    </row>
    <row r="974" spans="1:18" x14ac:dyDescent="0.25">
      <c r="A974">
        <v>10728</v>
      </c>
      <c r="B974" t="s">
        <v>10458</v>
      </c>
      <c r="C974" t="s">
        <v>25</v>
      </c>
      <c r="D974">
        <v>967.14190459999998</v>
      </c>
      <c r="E974">
        <v>1.18</v>
      </c>
      <c r="G974">
        <v>4</v>
      </c>
      <c r="L974" t="s">
        <v>9486</v>
      </c>
      <c r="R974" t="s">
        <v>3</v>
      </c>
    </row>
    <row r="975" spans="1:18" x14ac:dyDescent="0.25">
      <c r="A975">
        <v>10733</v>
      </c>
      <c r="B975" t="s">
        <v>10459</v>
      </c>
      <c r="C975" t="s">
        <v>25</v>
      </c>
      <c r="D975">
        <v>968.74849670000003</v>
      </c>
      <c r="E975">
        <v>1.07</v>
      </c>
      <c r="G975">
        <v>4</v>
      </c>
      <c r="L975" t="s">
        <v>9486</v>
      </c>
      <c r="R975" t="s">
        <v>3</v>
      </c>
    </row>
    <row r="976" spans="1:18" x14ac:dyDescent="0.25">
      <c r="A976">
        <v>10748</v>
      </c>
      <c r="B976" t="s">
        <v>10460</v>
      </c>
      <c r="C976" t="s">
        <v>25</v>
      </c>
      <c r="D976">
        <v>972.7295871</v>
      </c>
      <c r="E976">
        <v>1.08</v>
      </c>
      <c r="G976">
        <v>4</v>
      </c>
      <c r="L976" t="s">
        <v>9486</v>
      </c>
      <c r="R976" t="s">
        <v>3</v>
      </c>
    </row>
    <row r="977" spans="1:18" x14ac:dyDescent="0.25">
      <c r="A977">
        <v>10752</v>
      </c>
      <c r="B977" t="s">
        <v>10461</v>
      </c>
      <c r="C977" t="s">
        <v>25</v>
      </c>
      <c r="D977">
        <v>973.71919300000002</v>
      </c>
      <c r="E977">
        <v>1.08</v>
      </c>
      <c r="G977">
        <v>4</v>
      </c>
      <c r="L977" t="s">
        <v>9486</v>
      </c>
      <c r="R977" t="s">
        <v>3</v>
      </c>
    </row>
    <row r="978" spans="1:18" x14ac:dyDescent="0.25">
      <c r="A978">
        <v>10772</v>
      </c>
      <c r="B978" t="s">
        <v>10462</v>
      </c>
      <c r="C978" t="s">
        <v>25</v>
      </c>
      <c r="D978">
        <v>978.72863600000005</v>
      </c>
      <c r="E978">
        <v>1.07</v>
      </c>
      <c r="G978">
        <v>4</v>
      </c>
      <c r="L978" t="s">
        <v>9486</v>
      </c>
      <c r="R978" t="s">
        <v>3</v>
      </c>
    </row>
    <row r="979" spans="1:18" x14ac:dyDescent="0.25">
      <c r="A979">
        <v>10776</v>
      </c>
      <c r="B979" t="s">
        <v>10463</v>
      </c>
      <c r="C979" t="s">
        <v>25</v>
      </c>
      <c r="D979">
        <v>979.73724349999998</v>
      </c>
      <c r="E979">
        <v>1.07</v>
      </c>
      <c r="G979">
        <v>4</v>
      </c>
      <c r="L979" t="s">
        <v>9486</v>
      </c>
      <c r="R979" t="s">
        <v>3</v>
      </c>
    </row>
    <row r="980" spans="1:18" x14ac:dyDescent="0.25">
      <c r="A980">
        <v>10778</v>
      </c>
      <c r="B980" t="s">
        <v>10464</v>
      </c>
      <c r="C980" t="s">
        <v>25</v>
      </c>
      <c r="D980">
        <v>980.53996640000003</v>
      </c>
      <c r="E980">
        <v>1.05</v>
      </c>
      <c r="G980">
        <v>4</v>
      </c>
      <c r="L980" t="s">
        <v>9486</v>
      </c>
      <c r="R980" t="s">
        <v>3</v>
      </c>
    </row>
    <row r="981" spans="1:18" x14ac:dyDescent="0.25">
      <c r="A981">
        <v>10803</v>
      </c>
      <c r="B981" t="s">
        <v>10465</v>
      </c>
      <c r="C981" t="s">
        <v>25</v>
      </c>
      <c r="D981">
        <v>989.55337569999995</v>
      </c>
      <c r="E981">
        <v>1.85</v>
      </c>
      <c r="G981">
        <v>4</v>
      </c>
      <c r="L981" t="s">
        <v>9486</v>
      </c>
      <c r="R981" t="s">
        <v>3</v>
      </c>
    </row>
    <row r="982" spans="1:18" x14ac:dyDescent="0.25">
      <c r="A982">
        <v>10804</v>
      </c>
      <c r="B982" t="s">
        <v>10466</v>
      </c>
      <c r="C982" t="s">
        <v>25</v>
      </c>
      <c r="D982">
        <v>989.58616080000002</v>
      </c>
      <c r="E982">
        <v>0.98</v>
      </c>
      <c r="G982">
        <v>4</v>
      </c>
      <c r="L982" t="s">
        <v>9486</v>
      </c>
      <c r="R982" t="s">
        <v>3</v>
      </c>
    </row>
    <row r="983" spans="1:18" x14ac:dyDescent="0.25">
      <c r="A983">
        <v>10838</v>
      </c>
      <c r="B983" t="s">
        <v>10467</v>
      </c>
      <c r="C983" t="s">
        <v>25</v>
      </c>
      <c r="D983">
        <v>995.5935614</v>
      </c>
      <c r="E983">
        <v>0.98</v>
      </c>
      <c r="G983">
        <v>4</v>
      </c>
      <c r="L983" t="s">
        <v>9486</v>
      </c>
      <c r="R983" t="s">
        <v>3</v>
      </c>
    </row>
    <row r="984" spans="1:18" x14ac:dyDescent="0.25">
      <c r="A984">
        <v>10903</v>
      </c>
      <c r="B984" t="s">
        <v>10468</v>
      </c>
      <c r="C984" t="s">
        <v>58</v>
      </c>
      <c r="D984">
        <v>60.008960999999999</v>
      </c>
      <c r="E984">
        <v>5.16</v>
      </c>
      <c r="G984">
        <v>4</v>
      </c>
      <c r="L984" t="s">
        <v>9486</v>
      </c>
      <c r="R984" t="s">
        <v>3</v>
      </c>
    </row>
    <row r="985" spans="1:18" x14ac:dyDescent="0.25">
      <c r="A985">
        <v>10911</v>
      </c>
      <c r="B985" t="s">
        <v>10469</v>
      </c>
      <c r="C985" t="s">
        <v>58</v>
      </c>
      <c r="D985">
        <v>70.029963300000006</v>
      </c>
      <c r="E985">
        <v>5.42</v>
      </c>
      <c r="G985">
        <v>4</v>
      </c>
      <c r="L985" t="s">
        <v>9486</v>
      </c>
      <c r="R985" t="s">
        <v>3</v>
      </c>
    </row>
    <row r="986" spans="1:18" x14ac:dyDescent="0.25">
      <c r="A986">
        <v>10915</v>
      </c>
      <c r="B986" t="s">
        <v>10470</v>
      </c>
      <c r="C986" t="s">
        <v>58</v>
      </c>
      <c r="D986">
        <v>71.013099499999996</v>
      </c>
      <c r="E986">
        <v>8.16</v>
      </c>
      <c r="G986">
        <v>4</v>
      </c>
      <c r="L986" t="s">
        <v>9486</v>
      </c>
      <c r="R986" t="s">
        <v>3</v>
      </c>
    </row>
    <row r="987" spans="1:18" x14ac:dyDescent="0.25">
      <c r="A987">
        <v>10920</v>
      </c>
      <c r="B987" t="s">
        <v>10471</v>
      </c>
      <c r="C987" t="s">
        <v>58</v>
      </c>
      <c r="D987">
        <v>74.024490700000001</v>
      </c>
      <c r="E987">
        <v>7.04</v>
      </c>
      <c r="G987">
        <v>4</v>
      </c>
      <c r="L987" t="s">
        <v>9486</v>
      </c>
      <c r="R987" t="s">
        <v>3</v>
      </c>
    </row>
    <row r="988" spans="1:18" x14ac:dyDescent="0.25">
      <c r="A988">
        <v>10923</v>
      </c>
      <c r="B988" t="s">
        <v>10472</v>
      </c>
      <c r="C988" t="s">
        <v>58</v>
      </c>
      <c r="D988">
        <v>75.008822899999998</v>
      </c>
      <c r="E988">
        <v>7.46</v>
      </c>
      <c r="G988">
        <v>4</v>
      </c>
      <c r="L988" t="s">
        <v>9486</v>
      </c>
      <c r="R988" t="s">
        <v>3</v>
      </c>
    </row>
    <row r="989" spans="1:18" x14ac:dyDescent="0.25">
      <c r="A989">
        <v>10925</v>
      </c>
      <c r="B989" t="s">
        <v>10473</v>
      </c>
      <c r="C989" t="s">
        <v>58</v>
      </c>
      <c r="D989">
        <v>75.028266799999997</v>
      </c>
      <c r="E989">
        <v>6.24</v>
      </c>
      <c r="G989">
        <v>4</v>
      </c>
      <c r="L989" t="s">
        <v>9486</v>
      </c>
      <c r="R989" t="s">
        <v>3</v>
      </c>
    </row>
    <row r="990" spans="1:18" x14ac:dyDescent="0.25">
      <c r="A990">
        <v>10932</v>
      </c>
      <c r="B990" t="s">
        <v>10474</v>
      </c>
      <c r="C990" t="s">
        <v>58</v>
      </c>
      <c r="D990">
        <v>79.957116400000004</v>
      </c>
      <c r="E990">
        <v>5.39</v>
      </c>
      <c r="G990">
        <v>4</v>
      </c>
      <c r="L990" t="s">
        <v>9486</v>
      </c>
      <c r="R990" t="s">
        <v>3</v>
      </c>
    </row>
    <row r="991" spans="1:18" x14ac:dyDescent="0.25">
      <c r="A991">
        <v>10947</v>
      </c>
      <c r="B991" t="s">
        <v>10475</v>
      </c>
      <c r="C991" t="s">
        <v>58</v>
      </c>
      <c r="D991">
        <v>87.044944099999995</v>
      </c>
      <c r="E991">
        <v>5.21</v>
      </c>
      <c r="G991">
        <v>4</v>
      </c>
      <c r="L991" t="s">
        <v>9486</v>
      </c>
      <c r="R991" t="s">
        <v>3</v>
      </c>
    </row>
    <row r="992" spans="1:18" x14ac:dyDescent="0.25">
      <c r="A992">
        <v>10963</v>
      </c>
      <c r="B992" t="s">
        <v>10476</v>
      </c>
      <c r="C992" t="s">
        <v>58</v>
      </c>
      <c r="D992">
        <v>95.013793899999996</v>
      </c>
      <c r="E992">
        <v>1.27</v>
      </c>
      <c r="G992">
        <v>4</v>
      </c>
      <c r="L992" t="s">
        <v>9486</v>
      </c>
      <c r="R992" t="s">
        <v>3</v>
      </c>
    </row>
    <row r="993" spans="1:18" x14ac:dyDescent="0.25">
      <c r="A993">
        <v>10970</v>
      </c>
      <c r="B993" t="s">
        <v>10477</v>
      </c>
      <c r="C993" t="s">
        <v>58</v>
      </c>
      <c r="D993">
        <v>97.065665499999994</v>
      </c>
      <c r="E993">
        <v>1.17</v>
      </c>
      <c r="G993">
        <v>4</v>
      </c>
      <c r="L993" t="s">
        <v>9486</v>
      </c>
      <c r="R993" t="s">
        <v>3</v>
      </c>
    </row>
    <row r="994" spans="1:18" x14ac:dyDescent="0.25">
      <c r="A994">
        <v>10974</v>
      </c>
      <c r="B994" t="s">
        <v>10478</v>
      </c>
      <c r="C994" t="s">
        <v>58</v>
      </c>
      <c r="D994">
        <v>98.024869300000006</v>
      </c>
      <c r="E994">
        <v>6.59</v>
      </c>
      <c r="G994">
        <v>4</v>
      </c>
      <c r="L994" t="s">
        <v>9486</v>
      </c>
      <c r="R994" t="s">
        <v>3</v>
      </c>
    </row>
    <row r="995" spans="1:18" x14ac:dyDescent="0.25">
      <c r="A995">
        <v>10975</v>
      </c>
      <c r="B995" t="s">
        <v>10479</v>
      </c>
      <c r="C995" t="s">
        <v>58</v>
      </c>
      <c r="D995">
        <v>98.949210800000003</v>
      </c>
      <c r="E995">
        <v>1.36</v>
      </c>
      <c r="G995">
        <v>4</v>
      </c>
      <c r="L995" t="s">
        <v>9486</v>
      </c>
      <c r="R995" t="s">
        <v>3</v>
      </c>
    </row>
    <row r="996" spans="1:18" x14ac:dyDescent="0.25">
      <c r="A996">
        <v>10976</v>
      </c>
      <c r="B996" t="s">
        <v>10480</v>
      </c>
      <c r="C996" t="s">
        <v>58</v>
      </c>
      <c r="D996">
        <v>98.965195100000003</v>
      </c>
      <c r="E996">
        <v>7.16</v>
      </c>
      <c r="G996">
        <v>4</v>
      </c>
      <c r="L996" t="s">
        <v>9486</v>
      </c>
      <c r="R996" t="s">
        <v>3</v>
      </c>
    </row>
    <row r="997" spans="1:18" x14ac:dyDescent="0.25">
      <c r="A997">
        <v>10981</v>
      </c>
      <c r="B997" t="s">
        <v>10481</v>
      </c>
      <c r="C997" t="s">
        <v>58</v>
      </c>
      <c r="D997">
        <v>100.06314500000001</v>
      </c>
      <c r="E997">
        <v>5.77</v>
      </c>
      <c r="G997">
        <v>4</v>
      </c>
      <c r="L997" t="s">
        <v>9486</v>
      </c>
      <c r="R997" t="s">
        <v>3</v>
      </c>
    </row>
    <row r="998" spans="1:18" x14ac:dyDescent="0.25">
      <c r="A998">
        <v>10988</v>
      </c>
      <c r="B998" t="s">
        <v>10482</v>
      </c>
      <c r="C998" t="s">
        <v>58</v>
      </c>
      <c r="D998">
        <v>105.0194516</v>
      </c>
      <c r="E998">
        <v>6.59</v>
      </c>
      <c r="G998">
        <v>4</v>
      </c>
      <c r="L998" t="s">
        <v>9486</v>
      </c>
      <c r="R998" t="s">
        <v>3</v>
      </c>
    </row>
    <row r="999" spans="1:18" x14ac:dyDescent="0.25">
      <c r="A999">
        <v>10993</v>
      </c>
      <c r="B999" t="s">
        <v>10483</v>
      </c>
      <c r="C999" t="s">
        <v>58</v>
      </c>
      <c r="D999">
        <v>106.9807067</v>
      </c>
      <c r="E999">
        <v>1.77</v>
      </c>
      <c r="G999">
        <v>4</v>
      </c>
      <c r="L999" t="s">
        <v>9486</v>
      </c>
      <c r="R999" t="s">
        <v>3</v>
      </c>
    </row>
    <row r="1000" spans="1:18" x14ac:dyDescent="0.25">
      <c r="A1000">
        <v>11002</v>
      </c>
      <c r="B1000" t="s">
        <v>10484</v>
      </c>
      <c r="C1000" t="s">
        <v>58</v>
      </c>
      <c r="D1000">
        <v>109.0411155</v>
      </c>
      <c r="E1000">
        <v>2.4700000000000002</v>
      </c>
      <c r="G1000">
        <v>4</v>
      </c>
      <c r="L1000" t="s">
        <v>9486</v>
      </c>
      <c r="R1000" t="s">
        <v>3</v>
      </c>
    </row>
    <row r="1001" spans="1:18" x14ac:dyDescent="0.25">
      <c r="A1001">
        <v>11007</v>
      </c>
      <c r="B1001" t="s">
        <v>10485</v>
      </c>
      <c r="C1001" t="s">
        <v>58</v>
      </c>
      <c r="D1001">
        <v>110.9761178</v>
      </c>
      <c r="E1001">
        <v>5.19</v>
      </c>
      <c r="G1001">
        <v>4</v>
      </c>
      <c r="L1001" t="s">
        <v>9486</v>
      </c>
      <c r="R1001" t="s">
        <v>3</v>
      </c>
    </row>
    <row r="1002" spans="1:18" x14ac:dyDescent="0.25">
      <c r="A1002">
        <v>11013</v>
      </c>
      <c r="B1002" t="s">
        <v>10486</v>
      </c>
      <c r="C1002" t="s">
        <v>58</v>
      </c>
      <c r="D1002">
        <v>111.08177430000001</v>
      </c>
      <c r="E1002">
        <v>1.86</v>
      </c>
      <c r="G1002">
        <v>4</v>
      </c>
      <c r="L1002" t="s">
        <v>9486</v>
      </c>
      <c r="R1002" t="s">
        <v>3</v>
      </c>
    </row>
    <row r="1003" spans="1:18" x14ac:dyDescent="0.25">
      <c r="A1003">
        <v>11015</v>
      </c>
      <c r="B1003" t="s">
        <v>10487</v>
      </c>
      <c r="C1003" t="s">
        <v>58</v>
      </c>
      <c r="D1003">
        <v>112.0040695</v>
      </c>
      <c r="E1003">
        <v>8.77</v>
      </c>
      <c r="G1003">
        <v>4</v>
      </c>
      <c r="L1003" t="s">
        <v>9486</v>
      </c>
      <c r="R1003" t="s">
        <v>3</v>
      </c>
    </row>
    <row r="1004" spans="1:18" x14ac:dyDescent="0.25">
      <c r="A1004">
        <v>11045</v>
      </c>
      <c r="B1004" t="s">
        <v>10488</v>
      </c>
      <c r="C1004" t="s">
        <v>58</v>
      </c>
      <c r="D1004">
        <v>116.9829599</v>
      </c>
      <c r="E1004">
        <v>8.24</v>
      </c>
      <c r="G1004">
        <v>4</v>
      </c>
      <c r="L1004" t="s">
        <v>9486</v>
      </c>
      <c r="R1004" t="s">
        <v>3</v>
      </c>
    </row>
    <row r="1005" spans="1:18" x14ac:dyDescent="0.25">
      <c r="A1005">
        <v>11046</v>
      </c>
      <c r="B1005" t="s">
        <v>10489</v>
      </c>
      <c r="C1005" t="s">
        <v>58</v>
      </c>
      <c r="D1005">
        <v>117.0197579</v>
      </c>
      <c r="E1005">
        <v>2.97</v>
      </c>
      <c r="G1005">
        <v>4</v>
      </c>
      <c r="L1005" t="s">
        <v>9486</v>
      </c>
      <c r="R1005" t="s">
        <v>3</v>
      </c>
    </row>
    <row r="1006" spans="1:18" x14ac:dyDescent="0.25">
      <c r="A1006">
        <v>11050</v>
      </c>
      <c r="B1006" t="s">
        <v>10490</v>
      </c>
      <c r="C1006" t="s">
        <v>58</v>
      </c>
      <c r="D1006">
        <v>117.0306539</v>
      </c>
      <c r="E1006">
        <v>5.19</v>
      </c>
      <c r="G1006">
        <v>4</v>
      </c>
      <c r="L1006" t="s">
        <v>9486</v>
      </c>
      <c r="R1006" t="s">
        <v>3</v>
      </c>
    </row>
    <row r="1007" spans="1:18" x14ac:dyDescent="0.25">
      <c r="A1007">
        <v>11053</v>
      </c>
      <c r="B1007" t="s">
        <v>10491</v>
      </c>
      <c r="C1007" t="s">
        <v>58</v>
      </c>
      <c r="D1007">
        <v>118.05128860000001</v>
      </c>
      <c r="E1007">
        <v>6.57</v>
      </c>
      <c r="G1007">
        <v>4</v>
      </c>
      <c r="L1007" t="s">
        <v>9486</v>
      </c>
      <c r="R1007" t="s">
        <v>3</v>
      </c>
    </row>
    <row r="1008" spans="1:18" x14ac:dyDescent="0.25">
      <c r="A1008">
        <v>11055</v>
      </c>
      <c r="B1008" t="s">
        <v>10492</v>
      </c>
      <c r="C1008" t="s">
        <v>58</v>
      </c>
      <c r="D1008">
        <v>118.0874644</v>
      </c>
      <c r="E1008">
        <v>5.74</v>
      </c>
      <c r="G1008">
        <v>4</v>
      </c>
      <c r="L1008" t="s">
        <v>9486</v>
      </c>
      <c r="R1008" t="s">
        <v>3</v>
      </c>
    </row>
    <row r="1009" spans="1:18" x14ac:dyDescent="0.25">
      <c r="A1009">
        <v>11057</v>
      </c>
      <c r="B1009" t="s">
        <v>10493</v>
      </c>
      <c r="C1009" t="s">
        <v>58</v>
      </c>
      <c r="D1009">
        <v>118.9985179</v>
      </c>
      <c r="E1009">
        <v>10.06</v>
      </c>
      <c r="G1009">
        <v>4</v>
      </c>
      <c r="L1009" t="s">
        <v>9486</v>
      </c>
      <c r="R1009" t="s">
        <v>3</v>
      </c>
    </row>
    <row r="1010" spans="1:18" x14ac:dyDescent="0.25">
      <c r="A1010">
        <v>11059</v>
      </c>
      <c r="B1010" t="s">
        <v>10494</v>
      </c>
      <c r="C1010" t="s">
        <v>58</v>
      </c>
      <c r="D1010">
        <v>119.0170208</v>
      </c>
      <c r="E1010">
        <v>6.97</v>
      </c>
      <c r="G1010">
        <v>4</v>
      </c>
      <c r="L1010" t="s">
        <v>9486</v>
      </c>
      <c r="R1010" t="s">
        <v>3</v>
      </c>
    </row>
    <row r="1011" spans="1:18" x14ac:dyDescent="0.25">
      <c r="A1011">
        <v>11060</v>
      </c>
      <c r="B1011" t="s">
        <v>10495</v>
      </c>
      <c r="C1011" t="s">
        <v>58</v>
      </c>
      <c r="D1011">
        <v>119.0301213</v>
      </c>
      <c r="E1011">
        <v>6.14</v>
      </c>
      <c r="G1011">
        <v>4</v>
      </c>
      <c r="L1011" t="s">
        <v>9486</v>
      </c>
      <c r="R1011" t="s">
        <v>3</v>
      </c>
    </row>
    <row r="1012" spans="1:18" x14ac:dyDescent="0.25">
      <c r="A1012">
        <v>11077</v>
      </c>
      <c r="B1012" t="s">
        <v>10496</v>
      </c>
      <c r="C1012" t="s">
        <v>58</v>
      </c>
      <c r="D1012">
        <v>123.0118782</v>
      </c>
      <c r="E1012">
        <v>1.27</v>
      </c>
      <c r="G1012">
        <v>4</v>
      </c>
      <c r="L1012" t="s">
        <v>9486</v>
      </c>
      <c r="R1012" t="s">
        <v>3</v>
      </c>
    </row>
    <row r="1013" spans="1:18" x14ac:dyDescent="0.25">
      <c r="A1013">
        <v>11079</v>
      </c>
      <c r="B1013" t="s">
        <v>10497</v>
      </c>
      <c r="C1013" t="s">
        <v>58</v>
      </c>
      <c r="D1013">
        <v>124.0406229</v>
      </c>
      <c r="E1013">
        <v>4.29</v>
      </c>
      <c r="G1013">
        <v>4</v>
      </c>
      <c r="L1013" t="s">
        <v>9486</v>
      </c>
      <c r="R1013" t="s">
        <v>3</v>
      </c>
    </row>
    <row r="1014" spans="1:18" x14ac:dyDescent="0.25">
      <c r="A1014">
        <v>11092</v>
      </c>
      <c r="B1014" t="s">
        <v>10498</v>
      </c>
      <c r="C1014" t="s">
        <v>58</v>
      </c>
      <c r="D1014">
        <v>126.05613080000001</v>
      </c>
      <c r="E1014">
        <v>1.26</v>
      </c>
      <c r="G1014">
        <v>4</v>
      </c>
      <c r="L1014" t="s">
        <v>9486</v>
      </c>
      <c r="R1014" t="s">
        <v>3</v>
      </c>
    </row>
    <row r="1015" spans="1:18" x14ac:dyDescent="0.25">
      <c r="A1015">
        <v>11094</v>
      </c>
      <c r="B1015" t="s">
        <v>10499</v>
      </c>
      <c r="C1015" t="s">
        <v>58</v>
      </c>
      <c r="D1015">
        <v>126.9358221</v>
      </c>
      <c r="E1015">
        <v>1.19</v>
      </c>
      <c r="G1015">
        <v>4</v>
      </c>
      <c r="L1015" t="s">
        <v>9486</v>
      </c>
      <c r="R1015" t="s">
        <v>3</v>
      </c>
    </row>
    <row r="1016" spans="1:18" x14ac:dyDescent="0.25">
      <c r="A1016">
        <v>11098</v>
      </c>
      <c r="B1016" t="s">
        <v>10500</v>
      </c>
      <c r="C1016" t="s">
        <v>58</v>
      </c>
      <c r="D1016">
        <v>127.0036992</v>
      </c>
      <c r="E1016">
        <v>7.16</v>
      </c>
      <c r="G1016">
        <v>4</v>
      </c>
      <c r="L1016" t="s">
        <v>9486</v>
      </c>
      <c r="R1016" t="s">
        <v>3</v>
      </c>
    </row>
    <row r="1017" spans="1:18" x14ac:dyDescent="0.25">
      <c r="A1017">
        <v>11099</v>
      </c>
      <c r="B1017" t="s">
        <v>10501</v>
      </c>
      <c r="C1017" t="s">
        <v>58</v>
      </c>
      <c r="D1017">
        <v>127.00375889999999</v>
      </c>
      <c r="E1017">
        <v>8.27</v>
      </c>
      <c r="G1017">
        <v>4</v>
      </c>
      <c r="L1017" t="s">
        <v>9486</v>
      </c>
      <c r="R1017" t="s">
        <v>3</v>
      </c>
    </row>
    <row r="1018" spans="1:18" x14ac:dyDescent="0.25">
      <c r="A1018">
        <v>11109</v>
      </c>
      <c r="B1018" t="s">
        <v>10502</v>
      </c>
      <c r="C1018" t="s">
        <v>58</v>
      </c>
      <c r="D1018">
        <v>128.9328529</v>
      </c>
      <c r="E1018">
        <v>1.19</v>
      </c>
      <c r="G1018">
        <v>4</v>
      </c>
      <c r="L1018" t="s">
        <v>9486</v>
      </c>
      <c r="R1018" t="s">
        <v>3</v>
      </c>
    </row>
    <row r="1019" spans="1:18" x14ac:dyDescent="0.25">
      <c r="A1019">
        <v>11140</v>
      </c>
      <c r="B1019" t="s">
        <v>10503</v>
      </c>
      <c r="C1019" t="s">
        <v>58</v>
      </c>
      <c r="D1019">
        <v>131.0459128</v>
      </c>
      <c r="E1019">
        <v>5.19</v>
      </c>
      <c r="G1019">
        <v>4</v>
      </c>
      <c r="L1019" t="s">
        <v>9486</v>
      </c>
      <c r="R1019" t="s">
        <v>3</v>
      </c>
    </row>
    <row r="1020" spans="1:18" x14ac:dyDescent="0.25">
      <c r="A1020">
        <v>11142</v>
      </c>
      <c r="B1020" t="s">
        <v>10504</v>
      </c>
      <c r="C1020" t="s">
        <v>58</v>
      </c>
      <c r="D1020">
        <v>131.0608469</v>
      </c>
      <c r="E1020">
        <v>1.86</v>
      </c>
      <c r="G1020">
        <v>4</v>
      </c>
      <c r="L1020" t="s">
        <v>9486</v>
      </c>
      <c r="R1020" t="s">
        <v>3</v>
      </c>
    </row>
    <row r="1021" spans="1:18" x14ac:dyDescent="0.25">
      <c r="A1021">
        <v>11149</v>
      </c>
      <c r="B1021" t="s">
        <v>10505</v>
      </c>
      <c r="C1021" t="s">
        <v>58</v>
      </c>
      <c r="D1021">
        <v>131.0908747</v>
      </c>
      <c r="E1021">
        <v>5.17</v>
      </c>
      <c r="G1021">
        <v>4</v>
      </c>
      <c r="L1021" t="s">
        <v>9486</v>
      </c>
      <c r="R1021" t="s">
        <v>3</v>
      </c>
    </row>
    <row r="1022" spans="1:18" x14ac:dyDescent="0.25">
      <c r="A1022">
        <v>11162</v>
      </c>
      <c r="B1022" t="s">
        <v>10506</v>
      </c>
      <c r="C1022" t="s">
        <v>58</v>
      </c>
      <c r="D1022">
        <v>134.06110290000001</v>
      </c>
      <c r="E1022">
        <v>1.27</v>
      </c>
      <c r="G1022">
        <v>4</v>
      </c>
      <c r="L1022" t="s">
        <v>9486</v>
      </c>
      <c r="R1022" t="s">
        <v>3</v>
      </c>
    </row>
    <row r="1023" spans="1:18" x14ac:dyDescent="0.25">
      <c r="A1023">
        <v>11163</v>
      </c>
      <c r="B1023" t="s">
        <v>10507</v>
      </c>
      <c r="C1023" t="s">
        <v>58</v>
      </c>
      <c r="D1023">
        <v>134.06151249999999</v>
      </c>
      <c r="E1023">
        <v>4.59</v>
      </c>
      <c r="G1023">
        <v>4</v>
      </c>
      <c r="L1023" t="s">
        <v>9486</v>
      </c>
      <c r="R1023" t="s">
        <v>3</v>
      </c>
    </row>
    <row r="1024" spans="1:18" x14ac:dyDescent="0.25">
      <c r="A1024">
        <v>11166</v>
      </c>
      <c r="B1024" t="s">
        <v>10508</v>
      </c>
      <c r="C1024" t="s">
        <v>58</v>
      </c>
      <c r="D1024">
        <v>134.07406789999999</v>
      </c>
      <c r="E1024">
        <v>5.91</v>
      </c>
      <c r="G1024">
        <v>4</v>
      </c>
      <c r="L1024" t="s">
        <v>9486</v>
      </c>
      <c r="R1024" t="s">
        <v>3</v>
      </c>
    </row>
    <row r="1025" spans="1:18" x14ac:dyDescent="0.25">
      <c r="A1025">
        <v>11178</v>
      </c>
      <c r="B1025" t="s">
        <v>10509</v>
      </c>
      <c r="C1025" t="s">
        <v>58</v>
      </c>
      <c r="D1025">
        <v>136.0236237</v>
      </c>
      <c r="E1025">
        <v>1.24</v>
      </c>
      <c r="G1025">
        <v>4</v>
      </c>
      <c r="L1025" t="s">
        <v>9486</v>
      </c>
      <c r="R1025" t="s">
        <v>3</v>
      </c>
    </row>
    <row r="1026" spans="1:18" x14ac:dyDescent="0.25">
      <c r="A1026">
        <v>11187</v>
      </c>
      <c r="B1026" t="s">
        <v>10510</v>
      </c>
      <c r="C1026" t="s">
        <v>58</v>
      </c>
      <c r="D1026">
        <v>136.999133</v>
      </c>
      <c r="E1026">
        <v>1.41</v>
      </c>
      <c r="G1026">
        <v>4</v>
      </c>
      <c r="L1026" t="s">
        <v>9486</v>
      </c>
      <c r="R1026" t="s">
        <v>3</v>
      </c>
    </row>
    <row r="1027" spans="1:18" x14ac:dyDescent="0.25">
      <c r="A1027">
        <v>11193</v>
      </c>
      <c r="B1027" t="s">
        <v>10511</v>
      </c>
      <c r="C1027" t="s">
        <v>58</v>
      </c>
      <c r="D1027">
        <v>137.03569870000001</v>
      </c>
      <c r="E1027">
        <v>6.96</v>
      </c>
      <c r="G1027">
        <v>4</v>
      </c>
      <c r="L1027" t="s">
        <v>9486</v>
      </c>
      <c r="R1027" t="s">
        <v>3</v>
      </c>
    </row>
    <row r="1028" spans="1:18" x14ac:dyDescent="0.25">
      <c r="A1028">
        <v>11195</v>
      </c>
      <c r="B1028" t="s">
        <v>10512</v>
      </c>
      <c r="C1028" t="s">
        <v>58</v>
      </c>
      <c r="D1028">
        <v>137.0460424</v>
      </c>
      <c r="E1028">
        <v>2.57</v>
      </c>
      <c r="G1028">
        <v>4</v>
      </c>
      <c r="L1028" t="s">
        <v>9486</v>
      </c>
      <c r="R1028" t="s">
        <v>3</v>
      </c>
    </row>
    <row r="1029" spans="1:18" x14ac:dyDescent="0.25">
      <c r="A1029">
        <v>11205</v>
      </c>
      <c r="B1029" t="s">
        <v>10513</v>
      </c>
      <c r="C1029" t="s">
        <v>58</v>
      </c>
      <c r="D1029">
        <v>139.0155565</v>
      </c>
      <c r="E1029">
        <v>5.17</v>
      </c>
      <c r="G1029">
        <v>4</v>
      </c>
      <c r="L1029" t="s">
        <v>9486</v>
      </c>
      <c r="R1029" t="s">
        <v>3</v>
      </c>
    </row>
    <row r="1030" spans="1:18" x14ac:dyDescent="0.25">
      <c r="A1030">
        <v>11207</v>
      </c>
      <c r="B1030" t="s">
        <v>10514</v>
      </c>
      <c r="C1030" t="s">
        <v>58</v>
      </c>
      <c r="D1030">
        <v>139.07637650000001</v>
      </c>
      <c r="E1030">
        <v>1.0900000000000001</v>
      </c>
      <c r="G1030">
        <v>4</v>
      </c>
      <c r="L1030" t="s">
        <v>9486</v>
      </c>
      <c r="R1030" t="s">
        <v>3</v>
      </c>
    </row>
    <row r="1031" spans="1:18" x14ac:dyDescent="0.25">
      <c r="A1031">
        <v>11208</v>
      </c>
      <c r="B1031" t="s">
        <v>10515</v>
      </c>
      <c r="C1031" t="s">
        <v>58</v>
      </c>
      <c r="D1031">
        <v>139.0758936</v>
      </c>
      <c r="E1031">
        <v>5.21</v>
      </c>
      <c r="G1031">
        <v>4</v>
      </c>
      <c r="L1031" t="s">
        <v>9486</v>
      </c>
      <c r="R1031" t="s">
        <v>3</v>
      </c>
    </row>
    <row r="1032" spans="1:18" x14ac:dyDescent="0.25">
      <c r="A1032">
        <v>11216</v>
      </c>
      <c r="B1032" t="s">
        <v>10516</v>
      </c>
      <c r="C1032" t="s">
        <v>58</v>
      </c>
      <c r="D1032">
        <v>139.98347960000001</v>
      </c>
      <c r="E1032">
        <v>8.49</v>
      </c>
      <c r="G1032">
        <v>4</v>
      </c>
      <c r="L1032" t="s">
        <v>9486</v>
      </c>
      <c r="R1032" t="s">
        <v>3</v>
      </c>
    </row>
    <row r="1033" spans="1:18" x14ac:dyDescent="0.25">
      <c r="A1033">
        <v>11232</v>
      </c>
      <c r="B1033" t="s">
        <v>10517</v>
      </c>
      <c r="C1033" t="s">
        <v>58</v>
      </c>
      <c r="D1033">
        <v>143.0544491</v>
      </c>
      <c r="E1033">
        <v>1.26</v>
      </c>
      <c r="G1033">
        <v>4</v>
      </c>
      <c r="L1033" t="s">
        <v>9486</v>
      </c>
      <c r="R1033" t="s">
        <v>3</v>
      </c>
    </row>
    <row r="1034" spans="1:18" x14ac:dyDescent="0.25">
      <c r="A1034">
        <v>11249</v>
      </c>
      <c r="B1034" t="s">
        <v>10518</v>
      </c>
      <c r="C1034" t="s">
        <v>58</v>
      </c>
      <c r="D1034">
        <v>145.04297639999999</v>
      </c>
      <c r="E1034">
        <v>2.4700000000000002</v>
      </c>
      <c r="G1034">
        <v>4</v>
      </c>
      <c r="L1034" t="s">
        <v>9486</v>
      </c>
      <c r="R1034" t="s">
        <v>3</v>
      </c>
    </row>
    <row r="1035" spans="1:18" x14ac:dyDescent="0.25">
      <c r="A1035">
        <v>11251</v>
      </c>
      <c r="B1035" t="s">
        <v>10519</v>
      </c>
      <c r="C1035" t="s">
        <v>58</v>
      </c>
      <c r="D1035">
        <v>145.05073590000001</v>
      </c>
      <c r="E1035">
        <v>8.36</v>
      </c>
      <c r="G1035">
        <v>4</v>
      </c>
      <c r="L1035" t="s">
        <v>9486</v>
      </c>
      <c r="R1035" t="s">
        <v>3</v>
      </c>
    </row>
    <row r="1036" spans="1:18" x14ac:dyDescent="0.25">
      <c r="A1036">
        <v>11265</v>
      </c>
      <c r="B1036" t="s">
        <v>10520</v>
      </c>
      <c r="C1036" t="s">
        <v>58</v>
      </c>
      <c r="D1036">
        <v>146.05747790000001</v>
      </c>
      <c r="E1036">
        <v>5.37</v>
      </c>
      <c r="G1036">
        <v>4</v>
      </c>
      <c r="L1036" t="s">
        <v>9486</v>
      </c>
      <c r="R1036" t="s">
        <v>3</v>
      </c>
    </row>
    <row r="1037" spans="1:18" x14ac:dyDescent="0.25">
      <c r="A1037">
        <v>11274</v>
      </c>
      <c r="B1037" t="s">
        <v>10521</v>
      </c>
      <c r="C1037" t="s">
        <v>58</v>
      </c>
      <c r="D1037">
        <v>147.04528099999999</v>
      </c>
      <c r="E1037">
        <v>1.1200000000000001</v>
      </c>
      <c r="G1037">
        <v>4</v>
      </c>
      <c r="L1037" t="s">
        <v>9486</v>
      </c>
      <c r="R1037" t="s">
        <v>3</v>
      </c>
    </row>
    <row r="1038" spans="1:18" x14ac:dyDescent="0.25">
      <c r="A1038">
        <v>11277</v>
      </c>
      <c r="B1038" t="s">
        <v>10522</v>
      </c>
      <c r="C1038" t="s">
        <v>58</v>
      </c>
      <c r="D1038">
        <v>147.06684290000001</v>
      </c>
      <c r="E1038">
        <v>5.19</v>
      </c>
      <c r="G1038">
        <v>4</v>
      </c>
      <c r="L1038" t="s">
        <v>9486</v>
      </c>
      <c r="R1038" t="s">
        <v>3</v>
      </c>
    </row>
    <row r="1039" spans="1:18" x14ac:dyDescent="0.25">
      <c r="A1039">
        <v>11284</v>
      </c>
      <c r="B1039" t="s">
        <v>10523</v>
      </c>
      <c r="C1039" t="s">
        <v>58</v>
      </c>
      <c r="D1039">
        <v>148.0617216</v>
      </c>
      <c r="E1039">
        <v>2.59</v>
      </c>
      <c r="G1039">
        <v>4</v>
      </c>
      <c r="L1039" t="s">
        <v>9486</v>
      </c>
      <c r="R1039" t="s">
        <v>3</v>
      </c>
    </row>
    <row r="1040" spans="1:18" x14ac:dyDescent="0.25">
      <c r="A1040">
        <v>11286</v>
      </c>
      <c r="B1040" t="s">
        <v>10524</v>
      </c>
      <c r="C1040" t="s">
        <v>58</v>
      </c>
      <c r="D1040">
        <v>148.07472250000001</v>
      </c>
      <c r="E1040">
        <v>5.57</v>
      </c>
      <c r="G1040">
        <v>4</v>
      </c>
      <c r="L1040" t="s">
        <v>9486</v>
      </c>
      <c r="R1040" t="s">
        <v>3</v>
      </c>
    </row>
    <row r="1041" spans="1:18" x14ac:dyDescent="0.25">
      <c r="A1041">
        <v>11290</v>
      </c>
      <c r="B1041" t="s">
        <v>10525</v>
      </c>
      <c r="C1041" t="s">
        <v>58</v>
      </c>
      <c r="D1041">
        <v>149.01597480000001</v>
      </c>
      <c r="E1041">
        <v>7.46</v>
      </c>
      <c r="G1041">
        <v>4</v>
      </c>
      <c r="L1041" t="s">
        <v>9486</v>
      </c>
      <c r="R1041" t="s">
        <v>3</v>
      </c>
    </row>
    <row r="1042" spans="1:18" x14ac:dyDescent="0.25">
      <c r="A1042">
        <v>11293</v>
      </c>
      <c r="B1042" t="s">
        <v>10526</v>
      </c>
      <c r="C1042" t="s">
        <v>58</v>
      </c>
      <c r="D1042">
        <v>149.0359708</v>
      </c>
      <c r="E1042">
        <v>7.44</v>
      </c>
      <c r="G1042">
        <v>4</v>
      </c>
      <c r="L1042" t="s">
        <v>9486</v>
      </c>
      <c r="R1042" t="s">
        <v>3</v>
      </c>
    </row>
    <row r="1043" spans="1:18" x14ac:dyDescent="0.25">
      <c r="A1043">
        <v>11303</v>
      </c>
      <c r="B1043" t="s">
        <v>10527</v>
      </c>
      <c r="C1043" t="s">
        <v>58</v>
      </c>
      <c r="D1043">
        <v>150.03269409999999</v>
      </c>
      <c r="E1043">
        <v>4.67</v>
      </c>
      <c r="G1043">
        <v>4</v>
      </c>
      <c r="L1043" t="s">
        <v>9486</v>
      </c>
      <c r="R1043" t="s">
        <v>3</v>
      </c>
    </row>
    <row r="1044" spans="1:18" x14ac:dyDescent="0.25">
      <c r="A1044">
        <v>11324</v>
      </c>
      <c r="B1044" t="s">
        <v>10528</v>
      </c>
      <c r="C1044" t="s">
        <v>58</v>
      </c>
      <c r="D1044">
        <v>151.05110819999999</v>
      </c>
      <c r="E1044">
        <v>4.32</v>
      </c>
      <c r="G1044">
        <v>4</v>
      </c>
      <c r="L1044" t="s">
        <v>9486</v>
      </c>
      <c r="R1044" t="s">
        <v>3</v>
      </c>
    </row>
    <row r="1045" spans="1:18" x14ac:dyDescent="0.25">
      <c r="A1045">
        <v>11325</v>
      </c>
      <c r="B1045" t="s">
        <v>10529</v>
      </c>
      <c r="C1045" t="s">
        <v>58</v>
      </c>
      <c r="D1045">
        <v>151.05010350000001</v>
      </c>
      <c r="E1045">
        <v>5.21</v>
      </c>
      <c r="G1045">
        <v>4</v>
      </c>
      <c r="L1045" t="s">
        <v>9486</v>
      </c>
      <c r="R1045" t="s">
        <v>3</v>
      </c>
    </row>
    <row r="1046" spans="1:18" x14ac:dyDescent="0.25">
      <c r="A1046">
        <v>11337</v>
      </c>
      <c r="B1046" t="s">
        <v>10530</v>
      </c>
      <c r="C1046" t="s">
        <v>58</v>
      </c>
      <c r="D1046">
        <v>152.0481925</v>
      </c>
      <c r="E1046">
        <v>4.5199999999999996</v>
      </c>
      <c r="G1046">
        <v>4</v>
      </c>
      <c r="L1046" t="s">
        <v>9486</v>
      </c>
      <c r="R1046" t="s">
        <v>3</v>
      </c>
    </row>
    <row r="1047" spans="1:18" x14ac:dyDescent="0.25">
      <c r="A1047">
        <v>11345</v>
      </c>
      <c r="B1047" t="s">
        <v>10531</v>
      </c>
      <c r="C1047" t="s">
        <v>58</v>
      </c>
      <c r="D1047">
        <v>152.9943562</v>
      </c>
      <c r="E1047">
        <v>9.89</v>
      </c>
      <c r="G1047">
        <v>4</v>
      </c>
      <c r="L1047" t="s">
        <v>9486</v>
      </c>
      <c r="R1047" t="s">
        <v>3</v>
      </c>
    </row>
    <row r="1048" spans="1:18" x14ac:dyDescent="0.25">
      <c r="A1048">
        <v>11348</v>
      </c>
      <c r="B1048" t="s">
        <v>10532</v>
      </c>
      <c r="C1048" t="s">
        <v>58</v>
      </c>
      <c r="D1048">
        <v>153.00276719999999</v>
      </c>
      <c r="E1048">
        <v>1.27</v>
      </c>
      <c r="G1048">
        <v>4</v>
      </c>
      <c r="L1048" t="s">
        <v>9486</v>
      </c>
      <c r="R1048" t="s">
        <v>3</v>
      </c>
    </row>
    <row r="1049" spans="1:18" x14ac:dyDescent="0.25">
      <c r="A1049">
        <v>11355</v>
      </c>
      <c r="B1049" t="s">
        <v>10533</v>
      </c>
      <c r="C1049" t="s">
        <v>58</v>
      </c>
      <c r="D1049">
        <v>153.02852540000001</v>
      </c>
      <c r="E1049">
        <v>5.16</v>
      </c>
      <c r="G1049">
        <v>4</v>
      </c>
      <c r="L1049" t="s">
        <v>9486</v>
      </c>
      <c r="R1049" t="s">
        <v>3</v>
      </c>
    </row>
    <row r="1050" spans="1:18" x14ac:dyDescent="0.25">
      <c r="A1050">
        <v>11357</v>
      </c>
      <c r="B1050" t="s">
        <v>10534</v>
      </c>
      <c r="C1050" t="s">
        <v>58</v>
      </c>
      <c r="D1050">
        <v>153.0308575</v>
      </c>
      <c r="E1050">
        <v>1.86</v>
      </c>
      <c r="G1050">
        <v>4</v>
      </c>
      <c r="L1050" t="s">
        <v>9486</v>
      </c>
      <c r="R1050" t="s">
        <v>3</v>
      </c>
    </row>
    <row r="1051" spans="1:18" x14ac:dyDescent="0.25">
      <c r="A1051">
        <v>11359</v>
      </c>
      <c r="B1051" t="s">
        <v>10535</v>
      </c>
      <c r="C1051" t="s">
        <v>58</v>
      </c>
      <c r="D1051">
        <v>153.03907749999999</v>
      </c>
      <c r="E1051">
        <v>1.06</v>
      </c>
      <c r="G1051">
        <v>4</v>
      </c>
      <c r="L1051" t="s">
        <v>9486</v>
      </c>
      <c r="R1051" t="s">
        <v>3</v>
      </c>
    </row>
    <row r="1052" spans="1:18" x14ac:dyDescent="0.25">
      <c r="A1052">
        <v>11360</v>
      </c>
      <c r="B1052" t="s">
        <v>10536</v>
      </c>
      <c r="C1052" t="s">
        <v>58</v>
      </c>
      <c r="D1052">
        <v>153.05428140000001</v>
      </c>
      <c r="E1052">
        <v>4.26</v>
      </c>
      <c r="G1052">
        <v>4</v>
      </c>
      <c r="L1052" t="s">
        <v>9486</v>
      </c>
      <c r="R1052" t="s">
        <v>3</v>
      </c>
    </row>
    <row r="1053" spans="1:18" x14ac:dyDescent="0.25">
      <c r="A1053">
        <v>11366</v>
      </c>
      <c r="B1053" t="s">
        <v>10537</v>
      </c>
      <c r="C1053" t="s">
        <v>58</v>
      </c>
      <c r="D1053">
        <v>154.06326659999999</v>
      </c>
      <c r="E1053">
        <v>0.99</v>
      </c>
      <c r="G1053">
        <v>4</v>
      </c>
      <c r="L1053" t="s">
        <v>9486</v>
      </c>
      <c r="R1053" t="s">
        <v>3</v>
      </c>
    </row>
    <row r="1054" spans="1:18" x14ac:dyDescent="0.25">
      <c r="A1054">
        <v>11369</v>
      </c>
      <c r="B1054" t="s">
        <v>10538</v>
      </c>
      <c r="C1054" t="s">
        <v>58</v>
      </c>
      <c r="D1054">
        <v>154.9747394</v>
      </c>
      <c r="E1054">
        <v>7.92</v>
      </c>
      <c r="G1054">
        <v>4</v>
      </c>
      <c r="L1054" t="s">
        <v>9486</v>
      </c>
      <c r="R1054" t="s">
        <v>3</v>
      </c>
    </row>
    <row r="1055" spans="1:18" x14ac:dyDescent="0.25">
      <c r="A1055">
        <v>11373</v>
      </c>
      <c r="B1055" t="s">
        <v>10539</v>
      </c>
      <c r="C1055" t="s">
        <v>58</v>
      </c>
      <c r="D1055">
        <v>154.9906953</v>
      </c>
      <c r="E1055">
        <v>7.01</v>
      </c>
      <c r="G1055">
        <v>4</v>
      </c>
      <c r="L1055" t="s">
        <v>9486</v>
      </c>
      <c r="R1055" t="s">
        <v>3</v>
      </c>
    </row>
    <row r="1056" spans="1:18" x14ac:dyDescent="0.25">
      <c r="A1056">
        <v>11374</v>
      </c>
      <c r="B1056" t="s">
        <v>10540</v>
      </c>
      <c r="C1056" t="s">
        <v>58</v>
      </c>
      <c r="D1056">
        <v>154.9982498</v>
      </c>
      <c r="E1056">
        <v>7.06</v>
      </c>
      <c r="G1056">
        <v>4</v>
      </c>
      <c r="L1056" t="s">
        <v>9486</v>
      </c>
      <c r="R1056" t="s">
        <v>3</v>
      </c>
    </row>
    <row r="1057" spans="1:18" x14ac:dyDescent="0.25">
      <c r="A1057">
        <v>11375</v>
      </c>
      <c r="B1057" t="s">
        <v>10541</v>
      </c>
      <c r="C1057" t="s">
        <v>58</v>
      </c>
      <c r="D1057">
        <v>155.01778300000001</v>
      </c>
      <c r="E1057">
        <v>1.0900000000000001</v>
      </c>
      <c r="G1057">
        <v>4</v>
      </c>
      <c r="L1057" t="s">
        <v>9486</v>
      </c>
      <c r="R1057" t="s">
        <v>3</v>
      </c>
    </row>
    <row r="1058" spans="1:18" x14ac:dyDescent="0.25">
      <c r="A1058">
        <v>11377</v>
      </c>
      <c r="B1058" t="s">
        <v>10542</v>
      </c>
      <c r="C1058" t="s">
        <v>58</v>
      </c>
      <c r="D1058">
        <v>155.0572444</v>
      </c>
      <c r="E1058">
        <v>4.26</v>
      </c>
      <c r="G1058">
        <v>4</v>
      </c>
      <c r="L1058" t="s">
        <v>9486</v>
      </c>
      <c r="R1058" t="s">
        <v>3</v>
      </c>
    </row>
    <row r="1059" spans="1:18" x14ac:dyDescent="0.25">
      <c r="A1059">
        <v>11378</v>
      </c>
      <c r="B1059" t="s">
        <v>10543</v>
      </c>
      <c r="C1059" t="s">
        <v>58</v>
      </c>
      <c r="D1059">
        <v>155.062883</v>
      </c>
      <c r="E1059">
        <v>4.26</v>
      </c>
      <c r="G1059">
        <v>4</v>
      </c>
      <c r="L1059" t="s">
        <v>9486</v>
      </c>
      <c r="R1059" t="s">
        <v>3</v>
      </c>
    </row>
    <row r="1060" spans="1:18" x14ac:dyDescent="0.25">
      <c r="A1060">
        <v>11380</v>
      </c>
      <c r="B1060" t="s">
        <v>10544</v>
      </c>
      <c r="C1060" t="s">
        <v>58</v>
      </c>
      <c r="D1060">
        <v>155.14422139999999</v>
      </c>
      <c r="E1060">
        <v>0.96</v>
      </c>
      <c r="G1060">
        <v>4</v>
      </c>
      <c r="L1060" t="s">
        <v>9486</v>
      </c>
      <c r="R1060" t="s">
        <v>3</v>
      </c>
    </row>
    <row r="1061" spans="1:18" x14ac:dyDescent="0.25">
      <c r="A1061">
        <v>11390</v>
      </c>
      <c r="B1061" t="s">
        <v>10545</v>
      </c>
      <c r="C1061" t="s">
        <v>58</v>
      </c>
      <c r="D1061">
        <v>156.07562229999999</v>
      </c>
      <c r="E1061">
        <v>3.44</v>
      </c>
      <c r="G1061">
        <v>4</v>
      </c>
      <c r="L1061" t="s">
        <v>9486</v>
      </c>
      <c r="R1061" t="s">
        <v>3</v>
      </c>
    </row>
    <row r="1062" spans="1:18" x14ac:dyDescent="0.25">
      <c r="A1062">
        <v>11392</v>
      </c>
      <c r="B1062" t="s">
        <v>10546</v>
      </c>
      <c r="C1062" t="s">
        <v>58</v>
      </c>
      <c r="D1062">
        <v>156.10286809999999</v>
      </c>
      <c r="E1062">
        <v>1.26</v>
      </c>
      <c r="G1062">
        <v>4</v>
      </c>
      <c r="L1062" t="s">
        <v>9486</v>
      </c>
      <c r="R1062" t="s">
        <v>3</v>
      </c>
    </row>
    <row r="1063" spans="1:18" x14ac:dyDescent="0.25">
      <c r="A1063">
        <v>11430</v>
      </c>
      <c r="B1063" t="s">
        <v>10547</v>
      </c>
      <c r="C1063" t="s">
        <v>58</v>
      </c>
      <c r="D1063">
        <v>159.07804139999999</v>
      </c>
      <c r="E1063">
        <v>3.16</v>
      </c>
      <c r="G1063">
        <v>4</v>
      </c>
      <c r="L1063" t="s">
        <v>9486</v>
      </c>
      <c r="R1063" t="s">
        <v>3</v>
      </c>
    </row>
    <row r="1064" spans="1:18" x14ac:dyDescent="0.25">
      <c r="A1064">
        <v>11462</v>
      </c>
      <c r="B1064" t="s">
        <v>10548</v>
      </c>
      <c r="C1064" t="s">
        <v>58</v>
      </c>
      <c r="D1064">
        <v>162.0762082</v>
      </c>
      <c r="E1064">
        <v>5.79</v>
      </c>
      <c r="G1064">
        <v>4</v>
      </c>
      <c r="L1064" t="s">
        <v>9486</v>
      </c>
      <c r="R1064" t="s">
        <v>3</v>
      </c>
    </row>
    <row r="1065" spans="1:18" x14ac:dyDescent="0.25">
      <c r="A1065">
        <v>11471</v>
      </c>
      <c r="B1065" t="s">
        <v>10549</v>
      </c>
      <c r="C1065" t="s">
        <v>58</v>
      </c>
      <c r="D1065">
        <v>163.04059269999999</v>
      </c>
      <c r="E1065">
        <v>1.87</v>
      </c>
      <c r="G1065">
        <v>4</v>
      </c>
      <c r="L1065" t="s">
        <v>9486</v>
      </c>
      <c r="R1065" t="s">
        <v>3</v>
      </c>
    </row>
    <row r="1066" spans="1:18" x14ac:dyDescent="0.25">
      <c r="A1066">
        <v>11482</v>
      </c>
      <c r="B1066" t="s">
        <v>10550</v>
      </c>
      <c r="C1066" t="s">
        <v>58</v>
      </c>
      <c r="D1066">
        <v>163.08889289999999</v>
      </c>
      <c r="E1066">
        <v>5.17</v>
      </c>
      <c r="G1066">
        <v>4</v>
      </c>
      <c r="L1066" t="s">
        <v>9486</v>
      </c>
      <c r="R1066" t="s">
        <v>3</v>
      </c>
    </row>
    <row r="1067" spans="1:18" x14ac:dyDescent="0.25">
      <c r="A1067">
        <v>11494</v>
      </c>
      <c r="B1067" t="s">
        <v>10551</v>
      </c>
      <c r="C1067" t="s">
        <v>58</v>
      </c>
      <c r="D1067">
        <v>164.10808180000001</v>
      </c>
      <c r="E1067">
        <v>1.17</v>
      </c>
      <c r="G1067">
        <v>4</v>
      </c>
      <c r="L1067" t="s">
        <v>9486</v>
      </c>
      <c r="R1067" t="s">
        <v>3</v>
      </c>
    </row>
    <row r="1068" spans="1:18" x14ac:dyDescent="0.25">
      <c r="A1068">
        <v>11508</v>
      </c>
      <c r="B1068" t="s">
        <v>10552</v>
      </c>
      <c r="C1068" t="s">
        <v>58</v>
      </c>
      <c r="D1068">
        <v>165.07768469999999</v>
      </c>
      <c r="E1068">
        <v>5.72</v>
      </c>
      <c r="G1068">
        <v>4</v>
      </c>
      <c r="L1068" t="s">
        <v>9486</v>
      </c>
      <c r="R1068" t="s">
        <v>3</v>
      </c>
    </row>
    <row r="1069" spans="1:18" x14ac:dyDescent="0.25">
      <c r="A1069">
        <v>11516</v>
      </c>
      <c r="B1069" t="s">
        <v>10553</v>
      </c>
      <c r="C1069" t="s">
        <v>58</v>
      </c>
      <c r="D1069">
        <v>166.04583289999999</v>
      </c>
      <c r="E1069">
        <v>4.66</v>
      </c>
      <c r="G1069">
        <v>4</v>
      </c>
      <c r="L1069" t="s">
        <v>9486</v>
      </c>
      <c r="R1069" t="s">
        <v>3</v>
      </c>
    </row>
    <row r="1070" spans="1:18" x14ac:dyDescent="0.25">
      <c r="A1070">
        <v>11529</v>
      </c>
      <c r="B1070" t="s">
        <v>10554</v>
      </c>
      <c r="C1070" t="s">
        <v>58</v>
      </c>
      <c r="D1070">
        <v>167.0187727</v>
      </c>
      <c r="E1070">
        <v>6.62</v>
      </c>
      <c r="G1070">
        <v>4</v>
      </c>
      <c r="L1070" t="s">
        <v>9486</v>
      </c>
      <c r="R1070" t="s">
        <v>3</v>
      </c>
    </row>
    <row r="1071" spans="1:18" x14ac:dyDescent="0.25">
      <c r="A1071">
        <v>11542</v>
      </c>
      <c r="B1071" t="s">
        <v>10555</v>
      </c>
      <c r="C1071" t="s">
        <v>58</v>
      </c>
      <c r="D1071">
        <v>167.14413630000001</v>
      </c>
      <c r="E1071">
        <v>0.97</v>
      </c>
      <c r="G1071">
        <v>4</v>
      </c>
      <c r="L1071" t="s">
        <v>9486</v>
      </c>
      <c r="R1071" t="s">
        <v>3</v>
      </c>
    </row>
    <row r="1072" spans="1:18" x14ac:dyDescent="0.25">
      <c r="A1072">
        <v>11549</v>
      </c>
      <c r="B1072" t="s">
        <v>10556</v>
      </c>
      <c r="C1072" t="s">
        <v>58</v>
      </c>
      <c r="D1072">
        <v>168.03122540000001</v>
      </c>
      <c r="E1072">
        <v>9.56</v>
      </c>
      <c r="G1072">
        <v>4</v>
      </c>
      <c r="L1072" t="s">
        <v>9486</v>
      </c>
      <c r="R1072" t="s">
        <v>3</v>
      </c>
    </row>
    <row r="1073" spans="1:18" x14ac:dyDescent="0.25">
      <c r="A1073">
        <v>11550</v>
      </c>
      <c r="B1073" t="s">
        <v>10557</v>
      </c>
      <c r="C1073" t="s">
        <v>58</v>
      </c>
      <c r="D1073">
        <v>168.07751970000001</v>
      </c>
      <c r="E1073">
        <v>5.19</v>
      </c>
      <c r="G1073">
        <v>4</v>
      </c>
      <c r="L1073" t="s">
        <v>9486</v>
      </c>
      <c r="R1073" t="s">
        <v>3</v>
      </c>
    </row>
    <row r="1074" spans="1:18" x14ac:dyDescent="0.25">
      <c r="A1074">
        <v>11558</v>
      </c>
      <c r="B1074" t="s">
        <v>10558</v>
      </c>
      <c r="C1074" t="s">
        <v>58</v>
      </c>
      <c r="D1074">
        <v>168.99741760000001</v>
      </c>
      <c r="E1074">
        <v>6.66</v>
      </c>
      <c r="G1074">
        <v>4</v>
      </c>
      <c r="L1074" t="s">
        <v>9486</v>
      </c>
      <c r="R1074" t="s">
        <v>3</v>
      </c>
    </row>
    <row r="1075" spans="1:18" x14ac:dyDescent="0.25">
      <c r="A1075">
        <v>11562</v>
      </c>
      <c r="B1075" t="s">
        <v>10559</v>
      </c>
      <c r="C1075" t="s">
        <v>58</v>
      </c>
      <c r="D1075">
        <v>169.00654349999999</v>
      </c>
      <c r="E1075">
        <v>6.69</v>
      </c>
      <c r="G1075">
        <v>4</v>
      </c>
      <c r="L1075" t="s">
        <v>9486</v>
      </c>
      <c r="R1075" t="s">
        <v>3</v>
      </c>
    </row>
    <row r="1076" spans="1:18" x14ac:dyDescent="0.25">
      <c r="A1076">
        <v>11563</v>
      </c>
      <c r="B1076" t="s">
        <v>10560</v>
      </c>
      <c r="C1076" t="s">
        <v>58</v>
      </c>
      <c r="D1076">
        <v>169.00989809999999</v>
      </c>
      <c r="E1076">
        <v>7.29</v>
      </c>
      <c r="G1076">
        <v>4</v>
      </c>
      <c r="L1076" t="s">
        <v>9486</v>
      </c>
      <c r="R1076" t="s">
        <v>3</v>
      </c>
    </row>
    <row r="1077" spans="1:18" x14ac:dyDescent="0.25">
      <c r="A1077">
        <v>11564</v>
      </c>
      <c r="B1077" t="s">
        <v>10561</v>
      </c>
      <c r="C1077" t="s">
        <v>58</v>
      </c>
      <c r="D1077">
        <v>169.01071429999999</v>
      </c>
      <c r="E1077">
        <v>7.96</v>
      </c>
      <c r="G1077">
        <v>4</v>
      </c>
      <c r="L1077" t="s">
        <v>9486</v>
      </c>
      <c r="R1077" t="s">
        <v>3</v>
      </c>
    </row>
    <row r="1078" spans="1:18" x14ac:dyDescent="0.25">
      <c r="A1078">
        <v>11565</v>
      </c>
      <c r="B1078" t="s">
        <v>10562</v>
      </c>
      <c r="C1078" t="s">
        <v>58</v>
      </c>
      <c r="D1078">
        <v>169.01413550000001</v>
      </c>
      <c r="E1078">
        <v>2.97</v>
      </c>
      <c r="G1078">
        <v>4</v>
      </c>
      <c r="L1078" t="s">
        <v>9486</v>
      </c>
      <c r="R1078" t="s">
        <v>3</v>
      </c>
    </row>
    <row r="1079" spans="1:18" x14ac:dyDescent="0.25">
      <c r="A1079">
        <v>11579</v>
      </c>
      <c r="B1079" t="s">
        <v>10563</v>
      </c>
      <c r="C1079" t="s">
        <v>58</v>
      </c>
      <c r="D1079">
        <v>170.08205190000001</v>
      </c>
      <c r="E1079">
        <v>4.07</v>
      </c>
      <c r="G1079">
        <v>4</v>
      </c>
      <c r="L1079" t="s">
        <v>9486</v>
      </c>
      <c r="R1079" t="s">
        <v>3</v>
      </c>
    </row>
    <row r="1080" spans="1:18" x14ac:dyDescent="0.25">
      <c r="A1080">
        <v>11586</v>
      </c>
      <c r="B1080" t="s">
        <v>10564</v>
      </c>
      <c r="C1080" t="s">
        <v>58</v>
      </c>
      <c r="D1080">
        <v>170.98545530000001</v>
      </c>
      <c r="E1080">
        <v>0.96</v>
      </c>
      <c r="G1080">
        <v>4</v>
      </c>
      <c r="L1080" t="s">
        <v>9486</v>
      </c>
      <c r="R1080" t="s">
        <v>3</v>
      </c>
    </row>
    <row r="1081" spans="1:18" x14ac:dyDescent="0.25">
      <c r="A1081">
        <v>11605</v>
      </c>
      <c r="B1081" t="s">
        <v>10565</v>
      </c>
      <c r="C1081" t="s">
        <v>58</v>
      </c>
      <c r="D1081">
        <v>172.0075358</v>
      </c>
      <c r="E1081">
        <v>1.1399999999999999</v>
      </c>
      <c r="G1081">
        <v>4</v>
      </c>
      <c r="L1081" t="s">
        <v>9486</v>
      </c>
      <c r="R1081" t="s">
        <v>3</v>
      </c>
    </row>
    <row r="1082" spans="1:18" x14ac:dyDescent="0.25">
      <c r="A1082">
        <v>11606</v>
      </c>
      <c r="B1082" t="s">
        <v>10566</v>
      </c>
      <c r="C1082" t="s">
        <v>58</v>
      </c>
      <c r="D1082">
        <v>172.00752629999999</v>
      </c>
      <c r="E1082">
        <v>1.81</v>
      </c>
      <c r="G1082">
        <v>4</v>
      </c>
      <c r="L1082" t="s">
        <v>9486</v>
      </c>
      <c r="R1082" t="s">
        <v>3</v>
      </c>
    </row>
    <row r="1083" spans="1:18" x14ac:dyDescent="0.25">
      <c r="A1083">
        <v>11610</v>
      </c>
      <c r="B1083" t="s">
        <v>10567</v>
      </c>
      <c r="C1083" t="s">
        <v>58</v>
      </c>
      <c r="D1083">
        <v>172.01757599999999</v>
      </c>
      <c r="E1083">
        <v>4.0199999999999996</v>
      </c>
      <c r="G1083">
        <v>4</v>
      </c>
      <c r="L1083" t="s">
        <v>9486</v>
      </c>
      <c r="R1083" t="s">
        <v>3</v>
      </c>
    </row>
    <row r="1084" spans="1:18" x14ac:dyDescent="0.25">
      <c r="A1084">
        <v>11618</v>
      </c>
      <c r="B1084" t="s">
        <v>10568</v>
      </c>
      <c r="C1084" t="s">
        <v>58</v>
      </c>
      <c r="D1084">
        <v>172.09894439999999</v>
      </c>
      <c r="E1084">
        <v>5.17</v>
      </c>
      <c r="G1084">
        <v>4</v>
      </c>
      <c r="L1084" t="s">
        <v>9486</v>
      </c>
      <c r="R1084" t="s">
        <v>3</v>
      </c>
    </row>
    <row r="1085" spans="1:18" x14ac:dyDescent="0.25">
      <c r="A1085">
        <v>11627</v>
      </c>
      <c r="B1085" t="s">
        <v>10569</v>
      </c>
      <c r="C1085" t="s">
        <v>58</v>
      </c>
      <c r="D1085">
        <v>173.011357</v>
      </c>
      <c r="E1085">
        <v>4.59</v>
      </c>
      <c r="G1085">
        <v>4</v>
      </c>
      <c r="L1085" t="s">
        <v>9486</v>
      </c>
      <c r="R1085" t="s">
        <v>3</v>
      </c>
    </row>
    <row r="1086" spans="1:18" x14ac:dyDescent="0.25">
      <c r="A1086">
        <v>11630</v>
      </c>
      <c r="B1086" t="s">
        <v>10570</v>
      </c>
      <c r="C1086" t="s">
        <v>58</v>
      </c>
      <c r="D1086">
        <v>173.06336870000001</v>
      </c>
      <c r="E1086">
        <v>5.19</v>
      </c>
      <c r="G1086">
        <v>4</v>
      </c>
      <c r="L1086" t="s">
        <v>9486</v>
      </c>
      <c r="R1086" t="s">
        <v>3</v>
      </c>
    </row>
    <row r="1087" spans="1:18" x14ac:dyDescent="0.25">
      <c r="A1087">
        <v>11631</v>
      </c>
      <c r="B1087" t="s">
        <v>10571</v>
      </c>
      <c r="C1087" t="s">
        <v>58</v>
      </c>
      <c r="D1087">
        <v>173.07145360000001</v>
      </c>
      <c r="E1087">
        <v>2.39</v>
      </c>
      <c r="G1087">
        <v>4</v>
      </c>
      <c r="L1087" t="s">
        <v>9486</v>
      </c>
      <c r="R1087" t="s">
        <v>3</v>
      </c>
    </row>
    <row r="1088" spans="1:18" x14ac:dyDescent="0.25">
      <c r="A1088">
        <v>11633</v>
      </c>
      <c r="B1088" t="s">
        <v>10572</v>
      </c>
      <c r="C1088" t="s">
        <v>58</v>
      </c>
      <c r="D1088">
        <v>173.09566960000001</v>
      </c>
      <c r="E1088">
        <v>3.47</v>
      </c>
      <c r="G1088">
        <v>4</v>
      </c>
      <c r="L1088" t="s">
        <v>9486</v>
      </c>
      <c r="R1088" t="s">
        <v>3</v>
      </c>
    </row>
    <row r="1089" spans="1:18" x14ac:dyDescent="0.25">
      <c r="A1089">
        <v>11635</v>
      </c>
      <c r="B1089" t="s">
        <v>10573</v>
      </c>
      <c r="C1089" t="s">
        <v>58</v>
      </c>
      <c r="D1089">
        <v>173.0933909</v>
      </c>
      <c r="E1089">
        <v>5.36</v>
      </c>
      <c r="G1089">
        <v>4</v>
      </c>
      <c r="L1089" t="s">
        <v>9486</v>
      </c>
      <c r="R1089" t="s">
        <v>3</v>
      </c>
    </row>
    <row r="1090" spans="1:18" x14ac:dyDescent="0.25">
      <c r="A1090">
        <v>11640</v>
      </c>
      <c r="B1090" t="s">
        <v>10574</v>
      </c>
      <c r="C1090" t="s">
        <v>58</v>
      </c>
      <c r="D1090">
        <v>173.104275</v>
      </c>
      <c r="E1090">
        <v>3.46</v>
      </c>
      <c r="G1090">
        <v>4</v>
      </c>
      <c r="L1090" t="s">
        <v>9486</v>
      </c>
      <c r="R1090" t="s">
        <v>3</v>
      </c>
    </row>
    <row r="1091" spans="1:18" x14ac:dyDescent="0.25">
      <c r="A1091">
        <v>11645</v>
      </c>
      <c r="B1091" t="s">
        <v>10575</v>
      </c>
      <c r="C1091" t="s">
        <v>58</v>
      </c>
      <c r="D1091">
        <v>173.1181775</v>
      </c>
      <c r="E1091">
        <v>1.84</v>
      </c>
      <c r="G1091">
        <v>4</v>
      </c>
      <c r="L1091" t="s">
        <v>9486</v>
      </c>
      <c r="R1091" t="s">
        <v>3</v>
      </c>
    </row>
    <row r="1092" spans="1:18" x14ac:dyDescent="0.25">
      <c r="A1092">
        <v>11646</v>
      </c>
      <c r="B1092" t="s">
        <v>10576</v>
      </c>
      <c r="C1092" t="s">
        <v>58</v>
      </c>
      <c r="D1092">
        <v>173.12707119999999</v>
      </c>
      <c r="E1092">
        <v>0.96</v>
      </c>
      <c r="G1092">
        <v>4</v>
      </c>
      <c r="L1092" t="s">
        <v>9486</v>
      </c>
      <c r="R1092" t="s">
        <v>3</v>
      </c>
    </row>
    <row r="1093" spans="1:18" x14ac:dyDescent="0.25">
      <c r="A1093">
        <v>11652</v>
      </c>
      <c r="B1093" t="s">
        <v>10577</v>
      </c>
      <c r="C1093" t="s">
        <v>58</v>
      </c>
      <c r="D1093">
        <v>174.0403791</v>
      </c>
      <c r="E1093">
        <v>1.27</v>
      </c>
      <c r="G1093">
        <v>4</v>
      </c>
      <c r="L1093" t="s">
        <v>9486</v>
      </c>
      <c r="R1093" t="s">
        <v>3</v>
      </c>
    </row>
    <row r="1094" spans="1:18" x14ac:dyDescent="0.25">
      <c r="A1094">
        <v>11661</v>
      </c>
      <c r="B1094" t="s">
        <v>10578</v>
      </c>
      <c r="C1094" t="s">
        <v>58</v>
      </c>
      <c r="D1094">
        <v>174.12815979999999</v>
      </c>
      <c r="E1094">
        <v>3.47</v>
      </c>
      <c r="G1094">
        <v>4</v>
      </c>
      <c r="L1094" t="s">
        <v>9486</v>
      </c>
      <c r="R1094" t="s">
        <v>3</v>
      </c>
    </row>
    <row r="1095" spans="1:18" x14ac:dyDescent="0.25">
      <c r="A1095">
        <v>11679</v>
      </c>
      <c r="B1095" t="s">
        <v>10579</v>
      </c>
      <c r="C1095" t="s">
        <v>58</v>
      </c>
      <c r="D1095">
        <v>176.0122629</v>
      </c>
      <c r="E1095">
        <v>3.06</v>
      </c>
      <c r="G1095">
        <v>4</v>
      </c>
      <c r="L1095" t="s">
        <v>9486</v>
      </c>
      <c r="R1095" t="s">
        <v>3</v>
      </c>
    </row>
    <row r="1096" spans="1:18" x14ac:dyDescent="0.25">
      <c r="A1096">
        <v>11681</v>
      </c>
      <c r="B1096" t="s">
        <v>10580</v>
      </c>
      <c r="C1096" t="s">
        <v>58</v>
      </c>
      <c r="D1096">
        <v>176.03823360000001</v>
      </c>
      <c r="E1096">
        <v>1.26</v>
      </c>
      <c r="G1096">
        <v>4</v>
      </c>
      <c r="L1096" t="s">
        <v>9486</v>
      </c>
      <c r="R1096" t="s">
        <v>3</v>
      </c>
    </row>
    <row r="1097" spans="1:18" x14ac:dyDescent="0.25">
      <c r="A1097">
        <v>11682</v>
      </c>
      <c r="B1097" t="s">
        <v>10581</v>
      </c>
      <c r="C1097" t="s">
        <v>58</v>
      </c>
      <c r="D1097">
        <v>176.03664560000001</v>
      </c>
      <c r="E1097">
        <v>8.4700000000000006</v>
      </c>
      <c r="G1097">
        <v>4</v>
      </c>
      <c r="L1097" t="s">
        <v>9486</v>
      </c>
      <c r="R1097" t="s">
        <v>3</v>
      </c>
    </row>
    <row r="1098" spans="1:18" x14ac:dyDescent="0.25">
      <c r="A1098">
        <v>11690</v>
      </c>
      <c r="B1098" t="s">
        <v>10582</v>
      </c>
      <c r="C1098" t="s">
        <v>58</v>
      </c>
      <c r="D1098">
        <v>177.00318229999999</v>
      </c>
      <c r="E1098">
        <v>6.67</v>
      </c>
      <c r="G1098">
        <v>4</v>
      </c>
      <c r="L1098" t="s">
        <v>9486</v>
      </c>
      <c r="R1098" t="s">
        <v>3</v>
      </c>
    </row>
    <row r="1099" spans="1:18" x14ac:dyDescent="0.25">
      <c r="A1099">
        <v>11692</v>
      </c>
      <c r="B1099" t="s">
        <v>10583</v>
      </c>
      <c r="C1099" t="s">
        <v>58</v>
      </c>
      <c r="D1099">
        <v>177.02053720000001</v>
      </c>
      <c r="E1099">
        <v>5.36</v>
      </c>
      <c r="G1099">
        <v>4</v>
      </c>
      <c r="L1099" t="s">
        <v>9486</v>
      </c>
      <c r="R1099" t="s">
        <v>3</v>
      </c>
    </row>
    <row r="1100" spans="1:18" x14ac:dyDescent="0.25">
      <c r="A1100">
        <v>11699</v>
      </c>
      <c r="B1100" t="s">
        <v>10584</v>
      </c>
      <c r="C1100" t="s">
        <v>58</v>
      </c>
      <c r="D1100">
        <v>177.05823760000001</v>
      </c>
      <c r="E1100">
        <v>4.32</v>
      </c>
      <c r="G1100">
        <v>4</v>
      </c>
      <c r="L1100" t="s">
        <v>9486</v>
      </c>
      <c r="R1100" t="s">
        <v>3</v>
      </c>
    </row>
    <row r="1101" spans="1:18" x14ac:dyDescent="0.25">
      <c r="A1101">
        <v>11713</v>
      </c>
      <c r="B1101" t="s">
        <v>10585</v>
      </c>
      <c r="C1101" t="s">
        <v>58</v>
      </c>
      <c r="D1101">
        <v>179.02264400000001</v>
      </c>
      <c r="E1101">
        <v>5.19</v>
      </c>
      <c r="G1101">
        <v>4</v>
      </c>
      <c r="L1101" t="s">
        <v>9486</v>
      </c>
      <c r="R1101" t="s">
        <v>3</v>
      </c>
    </row>
    <row r="1102" spans="1:18" x14ac:dyDescent="0.25">
      <c r="A1102">
        <v>11714</v>
      </c>
      <c r="B1102" t="s">
        <v>10586</v>
      </c>
      <c r="C1102" t="s">
        <v>58</v>
      </c>
      <c r="D1102">
        <v>179.03530129999999</v>
      </c>
      <c r="E1102">
        <v>5.27</v>
      </c>
      <c r="G1102">
        <v>4</v>
      </c>
      <c r="L1102" t="s">
        <v>9486</v>
      </c>
      <c r="R1102" t="s">
        <v>3</v>
      </c>
    </row>
    <row r="1103" spans="1:18" x14ac:dyDescent="0.25">
      <c r="A1103">
        <v>11723</v>
      </c>
      <c r="B1103" t="s">
        <v>10587</v>
      </c>
      <c r="C1103" t="s">
        <v>58</v>
      </c>
      <c r="D1103">
        <v>180.0606009</v>
      </c>
      <c r="E1103">
        <v>3.27</v>
      </c>
      <c r="G1103">
        <v>4</v>
      </c>
      <c r="L1103" t="s">
        <v>9486</v>
      </c>
      <c r="R1103" t="s">
        <v>3</v>
      </c>
    </row>
    <row r="1104" spans="1:18" x14ac:dyDescent="0.25">
      <c r="A1104">
        <v>11726</v>
      </c>
      <c r="B1104" t="s">
        <v>10588</v>
      </c>
      <c r="C1104" t="s">
        <v>58</v>
      </c>
      <c r="D1104">
        <v>180.06684910000001</v>
      </c>
      <c r="E1104">
        <v>3.16</v>
      </c>
      <c r="G1104">
        <v>4</v>
      </c>
      <c r="L1104" t="s">
        <v>9486</v>
      </c>
      <c r="R1104" t="s">
        <v>3</v>
      </c>
    </row>
    <row r="1105" spans="1:18" x14ac:dyDescent="0.25">
      <c r="A1105">
        <v>11731</v>
      </c>
      <c r="B1105" t="s">
        <v>10589</v>
      </c>
      <c r="C1105" t="s">
        <v>58</v>
      </c>
      <c r="D1105">
        <v>181.01437079999999</v>
      </c>
      <c r="E1105">
        <v>2.74</v>
      </c>
      <c r="G1105">
        <v>4</v>
      </c>
      <c r="L1105" t="s">
        <v>9486</v>
      </c>
      <c r="R1105" t="s">
        <v>3</v>
      </c>
    </row>
    <row r="1106" spans="1:18" x14ac:dyDescent="0.25">
      <c r="A1106">
        <v>11732</v>
      </c>
      <c r="B1106" t="s">
        <v>10590</v>
      </c>
      <c r="C1106" t="s">
        <v>58</v>
      </c>
      <c r="D1106">
        <v>181.0143616</v>
      </c>
      <c r="E1106">
        <v>6.59</v>
      </c>
      <c r="G1106">
        <v>4</v>
      </c>
      <c r="L1106" t="s">
        <v>9486</v>
      </c>
      <c r="R1106" t="s">
        <v>3</v>
      </c>
    </row>
    <row r="1107" spans="1:18" x14ac:dyDescent="0.25">
      <c r="A1107">
        <v>11736</v>
      </c>
      <c r="B1107" t="s">
        <v>10591</v>
      </c>
      <c r="C1107" t="s">
        <v>58</v>
      </c>
      <c r="D1107">
        <v>181.0203769</v>
      </c>
      <c r="E1107">
        <v>5.49</v>
      </c>
      <c r="G1107">
        <v>4</v>
      </c>
      <c r="L1107" t="s">
        <v>9486</v>
      </c>
      <c r="R1107" t="s">
        <v>3</v>
      </c>
    </row>
    <row r="1108" spans="1:18" x14ac:dyDescent="0.25">
      <c r="A1108">
        <v>11737</v>
      </c>
      <c r="B1108" t="s">
        <v>10592</v>
      </c>
      <c r="C1108" t="s">
        <v>58</v>
      </c>
      <c r="D1108">
        <v>181.0178478</v>
      </c>
      <c r="E1108">
        <v>9.17</v>
      </c>
      <c r="G1108">
        <v>4</v>
      </c>
      <c r="L1108" t="s">
        <v>9486</v>
      </c>
      <c r="R1108" t="s">
        <v>3</v>
      </c>
    </row>
    <row r="1109" spans="1:18" x14ac:dyDescent="0.25">
      <c r="A1109">
        <v>11741</v>
      </c>
      <c r="B1109" t="s">
        <v>10593</v>
      </c>
      <c r="C1109" t="s">
        <v>58</v>
      </c>
      <c r="D1109">
        <v>181.12302460000001</v>
      </c>
      <c r="E1109">
        <v>0.96</v>
      </c>
      <c r="G1109">
        <v>4</v>
      </c>
      <c r="L1109" t="s">
        <v>9486</v>
      </c>
      <c r="R1109" t="s">
        <v>3</v>
      </c>
    </row>
    <row r="1110" spans="1:18" x14ac:dyDescent="0.25">
      <c r="A1110">
        <v>11745</v>
      </c>
      <c r="B1110" t="s">
        <v>10594</v>
      </c>
      <c r="C1110" t="s">
        <v>58</v>
      </c>
      <c r="D1110">
        <v>181.99163799999999</v>
      </c>
      <c r="E1110">
        <v>1.0900000000000001</v>
      </c>
      <c r="G1110">
        <v>4</v>
      </c>
      <c r="L1110" t="s">
        <v>9486</v>
      </c>
      <c r="R1110" t="s">
        <v>3</v>
      </c>
    </row>
    <row r="1111" spans="1:18" x14ac:dyDescent="0.25">
      <c r="A1111">
        <v>11748</v>
      </c>
      <c r="B1111" t="s">
        <v>10595</v>
      </c>
      <c r="C1111" t="s">
        <v>58</v>
      </c>
      <c r="D1111">
        <v>182.01329279999999</v>
      </c>
      <c r="E1111">
        <v>5.19</v>
      </c>
      <c r="G1111">
        <v>4</v>
      </c>
      <c r="L1111" t="s">
        <v>9486</v>
      </c>
      <c r="R1111" t="s">
        <v>3</v>
      </c>
    </row>
    <row r="1112" spans="1:18" x14ac:dyDescent="0.25">
      <c r="A1112">
        <v>11752</v>
      </c>
      <c r="B1112" t="s">
        <v>10596</v>
      </c>
      <c r="C1112" t="s">
        <v>58</v>
      </c>
      <c r="D1112">
        <v>182.1187668</v>
      </c>
      <c r="E1112">
        <v>1.1599999999999999</v>
      </c>
      <c r="G1112">
        <v>4</v>
      </c>
      <c r="L1112" t="s">
        <v>9486</v>
      </c>
      <c r="R1112" t="s">
        <v>3</v>
      </c>
    </row>
    <row r="1113" spans="1:18" x14ac:dyDescent="0.25">
      <c r="A1113">
        <v>11753</v>
      </c>
      <c r="B1113" t="s">
        <v>10597</v>
      </c>
      <c r="C1113" t="s">
        <v>58</v>
      </c>
      <c r="D1113">
        <v>182.98155650000001</v>
      </c>
      <c r="E1113">
        <v>6.96</v>
      </c>
      <c r="G1113">
        <v>4</v>
      </c>
      <c r="L1113" t="s">
        <v>9486</v>
      </c>
      <c r="R1113" t="s">
        <v>3</v>
      </c>
    </row>
    <row r="1114" spans="1:18" x14ac:dyDescent="0.25">
      <c r="A1114">
        <v>11756</v>
      </c>
      <c r="B1114" t="s">
        <v>10598</v>
      </c>
      <c r="C1114" t="s">
        <v>58</v>
      </c>
      <c r="D1114">
        <v>183.00434799999999</v>
      </c>
      <c r="E1114">
        <v>0.96</v>
      </c>
      <c r="G1114">
        <v>4</v>
      </c>
      <c r="L1114" t="s">
        <v>9486</v>
      </c>
      <c r="R1114" t="s">
        <v>3</v>
      </c>
    </row>
    <row r="1115" spans="1:18" x14ac:dyDescent="0.25">
      <c r="A1115">
        <v>11761</v>
      </c>
      <c r="B1115" t="s">
        <v>10599</v>
      </c>
      <c r="C1115" t="s">
        <v>58</v>
      </c>
      <c r="D1115">
        <v>183.11120159999999</v>
      </c>
      <c r="E1115">
        <v>0.96</v>
      </c>
      <c r="G1115">
        <v>4</v>
      </c>
      <c r="L1115" t="s">
        <v>9486</v>
      </c>
      <c r="R1115" t="s">
        <v>3</v>
      </c>
    </row>
    <row r="1116" spans="1:18" x14ac:dyDescent="0.25">
      <c r="A1116">
        <v>11769</v>
      </c>
      <c r="B1116" t="s">
        <v>10600</v>
      </c>
      <c r="C1116" t="s">
        <v>58</v>
      </c>
      <c r="D1116">
        <v>184.0206561</v>
      </c>
      <c r="E1116">
        <v>4.26</v>
      </c>
      <c r="G1116">
        <v>4</v>
      </c>
      <c r="L1116" t="s">
        <v>9486</v>
      </c>
      <c r="R1116" t="s">
        <v>3</v>
      </c>
    </row>
    <row r="1117" spans="1:18" x14ac:dyDescent="0.25">
      <c r="A1117">
        <v>11779</v>
      </c>
      <c r="B1117" t="s">
        <v>10601</v>
      </c>
      <c r="C1117" t="s">
        <v>58</v>
      </c>
      <c r="D1117">
        <v>185.00058749999999</v>
      </c>
      <c r="E1117">
        <v>1.0900000000000001</v>
      </c>
      <c r="G1117">
        <v>4</v>
      </c>
      <c r="L1117" t="s">
        <v>9486</v>
      </c>
      <c r="R1117" t="s">
        <v>3</v>
      </c>
    </row>
    <row r="1118" spans="1:18" x14ac:dyDescent="0.25">
      <c r="A1118">
        <v>11782</v>
      </c>
      <c r="B1118" t="s">
        <v>10602</v>
      </c>
      <c r="C1118" t="s">
        <v>58</v>
      </c>
      <c r="D1118">
        <v>185.00905510000001</v>
      </c>
      <c r="E1118">
        <v>8.0399999999999991</v>
      </c>
      <c r="G1118">
        <v>4</v>
      </c>
      <c r="L1118" t="s">
        <v>9486</v>
      </c>
      <c r="R1118" t="s">
        <v>3</v>
      </c>
    </row>
    <row r="1119" spans="1:18" x14ac:dyDescent="0.25">
      <c r="A1119">
        <v>11789</v>
      </c>
      <c r="B1119" t="s">
        <v>10603</v>
      </c>
      <c r="C1119" t="s">
        <v>58</v>
      </c>
      <c r="D1119">
        <v>185.16386489999999</v>
      </c>
      <c r="E1119">
        <v>0.96</v>
      </c>
      <c r="G1119">
        <v>4</v>
      </c>
      <c r="L1119" t="s">
        <v>9486</v>
      </c>
      <c r="R1119" t="s">
        <v>3</v>
      </c>
    </row>
    <row r="1120" spans="1:18" x14ac:dyDescent="0.25">
      <c r="A1120">
        <v>11794</v>
      </c>
      <c r="B1120" t="s">
        <v>10604</v>
      </c>
      <c r="C1120" t="s">
        <v>58</v>
      </c>
      <c r="D1120">
        <v>186.04939429999999</v>
      </c>
      <c r="E1120">
        <v>4.2699999999999996</v>
      </c>
      <c r="G1120">
        <v>4</v>
      </c>
      <c r="L1120" t="s">
        <v>9486</v>
      </c>
      <c r="R1120" t="s">
        <v>3</v>
      </c>
    </row>
    <row r="1121" spans="1:18" x14ac:dyDescent="0.25">
      <c r="A1121">
        <v>11795</v>
      </c>
      <c r="B1121" t="s">
        <v>10605</v>
      </c>
      <c r="C1121" t="s">
        <v>58</v>
      </c>
      <c r="D1121">
        <v>186.05063129999999</v>
      </c>
      <c r="E1121">
        <v>6.26</v>
      </c>
      <c r="G1121">
        <v>4</v>
      </c>
      <c r="L1121" t="s">
        <v>9486</v>
      </c>
      <c r="R1121" t="s">
        <v>3</v>
      </c>
    </row>
    <row r="1122" spans="1:18" x14ac:dyDescent="0.25">
      <c r="A1122">
        <v>11810</v>
      </c>
      <c r="B1122" t="s">
        <v>10606</v>
      </c>
      <c r="C1122" t="s">
        <v>58</v>
      </c>
      <c r="D1122">
        <v>187.0418425</v>
      </c>
      <c r="E1122">
        <v>1.29</v>
      </c>
      <c r="G1122">
        <v>4</v>
      </c>
      <c r="L1122" t="s">
        <v>9486</v>
      </c>
      <c r="R1122" t="s">
        <v>3</v>
      </c>
    </row>
    <row r="1123" spans="1:18" x14ac:dyDescent="0.25">
      <c r="A1123">
        <v>11818</v>
      </c>
      <c r="B1123" t="s">
        <v>10607</v>
      </c>
      <c r="C1123" t="s">
        <v>58</v>
      </c>
      <c r="D1123">
        <v>187.07065969999999</v>
      </c>
      <c r="E1123">
        <v>5.37</v>
      </c>
      <c r="G1123">
        <v>4</v>
      </c>
      <c r="L1123" t="s">
        <v>9486</v>
      </c>
      <c r="R1123" t="s">
        <v>3</v>
      </c>
    </row>
    <row r="1124" spans="1:18" x14ac:dyDescent="0.25">
      <c r="A1124">
        <v>11842</v>
      </c>
      <c r="B1124" t="s">
        <v>10608</v>
      </c>
      <c r="C1124" t="s">
        <v>58</v>
      </c>
      <c r="D1124">
        <v>188.03485789999999</v>
      </c>
      <c r="E1124">
        <v>0.99</v>
      </c>
      <c r="G1124">
        <v>4</v>
      </c>
      <c r="L1124" t="s">
        <v>9486</v>
      </c>
      <c r="R1124" t="s">
        <v>3</v>
      </c>
    </row>
    <row r="1125" spans="1:18" x14ac:dyDescent="0.25">
      <c r="A1125">
        <v>11844</v>
      </c>
      <c r="B1125" t="s">
        <v>10609</v>
      </c>
      <c r="C1125" t="s">
        <v>58</v>
      </c>
      <c r="D1125">
        <v>188.04114379999999</v>
      </c>
      <c r="E1125">
        <v>4.34</v>
      </c>
      <c r="G1125">
        <v>4</v>
      </c>
      <c r="L1125" t="s">
        <v>9486</v>
      </c>
      <c r="R1125" t="s">
        <v>3</v>
      </c>
    </row>
    <row r="1126" spans="1:18" x14ac:dyDescent="0.25">
      <c r="A1126">
        <v>11845</v>
      </c>
      <c r="B1126" t="s">
        <v>10610</v>
      </c>
      <c r="C1126" t="s">
        <v>58</v>
      </c>
      <c r="D1126">
        <v>188.04578280000001</v>
      </c>
      <c r="E1126">
        <v>1.86</v>
      </c>
      <c r="G1126">
        <v>4</v>
      </c>
      <c r="L1126" t="s">
        <v>9486</v>
      </c>
      <c r="R1126" t="s">
        <v>3</v>
      </c>
    </row>
    <row r="1127" spans="1:18" x14ac:dyDescent="0.25">
      <c r="A1127">
        <v>11846</v>
      </c>
      <c r="B1127" t="s">
        <v>10611</v>
      </c>
      <c r="C1127" t="s">
        <v>58</v>
      </c>
      <c r="D1127">
        <v>188.05613919999999</v>
      </c>
      <c r="E1127">
        <v>1.27</v>
      </c>
      <c r="G1127">
        <v>4</v>
      </c>
      <c r="L1127" t="s">
        <v>9486</v>
      </c>
      <c r="R1127" t="s">
        <v>3</v>
      </c>
    </row>
    <row r="1128" spans="1:18" x14ac:dyDescent="0.25">
      <c r="A1128">
        <v>11860</v>
      </c>
      <c r="B1128" t="s">
        <v>10612</v>
      </c>
      <c r="C1128" t="s">
        <v>58</v>
      </c>
      <c r="D1128">
        <v>189.00451709999999</v>
      </c>
      <c r="E1128">
        <v>9.34</v>
      </c>
      <c r="G1128">
        <v>4</v>
      </c>
      <c r="L1128" t="s">
        <v>9486</v>
      </c>
      <c r="R1128" t="s">
        <v>3</v>
      </c>
    </row>
    <row r="1129" spans="1:18" x14ac:dyDescent="0.25">
      <c r="A1129">
        <v>11867</v>
      </c>
      <c r="B1129" t="s">
        <v>10613</v>
      </c>
      <c r="C1129" t="s">
        <v>58</v>
      </c>
      <c r="D1129">
        <v>189.05112969999999</v>
      </c>
      <c r="E1129">
        <v>7.24</v>
      </c>
      <c r="G1129">
        <v>4</v>
      </c>
      <c r="L1129" t="s">
        <v>9486</v>
      </c>
      <c r="R1129" t="s">
        <v>3</v>
      </c>
    </row>
    <row r="1130" spans="1:18" x14ac:dyDescent="0.25">
      <c r="A1130">
        <v>11868</v>
      </c>
      <c r="B1130" t="s">
        <v>10614</v>
      </c>
      <c r="C1130" t="s">
        <v>58</v>
      </c>
      <c r="D1130">
        <v>189.04966250000001</v>
      </c>
      <c r="E1130">
        <v>9.06</v>
      </c>
      <c r="G1130">
        <v>4</v>
      </c>
      <c r="L1130" t="s">
        <v>9486</v>
      </c>
      <c r="R1130" t="s">
        <v>3</v>
      </c>
    </row>
    <row r="1131" spans="1:18" x14ac:dyDescent="0.25">
      <c r="A1131">
        <v>11873</v>
      </c>
      <c r="B1131" t="s">
        <v>10615</v>
      </c>
      <c r="C1131" t="s">
        <v>58</v>
      </c>
      <c r="D1131">
        <v>189.07138320000001</v>
      </c>
      <c r="E1131">
        <v>8.49</v>
      </c>
      <c r="G1131">
        <v>4</v>
      </c>
      <c r="L1131" t="s">
        <v>9486</v>
      </c>
      <c r="R1131" t="s">
        <v>3</v>
      </c>
    </row>
    <row r="1132" spans="1:18" x14ac:dyDescent="0.25">
      <c r="A1132">
        <v>11882</v>
      </c>
      <c r="B1132" t="s">
        <v>10616</v>
      </c>
      <c r="C1132" t="s">
        <v>58</v>
      </c>
      <c r="D1132">
        <v>190.04786329999999</v>
      </c>
      <c r="E1132">
        <v>1.82</v>
      </c>
      <c r="G1132">
        <v>4</v>
      </c>
      <c r="L1132" t="s">
        <v>9486</v>
      </c>
      <c r="R1132" t="s">
        <v>3</v>
      </c>
    </row>
    <row r="1133" spans="1:18" x14ac:dyDescent="0.25">
      <c r="A1133">
        <v>11890</v>
      </c>
      <c r="B1133" t="s">
        <v>10617</v>
      </c>
      <c r="C1133" t="s">
        <v>58</v>
      </c>
      <c r="D1133">
        <v>190.124054</v>
      </c>
      <c r="E1133">
        <v>5.17</v>
      </c>
      <c r="G1133">
        <v>4</v>
      </c>
      <c r="L1133" t="s">
        <v>9486</v>
      </c>
      <c r="R1133" t="s">
        <v>3</v>
      </c>
    </row>
    <row r="1134" spans="1:18" x14ac:dyDescent="0.25">
      <c r="A1134">
        <v>11898</v>
      </c>
      <c r="B1134" t="s">
        <v>10618</v>
      </c>
      <c r="C1134" t="s">
        <v>58</v>
      </c>
      <c r="D1134">
        <v>190.9729069</v>
      </c>
      <c r="E1134">
        <v>6.57</v>
      </c>
      <c r="G1134">
        <v>4</v>
      </c>
      <c r="L1134" t="s">
        <v>9486</v>
      </c>
      <c r="R1134" t="s">
        <v>3</v>
      </c>
    </row>
    <row r="1135" spans="1:18" x14ac:dyDescent="0.25">
      <c r="A1135">
        <v>11900</v>
      </c>
      <c r="B1135" t="s">
        <v>10619</v>
      </c>
      <c r="C1135" t="s">
        <v>58</v>
      </c>
      <c r="D1135">
        <v>191.0293193</v>
      </c>
      <c r="E1135">
        <v>4.26</v>
      </c>
      <c r="G1135">
        <v>4</v>
      </c>
      <c r="L1135" t="s">
        <v>9486</v>
      </c>
      <c r="R1135" t="s">
        <v>3</v>
      </c>
    </row>
    <row r="1136" spans="1:18" x14ac:dyDescent="0.25">
      <c r="A1136">
        <v>11901</v>
      </c>
      <c r="B1136" t="s">
        <v>10620</v>
      </c>
      <c r="C1136" t="s">
        <v>58</v>
      </c>
      <c r="D1136">
        <v>191.03303510000001</v>
      </c>
      <c r="E1136">
        <v>1.84</v>
      </c>
      <c r="G1136">
        <v>4</v>
      </c>
      <c r="L1136" t="s">
        <v>9486</v>
      </c>
      <c r="R1136" t="s">
        <v>3</v>
      </c>
    </row>
    <row r="1137" spans="1:18" x14ac:dyDescent="0.25">
      <c r="A1137">
        <v>11905</v>
      </c>
      <c r="B1137" t="s">
        <v>10621</v>
      </c>
      <c r="C1137" t="s">
        <v>58</v>
      </c>
      <c r="D1137">
        <v>191.03307649999999</v>
      </c>
      <c r="E1137">
        <v>4.2699999999999996</v>
      </c>
      <c r="G1137">
        <v>4</v>
      </c>
      <c r="L1137" t="s">
        <v>9486</v>
      </c>
      <c r="R1137" t="s">
        <v>3</v>
      </c>
    </row>
    <row r="1138" spans="1:18" x14ac:dyDescent="0.25">
      <c r="A1138">
        <v>11926</v>
      </c>
      <c r="B1138" t="s">
        <v>10622</v>
      </c>
      <c r="C1138" t="s">
        <v>58</v>
      </c>
      <c r="D1138">
        <v>192.06765039999999</v>
      </c>
      <c r="E1138">
        <v>5.16</v>
      </c>
      <c r="G1138">
        <v>4</v>
      </c>
      <c r="L1138" t="s">
        <v>9486</v>
      </c>
      <c r="R1138" t="s">
        <v>3</v>
      </c>
    </row>
    <row r="1139" spans="1:18" x14ac:dyDescent="0.25">
      <c r="A1139">
        <v>11927</v>
      </c>
      <c r="B1139" t="s">
        <v>10623</v>
      </c>
      <c r="C1139" t="s">
        <v>58</v>
      </c>
      <c r="D1139">
        <v>192.07585359999999</v>
      </c>
      <c r="E1139">
        <v>1.07</v>
      </c>
      <c r="G1139">
        <v>4</v>
      </c>
      <c r="L1139" t="s">
        <v>9486</v>
      </c>
      <c r="R1139" t="s">
        <v>3</v>
      </c>
    </row>
    <row r="1140" spans="1:18" x14ac:dyDescent="0.25">
      <c r="A1140">
        <v>11928</v>
      </c>
      <c r="B1140" t="s">
        <v>10624</v>
      </c>
      <c r="C1140" t="s">
        <v>58</v>
      </c>
      <c r="D1140">
        <v>192.07597519999999</v>
      </c>
      <c r="E1140">
        <v>5.19</v>
      </c>
      <c r="G1140">
        <v>4</v>
      </c>
      <c r="L1140" t="s">
        <v>9486</v>
      </c>
      <c r="R1140" t="s">
        <v>3</v>
      </c>
    </row>
    <row r="1141" spans="1:18" x14ac:dyDescent="0.25">
      <c r="A1141">
        <v>11929</v>
      </c>
      <c r="B1141" t="s">
        <v>10625</v>
      </c>
      <c r="C1141" t="s">
        <v>58</v>
      </c>
      <c r="D1141">
        <v>192.08765009999999</v>
      </c>
      <c r="E1141">
        <v>5.17</v>
      </c>
      <c r="G1141">
        <v>4</v>
      </c>
      <c r="L1141" t="s">
        <v>9486</v>
      </c>
      <c r="R1141" t="s">
        <v>3</v>
      </c>
    </row>
    <row r="1142" spans="1:18" x14ac:dyDescent="0.25">
      <c r="A1142">
        <v>11942</v>
      </c>
      <c r="B1142" t="s">
        <v>10626</v>
      </c>
      <c r="C1142" t="s">
        <v>58</v>
      </c>
      <c r="D1142">
        <v>193.05142900000001</v>
      </c>
      <c r="E1142">
        <v>7.56</v>
      </c>
      <c r="G1142">
        <v>4</v>
      </c>
      <c r="L1142" t="s">
        <v>9486</v>
      </c>
      <c r="R1142" t="s">
        <v>3</v>
      </c>
    </row>
    <row r="1143" spans="1:18" x14ac:dyDescent="0.25">
      <c r="A1143">
        <v>11947</v>
      </c>
      <c r="B1143" t="s">
        <v>10627</v>
      </c>
      <c r="C1143" t="s">
        <v>58</v>
      </c>
      <c r="D1143">
        <v>193.07147119999999</v>
      </c>
      <c r="E1143">
        <v>5.19</v>
      </c>
      <c r="G1143">
        <v>4</v>
      </c>
      <c r="L1143" t="s">
        <v>9486</v>
      </c>
      <c r="R1143" t="s">
        <v>3</v>
      </c>
    </row>
    <row r="1144" spans="1:18" x14ac:dyDescent="0.25">
      <c r="A1144">
        <v>11950</v>
      </c>
      <c r="B1144" t="s">
        <v>10628</v>
      </c>
      <c r="C1144" t="s">
        <v>58</v>
      </c>
      <c r="D1144">
        <v>193.97911680000001</v>
      </c>
      <c r="E1144">
        <v>3.12</v>
      </c>
      <c r="G1144">
        <v>4</v>
      </c>
      <c r="L1144" t="s">
        <v>9486</v>
      </c>
      <c r="R1144" t="s">
        <v>3</v>
      </c>
    </row>
    <row r="1145" spans="1:18" x14ac:dyDescent="0.25">
      <c r="A1145">
        <v>11954</v>
      </c>
      <c r="B1145" t="s">
        <v>10629</v>
      </c>
      <c r="C1145" t="s">
        <v>58</v>
      </c>
      <c r="D1145">
        <v>194.04598429999999</v>
      </c>
      <c r="E1145">
        <v>5.32</v>
      </c>
      <c r="G1145">
        <v>4</v>
      </c>
      <c r="L1145" t="s">
        <v>9486</v>
      </c>
      <c r="R1145" t="s">
        <v>3</v>
      </c>
    </row>
    <row r="1146" spans="1:18" x14ac:dyDescent="0.25">
      <c r="A1146">
        <v>11955</v>
      </c>
      <c r="B1146" t="s">
        <v>10630</v>
      </c>
      <c r="C1146" t="s">
        <v>58</v>
      </c>
      <c r="D1146">
        <v>194.11799239999999</v>
      </c>
      <c r="E1146">
        <v>1.17</v>
      </c>
      <c r="G1146">
        <v>4</v>
      </c>
      <c r="L1146" t="s">
        <v>9486</v>
      </c>
      <c r="R1146" t="s">
        <v>3</v>
      </c>
    </row>
    <row r="1147" spans="1:18" x14ac:dyDescent="0.25">
      <c r="A1147">
        <v>11973</v>
      </c>
      <c r="B1147" t="s">
        <v>10631</v>
      </c>
      <c r="C1147" t="s">
        <v>58</v>
      </c>
      <c r="D1147">
        <v>194.98821889999999</v>
      </c>
      <c r="E1147">
        <v>0.92</v>
      </c>
      <c r="G1147">
        <v>4</v>
      </c>
      <c r="L1147" t="s">
        <v>9486</v>
      </c>
      <c r="R1147" t="s">
        <v>3</v>
      </c>
    </row>
    <row r="1148" spans="1:18" x14ac:dyDescent="0.25">
      <c r="A1148">
        <v>11987</v>
      </c>
      <c r="B1148" t="s">
        <v>10632</v>
      </c>
      <c r="C1148" t="s">
        <v>58</v>
      </c>
      <c r="D1148">
        <v>195.03409780000001</v>
      </c>
      <c r="E1148">
        <v>4.6399999999999997</v>
      </c>
      <c r="G1148">
        <v>4</v>
      </c>
      <c r="L1148" t="s">
        <v>9486</v>
      </c>
      <c r="R1148" t="s">
        <v>3</v>
      </c>
    </row>
    <row r="1149" spans="1:18" x14ac:dyDescent="0.25">
      <c r="A1149">
        <v>11994</v>
      </c>
      <c r="B1149" t="s">
        <v>10633</v>
      </c>
      <c r="C1149" t="s">
        <v>58</v>
      </c>
      <c r="D1149">
        <v>195.10232730000001</v>
      </c>
      <c r="E1149">
        <v>0.96</v>
      </c>
      <c r="G1149">
        <v>4</v>
      </c>
      <c r="L1149" t="s">
        <v>9486</v>
      </c>
      <c r="R1149" t="s">
        <v>3</v>
      </c>
    </row>
    <row r="1150" spans="1:18" x14ac:dyDescent="0.25">
      <c r="A1150">
        <v>12013</v>
      </c>
      <c r="B1150" t="s">
        <v>10634</v>
      </c>
      <c r="C1150" t="s">
        <v>58</v>
      </c>
      <c r="D1150">
        <v>196.9762522</v>
      </c>
      <c r="E1150">
        <v>8.44</v>
      </c>
      <c r="G1150">
        <v>4</v>
      </c>
      <c r="L1150" t="s">
        <v>9486</v>
      </c>
      <c r="R1150" t="s">
        <v>3</v>
      </c>
    </row>
    <row r="1151" spans="1:18" x14ac:dyDescent="0.25">
      <c r="A1151">
        <v>12014</v>
      </c>
      <c r="B1151" t="s">
        <v>10635</v>
      </c>
      <c r="C1151" t="s">
        <v>58</v>
      </c>
      <c r="D1151">
        <v>196.9929918</v>
      </c>
      <c r="E1151">
        <v>1.84</v>
      </c>
      <c r="G1151">
        <v>4</v>
      </c>
      <c r="L1151" t="s">
        <v>9486</v>
      </c>
      <c r="R1151" t="s">
        <v>3</v>
      </c>
    </row>
    <row r="1152" spans="1:18" x14ac:dyDescent="0.25">
      <c r="A1152">
        <v>12024</v>
      </c>
      <c r="B1152" t="s">
        <v>10636</v>
      </c>
      <c r="C1152" t="s">
        <v>58</v>
      </c>
      <c r="D1152">
        <v>197.05679369999999</v>
      </c>
      <c r="E1152">
        <v>3.24</v>
      </c>
      <c r="G1152">
        <v>4</v>
      </c>
      <c r="L1152" t="s">
        <v>9486</v>
      </c>
      <c r="R1152" t="s">
        <v>3</v>
      </c>
    </row>
    <row r="1153" spans="1:18" x14ac:dyDescent="0.25">
      <c r="A1153">
        <v>12026</v>
      </c>
      <c r="B1153" t="s">
        <v>10637</v>
      </c>
      <c r="C1153" t="s">
        <v>58</v>
      </c>
      <c r="D1153">
        <v>197.0933818</v>
      </c>
      <c r="E1153">
        <v>4.17</v>
      </c>
      <c r="G1153">
        <v>4</v>
      </c>
      <c r="L1153" t="s">
        <v>9486</v>
      </c>
      <c r="R1153" t="s">
        <v>3</v>
      </c>
    </row>
    <row r="1154" spans="1:18" x14ac:dyDescent="0.25">
      <c r="A1154">
        <v>12028</v>
      </c>
      <c r="B1154" t="s">
        <v>10638</v>
      </c>
      <c r="C1154" t="s">
        <v>58</v>
      </c>
      <c r="D1154">
        <v>197.1273209</v>
      </c>
      <c r="E1154">
        <v>0.94</v>
      </c>
      <c r="G1154">
        <v>4</v>
      </c>
      <c r="L1154" t="s">
        <v>9486</v>
      </c>
      <c r="R1154" t="s">
        <v>3</v>
      </c>
    </row>
    <row r="1155" spans="1:18" x14ac:dyDescent="0.25">
      <c r="A1155">
        <v>12033</v>
      </c>
      <c r="B1155" t="s">
        <v>10639</v>
      </c>
      <c r="C1155" t="s">
        <v>58</v>
      </c>
      <c r="D1155">
        <v>198.00423499999999</v>
      </c>
      <c r="E1155">
        <v>1.36</v>
      </c>
      <c r="G1155">
        <v>4</v>
      </c>
      <c r="L1155" t="s">
        <v>9486</v>
      </c>
      <c r="R1155" t="s">
        <v>3</v>
      </c>
    </row>
    <row r="1156" spans="1:18" x14ac:dyDescent="0.25">
      <c r="A1156">
        <v>12034</v>
      </c>
      <c r="B1156" t="s">
        <v>10640</v>
      </c>
      <c r="C1156" t="s">
        <v>58</v>
      </c>
      <c r="D1156">
        <v>198.03609520000001</v>
      </c>
      <c r="E1156">
        <v>3.59</v>
      </c>
      <c r="G1156">
        <v>4</v>
      </c>
      <c r="L1156" t="s">
        <v>9486</v>
      </c>
      <c r="R1156" t="s">
        <v>3</v>
      </c>
    </row>
    <row r="1157" spans="1:18" x14ac:dyDescent="0.25">
      <c r="A1157">
        <v>12045</v>
      </c>
      <c r="B1157" t="s">
        <v>10641</v>
      </c>
      <c r="C1157" t="s">
        <v>58</v>
      </c>
      <c r="D1157">
        <v>198.9270348</v>
      </c>
      <c r="E1157">
        <v>7.89</v>
      </c>
      <c r="G1157">
        <v>4</v>
      </c>
      <c r="L1157" t="s">
        <v>9486</v>
      </c>
      <c r="R1157" t="s">
        <v>3</v>
      </c>
    </row>
    <row r="1158" spans="1:18" x14ac:dyDescent="0.25">
      <c r="A1158">
        <v>12050</v>
      </c>
      <c r="B1158" t="s">
        <v>10642</v>
      </c>
      <c r="C1158" t="s">
        <v>58</v>
      </c>
      <c r="D1158">
        <v>198.99051370000001</v>
      </c>
      <c r="E1158">
        <v>9.8699999999999992</v>
      </c>
      <c r="G1158">
        <v>4</v>
      </c>
      <c r="L1158" t="s">
        <v>9486</v>
      </c>
      <c r="R1158" t="s">
        <v>3</v>
      </c>
    </row>
    <row r="1159" spans="1:18" x14ac:dyDescent="0.25">
      <c r="A1159">
        <v>12051</v>
      </c>
      <c r="B1159" t="s">
        <v>10643</v>
      </c>
      <c r="C1159" t="s">
        <v>58</v>
      </c>
      <c r="D1159">
        <v>198.9887708</v>
      </c>
      <c r="E1159">
        <v>9.24</v>
      </c>
      <c r="G1159">
        <v>4</v>
      </c>
      <c r="L1159" t="s">
        <v>9486</v>
      </c>
      <c r="R1159" t="s">
        <v>3</v>
      </c>
    </row>
    <row r="1160" spans="1:18" x14ac:dyDescent="0.25">
      <c r="A1160">
        <v>12056</v>
      </c>
      <c r="B1160" t="s">
        <v>10644</v>
      </c>
      <c r="C1160" t="s">
        <v>58</v>
      </c>
      <c r="D1160">
        <v>199.09723</v>
      </c>
      <c r="E1160">
        <v>4.54</v>
      </c>
      <c r="G1160">
        <v>4</v>
      </c>
      <c r="L1160" t="s">
        <v>9486</v>
      </c>
      <c r="R1160" t="s">
        <v>3</v>
      </c>
    </row>
    <row r="1161" spans="1:18" x14ac:dyDescent="0.25">
      <c r="A1161">
        <v>12059</v>
      </c>
      <c r="B1161" t="s">
        <v>10645</v>
      </c>
      <c r="C1161" t="s">
        <v>58</v>
      </c>
      <c r="D1161">
        <v>199.14275499999999</v>
      </c>
      <c r="E1161">
        <v>0.97</v>
      </c>
      <c r="G1161">
        <v>4</v>
      </c>
      <c r="L1161" t="s">
        <v>9486</v>
      </c>
      <c r="R1161" t="s">
        <v>3</v>
      </c>
    </row>
    <row r="1162" spans="1:18" x14ac:dyDescent="0.25">
      <c r="A1162">
        <v>12067</v>
      </c>
      <c r="B1162" t="s">
        <v>10646</v>
      </c>
      <c r="C1162" t="s">
        <v>58</v>
      </c>
      <c r="D1162">
        <v>200.0113178</v>
      </c>
      <c r="E1162">
        <v>1.07</v>
      </c>
      <c r="G1162">
        <v>4</v>
      </c>
      <c r="L1162" t="s">
        <v>9486</v>
      </c>
      <c r="R1162" t="s">
        <v>3</v>
      </c>
    </row>
    <row r="1163" spans="1:18" x14ac:dyDescent="0.25">
      <c r="A1163">
        <v>12072</v>
      </c>
      <c r="B1163" t="s">
        <v>10647</v>
      </c>
      <c r="C1163" t="s">
        <v>58</v>
      </c>
      <c r="D1163">
        <v>200.0294514</v>
      </c>
      <c r="E1163">
        <v>5.36</v>
      </c>
      <c r="G1163">
        <v>4</v>
      </c>
      <c r="L1163" t="s">
        <v>9486</v>
      </c>
      <c r="R1163" t="s">
        <v>3</v>
      </c>
    </row>
    <row r="1164" spans="1:18" x14ac:dyDescent="0.25">
      <c r="A1164">
        <v>12073</v>
      </c>
      <c r="B1164" t="s">
        <v>10648</v>
      </c>
      <c r="C1164" t="s">
        <v>58</v>
      </c>
      <c r="D1164">
        <v>200.0664003</v>
      </c>
      <c r="E1164">
        <v>5.21</v>
      </c>
      <c r="G1164">
        <v>4</v>
      </c>
      <c r="L1164" t="s">
        <v>9486</v>
      </c>
      <c r="R1164" t="s">
        <v>3</v>
      </c>
    </row>
    <row r="1165" spans="1:18" x14ac:dyDescent="0.25">
      <c r="A1165">
        <v>12081</v>
      </c>
      <c r="B1165" t="s">
        <v>10649</v>
      </c>
      <c r="C1165" t="s">
        <v>58</v>
      </c>
      <c r="D1165">
        <v>200.98657900000001</v>
      </c>
      <c r="E1165">
        <v>7.17</v>
      </c>
      <c r="G1165">
        <v>4</v>
      </c>
      <c r="L1165" t="s">
        <v>9486</v>
      </c>
      <c r="R1165" t="s">
        <v>3</v>
      </c>
    </row>
    <row r="1166" spans="1:18" x14ac:dyDescent="0.25">
      <c r="A1166">
        <v>12082</v>
      </c>
      <c r="B1166" t="s">
        <v>10650</v>
      </c>
      <c r="C1166" t="s">
        <v>58</v>
      </c>
      <c r="D1166">
        <v>200.99679130000001</v>
      </c>
      <c r="E1166">
        <v>0.99</v>
      </c>
      <c r="G1166">
        <v>4</v>
      </c>
      <c r="L1166" t="s">
        <v>9486</v>
      </c>
      <c r="R1166" t="s">
        <v>3</v>
      </c>
    </row>
    <row r="1167" spans="1:18" x14ac:dyDescent="0.25">
      <c r="A1167">
        <v>12083</v>
      </c>
      <c r="B1167" t="s">
        <v>10651</v>
      </c>
      <c r="C1167" t="s">
        <v>58</v>
      </c>
      <c r="D1167">
        <v>201.0045696</v>
      </c>
      <c r="E1167">
        <v>1.07</v>
      </c>
      <c r="G1167">
        <v>4</v>
      </c>
      <c r="L1167" t="s">
        <v>9486</v>
      </c>
      <c r="R1167" t="s">
        <v>3</v>
      </c>
    </row>
    <row r="1168" spans="1:18" x14ac:dyDescent="0.25">
      <c r="A1168">
        <v>12086</v>
      </c>
      <c r="B1168" t="s">
        <v>10652</v>
      </c>
      <c r="C1168" t="s">
        <v>58</v>
      </c>
      <c r="D1168">
        <v>201.004186</v>
      </c>
      <c r="E1168">
        <v>8.91</v>
      </c>
      <c r="G1168">
        <v>4</v>
      </c>
      <c r="L1168" t="s">
        <v>9486</v>
      </c>
      <c r="R1168" t="s">
        <v>3</v>
      </c>
    </row>
    <row r="1169" spans="1:18" x14ac:dyDescent="0.25">
      <c r="A1169">
        <v>12091</v>
      </c>
      <c r="B1169" t="s">
        <v>10653</v>
      </c>
      <c r="C1169" t="s">
        <v>58</v>
      </c>
      <c r="D1169">
        <v>201.05820829999999</v>
      </c>
      <c r="E1169">
        <v>4.62</v>
      </c>
      <c r="G1169">
        <v>4</v>
      </c>
      <c r="L1169" t="s">
        <v>9486</v>
      </c>
      <c r="R1169" t="s">
        <v>3</v>
      </c>
    </row>
    <row r="1170" spans="1:18" x14ac:dyDescent="0.25">
      <c r="A1170">
        <v>12098</v>
      </c>
      <c r="B1170" t="s">
        <v>10654</v>
      </c>
      <c r="C1170" t="s">
        <v>58</v>
      </c>
      <c r="D1170">
        <v>201.11410849999999</v>
      </c>
      <c r="E1170">
        <v>2.2400000000000002</v>
      </c>
      <c r="G1170">
        <v>4</v>
      </c>
      <c r="L1170" t="s">
        <v>9486</v>
      </c>
      <c r="R1170" t="s">
        <v>3</v>
      </c>
    </row>
    <row r="1171" spans="1:18" x14ac:dyDescent="0.25">
      <c r="A1171">
        <v>12104</v>
      </c>
      <c r="B1171" t="s">
        <v>10655</v>
      </c>
      <c r="C1171" t="s">
        <v>58</v>
      </c>
      <c r="D1171">
        <v>201.18622930000001</v>
      </c>
      <c r="E1171">
        <v>1.1599999999999999</v>
      </c>
      <c r="G1171">
        <v>4</v>
      </c>
      <c r="L1171" t="s">
        <v>9486</v>
      </c>
      <c r="R1171" t="s">
        <v>3</v>
      </c>
    </row>
    <row r="1172" spans="1:18" x14ac:dyDescent="0.25">
      <c r="A1172">
        <v>12112</v>
      </c>
      <c r="B1172" t="s">
        <v>10656</v>
      </c>
      <c r="C1172" t="s">
        <v>58</v>
      </c>
      <c r="D1172">
        <v>202.11704409999999</v>
      </c>
      <c r="E1172">
        <v>1.84</v>
      </c>
      <c r="G1172">
        <v>4</v>
      </c>
      <c r="L1172" t="s">
        <v>9486</v>
      </c>
      <c r="R1172" t="s">
        <v>3</v>
      </c>
    </row>
    <row r="1173" spans="1:18" x14ac:dyDescent="0.25">
      <c r="A1173">
        <v>12114</v>
      </c>
      <c r="B1173" t="s">
        <v>10657</v>
      </c>
      <c r="C1173" t="s">
        <v>58</v>
      </c>
      <c r="D1173">
        <v>202.14083450000001</v>
      </c>
      <c r="E1173">
        <v>1.27</v>
      </c>
      <c r="G1173">
        <v>4</v>
      </c>
      <c r="L1173" t="s">
        <v>9486</v>
      </c>
      <c r="R1173" t="s">
        <v>3</v>
      </c>
    </row>
    <row r="1174" spans="1:18" x14ac:dyDescent="0.25">
      <c r="A1174">
        <v>12115</v>
      </c>
      <c r="B1174" t="s">
        <v>10658</v>
      </c>
      <c r="C1174" t="s">
        <v>58</v>
      </c>
      <c r="D1174">
        <v>202.1392056</v>
      </c>
      <c r="E1174">
        <v>1.84</v>
      </c>
      <c r="G1174">
        <v>4</v>
      </c>
      <c r="L1174" t="s">
        <v>9486</v>
      </c>
      <c r="R1174" t="s">
        <v>3</v>
      </c>
    </row>
    <row r="1175" spans="1:18" x14ac:dyDescent="0.25">
      <c r="A1175">
        <v>12120</v>
      </c>
      <c r="B1175" t="s">
        <v>10659</v>
      </c>
      <c r="C1175" t="s">
        <v>58</v>
      </c>
      <c r="D1175">
        <v>203.0016876</v>
      </c>
      <c r="E1175">
        <v>0.99</v>
      </c>
      <c r="G1175">
        <v>4</v>
      </c>
      <c r="L1175" t="s">
        <v>9486</v>
      </c>
      <c r="R1175" t="s">
        <v>3</v>
      </c>
    </row>
    <row r="1176" spans="1:18" x14ac:dyDescent="0.25">
      <c r="A1176">
        <v>12122</v>
      </c>
      <c r="B1176" t="s">
        <v>10660</v>
      </c>
      <c r="C1176" t="s">
        <v>58</v>
      </c>
      <c r="D1176">
        <v>203.03216990000001</v>
      </c>
      <c r="E1176">
        <v>4.57</v>
      </c>
      <c r="G1176">
        <v>4</v>
      </c>
      <c r="L1176" t="s">
        <v>9486</v>
      </c>
      <c r="R1176" t="s">
        <v>3</v>
      </c>
    </row>
    <row r="1177" spans="1:18" x14ac:dyDescent="0.25">
      <c r="A1177">
        <v>12123</v>
      </c>
      <c r="B1177" t="s">
        <v>10661</v>
      </c>
      <c r="C1177" t="s">
        <v>58</v>
      </c>
      <c r="D1177">
        <v>203.03146630000001</v>
      </c>
      <c r="E1177">
        <v>5.19</v>
      </c>
      <c r="G1177">
        <v>4</v>
      </c>
      <c r="L1177" t="s">
        <v>9486</v>
      </c>
      <c r="R1177" t="s">
        <v>3</v>
      </c>
    </row>
    <row r="1178" spans="1:18" x14ac:dyDescent="0.25">
      <c r="A1178">
        <v>12124</v>
      </c>
      <c r="B1178" t="s">
        <v>10662</v>
      </c>
      <c r="C1178" t="s">
        <v>58</v>
      </c>
      <c r="D1178">
        <v>203.0662179</v>
      </c>
      <c r="E1178">
        <v>1.27</v>
      </c>
      <c r="G1178">
        <v>4</v>
      </c>
      <c r="L1178" t="s">
        <v>9486</v>
      </c>
      <c r="R1178" t="s">
        <v>3</v>
      </c>
    </row>
    <row r="1179" spans="1:18" x14ac:dyDescent="0.25">
      <c r="A1179">
        <v>12134</v>
      </c>
      <c r="B1179" t="s">
        <v>10663</v>
      </c>
      <c r="C1179" t="s">
        <v>58</v>
      </c>
      <c r="D1179">
        <v>204.04521510000001</v>
      </c>
      <c r="E1179">
        <v>1.22</v>
      </c>
      <c r="G1179">
        <v>4</v>
      </c>
      <c r="L1179" t="s">
        <v>9486</v>
      </c>
      <c r="R1179" t="s">
        <v>3</v>
      </c>
    </row>
    <row r="1180" spans="1:18" x14ac:dyDescent="0.25">
      <c r="A1180">
        <v>12135</v>
      </c>
      <c r="B1180" t="s">
        <v>10664</v>
      </c>
      <c r="C1180" t="s">
        <v>58</v>
      </c>
      <c r="D1180">
        <v>204.05150230000001</v>
      </c>
      <c r="E1180">
        <v>1.29</v>
      </c>
      <c r="G1180">
        <v>4</v>
      </c>
      <c r="L1180" t="s">
        <v>9486</v>
      </c>
      <c r="R1180" t="s">
        <v>3</v>
      </c>
    </row>
    <row r="1181" spans="1:18" x14ac:dyDescent="0.25">
      <c r="A1181">
        <v>12139</v>
      </c>
      <c r="B1181" t="s">
        <v>10665</v>
      </c>
      <c r="C1181" t="s">
        <v>58</v>
      </c>
      <c r="D1181">
        <v>204.08760789999999</v>
      </c>
      <c r="E1181">
        <v>1.27</v>
      </c>
      <c r="G1181">
        <v>4</v>
      </c>
      <c r="L1181" t="s">
        <v>9486</v>
      </c>
      <c r="R1181" t="s">
        <v>3</v>
      </c>
    </row>
    <row r="1182" spans="1:18" x14ac:dyDescent="0.25">
      <c r="A1182">
        <v>12145</v>
      </c>
      <c r="B1182" t="s">
        <v>10666</v>
      </c>
      <c r="C1182" t="s">
        <v>58</v>
      </c>
      <c r="D1182">
        <v>204.99886290000001</v>
      </c>
      <c r="E1182">
        <v>5.19</v>
      </c>
      <c r="G1182">
        <v>4</v>
      </c>
      <c r="L1182" t="s">
        <v>9486</v>
      </c>
      <c r="R1182" t="s">
        <v>3</v>
      </c>
    </row>
    <row r="1183" spans="1:18" x14ac:dyDescent="0.25">
      <c r="A1183">
        <v>12147</v>
      </c>
      <c r="B1183" t="s">
        <v>10667</v>
      </c>
      <c r="C1183" t="s">
        <v>58</v>
      </c>
      <c r="D1183">
        <v>204.9985581</v>
      </c>
      <c r="E1183">
        <v>10.29</v>
      </c>
      <c r="G1183">
        <v>4</v>
      </c>
      <c r="L1183" t="s">
        <v>9486</v>
      </c>
      <c r="R1183" t="s">
        <v>3</v>
      </c>
    </row>
    <row r="1184" spans="1:18" x14ac:dyDescent="0.25">
      <c r="A1184">
        <v>12149</v>
      </c>
      <c r="B1184" t="s">
        <v>10668</v>
      </c>
      <c r="C1184" t="s">
        <v>58</v>
      </c>
      <c r="D1184">
        <v>205.0256814</v>
      </c>
      <c r="E1184">
        <v>0.96</v>
      </c>
      <c r="G1184">
        <v>4</v>
      </c>
      <c r="L1184" t="s">
        <v>9486</v>
      </c>
      <c r="R1184" t="s">
        <v>3</v>
      </c>
    </row>
    <row r="1185" spans="1:18" x14ac:dyDescent="0.25">
      <c r="A1185">
        <v>12152</v>
      </c>
      <c r="B1185" t="s">
        <v>10669</v>
      </c>
      <c r="C1185" t="s">
        <v>58</v>
      </c>
      <c r="D1185">
        <v>205.05066959999999</v>
      </c>
      <c r="E1185">
        <v>1.04</v>
      </c>
      <c r="G1185">
        <v>4</v>
      </c>
      <c r="L1185" t="s">
        <v>9486</v>
      </c>
      <c r="R1185" t="s">
        <v>3</v>
      </c>
    </row>
    <row r="1186" spans="1:18" x14ac:dyDescent="0.25">
      <c r="A1186">
        <v>12153</v>
      </c>
      <c r="B1186" t="s">
        <v>10670</v>
      </c>
      <c r="C1186" t="s">
        <v>58</v>
      </c>
      <c r="D1186">
        <v>205.05307089999999</v>
      </c>
      <c r="E1186">
        <v>2.66</v>
      </c>
      <c r="G1186">
        <v>4</v>
      </c>
      <c r="L1186" t="s">
        <v>9486</v>
      </c>
      <c r="R1186" t="s">
        <v>3</v>
      </c>
    </row>
    <row r="1187" spans="1:18" x14ac:dyDescent="0.25">
      <c r="A1187">
        <v>12159</v>
      </c>
      <c r="B1187" t="s">
        <v>10671</v>
      </c>
      <c r="C1187" t="s">
        <v>58</v>
      </c>
      <c r="D1187">
        <v>205.0899101</v>
      </c>
      <c r="E1187">
        <v>0.94</v>
      </c>
      <c r="G1187">
        <v>4</v>
      </c>
      <c r="L1187" t="s">
        <v>9486</v>
      </c>
      <c r="R1187" t="s">
        <v>3</v>
      </c>
    </row>
    <row r="1188" spans="1:18" x14ac:dyDescent="0.25">
      <c r="A1188">
        <v>12174</v>
      </c>
      <c r="B1188" t="s">
        <v>10672</v>
      </c>
      <c r="C1188" t="s">
        <v>58</v>
      </c>
      <c r="D1188">
        <v>206.09206850000001</v>
      </c>
      <c r="E1188">
        <v>1.19</v>
      </c>
      <c r="G1188">
        <v>4</v>
      </c>
      <c r="L1188" t="s">
        <v>9486</v>
      </c>
      <c r="R1188" t="s">
        <v>3</v>
      </c>
    </row>
    <row r="1189" spans="1:18" x14ac:dyDescent="0.25">
      <c r="A1189">
        <v>12185</v>
      </c>
      <c r="B1189" t="s">
        <v>10673</v>
      </c>
      <c r="C1189" t="s">
        <v>58</v>
      </c>
      <c r="D1189">
        <v>207.0599211</v>
      </c>
      <c r="E1189">
        <v>6.46</v>
      </c>
      <c r="G1189">
        <v>4</v>
      </c>
      <c r="L1189" t="s">
        <v>9486</v>
      </c>
      <c r="R1189" t="s">
        <v>3</v>
      </c>
    </row>
    <row r="1190" spans="1:18" x14ac:dyDescent="0.25">
      <c r="A1190">
        <v>12187</v>
      </c>
      <c r="B1190" t="s">
        <v>10674</v>
      </c>
      <c r="C1190" t="s">
        <v>58</v>
      </c>
      <c r="D1190">
        <v>207.10483189999999</v>
      </c>
      <c r="E1190">
        <v>0.94</v>
      </c>
      <c r="G1190">
        <v>4</v>
      </c>
      <c r="L1190" t="s">
        <v>9486</v>
      </c>
      <c r="R1190" t="s">
        <v>3</v>
      </c>
    </row>
    <row r="1191" spans="1:18" x14ac:dyDescent="0.25">
      <c r="A1191">
        <v>12188</v>
      </c>
      <c r="B1191" t="s">
        <v>10675</v>
      </c>
      <c r="C1191" t="s">
        <v>58</v>
      </c>
      <c r="D1191">
        <v>207.11363589999999</v>
      </c>
      <c r="E1191">
        <v>4.59</v>
      </c>
      <c r="G1191">
        <v>4</v>
      </c>
      <c r="L1191" t="s">
        <v>9486</v>
      </c>
      <c r="R1191" t="s">
        <v>3</v>
      </c>
    </row>
    <row r="1192" spans="1:18" x14ac:dyDescent="0.25">
      <c r="A1192">
        <v>12190</v>
      </c>
      <c r="B1192" t="s">
        <v>10676</v>
      </c>
      <c r="C1192" t="s">
        <v>58</v>
      </c>
      <c r="D1192">
        <v>208.01778959999999</v>
      </c>
      <c r="E1192">
        <v>6.94</v>
      </c>
      <c r="G1192">
        <v>4</v>
      </c>
      <c r="L1192" t="s">
        <v>9486</v>
      </c>
      <c r="R1192" t="s">
        <v>3</v>
      </c>
    </row>
    <row r="1193" spans="1:18" x14ac:dyDescent="0.25">
      <c r="A1193">
        <v>12194</v>
      </c>
      <c r="B1193" t="s">
        <v>10677</v>
      </c>
      <c r="C1193" t="s">
        <v>58</v>
      </c>
      <c r="D1193">
        <v>208.06402270000001</v>
      </c>
      <c r="E1193">
        <v>6.46</v>
      </c>
      <c r="G1193">
        <v>4</v>
      </c>
      <c r="L1193" t="s">
        <v>9486</v>
      </c>
      <c r="R1193" t="s">
        <v>3</v>
      </c>
    </row>
    <row r="1194" spans="1:18" x14ac:dyDescent="0.25">
      <c r="A1194">
        <v>12203</v>
      </c>
      <c r="B1194" t="s">
        <v>10678</v>
      </c>
      <c r="C1194" t="s">
        <v>58</v>
      </c>
      <c r="D1194">
        <v>209.0555727</v>
      </c>
      <c r="E1194">
        <v>6.47</v>
      </c>
      <c r="G1194">
        <v>4</v>
      </c>
      <c r="L1194" t="s">
        <v>9486</v>
      </c>
      <c r="R1194" t="s">
        <v>3</v>
      </c>
    </row>
    <row r="1195" spans="1:18" x14ac:dyDescent="0.25">
      <c r="A1195">
        <v>12211</v>
      </c>
      <c r="B1195" t="s">
        <v>10679</v>
      </c>
      <c r="C1195" t="s">
        <v>58</v>
      </c>
      <c r="D1195">
        <v>210.04954770000001</v>
      </c>
      <c r="E1195">
        <v>5.29</v>
      </c>
      <c r="G1195">
        <v>4</v>
      </c>
      <c r="L1195" t="s">
        <v>9486</v>
      </c>
      <c r="R1195" t="s">
        <v>3</v>
      </c>
    </row>
    <row r="1196" spans="1:18" x14ac:dyDescent="0.25">
      <c r="A1196">
        <v>12214</v>
      </c>
      <c r="B1196" t="s">
        <v>10680</v>
      </c>
      <c r="C1196" t="s">
        <v>58</v>
      </c>
      <c r="D1196">
        <v>210.1078224</v>
      </c>
      <c r="E1196">
        <v>3.47</v>
      </c>
      <c r="G1196">
        <v>4</v>
      </c>
      <c r="L1196" t="s">
        <v>9486</v>
      </c>
      <c r="R1196" t="s">
        <v>3</v>
      </c>
    </row>
    <row r="1197" spans="1:18" x14ac:dyDescent="0.25">
      <c r="A1197">
        <v>12221</v>
      </c>
      <c r="B1197" t="s">
        <v>10681</v>
      </c>
      <c r="C1197" t="s">
        <v>58</v>
      </c>
      <c r="D1197">
        <v>211.11056529999999</v>
      </c>
      <c r="E1197">
        <v>0.99</v>
      </c>
      <c r="G1197">
        <v>4</v>
      </c>
      <c r="L1197" t="s">
        <v>9486</v>
      </c>
      <c r="R1197" t="s">
        <v>3</v>
      </c>
    </row>
    <row r="1198" spans="1:18" x14ac:dyDescent="0.25">
      <c r="A1198">
        <v>12223</v>
      </c>
      <c r="B1198" t="s">
        <v>10682</v>
      </c>
      <c r="C1198" t="s">
        <v>58</v>
      </c>
      <c r="D1198">
        <v>211.17004460000001</v>
      </c>
      <c r="E1198">
        <v>0.96</v>
      </c>
      <c r="G1198">
        <v>4</v>
      </c>
      <c r="L1198" t="s">
        <v>9486</v>
      </c>
      <c r="R1198" t="s">
        <v>3</v>
      </c>
    </row>
    <row r="1199" spans="1:18" x14ac:dyDescent="0.25">
      <c r="A1199">
        <v>12227</v>
      </c>
      <c r="B1199" t="s">
        <v>10683</v>
      </c>
      <c r="C1199" t="s">
        <v>58</v>
      </c>
      <c r="D1199">
        <v>212.03441509999999</v>
      </c>
      <c r="E1199">
        <v>1.69</v>
      </c>
      <c r="G1199">
        <v>4</v>
      </c>
      <c r="L1199" t="s">
        <v>9486</v>
      </c>
      <c r="R1199" t="s">
        <v>3</v>
      </c>
    </row>
    <row r="1200" spans="1:18" x14ac:dyDescent="0.25">
      <c r="A1200">
        <v>12236</v>
      </c>
      <c r="B1200" t="s">
        <v>10684</v>
      </c>
      <c r="C1200" t="s">
        <v>58</v>
      </c>
      <c r="D1200">
        <v>213.00300300000001</v>
      </c>
      <c r="E1200">
        <v>9.3699999999999992</v>
      </c>
      <c r="G1200">
        <v>4</v>
      </c>
      <c r="L1200" t="s">
        <v>9486</v>
      </c>
      <c r="R1200" t="s">
        <v>3</v>
      </c>
    </row>
    <row r="1201" spans="1:18" x14ac:dyDescent="0.25">
      <c r="A1201">
        <v>12239</v>
      </c>
      <c r="B1201" t="s">
        <v>10685</v>
      </c>
      <c r="C1201" t="s">
        <v>58</v>
      </c>
      <c r="D1201">
        <v>213.0151061</v>
      </c>
      <c r="E1201">
        <v>0.97</v>
      </c>
      <c r="G1201">
        <v>4</v>
      </c>
      <c r="L1201" t="s">
        <v>9486</v>
      </c>
      <c r="R1201" t="s">
        <v>3</v>
      </c>
    </row>
    <row r="1202" spans="1:18" x14ac:dyDescent="0.25">
      <c r="A1202">
        <v>12240</v>
      </c>
      <c r="B1202" t="s">
        <v>10686</v>
      </c>
      <c r="C1202" t="s">
        <v>58</v>
      </c>
      <c r="D1202">
        <v>213.0229281</v>
      </c>
      <c r="E1202">
        <v>0.96</v>
      </c>
      <c r="G1202">
        <v>4</v>
      </c>
      <c r="L1202" t="s">
        <v>9486</v>
      </c>
      <c r="R1202" t="s">
        <v>3</v>
      </c>
    </row>
    <row r="1203" spans="1:18" x14ac:dyDescent="0.25">
      <c r="A1203">
        <v>12256</v>
      </c>
      <c r="B1203" t="s">
        <v>10687</v>
      </c>
      <c r="C1203" t="s">
        <v>58</v>
      </c>
      <c r="D1203">
        <v>214.0128464</v>
      </c>
      <c r="E1203">
        <v>4.24</v>
      </c>
      <c r="G1203">
        <v>4</v>
      </c>
      <c r="L1203" t="s">
        <v>9486</v>
      </c>
      <c r="R1203" t="s">
        <v>3</v>
      </c>
    </row>
    <row r="1204" spans="1:18" x14ac:dyDescent="0.25">
      <c r="A1204">
        <v>12258</v>
      </c>
      <c r="B1204" t="s">
        <v>10688</v>
      </c>
      <c r="C1204" t="s">
        <v>58</v>
      </c>
      <c r="D1204">
        <v>214.0804344</v>
      </c>
      <c r="E1204">
        <v>5.17</v>
      </c>
      <c r="G1204">
        <v>4</v>
      </c>
      <c r="L1204" t="s">
        <v>9486</v>
      </c>
      <c r="R1204" t="s">
        <v>3</v>
      </c>
    </row>
    <row r="1205" spans="1:18" x14ac:dyDescent="0.25">
      <c r="A1205">
        <v>12261</v>
      </c>
      <c r="B1205" t="s">
        <v>10689</v>
      </c>
      <c r="C1205" t="s">
        <v>58</v>
      </c>
      <c r="D1205">
        <v>214.10725289999999</v>
      </c>
      <c r="E1205">
        <v>5.19</v>
      </c>
      <c r="G1205">
        <v>4</v>
      </c>
      <c r="L1205" t="s">
        <v>9486</v>
      </c>
      <c r="R1205" t="s">
        <v>3</v>
      </c>
    </row>
    <row r="1206" spans="1:18" x14ac:dyDescent="0.25">
      <c r="A1206">
        <v>12266</v>
      </c>
      <c r="B1206" t="s">
        <v>10690</v>
      </c>
      <c r="C1206" t="s">
        <v>58</v>
      </c>
      <c r="D1206">
        <v>215.0015113</v>
      </c>
      <c r="E1206">
        <v>0.97</v>
      </c>
      <c r="G1206">
        <v>4</v>
      </c>
      <c r="L1206" t="s">
        <v>9486</v>
      </c>
      <c r="R1206" t="s">
        <v>3</v>
      </c>
    </row>
    <row r="1207" spans="1:18" x14ac:dyDescent="0.25">
      <c r="A1207">
        <v>12269</v>
      </c>
      <c r="B1207" t="s">
        <v>10691</v>
      </c>
      <c r="C1207" t="s">
        <v>58</v>
      </c>
      <c r="D1207">
        <v>215.01843650000001</v>
      </c>
      <c r="E1207">
        <v>1.86</v>
      </c>
      <c r="G1207">
        <v>4</v>
      </c>
      <c r="L1207" t="s">
        <v>9486</v>
      </c>
      <c r="R1207" t="s">
        <v>3</v>
      </c>
    </row>
    <row r="1208" spans="1:18" x14ac:dyDescent="0.25">
      <c r="A1208">
        <v>12279</v>
      </c>
      <c r="B1208" t="s">
        <v>10692</v>
      </c>
      <c r="C1208" t="s">
        <v>58</v>
      </c>
      <c r="D1208">
        <v>215.0822623</v>
      </c>
      <c r="E1208">
        <v>1.26</v>
      </c>
      <c r="G1208">
        <v>4</v>
      </c>
      <c r="L1208" t="s">
        <v>9486</v>
      </c>
      <c r="R1208" t="s">
        <v>3</v>
      </c>
    </row>
    <row r="1209" spans="1:18" x14ac:dyDescent="0.25">
      <c r="A1209">
        <v>12303</v>
      </c>
      <c r="B1209" t="s">
        <v>10693</v>
      </c>
      <c r="C1209" t="s">
        <v>58</v>
      </c>
      <c r="D1209">
        <v>216.9792391</v>
      </c>
      <c r="E1209">
        <v>5.96</v>
      </c>
      <c r="G1209">
        <v>4</v>
      </c>
      <c r="L1209" t="s">
        <v>9486</v>
      </c>
      <c r="R1209" t="s">
        <v>3</v>
      </c>
    </row>
    <row r="1210" spans="1:18" x14ac:dyDescent="0.25">
      <c r="A1210">
        <v>12304</v>
      </c>
      <c r="B1210" t="s">
        <v>10694</v>
      </c>
      <c r="C1210" t="s">
        <v>58</v>
      </c>
      <c r="D1210">
        <v>217.04811960000001</v>
      </c>
      <c r="E1210">
        <v>1.87</v>
      </c>
      <c r="G1210">
        <v>4</v>
      </c>
      <c r="L1210" t="s">
        <v>9486</v>
      </c>
      <c r="R1210" t="s">
        <v>3</v>
      </c>
    </row>
    <row r="1211" spans="1:18" x14ac:dyDescent="0.25">
      <c r="A1211">
        <v>12306</v>
      </c>
      <c r="B1211" t="s">
        <v>10695</v>
      </c>
      <c r="C1211" t="s">
        <v>58</v>
      </c>
      <c r="D1211">
        <v>217.0524566</v>
      </c>
      <c r="E1211">
        <v>0.96</v>
      </c>
      <c r="G1211">
        <v>4</v>
      </c>
      <c r="L1211" t="s">
        <v>9486</v>
      </c>
      <c r="R1211" t="s">
        <v>3</v>
      </c>
    </row>
    <row r="1212" spans="1:18" x14ac:dyDescent="0.25">
      <c r="A1212">
        <v>12323</v>
      </c>
      <c r="B1212" t="s">
        <v>10696</v>
      </c>
      <c r="C1212" t="s">
        <v>58</v>
      </c>
      <c r="D1212">
        <v>218.03114729999999</v>
      </c>
      <c r="E1212">
        <v>7.17</v>
      </c>
      <c r="G1212">
        <v>4</v>
      </c>
      <c r="L1212" t="s">
        <v>9486</v>
      </c>
      <c r="R1212" t="s">
        <v>3</v>
      </c>
    </row>
    <row r="1213" spans="1:18" x14ac:dyDescent="0.25">
      <c r="A1213">
        <v>12325</v>
      </c>
      <c r="B1213" t="s">
        <v>10697</v>
      </c>
      <c r="C1213" t="s">
        <v>58</v>
      </c>
      <c r="D1213">
        <v>218.04609189999999</v>
      </c>
      <c r="E1213">
        <v>0.97</v>
      </c>
      <c r="G1213">
        <v>4</v>
      </c>
      <c r="L1213" t="s">
        <v>9486</v>
      </c>
      <c r="R1213" t="s">
        <v>3</v>
      </c>
    </row>
    <row r="1214" spans="1:18" x14ac:dyDescent="0.25">
      <c r="A1214">
        <v>12334</v>
      </c>
      <c r="B1214" t="s">
        <v>10698</v>
      </c>
      <c r="C1214" t="s">
        <v>58</v>
      </c>
      <c r="D1214">
        <v>219.06544830000001</v>
      </c>
      <c r="E1214">
        <v>1.0900000000000001</v>
      </c>
      <c r="G1214">
        <v>4</v>
      </c>
      <c r="L1214" t="s">
        <v>9486</v>
      </c>
      <c r="R1214" t="s">
        <v>3</v>
      </c>
    </row>
    <row r="1215" spans="1:18" x14ac:dyDescent="0.25">
      <c r="A1215">
        <v>12335</v>
      </c>
      <c r="B1215" t="s">
        <v>10699</v>
      </c>
      <c r="C1215" t="s">
        <v>58</v>
      </c>
      <c r="D1215">
        <v>219.0665401</v>
      </c>
      <c r="E1215">
        <v>0.96</v>
      </c>
      <c r="G1215">
        <v>4</v>
      </c>
      <c r="L1215" t="s">
        <v>9486</v>
      </c>
      <c r="R1215" t="s">
        <v>3</v>
      </c>
    </row>
    <row r="1216" spans="1:18" x14ac:dyDescent="0.25">
      <c r="A1216">
        <v>12336</v>
      </c>
      <c r="B1216" t="s">
        <v>10700</v>
      </c>
      <c r="C1216" t="s">
        <v>58</v>
      </c>
      <c r="D1216">
        <v>219.0687843</v>
      </c>
      <c r="E1216">
        <v>2.57</v>
      </c>
      <c r="G1216">
        <v>4</v>
      </c>
      <c r="L1216" t="s">
        <v>9486</v>
      </c>
      <c r="R1216" t="s">
        <v>3</v>
      </c>
    </row>
    <row r="1217" spans="1:18" x14ac:dyDescent="0.25">
      <c r="A1217">
        <v>12339</v>
      </c>
      <c r="B1217" t="s">
        <v>10701</v>
      </c>
      <c r="C1217" t="s">
        <v>58</v>
      </c>
      <c r="D1217">
        <v>219.10536740000001</v>
      </c>
      <c r="E1217">
        <v>0.94</v>
      </c>
      <c r="G1217">
        <v>4</v>
      </c>
      <c r="L1217" t="s">
        <v>9486</v>
      </c>
      <c r="R1217" t="s">
        <v>3</v>
      </c>
    </row>
    <row r="1218" spans="1:18" x14ac:dyDescent="0.25">
      <c r="A1218">
        <v>12343</v>
      </c>
      <c r="B1218" t="s">
        <v>10702</v>
      </c>
      <c r="C1218" t="s">
        <v>58</v>
      </c>
      <c r="D1218">
        <v>219.17462040000001</v>
      </c>
      <c r="E1218">
        <v>1.1200000000000001</v>
      </c>
      <c r="G1218">
        <v>4</v>
      </c>
      <c r="L1218" t="s">
        <v>9486</v>
      </c>
      <c r="R1218" t="s">
        <v>3</v>
      </c>
    </row>
    <row r="1219" spans="1:18" x14ac:dyDescent="0.25">
      <c r="A1219">
        <v>12352</v>
      </c>
      <c r="B1219" t="s">
        <v>10703</v>
      </c>
      <c r="C1219" t="s">
        <v>58</v>
      </c>
      <c r="D1219">
        <v>220.97671070000001</v>
      </c>
      <c r="E1219">
        <v>9.94</v>
      </c>
      <c r="G1219">
        <v>4</v>
      </c>
      <c r="L1219" t="s">
        <v>9486</v>
      </c>
      <c r="R1219" t="s">
        <v>3</v>
      </c>
    </row>
    <row r="1220" spans="1:18" x14ac:dyDescent="0.25">
      <c r="A1220">
        <v>12357</v>
      </c>
      <c r="B1220" t="s">
        <v>10704</v>
      </c>
      <c r="C1220" t="s">
        <v>58</v>
      </c>
      <c r="D1220">
        <v>221.0306745</v>
      </c>
      <c r="E1220">
        <v>1.84</v>
      </c>
      <c r="G1220">
        <v>4</v>
      </c>
      <c r="L1220" t="s">
        <v>9486</v>
      </c>
      <c r="R1220" t="s">
        <v>3</v>
      </c>
    </row>
    <row r="1221" spans="1:18" x14ac:dyDescent="0.25">
      <c r="A1221">
        <v>12363</v>
      </c>
      <c r="B1221" t="s">
        <v>10705</v>
      </c>
      <c r="C1221" t="s">
        <v>58</v>
      </c>
      <c r="D1221">
        <v>221.10205959999999</v>
      </c>
      <c r="E1221">
        <v>1.84</v>
      </c>
      <c r="G1221">
        <v>4</v>
      </c>
      <c r="L1221" t="s">
        <v>9486</v>
      </c>
      <c r="R1221" t="s">
        <v>3</v>
      </c>
    </row>
    <row r="1222" spans="1:18" x14ac:dyDescent="0.25">
      <c r="A1222">
        <v>12367</v>
      </c>
      <c r="B1222" t="s">
        <v>10706</v>
      </c>
      <c r="C1222" t="s">
        <v>58</v>
      </c>
      <c r="D1222">
        <v>221.09961100000001</v>
      </c>
      <c r="E1222">
        <v>5.16</v>
      </c>
      <c r="G1222">
        <v>4</v>
      </c>
      <c r="L1222" t="s">
        <v>9486</v>
      </c>
      <c r="R1222" t="s">
        <v>3</v>
      </c>
    </row>
    <row r="1223" spans="1:18" x14ac:dyDescent="0.25">
      <c r="A1223">
        <v>12376</v>
      </c>
      <c r="B1223" t="s">
        <v>10707</v>
      </c>
      <c r="C1223" t="s">
        <v>58</v>
      </c>
      <c r="D1223">
        <v>222.04356630000001</v>
      </c>
      <c r="E1223">
        <v>1.89</v>
      </c>
      <c r="G1223">
        <v>4</v>
      </c>
      <c r="L1223" t="s">
        <v>9486</v>
      </c>
      <c r="R1223" t="s">
        <v>3</v>
      </c>
    </row>
    <row r="1224" spans="1:18" x14ac:dyDescent="0.25">
      <c r="A1224">
        <v>12380</v>
      </c>
      <c r="B1224" t="s">
        <v>10708</v>
      </c>
      <c r="C1224" t="s">
        <v>58</v>
      </c>
      <c r="D1224">
        <v>222.0715916</v>
      </c>
      <c r="E1224">
        <v>5.19</v>
      </c>
      <c r="G1224">
        <v>4</v>
      </c>
      <c r="L1224" t="s">
        <v>9486</v>
      </c>
      <c r="R1224" t="s">
        <v>3</v>
      </c>
    </row>
    <row r="1225" spans="1:18" x14ac:dyDescent="0.25">
      <c r="A1225">
        <v>12398</v>
      </c>
      <c r="B1225" t="s">
        <v>10709</v>
      </c>
      <c r="C1225" t="s">
        <v>58</v>
      </c>
      <c r="D1225">
        <v>223.1700002</v>
      </c>
      <c r="E1225">
        <v>0.94</v>
      </c>
      <c r="G1225">
        <v>4</v>
      </c>
      <c r="L1225" t="s">
        <v>9486</v>
      </c>
      <c r="R1225" t="s">
        <v>3</v>
      </c>
    </row>
    <row r="1226" spans="1:18" x14ac:dyDescent="0.25">
      <c r="A1226">
        <v>12401</v>
      </c>
      <c r="B1226" t="s">
        <v>10710</v>
      </c>
      <c r="C1226" t="s">
        <v>58</v>
      </c>
      <c r="D1226">
        <v>224.04994590000001</v>
      </c>
      <c r="E1226">
        <v>6.59</v>
      </c>
      <c r="G1226">
        <v>4</v>
      </c>
      <c r="L1226" t="s">
        <v>9486</v>
      </c>
      <c r="R1226" t="s">
        <v>3</v>
      </c>
    </row>
    <row r="1227" spans="1:18" x14ac:dyDescent="0.25">
      <c r="A1227">
        <v>12408</v>
      </c>
      <c r="B1227" t="s">
        <v>10711</v>
      </c>
      <c r="C1227" t="s">
        <v>58</v>
      </c>
      <c r="D1227">
        <v>225.0511123</v>
      </c>
      <c r="E1227">
        <v>6.57</v>
      </c>
      <c r="G1227">
        <v>4</v>
      </c>
      <c r="L1227" t="s">
        <v>9486</v>
      </c>
      <c r="R1227" t="s">
        <v>3</v>
      </c>
    </row>
    <row r="1228" spans="1:18" x14ac:dyDescent="0.25">
      <c r="A1228">
        <v>12411</v>
      </c>
      <c r="B1228" t="s">
        <v>10712</v>
      </c>
      <c r="C1228" t="s">
        <v>58</v>
      </c>
      <c r="D1228">
        <v>225.08807809999999</v>
      </c>
      <c r="E1228">
        <v>1.26</v>
      </c>
      <c r="G1228">
        <v>4</v>
      </c>
      <c r="L1228" t="s">
        <v>9486</v>
      </c>
      <c r="R1228" t="s">
        <v>3</v>
      </c>
    </row>
    <row r="1229" spans="1:18" x14ac:dyDescent="0.25">
      <c r="A1229">
        <v>12413</v>
      </c>
      <c r="B1229" t="s">
        <v>10713</v>
      </c>
      <c r="C1229" t="s">
        <v>58</v>
      </c>
      <c r="D1229">
        <v>225.0933407</v>
      </c>
      <c r="E1229">
        <v>4.37</v>
      </c>
      <c r="G1229">
        <v>4</v>
      </c>
      <c r="L1229" t="s">
        <v>9486</v>
      </c>
      <c r="R1229" t="s">
        <v>3</v>
      </c>
    </row>
    <row r="1230" spans="1:18" x14ac:dyDescent="0.25">
      <c r="A1230">
        <v>12422</v>
      </c>
      <c r="B1230" t="s">
        <v>10714</v>
      </c>
      <c r="C1230" t="s">
        <v>58</v>
      </c>
      <c r="D1230">
        <v>226.03569479999999</v>
      </c>
      <c r="E1230">
        <v>7.16</v>
      </c>
      <c r="G1230">
        <v>4</v>
      </c>
      <c r="L1230" t="s">
        <v>9486</v>
      </c>
      <c r="R1230" t="s">
        <v>3</v>
      </c>
    </row>
    <row r="1231" spans="1:18" x14ac:dyDescent="0.25">
      <c r="A1231">
        <v>12434</v>
      </c>
      <c r="B1231" t="s">
        <v>10715</v>
      </c>
      <c r="C1231" t="s">
        <v>58</v>
      </c>
      <c r="D1231">
        <v>227.1040247</v>
      </c>
      <c r="E1231">
        <v>3.07</v>
      </c>
      <c r="G1231">
        <v>4</v>
      </c>
      <c r="L1231" t="s">
        <v>9486</v>
      </c>
      <c r="R1231" t="s">
        <v>3</v>
      </c>
    </row>
    <row r="1232" spans="1:18" x14ac:dyDescent="0.25">
      <c r="A1232">
        <v>12436</v>
      </c>
      <c r="B1232" t="s">
        <v>10716</v>
      </c>
      <c r="C1232" t="s">
        <v>58</v>
      </c>
      <c r="D1232">
        <v>227.1118602</v>
      </c>
      <c r="E1232">
        <v>1.17</v>
      </c>
      <c r="G1232">
        <v>4</v>
      </c>
      <c r="L1232" t="s">
        <v>9486</v>
      </c>
      <c r="R1232" t="s">
        <v>3</v>
      </c>
    </row>
    <row r="1233" spans="1:18" x14ac:dyDescent="0.25">
      <c r="A1233">
        <v>12437</v>
      </c>
      <c r="B1233" t="s">
        <v>10717</v>
      </c>
      <c r="C1233" t="s">
        <v>58</v>
      </c>
      <c r="D1233">
        <v>227.110793</v>
      </c>
      <c r="E1233">
        <v>1.74</v>
      </c>
      <c r="G1233">
        <v>4</v>
      </c>
      <c r="L1233" t="s">
        <v>9486</v>
      </c>
      <c r="R1233" t="s">
        <v>3</v>
      </c>
    </row>
    <row r="1234" spans="1:18" x14ac:dyDescent="0.25">
      <c r="A1234">
        <v>12444</v>
      </c>
      <c r="B1234" t="s">
        <v>10718</v>
      </c>
      <c r="C1234" t="s">
        <v>58</v>
      </c>
      <c r="D1234">
        <v>227.99668919999999</v>
      </c>
      <c r="E1234">
        <v>0.97</v>
      </c>
      <c r="G1234">
        <v>4</v>
      </c>
      <c r="L1234" t="s">
        <v>9486</v>
      </c>
      <c r="R1234" t="s">
        <v>3</v>
      </c>
    </row>
    <row r="1235" spans="1:18" x14ac:dyDescent="0.25">
      <c r="A1235">
        <v>12451</v>
      </c>
      <c r="B1235" t="s">
        <v>10719</v>
      </c>
      <c r="C1235" t="s">
        <v>58</v>
      </c>
      <c r="D1235">
        <v>228.06448409999999</v>
      </c>
      <c r="E1235">
        <v>4.0599999999999996</v>
      </c>
      <c r="G1235">
        <v>4</v>
      </c>
      <c r="L1235" t="s">
        <v>9486</v>
      </c>
      <c r="R1235" t="s">
        <v>3</v>
      </c>
    </row>
    <row r="1236" spans="1:18" x14ac:dyDescent="0.25">
      <c r="A1236">
        <v>12453</v>
      </c>
      <c r="B1236" t="s">
        <v>10720</v>
      </c>
      <c r="C1236" t="s">
        <v>58</v>
      </c>
      <c r="D1236">
        <v>228.1004504</v>
      </c>
      <c r="E1236">
        <v>5.17</v>
      </c>
      <c r="G1236">
        <v>4</v>
      </c>
      <c r="L1236" t="s">
        <v>9486</v>
      </c>
      <c r="R1236" t="s">
        <v>3</v>
      </c>
    </row>
    <row r="1237" spans="1:18" x14ac:dyDescent="0.25">
      <c r="A1237">
        <v>12459</v>
      </c>
      <c r="B1237" t="s">
        <v>10721</v>
      </c>
      <c r="C1237" t="s">
        <v>58</v>
      </c>
      <c r="D1237">
        <v>228.2355914</v>
      </c>
      <c r="E1237">
        <v>0.97</v>
      </c>
      <c r="G1237">
        <v>4</v>
      </c>
      <c r="L1237" t="s">
        <v>9486</v>
      </c>
      <c r="R1237" t="s">
        <v>3</v>
      </c>
    </row>
    <row r="1238" spans="1:18" x14ac:dyDescent="0.25">
      <c r="A1238">
        <v>12461</v>
      </c>
      <c r="B1238" t="s">
        <v>10722</v>
      </c>
      <c r="C1238" t="s">
        <v>58</v>
      </c>
      <c r="D1238">
        <v>228.9989449</v>
      </c>
      <c r="E1238">
        <v>6.57</v>
      </c>
      <c r="G1238">
        <v>4</v>
      </c>
      <c r="L1238" t="s">
        <v>9486</v>
      </c>
      <c r="R1238" t="s">
        <v>3</v>
      </c>
    </row>
    <row r="1239" spans="1:18" x14ac:dyDescent="0.25">
      <c r="A1239">
        <v>12462</v>
      </c>
      <c r="B1239" t="s">
        <v>10723</v>
      </c>
      <c r="C1239" t="s">
        <v>58</v>
      </c>
      <c r="D1239">
        <v>229.0175266</v>
      </c>
      <c r="E1239">
        <v>0.96</v>
      </c>
      <c r="G1239">
        <v>4</v>
      </c>
      <c r="L1239" t="s">
        <v>9486</v>
      </c>
      <c r="R1239" t="s">
        <v>3</v>
      </c>
    </row>
    <row r="1240" spans="1:18" x14ac:dyDescent="0.25">
      <c r="A1240">
        <v>12467</v>
      </c>
      <c r="B1240" t="s">
        <v>10724</v>
      </c>
      <c r="C1240" t="s">
        <v>58</v>
      </c>
      <c r="D1240">
        <v>229.08943830000001</v>
      </c>
      <c r="E1240">
        <v>0.97</v>
      </c>
      <c r="G1240">
        <v>4</v>
      </c>
      <c r="L1240" t="s">
        <v>9486</v>
      </c>
      <c r="R1240" t="s">
        <v>3</v>
      </c>
    </row>
    <row r="1241" spans="1:18" x14ac:dyDescent="0.25">
      <c r="A1241">
        <v>12472</v>
      </c>
      <c r="B1241" t="s">
        <v>10725</v>
      </c>
      <c r="C1241" t="s">
        <v>58</v>
      </c>
      <c r="D1241">
        <v>229.2075203</v>
      </c>
      <c r="E1241">
        <v>0.96</v>
      </c>
      <c r="G1241">
        <v>4</v>
      </c>
      <c r="L1241" t="s">
        <v>9486</v>
      </c>
      <c r="R1241" t="s">
        <v>3</v>
      </c>
    </row>
    <row r="1242" spans="1:18" x14ac:dyDescent="0.25">
      <c r="A1242">
        <v>12479</v>
      </c>
      <c r="B1242" t="s">
        <v>10726</v>
      </c>
      <c r="C1242" t="s">
        <v>58</v>
      </c>
      <c r="D1242">
        <v>230.07128700000001</v>
      </c>
      <c r="E1242">
        <v>1.27</v>
      </c>
      <c r="G1242">
        <v>4</v>
      </c>
      <c r="L1242" t="s">
        <v>9486</v>
      </c>
      <c r="R1242" t="s">
        <v>3</v>
      </c>
    </row>
    <row r="1243" spans="1:18" x14ac:dyDescent="0.25">
      <c r="A1243">
        <v>12480</v>
      </c>
      <c r="B1243" t="s">
        <v>10727</v>
      </c>
      <c r="C1243" t="s">
        <v>58</v>
      </c>
      <c r="D1243">
        <v>230.11283309999999</v>
      </c>
      <c r="E1243">
        <v>1.27</v>
      </c>
      <c r="G1243">
        <v>4</v>
      </c>
      <c r="L1243" t="s">
        <v>9486</v>
      </c>
      <c r="R1243" t="s">
        <v>3</v>
      </c>
    </row>
    <row r="1244" spans="1:18" x14ac:dyDescent="0.25">
      <c r="A1244">
        <v>12484</v>
      </c>
      <c r="B1244" t="s">
        <v>10728</v>
      </c>
      <c r="C1244" t="s">
        <v>58</v>
      </c>
      <c r="D1244">
        <v>230.139681</v>
      </c>
      <c r="E1244">
        <v>1.82</v>
      </c>
      <c r="G1244">
        <v>4</v>
      </c>
      <c r="L1244" t="s">
        <v>9486</v>
      </c>
      <c r="R1244" t="s">
        <v>3</v>
      </c>
    </row>
    <row r="1245" spans="1:18" x14ac:dyDescent="0.25">
      <c r="A1245">
        <v>12496</v>
      </c>
      <c r="B1245" t="s">
        <v>10729</v>
      </c>
      <c r="C1245" t="s">
        <v>58</v>
      </c>
      <c r="D1245">
        <v>230.99120859999999</v>
      </c>
      <c r="E1245">
        <v>6.92</v>
      </c>
      <c r="G1245">
        <v>4</v>
      </c>
      <c r="L1245" t="s">
        <v>9486</v>
      </c>
      <c r="R1245" t="s">
        <v>3</v>
      </c>
    </row>
    <row r="1246" spans="1:18" x14ac:dyDescent="0.25">
      <c r="A1246">
        <v>12497</v>
      </c>
      <c r="B1246" t="s">
        <v>10730</v>
      </c>
      <c r="C1246" t="s">
        <v>58</v>
      </c>
      <c r="D1246">
        <v>230.99714589999999</v>
      </c>
      <c r="E1246">
        <v>0.96</v>
      </c>
      <c r="G1246">
        <v>4</v>
      </c>
      <c r="L1246" t="s">
        <v>9486</v>
      </c>
      <c r="R1246" t="s">
        <v>3</v>
      </c>
    </row>
    <row r="1247" spans="1:18" x14ac:dyDescent="0.25">
      <c r="A1247">
        <v>12499</v>
      </c>
      <c r="B1247" t="s">
        <v>10731</v>
      </c>
      <c r="C1247" t="s">
        <v>58</v>
      </c>
      <c r="D1247">
        <v>231.03261660000001</v>
      </c>
      <c r="E1247">
        <v>0.96</v>
      </c>
      <c r="G1247">
        <v>4</v>
      </c>
      <c r="L1247" t="s">
        <v>9486</v>
      </c>
      <c r="R1247" t="s">
        <v>3</v>
      </c>
    </row>
    <row r="1248" spans="1:18" x14ac:dyDescent="0.25">
      <c r="A1248">
        <v>12502</v>
      </c>
      <c r="B1248" t="s">
        <v>10732</v>
      </c>
      <c r="C1248" t="s">
        <v>58</v>
      </c>
      <c r="D1248">
        <v>231.04332650000001</v>
      </c>
      <c r="E1248">
        <v>0.97</v>
      </c>
      <c r="G1248">
        <v>4</v>
      </c>
      <c r="L1248" t="s">
        <v>9486</v>
      </c>
      <c r="R1248" t="s">
        <v>3</v>
      </c>
    </row>
    <row r="1249" spans="1:18" x14ac:dyDescent="0.25">
      <c r="A1249">
        <v>12503</v>
      </c>
      <c r="B1249" t="s">
        <v>10733</v>
      </c>
      <c r="C1249" t="s">
        <v>58</v>
      </c>
      <c r="D1249">
        <v>231.05021880000001</v>
      </c>
      <c r="E1249">
        <v>7.16</v>
      </c>
      <c r="G1249">
        <v>4</v>
      </c>
      <c r="L1249" t="s">
        <v>9486</v>
      </c>
      <c r="R1249" t="s">
        <v>3</v>
      </c>
    </row>
    <row r="1250" spans="1:18" x14ac:dyDescent="0.25">
      <c r="A1250">
        <v>12511</v>
      </c>
      <c r="B1250" t="s">
        <v>10734</v>
      </c>
      <c r="C1250" t="s">
        <v>58</v>
      </c>
      <c r="D1250">
        <v>231.1427984</v>
      </c>
      <c r="E1250">
        <v>1.24</v>
      </c>
      <c r="G1250">
        <v>4</v>
      </c>
      <c r="L1250" t="s">
        <v>9486</v>
      </c>
      <c r="R1250" t="s">
        <v>3</v>
      </c>
    </row>
    <row r="1251" spans="1:18" x14ac:dyDescent="0.25">
      <c r="A1251">
        <v>12517</v>
      </c>
      <c r="B1251" t="s">
        <v>10735</v>
      </c>
      <c r="C1251" t="s">
        <v>58</v>
      </c>
      <c r="D1251">
        <v>232.0022975</v>
      </c>
      <c r="E1251">
        <v>6.54</v>
      </c>
      <c r="G1251">
        <v>4</v>
      </c>
      <c r="L1251" t="s">
        <v>9486</v>
      </c>
      <c r="R1251" t="s">
        <v>3</v>
      </c>
    </row>
    <row r="1252" spans="1:18" x14ac:dyDescent="0.25">
      <c r="A1252">
        <v>12521</v>
      </c>
      <c r="B1252" t="s">
        <v>10736</v>
      </c>
      <c r="C1252" t="s">
        <v>58</v>
      </c>
      <c r="D1252">
        <v>232.08222140000001</v>
      </c>
      <c r="E1252">
        <v>1.27</v>
      </c>
      <c r="G1252">
        <v>4</v>
      </c>
      <c r="L1252" t="s">
        <v>9486</v>
      </c>
      <c r="R1252" t="s">
        <v>3</v>
      </c>
    </row>
    <row r="1253" spans="1:18" x14ac:dyDescent="0.25">
      <c r="A1253">
        <v>12523</v>
      </c>
      <c r="B1253" t="s">
        <v>10737</v>
      </c>
      <c r="C1253" t="s">
        <v>58</v>
      </c>
      <c r="D1253">
        <v>232.1032798</v>
      </c>
      <c r="E1253">
        <v>3.99</v>
      </c>
      <c r="G1253">
        <v>4</v>
      </c>
      <c r="L1253" t="s">
        <v>9486</v>
      </c>
      <c r="R1253" t="s">
        <v>3</v>
      </c>
    </row>
    <row r="1254" spans="1:18" x14ac:dyDescent="0.25">
      <c r="A1254">
        <v>12540</v>
      </c>
      <c r="B1254" t="s">
        <v>10738</v>
      </c>
      <c r="C1254" t="s">
        <v>58</v>
      </c>
      <c r="D1254">
        <v>233.0480101</v>
      </c>
      <c r="E1254">
        <v>3.99</v>
      </c>
      <c r="G1254">
        <v>4</v>
      </c>
      <c r="L1254" t="s">
        <v>9486</v>
      </c>
      <c r="R1254" t="s">
        <v>3</v>
      </c>
    </row>
    <row r="1255" spans="1:18" x14ac:dyDescent="0.25">
      <c r="A1255">
        <v>12541</v>
      </c>
      <c r="B1255" t="s">
        <v>10739</v>
      </c>
      <c r="C1255" t="s">
        <v>58</v>
      </c>
      <c r="D1255">
        <v>233.05723900000001</v>
      </c>
      <c r="E1255">
        <v>0.94</v>
      </c>
      <c r="G1255">
        <v>4</v>
      </c>
      <c r="L1255" t="s">
        <v>9486</v>
      </c>
      <c r="R1255" t="s">
        <v>3</v>
      </c>
    </row>
    <row r="1256" spans="1:18" x14ac:dyDescent="0.25">
      <c r="A1256">
        <v>12542</v>
      </c>
      <c r="B1256" t="s">
        <v>10740</v>
      </c>
      <c r="C1256" t="s">
        <v>58</v>
      </c>
      <c r="D1256">
        <v>233.057557</v>
      </c>
      <c r="E1256">
        <v>1.84</v>
      </c>
      <c r="G1256">
        <v>4</v>
      </c>
      <c r="L1256" t="s">
        <v>9486</v>
      </c>
      <c r="R1256" t="s">
        <v>3</v>
      </c>
    </row>
    <row r="1257" spans="1:18" x14ac:dyDescent="0.25">
      <c r="A1257">
        <v>12545</v>
      </c>
      <c r="B1257" t="s">
        <v>10741</v>
      </c>
      <c r="C1257" t="s">
        <v>58</v>
      </c>
      <c r="D1257">
        <v>233.08358150000001</v>
      </c>
      <c r="E1257">
        <v>2.56</v>
      </c>
      <c r="G1257">
        <v>4</v>
      </c>
      <c r="L1257" t="s">
        <v>9486</v>
      </c>
      <c r="R1257" t="s">
        <v>3</v>
      </c>
    </row>
    <row r="1258" spans="1:18" x14ac:dyDescent="0.25">
      <c r="A1258">
        <v>12559</v>
      </c>
      <c r="B1258" t="s">
        <v>10742</v>
      </c>
      <c r="C1258" t="s">
        <v>58</v>
      </c>
      <c r="D1258">
        <v>234.08207859999999</v>
      </c>
      <c r="E1258">
        <v>4.54</v>
      </c>
      <c r="G1258">
        <v>4</v>
      </c>
      <c r="L1258" t="s">
        <v>9486</v>
      </c>
      <c r="R1258" t="s">
        <v>3</v>
      </c>
    </row>
    <row r="1259" spans="1:18" x14ac:dyDescent="0.25">
      <c r="A1259">
        <v>12561</v>
      </c>
      <c r="B1259" t="s">
        <v>10743</v>
      </c>
      <c r="C1259" t="s">
        <v>58</v>
      </c>
      <c r="D1259">
        <v>234.0980782</v>
      </c>
      <c r="E1259">
        <v>3.17</v>
      </c>
      <c r="G1259">
        <v>4</v>
      </c>
      <c r="L1259" t="s">
        <v>9486</v>
      </c>
      <c r="R1259" t="s">
        <v>3</v>
      </c>
    </row>
    <row r="1260" spans="1:18" x14ac:dyDescent="0.25">
      <c r="A1260">
        <v>12571</v>
      </c>
      <c r="B1260" t="s">
        <v>10744</v>
      </c>
      <c r="C1260" t="s">
        <v>58</v>
      </c>
      <c r="D1260">
        <v>234.9915067</v>
      </c>
      <c r="E1260">
        <v>1.82</v>
      </c>
      <c r="G1260">
        <v>4</v>
      </c>
      <c r="L1260" t="s">
        <v>9486</v>
      </c>
      <c r="R1260" t="s">
        <v>3</v>
      </c>
    </row>
    <row r="1261" spans="1:18" x14ac:dyDescent="0.25">
      <c r="A1261">
        <v>12574</v>
      </c>
      <c r="B1261" t="s">
        <v>10745</v>
      </c>
      <c r="C1261" t="s">
        <v>58</v>
      </c>
      <c r="D1261">
        <v>235.06279269999999</v>
      </c>
      <c r="E1261">
        <v>5.21</v>
      </c>
      <c r="G1261">
        <v>4</v>
      </c>
      <c r="L1261" t="s">
        <v>9486</v>
      </c>
      <c r="R1261" t="s">
        <v>3</v>
      </c>
    </row>
    <row r="1262" spans="1:18" x14ac:dyDescent="0.25">
      <c r="A1262">
        <v>12576</v>
      </c>
      <c r="B1262" t="s">
        <v>10746</v>
      </c>
      <c r="C1262" t="s">
        <v>58</v>
      </c>
      <c r="D1262">
        <v>235.09358</v>
      </c>
      <c r="E1262">
        <v>1.84</v>
      </c>
      <c r="G1262">
        <v>4</v>
      </c>
      <c r="L1262" t="s">
        <v>9486</v>
      </c>
      <c r="R1262" t="s">
        <v>3</v>
      </c>
    </row>
    <row r="1263" spans="1:18" x14ac:dyDescent="0.25">
      <c r="A1263">
        <v>12577</v>
      </c>
      <c r="B1263" t="s">
        <v>10747</v>
      </c>
      <c r="C1263" t="s">
        <v>58</v>
      </c>
      <c r="D1263">
        <v>235.09290050000001</v>
      </c>
      <c r="E1263">
        <v>5.19</v>
      </c>
      <c r="G1263">
        <v>4</v>
      </c>
      <c r="L1263" t="s">
        <v>9486</v>
      </c>
      <c r="R1263" t="s">
        <v>3</v>
      </c>
    </row>
    <row r="1264" spans="1:18" x14ac:dyDescent="0.25">
      <c r="A1264">
        <v>12578</v>
      </c>
      <c r="B1264" t="s">
        <v>10748</v>
      </c>
      <c r="C1264" t="s">
        <v>58</v>
      </c>
      <c r="D1264">
        <v>235.09944770000001</v>
      </c>
      <c r="E1264">
        <v>0.94</v>
      </c>
      <c r="G1264">
        <v>4</v>
      </c>
      <c r="L1264" t="s">
        <v>9486</v>
      </c>
      <c r="R1264" t="s">
        <v>3</v>
      </c>
    </row>
    <row r="1265" spans="1:18" x14ac:dyDescent="0.25">
      <c r="A1265">
        <v>12581</v>
      </c>
      <c r="B1265" t="s">
        <v>10749</v>
      </c>
      <c r="C1265" t="s">
        <v>58</v>
      </c>
      <c r="D1265">
        <v>235.13731780000001</v>
      </c>
      <c r="E1265">
        <v>0.94</v>
      </c>
      <c r="G1265">
        <v>4</v>
      </c>
      <c r="L1265" t="s">
        <v>9486</v>
      </c>
      <c r="R1265" t="s">
        <v>3</v>
      </c>
    </row>
    <row r="1266" spans="1:18" x14ac:dyDescent="0.25">
      <c r="A1266">
        <v>12583</v>
      </c>
      <c r="B1266" t="s">
        <v>10750</v>
      </c>
      <c r="C1266" t="s">
        <v>58</v>
      </c>
      <c r="D1266">
        <v>235.15388290000001</v>
      </c>
      <c r="E1266">
        <v>1.0900000000000001</v>
      </c>
      <c r="G1266">
        <v>4</v>
      </c>
      <c r="L1266" t="s">
        <v>9486</v>
      </c>
      <c r="R1266" t="s">
        <v>3</v>
      </c>
    </row>
    <row r="1267" spans="1:18" x14ac:dyDescent="0.25">
      <c r="A1267">
        <v>12590</v>
      </c>
      <c r="B1267" t="s">
        <v>10751</v>
      </c>
      <c r="C1267" t="s">
        <v>58</v>
      </c>
      <c r="D1267">
        <v>236.09306359999999</v>
      </c>
      <c r="E1267">
        <v>5.19</v>
      </c>
      <c r="G1267">
        <v>4</v>
      </c>
      <c r="L1267" t="s">
        <v>9486</v>
      </c>
      <c r="R1267" t="s">
        <v>3</v>
      </c>
    </row>
    <row r="1268" spans="1:18" x14ac:dyDescent="0.25">
      <c r="A1268">
        <v>12603</v>
      </c>
      <c r="B1268" t="s">
        <v>10752</v>
      </c>
      <c r="C1268" t="s">
        <v>58</v>
      </c>
      <c r="D1268">
        <v>237.02654709999999</v>
      </c>
      <c r="E1268">
        <v>8.61</v>
      </c>
      <c r="G1268">
        <v>4</v>
      </c>
      <c r="L1268" t="s">
        <v>9486</v>
      </c>
      <c r="R1268" t="s">
        <v>3</v>
      </c>
    </row>
    <row r="1269" spans="1:18" x14ac:dyDescent="0.25">
      <c r="A1269">
        <v>12607</v>
      </c>
      <c r="B1269" t="s">
        <v>10753</v>
      </c>
      <c r="C1269" t="s">
        <v>58</v>
      </c>
      <c r="D1269">
        <v>237.06113450000001</v>
      </c>
      <c r="E1269">
        <v>1.27</v>
      </c>
      <c r="G1269">
        <v>4</v>
      </c>
      <c r="L1269" t="s">
        <v>9486</v>
      </c>
      <c r="R1269" t="s">
        <v>3</v>
      </c>
    </row>
    <row r="1270" spans="1:18" x14ac:dyDescent="0.25">
      <c r="A1270">
        <v>12616</v>
      </c>
      <c r="B1270" t="s">
        <v>10754</v>
      </c>
      <c r="C1270" t="s">
        <v>58</v>
      </c>
      <c r="D1270">
        <v>237.18589589999999</v>
      </c>
      <c r="E1270">
        <v>0.94</v>
      </c>
      <c r="G1270">
        <v>4</v>
      </c>
      <c r="L1270" t="s">
        <v>9486</v>
      </c>
      <c r="R1270" t="s">
        <v>3</v>
      </c>
    </row>
    <row r="1271" spans="1:18" x14ac:dyDescent="0.25">
      <c r="A1271">
        <v>12620</v>
      </c>
      <c r="B1271" t="s">
        <v>10755</v>
      </c>
      <c r="C1271" t="s">
        <v>58</v>
      </c>
      <c r="D1271">
        <v>238.04845159999999</v>
      </c>
      <c r="E1271">
        <v>5.16</v>
      </c>
      <c r="G1271">
        <v>4</v>
      </c>
      <c r="L1271" t="s">
        <v>9486</v>
      </c>
      <c r="R1271" t="s">
        <v>3</v>
      </c>
    </row>
    <row r="1272" spans="1:18" x14ac:dyDescent="0.25">
      <c r="A1272">
        <v>12621</v>
      </c>
      <c r="B1272" t="s">
        <v>10756</v>
      </c>
      <c r="C1272" t="s">
        <v>58</v>
      </c>
      <c r="D1272">
        <v>238.06530910000001</v>
      </c>
      <c r="E1272">
        <v>5.32</v>
      </c>
      <c r="G1272">
        <v>4</v>
      </c>
      <c r="L1272" t="s">
        <v>9486</v>
      </c>
      <c r="R1272" t="s">
        <v>3</v>
      </c>
    </row>
    <row r="1273" spans="1:18" x14ac:dyDescent="0.25">
      <c r="A1273">
        <v>12622</v>
      </c>
      <c r="B1273" t="s">
        <v>10757</v>
      </c>
      <c r="C1273" t="s">
        <v>58</v>
      </c>
      <c r="D1273">
        <v>238.08058750000001</v>
      </c>
      <c r="E1273">
        <v>0.97</v>
      </c>
      <c r="G1273">
        <v>4</v>
      </c>
      <c r="L1273" t="s">
        <v>9486</v>
      </c>
      <c r="R1273" t="s">
        <v>3</v>
      </c>
    </row>
    <row r="1274" spans="1:18" x14ac:dyDescent="0.25">
      <c r="A1274">
        <v>12623</v>
      </c>
      <c r="B1274" t="s">
        <v>10758</v>
      </c>
      <c r="C1274" t="s">
        <v>58</v>
      </c>
      <c r="D1274">
        <v>238.08229789999999</v>
      </c>
      <c r="E1274">
        <v>5.19</v>
      </c>
      <c r="G1274">
        <v>4</v>
      </c>
      <c r="L1274" t="s">
        <v>9486</v>
      </c>
      <c r="R1274" t="s">
        <v>3</v>
      </c>
    </row>
    <row r="1275" spans="1:18" x14ac:dyDescent="0.25">
      <c r="A1275">
        <v>12624</v>
      </c>
      <c r="B1275" t="s">
        <v>10759</v>
      </c>
      <c r="C1275" t="s">
        <v>58</v>
      </c>
      <c r="D1275">
        <v>238.12012129999999</v>
      </c>
      <c r="E1275">
        <v>4.0599999999999996</v>
      </c>
      <c r="G1275">
        <v>4</v>
      </c>
      <c r="L1275" t="s">
        <v>9486</v>
      </c>
      <c r="R1275" t="s">
        <v>3</v>
      </c>
    </row>
    <row r="1276" spans="1:18" x14ac:dyDescent="0.25">
      <c r="A1276">
        <v>12631</v>
      </c>
      <c r="B1276" t="s">
        <v>10760</v>
      </c>
      <c r="C1276" t="s">
        <v>58</v>
      </c>
      <c r="D1276">
        <v>239.09097249999999</v>
      </c>
      <c r="E1276">
        <v>5.17</v>
      </c>
      <c r="G1276">
        <v>4</v>
      </c>
      <c r="L1276" t="s">
        <v>9486</v>
      </c>
      <c r="R1276" t="s">
        <v>3</v>
      </c>
    </row>
    <row r="1277" spans="1:18" x14ac:dyDescent="0.25">
      <c r="A1277">
        <v>12646</v>
      </c>
      <c r="B1277" t="s">
        <v>10761</v>
      </c>
      <c r="C1277" t="s">
        <v>58</v>
      </c>
      <c r="D1277">
        <v>240.1354733</v>
      </c>
      <c r="E1277">
        <v>3.82</v>
      </c>
      <c r="G1277">
        <v>4</v>
      </c>
      <c r="L1277" t="s">
        <v>9486</v>
      </c>
      <c r="R1277" t="s">
        <v>3</v>
      </c>
    </row>
    <row r="1278" spans="1:18" x14ac:dyDescent="0.25">
      <c r="A1278">
        <v>12647</v>
      </c>
      <c r="B1278" t="s">
        <v>10762</v>
      </c>
      <c r="C1278" t="s">
        <v>58</v>
      </c>
      <c r="D1278">
        <v>240.1427736</v>
      </c>
      <c r="E1278">
        <v>0.94</v>
      </c>
      <c r="G1278">
        <v>4</v>
      </c>
      <c r="L1278" t="s">
        <v>9486</v>
      </c>
      <c r="R1278" t="s">
        <v>3</v>
      </c>
    </row>
    <row r="1279" spans="1:18" x14ac:dyDescent="0.25">
      <c r="A1279">
        <v>12655</v>
      </c>
      <c r="B1279" t="s">
        <v>10763</v>
      </c>
      <c r="C1279" t="s">
        <v>58</v>
      </c>
      <c r="D1279">
        <v>241.09284260000001</v>
      </c>
      <c r="E1279">
        <v>5.21</v>
      </c>
      <c r="G1279">
        <v>4</v>
      </c>
      <c r="L1279" t="s">
        <v>9486</v>
      </c>
      <c r="R1279" t="s">
        <v>3</v>
      </c>
    </row>
    <row r="1280" spans="1:18" x14ac:dyDescent="0.25">
      <c r="A1280">
        <v>12656</v>
      </c>
      <c r="B1280" t="s">
        <v>10764</v>
      </c>
      <c r="C1280" t="s">
        <v>58</v>
      </c>
      <c r="D1280">
        <v>241.0982606</v>
      </c>
      <c r="E1280">
        <v>5.16</v>
      </c>
      <c r="G1280">
        <v>4</v>
      </c>
      <c r="L1280" t="s">
        <v>9486</v>
      </c>
      <c r="R1280" t="s">
        <v>3</v>
      </c>
    </row>
    <row r="1281" spans="1:18" x14ac:dyDescent="0.25">
      <c r="A1281">
        <v>12667</v>
      </c>
      <c r="B1281" t="s">
        <v>10765</v>
      </c>
      <c r="C1281" t="s">
        <v>58</v>
      </c>
      <c r="D1281">
        <v>241.2515679</v>
      </c>
      <c r="E1281">
        <v>0.96</v>
      </c>
      <c r="G1281">
        <v>4</v>
      </c>
      <c r="L1281" t="s">
        <v>9486</v>
      </c>
      <c r="R1281" t="s">
        <v>3</v>
      </c>
    </row>
    <row r="1282" spans="1:18" x14ac:dyDescent="0.25">
      <c r="A1282">
        <v>12670</v>
      </c>
      <c r="B1282" t="s">
        <v>10766</v>
      </c>
      <c r="C1282" t="s">
        <v>58</v>
      </c>
      <c r="D1282">
        <v>242.0300368</v>
      </c>
      <c r="E1282">
        <v>9.81</v>
      </c>
      <c r="G1282">
        <v>4</v>
      </c>
      <c r="L1282" t="s">
        <v>9486</v>
      </c>
      <c r="R1282" t="s">
        <v>3</v>
      </c>
    </row>
    <row r="1283" spans="1:18" x14ac:dyDescent="0.25">
      <c r="A1283">
        <v>12672</v>
      </c>
      <c r="B1283" t="s">
        <v>10767</v>
      </c>
      <c r="C1283" t="s">
        <v>58</v>
      </c>
      <c r="D1283">
        <v>242.07975110000001</v>
      </c>
      <c r="E1283">
        <v>5.82</v>
      </c>
      <c r="G1283">
        <v>4</v>
      </c>
      <c r="L1283" t="s">
        <v>9486</v>
      </c>
      <c r="R1283" t="s">
        <v>3</v>
      </c>
    </row>
    <row r="1284" spans="1:18" x14ac:dyDescent="0.25">
      <c r="A1284">
        <v>12675</v>
      </c>
      <c r="B1284" t="s">
        <v>10768</v>
      </c>
      <c r="C1284" t="s">
        <v>58</v>
      </c>
      <c r="D1284">
        <v>242.13944420000001</v>
      </c>
      <c r="E1284">
        <v>1.84</v>
      </c>
      <c r="G1284">
        <v>4</v>
      </c>
      <c r="L1284" t="s">
        <v>9486</v>
      </c>
      <c r="R1284" t="s">
        <v>3</v>
      </c>
    </row>
    <row r="1285" spans="1:18" x14ac:dyDescent="0.25">
      <c r="A1285">
        <v>12677</v>
      </c>
      <c r="B1285" t="s">
        <v>10769</v>
      </c>
      <c r="C1285" t="s">
        <v>58</v>
      </c>
      <c r="D1285">
        <v>242.19506699999999</v>
      </c>
      <c r="E1285">
        <v>0.97</v>
      </c>
      <c r="G1285">
        <v>4</v>
      </c>
      <c r="L1285" t="s">
        <v>9486</v>
      </c>
      <c r="R1285" t="s">
        <v>3</v>
      </c>
    </row>
    <row r="1286" spans="1:18" x14ac:dyDescent="0.25">
      <c r="A1286">
        <v>12685</v>
      </c>
      <c r="B1286" t="s">
        <v>10770</v>
      </c>
      <c r="C1286" t="s">
        <v>58</v>
      </c>
      <c r="D1286">
        <v>243.0688906</v>
      </c>
      <c r="E1286">
        <v>1.84</v>
      </c>
      <c r="G1286">
        <v>4</v>
      </c>
      <c r="L1286" t="s">
        <v>9486</v>
      </c>
      <c r="R1286" t="s">
        <v>3</v>
      </c>
    </row>
    <row r="1287" spans="1:18" x14ac:dyDescent="0.25">
      <c r="A1287">
        <v>12688</v>
      </c>
      <c r="B1287" t="s">
        <v>10771</v>
      </c>
      <c r="C1287" t="s">
        <v>58</v>
      </c>
      <c r="D1287">
        <v>243.0977954</v>
      </c>
      <c r="E1287">
        <v>1.27</v>
      </c>
      <c r="G1287">
        <v>4</v>
      </c>
      <c r="L1287" t="s">
        <v>9486</v>
      </c>
      <c r="R1287" t="s">
        <v>3</v>
      </c>
    </row>
    <row r="1288" spans="1:18" x14ac:dyDescent="0.25">
      <c r="A1288">
        <v>12698</v>
      </c>
      <c r="B1288" t="s">
        <v>10772</v>
      </c>
      <c r="C1288" t="s">
        <v>58</v>
      </c>
      <c r="D1288">
        <v>244.0631673</v>
      </c>
      <c r="E1288">
        <v>0.97</v>
      </c>
      <c r="G1288">
        <v>4</v>
      </c>
      <c r="L1288" t="s">
        <v>9486</v>
      </c>
      <c r="R1288" t="s">
        <v>3</v>
      </c>
    </row>
    <row r="1289" spans="1:18" x14ac:dyDescent="0.25">
      <c r="A1289">
        <v>12708</v>
      </c>
      <c r="B1289" t="s">
        <v>10773</v>
      </c>
      <c r="C1289" t="s">
        <v>58</v>
      </c>
      <c r="D1289">
        <v>244.90824950000001</v>
      </c>
      <c r="E1289">
        <v>0.87</v>
      </c>
      <c r="G1289">
        <v>4</v>
      </c>
      <c r="L1289" t="s">
        <v>9486</v>
      </c>
      <c r="R1289" t="s">
        <v>3</v>
      </c>
    </row>
    <row r="1290" spans="1:18" x14ac:dyDescent="0.25">
      <c r="A1290">
        <v>12712</v>
      </c>
      <c r="B1290" t="s">
        <v>10774</v>
      </c>
      <c r="C1290" t="s">
        <v>58</v>
      </c>
      <c r="D1290">
        <v>245.01157799999999</v>
      </c>
      <c r="E1290">
        <v>1.04</v>
      </c>
      <c r="G1290">
        <v>4</v>
      </c>
      <c r="L1290" t="s">
        <v>9486</v>
      </c>
      <c r="R1290" t="s">
        <v>3</v>
      </c>
    </row>
    <row r="1291" spans="1:18" x14ac:dyDescent="0.25">
      <c r="A1291">
        <v>12713</v>
      </c>
      <c r="B1291" t="s">
        <v>10775</v>
      </c>
      <c r="C1291" t="s">
        <v>58</v>
      </c>
      <c r="D1291">
        <v>245.01320759999999</v>
      </c>
      <c r="E1291">
        <v>5.36</v>
      </c>
      <c r="G1291">
        <v>4</v>
      </c>
      <c r="L1291" t="s">
        <v>9486</v>
      </c>
      <c r="R1291" t="s">
        <v>3</v>
      </c>
    </row>
    <row r="1292" spans="1:18" x14ac:dyDescent="0.25">
      <c r="A1292">
        <v>12718</v>
      </c>
      <c r="B1292" t="s">
        <v>10776</v>
      </c>
      <c r="C1292" t="s">
        <v>58</v>
      </c>
      <c r="D1292">
        <v>245.0824063</v>
      </c>
      <c r="E1292">
        <v>1.86</v>
      </c>
      <c r="G1292">
        <v>4</v>
      </c>
      <c r="L1292" t="s">
        <v>9486</v>
      </c>
      <c r="R1292" t="s">
        <v>3</v>
      </c>
    </row>
    <row r="1293" spans="1:18" x14ac:dyDescent="0.25">
      <c r="A1293">
        <v>12720</v>
      </c>
      <c r="B1293" t="s">
        <v>10777</v>
      </c>
      <c r="C1293" t="s">
        <v>58</v>
      </c>
      <c r="D1293">
        <v>245.08638139999999</v>
      </c>
      <c r="E1293">
        <v>10.17</v>
      </c>
      <c r="G1293">
        <v>4</v>
      </c>
      <c r="L1293" t="s">
        <v>9486</v>
      </c>
      <c r="R1293" t="s">
        <v>3</v>
      </c>
    </row>
    <row r="1294" spans="1:18" x14ac:dyDescent="0.25">
      <c r="A1294">
        <v>12723</v>
      </c>
      <c r="B1294" t="s">
        <v>10778</v>
      </c>
      <c r="C1294" t="s">
        <v>58</v>
      </c>
      <c r="D1294">
        <v>245.13816550000001</v>
      </c>
      <c r="E1294">
        <v>4.2699999999999996</v>
      </c>
      <c r="G1294">
        <v>4</v>
      </c>
      <c r="L1294" t="s">
        <v>9486</v>
      </c>
      <c r="R1294" t="s">
        <v>3</v>
      </c>
    </row>
    <row r="1295" spans="1:18" x14ac:dyDescent="0.25">
      <c r="A1295">
        <v>12730</v>
      </c>
      <c r="B1295" t="s">
        <v>10779</v>
      </c>
      <c r="C1295" t="s">
        <v>58</v>
      </c>
      <c r="D1295">
        <v>246.03297309999999</v>
      </c>
      <c r="E1295">
        <v>6.57</v>
      </c>
      <c r="G1295">
        <v>4</v>
      </c>
      <c r="L1295" t="s">
        <v>9486</v>
      </c>
      <c r="R1295" t="s">
        <v>3</v>
      </c>
    </row>
    <row r="1296" spans="1:18" x14ac:dyDescent="0.25">
      <c r="A1296">
        <v>12731</v>
      </c>
      <c r="B1296" t="s">
        <v>10780</v>
      </c>
      <c r="C1296" t="s">
        <v>58</v>
      </c>
      <c r="D1296">
        <v>246.0494166</v>
      </c>
      <c r="E1296">
        <v>8.39</v>
      </c>
      <c r="G1296">
        <v>4</v>
      </c>
      <c r="L1296" t="s">
        <v>9486</v>
      </c>
      <c r="R1296" t="s">
        <v>3</v>
      </c>
    </row>
    <row r="1297" spans="1:18" x14ac:dyDescent="0.25">
      <c r="A1297">
        <v>12732</v>
      </c>
      <c r="B1297" t="s">
        <v>10781</v>
      </c>
      <c r="C1297" t="s">
        <v>58</v>
      </c>
      <c r="D1297">
        <v>246.0989166</v>
      </c>
      <c r="E1297">
        <v>6.34</v>
      </c>
      <c r="G1297">
        <v>4</v>
      </c>
      <c r="L1297" t="s">
        <v>9486</v>
      </c>
      <c r="R1297" t="s">
        <v>3</v>
      </c>
    </row>
    <row r="1298" spans="1:18" x14ac:dyDescent="0.25">
      <c r="A1298">
        <v>12745</v>
      </c>
      <c r="B1298" t="s">
        <v>10782</v>
      </c>
      <c r="C1298" t="s">
        <v>58</v>
      </c>
      <c r="D1298">
        <v>247.03481669999999</v>
      </c>
      <c r="E1298">
        <v>0.96</v>
      </c>
      <c r="G1298">
        <v>4</v>
      </c>
      <c r="L1298" t="s">
        <v>9486</v>
      </c>
      <c r="R1298" t="s">
        <v>3</v>
      </c>
    </row>
    <row r="1299" spans="1:18" x14ac:dyDescent="0.25">
      <c r="A1299">
        <v>12750</v>
      </c>
      <c r="B1299" t="s">
        <v>10783</v>
      </c>
      <c r="C1299" t="s">
        <v>58</v>
      </c>
      <c r="D1299">
        <v>247.09741170000001</v>
      </c>
      <c r="E1299">
        <v>0.96</v>
      </c>
      <c r="G1299">
        <v>4</v>
      </c>
      <c r="L1299" t="s">
        <v>9486</v>
      </c>
      <c r="R1299" t="s">
        <v>3</v>
      </c>
    </row>
    <row r="1300" spans="1:18" x14ac:dyDescent="0.25">
      <c r="A1300">
        <v>12753</v>
      </c>
      <c r="B1300" t="s">
        <v>10784</v>
      </c>
      <c r="C1300" t="s">
        <v>58</v>
      </c>
      <c r="D1300">
        <v>247.17058969999999</v>
      </c>
      <c r="E1300">
        <v>0.92</v>
      </c>
      <c r="G1300">
        <v>4</v>
      </c>
      <c r="L1300" t="s">
        <v>9486</v>
      </c>
      <c r="R1300" t="s">
        <v>3</v>
      </c>
    </row>
    <row r="1301" spans="1:18" x14ac:dyDescent="0.25">
      <c r="A1301">
        <v>12789</v>
      </c>
      <c r="B1301" t="s">
        <v>10785</v>
      </c>
      <c r="C1301" t="s">
        <v>58</v>
      </c>
      <c r="D1301">
        <v>248.98222100000001</v>
      </c>
      <c r="E1301">
        <v>10.57</v>
      </c>
      <c r="G1301">
        <v>4</v>
      </c>
      <c r="L1301" t="s">
        <v>9486</v>
      </c>
      <c r="R1301" t="s">
        <v>3</v>
      </c>
    </row>
    <row r="1302" spans="1:18" x14ac:dyDescent="0.25">
      <c r="A1302">
        <v>12790</v>
      </c>
      <c r="B1302" t="s">
        <v>10786</v>
      </c>
      <c r="C1302" t="s">
        <v>58</v>
      </c>
      <c r="D1302">
        <v>248.98177419999999</v>
      </c>
      <c r="E1302">
        <v>10.84</v>
      </c>
      <c r="G1302">
        <v>4</v>
      </c>
      <c r="L1302" t="s">
        <v>9486</v>
      </c>
      <c r="R1302" t="s">
        <v>3</v>
      </c>
    </row>
    <row r="1303" spans="1:18" x14ac:dyDescent="0.25">
      <c r="A1303">
        <v>12802</v>
      </c>
      <c r="B1303" t="s">
        <v>10787</v>
      </c>
      <c r="C1303" t="s">
        <v>58</v>
      </c>
      <c r="D1303">
        <v>249.06317290000001</v>
      </c>
      <c r="E1303">
        <v>3.06</v>
      </c>
      <c r="G1303">
        <v>4</v>
      </c>
      <c r="L1303" t="s">
        <v>9486</v>
      </c>
      <c r="R1303" t="s">
        <v>3</v>
      </c>
    </row>
    <row r="1304" spans="1:18" x14ac:dyDescent="0.25">
      <c r="A1304">
        <v>12819</v>
      </c>
      <c r="B1304" t="s">
        <v>10788</v>
      </c>
      <c r="C1304" t="s">
        <v>58</v>
      </c>
      <c r="D1304">
        <v>251.01834679999999</v>
      </c>
      <c r="E1304">
        <v>5.41</v>
      </c>
      <c r="G1304">
        <v>4</v>
      </c>
      <c r="L1304" t="s">
        <v>9486</v>
      </c>
      <c r="R1304" t="s">
        <v>3</v>
      </c>
    </row>
    <row r="1305" spans="1:18" x14ac:dyDescent="0.25">
      <c r="A1305">
        <v>12823</v>
      </c>
      <c r="B1305" t="s">
        <v>10789</v>
      </c>
      <c r="C1305" t="s">
        <v>58</v>
      </c>
      <c r="D1305">
        <v>251.9978242</v>
      </c>
      <c r="E1305">
        <v>4.2699999999999996</v>
      </c>
      <c r="G1305">
        <v>4</v>
      </c>
      <c r="L1305" t="s">
        <v>9486</v>
      </c>
      <c r="R1305" t="s">
        <v>3</v>
      </c>
    </row>
    <row r="1306" spans="1:18" x14ac:dyDescent="0.25">
      <c r="A1306">
        <v>12824</v>
      </c>
      <c r="B1306" t="s">
        <v>10790</v>
      </c>
      <c r="C1306" t="s">
        <v>58</v>
      </c>
      <c r="D1306">
        <v>251.9960763</v>
      </c>
      <c r="E1306">
        <v>6.52</v>
      </c>
      <c r="G1306">
        <v>4</v>
      </c>
      <c r="L1306" t="s">
        <v>9486</v>
      </c>
      <c r="R1306" t="s">
        <v>3</v>
      </c>
    </row>
    <row r="1307" spans="1:18" x14ac:dyDescent="0.25">
      <c r="A1307">
        <v>12839</v>
      </c>
      <c r="B1307" t="s">
        <v>10791</v>
      </c>
      <c r="C1307" t="s">
        <v>58</v>
      </c>
      <c r="D1307">
        <v>253.1241119</v>
      </c>
      <c r="E1307">
        <v>0.96</v>
      </c>
      <c r="G1307">
        <v>4</v>
      </c>
      <c r="L1307" t="s">
        <v>9486</v>
      </c>
      <c r="R1307" t="s">
        <v>3</v>
      </c>
    </row>
    <row r="1308" spans="1:18" x14ac:dyDescent="0.25">
      <c r="A1308">
        <v>12853</v>
      </c>
      <c r="B1308" t="s">
        <v>10792</v>
      </c>
      <c r="C1308" t="s">
        <v>58</v>
      </c>
      <c r="D1308">
        <v>253.99771509999999</v>
      </c>
      <c r="E1308">
        <v>0.94</v>
      </c>
      <c r="G1308">
        <v>4</v>
      </c>
      <c r="L1308" t="s">
        <v>9486</v>
      </c>
      <c r="R1308" t="s">
        <v>3</v>
      </c>
    </row>
    <row r="1309" spans="1:18" x14ac:dyDescent="0.25">
      <c r="A1309">
        <v>12856</v>
      </c>
      <c r="B1309" t="s">
        <v>10793</v>
      </c>
      <c r="C1309" t="s">
        <v>58</v>
      </c>
      <c r="D1309">
        <v>254.03182319999999</v>
      </c>
      <c r="E1309">
        <v>0.96</v>
      </c>
      <c r="G1309">
        <v>4</v>
      </c>
      <c r="L1309" t="s">
        <v>9486</v>
      </c>
      <c r="R1309" t="s">
        <v>3</v>
      </c>
    </row>
    <row r="1310" spans="1:18" x14ac:dyDescent="0.25">
      <c r="A1310">
        <v>12860</v>
      </c>
      <c r="B1310" t="s">
        <v>10794</v>
      </c>
      <c r="C1310" t="s">
        <v>58</v>
      </c>
      <c r="D1310">
        <v>254.08470539999999</v>
      </c>
      <c r="E1310">
        <v>0.97</v>
      </c>
      <c r="G1310">
        <v>4</v>
      </c>
      <c r="L1310" t="s">
        <v>9486</v>
      </c>
      <c r="R1310" t="s">
        <v>3</v>
      </c>
    </row>
    <row r="1311" spans="1:18" x14ac:dyDescent="0.25">
      <c r="A1311">
        <v>12861</v>
      </c>
      <c r="B1311" t="s">
        <v>10795</v>
      </c>
      <c r="C1311" t="s">
        <v>58</v>
      </c>
      <c r="D1311">
        <v>254.0876178</v>
      </c>
      <c r="E1311">
        <v>4.6100000000000003</v>
      </c>
      <c r="G1311">
        <v>4</v>
      </c>
      <c r="L1311" t="s">
        <v>9486</v>
      </c>
      <c r="R1311" t="s">
        <v>3</v>
      </c>
    </row>
    <row r="1312" spans="1:18" x14ac:dyDescent="0.25">
      <c r="A1312">
        <v>12863</v>
      </c>
      <c r="B1312" t="s">
        <v>10796</v>
      </c>
      <c r="C1312" t="s">
        <v>58</v>
      </c>
      <c r="D1312">
        <v>254.09018330000001</v>
      </c>
      <c r="E1312">
        <v>4.6399999999999997</v>
      </c>
      <c r="G1312">
        <v>4</v>
      </c>
      <c r="L1312" t="s">
        <v>9486</v>
      </c>
      <c r="R1312" t="s">
        <v>3</v>
      </c>
    </row>
    <row r="1313" spans="1:18" x14ac:dyDescent="0.25">
      <c r="A1313">
        <v>12874</v>
      </c>
      <c r="B1313" t="s">
        <v>10797</v>
      </c>
      <c r="C1313" t="s">
        <v>58</v>
      </c>
      <c r="D1313">
        <v>254.91236000000001</v>
      </c>
      <c r="E1313">
        <v>7.99</v>
      </c>
      <c r="G1313">
        <v>4</v>
      </c>
      <c r="L1313" t="s">
        <v>9486</v>
      </c>
      <c r="R1313" t="s">
        <v>3</v>
      </c>
    </row>
    <row r="1314" spans="1:18" x14ac:dyDescent="0.25">
      <c r="A1314">
        <v>12875</v>
      </c>
      <c r="B1314" t="s">
        <v>10798</v>
      </c>
      <c r="C1314" t="s">
        <v>58</v>
      </c>
      <c r="D1314">
        <v>254.98231670000001</v>
      </c>
      <c r="E1314">
        <v>8.09</v>
      </c>
      <c r="G1314">
        <v>4</v>
      </c>
      <c r="L1314" t="s">
        <v>9486</v>
      </c>
      <c r="R1314" t="s">
        <v>3</v>
      </c>
    </row>
    <row r="1315" spans="1:18" x14ac:dyDescent="0.25">
      <c r="A1315">
        <v>12877</v>
      </c>
      <c r="B1315" t="s">
        <v>10799</v>
      </c>
      <c r="C1315" t="s">
        <v>58</v>
      </c>
      <c r="D1315">
        <v>255.01768759999999</v>
      </c>
      <c r="E1315">
        <v>0.96</v>
      </c>
      <c r="G1315">
        <v>4</v>
      </c>
      <c r="L1315" t="s">
        <v>9486</v>
      </c>
      <c r="R1315" t="s">
        <v>3</v>
      </c>
    </row>
    <row r="1316" spans="1:18" x14ac:dyDescent="0.25">
      <c r="A1316">
        <v>12884</v>
      </c>
      <c r="B1316" t="s">
        <v>10800</v>
      </c>
      <c r="C1316" t="s">
        <v>58</v>
      </c>
      <c r="D1316">
        <v>255.09924559999999</v>
      </c>
      <c r="E1316">
        <v>5.27</v>
      </c>
      <c r="G1316">
        <v>4</v>
      </c>
      <c r="L1316" t="s">
        <v>9486</v>
      </c>
      <c r="R1316" t="s">
        <v>3</v>
      </c>
    </row>
    <row r="1317" spans="1:18" x14ac:dyDescent="0.25">
      <c r="A1317">
        <v>12886</v>
      </c>
      <c r="B1317" t="s">
        <v>10801</v>
      </c>
      <c r="C1317" t="s">
        <v>58</v>
      </c>
      <c r="D1317">
        <v>255.11655479999999</v>
      </c>
      <c r="E1317">
        <v>5.47</v>
      </c>
      <c r="G1317">
        <v>4</v>
      </c>
      <c r="L1317" t="s">
        <v>9486</v>
      </c>
      <c r="R1317" t="s">
        <v>3</v>
      </c>
    </row>
    <row r="1318" spans="1:18" x14ac:dyDescent="0.25">
      <c r="A1318">
        <v>12928</v>
      </c>
      <c r="B1318" t="s">
        <v>10802</v>
      </c>
      <c r="C1318" t="s">
        <v>58</v>
      </c>
      <c r="D1318">
        <v>255.953866</v>
      </c>
      <c r="E1318">
        <v>0.96</v>
      </c>
      <c r="G1318">
        <v>4</v>
      </c>
      <c r="L1318" t="s">
        <v>9486</v>
      </c>
      <c r="R1318" t="s">
        <v>3</v>
      </c>
    </row>
    <row r="1319" spans="1:18" x14ac:dyDescent="0.25">
      <c r="A1319">
        <v>12937</v>
      </c>
      <c r="B1319" t="s">
        <v>10803</v>
      </c>
      <c r="C1319" t="s">
        <v>58</v>
      </c>
      <c r="D1319">
        <v>256.05538710000002</v>
      </c>
      <c r="E1319">
        <v>1.84</v>
      </c>
      <c r="G1319">
        <v>4</v>
      </c>
      <c r="L1319" t="s">
        <v>9486</v>
      </c>
      <c r="R1319" t="s">
        <v>3</v>
      </c>
    </row>
    <row r="1320" spans="1:18" x14ac:dyDescent="0.25">
      <c r="A1320">
        <v>12939</v>
      </c>
      <c r="B1320" t="s">
        <v>10804</v>
      </c>
      <c r="C1320" t="s">
        <v>58</v>
      </c>
      <c r="D1320">
        <v>256.1044541</v>
      </c>
      <c r="E1320">
        <v>0.97</v>
      </c>
      <c r="G1320">
        <v>4</v>
      </c>
      <c r="L1320" t="s">
        <v>9486</v>
      </c>
      <c r="R1320" t="s">
        <v>3</v>
      </c>
    </row>
    <row r="1321" spans="1:18" x14ac:dyDescent="0.25">
      <c r="A1321">
        <v>12954</v>
      </c>
      <c r="B1321" t="s">
        <v>10805</v>
      </c>
      <c r="C1321" t="s">
        <v>58</v>
      </c>
      <c r="D1321">
        <v>257.02297179999999</v>
      </c>
      <c r="E1321">
        <v>0.97</v>
      </c>
      <c r="G1321">
        <v>4</v>
      </c>
      <c r="L1321" t="s">
        <v>9486</v>
      </c>
      <c r="R1321" t="s">
        <v>3</v>
      </c>
    </row>
    <row r="1322" spans="1:18" x14ac:dyDescent="0.25">
      <c r="A1322">
        <v>12958</v>
      </c>
      <c r="B1322" t="s">
        <v>10806</v>
      </c>
      <c r="C1322" t="s">
        <v>58</v>
      </c>
      <c r="D1322">
        <v>257.05382980000002</v>
      </c>
      <c r="E1322">
        <v>5.19</v>
      </c>
      <c r="G1322">
        <v>4</v>
      </c>
      <c r="L1322" t="s">
        <v>9486</v>
      </c>
      <c r="R1322" t="s">
        <v>3</v>
      </c>
    </row>
    <row r="1323" spans="1:18" x14ac:dyDescent="0.25">
      <c r="A1323">
        <v>12962</v>
      </c>
      <c r="B1323" t="s">
        <v>10807</v>
      </c>
      <c r="C1323" t="s">
        <v>58</v>
      </c>
      <c r="D1323">
        <v>257.10307970000002</v>
      </c>
      <c r="E1323">
        <v>5.22</v>
      </c>
      <c r="G1323">
        <v>4</v>
      </c>
      <c r="L1323" t="s">
        <v>9486</v>
      </c>
      <c r="R1323" t="s">
        <v>3</v>
      </c>
    </row>
    <row r="1324" spans="1:18" x14ac:dyDescent="0.25">
      <c r="A1324">
        <v>12963</v>
      </c>
      <c r="B1324" t="s">
        <v>10808</v>
      </c>
      <c r="C1324" t="s">
        <v>58</v>
      </c>
      <c r="D1324">
        <v>257.11373429999998</v>
      </c>
      <c r="E1324">
        <v>5.44</v>
      </c>
      <c r="G1324">
        <v>4</v>
      </c>
      <c r="L1324" t="s">
        <v>9486</v>
      </c>
      <c r="R1324" t="s">
        <v>3</v>
      </c>
    </row>
    <row r="1325" spans="1:18" x14ac:dyDescent="0.25">
      <c r="A1325">
        <v>12967</v>
      </c>
      <c r="B1325" t="s">
        <v>10809</v>
      </c>
      <c r="C1325" t="s">
        <v>58</v>
      </c>
      <c r="D1325">
        <v>257.17595669999997</v>
      </c>
      <c r="E1325">
        <v>1.77</v>
      </c>
      <c r="G1325">
        <v>4</v>
      </c>
      <c r="L1325" t="s">
        <v>9486</v>
      </c>
      <c r="R1325" t="s">
        <v>3</v>
      </c>
    </row>
    <row r="1326" spans="1:18" x14ac:dyDescent="0.25">
      <c r="A1326">
        <v>12976</v>
      </c>
      <c r="B1326" t="s">
        <v>10810</v>
      </c>
      <c r="C1326" t="s">
        <v>58</v>
      </c>
      <c r="D1326">
        <v>258.01111220000001</v>
      </c>
      <c r="E1326">
        <v>5.39</v>
      </c>
      <c r="G1326">
        <v>4</v>
      </c>
      <c r="L1326" t="s">
        <v>9486</v>
      </c>
      <c r="R1326" t="s">
        <v>3</v>
      </c>
    </row>
    <row r="1327" spans="1:18" x14ac:dyDescent="0.25">
      <c r="A1327">
        <v>12987</v>
      </c>
      <c r="B1327" t="s">
        <v>10811</v>
      </c>
      <c r="C1327" t="s">
        <v>58</v>
      </c>
      <c r="D1327">
        <v>258.99343909999999</v>
      </c>
      <c r="E1327">
        <v>8.19</v>
      </c>
      <c r="G1327">
        <v>4</v>
      </c>
      <c r="L1327" t="s">
        <v>9486</v>
      </c>
      <c r="R1327" t="s">
        <v>3</v>
      </c>
    </row>
    <row r="1328" spans="1:18" x14ac:dyDescent="0.25">
      <c r="A1328">
        <v>12989</v>
      </c>
      <c r="B1328" t="s">
        <v>10812</v>
      </c>
      <c r="C1328" t="s">
        <v>58</v>
      </c>
      <c r="D1328">
        <v>259.00182239999998</v>
      </c>
      <c r="E1328">
        <v>8.2200000000000006</v>
      </c>
      <c r="G1328">
        <v>4</v>
      </c>
      <c r="L1328" t="s">
        <v>9486</v>
      </c>
      <c r="R1328" t="s">
        <v>3</v>
      </c>
    </row>
    <row r="1329" spans="1:18" x14ac:dyDescent="0.25">
      <c r="A1329">
        <v>12991</v>
      </c>
      <c r="B1329" t="s">
        <v>10813</v>
      </c>
      <c r="C1329" t="s">
        <v>58</v>
      </c>
      <c r="D1329">
        <v>259.02755459999997</v>
      </c>
      <c r="E1329">
        <v>1.76</v>
      </c>
      <c r="G1329">
        <v>4</v>
      </c>
      <c r="L1329" t="s">
        <v>9486</v>
      </c>
      <c r="R1329" t="s">
        <v>3</v>
      </c>
    </row>
    <row r="1330" spans="1:18" x14ac:dyDescent="0.25">
      <c r="A1330">
        <v>12992</v>
      </c>
      <c r="B1330" t="s">
        <v>10814</v>
      </c>
      <c r="C1330" t="s">
        <v>58</v>
      </c>
      <c r="D1330">
        <v>259.02799049999999</v>
      </c>
      <c r="E1330">
        <v>5.29</v>
      </c>
      <c r="G1330">
        <v>4</v>
      </c>
      <c r="L1330" t="s">
        <v>9486</v>
      </c>
      <c r="R1330" t="s">
        <v>3</v>
      </c>
    </row>
    <row r="1331" spans="1:18" x14ac:dyDescent="0.25">
      <c r="A1331">
        <v>12993</v>
      </c>
      <c r="B1331" t="s">
        <v>10815</v>
      </c>
      <c r="C1331" t="s">
        <v>58</v>
      </c>
      <c r="D1331">
        <v>259.0280229</v>
      </c>
      <c r="E1331">
        <v>5.34</v>
      </c>
      <c r="G1331">
        <v>4</v>
      </c>
      <c r="L1331" t="s">
        <v>9486</v>
      </c>
      <c r="R1331" t="s">
        <v>3</v>
      </c>
    </row>
    <row r="1332" spans="1:18" x14ac:dyDescent="0.25">
      <c r="A1332">
        <v>12995</v>
      </c>
      <c r="B1332" t="s">
        <v>10816</v>
      </c>
      <c r="C1332" t="s">
        <v>58</v>
      </c>
      <c r="D1332">
        <v>259.05850199999998</v>
      </c>
      <c r="E1332">
        <v>1.84</v>
      </c>
      <c r="G1332">
        <v>4</v>
      </c>
      <c r="L1332" t="s">
        <v>9486</v>
      </c>
      <c r="R1332" t="s">
        <v>3</v>
      </c>
    </row>
    <row r="1333" spans="1:18" x14ac:dyDescent="0.25">
      <c r="A1333">
        <v>12996</v>
      </c>
      <c r="B1333" t="s">
        <v>10817</v>
      </c>
      <c r="C1333" t="s">
        <v>58</v>
      </c>
      <c r="D1333">
        <v>259.09287449999999</v>
      </c>
      <c r="E1333">
        <v>6.21</v>
      </c>
      <c r="G1333">
        <v>4</v>
      </c>
      <c r="L1333" t="s">
        <v>9486</v>
      </c>
      <c r="R1333" t="s">
        <v>3</v>
      </c>
    </row>
    <row r="1334" spans="1:18" x14ac:dyDescent="0.25">
      <c r="A1334">
        <v>12997</v>
      </c>
      <c r="B1334" t="s">
        <v>10818</v>
      </c>
      <c r="C1334" t="s">
        <v>58</v>
      </c>
      <c r="D1334">
        <v>259.09918699999997</v>
      </c>
      <c r="E1334">
        <v>1.87</v>
      </c>
      <c r="G1334">
        <v>4</v>
      </c>
      <c r="L1334" t="s">
        <v>9486</v>
      </c>
      <c r="R1334" t="s">
        <v>3</v>
      </c>
    </row>
    <row r="1335" spans="1:18" x14ac:dyDescent="0.25">
      <c r="A1335">
        <v>13000</v>
      </c>
      <c r="B1335" t="s">
        <v>10819</v>
      </c>
      <c r="C1335" t="s">
        <v>58</v>
      </c>
      <c r="D1335">
        <v>259.1190355</v>
      </c>
      <c r="E1335">
        <v>5.19</v>
      </c>
      <c r="G1335">
        <v>4</v>
      </c>
      <c r="L1335" t="s">
        <v>9486</v>
      </c>
      <c r="R1335" t="s">
        <v>3</v>
      </c>
    </row>
    <row r="1336" spans="1:18" x14ac:dyDescent="0.25">
      <c r="A1336">
        <v>13004</v>
      </c>
      <c r="B1336" t="s">
        <v>10820</v>
      </c>
      <c r="C1336" t="s">
        <v>58</v>
      </c>
      <c r="D1336">
        <v>259.1685784</v>
      </c>
      <c r="E1336">
        <v>0.96</v>
      </c>
      <c r="G1336">
        <v>4</v>
      </c>
      <c r="L1336" t="s">
        <v>9486</v>
      </c>
      <c r="R1336" t="s">
        <v>3</v>
      </c>
    </row>
    <row r="1337" spans="1:18" x14ac:dyDescent="0.25">
      <c r="A1337">
        <v>13012</v>
      </c>
      <c r="B1337" t="s">
        <v>10821</v>
      </c>
      <c r="C1337" t="s">
        <v>58</v>
      </c>
      <c r="D1337">
        <v>260.0225125</v>
      </c>
      <c r="E1337">
        <v>5.66</v>
      </c>
      <c r="G1337">
        <v>4</v>
      </c>
      <c r="L1337" t="s">
        <v>9486</v>
      </c>
      <c r="R1337" t="s">
        <v>3</v>
      </c>
    </row>
    <row r="1338" spans="1:18" x14ac:dyDescent="0.25">
      <c r="A1338">
        <v>13017</v>
      </c>
      <c r="B1338" t="s">
        <v>10822</v>
      </c>
      <c r="C1338" t="s">
        <v>58</v>
      </c>
      <c r="D1338">
        <v>260.04994549999998</v>
      </c>
      <c r="E1338">
        <v>6.57</v>
      </c>
      <c r="G1338">
        <v>4</v>
      </c>
      <c r="L1338" t="s">
        <v>9486</v>
      </c>
      <c r="R1338" t="s">
        <v>3</v>
      </c>
    </row>
    <row r="1339" spans="1:18" x14ac:dyDescent="0.25">
      <c r="A1339">
        <v>13020</v>
      </c>
      <c r="B1339" t="s">
        <v>10823</v>
      </c>
      <c r="C1339" t="s">
        <v>58</v>
      </c>
      <c r="D1339">
        <v>260.1140484</v>
      </c>
      <c r="E1339">
        <v>1.84</v>
      </c>
      <c r="G1339">
        <v>4</v>
      </c>
      <c r="L1339" t="s">
        <v>9486</v>
      </c>
      <c r="R1339" t="s">
        <v>3</v>
      </c>
    </row>
    <row r="1340" spans="1:18" x14ac:dyDescent="0.25">
      <c r="A1340">
        <v>13022</v>
      </c>
      <c r="B1340" t="s">
        <v>10824</v>
      </c>
      <c r="C1340" t="s">
        <v>58</v>
      </c>
      <c r="D1340">
        <v>260.11407700000001</v>
      </c>
      <c r="E1340">
        <v>5.21</v>
      </c>
      <c r="G1340">
        <v>4</v>
      </c>
      <c r="L1340" t="s">
        <v>9486</v>
      </c>
      <c r="R1340" t="s">
        <v>3</v>
      </c>
    </row>
    <row r="1341" spans="1:18" x14ac:dyDescent="0.25">
      <c r="A1341">
        <v>13024</v>
      </c>
      <c r="B1341" t="s">
        <v>10825</v>
      </c>
      <c r="C1341" t="s">
        <v>58</v>
      </c>
      <c r="D1341">
        <v>260.13974810000002</v>
      </c>
      <c r="E1341">
        <v>0.97</v>
      </c>
      <c r="G1341">
        <v>4</v>
      </c>
      <c r="L1341" t="s">
        <v>9486</v>
      </c>
      <c r="R1341" t="s">
        <v>3</v>
      </c>
    </row>
    <row r="1342" spans="1:18" x14ac:dyDescent="0.25">
      <c r="A1342">
        <v>13025</v>
      </c>
      <c r="B1342" t="s">
        <v>10826</v>
      </c>
      <c r="C1342" t="s">
        <v>58</v>
      </c>
      <c r="D1342">
        <v>260.1504142</v>
      </c>
      <c r="E1342">
        <v>1.82</v>
      </c>
      <c r="G1342">
        <v>4</v>
      </c>
      <c r="L1342" t="s">
        <v>9486</v>
      </c>
      <c r="R1342" t="s">
        <v>3</v>
      </c>
    </row>
    <row r="1343" spans="1:18" x14ac:dyDescent="0.25">
      <c r="A1343">
        <v>13026</v>
      </c>
      <c r="B1343" t="s">
        <v>10827</v>
      </c>
      <c r="C1343" t="s">
        <v>58</v>
      </c>
      <c r="D1343">
        <v>260.15316100000001</v>
      </c>
      <c r="E1343">
        <v>4.6900000000000004</v>
      </c>
      <c r="G1343">
        <v>4</v>
      </c>
      <c r="L1343" t="s">
        <v>9486</v>
      </c>
      <c r="R1343" t="s">
        <v>3</v>
      </c>
    </row>
    <row r="1344" spans="1:18" x14ac:dyDescent="0.25">
      <c r="A1344">
        <v>13035</v>
      </c>
      <c r="B1344" t="s">
        <v>10828</v>
      </c>
      <c r="C1344" t="s">
        <v>58</v>
      </c>
      <c r="D1344">
        <v>261.02545079999999</v>
      </c>
      <c r="E1344">
        <v>10.119999999999999</v>
      </c>
      <c r="G1344">
        <v>4</v>
      </c>
      <c r="L1344" t="s">
        <v>9486</v>
      </c>
      <c r="R1344" t="s">
        <v>3</v>
      </c>
    </row>
    <row r="1345" spans="1:18" x14ac:dyDescent="0.25">
      <c r="A1345">
        <v>13043</v>
      </c>
      <c r="B1345" t="s">
        <v>10829</v>
      </c>
      <c r="C1345" t="s">
        <v>58</v>
      </c>
      <c r="D1345">
        <v>261.15091139999998</v>
      </c>
      <c r="E1345">
        <v>0.92</v>
      </c>
      <c r="G1345">
        <v>4</v>
      </c>
      <c r="L1345" t="s">
        <v>9486</v>
      </c>
      <c r="R1345" t="s">
        <v>3</v>
      </c>
    </row>
    <row r="1346" spans="1:18" x14ac:dyDescent="0.25">
      <c r="A1346">
        <v>13044</v>
      </c>
      <c r="B1346" t="s">
        <v>10830</v>
      </c>
      <c r="C1346" t="s">
        <v>58</v>
      </c>
      <c r="D1346">
        <v>261.17041799999998</v>
      </c>
      <c r="E1346">
        <v>0.96</v>
      </c>
      <c r="G1346">
        <v>4</v>
      </c>
      <c r="L1346" t="s">
        <v>9486</v>
      </c>
      <c r="R1346" t="s">
        <v>3</v>
      </c>
    </row>
    <row r="1347" spans="1:18" x14ac:dyDescent="0.25">
      <c r="A1347">
        <v>13045</v>
      </c>
      <c r="B1347" t="s">
        <v>10831</v>
      </c>
      <c r="C1347" t="s">
        <v>58</v>
      </c>
      <c r="D1347">
        <v>261.1828031</v>
      </c>
      <c r="E1347">
        <v>0.97</v>
      </c>
      <c r="G1347">
        <v>4</v>
      </c>
      <c r="L1347" t="s">
        <v>9486</v>
      </c>
      <c r="R1347" t="s">
        <v>3</v>
      </c>
    </row>
    <row r="1348" spans="1:18" x14ac:dyDescent="0.25">
      <c r="A1348">
        <v>13053</v>
      </c>
      <c r="B1348" t="s">
        <v>10832</v>
      </c>
      <c r="C1348" t="s">
        <v>58</v>
      </c>
      <c r="D1348">
        <v>262.10362980000002</v>
      </c>
      <c r="E1348">
        <v>5.19</v>
      </c>
      <c r="G1348">
        <v>4</v>
      </c>
      <c r="L1348" t="s">
        <v>9486</v>
      </c>
      <c r="R1348" t="s">
        <v>3</v>
      </c>
    </row>
    <row r="1349" spans="1:18" x14ac:dyDescent="0.25">
      <c r="A1349">
        <v>13060</v>
      </c>
      <c r="B1349" t="s">
        <v>10833</v>
      </c>
      <c r="C1349" t="s">
        <v>58</v>
      </c>
      <c r="D1349">
        <v>262.19126999999997</v>
      </c>
      <c r="E1349">
        <v>1.0900000000000001</v>
      </c>
      <c r="G1349">
        <v>4</v>
      </c>
      <c r="L1349" t="s">
        <v>9486</v>
      </c>
      <c r="R1349" t="s">
        <v>3</v>
      </c>
    </row>
    <row r="1350" spans="1:18" x14ac:dyDescent="0.25">
      <c r="A1350">
        <v>13063</v>
      </c>
      <c r="B1350" t="s">
        <v>10834</v>
      </c>
      <c r="C1350" t="s">
        <v>58</v>
      </c>
      <c r="D1350">
        <v>262.96264450000001</v>
      </c>
      <c r="E1350">
        <v>7.04</v>
      </c>
      <c r="G1350">
        <v>4</v>
      </c>
      <c r="L1350" t="s">
        <v>9486</v>
      </c>
      <c r="R1350" t="s">
        <v>3</v>
      </c>
    </row>
    <row r="1351" spans="1:18" x14ac:dyDescent="0.25">
      <c r="A1351">
        <v>13070</v>
      </c>
      <c r="B1351" t="s">
        <v>10835</v>
      </c>
      <c r="C1351" t="s">
        <v>58</v>
      </c>
      <c r="D1351">
        <v>263.07676889999999</v>
      </c>
      <c r="E1351">
        <v>1.27</v>
      </c>
      <c r="G1351">
        <v>4</v>
      </c>
      <c r="L1351" t="s">
        <v>9486</v>
      </c>
      <c r="R1351" t="s">
        <v>3</v>
      </c>
    </row>
    <row r="1352" spans="1:18" x14ac:dyDescent="0.25">
      <c r="A1352">
        <v>13071</v>
      </c>
      <c r="B1352" t="s">
        <v>10836</v>
      </c>
      <c r="C1352" t="s">
        <v>58</v>
      </c>
      <c r="D1352">
        <v>263.08798230000002</v>
      </c>
      <c r="E1352">
        <v>1.84</v>
      </c>
      <c r="G1352">
        <v>4</v>
      </c>
      <c r="L1352" t="s">
        <v>9486</v>
      </c>
      <c r="R1352" t="s">
        <v>3</v>
      </c>
    </row>
    <row r="1353" spans="1:18" x14ac:dyDescent="0.25">
      <c r="A1353">
        <v>13081</v>
      </c>
      <c r="B1353" t="s">
        <v>10837</v>
      </c>
      <c r="C1353" t="s">
        <v>58</v>
      </c>
      <c r="D1353">
        <v>263.1767691</v>
      </c>
      <c r="E1353">
        <v>1.69</v>
      </c>
      <c r="G1353">
        <v>4</v>
      </c>
      <c r="L1353" t="s">
        <v>9486</v>
      </c>
      <c r="R1353" t="s">
        <v>3</v>
      </c>
    </row>
    <row r="1354" spans="1:18" x14ac:dyDescent="0.25">
      <c r="A1354">
        <v>13083</v>
      </c>
      <c r="B1354" t="s">
        <v>10838</v>
      </c>
      <c r="C1354" t="s">
        <v>58</v>
      </c>
      <c r="D1354">
        <v>263.20098100000001</v>
      </c>
      <c r="E1354">
        <v>0.96</v>
      </c>
      <c r="G1354">
        <v>4</v>
      </c>
      <c r="L1354" t="s">
        <v>9486</v>
      </c>
      <c r="R1354" t="s">
        <v>3</v>
      </c>
    </row>
    <row r="1355" spans="1:18" x14ac:dyDescent="0.25">
      <c r="A1355">
        <v>13091</v>
      </c>
      <c r="B1355" t="s">
        <v>10839</v>
      </c>
      <c r="C1355" t="s">
        <v>58</v>
      </c>
      <c r="D1355">
        <v>264.17864639999999</v>
      </c>
      <c r="E1355">
        <v>0.94</v>
      </c>
      <c r="G1355">
        <v>4</v>
      </c>
      <c r="L1355" t="s">
        <v>9486</v>
      </c>
      <c r="R1355" t="s">
        <v>3</v>
      </c>
    </row>
    <row r="1356" spans="1:18" x14ac:dyDescent="0.25">
      <c r="A1356">
        <v>13107</v>
      </c>
      <c r="B1356" t="s">
        <v>10840</v>
      </c>
      <c r="C1356" t="s">
        <v>58</v>
      </c>
      <c r="D1356">
        <v>266.06021520000002</v>
      </c>
      <c r="E1356">
        <v>8.06</v>
      </c>
      <c r="G1356">
        <v>4</v>
      </c>
      <c r="L1356" t="s">
        <v>9486</v>
      </c>
      <c r="R1356" t="s">
        <v>3</v>
      </c>
    </row>
    <row r="1357" spans="1:18" x14ac:dyDescent="0.25">
      <c r="A1357">
        <v>13118</v>
      </c>
      <c r="B1357" t="s">
        <v>10841</v>
      </c>
      <c r="C1357" t="s">
        <v>58</v>
      </c>
      <c r="D1357">
        <v>266.9986652</v>
      </c>
      <c r="E1357">
        <v>7.06</v>
      </c>
      <c r="G1357">
        <v>4</v>
      </c>
      <c r="L1357" t="s">
        <v>9486</v>
      </c>
      <c r="R1357" t="s">
        <v>3</v>
      </c>
    </row>
    <row r="1358" spans="1:18" x14ac:dyDescent="0.25">
      <c r="A1358">
        <v>13122</v>
      </c>
      <c r="B1358" t="s">
        <v>10842</v>
      </c>
      <c r="C1358" t="s">
        <v>58</v>
      </c>
      <c r="D1358">
        <v>267.11916910000002</v>
      </c>
      <c r="E1358">
        <v>1.82</v>
      </c>
      <c r="G1358">
        <v>4</v>
      </c>
      <c r="L1358" t="s">
        <v>9486</v>
      </c>
      <c r="R1358" t="s">
        <v>3</v>
      </c>
    </row>
    <row r="1359" spans="1:18" x14ac:dyDescent="0.25">
      <c r="A1359">
        <v>13134</v>
      </c>
      <c r="B1359" t="s">
        <v>10843</v>
      </c>
      <c r="C1359" t="s">
        <v>58</v>
      </c>
      <c r="D1359">
        <v>268.01743590000001</v>
      </c>
      <c r="E1359">
        <v>5.24</v>
      </c>
      <c r="G1359">
        <v>4</v>
      </c>
      <c r="L1359" t="s">
        <v>9486</v>
      </c>
      <c r="R1359" t="s">
        <v>3</v>
      </c>
    </row>
    <row r="1360" spans="1:18" x14ac:dyDescent="0.25">
      <c r="A1360">
        <v>13138</v>
      </c>
      <c r="B1360" t="s">
        <v>10844</v>
      </c>
      <c r="C1360" t="s">
        <v>58</v>
      </c>
      <c r="D1360">
        <v>268.10298970000002</v>
      </c>
      <c r="E1360">
        <v>5.21</v>
      </c>
      <c r="G1360">
        <v>4</v>
      </c>
      <c r="L1360" t="s">
        <v>9486</v>
      </c>
      <c r="R1360" t="s">
        <v>3</v>
      </c>
    </row>
    <row r="1361" spans="1:18" x14ac:dyDescent="0.25">
      <c r="A1361">
        <v>13152</v>
      </c>
      <c r="B1361" t="s">
        <v>10845</v>
      </c>
      <c r="C1361" t="s">
        <v>58</v>
      </c>
      <c r="D1361">
        <v>269.05419890000002</v>
      </c>
      <c r="E1361">
        <v>4.24</v>
      </c>
      <c r="G1361">
        <v>4</v>
      </c>
      <c r="L1361" t="s">
        <v>9486</v>
      </c>
      <c r="R1361" t="s">
        <v>3</v>
      </c>
    </row>
    <row r="1362" spans="1:18" x14ac:dyDescent="0.25">
      <c r="A1362">
        <v>13154</v>
      </c>
      <c r="B1362" t="s">
        <v>10846</v>
      </c>
      <c r="C1362" t="s">
        <v>58</v>
      </c>
      <c r="D1362">
        <v>269.10096299999998</v>
      </c>
      <c r="E1362">
        <v>5.21</v>
      </c>
      <c r="G1362">
        <v>4</v>
      </c>
      <c r="L1362" t="s">
        <v>9486</v>
      </c>
      <c r="R1362" t="s">
        <v>3</v>
      </c>
    </row>
    <row r="1363" spans="1:18" x14ac:dyDescent="0.25">
      <c r="A1363">
        <v>13164</v>
      </c>
      <c r="B1363" t="s">
        <v>10847</v>
      </c>
      <c r="C1363" t="s">
        <v>58</v>
      </c>
      <c r="D1363">
        <v>270.0248406</v>
      </c>
      <c r="E1363">
        <v>0.96</v>
      </c>
      <c r="G1363">
        <v>4</v>
      </c>
      <c r="L1363" t="s">
        <v>9486</v>
      </c>
      <c r="R1363" t="s">
        <v>3</v>
      </c>
    </row>
    <row r="1364" spans="1:18" x14ac:dyDescent="0.25">
      <c r="A1364">
        <v>13165</v>
      </c>
      <c r="B1364" t="s">
        <v>10848</v>
      </c>
      <c r="C1364" t="s">
        <v>58</v>
      </c>
      <c r="D1364">
        <v>270.04450509999998</v>
      </c>
      <c r="E1364">
        <v>0.94</v>
      </c>
      <c r="G1364">
        <v>4</v>
      </c>
      <c r="L1364" t="s">
        <v>9486</v>
      </c>
      <c r="R1364" t="s">
        <v>3</v>
      </c>
    </row>
    <row r="1365" spans="1:18" x14ac:dyDescent="0.25">
      <c r="A1365">
        <v>13166</v>
      </c>
      <c r="B1365" t="s">
        <v>10849</v>
      </c>
      <c r="C1365" t="s">
        <v>58</v>
      </c>
      <c r="D1365">
        <v>270.0414768</v>
      </c>
      <c r="E1365">
        <v>3.47</v>
      </c>
      <c r="G1365">
        <v>4</v>
      </c>
      <c r="L1365" t="s">
        <v>9486</v>
      </c>
      <c r="R1365" t="s">
        <v>3</v>
      </c>
    </row>
    <row r="1366" spans="1:18" x14ac:dyDescent="0.25">
      <c r="A1366">
        <v>13167</v>
      </c>
      <c r="B1366" t="s">
        <v>10850</v>
      </c>
      <c r="C1366" t="s">
        <v>58</v>
      </c>
      <c r="D1366">
        <v>270.07861960000002</v>
      </c>
      <c r="E1366">
        <v>6.19</v>
      </c>
      <c r="G1366">
        <v>4</v>
      </c>
      <c r="L1366" t="s">
        <v>9486</v>
      </c>
      <c r="R1366" t="s">
        <v>3</v>
      </c>
    </row>
    <row r="1367" spans="1:18" x14ac:dyDescent="0.25">
      <c r="A1367">
        <v>13172</v>
      </c>
      <c r="B1367" t="s">
        <v>10851</v>
      </c>
      <c r="C1367" t="s">
        <v>58</v>
      </c>
      <c r="D1367">
        <v>270.20632239999998</v>
      </c>
      <c r="E1367">
        <v>1.01</v>
      </c>
      <c r="G1367">
        <v>4</v>
      </c>
      <c r="L1367" t="s">
        <v>9486</v>
      </c>
      <c r="R1367" t="s">
        <v>3</v>
      </c>
    </row>
    <row r="1368" spans="1:18" x14ac:dyDescent="0.25">
      <c r="A1368">
        <v>13194</v>
      </c>
      <c r="B1368" t="s">
        <v>10852</v>
      </c>
      <c r="C1368" t="s">
        <v>58</v>
      </c>
      <c r="D1368">
        <v>271.26476409999998</v>
      </c>
      <c r="E1368">
        <v>0.94</v>
      </c>
      <c r="G1368">
        <v>4</v>
      </c>
      <c r="L1368" t="s">
        <v>9486</v>
      </c>
      <c r="R1368" t="s">
        <v>3</v>
      </c>
    </row>
    <row r="1369" spans="1:18" x14ac:dyDescent="0.25">
      <c r="A1369">
        <v>13197</v>
      </c>
      <c r="B1369" t="s">
        <v>10853</v>
      </c>
      <c r="C1369" t="s">
        <v>58</v>
      </c>
      <c r="D1369">
        <v>272.00696820000002</v>
      </c>
      <c r="E1369">
        <v>5.42</v>
      </c>
      <c r="G1369">
        <v>4</v>
      </c>
      <c r="L1369" t="s">
        <v>9486</v>
      </c>
      <c r="R1369" t="s">
        <v>3</v>
      </c>
    </row>
    <row r="1370" spans="1:18" x14ac:dyDescent="0.25">
      <c r="A1370">
        <v>13198</v>
      </c>
      <c r="B1370" t="s">
        <v>10854</v>
      </c>
      <c r="C1370" t="s">
        <v>58</v>
      </c>
      <c r="D1370">
        <v>272.03986429999998</v>
      </c>
      <c r="E1370">
        <v>3.49</v>
      </c>
      <c r="G1370">
        <v>4</v>
      </c>
      <c r="L1370" t="s">
        <v>9486</v>
      </c>
      <c r="R1370" t="s">
        <v>3</v>
      </c>
    </row>
    <row r="1371" spans="1:18" x14ac:dyDescent="0.25">
      <c r="A1371">
        <v>13199</v>
      </c>
      <c r="B1371" t="s">
        <v>10855</v>
      </c>
      <c r="C1371" t="s">
        <v>58</v>
      </c>
      <c r="D1371">
        <v>272.03901430000002</v>
      </c>
      <c r="E1371">
        <v>7.82</v>
      </c>
      <c r="G1371">
        <v>4</v>
      </c>
      <c r="L1371" t="s">
        <v>9486</v>
      </c>
      <c r="R1371" t="s">
        <v>3</v>
      </c>
    </row>
    <row r="1372" spans="1:18" x14ac:dyDescent="0.25">
      <c r="A1372">
        <v>13200</v>
      </c>
      <c r="B1372" t="s">
        <v>10856</v>
      </c>
      <c r="C1372" t="s">
        <v>58</v>
      </c>
      <c r="D1372">
        <v>272.05497860000003</v>
      </c>
      <c r="E1372">
        <v>3.86</v>
      </c>
      <c r="G1372">
        <v>4</v>
      </c>
      <c r="L1372" t="s">
        <v>9486</v>
      </c>
      <c r="R1372" t="s">
        <v>3</v>
      </c>
    </row>
    <row r="1373" spans="1:18" x14ac:dyDescent="0.25">
      <c r="A1373">
        <v>13202</v>
      </c>
      <c r="B1373" t="s">
        <v>10857</v>
      </c>
      <c r="C1373" t="s">
        <v>58</v>
      </c>
      <c r="D1373">
        <v>272.09064910000001</v>
      </c>
      <c r="E1373">
        <v>1.84</v>
      </c>
      <c r="G1373">
        <v>4</v>
      </c>
      <c r="L1373" t="s">
        <v>9486</v>
      </c>
      <c r="R1373" t="s">
        <v>3</v>
      </c>
    </row>
    <row r="1374" spans="1:18" x14ac:dyDescent="0.25">
      <c r="A1374">
        <v>13203</v>
      </c>
      <c r="B1374" t="s">
        <v>10858</v>
      </c>
      <c r="C1374" t="s">
        <v>58</v>
      </c>
      <c r="D1374">
        <v>272.09877239999997</v>
      </c>
      <c r="E1374">
        <v>1.81</v>
      </c>
      <c r="G1374">
        <v>4</v>
      </c>
      <c r="L1374" t="s">
        <v>9486</v>
      </c>
      <c r="R1374" t="s">
        <v>3</v>
      </c>
    </row>
    <row r="1375" spans="1:18" x14ac:dyDescent="0.25">
      <c r="A1375">
        <v>13204</v>
      </c>
      <c r="B1375" t="s">
        <v>10859</v>
      </c>
      <c r="C1375" t="s">
        <v>58</v>
      </c>
      <c r="D1375">
        <v>272.11364789999999</v>
      </c>
      <c r="E1375">
        <v>5.19</v>
      </c>
      <c r="G1375">
        <v>4</v>
      </c>
      <c r="L1375" t="s">
        <v>9486</v>
      </c>
      <c r="R1375" t="s">
        <v>3</v>
      </c>
    </row>
    <row r="1376" spans="1:18" x14ac:dyDescent="0.25">
      <c r="A1376">
        <v>13211</v>
      </c>
      <c r="B1376" t="s">
        <v>10860</v>
      </c>
      <c r="C1376" t="s">
        <v>58</v>
      </c>
      <c r="D1376">
        <v>272.24023490000002</v>
      </c>
      <c r="E1376">
        <v>0.97</v>
      </c>
      <c r="G1376">
        <v>4</v>
      </c>
      <c r="L1376" t="s">
        <v>9486</v>
      </c>
      <c r="R1376" t="s">
        <v>3</v>
      </c>
    </row>
    <row r="1377" spans="1:18" x14ac:dyDescent="0.25">
      <c r="A1377">
        <v>13212</v>
      </c>
      <c r="B1377" t="s">
        <v>10861</v>
      </c>
      <c r="C1377" t="s">
        <v>58</v>
      </c>
      <c r="D1377">
        <v>272.90532519999999</v>
      </c>
      <c r="E1377">
        <v>7.99</v>
      </c>
      <c r="G1377">
        <v>4</v>
      </c>
      <c r="L1377" t="s">
        <v>9486</v>
      </c>
      <c r="R1377" t="s">
        <v>3</v>
      </c>
    </row>
    <row r="1378" spans="1:18" x14ac:dyDescent="0.25">
      <c r="A1378">
        <v>13224</v>
      </c>
      <c r="B1378" t="s">
        <v>10862</v>
      </c>
      <c r="C1378" t="s">
        <v>58</v>
      </c>
      <c r="D1378">
        <v>273.0816294</v>
      </c>
      <c r="E1378">
        <v>10.17</v>
      </c>
      <c r="G1378">
        <v>4</v>
      </c>
      <c r="L1378" t="s">
        <v>9486</v>
      </c>
      <c r="R1378" t="s">
        <v>3</v>
      </c>
    </row>
    <row r="1379" spans="1:18" x14ac:dyDescent="0.25">
      <c r="A1379">
        <v>13226</v>
      </c>
      <c r="B1379" t="s">
        <v>10863</v>
      </c>
      <c r="C1379" t="s">
        <v>58</v>
      </c>
      <c r="D1379">
        <v>273.1092721</v>
      </c>
      <c r="E1379">
        <v>5.29</v>
      </c>
      <c r="G1379">
        <v>4</v>
      </c>
      <c r="L1379" t="s">
        <v>9486</v>
      </c>
      <c r="R1379" t="s">
        <v>3</v>
      </c>
    </row>
    <row r="1380" spans="1:18" x14ac:dyDescent="0.25">
      <c r="A1380">
        <v>13227</v>
      </c>
      <c r="B1380" t="s">
        <v>10864</v>
      </c>
      <c r="C1380" t="s">
        <v>58</v>
      </c>
      <c r="D1380">
        <v>273.11766879999999</v>
      </c>
      <c r="E1380">
        <v>3.17</v>
      </c>
      <c r="G1380">
        <v>4</v>
      </c>
      <c r="L1380" t="s">
        <v>9486</v>
      </c>
      <c r="R1380" t="s">
        <v>3</v>
      </c>
    </row>
    <row r="1381" spans="1:18" x14ac:dyDescent="0.25">
      <c r="A1381">
        <v>13232</v>
      </c>
      <c r="B1381" t="s">
        <v>10865</v>
      </c>
      <c r="C1381" t="s">
        <v>58</v>
      </c>
      <c r="D1381">
        <v>273.14821469999998</v>
      </c>
      <c r="E1381">
        <v>4.66</v>
      </c>
      <c r="G1381">
        <v>4</v>
      </c>
      <c r="L1381" t="s">
        <v>9486</v>
      </c>
      <c r="R1381" t="s">
        <v>3</v>
      </c>
    </row>
    <row r="1382" spans="1:18" x14ac:dyDescent="0.25">
      <c r="A1382">
        <v>13241</v>
      </c>
      <c r="B1382" t="s">
        <v>10866</v>
      </c>
      <c r="C1382" t="s">
        <v>58</v>
      </c>
      <c r="D1382">
        <v>274.03714380000002</v>
      </c>
      <c r="E1382">
        <v>1.82</v>
      </c>
      <c r="G1382">
        <v>4</v>
      </c>
      <c r="L1382" t="s">
        <v>9486</v>
      </c>
      <c r="R1382" t="s">
        <v>3</v>
      </c>
    </row>
    <row r="1383" spans="1:18" x14ac:dyDescent="0.25">
      <c r="A1383">
        <v>13243</v>
      </c>
      <c r="B1383" t="s">
        <v>10867</v>
      </c>
      <c r="C1383" t="s">
        <v>58</v>
      </c>
      <c r="D1383">
        <v>274.04453669999998</v>
      </c>
      <c r="E1383">
        <v>5.91</v>
      </c>
      <c r="G1383">
        <v>4</v>
      </c>
      <c r="L1383" t="s">
        <v>9486</v>
      </c>
      <c r="R1383" t="s">
        <v>3</v>
      </c>
    </row>
    <row r="1384" spans="1:18" x14ac:dyDescent="0.25">
      <c r="A1384">
        <v>13245</v>
      </c>
      <c r="B1384" t="s">
        <v>10868</v>
      </c>
      <c r="C1384" t="s">
        <v>58</v>
      </c>
      <c r="D1384">
        <v>274.06176440000002</v>
      </c>
      <c r="E1384">
        <v>3.77</v>
      </c>
      <c r="G1384">
        <v>4</v>
      </c>
      <c r="L1384" t="s">
        <v>9486</v>
      </c>
      <c r="R1384" t="s">
        <v>3</v>
      </c>
    </row>
    <row r="1385" spans="1:18" x14ac:dyDescent="0.25">
      <c r="A1385">
        <v>13246</v>
      </c>
      <c r="B1385" t="s">
        <v>10869</v>
      </c>
      <c r="C1385" t="s">
        <v>58</v>
      </c>
      <c r="D1385">
        <v>274.0942392</v>
      </c>
      <c r="E1385">
        <v>1.27</v>
      </c>
      <c r="G1385">
        <v>4</v>
      </c>
      <c r="L1385" t="s">
        <v>9486</v>
      </c>
      <c r="R1385" t="s">
        <v>3</v>
      </c>
    </row>
    <row r="1386" spans="1:18" x14ac:dyDescent="0.25">
      <c r="A1386">
        <v>13252</v>
      </c>
      <c r="B1386" t="s">
        <v>10870</v>
      </c>
      <c r="C1386" t="s">
        <v>58</v>
      </c>
      <c r="D1386">
        <v>274.14096910000001</v>
      </c>
      <c r="E1386">
        <v>4.62</v>
      </c>
      <c r="G1386">
        <v>4</v>
      </c>
      <c r="L1386" t="s">
        <v>9486</v>
      </c>
      <c r="R1386" t="s">
        <v>3</v>
      </c>
    </row>
    <row r="1387" spans="1:18" x14ac:dyDescent="0.25">
      <c r="A1387">
        <v>13253</v>
      </c>
      <c r="B1387" t="s">
        <v>10871</v>
      </c>
      <c r="C1387" t="s">
        <v>58</v>
      </c>
      <c r="D1387">
        <v>274.15069570000003</v>
      </c>
      <c r="E1387">
        <v>4.62</v>
      </c>
      <c r="G1387">
        <v>4</v>
      </c>
      <c r="L1387" t="s">
        <v>9486</v>
      </c>
      <c r="R1387" t="s">
        <v>3</v>
      </c>
    </row>
    <row r="1388" spans="1:18" x14ac:dyDescent="0.25">
      <c r="A1388">
        <v>13257</v>
      </c>
      <c r="B1388" t="s">
        <v>10872</v>
      </c>
      <c r="C1388" t="s">
        <v>58</v>
      </c>
      <c r="D1388">
        <v>274.1811098</v>
      </c>
      <c r="E1388">
        <v>1.1200000000000001</v>
      </c>
      <c r="G1388">
        <v>4</v>
      </c>
      <c r="L1388" t="s">
        <v>9486</v>
      </c>
      <c r="R1388" t="s">
        <v>3</v>
      </c>
    </row>
    <row r="1389" spans="1:18" x14ac:dyDescent="0.25">
      <c r="A1389">
        <v>13266</v>
      </c>
      <c r="B1389" t="s">
        <v>10873</v>
      </c>
      <c r="C1389" t="s">
        <v>58</v>
      </c>
      <c r="D1389">
        <v>275.05680360000002</v>
      </c>
      <c r="E1389">
        <v>7.54</v>
      </c>
      <c r="G1389">
        <v>4</v>
      </c>
      <c r="L1389" t="s">
        <v>9486</v>
      </c>
      <c r="R1389" t="s">
        <v>3</v>
      </c>
    </row>
    <row r="1390" spans="1:18" x14ac:dyDescent="0.25">
      <c r="A1390">
        <v>13268</v>
      </c>
      <c r="B1390" t="s">
        <v>10874</v>
      </c>
      <c r="C1390" t="s">
        <v>58</v>
      </c>
      <c r="D1390">
        <v>275.08822759999998</v>
      </c>
      <c r="E1390">
        <v>7.74</v>
      </c>
      <c r="G1390">
        <v>4</v>
      </c>
      <c r="L1390" t="s">
        <v>9486</v>
      </c>
      <c r="R1390" t="s">
        <v>3</v>
      </c>
    </row>
    <row r="1391" spans="1:18" x14ac:dyDescent="0.25">
      <c r="A1391">
        <v>13278</v>
      </c>
      <c r="B1391" t="s">
        <v>10875</v>
      </c>
      <c r="C1391" t="s">
        <v>58</v>
      </c>
      <c r="D1391">
        <v>275.1504544</v>
      </c>
      <c r="E1391">
        <v>5.19</v>
      </c>
      <c r="G1391">
        <v>4</v>
      </c>
      <c r="L1391" t="s">
        <v>9486</v>
      </c>
      <c r="R1391" t="s">
        <v>3</v>
      </c>
    </row>
    <row r="1392" spans="1:18" x14ac:dyDescent="0.25">
      <c r="A1392">
        <v>13295</v>
      </c>
      <c r="B1392" t="s">
        <v>10876</v>
      </c>
      <c r="C1392" t="s">
        <v>58</v>
      </c>
      <c r="D1392">
        <v>276.13866300000001</v>
      </c>
      <c r="E1392">
        <v>4.62</v>
      </c>
      <c r="G1392">
        <v>4</v>
      </c>
      <c r="L1392" t="s">
        <v>9486</v>
      </c>
      <c r="R1392" t="s">
        <v>3</v>
      </c>
    </row>
    <row r="1393" spans="1:18" x14ac:dyDescent="0.25">
      <c r="A1393">
        <v>13296</v>
      </c>
      <c r="B1393" t="s">
        <v>10877</v>
      </c>
      <c r="C1393" t="s">
        <v>58</v>
      </c>
      <c r="D1393">
        <v>276.14323639999998</v>
      </c>
      <c r="E1393">
        <v>1.26</v>
      </c>
      <c r="G1393">
        <v>4</v>
      </c>
      <c r="L1393" t="s">
        <v>9486</v>
      </c>
      <c r="R1393" t="s">
        <v>3</v>
      </c>
    </row>
    <row r="1394" spans="1:18" x14ac:dyDescent="0.25">
      <c r="A1394">
        <v>13298</v>
      </c>
      <c r="B1394" t="s">
        <v>10878</v>
      </c>
      <c r="C1394" t="s">
        <v>58</v>
      </c>
      <c r="D1394">
        <v>276.16008440000002</v>
      </c>
      <c r="E1394">
        <v>1.0900000000000001</v>
      </c>
      <c r="G1394">
        <v>4</v>
      </c>
      <c r="L1394" t="s">
        <v>9486</v>
      </c>
      <c r="R1394" t="s">
        <v>3</v>
      </c>
    </row>
    <row r="1395" spans="1:18" x14ac:dyDescent="0.25">
      <c r="A1395">
        <v>13299</v>
      </c>
      <c r="B1395" t="s">
        <v>10879</v>
      </c>
      <c r="C1395" t="s">
        <v>58</v>
      </c>
      <c r="D1395">
        <v>276.1961728</v>
      </c>
      <c r="E1395">
        <v>1.1100000000000001</v>
      </c>
      <c r="G1395">
        <v>4</v>
      </c>
      <c r="L1395" t="s">
        <v>9486</v>
      </c>
      <c r="R1395" t="s">
        <v>3</v>
      </c>
    </row>
    <row r="1396" spans="1:18" x14ac:dyDescent="0.25">
      <c r="A1396">
        <v>13302</v>
      </c>
      <c r="B1396" t="s">
        <v>10880</v>
      </c>
      <c r="C1396" t="s">
        <v>58</v>
      </c>
      <c r="D1396">
        <v>277.01867129999999</v>
      </c>
      <c r="E1396">
        <v>7.56</v>
      </c>
      <c r="G1396">
        <v>4</v>
      </c>
      <c r="L1396" t="s">
        <v>9486</v>
      </c>
      <c r="R1396" t="s">
        <v>3</v>
      </c>
    </row>
    <row r="1397" spans="1:18" x14ac:dyDescent="0.25">
      <c r="A1397">
        <v>13303</v>
      </c>
      <c r="B1397" t="s">
        <v>10881</v>
      </c>
      <c r="C1397" t="s">
        <v>58</v>
      </c>
      <c r="D1397">
        <v>277.02799340000001</v>
      </c>
      <c r="E1397">
        <v>7.56</v>
      </c>
      <c r="G1397">
        <v>4</v>
      </c>
      <c r="L1397" t="s">
        <v>9486</v>
      </c>
      <c r="R1397" t="s">
        <v>3</v>
      </c>
    </row>
    <row r="1398" spans="1:18" x14ac:dyDescent="0.25">
      <c r="A1398">
        <v>13315</v>
      </c>
      <c r="B1398" t="s">
        <v>10882</v>
      </c>
      <c r="C1398" t="s">
        <v>58</v>
      </c>
      <c r="D1398">
        <v>278.05434819999999</v>
      </c>
      <c r="E1398">
        <v>4.1399999999999997</v>
      </c>
      <c r="G1398">
        <v>4</v>
      </c>
      <c r="L1398" t="s">
        <v>9486</v>
      </c>
      <c r="R1398" t="s">
        <v>3</v>
      </c>
    </row>
    <row r="1399" spans="1:18" x14ac:dyDescent="0.25">
      <c r="A1399">
        <v>13316</v>
      </c>
      <c r="B1399" t="s">
        <v>10883</v>
      </c>
      <c r="C1399" t="s">
        <v>58</v>
      </c>
      <c r="D1399">
        <v>278.05314370000002</v>
      </c>
      <c r="E1399">
        <v>8.84</v>
      </c>
      <c r="G1399">
        <v>4</v>
      </c>
      <c r="L1399" t="s">
        <v>9486</v>
      </c>
      <c r="R1399" t="s">
        <v>3</v>
      </c>
    </row>
    <row r="1400" spans="1:18" x14ac:dyDescent="0.25">
      <c r="A1400">
        <v>13317</v>
      </c>
      <c r="B1400" t="s">
        <v>10884</v>
      </c>
      <c r="C1400" t="s">
        <v>58</v>
      </c>
      <c r="D1400">
        <v>278.0830709</v>
      </c>
      <c r="E1400">
        <v>6.21</v>
      </c>
      <c r="G1400">
        <v>4</v>
      </c>
      <c r="L1400" t="s">
        <v>9486</v>
      </c>
      <c r="R1400" t="s">
        <v>3</v>
      </c>
    </row>
    <row r="1401" spans="1:18" x14ac:dyDescent="0.25">
      <c r="A1401">
        <v>13325</v>
      </c>
      <c r="B1401" t="s">
        <v>10885</v>
      </c>
      <c r="C1401" t="s">
        <v>58</v>
      </c>
      <c r="D1401">
        <v>278.24884159999999</v>
      </c>
      <c r="E1401">
        <v>1.1200000000000001</v>
      </c>
      <c r="G1401">
        <v>4</v>
      </c>
      <c r="L1401" t="s">
        <v>9486</v>
      </c>
      <c r="R1401" t="s">
        <v>3</v>
      </c>
    </row>
    <row r="1402" spans="1:18" x14ac:dyDescent="0.25">
      <c r="A1402">
        <v>13334</v>
      </c>
      <c r="B1402" t="s">
        <v>10886</v>
      </c>
      <c r="C1402" t="s">
        <v>58</v>
      </c>
      <c r="D1402">
        <v>279.10672249999999</v>
      </c>
      <c r="E1402">
        <v>5.17</v>
      </c>
      <c r="G1402">
        <v>4</v>
      </c>
      <c r="L1402" t="s">
        <v>9486</v>
      </c>
      <c r="R1402" t="s">
        <v>3</v>
      </c>
    </row>
    <row r="1403" spans="1:18" x14ac:dyDescent="0.25">
      <c r="A1403">
        <v>13346</v>
      </c>
      <c r="B1403" t="s">
        <v>10887</v>
      </c>
      <c r="C1403" t="s">
        <v>58</v>
      </c>
      <c r="D1403">
        <v>280.05148200000002</v>
      </c>
      <c r="E1403">
        <v>4.16</v>
      </c>
      <c r="G1403">
        <v>4</v>
      </c>
      <c r="L1403" t="s">
        <v>9486</v>
      </c>
      <c r="R1403" t="s">
        <v>3</v>
      </c>
    </row>
    <row r="1404" spans="1:18" x14ac:dyDescent="0.25">
      <c r="A1404">
        <v>13352</v>
      </c>
      <c r="B1404" t="s">
        <v>10888</v>
      </c>
      <c r="C1404" t="s">
        <v>58</v>
      </c>
      <c r="D1404">
        <v>280.12867189999997</v>
      </c>
      <c r="E1404">
        <v>0.94</v>
      </c>
      <c r="G1404">
        <v>4</v>
      </c>
      <c r="L1404" t="s">
        <v>9486</v>
      </c>
      <c r="R1404" t="s">
        <v>3</v>
      </c>
    </row>
    <row r="1405" spans="1:18" x14ac:dyDescent="0.25">
      <c r="A1405">
        <v>13353</v>
      </c>
      <c r="B1405" t="s">
        <v>10889</v>
      </c>
      <c r="C1405" t="s">
        <v>58</v>
      </c>
      <c r="D1405">
        <v>280.15477290000001</v>
      </c>
      <c r="E1405">
        <v>1.1599999999999999</v>
      </c>
      <c r="G1405">
        <v>4</v>
      </c>
      <c r="L1405" t="s">
        <v>9486</v>
      </c>
      <c r="R1405" t="s">
        <v>3</v>
      </c>
    </row>
    <row r="1406" spans="1:18" x14ac:dyDescent="0.25">
      <c r="A1406">
        <v>13360</v>
      </c>
      <c r="B1406" t="s">
        <v>10890</v>
      </c>
      <c r="C1406" t="s">
        <v>58</v>
      </c>
      <c r="D1406">
        <v>280.26447330000002</v>
      </c>
      <c r="E1406">
        <v>1.1100000000000001</v>
      </c>
      <c r="G1406">
        <v>4</v>
      </c>
      <c r="L1406" t="s">
        <v>9486</v>
      </c>
      <c r="R1406" t="s">
        <v>3</v>
      </c>
    </row>
    <row r="1407" spans="1:18" x14ac:dyDescent="0.25">
      <c r="A1407">
        <v>13365</v>
      </c>
      <c r="B1407" t="s">
        <v>10891</v>
      </c>
      <c r="C1407" t="s">
        <v>58</v>
      </c>
      <c r="D1407">
        <v>281.06723260000001</v>
      </c>
      <c r="E1407">
        <v>5.24</v>
      </c>
      <c r="G1407">
        <v>4</v>
      </c>
      <c r="L1407" t="s">
        <v>9486</v>
      </c>
      <c r="R1407" t="s">
        <v>3</v>
      </c>
    </row>
    <row r="1408" spans="1:18" x14ac:dyDescent="0.25">
      <c r="A1408">
        <v>13367</v>
      </c>
      <c r="B1408" t="s">
        <v>10892</v>
      </c>
      <c r="C1408" t="s">
        <v>58</v>
      </c>
      <c r="D1408">
        <v>281.0698069</v>
      </c>
      <c r="E1408">
        <v>8.1199999999999992</v>
      </c>
      <c r="G1408">
        <v>4</v>
      </c>
      <c r="L1408" t="s">
        <v>9486</v>
      </c>
      <c r="R1408" t="s">
        <v>3</v>
      </c>
    </row>
    <row r="1409" spans="1:18" x14ac:dyDescent="0.25">
      <c r="A1409">
        <v>13368</v>
      </c>
      <c r="B1409" t="s">
        <v>10893</v>
      </c>
      <c r="C1409" t="s">
        <v>58</v>
      </c>
      <c r="D1409">
        <v>281.08799640000001</v>
      </c>
      <c r="E1409">
        <v>7.16</v>
      </c>
      <c r="G1409">
        <v>4</v>
      </c>
      <c r="L1409" t="s">
        <v>9486</v>
      </c>
      <c r="R1409" t="s">
        <v>3</v>
      </c>
    </row>
    <row r="1410" spans="1:18" x14ac:dyDescent="0.25">
      <c r="A1410">
        <v>13369</v>
      </c>
      <c r="B1410" t="s">
        <v>10894</v>
      </c>
      <c r="C1410" t="s">
        <v>58</v>
      </c>
      <c r="D1410">
        <v>281.09931929999999</v>
      </c>
      <c r="E1410">
        <v>1.86</v>
      </c>
      <c r="G1410">
        <v>4</v>
      </c>
      <c r="L1410" t="s">
        <v>9486</v>
      </c>
      <c r="R1410" t="s">
        <v>3</v>
      </c>
    </row>
    <row r="1411" spans="1:18" x14ac:dyDescent="0.25">
      <c r="A1411">
        <v>13371</v>
      </c>
      <c r="B1411" t="s">
        <v>10895</v>
      </c>
      <c r="C1411" t="s">
        <v>58</v>
      </c>
      <c r="D1411">
        <v>281.11452630000002</v>
      </c>
      <c r="E1411">
        <v>5.19</v>
      </c>
      <c r="G1411">
        <v>4</v>
      </c>
      <c r="L1411" t="s">
        <v>9486</v>
      </c>
      <c r="R1411" t="s">
        <v>3</v>
      </c>
    </row>
    <row r="1412" spans="1:18" x14ac:dyDescent="0.25">
      <c r="A1412">
        <v>13383</v>
      </c>
      <c r="B1412" t="s">
        <v>10896</v>
      </c>
      <c r="C1412" t="s">
        <v>58</v>
      </c>
      <c r="D1412">
        <v>282.1199014</v>
      </c>
      <c r="E1412">
        <v>0.97</v>
      </c>
      <c r="G1412">
        <v>4</v>
      </c>
      <c r="L1412" t="s">
        <v>9486</v>
      </c>
      <c r="R1412" t="s">
        <v>3</v>
      </c>
    </row>
    <row r="1413" spans="1:18" x14ac:dyDescent="0.25">
      <c r="A1413">
        <v>13394</v>
      </c>
      <c r="B1413" t="s">
        <v>10897</v>
      </c>
      <c r="C1413" t="s">
        <v>58</v>
      </c>
      <c r="D1413">
        <v>282.98351550000001</v>
      </c>
      <c r="E1413">
        <v>7.01</v>
      </c>
      <c r="G1413">
        <v>4</v>
      </c>
      <c r="L1413" t="s">
        <v>9486</v>
      </c>
      <c r="R1413" t="s">
        <v>3</v>
      </c>
    </row>
    <row r="1414" spans="1:18" x14ac:dyDescent="0.25">
      <c r="A1414">
        <v>13398</v>
      </c>
      <c r="B1414" t="s">
        <v>10898</v>
      </c>
      <c r="C1414" t="s">
        <v>58</v>
      </c>
      <c r="D1414">
        <v>283.04552469999999</v>
      </c>
      <c r="E1414">
        <v>7.27</v>
      </c>
      <c r="G1414">
        <v>4</v>
      </c>
      <c r="L1414" t="s">
        <v>9486</v>
      </c>
      <c r="R1414" t="s">
        <v>3</v>
      </c>
    </row>
    <row r="1415" spans="1:18" x14ac:dyDescent="0.25">
      <c r="A1415">
        <v>13421</v>
      </c>
      <c r="B1415" t="s">
        <v>10899</v>
      </c>
      <c r="C1415" t="s">
        <v>58</v>
      </c>
      <c r="D1415">
        <v>284.03217510000002</v>
      </c>
      <c r="E1415">
        <v>4.62</v>
      </c>
      <c r="G1415">
        <v>4</v>
      </c>
      <c r="L1415" t="s">
        <v>9486</v>
      </c>
      <c r="R1415" t="s">
        <v>3</v>
      </c>
    </row>
    <row r="1416" spans="1:18" x14ac:dyDescent="0.25">
      <c r="A1416">
        <v>13423</v>
      </c>
      <c r="B1416" t="s">
        <v>10900</v>
      </c>
      <c r="C1416" t="s">
        <v>58</v>
      </c>
      <c r="D1416">
        <v>284.05857259999999</v>
      </c>
      <c r="E1416">
        <v>0.97</v>
      </c>
      <c r="G1416">
        <v>4</v>
      </c>
      <c r="L1416" t="s">
        <v>9486</v>
      </c>
      <c r="R1416" t="s">
        <v>3</v>
      </c>
    </row>
    <row r="1417" spans="1:18" x14ac:dyDescent="0.25">
      <c r="A1417">
        <v>13425</v>
      </c>
      <c r="B1417" t="s">
        <v>10901</v>
      </c>
      <c r="C1417" t="s">
        <v>58</v>
      </c>
      <c r="D1417">
        <v>284.09207659999998</v>
      </c>
      <c r="E1417">
        <v>1.84</v>
      </c>
      <c r="G1417">
        <v>4</v>
      </c>
      <c r="L1417" t="s">
        <v>9486</v>
      </c>
      <c r="R1417" t="s">
        <v>3</v>
      </c>
    </row>
    <row r="1418" spans="1:18" x14ac:dyDescent="0.25">
      <c r="A1418">
        <v>13444</v>
      </c>
      <c r="B1418" t="s">
        <v>10902</v>
      </c>
      <c r="C1418" t="s">
        <v>58</v>
      </c>
      <c r="D1418">
        <v>285.04001970000002</v>
      </c>
      <c r="E1418">
        <v>1.84</v>
      </c>
      <c r="G1418">
        <v>4</v>
      </c>
      <c r="L1418" t="s">
        <v>9486</v>
      </c>
      <c r="R1418" t="s">
        <v>3</v>
      </c>
    </row>
    <row r="1419" spans="1:18" x14ac:dyDescent="0.25">
      <c r="A1419">
        <v>13446</v>
      </c>
      <c r="B1419" t="s">
        <v>10903</v>
      </c>
      <c r="C1419" t="s">
        <v>58</v>
      </c>
      <c r="D1419">
        <v>285.04521920000002</v>
      </c>
      <c r="E1419">
        <v>0.99</v>
      </c>
      <c r="G1419">
        <v>4</v>
      </c>
      <c r="L1419" t="s">
        <v>9486</v>
      </c>
      <c r="R1419" t="s">
        <v>3</v>
      </c>
    </row>
    <row r="1420" spans="1:18" x14ac:dyDescent="0.25">
      <c r="A1420">
        <v>13448</v>
      </c>
      <c r="B1420" t="s">
        <v>10904</v>
      </c>
      <c r="C1420" t="s">
        <v>58</v>
      </c>
      <c r="D1420">
        <v>285.1105541</v>
      </c>
      <c r="E1420">
        <v>5.26</v>
      </c>
      <c r="G1420">
        <v>4</v>
      </c>
      <c r="L1420" t="s">
        <v>9486</v>
      </c>
      <c r="R1420" t="s">
        <v>3</v>
      </c>
    </row>
    <row r="1421" spans="1:18" x14ac:dyDescent="0.25">
      <c r="A1421">
        <v>13471</v>
      </c>
      <c r="B1421" t="s">
        <v>10905</v>
      </c>
      <c r="C1421" t="s">
        <v>58</v>
      </c>
      <c r="D1421">
        <v>286.07246839999999</v>
      </c>
      <c r="E1421">
        <v>0.97</v>
      </c>
      <c r="G1421">
        <v>4</v>
      </c>
      <c r="L1421" t="s">
        <v>9486</v>
      </c>
      <c r="R1421" t="s">
        <v>3</v>
      </c>
    </row>
    <row r="1422" spans="1:18" x14ac:dyDescent="0.25">
      <c r="A1422">
        <v>13478</v>
      </c>
      <c r="B1422" t="s">
        <v>10906</v>
      </c>
      <c r="C1422" t="s">
        <v>58</v>
      </c>
      <c r="D1422">
        <v>286.20289459999998</v>
      </c>
      <c r="E1422">
        <v>1.21</v>
      </c>
      <c r="G1422">
        <v>4</v>
      </c>
      <c r="L1422" t="s">
        <v>9486</v>
      </c>
      <c r="R1422" t="s">
        <v>3</v>
      </c>
    </row>
    <row r="1423" spans="1:18" x14ac:dyDescent="0.25">
      <c r="A1423">
        <v>13482</v>
      </c>
      <c r="B1423" t="s">
        <v>10907</v>
      </c>
      <c r="C1423" t="s">
        <v>58</v>
      </c>
      <c r="D1423">
        <v>286.28279950000001</v>
      </c>
      <c r="E1423">
        <v>1.0900000000000001</v>
      </c>
      <c r="G1423">
        <v>4</v>
      </c>
      <c r="L1423" t="s">
        <v>9486</v>
      </c>
      <c r="R1423" t="s">
        <v>3</v>
      </c>
    </row>
    <row r="1424" spans="1:18" x14ac:dyDescent="0.25">
      <c r="A1424">
        <v>13487</v>
      </c>
      <c r="B1424" t="s">
        <v>10908</v>
      </c>
      <c r="C1424" t="s">
        <v>58</v>
      </c>
      <c r="D1424">
        <v>286.9777014</v>
      </c>
      <c r="E1424">
        <v>5.42</v>
      </c>
      <c r="G1424">
        <v>4</v>
      </c>
      <c r="L1424" t="s">
        <v>9486</v>
      </c>
      <c r="R1424" t="s">
        <v>3</v>
      </c>
    </row>
    <row r="1425" spans="1:18" x14ac:dyDescent="0.25">
      <c r="A1425">
        <v>13488</v>
      </c>
      <c r="B1425" t="s">
        <v>10909</v>
      </c>
      <c r="C1425" t="s">
        <v>58</v>
      </c>
      <c r="D1425">
        <v>287.04164059999999</v>
      </c>
      <c r="E1425">
        <v>1.86</v>
      </c>
      <c r="G1425">
        <v>4</v>
      </c>
      <c r="L1425" t="s">
        <v>9486</v>
      </c>
      <c r="R1425" t="s">
        <v>3</v>
      </c>
    </row>
    <row r="1426" spans="1:18" x14ac:dyDescent="0.25">
      <c r="A1426">
        <v>13490</v>
      </c>
      <c r="B1426" t="s">
        <v>10910</v>
      </c>
      <c r="C1426" t="s">
        <v>58</v>
      </c>
      <c r="D1426">
        <v>287.06891999999999</v>
      </c>
      <c r="E1426">
        <v>0.96</v>
      </c>
      <c r="G1426">
        <v>4</v>
      </c>
      <c r="L1426" t="s">
        <v>9486</v>
      </c>
      <c r="R1426" t="s">
        <v>3</v>
      </c>
    </row>
    <row r="1427" spans="1:18" x14ac:dyDescent="0.25">
      <c r="A1427">
        <v>13491</v>
      </c>
      <c r="B1427" t="s">
        <v>10911</v>
      </c>
      <c r="C1427" t="s">
        <v>58</v>
      </c>
      <c r="D1427">
        <v>287.09417819999999</v>
      </c>
      <c r="E1427">
        <v>1.84</v>
      </c>
      <c r="G1427">
        <v>4</v>
      </c>
      <c r="L1427" t="s">
        <v>9486</v>
      </c>
      <c r="R1427" t="s">
        <v>3</v>
      </c>
    </row>
    <row r="1428" spans="1:18" x14ac:dyDescent="0.25">
      <c r="A1428">
        <v>13494</v>
      </c>
      <c r="B1428" t="s">
        <v>10912</v>
      </c>
      <c r="C1428" t="s">
        <v>58</v>
      </c>
      <c r="D1428">
        <v>287.1625846</v>
      </c>
      <c r="E1428">
        <v>0.97</v>
      </c>
      <c r="G1428">
        <v>4</v>
      </c>
      <c r="L1428" t="s">
        <v>9486</v>
      </c>
      <c r="R1428" t="s">
        <v>3</v>
      </c>
    </row>
    <row r="1429" spans="1:18" x14ac:dyDescent="0.25">
      <c r="A1429">
        <v>13499</v>
      </c>
      <c r="B1429" t="s">
        <v>10913</v>
      </c>
      <c r="C1429" t="s">
        <v>58</v>
      </c>
      <c r="D1429">
        <v>287.2484149</v>
      </c>
      <c r="E1429">
        <v>0.92</v>
      </c>
      <c r="G1429">
        <v>4</v>
      </c>
      <c r="L1429" t="s">
        <v>9486</v>
      </c>
      <c r="R1429" t="s">
        <v>3</v>
      </c>
    </row>
    <row r="1430" spans="1:18" x14ac:dyDescent="0.25">
      <c r="A1430">
        <v>13501</v>
      </c>
      <c r="B1430" t="s">
        <v>10914</v>
      </c>
      <c r="C1430" t="s">
        <v>58</v>
      </c>
      <c r="D1430">
        <v>288.0408205</v>
      </c>
      <c r="E1430">
        <v>6.16</v>
      </c>
      <c r="G1430">
        <v>4</v>
      </c>
      <c r="L1430" t="s">
        <v>9486</v>
      </c>
      <c r="R1430" t="s">
        <v>3</v>
      </c>
    </row>
    <row r="1431" spans="1:18" x14ac:dyDescent="0.25">
      <c r="A1431">
        <v>13508</v>
      </c>
      <c r="B1431" t="s">
        <v>10915</v>
      </c>
      <c r="C1431" t="s">
        <v>58</v>
      </c>
      <c r="D1431">
        <v>288.14597680000003</v>
      </c>
      <c r="E1431">
        <v>1.26</v>
      </c>
      <c r="G1431">
        <v>4</v>
      </c>
      <c r="L1431" t="s">
        <v>9486</v>
      </c>
      <c r="R1431" t="s">
        <v>3</v>
      </c>
    </row>
    <row r="1432" spans="1:18" x14ac:dyDescent="0.25">
      <c r="A1432">
        <v>13513</v>
      </c>
      <c r="B1432" t="s">
        <v>10916</v>
      </c>
      <c r="C1432" t="s">
        <v>58</v>
      </c>
      <c r="D1432">
        <v>288.9487924</v>
      </c>
      <c r="E1432">
        <v>6.64</v>
      </c>
      <c r="G1432">
        <v>4</v>
      </c>
      <c r="L1432" t="s">
        <v>9486</v>
      </c>
      <c r="R1432" t="s">
        <v>3</v>
      </c>
    </row>
    <row r="1433" spans="1:18" x14ac:dyDescent="0.25">
      <c r="A1433">
        <v>13517</v>
      </c>
      <c r="B1433" t="s">
        <v>10917</v>
      </c>
      <c r="C1433" t="s">
        <v>58</v>
      </c>
      <c r="D1433">
        <v>289.07637549999998</v>
      </c>
      <c r="E1433">
        <v>10.14</v>
      </c>
      <c r="G1433">
        <v>4</v>
      </c>
      <c r="L1433" t="s">
        <v>9486</v>
      </c>
      <c r="R1433" t="s">
        <v>3</v>
      </c>
    </row>
    <row r="1434" spans="1:18" x14ac:dyDescent="0.25">
      <c r="A1434">
        <v>13518</v>
      </c>
      <c r="B1434" t="s">
        <v>10918</v>
      </c>
      <c r="C1434" t="s">
        <v>58</v>
      </c>
      <c r="D1434">
        <v>289.1041927</v>
      </c>
      <c r="E1434">
        <v>1.77</v>
      </c>
      <c r="G1434">
        <v>4</v>
      </c>
      <c r="L1434" t="s">
        <v>9486</v>
      </c>
      <c r="R1434" t="s">
        <v>3</v>
      </c>
    </row>
    <row r="1435" spans="1:18" x14ac:dyDescent="0.25">
      <c r="A1435">
        <v>13519</v>
      </c>
      <c r="B1435" t="s">
        <v>10919</v>
      </c>
      <c r="C1435" t="s">
        <v>58</v>
      </c>
      <c r="D1435">
        <v>289.10839040000002</v>
      </c>
      <c r="E1435">
        <v>0.94</v>
      </c>
      <c r="G1435">
        <v>4</v>
      </c>
      <c r="L1435" t="s">
        <v>9486</v>
      </c>
      <c r="R1435" t="s">
        <v>3</v>
      </c>
    </row>
    <row r="1436" spans="1:18" x14ac:dyDescent="0.25">
      <c r="A1436">
        <v>13522</v>
      </c>
      <c r="B1436" t="s">
        <v>10920</v>
      </c>
      <c r="C1436" t="s">
        <v>58</v>
      </c>
      <c r="D1436">
        <v>289.14038420000003</v>
      </c>
      <c r="E1436">
        <v>1.84</v>
      </c>
      <c r="G1436">
        <v>4</v>
      </c>
      <c r="L1436" t="s">
        <v>9486</v>
      </c>
      <c r="R1436" t="s">
        <v>3</v>
      </c>
    </row>
    <row r="1437" spans="1:18" x14ac:dyDescent="0.25">
      <c r="A1437">
        <v>13525</v>
      </c>
      <c r="B1437" t="s">
        <v>10921</v>
      </c>
      <c r="C1437" t="s">
        <v>58</v>
      </c>
      <c r="D1437">
        <v>289.18317769999999</v>
      </c>
      <c r="E1437">
        <v>0.94</v>
      </c>
      <c r="G1437">
        <v>4</v>
      </c>
      <c r="L1437" t="s">
        <v>9486</v>
      </c>
      <c r="R1437" t="s">
        <v>3</v>
      </c>
    </row>
    <row r="1438" spans="1:18" x14ac:dyDescent="0.25">
      <c r="A1438">
        <v>13527</v>
      </c>
      <c r="B1438" t="s">
        <v>10922</v>
      </c>
      <c r="C1438" t="s">
        <v>58</v>
      </c>
      <c r="D1438">
        <v>289.21586910000002</v>
      </c>
      <c r="E1438">
        <v>0.92</v>
      </c>
      <c r="G1438">
        <v>4</v>
      </c>
      <c r="L1438" t="s">
        <v>9486</v>
      </c>
      <c r="R1438" t="s">
        <v>3</v>
      </c>
    </row>
    <row r="1439" spans="1:18" x14ac:dyDescent="0.25">
      <c r="A1439">
        <v>13532</v>
      </c>
      <c r="B1439" t="s">
        <v>10923</v>
      </c>
      <c r="C1439" t="s">
        <v>58</v>
      </c>
      <c r="D1439">
        <v>290.06762120000002</v>
      </c>
      <c r="E1439">
        <v>0.96</v>
      </c>
      <c r="G1439">
        <v>4</v>
      </c>
      <c r="L1439" t="s">
        <v>9486</v>
      </c>
      <c r="R1439" t="s">
        <v>3</v>
      </c>
    </row>
    <row r="1440" spans="1:18" x14ac:dyDescent="0.25">
      <c r="A1440">
        <v>13534</v>
      </c>
      <c r="B1440" t="s">
        <v>10924</v>
      </c>
      <c r="C1440" t="s">
        <v>58</v>
      </c>
      <c r="D1440">
        <v>290.1250182</v>
      </c>
      <c r="E1440">
        <v>5.27</v>
      </c>
      <c r="G1440">
        <v>4</v>
      </c>
      <c r="L1440" t="s">
        <v>9486</v>
      </c>
      <c r="R1440" t="s">
        <v>3</v>
      </c>
    </row>
    <row r="1441" spans="1:18" x14ac:dyDescent="0.25">
      <c r="A1441">
        <v>13540</v>
      </c>
      <c r="B1441" t="s">
        <v>10925</v>
      </c>
      <c r="C1441" t="s">
        <v>58</v>
      </c>
      <c r="D1441">
        <v>290.17585259999998</v>
      </c>
      <c r="E1441">
        <v>1.1200000000000001</v>
      </c>
      <c r="G1441">
        <v>4</v>
      </c>
      <c r="L1441" t="s">
        <v>9486</v>
      </c>
      <c r="R1441" t="s">
        <v>3</v>
      </c>
    </row>
    <row r="1442" spans="1:18" x14ac:dyDescent="0.25">
      <c r="A1442">
        <v>13545</v>
      </c>
      <c r="B1442" t="s">
        <v>10926</v>
      </c>
      <c r="C1442" t="s">
        <v>58</v>
      </c>
      <c r="D1442">
        <v>291.0885778</v>
      </c>
      <c r="E1442">
        <v>0.94</v>
      </c>
      <c r="G1442">
        <v>4</v>
      </c>
      <c r="L1442" t="s">
        <v>9486</v>
      </c>
      <c r="R1442" t="s">
        <v>3</v>
      </c>
    </row>
    <row r="1443" spans="1:18" x14ac:dyDescent="0.25">
      <c r="A1443">
        <v>13548</v>
      </c>
      <c r="B1443" t="s">
        <v>10927</v>
      </c>
      <c r="C1443" t="s">
        <v>58</v>
      </c>
      <c r="D1443">
        <v>291.12405690000003</v>
      </c>
      <c r="E1443">
        <v>0.94</v>
      </c>
      <c r="G1443">
        <v>4</v>
      </c>
      <c r="L1443" t="s">
        <v>9486</v>
      </c>
      <c r="R1443" t="s">
        <v>3</v>
      </c>
    </row>
    <row r="1444" spans="1:18" x14ac:dyDescent="0.25">
      <c r="A1444">
        <v>13549</v>
      </c>
      <c r="B1444" t="s">
        <v>10928</v>
      </c>
      <c r="C1444" t="s">
        <v>58</v>
      </c>
      <c r="D1444">
        <v>291.11954259999999</v>
      </c>
      <c r="E1444">
        <v>1.82</v>
      </c>
      <c r="G1444">
        <v>4</v>
      </c>
      <c r="L1444" t="s">
        <v>9486</v>
      </c>
      <c r="R1444" t="s">
        <v>3</v>
      </c>
    </row>
    <row r="1445" spans="1:18" x14ac:dyDescent="0.25">
      <c r="A1445">
        <v>13551</v>
      </c>
      <c r="B1445" t="s">
        <v>10929</v>
      </c>
      <c r="C1445" t="s">
        <v>58</v>
      </c>
      <c r="D1445">
        <v>291.14868519999999</v>
      </c>
      <c r="E1445">
        <v>3.89</v>
      </c>
      <c r="G1445">
        <v>4</v>
      </c>
      <c r="L1445" t="s">
        <v>9486</v>
      </c>
      <c r="R1445" t="s">
        <v>3</v>
      </c>
    </row>
    <row r="1446" spans="1:18" x14ac:dyDescent="0.25">
      <c r="A1446">
        <v>13554</v>
      </c>
      <c r="B1446" t="s">
        <v>10930</v>
      </c>
      <c r="C1446" t="s">
        <v>58</v>
      </c>
      <c r="D1446">
        <v>291.20825530000002</v>
      </c>
      <c r="E1446">
        <v>0.96</v>
      </c>
      <c r="G1446">
        <v>4</v>
      </c>
      <c r="L1446" t="s">
        <v>9486</v>
      </c>
      <c r="R1446" t="s">
        <v>3</v>
      </c>
    </row>
    <row r="1447" spans="1:18" x14ac:dyDescent="0.25">
      <c r="A1447">
        <v>13559</v>
      </c>
      <c r="B1447" t="s">
        <v>10931</v>
      </c>
      <c r="C1447" t="s">
        <v>58</v>
      </c>
      <c r="D1447">
        <v>292.11900350000002</v>
      </c>
      <c r="E1447">
        <v>0.97</v>
      </c>
      <c r="G1447">
        <v>4</v>
      </c>
      <c r="L1447" t="s">
        <v>9486</v>
      </c>
      <c r="R1447" t="s">
        <v>3</v>
      </c>
    </row>
    <row r="1448" spans="1:18" x14ac:dyDescent="0.25">
      <c r="A1448">
        <v>13561</v>
      </c>
      <c r="B1448" t="s">
        <v>10932</v>
      </c>
      <c r="C1448" t="s">
        <v>58</v>
      </c>
      <c r="D1448">
        <v>292.11655869999998</v>
      </c>
      <c r="E1448">
        <v>5.16</v>
      </c>
      <c r="G1448">
        <v>4</v>
      </c>
      <c r="L1448" t="s">
        <v>9486</v>
      </c>
      <c r="R1448" t="s">
        <v>3</v>
      </c>
    </row>
    <row r="1449" spans="1:18" x14ac:dyDescent="0.25">
      <c r="A1449">
        <v>13562</v>
      </c>
      <c r="B1449" t="s">
        <v>10933</v>
      </c>
      <c r="C1449" t="s">
        <v>58</v>
      </c>
      <c r="D1449">
        <v>292.12343750000002</v>
      </c>
      <c r="E1449">
        <v>4.34</v>
      </c>
      <c r="G1449">
        <v>4</v>
      </c>
      <c r="L1449" t="s">
        <v>9486</v>
      </c>
      <c r="R1449" t="s">
        <v>3</v>
      </c>
    </row>
    <row r="1450" spans="1:18" x14ac:dyDescent="0.25">
      <c r="A1450">
        <v>13579</v>
      </c>
      <c r="B1450" t="s">
        <v>10934</v>
      </c>
      <c r="C1450" t="s">
        <v>58</v>
      </c>
      <c r="D1450">
        <v>293.09916720000001</v>
      </c>
      <c r="E1450">
        <v>1.82</v>
      </c>
      <c r="G1450">
        <v>4</v>
      </c>
      <c r="L1450" t="s">
        <v>9486</v>
      </c>
      <c r="R1450" t="s">
        <v>3</v>
      </c>
    </row>
    <row r="1451" spans="1:18" x14ac:dyDescent="0.25">
      <c r="A1451">
        <v>13581</v>
      </c>
      <c r="B1451" t="s">
        <v>10935</v>
      </c>
      <c r="C1451" t="s">
        <v>58</v>
      </c>
      <c r="D1451">
        <v>293.10202390000001</v>
      </c>
      <c r="E1451">
        <v>0.96</v>
      </c>
      <c r="G1451">
        <v>4</v>
      </c>
      <c r="L1451" t="s">
        <v>9486</v>
      </c>
      <c r="R1451" t="s">
        <v>3</v>
      </c>
    </row>
    <row r="1452" spans="1:18" x14ac:dyDescent="0.25">
      <c r="A1452">
        <v>13589</v>
      </c>
      <c r="B1452" t="s">
        <v>10936</v>
      </c>
      <c r="C1452" t="s">
        <v>58</v>
      </c>
      <c r="D1452">
        <v>294.0079432</v>
      </c>
      <c r="E1452">
        <v>4.26</v>
      </c>
      <c r="G1452">
        <v>4</v>
      </c>
      <c r="L1452" t="s">
        <v>9486</v>
      </c>
      <c r="R1452" t="s">
        <v>3</v>
      </c>
    </row>
    <row r="1453" spans="1:18" x14ac:dyDescent="0.25">
      <c r="A1453">
        <v>13591</v>
      </c>
      <c r="B1453" t="s">
        <v>10937</v>
      </c>
      <c r="C1453" t="s">
        <v>58</v>
      </c>
      <c r="D1453">
        <v>294.12132000000003</v>
      </c>
      <c r="E1453">
        <v>4.32</v>
      </c>
      <c r="G1453">
        <v>4</v>
      </c>
      <c r="L1453" t="s">
        <v>9486</v>
      </c>
      <c r="R1453" t="s">
        <v>3</v>
      </c>
    </row>
    <row r="1454" spans="1:18" x14ac:dyDescent="0.25">
      <c r="A1454">
        <v>13592</v>
      </c>
      <c r="B1454" t="s">
        <v>10938</v>
      </c>
      <c r="C1454" t="s">
        <v>58</v>
      </c>
      <c r="D1454">
        <v>294.14439320000002</v>
      </c>
      <c r="E1454">
        <v>0.96</v>
      </c>
      <c r="G1454">
        <v>4</v>
      </c>
      <c r="L1454" t="s">
        <v>9486</v>
      </c>
      <c r="R1454" t="s">
        <v>3</v>
      </c>
    </row>
    <row r="1455" spans="1:18" x14ac:dyDescent="0.25">
      <c r="A1455">
        <v>13623</v>
      </c>
      <c r="B1455" t="s">
        <v>10939</v>
      </c>
      <c r="C1455" t="s">
        <v>58</v>
      </c>
      <c r="D1455">
        <v>296.08044480000001</v>
      </c>
      <c r="E1455">
        <v>1.86</v>
      </c>
      <c r="G1455">
        <v>4</v>
      </c>
      <c r="L1455" t="s">
        <v>9486</v>
      </c>
      <c r="R1455" t="s">
        <v>3</v>
      </c>
    </row>
    <row r="1456" spans="1:18" x14ac:dyDescent="0.25">
      <c r="A1456">
        <v>13632</v>
      </c>
      <c r="B1456" t="s">
        <v>10940</v>
      </c>
      <c r="C1456" t="s">
        <v>58</v>
      </c>
      <c r="D1456">
        <v>297.07708910000002</v>
      </c>
      <c r="E1456">
        <v>0.97</v>
      </c>
      <c r="G1456">
        <v>4</v>
      </c>
      <c r="L1456" t="s">
        <v>9486</v>
      </c>
      <c r="R1456" t="s">
        <v>3</v>
      </c>
    </row>
    <row r="1457" spans="1:18" x14ac:dyDescent="0.25">
      <c r="A1457">
        <v>13635</v>
      </c>
      <c r="B1457" t="s">
        <v>10941</v>
      </c>
      <c r="C1457" t="s">
        <v>58</v>
      </c>
      <c r="D1457">
        <v>297.11397620000002</v>
      </c>
      <c r="E1457">
        <v>0.94</v>
      </c>
      <c r="G1457">
        <v>4</v>
      </c>
      <c r="L1457" t="s">
        <v>9486</v>
      </c>
      <c r="R1457" t="s">
        <v>3</v>
      </c>
    </row>
    <row r="1458" spans="1:18" x14ac:dyDescent="0.25">
      <c r="A1458">
        <v>13638</v>
      </c>
      <c r="B1458" t="s">
        <v>10942</v>
      </c>
      <c r="C1458" t="s">
        <v>58</v>
      </c>
      <c r="D1458">
        <v>297.14441799999997</v>
      </c>
      <c r="E1458">
        <v>5.97</v>
      </c>
      <c r="G1458">
        <v>4</v>
      </c>
      <c r="L1458" t="s">
        <v>9486</v>
      </c>
      <c r="R1458" t="s">
        <v>3</v>
      </c>
    </row>
    <row r="1459" spans="1:18" x14ac:dyDescent="0.25">
      <c r="A1459">
        <v>13641</v>
      </c>
      <c r="B1459" t="s">
        <v>10943</v>
      </c>
      <c r="C1459" t="s">
        <v>58</v>
      </c>
      <c r="D1459">
        <v>297.21832599999999</v>
      </c>
      <c r="E1459">
        <v>1.24</v>
      </c>
      <c r="G1459">
        <v>4</v>
      </c>
      <c r="L1459" t="s">
        <v>9486</v>
      </c>
      <c r="R1459" t="s">
        <v>3</v>
      </c>
    </row>
    <row r="1460" spans="1:18" x14ac:dyDescent="0.25">
      <c r="A1460">
        <v>13642</v>
      </c>
      <c r="B1460" t="s">
        <v>10944</v>
      </c>
      <c r="C1460" t="s">
        <v>58</v>
      </c>
      <c r="D1460">
        <v>297.22409429999999</v>
      </c>
      <c r="E1460">
        <v>0.96</v>
      </c>
      <c r="G1460">
        <v>4</v>
      </c>
      <c r="L1460" t="s">
        <v>9486</v>
      </c>
      <c r="R1460" t="s">
        <v>3</v>
      </c>
    </row>
    <row r="1461" spans="1:18" x14ac:dyDescent="0.25">
      <c r="A1461">
        <v>13648</v>
      </c>
      <c r="B1461" t="s">
        <v>10945</v>
      </c>
      <c r="C1461" t="s">
        <v>58</v>
      </c>
      <c r="D1461">
        <v>298.0745852</v>
      </c>
      <c r="E1461">
        <v>1.84</v>
      </c>
      <c r="G1461">
        <v>4</v>
      </c>
      <c r="L1461" t="s">
        <v>9486</v>
      </c>
      <c r="R1461" t="s">
        <v>3</v>
      </c>
    </row>
    <row r="1462" spans="1:18" x14ac:dyDescent="0.25">
      <c r="A1462">
        <v>13658</v>
      </c>
      <c r="B1462" t="s">
        <v>10946</v>
      </c>
      <c r="C1462" t="s">
        <v>58</v>
      </c>
      <c r="D1462">
        <v>298.27437680000003</v>
      </c>
      <c r="E1462">
        <v>1.1100000000000001</v>
      </c>
      <c r="G1462">
        <v>4</v>
      </c>
      <c r="L1462" t="s">
        <v>9486</v>
      </c>
      <c r="R1462" t="s">
        <v>3</v>
      </c>
    </row>
    <row r="1463" spans="1:18" x14ac:dyDescent="0.25">
      <c r="A1463">
        <v>13662</v>
      </c>
      <c r="B1463" t="s">
        <v>10947</v>
      </c>
      <c r="C1463" t="s">
        <v>58</v>
      </c>
      <c r="D1463">
        <v>299.06475719999997</v>
      </c>
      <c r="E1463">
        <v>3.86</v>
      </c>
      <c r="G1463">
        <v>4</v>
      </c>
      <c r="L1463" t="s">
        <v>9486</v>
      </c>
      <c r="R1463" t="s">
        <v>3</v>
      </c>
    </row>
    <row r="1464" spans="1:18" x14ac:dyDescent="0.25">
      <c r="A1464">
        <v>13663</v>
      </c>
      <c r="B1464" t="s">
        <v>10948</v>
      </c>
      <c r="C1464" t="s">
        <v>58</v>
      </c>
      <c r="D1464">
        <v>299.10017349999998</v>
      </c>
      <c r="E1464">
        <v>1.84</v>
      </c>
      <c r="G1464">
        <v>4</v>
      </c>
      <c r="L1464" t="s">
        <v>9486</v>
      </c>
      <c r="R1464" t="s">
        <v>3</v>
      </c>
    </row>
    <row r="1465" spans="1:18" x14ac:dyDescent="0.25">
      <c r="A1465">
        <v>13665</v>
      </c>
      <c r="B1465" t="s">
        <v>10949</v>
      </c>
      <c r="C1465" t="s">
        <v>58</v>
      </c>
      <c r="D1465">
        <v>299.12604979999998</v>
      </c>
      <c r="E1465">
        <v>1.84</v>
      </c>
      <c r="G1465">
        <v>4</v>
      </c>
      <c r="L1465" t="s">
        <v>9486</v>
      </c>
      <c r="R1465" t="s">
        <v>3</v>
      </c>
    </row>
    <row r="1466" spans="1:18" x14ac:dyDescent="0.25">
      <c r="A1466">
        <v>13667</v>
      </c>
      <c r="B1466" t="s">
        <v>10950</v>
      </c>
      <c r="C1466" t="s">
        <v>58</v>
      </c>
      <c r="D1466">
        <v>299.12738380000002</v>
      </c>
      <c r="E1466">
        <v>5.91</v>
      </c>
      <c r="G1466">
        <v>4</v>
      </c>
      <c r="L1466" t="s">
        <v>9486</v>
      </c>
      <c r="R1466" t="s">
        <v>3</v>
      </c>
    </row>
    <row r="1467" spans="1:18" x14ac:dyDescent="0.25">
      <c r="A1467">
        <v>13672</v>
      </c>
      <c r="B1467" t="s">
        <v>10951</v>
      </c>
      <c r="C1467" t="s">
        <v>58</v>
      </c>
      <c r="D1467">
        <v>299.23521340000002</v>
      </c>
      <c r="E1467">
        <v>0.96</v>
      </c>
      <c r="G1467">
        <v>4</v>
      </c>
      <c r="L1467" t="s">
        <v>9486</v>
      </c>
      <c r="R1467" t="s">
        <v>3</v>
      </c>
    </row>
    <row r="1468" spans="1:18" x14ac:dyDescent="0.25">
      <c r="A1468">
        <v>13678</v>
      </c>
      <c r="B1468" t="s">
        <v>10952</v>
      </c>
      <c r="C1468" t="s">
        <v>58</v>
      </c>
      <c r="D1468">
        <v>300.0489202</v>
      </c>
      <c r="E1468">
        <v>6.52</v>
      </c>
      <c r="G1468">
        <v>4</v>
      </c>
      <c r="L1468" t="s">
        <v>9486</v>
      </c>
      <c r="R1468" t="s">
        <v>3</v>
      </c>
    </row>
    <row r="1469" spans="1:18" x14ac:dyDescent="0.25">
      <c r="A1469">
        <v>13680</v>
      </c>
      <c r="B1469" t="s">
        <v>10953</v>
      </c>
      <c r="C1469" t="s">
        <v>58</v>
      </c>
      <c r="D1469">
        <v>300.12541069999997</v>
      </c>
      <c r="E1469">
        <v>1.86</v>
      </c>
      <c r="G1469">
        <v>4</v>
      </c>
      <c r="L1469" t="s">
        <v>9486</v>
      </c>
      <c r="R1469" t="s">
        <v>3</v>
      </c>
    </row>
    <row r="1470" spans="1:18" x14ac:dyDescent="0.25">
      <c r="A1470">
        <v>13684</v>
      </c>
      <c r="B1470" t="s">
        <v>10954</v>
      </c>
      <c r="C1470" t="s">
        <v>58</v>
      </c>
      <c r="D1470">
        <v>300.18539420000002</v>
      </c>
      <c r="E1470">
        <v>4.12</v>
      </c>
      <c r="G1470">
        <v>4</v>
      </c>
      <c r="L1470" t="s">
        <v>9486</v>
      </c>
      <c r="R1470" t="s">
        <v>3</v>
      </c>
    </row>
    <row r="1471" spans="1:18" x14ac:dyDescent="0.25">
      <c r="A1471">
        <v>13687</v>
      </c>
      <c r="B1471" t="s">
        <v>10955</v>
      </c>
      <c r="C1471" t="s">
        <v>58</v>
      </c>
      <c r="D1471">
        <v>301.02170890000002</v>
      </c>
      <c r="E1471">
        <v>5.47</v>
      </c>
      <c r="G1471">
        <v>4</v>
      </c>
      <c r="L1471" t="s">
        <v>9486</v>
      </c>
      <c r="R1471" t="s">
        <v>3</v>
      </c>
    </row>
    <row r="1472" spans="1:18" x14ac:dyDescent="0.25">
      <c r="A1472">
        <v>13688</v>
      </c>
      <c r="B1472" t="s">
        <v>10956</v>
      </c>
      <c r="C1472" t="s">
        <v>58</v>
      </c>
      <c r="D1472">
        <v>301.05538689999997</v>
      </c>
      <c r="E1472">
        <v>1.27</v>
      </c>
      <c r="G1472">
        <v>4</v>
      </c>
      <c r="L1472" t="s">
        <v>9486</v>
      </c>
      <c r="R1472" t="s">
        <v>3</v>
      </c>
    </row>
    <row r="1473" spans="1:18" x14ac:dyDescent="0.25">
      <c r="A1473">
        <v>13689</v>
      </c>
      <c r="B1473" t="s">
        <v>10957</v>
      </c>
      <c r="C1473" t="s">
        <v>58</v>
      </c>
      <c r="D1473">
        <v>301.07175819999998</v>
      </c>
      <c r="E1473">
        <v>0.97</v>
      </c>
      <c r="G1473">
        <v>4</v>
      </c>
      <c r="L1473" t="s">
        <v>9486</v>
      </c>
      <c r="R1473" t="s">
        <v>3</v>
      </c>
    </row>
    <row r="1474" spans="1:18" x14ac:dyDescent="0.25">
      <c r="A1474">
        <v>13690</v>
      </c>
      <c r="B1474" t="s">
        <v>10958</v>
      </c>
      <c r="C1474" t="s">
        <v>58</v>
      </c>
      <c r="D1474">
        <v>301.070222</v>
      </c>
      <c r="E1474">
        <v>1.84</v>
      </c>
      <c r="G1474">
        <v>4</v>
      </c>
      <c r="L1474" t="s">
        <v>9486</v>
      </c>
      <c r="R1474" t="s">
        <v>3</v>
      </c>
    </row>
    <row r="1475" spans="1:18" x14ac:dyDescent="0.25">
      <c r="A1475">
        <v>13693</v>
      </c>
      <c r="B1475" t="s">
        <v>10959</v>
      </c>
      <c r="C1475" t="s">
        <v>58</v>
      </c>
      <c r="D1475">
        <v>301.16562649999997</v>
      </c>
      <c r="E1475">
        <v>1.1399999999999999</v>
      </c>
      <c r="G1475">
        <v>4</v>
      </c>
      <c r="L1475" t="s">
        <v>9486</v>
      </c>
      <c r="R1475" t="s">
        <v>3</v>
      </c>
    </row>
    <row r="1476" spans="1:18" x14ac:dyDescent="0.25">
      <c r="A1476">
        <v>13705</v>
      </c>
      <c r="B1476" t="s">
        <v>10960</v>
      </c>
      <c r="C1476" t="s">
        <v>58</v>
      </c>
      <c r="D1476">
        <v>302.0382305</v>
      </c>
      <c r="E1476">
        <v>6.22</v>
      </c>
      <c r="G1476">
        <v>4</v>
      </c>
      <c r="L1476" t="s">
        <v>9486</v>
      </c>
      <c r="R1476" t="s">
        <v>3</v>
      </c>
    </row>
    <row r="1477" spans="1:18" x14ac:dyDescent="0.25">
      <c r="A1477">
        <v>13707</v>
      </c>
      <c r="B1477" t="s">
        <v>10961</v>
      </c>
      <c r="C1477" t="s">
        <v>58</v>
      </c>
      <c r="D1477">
        <v>302.0675387</v>
      </c>
      <c r="E1477">
        <v>0.96</v>
      </c>
      <c r="G1477">
        <v>4</v>
      </c>
      <c r="L1477" t="s">
        <v>9486</v>
      </c>
      <c r="R1477" t="s">
        <v>3</v>
      </c>
    </row>
    <row r="1478" spans="1:18" x14ac:dyDescent="0.25">
      <c r="A1478">
        <v>13711</v>
      </c>
      <c r="B1478" t="s">
        <v>10962</v>
      </c>
      <c r="C1478" t="s">
        <v>58</v>
      </c>
      <c r="D1478">
        <v>302.09168849999998</v>
      </c>
      <c r="E1478">
        <v>1.07</v>
      </c>
      <c r="G1478">
        <v>4</v>
      </c>
      <c r="L1478" t="s">
        <v>9486</v>
      </c>
      <c r="R1478" t="s">
        <v>3</v>
      </c>
    </row>
    <row r="1479" spans="1:18" x14ac:dyDescent="0.25">
      <c r="A1479">
        <v>13714</v>
      </c>
      <c r="B1479" t="s">
        <v>10963</v>
      </c>
      <c r="C1479" t="s">
        <v>58</v>
      </c>
      <c r="D1479">
        <v>302.18012979999997</v>
      </c>
      <c r="E1479">
        <v>1.06</v>
      </c>
      <c r="G1479">
        <v>4</v>
      </c>
      <c r="L1479" t="s">
        <v>9486</v>
      </c>
      <c r="R1479" t="s">
        <v>3</v>
      </c>
    </row>
    <row r="1480" spans="1:18" x14ac:dyDescent="0.25">
      <c r="A1480">
        <v>13722</v>
      </c>
      <c r="B1480" t="s">
        <v>10964</v>
      </c>
      <c r="C1480" t="s">
        <v>58</v>
      </c>
      <c r="D1480">
        <v>303.01352939999998</v>
      </c>
      <c r="E1480">
        <v>3.87</v>
      </c>
      <c r="G1480">
        <v>4</v>
      </c>
      <c r="L1480" t="s">
        <v>9486</v>
      </c>
      <c r="R1480" t="s">
        <v>3</v>
      </c>
    </row>
    <row r="1481" spans="1:18" x14ac:dyDescent="0.25">
      <c r="A1481">
        <v>13724</v>
      </c>
      <c r="B1481" t="s">
        <v>10965</v>
      </c>
      <c r="C1481" t="s">
        <v>58</v>
      </c>
      <c r="D1481">
        <v>303.12108929999999</v>
      </c>
      <c r="E1481">
        <v>1.0900000000000001</v>
      </c>
      <c r="G1481">
        <v>4</v>
      </c>
      <c r="L1481" t="s">
        <v>9486</v>
      </c>
      <c r="R1481" t="s">
        <v>3</v>
      </c>
    </row>
    <row r="1482" spans="1:18" x14ac:dyDescent="0.25">
      <c r="A1482">
        <v>13729</v>
      </c>
      <c r="B1482" t="s">
        <v>10966</v>
      </c>
      <c r="C1482" t="s">
        <v>58</v>
      </c>
      <c r="D1482">
        <v>303.27097659999998</v>
      </c>
      <c r="E1482">
        <v>0.92</v>
      </c>
      <c r="G1482">
        <v>4</v>
      </c>
      <c r="L1482" t="s">
        <v>9486</v>
      </c>
      <c r="R1482" t="s">
        <v>3</v>
      </c>
    </row>
    <row r="1483" spans="1:18" x14ac:dyDescent="0.25">
      <c r="A1483">
        <v>13733</v>
      </c>
      <c r="B1483" t="s">
        <v>10967</v>
      </c>
      <c r="C1483" t="s">
        <v>58</v>
      </c>
      <c r="D1483">
        <v>304.03597400000001</v>
      </c>
      <c r="E1483">
        <v>6.96</v>
      </c>
      <c r="G1483">
        <v>4</v>
      </c>
      <c r="L1483" t="s">
        <v>9486</v>
      </c>
      <c r="R1483" t="s">
        <v>3</v>
      </c>
    </row>
    <row r="1484" spans="1:18" x14ac:dyDescent="0.25">
      <c r="A1484">
        <v>13734</v>
      </c>
      <c r="B1484" t="s">
        <v>10968</v>
      </c>
      <c r="C1484" t="s">
        <v>58</v>
      </c>
      <c r="D1484">
        <v>304.04497379999998</v>
      </c>
      <c r="E1484">
        <v>5.19</v>
      </c>
      <c r="G1484">
        <v>4</v>
      </c>
      <c r="L1484" t="s">
        <v>9486</v>
      </c>
      <c r="R1484" t="s">
        <v>3</v>
      </c>
    </row>
    <row r="1485" spans="1:18" x14ac:dyDescent="0.25">
      <c r="A1485">
        <v>13739</v>
      </c>
      <c r="B1485" t="s">
        <v>10969</v>
      </c>
      <c r="C1485" t="s">
        <v>58</v>
      </c>
      <c r="D1485">
        <v>304.07909769999998</v>
      </c>
      <c r="E1485">
        <v>1.86</v>
      </c>
      <c r="G1485">
        <v>4</v>
      </c>
      <c r="L1485" t="s">
        <v>9486</v>
      </c>
      <c r="R1485" t="s">
        <v>3</v>
      </c>
    </row>
    <row r="1486" spans="1:18" x14ac:dyDescent="0.25">
      <c r="A1486">
        <v>13740</v>
      </c>
      <c r="B1486" t="s">
        <v>10970</v>
      </c>
      <c r="C1486" t="s">
        <v>58</v>
      </c>
      <c r="D1486">
        <v>304.07868250000001</v>
      </c>
      <c r="E1486">
        <v>6.17</v>
      </c>
      <c r="G1486">
        <v>4</v>
      </c>
      <c r="L1486" t="s">
        <v>9486</v>
      </c>
      <c r="R1486" t="s">
        <v>3</v>
      </c>
    </row>
    <row r="1487" spans="1:18" x14ac:dyDescent="0.25">
      <c r="A1487">
        <v>13746</v>
      </c>
      <c r="B1487" t="s">
        <v>10971</v>
      </c>
      <c r="C1487" t="s">
        <v>58</v>
      </c>
      <c r="D1487">
        <v>304.19032859999999</v>
      </c>
      <c r="E1487">
        <v>1.0900000000000001</v>
      </c>
      <c r="G1487">
        <v>4</v>
      </c>
      <c r="L1487" t="s">
        <v>9486</v>
      </c>
      <c r="R1487" t="s">
        <v>3</v>
      </c>
    </row>
    <row r="1488" spans="1:18" x14ac:dyDescent="0.25">
      <c r="A1488">
        <v>13747</v>
      </c>
      <c r="B1488" t="s">
        <v>10972</v>
      </c>
      <c r="C1488" t="s">
        <v>58</v>
      </c>
      <c r="D1488">
        <v>304.22752789999998</v>
      </c>
      <c r="E1488">
        <v>1.1100000000000001</v>
      </c>
      <c r="G1488">
        <v>4</v>
      </c>
      <c r="L1488" t="s">
        <v>9486</v>
      </c>
      <c r="R1488" t="s">
        <v>3</v>
      </c>
    </row>
    <row r="1489" spans="1:18" x14ac:dyDescent="0.25">
      <c r="A1489">
        <v>13755</v>
      </c>
      <c r="B1489" t="s">
        <v>10973</v>
      </c>
      <c r="C1489" t="s">
        <v>58</v>
      </c>
      <c r="D1489">
        <v>305.00790510000002</v>
      </c>
      <c r="E1489">
        <v>3.87</v>
      </c>
      <c r="G1489">
        <v>4</v>
      </c>
      <c r="L1489" t="s">
        <v>9486</v>
      </c>
      <c r="R1489" t="s">
        <v>3</v>
      </c>
    </row>
    <row r="1490" spans="1:18" x14ac:dyDescent="0.25">
      <c r="A1490">
        <v>13762</v>
      </c>
      <c r="B1490" t="s">
        <v>10974</v>
      </c>
      <c r="C1490" t="s">
        <v>58</v>
      </c>
      <c r="D1490">
        <v>305.10341319999998</v>
      </c>
      <c r="E1490">
        <v>0.96</v>
      </c>
      <c r="G1490">
        <v>4</v>
      </c>
      <c r="L1490" t="s">
        <v>9486</v>
      </c>
      <c r="R1490" t="s">
        <v>3</v>
      </c>
    </row>
    <row r="1491" spans="1:18" x14ac:dyDescent="0.25">
      <c r="A1491">
        <v>13765</v>
      </c>
      <c r="B1491" t="s">
        <v>10975</v>
      </c>
      <c r="C1491" t="s">
        <v>58</v>
      </c>
      <c r="D1491">
        <v>305.13607630000001</v>
      </c>
      <c r="E1491">
        <v>1.84</v>
      </c>
      <c r="G1491">
        <v>4</v>
      </c>
      <c r="L1491" t="s">
        <v>9486</v>
      </c>
      <c r="R1491" t="s">
        <v>3</v>
      </c>
    </row>
    <row r="1492" spans="1:18" x14ac:dyDescent="0.25">
      <c r="A1492">
        <v>13767</v>
      </c>
      <c r="B1492" t="s">
        <v>10976</v>
      </c>
      <c r="C1492" t="s">
        <v>58</v>
      </c>
      <c r="D1492">
        <v>305.1629891</v>
      </c>
      <c r="E1492">
        <v>3.77</v>
      </c>
      <c r="G1492">
        <v>4</v>
      </c>
      <c r="L1492" t="s">
        <v>9486</v>
      </c>
      <c r="R1492" t="s">
        <v>3</v>
      </c>
    </row>
    <row r="1493" spans="1:18" x14ac:dyDescent="0.25">
      <c r="A1493">
        <v>13768</v>
      </c>
      <c r="B1493" t="s">
        <v>10977</v>
      </c>
      <c r="C1493" t="s">
        <v>58</v>
      </c>
      <c r="D1493">
        <v>305.16227429999998</v>
      </c>
      <c r="E1493">
        <v>5.91</v>
      </c>
      <c r="G1493">
        <v>4</v>
      </c>
      <c r="L1493" t="s">
        <v>9486</v>
      </c>
      <c r="R1493" t="s">
        <v>3</v>
      </c>
    </row>
    <row r="1494" spans="1:18" x14ac:dyDescent="0.25">
      <c r="A1494">
        <v>13778</v>
      </c>
      <c r="B1494" t="s">
        <v>10978</v>
      </c>
      <c r="C1494" t="s">
        <v>58</v>
      </c>
      <c r="D1494">
        <v>306.1396019</v>
      </c>
      <c r="E1494">
        <v>4.24</v>
      </c>
      <c r="G1494">
        <v>4</v>
      </c>
      <c r="L1494" t="s">
        <v>9486</v>
      </c>
      <c r="R1494" t="s">
        <v>3</v>
      </c>
    </row>
    <row r="1495" spans="1:18" x14ac:dyDescent="0.25">
      <c r="A1495">
        <v>13783</v>
      </c>
      <c r="B1495" t="s">
        <v>10979</v>
      </c>
      <c r="C1495" t="s">
        <v>58</v>
      </c>
      <c r="D1495">
        <v>306.24388979999998</v>
      </c>
      <c r="E1495">
        <v>1.0900000000000001</v>
      </c>
      <c r="G1495">
        <v>4</v>
      </c>
      <c r="L1495" t="s">
        <v>9486</v>
      </c>
      <c r="R1495" t="s">
        <v>3</v>
      </c>
    </row>
    <row r="1496" spans="1:18" x14ac:dyDescent="0.25">
      <c r="A1496">
        <v>13785</v>
      </c>
      <c r="B1496" t="s">
        <v>10980</v>
      </c>
      <c r="C1496" t="s">
        <v>58</v>
      </c>
      <c r="D1496">
        <v>306.954342</v>
      </c>
      <c r="E1496">
        <v>0.89</v>
      </c>
      <c r="G1496">
        <v>4</v>
      </c>
      <c r="L1496" t="s">
        <v>9486</v>
      </c>
      <c r="R1496" t="s">
        <v>3</v>
      </c>
    </row>
    <row r="1497" spans="1:18" x14ac:dyDescent="0.25">
      <c r="A1497">
        <v>13787</v>
      </c>
      <c r="B1497" t="s">
        <v>10981</v>
      </c>
      <c r="C1497" t="s">
        <v>58</v>
      </c>
      <c r="D1497">
        <v>307.05914510000002</v>
      </c>
      <c r="E1497">
        <v>6.22</v>
      </c>
      <c r="G1497">
        <v>4</v>
      </c>
      <c r="L1497" t="s">
        <v>9486</v>
      </c>
      <c r="R1497" t="s">
        <v>3</v>
      </c>
    </row>
    <row r="1498" spans="1:18" x14ac:dyDescent="0.25">
      <c r="A1498">
        <v>13788</v>
      </c>
      <c r="B1498" t="s">
        <v>10982</v>
      </c>
      <c r="C1498" t="s">
        <v>58</v>
      </c>
      <c r="D1498">
        <v>307.11501179999999</v>
      </c>
      <c r="E1498">
        <v>1.82</v>
      </c>
      <c r="G1498">
        <v>4</v>
      </c>
      <c r="L1498" t="s">
        <v>9486</v>
      </c>
      <c r="R1498" t="s">
        <v>3</v>
      </c>
    </row>
    <row r="1499" spans="1:18" x14ac:dyDescent="0.25">
      <c r="A1499">
        <v>13789</v>
      </c>
      <c r="B1499" t="s">
        <v>10983</v>
      </c>
      <c r="C1499" t="s">
        <v>58</v>
      </c>
      <c r="D1499">
        <v>307.11910769999997</v>
      </c>
      <c r="E1499">
        <v>0.96</v>
      </c>
      <c r="G1499">
        <v>4</v>
      </c>
      <c r="L1499" t="s">
        <v>9486</v>
      </c>
      <c r="R1499" t="s">
        <v>3</v>
      </c>
    </row>
    <row r="1500" spans="1:18" x14ac:dyDescent="0.25">
      <c r="A1500">
        <v>13792</v>
      </c>
      <c r="B1500" t="s">
        <v>10984</v>
      </c>
      <c r="C1500" t="s">
        <v>58</v>
      </c>
      <c r="D1500">
        <v>307.14564739999997</v>
      </c>
      <c r="E1500">
        <v>1.1200000000000001</v>
      </c>
      <c r="G1500">
        <v>4</v>
      </c>
      <c r="L1500" t="s">
        <v>9486</v>
      </c>
      <c r="R1500" t="s">
        <v>3</v>
      </c>
    </row>
    <row r="1501" spans="1:18" x14ac:dyDescent="0.25">
      <c r="A1501">
        <v>13793</v>
      </c>
      <c r="B1501" t="s">
        <v>10985</v>
      </c>
      <c r="C1501" t="s">
        <v>58</v>
      </c>
      <c r="D1501">
        <v>307.1461511</v>
      </c>
      <c r="E1501">
        <v>1.69</v>
      </c>
      <c r="G1501">
        <v>4</v>
      </c>
      <c r="L1501" t="s">
        <v>9486</v>
      </c>
      <c r="R1501" t="s">
        <v>3</v>
      </c>
    </row>
    <row r="1502" spans="1:18" x14ac:dyDescent="0.25">
      <c r="A1502">
        <v>13800</v>
      </c>
      <c r="B1502" t="s">
        <v>10986</v>
      </c>
      <c r="C1502" t="s">
        <v>58</v>
      </c>
      <c r="D1502">
        <v>307.22722199999998</v>
      </c>
      <c r="E1502">
        <v>0.96</v>
      </c>
      <c r="G1502">
        <v>4</v>
      </c>
      <c r="L1502" t="s">
        <v>9486</v>
      </c>
      <c r="R1502" t="s">
        <v>3</v>
      </c>
    </row>
    <row r="1503" spans="1:18" x14ac:dyDescent="0.25">
      <c r="A1503">
        <v>13803</v>
      </c>
      <c r="B1503" t="s">
        <v>10987</v>
      </c>
      <c r="C1503" t="s">
        <v>58</v>
      </c>
      <c r="D1503">
        <v>308.04519149999999</v>
      </c>
      <c r="E1503">
        <v>1.86</v>
      </c>
      <c r="G1503">
        <v>4</v>
      </c>
      <c r="L1503" t="s">
        <v>9486</v>
      </c>
      <c r="R1503" t="s">
        <v>3</v>
      </c>
    </row>
    <row r="1504" spans="1:18" x14ac:dyDescent="0.25">
      <c r="A1504">
        <v>13804</v>
      </c>
      <c r="B1504" t="s">
        <v>10988</v>
      </c>
      <c r="C1504" t="s">
        <v>58</v>
      </c>
      <c r="D1504">
        <v>308.05091179999999</v>
      </c>
      <c r="E1504">
        <v>6.16</v>
      </c>
      <c r="G1504">
        <v>4</v>
      </c>
      <c r="L1504" t="s">
        <v>9486</v>
      </c>
      <c r="R1504" t="s">
        <v>3</v>
      </c>
    </row>
    <row r="1505" spans="1:18" x14ac:dyDescent="0.25">
      <c r="A1505">
        <v>13807</v>
      </c>
      <c r="B1505" t="s">
        <v>10989</v>
      </c>
      <c r="C1505" t="s">
        <v>58</v>
      </c>
      <c r="D1505">
        <v>308.13662749999997</v>
      </c>
      <c r="E1505">
        <v>4.26</v>
      </c>
      <c r="G1505">
        <v>4</v>
      </c>
      <c r="L1505" t="s">
        <v>9486</v>
      </c>
      <c r="R1505" t="s">
        <v>3</v>
      </c>
    </row>
    <row r="1506" spans="1:18" x14ac:dyDescent="0.25">
      <c r="A1506">
        <v>13808</v>
      </c>
      <c r="B1506" t="s">
        <v>10990</v>
      </c>
      <c r="C1506" t="s">
        <v>58</v>
      </c>
      <c r="D1506">
        <v>308.15292460000001</v>
      </c>
      <c r="E1506">
        <v>4.37</v>
      </c>
      <c r="G1506">
        <v>4</v>
      </c>
      <c r="L1506" t="s">
        <v>9486</v>
      </c>
      <c r="R1506" t="s">
        <v>3</v>
      </c>
    </row>
    <row r="1507" spans="1:18" x14ac:dyDescent="0.25">
      <c r="A1507">
        <v>13809</v>
      </c>
      <c r="B1507" t="s">
        <v>10991</v>
      </c>
      <c r="C1507" t="s">
        <v>58</v>
      </c>
      <c r="D1507">
        <v>308.15193729999999</v>
      </c>
      <c r="E1507">
        <v>5.44</v>
      </c>
      <c r="G1507">
        <v>4</v>
      </c>
      <c r="L1507" t="s">
        <v>9486</v>
      </c>
      <c r="R1507" t="s">
        <v>3</v>
      </c>
    </row>
    <row r="1508" spans="1:18" x14ac:dyDescent="0.25">
      <c r="A1508">
        <v>13815</v>
      </c>
      <c r="B1508" t="s">
        <v>10992</v>
      </c>
      <c r="C1508" t="s">
        <v>58</v>
      </c>
      <c r="D1508">
        <v>309.03924289999998</v>
      </c>
      <c r="E1508">
        <v>6.19</v>
      </c>
      <c r="G1508">
        <v>4</v>
      </c>
      <c r="L1508" t="s">
        <v>9486</v>
      </c>
      <c r="R1508" t="s">
        <v>3</v>
      </c>
    </row>
    <row r="1509" spans="1:18" x14ac:dyDescent="0.25">
      <c r="A1509">
        <v>13816</v>
      </c>
      <c r="B1509" t="s">
        <v>10993</v>
      </c>
      <c r="C1509" t="s">
        <v>58</v>
      </c>
      <c r="D1509">
        <v>309.08203509999998</v>
      </c>
      <c r="E1509">
        <v>7.27</v>
      </c>
      <c r="G1509">
        <v>4</v>
      </c>
      <c r="L1509" t="s">
        <v>9486</v>
      </c>
      <c r="R1509" t="s">
        <v>3</v>
      </c>
    </row>
    <row r="1510" spans="1:18" x14ac:dyDescent="0.25">
      <c r="A1510">
        <v>13817</v>
      </c>
      <c r="B1510" t="s">
        <v>10994</v>
      </c>
      <c r="C1510" t="s">
        <v>58</v>
      </c>
      <c r="D1510">
        <v>309.1016947</v>
      </c>
      <c r="E1510">
        <v>1.19</v>
      </c>
      <c r="G1510">
        <v>4</v>
      </c>
      <c r="L1510" t="s">
        <v>9486</v>
      </c>
      <c r="R1510" t="s">
        <v>3</v>
      </c>
    </row>
    <row r="1511" spans="1:18" x14ac:dyDescent="0.25">
      <c r="A1511">
        <v>13823</v>
      </c>
      <c r="B1511" t="s">
        <v>10995</v>
      </c>
      <c r="C1511" t="s">
        <v>58</v>
      </c>
      <c r="D1511">
        <v>309.24336770000002</v>
      </c>
      <c r="E1511">
        <v>0.92</v>
      </c>
      <c r="G1511">
        <v>4</v>
      </c>
      <c r="L1511" t="s">
        <v>9486</v>
      </c>
      <c r="R1511" t="s">
        <v>3</v>
      </c>
    </row>
    <row r="1512" spans="1:18" x14ac:dyDescent="0.25">
      <c r="A1512">
        <v>13828</v>
      </c>
      <c r="B1512" t="s">
        <v>10996</v>
      </c>
      <c r="C1512" t="s">
        <v>58</v>
      </c>
      <c r="D1512">
        <v>310.10459800000001</v>
      </c>
      <c r="E1512">
        <v>1.82</v>
      </c>
      <c r="G1512">
        <v>4</v>
      </c>
      <c r="L1512" t="s">
        <v>9486</v>
      </c>
      <c r="R1512" t="s">
        <v>3</v>
      </c>
    </row>
    <row r="1513" spans="1:18" x14ac:dyDescent="0.25">
      <c r="A1513">
        <v>13830</v>
      </c>
      <c r="B1513" t="s">
        <v>10997</v>
      </c>
      <c r="C1513" t="s">
        <v>58</v>
      </c>
      <c r="D1513">
        <v>310.11943860000002</v>
      </c>
      <c r="E1513">
        <v>4.66</v>
      </c>
      <c r="G1513">
        <v>4</v>
      </c>
      <c r="L1513" t="s">
        <v>9486</v>
      </c>
      <c r="R1513" t="s">
        <v>3</v>
      </c>
    </row>
    <row r="1514" spans="1:18" x14ac:dyDescent="0.25">
      <c r="A1514">
        <v>13842</v>
      </c>
      <c r="B1514" t="s">
        <v>10998</v>
      </c>
      <c r="C1514" t="s">
        <v>58</v>
      </c>
      <c r="D1514">
        <v>311.06205469999998</v>
      </c>
      <c r="E1514">
        <v>7.57</v>
      </c>
      <c r="G1514">
        <v>4</v>
      </c>
      <c r="L1514" t="s">
        <v>9486</v>
      </c>
      <c r="R1514" t="s">
        <v>3</v>
      </c>
    </row>
    <row r="1515" spans="1:18" x14ac:dyDescent="0.25">
      <c r="A1515">
        <v>13843</v>
      </c>
      <c r="B1515" t="s">
        <v>10999</v>
      </c>
      <c r="C1515" t="s">
        <v>58</v>
      </c>
      <c r="D1515">
        <v>311.058558</v>
      </c>
      <c r="E1515">
        <v>10.17</v>
      </c>
      <c r="G1515">
        <v>4</v>
      </c>
      <c r="L1515" t="s">
        <v>9486</v>
      </c>
      <c r="R1515" t="s">
        <v>3</v>
      </c>
    </row>
    <row r="1516" spans="1:18" x14ac:dyDescent="0.25">
      <c r="A1516">
        <v>13858</v>
      </c>
      <c r="B1516" t="s">
        <v>11000</v>
      </c>
      <c r="C1516" t="s">
        <v>58</v>
      </c>
      <c r="D1516">
        <v>312.11050510000001</v>
      </c>
      <c r="E1516">
        <v>1.27</v>
      </c>
      <c r="G1516">
        <v>4</v>
      </c>
      <c r="L1516" t="s">
        <v>9486</v>
      </c>
      <c r="R1516" t="s">
        <v>3</v>
      </c>
    </row>
    <row r="1517" spans="1:18" x14ac:dyDescent="0.25">
      <c r="A1517">
        <v>13859</v>
      </c>
      <c r="B1517" t="s">
        <v>11001</v>
      </c>
      <c r="C1517" t="s">
        <v>58</v>
      </c>
      <c r="D1517">
        <v>312.11137280000003</v>
      </c>
      <c r="E1517">
        <v>1.84</v>
      </c>
      <c r="G1517">
        <v>4</v>
      </c>
      <c r="L1517" t="s">
        <v>9486</v>
      </c>
      <c r="R1517" t="s">
        <v>3</v>
      </c>
    </row>
    <row r="1518" spans="1:18" x14ac:dyDescent="0.25">
      <c r="A1518">
        <v>13861</v>
      </c>
      <c r="B1518" t="s">
        <v>11002</v>
      </c>
      <c r="C1518" t="s">
        <v>58</v>
      </c>
      <c r="D1518">
        <v>312.1923089</v>
      </c>
      <c r="E1518">
        <v>1.1100000000000001</v>
      </c>
      <c r="G1518">
        <v>4</v>
      </c>
      <c r="L1518" t="s">
        <v>9486</v>
      </c>
      <c r="R1518" t="s">
        <v>3</v>
      </c>
    </row>
    <row r="1519" spans="1:18" x14ac:dyDescent="0.25">
      <c r="A1519">
        <v>13866</v>
      </c>
      <c r="B1519" t="s">
        <v>11003</v>
      </c>
      <c r="C1519" t="s">
        <v>58</v>
      </c>
      <c r="D1519">
        <v>312.29843879999999</v>
      </c>
      <c r="E1519">
        <v>0.94</v>
      </c>
      <c r="G1519">
        <v>4</v>
      </c>
      <c r="L1519" t="s">
        <v>9486</v>
      </c>
      <c r="R1519" t="s">
        <v>3</v>
      </c>
    </row>
    <row r="1520" spans="1:18" x14ac:dyDescent="0.25">
      <c r="A1520">
        <v>13870</v>
      </c>
      <c r="B1520" t="s">
        <v>11004</v>
      </c>
      <c r="C1520" t="s">
        <v>58</v>
      </c>
      <c r="D1520">
        <v>313.10550160000003</v>
      </c>
      <c r="E1520">
        <v>1.87</v>
      </c>
      <c r="G1520">
        <v>4</v>
      </c>
      <c r="L1520" t="s">
        <v>9486</v>
      </c>
      <c r="R1520" t="s">
        <v>3</v>
      </c>
    </row>
    <row r="1521" spans="1:18" x14ac:dyDescent="0.25">
      <c r="A1521">
        <v>13873</v>
      </c>
      <c r="B1521" t="s">
        <v>11005</v>
      </c>
      <c r="C1521" t="s">
        <v>58</v>
      </c>
      <c r="D1521">
        <v>313.2131766</v>
      </c>
      <c r="E1521">
        <v>1.24</v>
      </c>
      <c r="G1521">
        <v>4</v>
      </c>
      <c r="L1521" t="s">
        <v>9486</v>
      </c>
      <c r="R1521" t="s">
        <v>3</v>
      </c>
    </row>
    <row r="1522" spans="1:18" x14ac:dyDescent="0.25">
      <c r="A1522">
        <v>13879</v>
      </c>
      <c r="B1522" t="s">
        <v>11006</v>
      </c>
      <c r="C1522" t="s">
        <v>58</v>
      </c>
      <c r="D1522">
        <v>313.31096359999998</v>
      </c>
      <c r="E1522">
        <v>1.0900000000000001</v>
      </c>
      <c r="G1522">
        <v>4</v>
      </c>
      <c r="L1522" t="s">
        <v>9486</v>
      </c>
      <c r="R1522" t="s">
        <v>3</v>
      </c>
    </row>
    <row r="1523" spans="1:18" x14ac:dyDescent="0.25">
      <c r="A1523">
        <v>13880</v>
      </c>
      <c r="B1523" t="s">
        <v>11007</v>
      </c>
      <c r="C1523" t="s">
        <v>58</v>
      </c>
      <c r="D1523">
        <v>314.06971190000002</v>
      </c>
      <c r="E1523">
        <v>0.97</v>
      </c>
      <c r="G1523">
        <v>4</v>
      </c>
      <c r="L1523" t="s">
        <v>9486</v>
      </c>
      <c r="R1523" t="s">
        <v>3</v>
      </c>
    </row>
    <row r="1524" spans="1:18" x14ac:dyDescent="0.25">
      <c r="A1524">
        <v>13881</v>
      </c>
      <c r="B1524" t="s">
        <v>11008</v>
      </c>
      <c r="C1524" t="s">
        <v>58</v>
      </c>
      <c r="D1524">
        <v>314.07752379999999</v>
      </c>
      <c r="E1524">
        <v>0.96</v>
      </c>
      <c r="G1524">
        <v>4</v>
      </c>
      <c r="L1524" t="s">
        <v>9486</v>
      </c>
      <c r="R1524" t="s">
        <v>3</v>
      </c>
    </row>
    <row r="1525" spans="1:18" x14ac:dyDescent="0.25">
      <c r="A1525">
        <v>13884</v>
      </c>
      <c r="B1525" t="s">
        <v>11009</v>
      </c>
      <c r="C1525" t="s">
        <v>58</v>
      </c>
      <c r="D1525">
        <v>314.09644630000003</v>
      </c>
      <c r="E1525">
        <v>5.96</v>
      </c>
      <c r="G1525">
        <v>4</v>
      </c>
      <c r="L1525" t="s">
        <v>9486</v>
      </c>
      <c r="R1525" t="s">
        <v>3</v>
      </c>
    </row>
    <row r="1526" spans="1:18" x14ac:dyDescent="0.25">
      <c r="A1526">
        <v>13885</v>
      </c>
      <c r="B1526" t="s">
        <v>11010</v>
      </c>
      <c r="C1526" t="s">
        <v>58</v>
      </c>
      <c r="D1526">
        <v>314.1034267</v>
      </c>
      <c r="E1526">
        <v>0.96</v>
      </c>
      <c r="G1526">
        <v>4</v>
      </c>
      <c r="L1526" t="s">
        <v>9486</v>
      </c>
      <c r="R1526" t="s">
        <v>3</v>
      </c>
    </row>
    <row r="1527" spans="1:18" x14ac:dyDescent="0.25">
      <c r="A1527">
        <v>13886</v>
      </c>
      <c r="B1527" t="s">
        <v>11011</v>
      </c>
      <c r="C1527" t="s">
        <v>58</v>
      </c>
      <c r="D1527">
        <v>314.10221840000003</v>
      </c>
      <c r="E1527">
        <v>1.86</v>
      </c>
      <c r="G1527">
        <v>4</v>
      </c>
      <c r="L1527" t="s">
        <v>9486</v>
      </c>
      <c r="R1527" t="s">
        <v>3</v>
      </c>
    </row>
    <row r="1528" spans="1:18" x14ac:dyDescent="0.25">
      <c r="A1528">
        <v>13890</v>
      </c>
      <c r="B1528" t="s">
        <v>11012</v>
      </c>
      <c r="C1528" t="s">
        <v>58</v>
      </c>
      <c r="D1528">
        <v>314.18326039999999</v>
      </c>
      <c r="E1528">
        <v>3.77</v>
      </c>
      <c r="G1528">
        <v>4</v>
      </c>
      <c r="L1528" t="s">
        <v>9486</v>
      </c>
      <c r="R1528" t="s">
        <v>3</v>
      </c>
    </row>
    <row r="1529" spans="1:18" x14ac:dyDescent="0.25">
      <c r="A1529">
        <v>13896</v>
      </c>
      <c r="B1529" t="s">
        <v>11013</v>
      </c>
      <c r="C1529" t="s">
        <v>58</v>
      </c>
      <c r="D1529">
        <v>314.2534364</v>
      </c>
      <c r="E1529">
        <v>0.97</v>
      </c>
      <c r="G1529">
        <v>4</v>
      </c>
      <c r="L1529" t="s">
        <v>9486</v>
      </c>
      <c r="R1529" t="s">
        <v>3</v>
      </c>
    </row>
    <row r="1530" spans="1:18" x14ac:dyDescent="0.25">
      <c r="A1530">
        <v>13899</v>
      </c>
      <c r="B1530" t="s">
        <v>11014</v>
      </c>
      <c r="C1530" t="s">
        <v>58</v>
      </c>
      <c r="D1530">
        <v>315.08500659999999</v>
      </c>
      <c r="E1530">
        <v>1.84</v>
      </c>
      <c r="G1530">
        <v>4</v>
      </c>
      <c r="L1530" t="s">
        <v>9486</v>
      </c>
      <c r="R1530" t="s">
        <v>3</v>
      </c>
    </row>
    <row r="1531" spans="1:18" x14ac:dyDescent="0.25">
      <c r="A1531">
        <v>13901</v>
      </c>
      <c r="B1531" t="s">
        <v>11015</v>
      </c>
      <c r="C1531" t="s">
        <v>58</v>
      </c>
      <c r="D1531">
        <v>315.0865033</v>
      </c>
      <c r="E1531">
        <v>1.86</v>
      </c>
      <c r="G1531">
        <v>4</v>
      </c>
      <c r="L1531" t="s">
        <v>9486</v>
      </c>
      <c r="R1531" t="s">
        <v>3</v>
      </c>
    </row>
    <row r="1532" spans="1:18" x14ac:dyDescent="0.25">
      <c r="A1532">
        <v>13902</v>
      </c>
      <c r="B1532" t="s">
        <v>11016</v>
      </c>
      <c r="C1532" t="s">
        <v>58</v>
      </c>
      <c r="D1532">
        <v>315.08733810000001</v>
      </c>
      <c r="E1532">
        <v>6.21</v>
      </c>
      <c r="G1532">
        <v>4</v>
      </c>
      <c r="L1532" t="s">
        <v>9486</v>
      </c>
      <c r="R1532" t="s">
        <v>3</v>
      </c>
    </row>
    <row r="1533" spans="1:18" x14ac:dyDescent="0.25">
      <c r="A1533">
        <v>13903</v>
      </c>
      <c r="B1533" t="s">
        <v>11017</v>
      </c>
      <c r="C1533" t="s">
        <v>58</v>
      </c>
      <c r="D1533">
        <v>315.09136100000001</v>
      </c>
      <c r="E1533">
        <v>5.22</v>
      </c>
      <c r="G1533">
        <v>4</v>
      </c>
      <c r="L1533" t="s">
        <v>9486</v>
      </c>
      <c r="R1533" t="s">
        <v>3</v>
      </c>
    </row>
    <row r="1534" spans="1:18" x14ac:dyDescent="0.25">
      <c r="A1534">
        <v>13910</v>
      </c>
      <c r="B1534" t="s">
        <v>11018</v>
      </c>
      <c r="C1534" t="s">
        <v>58</v>
      </c>
      <c r="D1534">
        <v>316.09286270000001</v>
      </c>
      <c r="E1534">
        <v>4.6399999999999997</v>
      </c>
      <c r="G1534">
        <v>4</v>
      </c>
      <c r="L1534" t="s">
        <v>9486</v>
      </c>
      <c r="R1534" t="s">
        <v>3</v>
      </c>
    </row>
    <row r="1535" spans="1:18" x14ac:dyDescent="0.25">
      <c r="A1535">
        <v>13911</v>
      </c>
      <c r="B1535" t="s">
        <v>11019</v>
      </c>
      <c r="C1535" t="s">
        <v>58</v>
      </c>
      <c r="D1535">
        <v>316.09040379999999</v>
      </c>
      <c r="E1535">
        <v>6.01</v>
      </c>
      <c r="G1535">
        <v>4</v>
      </c>
      <c r="L1535" t="s">
        <v>9486</v>
      </c>
      <c r="R1535" t="s">
        <v>3</v>
      </c>
    </row>
    <row r="1536" spans="1:18" x14ac:dyDescent="0.25">
      <c r="A1536">
        <v>13912</v>
      </c>
      <c r="B1536" t="s">
        <v>11020</v>
      </c>
      <c r="C1536" t="s">
        <v>58</v>
      </c>
      <c r="D1536">
        <v>316.11734899999999</v>
      </c>
      <c r="E1536">
        <v>1.84</v>
      </c>
      <c r="G1536">
        <v>4</v>
      </c>
      <c r="L1536" t="s">
        <v>9486</v>
      </c>
      <c r="R1536" t="s">
        <v>3</v>
      </c>
    </row>
    <row r="1537" spans="1:18" x14ac:dyDescent="0.25">
      <c r="A1537">
        <v>13915</v>
      </c>
      <c r="B1537" t="s">
        <v>11021</v>
      </c>
      <c r="C1537" t="s">
        <v>58</v>
      </c>
      <c r="D1537">
        <v>316.15168460000001</v>
      </c>
      <c r="E1537">
        <v>5.19</v>
      </c>
      <c r="G1537">
        <v>4</v>
      </c>
      <c r="L1537" t="s">
        <v>9486</v>
      </c>
      <c r="R1537" t="s">
        <v>3</v>
      </c>
    </row>
    <row r="1538" spans="1:18" x14ac:dyDescent="0.25">
      <c r="A1538">
        <v>13927</v>
      </c>
      <c r="B1538" t="s">
        <v>11022</v>
      </c>
      <c r="C1538" t="s">
        <v>58</v>
      </c>
      <c r="D1538">
        <v>317.06867770000002</v>
      </c>
      <c r="E1538">
        <v>6.56</v>
      </c>
      <c r="G1538">
        <v>4</v>
      </c>
      <c r="L1538" t="s">
        <v>9486</v>
      </c>
      <c r="R1538" t="s">
        <v>3</v>
      </c>
    </row>
    <row r="1539" spans="1:18" x14ac:dyDescent="0.25">
      <c r="A1539">
        <v>13928</v>
      </c>
      <c r="B1539" t="s">
        <v>11023</v>
      </c>
      <c r="C1539" t="s">
        <v>58</v>
      </c>
      <c r="D1539">
        <v>317.06692140000001</v>
      </c>
      <c r="E1539">
        <v>0.96</v>
      </c>
      <c r="G1539">
        <v>4</v>
      </c>
      <c r="L1539" t="s">
        <v>9486</v>
      </c>
      <c r="R1539" t="s">
        <v>3</v>
      </c>
    </row>
    <row r="1540" spans="1:18" x14ac:dyDescent="0.25">
      <c r="A1540">
        <v>13931</v>
      </c>
      <c r="B1540" t="s">
        <v>11024</v>
      </c>
      <c r="C1540" t="s">
        <v>58</v>
      </c>
      <c r="D1540">
        <v>317.13300889999999</v>
      </c>
      <c r="E1540">
        <v>5.19</v>
      </c>
      <c r="G1540">
        <v>4</v>
      </c>
      <c r="L1540" t="s">
        <v>9486</v>
      </c>
      <c r="R1540" t="s">
        <v>3</v>
      </c>
    </row>
    <row r="1541" spans="1:18" x14ac:dyDescent="0.25">
      <c r="A1541">
        <v>13933</v>
      </c>
      <c r="B1541" t="s">
        <v>11025</v>
      </c>
      <c r="C1541" t="s">
        <v>58</v>
      </c>
      <c r="D1541">
        <v>317.17504439999999</v>
      </c>
      <c r="E1541">
        <v>0.96</v>
      </c>
      <c r="G1541">
        <v>4</v>
      </c>
      <c r="L1541" t="s">
        <v>9486</v>
      </c>
      <c r="R1541" t="s">
        <v>3</v>
      </c>
    </row>
    <row r="1542" spans="1:18" x14ac:dyDescent="0.25">
      <c r="A1542">
        <v>13936</v>
      </c>
      <c r="B1542" t="s">
        <v>11026</v>
      </c>
      <c r="C1542" t="s">
        <v>58</v>
      </c>
      <c r="D1542">
        <v>317.25923990000001</v>
      </c>
      <c r="E1542">
        <v>0.97</v>
      </c>
      <c r="G1542">
        <v>4</v>
      </c>
      <c r="L1542" t="s">
        <v>9486</v>
      </c>
      <c r="R1542" t="s">
        <v>3</v>
      </c>
    </row>
    <row r="1543" spans="1:18" x14ac:dyDescent="0.25">
      <c r="A1543">
        <v>13937</v>
      </c>
      <c r="B1543" t="s">
        <v>11027</v>
      </c>
      <c r="C1543" t="s">
        <v>58</v>
      </c>
      <c r="D1543">
        <v>317.26894399999998</v>
      </c>
      <c r="E1543">
        <v>1.1399999999999999</v>
      </c>
      <c r="G1543">
        <v>4</v>
      </c>
      <c r="L1543" t="s">
        <v>9486</v>
      </c>
      <c r="R1543" t="s">
        <v>3</v>
      </c>
    </row>
    <row r="1544" spans="1:18" x14ac:dyDescent="0.25">
      <c r="A1544">
        <v>13949</v>
      </c>
      <c r="B1544" t="s">
        <v>11028</v>
      </c>
      <c r="C1544" t="s">
        <v>58</v>
      </c>
      <c r="D1544">
        <v>318.2068218</v>
      </c>
      <c r="E1544">
        <v>1.1100000000000001</v>
      </c>
      <c r="G1544">
        <v>4</v>
      </c>
      <c r="L1544" t="s">
        <v>9486</v>
      </c>
      <c r="R1544" t="s">
        <v>3</v>
      </c>
    </row>
    <row r="1545" spans="1:18" x14ac:dyDescent="0.25">
      <c r="A1545">
        <v>13950</v>
      </c>
      <c r="B1545" t="s">
        <v>11029</v>
      </c>
      <c r="C1545" t="s">
        <v>58</v>
      </c>
      <c r="D1545">
        <v>318.24390169999998</v>
      </c>
      <c r="E1545">
        <v>1.0900000000000001</v>
      </c>
      <c r="G1545">
        <v>4</v>
      </c>
      <c r="L1545" t="s">
        <v>9486</v>
      </c>
      <c r="R1545" t="s">
        <v>3</v>
      </c>
    </row>
    <row r="1546" spans="1:18" x14ac:dyDescent="0.25">
      <c r="A1546">
        <v>13954</v>
      </c>
      <c r="B1546" t="s">
        <v>11030</v>
      </c>
      <c r="C1546" t="s">
        <v>58</v>
      </c>
      <c r="D1546">
        <v>319.02167650000001</v>
      </c>
      <c r="E1546">
        <v>4.66</v>
      </c>
      <c r="G1546">
        <v>4</v>
      </c>
      <c r="L1546" t="s">
        <v>9486</v>
      </c>
      <c r="R1546" t="s">
        <v>3</v>
      </c>
    </row>
    <row r="1547" spans="1:18" x14ac:dyDescent="0.25">
      <c r="A1547">
        <v>13955</v>
      </c>
      <c r="B1547" t="s">
        <v>11031</v>
      </c>
      <c r="C1547" t="s">
        <v>58</v>
      </c>
      <c r="D1547">
        <v>319.04739039999998</v>
      </c>
      <c r="E1547">
        <v>0.97</v>
      </c>
      <c r="G1547">
        <v>4</v>
      </c>
      <c r="L1547" t="s">
        <v>9486</v>
      </c>
      <c r="R1547" t="s">
        <v>3</v>
      </c>
    </row>
    <row r="1548" spans="1:18" x14ac:dyDescent="0.25">
      <c r="A1548">
        <v>13957</v>
      </c>
      <c r="B1548" t="s">
        <v>11032</v>
      </c>
      <c r="C1548" t="s">
        <v>58</v>
      </c>
      <c r="D1548">
        <v>319.05837289999999</v>
      </c>
      <c r="E1548">
        <v>1.27</v>
      </c>
      <c r="G1548">
        <v>4</v>
      </c>
      <c r="L1548" t="s">
        <v>9486</v>
      </c>
      <c r="R1548" t="s">
        <v>3</v>
      </c>
    </row>
    <row r="1549" spans="1:18" x14ac:dyDescent="0.25">
      <c r="A1549">
        <v>13961</v>
      </c>
      <c r="B1549" t="s">
        <v>11033</v>
      </c>
      <c r="C1549" t="s">
        <v>58</v>
      </c>
      <c r="D1549">
        <v>319.11817239999999</v>
      </c>
      <c r="E1549">
        <v>0.96</v>
      </c>
      <c r="G1549">
        <v>4</v>
      </c>
      <c r="L1549" t="s">
        <v>9486</v>
      </c>
      <c r="R1549" t="s">
        <v>3</v>
      </c>
    </row>
    <row r="1550" spans="1:18" x14ac:dyDescent="0.25">
      <c r="A1550">
        <v>13962</v>
      </c>
      <c r="B1550" t="s">
        <v>11034</v>
      </c>
      <c r="C1550" t="s">
        <v>58</v>
      </c>
      <c r="D1550">
        <v>319.11597499999999</v>
      </c>
      <c r="E1550">
        <v>1.82</v>
      </c>
      <c r="G1550">
        <v>4</v>
      </c>
      <c r="L1550" t="s">
        <v>9486</v>
      </c>
      <c r="R1550" t="s">
        <v>3</v>
      </c>
    </row>
    <row r="1551" spans="1:18" x14ac:dyDescent="0.25">
      <c r="A1551">
        <v>13974</v>
      </c>
      <c r="B1551" t="s">
        <v>11035</v>
      </c>
      <c r="C1551" t="s">
        <v>58</v>
      </c>
      <c r="D1551">
        <v>320.06066090000002</v>
      </c>
      <c r="E1551">
        <v>1.86</v>
      </c>
      <c r="G1551">
        <v>4</v>
      </c>
      <c r="L1551" t="s">
        <v>9486</v>
      </c>
      <c r="R1551" t="s">
        <v>3</v>
      </c>
    </row>
    <row r="1552" spans="1:18" x14ac:dyDescent="0.25">
      <c r="A1552">
        <v>13976</v>
      </c>
      <c r="B1552" t="s">
        <v>11036</v>
      </c>
      <c r="C1552" t="s">
        <v>58</v>
      </c>
      <c r="D1552">
        <v>320.05932899999999</v>
      </c>
      <c r="E1552">
        <v>6.54</v>
      </c>
      <c r="G1552">
        <v>4</v>
      </c>
      <c r="L1552" t="s">
        <v>9486</v>
      </c>
      <c r="R1552" t="s">
        <v>3</v>
      </c>
    </row>
    <row r="1553" spans="1:18" x14ac:dyDescent="0.25">
      <c r="A1553">
        <v>13983</v>
      </c>
      <c r="B1553" t="s">
        <v>11037</v>
      </c>
      <c r="C1553" t="s">
        <v>58</v>
      </c>
      <c r="D1553">
        <v>320.09660919999999</v>
      </c>
      <c r="E1553">
        <v>9.8699999999999992</v>
      </c>
      <c r="G1553">
        <v>4</v>
      </c>
      <c r="L1553" t="s">
        <v>9486</v>
      </c>
      <c r="R1553" t="s">
        <v>3</v>
      </c>
    </row>
    <row r="1554" spans="1:18" x14ac:dyDescent="0.25">
      <c r="A1554">
        <v>13984</v>
      </c>
      <c r="B1554" t="s">
        <v>11038</v>
      </c>
      <c r="C1554" t="s">
        <v>58</v>
      </c>
      <c r="D1554">
        <v>320.11079599999999</v>
      </c>
      <c r="E1554">
        <v>5.96</v>
      </c>
      <c r="G1554">
        <v>4</v>
      </c>
      <c r="L1554" t="s">
        <v>9486</v>
      </c>
      <c r="R1554" t="s">
        <v>3</v>
      </c>
    </row>
    <row r="1555" spans="1:18" x14ac:dyDescent="0.25">
      <c r="A1555">
        <v>13995</v>
      </c>
      <c r="B1555" t="s">
        <v>11039</v>
      </c>
      <c r="C1555" t="s">
        <v>58</v>
      </c>
      <c r="D1555">
        <v>321.04792099999997</v>
      </c>
      <c r="E1555">
        <v>6.52</v>
      </c>
      <c r="G1555">
        <v>4</v>
      </c>
      <c r="L1555" t="s">
        <v>9486</v>
      </c>
      <c r="R1555" t="s">
        <v>3</v>
      </c>
    </row>
    <row r="1556" spans="1:18" x14ac:dyDescent="0.25">
      <c r="A1556">
        <v>13996</v>
      </c>
      <c r="B1556" t="s">
        <v>11040</v>
      </c>
      <c r="C1556" t="s">
        <v>58</v>
      </c>
      <c r="D1556">
        <v>321.0651603</v>
      </c>
      <c r="E1556">
        <v>9.91</v>
      </c>
      <c r="G1556">
        <v>4</v>
      </c>
      <c r="L1556" t="s">
        <v>9486</v>
      </c>
      <c r="R1556" t="s">
        <v>3</v>
      </c>
    </row>
    <row r="1557" spans="1:18" x14ac:dyDescent="0.25">
      <c r="A1557">
        <v>14000</v>
      </c>
      <c r="B1557" t="s">
        <v>11041</v>
      </c>
      <c r="C1557" t="s">
        <v>58</v>
      </c>
      <c r="D1557">
        <v>321.14373449999999</v>
      </c>
      <c r="E1557">
        <v>1.84</v>
      </c>
      <c r="G1557">
        <v>4</v>
      </c>
      <c r="L1557" t="s">
        <v>9486</v>
      </c>
      <c r="R1557" t="s">
        <v>3</v>
      </c>
    </row>
    <row r="1558" spans="1:18" x14ac:dyDescent="0.25">
      <c r="A1558">
        <v>14001</v>
      </c>
      <c r="B1558" t="s">
        <v>11042</v>
      </c>
      <c r="C1558" t="s">
        <v>58</v>
      </c>
      <c r="D1558">
        <v>321.15962880000001</v>
      </c>
      <c r="E1558">
        <v>4.09</v>
      </c>
      <c r="G1558">
        <v>4</v>
      </c>
      <c r="L1558" t="s">
        <v>9486</v>
      </c>
      <c r="R1558" t="s">
        <v>3</v>
      </c>
    </row>
    <row r="1559" spans="1:18" x14ac:dyDescent="0.25">
      <c r="A1559">
        <v>14008</v>
      </c>
      <c r="B1559" t="s">
        <v>11043</v>
      </c>
      <c r="C1559" t="s">
        <v>58</v>
      </c>
      <c r="D1559">
        <v>321.24442190000002</v>
      </c>
      <c r="E1559">
        <v>0.96</v>
      </c>
      <c r="G1559">
        <v>4</v>
      </c>
      <c r="L1559" t="s">
        <v>9486</v>
      </c>
      <c r="R1559" t="s">
        <v>3</v>
      </c>
    </row>
    <row r="1560" spans="1:18" x14ac:dyDescent="0.25">
      <c r="A1560">
        <v>14013</v>
      </c>
      <c r="B1560" t="s">
        <v>11044</v>
      </c>
      <c r="C1560" t="s">
        <v>58</v>
      </c>
      <c r="D1560">
        <v>322.08356179999998</v>
      </c>
      <c r="E1560">
        <v>5.21</v>
      </c>
      <c r="G1560">
        <v>4</v>
      </c>
      <c r="L1560" t="s">
        <v>9486</v>
      </c>
      <c r="R1560" t="s">
        <v>3</v>
      </c>
    </row>
    <row r="1561" spans="1:18" x14ac:dyDescent="0.25">
      <c r="A1561">
        <v>14014</v>
      </c>
      <c r="B1561" t="s">
        <v>11045</v>
      </c>
      <c r="C1561" t="s">
        <v>58</v>
      </c>
      <c r="D1561">
        <v>322.13184819999998</v>
      </c>
      <c r="E1561">
        <v>1.82</v>
      </c>
      <c r="G1561">
        <v>4</v>
      </c>
      <c r="L1561" t="s">
        <v>9486</v>
      </c>
      <c r="R1561" t="s">
        <v>3</v>
      </c>
    </row>
    <row r="1562" spans="1:18" x14ac:dyDescent="0.25">
      <c r="A1562">
        <v>14018</v>
      </c>
      <c r="B1562" t="s">
        <v>11046</v>
      </c>
      <c r="C1562" t="s">
        <v>58</v>
      </c>
      <c r="D1562">
        <v>322.20140220000002</v>
      </c>
      <c r="E1562">
        <v>1.1599999999999999</v>
      </c>
      <c r="G1562">
        <v>4</v>
      </c>
      <c r="L1562" t="s">
        <v>9486</v>
      </c>
      <c r="R1562" t="s">
        <v>3</v>
      </c>
    </row>
    <row r="1563" spans="1:18" x14ac:dyDescent="0.25">
      <c r="A1563">
        <v>14025</v>
      </c>
      <c r="B1563" t="s">
        <v>11047</v>
      </c>
      <c r="C1563" t="s">
        <v>58</v>
      </c>
      <c r="D1563">
        <v>323.06951329999998</v>
      </c>
      <c r="E1563">
        <v>6.57</v>
      </c>
      <c r="G1563">
        <v>4</v>
      </c>
      <c r="L1563" t="s">
        <v>9486</v>
      </c>
      <c r="R1563" t="s">
        <v>3</v>
      </c>
    </row>
    <row r="1564" spans="1:18" x14ac:dyDescent="0.25">
      <c r="A1564">
        <v>14028</v>
      </c>
      <c r="B1564" t="s">
        <v>11048</v>
      </c>
      <c r="C1564" t="s">
        <v>58</v>
      </c>
      <c r="D1564">
        <v>323.09699469999998</v>
      </c>
      <c r="E1564">
        <v>1.27</v>
      </c>
      <c r="G1564">
        <v>4</v>
      </c>
      <c r="L1564" t="s">
        <v>9486</v>
      </c>
      <c r="R1564" t="s">
        <v>3</v>
      </c>
    </row>
    <row r="1565" spans="1:18" x14ac:dyDescent="0.25">
      <c r="A1565">
        <v>14029</v>
      </c>
      <c r="B1565" t="s">
        <v>11049</v>
      </c>
      <c r="C1565" t="s">
        <v>58</v>
      </c>
      <c r="D1565">
        <v>323.11541299999999</v>
      </c>
      <c r="E1565">
        <v>0.96</v>
      </c>
      <c r="G1565">
        <v>4</v>
      </c>
      <c r="L1565" t="s">
        <v>9486</v>
      </c>
      <c r="R1565" t="s">
        <v>3</v>
      </c>
    </row>
    <row r="1566" spans="1:18" x14ac:dyDescent="0.25">
      <c r="A1566">
        <v>14035</v>
      </c>
      <c r="B1566" t="s">
        <v>11050</v>
      </c>
      <c r="C1566" t="s">
        <v>58</v>
      </c>
      <c r="D1566">
        <v>323.1592986</v>
      </c>
      <c r="E1566">
        <v>4.09</v>
      </c>
      <c r="G1566">
        <v>4</v>
      </c>
      <c r="L1566" t="s">
        <v>9486</v>
      </c>
      <c r="R1566" t="s">
        <v>3</v>
      </c>
    </row>
    <row r="1567" spans="1:18" x14ac:dyDescent="0.25">
      <c r="A1567">
        <v>14037</v>
      </c>
      <c r="B1567" t="s">
        <v>11051</v>
      </c>
      <c r="C1567" t="s">
        <v>58</v>
      </c>
      <c r="D1567">
        <v>323.22264039999999</v>
      </c>
      <c r="E1567">
        <v>0.94</v>
      </c>
      <c r="G1567">
        <v>4</v>
      </c>
      <c r="L1567" t="s">
        <v>9486</v>
      </c>
      <c r="R1567" t="s">
        <v>3</v>
      </c>
    </row>
    <row r="1568" spans="1:18" x14ac:dyDescent="0.25">
      <c r="A1568">
        <v>14038</v>
      </c>
      <c r="B1568" t="s">
        <v>11052</v>
      </c>
      <c r="C1568" t="s">
        <v>58</v>
      </c>
      <c r="D1568">
        <v>323.25864530000001</v>
      </c>
      <c r="E1568">
        <v>0.94</v>
      </c>
      <c r="G1568">
        <v>4</v>
      </c>
      <c r="L1568" t="s">
        <v>9486</v>
      </c>
      <c r="R1568" t="s">
        <v>3</v>
      </c>
    </row>
    <row r="1569" spans="1:18" x14ac:dyDescent="0.25">
      <c r="A1569">
        <v>14040</v>
      </c>
      <c r="B1569" t="s">
        <v>11053</v>
      </c>
      <c r="C1569" t="s">
        <v>58</v>
      </c>
      <c r="D1569">
        <v>323.2970219</v>
      </c>
      <c r="E1569">
        <v>0.99</v>
      </c>
      <c r="G1569">
        <v>4</v>
      </c>
      <c r="L1569" t="s">
        <v>9486</v>
      </c>
      <c r="R1569" t="s">
        <v>3</v>
      </c>
    </row>
    <row r="1570" spans="1:18" x14ac:dyDescent="0.25">
      <c r="A1570">
        <v>14064</v>
      </c>
      <c r="B1570" t="s">
        <v>11054</v>
      </c>
      <c r="C1570" t="s">
        <v>58</v>
      </c>
      <c r="D1570">
        <v>325.0773337</v>
      </c>
      <c r="E1570">
        <v>8.31</v>
      </c>
      <c r="G1570">
        <v>4</v>
      </c>
      <c r="L1570" t="s">
        <v>9486</v>
      </c>
      <c r="R1570" t="s">
        <v>3</v>
      </c>
    </row>
    <row r="1571" spans="1:18" x14ac:dyDescent="0.25">
      <c r="A1571">
        <v>14065</v>
      </c>
      <c r="B1571" t="s">
        <v>11055</v>
      </c>
      <c r="C1571" t="s">
        <v>58</v>
      </c>
      <c r="D1571">
        <v>325.10727029999998</v>
      </c>
      <c r="E1571">
        <v>1.84</v>
      </c>
      <c r="G1571">
        <v>4</v>
      </c>
      <c r="L1571" t="s">
        <v>9486</v>
      </c>
      <c r="R1571" t="s">
        <v>3</v>
      </c>
    </row>
    <row r="1572" spans="1:18" x14ac:dyDescent="0.25">
      <c r="A1572">
        <v>14066</v>
      </c>
      <c r="B1572" t="s">
        <v>11056</v>
      </c>
      <c r="C1572" t="s">
        <v>58</v>
      </c>
      <c r="D1572">
        <v>325.11436639999999</v>
      </c>
      <c r="E1572">
        <v>6.29</v>
      </c>
      <c r="G1572">
        <v>4</v>
      </c>
      <c r="L1572" t="s">
        <v>9486</v>
      </c>
      <c r="R1572" t="s">
        <v>3</v>
      </c>
    </row>
    <row r="1573" spans="1:18" x14ac:dyDescent="0.25">
      <c r="A1573">
        <v>14070</v>
      </c>
      <c r="B1573" t="s">
        <v>11057</v>
      </c>
      <c r="C1573" t="s">
        <v>58</v>
      </c>
      <c r="D1573">
        <v>325.22142009999999</v>
      </c>
      <c r="E1573">
        <v>1.1599999999999999</v>
      </c>
      <c r="G1573">
        <v>4</v>
      </c>
      <c r="L1573" t="s">
        <v>9486</v>
      </c>
      <c r="R1573" t="s">
        <v>3</v>
      </c>
    </row>
    <row r="1574" spans="1:18" x14ac:dyDescent="0.25">
      <c r="A1574">
        <v>14076</v>
      </c>
      <c r="B1574" t="s">
        <v>11058</v>
      </c>
      <c r="C1574" t="s">
        <v>58</v>
      </c>
      <c r="D1574">
        <v>326.06781999999998</v>
      </c>
      <c r="E1574">
        <v>0.97</v>
      </c>
      <c r="G1574">
        <v>4</v>
      </c>
      <c r="L1574" t="s">
        <v>9486</v>
      </c>
      <c r="R1574" t="s">
        <v>3</v>
      </c>
    </row>
    <row r="1575" spans="1:18" x14ac:dyDescent="0.25">
      <c r="A1575">
        <v>14077</v>
      </c>
      <c r="B1575" t="s">
        <v>11059</v>
      </c>
      <c r="C1575" t="s">
        <v>58</v>
      </c>
      <c r="D1575">
        <v>326.0643632</v>
      </c>
      <c r="E1575">
        <v>5.22</v>
      </c>
      <c r="G1575">
        <v>4</v>
      </c>
      <c r="L1575" t="s">
        <v>9486</v>
      </c>
      <c r="R1575" t="s">
        <v>3</v>
      </c>
    </row>
    <row r="1576" spans="1:18" x14ac:dyDescent="0.25">
      <c r="A1576">
        <v>14078</v>
      </c>
      <c r="B1576" t="s">
        <v>11060</v>
      </c>
      <c r="C1576" t="s">
        <v>58</v>
      </c>
      <c r="D1576">
        <v>326.06986719999998</v>
      </c>
      <c r="E1576">
        <v>0.94</v>
      </c>
      <c r="G1576">
        <v>4</v>
      </c>
      <c r="L1576" t="s">
        <v>9486</v>
      </c>
      <c r="R1576" t="s">
        <v>3</v>
      </c>
    </row>
    <row r="1577" spans="1:18" x14ac:dyDescent="0.25">
      <c r="A1577">
        <v>14079</v>
      </c>
      <c r="B1577" t="s">
        <v>11061</v>
      </c>
      <c r="C1577" t="s">
        <v>58</v>
      </c>
      <c r="D1577">
        <v>326.07725340000002</v>
      </c>
      <c r="E1577">
        <v>5.96</v>
      </c>
      <c r="G1577">
        <v>4</v>
      </c>
      <c r="L1577" t="s">
        <v>9486</v>
      </c>
      <c r="R1577" t="s">
        <v>3</v>
      </c>
    </row>
    <row r="1578" spans="1:18" x14ac:dyDescent="0.25">
      <c r="A1578">
        <v>14080</v>
      </c>
      <c r="B1578" t="s">
        <v>11062</v>
      </c>
      <c r="C1578" t="s">
        <v>58</v>
      </c>
      <c r="D1578">
        <v>326.10143840000001</v>
      </c>
      <c r="E1578">
        <v>0.96</v>
      </c>
      <c r="G1578">
        <v>4</v>
      </c>
      <c r="L1578" t="s">
        <v>9486</v>
      </c>
      <c r="R1578" t="s">
        <v>3</v>
      </c>
    </row>
    <row r="1579" spans="1:18" x14ac:dyDescent="0.25">
      <c r="A1579">
        <v>14081</v>
      </c>
      <c r="B1579" t="s">
        <v>11063</v>
      </c>
      <c r="C1579" t="s">
        <v>58</v>
      </c>
      <c r="D1579">
        <v>326.12564179999998</v>
      </c>
      <c r="E1579">
        <v>1.84</v>
      </c>
      <c r="G1579">
        <v>4</v>
      </c>
      <c r="L1579" t="s">
        <v>9486</v>
      </c>
      <c r="R1579" t="s">
        <v>3</v>
      </c>
    </row>
    <row r="1580" spans="1:18" x14ac:dyDescent="0.25">
      <c r="A1580">
        <v>14084</v>
      </c>
      <c r="B1580" t="s">
        <v>11064</v>
      </c>
      <c r="C1580" t="s">
        <v>58</v>
      </c>
      <c r="D1580">
        <v>326.21110979999997</v>
      </c>
      <c r="E1580">
        <v>1.0900000000000001</v>
      </c>
      <c r="G1580">
        <v>4</v>
      </c>
      <c r="L1580" t="s">
        <v>9486</v>
      </c>
      <c r="R1580" t="s">
        <v>3</v>
      </c>
    </row>
    <row r="1581" spans="1:18" x14ac:dyDescent="0.25">
      <c r="A1581">
        <v>14087</v>
      </c>
      <c r="B1581" t="s">
        <v>11065</v>
      </c>
      <c r="C1581" t="s">
        <v>58</v>
      </c>
      <c r="D1581">
        <v>326.30582429999998</v>
      </c>
      <c r="E1581">
        <v>1.0900000000000001</v>
      </c>
      <c r="G1581">
        <v>4</v>
      </c>
      <c r="L1581" t="s">
        <v>9486</v>
      </c>
      <c r="R1581" t="s">
        <v>3</v>
      </c>
    </row>
    <row r="1582" spans="1:18" x14ac:dyDescent="0.25">
      <c r="A1582">
        <v>14088</v>
      </c>
      <c r="B1582" t="s">
        <v>11066</v>
      </c>
      <c r="C1582" t="s">
        <v>58</v>
      </c>
      <c r="D1582">
        <v>326.31368689999999</v>
      </c>
      <c r="E1582">
        <v>0.94</v>
      </c>
      <c r="G1582">
        <v>4</v>
      </c>
      <c r="L1582" t="s">
        <v>9486</v>
      </c>
      <c r="R1582" t="s">
        <v>3</v>
      </c>
    </row>
    <row r="1583" spans="1:18" x14ac:dyDescent="0.25">
      <c r="A1583">
        <v>14098</v>
      </c>
      <c r="B1583" t="s">
        <v>11067</v>
      </c>
      <c r="C1583" t="s">
        <v>58</v>
      </c>
      <c r="D1583">
        <v>327.1350362</v>
      </c>
      <c r="E1583">
        <v>1.1599999999999999</v>
      </c>
      <c r="G1583">
        <v>4</v>
      </c>
      <c r="L1583" t="s">
        <v>9486</v>
      </c>
      <c r="R1583" t="s">
        <v>3</v>
      </c>
    </row>
    <row r="1584" spans="1:18" x14ac:dyDescent="0.25">
      <c r="A1584">
        <v>14099</v>
      </c>
      <c r="B1584" t="s">
        <v>11068</v>
      </c>
      <c r="C1584" t="s">
        <v>58</v>
      </c>
      <c r="D1584">
        <v>327.1343607</v>
      </c>
      <c r="E1584">
        <v>1.79</v>
      </c>
      <c r="G1584">
        <v>4</v>
      </c>
      <c r="L1584" t="s">
        <v>9486</v>
      </c>
      <c r="R1584" t="s">
        <v>3</v>
      </c>
    </row>
    <row r="1585" spans="1:18" x14ac:dyDescent="0.25">
      <c r="A1585">
        <v>14108</v>
      </c>
      <c r="B1585" t="s">
        <v>11069</v>
      </c>
      <c r="C1585" t="s">
        <v>58</v>
      </c>
      <c r="D1585">
        <v>327.28991029999997</v>
      </c>
      <c r="E1585">
        <v>0.92</v>
      </c>
      <c r="G1585">
        <v>4</v>
      </c>
      <c r="L1585" t="s">
        <v>9486</v>
      </c>
      <c r="R1585" t="s">
        <v>3</v>
      </c>
    </row>
    <row r="1586" spans="1:18" x14ac:dyDescent="0.25">
      <c r="A1586">
        <v>14118</v>
      </c>
      <c r="B1586" t="s">
        <v>11070</v>
      </c>
      <c r="C1586" t="s">
        <v>58</v>
      </c>
      <c r="D1586">
        <v>328.11260119999997</v>
      </c>
      <c r="E1586">
        <v>4.5599999999999996</v>
      </c>
      <c r="G1586">
        <v>4</v>
      </c>
      <c r="L1586" t="s">
        <v>9486</v>
      </c>
      <c r="R1586" t="s">
        <v>3</v>
      </c>
    </row>
    <row r="1587" spans="1:18" x14ac:dyDescent="0.25">
      <c r="A1587">
        <v>14120</v>
      </c>
      <c r="B1587" t="s">
        <v>11071</v>
      </c>
      <c r="C1587" t="s">
        <v>58</v>
      </c>
      <c r="D1587">
        <v>328.15735619999998</v>
      </c>
      <c r="E1587">
        <v>5.72</v>
      </c>
      <c r="G1587">
        <v>4</v>
      </c>
      <c r="L1587" t="s">
        <v>9486</v>
      </c>
      <c r="R1587" t="s">
        <v>3</v>
      </c>
    </row>
    <row r="1588" spans="1:18" x14ac:dyDescent="0.25">
      <c r="A1588">
        <v>14124</v>
      </c>
      <c r="B1588" t="s">
        <v>11072</v>
      </c>
      <c r="C1588" t="s">
        <v>58</v>
      </c>
      <c r="D1588">
        <v>328.2128591</v>
      </c>
      <c r="E1588">
        <v>1.81</v>
      </c>
      <c r="G1588">
        <v>4</v>
      </c>
      <c r="L1588" t="s">
        <v>9486</v>
      </c>
      <c r="R1588" t="s">
        <v>3</v>
      </c>
    </row>
    <row r="1589" spans="1:18" x14ac:dyDescent="0.25">
      <c r="A1589">
        <v>14131</v>
      </c>
      <c r="B1589" t="s">
        <v>11073</v>
      </c>
      <c r="C1589" t="s">
        <v>58</v>
      </c>
      <c r="D1589">
        <v>329.04684589999999</v>
      </c>
      <c r="E1589">
        <v>1.0900000000000001</v>
      </c>
      <c r="G1589">
        <v>4</v>
      </c>
      <c r="L1589" t="s">
        <v>9486</v>
      </c>
      <c r="R1589" t="s">
        <v>3</v>
      </c>
    </row>
    <row r="1590" spans="1:18" x14ac:dyDescent="0.25">
      <c r="A1590">
        <v>14132</v>
      </c>
      <c r="B1590" t="s">
        <v>11074</v>
      </c>
      <c r="C1590" t="s">
        <v>58</v>
      </c>
      <c r="D1590">
        <v>329.05346400000002</v>
      </c>
      <c r="E1590">
        <v>7.16</v>
      </c>
      <c r="G1590">
        <v>4</v>
      </c>
      <c r="L1590" t="s">
        <v>9486</v>
      </c>
      <c r="R1590" t="s">
        <v>3</v>
      </c>
    </row>
    <row r="1591" spans="1:18" x14ac:dyDescent="0.25">
      <c r="A1591">
        <v>14133</v>
      </c>
      <c r="B1591" t="s">
        <v>11075</v>
      </c>
      <c r="C1591" t="s">
        <v>58</v>
      </c>
      <c r="D1591">
        <v>329.06497380000002</v>
      </c>
      <c r="E1591">
        <v>0.99</v>
      </c>
      <c r="G1591">
        <v>4</v>
      </c>
      <c r="L1591" t="s">
        <v>9486</v>
      </c>
      <c r="R1591" t="s">
        <v>3</v>
      </c>
    </row>
    <row r="1592" spans="1:18" x14ac:dyDescent="0.25">
      <c r="A1592">
        <v>14135</v>
      </c>
      <c r="B1592" t="s">
        <v>11076</v>
      </c>
      <c r="C1592" t="s">
        <v>58</v>
      </c>
      <c r="D1592">
        <v>329.11099869999998</v>
      </c>
      <c r="E1592">
        <v>5.89</v>
      </c>
      <c r="G1592">
        <v>4</v>
      </c>
      <c r="L1592" t="s">
        <v>9486</v>
      </c>
      <c r="R1592" t="s">
        <v>3</v>
      </c>
    </row>
    <row r="1593" spans="1:18" x14ac:dyDescent="0.25">
      <c r="A1593">
        <v>14141</v>
      </c>
      <c r="B1593" t="s">
        <v>11077</v>
      </c>
      <c r="C1593" t="s">
        <v>58</v>
      </c>
      <c r="D1593">
        <v>329.2062909</v>
      </c>
      <c r="E1593">
        <v>1.27</v>
      </c>
      <c r="G1593">
        <v>4</v>
      </c>
      <c r="L1593" t="s">
        <v>9486</v>
      </c>
      <c r="R1593" t="s">
        <v>3</v>
      </c>
    </row>
    <row r="1594" spans="1:18" x14ac:dyDescent="0.25">
      <c r="A1594">
        <v>14142</v>
      </c>
      <c r="B1594" t="s">
        <v>11078</v>
      </c>
      <c r="C1594" t="s">
        <v>58</v>
      </c>
      <c r="D1594">
        <v>329.2079683</v>
      </c>
      <c r="E1594">
        <v>1.84</v>
      </c>
      <c r="G1594">
        <v>4</v>
      </c>
      <c r="L1594" t="s">
        <v>9486</v>
      </c>
      <c r="R1594" t="s">
        <v>3</v>
      </c>
    </row>
    <row r="1595" spans="1:18" x14ac:dyDescent="0.25">
      <c r="A1595">
        <v>14143</v>
      </c>
      <c r="B1595" t="s">
        <v>11079</v>
      </c>
      <c r="C1595" t="s">
        <v>58</v>
      </c>
      <c r="D1595">
        <v>329.21468299999998</v>
      </c>
      <c r="E1595">
        <v>0.96</v>
      </c>
      <c r="G1595">
        <v>4</v>
      </c>
      <c r="L1595" t="s">
        <v>9486</v>
      </c>
      <c r="R1595" t="s">
        <v>3</v>
      </c>
    </row>
    <row r="1596" spans="1:18" x14ac:dyDescent="0.25">
      <c r="A1596">
        <v>14147</v>
      </c>
      <c r="B1596" t="s">
        <v>11080</v>
      </c>
      <c r="C1596" t="s">
        <v>58</v>
      </c>
      <c r="D1596">
        <v>329.98157730000003</v>
      </c>
      <c r="E1596">
        <v>6.57</v>
      </c>
      <c r="G1596">
        <v>4</v>
      </c>
      <c r="L1596" t="s">
        <v>9486</v>
      </c>
      <c r="R1596" t="s">
        <v>3</v>
      </c>
    </row>
    <row r="1597" spans="1:18" x14ac:dyDescent="0.25">
      <c r="A1597">
        <v>14148</v>
      </c>
      <c r="B1597" t="s">
        <v>11081</v>
      </c>
      <c r="C1597" t="s">
        <v>58</v>
      </c>
      <c r="D1597">
        <v>330.06034160000002</v>
      </c>
      <c r="E1597">
        <v>5.27</v>
      </c>
      <c r="G1597">
        <v>4</v>
      </c>
      <c r="L1597" t="s">
        <v>9486</v>
      </c>
      <c r="R1597" t="s">
        <v>3</v>
      </c>
    </row>
    <row r="1598" spans="1:18" x14ac:dyDescent="0.25">
      <c r="A1598">
        <v>14150</v>
      </c>
      <c r="B1598" t="s">
        <v>11082</v>
      </c>
      <c r="C1598" t="s">
        <v>58</v>
      </c>
      <c r="D1598">
        <v>330.10830549999997</v>
      </c>
      <c r="E1598">
        <v>4.57</v>
      </c>
      <c r="G1598">
        <v>4</v>
      </c>
      <c r="L1598" t="s">
        <v>9486</v>
      </c>
      <c r="R1598" t="s">
        <v>3</v>
      </c>
    </row>
    <row r="1599" spans="1:18" x14ac:dyDescent="0.25">
      <c r="A1599">
        <v>14155</v>
      </c>
      <c r="B1599" t="s">
        <v>11083</v>
      </c>
      <c r="C1599" t="s">
        <v>58</v>
      </c>
      <c r="D1599">
        <v>330.19189619999997</v>
      </c>
      <c r="E1599">
        <v>0.96</v>
      </c>
      <c r="G1599">
        <v>4</v>
      </c>
      <c r="L1599" t="s">
        <v>9486</v>
      </c>
      <c r="R1599" t="s">
        <v>3</v>
      </c>
    </row>
    <row r="1600" spans="1:18" x14ac:dyDescent="0.25">
      <c r="A1600">
        <v>14165</v>
      </c>
      <c r="B1600" t="s">
        <v>11084</v>
      </c>
      <c r="C1600" t="s">
        <v>58</v>
      </c>
      <c r="D1600">
        <v>331.04170529999999</v>
      </c>
      <c r="E1600">
        <v>10.06</v>
      </c>
      <c r="G1600">
        <v>4</v>
      </c>
      <c r="L1600" t="s">
        <v>9486</v>
      </c>
      <c r="R1600" t="s">
        <v>3</v>
      </c>
    </row>
    <row r="1601" spans="1:18" x14ac:dyDescent="0.25">
      <c r="A1601">
        <v>14171</v>
      </c>
      <c r="B1601" t="s">
        <v>11085</v>
      </c>
      <c r="C1601" t="s">
        <v>58</v>
      </c>
      <c r="D1601">
        <v>331.08816189999999</v>
      </c>
      <c r="E1601">
        <v>0.96</v>
      </c>
      <c r="G1601">
        <v>4</v>
      </c>
      <c r="L1601" t="s">
        <v>9486</v>
      </c>
      <c r="R1601" t="s">
        <v>3</v>
      </c>
    </row>
    <row r="1602" spans="1:18" x14ac:dyDescent="0.25">
      <c r="A1602">
        <v>14174</v>
      </c>
      <c r="B1602" t="s">
        <v>11086</v>
      </c>
      <c r="C1602" t="s">
        <v>58</v>
      </c>
      <c r="D1602">
        <v>331.1658688</v>
      </c>
      <c r="E1602">
        <v>0.94</v>
      </c>
      <c r="G1602">
        <v>4</v>
      </c>
      <c r="L1602" t="s">
        <v>9486</v>
      </c>
      <c r="R1602" t="s">
        <v>3</v>
      </c>
    </row>
    <row r="1603" spans="1:18" x14ac:dyDescent="0.25">
      <c r="A1603">
        <v>14176</v>
      </c>
      <c r="B1603" t="s">
        <v>11087</v>
      </c>
      <c r="C1603" t="s">
        <v>58</v>
      </c>
      <c r="D1603">
        <v>331.2302727</v>
      </c>
      <c r="E1603">
        <v>0.94</v>
      </c>
      <c r="G1603">
        <v>4</v>
      </c>
      <c r="L1603" t="s">
        <v>9486</v>
      </c>
      <c r="R1603" t="s">
        <v>3</v>
      </c>
    </row>
    <row r="1604" spans="1:18" x14ac:dyDescent="0.25">
      <c r="A1604">
        <v>14186</v>
      </c>
      <c r="B1604" t="s">
        <v>11088</v>
      </c>
      <c r="C1604" t="s">
        <v>58</v>
      </c>
      <c r="D1604">
        <v>332.14213619999998</v>
      </c>
      <c r="E1604">
        <v>5.19</v>
      </c>
      <c r="G1604">
        <v>4</v>
      </c>
      <c r="L1604" t="s">
        <v>9486</v>
      </c>
      <c r="R1604" t="s">
        <v>3</v>
      </c>
    </row>
    <row r="1605" spans="1:18" x14ac:dyDescent="0.25">
      <c r="A1605">
        <v>14187</v>
      </c>
      <c r="B1605" t="s">
        <v>11089</v>
      </c>
      <c r="C1605" t="s">
        <v>58</v>
      </c>
      <c r="D1605">
        <v>332.1494065</v>
      </c>
      <c r="E1605">
        <v>0.94</v>
      </c>
      <c r="G1605">
        <v>4</v>
      </c>
      <c r="L1605" t="s">
        <v>9486</v>
      </c>
      <c r="R1605" t="s">
        <v>3</v>
      </c>
    </row>
    <row r="1606" spans="1:18" x14ac:dyDescent="0.25">
      <c r="A1606">
        <v>14189</v>
      </c>
      <c r="B1606" t="s">
        <v>11090</v>
      </c>
      <c r="C1606" t="s">
        <v>58</v>
      </c>
      <c r="D1606">
        <v>332.18889189999999</v>
      </c>
      <c r="E1606">
        <v>0.94</v>
      </c>
      <c r="G1606">
        <v>4</v>
      </c>
      <c r="L1606" t="s">
        <v>9486</v>
      </c>
      <c r="R1606" t="s">
        <v>3</v>
      </c>
    </row>
    <row r="1607" spans="1:18" x14ac:dyDescent="0.25">
      <c r="A1607">
        <v>14191</v>
      </c>
      <c r="B1607" t="s">
        <v>11091</v>
      </c>
      <c r="C1607" t="s">
        <v>58</v>
      </c>
      <c r="D1607">
        <v>333.06097340000002</v>
      </c>
      <c r="E1607">
        <v>0.96</v>
      </c>
      <c r="G1607">
        <v>4</v>
      </c>
      <c r="L1607" t="s">
        <v>9486</v>
      </c>
      <c r="R1607" t="s">
        <v>3</v>
      </c>
    </row>
    <row r="1608" spans="1:18" x14ac:dyDescent="0.25">
      <c r="A1608">
        <v>14194</v>
      </c>
      <c r="B1608" t="s">
        <v>11092</v>
      </c>
      <c r="C1608" t="s">
        <v>58</v>
      </c>
      <c r="D1608">
        <v>333.06937900000003</v>
      </c>
      <c r="E1608">
        <v>5.22</v>
      </c>
      <c r="G1608">
        <v>4</v>
      </c>
      <c r="L1608" t="s">
        <v>9486</v>
      </c>
      <c r="R1608" t="s">
        <v>3</v>
      </c>
    </row>
    <row r="1609" spans="1:18" x14ac:dyDescent="0.25">
      <c r="A1609">
        <v>14195</v>
      </c>
      <c r="B1609" t="s">
        <v>11093</v>
      </c>
      <c r="C1609" t="s">
        <v>58</v>
      </c>
      <c r="D1609">
        <v>333.09561079999997</v>
      </c>
      <c r="E1609">
        <v>0.96</v>
      </c>
      <c r="G1609">
        <v>4</v>
      </c>
      <c r="L1609" t="s">
        <v>9486</v>
      </c>
      <c r="R1609" t="s">
        <v>3</v>
      </c>
    </row>
    <row r="1610" spans="1:18" x14ac:dyDescent="0.25">
      <c r="A1610">
        <v>14200</v>
      </c>
      <c r="B1610" t="s">
        <v>11094</v>
      </c>
      <c r="C1610" t="s">
        <v>58</v>
      </c>
      <c r="D1610">
        <v>333.17054330000002</v>
      </c>
      <c r="E1610">
        <v>0.94</v>
      </c>
      <c r="G1610">
        <v>4</v>
      </c>
      <c r="L1610" t="s">
        <v>9486</v>
      </c>
      <c r="R1610" t="s">
        <v>3</v>
      </c>
    </row>
    <row r="1611" spans="1:18" x14ac:dyDescent="0.25">
      <c r="A1611">
        <v>14203</v>
      </c>
      <c r="B1611" t="s">
        <v>11095</v>
      </c>
      <c r="C1611" t="s">
        <v>58</v>
      </c>
      <c r="D1611">
        <v>333.24175350000002</v>
      </c>
      <c r="E1611">
        <v>0.94</v>
      </c>
      <c r="G1611">
        <v>4</v>
      </c>
      <c r="L1611" t="s">
        <v>9486</v>
      </c>
      <c r="R1611" t="s">
        <v>3</v>
      </c>
    </row>
    <row r="1612" spans="1:18" x14ac:dyDescent="0.25">
      <c r="A1612">
        <v>14207</v>
      </c>
      <c r="B1612" t="s">
        <v>11096</v>
      </c>
      <c r="C1612" t="s">
        <v>58</v>
      </c>
      <c r="D1612">
        <v>334.14721070000002</v>
      </c>
      <c r="E1612">
        <v>0.96</v>
      </c>
      <c r="G1612">
        <v>4</v>
      </c>
      <c r="L1612" t="s">
        <v>9486</v>
      </c>
      <c r="R1612" t="s">
        <v>3</v>
      </c>
    </row>
    <row r="1613" spans="1:18" x14ac:dyDescent="0.25">
      <c r="A1613">
        <v>14226</v>
      </c>
      <c r="B1613" t="s">
        <v>11097</v>
      </c>
      <c r="C1613" t="s">
        <v>58</v>
      </c>
      <c r="D1613">
        <v>335.20155060000002</v>
      </c>
      <c r="E1613">
        <v>0.99</v>
      </c>
      <c r="G1613">
        <v>4</v>
      </c>
      <c r="L1613" t="s">
        <v>9486</v>
      </c>
      <c r="R1613" t="s">
        <v>3</v>
      </c>
    </row>
    <row r="1614" spans="1:18" x14ac:dyDescent="0.25">
      <c r="A1614">
        <v>14228</v>
      </c>
      <c r="B1614" t="s">
        <v>11098</v>
      </c>
      <c r="C1614" t="s">
        <v>58</v>
      </c>
      <c r="D1614">
        <v>335.25855680000001</v>
      </c>
      <c r="E1614">
        <v>0.94</v>
      </c>
      <c r="G1614">
        <v>4</v>
      </c>
      <c r="L1614" t="s">
        <v>9486</v>
      </c>
      <c r="R1614" t="s">
        <v>3</v>
      </c>
    </row>
    <row r="1615" spans="1:18" x14ac:dyDescent="0.25">
      <c r="A1615">
        <v>14229</v>
      </c>
      <c r="B1615" t="s">
        <v>11099</v>
      </c>
      <c r="C1615" t="s">
        <v>58</v>
      </c>
      <c r="D1615">
        <v>335.29472729999998</v>
      </c>
      <c r="E1615">
        <v>0.94</v>
      </c>
      <c r="G1615">
        <v>4</v>
      </c>
      <c r="L1615" t="s">
        <v>9486</v>
      </c>
      <c r="R1615" t="s">
        <v>3</v>
      </c>
    </row>
    <row r="1616" spans="1:18" x14ac:dyDescent="0.25">
      <c r="A1616">
        <v>14232</v>
      </c>
      <c r="B1616" t="s">
        <v>11100</v>
      </c>
      <c r="C1616" t="s">
        <v>58</v>
      </c>
      <c r="D1616">
        <v>336.04837570000001</v>
      </c>
      <c r="E1616">
        <v>1.79</v>
      </c>
      <c r="G1616">
        <v>4</v>
      </c>
      <c r="L1616" t="s">
        <v>9486</v>
      </c>
      <c r="R1616" t="s">
        <v>3</v>
      </c>
    </row>
    <row r="1617" spans="1:18" x14ac:dyDescent="0.25">
      <c r="A1617">
        <v>14236</v>
      </c>
      <c r="B1617" t="s">
        <v>11101</v>
      </c>
      <c r="C1617" t="s">
        <v>58</v>
      </c>
      <c r="D1617">
        <v>336.16410589999998</v>
      </c>
      <c r="E1617">
        <v>1.04</v>
      </c>
      <c r="G1617">
        <v>4</v>
      </c>
      <c r="L1617" t="s">
        <v>9486</v>
      </c>
      <c r="R1617" t="s">
        <v>3</v>
      </c>
    </row>
    <row r="1618" spans="1:18" x14ac:dyDescent="0.25">
      <c r="A1618">
        <v>14238</v>
      </c>
      <c r="B1618" t="s">
        <v>11102</v>
      </c>
      <c r="C1618" t="s">
        <v>58</v>
      </c>
      <c r="D1618">
        <v>336.32656209999999</v>
      </c>
      <c r="E1618">
        <v>1.0900000000000001</v>
      </c>
      <c r="G1618">
        <v>4</v>
      </c>
      <c r="L1618" t="s">
        <v>9486</v>
      </c>
      <c r="R1618" t="s">
        <v>3</v>
      </c>
    </row>
    <row r="1619" spans="1:18" x14ac:dyDescent="0.25">
      <c r="A1619">
        <v>14245</v>
      </c>
      <c r="B1619" t="s">
        <v>11103</v>
      </c>
      <c r="C1619" t="s">
        <v>58</v>
      </c>
      <c r="D1619">
        <v>337.09479690000001</v>
      </c>
      <c r="E1619">
        <v>4.6399999999999997</v>
      </c>
      <c r="G1619">
        <v>4</v>
      </c>
      <c r="L1619" t="s">
        <v>9486</v>
      </c>
      <c r="R1619" t="s">
        <v>3</v>
      </c>
    </row>
    <row r="1620" spans="1:18" x14ac:dyDescent="0.25">
      <c r="A1620">
        <v>14255</v>
      </c>
      <c r="B1620" t="s">
        <v>11104</v>
      </c>
      <c r="C1620" t="s">
        <v>58</v>
      </c>
      <c r="D1620">
        <v>337.31102429999999</v>
      </c>
      <c r="E1620">
        <v>0.94</v>
      </c>
      <c r="G1620">
        <v>4</v>
      </c>
      <c r="L1620" t="s">
        <v>9486</v>
      </c>
      <c r="R1620" t="s">
        <v>3</v>
      </c>
    </row>
    <row r="1621" spans="1:18" x14ac:dyDescent="0.25">
      <c r="A1621">
        <v>14258</v>
      </c>
      <c r="B1621" t="s">
        <v>11105</v>
      </c>
      <c r="C1621" t="s">
        <v>58</v>
      </c>
      <c r="D1621">
        <v>338.07227979999999</v>
      </c>
      <c r="E1621">
        <v>6.01</v>
      </c>
      <c r="G1621">
        <v>4</v>
      </c>
      <c r="L1621" t="s">
        <v>9486</v>
      </c>
      <c r="R1621" t="s">
        <v>3</v>
      </c>
    </row>
    <row r="1622" spans="1:18" x14ac:dyDescent="0.25">
      <c r="A1622">
        <v>14259</v>
      </c>
      <c r="B1622" t="s">
        <v>11106</v>
      </c>
      <c r="C1622" t="s">
        <v>58</v>
      </c>
      <c r="D1622">
        <v>338.07230829999997</v>
      </c>
      <c r="E1622">
        <v>7.27</v>
      </c>
      <c r="G1622">
        <v>4</v>
      </c>
      <c r="L1622" t="s">
        <v>9486</v>
      </c>
      <c r="R1622" t="s">
        <v>3</v>
      </c>
    </row>
    <row r="1623" spans="1:18" x14ac:dyDescent="0.25">
      <c r="A1623">
        <v>14264</v>
      </c>
      <c r="B1623" t="s">
        <v>11107</v>
      </c>
      <c r="C1623" t="s">
        <v>58</v>
      </c>
      <c r="D1623">
        <v>338.27235180000002</v>
      </c>
      <c r="E1623">
        <v>0.96</v>
      </c>
      <c r="G1623">
        <v>4</v>
      </c>
      <c r="L1623" t="s">
        <v>9486</v>
      </c>
      <c r="R1623" t="s">
        <v>3</v>
      </c>
    </row>
    <row r="1624" spans="1:18" x14ac:dyDescent="0.25">
      <c r="A1624">
        <v>14274</v>
      </c>
      <c r="B1624" t="s">
        <v>11108</v>
      </c>
      <c r="C1624" t="s">
        <v>58</v>
      </c>
      <c r="D1624">
        <v>339.08975759999998</v>
      </c>
      <c r="E1624">
        <v>1.84</v>
      </c>
      <c r="G1624">
        <v>4</v>
      </c>
      <c r="L1624" t="s">
        <v>9486</v>
      </c>
      <c r="R1624" t="s">
        <v>3</v>
      </c>
    </row>
    <row r="1625" spans="1:18" x14ac:dyDescent="0.25">
      <c r="A1625">
        <v>14284</v>
      </c>
      <c r="B1625" t="s">
        <v>11109</v>
      </c>
      <c r="C1625" t="s">
        <v>58</v>
      </c>
      <c r="D1625">
        <v>339.2903584</v>
      </c>
      <c r="E1625">
        <v>0.92</v>
      </c>
      <c r="G1625">
        <v>4</v>
      </c>
      <c r="L1625" t="s">
        <v>9486</v>
      </c>
      <c r="R1625" t="s">
        <v>3</v>
      </c>
    </row>
    <row r="1626" spans="1:18" x14ac:dyDescent="0.25">
      <c r="A1626">
        <v>14285</v>
      </c>
      <c r="B1626" t="s">
        <v>11110</v>
      </c>
      <c r="C1626" t="s">
        <v>58</v>
      </c>
      <c r="D1626">
        <v>339.32612349999999</v>
      </c>
      <c r="E1626">
        <v>0.92</v>
      </c>
      <c r="G1626">
        <v>4</v>
      </c>
      <c r="L1626" t="s">
        <v>9486</v>
      </c>
      <c r="R1626" t="s">
        <v>3</v>
      </c>
    </row>
    <row r="1627" spans="1:18" x14ac:dyDescent="0.25">
      <c r="A1627">
        <v>14286</v>
      </c>
      <c r="B1627" t="s">
        <v>11111</v>
      </c>
      <c r="C1627" t="s">
        <v>58</v>
      </c>
      <c r="D1627">
        <v>340.03657800000002</v>
      </c>
      <c r="E1627">
        <v>5.29</v>
      </c>
      <c r="G1627">
        <v>4</v>
      </c>
      <c r="L1627" t="s">
        <v>9486</v>
      </c>
      <c r="R1627" t="s">
        <v>3</v>
      </c>
    </row>
    <row r="1628" spans="1:18" x14ac:dyDescent="0.25">
      <c r="A1628">
        <v>14294</v>
      </c>
      <c r="B1628" t="s">
        <v>11112</v>
      </c>
      <c r="C1628" t="s">
        <v>58</v>
      </c>
      <c r="D1628">
        <v>340.1917717</v>
      </c>
      <c r="E1628">
        <v>1.0900000000000001</v>
      </c>
      <c r="G1628">
        <v>4</v>
      </c>
      <c r="L1628" t="s">
        <v>9486</v>
      </c>
      <c r="R1628" t="s">
        <v>3</v>
      </c>
    </row>
    <row r="1629" spans="1:18" x14ac:dyDescent="0.25">
      <c r="A1629">
        <v>14295</v>
      </c>
      <c r="B1629" t="s">
        <v>11113</v>
      </c>
      <c r="C1629" t="s">
        <v>58</v>
      </c>
      <c r="D1629">
        <v>340.22701940000002</v>
      </c>
      <c r="E1629">
        <v>1.0900000000000001</v>
      </c>
      <c r="G1629">
        <v>4</v>
      </c>
      <c r="L1629" t="s">
        <v>9486</v>
      </c>
      <c r="R1629" t="s">
        <v>3</v>
      </c>
    </row>
    <row r="1630" spans="1:18" x14ac:dyDescent="0.25">
      <c r="A1630">
        <v>14296</v>
      </c>
      <c r="B1630" t="s">
        <v>11114</v>
      </c>
      <c r="C1630" t="s">
        <v>58</v>
      </c>
      <c r="D1630">
        <v>340.24971770000002</v>
      </c>
      <c r="E1630">
        <v>1.1100000000000001</v>
      </c>
      <c r="G1630">
        <v>4</v>
      </c>
      <c r="L1630" t="s">
        <v>9486</v>
      </c>
      <c r="R1630" t="s">
        <v>3</v>
      </c>
    </row>
    <row r="1631" spans="1:18" x14ac:dyDescent="0.25">
      <c r="A1631">
        <v>14305</v>
      </c>
      <c r="B1631" t="s">
        <v>11115</v>
      </c>
      <c r="C1631" t="s">
        <v>58</v>
      </c>
      <c r="D1631">
        <v>341.03347669999999</v>
      </c>
      <c r="E1631">
        <v>5.27</v>
      </c>
      <c r="G1631">
        <v>4</v>
      </c>
      <c r="L1631" t="s">
        <v>9486</v>
      </c>
      <c r="R1631" t="s">
        <v>3</v>
      </c>
    </row>
    <row r="1632" spans="1:18" x14ac:dyDescent="0.25">
      <c r="A1632">
        <v>14306</v>
      </c>
      <c r="B1632" t="s">
        <v>11116</v>
      </c>
      <c r="C1632" t="s">
        <v>58</v>
      </c>
      <c r="D1632">
        <v>341.06584079999999</v>
      </c>
      <c r="E1632">
        <v>1.86</v>
      </c>
      <c r="G1632">
        <v>4</v>
      </c>
      <c r="L1632" t="s">
        <v>9486</v>
      </c>
      <c r="R1632" t="s">
        <v>3</v>
      </c>
    </row>
    <row r="1633" spans="1:18" x14ac:dyDescent="0.25">
      <c r="A1633">
        <v>14311</v>
      </c>
      <c r="B1633" t="s">
        <v>11117</v>
      </c>
      <c r="C1633" t="s">
        <v>58</v>
      </c>
      <c r="D1633">
        <v>341.12429309999999</v>
      </c>
      <c r="E1633">
        <v>1.86</v>
      </c>
      <c r="G1633">
        <v>4</v>
      </c>
      <c r="L1633" t="s">
        <v>9486</v>
      </c>
      <c r="R1633" t="s">
        <v>3</v>
      </c>
    </row>
    <row r="1634" spans="1:18" x14ac:dyDescent="0.25">
      <c r="A1634">
        <v>14313</v>
      </c>
      <c r="B1634" t="s">
        <v>11118</v>
      </c>
      <c r="C1634" t="s">
        <v>58</v>
      </c>
      <c r="D1634">
        <v>341.1491762</v>
      </c>
      <c r="E1634">
        <v>7.19</v>
      </c>
      <c r="G1634">
        <v>4</v>
      </c>
      <c r="L1634" t="s">
        <v>9486</v>
      </c>
      <c r="R1634" t="s">
        <v>3</v>
      </c>
    </row>
    <row r="1635" spans="1:18" x14ac:dyDescent="0.25">
      <c r="A1635">
        <v>14319</v>
      </c>
      <c r="B1635" t="s">
        <v>11119</v>
      </c>
      <c r="C1635" t="s">
        <v>58</v>
      </c>
      <c r="D1635">
        <v>341.23273319999998</v>
      </c>
      <c r="E1635">
        <v>0.92</v>
      </c>
      <c r="G1635">
        <v>4</v>
      </c>
      <c r="L1635" t="s">
        <v>9486</v>
      </c>
      <c r="R1635" t="s">
        <v>3</v>
      </c>
    </row>
    <row r="1636" spans="1:18" x14ac:dyDescent="0.25">
      <c r="A1636">
        <v>14321</v>
      </c>
      <c r="B1636" t="s">
        <v>11120</v>
      </c>
      <c r="C1636" t="s">
        <v>58</v>
      </c>
      <c r="D1636">
        <v>341.30662239999998</v>
      </c>
      <c r="E1636">
        <v>0.91</v>
      </c>
      <c r="G1636">
        <v>4</v>
      </c>
      <c r="L1636" t="s">
        <v>9486</v>
      </c>
      <c r="R1636" t="s">
        <v>3</v>
      </c>
    </row>
    <row r="1637" spans="1:18" x14ac:dyDescent="0.25">
      <c r="A1637">
        <v>14322</v>
      </c>
      <c r="B1637" t="s">
        <v>11121</v>
      </c>
      <c r="C1637" t="s">
        <v>58</v>
      </c>
      <c r="D1637">
        <v>341.30551200000002</v>
      </c>
      <c r="E1637">
        <v>0.94</v>
      </c>
      <c r="G1637">
        <v>4</v>
      </c>
      <c r="L1637" t="s">
        <v>9486</v>
      </c>
      <c r="R1637" t="s">
        <v>3</v>
      </c>
    </row>
    <row r="1638" spans="1:18" x14ac:dyDescent="0.25">
      <c r="A1638">
        <v>14326</v>
      </c>
      <c r="B1638" t="s">
        <v>11122</v>
      </c>
      <c r="C1638" t="s">
        <v>58</v>
      </c>
      <c r="D1638">
        <v>342.09013279999999</v>
      </c>
      <c r="E1638">
        <v>1.87</v>
      </c>
      <c r="G1638">
        <v>4</v>
      </c>
      <c r="L1638" t="s">
        <v>9486</v>
      </c>
      <c r="R1638" t="s">
        <v>3</v>
      </c>
    </row>
    <row r="1639" spans="1:18" x14ac:dyDescent="0.25">
      <c r="A1639">
        <v>14330</v>
      </c>
      <c r="B1639" t="s">
        <v>11123</v>
      </c>
      <c r="C1639" t="s">
        <v>58</v>
      </c>
      <c r="D1639">
        <v>342.12727530000001</v>
      </c>
      <c r="E1639">
        <v>1.84</v>
      </c>
      <c r="G1639">
        <v>4</v>
      </c>
      <c r="L1639" t="s">
        <v>9486</v>
      </c>
      <c r="R1639" t="s">
        <v>3</v>
      </c>
    </row>
    <row r="1640" spans="1:18" x14ac:dyDescent="0.25">
      <c r="A1640">
        <v>14331</v>
      </c>
      <c r="B1640" t="s">
        <v>11124</v>
      </c>
      <c r="C1640" t="s">
        <v>58</v>
      </c>
      <c r="D1640">
        <v>342.1452544</v>
      </c>
      <c r="E1640">
        <v>1.1100000000000001</v>
      </c>
      <c r="G1640">
        <v>4</v>
      </c>
      <c r="L1640" t="s">
        <v>9486</v>
      </c>
      <c r="R1640" t="s">
        <v>3</v>
      </c>
    </row>
    <row r="1641" spans="1:18" x14ac:dyDescent="0.25">
      <c r="A1641">
        <v>14332</v>
      </c>
      <c r="B1641" t="s">
        <v>11125</v>
      </c>
      <c r="C1641" t="s">
        <v>58</v>
      </c>
      <c r="D1641">
        <v>342.16555160000001</v>
      </c>
      <c r="E1641">
        <v>1.77</v>
      </c>
      <c r="G1641">
        <v>4</v>
      </c>
      <c r="L1641" t="s">
        <v>9486</v>
      </c>
      <c r="R1641" t="s">
        <v>3</v>
      </c>
    </row>
    <row r="1642" spans="1:18" x14ac:dyDescent="0.25">
      <c r="A1642">
        <v>14333</v>
      </c>
      <c r="B1642" t="s">
        <v>11126</v>
      </c>
      <c r="C1642" t="s">
        <v>58</v>
      </c>
      <c r="D1642">
        <v>342.18529849999999</v>
      </c>
      <c r="E1642">
        <v>4.32</v>
      </c>
      <c r="G1642">
        <v>4</v>
      </c>
      <c r="L1642" t="s">
        <v>9486</v>
      </c>
      <c r="R1642" t="s">
        <v>3</v>
      </c>
    </row>
    <row r="1643" spans="1:18" x14ac:dyDescent="0.25">
      <c r="A1643">
        <v>14337</v>
      </c>
      <c r="B1643" t="s">
        <v>11127</v>
      </c>
      <c r="C1643" t="s">
        <v>58</v>
      </c>
      <c r="D1643">
        <v>342.20774419999998</v>
      </c>
      <c r="E1643">
        <v>1.0900000000000001</v>
      </c>
      <c r="G1643">
        <v>4</v>
      </c>
      <c r="L1643" t="s">
        <v>9486</v>
      </c>
      <c r="R1643" t="s">
        <v>3</v>
      </c>
    </row>
    <row r="1644" spans="1:18" x14ac:dyDescent="0.25">
      <c r="A1644">
        <v>14345</v>
      </c>
      <c r="B1644" t="s">
        <v>11128</v>
      </c>
      <c r="C1644" t="s">
        <v>58</v>
      </c>
      <c r="D1644">
        <v>342.9972611</v>
      </c>
      <c r="E1644">
        <v>7.84</v>
      </c>
      <c r="G1644">
        <v>4</v>
      </c>
      <c r="L1644" t="s">
        <v>9486</v>
      </c>
      <c r="R1644" t="s">
        <v>3</v>
      </c>
    </row>
    <row r="1645" spans="1:18" x14ac:dyDescent="0.25">
      <c r="A1645">
        <v>14346</v>
      </c>
      <c r="B1645" t="s">
        <v>11129</v>
      </c>
      <c r="C1645" t="s">
        <v>58</v>
      </c>
      <c r="D1645">
        <v>343.00701129999999</v>
      </c>
      <c r="E1645">
        <v>1.82</v>
      </c>
      <c r="G1645">
        <v>4</v>
      </c>
      <c r="L1645" t="s">
        <v>9486</v>
      </c>
      <c r="R1645" t="s">
        <v>3</v>
      </c>
    </row>
    <row r="1646" spans="1:18" x14ac:dyDescent="0.25">
      <c r="A1646">
        <v>14358</v>
      </c>
      <c r="B1646" t="s">
        <v>11130</v>
      </c>
      <c r="C1646" t="s">
        <v>58</v>
      </c>
      <c r="D1646">
        <v>343.1869203</v>
      </c>
      <c r="E1646">
        <v>1.26</v>
      </c>
      <c r="G1646">
        <v>4</v>
      </c>
      <c r="L1646" t="s">
        <v>9486</v>
      </c>
      <c r="R1646" t="s">
        <v>3</v>
      </c>
    </row>
    <row r="1647" spans="1:18" x14ac:dyDescent="0.25">
      <c r="A1647">
        <v>14359</v>
      </c>
      <c r="B1647" t="s">
        <v>11131</v>
      </c>
      <c r="C1647" t="s">
        <v>58</v>
      </c>
      <c r="D1647">
        <v>343.1878825</v>
      </c>
      <c r="E1647">
        <v>1.82</v>
      </c>
      <c r="G1647">
        <v>4</v>
      </c>
      <c r="L1647" t="s">
        <v>9486</v>
      </c>
      <c r="R1647" t="s">
        <v>3</v>
      </c>
    </row>
    <row r="1648" spans="1:18" x14ac:dyDescent="0.25">
      <c r="A1648">
        <v>14377</v>
      </c>
      <c r="B1648" t="s">
        <v>11132</v>
      </c>
      <c r="C1648" t="s">
        <v>58</v>
      </c>
      <c r="D1648">
        <v>344.07596419999999</v>
      </c>
      <c r="E1648">
        <v>4.22</v>
      </c>
      <c r="G1648">
        <v>4</v>
      </c>
      <c r="L1648" t="s">
        <v>9486</v>
      </c>
      <c r="R1648" t="s">
        <v>3</v>
      </c>
    </row>
    <row r="1649" spans="1:18" x14ac:dyDescent="0.25">
      <c r="A1649">
        <v>14382</v>
      </c>
      <c r="B1649" t="s">
        <v>11133</v>
      </c>
      <c r="C1649" t="s">
        <v>58</v>
      </c>
      <c r="D1649">
        <v>344.21329150000003</v>
      </c>
      <c r="E1649">
        <v>0.97</v>
      </c>
      <c r="G1649">
        <v>4</v>
      </c>
      <c r="L1649" t="s">
        <v>9486</v>
      </c>
      <c r="R1649" t="s">
        <v>3</v>
      </c>
    </row>
    <row r="1650" spans="1:18" x14ac:dyDescent="0.25">
      <c r="A1650">
        <v>14393</v>
      </c>
      <c r="B1650" t="s">
        <v>11134</v>
      </c>
      <c r="C1650" t="s">
        <v>58</v>
      </c>
      <c r="D1650">
        <v>345.08237170000001</v>
      </c>
      <c r="E1650">
        <v>1.27</v>
      </c>
      <c r="G1650">
        <v>4</v>
      </c>
      <c r="L1650" t="s">
        <v>9486</v>
      </c>
      <c r="R1650" t="s">
        <v>3</v>
      </c>
    </row>
    <row r="1651" spans="1:18" x14ac:dyDescent="0.25">
      <c r="A1651">
        <v>14394</v>
      </c>
      <c r="B1651" t="s">
        <v>11135</v>
      </c>
      <c r="C1651" t="s">
        <v>58</v>
      </c>
      <c r="D1651">
        <v>345.09486950000002</v>
      </c>
      <c r="E1651">
        <v>1.86</v>
      </c>
      <c r="G1651">
        <v>4</v>
      </c>
      <c r="L1651" t="s">
        <v>9486</v>
      </c>
      <c r="R1651" t="s">
        <v>3</v>
      </c>
    </row>
    <row r="1652" spans="1:18" x14ac:dyDescent="0.25">
      <c r="A1652">
        <v>14396</v>
      </c>
      <c r="B1652" t="s">
        <v>11136</v>
      </c>
      <c r="C1652" t="s">
        <v>58</v>
      </c>
      <c r="D1652">
        <v>345.15562590000002</v>
      </c>
      <c r="E1652">
        <v>1.86</v>
      </c>
      <c r="G1652">
        <v>4</v>
      </c>
      <c r="L1652" t="s">
        <v>9486</v>
      </c>
      <c r="R1652" t="s">
        <v>3</v>
      </c>
    </row>
    <row r="1653" spans="1:18" x14ac:dyDescent="0.25">
      <c r="A1653">
        <v>14408</v>
      </c>
      <c r="B1653" t="s">
        <v>11137</v>
      </c>
      <c r="C1653" t="s">
        <v>58</v>
      </c>
      <c r="D1653">
        <v>346.16103909999998</v>
      </c>
      <c r="E1653">
        <v>5.19</v>
      </c>
      <c r="G1653">
        <v>4</v>
      </c>
      <c r="L1653" t="s">
        <v>9486</v>
      </c>
      <c r="R1653" t="s">
        <v>3</v>
      </c>
    </row>
    <row r="1654" spans="1:18" x14ac:dyDescent="0.25">
      <c r="A1654">
        <v>14409</v>
      </c>
      <c r="B1654" t="s">
        <v>11138</v>
      </c>
      <c r="C1654" t="s">
        <v>58</v>
      </c>
      <c r="D1654">
        <v>346.17643930000003</v>
      </c>
      <c r="E1654">
        <v>0.96</v>
      </c>
      <c r="G1654">
        <v>4</v>
      </c>
      <c r="L1654" t="s">
        <v>9486</v>
      </c>
      <c r="R1654" t="s">
        <v>3</v>
      </c>
    </row>
    <row r="1655" spans="1:18" x14ac:dyDescent="0.25">
      <c r="A1655">
        <v>14412</v>
      </c>
      <c r="B1655" t="s">
        <v>11139</v>
      </c>
      <c r="C1655" t="s">
        <v>58</v>
      </c>
      <c r="D1655">
        <v>346.23897940000001</v>
      </c>
      <c r="E1655">
        <v>1.0900000000000001</v>
      </c>
      <c r="G1655">
        <v>4</v>
      </c>
      <c r="L1655" t="s">
        <v>9486</v>
      </c>
      <c r="R1655" t="s">
        <v>3</v>
      </c>
    </row>
    <row r="1656" spans="1:18" x14ac:dyDescent="0.25">
      <c r="A1656">
        <v>14423</v>
      </c>
      <c r="B1656" t="s">
        <v>11140</v>
      </c>
      <c r="C1656" t="s">
        <v>58</v>
      </c>
      <c r="D1656">
        <v>346.99073379999999</v>
      </c>
      <c r="E1656">
        <v>6.57</v>
      </c>
      <c r="G1656">
        <v>4</v>
      </c>
      <c r="L1656" t="s">
        <v>9486</v>
      </c>
      <c r="R1656" t="s">
        <v>3</v>
      </c>
    </row>
    <row r="1657" spans="1:18" x14ac:dyDescent="0.25">
      <c r="A1657">
        <v>14424</v>
      </c>
      <c r="B1657" t="s">
        <v>11141</v>
      </c>
      <c r="C1657" t="s">
        <v>58</v>
      </c>
      <c r="D1657">
        <v>346.9905425</v>
      </c>
      <c r="E1657">
        <v>7.81</v>
      </c>
      <c r="G1657">
        <v>4</v>
      </c>
      <c r="L1657" t="s">
        <v>9486</v>
      </c>
      <c r="R1657" t="s">
        <v>3</v>
      </c>
    </row>
    <row r="1658" spans="1:18" x14ac:dyDescent="0.25">
      <c r="A1658">
        <v>14429</v>
      </c>
      <c r="B1658" t="s">
        <v>11142</v>
      </c>
      <c r="C1658" t="s">
        <v>58</v>
      </c>
      <c r="D1658">
        <v>347.0843003</v>
      </c>
      <c r="E1658">
        <v>5.21</v>
      </c>
      <c r="G1658">
        <v>4</v>
      </c>
      <c r="L1658" t="s">
        <v>9486</v>
      </c>
      <c r="R1658" t="s">
        <v>3</v>
      </c>
    </row>
    <row r="1659" spans="1:18" x14ac:dyDescent="0.25">
      <c r="A1659">
        <v>14430</v>
      </c>
      <c r="B1659" t="s">
        <v>11143</v>
      </c>
      <c r="C1659" t="s">
        <v>58</v>
      </c>
      <c r="D1659">
        <v>347.09193479999999</v>
      </c>
      <c r="E1659">
        <v>1.84</v>
      </c>
      <c r="G1659">
        <v>4</v>
      </c>
      <c r="L1659" t="s">
        <v>9486</v>
      </c>
      <c r="R1659" t="s">
        <v>3</v>
      </c>
    </row>
    <row r="1660" spans="1:18" x14ac:dyDescent="0.25">
      <c r="A1660">
        <v>14432</v>
      </c>
      <c r="B1660" t="s">
        <v>11144</v>
      </c>
      <c r="C1660" t="s">
        <v>58</v>
      </c>
      <c r="D1660">
        <v>347.11197290000001</v>
      </c>
      <c r="E1660">
        <v>0.94</v>
      </c>
      <c r="G1660">
        <v>4</v>
      </c>
      <c r="L1660" t="s">
        <v>9486</v>
      </c>
      <c r="R1660" t="s">
        <v>3</v>
      </c>
    </row>
    <row r="1661" spans="1:18" x14ac:dyDescent="0.25">
      <c r="A1661">
        <v>14433</v>
      </c>
      <c r="B1661" t="s">
        <v>11145</v>
      </c>
      <c r="C1661" t="s">
        <v>58</v>
      </c>
      <c r="D1661">
        <v>347.14957759999999</v>
      </c>
      <c r="E1661">
        <v>0.97</v>
      </c>
      <c r="G1661">
        <v>4</v>
      </c>
      <c r="L1661" t="s">
        <v>9486</v>
      </c>
      <c r="R1661" t="s">
        <v>3</v>
      </c>
    </row>
    <row r="1662" spans="1:18" x14ac:dyDescent="0.25">
      <c r="A1662">
        <v>14436</v>
      </c>
      <c r="B1662" t="s">
        <v>11146</v>
      </c>
      <c r="C1662" t="s">
        <v>58</v>
      </c>
      <c r="D1662">
        <v>347.25753379999998</v>
      </c>
      <c r="E1662">
        <v>0.94</v>
      </c>
      <c r="G1662">
        <v>4</v>
      </c>
      <c r="L1662" t="s">
        <v>9486</v>
      </c>
      <c r="R1662" t="s">
        <v>3</v>
      </c>
    </row>
    <row r="1663" spans="1:18" x14ac:dyDescent="0.25">
      <c r="A1663">
        <v>14448</v>
      </c>
      <c r="B1663" t="s">
        <v>11147</v>
      </c>
      <c r="C1663" t="s">
        <v>58</v>
      </c>
      <c r="D1663">
        <v>348.21863180000003</v>
      </c>
      <c r="E1663">
        <v>1.1100000000000001</v>
      </c>
      <c r="G1663">
        <v>4</v>
      </c>
      <c r="L1663" t="s">
        <v>9486</v>
      </c>
      <c r="R1663" t="s">
        <v>3</v>
      </c>
    </row>
    <row r="1664" spans="1:18" x14ac:dyDescent="0.25">
      <c r="A1664">
        <v>14459</v>
      </c>
      <c r="B1664" t="s">
        <v>11148</v>
      </c>
      <c r="C1664" t="s">
        <v>58</v>
      </c>
      <c r="D1664">
        <v>349.05850839999999</v>
      </c>
      <c r="E1664">
        <v>1.84</v>
      </c>
      <c r="G1664">
        <v>4</v>
      </c>
      <c r="L1664" t="s">
        <v>9486</v>
      </c>
      <c r="R1664" t="s">
        <v>3</v>
      </c>
    </row>
    <row r="1665" spans="1:18" x14ac:dyDescent="0.25">
      <c r="A1665">
        <v>14460</v>
      </c>
      <c r="B1665" t="s">
        <v>11149</v>
      </c>
      <c r="C1665" t="s">
        <v>58</v>
      </c>
      <c r="D1665">
        <v>349.05588280000001</v>
      </c>
      <c r="E1665">
        <v>5.37</v>
      </c>
      <c r="G1665">
        <v>4</v>
      </c>
      <c r="L1665" t="s">
        <v>9486</v>
      </c>
      <c r="R1665" t="s">
        <v>3</v>
      </c>
    </row>
    <row r="1666" spans="1:18" x14ac:dyDescent="0.25">
      <c r="A1666">
        <v>14462</v>
      </c>
      <c r="B1666" t="s">
        <v>11150</v>
      </c>
      <c r="C1666" t="s">
        <v>58</v>
      </c>
      <c r="D1666">
        <v>349.11706459999999</v>
      </c>
      <c r="E1666">
        <v>1.07</v>
      </c>
      <c r="G1666">
        <v>4</v>
      </c>
      <c r="L1666" t="s">
        <v>9486</v>
      </c>
      <c r="R1666" t="s">
        <v>3</v>
      </c>
    </row>
    <row r="1667" spans="1:18" x14ac:dyDescent="0.25">
      <c r="A1667">
        <v>14464</v>
      </c>
      <c r="B1667" t="s">
        <v>11151</v>
      </c>
      <c r="C1667" t="s">
        <v>58</v>
      </c>
      <c r="D1667">
        <v>349.13575680000002</v>
      </c>
      <c r="E1667">
        <v>5.74</v>
      </c>
      <c r="G1667">
        <v>4</v>
      </c>
      <c r="L1667" t="s">
        <v>9486</v>
      </c>
      <c r="R1667" t="s">
        <v>3</v>
      </c>
    </row>
    <row r="1668" spans="1:18" x14ac:dyDescent="0.25">
      <c r="A1668">
        <v>14466</v>
      </c>
      <c r="B1668" t="s">
        <v>11152</v>
      </c>
      <c r="C1668" t="s">
        <v>58</v>
      </c>
      <c r="D1668">
        <v>349.1802864</v>
      </c>
      <c r="E1668">
        <v>0.97</v>
      </c>
      <c r="G1668">
        <v>4</v>
      </c>
      <c r="L1668" t="s">
        <v>9486</v>
      </c>
      <c r="R1668" t="s">
        <v>3</v>
      </c>
    </row>
    <row r="1669" spans="1:18" x14ac:dyDescent="0.25">
      <c r="A1669">
        <v>14467</v>
      </c>
      <c r="B1669" t="s">
        <v>11153</v>
      </c>
      <c r="C1669" t="s">
        <v>58</v>
      </c>
      <c r="D1669">
        <v>349.17636340000001</v>
      </c>
      <c r="E1669">
        <v>5.74</v>
      </c>
      <c r="G1669">
        <v>4</v>
      </c>
      <c r="L1669" t="s">
        <v>9486</v>
      </c>
      <c r="R1669" t="s">
        <v>3</v>
      </c>
    </row>
    <row r="1670" spans="1:18" x14ac:dyDescent="0.25">
      <c r="A1670">
        <v>14470</v>
      </c>
      <c r="B1670" t="s">
        <v>11154</v>
      </c>
      <c r="C1670" t="s">
        <v>58</v>
      </c>
      <c r="D1670">
        <v>349.24274789999998</v>
      </c>
      <c r="E1670">
        <v>0.96</v>
      </c>
      <c r="G1670">
        <v>4</v>
      </c>
      <c r="L1670" t="s">
        <v>9486</v>
      </c>
      <c r="R1670" t="s">
        <v>3</v>
      </c>
    </row>
    <row r="1671" spans="1:18" x14ac:dyDescent="0.25">
      <c r="A1671">
        <v>14471</v>
      </c>
      <c r="B1671" t="s">
        <v>11155</v>
      </c>
      <c r="C1671" t="s">
        <v>58</v>
      </c>
      <c r="D1671">
        <v>349.27447169999999</v>
      </c>
      <c r="E1671">
        <v>0.94</v>
      </c>
      <c r="G1671">
        <v>4</v>
      </c>
      <c r="L1671" t="s">
        <v>9486</v>
      </c>
      <c r="R1671" t="s">
        <v>3</v>
      </c>
    </row>
    <row r="1672" spans="1:18" x14ac:dyDescent="0.25">
      <c r="A1672">
        <v>14476</v>
      </c>
      <c r="B1672" t="s">
        <v>11156</v>
      </c>
      <c r="C1672" t="s">
        <v>58</v>
      </c>
      <c r="D1672">
        <v>350.08893030000002</v>
      </c>
      <c r="E1672">
        <v>1.84</v>
      </c>
      <c r="G1672">
        <v>4</v>
      </c>
      <c r="L1672" t="s">
        <v>9486</v>
      </c>
      <c r="R1672" t="s">
        <v>3</v>
      </c>
    </row>
    <row r="1673" spans="1:18" x14ac:dyDescent="0.25">
      <c r="A1673">
        <v>14481</v>
      </c>
      <c r="B1673" t="s">
        <v>11157</v>
      </c>
      <c r="C1673" t="s">
        <v>58</v>
      </c>
      <c r="D1673">
        <v>350.16131990000002</v>
      </c>
      <c r="E1673">
        <v>0.94</v>
      </c>
      <c r="G1673">
        <v>4</v>
      </c>
      <c r="L1673" t="s">
        <v>9486</v>
      </c>
      <c r="R1673" t="s">
        <v>3</v>
      </c>
    </row>
    <row r="1674" spans="1:18" x14ac:dyDescent="0.25">
      <c r="A1674">
        <v>14483</v>
      </c>
      <c r="B1674" t="s">
        <v>11158</v>
      </c>
      <c r="C1674" t="s">
        <v>58</v>
      </c>
      <c r="D1674">
        <v>350.16276529999999</v>
      </c>
      <c r="E1674">
        <v>4.66</v>
      </c>
      <c r="G1674">
        <v>4</v>
      </c>
      <c r="L1674" t="s">
        <v>9486</v>
      </c>
      <c r="R1674" t="s">
        <v>3</v>
      </c>
    </row>
    <row r="1675" spans="1:18" x14ac:dyDescent="0.25">
      <c r="A1675">
        <v>14484</v>
      </c>
      <c r="B1675" t="s">
        <v>11159</v>
      </c>
      <c r="C1675" t="s">
        <v>58</v>
      </c>
      <c r="D1675">
        <v>350.18243080000002</v>
      </c>
      <c r="E1675">
        <v>0.99</v>
      </c>
      <c r="G1675">
        <v>4</v>
      </c>
      <c r="L1675" t="s">
        <v>9486</v>
      </c>
      <c r="R1675" t="s">
        <v>3</v>
      </c>
    </row>
    <row r="1676" spans="1:18" x14ac:dyDescent="0.25">
      <c r="A1676">
        <v>14486</v>
      </c>
      <c r="B1676" t="s">
        <v>11160</v>
      </c>
      <c r="C1676" t="s">
        <v>58</v>
      </c>
      <c r="D1676">
        <v>350.18295860000001</v>
      </c>
      <c r="E1676">
        <v>3.92</v>
      </c>
      <c r="G1676">
        <v>4</v>
      </c>
      <c r="L1676" t="s">
        <v>9486</v>
      </c>
      <c r="R1676" t="s">
        <v>3</v>
      </c>
    </row>
    <row r="1677" spans="1:18" x14ac:dyDescent="0.25">
      <c r="A1677">
        <v>14493</v>
      </c>
      <c r="B1677" t="s">
        <v>11161</v>
      </c>
      <c r="C1677" t="s">
        <v>58</v>
      </c>
      <c r="D1677">
        <v>351.14153670000002</v>
      </c>
      <c r="E1677">
        <v>1.84</v>
      </c>
      <c r="G1677">
        <v>4</v>
      </c>
      <c r="L1677" t="s">
        <v>9486</v>
      </c>
      <c r="R1677" t="s">
        <v>3</v>
      </c>
    </row>
    <row r="1678" spans="1:18" x14ac:dyDescent="0.25">
      <c r="A1678">
        <v>14497</v>
      </c>
      <c r="B1678" t="s">
        <v>11162</v>
      </c>
      <c r="C1678" t="s">
        <v>58</v>
      </c>
      <c r="D1678">
        <v>351.18657459999997</v>
      </c>
      <c r="E1678">
        <v>3.91</v>
      </c>
      <c r="G1678">
        <v>4</v>
      </c>
      <c r="L1678" t="s">
        <v>9486</v>
      </c>
      <c r="R1678" t="s">
        <v>3</v>
      </c>
    </row>
    <row r="1679" spans="1:18" x14ac:dyDescent="0.25">
      <c r="A1679">
        <v>14499</v>
      </c>
      <c r="B1679" t="s">
        <v>11163</v>
      </c>
      <c r="C1679" t="s">
        <v>58</v>
      </c>
      <c r="D1679">
        <v>351.23148909999998</v>
      </c>
      <c r="E1679">
        <v>1.0900000000000001</v>
      </c>
      <c r="G1679">
        <v>4</v>
      </c>
      <c r="L1679" t="s">
        <v>9486</v>
      </c>
      <c r="R1679" t="s">
        <v>3</v>
      </c>
    </row>
    <row r="1680" spans="1:18" x14ac:dyDescent="0.25">
      <c r="A1680">
        <v>14500</v>
      </c>
      <c r="B1680" t="s">
        <v>11164</v>
      </c>
      <c r="C1680" t="s">
        <v>58</v>
      </c>
      <c r="D1680">
        <v>351.25328029999997</v>
      </c>
      <c r="E1680">
        <v>0.92</v>
      </c>
      <c r="G1680">
        <v>4</v>
      </c>
      <c r="L1680" t="s">
        <v>9486</v>
      </c>
      <c r="R1680" t="s">
        <v>3</v>
      </c>
    </row>
    <row r="1681" spans="1:18" x14ac:dyDescent="0.25">
      <c r="A1681">
        <v>14501</v>
      </c>
      <c r="B1681" t="s">
        <v>11165</v>
      </c>
      <c r="C1681" t="s">
        <v>58</v>
      </c>
      <c r="D1681">
        <v>351.29014740000002</v>
      </c>
      <c r="E1681">
        <v>0.92</v>
      </c>
      <c r="G1681">
        <v>4</v>
      </c>
      <c r="L1681" t="s">
        <v>9486</v>
      </c>
      <c r="R1681" t="s">
        <v>3</v>
      </c>
    </row>
    <row r="1682" spans="1:18" x14ac:dyDescent="0.25">
      <c r="A1682">
        <v>14506</v>
      </c>
      <c r="B1682" t="s">
        <v>11166</v>
      </c>
      <c r="C1682" t="s">
        <v>58</v>
      </c>
      <c r="D1682">
        <v>352.11524509999998</v>
      </c>
      <c r="E1682">
        <v>0.97</v>
      </c>
      <c r="G1682">
        <v>4</v>
      </c>
      <c r="L1682" t="s">
        <v>9486</v>
      </c>
      <c r="R1682" t="s">
        <v>3</v>
      </c>
    </row>
    <row r="1683" spans="1:18" x14ac:dyDescent="0.25">
      <c r="A1683">
        <v>14510</v>
      </c>
      <c r="B1683" t="s">
        <v>11167</v>
      </c>
      <c r="C1683" t="s">
        <v>58</v>
      </c>
      <c r="D1683">
        <v>352.18353569999999</v>
      </c>
      <c r="E1683">
        <v>0.94</v>
      </c>
      <c r="G1683">
        <v>4</v>
      </c>
      <c r="L1683" t="s">
        <v>9486</v>
      </c>
      <c r="R1683" t="s">
        <v>3</v>
      </c>
    </row>
    <row r="1684" spans="1:18" x14ac:dyDescent="0.25">
      <c r="A1684">
        <v>14511</v>
      </c>
      <c r="B1684" t="s">
        <v>11168</v>
      </c>
      <c r="C1684" t="s">
        <v>58</v>
      </c>
      <c r="D1684">
        <v>352.22325410000002</v>
      </c>
      <c r="E1684">
        <v>0.96</v>
      </c>
      <c r="G1684">
        <v>4</v>
      </c>
      <c r="L1684" t="s">
        <v>9486</v>
      </c>
      <c r="R1684" t="s">
        <v>3</v>
      </c>
    </row>
    <row r="1685" spans="1:18" x14ac:dyDescent="0.25">
      <c r="A1685">
        <v>14514</v>
      </c>
      <c r="B1685" t="s">
        <v>11169</v>
      </c>
      <c r="C1685" t="s">
        <v>58</v>
      </c>
      <c r="D1685">
        <v>352.96856530000002</v>
      </c>
      <c r="E1685">
        <v>4.3600000000000003</v>
      </c>
      <c r="G1685">
        <v>4</v>
      </c>
      <c r="L1685" t="s">
        <v>9486</v>
      </c>
      <c r="R1685" t="s">
        <v>3</v>
      </c>
    </row>
    <row r="1686" spans="1:18" x14ac:dyDescent="0.25">
      <c r="A1686">
        <v>14515</v>
      </c>
      <c r="B1686" t="s">
        <v>11170</v>
      </c>
      <c r="C1686" t="s">
        <v>58</v>
      </c>
      <c r="D1686">
        <v>353.05078250000003</v>
      </c>
      <c r="E1686">
        <v>1.27</v>
      </c>
      <c r="G1686">
        <v>4</v>
      </c>
      <c r="L1686" t="s">
        <v>9486</v>
      </c>
      <c r="R1686" t="s">
        <v>3</v>
      </c>
    </row>
    <row r="1687" spans="1:18" x14ac:dyDescent="0.25">
      <c r="A1687">
        <v>14518</v>
      </c>
      <c r="B1687" t="s">
        <v>11171</v>
      </c>
      <c r="C1687" t="s">
        <v>58</v>
      </c>
      <c r="D1687">
        <v>353.08844629999999</v>
      </c>
      <c r="E1687">
        <v>1.84</v>
      </c>
      <c r="G1687">
        <v>4</v>
      </c>
      <c r="L1687" t="s">
        <v>9486</v>
      </c>
      <c r="R1687" t="s">
        <v>3</v>
      </c>
    </row>
    <row r="1688" spans="1:18" x14ac:dyDescent="0.25">
      <c r="A1688">
        <v>14521</v>
      </c>
      <c r="B1688" t="s">
        <v>11172</v>
      </c>
      <c r="C1688" t="s">
        <v>58</v>
      </c>
      <c r="D1688">
        <v>353.10769440000001</v>
      </c>
      <c r="E1688">
        <v>6.29</v>
      </c>
      <c r="G1688">
        <v>4</v>
      </c>
      <c r="L1688" t="s">
        <v>9486</v>
      </c>
      <c r="R1688" t="s">
        <v>3</v>
      </c>
    </row>
    <row r="1689" spans="1:18" x14ac:dyDescent="0.25">
      <c r="A1689">
        <v>14522</v>
      </c>
      <c r="B1689" t="s">
        <v>11173</v>
      </c>
      <c r="C1689" t="s">
        <v>58</v>
      </c>
      <c r="D1689">
        <v>353.12651790000001</v>
      </c>
      <c r="E1689">
        <v>0.96</v>
      </c>
      <c r="G1689">
        <v>4</v>
      </c>
      <c r="L1689" t="s">
        <v>9486</v>
      </c>
      <c r="R1689" t="s">
        <v>3</v>
      </c>
    </row>
    <row r="1690" spans="1:18" x14ac:dyDescent="0.25">
      <c r="A1690">
        <v>14526</v>
      </c>
      <c r="B1690" t="s">
        <v>11174</v>
      </c>
      <c r="C1690" t="s">
        <v>58</v>
      </c>
      <c r="D1690">
        <v>353.15777709999998</v>
      </c>
      <c r="E1690">
        <v>4.26</v>
      </c>
      <c r="G1690">
        <v>4</v>
      </c>
      <c r="L1690" t="s">
        <v>9486</v>
      </c>
      <c r="R1690" t="s">
        <v>3</v>
      </c>
    </row>
    <row r="1691" spans="1:18" x14ac:dyDescent="0.25">
      <c r="A1691">
        <v>14532</v>
      </c>
      <c r="B1691" t="s">
        <v>11175</v>
      </c>
      <c r="C1691" t="s">
        <v>58</v>
      </c>
      <c r="D1691">
        <v>353.24386959999998</v>
      </c>
      <c r="E1691">
        <v>1.17</v>
      </c>
      <c r="G1691">
        <v>4</v>
      </c>
      <c r="L1691" t="s">
        <v>9486</v>
      </c>
      <c r="R1691" t="s">
        <v>3</v>
      </c>
    </row>
    <row r="1692" spans="1:18" x14ac:dyDescent="0.25">
      <c r="A1692">
        <v>14536</v>
      </c>
      <c r="B1692" t="s">
        <v>11176</v>
      </c>
      <c r="C1692" t="s">
        <v>58</v>
      </c>
      <c r="D1692">
        <v>354.02185070000002</v>
      </c>
      <c r="E1692">
        <v>6.37</v>
      </c>
      <c r="G1692">
        <v>4</v>
      </c>
      <c r="L1692" t="s">
        <v>9486</v>
      </c>
      <c r="R1692" t="s">
        <v>3</v>
      </c>
    </row>
    <row r="1693" spans="1:18" x14ac:dyDescent="0.25">
      <c r="A1693">
        <v>14537</v>
      </c>
      <c r="B1693" t="s">
        <v>11177</v>
      </c>
      <c r="C1693" t="s">
        <v>58</v>
      </c>
      <c r="D1693">
        <v>354.01897980000001</v>
      </c>
      <c r="E1693">
        <v>4.2699999999999996</v>
      </c>
      <c r="G1693">
        <v>4</v>
      </c>
      <c r="L1693" t="s">
        <v>9486</v>
      </c>
      <c r="R1693" t="s">
        <v>3</v>
      </c>
    </row>
    <row r="1694" spans="1:18" x14ac:dyDescent="0.25">
      <c r="A1694">
        <v>14539</v>
      </c>
      <c r="B1694" t="s">
        <v>11178</v>
      </c>
      <c r="C1694" t="s">
        <v>58</v>
      </c>
      <c r="D1694">
        <v>354.06213100000002</v>
      </c>
      <c r="E1694">
        <v>5.86</v>
      </c>
      <c r="G1694">
        <v>4</v>
      </c>
      <c r="L1694" t="s">
        <v>9486</v>
      </c>
      <c r="R1694" t="s">
        <v>3</v>
      </c>
    </row>
    <row r="1695" spans="1:18" x14ac:dyDescent="0.25">
      <c r="A1695">
        <v>14540</v>
      </c>
      <c r="B1695" t="s">
        <v>11179</v>
      </c>
      <c r="C1695" t="s">
        <v>58</v>
      </c>
      <c r="D1695">
        <v>354.06049519999999</v>
      </c>
      <c r="E1695">
        <v>8.24</v>
      </c>
      <c r="G1695">
        <v>4</v>
      </c>
      <c r="L1695" t="s">
        <v>9486</v>
      </c>
      <c r="R1695" t="s">
        <v>3</v>
      </c>
    </row>
    <row r="1696" spans="1:18" x14ac:dyDescent="0.25">
      <c r="A1696">
        <v>14543</v>
      </c>
      <c r="B1696" t="s">
        <v>11180</v>
      </c>
      <c r="C1696" t="s">
        <v>58</v>
      </c>
      <c r="D1696">
        <v>354.10223430000002</v>
      </c>
      <c r="E1696">
        <v>5.82</v>
      </c>
      <c r="G1696">
        <v>4</v>
      </c>
      <c r="L1696" t="s">
        <v>9486</v>
      </c>
      <c r="R1696" t="s">
        <v>3</v>
      </c>
    </row>
    <row r="1697" spans="1:18" x14ac:dyDescent="0.25">
      <c r="A1697">
        <v>14546</v>
      </c>
      <c r="B1697" t="s">
        <v>11181</v>
      </c>
      <c r="C1697" t="s">
        <v>58</v>
      </c>
      <c r="D1697">
        <v>354.12076519999999</v>
      </c>
      <c r="E1697">
        <v>1.27</v>
      </c>
      <c r="G1697">
        <v>4</v>
      </c>
      <c r="L1697" t="s">
        <v>9486</v>
      </c>
      <c r="R1697" t="s">
        <v>3</v>
      </c>
    </row>
    <row r="1698" spans="1:18" x14ac:dyDescent="0.25">
      <c r="A1698">
        <v>14547</v>
      </c>
      <c r="B1698" t="s">
        <v>11182</v>
      </c>
      <c r="C1698" t="s">
        <v>58</v>
      </c>
      <c r="D1698">
        <v>354.12220869999999</v>
      </c>
      <c r="E1698">
        <v>1.84</v>
      </c>
      <c r="G1698">
        <v>4</v>
      </c>
      <c r="L1698" t="s">
        <v>9486</v>
      </c>
      <c r="R1698" t="s">
        <v>3</v>
      </c>
    </row>
    <row r="1699" spans="1:18" x14ac:dyDescent="0.25">
      <c r="A1699">
        <v>14554</v>
      </c>
      <c r="B1699" t="s">
        <v>11183</v>
      </c>
      <c r="C1699" t="s">
        <v>58</v>
      </c>
      <c r="D1699">
        <v>355.00828200000001</v>
      </c>
      <c r="E1699">
        <v>6.17</v>
      </c>
      <c r="G1699">
        <v>4</v>
      </c>
      <c r="L1699" t="s">
        <v>9486</v>
      </c>
      <c r="R1699" t="s">
        <v>3</v>
      </c>
    </row>
    <row r="1700" spans="1:18" x14ac:dyDescent="0.25">
      <c r="A1700">
        <v>14556</v>
      </c>
      <c r="B1700" t="s">
        <v>11184</v>
      </c>
      <c r="C1700" t="s">
        <v>58</v>
      </c>
      <c r="D1700">
        <v>355.02906669999999</v>
      </c>
      <c r="E1700">
        <v>6.46</v>
      </c>
      <c r="G1700">
        <v>4</v>
      </c>
      <c r="L1700" t="s">
        <v>9486</v>
      </c>
      <c r="R1700" t="s">
        <v>3</v>
      </c>
    </row>
    <row r="1701" spans="1:18" x14ac:dyDescent="0.25">
      <c r="A1701">
        <v>14562</v>
      </c>
      <c r="B1701" t="s">
        <v>11185</v>
      </c>
      <c r="C1701" t="s">
        <v>58</v>
      </c>
      <c r="D1701">
        <v>355.17558769999999</v>
      </c>
      <c r="E1701">
        <v>0.97</v>
      </c>
      <c r="G1701">
        <v>4</v>
      </c>
      <c r="L1701" t="s">
        <v>9486</v>
      </c>
      <c r="R1701" t="s">
        <v>3</v>
      </c>
    </row>
    <row r="1702" spans="1:18" x14ac:dyDescent="0.25">
      <c r="A1702">
        <v>14564</v>
      </c>
      <c r="B1702" t="s">
        <v>11186</v>
      </c>
      <c r="C1702" t="s">
        <v>58</v>
      </c>
      <c r="D1702">
        <v>355.22385250000002</v>
      </c>
      <c r="E1702">
        <v>1.06</v>
      </c>
      <c r="G1702">
        <v>4</v>
      </c>
      <c r="L1702" t="s">
        <v>9486</v>
      </c>
      <c r="R1702" t="s">
        <v>3</v>
      </c>
    </row>
    <row r="1703" spans="1:18" x14ac:dyDescent="0.25">
      <c r="A1703">
        <v>14566</v>
      </c>
      <c r="B1703" t="s">
        <v>11187</v>
      </c>
      <c r="C1703" t="s">
        <v>58</v>
      </c>
      <c r="D1703">
        <v>355.26128599999998</v>
      </c>
      <c r="E1703">
        <v>3.66</v>
      </c>
      <c r="G1703">
        <v>4</v>
      </c>
      <c r="L1703" t="s">
        <v>9486</v>
      </c>
      <c r="R1703" t="s">
        <v>3</v>
      </c>
    </row>
    <row r="1704" spans="1:18" x14ac:dyDescent="0.25">
      <c r="A1704">
        <v>14567</v>
      </c>
      <c r="B1704" t="s">
        <v>11188</v>
      </c>
      <c r="C1704" t="s">
        <v>58</v>
      </c>
      <c r="D1704">
        <v>355.32098489999998</v>
      </c>
      <c r="E1704">
        <v>0.96</v>
      </c>
      <c r="G1704">
        <v>4</v>
      </c>
      <c r="L1704" t="s">
        <v>9486</v>
      </c>
      <c r="R1704" t="s">
        <v>3</v>
      </c>
    </row>
    <row r="1705" spans="1:18" x14ac:dyDescent="0.25">
      <c r="A1705">
        <v>14571</v>
      </c>
      <c r="B1705" t="s">
        <v>11189</v>
      </c>
      <c r="C1705" t="s">
        <v>58</v>
      </c>
      <c r="D1705">
        <v>356.11467440000001</v>
      </c>
      <c r="E1705">
        <v>0.92</v>
      </c>
      <c r="G1705">
        <v>4</v>
      </c>
      <c r="L1705" t="s">
        <v>9486</v>
      </c>
      <c r="R1705" t="s">
        <v>3</v>
      </c>
    </row>
    <row r="1706" spans="1:18" x14ac:dyDescent="0.25">
      <c r="A1706">
        <v>14574</v>
      </c>
      <c r="B1706" t="s">
        <v>11190</v>
      </c>
      <c r="C1706" t="s">
        <v>58</v>
      </c>
      <c r="D1706">
        <v>356.15139909999999</v>
      </c>
      <c r="E1706">
        <v>4.2699999999999996</v>
      </c>
      <c r="G1706">
        <v>4</v>
      </c>
      <c r="L1706" t="s">
        <v>9486</v>
      </c>
      <c r="R1706" t="s">
        <v>3</v>
      </c>
    </row>
    <row r="1707" spans="1:18" x14ac:dyDescent="0.25">
      <c r="A1707">
        <v>14577</v>
      </c>
      <c r="B1707" t="s">
        <v>11191</v>
      </c>
      <c r="C1707" t="s">
        <v>58</v>
      </c>
      <c r="D1707">
        <v>356.17197279999999</v>
      </c>
      <c r="E1707">
        <v>4.3600000000000003</v>
      </c>
      <c r="G1707">
        <v>4</v>
      </c>
      <c r="L1707" t="s">
        <v>9486</v>
      </c>
      <c r="R1707" t="s">
        <v>3</v>
      </c>
    </row>
    <row r="1708" spans="1:18" x14ac:dyDescent="0.25">
      <c r="A1708">
        <v>14586</v>
      </c>
      <c r="B1708" t="s">
        <v>11192</v>
      </c>
      <c r="C1708" t="s">
        <v>58</v>
      </c>
      <c r="D1708">
        <v>357.04774140000001</v>
      </c>
      <c r="E1708">
        <v>6.66</v>
      </c>
      <c r="G1708">
        <v>4</v>
      </c>
      <c r="L1708" t="s">
        <v>9486</v>
      </c>
      <c r="R1708" t="s">
        <v>3</v>
      </c>
    </row>
    <row r="1709" spans="1:18" x14ac:dyDescent="0.25">
      <c r="A1709">
        <v>14593</v>
      </c>
      <c r="B1709" t="s">
        <v>11193</v>
      </c>
      <c r="C1709" t="s">
        <v>58</v>
      </c>
      <c r="D1709">
        <v>357.17838990000001</v>
      </c>
      <c r="E1709">
        <v>1.84</v>
      </c>
      <c r="G1709">
        <v>4</v>
      </c>
      <c r="L1709" t="s">
        <v>9486</v>
      </c>
      <c r="R1709" t="s">
        <v>3</v>
      </c>
    </row>
    <row r="1710" spans="1:18" x14ac:dyDescent="0.25">
      <c r="A1710">
        <v>14596</v>
      </c>
      <c r="B1710" t="s">
        <v>11194</v>
      </c>
      <c r="C1710" t="s">
        <v>58</v>
      </c>
      <c r="D1710">
        <v>357.2027185</v>
      </c>
      <c r="E1710">
        <v>1.1399999999999999</v>
      </c>
      <c r="G1710">
        <v>4</v>
      </c>
      <c r="L1710" t="s">
        <v>9486</v>
      </c>
      <c r="R1710" t="s">
        <v>3</v>
      </c>
    </row>
    <row r="1711" spans="1:18" x14ac:dyDescent="0.25">
      <c r="A1711">
        <v>14597</v>
      </c>
      <c r="B1711" t="s">
        <v>11195</v>
      </c>
      <c r="C1711" t="s">
        <v>58</v>
      </c>
      <c r="D1711">
        <v>357.20223670000001</v>
      </c>
      <c r="E1711">
        <v>1.81</v>
      </c>
      <c r="G1711">
        <v>4</v>
      </c>
      <c r="L1711" t="s">
        <v>9486</v>
      </c>
      <c r="R1711" t="s">
        <v>3</v>
      </c>
    </row>
    <row r="1712" spans="1:18" x14ac:dyDescent="0.25">
      <c r="A1712">
        <v>14600</v>
      </c>
      <c r="B1712" t="s">
        <v>11196</v>
      </c>
      <c r="C1712" t="s">
        <v>58</v>
      </c>
      <c r="D1712">
        <v>357.22709159999999</v>
      </c>
      <c r="E1712">
        <v>0.97</v>
      </c>
      <c r="G1712">
        <v>4</v>
      </c>
      <c r="L1712" t="s">
        <v>9486</v>
      </c>
      <c r="R1712" t="s">
        <v>3</v>
      </c>
    </row>
    <row r="1713" spans="1:18" x14ac:dyDescent="0.25">
      <c r="A1713">
        <v>14602</v>
      </c>
      <c r="B1713" t="s">
        <v>11197</v>
      </c>
      <c r="C1713" t="s">
        <v>58</v>
      </c>
      <c r="D1713">
        <v>357.23944799999998</v>
      </c>
      <c r="E1713">
        <v>1.82</v>
      </c>
      <c r="G1713">
        <v>4</v>
      </c>
      <c r="L1713" t="s">
        <v>9486</v>
      </c>
      <c r="R1713" t="s">
        <v>3</v>
      </c>
    </row>
    <row r="1714" spans="1:18" x14ac:dyDescent="0.25">
      <c r="A1714">
        <v>14604</v>
      </c>
      <c r="B1714" t="s">
        <v>11198</v>
      </c>
      <c r="C1714" t="s">
        <v>58</v>
      </c>
      <c r="D1714">
        <v>357.24226479999999</v>
      </c>
      <c r="E1714">
        <v>1.19</v>
      </c>
      <c r="G1714">
        <v>4</v>
      </c>
      <c r="L1714" t="s">
        <v>9486</v>
      </c>
      <c r="R1714" t="s">
        <v>3</v>
      </c>
    </row>
    <row r="1715" spans="1:18" x14ac:dyDescent="0.25">
      <c r="A1715">
        <v>14605</v>
      </c>
      <c r="B1715" t="s">
        <v>11199</v>
      </c>
      <c r="C1715" t="s">
        <v>58</v>
      </c>
      <c r="D1715">
        <v>357.26412349999998</v>
      </c>
      <c r="E1715">
        <v>0.94</v>
      </c>
      <c r="G1715">
        <v>4</v>
      </c>
      <c r="L1715" t="s">
        <v>9486</v>
      </c>
      <c r="R1715" t="s">
        <v>3</v>
      </c>
    </row>
    <row r="1716" spans="1:18" x14ac:dyDescent="0.25">
      <c r="A1716">
        <v>14606</v>
      </c>
      <c r="B1716" t="s">
        <v>11200</v>
      </c>
      <c r="C1716" t="s">
        <v>58</v>
      </c>
      <c r="D1716">
        <v>357.29961580000003</v>
      </c>
      <c r="E1716">
        <v>0.92</v>
      </c>
      <c r="G1716">
        <v>4</v>
      </c>
      <c r="L1716" t="s">
        <v>9486</v>
      </c>
      <c r="R1716" t="s">
        <v>3</v>
      </c>
    </row>
    <row r="1717" spans="1:18" x14ac:dyDescent="0.25">
      <c r="A1717">
        <v>14609</v>
      </c>
      <c r="B1717" t="s">
        <v>11201</v>
      </c>
      <c r="C1717" t="s">
        <v>58</v>
      </c>
      <c r="D1717">
        <v>358.18636629999997</v>
      </c>
      <c r="E1717">
        <v>1.86</v>
      </c>
      <c r="G1717">
        <v>4</v>
      </c>
      <c r="L1717" t="s">
        <v>9486</v>
      </c>
      <c r="R1717" t="s">
        <v>3</v>
      </c>
    </row>
    <row r="1718" spans="1:18" x14ac:dyDescent="0.25">
      <c r="A1718">
        <v>14611</v>
      </c>
      <c r="B1718" t="s">
        <v>11202</v>
      </c>
      <c r="C1718" t="s">
        <v>58</v>
      </c>
      <c r="D1718">
        <v>358.20549390000002</v>
      </c>
      <c r="E1718">
        <v>1.1599999999999999</v>
      </c>
      <c r="G1718">
        <v>4</v>
      </c>
      <c r="L1718" t="s">
        <v>9486</v>
      </c>
      <c r="R1718" t="s">
        <v>3</v>
      </c>
    </row>
    <row r="1719" spans="1:18" x14ac:dyDescent="0.25">
      <c r="A1719">
        <v>14623</v>
      </c>
      <c r="B1719" t="s">
        <v>11203</v>
      </c>
      <c r="C1719" t="s">
        <v>58</v>
      </c>
      <c r="D1719">
        <v>359.09888919999997</v>
      </c>
      <c r="E1719">
        <v>1.26</v>
      </c>
      <c r="G1719">
        <v>4</v>
      </c>
      <c r="L1719" t="s">
        <v>9486</v>
      </c>
      <c r="R1719" t="s">
        <v>3</v>
      </c>
    </row>
    <row r="1720" spans="1:18" x14ac:dyDescent="0.25">
      <c r="A1720">
        <v>14626</v>
      </c>
      <c r="B1720" t="s">
        <v>11204</v>
      </c>
      <c r="C1720" t="s">
        <v>58</v>
      </c>
      <c r="D1720">
        <v>359.1621179</v>
      </c>
      <c r="E1720">
        <v>7.56</v>
      </c>
      <c r="G1720">
        <v>4</v>
      </c>
      <c r="L1720" t="s">
        <v>9486</v>
      </c>
      <c r="R1720" t="s">
        <v>3</v>
      </c>
    </row>
    <row r="1721" spans="1:18" x14ac:dyDescent="0.25">
      <c r="A1721">
        <v>14627</v>
      </c>
      <c r="B1721" t="s">
        <v>11205</v>
      </c>
      <c r="C1721" t="s">
        <v>58</v>
      </c>
      <c r="D1721">
        <v>359.18552829999999</v>
      </c>
      <c r="E1721">
        <v>1.84</v>
      </c>
      <c r="G1721">
        <v>4</v>
      </c>
      <c r="L1721" t="s">
        <v>9486</v>
      </c>
      <c r="R1721" t="s">
        <v>3</v>
      </c>
    </row>
    <row r="1722" spans="1:18" x14ac:dyDescent="0.25">
      <c r="A1722">
        <v>14631</v>
      </c>
      <c r="B1722" t="s">
        <v>11206</v>
      </c>
      <c r="C1722" t="s">
        <v>58</v>
      </c>
      <c r="D1722">
        <v>359.2619229</v>
      </c>
      <c r="E1722">
        <v>1.17</v>
      </c>
      <c r="G1722">
        <v>4</v>
      </c>
      <c r="L1722" t="s">
        <v>9486</v>
      </c>
      <c r="R1722" t="s">
        <v>3</v>
      </c>
    </row>
    <row r="1723" spans="1:18" x14ac:dyDescent="0.25">
      <c r="A1723">
        <v>14638</v>
      </c>
      <c r="B1723" t="s">
        <v>11207</v>
      </c>
      <c r="C1723" t="s">
        <v>58</v>
      </c>
      <c r="D1723">
        <v>360.0697227</v>
      </c>
      <c r="E1723">
        <v>5.99</v>
      </c>
      <c r="G1723">
        <v>4</v>
      </c>
      <c r="L1723" t="s">
        <v>9486</v>
      </c>
      <c r="R1723" t="s">
        <v>3</v>
      </c>
    </row>
    <row r="1724" spans="1:18" x14ac:dyDescent="0.25">
      <c r="A1724">
        <v>14641</v>
      </c>
      <c r="B1724" t="s">
        <v>11208</v>
      </c>
      <c r="C1724" t="s">
        <v>58</v>
      </c>
      <c r="D1724">
        <v>360.18003270000003</v>
      </c>
      <c r="E1724">
        <v>0.96</v>
      </c>
      <c r="G1724">
        <v>4</v>
      </c>
      <c r="L1724" t="s">
        <v>9486</v>
      </c>
      <c r="R1724" t="s">
        <v>3</v>
      </c>
    </row>
    <row r="1725" spans="1:18" x14ac:dyDescent="0.25">
      <c r="A1725">
        <v>14645</v>
      </c>
      <c r="B1725" t="s">
        <v>11209</v>
      </c>
      <c r="C1725" t="s">
        <v>58</v>
      </c>
      <c r="D1725">
        <v>360.23765509999998</v>
      </c>
      <c r="E1725">
        <v>1.24</v>
      </c>
      <c r="G1725">
        <v>4</v>
      </c>
      <c r="L1725" t="s">
        <v>9486</v>
      </c>
      <c r="R1725" t="s">
        <v>3</v>
      </c>
    </row>
    <row r="1726" spans="1:18" x14ac:dyDescent="0.25">
      <c r="A1726">
        <v>14647</v>
      </c>
      <c r="B1726" t="s">
        <v>11210</v>
      </c>
      <c r="C1726" t="s">
        <v>58</v>
      </c>
      <c r="D1726">
        <v>360.25319239999999</v>
      </c>
      <c r="E1726">
        <v>1.1100000000000001</v>
      </c>
      <c r="G1726">
        <v>4</v>
      </c>
      <c r="L1726" t="s">
        <v>9486</v>
      </c>
      <c r="R1726" t="s">
        <v>3</v>
      </c>
    </row>
    <row r="1727" spans="1:18" x14ac:dyDescent="0.25">
      <c r="A1727">
        <v>14655</v>
      </c>
      <c r="B1727" t="s">
        <v>11211</v>
      </c>
      <c r="C1727" t="s">
        <v>58</v>
      </c>
      <c r="D1727">
        <v>361.0579472</v>
      </c>
      <c r="E1727">
        <v>1.1200000000000001</v>
      </c>
      <c r="G1727">
        <v>4</v>
      </c>
      <c r="L1727" t="s">
        <v>9486</v>
      </c>
      <c r="R1727" t="s">
        <v>3</v>
      </c>
    </row>
    <row r="1728" spans="1:18" x14ac:dyDescent="0.25">
      <c r="A1728">
        <v>14657</v>
      </c>
      <c r="B1728" t="s">
        <v>11212</v>
      </c>
      <c r="C1728" t="s">
        <v>58</v>
      </c>
      <c r="D1728">
        <v>361.0935187</v>
      </c>
      <c r="E1728">
        <v>1.86</v>
      </c>
      <c r="G1728">
        <v>4</v>
      </c>
      <c r="L1728" t="s">
        <v>9486</v>
      </c>
      <c r="R1728" t="s">
        <v>3</v>
      </c>
    </row>
    <row r="1729" spans="1:18" x14ac:dyDescent="0.25">
      <c r="A1729">
        <v>14658</v>
      </c>
      <c r="B1729" t="s">
        <v>11213</v>
      </c>
      <c r="C1729" t="s">
        <v>58</v>
      </c>
      <c r="D1729">
        <v>361.12827609999999</v>
      </c>
      <c r="E1729">
        <v>0.97</v>
      </c>
      <c r="G1729">
        <v>4</v>
      </c>
      <c r="L1729" t="s">
        <v>9486</v>
      </c>
      <c r="R1729" t="s">
        <v>3</v>
      </c>
    </row>
    <row r="1730" spans="1:18" x14ac:dyDescent="0.25">
      <c r="A1730">
        <v>14661</v>
      </c>
      <c r="B1730" t="s">
        <v>11214</v>
      </c>
      <c r="C1730" t="s">
        <v>58</v>
      </c>
      <c r="D1730">
        <v>361.1632171</v>
      </c>
      <c r="E1730">
        <v>0.96</v>
      </c>
      <c r="G1730">
        <v>4</v>
      </c>
      <c r="L1730" t="s">
        <v>9486</v>
      </c>
      <c r="R1730" t="s">
        <v>3</v>
      </c>
    </row>
    <row r="1731" spans="1:18" x14ac:dyDescent="0.25">
      <c r="A1731">
        <v>14662</v>
      </c>
      <c r="B1731" t="s">
        <v>11215</v>
      </c>
      <c r="C1731" t="s">
        <v>58</v>
      </c>
      <c r="D1731">
        <v>361.17564750000003</v>
      </c>
      <c r="E1731">
        <v>0.94</v>
      </c>
      <c r="G1731">
        <v>4</v>
      </c>
      <c r="L1731" t="s">
        <v>9486</v>
      </c>
      <c r="R1731" t="s">
        <v>3</v>
      </c>
    </row>
    <row r="1732" spans="1:18" x14ac:dyDescent="0.25">
      <c r="A1732">
        <v>14666</v>
      </c>
      <c r="B1732" t="s">
        <v>11216</v>
      </c>
      <c r="C1732" t="s">
        <v>58</v>
      </c>
      <c r="D1732">
        <v>362.07582350000001</v>
      </c>
      <c r="E1732">
        <v>5.34</v>
      </c>
      <c r="G1732">
        <v>4</v>
      </c>
      <c r="L1732" t="s">
        <v>9486</v>
      </c>
      <c r="R1732" t="s">
        <v>3</v>
      </c>
    </row>
    <row r="1733" spans="1:18" x14ac:dyDescent="0.25">
      <c r="A1733">
        <v>14667</v>
      </c>
      <c r="B1733" t="s">
        <v>11217</v>
      </c>
      <c r="C1733" t="s">
        <v>58</v>
      </c>
      <c r="D1733">
        <v>362.0762762</v>
      </c>
      <c r="E1733">
        <v>6.51</v>
      </c>
      <c r="G1733">
        <v>4</v>
      </c>
      <c r="L1733" t="s">
        <v>9486</v>
      </c>
      <c r="R1733" t="s">
        <v>3</v>
      </c>
    </row>
    <row r="1734" spans="1:18" x14ac:dyDescent="0.25">
      <c r="A1734">
        <v>14672</v>
      </c>
      <c r="B1734" t="s">
        <v>11218</v>
      </c>
      <c r="C1734" t="s">
        <v>58</v>
      </c>
      <c r="D1734">
        <v>362.20941720000002</v>
      </c>
      <c r="E1734">
        <v>1.17</v>
      </c>
      <c r="G1734">
        <v>4</v>
      </c>
      <c r="L1734" t="s">
        <v>9486</v>
      </c>
      <c r="R1734" t="s">
        <v>3</v>
      </c>
    </row>
    <row r="1735" spans="1:18" x14ac:dyDescent="0.25">
      <c r="A1735">
        <v>14675</v>
      </c>
      <c r="B1735" t="s">
        <v>11219</v>
      </c>
      <c r="C1735" t="s">
        <v>58</v>
      </c>
      <c r="D1735">
        <v>362.98619880000001</v>
      </c>
      <c r="E1735">
        <v>6.57</v>
      </c>
      <c r="G1735">
        <v>4</v>
      </c>
      <c r="L1735" t="s">
        <v>9486</v>
      </c>
      <c r="R1735" t="s">
        <v>3</v>
      </c>
    </row>
    <row r="1736" spans="1:18" x14ac:dyDescent="0.25">
      <c r="A1736">
        <v>14679</v>
      </c>
      <c r="B1736" t="s">
        <v>11220</v>
      </c>
      <c r="C1736" t="s">
        <v>58</v>
      </c>
      <c r="D1736">
        <v>363.02347179999998</v>
      </c>
      <c r="E1736">
        <v>7.99</v>
      </c>
      <c r="G1736">
        <v>4</v>
      </c>
      <c r="L1736" t="s">
        <v>9486</v>
      </c>
      <c r="R1736" t="s">
        <v>3</v>
      </c>
    </row>
    <row r="1737" spans="1:18" x14ac:dyDescent="0.25">
      <c r="A1737">
        <v>14680</v>
      </c>
      <c r="B1737" t="s">
        <v>11221</v>
      </c>
      <c r="C1737" t="s">
        <v>58</v>
      </c>
      <c r="D1737">
        <v>363.07272</v>
      </c>
      <c r="E1737">
        <v>0.96</v>
      </c>
      <c r="G1737">
        <v>4</v>
      </c>
      <c r="L1737" t="s">
        <v>9486</v>
      </c>
      <c r="R1737" t="s">
        <v>3</v>
      </c>
    </row>
    <row r="1738" spans="1:18" x14ac:dyDescent="0.25">
      <c r="A1738">
        <v>14684</v>
      </c>
      <c r="B1738" t="s">
        <v>11222</v>
      </c>
      <c r="C1738" t="s">
        <v>58</v>
      </c>
      <c r="D1738">
        <v>363.14793179999998</v>
      </c>
      <c r="E1738">
        <v>0.94</v>
      </c>
      <c r="G1738">
        <v>4</v>
      </c>
      <c r="L1738" t="s">
        <v>9486</v>
      </c>
      <c r="R1738" t="s">
        <v>3</v>
      </c>
    </row>
    <row r="1739" spans="1:18" x14ac:dyDescent="0.25">
      <c r="A1739">
        <v>14686</v>
      </c>
      <c r="B1739" t="s">
        <v>11223</v>
      </c>
      <c r="C1739" t="s">
        <v>58</v>
      </c>
      <c r="D1739">
        <v>363.15851370000001</v>
      </c>
      <c r="E1739">
        <v>5.92</v>
      </c>
      <c r="G1739">
        <v>4</v>
      </c>
      <c r="L1739" t="s">
        <v>9486</v>
      </c>
      <c r="R1739" t="s">
        <v>3</v>
      </c>
    </row>
    <row r="1740" spans="1:18" x14ac:dyDescent="0.25">
      <c r="A1740">
        <v>14687</v>
      </c>
      <c r="B1740" t="s">
        <v>11224</v>
      </c>
      <c r="C1740" t="s">
        <v>58</v>
      </c>
      <c r="D1740">
        <v>363.19432610000001</v>
      </c>
      <c r="E1740">
        <v>0.94</v>
      </c>
      <c r="G1740">
        <v>4</v>
      </c>
      <c r="L1740" t="s">
        <v>9486</v>
      </c>
      <c r="R1740" t="s">
        <v>3</v>
      </c>
    </row>
    <row r="1741" spans="1:18" x14ac:dyDescent="0.25">
      <c r="A1741">
        <v>14694</v>
      </c>
      <c r="B1741" t="s">
        <v>11225</v>
      </c>
      <c r="C1741" t="s">
        <v>58</v>
      </c>
      <c r="D1741">
        <v>364.10675780000003</v>
      </c>
      <c r="E1741">
        <v>1.27</v>
      </c>
      <c r="G1741">
        <v>4</v>
      </c>
      <c r="L1741" t="s">
        <v>9486</v>
      </c>
      <c r="R1741" t="s">
        <v>3</v>
      </c>
    </row>
    <row r="1742" spans="1:18" x14ac:dyDescent="0.25">
      <c r="A1742">
        <v>14695</v>
      </c>
      <c r="B1742" t="s">
        <v>11226</v>
      </c>
      <c r="C1742" t="s">
        <v>58</v>
      </c>
      <c r="D1742">
        <v>364.10192929999999</v>
      </c>
      <c r="E1742">
        <v>1.86</v>
      </c>
      <c r="G1742">
        <v>4</v>
      </c>
      <c r="L1742" t="s">
        <v>9486</v>
      </c>
      <c r="R1742" t="s">
        <v>3</v>
      </c>
    </row>
    <row r="1743" spans="1:18" x14ac:dyDescent="0.25">
      <c r="A1743">
        <v>14698</v>
      </c>
      <c r="B1743" t="s">
        <v>11227</v>
      </c>
      <c r="C1743" t="s">
        <v>58</v>
      </c>
      <c r="D1743">
        <v>364.19975169999998</v>
      </c>
      <c r="E1743">
        <v>3.76</v>
      </c>
      <c r="G1743">
        <v>4</v>
      </c>
      <c r="L1743" t="s">
        <v>9486</v>
      </c>
      <c r="R1743" t="s">
        <v>3</v>
      </c>
    </row>
    <row r="1744" spans="1:18" x14ac:dyDescent="0.25">
      <c r="A1744">
        <v>14700</v>
      </c>
      <c r="B1744" t="s">
        <v>11228</v>
      </c>
      <c r="C1744" t="s">
        <v>58</v>
      </c>
      <c r="D1744">
        <v>365.00232740000001</v>
      </c>
      <c r="E1744">
        <v>5.26</v>
      </c>
      <c r="G1744">
        <v>4</v>
      </c>
      <c r="L1744" t="s">
        <v>9486</v>
      </c>
      <c r="R1744" t="s">
        <v>3</v>
      </c>
    </row>
    <row r="1745" spans="1:18" x14ac:dyDescent="0.25">
      <c r="A1745">
        <v>14704</v>
      </c>
      <c r="B1745" t="s">
        <v>11229</v>
      </c>
      <c r="C1745" t="s">
        <v>58</v>
      </c>
      <c r="D1745">
        <v>365.09060790000001</v>
      </c>
      <c r="E1745">
        <v>6.49</v>
      </c>
      <c r="G1745">
        <v>4</v>
      </c>
      <c r="L1745" t="s">
        <v>9486</v>
      </c>
      <c r="R1745" t="s">
        <v>3</v>
      </c>
    </row>
    <row r="1746" spans="1:18" x14ac:dyDescent="0.25">
      <c r="A1746">
        <v>14705</v>
      </c>
      <c r="B1746" t="s">
        <v>11230</v>
      </c>
      <c r="C1746" t="s">
        <v>58</v>
      </c>
      <c r="D1746">
        <v>365.10863260000002</v>
      </c>
      <c r="E1746">
        <v>0.97</v>
      </c>
      <c r="G1746">
        <v>4</v>
      </c>
      <c r="L1746" t="s">
        <v>9486</v>
      </c>
      <c r="R1746" t="s">
        <v>3</v>
      </c>
    </row>
    <row r="1747" spans="1:18" x14ac:dyDescent="0.25">
      <c r="A1747">
        <v>14714</v>
      </c>
      <c r="B1747" t="s">
        <v>11231</v>
      </c>
      <c r="C1747" t="s">
        <v>58</v>
      </c>
      <c r="D1747">
        <v>365.25253149999998</v>
      </c>
      <c r="E1747">
        <v>1.1599999999999999</v>
      </c>
      <c r="G1747">
        <v>4</v>
      </c>
      <c r="L1747" t="s">
        <v>9486</v>
      </c>
      <c r="R1747" t="s">
        <v>3</v>
      </c>
    </row>
    <row r="1748" spans="1:18" x14ac:dyDescent="0.25">
      <c r="A1748">
        <v>14719</v>
      </c>
      <c r="B1748" t="s">
        <v>11232</v>
      </c>
      <c r="C1748" t="s">
        <v>58</v>
      </c>
      <c r="D1748">
        <v>366.05361690000001</v>
      </c>
      <c r="E1748">
        <v>6.51</v>
      </c>
      <c r="G1748">
        <v>4</v>
      </c>
      <c r="L1748" t="s">
        <v>9486</v>
      </c>
      <c r="R1748" t="s">
        <v>3</v>
      </c>
    </row>
    <row r="1749" spans="1:18" x14ac:dyDescent="0.25">
      <c r="A1749">
        <v>14726</v>
      </c>
      <c r="B1749" t="s">
        <v>11233</v>
      </c>
      <c r="C1749" t="s">
        <v>58</v>
      </c>
      <c r="D1749">
        <v>366.12011890000002</v>
      </c>
      <c r="E1749">
        <v>4.66</v>
      </c>
      <c r="G1749">
        <v>4</v>
      </c>
      <c r="L1749" t="s">
        <v>9486</v>
      </c>
      <c r="R1749" t="s">
        <v>3</v>
      </c>
    </row>
    <row r="1750" spans="1:18" x14ac:dyDescent="0.25">
      <c r="A1750">
        <v>14727</v>
      </c>
      <c r="B1750" t="s">
        <v>11234</v>
      </c>
      <c r="C1750" t="s">
        <v>58</v>
      </c>
      <c r="D1750">
        <v>366.16148149999998</v>
      </c>
      <c r="E1750">
        <v>0.97</v>
      </c>
      <c r="G1750">
        <v>4</v>
      </c>
      <c r="L1750" t="s">
        <v>9486</v>
      </c>
      <c r="R1750" t="s">
        <v>3</v>
      </c>
    </row>
    <row r="1751" spans="1:18" x14ac:dyDescent="0.25">
      <c r="A1751">
        <v>14729</v>
      </c>
      <c r="B1751" t="s">
        <v>11235</v>
      </c>
      <c r="C1751" t="s">
        <v>58</v>
      </c>
      <c r="D1751">
        <v>366.19864480000001</v>
      </c>
      <c r="E1751">
        <v>0.94</v>
      </c>
      <c r="G1751">
        <v>4</v>
      </c>
      <c r="L1751" t="s">
        <v>9486</v>
      </c>
      <c r="R1751" t="s">
        <v>3</v>
      </c>
    </row>
    <row r="1752" spans="1:18" x14ac:dyDescent="0.25">
      <c r="A1752">
        <v>14731</v>
      </c>
      <c r="B1752" t="s">
        <v>11236</v>
      </c>
      <c r="C1752" t="s">
        <v>58</v>
      </c>
      <c r="D1752">
        <v>366.23283500000002</v>
      </c>
      <c r="E1752">
        <v>0.94</v>
      </c>
      <c r="G1752">
        <v>4</v>
      </c>
      <c r="L1752" t="s">
        <v>9486</v>
      </c>
      <c r="R1752" t="s">
        <v>3</v>
      </c>
    </row>
    <row r="1753" spans="1:18" x14ac:dyDescent="0.25">
      <c r="A1753">
        <v>14732</v>
      </c>
      <c r="B1753" t="s">
        <v>11237</v>
      </c>
      <c r="C1753" t="s">
        <v>58</v>
      </c>
      <c r="D1753">
        <v>366.26769539999998</v>
      </c>
      <c r="E1753">
        <v>0.91</v>
      </c>
      <c r="G1753">
        <v>4</v>
      </c>
      <c r="L1753" t="s">
        <v>9486</v>
      </c>
      <c r="R1753" t="s">
        <v>3</v>
      </c>
    </row>
    <row r="1754" spans="1:18" x14ac:dyDescent="0.25">
      <c r="A1754">
        <v>14737</v>
      </c>
      <c r="C1754" t="s">
        <v>58</v>
      </c>
      <c r="D1754">
        <v>367.23239640000003</v>
      </c>
      <c r="E1754">
        <v>10.119999999999999</v>
      </c>
      <c r="G1754">
        <v>4</v>
      </c>
      <c r="L1754" t="s">
        <v>9486</v>
      </c>
      <c r="R1754" t="s">
        <v>3</v>
      </c>
    </row>
    <row r="1755" spans="1:18" x14ac:dyDescent="0.25">
      <c r="A1755">
        <v>14739</v>
      </c>
      <c r="B1755" t="s">
        <v>11238</v>
      </c>
      <c r="C1755" t="s">
        <v>58</v>
      </c>
      <c r="D1755">
        <v>367.24647620000002</v>
      </c>
      <c r="E1755">
        <v>0.94</v>
      </c>
      <c r="G1755">
        <v>4</v>
      </c>
      <c r="L1755" t="s">
        <v>9486</v>
      </c>
      <c r="R1755" t="s">
        <v>3</v>
      </c>
    </row>
    <row r="1756" spans="1:18" x14ac:dyDescent="0.25">
      <c r="A1756">
        <v>14740</v>
      </c>
      <c r="B1756" t="s">
        <v>11239</v>
      </c>
      <c r="C1756" t="s">
        <v>58</v>
      </c>
      <c r="D1756">
        <v>367.24520949999999</v>
      </c>
      <c r="E1756">
        <v>10.11</v>
      </c>
      <c r="G1756">
        <v>4</v>
      </c>
      <c r="L1756" t="s">
        <v>9486</v>
      </c>
      <c r="R1756" t="s">
        <v>3</v>
      </c>
    </row>
    <row r="1757" spans="1:18" x14ac:dyDescent="0.25">
      <c r="A1757">
        <v>14741</v>
      </c>
      <c r="B1757" t="s">
        <v>11240</v>
      </c>
      <c r="C1757" t="s">
        <v>58</v>
      </c>
      <c r="D1757">
        <v>367.28550810000002</v>
      </c>
      <c r="E1757">
        <v>0.92</v>
      </c>
      <c r="G1757">
        <v>4</v>
      </c>
      <c r="L1757" t="s">
        <v>9486</v>
      </c>
      <c r="R1757" t="s">
        <v>3</v>
      </c>
    </row>
    <row r="1758" spans="1:18" x14ac:dyDescent="0.25">
      <c r="A1758">
        <v>14743</v>
      </c>
      <c r="B1758" t="s">
        <v>11241</v>
      </c>
      <c r="C1758" t="s">
        <v>58</v>
      </c>
      <c r="D1758">
        <v>367.35797359999998</v>
      </c>
      <c r="E1758">
        <v>0.94</v>
      </c>
      <c r="G1758">
        <v>4</v>
      </c>
      <c r="L1758" t="s">
        <v>9486</v>
      </c>
      <c r="R1758" t="s">
        <v>3</v>
      </c>
    </row>
    <row r="1759" spans="1:18" x14ac:dyDescent="0.25">
      <c r="A1759">
        <v>14751</v>
      </c>
      <c r="B1759" t="s">
        <v>11242</v>
      </c>
      <c r="C1759" t="s">
        <v>58</v>
      </c>
      <c r="D1759">
        <v>368.18540839999997</v>
      </c>
      <c r="E1759">
        <v>1.0900000000000001</v>
      </c>
      <c r="G1759">
        <v>4</v>
      </c>
      <c r="L1759" t="s">
        <v>9486</v>
      </c>
      <c r="R1759" t="s">
        <v>3</v>
      </c>
    </row>
    <row r="1760" spans="1:18" x14ac:dyDescent="0.25">
      <c r="A1760">
        <v>14753</v>
      </c>
      <c r="B1760" t="s">
        <v>11243</v>
      </c>
      <c r="C1760" t="s">
        <v>58</v>
      </c>
      <c r="D1760">
        <v>368.21889870000001</v>
      </c>
      <c r="E1760">
        <v>1.1100000000000001</v>
      </c>
      <c r="G1760">
        <v>4</v>
      </c>
      <c r="L1760" t="s">
        <v>9486</v>
      </c>
      <c r="R1760" t="s">
        <v>3</v>
      </c>
    </row>
    <row r="1761" spans="1:18" x14ac:dyDescent="0.25">
      <c r="A1761">
        <v>14759</v>
      </c>
      <c r="B1761" t="s">
        <v>11244</v>
      </c>
      <c r="C1761" t="s">
        <v>58</v>
      </c>
      <c r="D1761">
        <v>369.10997170000002</v>
      </c>
      <c r="E1761">
        <v>0.96</v>
      </c>
      <c r="G1761">
        <v>4</v>
      </c>
      <c r="L1761" t="s">
        <v>9486</v>
      </c>
      <c r="R1761" t="s">
        <v>3</v>
      </c>
    </row>
    <row r="1762" spans="1:18" x14ac:dyDescent="0.25">
      <c r="A1762">
        <v>14761</v>
      </c>
      <c r="B1762" t="s">
        <v>11245</v>
      </c>
      <c r="C1762" t="s">
        <v>58</v>
      </c>
      <c r="D1762">
        <v>369.16976149999999</v>
      </c>
      <c r="E1762">
        <v>1.96</v>
      </c>
      <c r="G1762">
        <v>4</v>
      </c>
      <c r="L1762" t="s">
        <v>9486</v>
      </c>
      <c r="R1762" t="s">
        <v>3</v>
      </c>
    </row>
    <row r="1763" spans="1:18" x14ac:dyDescent="0.25">
      <c r="A1763">
        <v>14762</v>
      </c>
      <c r="B1763" t="s">
        <v>11246</v>
      </c>
      <c r="C1763" t="s">
        <v>58</v>
      </c>
      <c r="D1763">
        <v>369.19285430000002</v>
      </c>
      <c r="E1763">
        <v>4.1900000000000004</v>
      </c>
      <c r="G1763">
        <v>4</v>
      </c>
      <c r="L1763" t="s">
        <v>9486</v>
      </c>
      <c r="R1763" t="s">
        <v>3</v>
      </c>
    </row>
    <row r="1764" spans="1:18" x14ac:dyDescent="0.25">
      <c r="A1764">
        <v>14763</v>
      </c>
      <c r="B1764" t="s">
        <v>11247</v>
      </c>
      <c r="C1764" t="s">
        <v>58</v>
      </c>
      <c r="D1764">
        <v>369.21012100000002</v>
      </c>
      <c r="E1764">
        <v>0.96</v>
      </c>
      <c r="G1764">
        <v>4</v>
      </c>
      <c r="L1764" t="s">
        <v>9486</v>
      </c>
      <c r="R1764" t="s">
        <v>3</v>
      </c>
    </row>
    <row r="1765" spans="1:18" x14ac:dyDescent="0.25">
      <c r="A1765">
        <v>14764</v>
      </c>
      <c r="B1765" t="s">
        <v>11248</v>
      </c>
      <c r="C1765" t="s">
        <v>58</v>
      </c>
      <c r="D1765">
        <v>369.21765379999999</v>
      </c>
      <c r="E1765">
        <v>1.1100000000000001</v>
      </c>
      <c r="G1765">
        <v>4</v>
      </c>
      <c r="L1765" t="s">
        <v>9486</v>
      </c>
      <c r="R1765" t="s">
        <v>3</v>
      </c>
    </row>
    <row r="1766" spans="1:18" x14ac:dyDescent="0.25">
      <c r="A1766">
        <v>14765</v>
      </c>
      <c r="B1766" t="s">
        <v>11249</v>
      </c>
      <c r="C1766" t="s">
        <v>58</v>
      </c>
      <c r="D1766">
        <v>369.22737599999999</v>
      </c>
      <c r="E1766">
        <v>0.94</v>
      </c>
      <c r="G1766">
        <v>4</v>
      </c>
      <c r="L1766" t="s">
        <v>9486</v>
      </c>
      <c r="R1766" t="s">
        <v>3</v>
      </c>
    </row>
    <row r="1767" spans="1:18" x14ac:dyDescent="0.25">
      <c r="A1767">
        <v>14766</v>
      </c>
      <c r="B1767" t="s">
        <v>11250</v>
      </c>
      <c r="C1767" t="s">
        <v>58</v>
      </c>
      <c r="D1767">
        <v>369.26431289999999</v>
      </c>
      <c r="E1767">
        <v>0.94</v>
      </c>
      <c r="G1767">
        <v>4</v>
      </c>
      <c r="L1767" t="s">
        <v>9486</v>
      </c>
      <c r="R1767" t="s">
        <v>3</v>
      </c>
    </row>
    <row r="1768" spans="1:18" x14ac:dyDescent="0.25">
      <c r="A1768">
        <v>14769</v>
      </c>
      <c r="B1768" t="s">
        <v>11251</v>
      </c>
      <c r="C1768" t="s">
        <v>58</v>
      </c>
      <c r="D1768">
        <v>369.37265660000003</v>
      </c>
      <c r="E1768">
        <v>1.0900000000000001</v>
      </c>
      <c r="G1768">
        <v>4</v>
      </c>
      <c r="L1768" t="s">
        <v>9486</v>
      </c>
      <c r="R1768" t="s">
        <v>3</v>
      </c>
    </row>
    <row r="1769" spans="1:18" x14ac:dyDescent="0.25">
      <c r="A1769">
        <v>14774</v>
      </c>
      <c r="B1769" t="s">
        <v>11252</v>
      </c>
      <c r="C1769" t="s">
        <v>58</v>
      </c>
      <c r="D1769">
        <v>370.1143065</v>
      </c>
      <c r="E1769">
        <v>1.27</v>
      </c>
      <c r="G1769">
        <v>4</v>
      </c>
      <c r="L1769" t="s">
        <v>9486</v>
      </c>
      <c r="R1769" t="s">
        <v>3</v>
      </c>
    </row>
    <row r="1770" spans="1:18" x14ac:dyDescent="0.25">
      <c r="A1770">
        <v>14775</v>
      </c>
      <c r="B1770" t="s">
        <v>11253</v>
      </c>
      <c r="C1770" t="s">
        <v>58</v>
      </c>
      <c r="D1770">
        <v>370.12230319999998</v>
      </c>
      <c r="E1770">
        <v>5.19</v>
      </c>
      <c r="G1770">
        <v>4</v>
      </c>
      <c r="L1770" t="s">
        <v>9486</v>
      </c>
      <c r="R1770" t="s">
        <v>3</v>
      </c>
    </row>
    <row r="1771" spans="1:18" x14ac:dyDescent="0.25">
      <c r="A1771">
        <v>14783</v>
      </c>
      <c r="B1771" t="s">
        <v>11254</v>
      </c>
      <c r="C1771" t="s">
        <v>58</v>
      </c>
      <c r="D1771">
        <v>370.20270060000001</v>
      </c>
      <c r="E1771">
        <v>1.76</v>
      </c>
      <c r="G1771">
        <v>4</v>
      </c>
      <c r="L1771" t="s">
        <v>9486</v>
      </c>
      <c r="R1771" t="s">
        <v>3</v>
      </c>
    </row>
    <row r="1772" spans="1:18" x14ac:dyDescent="0.25">
      <c r="A1772">
        <v>14790</v>
      </c>
      <c r="B1772" t="s">
        <v>11255</v>
      </c>
      <c r="C1772" t="s">
        <v>58</v>
      </c>
      <c r="D1772">
        <v>371.09704449999998</v>
      </c>
      <c r="E1772">
        <v>1.86</v>
      </c>
      <c r="G1772">
        <v>4</v>
      </c>
      <c r="L1772" t="s">
        <v>9486</v>
      </c>
      <c r="R1772" t="s">
        <v>3</v>
      </c>
    </row>
    <row r="1773" spans="1:18" x14ac:dyDescent="0.25">
      <c r="A1773">
        <v>14799</v>
      </c>
      <c r="B1773" t="s">
        <v>11256</v>
      </c>
      <c r="C1773" t="s">
        <v>58</v>
      </c>
      <c r="D1773">
        <v>371.20635060000001</v>
      </c>
      <c r="E1773">
        <v>0.96</v>
      </c>
      <c r="G1773">
        <v>4</v>
      </c>
      <c r="L1773" t="s">
        <v>9486</v>
      </c>
      <c r="R1773" t="s">
        <v>3</v>
      </c>
    </row>
    <row r="1774" spans="1:18" x14ac:dyDescent="0.25">
      <c r="A1774">
        <v>14802</v>
      </c>
      <c r="B1774" t="s">
        <v>11257</v>
      </c>
      <c r="C1774" t="s">
        <v>58</v>
      </c>
      <c r="D1774">
        <v>371.21784209999998</v>
      </c>
      <c r="E1774">
        <v>1.76</v>
      </c>
      <c r="G1774">
        <v>4</v>
      </c>
      <c r="L1774" t="s">
        <v>9486</v>
      </c>
      <c r="R1774" t="s">
        <v>3</v>
      </c>
    </row>
    <row r="1775" spans="1:18" x14ac:dyDescent="0.25">
      <c r="A1775">
        <v>14803</v>
      </c>
      <c r="B1775" t="s">
        <v>11258</v>
      </c>
      <c r="C1775" t="s">
        <v>58</v>
      </c>
      <c r="D1775">
        <v>371.24318749999998</v>
      </c>
      <c r="E1775">
        <v>0.96</v>
      </c>
      <c r="G1775">
        <v>4</v>
      </c>
      <c r="L1775" t="s">
        <v>9486</v>
      </c>
      <c r="R1775" t="s">
        <v>3</v>
      </c>
    </row>
    <row r="1776" spans="1:18" x14ac:dyDescent="0.25">
      <c r="A1776">
        <v>14804</v>
      </c>
      <c r="B1776" t="s">
        <v>11259</v>
      </c>
      <c r="C1776" t="s">
        <v>58</v>
      </c>
      <c r="D1776">
        <v>371.27937179999998</v>
      </c>
      <c r="E1776">
        <v>0.94</v>
      </c>
      <c r="G1776">
        <v>4</v>
      </c>
      <c r="L1776" t="s">
        <v>9486</v>
      </c>
      <c r="R1776" t="s">
        <v>3</v>
      </c>
    </row>
    <row r="1777" spans="1:18" x14ac:dyDescent="0.25">
      <c r="A1777">
        <v>14808</v>
      </c>
      <c r="B1777" t="s">
        <v>11260</v>
      </c>
      <c r="C1777" t="s">
        <v>58</v>
      </c>
      <c r="D1777">
        <v>372.06998240000001</v>
      </c>
      <c r="E1777">
        <v>4.07</v>
      </c>
      <c r="G1777">
        <v>4</v>
      </c>
      <c r="L1777" t="s">
        <v>9486</v>
      </c>
      <c r="R1777" t="s">
        <v>3</v>
      </c>
    </row>
    <row r="1778" spans="1:18" x14ac:dyDescent="0.25">
      <c r="A1778">
        <v>14810</v>
      </c>
      <c r="B1778" t="s">
        <v>11261</v>
      </c>
      <c r="C1778" t="s">
        <v>58</v>
      </c>
      <c r="D1778">
        <v>372.12127859999998</v>
      </c>
      <c r="E1778">
        <v>5.19</v>
      </c>
      <c r="G1778">
        <v>4</v>
      </c>
      <c r="L1778" t="s">
        <v>9486</v>
      </c>
      <c r="R1778" t="s">
        <v>3</v>
      </c>
    </row>
    <row r="1779" spans="1:18" x14ac:dyDescent="0.25">
      <c r="A1779">
        <v>14811</v>
      </c>
      <c r="B1779" t="s">
        <v>11262</v>
      </c>
      <c r="C1779" t="s">
        <v>58</v>
      </c>
      <c r="D1779">
        <v>372.14865830000002</v>
      </c>
      <c r="E1779">
        <v>0.94</v>
      </c>
      <c r="G1779">
        <v>4</v>
      </c>
      <c r="L1779" t="s">
        <v>9486</v>
      </c>
      <c r="R1779" t="s">
        <v>3</v>
      </c>
    </row>
    <row r="1780" spans="1:18" x14ac:dyDescent="0.25">
      <c r="A1780">
        <v>14814</v>
      </c>
      <c r="B1780" t="s">
        <v>11263</v>
      </c>
      <c r="C1780" t="s">
        <v>58</v>
      </c>
      <c r="D1780">
        <v>372.20244819999999</v>
      </c>
      <c r="E1780">
        <v>1.84</v>
      </c>
      <c r="G1780">
        <v>4</v>
      </c>
      <c r="L1780" t="s">
        <v>9486</v>
      </c>
      <c r="R1780" t="s">
        <v>3</v>
      </c>
    </row>
    <row r="1781" spans="1:18" x14ac:dyDescent="0.25">
      <c r="A1781">
        <v>14821</v>
      </c>
      <c r="B1781" t="s">
        <v>11264</v>
      </c>
      <c r="C1781" t="s">
        <v>58</v>
      </c>
      <c r="D1781">
        <v>373.05452100000002</v>
      </c>
      <c r="E1781">
        <v>5.19</v>
      </c>
      <c r="G1781">
        <v>4</v>
      </c>
      <c r="L1781" t="s">
        <v>9486</v>
      </c>
      <c r="R1781" t="s">
        <v>3</v>
      </c>
    </row>
    <row r="1782" spans="1:18" x14ac:dyDescent="0.25">
      <c r="A1782">
        <v>14823</v>
      </c>
      <c r="B1782" t="s">
        <v>11265</v>
      </c>
      <c r="C1782" t="s">
        <v>58</v>
      </c>
      <c r="D1782">
        <v>373.11221819999997</v>
      </c>
      <c r="E1782">
        <v>1.27</v>
      </c>
      <c r="G1782">
        <v>4</v>
      </c>
      <c r="L1782" t="s">
        <v>9486</v>
      </c>
      <c r="R1782" t="s">
        <v>3</v>
      </c>
    </row>
    <row r="1783" spans="1:18" x14ac:dyDescent="0.25">
      <c r="A1783">
        <v>14824</v>
      </c>
      <c r="B1783" t="s">
        <v>11266</v>
      </c>
      <c r="C1783" t="s">
        <v>58</v>
      </c>
      <c r="D1783">
        <v>373.11390189999997</v>
      </c>
      <c r="E1783">
        <v>5.19</v>
      </c>
      <c r="G1783">
        <v>4</v>
      </c>
      <c r="L1783" t="s">
        <v>9486</v>
      </c>
      <c r="R1783" t="s">
        <v>3</v>
      </c>
    </row>
    <row r="1784" spans="1:18" x14ac:dyDescent="0.25">
      <c r="A1784">
        <v>14827</v>
      </c>
      <c r="B1784" t="s">
        <v>11267</v>
      </c>
      <c r="C1784" t="s">
        <v>58</v>
      </c>
      <c r="D1784">
        <v>373.18359320000002</v>
      </c>
      <c r="E1784">
        <v>1.82</v>
      </c>
      <c r="G1784">
        <v>4</v>
      </c>
      <c r="L1784" t="s">
        <v>9486</v>
      </c>
      <c r="R1784" t="s">
        <v>3</v>
      </c>
    </row>
    <row r="1785" spans="1:18" x14ac:dyDescent="0.25">
      <c r="A1785">
        <v>14828</v>
      </c>
      <c r="B1785" t="s">
        <v>11268</v>
      </c>
      <c r="C1785" t="s">
        <v>58</v>
      </c>
      <c r="D1785">
        <v>373.18674019999997</v>
      </c>
      <c r="E1785">
        <v>5.19</v>
      </c>
      <c r="G1785">
        <v>4</v>
      </c>
      <c r="L1785" t="s">
        <v>9486</v>
      </c>
      <c r="R1785" t="s">
        <v>3</v>
      </c>
    </row>
    <row r="1786" spans="1:18" x14ac:dyDescent="0.25">
      <c r="A1786">
        <v>14829</v>
      </c>
      <c r="B1786" t="s">
        <v>11269</v>
      </c>
      <c r="C1786" t="s">
        <v>58</v>
      </c>
      <c r="D1786">
        <v>373.20331590000001</v>
      </c>
      <c r="E1786">
        <v>0.96</v>
      </c>
      <c r="G1786">
        <v>4</v>
      </c>
      <c r="L1786" t="s">
        <v>9486</v>
      </c>
      <c r="R1786" t="s">
        <v>3</v>
      </c>
    </row>
    <row r="1787" spans="1:18" x14ac:dyDescent="0.25">
      <c r="A1787">
        <v>14830</v>
      </c>
      <c r="B1787" t="s">
        <v>11270</v>
      </c>
      <c r="C1787" t="s">
        <v>58</v>
      </c>
      <c r="D1787">
        <v>373.20357869999998</v>
      </c>
      <c r="E1787">
        <v>1.84</v>
      </c>
      <c r="G1787">
        <v>4</v>
      </c>
      <c r="L1787" t="s">
        <v>9486</v>
      </c>
      <c r="R1787" t="s">
        <v>3</v>
      </c>
    </row>
    <row r="1788" spans="1:18" x14ac:dyDescent="0.25">
      <c r="A1788">
        <v>14831</v>
      </c>
      <c r="B1788" t="s">
        <v>11271</v>
      </c>
      <c r="C1788" t="s">
        <v>58</v>
      </c>
      <c r="D1788">
        <v>373.22153489999999</v>
      </c>
      <c r="E1788">
        <v>0.96</v>
      </c>
      <c r="G1788">
        <v>4</v>
      </c>
      <c r="L1788" t="s">
        <v>9486</v>
      </c>
      <c r="R1788" t="s">
        <v>3</v>
      </c>
    </row>
    <row r="1789" spans="1:18" x14ac:dyDescent="0.25">
      <c r="A1789">
        <v>14833</v>
      </c>
      <c r="B1789" t="s">
        <v>11272</v>
      </c>
      <c r="C1789" t="s">
        <v>58</v>
      </c>
      <c r="D1789">
        <v>373.2387215</v>
      </c>
      <c r="E1789">
        <v>1.1599999999999999</v>
      </c>
      <c r="G1789">
        <v>4</v>
      </c>
      <c r="L1789" t="s">
        <v>9486</v>
      </c>
      <c r="R1789" t="s">
        <v>3</v>
      </c>
    </row>
    <row r="1790" spans="1:18" x14ac:dyDescent="0.25">
      <c r="A1790">
        <v>14835</v>
      </c>
      <c r="B1790" t="s">
        <v>11273</v>
      </c>
      <c r="C1790" t="s">
        <v>58</v>
      </c>
      <c r="D1790">
        <v>373.31378100000001</v>
      </c>
      <c r="E1790">
        <v>1.0900000000000001</v>
      </c>
      <c r="G1790">
        <v>4</v>
      </c>
      <c r="L1790" t="s">
        <v>9486</v>
      </c>
      <c r="R1790" t="s">
        <v>3</v>
      </c>
    </row>
    <row r="1791" spans="1:18" x14ac:dyDescent="0.25">
      <c r="A1791">
        <v>14840</v>
      </c>
      <c r="B1791" t="s">
        <v>11274</v>
      </c>
      <c r="C1791" t="s">
        <v>58</v>
      </c>
      <c r="D1791">
        <v>374.13929739999998</v>
      </c>
      <c r="E1791">
        <v>5.44</v>
      </c>
      <c r="G1791">
        <v>4</v>
      </c>
      <c r="L1791" t="s">
        <v>9486</v>
      </c>
      <c r="R1791" t="s">
        <v>3</v>
      </c>
    </row>
    <row r="1792" spans="1:18" x14ac:dyDescent="0.25">
      <c r="A1792">
        <v>14841</v>
      </c>
      <c r="B1792" t="s">
        <v>11275</v>
      </c>
      <c r="C1792" t="s">
        <v>58</v>
      </c>
      <c r="D1792">
        <v>374.18275269999998</v>
      </c>
      <c r="E1792">
        <v>1.27</v>
      </c>
      <c r="G1792">
        <v>4</v>
      </c>
      <c r="L1792" t="s">
        <v>9486</v>
      </c>
      <c r="R1792" t="s">
        <v>3</v>
      </c>
    </row>
    <row r="1793" spans="1:18" x14ac:dyDescent="0.25">
      <c r="A1793">
        <v>14844</v>
      </c>
      <c r="B1793" t="s">
        <v>11276</v>
      </c>
      <c r="C1793" t="s">
        <v>58</v>
      </c>
      <c r="D1793">
        <v>374.2299941</v>
      </c>
      <c r="E1793">
        <v>0.94</v>
      </c>
      <c r="G1793">
        <v>4</v>
      </c>
      <c r="L1793" t="s">
        <v>9486</v>
      </c>
      <c r="R1793" t="s">
        <v>3</v>
      </c>
    </row>
    <row r="1794" spans="1:18" x14ac:dyDescent="0.25">
      <c r="A1794">
        <v>14849</v>
      </c>
      <c r="B1794" t="s">
        <v>11277</v>
      </c>
      <c r="C1794" t="s">
        <v>58</v>
      </c>
      <c r="D1794">
        <v>375.05057929999998</v>
      </c>
      <c r="E1794">
        <v>1.0900000000000001</v>
      </c>
      <c r="G1794">
        <v>4</v>
      </c>
      <c r="L1794" t="s">
        <v>9486</v>
      </c>
      <c r="R1794" t="s">
        <v>3</v>
      </c>
    </row>
    <row r="1795" spans="1:18" x14ac:dyDescent="0.25">
      <c r="A1795">
        <v>14851</v>
      </c>
      <c r="B1795" t="s">
        <v>11278</v>
      </c>
      <c r="C1795" t="s">
        <v>58</v>
      </c>
      <c r="D1795">
        <v>375.06758009999999</v>
      </c>
      <c r="E1795">
        <v>1.84</v>
      </c>
      <c r="G1795">
        <v>4</v>
      </c>
      <c r="L1795" t="s">
        <v>9486</v>
      </c>
      <c r="R1795" t="s">
        <v>3</v>
      </c>
    </row>
    <row r="1796" spans="1:18" x14ac:dyDescent="0.25">
      <c r="A1796">
        <v>14852</v>
      </c>
      <c r="B1796" t="s">
        <v>11279</v>
      </c>
      <c r="C1796" t="s">
        <v>58</v>
      </c>
      <c r="D1796">
        <v>375.14372739999999</v>
      </c>
      <c r="E1796">
        <v>0.94</v>
      </c>
      <c r="G1796">
        <v>4</v>
      </c>
      <c r="L1796" t="s">
        <v>9486</v>
      </c>
      <c r="R1796" t="s">
        <v>3</v>
      </c>
    </row>
    <row r="1797" spans="1:18" x14ac:dyDescent="0.25">
      <c r="A1797">
        <v>14855</v>
      </c>
      <c r="B1797" t="s">
        <v>11280</v>
      </c>
      <c r="C1797" t="s">
        <v>58</v>
      </c>
      <c r="D1797">
        <v>375.27312139999998</v>
      </c>
      <c r="E1797">
        <v>1.0900000000000001</v>
      </c>
      <c r="G1797">
        <v>4</v>
      </c>
      <c r="L1797" t="s">
        <v>9486</v>
      </c>
      <c r="R1797" t="s">
        <v>3</v>
      </c>
    </row>
    <row r="1798" spans="1:18" x14ac:dyDescent="0.25">
      <c r="A1798">
        <v>14862</v>
      </c>
      <c r="B1798" t="s">
        <v>11281</v>
      </c>
      <c r="C1798" t="s">
        <v>58</v>
      </c>
      <c r="D1798">
        <v>376.2850469</v>
      </c>
      <c r="E1798">
        <v>1.0900000000000001</v>
      </c>
      <c r="G1798">
        <v>4</v>
      </c>
      <c r="L1798" t="s">
        <v>9486</v>
      </c>
      <c r="R1798" t="s">
        <v>3</v>
      </c>
    </row>
    <row r="1799" spans="1:18" x14ac:dyDescent="0.25">
      <c r="A1799">
        <v>14869</v>
      </c>
      <c r="B1799" t="s">
        <v>11282</v>
      </c>
      <c r="C1799" t="s">
        <v>58</v>
      </c>
      <c r="D1799">
        <v>377.05150140000001</v>
      </c>
      <c r="E1799">
        <v>5.27</v>
      </c>
      <c r="G1799">
        <v>4</v>
      </c>
      <c r="L1799" t="s">
        <v>9486</v>
      </c>
      <c r="R1799" t="s">
        <v>3</v>
      </c>
    </row>
    <row r="1800" spans="1:18" x14ac:dyDescent="0.25">
      <c r="A1800">
        <v>14871</v>
      </c>
      <c r="B1800" t="s">
        <v>11283</v>
      </c>
      <c r="C1800" t="s">
        <v>58</v>
      </c>
      <c r="D1800">
        <v>377.07155139999998</v>
      </c>
      <c r="E1800">
        <v>5.31</v>
      </c>
      <c r="G1800">
        <v>4</v>
      </c>
      <c r="L1800" t="s">
        <v>9486</v>
      </c>
      <c r="R1800" t="s">
        <v>3</v>
      </c>
    </row>
    <row r="1801" spans="1:18" x14ac:dyDescent="0.25">
      <c r="A1801">
        <v>14875</v>
      </c>
      <c r="B1801" t="s">
        <v>11284</v>
      </c>
      <c r="C1801" t="s">
        <v>58</v>
      </c>
      <c r="D1801">
        <v>377.13538260000001</v>
      </c>
      <c r="E1801">
        <v>5.44</v>
      </c>
      <c r="G1801">
        <v>4</v>
      </c>
      <c r="L1801" t="s">
        <v>9486</v>
      </c>
      <c r="R1801" t="s">
        <v>3</v>
      </c>
    </row>
    <row r="1802" spans="1:18" x14ac:dyDescent="0.25">
      <c r="A1802">
        <v>14878</v>
      </c>
      <c r="B1802" t="s">
        <v>11285</v>
      </c>
      <c r="C1802" t="s">
        <v>58</v>
      </c>
      <c r="D1802">
        <v>377.17501750000002</v>
      </c>
      <c r="E1802">
        <v>0.96</v>
      </c>
      <c r="G1802">
        <v>4</v>
      </c>
      <c r="L1802" t="s">
        <v>9486</v>
      </c>
      <c r="R1802" t="s">
        <v>3</v>
      </c>
    </row>
    <row r="1803" spans="1:18" x14ac:dyDescent="0.25">
      <c r="A1803">
        <v>14881</v>
      </c>
      <c r="B1803" t="s">
        <v>11286</v>
      </c>
      <c r="C1803" t="s">
        <v>58</v>
      </c>
      <c r="D1803">
        <v>377.21089719999998</v>
      </c>
      <c r="E1803">
        <v>0.97</v>
      </c>
      <c r="G1803">
        <v>4</v>
      </c>
      <c r="L1803" t="s">
        <v>9486</v>
      </c>
      <c r="R1803" t="s">
        <v>3</v>
      </c>
    </row>
    <row r="1804" spans="1:18" x14ac:dyDescent="0.25">
      <c r="A1804">
        <v>14889</v>
      </c>
      <c r="B1804" t="s">
        <v>11287</v>
      </c>
      <c r="C1804" t="s">
        <v>58</v>
      </c>
      <c r="D1804">
        <v>378.12649490000001</v>
      </c>
      <c r="E1804">
        <v>5.22</v>
      </c>
      <c r="G1804">
        <v>4</v>
      </c>
      <c r="L1804" t="s">
        <v>9486</v>
      </c>
      <c r="R1804" t="s">
        <v>3</v>
      </c>
    </row>
    <row r="1805" spans="1:18" x14ac:dyDescent="0.25">
      <c r="A1805">
        <v>14892</v>
      </c>
      <c r="B1805" t="s">
        <v>11288</v>
      </c>
      <c r="C1805" t="s">
        <v>58</v>
      </c>
      <c r="D1805">
        <v>378.15379949999999</v>
      </c>
      <c r="E1805">
        <v>0.97</v>
      </c>
      <c r="G1805">
        <v>4</v>
      </c>
      <c r="L1805" t="s">
        <v>9486</v>
      </c>
      <c r="R1805" t="s">
        <v>3</v>
      </c>
    </row>
    <row r="1806" spans="1:18" x14ac:dyDescent="0.25">
      <c r="A1806">
        <v>14893</v>
      </c>
      <c r="B1806" t="s">
        <v>11289</v>
      </c>
      <c r="C1806" t="s">
        <v>58</v>
      </c>
      <c r="D1806">
        <v>378.16008590000001</v>
      </c>
      <c r="E1806">
        <v>4.37</v>
      </c>
      <c r="G1806">
        <v>4</v>
      </c>
      <c r="L1806" t="s">
        <v>9486</v>
      </c>
      <c r="R1806" t="s">
        <v>3</v>
      </c>
    </row>
    <row r="1807" spans="1:18" x14ac:dyDescent="0.25">
      <c r="A1807">
        <v>14895</v>
      </c>
      <c r="B1807" t="s">
        <v>11290</v>
      </c>
      <c r="C1807" t="s">
        <v>58</v>
      </c>
      <c r="D1807">
        <v>378.16241939999998</v>
      </c>
      <c r="E1807">
        <v>4.3099999999999996</v>
      </c>
      <c r="G1807">
        <v>4</v>
      </c>
      <c r="L1807" t="s">
        <v>9486</v>
      </c>
      <c r="R1807" t="s">
        <v>3</v>
      </c>
    </row>
    <row r="1808" spans="1:18" x14ac:dyDescent="0.25">
      <c r="A1808">
        <v>14897</v>
      </c>
      <c r="B1808" t="s">
        <v>11291</v>
      </c>
      <c r="C1808" t="s">
        <v>58</v>
      </c>
      <c r="D1808">
        <v>378.18735700000002</v>
      </c>
      <c r="E1808">
        <v>1.84</v>
      </c>
      <c r="G1808">
        <v>4</v>
      </c>
      <c r="L1808" t="s">
        <v>9486</v>
      </c>
      <c r="R1808" t="s">
        <v>3</v>
      </c>
    </row>
    <row r="1809" spans="1:18" x14ac:dyDescent="0.25">
      <c r="A1809">
        <v>14900</v>
      </c>
      <c r="B1809" t="s">
        <v>11292</v>
      </c>
      <c r="C1809" t="s">
        <v>58</v>
      </c>
      <c r="D1809">
        <v>379.0003456</v>
      </c>
      <c r="E1809">
        <v>5.84</v>
      </c>
      <c r="G1809">
        <v>4</v>
      </c>
      <c r="L1809" t="s">
        <v>9486</v>
      </c>
      <c r="R1809" t="s">
        <v>3</v>
      </c>
    </row>
    <row r="1810" spans="1:18" x14ac:dyDescent="0.25">
      <c r="A1810">
        <v>14901</v>
      </c>
      <c r="B1810" t="s">
        <v>11293</v>
      </c>
      <c r="C1810" t="s">
        <v>58</v>
      </c>
      <c r="D1810">
        <v>379.02411619999998</v>
      </c>
      <c r="E1810">
        <v>5.21</v>
      </c>
      <c r="G1810">
        <v>4</v>
      </c>
      <c r="L1810" t="s">
        <v>9486</v>
      </c>
      <c r="R1810" t="s">
        <v>3</v>
      </c>
    </row>
    <row r="1811" spans="1:18" x14ac:dyDescent="0.25">
      <c r="A1811">
        <v>14902</v>
      </c>
      <c r="B1811" t="s">
        <v>11294</v>
      </c>
      <c r="C1811" t="s">
        <v>58</v>
      </c>
      <c r="D1811">
        <v>379.031814</v>
      </c>
      <c r="E1811">
        <v>6.97</v>
      </c>
      <c r="G1811">
        <v>4</v>
      </c>
      <c r="L1811" t="s">
        <v>9486</v>
      </c>
      <c r="R1811" t="s">
        <v>3</v>
      </c>
    </row>
    <row r="1812" spans="1:18" x14ac:dyDescent="0.25">
      <c r="A1812">
        <v>14908</v>
      </c>
      <c r="B1812" t="s">
        <v>11295</v>
      </c>
      <c r="C1812" t="s">
        <v>58</v>
      </c>
      <c r="D1812">
        <v>379.1758021</v>
      </c>
      <c r="E1812">
        <v>0.96</v>
      </c>
      <c r="G1812">
        <v>4</v>
      </c>
      <c r="L1812" t="s">
        <v>9486</v>
      </c>
      <c r="R1812" t="s">
        <v>3</v>
      </c>
    </row>
    <row r="1813" spans="1:18" x14ac:dyDescent="0.25">
      <c r="A1813">
        <v>14910</v>
      </c>
      <c r="B1813" t="s">
        <v>11296</v>
      </c>
      <c r="C1813" t="s">
        <v>58</v>
      </c>
      <c r="D1813">
        <v>379.19239429999999</v>
      </c>
      <c r="E1813">
        <v>0.97</v>
      </c>
      <c r="G1813">
        <v>4</v>
      </c>
      <c r="L1813" t="s">
        <v>9486</v>
      </c>
      <c r="R1813" t="s">
        <v>3</v>
      </c>
    </row>
    <row r="1814" spans="1:18" x14ac:dyDescent="0.25">
      <c r="A1814">
        <v>14917</v>
      </c>
      <c r="B1814" t="s">
        <v>11297</v>
      </c>
      <c r="C1814" t="s">
        <v>58</v>
      </c>
      <c r="D1814">
        <v>380.14396019999998</v>
      </c>
      <c r="E1814">
        <v>5.21</v>
      </c>
      <c r="G1814">
        <v>4</v>
      </c>
      <c r="L1814" t="s">
        <v>9486</v>
      </c>
      <c r="R1814" t="s">
        <v>3</v>
      </c>
    </row>
    <row r="1815" spans="1:18" x14ac:dyDescent="0.25">
      <c r="A1815">
        <v>14918</v>
      </c>
      <c r="B1815" t="s">
        <v>11298</v>
      </c>
      <c r="C1815" t="s">
        <v>58</v>
      </c>
      <c r="D1815">
        <v>380.16065689999999</v>
      </c>
      <c r="E1815">
        <v>4.32</v>
      </c>
      <c r="G1815">
        <v>4</v>
      </c>
      <c r="L1815" t="s">
        <v>9486</v>
      </c>
      <c r="R1815" t="s">
        <v>3</v>
      </c>
    </row>
    <row r="1816" spans="1:18" x14ac:dyDescent="0.25">
      <c r="A1816">
        <v>14922</v>
      </c>
      <c r="B1816" t="s">
        <v>11299</v>
      </c>
      <c r="C1816" t="s">
        <v>58</v>
      </c>
      <c r="D1816">
        <v>380.25525099999999</v>
      </c>
      <c r="E1816">
        <v>0.96</v>
      </c>
      <c r="G1816">
        <v>4</v>
      </c>
      <c r="L1816" t="s">
        <v>9486</v>
      </c>
      <c r="R1816" t="s">
        <v>3</v>
      </c>
    </row>
    <row r="1817" spans="1:18" x14ac:dyDescent="0.25">
      <c r="A1817">
        <v>14926</v>
      </c>
      <c r="B1817" t="s">
        <v>11300</v>
      </c>
      <c r="C1817" t="s">
        <v>58</v>
      </c>
      <c r="D1817">
        <v>381.04640879999999</v>
      </c>
      <c r="E1817">
        <v>4.26</v>
      </c>
      <c r="G1817">
        <v>4</v>
      </c>
      <c r="L1817" t="s">
        <v>9486</v>
      </c>
      <c r="R1817" t="s">
        <v>3</v>
      </c>
    </row>
    <row r="1818" spans="1:18" x14ac:dyDescent="0.25">
      <c r="A1818">
        <v>14934</v>
      </c>
      <c r="B1818" t="s">
        <v>11301</v>
      </c>
      <c r="C1818" t="s">
        <v>58</v>
      </c>
      <c r="D1818">
        <v>381.37117269999999</v>
      </c>
      <c r="E1818">
        <v>0.92</v>
      </c>
      <c r="G1818">
        <v>4</v>
      </c>
      <c r="L1818" t="s">
        <v>9486</v>
      </c>
      <c r="R1818" t="s">
        <v>3</v>
      </c>
    </row>
    <row r="1819" spans="1:18" x14ac:dyDescent="0.25">
      <c r="A1819">
        <v>14936</v>
      </c>
      <c r="B1819" t="s">
        <v>11302</v>
      </c>
      <c r="C1819" t="s">
        <v>58</v>
      </c>
      <c r="D1819">
        <v>382.08580819999997</v>
      </c>
      <c r="E1819">
        <v>5.29</v>
      </c>
      <c r="G1819">
        <v>4</v>
      </c>
      <c r="L1819" t="s">
        <v>9486</v>
      </c>
      <c r="R1819" t="s">
        <v>3</v>
      </c>
    </row>
    <row r="1820" spans="1:18" x14ac:dyDescent="0.25">
      <c r="A1820">
        <v>14938</v>
      </c>
      <c r="B1820" t="s">
        <v>11303</v>
      </c>
      <c r="C1820" t="s">
        <v>58</v>
      </c>
      <c r="D1820">
        <v>382.11534840000002</v>
      </c>
      <c r="E1820">
        <v>1.27</v>
      </c>
      <c r="G1820">
        <v>4</v>
      </c>
      <c r="L1820" t="s">
        <v>9486</v>
      </c>
      <c r="R1820" t="s">
        <v>3</v>
      </c>
    </row>
    <row r="1821" spans="1:18" x14ac:dyDescent="0.25">
      <c r="A1821">
        <v>14939</v>
      </c>
      <c r="B1821" t="s">
        <v>11304</v>
      </c>
      <c r="C1821" t="s">
        <v>58</v>
      </c>
      <c r="D1821">
        <v>382.1665974</v>
      </c>
      <c r="E1821">
        <v>0.96</v>
      </c>
      <c r="G1821">
        <v>4</v>
      </c>
      <c r="L1821" t="s">
        <v>9486</v>
      </c>
      <c r="R1821" t="s">
        <v>3</v>
      </c>
    </row>
    <row r="1822" spans="1:18" x14ac:dyDescent="0.25">
      <c r="A1822">
        <v>14950</v>
      </c>
      <c r="B1822" t="s">
        <v>11305</v>
      </c>
      <c r="C1822" t="s">
        <v>58</v>
      </c>
      <c r="D1822">
        <v>383.1650391</v>
      </c>
      <c r="E1822">
        <v>0.96</v>
      </c>
      <c r="G1822">
        <v>4</v>
      </c>
      <c r="L1822" t="s">
        <v>9486</v>
      </c>
      <c r="R1822" t="s">
        <v>3</v>
      </c>
    </row>
    <row r="1823" spans="1:18" x14ac:dyDescent="0.25">
      <c r="A1823">
        <v>14951</v>
      </c>
      <c r="B1823" t="s">
        <v>11306</v>
      </c>
      <c r="C1823" t="s">
        <v>58</v>
      </c>
      <c r="D1823">
        <v>383.16752400000001</v>
      </c>
      <c r="E1823">
        <v>0.97</v>
      </c>
      <c r="G1823">
        <v>4</v>
      </c>
      <c r="L1823" t="s">
        <v>9486</v>
      </c>
      <c r="R1823" t="s">
        <v>3</v>
      </c>
    </row>
    <row r="1824" spans="1:18" x14ac:dyDescent="0.25">
      <c r="A1824">
        <v>14954</v>
      </c>
      <c r="B1824" t="s">
        <v>11307</v>
      </c>
      <c r="C1824" t="s">
        <v>58</v>
      </c>
      <c r="D1824">
        <v>383.31633499999998</v>
      </c>
      <c r="E1824">
        <v>0.92</v>
      </c>
      <c r="G1824">
        <v>4</v>
      </c>
      <c r="L1824" t="s">
        <v>9486</v>
      </c>
      <c r="R1824" t="s">
        <v>3</v>
      </c>
    </row>
    <row r="1825" spans="1:18" x14ac:dyDescent="0.25">
      <c r="A1825">
        <v>14955</v>
      </c>
      <c r="B1825" t="s">
        <v>11308</v>
      </c>
      <c r="C1825" t="s">
        <v>58</v>
      </c>
      <c r="D1825">
        <v>384.10296</v>
      </c>
      <c r="E1825">
        <v>5.26</v>
      </c>
      <c r="G1825">
        <v>4</v>
      </c>
      <c r="L1825" t="s">
        <v>9486</v>
      </c>
      <c r="R1825" t="s">
        <v>3</v>
      </c>
    </row>
    <row r="1826" spans="1:18" x14ac:dyDescent="0.25">
      <c r="A1826">
        <v>14959</v>
      </c>
      <c r="B1826" t="s">
        <v>11309</v>
      </c>
      <c r="C1826" t="s">
        <v>58</v>
      </c>
      <c r="D1826">
        <v>384.21242840000002</v>
      </c>
      <c r="E1826">
        <v>0.96</v>
      </c>
      <c r="G1826">
        <v>4</v>
      </c>
      <c r="L1826" t="s">
        <v>9486</v>
      </c>
      <c r="R1826" t="s">
        <v>3</v>
      </c>
    </row>
    <row r="1827" spans="1:18" x14ac:dyDescent="0.25">
      <c r="A1827">
        <v>14963</v>
      </c>
      <c r="B1827" t="s">
        <v>11310</v>
      </c>
      <c r="C1827" t="s">
        <v>58</v>
      </c>
      <c r="D1827">
        <v>384.97593000000001</v>
      </c>
      <c r="E1827">
        <v>6.12</v>
      </c>
      <c r="G1827">
        <v>4</v>
      </c>
      <c r="L1827" t="s">
        <v>9486</v>
      </c>
      <c r="R1827" t="s">
        <v>3</v>
      </c>
    </row>
    <row r="1828" spans="1:18" x14ac:dyDescent="0.25">
      <c r="A1828">
        <v>14964</v>
      </c>
      <c r="B1828" t="s">
        <v>11311</v>
      </c>
      <c r="C1828" t="s">
        <v>58</v>
      </c>
      <c r="D1828">
        <v>385.10947069999997</v>
      </c>
      <c r="E1828">
        <v>1.86</v>
      </c>
      <c r="G1828">
        <v>4</v>
      </c>
      <c r="L1828" t="s">
        <v>9486</v>
      </c>
      <c r="R1828" t="s">
        <v>3</v>
      </c>
    </row>
    <row r="1829" spans="1:18" x14ac:dyDescent="0.25">
      <c r="A1829">
        <v>14968</v>
      </c>
      <c r="B1829" t="s">
        <v>11312</v>
      </c>
      <c r="C1829" t="s">
        <v>58</v>
      </c>
      <c r="D1829">
        <v>385.132858</v>
      </c>
      <c r="E1829">
        <v>5.17</v>
      </c>
      <c r="G1829">
        <v>4</v>
      </c>
      <c r="L1829" t="s">
        <v>9486</v>
      </c>
      <c r="R1829" t="s">
        <v>3</v>
      </c>
    </row>
    <row r="1830" spans="1:18" x14ac:dyDescent="0.25">
      <c r="A1830">
        <v>14971</v>
      </c>
      <c r="B1830" t="s">
        <v>11313</v>
      </c>
      <c r="C1830" t="s">
        <v>58</v>
      </c>
      <c r="D1830">
        <v>385.2227287</v>
      </c>
      <c r="E1830">
        <v>0.96</v>
      </c>
      <c r="G1830">
        <v>4</v>
      </c>
      <c r="L1830" t="s">
        <v>9486</v>
      </c>
      <c r="R1830" t="s">
        <v>3</v>
      </c>
    </row>
    <row r="1831" spans="1:18" x14ac:dyDescent="0.25">
      <c r="A1831">
        <v>14976</v>
      </c>
      <c r="B1831" t="s">
        <v>11314</v>
      </c>
      <c r="C1831" t="s">
        <v>58</v>
      </c>
      <c r="D1831">
        <v>386.05384800000002</v>
      </c>
      <c r="E1831">
        <v>6.44</v>
      </c>
      <c r="G1831">
        <v>4</v>
      </c>
      <c r="L1831" t="s">
        <v>9486</v>
      </c>
      <c r="R1831" t="s">
        <v>3</v>
      </c>
    </row>
    <row r="1832" spans="1:18" x14ac:dyDescent="0.25">
      <c r="A1832">
        <v>14977</v>
      </c>
      <c r="B1832" t="s">
        <v>11315</v>
      </c>
      <c r="C1832" t="s">
        <v>58</v>
      </c>
      <c r="D1832">
        <v>386.06293799999997</v>
      </c>
      <c r="E1832">
        <v>6.36</v>
      </c>
      <c r="G1832">
        <v>4</v>
      </c>
      <c r="L1832" t="s">
        <v>9486</v>
      </c>
      <c r="R1832" t="s">
        <v>3</v>
      </c>
    </row>
    <row r="1833" spans="1:18" x14ac:dyDescent="0.25">
      <c r="A1833">
        <v>14978</v>
      </c>
      <c r="B1833" t="s">
        <v>11316</v>
      </c>
      <c r="C1833" t="s">
        <v>58</v>
      </c>
      <c r="D1833">
        <v>386.09119729999998</v>
      </c>
      <c r="E1833">
        <v>5.47</v>
      </c>
      <c r="G1833">
        <v>4</v>
      </c>
      <c r="L1833" t="s">
        <v>9486</v>
      </c>
      <c r="R1833" t="s">
        <v>3</v>
      </c>
    </row>
    <row r="1834" spans="1:18" x14ac:dyDescent="0.25">
      <c r="A1834">
        <v>14979</v>
      </c>
      <c r="B1834" t="s">
        <v>11317</v>
      </c>
      <c r="C1834" t="s">
        <v>58</v>
      </c>
      <c r="D1834">
        <v>386.16346570000002</v>
      </c>
      <c r="E1834">
        <v>0.94</v>
      </c>
      <c r="G1834">
        <v>4</v>
      </c>
      <c r="L1834" t="s">
        <v>9486</v>
      </c>
      <c r="R1834" t="s">
        <v>3</v>
      </c>
    </row>
    <row r="1835" spans="1:18" x14ac:dyDescent="0.25">
      <c r="A1835">
        <v>14980</v>
      </c>
      <c r="B1835" t="s">
        <v>11318</v>
      </c>
      <c r="C1835" t="s">
        <v>58</v>
      </c>
      <c r="D1835">
        <v>386.21754110000001</v>
      </c>
      <c r="E1835">
        <v>1.84</v>
      </c>
      <c r="G1835">
        <v>4</v>
      </c>
      <c r="L1835" t="s">
        <v>9486</v>
      </c>
      <c r="R1835" t="s">
        <v>3</v>
      </c>
    </row>
    <row r="1836" spans="1:18" x14ac:dyDescent="0.25">
      <c r="A1836">
        <v>14981</v>
      </c>
      <c r="B1836" t="s">
        <v>11319</v>
      </c>
      <c r="C1836" t="s">
        <v>58</v>
      </c>
      <c r="D1836">
        <v>386.22936720000001</v>
      </c>
      <c r="E1836">
        <v>1.07</v>
      </c>
      <c r="G1836">
        <v>4</v>
      </c>
      <c r="L1836" t="s">
        <v>9486</v>
      </c>
      <c r="R1836" t="s">
        <v>3</v>
      </c>
    </row>
    <row r="1837" spans="1:18" x14ac:dyDescent="0.25">
      <c r="A1837">
        <v>14986</v>
      </c>
      <c r="B1837" t="s">
        <v>11320</v>
      </c>
      <c r="C1837" t="s">
        <v>58</v>
      </c>
      <c r="D1837">
        <v>386.96457420000002</v>
      </c>
      <c r="E1837">
        <v>9.4600000000000009</v>
      </c>
      <c r="G1837">
        <v>4</v>
      </c>
      <c r="L1837" t="s">
        <v>9486</v>
      </c>
      <c r="R1837" t="s">
        <v>3</v>
      </c>
    </row>
    <row r="1838" spans="1:18" x14ac:dyDescent="0.25">
      <c r="A1838">
        <v>14987</v>
      </c>
      <c r="B1838" t="s">
        <v>11321</v>
      </c>
      <c r="C1838" t="s">
        <v>58</v>
      </c>
      <c r="D1838">
        <v>387.0033062</v>
      </c>
      <c r="E1838">
        <v>4.5599999999999996</v>
      </c>
      <c r="G1838">
        <v>4</v>
      </c>
      <c r="L1838" t="s">
        <v>9486</v>
      </c>
      <c r="R1838" t="s">
        <v>3</v>
      </c>
    </row>
    <row r="1839" spans="1:18" x14ac:dyDescent="0.25">
      <c r="A1839">
        <v>14992</v>
      </c>
      <c r="B1839" t="s">
        <v>11322</v>
      </c>
      <c r="C1839" t="s">
        <v>58</v>
      </c>
      <c r="D1839">
        <v>387.18670530000003</v>
      </c>
      <c r="E1839">
        <v>5.19</v>
      </c>
      <c r="G1839">
        <v>4</v>
      </c>
      <c r="L1839" t="s">
        <v>9486</v>
      </c>
      <c r="R1839" t="s">
        <v>3</v>
      </c>
    </row>
    <row r="1840" spans="1:18" x14ac:dyDescent="0.25">
      <c r="A1840">
        <v>14994</v>
      </c>
      <c r="B1840" t="s">
        <v>11323</v>
      </c>
      <c r="C1840" t="s">
        <v>58</v>
      </c>
      <c r="D1840">
        <v>387.1894322</v>
      </c>
      <c r="E1840">
        <v>5.17</v>
      </c>
      <c r="G1840">
        <v>4</v>
      </c>
      <c r="L1840" t="s">
        <v>9486</v>
      </c>
      <c r="R1840" t="s">
        <v>3</v>
      </c>
    </row>
    <row r="1841" spans="1:18" x14ac:dyDescent="0.25">
      <c r="A1841">
        <v>14995</v>
      </c>
      <c r="B1841" t="s">
        <v>11324</v>
      </c>
      <c r="C1841" t="s">
        <v>58</v>
      </c>
      <c r="D1841">
        <v>387.21289359999997</v>
      </c>
      <c r="E1841">
        <v>1.82</v>
      </c>
      <c r="G1841">
        <v>4</v>
      </c>
      <c r="L1841" t="s">
        <v>9486</v>
      </c>
      <c r="R1841" t="s">
        <v>3</v>
      </c>
    </row>
    <row r="1842" spans="1:18" x14ac:dyDescent="0.25">
      <c r="A1842">
        <v>14997</v>
      </c>
      <c r="B1842" t="s">
        <v>11325</v>
      </c>
      <c r="C1842" t="s">
        <v>58</v>
      </c>
      <c r="D1842">
        <v>387.23853109999999</v>
      </c>
      <c r="E1842">
        <v>0.94</v>
      </c>
      <c r="G1842">
        <v>4</v>
      </c>
      <c r="L1842" t="s">
        <v>9486</v>
      </c>
      <c r="R1842" t="s">
        <v>3</v>
      </c>
    </row>
    <row r="1843" spans="1:18" x14ac:dyDescent="0.25">
      <c r="A1843">
        <v>15001</v>
      </c>
      <c r="B1843" t="s">
        <v>11326</v>
      </c>
      <c r="C1843" t="s">
        <v>58</v>
      </c>
      <c r="D1843">
        <v>388.11920720000001</v>
      </c>
      <c r="E1843">
        <v>5.19</v>
      </c>
      <c r="G1843">
        <v>4</v>
      </c>
      <c r="L1843" t="s">
        <v>9486</v>
      </c>
      <c r="R1843" t="s">
        <v>3</v>
      </c>
    </row>
    <row r="1844" spans="1:18" x14ac:dyDescent="0.25">
      <c r="A1844">
        <v>15003</v>
      </c>
      <c r="B1844" t="s">
        <v>11327</v>
      </c>
      <c r="C1844" t="s">
        <v>58</v>
      </c>
      <c r="D1844">
        <v>388.17606640000002</v>
      </c>
      <c r="E1844">
        <v>1.1599999999999999</v>
      </c>
      <c r="G1844">
        <v>4</v>
      </c>
      <c r="L1844" t="s">
        <v>9486</v>
      </c>
      <c r="R1844" t="s">
        <v>3</v>
      </c>
    </row>
    <row r="1845" spans="1:18" x14ac:dyDescent="0.25">
      <c r="A1845">
        <v>15004</v>
      </c>
      <c r="B1845" t="s">
        <v>11328</v>
      </c>
      <c r="C1845" t="s">
        <v>58</v>
      </c>
      <c r="D1845">
        <v>388.19733939999998</v>
      </c>
      <c r="E1845">
        <v>1.27</v>
      </c>
      <c r="G1845">
        <v>4</v>
      </c>
      <c r="L1845" t="s">
        <v>9486</v>
      </c>
      <c r="R1845" t="s">
        <v>3</v>
      </c>
    </row>
    <row r="1846" spans="1:18" x14ac:dyDescent="0.25">
      <c r="A1846">
        <v>15009</v>
      </c>
      <c r="B1846" t="s">
        <v>11329</v>
      </c>
      <c r="C1846" t="s">
        <v>58</v>
      </c>
      <c r="D1846">
        <v>388.94149420000002</v>
      </c>
      <c r="E1846">
        <v>6.66</v>
      </c>
      <c r="G1846">
        <v>4</v>
      </c>
      <c r="L1846" t="s">
        <v>9486</v>
      </c>
      <c r="R1846" t="s">
        <v>3</v>
      </c>
    </row>
    <row r="1847" spans="1:18" x14ac:dyDescent="0.25">
      <c r="A1847">
        <v>15012</v>
      </c>
      <c r="B1847" t="s">
        <v>11330</v>
      </c>
      <c r="C1847" t="s">
        <v>58</v>
      </c>
      <c r="D1847">
        <v>389.12469240000001</v>
      </c>
      <c r="E1847">
        <v>0.99</v>
      </c>
      <c r="G1847">
        <v>4</v>
      </c>
      <c r="L1847" t="s">
        <v>9486</v>
      </c>
      <c r="R1847" t="s">
        <v>3</v>
      </c>
    </row>
    <row r="1848" spans="1:18" x14ac:dyDescent="0.25">
      <c r="A1848">
        <v>15013</v>
      </c>
      <c r="B1848" t="s">
        <v>11331</v>
      </c>
      <c r="C1848" t="s">
        <v>58</v>
      </c>
      <c r="D1848">
        <v>389.15857799999998</v>
      </c>
      <c r="E1848">
        <v>1.04</v>
      </c>
      <c r="G1848">
        <v>4</v>
      </c>
      <c r="L1848" t="s">
        <v>9486</v>
      </c>
      <c r="R1848" t="s">
        <v>3</v>
      </c>
    </row>
    <row r="1849" spans="1:18" x14ac:dyDescent="0.25">
      <c r="A1849">
        <v>15014</v>
      </c>
      <c r="B1849" t="s">
        <v>11332</v>
      </c>
      <c r="C1849" t="s">
        <v>58</v>
      </c>
      <c r="D1849">
        <v>389.20818250000002</v>
      </c>
      <c r="E1849">
        <v>0.92</v>
      </c>
      <c r="G1849">
        <v>4</v>
      </c>
      <c r="L1849" t="s">
        <v>9486</v>
      </c>
      <c r="R1849" t="s">
        <v>3</v>
      </c>
    </row>
    <row r="1850" spans="1:18" x14ac:dyDescent="0.25">
      <c r="A1850">
        <v>15019</v>
      </c>
      <c r="B1850" t="s">
        <v>11333</v>
      </c>
      <c r="C1850" t="s">
        <v>58</v>
      </c>
      <c r="D1850">
        <v>389.32591730000001</v>
      </c>
      <c r="E1850">
        <v>1.07</v>
      </c>
      <c r="G1850">
        <v>4</v>
      </c>
      <c r="L1850" t="s">
        <v>9486</v>
      </c>
      <c r="R1850" t="s">
        <v>3</v>
      </c>
    </row>
    <row r="1851" spans="1:18" x14ac:dyDescent="0.25">
      <c r="A1851">
        <v>15026</v>
      </c>
      <c r="B1851" t="s">
        <v>11334</v>
      </c>
      <c r="C1851" t="s">
        <v>58</v>
      </c>
      <c r="D1851">
        <v>390.24542259999998</v>
      </c>
      <c r="E1851">
        <v>3.67</v>
      </c>
      <c r="G1851">
        <v>4</v>
      </c>
      <c r="L1851" t="s">
        <v>9486</v>
      </c>
      <c r="R1851" t="s">
        <v>3</v>
      </c>
    </row>
    <row r="1852" spans="1:18" x14ac:dyDescent="0.25">
      <c r="A1852">
        <v>15030</v>
      </c>
      <c r="B1852" t="s">
        <v>11335</v>
      </c>
      <c r="C1852" t="s">
        <v>58</v>
      </c>
      <c r="D1852">
        <v>391.08580110000003</v>
      </c>
      <c r="E1852">
        <v>5.27</v>
      </c>
      <c r="G1852">
        <v>4</v>
      </c>
      <c r="L1852" t="s">
        <v>9486</v>
      </c>
      <c r="R1852" t="s">
        <v>3</v>
      </c>
    </row>
    <row r="1853" spans="1:18" x14ac:dyDescent="0.25">
      <c r="A1853">
        <v>15032</v>
      </c>
      <c r="B1853" t="s">
        <v>11336</v>
      </c>
      <c r="C1853" t="s">
        <v>58</v>
      </c>
      <c r="D1853">
        <v>391.11253090000002</v>
      </c>
      <c r="E1853">
        <v>4.5599999999999996</v>
      </c>
      <c r="G1853">
        <v>4</v>
      </c>
      <c r="L1853" t="s">
        <v>9486</v>
      </c>
      <c r="R1853" t="s">
        <v>3</v>
      </c>
    </row>
    <row r="1854" spans="1:18" x14ac:dyDescent="0.25">
      <c r="A1854">
        <v>15033</v>
      </c>
      <c r="B1854" t="s">
        <v>11337</v>
      </c>
      <c r="C1854" t="s">
        <v>58</v>
      </c>
      <c r="D1854">
        <v>391.17842899999999</v>
      </c>
      <c r="E1854">
        <v>0.96</v>
      </c>
      <c r="G1854">
        <v>4</v>
      </c>
      <c r="L1854" t="s">
        <v>9486</v>
      </c>
      <c r="R1854" t="s">
        <v>3</v>
      </c>
    </row>
    <row r="1855" spans="1:18" x14ac:dyDescent="0.25">
      <c r="A1855">
        <v>15035</v>
      </c>
      <c r="B1855" t="s">
        <v>11338</v>
      </c>
      <c r="C1855" t="s">
        <v>58</v>
      </c>
      <c r="D1855">
        <v>391.22311969999998</v>
      </c>
      <c r="E1855">
        <v>0.94</v>
      </c>
      <c r="G1855">
        <v>4</v>
      </c>
      <c r="L1855" t="s">
        <v>9486</v>
      </c>
      <c r="R1855" t="s">
        <v>3</v>
      </c>
    </row>
    <row r="1856" spans="1:18" x14ac:dyDescent="0.25">
      <c r="A1856">
        <v>15036</v>
      </c>
      <c r="B1856" t="s">
        <v>11339</v>
      </c>
      <c r="C1856" t="s">
        <v>58</v>
      </c>
      <c r="D1856">
        <v>391.23682400000001</v>
      </c>
      <c r="E1856">
        <v>3.67</v>
      </c>
      <c r="G1856">
        <v>4</v>
      </c>
      <c r="L1856" t="s">
        <v>9486</v>
      </c>
      <c r="R1856" t="s">
        <v>3</v>
      </c>
    </row>
    <row r="1857" spans="1:18" x14ac:dyDescent="0.25">
      <c r="A1857">
        <v>15037</v>
      </c>
      <c r="B1857" t="s">
        <v>11340</v>
      </c>
      <c r="C1857" t="s">
        <v>58</v>
      </c>
      <c r="D1857">
        <v>391.24672340000001</v>
      </c>
      <c r="E1857">
        <v>1.77</v>
      </c>
      <c r="G1857">
        <v>4</v>
      </c>
      <c r="L1857" t="s">
        <v>9486</v>
      </c>
      <c r="R1857" t="s">
        <v>3</v>
      </c>
    </row>
    <row r="1858" spans="1:18" x14ac:dyDescent="0.25">
      <c r="A1858">
        <v>15042</v>
      </c>
      <c r="B1858" t="s">
        <v>11341</v>
      </c>
      <c r="C1858" t="s">
        <v>58</v>
      </c>
      <c r="D1858">
        <v>392.10367120000001</v>
      </c>
      <c r="E1858">
        <v>4.62</v>
      </c>
      <c r="G1858">
        <v>4</v>
      </c>
      <c r="L1858" t="s">
        <v>9486</v>
      </c>
      <c r="R1858" t="s">
        <v>3</v>
      </c>
    </row>
    <row r="1859" spans="1:18" x14ac:dyDescent="0.25">
      <c r="A1859">
        <v>15044</v>
      </c>
      <c r="B1859" t="s">
        <v>11342</v>
      </c>
      <c r="C1859" t="s">
        <v>58</v>
      </c>
      <c r="D1859">
        <v>392.17077310000002</v>
      </c>
      <c r="E1859">
        <v>1.86</v>
      </c>
      <c r="G1859">
        <v>4</v>
      </c>
      <c r="L1859" t="s">
        <v>9486</v>
      </c>
      <c r="R1859" t="s">
        <v>3</v>
      </c>
    </row>
    <row r="1860" spans="1:18" x14ac:dyDescent="0.25">
      <c r="A1860">
        <v>15049</v>
      </c>
      <c r="B1860" t="s">
        <v>11343</v>
      </c>
      <c r="C1860" t="s">
        <v>58</v>
      </c>
      <c r="D1860">
        <v>392.21072229999999</v>
      </c>
      <c r="E1860">
        <v>3.09</v>
      </c>
      <c r="G1860">
        <v>4</v>
      </c>
      <c r="L1860" t="s">
        <v>9486</v>
      </c>
      <c r="R1860" t="s">
        <v>3</v>
      </c>
    </row>
    <row r="1861" spans="1:18" x14ac:dyDescent="0.25">
      <c r="A1861">
        <v>15051</v>
      </c>
      <c r="B1861" t="s">
        <v>11344</v>
      </c>
      <c r="C1861" t="s">
        <v>58</v>
      </c>
      <c r="D1861">
        <v>392.21362190000002</v>
      </c>
      <c r="E1861">
        <v>3.07</v>
      </c>
      <c r="G1861">
        <v>4</v>
      </c>
      <c r="L1861" t="s">
        <v>9486</v>
      </c>
      <c r="R1861" t="s">
        <v>3</v>
      </c>
    </row>
    <row r="1862" spans="1:18" x14ac:dyDescent="0.25">
      <c r="A1862">
        <v>15052</v>
      </c>
      <c r="B1862" t="s">
        <v>11345</v>
      </c>
      <c r="C1862" t="s">
        <v>58</v>
      </c>
      <c r="D1862">
        <v>392.21949599999999</v>
      </c>
      <c r="E1862">
        <v>5.17</v>
      </c>
      <c r="G1862">
        <v>4</v>
      </c>
      <c r="L1862" t="s">
        <v>9486</v>
      </c>
      <c r="R1862" t="s">
        <v>3</v>
      </c>
    </row>
    <row r="1863" spans="1:18" x14ac:dyDescent="0.25">
      <c r="A1863">
        <v>15054</v>
      </c>
      <c r="B1863" t="s">
        <v>11346</v>
      </c>
      <c r="C1863" t="s">
        <v>58</v>
      </c>
      <c r="D1863">
        <v>392.90402280000001</v>
      </c>
      <c r="E1863">
        <v>6.82</v>
      </c>
      <c r="G1863">
        <v>4</v>
      </c>
      <c r="L1863" t="s">
        <v>9486</v>
      </c>
      <c r="R1863" t="s">
        <v>3</v>
      </c>
    </row>
    <row r="1864" spans="1:18" x14ac:dyDescent="0.25">
      <c r="A1864">
        <v>15062</v>
      </c>
      <c r="B1864" t="s">
        <v>11347</v>
      </c>
      <c r="C1864" t="s">
        <v>58</v>
      </c>
      <c r="D1864">
        <v>393.15139199999999</v>
      </c>
      <c r="E1864">
        <v>4.37</v>
      </c>
      <c r="G1864">
        <v>4</v>
      </c>
      <c r="L1864" t="s">
        <v>9486</v>
      </c>
      <c r="R1864" t="s">
        <v>3</v>
      </c>
    </row>
    <row r="1865" spans="1:18" x14ac:dyDescent="0.25">
      <c r="A1865">
        <v>15063</v>
      </c>
      <c r="B1865" t="s">
        <v>11348</v>
      </c>
      <c r="C1865" t="s">
        <v>58</v>
      </c>
      <c r="D1865">
        <v>393.15213260000002</v>
      </c>
      <c r="E1865">
        <v>5.17</v>
      </c>
      <c r="G1865">
        <v>4</v>
      </c>
      <c r="L1865" t="s">
        <v>9486</v>
      </c>
      <c r="R1865" t="s">
        <v>3</v>
      </c>
    </row>
    <row r="1866" spans="1:18" x14ac:dyDescent="0.25">
      <c r="A1866">
        <v>15064</v>
      </c>
      <c r="B1866" t="s">
        <v>11349</v>
      </c>
      <c r="C1866" t="s">
        <v>58</v>
      </c>
      <c r="D1866">
        <v>393.1635331</v>
      </c>
      <c r="E1866">
        <v>1.82</v>
      </c>
      <c r="G1866">
        <v>4</v>
      </c>
      <c r="L1866" t="s">
        <v>9486</v>
      </c>
      <c r="R1866" t="s">
        <v>3</v>
      </c>
    </row>
    <row r="1867" spans="1:18" x14ac:dyDescent="0.25">
      <c r="A1867">
        <v>15067</v>
      </c>
      <c r="B1867" t="s">
        <v>11350</v>
      </c>
      <c r="C1867" t="s">
        <v>58</v>
      </c>
      <c r="D1867">
        <v>393.19410399999998</v>
      </c>
      <c r="E1867">
        <v>0.94</v>
      </c>
      <c r="G1867">
        <v>4</v>
      </c>
      <c r="L1867" t="s">
        <v>9486</v>
      </c>
      <c r="R1867" t="s">
        <v>3</v>
      </c>
    </row>
    <row r="1868" spans="1:18" x14ac:dyDescent="0.25">
      <c r="A1868">
        <v>15069</v>
      </c>
      <c r="B1868" t="s">
        <v>11351</v>
      </c>
      <c r="C1868" t="s">
        <v>58</v>
      </c>
      <c r="D1868">
        <v>393.21538800000002</v>
      </c>
      <c r="E1868">
        <v>4.3600000000000003</v>
      </c>
      <c r="G1868">
        <v>4</v>
      </c>
      <c r="L1868" t="s">
        <v>9486</v>
      </c>
      <c r="R1868" t="s">
        <v>3</v>
      </c>
    </row>
    <row r="1869" spans="1:18" x14ac:dyDescent="0.25">
      <c r="A1869">
        <v>15070</v>
      </c>
      <c r="B1869" t="s">
        <v>11352</v>
      </c>
      <c r="C1869" t="s">
        <v>58</v>
      </c>
      <c r="D1869">
        <v>393.26606900000002</v>
      </c>
      <c r="E1869">
        <v>0.89</v>
      </c>
      <c r="G1869">
        <v>4</v>
      </c>
      <c r="L1869" t="s">
        <v>9486</v>
      </c>
      <c r="R1869" t="s">
        <v>3</v>
      </c>
    </row>
    <row r="1870" spans="1:18" x14ac:dyDescent="0.25">
      <c r="A1870">
        <v>15071</v>
      </c>
      <c r="B1870" t="s">
        <v>11353</v>
      </c>
      <c r="C1870" t="s">
        <v>58</v>
      </c>
      <c r="D1870">
        <v>393.26481539999997</v>
      </c>
      <c r="E1870">
        <v>0.96</v>
      </c>
      <c r="G1870">
        <v>4</v>
      </c>
      <c r="L1870" t="s">
        <v>9486</v>
      </c>
      <c r="R1870" t="s">
        <v>3</v>
      </c>
    </row>
    <row r="1871" spans="1:18" x14ac:dyDescent="0.25">
      <c r="A1871">
        <v>15075</v>
      </c>
      <c r="B1871" t="s">
        <v>11354</v>
      </c>
      <c r="C1871" t="s">
        <v>58</v>
      </c>
      <c r="D1871">
        <v>394.14370989999998</v>
      </c>
      <c r="E1871">
        <v>4.3600000000000003</v>
      </c>
      <c r="G1871">
        <v>4</v>
      </c>
      <c r="L1871" t="s">
        <v>9486</v>
      </c>
      <c r="R1871" t="s">
        <v>3</v>
      </c>
    </row>
    <row r="1872" spans="1:18" x14ac:dyDescent="0.25">
      <c r="A1872">
        <v>15076</v>
      </c>
      <c r="B1872" t="s">
        <v>11355</v>
      </c>
      <c r="C1872" t="s">
        <v>58</v>
      </c>
      <c r="D1872">
        <v>394.16822159999998</v>
      </c>
      <c r="E1872">
        <v>1.27</v>
      </c>
      <c r="G1872">
        <v>4</v>
      </c>
      <c r="L1872" t="s">
        <v>9486</v>
      </c>
      <c r="R1872" t="s">
        <v>3</v>
      </c>
    </row>
    <row r="1873" spans="1:18" x14ac:dyDescent="0.25">
      <c r="A1873">
        <v>15077</v>
      </c>
      <c r="B1873" t="s">
        <v>11356</v>
      </c>
      <c r="C1873" t="s">
        <v>58</v>
      </c>
      <c r="D1873">
        <v>394.16552059999998</v>
      </c>
      <c r="E1873">
        <v>1.86</v>
      </c>
      <c r="G1873">
        <v>4</v>
      </c>
      <c r="L1873" t="s">
        <v>9486</v>
      </c>
      <c r="R1873" t="s">
        <v>3</v>
      </c>
    </row>
    <row r="1874" spans="1:18" x14ac:dyDescent="0.25">
      <c r="A1874">
        <v>15080</v>
      </c>
      <c r="B1874" t="s">
        <v>11357</v>
      </c>
      <c r="C1874" t="s">
        <v>58</v>
      </c>
      <c r="D1874">
        <v>394.19010489999999</v>
      </c>
      <c r="E1874">
        <v>0.96</v>
      </c>
      <c r="G1874">
        <v>4</v>
      </c>
      <c r="L1874" t="s">
        <v>9486</v>
      </c>
      <c r="R1874" t="s">
        <v>3</v>
      </c>
    </row>
    <row r="1875" spans="1:18" x14ac:dyDescent="0.25">
      <c r="A1875">
        <v>15082</v>
      </c>
      <c r="B1875" t="s">
        <v>11358</v>
      </c>
      <c r="C1875" t="s">
        <v>58</v>
      </c>
      <c r="D1875">
        <v>395.01195760000002</v>
      </c>
      <c r="E1875">
        <v>5.32</v>
      </c>
      <c r="G1875">
        <v>4</v>
      </c>
      <c r="L1875" t="s">
        <v>9486</v>
      </c>
      <c r="R1875" t="s">
        <v>3</v>
      </c>
    </row>
    <row r="1876" spans="1:18" x14ac:dyDescent="0.25">
      <c r="A1876">
        <v>15088</v>
      </c>
      <c r="B1876" t="s">
        <v>11359</v>
      </c>
      <c r="C1876" t="s">
        <v>58</v>
      </c>
      <c r="D1876">
        <v>395.17175839999999</v>
      </c>
      <c r="E1876">
        <v>0.97</v>
      </c>
      <c r="G1876">
        <v>4</v>
      </c>
      <c r="L1876" t="s">
        <v>9486</v>
      </c>
      <c r="R1876" t="s">
        <v>3</v>
      </c>
    </row>
    <row r="1877" spans="1:18" x14ac:dyDescent="0.25">
      <c r="A1877">
        <v>15090</v>
      </c>
      <c r="B1877" t="s">
        <v>11360</v>
      </c>
      <c r="C1877" t="s">
        <v>58</v>
      </c>
      <c r="D1877">
        <v>395.20810349999999</v>
      </c>
      <c r="E1877">
        <v>0.94</v>
      </c>
      <c r="G1877">
        <v>4</v>
      </c>
      <c r="L1877" t="s">
        <v>9486</v>
      </c>
      <c r="R1877" t="s">
        <v>3</v>
      </c>
    </row>
    <row r="1878" spans="1:18" x14ac:dyDescent="0.25">
      <c r="A1878">
        <v>15091</v>
      </c>
      <c r="B1878" t="s">
        <v>11361</v>
      </c>
      <c r="C1878" t="s">
        <v>58</v>
      </c>
      <c r="D1878">
        <v>395.20972269999999</v>
      </c>
      <c r="E1878">
        <v>4.4400000000000004</v>
      </c>
      <c r="G1878">
        <v>4</v>
      </c>
      <c r="L1878" t="s">
        <v>9486</v>
      </c>
      <c r="R1878" t="s">
        <v>3</v>
      </c>
    </row>
    <row r="1879" spans="1:18" x14ac:dyDescent="0.25">
      <c r="A1879">
        <v>15092</v>
      </c>
      <c r="B1879" t="s">
        <v>11362</v>
      </c>
      <c r="C1879" t="s">
        <v>58</v>
      </c>
      <c r="D1879">
        <v>395.21271830000001</v>
      </c>
      <c r="E1879">
        <v>4.37</v>
      </c>
      <c r="G1879">
        <v>4</v>
      </c>
      <c r="L1879" t="s">
        <v>9486</v>
      </c>
      <c r="R1879" t="s">
        <v>3</v>
      </c>
    </row>
    <row r="1880" spans="1:18" x14ac:dyDescent="0.25">
      <c r="A1880">
        <v>15105</v>
      </c>
      <c r="B1880" t="s">
        <v>11363</v>
      </c>
      <c r="C1880" t="s">
        <v>58</v>
      </c>
      <c r="D1880">
        <v>397.02107169999999</v>
      </c>
      <c r="E1880">
        <v>6.47</v>
      </c>
      <c r="G1880">
        <v>4</v>
      </c>
      <c r="L1880" t="s">
        <v>9486</v>
      </c>
      <c r="R1880" t="s">
        <v>3</v>
      </c>
    </row>
    <row r="1881" spans="1:18" x14ac:dyDescent="0.25">
      <c r="A1881">
        <v>15108</v>
      </c>
      <c r="B1881" t="s">
        <v>11364</v>
      </c>
      <c r="C1881" t="s">
        <v>58</v>
      </c>
      <c r="D1881">
        <v>397.05530870000001</v>
      </c>
      <c r="E1881">
        <v>6.36</v>
      </c>
      <c r="G1881">
        <v>4</v>
      </c>
      <c r="L1881" t="s">
        <v>9486</v>
      </c>
      <c r="R1881" t="s">
        <v>3</v>
      </c>
    </row>
    <row r="1882" spans="1:18" x14ac:dyDescent="0.25">
      <c r="A1882">
        <v>15112</v>
      </c>
      <c r="B1882" t="s">
        <v>11365</v>
      </c>
      <c r="C1882" t="s">
        <v>58</v>
      </c>
      <c r="D1882">
        <v>397.18597269999998</v>
      </c>
      <c r="E1882">
        <v>0.96</v>
      </c>
      <c r="G1882">
        <v>4</v>
      </c>
      <c r="L1882" t="s">
        <v>9486</v>
      </c>
      <c r="R1882" t="s">
        <v>3</v>
      </c>
    </row>
    <row r="1883" spans="1:18" x14ac:dyDescent="0.25">
      <c r="A1883">
        <v>15115</v>
      </c>
      <c r="B1883" t="s">
        <v>11366</v>
      </c>
      <c r="C1883" t="s">
        <v>58</v>
      </c>
      <c r="D1883">
        <v>397.33175779999999</v>
      </c>
      <c r="E1883">
        <v>0.94</v>
      </c>
      <c r="G1883">
        <v>4</v>
      </c>
      <c r="L1883" t="s">
        <v>9486</v>
      </c>
      <c r="R1883" t="s">
        <v>3</v>
      </c>
    </row>
    <row r="1884" spans="1:18" x14ac:dyDescent="0.25">
      <c r="A1884">
        <v>15121</v>
      </c>
      <c r="B1884" t="s">
        <v>11367</v>
      </c>
      <c r="C1884" t="s">
        <v>58</v>
      </c>
      <c r="D1884">
        <v>398.26558180000001</v>
      </c>
      <c r="E1884">
        <v>0.94</v>
      </c>
      <c r="G1884">
        <v>4</v>
      </c>
      <c r="L1884" t="s">
        <v>9486</v>
      </c>
      <c r="R1884" t="s">
        <v>3</v>
      </c>
    </row>
    <row r="1885" spans="1:18" x14ac:dyDescent="0.25">
      <c r="A1885">
        <v>15128</v>
      </c>
      <c r="B1885" t="s">
        <v>11368</v>
      </c>
      <c r="C1885" t="s">
        <v>58</v>
      </c>
      <c r="D1885">
        <v>399.12710270000002</v>
      </c>
      <c r="E1885">
        <v>5.19</v>
      </c>
      <c r="G1885">
        <v>4</v>
      </c>
      <c r="L1885" t="s">
        <v>9486</v>
      </c>
      <c r="R1885" t="s">
        <v>3</v>
      </c>
    </row>
    <row r="1886" spans="1:18" x14ac:dyDescent="0.25">
      <c r="A1886">
        <v>15131</v>
      </c>
      <c r="B1886" t="s">
        <v>11369</v>
      </c>
      <c r="C1886" t="s">
        <v>58</v>
      </c>
      <c r="D1886">
        <v>399.23417999999998</v>
      </c>
      <c r="E1886">
        <v>0.97</v>
      </c>
      <c r="G1886">
        <v>4</v>
      </c>
      <c r="L1886" t="s">
        <v>9486</v>
      </c>
      <c r="R1886" t="s">
        <v>3</v>
      </c>
    </row>
    <row r="1887" spans="1:18" x14ac:dyDescent="0.25">
      <c r="A1887">
        <v>15133</v>
      </c>
      <c r="B1887" t="s">
        <v>11370</v>
      </c>
      <c r="C1887" t="s">
        <v>58</v>
      </c>
      <c r="D1887">
        <v>399.34679269999998</v>
      </c>
      <c r="E1887">
        <v>0.99</v>
      </c>
      <c r="G1887">
        <v>4</v>
      </c>
      <c r="L1887" t="s">
        <v>9486</v>
      </c>
      <c r="R1887" t="s">
        <v>3</v>
      </c>
    </row>
    <row r="1888" spans="1:18" x14ac:dyDescent="0.25">
      <c r="A1888">
        <v>15138</v>
      </c>
      <c r="B1888" t="s">
        <v>11371</v>
      </c>
      <c r="C1888" t="s">
        <v>58</v>
      </c>
      <c r="D1888">
        <v>400.21893779999999</v>
      </c>
      <c r="E1888">
        <v>0.96</v>
      </c>
      <c r="G1888">
        <v>4</v>
      </c>
      <c r="L1888" t="s">
        <v>9486</v>
      </c>
      <c r="R1888" t="s">
        <v>3</v>
      </c>
    </row>
    <row r="1889" spans="1:18" x14ac:dyDescent="0.25">
      <c r="A1889">
        <v>15139</v>
      </c>
      <c r="B1889" t="s">
        <v>11372</v>
      </c>
      <c r="C1889" t="s">
        <v>58</v>
      </c>
      <c r="D1889">
        <v>401.00327140000002</v>
      </c>
      <c r="E1889">
        <v>6.56</v>
      </c>
      <c r="G1889">
        <v>4</v>
      </c>
      <c r="L1889" t="s">
        <v>9486</v>
      </c>
      <c r="R1889" t="s">
        <v>3</v>
      </c>
    </row>
    <row r="1890" spans="1:18" x14ac:dyDescent="0.25">
      <c r="A1890">
        <v>15143</v>
      </c>
      <c r="B1890" t="s">
        <v>11373</v>
      </c>
      <c r="C1890" t="s">
        <v>58</v>
      </c>
      <c r="D1890">
        <v>401.13537689999998</v>
      </c>
      <c r="E1890">
        <v>1.82</v>
      </c>
      <c r="G1890">
        <v>4</v>
      </c>
      <c r="L1890" t="s">
        <v>9486</v>
      </c>
      <c r="R1890" t="s">
        <v>3</v>
      </c>
    </row>
    <row r="1891" spans="1:18" x14ac:dyDescent="0.25">
      <c r="A1891">
        <v>15149</v>
      </c>
      <c r="B1891" t="s">
        <v>11374</v>
      </c>
      <c r="C1891" t="s">
        <v>58</v>
      </c>
      <c r="D1891">
        <v>401.24329039999998</v>
      </c>
      <c r="E1891">
        <v>1.1599999999999999</v>
      </c>
      <c r="G1891">
        <v>4</v>
      </c>
      <c r="L1891" t="s">
        <v>9486</v>
      </c>
      <c r="R1891" t="s">
        <v>3</v>
      </c>
    </row>
    <row r="1892" spans="1:18" x14ac:dyDescent="0.25">
      <c r="A1892">
        <v>15150</v>
      </c>
      <c r="B1892" t="s">
        <v>11375</v>
      </c>
      <c r="C1892" t="s">
        <v>58</v>
      </c>
      <c r="D1892">
        <v>401.28993869999999</v>
      </c>
      <c r="E1892">
        <v>0.94</v>
      </c>
      <c r="G1892">
        <v>4</v>
      </c>
      <c r="L1892" t="s">
        <v>9486</v>
      </c>
      <c r="R1892" t="s">
        <v>3</v>
      </c>
    </row>
    <row r="1893" spans="1:18" x14ac:dyDescent="0.25">
      <c r="A1893">
        <v>15165</v>
      </c>
      <c r="B1893" t="s">
        <v>11376</v>
      </c>
      <c r="C1893" t="s">
        <v>58</v>
      </c>
      <c r="D1893">
        <v>403.19611220000002</v>
      </c>
      <c r="E1893">
        <v>5.19</v>
      </c>
      <c r="G1893">
        <v>4</v>
      </c>
      <c r="L1893" t="s">
        <v>9486</v>
      </c>
      <c r="R1893" t="s">
        <v>3</v>
      </c>
    </row>
    <row r="1894" spans="1:18" x14ac:dyDescent="0.25">
      <c r="A1894">
        <v>15167</v>
      </c>
      <c r="B1894" t="s">
        <v>11377</v>
      </c>
      <c r="C1894" t="s">
        <v>58</v>
      </c>
      <c r="D1894">
        <v>403.2175871</v>
      </c>
      <c r="E1894">
        <v>1.84</v>
      </c>
      <c r="G1894">
        <v>4</v>
      </c>
      <c r="L1894" t="s">
        <v>9486</v>
      </c>
      <c r="R1894" t="s">
        <v>3</v>
      </c>
    </row>
    <row r="1895" spans="1:18" x14ac:dyDescent="0.25">
      <c r="A1895">
        <v>15173</v>
      </c>
      <c r="B1895" t="s">
        <v>11378</v>
      </c>
      <c r="C1895" t="s">
        <v>58</v>
      </c>
      <c r="D1895">
        <v>404.10494799999998</v>
      </c>
      <c r="E1895">
        <v>5.47</v>
      </c>
      <c r="G1895">
        <v>4</v>
      </c>
      <c r="L1895" t="s">
        <v>9486</v>
      </c>
      <c r="R1895" t="s">
        <v>3</v>
      </c>
    </row>
    <row r="1896" spans="1:18" x14ac:dyDescent="0.25">
      <c r="A1896">
        <v>15177</v>
      </c>
      <c r="B1896" t="s">
        <v>11379</v>
      </c>
      <c r="C1896" t="s">
        <v>58</v>
      </c>
      <c r="D1896">
        <v>404.1722011</v>
      </c>
      <c r="E1896">
        <v>0.94</v>
      </c>
      <c r="G1896">
        <v>4</v>
      </c>
      <c r="L1896" t="s">
        <v>9486</v>
      </c>
      <c r="R1896" t="s">
        <v>3</v>
      </c>
    </row>
    <row r="1897" spans="1:18" x14ac:dyDescent="0.25">
      <c r="A1897">
        <v>15178</v>
      </c>
      <c r="B1897" t="s">
        <v>11380</v>
      </c>
      <c r="C1897" t="s">
        <v>58</v>
      </c>
      <c r="D1897">
        <v>404.19232240000002</v>
      </c>
      <c r="E1897">
        <v>0.94</v>
      </c>
      <c r="G1897">
        <v>4</v>
      </c>
      <c r="L1897" t="s">
        <v>9486</v>
      </c>
      <c r="R1897" t="s">
        <v>3</v>
      </c>
    </row>
    <row r="1898" spans="1:18" x14ac:dyDescent="0.25">
      <c r="A1898">
        <v>15180</v>
      </c>
      <c r="B1898" t="s">
        <v>11381</v>
      </c>
      <c r="C1898" t="s">
        <v>58</v>
      </c>
      <c r="D1898">
        <v>404.24970960000002</v>
      </c>
      <c r="E1898">
        <v>3.57</v>
      </c>
      <c r="G1898">
        <v>4</v>
      </c>
      <c r="L1898" t="s">
        <v>9486</v>
      </c>
      <c r="R1898" t="s">
        <v>3</v>
      </c>
    </row>
    <row r="1899" spans="1:18" x14ac:dyDescent="0.25">
      <c r="A1899">
        <v>15182</v>
      </c>
      <c r="B1899" t="s">
        <v>11382</v>
      </c>
      <c r="C1899" t="s">
        <v>58</v>
      </c>
      <c r="D1899">
        <v>404.31706250000002</v>
      </c>
      <c r="E1899">
        <v>1.0900000000000001</v>
      </c>
      <c r="G1899">
        <v>4</v>
      </c>
      <c r="L1899" t="s">
        <v>9486</v>
      </c>
      <c r="R1899" t="s">
        <v>3</v>
      </c>
    </row>
    <row r="1900" spans="1:18" x14ac:dyDescent="0.25">
      <c r="A1900">
        <v>15187</v>
      </c>
      <c r="B1900" t="s">
        <v>11383</v>
      </c>
      <c r="C1900" t="s">
        <v>58</v>
      </c>
      <c r="D1900">
        <v>405.10063730000002</v>
      </c>
      <c r="E1900">
        <v>1.87</v>
      </c>
      <c r="G1900">
        <v>4</v>
      </c>
      <c r="L1900" t="s">
        <v>9486</v>
      </c>
      <c r="R1900" t="s">
        <v>3</v>
      </c>
    </row>
    <row r="1901" spans="1:18" x14ac:dyDescent="0.25">
      <c r="A1901">
        <v>15192</v>
      </c>
      <c r="B1901" t="s">
        <v>11384</v>
      </c>
      <c r="C1901" t="s">
        <v>58</v>
      </c>
      <c r="D1901">
        <v>405.1625689</v>
      </c>
      <c r="E1901">
        <v>1.81</v>
      </c>
      <c r="G1901">
        <v>4</v>
      </c>
      <c r="L1901" t="s">
        <v>9486</v>
      </c>
      <c r="R1901" t="s">
        <v>3</v>
      </c>
    </row>
    <row r="1902" spans="1:18" x14ac:dyDescent="0.25">
      <c r="A1902">
        <v>15193</v>
      </c>
      <c r="B1902" t="s">
        <v>11385</v>
      </c>
      <c r="C1902" t="s">
        <v>58</v>
      </c>
      <c r="D1902">
        <v>405.16671650000001</v>
      </c>
      <c r="E1902">
        <v>4.16</v>
      </c>
      <c r="G1902">
        <v>4</v>
      </c>
      <c r="L1902" t="s">
        <v>9486</v>
      </c>
      <c r="R1902" t="s">
        <v>3</v>
      </c>
    </row>
    <row r="1903" spans="1:18" x14ac:dyDescent="0.25">
      <c r="A1903">
        <v>15194</v>
      </c>
      <c r="B1903" t="s">
        <v>11386</v>
      </c>
      <c r="C1903" t="s">
        <v>58</v>
      </c>
      <c r="D1903">
        <v>405.1568742</v>
      </c>
      <c r="E1903">
        <v>5.49</v>
      </c>
      <c r="G1903">
        <v>4</v>
      </c>
      <c r="L1903" t="s">
        <v>9486</v>
      </c>
      <c r="R1903" t="s">
        <v>3</v>
      </c>
    </row>
    <row r="1904" spans="1:18" x14ac:dyDescent="0.25">
      <c r="A1904">
        <v>15195</v>
      </c>
      <c r="B1904" t="s">
        <v>11387</v>
      </c>
      <c r="C1904" t="s">
        <v>58</v>
      </c>
      <c r="D1904">
        <v>405.1919499</v>
      </c>
      <c r="E1904">
        <v>0.94</v>
      </c>
      <c r="G1904">
        <v>4</v>
      </c>
      <c r="L1904" t="s">
        <v>9486</v>
      </c>
      <c r="R1904" t="s">
        <v>3</v>
      </c>
    </row>
    <row r="1905" spans="1:18" x14ac:dyDescent="0.25">
      <c r="A1905">
        <v>15196</v>
      </c>
      <c r="B1905" t="s">
        <v>11388</v>
      </c>
      <c r="C1905" t="s">
        <v>58</v>
      </c>
      <c r="D1905">
        <v>405.20689520000002</v>
      </c>
      <c r="E1905">
        <v>0.96</v>
      </c>
      <c r="G1905">
        <v>4</v>
      </c>
      <c r="L1905" t="s">
        <v>9486</v>
      </c>
      <c r="R1905" t="s">
        <v>3</v>
      </c>
    </row>
    <row r="1906" spans="1:18" x14ac:dyDescent="0.25">
      <c r="A1906">
        <v>15197</v>
      </c>
      <c r="B1906" t="s">
        <v>11389</v>
      </c>
      <c r="C1906" t="s">
        <v>58</v>
      </c>
      <c r="D1906">
        <v>405.22920049999999</v>
      </c>
      <c r="E1906">
        <v>0.94</v>
      </c>
      <c r="G1906">
        <v>4</v>
      </c>
      <c r="L1906" t="s">
        <v>9486</v>
      </c>
      <c r="R1906" t="s">
        <v>3</v>
      </c>
    </row>
    <row r="1907" spans="1:18" x14ac:dyDescent="0.25">
      <c r="A1907">
        <v>15205</v>
      </c>
      <c r="B1907" t="s">
        <v>11390</v>
      </c>
      <c r="C1907" t="s">
        <v>58</v>
      </c>
      <c r="D1907">
        <v>406.10248969999998</v>
      </c>
      <c r="E1907">
        <v>5.42</v>
      </c>
      <c r="G1907">
        <v>4</v>
      </c>
      <c r="L1907" t="s">
        <v>9486</v>
      </c>
      <c r="R1907" t="s">
        <v>3</v>
      </c>
    </row>
    <row r="1908" spans="1:18" x14ac:dyDescent="0.25">
      <c r="A1908">
        <v>15212</v>
      </c>
      <c r="B1908" t="s">
        <v>11391</v>
      </c>
      <c r="C1908" t="s">
        <v>58</v>
      </c>
      <c r="D1908">
        <v>406.23089449999998</v>
      </c>
      <c r="E1908">
        <v>1.82</v>
      </c>
      <c r="G1908">
        <v>4</v>
      </c>
      <c r="L1908" t="s">
        <v>9486</v>
      </c>
      <c r="R1908" t="s">
        <v>3</v>
      </c>
    </row>
    <row r="1909" spans="1:18" x14ac:dyDescent="0.25">
      <c r="A1909">
        <v>15219</v>
      </c>
      <c r="B1909" t="s">
        <v>11392</v>
      </c>
      <c r="C1909" t="s">
        <v>58</v>
      </c>
      <c r="D1909">
        <v>407.09742490000002</v>
      </c>
      <c r="E1909">
        <v>6.44</v>
      </c>
      <c r="G1909">
        <v>4</v>
      </c>
      <c r="L1909" t="s">
        <v>9486</v>
      </c>
      <c r="R1909" t="s">
        <v>3</v>
      </c>
    </row>
    <row r="1910" spans="1:18" x14ac:dyDescent="0.25">
      <c r="A1910">
        <v>15221</v>
      </c>
      <c r="B1910" t="s">
        <v>11393</v>
      </c>
      <c r="C1910" t="s">
        <v>58</v>
      </c>
      <c r="D1910">
        <v>407.20712900000001</v>
      </c>
      <c r="E1910">
        <v>0.94</v>
      </c>
      <c r="G1910">
        <v>4</v>
      </c>
      <c r="L1910" t="s">
        <v>9486</v>
      </c>
      <c r="R1910" t="s">
        <v>3</v>
      </c>
    </row>
    <row r="1911" spans="1:18" x14ac:dyDescent="0.25">
      <c r="A1911">
        <v>15224</v>
      </c>
      <c r="B1911" t="s">
        <v>11394</v>
      </c>
      <c r="C1911" t="s">
        <v>58</v>
      </c>
      <c r="D1911">
        <v>407.23941150000002</v>
      </c>
      <c r="E1911">
        <v>1.77</v>
      </c>
      <c r="G1911">
        <v>4</v>
      </c>
      <c r="L1911" t="s">
        <v>9486</v>
      </c>
      <c r="R1911" t="s">
        <v>3</v>
      </c>
    </row>
    <row r="1912" spans="1:18" x14ac:dyDescent="0.25">
      <c r="A1912">
        <v>15226</v>
      </c>
      <c r="B1912" t="s">
        <v>11395</v>
      </c>
      <c r="C1912" t="s">
        <v>58</v>
      </c>
      <c r="D1912">
        <v>408.09236609999999</v>
      </c>
      <c r="E1912">
        <v>5.99</v>
      </c>
      <c r="G1912">
        <v>4</v>
      </c>
      <c r="L1912" t="s">
        <v>9486</v>
      </c>
      <c r="R1912" t="s">
        <v>3</v>
      </c>
    </row>
    <row r="1913" spans="1:18" x14ac:dyDescent="0.25">
      <c r="A1913">
        <v>15227</v>
      </c>
      <c r="B1913" t="s">
        <v>11396</v>
      </c>
      <c r="C1913" t="s">
        <v>58</v>
      </c>
      <c r="D1913">
        <v>408.21518020000002</v>
      </c>
      <c r="E1913">
        <v>0.94</v>
      </c>
      <c r="G1913">
        <v>4</v>
      </c>
      <c r="L1913" t="s">
        <v>9486</v>
      </c>
      <c r="R1913" t="s">
        <v>3</v>
      </c>
    </row>
    <row r="1914" spans="1:18" x14ac:dyDescent="0.25">
      <c r="A1914">
        <v>15235</v>
      </c>
      <c r="B1914" t="s">
        <v>11397</v>
      </c>
      <c r="C1914" t="s">
        <v>58</v>
      </c>
      <c r="D1914">
        <v>409.07934879999999</v>
      </c>
      <c r="E1914">
        <v>6.46</v>
      </c>
      <c r="G1914">
        <v>4</v>
      </c>
      <c r="L1914" t="s">
        <v>9486</v>
      </c>
      <c r="R1914" t="s">
        <v>3</v>
      </c>
    </row>
    <row r="1915" spans="1:18" x14ac:dyDescent="0.25">
      <c r="A1915">
        <v>15237</v>
      </c>
      <c r="B1915" t="s">
        <v>11398</v>
      </c>
      <c r="C1915" t="s">
        <v>58</v>
      </c>
      <c r="D1915">
        <v>409.14363709999998</v>
      </c>
      <c r="E1915">
        <v>6.86</v>
      </c>
      <c r="G1915">
        <v>4</v>
      </c>
      <c r="L1915" t="s">
        <v>9486</v>
      </c>
      <c r="R1915" t="s">
        <v>3</v>
      </c>
    </row>
    <row r="1916" spans="1:18" x14ac:dyDescent="0.25">
      <c r="A1916">
        <v>15239</v>
      </c>
      <c r="B1916" t="s">
        <v>11399</v>
      </c>
      <c r="C1916" t="s">
        <v>58</v>
      </c>
      <c r="D1916">
        <v>409.17847899999998</v>
      </c>
      <c r="E1916">
        <v>5.86</v>
      </c>
      <c r="G1916">
        <v>4</v>
      </c>
      <c r="L1916" t="s">
        <v>9486</v>
      </c>
      <c r="R1916" t="s">
        <v>3</v>
      </c>
    </row>
    <row r="1917" spans="1:18" x14ac:dyDescent="0.25">
      <c r="A1917">
        <v>15240</v>
      </c>
      <c r="B1917" t="s">
        <v>11400</v>
      </c>
      <c r="C1917" t="s">
        <v>58</v>
      </c>
      <c r="D1917">
        <v>409.18955039999997</v>
      </c>
      <c r="E1917">
        <v>0.96</v>
      </c>
      <c r="G1917">
        <v>4</v>
      </c>
      <c r="L1917" t="s">
        <v>9486</v>
      </c>
      <c r="R1917" t="s">
        <v>3</v>
      </c>
    </row>
    <row r="1918" spans="1:18" x14ac:dyDescent="0.25">
      <c r="A1918">
        <v>15245</v>
      </c>
      <c r="B1918" t="s">
        <v>11401</v>
      </c>
      <c r="C1918" t="s">
        <v>58</v>
      </c>
      <c r="D1918">
        <v>410.0367852</v>
      </c>
      <c r="E1918">
        <v>3.47</v>
      </c>
      <c r="G1918">
        <v>4</v>
      </c>
      <c r="L1918" t="s">
        <v>9486</v>
      </c>
      <c r="R1918" t="s">
        <v>3</v>
      </c>
    </row>
    <row r="1919" spans="1:18" x14ac:dyDescent="0.25">
      <c r="A1919">
        <v>15247</v>
      </c>
      <c r="B1919" t="s">
        <v>11402</v>
      </c>
      <c r="C1919" t="s">
        <v>58</v>
      </c>
      <c r="D1919">
        <v>410.084362</v>
      </c>
      <c r="E1919">
        <v>4.3600000000000003</v>
      </c>
      <c r="G1919">
        <v>4</v>
      </c>
      <c r="L1919" t="s">
        <v>9486</v>
      </c>
      <c r="R1919" t="s">
        <v>3</v>
      </c>
    </row>
    <row r="1920" spans="1:18" x14ac:dyDescent="0.25">
      <c r="A1920">
        <v>15248</v>
      </c>
      <c r="B1920" t="s">
        <v>11403</v>
      </c>
      <c r="C1920" t="s">
        <v>58</v>
      </c>
      <c r="D1920">
        <v>410.14333299999998</v>
      </c>
      <c r="E1920">
        <v>1.67</v>
      </c>
      <c r="G1920">
        <v>4</v>
      </c>
      <c r="L1920" t="s">
        <v>9486</v>
      </c>
      <c r="R1920" t="s">
        <v>3</v>
      </c>
    </row>
    <row r="1921" spans="1:18" x14ac:dyDescent="0.25">
      <c r="A1921">
        <v>15249</v>
      </c>
      <c r="B1921" t="s">
        <v>11404</v>
      </c>
      <c r="C1921" t="s">
        <v>58</v>
      </c>
      <c r="D1921">
        <v>410.14645280000002</v>
      </c>
      <c r="E1921">
        <v>5.46</v>
      </c>
      <c r="G1921">
        <v>4</v>
      </c>
      <c r="L1921" t="s">
        <v>9486</v>
      </c>
      <c r="R1921" t="s">
        <v>3</v>
      </c>
    </row>
    <row r="1922" spans="1:18" x14ac:dyDescent="0.25">
      <c r="A1922">
        <v>15250</v>
      </c>
      <c r="B1922" t="s">
        <v>11405</v>
      </c>
      <c r="C1922" t="s">
        <v>58</v>
      </c>
      <c r="D1922">
        <v>410.16435039999999</v>
      </c>
      <c r="E1922">
        <v>5.87</v>
      </c>
      <c r="G1922">
        <v>4</v>
      </c>
      <c r="L1922" t="s">
        <v>9486</v>
      </c>
      <c r="R1922" t="s">
        <v>3</v>
      </c>
    </row>
    <row r="1923" spans="1:18" x14ac:dyDescent="0.25">
      <c r="A1923">
        <v>15251</v>
      </c>
      <c r="B1923" t="s">
        <v>11406</v>
      </c>
      <c r="C1923" t="s">
        <v>58</v>
      </c>
      <c r="D1923">
        <v>410.26809539999999</v>
      </c>
      <c r="E1923">
        <v>0.94</v>
      </c>
      <c r="G1923">
        <v>4</v>
      </c>
      <c r="L1923" t="s">
        <v>9486</v>
      </c>
      <c r="R1923" t="s">
        <v>3</v>
      </c>
    </row>
    <row r="1924" spans="1:18" x14ac:dyDescent="0.25">
      <c r="A1924">
        <v>15258</v>
      </c>
      <c r="B1924" t="s">
        <v>11407</v>
      </c>
      <c r="C1924" t="s">
        <v>58</v>
      </c>
      <c r="D1924">
        <v>411.1931123</v>
      </c>
      <c r="E1924">
        <v>10.16</v>
      </c>
      <c r="G1924">
        <v>4</v>
      </c>
      <c r="L1924" t="s">
        <v>9486</v>
      </c>
      <c r="R1924" t="s">
        <v>3</v>
      </c>
    </row>
    <row r="1925" spans="1:18" x14ac:dyDescent="0.25">
      <c r="A1925">
        <v>15261</v>
      </c>
      <c r="B1925" t="s">
        <v>11408</v>
      </c>
      <c r="C1925" t="s">
        <v>58</v>
      </c>
      <c r="D1925">
        <v>411.34825849999999</v>
      </c>
      <c r="E1925">
        <v>0.91</v>
      </c>
      <c r="G1925">
        <v>4</v>
      </c>
      <c r="L1925" t="s">
        <v>9486</v>
      </c>
      <c r="R1925" t="s">
        <v>3</v>
      </c>
    </row>
    <row r="1926" spans="1:18" x14ac:dyDescent="0.25">
      <c r="A1926">
        <v>15262</v>
      </c>
      <c r="B1926" t="s">
        <v>11409</v>
      </c>
      <c r="C1926" t="s">
        <v>58</v>
      </c>
      <c r="D1926">
        <v>412.07186769999998</v>
      </c>
      <c r="E1926">
        <v>5.27</v>
      </c>
      <c r="G1926">
        <v>4</v>
      </c>
      <c r="L1926" t="s">
        <v>9486</v>
      </c>
      <c r="R1926" t="s">
        <v>3</v>
      </c>
    </row>
    <row r="1927" spans="1:18" x14ac:dyDescent="0.25">
      <c r="A1927">
        <v>15263</v>
      </c>
      <c r="B1927" t="s">
        <v>11410</v>
      </c>
      <c r="C1927" t="s">
        <v>58</v>
      </c>
      <c r="D1927">
        <v>412.08973600000002</v>
      </c>
      <c r="E1927">
        <v>5.51</v>
      </c>
      <c r="G1927">
        <v>4</v>
      </c>
      <c r="L1927" t="s">
        <v>9486</v>
      </c>
      <c r="R1927" t="s">
        <v>3</v>
      </c>
    </row>
    <row r="1928" spans="1:18" x14ac:dyDescent="0.25">
      <c r="A1928">
        <v>15264</v>
      </c>
      <c r="B1928" t="s">
        <v>11411</v>
      </c>
      <c r="C1928" t="s">
        <v>58</v>
      </c>
      <c r="D1928">
        <v>412.11876210000003</v>
      </c>
      <c r="E1928">
        <v>5.29</v>
      </c>
      <c r="G1928">
        <v>4</v>
      </c>
      <c r="L1928" t="s">
        <v>9486</v>
      </c>
      <c r="R1928" t="s">
        <v>3</v>
      </c>
    </row>
    <row r="1929" spans="1:18" x14ac:dyDescent="0.25">
      <c r="A1929">
        <v>15269</v>
      </c>
      <c r="B1929" t="s">
        <v>11412</v>
      </c>
      <c r="C1929" t="s">
        <v>58</v>
      </c>
      <c r="D1929">
        <v>413.1071839</v>
      </c>
      <c r="E1929">
        <v>5.26</v>
      </c>
      <c r="G1929">
        <v>4</v>
      </c>
      <c r="L1929" t="s">
        <v>9486</v>
      </c>
      <c r="R1929" t="s">
        <v>3</v>
      </c>
    </row>
    <row r="1930" spans="1:18" x14ac:dyDescent="0.25">
      <c r="A1930">
        <v>15270</v>
      </c>
      <c r="B1930" t="s">
        <v>11413</v>
      </c>
      <c r="C1930" t="s">
        <v>58</v>
      </c>
      <c r="D1930">
        <v>413.1311374</v>
      </c>
      <c r="E1930">
        <v>6.26</v>
      </c>
      <c r="G1930">
        <v>4</v>
      </c>
      <c r="L1930" t="s">
        <v>9486</v>
      </c>
      <c r="R1930" t="s">
        <v>3</v>
      </c>
    </row>
    <row r="1931" spans="1:18" x14ac:dyDescent="0.25">
      <c r="A1931">
        <v>15271</v>
      </c>
      <c r="B1931" t="s">
        <v>11414</v>
      </c>
      <c r="C1931" t="s">
        <v>58</v>
      </c>
      <c r="D1931">
        <v>413.16264280000001</v>
      </c>
      <c r="E1931">
        <v>4.26</v>
      </c>
      <c r="G1931">
        <v>4</v>
      </c>
      <c r="L1931" t="s">
        <v>9486</v>
      </c>
      <c r="R1931" t="s">
        <v>3</v>
      </c>
    </row>
    <row r="1932" spans="1:18" x14ac:dyDescent="0.25">
      <c r="A1932">
        <v>15272</v>
      </c>
      <c r="B1932" t="s">
        <v>11415</v>
      </c>
      <c r="C1932" t="s">
        <v>58</v>
      </c>
      <c r="D1932">
        <v>413.32603010000003</v>
      </c>
      <c r="E1932">
        <v>0.92</v>
      </c>
      <c r="G1932">
        <v>4</v>
      </c>
      <c r="L1932" t="s">
        <v>9486</v>
      </c>
      <c r="R1932" t="s">
        <v>3</v>
      </c>
    </row>
    <row r="1933" spans="1:18" x14ac:dyDescent="0.25">
      <c r="A1933">
        <v>15273</v>
      </c>
      <c r="B1933" t="s">
        <v>11416</v>
      </c>
      <c r="C1933" t="s">
        <v>58</v>
      </c>
      <c r="D1933">
        <v>413.36279500000001</v>
      </c>
      <c r="E1933">
        <v>0.97</v>
      </c>
      <c r="G1933">
        <v>4</v>
      </c>
      <c r="L1933" t="s">
        <v>9486</v>
      </c>
      <c r="R1933" t="s">
        <v>3</v>
      </c>
    </row>
    <row r="1934" spans="1:18" x14ac:dyDescent="0.25">
      <c r="A1934">
        <v>15275</v>
      </c>
      <c r="B1934" t="s">
        <v>11417</v>
      </c>
      <c r="C1934" t="s">
        <v>58</v>
      </c>
      <c r="D1934">
        <v>414.15198349999997</v>
      </c>
      <c r="E1934">
        <v>1.86</v>
      </c>
      <c r="G1934">
        <v>4</v>
      </c>
      <c r="L1934" t="s">
        <v>9486</v>
      </c>
      <c r="R1934" t="s">
        <v>3</v>
      </c>
    </row>
    <row r="1935" spans="1:18" x14ac:dyDescent="0.25">
      <c r="A1935">
        <v>15284</v>
      </c>
      <c r="B1935" t="s">
        <v>11418</v>
      </c>
      <c r="C1935" t="s">
        <v>58</v>
      </c>
      <c r="D1935">
        <v>415.14284120000002</v>
      </c>
      <c r="E1935">
        <v>0.96</v>
      </c>
      <c r="G1935">
        <v>4</v>
      </c>
      <c r="L1935" t="s">
        <v>9486</v>
      </c>
      <c r="R1935" t="s">
        <v>3</v>
      </c>
    </row>
    <row r="1936" spans="1:18" x14ac:dyDescent="0.25">
      <c r="A1936">
        <v>15285</v>
      </c>
      <c r="B1936" t="s">
        <v>11419</v>
      </c>
      <c r="C1936" t="s">
        <v>58</v>
      </c>
      <c r="D1936">
        <v>415.14118760000002</v>
      </c>
      <c r="E1936">
        <v>1.82</v>
      </c>
      <c r="G1936">
        <v>4</v>
      </c>
      <c r="L1936" t="s">
        <v>9486</v>
      </c>
      <c r="R1936" t="s">
        <v>3</v>
      </c>
    </row>
    <row r="1937" spans="1:18" x14ac:dyDescent="0.25">
      <c r="A1937">
        <v>15287</v>
      </c>
      <c r="B1937" t="s">
        <v>11420</v>
      </c>
      <c r="C1937" t="s">
        <v>58</v>
      </c>
      <c r="D1937">
        <v>415.22866470000002</v>
      </c>
      <c r="E1937">
        <v>0.96</v>
      </c>
      <c r="G1937">
        <v>4</v>
      </c>
      <c r="L1937" t="s">
        <v>9486</v>
      </c>
      <c r="R1937" t="s">
        <v>3</v>
      </c>
    </row>
    <row r="1938" spans="1:18" x14ac:dyDescent="0.25">
      <c r="A1938">
        <v>15288</v>
      </c>
      <c r="B1938" t="s">
        <v>11421</v>
      </c>
      <c r="C1938" t="s">
        <v>58</v>
      </c>
      <c r="D1938">
        <v>415.30611299999998</v>
      </c>
      <c r="E1938">
        <v>0.94</v>
      </c>
      <c r="G1938">
        <v>4</v>
      </c>
      <c r="L1938" t="s">
        <v>9486</v>
      </c>
      <c r="R1938" t="s">
        <v>3</v>
      </c>
    </row>
    <row r="1939" spans="1:18" x14ac:dyDescent="0.25">
      <c r="A1939">
        <v>15294</v>
      </c>
      <c r="B1939" t="s">
        <v>11422</v>
      </c>
      <c r="C1939" t="s">
        <v>58</v>
      </c>
      <c r="D1939">
        <v>416.22851229999998</v>
      </c>
      <c r="E1939">
        <v>1.82</v>
      </c>
      <c r="G1939">
        <v>4</v>
      </c>
      <c r="L1939" t="s">
        <v>9486</v>
      </c>
      <c r="R1939" t="s">
        <v>3</v>
      </c>
    </row>
    <row r="1940" spans="1:18" x14ac:dyDescent="0.25">
      <c r="A1940">
        <v>15300</v>
      </c>
      <c r="B1940" t="s">
        <v>11423</v>
      </c>
      <c r="C1940" t="s">
        <v>58</v>
      </c>
      <c r="D1940">
        <v>417.12296179999998</v>
      </c>
      <c r="E1940">
        <v>5.31</v>
      </c>
      <c r="G1940">
        <v>4</v>
      </c>
      <c r="L1940" t="s">
        <v>9486</v>
      </c>
      <c r="R1940" t="s">
        <v>3</v>
      </c>
    </row>
    <row r="1941" spans="1:18" x14ac:dyDescent="0.25">
      <c r="A1941">
        <v>15301</v>
      </c>
      <c r="B1941" t="s">
        <v>11424</v>
      </c>
      <c r="C1941" t="s">
        <v>58</v>
      </c>
      <c r="D1941">
        <v>417.22935180000002</v>
      </c>
      <c r="E1941">
        <v>1.84</v>
      </c>
      <c r="G1941">
        <v>4</v>
      </c>
      <c r="L1941" t="s">
        <v>9486</v>
      </c>
      <c r="R1941" t="s">
        <v>3</v>
      </c>
    </row>
    <row r="1942" spans="1:18" x14ac:dyDescent="0.25">
      <c r="A1942">
        <v>15302</v>
      </c>
      <c r="B1942" t="s">
        <v>11425</v>
      </c>
      <c r="C1942" t="s">
        <v>58</v>
      </c>
      <c r="D1942">
        <v>417.26401729999998</v>
      </c>
      <c r="E1942">
        <v>0.92</v>
      </c>
      <c r="G1942">
        <v>4</v>
      </c>
      <c r="L1942" t="s">
        <v>9486</v>
      </c>
      <c r="R1942" t="s">
        <v>3</v>
      </c>
    </row>
    <row r="1943" spans="1:18" x14ac:dyDescent="0.25">
      <c r="A1943">
        <v>15308</v>
      </c>
      <c r="B1943" t="s">
        <v>11426</v>
      </c>
      <c r="C1943" t="s">
        <v>58</v>
      </c>
      <c r="D1943">
        <v>418.05971890000001</v>
      </c>
      <c r="E1943">
        <v>6.19</v>
      </c>
      <c r="G1943">
        <v>4</v>
      </c>
      <c r="L1943" t="s">
        <v>9486</v>
      </c>
      <c r="R1943" t="s">
        <v>3</v>
      </c>
    </row>
    <row r="1944" spans="1:18" x14ac:dyDescent="0.25">
      <c r="A1944">
        <v>15310</v>
      </c>
      <c r="B1944" t="s">
        <v>11427</v>
      </c>
      <c r="C1944" t="s">
        <v>58</v>
      </c>
      <c r="D1944">
        <v>418.19690439999999</v>
      </c>
      <c r="E1944">
        <v>0.99</v>
      </c>
      <c r="G1944">
        <v>4</v>
      </c>
      <c r="L1944" t="s">
        <v>9486</v>
      </c>
      <c r="R1944" t="s">
        <v>3</v>
      </c>
    </row>
    <row r="1945" spans="1:18" x14ac:dyDescent="0.25">
      <c r="A1945">
        <v>15317</v>
      </c>
      <c r="B1945" t="s">
        <v>11428</v>
      </c>
      <c r="C1945" t="s">
        <v>58</v>
      </c>
      <c r="D1945">
        <v>419.0441616</v>
      </c>
      <c r="E1945">
        <v>6.57</v>
      </c>
      <c r="G1945">
        <v>4</v>
      </c>
      <c r="L1945" t="s">
        <v>9486</v>
      </c>
      <c r="R1945" t="s">
        <v>3</v>
      </c>
    </row>
    <row r="1946" spans="1:18" x14ac:dyDescent="0.25">
      <c r="A1946">
        <v>15320</v>
      </c>
      <c r="B1946" t="s">
        <v>11429</v>
      </c>
      <c r="C1946" t="s">
        <v>58</v>
      </c>
      <c r="D1946">
        <v>419.1062129</v>
      </c>
      <c r="E1946">
        <v>1.82</v>
      </c>
      <c r="G1946">
        <v>4</v>
      </c>
      <c r="L1946" t="s">
        <v>9486</v>
      </c>
      <c r="R1946" t="s">
        <v>3</v>
      </c>
    </row>
    <row r="1947" spans="1:18" x14ac:dyDescent="0.25">
      <c r="A1947">
        <v>15325</v>
      </c>
      <c r="B1947" t="s">
        <v>11430</v>
      </c>
      <c r="C1947" t="s">
        <v>58</v>
      </c>
      <c r="D1947">
        <v>419.1718419</v>
      </c>
      <c r="E1947">
        <v>5.77</v>
      </c>
      <c r="G1947">
        <v>4</v>
      </c>
      <c r="L1947" t="s">
        <v>9486</v>
      </c>
      <c r="R1947" t="s">
        <v>3</v>
      </c>
    </row>
    <row r="1948" spans="1:18" x14ac:dyDescent="0.25">
      <c r="A1948">
        <v>15326</v>
      </c>
      <c r="B1948" t="s">
        <v>11431</v>
      </c>
      <c r="C1948" t="s">
        <v>58</v>
      </c>
      <c r="D1948">
        <v>419.17367339999998</v>
      </c>
      <c r="E1948">
        <v>5.79</v>
      </c>
      <c r="G1948">
        <v>4</v>
      </c>
      <c r="L1948" t="s">
        <v>9486</v>
      </c>
      <c r="R1948" t="s">
        <v>3</v>
      </c>
    </row>
    <row r="1949" spans="1:18" x14ac:dyDescent="0.25">
      <c r="A1949">
        <v>15330</v>
      </c>
      <c r="B1949" t="s">
        <v>11432</v>
      </c>
      <c r="C1949" t="s">
        <v>58</v>
      </c>
      <c r="D1949">
        <v>419.28226819999998</v>
      </c>
      <c r="E1949">
        <v>0.94</v>
      </c>
      <c r="G1949">
        <v>4</v>
      </c>
      <c r="L1949" t="s">
        <v>9486</v>
      </c>
      <c r="R1949" t="s">
        <v>3</v>
      </c>
    </row>
    <row r="1950" spans="1:18" x14ac:dyDescent="0.25">
      <c r="A1950">
        <v>15339</v>
      </c>
      <c r="B1950" t="s">
        <v>11433</v>
      </c>
      <c r="C1950" t="s">
        <v>58</v>
      </c>
      <c r="D1950">
        <v>420.2337053</v>
      </c>
      <c r="E1950">
        <v>1.82</v>
      </c>
      <c r="G1950">
        <v>4</v>
      </c>
      <c r="L1950" t="s">
        <v>9486</v>
      </c>
      <c r="R1950" t="s">
        <v>3</v>
      </c>
    </row>
    <row r="1951" spans="1:18" x14ac:dyDescent="0.25">
      <c r="A1951">
        <v>15343</v>
      </c>
      <c r="B1951" t="s">
        <v>11434</v>
      </c>
      <c r="C1951" t="s">
        <v>58</v>
      </c>
      <c r="D1951">
        <v>421.01941629999999</v>
      </c>
      <c r="E1951">
        <v>8.39</v>
      </c>
      <c r="G1951">
        <v>4</v>
      </c>
      <c r="L1951" t="s">
        <v>9486</v>
      </c>
      <c r="R1951" t="s">
        <v>3</v>
      </c>
    </row>
    <row r="1952" spans="1:18" x14ac:dyDescent="0.25">
      <c r="A1952">
        <v>15344</v>
      </c>
      <c r="B1952" t="s">
        <v>11435</v>
      </c>
      <c r="C1952" t="s">
        <v>58</v>
      </c>
      <c r="D1952">
        <v>421.0399362</v>
      </c>
      <c r="E1952">
        <v>6.61</v>
      </c>
      <c r="G1952">
        <v>4</v>
      </c>
      <c r="L1952" t="s">
        <v>9486</v>
      </c>
      <c r="R1952" t="s">
        <v>3</v>
      </c>
    </row>
    <row r="1953" spans="1:18" x14ac:dyDescent="0.25">
      <c r="A1953">
        <v>15347</v>
      </c>
      <c r="B1953" t="s">
        <v>11436</v>
      </c>
      <c r="C1953" t="s">
        <v>58</v>
      </c>
      <c r="D1953">
        <v>421.17378760000003</v>
      </c>
      <c r="E1953">
        <v>1.84</v>
      </c>
      <c r="G1953">
        <v>4</v>
      </c>
      <c r="L1953" t="s">
        <v>9486</v>
      </c>
      <c r="R1953" t="s">
        <v>3</v>
      </c>
    </row>
    <row r="1954" spans="1:18" x14ac:dyDescent="0.25">
      <c r="A1954">
        <v>15349</v>
      </c>
      <c r="B1954" t="s">
        <v>11437</v>
      </c>
      <c r="C1954" t="s">
        <v>58</v>
      </c>
      <c r="D1954">
        <v>421.18043690000002</v>
      </c>
      <c r="E1954">
        <v>5.81</v>
      </c>
      <c r="G1954">
        <v>4</v>
      </c>
      <c r="L1954" t="s">
        <v>9486</v>
      </c>
      <c r="R1954" t="s">
        <v>3</v>
      </c>
    </row>
    <row r="1955" spans="1:18" x14ac:dyDescent="0.25">
      <c r="A1955">
        <v>15350</v>
      </c>
      <c r="B1955" t="s">
        <v>11438</v>
      </c>
      <c r="C1955" t="s">
        <v>58</v>
      </c>
      <c r="D1955">
        <v>421.19289029999999</v>
      </c>
      <c r="E1955">
        <v>0.99</v>
      </c>
      <c r="G1955">
        <v>4</v>
      </c>
      <c r="L1955" t="s">
        <v>9486</v>
      </c>
      <c r="R1955" t="s">
        <v>3</v>
      </c>
    </row>
    <row r="1956" spans="1:18" x14ac:dyDescent="0.25">
      <c r="A1956">
        <v>15351</v>
      </c>
      <c r="B1956" t="s">
        <v>11439</v>
      </c>
      <c r="C1956" t="s">
        <v>58</v>
      </c>
      <c r="D1956">
        <v>421.19797390000002</v>
      </c>
      <c r="E1956">
        <v>0.97</v>
      </c>
      <c r="G1956">
        <v>4</v>
      </c>
      <c r="L1956" t="s">
        <v>9486</v>
      </c>
      <c r="R1956" t="s">
        <v>3</v>
      </c>
    </row>
    <row r="1957" spans="1:18" x14ac:dyDescent="0.25">
      <c r="A1957">
        <v>15367</v>
      </c>
      <c r="B1957" t="s">
        <v>11440</v>
      </c>
      <c r="C1957" t="s">
        <v>58</v>
      </c>
      <c r="D1957">
        <v>423.09846820000001</v>
      </c>
      <c r="E1957">
        <v>1.86</v>
      </c>
      <c r="G1957">
        <v>4</v>
      </c>
      <c r="L1957" t="s">
        <v>9486</v>
      </c>
      <c r="R1957" t="s">
        <v>3</v>
      </c>
    </row>
    <row r="1958" spans="1:18" x14ac:dyDescent="0.25">
      <c r="A1958">
        <v>15370</v>
      </c>
      <c r="B1958" t="s">
        <v>11441</v>
      </c>
      <c r="C1958" t="s">
        <v>58</v>
      </c>
      <c r="D1958">
        <v>423.23494040000003</v>
      </c>
      <c r="E1958">
        <v>1.82</v>
      </c>
      <c r="G1958">
        <v>4</v>
      </c>
      <c r="L1958" t="s">
        <v>9486</v>
      </c>
      <c r="R1958" t="s">
        <v>3</v>
      </c>
    </row>
    <row r="1959" spans="1:18" x14ac:dyDescent="0.25">
      <c r="A1959">
        <v>15371</v>
      </c>
      <c r="B1959" t="s">
        <v>11442</v>
      </c>
      <c r="C1959" t="s">
        <v>58</v>
      </c>
      <c r="D1959">
        <v>423.34637939999999</v>
      </c>
      <c r="E1959">
        <v>0.92</v>
      </c>
      <c r="G1959">
        <v>4</v>
      </c>
      <c r="L1959" t="s">
        <v>9486</v>
      </c>
      <c r="R1959" t="s">
        <v>3</v>
      </c>
    </row>
    <row r="1960" spans="1:18" x14ac:dyDescent="0.25">
      <c r="A1960">
        <v>15373</v>
      </c>
      <c r="B1960" t="s">
        <v>11443</v>
      </c>
      <c r="C1960" t="s">
        <v>58</v>
      </c>
      <c r="D1960">
        <v>424.04135209999998</v>
      </c>
      <c r="E1960">
        <v>5.27</v>
      </c>
      <c r="G1960">
        <v>4</v>
      </c>
      <c r="L1960" t="s">
        <v>9486</v>
      </c>
      <c r="R1960" t="s">
        <v>3</v>
      </c>
    </row>
    <row r="1961" spans="1:18" x14ac:dyDescent="0.25">
      <c r="A1961">
        <v>15380</v>
      </c>
      <c r="B1961" t="s">
        <v>11444</v>
      </c>
      <c r="C1961" t="s">
        <v>58</v>
      </c>
      <c r="D1961">
        <v>424.22351700000002</v>
      </c>
      <c r="E1961">
        <v>1.92</v>
      </c>
      <c r="G1961">
        <v>4</v>
      </c>
      <c r="L1961" t="s">
        <v>9486</v>
      </c>
      <c r="R1961" t="s">
        <v>3</v>
      </c>
    </row>
    <row r="1962" spans="1:18" x14ac:dyDescent="0.25">
      <c r="A1962">
        <v>15386</v>
      </c>
      <c r="B1962" t="s">
        <v>11445</v>
      </c>
      <c r="C1962" t="s">
        <v>58</v>
      </c>
      <c r="D1962">
        <v>425.09290149999998</v>
      </c>
      <c r="E1962">
        <v>7.56</v>
      </c>
      <c r="G1962">
        <v>4</v>
      </c>
      <c r="L1962" t="s">
        <v>9486</v>
      </c>
      <c r="R1962" t="s">
        <v>3</v>
      </c>
    </row>
    <row r="1963" spans="1:18" x14ac:dyDescent="0.25">
      <c r="A1963">
        <v>15391</v>
      </c>
      <c r="B1963" t="s">
        <v>11446</v>
      </c>
      <c r="C1963" t="s">
        <v>58</v>
      </c>
      <c r="D1963">
        <v>425.19583210000002</v>
      </c>
      <c r="E1963">
        <v>1.06</v>
      </c>
      <c r="G1963">
        <v>4</v>
      </c>
      <c r="L1963" t="s">
        <v>9486</v>
      </c>
      <c r="R1963" t="s">
        <v>3</v>
      </c>
    </row>
    <row r="1964" spans="1:18" x14ac:dyDescent="0.25">
      <c r="A1964">
        <v>15395</v>
      </c>
      <c r="B1964" t="s">
        <v>11447</v>
      </c>
      <c r="C1964" t="s">
        <v>58</v>
      </c>
      <c r="D1964">
        <v>425.29073749999998</v>
      </c>
      <c r="E1964">
        <v>0.94</v>
      </c>
      <c r="G1964">
        <v>4</v>
      </c>
      <c r="L1964" t="s">
        <v>9486</v>
      </c>
      <c r="R1964" t="s">
        <v>3</v>
      </c>
    </row>
    <row r="1965" spans="1:18" x14ac:dyDescent="0.25">
      <c r="A1965">
        <v>15402</v>
      </c>
      <c r="B1965" t="s">
        <v>11448</v>
      </c>
      <c r="C1965" t="s">
        <v>58</v>
      </c>
      <c r="D1965">
        <v>426.25591259999999</v>
      </c>
      <c r="E1965">
        <v>0.94</v>
      </c>
      <c r="G1965">
        <v>4</v>
      </c>
      <c r="L1965" t="s">
        <v>9486</v>
      </c>
      <c r="R1965" t="s">
        <v>3</v>
      </c>
    </row>
    <row r="1966" spans="1:18" x14ac:dyDescent="0.25">
      <c r="A1966">
        <v>15408</v>
      </c>
      <c r="B1966" t="s">
        <v>11449</v>
      </c>
      <c r="C1966" t="s">
        <v>58</v>
      </c>
      <c r="D1966">
        <v>427.10802530000001</v>
      </c>
      <c r="E1966">
        <v>7.56</v>
      </c>
      <c r="G1966">
        <v>4</v>
      </c>
      <c r="L1966" t="s">
        <v>9486</v>
      </c>
      <c r="R1966" t="s">
        <v>3</v>
      </c>
    </row>
    <row r="1967" spans="1:18" x14ac:dyDescent="0.25">
      <c r="A1967">
        <v>15409</v>
      </c>
      <c r="B1967" t="s">
        <v>11450</v>
      </c>
      <c r="C1967" t="s">
        <v>58</v>
      </c>
      <c r="D1967">
        <v>427.30509869999997</v>
      </c>
      <c r="E1967">
        <v>0.94</v>
      </c>
      <c r="G1967">
        <v>4</v>
      </c>
      <c r="L1967" t="s">
        <v>9486</v>
      </c>
      <c r="R1967" t="s">
        <v>3</v>
      </c>
    </row>
    <row r="1968" spans="1:18" x14ac:dyDescent="0.25">
      <c r="A1968">
        <v>15416</v>
      </c>
      <c r="B1968" t="s">
        <v>11451</v>
      </c>
      <c r="C1968" t="s">
        <v>58</v>
      </c>
      <c r="D1968">
        <v>428.19268160000001</v>
      </c>
      <c r="E1968">
        <v>5.19</v>
      </c>
      <c r="G1968">
        <v>4</v>
      </c>
      <c r="L1968" t="s">
        <v>9486</v>
      </c>
      <c r="R1968" t="s">
        <v>3</v>
      </c>
    </row>
    <row r="1969" spans="1:18" x14ac:dyDescent="0.25">
      <c r="A1969">
        <v>15418</v>
      </c>
      <c r="B1969" t="s">
        <v>11452</v>
      </c>
      <c r="C1969" t="s">
        <v>58</v>
      </c>
      <c r="D1969">
        <v>428.20931689999998</v>
      </c>
      <c r="E1969">
        <v>0.91</v>
      </c>
      <c r="G1969">
        <v>4</v>
      </c>
      <c r="L1969" t="s">
        <v>9486</v>
      </c>
      <c r="R1969" t="s">
        <v>3</v>
      </c>
    </row>
    <row r="1970" spans="1:18" x14ac:dyDescent="0.25">
      <c r="A1970">
        <v>15420</v>
      </c>
      <c r="B1970" t="s">
        <v>11453</v>
      </c>
      <c r="C1970" t="s">
        <v>58</v>
      </c>
      <c r="D1970">
        <v>428.2652478</v>
      </c>
      <c r="E1970">
        <v>0.96</v>
      </c>
      <c r="G1970">
        <v>4</v>
      </c>
      <c r="L1970" t="s">
        <v>9486</v>
      </c>
      <c r="R1970" t="s">
        <v>3</v>
      </c>
    </row>
    <row r="1971" spans="1:18" x14ac:dyDescent="0.25">
      <c r="A1971">
        <v>15424</v>
      </c>
      <c r="B1971" t="s">
        <v>11454</v>
      </c>
      <c r="C1971" t="s">
        <v>58</v>
      </c>
      <c r="D1971">
        <v>429.08622839999998</v>
      </c>
      <c r="E1971">
        <v>7.67</v>
      </c>
      <c r="G1971">
        <v>4</v>
      </c>
      <c r="L1971" t="s">
        <v>9486</v>
      </c>
      <c r="R1971" t="s">
        <v>3</v>
      </c>
    </row>
    <row r="1972" spans="1:18" x14ac:dyDescent="0.25">
      <c r="A1972">
        <v>15428</v>
      </c>
      <c r="B1972" t="s">
        <v>11455</v>
      </c>
      <c r="C1972" t="s">
        <v>58</v>
      </c>
      <c r="D1972">
        <v>429.15971159999998</v>
      </c>
      <c r="E1972">
        <v>0.96</v>
      </c>
      <c r="G1972">
        <v>4</v>
      </c>
      <c r="L1972" t="s">
        <v>9486</v>
      </c>
      <c r="R1972" t="s">
        <v>3</v>
      </c>
    </row>
    <row r="1973" spans="1:18" x14ac:dyDescent="0.25">
      <c r="A1973">
        <v>15429</v>
      </c>
      <c r="B1973" t="s">
        <v>11456</v>
      </c>
      <c r="C1973" t="s">
        <v>58</v>
      </c>
      <c r="D1973">
        <v>429.16366449999998</v>
      </c>
      <c r="E1973">
        <v>1.84</v>
      </c>
      <c r="G1973">
        <v>4</v>
      </c>
      <c r="L1973" t="s">
        <v>9486</v>
      </c>
      <c r="R1973" t="s">
        <v>3</v>
      </c>
    </row>
    <row r="1974" spans="1:18" x14ac:dyDescent="0.25">
      <c r="A1974">
        <v>15430</v>
      </c>
      <c r="B1974" t="s">
        <v>11457</v>
      </c>
      <c r="C1974" t="s">
        <v>58</v>
      </c>
      <c r="D1974">
        <v>429.16523050000001</v>
      </c>
      <c r="E1974">
        <v>1.07</v>
      </c>
      <c r="G1974">
        <v>4</v>
      </c>
      <c r="L1974" t="s">
        <v>9486</v>
      </c>
      <c r="R1974" t="s">
        <v>3</v>
      </c>
    </row>
    <row r="1975" spans="1:18" x14ac:dyDescent="0.25">
      <c r="A1975">
        <v>15431</v>
      </c>
      <c r="B1975" t="s">
        <v>11458</v>
      </c>
      <c r="C1975" t="s">
        <v>58</v>
      </c>
      <c r="D1975">
        <v>429.1958123</v>
      </c>
      <c r="E1975">
        <v>4.3600000000000003</v>
      </c>
      <c r="G1975">
        <v>4</v>
      </c>
      <c r="L1975" t="s">
        <v>9486</v>
      </c>
      <c r="R1975" t="s">
        <v>3</v>
      </c>
    </row>
    <row r="1976" spans="1:18" x14ac:dyDescent="0.25">
      <c r="A1976">
        <v>15432</v>
      </c>
      <c r="B1976" t="s">
        <v>11459</v>
      </c>
      <c r="C1976" t="s">
        <v>58</v>
      </c>
      <c r="D1976">
        <v>429.21084020000001</v>
      </c>
      <c r="E1976">
        <v>0.94</v>
      </c>
      <c r="G1976">
        <v>4</v>
      </c>
      <c r="L1976" t="s">
        <v>9486</v>
      </c>
      <c r="R1976" t="s">
        <v>3</v>
      </c>
    </row>
    <row r="1977" spans="1:18" x14ac:dyDescent="0.25">
      <c r="A1977">
        <v>15433</v>
      </c>
      <c r="B1977" t="s">
        <v>11460</v>
      </c>
      <c r="C1977" t="s">
        <v>58</v>
      </c>
      <c r="D1977">
        <v>429.28205350000002</v>
      </c>
      <c r="E1977">
        <v>0.96</v>
      </c>
      <c r="G1977">
        <v>4</v>
      </c>
      <c r="L1977" t="s">
        <v>9486</v>
      </c>
      <c r="R1977" t="s">
        <v>3</v>
      </c>
    </row>
    <row r="1978" spans="1:18" x14ac:dyDescent="0.25">
      <c r="A1978">
        <v>15434</v>
      </c>
      <c r="B1978" t="s">
        <v>11461</v>
      </c>
      <c r="C1978" t="s">
        <v>58</v>
      </c>
      <c r="D1978">
        <v>429.32172170000001</v>
      </c>
      <c r="E1978">
        <v>0.96</v>
      </c>
      <c r="G1978">
        <v>4</v>
      </c>
      <c r="L1978" t="s">
        <v>9486</v>
      </c>
      <c r="R1978" t="s">
        <v>3</v>
      </c>
    </row>
    <row r="1979" spans="1:18" x14ac:dyDescent="0.25">
      <c r="A1979">
        <v>15437</v>
      </c>
      <c r="B1979" t="s">
        <v>11462</v>
      </c>
      <c r="C1979" t="s">
        <v>58</v>
      </c>
      <c r="D1979">
        <v>430.19229289999998</v>
      </c>
      <c r="E1979">
        <v>5.19</v>
      </c>
      <c r="G1979">
        <v>4</v>
      </c>
      <c r="L1979" t="s">
        <v>9486</v>
      </c>
      <c r="R1979" t="s">
        <v>3</v>
      </c>
    </row>
    <row r="1980" spans="1:18" x14ac:dyDescent="0.25">
      <c r="A1980">
        <v>15441</v>
      </c>
      <c r="B1980" t="s">
        <v>11463</v>
      </c>
      <c r="C1980" t="s">
        <v>58</v>
      </c>
      <c r="D1980">
        <v>431.05919269999998</v>
      </c>
      <c r="E1980">
        <v>6.52</v>
      </c>
      <c r="G1980">
        <v>4</v>
      </c>
      <c r="L1980" t="s">
        <v>9486</v>
      </c>
      <c r="R1980" t="s">
        <v>3</v>
      </c>
    </row>
    <row r="1981" spans="1:18" x14ac:dyDescent="0.25">
      <c r="A1981">
        <v>15446</v>
      </c>
      <c r="B1981" t="s">
        <v>11464</v>
      </c>
      <c r="C1981" t="s">
        <v>58</v>
      </c>
      <c r="D1981">
        <v>431.19171840000001</v>
      </c>
      <c r="E1981">
        <v>4.3600000000000003</v>
      </c>
      <c r="G1981">
        <v>4</v>
      </c>
      <c r="L1981" t="s">
        <v>9486</v>
      </c>
      <c r="R1981" t="s">
        <v>3</v>
      </c>
    </row>
    <row r="1982" spans="1:18" x14ac:dyDescent="0.25">
      <c r="A1982">
        <v>15449</v>
      </c>
      <c r="B1982" t="s">
        <v>11465</v>
      </c>
      <c r="C1982" t="s">
        <v>58</v>
      </c>
      <c r="D1982">
        <v>431.27565950000002</v>
      </c>
      <c r="E1982">
        <v>0.99</v>
      </c>
      <c r="G1982">
        <v>4</v>
      </c>
      <c r="L1982" t="s">
        <v>9486</v>
      </c>
      <c r="R1982" t="s">
        <v>3</v>
      </c>
    </row>
    <row r="1983" spans="1:18" x14ac:dyDescent="0.25">
      <c r="A1983">
        <v>15450</v>
      </c>
      <c r="B1983" t="s">
        <v>11466</v>
      </c>
      <c r="C1983" t="s">
        <v>58</v>
      </c>
      <c r="D1983">
        <v>432.13316070000002</v>
      </c>
      <c r="E1983">
        <v>5.41</v>
      </c>
      <c r="G1983">
        <v>4</v>
      </c>
      <c r="L1983" t="s">
        <v>9486</v>
      </c>
      <c r="R1983" t="s">
        <v>3</v>
      </c>
    </row>
    <row r="1984" spans="1:18" x14ac:dyDescent="0.25">
      <c r="A1984">
        <v>15454</v>
      </c>
      <c r="B1984" t="s">
        <v>11467</v>
      </c>
      <c r="C1984" t="s">
        <v>58</v>
      </c>
      <c r="D1984">
        <v>432.17275610000002</v>
      </c>
      <c r="E1984">
        <v>1.82</v>
      </c>
      <c r="G1984">
        <v>4</v>
      </c>
      <c r="L1984" t="s">
        <v>9486</v>
      </c>
      <c r="R1984" t="s">
        <v>3</v>
      </c>
    </row>
    <row r="1985" spans="1:18" x14ac:dyDescent="0.25">
      <c r="A1985">
        <v>15456</v>
      </c>
      <c r="B1985" t="s">
        <v>11468</v>
      </c>
      <c r="C1985" t="s">
        <v>58</v>
      </c>
      <c r="D1985">
        <v>432.18500419999998</v>
      </c>
      <c r="E1985">
        <v>1.1399999999999999</v>
      </c>
      <c r="G1985">
        <v>4</v>
      </c>
      <c r="L1985" t="s">
        <v>9486</v>
      </c>
      <c r="R1985" t="s">
        <v>3</v>
      </c>
    </row>
    <row r="1986" spans="1:18" x14ac:dyDescent="0.25">
      <c r="A1986">
        <v>15457</v>
      </c>
      <c r="B1986" t="s">
        <v>11469</v>
      </c>
      <c r="C1986" t="s">
        <v>58</v>
      </c>
      <c r="D1986">
        <v>432.1856421</v>
      </c>
      <c r="E1986">
        <v>4.37</v>
      </c>
      <c r="G1986">
        <v>4</v>
      </c>
      <c r="L1986" t="s">
        <v>9486</v>
      </c>
      <c r="R1986" t="s">
        <v>3</v>
      </c>
    </row>
    <row r="1987" spans="1:18" x14ac:dyDescent="0.25">
      <c r="A1987">
        <v>15458</v>
      </c>
      <c r="B1987" t="s">
        <v>11470</v>
      </c>
      <c r="C1987" t="s">
        <v>58</v>
      </c>
      <c r="D1987">
        <v>432.22234789999999</v>
      </c>
      <c r="E1987">
        <v>1.84</v>
      </c>
      <c r="G1987">
        <v>4</v>
      </c>
      <c r="L1987" t="s">
        <v>9486</v>
      </c>
      <c r="R1987" t="s">
        <v>3</v>
      </c>
    </row>
    <row r="1988" spans="1:18" x14ac:dyDescent="0.25">
      <c r="A1988">
        <v>15469</v>
      </c>
      <c r="B1988" t="s">
        <v>11471</v>
      </c>
      <c r="C1988" t="s">
        <v>58</v>
      </c>
      <c r="D1988">
        <v>433.13445610000002</v>
      </c>
      <c r="E1988">
        <v>1.84</v>
      </c>
      <c r="G1988">
        <v>4</v>
      </c>
      <c r="L1988" t="s">
        <v>9486</v>
      </c>
      <c r="R1988" t="s">
        <v>3</v>
      </c>
    </row>
    <row r="1989" spans="1:18" x14ac:dyDescent="0.25">
      <c r="A1989">
        <v>15477</v>
      </c>
      <c r="B1989" t="s">
        <v>11472</v>
      </c>
      <c r="C1989" t="s">
        <v>58</v>
      </c>
      <c r="D1989">
        <v>433.23622089999998</v>
      </c>
      <c r="E1989">
        <v>0.96</v>
      </c>
      <c r="G1989">
        <v>4</v>
      </c>
      <c r="L1989" t="s">
        <v>9486</v>
      </c>
      <c r="R1989" t="s">
        <v>3</v>
      </c>
    </row>
    <row r="1990" spans="1:18" x14ac:dyDescent="0.25">
      <c r="A1990">
        <v>15478</v>
      </c>
      <c r="B1990" t="s">
        <v>11473</v>
      </c>
      <c r="C1990" t="s">
        <v>58</v>
      </c>
      <c r="D1990">
        <v>433.24846639999998</v>
      </c>
      <c r="E1990">
        <v>1.0900000000000001</v>
      </c>
      <c r="G1990">
        <v>4</v>
      </c>
      <c r="L1990" t="s">
        <v>9486</v>
      </c>
      <c r="R1990" t="s">
        <v>3</v>
      </c>
    </row>
    <row r="1991" spans="1:18" x14ac:dyDescent="0.25">
      <c r="A1991">
        <v>15479</v>
      </c>
      <c r="B1991" t="s">
        <v>11474</v>
      </c>
      <c r="C1991" t="s">
        <v>58</v>
      </c>
      <c r="D1991">
        <v>433.25005140000002</v>
      </c>
      <c r="E1991">
        <v>4.37</v>
      </c>
      <c r="G1991">
        <v>4</v>
      </c>
      <c r="L1991" t="s">
        <v>9486</v>
      </c>
      <c r="R1991" t="s">
        <v>3</v>
      </c>
    </row>
    <row r="1992" spans="1:18" x14ac:dyDescent="0.25">
      <c r="A1992">
        <v>15481</v>
      </c>
      <c r="B1992" t="s">
        <v>11475</v>
      </c>
      <c r="C1992" t="s">
        <v>58</v>
      </c>
      <c r="D1992">
        <v>433.33215749999999</v>
      </c>
      <c r="E1992">
        <v>0.92</v>
      </c>
      <c r="G1992">
        <v>4</v>
      </c>
      <c r="L1992" t="s">
        <v>9486</v>
      </c>
      <c r="R1992" t="s">
        <v>3</v>
      </c>
    </row>
    <row r="1993" spans="1:18" x14ac:dyDescent="0.25">
      <c r="A1993">
        <v>15488</v>
      </c>
      <c r="B1993" t="s">
        <v>11476</v>
      </c>
      <c r="C1993" t="s">
        <v>58</v>
      </c>
      <c r="D1993">
        <v>434.21741859999997</v>
      </c>
      <c r="E1993">
        <v>0.94</v>
      </c>
      <c r="G1993">
        <v>4</v>
      </c>
      <c r="L1993" t="s">
        <v>9486</v>
      </c>
      <c r="R1993" t="s">
        <v>3</v>
      </c>
    </row>
    <row r="1994" spans="1:18" x14ac:dyDescent="0.25">
      <c r="A1994">
        <v>15490</v>
      </c>
      <c r="B1994" t="s">
        <v>11477</v>
      </c>
      <c r="C1994" t="s">
        <v>58</v>
      </c>
      <c r="D1994">
        <v>434.2146793</v>
      </c>
      <c r="E1994">
        <v>1.82</v>
      </c>
      <c r="G1994">
        <v>4</v>
      </c>
      <c r="L1994" t="s">
        <v>9486</v>
      </c>
      <c r="R1994" t="s">
        <v>3</v>
      </c>
    </row>
    <row r="1995" spans="1:18" x14ac:dyDescent="0.25">
      <c r="A1995">
        <v>15496</v>
      </c>
      <c r="B1995" t="s">
        <v>11478</v>
      </c>
      <c r="C1995" t="s">
        <v>58</v>
      </c>
      <c r="D1995">
        <v>435.2781392</v>
      </c>
      <c r="E1995">
        <v>3.46</v>
      </c>
      <c r="G1995">
        <v>4</v>
      </c>
      <c r="L1995" t="s">
        <v>9486</v>
      </c>
      <c r="R1995" t="s">
        <v>3</v>
      </c>
    </row>
    <row r="1996" spans="1:18" x14ac:dyDescent="0.25">
      <c r="A1996">
        <v>15505</v>
      </c>
      <c r="B1996" t="s">
        <v>11479</v>
      </c>
      <c r="C1996" t="s">
        <v>58</v>
      </c>
      <c r="D1996">
        <v>437.15704950000003</v>
      </c>
      <c r="E1996">
        <v>5.17</v>
      </c>
      <c r="G1996">
        <v>4</v>
      </c>
      <c r="L1996" t="s">
        <v>9486</v>
      </c>
      <c r="R1996" t="s">
        <v>3</v>
      </c>
    </row>
    <row r="1997" spans="1:18" x14ac:dyDescent="0.25">
      <c r="A1997">
        <v>15506</v>
      </c>
      <c r="B1997" t="s">
        <v>11480</v>
      </c>
      <c r="C1997" t="s">
        <v>58</v>
      </c>
      <c r="D1997">
        <v>437.2753826</v>
      </c>
      <c r="E1997">
        <v>0.96</v>
      </c>
      <c r="G1997">
        <v>4</v>
      </c>
      <c r="L1997" t="s">
        <v>9486</v>
      </c>
      <c r="R1997" t="s">
        <v>3</v>
      </c>
    </row>
    <row r="1998" spans="1:18" x14ac:dyDescent="0.25">
      <c r="A1998">
        <v>15507</v>
      </c>
      <c r="B1998" t="s">
        <v>11481</v>
      </c>
      <c r="C1998" t="s">
        <v>58</v>
      </c>
      <c r="D1998">
        <v>437.2872504</v>
      </c>
      <c r="E1998">
        <v>0.94</v>
      </c>
      <c r="G1998">
        <v>4</v>
      </c>
      <c r="L1998" t="s">
        <v>9486</v>
      </c>
      <c r="R1998" t="s">
        <v>3</v>
      </c>
    </row>
    <row r="1999" spans="1:18" x14ac:dyDescent="0.25">
      <c r="A1999">
        <v>15508</v>
      </c>
      <c r="B1999" t="s">
        <v>11482</v>
      </c>
      <c r="C1999" t="s">
        <v>58</v>
      </c>
      <c r="D1999">
        <v>437.98642649999999</v>
      </c>
      <c r="E1999">
        <v>4.2699999999999996</v>
      </c>
      <c r="G1999">
        <v>4</v>
      </c>
      <c r="L1999" t="s">
        <v>9486</v>
      </c>
      <c r="R1999" t="s">
        <v>3</v>
      </c>
    </row>
    <row r="2000" spans="1:18" x14ac:dyDescent="0.25">
      <c r="A2000">
        <v>15512</v>
      </c>
      <c r="B2000" t="s">
        <v>11483</v>
      </c>
      <c r="C2000" t="s">
        <v>58</v>
      </c>
      <c r="D2000">
        <v>439.01110210000002</v>
      </c>
      <c r="E2000">
        <v>6.61</v>
      </c>
      <c r="G2000">
        <v>4</v>
      </c>
      <c r="L2000" t="s">
        <v>9486</v>
      </c>
      <c r="R2000" t="s">
        <v>3</v>
      </c>
    </row>
    <row r="2001" spans="1:18" x14ac:dyDescent="0.25">
      <c r="A2001">
        <v>15516</v>
      </c>
      <c r="B2001" t="s">
        <v>11484</v>
      </c>
      <c r="C2001" t="s">
        <v>58</v>
      </c>
      <c r="D2001">
        <v>439.12526910000003</v>
      </c>
      <c r="E2001">
        <v>5.26</v>
      </c>
      <c r="G2001">
        <v>4</v>
      </c>
      <c r="L2001" t="s">
        <v>9486</v>
      </c>
      <c r="R2001" t="s">
        <v>3</v>
      </c>
    </row>
    <row r="2002" spans="1:18" x14ac:dyDescent="0.25">
      <c r="A2002">
        <v>15518</v>
      </c>
      <c r="B2002" t="s">
        <v>11485</v>
      </c>
      <c r="C2002" t="s">
        <v>58</v>
      </c>
      <c r="D2002">
        <v>439.18878990000002</v>
      </c>
      <c r="E2002">
        <v>0.94</v>
      </c>
      <c r="G2002">
        <v>4</v>
      </c>
      <c r="L2002" t="s">
        <v>9486</v>
      </c>
      <c r="R2002" t="s">
        <v>3</v>
      </c>
    </row>
    <row r="2003" spans="1:18" x14ac:dyDescent="0.25">
      <c r="A2003">
        <v>15522</v>
      </c>
      <c r="B2003" t="s">
        <v>11486</v>
      </c>
      <c r="C2003" t="s">
        <v>58</v>
      </c>
      <c r="D2003">
        <v>439.23118469999997</v>
      </c>
      <c r="E2003">
        <v>0.97</v>
      </c>
      <c r="G2003">
        <v>4</v>
      </c>
      <c r="L2003" t="s">
        <v>9486</v>
      </c>
      <c r="R2003" t="s">
        <v>3</v>
      </c>
    </row>
    <row r="2004" spans="1:18" x14ac:dyDescent="0.25">
      <c r="A2004">
        <v>15524</v>
      </c>
      <c r="B2004" t="s">
        <v>11487</v>
      </c>
      <c r="C2004" t="s">
        <v>58</v>
      </c>
      <c r="D2004">
        <v>439.30654609999999</v>
      </c>
      <c r="E2004">
        <v>0.87</v>
      </c>
      <c r="G2004">
        <v>4</v>
      </c>
      <c r="L2004" t="s">
        <v>9486</v>
      </c>
      <c r="R2004" t="s">
        <v>3</v>
      </c>
    </row>
    <row r="2005" spans="1:18" x14ac:dyDescent="0.25">
      <c r="A2005">
        <v>15525</v>
      </c>
      <c r="B2005" t="s">
        <v>11488</v>
      </c>
      <c r="C2005" t="s">
        <v>58</v>
      </c>
      <c r="D2005">
        <v>439.34128190000001</v>
      </c>
      <c r="E2005">
        <v>0.91</v>
      </c>
      <c r="G2005">
        <v>4</v>
      </c>
      <c r="L2005" t="s">
        <v>9486</v>
      </c>
      <c r="R2005" t="s">
        <v>3</v>
      </c>
    </row>
    <row r="2006" spans="1:18" x14ac:dyDescent="0.25">
      <c r="A2006">
        <v>15526</v>
      </c>
      <c r="B2006" t="s">
        <v>11489</v>
      </c>
      <c r="C2006" t="s">
        <v>58</v>
      </c>
      <c r="D2006">
        <v>439.37850689999999</v>
      </c>
      <c r="E2006">
        <v>0.97</v>
      </c>
      <c r="G2006">
        <v>4</v>
      </c>
      <c r="L2006" t="s">
        <v>9486</v>
      </c>
      <c r="R2006" t="s">
        <v>3</v>
      </c>
    </row>
    <row r="2007" spans="1:18" x14ac:dyDescent="0.25">
      <c r="A2007">
        <v>15530</v>
      </c>
      <c r="B2007" t="s">
        <v>11490</v>
      </c>
      <c r="C2007" t="s">
        <v>58</v>
      </c>
      <c r="D2007">
        <v>440.22121010000001</v>
      </c>
      <c r="E2007">
        <v>0.96</v>
      </c>
      <c r="G2007">
        <v>4</v>
      </c>
      <c r="L2007" t="s">
        <v>9486</v>
      </c>
      <c r="R2007" t="s">
        <v>3</v>
      </c>
    </row>
    <row r="2008" spans="1:18" x14ac:dyDescent="0.25">
      <c r="A2008">
        <v>15536</v>
      </c>
      <c r="B2008" t="s">
        <v>11491</v>
      </c>
      <c r="C2008" t="s">
        <v>58</v>
      </c>
      <c r="D2008">
        <v>441.08966479999998</v>
      </c>
      <c r="E2008">
        <v>6.64</v>
      </c>
      <c r="G2008">
        <v>4</v>
      </c>
      <c r="L2008" t="s">
        <v>9486</v>
      </c>
      <c r="R2008" t="s">
        <v>3</v>
      </c>
    </row>
    <row r="2009" spans="1:18" x14ac:dyDescent="0.25">
      <c r="A2009">
        <v>15537</v>
      </c>
      <c r="B2009" t="s">
        <v>11492</v>
      </c>
      <c r="C2009" t="s">
        <v>58</v>
      </c>
      <c r="D2009">
        <v>441.08788779999998</v>
      </c>
      <c r="E2009">
        <v>8.27</v>
      </c>
      <c r="G2009">
        <v>4</v>
      </c>
      <c r="L2009" t="s">
        <v>9486</v>
      </c>
      <c r="R2009" t="s">
        <v>3</v>
      </c>
    </row>
    <row r="2010" spans="1:18" x14ac:dyDescent="0.25">
      <c r="A2010">
        <v>15538</v>
      </c>
      <c r="B2010" t="s">
        <v>11493</v>
      </c>
      <c r="C2010" t="s">
        <v>58</v>
      </c>
      <c r="D2010">
        <v>441.39364799999998</v>
      </c>
      <c r="E2010">
        <v>0.97</v>
      </c>
      <c r="G2010">
        <v>4</v>
      </c>
      <c r="L2010" t="s">
        <v>9486</v>
      </c>
      <c r="R2010" t="s">
        <v>3</v>
      </c>
    </row>
    <row r="2011" spans="1:18" x14ac:dyDescent="0.25">
      <c r="A2011">
        <v>15539</v>
      </c>
      <c r="B2011" t="s">
        <v>11494</v>
      </c>
      <c r="C2011" t="s">
        <v>58</v>
      </c>
      <c r="D2011">
        <v>442.15667100000002</v>
      </c>
      <c r="E2011">
        <v>5.79</v>
      </c>
      <c r="G2011">
        <v>4</v>
      </c>
      <c r="L2011" t="s">
        <v>9486</v>
      </c>
      <c r="R2011" t="s">
        <v>3</v>
      </c>
    </row>
    <row r="2012" spans="1:18" x14ac:dyDescent="0.25">
      <c r="A2012">
        <v>15547</v>
      </c>
      <c r="B2012" t="s">
        <v>11495</v>
      </c>
      <c r="C2012" t="s">
        <v>58</v>
      </c>
      <c r="D2012">
        <v>443.00771129999998</v>
      </c>
      <c r="E2012">
        <v>6.06</v>
      </c>
      <c r="G2012">
        <v>4</v>
      </c>
      <c r="L2012" t="s">
        <v>9486</v>
      </c>
      <c r="R2012" t="s">
        <v>3</v>
      </c>
    </row>
    <row r="2013" spans="1:18" x14ac:dyDescent="0.25">
      <c r="A2013">
        <v>15554</v>
      </c>
      <c r="B2013" t="s">
        <v>11496</v>
      </c>
      <c r="C2013" t="s">
        <v>58</v>
      </c>
      <c r="D2013">
        <v>443.31419399999999</v>
      </c>
      <c r="E2013">
        <v>0.91</v>
      </c>
      <c r="G2013">
        <v>4</v>
      </c>
      <c r="L2013" t="s">
        <v>9486</v>
      </c>
      <c r="R2013" t="s">
        <v>3</v>
      </c>
    </row>
    <row r="2014" spans="1:18" x14ac:dyDescent="0.25">
      <c r="A2014">
        <v>15562</v>
      </c>
      <c r="B2014" t="s">
        <v>11497</v>
      </c>
      <c r="C2014" t="s">
        <v>58</v>
      </c>
      <c r="D2014">
        <v>445.05517049999997</v>
      </c>
      <c r="E2014">
        <v>6.37</v>
      </c>
      <c r="G2014">
        <v>4</v>
      </c>
      <c r="L2014" t="s">
        <v>9486</v>
      </c>
      <c r="R2014" t="s">
        <v>3</v>
      </c>
    </row>
    <row r="2015" spans="1:18" x14ac:dyDescent="0.25">
      <c r="A2015">
        <v>15566</v>
      </c>
      <c r="B2015" t="s">
        <v>11498</v>
      </c>
      <c r="C2015" t="s">
        <v>58</v>
      </c>
      <c r="D2015">
        <v>445.33114289999997</v>
      </c>
      <c r="E2015">
        <v>0.92</v>
      </c>
      <c r="G2015">
        <v>4</v>
      </c>
      <c r="L2015" t="s">
        <v>9486</v>
      </c>
      <c r="R2015" t="s">
        <v>3</v>
      </c>
    </row>
    <row r="2016" spans="1:18" x14ac:dyDescent="0.25">
      <c r="A2016">
        <v>15569</v>
      </c>
      <c r="B2016" t="s">
        <v>11499</v>
      </c>
      <c r="C2016" t="s">
        <v>58</v>
      </c>
      <c r="D2016">
        <v>446.22868829999999</v>
      </c>
      <c r="E2016">
        <v>0.96</v>
      </c>
      <c r="G2016">
        <v>4</v>
      </c>
      <c r="L2016" t="s">
        <v>9486</v>
      </c>
      <c r="R2016" t="s">
        <v>3</v>
      </c>
    </row>
    <row r="2017" spans="1:18" x14ac:dyDescent="0.25">
      <c r="A2017">
        <v>15576</v>
      </c>
      <c r="B2017" t="s">
        <v>11500</v>
      </c>
      <c r="C2017" t="s">
        <v>58</v>
      </c>
      <c r="D2017">
        <v>447.07415880000002</v>
      </c>
      <c r="E2017">
        <v>7.54</v>
      </c>
      <c r="G2017">
        <v>4</v>
      </c>
      <c r="L2017" t="s">
        <v>9486</v>
      </c>
      <c r="R2017" t="s">
        <v>3</v>
      </c>
    </row>
    <row r="2018" spans="1:18" x14ac:dyDescent="0.25">
      <c r="A2018">
        <v>15583</v>
      </c>
      <c r="B2018" t="s">
        <v>11501</v>
      </c>
      <c r="C2018" t="s">
        <v>58</v>
      </c>
      <c r="D2018">
        <v>447.24779030000002</v>
      </c>
      <c r="E2018">
        <v>0.96</v>
      </c>
      <c r="G2018">
        <v>4</v>
      </c>
      <c r="L2018" t="s">
        <v>9486</v>
      </c>
      <c r="R2018" t="s">
        <v>3</v>
      </c>
    </row>
    <row r="2019" spans="1:18" x14ac:dyDescent="0.25">
      <c r="A2019">
        <v>15584</v>
      </c>
      <c r="B2019" t="s">
        <v>11502</v>
      </c>
      <c r="C2019" t="s">
        <v>58</v>
      </c>
      <c r="D2019">
        <v>447.24911709999998</v>
      </c>
      <c r="E2019">
        <v>4.6399999999999997</v>
      </c>
      <c r="G2019">
        <v>4</v>
      </c>
      <c r="L2019" t="s">
        <v>9486</v>
      </c>
      <c r="R2019" t="s">
        <v>3</v>
      </c>
    </row>
    <row r="2020" spans="1:18" x14ac:dyDescent="0.25">
      <c r="A2020">
        <v>15587</v>
      </c>
      <c r="B2020" t="s">
        <v>11503</v>
      </c>
      <c r="C2020" t="s">
        <v>58</v>
      </c>
      <c r="D2020">
        <v>448.17478940000001</v>
      </c>
      <c r="E2020">
        <v>1.06</v>
      </c>
      <c r="G2020">
        <v>4</v>
      </c>
      <c r="L2020" t="s">
        <v>9486</v>
      </c>
      <c r="R2020" t="s">
        <v>3</v>
      </c>
    </row>
    <row r="2021" spans="1:18" x14ac:dyDescent="0.25">
      <c r="A2021">
        <v>15590</v>
      </c>
      <c r="B2021" t="s">
        <v>11504</v>
      </c>
      <c r="C2021" t="s">
        <v>58</v>
      </c>
      <c r="D2021">
        <v>449.07721049999998</v>
      </c>
      <c r="E2021">
        <v>5.26</v>
      </c>
      <c r="G2021">
        <v>4</v>
      </c>
      <c r="L2021" t="s">
        <v>9486</v>
      </c>
      <c r="R2021" t="s">
        <v>3</v>
      </c>
    </row>
    <row r="2022" spans="1:18" x14ac:dyDescent="0.25">
      <c r="A2022">
        <v>15596</v>
      </c>
      <c r="B2022" t="s">
        <v>11505</v>
      </c>
      <c r="C2022" t="s">
        <v>58</v>
      </c>
      <c r="D2022">
        <v>450.1098614</v>
      </c>
      <c r="E2022">
        <v>5.17</v>
      </c>
      <c r="G2022">
        <v>4</v>
      </c>
      <c r="L2022" t="s">
        <v>9486</v>
      </c>
      <c r="R2022" t="s">
        <v>3</v>
      </c>
    </row>
    <row r="2023" spans="1:18" x14ac:dyDescent="0.25">
      <c r="A2023">
        <v>15601</v>
      </c>
      <c r="B2023" t="s">
        <v>11506</v>
      </c>
      <c r="C2023" t="s">
        <v>58</v>
      </c>
      <c r="D2023">
        <v>450.28370009999998</v>
      </c>
      <c r="E2023">
        <v>1.24</v>
      </c>
      <c r="G2023">
        <v>4</v>
      </c>
      <c r="L2023" t="s">
        <v>9486</v>
      </c>
      <c r="R2023" t="s">
        <v>3</v>
      </c>
    </row>
    <row r="2024" spans="1:18" x14ac:dyDescent="0.25">
      <c r="A2024">
        <v>15604</v>
      </c>
      <c r="B2024" t="s">
        <v>11507</v>
      </c>
      <c r="C2024" t="s">
        <v>58</v>
      </c>
      <c r="D2024">
        <v>451.10820699999999</v>
      </c>
      <c r="E2024">
        <v>6.31</v>
      </c>
      <c r="G2024">
        <v>4</v>
      </c>
      <c r="L2024" t="s">
        <v>9486</v>
      </c>
      <c r="R2024" t="s">
        <v>3</v>
      </c>
    </row>
    <row r="2025" spans="1:18" x14ac:dyDescent="0.25">
      <c r="A2025">
        <v>15609</v>
      </c>
      <c r="B2025" t="s">
        <v>11508</v>
      </c>
      <c r="C2025" t="s">
        <v>58</v>
      </c>
      <c r="D2025">
        <v>451.24763669999999</v>
      </c>
      <c r="E2025">
        <v>0.99</v>
      </c>
      <c r="G2025">
        <v>4</v>
      </c>
      <c r="L2025" t="s">
        <v>9486</v>
      </c>
      <c r="R2025" t="s">
        <v>3</v>
      </c>
    </row>
    <row r="2026" spans="1:18" x14ac:dyDescent="0.25">
      <c r="A2026">
        <v>15610</v>
      </c>
      <c r="B2026" t="s">
        <v>11509</v>
      </c>
      <c r="C2026" t="s">
        <v>58</v>
      </c>
      <c r="D2026">
        <v>451.30217160000001</v>
      </c>
      <c r="E2026">
        <v>0.96</v>
      </c>
      <c r="G2026">
        <v>4</v>
      </c>
      <c r="L2026" t="s">
        <v>9486</v>
      </c>
      <c r="R2026" t="s">
        <v>3</v>
      </c>
    </row>
    <row r="2027" spans="1:18" x14ac:dyDescent="0.25">
      <c r="A2027">
        <v>15613</v>
      </c>
      <c r="B2027" t="s">
        <v>11510</v>
      </c>
      <c r="C2027" t="s">
        <v>58</v>
      </c>
      <c r="D2027">
        <v>452.16416529999998</v>
      </c>
      <c r="E2027">
        <v>6.26</v>
      </c>
      <c r="G2027">
        <v>4</v>
      </c>
      <c r="L2027" t="s">
        <v>9486</v>
      </c>
      <c r="R2027" t="s">
        <v>3</v>
      </c>
    </row>
    <row r="2028" spans="1:18" x14ac:dyDescent="0.25">
      <c r="A2028">
        <v>15619</v>
      </c>
      <c r="B2028" t="s">
        <v>11511</v>
      </c>
      <c r="C2028" t="s">
        <v>58</v>
      </c>
      <c r="D2028">
        <v>453.25265680000001</v>
      </c>
      <c r="E2028">
        <v>0.94</v>
      </c>
      <c r="G2028">
        <v>4</v>
      </c>
      <c r="L2028" t="s">
        <v>9486</v>
      </c>
      <c r="R2028" t="s">
        <v>3</v>
      </c>
    </row>
    <row r="2029" spans="1:18" x14ac:dyDescent="0.25">
      <c r="A2029">
        <v>15620</v>
      </c>
      <c r="B2029" t="s">
        <v>11512</v>
      </c>
      <c r="C2029" t="s">
        <v>58</v>
      </c>
      <c r="D2029">
        <v>453.28535820000002</v>
      </c>
      <c r="E2029">
        <v>0.97</v>
      </c>
      <c r="G2029">
        <v>4</v>
      </c>
      <c r="L2029" t="s">
        <v>9486</v>
      </c>
      <c r="R2029" t="s">
        <v>3</v>
      </c>
    </row>
    <row r="2030" spans="1:18" x14ac:dyDescent="0.25">
      <c r="A2030">
        <v>15621</v>
      </c>
      <c r="B2030" t="s">
        <v>11513</v>
      </c>
      <c r="C2030" t="s">
        <v>58</v>
      </c>
      <c r="D2030">
        <v>453.2979378</v>
      </c>
      <c r="E2030">
        <v>0.94</v>
      </c>
      <c r="G2030">
        <v>4</v>
      </c>
      <c r="L2030" t="s">
        <v>9486</v>
      </c>
      <c r="R2030" t="s">
        <v>3</v>
      </c>
    </row>
    <row r="2031" spans="1:18" x14ac:dyDescent="0.25">
      <c r="A2031">
        <v>15622</v>
      </c>
      <c r="B2031" t="s">
        <v>11514</v>
      </c>
      <c r="C2031" t="s">
        <v>58</v>
      </c>
      <c r="D2031">
        <v>453.31971390000001</v>
      </c>
      <c r="E2031">
        <v>0.92</v>
      </c>
      <c r="G2031">
        <v>4</v>
      </c>
      <c r="L2031" t="s">
        <v>9486</v>
      </c>
      <c r="R2031" t="s">
        <v>3</v>
      </c>
    </row>
    <row r="2032" spans="1:18" x14ac:dyDescent="0.25">
      <c r="A2032">
        <v>15623</v>
      </c>
      <c r="B2032" t="s">
        <v>11515</v>
      </c>
      <c r="C2032" t="s">
        <v>58</v>
      </c>
      <c r="D2032">
        <v>453.33625289999998</v>
      </c>
      <c r="E2032">
        <v>0.96</v>
      </c>
      <c r="G2032">
        <v>4</v>
      </c>
      <c r="L2032" t="s">
        <v>9486</v>
      </c>
      <c r="R2032" t="s">
        <v>3</v>
      </c>
    </row>
    <row r="2033" spans="1:18" x14ac:dyDescent="0.25">
      <c r="A2033">
        <v>15627</v>
      </c>
      <c r="B2033" t="s">
        <v>11516</v>
      </c>
      <c r="C2033" t="s">
        <v>58</v>
      </c>
      <c r="D2033">
        <v>454.2323457</v>
      </c>
      <c r="E2033">
        <v>0.96</v>
      </c>
      <c r="G2033">
        <v>4</v>
      </c>
      <c r="L2033" t="s">
        <v>9486</v>
      </c>
      <c r="R2033" t="s">
        <v>3</v>
      </c>
    </row>
    <row r="2034" spans="1:18" x14ac:dyDescent="0.25">
      <c r="A2034">
        <v>15628</v>
      </c>
      <c r="B2034" t="s">
        <v>11517</v>
      </c>
      <c r="C2034" t="s">
        <v>58</v>
      </c>
      <c r="D2034">
        <v>454.3167019</v>
      </c>
      <c r="E2034">
        <v>0.96</v>
      </c>
      <c r="G2034">
        <v>4</v>
      </c>
      <c r="L2034" t="s">
        <v>9486</v>
      </c>
      <c r="R2034" t="s">
        <v>3</v>
      </c>
    </row>
    <row r="2035" spans="1:18" x14ac:dyDescent="0.25">
      <c r="A2035">
        <v>15633</v>
      </c>
      <c r="B2035" t="s">
        <v>11518</v>
      </c>
      <c r="C2035" t="s">
        <v>58</v>
      </c>
      <c r="D2035">
        <v>455.12043110000002</v>
      </c>
      <c r="E2035">
        <v>5.26</v>
      </c>
      <c r="G2035">
        <v>4</v>
      </c>
      <c r="L2035" t="s">
        <v>9486</v>
      </c>
      <c r="R2035" t="s">
        <v>3</v>
      </c>
    </row>
    <row r="2036" spans="1:18" x14ac:dyDescent="0.25">
      <c r="A2036">
        <v>15634</v>
      </c>
      <c r="B2036" t="s">
        <v>11519</v>
      </c>
      <c r="C2036" t="s">
        <v>58</v>
      </c>
      <c r="D2036">
        <v>455.1667511</v>
      </c>
      <c r="E2036">
        <v>1.84</v>
      </c>
      <c r="G2036">
        <v>4</v>
      </c>
      <c r="L2036" t="s">
        <v>9486</v>
      </c>
      <c r="R2036" t="s">
        <v>3</v>
      </c>
    </row>
    <row r="2037" spans="1:18" x14ac:dyDescent="0.25">
      <c r="A2037">
        <v>15635</v>
      </c>
      <c r="B2037" t="s">
        <v>11520</v>
      </c>
      <c r="C2037" t="s">
        <v>58</v>
      </c>
      <c r="D2037">
        <v>455.18133189999998</v>
      </c>
      <c r="E2037">
        <v>0.97</v>
      </c>
      <c r="G2037">
        <v>4</v>
      </c>
      <c r="L2037" t="s">
        <v>9486</v>
      </c>
      <c r="R2037" t="s">
        <v>3</v>
      </c>
    </row>
    <row r="2038" spans="1:18" x14ac:dyDescent="0.25">
      <c r="A2038">
        <v>15654</v>
      </c>
      <c r="B2038" t="s">
        <v>11521</v>
      </c>
      <c r="C2038" t="s">
        <v>58</v>
      </c>
      <c r="D2038">
        <v>457.25321259999998</v>
      </c>
      <c r="E2038">
        <v>0.97</v>
      </c>
      <c r="G2038">
        <v>4</v>
      </c>
      <c r="L2038" t="s">
        <v>9486</v>
      </c>
      <c r="R2038" t="s">
        <v>3</v>
      </c>
    </row>
    <row r="2039" spans="1:18" x14ac:dyDescent="0.25">
      <c r="A2039">
        <v>15656</v>
      </c>
      <c r="B2039" t="s">
        <v>11522</v>
      </c>
      <c r="C2039" t="s">
        <v>58</v>
      </c>
      <c r="D2039">
        <v>457.2938777</v>
      </c>
      <c r="E2039">
        <v>0.96</v>
      </c>
      <c r="G2039">
        <v>4</v>
      </c>
      <c r="L2039" t="s">
        <v>9486</v>
      </c>
      <c r="R2039" t="s">
        <v>3</v>
      </c>
    </row>
    <row r="2040" spans="1:18" x14ac:dyDescent="0.25">
      <c r="A2040">
        <v>15659</v>
      </c>
      <c r="B2040" t="s">
        <v>11523</v>
      </c>
      <c r="C2040" t="s">
        <v>58</v>
      </c>
      <c r="D2040">
        <v>458.14424000000002</v>
      </c>
      <c r="E2040">
        <v>6.22</v>
      </c>
      <c r="G2040">
        <v>4</v>
      </c>
      <c r="L2040" t="s">
        <v>9486</v>
      </c>
      <c r="R2040" t="s">
        <v>3</v>
      </c>
    </row>
    <row r="2041" spans="1:18" x14ac:dyDescent="0.25">
      <c r="A2041">
        <v>15663</v>
      </c>
      <c r="B2041" t="s">
        <v>11524</v>
      </c>
      <c r="C2041" t="s">
        <v>58</v>
      </c>
      <c r="D2041">
        <v>459.30771700000003</v>
      </c>
      <c r="E2041">
        <v>0.97</v>
      </c>
      <c r="G2041">
        <v>4</v>
      </c>
      <c r="L2041" t="s">
        <v>9486</v>
      </c>
      <c r="R2041" t="s">
        <v>3</v>
      </c>
    </row>
    <row r="2042" spans="1:18" x14ac:dyDescent="0.25">
      <c r="A2042">
        <v>15664</v>
      </c>
      <c r="B2042" t="s">
        <v>11525</v>
      </c>
      <c r="C2042" t="s">
        <v>58</v>
      </c>
      <c r="D2042">
        <v>460.10728119999999</v>
      </c>
      <c r="E2042">
        <v>5.37</v>
      </c>
      <c r="G2042">
        <v>4</v>
      </c>
      <c r="L2042" t="s">
        <v>9486</v>
      </c>
      <c r="R2042" t="s">
        <v>3</v>
      </c>
    </row>
    <row r="2043" spans="1:18" x14ac:dyDescent="0.25">
      <c r="A2043">
        <v>15670</v>
      </c>
      <c r="B2043" t="s">
        <v>11526</v>
      </c>
      <c r="C2043" t="s">
        <v>58</v>
      </c>
      <c r="D2043">
        <v>461.09376559999998</v>
      </c>
      <c r="E2043">
        <v>6.66</v>
      </c>
      <c r="G2043">
        <v>4</v>
      </c>
      <c r="L2043" t="s">
        <v>9486</v>
      </c>
      <c r="R2043" t="s">
        <v>3</v>
      </c>
    </row>
    <row r="2044" spans="1:18" x14ac:dyDescent="0.25">
      <c r="A2044">
        <v>15671</v>
      </c>
      <c r="B2044" t="s">
        <v>11527</v>
      </c>
      <c r="C2044" t="s">
        <v>58</v>
      </c>
      <c r="D2044">
        <v>461.09575560000002</v>
      </c>
      <c r="E2044">
        <v>7.26</v>
      </c>
      <c r="G2044">
        <v>4</v>
      </c>
      <c r="L2044" t="s">
        <v>9486</v>
      </c>
      <c r="R2044" t="s">
        <v>3</v>
      </c>
    </row>
    <row r="2045" spans="1:18" x14ac:dyDescent="0.25">
      <c r="A2045">
        <v>15674</v>
      </c>
      <c r="B2045" t="s">
        <v>11528</v>
      </c>
      <c r="C2045" t="s">
        <v>58</v>
      </c>
      <c r="D2045">
        <v>461.15973159999999</v>
      </c>
      <c r="E2045">
        <v>1.84</v>
      </c>
      <c r="G2045">
        <v>4</v>
      </c>
      <c r="L2045" t="s">
        <v>9486</v>
      </c>
      <c r="R2045" t="s">
        <v>3</v>
      </c>
    </row>
    <row r="2046" spans="1:18" x14ac:dyDescent="0.25">
      <c r="A2046">
        <v>15677</v>
      </c>
      <c r="B2046" t="s">
        <v>11529</v>
      </c>
      <c r="C2046" t="s">
        <v>58</v>
      </c>
      <c r="D2046">
        <v>461.28548949999998</v>
      </c>
      <c r="E2046">
        <v>1.07</v>
      </c>
      <c r="G2046">
        <v>4</v>
      </c>
      <c r="L2046" t="s">
        <v>9486</v>
      </c>
      <c r="R2046" t="s">
        <v>3</v>
      </c>
    </row>
    <row r="2047" spans="1:18" x14ac:dyDescent="0.25">
      <c r="A2047">
        <v>15680</v>
      </c>
      <c r="B2047" t="s">
        <v>11530</v>
      </c>
      <c r="C2047" t="s">
        <v>58</v>
      </c>
      <c r="D2047">
        <v>461.31087389999999</v>
      </c>
      <c r="E2047">
        <v>4.67</v>
      </c>
      <c r="G2047">
        <v>4</v>
      </c>
      <c r="L2047" t="s">
        <v>9486</v>
      </c>
      <c r="R2047" t="s">
        <v>3</v>
      </c>
    </row>
    <row r="2048" spans="1:18" x14ac:dyDescent="0.25">
      <c r="A2048">
        <v>15681</v>
      </c>
      <c r="B2048" t="s">
        <v>11531</v>
      </c>
      <c r="C2048" t="s">
        <v>58</v>
      </c>
      <c r="D2048">
        <v>461.32665379999997</v>
      </c>
      <c r="E2048">
        <v>0.86</v>
      </c>
      <c r="G2048">
        <v>4</v>
      </c>
      <c r="L2048" t="s">
        <v>9486</v>
      </c>
      <c r="R2048" t="s">
        <v>3</v>
      </c>
    </row>
    <row r="2049" spans="1:18" x14ac:dyDescent="0.25">
      <c r="A2049">
        <v>15683</v>
      </c>
      <c r="B2049" t="s">
        <v>11532</v>
      </c>
      <c r="C2049" t="s">
        <v>58</v>
      </c>
      <c r="D2049">
        <v>462.2600817</v>
      </c>
      <c r="E2049">
        <v>0.96</v>
      </c>
      <c r="G2049">
        <v>4</v>
      </c>
      <c r="L2049" t="s">
        <v>9486</v>
      </c>
      <c r="R2049" t="s">
        <v>3</v>
      </c>
    </row>
    <row r="2050" spans="1:18" x14ac:dyDescent="0.25">
      <c r="A2050">
        <v>15685</v>
      </c>
      <c r="B2050" t="s">
        <v>11533</v>
      </c>
      <c r="C2050" t="s">
        <v>58</v>
      </c>
      <c r="D2050">
        <v>462.29082069999998</v>
      </c>
      <c r="E2050">
        <v>0.99</v>
      </c>
      <c r="G2050">
        <v>4</v>
      </c>
      <c r="L2050" t="s">
        <v>9486</v>
      </c>
      <c r="R2050" t="s">
        <v>3</v>
      </c>
    </row>
    <row r="2051" spans="1:18" x14ac:dyDescent="0.25">
      <c r="A2051">
        <v>15701</v>
      </c>
      <c r="B2051" t="s">
        <v>11534</v>
      </c>
      <c r="C2051" t="s">
        <v>58</v>
      </c>
      <c r="D2051">
        <v>465.12590990000001</v>
      </c>
      <c r="E2051">
        <v>0.92</v>
      </c>
      <c r="G2051">
        <v>4</v>
      </c>
      <c r="L2051" t="s">
        <v>9486</v>
      </c>
      <c r="R2051" t="s">
        <v>3</v>
      </c>
    </row>
    <row r="2052" spans="1:18" x14ac:dyDescent="0.25">
      <c r="A2052">
        <v>15702</v>
      </c>
      <c r="B2052" t="s">
        <v>11535</v>
      </c>
      <c r="C2052" t="s">
        <v>58</v>
      </c>
      <c r="D2052">
        <v>465.12094080000003</v>
      </c>
      <c r="E2052">
        <v>7.16</v>
      </c>
      <c r="G2052">
        <v>4</v>
      </c>
      <c r="L2052" t="s">
        <v>9486</v>
      </c>
      <c r="R2052" t="s">
        <v>3</v>
      </c>
    </row>
    <row r="2053" spans="1:18" x14ac:dyDescent="0.25">
      <c r="A2053">
        <v>15703</v>
      </c>
      <c r="B2053" t="s">
        <v>11536</v>
      </c>
      <c r="C2053" t="s">
        <v>58</v>
      </c>
      <c r="D2053">
        <v>465.2264662</v>
      </c>
      <c r="E2053">
        <v>0.96</v>
      </c>
      <c r="G2053">
        <v>4</v>
      </c>
      <c r="L2053" t="s">
        <v>9486</v>
      </c>
      <c r="R2053" t="s">
        <v>3</v>
      </c>
    </row>
    <row r="2054" spans="1:18" x14ac:dyDescent="0.25">
      <c r="A2054">
        <v>15706</v>
      </c>
      <c r="B2054" t="s">
        <v>11537</v>
      </c>
      <c r="C2054" t="s">
        <v>58</v>
      </c>
      <c r="D2054">
        <v>465.35299520000001</v>
      </c>
      <c r="E2054">
        <v>0.92</v>
      </c>
      <c r="G2054">
        <v>4</v>
      </c>
      <c r="L2054" t="s">
        <v>9486</v>
      </c>
      <c r="R2054" t="s">
        <v>3</v>
      </c>
    </row>
    <row r="2055" spans="1:18" x14ac:dyDescent="0.25">
      <c r="A2055">
        <v>15712</v>
      </c>
      <c r="B2055" t="s">
        <v>11538</v>
      </c>
      <c r="C2055" t="s">
        <v>58</v>
      </c>
      <c r="D2055">
        <v>466.1475102</v>
      </c>
      <c r="E2055">
        <v>1.82</v>
      </c>
      <c r="G2055">
        <v>4</v>
      </c>
      <c r="L2055" t="s">
        <v>9486</v>
      </c>
      <c r="R2055" t="s">
        <v>3</v>
      </c>
    </row>
    <row r="2056" spans="1:18" x14ac:dyDescent="0.25">
      <c r="A2056">
        <v>15717</v>
      </c>
      <c r="B2056" t="s">
        <v>11539</v>
      </c>
      <c r="C2056" t="s">
        <v>58</v>
      </c>
      <c r="D2056">
        <v>467.07837649999999</v>
      </c>
      <c r="E2056">
        <v>6.36</v>
      </c>
      <c r="G2056">
        <v>4</v>
      </c>
      <c r="L2056" t="s">
        <v>9486</v>
      </c>
      <c r="R2056" t="s">
        <v>3</v>
      </c>
    </row>
    <row r="2057" spans="1:18" x14ac:dyDescent="0.25">
      <c r="A2057">
        <v>15718</v>
      </c>
      <c r="B2057" t="s">
        <v>11540</v>
      </c>
      <c r="C2057" t="s">
        <v>58</v>
      </c>
      <c r="D2057">
        <v>467.09386619999998</v>
      </c>
      <c r="E2057">
        <v>5.22</v>
      </c>
      <c r="G2057">
        <v>4</v>
      </c>
      <c r="L2057" t="s">
        <v>9486</v>
      </c>
      <c r="R2057" t="s">
        <v>3</v>
      </c>
    </row>
    <row r="2058" spans="1:18" x14ac:dyDescent="0.25">
      <c r="A2058">
        <v>15721</v>
      </c>
      <c r="B2058" t="s">
        <v>11541</v>
      </c>
      <c r="C2058" t="s">
        <v>58</v>
      </c>
      <c r="D2058">
        <v>467.15840559999998</v>
      </c>
      <c r="E2058">
        <v>1.76</v>
      </c>
      <c r="G2058">
        <v>4</v>
      </c>
      <c r="L2058" t="s">
        <v>9486</v>
      </c>
      <c r="R2058" t="s">
        <v>3</v>
      </c>
    </row>
    <row r="2059" spans="1:18" x14ac:dyDescent="0.25">
      <c r="A2059">
        <v>15722</v>
      </c>
      <c r="B2059" t="s">
        <v>11542</v>
      </c>
      <c r="C2059" t="s">
        <v>58</v>
      </c>
      <c r="D2059">
        <v>467.24249020000002</v>
      </c>
      <c r="E2059">
        <v>0.96</v>
      </c>
      <c r="G2059">
        <v>4</v>
      </c>
      <c r="L2059" t="s">
        <v>9486</v>
      </c>
      <c r="R2059" t="s">
        <v>3</v>
      </c>
    </row>
    <row r="2060" spans="1:18" x14ac:dyDescent="0.25">
      <c r="A2060">
        <v>15725</v>
      </c>
      <c r="B2060" t="s">
        <v>11543</v>
      </c>
      <c r="C2060" t="s">
        <v>58</v>
      </c>
      <c r="D2060">
        <v>467.31469909999998</v>
      </c>
      <c r="E2060">
        <v>0.91</v>
      </c>
      <c r="G2060">
        <v>4</v>
      </c>
      <c r="L2060" t="s">
        <v>9486</v>
      </c>
      <c r="R2060" t="s">
        <v>3</v>
      </c>
    </row>
    <row r="2061" spans="1:18" x14ac:dyDescent="0.25">
      <c r="A2061">
        <v>15726</v>
      </c>
      <c r="B2061" t="s">
        <v>11544</v>
      </c>
      <c r="C2061" t="s">
        <v>58</v>
      </c>
      <c r="D2061">
        <v>467.33735719999999</v>
      </c>
      <c r="E2061">
        <v>0.96</v>
      </c>
      <c r="G2061">
        <v>4</v>
      </c>
      <c r="L2061" t="s">
        <v>9486</v>
      </c>
      <c r="R2061" t="s">
        <v>3</v>
      </c>
    </row>
    <row r="2062" spans="1:18" x14ac:dyDescent="0.25">
      <c r="A2062">
        <v>15731</v>
      </c>
      <c r="B2062" t="s">
        <v>11545</v>
      </c>
      <c r="C2062" t="s">
        <v>58</v>
      </c>
      <c r="D2062">
        <v>468.29456540000001</v>
      </c>
      <c r="E2062">
        <v>0.97</v>
      </c>
      <c r="G2062">
        <v>4</v>
      </c>
      <c r="L2062" t="s">
        <v>9486</v>
      </c>
      <c r="R2062" t="s">
        <v>3</v>
      </c>
    </row>
    <row r="2063" spans="1:18" x14ac:dyDescent="0.25">
      <c r="A2063">
        <v>15737</v>
      </c>
      <c r="B2063" t="s">
        <v>11546</v>
      </c>
      <c r="C2063" t="s">
        <v>58</v>
      </c>
      <c r="D2063">
        <v>469.21877380000001</v>
      </c>
      <c r="E2063">
        <v>1.17</v>
      </c>
      <c r="G2063">
        <v>4</v>
      </c>
      <c r="L2063" t="s">
        <v>9486</v>
      </c>
      <c r="R2063" t="s">
        <v>3</v>
      </c>
    </row>
    <row r="2064" spans="1:18" x14ac:dyDescent="0.25">
      <c r="A2064">
        <v>15738</v>
      </c>
      <c r="B2064" t="s">
        <v>11547</v>
      </c>
      <c r="C2064" t="s">
        <v>58</v>
      </c>
      <c r="D2064">
        <v>469.2175853</v>
      </c>
      <c r="E2064">
        <v>1.82</v>
      </c>
      <c r="G2064">
        <v>4</v>
      </c>
      <c r="L2064" t="s">
        <v>9486</v>
      </c>
      <c r="R2064" t="s">
        <v>3</v>
      </c>
    </row>
    <row r="2065" spans="1:18" x14ac:dyDescent="0.25">
      <c r="A2065">
        <v>15741</v>
      </c>
      <c r="B2065" t="s">
        <v>11548</v>
      </c>
      <c r="C2065" t="s">
        <v>58</v>
      </c>
      <c r="D2065">
        <v>469.33532000000002</v>
      </c>
      <c r="E2065">
        <v>0.94</v>
      </c>
      <c r="G2065">
        <v>4</v>
      </c>
      <c r="L2065" t="s">
        <v>9486</v>
      </c>
      <c r="R2065" t="s">
        <v>3</v>
      </c>
    </row>
    <row r="2066" spans="1:18" x14ac:dyDescent="0.25">
      <c r="A2066">
        <v>15742</v>
      </c>
      <c r="B2066" t="s">
        <v>11549</v>
      </c>
      <c r="C2066" t="s">
        <v>58</v>
      </c>
      <c r="D2066">
        <v>469.35215099999999</v>
      </c>
      <c r="E2066">
        <v>0.92</v>
      </c>
      <c r="G2066">
        <v>4</v>
      </c>
      <c r="L2066" t="s">
        <v>9486</v>
      </c>
      <c r="R2066" t="s">
        <v>3</v>
      </c>
    </row>
    <row r="2067" spans="1:18" x14ac:dyDescent="0.25">
      <c r="A2067">
        <v>15743</v>
      </c>
      <c r="B2067" t="s">
        <v>11550</v>
      </c>
      <c r="C2067" t="s">
        <v>58</v>
      </c>
      <c r="D2067">
        <v>469.38850230000003</v>
      </c>
      <c r="E2067">
        <v>0.97</v>
      </c>
      <c r="G2067">
        <v>4</v>
      </c>
      <c r="L2067" t="s">
        <v>9486</v>
      </c>
      <c r="R2067" t="s">
        <v>3</v>
      </c>
    </row>
    <row r="2068" spans="1:18" x14ac:dyDescent="0.25">
      <c r="A2068">
        <v>15748</v>
      </c>
      <c r="B2068" t="s">
        <v>11551</v>
      </c>
      <c r="C2068" t="s">
        <v>58</v>
      </c>
      <c r="D2068">
        <v>470.31036799999998</v>
      </c>
      <c r="E2068">
        <v>0.96</v>
      </c>
      <c r="G2068">
        <v>4</v>
      </c>
      <c r="L2068" t="s">
        <v>9486</v>
      </c>
      <c r="R2068" t="s">
        <v>3</v>
      </c>
    </row>
    <row r="2069" spans="1:18" x14ac:dyDescent="0.25">
      <c r="A2069">
        <v>15757</v>
      </c>
      <c r="B2069" t="s">
        <v>11552</v>
      </c>
      <c r="C2069" t="s">
        <v>58</v>
      </c>
      <c r="D2069">
        <v>471.1788487</v>
      </c>
      <c r="E2069">
        <v>1.66</v>
      </c>
      <c r="G2069">
        <v>4</v>
      </c>
      <c r="L2069" t="s">
        <v>9486</v>
      </c>
      <c r="R2069" t="s">
        <v>3</v>
      </c>
    </row>
    <row r="2070" spans="1:18" x14ac:dyDescent="0.25">
      <c r="A2070">
        <v>15759</v>
      </c>
      <c r="B2070" t="s">
        <v>11553</v>
      </c>
      <c r="C2070" t="s">
        <v>58</v>
      </c>
      <c r="D2070">
        <v>471.27039330000002</v>
      </c>
      <c r="E2070">
        <v>0.99</v>
      </c>
      <c r="G2070">
        <v>4</v>
      </c>
      <c r="L2070" t="s">
        <v>9486</v>
      </c>
      <c r="R2070" t="s">
        <v>3</v>
      </c>
    </row>
    <row r="2071" spans="1:18" x14ac:dyDescent="0.25">
      <c r="A2071">
        <v>15761</v>
      </c>
      <c r="B2071" t="s">
        <v>11554</v>
      </c>
      <c r="C2071" t="s">
        <v>58</v>
      </c>
      <c r="D2071">
        <v>471.3303598</v>
      </c>
      <c r="E2071">
        <v>0.96</v>
      </c>
      <c r="G2071">
        <v>4</v>
      </c>
      <c r="L2071" t="s">
        <v>9486</v>
      </c>
      <c r="R2071" t="s">
        <v>3</v>
      </c>
    </row>
    <row r="2072" spans="1:18" x14ac:dyDescent="0.25">
      <c r="A2072">
        <v>15766</v>
      </c>
      <c r="B2072" t="s">
        <v>11555</v>
      </c>
      <c r="C2072" t="s">
        <v>58</v>
      </c>
      <c r="D2072">
        <v>472.13947080000003</v>
      </c>
      <c r="E2072">
        <v>6.26</v>
      </c>
      <c r="G2072">
        <v>4</v>
      </c>
      <c r="L2072" t="s">
        <v>9486</v>
      </c>
      <c r="R2072" t="s">
        <v>3</v>
      </c>
    </row>
    <row r="2073" spans="1:18" x14ac:dyDescent="0.25">
      <c r="A2073">
        <v>15771</v>
      </c>
      <c r="B2073" t="s">
        <v>11556</v>
      </c>
      <c r="C2073" t="s">
        <v>58</v>
      </c>
      <c r="D2073">
        <v>473.06706129999998</v>
      </c>
      <c r="E2073">
        <v>6.49</v>
      </c>
      <c r="G2073">
        <v>4</v>
      </c>
      <c r="L2073" t="s">
        <v>9486</v>
      </c>
      <c r="R2073" t="s">
        <v>3</v>
      </c>
    </row>
    <row r="2074" spans="1:18" x14ac:dyDescent="0.25">
      <c r="A2074">
        <v>15772</v>
      </c>
      <c r="B2074" t="s">
        <v>11557</v>
      </c>
      <c r="C2074" t="s">
        <v>58</v>
      </c>
      <c r="D2074">
        <v>473.08849220000002</v>
      </c>
      <c r="E2074">
        <v>7.17</v>
      </c>
      <c r="G2074">
        <v>4</v>
      </c>
      <c r="L2074" t="s">
        <v>9486</v>
      </c>
      <c r="R2074" t="s">
        <v>3</v>
      </c>
    </row>
    <row r="2075" spans="1:18" x14ac:dyDescent="0.25">
      <c r="A2075">
        <v>15790</v>
      </c>
      <c r="B2075" t="s">
        <v>11558</v>
      </c>
      <c r="C2075" t="s">
        <v>58</v>
      </c>
      <c r="D2075">
        <v>475.075446</v>
      </c>
      <c r="E2075">
        <v>8.27</v>
      </c>
      <c r="G2075">
        <v>4</v>
      </c>
      <c r="L2075" t="s">
        <v>9486</v>
      </c>
      <c r="R2075" t="s">
        <v>3</v>
      </c>
    </row>
    <row r="2076" spans="1:18" x14ac:dyDescent="0.25">
      <c r="A2076">
        <v>15793</v>
      </c>
      <c r="B2076" t="s">
        <v>11559</v>
      </c>
      <c r="C2076" t="s">
        <v>58</v>
      </c>
      <c r="D2076">
        <v>475.17825970000001</v>
      </c>
      <c r="E2076">
        <v>5.77</v>
      </c>
      <c r="G2076">
        <v>4</v>
      </c>
      <c r="L2076" t="s">
        <v>9486</v>
      </c>
      <c r="R2076" t="s">
        <v>3</v>
      </c>
    </row>
    <row r="2077" spans="1:18" x14ac:dyDescent="0.25">
      <c r="A2077">
        <v>15795</v>
      </c>
      <c r="B2077" t="s">
        <v>11560</v>
      </c>
      <c r="C2077" t="s">
        <v>58</v>
      </c>
      <c r="D2077">
        <v>475.2330278</v>
      </c>
      <c r="E2077">
        <v>0.94</v>
      </c>
      <c r="G2077">
        <v>4</v>
      </c>
      <c r="L2077" t="s">
        <v>9486</v>
      </c>
      <c r="R2077" t="s">
        <v>3</v>
      </c>
    </row>
    <row r="2078" spans="1:18" x14ac:dyDescent="0.25">
      <c r="A2078">
        <v>15797</v>
      </c>
      <c r="B2078" t="s">
        <v>11561</v>
      </c>
      <c r="C2078" t="s">
        <v>58</v>
      </c>
      <c r="D2078">
        <v>475.26393150000001</v>
      </c>
      <c r="E2078">
        <v>0.97</v>
      </c>
      <c r="G2078">
        <v>4</v>
      </c>
      <c r="L2078" t="s">
        <v>9486</v>
      </c>
      <c r="R2078" t="s">
        <v>3</v>
      </c>
    </row>
    <row r="2079" spans="1:18" x14ac:dyDescent="0.25">
      <c r="A2079">
        <v>15799</v>
      </c>
      <c r="B2079" t="s">
        <v>11562</v>
      </c>
      <c r="C2079" t="s">
        <v>58</v>
      </c>
      <c r="D2079">
        <v>475.28780139999998</v>
      </c>
      <c r="E2079">
        <v>0.91</v>
      </c>
      <c r="G2079">
        <v>4</v>
      </c>
      <c r="L2079" t="s">
        <v>9486</v>
      </c>
      <c r="R2079" t="s">
        <v>3</v>
      </c>
    </row>
    <row r="2080" spans="1:18" x14ac:dyDescent="0.25">
      <c r="A2080">
        <v>15807</v>
      </c>
      <c r="B2080" t="s">
        <v>11563</v>
      </c>
      <c r="C2080" t="s">
        <v>58</v>
      </c>
      <c r="D2080">
        <v>476.27456769999998</v>
      </c>
      <c r="E2080">
        <v>0.97</v>
      </c>
      <c r="G2080">
        <v>4</v>
      </c>
      <c r="L2080" t="s">
        <v>9486</v>
      </c>
      <c r="R2080" t="s">
        <v>3</v>
      </c>
    </row>
    <row r="2081" spans="1:18" x14ac:dyDescent="0.25">
      <c r="A2081">
        <v>15808</v>
      </c>
      <c r="B2081" t="s">
        <v>11564</v>
      </c>
      <c r="C2081" t="s">
        <v>58</v>
      </c>
      <c r="D2081">
        <v>476.30471080000001</v>
      </c>
      <c r="E2081">
        <v>0.96</v>
      </c>
      <c r="G2081">
        <v>4</v>
      </c>
      <c r="L2081" t="s">
        <v>9486</v>
      </c>
      <c r="R2081" t="s">
        <v>3</v>
      </c>
    </row>
    <row r="2082" spans="1:18" x14ac:dyDescent="0.25">
      <c r="A2082">
        <v>15812</v>
      </c>
      <c r="B2082" t="s">
        <v>11565</v>
      </c>
      <c r="C2082" t="s">
        <v>58</v>
      </c>
      <c r="D2082">
        <v>477.17201139999997</v>
      </c>
      <c r="E2082">
        <v>4.5599999999999996</v>
      </c>
      <c r="G2082">
        <v>4</v>
      </c>
      <c r="L2082" t="s">
        <v>9486</v>
      </c>
      <c r="R2082" t="s">
        <v>3</v>
      </c>
    </row>
    <row r="2083" spans="1:18" x14ac:dyDescent="0.25">
      <c r="A2083">
        <v>15822</v>
      </c>
      <c r="B2083" t="s">
        <v>11566</v>
      </c>
      <c r="C2083" t="s">
        <v>58</v>
      </c>
      <c r="D2083">
        <v>479.2425614</v>
      </c>
      <c r="E2083">
        <v>0.96</v>
      </c>
      <c r="G2083">
        <v>4</v>
      </c>
      <c r="L2083" t="s">
        <v>9486</v>
      </c>
      <c r="R2083" t="s">
        <v>3</v>
      </c>
    </row>
    <row r="2084" spans="1:18" x14ac:dyDescent="0.25">
      <c r="A2084">
        <v>15828</v>
      </c>
      <c r="B2084" t="s">
        <v>11567</v>
      </c>
      <c r="C2084" t="s">
        <v>58</v>
      </c>
      <c r="D2084">
        <v>479.3166597</v>
      </c>
      <c r="E2084">
        <v>0.87</v>
      </c>
      <c r="G2084">
        <v>4</v>
      </c>
      <c r="L2084" t="s">
        <v>9486</v>
      </c>
      <c r="R2084" t="s">
        <v>3</v>
      </c>
    </row>
    <row r="2085" spans="1:18" x14ac:dyDescent="0.25">
      <c r="A2085">
        <v>15832</v>
      </c>
      <c r="B2085" t="s">
        <v>11568</v>
      </c>
      <c r="C2085" t="s">
        <v>58</v>
      </c>
      <c r="D2085">
        <v>480.28138910000001</v>
      </c>
      <c r="E2085">
        <v>0.96</v>
      </c>
      <c r="G2085">
        <v>4</v>
      </c>
      <c r="L2085" t="s">
        <v>9486</v>
      </c>
      <c r="R2085" t="s">
        <v>3</v>
      </c>
    </row>
    <row r="2086" spans="1:18" x14ac:dyDescent="0.25">
      <c r="A2086">
        <v>15838</v>
      </c>
      <c r="B2086" t="s">
        <v>11569</v>
      </c>
      <c r="C2086" t="s">
        <v>58</v>
      </c>
      <c r="D2086">
        <v>481.25780320000001</v>
      </c>
      <c r="E2086">
        <v>0.96</v>
      </c>
      <c r="G2086">
        <v>4</v>
      </c>
      <c r="L2086" t="s">
        <v>9486</v>
      </c>
      <c r="R2086" t="s">
        <v>3</v>
      </c>
    </row>
    <row r="2087" spans="1:18" x14ac:dyDescent="0.25">
      <c r="A2087">
        <v>15839</v>
      </c>
      <c r="B2087" t="s">
        <v>11570</v>
      </c>
      <c r="C2087" t="s">
        <v>58</v>
      </c>
      <c r="D2087">
        <v>481.27513620000002</v>
      </c>
      <c r="E2087">
        <v>0.94</v>
      </c>
      <c r="G2087">
        <v>4</v>
      </c>
      <c r="L2087" t="s">
        <v>9486</v>
      </c>
      <c r="R2087" t="s">
        <v>3</v>
      </c>
    </row>
    <row r="2088" spans="1:18" x14ac:dyDescent="0.25">
      <c r="A2088">
        <v>15840</v>
      </c>
      <c r="B2088" t="s">
        <v>11571</v>
      </c>
      <c r="C2088" t="s">
        <v>58</v>
      </c>
      <c r="D2088">
        <v>481.30004070000001</v>
      </c>
      <c r="E2088">
        <v>0.96</v>
      </c>
      <c r="G2088">
        <v>4</v>
      </c>
      <c r="L2088" t="s">
        <v>9486</v>
      </c>
      <c r="R2088" t="s">
        <v>3</v>
      </c>
    </row>
    <row r="2089" spans="1:18" x14ac:dyDescent="0.25">
      <c r="A2089">
        <v>15843</v>
      </c>
      <c r="B2089" t="s">
        <v>11572</v>
      </c>
      <c r="C2089" t="s">
        <v>58</v>
      </c>
      <c r="D2089">
        <v>482.09195039999997</v>
      </c>
      <c r="E2089">
        <v>5.36</v>
      </c>
      <c r="G2089">
        <v>4</v>
      </c>
      <c r="L2089" t="s">
        <v>9486</v>
      </c>
      <c r="R2089" t="s">
        <v>3</v>
      </c>
    </row>
    <row r="2090" spans="1:18" x14ac:dyDescent="0.25">
      <c r="A2090">
        <v>15852</v>
      </c>
      <c r="B2090" t="s">
        <v>11573</v>
      </c>
      <c r="C2090" t="s">
        <v>58</v>
      </c>
      <c r="D2090">
        <v>483.14444750000001</v>
      </c>
      <c r="E2090">
        <v>5.74</v>
      </c>
      <c r="G2090">
        <v>4</v>
      </c>
      <c r="L2090" t="s">
        <v>9486</v>
      </c>
      <c r="R2090" t="s">
        <v>3</v>
      </c>
    </row>
    <row r="2091" spans="1:18" x14ac:dyDescent="0.25">
      <c r="A2091">
        <v>15855</v>
      </c>
      <c r="B2091" t="s">
        <v>11574</v>
      </c>
      <c r="C2091" t="s">
        <v>58</v>
      </c>
      <c r="D2091">
        <v>483.23415299999999</v>
      </c>
      <c r="E2091">
        <v>1.06</v>
      </c>
      <c r="G2091">
        <v>4</v>
      </c>
      <c r="L2091" t="s">
        <v>9486</v>
      </c>
      <c r="R2091" t="s">
        <v>3</v>
      </c>
    </row>
    <row r="2092" spans="1:18" x14ac:dyDescent="0.25">
      <c r="A2092">
        <v>15856</v>
      </c>
      <c r="B2092" t="s">
        <v>11575</v>
      </c>
      <c r="C2092" t="s">
        <v>58</v>
      </c>
      <c r="D2092">
        <v>483.27115129999999</v>
      </c>
      <c r="E2092">
        <v>0.97</v>
      </c>
      <c r="G2092">
        <v>4</v>
      </c>
      <c r="L2092" t="s">
        <v>9486</v>
      </c>
      <c r="R2092" t="s">
        <v>3</v>
      </c>
    </row>
    <row r="2093" spans="1:18" x14ac:dyDescent="0.25">
      <c r="A2093">
        <v>15858</v>
      </c>
      <c r="B2093" t="s">
        <v>11576</v>
      </c>
      <c r="C2093" t="s">
        <v>58</v>
      </c>
      <c r="D2093">
        <v>483.31284060000002</v>
      </c>
      <c r="E2093">
        <v>0.96</v>
      </c>
      <c r="G2093">
        <v>4</v>
      </c>
      <c r="L2093" t="s">
        <v>9486</v>
      </c>
      <c r="R2093" t="s">
        <v>3</v>
      </c>
    </row>
    <row r="2094" spans="1:18" x14ac:dyDescent="0.25">
      <c r="A2094">
        <v>15859</v>
      </c>
      <c r="B2094" t="s">
        <v>11577</v>
      </c>
      <c r="C2094" t="s">
        <v>58</v>
      </c>
      <c r="D2094">
        <v>483.35055390000002</v>
      </c>
      <c r="E2094">
        <v>0.99</v>
      </c>
      <c r="G2094">
        <v>4</v>
      </c>
      <c r="L2094" t="s">
        <v>9486</v>
      </c>
      <c r="R2094" t="s">
        <v>3</v>
      </c>
    </row>
    <row r="2095" spans="1:18" x14ac:dyDescent="0.25">
      <c r="A2095">
        <v>15861</v>
      </c>
      <c r="B2095" t="s">
        <v>11578</v>
      </c>
      <c r="C2095" t="s">
        <v>58</v>
      </c>
      <c r="D2095">
        <v>483.40441499999997</v>
      </c>
      <c r="E2095">
        <v>0.96</v>
      </c>
      <c r="G2095">
        <v>4</v>
      </c>
      <c r="L2095" t="s">
        <v>9486</v>
      </c>
      <c r="R2095" t="s">
        <v>3</v>
      </c>
    </row>
    <row r="2096" spans="1:18" x14ac:dyDescent="0.25">
      <c r="A2096">
        <v>15864</v>
      </c>
      <c r="B2096" t="s">
        <v>11579</v>
      </c>
      <c r="C2096" t="s">
        <v>58</v>
      </c>
      <c r="D2096">
        <v>484.12072130000001</v>
      </c>
      <c r="E2096">
        <v>4.2699999999999996</v>
      </c>
      <c r="G2096">
        <v>4</v>
      </c>
      <c r="L2096" t="s">
        <v>9486</v>
      </c>
      <c r="R2096" t="s">
        <v>3</v>
      </c>
    </row>
    <row r="2097" spans="1:18" x14ac:dyDescent="0.25">
      <c r="A2097">
        <v>15865</v>
      </c>
      <c r="B2097" t="s">
        <v>11580</v>
      </c>
      <c r="C2097" t="s">
        <v>58</v>
      </c>
      <c r="D2097">
        <v>484.1859786</v>
      </c>
      <c r="E2097">
        <v>1.84</v>
      </c>
      <c r="G2097">
        <v>4</v>
      </c>
      <c r="L2097" t="s">
        <v>9486</v>
      </c>
      <c r="R2097" t="s">
        <v>3</v>
      </c>
    </row>
    <row r="2098" spans="1:18" x14ac:dyDescent="0.25">
      <c r="A2098">
        <v>15873</v>
      </c>
      <c r="B2098" t="s">
        <v>11581</v>
      </c>
      <c r="C2098" t="s">
        <v>58</v>
      </c>
      <c r="D2098">
        <v>485.06787439999999</v>
      </c>
      <c r="E2098">
        <v>1.07</v>
      </c>
      <c r="G2098">
        <v>4</v>
      </c>
      <c r="L2098" t="s">
        <v>9486</v>
      </c>
      <c r="R2098" t="s">
        <v>3</v>
      </c>
    </row>
    <row r="2099" spans="1:18" x14ac:dyDescent="0.25">
      <c r="A2099">
        <v>15875</v>
      </c>
      <c r="B2099" t="s">
        <v>11582</v>
      </c>
      <c r="C2099" t="s">
        <v>58</v>
      </c>
      <c r="D2099">
        <v>485.10571650000003</v>
      </c>
      <c r="E2099">
        <v>3.64</v>
      </c>
      <c r="G2099">
        <v>4</v>
      </c>
      <c r="L2099" t="s">
        <v>9486</v>
      </c>
      <c r="R2099" t="s">
        <v>3</v>
      </c>
    </row>
    <row r="2100" spans="1:18" x14ac:dyDescent="0.25">
      <c r="A2100">
        <v>15876</v>
      </c>
      <c r="B2100" t="s">
        <v>11583</v>
      </c>
      <c r="C2100" t="s">
        <v>58</v>
      </c>
      <c r="D2100">
        <v>485.19547139999997</v>
      </c>
      <c r="E2100">
        <v>1.04</v>
      </c>
      <c r="G2100">
        <v>4</v>
      </c>
      <c r="L2100" t="s">
        <v>9486</v>
      </c>
      <c r="R2100" t="s">
        <v>3</v>
      </c>
    </row>
    <row r="2101" spans="1:18" x14ac:dyDescent="0.25">
      <c r="A2101">
        <v>15877</v>
      </c>
      <c r="B2101" t="s">
        <v>11584</v>
      </c>
      <c r="C2101" t="s">
        <v>58</v>
      </c>
      <c r="D2101">
        <v>485.20082109999998</v>
      </c>
      <c r="E2101">
        <v>7.37</v>
      </c>
      <c r="G2101">
        <v>4</v>
      </c>
      <c r="L2101" t="s">
        <v>9486</v>
      </c>
      <c r="R2101" t="s">
        <v>3</v>
      </c>
    </row>
    <row r="2102" spans="1:18" x14ac:dyDescent="0.25">
      <c r="A2102">
        <v>15881</v>
      </c>
      <c r="B2102" t="s">
        <v>11585</v>
      </c>
      <c r="C2102" t="s">
        <v>58</v>
      </c>
      <c r="D2102">
        <v>485.30629750000003</v>
      </c>
      <c r="E2102">
        <v>0.97</v>
      </c>
      <c r="G2102">
        <v>4</v>
      </c>
      <c r="L2102" t="s">
        <v>9486</v>
      </c>
      <c r="R2102" t="s">
        <v>3</v>
      </c>
    </row>
    <row r="2103" spans="1:18" x14ac:dyDescent="0.25">
      <c r="A2103">
        <v>15882</v>
      </c>
      <c r="B2103" t="s">
        <v>11586</v>
      </c>
      <c r="C2103" t="s">
        <v>58</v>
      </c>
      <c r="D2103">
        <v>485.32962229999998</v>
      </c>
      <c r="E2103">
        <v>0.97</v>
      </c>
      <c r="G2103">
        <v>4</v>
      </c>
      <c r="L2103" t="s">
        <v>9486</v>
      </c>
      <c r="R2103" t="s">
        <v>3</v>
      </c>
    </row>
    <row r="2104" spans="1:18" x14ac:dyDescent="0.25">
      <c r="A2104">
        <v>15883</v>
      </c>
      <c r="B2104" t="s">
        <v>11587</v>
      </c>
      <c r="C2104" t="s">
        <v>58</v>
      </c>
      <c r="D2104">
        <v>485.36551159999999</v>
      </c>
      <c r="E2104">
        <v>0.97</v>
      </c>
      <c r="G2104">
        <v>4</v>
      </c>
      <c r="L2104" t="s">
        <v>9486</v>
      </c>
      <c r="R2104" t="s">
        <v>3</v>
      </c>
    </row>
    <row r="2105" spans="1:18" x14ac:dyDescent="0.25">
      <c r="A2105">
        <v>15902</v>
      </c>
      <c r="B2105" t="s">
        <v>11588</v>
      </c>
      <c r="C2105" t="s">
        <v>58</v>
      </c>
      <c r="D2105">
        <v>487.21152960000001</v>
      </c>
      <c r="E2105">
        <v>0.96</v>
      </c>
      <c r="G2105">
        <v>4</v>
      </c>
      <c r="L2105" t="s">
        <v>9486</v>
      </c>
      <c r="R2105" t="s">
        <v>3</v>
      </c>
    </row>
    <row r="2106" spans="1:18" x14ac:dyDescent="0.25">
      <c r="A2106">
        <v>15903</v>
      </c>
      <c r="B2106" t="s">
        <v>11589</v>
      </c>
      <c r="C2106" t="s">
        <v>58</v>
      </c>
      <c r="D2106">
        <v>487.25803730000001</v>
      </c>
      <c r="E2106">
        <v>0.99</v>
      </c>
      <c r="G2106">
        <v>4</v>
      </c>
      <c r="L2106" t="s">
        <v>9486</v>
      </c>
      <c r="R2106" t="s">
        <v>3</v>
      </c>
    </row>
    <row r="2107" spans="1:18" x14ac:dyDescent="0.25">
      <c r="A2107">
        <v>15906</v>
      </c>
      <c r="B2107" t="s">
        <v>11590</v>
      </c>
      <c r="C2107" t="s">
        <v>58</v>
      </c>
      <c r="D2107">
        <v>487.34025589999999</v>
      </c>
      <c r="E2107">
        <v>0.97</v>
      </c>
      <c r="G2107">
        <v>4</v>
      </c>
      <c r="L2107" t="s">
        <v>9486</v>
      </c>
      <c r="R2107" t="s">
        <v>3</v>
      </c>
    </row>
    <row r="2108" spans="1:18" x14ac:dyDescent="0.25">
      <c r="A2108">
        <v>15908</v>
      </c>
      <c r="B2108" t="s">
        <v>11591</v>
      </c>
      <c r="C2108" t="s">
        <v>58</v>
      </c>
      <c r="D2108">
        <v>488.10238600000002</v>
      </c>
      <c r="E2108">
        <v>2.96</v>
      </c>
      <c r="G2108">
        <v>4</v>
      </c>
      <c r="L2108" t="s">
        <v>9486</v>
      </c>
      <c r="R2108" t="s">
        <v>3</v>
      </c>
    </row>
    <row r="2109" spans="1:18" x14ac:dyDescent="0.25">
      <c r="A2109">
        <v>15912</v>
      </c>
      <c r="B2109" t="s">
        <v>11592</v>
      </c>
      <c r="C2109" t="s">
        <v>58</v>
      </c>
      <c r="D2109">
        <v>488.13353380000001</v>
      </c>
      <c r="E2109">
        <v>6.57</v>
      </c>
      <c r="G2109">
        <v>4</v>
      </c>
      <c r="L2109" t="s">
        <v>9486</v>
      </c>
      <c r="R2109" t="s">
        <v>3</v>
      </c>
    </row>
    <row r="2110" spans="1:18" x14ac:dyDescent="0.25">
      <c r="A2110">
        <v>15913</v>
      </c>
      <c r="B2110" t="s">
        <v>11593</v>
      </c>
      <c r="C2110" t="s">
        <v>58</v>
      </c>
      <c r="D2110">
        <v>488.15771189999998</v>
      </c>
      <c r="E2110">
        <v>1.86</v>
      </c>
      <c r="G2110">
        <v>4</v>
      </c>
      <c r="L2110" t="s">
        <v>9486</v>
      </c>
      <c r="R2110" t="s">
        <v>3</v>
      </c>
    </row>
    <row r="2111" spans="1:18" x14ac:dyDescent="0.25">
      <c r="A2111">
        <v>15916</v>
      </c>
      <c r="B2111" t="s">
        <v>11594</v>
      </c>
      <c r="C2111" t="s">
        <v>58</v>
      </c>
      <c r="D2111">
        <v>488.30729980000001</v>
      </c>
      <c r="E2111">
        <v>0.96</v>
      </c>
      <c r="G2111">
        <v>4</v>
      </c>
      <c r="L2111" t="s">
        <v>9486</v>
      </c>
      <c r="R2111" t="s">
        <v>3</v>
      </c>
    </row>
    <row r="2112" spans="1:18" x14ac:dyDescent="0.25">
      <c r="A2112">
        <v>15925</v>
      </c>
      <c r="B2112" t="s">
        <v>11595</v>
      </c>
      <c r="C2112" t="s">
        <v>58</v>
      </c>
      <c r="D2112">
        <v>489.19080250000002</v>
      </c>
      <c r="E2112">
        <v>1.02</v>
      </c>
      <c r="G2112">
        <v>4</v>
      </c>
      <c r="L2112" t="s">
        <v>9486</v>
      </c>
      <c r="R2112" t="s">
        <v>3</v>
      </c>
    </row>
    <row r="2113" spans="1:18" x14ac:dyDescent="0.25">
      <c r="A2113">
        <v>15926</v>
      </c>
      <c r="B2113" t="s">
        <v>11596</v>
      </c>
      <c r="C2113" t="s">
        <v>58</v>
      </c>
      <c r="D2113">
        <v>489.19201729999997</v>
      </c>
      <c r="E2113">
        <v>6.56</v>
      </c>
      <c r="G2113">
        <v>4</v>
      </c>
      <c r="L2113" t="s">
        <v>9486</v>
      </c>
      <c r="R2113" t="s">
        <v>3</v>
      </c>
    </row>
    <row r="2114" spans="1:18" x14ac:dyDescent="0.25">
      <c r="A2114">
        <v>15927</v>
      </c>
      <c r="B2114" t="s">
        <v>11597</v>
      </c>
      <c r="C2114" t="s">
        <v>58</v>
      </c>
      <c r="D2114">
        <v>489.23425020000002</v>
      </c>
      <c r="E2114">
        <v>1.1599999999999999</v>
      </c>
      <c r="G2114">
        <v>4</v>
      </c>
      <c r="L2114" t="s">
        <v>9486</v>
      </c>
      <c r="R2114" t="s">
        <v>3</v>
      </c>
    </row>
    <row r="2115" spans="1:18" x14ac:dyDescent="0.25">
      <c r="A2115">
        <v>15928</v>
      </c>
      <c r="B2115" t="s">
        <v>11598</v>
      </c>
      <c r="C2115" t="s">
        <v>58</v>
      </c>
      <c r="D2115">
        <v>489.27849550000002</v>
      </c>
      <c r="E2115">
        <v>0.96</v>
      </c>
      <c r="G2115">
        <v>4</v>
      </c>
      <c r="L2115" t="s">
        <v>9486</v>
      </c>
      <c r="R2115" t="s">
        <v>3</v>
      </c>
    </row>
    <row r="2116" spans="1:18" x14ac:dyDescent="0.25">
      <c r="A2116">
        <v>15937</v>
      </c>
      <c r="B2116" t="s">
        <v>11599</v>
      </c>
      <c r="C2116" t="s">
        <v>58</v>
      </c>
      <c r="D2116">
        <v>490.11887039999999</v>
      </c>
      <c r="E2116">
        <v>1.64</v>
      </c>
      <c r="G2116">
        <v>4</v>
      </c>
      <c r="L2116" t="s">
        <v>9486</v>
      </c>
      <c r="R2116" t="s">
        <v>3</v>
      </c>
    </row>
    <row r="2117" spans="1:18" x14ac:dyDescent="0.25">
      <c r="A2117">
        <v>15943</v>
      </c>
      <c r="B2117" t="s">
        <v>11600</v>
      </c>
      <c r="C2117" t="s">
        <v>58</v>
      </c>
      <c r="D2117">
        <v>490.2899468</v>
      </c>
      <c r="E2117">
        <v>0.96</v>
      </c>
      <c r="G2117">
        <v>4</v>
      </c>
      <c r="L2117" t="s">
        <v>9486</v>
      </c>
      <c r="R2117" t="s">
        <v>3</v>
      </c>
    </row>
    <row r="2118" spans="1:18" x14ac:dyDescent="0.25">
      <c r="A2118">
        <v>15950</v>
      </c>
      <c r="B2118" t="s">
        <v>11601</v>
      </c>
      <c r="C2118" t="s">
        <v>58</v>
      </c>
      <c r="D2118">
        <v>491.07004560000001</v>
      </c>
      <c r="E2118">
        <v>8.91</v>
      </c>
      <c r="G2118">
        <v>4</v>
      </c>
      <c r="L2118" t="s">
        <v>9486</v>
      </c>
      <c r="R2118" t="s">
        <v>3</v>
      </c>
    </row>
    <row r="2119" spans="1:18" x14ac:dyDescent="0.25">
      <c r="A2119">
        <v>15952</v>
      </c>
      <c r="B2119" t="s">
        <v>11602</v>
      </c>
      <c r="C2119" t="s">
        <v>58</v>
      </c>
      <c r="D2119">
        <v>491.11381899999998</v>
      </c>
      <c r="E2119">
        <v>1.67</v>
      </c>
      <c r="G2119">
        <v>4</v>
      </c>
      <c r="L2119" t="s">
        <v>9486</v>
      </c>
      <c r="R2119" t="s">
        <v>3</v>
      </c>
    </row>
    <row r="2120" spans="1:18" x14ac:dyDescent="0.25">
      <c r="A2120">
        <v>15953</v>
      </c>
      <c r="B2120" t="s">
        <v>11603</v>
      </c>
      <c r="C2120" t="s">
        <v>58</v>
      </c>
      <c r="D2120">
        <v>491.13976500000001</v>
      </c>
      <c r="E2120">
        <v>5.96</v>
      </c>
      <c r="G2120">
        <v>4</v>
      </c>
      <c r="L2120" t="s">
        <v>9486</v>
      </c>
      <c r="R2120" t="s">
        <v>3</v>
      </c>
    </row>
    <row r="2121" spans="1:18" x14ac:dyDescent="0.25">
      <c r="A2121">
        <v>15954</v>
      </c>
      <c r="B2121" t="s">
        <v>11604</v>
      </c>
      <c r="C2121" t="s">
        <v>58</v>
      </c>
      <c r="D2121">
        <v>491.1510806</v>
      </c>
      <c r="E2121">
        <v>6.56</v>
      </c>
      <c r="G2121">
        <v>4</v>
      </c>
      <c r="L2121" t="s">
        <v>9486</v>
      </c>
      <c r="R2121" t="s">
        <v>3</v>
      </c>
    </row>
    <row r="2122" spans="1:18" x14ac:dyDescent="0.25">
      <c r="A2122">
        <v>15955</v>
      </c>
      <c r="B2122" t="s">
        <v>11605</v>
      </c>
      <c r="C2122" t="s">
        <v>58</v>
      </c>
      <c r="D2122">
        <v>491.24545210000002</v>
      </c>
      <c r="E2122">
        <v>1.82</v>
      </c>
      <c r="G2122">
        <v>4</v>
      </c>
      <c r="L2122" t="s">
        <v>9486</v>
      </c>
      <c r="R2122" t="s">
        <v>3</v>
      </c>
    </row>
    <row r="2123" spans="1:18" x14ac:dyDescent="0.25">
      <c r="A2123">
        <v>15969</v>
      </c>
      <c r="B2123" t="s">
        <v>11606</v>
      </c>
      <c r="C2123" t="s">
        <v>58</v>
      </c>
      <c r="D2123">
        <v>493.29312859999999</v>
      </c>
      <c r="E2123">
        <v>0.96</v>
      </c>
      <c r="G2123">
        <v>4</v>
      </c>
      <c r="L2123" t="s">
        <v>9486</v>
      </c>
      <c r="R2123" t="s">
        <v>3</v>
      </c>
    </row>
    <row r="2124" spans="1:18" x14ac:dyDescent="0.25">
      <c r="A2124">
        <v>15972</v>
      </c>
      <c r="B2124" t="s">
        <v>11607</v>
      </c>
      <c r="C2124" t="s">
        <v>58</v>
      </c>
      <c r="D2124">
        <v>495.18243619999998</v>
      </c>
      <c r="E2124">
        <v>5.17</v>
      </c>
      <c r="G2124">
        <v>4</v>
      </c>
      <c r="L2124" t="s">
        <v>9486</v>
      </c>
      <c r="R2124" t="s">
        <v>3</v>
      </c>
    </row>
    <row r="2125" spans="1:18" x14ac:dyDescent="0.25">
      <c r="A2125">
        <v>15973</v>
      </c>
      <c r="B2125" t="s">
        <v>11608</v>
      </c>
      <c r="C2125" t="s">
        <v>58</v>
      </c>
      <c r="D2125">
        <v>495.28204929999998</v>
      </c>
      <c r="E2125">
        <v>0.96</v>
      </c>
      <c r="G2125">
        <v>4</v>
      </c>
      <c r="L2125" t="s">
        <v>9486</v>
      </c>
      <c r="R2125" t="s">
        <v>3</v>
      </c>
    </row>
    <row r="2126" spans="1:18" x14ac:dyDescent="0.25">
      <c r="A2126">
        <v>15974</v>
      </c>
      <c r="B2126" t="s">
        <v>11609</v>
      </c>
      <c r="C2126" t="s">
        <v>58</v>
      </c>
      <c r="D2126">
        <v>495.31228549999997</v>
      </c>
      <c r="E2126">
        <v>0.96</v>
      </c>
      <c r="G2126">
        <v>4</v>
      </c>
      <c r="L2126" t="s">
        <v>9486</v>
      </c>
      <c r="R2126" t="s">
        <v>3</v>
      </c>
    </row>
    <row r="2127" spans="1:18" x14ac:dyDescent="0.25">
      <c r="A2127">
        <v>15988</v>
      </c>
      <c r="B2127" t="s">
        <v>11610</v>
      </c>
      <c r="C2127" t="s">
        <v>58</v>
      </c>
      <c r="D2127">
        <v>497.08829129999998</v>
      </c>
      <c r="E2127">
        <v>6.36</v>
      </c>
      <c r="G2127">
        <v>4</v>
      </c>
      <c r="L2127" t="s">
        <v>9486</v>
      </c>
      <c r="R2127" t="s">
        <v>3</v>
      </c>
    </row>
    <row r="2128" spans="1:18" x14ac:dyDescent="0.25">
      <c r="A2128">
        <v>15991</v>
      </c>
      <c r="B2128" t="s">
        <v>11611</v>
      </c>
      <c r="C2128" t="s">
        <v>58</v>
      </c>
      <c r="D2128">
        <v>497.14956410000002</v>
      </c>
      <c r="E2128">
        <v>6.57</v>
      </c>
      <c r="G2128">
        <v>4</v>
      </c>
      <c r="L2128" t="s">
        <v>9486</v>
      </c>
      <c r="R2128" t="s">
        <v>3</v>
      </c>
    </row>
    <row r="2129" spans="1:18" x14ac:dyDescent="0.25">
      <c r="A2129">
        <v>15996</v>
      </c>
      <c r="B2129" t="s">
        <v>11612</v>
      </c>
      <c r="C2129" t="s">
        <v>58</v>
      </c>
      <c r="D2129">
        <v>497.28870130000001</v>
      </c>
      <c r="E2129">
        <v>0.96</v>
      </c>
      <c r="G2129">
        <v>4</v>
      </c>
      <c r="L2129" t="s">
        <v>9486</v>
      </c>
      <c r="R2129" t="s">
        <v>3</v>
      </c>
    </row>
    <row r="2130" spans="1:18" x14ac:dyDescent="0.25">
      <c r="A2130">
        <v>15999</v>
      </c>
      <c r="B2130" t="s">
        <v>11613</v>
      </c>
      <c r="C2130" t="s">
        <v>58</v>
      </c>
      <c r="D2130">
        <v>497.42009280000002</v>
      </c>
      <c r="E2130">
        <v>0.96</v>
      </c>
      <c r="G2130">
        <v>4</v>
      </c>
      <c r="L2130" t="s">
        <v>9486</v>
      </c>
      <c r="R2130" t="s">
        <v>3</v>
      </c>
    </row>
    <row r="2131" spans="1:18" x14ac:dyDescent="0.25">
      <c r="A2131">
        <v>16010</v>
      </c>
      <c r="B2131" t="s">
        <v>11614</v>
      </c>
      <c r="C2131" t="s">
        <v>58</v>
      </c>
      <c r="D2131">
        <v>498.95394909999999</v>
      </c>
      <c r="E2131">
        <v>7.06</v>
      </c>
      <c r="G2131">
        <v>4</v>
      </c>
      <c r="L2131" t="s">
        <v>9486</v>
      </c>
      <c r="R2131" t="s">
        <v>3</v>
      </c>
    </row>
    <row r="2132" spans="1:18" x14ac:dyDescent="0.25">
      <c r="A2132">
        <v>16012</v>
      </c>
      <c r="B2132" t="s">
        <v>11615</v>
      </c>
      <c r="C2132" t="s">
        <v>58</v>
      </c>
      <c r="D2132">
        <v>498.95396720000002</v>
      </c>
      <c r="E2132">
        <v>7.21</v>
      </c>
      <c r="G2132">
        <v>4</v>
      </c>
      <c r="L2132" t="s">
        <v>9486</v>
      </c>
      <c r="R2132" t="s">
        <v>3</v>
      </c>
    </row>
    <row r="2133" spans="1:18" x14ac:dyDescent="0.25">
      <c r="A2133">
        <v>16022</v>
      </c>
      <c r="B2133" t="s">
        <v>11616</v>
      </c>
      <c r="C2133" t="s">
        <v>58</v>
      </c>
      <c r="D2133">
        <v>499.23872940000001</v>
      </c>
      <c r="E2133">
        <v>4.67</v>
      </c>
      <c r="G2133">
        <v>4</v>
      </c>
      <c r="L2133" t="s">
        <v>9486</v>
      </c>
      <c r="R2133" t="s">
        <v>3</v>
      </c>
    </row>
    <row r="2134" spans="1:18" x14ac:dyDescent="0.25">
      <c r="A2134">
        <v>16023</v>
      </c>
      <c r="B2134" t="s">
        <v>11617</v>
      </c>
      <c r="C2134" t="s">
        <v>58</v>
      </c>
      <c r="D2134">
        <v>499.23850110000001</v>
      </c>
      <c r="E2134">
        <v>7.09</v>
      </c>
      <c r="G2134">
        <v>4</v>
      </c>
      <c r="L2134" t="s">
        <v>9486</v>
      </c>
      <c r="R2134" t="s">
        <v>3</v>
      </c>
    </row>
    <row r="2135" spans="1:18" x14ac:dyDescent="0.25">
      <c r="A2135">
        <v>16024</v>
      </c>
      <c r="B2135" t="s">
        <v>11618</v>
      </c>
      <c r="C2135" t="s">
        <v>58</v>
      </c>
      <c r="D2135">
        <v>499.2618387</v>
      </c>
      <c r="E2135">
        <v>7.09</v>
      </c>
      <c r="G2135">
        <v>4</v>
      </c>
      <c r="L2135" t="s">
        <v>9486</v>
      </c>
      <c r="R2135" t="s">
        <v>3</v>
      </c>
    </row>
    <row r="2136" spans="1:18" x14ac:dyDescent="0.25">
      <c r="A2136">
        <v>16025</v>
      </c>
      <c r="B2136" t="s">
        <v>11619</v>
      </c>
      <c r="C2136" t="s">
        <v>58</v>
      </c>
      <c r="D2136">
        <v>499.32669579999998</v>
      </c>
      <c r="E2136">
        <v>0.96</v>
      </c>
      <c r="G2136">
        <v>4</v>
      </c>
      <c r="L2136" t="s">
        <v>9486</v>
      </c>
      <c r="R2136" t="s">
        <v>3</v>
      </c>
    </row>
    <row r="2137" spans="1:18" x14ac:dyDescent="0.25">
      <c r="A2137">
        <v>16035</v>
      </c>
      <c r="B2137" t="s">
        <v>11620</v>
      </c>
      <c r="C2137" t="s">
        <v>58</v>
      </c>
      <c r="D2137">
        <v>501.10647510000001</v>
      </c>
      <c r="E2137">
        <v>5.27</v>
      </c>
      <c r="G2137">
        <v>4</v>
      </c>
      <c r="L2137" t="s">
        <v>9486</v>
      </c>
      <c r="R2137" t="s">
        <v>3</v>
      </c>
    </row>
    <row r="2138" spans="1:18" x14ac:dyDescent="0.25">
      <c r="A2138">
        <v>16036</v>
      </c>
      <c r="B2138" t="s">
        <v>11621</v>
      </c>
      <c r="C2138" t="s">
        <v>58</v>
      </c>
      <c r="D2138">
        <v>501.10928180000002</v>
      </c>
      <c r="E2138">
        <v>6.32</v>
      </c>
      <c r="G2138">
        <v>4</v>
      </c>
      <c r="L2138" t="s">
        <v>9486</v>
      </c>
      <c r="R2138" t="s">
        <v>3</v>
      </c>
    </row>
    <row r="2139" spans="1:18" x14ac:dyDescent="0.25">
      <c r="A2139">
        <v>16039</v>
      </c>
      <c r="B2139" t="s">
        <v>11622</v>
      </c>
      <c r="C2139" t="s">
        <v>58</v>
      </c>
      <c r="D2139">
        <v>501.31105730000002</v>
      </c>
      <c r="E2139">
        <v>0.97</v>
      </c>
      <c r="G2139">
        <v>4</v>
      </c>
      <c r="L2139" t="s">
        <v>9486</v>
      </c>
      <c r="R2139" t="s">
        <v>3</v>
      </c>
    </row>
    <row r="2140" spans="1:18" x14ac:dyDescent="0.25">
      <c r="A2140">
        <v>16040</v>
      </c>
      <c r="B2140" t="s">
        <v>11623</v>
      </c>
      <c r="C2140" t="s">
        <v>58</v>
      </c>
      <c r="D2140">
        <v>501.31696460000001</v>
      </c>
      <c r="E2140">
        <v>1.0900000000000001</v>
      </c>
      <c r="G2140">
        <v>4</v>
      </c>
      <c r="L2140" t="s">
        <v>9486</v>
      </c>
      <c r="R2140" t="s">
        <v>3</v>
      </c>
    </row>
    <row r="2141" spans="1:18" x14ac:dyDescent="0.25">
      <c r="A2141">
        <v>16044</v>
      </c>
      <c r="B2141" t="s">
        <v>11624</v>
      </c>
      <c r="C2141" t="s">
        <v>58</v>
      </c>
      <c r="D2141">
        <v>502.18501609999998</v>
      </c>
      <c r="E2141">
        <v>5.74</v>
      </c>
      <c r="G2141">
        <v>4</v>
      </c>
      <c r="L2141" t="s">
        <v>9486</v>
      </c>
      <c r="R2141" t="s">
        <v>3</v>
      </c>
    </row>
    <row r="2142" spans="1:18" x14ac:dyDescent="0.25">
      <c r="A2142">
        <v>16047</v>
      </c>
      <c r="B2142" t="s">
        <v>11625</v>
      </c>
      <c r="C2142" t="s">
        <v>58</v>
      </c>
      <c r="D2142">
        <v>503.07706159999998</v>
      </c>
      <c r="E2142">
        <v>7.19</v>
      </c>
      <c r="G2142">
        <v>4</v>
      </c>
      <c r="L2142" t="s">
        <v>9486</v>
      </c>
      <c r="R2142" t="s">
        <v>3</v>
      </c>
    </row>
    <row r="2143" spans="1:18" x14ac:dyDescent="0.25">
      <c r="A2143">
        <v>16052</v>
      </c>
      <c r="B2143" t="s">
        <v>11626</v>
      </c>
      <c r="C2143" t="s">
        <v>58</v>
      </c>
      <c r="D2143">
        <v>503.14459849999997</v>
      </c>
      <c r="E2143">
        <v>6.29</v>
      </c>
      <c r="G2143">
        <v>4</v>
      </c>
      <c r="L2143" t="s">
        <v>9486</v>
      </c>
      <c r="R2143" t="s">
        <v>3</v>
      </c>
    </row>
    <row r="2144" spans="1:18" x14ac:dyDescent="0.25">
      <c r="A2144">
        <v>16054</v>
      </c>
      <c r="B2144" t="s">
        <v>11627</v>
      </c>
      <c r="C2144" t="s">
        <v>58</v>
      </c>
      <c r="D2144">
        <v>503.19559290000001</v>
      </c>
      <c r="E2144">
        <v>5.41</v>
      </c>
      <c r="G2144">
        <v>4</v>
      </c>
      <c r="L2144" t="s">
        <v>9486</v>
      </c>
      <c r="R2144" t="s">
        <v>3</v>
      </c>
    </row>
    <row r="2145" spans="1:18" x14ac:dyDescent="0.25">
      <c r="A2145">
        <v>16067</v>
      </c>
      <c r="B2145" t="s">
        <v>11628</v>
      </c>
      <c r="C2145" t="s">
        <v>58</v>
      </c>
      <c r="D2145">
        <v>505.18924800000002</v>
      </c>
      <c r="E2145">
        <v>6.27</v>
      </c>
      <c r="G2145">
        <v>4</v>
      </c>
      <c r="L2145" t="s">
        <v>9486</v>
      </c>
      <c r="R2145" t="s">
        <v>3</v>
      </c>
    </row>
    <row r="2146" spans="1:18" x14ac:dyDescent="0.25">
      <c r="A2146">
        <v>16069</v>
      </c>
      <c r="B2146" t="s">
        <v>11629</v>
      </c>
      <c r="C2146" t="s">
        <v>58</v>
      </c>
      <c r="D2146">
        <v>505.27587649999998</v>
      </c>
      <c r="E2146">
        <v>0.97</v>
      </c>
      <c r="G2146">
        <v>4</v>
      </c>
      <c r="L2146" t="s">
        <v>9486</v>
      </c>
      <c r="R2146" t="s">
        <v>3</v>
      </c>
    </row>
    <row r="2147" spans="1:18" x14ac:dyDescent="0.25">
      <c r="A2147">
        <v>16070</v>
      </c>
      <c r="B2147" t="s">
        <v>11630</v>
      </c>
      <c r="C2147" t="s">
        <v>58</v>
      </c>
      <c r="D2147">
        <v>505.27715970000003</v>
      </c>
      <c r="E2147">
        <v>1.76</v>
      </c>
      <c r="G2147">
        <v>4</v>
      </c>
      <c r="L2147" t="s">
        <v>9486</v>
      </c>
      <c r="R2147" t="s">
        <v>3</v>
      </c>
    </row>
    <row r="2148" spans="1:18" x14ac:dyDescent="0.25">
      <c r="A2148">
        <v>16076</v>
      </c>
      <c r="B2148" t="s">
        <v>11631</v>
      </c>
      <c r="C2148" t="s">
        <v>58</v>
      </c>
      <c r="D2148">
        <v>506.26370650000001</v>
      </c>
      <c r="E2148">
        <v>1.77</v>
      </c>
      <c r="G2148">
        <v>4</v>
      </c>
      <c r="L2148" t="s">
        <v>9486</v>
      </c>
      <c r="R2148" t="s">
        <v>3</v>
      </c>
    </row>
    <row r="2149" spans="1:18" x14ac:dyDescent="0.25">
      <c r="A2149">
        <v>16077</v>
      </c>
      <c r="B2149" t="s">
        <v>11632</v>
      </c>
      <c r="C2149" t="s">
        <v>58</v>
      </c>
      <c r="D2149">
        <v>506.2992653</v>
      </c>
      <c r="E2149">
        <v>0.97</v>
      </c>
      <c r="G2149">
        <v>4</v>
      </c>
      <c r="L2149" t="s">
        <v>9486</v>
      </c>
      <c r="R2149" t="s">
        <v>3</v>
      </c>
    </row>
    <row r="2150" spans="1:18" x14ac:dyDescent="0.25">
      <c r="A2150">
        <v>16078</v>
      </c>
      <c r="B2150" t="s">
        <v>11633</v>
      </c>
      <c r="C2150" t="s">
        <v>58</v>
      </c>
      <c r="D2150">
        <v>506.3194416</v>
      </c>
      <c r="E2150">
        <v>0.96</v>
      </c>
      <c r="G2150">
        <v>4</v>
      </c>
      <c r="L2150" t="s">
        <v>9486</v>
      </c>
      <c r="R2150" t="s">
        <v>3</v>
      </c>
    </row>
    <row r="2151" spans="1:18" x14ac:dyDescent="0.25">
      <c r="A2151">
        <v>16081</v>
      </c>
      <c r="B2151" t="s">
        <v>11634</v>
      </c>
      <c r="C2151" t="s">
        <v>58</v>
      </c>
      <c r="D2151">
        <v>507.27320639999999</v>
      </c>
      <c r="E2151">
        <v>0.96</v>
      </c>
      <c r="G2151">
        <v>4</v>
      </c>
      <c r="L2151" t="s">
        <v>9486</v>
      </c>
      <c r="R2151" t="s">
        <v>3</v>
      </c>
    </row>
    <row r="2152" spans="1:18" x14ac:dyDescent="0.25">
      <c r="A2152">
        <v>16088</v>
      </c>
      <c r="B2152" t="s">
        <v>11635</v>
      </c>
      <c r="C2152" t="s">
        <v>58</v>
      </c>
      <c r="D2152">
        <v>508.324276</v>
      </c>
      <c r="E2152">
        <v>0.97</v>
      </c>
      <c r="G2152">
        <v>4</v>
      </c>
      <c r="L2152" t="s">
        <v>9486</v>
      </c>
      <c r="R2152" t="s">
        <v>3</v>
      </c>
    </row>
    <row r="2153" spans="1:18" x14ac:dyDescent="0.25">
      <c r="A2153">
        <v>16091</v>
      </c>
      <c r="B2153" t="s">
        <v>11636</v>
      </c>
      <c r="C2153" t="s">
        <v>58</v>
      </c>
      <c r="D2153">
        <v>509.11759439999997</v>
      </c>
      <c r="E2153">
        <v>6.64</v>
      </c>
      <c r="G2153">
        <v>4</v>
      </c>
      <c r="L2153" t="s">
        <v>9486</v>
      </c>
      <c r="R2153" t="s">
        <v>3</v>
      </c>
    </row>
    <row r="2154" spans="1:18" x14ac:dyDescent="0.25">
      <c r="A2154">
        <v>16092</v>
      </c>
      <c r="B2154" t="s">
        <v>11637</v>
      </c>
      <c r="C2154" t="s">
        <v>58</v>
      </c>
      <c r="D2154">
        <v>509.13957979999998</v>
      </c>
      <c r="E2154">
        <v>6.36</v>
      </c>
      <c r="G2154">
        <v>4</v>
      </c>
      <c r="L2154" t="s">
        <v>9486</v>
      </c>
      <c r="R2154" t="s">
        <v>3</v>
      </c>
    </row>
    <row r="2155" spans="1:18" x14ac:dyDescent="0.25">
      <c r="A2155">
        <v>16093</v>
      </c>
      <c r="B2155" t="s">
        <v>11638</v>
      </c>
      <c r="C2155" t="s">
        <v>58</v>
      </c>
      <c r="D2155">
        <v>509.25178799999998</v>
      </c>
      <c r="E2155">
        <v>0.97</v>
      </c>
      <c r="G2155">
        <v>4</v>
      </c>
      <c r="L2155" t="s">
        <v>9486</v>
      </c>
      <c r="R2155" t="s">
        <v>3</v>
      </c>
    </row>
    <row r="2156" spans="1:18" x14ac:dyDescent="0.25">
      <c r="A2156">
        <v>16094</v>
      </c>
      <c r="B2156" t="s">
        <v>11639</v>
      </c>
      <c r="C2156" t="s">
        <v>58</v>
      </c>
      <c r="D2156">
        <v>509.28798940000001</v>
      </c>
      <c r="E2156">
        <v>0.94</v>
      </c>
      <c r="G2156">
        <v>4</v>
      </c>
      <c r="L2156" t="s">
        <v>9486</v>
      </c>
      <c r="R2156" t="s">
        <v>3</v>
      </c>
    </row>
    <row r="2157" spans="1:18" x14ac:dyDescent="0.25">
      <c r="A2157">
        <v>16096</v>
      </c>
      <c r="B2157" t="s">
        <v>11640</v>
      </c>
      <c r="C2157" t="s">
        <v>58</v>
      </c>
      <c r="D2157">
        <v>509.45748809999998</v>
      </c>
      <c r="E2157">
        <v>0.94</v>
      </c>
      <c r="G2157">
        <v>4</v>
      </c>
      <c r="L2157" t="s">
        <v>9486</v>
      </c>
      <c r="R2157" t="s">
        <v>3</v>
      </c>
    </row>
    <row r="2158" spans="1:18" x14ac:dyDescent="0.25">
      <c r="A2158">
        <v>16109</v>
      </c>
      <c r="B2158" t="s">
        <v>11641</v>
      </c>
      <c r="C2158" t="s">
        <v>58</v>
      </c>
      <c r="D2158">
        <v>511.26713180000002</v>
      </c>
      <c r="E2158">
        <v>0.96</v>
      </c>
      <c r="G2158">
        <v>4</v>
      </c>
      <c r="L2158" t="s">
        <v>9486</v>
      </c>
      <c r="R2158" t="s">
        <v>3</v>
      </c>
    </row>
    <row r="2159" spans="1:18" x14ac:dyDescent="0.25">
      <c r="A2159">
        <v>16110</v>
      </c>
      <c r="B2159" t="s">
        <v>11642</v>
      </c>
      <c r="C2159" t="s">
        <v>58</v>
      </c>
      <c r="D2159">
        <v>511.37985170000002</v>
      </c>
      <c r="E2159">
        <v>0.96</v>
      </c>
      <c r="G2159">
        <v>4</v>
      </c>
      <c r="L2159" t="s">
        <v>9486</v>
      </c>
      <c r="R2159" t="s">
        <v>3</v>
      </c>
    </row>
    <row r="2160" spans="1:18" x14ac:dyDescent="0.25">
      <c r="A2160">
        <v>16111</v>
      </c>
      <c r="B2160" t="s">
        <v>11643</v>
      </c>
      <c r="C2160" t="s">
        <v>58</v>
      </c>
      <c r="D2160">
        <v>511.4429164</v>
      </c>
      <c r="E2160">
        <v>0.94</v>
      </c>
      <c r="G2160">
        <v>4</v>
      </c>
      <c r="L2160" t="s">
        <v>9486</v>
      </c>
      <c r="R2160" t="s">
        <v>3</v>
      </c>
    </row>
    <row r="2161" spans="1:18" x14ac:dyDescent="0.25">
      <c r="A2161">
        <v>16125</v>
      </c>
      <c r="B2161" t="s">
        <v>11644</v>
      </c>
      <c r="C2161" t="s">
        <v>58</v>
      </c>
      <c r="D2161">
        <v>513.23467479999999</v>
      </c>
      <c r="E2161">
        <v>3.09</v>
      </c>
      <c r="G2161">
        <v>4</v>
      </c>
      <c r="L2161" t="s">
        <v>9486</v>
      </c>
      <c r="R2161" t="s">
        <v>3</v>
      </c>
    </row>
    <row r="2162" spans="1:18" x14ac:dyDescent="0.25">
      <c r="A2162">
        <v>16142</v>
      </c>
      <c r="B2162" t="s">
        <v>11645</v>
      </c>
      <c r="C2162" t="s">
        <v>58</v>
      </c>
      <c r="D2162">
        <v>515.15716750000001</v>
      </c>
      <c r="E2162">
        <v>6.31</v>
      </c>
      <c r="G2162">
        <v>4</v>
      </c>
      <c r="L2162" t="s">
        <v>9486</v>
      </c>
      <c r="R2162" t="s">
        <v>3</v>
      </c>
    </row>
    <row r="2163" spans="1:18" x14ac:dyDescent="0.25">
      <c r="A2163">
        <v>16143</v>
      </c>
      <c r="B2163" t="s">
        <v>11646</v>
      </c>
      <c r="C2163" t="s">
        <v>58</v>
      </c>
      <c r="D2163">
        <v>515.2424211</v>
      </c>
      <c r="E2163">
        <v>0.96</v>
      </c>
      <c r="G2163">
        <v>4</v>
      </c>
      <c r="L2163" t="s">
        <v>9486</v>
      </c>
      <c r="R2163" t="s">
        <v>3</v>
      </c>
    </row>
    <row r="2164" spans="1:18" x14ac:dyDescent="0.25">
      <c r="A2164">
        <v>16158</v>
      </c>
      <c r="B2164" t="s">
        <v>11647</v>
      </c>
      <c r="C2164" t="s">
        <v>58</v>
      </c>
      <c r="D2164">
        <v>517.17625869999995</v>
      </c>
      <c r="E2164">
        <v>5.67</v>
      </c>
      <c r="G2164">
        <v>4</v>
      </c>
      <c r="L2164" t="s">
        <v>9486</v>
      </c>
      <c r="R2164" t="s">
        <v>3</v>
      </c>
    </row>
    <row r="2165" spans="1:18" x14ac:dyDescent="0.25">
      <c r="A2165">
        <v>16159</v>
      </c>
      <c r="B2165" t="s">
        <v>11648</v>
      </c>
      <c r="C2165" t="s">
        <v>58</v>
      </c>
      <c r="D2165">
        <v>517.1765355</v>
      </c>
      <c r="E2165">
        <v>6.27</v>
      </c>
      <c r="G2165">
        <v>4</v>
      </c>
      <c r="L2165" t="s">
        <v>9486</v>
      </c>
      <c r="R2165" t="s">
        <v>3</v>
      </c>
    </row>
    <row r="2166" spans="1:18" x14ac:dyDescent="0.25">
      <c r="A2166">
        <v>16160</v>
      </c>
      <c r="B2166" t="s">
        <v>11649</v>
      </c>
      <c r="C2166" t="s">
        <v>58</v>
      </c>
      <c r="D2166">
        <v>517.23019050000005</v>
      </c>
      <c r="E2166">
        <v>0.96</v>
      </c>
      <c r="G2166">
        <v>4</v>
      </c>
      <c r="L2166" t="s">
        <v>9486</v>
      </c>
      <c r="R2166" t="s">
        <v>3</v>
      </c>
    </row>
    <row r="2167" spans="1:18" x14ac:dyDescent="0.25">
      <c r="A2167">
        <v>16164</v>
      </c>
      <c r="B2167" t="s">
        <v>11650</v>
      </c>
      <c r="C2167" t="s">
        <v>58</v>
      </c>
      <c r="D2167">
        <v>517.38528340000005</v>
      </c>
      <c r="E2167">
        <v>1.0900000000000001</v>
      </c>
      <c r="G2167">
        <v>4</v>
      </c>
      <c r="L2167" t="s">
        <v>9486</v>
      </c>
      <c r="R2167" t="s">
        <v>3</v>
      </c>
    </row>
    <row r="2168" spans="1:18" x14ac:dyDescent="0.25">
      <c r="A2168">
        <v>16167</v>
      </c>
      <c r="B2168" t="s">
        <v>11651</v>
      </c>
      <c r="C2168" t="s">
        <v>58</v>
      </c>
      <c r="D2168">
        <v>518.05916090000005</v>
      </c>
      <c r="E2168">
        <v>4.24</v>
      </c>
      <c r="G2168">
        <v>4</v>
      </c>
      <c r="L2168" t="s">
        <v>9486</v>
      </c>
      <c r="R2168" t="s">
        <v>3</v>
      </c>
    </row>
    <row r="2169" spans="1:18" x14ac:dyDescent="0.25">
      <c r="A2169">
        <v>16173</v>
      </c>
      <c r="B2169" t="s">
        <v>11652</v>
      </c>
      <c r="C2169" t="s">
        <v>58</v>
      </c>
      <c r="D2169">
        <v>518.16277070000001</v>
      </c>
      <c r="E2169">
        <v>6.24</v>
      </c>
      <c r="G2169">
        <v>4</v>
      </c>
      <c r="L2169" t="s">
        <v>9486</v>
      </c>
      <c r="R2169" t="s">
        <v>3</v>
      </c>
    </row>
    <row r="2170" spans="1:18" x14ac:dyDescent="0.25">
      <c r="A2170">
        <v>16183</v>
      </c>
      <c r="B2170" t="s">
        <v>11653</v>
      </c>
      <c r="C2170" t="s">
        <v>58</v>
      </c>
      <c r="D2170">
        <v>519.09223159999999</v>
      </c>
      <c r="E2170">
        <v>6.56</v>
      </c>
      <c r="G2170">
        <v>4</v>
      </c>
      <c r="L2170" t="s">
        <v>9486</v>
      </c>
      <c r="R2170" t="s">
        <v>3</v>
      </c>
    </row>
    <row r="2171" spans="1:18" x14ac:dyDescent="0.25">
      <c r="A2171">
        <v>16188</v>
      </c>
      <c r="B2171" t="s">
        <v>11654</v>
      </c>
      <c r="C2171" t="s">
        <v>58</v>
      </c>
      <c r="D2171">
        <v>519.20559549999996</v>
      </c>
      <c r="E2171">
        <v>6.26</v>
      </c>
      <c r="G2171">
        <v>4</v>
      </c>
      <c r="L2171" t="s">
        <v>9486</v>
      </c>
      <c r="R2171" t="s">
        <v>3</v>
      </c>
    </row>
    <row r="2172" spans="1:18" x14ac:dyDescent="0.25">
      <c r="A2172">
        <v>16189</v>
      </c>
      <c r="B2172" t="s">
        <v>11655</v>
      </c>
      <c r="C2172" t="s">
        <v>58</v>
      </c>
      <c r="D2172">
        <v>519.23392960000001</v>
      </c>
      <c r="E2172">
        <v>0.97</v>
      </c>
      <c r="G2172">
        <v>4</v>
      </c>
      <c r="L2172" t="s">
        <v>9486</v>
      </c>
      <c r="R2172" t="s">
        <v>3</v>
      </c>
    </row>
    <row r="2173" spans="1:18" x14ac:dyDescent="0.25">
      <c r="A2173">
        <v>16191</v>
      </c>
      <c r="B2173" t="s">
        <v>11656</v>
      </c>
      <c r="C2173" t="s">
        <v>58</v>
      </c>
      <c r="D2173">
        <v>519.32715489999998</v>
      </c>
      <c r="E2173">
        <v>0.97</v>
      </c>
      <c r="G2173">
        <v>4</v>
      </c>
      <c r="L2173" t="s">
        <v>9486</v>
      </c>
      <c r="R2173" t="s">
        <v>3</v>
      </c>
    </row>
    <row r="2174" spans="1:18" x14ac:dyDescent="0.25">
      <c r="A2174">
        <v>16192</v>
      </c>
      <c r="B2174" t="s">
        <v>11657</v>
      </c>
      <c r="C2174" t="s">
        <v>58</v>
      </c>
      <c r="D2174">
        <v>519.36928020000005</v>
      </c>
      <c r="E2174">
        <v>0.89</v>
      </c>
      <c r="G2174">
        <v>4</v>
      </c>
      <c r="L2174" t="s">
        <v>9486</v>
      </c>
      <c r="R2174" t="s">
        <v>3</v>
      </c>
    </row>
    <row r="2175" spans="1:18" x14ac:dyDescent="0.25">
      <c r="A2175">
        <v>16201</v>
      </c>
      <c r="B2175" t="s">
        <v>11658</v>
      </c>
      <c r="C2175" t="s">
        <v>58</v>
      </c>
      <c r="D2175">
        <v>521.07983460000003</v>
      </c>
      <c r="E2175">
        <v>8.77</v>
      </c>
      <c r="G2175">
        <v>4</v>
      </c>
      <c r="L2175" t="s">
        <v>9486</v>
      </c>
      <c r="R2175" t="s">
        <v>3</v>
      </c>
    </row>
    <row r="2176" spans="1:18" x14ac:dyDescent="0.25">
      <c r="A2176">
        <v>16203</v>
      </c>
      <c r="B2176" t="s">
        <v>11659</v>
      </c>
      <c r="C2176" t="s">
        <v>58</v>
      </c>
      <c r="D2176">
        <v>521.10938769999996</v>
      </c>
      <c r="E2176">
        <v>7.77</v>
      </c>
      <c r="G2176">
        <v>4</v>
      </c>
      <c r="L2176" t="s">
        <v>9486</v>
      </c>
      <c r="R2176" t="s">
        <v>3</v>
      </c>
    </row>
    <row r="2177" spans="1:18" x14ac:dyDescent="0.25">
      <c r="A2177">
        <v>16205</v>
      </c>
      <c r="B2177" t="s">
        <v>11660</v>
      </c>
      <c r="C2177" t="s">
        <v>58</v>
      </c>
      <c r="D2177">
        <v>521.18284100000005</v>
      </c>
      <c r="E2177">
        <v>1.06</v>
      </c>
      <c r="G2177">
        <v>4</v>
      </c>
      <c r="L2177" t="s">
        <v>9486</v>
      </c>
      <c r="R2177" t="s">
        <v>3</v>
      </c>
    </row>
    <row r="2178" spans="1:18" x14ac:dyDescent="0.25">
      <c r="A2178">
        <v>16219</v>
      </c>
      <c r="B2178" t="s">
        <v>11661</v>
      </c>
      <c r="C2178" t="s">
        <v>58</v>
      </c>
      <c r="D2178">
        <v>523.26836179999998</v>
      </c>
      <c r="E2178">
        <v>0.97</v>
      </c>
      <c r="G2178">
        <v>4</v>
      </c>
      <c r="L2178" t="s">
        <v>9486</v>
      </c>
      <c r="R2178" t="s">
        <v>3</v>
      </c>
    </row>
    <row r="2179" spans="1:18" x14ac:dyDescent="0.25">
      <c r="A2179">
        <v>16221</v>
      </c>
      <c r="B2179" t="s">
        <v>11662</v>
      </c>
      <c r="C2179" t="s">
        <v>58</v>
      </c>
      <c r="D2179">
        <v>523.30525920000002</v>
      </c>
      <c r="E2179">
        <v>0.96</v>
      </c>
      <c r="G2179">
        <v>4</v>
      </c>
      <c r="L2179" t="s">
        <v>9486</v>
      </c>
      <c r="R2179" t="s">
        <v>3</v>
      </c>
    </row>
    <row r="2180" spans="1:18" x14ac:dyDescent="0.25">
      <c r="A2180">
        <v>16226</v>
      </c>
      <c r="B2180" t="s">
        <v>11663</v>
      </c>
      <c r="C2180" t="s">
        <v>58</v>
      </c>
      <c r="D2180">
        <v>523.47061159999998</v>
      </c>
      <c r="E2180">
        <v>0.96</v>
      </c>
      <c r="G2180">
        <v>4</v>
      </c>
      <c r="L2180" t="s">
        <v>9486</v>
      </c>
      <c r="R2180" t="s">
        <v>3</v>
      </c>
    </row>
    <row r="2181" spans="1:18" x14ac:dyDescent="0.25">
      <c r="A2181">
        <v>16230</v>
      </c>
      <c r="B2181" t="s">
        <v>11664</v>
      </c>
      <c r="C2181" t="s">
        <v>58</v>
      </c>
      <c r="D2181">
        <v>524.29378870000005</v>
      </c>
      <c r="E2181">
        <v>1.77</v>
      </c>
      <c r="G2181">
        <v>4</v>
      </c>
      <c r="L2181" t="s">
        <v>9486</v>
      </c>
      <c r="R2181" t="s">
        <v>3</v>
      </c>
    </row>
    <row r="2182" spans="1:18" x14ac:dyDescent="0.25">
      <c r="A2182">
        <v>16231</v>
      </c>
      <c r="B2182" t="s">
        <v>11665</v>
      </c>
      <c r="C2182" t="s">
        <v>58</v>
      </c>
      <c r="D2182">
        <v>524.32136170000001</v>
      </c>
      <c r="E2182">
        <v>0.94</v>
      </c>
      <c r="G2182">
        <v>4</v>
      </c>
      <c r="L2182" t="s">
        <v>9486</v>
      </c>
      <c r="R2182" t="s">
        <v>3</v>
      </c>
    </row>
    <row r="2183" spans="1:18" x14ac:dyDescent="0.25">
      <c r="A2183">
        <v>16235</v>
      </c>
      <c r="B2183" t="s">
        <v>11666</v>
      </c>
      <c r="C2183" t="s">
        <v>58</v>
      </c>
      <c r="D2183">
        <v>525.34278529999995</v>
      </c>
      <c r="E2183">
        <v>0.96</v>
      </c>
      <c r="G2183">
        <v>4</v>
      </c>
      <c r="L2183" t="s">
        <v>9486</v>
      </c>
      <c r="R2183" t="s">
        <v>3</v>
      </c>
    </row>
    <row r="2184" spans="1:18" x14ac:dyDescent="0.25">
      <c r="A2184">
        <v>16236</v>
      </c>
      <c r="B2184" t="s">
        <v>11667</v>
      </c>
      <c r="C2184" t="s">
        <v>58</v>
      </c>
      <c r="D2184">
        <v>525.34801870000001</v>
      </c>
      <c r="E2184">
        <v>0.97</v>
      </c>
      <c r="G2184">
        <v>4</v>
      </c>
      <c r="L2184" t="s">
        <v>9486</v>
      </c>
      <c r="R2184" t="s">
        <v>3</v>
      </c>
    </row>
    <row r="2185" spans="1:18" x14ac:dyDescent="0.25">
      <c r="A2185">
        <v>16237</v>
      </c>
      <c r="B2185" t="s">
        <v>11668</v>
      </c>
      <c r="C2185" t="s">
        <v>58</v>
      </c>
      <c r="D2185">
        <v>525.45199409999998</v>
      </c>
      <c r="E2185">
        <v>0.96</v>
      </c>
      <c r="G2185">
        <v>4</v>
      </c>
      <c r="L2185" t="s">
        <v>9486</v>
      </c>
      <c r="R2185" t="s">
        <v>3</v>
      </c>
    </row>
    <row r="2186" spans="1:18" x14ac:dyDescent="0.25">
      <c r="A2186">
        <v>16240</v>
      </c>
      <c r="B2186" t="s">
        <v>11669</v>
      </c>
      <c r="C2186" t="s">
        <v>58</v>
      </c>
      <c r="D2186">
        <v>526.14515819999997</v>
      </c>
      <c r="E2186">
        <v>7.59</v>
      </c>
      <c r="G2186">
        <v>4</v>
      </c>
      <c r="L2186" t="s">
        <v>9486</v>
      </c>
      <c r="R2186" t="s">
        <v>3</v>
      </c>
    </row>
    <row r="2187" spans="1:18" x14ac:dyDescent="0.25">
      <c r="A2187">
        <v>16252</v>
      </c>
      <c r="B2187" t="s">
        <v>11670</v>
      </c>
      <c r="C2187" t="s">
        <v>58</v>
      </c>
      <c r="D2187">
        <v>527.14119840000001</v>
      </c>
      <c r="E2187">
        <v>5.56</v>
      </c>
      <c r="G2187">
        <v>4</v>
      </c>
      <c r="L2187" t="s">
        <v>9486</v>
      </c>
      <c r="R2187" t="s">
        <v>3</v>
      </c>
    </row>
    <row r="2188" spans="1:18" x14ac:dyDescent="0.25">
      <c r="A2188">
        <v>16254</v>
      </c>
      <c r="B2188" t="s">
        <v>11671</v>
      </c>
      <c r="C2188" t="s">
        <v>58</v>
      </c>
      <c r="D2188">
        <v>527.24330580000003</v>
      </c>
      <c r="E2188">
        <v>0.96</v>
      </c>
      <c r="G2188">
        <v>4</v>
      </c>
      <c r="L2188" t="s">
        <v>9486</v>
      </c>
      <c r="R2188" t="s">
        <v>3</v>
      </c>
    </row>
    <row r="2189" spans="1:18" x14ac:dyDescent="0.25">
      <c r="A2189">
        <v>16255</v>
      </c>
      <c r="B2189" t="s">
        <v>11672</v>
      </c>
      <c r="C2189" t="s">
        <v>58</v>
      </c>
      <c r="D2189">
        <v>527.25146099999995</v>
      </c>
      <c r="E2189">
        <v>4.5599999999999996</v>
      </c>
      <c r="G2189">
        <v>4</v>
      </c>
      <c r="L2189" t="s">
        <v>9486</v>
      </c>
      <c r="R2189" t="s">
        <v>3</v>
      </c>
    </row>
    <row r="2190" spans="1:18" x14ac:dyDescent="0.25">
      <c r="A2190">
        <v>16256</v>
      </c>
      <c r="B2190" t="s">
        <v>11673</v>
      </c>
      <c r="C2190" t="s">
        <v>58</v>
      </c>
      <c r="D2190">
        <v>527.25065089999998</v>
      </c>
      <c r="E2190">
        <v>4.6399999999999997</v>
      </c>
      <c r="G2190">
        <v>4</v>
      </c>
      <c r="L2190" t="s">
        <v>9486</v>
      </c>
      <c r="R2190" t="s">
        <v>3</v>
      </c>
    </row>
    <row r="2191" spans="1:18" x14ac:dyDescent="0.25">
      <c r="A2191">
        <v>16257</v>
      </c>
      <c r="B2191" t="s">
        <v>11674</v>
      </c>
      <c r="C2191" t="s">
        <v>58</v>
      </c>
      <c r="D2191">
        <v>527.29886160000001</v>
      </c>
      <c r="E2191">
        <v>0.96</v>
      </c>
      <c r="G2191">
        <v>4</v>
      </c>
      <c r="L2191" t="s">
        <v>9486</v>
      </c>
      <c r="R2191" t="s">
        <v>3</v>
      </c>
    </row>
    <row r="2192" spans="1:18" x14ac:dyDescent="0.25">
      <c r="A2192">
        <v>16259</v>
      </c>
      <c r="B2192" t="s">
        <v>11675</v>
      </c>
      <c r="C2192" t="s">
        <v>58</v>
      </c>
      <c r="D2192">
        <v>527.3696516</v>
      </c>
      <c r="E2192">
        <v>0.97</v>
      </c>
      <c r="G2192">
        <v>4</v>
      </c>
      <c r="L2192" t="s">
        <v>9486</v>
      </c>
      <c r="R2192" t="s">
        <v>3</v>
      </c>
    </row>
    <row r="2193" spans="1:18" x14ac:dyDescent="0.25">
      <c r="A2193">
        <v>16263</v>
      </c>
      <c r="B2193" t="s">
        <v>11676</v>
      </c>
      <c r="C2193" t="s">
        <v>58</v>
      </c>
      <c r="D2193">
        <v>528.31473649999998</v>
      </c>
      <c r="E2193">
        <v>0.97</v>
      </c>
      <c r="G2193">
        <v>4</v>
      </c>
      <c r="L2193" t="s">
        <v>9486</v>
      </c>
      <c r="R2193" t="s">
        <v>3</v>
      </c>
    </row>
    <row r="2194" spans="1:18" x14ac:dyDescent="0.25">
      <c r="A2194">
        <v>16273</v>
      </c>
      <c r="B2194" t="s">
        <v>11677</v>
      </c>
      <c r="C2194" t="s">
        <v>58</v>
      </c>
      <c r="D2194">
        <v>529.27645029999996</v>
      </c>
      <c r="E2194">
        <v>0.96</v>
      </c>
      <c r="G2194">
        <v>4</v>
      </c>
      <c r="L2194" t="s">
        <v>9486</v>
      </c>
      <c r="R2194" t="s">
        <v>3</v>
      </c>
    </row>
    <row r="2195" spans="1:18" x14ac:dyDescent="0.25">
      <c r="A2195">
        <v>16281</v>
      </c>
      <c r="B2195" t="s">
        <v>11678</v>
      </c>
      <c r="C2195" t="s">
        <v>58</v>
      </c>
      <c r="D2195">
        <v>531.15396269999997</v>
      </c>
      <c r="E2195">
        <v>5.26</v>
      </c>
      <c r="G2195">
        <v>4</v>
      </c>
      <c r="L2195" t="s">
        <v>9486</v>
      </c>
      <c r="R2195" t="s">
        <v>3</v>
      </c>
    </row>
    <row r="2196" spans="1:18" x14ac:dyDescent="0.25">
      <c r="A2196">
        <v>16283</v>
      </c>
      <c r="B2196" t="s">
        <v>11679</v>
      </c>
      <c r="C2196" t="s">
        <v>58</v>
      </c>
      <c r="D2196">
        <v>531.25401480000005</v>
      </c>
      <c r="E2196">
        <v>1.0900000000000001</v>
      </c>
      <c r="G2196">
        <v>4</v>
      </c>
      <c r="L2196" t="s">
        <v>9486</v>
      </c>
      <c r="R2196" t="s">
        <v>3</v>
      </c>
    </row>
    <row r="2197" spans="1:18" x14ac:dyDescent="0.25">
      <c r="A2197">
        <v>16286</v>
      </c>
      <c r="B2197" t="s">
        <v>11680</v>
      </c>
      <c r="C2197" t="s">
        <v>58</v>
      </c>
      <c r="D2197">
        <v>532.14832660000002</v>
      </c>
      <c r="E2197">
        <v>6.57</v>
      </c>
      <c r="G2197">
        <v>4</v>
      </c>
      <c r="L2197" t="s">
        <v>9486</v>
      </c>
      <c r="R2197" t="s">
        <v>3</v>
      </c>
    </row>
    <row r="2198" spans="1:18" x14ac:dyDescent="0.25">
      <c r="A2198">
        <v>16292</v>
      </c>
      <c r="B2198" t="s">
        <v>11681</v>
      </c>
      <c r="C2198" t="s">
        <v>58</v>
      </c>
      <c r="D2198">
        <v>533.21242359999997</v>
      </c>
      <c r="E2198">
        <v>1.1200000000000001</v>
      </c>
      <c r="G2198">
        <v>4</v>
      </c>
      <c r="L2198" t="s">
        <v>9486</v>
      </c>
      <c r="R2198" t="s">
        <v>3</v>
      </c>
    </row>
    <row r="2199" spans="1:18" x14ac:dyDescent="0.25">
      <c r="A2199">
        <v>16294</v>
      </c>
      <c r="B2199" t="s">
        <v>11682</v>
      </c>
      <c r="C2199" t="s">
        <v>58</v>
      </c>
      <c r="D2199">
        <v>533.24937829999999</v>
      </c>
      <c r="E2199">
        <v>0.96</v>
      </c>
      <c r="G2199">
        <v>4</v>
      </c>
      <c r="L2199" t="s">
        <v>9486</v>
      </c>
      <c r="R2199" t="s">
        <v>3</v>
      </c>
    </row>
    <row r="2200" spans="1:18" x14ac:dyDescent="0.25">
      <c r="A2200">
        <v>16299</v>
      </c>
      <c r="B2200" t="s">
        <v>11683</v>
      </c>
      <c r="C2200" t="s">
        <v>58</v>
      </c>
      <c r="D2200">
        <v>534.26559589999999</v>
      </c>
      <c r="E2200">
        <v>0.94</v>
      </c>
      <c r="G2200">
        <v>4</v>
      </c>
      <c r="L2200" t="s">
        <v>9486</v>
      </c>
      <c r="R2200" t="s">
        <v>3</v>
      </c>
    </row>
    <row r="2201" spans="1:18" x14ac:dyDescent="0.25">
      <c r="A2201">
        <v>16308</v>
      </c>
      <c r="B2201" t="s">
        <v>11684</v>
      </c>
      <c r="C2201" t="s">
        <v>58</v>
      </c>
      <c r="D2201">
        <v>535.11093410000001</v>
      </c>
      <c r="E2201">
        <v>8.06</v>
      </c>
      <c r="G2201">
        <v>4</v>
      </c>
      <c r="L2201" t="s">
        <v>9486</v>
      </c>
      <c r="R2201" t="s">
        <v>3</v>
      </c>
    </row>
    <row r="2202" spans="1:18" x14ac:dyDescent="0.25">
      <c r="A2202">
        <v>16309</v>
      </c>
      <c r="B2202" t="s">
        <v>11685</v>
      </c>
      <c r="C2202" t="s">
        <v>58</v>
      </c>
      <c r="D2202">
        <v>535.15078789999995</v>
      </c>
      <c r="E2202">
        <v>0.99</v>
      </c>
      <c r="G2202">
        <v>4</v>
      </c>
      <c r="L2202" t="s">
        <v>9486</v>
      </c>
      <c r="R2202" t="s">
        <v>3</v>
      </c>
    </row>
    <row r="2203" spans="1:18" x14ac:dyDescent="0.25">
      <c r="A2203">
        <v>16310</v>
      </c>
      <c r="B2203" t="s">
        <v>11686</v>
      </c>
      <c r="C2203" t="s">
        <v>58</v>
      </c>
      <c r="D2203">
        <v>535.15250890000004</v>
      </c>
      <c r="E2203">
        <v>5.16</v>
      </c>
      <c r="G2203">
        <v>4</v>
      </c>
      <c r="L2203" t="s">
        <v>9486</v>
      </c>
      <c r="R2203" t="s">
        <v>3</v>
      </c>
    </row>
    <row r="2204" spans="1:18" x14ac:dyDescent="0.25">
      <c r="A2204">
        <v>16312</v>
      </c>
      <c r="B2204" t="s">
        <v>11687</v>
      </c>
      <c r="C2204" t="s">
        <v>58</v>
      </c>
      <c r="D2204">
        <v>535.22314119999999</v>
      </c>
      <c r="E2204">
        <v>0.96</v>
      </c>
      <c r="G2204">
        <v>4</v>
      </c>
      <c r="L2204" t="s">
        <v>9486</v>
      </c>
      <c r="R2204" t="s">
        <v>3</v>
      </c>
    </row>
    <row r="2205" spans="1:18" x14ac:dyDescent="0.25">
      <c r="A2205">
        <v>16327</v>
      </c>
      <c r="B2205" t="s">
        <v>11688</v>
      </c>
      <c r="C2205" t="s">
        <v>58</v>
      </c>
      <c r="D2205">
        <v>537.10232410000003</v>
      </c>
      <c r="E2205">
        <v>5.36</v>
      </c>
      <c r="G2205">
        <v>4</v>
      </c>
      <c r="L2205" t="s">
        <v>9486</v>
      </c>
      <c r="R2205" t="s">
        <v>3</v>
      </c>
    </row>
    <row r="2206" spans="1:18" x14ac:dyDescent="0.25">
      <c r="A2206">
        <v>16328</v>
      </c>
      <c r="B2206" t="s">
        <v>11689</v>
      </c>
      <c r="C2206" t="s">
        <v>58</v>
      </c>
      <c r="D2206">
        <v>537.28269360000002</v>
      </c>
      <c r="E2206">
        <v>0.96</v>
      </c>
      <c r="G2206">
        <v>4</v>
      </c>
      <c r="L2206" t="s">
        <v>9486</v>
      </c>
      <c r="R2206" t="s">
        <v>3</v>
      </c>
    </row>
    <row r="2207" spans="1:18" x14ac:dyDescent="0.25">
      <c r="A2207">
        <v>16333</v>
      </c>
      <c r="B2207" t="s">
        <v>11690</v>
      </c>
      <c r="C2207" t="s">
        <v>58</v>
      </c>
      <c r="D2207">
        <v>538.11210440000002</v>
      </c>
      <c r="E2207">
        <v>1.82</v>
      </c>
      <c r="G2207">
        <v>4</v>
      </c>
      <c r="L2207" t="s">
        <v>9486</v>
      </c>
      <c r="R2207" t="s">
        <v>3</v>
      </c>
    </row>
    <row r="2208" spans="1:18" x14ac:dyDescent="0.25">
      <c r="A2208">
        <v>16345</v>
      </c>
      <c r="B2208" t="s">
        <v>11691</v>
      </c>
      <c r="C2208" t="s">
        <v>58</v>
      </c>
      <c r="D2208">
        <v>539.12019989999999</v>
      </c>
      <c r="E2208">
        <v>6.57</v>
      </c>
      <c r="G2208">
        <v>4</v>
      </c>
      <c r="L2208" t="s">
        <v>9486</v>
      </c>
      <c r="R2208" t="s">
        <v>3</v>
      </c>
    </row>
    <row r="2209" spans="1:18" x14ac:dyDescent="0.25">
      <c r="A2209">
        <v>16347</v>
      </c>
      <c r="B2209" t="s">
        <v>11692</v>
      </c>
      <c r="C2209" t="s">
        <v>58</v>
      </c>
      <c r="D2209">
        <v>539.29557039999997</v>
      </c>
      <c r="E2209">
        <v>0.96</v>
      </c>
      <c r="G2209">
        <v>4</v>
      </c>
      <c r="L2209" t="s">
        <v>9486</v>
      </c>
      <c r="R2209" t="s">
        <v>3</v>
      </c>
    </row>
    <row r="2210" spans="1:18" x14ac:dyDescent="0.25">
      <c r="A2210">
        <v>16350</v>
      </c>
      <c r="B2210" t="s">
        <v>11693</v>
      </c>
      <c r="C2210" t="s">
        <v>58</v>
      </c>
      <c r="D2210">
        <v>539.36728270000003</v>
      </c>
      <c r="E2210">
        <v>0.97</v>
      </c>
      <c r="G2210">
        <v>4</v>
      </c>
      <c r="L2210" t="s">
        <v>9486</v>
      </c>
      <c r="R2210" t="s">
        <v>3</v>
      </c>
    </row>
    <row r="2211" spans="1:18" x14ac:dyDescent="0.25">
      <c r="A2211">
        <v>16351</v>
      </c>
      <c r="B2211" t="s">
        <v>11694</v>
      </c>
      <c r="C2211" t="s">
        <v>58</v>
      </c>
      <c r="D2211">
        <v>539.38911659999997</v>
      </c>
      <c r="E2211">
        <v>0.96</v>
      </c>
      <c r="G2211">
        <v>4</v>
      </c>
      <c r="L2211" t="s">
        <v>9486</v>
      </c>
      <c r="R2211" t="s">
        <v>3</v>
      </c>
    </row>
    <row r="2212" spans="1:18" x14ac:dyDescent="0.25">
      <c r="A2212">
        <v>16353</v>
      </c>
      <c r="B2212" t="s">
        <v>11695</v>
      </c>
      <c r="C2212" t="s">
        <v>58</v>
      </c>
      <c r="D2212">
        <v>539.47277340000005</v>
      </c>
      <c r="E2212">
        <v>0.94</v>
      </c>
      <c r="G2212">
        <v>4</v>
      </c>
      <c r="L2212" t="s">
        <v>9486</v>
      </c>
      <c r="R2212" t="s">
        <v>3</v>
      </c>
    </row>
    <row r="2213" spans="1:18" x14ac:dyDescent="0.25">
      <c r="A2213">
        <v>16355</v>
      </c>
      <c r="B2213" t="s">
        <v>11696</v>
      </c>
      <c r="C2213" t="s">
        <v>58</v>
      </c>
      <c r="D2213">
        <v>540.04783559999998</v>
      </c>
      <c r="E2213">
        <v>5.94</v>
      </c>
      <c r="G2213">
        <v>4</v>
      </c>
      <c r="L2213" t="s">
        <v>9486</v>
      </c>
      <c r="R2213" t="s">
        <v>3</v>
      </c>
    </row>
    <row r="2214" spans="1:18" x14ac:dyDescent="0.25">
      <c r="A2214">
        <v>16356</v>
      </c>
      <c r="B2214" t="s">
        <v>11697</v>
      </c>
      <c r="C2214" t="s">
        <v>58</v>
      </c>
      <c r="D2214">
        <v>540.0941292</v>
      </c>
      <c r="E2214">
        <v>1.26</v>
      </c>
      <c r="G2214">
        <v>4</v>
      </c>
      <c r="L2214" t="s">
        <v>9486</v>
      </c>
      <c r="R2214" t="s">
        <v>3</v>
      </c>
    </row>
    <row r="2215" spans="1:18" x14ac:dyDescent="0.25">
      <c r="A2215">
        <v>16370</v>
      </c>
      <c r="B2215" t="s">
        <v>11698</v>
      </c>
      <c r="C2215" t="s">
        <v>58</v>
      </c>
      <c r="D2215">
        <v>541.30958599999997</v>
      </c>
      <c r="E2215">
        <v>0.96</v>
      </c>
      <c r="G2215">
        <v>4</v>
      </c>
      <c r="L2215" t="s">
        <v>9486</v>
      </c>
      <c r="R2215" t="s">
        <v>3</v>
      </c>
    </row>
    <row r="2216" spans="1:18" x14ac:dyDescent="0.25">
      <c r="A2216">
        <v>16373</v>
      </c>
      <c r="B2216" t="s">
        <v>11699</v>
      </c>
      <c r="C2216" t="s">
        <v>58</v>
      </c>
      <c r="D2216">
        <v>541.38373320000005</v>
      </c>
      <c r="E2216">
        <v>0.96</v>
      </c>
      <c r="G2216">
        <v>4</v>
      </c>
      <c r="L2216" t="s">
        <v>9486</v>
      </c>
      <c r="R2216" t="s">
        <v>3</v>
      </c>
    </row>
    <row r="2217" spans="1:18" x14ac:dyDescent="0.25">
      <c r="A2217">
        <v>16382</v>
      </c>
      <c r="B2217" t="s">
        <v>11700</v>
      </c>
      <c r="C2217" t="s">
        <v>58</v>
      </c>
      <c r="D2217">
        <v>542.33273810000003</v>
      </c>
      <c r="E2217">
        <v>0.94</v>
      </c>
      <c r="G2217">
        <v>4</v>
      </c>
      <c r="L2217" t="s">
        <v>9486</v>
      </c>
      <c r="R2217" t="s">
        <v>3</v>
      </c>
    </row>
    <row r="2218" spans="1:18" x14ac:dyDescent="0.25">
      <c r="A2218">
        <v>16397</v>
      </c>
      <c r="B2218" t="s">
        <v>11701</v>
      </c>
      <c r="C2218" t="s">
        <v>58</v>
      </c>
      <c r="D2218">
        <v>544.25270539999997</v>
      </c>
      <c r="E2218">
        <v>0.99</v>
      </c>
      <c r="G2218">
        <v>4</v>
      </c>
      <c r="L2218" t="s">
        <v>9486</v>
      </c>
      <c r="R2218" t="s">
        <v>3</v>
      </c>
    </row>
    <row r="2219" spans="1:18" x14ac:dyDescent="0.25">
      <c r="A2219">
        <v>16402</v>
      </c>
      <c r="B2219" t="s">
        <v>11702</v>
      </c>
      <c r="C2219" t="s">
        <v>58</v>
      </c>
      <c r="D2219">
        <v>545.23985660000005</v>
      </c>
      <c r="E2219">
        <v>0.96</v>
      </c>
      <c r="G2219">
        <v>4</v>
      </c>
      <c r="L2219" t="s">
        <v>9486</v>
      </c>
      <c r="R2219" t="s">
        <v>3</v>
      </c>
    </row>
    <row r="2220" spans="1:18" x14ac:dyDescent="0.25">
      <c r="A2220">
        <v>16404</v>
      </c>
      <c r="B2220" t="s">
        <v>11703</v>
      </c>
      <c r="C2220" t="s">
        <v>58</v>
      </c>
      <c r="D2220">
        <v>545.37990639999998</v>
      </c>
      <c r="E2220">
        <v>0.96</v>
      </c>
      <c r="G2220">
        <v>4</v>
      </c>
      <c r="L2220" t="s">
        <v>9486</v>
      </c>
      <c r="R2220" t="s">
        <v>3</v>
      </c>
    </row>
    <row r="2221" spans="1:18" x14ac:dyDescent="0.25">
      <c r="A2221">
        <v>16421</v>
      </c>
      <c r="B2221" t="s">
        <v>11704</v>
      </c>
      <c r="C2221" t="s">
        <v>58</v>
      </c>
      <c r="D2221">
        <v>550.08677439999997</v>
      </c>
      <c r="E2221">
        <v>8.39</v>
      </c>
      <c r="G2221">
        <v>4</v>
      </c>
      <c r="L2221" t="s">
        <v>9486</v>
      </c>
      <c r="R2221" t="s">
        <v>3</v>
      </c>
    </row>
    <row r="2222" spans="1:18" x14ac:dyDescent="0.25">
      <c r="A2222">
        <v>16430</v>
      </c>
      <c r="B2222" t="s">
        <v>11705</v>
      </c>
      <c r="C2222" t="s">
        <v>58</v>
      </c>
      <c r="D2222">
        <v>551.46604219999995</v>
      </c>
      <c r="E2222">
        <v>0.96</v>
      </c>
      <c r="G2222">
        <v>4</v>
      </c>
      <c r="L2222" t="s">
        <v>9486</v>
      </c>
      <c r="R2222" t="s">
        <v>3</v>
      </c>
    </row>
    <row r="2223" spans="1:18" x14ac:dyDescent="0.25">
      <c r="A2223">
        <v>16433</v>
      </c>
      <c r="B2223" t="s">
        <v>11706</v>
      </c>
      <c r="C2223" t="s">
        <v>58</v>
      </c>
      <c r="D2223">
        <v>552.30362249999996</v>
      </c>
      <c r="E2223">
        <v>1.06</v>
      </c>
      <c r="G2223">
        <v>4</v>
      </c>
      <c r="L2223" t="s">
        <v>9486</v>
      </c>
      <c r="R2223" t="s">
        <v>3</v>
      </c>
    </row>
    <row r="2224" spans="1:18" x14ac:dyDescent="0.25">
      <c r="A2224">
        <v>16449</v>
      </c>
      <c r="B2224" t="s">
        <v>11707</v>
      </c>
      <c r="C2224" t="s">
        <v>58</v>
      </c>
      <c r="D2224">
        <v>555.16381560000002</v>
      </c>
      <c r="E2224">
        <v>1.02</v>
      </c>
      <c r="G2224">
        <v>4</v>
      </c>
      <c r="L2224" t="s">
        <v>9486</v>
      </c>
      <c r="R2224" t="s">
        <v>3</v>
      </c>
    </row>
    <row r="2225" spans="1:18" x14ac:dyDescent="0.25">
      <c r="A2225">
        <v>16452</v>
      </c>
      <c r="B2225" t="s">
        <v>11708</v>
      </c>
      <c r="C2225" t="s">
        <v>58</v>
      </c>
      <c r="D2225">
        <v>555.36220839999999</v>
      </c>
      <c r="E2225">
        <v>0.96</v>
      </c>
      <c r="G2225">
        <v>4</v>
      </c>
      <c r="L2225" t="s">
        <v>9486</v>
      </c>
      <c r="R2225" t="s">
        <v>3</v>
      </c>
    </row>
    <row r="2226" spans="1:18" x14ac:dyDescent="0.25">
      <c r="A2226">
        <v>16453</v>
      </c>
      <c r="B2226" t="s">
        <v>11709</v>
      </c>
      <c r="C2226" t="s">
        <v>58</v>
      </c>
      <c r="D2226">
        <v>555.37637729999994</v>
      </c>
      <c r="E2226">
        <v>0.96</v>
      </c>
      <c r="G2226">
        <v>4</v>
      </c>
      <c r="L2226" t="s">
        <v>9486</v>
      </c>
      <c r="R2226" t="s">
        <v>3</v>
      </c>
    </row>
    <row r="2227" spans="1:18" x14ac:dyDescent="0.25">
      <c r="A2227">
        <v>16454</v>
      </c>
      <c r="B2227" t="s">
        <v>11710</v>
      </c>
      <c r="C2227" t="s">
        <v>58</v>
      </c>
      <c r="D2227">
        <v>556.09289439999998</v>
      </c>
      <c r="E2227">
        <v>5.44</v>
      </c>
      <c r="G2227">
        <v>4</v>
      </c>
      <c r="L2227" t="s">
        <v>9486</v>
      </c>
      <c r="R2227" t="s">
        <v>3</v>
      </c>
    </row>
    <row r="2228" spans="1:18" x14ac:dyDescent="0.25">
      <c r="A2228">
        <v>16455</v>
      </c>
      <c r="B2228" t="s">
        <v>11711</v>
      </c>
      <c r="C2228" t="s">
        <v>58</v>
      </c>
      <c r="D2228">
        <v>556.09458080000002</v>
      </c>
      <c r="E2228">
        <v>6.62</v>
      </c>
      <c r="G2228">
        <v>4</v>
      </c>
      <c r="L2228" t="s">
        <v>9486</v>
      </c>
      <c r="R2228" t="s">
        <v>3</v>
      </c>
    </row>
    <row r="2229" spans="1:18" x14ac:dyDescent="0.25">
      <c r="A2229">
        <v>16465</v>
      </c>
      <c r="B2229" t="s">
        <v>11712</v>
      </c>
      <c r="C2229" t="s">
        <v>58</v>
      </c>
      <c r="D2229">
        <v>557.41523500000005</v>
      </c>
      <c r="E2229">
        <v>0.96</v>
      </c>
      <c r="G2229">
        <v>4</v>
      </c>
      <c r="L2229" t="s">
        <v>9486</v>
      </c>
      <c r="R2229" t="s">
        <v>3</v>
      </c>
    </row>
    <row r="2230" spans="1:18" x14ac:dyDescent="0.25">
      <c r="A2230">
        <v>16468</v>
      </c>
      <c r="B2230" t="s">
        <v>11713</v>
      </c>
      <c r="C2230" t="s">
        <v>58</v>
      </c>
      <c r="D2230">
        <v>558.06252559999996</v>
      </c>
      <c r="E2230">
        <v>6.67</v>
      </c>
      <c r="G2230">
        <v>4</v>
      </c>
      <c r="L2230" t="s">
        <v>9486</v>
      </c>
      <c r="R2230" t="s">
        <v>3</v>
      </c>
    </row>
    <row r="2231" spans="1:18" x14ac:dyDescent="0.25">
      <c r="A2231">
        <v>16470</v>
      </c>
      <c r="B2231" t="s">
        <v>11714</v>
      </c>
      <c r="C2231" t="s">
        <v>58</v>
      </c>
      <c r="D2231">
        <v>558.34331069999996</v>
      </c>
      <c r="E2231">
        <v>0.96</v>
      </c>
      <c r="G2231">
        <v>4</v>
      </c>
      <c r="L2231" t="s">
        <v>9486</v>
      </c>
      <c r="R2231" t="s">
        <v>3</v>
      </c>
    </row>
    <row r="2232" spans="1:18" x14ac:dyDescent="0.25">
      <c r="A2232">
        <v>16482</v>
      </c>
      <c r="B2232" t="s">
        <v>11715</v>
      </c>
      <c r="C2232" t="s">
        <v>58</v>
      </c>
      <c r="D2232">
        <v>560.3319381</v>
      </c>
      <c r="E2232">
        <v>0.94</v>
      </c>
      <c r="G2232">
        <v>4</v>
      </c>
      <c r="L2232" t="s">
        <v>9486</v>
      </c>
      <c r="R2232" t="s">
        <v>3</v>
      </c>
    </row>
    <row r="2233" spans="1:18" x14ac:dyDescent="0.25">
      <c r="A2233">
        <v>16487</v>
      </c>
      <c r="B2233" t="s">
        <v>11716</v>
      </c>
      <c r="C2233" t="s">
        <v>58</v>
      </c>
      <c r="D2233">
        <v>561.1023308</v>
      </c>
      <c r="E2233">
        <v>7.76</v>
      </c>
      <c r="G2233">
        <v>4</v>
      </c>
      <c r="L2233" t="s">
        <v>9486</v>
      </c>
      <c r="R2233" t="s">
        <v>3</v>
      </c>
    </row>
    <row r="2234" spans="1:18" x14ac:dyDescent="0.25">
      <c r="A2234">
        <v>16491</v>
      </c>
      <c r="B2234" t="s">
        <v>11717</v>
      </c>
      <c r="C2234" t="s">
        <v>58</v>
      </c>
      <c r="D2234">
        <v>561.33986519999996</v>
      </c>
      <c r="E2234">
        <v>0.96</v>
      </c>
      <c r="G2234">
        <v>4</v>
      </c>
      <c r="L2234" t="s">
        <v>9486</v>
      </c>
      <c r="R2234" t="s">
        <v>3</v>
      </c>
    </row>
    <row r="2235" spans="1:18" x14ac:dyDescent="0.25">
      <c r="A2235">
        <v>16492</v>
      </c>
      <c r="B2235" t="s">
        <v>11718</v>
      </c>
      <c r="C2235" t="s">
        <v>58</v>
      </c>
      <c r="D2235">
        <v>561.35754599999996</v>
      </c>
      <c r="E2235">
        <v>0.96</v>
      </c>
      <c r="G2235">
        <v>4</v>
      </c>
      <c r="L2235" t="s">
        <v>9486</v>
      </c>
      <c r="R2235" t="s">
        <v>3</v>
      </c>
    </row>
    <row r="2236" spans="1:18" x14ac:dyDescent="0.25">
      <c r="A2236">
        <v>16493</v>
      </c>
      <c r="B2236" t="s">
        <v>11719</v>
      </c>
      <c r="C2236" t="s">
        <v>58</v>
      </c>
      <c r="D2236">
        <v>561.37077799999997</v>
      </c>
      <c r="E2236">
        <v>0.96</v>
      </c>
      <c r="G2236">
        <v>4</v>
      </c>
      <c r="L2236" t="s">
        <v>9486</v>
      </c>
      <c r="R2236" t="s">
        <v>3</v>
      </c>
    </row>
    <row r="2237" spans="1:18" x14ac:dyDescent="0.25">
      <c r="A2237">
        <v>16494</v>
      </c>
      <c r="B2237" t="s">
        <v>11720</v>
      </c>
      <c r="C2237" t="s">
        <v>58</v>
      </c>
      <c r="D2237">
        <v>562.3089129</v>
      </c>
      <c r="E2237">
        <v>0.96</v>
      </c>
      <c r="G2237">
        <v>4</v>
      </c>
      <c r="L2237" t="s">
        <v>9486</v>
      </c>
      <c r="R2237" t="s">
        <v>3</v>
      </c>
    </row>
    <row r="2238" spans="1:18" x14ac:dyDescent="0.25">
      <c r="A2238">
        <v>16502</v>
      </c>
      <c r="B2238" t="s">
        <v>11721</v>
      </c>
      <c r="C2238" t="s">
        <v>58</v>
      </c>
      <c r="D2238">
        <v>563.3498664</v>
      </c>
      <c r="E2238">
        <v>0.96</v>
      </c>
      <c r="G2238">
        <v>4</v>
      </c>
      <c r="L2238" t="s">
        <v>9486</v>
      </c>
      <c r="R2238" t="s">
        <v>3</v>
      </c>
    </row>
    <row r="2239" spans="1:18" x14ac:dyDescent="0.25">
      <c r="A2239">
        <v>16505</v>
      </c>
      <c r="B2239" t="s">
        <v>11722</v>
      </c>
      <c r="C2239" t="s">
        <v>58</v>
      </c>
      <c r="D2239">
        <v>564.28928289999999</v>
      </c>
      <c r="E2239">
        <v>1.1200000000000001</v>
      </c>
      <c r="G2239">
        <v>4</v>
      </c>
      <c r="L2239" t="s">
        <v>9486</v>
      </c>
      <c r="R2239" t="s">
        <v>3</v>
      </c>
    </row>
    <row r="2240" spans="1:18" x14ac:dyDescent="0.25">
      <c r="A2240">
        <v>16507</v>
      </c>
      <c r="B2240" t="s">
        <v>11723</v>
      </c>
      <c r="C2240" t="s">
        <v>58</v>
      </c>
      <c r="D2240">
        <v>564.37326240000004</v>
      </c>
      <c r="E2240">
        <v>1.0900000000000001</v>
      </c>
      <c r="G2240">
        <v>4</v>
      </c>
      <c r="L2240" t="s">
        <v>9486</v>
      </c>
      <c r="R2240" t="s">
        <v>3</v>
      </c>
    </row>
    <row r="2241" spans="1:18" x14ac:dyDescent="0.25">
      <c r="A2241">
        <v>16510</v>
      </c>
      <c r="B2241" t="s">
        <v>11724</v>
      </c>
      <c r="C2241" t="s">
        <v>58</v>
      </c>
      <c r="D2241">
        <v>565.16103350000003</v>
      </c>
      <c r="E2241">
        <v>6.57</v>
      </c>
      <c r="G2241">
        <v>4</v>
      </c>
      <c r="L2241" t="s">
        <v>9486</v>
      </c>
      <c r="R2241" t="s">
        <v>3</v>
      </c>
    </row>
    <row r="2242" spans="1:18" x14ac:dyDescent="0.25">
      <c r="A2242">
        <v>16513</v>
      </c>
      <c r="B2242" t="s">
        <v>11725</v>
      </c>
      <c r="C2242" t="s">
        <v>58</v>
      </c>
      <c r="D2242">
        <v>565.31524779999995</v>
      </c>
      <c r="E2242">
        <v>0.97</v>
      </c>
      <c r="G2242">
        <v>4</v>
      </c>
      <c r="L2242" t="s">
        <v>9486</v>
      </c>
      <c r="R2242" t="s">
        <v>3</v>
      </c>
    </row>
    <row r="2243" spans="1:18" x14ac:dyDescent="0.25">
      <c r="A2243">
        <v>16519</v>
      </c>
      <c r="B2243" t="s">
        <v>11726</v>
      </c>
      <c r="C2243" t="s">
        <v>58</v>
      </c>
      <c r="D2243">
        <v>565.51939119999997</v>
      </c>
      <c r="E2243">
        <v>0.96</v>
      </c>
      <c r="G2243">
        <v>4</v>
      </c>
      <c r="L2243" t="s">
        <v>9486</v>
      </c>
      <c r="R2243" t="s">
        <v>3</v>
      </c>
    </row>
    <row r="2244" spans="1:18" x14ac:dyDescent="0.25">
      <c r="A2244">
        <v>16520</v>
      </c>
      <c r="B2244" t="s">
        <v>11727</v>
      </c>
      <c r="C2244" t="s">
        <v>58</v>
      </c>
      <c r="D2244">
        <v>566.11033620000001</v>
      </c>
      <c r="E2244">
        <v>8.07</v>
      </c>
      <c r="G2244">
        <v>4</v>
      </c>
      <c r="L2244" t="s">
        <v>9486</v>
      </c>
      <c r="R2244" t="s">
        <v>3</v>
      </c>
    </row>
    <row r="2245" spans="1:18" x14ac:dyDescent="0.25">
      <c r="A2245">
        <v>16525</v>
      </c>
      <c r="B2245" t="s">
        <v>11728</v>
      </c>
      <c r="C2245" t="s">
        <v>58</v>
      </c>
      <c r="D2245">
        <v>566.30601950000005</v>
      </c>
      <c r="E2245">
        <v>1.1100000000000001</v>
      </c>
      <c r="G2245">
        <v>4</v>
      </c>
      <c r="L2245" t="s">
        <v>9486</v>
      </c>
      <c r="R2245" t="s">
        <v>3</v>
      </c>
    </row>
    <row r="2246" spans="1:18" x14ac:dyDescent="0.25">
      <c r="A2246">
        <v>16528</v>
      </c>
      <c r="B2246" t="s">
        <v>11729</v>
      </c>
      <c r="C2246" t="s">
        <v>58</v>
      </c>
      <c r="D2246">
        <v>566.36572220000005</v>
      </c>
      <c r="E2246">
        <v>0.97</v>
      </c>
      <c r="G2246">
        <v>4</v>
      </c>
      <c r="L2246" t="s">
        <v>9486</v>
      </c>
      <c r="R2246" t="s">
        <v>3</v>
      </c>
    </row>
    <row r="2247" spans="1:18" x14ac:dyDescent="0.25">
      <c r="A2247">
        <v>16535</v>
      </c>
      <c r="B2247" t="s">
        <v>11730</v>
      </c>
      <c r="C2247" t="s">
        <v>58</v>
      </c>
      <c r="D2247">
        <v>567.3612766</v>
      </c>
      <c r="E2247">
        <v>0.97</v>
      </c>
      <c r="G2247">
        <v>4</v>
      </c>
      <c r="L2247" t="s">
        <v>9486</v>
      </c>
      <c r="R2247" t="s">
        <v>3</v>
      </c>
    </row>
    <row r="2248" spans="1:18" x14ac:dyDescent="0.25">
      <c r="A2248">
        <v>16537</v>
      </c>
      <c r="B2248" t="s">
        <v>11731</v>
      </c>
      <c r="C2248" t="s">
        <v>58</v>
      </c>
      <c r="D2248">
        <v>567.50140009999996</v>
      </c>
      <c r="E2248">
        <v>0.94</v>
      </c>
      <c r="G2248">
        <v>4</v>
      </c>
      <c r="L2248" t="s">
        <v>9486</v>
      </c>
      <c r="R2248" t="s">
        <v>3</v>
      </c>
    </row>
    <row r="2249" spans="1:18" x14ac:dyDescent="0.25">
      <c r="A2249">
        <v>16541</v>
      </c>
      <c r="B2249" t="s">
        <v>11732</v>
      </c>
      <c r="C2249" t="s">
        <v>58</v>
      </c>
      <c r="D2249">
        <v>568.36149120000005</v>
      </c>
      <c r="E2249">
        <v>0.96</v>
      </c>
      <c r="G2249">
        <v>4</v>
      </c>
      <c r="L2249" t="s">
        <v>9486</v>
      </c>
      <c r="R2249" t="s">
        <v>3</v>
      </c>
    </row>
    <row r="2250" spans="1:18" x14ac:dyDescent="0.25">
      <c r="A2250">
        <v>16546</v>
      </c>
      <c r="B2250" t="s">
        <v>11733</v>
      </c>
      <c r="C2250" t="s">
        <v>58</v>
      </c>
      <c r="D2250">
        <v>569.3447539</v>
      </c>
      <c r="E2250">
        <v>0.96</v>
      </c>
      <c r="G2250">
        <v>4</v>
      </c>
      <c r="L2250" t="s">
        <v>9486</v>
      </c>
      <c r="R2250" t="s">
        <v>3</v>
      </c>
    </row>
    <row r="2251" spans="1:18" x14ac:dyDescent="0.25">
      <c r="A2251">
        <v>16547</v>
      </c>
      <c r="B2251" t="s">
        <v>11734</v>
      </c>
      <c r="C2251" t="s">
        <v>58</v>
      </c>
      <c r="D2251">
        <v>569.37797439999997</v>
      </c>
      <c r="E2251">
        <v>0.96</v>
      </c>
      <c r="G2251">
        <v>4</v>
      </c>
      <c r="L2251" t="s">
        <v>9486</v>
      </c>
      <c r="R2251" t="s">
        <v>3</v>
      </c>
    </row>
    <row r="2252" spans="1:18" x14ac:dyDescent="0.25">
      <c r="A2252">
        <v>16553</v>
      </c>
      <c r="B2252" t="s">
        <v>11735</v>
      </c>
      <c r="C2252" t="s">
        <v>58</v>
      </c>
      <c r="D2252">
        <v>571.14702090000003</v>
      </c>
      <c r="E2252">
        <v>6.57</v>
      </c>
      <c r="G2252">
        <v>4</v>
      </c>
      <c r="L2252" t="s">
        <v>9486</v>
      </c>
      <c r="R2252" t="s">
        <v>3</v>
      </c>
    </row>
    <row r="2253" spans="1:18" x14ac:dyDescent="0.25">
      <c r="A2253">
        <v>16557</v>
      </c>
      <c r="B2253" t="s">
        <v>11736</v>
      </c>
      <c r="C2253" t="s">
        <v>58</v>
      </c>
      <c r="D2253">
        <v>571.38997219999999</v>
      </c>
      <c r="E2253">
        <v>1.19</v>
      </c>
      <c r="G2253">
        <v>4</v>
      </c>
      <c r="L2253" t="s">
        <v>9486</v>
      </c>
      <c r="R2253" t="s">
        <v>3</v>
      </c>
    </row>
    <row r="2254" spans="1:18" x14ac:dyDescent="0.25">
      <c r="A2254">
        <v>16560</v>
      </c>
      <c r="B2254" t="s">
        <v>11737</v>
      </c>
      <c r="C2254" t="s">
        <v>58</v>
      </c>
      <c r="D2254">
        <v>572.13261750000004</v>
      </c>
      <c r="E2254">
        <v>6.61</v>
      </c>
      <c r="G2254">
        <v>4</v>
      </c>
      <c r="L2254" t="s">
        <v>9486</v>
      </c>
      <c r="R2254" t="s">
        <v>3</v>
      </c>
    </row>
    <row r="2255" spans="1:18" x14ac:dyDescent="0.25">
      <c r="A2255">
        <v>16561</v>
      </c>
      <c r="B2255" t="s">
        <v>11738</v>
      </c>
      <c r="C2255" t="s">
        <v>58</v>
      </c>
      <c r="D2255">
        <v>572.31794939999997</v>
      </c>
      <c r="E2255">
        <v>0.96</v>
      </c>
      <c r="G2255">
        <v>4</v>
      </c>
      <c r="L2255" t="s">
        <v>9486</v>
      </c>
      <c r="R2255" t="s">
        <v>3</v>
      </c>
    </row>
    <row r="2256" spans="1:18" x14ac:dyDescent="0.25">
      <c r="A2256">
        <v>16567</v>
      </c>
      <c r="B2256" t="s">
        <v>11739</v>
      </c>
      <c r="C2256" t="s">
        <v>58</v>
      </c>
      <c r="D2256">
        <v>573.30957090000004</v>
      </c>
      <c r="E2256">
        <v>0.96</v>
      </c>
      <c r="G2256">
        <v>4</v>
      </c>
      <c r="L2256" t="s">
        <v>9486</v>
      </c>
      <c r="R2256" t="s">
        <v>3</v>
      </c>
    </row>
    <row r="2257" spans="1:18" x14ac:dyDescent="0.25">
      <c r="A2257">
        <v>16569</v>
      </c>
      <c r="B2257" t="s">
        <v>11740</v>
      </c>
      <c r="C2257" t="s">
        <v>58</v>
      </c>
      <c r="D2257">
        <v>573.41050929999994</v>
      </c>
      <c r="E2257">
        <v>0.96</v>
      </c>
      <c r="G2257">
        <v>4</v>
      </c>
      <c r="L2257" t="s">
        <v>9486</v>
      </c>
      <c r="R2257" t="s">
        <v>3</v>
      </c>
    </row>
    <row r="2258" spans="1:18" x14ac:dyDescent="0.25">
      <c r="A2258">
        <v>16571</v>
      </c>
      <c r="B2258" t="s">
        <v>11741</v>
      </c>
      <c r="C2258" t="s">
        <v>58</v>
      </c>
      <c r="D2258">
        <v>574.06670180000003</v>
      </c>
      <c r="E2258">
        <v>3.34</v>
      </c>
      <c r="G2258">
        <v>4</v>
      </c>
      <c r="L2258" t="s">
        <v>9486</v>
      </c>
      <c r="R2258" t="s">
        <v>3</v>
      </c>
    </row>
    <row r="2259" spans="1:18" x14ac:dyDescent="0.25">
      <c r="A2259">
        <v>16572</v>
      </c>
      <c r="B2259" t="s">
        <v>11742</v>
      </c>
      <c r="C2259" t="s">
        <v>58</v>
      </c>
      <c r="D2259">
        <v>574.07200999999998</v>
      </c>
      <c r="E2259">
        <v>3.37</v>
      </c>
      <c r="G2259">
        <v>4</v>
      </c>
      <c r="L2259" t="s">
        <v>9486</v>
      </c>
      <c r="R2259" t="s">
        <v>3</v>
      </c>
    </row>
    <row r="2260" spans="1:18" x14ac:dyDescent="0.25">
      <c r="A2260">
        <v>16580</v>
      </c>
      <c r="B2260" t="s">
        <v>11743</v>
      </c>
      <c r="C2260" t="s">
        <v>58</v>
      </c>
      <c r="D2260">
        <v>575.18195900000001</v>
      </c>
      <c r="E2260">
        <v>6.31</v>
      </c>
      <c r="G2260">
        <v>4</v>
      </c>
      <c r="L2260" t="s">
        <v>9486</v>
      </c>
      <c r="R2260" t="s">
        <v>3</v>
      </c>
    </row>
    <row r="2261" spans="1:18" x14ac:dyDescent="0.25">
      <c r="A2261">
        <v>16588</v>
      </c>
      <c r="B2261" t="s">
        <v>11744</v>
      </c>
      <c r="C2261" t="s">
        <v>58</v>
      </c>
      <c r="D2261">
        <v>576.32167100000004</v>
      </c>
      <c r="E2261">
        <v>0.96</v>
      </c>
      <c r="G2261">
        <v>4</v>
      </c>
      <c r="L2261" t="s">
        <v>9486</v>
      </c>
      <c r="R2261" t="s">
        <v>3</v>
      </c>
    </row>
    <row r="2262" spans="1:18" x14ac:dyDescent="0.25">
      <c r="A2262">
        <v>16590</v>
      </c>
      <c r="B2262" t="s">
        <v>11745</v>
      </c>
      <c r="C2262" t="s">
        <v>58</v>
      </c>
      <c r="D2262">
        <v>576.32628209999996</v>
      </c>
      <c r="E2262">
        <v>4.59</v>
      </c>
      <c r="G2262">
        <v>4</v>
      </c>
      <c r="L2262" t="s">
        <v>9486</v>
      </c>
      <c r="R2262" t="s">
        <v>3</v>
      </c>
    </row>
    <row r="2263" spans="1:18" x14ac:dyDescent="0.25">
      <c r="A2263">
        <v>16592</v>
      </c>
      <c r="B2263" t="s">
        <v>11746</v>
      </c>
      <c r="C2263" t="s">
        <v>58</v>
      </c>
      <c r="D2263">
        <v>577.16159579999999</v>
      </c>
      <c r="E2263">
        <v>6.27</v>
      </c>
      <c r="G2263">
        <v>4</v>
      </c>
      <c r="L2263" t="s">
        <v>9486</v>
      </c>
      <c r="R2263" t="s">
        <v>3</v>
      </c>
    </row>
    <row r="2264" spans="1:18" x14ac:dyDescent="0.25">
      <c r="A2264">
        <v>16607</v>
      </c>
      <c r="B2264" t="s">
        <v>11747</v>
      </c>
      <c r="C2264" t="s">
        <v>58</v>
      </c>
      <c r="D2264">
        <v>579.01893410000002</v>
      </c>
      <c r="E2264">
        <v>8.02</v>
      </c>
      <c r="G2264">
        <v>4</v>
      </c>
      <c r="L2264" t="s">
        <v>9486</v>
      </c>
      <c r="R2264" t="s">
        <v>3</v>
      </c>
    </row>
    <row r="2265" spans="1:18" x14ac:dyDescent="0.25">
      <c r="A2265">
        <v>16611</v>
      </c>
      <c r="B2265" t="s">
        <v>11748</v>
      </c>
      <c r="C2265" t="s">
        <v>58</v>
      </c>
      <c r="D2265">
        <v>579.17699210000001</v>
      </c>
      <c r="E2265">
        <v>5.76</v>
      </c>
      <c r="G2265">
        <v>4</v>
      </c>
      <c r="L2265" t="s">
        <v>9486</v>
      </c>
      <c r="R2265" t="s">
        <v>3</v>
      </c>
    </row>
    <row r="2266" spans="1:18" x14ac:dyDescent="0.25">
      <c r="A2266">
        <v>16613</v>
      </c>
      <c r="B2266" t="s">
        <v>11749</v>
      </c>
      <c r="C2266" t="s">
        <v>58</v>
      </c>
      <c r="D2266">
        <v>579.41765190000001</v>
      </c>
      <c r="E2266">
        <v>0.96</v>
      </c>
      <c r="G2266">
        <v>4</v>
      </c>
      <c r="L2266" t="s">
        <v>9486</v>
      </c>
      <c r="R2266" t="s">
        <v>3</v>
      </c>
    </row>
    <row r="2267" spans="1:18" x14ac:dyDescent="0.25">
      <c r="A2267">
        <v>16615</v>
      </c>
      <c r="B2267" t="s">
        <v>11750</v>
      </c>
      <c r="C2267" t="s">
        <v>58</v>
      </c>
      <c r="D2267">
        <v>579.49946260000002</v>
      </c>
      <c r="E2267">
        <v>0.96</v>
      </c>
      <c r="G2267">
        <v>4</v>
      </c>
      <c r="L2267" t="s">
        <v>9486</v>
      </c>
      <c r="R2267" t="s">
        <v>3</v>
      </c>
    </row>
    <row r="2268" spans="1:18" x14ac:dyDescent="0.25">
      <c r="A2268">
        <v>16626</v>
      </c>
      <c r="B2268" t="s">
        <v>11751</v>
      </c>
      <c r="C2268" t="s">
        <v>58</v>
      </c>
      <c r="D2268">
        <v>581.30613970000002</v>
      </c>
      <c r="E2268">
        <v>0.97</v>
      </c>
      <c r="G2268">
        <v>4</v>
      </c>
      <c r="L2268" t="s">
        <v>9486</v>
      </c>
      <c r="R2268" t="s">
        <v>3</v>
      </c>
    </row>
    <row r="2269" spans="1:18" x14ac:dyDescent="0.25">
      <c r="A2269">
        <v>16630</v>
      </c>
      <c r="B2269" t="s">
        <v>11752</v>
      </c>
      <c r="C2269" t="s">
        <v>58</v>
      </c>
      <c r="D2269">
        <v>581.51407180000001</v>
      </c>
      <c r="E2269">
        <v>0.94</v>
      </c>
      <c r="G2269">
        <v>4</v>
      </c>
      <c r="L2269" t="s">
        <v>9486</v>
      </c>
      <c r="R2269" t="s">
        <v>3</v>
      </c>
    </row>
    <row r="2270" spans="1:18" x14ac:dyDescent="0.25">
      <c r="A2270">
        <v>16631</v>
      </c>
      <c r="B2270" t="s">
        <v>11753</v>
      </c>
      <c r="C2270" t="s">
        <v>58</v>
      </c>
      <c r="D2270">
        <v>581.55082779999998</v>
      </c>
      <c r="E2270">
        <v>0.92</v>
      </c>
      <c r="G2270">
        <v>4</v>
      </c>
      <c r="L2270" t="s">
        <v>9486</v>
      </c>
      <c r="R2270" t="s">
        <v>3</v>
      </c>
    </row>
    <row r="2271" spans="1:18" x14ac:dyDescent="0.25">
      <c r="A2271">
        <v>16632</v>
      </c>
      <c r="B2271" t="s">
        <v>11754</v>
      </c>
      <c r="C2271" t="s">
        <v>58</v>
      </c>
      <c r="D2271">
        <v>582.22986249999997</v>
      </c>
      <c r="E2271">
        <v>1.17</v>
      </c>
      <c r="G2271">
        <v>4</v>
      </c>
      <c r="L2271" t="s">
        <v>9486</v>
      </c>
      <c r="R2271" t="s">
        <v>3</v>
      </c>
    </row>
    <row r="2272" spans="1:18" x14ac:dyDescent="0.25">
      <c r="A2272">
        <v>16633</v>
      </c>
      <c r="B2272" t="s">
        <v>11755</v>
      </c>
      <c r="C2272" t="s">
        <v>58</v>
      </c>
      <c r="D2272">
        <v>582.22824189999994</v>
      </c>
      <c r="E2272">
        <v>1.76</v>
      </c>
      <c r="G2272">
        <v>4</v>
      </c>
      <c r="L2272" t="s">
        <v>9486</v>
      </c>
      <c r="R2272" t="s">
        <v>3</v>
      </c>
    </row>
    <row r="2273" spans="1:18" x14ac:dyDescent="0.25">
      <c r="A2273">
        <v>16643</v>
      </c>
      <c r="B2273" t="s">
        <v>11756</v>
      </c>
      <c r="C2273" t="s">
        <v>58</v>
      </c>
      <c r="D2273">
        <v>583.43008080000004</v>
      </c>
      <c r="E2273">
        <v>0.96</v>
      </c>
      <c r="G2273">
        <v>4</v>
      </c>
      <c r="L2273" t="s">
        <v>9486</v>
      </c>
      <c r="R2273" t="s">
        <v>3</v>
      </c>
    </row>
    <row r="2274" spans="1:18" x14ac:dyDescent="0.25">
      <c r="A2274">
        <v>16644</v>
      </c>
      <c r="B2274" t="s">
        <v>11757</v>
      </c>
      <c r="C2274" t="s">
        <v>58</v>
      </c>
      <c r="D2274">
        <v>584.20961079999995</v>
      </c>
      <c r="E2274">
        <v>5.86</v>
      </c>
      <c r="G2274">
        <v>4</v>
      </c>
      <c r="L2274" t="s">
        <v>9486</v>
      </c>
      <c r="R2274" t="s">
        <v>3</v>
      </c>
    </row>
    <row r="2275" spans="1:18" x14ac:dyDescent="0.25">
      <c r="A2275">
        <v>16645</v>
      </c>
      <c r="B2275" t="s">
        <v>11758</v>
      </c>
      <c r="C2275" t="s">
        <v>58</v>
      </c>
      <c r="D2275">
        <v>584.34469920000004</v>
      </c>
      <c r="E2275">
        <v>0.94</v>
      </c>
      <c r="G2275">
        <v>4</v>
      </c>
      <c r="L2275" t="s">
        <v>9486</v>
      </c>
      <c r="R2275" t="s">
        <v>3</v>
      </c>
    </row>
    <row r="2276" spans="1:18" x14ac:dyDescent="0.25">
      <c r="A2276">
        <v>16652</v>
      </c>
      <c r="B2276" t="s">
        <v>11759</v>
      </c>
      <c r="C2276" t="s">
        <v>58</v>
      </c>
      <c r="D2276">
        <v>585.1235835</v>
      </c>
      <c r="E2276">
        <v>5.42</v>
      </c>
      <c r="G2276">
        <v>4</v>
      </c>
      <c r="L2276" t="s">
        <v>9486</v>
      </c>
      <c r="R2276" t="s">
        <v>3</v>
      </c>
    </row>
    <row r="2277" spans="1:18" x14ac:dyDescent="0.25">
      <c r="A2277">
        <v>16657</v>
      </c>
      <c r="B2277" t="s">
        <v>11760</v>
      </c>
      <c r="C2277" t="s">
        <v>58</v>
      </c>
      <c r="D2277">
        <v>585.37220860000002</v>
      </c>
      <c r="E2277">
        <v>0.96</v>
      </c>
      <c r="G2277">
        <v>4</v>
      </c>
      <c r="L2277" t="s">
        <v>9486</v>
      </c>
      <c r="R2277" t="s">
        <v>3</v>
      </c>
    </row>
    <row r="2278" spans="1:18" x14ac:dyDescent="0.25">
      <c r="A2278">
        <v>16658</v>
      </c>
      <c r="B2278" t="s">
        <v>11761</v>
      </c>
      <c r="C2278" t="s">
        <v>58</v>
      </c>
      <c r="D2278">
        <v>585.44645800000001</v>
      </c>
      <c r="E2278">
        <v>0.96</v>
      </c>
      <c r="G2278">
        <v>4</v>
      </c>
      <c r="L2278" t="s">
        <v>9486</v>
      </c>
      <c r="R2278" t="s">
        <v>3</v>
      </c>
    </row>
    <row r="2279" spans="1:18" x14ac:dyDescent="0.25">
      <c r="A2279">
        <v>16660</v>
      </c>
      <c r="B2279" t="s">
        <v>11762</v>
      </c>
      <c r="C2279" t="s">
        <v>58</v>
      </c>
      <c r="D2279">
        <v>586.25621420000004</v>
      </c>
      <c r="E2279">
        <v>3.69</v>
      </c>
      <c r="G2279">
        <v>4</v>
      </c>
      <c r="L2279" t="s">
        <v>9486</v>
      </c>
      <c r="R2279" t="s">
        <v>3</v>
      </c>
    </row>
    <row r="2280" spans="1:18" x14ac:dyDescent="0.25">
      <c r="A2280">
        <v>16668</v>
      </c>
      <c r="B2280" t="s">
        <v>11763</v>
      </c>
      <c r="C2280" t="s">
        <v>58</v>
      </c>
      <c r="D2280">
        <v>587.1571027</v>
      </c>
      <c r="E2280">
        <v>10.14</v>
      </c>
      <c r="G2280">
        <v>4</v>
      </c>
      <c r="L2280" t="s">
        <v>9486</v>
      </c>
      <c r="R2280" t="s">
        <v>3</v>
      </c>
    </row>
    <row r="2281" spans="1:18" x14ac:dyDescent="0.25">
      <c r="A2281">
        <v>16669</v>
      </c>
      <c r="B2281" t="s">
        <v>11764</v>
      </c>
      <c r="C2281" t="s">
        <v>58</v>
      </c>
      <c r="D2281">
        <v>587.17325070000004</v>
      </c>
      <c r="E2281">
        <v>6.26</v>
      </c>
      <c r="G2281">
        <v>4</v>
      </c>
      <c r="L2281" t="s">
        <v>9486</v>
      </c>
      <c r="R2281" t="s">
        <v>3</v>
      </c>
    </row>
    <row r="2282" spans="1:18" x14ac:dyDescent="0.25">
      <c r="A2282">
        <v>16672</v>
      </c>
      <c r="B2282" t="s">
        <v>11765</v>
      </c>
      <c r="C2282" t="s">
        <v>58</v>
      </c>
      <c r="D2282">
        <v>587.3309213</v>
      </c>
      <c r="E2282">
        <v>0.97</v>
      </c>
      <c r="G2282">
        <v>4</v>
      </c>
      <c r="L2282" t="s">
        <v>9486</v>
      </c>
      <c r="R2282" t="s">
        <v>3</v>
      </c>
    </row>
    <row r="2283" spans="1:18" x14ac:dyDescent="0.25">
      <c r="A2283">
        <v>16675</v>
      </c>
      <c r="B2283" t="s">
        <v>11766</v>
      </c>
      <c r="C2283" t="s">
        <v>58</v>
      </c>
      <c r="D2283">
        <v>587.38851680000005</v>
      </c>
      <c r="E2283">
        <v>0.96</v>
      </c>
      <c r="G2283">
        <v>4</v>
      </c>
      <c r="L2283" t="s">
        <v>9486</v>
      </c>
      <c r="R2283" t="s">
        <v>3</v>
      </c>
    </row>
    <row r="2284" spans="1:18" x14ac:dyDescent="0.25">
      <c r="A2284">
        <v>16683</v>
      </c>
      <c r="B2284" t="s">
        <v>11767</v>
      </c>
      <c r="C2284" t="s">
        <v>58</v>
      </c>
      <c r="D2284">
        <v>589.36667320000004</v>
      </c>
      <c r="E2284">
        <v>5.77</v>
      </c>
      <c r="G2284">
        <v>4</v>
      </c>
      <c r="L2284" t="s">
        <v>9486</v>
      </c>
      <c r="R2284" t="s">
        <v>3</v>
      </c>
    </row>
    <row r="2285" spans="1:18" x14ac:dyDescent="0.25">
      <c r="A2285">
        <v>16685</v>
      </c>
      <c r="B2285" t="s">
        <v>11768</v>
      </c>
      <c r="C2285" t="s">
        <v>58</v>
      </c>
      <c r="D2285">
        <v>590.30676640000001</v>
      </c>
      <c r="E2285">
        <v>0.96</v>
      </c>
      <c r="G2285">
        <v>4</v>
      </c>
      <c r="L2285" t="s">
        <v>9486</v>
      </c>
      <c r="R2285" t="s">
        <v>3</v>
      </c>
    </row>
    <row r="2286" spans="1:18" x14ac:dyDescent="0.25">
      <c r="A2286">
        <v>16692</v>
      </c>
      <c r="B2286" t="s">
        <v>11769</v>
      </c>
      <c r="C2286" t="s">
        <v>58</v>
      </c>
      <c r="D2286">
        <v>591.1427496</v>
      </c>
      <c r="E2286">
        <v>6.62</v>
      </c>
      <c r="G2286">
        <v>4</v>
      </c>
      <c r="L2286" t="s">
        <v>9486</v>
      </c>
      <c r="R2286" t="s">
        <v>3</v>
      </c>
    </row>
    <row r="2287" spans="1:18" x14ac:dyDescent="0.25">
      <c r="A2287">
        <v>16694</v>
      </c>
      <c r="B2287" t="s">
        <v>11770</v>
      </c>
      <c r="C2287" t="s">
        <v>58</v>
      </c>
      <c r="D2287">
        <v>591.17686790000005</v>
      </c>
      <c r="E2287">
        <v>6.26</v>
      </c>
      <c r="G2287">
        <v>4</v>
      </c>
      <c r="L2287" t="s">
        <v>9486</v>
      </c>
      <c r="R2287" t="s">
        <v>3</v>
      </c>
    </row>
    <row r="2288" spans="1:18" x14ac:dyDescent="0.25">
      <c r="A2288">
        <v>16697</v>
      </c>
      <c r="B2288" t="s">
        <v>11771</v>
      </c>
      <c r="C2288" t="s">
        <v>58</v>
      </c>
      <c r="D2288">
        <v>591.34041920000004</v>
      </c>
      <c r="E2288">
        <v>0.97</v>
      </c>
      <c r="G2288">
        <v>4</v>
      </c>
      <c r="L2288" t="s">
        <v>9486</v>
      </c>
      <c r="R2288" t="s">
        <v>3</v>
      </c>
    </row>
    <row r="2289" spans="1:18" x14ac:dyDescent="0.25">
      <c r="A2289">
        <v>16698</v>
      </c>
      <c r="B2289" t="s">
        <v>11772</v>
      </c>
      <c r="C2289" t="s">
        <v>58</v>
      </c>
      <c r="D2289">
        <v>591.36767369999995</v>
      </c>
      <c r="E2289">
        <v>0.96</v>
      </c>
      <c r="G2289">
        <v>4</v>
      </c>
      <c r="L2289" t="s">
        <v>9486</v>
      </c>
      <c r="R2289" t="s">
        <v>3</v>
      </c>
    </row>
    <row r="2290" spans="1:18" x14ac:dyDescent="0.25">
      <c r="A2290">
        <v>16703</v>
      </c>
      <c r="B2290" t="s">
        <v>11773</v>
      </c>
      <c r="C2290" t="s">
        <v>58</v>
      </c>
      <c r="D2290">
        <v>592.37069329999997</v>
      </c>
      <c r="E2290">
        <v>1.19</v>
      </c>
      <c r="G2290">
        <v>4</v>
      </c>
      <c r="L2290" t="s">
        <v>9486</v>
      </c>
      <c r="R2290" t="s">
        <v>3</v>
      </c>
    </row>
    <row r="2291" spans="1:18" x14ac:dyDescent="0.25">
      <c r="A2291">
        <v>16707</v>
      </c>
      <c r="B2291" t="s">
        <v>11774</v>
      </c>
      <c r="C2291" t="s">
        <v>58</v>
      </c>
      <c r="D2291">
        <v>593.15681099999995</v>
      </c>
      <c r="E2291">
        <v>7.69</v>
      </c>
      <c r="G2291">
        <v>4</v>
      </c>
      <c r="L2291" t="s">
        <v>9486</v>
      </c>
      <c r="R2291" t="s">
        <v>3</v>
      </c>
    </row>
    <row r="2292" spans="1:18" x14ac:dyDescent="0.25">
      <c r="A2292">
        <v>16708</v>
      </c>
      <c r="B2292" t="s">
        <v>11775</v>
      </c>
      <c r="C2292" t="s">
        <v>58</v>
      </c>
      <c r="D2292">
        <v>593.26677429999995</v>
      </c>
      <c r="E2292">
        <v>4.6399999999999997</v>
      </c>
      <c r="G2292">
        <v>4</v>
      </c>
      <c r="L2292" t="s">
        <v>9486</v>
      </c>
      <c r="R2292" t="s">
        <v>3</v>
      </c>
    </row>
    <row r="2293" spans="1:18" x14ac:dyDescent="0.25">
      <c r="A2293">
        <v>16712</v>
      </c>
      <c r="B2293" t="s">
        <v>11776</v>
      </c>
      <c r="C2293" t="s">
        <v>58</v>
      </c>
      <c r="D2293">
        <v>593.3827814</v>
      </c>
      <c r="E2293">
        <v>0.94</v>
      </c>
      <c r="G2293">
        <v>4</v>
      </c>
      <c r="L2293" t="s">
        <v>9486</v>
      </c>
      <c r="R2293" t="s">
        <v>3</v>
      </c>
    </row>
    <row r="2294" spans="1:18" x14ac:dyDescent="0.25">
      <c r="A2294">
        <v>16746</v>
      </c>
      <c r="B2294" t="s">
        <v>11777</v>
      </c>
      <c r="C2294" t="s">
        <v>58</v>
      </c>
      <c r="D2294">
        <v>599.42628409999998</v>
      </c>
      <c r="E2294">
        <v>0.96</v>
      </c>
      <c r="G2294">
        <v>4</v>
      </c>
      <c r="L2294" t="s">
        <v>9486</v>
      </c>
      <c r="R2294" t="s">
        <v>3</v>
      </c>
    </row>
    <row r="2295" spans="1:18" x14ac:dyDescent="0.25">
      <c r="A2295">
        <v>16753</v>
      </c>
      <c r="B2295" t="s">
        <v>11778</v>
      </c>
      <c r="C2295" t="s">
        <v>58</v>
      </c>
      <c r="D2295">
        <v>600.98445319999996</v>
      </c>
      <c r="E2295">
        <v>10.16</v>
      </c>
      <c r="G2295">
        <v>4</v>
      </c>
      <c r="L2295" t="s">
        <v>9486</v>
      </c>
      <c r="R2295" t="s">
        <v>3</v>
      </c>
    </row>
    <row r="2296" spans="1:18" x14ac:dyDescent="0.25">
      <c r="A2296">
        <v>16760</v>
      </c>
      <c r="B2296" t="s">
        <v>11779</v>
      </c>
      <c r="C2296" t="s">
        <v>58</v>
      </c>
      <c r="D2296">
        <v>601.36708729999998</v>
      </c>
      <c r="E2296">
        <v>0.96</v>
      </c>
      <c r="G2296">
        <v>4</v>
      </c>
      <c r="L2296" t="s">
        <v>9486</v>
      </c>
      <c r="R2296" t="s">
        <v>3</v>
      </c>
    </row>
    <row r="2297" spans="1:18" x14ac:dyDescent="0.25">
      <c r="A2297">
        <v>16772</v>
      </c>
      <c r="B2297" t="s">
        <v>11780</v>
      </c>
      <c r="C2297" t="s">
        <v>58</v>
      </c>
      <c r="D2297">
        <v>603.33698600000002</v>
      </c>
      <c r="E2297">
        <v>0.94</v>
      </c>
      <c r="G2297">
        <v>4</v>
      </c>
      <c r="L2297" t="s">
        <v>9486</v>
      </c>
      <c r="R2297" t="s">
        <v>3</v>
      </c>
    </row>
    <row r="2298" spans="1:18" x14ac:dyDescent="0.25">
      <c r="A2298">
        <v>16776</v>
      </c>
      <c r="B2298" t="s">
        <v>11781</v>
      </c>
      <c r="C2298" t="s">
        <v>58</v>
      </c>
      <c r="D2298">
        <v>604.05462279999995</v>
      </c>
      <c r="E2298">
        <v>1.02</v>
      </c>
      <c r="G2298">
        <v>4</v>
      </c>
      <c r="L2298" t="s">
        <v>9486</v>
      </c>
      <c r="R2298" t="s">
        <v>3</v>
      </c>
    </row>
    <row r="2299" spans="1:18" x14ac:dyDescent="0.25">
      <c r="A2299">
        <v>16779</v>
      </c>
      <c r="B2299" t="s">
        <v>11782</v>
      </c>
      <c r="C2299" t="s">
        <v>58</v>
      </c>
      <c r="D2299">
        <v>605.14688469999999</v>
      </c>
      <c r="E2299">
        <v>4.66</v>
      </c>
      <c r="G2299">
        <v>4</v>
      </c>
      <c r="L2299" t="s">
        <v>9486</v>
      </c>
      <c r="R2299" t="s">
        <v>3</v>
      </c>
    </row>
    <row r="2300" spans="1:18" x14ac:dyDescent="0.25">
      <c r="A2300">
        <v>16793</v>
      </c>
      <c r="B2300" t="s">
        <v>11783</v>
      </c>
      <c r="C2300" t="s">
        <v>58</v>
      </c>
      <c r="D2300">
        <v>607.10566930000005</v>
      </c>
      <c r="E2300">
        <v>5.39</v>
      </c>
      <c r="G2300">
        <v>4</v>
      </c>
      <c r="L2300" t="s">
        <v>9486</v>
      </c>
      <c r="R2300" t="s">
        <v>3</v>
      </c>
    </row>
    <row r="2301" spans="1:18" x14ac:dyDescent="0.25">
      <c r="A2301">
        <v>16796</v>
      </c>
      <c r="B2301" t="s">
        <v>11784</v>
      </c>
      <c r="C2301" t="s">
        <v>58</v>
      </c>
      <c r="D2301">
        <v>607.17702499999996</v>
      </c>
      <c r="E2301">
        <v>4.3899999999999997</v>
      </c>
      <c r="G2301">
        <v>4</v>
      </c>
      <c r="L2301" t="s">
        <v>9486</v>
      </c>
      <c r="R2301" t="s">
        <v>3</v>
      </c>
    </row>
    <row r="2302" spans="1:18" x14ac:dyDescent="0.25">
      <c r="A2302">
        <v>16799</v>
      </c>
      <c r="B2302" t="s">
        <v>11785</v>
      </c>
      <c r="C2302" t="s">
        <v>58</v>
      </c>
      <c r="D2302">
        <v>607.35924130000001</v>
      </c>
      <c r="E2302">
        <v>0.96</v>
      </c>
      <c r="G2302">
        <v>4</v>
      </c>
      <c r="L2302" t="s">
        <v>9486</v>
      </c>
      <c r="R2302" t="s">
        <v>3</v>
      </c>
    </row>
    <row r="2303" spans="1:18" x14ac:dyDescent="0.25">
      <c r="A2303">
        <v>16810</v>
      </c>
      <c r="B2303" t="s">
        <v>11786</v>
      </c>
      <c r="C2303" t="s">
        <v>58</v>
      </c>
      <c r="D2303">
        <v>609.03756899999996</v>
      </c>
      <c r="E2303">
        <v>1.92</v>
      </c>
      <c r="G2303">
        <v>4</v>
      </c>
      <c r="L2303" t="s">
        <v>9486</v>
      </c>
      <c r="R2303" t="s">
        <v>3</v>
      </c>
    </row>
    <row r="2304" spans="1:18" x14ac:dyDescent="0.25">
      <c r="A2304">
        <v>16811</v>
      </c>
      <c r="B2304" t="s">
        <v>11787</v>
      </c>
      <c r="C2304" t="s">
        <v>58</v>
      </c>
      <c r="D2304">
        <v>609.03747840000005</v>
      </c>
      <c r="E2304">
        <v>3.41</v>
      </c>
      <c r="G2304">
        <v>4</v>
      </c>
      <c r="L2304" t="s">
        <v>9486</v>
      </c>
      <c r="R2304" t="s">
        <v>3</v>
      </c>
    </row>
    <row r="2305" spans="1:18" x14ac:dyDescent="0.25">
      <c r="A2305">
        <v>16814</v>
      </c>
      <c r="B2305" t="s">
        <v>11788</v>
      </c>
      <c r="C2305" t="s">
        <v>58</v>
      </c>
      <c r="D2305">
        <v>609.08950800000002</v>
      </c>
      <c r="E2305">
        <v>3.41</v>
      </c>
      <c r="G2305">
        <v>4</v>
      </c>
      <c r="L2305" t="s">
        <v>9486</v>
      </c>
      <c r="R2305" t="s">
        <v>3</v>
      </c>
    </row>
    <row r="2306" spans="1:18" x14ac:dyDescent="0.25">
      <c r="A2306">
        <v>16815</v>
      </c>
      <c r="B2306" t="s">
        <v>11789</v>
      </c>
      <c r="C2306" t="s">
        <v>58</v>
      </c>
      <c r="D2306">
        <v>609.09160740000004</v>
      </c>
      <c r="E2306">
        <v>3.42</v>
      </c>
      <c r="G2306">
        <v>4</v>
      </c>
      <c r="L2306" t="s">
        <v>9486</v>
      </c>
      <c r="R2306" t="s">
        <v>3</v>
      </c>
    </row>
    <row r="2307" spans="1:18" x14ac:dyDescent="0.25">
      <c r="A2307">
        <v>16816</v>
      </c>
      <c r="B2307" t="s">
        <v>11790</v>
      </c>
      <c r="C2307" t="s">
        <v>58</v>
      </c>
      <c r="D2307">
        <v>609.08316709999997</v>
      </c>
      <c r="E2307">
        <v>6.64</v>
      </c>
      <c r="G2307">
        <v>4</v>
      </c>
      <c r="L2307" t="s">
        <v>9486</v>
      </c>
      <c r="R2307" t="s">
        <v>3</v>
      </c>
    </row>
    <row r="2308" spans="1:18" x14ac:dyDescent="0.25">
      <c r="A2308">
        <v>16817</v>
      </c>
      <c r="B2308" t="s">
        <v>11791</v>
      </c>
      <c r="C2308" t="s">
        <v>58</v>
      </c>
      <c r="D2308">
        <v>609.12274869999999</v>
      </c>
      <c r="E2308">
        <v>6.39</v>
      </c>
      <c r="G2308">
        <v>4</v>
      </c>
      <c r="L2308" t="s">
        <v>9486</v>
      </c>
      <c r="R2308" t="s">
        <v>3</v>
      </c>
    </row>
    <row r="2309" spans="1:18" x14ac:dyDescent="0.25">
      <c r="A2309">
        <v>16818</v>
      </c>
      <c r="B2309" t="s">
        <v>11792</v>
      </c>
      <c r="C2309" t="s">
        <v>58</v>
      </c>
      <c r="D2309">
        <v>609.13856720000001</v>
      </c>
      <c r="E2309">
        <v>10.16</v>
      </c>
      <c r="G2309">
        <v>4</v>
      </c>
      <c r="L2309" t="s">
        <v>9486</v>
      </c>
      <c r="R2309" t="s">
        <v>3</v>
      </c>
    </row>
    <row r="2310" spans="1:18" x14ac:dyDescent="0.25">
      <c r="A2310">
        <v>16820</v>
      </c>
      <c r="B2310" t="s">
        <v>11793</v>
      </c>
      <c r="C2310" t="s">
        <v>58</v>
      </c>
      <c r="D2310">
        <v>609.17964040000004</v>
      </c>
      <c r="E2310">
        <v>1.91</v>
      </c>
      <c r="G2310">
        <v>4</v>
      </c>
      <c r="L2310" t="s">
        <v>9486</v>
      </c>
      <c r="R2310" t="s">
        <v>3</v>
      </c>
    </row>
    <row r="2311" spans="1:18" x14ac:dyDescent="0.25">
      <c r="A2311">
        <v>16822</v>
      </c>
      <c r="B2311" t="s">
        <v>11794</v>
      </c>
      <c r="C2311" t="s">
        <v>58</v>
      </c>
      <c r="D2311">
        <v>609.37691070000005</v>
      </c>
      <c r="E2311">
        <v>0.96</v>
      </c>
      <c r="G2311">
        <v>4</v>
      </c>
      <c r="L2311" t="s">
        <v>9486</v>
      </c>
      <c r="R2311" t="s">
        <v>3</v>
      </c>
    </row>
    <row r="2312" spans="1:18" x14ac:dyDescent="0.25">
      <c r="A2312">
        <v>16827</v>
      </c>
      <c r="B2312" t="s">
        <v>11795</v>
      </c>
      <c r="C2312" t="s">
        <v>58</v>
      </c>
      <c r="D2312">
        <v>610.35430980000001</v>
      </c>
      <c r="E2312">
        <v>1.1100000000000001</v>
      </c>
      <c r="G2312">
        <v>4</v>
      </c>
      <c r="L2312" t="s">
        <v>9486</v>
      </c>
      <c r="R2312" t="s">
        <v>3</v>
      </c>
    </row>
    <row r="2313" spans="1:18" x14ac:dyDescent="0.25">
      <c r="A2313">
        <v>16847</v>
      </c>
      <c r="B2313" t="s">
        <v>11796</v>
      </c>
      <c r="C2313" t="s">
        <v>58</v>
      </c>
      <c r="D2313">
        <v>613.30774810000003</v>
      </c>
      <c r="E2313">
        <v>4.6100000000000003</v>
      </c>
      <c r="G2313">
        <v>4</v>
      </c>
      <c r="L2313" t="s">
        <v>9486</v>
      </c>
      <c r="R2313" t="s">
        <v>3</v>
      </c>
    </row>
    <row r="2314" spans="1:18" x14ac:dyDescent="0.25">
      <c r="A2314">
        <v>16854</v>
      </c>
      <c r="B2314" t="s">
        <v>11797</v>
      </c>
      <c r="C2314" t="s">
        <v>58</v>
      </c>
      <c r="D2314">
        <v>614.31237380000005</v>
      </c>
      <c r="E2314">
        <v>0.96</v>
      </c>
      <c r="G2314">
        <v>4</v>
      </c>
      <c r="L2314" t="s">
        <v>9486</v>
      </c>
      <c r="R2314" t="s">
        <v>3</v>
      </c>
    </row>
    <row r="2315" spans="1:18" x14ac:dyDescent="0.25">
      <c r="A2315">
        <v>16857</v>
      </c>
      <c r="B2315" t="s">
        <v>11798</v>
      </c>
      <c r="C2315" t="s">
        <v>58</v>
      </c>
      <c r="D2315">
        <v>615.02756950000003</v>
      </c>
      <c r="E2315">
        <v>6.64</v>
      </c>
      <c r="G2315">
        <v>4</v>
      </c>
      <c r="L2315" t="s">
        <v>9486</v>
      </c>
      <c r="R2315" t="s">
        <v>3</v>
      </c>
    </row>
    <row r="2316" spans="1:18" x14ac:dyDescent="0.25">
      <c r="A2316">
        <v>16868</v>
      </c>
      <c r="B2316" t="s">
        <v>11799</v>
      </c>
      <c r="C2316" t="s">
        <v>58</v>
      </c>
      <c r="D2316">
        <v>615.41939109999998</v>
      </c>
      <c r="E2316">
        <v>0.97</v>
      </c>
      <c r="G2316">
        <v>4</v>
      </c>
      <c r="L2316" t="s">
        <v>9486</v>
      </c>
      <c r="R2316" t="s">
        <v>3</v>
      </c>
    </row>
    <row r="2317" spans="1:18" x14ac:dyDescent="0.25">
      <c r="A2317">
        <v>16872</v>
      </c>
      <c r="B2317" t="s">
        <v>11800</v>
      </c>
      <c r="C2317" t="s">
        <v>58</v>
      </c>
      <c r="D2317">
        <v>616.21973939999998</v>
      </c>
      <c r="E2317">
        <v>6.56</v>
      </c>
      <c r="G2317">
        <v>4</v>
      </c>
      <c r="L2317" t="s">
        <v>9486</v>
      </c>
      <c r="R2317" t="s">
        <v>3</v>
      </c>
    </row>
    <row r="2318" spans="1:18" x14ac:dyDescent="0.25">
      <c r="A2318">
        <v>16899</v>
      </c>
      <c r="B2318" t="s">
        <v>11801</v>
      </c>
      <c r="C2318" t="s">
        <v>58</v>
      </c>
      <c r="D2318">
        <v>619.17159100000003</v>
      </c>
      <c r="E2318">
        <v>7.57</v>
      </c>
      <c r="G2318">
        <v>4</v>
      </c>
      <c r="L2318" t="s">
        <v>9486</v>
      </c>
      <c r="R2318" t="s">
        <v>3</v>
      </c>
    </row>
    <row r="2319" spans="1:18" x14ac:dyDescent="0.25">
      <c r="A2319">
        <v>16905</v>
      </c>
      <c r="B2319" t="s">
        <v>11802</v>
      </c>
      <c r="C2319" t="s">
        <v>58</v>
      </c>
      <c r="D2319">
        <v>619.41460619999998</v>
      </c>
      <c r="E2319">
        <v>1.1399999999999999</v>
      </c>
      <c r="G2319">
        <v>4</v>
      </c>
      <c r="L2319" t="s">
        <v>9486</v>
      </c>
      <c r="R2319" t="s">
        <v>3</v>
      </c>
    </row>
    <row r="2320" spans="1:18" x14ac:dyDescent="0.25">
      <c r="A2320">
        <v>16908</v>
      </c>
      <c r="B2320" t="s">
        <v>11803</v>
      </c>
      <c r="C2320" t="s">
        <v>58</v>
      </c>
      <c r="D2320">
        <v>620.4260117</v>
      </c>
      <c r="E2320">
        <v>1.17</v>
      </c>
      <c r="G2320">
        <v>4</v>
      </c>
      <c r="L2320" t="s">
        <v>9486</v>
      </c>
      <c r="R2320" t="s">
        <v>3</v>
      </c>
    </row>
    <row r="2321" spans="1:18" x14ac:dyDescent="0.25">
      <c r="A2321">
        <v>16926</v>
      </c>
      <c r="B2321" t="s">
        <v>11804</v>
      </c>
      <c r="C2321" t="s">
        <v>58</v>
      </c>
      <c r="D2321">
        <v>623.39334819999999</v>
      </c>
      <c r="E2321">
        <v>0.96</v>
      </c>
      <c r="G2321">
        <v>4</v>
      </c>
      <c r="L2321" t="s">
        <v>9486</v>
      </c>
      <c r="R2321" t="s">
        <v>3</v>
      </c>
    </row>
    <row r="2322" spans="1:18" x14ac:dyDescent="0.25">
      <c r="A2322">
        <v>16927</v>
      </c>
      <c r="B2322" t="s">
        <v>11805</v>
      </c>
      <c r="C2322" t="s">
        <v>58</v>
      </c>
      <c r="D2322">
        <v>623.40977099999998</v>
      </c>
      <c r="E2322">
        <v>0.96</v>
      </c>
      <c r="G2322">
        <v>4</v>
      </c>
      <c r="L2322" t="s">
        <v>9486</v>
      </c>
      <c r="R2322" t="s">
        <v>3</v>
      </c>
    </row>
    <row r="2323" spans="1:18" x14ac:dyDescent="0.25">
      <c r="A2323">
        <v>16929</v>
      </c>
      <c r="B2323" t="s">
        <v>11806</v>
      </c>
      <c r="C2323" t="s">
        <v>58</v>
      </c>
      <c r="D2323">
        <v>624.3317571</v>
      </c>
      <c r="E2323">
        <v>1.1100000000000001</v>
      </c>
      <c r="G2323">
        <v>4</v>
      </c>
      <c r="L2323" t="s">
        <v>9486</v>
      </c>
      <c r="R2323" t="s">
        <v>3</v>
      </c>
    </row>
    <row r="2324" spans="1:18" x14ac:dyDescent="0.25">
      <c r="A2324">
        <v>16949</v>
      </c>
      <c r="B2324" t="s">
        <v>11807</v>
      </c>
      <c r="C2324" t="s">
        <v>58</v>
      </c>
      <c r="D2324">
        <v>627.33878119999997</v>
      </c>
      <c r="E2324">
        <v>1.1100000000000001</v>
      </c>
      <c r="G2324">
        <v>4</v>
      </c>
      <c r="L2324" t="s">
        <v>9486</v>
      </c>
      <c r="R2324" t="s">
        <v>3</v>
      </c>
    </row>
    <row r="2325" spans="1:18" x14ac:dyDescent="0.25">
      <c r="A2325">
        <v>16951</v>
      </c>
      <c r="B2325" t="s">
        <v>11808</v>
      </c>
      <c r="C2325" t="s">
        <v>58</v>
      </c>
      <c r="D2325">
        <v>627.35934750000001</v>
      </c>
      <c r="E2325">
        <v>0.97</v>
      </c>
      <c r="G2325">
        <v>4</v>
      </c>
      <c r="L2325" t="s">
        <v>9486</v>
      </c>
      <c r="R2325" t="s">
        <v>3</v>
      </c>
    </row>
    <row r="2326" spans="1:18" x14ac:dyDescent="0.25">
      <c r="A2326">
        <v>16953</v>
      </c>
      <c r="B2326" t="s">
        <v>11809</v>
      </c>
      <c r="C2326" t="s">
        <v>58</v>
      </c>
      <c r="D2326">
        <v>627.41034400000001</v>
      </c>
      <c r="E2326">
        <v>0.96</v>
      </c>
      <c r="G2326">
        <v>4</v>
      </c>
      <c r="L2326" t="s">
        <v>9486</v>
      </c>
      <c r="R2326" t="s">
        <v>3</v>
      </c>
    </row>
    <row r="2327" spans="1:18" x14ac:dyDescent="0.25">
      <c r="A2327">
        <v>16969</v>
      </c>
      <c r="B2327" t="s">
        <v>11810</v>
      </c>
      <c r="C2327" t="s">
        <v>58</v>
      </c>
      <c r="D2327">
        <v>630.41960070000005</v>
      </c>
      <c r="E2327">
        <v>0.97</v>
      </c>
      <c r="G2327">
        <v>4</v>
      </c>
      <c r="L2327" t="s">
        <v>9486</v>
      </c>
      <c r="R2327" t="s">
        <v>3</v>
      </c>
    </row>
    <row r="2328" spans="1:18" x14ac:dyDescent="0.25">
      <c r="A2328">
        <v>16977</v>
      </c>
      <c r="B2328" t="s">
        <v>11811</v>
      </c>
      <c r="C2328" t="s">
        <v>58</v>
      </c>
      <c r="D2328">
        <v>633.18880049999996</v>
      </c>
      <c r="E2328">
        <v>5.97</v>
      </c>
      <c r="G2328">
        <v>4</v>
      </c>
      <c r="L2328" t="s">
        <v>9486</v>
      </c>
      <c r="R2328" t="s">
        <v>3</v>
      </c>
    </row>
    <row r="2329" spans="1:18" x14ac:dyDescent="0.25">
      <c r="A2329">
        <v>16979</v>
      </c>
      <c r="B2329" t="s">
        <v>11812</v>
      </c>
      <c r="C2329" t="s">
        <v>58</v>
      </c>
      <c r="D2329">
        <v>633.37449189999995</v>
      </c>
      <c r="E2329">
        <v>0.96</v>
      </c>
      <c r="G2329">
        <v>4</v>
      </c>
      <c r="L2329" t="s">
        <v>9486</v>
      </c>
      <c r="R2329" t="s">
        <v>3</v>
      </c>
    </row>
    <row r="2330" spans="1:18" x14ac:dyDescent="0.25">
      <c r="A2330">
        <v>16987</v>
      </c>
      <c r="B2330" t="s">
        <v>11813</v>
      </c>
      <c r="C2330" t="s">
        <v>58</v>
      </c>
      <c r="D2330">
        <v>635.38670590000004</v>
      </c>
      <c r="E2330">
        <v>0.97</v>
      </c>
      <c r="G2330">
        <v>4</v>
      </c>
      <c r="L2330" t="s">
        <v>9486</v>
      </c>
      <c r="R2330" t="s">
        <v>3</v>
      </c>
    </row>
    <row r="2331" spans="1:18" x14ac:dyDescent="0.25">
      <c r="A2331">
        <v>16988</v>
      </c>
      <c r="B2331" t="s">
        <v>11814</v>
      </c>
      <c r="C2331" t="s">
        <v>58</v>
      </c>
      <c r="D2331">
        <v>635.40893740000001</v>
      </c>
      <c r="E2331">
        <v>1.19</v>
      </c>
      <c r="G2331">
        <v>4</v>
      </c>
      <c r="L2331" t="s">
        <v>9486</v>
      </c>
      <c r="R2331" t="s">
        <v>3</v>
      </c>
    </row>
    <row r="2332" spans="1:18" x14ac:dyDescent="0.25">
      <c r="A2332">
        <v>16989</v>
      </c>
      <c r="B2332" t="s">
        <v>11815</v>
      </c>
      <c r="C2332" t="s">
        <v>58</v>
      </c>
      <c r="D2332">
        <v>635.43341539999994</v>
      </c>
      <c r="E2332">
        <v>0.97</v>
      </c>
      <c r="G2332">
        <v>4</v>
      </c>
      <c r="L2332" t="s">
        <v>9486</v>
      </c>
      <c r="R2332" t="s">
        <v>3</v>
      </c>
    </row>
    <row r="2333" spans="1:18" x14ac:dyDescent="0.25">
      <c r="A2333">
        <v>16998</v>
      </c>
      <c r="B2333" t="s">
        <v>11816</v>
      </c>
      <c r="C2333" t="s">
        <v>58</v>
      </c>
      <c r="D2333">
        <v>637.09795840000004</v>
      </c>
      <c r="E2333">
        <v>7.19</v>
      </c>
      <c r="G2333">
        <v>4</v>
      </c>
      <c r="L2333" t="s">
        <v>9486</v>
      </c>
      <c r="R2333" t="s">
        <v>3</v>
      </c>
    </row>
    <row r="2334" spans="1:18" x14ac:dyDescent="0.25">
      <c r="A2334">
        <v>16999</v>
      </c>
      <c r="B2334" t="s">
        <v>11817</v>
      </c>
      <c r="C2334" t="s">
        <v>58</v>
      </c>
      <c r="D2334">
        <v>637.16262340000003</v>
      </c>
      <c r="E2334">
        <v>0.96</v>
      </c>
      <c r="G2334">
        <v>4</v>
      </c>
      <c r="L2334" t="s">
        <v>9486</v>
      </c>
      <c r="R2334" t="s">
        <v>3</v>
      </c>
    </row>
    <row r="2335" spans="1:18" x14ac:dyDescent="0.25">
      <c r="A2335">
        <v>17002</v>
      </c>
      <c r="B2335" t="s">
        <v>11818</v>
      </c>
      <c r="C2335" t="s">
        <v>58</v>
      </c>
      <c r="D2335">
        <v>637.42567710000003</v>
      </c>
      <c r="E2335">
        <v>1.17</v>
      </c>
      <c r="G2335">
        <v>4</v>
      </c>
      <c r="L2335" t="s">
        <v>9486</v>
      </c>
      <c r="R2335" t="s">
        <v>3</v>
      </c>
    </row>
    <row r="2336" spans="1:18" x14ac:dyDescent="0.25">
      <c r="A2336">
        <v>17005</v>
      </c>
      <c r="B2336" t="s">
        <v>11819</v>
      </c>
      <c r="C2336" t="s">
        <v>58</v>
      </c>
      <c r="D2336">
        <v>638.37562709999997</v>
      </c>
      <c r="E2336">
        <v>1.1200000000000001</v>
      </c>
      <c r="G2336">
        <v>4</v>
      </c>
      <c r="L2336" t="s">
        <v>9486</v>
      </c>
      <c r="R2336" t="s">
        <v>3</v>
      </c>
    </row>
    <row r="2337" spans="1:18" x14ac:dyDescent="0.25">
      <c r="A2337">
        <v>17033</v>
      </c>
      <c r="B2337" t="s">
        <v>11820</v>
      </c>
      <c r="C2337" t="s">
        <v>58</v>
      </c>
      <c r="D2337">
        <v>643.33278800000005</v>
      </c>
      <c r="E2337">
        <v>1.0900000000000001</v>
      </c>
      <c r="G2337">
        <v>4</v>
      </c>
      <c r="L2337" t="s">
        <v>9486</v>
      </c>
      <c r="R2337" t="s">
        <v>3</v>
      </c>
    </row>
    <row r="2338" spans="1:18" x14ac:dyDescent="0.25">
      <c r="A2338">
        <v>17039</v>
      </c>
      <c r="B2338" t="s">
        <v>11821</v>
      </c>
      <c r="C2338" t="s">
        <v>58</v>
      </c>
      <c r="D2338">
        <v>644.14226129999997</v>
      </c>
      <c r="E2338">
        <v>7.64</v>
      </c>
      <c r="G2338">
        <v>4</v>
      </c>
      <c r="L2338" t="s">
        <v>9486</v>
      </c>
      <c r="R2338" t="s">
        <v>3</v>
      </c>
    </row>
    <row r="2339" spans="1:18" x14ac:dyDescent="0.25">
      <c r="A2339">
        <v>17040</v>
      </c>
      <c r="B2339" t="s">
        <v>11822</v>
      </c>
      <c r="C2339" t="s">
        <v>58</v>
      </c>
      <c r="D2339">
        <v>644.33570010000005</v>
      </c>
      <c r="E2339">
        <v>1.1100000000000001</v>
      </c>
      <c r="G2339">
        <v>4</v>
      </c>
      <c r="L2339" t="s">
        <v>9486</v>
      </c>
      <c r="R2339" t="s">
        <v>3</v>
      </c>
    </row>
    <row r="2340" spans="1:18" x14ac:dyDescent="0.25">
      <c r="A2340">
        <v>17041</v>
      </c>
      <c r="B2340" t="s">
        <v>11823</v>
      </c>
      <c r="C2340" t="s">
        <v>58</v>
      </c>
      <c r="D2340">
        <v>644.35798250000005</v>
      </c>
      <c r="E2340">
        <v>0.96</v>
      </c>
      <c r="G2340">
        <v>4</v>
      </c>
      <c r="L2340" t="s">
        <v>9486</v>
      </c>
      <c r="R2340" t="s">
        <v>3</v>
      </c>
    </row>
    <row r="2341" spans="1:18" x14ac:dyDescent="0.25">
      <c r="A2341">
        <v>17056</v>
      </c>
      <c r="B2341" t="s">
        <v>11824</v>
      </c>
      <c r="C2341" t="s">
        <v>58</v>
      </c>
      <c r="D2341">
        <v>647.36184969999999</v>
      </c>
      <c r="E2341">
        <v>1.07</v>
      </c>
      <c r="G2341">
        <v>4</v>
      </c>
      <c r="L2341" t="s">
        <v>9486</v>
      </c>
      <c r="R2341" t="s">
        <v>3</v>
      </c>
    </row>
    <row r="2342" spans="1:18" x14ac:dyDescent="0.25">
      <c r="A2342">
        <v>17060</v>
      </c>
      <c r="B2342" t="s">
        <v>11825</v>
      </c>
      <c r="C2342" t="s">
        <v>58</v>
      </c>
      <c r="D2342">
        <v>649.37206719999995</v>
      </c>
      <c r="E2342">
        <v>1.1100000000000001</v>
      </c>
      <c r="G2342">
        <v>4</v>
      </c>
      <c r="L2342" t="s">
        <v>9486</v>
      </c>
      <c r="R2342" t="s">
        <v>3</v>
      </c>
    </row>
    <row r="2343" spans="1:18" x14ac:dyDescent="0.25">
      <c r="A2343">
        <v>17061</v>
      </c>
      <c r="B2343" t="s">
        <v>11826</v>
      </c>
      <c r="C2343" t="s">
        <v>58</v>
      </c>
      <c r="D2343">
        <v>649.38286819999996</v>
      </c>
      <c r="E2343">
        <v>1.1200000000000001</v>
      </c>
      <c r="G2343">
        <v>4</v>
      </c>
      <c r="L2343" t="s">
        <v>9486</v>
      </c>
      <c r="R2343" t="s">
        <v>3</v>
      </c>
    </row>
    <row r="2344" spans="1:18" x14ac:dyDescent="0.25">
      <c r="A2344">
        <v>17064</v>
      </c>
      <c r="B2344" t="s">
        <v>11827</v>
      </c>
      <c r="C2344" t="s">
        <v>58</v>
      </c>
      <c r="D2344">
        <v>650.33799050000005</v>
      </c>
      <c r="E2344">
        <v>1.1599999999999999</v>
      </c>
      <c r="G2344">
        <v>4</v>
      </c>
      <c r="L2344" t="s">
        <v>9486</v>
      </c>
      <c r="R2344" t="s">
        <v>3</v>
      </c>
    </row>
    <row r="2345" spans="1:18" x14ac:dyDescent="0.25">
      <c r="A2345">
        <v>17070</v>
      </c>
      <c r="B2345" t="s">
        <v>11828</v>
      </c>
      <c r="C2345" t="s">
        <v>58</v>
      </c>
      <c r="D2345">
        <v>651.42238959999997</v>
      </c>
      <c r="E2345">
        <v>0.96</v>
      </c>
      <c r="G2345">
        <v>4</v>
      </c>
      <c r="L2345" t="s">
        <v>9486</v>
      </c>
      <c r="R2345" t="s">
        <v>3</v>
      </c>
    </row>
    <row r="2346" spans="1:18" x14ac:dyDescent="0.25">
      <c r="A2346">
        <v>17085</v>
      </c>
      <c r="B2346" t="s">
        <v>11829</v>
      </c>
      <c r="C2346" t="s">
        <v>58</v>
      </c>
      <c r="D2346">
        <v>655.33005560000004</v>
      </c>
      <c r="E2346">
        <v>0.96</v>
      </c>
      <c r="G2346">
        <v>4</v>
      </c>
      <c r="L2346" t="s">
        <v>9486</v>
      </c>
      <c r="R2346" t="s">
        <v>3</v>
      </c>
    </row>
    <row r="2347" spans="1:18" x14ac:dyDescent="0.25">
      <c r="A2347">
        <v>17089</v>
      </c>
      <c r="B2347" t="s">
        <v>11830</v>
      </c>
      <c r="C2347" t="s">
        <v>58</v>
      </c>
      <c r="D2347">
        <v>655.43011139999999</v>
      </c>
      <c r="E2347">
        <v>0.97</v>
      </c>
      <c r="G2347">
        <v>4</v>
      </c>
      <c r="L2347" t="s">
        <v>9486</v>
      </c>
      <c r="R2347" t="s">
        <v>3</v>
      </c>
    </row>
    <row r="2348" spans="1:18" x14ac:dyDescent="0.25">
      <c r="A2348">
        <v>17090</v>
      </c>
      <c r="B2348" t="s">
        <v>11831</v>
      </c>
      <c r="C2348" t="s">
        <v>58</v>
      </c>
      <c r="D2348">
        <v>655.43377359999999</v>
      </c>
      <c r="E2348">
        <v>0.96</v>
      </c>
      <c r="G2348">
        <v>4</v>
      </c>
      <c r="L2348" t="s">
        <v>9486</v>
      </c>
      <c r="R2348" t="s">
        <v>3</v>
      </c>
    </row>
    <row r="2349" spans="1:18" x14ac:dyDescent="0.25">
      <c r="A2349">
        <v>17092</v>
      </c>
      <c r="B2349" t="s">
        <v>11832</v>
      </c>
      <c r="C2349" t="s">
        <v>58</v>
      </c>
      <c r="D2349">
        <v>655.46835639999995</v>
      </c>
      <c r="E2349">
        <v>0.96</v>
      </c>
      <c r="G2349">
        <v>4</v>
      </c>
      <c r="L2349" t="s">
        <v>9486</v>
      </c>
      <c r="R2349" t="s">
        <v>3</v>
      </c>
    </row>
    <row r="2350" spans="1:18" x14ac:dyDescent="0.25">
      <c r="A2350">
        <v>17101</v>
      </c>
      <c r="B2350" t="s">
        <v>11833</v>
      </c>
      <c r="C2350" t="s">
        <v>58</v>
      </c>
      <c r="D2350">
        <v>657.33179110000003</v>
      </c>
      <c r="E2350">
        <v>0.97</v>
      </c>
      <c r="G2350">
        <v>4</v>
      </c>
      <c r="L2350" t="s">
        <v>9486</v>
      </c>
      <c r="R2350" t="s">
        <v>3</v>
      </c>
    </row>
    <row r="2351" spans="1:18" x14ac:dyDescent="0.25">
      <c r="A2351">
        <v>17120</v>
      </c>
      <c r="B2351" t="s">
        <v>11834</v>
      </c>
      <c r="C2351" t="s">
        <v>58</v>
      </c>
      <c r="D2351">
        <v>661.43821419999995</v>
      </c>
      <c r="E2351">
        <v>0.92</v>
      </c>
      <c r="G2351">
        <v>4</v>
      </c>
      <c r="L2351" t="s">
        <v>9486</v>
      </c>
      <c r="R2351" t="s">
        <v>3</v>
      </c>
    </row>
    <row r="2352" spans="1:18" x14ac:dyDescent="0.25">
      <c r="A2352">
        <v>17121</v>
      </c>
      <c r="B2352" t="s">
        <v>11835</v>
      </c>
      <c r="C2352" t="s">
        <v>58</v>
      </c>
      <c r="D2352">
        <v>662.10180230000003</v>
      </c>
      <c r="E2352">
        <v>6.19</v>
      </c>
      <c r="G2352">
        <v>4</v>
      </c>
      <c r="L2352" t="s">
        <v>9486</v>
      </c>
      <c r="R2352" t="s">
        <v>3</v>
      </c>
    </row>
    <row r="2353" spans="1:18" x14ac:dyDescent="0.25">
      <c r="A2353">
        <v>17133</v>
      </c>
      <c r="B2353" t="s">
        <v>11836</v>
      </c>
      <c r="C2353" t="s">
        <v>58</v>
      </c>
      <c r="D2353">
        <v>665.41161</v>
      </c>
      <c r="E2353">
        <v>1.1599999999999999</v>
      </c>
      <c r="G2353">
        <v>4</v>
      </c>
      <c r="L2353" t="s">
        <v>9486</v>
      </c>
      <c r="R2353" t="s">
        <v>3</v>
      </c>
    </row>
    <row r="2354" spans="1:18" x14ac:dyDescent="0.25">
      <c r="A2354">
        <v>17134</v>
      </c>
      <c r="B2354" t="s">
        <v>11837</v>
      </c>
      <c r="C2354" t="s">
        <v>58</v>
      </c>
      <c r="D2354">
        <v>665.43304890000002</v>
      </c>
      <c r="E2354">
        <v>0.94</v>
      </c>
      <c r="G2354">
        <v>4</v>
      </c>
      <c r="L2354" t="s">
        <v>9486</v>
      </c>
      <c r="R2354" t="s">
        <v>3</v>
      </c>
    </row>
    <row r="2355" spans="1:18" x14ac:dyDescent="0.25">
      <c r="A2355">
        <v>17174</v>
      </c>
      <c r="B2355" t="s">
        <v>11838</v>
      </c>
      <c r="C2355" t="s">
        <v>58</v>
      </c>
      <c r="D2355">
        <v>674.39711739999996</v>
      </c>
      <c r="E2355">
        <v>0.97</v>
      </c>
      <c r="G2355">
        <v>4</v>
      </c>
      <c r="L2355" t="s">
        <v>9486</v>
      </c>
      <c r="R2355" t="s">
        <v>3</v>
      </c>
    </row>
    <row r="2356" spans="1:18" x14ac:dyDescent="0.25">
      <c r="A2356">
        <v>17195</v>
      </c>
      <c r="B2356" t="s">
        <v>11839</v>
      </c>
      <c r="C2356" t="s">
        <v>58</v>
      </c>
      <c r="D2356">
        <v>681.28528710000001</v>
      </c>
      <c r="E2356">
        <v>4.6399999999999997</v>
      </c>
      <c r="G2356">
        <v>4</v>
      </c>
      <c r="L2356" t="s">
        <v>9486</v>
      </c>
      <c r="R2356" t="s">
        <v>3</v>
      </c>
    </row>
    <row r="2357" spans="1:18" x14ac:dyDescent="0.25">
      <c r="A2357">
        <v>17208</v>
      </c>
      <c r="B2357" t="s">
        <v>11840</v>
      </c>
      <c r="C2357" t="s">
        <v>58</v>
      </c>
      <c r="D2357">
        <v>683.22136149999994</v>
      </c>
      <c r="E2357">
        <v>7.79</v>
      </c>
      <c r="G2357">
        <v>4</v>
      </c>
      <c r="L2357" t="s">
        <v>9486</v>
      </c>
      <c r="R2357" t="s">
        <v>3</v>
      </c>
    </row>
    <row r="2358" spans="1:18" x14ac:dyDescent="0.25">
      <c r="A2358">
        <v>17214</v>
      </c>
      <c r="B2358" t="s">
        <v>11841</v>
      </c>
      <c r="C2358" t="s">
        <v>58</v>
      </c>
      <c r="D2358">
        <v>684.44590100000005</v>
      </c>
      <c r="E2358">
        <v>0.97</v>
      </c>
      <c r="G2358">
        <v>4</v>
      </c>
      <c r="L2358" t="s">
        <v>9486</v>
      </c>
      <c r="R2358" t="s">
        <v>3</v>
      </c>
    </row>
    <row r="2359" spans="1:18" x14ac:dyDescent="0.25">
      <c r="A2359">
        <v>17224</v>
      </c>
      <c r="B2359" t="s">
        <v>11842</v>
      </c>
      <c r="C2359" t="s">
        <v>58</v>
      </c>
      <c r="D2359">
        <v>686.1367563</v>
      </c>
      <c r="E2359">
        <v>6.47</v>
      </c>
      <c r="G2359">
        <v>4</v>
      </c>
      <c r="L2359" t="s">
        <v>9486</v>
      </c>
      <c r="R2359" t="s">
        <v>3</v>
      </c>
    </row>
    <row r="2360" spans="1:18" x14ac:dyDescent="0.25">
      <c r="A2360">
        <v>17242</v>
      </c>
      <c r="B2360" t="s">
        <v>11843</v>
      </c>
      <c r="C2360" t="s">
        <v>58</v>
      </c>
      <c r="D2360">
        <v>690.37721399999998</v>
      </c>
      <c r="E2360">
        <v>0.96</v>
      </c>
      <c r="G2360">
        <v>4</v>
      </c>
      <c r="L2360" t="s">
        <v>9486</v>
      </c>
      <c r="R2360" t="s">
        <v>3</v>
      </c>
    </row>
    <row r="2361" spans="1:18" x14ac:dyDescent="0.25">
      <c r="A2361">
        <v>17253</v>
      </c>
      <c r="B2361" t="s">
        <v>11844</v>
      </c>
      <c r="C2361" t="s">
        <v>58</v>
      </c>
      <c r="D2361">
        <v>693.20815819999996</v>
      </c>
      <c r="E2361">
        <v>7.26</v>
      </c>
      <c r="G2361">
        <v>4</v>
      </c>
      <c r="L2361" t="s">
        <v>9486</v>
      </c>
      <c r="R2361" t="s">
        <v>3</v>
      </c>
    </row>
    <row r="2362" spans="1:18" x14ac:dyDescent="0.25">
      <c r="A2362">
        <v>17255</v>
      </c>
      <c r="B2362" t="s">
        <v>11845</v>
      </c>
      <c r="C2362" t="s">
        <v>58</v>
      </c>
      <c r="D2362">
        <v>693.46254290000002</v>
      </c>
      <c r="E2362">
        <v>0.96</v>
      </c>
      <c r="G2362">
        <v>4</v>
      </c>
      <c r="L2362" t="s">
        <v>9486</v>
      </c>
      <c r="R2362" t="s">
        <v>3</v>
      </c>
    </row>
    <row r="2363" spans="1:18" x14ac:dyDescent="0.25">
      <c r="A2363">
        <v>17266</v>
      </c>
      <c r="B2363" t="s">
        <v>11846</v>
      </c>
      <c r="C2363" t="s">
        <v>58</v>
      </c>
      <c r="D2363">
        <v>695.36087769999995</v>
      </c>
      <c r="E2363">
        <v>1.1399999999999999</v>
      </c>
      <c r="G2363">
        <v>4</v>
      </c>
      <c r="L2363" t="s">
        <v>9486</v>
      </c>
      <c r="R2363" t="s">
        <v>3</v>
      </c>
    </row>
    <row r="2364" spans="1:18" x14ac:dyDescent="0.25">
      <c r="A2364">
        <v>17300</v>
      </c>
      <c r="B2364" t="s">
        <v>11847</v>
      </c>
      <c r="C2364" t="s">
        <v>58</v>
      </c>
      <c r="D2364">
        <v>703.39319739999996</v>
      </c>
      <c r="E2364">
        <v>0.96</v>
      </c>
      <c r="G2364">
        <v>4</v>
      </c>
      <c r="L2364" t="s">
        <v>9486</v>
      </c>
      <c r="R2364" t="s">
        <v>3</v>
      </c>
    </row>
    <row r="2365" spans="1:18" x14ac:dyDescent="0.25">
      <c r="A2365">
        <v>17305</v>
      </c>
      <c r="B2365" t="s">
        <v>11848</v>
      </c>
      <c r="C2365" t="s">
        <v>58</v>
      </c>
      <c r="D2365">
        <v>706.14674360000004</v>
      </c>
      <c r="E2365">
        <v>7.79</v>
      </c>
      <c r="G2365">
        <v>4</v>
      </c>
      <c r="L2365" t="s">
        <v>9486</v>
      </c>
      <c r="R2365" t="s">
        <v>3</v>
      </c>
    </row>
    <row r="2366" spans="1:18" x14ac:dyDescent="0.25">
      <c r="A2366">
        <v>17321</v>
      </c>
      <c r="B2366" t="s">
        <v>11849</v>
      </c>
      <c r="C2366" t="s">
        <v>58</v>
      </c>
      <c r="D2366">
        <v>709.41465570000003</v>
      </c>
      <c r="E2366">
        <v>0.94</v>
      </c>
      <c r="G2366">
        <v>4</v>
      </c>
      <c r="L2366" t="s">
        <v>9486</v>
      </c>
      <c r="R2366" t="s">
        <v>3</v>
      </c>
    </row>
    <row r="2367" spans="1:18" x14ac:dyDescent="0.25">
      <c r="A2367">
        <v>17331</v>
      </c>
      <c r="B2367" t="s">
        <v>11850</v>
      </c>
      <c r="C2367" t="s">
        <v>58</v>
      </c>
      <c r="D2367">
        <v>711.29404030000001</v>
      </c>
      <c r="E2367">
        <v>1.86</v>
      </c>
      <c r="G2367">
        <v>4</v>
      </c>
      <c r="L2367" t="s">
        <v>9486</v>
      </c>
      <c r="R2367" t="s">
        <v>3</v>
      </c>
    </row>
    <row r="2368" spans="1:18" x14ac:dyDescent="0.25">
      <c r="A2368">
        <v>17339</v>
      </c>
      <c r="B2368" t="s">
        <v>11851</v>
      </c>
      <c r="C2368" t="s">
        <v>58</v>
      </c>
      <c r="D2368">
        <v>713.2873889</v>
      </c>
      <c r="E2368">
        <v>1.86</v>
      </c>
      <c r="G2368">
        <v>4</v>
      </c>
      <c r="L2368" t="s">
        <v>9486</v>
      </c>
      <c r="R2368" t="s">
        <v>3</v>
      </c>
    </row>
    <row r="2369" spans="1:18" x14ac:dyDescent="0.25">
      <c r="A2369">
        <v>17348</v>
      </c>
      <c r="B2369" t="s">
        <v>11852</v>
      </c>
      <c r="C2369" t="s">
        <v>58</v>
      </c>
      <c r="D2369">
        <v>716.26821510000002</v>
      </c>
      <c r="E2369">
        <v>1.04</v>
      </c>
      <c r="G2369">
        <v>4</v>
      </c>
      <c r="L2369" t="s">
        <v>9486</v>
      </c>
      <c r="R2369" t="s">
        <v>3</v>
      </c>
    </row>
    <row r="2370" spans="1:18" x14ac:dyDescent="0.25">
      <c r="A2370">
        <v>17356</v>
      </c>
      <c r="B2370" t="s">
        <v>11853</v>
      </c>
      <c r="C2370" t="s">
        <v>58</v>
      </c>
      <c r="D2370">
        <v>719.16082640000002</v>
      </c>
      <c r="E2370">
        <v>10.119999999999999</v>
      </c>
      <c r="G2370">
        <v>4</v>
      </c>
      <c r="L2370" t="s">
        <v>9486</v>
      </c>
      <c r="R2370" t="s">
        <v>3</v>
      </c>
    </row>
    <row r="2371" spans="1:18" x14ac:dyDescent="0.25">
      <c r="A2371">
        <v>17358</v>
      </c>
      <c r="B2371" t="s">
        <v>11854</v>
      </c>
      <c r="C2371" t="s">
        <v>58</v>
      </c>
      <c r="D2371">
        <v>719.16681679999999</v>
      </c>
      <c r="E2371">
        <v>10.16</v>
      </c>
      <c r="G2371">
        <v>4</v>
      </c>
      <c r="L2371" t="s">
        <v>9486</v>
      </c>
      <c r="R2371" t="s">
        <v>3</v>
      </c>
    </row>
    <row r="2372" spans="1:18" x14ac:dyDescent="0.25">
      <c r="A2372">
        <v>17361</v>
      </c>
      <c r="B2372" t="s">
        <v>11855</v>
      </c>
      <c r="C2372" t="s">
        <v>58</v>
      </c>
      <c r="D2372">
        <v>719.31226030000005</v>
      </c>
      <c r="E2372">
        <v>1.67</v>
      </c>
      <c r="G2372">
        <v>4</v>
      </c>
      <c r="L2372" t="s">
        <v>9486</v>
      </c>
      <c r="R2372" t="s">
        <v>3</v>
      </c>
    </row>
    <row r="2373" spans="1:18" x14ac:dyDescent="0.25">
      <c r="A2373">
        <v>17363</v>
      </c>
      <c r="B2373" t="s">
        <v>11856</v>
      </c>
      <c r="C2373" t="s">
        <v>58</v>
      </c>
      <c r="D2373">
        <v>719.48308980000002</v>
      </c>
      <c r="E2373">
        <v>0.91</v>
      </c>
      <c r="G2373">
        <v>4</v>
      </c>
      <c r="L2373" t="s">
        <v>9486</v>
      </c>
      <c r="R2373" t="s">
        <v>3</v>
      </c>
    </row>
    <row r="2374" spans="1:18" x14ac:dyDescent="0.25">
      <c r="A2374">
        <v>17401</v>
      </c>
      <c r="B2374" t="s">
        <v>11857</v>
      </c>
      <c r="C2374" t="s">
        <v>58</v>
      </c>
      <c r="D2374">
        <v>737.38217159999999</v>
      </c>
      <c r="E2374">
        <v>0.96</v>
      </c>
      <c r="G2374">
        <v>4</v>
      </c>
      <c r="L2374" t="s">
        <v>9486</v>
      </c>
      <c r="R2374" t="s">
        <v>3</v>
      </c>
    </row>
    <row r="2375" spans="1:18" x14ac:dyDescent="0.25">
      <c r="A2375">
        <v>17403</v>
      </c>
      <c r="B2375" t="s">
        <v>11858</v>
      </c>
      <c r="C2375" t="s">
        <v>58</v>
      </c>
      <c r="D2375">
        <v>737.44622230000004</v>
      </c>
      <c r="E2375">
        <v>0.96</v>
      </c>
      <c r="G2375">
        <v>4</v>
      </c>
      <c r="L2375" t="s">
        <v>9486</v>
      </c>
      <c r="R2375" t="s">
        <v>3</v>
      </c>
    </row>
    <row r="2376" spans="1:18" x14ac:dyDescent="0.25">
      <c r="A2376">
        <v>17405</v>
      </c>
      <c r="B2376" t="s">
        <v>11859</v>
      </c>
      <c r="C2376" t="s">
        <v>58</v>
      </c>
      <c r="D2376">
        <v>738.34677910000005</v>
      </c>
      <c r="E2376">
        <v>0.96</v>
      </c>
      <c r="G2376">
        <v>4</v>
      </c>
      <c r="L2376" t="s">
        <v>9486</v>
      </c>
      <c r="R2376" t="s">
        <v>3</v>
      </c>
    </row>
    <row r="2377" spans="1:18" x14ac:dyDescent="0.25">
      <c r="A2377">
        <v>17410</v>
      </c>
      <c r="B2377" t="s">
        <v>11860</v>
      </c>
      <c r="C2377" t="s">
        <v>58</v>
      </c>
      <c r="D2377">
        <v>743.07636539999999</v>
      </c>
      <c r="E2377">
        <v>7.19</v>
      </c>
      <c r="G2377">
        <v>4</v>
      </c>
      <c r="L2377" t="s">
        <v>9486</v>
      </c>
      <c r="R2377" t="s">
        <v>3</v>
      </c>
    </row>
    <row r="2378" spans="1:18" x14ac:dyDescent="0.25">
      <c r="A2378">
        <v>17418</v>
      </c>
      <c r="B2378" t="s">
        <v>11861</v>
      </c>
      <c r="C2378" t="s">
        <v>58</v>
      </c>
      <c r="D2378">
        <v>747.51353400000005</v>
      </c>
      <c r="E2378">
        <v>0.89</v>
      </c>
      <c r="G2378">
        <v>4</v>
      </c>
      <c r="L2378" t="s">
        <v>9486</v>
      </c>
      <c r="R2378" t="s">
        <v>3</v>
      </c>
    </row>
    <row r="2379" spans="1:18" x14ac:dyDescent="0.25">
      <c r="A2379">
        <v>17419</v>
      </c>
      <c r="B2379" t="s">
        <v>11862</v>
      </c>
      <c r="C2379" t="s">
        <v>58</v>
      </c>
      <c r="D2379">
        <v>748.48878449999995</v>
      </c>
      <c r="E2379">
        <v>0.91</v>
      </c>
      <c r="G2379">
        <v>4</v>
      </c>
      <c r="L2379" t="s">
        <v>9486</v>
      </c>
      <c r="R2379" t="s">
        <v>3</v>
      </c>
    </row>
    <row r="2380" spans="1:18" x14ac:dyDescent="0.25">
      <c r="A2380">
        <v>17425</v>
      </c>
      <c r="B2380" t="s">
        <v>11863</v>
      </c>
      <c r="C2380" t="s">
        <v>58</v>
      </c>
      <c r="D2380">
        <v>749.42808590000004</v>
      </c>
      <c r="E2380">
        <v>4.37</v>
      </c>
      <c r="G2380">
        <v>4</v>
      </c>
      <c r="L2380" t="s">
        <v>9486</v>
      </c>
      <c r="R2380" t="s">
        <v>3</v>
      </c>
    </row>
    <row r="2381" spans="1:18" x14ac:dyDescent="0.25">
      <c r="A2381">
        <v>17446</v>
      </c>
      <c r="B2381" t="s">
        <v>11864</v>
      </c>
      <c r="C2381" t="s">
        <v>58</v>
      </c>
      <c r="D2381">
        <v>753.18279849999999</v>
      </c>
      <c r="E2381">
        <v>3.76</v>
      </c>
      <c r="G2381">
        <v>4</v>
      </c>
      <c r="L2381" t="s">
        <v>9486</v>
      </c>
      <c r="R2381" t="s">
        <v>3</v>
      </c>
    </row>
    <row r="2382" spans="1:18" x14ac:dyDescent="0.25">
      <c r="A2382">
        <v>17450</v>
      </c>
      <c r="B2382" t="s">
        <v>11865</v>
      </c>
      <c r="C2382" t="s">
        <v>58</v>
      </c>
      <c r="D2382">
        <v>755.24975989999996</v>
      </c>
      <c r="E2382">
        <v>3.56</v>
      </c>
      <c r="G2382">
        <v>4</v>
      </c>
      <c r="L2382" t="s">
        <v>9486</v>
      </c>
      <c r="R2382" t="s">
        <v>3</v>
      </c>
    </row>
    <row r="2383" spans="1:18" x14ac:dyDescent="0.25">
      <c r="A2383">
        <v>17451</v>
      </c>
      <c r="B2383" t="s">
        <v>11866</v>
      </c>
      <c r="C2383" t="s">
        <v>58</v>
      </c>
      <c r="D2383">
        <v>755.2410529</v>
      </c>
      <c r="E2383">
        <v>6.29</v>
      </c>
      <c r="G2383">
        <v>4</v>
      </c>
      <c r="L2383" t="s">
        <v>9486</v>
      </c>
      <c r="R2383" t="s">
        <v>3</v>
      </c>
    </row>
    <row r="2384" spans="1:18" x14ac:dyDescent="0.25">
      <c r="A2384">
        <v>17468</v>
      </c>
      <c r="B2384" t="s">
        <v>11867</v>
      </c>
      <c r="C2384" t="s">
        <v>58</v>
      </c>
      <c r="D2384">
        <v>759.2922992</v>
      </c>
      <c r="E2384">
        <v>3.49</v>
      </c>
      <c r="G2384">
        <v>4</v>
      </c>
      <c r="L2384" t="s">
        <v>9486</v>
      </c>
      <c r="R2384" t="s">
        <v>3</v>
      </c>
    </row>
    <row r="2385" spans="1:18" x14ac:dyDescent="0.25">
      <c r="A2385">
        <v>17503</v>
      </c>
      <c r="B2385" t="s">
        <v>11868</v>
      </c>
      <c r="C2385" t="s">
        <v>58</v>
      </c>
      <c r="D2385">
        <v>765.40834770000004</v>
      </c>
      <c r="E2385">
        <v>0.94</v>
      </c>
      <c r="G2385">
        <v>4</v>
      </c>
      <c r="L2385" t="s">
        <v>9486</v>
      </c>
      <c r="R2385" t="s">
        <v>3</v>
      </c>
    </row>
    <row r="2386" spans="1:18" x14ac:dyDescent="0.25">
      <c r="A2386">
        <v>17507</v>
      </c>
      <c r="B2386" t="s">
        <v>11869</v>
      </c>
      <c r="C2386" t="s">
        <v>58</v>
      </c>
      <c r="D2386">
        <v>767.46177969999997</v>
      </c>
      <c r="E2386">
        <v>0.92</v>
      </c>
      <c r="G2386">
        <v>4</v>
      </c>
      <c r="L2386" t="s">
        <v>9486</v>
      </c>
      <c r="R2386" t="s">
        <v>3</v>
      </c>
    </row>
    <row r="2387" spans="1:18" x14ac:dyDescent="0.25">
      <c r="A2387">
        <v>17511</v>
      </c>
      <c r="B2387" t="s">
        <v>11870</v>
      </c>
      <c r="C2387" t="s">
        <v>58</v>
      </c>
      <c r="D2387">
        <v>768.48520120000001</v>
      </c>
      <c r="E2387">
        <v>0.94</v>
      </c>
      <c r="G2387">
        <v>4</v>
      </c>
      <c r="L2387" t="s">
        <v>9486</v>
      </c>
      <c r="R2387" t="s">
        <v>3</v>
      </c>
    </row>
    <row r="2388" spans="1:18" x14ac:dyDescent="0.25">
      <c r="A2388">
        <v>17548</v>
      </c>
      <c r="B2388" t="s">
        <v>11871</v>
      </c>
      <c r="C2388" t="s">
        <v>58</v>
      </c>
      <c r="D2388">
        <v>783.13887460000001</v>
      </c>
      <c r="E2388">
        <v>6.57</v>
      </c>
      <c r="G2388">
        <v>4</v>
      </c>
      <c r="L2388" t="s">
        <v>9486</v>
      </c>
      <c r="R2388" t="s">
        <v>3</v>
      </c>
    </row>
    <row r="2389" spans="1:18" x14ac:dyDescent="0.25">
      <c r="A2389">
        <v>17549</v>
      </c>
      <c r="B2389" t="s">
        <v>11872</v>
      </c>
      <c r="C2389" t="s">
        <v>58</v>
      </c>
      <c r="D2389">
        <v>783.13604720000001</v>
      </c>
      <c r="E2389">
        <v>7.81</v>
      </c>
      <c r="G2389">
        <v>4</v>
      </c>
      <c r="L2389" t="s">
        <v>9486</v>
      </c>
      <c r="R2389" t="s">
        <v>3</v>
      </c>
    </row>
    <row r="2390" spans="1:18" x14ac:dyDescent="0.25">
      <c r="A2390">
        <v>17565</v>
      </c>
      <c r="B2390" t="s">
        <v>11873</v>
      </c>
      <c r="C2390" t="s">
        <v>58</v>
      </c>
      <c r="D2390">
        <v>789.36038080000003</v>
      </c>
      <c r="E2390">
        <v>0.87</v>
      </c>
      <c r="G2390">
        <v>4</v>
      </c>
      <c r="L2390" t="s">
        <v>9486</v>
      </c>
      <c r="R2390" t="s">
        <v>3</v>
      </c>
    </row>
    <row r="2391" spans="1:18" x14ac:dyDescent="0.25">
      <c r="A2391">
        <v>17571</v>
      </c>
      <c r="B2391" t="s">
        <v>11874</v>
      </c>
      <c r="C2391" t="s">
        <v>58</v>
      </c>
      <c r="D2391">
        <v>791.31822299999999</v>
      </c>
      <c r="E2391">
        <v>6.77</v>
      </c>
      <c r="G2391">
        <v>4</v>
      </c>
      <c r="L2391" t="s">
        <v>9486</v>
      </c>
      <c r="R2391" t="s">
        <v>3</v>
      </c>
    </row>
    <row r="2392" spans="1:18" x14ac:dyDescent="0.25">
      <c r="A2392">
        <v>17575</v>
      </c>
      <c r="B2392" t="s">
        <v>11875</v>
      </c>
      <c r="C2392" t="s">
        <v>58</v>
      </c>
      <c r="D2392">
        <v>793.50649769999995</v>
      </c>
      <c r="E2392">
        <v>0.91</v>
      </c>
      <c r="G2392">
        <v>4</v>
      </c>
      <c r="L2392" t="s">
        <v>9486</v>
      </c>
      <c r="R2392" t="s">
        <v>3</v>
      </c>
    </row>
    <row r="2393" spans="1:18" x14ac:dyDescent="0.25">
      <c r="A2393">
        <v>17576</v>
      </c>
      <c r="B2393" t="s">
        <v>11876</v>
      </c>
      <c r="C2393" t="s">
        <v>58</v>
      </c>
      <c r="D2393">
        <v>797.09094709999999</v>
      </c>
      <c r="E2393">
        <v>6.96</v>
      </c>
      <c r="G2393">
        <v>4</v>
      </c>
      <c r="L2393" t="s">
        <v>9486</v>
      </c>
      <c r="R2393" t="s">
        <v>3</v>
      </c>
    </row>
    <row r="2394" spans="1:18" x14ac:dyDescent="0.25">
      <c r="A2394">
        <v>17585</v>
      </c>
      <c r="B2394" t="s">
        <v>11877</v>
      </c>
      <c r="C2394" t="s">
        <v>58</v>
      </c>
      <c r="D2394">
        <v>799.13592319999998</v>
      </c>
      <c r="E2394">
        <v>1.22</v>
      </c>
      <c r="G2394">
        <v>4</v>
      </c>
      <c r="L2394" t="s">
        <v>9486</v>
      </c>
      <c r="R2394" t="s">
        <v>3</v>
      </c>
    </row>
    <row r="2395" spans="1:18" x14ac:dyDescent="0.25">
      <c r="A2395">
        <v>17587</v>
      </c>
      <c r="B2395" t="s">
        <v>11878</v>
      </c>
      <c r="C2395" t="s">
        <v>58</v>
      </c>
      <c r="D2395">
        <v>800.13798199999997</v>
      </c>
      <c r="E2395">
        <v>1.22</v>
      </c>
      <c r="G2395">
        <v>4</v>
      </c>
      <c r="L2395" t="s">
        <v>9486</v>
      </c>
      <c r="R2395" t="s">
        <v>3</v>
      </c>
    </row>
    <row r="2396" spans="1:18" x14ac:dyDescent="0.25">
      <c r="A2396">
        <v>17642</v>
      </c>
      <c r="B2396" t="s">
        <v>11879</v>
      </c>
      <c r="C2396" t="s">
        <v>58</v>
      </c>
      <c r="D2396">
        <v>826.54289960000006</v>
      </c>
      <c r="E2396">
        <v>1.0900000000000001</v>
      </c>
      <c r="G2396">
        <v>4</v>
      </c>
      <c r="L2396" t="s">
        <v>9486</v>
      </c>
      <c r="R2396" t="s">
        <v>3</v>
      </c>
    </row>
    <row r="2397" spans="1:18" x14ac:dyDescent="0.25">
      <c r="A2397">
        <v>17648</v>
      </c>
      <c r="B2397" t="s">
        <v>11880</v>
      </c>
      <c r="C2397" t="s">
        <v>58</v>
      </c>
      <c r="D2397">
        <v>829.73792379999998</v>
      </c>
      <c r="E2397">
        <v>7.64</v>
      </c>
      <c r="G2397">
        <v>4</v>
      </c>
      <c r="L2397" t="s">
        <v>9486</v>
      </c>
      <c r="R2397" t="s">
        <v>3</v>
      </c>
    </row>
    <row r="2398" spans="1:18" x14ac:dyDescent="0.25">
      <c r="A2398">
        <v>17650</v>
      </c>
      <c r="B2398" t="s">
        <v>11881</v>
      </c>
      <c r="C2398" t="s">
        <v>58</v>
      </c>
      <c r="D2398">
        <v>830.69719569999995</v>
      </c>
      <c r="E2398">
        <v>6.87</v>
      </c>
      <c r="G2398">
        <v>4</v>
      </c>
      <c r="L2398" t="s">
        <v>9486</v>
      </c>
      <c r="R2398" t="s">
        <v>3</v>
      </c>
    </row>
    <row r="2399" spans="1:18" x14ac:dyDescent="0.25">
      <c r="A2399">
        <v>17651</v>
      </c>
      <c r="B2399" t="s">
        <v>11882</v>
      </c>
      <c r="C2399" t="s">
        <v>58</v>
      </c>
      <c r="D2399">
        <v>832.13236849999998</v>
      </c>
      <c r="E2399">
        <v>6.04</v>
      </c>
      <c r="G2399">
        <v>4</v>
      </c>
      <c r="L2399" t="s">
        <v>9486</v>
      </c>
      <c r="R2399" t="s">
        <v>3</v>
      </c>
    </row>
    <row r="2400" spans="1:18" x14ac:dyDescent="0.25">
      <c r="A2400">
        <v>17678</v>
      </c>
      <c r="B2400" t="s">
        <v>11883</v>
      </c>
      <c r="C2400" t="s">
        <v>58</v>
      </c>
      <c r="D2400">
        <v>844.13116130000003</v>
      </c>
      <c r="E2400">
        <v>7.77</v>
      </c>
      <c r="G2400">
        <v>4</v>
      </c>
      <c r="L2400" t="s">
        <v>9486</v>
      </c>
      <c r="R2400" t="s">
        <v>3</v>
      </c>
    </row>
    <row r="2401" spans="1:18" x14ac:dyDescent="0.25">
      <c r="A2401">
        <v>17682</v>
      </c>
      <c r="B2401" t="s">
        <v>11884</v>
      </c>
      <c r="C2401" t="s">
        <v>58</v>
      </c>
      <c r="D2401">
        <v>845.44109209999999</v>
      </c>
      <c r="E2401">
        <v>1.1100000000000001</v>
      </c>
      <c r="G2401">
        <v>4</v>
      </c>
      <c r="L2401" t="s">
        <v>9486</v>
      </c>
      <c r="R2401" t="s">
        <v>3</v>
      </c>
    </row>
    <row r="2402" spans="1:18" x14ac:dyDescent="0.25">
      <c r="A2402">
        <v>17683</v>
      </c>
      <c r="B2402" t="s">
        <v>11885</v>
      </c>
      <c r="C2402" t="s">
        <v>58</v>
      </c>
      <c r="D2402">
        <v>845.43912880000005</v>
      </c>
      <c r="E2402">
        <v>1.69</v>
      </c>
      <c r="G2402">
        <v>4</v>
      </c>
      <c r="L2402" t="s">
        <v>9486</v>
      </c>
      <c r="R2402" t="s">
        <v>3</v>
      </c>
    </row>
    <row r="2403" spans="1:18" x14ac:dyDescent="0.25">
      <c r="A2403">
        <v>17690</v>
      </c>
      <c r="B2403" t="s">
        <v>11886</v>
      </c>
      <c r="C2403" t="s">
        <v>58</v>
      </c>
      <c r="D2403">
        <v>853.45988060000002</v>
      </c>
      <c r="E2403">
        <v>1.04</v>
      </c>
      <c r="G2403">
        <v>4</v>
      </c>
      <c r="L2403" t="s">
        <v>9486</v>
      </c>
      <c r="R2403" t="s">
        <v>3</v>
      </c>
    </row>
    <row r="2404" spans="1:18" x14ac:dyDescent="0.25">
      <c r="A2404">
        <v>17710</v>
      </c>
      <c r="B2404" t="s">
        <v>11887</v>
      </c>
      <c r="C2404" t="s">
        <v>58</v>
      </c>
      <c r="D2404">
        <v>865.16960710000001</v>
      </c>
      <c r="E2404">
        <v>6.26</v>
      </c>
      <c r="G2404">
        <v>4</v>
      </c>
      <c r="L2404" t="s">
        <v>9486</v>
      </c>
      <c r="R2404" t="s">
        <v>3</v>
      </c>
    </row>
    <row r="2405" spans="1:18" x14ac:dyDescent="0.25">
      <c r="A2405">
        <v>17711</v>
      </c>
      <c r="B2405" t="s">
        <v>11888</v>
      </c>
      <c r="C2405" t="s">
        <v>58</v>
      </c>
      <c r="D2405">
        <v>866.11476289999996</v>
      </c>
      <c r="E2405">
        <v>7.79</v>
      </c>
      <c r="G2405">
        <v>4</v>
      </c>
      <c r="L2405" t="s">
        <v>9486</v>
      </c>
      <c r="R2405" t="s">
        <v>3</v>
      </c>
    </row>
    <row r="2406" spans="1:18" x14ac:dyDescent="0.25">
      <c r="A2406">
        <v>17734</v>
      </c>
      <c r="B2406" t="s">
        <v>11889</v>
      </c>
      <c r="C2406" t="s">
        <v>58</v>
      </c>
      <c r="D2406">
        <v>885.5440883</v>
      </c>
      <c r="E2406">
        <v>0.91</v>
      </c>
      <c r="G2406">
        <v>4</v>
      </c>
      <c r="L2406" t="s">
        <v>9486</v>
      </c>
      <c r="R2406" t="s">
        <v>3</v>
      </c>
    </row>
    <row r="2407" spans="1:18" x14ac:dyDescent="0.25">
      <c r="A2407">
        <v>17737</v>
      </c>
      <c r="B2407" t="s">
        <v>11890</v>
      </c>
      <c r="C2407" t="s">
        <v>58</v>
      </c>
      <c r="D2407">
        <v>887.19357379999997</v>
      </c>
      <c r="E2407">
        <v>9.11</v>
      </c>
      <c r="G2407">
        <v>4</v>
      </c>
      <c r="L2407" t="s">
        <v>9486</v>
      </c>
      <c r="R2407" t="s">
        <v>3</v>
      </c>
    </row>
    <row r="2408" spans="1:18" x14ac:dyDescent="0.25">
      <c r="A2408">
        <v>17742</v>
      </c>
      <c r="B2408" t="s">
        <v>11891</v>
      </c>
      <c r="C2408" t="s">
        <v>58</v>
      </c>
      <c r="D2408">
        <v>890.1970374</v>
      </c>
      <c r="E2408">
        <v>6.04</v>
      </c>
      <c r="G2408">
        <v>4</v>
      </c>
      <c r="L2408" t="s">
        <v>9486</v>
      </c>
      <c r="R2408" t="s">
        <v>3</v>
      </c>
    </row>
    <row r="2409" spans="1:18" x14ac:dyDescent="0.25">
      <c r="A2409">
        <v>17746</v>
      </c>
      <c r="B2409" t="s">
        <v>11892</v>
      </c>
      <c r="C2409" t="s">
        <v>58</v>
      </c>
      <c r="D2409">
        <v>891.53286130000004</v>
      </c>
      <c r="E2409">
        <v>1.07</v>
      </c>
      <c r="G2409">
        <v>4</v>
      </c>
      <c r="L2409" t="s">
        <v>9486</v>
      </c>
      <c r="R2409" t="s">
        <v>3</v>
      </c>
    </row>
    <row r="2410" spans="1:18" x14ac:dyDescent="0.25">
      <c r="A2410">
        <v>17764</v>
      </c>
      <c r="B2410" t="s">
        <v>11893</v>
      </c>
      <c r="C2410" t="s">
        <v>58</v>
      </c>
      <c r="D2410">
        <v>901.26603669999997</v>
      </c>
      <c r="E2410">
        <v>6.77</v>
      </c>
      <c r="G2410">
        <v>4</v>
      </c>
      <c r="L2410" t="s">
        <v>9486</v>
      </c>
      <c r="R2410" t="s">
        <v>3</v>
      </c>
    </row>
    <row r="2411" spans="1:18" x14ac:dyDescent="0.25">
      <c r="A2411">
        <v>17770</v>
      </c>
      <c r="B2411" t="s">
        <v>11894</v>
      </c>
      <c r="C2411" t="s">
        <v>58</v>
      </c>
      <c r="D2411">
        <v>903.45682939999995</v>
      </c>
      <c r="E2411">
        <v>0.91</v>
      </c>
      <c r="G2411">
        <v>4</v>
      </c>
      <c r="L2411" t="s">
        <v>9486</v>
      </c>
      <c r="R2411" t="s">
        <v>3</v>
      </c>
    </row>
    <row r="2412" spans="1:18" x14ac:dyDescent="0.25">
      <c r="A2412">
        <v>17776</v>
      </c>
      <c r="B2412" t="s">
        <v>11895</v>
      </c>
      <c r="C2412" t="s">
        <v>58</v>
      </c>
      <c r="D2412">
        <v>908.7478625</v>
      </c>
      <c r="E2412">
        <v>7.79</v>
      </c>
      <c r="G2412">
        <v>4</v>
      </c>
      <c r="L2412" t="s">
        <v>9486</v>
      </c>
      <c r="R2412" t="s">
        <v>3</v>
      </c>
    </row>
    <row r="2413" spans="1:18" x14ac:dyDescent="0.25">
      <c r="A2413">
        <v>17780</v>
      </c>
      <c r="B2413" t="s">
        <v>11896</v>
      </c>
      <c r="C2413" t="s">
        <v>58</v>
      </c>
      <c r="D2413">
        <v>915.16894179999997</v>
      </c>
      <c r="E2413">
        <v>7.86</v>
      </c>
      <c r="G2413">
        <v>4</v>
      </c>
      <c r="L2413" t="s">
        <v>9486</v>
      </c>
      <c r="R2413" t="s">
        <v>3</v>
      </c>
    </row>
    <row r="2414" spans="1:18" x14ac:dyDescent="0.25">
      <c r="A2414">
        <v>17781</v>
      </c>
      <c r="B2414" t="s">
        <v>11897</v>
      </c>
      <c r="C2414" t="s">
        <v>58</v>
      </c>
      <c r="D2414">
        <v>915.45937709999998</v>
      </c>
      <c r="E2414">
        <v>0.89</v>
      </c>
      <c r="G2414">
        <v>4</v>
      </c>
      <c r="L2414" t="s">
        <v>9486</v>
      </c>
      <c r="R2414" t="s">
        <v>3</v>
      </c>
    </row>
    <row r="2415" spans="1:18" x14ac:dyDescent="0.25">
      <c r="A2415">
        <v>17792</v>
      </c>
      <c r="B2415" t="s">
        <v>11898</v>
      </c>
      <c r="C2415" t="s">
        <v>58</v>
      </c>
      <c r="D2415">
        <v>920.24287360000005</v>
      </c>
      <c r="E2415">
        <v>7.69</v>
      </c>
      <c r="G2415">
        <v>4</v>
      </c>
      <c r="L2415" t="s">
        <v>9486</v>
      </c>
      <c r="R2415" t="s">
        <v>3</v>
      </c>
    </row>
    <row r="2416" spans="1:18" x14ac:dyDescent="0.25">
      <c r="A2416">
        <v>17795</v>
      </c>
      <c r="B2416" t="s">
        <v>11899</v>
      </c>
      <c r="C2416" t="s">
        <v>58</v>
      </c>
      <c r="D2416">
        <v>921.45804650000002</v>
      </c>
      <c r="E2416">
        <v>0.87</v>
      </c>
      <c r="G2416">
        <v>4</v>
      </c>
      <c r="L2416" t="s">
        <v>9486</v>
      </c>
      <c r="R2416" t="s">
        <v>3</v>
      </c>
    </row>
    <row r="2417" spans="1:18" x14ac:dyDescent="0.25">
      <c r="A2417">
        <v>17796</v>
      </c>
      <c r="B2417" t="s">
        <v>11900</v>
      </c>
      <c r="C2417" t="s">
        <v>58</v>
      </c>
      <c r="D2417">
        <v>921.47690350000005</v>
      </c>
      <c r="E2417">
        <v>1.06</v>
      </c>
      <c r="G2417">
        <v>4</v>
      </c>
      <c r="L2417" t="s">
        <v>9486</v>
      </c>
      <c r="R2417" t="s">
        <v>3</v>
      </c>
    </row>
    <row r="2418" spans="1:18" x14ac:dyDescent="0.25">
      <c r="A2418">
        <v>17807</v>
      </c>
      <c r="B2418" t="s">
        <v>11901</v>
      </c>
      <c r="C2418" t="s">
        <v>58</v>
      </c>
      <c r="D2418">
        <v>935.1138588</v>
      </c>
      <c r="E2418">
        <v>7.92</v>
      </c>
      <c r="G2418">
        <v>4</v>
      </c>
      <c r="L2418" t="s">
        <v>9486</v>
      </c>
      <c r="R2418" t="s">
        <v>3</v>
      </c>
    </row>
    <row r="2419" spans="1:18" x14ac:dyDescent="0.25">
      <c r="A2419">
        <v>17831</v>
      </c>
      <c r="B2419" t="s">
        <v>11902</v>
      </c>
      <c r="C2419" t="s">
        <v>58</v>
      </c>
      <c r="D2419">
        <v>947.24315509999997</v>
      </c>
      <c r="E2419">
        <v>7.76</v>
      </c>
      <c r="G2419">
        <v>4</v>
      </c>
      <c r="L2419" t="s">
        <v>9486</v>
      </c>
      <c r="R2419" t="s">
        <v>3</v>
      </c>
    </row>
    <row r="2420" spans="1:18" x14ac:dyDescent="0.25">
      <c r="A2420">
        <v>17832</v>
      </c>
      <c r="B2420" t="s">
        <v>11903</v>
      </c>
      <c r="C2420" t="s">
        <v>58</v>
      </c>
      <c r="D2420">
        <v>947.24232549999999</v>
      </c>
      <c r="E2420">
        <v>10.14</v>
      </c>
      <c r="G2420">
        <v>4</v>
      </c>
      <c r="L2420" t="s">
        <v>9486</v>
      </c>
      <c r="R2420" t="s">
        <v>3</v>
      </c>
    </row>
    <row r="2421" spans="1:18" x14ac:dyDescent="0.25">
      <c r="A2421">
        <v>17833</v>
      </c>
      <c r="B2421" t="s">
        <v>11904</v>
      </c>
      <c r="C2421" t="s">
        <v>58</v>
      </c>
      <c r="D2421">
        <v>947.48358740000003</v>
      </c>
      <c r="E2421">
        <v>0.92</v>
      </c>
      <c r="G2421">
        <v>4</v>
      </c>
      <c r="L2421" t="s">
        <v>9486</v>
      </c>
      <c r="R2421" t="s">
        <v>3</v>
      </c>
    </row>
    <row r="2422" spans="1:18" x14ac:dyDescent="0.25">
      <c r="A2422">
        <v>17840</v>
      </c>
      <c r="B2422" t="s">
        <v>11905</v>
      </c>
      <c r="C2422" t="s">
        <v>58</v>
      </c>
      <c r="D2422">
        <v>959.55906570000002</v>
      </c>
      <c r="E2422">
        <v>1.1100000000000001</v>
      </c>
      <c r="G2422">
        <v>4</v>
      </c>
      <c r="L2422" t="s">
        <v>9486</v>
      </c>
      <c r="R2422" t="s">
        <v>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MSI 1</vt:lpstr>
      <vt:lpstr>MSI 2</vt:lpstr>
      <vt:lpstr>MSI 3</vt:lpstr>
      <vt:lpstr>MSI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ovila, Alexandru</cp:lastModifiedBy>
  <dcterms:created xsi:type="dcterms:W3CDTF">2025-10-23T16:27:54Z</dcterms:created>
  <dcterms:modified xsi:type="dcterms:W3CDTF">2025-11-24T16:31:20Z</dcterms:modified>
</cp:coreProperties>
</file>